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A4FF198E-74E2-4AA0-8B5E-12B166C59596}" xr6:coauthVersionLast="47" xr6:coauthVersionMax="47" xr10:uidLastSave="{00000000-0000-0000-0000-000000000000}"/>
  <bookViews>
    <workbookView xWindow="28702" yWindow="-98" windowWidth="28995" windowHeight="15675" activeTab="8" xr2:uid="{0FA88F1D-F4AA-424F-BE80-75514E42B580}"/>
  </bookViews>
  <sheets>
    <sheet name="a-traces" sheetId="1" r:id="rId1"/>
    <sheet name="a-data" sheetId="2" r:id="rId2"/>
    <sheet name="b" sheetId="10" r:id="rId3"/>
    <sheet name="c-traces" sheetId="3" r:id="rId4"/>
    <sheet name="c-data" sheetId="4" r:id="rId5"/>
    <sheet name="d" sheetId="6" r:id="rId6"/>
    <sheet name="e" sheetId="8" r:id="rId7"/>
    <sheet name="f" sheetId="7" r:id="rId8"/>
    <sheet name="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3" i="10" l="1"/>
  <c r="H23" i="10"/>
  <c r="G23" i="10"/>
  <c r="G22" i="10" s="1"/>
  <c r="F23" i="10"/>
  <c r="F22" i="10" s="1"/>
  <c r="I22" i="10"/>
  <c r="I21" i="10"/>
  <c r="H21" i="10"/>
  <c r="G21" i="10"/>
  <c r="F21" i="10"/>
  <c r="I20" i="10"/>
  <c r="H20" i="10"/>
  <c r="G20" i="10"/>
  <c r="F20" i="10"/>
  <c r="C20" i="10"/>
  <c r="D20" i="10"/>
  <c r="E20" i="10"/>
  <c r="C21" i="10"/>
  <c r="D21" i="10"/>
  <c r="E21" i="10"/>
  <c r="C22" i="10"/>
  <c r="C23" i="10"/>
  <c r="D23" i="10"/>
  <c r="D22" i="10" s="1"/>
  <c r="E23" i="10"/>
  <c r="E22" i="10" s="1"/>
  <c r="C20" i="9"/>
  <c r="D20" i="9"/>
  <c r="G20" i="9"/>
  <c r="E20" i="9"/>
  <c r="F20" i="9"/>
  <c r="H20" i="9"/>
  <c r="C21" i="9"/>
  <c r="D21" i="9"/>
  <c r="G21" i="9"/>
  <c r="E21" i="9"/>
  <c r="F21" i="9"/>
  <c r="H21" i="9"/>
  <c r="C23" i="9"/>
  <c r="D23" i="9"/>
  <c r="G23" i="9"/>
  <c r="E23" i="9"/>
  <c r="F23" i="9"/>
  <c r="H23" i="9"/>
  <c r="C24" i="7"/>
  <c r="D24" i="7"/>
  <c r="E24" i="7"/>
  <c r="F24" i="7"/>
  <c r="C25" i="7"/>
  <c r="D25" i="7"/>
  <c r="E25" i="7"/>
  <c r="F25" i="7"/>
  <c r="C27" i="7"/>
  <c r="C26" i="7" s="1"/>
  <c r="D27" i="7"/>
  <c r="D26" i="7" s="1"/>
  <c r="E27" i="7"/>
  <c r="E26" i="7" s="1"/>
  <c r="F27" i="7"/>
  <c r="F26" i="7" s="1"/>
  <c r="C20" i="8"/>
  <c r="D20" i="8"/>
  <c r="G20" i="8"/>
  <c r="E20" i="8"/>
  <c r="H20" i="8"/>
  <c r="F20" i="8"/>
  <c r="I20" i="8"/>
  <c r="C21" i="8"/>
  <c r="D21" i="8"/>
  <c r="G21" i="8"/>
  <c r="E21" i="8"/>
  <c r="H21" i="8"/>
  <c r="F21" i="8"/>
  <c r="I21" i="8"/>
  <c r="C23" i="8"/>
  <c r="D23" i="8"/>
  <c r="G23" i="8"/>
  <c r="E23" i="8"/>
  <c r="H23" i="8"/>
  <c r="F23" i="8"/>
  <c r="I23" i="8"/>
  <c r="C24" i="6"/>
  <c r="D24" i="6"/>
  <c r="F24" i="6"/>
  <c r="E24" i="6"/>
  <c r="G24" i="6"/>
  <c r="C25" i="6"/>
  <c r="D25" i="6"/>
  <c r="F25" i="6"/>
  <c r="E25" i="6"/>
  <c r="G25" i="6"/>
  <c r="C27" i="6"/>
  <c r="D27" i="6"/>
  <c r="F27" i="6"/>
  <c r="E27" i="6"/>
  <c r="G27" i="6"/>
  <c r="LD101" i="3"/>
  <c r="LB101" i="3"/>
  <c r="LA101" i="3"/>
  <c r="LD100" i="3"/>
  <c r="LC100" i="3" s="1"/>
  <c r="LB100" i="3"/>
  <c r="LA100" i="3"/>
  <c r="LD99" i="3"/>
  <c r="LC99" i="3" s="1"/>
  <c r="LB99" i="3"/>
  <c r="LA99" i="3"/>
  <c r="LD98" i="3"/>
  <c r="LB98" i="3"/>
  <c r="LA98" i="3"/>
  <c r="LC98" i="3" s="1"/>
  <c r="LD97" i="3"/>
  <c r="LB97" i="3"/>
  <c r="LA97" i="3"/>
  <c r="LD96" i="3"/>
  <c r="LC96" i="3" s="1"/>
  <c r="LB96" i="3"/>
  <c r="LA96" i="3"/>
  <c r="LD95" i="3"/>
  <c r="LB95" i="3"/>
  <c r="LA95" i="3"/>
  <c r="LD94" i="3"/>
  <c r="LB94" i="3"/>
  <c r="LA94" i="3"/>
  <c r="LC94" i="3" s="1"/>
  <c r="LD93" i="3"/>
  <c r="LB93" i="3"/>
  <c r="LA93" i="3"/>
  <c r="LD92" i="3"/>
  <c r="LC92" i="3" s="1"/>
  <c r="LB92" i="3"/>
  <c r="LA92" i="3"/>
  <c r="LD91" i="3"/>
  <c r="LC91" i="3" s="1"/>
  <c r="LB91" i="3"/>
  <c r="LA91" i="3"/>
  <c r="LD90" i="3"/>
  <c r="LB90" i="3"/>
  <c r="LA90" i="3"/>
  <c r="LD89" i="3"/>
  <c r="LC89" i="3" s="1"/>
  <c r="LB89" i="3"/>
  <c r="LA89" i="3"/>
  <c r="LD88" i="3"/>
  <c r="LB88" i="3"/>
  <c r="LA88" i="3"/>
  <c r="LD87" i="3"/>
  <c r="LB87" i="3"/>
  <c r="LA87" i="3"/>
  <c r="LD86" i="3"/>
  <c r="LB86" i="3"/>
  <c r="LA86" i="3"/>
  <c r="LC86" i="3" s="1"/>
  <c r="LD85" i="3"/>
  <c r="LB85" i="3"/>
  <c r="LA85" i="3"/>
  <c r="LD84" i="3"/>
  <c r="LC84" i="3" s="1"/>
  <c r="LB84" i="3"/>
  <c r="LA84" i="3"/>
  <c r="LD83" i="3"/>
  <c r="LC83" i="3" s="1"/>
  <c r="LB83" i="3"/>
  <c r="LA83" i="3"/>
  <c r="LD82" i="3"/>
  <c r="LB82" i="3"/>
  <c r="LA82" i="3"/>
  <c r="LC82" i="3" s="1"/>
  <c r="LD81" i="3"/>
  <c r="LB81" i="3"/>
  <c r="LA81" i="3"/>
  <c r="LD80" i="3"/>
  <c r="LC80" i="3" s="1"/>
  <c r="LB80" i="3"/>
  <c r="LA80" i="3"/>
  <c r="LD79" i="3"/>
  <c r="LB79" i="3"/>
  <c r="LA79" i="3"/>
  <c r="LD78" i="3"/>
  <c r="LB78" i="3"/>
  <c r="LA78" i="3"/>
  <c r="LD77" i="3"/>
  <c r="LB77" i="3"/>
  <c r="LA77" i="3"/>
  <c r="LD76" i="3"/>
  <c r="LC76" i="3" s="1"/>
  <c r="LB76" i="3"/>
  <c r="LA76" i="3"/>
  <c r="LD75" i="3"/>
  <c r="LC75" i="3" s="1"/>
  <c r="LB75" i="3"/>
  <c r="LA75" i="3"/>
  <c r="LD74" i="3"/>
  <c r="LB74" i="3"/>
  <c r="LA74" i="3"/>
  <c r="LD73" i="3"/>
  <c r="LC73" i="3" s="1"/>
  <c r="LB73" i="3"/>
  <c r="LA73" i="3"/>
  <c r="LD72" i="3"/>
  <c r="LB72" i="3"/>
  <c r="LA72" i="3"/>
  <c r="LD71" i="3"/>
  <c r="LB71" i="3"/>
  <c r="LA71" i="3"/>
  <c r="LD70" i="3"/>
  <c r="LB70" i="3"/>
  <c r="LA70" i="3"/>
  <c r="LC70" i="3" s="1"/>
  <c r="LD69" i="3"/>
  <c r="LB69" i="3"/>
  <c r="LA69" i="3"/>
  <c r="LD68" i="3"/>
  <c r="LC68" i="3" s="1"/>
  <c r="LB68" i="3"/>
  <c r="LA68" i="3"/>
  <c r="LD67" i="3"/>
  <c r="LC67" i="3" s="1"/>
  <c r="LB67" i="3"/>
  <c r="LA67" i="3"/>
  <c r="LD66" i="3"/>
  <c r="LB66" i="3"/>
  <c r="LA66" i="3"/>
  <c r="LC66" i="3" s="1"/>
  <c r="LD65" i="3"/>
  <c r="LB65" i="3"/>
  <c r="LA65" i="3"/>
  <c r="LD64" i="3"/>
  <c r="LC64" i="3" s="1"/>
  <c r="LB64" i="3"/>
  <c r="LA64" i="3"/>
  <c r="LD63" i="3"/>
  <c r="LB63" i="3"/>
  <c r="LA63" i="3"/>
  <c r="LD62" i="3"/>
  <c r="LB62" i="3"/>
  <c r="LA62" i="3"/>
  <c r="LD61" i="3"/>
  <c r="LB61" i="3"/>
  <c r="LA61" i="3"/>
  <c r="LD60" i="3"/>
  <c r="LC60" i="3" s="1"/>
  <c r="LB60" i="3"/>
  <c r="LA60" i="3"/>
  <c r="LD59" i="3"/>
  <c r="LC59" i="3" s="1"/>
  <c r="LB59" i="3"/>
  <c r="LA59" i="3"/>
  <c r="LD58" i="3"/>
  <c r="LB58" i="3"/>
  <c r="LA58" i="3"/>
  <c r="LD57" i="3"/>
  <c r="LC57" i="3" s="1"/>
  <c r="LB57" i="3"/>
  <c r="LA57" i="3"/>
  <c r="LD56" i="3"/>
  <c r="LB56" i="3"/>
  <c r="LA56" i="3"/>
  <c r="LD55" i="3"/>
  <c r="LB55" i="3"/>
  <c r="LA55" i="3"/>
  <c r="LD54" i="3"/>
  <c r="LB54" i="3"/>
  <c r="LA54" i="3"/>
  <c r="LC54" i="3" s="1"/>
  <c r="LD53" i="3"/>
  <c r="LB53" i="3"/>
  <c r="LA53" i="3"/>
  <c r="LD52" i="3"/>
  <c r="LC52" i="3" s="1"/>
  <c r="LB52" i="3"/>
  <c r="LA52" i="3"/>
  <c r="LD51" i="3"/>
  <c r="LC51" i="3" s="1"/>
  <c r="LB51" i="3"/>
  <c r="LA51" i="3"/>
  <c r="LD50" i="3"/>
  <c r="LB50" i="3"/>
  <c r="LA50" i="3"/>
  <c r="LC50" i="3" s="1"/>
  <c r="LD49" i="3"/>
  <c r="LB49" i="3"/>
  <c r="LA49" i="3"/>
  <c r="LD48" i="3"/>
  <c r="LC48" i="3" s="1"/>
  <c r="LB48" i="3"/>
  <c r="LA48" i="3"/>
  <c r="LD47" i="3"/>
  <c r="LB47" i="3"/>
  <c r="LA47" i="3"/>
  <c r="LD46" i="3"/>
  <c r="LB46" i="3"/>
  <c r="LA46" i="3"/>
  <c r="LC46" i="3" s="1"/>
  <c r="LD45" i="3"/>
  <c r="LB45" i="3"/>
  <c r="LA45" i="3"/>
  <c r="LD44" i="3"/>
  <c r="LC44" i="3" s="1"/>
  <c r="LB44" i="3"/>
  <c r="LA44" i="3"/>
  <c r="LD43" i="3"/>
  <c r="LC43" i="3" s="1"/>
  <c r="LB43" i="3"/>
  <c r="LA43" i="3"/>
  <c r="LD42" i="3"/>
  <c r="LB42" i="3"/>
  <c r="LA42" i="3"/>
  <c r="LC42" i="3" s="1"/>
  <c r="LD41" i="3"/>
  <c r="LC41" i="3" s="1"/>
  <c r="LB41" i="3"/>
  <c r="LA41" i="3"/>
  <c r="LD40" i="3"/>
  <c r="LB40" i="3"/>
  <c r="LA40" i="3"/>
  <c r="LD39" i="3"/>
  <c r="LB39" i="3"/>
  <c r="LA39" i="3"/>
  <c r="LD38" i="3"/>
  <c r="LB38" i="3"/>
  <c r="LA38" i="3"/>
  <c r="LC38" i="3" s="1"/>
  <c r="LD37" i="3"/>
  <c r="LB37" i="3"/>
  <c r="LA37" i="3"/>
  <c r="LD36" i="3"/>
  <c r="LC36" i="3" s="1"/>
  <c r="LB36" i="3"/>
  <c r="LA36" i="3"/>
  <c r="LD35" i="3"/>
  <c r="LC35" i="3" s="1"/>
  <c r="LB35" i="3"/>
  <c r="LA35" i="3"/>
  <c r="LD34" i="3"/>
  <c r="LB34" i="3"/>
  <c r="LA34" i="3"/>
  <c r="LC34" i="3" s="1"/>
  <c r="LD33" i="3"/>
  <c r="LB33" i="3"/>
  <c r="LA33" i="3"/>
  <c r="LD32" i="3"/>
  <c r="LC32" i="3" s="1"/>
  <c r="LB32" i="3"/>
  <c r="LA32" i="3"/>
  <c r="LD31" i="3"/>
  <c r="LB31" i="3"/>
  <c r="LA31" i="3"/>
  <c r="LD30" i="3"/>
  <c r="LB30" i="3"/>
  <c r="LA30" i="3"/>
  <c r="LD29" i="3"/>
  <c r="LB29" i="3"/>
  <c r="LA29" i="3"/>
  <c r="LD28" i="3"/>
  <c r="LC28" i="3" s="1"/>
  <c r="LB28" i="3"/>
  <c r="LA28" i="3"/>
  <c r="LD27" i="3"/>
  <c r="LC27" i="3" s="1"/>
  <c r="LB27" i="3"/>
  <c r="LA27" i="3"/>
  <c r="LD26" i="3"/>
  <c r="LB26" i="3"/>
  <c r="LA26" i="3"/>
  <c r="LC26" i="3" s="1"/>
  <c r="LD25" i="3"/>
  <c r="LC25" i="3" s="1"/>
  <c r="LB25" i="3"/>
  <c r="LA25" i="3"/>
  <c r="LD24" i="3"/>
  <c r="LB24" i="3"/>
  <c r="LA24" i="3"/>
  <c r="LD23" i="3"/>
  <c r="LB23" i="3"/>
  <c r="LA23" i="3"/>
  <c r="LD22" i="3"/>
  <c r="LB22" i="3"/>
  <c r="LA22" i="3"/>
  <c r="LC22" i="3" s="1"/>
  <c r="LD21" i="3"/>
  <c r="LB21" i="3"/>
  <c r="LA21" i="3"/>
  <c r="LD20" i="3"/>
  <c r="LC20" i="3" s="1"/>
  <c r="LB20" i="3"/>
  <c r="LA20" i="3"/>
  <c r="LD19" i="3"/>
  <c r="LC19" i="3" s="1"/>
  <c r="LB19" i="3"/>
  <c r="LA19" i="3"/>
  <c r="LD18" i="3"/>
  <c r="LB18" i="3"/>
  <c r="LA18" i="3"/>
  <c r="LC18" i="3" s="1"/>
  <c r="LD17" i="3"/>
  <c r="LB17" i="3"/>
  <c r="LA17" i="3"/>
  <c r="LD16" i="3"/>
  <c r="LC16" i="3" s="1"/>
  <c r="LB16" i="3"/>
  <c r="LA16" i="3"/>
  <c r="LD15" i="3"/>
  <c r="LB15" i="3"/>
  <c r="LA15" i="3"/>
  <c r="LD14" i="3"/>
  <c r="LB14" i="3"/>
  <c r="LA14" i="3"/>
  <c r="LD13" i="3"/>
  <c r="LB13" i="3"/>
  <c r="LA13" i="3"/>
  <c r="LD12" i="3"/>
  <c r="LC12" i="3" s="1"/>
  <c r="LB12" i="3"/>
  <c r="LA12" i="3"/>
  <c r="LD11" i="3"/>
  <c r="LC11" i="3" s="1"/>
  <c r="LB11" i="3"/>
  <c r="LA11" i="3"/>
  <c r="LD10" i="3"/>
  <c r="LB10" i="3"/>
  <c r="LA10" i="3"/>
  <c r="LC10" i="3" s="1"/>
  <c r="LD9" i="3"/>
  <c r="LC9" i="3" s="1"/>
  <c r="LB9" i="3"/>
  <c r="LA9" i="3"/>
  <c r="LD8" i="3"/>
  <c r="LB8" i="3"/>
  <c r="LA8" i="3"/>
  <c r="LD7" i="3"/>
  <c r="LB7" i="3"/>
  <c r="LA7" i="3"/>
  <c r="LD6" i="3"/>
  <c r="LB6" i="3"/>
  <c r="LA6" i="3"/>
  <c r="LC6" i="3" s="1"/>
  <c r="LD5" i="3"/>
  <c r="LB5" i="3"/>
  <c r="LA5" i="3"/>
  <c r="LD4" i="3"/>
  <c r="LC4" i="3" s="1"/>
  <c r="LB4" i="3"/>
  <c r="LA4" i="3"/>
  <c r="LD3" i="3"/>
  <c r="LC3" i="3" s="1"/>
  <c r="LB3" i="3"/>
  <c r="LA3" i="3"/>
  <c r="LD2" i="3"/>
  <c r="LB2" i="3"/>
  <c r="LA2" i="3"/>
  <c r="LC2" i="3" s="1"/>
  <c r="HW101" i="3"/>
  <c r="HU101" i="3"/>
  <c r="HT101" i="3"/>
  <c r="HW100" i="3"/>
  <c r="HV100" i="3" s="1"/>
  <c r="HU100" i="3"/>
  <c r="HT100" i="3"/>
  <c r="HW99" i="3"/>
  <c r="HU99" i="3"/>
  <c r="HT99" i="3"/>
  <c r="HW98" i="3"/>
  <c r="HU98" i="3"/>
  <c r="HT98" i="3"/>
  <c r="HW97" i="3"/>
  <c r="HU97" i="3"/>
  <c r="HT97" i="3"/>
  <c r="HW96" i="3"/>
  <c r="HV96" i="3" s="1"/>
  <c r="HU96" i="3"/>
  <c r="HT96" i="3"/>
  <c r="HW95" i="3"/>
  <c r="HV95" i="3" s="1"/>
  <c r="HU95" i="3"/>
  <c r="HT95" i="3"/>
  <c r="HW94" i="3"/>
  <c r="HU94" i="3"/>
  <c r="HT94" i="3"/>
  <c r="HW93" i="3"/>
  <c r="HV93" i="3" s="1"/>
  <c r="HU93" i="3"/>
  <c r="HT93" i="3"/>
  <c r="HW92" i="3"/>
  <c r="HU92" i="3"/>
  <c r="HT92" i="3"/>
  <c r="HW91" i="3"/>
  <c r="HU91" i="3"/>
  <c r="HT91" i="3"/>
  <c r="HW90" i="3"/>
  <c r="HU90" i="3"/>
  <c r="HT90" i="3"/>
  <c r="HW89" i="3"/>
  <c r="HU89" i="3"/>
  <c r="HT89" i="3"/>
  <c r="HW88" i="3"/>
  <c r="HV88" i="3" s="1"/>
  <c r="HU88" i="3"/>
  <c r="HT88" i="3"/>
  <c r="HW87" i="3"/>
  <c r="HV87" i="3" s="1"/>
  <c r="HU87" i="3"/>
  <c r="HT87" i="3"/>
  <c r="HW86" i="3"/>
  <c r="HU86" i="3"/>
  <c r="HT86" i="3"/>
  <c r="HW85" i="3"/>
  <c r="HU85" i="3"/>
  <c r="HT85" i="3"/>
  <c r="HW84" i="3"/>
  <c r="HV84" i="3" s="1"/>
  <c r="HU84" i="3"/>
  <c r="HT84" i="3"/>
  <c r="HW83" i="3"/>
  <c r="HV83" i="3" s="1"/>
  <c r="HU83" i="3"/>
  <c r="HT83" i="3"/>
  <c r="HW82" i="3"/>
  <c r="HV82" i="3" s="1"/>
  <c r="HU82" i="3"/>
  <c r="HT82" i="3"/>
  <c r="HW81" i="3"/>
  <c r="HU81" i="3"/>
  <c r="HT81" i="3"/>
  <c r="HW80" i="3"/>
  <c r="HV80" i="3" s="1"/>
  <c r="HU80" i="3"/>
  <c r="HT80" i="3"/>
  <c r="HW79" i="3"/>
  <c r="HV79" i="3" s="1"/>
  <c r="HU79" i="3"/>
  <c r="HT79" i="3"/>
  <c r="HW78" i="3"/>
  <c r="HU78" i="3"/>
  <c r="HT78" i="3"/>
  <c r="HW77" i="3"/>
  <c r="HV77" i="3" s="1"/>
  <c r="HU77" i="3"/>
  <c r="HT77" i="3"/>
  <c r="HW76" i="3"/>
  <c r="HU76" i="3"/>
  <c r="HT76" i="3"/>
  <c r="HW75" i="3"/>
  <c r="HU75" i="3"/>
  <c r="HT75" i="3"/>
  <c r="HW74" i="3"/>
  <c r="HU74" i="3"/>
  <c r="HT74" i="3"/>
  <c r="HW73" i="3"/>
  <c r="HU73" i="3"/>
  <c r="HT73" i="3"/>
  <c r="HW72" i="3"/>
  <c r="HV72" i="3" s="1"/>
  <c r="HU72" i="3"/>
  <c r="HT72" i="3"/>
  <c r="HW71" i="3"/>
  <c r="HV71" i="3" s="1"/>
  <c r="HU71" i="3"/>
  <c r="HT71" i="3"/>
  <c r="HW70" i="3"/>
  <c r="HU70" i="3"/>
  <c r="HT70" i="3"/>
  <c r="HW69" i="3"/>
  <c r="HV69" i="3" s="1"/>
  <c r="HU69" i="3"/>
  <c r="HT69" i="3"/>
  <c r="HW68" i="3"/>
  <c r="HU68" i="3"/>
  <c r="HT68" i="3"/>
  <c r="HW67" i="3"/>
  <c r="HV67" i="3" s="1"/>
  <c r="HU67" i="3"/>
  <c r="HT67" i="3"/>
  <c r="HW66" i="3"/>
  <c r="HV66" i="3" s="1"/>
  <c r="HU66" i="3"/>
  <c r="HT66" i="3"/>
  <c r="HW65" i="3"/>
  <c r="HV65" i="3" s="1"/>
  <c r="HU65" i="3"/>
  <c r="HT65" i="3"/>
  <c r="HW64" i="3"/>
  <c r="HU64" i="3"/>
  <c r="HT64" i="3"/>
  <c r="HW63" i="3"/>
  <c r="HU63" i="3"/>
  <c r="HT63" i="3"/>
  <c r="HW62" i="3"/>
  <c r="HV62" i="3" s="1"/>
  <c r="HU62" i="3"/>
  <c r="HT62" i="3"/>
  <c r="HW61" i="3"/>
  <c r="HV61" i="3" s="1"/>
  <c r="HU61" i="3"/>
  <c r="HT61" i="3"/>
  <c r="HW60" i="3"/>
  <c r="HU60" i="3"/>
  <c r="HT60" i="3"/>
  <c r="HW59" i="3"/>
  <c r="HU59" i="3"/>
  <c r="HT59" i="3"/>
  <c r="HW58" i="3"/>
  <c r="HU58" i="3"/>
  <c r="HT58" i="3"/>
  <c r="HW57" i="3"/>
  <c r="HV57" i="3" s="1"/>
  <c r="HU57" i="3"/>
  <c r="HT57" i="3"/>
  <c r="HW56" i="3"/>
  <c r="HU56" i="3"/>
  <c r="HT56" i="3"/>
  <c r="HW55" i="3"/>
  <c r="HU55" i="3"/>
  <c r="HT55" i="3"/>
  <c r="HW54" i="3"/>
  <c r="HU54" i="3"/>
  <c r="HT54" i="3"/>
  <c r="HW53" i="3"/>
  <c r="HV53" i="3" s="1"/>
  <c r="HU53" i="3"/>
  <c r="HT53" i="3"/>
  <c r="HW52" i="3"/>
  <c r="HV52" i="3" s="1"/>
  <c r="HU52" i="3"/>
  <c r="HT52" i="3"/>
  <c r="HW51" i="3"/>
  <c r="HU51" i="3"/>
  <c r="HT51" i="3"/>
  <c r="HW50" i="3"/>
  <c r="HU50" i="3"/>
  <c r="HT50" i="3"/>
  <c r="HW49" i="3"/>
  <c r="HV49" i="3"/>
  <c r="HU49" i="3"/>
  <c r="HT49" i="3"/>
  <c r="HW48" i="3"/>
  <c r="HU48" i="3"/>
  <c r="HT48" i="3"/>
  <c r="HW47" i="3"/>
  <c r="HV47" i="3" s="1"/>
  <c r="HU47" i="3"/>
  <c r="HT47" i="3"/>
  <c r="HW46" i="3"/>
  <c r="HU46" i="3"/>
  <c r="HT46" i="3"/>
  <c r="HW45" i="3"/>
  <c r="HV45" i="3"/>
  <c r="HU45" i="3"/>
  <c r="HT45" i="3"/>
  <c r="HW44" i="3"/>
  <c r="HV44" i="3" s="1"/>
  <c r="HU44" i="3"/>
  <c r="HT44" i="3"/>
  <c r="HW43" i="3"/>
  <c r="HU43" i="3"/>
  <c r="HT43" i="3"/>
  <c r="HW42" i="3"/>
  <c r="HV42" i="3" s="1"/>
  <c r="HU42" i="3"/>
  <c r="HT42" i="3"/>
  <c r="HW41" i="3"/>
  <c r="HV41" i="3" s="1"/>
  <c r="HU41" i="3"/>
  <c r="HT41" i="3"/>
  <c r="HW40" i="3"/>
  <c r="HV40" i="3" s="1"/>
  <c r="HU40" i="3"/>
  <c r="HT40" i="3"/>
  <c r="HW39" i="3"/>
  <c r="HV39" i="3" s="1"/>
  <c r="HU39" i="3"/>
  <c r="HT39" i="3"/>
  <c r="HW38" i="3"/>
  <c r="HU38" i="3"/>
  <c r="HT38" i="3"/>
  <c r="HW37" i="3"/>
  <c r="HV37" i="3" s="1"/>
  <c r="HU37" i="3"/>
  <c r="HT37" i="3"/>
  <c r="HW36" i="3"/>
  <c r="HU36" i="3"/>
  <c r="HT36" i="3"/>
  <c r="HW35" i="3"/>
  <c r="HV35" i="3" s="1"/>
  <c r="HU35" i="3"/>
  <c r="HT35" i="3"/>
  <c r="HW34" i="3"/>
  <c r="HV34" i="3" s="1"/>
  <c r="HU34" i="3"/>
  <c r="HT34" i="3"/>
  <c r="HW33" i="3"/>
  <c r="HV33" i="3"/>
  <c r="HU33" i="3"/>
  <c r="HT33" i="3"/>
  <c r="HW32" i="3"/>
  <c r="HU32" i="3"/>
  <c r="HT32" i="3"/>
  <c r="HW31" i="3"/>
  <c r="HU31" i="3"/>
  <c r="HT31" i="3"/>
  <c r="HW30" i="3"/>
  <c r="HV30" i="3" s="1"/>
  <c r="HU30" i="3"/>
  <c r="HT30" i="3"/>
  <c r="HW29" i="3"/>
  <c r="HV29" i="3"/>
  <c r="HU29" i="3"/>
  <c r="HT29" i="3"/>
  <c r="HW28" i="3"/>
  <c r="HV28" i="3" s="1"/>
  <c r="HU28" i="3"/>
  <c r="HT28" i="3"/>
  <c r="HW27" i="3"/>
  <c r="HU27" i="3"/>
  <c r="HT27" i="3"/>
  <c r="HW26" i="3"/>
  <c r="HU26" i="3"/>
  <c r="HT26" i="3"/>
  <c r="HW25" i="3"/>
  <c r="HV25" i="3" s="1"/>
  <c r="HU25" i="3"/>
  <c r="HT25" i="3"/>
  <c r="HW24" i="3"/>
  <c r="HV24" i="3" s="1"/>
  <c r="HU24" i="3"/>
  <c r="HT24" i="3"/>
  <c r="HW23" i="3"/>
  <c r="HV23" i="3" s="1"/>
  <c r="HU23" i="3"/>
  <c r="HT23" i="3"/>
  <c r="HW22" i="3"/>
  <c r="HU22" i="3"/>
  <c r="HT22" i="3"/>
  <c r="HW21" i="3"/>
  <c r="HU21" i="3"/>
  <c r="HT21" i="3"/>
  <c r="HV21" i="3" s="1"/>
  <c r="HW20" i="3"/>
  <c r="HU20" i="3"/>
  <c r="HT20" i="3"/>
  <c r="HW19" i="3"/>
  <c r="HV19" i="3" s="1"/>
  <c r="HU19" i="3"/>
  <c r="HT19" i="3"/>
  <c r="HW18" i="3"/>
  <c r="HV18" i="3" s="1"/>
  <c r="HU18" i="3"/>
  <c r="HT18" i="3"/>
  <c r="HW17" i="3"/>
  <c r="HV17" i="3"/>
  <c r="HU17" i="3"/>
  <c r="HT17" i="3"/>
  <c r="HW16" i="3"/>
  <c r="HU16" i="3"/>
  <c r="HT16" i="3"/>
  <c r="HW15" i="3"/>
  <c r="HU15" i="3"/>
  <c r="HT15" i="3"/>
  <c r="HW14" i="3"/>
  <c r="HV14" i="3" s="1"/>
  <c r="HU14" i="3"/>
  <c r="HT14" i="3"/>
  <c r="HW13" i="3"/>
  <c r="HV13" i="3" s="1"/>
  <c r="HU13" i="3"/>
  <c r="HT13" i="3"/>
  <c r="HW12" i="3"/>
  <c r="HV12" i="3" s="1"/>
  <c r="HU12" i="3"/>
  <c r="HT12" i="3"/>
  <c r="HW11" i="3"/>
  <c r="HU11" i="3"/>
  <c r="HT11" i="3"/>
  <c r="HW10" i="3"/>
  <c r="HU10" i="3"/>
  <c r="HT10" i="3"/>
  <c r="HW9" i="3"/>
  <c r="HV9" i="3" s="1"/>
  <c r="HU9" i="3"/>
  <c r="HT9" i="3"/>
  <c r="HW8" i="3"/>
  <c r="HV8" i="3" s="1"/>
  <c r="HU8" i="3"/>
  <c r="HT8" i="3"/>
  <c r="HW7" i="3"/>
  <c r="HV7" i="3" s="1"/>
  <c r="HU7" i="3"/>
  <c r="HT7" i="3"/>
  <c r="HW6" i="3"/>
  <c r="HU6" i="3"/>
  <c r="HT6" i="3"/>
  <c r="HW5" i="3"/>
  <c r="HV5" i="3" s="1"/>
  <c r="HU5" i="3"/>
  <c r="HT5" i="3"/>
  <c r="HW4" i="3"/>
  <c r="HU4" i="3"/>
  <c r="HT4" i="3"/>
  <c r="HW3" i="3"/>
  <c r="HV3" i="3" s="1"/>
  <c r="HU3" i="3"/>
  <c r="HT3" i="3"/>
  <c r="HW2" i="3"/>
  <c r="HU2" i="3"/>
  <c r="HT2" i="3"/>
  <c r="FL101" i="3"/>
  <c r="FK101" i="3" s="1"/>
  <c r="FJ101" i="3"/>
  <c r="FI101" i="3"/>
  <c r="FL100" i="3"/>
  <c r="FJ100" i="3"/>
  <c r="FI100" i="3"/>
  <c r="FL99" i="3"/>
  <c r="FJ99" i="3"/>
  <c r="FI99" i="3"/>
  <c r="FL98" i="3"/>
  <c r="FK98" i="3" s="1"/>
  <c r="FJ98" i="3"/>
  <c r="FI98" i="3"/>
  <c r="FL97" i="3"/>
  <c r="FJ97" i="3"/>
  <c r="FI97" i="3"/>
  <c r="FL96" i="3"/>
  <c r="FJ96" i="3"/>
  <c r="FI96" i="3"/>
  <c r="FL95" i="3"/>
  <c r="FJ95" i="3"/>
  <c r="FI95" i="3"/>
  <c r="FL94" i="3"/>
  <c r="FJ94" i="3"/>
  <c r="FI94" i="3"/>
  <c r="FL93" i="3"/>
  <c r="FJ93" i="3"/>
  <c r="FI93" i="3"/>
  <c r="FL92" i="3"/>
  <c r="FJ92" i="3"/>
  <c r="FI92" i="3"/>
  <c r="FL91" i="3"/>
  <c r="FK91" i="3"/>
  <c r="FJ91" i="3"/>
  <c r="FI91" i="3"/>
  <c r="FL90" i="3"/>
  <c r="FJ90" i="3"/>
  <c r="FI90" i="3"/>
  <c r="FK90" i="3" s="1"/>
  <c r="FL89" i="3"/>
  <c r="FJ89" i="3"/>
  <c r="FI89" i="3"/>
  <c r="FL88" i="3"/>
  <c r="FJ88" i="3"/>
  <c r="FI88" i="3"/>
  <c r="FL87" i="3"/>
  <c r="FJ87" i="3"/>
  <c r="FI87" i="3"/>
  <c r="FL86" i="3"/>
  <c r="FJ86" i="3"/>
  <c r="FI86" i="3"/>
  <c r="FL85" i="3"/>
  <c r="FK85" i="3" s="1"/>
  <c r="FJ85" i="3"/>
  <c r="FI85" i="3"/>
  <c r="FL84" i="3"/>
  <c r="FJ84" i="3"/>
  <c r="FI84" i="3"/>
  <c r="FL83" i="3"/>
  <c r="FJ83" i="3"/>
  <c r="FI83" i="3"/>
  <c r="FL82" i="3"/>
  <c r="FJ82" i="3"/>
  <c r="FI82" i="3"/>
  <c r="FL81" i="3"/>
  <c r="FJ81" i="3"/>
  <c r="FI81" i="3"/>
  <c r="FL80" i="3"/>
  <c r="FJ80" i="3"/>
  <c r="FI80" i="3"/>
  <c r="FL79" i="3"/>
  <c r="FJ79" i="3"/>
  <c r="FI79" i="3"/>
  <c r="FL78" i="3"/>
  <c r="FJ78" i="3"/>
  <c r="FI78" i="3"/>
  <c r="FL77" i="3"/>
  <c r="FJ77" i="3"/>
  <c r="FI77" i="3"/>
  <c r="FL76" i="3"/>
  <c r="FK76" i="3" s="1"/>
  <c r="FJ76" i="3"/>
  <c r="FI76" i="3"/>
  <c r="FL75" i="3"/>
  <c r="FK75" i="3" s="1"/>
  <c r="FJ75" i="3"/>
  <c r="FI75" i="3"/>
  <c r="FL74" i="3"/>
  <c r="FJ74" i="3"/>
  <c r="FI74" i="3"/>
  <c r="FK74" i="3" s="1"/>
  <c r="FL73" i="3"/>
  <c r="FJ73" i="3"/>
  <c r="FI73" i="3"/>
  <c r="FL72" i="3"/>
  <c r="FJ72" i="3"/>
  <c r="FI72" i="3"/>
  <c r="FL71" i="3"/>
  <c r="FJ71" i="3"/>
  <c r="FI71" i="3"/>
  <c r="FL70" i="3"/>
  <c r="FJ70" i="3"/>
  <c r="FI70" i="3"/>
  <c r="FL69" i="3"/>
  <c r="FJ69" i="3"/>
  <c r="FI69" i="3"/>
  <c r="FL68" i="3"/>
  <c r="FJ68" i="3"/>
  <c r="FI68" i="3"/>
  <c r="FL67" i="3"/>
  <c r="FJ67" i="3"/>
  <c r="FI67" i="3"/>
  <c r="FL66" i="3"/>
  <c r="FJ66" i="3"/>
  <c r="FI66" i="3"/>
  <c r="FL65" i="3"/>
  <c r="FJ65" i="3"/>
  <c r="FI65" i="3"/>
  <c r="FL64" i="3"/>
  <c r="FJ64" i="3"/>
  <c r="FI64" i="3"/>
  <c r="FL63" i="3"/>
  <c r="FJ63" i="3"/>
  <c r="FI63" i="3"/>
  <c r="FL62" i="3"/>
  <c r="FJ62" i="3"/>
  <c r="FI62" i="3"/>
  <c r="FL61" i="3"/>
  <c r="FJ61" i="3"/>
  <c r="FI61" i="3"/>
  <c r="FL60" i="3"/>
  <c r="FJ60" i="3"/>
  <c r="FI60" i="3"/>
  <c r="FL59" i="3"/>
  <c r="FK59" i="3"/>
  <c r="FJ59" i="3"/>
  <c r="FI59" i="3"/>
  <c r="FL58" i="3"/>
  <c r="FK58" i="3"/>
  <c r="FJ58" i="3"/>
  <c r="FI58" i="3"/>
  <c r="FL57" i="3"/>
  <c r="FJ57" i="3"/>
  <c r="FI57" i="3"/>
  <c r="FK57" i="3" s="1"/>
  <c r="FL56" i="3"/>
  <c r="FJ56" i="3"/>
  <c r="FI56" i="3"/>
  <c r="FL55" i="3"/>
  <c r="FJ55" i="3"/>
  <c r="FI55" i="3"/>
  <c r="FL54" i="3"/>
  <c r="FJ54" i="3"/>
  <c r="FI54" i="3"/>
  <c r="FL53" i="3"/>
  <c r="FJ53" i="3"/>
  <c r="FI53" i="3"/>
  <c r="FL52" i="3"/>
  <c r="FJ52" i="3"/>
  <c r="FI52" i="3"/>
  <c r="FL51" i="3"/>
  <c r="FK51" i="3" s="1"/>
  <c r="FJ51" i="3"/>
  <c r="FI51" i="3"/>
  <c r="FL50" i="3"/>
  <c r="FJ50" i="3"/>
  <c r="FI50" i="3"/>
  <c r="FL49" i="3"/>
  <c r="FJ49" i="3"/>
  <c r="FI49" i="3"/>
  <c r="FL48" i="3"/>
  <c r="FJ48" i="3"/>
  <c r="FI48" i="3"/>
  <c r="FL47" i="3"/>
  <c r="FJ47" i="3"/>
  <c r="FI47" i="3"/>
  <c r="FL46" i="3"/>
  <c r="FJ46" i="3"/>
  <c r="FI46" i="3"/>
  <c r="FL45" i="3"/>
  <c r="FJ45" i="3"/>
  <c r="FI45" i="3"/>
  <c r="FL44" i="3"/>
  <c r="FJ44" i="3"/>
  <c r="FI44" i="3"/>
  <c r="FL43" i="3"/>
  <c r="FJ43" i="3"/>
  <c r="FI43" i="3"/>
  <c r="FL42" i="3"/>
  <c r="FK42" i="3"/>
  <c r="FJ42" i="3"/>
  <c r="FI42" i="3"/>
  <c r="FL41" i="3"/>
  <c r="FK41" i="3"/>
  <c r="FJ41" i="3"/>
  <c r="FI41" i="3"/>
  <c r="FL40" i="3"/>
  <c r="FJ40" i="3"/>
  <c r="FI40" i="3"/>
  <c r="FL39" i="3"/>
  <c r="FJ39" i="3"/>
  <c r="FI39" i="3"/>
  <c r="FL38" i="3"/>
  <c r="FK38" i="3" s="1"/>
  <c r="FJ38" i="3"/>
  <c r="FI38" i="3"/>
  <c r="FL37" i="3"/>
  <c r="FJ37" i="3"/>
  <c r="FI37" i="3"/>
  <c r="FL36" i="3"/>
  <c r="FJ36" i="3"/>
  <c r="FI36" i="3"/>
  <c r="FL35" i="3"/>
  <c r="FJ35" i="3"/>
  <c r="FI35" i="3"/>
  <c r="FL34" i="3"/>
  <c r="FJ34" i="3"/>
  <c r="FI34" i="3"/>
  <c r="FL33" i="3"/>
  <c r="FJ33" i="3"/>
  <c r="FI33" i="3"/>
  <c r="FL32" i="3"/>
  <c r="FJ32" i="3"/>
  <c r="FI32" i="3"/>
  <c r="FL31" i="3"/>
  <c r="FJ31" i="3"/>
  <c r="FI31" i="3"/>
  <c r="FL30" i="3"/>
  <c r="FJ30" i="3"/>
  <c r="FI30" i="3"/>
  <c r="FL29" i="3"/>
  <c r="FJ29" i="3"/>
  <c r="FI29" i="3"/>
  <c r="FL28" i="3"/>
  <c r="FJ28" i="3"/>
  <c r="FI28" i="3"/>
  <c r="FL27" i="3"/>
  <c r="FK27" i="3"/>
  <c r="FJ27" i="3"/>
  <c r="FI27" i="3"/>
  <c r="FL26" i="3"/>
  <c r="FJ26" i="3"/>
  <c r="FI26" i="3"/>
  <c r="FL25" i="3"/>
  <c r="FK25" i="3" s="1"/>
  <c r="FJ25" i="3"/>
  <c r="FI25" i="3"/>
  <c r="FL24" i="3"/>
  <c r="FJ24" i="3"/>
  <c r="FI24" i="3"/>
  <c r="FL23" i="3"/>
  <c r="FK23" i="3" s="1"/>
  <c r="FJ23" i="3"/>
  <c r="FI23" i="3"/>
  <c r="FL22" i="3"/>
  <c r="FJ22" i="3"/>
  <c r="FI22" i="3"/>
  <c r="FL21" i="3"/>
  <c r="FK21" i="3"/>
  <c r="FJ21" i="3"/>
  <c r="FI21" i="3"/>
  <c r="FL20" i="3"/>
  <c r="FJ20" i="3"/>
  <c r="FI20" i="3"/>
  <c r="FL19" i="3"/>
  <c r="FJ19" i="3"/>
  <c r="FI19" i="3"/>
  <c r="FK19" i="3" s="1"/>
  <c r="FL18" i="3"/>
  <c r="FK18" i="3" s="1"/>
  <c r="FJ18" i="3"/>
  <c r="FI18" i="3"/>
  <c r="FL17" i="3"/>
  <c r="FK17" i="3" s="1"/>
  <c r="FJ17" i="3"/>
  <c r="FI17" i="3"/>
  <c r="FL16" i="3"/>
  <c r="FJ16" i="3"/>
  <c r="FI16" i="3"/>
  <c r="FL15" i="3"/>
  <c r="FK15" i="3" s="1"/>
  <c r="FJ15" i="3"/>
  <c r="FI15" i="3"/>
  <c r="FL14" i="3"/>
  <c r="FJ14" i="3"/>
  <c r="FI14" i="3"/>
  <c r="FL13" i="3"/>
  <c r="FJ13" i="3"/>
  <c r="FI13" i="3"/>
  <c r="FL12" i="3"/>
  <c r="FJ12" i="3"/>
  <c r="FI12" i="3"/>
  <c r="FL11" i="3"/>
  <c r="FJ11" i="3"/>
  <c r="FI11" i="3"/>
  <c r="FL10" i="3"/>
  <c r="FK10" i="3" s="1"/>
  <c r="FJ10" i="3"/>
  <c r="FI10" i="3"/>
  <c r="FL9" i="3"/>
  <c r="FJ9" i="3"/>
  <c r="FI9" i="3"/>
  <c r="FL8" i="3"/>
  <c r="FJ8" i="3"/>
  <c r="FI8" i="3"/>
  <c r="FL7" i="3"/>
  <c r="FJ7" i="3"/>
  <c r="FI7" i="3"/>
  <c r="FL6" i="3"/>
  <c r="FJ6" i="3"/>
  <c r="FI6" i="3"/>
  <c r="FL5" i="3"/>
  <c r="FK5" i="3" s="1"/>
  <c r="FJ5" i="3"/>
  <c r="FI5" i="3"/>
  <c r="FL4" i="3"/>
  <c r="FJ4" i="3"/>
  <c r="FI4" i="3"/>
  <c r="FL3" i="3"/>
  <c r="FJ3" i="3"/>
  <c r="FI3" i="3"/>
  <c r="FK3" i="3" s="1"/>
  <c r="FL2" i="3"/>
  <c r="FJ2" i="3"/>
  <c r="FI2" i="3"/>
  <c r="DA101" i="3"/>
  <c r="CY101" i="3"/>
  <c r="CX101" i="3"/>
  <c r="DA100" i="3"/>
  <c r="CY100" i="3"/>
  <c r="CX100" i="3"/>
  <c r="DA99" i="3"/>
  <c r="CY99" i="3"/>
  <c r="CX99" i="3"/>
  <c r="DA98" i="3"/>
  <c r="CY98" i="3"/>
  <c r="CX98" i="3"/>
  <c r="DA97" i="3"/>
  <c r="CY97" i="3"/>
  <c r="CX97" i="3"/>
  <c r="DA96" i="3"/>
  <c r="CY96" i="3"/>
  <c r="CX96" i="3"/>
  <c r="DA95" i="3"/>
  <c r="CY95" i="3"/>
  <c r="CX95" i="3"/>
  <c r="DA94" i="3"/>
  <c r="CY94" i="3"/>
  <c r="CX94" i="3"/>
  <c r="DA93" i="3"/>
  <c r="CY93" i="3"/>
  <c r="CX93" i="3"/>
  <c r="DA92" i="3"/>
  <c r="CY92" i="3"/>
  <c r="CX92" i="3"/>
  <c r="DA91" i="3"/>
  <c r="CY91" i="3"/>
  <c r="CX91" i="3"/>
  <c r="DA90" i="3"/>
  <c r="CY90" i="3"/>
  <c r="CX90" i="3"/>
  <c r="DA89" i="3"/>
  <c r="CY89" i="3"/>
  <c r="CX89" i="3"/>
  <c r="DA88" i="3"/>
  <c r="CY88" i="3"/>
  <c r="CX88" i="3"/>
  <c r="DA87" i="3"/>
  <c r="CY87" i="3"/>
  <c r="CX87" i="3"/>
  <c r="DA86" i="3"/>
  <c r="CY86" i="3"/>
  <c r="CX86" i="3"/>
  <c r="DA85" i="3"/>
  <c r="CY85" i="3"/>
  <c r="CX85" i="3"/>
  <c r="DA84" i="3"/>
  <c r="CY84" i="3"/>
  <c r="CX84" i="3"/>
  <c r="DA83" i="3"/>
  <c r="CY83" i="3"/>
  <c r="CX83" i="3"/>
  <c r="DA82" i="3"/>
  <c r="CY82" i="3"/>
  <c r="CX82" i="3"/>
  <c r="DA81" i="3"/>
  <c r="CY81" i="3"/>
  <c r="CX81" i="3"/>
  <c r="DA80" i="3"/>
  <c r="CY80" i="3"/>
  <c r="CX80" i="3"/>
  <c r="DA79" i="3"/>
  <c r="CY79" i="3"/>
  <c r="CX79" i="3"/>
  <c r="DA78" i="3"/>
  <c r="CY78" i="3"/>
  <c r="CX78" i="3"/>
  <c r="DA77" i="3"/>
  <c r="CY77" i="3"/>
  <c r="CX77" i="3"/>
  <c r="DA76" i="3"/>
  <c r="CY76" i="3"/>
  <c r="CX76" i="3"/>
  <c r="DA75" i="3"/>
  <c r="CY75" i="3"/>
  <c r="CX75" i="3"/>
  <c r="DA74" i="3"/>
  <c r="CY74" i="3"/>
  <c r="CX74" i="3"/>
  <c r="DA73" i="3"/>
  <c r="CY73" i="3"/>
  <c r="CX73" i="3"/>
  <c r="DA72" i="3"/>
  <c r="CY72" i="3"/>
  <c r="CX72" i="3"/>
  <c r="DA71" i="3"/>
  <c r="CY71" i="3"/>
  <c r="CX71" i="3"/>
  <c r="DA70" i="3"/>
  <c r="CY70" i="3"/>
  <c r="CX70" i="3"/>
  <c r="DA69" i="3"/>
  <c r="CY69" i="3"/>
  <c r="CX69" i="3"/>
  <c r="DA68" i="3"/>
  <c r="CY68" i="3"/>
  <c r="CX68" i="3"/>
  <c r="DA67" i="3"/>
  <c r="CY67" i="3"/>
  <c r="CX67" i="3"/>
  <c r="DA66" i="3"/>
  <c r="CY66" i="3"/>
  <c r="CX66" i="3"/>
  <c r="DA65" i="3"/>
  <c r="CY65" i="3"/>
  <c r="CX65" i="3"/>
  <c r="DA64" i="3"/>
  <c r="CY64" i="3"/>
  <c r="CX64" i="3"/>
  <c r="DA63" i="3"/>
  <c r="CY63" i="3"/>
  <c r="CX63" i="3"/>
  <c r="DA62" i="3"/>
  <c r="CY62" i="3"/>
  <c r="CX62" i="3"/>
  <c r="DA61" i="3"/>
  <c r="CY61" i="3"/>
  <c r="CX61" i="3"/>
  <c r="DA60" i="3"/>
  <c r="CY60" i="3"/>
  <c r="CX60" i="3"/>
  <c r="DA59" i="3"/>
  <c r="CY59" i="3"/>
  <c r="CX59" i="3"/>
  <c r="DA58" i="3"/>
  <c r="CY58" i="3"/>
  <c r="CX58" i="3"/>
  <c r="DA57" i="3"/>
  <c r="CY57" i="3"/>
  <c r="CX57" i="3"/>
  <c r="DA56" i="3"/>
  <c r="CY56" i="3"/>
  <c r="CX56" i="3"/>
  <c r="DA55" i="3"/>
  <c r="CY55" i="3"/>
  <c r="CX55" i="3"/>
  <c r="DA54" i="3"/>
  <c r="CY54" i="3"/>
  <c r="CX54" i="3"/>
  <c r="DA53" i="3"/>
  <c r="CY53" i="3"/>
  <c r="CX53" i="3"/>
  <c r="DA52" i="3"/>
  <c r="CY52" i="3"/>
  <c r="CX52" i="3"/>
  <c r="DA51" i="3"/>
  <c r="CY51" i="3"/>
  <c r="CX51" i="3"/>
  <c r="DA50" i="3"/>
  <c r="CY50" i="3"/>
  <c r="CX50" i="3"/>
  <c r="DA49" i="3"/>
  <c r="CY49" i="3"/>
  <c r="CX49" i="3"/>
  <c r="DA48" i="3"/>
  <c r="CY48" i="3"/>
  <c r="CX48" i="3"/>
  <c r="DA47" i="3"/>
  <c r="CY47" i="3"/>
  <c r="CX47" i="3"/>
  <c r="DA46" i="3"/>
  <c r="CY46" i="3"/>
  <c r="CX46" i="3"/>
  <c r="DA45" i="3"/>
  <c r="CY45" i="3"/>
  <c r="CX45" i="3"/>
  <c r="DA44" i="3"/>
  <c r="CY44" i="3"/>
  <c r="CX44" i="3"/>
  <c r="DA43" i="3"/>
  <c r="CY43" i="3"/>
  <c r="CX43" i="3"/>
  <c r="DA42" i="3"/>
  <c r="CY42" i="3"/>
  <c r="CX42" i="3"/>
  <c r="DA41" i="3"/>
  <c r="CY41" i="3"/>
  <c r="CX41" i="3"/>
  <c r="DA40" i="3"/>
  <c r="CY40" i="3"/>
  <c r="CX40" i="3"/>
  <c r="DA39" i="3"/>
  <c r="CY39" i="3"/>
  <c r="CX39" i="3"/>
  <c r="DA38" i="3"/>
  <c r="CZ38" i="3" s="1"/>
  <c r="CY38" i="3"/>
  <c r="CX38" i="3"/>
  <c r="DA37" i="3"/>
  <c r="CY37" i="3"/>
  <c r="CX37" i="3"/>
  <c r="DA36" i="3"/>
  <c r="CY36" i="3"/>
  <c r="CX36" i="3"/>
  <c r="DA35" i="3"/>
  <c r="CY35" i="3"/>
  <c r="CX35" i="3"/>
  <c r="DA34" i="3"/>
  <c r="CY34" i="3"/>
  <c r="CX34" i="3"/>
  <c r="DA33" i="3"/>
  <c r="CY33" i="3"/>
  <c r="CX33" i="3"/>
  <c r="DA32" i="3"/>
  <c r="CY32" i="3"/>
  <c r="CX32" i="3"/>
  <c r="DA31" i="3"/>
  <c r="CY31" i="3"/>
  <c r="CX31" i="3"/>
  <c r="DA30" i="3"/>
  <c r="CY30" i="3"/>
  <c r="CX30" i="3"/>
  <c r="DA29" i="3"/>
  <c r="CY29" i="3"/>
  <c r="CX29" i="3"/>
  <c r="DA28" i="3"/>
  <c r="CY28" i="3"/>
  <c r="CX28" i="3"/>
  <c r="DA27" i="3"/>
  <c r="CY27" i="3"/>
  <c r="CX27" i="3"/>
  <c r="DA26" i="3"/>
  <c r="CY26" i="3"/>
  <c r="CX26" i="3"/>
  <c r="DA25" i="3"/>
  <c r="CY25" i="3"/>
  <c r="CX25" i="3"/>
  <c r="DA24" i="3"/>
  <c r="CY24" i="3"/>
  <c r="CX24" i="3"/>
  <c r="DA23" i="3"/>
  <c r="CY23" i="3"/>
  <c r="CX23" i="3"/>
  <c r="DA22" i="3"/>
  <c r="CZ22" i="3" s="1"/>
  <c r="CY22" i="3"/>
  <c r="CX22" i="3"/>
  <c r="DA21" i="3"/>
  <c r="CY21" i="3"/>
  <c r="CX21" i="3"/>
  <c r="DA20" i="3"/>
  <c r="CY20" i="3"/>
  <c r="CX20" i="3"/>
  <c r="DA19" i="3"/>
  <c r="CY19" i="3"/>
  <c r="CX19" i="3"/>
  <c r="DA18" i="3"/>
  <c r="CY18" i="3"/>
  <c r="CX18" i="3"/>
  <c r="DA17" i="3"/>
  <c r="CY17" i="3"/>
  <c r="CX17" i="3"/>
  <c r="DA16" i="3"/>
  <c r="CY16" i="3"/>
  <c r="CX16" i="3"/>
  <c r="DA15" i="3"/>
  <c r="CY15" i="3"/>
  <c r="CX15" i="3"/>
  <c r="DA14" i="3"/>
  <c r="CY14" i="3"/>
  <c r="CX14" i="3"/>
  <c r="DA13" i="3"/>
  <c r="CY13" i="3"/>
  <c r="CX13" i="3"/>
  <c r="DA12" i="3"/>
  <c r="CY12" i="3"/>
  <c r="CX12" i="3"/>
  <c r="DA11" i="3"/>
  <c r="CY11" i="3"/>
  <c r="CX11" i="3"/>
  <c r="DA10" i="3"/>
  <c r="CY10" i="3"/>
  <c r="CX10" i="3"/>
  <c r="DA9" i="3"/>
  <c r="CY9" i="3"/>
  <c r="CX9" i="3"/>
  <c r="DA8" i="3"/>
  <c r="CY8" i="3"/>
  <c r="CX8" i="3"/>
  <c r="DA7" i="3"/>
  <c r="CY7" i="3"/>
  <c r="CX7" i="3"/>
  <c r="DA6" i="3"/>
  <c r="CZ6" i="3" s="1"/>
  <c r="CY6" i="3"/>
  <c r="CX6" i="3"/>
  <c r="DA5" i="3"/>
  <c r="CY5" i="3"/>
  <c r="CX5" i="3"/>
  <c r="DA4" i="3"/>
  <c r="CY4" i="3"/>
  <c r="CX4" i="3"/>
  <c r="DA3" i="3"/>
  <c r="CY3" i="3"/>
  <c r="CX3" i="3"/>
  <c r="DA2" i="3"/>
  <c r="CY2" i="3"/>
  <c r="CX2" i="3"/>
  <c r="AP101" i="3"/>
  <c r="AN101" i="3"/>
  <c r="AM101" i="3"/>
  <c r="AP100" i="3"/>
  <c r="AN100" i="3"/>
  <c r="AM100" i="3"/>
  <c r="AP99" i="3"/>
  <c r="AN99" i="3"/>
  <c r="AM99" i="3"/>
  <c r="AP98" i="3"/>
  <c r="AN98" i="3"/>
  <c r="AM98" i="3"/>
  <c r="AP97" i="3"/>
  <c r="AN97" i="3"/>
  <c r="AM97" i="3"/>
  <c r="AP96" i="3"/>
  <c r="AN96" i="3"/>
  <c r="AM96" i="3"/>
  <c r="AO96" i="3" s="1"/>
  <c r="AP95" i="3"/>
  <c r="AN95" i="3"/>
  <c r="AM95" i="3"/>
  <c r="AP94" i="3"/>
  <c r="AN94" i="3"/>
  <c r="AM94" i="3"/>
  <c r="AP93" i="3"/>
  <c r="AN93" i="3"/>
  <c r="AM93" i="3"/>
  <c r="AP92" i="3"/>
  <c r="AN92" i="3"/>
  <c r="AM92" i="3"/>
  <c r="AP91" i="3"/>
  <c r="AN91" i="3"/>
  <c r="AM91" i="3"/>
  <c r="AP90" i="3"/>
  <c r="AN90" i="3"/>
  <c r="AM90" i="3"/>
  <c r="AP89" i="3"/>
  <c r="AN89" i="3"/>
  <c r="AM89" i="3"/>
  <c r="AP88" i="3"/>
  <c r="AN88" i="3"/>
  <c r="AM88" i="3"/>
  <c r="AP87" i="3"/>
  <c r="AN87" i="3"/>
  <c r="AM87" i="3"/>
  <c r="AP86" i="3"/>
  <c r="AN86" i="3"/>
  <c r="AM86" i="3"/>
  <c r="AP85" i="3"/>
  <c r="AN85" i="3"/>
  <c r="AM85" i="3"/>
  <c r="AP84" i="3"/>
  <c r="AN84" i="3"/>
  <c r="AM84" i="3"/>
  <c r="AP83" i="3"/>
  <c r="AN83" i="3"/>
  <c r="AM83" i="3"/>
  <c r="AP82" i="3"/>
  <c r="AN82" i="3"/>
  <c r="AM82" i="3"/>
  <c r="AP81" i="3"/>
  <c r="AN81" i="3"/>
  <c r="AM81" i="3"/>
  <c r="AP80" i="3"/>
  <c r="AN80" i="3"/>
  <c r="AM80" i="3"/>
  <c r="AP79" i="3"/>
  <c r="AN79" i="3"/>
  <c r="AM79" i="3"/>
  <c r="AP78" i="3"/>
  <c r="AN78" i="3"/>
  <c r="AM78" i="3"/>
  <c r="AP77" i="3"/>
  <c r="AN77" i="3"/>
  <c r="AM77" i="3"/>
  <c r="AP76" i="3"/>
  <c r="AN76" i="3"/>
  <c r="AM76" i="3"/>
  <c r="AP75" i="3"/>
  <c r="AN75" i="3"/>
  <c r="AM75" i="3"/>
  <c r="AP74" i="3"/>
  <c r="AN74" i="3"/>
  <c r="AM74" i="3"/>
  <c r="AP73" i="3"/>
  <c r="AN73" i="3"/>
  <c r="AM73" i="3"/>
  <c r="AP72" i="3"/>
  <c r="AN72" i="3"/>
  <c r="AM72" i="3"/>
  <c r="AP71" i="3"/>
  <c r="AN71" i="3"/>
  <c r="AM71" i="3"/>
  <c r="AP70" i="3"/>
  <c r="AN70" i="3"/>
  <c r="AM70" i="3"/>
  <c r="AP69" i="3"/>
  <c r="AN69" i="3"/>
  <c r="AM69" i="3"/>
  <c r="AP68" i="3"/>
  <c r="AN68" i="3"/>
  <c r="AM68" i="3"/>
  <c r="AP67" i="3"/>
  <c r="AN67" i="3"/>
  <c r="AM67" i="3"/>
  <c r="AP66" i="3"/>
  <c r="AN66" i="3"/>
  <c r="AM66" i="3"/>
  <c r="AP65" i="3"/>
  <c r="AO65" i="3" s="1"/>
  <c r="AN65" i="3"/>
  <c r="AM65" i="3"/>
  <c r="AP64" i="3"/>
  <c r="AN64" i="3"/>
  <c r="AM64" i="3"/>
  <c r="AP63" i="3"/>
  <c r="AN63" i="3"/>
  <c r="AM63" i="3"/>
  <c r="AP62" i="3"/>
  <c r="AN62" i="3"/>
  <c r="AM62" i="3"/>
  <c r="AP61" i="3"/>
  <c r="AN61" i="3"/>
  <c r="AM61" i="3"/>
  <c r="AP60" i="3"/>
  <c r="AO60" i="3" s="1"/>
  <c r="AN60" i="3"/>
  <c r="AM60" i="3"/>
  <c r="AP59" i="3"/>
  <c r="AN59" i="3"/>
  <c r="AM59" i="3"/>
  <c r="AP58" i="3"/>
  <c r="AN58" i="3"/>
  <c r="AM58" i="3"/>
  <c r="AP57" i="3"/>
  <c r="AN57" i="3"/>
  <c r="AM57" i="3"/>
  <c r="AP56" i="3"/>
  <c r="AN56" i="3"/>
  <c r="AM56" i="3"/>
  <c r="AP55" i="3"/>
  <c r="AN55" i="3"/>
  <c r="AM55" i="3"/>
  <c r="AP54" i="3"/>
  <c r="AN54" i="3"/>
  <c r="AM54" i="3"/>
  <c r="AP53" i="3"/>
  <c r="AN53" i="3"/>
  <c r="AM53" i="3"/>
  <c r="AP52" i="3"/>
  <c r="AN52" i="3"/>
  <c r="AM52" i="3"/>
  <c r="AP51" i="3"/>
  <c r="AN51" i="3"/>
  <c r="AM51" i="3"/>
  <c r="AP50" i="3"/>
  <c r="AN50" i="3"/>
  <c r="AM50" i="3"/>
  <c r="AP49" i="3"/>
  <c r="AN49" i="3"/>
  <c r="AM49" i="3"/>
  <c r="AP48" i="3"/>
  <c r="AN48" i="3"/>
  <c r="AM48" i="3"/>
  <c r="AP47" i="3"/>
  <c r="AN47" i="3"/>
  <c r="AM47" i="3"/>
  <c r="AP46" i="3"/>
  <c r="AN46" i="3"/>
  <c r="AM46" i="3"/>
  <c r="AP45" i="3"/>
  <c r="AN45" i="3"/>
  <c r="AM45" i="3"/>
  <c r="AP44" i="3"/>
  <c r="AN44" i="3"/>
  <c r="AM44" i="3"/>
  <c r="AP43" i="3"/>
  <c r="AN43" i="3"/>
  <c r="AM43" i="3"/>
  <c r="AP42" i="3"/>
  <c r="AN42" i="3"/>
  <c r="AM42" i="3"/>
  <c r="AP41" i="3"/>
  <c r="AN41" i="3"/>
  <c r="AM41" i="3"/>
  <c r="AP40" i="3"/>
  <c r="AN40" i="3"/>
  <c r="AM40" i="3"/>
  <c r="AP39" i="3"/>
  <c r="AN39" i="3"/>
  <c r="AM39" i="3"/>
  <c r="AP38" i="3"/>
  <c r="AN38" i="3"/>
  <c r="AM38" i="3"/>
  <c r="AP37" i="3"/>
  <c r="AN37" i="3"/>
  <c r="AM37" i="3"/>
  <c r="AP36" i="3"/>
  <c r="AN36" i="3"/>
  <c r="AM36" i="3"/>
  <c r="AP35" i="3"/>
  <c r="AN35" i="3"/>
  <c r="AM35" i="3"/>
  <c r="AP34" i="3"/>
  <c r="AN34" i="3"/>
  <c r="AM34" i="3"/>
  <c r="AP33" i="3"/>
  <c r="AN33" i="3"/>
  <c r="AM33" i="3"/>
  <c r="AP32" i="3"/>
  <c r="AN32" i="3"/>
  <c r="AM32" i="3"/>
  <c r="AP31" i="3"/>
  <c r="AN31" i="3"/>
  <c r="AM31" i="3"/>
  <c r="AP30" i="3"/>
  <c r="AN30" i="3"/>
  <c r="AM30" i="3"/>
  <c r="AP29" i="3"/>
  <c r="AN29" i="3"/>
  <c r="AM29" i="3"/>
  <c r="AP28" i="3"/>
  <c r="AN28" i="3"/>
  <c r="AM28" i="3"/>
  <c r="AP27" i="3"/>
  <c r="AN27" i="3"/>
  <c r="AM27" i="3"/>
  <c r="AP26" i="3"/>
  <c r="AN26" i="3"/>
  <c r="AM26" i="3"/>
  <c r="AP25" i="3"/>
  <c r="AN25" i="3"/>
  <c r="AM25" i="3"/>
  <c r="AP24" i="3"/>
  <c r="AN24" i="3"/>
  <c r="AM24" i="3"/>
  <c r="AP23" i="3"/>
  <c r="AN23" i="3"/>
  <c r="AM23" i="3"/>
  <c r="AP22" i="3"/>
  <c r="AN22" i="3"/>
  <c r="AM22" i="3"/>
  <c r="AP21" i="3"/>
  <c r="AN21" i="3"/>
  <c r="AM21" i="3"/>
  <c r="AP20" i="3"/>
  <c r="AN20" i="3"/>
  <c r="AM20" i="3"/>
  <c r="AP19" i="3"/>
  <c r="AN19" i="3"/>
  <c r="AM19" i="3"/>
  <c r="AP18" i="3"/>
  <c r="AN18" i="3"/>
  <c r="AM18" i="3"/>
  <c r="AP17" i="3"/>
  <c r="AN17" i="3"/>
  <c r="AM17" i="3"/>
  <c r="AP16" i="3"/>
  <c r="AN16" i="3"/>
  <c r="AM16" i="3"/>
  <c r="AP15" i="3"/>
  <c r="AN15" i="3"/>
  <c r="AM15" i="3"/>
  <c r="AP14" i="3"/>
  <c r="AN14" i="3"/>
  <c r="AM14" i="3"/>
  <c r="AP13" i="3"/>
  <c r="AN13" i="3"/>
  <c r="AM13" i="3"/>
  <c r="AP12" i="3"/>
  <c r="AN12" i="3"/>
  <c r="AM12" i="3"/>
  <c r="AP11" i="3"/>
  <c r="AN11" i="3"/>
  <c r="AM11" i="3"/>
  <c r="AP10" i="3"/>
  <c r="AN10" i="3"/>
  <c r="AM10" i="3"/>
  <c r="AP9" i="3"/>
  <c r="AN9" i="3"/>
  <c r="AM9" i="3"/>
  <c r="AP8" i="3"/>
  <c r="AN8" i="3"/>
  <c r="AM8" i="3"/>
  <c r="AP7" i="3"/>
  <c r="AN7" i="3"/>
  <c r="AM7" i="3"/>
  <c r="AP6" i="3"/>
  <c r="AN6" i="3"/>
  <c r="AM6" i="3"/>
  <c r="AP5" i="3"/>
  <c r="AN5" i="3"/>
  <c r="AM5" i="3"/>
  <c r="AP4" i="3"/>
  <c r="AN4" i="3"/>
  <c r="AM4" i="3"/>
  <c r="AP3" i="3"/>
  <c r="AN3" i="3"/>
  <c r="AM3" i="3"/>
  <c r="AP2" i="3"/>
  <c r="AN2" i="3"/>
  <c r="AM2" i="3"/>
  <c r="P22" i="4"/>
  <c r="P21" i="4"/>
  <c r="P20" i="4"/>
  <c r="P19" i="4"/>
  <c r="L22" i="4"/>
  <c r="L21" i="4" s="1"/>
  <c r="L20" i="4"/>
  <c r="L19" i="4"/>
  <c r="I22" i="4"/>
  <c r="I21" i="4" s="1"/>
  <c r="I20" i="4"/>
  <c r="I19" i="4"/>
  <c r="F22" i="4"/>
  <c r="F20" i="4"/>
  <c r="F19" i="4"/>
  <c r="F21" i="4" s="1"/>
  <c r="C22" i="4"/>
  <c r="C21" i="4" s="1"/>
  <c r="C20" i="4"/>
  <c r="C19" i="4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Q34" i="1" s="1"/>
  <c r="AE33" i="1"/>
  <c r="AN33" i="1" s="1"/>
  <c r="AE32" i="1"/>
  <c r="AQ32" i="1" s="1"/>
  <c r="AE31" i="1"/>
  <c r="AQ31" i="1" s="1"/>
  <c r="AE30" i="1"/>
  <c r="AE29" i="1"/>
  <c r="AE28" i="1"/>
  <c r="AE27" i="1"/>
  <c r="FM101" i="1"/>
  <c r="FK101" i="1"/>
  <c r="FJ101" i="1"/>
  <c r="FM100" i="1"/>
  <c r="FL100" i="1" s="1"/>
  <c r="FK100" i="1"/>
  <c r="FJ100" i="1"/>
  <c r="FM99" i="1"/>
  <c r="FL99" i="1" s="1"/>
  <c r="FK99" i="1"/>
  <c r="FJ99" i="1"/>
  <c r="FM98" i="1"/>
  <c r="FL98" i="1" s="1"/>
  <c r="FK98" i="1"/>
  <c r="FJ98" i="1"/>
  <c r="FM97" i="1"/>
  <c r="FK97" i="1"/>
  <c r="FJ97" i="1"/>
  <c r="FL97" i="1" s="1"/>
  <c r="FM96" i="1"/>
  <c r="FL96" i="1"/>
  <c r="FK96" i="1"/>
  <c r="FJ96" i="1"/>
  <c r="FM95" i="1"/>
  <c r="FL95" i="1"/>
  <c r="FK95" i="1"/>
  <c r="FJ95" i="1"/>
  <c r="FM94" i="1"/>
  <c r="FK94" i="1"/>
  <c r="FJ94" i="1"/>
  <c r="FM93" i="1"/>
  <c r="FK93" i="1"/>
  <c r="FJ93" i="1"/>
  <c r="FL93" i="1" s="1"/>
  <c r="FM92" i="1"/>
  <c r="FL92" i="1"/>
  <c r="FK92" i="1"/>
  <c r="FJ92" i="1"/>
  <c r="FM91" i="1"/>
  <c r="FK91" i="1"/>
  <c r="FJ91" i="1"/>
  <c r="FL91" i="1" s="1"/>
  <c r="FM90" i="1"/>
  <c r="FL90" i="1" s="1"/>
  <c r="FK90" i="1"/>
  <c r="FJ90" i="1"/>
  <c r="FM89" i="1"/>
  <c r="FK89" i="1"/>
  <c r="FJ89" i="1"/>
  <c r="FM88" i="1"/>
  <c r="FL88" i="1"/>
  <c r="FK88" i="1"/>
  <c r="FJ88" i="1"/>
  <c r="FM87" i="1"/>
  <c r="FL87" i="1"/>
  <c r="FK87" i="1"/>
  <c r="FJ87" i="1"/>
  <c r="FM86" i="1"/>
  <c r="FK86" i="1"/>
  <c r="FJ86" i="1"/>
  <c r="FM85" i="1"/>
  <c r="FK85" i="1"/>
  <c r="FJ85" i="1"/>
  <c r="FL85" i="1" s="1"/>
  <c r="FM84" i="1"/>
  <c r="FL84" i="1" s="1"/>
  <c r="FK84" i="1"/>
  <c r="FJ84" i="1"/>
  <c r="FM83" i="1"/>
  <c r="FL83" i="1"/>
  <c r="FK83" i="1"/>
  <c r="FJ83" i="1"/>
  <c r="FM82" i="1"/>
  <c r="FK82" i="1"/>
  <c r="FJ82" i="1"/>
  <c r="FM81" i="1"/>
  <c r="FK81" i="1"/>
  <c r="FJ81" i="1"/>
  <c r="FM80" i="1"/>
  <c r="FL80" i="1"/>
  <c r="FK80" i="1"/>
  <c r="FJ80" i="1"/>
  <c r="FM79" i="1"/>
  <c r="FL79" i="1"/>
  <c r="FK79" i="1"/>
  <c r="FJ79" i="1"/>
  <c r="FM78" i="1"/>
  <c r="FK78" i="1"/>
  <c r="FJ78" i="1"/>
  <c r="FM77" i="1"/>
  <c r="FK77" i="1"/>
  <c r="FJ77" i="1"/>
  <c r="FL77" i="1" s="1"/>
  <c r="FM76" i="1"/>
  <c r="FK76" i="1"/>
  <c r="FJ76" i="1"/>
  <c r="FL76" i="1" s="1"/>
  <c r="FM75" i="1"/>
  <c r="FL75" i="1" s="1"/>
  <c r="FK75" i="1"/>
  <c r="FJ75" i="1"/>
  <c r="FM74" i="1"/>
  <c r="FL74" i="1" s="1"/>
  <c r="FK74" i="1"/>
  <c r="FJ74" i="1"/>
  <c r="FM73" i="1"/>
  <c r="FK73" i="1"/>
  <c r="FJ73" i="1"/>
  <c r="FM72" i="1"/>
  <c r="FL72" i="1"/>
  <c r="FK72" i="1"/>
  <c r="FJ72" i="1"/>
  <c r="FM71" i="1"/>
  <c r="FL71" i="1"/>
  <c r="FK71" i="1"/>
  <c r="FJ71" i="1"/>
  <c r="FM70" i="1"/>
  <c r="FL70" i="1" s="1"/>
  <c r="FK70" i="1"/>
  <c r="FJ70" i="1"/>
  <c r="FM69" i="1"/>
  <c r="FK69" i="1"/>
  <c r="FJ69" i="1"/>
  <c r="FM68" i="1"/>
  <c r="FK68" i="1"/>
  <c r="FJ68" i="1"/>
  <c r="FL68" i="1" s="1"/>
  <c r="FM67" i="1"/>
  <c r="FL67" i="1" s="1"/>
  <c r="FK67" i="1"/>
  <c r="FJ67" i="1"/>
  <c r="FM66" i="1"/>
  <c r="FL66" i="1" s="1"/>
  <c r="FK66" i="1"/>
  <c r="FJ66" i="1"/>
  <c r="FM65" i="1"/>
  <c r="FK65" i="1"/>
  <c r="FJ65" i="1"/>
  <c r="FM64" i="1"/>
  <c r="FL64" i="1"/>
  <c r="FK64" i="1"/>
  <c r="FJ64" i="1"/>
  <c r="FM63" i="1"/>
  <c r="FL63" i="1"/>
  <c r="FK63" i="1"/>
  <c r="FJ63" i="1"/>
  <c r="FM62" i="1"/>
  <c r="FK62" i="1"/>
  <c r="FJ62" i="1"/>
  <c r="FM61" i="1"/>
  <c r="FK61" i="1"/>
  <c r="FJ61" i="1"/>
  <c r="FL61" i="1" s="1"/>
  <c r="FM60" i="1"/>
  <c r="FL60" i="1"/>
  <c r="FK60" i="1"/>
  <c r="FJ60" i="1"/>
  <c r="FM59" i="1"/>
  <c r="FK59" i="1"/>
  <c r="FJ59" i="1"/>
  <c r="FL59" i="1" s="1"/>
  <c r="FM58" i="1"/>
  <c r="FL58" i="1" s="1"/>
  <c r="FK58" i="1"/>
  <c r="FJ58" i="1"/>
  <c r="FM57" i="1"/>
  <c r="FK57" i="1"/>
  <c r="FJ57" i="1"/>
  <c r="FM56" i="1"/>
  <c r="FL56" i="1" s="1"/>
  <c r="FK56" i="1"/>
  <c r="FJ56" i="1"/>
  <c r="FM55" i="1"/>
  <c r="FL55" i="1"/>
  <c r="FK55" i="1"/>
  <c r="FJ55" i="1"/>
  <c r="FM54" i="1"/>
  <c r="FK54" i="1"/>
  <c r="FJ54" i="1"/>
  <c r="FM53" i="1"/>
  <c r="FK53" i="1"/>
  <c r="FJ53" i="1"/>
  <c r="FL53" i="1" s="1"/>
  <c r="FM52" i="1"/>
  <c r="FL52" i="1" s="1"/>
  <c r="FK52" i="1"/>
  <c r="FJ52" i="1"/>
  <c r="FM51" i="1"/>
  <c r="FL51" i="1"/>
  <c r="FK51" i="1"/>
  <c r="FJ51" i="1"/>
  <c r="FM50" i="1"/>
  <c r="FK50" i="1"/>
  <c r="FJ50" i="1"/>
  <c r="FM49" i="1"/>
  <c r="FK49" i="1"/>
  <c r="FJ49" i="1"/>
  <c r="FM48" i="1"/>
  <c r="FL48" i="1"/>
  <c r="FK48" i="1"/>
  <c r="FJ48" i="1"/>
  <c r="FM47" i="1"/>
  <c r="FL47" i="1" s="1"/>
  <c r="FK47" i="1"/>
  <c r="FJ47" i="1"/>
  <c r="FM46" i="1"/>
  <c r="FK46" i="1"/>
  <c r="FJ46" i="1"/>
  <c r="FM45" i="1"/>
  <c r="FK45" i="1"/>
  <c r="FJ45" i="1"/>
  <c r="FL45" i="1" s="1"/>
  <c r="FM44" i="1"/>
  <c r="FL44" i="1" s="1"/>
  <c r="FK44" i="1"/>
  <c r="FJ44" i="1"/>
  <c r="FM43" i="1"/>
  <c r="FL43" i="1" s="1"/>
  <c r="FK43" i="1"/>
  <c r="FJ43" i="1"/>
  <c r="FM42" i="1"/>
  <c r="FL42" i="1" s="1"/>
  <c r="FK42" i="1"/>
  <c r="FJ42" i="1"/>
  <c r="FM41" i="1"/>
  <c r="FK41" i="1"/>
  <c r="FJ41" i="1"/>
  <c r="FM40" i="1"/>
  <c r="FL40" i="1"/>
  <c r="FK40" i="1"/>
  <c r="FJ40" i="1"/>
  <c r="FM39" i="1"/>
  <c r="FL39" i="1"/>
  <c r="FK39" i="1"/>
  <c r="FJ39" i="1"/>
  <c r="FM38" i="1"/>
  <c r="FL38" i="1" s="1"/>
  <c r="FK38" i="1"/>
  <c r="FJ38" i="1"/>
  <c r="FM37" i="1"/>
  <c r="FK37" i="1"/>
  <c r="FJ37" i="1"/>
  <c r="FM36" i="1"/>
  <c r="FL36" i="1" s="1"/>
  <c r="FK36" i="1"/>
  <c r="FJ36" i="1"/>
  <c r="FM35" i="1"/>
  <c r="FL35" i="1" s="1"/>
  <c r="FK35" i="1"/>
  <c r="FJ35" i="1"/>
  <c r="FM34" i="1"/>
  <c r="FL34" i="1" s="1"/>
  <c r="FK34" i="1"/>
  <c r="FJ34" i="1"/>
  <c r="FM33" i="1"/>
  <c r="FK33" i="1"/>
  <c r="FJ33" i="1"/>
  <c r="FM32" i="1"/>
  <c r="FL32" i="1"/>
  <c r="FK32" i="1"/>
  <c r="FJ32" i="1"/>
  <c r="FM31" i="1"/>
  <c r="FL31" i="1"/>
  <c r="FK31" i="1"/>
  <c r="FJ31" i="1"/>
  <c r="FM30" i="1"/>
  <c r="FK30" i="1"/>
  <c r="FJ30" i="1"/>
  <c r="FM29" i="1"/>
  <c r="FK29" i="1"/>
  <c r="FJ29" i="1"/>
  <c r="FL29" i="1" s="1"/>
  <c r="FM28" i="1"/>
  <c r="FL28" i="1"/>
  <c r="FK28" i="1"/>
  <c r="FJ28" i="1"/>
  <c r="FM27" i="1"/>
  <c r="FL27" i="1" s="1"/>
  <c r="FK27" i="1"/>
  <c r="FJ27" i="1"/>
  <c r="FM26" i="1"/>
  <c r="FL26" i="1" s="1"/>
  <c r="FK26" i="1"/>
  <c r="FJ26" i="1"/>
  <c r="FM25" i="1"/>
  <c r="FK25" i="1"/>
  <c r="FJ25" i="1"/>
  <c r="FM24" i="1"/>
  <c r="FL24" i="1" s="1"/>
  <c r="FK24" i="1"/>
  <c r="FJ24" i="1"/>
  <c r="FM23" i="1"/>
  <c r="FL23" i="1"/>
  <c r="FK23" i="1"/>
  <c r="FJ23" i="1"/>
  <c r="FM22" i="1"/>
  <c r="FK22" i="1"/>
  <c r="FJ22" i="1"/>
  <c r="FM21" i="1"/>
  <c r="FK21" i="1"/>
  <c r="FJ21" i="1"/>
  <c r="FL21" i="1" s="1"/>
  <c r="FM20" i="1"/>
  <c r="FL20" i="1" s="1"/>
  <c r="FK20" i="1"/>
  <c r="FJ20" i="1"/>
  <c r="FM19" i="1"/>
  <c r="FL19" i="1" s="1"/>
  <c r="FK19" i="1"/>
  <c r="FJ19" i="1"/>
  <c r="FM18" i="1"/>
  <c r="FL18" i="1" s="1"/>
  <c r="FK18" i="1"/>
  <c r="FJ18" i="1"/>
  <c r="FM17" i="1"/>
  <c r="FK17" i="1"/>
  <c r="FJ17" i="1"/>
  <c r="FM16" i="1"/>
  <c r="FL16" i="1"/>
  <c r="FK16" i="1"/>
  <c r="FJ16" i="1"/>
  <c r="FM15" i="1"/>
  <c r="FL15" i="1" s="1"/>
  <c r="FK15" i="1"/>
  <c r="FJ15" i="1"/>
  <c r="FM14" i="1"/>
  <c r="FK14" i="1"/>
  <c r="FJ14" i="1"/>
  <c r="FM13" i="1"/>
  <c r="FK13" i="1"/>
  <c r="FJ13" i="1"/>
  <c r="FL13" i="1" s="1"/>
  <c r="FM12" i="1"/>
  <c r="FL12" i="1" s="1"/>
  <c r="FK12" i="1"/>
  <c r="FJ12" i="1"/>
  <c r="FM11" i="1"/>
  <c r="FL11" i="1" s="1"/>
  <c r="FK11" i="1"/>
  <c r="FJ11" i="1"/>
  <c r="FM10" i="1"/>
  <c r="FL10" i="1" s="1"/>
  <c r="FK10" i="1"/>
  <c r="FJ10" i="1"/>
  <c r="FM9" i="1"/>
  <c r="FK9" i="1"/>
  <c r="FJ9" i="1"/>
  <c r="FM8" i="1"/>
  <c r="FL8" i="1"/>
  <c r="FK8" i="1"/>
  <c r="FJ8" i="1"/>
  <c r="FM7" i="1"/>
  <c r="FL7" i="1"/>
  <c r="FK7" i="1"/>
  <c r="FJ7" i="1"/>
  <c r="FM6" i="1"/>
  <c r="FL6" i="1" s="1"/>
  <c r="FK6" i="1"/>
  <c r="FJ6" i="1"/>
  <c r="FM5" i="1"/>
  <c r="FK5" i="1"/>
  <c r="FJ5" i="1"/>
  <c r="FM4" i="1"/>
  <c r="FL4" i="1" s="1"/>
  <c r="FK4" i="1"/>
  <c r="FJ4" i="1"/>
  <c r="FM3" i="1"/>
  <c r="FL3" i="1" s="1"/>
  <c r="FK3" i="1"/>
  <c r="FJ3" i="1"/>
  <c r="FM2" i="1"/>
  <c r="FL2" i="1" s="1"/>
  <c r="FK2" i="1"/>
  <c r="FJ2" i="1"/>
  <c r="DW101" i="1"/>
  <c r="DU101" i="1"/>
  <c r="DT101" i="1"/>
  <c r="DW100" i="1"/>
  <c r="DV100" i="1" s="1"/>
  <c r="DU100" i="1"/>
  <c r="DT100" i="1"/>
  <c r="DW99" i="1"/>
  <c r="DV99" i="1" s="1"/>
  <c r="DU99" i="1"/>
  <c r="DT99" i="1"/>
  <c r="DW98" i="1"/>
  <c r="DU98" i="1"/>
  <c r="DT98" i="1"/>
  <c r="DV98" i="1" s="1"/>
  <c r="DW97" i="1"/>
  <c r="DV97" i="1" s="1"/>
  <c r="DU97" i="1"/>
  <c r="DT97" i="1"/>
  <c r="DW96" i="1"/>
  <c r="DU96" i="1"/>
  <c r="DT96" i="1"/>
  <c r="DW95" i="1"/>
  <c r="DV95" i="1" s="1"/>
  <c r="DU95" i="1"/>
  <c r="DT95" i="1"/>
  <c r="DW94" i="1"/>
  <c r="DU94" i="1"/>
  <c r="DT94" i="1"/>
  <c r="DW93" i="1"/>
  <c r="DU93" i="1"/>
  <c r="DT93" i="1"/>
  <c r="DW92" i="1"/>
  <c r="DV92" i="1" s="1"/>
  <c r="DU92" i="1"/>
  <c r="DT92" i="1"/>
  <c r="DW91" i="1"/>
  <c r="DV91" i="1" s="1"/>
  <c r="DU91" i="1"/>
  <c r="DT91" i="1"/>
  <c r="DW90" i="1"/>
  <c r="DU90" i="1"/>
  <c r="DT90" i="1"/>
  <c r="DW89" i="1"/>
  <c r="DU89" i="1"/>
  <c r="DT89" i="1"/>
  <c r="DV89" i="1" s="1"/>
  <c r="DW88" i="1"/>
  <c r="DV88" i="1" s="1"/>
  <c r="DU88" i="1"/>
  <c r="DT88" i="1"/>
  <c r="DW87" i="1"/>
  <c r="DV87" i="1" s="1"/>
  <c r="DU87" i="1"/>
  <c r="DT87" i="1"/>
  <c r="DW86" i="1"/>
  <c r="DU86" i="1"/>
  <c r="DT86" i="1"/>
  <c r="DW85" i="1"/>
  <c r="DV85" i="1" s="1"/>
  <c r="DU85" i="1"/>
  <c r="DT85" i="1"/>
  <c r="DW84" i="1"/>
  <c r="DU84" i="1"/>
  <c r="DT84" i="1"/>
  <c r="DW83" i="1"/>
  <c r="DV83" i="1" s="1"/>
  <c r="DU83" i="1"/>
  <c r="DT83" i="1"/>
  <c r="DW82" i="1"/>
  <c r="DU82" i="1"/>
  <c r="DT82" i="1"/>
  <c r="DW81" i="1"/>
  <c r="DU81" i="1"/>
  <c r="DT81" i="1"/>
  <c r="DV81" i="1" s="1"/>
  <c r="DW80" i="1"/>
  <c r="DU80" i="1"/>
  <c r="DT80" i="1"/>
  <c r="DW79" i="1"/>
  <c r="DV79" i="1" s="1"/>
  <c r="DU79" i="1"/>
  <c r="DT79" i="1"/>
  <c r="DW78" i="1"/>
  <c r="DU78" i="1"/>
  <c r="DT78" i="1"/>
  <c r="DW77" i="1"/>
  <c r="DV77" i="1"/>
  <c r="DU77" i="1"/>
  <c r="DT77" i="1"/>
  <c r="DW76" i="1"/>
  <c r="DV76" i="1" s="1"/>
  <c r="DU76" i="1"/>
  <c r="DT76" i="1"/>
  <c r="DW75" i="1"/>
  <c r="DU75" i="1"/>
  <c r="DT75" i="1"/>
  <c r="DW74" i="1"/>
  <c r="DU74" i="1"/>
  <c r="DT74" i="1"/>
  <c r="DW73" i="1"/>
  <c r="DU73" i="1"/>
  <c r="DT73" i="1"/>
  <c r="DW72" i="1"/>
  <c r="DU72" i="1"/>
  <c r="DT72" i="1"/>
  <c r="DW71" i="1"/>
  <c r="DU71" i="1"/>
  <c r="DT71" i="1"/>
  <c r="DW70" i="1"/>
  <c r="DU70" i="1"/>
  <c r="DT70" i="1"/>
  <c r="DW69" i="1"/>
  <c r="DU69" i="1"/>
  <c r="DT69" i="1"/>
  <c r="DW68" i="1"/>
  <c r="DU68" i="1"/>
  <c r="DT68" i="1"/>
  <c r="DW67" i="1"/>
  <c r="DV67" i="1"/>
  <c r="DU67" i="1"/>
  <c r="DT67" i="1"/>
  <c r="DW66" i="1"/>
  <c r="DU66" i="1"/>
  <c r="DT66" i="1"/>
  <c r="DV66" i="1" s="1"/>
  <c r="DW65" i="1"/>
  <c r="DV65" i="1" s="1"/>
  <c r="DU65" i="1"/>
  <c r="DT65" i="1"/>
  <c r="DW64" i="1"/>
  <c r="DU64" i="1"/>
  <c r="DT64" i="1"/>
  <c r="DW63" i="1"/>
  <c r="DV63" i="1" s="1"/>
  <c r="DU63" i="1"/>
  <c r="DT63" i="1"/>
  <c r="DW62" i="1"/>
  <c r="DU62" i="1"/>
  <c r="DT62" i="1"/>
  <c r="DW61" i="1"/>
  <c r="DU61" i="1"/>
  <c r="DT61" i="1"/>
  <c r="DW60" i="1"/>
  <c r="DV60" i="1" s="1"/>
  <c r="DU60" i="1"/>
  <c r="DT60" i="1"/>
  <c r="DW59" i="1"/>
  <c r="DV59" i="1" s="1"/>
  <c r="DU59" i="1"/>
  <c r="DT59" i="1"/>
  <c r="DW58" i="1"/>
  <c r="DU58" i="1"/>
  <c r="DT58" i="1"/>
  <c r="DV58" i="1" s="1"/>
  <c r="DW57" i="1"/>
  <c r="DU57" i="1"/>
  <c r="DT57" i="1"/>
  <c r="DW56" i="1"/>
  <c r="DU56" i="1"/>
  <c r="DT56" i="1"/>
  <c r="DW55" i="1"/>
  <c r="DV55" i="1" s="1"/>
  <c r="DU55" i="1"/>
  <c r="DT55" i="1"/>
  <c r="DW54" i="1"/>
  <c r="DV54" i="1" s="1"/>
  <c r="DU54" i="1"/>
  <c r="DT54" i="1"/>
  <c r="DW53" i="1"/>
  <c r="DU53" i="1"/>
  <c r="DT53" i="1"/>
  <c r="DV53" i="1" s="1"/>
  <c r="DW52" i="1"/>
  <c r="DU52" i="1"/>
  <c r="DT52" i="1"/>
  <c r="DW51" i="1"/>
  <c r="DU51" i="1"/>
  <c r="DT51" i="1"/>
  <c r="DW50" i="1"/>
  <c r="DU50" i="1"/>
  <c r="DT50" i="1"/>
  <c r="DW49" i="1"/>
  <c r="DU49" i="1"/>
  <c r="DT49" i="1"/>
  <c r="DW48" i="1"/>
  <c r="DU48" i="1"/>
  <c r="DT48" i="1"/>
  <c r="DW47" i="1"/>
  <c r="DV47" i="1" s="1"/>
  <c r="DU47" i="1"/>
  <c r="DT47" i="1"/>
  <c r="DW46" i="1"/>
  <c r="DU46" i="1"/>
  <c r="DT46" i="1"/>
  <c r="DW45" i="1"/>
  <c r="DV45" i="1" s="1"/>
  <c r="DU45" i="1"/>
  <c r="DT45" i="1"/>
  <c r="DW44" i="1"/>
  <c r="DV44" i="1" s="1"/>
  <c r="DU44" i="1"/>
  <c r="DT44" i="1"/>
  <c r="DW43" i="1"/>
  <c r="DU43" i="1"/>
  <c r="DT43" i="1"/>
  <c r="DV43" i="1" s="1"/>
  <c r="DW42" i="1"/>
  <c r="DU42" i="1"/>
  <c r="DT42" i="1"/>
  <c r="DW41" i="1"/>
  <c r="DU41" i="1"/>
  <c r="DT41" i="1"/>
  <c r="DV41" i="1" s="1"/>
  <c r="DW40" i="1"/>
  <c r="DU40" i="1"/>
  <c r="DT40" i="1"/>
  <c r="DW39" i="1"/>
  <c r="DV39" i="1" s="1"/>
  <c r="DU39" i="1"/>
  <c r="DT39" i="1"/>
  <c r="DW38" i="1"/>
  <c r="DU38" i="1"/>
  <c r="DT38" i="1"/>
  <c r="DW37" i="1"/>
  <c r="DU37" i="1"/>
  <c r="DT37" i="1"/>
  <c r="DV37" i="1" s="1"/>
  <c r="DW36" i="1"/>
  <c r="DV36" i="1" s="1"/>
  <c r="DU36" i="1"/>
  <c r="DT36" i="1"/>
  <c r="DW35" i="1"/>
  <c r="DV35" i="1"/>
  <c r="DU35" i="1"/>
  <c r="DT35" i="1"/>
  <c r="DW34" i="1"/>
  <c r="DU34" i="1"/>
  <c r="DT34" i="1"/>
  <c r="DW33" i="1"/>
  <c r="DU33" i="1"/>
  <c r="DT33" i="1"/>
  <c r="DV33" i="1" s="1"/>
  <c r="DW32" i="1"/>
  <c r="DU32" i="1"/>
  <c r="DT32" i="1"/>
  <c r="DW31" i="1"/>
  <c r="DU31" i="1"/>
  <c r="DT31" i="1"/>
  <c r="DW30" i="1"/>
  <c r="DV30" i="1" s="1"/>
  <c r="DU30" i="1"/>
  <c r="DT30" i="1"/>
  <c r="DW29" i="1"/>
  <c r="DV29" i="1" s="1"/>
  <c r="DU29" i="1"/>
  <c r="DT29" i="1"/>
  <c r="DW28" i="1"/>
  <c r="DU28" i="1"/>
  <c r="DT28" i="1"/>
  <c r="DW27" i="1"/>
  <c r="DU27" i="1"/>
  <c r="DT27" i="1"/>
  <c r="DW26" i="1"/>
  <c r="DU26" i="1"/>
  <c r="DT26" i="1"/>
  <c r="DW25" i="1"/>
  <c r="DV25" i="1" s="1"/>
  <c r="DU25" i="1"/>
  <c r="DT25" i="1"/>
  <c r="DW24" i="1"/>
  <c r="DU24" i="1"/>
  <c r="DT24" i="1"/>
  <c r="DW23" i="1"/>
  <c r="DU23" i="1"/>
  <c r="DT23" i="1"/>
  <c r="DW22" i="1"/>
  <c r="DV22" i="1" s="1"/>
  <c r="DU22" i="1"/>
  <c r="DT22" i="1"/>
  <c r="DW21" i="1"/>
  <c r="DV21" i="1"/>
  <c r="DU21" i="1"/>
  <c r="DT21" i="1"/>
  <c r="DW20" i="1"/>
  <c r="DU20" i="1"/>
  <c r="DT20" i="1"/>
  <c r="DW19" i="1"/>
  <c r="DU19" i="1"/>
  <c r="DT19" i="1"/>
  <c r="DW18" i="1"/>
  <c r="DU18" i="1"/>
  <c r="DT18" i="1"/>
  <c r="DW17" i="1"/>
  <c r="DV17" i="1" s="1"/>
  <c r="DU17" i="1"/>
  <c r="DT17" i="1"/>
  <c r="DW16" i="1"/>
  <c r="DU16" i="1"/>
  <c r="DT16" i="1"/>
  <c r="DW15" i="1"/>
  <c r="DV15" i="1"/>
  <c r="DU15" i="1"/>
  <c r="DT15" i="1"/>
  <c r="DW14" i="1"/>
  <c r="DU14" i="1"/>
  <c r="DT14" i="1"/>
  <c r="DW13" i="1"/>
  <c r="DV13" i="1" s="1"/>
  <c r="DU13" i="1"/>
  <c r="DT13" i="1"/>
  <c r="DW12" i="1"/>
  <c r="DU12" i="1"/>
  <c r="DT12" i="1"/>
  <c r="DW11" i="1"/>
  <c r="DU11" i="1"/>
  <c r="DT11" i="1"/>
  <c r="DW10" i="1"/>
  <c r="DV10" i="1" s="1"/>
  <c r="DU10" i="1"/>
  <c r="DT10" i="1"/>
  <c r="DW9" i="1"/>
  <c r="DU9" i="1"/>
  <c r="DT9" i="1"/>
  <c r="DW8" i="1"/>
  <c r="DU8" i="1"/>
  <c r="DT8" i="1"/>
  <c r="DW7" i="1"/>
  <c r="DV7" i="1" s="1"/>
  <c r="DU7" i="1"/>
  <c r="DT7" i="1"/>
  <c r="DW6" i="1"/>
  <c r="DU6" i="1"/>
  <c r="DT6" i="1"/>
  <c r="DW5" i="1"/>
  <c r="DU5" i="1"/>
  <c r="DT5" i="1"/>
  <c r="DV5" i="1" s="1"/>
  <c r="DW4" i="1"/>
  <c r="DU4" i="1"/>
  <c r="DT4" i="1"/>
  <c r="DW3" i="1"/>
  <c r="DV3" i="1" s="1"/>
  <c r="DU3" i="1"/>
  <c r="DT3" i="1"/>
  <c r="DW2" i="1"/>
  <c r="DU2" i="1"/>
  <c r="DT2" i="1"/>
  <c r="AQ101" i="1"/>
  <c r="AO101" i="1"/>
  <c r="AN101" i="1"/>
  <c r="AQ100" i="1"/>
  <c r="AO100" i="1"/>
  <c r="AN100" i="1"/>
  <c r="AQ99" i="1"/>
  <c r="AO99" i="1"/>
  <c r="AN99" i="1"/>
  <c r="AQ98" i="1"/>
  <c r="AO98" i="1"/>
  <c r="AN98" i="1"/>
  <c r="AQ97" i="1"/>
  <c r="AO97" i="1"/>
  <c r="AN97" i="1"/>
  <c r="AQ96" i="1"/>
  <c r="AO96" i="1"/>
  <c r="AN96" i="1"/>
  <c r="AQ95" i="1"/>
  <c r="AO95" i="1"/>
  <c r="AN95" i="1"/>
  <c r="AQ94" i="1"/>
  <c r="AO94" i="1"/>
  <c r="AN94" i="1"/>
  <c r="AQ93" i="1"/>
  <c r="AO93" i="1"/>
  <c r="AN93" i="1"/>
  <c r="AQ92" i="1"/>
  <c r="AO92" i="1"/>
  <c r="AN92" i="1"/>
  <c r="AQ91" i="1"/>
  <c r="AO91" i="1"/>
  <c r="AN91" i="1"/>
  <c r="AQ90" i="1"/>
  <c r="AO90" i="1"/>
  <c r="AN90" i="1"/>
  <c r="AQ89" i="1"/>
  <c r="AO89" i="1"/>
  <c r="AN89" i="1"/>
  <c r="AQ88" i="1"/>
  <c r="AO88" i="1"/>
  <c r="AN88" i="1"/>
  <c r="AQ87" i="1"/>
  <c r="AO87" i="1"/>
  <c r="AN87" i="1"/>
  <c r="AQ86" i="1"/>
  <c r="AO86" i="1"/>
  <c r="AN86" i="1"/>
  <c r="AQ85" i="1"/>
  <c r="AO85" i="1"/>
  <c r="AN85" i="1"/>
  <c r="AQ84" i="1"/>
  <c r="AO84" i="1"/>
  <c r="AN84" i="1"/>
  <c r="AQ83" i="1"/>
  <c r="AO83" i="1"/>
  <c r="AN83" i="1"/>
  <c r="AQ82" i="1"/>
  <c r="AO82" i="1"/>
  <c r="AN82" i="1"/>
  <c r="AQ81" i="1"/>
  <c r="AO81" i="1"/>
  <c r="AN81" i="1"/>
  <c r="AQ80" i="1"/>
  <c r="AO80" i="1"/>
  <c r="AN80" i="1"/>
  <c r="AQ79" i="1"/>
  <c r="AO79" i="1"/>
  <c r="AN79" i="1"/>
  <c r="AQ78" i="1"/>
  <c r="AO78" i="1"/>
  <c r="AN78" i="1"/>
  <c r="AQ77" i="1"/>
  <c r="AO77" i="1"/>
  <c r="AN77" i="1"/>
  <c r="AQ76" i="1"/>
  <c r="AO76" i="1"/>
  <c r="AN76" i="1"/>
  <c r="AQ75" i="1"/>
  <c r="AO75" i="1"/>
  <c r="AN75" i="1"/>
  <c r="AQ74" i="1"/>
  <c r="AO74" i="1"/>
  <c r="AN74" i="1"/>
  <c r="AQ73" i="1"/>
  <c r="AO73" i="1"/>
  <c r="AN73" i="1"/>
  <c r="AQ72" i="1"/>
  <c r="AO72" i="1"/>
  <c r="AN72" i="1"/>
  <c r="AQ71" i="1"/>
  <c r="AO71" i="1"/>
  <c r="AN71" i="1"/>
  <c r="AQ70" i="1"/>
  <c r="AO70" i="1"/>
  <c r="AN70" i="1"/>
  <c r="AQ69" i="1"/>
  <c r="AO69" i="1"/>
  <c r="AN69" i="1"/>
  <c r="AQ68" i="1"/>
  <c r="AO68" i="1"/>
  <c r="AN68" i="1"/>
  <c r="AQ67" i="1"/>
  <c r="AO67" i="1"/>
  <c r="AN67" i="1"/>
  <c r="AQ66" i="1"/>
  <c r="AO66" i="1"/>
  <c r="AN66" i="1"/>
  <c r="AQ65" i="1"/>
  <c r="AO65" i="1"/>
  <c r="AN65" i="1"/>
  <c r="AQ64" i="1"/>
  <c r="AO64" i="1"/>
  <c r="AN64" i="1"/>
  <c r="AQ63" i="1"/>
  <c r="AO63" i="1"/>
  <c r="AN63" i="1"/>
  <c r="AQ62" i="1"/>
  <c r="AO62" i="1"/>
  <c r="AN62" i="1"/>
  <c r="AQ61" i="1"/>
  <c r="AO61" i="1"/>
  <c r="AN61" i="1"/>
  <c r="AQ60" i="1"/>
  <c r="AO60" i="1"/>
  <c r="AN60" i="1"/>
  <c r="AQ59" i="1"/>
  <c r="AO59" i="1"/>
  <c r="AN59" i="1"/>
  <c r="AQ58" i="1"/>
  <c r="AO58" i="1"/>
  <c r="AN58" i="1"/>
  <c r="AQ57" i="1"/>
  <c r="AO57" i="1"/>
  <c r="AN57" i="1"/>
  <c r="AQ56" i="1"/>
  <c r="AO56" i="1"/>
  <c r="AN56" i="1"/>
  <c r="AQ55" i="1"/>
  <c r="AO55" i="1"/>
  <c r="AN55" i="1"/>
  <c r="AQ54" i="1"/>
  <c r="AO54" i="1"/>
  <c r="AN54" i="1"/>
  <c r="AQ53" i="1"/>
  <c r="AO53" i="1"/>
  <c r="AN53" i="1"/>
  <c r="AQ52" i="1"/>
  <c r="AO52" i="1"/>
  <c r="AN52" i="1"/>
  <c r="AQ51" i="1"/>
  <c r="AO51" i="1"/>
  <c r="AN51" i="1"/>
  <c r="AQ50" i="1"/>
  <c r="AO50" i="1"/>
  <c r="AN50" i="1"/>
  <c r="AQ49" i="1"/>
  <c r="AO49" i="1"/>
  <c r="AN49" i="1"/>
  <c r="AQ48" i="1"/>
  <c r="AO48" i="1"/>
  <c r="AN48" i="1"/>
  <c r="AQ47" i="1"/>
  <c r="AO47" i="1"/>
  <c r="AN47" i="1"/>
  <c r="AQ46" i="1"/>
  <c r="AO46" i="1"/>
  <c r="AN46" i="1"/>
  <c r="AQ45" i="1"/>
  <c r="AO45" i="1"/>
  <c r="AN45" i="1"/>
  <c r="AQ44" i="1"/>
  <c r="AO44" i="1"/>
  <c r="AN44" i="1"/>
  <c r="AQ43" i="1"/>
  <c r="AO43" i="1"/>
  <c r="AN43" i="1"/>
  <c r="AQ42" i="1"/>
  <c r="AO42" i="1"/>
  <c r="AN42" i="1"/>
  <c r="AQ41" i="1"/>
  <c r="AO41" i="1"/>
  <c r="AN41" i="1"/>
  <c r="AQ40" i="1"/>
  <c r="AO40" i="1"/>
  <c r="AN40" i="1"/>
  <c r="AQ39" i="1"/>
  <c r="AO39" i="1"/>
  <c r="AN39" i="1"/>
  <c r="AQ38" i="1"/>
  <c r="AO38" i="1"/>
  <c r="AN38" i="1"/>
  <c r="AQ37" i="1"/>
  <c r="AO37" i="1"/>
  <c r="AN37" i="1"/>
  <c r="AQ36" i="1"/>
  <c r="AO36" i="1"/>
  <c r="AN36" i="1"/>
  <c r="AQ35" i="1"/>
  <c r="AO35" i="1"/>
  <c r="AN35" i="1"/>
  <c r="AO32" i="1"/>
  <c r="AQ30" i="1"/>
  <c r="AO30" i="1"/>
  <c r="AN30" i="1"/>
  <c r="AQ29" i="1"/>
  <c r="AO29" i="1"/>
  <c r="AN29" i="1"/>
  <c r="AQ28" i="1"/>
  <c r="AO28" i="1"/>
  <c r="AN28" i="1"/>
  <c r="AQ27" i="1"/>
  <c r="AO27" i="1"/>
  <c r="AN27" i="1"/>
  <c r="AQ26" i="1"/>
  <c r="AO26" i="1"/>
  <c r="AN26" i="1"/>
  <c r="AQ25" i="1"/>
  <c r="AO25" i="1"/>
  <c r="AN25" i="1"/>
  <c r="AQ24" i="1"/>
  <c r="AO24" i="1"/>
  <c r="AN24" i="1"/>
  <c r="AQ23" i="1"/>
  <c r="AO23" i="1"/>
  <c r="AN23" i="1"/>
  <c r="AQ22" i="1"/>
  <c r="AO22" i="1"/>
  <c r="AN22" i="1"/>
  <c r="AQ21" i="1"/>
  <c r="AO21" i="1"/>
  <c r="AN21" i="1"/>
  <c r="AQ20" i="1"/>
  <c r="AO20" i="1"/>
  <c r="AN20" i="1"/>
  <c r="AQ19" i="1"/>
  <c r="AO19" i="1"/>
  <c r="AN19" i="1"/>
  <c r="AQ18" i="1"/>
  <c r="AO18" i="1"/>
  <c r="AN18" i="1"/>
  <c r="AQ17" i="1"/>
  <c r="AO17" i="1"/>
  <c r="AN17" i="1"/>
  <c r="AQ16" i="1"/>
  <c r="AO16" i="1"/>
  <c r="AN16" i="1"/>
  <c r="AQ15" i="1"/>
  <c r="AO15" i="1"/>
  <c r="AN15" i="1"/>
  <c r="AQ14" i="1"/>
  <c r="AO14" i="1"/>
  <c r="AN14" i="1"/>
  <c r="AQ13" i="1"/>
  <c r="AO13" i="1"/>
  <c r="AN13" i="1"/>
  <c r="AQ12" i="1"/>
  <c r="AO12" i="1"/>
  <c r="AN12" i="1"/>
  <c r="AQ11" i="1"/>
  <c r="AO11" i="1"/>
  <c r="AN11" i="1"/>
  <c r="AQ10" i="1"/>
  <c r="AO10" i="1"/>
  <c r="AN10" i="1"/>
  <c r="AQ9" i="1"/>
  <c r="AO9" i="1"/>
  <c r="AN9" i="1"/>
  <c r="AQ8" i="1"/>
  <c r="AO8" i="1"/>
  <c r="AN8" i="1"/>
  <c r="AQ7" i="1"/>
  <c r="AO7" i="1"/>
  <c r="AN7" i="1"/>
  <c r="AQ6" i="1"/>
  <c r="AO6" i="1"/>
  <c r="AN6" i="1"/>
  <c r="AQ5" i="1"/>
  <c r="AO5" i="1"/>
  <c r="AN5" i="1"/>
  <c r="AQ4" i="1"/>
  <c r="AO4" i="1"/>
  <c r="AN4" i="1"/>
  <c r="AQ3" i="1"/>
  <c r="AO3" i="1"/>
  <c r="AN3" i="1"/>
  <c r="AQ2" i="1"/>
  <c r="AO2" i="1"/>
  <c r="AN2" i="1"/>
  <c r="I22" i="2"/>
  <c r="I21" i="2"/>
  <c r="I20" i="2"/>
  <c r="I19" i="2"/>
  <c r="G22" i="2"/>
  <c r="G21" i="2" s="1"/>
  <c r="G20" i="2"/>
  <c r="G19" i="2"/>
  <c r="C22" i="2"/>
  <c r="C20" i="2"/>
  <c r="C19" i="2"/>
  <c r="B27" i="7"/>
  <c r="B26" i="7" s="1"/>
  <c r="B25" i="7"/>
  <c r="B24" i="7"/>
  <c r="B27" i="6"/>
  <c r="B25" i="6"/>
  <c r="B24" i="6"/>
  <c r="KI101" i="3"/>
  <c r="KG101" i="3"/>
  <c r="KF101" i="3"/>
  <c r="KI100" i="3"/>
  <c r="KG100" i="3"/>
  <c r="KF100" i="3"/>
  <c r="KI99" i="3"/>
  <c r="KG99" i="3"/>
  <c r="KF99" i="3"/>
  <c r="KI98" i="3"/>
  <c r="KG98" i="3"/>
  <c r="KF98" i="3"/>
  <c r="KI97" i="3"/>
  <c r="KG97" i="3"/>
  <c r="KF97" i="3"/>
  <c r="KI96" i="3"/>
  <c r="KG96" i="3"/>
  <c r="KF96" i="3"/>
  <c r="KI95" i="3"/>
  <c r="KG95" i="3"/>
  <c r="KF95" i="3"/>
  <c r="KI94" i="3"/>
  <c r="KG94" i="3"/>
  <c r="KF94" i="3"/>
  <c r="KI93" i="3"/>
  <c r="KG93" i="3"/>
  <c r="KF93" i="3"/>
  <c r="KI92" i="3"/>
  <c r="KG92" i="3"/>
  <c r="KF92" i="3"/>
  <c r="KI91" i="3"/>
  <c r="KG91" i="3"/>
  <c r="KF91" i="3"/>
  <c r="KI90" i="3"/>
  <c r="KG90" i="3"/>
  <c r="KF90" i="3"/>
  <c r="KI89" i="3"/>
  <c r="KG89" i="3"/>
  <c r="KF89" i="3"/>
  <c r="KI88" i="3"/>
  <c r="KG88" i="3"/>
  <c r="KF88" i="3"/>
  <c r="KI87" i="3"/>
  <c r="KG87" i="3"/>
  <c r="KF87" i="3"/>
  <c r="KI86" i="3"/>
  <c r="KG86" i="3"/>
  <c r="KF86" i="3"/>
  <c r="KI85" i="3"/>
  <c r="KG85" i="3"/>
  <c r="KF85" i="3"/>
  <c r="KI84" i="3"/>
  <c r="KG84" i="3"/>
  <c r="KF84" i="3"/>
  <c r="KI83" i="3"/>
  <c r="KG83" i="3"/>
  <c r="KF83" i="3"/>
  <c r="KI82" i="3"/>
  <c r="KG82" i="3"/>
  <c r="KF82" i="3"/>
  <c r="KI81" i="3"/>
  <c r="KG81" i="3"/>
  <c r="KF81" i="3"/>
  <c r="KI80" i="3"/>
  <c r="KG80" i="3"/>
  <c r="KF80" i="3"/>
  <c r="KI79" i="3"/>
  <c r="KG79" i="3"/>
  <c r="KF79" i="3"/>
  <c r="KI78" i="3"/>
  <c r="KG78" i="3"/>
  <c r="KF78" i="3"/>
  <c r="KI77" i="3"/>
  <c r="KG77" i="3"/>
  <c r="KF77" i="3"/>
  <c r="KI76" i="3"/>
  <c r="KG76" i="3"/>
  <c r="KF76" i="3"/>
  <c r="KI75" i="3"/>
  <c r="KG75" i="3"/>
  <c r="KF75" i="3"/>
  <c r="KI74" i="3"/>
  <c r="KG74" i="3"/>
  <c r="KF74" i="3"/>
  <c r="KI73" i="3"/>
  <c r="KG73" i="3"/>
  <c r="KF73" i="3"/>
  <c r="KI72" i="3"/>
  <c r="KG72" i="3"/>
  <c r="KF72" i="3"/>
  <c r="KI71" i="3"/>
  <c r="KG71" i="3"/>
  <c r="KF71" i="3"/>
  <c r="KI70" i="3"/>
  <c r="KG70" i="3"/>
  <c r="KF70" i="3"/>
  <c r="KI69" i="3"/>
  <c r="KG69" i="3"/>
  <c r="KF69" i="3"/>
  <c r="KI68" i="3"/>
  <c r="KG68" i="3"/>
  <c r="KF68" i="3"/>
  <c r="KI67" i="3"/>
  <c r="KG67" i="3"/>
  <c r="KF67" i="3"/>
  <c r="KI66" i="3"/>
  <c r="KG66" i="3"/>
  <c r="KF66" i="3"/>
  <c r="KI65" i="3"/>
  <c r="KG65" i="3"/>
  <c r="KF65" i="3"/>
  <c r="KI64" i="3"/>
  <c r="KG64" i="3"/>
  <c r="KF64" i="3"/>
  <c r="KI63" i="3"/>
  <c r="KG63" i="3"/>
  <c r="KF63" i="3"/>
  <c r="KI62" i="3"/>
  <c r="KG62" i="3"/>
  <c r="KF62" i="3"/>
  <c r="KI61" i="3"/>
  <c r="KG61" i="3"/>
  <c r="KF61" i="3"/>
  <c r="KI60" i="3"/>
  <c r="KG60" i="3"/>
  <c r="KF60" i="3"/>
  <c r="KI59" i="3"/>
  <c r="KG59" i="3"/>
  <c r="KF59" i="3"/>
  <c r="KI58" i="3"/>
  <c r="KG58" i="3"/>
  <c r="KF58" i="3"/>
  <c r="KI57" i="3"/>
  <c r="KG57" i="3"/>
  <c r="KF57" i="3"/>
  <c r="KI56" i="3"/>
  <c r="KG56" i="3"/>
  <c r="KF56" i="3"/>
  <c r="KI55" i="3"/>
  <c r="KG55" i="3"/>
  <c r="KF55" i="3"/>
  <c r="KI54" i="3"/>
  <c r="KG54" i="3"/>
  <c r="KF54" i="3"/>
  <c r="KI53" i="3"/>
  <c r="KG53" i="3"/>
  <c r="KF53" i="3"/>
  <c r="KI52" i="3"/>
  <c r="KG52" i="3"/>
  <c r="KF52" i="3"/>
  <c r="KI51" i="3"/>
  <c r="KG51" i="3"/>
  <c r="KF51" i="3"/>
  <c r="KI50" i="3"/>
  <c r="KG50" i="3"/>
  <c r="KF50" i="3"/>
  <c r="KI49" i="3"/>
  <c r="KG49" i="3"/>
  <c r="KF49" i="3"/>
  <c r="KI48" i="3"/>
  <c r="KG48" i="3"/>
  <c r="KF48" i="3"/>
  <c r="KI47" i="3"/>
  <c r="KG47" i="3"/>
  <c r="KF47" i="3"/>
  <c r="KI46" i="3"/>
  <c r="KG46" i="3"/>
  <c r="KF46" i="3"/>
  <c r="KI45" i="3"/>
  <c r="KG45" i="3"/>
  <c r="KF45" i="3"/>
  <c r="KI44" i="3"/>
  <c r="KG44" i="3"/>
  <c r="KF44" i="3"/>
  <c r="KI43" i="3"/>
  <c r="KG43" i="3"/>
  <c r="KF43" i="3"/>
  <c r="KI42" i="3"/>
  <c r="KG42" i="3"/>
  <c r="KF42" i="3"/>
  <c r="KI41" i="3"/>
  <c r="KG41" i="3"/>
  <c r="KF41" i="3"/>
  <c r="KI40" i="3"/>
  <c r="KG40" i="3"/>
  <c r="KF40" i="3"/>
  <c r="KI39" i="3"/>
  <c r="KG39" i="3"/>
  <c r="KF39" i="3"/>
  <c r="KI38" i="3"/>
  <c r="KG38" i="3"/>
  <c r="KF38" i="3"/>
  <c r="KI37" i="3"/>
  <c r="KG37" i="3"/>
  <c r="KF37" i="3"/>
  <c r="KI36" i="3"/>
  <c r="KG36" i="3"/>
  <c r="KF36" i="3"/>
  <c r="KI35" i="3"/>
  <c r="KG35" i="3"/>
  <c r="KF35" i="3"/>
  <c r="KI34" i="3"/>
  <c r="KG34" i="3"/>
  <c r="KF34" i="3"/>
  <c r="KI33" i="3"/>
  <c r="KG33" i="3"/>
  <c r="KF33" i="3"/>
  <c r="KI32" i="3"/>
  <c r="KG32" i="3"/>
  <c r="KF32" i="3"/>
  <c r="KI31" i="3"/>
  <c r="KG31" i="3"/>
  <c r="KF31" i="3"/>
  <c r="KI30" i="3"/>
  <c r="KG30" i="3"/>
  <c r="KF30" i="3"/>
  <c r="KI29" i="3"/>
  <c r="KG29" i="3"/>
  <c r="KF29" i="3"/>
  <c r="KI28" i="3"/>
  <c r="KG28" i="3"/>
  <c r="KF28" i="3"/>
  <c r="KI27" i="3"/>
  <c r="KG27" i="3"/>
  <c r="KF27" i="3"/>
  <c r="KI26" i="3"/>
  <c r="KG26" i="3"/>
  <c r="KF26" i="3"/>
  <c r="KI25" i="3"/>
  <c r="KG25" i="3"/>
  <c r="KF25" i="3"/>
  <c r="KI24" i="3"/>
  <c r="KG24" i="3"/>
  <c r="KF24" i="3"/>
  <c r="KI23" i="3"/>
  <c r="KG23" i="3"/>
  <c r="KF23" i="3"/>
  <c r="KI22" i="3"/>
  <c r="KG22" i="3"/>
  <c r="KF22" i="3"/>
  <c r="KI21" i="3"/>
  <c r="KG21" i="3"/>
  <c r="KF21" i="3"/>
  <c r="KI20" i="3"/>
  <c r="KG20" i="3"/>
  <c r="KF20" i="3"/>
  <c r="KI19" i="3"/>
  <c r="KG19" i="3"/>
  <c r="KF19" i="3"/>
  <c r="KI18" i="3"/>
  <c r="KG18" i="3"/>
  <c r="KF18" i="3"/>
  <c r="KI17" i="3"/>
  <c r="KG17" i="3"/>
  <c r="KF17" i="3"/>
  <c r="KI16" i="3"/>
  <c r="KG16" i="3"/>
  <c r="KF16" i="3"/>
  <c r="KI15" i="3"/>
  <c r="KG15" i="3"/>
  <c r="KF15" i="3"/>
  <c r="KI14" i="3"/>
  <c r="KG14" i="3"/>
  <c r="KF14" i="3"/>
  <c r="KI13" i="3"/>
  <c r="KG13" i="3"/>
  <c r="KF13" i="3"/>
  <c r="KI12" i="3"/>
  <c r="KG12" i="3"/>
  <c r="KF12" i="3"/>
  <c r="KI11" i="3"/>
  <c r="KG11" i="3"/>
  <c r="KF11" i="3"/>
  <c r="KI10" i="3"/>
  <c r="KG10" i="3"/>
  <c r="KF10" i="3"/>
  <c r="KI9" i="3"/>
  <c r="KG9" i="3"/>
  <c r="KF9" i="3"/>
  <c r="KI8" i="3"/>
  <c r="KG8" i="3"/>
  <c r="KF8" i="3"/>
  <c r="KI7" i="3"/>
  <c r="KG7" i="3"/>
  <c r="KF7" i="3"/>
  <c r="KI6" i="3"/>
  <c r="KG6" i="3"/>
  <c r="KF6" i="3"/>
  <c r="KI5" i="3"/>
  <c r="KG5" i="3"/>
  <c r="KF5" i="3"/>
  <c r="KI4" i="3"/>
  <c r="KG4" i="3"/>
  <c r="KF4" i="3"/>
  <c r="KI3" i="3"/>
  <c r="KG3" i="3"/>
  <c r="KF3" i="3"/>
  <c r="KI2" i="3"/>
  <c r="KG2" i="3"/>
  <c r="KF2" i="3"/>
  <c r="JN101" i="3"/>
  <c r="JL101" i="3"/>
  <c r="JK101" i="3"/>
  <c r="JN100" i="3"/>
  <c r="JL100" i="3"/>
  <c r="JK100" i="3"/>
  <c r="JN99" i="3"/>
  <c r="JL99" i="3"/>
  <c r="JK99" i="3"/>
  <c r="JN98" i="3"/>
  <c r="JL98" i="3"/>
  <c r="JK98" i="3"/>
  <c r="JN97" i="3"/>
  <c r="JL97" i="3"/>
  <c r="JK97" i="3"/>
  <c r="JN96" i="3"/>
  <c r="JL96" i="3"/>
  <c r="JK96" i="3"/>
  <c r="JN95" i="3"/>
  <c r="JL95" i="3"/>
  <c r="JK95" i="3"/>
  <c r="JN94" i="3"/>
  <c r="JL94" i="3"/>
  <c r="JK94" i="3"/>
  <c r="JN93" i="3"/>
  <c r="JL93" i="3"/>
  <c r="JK93" i="3"/>
  <c r="JN92" i="3"/>
  <c r="JL92" i="3"/>
  <c r="JK92" i="3"/>
  <c r="JN91" i="3"/>
  <c r="JL91" i="3"/>
  <c r="JK91" i="3"/>
  <c r="JN90" i="3"/>
  <c r="JL90" i="3"/>
  <c r="JK90" i="3"/>
  <c r="JN89" i="3"/>
  <c r="JL89" i="3"/>
  <c r="JK89" i="3"/>
  <c r="JN88" i="3"/>
  <c r="JL88" i="3"/>
  <c r="JK88" i="3"/>
  <c r="JN87" i="3"/>
  <c r="JL87" i="3"/>
  <c r="JK87" i="3"/>
  <c r="JN86" i="3"/>
  <c r="JL86" i="3"/>
  <c r="JK86" i="3"/>
  <c r="JN85" i="3"/>
  <c r="JL85" i="3"/>
  <c r="JK85" i="3"/>
  <c r="JN84" i="3"/>
  <c r="JL84" i="3"/>
  <c r="JK84" i="3"/>
  <c r="JN83" i="3"/>
  <c r="JL83" i="3"/>
  <c r="JK83" i="3"/>
  <c r="JN82" i="3"/>
  <c r="JL82" i="3"/>
  <c r="JK82" i="3"/>
  <c r="JN81" i="3"/>
  <c r="JL81" i="3"/>
  <c r="JK81" i="3"/>
  <c r="JN80" i="3"/>
  <c r="JL80" i="3"/>
  <c r="JK80" i="3"/>
  <c r="JN79" i="3"/>
  <c r="JL79" i="3"/>
  <c r="JK79" i="3"/>
  <c r="JN78" i="3"/>
  <c r="JL78" i="3"/>
  <c r="JK78" i="3"/>
  <c r="JN77" i="3"/>
  <c r="JL77" i="3"/>
  <c r="JK77" i="3"/>
  <c r="JN76" i="3"/>
  <c r="JL76" i="3"/>
  <c r="JK76" i="3"/>
  <c r="JN75" i="3"/>
  <c r="JL75" i="3"/>
  <c r="JK75" i="3"/>
  <c r="JN74" i="3"/>
  <c r="JL74" i="3"/>
  <c r="JK74" i="3"/>
  <c r="JN73" i="3"/>
  <c r="JL73" i="3"/>
  <c r="JK73" i="3"/>
  <c r="JN72" i="3"/>
  <c r="JL72" i="3"/>
  <c r="JK72" i="3"/>
  <c r="JN71" i="3"/>
  <c r="JL71" i="3"/>
  <c r="JK71" i="3"/>
  <c r="JN70" i="3"/>
  <c r="JL70" i="3"/>
  <c r="JK70" i="3"/>
  <c r="JN69" i="3"/>
  <c r="JL69" i="3"/>
  <c r="JK69" i="3"/>
  <c r="JN68" i="3"/>
  <c r="JL68" i="3"/>
  <c r="JK68" i="3"/>
  <c r="JN67" i="3"/>
  <c r="JL67" i="3"/>
  <c r="JK67" i="3"/>
  <c r="JN66" i="3"/>
  <c r="JL66" i="3"/>
  <c r="JK66" i="3"/>
  <c r="JN65" i="3"/>
  <c r="JL65" i="3"/>
  <c r="JK65" i="3"/>
  <c r="JN64" i="3"/>
  <c r="JL64" i="3"/>
  <c r="JK64" i="3"/>
  <c r="JN63" i="3"/>
  <c r="JL63" i="3"/>
  <c r="JK63" i="3"/>
  <c r="JN62" i="3"/>
  <c r="JL62" i="3"/>
  <c r="JK62" i="3"/>
  <c r="JN61" i="3"/>
  <c r="JL61" i="3"/>
  <c r="JK61" i="3"/>
  <c r="JN60" i="3"/>
  <c r="JL60" i="3"/>
  <c r="JK60" i="3"/>
  <c r="JN59" i="3"/>
  <c r="JL59" i="3"/>
  <c r="JK59" i="3"/>
  <c r="JN58" i="3"/>
  <c r="JL58" i="3"/>
  <c r="JK58" i="3"/>
  <c r="JN57" i="3"/>
  <c r="JL57" i="3"/>
  <c r="JK57" i="3"/>
  <c r="JN56" i="3"/>
  <c r="JL56" i="3"/>
  <c r="JK56" i="3"/>
  <c r="JN55" i="3"/>
  <c r="JL55" i="3"/>
  <c r="JK55" i="3"/>
  <c r="JN54" i="3"/>
  <c r="JL54" i="3"/>
  <c r="JK54" i="3"/>
  <c r="JN53" i="3"/>
  <c r="JL53" i="3"/>
  <c r="JK53" i="3"/>
  <c r="JN52" i="3"/>
  <c r="JL52" i="3"/>
  <c r="JK52" i="3"/>
  <c r="JN51" i="3"/>
  <c r="JL51" i="3"/>
  <c r="JK51" i="3"/>
  <c r="JN50" i="3"/>
  <c r="JL50" i="3"/>
  <c r="JK50" i="3"/>
  <c r="JN49" i="3"/>
  <c r="JL49" i="3"/>
  <c r="JK49" i="3"/>
  <c r="JN48" i="3"/>
  <c r="JL48" i="3"/>
  <c r="JK48" i="3"/>
  <c r="JN47" i="3"/>
  <c r="JL47" i="3"/>
  <c r="JK47" i="3"/>
  <c r="JN46" i="3"/>
  <c r="JL46" i="3"/>
  <c r="JK46" i="3"/>
  <c r="JN45" i="3"/>
  <c r="JL45" i="3"/>
  <c r="JK45" i="3"/>
  <c r="JN44" i="3"/>
  <c r="JL44" i="3"/>
  <c r="JK44" i="3"/>
  <c r="JN43" i="3"/>
  <c r="JL43" i="3"/>
  <c r="JK43" i="3"/>
  <c r="JN42" i="3"/>
  <c r="JL42" i="3"/>
  <c r="JK42" i="3"/>
  <c r="JN41" i="3"/>
  <c r="JL41" i="3"/>
  <c r="JK41" i="3"/>
  <c r="JN40" i="3"/>
  <c r="JL40" i="3"/>
  <c r="JK40" i="3"/>
  <c r="JN39" i="3"/>
  <c r="JL39" i="3"/>
  <c r="JK39" i="3"/>
  <c r="JN38" i="3"/>
  <c r="JL38" i="3"/>
  <c r="JK38" i="3"/>
  <c r="JN37" i="3"/>
  <c r="JL37" i="3"/>
  <c r="JK37" i="3"/>
  <c r="JN36" i="3"/>
  <c r="JL36" i="3"/>
  <c r="JK36" i="3"/>
  <c r="JN35" i="3"/>
  <c r="JL35" i="3"/>
  <c r="JK35" i="3"/>
  <c r="JN34" i="3"/>
  <c r="JL34" i="3"/>
  <c r="JK34" i="3"/>
  <c r="JN33" i="3"/>
  <c r="JL33" i="3"/>
  <c r="JK33" i="3"/>
  <c r="JN32" i="3"/>
  <c r="JL32" i="3"/>
  <c r="JK32" i="3"/>
  <c r="JN31" i="3"/>
  <c r="JL31" i="3"/>
  <c r="JK31" i="3"/>
  <c r="JN30" i="3"/>
  <c r="JL30" i="3"/>
  <c r="JK30" i="3"/>
  <c r="JN29" i="3"/>
  <c r="JL29" i="3"/>
  <c r="JK29" i="3"/>
  <c r="JN28" i="3"/>
  <c r="JL28" i="3"/>
  <c r="JK28" i="3"/>
  <c r="JN27" i="3"/>
  <c r="JL27" i="3"/>
  <c r="JK27" i="3"/>
  <c r="JN26" i="3"/>
  <c r="JL26" i="3"/>
  <c r="JK26" i="3"/>
  <c r="JN25" i="3"/>
  <c r="JL25" i="3"/>
  <c r="JK25" i="3"/>
  <c r="JN24" i="3"/>
  <c r="JL24" i="3"/>
  <c r="JK24" i="3"/>
  <c r="JN23" i="3"/>
  <c r="JL23" i="3"/>
  <c r="JK23" i="3"/>
  <c r="JN22" i="3"/>
  <c r="JL22" i="3"/>
  <c r="JK22" i="3"/>
  <c r="JN21" i="3"/>
  <c r="JL21" i="3"/>
  <c r="JK21" i="3"/>
  <c r="JN20" i="3"/>
  <c r="JL20" i="3"/>
  <c r="JK20" i="3"/>
  <c r="JN19" i="3"/>
  <c r="JL19" i="3"/>
  <c r="JK19" i="3"/>
  <c r="JN18" i="3"/>
  <c r="JL18" i="3"/>
  <c r="JK18" i="3"/>
  <c r="JN17" i="3"/>
  <c r="JL17" i="3"/>
  <c r="JK17" i="3"/>
  <c r="JN16" i="3"/>
  <c r="JL16" i="3"/>
  <c r="JK16" i="3"/>
  <c r="JN15" i="3"/>
  <c r="JL15" i="3"/>
  <c r="JK15" i="3"/>
  <c r="JN14" i="3"/>
  <c r="JL14" i="3"/>
  <c r="JK14" i="3"/>
  <c r="JN13" i="3"/>
  <c r="JL13" i="3"/>
  <c r="JK13" i="3"/>
  <c r="JN12" i="3"/>
  <c r="JL12" i="3"/>
  <c r="JK12" i="3"/>
  <c r="JN11" i="3"/>
  <c r="JL11" i="3"/>
  <c r="JK11" i="3"/>
  <c r="JN10" i="3"/>
  <c r="JL10" i="3"/>
  <c r="JK10" i="3"/>
  <c r="JN9" i="3"/>
  <c r="JL9" i="3"/>
  <c r="JK9" i="3"/>
  <c r="JN8" i="3"/>
  <c r="JL8" i="3"/>
  <c r="JK8" i="3"/>
  <c r="JN7" i="3"/>
  <c r="JL7" i="3"/>
  <c r="JK7" i="3"/>
  <c r="JN6" i="3"/>
  <c r="JL6" i="3"/>
  <c r="JK6" i="3"/>
  <c r="JN5" i="3"/>
  <c r="JL5" i="3"/>
  <c r="JK5" i="3"/>
  <c r="JN4" i="3"/>
  <c r="JL4" i="3"/>
  <c r="JK4" i="3"/>
  <c r="JN3" i="3"/>
  <c r="JL3" i="3"/>
  <c r="JK3" i="3"/>
  <c r="JN2" i="3"/>
  <c r="JL2" i="3"/>
  <c r="JK2" i="3"/>
  <c r="IS101" i="3"/>
  <c r="IQ101" i="3"/>
  <c r="IP101" i="3"/>
  <c r="IS100" i="3"/>
  <c r="IQ100" i="3"/>
  <c r="IP100" i="3"/>
  <c r="IS99" i="3"/>
  <c r="IQ99" i="3"/>
  <c r="IP99" i="3"/>
  <c r="IS98" i="3"/>
  <c r="IQ98" i="3"/>
  <c r="IP98" i="3"/>
  <c r="IS97" i="3"/>
  <c r="IQ97" i="3"/>
  <c r="IP97" i="3"/>
  <c r="IS96" i="3"/>
  <c r="IQ96" i="3"/>
  <c r="IP96" i="3"/>
  <c r="IS95" i="3"/>
  <c r="IQ95" i="3"/>
  <c r="IP95" i="3"/>
  <c r="IS94" i="3"/>
  <c r="IQ94" i="3"/>
  <c r="IP94" i="3"/>
  <c r="IS93" i="3"/>
  <c r="IQ93" i="3"/>
  <c r="IP93" i="3"/>
  <c r="IS92" i="3"/>
  <c r="IQ92" i="3"/>
  <c r="IP92" i="3"/>
  <c r="IS91" i="3"/>
  <c r="IQ91" i="3"/>
  <c r="IP91" i="3"/>
  <c r="IS90" i="3"/>
  <c r="IQ90" i="3"/>
  <c r="IP90" i="3"/>
  <c r="IS89" i="3"/>
  <c r="IQ89" i="3"/>
  <c r="IP89" i="3"/>
  <c r="IS88" i="3"/>
  <c r="IQ88" i="3"/>
  <c r="IP88" i="3"/>
  <c r="IS87" i="3"/>
  <c r="IQ87" i="3"/>
  <c r="IP87" i="3"/>
  <c r="IS86" i="3"/>
  <c r="IQ86" i="3"/>
  <c r="IP86" i="3"/>
  <c r="IS85" i="3"/>
  <c r="IQ85" i="3"/>
  <c r="IP85" i="3"/>
  <c r="IS84" i="3"/>
  <c r="IQ84" i="3"/>
  <c r="IP84" i="3"/>
  <c r="IS83" i="3"/>
  <c r="IQ83" i="3"/>
  <c r="IP83" i="3"/>
  <c r="IS82" i="3"/>
  <c r="IQ82" i="3"/>
  <c r="IP82" i="3"/>
  <c r="IS81" i="3"/>
  <c r="IQ81" i="3"/>
  <c r="IP81" i="3"/>
  <c r="IS80" i="3"/>
  <c r="IQ80" i="3"/>
  <c r="IP80" i="3"/>
  <c r="IS79" i="3"/>
  <c r="IQ79" i="3"/>
  <c r="IP79" i="3"/>
  <c r="IS78" i="3"/>
  <c r="IQ78" i="3"/>
  <c r="IP78" i="3"/>
  <c r="IS77" i="3"/>
  <c r="IQ77" i="3"/>
  <c r="IP77" i="3"/>
  <c r="IS76" i="3"/>
  <c r="IQ76" i="3"/>
  <c r="IP76" i="3"/>
  <c r="IS75" i="3"/>
  <c r="IQ75" i="3"/>
  <c r="IP75" i="3"/>
  <c r="IS74" i="3"/>
  <c r="IQ74" i="3"/>
  <c r="IP74" i="3"/>
  <c r="IS73" i="3"/>
  <c r="IQ73" i="3"/>
  <c r="IP73" i="3"/>
  <c r="IS72" i="3"/>
  <c r="IQ72" i="3"/>
  <c r="IP72" i="3"/>
  <c r="IS71" i="3"/>
  <c r="IQ71" i="3"/>
  <c r="IP71" i="3"/>
  <c r="IS70" i="3"/>
  <c r="IQ70" i="3"/>
  <c r="IP70" i="3"/>
  <c r="IS69" i="3"/>
  <c r="IQ69" i="3"/>
  <c r="IP69" i="3"/>
  <c r="IS68" i="3"/>
  <c r="IQ68" i="3"/>
  <c r="IP68" i="3"/>
  <c r="IS67" i="3"/>
  <c r="IQ67" i="3"/>
  <c r="IP67" i="3"/>
  <c r="IS66" i="3"/>
  <c r="IQ66" i="3"/>
  <c r="IP66" i="3"/>
  <c r="IS65" i="3"/>
  <c r="IQ65" i="3"/>
  <c r="IP65" i="3"/>
  <c r="IS64" i="3"/>
  <c r="IQ64" i="3"/>
  <c r="IP64" i="3"/>
  <c r="IS63" i="3"/>
  <c r="IQ63" i="3"/>
  <c r="IP63" i="3"/>
  <c r="IS62" i="3"/>
  <c r="IQ62" i="3"/>
  <c r="IP62" i="3"/>
  <c r="IS61" i="3"/>
  <c r="IQ61" i="3"/>
  <c r="IP61" i="3"/>
  <c r="IS60" i="3"/>
  <c r="IQ60" i="3"/>
  <c r="IP60" i="3"/>
  <c r="IS59" i="3"/>
  <c r="IQ59" i="3"/>
  <c r="IP59" i="3"/>
  <c r="IS58" i="3"/>
  <c r="IQ58" i="3"/>
  <c r="IP58" i="3"/>
  <c r="IS57" i="3"/>
  <c r="IQ57" i="3"/>
  <c r="IP57" i="3"/>
  <c r="IS56" i="3"/>
  <c r="IQ56" i="3"/>
  <c r="IP56" i="3"/>
  <c r="IS55" i="3"/>
  <c r="IQ55" i="3"/>
  <c r="IP55" i="3"/>
  <c r="IS54" i="3"/>
  <c r="IQ54" i="3"/>
  <c r="IP54" i="3"/>
  <c r="IS53" i="3"/>
  <c r="IQ53" i="3"/>
  <c r="IP53" i="3"/>
  <c r="IS52" i="3"/>
  <c r="IQ52" i="3"/>
  <c r="IP52" i="3"/>
  <c r="IS51" i="3"/>
  <c r="IQ51" i="3"/>
  <c r="IP51" i="3"/>
  <c r="IS50" i="3"/>
  <c r="IQ50" i="3"/>
  <c r="IP50" i="3"/>
  <c r="IS49" i="3"/>
  <c r="IQ49" i="3"/>
  <c r="IP49" i="3"/>
  <c r="IS48" i="3"/>
  <c r="IQ48" i="3"/>
  <c r="IP48" i="3"/>
  <c r="IS47" i="3"/>
  <c r="IQ47" i="3"/>
  <c r="IP47" i="3"/>
  <c r="IS46" i="3"/>
  <c r="IQ46" i="3"/>
  <c r="IP46" i="3"/>
  <c r="IS45" i="3"/>
  <c r="IQ45" i="3"/>
  <c r="IP45" i="3"/>
  <c r="IS44" i="3"/>
  <c r="IQ44" i="3"/>
  <c r="IP44" i="3"/>
  <c r="IS43" i="3"/>
  <c r="IQ43" i="3"/>
  <c r="IP43" i="3"/>
  <c r="IS42" i="3"/>
  <c r="IQ42" i="3"/>
  <c r="IP42" i="3"/>
  <c r="IS41" i="3"/>
  <c r="IQ41" i="3"/>
  <c r="IP41" i="3"/>
  <c r="IS40" i="3"/>
  <c r="IQ40" i="3"/>
  <c r="IP40" i="3"/>
  <c r="IS39" i="3"/>
  <c r="IQ39" i="3"/>
  <c r="IP39" i="3"/>
  <c r="IS38" i="3"/>
  <c r="IQ38" i="3"/>
  <c r="IP38" i="3"/>
  <c r="IS37" i="3"/>
  <c r="IQ37" i="3"/>
  <c r="IP37" i="3"/>
  <c r="IS36" i="3"/>
  <c r="IQ36" i="3"/>
  <c r="IP36" i="3"/>
  <c r="IS35" i="3"/>
  <c r="IQ35" i="3"/>
  <c r="IP35" i="3"/>
  <c r="IS34" i="3"/>
  <c r="IQ34" i="3"/>
  <c r="IP34" i="3"/>
  <c r="IS33" i="3"/>
  <c r="IQ33" i="3"/>
  <c r="IP33" i="3"/>
  <c r="IS32" i="3"/>
  <c r="IQ32" i="3"/>
  <c r="IP32" i="3"/>
  <c r="IS31" i="3"/>
  <c r="IQ31" i="3"/>
  <c r="IP31" i="3"/>
  <c r="IS30" i="3"/>
  <c r="IQ30" i="3"/>
  <c r="IP30" i="3"/>
  <c r="IS29" i="3"/>
  <c r="IQ29" i="3"/>
  <c r="IP29" i="3"/>
  <c r="IS28" i="3"/>
  <c r="IQ28" i="3"/>
  <c r="IP28" i="3"/>
  <c r="IS27" i="3"/>
  <c r="IQ27" i="3"/>
  <c r="IP27" i="3"/>
  <c r="IS26" i="3"/>
  <c r="IQ26" i="3"/>
  <c r="IP26" i="3"/>
  <c r="IS25" i="3"/>
  <c r="IQ25" i="3"/>
  <c r="IP25" i="3"/>
  <c r="IS24" i="3"/>
  <c r="IQ24" i="3"/>
  <c r="IP24" i="3"/>
  <c r="IS23" i="3"/>
  <c r="IQ23" i="3"/>
  <c r="IP23" i="3"/>
  <c r="IS22" i="3"/>
  <c r="IQ22" i="3"/>
  <c r="IP22" i="3"/>
  <c r="IS21" i="3"/>
  <c r="IQ21" i="3"/>
  <c r="IP21" i="3"/>
  <c r="IS20" i="3"/>
  <c r="IQ20" i="3"/>
  <c r="IP20" i="3"/>
  <c r="IS19" i="3"/>
  <c r="IQ19" i="3"/>
  <c r="IP19" i="3"/>
  <c r="IS18" i="3"/>
  <c r="IQ18" i="3"/>
  <c r="IP18" i="3"/>
  <c r="IS17" i="3"/>
  <c r="IQ17" i="3"/>
  <c r="IP17" i="3"/>
  <c r="IS16" i="3"/>
  <c r="IQ16" i="3"/>
  <c r="IP16" i="3"/>
  <c r="IS15" i="3"/>
  <c r="IQ15" i="3"/>
  <c r="IP15" i="3"/>
  <c r="IS14" i="3"/>
  <c r="IQ14" i="3"/>
  <c r="IP14" i="3"/>
  <c r="IS13" i="3"/>
  <c r="IQ13" i="3"/>
  <c r="IP13" i="3"/>
  <c r="IS12" i="3"/>
  <c r="IQ12" i="3"/>
  <c r="IP12" i="3"/>
  <c r="IS11" i="3"/>
  <c r="IQ11" i="3"/>
  <c r="IP11" i="3"/>
  <c r="IS10" i="3"/>
  <c r="IQ10" i="3"/>
  <c r="IP10" i="3"/>
  <c r="IS9" i="3"/>
  <c r="IQ9" i="3"/>
  <c r="IP9" i="3"/>
  <c r="IS8" i="3"/>
  <c r="IQ8" i="3"/>
  <c r="IP8" i="3"/>
  <c r="IS7" i="3"/>
  <c r="IQ7" i="3"/>
  <c r="IP7" i="3"/>
  <c r="IS6" i="3"/>
  <c r="IQ6" i="3"/>
  <c r="IP6" i="3"/>
  <c r="IS5" i="3"/>
  <c r="IQ5" i="3"/>
  <c r="IP5" i="3"/>
  <c r="IS4" i="3"/>
  <c r="IQ4" i="3"/>
  <c r="IP4" i="3"/>
  <c r="IS3" i="3"/>
  <c r="IQ3" i="3"/>
  <c r="IP3" i="3"/>
  <c r="IS2" i="3"/>
  <c r="IQ2" i="3"/>
  <c r="IP2" i="3"/>
  <c r="GG101" i="3"/>
  <c r="GE101" i="3"/>
  <c r="GD3" i="3"/>
  <c r="GE3" i="3"/>
  <c r="GG3" i="3"/>
  <c r="GD4" i="3"/>
  <c r="GE4" i="3"/>
  <c r="GG4" i="3"/>
  <c r="GD5" i="3"/>
  <c r="GE5" i="3"/>
  <c r="GG5" i="3"/>
  <c r="GD6" i="3"/>
  <c r="GE6" i="3"/>
  <c r="GG6" i="3"/>
  <c r="GD7" i="3"/>
  <c r="GE7" i="3"/>
  <c r="GG7" i="3"/>
  <c r="GD8" i="3"/>
  <c r="GE8" i="3"/>
  <c r="GG8" i="3"/>
  <c r="GD9" i="3"/>
  <c r="GE9" i="3"/>
  <c r="GG9" i="3"/>
  <c r="GD10" i="3"/>
  <c r="GE10" i="3"/>
  <c r="GG10" i="3"/>
  <c r="GD11" i="3"/>
  <c r="GE11" i="3"/>
  <c r="GG11" i="3"/>
  <c r="GD12" i="3"/>
  <c r="GE12" i="3"/>
  <c r="GG12" i="3"/>
  <c r="GD13" i="3"/>
  <c r="GE13" i="3"/>
  <c r="GG13" i="3"/>
  <c r="GD14" i="3"/>
  <c r="GE14" i="3"/>
  <c r="GG14" i="3"/>
  <c r="GD15" i="3"/>
  <c r="GE15" i="3"/>
  <c r="GG15" i="3"/>
  <c r="GD16" i="3"/>
  <c r="GE16" i="3"/>
  <c r="GG16" i="3"/>
  <c r="GD17" i="3"/>
  <c r="GE17" i="3"/>
  <c r="GG17" i="3"/>
  <c r="GD18" i="3"/>
  <c r="GE18" i="3"/>
  <c r="GG18" i="3"/>
  <c r="GD19" i="3"/>
  <c r="GE19" i="3"/>
  <c r="GG19" i="3"/>
  <c r="GD20" i="3"/>
  <c r="GE20" i="3"/>
  <c r="GG20" i="3"/>
  <c r="GD21" i="3"/>
  <c r="GE21" i="3"/>
  <c r="GG21" i="3"/>
  <c r="GD22" i="3"/>
  <c r="GE22" i="3"/>
  <c r="GG22" i="3"/>
  <c r="GD23" i="3"/>
  <c r="GE23" i="3"/>
  <c r="GG23" i="3"/>
  <c r="GD24" i="3"/>
  <c r="GE24" i="3"/>
  <c r="GG24" i="3"/>
  <c r="GD25" i="3"/>
  <c r="GE25" i="3"/>
  <c r="GG25" i="3"/>
  <c r="GD26" i="3"/>
  <c r="GE26" i="3"/>
  <c r="GG26" i="3"/>
  <c r="GD27" i="3"/>
  <c r="GE27" i="3"/>
  <c r="GG27" i="3"/>
  <c r="GD28" i="3"/>
  <c r="GE28" i="3"/>
  <c r="GG28" i="3"/>
  <c r="GD29" i="3"/>
  <c r="GE29" i="3"/>
  <c r="GG29" i="3"/>
  <c r="GD30" i="3"/>
  <c r="GE30" i="3"/>
  <c r="GG30" i="3"/>
  <c r="GD31" i="3"/>
  <c r="GE31" i="3"/>
  <c r="GG31" i="3"/>
  <c r="GD32" i="3"/>
  <c r="GE32" i="3"/>
  <c r="GG32" i="3"/>
  <c r="GD33" i="3"/>
  <c r="GE33" i="3"/>
  <c r="GG33" i="3"/>
  <c r="GD34" i="3"/>
  <c r="GE34" i="3"/>
  <c r="GG34" i="3"/>
  <c r="GD35" i="3"/>
  <c r="GE35" i="3"/>
  <c r="GG35" i="3"/>
  <c r="GD36" i="3"/>
  <c r="GE36" i="3"/>
  <c r="GG36" i="3"/>
  <c r="GD37" i="3"/>
  <c r="GE37" i="3"/>
  <c r="GG37" i="3"/>
  <c r="GD38" i="3"/>
  <c r="GE38" i="3"/>
  <c r="GG38" i="3"/>
  <c r="GD39" i="3"/>
  <c r="GE39" i="3"/>
  <c r="GG39" i="3"/>
  <c r="GD40" i="3"/>
  <c r="GE40" i="3"/>
  <c r="GG40" i="3"/>
  <c r="GD41" i="3"/>
  <c r="GE41" i="3"/>
  <c r="GG41" i="3"/>
  <c r="GD42" i="3"/>
  <c r="GE42" i="3"/>
  <c r="GG42" i="3"/>
  <c r="GD43" i="3"/>
  <c r="GE43" i="3"/>
  <c r="GG43" i="3"/>
  <c r="GD44" i="3"/>
  <c r="GE44" i="3"/>
  <c r="GG44" i="3"/>
  <c r="GD45" i="3"/>
  <c r="GE45" i="3"/>
  <c r="GG45" i="3"/>
  <c r="GD46" i="3"/>
  <c r="GE46" i="3"/>
  <c r="GG46" i="3"/>
  <c r="GD47" i="3"/>
  <c r="GE47" i="3"/>
  <c r="GG47" i="3"/>
  <c r="GD48" i="3"/>
  <c r="GE48" i="3"/>
  <c r="GG48" i="3"/>
  <c r="GD49" i="3"/>
  <c r="GE49" i="3"/>
  <c r="GG49" i="3"/>
  <c r="GD50" i="3"/>
  <c r="GE50" i="3"/>
  <c r="GG50" i="3"/>
  <c r="GD51" i="3"/>
  <c r="GE51" i="3"/>
  <c r="GG51" i="3"/>
  <c r="GD52" i="3"/>
  <c r="GE52" i="3"/>
  <c r="GG52" i="3"/>
  <c r="GD53" i="3"/>
  <c r="GE53" i="3"/>
  <c r="GG53" i="3"/>
  <c r="GD54" i="3"/>
  <c r="GE54" i="3"/>
  <c r="GG54" i="3"/>
  <c r="GD55" i="3"/>
  <c r="GE55" i="3"/>
  <c r="GG55" i="3"/>
  <c r="GD56" i="3"/>
  <c r="GE56" i="3"/>
  <c r="GG56" i="3"/>
  <c r="GD57" i="3"/>
  <c r="GE57" i="3"/>
  <c r="GG57" i="3"/>
  <c r="GD58" i="3"/>
  <c r="GE58" i="3"/>
  <c r="GG58" i="3"/>
  <c r="GD59" i="3"/>
  <c r="GE59" i="3"/>
  <c r="GG59" i="3"/>
  <c r="GD60" i="3"/>
  <c r="GE60" i="3"/>
  <c r="GG60" i="3"/>
  <c r="GD61" i="3"/>
  <c r="GE61" i="3"/>
  <c r="GG61" i="3"/>
  <c r="GD62" i="3"/>
  <c r="GE62" i="3"/>
  <c r="GG62" i="3"/>
  <c r="GD63" i="3"/>
  <c r="GE63" i="3"/>
  <c r="GG63" i="3"/>
  <c r="GD64" i="3"/>
  <c r="GE64" i="3"/>
  <c r="GG64" i="3"/>
  <c r="GD65" i="3"/>
  <c r="GE65" i="3"/>
  <c r="GG65" i="3"/>
  <c r="GD66" i="3"/>
  <c r="GE66" i="3"/>
  <c r="GG66" i="3"/>
  <c r="GD67" i="3"/>
  <c r="GE67" i="3"/>
  <c r="GG67" i="3"/>
  <c r="GD68" i="3"/>
  <c r="GE68" i="3"/>
  <c r="GG68" i="3"/>
  <c r="GD69" i="3"/>
  <c r="GE69" i="3"/>
  <c r="GG69" i="3"/>
  <c r="GD70" i="3"/>
  <c r="GE70" i="3"/>
  <c r="GG70" i="3"/>
  <c r="GD71" i="3"/>
  <c r="GE71" i="3"/>
  <c r="GG71" i="3"/>
  <c r="GD72" i="3"/>
  <c r="GE72" i="3"/>
  <c r="GG72" i="3"/>
  <c r="GD73" i="3"/>
  <c r="GE73" i="3"/>
  <c r="GG73" i="3"/>
  <c r="GD74" i="3"/>
  <c r="GE74" i="3"/>
  <c r="GG74" i="3"/>
  <c r="GD75" i="3"/>
  <c r="GE75" i="3"/>
  <c r="GG75" i="3"/>
  <c r="GD76" i="3"/>
  <c r="GE76" i="3"/>
  <c r="GG76" i="3"/>
  <c r="GD77" i="3"/>
  <c r="GE77" i="3"/>
  <c r="GG77" i="3"/>
  <c r="GD78" i="3"/>
  <c r="GE78" i="3"/>
  <c r="GG78" i="3"/>
  <c r="GD79" i="3"/>
  <c r="GE79" i="3"/>
  <c r="GG79" i="3"/>
  <c r="GD80" i="3"/>
  <c r="GE80" i="3"/>
  <c r="GG80" i="3"/>
  <c r="GD81" i="3"/>
  <c r="GE81" i="3"/>
  <c r="GG81" i="3"/>
  <c r="GD82" i="3"/>
  <c r="GE82" i="3"/>
  <c r="GG82" i="3"/>
  <c r="GD83" i="3"/>
  <c r="GE83" i="3"/>
  <c r="GG83" i="3"/>
  <c r="GD84" i="3"/>
  <c r="GE84" i="3"/>
  <c r="GG84" i="3"/>
  <c r="GD85" i="3"/>
  <c r="GE85" i="3"/>
  <c r="GG85" i="3"/>
  <c r="GD86" i="3"/>
  <c r="GE86" i="3"/>
  <c r="GG86" i="3"/>
  <c r="GD87" i="3"/>
  <c r="GE87" i="3"/>
  <c r="GG87" i="3"/>
  <c r="GD88" i="3"/>
  <c r="GE88" i="3"/>
  <c r="GG88" i="3"/>
  <c r="GD89" i="3"/>
  <c r="GE89" i="3"/>
  <c r="GG89" i="3"/>
  <c r="GD90" i="3"/>
  <c r="GE90" i="3"/>
  <c r="GG90" i="3"/>
  <c r="GD91" i="3"/>
  <c r="GE91" i="3"/>
  <c r="GG91" i="3"/>
  <c r="GD92" i="3"/>
  <c r="GE92" i="3"/>
  <c r="GG92" i="3"/>
  <c r="GD93" i="3"/>
  <c r="GE93" i="3"/>
  <c r="GG93" i="3"/>
  <c r="GD94" i="3"/>
  <c r="GE94" i="3"/>
  <c r="GG94" i="3"/>
  <c r="GD95" i="3"/>
  <c r="GE95" i="3"/>
  <c r="GG95" i="3"/>
  <c r="GD96" i="3"/>
  <c r="GE96" i="3"/>
  <c r="GG96" i="3"/>
  <c r="GD97" i="3"/>
  <c r="GE97" i="3"/>
  <c r="GG97" i="3"/>
  <c r="GD98" i="3"/>
  <c r="GE98" i="3"/>
  <c r="GG98" i="3"/>
  <c r="GD99" i="3"/>
  <c r="GE99" i="3"/>
  <c r="GG99" i="3"/>
  <c r="GD100" i="3"/>
  <c r="GE100" i="3"/>
  <c r="GG100" i="3"/>
  <c r="GD101" i="3"/>
  <c r="GG2" i="3"/>
  <c r="GE2" i="3"/>
  <c r="GD2" i="3"/>
  <c r="DV101" i="3"/>
  <c r="DT101" i="3"/>
  <c r="DS101" i="3"/>
  <c r="DV100" i="3"/>
  <c r="DT100" i="3"/>
  <c r="DS100" i="3"/>
  <c r="DV99" i="3"/>
  <c r="DT99" i="3"/>
  <c r="DS99" i="3"/>
  <c r="DV98" i="3"/>
  <c r="DT98" i="3"/>
  <c r="DS98" i="3"/>
  <c r="DV97" i="3"/>
  <c r="DT97" i="3"/>
  <c r="DS97" i="3"/>
  <c r="DV96" i="3"/>
  <c r="DT96" i="3"/>
  <c r="DS96" i="3"/>
  <c r="DV95" i="3"/>
  <c r="DT95" i="3"/>
  <c r="DS95" i="3"/>
  <c r="DV94" i="3"/>
  <c r="DT94" i="3"/>
  <c r="DS94" i="3"/>
  <c r="DV93" i="3"/>
  <c r="DT93" i="3"/>
  <c r="DS93" i="3"/>
  <c r="DV92" i="3"/>
  <c r="DT92" i="3"/>
  <c r="DS92" i="3"/>
  <c r="DV91" i="3"/>
  <c r="DT91" i="3"/>
  <c r="DS91" i="3"/>
  <c r="DV90" i="3"/>
  <c r="DT90" i="3"/>
  <c r="DS90" i="3"/>
  <c r="DV89" i="3"/>
  <c r="DT89" i="3"/>
  <c r="DS89" i="3"/>
  <c r="DV88" i="3"/>
  <c r="DT88" i="3"/>
  <c r="DS88" i="3"/>
  <c r="DV87" i="3"/>
  <c r="DT87" i="3"/>
  <c r="DS87" i="3"/>
  <c r="DV86" i="3"/>
  <c r="DT86" i="3"/>
  <c r="DS86" i="3"/>
  <c r="DV85" i="3"/>
  <c r="DT85" i="3"/>
  <c r="DS85" i="3"/>
  <c r="DV84" i="3"/>
  <c r="DT84" i="3"/>
  <c r="DS84" i="3"/>
  <c r="DV83" i="3"/>
  <c r="DT83" i="3"/>
  <c r="DS83" i="3"/>
  <c r="DV82" i="3"/>
  <c r="DT82" i="3"/>
  <c r="DS82" i="3"/>
  <c r="DV81" i="3"/>
  <c r="DT81" i="3"/>
  <c r="DS81" i="3"/>
  <c r="DV80" i="3"/>
  <c r="DT80" i="3"/>
  <c r="DS80" i="3"/>
  <c r="DV79" i="3"/>
  <c r="DT79" i="3"/>
  <c r="DS79" i="3"/>
  <c r="DV78" i="3"/>
  <c r="DT78" i="3"/>
  <c r="DS78" i="3"/>
  <c r="DV77" i="3"/>
  <c r="DT77" i="3"/>
  <c r="DS77" i="3"/>
  <c r="DV76" i="3"/>
  <c r="DT76" i="3"/>
  <c r="DS76" i="3"/>
  <c r="DV75" i="3"/>
  <c r="DT75" i="3"/>
  <c r="DS75" i="3"/>
  <c r="DV74" i="3"/>
  <c r="DT74" i="3"/>
  <c r="DS74" i="3"/>
  <c r="DV73" i="3"/>
  <c r="DT73" i="3"/>
  <c r="DS73" i="3"/>
  <c r="DV72" i="3"/>
  <c r="DT72" i="3"/>
  <c r="DS72" i="3"/>
  <c r="DV71" i="3"/>
  <c r="DT71" i="3"/>
  <c r="DS71" i="3"/>
  <c r="DV70" i="3"/>
  <c r="DT70" i="3"/>
  <c r="DS70" i="3"/>
  <c r="DV69" i="3"/>
  <c r="DT69" i="3"/>
  <c r="DS69" i="3"/>
  <c r="DV68" i="3"/>
  <c r="DT68" i="3"/>
  <c r="DS68" i="3"/>
  <c r="DV67" i="3"/>
  <c r="DT67" i="3"/>
  <c r="DS67" i="3"/>
  <c r="DV66" i="3"/>
  <c r="DT66" i="3"/>
  <c r="DS66" i="3"/>
  <c r="DV65" i="3"/>
  <c r="DT65" i="3"/>
  <c r="DS65" i="3"/>
  <c r="DV64" i="3"/>
  <c r="DT64" i="3"/>
  <c r="DS64" i="3"/>
  <c r="DV63" i="3"/>
  <c r="DT63" i="3"/>
  <c r="DS63" i="3"/>
  <c r="DV62" i="3"/>
  <c r="DT62" i="3"/>
  <c r="DS62" i="3"/>
  <c r="DV61" i="3"/>
  <c r="DT61" i="3"/>
  <c r="DS61" i="3"/>
  <c r="DV60" i="3"/>
  <c r="DT60" i="3"/>
  <c r="DS60" i="3"/>
  <c r="DV59" i="3"/>
  <c r="DT59" i="3"/>
  <c r="DS59" i="3"/>
  <c r="DV58" i="3"/>
  <c r="DT58" i="3"/>
  <c r="DS58" i="3"/>
  <c r="DV57" i="3"/>
  <c r="DT57" i="3"/>
  <c r="DS57" i="3"/>
  <c r="DV56" i="3"/>
  <c r="DT56" i="3"/>
  <c r="DS56" i="3"/>
  <c r="DV55" i="3"/>
  <c r="DT55" i="3"/>
  <c r="DS55" i="3"/>
  <c r="DV54" i="3"/>
  <c r="DT54" i="3"/>
  <c r="DS54" i="3"/>
  <c r="DV53" i="3"/>
  <c r="DT53" i="3"/>
  <c r="DS53" i="3"/>
  <c r="DV52" i="3"/>
  <c r="DT52" i="3"/>
  <c r="DS52" i="3"/>
  <c r="DV51" i="3"/>
  <c r="DT51" i="3"/>
  <c r="DS51" i="3"/>
  <c r="DV50" i="3"/>
  <c r="DT50" i="3"/>
  <c r="DS50" i="3"/>
  <c r="DV49" i="3"/>
  <c r="DT49" i="3"/>
  <c r="DS49" i="3"/>
  <c r="DV48" i="3"/>
  <c r="DT48" i="3"/>
  <c r="DS48" i="3"/>
  <c r="DV47" i="3"/>
  <c r="DT47" i="3"/>
  <c r="DS47" i="3"/>
  <c r="DV46" i="3"/>
  <c r="DT46" i="3"/>
  <c r="DS46" i="3"/>
  <c r="DV45" i="3"/>
  <c r="DT45" i="3"/>
  <c r="DS45" i="3"/>
  <c r="DV44" i="3"/>
  <c r="DT44" i="3"/>
  <c r="DS44" i="3"/>
  <c r="DV43" i="3"/>
  <c r="DT43" i="3"/>
  <c r="DS43" i="3"/>
  <c r="DV42" i="3"/>
  <c r="DT42" i="3"/>
  <c r="DS42" i="3"/>
  <c r="DV41" i="3"/>
  <c r="DT41" i="3"/>
  <c r="DS41" i="3"/>
  <c r="DV40" i="3"/>
  <c r="DT40" i="3"/>
  <c r="DS40" i="3"/>
  <c r="DV39" i="3"/>
  <c r="DT39" i="3"/>
  <c r="DS39" i="3"/>
  <c r="DV38" i="3"/>
  <c r="DT38" i="3"/>
  <c r="DS38" i="3"/>
  <c r="DV37" i="3"/>
  <c r="DT37" i="3"/>
  <c r="DS37" i="3"/>
  <c r="DV36" i="3"/>
  <c r="DT36" i="3"/>
  <c r="DS36" i="3"/>
  <c r="DV35" i="3"/>
  <c r="DT35" i="3"/>
  <c r="DS35" i="3"/>
  <c r="DV34" i="3"/>
  <c r="DT34" i="3"/>
  <c r="DS34" i="3"/>
  <c r="DV33" i="3"/>
  <c r="DT33" i="3"/>
  <c r="DS33" i="3"/>
  <c r="DV32" i="3"/>
  <c r="DT32" i="3"/>
  <c r="DS32" i="3"/>
  <c r="DV31" i="3"/>
  <c r="DT31" i="3"/>
  <c r="DS31" i="3"/>
  <c r="DV30" i="3"/>
  <c r="DT30" i="3"/>
  <c r="DS30" i="3"/>
  <c r="DV29" i="3"/>
  <c r="DT29" i="3"/>
  <c r="DS29" i="3"/>
  <c r="DV28" i="3"/>
  <c r="DT28" i="3"/>
  <c r="DS28" i="3"/>
  <c r="DV27" i="3"/>
  <c r="DT27" i="3"/>
  <c r="DS27" i="3"/>
  <c r="DV26" i="3"/>
  <c r="DT26" i="3"/>
  <c r="DS26" i="3"/>
  <c r="DV25" i="3"/>
  <c r="DT25" i="3"/>
  <c r="DS25" i="3"/>
  <c r="DV24" i="3"/>
  <c r="DT24" i="3"/>
  <c r="DS24" i="3"/>
  <c r="DV23" i="3"/>
  <c r="DT23" i="3"/>
  <c r="DS23" i="3"/>
  <c r="DV22" i="3"/>
  <c r="DT22" i="3"/>
  <c r="DS22" i="3"/>
  <c r="DV21" i="3"/>
  <c r="DT21" i="3"/>
  <c r="DS21" i="3"/>
  <c r="DV20" i="3"/>
  <c r="DT20" i="3"/>
  <c r="DS20" i="3"/>
  <c r="DV19" i="3"/>
  <c r="DT19" i="3"/>
  <c r="DS19" i="3"/>
  <c r="DV18" i="3"/>
  <c r="DT18" i="3"/>
  <c r="DS18" i="3"/>
  <c r="DV17" i="3"/>
  <c r="DT17" i="3"/>
  <c r="DS17" i="3"/>
  <c r="DV16" i="3"/>
  <c r="DT16" i="3"/>
  <c r="DS16" i="3"/>
  <c r="DV15" i="3"/>
  <c r="DT15" i="3"/>
  <c r="DS15" i="3"/>
  <c r="DV14" i="3"/>
  <c r="DT14" i="3"/>
  <c r="DS14" i="3"/>
  <c r="DV13" i="3"/>
  <c r="DT13" i="3"/>
  <c r="DS13" i="3"/>
  <c r="DV12" i="3"/>
  <c r="DT12" i="3"/>
  <c r="DS12" i="3"/>
  <c r="DV11" i="3"/>
  <c r="DT11" i="3"/>
  <c r="DS11" i="3"/>
  <c r="DV10" i="3"/>
  <c r="DT10" i="3"/>
  <c r="DS10" i="3"/>
  <c r="DV9" i="3"/>
  <c r="DT9" i="3"/>
  <c r="DS9" i="3"/>
  <c r="DV8" i="3"/>
  <c r="DT8" i="3"/>
  <c r="DS8" i="3"/>
  <c r="DV7" i="3"/>
  <c r="DT7" i="3"/>
  <c r="DS7" i="3"/>
  <c r="DV6" i="3"/>
  <c r="DT6" i="3"/>
  <c r="DS6" i="3"/>
  <c r="DV5" i="3"/>
  <c r="DT5" i="3"/>
  <c r="DS5" i="3"/>
  <c r="DV4" i="3"/>
  <c r="DT4" i="3"/>
  <c r="DS4" i="3"/>
  <c r="DV3" i="3"/>
  <c r="DT3" i="3"/>
  <c r="DS3" i="3"/>
  <c r="DV2" i="3"/>
  <c r="DT2" i="3"/>
  <c r="DS2" i="3"/>
  <c r="BK101" i="3"/>
  <c r="BI101" i="3"/>
  <c r="BH101" i="3"/>
  <c r="BK100" i="3"/>
  <c r="BI100" i="3"/>
  <c r="BH100" i="3"/>
  <c r="BK99" i="3"/>
  <c r="BI99" i="3"/>
  <c r="BH99" i="3"/>
  <c r="BK98" i="3"/>
  <c r="BI98" i="3"/>
  <c r="BH98" i="3"/>
  <c r="BK97" i="3"/>
  <c r="BI97" i="3"/>
  <c r="BH97" i="3"/>
  <c r="BK96" i="3"/>
  <c r="BI96" i="3"/>
  <c r="BH96" i="3"/>
  <c r="BK95" i="3"/>
  <c r="BI95" i="3"/>
  <c r="BH95" i="3"/>
  <c r="BK94" i="3"/>
  <c r="BI94" i="3"/>
  <c r="BH94" i="3"/>
  <c r="BK93" i="3"/>
  <c r="BI93" i="3"/>
  <c r="BH93" i="3"/>
  <c r="BK92" i="3"/>
  <c r="BI92" i="3"/>
  <c r="BH92" i="3"/>
  <c r="BK91" i="3"/>
  <c r="BI91" i="3"/>
  <c r="BH91" i="3"/>
  <c r="BK90" i="3"/>
  <c r="BI90" i="3"/>
  <c r="BH90" i="3"/>
  <c r="BK89" i="3"/>
  <c r="BI89" i="3"/>
  <c r="BH89" i="3"/>
  <c r="BK88" i="3"/>
  <c r="BI88" i="3"/>
  <c r="BH88" i="3"/>
  <c r="BK87" i="3"/>
  <c r="BI87" i="3"/>
  <c r="BH87" i="3"/>
  <c r="BK86" i="3"/>
  <c r="BI86" i="3"/>
  <c r="BH86" i="3"/>
  <c r="BK85" i="3"/>
  <c r="BI85" i="3"/>
  <c r="BH85" i="3"/>
  <c r="BK84" i="3"/>
  <c r="BI84" i="3"/>
  <c r="BH84" i="3"/>
  <c r="BK83" i="3"/>
  <c r="BI83" i="3"/>
  <c r="BH83" i="3"/>
  <c r="BK82" i="3"/>
  <c r="BI82" i="3"/>
  <c r="BH82" i="3"/>
  <c r="BK81" i="3"/>
  <c r="BI81" i="3"/>
  <c r="BH81" i="3"/>
  <c r="BK80" i="3"/>
  <c r="BI80" i="3"/>
  <c r="BH80" i="3"/>
  <c r="BK79" i="3"/>
  <c r="BI79" i="3"/>
  <c r="BH79" i="3"/>
  <c r="BK78" i="3"/>
  <c r="BI78" i="3"/>
  <c r="BH78" i="3"/>
  <c r="BK77" i="3"/>
  <c r="BI77" i="3"/>
  <c r="BH77" i="3"/>
  <c r="BK76" i="3"/>
  <c r="BI76" i="3"/>
  <c r="BH76" i="3"/>
  <c r="BK75" i="3"/>
  <c r="BI75" i="3"/>
  <c r="BH75" i="3"/>
  <c r="BK74" i="3"/>
  <c r="BI74" i="3"/>
  <c r="BH74" i="3"/>
  <c r="BK73" i="3"/>
  <c r="BI73" i="3"/>
  <c r="BH73" i="3"/>
  <c r="BK72" i="3"/>
  <c r="BI72" i="3"/>
  <c r="BH72" i="3"/>
  <c r="BK71" i="3"/>
  <c r="BI71" i="3"/>
  <c r="BH71" i="3"/>
  <c r="BK70" i="3"/>
  <c r="BI70" i="3"/>
  <c r="BH70" i="3"/>
  <c r="BK69" i="3"/>
  <c r="BI69" i="3"/>
  <c r="BH69" i="3"/>
  <c r="BK68" i="3"/>
  <c r="BI68" i="3"/>
  <c r="BH68" i="3"/>
  <c r="BK67" i="3"/>
  <c r="BI67" i="3"/>
  <c r="BH67" i="3"/>
  <c r="BK66" i="3"/>
  <c r="BI66" i="3"/>
  <c r="BH66" i="3"/>
  <c r="BK65" i="3"/>
  <c r="BI65" i="3"/>
  <c r="BH65" i="3"/>
  <c r="BK64" i="3"/>
  <c r="BI64" i="3"/>
  <c r="BH64" i="3"/>
  <c r="BK63" i="3"/>
  <c r="BI63" i="3"/>
  <c r="BH63" i="3"/>
  <c r="BK62" i="3"/>
  <c r="BI62" i="3"/>
  <c r="BH62" i="3"/>
  <c r="BK61" i="3"/>
  <c r="BI61" i="3"/>
  <c r="BH61" i="3"/>
  <c r="BK60" i="3"/>
  <c r="BI60" i="3"/>
  <c r="BH60" i="3"/>
  <c r="BK59" i="3"/>
  <c r="BI59" i="3"/>
  <c r="BH59" i="3"/>
  <c r="BK58" i="3"/>
  <c r="BI58" i="3"/>
  <c r="BH58" i="3"/>
  <c r="BK57" i="3"/>
  <c r="BI57" i="3"/>
  <c r="BH57" i="3"/>
  <c r="BK56" i="3"/>
  <c r="BI56" i="3"/>
  <c r="BH56" i="3"/>
  <c r="BK55" i="3"/>
  <c r="BI55" i="3"/>
  <c r="BH55" i="3"/>
  <c r="BK54" i="3"/>
  <c r="BI54" i="3"/>
  <c r="BH54" i="3"/>
  <c r="BK53" i="3"/>
  <c r="BI53" i="3"/>
  <c r="BH53" i="3"/>
  <c r="BK52" i="3"/>
  <c r="BI52" i="3"/>
  <c r="BH52" i="3"/>
  <c r="BK51" i="3"/>
  <c r="BI51" i="3"/>
  <c r="BH51" i="3"/>
  <c r="BK50" i="3"/>
  <c r="BI50" i="3"/>
  <c r="BH50" i="3"/>
  <c r="BK49" i="3"/>
  <c r="BI49" i="3"/>
  <c r="BH49" i="3"/>
  <c r="BK48" i="3"/>
  <c r="BI48" i="3"/>
  <c r="BH48" i="3"/>
  <c r="BK47" i="3"/>
  <c r="BI47" i="3"/>
  <c r="BH47" i="3"/>
  <c r="BK46" i="3"/>
  <c r="BI46" i="3"/>
  <c r="BH46" i="3"/>
  <c r="BK45" i="3"/>
  <c r="BI45" i="3"/>
  <c r="BH45" i="3"/>
  <c r="BK44" i="3"/>
  <c r="BI44" i="3"/>
  <c r="BH44" i="3"/>
  <c r="BK43" i="3"/>
  <c r="BI43" i="3"/>
  <c r="BH43" i="3"/>
  <c r="BK42" i="3"/>
  <c r="BI42" i="3"/>
  <c r="BH42" i="3"/>
  <c r="BK41" i="3"/>
  <c r="BI41" i="3"/>
  <c r="BH41" i="3"/>
  <c r="BK40" i="3"/>
  <c r="BI40" i="3"/>
  <c r="BH40" i="3"/>
  <c r="BK39" i="3"/>
  <c r="BI39" i="3"/>
  <c r="BH39" i="3"/>
  <c r="BK38" i="3"/>
  <c r="BI38" i="3"/>
  <c r="BH38" i="3"/>
  <c r="BK37" i="3"/>
  <c r="BI37" i="3"/>
  <c r="BH37" i="3"/>
  <c r="BK36" i="3"/>
  <c r="BI36" i="3"/>
  <c r="BH36" i="3"/>
  <c r="BK35" i="3"/>
  <c r="BI35" i="3"/>
  <c r="BH35" i="3"/>
  <c r="BK34" i="3"/>
  <c r="BI34" i="3"/>
  <c r="BH34" i="3"/>
  <c r="BK33" i="3"/>
  <c r="BI33" i="3"/>
  <c r="BH33" i="3"/>
  <c r="BK32" i="3"/>
  <c r="BI32" i="3"/>
  <c r="BH32" i="3"/>
  <c r="BK31" i="3"/>
  <c r="BI31" i="3"/>
  <c r="BH31" i="3"/>
  <c r="BK30" i="3"/>
  <c r="BI30" i="3"/>
  <c r="BH30" i="3"/>
  <c r="BK29" i="3"/>
  <c r="BI29" i="3"/>
  <c r="BH29" i="3"/>
  <c r="BK28" i="3"/>
  <c r="BI28" i="3"/>
  <c r="BH28" i="3"/>
  <c r="BK27" i="3"/>
  <c r="BI27" i="3"/>
  <c r="BH27" i="3"/>
  <c r="BK26" i="3"/>
  <c r="BI26" i="3"/>
  <c r="BH26" i="3"/>
  <c r="BK25" i="3"/>
  <c r="BI25" i="3"/>
  <c r="BH25" i="3"/>
  <c r="BK24" i="3"/>
  <c r="BI24" i="3"/>
  <c r="BH24" i="3"/>
  <c r="BK23" i="3"/>
  <c r="BI23" i="3"/>
  <c r="BH23" i="3"/>
  <c r="BK22" i="3"/>
  <c r="BI22" i="3"/>
  <c r="BH22" i="3"/>
  <c r="BK21" i="3"/>
  <c r="BI21" i="3"/>
  <c r="BH21" i="3"/>
  <c r="BK20" i="3"/>
  <c r="BI20" i="3"/>
  <c r="BH20" i="3"/>
  <c r="BK19" i="3"/>
  <c r="BI19" i="3"/>
  <c r="BH19" i="3"/>
  <c r="BK18" i="3"/>
  <c r="BI18" i="3"/>
  <c r="BH18" i="3"/>
  <c r="BK17" i="3"/>
  <c r="BI17" i="3"/>
  <c r="BH17" i="3"/>
  <c r="BK16" i="3"/>
  <c r="BI16" i="3"/>
  <c r="BH16" i="3"/>
  <c r="BK15" i="3"/>
  <c r="BI15" i="3"/>
  <c r="BH15" i="3"/>
  <c r="BK14" i="3"/>
  <c r="BI14" i="3"/>
  <c r="BH14" i="3"/>
  <c r="BK13" i="3"/>
  <c r="BI13" i="3"/>
  <c r="BH13" i="3"/>
  <c r="BK12" i="3"/>
  <c r="BI12" i="3"/>
  <c r="BH12" i="3"/>
  <c r="BK11" i="3"/>
  <c r="BI11" i="3"/>
  <c r="BH11" i="3"/>
  <c r="BK10" i="3"/>
  <c r="BI10" i="3"/>
  <c r="BH10" i="3"/>
  <c r="BK9" i="3"/>
  <c r="BI9" i="3"/>
  <c r="BH9" i="3"/>
  <c r="BK8" i="3"/>
  <c r="BI8" i="3"/>
  <c r="BH8" i="3"/>
  <c r="BK7" i="3"/>
  <c r="BI7" i="3"/>
  <c r="BH7" i="3"/>
  <c r="BK6" i="3"/>
  <c r="BI6" i="3"/>
  <c r="BH6" i="3"/>
  <c r="BK5" i="3"/>
  <c r="BI5" i="3"/>
  <c r="BH5" i="3"/>
  <c r="BK4" i="3"/>
  <c r="BI4" i="3"/>
  <c r="BH4" i="3"/>
  <c r="BK3" i="3"/>
  <c r="BI3" i="3"/>
  <c r="BH3" i="3"/>
  <c r="BK2" i="3"/>
  <c r="BI2" i="3"/>
  <c r="BH2" i="3"/>
  <c r="D19" i="4"/>
  <c r="E19" i="4"/>
  <c r="G19" i="4"/>
  <c r="H19" i="4"/>
  <c r="J19" i="4"/>
  <c r="K19" i="4"/>
  <c r="M19" i="4"/>
  <c r="N19" i="4"/>
  <c r="O19" i="4"/>
  <c r="D20" i="4"/>
  <c r="E20" i="4"/>
  <c r="G20" i="4"/>
  <c r="H20" i="4"/>
  <c r="J20" i="4"/>
  <c r="K20" i="4"/>
  <c r="M20" i="4"/>
  <c r="N20" i="4"/>
  <c r="O20" i="4"/>
  <c r="D22" i="4"/>
  <c r="E22" i="4"/>
  <c r="G22" i="4"/>
  <c r="H22" i="4"/>
  <c r="J22" i="4"/>
  <c r="K22" i="4"/>
  <c r="M22" i="4"/>
  <c r="N22" i="4"/>
  <c r="O22" i="4"/>
  <c r="O21" i="4" s="1"/>
  <c r="B23" i="9"/>
  <c r="B21" i="9"/>
  <c r="B20" i="9"/>
  <c r="B23" i="8"/>
  <c r="B21" i="8"/>
  <c r="B20" i="8"/>
  <c r="H22" i="10" l="1"/>
  <c r="H22" i="9"/>
  <c r="C22" i="9"/>
  <c r="D22" i="8"/>
  <c r="E22" i="9"/>
  <c r="C22" i="8"/>
  <c r="I22" i="8"/>
  <c r="H22" i="8"/>
  <c r="G22" i="9"/>
  <c r="F22" i="9"/>
  <c r="D22" i="9"/>
  <c r="F22" i="8"/>
  <c r="G22" i="8"/>
  <c r="E22" i="8"/>
  <c r="G26" i="6"/>
  <c r="E26" i="6"/>
  <c r="F26" i="6"/>
  <c r="D26" i="6"/>
  <c r="C26" i="6"/>
  <c r="B22" i="9"/>
  <c r="B22" i="8"/>
  <c r="LC17" i="3"/>
  <c r="LC33" i="3"/>
  <c r="LC49" i="3"/>
  <c r="LC65" i="3"/>
  <c r="LC81" i="3"/>
  <c r="LC97" i="3"/>
  <c r="LC7" i="3"/>
  <c r="LC23" i="3"/>
  <c r="LC39" i="3"/>
  <c r="LC55" i="3"/>
  <c r="LC71" i="3"/>
  <c r="LC87" i="3"/>
  <c r="LC13" i="3"/>
  <c r="LC29" i="3"/>
  <c r="LC45" i="3"/>
  <c r="LC61" i="3"/>
  <c r="LC77" i="3"/>
  <c r="LC93" i="3"/>
  <c r="LC8" i="3"/>
  <c r="LC14" i="3"/>
  <c r="LC24" i="3"/>
  <c r="LC30" i="3"/>
  <c r="LC40" i="3"/>
  <c r="LC56" i="3"/>
  <c r="LC62" i="3"/>
  <c r="LC72" i="3"/>
  <c r="LC78" i="3"/>
  <c r="LC88" i="3"/>
  <c r="LC58" i="3"/>
  <c r="LC74" i="3"/>
  <c r="LC90" i="3"/>
  <c r="LC15" i="3"/>
  <c r="LC31" i="3"/>
  <c r="LC47" i="3"/>
  <c r="LC63" i="3"/>
  <c r="LC79" i="3"/>
  <c r="LC95" i="3"/>
  <c r="LC5" i="3"/>
  <c r="LC21" i="3"/>
  <c r="LC37" i="3"/>
  <c r="LC53" i="3"/>
  <c r="LC69" i="3"/>
  <c r="LC85" i="3"/>
  <c r="LC101" i="3"/>
  <c r="HV54" i="3"/>
  <c r="HV59" i="3"/>
  <c r="HV64" i="3"/>
  <c r="HV74" i="3"/>
  <c r="HV90" i="3"/>
  <c r="HV10" i="3"/>
  <c r="HV15" i="3"/>
  <c r="HV20" i="3"/>
  <c r="HV85" i="3"/>
  <c r="HV101" i="3"/>
  <c r="HV50" i="3"/>
  <c r="HV55" i="3"/>
  <c r="HV60" i="3"/>
  <c r="HV75" i="3"/>
  <c r="HV91" i="3"/>
  <c r="HV6" i="3"/>
  <c r="HV11" i="3"/>
  <c r="HV16" i="3"/>
  <c r="HV70" i="3"/>
  <c r="HV86" i="3"/>
  <c r="HV26" i="3"/>
  <c r="HV31" i="3"/>
  <c r="HV36" i="3"/>
  <c r="HV81" i="3"/>
  <c r="HV97" i="3"/>
  <c r="HV2" i="3"/>
  <c r="HV46" i="3"/>
  <c r="HV51" i="3"/>
  <c r="HV56" i="3"/>
  <c r="HV76" i="3"/>
  <c r="HV92" i="3"/>
  <c r="HV98" i="3"/>
  <c r="HV22" i="3"/>
  <c r="HV27" i="3"/>
  <c r="HV32" i="3"/>
  <c r="HV99" i="3"/>
  <c r="HV38" i="3"/>
  <c r="HV43" i="3"/>
  <c r="HV48" i="3"/>
  <c r="HV78" i="3"/>
  <c r="HV94" i="3"/>
  <c r="HV4" i="3"/>
  <c r="HV58" i="3"/>
  <c r="HV63" i="3"/>
  <c r="HV68" i="3"/>
  <c r="HV73" i="3"/>
  <c r="HV89" i="3"/>
  <c r="FK43" i="3"/>
  <c r="FK53" i="3"/>
  <c r="FK69" i="3"/>
  <c r="FK13" i="3"/>
  <c r="FK39" i="3"/>
  <c r="FK49" i="3"/>
  <c r="FK29" i="3"/>
  <c r="FK44" i="3"/>
  <c r="FK50" i="3"/>
  <c r="FK97" i="3"/>
  <c r="FK14" i="3"/>
  <c r="FK55" i="3"/>
  <c r="FK81" i="3"/>
  <c r="FK82" i="3"/>
  <c r="FK45" i="3"/>
  <c r="FK71" i="3"/>
  <c r="FK31" i="3"/>
  <c r="FK46" i="3"/>
  <c r="FK88" i="3"/>
  <c r="FK93" i="3"/>
  <c r="FK89" i="3"/>
  <c r="FK94" i="3"/>
  <c r="FK78" i="3"/>
  <c r="AO48" i="3"/>
  <c r="AO36" i="3"/>
  <c r="AO52" i="3"/>
  <c r="KH11" i="3"/>
  <c r="KH27" i="3"/>
  <c r="KH43" i="3"/>
  <c r="KH59" i="3"/>
  <c r="CZ10" i="3"/>
  <c r="CZ26" i="3"/>
  <c r="CZ42" i="3"/>
  <c r="CZ58" i="3"/>
  <c r="CZ74" i="3"/>
  <c r="CZ90" i="3"/>
  <c r="FK6" i="3"/>
  <c r="FK11" i="3"/>
  <c r="FK22" i="3"/>
  <c r="FK47" i="3"/>
  <c r="FK61" i="3"/>
  <c r="FK67" i="3"/>
  <c r="FK77" i="3"/>
  <c r="FK37" i="3"/>
  <c r="FK72" i="3"/>
  <c r="FK87" i="3"/>
  <c r="FK2" i="3"/>
  <c r="FK73" i="3"/>
  <c r="FK83" i="3"/>
  <c r="AO5" i="3"/>
  <c r="AO64" i="3"/>
  <c r="CZ11" i="3"/>
  <c r="CZ27" i="3"/>
  <c r="CZ43" i="3"/>
  <c r="CZ59" i="3"/>
  <c r="CZ75" i="3"/>
  <c r="CZ91" i="3"/>
  <c r="FK7" i="3"/>
  <c r="FK12" i="3"/>
  <c r="FK33" i="3"/>
  <c r="FK62" i="3"/>
  <c r="FK8" i="3"/>
  <c r="FK28" i="3"/>
  <c r="FK63" i="3"/>
  <c r="AO17" i="3"/>
  <c r="AO97" i="3"/>
  <c r="CZ7" i="3"/>
  <c r="CZ23" i="3"/>
  <c r="CZ39" i="3"/>
  <c r="CZ55" i="3"/>
  <c r="CZ71" i="3"/>
  <c r="CZ87" i="3"/>
  <c r="FK9" i="3"/>
  <c r="FK54" i="3"/>
  <c r="FK99" i="3"/>
  <c r="CZ2" i="3"/>
  <c r="CZ18" i="3"/>
  <c r="CZ34" i="3"/>
  <c r="CZ50" i="3"/>
  <c r="CZ66" i="3"/>
  <c r="CZ82" i="3"/>
  <c r="FK24" i="3"/>
  <c r="FK34" i="3"/>
  <c r="FK79" i="3"/>
  <c r="FK30" i="3"/>
  <c r="FK65" i="3"/>
  <c r="CZ3" i="3"/>
  <c r="CZ19" i="3"/>
  <c r="CZ35" i="3"/>
  <c r="CZ51" i="3"/>
  <c r="CZ67" i="3"/>
  <c r="CZ83" i="3"/>
  <c r="CZ99" i="3"/>
  <c r="FK35" i="3"/>
  <c r="FK40" i="3"/>
  <c r="FK70" i="3"/>
  <c r="FK95" i="3"/>
  <c r="FK86" i="3"/>
  <c r="FK26" i="3"/>
  <c r="FK66" i="3"/>
  <c r="AO29" i="3"/>
  <c r="AO45" i="3"/>
  <c r="FK16" i="3"/>
  <c r="FK80" i="3"/>
  <c r="AO40" i="3"/>
  <c r="AO56" i="3"/>
  <c r="CZ14" i="3"/>
  <c r="CZ30" i="3"/>
  <c r="CZ46" i="3"/>
  <c r="CZ62" i="3"/>
  <c r="CZ78" i="3"/>
  <c r="CZ94" i="3"/>
  <c r="FK4" i="3"/>
  <c r="FK68" i="3"/>
  <c r="CZ9" i="3"/>
  <c r="CZ25" i="3"/>
  <c r="CZ41" i="3"/>
  <c r="CZ57" i="3"/>
  <c r="CZ73" i="3"/>
  <c r="CZ89" i="3"/>
  <c r="FK64" i="3"/>
  <c r="FK60" i="3"/>
  <c r="AO9" i="3"/>
  <c r="FK56" i="3"/>
  <c r="KH91" i="3"/>
  <c r="AO4" i="3"/>
  <c r="AO100" i="3"/>
  <c r="FK52" i="3"/>
  <c r="FK48" i="3"/>
  <c r="GF101" i="3"/>
  <c r="CZ54" i="3"/>
  <c r="CZ70" i="3"/>
  <c r="CZ86" i="3"/>
  <c r="FK36" i="3"/>
  <c r="FK100" i="3"/>
  <c r="AO33" i="3"/>
  <c r="FK32" i="3"/>
  <c r="FK96" i="3"/>
  <c r="AO28" i="3"/>
  <c r="FK92" i="3"/>
  <c r="AO92" i="3"/>
  <c r="CZ98" i="3"/>
  <c r="FK20" i="3"/>
  <c r="FK84" i="3"/>
  <c r="AO37" i="3"/>
  <c r="AO53" i="3"/>
  <c r="AO58" i="3"/>
  <c r="AO63" i="3"/>
  <c r="CZ16" i="3"/>
  <c r="CZ32" i="3"/>
  <c r="CZ48" i="3"/>
  <c r="CZ64" i="3"/>
  <c r="CZ80" i="3"/>
  <c r="CZ96" i="3"/>
  <c r="AO69" i="3"/>
  <c r="AO101" i="3"/>
  <c r="CZ17" i="3"/>
  <c r="CZ33" i="3"/>
  <c r="CZ49" i="3"/>
  <c r="CZ65" i="3"/>
  <c r="CZ81" i="3"/>
  <c r="CZ97" i="3"/>
  <c r="AO49" i="3"/>
  <c r="AO80" i="3"/>
  <c r="CZ12" i="3"/>
  <c r="CZ28" i="3"/>
  <c r="CZ44" i="3"/>
  <c r="CZ60" i="3"/>
  <c r="CZ76" i="3"/>
  <c r="CZ92" i="3"/>
  <c r="IR23" i="3"/>
  <c r="IR87" i="3"/>
  <c r="KH31" i="3"/>
  <c r="KH63" i="3"/>
  <c r="KH79" i="3"/>
  <c r="KH95" i="3"/>
  <c r="AO24" i="3"/>
  <c r="AO81" i="3"/>
  <c r="CZ13" i="3"/>
  <c r="CZ29" i="3"/>
  <c r="CZ45" i="3"/>
  <c r="CZ61" i="3"/>
  <c r="CZ77" i="3"/>
  <c r="CZ93" i="3"/>
  <c r="AO61" i="3"/>
  <c r="AO76" i="3"/>
  <c r="CZ8" i="3"/>
  <c r="CZ24" i="3"/>
  <c r="CZ40" i="3"/>
  <c r="CZ56" i="3"/>
  <c r="CZ72" i="3"/>
  <c r="CZ88" i="3"/>
  <c r="AO20" i="3"/>
  <c r="AO77" i="3"/>
  <c r="GF2" i="3"/>
  <c r="KH6" i="3"/>
  <c r="KH22" i="3"/>
  <c r="KH54" i="3"/>
  <c r="KH70" i="3"/>
  <c r="AO88" i="3"/>
  <c r="CZ4" i="3"/>
  <c r="CZ20" i="3"/>
  <c r="CZ36" i="3"/>
  <c r="CZ52" i="3"/>
  <c r="CZ68" i="3"/>
  <c r="CZ84" i="3"/>
  <c r="CZ100" i="3"/>
  <c r="AO10" i="3"/>
  <c r="CZ15" i="3"/>
  <c r="CZ31" i="3"/>
  <c r="CZ47" i="3"/>
  <c r="CZ63" i="3"/>
  <c r="CZ79" i="3"/>
  <c r="CZ95" i="3"/>
  <c r="KH7" i="3"/>
  <c r="KH39" i="3"/>
  <c r="KH55" i="3"/>
  <c r="KH71" i="3"/>
  <c r="KH87" i="3"/>
  <c r="AO42" i="3"/>
  <c r="CZ5" i="3"/>
  <c r="CZ21" i="3"/>
  <c r="CZ37" i="3"/>
  <c r="CZ53" i="3"/>
  <c r="CZ69" i="3"/>
  <c r="CZ85" i="3"/>
  <c r="CZ101" i="3"/>
  <c r="AO16" i="3"/>
  <c r="AO21" i="3"/>
  <c r="AO26" i="3"/>
  <c r="AO31" i="3"/>
  <c r="AO46" i="3"/>
  <c r="AO51" i="3"/>
  <c r="AO41" i="3"/>
  <c r="AO93" i="3"/>
  <c r="AO32" i="3"/>
  <c r="AO47" i="3"/>
  <c r="AO57" i="3"/>
  <c r="AO72" i="3"/>
  <c r="AO68" i="3"/>
  <c r="AO73" i="3"/>
  <c r="AO13" i="3"/>
  <c r="AO78" i="3"/>
  <c r="AO84" i="3"/>
  <c r="AO89" i="3"/>
  <c r="GF92" i="3"/>
  <c r="GF76" i="3"/>
  <c r="GF60" i="3"/>
  <c r="GF44" i="3"/>
  <c r="KH42" i="3"/>
  <c r="KH58" i="3"/>
  <c r="KH74" i="3"/>
  <c r="KH90" i="3"/>
  <c r="AO79" i="3"/>
  <c r="KH5" i="3"/>
  <c r="KH21" i="3"/>
  <c r="KH37" i="3"/>
  <c r="KH53" i="3"/>
  <c r="AO74" i="3"/>
  <c r="IR8" i="3"/>
  <c r="JM4" i="3"/>
  <c r="JM20" i="3"/>
  <c r="JM36" i="3"/>
  <c r="JM52" i="3"/>
  <c r="JM84" i="3"/>
  <c r="JM100" i="3"/>
  <c r="AO14" i="3"/>
  <c r="AO19" i="3"/>
  <c r="AO44" i="3"/>
  <c r="AO85" i="3"/>
  <c r="AO90" i="3"/>
  <c r="AO95" i="3"/>
  <c r="JM5" i="3"/>
  <c r="JM21" i="3"/>
  <c r="AO15" i="3"/>
  <c r="AO25" i="3"/>
  <c r="AO43" i="3"/>
  <c r="AO75" i="3"/>
  <c r="AO6" i="3"/>
  <c r="AO11" i="3"/>
  <c r="AO34" i="3"/>
  <c r="AO66" i="3"/>
  <c r="AO98" i="3"/>
  <c r="AO39" i="3"/>
  <c r="AO71" i="3"/>
  <c r="AO30" i="3"/>
  <c r="AO62" i="3"/>
  <c r="AO94" i="3"/>
  <c r="AO70" i="3"/>
  <c r="AO2" i="3"/>
  <c r="AO7" i="3"/>
  <c r="AO12" i="3"/>
  <c r="AO35" i="3"/>
  <c r="AO67" i="3"/>
  <c r="AO99" i="3"/>
  <c r="AO3" i="3"/>
  <c r="AO8" i="3"/>
  <c r="AO22" i="3"/>
  <c r="AO54" i="3"/>
  <c r="AO86" i="3"/>
  <c r="AO27" i="3"/>
  <c r="AO59" i="3"/>
  <c r="AO91" i="3"/>
  <c r="AO18" i="3"/>
  <c r="AO50" i="3"/>
  <c r="AO82" i="3"/>
  <c r="AO38" i="3"/>
  <c r="AO23" i="3"/>
  <c r="AO55" i="3"/>
  <c r="AO87" i="3"/>
  <c r="AO83" i="3"/>
  <c r="JM8" i="3"/>
  <c r="JM24" i="3"/>
  <c r="JM40" i="3"/>
  <c r="IR7" i="3"/>
  <c r="JM68" i="3"/>
  <c r="JM37" i="3"/>
  <c r="JM53" i="3"/>
  <c r="JM69" i="3"/>
  <c r="JM85" i="3"/>
  <c r="JM101" i="3"/>
  <c r="KH3" i="3"/>
  <c r="KH67" i="3"/>
  <c r="KH83" i="3"/>
  <c r="G21" i="4"/>
  <c r="H21" i="4"/>
  <c r="M21" i="4"/>
  <c r="K21" i="4"/>
  <c r="J21" i="4"/>
  <c r="D21" i="4"/>
  <c r="E21" i="4"/>
  <c r="N21" i="4"/>
  <c r="FL30" i="1"/>
  <c r="FL62" i="1"/>
  <c r="FL94" i="1"/>
  <c r="FL17" i="1"/>
  <c r="FL49" i="1"/>
  <c r="FL81" i="1"/>
  <c r="FL22" i="1"/>
  <c r="FL54" i="1"/>
  <c r="FL86" i="1"/>
  <c r="FL9" i="1"/>
  <c r="FL41" i="1"/>
  <c r="FL73" i="1"/>
  <c r="FL50" i="1"/>
  <c r="FL82" i="1"/>
  <c r="FL5" i="1"/>
  <c r="FL37" i="1"/>
  <c r="FL69" i="1"/>
  <c r="FL101" i="1"/>
  <c r="FL14" i="1"/>
  <c r="FL46" i="1"/>
  <c r="FL78" i="1"/>
  <c r="FL33" i="1"/>
  <c r="FL65" i="1"/>
  <c r="FL25" i="1"/>
  <c r="FL57" i="1"/>
  <c r="FL89" i="1"/>
  <c r="DV42" i="1"/>
  <c r="DV57" i="1"/>
  <c r="DV73" i="1"/>
  <c r="DV78" i="1"/>
  <c r="DV12" i="1"/>
  <c r="DV27" i="1"/>
  <c r="DV93" i="1"/>
  <c r="DV68" i="1"/>
  <c r="DV28" i="1"/>
  <c r="DV69" i="1"/>
  <c r="DV23" i="1"/>
  <c r="DV49" i="1"/>
  <c r="DV9" i="1"/>
  <c r="DV75" i="1"/>
  <c r="DV90" i="1"/>
  <c r="DV70" i="1"/>
  <c r="DV19" i="1"/>
  <c r="DV24" i="1"/>
  <c r="DV4" i="1"/>
  <c r="DV101" i="1"/>
  <c r="DV11" i="1"/>
  <c r="DV61" i="1"/>
  <c r="DV71" i="1"/>
  <c r="DV31" i="1"/>
  <c r="DV51" i="1"/>
  <c r="DV56" i="1"/>
  <c r="DV82" i="1"/>
  <c r="AP31" i="1"/>
  <c r="AN32" i="1"/>
  <c r="AP32" i="1" s="1"/>
  <c r="AO33" i="1"/>
  <c r="AQ33" i="1"/>
  <c r="AN34" i="1"/>
  <c r="AO34" i="1"/>
  <c r="AP14" i="1"/>
  <c r="AN31" i="1"/>
  <c r="AO31" i="1"/>
  <c r="AP15" i="1"/>
  <c r="AP63" i="1"/>
  <c r="AP16" i="1"/>
  <c r="AP48" i="1"/>
  <c r="AP64" i="1"/>
  <c r="AP80" i="1"/>
  <c r="AP96" i="1"/>
  <c r="DV6" i="1"/>
  <c r="DV38" i="1"/>
  <c r="AP11" i="1"/>
  <c r="AP27" i="1"/>
  <c r="AP43" i="1"/>
  <c r="AP59" i="1"/>
  <c r="DV20" i="1"/>
  <c r="DV52" i="1"/>
  <c r="DV84" i="1"/>
  <c r="DV2" i="1"/>
  <c r="DV34" i="1"/>
  <c r="DV62" i="1"/>
  <c r="DV94" i="1"/>
  <c r="DV16" i="1"/>
  <c r="DV48" i="1"/>
  <c r="DV80" i="1"/>
  <c r="DV26" i="1"/>
  <c r="DV86" i="1"/>
  <c r="DV8" i="1"/>
  <c r="DV40" i="1"/>
  <c r="DV72" i="1"/>
  <c r="DV18" i="1"/>
  <c r="DV50" i="1"/>
  <c r="DV32" i="1"/>
  <c r="DV64" i="1"/>
  <c r="DV96" i="1"/>
  <c r="AP4" i="1"/>
  <c r="AP20" i="1"/>
  <c r="AP36" i="1"/>
  <c r="AP52" i="1"/>
  <c r="AP68" i="1"/>
  <c r="AP84" i="1"/>
  <c r="AP100" i="1"/>
  <c r="DV14" i="1"/>
  <c r="DV46" i="1"/>
  <c r="DV74" i="1"/>
  <c r="AP75" i="1"/>
  <c r="AP91" i="1"/>
  <c r="AP95" i="1"/>
  <c r="AP5" i="1"/>
  <c r="AP21" i="1"/>
  <c r="AP37" i="1"/>
  <c r="AP53" i="1"/>
  <c r="AP69" i="1"/>
  <c r="AP85" i="1"/>
  <c r="AP101" i="1"/>
  <c r="AP8" i="1"/>
  <c r="AP24" i="1"/>
  <c r="AP40" i="1"/>
  <c r="AP56" i="1"/>
  <c r="AP72" i="1"/>
  <c r="AP88" i="1"/>
  <c r="AP9" i="1"/>
  <c r="AP25" i="1"/>
  <c r="AP41" i="1"/>
  <c r="AP10" i="1"/>
  <c r="AP26" i="1"/>
  <c r="AP42" i="1"/>
  <c r="AP58" i="1"/>
  <c r="AP74" i="1"/>
  <c r="AP97" i="1"/>
  <c r="AP12" i="1"/>
  <c r="AP28" i="1"/>
  <c r="AP44" i="1"/>
  <c r="AP60" i="1"/>
  <c r="AP76" i="1"/>
  <c r="AP92" i="1"/>
  <c r="AP54" i="1"/>
  <c r="AP7" i="1"/>
  <c r="AP23" i="1"/>
  <c r="AP39" i="1"/>
  <c r="AP55" i="1"/>
  <c r="AP71" i="1"/>
  <c r="AP87" i="1"/>
  <c r="AP2" i="1"/>
  <c r="AP18" i="1"/>
  <c r="AP34" i="1"/>
  <c r="AP50" i="1"/>
  <c r="AP66" i="1"/>
  <c r="AP82" i="1"/>
  <c r="AP98" i="1"/>
  <c r="AP13" i="1"/>
  <c r="AP29" i="1"/>
  <c r="AP45" i="1"/>
  <c r="AP61" i="1"/>
  <c r="AP77" i="1"/>
  <c r="AP93" i="1"/>
  <c r="AP49" i="1"/>
  <c r="AP3" i="1"/>
  <c r="AP19" i="1"/>
  <c r="AP35" i="1"/>
  <c r="AP51" i="1"/>
  <c r="AP67" i="1"/>
  <c r="AP83" i="1"/>
  <c r="AP99" i="1"/>
  <c r="AP70" i="1"/>
  <c r="AP81" i="1"/>
  <c r="AP30" i="1"/>
  <c r="AP46" i="1"/>
  <c r="AP62" i="1"/>
  <c r="AP78" i="1"/>
  <c r="AP94" i="1"/>
  <c r="AP38" i="1"/>
  <c r="AP65" i="1"/>
  <c r="AP57" i="1"/>
  <c r="AP73" i="1"/>
  <c r="AP89" i="1"/>
  <c r="AP6" i="1"/>
  <c r="AP33" i="1"/>
  <c r="AP86" i="1"/>
  <c r="AP47" i="1"/>
  <c r="AP79" i="1"/>
  <c r="AP22" i="1"/>
  <c r="AP90" i="1"/>
  <c r="AP17" i="1"/>
  <c r="C21" i="2"/>
  <c r="IR37" i="3"/>
  <c r="IR71" i="3"/>
  <c r="IR83" i="3"/>
  <c r="IR24" i="3"/>
  <c r="IR16" i="3"/>
  <c r="IR32" i="3"/>
  <c r="JM12" i="3"/>
  <c r="JM28" i="3"/>
  <c r="JM44" i="3"/>
  <c r="JM60" i="3"/>
  <c r="JM76" i="3"/>
  <c r="JM92" i="3"/>
  <c r="DU35" i="3"/>
  <c r="IR11" i="3"/>
  <c r="IR27" i="3"/>
  <c r="IR43" i="3"/>
  <c r="JM7" i="3"/>
  <c r="JM23" i="3"/>
  <c r="JM39" i="3"/>
  <c r="JM55" i="3"/>
  <c r="JM71" i="3"/>
  <c r="JM87" i="3"/>
  <c r="IR80" i="3"/>
  <c r="KH51" i="3"/>
  <c r="IR66" i="3"/>
  <c r="IR98" i="3"/>
  <c r="JM56" i="3"/>
  <c r="JM72" i="3"/>
  <c r="JM88" i="3"/>
  <c r="KH15" i="3"/>
  <c r="IR64" i="3"/>
  <c r="IR51" i="3"/>
  <c r="IR99" i="3"/>
  <c r="KH16" i="3"/>
  <c r="KH32" i="3"/>
  <c r="KH48" i="3"/>
  <c r="KH64" i="3"/>
  <c r="KH85" i="3"/>
  <c r="IR52" i="3"/>
  <c r="IR100" i="3"/>
  <c r="JM16" i="3"/>
  <c r="JM32" i="3"/>
  <c r="JM48" i="3"/>
  <c r="JM64" i="3"/>
  <c r="JM80" i="3"/>
  <c r="JM96" i="3"/>
  <c r="KH17" i="3"/>
  <c r="KH49" i="3"/>
  <c r="KH65" i="3"/>
  <c r="KH86" i="3"/>
  <c r="IR47" i="3"/>
  <c r="IR63" i="3"/>
  <c r="IR79" i="3"/>
  <c r="IR95" i="3"/>
  <c r="KH12" i="3"/>
  <c r="KH60" i="3"/>
  <c r="GF81" i="3"/>
  <c r="GF65" i="3"/>
  <c r="GF49" i="3"/>
  <c r="GF33" i="3"/>
  <c r="GF32" i="3"/>
  <c r="GF100" i="3"/>
  <c r="GF84" i="3"/>
  <c r="GF68" i="3"/>
  <c r="GF52" i="3"/>
  <c r="GF36" i="3"/>
  <c r="GF20" i="3"/>
  <c r="IR6" i="3"/>
  <c r="IR59" i="3"/>
  <c r="IR75" i="3"/>
  <c r="IR91" i="3"/>
  <c r="IR97" i="3"/>
  <c r="IR18" i="3"/>
  <c r="IR93" i="3"/>
  <c r="IR35" i="3"/>
  <c r="IR30" i="3"/>
  <c r="IR72" i="3"/>
  <c r="IR31" i="3"/>
  <c r="IR68" i="3"/>
  <c r="IR84" i="3"/>
  <c r="IR4" i="3"/>
  <c r="IR20" i="3"/>
  <c r="IR41" i="3"/>
  <c r="IR67" i="3"/>
  <c r="GF25" i="3"/>
  <c r="GF9" i="3"/>
  <c r="IR15" i="3"/>
  <c r="KH57" i="3"/>
  <c r="KH62" i="3"/>
  <c r="DU50" i="3"/>
  <c r="IR57" i="3"/>
  <c r="JM9" i="3"/>
  <c r="JM25" i="3"/>
  <c r="JM41" i="3"/>
  <c r="JM57" i="3"/>
  <c r="JM73" i="3"/>
  <c r="JM89" i="3"/>
  <c r="KH10" i="3"/>
  <c r="KH52" i="3"/>
  <c r="KH99" i="3"/>
  <c r="IR58" i="3"/>
  <c r="KH26" i="3"/>
  <c r="KH47" i="3"/>
  <c r="GF13" i="3"/>
  <c r="IR38" i="3"/>
  <c r="IR54" i="3"/>
  <c r="IR70" i="3"/>
  <c r="KH69" i="3"/>
  <c r="GF97" i="3"/>
  <c r="GF17" i="3"/>
  <c r="IR81" i="3"/>
  <c r="IR86" i="3"/>
  <c r="IR50" i="3"/>
  <c r="IR55" i="3"/>
  <c r="IR96" i="3"/>
  <c r="JM17" i="3"/>
  <c r="JM33" i="3"/>
  <c r="JM49" i="3"/>
  <c r="JM65" i="3"/>
  <c r="JM81" i="3"/>
  <c r="JM97" i="3"/>
  <c r="KH23" i="3"/>
  <c r="KH44" i="3"/>
  <c r="KH75" i="3"/>
  <c r="KH80" i="3"/>
  <c r="KH101" i="3"/>
  <c r="KH96" i="3"/>
  <c r="KH19" i="3"/>
  <c r="GF85" i="3"/>
  <c r="GF69" i="3"/>
  <c r="GF53" i="3"/>
  <c r="GF37" i="3"/>
  <c r="IR3" i="3"/>
  <c r="IR19" i="3"/>
  <c r="KH35" i="3"/>
  <c r="KH76" i="3"/>
  <c r="KH81" i="3"/>
  <c r="GF21" i="3"/>
  <c r="GF88" i="3"/>
  <c r="GF72" i="3"/>
  <c r="GF56" i="3"/>
  <c r="GF40" i="3"/>
  <c r="GF4" i="3"/>
  <c r="GF93" i="3"/>
  <c r="GF77" i="3"/>
  <c r="GF61" i="3"/>
  <c r="GF45" i="3"/>
  <c r="GF29" i="3"/>
  <c r="GF27" i="3"/>
  <c r="GF22" i="3"/>
  <c r="GF12" i="3"/>
  <c r="GF7" i="3"/>
  <c r="GF90" i="3"/>
  <c r="GF74" i="3"/>
  <c r="GF58" i="3"/>
  <c r="GF42" i="3"/>
  <c r="GF26" i="3"/>
  <c r="GF11" i="3"/>
  <c r="GF6" i="3"/>
  <c r="GF31" i="3"/>
  <c r="GF16" i="3"/>
  <c r="GF89" i="3"/>
  <c r="GF73" i="3"/>
  <c r="GF57" i="3"/>
  <c r="GF41" i="3"/>
  <c r="GF10" i="3"/>
  <c r="GF5" i="3"/>
  <c r="GF15" i="3"/>
  <c r="GF94" i="3"/>
  <c r="GF78" i="3"/>
  <c r="GF62" i="3"/>
  <c r="GF46" i="3"/>
  <c r="IR2" i="3"/>
  <c r="IR69" i="3"/>
  <c r="IR74" i="3"/>
  <c r="IR88" i="3"/>
  <c r="JM3" i="3"/>
  <c r="JM19" i="3"/>
  <c r="JM35" i="3"/>
  <c r="JM51" i="3"/>
  <c r="JM67" i="3"/>
  <c r="JM83" i="3"/>
  <c r="JM99" i="3"/>
  <c r="KH4" i="3"/>
  <c r="KH9" i="3"/>
  <c r="KH14" i="3"/>
  <c r="KH68" i="3"/>
  <c r="KH73" i="3"/>
  <c r="KH78" i="3"/>
  <c r="GF99" i="3"/>
  <c r="GF83" i="3"/>
  <c r="GF67" i="3"/>
  <c r="GF51" i="3"/>
  <c r="GF35" i="3"/>
  <c r="GF30" i="3"/>
  <c r="IR13" i="3"/>
  <c r="IR29" i="3"/>
  <c r="IR34" i="3"/>
  <c r="IR39" i="3"/>
  <c r="IR44" i="3"/>
  <c r="IR49" i="3"/>
  <c r="IR89" i="3"/>
  <c r="IR94" i="3"/>
  <c r="JM14" i="3"/>
  <c r="JM30" i="3"/>
  <c r="JM46" i="3"/>
  <c r="JM62" i="3"/>
  <c r="JM78" i="3"/>
  <c r="JM94" i="3"/>
  <c r="KH24" i="3"/>
  <c r="KH29" i="3"/>
  <c r="KH34" i="3"/>
  <c r="KH88" i="3"/>
  <c r="KH93" i="3"/>
  <c r="KH98" i="3"/>
  <c r="DU47" i="3"/>
  <c r="GF98" i="3"/>
  <c r="GF82" i="3"/>
  <c r="GF66" i="3"/>
  <c r="GF50" i="3"/>
  <c r="GF34" i="3"/>
  <c r="IR14" i="3"/>
  <c r="IR40" i="3"/>
  <c r="IR45" i="3"/>
  <c r="IR85" i="3"/>
  <c r="IR90" i="3"/>
  <c r="JM15" i="3"/>
  <c r="JM31" i="3"/>
  <c r="JM47" i="3"/>
  <c r="JM63" i="3"/>
  <c r="JM79" i="3"/>
  <c r="JM95" i="3"/>
  <c r="KH20" i="3"/>
  <c r="KH25" i="3"/>
  <c r="KH30" i="3"/>
  <c r="KH84" i="3"/>
  <c r="KH89" i="3"/>
  <c r="KH94" i="3"/>
  <c r="GF87" i="3"/>
  <c r="GF71" i="3"/>
  <c r="GF55" i="3"/>
  <c r="GF39" i="3"/>
  <c r="GF24" i="3"/>
  <c r="GF19" i="3"/>
  <c r="GF14" i="3"/>
  <c r="IR9" i="3"/>
  <c r="IR25" i="3"/>
  <c r="IR46" i="3"/>
  <c r="IR60" i="3"/>
  <c r="IR65" i="3"/>
  <c r="JM10" i="3"/>
  <c r="JM26" i="3"/>
  <c r="JM42" i="3"/>
  <c r="JM58" i="3"/>
  <c r="JM74" i="3"/>
  <c r="JM90" i="3"/>
  <c r="KH40" i="3"/>
  <c r="KH45" i="3"/>
  <c r="KH50" i="3"/>
  <c r="DU11" i="3"/>
  <c r="GF86" i="3"/>
  <c r="GF70" i="3"/>
  <c r="GF54" i="3"/>
  <c r="GF38" i="3"/>
  <c r="GF28" i="3"/>
  <c r="GF23" i="3"/>
  <c r="GF18" i="3"/>
  <c r="IR10" i="3"/>
  <c r="IR26" i="3"/>
  <c r="IR36" i="3"/>
  <c r="IR42" i="3"/>
  <c r="IR56" i="3"/>
  <c r="IR61" i="3"/>
  <c r="IR101" i="3"/>
  <c r="JM11" i="3"/>
  <c r="JM27" i="3"/>
  <c r="JM43" i="3"/>
  <c r="JM59" i="3"/>
  <c r="JM75" i="3"/>
  <c r="JM91" i="3"/>
  <c r="KH36" i="3"/>
  <c r="KH41" i="3"/>
  <c r="KH46" i="3"/>
  <c r="KH100" i="3"/>
  <c r="GF91" i="3"/>
  <c r="GF75" i="3"/>
  <c r="GF59" i="3"/>
  <c r="GF43" i="3"/>
  <c r="GF8" i="3"/>
  <c r="GF3" i="3"/>
  <c r="IR5" i="3"/>
  <c r="IR21" i="3"/>
  <c r="IR62" i="3"/>
  <c r="IR76" i="3"/>
  <c r="JM6" i="3"/>
  <c r="JM22" i="3"/>
  <c r="JM38" i="3"/>
  <c r="JM54" i="3"/>
  <c r="JM70" i="3"/>
  <c r="JM86" i="3"/>
  <c r="KH2" i="3"/>
  <c r="KH56" i="3"/>
  <c r="KH61" i="3"/>
  <c r="KH66" i="3"/>
  <c r="GF96" i="3"/>
  <c r="GF80" i="3"/>
  <c r="GF64" i="3"/>
  <c r="GF48" i="3"/>
  <c r="IR22" i="3"/>
  <c r="IR77" i="3"/>
  <c r="IR82" i="3"/>
  <c r="GF95" i="3"/>
  <c r="GF79" i="3"/>
  <c r="GF63" i="3"/>
  <c r="GF47" i="3"/>
  <c r="IR17" i="3"/>
  <c r="IR73" i="3"/>
  <c r="IR78" i="3"/>
  <c r="IR92" i="3"/>
  <c r="JM2" i="3"/>
  <c r="JM18" i="3"/>
  <c r="JM34" i="3"/>
  <c r="JM50" i="3"/>
  <c r="JM66" i="3"/>
  <c r="JM82" i="3"/>
  <c r="JM98" i="3"/>
  <c r="KH8" i="3"/>
  <c r="KH13" i="3"/>
  <c r="KH18" i="3"/>
  <c r="KH72" i="3"/>
  <c r="KH77" i="3"/>
  <c r="KH82" i="3"/>
  <c r="IR12" i="3"/>
  <c r="IR28" i="3"/>
  <c r="IR33" i="3"/>
  <c r="IR48" i="3"/>
  <c r="IR53" i="3"/>
  <c r="JM13" i="3"/>
  <c r="JM29" i="3"/>
  <c r="JM45" i="3"/>
  <c r="JM61" i="3"/>
  <c r="JM77" i="3"/>
  <c r="JM93" i="3"/>
  <c r="KH28" i="3"/>
  <c r="KH33" i="3"/>
  <c r="KH38" i="3"/>
  <c r="KH92" i="3"/>
  <c r="KH97" i="3"/>
  <c r="B26" i="6"/>
  <c r="DU58" i="3"/>
  <c r="DU32" i="3"/>
  <c r="DU49" i="3"/>
  <c r="DU23" i="3"/>
  <c r="DU66" i="3"/>
  <c r="DU25" i="3"/>
  <c r="DU41" i="3"/>
  <c r="DU90" i="3"/>
  <c r="DU43" i="3"/>
  <c r="DU59" i="3"/>
  <c r="DU75" i="3"/>
  <c r="DU97" i="3"/>
  <c r="DU86" i="3"/>
  <c r="DU7" i="3"/>
  <c r="DU12" i="3"/>
  <c r="DU55" i="3"/>
  <c r="DU61" i="3"/>
  <c r="DU9" i="3"/>
  <c r="DU14" i="3"/>
  <c r="DU78" i="3"/>
  <c r="DU52" i="3"/>
  <c r="DU10" i="3"/>
  <c r="DU95" i="3"/>
  <c r="DU101" i="3"/>
  <c r="DU2" i="3"/>
  <c r="DU29" i="3"/>
  <c r="DU87" i="3"/>
  <c r="DU3" i="3"/>
  <c r="DU34" i="3"/>
  <c r="DU40" i="3"/>
  <c r="DU77" i="3"/>
  <c r="DU31" i="3"/>
  <c r="DU57" i="3"/>
  <c r="DU67" i="3"/>
  <c r="DU73" i="3"/>
  <c r="DU83" i="3"/>
  <c r="DU5" i="3"/>
  <c r="DU20" i="3"/>
  <c r="DU26" i="3"/>
  <c r="DU46" i="3"/>
  <c r="DU94" i="3"/>
  <c r="DU37" i="3"/>
  <c r="DU42" i="3"/>
  <c r="DU79" i="3"/>
  <c r="DU27" i="3"/>
  <c r="DU38" i="3"/>
  <c r="DU22" i="3"/>
  <c r="DU54" i="3"/>
  <c r="DU80" i="3"/>
  <c r="DU62" i="3"/>
  <c r="DU72" i="3"/>
  <c r="DU82" i="3"/>
  <c r="DU92" i="3"/>
  <c r="DU18" i="3"/>
  <c r="DU63" i="3"/>
  <c r="DU19" i="3"/>
  <c r="DU98" i="3"/>
  <c r="DU69" i="3"/>
  <c r="DU89" i="3"/>
  <c r="DU39" i="3"/>
  <c r="DU44" i="3"/>
  <c r="DU64" i="3"/>
  <c r="DU74" i="3"/>
  <c r="DU8" i="3"/>
  <c r="DU99" i="3"/>
  <c r="DU15" i="3"/>
  <c r="DU30" i="3"/>
  <c r="DU70" i="3"/>
  <c r="DU6" i="3"/>
  <c r="DU17" i="3"/>
  <c r="DU51" i="3"/>
  <c r="DU71" i="3"/>
  <c r="DU76" i="3"/>
  <c r="DU91" i="3"/>
  <c r="DU24" i="3"/>
  <c r="DU56" i="3"/>
  <c r="DU93" i="3"/>
  <c r="DU88" i="3"/>
  <c r="DU21" i="3"/>
  <c r="DU53" i="3"/>
  <c r="DU84" i="3"/>
  <c r="DU16" i="3"/>
  <c r="DU48" i="3"/>
  <c r="DU85" i="3"/>
  <c r="DU81" i="3"/>
  <c r="DU13" i="3"/>
  <c r="DU45" i="3"/>
  <c r="DU4" i="3"/>
  <c r="DU36" i="3"/>
  <c r="DU68" i="3"/>
  <c r="DU100" i="3"/>
  <c r="DU33" i="3"/>
  <c r="DU65" i="3"/>
  <c r="DU96" i="3"/>
  <c r="DU28" i="3"/>
  <c r="DU60" i="3"/>
  <c r="BJ16" i="3"/>
  <c r="BJ32" i="3"/>
  <c r="BJ48" i="3"/>
  <c r="BJ4" i="3"/>
  <c r="BJ20" i="3"/>
  <c r="BJ64" i="3"/>
  <c r="BJ80" i="3"/>
  <c r="BJ96" i="3"/>
  <c r="BJ11" i="3"/>
  <c r="BJ27" i="3"/>
  <c r="BJ43" i="3"/>
  <c r="BJ59" i="3"/>
  <c r="BJ75" i="3"/>
  <c r="BJ91" i="3"/>
  <c r="BJ8" i="3"/>
  <c r="BJ35" i="3"/>
  <c r="BJ51" i="3"/>
  <c r="BJ67" i="3"/>
  <c r="BJ83" i="3"/>
  <c r="BJ5" i="3"/>
  <c r="BJ24" i="3"/>
  <c r="BJ40" i="3"/>
  <c r="BJ99" i="3"/>
  <c r="BJ36" i="3"/>
  <c r="BJ52" i="3"/>
  <c r="BJ68" i="3"/>
  <c r="BJ84" i="3"/>
  <c r="BJ100" i="3"/>
  <c r="BJ21" i="3"/>
  <c r="BJ37" i="3"/>
  <c r="BJ53" i="3"/>
  <c r="BJ69" i="3"/>
  <c r="BJ85" i="3"/>
  <c r="BJ101" i="3"/>
  <c r="BJ2" i="3"/>
  <c r="BJ18" i="3"/>
  <c r="BJ34" i="3"/>
  <c r="BJ50" i="3"/>
  <c r="BJ66" i="3"/>
  <c r="BJ82" i="3"/>
  <c r="BJ98" i="3"/>
  <c r="BJ29" i="3"/>
  <c r="BJ45" i="3"/>
  <c r="BJ61" i="3"/>
  <c r="BJ93" i="3"/>
  <c r="BJ13" i="3"/>
  <c r="BJ77" i="3"/>
  <c r="BJ56" i="3"/>
  <c r="BJ72" i="3"/>
  <c r="BJ94" i="3"/>
  <c r="BJ79" i="3"/>
  <c r="BJ15" i="3"/>
  <c r="BJ31" i="3"/>
  <c r="BJ47" i="3"/>
  <c r="BJ63" i="3"/>
  <c r="BJ95" i="3"/>
  <c r="BJ33" i="3"/>
  <c r="BJ65" i="3"/>
  <c r="BJ81" i="3"/>
  <c r="BJ97" i="3"/>
  <c r="BJ6" i="3"/>
  <c r="BJ49" i="3"/>
  <c r="BJ12" i="3"/>
  <c r="BJ28" i="3"/>
  <c r="BJ44" i="3"/>
  <c r="BJ60" i="3"/>
  <c r="BJ76" i="3"/>
  <c r="BJ92" i="3"/>
  <c r="BJ54" i="3"/>
  <c r="BJ17" i="3"/>
  <c r="BJ7" i="3"/>
  <c r="BJ23" i="3"/>
  <c r="BJ39" i="3"/>
  <c r="BJ55" i="3"/>
  <c r="BJ71" i="3"/>
  <c r="BJ87" i="3"/>
  <c r="BJ70" i="3"/>
  <c r="BJ38" i="3"/>
  <c r="BJ88" i="3"/>
  <c r="BJ3" i="3"/>
  <c r="BJ86" i="3"/>
  <c r="BJ19" i="3"/>
  <c r="BJ30" i="3"/>
  <c r="BJ46" i="3"/>
  <c r="BJ62" i="3"/>
  <c r="BJ78" i="3"/>
  <c r="BJ14" i="3"/>
  <c r="BJ9" i="3"/>
  <c r="BJ25" i="3"/>
  <c r="BJ41" i="3"/>
  <c r="BJ57" i="3"/>
  <c r="BJ73" i="3"/>
  <c r="BJ89" i="3"/>
  <c r="BJ22" i="3"/>
  <c r="BJ10" i="3"/>
  <c r="BJ26" i="3"/>
  <c r="BJ42" i="3"/>
  <c r="BJ58" i="3"/>
  <c r="BJ74" i="3"/>
  <c r="BJ90" i="3"/>
  <c r="GH101" i="1"/>
  <c r="GF101" i="1"/>
  <c r="GE101" i="1"/>
  <c r="GH100" i="1"/>
  <c r="GF100" i="1"/>
  <c r="GE100" i="1"/>
  <c r="GH99" i="1"/>
  <c r="GF99" i="1"/>
  <c r="GE99" i="1"/>
  <c r="GH98" i="1"/>
  <c r="GF98" i="1"/>
  <c r="GE98" i="1"/>
  <c r="GH97" i="1"/>
  <c r="GF97" i="1"/>
  <c r="GE97" i="1"/>
  <c r="GH96" i="1"/>
  <c r="GF96" i="1"/>
  <c r="GE96" i="1"/>
  <c r="GH95" i="1"/>
  <c r="GF95" i="1"/>
  <c r="GE95" i="1"/>
  <c r="GH94" i="1"/>
  <c r="GF94" i="1"/>
  <c r="GE94" i="1"/>
  <c r="GH93" i="1"/>
  <c r="GF93" i="1"/>
  <c r="GE93" i="1"/>
  <c r="GH92" i="1"/>
  <c r="GF92" i="1"/>
  <c r="GE92" i="1"/>
  <c r="GH91" i="1"/>
  <c r="GF91" i="1"/>
  <c r="GE91" i="1"/>
  <c r="GH90" i="1"/>
  <c r="GF90" i="1"/>
  <c r="GE90" i="1"/>
  <c r="GH89" i="1"/>
  <c r="GF89" i="1"/>
  <c r="GE89" i="1"/>
  <c r="GH88" i="1"/>
  <c r="GF88" i="1"/>
  <c r="GE88" i="1"/>
  <c r="GH87" i="1"/>
  <c r="GF87" i="1"/>
  <c r="GE87" i="1"/>
  <c r="GH86" i="1"/>
  <c r="GF86" i="1"/>
  <c r="GE86" i="1"/>
  <c r="GH85" i="1"/>
  <c r="GF85" i="1"/>
  <c r="GE85" i="1"/>
  <c r="GH84" i="1"/>
  <c r="GF84" i="1"/>
  <c r="GE84" i="1"/>
  <c r="GH83" i="1"/>
  <c r="GF83" i="1"/>
  <c r="GE83" i="1"/>
  <c r="GH82" i="1"/>
  <c r="GF82" i="1"/>
  <c r="GE82" i="1"/>
  <c r="GH81" i="1"/>
  <c r="GF81" i="1"/>
  <c r="GE81" i="1"/>
  <c r="GH80" i="1"/>
  <c r="GF80" i="1"/>
  <c r="GE80" i="1"/>
  <c r="GH79" i="1"/>
  <c r="GF79" i="1"/>
  <c r="GE79" i="1"/>
  <c r="GH78" i="1"/>
  <c r="GF78" i="1"/>
  <c r="GE78" i="1"/>
  <c r="GH77" i="1"/>
  <c r="GF77" i="1"/>
  <c r="GE77" i="1"/>
  <c r="GH76" i="1"/>
  <c r="GF76" i="1"/>
  <c r="GE76" i="1"/>
  <c r="GH75" i="1"/>
  <c r="GF75" i="1"/>
  <c r="GE75" i="1"/>
  <c r="GH74" i="1"/>
  <c r="GF74" i="1"/>
  <c r="GE74" i="1"/>
  <c r="GH73" i="1"/>
  <c r="GF73" i="1"/>
  <c r="GE73" i="1"/>
  <c r="GH72" i="1"/>
  <c r="GF72" i="1"/>
  <c r="GE72" i="1"/>
  <c r="GH71" i="1"/>
  <c r="GF71" i="1"/>
  <c r="GE71" i="1"/>
  <c r="GH70" i="1"/>
  <c r="GF70" i="1"/>
  <c r="GE70" i="1"/>
  <c r="GH69" i="1"/>
  <c r="GF69" i="1"/>
  <c r="GE69" i="1"/>
  <c r="GH68" i="1"/>
  <c r="GF68" i="1"/>
  <c r="GE68" i="1"/>
  <c r="GH67" i="1"/>
  <c r="GF67" i="1"/>
  <c r="GE67" i="1"/>
  <c r="GH66" i="1"/>
  <c r="GF66" i="1"/>
  <c r="GE66" i="1"/>
  <c r="GH65" i="1"/>
  <c r="GF65" i="1"/>
  <c r="GE65" i="1"/>
  <c r="GH64" i="1"/>
  <c r="GF64" i="1"/>
  <c r="GE64" i="1"/>
  <c r="GH63" i="1"/>
  <c r="GF63" i="1"/>
  <c r="GE63" i="1"/>
  <c r="GH62" i="1"/>
  <c r="GF62" i="1"/>
  <c r="GE62" i="1"/>
  <c r="GH61" i="1"/>
  <c r="GF61" i="1"/>
  <c r="GE61" i="1"/>
  <c r="GH60" i="1"/>
  <c r="GF60" i="1"/>
  <c r="GE60" i="1"/>
  <c r="GH59" i="1"/>
  <c r="GF59" i="1"/>
  <c r="GE59" i="1"/>
  <c r="GH58" i="1"/>
  <c r="GF58" i="1"/>
  <c r="GE58" i="1"/>
  <c r="GH57" i="1"/>
  <c r="GF57" i="1"/>
  <c r="GE57" i="1"/>
  <c r="GH56" i="1"/>
  <c r="GF56" i="1"/>
  <c r="GE56" i="1"/>
  <c r="GH55" i="1"/>
  <c r="GF55" i="1"/>
  <c r="GE55" i="1"/>
  <c r="GH54" i="1"/>
  <c r="GF54" i="1"/>
  <c r="GE54" i="1"/>
  <c r="GH53" i="1"/>
  <c r="GF53" i="1"/>
  <c r="GE53" i="1"/>
  <c r="GH52" i="1"/>
  <c r="GF52" i="1"/>
  <c r="GE52" i="1"/>
  <c r="GH51" i="1"/>
  <c r="GF51" i="1"/>
  <c r="GE51" i="1"/>
  <c r="GH50" i="1"/>
  <c r="GF50" i="1"/>
  <c r="GE50" i="1"/>
  <c r="GH49" i="1"/>
  <c r="GF49" i="1"/>
  <c r="GE49" i="1"/>
  <c r="GH48" i="1"/>
  <c r="GF48" i="1"/>
  <c r="GE48" i="1"/>
  <c r="GH47" i="1"/>
  <c r="GF47" i="1"/>
  <c r="GE47" i="1"/>
  <c r="GH46" i="1"/>
  <c r="GF46" i="1"/>
  <c r="GE46" i="1"/>
  <c r="GH45" i="1"/>
  <c r="GF45" i="1"/>
  <c r="GE45" i="1"/>
  <c r="GH44" i="1"/>
  <c r="GF44" i="1"/>
  <c r="GE44" i="1"/>
  <c r="GH43" i="1"/>
  <c r="GF43" i="1"/>
  <c r="GE43" i="1"/>
  <c r="GH42" i="1"/>
  <c r="GF42" i="1"/>
  <c r="GE42" i="1"/>
  <c r="GH41" i="1"/>
  <c r="GF41" i="1"/>
  <c r="GE41" i="1"/>
  <c r="GH40" i="1"/>
  <c r="GF40" i="1"/>
  <c r="GE40" i="1"/>
  <c r="GH39" i="1"/>
  <c r="GF39" i="1"/>
  <c r="GE39" i="1"/>
  <c r="GH38" i="1"/>
  <c r="GF38" i="1"/>
  <c r="GE38" i="1"/>
  <c r="GH37" i="1"/>
  <c r="GF37" i="1"/>
  <c r="GE37" i="1"/>
  <c r="GH36" i="1"/>
  <c r="GF36" i="1"/>
  <c r="GE36" i="1"/>
  <c r="GH35" i="1"/>
  <c r="GF35" i="1"/>
  <c r="GE35" i="1"/>
  <c r="GH34" i="1"/>
  <c r="GF34" i="1"/>
  <c r="GE34" i="1"/>
  <c r="GH33" i="1"/>
  <c r="GF33" i="1"/>
  <c r="GE33" i="1"/>
  <c r="GH32" i="1"/>
  <c r="GF32" i="1"/>
  <c r="GE32" i="1"/>
  <c r="GH31" i="1"/>
  <c r="GF31" i="1"/>
  <c r="GE31" i="1"/>
  <c r="GH30" i="1"/>
  <c r="GF30" i="1"/>
  <c r="GE30" i="1"/>
  <c r="GH29" i="1"/>
  <c r="GG29" i="1" s="1"/>
  <c r="GF29" i="1"/>
  <c r="GE29" i="1"/>
  <c r="GH28" i="1"/>
  <c r="GF28" i="1"/>
  <c r="GE28" i="1"/>
  <c r="GH27" i="1"/>
  <c r="GF27" i="1"/>
  <c r="GE27" i="1"/>
  <c r="GH26" i="1"/>
  <c r="GF26" i="1"/>
  <c r="GE26" i="1"/>
  <c r="GH25" i="1"/>
  <c r="GG25" i="1" s="1"/>
  <c r="GF25" i="1"/>
  <c r="GE25" i="1"/>
  <c r="GH24" i="1"/>
  <c r="GF24" i="1"/>
  <c r="GE24" i="1"/>
  <c r="GH23" i="1"/>
  <c r="GF23" i="1"/>
  <c r="GE23" i="1"/>
  <c r="GH22" i="1"/>
  <c r="GF22" i="1"/>
  <c r="GE22" i="1"/>
  <c r="GH21" i="1"/>
  <c r="GF21" i="1"/>
  <c r="GE21" i="1"/>
  <c r="GH20" i="1"/>
  <c r="GG20" i="1" s="1"/>
  <c r="GF20" i="1"/>
  <c r="GE20" i="1"/>
  <c r="GH19" i="1"/>
  <c r="GF19" i="1"/>
  <c r="GE19" i="1"/>
  <c r="GH18" i="1"/>
  <c r="GF18" i="1"/>
  <c r="GE18" i="1"/>
  <c r="GH17" i="1"/>
  <c r="GG17" i="1" s="1"/>
  <c r="GF17" i="1"/>
  <c r="GE17" i="1"/>
  <c r="GH16" i="1"/>
  <c r="GG16" i="1" s="1"/>
  <c r="GF16" i="1"/>
  <c r="GE16" i="1"/>
  <c r="GH15" i="1"/>
  <c r="GF15" i="1"/>
  <c r="GE15" i="1"/>
  <c r="GH14" i="1"/>
  <c r="GF14" i="1"/>
  <c r="GE14" i="1"/>
  <c r="GH13" i="1"/>
  <c r="GG13" i="1" s="1"/>
  <c r="GF13" i="1"/>
  <c r="GE13" i="1"/>
  <c r="GH12" i="1"/>
  <c r="GF12" i="1"/>
  <c r="GE12" i="1"/>
  <c r="GH11" i="1"/>
  <c r="GF11" i="1"/>
  <c r="GE11" i="1"/>
  <c r="GH10" i="1"/>
  <c r="GF10" i="1"/>
  <c r="GE10" i="1"/>
  <c r="GH9" i="1"/>
  <c r="GG9" i="1" s="1"/>
  <c r="GF9" i="1"/>
  <c r="GE9" i="1"/>
  <c r="GH8" i="1"/>
  <c r="GF8" i="1"/>
  <c r="GE8" i="1"/>
  <c r="GH7" i="1"/>
  <c r="GF7" i="1"/>
  <c r="GE7" i="1"/>
  <c r="GG7" i="1" s="1"/>
  <c r="GH6" i="1"/>
  <c r="GF6" i="1"/>
  <c r="GE6" i="1"/>
  <c r="GH5" i="1"/>
  <c r="GF5" i="1"/>
  <c r="GE5" i="1"/>
  <c r="GH4" i="1"/>
  <c r="GF4" i="1"/>
  <c r="GE4" i="1"/>
  <c r="GH3" i="1"/>
  <c r="GF3" i="1"/>
  <c r="GE3" i="1"/>
  <c r="GH2" i="1"/>
  <c r="GF2" i="1"/>
  <c r="GE2" i="1"/>
  <c r="CG101" i="1"/>
  <c r="CE101" i="1"/>
  <c r="CD101" i="1"/>
  <c r="CG100" i="1"/>
  <c r="CE100" i="1"/>
  <c r="CD100" i="1"/>
  <c r="CG99" i="1"/>
  <c r="CE99" i="1"/>
  <c r="CD99" i="1"/>
  <c r="CG98" i="1"/>
  <c r="CE98" i="1"/>
  <c r="CD98" i="1"/>
  <c r="CG97" i="1"/>
  <c r="CE97" i="1"/>
  <c r="CD97" i="1"/>
  <c r="CG96" i="1"/>
  <c r="CE96" i="1"/>
  <c r="CD96" i="1"/>
  <c r="CG95" i="1"/>
  <c r="CE95" i="1"/>
  <c r="CD95" i="1"/>
  <c r="CG94" i="1"/>
  <c r="CE94" i="1"/>
  <c r="CD94" i="1"/>
  <c r="CG93" i="1"/>
  <c r="CE93" i="1"/>
  <c r="CD93" i="1"/>
  <c r="CG92" i="1"/>
  <c r="CE92" i="1"/>
  <c r="CD92" i="1"/>
  <c r="CG91" i="1"/>
  <c r="CE91" i="1"/>
  <c r="CD91" i="1"/>
  <c r="CG90" i="1"/>
  <c r="CE90" i="1"/>
  <c r="CD90" i="1"/>
  <c r="CG89" i="1"/>
  <c r="CE89" i="1"/>
  <c r="CD89" i="1"/>
  <c r="CG88" i="1"/>
  <c r="CF88" i="1" s="1"/>
  <c r="CE88" i="1"/>
  <c r="CD88" i="1"/>
  <c r="CG87" i="1"/>
  <c r="CE87" i="1"/>
  <c r="CD87" i="1"/>
  <c r="CG86" i="1"/>
  <c r="CE86" i="1"/>
  <c r="CD86" i="1"/>
  <c r="CG85" i="1"/>
  <c r="CF85" i="1" s="1"/>
  <c r="CE85" i="1"/>
  <c r="CD85" i="1"/>
  <c r="CG84" i="1"/>
  <c r="CE84" i="1"/>
  <c r="CD84" i="1"/>
  <c r="CG83" i="1"/>
  <c r="CE83" i="1"/>
  <c r="CD83" i="1"/>
  <c r="CG82" i="1"/>
  <c r="CE82" i="1"/>
  <c r="CD82" i="1"/>
  <c r="CG81" i="1"/>
  <c r="CE81" i="1"/>
  <c r="CD81" i="1"/>
  <c r="CG80" i="1"/>
  <c r="CE80" i="1"/>
  <c r="CD80" i="1"/>
  <c r="CG79" i="1"/>
  <c r="CE79" i="1"/>
  <c r="CD79" i="1"/>
  <c r="CG78" i="1"/>
  <c r="CE78" i="1"/>
  <c r="CD78" i="1"/>
  <c r="CG77" i="1"/>
  <c r="CE77" i="1"/>
  <c r="CD77" i="1"/>
  <c r="CG76" i="1"/>
  <c r="CE76" i="1"/>
  <c r="CD76" i="1"/>
  <c r="CG75" i="1"/>
  <c r="CE75" i="1"/>
  <c r="CD75" i="1"/>
  <c r="CG74" i="1"/>
  <c r="CE74" i="1"/>
  <c r="CD74" i="1"/>
  <c r="CG73" i="1"/>
  <c r="CE73" i="1"/>
  <c r="CD73" i="1"/>
  <c r="CG72" i="1"/>
  <c r="CE72" i="1"/>
  <c r="CD72" i="1"/>
  <c r="CG71" i="1"/>
  <c r="CE71" i="1"/>
  <c r="CD71" i="1"/>
  <c r="CG70" i="1"/>
  <c r="CE70" i="1"/>
  <c r="CD70" i="1"/>
  <c r="CG69" i="1"/>
  <c r="CE69" i="1"/>
  <c r="CD69" i="1"/>
  <c r="CG68" i="1"/>
  <c r="CE68" i="1"/>
  <c r="CD68" i="1"/>
  <c r="CG67" i="1"/>
  <c r="CE67" i="1"/>
  <c r="CD67" i="1"/>
  <c r="CG66" i="1"/>
  <c r="CF66" i="1" s="1"/>
  <c r="CE66" i="1"/>
  <c r="CD66" i="1"/>
  <c r="CG65" i="1"/>
  <c r="CE65" i="1"/>
  <c r="CD65" i="1"/>
  <c r="CG64" i="1"/>
  <c r="CE64" i="1"/>
  <c r="CD64" i="1"/>
  <c r="CG63" i="1"/>
  <c r="CE63" i="1"/>
  <c r="CD63" i="1"/>
  <c r="CG62" i="1"/>
  <c r="CE62" i="1"/>
  <c r="CD62" i="1"/>
  <c r="CG61" i="1"/>
  <c r="CE61" i="1"/>
  <c r="CD61" i="1"/>
  <c r="CG60" i="1"/>
  <c r="CE60" i="1"/>
  <c r="CD60" i="1"/>
  <c r="CG59" i="1"/>
  <c r="CE59" i="1"/>
  <c r="CD59" i="1"/>
  <c r="CG58" i="1"/>
  <c r="CE58" i="1"/>
  <c r="CD58" i="1"/>
  <c r="CG57" i="1"/>
  <c r="CE57" i="1"/>
  <c r="CD57" i="1"/>
  <c r="CG56" i="1"/>
  <c r="CE56" i="1"/>
  <c r="CD56" i="1"/>
  <c r="CG55" i="1"/>
  <c r="CE55" i="1"/>
  <c r="CD55" i="1"/>
  <c r="CG54" i="1"/>
  <c r="CE54" i="1"/>
  <c r="CD54" i="1"/>
  <c r="CG53" i="1"/>
  <c r="CF53" i="1" s="1"/>
  <c r="CE53" i="1"/>
  <c r="CD53" i="1"/>
  <c r="CG52" i="1"/>
  <c r="CE52" i="1"/>
  <c r="CD52" i="1"/>
  <c r="CG51" i="1"/>
  <c r="CE51" i="1"/>
  <c r="CD51" i="1"/>
  <c r="CG50" i="1"/>
  <c r="CE50" i="1"/>
  <c r="CD50" i="1"/>
  <c r="CG49" i="1"/>
  <c r="CE49" i="1"/>
  <c r="CD49" i="1"/>
  <c r="CG48" i="1"/>
  <c r="CE48" i="1"/>
  <c r="CD48" i="1"/>
  <c r="CG47" i="1"/>
  <c r="CE47" i="1"/>
  <c r="CD47" i="1"/>
  <c r="CG46" i="1"/>
  <c r="CE46" i="1"/>
  <c r="CD46" i="1"/>
  <c r="CG45" i="1"/>
  <c r="CE45" i="1"/>
  <c r="CD45" i="1"/>
  <c r="CG44" i="1"/>
  <c r="CE44" i="1"/>
  <c r="CD44" i="1"/>
  <c r="CG43" i="1"/>
  <c r="CE43" i="1"/>
  <c r="CD43" i="1"/>
  <c r="CG42" i="1"/>
  <c r="CE42" i="1"/>
  <c r="CD42" i="1"/>
  <c r="CG41" i="1"/>
  <c r="CE41" i="1"/>
  <c r="CD41" i="1"/>
  <c r="CG40" i="1"/>
  <c r="CE40" i="1"/>
  <c r="CD40" i="1"/>
  <c r="CG39" i="1"/>
  <c r="CE39" i="1"/>
  <c r="CD39" i="1"/>
  <c r="CG38" i="1"/>
  <c r="CE38" i="1"/>
  <c r="CD38" i="1"/>
  <c r="CG37" i="1"/>
  <c r="CE37" i="1"/>
  <c r="CD37" i="1"/>
  <c r="CG36" i="1"/>
  <c r="CE36" i="1"/>
  <c r="CD36" i="1"/>
  <c r="CG35" i="1"/>
  <c r="CE35" i="1"/>
  <c r="CD35" i="1"/>
  <c r="CG34" i="1"/>
  <c r="CE34" i="1"/>
  <c r="CD34" i="1"/>
  <c r="CG33" i="1"/>
  <c r="CE33" i="1"/>
  <c r="CD33" i="1"/>
  <c r="CG32" i="1"/>
  <c r="CE32" i="1"/>
  <c r="CD32" i="1"/>
  <c r="CG31" i="1"/>
  <c r="CE31" i="1"/>
  <c r="CD31" i="1"/>
  <c r="CG30" i="1"/>
  <c r="CE30" i="1"/>
  <c r="CD30" i="1"/>
  <c r="CG29" i="1"/>
  <c r="CE29" i="1"/>
  <c r="CD29" i="1"/>
  <c r="CG28" i="1"/>
  <c r="CE28" i="1"/>
  <c r="CD28" i="1"/>
  <c r="CG27" i="1"/>
  <c r="CE27" i="1"/>
  <c r="CD27" i="1"/>
  <c r="CG26" i="1"/>
  <c r="CE26" i="1"/>
  <c r="CD26" i="1"/>
  <c r="CG25" i="1"/>
  <c r="CE25" i="1"/>
  <c r="CD25" i="1"/>
  <c r="CG24" i="1"/>
  <c r="CE24" i="1"/>
  <c r="CD24" i="1"/>
  <c r="CG23" i="1"/>
  <c r="CE23" i="1"/>
  <c r="CD23" i="1"/>
  <c r="CG22" i="1"/>
  <c r="CE22" i="1"/>
  <c r="CD22" i="1"/>
  <c r="CG21" i="1"/>
  <c r="CF21" i="1" s="1"/>
  <c r="CE21" i="1"/>
  <c r="CD21" i="1"/>
  <c r="CG20" i="1"/>
  <c r="CE20" i="1"/>
  <c r="CD20" i="1"/>
  <c r="CG19" i="1"/>
  <c r="CE19" i="1"/>
  <c r="CD19" i="1"/>
  <c r="CG18" i="1"/>
  <c r="CE18" i="1"/>
  <c r="CD18" i="1"/>
  <c r="CG17" i="1"/>
  <c r="CE17" i="1"/>
  <c r="CD17" i="1"/>
  <c r="CG16" i="1"/>
  <c r="CE16" i="1"/>
  <c r="CD16" i="1"/>
  <c r="CG15" i="1"/>
  <c r="CE15" i="1"/>
  <c r="CD15" i="1"/>
  <c r="CG14" i="1"/>
  <c r="CE14" i="1"/>
  <c r="CD14" i="1"/>
  <c r="CG13" i="1"/>
  <c r="CE13" i="1"/>
  <c r="CD13" i="1"/>
  <c r="CG12" i="1"/>
  <c r="CE12" i="1"/>
  <c r="CD12" i="1"/>
  <c r="CG11" i="1"/>
  <c r="CE11" i="1"/>
  <c r="CD11" i="1"/>
  <c r="CG10" i="1"/>
  <c r="CE10" i="1"/>
  <c r="CD10" i="1"/>
  <c r="CG9" i="1"/>
  <c r="CE9" i="1"/>
  <c r="CD9" i="1"/>
  <c r="CG8" i="1"/>
  <c r="CE8" i="1"/>
  <c r="CD8" i="1"/>
  <c r="CG7" i="1"/>
  <c r="CE7" i="1"/>
  <c r="CD7" i="1"/>
  <c r="CG6" i="1"/>
  <c r="CE6" i="1"/>
  <c r="CD6" i="1"/>
  <c r="CG5" i="1"/>
  <c r="CF5" i="1" s="1"/>
  <c r="CE5" i="1"/>
  <c r="CD5" i="1"/>
  <c r="CG4" i="1"/>
  <c r="CE4" i="1"/>
  <c r="CD4" i="1"/>
  <c r="CG3" i="1"/>
  <c r="CE3" i="1"/>
  <c r="CD3" i="1"/>
  <c r="CG2" i="1"/>
  <c r="CE2" i="1"/>
  <c r="CD2" i="1"/>
  <c r="BI3" i="1"/>
  <c r="BJ3" i="1"/>
  <c r="BL3" i="1"/>
  <c r="BI4" i="1"/>
  <c r="BJ4" i="1"/>
  <c r="BL4" i="1"/>
  <c r="BI5" i="1"/>
  <c r="BJ5" i="1"/>
  <c r="BL5" i="1"/>
  <c r="BI6" i="1"/>
  <c r="BJ6" i="1"/>
  <c r="BL6" i="1"/>
  <c r="BI7" i="1"/>
  <c r="BJ7" i="1"/>
  <c r="BL7" i="1"/>
  <c r="BI8" i="1"/>
  <c r="BJ8" i="1"/>
  <c r="BL8" i="1"/>
  <c r="BI9" i="1"/>
  <c r="BJ9" i="1"/>
  <c r="BL9" i="1"/>
  <c r="BI10" i="1"/>
  <c r="BJ10" i="1"/>
  <c r="BL10" i="1"/>
  <c r="BI11" i="1"/>
  <c r="BJ11" i="1"/>
  <c r="BL11" i="1"/>
  <c r="BI12" i="1"/>
  <c r="BJ12" i="1"/>
  <c r="BL12" i="1"/>
  <c r="BI13" i="1"/>
  <c r="BJ13" i="1"/>
  <c r="BL13" i="1"/>
  <c r="BI14" i="1"/>
  <c r="BJ14" i="1"/>
  <c r="BL14" i="1"/>
  <c r="BI15" i="1"/>
  <c r="BJ15" i="1"/>
  <c r="BL15" i="1"/>
  <c r="BI16" i="1"/>
  <c r="BJ16" i="1"/>
  <c r="BL16" i="1"/>
  <c r="BI17" i="1"/>
  <c r="BJ17" i="1"/>
  <c r="BL17" i="1"/>
  <c r="BI18" i="1"/>
  <c r="BJ18" i="1"/>
  <c r="BL18" i="1"/>
  <c r="BI19" i="1"/>
  <c r="BJ19" i="1"/>
  <c r="BL19" i="1"/>
  <c r="BI20" i="1"/>
  <c r="BJ20" i="1"/>
  <c r="BL20" i="1"/>
  <c r="BI21" i="1"/>
  <c r="BJ21" i="1"/>
  <c r="BL21" i="1"/>
  <c r="BK21" i="1" s="1"/>
  <c r="BI22" i="1"/>
  <c r="BJ22" i="1"/>
  <c r="BL22" i="1"/>
  <c r="BI23" i="1"/>
  <c r="BJ23" i="1"/>
  <c r="BL23" i="1"/>
  <c r="BI24" i="1"/>
  <c r="BJ24" i="1"/>
  <c r="BL24" i="1"/>
  <c r="BI25" i="1"/>
  <c r="BJ25" i="1"/>
  <c r="BL25" i="1"/>
  <c r="BI26" i="1"/>
  <c r="BJ26" i="1"/>
  <c r="BL26" i="1"/>
  <c r="BI27" i="1"/>
  <c r="BJ27" i="1"/>
  <c r="BL27" i="1"/>
  <c r="BI28" i="1"/>
  <c r="BJ28" i="1"/>
  <c r="BL28" i="1"/>
  <c r="BI29" i="1"/>
  <c r="BJ29" i="1"/>
  <c r="BL29" i="1"/>
  <c r="BI30" i="1"/>
  <c r="BJ30" i="1"/>
  <c r="BL30" i="1"/>
  <c r="BI31" i="1"/>
  <c r="BJ31" i="1"/>
  <c r="BL31" i="1"/>
  <c r="BI32" i="1"/>
  <c r="BJ32" i="1"/>
  <c r="BL32" i="1"/>
  <c r="BI33" i="1"/>
  <c r="BJ33" i="1"/>
  <c r="BL33" i="1"/>
  <c r="BI34" i="1"/>
  <c r="BJ34" i="1"/>
  <c r="BL34" i="1"/>
  <c r="BI35" i="1"/>
  <c r="BJ35" i="1"/>
  <c r="BL35" i="1"/>
  <c r="BI36" i="1"/>
  <c r="BJ36" i="1"/>
  <c r="BL36" i="1"/>
  <c r="BI37" i="1"/>
  <c r="BJ37" i="1"/>
  <c r="BL37" i="1"/>
  <c r="BK37" i="1" s="1"/>
  <c r="BI38" i="1"/>
  <c r="BJ38" i="1"/>
  <c r="BL38" i="1"/>
  <c r="BI39" i="1"/>
  <c r="BJ39" i="1"/>
  <c r="BL39" i="1"/>
  <c r="BI40" i="1"/>
  <c r="BJ40" i="1"/>
  <c r="BL40" i="1"/>
  <c r="BI41" i="1"/>
  <c r="BJ41" i="1"/>
  <c r="BL41" i="1"/>
  <c r="BI42" i="1"/>
  <c r="BJ42" i="1"/>
  <c r="BL42" i="1"/>
  <c r="BI43" i="1"/>
  <c r="BJ43" i="1"/>
  <c r="BL43" i="1"/>
  <c r="BI44" i="1"/>
  <c r="BJ44" i="1"/>
  <c r="BL44" i="1"/>
  <c r="BI45" i="1"/>
  <c r="BJ45" i="1"/>
  <c r="BL45" i="1"/>
  <c r="BI46" i="1"/>
  <c r="BJ46" i="1"/>
  <c r="BL46" i="1"/>
  <c r="BI47" i="1"/>
  <c r="BJ47" i="1"/>
  <c r="BL47" i="1"/>
  <c r="BI48" i="1"/>
  <c r="BJ48" i="1"/>
  <c r="BL48" i="1"/>
  <c r="BI49" i="1"/>
  <c r="BJ49" i="1"/>
  <c r="BL49" i="1"/>
  <c r="BI50" i="1"/>
  <c r="BJ50" i="1"/>
  <c r="BL50" i="1"/>
  <c r="BI51" i="1"/>
  <c r="BJ51" i="1"/>
  <c r="BL51" i="1"/>
  <c r="BI52" i="1"/>
  <c r="BJ52" i="1"/>
  <c r="BL52" i="1"/>
  <c r="BI53" i="1"/>
  <c r="BJ53" i="1"/>
  <c r="BL53" i="1"/>
  <c r="BI54" i="1"/>
  <c r="BJ54" i="1"/>
  <c r="BL54" i="1"/>
  <c r="BI55" i="1"/>
  <c r="BJ55" i="1"/>
  <c r="BL55" i="1"/>
  <c r="BI56" i="1"/>
  <c r="BJ56" i="1"/>
  <c r="BL56" i="1"/>
  <c r="BI57" i="1"/>
  <c r="BJ57" i="1"/>
  <c r="BL57" i="1"/>
  <c r="BI58" i="1"/>
  <c r="BJ58" i="1"/>
  <c r="BL58" i="1"/>
  <c r="BI59" i="1"/>
  <c r="BJ59" i="1"/>
  <c r="BL59" i="1"/>
  <c r="BI60" i="1"/>
  <c r="BJ60" i="1"/>
  <c r="BL60" i="1"/>
  <c r="BI61" i="1"/>
  <c r="BJ61" i="1"/>
  <c r="BL61" i="1"/>
  <c r="BI62" i="1"/>
  <c r="BJ62" i="1"/>
  <c r="BL62" i="1"/>
  <c r="BI63" i="1"/>
  <c r="BJ63" i="1"/>
  <c r="BL63" i="1"/>
  <c r="BI64" i="1"/>
  <c r="BJ64" i="1"/>
  <c r="BL64" i="1"/>
  <c r="BI65" i="1"/>
  <c r="BJ65" i="1"/>
  <c r="BL65" i="1"/>
  <c r="BI66" i="1"/>
  <c r="BJ66" i="1"/>
  <c r="BL66" i="1"/>
  <c r="BI67" i="1"/>
  <c r="BJ67" i="1"/>
  <c r="BL67" i="1"/>
  <c r="BI68" i="1"/>
  <c r="BJ68" i="1"/>
  <c r="BL68" i="1"/>
  <c r="BI69" i="1"/>
  <c r="BJ69" i="1"/>
  <c r="BL69" i="1"/>
  <c r="BI70" i="1"/>
  <c r="BJ70" i="1"/>
  <c r="BL70" i="1"/>
  <c r="BI71" i="1"/>
  <c r="BJ71" i="1"/>
  <c r="BL71" i="1"/>
  <c r="BI72" i="1"/>
  <c r="BJ72" i="1"/>
  <c r="BL72" i="1"/>
  <c r="BI73" i="1"/>
  <c r="BJ73" i="1"/>
  <c r="BL73" i="1"/>
  <c r="BI74" i="1"/>
  <c r="BJ74" i="1"/>
  <c r="BL74" i="1"/>
  <c r="BI75" i="1"/>
  <c r="BJ75" i="1"/>
  <c r="BL75" i="1"/>
  <c r="BI76" i="1"/>
  <c r="BJ76" i="1"/>
  <c r="BL76" i="1"/>
  <c r="BI77" i="1"/>
  <c r="BJ77" i="1"/>
  <c r="BL77" i="1"/>
  <c r="BI78" i="1"/>
  <c r="BJ78" i="1"/>
  <c r="BL78" i="1"/>
  <c r="BI79" i="1"/>
  <c r="BJ79" i="1"/>
  <c r="BL79" i="1"/>
  <c r="BI80" i="1"/>
  <c r="BJ80" i="1"/>
  <c r="BL80" i="1"/>
  <c r="BI81" i="1"/>
  <c r="BJ81" i="1"/>
  <c r="BL81" i="1"/>
  <c r="BI82" i="1"/>
  <c r="BJ82" i="1"/>
  <c r="BL82" i="1"/>
  <c r="BI83" i="1"/>
  <c r="BJ83" i="1"/>
  <c r="BL83" i="1"/>
  <c r="BI84" i="1"/>
  <c r="BJ84" i="1"/>
  <c r="BL84" i="1"/>
  <c r="BI85" i="1"/>
  <c r="BJ85" i="1"/>
  <c r="BL85" i="1"/>
  <c r="BK85" i="1" s="1"/>
  <c r="BI86" i="1"/>
  <c r="BJ86" i="1"/>
  <c r="BL86" i="1"/>
  <c r="BI87" i="1"/>
  <c r="BJ87" i="1"/>
  <c r="BL87" i="1"/>
  <c r="BI88" i="1"/>
  <c r="BJ88" i="1"/>
  <c r="BL88" i="1"/>
  <c r="BI89" i="1"/>
  <c r="BJ89" i="1"/>
  <c r="BL89" i="1"/>
  <c r="BI90" i="1"/>
  <c r="BJ90" i="1"/>
  <c r="BL90" i="1"/>
  <c r="BI91" i="1"/>
  <c r="BJ91" i="1"/>
  <c r="BL91" i="1"/>
  <c r="BI92" i="1"/>
  <c r="BJ92" i="1"/>
  <c r="BL92" i="1"/>
  <c r="BI93" i="1"/>
  <c r="BJ93" i="1"/>
  <c r="BL93" i="1"/>
  <c r="BI94" i="1"/>
  <c r="BJ94" i="1"/>
  <c r="BL94" i="1"/>
  <c r="BI95" i="1"/>
  <c r="BJ95" i="1"/>
  <c r="BL95" i="1"/>
  <c r="BI96" i="1"/>
  <c r="BJ96" i="1"/>
  <c r="BL96" i="1"/>
  <c r="BI97" i="1"/>
  <c r="BJ97" i="1"/>
  <c r="BL97" i="1"/>
  <c r="BI98" i="1"/>
  <c r="BJ98" i="1"/>
  <c r="BL98" i="1"/>
  <c r="BI99" i="1"/>
  <c r="BJ99" i="1"/>
  <c r="BL99" i="1"/>
  <c r="BI100" i="1"/>
  <c r="BJ100" i="1"/>
  <c r="BL100" i="1"/>
  <c r="BI101" i="1"/>
  <c r="BJ101" i="1"/>
  <c r="BL101" i="1"/>
  <c r="BL2" i="1"/>
  <c r="BI2" i="1"/>
  <c r="BJ2" i="1"/>
  <c r="S2" i="1"/>
  <c r="D19" i="2"/>
  <c r="E19" i="2"/>
  <c r="F19" i="2"/>
  <c r="H19" i="2"/>
  <c r="J19" i="2"/>
  <c r="D20" i="2"/>
  <c r="E20" i="2"/>
  <c r="F20" i="2"/>
  <c r="H20" i="2"/>
  <c r="J20" i="2"/>
  <c r="D22" i="2"/>
  <c r="D21" i="2" s="1"/>
  <c r="E22" i="2"/>
  <c r="F22" i="2"/>
  <c r="F21" i="2" s="1"/>
  <c r="H22" i="2"/>
  <c r="J22" i="2"/>
  <c r="J21" i="2" s="1"/>
  <c r="BK75" i="1" l="1"/>
  <c r="BK27" i="1"/>
  <c r="CF83" i="1"/>
  <c r="GG31" i="1"/>
  <c r="GG63" i="1"/>
  <c r="GG79" i="1"/>
  <c r="CF3" i="1"/>
  <c r="GG47" i="1"/>
  <c r="BK80" i="1"/>
  <c r="BK48" i="1"/>
  <c r="BK32" i="1"/>
  <c r="CF46" i="1"/>
  <c r="CF95" i="1"/>
  <c r="GG11" i="1"/>
  <c r="GG27" i="1"/>
  <c r="GG33" i="1"/>
  <c r="GG43" i="1"/>
  <c r="GG59" i="1"/>
  <c r="CF10" i="1"/>
  <c r="CF26" i="1"/>
  <c r="CF90" i="1"/>
  <c r="GG22" i="1"/>
  <c r="CF16" i="1"/>
  <c r="CF32" i="1"/>
  <c r="CF48" i="1"/>
  <c r="CF96" i="1"/>
  <c r="GG50" i="1"/>
  <c r="BK83" i="1"/>
  <c r="BK67" i="1"/>
  <c r="BK51" i="1"/>
  <c r="GG8" i="1"/>
  <c r="GG40" i="1"/>
  <c r="GG56" i="1"/>
  <c r="GG72" i="1"/>
  <c r="BK87" i="1"/>
  <c r="GG3" i="1"/>
  <c r="GG35" i="1"/>
  <c r="GG51" i="1"/>
  <c r="BK76" i="1"/>
  <c r="BK44" i="1"/>
  <c r="BK28" i="1"/>
  <c r="GG60" i="1"/>
  <c r="GG39" i="1"/>
  <c r="GG83" i="1"/>
  <c r="GG78" i="1"/>
  <c r="GG57" i="1"/>
  <c r="GG28" i="1"/>
  <c r="BK100" i="1"/>
  <c r="BK84" i="1"/>
  <c r="BK4" i="1"/>
  <c r="CF58" i="1"/>
  <c r="GG48" i="1"/>
  <c r="GG64" i="1"/>
  <c r="GG80" i="1"/>
  <c r="GG96" i="1"/>
  <c r="BK58" i="1"/>
  <c r="BK42" i="1"/>
  <c r="BK10" i="1"/>
  <c r="CF20" i="1"/>
  <c r="GG5" i="1"/>
  <c r="BK90" i="1"/>
  <c r="BK95" i="1"/>
  <c r="CF31" i="1"/>
  <c r="CF63" i="1"/>
  <c r="CF100" i="1"/>
  <c r="GG52" i="1"/>
  <c r="BK89" i="1"/>
  <c r="BK29" i="1"/>
  <c r="BK13" i="1"/>
  <c r="GG23" i="1"/>
  <c r="GG75" i="1"/>
  <c r="GG91" i="1"/>
  <c r="GG15" i="1"/>
  <c r="BK66" i="1"/>
  <c r="BK34" i="1"/>
  <c r="BK18" i="1"/>
  <c r="CF76" i="1"/>
  <c r="GG67" i="1"/>
  <c r="BK97" i="1"/>
  <c r="BK81" i="1"/>
  <c r="BK65" i="1"/>
  <c r="BK49" i="1"/>
  <c r="BK33" i="1"/>
  <c r="GG19" i="1"/>
  <c r="GG87" i="1"/>
  <c r="BK6" i="1"/>
  <c r="CF8" i="1"/>
  <c r="CF72" i="1"/>
  <c r="GG14" i="1"/>
  <c r="GG45" i="1"/>
  <c r="BK98" i="1"/>
  <c r="BK88" i="1"/>
  <c r="BK61" i="1"/>
  <c r="BK24" i="1"/>
  <c r="BK8" i="1"/>
  <c r="GG41" i="1"/>
  <c r="GG89" i="1"/>
  <c r="GG99" i="1"/>
  <c r="CF28" i="1"/>
  <c r="CF44" i="1"/>
  <c r="CF60" i="1"/>
  <c r="GG32" i="1"/>
  <c r="GG37" i="1"/>
  <c r="GG100" i="1"/>
  <c r="CF2" i="1"/>
  <c r="CF71" i="1"/>
  <c r="GG18" i="1"/>
  <c r="GG95" i="1"/>
  <c r="BK91" i="1"/>
  <c r="BK38" i="1"/>
  <c r="BK17" i="1"/>
  <c r="CF24" i="1"/>
  <c r="GG54" i="1"/>
  <c r="BK59" i="1"/>
  <c r="BK43" i="1"/>
  <c r="GG86" i="1"/>
  <c r="CF62" i="1"/>
  <c r="CF4" i="1"/>
  <c r="CF41" i="1"/>
  <c r="CF57" i="1"/>
  <c r="GG30" i="1"/>
  <c r="GG55" i="1"/>
  <c r="GG61" i="1"/>
  <c r="GG66" i="1"/>
  <c r="GG76" i="1"/>
  <c r="BK31" i="1"/>
  <c r="GG71" i="1"/>
  <c r="GG77" i="1"/>
  <c r="GG92" i="1"/>
  <c r="GG98" i="1"/>
  <c r="BK57" i="1"/>
  <c r="GG21" i="1"/>
  <c r="GG93" i="1"/>
  <c r="BK25" i="1"/>
  <c r="BK9" i="1"/>
  <c r="GG26" i="1"/>
  <c r="GG62" i="1"/>
  <c r="BK35" i="1"/>
  <c r="BK93" i="1"/>
  <c r="BK56" i="1"/>
  <c r="BK40" i="1"/>
  <c r="BK19" i="1"/>
  <c r="GG73" i="1"/>
  <c r="GG94" i="1"/>
  <c r="BK2" i="1"/>
  <c r="BK16" i="1"/>
  <c r="CF61" i="1"/>
  <c r="CF92" i="1"/>
  <c r="GG68" i="1"/>
  <c r="BK101" i="1"/>
  <c r="BK96" i="1"/>
  <c r="BK60" i="1"/>
  <c r="BK50" i="1"/>
  <c r="BK45" i="1"/>
  <c r="BK20" i="1"/>
  <c r="BK5" i="1"/>
  <c r="CF40" i="1"/>
  <c r="CF56" i="1"/>
  <c r="GG12" i="1"/>
  <c r="GG44" i="1"/>
  <c r="GG69" i="1"/>
  <c r="GG74" i="1"/>
  <c r="GG88" i="1"/>
  <c r="BK70" i="1"/>
  <c r="BK55" i="1"/>
  <c r="CF51" i="1"/>
  <c r="CF67" i="1"/>
  <c r="GG49" i="1"/>
  <c r="GG65" i="1"/>
  <c r="GG70" i="1"/>
  <c r="GG84" i="1"/>
  <c r="BK69" i="1"/>
  <c r="BK64" i="1"/>
  <c r="CF15" i="1"/>
  <c r="CF36" i="1"/>
  <c r="CF52" i="1"/>
  <c r="CF68" i="1"/>
  <c r="CF73" i="1"/>
  <c r="CF78" i="1"/>
  <c r="CF84" i="1"/>
  <c r="GG4" i="1"/>
  <c r="GG36" i="1"/>
  <c r="GG85" i="1"/>
  <c r="GG90" i="1"/>
  <c r="BK74" i="1"/>
  <c r="GG46" i="1"/>
  <c r="BK3" i="1"/>
  <c r="CF64" i="1"/>
  <c r="BK68" i="1"/>
  <c r="BK63" i="1"/>
  <c r="BK53" i="1"/>
  <c r="BK23" i="1"/>
  <c r="GG10" i="1"/>
  <c r="GG42" i="1"/>
  <c r="GG81" i="1"/>
  <c r="BK73" i="1"/>
  <c r="GG101" i="1"/>
  <c r="BK12" i="1"/>
  <c r="CF12" i="1"/>
  <c r="GG6" i="1"/>
  <c r="GG38" i="1"/>
  <c r="BK52" i="1"/>
  <c r="CF80" i="1"/>
  <c r="GG24" i="1"/>
  <c r="BK72" i="1"/>
  <c r="GG2" i="1"/>
  <c r="GG34" i="1"/>
  <c r="GG97" i="1"/>
  <c r="BK92" i="1"/>
  <c r="BK82" i="1"/>
  <c r="BK77" i="1"/>
  <c r="BK41" i="1"/>
  <c r="BK36" i="1"/>
  <c r="BK26" i="1"/>
  <c r="BK11" i="1"/>
  <c r="GG53" i="1"/>
  <c r="GG58" i="1"/>
  <c r="GG82" i="1"/>
  <c r="H21" i="2"/>
  <c r="E21" i="2"/>
  <c r="BK78" i="1"/>
  <c r="BK46" i="1"/>
  <c r="BK14" i="1"/>
  <c r="CF13" i="1"/>
  <c r="CF18" i="1"/>
  <c r="CF23" i="1"/>
  <c r="CF77" i="1"/>
  <c r="CF82" i="1"/>
  <c r="CF87" i="1"/>
  <c r="CF33" i="1"/>
  <c r="CF38" i="1"/>
  <c r="CF43" i="1"/>
  <c r="CF97" i="1"/>
  <c r="CF9" i="1"/>
  <c r="CF19" i="1"/>
  <c r="BK86" i="1"/>
  <c r="BK54" i="1"/>
  <c r="BK22" i="1"/>
  <c r="CF29" i="1"/>
  <c r="CF34" i="1"/>
  <c r="CF39" i="1"/>
  <c r="CF93" i="1"/>
  <c r="CF98" i="1"/>
  <c r="CF14" i="1"/>
  <c r="CF49" i="1"/>
  <c r="CF54" i="1"/>
  <c r="CF59" i="1"/>
  <c r="CF69" i="1"/>
  <c r="CF74" i="1"/>
  <c r="CF79" i="1"/>
  <c r="CF25" i="1"/>
  <c r="CF30" i="1"/>
  <c r="CF35" i="1"/>
  <c r="CF89" i="1"/>
  <c r="CF94" i="1"/>
  <c r="CF99" i="1"/>
  <c r="BK99" i="1"/>
  <c r="BK94" i="1"/>
  <c r="BK62" i="1"/>
  <c r="BK30" i="1"/>
  <c r="CF45" i="1"/>
  <c r="CF50" i="1"/>
  <c r="CF55" i="1"/>
  <c r="BK71" i="1"/>
  <c r="BK39" i="1"/>
  <c r="BK7" i="1"/>
  <c r="CF6" i="1"/>
  <c r="CF11" i="1"/>
  <c r="CF65" i="1"/>
  <c r="CF70" i="1"/>
  <c r="CF75" i="1"/>
  <c r="CF7" i="1"/>
  <c r="BK79" i="1"/>
  <c r="BK47" i="1"/>
  <c r="BK15" i="1"/>
  <c r="CF17" i="1"/>
  <c r="CF22" i="1"/>
  <c r="CF27" i="1"/>
  <c r="CF81" i="1"/>
  <c r="CF86" i="1"/>
  <c r="CF91" i="1"/>
  <c r="CF37" i="1"/>
  <c r="CF42" i="1"/>
  <c r="CF47" i="1"/>
  <c r="CF101" i="1"/>
  <c r="B23" i="10"/>
  <c r="B21" i="10"/>
  <c r="B20" i="10"/>
  <c r="EO92" i="1"/>
  <c r="EP92" i="1"/>
  <c r="ER92" i="1"/>
  <c r="EO93" i="1"/>
  <c r="EP93" i="1"/>
  <c r="ER93" i="1"/>
  <c r="EO94" i="1"/>
  <c r="EP94" i="1"/>
  <c r="ER94" i="1"/>
  <c r="EO95" i="1"/>
  <c r="EP95" i="1"/>
  <c r="ER95" i="1"/>
  <c r="EO96" i="1"/>
  <c r="EP96" i="1"/>
  <c r="ER96" i="1"/>
  <c r="EO97" i="1"/>
  <c r="EP97" i="1"/>
  <c r="ER97" i="1"/>
  <c r="EO98" i="1"/>
  <c r="EP98" i="1"/>
  <c r="ER98" i="1"/>
  <c r="EO99" i="1"/>
  <c r="EP99" i="1"/>
  <c r="ER99" i="1"/>
  <c r="EO100" i="1"/>
  <c r="EP100" i="1"/>
  <c r="ER100" i="1"/>
  <c r="EO101" i="1"/>
  <c r="EP101" i="1"/>
  <c r="ER101" i="1"/>
  <c r="CY92" i="1"/>
  <c r="CZ92" i="1"/>
  <c r="DB92" i="1"/>
  <c r="CY93" i="1"/>
  <c r="CZ93" i="1"/>
  <c r="DB93" i="1"/>
  <c r="CY94" i="1"/>
  <c r="CZ94" i="1"/>
  <c r="DB94" i="1"/>
  <c r="CY95" i="1"/>
  <c r="CZ95" i="1"/>
  <c r="DB95" i="1"/>
  <c r="CY96" i="1"/>
  <c r="CZ96" i="1"/>
  <c r="DB96" i="1"/>
  <c r="CY97" i="1"/>
  <c r="CZ97" i="1"/>
  <c r="DB97" i="1"/>
  <c r="CY98" i="1"/>
  <c r="CZ98" i="1"/>
  <c r="DB98" i="1"/>
  <c r="CY99" i="1"/>
  <c r="CZ99" i="1"/>
  <c r="DB99" i="1"/>
  <c r="CY100" i="1"/>
  <c r="CZ100" i="1"/>
  <c r="DB100" i="1"/>
  <c r="CY101" i="1"/>
  <c r="CZ101" i="1"/>
  <c r="DB101" i="1"/>
  <c r="S92" i="1"/>
  <c r="T92" i="1"/>
  <c r="V92" i="1"/>
  <c r="S93" i="1"/>
  <c r="T93" i="1"/>
  <c r="V93" i="1"/>
  <c r="S94" i="1"/>
  <c r="T94" i="1"/>
  <c r="V94" i="1"/>
  <c r="S95" i="1"/>
  <c r="T95" i="1"/>
  <c r="V95" i="1"/>
  <c r="S96" i="1"/>
  <c r="T96" i="1"/>
  <c r="V96" i="1"/>
  <c r="S97" i="1"/>
  <c r="T97" i="1"/>
  <c r="V97" i="1"/>
  <c r="S98" i="1"/>
  <c r="T98" i="1"/>
  <c r="V98" i="1"/>
  <c r="S99" i="1"/>
  <c r="T99" i="1"/>
  <c r="V99" i="1"/>
  <c r="S100" i="1"/>
  <c r="T100" i="1"/>
  <c r="V100" i="1"/>
  <c r="S101" i="1"/>
  <c r="T101" i="1"/>
  <c r="V101" i="1"/>
  <c r="GY92" i="3"/>
  <c r="GZ92" i="3"/>
  <c r="HB92" i="3"/>
  <c r="GY93" i="3"/>
  <c r="GZ93" i="3"/>
  <c r="HB93" i="3"/>
  <c r="GY94" i="3"/>
  <c r="GZ94" i="3"/>
  <c r="HB94" i="3"/>
  <c r="GY95" i="3"/>
  <c r="GZ95" i="3"/>
  <c r="HB95" i="3"/>
  <c r="GY96" i="3"/>
  <c r="GZ96" i="3"/>
  <c r="HB96" i="3"/>
  <c r="GY97" i="3"/>
  <c r="GZ97" i="3"/>
  <c r="HB97" i="3"/>
  <c r="GY98" i="3"/>
  <c r="GZ98" i="3"/>
  <c r="HB98" i="3"/>
  <c r="GY99" i="3"/>
  <c r="GZ99" i="3"/>
  <c r="HB99" i="3"/>
  <c r="GY100" i="3"/>
  <c r="GZ100" i="3"/>
  <c r="HB100" i="3"/>
  <c r="GY101" i="3"/>
  <c r="GZ101" i="3"/>
  <c r="HB101" i="3"/>
  <c r="EN92" i="3"/>
  <c r="EO92" i="3"/>
  <c r="EQ92" i="3"/>
  <c r="EN93" i="3"/>
  <c r="EO93" i="3"/>
  <c r="EQ93" i="3"/>
  <c r="EN94" i="3"/>
  <c r="EO94" i="3"/>
  <c r="EQ94" i="3"/>
  <c r="EN95" i="3"/>
  <c r="EO95" i="3"/>
  <c r="EQ95" i="3"/>
  <c r="EN96" i="3"/>
  <c r="EO96" i="3"/>
  <c r="EQ96" i="3"/>
  <c r="EN97" i="3"/>
  <c r="EO97" i="3"/>
  <c r="EQ97" i="3"/>
  <c r="EN98" i="3"/>
  <c r="EO98" i="3"/>
  <c r="EQ98" i="3"/>
  <c r="EN99" i="3"/>
  <c r="EO99" i="3"/>
  <c r="EQ99" i="3"/>
  <c r="EN100" i="3"/>
  <c r="EO100" i="3"/>
  <c r="EQ100" i="3"/>
  <c r="EN101" i="3"/>
  <c r="EO101" i="3"/>
  <c r="EQ101" i="3"/>
  <c r="CC92" i="3"/>
  <c r="CD92" i="3"/>
  <c r="CF92" i="3"/>
  <c r="CC93" i="3"/>
  <c r="CD93" i="3"/>
  <c r="CF93" i="3"/>
  <c r="CC94" i="3"/>
  <c r="CD94" i="3"/>
  <c r="CF94" i="3"/>
  <c r="CC95" i="3"/>
  <c r="CD95" i="3"/>
  <c r="CF95" i="3"/>
  <c r="CC96" i="3"/>
  <c r="CD96" i="3"/>
  <c r="CF96" i="3"/>
  <c r="CC97" i="3"/>
  <c r="CD97" i="3"/>
  <c r="CF97" i="3"/>
  <c r="CC98" i="3"/>
  <c r="CD98" i="3"/>
  <c r="CF98" i="3"/>
  <c r="CC99" i="3"/>
  <c r="CD99" i="3"/>
  <c r="CF99" i="3"/>
  <c r="CC100" i="3"/>
  <c r="CD100" i="3"/>
  <c r="CF100" i="3"/>
  <c r="CC101" i="3"/>
  <c r="CD101" i="3"/>
  <c r="CF101" i="3"/>
  <c r="R92" i="3"/>
  <c r="S92" i="3"/>
  <c r="U92" i="3"/>
  <c r="R93" i="3"/>
  <c r="S93" i="3"/>
  <c r="U93" i="3"/>
  <c r="R94" i="3"/>
  <c r="S94" i="3"/>
  <c r="U94" i="3"/>
  <c r="R95" i="3"/>
  <c r="S95" i="3"/>
  <c r="U95" i="3"/>
  <c r="R96" i="3"/>
  <c r="S96" i="3"/>
  <c r="U96" i="3"/>
  <c r="R97" i="3"/>
  <c r="S97" i="3"/>
  <c r="U97" i="3"/>
  <c r="R98" i="3"/>
  <c r="S98" i="3"/>
  <c r="U98" i="3"/>
  <c r="R99" i="3"/>
  <c r="S99" i="3"/>
  <c r="U99" i="3"/>
  <c r="R100" i="3"/>
  <c r="S100" i="3"/>
  <c r="U100" i="3"/>
  <c r="R101" i="3"/>
  <c r="S101" i="3"/>
  <c r="U101" i="3"/>
  <c r="S3" i="1"/>
  <c r="T3" i="1"/>
  <c r="V3" i="1"/>
  <c r="S4" i="1"/>
  <c r="T4" i="1"/>
  <c r="V4" i="1"/>
  <c r="S5" i="1"/>
  <c r="T5" i="1"/>
  <c r="V5" i="1"/>
  <c r="S6" i="1"/>
  <c r="T6" i="1"/>
  <c r="V6" i="1"/>
  <c r="S7" i="1"/>
  <c r="T7" i="1"/>
  <c r="V7" i="1"/>
  <c r="S8" i="1"/>
  <c r="T8" i="1"/>
  <c r="V8" i="1"/>
  <c r="S9" i="1"/>
  <c r="T9" i="1"/>
  <c r="V9" i="1"/>
  <c r="S10" i="1"/>
  <c r="T10" i="1"/>
  <c r="V10" i="1"/>
  <c r="S11" i="1"/>
  <c r="T11" i="1"/>
  <c r="V11" i="1"/>
  <c r="S12" i="1"/>
  <c r="T12" i="1"/>
  <c r="V12" i="1"/>
  <c r="S13" i="1"/>
  <c r="T13" i="1"/>
  <c r="V13" i="1"/>
  <c r="S14" i="1"/>
  <c r="T14" i="1"/>
  <c r="V14" i="1"/>
  <c r="S15" i="1"/>
  <c r="T15" i="1"/>
  <c r="V15" i="1"/>
  <c r="S16" i="1"/>
  <c r="T16" i="1"/>
  <c r="V16" i="1"/>
  <c r="S17" i="1"/>
  <c r="T17" i="1"/>
  <c r="V17" i="1"/>
  <c r="S18" i="1"/>
  <c r="T18" i="1"/>
  <c r="V18" i="1"/>
  <c r="S19" i="1"/>
  <c r="T19" i="1"/>
  <c r="V19" i="1"/>
  <c r="S20" i="1"/>
  <c r="T20" i="1"/>
  <c r="V20" i="1"/>
  <c r="S21" i="1"/>
  <c r="T21" i="1"/>
  <c r="V21" i="1"/>
  <c r="S22" i="1"/>
  <c r="T22" i="1"/>
  <c r="V22" i="1"/>
  <c r="S23" i="1"/>
  <c r="T23" i="1"/>
  <c r="V23" i="1"/>
  <c r="S24" i="1"/>
  <c r="T24" i="1"/>
  <c r="V24" i="1"/>
  <c r="S25" i="1"/>
  <c r="T25" i="1"/>
  <c r="V25" i="1"/>
  <c r="S26" i="1"/>
  <c r="T26" i="1"/>
  <c r="V26" i="1"/>
  <c r="S27" i="1"/>
  <c r="T27" i="1"/>
  <c r="V27" i="1"/>
  <c r="S28" i="1"/>
  <c r="T28" i="1"/>
  <c r="V28" i="1"/>
  <c r="S29" i="1"/>
  <c r="T29" i="1"/>
  <c r="V29" i="1"/>
  <c r="S30" i="1"/>
  <c r="T30" i="1"/>
  <c r="V30" i="1"/>
  <c r="S31" i="1"/>
  <c r="T31" i="1"/>
  <c r="V31" i="1"/>
  <c r="S32" i="1"/>
  <c r="T32" i="1"/>
  <c r="V32" i="1"/>
  <c r="S33" i="1"/>
  <c r="T33" i="1"/>
  <c r="V33" i="1"/>
  <c r="S34" i="1"/>
  <c r="T34" i="1"/>
  <c r="V34" i="1"/>
  <c r="S35" i="1"/>
  <c r="T35" i="1"/>
  <c r="V35" i="1"/>
  <c r="S36" i="1"/>
  <c r="T36" i="1"/>
  <c r="V36" i="1"/>
  <c r="S37" i="1"/>
  <c r="T37" i="1"/>
  <c r="V37" i="1"/>
  <c r="S38" i="1"/>
  <c r="T38" i="1"/>
  <c r="V38" i="1"/>
  <c r="S39" i="1"/>
  <c r="T39" i="1"/>
  <c r="V39" i="1"/>
  <c r="S40" i="1"/>
  <c r="T40" i="1"/>
  <c r="V40" i="1"/>
  <c r="S41" i="1"/>
  <c r="T41" i="1"/>
  <c r="V41" i="1"/>
  <c r="S42" i="1"/>
  <c r="T42" i="1"/>
  <c r="V42" i="1"/>
  <c r="S43" i="1"/>
  <c r="T43" i="1"/>
  <c r="V43" i="1"/>
  <c r="S44" i="1"/>
  <c r="T44" i="1"/>
  <c r="V44" i="1"/>
  <c r="S45" i="1"/>
  <c r="T45" i="1"/>
  <c r="V45" i="1"/>
  <c r="S46" i="1"/>
  <c r="T46" i="1"/>
  <c r="V46" i="1"/>
  <c r="S47" i="1"/>
  <c r="T47" i="1"/>
  <c r="V47" i="1"/>
  <c r="S48" i="1"/>
  <c r="T48" i="1"/>
  <c r="V48" i="1"/>
  <c r="S49" i="1"/>
  <c r="T49" i="1"/>
  <c r="V49" i="1"/>
  <c r="S50" i="1"/>
  <c r="T50" i="1"/>
  <c r="V50" i="1"/>
  <c r="S51" i="1"/>
  <c r="T51" i="1"/>
  <c r="V51" i="1"/>
  <c r="S52" i="1"/>
  <c r="T52" i="1"/>
  <c r="V52" i="1"/>
  <c r="S53" i="1"/>
  <c r="T53" i="1"/>
  <c r="V53" i="1"/>
  <c r="S54" i="1"/>
  <c r="T54" i="1"/>
  <c r="V54" i="1"/>
  <c r="S55" i="1"/>
  <c r="T55" i="1"/>
  <c r="V55" i="1"/>
  <c r="S56" i="1"/>
  <c r="T56" i="1"/>
  <c r="V56" i="1"/>
  <c r="S57" i="1"/>
  <c r="T57" i="1"/>
  <c r="V57" i="1"/>
  <c r="S58" i="1"/>
  <c r="T58" i="1"/>
  <c r="V58" i="1"/>
  <c r="S59" i="1"/>
  <c r="T59" i="1"/>
  <c r="V59" i="1"/>
  <c r="S60" i="1"/>
  <c r="T60" i="1"/>
  <c r="V60" i="1"/>
  <c r="S61" i="1"/>
  <c r="T61" i="1"/>
  <c r="V61" i="1"/>
  <c r="S62" i="1"/>
  <c r="T62" i="1"/>
  <c r="V62" i="1"/>
  <c r="S63" i="1"/>
  <c r="T63" i="1"/>
  <c r="V63" i="1"/>
  <c r="S64" i="1"/>
  <c r="T64" i="1"/>
  <c r="V64" i="1"/>
  <c r="S65" i="1"/>
  <c r="T65" i="1"/>
  <c r="V65" i="1"/>
  <c r="S66" i="1"/>
  <c r="T66" i="1"/>
  <c r="V66" i="1"/>
  <c r="S67" i="1"/>
  <c r="T67" i="1"/>
  <c r="V67" i="1"/>
  <c r="S68" i="1"/>
  <c r="T68" i="1"/>
  <c r="V68" i="1"/>
  <c r="S69" i="1"/>
  <c r="T69" i="1"/>
  <c r="V69" i="1"/>
  <c r="S70" i="1"/>
  <c r="T70" i="1"/>
  <c r="V70" i="1"/>
  <c r="S71" i="1"/>
  <c r="T71" i="1"/>
  <c r="V71" i="1"/>
  <c r="S72" i="1"/>
  <c r="T72" i="1"/>
  <c r="V72" i="1"/>
  <c r="S73" i="1"/>
  <c r="T73" i="1"/>
  <c r="V73" i="1"/>
  <c r="S74" i="1"/>
  <c r="T74" i="1"/>
  <c r="V74" i="1"/>
  <c r="S75" i="1"/>
  <c r="T75" i="1"/>
  <c r="V75" i="1"/>
  <c r="S76" i="1"/>
  <c r="T76" i="1"/>
  <c r="V76" i="1"/>
  <c r="S77" i="1"/>
  <c r="T77" i="1"/>
  <c r="V77" i="1"/>
  <c r="S78" i="1"/>
  <c r="T78" i="1"/>
  <c r="V78" i="1"/>
  <c r="S79" i="1"/>
  <c r="T79" i="1"/>
  <c r="V79" i="1"/>
  <c r="S80" i="1"/>
  <c r="T80" i="1"/>
  <c r="V80" i="1"/>
  <c r="S81" i="1"/>
  <c r="T81" i="1"/>
  <c r="V81" i="1"/>
  <c r="S82" i="1"/>
  <c r="T82" i="1"/>
  <c r="V82" i="1"/>
  <c r="S83" i="1"/>
  <c r="T83" i="1"/>
  <c r="V83" i="1"/>
  <c r="S84" i="1"/>
  <c r="T84" i="1"/>
  <c r="V84" i="1"/>
  <c r="S85" i="1"/>
  <c r="T85" i="1"/>
  <c r="V85" i="1"/>
  <c r="S86" i="1"/>
  <c r="T86" i="1"/>
  <c r="V86" i="1"/>
  <c r="S87" i="1"/>
  <c r="T87" i="1"/>
  <c r="V87" i="1"/>
  <c r="S88" i="1"/>
  <c r="T88" i="1"/>
  <c r="V88" i="1"/>
  <c r="S89" i="1"/>
  <c r="T89" i="1"/>
  <c r="V89" i="1"/>
  <c r="S90" i="1"/>
  <c r="T90" i="1"/>
  <c r="V90" i="1"/>
  <c r="S91" i="1"/>
  <c r="T91" i="1"/>
  <c r="V91" i="1"/>
  <c r="V2" i="1"/>
  <c r="U2" i="1" s="1"/>
  <c r="T2" i="1"/>
  <c r="HB91" i="3"/>
  <c r="GZ91" i="3"/>
  <c r="GY91" i="3"/>
  <c r="HB90" i="3"/>
  <c r="GZ90" i="3"/>
  <c r="GY90" i="3"/>
  <c r="HB89" i="3"/>
  <c r="GZ89" i="3"/>
  <c r="GY89" i="3"/>
  <c r="HB88" i="3"/>
  <c r="GZ88" i="3"/>
  <c r="GY88" i="3"/>
  <c r="HB87" i="3"/>
  <c r="GZ87" i="3"/>
  <c r="GY87" i="3"/>
  <c r="HB86" i="3"/>
  <c r="GZ86" i="3"/>
  <c r="GY86" i="3"/>
  <c r="HB85" i="3"/>
  <c r="GZ85" i="3"/>
  <c r="GY85" i="3"/>
  <c r="HB84" i="3"/>
  <c r="GZ84" i="3"/>
  <c r="GY84" i="3"/>
  <c r="HB83" i="3"/>
  <c r="GZ83" i="3"/>
  <c r="GY83" i="3"/>
  <c r="HB82" i="3"/>
  <c r="GZ82" i="3"/>
  <c r="GY82" i="3"/>
  <c r="HB81" i="3"/>
  <c r="GZ81" i="3"/>
  <c r="GY81" i="3"/>
  <c r="HB80" i="3"/>
  <c r="GZ80" i="3"/>
  <c r="GY80" i="3"/>
  <c r="HB79" i="3"/>
  <c r="GZ79" i="3"/>
  <c r="GY79" i="3"/>
  <c r="HB78" i="3"/>
  <c r="GZ78" i="3"/>
  <c r="GY78" i="3"/>
  <c r="HB77" i="3"/>
  <c r="GZ77" i="3"/>
  <c r="GY77" i="3"/>
  <c r="HB76" i="3"/>
  <c r="GZ76" i="3"/>
  <c r="GY76" i="3"/>
  <c r="HB75" i="3"/>
  <c r="GZ75" i="3"/>
  <c r="GY75" i="3"/>
  <c r="HB74" i="3"/>
  <c r="GZ74" i="3"/>
  <c r="GY74" i="3"/>
  <c r="HB73" i="3"/>
  <c r="GZ73" i="3"/>
  <c r="GY73" i="3"/>
  <c r="HB72" i="3"/>
  <c r="GZ72" i="3"/>
  <c r="GY72" i="3"/>
  <c r="HB71" i="3"/>
  <c r="GZ71" i="3"/>
  <c r="GY71" i="3"/>
  <c r="HB70" i="3"/>
  <c r="GZ70" i="3"/>
  <c r="GY70" i="3"/>
  <c r="HB69" i="3"/>
  <c r="GZ69" i="3"/>
  <c r="GY69" i="3"/>
  <c r="HB68" i="3"/>
  <c r="GZ68" i="3"/>
  <c r="GY68" i="3"/>
  <c r="HB67" i="3"/>
  <c r="GZ67" i="3"/>
  <c r="GY67" i="3"/>
  <c r="HB66" i="3"/>
  <c r="GZ66" i="3"/>
  <c r="GY66" i="3"/>
  <c r="HB65" i="3"/>
  <c r="GZ65" i="3"/>
  <c r="GY65" i="3"/>
  <c r="HB64" i="3"/>
  <c r="GZ64" i="3"/>
  <c r="GY64" i="3"/>
  <c r="HB63" i="3"/>
  <c r="GZ63" i="3"/>
  <c r="GY63" i="3"/>
  <c r="HB62" i="3"/>
  <c r="GZ62" i="3"/>
  <c r="GY62" i="3"/>
  <c r="HB61" i="3"/>
  <c r="GZ61" i="3"/>
  <c r="GY61" i="3"/>
  <c r="HB60" i="3"/>
  <c r="GZ60" i="3"/>
  <c r="GY60" i="3"/>
  <c r="HB59" i="3"/>
  <c r="GZ59" i="3"/>
  <c r="GY59" i="3"/>
  <c r="HB58" i="3"/>
  <c r="GZ58" i="3"/>
  <c r="GY58" i="3"/>
  <c r="HB57" i="3"/>
  <c r="GZ57" i="3"/>
  <c r="GY57" i="3"/>
  <c r="HB56" i="3"/>
  <c r="GZ56" i="3"/>
  <c r="GY56" i="3"/>
  <c r="HB55" i="3"/>
  <c r="GZ55" i="3"/>
  <c r="GY55" i="3"/>
  <c r="HB54" i="3"/>
  <c r="GZ54" i="3"/>
  <c r="GY54" i="3"/>
  <c r="HB53" i="3"/>
  <c r="GZ53" i="3"/>
  <c r="GY53" i="3"/>
  <c r="HB52" i="3"/>
  <c r="GZ52" i="3"/>
  <c r="GY52" i="3"/>
  <c r="HB51" i="3"/>
  <c r="GZ51" i="3"/>
  <c r="GY51" i="3"/>
  <c r="HB50" i="3"/>
  <c r="GZ50" i="3"/>
  <c r="GY50" i="3"/>
  <c r="HB49" i="3"/>
  <c r="GZ49" i="3"/>
  <c r="GY49" i="3"/>
  <c r="HB48" i="3"/>
  <c r="GZ48" i="3"/>
  <c r="GY48" i="3"/>
  <c r="HB47" i="3"/>
  <c r="GZ47" i="3"/>
  <c r="GY47" i="3"/>
  <c r="HB46" i="3"/>
  <c r="GZ46" i="3"/>
  <c r="GY46" i="3"/>
  <c r="HB45" i="3"/>
  <c r="GZ45" i="3"/>
  <c r="GY45" i="3"/>
  <c r="HB44" i="3"/>
  <c r="GZ44" i="3"/>
  <c r="GY44" i="3"/>
  <c r="HB43" i="3"/>
  <c r="GZ43" i="3"/>
  <c r="GY43" i="3"/>
  <c r="HB42" i="3"/>
  <c r="GZ42" i="3"/>
  <c r="GY42" i="3"/>
  <c r="HB41" i="3"/>
  <c r="GZ41" i="3"/>
  <c r="GY41" i="3"/>
  <c r="HB40" i="3"/>
  <c r="GZ40" i="3"/>
  <c r="GY40" i="3"/>
  <c r="HB39" i="3"/>
  <c r="GZ39" i="3"/>
  <c r="GY39" i="3"/>
  <c r="HB38" i="3"/>
  <c r="GZ38" i="3"/>
  <c r="GY38" i="3"/>
  <c r="HB37" i="3"/>
  <c r="GZ37" i="3"/>
  <c r="GY37" i="3"/>
  <c r="HB36" i="3"/>
  <c r="GZ36" i="3"/>
  <c r="GY36" i="3"/>
  <c r="HB35" i="3"/>
  <c r="GZ35" i="3"/>
  <c r="GY35" i="3"/>
  <c r="HB34" i="3"/>
  <c r="GZ34" i="3"/>
  <c r="GY34" i="3"/>
  <c r="HB33" i="3"/>
  <c r="GZ33" i="3"/>
  <c r="GY33" i="3"/>
  <c r="HB32" i="3"/>
  <c r="GZ32" i="3"/>
  <c r="GY32" i="3"/>
  <c r="HB31" i="3"/>
  <c r="GZ31" i="3"/>
  <c r="GY31" i="3"/>
  <c r="HB30" i="3"/>
  <c r="GZ30" i="3"/>
  <c r="GY30" i="3"/>
  <c r="HB29" i="3"/>
  <c r="GZ29" i="3"/>
  <c r="GY29" i="3"/>
  <c r="HB28" i="3"/>
  <c r="GZ28" i="3"/>
  <c r="GY28" i="3"/>
  <c r="HB27" i="3"/>
  <c r="GZ27" i="3"/>
  <c r="GY27" i="3"/>
  <c r="HB26" i="3"/>
  <c r="GZ26" i="3"/>
  <c r="GY26" i="3"/>
  <c r="HB25" i="3"/>
  <c r="GZ25" i="3"/>
  <c r="GY25" i="3"/>
  <c r="HB24" i="3"/>
  <c r="GZ24" i="3"/>
  <c r="GY24" i="3"/>
  <c r="HB23" i="3"/>
  <c r="GZ23" i="3"/>
  <c r="GY23" i="3"/>
  <c r="HB22" i="3"/>
  <c r="GZ22" i="3"/>
  <c r="GY22" i="3"/>
  <c r="HB21" i="3"/>
  <c r="GZ21" i="3"/>
  <c r="GY21" i="3"/>
  <c r="HB20" i="3"/>
  <c r="GZ20" i="3"/>
  <c r="GY20" i="3"/>
  <c r="HB19" i="3"/>
  <c r="GZ19" i="3"/>
  <c r="GY19" i="3"/>
  <c r="HB18" i="3"/>
  <c r="GZ18" i="3"/>
  <c r="GY18" i="3"/>
  <c r="HB17" i="3"/>
  <c r="GZ17" i="3"/>
  <c r="GY17" i="3"/>
  <c r="HB16" i="3"/>
  <c r="GZ16" i="3"/>
  <c r="GY16" i="3"/>
  <c r="HB15" i="3"/>
  <c r="GZ15" i="3"/>
  <c r="GY15" i="3"/>
  <c r="HB14" i="3"/>
  <c r="GZ14" i="3"/>
  <c r="GY14" i="3"/>
  <c r="HB13" i="3"/>
  <c r="GZ13" i="3"/>
  <c r="GY13" i="3"/>
  <c r="HB12" i="3"/>
  <c r="GZ12" i="3"/>
  <c r="GY12" i="3"/>
  <c r="HB11" i="3"/>
  <c r="GZ11" i="3"/>
  <c r="GY11" i="3"/>
  <c r="HB10" i="3"/>
  <c r="GZ10" i="3"/>
  <c r="GY10" i="3"/>
  <c r="HB9" i="3"/>
  <c r="GZ9" i="3"/>
  <c r="GY9" i="3"/>
  <c r="HB8" i="3"/>
  <c r="GZ8" i="3"/>
  <c r="GY8" i="3"/>
  <c r="HB7" i="3"/>
  <c r="GZ7" i="3"/>
  <c r="GY7" i="3"/>
  <c r="HB6" i="3"/>
  <c r="GZ6" i="3"/>
  <c r="GY6" i="3"/>
  <c r="HB5" i="3"/>
  <c r="GZ5" i="3"/>
  <c r="GY5" i="3"/>
  <c r="HB4" i="3"/>
  <c r="GZ4" i="3"/>
  <c r="GY4" i="3"/>
  <c r="HB3" i="3"/>
  <c r="GZ3" i="3"/>
  <c r="GY3" i="3"/>
  <c r="HB2" i="3"/>
  <c r="GZ2" i="3"/>
  <c r="GY2" i="3"/>
  <c r="EQ91" i="3"/>
  <c r="EO91" i="3"/>
  <c r="EN91" i="3"/>
  <c r="EQ90" i="3"/>
  <c r="EO90" i="3"/>
  <c r="EN90" i="3"/>
  <c r="EQ89" i="3"/>
  <c r="EO89" i="3"/>
  <c r="EN89" i="3"/>
  <c r="EQ88" i="3"/>
  <c r="EO88" i="3"/>
  <c r="EN88" i="3"/>
  <c r="EQ87" i="3"/>
  <c r="EO87" i="3"/>
  <c r="EN87" i="3"/>
  <c r="EQ86" i="3"/>
  <c r="EO86" i="3"/>
  <c r="EN86" i="3"/>
  <c r="EQ85" i="3"/>
  <c r="EO85" i="3"/>
  <c r="EN85" i="3"/>
  <c r="EQ84" i="3"/>
  <c r="EO84" i="3"/>
  <c r="EN84" i="3"/>
  <c r="EQ83" i="3"/>
  <c r="EO83" i="3"/>
  <c r="EN83" i="3"/>
  <c r="EQ82" i="3"/>
  <c r="EO82" i="3"/>
  <c r="EN82" i="3"/>
  <c r="EQ81" i="3"/>
  <c r="EO81" i="3"/>
  <c r="EN81" i="3"/>
  <c r="EQ80" i="3"/>
  <c r="EO80" i="3"/>
  <c r="EN80" i="3"/>
  <c r="EQ79" i="3"/>
  <c r="EO79" i="3"/>
  <c r="EN79" i="3"/>
  <c r="EQ78" i="3"/>
  <c r="EO78" i="3"/>
  <c r="EN78" i="3"/>
  <c r="EQ77" i="3"/>
  <c r="EO77" i="3"/>
  <c r="EN77" i="3"/>
  <c r="EQ76" i="3"/>
  <c r="EO76" i="3"/>
  <c r="EN76" i="3"/>
  <c r="EQ75" i="3"/>
  <c r="EO75" i="3"/>
  <c r="EN75" i="3"/>
  <c r="EQ74" i="3"/>
  <c r="EO74" i="3"/>
  <c r="EN74" i="3"/>
  <c r="EQ73" i="3"/>
  <c r="EO73" i="3"/>
  <c r="EN73" i="3"/>
  <c r="EQ72" i="3"/>
  <c r="EO72" i="3"/>
  <c r="EN72" i="3"/>
  <c r="EQ71" i="3"/>
  <c r="EO71" i="3"/>
  <c r="EN71" i="3"/>
  <c r="EQ70" i="3"/>
  <c r="EO70" i="3"/>
  <c r="EN70" i="3"/>
  <c r="EQ69" i="3"/>
  <c r="EO69" i="3"/>
  <c r="EN69" i="3"/>
  <c r="EQ68" i="3"/>
  <c r="EO68" i="3"/>
  <c r="EN68" i="3"/>
  <c r="EQ67" i="3"/>
  <c r="EO67" i="3"/>
  <c r="EN67" i="3"/>
  <c r="EQ66" i="3"/>
  <c r="EO66" i="3"/>
  <c r="EN66" i="3"/>
  <c r="EQ65" i="3"/>
  <c r="EO65" i="3"/>
  <c r="EN65" i="3"/>
  <c r="EQ64" i="3"/>
  <c r="EO64" i="3"/>
  <c r="EN64" i="3"/>
  <c r="EQ63" i="3"/>
  <c r="EO63" i="3"/>
  <c r="EN63" i="3"/>
  <c r="EQ62" i="3"/>
  <c r="EO62" i="3"/>
  <c r="EN62" i="3"/>
  <c r="EQ61" i="3"/>
  <c r="EO61" i="3"/>
  <c r="EN61" i="3"/>
  <c r="EQ60" i="3"/>
  <c r="EO60" i="3"/>
  <c r="EN60" i="3"/>
  <c r="EQ59" i="3"/>
  <c r="EO59" i="3"/>
  <c r="EN59" i="3"/>
  <c r="EQ58" i="3"/>
  <c r="EO58" i="3"/>
  <c r="EN58" i="3"/>
  <c r="EQ57" i="3"/>
  <c r="EO57" i="3"/>
  <c r="EN57" i="3"/>
  <c r="EQ56" i="3"/>
  <c r="EO56" i="3"/>
  <c r="EN56" i="3"/>
  <c r="EQ55" i="3"/>
  <c r="EO55" i="3"/>
  <c r="EN55" i="3"/>
  <c r="EQ54" i="3"/>
  <c r="EO54" i="3"/>
  <c r="EN54" i="3"/>
  <c r="EQ53" i="3"/>
  <c r="EO53" i="3"/>
  <c r="EN53" i="3"/>
  <c r="EQ52" i="3"/>
  <c r="EO52" i="3"/>
  <c r="EN52" i="3"/>
  <c r="EQ51" i="3"/>
  <c r="EO51" i="3"/>
  <c r="EN51" i="3"/>
  <c r="EQ50" i="3"/>
  <c r="EO50" i="3"/>
  <c r="EN50" i="3"/>
  <c r="EQ49" i="3"/>
  <c r="EO49" i="3"/>
  <c r="EN49" i="3"/>
  <c r="EQ48" i="3"/>
  <c r="EO48" i="3"/>
  <c r="EN48" i="3"/>
  <c r="EQ47" i="3"/>
  <c r="EO47" i="3"/>
  <c r="EN47" i="3"/>
  <c r="EQ46" i="3"/>
  <c r="EO46" i="3"/>
  <c r="EN46" i="3"/>
  <c r="EQ45" i="3"/>
  <c r="EO45" i="3"/>
  <c r="EN45" i="3"/>
  <c r="EQ44" i="3"/>
  <c r="EO44" i="3"/>
  <c r="EN44" i="3"/>
  <c r="EQ43" i="3"/>
  <c r="EO43" i="3"/>
  <c r="EN43" i="3"/>
  <c r="EQ42" i="3"/>
  <c r="EO42" i="3"/>
  <c r="EN42" i="3"/>
  <c r="EQ41" i="3"/>
  <c r="EO41" i="3"/>
  <c r="EN41" i="3"/>
  <c r="EQ40" i="3"/>
  <c r="EO40" i="3"/>
  <c r="EN40" i="3"/>
  <c r="EQ39" i="3"/>
  <c r="EO39" i="3"/>
  <c r="EN39" i="3"/>
  <c r="EQ38" i="3"/>
  <c r="EO38" i="3"/>
  <c r="EN38" i="3"/>
  <c r="EQ37" i="3"/>
  <c r="EO37" i="3"/>
  <c r="EN37" i="3"/>
  <c r="EQ36" i="3"/>
  <c r="EO36" i="3"/>
  <c r="EN36" i="3"/>
  <c r="EQ35" i="3"/>
  <c r="EO35" i="3"/>
  <c r="EN35" i="3"/>
  <c r="EQ34" i="3"/>
  <c r="EO34" i="3"/>
  <c r="EN34" i="3"/>
  <c r="EQ33" i="3"/>
  <c r="EO33" i="3"/>
  <c r="EN33" i="3"/>
  <c r="EQ32" i="3"/>
  <c r="EO32" i="3"/>
  <c r="EN32" i="3"/>
  <c r="EQ31" i="3"/>
  <c r="EO31" i="3"/>
  <c r="EN31" i="3"/>
  <c r="EQ30" i="3"/>
  <c r="EO30" i="3"/>
  <c r="EN30" i="3"/>
  <c r="EQ29" i="3"/>
  <c r="EO29" i="3"/>
  <c r="EN29" i="3"/>
  <c r="EQ28" i="3"/>
  <c r="EO28" i="3"/>
  <c r="EN28" i="3"/>
  <c r="EQ27" i="3"/>
  <c r="EO27" i="3"/>
  <c r="EN27" i="3"/>
  <c r="EQ26" i="3"/>
  <c r="EO26" i="3"/>
  <c r="EN26" i="3"/>
  <c r="EQ25" i="3"/>
  <c r="EO25" i="3"/>
  <c r="EN25" i="3"/>
  <c r="EQ24" i="3"/>
  <c r="EO24" i="3"/>
  <c r="EN24" i="3"/>
  <c r="EQ23" i="3"/>
  <c r="EO23" i="3"/>
  <c r="EN23" i="3"/>
  <c r="EQ22" i="3"/>
  <c r="EO22" i="3"/>
  <c r="EN22" i="3"/>
  <c r="EQ21" i="3"/>
  <c r="EO21" i="3"/>
  <c r="EN21" i="3"/>
  <c r="EQ20" i="3"/>
  <c r="EO20" i="3"/>
  <c r="EN20" i="3"/>
  <c r="EQ19" i="3"/>
  <c r="EO19" i="3"/>
  <c r="EN19" i="3"/>
  <c r="EQ18" i="3"/>
  <c r="EO18" i="3"/>
  <c r="EN18" i="3"/>
  <c r="EQ17" i="3"/>
  <c r="EO17" i="3"/>
  <c r="EN17" i="3"/>
  <c r="EQ16" i="3"/>
  <c r="EO16" i="3"/>
  <c r="EN16" i="3"/>
  <c r="EQ15" i="3"/>
  <c r="EO15" i="3"/>
  <c r="EN15" i="3"/>
  <c r="EQ14" i="3"/>
  <c r="EO14" i="3"/>
  <c r="EN14" i="3"/>
  <c r="EQ13" i="3"/>
  <c r="EO13" i="3"/>
  <c r="EN13" i="3"/>
  <c r="EQ12" i="3"/>
  <c r="EO12" i="3"/>
  <c r="EN12" i="3"/>
  <c r="EQ11" i="3"/>
  <c r="EO11" i="3"/>
  <c r="EN11" i="3"/>
  <c r="EQ10" i="3"/>
  <c r="EO10" i="3"/>
  <c r="EN10" i="3"/>
  <c r="EQ9" i="3"/>
  <c r="EO9" i="3"/>
  <c r="EN9" i="3"/>
  <c r="EQ8" i="3"/>
  <c r="EO8" i="3"/>
  <c r="EN8" i="3"/>
  <c r="EQ7" i="3"/>
  <c r="EO7" i="3"/>
  <c r="EN7" i="3"/>
  <c r="EQ6" i="3"/>
  <c r="EO6" i="3"/>
  <c r="EN6" i="3"/>
  <c r="EQ5" i="3"/>
  <c r="EO5" i="3"/>
  <c r="EN5" i="3"/>
  <c r="EQ4" i="3"/>
  <c r="EO4" i="3"/>
  <c r="EN4" i="3"/>
  <c r="EQ3" i="3"/>
  <c r="EO3" i="3"/>
  <c r="EN3" i="3"/>
  <c r="EQ2" i="3"/>
  <c r="EO2" i="3"/>
  <c r="EN2" i="3"/>
  <c r="CF91" i="3"/>
  <c r="CD91" i="3"/>
  <c r="CC91" i="3"/>
  <c r="CF90" i="3"/>
  <c r="CD90" i="3"/>
  <c r="CC90" i="3"/>
  <c r="CF89" i="3"/>
  <c r="CD89" i="3"/>
  <c r="CC89" i="3"/>
  <c r="CF88" i="3"/>
  <c r="CD88" i="3"/>
  <c r="CC88" i="3"/>
  <c r="CF87" i="3"/>
  <c r="CD87" i="3"/>
  <c r="CC87" i="3"/>
  <c r="CF86" i="3"/>
  <c r="CD86" i="3"/>
  <c r="CC86" i="3"/>
  <c r="CF85" i="3"/>
  <c r="CD85" i="3"/>
  <c r="CC85" i="3"/>
  <c r="CF84" i="3"/>
  <c r="CD84" i="3"/>
  <c r="CC84" i="3"/>
  <c r="CF83" i="3"/>
  <c r="CD83" i="3"/>
  <c r="CC83" i="3"/>
  <c r="CF82" i="3"/>
  <c r="CD82" i="3"/>
  <c r="CC82" i="3"/>
  <c r="CF81" i="3"/>
  <c r="CD81" i="3"/>
  <c r="CC81" i="3"/>
  <c r="CF80" i="3"/>
  <c r="CD80" i="3"/>
  <c r="CC80" i="3"/>
  <c r="CF79" i="3"/>
  <c r="CD79" i="3"/>
  <c r="CC79" i="3"/>
  <c r="CF78" i="3"/>
  <c r="CD78" i="3"/>
  <c r="CC78" i="3"/>
  <c r="CF77" i="3"/>
  <c r="CD77" i="3"/>
  <c r="CC77" i="3"/>
  <c r="CF76" i="3"/>
  <c r="CD76" i="3"/>
  <c r="CC76" i="3"/>
  <c r="CF75" i="3"/>
  <c r="CD75" i="3"/>
  <c r="CC75" i="3"/>
  <c r="CF74" i="3"/>
  <c r="CD74" i="3"/>
  <c r="CC74" i="3"/>
  <c r="CF73" i="3"/>
  <c r="CD73" i="3"/>
  <c r="CC73" i="3"/>
  <c r="CF72" i="3"/>
  <c r="CD72" i="3"/>
  <c r="CC72" i="3"/>
  <c r="CF71" i="3"/>
  <c r="CD71" i="3"/>
  <c r="CC71" i="3"/>
  <c r="CF70" i="3"/>
  <c r="CD70" i="3"/>
  <c r="CC70" i="3"/>
  <c r="CF69" i="3"/>
  <c r="CD69" i="3"/>
  <c r="CC69" i="3"/>
  <c r="CF68" i="3"/>
  <c r="CD68" i="3"/>
  <c r="CC68" i="3"/>
  <c r="CF67" i="3"/>
  <c r="CD67" i="3"/>
  <c r="CC67" i="3"/>
  <c r="CF66" i="3"/>
  <c r="CD66" i="3"/>
  <c r="CC66" i="3"/>
  <c r="CF65" i="3"/>
  <c r="CD65" i="3"/>
  <c r="CC65" i="3"/>
  <c r="CF64" i="3"/>
  <c r="CD64" i="3"/>
  <c r="CC64" i="3"/>
  <c r="CF63" i="3"/>
  <c r="CD63" i="3"/>
  <c r="CC63" i="3"/>
  <c r="CF62" i="3"/>
  <c r="CD62" i="3"/>
  <c r="CC62" i="3"/>
  <c r="CF61" i="3"/>
  <c r="CD61" i="3"/>
  <c r="CC61" i="3"/>
  <c r="CF60" i="3"/>
  <c r="CD60" i="3"/>
  <c r="CC60" i="3"/>
  <c r="CF59" i="3"/>
  <c r="CD59" i="3"/>
  <c r="CC59" i="3"/>
  <c r="CF58" i="3"/>
  <c r="CD58" i="3"/>
  <c r="CC58" i="3"/>
  <c r="CF57" i="3"/>
  <c r="CD57" i="3"/>
  <c r="CC57" i="3"/>
  <c r="CF56" i="3"/>
  <c r="CD56" i="3"/>
  <c r="CC56" i="3"/>
  <c r="CF55" i="3"/>
  <c r="CD55" i="3"/>
  <c r="CC55" i="3"/>
  <c r="CF54" i="3"/>
  <c r="CD54" i="3"/>
  <c r="CC54" i="3"/>
  <c r="CF53" i="3"/>
  <c r="CD53" i="3"/>
  <c r="CC53" i="3"/>
  <c r="CF52" i="3"/>
  <c r="CD52" i="3"/>
  <c r="CC52" i="3"/>
  <c r="CF51" i="3"/>
  <c r="CD51" i="3"/>
  <c r="CC51" i="3"/>
  <c r="CF50" i="3"/>
  <c r="CD50" i="3"/>
  <c r="CC50" i="3"/>
  <c r="CF49" i="3"/>
  <c r="CD49" i="3"/>
  <c r="CC49" i="3"/>
  <c r="CF48" i="3"/>
  <c r="CD48" i="3"/>
  <c r="CC48" i="3"/>
  <c r="CF47" i="3"/>
  <c r="CD47" i="3"/>
  <c r="CC47" i="3"/>
  <c r="CF46" i="3"/>
  <c r="CD46" i="3"/>
  <c r="CC46" i="3"/>
  <c r="CF45" i="3"/>
  <c r="CD45" i="3"/>
  <c r="CC45" i="3"/>
  <c r="CF44" i="3"/>
  <c r="CD44" i="3"/>
  <c r="CC44" i="3"/>
  <c r="CF43" i="3"/>
  <c r="CD43" i="3"/>
  <c r="CC43" i="3"/>
  <c r="CF42" i="3"/>
  <c r="CD42" i="3"/>
  <c r="CC42" i="3"/>
  <c r="CF41" i="3"/>
  <c r="CD41" i="3"/>
  <c r="CC41" i="3"/>
  <c r="CF40" i="3"/>
  <c r="CD40" i="3"/>
  <c r="CC40" i="3"/>
  <c r="CF39" i="3"/>
  <c r="CD39" i="3"/>
  <c r="CC39" i="3"/>
  <c r="CF38" i="3"/>
  <c r="CD38" i="3"/>
  <c r="CC38" i="3"/>
  <c r="CF37" i="3"/>
  <c r="CD37" i="3"/>
  <c r="CC37" i="3"/>
  <c r="CF36" i="3"/>
  <c r="CD36" i="3"/>
  <c r="CC36" i="3"/>
  <c r="CF35" i="3"/>
  <c r="CD35" i="3"/>
  <c r="CC35" i="3"/>
  <c r="CF34" i="3"/>
  <c r="CD34" i="3"/>
  <c r="CC34" i="3"/>
  <c r="CF33" i="3"/>
  <c r="CD33" i="3"/>
  <c r="CC33" i="3"/>
  <c r="CF32" i="3"/>
  <c r="CD32" i="3"/>
  <c r="CC32" i="3"/>
  <c r="CF31" i="3"/>
  <c r="CD31" i="3"/>
  <c r="CC31" i="3"/>
  <c r="CF30" i="3"/>
  <c r="CD30" i="3"/>
  <c r="CC30" i="3"/>
  <c r="CF29" i="3"/>
  <c r="CD29" i="3"/>
  <c r="CC29" i="3"/>
  <c r="CF28" i="3"/>
  <c r="CD28" i="3"/>
  <c r="CC28" i="3"/>
  <c r="CF27" i="3"/>
  <c r="CD27" i="3"/>
  <c r="CC27" i="3"/>
  <c r="CF26" i="3"/>
  <c r="CD26" i="3"/>
  <c r="CC26" i="3"/>
  <c r="CF25" i="3"/>
  <c r="CD25" i="3"/>
  <c r="CC25" i="3"/>
  <c r="CF24" i="3"/>
  <c r="CD24" i="3"/>
  <c r="CC24" i="3"/>
  <c r="CF23" i="3"/>
  <c r="CD23" i="3"/>
  <c r="CC23" i="3"/>
  <c r="CF22" i="3"/>
  <c r="CD22" i="3"/>
  <c r="CC22" i="3"/>
  <c r="CF21" i="3"/>
  <c r="CD21" i="3"/>
  <c r="CC21" i="3"/>
  <c r="CF20" i="3"/>
  <c r="CD20" i="3"/>
  <c r="CC20" i="3"/>
  <c r="CF19" i="3"/>
  <c r="CD19" i="3"/>
  <c r="CC19" i="3"/>
  <c r="CF18" i="3"/>
  <c r="CD18" i="3"/>
  <c r="CC18" i="3"/>
  <c r="CF17" i="3"/>
  <c r="CD17" i="3"/>
  <c r="CC17" i="3"/>
  <c r="CF16" i="3"/>
  <c r="CD16" i="3"/>
  <c r="CC16" i="3"/>
  <c r="CF15" i="3"/>
  <c r="CD15" i="3"/>
  <c r="CC15" i="3"/>
  <c r="CF14" i="3"/>
  <c r="CD14" i="3"/>
  <c r="CC14" i="3"/>
  <c r="CF13" i="3"/>
  <c r="CD13" i="3"/>
  <c r="CC13" i="3"/>
  <c r="CF12" i="3"/>
  <c r="CD12" i="3"/>
  <c r="CC12" i="3"/>
  <c r="CF11" i="3"/>
  <c r="CD11" i="3"/>
  <c r="CC11" i="3"/>
  <c r="CF10" i="3"/>
  <c r="CD10" i="3"/>
  <c r="CC10" i="3"/>
  <c r="CF9" i="3"/>
  <c r="CD9" i="3"/>
  <c r="CC9" i="3"/>
  <c r="CF8" i="3"/>
  <c r="CD8" i="3"/>
  <c r="CC8" i="3"/>
  <c r="CF7" i="3"/>
  <c r="CD7" i="3"/>
  <c r="CC7" i="3"/>
  <c r="CF6" i="3"/>
  <c r="CD6" i="3"/>
  <c r="CC6" i="3"/>
  <c r="CF5" i="3"/>
  <c r="CD5" i="3"/>
  <c r="CC5" i="3"/>
  <c r="CF4" i="3"/>
  <c r="CD4" i="3"/>
  <c r="CC4" i="3"/>
  <c r="CF3" i="3"/>
  <c r="CD3" i="3"/>
  <c r="CC3" i="3"/>
  <c r="CF2" i="3"/>
  <c r="CD2" i="3"/>
  <c r="CC2" i="3"/>
  <c r="U91" i="3"/>
  <c r="S91" i="3"/>
  <c r="R91" i="3"/>
  <c r="U90" i="3"/>
  <c r="S90" i="3"/>
  <c r="R90" i="3"/>
  <c r="U89" i="3"/>
  <c r="S89" i="3"/>
  <c r="R89" i="3"/>
  <c r="U88" i="3"/>
  <c r="S88" i="3"/>
  <c r="R88" i="3"/>
  <c r="U87" i="3"/>
  <c r="S87" i="3"/>
  <c r="R87" i="3"/>
  <c r="U86" i="3"/>
  <c r="S86" i="3"/>
  <c r="R86" i="3"/>
  <c r="U85" i="3"/>
  <c r="S85" i="3"/>
  <c r="R85" i="3"/>
  <c r="U84" i="3"/>
  <c r="S84" i="3"/>
  <c r="R84" i="3"/>
  <c r="U83" i="3"/>
  <c r="S83" i="3"/>
  <c r="R83" i="3"/>
  <c r="U82" i="3"/>
  <c r="S82" i="3"/>
  <c r="R82" i="3"/>
  <c r="U81" i="3"/>
  <c r="S81" i="3"/>
  <c r="R81" i="3"/>
  <c r="U80" i="3"/>
  <c r="S80" i="3"/>
  <c r="R80" i="3"/>
  <c r="U79" i="3"/>
  <c r="S79" i="3"/>
  <c r="R79" i="3"/>
  <c r="U78" i="3"/>
  <c r="S78" i="3"/>
  <c r="R78" i="3"/>
  <c r="U77" i="3"/>
  <c r="S77" i="3"/>
  <c r="R77" i="3"/>
  <c r="U76" i="3"/>
  <c r="S76" i="3"/>
  <c r="R76" i="3"/>
  <c r="U75" i="3"/>
  <c r="S75" i="3"/>
  <c r="R75" i="3"/>
  <c r="U74" i="3"/>
  <c r="S74" i="3"/>
  <c r="R74" i="3"/>
  <c r="U73" i="3"/>
  <c r="S73" i="3"/>
  <c r="R73" i="3"/>
  <c r="U72" i="3"/>
  <c r="S72" i="3"/>
  <c r="R72" i="3"/>
  <c r="U71" i="3"/>
  <c r="S71" i="3"/>
  <c r="R71" i="3"/>
  <c r="U70" i="3"/>
  <c r="S70" i="3"/>
  <c r="R70" i="3"/>
  <c r="U69" i="3"/>
  <c r="S69" i="3"/>
  <c r="R69" i="3"/>
  <c r="U68" i="3"/>
  <c r="S68" i="3"/>
  <c r="R68" i="3"/>
  <c r="U67" i="3"/>
  <c r="S67" i="3"/>
  <c r="R67" i="3"/>
  <c r="U66" i="3"/>
  <c r="S66" i="3"/>
  <c r="R66" i="3"/>
  <c r="U65" i="3"/>
  <c r="S65" i="3"/>
  <c r="R65" i="3"/>
  <c r="U64" i="3"/>
  <c r="S64" i="3"/>
  <c r="R64" i="3"/>
  <c r="U63" i="3"/>
  <c r="S63" i="3"/>
  <c r="R63" i="3"/>
  <c r="U62" i="3"/>
  <c r="S62" i="3"/>
  <c r="R62" i="3"/>
  <c r="U61" i="3"/>
  <c r="S61" i="3"/>
  <c r="R61" i="3"/>
  <c r="U60" i="3"/>
  <c r="S60" i="3"/>
  <c r="R60" i="3"/>
  <c r="U59" i="3"/>
  <c r="S59" i="3"/>
  <c r="R59" i="3"/>
  <c r="U58" i="3"/>
  <c r="S58" i="3"/>
  <c r="R58" i="3"/>
  <c r="U57" i="3"/>
  <c r="S57" i="3"/>
  <c r="R57" i="3"/>
  <c r="U56" i="3"/>
  <c r="S56" i="3"/>
  <c r="R56" i="3"/>
  <c r="U55" i="3"/>
  <c r="S55" i="3"/>
  <c r="R55" i="3"/>
  <c r="U54" i="3"/>
  <c r="S54" i="3"/>
  <c r="R54" i="3"/>
  <c r="U53" i="3"/>
  <c r="S53" i="3"/>
  <c r="R53" i="3"/>
  <c r="U52" i="3"/>
  <c r="S52" i="3"/>
  <c r="R52" i="3"/>
  <c r="U51" i="3"/>
  <c r="S51" i="3"/>
  <c r="R51" i="3"/>
  <c r="U50" i="3"/>
  <c r="S50" i="3"/>
  <c r="R50" i="3"/>
  <c r="U49" i="3"/>
  <c r="S49" i="3"/>
  <c r="R49" i="3"/>
  <c r="U48" i="3"/>
  <c r="S48" i="3"/>
  <c r="R48" i="3"/>
  <c r="U47" i="3"/>
  <c r="S47" i="3"/>
  <c r="R47" i="3"/>
  <c r="U46" i="3"/>
  <c r="S46" i="3"/>
  <c r="R46" i="3"/>
  <c r="U45" i="3"/>
  <c r="S45" i="3"/>
  <c r="R45" i="3"/>
  <c r="U44" i="3"/>
  <c r="S44" i="3"/>
  <c r="R44" i="3"/>
  <c r="U43" i="3"/>
  <c r="S43" i="3"/>
  <c r="R43" i="3"/>
  <c r="U42" i="3"/>
  <c r="S42" i="3"/>
  <c r="R42" i="3"/>
  <c r="U41" i="3"/>
  <c r="S41" i="3"/>
  <c r="R41" i="3"/>
  <c r="U40" i="3"/>
  <c r="S40" i="3"/>
  <c r="R40" i="3"/>
  <c r="U39" i="3"/>
  <c r="S39" i="3"/>
  <c r="R39" i="3"/>
  <c r="U38" i="3"/>
  <c r="S38" i="3"/>
  <c r="R38" i="3"/>
  <c r="U37" i="3"/>
  <c r="S37" i="3"/>
  <c r="R37" i="3"/>
  <c r="U36" i="3"/>
  <c r="S36" i="3"/>
  <c r="R36" i="3"/>
  <c r="U35" i="3"/>
  <c r="S35" i="3"/>
  <c r="R35" i="3"/>
  <c r="U34" i="3"/>
  <c r="S34" i="3"/>
  <c r="R34" i="3"/>
  <c r="U33" i="3"/>
  <c r="S33" i="3"/>
  <c r="R33" i="3"/>
  <c r="U32" i="3"/>
  <c r="S32" i="3"/>
  <c r="R32" i="3"/>
  <c r="U31" i="3"/>
  <c r="S31" i="3"/>
  <c r="R31" i="3"/>
  <c r="U30" i="3"/>
  <c r="S30" i="3"/>
  <c r="R30" i="3"/>
  <c r="U29" i="3"/>
  <c r="S29" i="3"/>
  <c r="R29" i="3"/>
  <c r="U28" i="3"/>
  <c r="S28" i="3"/>
  <c r="R28" i="3"/>
  <c r="U27" i="3"/>
  <c r="S27" i="3"/>
  <c r="R27" i="3"/>
  <c r="U26" i="3"/>
  <c r="S26" i="3"/>
  <c r="R26" i="3"/>
  <c r="U25" i="3"/>
  <c r="S25" i="3"/>
  <c r="R25" i="3"/>
  <c r="U24" i="3"/>
  <c r="S24" i="3"/>
  <c r="R24" i="3"/>
  <c r="U23" i="3"/>
  <c r="S23" i="3"/>
  <c r="R23" i="3"/>
  <c r="U22" i="3"/>
  <c r="S22" i="3"/>
  <c r="R22" i="3"/>
  <c r="U21" i="3"/>
  <c r="S21" i="3"/>
  <c r="R21" i="3"/>
  <c r="U20" i="3"/>
  <c r="S20" i="3"/>
  <c r="R20" i="3"/>
  <c r="U19" i="3"/>
  <c r="S19" i="3"/>
  <c r="R19" i="3"/>
  <c r="U18" i="3"/>
  <c r="S18" i="3"/>
  <c r="R18" i="3"/>
  <c r="U17" i="3"/>
  <c r="S17" i="3"/>
  <c r="R17" i="3"/>
  <c r="U16" i="3"/>
  <c r="S16" i="3"/>
  <c r="R16" i="3"/>
  <c r="U15" i="3"/>
  <c r="S15" i="3"/>
  <c r="R15" i="3"/>
  <c r="U14" i="3"/>
  <c r="S14" i="3"/>
  <c r="R14" i="3"/>
  <c r="U13" i="3"/>
  <c r="S13" i="3"/>
  <c r="R13" i="3"/>
  <c r="U12" i="3"/>
  <c r="S12" i="3"/>
  <c r="R12" i="3"/>
  <c r="U11" i="3"/>
  <c r="S11" i="3"/>
  <c r="R11" i="3"/>
  <c r="U10" i="3"/>
  <c r="S10" i="3"/>
  <c r="R10" i="3"/>
  <c r="U9" i="3"/>
  <c r="S9" i="3"/>
  <c r="R9" i="3"/>
  <c r="U8" i="3"/>
  <c r="S8" i="3"/>
  <c r="R8" i="3"/>
  <c r="U7" i="3"/>
  <c r="S7" i="3"/>
  <c r="R7" i="3"/>
  <c r="U6" i="3"/>
  <c r="S6" i="3"/>
  <c r="R6" i="3"/>
  <c r="U5" i="3"/>
  <c r="S5" i="3"/>
  <c r="R5" i="3"/>
  <c r="U4" i="3"/>
  <c r="S4" i="3"/>
  <c r="R4" i="3"/>
  <c r="U3" i="3"/>
  <c r="S3" i="3"/>
  <c r="R3" i="3"/>
  <c r="U2" i="3"/>
  <c r="S2" i="3"/>
  <c r="R2" i="3"/>
  <c r="B22" i="4"/>
  <c r="B20" i="4"/>
  <c r="B19" i="4"/>
  <c r="ER91" i="1"/>
  <c r="EP91" i="1"/>
  <c r="EO91" i="1"/>
  <c r="ER90" i="1"/>
  <c r="EP90" i="1"/>
  <c r="EO90" i="1"/>
  <c r="ER89" i="1"/>
  <c r="EP89" i="1"/>
  <c r="EO89" i="1"/>
  <c r="ER88" i="1"/>
  <c r="EP88" i="1"/>
  <c r="EO88" i="1"/>
  <c r="ER87" i="1"/>
  <c r="EP87" i="1"/>
  <c r="EO87" i="1"/>
  <c r="ER86" i="1"/>
  <c r="EP86" i="1"/>
  <c r="EO86" i="1"/>
  <c r="ER85" i="1"/>
  <c r="EP85" i="1"/>
  <c r="EO85" i="1"/>
  <c r="ER84" i="1"/>
  <c r="EP84" i="1"/>
  <c r="EO84" i="1"/>
  <c r="ER83" i="1"/>
  <c r="EP83" i="1"/>
  <c r="EO83" i="1"/>
  <c r="ER82" i="1"/>
  <c r="EP82" i="1"/>
  <c r="EO82" i="1"/>
  <c r="ER81" i="1"/>
  <c r="EP81" i="1"/>
  <c r="EO81" i="1"/>
  <c r="ER80" i="1"/>
  <c r="EP80" i="1"/>
  <c r="EO80" i="1"/>
  <c r="ER79" i="1"/>
  <c r="EP79" i="1"/>
  <c r="EO79" i="1"/>
  <c r="ER78" i="1"/>
  <c r="EP78" i="1"/>
  <c r="EO78" i="1"/>
  <c r="ER77" i="1"/>
  <c r="EP77" i="1"/>
  <c r="EO77" i="1"/>
  <c r="ER76" i="1"/>
  <c r="EP76" i="1"/>
  <c r="EO76" i="1"/>
  <c r="ER75" i="1"/>
  <c r="EP75" i="1"/>
  <c r="EO75" i="1"/>
  <c r="ER74" i="1"/>
  <c r="EP74" i="1"/>
  <c r="EO74" i="1"/>
  <c r="ER73" i="1"/>
  <c r="EP73" i="1"/>
  <c r="EO73" i="1"/>
  <c r="ER72" i="1"/>
  <c r="EP72" i="1"/>
  <c r="EO72" i="1"/>
  <c r="ER71" i="1"/>
  <c r="EP71" i="1"/>
  <c r="EO71" i="1"/>
  <c r="ER70" i="1"/>
  <c r="EP70" i="1"/>
  <c r="EO70" i="1"/>
  <c r="ER69" i="1"/>
  <c r="EP69" i="1"/>
  <c r="EO69" i="1"/>
  <c r="ER68" i="1"/>
  <c r="EP68" i="1"/>
  <c r="EO68" i="1"/>
  <c r="ER67" i="1"/>
  <c r="EP67" i="1"/>
  <c r="EO67" i="1"/>
  <c r="ER66" i="1"/>
  <c r="EP66" i="1"/>
  <c r="EO66" i="1"/>
  <c r="ER65" i="1"/>
  <c r="EP65" i="1"/>
  <c r="EO65" i="1"/>
  <c r="ER64" i="1"/>
  <c r="EP64" i="1"/>
  <c r="EO64" i="1"/>
  <c r="ER63" i="1"/>
  <c r="EP63" i="1"/>
  <c r="EO63" i="1"/>
  <c r="ER62" i="1"/>
  <c r="EP62" i="1"/>
  <c r="EO62" i="1"/>
  <c r="ER61" i="1"/>
  <c r="EP61" i="1"/>
  <c r="EO61" i="1"/>
  <c r="ER60" i="1"/>
  <c r="EP60" i="1"/>
  <c r="EO60" i="1"/>
  <c r="ER59" i="1"/>
  <c r="EP59" i="1"/>
  <c r="EO59" i="1"/>
  <c r="ER58" i="1"/>
  <c r="EP58" i="1"/>
  <c r="EO58" i="1"/>
  <c r="ER57" i="1"/>
  <c r="EP57" i="1"/>
  <c r="EO57" i="1"/>
  <c r="ER56" i="1"/>
  <c r="EP56" i="1"/>
  <c r="EO56" i="1"/>
  <c r="ER55" i="1"/>
  <c r="EP55" i="1"/>
  <c r="EO55" i="1"/>
  <c r="ER54" i="1"/>
  <c r="EP54" i="1"/>
  <c r="EO54" i="1"/>
  <c r="ER53" i="1"/>
  <c r="EP53" i="1"/>
  <c r="EO53" i="1"/>
  <c r="ER52" i="1"/>
  <c r="EP52" i="1"/>
  <c r="EO52" i="1"/>
  <c r="ER51" i="1"/>
  <c r="EP51" i="1"/>
  <c r="EO51" i="1"/>
  <c r="ER50" i="1"/>
  <c r="EP50" i="1"/>
  <c r="EO50" i="1"/>
  <c r="ER49" i="1"/>
  <c r="EP49" i="1"/>
  <c r="EO49" i="1"/>
  <c r="ER48" i="1"/>
  <c r="EP48" i="1"/>
  <c r="EO48" i="1"/>
  <c r="ER47" i="1"/>
  <c r="EP47" i="1"/>
  <c r="EO47" i="1"/>
  <c r="ER46" i="1"/>
  <c r="EP46" i="1"/>
  <c r="EO46" i="1"/>
  <c r="ER45" i="1"/>
  <c r="EP45" i="1"/>
  <c r="EO45" i="1"/>
  <c r="ER44" i="1"/>
  <c r="EP44" i="1"/>
  <c r="EO44" i="1"/>
  <c r="ER43" i="1"/>
  <c r="EP43" i="1"/>
  <c r="EO43" i="1"/>
  <c r="ER42" i="1"/>
  <c r="EP42" i="1"/>
  <c r="EO42" i="1"/>
  <c r="ER41" i="1"/>
  <c r="EP41" i="1"/>
  <c r="EO41" i="1"/>
  <c r="ER40" i="1"/>
  <c r="EP40" i="1"/>
  <c r="EO40" i="1"/>
  <c r="ER39" i="1"/>
  <c r="EP39" i="1"/>
  <c r="EO39" i="1"/>
  <c r="ER38" i="1"/>
  <c r="EP38" i="1"/>
  <c r="EO38" i="1"/>
  <c r="ER37" i="1"/>
  <c r="EP37" i="1"/>
  <c r="EO37" i="1"/>
  <c r="ER36" i="1"/>
  <c r="EP36" i="1"/>
  <c r="EO36" i="1"/>
  <c r="ER35" i="1"/>
  <c r="EP35" i="1"/>
  <c r="EO35" i="1"/>
  <c r="ER34" i="1"/>
  <c r="EP34" i="1"/>
  <c r="EO34" i="1"/>
  <c r="ER33" i="1"/>
  <c r="EP33" i="1"/>
  <c r="EO33" i="1"/>
  <c r="ER32" i="1"/>
  <c r="EP32" i="1"/>
  <c r="EO32" i="1"/>
  <c r="ER31" i="1"/>
  <c r="EP31" i="1"/>
  <c r="EO31" i="1"/>
  <c r="ER30" i="1"/>
  <c r="EP30" i="1"/>
  <c r="EO30" i="1"/>
  <c r="ER29" i="1"/>
  <c r="EP29" i="1"/>
  <c r="EO29" i="1"/>
  <c r="ER28" i="1"/>
  <c r="EP28" i="1"/>
  <c r="EO28" i="1"/>
  <c r="ER27" i="1"/>
  <c r="EP27" i="1"/>
  <c r="EO27" i="1"/>
  <c r="ER26" i="1"/>
  <c r="EP26" i="1"/>
  <c r="EO26" i="1"/>
  <c r="ER25" i="1"/>
  <c r="EP25" i="1"/>
  <c r="EO25" i="1"/>
  <c r="ER24" i="1"/>
  <c r="EP24" i="1"/>
  <c r="EO24" i="1"/>
  <c r="ER23" i="1"/>
  <c r="EP23" i="1"/>
  <c r="EO23" i="1"/>
  <c r="ER22" i="1"/>
  <c r="EP22" i="1"/>
  <c r="EO22" i="1"/>
  <c r="ER21" i="1"/>
  <c r="EP21" i="1"/>
  <c r="EO21" i="1"/>
  <c r="ER20" i="1"/>
  <c r="EP20" i="1"/>
  <c r="EO20" i="1"/>
  <c r="ER19" i="1"/>
  <c r="EP19" i="1"/>
  <c r="EO19" i="1"/>
  <c r="ER18" i="1"/>
  <c r="EP18" i="1"/>
  <c r="EO18" i="1"/>
  <c r="ER17" i="1"/>
  <c r="EP17" i="1"/>
  <c r="EO17" i="1"/>
  <c r="ER16" i="1"/>
  <c r="EP16" i="1"/>
  <c r="EO16" i="1"/>
  <c r="ER15" i="1"/>
  <c r="EP15" i="1"/>
  <c r="EO15" i="1"/>
  <c r="ER14" i="1"/>
  <c r="EP14" i="1"/>
  <c r="EO14" i="1"/>
  <c r="ER13" i="1"/>
  <c r="EP13" i="1"/>
  <c r="EO13" i="1"/>
  <c r="ER12" i="1"/>
  <c r="EP12" i="1"/>
  <c r="EO12" i="1"/>
  <c r="ER11" i="1"/>
  <c r="EP11" i="1"/>
  <c r="EO11" i="1"/>
  <c r="ER10" i="1"/>
  <c r="EP10" i="1"/>
  <c r="EO10" i="1"/>
  <c r="ER9" i="1"/>
  <c r="EP9" i="1"/>
  <c r="EO9" i="1"/>
  <c r="ER8" i="1"/>
  <c r="EP8" i="1"/>
  <c r="EO8" i="1"/>
  <c r="ER7" i="1"/>
  <c r="EP7" i="1"/>
  <c r="EO7" i="1"/>
  <c r="ER6" i="1"/>
  <c r="EP6" i="1"/>
  <c r="EO6" i="1"/>
  <c r="ER5" i="1"/>
  <c r="EP5" i="1"/>
  <c r="EO5" i="1"/>
  <c r="ER4" i="1"/>
  <c r="EP4" i="1"/>
  <c r="EO4" i="1"/>
  <c r="ER3" i="1"/>
  <c r="EP3" i="1"/>
  <c r="EO3" i="1"/>
  <c r="ER2" i="1"/>
  <c r="EP2" i="1"/>
  <c r="EO2" i="1"/>
  <c r="DB91" i="1"/>
  <c r="CZ91" i="1"/>
  <c r="CY91" i="1"/>
  <c r="DB90" i="1"/>
  <c r="CZ90" i="1"/>
  <c r="CY90" i="1"/>
  <c r="DB89" i="1"/>
  <c r="CZ89" i="1"/>
  <c r="CY89" i="1"/>
  <c r="DB88" i="1"/>
  <c r="CZ88" i="1"/>
  <c r="CY88" i="1"/>
  <c r="DB87" i="1"/>
  <c r="CZ87" i="1"/>
  <c r="CY87" i="1"/>
  <c r="DB86" i="1"/>
  <c r="CZ86" i="1"/>
  <c r="CY86" i="1"/>
  <c r="DB85" i="1"/>
  <c r="CZ85" i="1"/>
  <c r="CY85" i="1"/>
  <c r="DB84" i="1"/>
  <c r="CZ84" i="1"/>
  <c r="CY84" i="1"/>
  <c r="DB83" i="1"/>
  <c r="CZ83" i="1"/>
  <c r="CY83" i="1"/>
  <c r="DB82" i="1"/>
  <c r="CZ82" i="1"/>
  <c r="CY82" i="1"/>
  <c r="DB81" i="1"/>
  <c r="CZ81" i="1"/>
  <c r="CY81" i="1"/>
  <c r="DB80" i="1"/>
  <c r="CZ80" i="1"/>
  <c r="CY80" i="1"/>
  <c r="DB79" i="1"/>
  <c r="CZ79" i="1"/>
  <c r="CY79" i="1"/>
  <c r="DB78" i="1"/>
  <c r="CZ78" i="1"/>
  <c r="CY78" i="1"/>
  <c r="DB77" i="1"/>
  <c r="CZ77" i="1"/>
  <c r="CY77" i="1"/>
  <c r="DB76" i="1"/>
  <c r="CZ76" i="1"/>
  <c r="CY76" i="1"/>
  <c r="DB75" i="1"/>
  <c r="CZ75" i="1"/>
  <c r="CY75" i="1"/>
  <c r="DB74" i="1"/>
  <c r="CZ74" i="1"/>
  <c r="CY74" i="1"/>
  <c r="DB73" i="1"/>
  <c r="CZ73" i="1"/>
  <c r="CY73" i="1"/>
  <c r="DB72" i="1"/>
  <c r="CZ72" i="1"/>
  <c r="CY72" i="1"/>
  <c r="DB71" i="1"/>
  <c r="CZ71" i="1"/>
  <c r="CY71" i="1"/>
  <c r="DB70" i="1"/>
  <c r="CZ70" i="1"/>
  <c r="CY70" i="1"/>
  <c r="DB69" i="1"/>
  <c r="CZ69" i="1"/>
  <c r="CY69" i="1"/>
  <c r="DB68" i="1"/>
  <c r="CZ68" i="1"/>
  <c r="CY68" i="1"/>
  <c r="DB67" i="1"/>
  <c r="CZ67" i="1"/>
  <c r="CY67" i="1"/>
  <c r="DB66" i="1"/>
  <c r="CZ66" i="1"/>
  <c r="CY66" i="1"/>
  <c r="DB65" i="1"/>
  <c r="CZ65" i="1"/>
  <c r="CY65" i="1"/>
  <c r="DB64" i="1"/>
  <c r="CZ64" i="1"/>
  <c r="CY64" i="1"/>
  <c r="DB63" i="1"/>
  <c r="CZ63" i="1"/>
  <c r="CY63" i="1"/>
  <c r="DB62" i="1"/>
  <c r="CZ62" i="1"/>
  <c r="CY62" i="1"/>
  <c r="DB61" i="1"/>
  <c r="CZ61" i="1"/>
  <c r="CY61" i="1"/>
  <c r="DB60" i="1"/>
  <c r="CZ60" i="1"/>
  <c r="CY60" i="1"/>
  <c r="DB59" i="1"/>
  <c r="CZ59" i="1"/>
  <c r="CY59" i="1"/>
  <c r="DB58" i="1"/>
  <c r="CZ58" i="1"/>
  <c r="CY58" i="1"/>
  <c r="DB57" i="1"/>
  <c r="CZ57" i="1"/>
  <c r="CY57" i="1"/>
  <c r="DB56" i="1"/>
  <c r="CZ56" i="1"/>
  <c r="CY56" i="1"/>
  <c r="DB55" i="1"/>
  <c r="CZ55" i="1"/>
  <c r="CY55" i="1"/>
  <c r="DB54" i="1"/>
  <c r="CZ54" i="1"/>
  <c r="CY54" i="1"/>
  <c r="DB53" i="1"/>
  <c r="CZ53" i="1"/>
  <c r="CY53" i="1"/>
  <c r="DB52" i="1"/>
  <c r="CZ52" i="1"/>
  <c r="CY52" i="1"/>
  <c r="DB51" i="1"/>
  <c r="CZ51" i="1"/>
  <c r="CY51" i="1"/>
  <c r="DB50" i="1"/>
  <c r="CZ50" i="1"/>
  <c r="CY50" i="1"/>
  <c r="DB49" i="1"/>
  <c r="CZ49" i="1"/>
  <c r="CY49" i="1"/>
  <c r="DB48" i="1"/>
  <c r="CZ48" i="1"/>
  <c r="CY48" i="1"/>
  <c r="DB47" i="1"/>
  <c r="CZ47" i="1"/>
  <c r="CY47" i="1"/>
  <c r="DB46" i="1"/>
  <c r="CZ46" i="1"/>
  <c r="CY46" i="1"/>
  <c r="DB45" i="1"/>
  <c r="CZ45" i="1"/>
  <c r="CY45" i="1"/>
  <c r="DB44" i="1"/>
  <c r="CZ44" i="1"/>
  <c r="CY44" i="1"/>
  <c r="DB43" i="1"/>
  <c r="CZ43" i="1"/>
  <c r="CY43" i="1"/>
  <c r="DB42" i="1"/>
  <c r="CZ42" i="1"/>
  <c r="CY42" i="1"/>
  <c r="DB41" i="1"/>
  <c r="CZ41" i="1"/>
  <c r="CY41" i="1"/>
  <c r="DB40" i="1"/>
  <c r="CZ40" i="1"/>
  <c r="CY40" i="1"/>
  <c r="DB39" i="1"/>
  <c r="CZ39" i="1"/>
  <c r="CY39" i="1"/>
  <c r="DB38" i="1"/>
  <c r="CZ38" i="1"/>
  <c r="CY38" i="1"/>
  <c r="DB37" i="1"/>
  <c r="CZ37" i="1"/>
  <c r="CY37" i="1"/>
  <c r="DB36" i="1"/>
  <c r="CZ36" i="1"/>
  <c r="CY36" i="1"/>
  <c r="DB35" i="1"/>
  <c r="CZ35" i="1"/>
  <c r="CY35" i="1"/>
  <c r="DB34" i="1"/>
  <c r="CZ34" i="1"/>
  <c r="CY34" i="1"/>
  <c r="DB33" i="1"/>
  <c r="CZ33" i="1"/>
  <c r="CY33" i="1"/>
  <c r="DB32" i="1"/>
  <c r="CZ32" i="1"/>
  <c r="CY32" i="1"/>
  <c r="DB31" i="1"/>
  <c r="CZ31" i="1"/>
  <c r="CY31" i="1"/>
  <c r="DB30" i="1"/>
  <c r="CZ30" i="1"/>
  <c r="CY30" i="1"/>
  <c r="DB29" i="1"/>
  <c r="CZ29" i="1"/>
  <c r="CY29" i="1"/>
  <c r="DB28" i="1"/>
  <c r="CZ28" i="1"/>
  <c r="CY28" i="1"/>
  <c r="DB27" i="1"/>
  <c r="CZ27" i="1"/>
  <c r="CY27" i="1"/>
  <c r="DB26" i="1"/>
  <c r="CZ26" i="1"/>
  <c r="CY26" i="1"/>
  <c r="DB25" i="1"/>
  <c r="CZ25" i="1"/>
  <c r="CY25" i="1"/>
  <c r="DB24" i="1"/>
  <c r="CZ24" i="1"/>
  <c r="CY24" i="1"/>
  <c r="DB23" i="1"/>
  <c r="CZ23" i="1"/>
  <c r="CY23" i="1"/>
  <c r="DB22" i="1"/>
  <c r="CZ22" i="1"/>
  <c r="CY22" i="1"/>
  <c r="DB21" i="1"/>
  <c r="CZ21" i="1"/>
  <c r="CY21" i="1"/>
  <c r="DB20" i="1"/>
  <c r="CZ20" i="1"/>
  <c r="CY20" i="1"/>
  <c r="DB19" i="1"/>
  <c r="CZ19" i="1"/>
  <c r="CY19" i="1"/>
  <c r="DB18" i="1"/>
  <c r="CZ18" i="1"/>
  <c r="CY18" i="1"/>
  <c r="DB17" i="1"/>
  <c r="CZ17" i="1"/>
  <c r="CY17" i="1"/>
  <c r="DB16" i="1"/>
  <c r="CZ16" i="1"/>
  <c r="CY16" i="1"/>
  <c r="DB15" i="1"/>
  <c r="CZ15" i="1"/>
  <c r="CY15" i="1"/>
  <c r="DB14" i="1"/>
  <c r="CZ14" i="1"/>
  <c r="CY14" i="1"/>
  <c r="DB13" i="1"/>
  <c r="CZ13" i="1"/>
  <c r="CY13" i="1"/>
  <c r="DB12" i="1"/>
  <c r="CZ12" i="1"/>
  <c r="CY12" i="1"/>
  <c r="DB11" i="1"/>
  <c r="CZ11" i="1"/>
  <c r="CY11" i="1"/>
  <c r="DB10" i="1"/>
  <c r="CZ10" i="1"/>
  <c r="CY10" i="1"/>
  <c r="DB9" i="1"/>
  <c r="CZ9" i="1"/>
  <c r="CY9" i="1"/>
  <c r="DB8" i="1"/>
  <c r="CZ8" i="1"/>
  <c r="CY8" i="1"/>
  <c r="DB7" i="1"/>
  <c r="CZ7" i="1"/>
  <c r="CY7" i="1"/>
  <c r="DB6" i="1"/>
  <c r="CZ6" i="1"/>
  <c r="CY6" i="1"/>
  <c r="DB5" i="1"/>
  <c r="CZ5" i="1"/>
  <c r="CY5" i="1"/>
  <c r="DB4" i="1"/>
  <c r="CZ4" i="1"/>
  <c r="CY4" i="1"/>
  <c r="DB3" i="1"/>
  <c r="CZ3" i="1"/>
  <c r="CY3" i="1"/>
  <c r="DB2" i="1"/>
  <c r="CZ2" i="1"/>
  <c r="CY2" i="1"/>
  <c r="B22" i="2"/>
  <c r="B21" i="2" s="1"/>
  <c r="B20" i="2"/>
  <c r="B19" i="2"/>
  <c r="B22" i="10" l="1"/>
  <c r="HA94" i="3"/>
  <c r="U77" i="1"/>
  <c r="CE101" i="3"/>
  <c r="HA79" i="3"/>
  <c r="HA99" i="3"/>
  <c r="HA26" i="3"/>
  <c r="EP95" i="3"/>
  <c r="HA97" i="3"/>
  <c r="HA92" i="3"/>
  <c r="HA77" i="3"/>
  <c r="CE100" i="3"/>
  <c r="EP94" i="3"/>
  <c r="HA98" i="3"/>
  <c r="HA61" i="3"/>
  <c r="HA60" i="3"/>
  <c r="CE97" i="3"/>
  <c r="HA95" i="3"/>
  <c r="T95" i="3"/>
  <c r="EP99" i="3"/>
  <c r="HA30" i="3"/>
  <c r="HA54" i="3"/>
  <c r="HA11" i="3"/>
  <c r="HA27" i="3"/>
  <c r="HA43" i="3"/>
  <c r="HA91" i="3"/>
  <c r="HA37" i="3"/>
  <c r="HA48" i="3"/>
  <c r="EP10" i="3"/>
  <c r="EP26" i="3"/>
  <c r="EP42" i="3"/>
  <c r="EP58" i="3"/>
  <c r="EP74" i="3"/>
  <c r="EP90" i="3"/>
  <c r="HA6" i="3"/>
  <c r="HA22" i="3"/>
  <c r="HA62" i="3"/>
  <c r="T7" i="3"/>
  <c r="T23" i="3"/>
  <c r="T39" i="3"/>
  <c r="T55" i="3"/>
  <c r="T71" i="3"/>
  <c r="CE61" i="3"/>
  <c r="CE77" i="3"/>
  <c r="HA74" i="3"/>
  <c r="HA90" i="3"/>
  <c r="CE96" i="3"/>
  <c r="HA5" i="3"/>
  <c r="HA21" i="3"/>
  <c r="CE46" i="3"/>
  <c r="HA32" i="3"/>
  <c r="HA53" i="3"/>
  <c r="HA85" i="3"/>
  <c r="T83" i="3"/>
  <c r="HA49" i="3"/>
  <c r="HA81" i="3"/>
  <c r="HA70" i="3"/>
  <c r="HA76" i="3"/>
  <c r="T100" i="3"/>
  <c r="CE94" i="3"/>
  <c r="CE80" i="3"/>
  <c r="HA18" i="3"/>
  <c r="HA55" i="3"/>
  <c r="HA71" i="3"/>
  <c r="HA87" i="3"/>
  <c r="T99" i="3"/>
  <c r="CE93" i="3"/>
  <c r="CE65" i="3"/>
  <c r="CE81" i="3"/>
  <c r="EP17" i="3"/>
  <c r="EP33" i="3"/>
  <c r="HA13" i="3"/>
  <c r="HA50" i="3"/>
  <c r="HA66" i="3"/>
  <c r="HA72" i="3"/>
  <c r="HA82" i="3"/>
  <c r="HA88" i="3"/>
  <c r="CE98" i="3"/>
  <c r="EP92" i="3"/>
  <c r="HA9" i="3"/>
  <c r="HA25" i="3"/>
  <c r="HA78" i="3"/>
  <c r="T92" i="3"/>
  <c r="EP96" i="3"/>
  <c r="HA100" i="3"/>
  <c r="CE50" i="3"/>
  <c r="HA36" i="3"/>
  <c r="HA73" i="3"/>
  <c r="HA89" i="3"/>
  <c r="T97" i="3"/>
  <c r="EP101" i="3"/>
  <c r="CE38" i="3"/>
  <c r="HA45" i="3"/>
  <c r="HA86" i="3"/>
  <c r="HA35" i="3"/>
  <c r="HA40" i="3"/>
  <c r="CE99" i="3"/>
  <c r="EP93" i="3"/>
  <c r="HA93" i="3"/>
  <c r="HA41" i="3"/>
  <c r="T94" i="3"/>
  <c r="EP98" i="3"/>
  <c r="HA31" i="3"/>
  <c r="HA57" i="3"/>
  <c r="T93" i="3"/>
  <c r="EP97" i="3"/>
  <c r="HA101" i="3"/>
  <c r="HA58" i="3"/>
  <c r="HA68" i="3"/>
  <c r="T98" i="3"/>
  <c r="CE92" i="3"/>
  <c r="HA96" i="3"/>
  <c r="EP63" i="3"/>
  <c r="EP79" i="3"/>
  <c r="HA84" i="3"/>
  <c r="HA17" i="3"/>
  <c r="HA33" i="3"/>
  <c r="HA38" i="3"/>
  <c r="HA59" i="3"/>
  <c r="HA69" i="3"/>
  <c r="CE26" i="3"/>
  <c r="CE42" i="3"/>
  <c r="CE58" i="3"/>
  <c r="HA28" i="3"/>
  <c r="HA64" i="3"/>
  <c r="T96" i="3"/>
  <c r="EP100" i="3"/>
  <c r="HA23" i="3"/>
  <c r="HA29" i="3"/>
  <c r="HA65" i="3"/>
  <c r="T101" i="3"/>
  <c r="CE95" i="3"/>
  <c r="DA34" i="1"/>
  <c r="DA66" i="1"/>
  <c r="U13" i="1"/>
  <c r="U88" i="1"/>
  <c r="U53" i="1"/>
  <c r="U21" i="1"/>
  <c r="DA27" i="1"/>
  <c r="DA43" i="1"/>
  <c r="DA59" i="1"/>
  <c r="DA91" i="1"/>
  <c r="U89" i="1"/>
  <c r="U73" i="1"/>
  <c r="U94" i="1"/>
  <c r="EQ98" i="1"/>
  <c r="U57" i="1"/>
  <c r="EQ3" i="1"/>
  <c r="EQ19" i="1"/>
  <c r="EQ35" i="1"/>
  <c r="EQ51" i="1"/>
  <c r="EQ67" i="1"/>
  <c r="EQ83" i="1"/>
  <c r="EQ97" i="1"/>
  <c r="U16" i="1"/>
  <c r="U63" i="1"/>
  <c r="U96" i="1"/>
  <c r="EQ100" i="1"/>
  <c r="U25" i="1"/>
  <c r="U29" i="1"/>
  <c r="U12" i="1"/>
  <c r="U93" i="1"/>
  <c r="DA68" i="1"/>
  <c r="DA84" i="1"/>
  <c r="EQ58" i="1"/>
  <c r="EQ74" i="1"/>
  <c r="U65" i="1"/>
  <c r="U92" i="1"/>
  <c r="EQ96" i="1"/>
  <c r="U58" i="1"/>
  <c r="U26" i="1"/>
  <c r="U52" i="1"/>
  <c r="DA8" i="1"/>
  <c r="DA24" i="1"/>
  <c r="DA88" i="1"/>
  <c r="U66" i="1"/>
  <c r="U45" i="1"/>
  <c r="U8" i="1"/>
  <c r="DA99" i="1"/>
  <c r="EQ93" i="1"/>
  <c r="U81" i="1"/>
  <c r="U7" i="1"/>
  <c r="DA98" i="1"/>
  <c r="EQ92" i="1"/>
  <c r="U17" i="1"/>
  <c r="U49" i="1"/>
  <c r="U27" i="1"/>
  <c r="U22" i="1"/>
  <c r="U32" i="1"/>
  <c r="DA48" i="1"/>
  <c r="DA64" i="1"/>
  <c r="EQ6" i="1"/>
  <c r="EQ22" i="1"/>
  <c r="EQ38" i="1"/>
  <c r="EQ54" i="1"/>
  <c r="EQ86" i="1"/>
  <c r="U85" i="1"/>
  <c r="EQ66" i="1"/>
  <c r="U31" i="1"/>
  <c r="U62" i="1"/>
  <c r="U41" i="1"/>
  <c r="U9" i="1"/>
  <c r="U24" i="1"/>
  <c r="U95" i="1"/>
  <c r="EQ99" i="1"/>
  <c r="EQ11" i="1"/>
  <c r="EQ27" i="1"/>
  <c r="EQ43" i="1"/>
  <c r="EQ59" i="1"/>
  <c r="EQ91" i="1"/>
  <c r="U90" i="1"/>
  <c r="U3" i="1"/>
  <c r="U100" i="1"/>
  <c r="DA94" i="1"/>
  <c r="U84" i="1"/>
  <c r="U79" i="1"/>
  <c r="U74" i="1"/>
  <c r="U69" i="1"/>
  <c r="U48" i="1"/>
  <c r="U43" i="1"/>
  <c r="U38" i="1"/>
  <c r="U99" i="1"/>
  <c r="DA93" i="1"/>
  <c r="EQ7" i="1"/>
  <c r="EQ39" i="1"/>
  <c r="U33" i="1"/>
  <c r="EQ23" i="1"/>
  <c r="DA39" i="1"/>
  <c r="DA71" i="1"/>
  <c r="U83" i="1"/>
  <c r="U78" i="1"/>
  <c r="U68" i="1"/>
  <c r="U47" i="1"/>
  <c r="U42" i="1"/>
  <c r="U37" i="1"/>
  <c r="U98" i="1"/>
  <c r="DA92" i="1"/>
  <c r="DA45" i="1"/>
  <c r="DA87" i="1"/>
  <c r="DA82" i="1"/>
  <c r="EQ8" i="1"/>
  <c r="EQ24" i="1"/>
  <c r="EQ40" i="1"/>
  <c r="EQ88" i="1"/>
  <c r="U11" i="1"/>
  <c r="U6" i="1"/>
  <c r="DA97" i="1"/>
  <c r="U67" i="1"/>
  <c r="U46" i="1"/>
  <c r="U36" i="1"/>
  <c r="U97" i="1"/>
  <c r="EQ101" i="1"/>
  <c r="DA35" i="1"/>
  <c r="DA41" i="1"/>
  <c r="DA51" i="1"/>
  <c r="DA57" i="1"/>
  <c r="DA67" i="1"/>
  <c r="DA83" i="1"/>
  <c r="U72" i="1"/>
  <c r="U51" i="1"/>
  <c r="U10" i="1"/>
  <c r="U5" i="1"/>
  <c r="DA96" i="1"/>
  <c r="U61" i="1"/>
  <c r="U56" i="1"/>
  <c r="U20" i="1"/>
  <c r="U15" i="1"/>
  <c r="DA101" i="1"/>
  <c r="EQ95" i="1"/>
  <c r="U91" i="1"/>
  <c r="U86" i="1"/>
  <c r="U76" i="1"/>
  <c r="U71" i="1"/>
  <c r="U40" i="1"/>
  <c r="U4" i="1"/>
  <c r="U101" i="1"/>
  <c r="DA95" i="1"/>
  <c r="DA37" i="1"/>
  <c r="EQ53" i="1"/>
  <c r="EQ85" i="1"/>
  <c r="U19" i="1"/>
  <c r="DA100" i="1"/>
  <c r="EQ94" i="1"/>
  <c r="EQ65" i="1"/>
  <c r="EQ81" i="1"/>
  <c r="EQ44" i="1"/>
  <c r="EQ60" i="1"/>
  <c r="EQ76" i="1"/>
  <c r="EQ55" i="1"/>
  <c r="EQ2" i="1"/>
  <c r="EQ14" i="1"/>
  <c r="EQ30" i="1"/>
  <c r="EQ46" i="1"/>
  <c r="EQ62" i="1"/>
  <c r="EQ78" i="1"/>
  <c r="EQ9" i="1"/>
  <c r="EQ25" i="1"/>
  <c r="EQ41" i="1"/>
  <c r="EQ15" i="1"/>
  <c r="EQ31" i="1"/>
  <c r="EQ79" i="1"/>
  <c r="EQ48" i="1"/>
  <c r="EQ64" i="1"/>
  <c r="DA65" i="1"/>
  <c r="DA22" i="1"/>
  <c r="DA54" i="1"/>
  <c r="DA86" i="1"/>
  <c r="DA12" i="1"/>
  <c r="DA44" i="1"/>
  <c r="DA76" i="1"/>
  <c r="DA30" i="1"/>
  <c r="DA31" i="1"/>
  <c r="DA47" i="1"/>
  <c r="DA63" i="1"/>
  <c r="DA10" i="1"/>
  <c r="DA58" i="1"/>
  <c r="DA11" i="1"/>
  <c r="U87" i="1"/>
  <c r="U82" i="1"/>
  <c r="U28" i="1"/>
  <c r="U23" i="1"/>
  <c r="U18" i="1"/>
  <c r="U80" i="1"/>
  <c r="U75" i="1"/>
  <c r="U70" i="1"/>
  <c r="U60" i="1"/>
  <c r="U55" i="1"/>
  <c r="U50" i="1"/>
  <c r="U35" i="1"/>
  <c r="U30" i="1"/>
  <c r="U64" i="1"/>
  <c r="U59" i="1"/>
  <c r="U54" i="1"/>
  <c r="U44" i="1"/>
  <c r="U39" i="1"/>
  <c r="U34" i="1"/>
  <c r="U14" i="1"/>
  <c r="HA42" i="3"/>
  <c r="HA47" i="3"/>
  <c r="HA52" i="3"/>
  <c r="HA80" i="3"/>
  <c r="HA3" i="3"/>
  <c r="HA8" i="3"/>
  <c r="HA75" i="3"/>
  <c r="HA4" i="3"/>
  <c r="HA14" i="3"/>
  <c r="HA19" i="3"/>
  <c r="HA24" i="3"/>
  <c r="HA67" i="3"/>
  <c r="HA34" i="3"/>
  <c r="HA39" i="3"/>
  <c r="HA44" i="3"/>
  <c r="HA63" i="3"/>
  <c r="HA10" i="3"/>
  <c r="HA15" i="3"/>
  <c r="HA20" i="3"/>
  <c r="HA16" i="3"/>
  <c r="HA46" i="3"/>
  <c r="HA51" i="3"/>
  <c r="HA83" i="3"/>
  <c r="HA2" i="3"/>
  <c r="HA7" i="3"/>
  <c r="HA12" i="3"/>
  <c r="HA56" i="3"/>
  <c r="EP49" i="3"/>
  <c r="CE18" i="3"/>
  <c r="CE34" i="3"/>
  <c r="CE35" i="3"/>
  <c r="CE30" i="3"/>
  <c r="CE57" i="3"/>
  <c r="CE69" i="3"/>
  <c r="DA4" i="1"/>
  <c r="DA20" i="1"/>
  <c r="DA78" i="1"/>
  <c r="EQ89" i="1"/>
  <c r="DA15" i="1"/>
  <c r="DA21" i="1"/>
  <c r="EQ4" i="1"/>
  <c r="EQ20" i="1"/>
  <c r="EQ36" i="1"/>
  <c r="EQ42" i="1"/>
  <c r="EQ73" i="1"/>
  <c r="EQ68" i="1"/>
  <c r="DA79" i="1"/>
  <c r="DA85" i="1"/>
  <c r="EQ84" i="1"/>
  <c r="DA74" i="1"/>
  <c r="DA75" i="1"/>
  <c r="EQ69" i="1"/>
  <c r="EQ90" i="1"/>
  <c r="DA38" i="1"/>
  <c r="EQ49" i="1"/>
  <c r="EQ70" i="1"/>
  <c r="DA7" i="1"/>
  <c r="DA23" i="1"/>
  <c r="DA28" i="1"/>
  <c r="DA55" i="1"/>
  <c r="DA2" i="1"/>
  <c r="DA18" i="1"/>
  <c r="EQ18" i="1"/>
  <c r="EQ34" i="1"/>
  <c r="EQ50" i="1"/>
  <c r="EQ13" i="1"/>
  <c r="EQ29" i="1"/>
  <c r="EQ45" i="1"/>
  <c r="EQ87" i="1"/>
  <c r="DA3" i="1"/>
  <c r="DA19" i="1"/>
  <c r="EQ56" i="1"/>
  <c r="EQ61" i="1"/>
  <c r="EQ77" i="1"/>
  <c r="EQ82" i="1"/>
  <c r="DA14" i="1"/>
  <c r="DA56" i="1"/>
  <c r="DA72" i="1"/>
  <c r="CE14" i="3"/>
  <c r="EP3" i="3"/>
  <c r="EP19" i="3"/>
  <c r="EP35" i="3"/>
  <c r="EP51" i="3"/>
  <c r="EP57" i="3"/>
  <c r="EP73" i="3"/>
  <c r="EP89" i="3"/>
  <c r="EP14" i="3"/>
  <c r="EP30" i="3"/>
  <c r="EP46" i="3"/>
  <c r="EP62" i="3"/>
  <c r="EP78" i="3"/>
  <c r="T89" i="3"/>
  <c r="CE5" i="3"/>
  <c r="CE36" i="3"/>
  <c r="CE47" i="3"/>
  <c r="CE10" i="3"/>
  <c r="EP53" i="3"/>
  <c r="EP69" i="3"/>
  <c r="EP85" i="3"/>
  <c r="T91" i="3"/>
  <c r="CE17" i="3"/>
  <c r="CE32" i="3"/>
  <c r="CE90" i="3"/>
  <c r="CE6" i="3"/>
  <c r="CE22" i="3"/>
  <c r="EP11" i="3"/>
  <c r="EP27" i="3"/>
  <c r="EP43" i="3"/>
  <c r="CE28" i="3"/>
  <c r="CE70" i="3"/>
  <c r="CE86" i="3"/>
  <c r="CE29" i="3"/>
  <c r="EP7" i="3"/>
  <c r="EP23" i="3"/>
  <c r="EP39" i="3"/>
  <c r="EP61" i="3"/>
  <c r="EP77" i="3"/>
  <c r="CE82" i="3"/>
  <c r="EP2" i="3"/>
  <c r="EP18" i="3"/>
  <c r="EP34" i="3"/>
  <c r="EP50" i="3"/>
  <c r="EP66" i="3"/>
  <c r="EP82" i="3"/>
  <c r="CE62" i="3"/>
  <c r="CE78" i="3"/>
  <c r="EP9" i="3"/>
  <c r="EP25" i="3"/>
  <c r="EP41" i="3"/>
  <c r="T5" i="3"/>
  <c r="T11" i="3"/>
  <c r="T21" i="3"/>
  <c r="T27" i="3"/>
  <c r="T43" i="3"/>
  <c r="T53" i="3"/>
  <c r="T59" i="3"/>
  <c r="T69" i="3"/>
  <c r="T75" i="3"/>
  <c r="T90" i="3"/>
  <c r="CE16" i="3"/>
  <c r="EP4" i="3"/>
  <c r="EP20" i="3"/>
  <c r="EP36" i="3"/>
  <c r="EP52" i="3"/>
  <c r="EP68" i="3"/>
  <c r="EP84" i="3"/>
  <c r="CE68" i="3"/>
  <c r="CE84" i="3"/>
  <c r="EP15" i="3"/>
  <c r="EP31" i="3"/>
  <c r="EP47" i="3"/>
  <c r="CE7" i="3"/>
  <c r="CE74" i="3"/>
  <c r="EP5" i="3"/>
  <c r="EP21" i="3"/>
  <c r="EP37" i="3"/>
  <c r="EP59" i="3"/>
  <c r="EP75" i="3"/>
  <c r="EP91" i="3"/>
  <c r="CE48" i="3"/>
  <c r="EP16" i="3"/>
  <c r="EP32" i="3"/>
  <c r="EP48" i="3"/>
  <c r="EP64" i="3"/>
  <c r="EP80" i="3"/>
  <c r="CE13" i="3"/>
  <c r="CE39" i="3"/>
  <c r="CE49" i="3"/>
  <c r="EP65" i="3"/>
  <c r="EP81" i="3"/>
  <c r="T85" i="3"/>
  <c r="CE2" i="3"/>
  <c r="CE54" i="3"/>
  <c r="EP6" i="3"/>
  <c r="EP22" i="3"/>
  <c r="EP38" i="3"/>
  <c r="EP54" i="3"/>
  <c r="EP70" i="3"/>
  <c r="EP86" i="3"/>
  <c r="CE19" i="3"/>
  <c r="CE55" i="3"/>
  <c r="EP55" i="3"/>
  <c r="EP71" i="3"/>
  <c r="EP87" i="3"/>
  <c r="T13" i="3"/>
  <c r="T29" i="3"/>
  <c r="T45" i="3"/>
  <c r="T61" i="3"/>
  <c r="T77" i="3"/>
  <c r="CE45" i="3"/>
  <c r="CE71" i="3"/>
  <c r="EP12" i="3"/>
  <c r="EP28" i="3"/>
  <c r="EP44" i="3"/>
  <c r="EP60" i="3"/>
  <c r="EP76" i="3"/>
  <c r="CE66" i="3"/>
  <c r="EP13" i="3"/>
  <c r="EP29" i="3"/>
  <c r="EP45" i="3"/>
  <c r="EP67" i="3"/>
  <c r="EP83" i="3"/>
  <c r="CE51" i="3"/>
  <c r="CE4" i="3"/>
  <c r="CE20" i="3"/>
  <c r="CE83" i="3"/>
  <c r="EP8" i="3"/>
  <c r="EP24" i="3"/>
  <c r="EP40" i="3"/>
  <c r="EP56" i="3"/>
  <c r="EP72" i="3"/>
  <c r="EP88" i="3"/>
  <c r="CE11" i="3"/>
  <c r="CE21" i="3"/>
  <c r="CE40" i="3"/>
  <c r="CE75" i="3"/>
  <c r="CE85" i="3"/>
  <c r="T12" i="3"/>
  <c r="T28" i="3"/>
  <c r="T44" i="3"/>
  <c r="T60" i="3"/>
  <c r="T76" i="3"/>
  <c r="CE31" i="3"/>
  <c r="CE41" i="3"/>
  <c r="CE60" i="3"/>
  <c r="CE27" i="3"/>
  <c r="CE37" i="3"/>
  <c r="CE56" i="3"/>
  <c r="CE91" i="3"/>
  <c r="T2" i="3"/>
  <c r="T18" i="3"/>
  <c r="T34" i="3"/>
  <c r="T50" i="3"/>
  <c r="T66" i="3"/>
  <c r="T82" i="3"/>
  <c r="CE12" i="3"/>
  <c r="CE76" i="3"/>
  <c r="CE3" i="3"/>
  <c r="CE67" i="3"/>
  <c r="CE23" i="3"/>
  <c r="CE33" i="3"/>
  <c r="CE52" i="3"/>
  <c r="CE87" i="3"/>
  <c r="CE8" i="3"/>
  <c r="CE43" i="3"/>
  <c r="CE53" i="3"/>
  <c r="CE72" i="3"/>
  <c r="CE9" i="3"/>
  <c r="CE63" i="3"/>
  <c r="CE73" i="3"/>
  <c r="CE24" i="3"/>
  <c r="CE59" i="3"/>
  <c r="CE88" i="3"/>
  <c r="CE15" i="3"/>
  <c r="CE25" i="3"/>
  <c r="CE44" i="3"/>
  <c r="CE79" i="3"/>
  <c r="CE89" i="3"/>
  <c r="T37" i="3"/>
  <c r="CE64" i="3"/>
  <c r="T10" i="3"/>
  <c r="T16" i="3"/>
  <c r="T26" i="3"/>
  <c r="T32" i="3"/>
  <c r="T42" i="3"/>
  <c r="T48" i="3"/>
  <c r="T58" i="3"/>
  <c r="T64" i="3"/>
  <c r="T74" i="3"/>
  <c r="T80" i="3"/>
  <c r="T22" i="3"/>
  <c r="T38" i="3"/>
  <c r="T54" i="3"/>
  <c r="T70" i="3"/>
  <c r="T17" i="3"/>
  <c r="T33" i="3"/>
  <c r="T49" i="3"/>
  <c r="T65" i="3"/>
  <c r="T81" i="3"/>
  <c r="T86" i="3"/>
  <c r="T6" i="3"/>
  <c r="T87" i="3"/>
  <c r="T8" i="3"/>
  <c r="T24" i="3"/>
  <c r="T40" i="3"/>
  <c r="T56" i="3"/>
  <c r="T72" i="3"/>
  <c r="T3" i="3"/>
  <c r="T19" i="3"/>
  <c r="T35" i="3"/>
  <c r="T51" i="3"/>
  <c r="T67" i="3"/>
  <c r="T88" i="3"/>
  <c r="T4" i="3"/>
  <c r="T14" i="3"/>
  <c r="T20" i="3"/>
  <c r="T30" i="3"/>
  <c r="T36" i="3"/>
  <c r="T46" i="3"/>
  <c r="T52" i="3"/>
  <c r="T62" i="3"/>
  <c r="T68" i="3"/>
  <c r="T78" i="3"/>
  <c r="T9" i="3"/>
  <c r="T15" i="3"/>
  <c r="T25" i="3"/>
  <c r="T31" i="3"/>
  <c r="T41" i="3"/>
  <c r="T47" i="3"/>
  <c r="T57" i="3"/>
  <c r="T63" i="3"/>
  <c r="T73" i="3"/>
  <c r="T79" i="3"/>
  <c r="T84" i="3"/>
  <c r="B21" i="4"/>
  <c r="DA9" i="1"/>
  <c r="DA73" i="1"/>
  <c r="DA29" i="1"/>
  <c r="DA50" i="1"/>
  <c r="DA49" i="1"/>
  <c r="DA5" i="1"/>
  <c r="DA69" i="1"/>
  <c r="DA25" i="1"/>
  <c r="DA89" i="1"/>
  <c r="DA40" i="1"/>
  <c r="DA70" i="1"/>
  <c r="EQ26" i="1"/>
  <c r="EQ75" i="1"/>
  <c r="DA16" i="1"/>
  <c r="DA26" i="1"/>
  <c r="DA61" i="1"/>
  <c r="DA80" i="1"/>
  <c r="DA90" i="1"/>
  <c r="EQ5" i="1"/>
  <c r="EQ21" i="1"/>
  <c r="EQ37" i="1"/>
  <c r="EQ47" i="1"/>
  <c r="EQ52" i="1"/>
  <c r="EQ57" i="1"/>
  <c r="EQ80" i="1"/>
  <c r="DA6" i="1"/>
  <c r="EQ10" i="1"/>
  <c r="DA17" i="1"/>
  <c r="DA36" i="1"/>
  <c r="DA46" i="1"/>
  <c r="DA81" i="1"/>
  <c r="EQ16" i="1"/>
  <c r="EQ32" i="1"/>
  <c r="EQ71" i="1"/>
  <c r="DA60" i="1"/>
  <c r="DA13" i="1"/>
  <c r="DA32" i="1"/>
  <c r="DA42" i="1"/>
  <c r="DA77" i="1"/>
  <c r="EQ17" i="1"/>
  <c r="EQ33" i="1"/>
  <c r="EQ72" i="1"/>
  <c r="DA33" i="1"/>
  <c r="DA52" i="1"/>
  <c r="DA62" i="1"/>
  <c r="EQ12" i="1"/>
  <c r="EQ28" i="1"/>
  <c r="EQ63" i="1"/>
  <c r="DA53" i="1"/>
</calcChain>
</file>

<file path=xl/sharedStrings.xml><?xml version="1.0" encoding="utf-8"?>
<sst xmlns="http://schemas.openxmlformats.org/spreadsheetml/2006/main" count="214" uniqueCount="52">
  <si>
    <t>odr-7</t>
    <phoneticPr fontId="2" type="noConversion"/>
  </si>
  <si>
    <t>odr-7;aak-2 RNAi</t>
    <phoneticPr fontId="2" type="noConversion"/>
  </si>
  <si>
    <t>odr-7;daf-16 RNAi</t>
    <phoneticPr fontId="2" type="noConversion"/>
  </si>
  <si>
    <t>odr-7;nsy-1 RNAi</t>
    <phoneticPr fontId="2" type="noConversion"/>
  </si>
  <si>
    <t>odr-7;sek-1 RNAi</t>
    <phoneticPr fontId="2" type="noConversion"/>
  </si>
  <si>
    <t>n=</t>
  </si>
  <si>
    <t>Average</t>
  </si>
  <si>
    <t>SE</t>
  </si>
  <si>
    <t>STDEV</t>
  </si>
  <si>
    <t>Time</t>
    <phoneticPr fontId="1" type="noConversion"/>
  </si>
  <si>
    <t>odr-7;pmk-2 RNAi</t>
    <phoneticPr fontId="2" type="noConversion"/>
  </si>
  <si>
    <t>aak-2 RNAi</t>
    <phoneticPr fontId="2" type="noConversion"/>
  </si>
  <si>
    <t>PA14+fasting 6h</t>
  </si>
  <si>
    <t>pmk-2 RNAi</t>
    <phoneticPr fontId="2" type="noConversion"/>
  </si>
  <si>
    <t xml:space="preserve"> odr-7;aak-2</t>
    <phoneticPr fontId="1" type="noConversion"/>
  </si>
  <si>
    <t xml:space="preserve"> odr-7;aak-2;rescue</t>
    <phoneticPr fontId="1" type="noConversion"/>
  </si>
  <si>
    <t xml:space="preserve"> odr-7;aak-2;DAF-16aAM</t>
    <phoneticPr fontId="1" type="noConversion"/>
  </si>
  <si>
    <t>odr-7;nsy-1</t>
    <phoneticPr fontId="2" type="noConversion"/>
  </si>
  <si>
    <t>odr-7;sek-1</t>
    <phoneticPr fontId="2" type="noConversion"/>
  </si>
  <si>
    <t>odr-7;pmk-1</t>
    <phoneticPr fontId="2" type="noConversion"/>
  </si>
  <si>
    <t>odr-7;pmk-3</t>
    <phoneticPr fontId="2" type="noConversion"/>
  </si>
  <si>
    <t xml:space="preserve"> odr-7;DAF-16aAM</t>
    <phoneticPr fontId="1" type="noConversion"/>
  </si>
  <si>
    <t xml:space="preserve"> odr-7;pmk-2 RNAi;DAF-16aAM</t>
    <phoneticPr fontId="1" type="noConversion"/>
  </si>
  <si>
    <t>fasting</t>
    <phoneticPr fontId="2" type="noConversion"/>
  </si>
  <si>
    <t>PA14+fasting</t>
    <phoneticPr fontId="2" type="noConversion"/>
  </si>
  <si>
    <t>wt</t>
    <phoneticPr fontId="2" type="noConversion"/>
  </si>
  <si>
    <t>odr-7;aak-2 rescue</t>
    <phoneticPr fontId="2" type="noConversion"/>
  </si>
  <si>
    <t>daf-16 RNAi</t>
    <phoneticPr fontId="2" type="noConversion"/>
  </si>
  <si>
    <t>aak-2 RNAi;daf-16 RNAi</t>
    <phoneticPr fontId="2" type="noConversion"/>
  </si>
  <si>
    <t>daf-16am</t>
    <phoneticPr fontId="2" type="noConversion"/>
  </si>
  <si>
    <t>pmk-2 RNAi;daf-16am</t>
    <phoneticPr fontId="2" type="noConversion"/>
  </si>
  <si>
    <t>fasting 6h</t>
  </si>
  <si>
    <t>odr-7;daf-16am</t>
    <phoneticPr fontId="2" type="noConversion"/>
  </si>
  <si>
    <t>odr-7;pmk-2 RNAi;daf-16am</t>
    <phoneticPr fontId="2" type="noConversion"/>
  </si>
  <si>
    <t>daf-16 AM</t>
    <phoneticPr fontId="2" type="noConversion"/>
  </si>
  <si>
    <t>odr-7;sid-1</t>
    <phoneticPr fontId="2" type="noConversion"/>
  </si>
  <si>
    <t>odr-7;sid-1;aak-2 RNAi</t>
    <phoneticPr fontId="2" type="noConversion"/>
  </si>
  <si>
    <t>odr-7;sid-1;daf-16 RNAi</t>
    <phoneticPr fontId="2" type="noConversion"/>
  </si>
  <si>
    <t>odr-7;sid-1</t>
  </si>
  <si>
    <t>odr-7;sid-1;aak-2 RNAi</t>
    <phoneticPr fontId="1" type="noConversion"/>
  </si>
  <si>
    <t>odr-7;sid-1;daf-16 RNAi</t>
    <phoneticPr fontId="1" type="noConversion"/>
  </si>
  <si>
    <t>odr-7;sid-1;nsy-1 RNAi</t>
    <phoneticPr fontId="2" type="noConversion"/>
  </si>
  <si>
    <t>odr-7;sid-1;sek-1 RNAi</t>
    <phoneticPr fontId="2" type="noConversion"/>
  </si>
  <si>
    <t>odr-7;sid-1;pmk-2 RNAi</t>
    <phoneticPr fontId="2" type="noConversion"/>
  </si>
  <si>
    <t>odr-7;sid-1;pmk-2 RNAi;DAF-16aAM</t>
  </si>
  <si>
    <t>odr-7;sid-1;pmk-2 RNAi;daf-16am</t>
    <phoneticPr fontId="2" type="noConversion"/>
  </si>
  <si>
    <t>sid-1</t>
    <phoneticPr fontId="2" type="noConversion"/>
  </si>
  <si>
    <t>sid-1;aak-2 RNAi</t>
    <phoneticPr fontId="2" type="noConversion"/>
  </si>
  <si>
    <t>sid-1;daf-16 RNAi</t>
    <phoneticPr fontId="2" type="noConversion"/>
  </si>
  <si>
    <t>sid-1;aak-2 RNAi;daf-16 RNAi</t>
    <phoneticPr fontId="2" type="noConversion"/>
  </si>
  <si>
    <t>sid-1;pmk-2 RNAi</t>
    <phoneticPr fontId="2" type="noConversion"/>
  </si>
  <si>
    <t>sid-1;pmk-2 RNAi;daf-16A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00B0F0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5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6" fillId="0" borderId="0" xfId="0" applyFont="1" applyAlignment="1"/>
    <xf numFmtId="0" fontId="3" fillId="0" borderId="0" xfId="0" applyFont="1" applyFill="1" applyAlignment="1">
      <alignment horizontal="left"/>
    </xf>
    <xf numFmtId="0" fontId="7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4EEC3-8385-4ECC-98AC-DF75238AE8F6}">
  <dimension ref="A1:GH101"/>
  <sheetViews>
    <sheetView workbookViewId="0"/>
  </sheetViews>
  <sheetFormatPr defaultRowHeight="13.9" x14ac:dyDescent="0.4"/>
  <cols>
    <col min="1" max="17" width="9.06640625" style="1"/>
    <col min="18" max="18" width="9.06640625" style="1" customWidth="1"/>
    <col min="19" max="44" width="9.06640625" style="1"/>
    <col min="45" max="45" width="12.796875" style="1" customWidth="1"/>
    <col min="46" max="76" width="9.06640625" style="1"/>
    <col min="82" max="85" width="9.06640625" style="1"/>
    <col min="107" max="127" width="9.06640625" style="1"/>
    <col min="149" max="169" width="9.06640625" style="1"/>
  </cols>
  <sheetData>
    <row r="1" spans="1:190" x14ac:dyDescent="0.4">
      <c r="A1" s="1" t="s">
        <v>9</v>
      </c>
      <c r="B1" s="3" t="s">
        <v>0</v>
      </c>
      <c r="S1" s="4" t="s">
        <v>5</v>
      </c>
      <c r="T1" s="5" t="s">
        <v>6</v>
      </c>
      <c r="U1" s="5" t="s">
        <v>7</v>
      </c>
      <c r="V1" s="5" t="s">
        <v>8</v>
      </c>
      <c r="W1" s="11"/>
      <c r="X1" s="3" t="s">
        <v>38</v>
      </c>
      <c r="AN1" s="4" t="s">
        <v>5</v>
      </c>
      <c r="AO1" s="5" t="s">
        <v>6</v>
      </c>
      <c r="AP1" s="5" t="s">
        <v>7</v>
      </c>
      <c r="AQ1" s="5" t="s">
        <v>8</v>
      </c>
      <c r="AS1" s="3" t="s">
        <v>14</v>
      </c>
      <c r="BI1" s="4" t="s">
        <v>5</v>
      </c>
      <c r="BJ1" s="5" t="s">
        <v>6</v>
      </c>
      <c r="BK1" s="5" t="s">
        <v>7</v>
      </c>
      <c r="BL1" s="5" t="s">
        <v>8</v>
      </c>
      <c r="BN1" s="3" t="s">
        <v>26</v>
      </c>
      <c r="CD1" s="4" t="s">
        <v>5</v>
      </c>
      <c r="CE1" s="5" t="s">
        <v>6</v>
      </c>
      <c r="CF1" s="5" t="s">
        <v>7</v>
      </c>
      <c r="CG1" s="5" t="s">
        <v>8</v>
      </c>
      <c r="CI1" s="3" t="s">
        <v>1</v>
      </c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4" t="s">
        <v>5</v>
      </c>
      <c r="CZ1" s="5" t="s">
        <v>6</v>
      </c>
      <c r="DA1" s="5" t="s">
        <v>7</v>
      </c>
      <c r="DB1" s="5" t="s">
        <v>8</v>
      </c>
      <c r="DC1" s="11"/>
      <c r="DD1" s="3" t="s">
        <v>39</v>
      </c>
      <c r="DT1" s="4" t="s">
        <v>5</v>
      </c>
      <c r="DU1" s="5" t="s">
        <v>6</v>
      </c>
      <c r="DV1" s="5" t="s">
        <v>7</v>
      </c>
      <c r="DW1" s="5" t="s">
        <v>8</v>
      </c>
      <c r="DX1" s="1"/>
      <c r="DY1" s="3" t="s">
        <v>2</v>
      </c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O1" s="4" t="s">
        <v>5</v>
      </c>
      <c r="EP1" s="5" t="s">
        <v>6</v>
      </c>
      <c r="EQ1" s="5" t="s">
        <v>7</v>
      </c>
      <c r="ER1" s="5" t="s">
        <v>8</v>
      </c>
      <c r="ES1" s="11"/>
      <c r="ET1" s="3" t="s">
        <v>40</v>
      </c>
      <c r="FJ1" s="4" t="s">
        <v>5</v>
      </c>
      <c r="FK1" s="5" t="s">
        <v>6</v>
      </c>
      <c r="FL1" s="5" t="s">
        <v>7</v>
      </c>
      <c r="FM1" s="5" t="s">
        <v>8</v>
      </c>
      <c r="FO1" s="3" t="s">
        <v>16</v>
      </c>
      <c r="GE1" s="4" t="s">
        <v>5</v>
      </c>
      <c r="GF1" s="5" t="s">
        <v>6</v>
      </c>
      <c r="GG1" s="5" t="s">
        <v>7</v>
      </c>
      <c r="GH1" s="5" t="s">
        <v>8</v>
      </c>
    </row>
    <row r="2" spans="1:190" x14ac:dyDescent="0.4">
      <c r="A2" s="6">
        <v>1</v>
      </c>
      <c r="B2" s="7">
        <v>1.0350999999999999</v>
      </c>
      <c r="C2" s="7">
        <v>1.0321</v>
      </c>
      <c r="D2" s="7">
        <v>1.0338000000000001</v>
      </c>
      <c r="E2" s="7">
        <v>1.0106999999999999</v>
      </c>
      <c r="F2" s="7">
        <v>1.0170999999999999</v>
      </c>
      <c r="G2" s="7">
        <v>1.0099</v>
      </c>
      <c r="H2" s="7">
        <v>0.99407000000000001</v>
      </c>
      <c r="I2" s="7">
        <v>1.0037</v>
      </c>
      <c r="J2" s="7">
        <v>1.0206</v>
      </c>
      <c r="K2" s="7">
        <v>0.99946000000000002</v>
      </c>
      <c r="L2" s="7">
        <v>1.0229999999999999</v>
      </c>
      <c r="M2" s="7">
        <v>1.0141</v>
      </c>
      <c r="N2" s="7">
        <v>1.0183</v>
      </c>
      <c r="O2" s="7">
        <v>1.0072000000000001</v>
      </c>
      <c r="P2" s="7">
        <v>1.0278</v>
      </c>
      <c r="Q2" s="7">
        <v>1.0198</v>
      </c>
      <c r="S2" s="2">
        <f>COUNT(B2:Q2)</f>
        <v>16</v>
      </c>
      <c r="T2" s="2">
        <f>AVERAGE(B2:Q2)</f>
        <v>1.0166706249999999</v>
      </c>
      <c r="U2" s="1">
        <f>V2/SQRT(S2)</f>
        <v>3.0387365067230899E-3</v>
      </c>
      <c r="V2" s="2">
        <f>STDEV(B2:Q2)</f>
        <v>1.215494602689236E-2</v>
      </c>
      <c r="W2" s="2"/>
      <c r="X2" s="7">
        <v>1</v>
      </c>
      <c r="Y2" s="7">
        <v>1.0042</v>
      </c>
      <c r="Z2" s="7">
        <v>1.0077</v>
      </c>
      <c r="AA2" s="7">
        <v>1</v>
      </c>
      <c r="AB2" s="7">
        <v>1.0224</v>
      </c>
      <c r="AC2" s="7">
        <v>1.0162</v>
      </c>
      <c r="AD2" s="7">
        <v>1.0002</v>
      </c>
      <c r="AE2" s="7">
        <v>0.99953000000000003</v>
      </c>
      <c r="AF2" s="7">
        <v>1.0058</v>
      </c>
      <c r="AG2" s="7">
        <v>1.01</v>
      </c>
      <c r="AH2" s="7">
        <v>1.0085</v>
      </c>
      <c r="AI2" s="7">
        <v>1.0055000000000001</v>
      </c>
      <c r="AJ2" s="7">
        <v>1.0053000000000001</v>
      </c>
      <c r="AK2" s="7">
        <v>1.0023</v>
      </c>
      <c r="AL2" s="7">
        <v>1.0021</v>
      </c>
      <c r="AN2" s="2">
        <f t="shared" ref="AN2:AN33" si="0">COUNT(X2:AL2)</f>
        <v>15</v>
      </c>
      <c r="AO2" s="2">
        <f t="shared" ref="AO2:AO33" si="1">AVERAGE(X2:AL2)</f>
        <v>1.0059819999999999</v>
      </c>
      <c r="AP2" s="1">
        <f>AQ2/SQRT(AN2)</f>
        <v>1.6598279314148068E-3</v>
      </c>
      <c r="AQ2" s="2">
        <f t="shared" ref="AQ2:AQ33" si="2">STDEV(X2:AL2)</f>
        <v>6.4284859359394538E-3</v>
      </c>
      <c r="AS2" s="7">
        <v>1.0223</v>
      </c>
      <c r="AT2" s="7">
        <v>1.0104</v>
      </c>
      <c r="AU2" s="7">
        <v>1.0301</v>
      </c>
      <c r="AV2" s="7">
        <v>1.0187999999999999</v>
      </c>
      <c r="AW2" s="7">
        <v>1.0125999999999999</v>
      </c>
      <c r="AX2" s="7">
        <v>1.0091000000000001</v>
      </c>
      <c r="AY2" s="7">
        <v>1.0056</v>
      </c>
      <c r="AZ2" s="7">
        <v>1.0250999999999999</v>
      </c>
      <c r="BA2" s="7">
        <v>1</v>
      </c>
      <c r="BB2" s="7">
        <v>1.0176000000000001</v>
      </c>
      <c r="BC2" s="7">
        <v>1.0011000000000001</v>
      </c>
      <c r="BD2" s="7">
        <v>1.0267999999999999</v>
      </c>
      <c r="BE2" s="7">
        <v>1.0175000000000001</v>
      </c>
      <c r="BF2" s="7">
        <v>1.0037</v>
      </c>
      <c r="BG2" s="7">
        <v>1.0092000000000001</v>
      </c>
      <c r="BI2" s="2">
        <f>COUNT(AS2:BG2)</f>
        <v>15</v>
      </c>
      <c r="BJ2" s="2">
        <f>AVERAGE(AS2:BG2)</f>
        <v>1.0139933333333333</v>
      </c>
      <c r="BK2" s="1">
        <f>BL2/SQRT(BI2)</f>
        <v>2.453791365110738E-3</v>
      </c>
      <c r="BL2" s="2">
        <f>STDEV(AS2:BG2)</f>
        <v>9.5034930921414525E-3</v>
      </c>
      <c r="BN2" s="7">
        <v>1.016</v>
      </c>
      <c r="BO2" s="7">
        <v>1.004</v>
      </c>
      <c r="BP2" s="7">
        <v>1.0139</v>
      </c>
      <c r="BQ2" s="7">
        <v>1.0125</v>
      </c>
      <c r="BR2" s="7">
        <v>1.0150999999999999</v>
      </c>
      <c r="BS2" s="7">
        <v>1</v>
      </c>
      <c r="BT2" s="7">
        <v>1</v>
      </c>
      <c r="BU2" s="7">
        <v>1.0201</v>
      </c>
      <c r="BV2" s="7">
        <v>1.0024999999999999</v>
      </c>
      <c r="BW2" s="7">
        <v>1.0409999999999999</v>
      </c>
      <c r="BX2" s="7">
        <v>1.0281</v>
      </c>
      <c r="BY2" s="7">
        <v>1.0287999999999999</v>
      </c>
      <c r="BZ2" s="7">
        <v>1.0154000000000001</v>
      </c>
      <c r="CA2" s="7">
        <v>1.0161</v>
      </c>
      <c r="CB2" s="7">
        <v>1.0465</v>
      </c>
      <c r="CD2" s="2">
        <f>COUNT(BN2:CB2)</f>
        <v>15</v>
      </c>
      <c r="CE2" s="2">
        <f>AVERAGE(BN2:CB2)</f>
        <v>1.0173333333333334</v>
      </c>
      <c r="CF2" s="1">
        <f>CG2/SQRT(CD2)</f>
        <v>3.593468501742551E-3</v>
      </c>
      <c r="CG2" s="2">
        <f>STDEV(BN2:CB2)</f>
        <v>1.3917443662369819E-2</v>
      </c>
      <c r="CI2" s="7">
        <v>1.0044</v>
      </c>
      <c r="CJ2" s="7">
        <v>1</v>
      </c>
      <c r="CK2" s="7">
        <v>1.0084</v>
      </c>
      <c r="CL2" s="7">
        <v>1.0167999999999999</v>
      </c>
      <c r="CM2" s="7">
        <v>1.0364</v>
      </c>
      <c r="CN2" s="7">
        <v>1.05</v>
      </c>
      <c r="CO2" s="7">
        <v>1.0031000000000001</v>
      </c>
      <c r="CP2" s="7">
        <v>1.0492999999999999</v>
      </c>
      <c r="CQ2" s="7">
        <v>1.0618000000000001</v>
      </c>
      <c r="CR2" s="7">
        <v>1.0364</v>
      </c>
      <c r="CS2" s="7">
        <v>1.0265</v>
      </c>
      <c r="CT2" s="7">
        <v>1.0270999999999999</v>
      </c>
      <c r="CU2" s="7">
        <v>1.0254000000000001</v>
      </c>
      <c r="CV2" s="7">
        <v>1.0236000000000001</v>
      </c>
      <c r="CW2" s="7">
        <v>1.0296000000000001</v>
      </c>
      <c r="CX2" s="1"/>
      <c r="CY2" s="2">
        <f>COUNT(CI2:CW2)</f>
        <v>15</v>
      </c>
      <c r="CZ2" s="2">
        <f>AVERAGE(CI2:CW2)</f>
        <v>1.0265866666666665</v>
      </c>
      <c r="DA2" s="1">
        <f>DB2/SQRT(CY2)</f>
        <v>4.7276276812015881E-3</v>
      </c>
      <c r="DB2" s="2">
        <f>STDEV(CI2:CW2)</f>
        <v>1.8310023276362938E-2</v>
      </c>
      <c r="DC2" s="2"/>
      <c r="DD2" s="7">
        <v>1.0135000000000001</v>
      </c>
      <c r="DE2" s="7">
        <v>1.0163</v>
      </c>
      <c r="DF2" s="7">
        <v>1</v>
      </c>
      <c r="DG2" s="7">
        <v>1.0101</v>
      </c>
      <c r="DH2" s="7">
        <v>1.0108999999999999</v>
      </c>
      <c r="DI2" s="7">
        <v>1.0146999999999999</v>
      </c>
      <c r="DJ2" s="7">
        <v>1.0041</v>
      </c>
      <c r="DK2" s="7">
        <v>1</v>
      </c>
      <c r="DL2" s="7">
        <v>1.0106999999999999</v>
      </c>
      <c r="DM2" s="7">
        <v>1.0222</v>
      </c>
      <c r="DN2" s="7">
        <v>1.0085</v>
      </c>
      <c r="DO2" s="7">
        <v>1.0089999999999999</v>
      </c>
      <c r="DP2" s="7">
        <v>1.0024999999999999</v>
      </c>
      <c r="DQ2" s="7">
        <v>1.0029999999999999</v>
      </c>
      <c r="DR2" s="7">
        <v>1.0021</v>
      </c>
      <c r="DT2" s="2">
        <f t="shared" ref="DT2:DT33" si="3">COUNT(DD2:DR2)</f>
        <v>15</v>
      </c>
      <c r="DU2" s="2">
        <f t="shared" ref="DU2:DU33" si="4">AVERAGE(DD2:DR2)</f>
        <v>1.0085066666666664</v>
      </c>
      <c r="DV2" s="1">
        <f>DW2/SQRT(DT2)</f>
        <v>1.6852996530691282E-3</v>
      </c>
      <c r="DW2" s="2">
        <f t="shared" ref="DW2:DW33" si="5">STDEV(DD2:DR2)</f>
        <v>6.527137489705871E-3</v>
      </c>
      <c r="DX2" s="1"/>
      <c r="DY2" s="7">
        <v>1.0325</v>
      </c>
      <c r="DZ2" s="7">
        <v>1.0862000000000001</v>
      </c>
      <c r="EA2" s="7">
        <v>1.0403</v>
      </c>
      <c r="EB2" s="7">
        <v>1.0238</v>
      </c>
      <c r="EC2" s="7">
        <v>1</v>
      </c>
      <c r="ED2" s="7">
        <v>1.0291999999999999</v>
      </c>
      <c r="EE2" s="7">
        <v>1.0377000000000001</v>
      </c>
      <c r="EF2" s="7">
        <v>1.0708</v>
      </c>
      <c r="EG2" s="7">
        <v>1.0622</v>
      </c>
      <c r="EH2" s="7">
        <v>1.0358000000000001</v>
      </c>
      <c r="EI2" s="7">
        <v>1.0185999999999999</v>
      </c>
      <c r="EJ2" s="7">
        <v>1.0401</v>
      </c>
      <c r="EK2" s="7">
        <v>1.0281</v>
      </c>
      <c r="EL2" s="7">
        <v>1.0044999999999999</v>
      </c>
      <c r="EM2" s="7">
        <v>1</v>
      </c>
      <c r="EO2" s="2">
        <f>COUNT(DY2:EM2)</f>
        <v>15</v>
      </c>
      <c r="EP2" s="2">
        <f>AVERAGE(DY2:EM2)</f>
        <v>1.0339866666666666</v>
      </c>
      <c r="EQ2" s="1">
        <f>ER2/SQRT(EO2)</f>
        <v>6.3814080150048635E-3</v>
      </c>
      <c r="ER2" s="2">
        <f>STDEV(DY2:EM2)</f>
        <v>2.4715086967468367E-2</v>
      </c>
      <c r="ES2" s="2"/>
      <c r="ET2" s="7">
        <v>1.0296000000000001</v>
      </c>
      <c r="EU2" s="7">
        <v>1.0238</v>
      </c>
      <c r="EV2" s="7">
        <v>0.99873999999999996</v>
      </c>
      <c r="EW2" s="7">
        <v>1.0115000000000001</v>
      </c>
      <c r="EX2" s="7">
        <v>1.0067999999999999</v>
      </c>
      <c r="EY2" s="7">
        <v>1.002</v>
      </c>
      <c r="EZ2" s="7">
        <v>1.0048999999999999</v>
      </c>
      <c r="FA2" s="7">
        <v>1.0032000000000001</v>
      </c>
      <c r="FB2" s="7">
        <v>0.99680999999999997</v>
      </c>
      <c r="FC2" s="7">
        <v>1.0026999999999999</v>
      </c>
      <c r="FD2" s="7">
        <v>1.0024</v>
      </c>
      <c r="FE2" s="7">
        <v>1.0051000000000001</v>
      </c>
      <c r="FF2" s="7">
        <v>0.99763999999999997</v>
      </c>
      <c r="FG2" s="7">
        <v>1.0038</v>
      </c>
      <c r="FH2" s="7">
        <v>1.0021</v>
      </c>
      <c r="FJ2" s="2">
        <f t="shared" ref="FJ2:FJ33" si="6">COUNT(ET2:FH2)</f>
        <v>15</v>
      </c>
      <c r="FK2" s="2">
        <f t="shared" ref="FK2:FK33" si="7">AVERAGE(ET2:FH2)</f>
        <v>1.0060726666666668</v>
      </c>
      <c r="FL2" s="1">
        <f>FM2/SQRT(FJ2)</f>
        <v>2.3718830105789474E-3</v>
      </c>
      <c r="FM2" s="2">
        <f t="shared" ref="FM2:FM33" si="8">STDEV(ET2:FH2)</f>
        <v>9.1862633991245737E-3</v>
      </c>
      <c r="FO2" s="7">
        <v>1.0003</v>
      </c>
      <c r="FP2" s="7">
        <v>1.0086999999999999</v>
      </c>
      <c r="FQ2" s="7">
        <v>1.012</v>
      </c>
      <c r="FR2" s="7">
        <v>1.0043</v>
      </c>
      <c r="FS2" s="7">
        <v>1.0003</v>
      </c>
      <c r="FT2" s="7">
        <v>1</v>
      </c>
      <c r="FU2" s="7">
        <v>1.0119</v>
      </c>
      <c r="FV2" s="7">
        <v>1.0085</v>
      </c>
      <c r="FW2" s="7">
        <v>1.0625</v>
      </c>
      <c r="FX2" s="7">
        <v>1.0105999999999999</v>
      </c>
      <c r="FY2" s="7">
        <v>1</v>
      </c>
      <c r="FZ2" s="7">
        <v>1.0078</v>
      </c>
      <c r="GA2" s="7">
        <v>1.0083</v>
      </c>
      <c r="GB2" s="7">
        <v>1.0101</v>
      </c>
      <c r="GC2" s="7">
        <v>1.0146999999999999</v>
      </c>
      <c r="GE2" s="2">
        <f>COUNT(FO2:GC2)</f>
        <v>15</v>
      </c>
      <c r="GF2" s="2">
        <f>AVERAGE(FO2:GC2)</f>
        <v>1.0106666666666666</v>
      </c>
      <c r="GG2" s="1">
        <f>GH2/SQRT(GE2)</f>
        <v>3.9109086347300873E-3</v>
      </c>
      <c r="GH2" s="2">
        <f>STDEV(FO2:GC2)</f>
        <v>1.5146884010848415E-2</v>
      </c>
    </row>
    <row r="3" spans="1:190" x14ac:dyDescent="0.4">
      <c r="A3" s="2">
        <v>2</v>
      </c>
      <c r="B3" s="7">
        <v>1</v>
      </c>
      <c r="C3" s="7">
        <v>1.0482</v>
      </c>
      <c r="D3" s="7">
        <v>1.0095000000000001</v>
      </c>
      <c r="E3" s="7">
        <v>1.0133000000000001</v>
      </c>
      <c r="F3" s="7">
        <v>1.0275000000000001</v>
      </c>
      <c r="G3" s="7">
        <v>1.0103</v>
      </c>
      <c r="H3" s="7">
        <v>1.0046999999999999</v>
      </c>
      <c r="I3" s="7">
        <v>1.0018</v>
      </c>
      <c r="J3" s="7">
        <v>1.0301</v>
      </c>
      <c r="K3" s="7">
        <v>1.0214000000000001</v>
      </c>
      <c r="L3" s="7">
        <v>1.0405</v>
      </c>
      <c r="M3" s="7">
        <v>1.0242</v>
      </c>
      <c r="N3" s="7">
        <v>1.0115000000000001</v>
      </c>
      <c r="O3" s="7">
        <v>1.0075000000000001</v>
      </c>
      <c r="P3" s="7">
        <v>1.0012000000000001</v>
      </c>
      <c r="Q3" s="7">
        <v>1.0213000000000001</v>
      </c>
      <c r="S3" s="2">
        <f t="shared" ref="S3:S66" si="9">COUNT(B3:Q3)</f>
        <v>16</v>
      </c>
      <c r="T3" s="2">
        <f t="shared" ref="T3:T66" si="10">AVERAGE(B3:Q3)</f>
        <v>1.0170625</v>
      </c>
      <c r="U3" s="1">
        <f t="shared" ref="U3:U66" si="11">V3/SQRT(S3)</f>
        <v>3.5669066313357097E-3</v>
      </c>
      <c r="V3" s="2">
        <f t="shared" ref="V3:V66" si="12">STDEV(B3:Q3)</f>
        <v>1.4267626525342839E-2</v>
      </c>
      <c r="W3" s="2"/>
      <c r="X3" s="7">
        <v>1.0032000000000001</v>
      </c>
      <c r="Y3" s="7">
        <v>1.0051000000000001</v>
      </c>
      <c r="Z3" s="7">
        <v>1.0081</v>
      </c>
      <c r="AA3" s="7">
        <v>1.0079</v>
      </c>
      <c r="AB3" s="7">
        <v>1.0132000000000001</v>
      </c>
      <c r="AC3" s="7">
        <v>1.0182</v>
      </c>
      <c r="AD3" s="7">
        <v>1.0061</v>
      </c>
      <c r="AE3" s="7">
        <v>0.99814000000000003</v>
      </c>
      <c r="AF3" s="7">
        <v>1.0019</v>
      </c>
      <c r="AG3" s="7">
        <v>1.008</v>
      </c>
      <c r="AH3" s="7">
        <v>1.0102</v>
      </c>
      <c r="AI3" s="7">
        <v>1.0057</v>
      </c>
      <c r="AJ3" s="7">
        <v>1.0024999999999999</v>
      </c>
      <c r="AK3" s="7">
        <v>1</v>
      </c>
      <c r="AL3" s="7">
        <v>1</v>
      </c>
      <c r="AN3" s="2">
        <f t="shared" si="0"/>
        <v>15</v>
      </c>
      <c r="AO3" s="2">
        <f t="shared" si="1"/>
        <v>1.0058826666666665</v>
      </c>
      <c r="AP3" s="1">
        <f t="shared" ref="AP3:AP66" si="13">AQ3/SQRT(AN3)</f>
        <v>1.3831005426617085E-3</v>
      </c>
      <c r="AQ3" s="2">
        <f t="shared" si="2"/>
        <v>5.3567253678592384E-3</v>
      </c>
      <c r="AS3" s="7">
        <v>1.0236000000000001</v>
      </c>
      <c r="AT3" s="7">
        <v>1.0126999999999999</v>
      </c>
      <c r="AU3" s="7">
        <v>1.0181</v>
      </c>
      <c r="AV3" s="7">
        <v>1.0127999999999999</v>
      </c>
      <c r="AW3" s="7">
        <v>1.0029999999999999</v>
      </c>
      <c r="AX3" s="7">
        <v>1.0035000000000001</v>
      </c>
      <c r="AY3" s="7">
        <v>1.0073000000000001</v>
      </c>
      <c r="AZ3" s="7">
        <v>1.0247999999999999</v>
      </c>
      <c r="BA3" s="7">
        <v>1.0498000000000001</v>
      </c>
      <c r="BB3" s="7">
        <v>1.0172000000000001</v>
      </c>
      <c r="BC3" s="7">
        <v>1.0051000000000001</v>
      </c>
      <c r="BD3" s="7">
        <v>1</v>
      </c>
      <c r="BE3" s="7">
        <v>1.0215000000000001</v>
      </c>
      <c r="BF3" s="7">
        <v>1.0137</v>
      </c>
      <c r="BG3" s="7">
        <v>1.0016</v>
      </c>
      <c r="BI3" s="2">
        <f t="shared" ref="BI3:BI66" si="14">COUNT(AS3:BG3)</f>
        <v>15</v>
      </c>
      <c r="BJ3" s="2">
        <f t="shared" ref="BJ3:BJ66" si="15">AVERAGE(AS3:BG3)</f>
        <v>1.0143133333333332</v>
      </c>
      <c r="BK3" s="1">
        <f t="shared" ref="BK3:BK66" si="16">BL3/SQRT(BI3)</f>
        <v>3.2954494839987029E-3</v>
      </c>
      <c r="BL3" s="2">
        <f t="shared" ref="BL3:BL66" si="17">STDEV(AS3:BG3)</f>
        <v>1.2763220969794802E-2</v>
      </c>
      <c r="BN3" s="7">
        <v>1.0375000000000001</v>
      </c>
      <c r="BO3" s="7">
        <v>1.0067999999999999</v>
      </c>
      <c r="BP3" s="7">
        <v>1.0159</v>
      </c>
      <c r="BQ3" s="7">
        <v>1</v>
      </c>
      <c r="BR3" s="7">
        <v>1.0022</v>
      </c>
      <c r="BS3" s="7">
        <v>0.99856</v>
      </c>
      <c r="BT3" s="7">
        <v>1.0027999999999999</v>
      </c>
      <c r="BU3" s="7">
        <v>1</v>
      </c>
      <c r="BV3" s="7">
        <v>1</v>
      </c>
      <c r="BW3" s="7">
        <v>1.0139</v>
      </c>
      <c r="BX3" s="7">
        <v>1.0161</v>
      </c>
      <c r="BY3" s="7">
        <v>1.0168999999999999</v>
      </c>
      <c r="BZ3" s="7">
        <v>1.0188999999999999</v>
      </c>
      <c r="CA3" s="7">
        <v>1.0170999999999999</v>
      </c>
      <c r="CB3" s="7">
        <v>1.0054000000000001</v>
      </c>
      <c r="CD3" s="2">
        <f t="shared" ref="CD3:CD66" si="18">COUNT(BN3:CB3)</f>
        <v>15</v>
      </c>
      <c r="CE3" s="2">
        <f t="shared" ref="CE3:CE66" si="19">AVERAGE(BN3:CB3)</f>
        <v>1.0101373333333332</v>
      </c>
      <c r="CF3" s="1">
        <f t="shared" ref="CF3:CF66" si="20">CG3/SQRT(CD3)</f>
        <v>2.7562748267607375E-3</v>
      </c>
      <c r="CG3" s="2">
        <f t="shared" ref="CG3:CG66" si="21">STDEV(BN3:CB3)</f>
        <v>1.067500650161507E-2</v>
      </c>
      <c r="CI3" s="7">
        <v>1</v>
      </c>
      <c r="CJ3" s="7">
        <v>1.0112000000000001</v>
      </c>
      <c r="CK3" s="7">
        <v>1.0091000000000001</v>
      </c>
      <c r="CL3" s="7">
        <v>1.0125999999999999</v>
      </c>
      <c r="CM3" s="7">
        <v>1.0222</v>
      </c>
      <c r="CN3" s="7">
        <v>1.0483</v>
      </c>
      <c r="CO3" s="7">
        <v>1.0099</v>
      </c>
      <c r="CP3" s="7">
        <v>1.0764</v>
      </c>
      <c r="CQ3" s="7">
        <v>1.0642</v>
      </c>
      <c r="CR3" s="7">
        <v>1.0323</v>
      </c>
      <c r="CS3" s="7">
        <v>1.0194000000000001</v>
      </c>
      <c r="CT3" s="7">
        <v>1.0088999999999999</v>
      </c>
      <c r="CU3" s="7">
        <v>1.0284</v>
      </c>
      <c r="CV3" s="7">
        <v>1.0149999999999999</v>
      </c>
      <c r="CW3" s="7">
        <v>1.0321</v>
      </c>
      <c r="CX3" s="1"/>
      <c r="CY3" s="2">
        <f t="shared" ref="CY3:CY66" si="22">COUNT(CI3:CW3)</f>
        <v>15</v>
      </c>
      <c r="CZ3" s="2">
        <f t="shared" ref="CZ3:CZ66" si="23">AVERAGE(CI3:CW3)</f>
        <v>1.026</v>
      </c>
      <c r="DA3" s="1">
        <f t="shared" ref="DA3:DA66" si="24">DB3/SQRT(CY3)</f>
        <v>5.635846156945905E-3</v>
      </c>
      <c r="DB3" s="2">
        <f t="shared" ref="DB3:DB66" si="25">STDEV(CI3:CW3)</f>
        <v>2.1827538307638561E-2</v>
      </c>
      <c r="DC3" s="2"/>
      <c r="DD3" s="7">
        <v>1</v>
      </c>
      <c r="DE3" s="7">
        <v>1.0102</v>
      </c>
      <c r="DF3" s="7">
        <v>1.0029999999999999</v>
      </c>
      <c r="DG3" s="7">
        <v>1.0190999999999999</v>
      </c>
      <c r="DH3" s="7">
        <v>1.0007999999999999</v>
      </c>
      <c r="DI3" s="7">
        <v>1.0059</v>
      </c>
      <c r="DJ3" s="7">
        <v>0.99939</v>
      </c>
      <c r="DK3" s="7">
        <v>1.0001</v>
      </c>
      <c r="DL3" s="7">
        <v>1.0027999999999999</v>
      </c>
      <c r="DM3" s="7">
        <v>1.0118</v>
      </c>
      <c r="DN3" s="7">
        <v>1.0102</v>
      </c>
      <c r="DO3" s="7">
        <v>1.0031000000000001</v>
      </c>
      <c r="DP3" s="7">
        <v>1.0009999999999999</v>
      </c>
      <c r="DQ3" s="7">
        <v>1.0012000000000001</v>
      </c>
      <c r="DR3" s="7">
        <v>1</v>
      </c>
      <c r="DT3" s="2">
        <f t="shared" si="3"/>
        <v>15</v>
      </c>
      <c r="DU3" s="2">
        <f t="shared" si="4"/>
        <v>1.0045726666666668</v>
      </c>
      <c r="DV3" s="1">
        <f t="shared" ref="DV3:DV66" si="26">DW3/SQRT(DT3)</f>
        <v>1.4851854034226416E-3</v>
      </c>
      <c r="DW3" s="2">
        <f t="shared" si="5"/>
        <v>5.7520983334862349E-3</v>
      </c>
      <c r="DX3" s="1"/>
      <c r="DY3" s="7">
        <v>1.0327</v>
      </c>
      <c r="DZ3" s="7">
        <v>1.0611999999999999</v>
      </c>
      <c r="EA3" s="7">
        <v>1.0318000000000001</v>
      </c>
      <c r="EB3" s="7">
        <v>1.0097</v>
      </c>
      <c r="EC3" s="7">
        <v>1.0247999999999999</v>
      </c>
      <c r="ED3" s="7">
        <v>1.032</v>
      </c>
      <c r="EE3" s="7">
        <v>1</v>
      </c>
      <c r="EF3" s="7">
        <v>1.0744</v>
      </c>
      <c r="EG3" s="7">
        <v>1.0495000000000001</v>
      </c>
      <c r="EH3" s="7">
        <v>1.0415000000000001</v>
      </c>
      <c r="EI3" s="7">
        <v>1.0253000000000001</v>
      </c>
      <c r="EJ3" s="7">
        <v>1.0476000000000001</v>
      </c>
      <c r="EK3" s="7">
        <v>1.0177</v>
      </c>
      <c r="EL3" s="7">
        <v>1</v>
      </c>
      <c r="EM3" s="7">
        <v>1.0085</v>
      </c>
      <c r="EO3" s="2">
        <f t="shared" ref="EO3:EO66" si="27">COUNT(DY3:EM3)</f>
        <v>15</v>
      </c>
      <c r="EP3" s="2">
        <f t="shared" ref="EP3:EP66" si="28">AVERAGE(DY3:EM3)</f>
        <v>1.0304466666666667</v>
      </c>
      <c r="EQ3" s="1">
        <f t="shared" ref="EQ3:EQ66" si="29">ER3/SQRT(EO3)</f>
        <v>5.6287346684893566E-3</v>
      </c>
      <c r="ER3" s="2">
        <f t="shared" ref="ER3:ER66" si="30">STDEV(DY3:EM3)</f>
        <v>2.1799995631279604E-2</v>
      </c>
      <c r="ES3" s="2"/>
      <c r="ET3" s="7">
        <v>1.0432999999999999</v>
      </c>
      <c r="EU3" s="7">
        <v>1</v>
      </c>
      <c r="EV3" s="7">
        <v>0.99975999999999998</v>
      </c>
      <c r="EW3" s="7">
        <v>1</v>
      </c>
      <c r="EX3" s="7">
        <v>1.0147999999999999</v>
      </c>
      <c r="EY3" s="7">
        <v>1.0167999999999999</v>
      </c>
      <c r="EZ3" s="7">
        <v>1.0047999999999999</v>
      </c>
      <c r="FA3" s="7">
        <v>1.0035000000000001</v>
      </c>
      <c r="FB3" s="7">
        <v>1.0022</v>
      </c>
      <c r="FC3" s="7">
        <v>1.0091000000000001</v>
      </c>
      <c r="FD3" s="7">
        <v>1</v>
      </c>
      <c r="FE3" s="7">
        <v>1.0025999999999999</v>
      </c>
      <c r="FF3" s="7">
        <v>1</v>
      </c>
      <c r="FG3" s="7">
        <v>1.0212000000000001</v>
      </c>
      <c r="FH3" s="7">
        <v>1.0068999999999999</v>
      </c>
      <c r="FJ3" s="2">
        <f t="shared" si="6"/>
        <v>15</v>
      </c>
      <c r="FK3" s="2">
        <f t="shared" si="7"/>
        <v>1.0083306666666667</v>
      </c>
      <c r="FL3" s="1">
        <f t="shared" ref="FL3:FL66" si="31">FM3/SQRT(FJ3)</f>
        <v>3.0565912334255532E-3</v>
      </c>
      <c r="FM3" s="2">
        <f t="shared" si="8"/>
        <v>1.1838126943220756E-2</v>
      </c>
      <c r="FO3" s="7">
        <v>0.99885999999999997</v>
      </c>
      <c r="FP3" s="7">
        <v>1.0188999999999999</v>
      </c>
      <c r="FQ3" s="7">
        <v>1</v>
      </c>
      <c r="FR3" s="7">
        <v>1.0029999999999999</v>
      </c>
      <c r="FS3" s="7">
        <v>1.0044</v>
      </c>
      <c r="FT3" s="7">
        <v>1.0034000000000001</v>
      </c>
      <c r="FU3" s="7">
        <v>1.014</v>
      </c>
      <c r="FV3" s="7">
        <v>1</v>
      </c>
      <c r="FW3" s="7">
        <v>1.0638000000000001</v>
      </c>
      <c r="FX3" s="7">
        <v>1.0027999999999999</v>
      </c>
      <c r="FY3" s="7">
        <v>1.0022</v>
      </c>
      <c r="FZ3" s="7">
        <v>1.0181</v>
      </c>
      <c r="GA3" s="7">
        <v>1</v>
      </c>
      <c r="GB3" s="7">
        <v>1</v>
      </c>
      <c r="GC3" s="7">
        <v>1</v>
      </c>
      <c r="GE3" s="2">
        <f t="shared" ref="GE3:GE66" si="32">COUNT(FO3:GC3)</f>
        <v>15</v>
      </c>
      <c r="GF3" s="2">
        <f t="shared" ref="GF3:GF66" si="33">AVERAGE(FO3:GC3)</f>
        <v>1.0086306666666667</v>
      </c>
      <c r="GG3" s="1">
        <f t="shared" ref="GG3:GG66" si="34">GH3/SQRT(GE3)</f>
        <v>4.3027308567230738E-3</v>
      </c>
      <c r="GH3" s="2">
        <f t="shared" ref="GH3:GH66" si="35">STDEV(FO3:GC3)</f>
        <v>1.6664404951301236E-2</v>
      </c>
    </row>
    <row r="4" spans="1:190" x14ac:dyDescent="0.4">
      <c r="A4" s="1">
        <v>3</v>
      </c>
      <c r="B4" s="7">
        <v>1.0038</v>
      </c>
      <c r="C4" s="7">
        <v>1.0313000000000001</v>
      </c>
      <c r="D4" s="7">
        <v>1.0146999999999999</v>
      </c>
      <c r="E4" s="7">
        <v>1.0105999999999999</v>
      </c>
      <c r="F4" s="7">
        <v>1.0101</v>
      </c>
      <c r="G4" s="7">
        <v>1.0071000000000001</v>
      </c>
      <c r="H4" s="7">
        <v>1.0022</v>
      </c>
      <c r="I4" s="7">
        <v>1</v>
      </c>
      <c r="J4" s="7">
        <v>1.0350999999999999</v>
      </c>
      <c r="K4" s="7">
        <v>1.0163</v>
      </c>
      <c r="L4" s="7">
        <v>1</v>
      </c>
      <c r="M4" s="7">
        <v>1</v>
      </c>
      <c r="N4" s="7">
        <v>1.0149999999999999</v>
      </c>
      <c r="O4" s="7">
        <v>1.0062</v>
      </c>
      <c r="P4" s="7">
        <v>1.0108999999999999</v>
      </c>
      <c r="Q4" s="7">
        <v>1.0305</v>
      </c>
      <c r="S4" s="2">
        <f t="shared" si="9"/>
        <v>16</v>
      </c>
      <c r="T4" s="2">
        <f t="shared" si="10"/>
        <v>1.0121124999999997</v>
      </c>
      <c r="U4" s="1">
        <f t="shared" si="11"/>
        <v>2.8450523574561253E-3</v>
      </c>
      <c r="V4" s="2">
        <f t="shared" si="12"/>
        <v>1.1380209429824501E-2</v>
      </c>
      <c r="W4" s="2"/>
      <c r="X4" s="7">
        <v>1.0086999999999999</v>
      </c>
      <c r="Y4" s="7">
        <v>1.0258</v>
      </c>
      <c r="Z4" s="7">
        <v>1.0095000000000001</v>
      </c>
      <c r="AA4" s="7">
        <v>1.0049999999999999</v>
      </c>
      <c r="AB4" s="7">
        <v>1.0127999999999999</v>
      </c>
      <c r="AC4" s="7">
        <v>1.0216000000000001</v>
      </c>
      <c r="AD4" s="7">
        <v>1.0077</v>
      </c>
      <c r="AE4" s="7">
        <v>1.0048999999999999</v>
      </c>
      <c r="AF4" s="7">
        <v>1.0093000000000001</v>
      </c>
      <c r="AG4" s="7">
        <v>1.0011000000000001</v>
      </c>
      <c r="AH4" s="7">
        <v>1.0103</v>
      </c>
      <c r="AI4" s="7">
        <v>1.0126999999999999</v>
      </c>
      <c r="AJ4" s="7">
        <v>1</v>
      </c>
      <c r="AK4" s="7">
        <v>1.0065</v>
      </c>
      <c r="AL4" s="7">
        <v>1.0026999999999999</v>
      </c>
      <c r="AN4" s="2">
        <f t="shared" si="0"/>
        <v>15</v>
      </c>
      <c r="AO4" s="2">
        <f t="shared" si="1"/>
        <v>1.0092400000000004</v>
      </c>
      <c r="AP4" s="1">
        <f t="shared" si="13"/>
        <v>1.8182094803090567E-3</v>
      </c>
      <c r="AQ4" s="2">
        <f t="shared" si="2"/>
        <v>7.0418950371534195E-3</v>
      </c>
      <c r="AS4" s="7">
        <v>1.0268999999999999</v>
      </c>
      <c r="AT4" s="7">
        <v>1.1094999999999999</v>
      </c>
      <c r="AU4" s="7">
        <v>1.0189999999999999</v>
      </c>
      <c r="AV4" s="7">
        <v>1.0018</v>
      </c>
      <c r="AW4" s="7">
        <v>1.0125999999999999</v>
      </c>
      <c r="AX4" s="7">
        <v>1.0022</v>
      </c>
      <c r="AY4" s="7">
        <v>1.0327999999999999</v>
      </c>
      <c r="AZ4" s="7">
        <v>1.0286999999999999</v>
      </c>
      <c r="BA4" s="7">
        <v>1.0542</v>
      </c>
      <c r="BB4" s="7">
        <v>1.014</v>
      </c>
      <c r="BC4" s="7">
        <v>1.0116000000000001</v>
      </c>
      <c r="BD4" s="7">
        <v>1.0142</v>
      </c>
      <c r="BE4" s="7">
        <v>1.0094000000000001</v>
      </c>
      <c r="BF4" s="7">
        <v>1.0602</v>
      </c>
      <c r="BG4" s="7">
        <v>1</v>
      </c>
      <c r="BI4" s="2">
        <f t="shared" si="14"/>
        <v>15</v>
      </c>
      <c r="BJ4" s="2">
        <f t="shared" si="15"/>
        <v>1.0264733333333333</v>
      </c>
      <c r="BK4" s="1">
        <f t="shared" si="16"/>
        <v>7.4994950094539915E-3</v>
      </c>
      <c r="BL4" s="2">
        <f t="shared" si="17"/>
        <v>2.9045419276580945E-2</v>
      </c>
      <c r="BN4" s="7">
        <v>1.0327999999999999</v>
      </c>
      <c r="BO4" s="7">
        <v>1</v>
      </c>
      <c r="BP4" s="7">
        <v>1</v>
      </c>
      <c r="BQ4" s="7">
        <v>0.99968999999999997</v>
      </c>
      <c r="BR4" s="7">
        <v>1</v>
      </c>
      <c r="BS4" s="7">
        <v>1.0124</v>
      </c>
      <c r="BT4" s="7">
        <v>1.0063</v>
      </c>
      <c r="BU4" s="7">
        <v>1.0032000000000001</v>
      </c>
      <c r="BV4" s="7">
        <v>1.0017</v>
      </c>
      <c r="BW4" s="7">
        <v>1.0185</v>
      </c>
      <c r="BX4" s="7">
        <v>1.0209999999999999</v>
      </c>
      <c r="BY4" s="7">
        <v>1.0133000000000001</v>
      </c>
      <c r="BZ4" s="7">
        <v>1.0214000000000001</v>
      </c>
      <c r="CA4" s="7">
        <v>1.0139</v>
      </c>
      <c r="CB4" s="7">
        <v>1</v>
      </c>
      <c r="CD4" s="2">
        <f t="shared" si="18"/>
        <v>15</v>
      </c>
      <c r="CE4" s="2">
        <f t="shared" si="19"/>
        <v>1.0096126666666665</v>
      </c>
      <c r="CF4" s="1">
        <f t="shared" si="20"/>
        <v>2.6795306032901048E-3</v>
      </c>
      <c r="CG4" s="2">
        <f t="shared" si="21"/>
        <v>1.0377777402195689E-2</v>
      </c>
      <c r="CI4" s="7">
        <v>1.0033000000000001</v>
      </c>
      <c r="CJ4" s="7">
        <v>1.0217000000000001</v>
      </c>
      <c r="CK4" s="7">
        <v>1.0125</v>
      </c>
      <c r="CL4" s="7">
        <v>1.014</v>
      </c>
      <c r="CM4" s="7">
        <v>0.98677000000000004</v>
      </c>
      <c r="CN4" s="7">
        <v>1.0408999999999999</v>
      </c>
      <c r="CO4" s="7">
        <v>1.0511999999999999</v>
      </c>
      <c r="CP4" s="7">
        <v>1.0790999999999999</v>
      </c>
      <c r="CQ4" s="7">
        <v>1.0548</v>
      </c>
      <c r="CR4" s="7">
        <v>1.0246</v>
      </c>
      <c r="CS4" s="7">
        <v>1.0234000000000001</v>
      </c>
      <c r="CT4" s="7">
        <v>1.0221</v>
      </c>
      <c r="CU4" s="7">
        <v>1</v>
      </c>
      <c r="CV4" s="7">
        <v>1.0069999999999999</v>
      </c>
      <c r="CW4" s="7">
        <v>1.0178</v>
      </c>
      <c r="CX4" s="1"/>
      <c r="CY4" s="2">
        <f t="shared" si="22"/>
        <v>15</v>
      </c>
      <c r="CZ4" s="2">
        <f t="shared" si="23"/>
        <v>1.0239446666666665</v>
      </c>
      <c r="DA4" s="1">
        <f t="shared" si="24"/>
        <v>6.1605221537097913E-3</v>
      </c>
      <c r="DB4" s="2">
        <f t="shared" si="25"/>
        <v>2.385959970525987E-2</v>
      </c>
      <c r="DC4" s="2"/>
      <c r="DD4" s="7">
        <v>1.0067999999999999</v>
      </c>
      <c r="DE4" s="7">
        <v>1.0118</v>
      </c>
      <c r="DF4" s="7">
        <v>1.0056</v>
      </c>
      <c r="DG4" s="7">
        <v>1.0178</v>
      </c>
      <c r="DH4" s="7">
        <v>1.0013000000000001</v>
      </c>
      <c r="DI4" s="7">
        <v>1.0089999999999999</v>
      </c>
      <c r="DJ4" s="7">
        <v>0.99948999999999999</v>
      </c>
      <c r="DK4" s="7">
        <v>1.0037</v>
      </c>
      <c r="DL4" s="7">
        <v>1</v>
      </c>
      <c r="DM4" s="7">
        <v>1.0154000000000001</v>
      </c>
      <c r="DN4" s="7">
        <v>1.0102</v>
      </c>
      <c r="DO4" s="7">
        <v>1.0056</v>
      </c>
      <c r="DP4" s="7">
        <v>0.99958999999999998</v>
      </c>
      <c r="DQ4" s="7">
        <v>1.008</v>
      </c>
      <c r="DR4" s="7">
        <v>1.0026999999999999</v>
      </c>
      <c r="DT4" s="2">
        <f t="shared" si="3"/>
        <v>15</v>
      </c>
      <c r="DU4" s="2">
        <f t="shared" si="4"/>
        <v>1.0064653333333333</v>
      </c>
      <c r="DV4" s="1">
        <f t="shared" si="26"/>
        <v>1.4595011759295335E-3</v>
      </c>
      <c r="DW4" s="2">
        <f t="shared" si="5"/>
        <v>5.6526237481452244E-3</v>
      </c>
      <c r="DX4" s="1"/>
      <c r="DY4" s="7">
        <v>1</v>
      </c>
      <c r="DZ4" s="7">
        <v>1.0106999999999999</v>
      </c>
      <c r="EA4" s="7">
        <v>1.0374000000000001</v>
      </c>
      <c r="EB4" s="7">
        <v>1.0105</v>
      </c>
      <c r="EC4" s="7">
        <v>1.0579000000000001</v>
      </c>
      <c r="ED4" s="7">
        <v>1.0346</v>
      </c>
      <c r="EE4" s="7">
        <v>1.0029999999999999</v>
      </c>
      <c r="EF4" s="7">
        <v>1.0610999999999999</v>
      </c>
      <c r="EG4" s="7">
        <v>1.0503</v>
      </c>
      <c r="EH4" s="7">
        <v>1.0606</v>
      </c>
      <c r="EI4" s="7">
        <v>1.0085</v>
      </c>
      <c r="EJ4" s="7">
        <v>1.0158</v>
      </c>
      <c r="EK4" s="7">
        <v>1.0206999999999999</v>
      </c>
      <c r="EL4" s="7">
        <v>1.0044999999999999</v>
      </c>
      <c r="EM4" s="7">
        <v>1.0533999999999999</v>
      </c>
      <c r="EO4" s="2">
        <f t="shared" si="27"/>
        <v>15</v>
      </c>
      <c r="EP4" s="2">
        <f t="shared" si="28"/>
        <v>1.0286</v>
      </c>
      <c r="EQ4" s="1">
        <f t="shared" si="29"/>
        <v>5.9643863692675709E-3</v>
      </c>
      <c r="ER4" s="2">
        <f t="shared" si="30"/>
        <v>2.3099969078519824E-2</v>
      </c>
      <c r="ES4" s="2"/>
      <c r="ET4" s="7">
        <v>1.0492999999999999</v>
      </c>
      <c r="EU4" s="7">
        <v>1.0105</v>
      </c>
      <c r="EV4" s="7">
        <v>1.0229999999999999</v>
      </c>
      <c r="EW4" s="7">
        <v>1.0008999999999999</v>
      </c>
      <c r="EX4" s="7">
        <v>1.0111000000000001</v>
      </c>
      <c r="EY4" s="7">
        <v>1.0246999999999999</v>
      </c>
      <c r="EZ4" s="7">
        <v>1</v>
      </c>
      <c r="FA4" s="7">
        <v>1.0034000000000001</v>
      </c>
      <c r="FB4" s="7">
        <v>1</v>
      </c>
      <c r="FC4" s="7">
        <v>1</v>
      </c>
      <c r="FD4" s="7">
        <v>1.0013000000000001</v>
      </c>
      <c r="FE4" s="7">
        <v>1</v>
      </c>
      <c r="FF4" s="7">
        <v>1.0154000000000001</v>
      </c>
      <c r="FG4" s="7">
        <v>1</v>
      </c>
      <c r="FH4" s="7">
        <v>1</v>
      </c>
      <c r="FJ4" s="2">
        <f t="shared" si="6"/>
        <v>15</v>
      </c>
      <c r="FK4" s="2">
        <f t="shared" si="7"/>
        <v>1.0093066666666666</v>
      </c>
      <c r="FL4" s="1">
        <f t="shared" si="31"/>
        <v>3.6220550161037693E-3</v>
      </c>
      <c r="FM4" s="2">
        <f t="shared" si="8"/>
        <v>1.4028158756416937E-2</v>
      </c>
      <c r="FO4" s="7">
        <v>1</v>
      </c>
      <c r="FP4" s="7">
        <v>1</v>
      </c>
      <c r="FQ4" s="7">
        <v>1.0011000000000001</v>
      </c>
      <c r="FR4" s="7">
        <v>1.0032000000000001</v>
      </c>
      <c r="FS4" s="7">
        <v>1.0044</v>
      </c>
      <c r="FT4" s="7">
        <v>1.0084</v>
      </c>
      <c r="FU4" s="7">
        <v>1.0113000000000001</v>
      </c>
      <c r="FV4" s="7">
        <v>1.0046999999999999</v>
      </c>
      <c r="FW4" s="7">
        <v>1.0739000000000001</v>
      </c>
      <c r="FX4" s="7">
        <v>1.0054000000000001</v>
      </c>
      <c r="FY4" s="7">
        <v>1.01</v>
      </c>
      <c r="FZ4" s="7">
        <v>1.0249999999999999</v>
      </c>
      <c r="GA4" s="7">
        <v>0.99822999999999995</v>
      </c>
      <c r="GB4" s="7">
        <v>1.0079</v>
      </c>
      <c r="GC4" s="7">
        <v>1.008</v>
      </c>
      <c r="GE4" s="2">
        <f t="shared" si="32"/>
        <v>15</v>
      </c>
      <c r="GF4" s="2">
        <f t="shared" si="33"/>
        <v>1.0107686666666666</v>
      </c>
      <c r="GG4" s="1">
        <f t="shared" si="34"/>
        <v>4.8090193898614629E-3</v>
      </c>
      <c r="GH4" s="2">
        <f t="shared" si="35"/>
        <v>1.8625252008522001E-2</v>
      </c>
    </row>
    <row r="5" spans="1:190" x14ac:dyDescent="0.4">
      <c r="A5" s="6">
        <v>4</v>
      </c>
      <c r="B5" s="7">
        <v>1.0043</v>
      </c>
      <c r="C5" s="7">
        <v>1.0230999999999999</v>
      </c>
      <c r="D5" s="7">
        <v>1.0128999999999999</v>
      </c>
      <c r="E5" s="7">
        <v>1.0117</v>
      </c>
      <c r="F5" s="7">
        <v>0.99868000000000001</v>
      </c>
      <c r="G5" s="7">
        <v>1.0246</v>
      </c>
      <c r="H5" s="7">
        <v>0.99441999999999997</v>
      </c>
      <c r="I5" s="7">
        <v>1.0048999999999999</v>
      </c>
      <c r="J5" s="7">
        <v>1.0228999999999999</v>
      </c>
      <c r="K5" s="7">
        <v>1.0104</v>
      </c>
      <c r="L5" s="7">
        <v>1.0058</v>
      </c>
      <c r="M5" s="7">
        <v>1.0242</v>
      </c>
      <c r="N5" s="7">
        <v>1.0096000000000001</v>
      </c>
      <c r="O5" s="7">
        <v>1</v>
      </c>
      <c r="P5" s="7">
        <v>1.0032000000000001</v>
      </c>
      <c r="Q5" s="7">
        <v>0.99827999999999995</v>
      </c>
      <c r="S5" s="2">
        <f t="shared" si="9"/>
        <v>16</v>
      </c>
      <c r="T5" s="2">
        <f t="shared" si="10"/>
        <v>1.0093112500000001</v>
      </c>
      <c r="U5" s="1">
        <f t="shared" si="11"/>
        <v>2.4895340720370372E-3</v>
      </c>
      <c r="V5" s="2">
        <f t="shared" si="12"/>
        <v>9.9581362881481488E-3</v>
      </c>
      <c r="W5" s="2"/>
      <c r="X5" s="7">
        <v>1.0279</v>
      </c>
      <c r="Y5" s="7">
        <v>1.0293000000000001</v>
      </c>
      <c r="Z5" s="7">
        <v>1.0104</v>
      </c>
      <c r="AA5" s="7">
        <v>1.0008999999999999</v>
      </c>
      <c r="AB5" s="7">
        <v>1.0173000000000001</v>
      </c>
      <c r="AC5" s="7">
        <v>1.0210999999999999</v>
      </c>
      <c r="AD5" s="7">
        <v>1.0051000000000001</v>
      </c>
      <c r="AE5" s="7">
        <v>1.0093000000000001</v>
      </c>
      <c r="AF5" s="7">
        <v>1.0138</v>
      </c>
      <c r="AG5" s="7">
        <v>1</v>
      </c>
      <c r="AH5" s="7">
        <v>1.0097</v>
      </c>
      <c r="AI5" s="7">
        <v>1.0127999999999999</v>
      </c>
      <c r="AJ5" s="7">
        <v>1.0006999999999999</v>
      </c>
      <c r="AK5" s="7">
        <v>1.0106999999999999</v>
      </c>
      <c r="AL5" s="7">
        <v>1.0043</v>
      </c>
      <c r="AN5" s="2">
        <f t="shared" si="0"/>
        <v>15</v>
      </c>
      <c r="AO5" s="2">
        <f t="shared" si="1"/>
        <v>1.0115533333333333</v>
      </c>
      <c r="AP5" s="1">
        <f t="shared" si="13"/>
        <v>2.3729801770421407E-3</v>
      </c>
      <c r="AQ5" s="2">
        <f t="shared" si="2"/>
        <v>9.1905127065645392E-3</v>
      </c>
      <c r="AS5" s="7">
        <v>1.0201</v>
      </c>
      <c r="AT5" s="7">
        <v>1.0545</v>
      </c>
      <c r="AU5" s="7">
        <v>1.0232000000000001</v>
      </c>
      <c r="AV5" s="7">
        <v>1.0073000000000001</v>
      </c>
      <c r="AW5" s="7">
        <v>1.0189999999999999</v>
      </c>
      <c r="AX5" s="7">
        <v>1.0058</v>
      </c>
      <c r="AY5" s="7">
        <v>1.0122</v>
      </c>
      <c r="AZ5" s="7">
        <v>1.0206999999999999</v>
      </c>
      <c r="BA5" s="7">
        <v>1.0528</v>
      </c>
      <c r="BB5" s="7">
        <v>1.0148999999999999</v>
      </c>
      <c r="BC5" s="7">
        <v>1.0106999999999999</v>
      </c>
      <c r="BD5" s="7">
        <v>1.0173000000000001</v>
      </c>
      <c r="BE5" s="7">
        <v>1.0121</v>
      </c>
      <c r="BF5" s="7">
        <v>1.0610999999999999</v>
      </c>
      <c r="BG5" s="7">
        <v>1.0039</v>
      </c>
      <c r="BI5" s="2">
        <f t="shared" si="14"/>
        <v>15</v>
      </c>
      <c r="BJ5" s="2">
        <f t="shared" si="15"/>
        <v>1.0223733333333334</v>
      </c>
      <c r="BK5" s="1">
        <f t="shared" si="16"/>
        <v>4.7548117650055167E-3</v>
      </c>
      <c r="BL5" s="2">
        <f t="shared" si="17"/>
        <v>1.8415306780217459E-2</v>
      </c>
      <c r="BN5" s="7">
        <v>1.026</v>
      </c>
      <c r="BO5" s="7">
        <v>1.0004</v>
      </c>
      <c r="BP5" s="7">
        <v>0.99994000000000005</v>
      </c>
      <c r="BQ5" s="7">
        <v>1.0041</v>
      </c>
      <c r="BR5" s="7">
        <v>1.0033000000000001</v>
      </c>
      <c r="BS5" s="7">
        <v>1.0125</v>
      </c>
      <c r="BT5" s="7">
        <v>1.0265</v>
      </c>
      <c r="BU5" s="7">
        <v>1.0104</v>
      </c>
      <c r="BV5" s="7">
        <v>1.0064</v>
      </c>
      <c r="BW5" s="7">
        <v>1.0410999999999999</v>
      </c>
      <c r="BX5" s="7">
        <v>1.0414000000000001</v>
      </c>
      <c r="BY5" s="7">
        <v>1</v>
      </c>
      <c r="BZ5" s="7">
        <v>1.0088999999999999</v>
      </c>
      <c r="CA5" s="7">
        <v>1.0168999999999999</v>
      </c>
      <c r="CB5" s="7">
        <v>1.0045999999999999</v>
      </c>
      <c r="CD5" s="2">
        <f t="shared" si="18"/>
        <v>15</v>
      </c>
      <c r="CE5" s="2">
        <f t="shared" si="19"/>
        <v>1.013496</v>
      </c>
      <c r="CF5" s="1">
        <f t="shared" si="20"/>
        <v>3.6308882292537367E-3</v>
      </c>
      <c r="CG5" s="2">
        <f t="shared" si="21"/>
        <v>1.4062369643840261E-2</v>
      </c>
      <c r="CI5" s="7">
        <v>1.0026999999999999</v>
      </c>
      <c r="CJ5" s="7">
        <v>1.0541</v>
      </c>
      <c r="CK5" s="7">
        <v>1.0257000000000001</v>
      </c>
      <c r="CL5" s="7">
        <v>1.0197000000000001</v>
      </c>
      <c r="CM5" s="7">
        <v>1.0059</v>
      </c>
      <c r="CN5" s="7">
        <v>1.0451999999999999</v>
      </c>
      <c r="CO5" s="7">
        <v>1.0249999999999999</v>
      </c>
      <c r="CP5" s="7">
        <v>1.0713999999999999</v>
      </c>
      <c r="CQ5" s="7">
        <v>1.0649</v>
      </c>
      <c r="CR5" s="7">
        <v>1.0305</v>
      </c>
      <c r="CS5" s="7">
        <v>1.03</v>
      </c>
      <c r="CT5" s="7">
        <v>1.0298</v>
      </c>
      <c r="CU5" s="7">
        <v>1.0201</v>
      </c>
      <c r="CV5" s="7">
        <v>1.0011000000000001</v>
      </c>
      <c r="CW5" s="7">
        <v>1.0108999999999999</v>
      </c>
      <c r="CX5" s="1"/>
      <c r="CY5" s="2">
        <f t="shared" si="22"/>
        <v>15</v>
      </c>
      <c r="CZ5" s="2">
        <f t="shared" si="23"/>
        <v>1.0291333333333332</v>
      </c>
      <c r="DA5" s="1">
        <f t="shared" si="24"/>
        <v>5.5662902638640068E-3</v>
      </c>
      <c r="DB5" s="2">
        <f t="shared" si="25"/>
        <v>2.1558149492101789E-2</v>
      </c>
      <c r="DC5" s="2"/>
      <c r="DD5" s="7">
        <v>1.0106999999999999</v>
      </c>
      <c r="DE5" s="7">
        <v>1.0107999999999999</v>
      </c>
      <c r="DF5" s="7">
        <v>1.0084</v>
      </c>
      <c r="DG5" s="7">
        <v>1.0089999999999999</v>
      </c>
      <c r="DH5" s="7">
        <v>1.0036</v>
      </c>
      <c r="DI5" s="7">
        <v>1.0155000000000001</v>
      </c>
      <c r="DJ5" s="7">
        <v>1.01</v>
      </c>
      <c r="DK5" s="7">
        <v>1.0023</v>
      </c>
      <c r="DL5" s="7">
        <v>1.0028999999999999</v>
      </c>
      <c r="DM5" s="7">
        <v>1.0161</v>
      </c>
      <c r="DN5" s="7">
        <v>1.0096000000000001</v>
      </c>
      <c r="DO5" s="7">
        <v>1.0021</v>
      </c>
      <c r="DP5" s="7">
        <v>1</v>
      </c>
      <c r="DQ5" s="7">
        <v>1.0121</v>
      </c>
      <c r="DR5" s="7">
        <v>1.0043</v>
      </c>
      <c r="DT5" s="2">
        <f t="shared" si="3"/>
        <v>15</v>
      </c>
      <c r="DU5" s="2">
        <f t="shared" si="4"/>
        <v>1.0078266666666669</v>
      </c>
      <c r="DV5" s="1">
        <f t="shared" si="26"/>
        <v>1.2936278506096807E-3</v>
      </c>
      <c r="DW5" s="2">
        <f t="shared" si="5"/>
        <v>5.0101991216013895E-3</v>
      </c>
      <c r="DX5" s="1"/>
      <c r="DY5" s="7">
        <v>1.0246999999999999</v>
      </c>
      <c r="DZ5" s="7">
        <v>1.0217000000000001</v>
      </c>
      <c r="EA5" s="7">
        <v>1.0399</v>
      </c>
      <c r="EB5" s="7">
        <v>1.012</v>
      </c>
      <c r="EC5" s="7">
        <v>1.0323</v>
      </c>
      <c r="ED5" s="7">
        <v>1.0324</v>
      </c>
      <c r="EE5" s="7">
        <v>1.0168999999999999</v>
      </c>
      <c r="EF5" s="7">
        <v>1.0597000000000001</v>
      </c>
      <c r="EG5" s="7">
        <v>1.0375000000000001</v>
      </c>
      <c r="EH5" s="7">
        <v>1.0669999999999999</v>
      </c>
      <c r="EI5" s="7">
        <v>1.0213000000000001</v>
      </c>
      <c r="EJ5" s="7">
        <v>1.0427999999999999</v>
      </c>
      <c r="EK5" s="7">
        <v>1.0152000000000001</v>
      </c>
      <c r="EL5" s="7">
        <v>1.02</v>
      </c>
      <c r="EM5" s="7">
        <v>1.0488</v>
      </c>
      <c r="EO5" s="2">
        <f t="shared" si="27"/>
        <v>15</v>
      </c>
      <c r="EP5" s="2">
        <f t="shared" si="28"/>
        <v>1.0328133333333331</v>
      </c>
      <c r="EQ5" s="1">
        <f t="shared" si="29"/>
        <v>4.255124268418317E-3</v>
      </c>
      <c r="ER5" s="2">
        <f t="shared" si="30"/>
        <v>1.6480025427627162E-2</v>
      </c>
      <c r="ES5" s="2"/>
      <c r="ET5" s="7">
        <v>1.0622</v>
      </c>
      <c r="EU5" s="7">
        <v>1</v>
      </c>
      <c r="EV5" s="7">
        <v>1.0210999999999999</v>
      </c>
      <c r="EW5" s="7">
        <v>1.0038</v>
      </c>
      <c r="EX5" s="7">
        <v>1.0106999999999999</v>
      </c>
      <c r="EY5" s="7">
        <v>1.0271999999999999</v>
      </c>
      <c r="EZ5" s="7">
        <v>1.0199</v>
      </c>
      <c r="FA5" s="7">
        <v>1.0071000000000001</v>
      </c>
      <c r="FB5" s="7">
        <v>1.0022</v>
      </c>
      <c r="FC5" s="7">
        <v>1.0126999999999999</v>
      </c>
      <c r="FD5" s="7">
        <v>1</v>
      </c>
      <c r="FE5" s="7">
        <v>1.0024999999999999</v>
      </c>
      <c r="FF5" s="7">
        <v>1.0181</v>
      </c>
      <c r="FG5" s="7">
        <v>1.0223</v>
      </c>
      <c r="FH5" s="7">
        <v>1.0013000000000001</v>
      </c>
      <c r="FJ5" s="2">
        <f t="shared" si="6"/>
        <v>15</v>
      </c>
      <c r="FK5" s="2">
        <f t="shared" si="7"/>
        <v>1.0140733333333334</v>
      </c>
      <c r="FL5" s="1">
        <f t="shared" si="31"/>
        <v>4.1732306392355022E-3</v>
      </c>
      <c r="FM5" s="2">
        <f t="shared" si="8"/>
        <v>1.6162852765641632E-2</v>
      </c>
      <c r="FO5" s="7">
        <v>1.0052000000000001</v>
      </c>
      <c r="FP5" s="7">
        <v>1.0348999999999999</v>
      </c>
      <c r="FQ5" s="7">
        <v>1.0029999999999999</v>
      </c>
      <c r="FR5" s="7">
        <v>1.0008999999999999</v>
      </c>
      <c r="FS5" s="7">
        <v>1.0055000000000001</v>
      </c>
      <c r="FT5" s="7">
        <v>1.0081</v>
      </c>
      <c r="FU5" s="7">
        <v>1.0132000000000001</v>
      </c>
      <c r="FV5" s="7">
        <v>1.0034000000000001</v>
      </c>
      <c r="FW5" s="7">
        <v>1.079</v>
      </c>
      <c r="FX5" s="7">
        <v>1.0095000000000001</v>
      </c>
      <c r="FY5" s="7">
        <v>1.0246</v>
      </c>
      <c r="FZ5" s="7">
        <v>1.0196000000000001</v>
      </c>
      <c r="GA5" s="7">
        <v>0.99951999999999996</v>
      </c>
      <c r="GB5" s="7">
        <v>1.0103</v>
      </c>
      <c r="GC5" s="7">
        <v>1.0083</v>
      </c>
      <c r="GE5" s="2">
        <f t="shared" si="32"/>
        <v>15</v>
      </c>
      <c r="GF5" s="2">
        <f t="shared" si="33"/>
        <v>1.0150013333333334</v>
      </c>
      <c r="GG5" s="1">
        <f t="shared" si="34"/>
        <v>5.1900547631450293E-3</v>
      </c>
      <c r="GH5" s="2">
        <f t="shared" si="35"/>
        <v>2.0100995663565178E-2</v>
      </c>
    </row>
    <row r="6" spans="1:190" x14ac:dyDescent="0.4">
      <c r="A6" s="2">
        <v>5</v>
      </c>
      <c r="B6" s="7">
        <v>1.0044999999999999</v>
      </c>
      <c r="C6" s="7">
        <v>1.0082</v>
      </c>
      <c r="D6" s="7">
        <v>1.0059</v>
      </c>
      <c r="E6" s="7">
        <v>1.0209999999999999</v>
      </c>
      <c r="F6" s="7">
        <v>1.0033000000000001</v>
      </c>
      <c r="G6" s="7">
        <v>1.0324</v>
      </c>
      <c r="H6" s="7">
        <v>1.0233000000000001</v>
      </c>
      <c r="I6" s="7">
        <v>1.0036</v>
      </c>
      <c r="J6" s="7">
        <v>1</v>
      </c>
      <c r="K6" s="7">
        <v>1.0196000000000001</v>
      </c>
      <c r="L6" s="7">
        <v>1.0145999999999999</v>
      </c>
      <c r="M6" s="7">
        <v>1.0358000000000001</v>
      </c>
      <c r="N6" s="7">
        <v>1</v>
      </c>
      <c r="O6" s="7">
        <v>1.0076000000000001</v>
      </c>
      <c r="P6" s="7">
        <v>1.0019</v>
      </c>
      <c r="Q6" s="7">
        <v>1</v>
      </c>
      <c r="S6" s="2">
        <f t="shared" si="9"/>
        <v>16</v>
      </c>
      <c r="T6" s="2">
        <f t="shared" si="10"/>
        <v>1.01135625</v>
      </c>
      <c r="U6" s="1">
        <f t="shared" si="11"/>
        <v>2.9273846226908194E-3</v>
      </c>
      <c r="V6" s="2">
        <f t="shared" si="12"/>
        <v>1.1709538490763277E-2</v>
      </c>
      <c r="W6" s="2"/>
      <c r="X6" s="7">
        <v>1.0294000000000001</v>
      </c>
      <c r="Y6" s="7">
        <v>1.0313000000000001</v>
      </c>
      <c r="Z6" s="7">
        <v>1.0059</v>
      </c>
      <c r="AA6" s="7">
        <v>1.0077</v>
      </c>
      <c r="AB6" s="7">
        <v>1.0101</v>
      </c>
      <c r="AC6" s="7">
        <v>1.0205</v>
      </c>
      <c r="AD6" s="7">
        <v>1.0069999999999999</v>
      </c>
      <c r="AE6" s="7">
        <v>1.0068999999999999</v>
      </c>
      <c r="AF6" s="7">
        <v>1</v>
      </c>
      <c r="AG6" s="7">
        <v>1.0150999999999999</v>
      </c>
      <c r="AH6" s="7">
        <v>1.0129999999999999</v>
      </c>
      <c r="AI6" s="7">
        <v>1.0125</v>
      </c>
      <c r="AJ6" s="7">
        <v>1.0002</v>
      </c>
      <c r="AK6" s="7">
        <v>1.0001</v>
      </c>
      <c r="AL6" s="7">
        <v>1</v>
      </c>
      <c r="AN6" s="2">
        <f t="shared" si="0"/>
        <v>15</v>
      </c>
      <c r="AO6" s="2">
        <f t="shared" si="1"/>
        <v>1.0106466666666667</v>
      </c>
      <c r="AP6" s="1">
        <f t="shared" si="13"/>
        <v>2.591246559121452E-3</v>
      </c>
      <c r="AQ6" s="2">
        <f t="shared" si="2"/>
        <v>1.0035854769394656E-2</v>
      </c>
      <c r="AS6" s="7">
        <v>1.0148999999999999</v>
      </c>
      <c r="AT6" s="7">
        <v>1.0572999999999999</v>
      </c>
      <c r="AU6" s="7">
        <v>1.0105999999999999</v>
      </c>
      <c r="AV6" s="7">
        <v>1</v>
      </c>
      <c r="AW6" s="7">
        <v>1.004</v>
      </c>
      <c r="AX6" s="7">
        <v>1.0052000000000001</v>
      </c>
      <c r="AY6" s="7">
        <v>1.0143</v>
      </c>
      <c r="AZ6" s="7">
        <v>1.0112000000000001</v>
      </c>
      <c r="BA6" s="7">
        <v>1.0649</v>
      </c>
      <c r="BB6" s="7">
        <v>1.0112000000000001</v>
      </c>
      <c r="BC6" s="7">
        <v>1.0145999999999999</v>
      </c>
      <c r="BD6" s="7">
        <v>1.0324</v>
      </c>
      <c r="BE6" s="7">
        <v>1.0149999999999999</v>
      </c>
      <c r="BF6" s="7">
        <v>1.0643</v>
      </c>
      <c r="BG6" s="7">
        <v>1.0287999999999999</v>
      </c>
      <c r="BI6" s="2">
        <f t="shared" si="14"/>
        <v>15</v>
      </c>
      <c r="BJ6" s="2">
        <f t="shared" si="15"/>
        <v>1.0232466666666666</v>
      </c>
      <c r="BK6" s="1">
        <f t="shared" si="16"/>
        <v>5.6373825965320536E-3</v>
      </c>
      <c r="BL6" s="2">
        <f t="shared" si="17"/>
        <v>2.1833488912568168E-2</v>
      </c>
      <c r="BN6" s="7">
        <v>1.0132000000000001</v>
      </c>
      <c r="BO6" s="7">
        <v>1.0037</v>
      </c>
      <c r="BP6" s="7">
        <v>1.0034000000000001</v>
      </c>
      <c r="BQ6" s="7">
        <v>1.0158</v>
      </c>
      <c r="BR6" s="7">
        <v>1.0243</v>
      </c>
      <c r="BS6" s="7">
        <v>1.0434000000000001</v>
      </c>
      <c r="BT6" s="7">
        <v>1.0478000000000001</v>
      </c>
      <c r="BU6" s="7">
        <v>1.0368999999999999</v>
      </c>
      <c r="BV6" s="7">
        <v>1.0303</v>
      </c>
      <c r="BW6" s="7">
        <v>1.0181</v>
      </c>
      <c r="BX6" s="7">
        <v>1.0305</v>
      </c>
      <c r="BY6" s="7">
        <v>1.0079</v>
      </c>
      <c r="BZ6" s="7">
        <v>1</v>
      </c>
      <c r="CA6" s="7">
        <v>1.0123</v>
      </c>
      <c r="CB6" s="7">
        <v>1.0127999999999999</v>
      </c>
      <c r="CD6" s="2">
        <f t="shared" si="18"/>
        <v>15</v>
      </c>
      <c r="CE6" s="2">
        <f t="shared" si="19"/>
        <v>1.0200266666666666</v>
      </c>
      <c r="CF6" s="1">
        <f t="shared" si="20"/>
        <v>3.8465255400372341E-3</v>
      </c>
      <c r="CG6" s="2">
        <f t="shared" si="21"/>
        <v>1.4897529357325698E-2</v>
      </c>
      <c r="CI6" s="7">
        <v>1.0075000000000001</v>
      </c>
      <c r="CJ6" s="7">
        <v>1.0719000000000001</v>
      </c>
      <c r="CK6" s="7">
        <v>1.0371999999999999</v>
      </c>
      <c r="CL6" s="7">
        <v>1.0223</v>
      </c>
      <c r="CM6" s="7">
        <v>1.0226999999999999</v>
      </c>
      <c r="CN6" s="7">
        <v>1.038</v>
      </c>
      <c r="CO6" s="7">
        <v>1.0306</v>
      </c>
      <c r="CP6" s="7">
        <v>1.0710999999999999</v>
      </c>
      <c r="CQ6" s="7">
        <v>1.0664</v>
      </c>
      <c r="CR6" s="7">
        <v>1.0253000000000001</v>
      </c>
      <c r="CS6" s="7">
        <v>1.0202</v>
      </c>
      <c r="CT6" s="7">
        <v>1.0028999999999999</v>
      </c>
      <c r="CU6" s="7">
        <v>1.0228999999999999</v>
      </c>
      <c r="CV6" s="7">
        <v>1.0084</v>
      </c>
      <c r="CW6" s="7">
        <v>1.0134000000000001</v>
      </c>
      <c r="CX6" s="1"/>
      <c r="CY6" s="2">
        <f t="shared" si="22"/>
        <v>15</v>
      </c>
      <c r="CZ6" s="2">
        <f t="shared" si="23"/>
        <v>1.0307200000000001</v>
      </c>
      <c r="DA6" s="1">
        <f t="shared" si="24"/>
        <v>5.8318109578088242E-3</v>
      </c>
      <c r="DB6" s="2">
        <f t="shared" si="25"/>
        <v>2.2586506717823501E-2</v>
      </c>
      <c r="DC6" s="2"/>
      <c r="DD6" s="7">
        <v>1.0095000000000001</v>
      </c>
      <c r="DE6" s="7">
        <v>0.99878999999999996</v>
      </c>
      <c r="DF6" s="7">
        <v>1.0098</v>
      </c>
      <c r="DG6" s="7">
        <v>1.0132000000000001</v>
      </c>
      <c r="DH6" s="7">
        <v>1</v>
      </c>
      <c r="DI6" s="7">
        <v>1.0107999999999999</v>
      </c>
      <c r="DJ6" s="7">
        <v>1.0099</v>
      </c>
      <c r="DK6" s="7">
        <v>1.0018</v>
      </c>
      <c r="DL6" s="7">
        <v>1.0175000000000001</v>
      </c>
      <c r="DM6" s="7">
        <v>1.0107999999999999</v>
      </c>
      <c r="DN6" s="7">
        <v>1.0128999999999999</v>
      </c>
      <c r="DO6" s="7">
        <v>1.002</v>
      </c>
      <c r="DP6" s="7">
        <v>0.99983999999999995</v>
      </c>
      <c r="DQ6" s="7">
        <v>1.0009999999999999</v>
      </c>
      <c r="DR6" s="7">
        <v>1</v>
      </c>
      <c r="DT6" s="2">
        <f t="shared" si="3"/>
        <v>15</v>
      </c>
      <c r="DU6" s="2">
        <f t="shared" si="4"/>
        <v>1.0065219999999999</v>
      </c>
      <c r="DV6" s="1">
        <f t="shared" si="26"/>
        <v>1.5978593418040565E-3</v>
      </c>
      <c r="DW6" s="2">
        <f t="shared" si="5"/>
        <v>6.1884826203890556E-3</v>
      </c>
      <c r="DX6" s="1"/>
      <c r="DY6" s="7">
        <v>1.0246999999999999</v>
      </c>
      <c r="DZ6" s="7">
        <v>1</v>
      </c>
      <c r="EA6" s="7">
        <v>1.0507</v>
      </c>
      <c r="EB6" s="7">
        <v>1.0153000000000001</v>
      </c>
      <c r="EC6" s="7">
        <v>1.0605</v>
      </c>
      <c r="ED6" s="7">
        <v>1.0342</v>
      </c>
      <c r="EE6" s="7">
        <v>1.0343</v>
      </c>
      <c r="EF6" s="7">
        <v>1.0327999999999999</v>
      </c>
      <c r="EG6" s="7">
        <v>1.0267999999999999</v>
      </c>
      <c r="EH6" s="7">
        <v>1.0725</v>
      </c>
      <c r="EI6" s="7">
        <v>1.0281</v>
      </c>
      <c r="EJ6" s="7">
        <v>1.0497000000000001</v>
      </c>
      <c r="EK6" s="7">
        <v>1.016</v>
      </c>
      <c r="EL6" s="7">
        <v>1.0170999999999999</v>
      </c>
      <c r="EM6" s="7">
        <v>1.0557000000000001</v>
      </c>
      <c r="EO6" s="2">
        <f t="shared" si="27"/>
        <v>15</v>
      </c>
      <c r="EP6" s="2">
        <f t="shared" si="28"/>
        <v>1.0345599999999999</v>
      </c>
      <c r="EQ6" s="1">
        <f t="shared" si="29"/>
        <v>5.1018558714778844E-3</v>
      </c>
      <c r="ER6" s="2">
        <f t="shared" si="30"/>
        <v>1.9759402824984375E-2</v>
      </c>
      <c r="ES6" s="2"/>
      <c r="ET6" s="7">
        <v>1.0714999999999999</v>
      </c>
      <c r="EU6" s="7">
        <v>1.0899000000000001</v>
      </c>
      <c r="EV6" s="7">
        <v>1</v>
      </c>
      <c r="EW6" s="7">
        <v>1.0223</v>
      </c>
      <c r="EX6" s="7">
        <v>1</v>
      </c>
      <c r="EY6" s="7">
        <v>1</v>
      </c>
      <c r="EZ6" s="7">
        <v>1.0086999999999999</v>
      </c>
      <c r="FA6" s="7">
        <v>1.0081</v>
      </c>
      <c r="FB6" s="7">
        <v>1</v>
      </c>
      <c r="FC6" s="7">
        <v>1.0147999999999999</v>
      </c>
      <c r="FD6" s="7">
        <v>1.0025999999999999</v>
      </c>
      <c r="FE6" s="7">
        <v>1.0023</v>
      </c>
      <c r="FF6" s="7">
        <v>1</v>
      </c>
      <c r="FG6" s="7">
        <v>1.0008999999999999</v>
      </c>
      <c r="FH6" s="7">
        <v>1.0044999999999999</v>
      </c>
      <c r="FJ6" s="2">
        <f t="shared" si="6"/>
        <v>15</v>
      </c>
      <c r="FK6" s="2">
        <f t="shared" si="7"/>
        <v>1.0150399999999999</v>
      </c>
      <c r="FL6" s="1">
        <f t="shared" si="31"/>
        <v>7.1354166962113337E-3</v>
      </c>
      <c r="FM6" s="2">
        <f t="shared" si="8"/>
        <v>2.7635350032676843E-2</v>
      </c>
      <c r="FO6" s="7">
        <v>1.0085</v>
      </c>
      <c r="FP6" s="7">
        <v>1.0409999999999999</v>
      </c>
      <c r="FQ6" s="7">
        <v>1.0159</v>
      </c>
      <c r="FR6" s="7">
        <v>1.0023</v>
      </c>
      <c r="FS6" s="7">
        <v>1</v>
      </c>
      <c r="FT6" s="7">
        <v>1.0115000000000001</v>
      </c>
      <c r="FU6" s="7">
        <v>1.0154000000000001</v>
      </c>
      <c r="FV6" s="7">
        <v>1.0096000000000001</v>
      </c>
      <c r="FW6" s="7">
        <v>1</v>
      </c>
      <c r="FX6" s="7">
        <v>1</v>
      </c>
      <c r="FY6" s="7">
        <v>1.0277000000000001</v>
      </c>
      <c r="FZ6" s="7">
        <v>1.0265</v>
      </c>
      <c r="GA6" s="7">
        <v>1.0019</v>
      </c>
      <c r="GB6" s="7">
        <v>1.0069999999999999</v>
      </c>
      <c r="GC6" s="7">
        <v>1.0203</v>
      </c>
      <c r="GE6" s="2">
        <f t="shared" si="32"/>
        <v>15</v>
      </c>
      <c r="GF6" s="2">
        <f t="shared" si="33"/>
        <v>1.0125066666666667</v>
      </c>
      <c r="GG6" s="1">
        <f t="shared" si="34"/>
        <v>3.1327071309418569E-3</v>
      </c>
      <c r="GH6" s="2">
        <f t="shared" si="35"/>
        <v>1.213292254668303E-2</v>
      </c>
    </row>
    <row r="7" spans="1:190" x14ac:dyDescent="0.4">
      <c r="A7" s="1">
        <v>6</v>
      </c>
      <c r="B7" s="7">
        <v>1.0001</v>
      </c>
      <c r="C7" s="7">
        <v>1.0383</v>
      </c>
      <c r="D7" s="7">
        <v>1.0177</v>
      </c>
      <c r="E7" s="7">
        <v>1.0247999999999999</v>
      </c>
      <c r="F7" s="7">
        <v>1.0126999999999999</v>
      </c>
      <c r="G7" s="7">
        <v>1</v>
      </c>
      <c r="H7" s="7">
        <v>1.0361</v>
      </c>
      <c r="I7" s="7">
        <v>1.0266</v>
      </c>
      <c r="J7" s="7">
        <v>1.0526</v>
      </c>
      <c r="K7" s="7">
        <v>1.0346</v>
      </c>
      <c r="L7" s="7">
        <v>1.0149999999999999</v>
      </c>
      <c r="M7" s="7">
        <v>1.0348999999999999</v>
      </c>
      <c r="N7" s="7">
        <v>1.0245</v>
      </c>
      <c r="O7" s="7">
        <v>1.0130999999999999</v>
      </c>
      <c r="P7" s="7">
        <v>1.0716000000000001</v>
      </c>
      <c r="Q7" s="7">
        <v>1.0036</v>
      </c>
      <c r="S7" s="2">
        <f t="shared" si="9"/>
        <v>16</v>
      </c>
      <c r="T7" s="2">
        <f t="shared" si="10"/>
        <v>1.0253874999999999</v>
      </c>
      <c r="U7" s="1">
        <f t="shared" si="11"/>
        <v>4.818885374233345E-3</v>
      </c>
      <c r="V7" s="2">
        <f t="shared" si="12"/>
        <v>1.927554149693338E-2</v>
      </c>
      <c r="W7" s="2"/>
      <c r="X7" s="7">
        <v>1.0625</v>
      </c>
      <c r="Y7" s="7">
        <v>1.0348999999999999</v>
      </c>
      <c r="Z7" s="7">
        <v>1.0067999999999999</v>
      </c>
      <c r="AA7" s="7">
        <v>1.0033000000000001</v>
      </c>
      <c r="AB7" s="7">
        <v>1.0086999999999999</v>
      </c>
      <c r="AC7" s="7">
        <v>1.0242</v>
      </c>
      <c r="AD7" s="7">
        <v>1.0092000000000001</v>
      </c>
      <c r="AE7" s="7">
        <v>1.0036</v>
      </c>
      <c r="AF7" s="7">
        <v>1.0036</v>
      </c>
      <c r="AG7" s="7">
        <v>1.0148999999999999</v>
      </c>
      <c r="AH7" s="7">
        <v>1.0103</v>
      </c>
      <c r="AI7" s="7">
        <v>1.0036</v>
      </c>
      <c r="AJ7" s="7">
        <v>1.0033000000000001</v>
      </c>
      <c r="AK7" s="7">
        <v>1.0039</v>
      </c>
      <c r="AL7" s="7">
        <v>1.0022</v>
      </c>
      <c r="AN7" s="2">
        <f t="shared" si="0"/>
        <v>15</v>
      </c>
      <c r="AO7" s="2">
        <f t="shared" si="1"/>
        <v>1.0130000000000001</v>
      </c>
      <c r="AP7" s="1">
        <f t="shared" si="13"/>
        <v>4.2484058634918971E-3</v>
      </c>
      <c r="AQ7" s="2">
        <f t="shared" si="2"/>
        <v>1.645400515723406E-2</v>
      </c>
      <c r="AS7" s="7">
        <v>1.0176000000000001</v>
      </c>
      <c r="AT7" s="7">
        <v>1.0553999999999999</v>
      </c>
      <c r="AU7" s="7">
        <v>1</v>
      </c>
      <c r="AV7" s="7">
        <v>1.0101</v>
      </c>
      <c r="AW7" s="7">
        <v>1</v>
      </c>
      <c r="AX7" s="7">
        <v>1</v>
      </c>
      <c r="AY7" s="7">
        <v>1.0086999999999999</v>
      </c>
      <c r="AZ7" s="7">
        <v>1.0133000000000001</v>
      </c>
      <c r="BA7" s="7">
        <v>1.0688</v>
      </c>
      <c r="BB7" s="7">
        <v>1.0085999999999999</v>
      </c>
      <c r="BC7" s="7">
        <v>1.0081</v>
      </c>
      <c r="BD7" s="7">
        <v>1.0182</v>
      </c>
      <c r="BE7" s="7">
        <v>1</v>
      </c>
      <c r="BF7" s="7">
        <v>1.1616</v>
      </c>
      <c r="BG7" s="7">
        <v>1.0291999999999999</v>
      </c>
      <c r="BI7" s="2">
        <f t="shared" si="14"/>
        <v>15</v>
      </c>
      <c r="BJ7" s="2">
        <f t="shared" si="15"/>
        <v>1.02664</v>
      </c>
      <c r="BK7" s="1">
        <f t="shared" si="16"/>
        <v>1.096740104647795E-2</v>
      </c>
      <c r="BL7" s="2">
        <f t="shared" si="17"/>
        <v>4.2476561604186898E-2</v>
      </c>
      <c r="BN7" s="7">
        <v>1.0095000000000001</v>
      </c>
      <c r="BO7" s="7">
        <v>1.0057</v>
      </c>
      <c r="BP7" s="7">
        <v>1.008</v>
      </c>
      <c r="BQ7" s="7">
        <v>1.0028999999999999</v>
      </c>
      <c r="BR7" s="7">
        <v>1.0048999999999999</v>
      </c>
      <c r="BS7" s="7">
        <v>1.0508999999999999</v>
      </c>
      <c r="BT7" s="7">
        <v>1.0483</v>
      </c>
      <c r="BU7" s="7">
        <v>1.0406</v>
      </c>
      <c r="BV7" s="7">
        <v>1.0330999999999999</v>
      </c>
      <c r="BW7" s="7">
        <v>1.0236000000000001</v>
      </c>
      <c r="BX7" s="7">
        <v>1.0337000000000001</v>
      </c>
      <c r="BY7" s="7">
        <v>1.0127999999999999</v>
      </c>
      <c r="BZ7" s="7">
        <v>1.0027999999999999</v>
      </c>
      <c r="CA7" s="7">
        <v>1</v>
      </c>
      <c r="CB7" s="7">
        <v>1.0217000000000001</v>
      </c>
      <c r="CD7" s="2">
        <f t="shared" si="18"/>
        <v>15</v>
      </c>
      <c r="CE7" s="2">
        <f t="shared" si="19"/>
        <v>1.0199</v>
      </c>
      <c r="CF7" s="1">
        <f t="shared" si="20"/>
        <v>4.5155287619502568E-3</v>
      </c>
      <c r="CG7" s="2">
        <f t="shared" si="21"/>
        <v>1.7488567694353939E-2</v>
      </c>
      <c r="CI7" s="7">
        <v>1.0164</v>
      </c>
      <c r="CJ7" s="7">
        <v>1.0048999999999999</v>
      </c>
      <c r="CK7" s="7">
        <v>1.0196000000000001</v>
      </c>
      <c r="CL7" s="7">
        <v>1.0321</v>
      </c>
      <c r="CM7" s="7">
        <v>1</v>
      </c>
      <c r="CN7" s="7">
        <v>1.0016</v>
      </c>
      <c r="CO7" s="7">
        <v>1</v>
      </c>
      <c r="CP7" s="7">
        <v>1.0086999999999999</v>
      </c>
      <c r="CQ7" s="7">
        <v>1</v>
      </c>
      <c r="CR7" s="7">
        <v>1.0150999999999999</v>
      </c>
      <c r="CS7" s="7">
        <v>1</v>
      </c>
      <c r="CT7" s="7">
        <v>1.0051000000000001</v>
      </c>
      <c r="CU7" s="7">
        <v>1</v>
      </c>
      <c r="CV7" s="7">
        <v>1</v>
      </c>
      <c r="CW7" s="7">
        <v>1.0115000000000001</v>
      </c>
      <c r="CX7" s="1"/>
      <c r="CY7" s="2">
        <f t="shared" si="22"/>
        <v>15</v>
      </c>
      <c r="CZ7" s="2">
        <f t="shared" si="23"/>
        <v>1.0076666666666667</v>
      </c>
      <c r="DA7" s="1">
        <f t="shared" si="24"/>
        <v>2.4788566232701236E-3</v>
      </c>
      <c r="DB7" s="2">
        <f t="shared" si="25"/>
        <v>9.600570419561142E-3</v>
      </c>
      <c r="DC7" s="2"/>
      <c r="DD7" s="7">
        <v>1.0226999999999999</v>
      </c>
      <c r="DE7" s="7">
        <v>1</v>
      </c>
      <c r="DF7" s="7">
        <v>1.0073000000000001</v>
      </c>
      <c r="DG7" s="7">
        <v>1.0123</v>
      </c>
      <c r="DH7" s="7">
        <v>1.0048999999999999</v>
      </c>
      <c r="DI7" s="7">
        <v>1.0137</v>
      </c>
      <c r="DJ7" s="7">
        <v>1.0101</v>
      </c>
      <c r="DK7" s="7">
        <v>1.0154000000000001</v>
      </c>
      <c r="DL7" s="7">
        <v>1.0062</v>
      </c>
      <c r="DM7" s="7">
        <v>1.0154000000000001</v>
      </c>
      <c r="DN7" s="7">
        <v>1.0102</v>
      </c>
      <c r="DO7" s="7">
        <v>1.0039</v>
      </c>
      <c r="DP7" s="7">
        <v>1.0018</v>
      </c>
      <c r="DQ7" s="7">
        <v>1</v>
      </c>
      <c r="DR7" s="7">
        <v>1.0022</v>
      </c>
      <c r="DT7" s="2">
        <f t="shared" si="3"/>
        <v>15</v>
      </c>
      <c r="DU7" s="2">
        <f t="shared" si="4"/>
        <v>1.0084066666666665</v>
      </c>
      <c r="DV7" s="1">
        <f t="shared" si="26"/>
        <v>1.709343139411737E-3</v>
      </c>
      <c r="DW7" s="2">
        <f t="shared" si="5"/>
        <v>6.6202575118955607E-3</v>
      </c>
      <c r="DX7" s="1"/>
      <c r="DY7" s="7">
        <v>1.0165999999999999</v>
      </c>
      <c r="DZ7" s="7">
        <v>1.0149999999999999</v>
      </c>
      <c r="EA7" s="7">
        <v>1.0499000000000001</v>
      </c>
      <c r="EB7" s="7">
        <v>1.0067999999999999</v>
      </c>
      <c r="EC7" s="7">
        <v>1.0012000000000001</v>
      </c>
      <c r="ED7" s="7">
        <v>1.0438000000000001</v>
      </c>
      <c r="EE7" s="7">
        <v>1.0064</v>
      </c>
      <c r="EF7" s="7">
        <v>1</v>
      </c>
      <c r="EG7" s="7">
        <v>1.0051000000000001</v>
      </c>
      <c r="EH7" s="7">
        <v>1.0118</v>
      </c>
      <c r="EI7" s="7">
        <v>1.0181</v>
      </c>
      <c r="EJ7" s="7">
        <v>1.0279</v>
      </c>
      <c r="EK7" s="7">
        <v>1.0092000000000001</v>
      </c>
      <c r="EL7" s="7">
        <v>1.0024999999999999</v>
      </c>
      <c r="EM7" s="7">
        <v>1.0556000000000001</v>
      </c>
      <c r="EO7" s="2">
        <f t="shared" si="27"/>
        <v>15</v>
      </c>
      <c r="EP7" s="2">
        <f t="shared" si="28"/>
        <v>1.0179933333333335</v>
      </c>
      <c r="EQ7" s="1">
        <f t="shared" si="29"/>
        <v>4.6775906157180995E-3</v>
      </c>
      <c r="ER7" s="2">
        <f t="shared" si="30"/>
        <v>1.8116230555052296E-2</v>
      </c>
      <c r="ES7" s="2"/>
      <c r="ET7" s="7">
        <v>1.0527</v>
      </c>
      <c r="EU7" s="7">
        <v>1.0308999999999999</v>
      </c>
      <c r="EV7" s="7">
        <v>1.0346</v>
      </c>
      <c r="EW7" s="7">
        <v>1.0195000000000001</v>
      </c>
      <c r="EX7" s="7">
        <v>0.99973000000000001</v>
      </c>
      <c r="EY7" s="7">
        <v>1.0249999999999999</v>
      </c>
      <c r="EZ7" s="7">
        <v>1.1042000000000001</v>
      </c>
      <c r="FA7" s="7">
        <v>1.0012000000000001</v>
      </c>
      <c r="FB7" s="7">
        <v>1.0068999999999999</v>
      </c>
      <c r="FC7" s="7">
        <v>1.0236000000000001</v>
      </c>
      <c r="FD7" s="7">
        <v>1</v>
      </c>
      <c r="FE7" s="7">
        <v>1.0245</v>
      </c>
      <c r="FF7" s="7">
        <v>1.0017</v>
      </c>
      <c r="FG7" s="7">
        <v>1</v>
      </c>
      <c r="FH7" s="7">
        <v>1.0088999999999999</v>
      </c>
      <c r="FJ7" s="2">
        <f t="shared" si="6"/>
        <v>15</v>
      </c>
      <c r="FK7" s="2">
        <f t="shared" si="7"/>
        <v>1.0222286666666667</v>
      </c>
      <c r="FL7" s="1">
        <f t="shared" si="31"/>
        <v>7.1277053588472443E-3</v>
      </c>
      <c r="FM7" s="2">
        <f t="shared" si="8"/>
        <v>2.7605484151488738E-2</v>
      </c>
      <c r="FO7" s="7">
        <v>1.012</v>
      </c>
      <c r="FP7" s="7">
        <v>1.0068999999999999</v>
      </c>
      <c r="FQ7" s="7">
        <v>1.0170999999999999</v>
      </c>
      <c r="FR7" s="7">
        <v>1.0027999999999999</v>
      </c>
      <c r="FS7" s="7">
        <v>1.0013000000000001</v>
      </c>
      <c r="FT7" s="7">
        <v>1.0109999999999999</v>
      </c>
      <c r="FU7" s="7">
        <v>1.0028999999999999</v>
      </c>
      <c r="FV7" s="7">
        <v>1.0145</v>
      </c>
      <c r="FW7" s="7">
        <v>1.0048999999999999</v>
      </c>
      <c r="FX7" s="7">
        <v>1.002</v>
      </c>
      <c r="FY7" s="7">
        <v>1.0113000000000001</v>
      </c>
      <c r="FZ7" s="7">
        <v>1.0391999999999999</v>
      </c>
      <c r="GA7" s="7">
        <v>1.0019</v>
      </c>
      <c r="GB7" s="7">
        <v>1.0048999999999999</v>
      </c>
      <c r="GC7" s="7">
        <v>1.0092000000000001</v>
      </c>
      <c r="GE7" s="2">
        <f t="shared" si="32"/>
        <v>15</v>
      </c>
      <c r="GF7" s="2">
        <f t="shared" si="33"/>
        <v>1.0094599999999998</v>
      </c>
      <c r="GG7" s="1">
        <f t="shared" si="34"/>
        <v>2.4836954034548665E-3</v>
      </c>
      <c r="GH7" s="2">
        <f t="shared" si="35"/>
        <v>9.6193109346326099E-3</v>
      </c>
    </row>
    <row r="8" spans="1:190" x14ac:dyDescent="0.4">
      <c r="A8" s="6">
        <v>7</v>
      </c>
      <c r="B8" s="7">
        <v>1</v>
      </c>
      <c r="C8" s="7">
        <v>1.0356000000000001</v>
      </c>
      <c r="D8" s="7">
        <v>1.0186999999999999</v>
      </c>
      <c r="E8" s="7">
        <v>1.0138</v>
      </c>
      <c r="F8" s="7">
        <v>1.0007999999999999</v>
      </c>
      <c r="G8" s="7">
        <v>0.99717</v>
      </c>
      <c r="H8" s="7">
        <v>1.0254000000000001</v>
      </c>
      <c r="I8" s="7">
        <v>1.0304</v>
      </c>
      <c r="J8" s="7">
        <v>1.0617000000000001</v>
      </c>
      <c r="K8" s="7">
        <v>1.0418000000000001</v>
      </c>
      <c r="L8" s="7">
        <v>1.0244</v>
      </c>
      <c r="M8" s="7">
        <v>1</v>
      </c>
      <c r="N8" s="7">
        <v>1.0306999999999999</v>
      </c>
      <c r="O8" s="7">
        <v>1.0012000000000001</v>
      </c>
      <c r="P8" s="7">
        <v>1.0556000000000001</v>
      </c>
      <c r="Q8" s="7">
        <v>1.0086999999999999</v>
      </c>
      <c r="S8" s="2">
        <f t="shared" si="9"/>
        <v>16</v>
      </c>
      <c r="T8" s="2">
        <f t="shared" si="10"/>
        <v>1.0216231250000001</v>
      </c>
      <c r="U8" s="1">
        <f t="shared" si="11"/>
        <v>5.0682740091960053E-3</v>
      </c>
      <c r="V8" s="2">
        <f t="shared" si="12"/>
        <v>2.0273096036784021E-2</v>
      </c>
      <c r="W8" s="2"/>
      <c r="X8" s="7">
        <v>1.0449999999999999</v>
      </c>
      <c r="Y8" s="7">
        <v>1.038</v>
      </c>
      <c r="Z8" s="7">
        <v>1.0072000000000001</v>
      </c>
      <c r="AA8" s="7">
        <v>1</v>
      </c>
      <c r="AB8" s="7">
        <v>1.0125999999999999</v>
      </c>
      <c r="AC8" s="7">
        <v>1.028</v>
      </c>
      <c r="AD8" s="7">
        <v>1.0075000000000001</v>
      </c>
      <c r="AE8" s="7">
        <v>1.0007999999999999</v>
      </c>
      <c r="AF8" s="7">
        <v>1.0081</v>
      </c>
      <c r="AG8" s="7">
        <v>1.0145</v>
      </c>
      <c r="AH8" s="7">
        <v>1.0138</v>
      </c>
      <c r="AI8" s="7">
        <v>1</v>
      </c>
      <c r="AJ8" s="7">
        <v>1</v>
      </c>
      <c r="AK8" s="7">
        <v>1</v>
      </c>
      <c r="AL8" s="7">
        <v>1.0019</v>
      </c>
      <c r="AN8" s="2">
        <f t="shared" si="0"/>
        <v>15</v>
      </c>
      <c r="AO8" s="2">
        <f t="shared" si="1"/>
        <v>1.0118266666666669</v>
      </c>
      <c r="AP8" s="1">
        <f t="shared" si="13"/>
        <v>3.7112116705318829E-3</v>
      </c>
      <c r="AQ8" s="2">
        <f t="shared" si="2"/>
        <v>1.4373460994220591E-2</v>
      </c>
      <c r="AS8" s="7">
        <v>1.0107999999999999</v>
      </c>
      <c r="AT8" s="7">
        <v>1.0381</v>
      </c>
      <c r="AU8" s="7">
        <v>1.0043</v>
      </c>
      <c r="AV8" s="7">
        <v>1.016</v>
      </c>
      <c r="AW8" s="7">
        <v>1.0049999999999999</v>
      </c>
      <c r="AX8" s="7">
        <v>1.0033000000000001</v>
      </c>
      <c r="AY8" s="7">
        <v>1.0158</v>
      </c>
      <c r="AZ8" s="7">
        <v>1.0133000000000001</v>
      </c>
      <c r="BA8" s="7">
        <v>1.0577000000000001</v>
      </c>
      <c r="BB8" s="7">
        <v>1.0094000000000001</v>
      </c>
      <c r="BC8" s="7">
        <v>1.0037</v>
      </c>
      <c r="BD8" s="7">
        <v>1.0205</v>
      </c>
      <c r="BE8" s="7">
        <v>1.0182</v>
      </c>
      <c r="BF8" s="7">
        <v>1.161</v>
      </c>
      <c r="BG8" s="7">
        <v>1.0396000000000001</v>
      </c>
      <c r="BI8" s="2">
        <f t="shared" si="14"/>
        <v>15</v>
      </c>
      <c r="BJ8" s="2">
        <f t="shared" si="15"/>
        <v>1.0277800000000001</v>
      </c>
      <c r="BK8" s="1">
        <f t="shared" si="16"/>
        <v>1.0328237760532787E-2</v>
      </c>
      <c r="BL8" s="2">
        <f t="shared" si="17"/>
        <v>4.0001092842214071E-2</v>
      </c>
      <c r="BN8" s="7">
        <v>1.0044999999999999</v>
      </c>
      <c r="BO8" s="7">
        <v>1.0048999999999999</v>
      </c>
      <c r="BP8" s="7">
        <v>1.0056</v>
      </c>
      <c r="BQ8" s="7">
        <v>1.0062</v>
      </c>
      <c r="BR8" s="7">
        <v>1.0069999999999999</v>
      </c>
      <c r="BS8" s="7">
        <v>1.0526</v>
      </c>
      <c r="BT8" s="7">
        <v>1.0382</v>
      </c>
      <c r="BU8" s="7">
        <v>1.0334000000000001</v>
      </c>
      <c r="BV8" s="7">
        <v>1.0199</v>
      </c>
      <c r="BW8" s="7">
        <v>1</v>
      </c>
      <c r="BX8" s="7">
        <v>1</v>
      </c>
      <c r="BY8" s="7">
        <v>1.0310999999999999</v>
      </c>
      <c r="BZ8" s="7">
        <v>1.0101</v>
      </c>
      <c r="CA8" s="7">
        <v>1.0027999999999999</v>
      </c>
      <c r="CB8" s="7">
        <v>1.0270999999999999</v>
      </c>
      <c r="CD8" s="2">
        <f t="shared" si="18"/>
        <v>15</v>
      </c>
      <c r="CE8" s="2">
        <f t="shared" si="19"/>
        <v>1.0162266666666666</v>
      </c>
      <c r="CF8" s="1">
        <f t="shared" si="20"/>
        <v>4.2328248663518284E-3</v>
      </c>
      <c r="CG8" s="2">
        <f t="shared" si="21"/>
        <v>1.6393660214793267E-2</v>
      </c>
      <c r="CI8" s="7">
        <v>1.0132000000000001</v>
      </c>
      <c r="CJ8" s="7">
        <v>1.0045999999999999</v>
      </c>
      <c r="CK8" s="7">
        <v>1</v>
      </c>
      <c r="CL8" s="7">
        <v>1.0370999999999999</v>
      </c>
      <c r="CM8" s="7">
        <v>1.0024999999999999</v>
      </c>
      <c r="CN8" s="7">
        <v>1.0006999999999999</v>
      </c>
      <c r="CO8" s="7">
        <v>1.0056</v>
      </c>
      <c r="CP8" s="7">
        <v>1.0116000000000001</v>
      </c>
      <c r="CQ8" s="7">
        <v>1.0065</v>
      </c>
      <c r="CR8" s="7">
        <v>1.0025999999999999</v>
      </c>
      <c r="CS8" s="7">
        <v>1.0013000000000001</v>
      </c>
      <c r="CT8" s="7">
        <v>1</v>
      </c>
      <c r="CU8" s="7">
        <v>1.0004</v>
      </c>
      <c r="CV8" s="7">
        <v>1.0401</v>
      </c>
      <c r="CW8" s="7">
        <v>1.0102</v>
      </c>
      <c r="CX8" s="1"/>
      <c r="CY8" s="2">
        <f t="shared" si="22"/>
        <v>15</v>
      </c>
      <c r="CZ8" s="2">
        <f t="shared" si="23"/>
        <v>1.0090933333333334</v>
      </c>
      <c r="DA8" s="1">
        <f t="shared" si="24"/>
        <v>3.2856465141388866E-3</v>
      </c>
      <c r="DB8" s="2">
        <f t="shared" si="25"/>
        <v>1.272525423078436E-2</v>
      </c>
      <c r="DC8" s="2"/>
      <c r="DD8" s="7">
        <v>1.0278</v>
      </c>
      <c r="DE8" s="7">
        <v>1.0062</v>
      </c>
      <c r="DF8" s="7">
        <v>1.0023</v>
      </c>
      <c r="DG8" s="7">
        <v>1</v>
      </c>
      <c r="DH8" s="7">
        <v>1.0072000000000001</v>
      </c>
      <c r="DI8" s="7">
        <v>1.0187999999999999</v>
      </c>
      <c r="DJ8" s="7">
        <v>1</v>
      </c>
      <c r="DK8" s="7">
        <v>1.0202</v>
      </c>
      <c r="DL8" s="7">
        <v>1.0087999999999999</v>
      </c>
      <c r="DM8" s="7">
        <v>1.0159</v>
      </c>
      <c r="DN8" s="7">
        <v>1.0136000000000001</v>
      </c>
      <c r="DO8" s="7">
        <v>1.0029999999999999</v>
      </c>
      <c r="DP8" s="7">
        <v>1</v>
      </c>
      <c r="DQ8" s="7">
        <v>1.0031000000000001</v>
      </c>
      <c r="DR8" s="7">
        <v>1.0018</v>
      </c>
      <c r="DT8" s="2">
        <f t="shared" si="3"/>
        <v>15</v>
      </c>
      <c r="DU8" s="2">
        <f t="shared" si="4"/>
        <v>1.00858</v>
      </c>
      <c r="DV8" s="1">
        <f t="shared" si="26"/>
        <v>2.2495544532407396E-3</v>
      </c>
      <c r="DW8" s="2">
        <f t="shared" si="5"/>
        <v>8.7124869337881165E-3</v>
      </c>
      <c r="DX8" s="1"/>
      <c r="DY8" s="7">
        <v>1.0129999999999999</v>
      </c>
      <c r="DZ8" s="7">
        <v>1.0099</v>
      </c>
      <c r="EA8" s="7">
        <v>1.0533999999999999</v>
      </c>
      <c r="EB8" s="7">
        <v>1.016</v>
      </c>
      <c r="EC8" s="7">
        <v>1.0065</v>
      </c>
      <c r="ED8" s="7">
        <v>1.0432999999999999</v>
      </c>
      <c r="EE8" s="7">
        <v>1.0124</v>
      </c>
      <c r="EF8" s="7">
        <v>1.0037</v>
      </c>
      <c r="EG8" s="7">
        <v>1</v>
      </c>
      <c r="EH8" s="7">
        <v>1.0002</v>
      </c>
      <c r="EI8" s="7">
        <v>1.0117</v>
      </c>
      <c r="EJ8" s="7">
        <v>1.0314000000000001</v>
      </c>
      <c r="EK8" s="7">
        <v>1.0001</v>
      </c>
      <c r="EL8" s="7">
        <v>1.0182</v>
      </c>
      <c r="EM8" s="7">
        <v>1.0247999999999999</v>
      </c>
      <c r="EO8" s="2">
        <f t="shared" si="27"/>
        <v>15</v>
      </c>
      <c r="EP8" s="2">
        <f t="shared" si="28"/>
        <v>1.0163066666666665</v>
      </c>
      <c r="EQ8" s="1">
        <f t="shared" si="29"/>
        <v>4.1055881391408372E-3</v>
      </c>
      <c r="ER8" s="2">
        <f t="shared" si="30"/>
        <v>1.5900874489279161E-2</v>
      </c>
      <c r="ES8" s="2"/>
      <c r="ET8" s="7">
        <v>1</v>
      </c>
      <c r="EU8" s="7">
        <v>1</v>
      </c>
      <c r="EV8" s="7">
        <v>1.032</v>
      </c>
      <c r="EW8" s="7">
        <v>1.0138</v>
      </c>
      <c r="EX8" s="7">
        <v>1</v>
      </c>
      <c r="EY8" s="7">
        <v>1.0271999999999999</v>
      </c>
      <c r="EZ8" s="7">
        <v>1.1478999999999999</v>
      </c>
      <c r="FA8" s="7">
        <v>0.99887000000000004</v>
      </c>
      <c r="FB8" s="7">
        <v>1</v>
      </c>
      <c r="FC8" s="7">
        <v>1.0216000000000001</v>
      </c>
      <c r="FD8" s="7">
        <v>1.0186999999999999</v>
      </c>
      <c r="FE8" s="7">
        <v>1.0257000000000001</v>
      </c>
      <c r="FF8" s="7">
        <v>1.0202</v>
      </c>
      <c r="FG8" s="7">
        <v>1.0058</v>
      </c>
      <c r="FH8" s="7">
        <v>1.0078</v>
      </c>
      <c r="FJ8" s="2">
        <f t="shared" si="6"/>
        <v>15</v>
      </c>
      <c r="FK8" s="2">
        <f t="shared" si="7"/>
        <v>1.0213046666666665</v>
      </c>
      <c r="FL8" s="1">
        <f t="shared" si="31"/>
        <v>9.5121212328904987E-3</v>
      </c>
      <c r="FM8" s="2">
        <f t="shared" si="8"/>
        <v>3.6840287122090865E-2</v>
      </c>
      <c r="FO8" s="7">
        <v>1.0154000000000001</v>
      </c>
      <c r="FP8" s="7">
        <v>1.0129999999999999</v>
      </c>
      <c r="FQ8" s="7">
        <v>1.0101</v>
      </c>
      <c r="FR8" s="7">
        <v>1.0033000000000001</v>
      </c>
      <c r="FS8" s="7">
        <v>1.0022</v>
      </c>
      <c r="FT8" s="7">
        <v>1.0076000000000001</v>
      </c>
      <c r="FU8" s="7">
        <v>1</v>
      </c>
      <c r="FV8" s="7">
        <v>1.0233000000000001</v>
      </c>
      <c r="FW8" s="7">
        <v>1.0059</v>
      </c>
      <c r="FX8" s="7">
        <v>1.0065</v>
      </c>
      <c r="FY8" s="7">
        <v>1</v>
      </c>
      <c r="FZ8" s="7">
        <v>1.038</v>
      </c>
      <c r="GA8" s="7">
        <v>1.0032000000000001</v>
      </c>
      <c r="GB8" s="7">
        <v>1.0069999999999999</v>
      </c>
      <c r="GC8" s="7">
        <v>1.0088999999999999</v>
      </c>
      <c r="GE8" s="2">
        <f t="shared" si="32"/>
        <v>15</v>
      </c>
      <c r="GF8" s="2">
        <f t="shared" si="33"/>
        <v>1.0096266666666669</v>
      </c>
      <c r="GG8" s="1">
        <f t="shared" si="34"/>
        <v>2.5764217834720353E-3</v>
      </c>
      <c r="GH8" s="2">
        <f t="shared" si="35"/>
        <v>9.9784386601932049E-3</v>
      </c>
    </row>
    <row r="9" spans="1:190" x14ac:dyDescent="0.4">
      <c r="A9" s="2">
        <v>8</v>
      </c>
      <c r="B9" s="7">
        <v>1.0328999999999999</v>
      </c>
      <c r="C9" s="7">
        <v>1.0323</v>
      </c>
      <c r="D9" s="7">
        <v>1.0088999999999999</v>
      </c>
      <c r="E9" s="7">
        <v>1.0145</v>
      </c>
      <c r="F9" s="7">
        <v>1</v>
      </c>
      <c r="G9" s="7">
        <v>0.99456999999999995</v>
      </c>
      <c r="H9" s="7">
        <v>1.0349999999999999</v>
      </c>
      <c r="I9" s="7">
        <v>1.0099</v>
      </c>
      <c r="J9" s="7">
        <v>1.0315000000000001</v>
      </c>
      <c r="K9" s="7">
        <v>1.0457000000000001</v>
      </c>
      <c r="L9" s="7">
        <v>1.0288999999999999</v>
      </c>
      <c r="M9" s="7">
        <v>1.0102</v>
      </c>
      <c r="N9" s="7">
        <v>1.0335000000000001</v>
      </c>
      <c r="O9" s="7">
        <v>1</v>
      </c>
      <c r="P9" s="7">
        <v>1.0691999999999999</v>
      </c>
      <c r="Q9" s="7">
        <v>1.0195000000000001</v>
      </c>
      <c r="S9" s="2">
        <f t="shared" si="9"/>
        <v>16</v>
      </c>
      <c r="T9" s="2">
        <f t="shared" si="10"/>
        <v>1.022910625</v>
      </c>
      <c r="U9" s="1">
        <f t="shared" si="11"/>
        <v>4.865027018488695E-3</v>
      </c>
      <c r="V9" s="2">
        <f t="shared" si="12"/>
        <v>1.946010807395478E-2</v>
      </c>
      <c r="W9" s="2"/>
      <c r="X9" s="7">
        <v>1.0444</v>
      </c>
      <c r="Y9" s="7">
        <v>1.0439000000000001</v>
      </c>
      <c r="Z9" s="7">
        <v>1.0038</v>
      </c>
      <c r="AA9" s="7">
        <v>1.0044</v>
      </c>
      <c r="AB9" s="7">
        <v>1</v>
      </c>
      <c r="AC9" s="7">
        <v>1.0128999999999999</v>
      </c>
      <c r="AD9" s="7">
        <v>1.008</v>
      </c>
      <c r="AE9" s="7">
        <v>1</v>
      </c>
      <c r="AF9" s="7">
        <v>1.0026999999999999</v>
      </c>
      <c r="AG9" s="7">
        <v>1.0158</v>
      </c>
      <c r="AH9" s="7">
        <v>1.0179</v>
      </c>
      <c r="AI9" s="7">
        <v>0.99951999999999996</v>
      </c>
      <c r="AJ9" s="7">
        <v>1.0643</v>
      </c>
      <c r="AK9" s="7">
        <v>1.0016</v>
      </c>
      <c r="AL9" s="7">
        <v>1.0027999999999999</v>
      </c>
      <c r="AN9" s="2">
        <f t="shared" si="0"/>
        <v>15</v>
      </c>
      <c r="AO9" s="2">
        <f t="shared" si="1"/>
        <v>1.0148013333333334</v>
      </c>
      <c r="AP9" s="1">
        <f t="shared" si="13"/>
        <v>5.1635390103214234E-3</v>
      </c>
      <c r="AQ9" s="2">
        <f t="shared" si="2"/>
        <v>1.9998300594467201E-2</v>
      </c>
      <c r="AS9" s="7">
        <v>1</v>
      </c>
      <c r="AT9" s="7">
        <v>1.0409999999999999</v>
      </c>
      <c r="AU9" s="7">
        <v>1.0291999999999999</v>
      </c>
      <c r="AV9" s="7">
        <v>1.0230999999999999</v>
      </c>
      <c r="AW9" s="7">
        <v>1.016</v>
      </c>
      <c r="AX9" s="7">
        <v>1.0027999999999999</v>
      </c>
      <c r="AY9" s="7">
        <v>1.0194000000000001</v>
      </c>
      <c r="AZ9" s="7">
        <v>1</v>
      </c>
      <c r="BA9" s="7">
        <v>1.0557000000000001</v>
      </c>
      <c r="BB9" s="7">
        <v>1.0081</v>
      </c>
      <c r="BC9" s="7">
        <v>1.0074000000000001</v>
      </c>
      <c r="BD9" s="7">
        <v>1.0273000000000001</v>
      </c>
      <c r="BE9" s="7">
        <v>1.0201</v>
      </c>
      <c r="BF9" s="7">
        <v>1.0901000000000001</v>
      </c>
      <c r="BG9" s="7">
        <v>1.0176000000000001</v>
      </c>
      <c r="BI9" s="2">
        <f t="shared" si="14"/>
        <v>15</v>
      </c>
      <c r="BJ9" s="2">
        <f t="shared" si="15"/>
        <v>1.0238533333333333</v>
      </c>
      <c r="BK9" s="1">
        <f t="shared" si="16"/>
        <v>6.1615773078518591E-3</v>
      </c>
      <c r="BL9" s="2">
        <f t="shared" si="17"/>
        <v>2.3863686299679783E-2</v>
      </c>
      <c r="BN9" s="7">
        <v>1.0032000000000001</v>
      </c>
      <c r="BO9" s="7">
        <v>1.0085999999999999</v>
      </c>
      <c r="BP9" s="7">
        <v>1.0099</v>
      </c>
      <c r="BQ9" s="7">
        <v>1.0028999999999999</v>
      </c>
      <c r="BR9" s="7">
        <v>1</v>
      </c>
      <c r="BS9" s="7">
        <v>1.0104</v>
      </c>
      <c r="BT9" s="7">
        <v>1.0008999999999999</v>
      </c>
      <c r="BU9" s="7">
        <v>1.0351999999999999</v>
      </c>
      <c r="BV9" s="7">
        <v>1.0226999999999999</v>
      </c>
      <c r="BW9" s="7">
        <v>1.0763</v>
      </c>
      <c r="BX9" s="7">
        <v>1.0511999999999999</v>
      </c>
      <c r="BY9" s="7">
        <v>1.0039</v>
      </c>
      <c r="BZ9" s="7">
        <v>1.0111000000000001</v>
      </c>
      <c r="CA9" s="7">
        <v>1.0039</v>
      </c>
      <c r="CB9" s="7">
        <v>1.0185</v>
      </c>
      <c r="CD9" s="2">
        <f t="shared" si="18"/>
        <v>15</v>
      </c>
      <c r="CE9" s="2">
        <f t="shared" si="19"/>
        <v>1.0172466666666666</v>
      </c>
      <c r="CF9" s="1">
        <f t="shared" si="20"/>
        <v>5.5768301857448462E-3</v>
      </c>
      <c r="CG9" s="2">
        <f t="shared" si="21"/>
        <v>2.1598970434016606E-2</v>
      </c>
      <c r="CI9" s="7">
        <v>1.0127999999999999</v>
      </c>
      <c r="CJ9" s="7">
        <v>1.0174000000000001</v>
      </c>
      <c r="CK9" s="7">
        <v>1.0031000000000001</v>
      </c>
      <c r="CL9" s="7">
        <v>1.0528999999999999</v>
      </c>
      <c r="CM9" s="7">
        <v>1.0202</v>
      </c>
      <c r="CN9" s="7">
        <v>1</v>
      </c>
      <c r="CO9" s="7">
        <v>1.0122</v>
      </c>
      <c r="CP9" s="7">
        <v>1.0036</v>
      </c>
      <c r="CQ9" s="7">
        <v>1.0066999999999999</v>
      </c>
      <c r="CR9" s="7">
        <v>1</v>
      </c>
      <c r="CS9" s="7">
        <v>1.0095000000000001</v>
      </c>
      <c r="CT9" s="7">
        <v>1.0202</v>
      </c>
      <c r="CU9" s="7">
        <v>1.0073000000000001</v>
      </c>
      <c r="CV9" s="7">
        <v>1.012</v>
      </c>
      <c r="CW9" s="7">
        <v>1</v>
      </c>
      <c r="CX9" s="1"/>
      <c r="CY9" s="2">
        <f t="shared" si="22"/>
        <v>15</v>
      </c>
      <c r="CZ9" s="2">
        <f t="shared" si="23"/>
        <v>1.01186</v>
      </c>
      <c r="DA9" s="1">
        <f t="shared" si="24"/>
        <v>3.4330577790485386E-3</v>
      </c>
      <c r="DB9" s="2">
        <f t="shared" si="25"/>
        <v>1.3296175604822812E-2</v>
      </c>
      <c r="DC9" s="2"/>
      <c r="DD9" s="7">
        <v>1.0052000000000001</v>
      </c>
      <c r="DE9" s="7">
        <v>1.0085999999999999</v>
      </c>
      <c r="DF9" s="7">
        <v>1.0031000000000001</v>
      </c>
      <c r="DG9" s="7">
        <v>1.0017</v>
      </c>
      <c r="DH9" s="7">
        <v>1.0212000000000001</v>
      </c>
      <c r="DI9" s="7">
        <v>1.0055000000000001</v>
      </c>
      <c r="DJ9" s="7">
        <v>1.0049999999999999</v>
      </c>
      <c r="DK9" s="7">
        <v>1.0203</v>
      </c>
      <c r="DL9" s="7">
        <v>1</v>
      </c>
      <c r="DM9" s="7">
        <v>1.0156000000000001</v>
      </c>
      <c r="DN9" s="7">
        <v>1.0177</v>
      </c>
      <c r="DO9" s="7">
        <v>1.0035000000000001</v>
      </c>
      <c r="DP9" s="7">
        <v>1.0374000000000001</v>
      </c>
      <c r="DQ9" s="7">
        <v>1.0318000000000001</v>
      </c>
      <c r="DR9" s="7">
        <v>1.0026999999999999</v>
      </c>
      <c r="DT9" s="2">
        <f t="shared" si="3"/>
        <v>15</v>
      </c>
      <c r="DU9" s="2">
        <f t="shared" si="4"/>
        <v>1.0119533333333333</v>
      </c>
      <c r="DV9" s="1">
        <f t="shared" si="26"/>
        <v>2.9866666666666726E-3</v>
      </c>
      <c r="DW9" s="2">
        <f t="shared" si="5"/>
        <v>1.1567310260672842E-2</v>
      </c>
      <c r="DX9" s="1"/>
      <c r="DY9" s="7">
        <v>1.0170999999999999</v>
      </c>
      <c r="DZ9" s="7">
        <v>1.0091000000000001</v>
      </c>
      <c r="EA9" s="7">
        <v>1.0642</v>
      </c>
      <c r="EB9" s="7">
        <v>1.0246</v>
      </c>
      <c r="EC9" s="7">
        <v>1.0045999999999999</v>
      </c>
      <c r="ED9" s="7">
        <v>1.0467</v>
      </c>
      <c r="EE9" s="7">
        <v>1.0094000000000001</v>
      </c>
      <c r="EF9" s="7">
        <v>1.0065999999999999</v>
      </c>
      <c r="EG9" s="7">
        <v>1.0057</v>
      </c>
      <c r="EH9" s="7">
        <v>1</v>
      </c>
      <c r="EI9" s="7">
        <v>1.0204</v>
      </c>
      <c r="EJ9" s="7">
        <v>1.0481</v>
      </c>
      <c r="EK9" s="7">
        <v>1.0062</v>
      </c>
      <c r="EL9" s="7">
        <v>1.0015000000000001</v>
      </c>
      <c r="EM9" s="7">
        <v>1.0421</v>
      </c>
      <c r="EO9" s="2">
        <f t="shared" si="27"/>
        <v>15</v>
      </c>
      <c r="EP9" s="2">
        <f t="shared" si="28"/>
        <v>1.0204199999999999</v>
      </c>
      <c r="EQ9" s="1">
        <f t="shared" si="29"/>
        <v>5.2357307217308444E-3</v>
      </c>
      <c r="ER9" s="2">
        <f t="shared" si="30"/>
        <v>2.0277897890490101E-2</v>
      </c>
      <c r="ES9" s="2"/>
      <c r="ET9" s="7">
        <v>1.0054000000000001</v>
      </c>
      <c r="EU9" s="7">
        <v>1.0363</v>
      </c>
      <c r="EV9" s="7">
        <v>1.0104</v>
      </c>
      <c r="EW9" s="7">
        <v>1</v>
      </c>
      <c r="EX9" s="7">
        <v>1.0058</v>
      </c>
      <c r="EY9" s="7">
        <v>1.026</v>
      </c>
      <c r="EZ9" s="7">
        <v>1.1356999999999999</v>
      </c>
      <c r="FA9" s="7">
        <v>1</v>
      </c>
      <c r="FB9" s="7">
        <v>1.0008999999999999</v>
      </c>
      <c r="FC9" s="7">
        <v>1.0203</v>
      </c>
      <c r="FD9" s="7">
        <v>1.0078</v>
      </c>
      <c r="FE9" s="7">
        <v>1.0133000000000001</v>
      </c>
      <c r="FF9" s="7">
        <v>1.0165999999999999</v>
      </c>
      <c r="FG9" s="7">
        <v>1</v>
      </c>
      <c r="FH9" s="7">
        <v>1.0097</v>
      </c>
      <c r="FJ9" s="2">
        <f t="shared" si="6"/>
        <v>15</v>
      </c>
      <c r="FK9" s="2">
        <f t="shared" si="7"/>
        <v>1.0192133333333335</v>
      </c>
      <c r="FL9" s="1">
        <f t="shared" si="31"/>
        <v>8.7456485324970707E-3</v>
      </c>
      <c r="FM9" s="2">
        <f t="shared" si="8"/>
        <v>3.3871751118144493E-2</v>
      </c>
      <c r="FO9" s="7">
        <v>1.0199</v>
      </c>
      <c r="FP9" s="7">
        <v>1.0162</v>
      </c>
      <c r="FQ9" s="7">
        <v>1.0145</v>
      </c>
      <c r="FR9" s="7">
        <v>1</v>
      </c>
      <c r="FS9" s="7">
        <v>1.0081</v>
      </c>
      <c r="FT9" s="7">
        <v>1.0105999999999999</v>
      </c>
      <c r="FU9" s="7">
        <v>1.0024999999999999</v>
      </c>
      <c r="FV9" s="7">
        <v>1.0166999999999999</v>
      </c>
      <c r="FW9" s="7">
        <v>1.0309999999999999</v>
      </c>
      <c r="FX9" s="7">
        <v>1.0204</v>
      </c>
      <c r="FY9" s="7">
        <v>1.0025999999999999</v>
      </c>
      <c r="FZ9" s="7">
        <v>1.0429999999999999</v>
      </c>
      <c r="GA9" s="7">
        <v>1.0223</v>
      </c>
      <c r="GB9" s="7">
        <v>1.0095000000000001</v>
      </c>
      <c r="GC9" s="7">
        <v>1.0066999999999999</v>
      </c>
      <c r="GE9" s="2">
        <f t="shared" si="32"/>
        <v>15</v>
      </c>
      <c r="GF9" s="2">
        <f t="shared" si="33"/>
        <v>1.0149333333333332</v>
      </c>
      <c r="GG9" s="1">
        <f t="shared" si="34"/>
        <v>2.9697629641929416E-3</v>
      </c>
      <c r="GH9" s="2">
        <f t="shared" si="35"/>
        <v>1.1501842502502836E-2</v>
      </c>
    </row>
    <row r="10" spans="1:190" x14ac:dyDescent="0.4">
      <c r="A10" s="1">
        <v>9</v>
      </c>
      <c r="B10" s="7">
        <v>1.0179</v>
      </c>
      <c r="C10" s="7">
        <v>1.0221</v>
      </c>
      <c r="D10" s="7">
        <v>1.0237000000000001</v>
      </c>
      <c r="E10" s="7">
        <v>1.014</v>
      </c>
      <c r="F10" s="7">
        <v>1.002</v>
      </c>
      <c r="G10" s="7">
        <v>1.0327</v>
      </c>
      <c r="H10" s="7">
        <v>1.0414000000000001</v>
      </c>
      <c r="I10" s="7">
        <v>1.0097</v>
      </c>
      <c r="J10" s="7">
        <v>1.0222</v>
      </c>
      <c r="K10" s="7">
        <v>1.0498000000000001</v>
      </c>
      <c r="L10" s="7">
        <v>1</v>
      </c>
      <c r="M10" s="7">
        <v>1.0599000000000001</v>
      </c>
      <c r="N10" s="7">
        <v>1.0107999999999999</v>
      </c>
      <c r="O10" s="7">
        <v>1.0328999999999999</v>
      </c>
      <c r="P10" s="7">
        <v>1.0414000000000001</v>
      </c>
      <c r="Q10" s="7">
        <v>1.0226</v>
      </c>
      <c r="S10" s="2">
        <f t="shared" si="9"/>
        <v>16</v>
      </c>
      <c r="T10" s="2">
        <f t="shared" si="10"/>
        <v>1.0251937499999999</v>
      </c>
      <c r="U10" s="1">
        <f t="shared" si="11"/>
        <v>4.2214281622653159E-3</v>
      </c>
      <c r="V10" s="2">
        <f t="shared" si="12"/>
        <v>1.6885712649061264E-2</v>
      </c>
      <c r="W10" s="2"/>
      <c r="X10" s="7">
        <v>1.0328999999999999</v>
      </c>
      <c r="Y10" s="7">
        <v>1.0192000000000001</v>
      </c>
      <c r="Z10" s="7">
        <v>1.0045999999999999</v>
      </c>
      <c r="AA10" s="7">
        <v>1.0025999999999999</v>
      </c>
      <c r="AB10" s="7">
        <v>0.99994000000000005</v>
      </c>
      <c r="AC10" s="7">
        <v>1.0169999999999999</v>
      </c>
      <c r="AD10" s="7">
        <v>1.0107999999999999</v>
      </c>
      <c r="AE10" s="7">
        <v>1.0085999999999999</v>
      </c>
      <c r="AF10" s="7">
        <v>1.0105999999999999</v>
      </c>
      <c r="AG10" s="7">
        <v>1.0158</v>
      </c>
      <c r="AH10" s="7">
        <v>1.022</v>
      </c>
      <c r="AI10" s="7">
        <v>1.0039</v>
      </c>
      <c r="AJ10" s="7">
        <v>1.0381</v>
      </c>
      <c r="AK10" s="7">
        <v>1.0009999999999999</v>
      </c>
      <c r="AL10" s="7">
        <v>1.0048999999999999</v>
      </c>
      <c r="AN10" s="2">
        <f t="shared" si="0"/>
        <v>15</v>
      </c>
      <c r="AO10" s="2">
        <f t="shared" si="1"/>
        <v>1.012796</v>
      </c>
      <c r="AP10" s="1">
        <f t="shared" si="13"/>
        <v>2.9603244352443513E-3</v>
      </c>
      <c r="AQ10" s="2">
        <f t="shared" si="2"/>
        <v>1.146528723707225E-2</v>
      </c>
      <c r="AS10" s="7">
        <v>1.0023</v>
      </c>
      <c r="AT10" s="7">
        <v>1.0146999999999999</v>
      </c>
      <c r="AU10" s="7">
        <v>1.0235000000000001</v>
      </c>
      <c r="AV10" s="7">
        <v>1.0167999999999999</v>
      </c>
      <c r="AW10" s="7">
        <v>1.0106999999999999</v>
      </c>
      <c r="AX10" s="7">
        <v>1.0012000000000001</v>
      </c>
      <c r="AY10" s="7">
        <v>1.0202</v>
      </c>
      <c r="AZ10" s="7">
        <v>1.0006999999999999</v>
      </c>
      <c r="BA10" s="7">
        <v>1.0580000000000001</v>
      </c>
      <c r="BB10" s="7">
        <v>1</v>
      </c>
      <c r="BC10" s="7">
        <v>1.0019</v>
      </c>
      <c r="BD10" s="7">
        <v>1.0158</v>
      </c>
      <c r="BE10" s="7">
        <v>1.0230999999999999</v>
      </c>
      <c r="BF10" s="7">
        <v>1.0051000000000001</v>
      </c>
      <c r="BG10" s="7">
        <v>1.0193000000000001</v>
      </c>
      <c r="BI10" s="2">
        <f t="shared" si="14"/>
        <v>15</v>
      </c>
      <c r="BJ10" s="2">
        <f t="shared" si="15"/>
        <v>1.0142199999999999</v>
      </c>
      <c r="BK10" s="1">
        <f t="shared" si="16"/>
        <v>3.8399925595166032E-3</v>
      </c>
      <c r="BL10" s="2">
        <f t="shared" si="17"/>
        <v>1.4872227232568197E-2</v>
      </c>
      <c r="BN10" s="7">
        <v>1</v>
      </c>
      <c r="BO10" s="7">
        <v>1.0025999999999999</v>
      </c>
      <c r="BP10" s="7">
        <v>1.0066999999999999</v>
      </c>
      <c r="BQ10" s="7">
        <v>1</v>
      </c>
      <c r="BR10" s="7">
        <v>1.0105999999999999</v>
      </c>
      <c r="BS10" s="7">
        <v>1.0145</v>
      </c>
      <c r="BT10" s="7">
        <v>1</v>
      </c>
      <c r="BU10" s="7">
        <v>1.0389999999999999</v>
      </c>
      <c r="BV10" s="7">
        <v>1.0261</v>
      </c>
      <c r="BW10" s="7">
        <v>1.0815999999999999</v>
      </c>
      <c r="BX10" s="7">
        <v>1.0509999999999999</v>
      </c>
      <c r="BY10" s="7">
        <v>1.0143</v>
      </c>
      <c r="BZ10" s="7">
        <v>1.0138</v>
      </c>
      <c r="CA10" s="7">
        <v>0.99887000000000004</v>
      </c>
      <c r="CB10" s="7">
        <v>1</v>
      </c>
      <c r="CD10" s="2">
        <f t="shared" si="18"/>
        <v>15</v>
      </c>
      <c r="CE10" s="2">
        <f t="shared" si="19"/>
        <v>1.0172713333333332</v>
      </c>
      <c r="CF10" s="1">
        <f t="shared" si="20"/>
        <v>6.077966676499208E-3</v>
      </c>
      <c r="CG10" s="2">
        <f t="shared" si="21"/>
        <v>2.3539863716885077E-2</v>
      </c>
      <c r="CI10" s="7">
        <v>1.0159</v>
      </c>
      <c r="CJ10" s="7">
        <v>1.0226</v>
      </c>
      <c r="CK10" s="7">
        <v>1.0223</v>
      </c>
      <c r="CL10" s="7">
        <v>1.0230999999999999</v>
      </c>
      <c r="CM10" s="7">
        <v>1.0250999999999999</v>
      </c>
      <c r="CN10" s="7">
        <v>1.0046999999999999</v>
      </c>
      <c r="CO10" s="7">
        <v>1</v>
      </c>
      <c r="CP10" s="7">
        <v>1.0058</v>
      </c>
      <c r="CQ10" s="7">
        <v>1.0107999999999999</v>
      </c>
      <c r="CR10" s="7">
        <v>1.0073000000000001</v>
      </c>
      <c r="CS10" s="7">
        <v>1.0073000000000001</v>
      </c>
      <c r="CT10" s="7">
        <v>1.0236000000000001</v>
      </c>
      <c r="CU10" s="7">
        <v>1.0083</v>
      </c>
      <c r="CV10" s="7">
        <v>1</v>
      </c>
      <c r="CW10" s="7">
        <v>1.0048999999999999</v>
      </c>
      <c r="CX10" s="1"/>
      <c r="CY10" s="2">
        <f t="shared" si="22"/>
        <v>15</v>
      </c>
      <c r="CZ10" s="2">
        <f t="shared" si="23"/>
        <v>1.0121133333333334</v>
      </c>
      <c r="DA10" s="1">
        <f t="shared" si="24"/>
        <v>2.3424624135149194E-3</v>
      </c>
      <c r="DB10" s="2">
        <f t="shared" si="25"/>
        <v>9.072317916660114E-3</v>
      </c>
      <c r="DC10" s="2"/>
      <c r="DD10" s="7">
        <v>1</v>
      </c>
      <c r="DE10" s="7">
        <v>1.0099</v>
      </c>
      <c r="DF10" s="7">
        <v>1</v>
      </c>
      <c r="DG10" s="7">
        <v>1.0019</v>
      </c>
      <c r="DH10" s="7">
        <v>1.0127999999999999</v>
      </c>
      <c r="DI10" s="7">
        <v>1.0079</v>
      </c>
      <c r="DJ10" s="7">
        <v>1.0047999999999999</v>
      </c>
      <c r="DK10" s="7">
        <v>1.0157</v>
      </c>
      <c r="DL10" s="7">
        <v>1.0082</v>
      </c>
      <c r="DM10" s="7">
        <v>1.0170999999999999</v>
      </c>
      <c r="DN10" s="7">
        <v>1.0218</v>
      </c>
      <c r="DO10" s="7">
        <v>1.0049999999999999</v>
      </c>
      <c r="DP10" s="7">
        <v>1.0222</v>
      </c>
      <c r="DQ10" s="7">
        <v>1.0106999999999999</v>
      </c>
      <c r="DR10" s="7">
        <v>1.0047999999999999</v>
      </c>
      <c r="DT10" s="2">
        <f t="shared" si="3"/>
        <v>15</v>
      </c>
      <c r="DU10" s="2">
        <f t="shared" si="4"/>
        <v>1.00952</v>
      </c>
      <c r="DV10" s="1">
        <f t="shared" si="26"/>
        <v>1.8621595246482248E-3</v>
      </c>
      <c r="DW10" s="2">
        <f t="shared" si="5"/>
        <v>7.2121128269440945E-3</v>
      </c>
      <c r="DX10" s="1"/>
      <c r="DY10" s="7">
        <v>1.0208999999999999</v>
      </c>
      <c r="DZ10" s="7">
        <v>1.0159</v>
      </c>
      <c r="EA10" s="7">
        <v>1.0311999999999999</v>
      </c>
      <c r="EB10" s="7">
        <v>1.0457000000000001</v>
      </c>
      <c r="EC10" s="7">
        <v>1.0170999999999999</v>
      </c>
      <c r="ED10" s="7">
        <v>1.0508999999999999</v>
      </c>
      <c r="EE10" s="7">
        <v>1.0052000000000001</v>
      </c>
      <c r="EF10" s="7">
        <v>1</v>
      </c>
      <c r="EG10" s="7">
        <v>1.0035000000000001</v>
      </c>
      <c r="EH10" s="7">
        <v>1.0095000000000001</v>
      </c>
      <c r="EI10" s="7">
        <v>1.0123</v>
      </c>
      <c r="EJ10" s="7">
        <v>1.0521</v>
      </c>
      <c r="EK10" s="7">
        <v>1.0067999999999999</v>
      </c>
      <c r="EL10" s="7">
        <v>1.0046999999999999</v>
      </c>
      <c r="EM10" s="7">
        <v>1.0499000000000001</v>
      </c>
      <c r="EO10" s="2">
        <f t="shared" si="27"/>
        <v>15</v>
      </c>
      <c r="EP10" s="2">
        <f t="shared" si="28"/>
        <v>1.0217133333333333</v>
      </c>
      <c r="EQ10" s="1">
        <f t="shared" si="29"/>
        <v>4.9359311049705593E-3</v>
      </c>
      <c r="ER10" s="2">
        <f t="shared" si="30"/>
        <v>1.911677896757815E-2</v>
      </c>
      <c r="ES10" s="2"/>
      <c r="ET10" s="7">
        <v>1.0153000000000001</v>
      </c>
      <c r="EU10" s="7">
        <v>1.0204</v>
      </c>
      <c r="EV10" s="7">
        <v>1.0034000000000001</v>
      </c>
      <c r="EW10" s="7">
        <v>1.0004</v>
      </c>
      <c r="EX10" s="7">
        <v>1.0068999999999999</v>
      </c>
      <c r="EY10" s="7">
        <v>0.99878</v>
      </c>
      <c r="EZ10" s="7">
        <v>1.0355000000000001</v>
      </c>
      <c r="FA10" s="7">
        <v>1.0037</v>
      </c>
      <c r="FB10" s="7">
        <v>1.0065999999999999</v>
      </c>
      <c r="FC10" s="7">
        <v>1</v>
      </c>
      <c r="FD10" s="7">
        <v>1.0072000000000001</v>
      </c>
      <c r="FE10" s="7">
        <v>1.0099</v>
      </c>
      <c r="FF10" s="7">
        <v>1.0185999999999999</v>
      </c>
      <c r="FG10" s="7">
        <v>1.0269999999999999</v>
      </c>
      <c r="FH10" s="7">
        <v>1</v>
      </c>
      <c r="FJ10" s="2">
        <f t="shared" si="6"/>
        <v>15</v>
      </c>
      <c r="FK10" s="2">
        <f t="shared" si="7"/>
        <v>1.0102453333333332</v>
      </c>
      <c r="FL10" s="1">
        <f t="shared" si="31"/>
        <v>2.8274804309316786E-3</v>
      </c>
      <c r="FM10" s="2">
        <f t="shared" si="8"/>
        <v>1.0950784620725762E-2</v>
      </c>
      <c r="FO10" s="7">
        <v>1.0225</v>
      </c>
      <c r="FP10" s="7">
        <v>1.0002</v>
      </c>
      <c r="FQ10" s="7">
        <v>1.0161</v>
      </c>
      <c r="FR10" s="7">
        <v>1.0006999999999999</v>
      </c>
      <c r="FS10" s="7">
        <v>1.0082</v>
      </c>
      <c r="FT10" s="7">
        <v>1.0104</v>
      </c>
      <c r="FU10" s="7">
        <v>1.0041</v>
      </c>
      <c r="FV10" s="7">
        <v>1.0219</v>
      </c>
      <c r="FW10" s="7">
        <v>1.0012000000000001</v>
      </c>
      <c r="FX10" s="7">
        <v>1.0044999999999999</v>
      </c>
      <c r="FY10" s="7">
        <v>1.0184</v>
      </c>
      <c r="FZ10" s="7">
        <v>1.0218</v>
      </c>
      <c r="GA10" s="7">
        <v>1.0229999999999999</v>
      </c>
      <c r="GB10" s="7">
        <v>1.0041</v>
      </c>
      <c r="GC10" s="7">
        <v>1.0044</v>
      </c>
      <c r="GE10" s="2">
        <f t="shared" si="32"/>
        <v>15</v>
      </c>
      <c r="GF10" s="2">
        <f t="shared" si="33"/>
        <v>1.0107666666666668</v>
      </c>
      <c r="GG10" s="1">
        <f t="shared" si="34"/>
        <v>2.2883278708359174E-3</v>
      </c>
      <c r="GH10" s="2">
        <f t="shared" si="35"/>
        <v>8.8626557344097853E-3</v>
      </c>
    </row>
    <row r="11" spans="1:190" x14ac:dyDescent="0.4">
      <c r="A11" s="6">
        <v>10</v>
      </c>
      <c r="B11" s="7">
        <v>1.0157</v>
      </c>
      <c r="C11" s="7">
        <v>1.0354000000000001</v>
      </c>
      <c r="D11" s="7">
        <v>1.0249999999999999</v>
      </c>
      <c r="E11" s="7">
        <v>1.0072000000000001</v>
      </c>
      <c r="F11" s="7">
        <v>1.0107999999999999</v>
      </c>
      <c r="G11" s="7">
        <v>1.0287999999999999</v>
      </c>
      <c r="H11" s="7">
        <v>1.0270999999999999</v>
      </c>
      <c r="I11" s="7">
        <v>1.0308999999999999</v>
      </c>
      <c r="J11" s="7">
        <v>1.0264</v>
      </c>
      <c r="K11" s="7">
        <v>1.0386</v>
      </c>
      <c r="L11" s="7">
        <v>1.028</v>
      </c>
      <c r="M11" s="7">
        <v>1.0509999999999999</v>
      </c>
      <c r="N11" s="7">
        <v>1.0192000000000001</v>
      </c>
      <c r="O11" s="7">
        <v>1.0247999999999999</v>
      </c>
      <c r="P11" s="7">
        <v>1.0468</v>
      </c>
      <c r="Q11" s="7">
        <v>1.0103</v>
      </c>
      <c r="S11" s="2">
        <f t="shared" si="9"/>
        <v>16</v>
      </c>
      <c r="T11" s="2">
        <f t="shared" si="10"/>
        <v>1.0266249999999999</v>
      </c>
      <c r="U11" s="1">
        <f t="shared" si="11"/>
        <v>3.1101111984407621E-3</v>
      </c>
      <c r="V11" s="2">
        <f t="shared" si="12"/>
        <v>1.2440444793763049E-2</v>
      </c>
      <c r="W11" s="2"/>
      <c r="X11" s="7">
        <v>1.0025999999999999</v>
      </c>
      <c r="Y11" s="7">
        <v>1.0225</v>
      </c>
      <c r="Z11" s="7">
        <v>1.0045999999999999</v>
      </c>
      <c r="AA11" s="7">
        <v>1.0116000000000001</v>
      </c>
      <c r="AB11" s="7">
        <v>1.0029999999999999</v>
      </c>
      <c r="AC11" s="7">
        <v>1</v>
      </c>
      <c r="AD11" s="7">
        <v>1.0112000000000001</v>
      </c>
      <c r="AE11" s="7">
        <v>1.0145</v>
      </c>
      <c r="AF11" s="7">
        <v>1.0148999999999999</v>
      </c>
      <c r="AG11" s="7">
        <v>1.0164</v>
      </c>
      <c r="AH11" s="7">
        <v>1.0224</v>
      </c>
      <c r="AI11" s="7">
        <v>1.0091000000000001</v>
      </c>
      <c r="AJ11" s="7">
        <v>1.0333000000000001</v>
      </c>
      <c r="AK11" s="7">
        <v>1.0082</v>
      </c>
      <c r="AL11" s="7">
        <v>1.0057</v>
      </c>
      <c r="AN11" s="2">
        <f t="shared" si="0"/>
        <v>15</v>
      </c>
      <c r="AO11" s="2">
        <f t="shared" si="1"/>
        <v>1.0120000000000002</v>
      </c>
      <c r="AP11" s="1">
        <f t="shared" si="13"/>
        <v>2.3274551808891279E-3</v>
      </c>
      <c r="AQ11" s="2">
        <f t="shared" si="2"/>
        <v>9.0141951546277629E-3</v>
      </c>
      <c r="AS11" s="7">
        <v>1.0145</v>
      </c>
      <c r="AT11" s="7">
        <v>1.0634999999999999</v>
      </c>
      <c r="AU11" s="7">
        <v>1.0276000000000001</v>
      </c>
      <c r="AV11" s="7">
        <v>1.0214000000000001</v>
      </c>
      <c r="AW11" s="7">
        <v>1.0142</v>
      </c>
      <c r="AX11" s="7">
        <v>1.0044</v>
      </c>
      <c r="AY11" s="7">
        <v>1</v>
      </c>
      <c r="AZ11" s="7">
        <v>1.0033000000000001</v>
      </c>
      <c r="BA11" s="7">
        <v>1.0258</v>
      </c>
      <c r="BB11" s="7">
        <v>1.0013000000000001</v>
      </c>
      <c r="BC11" s="7">
        <v>1</v>
      </c>
      <c r="BD11" s="7">
        <v>1.0181</v>
      </c>
      <c r="BE11" s="7">
        <v>1.0014000000000001</v>
      </c>
      <c r="BF11" s="7">
        <v>1.0046999999999999</v>
      </c>
      <c r="BG11" s="7">
        <v>1.0031000000000001</v>
      </c>
      <c r="BI11" s="2">
        <f t="shared" si="14"/>
        <v>15</v>
      </c>
      <c r="BJ11" s="2">
        <f t="shared" si="15"/>
        <v>1.0135533333333333</v>
      </c>
      <c r="BK11" s="1">
        <f t="shared" si="16"/>
        <v>4.3464913782943638E-3</v>
      </c>
      <c r="BL11" s="2">
        <f t="shared" si="17"/>
        <v>1.6833888722568194E-2</v>
      </c>
      <c r="BN11" s="7">
        <v>1.0042</v>
      </c>
      <c r="BO11" s="7">
        <v>1.0024</v>
      </c>
      <c r="BP11" s="7">
        <v>1.0024</v>
      </c>
      <c r="BQ11" s="7">
        <v>1.0018</v>
      </c>
      <c r="BR11" s="7">
        <v>1.0109999999999999</v>
      </c>
      <c r="BS11" s="7">
        <v>1</v>
      </c>
      <c r="BT11" s="7">
        <v>0.99897999999999998</v>
      </c>
      <c r="BU11" s="7">
        <v>1.0375000000000001</v>
      </c>
      <c r="BV11" s="7">
        <v>1.0306999999999999</v>
      </c>
      <c r="BW11" s="7">
        <v>1.0427</v>
      </c>
      <c r="BX11" s="7">
        <v>1.0338000000000001</v>
      </c>
      <c r="BY11" s="7">
        <v>1.0005999999999999</v>
      </c>
      <c r="BZ11" s="7">
        <v>1.0134000000000001</v>
      </c>
      <c r="CA11" s="7">
        <v>1.0024</v>
      </c>
      <c r="CB11" s="7">
        <v>1.0019</v>
      </c>
      <c r="CD11" s="2">
        <f t="shared" si="18"/>
        <v>15</v>
      </c>
      <c r="CE11" s="2">
        <f t="shared" si="19"/>
        <v>1.0122519999999999</v>
      </c>
      <c r="CF11" s="1">
        <f t="shared" si="20"/>
        <v>4.0275999233857843E-3</v>
      </c>
      <c r="CG11" s="2">
        <f t="shared" si="21"/>
        <v>1.5598827428459411E-2</v>
      </c>
      <c r="CI11" s="7">
        <v>1.0268999999999999</v>
      </c>
      <c r="CJ11" s="7">
        <v>1.0113000000000001</v>
      </c>
      <c r="CK11" s="7">
        <v>1.0449999999999999</v>
      </c>
      <c r="CL11" s="7">
        <v>1.0291999999999999</v>
      </c>
      <c r="CM11" s="7">
        <v>1.0275000000000001</v>
      </c>
      <c r="CN11" s="7">
        <v>1.0149999999999999</v>
      </c>
      <c r="CO11" s="7">
        <v>1.0049999999999999</v>
      </c>
      <c r="CP11" s="7">
        <v>1.0085</v>
      </c>
      <c r="CQ11" s="7">
        <v>1.0032000000000001</v>
      </c>
      <c r="CR11" s="7">
        <v>1.0142</v>
      </c>
      <c r="CS11" s="7">
        <v>1.0170999999999999</v>
      </c>
      <c r="CT11" s="7">
        <v>1.0155000000000001</v>
      </c>
      <c r="CU11" s="7">
        <v>1</v>
      </c>
      <c r="CV11" s="7">
        <v>0.99668999999999996</v>
      </c>
      <c r="CW11" s="7">
        <v>1.0319</v>
      </c>
      <c r="CX11" s="1"/>
      <c r="CY11" s="2">
        <f t="shared" si="22"/>
        <v>15</v>
      </c>
      <c r="CZ11" s="2">
        <f t="shared" si="23"/>
        <v>1.0164659999999999</v>
      </c>
      <c r="DA11" s="1">
        <f t="shared" si="24"/>
        <v>3.4597059880587403E-3</v>
      </c>
      <c r="DB11" s="2">
        <f t="shared" si="25"/>
        <v>1.3399383674525579E-2</v>
      </c>
      <c r="DC11" s="2"/>
      <c r="DD11" s="7">
        <v>1.0052000000000001</v>
      </c>
      <c r="DE11" s="7">
        <v>1.0051000000000001</v>
      </c>
      <c r="DF11" s="7">
        <v>1.0069999999999999</v>
      </c>
      <c r="DG11" s="7">
        <v>1.0128999999999999</v>
      </c>
      <c r="DH11" s="7">
        <v>1.0150999999999999</v>
      </c>
      <c r="DI11" s="7">
        <v>1.0109999999999999</v>
      </c>
      <c r="DJ11" s="7">
        <v>1.0068999999999999</v>
      </c>
      <c r="DK11" s="7">
        <v>1.0154000000000001</v>
      </c>
      <c r="DL11" s="7">
        <v>1.0136000000000001</v>
      </c>
      <c r="DM11" s="7">
        <v>1.0175000000000001</v>
      </c>
      <c r="DN11" s="7">
        <v>1.0223</v>
      </c>
      <c r="DO11" s="7">
        <v>1</v>
      </c>
      <c r="DP11" s="7">
        <v>1.0195000000000001</v>
      </c>
      <c r="DQ11" s="7">
        <v>1.0124</v>
      </c>
      <c r="DR11" s="7">
        <v>1.0055000000000001</v>
      </c>
      <c r="DT11" s="2">
        <f t="shared" si="3"/>
        <v>15</v>
      </c>
      <c r="DU11" s="2">
        <f t="shared" si="4"/>
        <v>1.0112933333333334</v>
      </c>
      <c r="DV11" s="1">
        <f t="shared" si="26"/>
        <v>1.606399898817426E-3</v>
      </c>
      <c r="DW11" s="2">
        <f t="shared" si="5"/>
        <v>6.2215600554691702E-3</v>
      </c>
      <c r="DX11" s="1"/>
      <c r="DY11" s="7">
        <v>1</v>
      </c>
      <c r="DZ11" s="7">
        <v>1.0159</v>
      </c>
      <c r="EA11" s="7">
        <v>1</v>
      </c>
      <c r="EB11" s="7">
        <v>1.052</v>
      </c>
      <c r="EC11" s="7">
        <v>1.0193000000000001</v>
      </c>
      <c r="ED11" s="7">
        <v>1.0408999999999999</v>
      </c>
      <c r="EE11" s="7">
        <v>1.0107999999999999</v>
      </c>
      <c r="EF11" s="7">
        <v>1.0033000000000001</v>
      </c>
      <c r="EG11" s="7">
        <v>1.0092000000000001</v>
      </c>
      <c r="EH11" s="7">
        <v>1.0167999999999999</v>
      </c>
      <c r="EI11" s="7">
        <v>1.0032000000000001</v>
      </c>
      <c r="EJ11" s="7">
        <v>1.0374000000000001</v>
      </c>
      <c r="EK11" s="7">
        <v>1</v>
      </c>
      <c r="EL11" s="7">
        <v>1.0004999999999999</v>
      </c>
      <c r="EM11" s="7">
        <v>1.0418000000000001</v>
      </c>
      <c r="EO11" s="2">
        <f t="shared" si="27"/>
        <v>15</v>
      </c>
      <c r="EP11" s="2">
        <f t="shared" si="28"/>
        <v>1.01674</v>
      </c>
      <c r="EQ11" s="1">
        <f t="shared" si="29"/>
        <v>4.6031024734359757E-3</v>
      </c>
      <c r="ER11" s="2">
        <f t="shared" si="30"/>
        <v>1.7827739220503704E-2</v>
      </c>
      <c r="ES11" s="2"/>
      <c r="ET11" s="7">
        <v>1.0293000000000001</v>
      </c>
      <c r="EU11" s="7">
        <v>1.0126999999999999</v>
      </c>
      <c r="EV11" s="7">
        <v>1.0048999999999999</v>
      </c>
      <c r="EW11" s="7">
        <v>1.0029999999999999</v>
      </c>
      <c r="EX11" s="7">
        <v>1.0168999999999999</v>
      </c>
      <c r="EY11" s="7">
        <v>1.0197000000000001</v>
      </c>
      <c r="EZ11" s="7">
        <v>1.0004999999999999</v>
      </c>
      <c r="FA11" s="7">
        <v>1.0074000000000001</v>
      </c>
      <c r="FB11" s="7">
        <v>1.0019</v>
      </c>
      <c r="FC11" s="7">
        <v>0.99824999999999997</v>
      </c>
      <c r="FD11" s="7">
        <v>1.0007999999999999</v>
      </c>
      <c r="FE11" s="7">
        <v>1.0079</v>
      </c>
      <c r="FF11" s="7">
        <v>1</v>
      </c>
      <c r="FG11" s="7">
        <v>1.0051000000000001</v>
      </c>
      <c r="FH11" s="7">
        <v>1.0072000000000001</v>
      </c>
      <c r="FJ11" s="2">
        <f t="shared" si="6"/>
        <v>15</v>
      </c>
      <c r="FK11" s="2">
        <f t="shared" si="7"/>
        <v>1.0077033333333332</v>
      </c>
      <c r="FL11" s="1">
        <f t="shared" si="31"/>
        <v>2.2242733787671194E-3</v>
      </c>
      <c r="FM11" s="2">
        <f t="shared" si="8"/>
        <v>8.6145737533775552E-3</v>
      </c>
      <c r="FO11" s="7">
        <v>1.0232000000000001</v>
      </c>
      <c r="FP11" s="7">
        <v>0.99722999999999995</v>
      </c>
      <c r="FQ11" s="7">
        <v>1.0202</v>
      </c>
      <c r="FR11" s="7">
        <v>1.0055000000000001</v>
      </c>
      <c r="FS11" s="7">
        <v>1.0088999999999999</v>
      </c>
      <c r="FT11" s="7">
        <v>1.0086999999999999</v>
      </c>
      <c r="FU11" s="7">
        <v>1.0079</v>
      </c>
      <c r="FV11" s="7">
        <v>1.0037</v>
      </c>
      <c r="FW11" s="7">
        <v>1.0008999999999999</v>
      </c>
      <c r="FX11" s="7">
        <v>1.0085</v>
      </c>
      <c r="FY11" s="7">
        <v>1.0132000000000001</v>
      </c>
      <c r="FZ11" s="7">
        <v>1</v>
      </c>
      <c r="GA11" s="7">
        <v>1.0244</v>
      </c>
      <c r="GB11" s="7">
        <v>1.0058</v>
      </c>
      <c r="GC11" s="7">
        <v>1.0046999999999999</v>
      </c>
      <c r="GE11" s="2">
        <f t="shared" si="32"/>
        <v>15</v>
      </c>
      <c r="GF11" s="2">
        <f t="shared" si="33"/>
        <v>1.0088553333333332</v>
      </c>
      <c r="GG11" s="1">
        <f t="shared" si="34"/>
        <v>2.1127041725321951E-3</v>
      </c>
      <c r="GH11" s="2">
        <f t="shared" si="35"/>
        <v>8.1824680756801133E-3</v>
      </c>
    </row>
    <row r="12" spans="1:190" x14ac:dyDescent="0.4">
      <c r="A12" s="2">
        <v>11</v>
      </c>
      <c r="B12" s="7">
        <v>1.0322</v>
      </c>
      <c r="C12" s="7">
        <v>1.0327</v>
      </c>
      <c r="D12" s="7">
        <v>1.0142</v>
      </c>
      <c r="E12" s="7">
        <v>1.0078</v>
      </c>
      <c r="F12" s="7">
        <v>1.0113000000000001</v>
      </c>
      <c r="G12" s="7">
        <v>1.0166999999999999</v>
      </c>
      <c r="H12" s="7">
        <v>1.0296000000000001</v>
      </c>
      <c r="I12" s="7">
        <v>1.0123</v>
      </c>
      <c r="J12" s="7">
        <v>1</v>
      </c>
      <c r="K12" s="7">
        <v>1</v>
      </c>
      <c r="L12" s="7">
        <v>1.0285</v>
      </c>
      <c r="M12" s="7">
        <v>1.0592999999999999</v>
      </c>
      <c r="N12" s="7">
        <v>1.022</v>
      </c>
      <c r="O12" s="7">
        <v>1.0264</v>
      </c>
      <c r="P12" s="7">
        <v>1.0606</v>
      </c>
      <c r="Q12" s="7">
        <v>1.0182</v>
      </c>
      <c r="S12" s="2">
        <f t="shared" si="9"/>
        <v>16</v>
      </c>
      <c r="T12" s="2">
        <f t="shared" si="10"/>
        <v>1.0232375</v>
      </c>
      <c r="U12" s="1">
        <f t="shared" si="11"/>
        <v>4.4141049961081156E-3</v>
      </c>
      <c r="V12" s="2">
        <f t="shared" si="12"/>
        <v>1.7656419984432462E-2</v>
      </c>
      <c r="W12" s="2"/>
      <c r="X12" s="7">
        <v>1</v>
      </c>
      <c r="Y12" s="7">
        <v>1.0032000000000001</v>
      </c>
      <c r="Z12" s="7">
        <v>1</v>
      </c>
      <c r="AA12" s="7">
        <v>1.0142</v>
      </c>
      <c r="AB12" s="7">
        <v>1.0026999999999999</v>
      </c>
      <c r="AC12" s="7">
        <v>0.99900999999999995</v>
      </c>
      <c r="AD12" s="7">
        <v>1.0123</v>
      </c>
      <c r="AE12" s="7">
        <v>1.0164</v>
      </c>
      <c r="AF12" s="7">
        <v>1.0032000000000001</v>
      </c>
      <c r="AG12" s="7">
        <v>1.0024</v>
      </c>
      <c r="AH12" s="7">
        <v>1.0266</v>
      </c>
      <c r="AI12" s="7">
        <v>1.0088999999999999</v>
      </c>
      <c r="AJ12" s="7">
        <v>1.0103</v>
      </c>
      <c r="AK12" s="7">
        <v>1.0168999999999999</v>
      </c>
      <c r="AL12" s="7">
        <v>1.0044</v>
      </c>
      <c r="AN12" s="2">
        <f t="shared" si="0"/>
        <v>15</v>
      </c>
      <c r="AO12" s="2">
        <f t="shared" si="1"/>
        <v>1.0080339999999999</v>
      </c>
      <c r="AP12" s="1">
        <f t="shared" si="13"/>
        <v>2.0540931958270151E-3</v>
      </c>
      <c r="AQ12" s="2">
        <f t="shared" si="2"/>
        <v>7.9554687389960001E-3</v>
      </c>
      <c r="AS12" s="7">
        <v>1.004</v>
      </c>
      <c r="AT12" s="7">
        <v>1.0664</v>
      </c>
      <c r="AU12" s="7">
        <v>1.0175000000000001</v>
      </c>
      <c r="AV12" s="7">
        <v>1.0068999999999999</v>
      </c>
      <c r="AW12" s="7">
        <v>1.0206999999999999</v>
      </c>
      <c r="AX12" s="7">
        <v>1.0038</v>
      </c>
      <c r="AY12" s="7">
        <v>1.006</v>
      </c>
      <c r="AZ12" s="7">
        <v>1.0089999999999999</v>
      </c>
      <c r="BA12" s="7">
        <v>1.0286999999999999</v>
      </c>
      <c r="BB12" s="7">
        <v>1.0029999999999999</v>
      </c>
      <c r="BC12" s="7">
        <v>1.0035000000000001</v>
      </c>
      <c r="BD12" s="7">
        <v>1.0095000000000001</v>
      </c>
      <c r="BE12" s="7">
        <v>1.0023</v>
      </c>
      <c r="BF12" s="7">
        <v>1</v>
      </c>
      <c r="BG12" s="7">
        <v>1</v>
      </c>
      <c r="BI12" s="2">
        <f t="shared" si="14"/>
        <v>15</v>
      </c>
      <c r="BJ12" s="2">
        <f t="shared" si="15"/>
        <v>1.0120866666666668</v>
      </c>
      <c r="BK12" s="1">
        <f t="shared" si="16"/>
        <v>4.4120599515275211E-3</v>
      </c>
      <c r="BL12" s="2">
        <f t="shared" si="17"/>
        <v>1.7087834714734792E-2</v>
      </c>
      <c r="BN12" s="7">
        <v>1.028</v>
      </c>
      <c r="BO12" s="7">
        <v>1.0059</v>
      </c>
      <c r="BP12" s="7">
        <v>1.0065</v>
      </c>
      <c r="BQ12" s="7">
        <v>1.0085</v>
      </c>
      <c r="BR12" s="7">
        <v>1.0264</v>
      </c>
      <c r="BS12" s="7">
        <v>1.02</v>
      </c>
      <c r="BT12" s="7">
        <v>1.0133000000000001</v>
      </c>
      <c r="BU12" s="7">
        <v>1.0185999999999999</v>
      </c>
      <c r="BV12" s="7">
        <v>1.0335000000000001</v>
      </c>
      <c r="BW12" s="7">
        <v>1.0548999999999999</v>
      </c>
      <c r="BX12" s="7">
        <v>1.026</v>
      </c>
      <c r="BY12" s="7">
        <v>1.0098</v>
      </c>
      <c r="BZ12" s="7">
        <v>1.0149999999999999</v>
      </c>
      <c r="CA12" s="7">
        <v>1.0044999999999999</v>
      </c>
      <c r="CB12" s="7">
        <v>1.0095000000000001</v>
      </c>
      <c r="CD12" s="2">
        <f t="shared" si="18"/>
        <v>15</v>
      </c>
      <c r="CE12" s="2">
        <f t="shared" si="19"/>
        <v>1.0186933333333335</v>
      </c>
      <c r="CF12" s="1">
        <f t="shared" si="20"/>
        <v>3.4882860666149047E-3</v>
      </c>
      <c r="CG12" s="2">
        <f t="shared" si="21"/>
        <v>1.3510073842806903E-2</v>
      </c>
      <c r="CI12" s="7">
        <v>1.0165999999999999</v>
      </c>
      <c r="CJ12" s="7">
        <v>1.0142</v>
      </c>
      <c r="CK12" s="7">
        <v>1.0478000000000001</v>
      </c>
      <c r="CL12" s="7">
        <v>1.0146999999999999</v>
      </c>
      <c r="CM12" s="7">
        <v>1.0268999999999999</v>
      </c>
      <c r="CN12" s="7">
        <v>1.008</v>
      </c>
      <c r="CO12" s="7">
        <v>1.0126999999999999</v>
      </c>
      <c r="CP12" s="7">
        <v>1.0087999999999999</v>
      </c>
      <c r="CQ12" s="7">
        <v>1.0038</v>
      </c>
      <c r="CR12" s="7">
        <v>1.0164</v>
      </c>
      <c r="CS12" s="7">
        <v>1.0266999999999999</v>
      </c>
      <c r="CT12" s="7">
        <v>1.0275000000000001</v>
      </c>
      <c r="CU12" s="7">
        <v>1.0068999999999999</v>
      </c>
      <c r="CV12" s="7">
        <v>1.0696000000000001</v>
      </c>
      <c r="CW12" s="7">
        <v>1.0297000000000001</v>
      </c>
      <c r="CX12" s="1"/>
      <c r="CY12" s="2">
        <f t="shared" si="22"/>
        <v>15</v>
      </c>
      <c r="CZ12" s="2">
        <f t="shared" si="23"/>
        <v>1.0220199999999999</v>
      </c>
      <c r="DA12" s="1">
        <f t="shared" si="24"/>
        <v>4.5027314461547202E-3</v>
      </c>
      <c r="DB12" s="2">
        <f t="shared" si="25"/>
        <v>1.7439003903401671E-2</v>
      </c>
      <c r="DC12" s="2"/>
      <c r="DD12" s="7">
        <v>1.0150999999999999</v>
      </c>
      <c r="DE12" s="7">
        <v>1.0179</v>
      </c>
      <c r="DF12" s="7">
        <v>1.0082</v>
      </c>
      <c r="DG12" s="7">
        <v>1.0155000000000001</v>
      </c>
      <c r="DH12" s="7">
        <v>1.0197000000000001</v>
      </c>
      <c r="DI12" s="7">
        <v>1</v>
      </c>
      <c r="DJ12" s="7">
        <v>1.0051000000000001</v>
      </c>
      <c r="DK12" s="7">
        <v>1.0168999999999999</v>
      </c>
      <c r="DL12" s="7">
        <v>1.0112000000000001</v>
      </c>
      <c r="DM12" s="7">
        <v>1.0041</v>
      </c>
      <c r="DN12" s="7">
        <v>1.0265</v>
      </c>
      <c r="DO12" s="7">
        <v>1.0081</v>
      </c>
      <c r="DP12" s="7">
        <v>1.006</v>
      </c>
      <c r="DQ12" s="7">
        <v>1.0143</v>
      </c>
      <c r="DR12" s="7">
        <v>1.0042</v>
      </c>
      <c r="DT12" s="2">
        <f t="shared" si="3"/>
        <v>15</v>
      </c>
      <c r="DU12" s="2">
        <f t="shared" si="4"/>
        <v>1.0115200000000002</v>
      </c>
      <c r="DV12" s="1">
        <f t="shared" si="26"/>
        <v>1.8685415754131907E-3</v>
      </c>
      <c r="DW12" s="2">
        <f t="shared" si="5"/>
        <v>7.2368304032714575E-3</v>
      </c>
      <c r="DX12" s="1"/>
      <c r="DY12" s="7">
        <v>1.0045999999999999</v>
      </c>
      <c r="DZ12" s="7">
        <v>1.0107999999999999</v>
      </c>
      <c r="EA12" s="7">
        <v>1.0085</v>
      </c>
      <c r="EB12" s="7">
        <v>1.0817000000000001</v>
      </c>
      <c r="EC12" s="7">
        <v>1.0165999999999999</v>
      </c>
      <c r="ED12" s="7">
        <v>1.0302</v>
      </c>
      <c r="EE12" s="7">
        <v>1.0067999999999999</v>
      </c>
      <c r="EF12" s="7">
        <v>1.0129999999999999</v>
      </c>
      <c r="EG12" s="7">
        <v>1.0128999999999999</v>
      </c>
      <c r="EH12" s="7">
        <v>1</v>
      </c>
      <c r="EI12" s="7">
        <v>1.0112000000000001</v>
      </c>
      <c r="EJ12" s="7">
        <v>1.0495000000000001</v>
      </c>
      <c r="EK12" s="7">
        <v>1.0071000000000001</v>
      </c>
      <c r="EL12" s="7">
        <v>1.0185999999999999</v>
      </c>
      <c r="EM12" s="7">
        <v>1.0297000000000001</v>
      </c>
      <c r="EO12" s="2">
        <f t="shared" si="27"/>
        <v>15</v>
      </c>
      <c r="EP12" s="2">
        <f t="shared" si="28"/>
        <v>1.0200799999999999</v>
      </c>
      <c r="EQ12" s="1">
        <f t="shared" si="29"/>
        <v>5.4599162735600466E-3</v>
      </c>
      <c r="ER12" s="2">
        <f t="shared" si="30"/>
        <v>2.1146164799184922E-2</v>
      </c>
      <c r="ES12" s="2"/>
      <c r="ET12" s="7">
        <v>1.0169999999999999</v>
      </c>
      <c r="EU12" s="7">
        <v>1.0085999999999999</v>
      </c>
      <c r="EV12" s="7">
        <v>1.0028999999999999</v>
      </c>
      <c r="EW12" s="7">
        <v>1.0044</v>
      </c>
      <c r="EX12" s="7">
        <v>1.014</v>
      </c>
      <c r="EY12" s="7">
        <v>1</v>
      </c>
      <c r="EZ12" s="7">
        <v>1.0063</v>
      </c>
      <c r="FA12" s="7">
        <v>1.0055000000000001</v>
      </c>
      <c r="FB12" s="7">
        <v>1.0032000000000001</v>
      </c>
      <c r="FC12" s="7">
        <v>0.99780000000000002</v>
      </c>
      <c r="FD12" s="7">
        <v>1.0024999999999999</v>
      </c>
      <c r="FE12" s="7">
        <v>1.006</v>
      </c>
      <c r="FF12" s="7">
        <v>1.0044999999999999</v>
      </c>
      <c r="FG12" s="7">
        <v>1</v>
      </c>
      <c r="FH12" s="7">
        <v>1</v>
      </c>
      <c r="FJ12" s="2">
        <f t="shared" si="6"/>
        <v>15</v>
      </c>
      <c r="FK12" s="2">
        <f t="shared" si="7"/>
        <v>1.0048466666666667</v>
      </c>
      <c r="FL12" s="1">
        <f t="shared" si="31"/>
        <v>1.3485394803856201E-3</v>
      </c>
      <c r="FM12" s="2">
        <f t="shared" si="8"/>
        <v>5.2228709492367102E-3</v>
      </c>
      <c r="FO12" s="7">
        <v>1.0181</v>
      </c>
      <c r="FP12" s="7">
        <v>1</v>
      </c>
      <c r="FQ12" s="7">
        <v>1.0031000000000001</v>
      </c>
      <c r="FR12" s="7">
        <v>1.0019</v>
      </c>
      <c r="FS12" s="7">
        <v>1.006</v>
      </c>
      <c r="FT12" s="7">
        <v>1.0112000000000001</v>
      </c>
      <c r="FU12" s="7">
        <v>1.0105999999999999</v>
      </c>
      <c r="FV12" s="7">
        <v>1.0035000000000001</v>
      </c>
      <c r="FW12" s="7">
        <v>1</v>
      </c>
      <c r="FX12" s="7">
        <v>1</v>
      </c>
      <c r="FY12" s="7">
        <v>1.0150999999999999</v>
      </c>
      <c r="FZ12" s="7">
        <v>1.0044</v>
      </c>
      <c r="GA12" s="7">
        <v>1.0039</v>
      </c>
      <c r="GB12" s="7">
        <v>1</v>
      </c>
      <c r="GC12" s="7">
        <v>1</v>
      </c>
      <c r="GE12" s="2">
        <f t="shared" si="32"/>
        <v>15</v>
      </c>
      <c r="GF12" s="2">
        <f t="shared" si="33"/>
        <v>1.0051866666666667</v>
      </c>
      <c r="GG12" s="1">
        <f t="shared" si="34"/>
        <v>1.5211795757198727E-3</v>
      </c>
      <c r="GH12" s="2">
        <f t="shared" si="35"/>
        <v>5.8915031633539313E-3</v>
      </c>
    </row>
    <row r="13" spans="1:190" x14ac:dyDescent="0.4">
      <c r="A13" s="1">
        <v>12</v>
      </c>
      <c r="B13" s="7">
        <v>1.004</v>
      </c>
      <c r="C13" s="7">
        <v>1</v>
      </c>
      <c r="D13" s="7">
        <v>1</v>
      </c>
      <c r="E13" s="7">
        <v>1</v>
      </c>
      <c r="F13" s="7">
        <v>0.99465000000000003</v>
      </c>
      <c r="G13" s="7">
        <v>1.0350999999999999</v>
      </c>
      <c r="H13" s="7">
        <v>1.0357000000000001</v>
      </c>
      <c r="I13" s="7">
        <v>1.0119</v>
      </c>
      <c r="J13" s="7">
        <v>1.0285</v>
      </c>
      <c r="K13" s="7">
        <v>1.0014000000000001</v>
      </c>
      <c r="L13" s="7">
        <v>0.99668000000000001</v>
      </c>
      <c r="M13" s="7">
        <v>1.0179</v>
      </c>
      <c r="N13" s="7">
        <v>1.0094000000000001</v>
      </c>
      <c r="O13" s="7">
        <v>1.0123</v>
      </c>
      <c r="P13" s="7">
        <v>1.0472999999999999</v>
      </c>
      <c r="Q13" s="7">
        <v>1.0209999999999999</v>
      </c>
      <c r="S13" s="2">
        <f t="shared" si="9"/>
        <v>16</v>
      </c>
      <c r="T13" s="2">
        <f t="shared" si="10"/>
        <v>1.013489375</v>
      </c>
      <c r="U13" s="1">
        <f t="shared" si="11"/>
        <v>4.0025528800119066E-3</v>
      </c>
      <c r="V13" s="2">
        <f t="shared" si="12"/>
        <v>1.6010211520047626E-2</v>
      </c>
      <c r="W13" s="2"/>
      <c r="X13" s="7">
        <v>1.0148999999999999</v>
      </c>
      <c r="Y13" s="7">
        <v>1</v>
      </c>
      <c r="Z13" s="7">
        <v>1.0012000000000001</v>
      </c>
      <c r="AA13" s="7">
        <v>1.0139</v>
      </c>
      <c r="AB13" s="7">
        <v>1.0026999999999999</v>
      </c>
      <c r="AC13" s="7">
        <v>1.0035000000000001</v>
      </c>
      <c r="AD13" s="7">
        <v>1.0156000000000001</v>
      </c>
      <c r="AE13" s="7">
        <v>1.0108999999999999</v>
      </c>
      <c r="AF13" s="7">
        <v>1</v>
      </c>
      <c r="AG13" s="7">
        <v>1</v>
      </c>
      <c r="AH13" s="7">
        <v>1.026</v>
      </c>
      <c r="AI13" s="7">
        <v>0.99583999999999995</v>
      </c>
      <c r="AJ13" s="7">
        <v>1</v>
      </c>
      <c r="AK13" s="7">
        <v>1.0155000000000001</v>
      </c>
      <c r="AL13" s="7">
        <v>1.0065</v>
      </c>
      <c r="AN13" s="2">
        <f t="shared" si="0"/>
        <v>15</v>
      </c>
      <c r="AO13" s="2">
        <f t="shared" si="1"/>
        <v>1.0071026666666667</v>
      </c>
      <c r="AP13" s="1">
        <f t="shared" si="13"/>
        <v>2.2011441757730662E-3</v>
      </c>
      <c r="AQ13" s="2">
        <f t="shared" si="2"/>
        <v>8.5249947353705363E-3</v>
      </c>
      <c r="AS13" s="7">
        <v>1.006</v>
      </c>
      <c r="AT13" s="7">
        <v>1.0629999999999999</v>
      </c>
      <c r="AU13" s="7">
        <v>1</v>
      </c>
      <c r="AV13" s="7">
        <v>1</v>
      </c>
      <c r="AW13" s="7">
        <v>1.0201</v>
      </c>
      <c r="AX13" s="7">
        <v>0.99861999999999995</v>
      </c>
      <c r="AY13" s="7">
        <v>1.0035000000000001</v>
      </c>
      <c r="AZ13" s="7">
        <v>1.0091000000000001</v>
      </c>
      <c r="BA13" s="7">
        <v>1.0283</v>
      </c>
      <c r="BB13" s="7">
        <v>1.0031000000000001</v>
      </c>
      <c r="BC13" s="7">
        <v>1.0022</v>
      </c>
      <c r="BD13" s="7">
        <v>1</v>
      </c>
      <c r="BE13" s="7">
        <v>1</v>
      </c>
      <c r="BF13" s="7">
        <v>1.0378000000000001</v>
      </c>
      <c r="BG13" s="7">
        <v>1.002</v>
      </c>
      <c r="BI13" s="2">
        <f t="shared" si="14"/>
        <v>15</v>
      </c>
      <c r="BJ13" s="2">
        <f t="shared" si="15"/>
        <v>1.0115813333333334</v>
      </c>
      <c r="BK13" s="1">
        <f t="shared" si="16"/>
        <v>4.7520648010118552E-3</v>
      </c>
      <c r="BL13" s="2">
        <f t="shared" si="17"/>
        <v>1.8404667834417378E-2</v>
      </c>
      <c r="BN13" s="7">
        <v>1.0249999999999999</v>
      </c>
      <c r="BO13" s="7">
        <v>1</v>
      </c>
      <c r="BP13" s="7">
        <v>1</v>
      </c>
      <c r="BQ13" s="7">
        <v>1.0117</v>
      </c>
      <c r="BR13" s="7">
        <v>1.03</v>
      </c>
      <c r="BS13" s="7">
        <v>1.0244</v>
      </c>
      <c r="BT13" s="7">
        <v>1.0127999999999999</v>
      </c>
      <c r="BU13" s="7">
        <v>1.0222</v>
      </c>
      <c r="BV13" s="7">
        <v>1.0375000000000001</v>
      </c>
      <c r="BW13" s="7">
        <v>1.0572999999999999</v>
      </c>
      <c r="BX13" s="7">
        <v>1.0246</v>
      </c>
      <c r="BY13" s="7">
        <v>1.0076000000000001</v>
      </c>
      <c r="BZ13" s="7">
        <v>1.0165999999999999</v>
      </c>
      <c r="CA13" s="7">
        <v>1.0009999999999999</v>
      </c>
      <c r="CB13" s="7">
        <v>1.0008999999999999</v>
      </c>
      <c r="CD13" s="2">
        <f t="shared" si="18"/>
        <v>15</v>
      </c>
      <c r="CE13" s="2">
        <f t="shared" si="19"/>
        <v>1.0181066666666665</v>
      </c>
      <c r="CF13" s="1">
        <f t="shared" si="20"/>
        <v>4.1553117660430572E-3</v>
      </c>
      <c r="CG13" s="2">
        <f t="shared" si="21"/>
        <v>1.6093453268184493E-2</v>
      </c>
      <c r="CI13" s="7">
        <v>1.0188999999999999</v>
      </c>
      <c r="CJ13" s="7">
        <v>1.0195000000000001</v>
      </c>
      <c r="CK13" s="7">
        <v>1.0427999999999999</v>
      </c>
      <c r="CL13" s="7">
        <v>1.0266</v>
      </c>
      <c r="CM13" s="7">
        <v>1.0296000000000001</v>
      </c>
      <c r="CN13" s="7">
        <v>1.0138</v>
      </c>
      <c r="CO13" s="7">
        <v>1.0069999999999999</v>
      </c>
      <c r="CP13" s="7">
        <v>1.012</v>
      </c>
      <c r="CQ13" s="7">
        <v>1.0075000000000001</v>
      </c>
      <c r="CR13" s="7">
        <v>1.0210999999999999</v>
      </c>
      <c r="CS13" s="7">
        <v>1.0105999999999999</v>
      </c>
      <c r="CT13" s="7">
        <v>1</v>
      </c>
      <c r="CU13" s="7">
        <v>1.0084</v>
      </c>
      <c r="CV13" s="7">
        <v>1.071</v>
      </c>
      <c r="CW13" s="7">
        <v>1.0333000000000001</v>
      </c>
      <c r="CX13" s="1"/>
      <c r="CY13" s="2">
        <f t="shared" si="22"/>
        <v>15</v>
      </c>
      <c r="CZ13" s="2">
        <f t="shared" si="23"/>
        <v>1.0214733333333335</v>
      </c>
      <c r="DA13" s="1">
        <f t="shared" si="24"/>
        <v>4.6054674202224205E-3</v>
      </c>
      <c r="DB13" s="2">
        <f t="shared" si="25"/>
        <v>1.783689862002227E-2</v>
      </c>
      <c r="DC13" s="2"/>
      <c r="DD13" s="7">
        <v>1.004</v>
      </c>
      <c r="DE13" s="7">
        <v>1.0189999999999999</v>
      </c>
      <c r="DF13" s="7">
        <v>1.0057</v>
      </c>
      <c r="DG13" s="7">
        <v>1.0164</v>
      </c>
      <c r="DH13" s="7">
        <v>1.0159</v>
      </c>
      <c r="DI13" s="7">
        <v>1.002</v>
      </c>
      <c r="DJ13" s="7">
        <v>1.0046999999999999</v>
      </c>
      <c r="DK13" s="7">
        <v>1.0046999999999999</v>
      </c>
      <c r="DL13" s="7">
        <v>1.0351999999999999</v>
      </c>
      <c r="DM13" s="7">
        <v>1</v>
      </c>
      <c r="DN13" s="7">
        <v>1.0258</v>
      </c>
      <c r="DO13" s="7">
        <v>1.0093000000000001</v>
      </c>
      <c r="DP13" s="7">
        <v>1</v>
      </c>
      <c r="DQ13" s="7">
        <v>1.0264</v>
      </c>
      <c r="DR13" s="7">
        <v>1.0062</v>
      </c>
      <c r="DT13" s="2">
        <f t="shared" si="3"/>
        <v>15</v>
      </c>
      <c r="DU13" s="2">
        <f t="shared" si="4"/>
        <v>1.0116866666666666</v>
      </c>
      <c r="DV13" s="1">
        <f t="shared" si="26"/>
        <v>2.8092850584592725E-3</v>
      </c>
      <c r="DW13" s="2">
        <f t="shared" si="5"/>
        <v>1.0880314246162093E-2</v>
      </c>
      <c r="DX13" s="1"/>
      <c r="DY13" s="7">
        <v>1.0088999999999999</v>
      </c>
      <c r="DZ13" s="7">
        <v>1.0172000000000001</v>
      </c>
      <c r="EA13" s="7">
        <v>1.0533999999999999</v>
      </c>
      <c r="EB13" s="7">
        <v>1.0793999999999999</v>
      </c>
      <c r="EC13" s="7">
        <v>1.0114000000000001</v>
      </c>
      <c r="ED13" s="7">
        <v>1.0321</v>
      </c>
      <c r="EE13" s="7">
        <v>1</v>
      </c>
      <c r="EF13" s="7">
        <v>1.0083</v>
      </c>
      <c r="EG13" s="7">
        <v>1</v>
      </c>
      <c r="EH13" s="7">
        <v>1.0063</v>
      </c>
      <c r="EI13" s="7">
        <v>1.0013000000000001</v>
      </c>
      <c r="EJ13" s="7">
        <v>1.0456000000000001</v>
      </c>
      <c r="EK13" s="7">
        <v>1.0145</v>
      </c>
      <c r="EL13" s="7">
        <v>1.022</v>
      </c>
      <c r="EM13" s="7">
        <v>1.0353000000000001</v>
      </c>
      <c r="EO13" s="2">
        <f t="shared" si="27"/>
        <v>15</v>
      </c>
      <c r="EP13" s="2">
        <f t="shared" si="28"/>
        <v>1.0223799999999998</v>
      </c>
      <c r="EQ13" s="1">
        <f t="shared" si="29"/>
        <v>5.8992913214417578E-3</v>
      </c>
      <c r="ER13" s="2">
        <f t="shared" si="30"/>
        <v>2.2847857042369874E-2</v>
      </c>
      <c r="ES13" s="2"/>
      <c r="ET13" s="7">
        <v>1.0301</v>
      </c>
      <c r="EU13" s="7">
        <v>1.0081</v>
      </c>
      <c r="EV13" s="7">
        <v>1.0034000000000001</v>
      </c>
      <c r="EW13" s="7">
        <v>1</v>
      </c>
      <c r="EX13" s="7">
        <v>1.0172000000000001</v>
      </c>
      <c r="EY13" s="7">
        <v>1.0214000000000001</v>
      </c>
      <c r="EZ13" s="7">
        <v>1.0145</v>
      </c>
      <c r="FA13" s="7">
        <v>1.0061</v>
      </c>
      <c r="FB13" s="7">
        <v>1</v>
      </c>
      <c r="FC13" s="7">
        <v>0.99975999999999998</v>
      </c>
      <c r="FD13" s="7">
        <v>1.0058</v>
      </c>
      <c r="FE13" s="7">
        <v>1.0071000000000001</v>
      </c>
      <c r="FF13" s="7">
        <v>1.0145</v>
      </c>
      <c r="FG13" s="7">
        <v>1.0004999999999999</v>
      </c>
      <c r="FH13" s="7">
        <v>1.0081</v>
      </c>
      <c r="FJ13" s="2">
        <f t="shared" si="6"/>
        <v>15</v>
      </c>
      <c r="FK13" s="2">
        <f t="shared" si="7"/>
        <v>1.009104</v>
      </c>
      <c r="FL13" s="1">
        <f t="shared" si="31"/>
        <v>2.290160485123054E-3</v>
      </c>
      <c r="FM13" s="2">
        <f t="shared" si="8"/>
        <v>8.8697534190238878E-3</v>
      </c>
      <c r="FO13" s="7">
        <v>1.0174000000000001</v>
      </c>
      <c r="FP13" s="7">
        <v>1.0637000000000001</v>
      </c>
      <c r="FQ13" s="7">
        <v>1.0053000000000001</v>
      </c>
      <c r="FR13" s="7">
        <v>1.0027999999999999</v>
      </c>
      <c r="FS13" s="7">
        <v>1.0048999999999999</v>
      </c>
      <c r="FT13" s="7">
        <v>1.0072000000000001</v>
      </c>
      <c r="FU13" s="7">
        <v>1.0113000000000001</v>
      </c>
      <c r="FV13" s="7">
        <v>1.0088999999999999</v>
      </c>
      <c r="FW13" s="7">
        <v>1.0137</v>
      </c>
      <c r="FX13" s="7">
        <v>1.0138</v>
      </c>
      <c r="FY13" s="7">
        <v>1.0239</v>
      </c>
      <c r="FZ13" s="7">
        <v>1</v>
      </c>
      <c r="GA13" s="7">
        <v>1.0039</v>
      </c>
      <c r="GB13" s="7">
        <v>1.0038</v>
      </c>
      <c r="GC13" s="7">
        <v>0.99870999999999999</v>
      </c>
      <c r="GE13" s="2">
        <f t="shared" si="32"/>
        <v>15</v>
      </c>
      <c r="GF13" s="2">
        <f t="shared" si="33"/>
        <v>1.011954</v>
      </c>
      <c r="GG13" s="1">
        <f t="shared" si="34"/>
        <v>4.0919854070400391E-3</v>
      </c>
      <c r="GH13" s="2">
        <f t="shared" si="35"/>
        <v>1.584819133438985E-2</v>
      </c>
    </row>
    <row r="14" spans="1:190" x14ac:dyDescent="0.4">
      <c r="A14" s="6">
        <v>13</v>
      </c>
      <c r="B14" s="7">
        <v>1</v>
      </c>
      <c r="C14" s="7">
        <v>1.0196000000000001</v>
      </c>
      <c r="D14" s="7">
        <v>1.002</v>
      </c>
      <c r="E14" s="7">
        <v>1.0149999999999999</v>
      </c>
      <c r="F14" s="7">
        <v>1.0198</v>
      </c>
      <c r="G14" s="7">
        <v>1.0313000000000001</v>
      </c>
      <c r="H14" s="7">
        <v>1.0203</v>
      </c>
      <c r="I14" s="7">
        <v>1.0154000000000001</v>
      </c>
      <c r="J14" s="7">
        <v>1.0249999999999999</v>
      </c>
      <c r="K14" s="7">
        <v>1.0362</v>
      </c>
      <c r="L14" s="7">
        <v>1.0387999999999999</v>
      </c>
      <c r="M14" s="7">
        <v>1.0438000000000001</v>
      </c>
      <c r="N14" s="7">
        <v>1</v>
      </c>
      <c r="O14" s="7">
        <v>1.0326</v>
      </c>
      <c r="P14" s="7">
        <v>0.99463999999999997</v>
      </c>
      <c r="Q14" s="7">
        <v>1.0196000000000001</v>
      </c>
      <c r="S14" s="2">
        <f t="shared" si="9"/>
        <v>16</v>
      </c>
      <c r="T14" s="2">
        <f t="shared" si="10"/>
        <v>1.0196274999999999</v>
      </c>
      <c r="U14" s="1">
        <f t="shared" si="11"/>
        <v>3.7110698704461696E-3</v>
      </c>
      <c r="V14" s="2">
        <f t="shared" si="12"/>
        <v>1.4844279481784678E-2</v>
      </c>
      <c r="W14" s="2"/>
      <c r="X14" s="7">
        <v>1.0150999999999999</v>
      </c>
      <c r="Y14" s="7">
        <v>1.0041</v>
      </c>
      <c r="Z14" s="7">
        <v>1.0055000000000001</v>
      </c>
      <c r="AA14" s="7">
        <v>1.0086999999999999</v>
      </c>
      <c r="AB14" s="7">
        <v>1.0059</v>
      </c>
      <c r="AC14" s="7">
        <v>1.0082</v>
      </c>
      <c r="AD14" s="7">
        <v>1.0088999999999999</v>
      </c>
      <c r="AE14" s="7">
        <v>1.0098</v>
      </c>
      <c r="AF14" s="7">
        <v>1.0034000000000001</v>
      </c>
      <c r="AG14" s="7">
        <v>1.0018</v>
      </c>
      <c r="AH14" s="7">
        <v>1.0221</v>
      </c>
      <c r="AI14" s="7">
        <v>1.0037</v>
      </c>
      <c r="AJ14" s="7">
        <v>1.0059</v>
      </c>
      <c r="AK14" s="7">
        <v>1.0289999999999999</v>
      </c>
      <c r="AL14" s="7">
        <v>1.0079</v>
      </c>
      <c r="AN14" s="2">
        <f t="shared" si="0"/>
        <v>15</v>
      </c>
      <c r="AO14" s="2">
        <f t="shared" si="1"/>
        <v>1.0093333333333332</v>
      </c>
      <c r="AP14" s="1">
        <f t="shared" si="13"/>
        <v>1.9229359166863852E-3</v>
      </c>
      <c r="AQ14" s="2">
        <f t="shared" si="2"/>
        <v>7.4474987811504632E-3</v>
      </c>
      <c r="AS14" s="7">
        <v>1.0046999999999999</v>
      </c>
      <c r="AT14" s="7">
        <v>1.0238</v>
      </c>
      <c r="AU14" s="7">
        <v>1.0028999999999999</v>
      </c>
      <c r="AV14" s="7">
        <v>1.0011000000000001</v>
      </c>
      <c r="AW14" s="7">
        <v>1.0225</v>
      </c>
      <c r="AX14" s="7">
        <v>1.0016</v>
      </c>
      <c r="AY14" s="7">
        <v>1.0325</v>
      </c>
      <c r="AZ14" s="7">
        <v>1.0089999999999999</v>
      </c>
      <c r="BA14" s="7">
        <v>1.0212000000000001</v>
      </c>
      <c r="BB14" s="7">
        <v>1.0047999999999999</v>
      </c>
      <c r="BC14" s="7">
        <v>1.0028999999999999</v>
      </c>
      <c r="BD14" s="7">
        <v>1.0029999999999999</v>
      </c>
      <c r="BE14" s="7">
        <v>1.0026999999999999</v>
      </c>
      <c r="BF14" s="7">
        <v>1.0387999999999999</v>
      </c>
      <c r="BG14" s="7">
        <v>1.0313000000000001</v>
      </c>
      <c r="BI14" s="2">
        <f t="shared" si="14"/>
        <v>15</v>
      </c>
      <c r="BJ14" s="2">
        <f t="shared" si="15"/>
        <v>1.01352</v>
      </c>
      <c r="BK14" s="1">
        <f t="shared" si="16"/>
        <v>3.4397286714700883E-3</v>
      </c>
      <c r="BL14" s="2">
        <f t="shared" si="17"/>
        <v>1.3322011860075816E-2</v>
      </c>
      <c r="BN14" s="7">
        <v>1.0147999999999999</v>
      </c>
      <c r="BO14" s="7">
        <v>1.0025999999999999</v>
      </c>
      <c r="BP14" s="7">
        <v>1.0029999999999999</v>
      </c>
      <c r="BQ14" s="7">
        <v>1.0127999999999999</v>
      </c>
      <c r="BR14" s="7">
        <v>1.0294000000000001</v>
      </c>
      <c r="BS14" s="7">
        <v>1.1060000000000001</v>
      </c>
      <c r="BT14" s="7">
        <v>1.0221</v>
      </c>
      <c r="BU14" s="7">
        <v>1.0210999999999999</v>
      </c>
      <c r="BV14" s="7">
        <v>1.0275000000000001</v>
      </c>
      <c r="BW14" s="7">
        <v>1.0490999999999999</v>
      </c>
      <c r="BX14" s="7">
        <v>1.0313000000000001</v>
      </c>
      <c r="BY14" s="7">
        <v>1.0113000000000001</v>
      </c>
      <c r="BZ14" s="7">
        <v>1.0166999999999999</v>
      </c>
      <c r="CA14" s="7">
        <v>1.0051000000000001</v>
      </c>
      <c r="CB14" s="7">
        <v>1</v>
      </c>
      <c r="CD14" s="2">
        <f t="shared" si="18"/>
        <v>15</v>
      </c>
      <c r="CE14" s="2">
        <f t="shared" si="19"/>
        <v>1.02352</v>
      </c>
      <c r="CF14" s="1">
        <f t="shared" si="20"/>
        <v>6.8012967951147519E-3</v>
      </c>
      <c r="CG14" s="2">
        <f t="shared" si="21"/>
        <v>2.6341309220093312E-2</v>
      </c>
      <c r="CI14" s="7">
        <v>1.0256000000000001</v>
      </c>
      <c r="CJ14" s="7">
        <v>1.0056</v>
      </c>
      <c r="CK14" s="7">
        <v>1.0431999999999999</v>
      </c>
      <c r="CL14" s="7">
        <v>1.0333000000000001</v>
      </c>
      <c r="CM14" s="7">
        <v>1.0321</v>
      </c>
      <c r="CN14" s="7">
        <v>0.99939999999999996</v>
      </c>
      <c r="CO14" s="7">
        <v>1.0097</v>
      </c>
      <c r="CP14" s="7">
        <v>1.0146999999999999</v>
      </c>
      <c r="CQ14" s="7">
        <v>1.0057</v>
      </c>
      <c r="CR14" s="7">
        <v>1.018</v>
      </c>
      <c r="CS14" s="7">
        <v>1.0106999999999999</v>
      </c>
      <c r="CT14" s="7">
        <v>1.0059</v>
      </c>
      <c r="CU14" s="7">
        <v>1.0228999999999999</v>
      </c>
      <c r="CV14" s="7">
        <v>1.0024999999999999</v>
      </c>
      <c r="CW14" s="7">
        <v>1.0092000000000001</v>
      </c>
      <c r="CX14" s="1"/>
      <c r="CY14" s="2">
        <f t="shared" si="22"/>
        <v>15</v>
      </c>
      <c r="CZ14" s="2">
        <f t="shared" si="23"/>
        <v>1.0159</v>
      </c>
      <c r="DA14" s="1">
        <f t="shared" si="24"/>
        <v>3.3321950437397575E-3</v>
      </c>
      <c r="DB14" s="2">
        <f t="shared" si="25"/>
        <v>1.2905535910718977E-2</v>
      </c>
      <c r="DC14" s="2"/>
      <c r="DD14" s="7">
        <v>1.0089999999999999</v>
      </c>
      <c r="DE14" s="7">
        <v>1.0059</v>
      </c>
      <c r="DF14" s="7">
        <v>1.0077</v>
      </c>
      <c r="DG14" s="7">
        <v>1.0235000000000001</v>
      </c>
      <c r="DH14" s="7">
        <v>1.018</v>
      </c>
      <c r="DI14" s="7">
        <v>1.0124</v>
      </c>
      <c r="DJ14" s="7">
        <v>1.0125999999999999</v>
      </c>
      <c r="DK14" s="7">
        <v>1</v>
      </c>
      <c r="DL14" s="7">
        <v>1.0391999999999999</v>
      </c>
      <c r="DM14" s="7">
        <v>1.0006999999999999</v>
      </c>
      <c r="DN14" s="7">
        <v>1.022</v>
      </c>
      <c r="DO14" s="7">
        <v>0.99848999999999999</v>
      </c>
      <c r="DP14" s="7">
        <v>1.0034000000000001</v>
      </c>
      <c r="DQ14" s="7">
        <v>1.0271999999999999</v>
      </c>
      <c r="DR14" s="7">
        <v>1.0076000000000001</v>
      </c>
      <c r="DT14" s="2">
        <f t="shared" si="3"/>
        <v>15</v>
      </c>
      <c r="DU14" s="2">
        <f t="shared" si="4"/>
        <v>1.0125126666666666</v>
      </c>
      <c r="DV14" s="1">
        <f t="shared" si="26"/>
        <v>2.9664293859094763E-3</v>
      </c>
      <c r="DW14" s="2">
        <f t="shared" si="5"/>
        <v>1.1488931609327697E-2</v>
      </c>
      <c r="DX14" s="1"/>
      <c r="DY14" s="7">
        <v>1.0125</v>
      </c>
      <c r="DZ14" s="7">
        <v>1.0061</v>
      </c>
      <c r="EA14" s="7">
        <v>1.0488</v>
      </c>
      <c r="EB14" s="7">
        <v>1.0837000000000001</v>
      </c>
      <c r="EC14" s="7">
        <v>1.0123</v>
      </c>
      <c r="ED14" s="7">
        <v>1.0135000000000001</v>
      </c>
      <c r="EE14" s="7">
        <v>1.0052000000000001</v>
      </c>
      <c r="EF14" s="7">
        <v>1.0116000000000001</v>
      </c>
      <c r="EG14" s="7">
        <v>1.0086999999999999</v>
      </c>
      <c r="EH14" s="7">
        <v>1.004</v>
      </c>
      <c r="EI14" s="7">
        <v>1</v>
      </c>
      <c r="EJ14" s="7">
        <v>1.0297000000000001</v>
      </c>
      <c r="EK14" s="7">
        <v>1.0141</v>
      </c>
      <c r="EL14" s="7">
        <v>1</v>
      </c>
      <c r="EM14" s="7">
        <v>1.0328999999999999</v>
      </c>
      <c r="EO14" s="2">
        <f t="shared" si="27"/>
        <v>15</v>
      </c>
      <c r="EP14" s="2">
        <f t="shared" si="28"/>
        <v>1.0188733333333333</v>
      </c>
      <c r="EQ14" s="1">
        <f t="shared" si="29"/>
        <v>5.768423624449852E-3</v>
      </c>
      <c r="ER14" s="2">
        <f t="shared" si="30"/>
        <v>2.2341008631363703E-2</v>
      </c>
      <c r="ES14" s="2"/>
      <c r="ET14" s="7">
        <v>1.0308999999999999</v>
      </c>
      <c r="EU14" s="7">
        <v>1.0264</v>
      </c>
      <c r="EV14" s="7">
        <v>1.0039</v>
      </c>
      <c r="EW14" s="7">
        <v>1.0025999999999999</v>
      </c>
      <c r="EX14" s="7">
        <v>1.0274000000000001</v>
      </c>
      <c r="EY14" s="7">
        <v>1.0145</v>
      </c>
      <c r="EZ14" s="7">
        <v>1.0147999999999999</v>
      </c>
      <c r="FA14" s="7">
        <v>1.0097</v>
      </c>
      <c r="FB14" s="7">
        <v>1.0019</v>
      </c>
      <c r="FC14" s="7">
        <v>1.0013000000000001</v>
      </c>
      <c r="FD14" s="7">
        <v>1</v>
      </c>
      <c r="FE14" s="7">
        <v>1</v>
      </c>
      <c r="FF14" s="7">
        <v>1.0057</v>
      </c>
      <c r="FG14" s="7">
        <v>1.0056</v>
      </c>
      <c r="FH14" s="7">
        <v>1.0084</v>
      </c>
      <c r="FJ14" s="2">
        <f t="shared" si="6"/>
        <v>15</v>
      </c>
      <c r="FK14" s="2">
        <f t="shared" si="7"/>
        <v>1.0102066666666667</v>
      </c>
      <c r="FL14" s="1">
        <f t="shared" si="31"/>
        <v>2.6947473892859558E-3</v>
      </c>
      <c r="FM14" s="2">
        <f t="shared" si="8"/>
        <v>1.0436711760940423E-2</v>
      </c>
      <c r="FO14" s="7">
        <v>1</v>
      </c>
      <c r="FP14" s="7">
        <v>1.0472999999999999</v>
      </c>
      <c r="FQ14" s="7">
        <v>1</v>
      </c>
      <c r="FR14" s="7">
        <v>0.99929999999999997</v>
      </c>
      <c r="FS14" s="7">
        <v>1.0053000000000001</v>
      </c>
      <c r="FT14" s="7">
        <v>1.0038</v>
      </c>
      <c r="FU14" s="7">
        <v>1.0039</v>
      </c>
      <c r="FV14" s="7">
        <v>1.0029999999999999</v>
      </c>
      <c r="FW14" s="7">
        <v>1.0115000000000001</v>
      </c>
      <c r="FX14" s="7">
        <v>1.0165</v>
      </c>
      <c r="FY14" s="7">
        <v>1.0355000000000001</v>
      </c>
      <c r="FZ14" s="7">
        <v>1.0303</v>
      </c>
      <c r="GA14" s="7">
        <v>1.0057</v>
      </c>
      <c r="GB14" s="7">
        <v>1.0069999999999999</v>
      </c>
      <c r="GC14" s="7">
        <v>1.0005999999999999</v>
      </c>
      <c r="GE14" s="2">
        <f t="shared" si="32"/>
        <v>15</v>
      </c>
      <c r="GF14" s="2">
        <f t="shared" si="33"/>
        <v>1.0113133333333335</v>
      </c>
      <c r="GG14" s="1">
        <f t="shared" si="34"/>
        <v>3.8105975867643075E-3</v>
      </c>
      <c r="GH14" s="2">
        <f t="shared" si="35"/>
        <v>1.4758380992636336E-2</v>
      </c>
    </row>
    <row r="15" spans="1:190" x14ac:dyDescent="0.4">
      <c r="A15" s="2">
        <v>14</v>
      </c>
      <c r="B15" s="7">
        <v>1.0396000000000001</v>
      </c>
      <c r="C15" s="7">
        <v>1.0181</v>
      </c>
      <c r="D15" s="7">
        <v>1.0065999999999999</v>
      </c>
      <c r="E15" s="7">
        <v>1.0166999999999999</v>
      </c>
      <c r="F15" s="7">
        <v>1.0213000000000001</v>
      </c>
      <c r="G15" s="7">
        <v>1.1126</v>
      </c>
      <c r="H15" s="7">
        <v>1.0419</v>
      </c>
      <c r="I15" s="7">
        <v>1.0004</v>
      </c>
      <c r="J15" s="7">
        <v>1.0791999999999999</v>
      </c>
      <c r="K15" s="7">
        <v>1.0644</v>
      </c>
      <c r="L15" s="7">
        <v>1.0363</v>
      </c>
      <c r="M15" s="7">
        <v>1.0506</v>
      </c>
      <c r="N15" s="7">
        <v>1.0028999999999999</v>
      </c>
      <c r="O15" s="7">
        <v>1.0412999999999999</v>
      </c>
      <c r="P15" s="7">
        <v>1.0075000000000001</v>
      </c>
      <c r="Q15" s="7">
        <v>1.0053000000000001</v>
      </c>
      <c r="S15" s="2">
        <f t="shared" si="9"/>
        <v>16</v>
      </c>
      <c r="T15" s="2">
        <f t="shared" si="10"/>
        <v>1.0340437499999999</v>
      </c>
      <c r="U15" s="1">
        <f t="shared" si="11"/>
        <v>7.8153959632573967E-3</v>
      </c>
      <c r="V15" s="2">
        <f t="shared" si="12"/>
        <v>3.1261583853029587E-2</v>
      </c>
      <c r="W15" s="2"/>
      <c r="X15" s="7">
        <v>1.0113000000000001</v>
      </c>
      <c r="Y15" s="7">
        <v>1.0099</v>
      </c>
      <c r="Z15" s="7">
        <v>1.0006999999999999</v>
      </c>
      <c r="AA15" s="7">
        <v>1.0107999999999999</v>
      </c>
      <c r="AB15" s="7">
        <v>1.0081</v>
      </c>
      <c r="AC15" s="7">
        <v>1.0056</v>
      </c>
      <c r="AD15" s="7">
        <v>1.0037</v>
      </c>
      <c r="AE15" s="7">
        <v>1.0127999999999999</v>
      </c>
      <c r="AF15" s="7">
        <v>1.0095000000000001</v>
      </c>
      <c r="AG15" s="7">
        <v>1.0034000000000001</v>
      </c>
      <c r="AH15" s="7">
        <v>1.0256000000000001</v>
      </c>
      <c r="AI15" s="7">
        <v>1.0039</v>
      </c>
      <c r="AJ15" s="7">
        <v>1.0017</v>
      </c>
      <c r="AK15" s="7">
        <v>1.0184</v>
      </c>
      <c r="AL15" s="7">
        <v>1.0039</v>
      </c>
      <c r="AN15" s="2">
        <f t="shared" si="0"/>
        <v>15</v>
      </c>
      <c r="AO15" s="2">
        <f t="shared" si="1"/>
        <v>1.0086200000000001</v>
      </c>
      <c r="AP15" s="1">
        <f t="shared" si="13"/>
        <v>1.7345288917139656E-3</v>
      </c>
      <c r="AQ15" s="2">
        <f t="shared" si="2"/>
        <v>6.7178015111237967E-3</v>
      </c>
      <c r="AS15" s="7">
        <v>1.0038</v>
      </c>
      <c r="AT15" s="7">
        <v>1.0264</v>
      </c>
      <c r="AU15" s="7">
        <v>1.0127999999999999</v>
      </c>
      <c r="AV15" s="7">
        <v>0.99544999999999995</v>
      </c>
      <c r="AW15" s="7">
        <v>1.0182</v>
      </c>
      <c r="AX15" s="7">
        <v>1.0074000000000001</v>
      </c>
      <c r="AY15" s="7">
        <v>1.0387</v>
      </c>
      <c r="AZ15" s="7">
        <v>1.0106999999999999</v>
      </c>
      <c r="BA15" s="7">
        <v>1.0485</v>
      </c>
      <c r="BB15" s="7">
        <v>1.0064</v>
      </c>
      <c r="BC15" s="7">
        <v>1.0063</v>
      </c>
      <c r="BD15" s="7">
        <v>1.0029999999999999</v>
      </c>
      <c r="BE15" s="7">
        <v>1.0026999999999999</v>
      </c>
      <c r="BF15" s="7">
        <v>0.99756</v>
      </c>
      <c r="BG15" s="7">
        <v>1.0316000000000001</v>
      </c>
      <c r="BI15" s="2">
        <f t="shared" si="14"/>
        <v>15</v>
      </c>
      <c r="BJ15" s="2">
        <f t="shared" si="15"/>
        <v>1.0139673333333334</v>
      </c>
      <c r="BK15" s="1">
        <f t="shared" si="16"/>
        <v>4.0364588991397485E-3</v>
      </c>
      <c r="BL15" s="2">
        <f t="shared" si="17"/>
        <v>1.5633138094018971E-2</v>
      </c>
      <c r="BN15" s="7">
        <v>1.0024999999999999</v>
      </c>
      <c r="BO15" s="7">
        <v>1.0056</v>
      </c>
      <c r="BP15" s="7">
        <v>1.0061</v>
      </c>
      <c r="BQ15" s="7">
        <v>1.0136000000000001</v>
      </c>
      <c r="BR15" s="7">
        <v>1.0302</v>
      </c>
      <c r="BS15" s="7">
        <v>1.0094000000000001</v>
      </c>
      <c r="BT15" s="7">
        <v>1.0104</v>
      </c>
      <c r="BU15" s="7">
        <v>1.0256000000000001</v>
      </c>
      <c r="BV15" s="7">
        <v>1.0224</v>
      </c>
      <c r="BW15" s="7">
        <v>1.0865</v>
      </c>
      <c r="BX15" s="7">
        <v>1.0388999999999999</v>
      </c>
      <c r="BY15" s="7">
        <v>1.0308999999999999</v>
      </c>
      <c r="BZ15" s="7">
        <v>1</v>
      </c>
      <c r="CA15" s="7">
        <v>1.0018</v>
      </c>
      <c r="CB15" s="7">
        <v>1.0048999999999999</v>
      </c>
      <c r="CD15" s="2">
        <f t="shared" si="18"/>
        <v>15</v>
      </c>
      <c r="CE15" s="2">
        <f t="shared" si="19"/>
        <v>1.0192533333333331</v>
      </c>
      <c r="CF15" s="1">
        <f t="shared" si="20"/>
        <v>5.7497897822166109E-3</v>
      </c>
      <c r="CG15" s="2">
        <f t="shared" si="21"/>
        <v>2.2268840070718506E-2</v>
      </c>
      <c r="CI15" s="7">
        <v>1.0398000000000001</v>
      </c>
      <c r="CJ15" s="7">
        <v>1.0015000000000001</v>
      </c>
      <c r="CK15" s="7">
        <v>1.0457000000000001</v>
      </c>
      <c r="CL15" s="7">
        <v>1.0446</v>
      </c>
      <c r="CM15" s="7">
        <v>1.0178</v>
      </c>
      <c r="CN15" s="7">
        <v>0.99704000000000004</v>
      </c>
      <c r="CO15" s="7">
        <v>1.0105</v>
      </c>
      <c r="CP15" s="7">
        <v>1.0069999999999999</v>
      </c>
      <c r="CQ15" s="7">
        <v>1.0074000000000001</v>
      </c>
      <c r="CR15" s="7">
        <v>1.0146999999999999</v>
      </c>
      <c r="CS15" s="7">
        <v>1.0206999999999999</v>
      </c>
      <c r="CT15" s="7">
        <v>1.0173000000000001</v>
      </c>
      <c r="CU15" s="7">
        <v>1.0266</v>
      </c>
      <c r="CV15" s="7">
        <v>1</v>
      </c>
      <c r="CW15" s="7">
        <v>1</v>
      </c>
      <c r="CX15" s="1"/>
      <c r="CY15" s="2">
        <f t="shared" si="22"/>
        <v>15</v>
      </c>
      <c r="CZ15" s="2">
        <f t="shared" si="23"/>
        <v>1.0167093333333335</v>
      </c>
      <c r="DA15" s="1">
        <f t="shared" si="24"/>
        <v>4.1787183574765029E-3</v>
      </c>
      <c r="DB15" s="2">
        <f t="shared" si="25"/>
        <v>1.6184106606997709E-2</v>
      </c>
      <c r="DC15" s="2"/>
      <c r="DD15" s="7">
        <v>1.0084</v>
      </c>
      <c r="DE15" s="7">
        <v>1.0127999999999999</v>
      </c>
      <c r="DF15" s="7">
        <v>1.0092000000000001</v>
      </c>
      <c r="DG15" s="7">
        <v>1</v>
      </c>
      <c r="DH15" s="7">
        <v>1.0184</v>
      </c>
      <c r="DI15" s="7">
        <v>1.0173000000000001</v>
      </c>
      <c r="DJ15" s="7">
        <v>1.0099</v>
      </c>
      <c r="DK15" s="7">
        <v>1.0039</v>
      </c>
      <c r="DL15" s="7">
        <v>1.0182</v>
      </c>
      <c r="DM15" s="7">
        <v>1.0059</v>
      </c>
      <c r="DN15" s="7">
        <v>1.0255000000000001</v>
      </c>
      <c r="DO15" s="7">
        <v>1.0012000000000001</v>
      </c>
      <c r="DP15" s="7">
        <v>1.0009999999999999</v>
      </c>
      <c r="DQ15" s="7">
        <v>1.0285</v>
      </c>
      <c r="DR15" s="7">
        <v>1.0036</v>
      </c>
      <c r="DT15" s="2">
        <f t="shared" si="3"/>
        <v>15</v>
      </c>
      <c r="DU15" s="2">
        <f t="shared" si="4"/>
        <v>1.01092</v>
      </c>
      <c r="DV15" s="1">
        <f t="shared" si="26"/>
        <v>2.3149246619439249E-3</v>
      </c>
      <c r="DW15" s="2">
        <f t="shared" si="5"/>
        <v>8.9656646634336552E-3</v>
      </c>
      <c r="DX15" s="1"/>
      <c r="DY15" s="7">
        <v>1.0278</v>
      </c>
      <c r="DZ15" s="7">
        <v>1.0019</v>
      </c>
      <c r="EA15" s="7">
        <v>1.0557000000000001</v>
      </c>
      <c r="EB15" s="7">
        <v>1.0183</v>
      </c>
      <c r="EC15" s="7">
        <v>1.0089999999999999</v>
      </c>
      <c r="ED15" s="7">
        <v>1</v>
      </c>
      <c r="EE15" s="7">
        <v>1.0011000000000001</v>
      </c>
      <c r="EF15" s="7">
        <v>1.0122</v>
      </c>
      <c r="EG15" s="7">
        <v>1.0108999999999999</v>
      </c>
      <c r="EH15" s="7">
        <v>0.99826999999999999</v>
      </c>
      <c r="EI15" s="7">
        <v>1.0065999999999999</v>
      </c>
      <c r="EJ15" s="7">
        <v>1.0350999999999999</v>
      </c>
      <c r="EK15" s="7">
        <v>1.0208999999999999</v>
      </c>
      <c r="EL15" s="7">
        <v>1.0155000000000001</v>
      </c>
      <c r="EM15" s="7">
        <v>1.0297000000000001</v>
      </c>
      <c r="EO15" s="2">
        <f t="shared" si="27"/>
        <v>15</v>
      </c>
      <c r="EP15" s="2">
        <f t="shared" si="28"/>
        <v>1.0161979999999999</v>
      </c>
      <c r="EQ15" s="1">
        <f t="shared" si="29"/>
        <v>4.0624733493631361E-3</v>
      </c>
      <c r="ER15" s="2">
        <f t="shared" si="30"/>
        <v>1.5733891626494891E-2</v>
      </c>
      <c r="ES15" s="2"/>
      <c r="ET15" s="7">
        <v>1.0223</v>
      </c>
      <c r="EU15" s="7">
        <v>1.0295000000000001</v>
      </c>
      <c r="EV15" s="7">
        <v>1</v>
      </c>
      <c r="EW15" s="7">
        <v>1.0033000000000001</v>
      </c>
      <c r="EX15" s="7">
        <v>1.0185999999999999</v>
      </c>
      <c r="EY15" s="7">
        <v>1</v>
      </c>
      <c r="EZ15" s="7">
        <v>1.0069999999999999</v>
      </c>
      <c r="FA15" s="7">
        <v>1.0073000000000001</v>
      </c>
      <c r="FB15" s="7">
        <v>1.0085999999999999</v>
      </c>
      <c r="FC15" s="7">
        <v>1.0017</v>
      </c>
      <c r="FD15" s="7">
        <v>1.0017</v>
      </c>
      <c r="FE15" s="7">
        <v>1.0033000000000001</v>
      </c>
      <c r="FF15" s="7">
        <v>1.0118</v>
      </c>
      <c r="FG15" s="7">
        <v>1.0069999999999999</v>
      </c>
      <c r="FH15" s="7">
        <v>1.0052000000000001</v>
      </c>
      <c r="FJ15" s="2">
        <f t="shared" si="6"/>
        <v>15</v>
      </c>
      <c r="FK15" s="2">
        <f t="shared" si="7"/>
        <v>1.0084866666666665</v>
      </c>
      <c r="FL15" s="1">
        <f t="shared" si="31"/>
        <v>2.2384490095273485E-3</v>
      </c>
      <c r="FM15" s="2">
        <f t="shared" si="8"/>
        <v>8.6694757352339079E-3</v>
      </c>
      <c r="FO15" s="7">
        <v>1.0036</v>
      </c>
      <c r="FP15" s="7">
        <v>1.0512999999999999</v>
      </c>
      <c r="FQ15" s="7">
        <v>1.0055000000000001</v>
      </c>
      <c r="FR15" s="7">
        <v>1.0024</v>
      </c>
      <c r="FS15" s="7">
        <v>1.0021</v>
      </c>
      <c r="FT15" s="7">
        <v>1.0053000000000001</v>
      </c>
      <c r="FU15" s="7">
        <v>1.0066999999999999</v>
      </c>
      <c r="FV15" s="7">
        <v>1</v>
      </c>
      <c r="FW15" s="7">
        <v>1.05</v>
      </c>
      <c r="FX15" s="7">
        <v>1.0091000000000001</v>
      </c>
      <c r="FY15" s="7">
        <v>1.0368999999999999</v>
      </c>
      <c r="FZ15" s="7">
        <v>1.0323</v>
      </c>
      <c r="GA15" s="7">
        <v>1.0105999999999999</v>
      </c>
      <c r="GB15" s="7">
        <v>1.0079</v>
      </c>
      <c r="GC15" s="7">
        <v>1.0034000000000001</v>
      </c>
      <c r="GE15" s="2">
        <f t="shared" si="32"/>
        <v>15</v>
      </c>
      <c r="GF15" s="2">
        <f t="shared" si="33"/>
        <v>1.0151399999999999</v>
      </c>
      <c r="GG15" s="1">
        <f t="shared" si="34"/>
        <v>4.6259084049977165E-3</v>
      </c>
      <c r="GH15" s="2">
        <f t="shared" si="35"/>
        <v>1.7916066213637071E-2</v>
      </c>
    </row>
    <row r="16" spans="1:190" x14ac:dyDescent="0.4">
      <c r="A16" s="1">
        <v>15</v>
      </c>
      <c r="B16" s="7">
        <v>1.0309999999999999</v>
      </c>
      <c r="C16" s="7">
        <v>1.0276000000000001</v>
      </c>
      <c r="D16" s="7">
        <v>1.0164</v>
      </c>
      <c r="E16" s="7">
        <v>1.0074000000000001</v>
      </c>
      <c r="F16" s="7">
        <v>1.0305</v>
      </c>
      <c r="G16" s="7">
        <v>1.0248999999999999</v>
      </c>
      <c r="H16" s="7">
        <v>1.0481</v>
      </c>
      <c r="I16" s="7">
        <v>1</v>
      </c>
      <c r="J16" s="7">
        <v>0.99409000000000003</v>
      </c>
      <c r="K16" s="7">
        <v>1.0646</v>
      </c>
      <c r="L16" s="7">
        <v>1.0026999999999999</v>
      </c>
      <c r="M16" s="7">
        <v>1.0263</v>
      </c>
      <c r="N16" s="7">
        <v>1.0509999999999999</v>
      </c>
      <c r="O16" s="7">
        <v>0.98926000000000003</v>
      </c>
      <c r="P16" s="7">
        <v>0.98943999999999999</v>
      </c>
      <c r="Q16" s="7">
        <v>1.0079</v>
      </c>
      <c r="S16" s="2">
        <f t="shared" si="9"/>
        <v>16</v>
      </c>
      <c r="T16" s="2">
        <f t="shared" si="10"/>
        <v>1.019449375</v>
      </c>
      <c r="U16" s="1">
        <f t="shared" si="11"/>
        <v>5.6477275274182896E-3</v>
      </c>
      <c r="V16" s="2">
        <f t="shared" si="12"/>
        <v>2.2590910109673158E-2</v>
      </c>
      <c r="W16" s="2"/>
      <c r="X16" s="7">
        <v>1.0911</v>
      </c>
      <c r="Y16" s="7">
        <v>1.0129999999999999</v>
      </c>
      <c r="Z16" s="7">
        <v>1.0023</v>
      </c>
      <c r="AA16" s="7">
        <v>1.0077</v>
      </c>
      <c r="AB16" s="7">
        <v>1.0002</v>
      </c>
      <c r="AC16" s="7">
        <v>1.0101</v>
      </c>
      <c r="AD16" s="7">
        <v>1.0073000000000001</v>
      </c>
      <c r="AE16" s="7">
        <v>1.0014000000000001</v>
      </c>
      <c r="AF16" s="7">
        <v>1.0075000000000001</v>
      </c>
      <c r="AG16" s="7">
        <v>1.0062</v>
      </c>
      <c r="AH16" s="7">
        <v>1.0182</v>
      </c>
      <c r="AI16" s="7">
        <v>0.99961999999999995</v>
      </c>
      <c r="AJ16" s="7">
        <v>1</v>
      </c>
      <c r="AK16" s="7">
        <v>1.0166999999999999</v>
      </c>
      <c r="AL16" s="7">
        <v>1.0059</v>
      </c>
      <c r="AN16" s="2">
        <f t="shared" si="0"/>
        <v>15</v>
      </c>
      <c r="AO16" s="2">
        <f t="shared" si="1"/>
        <v>1.0124813333333333</v>
      </c>
      <c r="AP16" s="1">
        <f t="shared" si="13"/>
        <v>5.8117734254878092E-3</v>
      </c>
      <c r="AQ16" s="2">
        <f t="shared" si="2"/>
        <v>2.2508901688845118E-2</v>
      </c>
      <c r="AS16" s="7">
        <v>1.0057</v>
      </c>
      <c r="AT16" s="7">
        <v>1.0266</v>
      </c>
      <c r="AU16" s="7">
        <v>1.0242</v>
      </c>
      <c r="AV16" s="7">
        <v>1.0023</v>
      </c>
      <c r="AW16" s="7">
        <v>1.0153000000000001</v>
      </c>
      <c r="AX16" s="7">
        <v>1.0003</v>
      </c>
      <c r="AY16" s="7">
        <v>1.0116000000000001</v>
      </c>
      <c r="AZ16" s="7">
        <v>1.0111000000000001</v>
      </c>
      <c r="BA16" s="7">
        <v>1.0444</v>
      </c>
      <c r="BB16" s="7">
        <v>1.0033000000000001</v>
      </c>
      <c r="BC16" s="7">
        <v>1.0056</v>
      </c>
      <c r="BD16" s="7">
        <v>1.0019</v>
      </c>
      <c r="BE16" s="7">
        <v>1.0181</v>
      </c>
      <c r="BF16" s="7">
        <v>1.0185999999999999</v>
      </c>
      <c r="BG16" s="7">
        <v>1.0336000000000001</v>
      </c>
      <c r="BI16" s="2">
        <f t="shared" si="14"/>
        <v>15</v>
      </c>
      <c r="BJ16" s="2">
        <f t="shared" si="15"/>
        <v>1.01484</v>
      </c>
      <c r="BK16" s="1">
        <f t="shared" si="16"/>
        <v>3.3375896635004058E-3</v>
      </c>
      <c r="BL16" s="2">
        <f t="shared" si="17"/>
        <v>1.2926429183211088E-2</v>
      </c>
      <c r="BN16" s="7">
        <v>1</v>
      </c>
      <c r="BO16" s="7">
        <v>1.0028999999999999</v>
      </c>
      <c r="BP16" s="7">
        <v>1.004</v>
      </c>
      <c r="BQ16" s="7">
        <v>0.99946000000000002</v>
      </c>
      <c r="BR16" s="7">
        <v>1</v>
      </c>
      <c r="BS16" s="7">
        <v>1.0143</v>
      </c>
      <c r="BT16" s="7">
        <v>1.0121</v>
      </c>
      <c r="BU16" s="7">
        <v>1.0287999999999999</v>
      </c>
      <c r="BV16" s="7">
        <v>1.0264</v>
      </c>
      <c r="BW16" s="7">
        <v>1</v>
      </c>
      <c r="BX16" s="7">
        <v>0.99887999999999999</v>
      </c>
      <c r="BY16" s="7">
        <v>1.0289999999999999</v>
      </c>
      <c r="BZ16" s="7">
        <v>0.99958999999999998</v>
      </c>
      <c r="CA16" s="7">
        <v>1.0018</v>
      </c>
      <c r="CB16" s="7">
        <v>1</v>
      </c>
      <c r="CD16" s="2">
        <f t="shared" si="18"/>
        <v>15</v>
      </c>
      <c r="CE16" s="2">
        <f t="shared" si="19"/>
        <v>1.0078153333333333</v>
      </c>
      <c r="CF16" s="1">
        <f t="shared" si="20"/>
        <v>2.9531843776259446E-3</v>
      </c>
      <c r="CG16" s="2">
        <f t="shared" si="21"/>
        <v>1.14376339128252E-2</v>
      </c>
      <c r="CI16" s="7">
        <v>1.0416000000000001</v>
      </c>
      <c r="CJ16" s="7">
        <v>1.0066999999999999</v>
      </c>
      <c r="CK16" s="7">
        <v>1.0439000000000001</v>
      </c>
      <c r="CL16" s="7">
        <v>1.0781000000000001</v>
      </c>
      <c r="CM16" s="7">
        <v>1.0108999999999999</v>
      </c>
      <c r="CN16" s="7">
        <v>1.0024999999999999</v>
      </c>
      <c r="CO16" s="7">
        <v>1.0102</v>
      </c>
      <c r="CP16" s="7">
        <v>1.0121</v>
      </c>
      <c r="CQ16" s="7">
        <v>1</v>
      </c>
      <c r="CR16" s="7">
        <v>1.0176000000000001</v>
      </c>
      <c r="CS16" s="7">
        <v>1.0064</v>
      </c>
      <c r="CT16" s="7">
        <v>1.0102</v>
      </c>
      <c r="CU16" s="7">
        <v>1.0124</v>
      </c>
      <c r="CV16" s="7">
        <v>1.0166999999999999</v>
      </c>
      <c r="CW16" s="7">
        <v>1.0028999999999999</v>
      </c>
      <c r="CX16" s="1"/>
      <c r="CY16" s="2">
        <f t="shared" si="22"/>
        <v>15</v>
      </c>
      <c r="CZ16" s="2">
        <f t="shared" si="23"/>
        <v>1.0181466666666665</v>
      </c>
      <c r="DA16" s="1">
        <f t="shared" si="24"/>
        <v>5.4046176611756884E-3</v>
      </c>
      <c r="DB16" s="2">
        <f t="shared" si="25"/>
        <v>2.0931994194351922E-2</v>
      </c>
      <c r="DC16" s="2"/>
      <c r="DD16" s="7">
        <v>1.0209999999999999</v>
      </c>
      <c r="DE16" s="7">
        <v>1.0137</v>
      </c>
      <c r="DF16" s="7">
        <v>1.0011000000000001</v>
      </c>
      <c r="DG16" s="7">
        <v>1.0011000000000001</v>
      </c>
      <c r="DH16" s="7">
        <v>1.0066999999999999</v>
      </c>
      <c r="DI16" s="7">
        <v>1.0190999999999999</v>
      </c>
      <c r="DJ16" s="7">
        <v>1.0097</v>
      </c>
      <c r="DK16" s="7">
        <v>1.0113000000000001</v>
      </c>
      <c r="DL16" s="7">
        <v>1</v>
      </c>
      <c r="DM16" s="7">
        <v>0.99987000000000004</v>
      </c>
      <c r="DN16" s="7">
        <v>1.0181</v>
      </c>
      <c r="DO16" s="7">
        <v>1.0024999999999999</v>
      </c>
      <c r="DP16" s="7">
        <v>1</v>
      </c>
      <c r="DQ16" s="7">
        <v>1.0228999999999999</v>
      </c>
      <c r="DR16" s="7">
        <v>1.0057</v>
      </c>
      <c r="DT16" s="2">
        <f t="shared" si="3"/>
        <v>15</v>
      </c>
      <c r="DU16" s="2">
        <f t="shared" si="4"/>
        <v>1.0088513333333333</v>
      </c>
      <c r="DV16" s="1">
        <f t="shared" si="26"/>
        <v>2.158234919616937E-3</v>
      </c>
      <c r="DW16" s="2">
        <f t="shared" si="5"/>
        <v>8.3588079008797E-3</v>
      </c>
      <c r="DX16" s="1"/>
      <c r="DY16" s="7">
        <v>1.0325</v>
      </c>
      <c r="DZ16" s="7">
        <v>1.0075000000000001</v>
      </c>
      <c r="EA16" s="7">
        <v>1.0185999999999999</v>
      </c>
      <c r="EB16" s="7">
        <v>1.0525</v>
      </c>
      <c r="EC16" s="7">
        <v>1</v>
      </c>
      <c r="ED16" s="7">
        <v>0.99853000000000003</v>
      </c>
      <c r="EE16" s="7">
        <v>1.0035000000000001</v>
      </c>
      <c r="EF16" s="7">
        <v>1.014</v>
      </c>
      <c r="EG16" s="7">
        <v>1.0079</v>
      </c>
      <c r="EH16" s="7">
        <v>1.0037</v>
      </c>
      <c r="EI16" s="7">
        <v>1.0094000000000001</v>
      </c>
      <c r="EJ16" s="7">
        <v>1.0238</v>
      </c>
      <c r="EK16" s="7">
        <v>1.0098</v>
      </c>
      <c r="EL16" s="7">
        <v>1.0184</v>
      </c>
      <c r="EM16" s="7">
        <v>1.0297000000000001</v>
      </c>
      <c r="EO16" s="2">
        <f t="shared" si="27"/>
        <v>15</v>
      </c>
      <c r="EP16" s="2">
        <f t="shared" si="28"/>
        <v>1.0153219999999998</v>
      </c>
      <c r="EQ16" s="1">
        <f t="shared" si="29"/>
        <v>3.7488129168730543E-3</v>
      </c>
      <c r="ER16" s="2">
        <f t="shared" si="30"/>
        <v>1.4519089995096589E-2</v>
      </c>
      <c r="ES16" s="2"/>
      <c r="ET16" s="7">
        <v>1</v>
      </c>
      <c r="EU16" s="7">
        <v>1.0305</v>
      </c>
      <c r="EV16" s="7">
        <v>1.0003</v>
      </c>
      <c r="EW16" s="7">
        <v>1.0109999999999999</v>
      </c>
      <c r="EX16" s="7">
        <v>1.0209999999999999</v>
      </c>
      <c r="EY16" s="7">
        <v>1.0148999999999999</v>
      </c>
      <c r="EZ16" s="7">
        <v>1.0045999999999999</v>
      </c>
      <c r="FA16" s="7">
        <v>1</v>
      </c>
      <c r="FB16" s="7">
        <v>1.0011000000000001</v>
      </c>
      <c r="FC16" s="7">
        <v>1</v>
      </c>
      <c r="FD16" s="7">
        <v>1.0032000000000001</v>
      </c>
      <c r="FE16" s="7">
        <v>1.0058</v>
      </c>
      <c r="FF16" s="7">
        <v>1.008</v>
      </c>
      <c r="FG16" s="7">
        <v>1.0054000000000001</v>
      </c>
      <c r="FH16" s="7">
        <v>1.0058</v>
      </c>
      <c r="FJ16" s="2">
        <f t="shared" si="6"/>
        <v>15</v>
      </c>
      <c r="FK16" s="2">
        <f t="shared" si="7"/>
        <v>1.0074400000000001</v>
      </c>
      <c r="FL16" s="1">
        <f t="shared" si="31"/>
        <v>2.2647358723322541E-3</v>
      </c>
      <c r="FM16" s="2">
        <f t="shared" si="8"/>
        <v>8.7712843171013476E-3</v>
      </c>
      <c r="FO16" s="7">
        <v>1</v>
      </c>
      <c r="FP16" s="7">
        <v>1.0579000000000001</v>
      </c>
      <c r="FQ16" s="7">
        <v>1.0086999999999999</v>
      </c>
      <c r="FR16" s="7">
        <v>1.0037</v>
      </c>
      <c r="FS16" s="7">
        <v>1</v>
      </c>
      <c r="FT16" s="7">
        <v>1</v>
      </c>
      <c r="FU16" s="7">
        <v>1.0058</v>
      </c>
      <c r="FV16" s="7">
        <v>1.0058</v>
      </c>
      <c r="FW16" s="7">
        <v>1.0395000000000001</v>
      </c>
      <c r="FX16" s="7">
        <v>1.0066999999999999</v>
      </c>
      <c r="FY16" s="7">
        <v>1.0081</v>
      </c>
      <c r="FZ16" s="7">
        <v>1.0263</v>
      </c>
      <c r="GA16" s="7">
        <v>1</v>
      </c>
      <c r="GB16" s="7">
        <v>1</v>
      </c>
      <c r="GC16" s="7">
        <v>1.0047999999999999</v>
      </c>
      <c r="GE16" s="2">
        <f t="shared" si="32"/>
        <v>15</v>
      </c>
      <c r="GF16" s="2">
        <f t="shared" si="33"/>
        <v>1.0111533333333333</v>
      </c>
      <c r="GG16" s="1">
        <f t="shared" si="34"/>
        <v>4.3799311439104704E-3</v>
      </c>
      <c r="GH16" s="2">
        <f t="shared" si="35"/>
        <v>1.6963400377900454E-2</v>
      </c>
    </row>
    <row r="17" spans="1:190" x14ac:dyDescent="0.4">
      <c r="A17" s="6">
        <v>16</v>
      </c>
      <c r="B17" s="7">
        <v>1.026</v>
      </c>
      <c r="C17" s="7">
        <v>1.0246999999999999</v>
      </c>
      <c r="D17" s="7">
        <v>1.0189999999999999</v>
      </c>
      <c r="E17" s="7">
        <v>1.0053000000000001</v>
      </c>
      <c r="F17" s="7">
        <v>0.99827999999999995</v>
      </c>
      <c r="G17" s="7">
        <v>1.0224</v>
      </c>
      <c r="H17" s="7">
        <v>1.0616000000000001</v>
      </c>
      <c r="I17" s="7">
        <v>1.0058</v>
      </c>
      <c r="J17" s="7">
        <v>0.98590999999999995</v>
      </c>
      <c r="K17" s="7">
        <v>1.0163</v>
      </c>
      <c r="L17" s="7">
        <v>1.0176000000000001</v>
      </c>
      <c r="M17" s="7">
        <v>0.99202999999999997</v>
      </c>
      <c r="N17" s="7">
        <v>1.0338000000000001</v>
      </c>
      <c r="O17" s="7">
        <v>1</v>
      </c>
      <c r="P17" s="7">
        <v>0.96814</v>
      </c>
      <c r="Q17" s="7">
        <v>1.0008999999999999</v>
      </c>
      <c r="S17" s="2">
        <f t="shared" si="9"/>
        <v>16</v>
      </c>
      <c r="T17" s="2">
        <f t="shared" si="10"/>
        <v>1.01111</v>
      </c>
      <c r="U17" s="1">
        <f t="shared" si="11"/>
        <v>5.4117901382075102E-3</v>
      </c>
      <c r="V17" s="2">
        <f t="shared" si="12"/>
        <v>2.1647160552830041E-2</v>
      </c>
      <c r="W17" s="2"/>
      <c r="X17" s="7">
        <v>1.1313</v>
      </c>
      <c r="Y17" s="7">
        <v>1.0179</v>
      </c>
      <c r="Z17" s="7">
        <v>1.0002</v>
      </c>
      <c r="AA17" s="7">
        <v>1</v>
      </c>
      <c r="AB17" s="7">
        <v>1.0047999999999999</v>
      </c>
      <c r="AC17" s="7">
        <v>1.0082</v>
      </c>
      <c r="AD17" s="7">
        <v>1</v>
      </c>
      <c r="AE17" s="7">
        <v>1</v>
      </c>
      <c r="AF17" s="7">
        <v>1.0096000000000001</v>
      </c>
      <c r="AG17" s="7">
        <v>1.0085999999999999</v>
      </c>
      <c r="AH17" s="7">
        <v>1</v>
      </c>
      <c r="AI17" s="7">
        <v>1.0022</v>
      </c>
      <c r="AJ17" s="7">
        <v>1.0053000000000001</v>
      </c>
      <c r="AK17" s="7">
        <v>1.0173000000000001</v>
      </c>
      <c r="AL17" s="7">
        <v>1.0034000000000001</v>
      </c>
      <c r="AN17" s="2">
        <f t="shared" si="0"/>
        <v>15</v>
      </c>
      <c r="AO17" s="2">
        <f t="shared" si="1"/>
        <v>1.0139199999999999</v>
      </c>
      <c r="AP17" s="1">
        <f t="shared" si="13"/>
        <v>8.5227493887158924E-3</v>
      </c>
      <c r="AQ17" s="2">
        <f t="shared" si="2"/>
        <v>3.3008466446396094E-2</v>
      </c>
      <c r="AS17" s="7">
        <v>1</v>
      </c>
      <c r="AT17" s="7">
        <v>1</v>
      </c>
      <c r="AU17" s="7">
        <v>1.026</v>
      </c>
      <c r="AV17" s="7">
        <v>1.002</v>
      </c>
      <c r="AW17" s="7">
        <v>1.0168999999999999</v>
      </c>
      <c r="AX17" s="7">
        <v>0.99878999999999996</v>
      </c>
      <c r="AY17" s="7">
        <v>1</v>
      </c>
      <c r="AZ17" s="7">
        <v>1.0008999999999999</v>
      </c>
      <c r="BA17" s="7">
        <v>1</v>
      </c>
      <c r="BB17" s="7">
        <v>1.0054000000000001</v>
      </c>
      <c r="BC17" s="7">
        <v>1.0028999999999999</v>
      </c>
      <c r="BD17" s="7">
        <v>1.0053000000000001</v>
      </c>
      <c r="BE17" s="7">
        <v>1.0431999999999999</v>
      </c>
      <c r="BF17" s="7">
        <v>1.0206</v>
      </c>
      <c r="BG17" s="7">
        <v>1.0109999999999999</v>
      </c>
      <c r="BI17" s="2">
        <f t="shared" si="14"/>
        <v>15</v>
      </c>
      <c r="BJ17" s="2">
        <f t="shared" si="15"/>
        <v>1.008866</v>
      </c>
      <c r="BK17" s="1">
        <f t="shared" si="16"/>
        <v>3.28492571489538E-3</v>
      </c>
      <c r="BL17" s="2">
        <f t="shared" si="17"/>
        <v>1.27224625873183E-2</v>
      </c>
      <c r="BN17" s="7">
        <v>1.0351999999999999</v>
      </c>
      <c r="BO17" s="7">
        <v>1.0067999999999999</v>
      </c>
      <c r="BP17" s="7">
        <v>0.99960000000000004</v>
      </c>
      <c r="BQ17" s="7">
        <v>1.0009999999999999</v>
      </c>
      <c r="BR17" s="7">
        <v>0.99939</v>
      </c>
      <c r="BS17" s="7">
        <v>1.0279</v>
      </c>
      <c r="BT17" s="7">
        <v>1.0156000000000001</v>
      </c>
      <c r="BU17" s="7">
        <v>1</v>
      </c>
      <c r="BV17" s="7">
        <v>1.0299</v>
      </c>
      <c r="BW17" s="7">
        <v>0.99543000000000004</v>
      </c>
      <c r="BX17" s="7">
        <v>1</v>
      </c>
      <c r="BY17" s="7">
        <v>1.026</v>
      </c>
      <c r="BZ17" s="7">
        <v>1.0095000000000001</v>
      </c>
      <c r="CA17" s="7">
        <v>1.0063</v>
      </c>
      <c r="CB17" s="7">
        <v>0.99648000000000003</v>
      </c>
      <c r="CD17" s="2">
        <f t="shared" si="18"/>
        <v>15</v>
      </c>
      <c r="CE17" s="2">
        <f t="shared" si="19"/>
        <v>1.0099399999999998</v>
      </c>
      <c r="CF17" s="1">
        <f t="shared" si="20"/>
        <v>3.4913180755642851E-3</v>
      </c>
      <c r="CG17" s="2">
        <f t="shared" si="21"/>
        <v>1.3521816762973404E-2</v>
      </c>
      <c r="CI17" s="7">
        <v>1.0435000000000001</v>
      </c>
      <c r="CJ17" s="7">
        <v>1.0065</v>
      </c>
      <c r="CK17" s="7">
        <v>1.0519000000000001</v>
      </c>
      <c r="CL17" s="7">
        <v>1.0849</v>
      </c>
      <c r="CM17" s="7">
        <v>1.0134000000000001</v>
      </c>
      <c r="CN17" s="7">
        <v>0.99883</v>
      </c>
      <c r="CO17" s="7">
        <v>1.0119</v>
      </c>
      <c r="CP17" s="7">
        <v>1.0145999999999999</v>
      </c>
      <c r="CQ17" s="7">
        <v>1.0013000000000001</v>
      </c>
      <c r="CR17" s="7">
        <v>1.0054000000000001</v>
      </c>
      <c r="CS17" s="7">
        <v>1.0126999999999999</v>
      </c>
      <c r="CT17" s="7">
        <v>1.0084</v>
      </c>
      <c r="CU17" s="7">
        <v>1.0193000000000001</v>
      </c>
      <c r="CV17" s="7">
        <v>1.0245</v>
      </c>
      <c r="CW17" s="7">
        <v>1.0214000000000001</v>
      </c>
      <c r="CX17" s="1"/>
      <c r="CY17" s="2">
        <f t="shared" si="22"/>
        <v>15</v>
      </c>
      <c r="CZ17" s="2">
        <f t="shared" si="23"/>
        <v>1.0212353333333333</v>
      </c>
      <c r="DA17" s="1">
        <f t="shared" si="24"/>
        <v>5.8963782965370387E-3</v>
      </c>
      <c r="DB17" s="2">
        <f t="shared" si="25"/>
        <v>2.2836574945426808E-2</v>
      </c>
      <c r="DC17" s="2"/>
      <c r="DD17" s="7">
        <v>1.0257000000000001</v>
      </c>
      <c r="DE17" s="7">
        <v>1.0214000000000001</v>
      </c>
      <c r="DF17" s="7">
        <v>1.0026999999999999</v>
      </c>
      <c r="DG17" s="7">
        <v>1.0039</v>
      </c>
      <c r="DH17" s="7">
        <v>1.0087999999999999</v>
      </c>
      <c r="DI17" s="7">
        <v>1.0095000000000001</v>
      </c>
      <c r="DJ17" s="7">
        <v>1.0055000000000001</v>
      </c>
      <c r="DK17" s="7">
        <v>1</v>
      </c>
      <c r="DL17" s="7">
        <v>0.99678</v>
      </c>
      <c r="DM17" s="7">
        <v>1</v>
      </c>
      <c r="DN17" s="7">
        <v>1</v>
      </c>
      <c r="DO17" s="7">
        <v>1.0032000000000001</v>
      </c>
      <c r="DP17" s="7">
        <v>1.0031000000000001</v>
      </c>
      <c r="DQ17" s="7">
        <v>1.0233000000000001</v>
      </c>
      <c r="DR17" s="7">
        <v>1.0033000000000001</v>
      </c>
      <c r="DT17" s="2">
        <f t="shared" si="3"/>
        <v>15</v>
      </c>
      <c r="DU17" s="2">
        <f t="shared" si="4"/>
        <v>1.0071453333333333</v>
      </c>
      <c r="DV17" s="1">
        <f t="shared" si="26"/>
        <v>2.3472897982195181E-3</v>
      </c>
      <c r="DW17" s="2">
        <f t="shared" si="5"/>
        <v>9.091014297226762E-3</v>
      </c>
      <c r="DX17" s="1"/>
      <c r="DY17" s="7">
        <v>1.0309999999999999</v>
      </c>
      <c r="DZ17" s="7">
        <v>1</v>
      </c>
      <c r="EA17" s="7">
        <v>1.0377000000000001</v>
      </c>
      <c r="EB17" s="7">
        <v>1.0558000000000001</v>
      </c>
      <c r="EC17" s="7">
        <v>1.0015000000000001</v>
      </c>
      <c r="ED17" s="7">
        <v>1.0004</v>
      </c>
      <c r="EE17" s="7">
        <v>1.0079</v>
      </c>
      <c r="EF17" s="7">
        <v>1.0170999999999999</v>
      </c>
      <c r="EG17" s="7">
        <v>1.0072000000000001</v>
      </c>
      <c r="EH17" s="7">
        <v>1.0049999999999999</v>
      </c>
      <c r="EI17" s="7">
        <v>0.99990000000000001</v>
      </c>
      <c r="EJ17" s="7">
        <v>1</v>
      </c>
      <c r="EK17" s="7">
        <v>1.0044</v>
      </c>
      <c r="EL17" s="7">
        <v>1.0011000000000001</v>
      </c>
      <c r="EM17" s="7">
        <v>1</v>
      </c>
      <c r="EO17" s="2">
        <f t="shared" si="27"/>
        <v>15</v>
      </c>
      <c r="EP17" s="2">
        <f t="shared" si="28"/>
        <v>1.0112666666666668</v>
      </c>
      <c r="EQ17" s="1">
        <f t="shared" si="29"/>
        <v>4.3896595666533342E-3</v>
      </c>
      <c r="ER17" s="2">
        <f t="shared" si="30"/>
        <v>1.7001078397168429E-2</v>
      </c>
      <c r="ES17" s="2"/>
      <c r="ET17" s="7">
        <v>0.99917999999999996</v>
      </c>
      <c r="EU17" s="7">
        <v>1.0184</v>
      </c>
      <c r="EV17" s="7">
        <v>1.0014000000000001</v>
      </c>
      <c r="EW17" s="7">
        <v>1.0063</v>
      </c>
      <c r="EX17" s="7">
        <v>1.0087999999999999</v>
      </c>
      <c r="EY17" s="7">
        <v>1.0096000000000001</v>
      </c>
      <c r="EZ17" s="7">
        <v>1.0048999999999999</v>
      </c>
      <c r="FA17" s="7">
        <v>1.0017</v>
      </c>
      <c r="FB17" s="7">
        <v>1.0024</v>
      </c>
      <c r="FC17" s="7">
        <v>1.0044</v>
      </c>
      <c r="FD17" s="7">
        <v>1.0066999999999999</v>
      </c>
      <c r="FE17" s="7">
        <v>1.0027999999999999</v>
      </c>
      <c r="FF17" s="7">
        <v>1</v>
      </c>
      <c r="FG17" s="7">
        <v>1</v>
      </c>
      <c r="FH17" s="7">
        <v>1.0065</v>
      </c>
      <c r="FJ17" s="2">
        <f t="shared" si="6"/>
        <v>15</v>
      </c>
      <c r="FK17" s="2">
        <f t="shared" si="7"/>
        <v>1.004872</v>
      </c>
      <c r="FL17" s="1">
        <f t="shared" si="31"/>
        <v>1.2751034318457294E-3</v>
      </c>
      <c r="FM17" s="2">
        <f t="shared" si="8"/>
        <v>4.9384543562304341E-3</v>
      </c>
      <c r="FO17" s="7">
        <v>1.0022</v>
      </c>
      <c r="FP17" s="7">
        <v>1.0454000000000001</v>
      </c>
      <c r="FQ17" s="7">
        <v>1</v>
      </c>
      <c r="FR17" s="7">
        <v>1.0068999999999999</v>
      </c>
      <c r="FS17" s="7">
        <v>0.99983999999999995</v>
      </c>
      <c r="FT17" s="7">
        <v>1.0046999999999999</v>
      </c>
      <c r="FU17" s="7">
        <v>1</v>
      </c>
      <c r="FV17" s="7">
        <v>1.0147999999999999</v>
      </c>
      <c r="FW17" s="7">
        <v>1.0362</v>
      </c>
      <c r="FX17" s="7">
        <v>1.0085</v>
      </c>
      <c r="FY17" s="7">
        <v>1.0004</v>
      </c>
      <c r="FZ17" s="7">
        <v>1.0094000000000001</v>
      </c>
      <c r="GA17" s="7">
        <v>1.0024</v>
      </c>
      <c r="GB17" s="7">
        <v>1.0163</v>
      </c>
      <c r="GC17" s="7">
        <v>1.0076000000000001</v>
      </c>
      <c r="GE17" s="2">
        <f t="shared" si="32"/>
        <v>15</v>
      </c>
      <c r="GF17" s="2">
        <f t="shared" si="33"/>
        <v>1.0103093333333331</v>
      </c>
      <c r="GG17" s="1">
        <f t="shared" si="34"/>
        <v>3.4921342180428078E-3</v>
      </c>
      <c r="GH17" s="2">
        <f t="shared" si="35"/>
        <v>1.3524977669200855E-2</v>
      </c>
    </row>
    <row r="18" spans="1:190" x14ac:dyDescent="0.4">
      <c r="A18" s="2">
        <v>17</v>
      </c>
      <c r="B18" s="7">
        <v>1.0135000000000001</v>
      </c>
      <c r="C18" s="7">
        <v>1.0239</v>
      </c>
      <c r="D18" s="7">
        <v>1.0099</v>
      </c>
      <c r="E18" s="7">
        <v>1.0074000000000001</v>
      </c>
      <c r="F18" s="7">
        <v>1</v>
      </c>
      <c r="G18" s="7">
        <v>1.012</v>
      </c>
      <c r="H18" s="7">
        <v>1.0748</v>
      </c>
      <c r="I18" s="7">
        <v>1.0170999999999999</v>
      </c>
      <c r="J18" s="7">
        <v>1.0526</v>
      </c>
      <c r="K18" s="7">
        <v>1.0097</v>
      </c>
      <c r="L18" s="7">
        <v>1.0141</v>
      </c>
      <c r="M18" s="7">
        <v>0.99807000000000001</v>
      </c>
      <c r="N18" s="7">
        <v>1.0370999999999999</v>
      </c>
      <c r="O18" s="7">
        <v>1.02</v>
      </c>
      <c r="P18" s="7">
        <v>0.97951999999999995</v>
      </c>
      <c r="Q18" s="7">
        <v>0.99970999999999999</v>
      </c>
      <c r="S18" s="2">
        <f t="shared" si="9"/>
        <v>16</v>
      </c>
      <c r="T18" s="2">
        <f t="shared" si="10"/>
        <v>1.0168375000000001</v>
      </c>
      <c r="U18" s="1">
        <f t="shared" si="11"/>
        <v>5.6498403001028832E-3</v>
      </c>
      <c r="V18" s="2">
        <f t="shared" si="12"/>
        <v>2.2599361200411533E-2</v>
      </c>
      <c r="W18" s="2"/>
      <c r="X18" s="7">
        <v>1.1279999999999999</v>
      </c>
      <c r="Y18" s="7">
        <v>1.0177</v>
      </c>
      <c r="Z18" s="7">
        <v>1.0022</v>
      </c>
      <c r="AA18" s="7">
        <v>1.0031000000000001</v>
      </c>
      <c r="AB18" s="7">
        <v>1.0085</v>
      </c>
      <c r="AC18" s="7">
        <v>1</v>
      </c>
      <c r="AD18" s="7">
        <v>1.0073000000000001</v>
      </c>
      <c r="AE18" s="7">
        <v>1.0024999999999999</v>
      </c>
      <c r="AF18" s="7">
        <v>1.0357000000000001</v>
      </c>
      <c r="AG18" s="7">
        <v>1</v>
      </c>
      <c r="AH18" s="7">
        <v>1.0018</v>
      </c>
      <c r="AI18" s="7">
        <v>1.0031000000000001</v>
      </c>
      <c r="AJ18" s="7">
        <v>1.0031000000000001</v>
      </c>
      <c r="AK18" s="7">
        <v>1.0237000000000001</v>
      </c>
      <c r="AL18" s="7">
        <v>1.0022</v>
      </c>
      <c r="AN18" s="2">
        <f t="shared" si="0"/>
        <v>15</v>
      </c>
      <c r="AO18" s="2">
        <f t="shared" si="1"/>
        <v>1.0159266666666666</v>
      </c>
      <c r="AP18" s="1">
        <f t="shared" si="13"/>
        <v>8.4239254884477983E-3</v>
      </c>
      <c r="AQ18" s="2">
        <f t="shared" si="2"/>
        <v>3.2625723126450505E-2</v>
      </c>
      <c r="AS18" s="7">
        <v>1.0196000000000001</v>
      </c>
      <c r="AT18" s="7">
        <v>1.0022</v>
      </c>
      <c r="AU18" s="7">
        <v>1.0309999999999999</v>
      </c>
      <c r="AV18" s="7">
        <v>1.0034000000000001</v>
      </c>
      <c r="AW18" s="7">
        <v>1.0082</v>
      </c>
      <c r="AX18" s="7">
        <v>0.99965000000000004</v>
      </c>
      <c r="AY18" s="7">
        <v>1</v>
      </c>
      <c r="AZ18" s="7">
        <v>1</v>
      </c>
      <c r="BA18" s="7">
        <v>1.0278</v>
      </c>
      <c r="BB18" s="7">
        <v>1</v>
      </c>
      <c r="BC18" s="7">
        <v>1.0062</v>
      </c>
      <c r="BD18" s="7">
        <v>1.0029999999999999</v>
      </c>
      <c r="BE18" s="7">
        <v>1.0428999999999999</v>
      </c>
      <c r="BF18" s="7">
        <v>1.0265</v>
      </c>
      <c r="BG18" s="7">
        <v>0.99839999999999995</v>
      </c>
      <c r="BI18" s="2">
        <f t="shared" si="14"/>
        <v>15</v>
      </c>
      <c r="BJ18" s="2">
        <f t="shared" si="15"/>
        <v>1.0112566666666665</v>
      </c>
      <c r="BK18" s="1">
        <f t="shared" si="16"/>
        <v>3.7121001200920321E-3</v>
      </c>
      <c r="BL18" s="2">
        <f t="shared" si="17"/>
        <v>1.4376901944570994E-2</v>
      </c>
      <c r="BN18" s="7">
        <v>1.02</v>
      </c>
      <c r="BO18" s="7">
        <v>1.0095000000000001</v>
      </c>
      <c r="BP18" s="7">
        <v>1.0027999999999999</v>
      </c>
      <c r="BQ18" s="7">
        <v>1.0008999999999999</v>
      </c>
      <c r="BR18" s="7">
        <v>0.99931000000000003</v>
      </c>
      <c r="BS18" s="7">
        <v>1.0197000000000001</v>
      </c>
      <c r="BT18" s="7">
        <v>0.99924999999999997</v>
      </c>
      <c r="BU18" s="7">
        <v>0.99907000000000001</v>
      </c>
      <c r="BV18" s="7">
        <v>1.0144</v>
      </c>
      <c r="BW18" s="7">
        <v>1.0984</v>
      </c>
      <c r="BX18" s="7">
        <v>1.0390999999999999</v>
      </c>
      <c r="BY18" s="7">
        <v>1.0239</v>
      </c>
      <c r="BZ18" s="7">
        <v>1.0052000000000001</v>
      </c>
      <c r="CA18" s="7">
        <v>0.99817999999999996</v>
      </c>
      <c r="CB18" s="7">
        <v>1.0089999999999999</v>
      </c>
      <c r="CD18" s="2">
        <f t="shared" si="18"/>
        <v>15</v>
      </c>
      <c r="CE18" s="2">
        <f t="shared" si="19"/>
        <v>1.015914</v>
      </c>
      <c r="CF18" s="1">
        <f t="shared" si="20"/>
        <v>6.6157657872978693E-3</v>
      </c>
      <c r="CG18" s="2">
        <f t="shared" si="21"/>
        <v>2.5622750716613449E-2</v>
      </c>
      <c r="CI18" s="7">
        <v>1.0448999999999999</v>
      </c>
      <c r="CJ18" s="7">
        <v>1.004</v>
      </c>
      <c r="CK18" s="7">
        <v>1.0542</v>
      </c>
      <c r="CL18" s="7">
        <v>1.0650999999999999</v>
      </c>
      <c r="CM18" s="7">
        <v>1</v>
      </c>
      <c r="CN18" s="7">
        <v>1</v>
      </c>
      <c r="CO18" s="7">
        <v>1.0082</v>
      </c>
      <c r="CP18" s="7">
        <v>1.0125</v>
      </c>
      <c r="CQ18" s="7">
        <v>1.0044999999999999</v>
      </c>
      <c r="CR18" s="7">
        <v>1.0068999999999999</v>
      </c>
      <c r="CS18" s="7">
        <v>1.0221</v>
      </c>
      <c r="CT18" s="7">
        <v>1.0203</v>
      </c>
      <c r="CU18" s="7">
        <v>1.0209999999999999</v>
      </c>
      <c r="CV18" s="7">
        <v>1</v>
      </c>
      <c r="CW18" s="7">
        <v>1.0303</v>
      </c>
      <c r="CX18" s="1"/>
      <c r="CY18" s="2">
        <f t="shared" si="22"/>
        <v>15</v>
      </c>
      <c r="CZ18" s="2">
        <f t="shared" si="23"/>
        <v>1.0196000000000001</v>
      </c>
      <c r="DA18" s="1">
        <f t="shared" si="24"/>
        <v>5.3435319156278378E-3</v>
      </c>
      <c r="DB18" s="2">
        <f t="shared" si="25"/>
        <v>2.0695410119154434E-2</v>
      </c>
      <c r="DC18" s="2"/>
      <c r="DD18" s="7">
        <v>1.0146999999999999</v>
      </c>
      <c r="DE18" s="7">
        <v>1.0123</v>
      </c>
      <c r="DF18" s="7">
        <v>1.0042</v>
      </c>
      <c r="DG18" s="7">
        <v>1</v>
      </c>
      <c r="DH18" s="7">
        <v>1.0069999999999999</v>
      </c>
      <c r="DI18" s="7">
        <v>1.0125</v>
      </c>
      <c r="DJ18" s="7">
        <v>1.0053000000000001</v>
      </c>
      <c r="DK18" s="7">
        <v>1.0026999999999999</v>
      </c>
      <c r="DL18" s="7">
        <v>1.0239</v>
      </c>
      <c r="DM18" s="7">
        <v>1.0089999999999999</v>
      </c>
      <c r="DN18" s="7">
        <v>1.0019</v>
      </c>
      <c r="DO18" s="7">
        <v>1.0029999999999999</v>
      </c>
      <c r="DP18" s="7">
        <v>1</v>
      </c>
      <c r="DQ18" s="7">
        <v>1.0183</v>
      </c>
      <c r="DR18" s="7">
        <v>1.0024</v>
      </c>
      <c r="DT18" s="2">
        <f t="shared" si="3"/>
        <v>15</v>
      </c>
      <c r="DU18" s="2">
        <f t="shared" si="4"/>
        <v>1.0078133333333332</v>
      </c>
      <c r="DV18" s="1">
        <f t="shared" si="26"/>
        <v>1.8457123200146801E-3</v>
      </c>
      <c r="DW18" s="2">
        <f t="shared" si="5"/>
        <v>7.1484130773067107E-3</v>
      </c>
      <c r="DX18" s="1"/>
      <c r="DY18" s="7">
        <v>1.0299</v>
      </c>
      <c r="DZ18" s="7">
        <v>1.0099</v>
      </c>
      <c r="EA18" s="7">
        <v>1.0428999999999999</v>
      </c>
      <c r="EB18" s="7">
        <v>1.0689</v>
      </c>
      <c r="EC18" s="7">
        <v>0.99883</v>
      </c>
      <c r="ED18" s="7">
        <v>1.0054000000000001</v>
      </c>
      <c r="EE18" s="7">
        <v>1.0108999999999999</v>
      </c>
      <c r="EF18" s="7">
        <v>0.99999000000000005</v>
      </c>
      <c r="EG18" s="7">
        <v>1.0084</v>
      </c>
      <c r="EH18" s="7">
        <v>1.0031000000000001</v>
      </c>
      <c r="EI18" s="7">
        <v>1.0057</v>
      </c>
      <c r="EJ18" s="7">
        <v>0.99785000000000001</v>
      </c>
      <c r="EK18" s="7">
        <v>1.0081</v>
      </c>
      <c r="EL18" s="7">
        <v>0.99985000000000002</v>
      </c>
      <c r="EM18" s="7">
        <v>1.0188999999999999</v>
      </c>
      <c r="EO18" s="2">
        <f t="shared" si="27"/>
        <v>15</v>
      </c>
      <c r="EP18" s="2">
        <f t="shared" si="28"/>
        <v>1.013908</v>
      </c>
      <c r="EQ18" s="1">
        <f t="shared" si="29"/>
        <v>5.0556978888039866E-3</v>
      </c>
      <c r="ER18" s="2">
        <f t="shared" si="30"/>
        <v>1.9580633726793837E-2</v>
      </c>
      <c r="ES18" s="2"/>
      <c r="ET18" s="7">
        <v>1.0021</v>
      </c>
      <c r="EU18" s="7">
        <v>1.0093000000000001</v>
      </c>
      <c r="EV18" s="7">
        <v>1.0015000000000001</v>
      </c>
      <c r="EW18" s="7">
        <v>1.0063</v>
      </c>
      <c r="EX18" s="7">
        <v>1</v>
      </c>
      <c r="EY18" s="7">
        <v>1.0034000000000001</v>
      </c>
      <c r="EZ18" s="7">
        <v>1.0152000000000001</v>
      </c>
      <c r="FA18" s="7">
        <v>1.0064</v>
      </c>
      <c r="FB18" s="7">
        <v>1.0006999999999999</v>
      </c>
      <c r="FC18" s="7">
        <v>1.0012000000000001</v>
      </c>
      <c r="FD18" s="7">
        <v>1.0085</v>
      </c>
      <c r="FE18" s="7">
        <v>1</v>
      </c>
      <c r="FF18" s="7">
        <v>1.0062</v>
      </c>
      <c r="FG18" s="7">
        <v>1.0078</v>
      </c>
      <c r="FH18" s="7">
        <v>1.0011000000000001</v>
      </c>
      <c r="FJ18" s="2">
        <f t="shared" si="6"/>
        <v>15</v>
      </c>
      <c r="FK18" s="2">
        <f t="shared" si="7"/>
        <v>1.0046466666666667</v>
      </c>
      <c r="FL18" s="1">
        <f t="shared" si="31"/>
        <v>1.1279930203544081E-3</v>
      </c>
      <c r="FM18" s="2">
        <f t="shared" si="8"/>
        <v>4.3686981824708265E-3</v>
      </c>
      <c r="FO18" s="7">
        <v>1.0046999999999999</v>
      </c>
      <c r="FP18" s="7">
        <v>1.0501</v>
      </c>
      <c r="FQ18" s="7">
        <v>1.0026999999999999</v>
      </c>
      <c r="FR18" s="7">
        <v>1</v>
      </c>
      <c r="FS18" s="7">
        <v>1.0042</v>
      </c>
      <c r="FT18" s="7">
        <v>1.0052000000000001</v>
      </c>
      <c r="FU18" s="7">
        <v>1.0026999999999999</v>
      </c>
      <c r="FV18" s="7">
        <v>1.0068999999999999</v>
      </c>
      <c r="FW18" s="7">
        <v>1.0323</v>
      </c>
      <c r="FX18" s="7">
        <v>1.0101</v>
      </c>
      <c r="FY18" s="7">
        <v>1.0014000000000001</v>
      </c>
      <c r="FZ18" s="7">
        <v>1.0101</v>
      </c>
      <c r="GA18" s="7">
        <v>1.0008999999999999</v>
      </c>
      <c r="GB18" s="7">
        <v>0.99990000000000001</v>
      </c>
      <c r="GC18" s="7">
        <v>1.0082</v>
      </c>
      <c r="GE18" s="2">
        <f t="shared" si="32"/>
        <v>15</v>
      </c>
      <c r="GF18" s="2">
        <f t="shared" si="33"/>
        <v>1.0092933333333332</v>
      </c>
      <c r="GG18" s="1">
        <f t="shared" si="34"/>
        <v>3.5595674786300458E-3</v>
      </c>
      <c r="GH18" s="2">
        <f t="shared" si="35"/>
        <v>1.3786145564435692E-2</v>
      </c>
    </row>
    <row r="19" spans="1:190" x14ac:dyDescent="0.4">
      <c r="A19" s="1">
        <v>18</v>
      </c>
      <c r="B19" s="7">
        <v>1.0697000000000001</v>
      </c>
      <c r="C19" s="7">
        <v>1.0106999999999999</v>
      </c>
      <c r="D19" s="7">
        <v>1.0175000000000001</v>
      </c>
      <c r="E19" s="7">
        <v>1</v>
      </c>
      <c r="F19" s="7">
        <v>1.0056</v>
      </c>
      <c r="G19" s="7">
        <v>1.0350999999999999</v>
      </c>
      <c r="H19" s="7">
        <v>1.0814999999999999</v>
      </c>
      <c r="I19" s="7">
        <v>1.0167999999999999</v>
      </c>
      <c r="J19" s="7">
        <v>1.0478000000000001</v>
      </c>
      <c r="K19" s="7">
        <v>1.0118</v>
      </c>
      <c r="L19" s="7">
        <v>1.0065</v>
      </c>
      <c r="M19" s="7">
        <v>1.0317000000000001</v>
      </c>
      <c r="N19" s="7">
        <v>1.0495000000000001</v>
      </c>
      <c r="O19" s="7">
        <v>1.0644</v>
      </c>
      <c r="P19" s="7">
        <v>1.0487</v>
      </c>
      <c r="Q19" s="7">
        <v>1.0021</v>
      </c>
      <c r="S19" s="2">
        <f t="shared" si="9"/>
        <v>16</v>
      </c>
      <c r="T19" s="2">
        <f t="shared" si="10"/>
        <v>1.0312125000000001</v>
      </c>
      <c r="U19" s="1">
        <f t="shared" si="11"/>
        <v>6.558740192801258E-3</v>
      </c>
      <c r="V19" s="2">
        <f t="shared" si="12"/>
        <v>2.6234960771205032E-2</v>
      </c>
      <c r="W19" s="2"/>
      <c r="X19" s="7">
        <v>1.0329999999999999</v>
      </c>
      <c r="Y19" s="7">
        <v>1.0165999999999999</v>
      </c>
      <c r="Z19" s="7">
        <v>1.004</v>
      </c>
      <c r="AA19" s="7">
        <v>0.99690999999999996</v>
      </c>
      <c r="AB19" s="7">
        <v>1</v>
      </c>
      <c r="AC19" s="7">
        <v>1.0041</v>
      </c>
      <c r="AD19" s="7">
        <v>1.0112000000000001</v>
      </c>
      <c r="AE19" s="7">
        <v>1.0061</v>
      </c>
      <c r="AF19" s="7">
        <v>1.0141</v>
      </c>
      <c r="AG19" s="7">
        <v>1.0032000000000001</v>
      </c>
      <c r="AH19" s="7">
        <v>1.0013000000000001</v>
      </c>
      <c r="AI19" s="7">
        <v>1</v>
      </c>
      <c r="AJ19" s="7">
        <v>1.0066999999999999</v>
      </c>
      <c r="AK19" s="7">
        <v>1.022</v>
      </c>
      <c r="AL19" s="7">
        <v>1.0042</v>
      </c>
      <c r="AN19" s="2">
        <f t="shared" si="0"/>
        <v>15</v>
      </c>
      <c r="AO19" s="2">
        <f t="shared" si="1"/>
        <v>1.0082273333333336</v>
      </c>
      <c r="AP19" s="1">
        <f t="shared" si="13"/>
        <v>2.4990501941769497E-3</v>
      </c>
      <c r="AQ19" s="2">
        <f t="shared" si="2"/>
        <v>9.6787797833837383E-3</v>
      </c>
      <c r="AS19" s="7">
        <v>1.0219</v>
      </c>
      <c r="AT19" s="7">
        <v>1.0029999999999999</v>
      </c>
      <c r="AU19" s="7">
        <v>1.0175000000000001</v>
      </c>
      <c r="AV19" s="7">
        <v>0.99751999999999996</v>
      </c>
      <c r="AW19" s="7">
        <v>1.0094000000000001</v>
      </c>
      <c r="AX19" s="7">
        <v>1.0035000000000001</v>
      </c>
      <c r="AY19" s="7">
        <v>1.0177</v>
      </c>
      <c r="AZ19" s="7">
        <v>1.0015000000000001</v>
      </c>
      <c r="BA19" s="7">
        <v>1.0210999999999999</v>
      </c>
      <c r="BB19" s="7">
        <v>1.0008999999999999</v>
      </c>
      <c r="BC19" s="7">
        <v>1.0033000000000001</v>
      </c>
      <c r="BD19" s="7">
        <v>1</v>
      </c>
      <c r="BE19" s="7">
        <v>1.0122</v>
      </c>
      <c r="BF19" s="7">
        <v>1.0441</v>
      </c>
      <c r="BG19" s="7">
        <v>1</v>
      </c>
      <c r="BI19" s="2">
        <f t="shared" si="14"/>
        <v>15</v>
      </c>
      <c r="BJ19" s="2">
        <f t="shared" si="15"/>
        <v>1.0102413333333333</v>
      </c>
      <c r="BK19" s="1">
        <f t="shared" si="16"/>
        <v>3.2326067715827355E-3</v>
      </c>
      <c r="BL19" s="2">
        <f t="shared" si="17"/>
        <v>1.2519832191177258E-2</v>
      </c>
      <c r="BN19" s="7">
        <v>1.018</v>
      </c>
      <c r="BO19" s="7">
        <v>1.0084</v>
      </c>
      <c r="BP19" s="7">
        <v>1.0015000000000001</v>
      </c>
      <c r="BQ19" s="7">
        <v>1.0064</v>
      </c>
      <c r="BR19" s="7">
        <v>1.0085</v>
      </c>
      <c r="BS19" s="7">
        <v>1.0248999999999999</v>
      </c>
      <c r="BT19" s="7">
        <v>1.0049999999999999</v>
      </c>
      <c r="BU19" s="7">
        <v>1.0018</v>
      </c>
      <c r="BV19" s="7">
        <v>1.0182</v>
      </c>
      <c r="BW19" s="7">
        <v>1.0941000000000001</v>
      </c>
      <c r="BX19" s="7">
        <v>1.0427999999999999</v>
      </c>
      <c r="BY19" s="7">
        <v>1.0226999999999999</v>
      </c>
      <c r="BZ19" s="7">
        <v>1.0044999999999999</v>
      </c>
      <c r="CA19" s="7">
        <v>0.99873000000000001</v>
      </c>
      <c r="CB19" s="7">
        <v>1.0021</v>
      </c>
      <c r="CD19" s="2">
        <f t="shared" si="18"/>
        <v>15</v>
      </c>
      <c r="CE19" s="2">
        <f t="shared" si="19"/>
        <v>1.0171753333333333</v>
      </c>
      <c r="CF19" s="1">
        <f t="shared" si="20"/>
        <v>6.2840848761103454E-3</v>
      </c>
      <c r="CG19" s="2">
        <f t="shared" si="21"/>
        <v>2.4338156071329269E-2</v>
      </c>
      <c r="CI19" s="7">
        <v>1.0463</v>
      </c>
      <c r="CJ19" s="7">
        <v>1.0093000000000001</v>
      </c>
      <c r="CK19" s="7">
        <v>1.0535000000000001</v>
      </c>
      <c r="CL19" s="7">
        <v>1</v>
      </c>
      <c r="CM19" s="7">
        <v>1.0004999999999999</v>
      </c>
      <c r="CN19" s="7">
        <v>1.0038</v>
      </c>
      <c r="CO19" s="7">
        <v>1</v>
      </c>
      <c r="CP19" s="7">
        <v>1.0022</v>
      </c>
      <c r="CQ19" s="7">
        <v>1.0035000000000001</v>
      </c>
      <c r="CR19" s="7">
        <v>1.0089999999999999</v>
      </c>
      <c r="CS19" s="7">
        <v>1.0091000000000001</v>
      </c>
      <c r="CT19" s="7">
        <v>1.0071000000000001</v>
      </c>
      <c r="CU19" s="7">
        <v>1.0113000000000001</v>
      </c>
      <c r="CV19" s="7">
        <v>1.0123</v>
      </c>
      <c r="CW19" s="7">
        <v>1.0331999999999999</v>
      </c>
      <c r="CX19" s="1"/>
      <c r="CY19" s="2">
        <f t="shared" si="22"/>
        <v>15</v>
      </c>
      <c r="CZ19" s="2">
        <f t="shared" si="23"/>
        <v>1.0134066666666668</v>
      </c>
      <c r="DA19" s="1">
        <f t="shared" si="24"/>
        <v>4.3771970447141146E-3</v>
      </c>
      <c r="DB19" s="2">
        <f t="shared" si="25"/>
        <v>1.6952811257246087E-2</v>
      </c>
      <c r="DC19" s="2"/>
      <c r="DD19" s="7">
        <v>1.0321</v>
      </c>
      <c r="DE19" s="7">
        <v>1.0128999999999999</v>
      </c>
      <c r="DF19" s="7">
        <v>1.0026999999999999</v>
      </c>
      <c r="DG19" s="7">
        <v>1.0018</v>
      </c>
      <c r="DH19" s="7">
        <v>1.0183</v>
      </c>
      <c r="DI19" s="7">
        <v>1.0145999999999999</v>
      </c>
      <c r="DJ19" s="7">
        <v>1.0057</v>
      </c>
      <c r="DK19" s="7">
        <v>1.0095000000000001</v>
      </c>
      <c r="DL19" s="7">
        <v>1.0458000000000001</v>
      </c>
      <c r="DM19" s="7">
        <v>1.0187999999999999</v>
      </c>
      <c r="DN19" s="7">
        <v>1.0015000000000001</v>
      </c>
      <c r="DO19" s="7">
        <v>1.0044999999999999</v>
      </c>
      <c r="DP19" s="7">
        <v>1.0066999999999999</v>
      </c>
      <c r="DQ19" s="7">
        <v>1</v>
      </c>
      <c r="DR19" s="7">
        <v>1.0045999999999999</v>
      </c>
      <c r="DT19" s="2">
        <f t="shared" si="3"/>
        <v>15</v>
      </c>
      <c r="DU19" s="2">
        <f t="shared" si="4"/>
        <v>1.0119666666666667</v>
      </c>
      <c r="DV19" s="1">
        <f t="shared" si="26"/>
        <v>3.2876053909113288E-3</v>
      </c>
      <c r="DW19" s="2">
        <f t="shared" si="5"/>
        <v>1.2732840927901301E-2</v>
      </c>
      <c r="DX19" s="1"/>
      <c r="DY19" s="7">
        <v>1.0345</v>
      </c>
      <c r="DZ19" s="7">
        <v>1.0148999999999999</v>
      </c>
      <c r="EA19" s="7">
        <v>1.0572999999999999</v>
      </c>
      <c r="EB19" s="7">
        <v>1.0342</v>
      </c>
      <c r="EC19" s="7">
        <v>1.0011000000000001</v>
      </c>
      <c r="ED19" s="7">
        <v>1.0032000000000001</v>
      </c>
      <c r="EE19" s="7">
        <v>1</v>
      </c>
      <c r="EF19" s="7">
        <v>1</v>
      </c>
      <c r="EG19" s="7">
        <v>1.0150999999999999</v>
      </c>
      <c r="EH19" s="7">
        <v>1.0096000000000001</v>
      </c>
      <c r="EI19" s="7">
        <v>1.0083</v>
      </c>
      <c r="EJ19" s="7">
        <v>0.99260999999999999</v>
      </c>
      <c r="EK19" s="7">
        <v>1</v>
      </c>
      <c r="EL19" s="7">
        <v>1</v>
      </c>
      <c r="EM19" s="7">
        <v>1.0135000000000001</v>
      </c>
      <c r="EO19" s="2">
        <f t="shared" si="27"/>
        <v>15</v>
      </c>
      <c r="EP19" s="2">
        <f t="shared" si="28"/>
        <v>1.0122873333333335</v>
      </c>
      <c r="EQ19" s="1">
        <f t="shared" si="29"/>
        <v>4.4922598477472866E-3</v>
      </c>
      <c r="ER19" s="2">
        <f t="shared" si="30"/>
        <v>1.7398447577161507E-2</v>
      </c>
      <c r="ES19" s="2"/>
      <c r="ET19" s="7">
        <v>1.0031000000000001</v>
      </c>
      <c r="EU19" s="7">
        <v>1.0125</v>
      </c>
      <c r="EV19" s="7">
        <v>1.0016</v>
      </c>
      <c r="EW19" s="7">
        <v>0.99699000000000004</v>
      </c>
      <c r="EX19" s="7">
        <v>0.999</v>
      </c>
      <c r="EY19" s="7">
        <v>1</v>
      </c>
      <c r="EZ19" s="7">
        <v>0.99936999999999998</v>
      </c>
      <c r="FA19" s="7">
        <v>1.0022</v>
      </c>
      <c r="FB19" s="7">
        <v>0.99983</v>
      </c>
      <c r="FC19" s="7">
        <v>1</v>
      </c>
      <c r="FD19" s="7">
        <v>1.0125999999999999</v>
      </c>
      <c r="FE19" s="7">
        <v>0.99936999999999998</v>
      </c>
      <c r="FF19" s="7">
        <v>1.0114000000000001</v>
      </c>
      <c r="FG19" s="7">
        <v>1</v>
      </c>
      <c r="FH19" s="7">
        <v>0.99883999999999995</v>
      </c>
      <c r="FJ19" s="2">
        <f t="shared" si="6"/>
        <v>15</v>
      </c>
      <c r="FK19" s="2">
        <f t="shared" si="7"/>
        <v>1.0024533333333332</v>
      </c>
      <c r="FL19" s="1">
        <f t="shared" si="31"/>
        <v>1.3521160370980651E-3</v>
      </c>
      <c r="FM19" s="2">
        <f t="shared" si="8"/>
        <v>5.2367228938207762E-3</v>
      </c>
      <c r="FO19" s="7">
        <v>1.0051000000000001</v>
      </c>
      <c r="FP19" s="7">
        <v>1.0109999999999999</v>
      </c>
      <c r="FQ19" s="7">
        <v>1.0061</v>
      </c>
      <c r="FR19" s="7">
        <v>1.0018</v>
      </c>
      <c r="FS19" s="7">
        <v>1.0012000000000001</v>
      </c>
      <c r="FT19" s="7">
        <v>1.0063</v>
      </c>
      <c r="FU19" s="7">
        <v>1.0024999999999999</v>
      </c>
      <c r="FV19" s="7">
        <v>1.0128999999999999</v>
      </c>
      <c r="FW19" s="7">
        <v>1.0129999999999999</v>
      </c>
      <c r="FX19" s="7">
        <v>1.0065999999999999</v>
      </c>
      <c r="FY19" s="7">
        <v>1.0009999999999999</v>
      </c>
      <c r="FZ19" s="7">
        <v>1.0263</v>
      </c>
      <c r="GA19" s="7">
        <v>1.0054000000000001</v>
      </c>
      <c r="GB19" s="7">
        <v>1</v>
      </c>
      <c r="GC19" s="7">
        <v>1.0093000000000001</v>
      </c>
      <c r="GE19" s="2">
        <f t="shared" si="32"/>
        <v>15</v>
      </c>
      <c r="GF19" s="2">
        <f t="shared" si="33"/>
        <v>1.0072333333333332</v>
      </c>
      <c r="GG19" s="1">
        <f t="shared" si="34"/>
        <v>1.7421023606322965E-3</v>
      </c>
      <c r="GH19" s="2">
        <f t="shared" si="35"/>
        <v>6.7471334301175126E-3</v>
      </c>
    </row>
    <row r="20" spans="1:190" x14ac:dyDescent="0.4">
      <c r="A20" s="6">
        <v>19</v>
      </c>
      <c r="B20" s="7">
        <v>1</v>
      </c>
      <c r="C20" s="7">
        <v>1.0407999999999999</v>
      </c>
      <c r="D20" s="7">
        <v>1.0202</v>
      </c>
      <c r="E20" s="7">
        <v>1.0123</v>
      </c>
      <c r="F20" s="7">
        <v>1.0243</v>
      </c>
      <c r="G20" s="7">
        <v>1.0349999999999999</v>
      </c>
      <c r="H20" s="7">
        <v>1</v>
      </c>
      <c r="I20" s="7">
        <v>1.0108999999999999</v>
      </c>
      <c r="J20" s="7">
        <v>1</v>
      </c>
      <c r="K20" s="7">
        <v>1.0156000000000001</v>
      </c>
      <c r="L20" s="7">
        <v>1.0028999999999999</v>
      </c>
      <c r="M20" s="7">
        <v>1</v>
      </c>
      <c r="N20" s="7">
        <v>1.0512999999999999</v>
      </c>
      <c r="O20" s="7">
        <v>0.99970999999999999</v>
      </c>
      <c r="P20" s="7">
        <v>0.99036999999999997</v>
      </c>
      <c r="Q20" s="7">
        <v>1.0104</v>
      </c>
      <c r="S20" s="2">
        <f t="shared" si="9"/>
        <v>16</v>
      </c>
      <c r="T20" s="2">
        <f t="shared" si="10"/>
        <v>1.01336125</v>
      </c>
      <c r="U20" s="1">
        <f t="shared" si="11"/>
        <v>4.2750940413632957E-3</v>
      </c>
      <c r="V20" s="2">
        <f t="shared" si="12"/>
        <v>1.7100376165453183E-2</v>
      </c>
      <c r="W20" s="2"/>
      <c r="X20" s="7">
        <v>1</v>
      </c>
      <c r="Y20" s="7">
        <v>1.0218</v>
      </c>
      <c r="Z20" s="7">
        <v>0.99880999999999998</v>
      </c>
      <c r="AA20" s="7">
        <v>1</v>
      </c>
      <c r="AB20" s="7">
        <v>1.0072000000000001</v>
      </c>
      <c r="AC20" s="7">
        <v>0.99936000000000003</v>
      </c>
      <c r="AD20" s="7">
        <v>1.0074000000000001</v>
      </c>
      <c r="AE20" s="7">
        <v>1</v>
      </c>
      <c r="AF20" s="7">
        <v>1.0144</v>
      </c>
      <c r="AG20" s="7">
        <v>1.0055000000000001</v>
      </c>
      <c r="AH20" s="7">
        <v>1.0065999999999999</v>
      </c>
      <c r="AI20" s="7">
        <v>1.006</v>
      </c>
      <c r="AJ20" s="7">
        <v>1.0062</v>
      </c>
      <c r="AK20" s="7">
        <v>1.0145999999999999</v>
      </c>
      <c r="AL20" s="7">
        <v>1</v>
      </c>
      <c r="AN20" s="2">
        <f t="shared" si="0"/>
        <v>15</v>
      </c>
      <c r="AO20" s="2">
        <f t="shared" si="1"/>
        <v>1.0058580000000001</v>
      </c>
      <c r="AP20" s="1">
        <f t="shared" si="13"/>
        <v>1.7425941800059122E-3</v>
      </c>
      <c r="AQ20" s="2">
        <f t="shared" si="2"/>
        <v>6.7490382383608681E-3</v>
      </c>
      <c r="AS20" s="7">
        <v>1.0125999999999999</v>
      </c>
      <c r="AT20" s="7">
        <v>1</v>
      </c>
      <c r="AU20" s="7">
        <v>1.0186999999999999</v>
      </c>
      <c r="AV20" s="7">
        <v>1.0001</v>
      </c>
      <c r="AW20" s="7">
        <v>1.0106999999999999</v>
      </c>
      <c r="AX20" s="7">
        <v>1.0063</v>
      </c>
      <c r="AY20" s="7">
        <v>1.0072000000000001</v>
      </c>
      <c r="AZ20" s="7">
        <v>1.0125</v>
      </c>
      <c r="BA20" s="7">
        <v>1</v>
      </c>
      <c r="BB20" s="7">
        <v>1.0031000000000001</v>
      </c>
      <c r="BC20" s="7">
        <v>1</v>
      </c>
      <c r="BD20" s="7">
        <v>1.0032000000000001</v>
      </c>
      <c r="BE20" s="7">
        <v>1</v>
      </c>
      <c r="BF20" s="7">
        <v>1.0466</v>
      </c>
      <c r="BG20" s="7">
        <v>1.0277000000000001</v>
      </c>
      <c r="BI20" s="2">
        <f t="shared" si="14"/>
        <v>15</v>
      </c>
      <c r="BJ20" s="2">
        <f t="shared" si="15"/>
        <v>1.0099133333333332</v>
      </c>
      <c r="BK20" s="1">
        <f t="shared" si="16"/>
        <v>3.3489993767387904E-3</v>
      </c>
      <c r="BL20" s="2">
        <f t="shared" si="17"/>
        <v>1.2970618812568354E-2</v>
      </c>
      <c r="BN20" s="7">
        <v>1.024</v>
      </c>
      <c r="BO20" s="7">
        <v>1.0022</v>
      </c>
      <c r="BP20" s="7">
        <v>1</v>
      </c>
      <c r="BQ20" s="7">
        <v>1.0096000000000001</v>
      </c>
      <c r="BR20" s="7">
        <v>1.0094000000000001</v>
      </c>
      <c r="BS20" s="7">
        <v>1.0199</v>
      </c>
      <c r="BT20" s="7">
        <v>1.0066999999999999</v>
      </c>
      <c r="BU20" s="7">
        <v>0.99160999999999999</v>
      </c>
      <c r="BV20" s="7">
        <v>1.0133000000000001</v>
      </c>
      <c r="BW20" s="7">
        <v>1.034</v>
      </c>
      <c r="BX20" s="7">
        <v>1.0390999999999999</v>
      </c>
      <c r="BY20" s="7">
        <v>1.0276000000000001</v>
      </c>
      <c r="BZ20" s="7">
        <v>1.0042</v>
      </c>
      <c r="CA20" s="7">
        <v>1.0034000000000001</v>
      </c>
      <c r="CB20" s="7">
        <v>1</v>
      </c>
      <c r="CD20" s="2">
        <f t="shared" si="18"/>
        <v>15</v>
      </c>
      <c r="CE20" s="2">
        <f t="shared" si="19"/>
        <v>1.0123339999999998</v>
      </c>
      <c r="CF20" s="1">
        <f t="shared" si="20"/>
        <v>3.5479026399912864E-3</v>
      </c>
      <c r="CG20" s="2">
        <f t="shared" si="21"/>
        <v>1.3740967838651582E-2</v>
      </c>
      <c r="CI20" s="7">
        <v>1.0348999999999999</v>
      </c>
      <c r="CJ20" s="7">
        <v>1.0085</v>
      </c>
      <c r="CK20" s="7">
        <v>1.0436000000000001</v>
      </c>
      <c r="CL20" s="7">
        <v>1.0055000000000001</v>
      </c>
      <c r="CM20" s="7">
        <v>1.0028999999999999</v>
      </c>
      <c r="CN20" s="7">
        <v>1.018</v>
      </c>
      <c r="CO20" s="7">
        <v>1.0023</v>
      </c>
      <c r="CP20" s="7">
        <v>1.0044999999999999</v>
      </c>
      <c r="CQ20" s="7">
        <v>1.0056</v>
      </c>
      <c r="CR20" s="7">
        <v>1</v>
      </c>
      <c r="CS20" s="7">
        <v>1</v>
      </c>
      <c r="CT20" s="7">
        <v>1</v>
      </c>
      <c r="CU20" s="7">
        <v>1.0069999999999999</v>
      </c>
      <c r="CV20" s="7">
        <v>1</v>
      </c>
      <c r="CW20" s="7">
        <v>1.0167999999999999</v>
      </c>
      <c r="CX20" s="1"/>
      <c r="CY20" s="2">
        <f t="shared" si="22"/>
        <v>15</v>
      </c>
      <c r="CZ20" s="2">
        <f t="shared" si="23"/>
        <v>1.0099733333333332</v>
      </c>
      <c r="DA20" s="1">
        <f t="shared" si="24"/>
        <v>3.4156567613141593E-3</v>
      </c>
      <c r="DB20" s="2">
        <f t="shared" si="25"/>
        <v>1.3228781752930501E-2</v>
      </c>
      <c r="DC20" s="2"/>
      <c r="DD20" s="7">
        <v>1.0363</v>
      </c>
      <c r="DE20" s="7">
        <v>1.0042</v>
      </c>
      <c r="DF20" s="7">
        <v>1</v>
      </c>
      <c r="DG20" s="7">
        <v>1.0038</v>
      </c>
      <c r="DH20" s="7">
        <v>1.0202</v>
      </c>
      <c r="DI20" s="7">
        <v>1</v>
      </c>
      <c r="DJ20" s="7">
        <v>1</v>
      </c>
      <c r="DK20" s="7">
        <v>1.0091000000000001</v>
      </c>
      <c r="DL20" s="7">
        <v>1.0381</v>
      </c>
      <c r="DM20" s="7">
        <v>1.018</v>
      </c>
      <c r="DN20" s="7">
        <v>1.0068999999999999</v>
      </c>
      <c r="DO20" s="7">
        <v>1</v>
      </c>
      <c r="DP20" s="7">
        <v>1.0086999999999999</v>
      </c>
      <c r="DQ20" s="7">
        <v>1.0004999999999999</v>
      </c>
      <c r="DR20" s="7">
        <v>1.0006999999999999</v>
      </c>
      <c r="DT20" s="2">
        <f t="shared" si="3"/>
        <v>15</v>
      </c>
      <c r="DU20" s="2">
        <f t="shared" si="4"/>
        <v>1.0097666666666667</v>
      </c>
      <c r="DV20" s="1">
        <f t="shared" si="26"/>
        <v>3.3162323237971199E-3</v>
      </c>
      <c r="DW20" s="2">
        <f t="shared" si="5"/>
        <v>1.2843712562220968E-2</v>
      </c>
      <c r="DX20" s="1"/>
      <c r="DY20" s="7">
        <v>1.0165</v>
      </c>
      <c r="DZ20" s="7">
        <v>1.0027999999999999</v>
      </c>
      <c r="EA20" s="7">
        <v>1.036</v>
      </c>
      <c r="EB20" s="7">
        <v>1.0378000000000001</v>
      </c>
      <c r="EC20" s="7">
        <v>1.0034000000000001</v>
      </c>
      <c r="ED20" s="7">
        <v>0.99965000000000004</v>
      </c>
      <c r="EE20" s="7">
        <v>1.0034000000000001</v>
      </c>
      <c r="EF20" s="7">
        <v>1.0029999999999999</v>
      </c>
      <c r="EG20" s="7">
        <v>1.0059</v>
      </c>
      <c r="EH20" s="7">
        <v>1</v>
      </c>
      <c r="EI20" s="7">
        <v>1.012</v>
      </c>
      <c r="EJ20" s="7">
        <v>0.99011000000000005</v>
      </c>
      <c r="EK20" s="7">
        <v>1.004</v>
      </c>
      <c r="EL20" s="7">
        <v>0.99965000000000004</v>
      </c>
      <c r="EM20" s="7">
        <v>1</v>
      </c>
      <c r="EO20" s="2">
        <f t="shared" si="27"/>
        <v>15</v>
      </c>
      <c r="EP20" s="2">
        <f t="shared" si="28"/>
        <v>1.007614</v>
      </c>
      <c r="EQ20" s="1">
        <f t="shared" si="29"/>
        <v>3.4228379759380693E-3</v>
      </c>
      <c r="ER20" s="2">
        <f t="shared" si="30"/>
        <v>1.3256594477574445E-2</v>
      </c>
      <c r="ES20" s="2"/>
      <c r="ET20" s="7">
        <v>1.0009999999999999</v>
      </c>
      <c r="EU20" s="7">
        <v>1.0201</v>
      </c>
      <c r="EV20" s="7">
        <v>1.0066999999999999</v>
      </c>
      <c r="EW20" s="7">
        <v>1.0068999999999999</v>
      </c>
      <c r="EX20" s="7">
        <v>1.0146999999999999</v>
      </c>
      <c r="EY20" s="7">
        <v>0.99753999999999998</v>
      </c>
      <c r="EZ20" s="7">
        <v>1.0062</v>
      </c>
      <c r="FA20" s="7">
        <v>0.99838000000000005</v>
      </c>
      <c r="FB20" s="7">
        <v>1.0098</v>
      </c>
      <c r="FC20" s="7">
        <v>1.0014000000000001</v>
      </c>
      <c r="FD20" s="7">
        <v>0.99951000000000001</v>
      </c>
      <c r="FE20" s="7">
        <v>1.0106999999999999</v>
      </c>
      <c r="FF20" s="7">
        <v>1.0125</v>
      </c>
      <c r="FG20" s="7">
        <v>1.0209999999999999</v>
      </c>
      <c r="FH20" s="7">
        <v>0.99439</v>
      </c>
      <c r="FJ20" s="2">
        <f t="shared" si="6"/>
        <v>15</v>
      </c>
      <c r="FK20" s="2">
        <f t="shared" si="7"/>
        <v>1.0067213333333334</v>
      </c>
      <c r="FL20" s="1">
        <f t="shared" si="31"/>
        <v>2.0982116799713592E-3</v>
      </c>
      <c r="FM20" s="2">
        <f t="shared" si="8"/>
        <v>8.126338893346961E-3</v>
      </c>
      <c r="FO20" s="7">
        <v>1.0026999999999999</v>
      </c>
      <c r="FP20" s="7">
        <v>1.0125</v>
      </c>
      <c r="FQ20" s="7">
        <v>1.0096000000000001</v>
      </c>
      <c r="FR20" s="7">
        <v>1.0069999999999999</v>
      </c>
      <c r="FS20" s="7">
        <v>1.0008999999999999</v>
      </c>
      <c r="FT20" s="7">
        <v>1.004</v>
      </c>
      <c r="FU20" s="7">
        <v>1.0013000000000001</v>
      </c>
      <c r="FV20" s="7">
        <v>1.0009999999999999</v>
      </c>
      <c r="FW20" s="7">
        <v>1.0094000000000001</v>
      </c>
      <c r="FX20" s="7">
        <v>1.0081</v>
      </c>
      <c r="FY20" s="7">
        <v>1.0013000000000001</v>
      </c>
      <c r="FZ20" s="7">
        <v>1.01</v>
      </c>
      <c r="GA20" s="7">
        <v>1.0082</v>
      </c>
      <c r="GB20" s="7">
        <v>1</v>
      </c>
      <c r="GC20" s="7">
        <v>1.0122</v>
      </c>
      <c r="GE20" s="2">
        <f t="shared" si="32"/>
        <v>15</v>
      </c>
      <c r="GF20" s="2">
        <f t="shared" si="33"/>
        <v>1.0058800000000001</v>
      </c>
      <c r="GG20" s="1">
        <f t="shared" si="34"/>
        <v>1.149169472354048E-3</v>
      </c>
      <c r="GH20" s="2">
        <f t="shared" si="35"/>
        <v>4.4507142283971924E-3</v>
      </c>
    </row>
    <row r="21" spans="1:190" x14ac:dyDescent="0.4">
      <c r="A21" s="2">
        <v>20</v>
      </c>
      <c r="B21" s="7">
        <v>1.0303</v>
      </c>
      <c r="C21" s="7">
        <v>1.0044999999999999</v>
      </c>
      <c r="D21" s="7">
        <v>1</v>
      </c>
      <c r="E21" s="7">
        <v>1.014</v>
      </c>
      <c r="F21" s="7">
        <v>1.026</v>
      </c>
      <c r="G21" s="7">
        <v>1</v>
      </c>
      <c r="H21" s="7">
        <v>1.0538000000000001</v>
      </c>
      <c r="I21" s="7">
        <v>1.0189999999999999</v>
      </c>
      <c r="J21" s="7">
        <v>1.1273</v>
      </c>
      <c r="K21" s="7">
        <v>1</v>
      </c>
      <c r="L21" s="7">
        <v>1</v>
      </c>
      <c r="M21" s="7">
        <v>1.0067999999999999</v>
      </c>
      <c r="N21" s="7">
        <v>1.0548</v>
      </c>
      <c r="O21" s="7">
        <v>1.0277000000000001</v>
      </c>
      <c r="P21" s="7">
        <v>1</v>
      </c>
      <c r="Q21" s="7">
        <v>1</v>
      </c>
      <c r="S21" s="2">
        <f t="shared" si="9"/>
        <v>16</v>
      </c>
      <c r="T21" s="2">
        <f t="shared" si="10"/>
        <v>1.0227624999999998</v>
      </c>
      <c r="U21" s="1">
        <f t="shared" si="11"/>
        <v>8.3659870656924464E-3</v>
      </c>
      <c r="V21" s="2">
        <f t="shared" si="12"/>
        <v>3.3463948262769785E-2</v>
      </c>
      <c r="W21" s="2"/>
      <c r="X21" s="7">
        <v>1</v>
      </c>
      <c r="Y21" s="7">
        <v>1.0101</v>
      </c>
      <c r="Z21" s="7">
        <v>1</v>
      </c>
      <c r="AA21" s="7">
        <v>1.0035000000000001</v>
      </c>
      <c r="AB21" s="7">
        <v>1</v>
      </c>
      <c r="AC21" s="7">
        <v>1</v>
      </c>
      <c r="AD21" s="7">
        <v>1</v>
      </c>
      <c r="AE21" s="7">
        <v>1.002</v>
      </c>
      <c r="AF21" s="7">
        <v>1</v>
      </c>
      <c r="AG21" s="7">
        <v>1</v>
      </c>
      <c r="AH21" s="7">
        <v>1</v>
      </c>
      <c r="AI21" s="7">
        <v>1.0078</v>
      </c>
      <c r="AJ21" s="7">
        <v>1</v>
      </c>
      <c r="AK21" s="7">
        <v>1</v>
      </c>
      <c r="AL21" s="7">
        <v>1</v>
      </c>
      <c r="AN21" s="2">
        <f t="shared" si="0"/>
        <v>15</v>
      </c>
      <c r="AO21" s="2">
        <f t="shared" si="1"/>
        <v>1.00156</v>
      </c>
      <c r="AP21" s="1">
        <f t="shared" si="13"/>
        <v>8.2403189952123476E-4</v>
      </c>
      <c r="AQ21" s="2">
        <f t="shared" si="2"/>
        <v>3.1914618235894059E-3</v>
      </c>
      <c r="AS21" s="7">
        <v>1</v>
      </c>
      <c r="AT21" s="7">
        <v>1.0019</v>
      </c>
      <c r="AU21" s="7">
        <v>1</v>
      </c>
      <c r="AV21" s="7">
        <v>1</v>
      </c>
      <c r="AW21" s="7">
        <v>1</v>
      </c>
      <c r="AX21" s="7">
        <v>1</v>
      </c>
      <c r="AY21" s="7">
        <v>1</v>
      </c>
      <c r="AZ21" s="7">
        <v>1</v>
      </c>
      <c r="BA21" s="7">
        <v>1.0028999999999999</v>
      </c>
      <c r="BB21" s="7">
        <v>1.0029999999999999</v>
      </c>
      <c r="BC21" s="7">
        <v>1.0033000000000001</v>
      </c>
      <c r="BD21" s="7">
        <v>1.0108999999999999</v>
      </c>
      <c r="BE21" s="7">
        <v>1.0001</v>
      </c>
      <c r="BF21" s="7">
        <v>1</v>
      </c>
      <c r="BG21" s="7">
        <v>1.0141</v>
      </c>
      <c r="BI21" s="2">
        <f t="shared" si="14"/>
        <v>15</v>
      </c>
      <c r="BJ21" s="2">
        <f t="shared" si="15"/>
        <v>1.0024133333333332</v>
      </c>
      <c r="BK21" s="1">
        <f t="shared" si="16"/>
        <v>1.1173466302197741E-3</v>
      </c>
      <c r="BL21" s="2">
        <f t="shared" si="17"/>
        <v>4.3274648907821621E-3</v>
      </c>
      <c r="BN21" s="7">
        <v>1.0190999999999999</v>
      </c>
      <c r="BO21" s="7">
        <v>1</v>
      </c>
      <c r="BP21" s="7">
        <v>1</v>
      </c>
      <c r="BQ21" s="7">
        <v>1</v>
      </c>
      <c r="BR21" s="7">
        <v>1</v>
      </c>
      <c r="BS21" s="7">
        <v>1</v>
      </c>
      <c r="BT21" s="7">
        <v>1</v>
      </c>
      <c r="BU21" s="7">
        <v>1</v>
      </c>
      <c r="BV21" s="7">
        <v>1</v>
      </c>
      <c r="BW21" s="7">
        <v>1</v>
      </c>
      <c r="BX21" s="7">
        <v>1</v>
      </c>
      <c r="BY21" s="7">
        <v>1</v>
      </c>
      <c r="BZ21" s="7">
        <v>1</v>
      </c>
      <c r="CA21" s="7">
        <v>1</v>
      </c>
      <c r="CB21" s="7">
        <v>1</v>
      </c>
      <c r="CD21" s="2">
        <f t="shared" si="18"/>
        <v>15</v>
      </c>
      <c r="CE21" s="2">
        <f t="shared" si="19"/>
        <v>1.0012733333333332</v>
      </c>
      <c r="CF21" s="1">
        <f t="shared" si="20"/>
        <v>1.2733333333333262E-3</v>
      </c>
      <c r="CG21" s="2">
        <f t="shared" si="21"/>
        <v>4.9315987941707497E-3</v>
      </c>
      <c r="CI21" s="7">
        <v>1.0391999999999999</v>
      </c>
      <c r="CJ21" s="7">
        <v>1.0033000000000001</v>
      </c>
      <c r="CK21" s="7">
        <v>1.0458000000000001</v>
      </c>
      <c r="CL21" s="7">
        <v>1.02</v>
      </c>
      <c r="CM21" s="7">
        <v>1.0044999999999999</v>
      </c>
      <c r="CN21" s="7">
        <v>1.0165</v>
      </c>
      <c r="CO21" s="7">
        <v>1.0034000000000001</v>
      </c>
      <c r="CP21" s="7">
        <v>1</v>
      </c>
      <c r="CQ21" s="7">
        <v>1.0092000000000001</v>
      </c>
      <c r="CR21" s="7">
        <v>1.0063</v>
      </c>
      <c r="CS21" s="7">
        <v>1.0074000000000001</v>
      </c>
      <c r="CT21" s="7">
        <v>1.0121</v>
      </c>
      <c r="CU21" s="7">
        <v>1.008</v>
      </c>
      <c r="CV21" s="7">
        <v>1.0017</v>
      </c>
      <c r="CW21" s="7">
        <v>1.0075000000000001</v>
      </c>
      <c r="CX21" s="1"/>
      <c r="CY21" s="2">
        <f t="shared" si="22"/>
        <v>15</v>
      </c>
      <c r="CZ21" s="2">
        <f t="shared" si="23"/>
        <v>1.0123266666666666</v>
      </c>
      <c r="DA21" s="1">
        <f t="shared" si="24"/>
        <v>3.4631868982287783E-3</v>
      </c>
      <c r="DB21" s="2">
        <f t="shared" si="25"/>
        <v>1.3412865181643779E-2</v>
      </c>
      <c r="DC21" s="2"/>
      <c r="DD21" s="7">
        <v>1.0164</v>
      </c>
      <c r="DE21" s="7">
        <v>1</v>
      </c>
      <c r="DF21" s="7">
        <v>1.0015000000000001</v>
      </c>
      <c r="DG21" s="7">
        <v>1.0159</v>
      </c>
      <c r="DH21" s="7">
        <v>1.0103</v>
      </c>
      <c r="DI21" s="7">
        <v>1.0024999999999999</v>
      </c>
      <c r="DJ21" s="7">
        <v>1.0025999999999999</v>
      </c>
      <c r="DK21" s="7">
        <v>1.0092000000000001</v>
      </c>
      <c r="DL21" s="7">
        <v>1.0333000000000001</v>
      </c>
      <c r="DM21" s="7">
        <v>1.0083</v>
      </c>
      <c r="DN21" s="7">
        <v>1.0077</v>
      </c>
      <c r="DO21" s="7">
        <v>1.0016</v>
      </c>
      <c r="DP21" s="7">
        <v>1.0199</v>
      </c>
      <c r="DQ21" s="7">
        <v>0.99875000000000003</v>
      </c>
      <c r="DR21" s="7">
        <v>1</v>
      </c>
      <c r="DT21" s="2">
        <f t="shared" si="3"/>
        <v>15</v>
      </c>
      <c r="DU21" s="2">
        <f t="shared" si="4"/>
        <v>1.0085299999999999</v>
      </c>
      <c r="DV21" s="1">
        <f t="shared" si="26"/>
        <v>2.4626244227691466E-3</v>
      </c>
      <c r="DW21" s="2">
        <f t="shared" si="5"/>
        <v>9.5377033773485585E-3</v>
      </c>
      <c r="DX21" s="1"/>
      <c r="DY21" s="7">
        <v>1</v>
      </c>
      <c r="DZ21" s="7">
        <v>1</v>
      </c>
      <c r="EA21" s="7">
        <v>1</v>
      </c>
      <c r="EB21" s="7">
        <v>1</v>
      </c>
      <c r="EC21" s="7">
        <v>1.0046999999999999</v>
      </c>
      <c r="ED21" s="7">
        <v>1</v>
      </c>
      <c r="EE21" s="7">
        <v>1.0039</v>
      </c>
      <c r="EF21" s="7">
        <v>1.0065999999999999</v>
      </c>
      <c r="EG21" s="7">
        <v>1.0064</v>
      </c>
      <c r="EH21" s="7">
        <v>1.0063</v>
      </c>
      <c r="EI21" s="7">
        <v>1.0184</v>
      </c>
      <c r="EJ21" s="7">
        <v>1</v>
      </c>
      <c r="EK21" s="7">
        <v>1.0043</v>
      </c>
      <c r="EL21" s="7">
        <v>1.0079</v>
      </c>
      <c r="EM21" s="7">
        <v>1.0085</v>
      </c>
      <c r="EO21" s="2">
        <f t="shared" si="27"/>
        <v>15</v>
      </c>
      <c r="EP21" s="2">
        <f t="shared" si="28"/>
        <v>1.0044666666666666</v>
      </c>
      <c r="EQ21" s="1">
        <f t="shared" si="29"/>
        <v>1.2982650205147083E-3</v>
      </c>
      <c r="ER21" s="2">
        <f t="shared" si="30"/>
        <v>5.0281588034170955E-3</v>
      </c>
      <c r="ES21" s="2"/>
      <c r="ET21" s="7">
        <v>1.0122</v>
      </c>
      <c r="EU21" s="7">
        <v>1.0052000000000001</v>
      </c>
      <c r="EV21" s="7">
        <v>1.0005999999999999</v>
      </c>
      <c r="EW21" s="7">
        <v>1.0046999999999999</v>
      </c>
      <c r="EX21" s="7">
        <v>1.0104</v>
      </c>
      <c r="EY21" s="7">
        <v>1.0033000000000001</v>
      </c>
      <c r="EZ21" s="7">
        <v>1.0061</v>
      </c>
      <c r="FA21" s="7">
        <v>1.0014000000000001</v>
      </c>
      <c r="FB21" s="7">
        <v>1.0182</v>
      </c>
      <c r="FC21" s="7">
        <v>1.0026999999999999</v>
      </c>
      <c r="FD21" s="7">
        <v>1.0054000000000001</v>
      </c>
      <c r="FE21" s="7">
        <v>1.0062</v>
      </c>
      <c r="FF21" s="7">
        <v>1</v>
      </c>
      <c r="FG21" s="7">
        <v>1</v>
      </c>
      <c r="FH21" s="7">
        <v>1.0025999999999999</v>
      </c>
      <c r="FJ21" s="2">
        <f t="shared" si="6"/>
        <v>15</v>
      </c>
      <c r="FK21" s="2">
        <f t="shared" si="7"/>
        <v>1.0052666666666668</v>
      </c>
      <c r="FL21" s="1">
        <f t="shared" si="31"/>
        <v>1.2972008937439713E-3</v>
      </c>
      <c r="FM21" s="2">
        <f t="shared" si="8"/>
        <v>5.0240374581557775E-3</v>
      </c>
      <c r="FO21" s="7">
        <v>1</v>
      </c>
      <c r="FP21" s="7">
        <v>1.0169999999999999</v>
      </c>
      <c r="FQ21" s="7">
        <v>1.0244</v>
      </c>
      <c r="FR21" s="7">
        <v>1</v>
      </c>
      <c r="FS21" s="7">
        <v>1</v>
      </c>
      <c r="FT21" s="7">
        <v>1.0042</v>
      </c>
      <c r="FU21" s="7">
        <v>1.004</v>
      </c>
      <c r="FV21" s="7">
        <v>1</v>
      </c>
      <c r="FW21" s="7">
        <v>1.0085999999999999</v>
      </c>
      <c r="FX21" s="7">
        <v>1</v>
      </c>
      <c r="FY21" s="7">
        <v>1.0021</v>
      </c>
      <c r="FZ21" s="7">
        <v>1.0116000000000001</v>
      </c>
      <c r="GA21" s="7">
        <v>1.006</v>
      </c>
      <c r="GB21" s="7">
        <v>1.0209999999999999</v>
      </c>
      <c r="GC21" s="7">
        <v>1</v>
      </c>
      <c r="GE21" s="2">
        <f t="shared" si="32"/>
        <v>15</v>
      </c>
      <c r="GF21" s="2">
        <f t="shared" si="33"/>
        <v>1.0065933333333335</v>
      </c>
      <c r="GG21" s="1">
        <f t="shared" si="34"/>
        <v>2.1334627936909203E-3</v>
      </c>
      <c r="GH21" s="2">
        <f t="shared" si="35"/>
        <v>8.2628658697180852E-3</v>
      </c>
    </row>
    <row r="22" spans="1:190" x14ac:dyDescent="0.4">
      <c r="A22" s="1">
        <v>21</v>
      </c>
      <c r="B22" s="7">
        <v>1.0570999999999999</v>
      </c>
      <c r="C22" s="7">
        <v>1</v>
      </c>
      <c r="D22" s="7">
        <v>1.0338000000000001</v>
      </c>
      <c r="E22" s="7">
        <v>1.0896000000000001</v>
      </c>
      <c r="F22" s="7">
        <v>1.0378000000000001</v>
      </c>
      <c r="G22" s="7">
        <v>1.0147999999999999</v>
      </c>
      <c r="H22" s="7">
        <v>1.0710999999999999</v>
      </c>
      <c r="I22" s="7">
        <v>1.0189999999999999</v>
      </c>
      <c r="J22" s="7">
        <v>1.1565000000000001</v>
      </c>
      <c r="K22" s="7">
        <v>1.0068999999999999</v>
      </c>
      <c r="L22" s="7">
        <v>1.0196000000000001</v>
      </c>
      <c r="M22" s="7">
        <v>1.0206999999999999</v>
      </c>
      <c r="N22" s="7">
        <v>1.0394000000000001</v>
      </c>
      <c r="O22" s="7">
        <v>1</v>
      </c>
      <c r="P22" s="7">
        <v>1.0379</v>
      </c>
      <c r="Q22" s="7">
        <v>1.0024</v>
      </c>
      <c r="S22" s="2">
        <f t="shared" si="9"/>
        <v>16</v>
      </c>
      <c r="T22" s="2">
        <f t="shared" si="10"/>
        <v>1.0379125</v>
      </c>
      <c r="U22" s="1">
        <f t="shared" si="11"/>
        <v>1.0174399552307752E-2</v>
      </c>
      <c r="V22" s="2">
        <f t="shared" si="12"/>
        <v>4.0697598209231009E-2</v>
      </c>
      <c r="W22" s="2"/>
      <c r="X22" s="7">
        <v>1.0337000000000001</v>
      </c>
      <c r="Y22" s="7">
        <v>1</v>
      </c>
      <c r="Z22" s="7">
        <v>1.0018</v>
      </c>
      <c r="AA22" s="7">
        <v>1.0128999999999999</v>
      </c>
      <c r="AB22" s="7">
        <v>1.0156000000000001</v>
      </c>
      <c r="AC22" s="7">
        <v>1.0088999999999999</v>
      </c>
      <c r="AD22" s="7">
        <v>1.0077</v>
      </c>
      <c r="AE22" s="7">
        <v>1.0074000000000001</v>
      </c>
      <c r="AF22" s="7">
        <v>1.0058</v>
      </c>
      <c r="AG22" s="7">
        <v>1.0016</v>
      </c>
      <c r="AH22" s="7">
        <v>1.0053000000000001</v>
      </c>
      <c r="AI22" s="7">
        <v>1.0044999999999999</v>
      </c>
      <c r="AJ22" s="7">
        <v>1.0116000000000001</v>
      </c>
      <c r="AK22" s="7">
        <v>1.0044</v>
      </c>
      <c r="AL22" s="7">
        <v>1.0129999999999999</v>
      </c>
      <c r="AN22" s="2">
        <f t="shared" si="0"/>
        <v>15</v>
      </c>
      <c r="AO22" s="2">
        <f t="shared" si="1"/>
        <v>1.0089466666666667</v>
      </c>
      <c r="AP22" s="1">
        <f t="shared" si="13"/>
        <v>2.1255557629917187E-3</v>
      </c>
      <c r="AQ22" s="2">
        <f t="shared" si="2"/>
        <v>8.2322420715021261E-3</v>
      </c>
      <c r="AS22" s="7">
        <v>1.0039</v>
      </c>
      <c r="AT22" s="7">
        <v>1.0105999999999999</v>
      </c>
      <c r="AU22" s="7">
        <v>1.0168999999999999</v>
      </c>
      <c r="AV22" s="7">
        <v>1.0144</v>
      </c>
      <c r="AW22" s="7">
        <v>1.0081</v>
      </c>
      <c r="AX22" s="7">
        <v>1.0027999999999999</v>
      </c>
      <c r="AY22" s="7">
        <v>1.0105999999999999</v>
      </c>
      <c r="AZ22" s="7">
        <v>1.002</v>
      </c>
      <c r="BA22" s="7">
        <v>1.0022</v>
      </c>
      <c r="BB22" s="7">
        <v>1.0031000000000001</v>
      </c>
      <c r="BC22" s="7">
        <v>1.008</v>
      </c>
      <c r="BD22" s="7">
        <v>1.0161</v>
      </c>
      <c r="BE22" s="7">
        <v>1.0210999999999999</v>
      </c>
      <c r="BF22" s="7">
        <v>1.0026999999999999</v>
      </c>
      <c r="BG22" s="7">
        <v>1.0153000000000001</v>
      </c>
      <c r="BI22" s="2">
        <f t="shared" si="14"/>
        <v>15</v>
      </c>
      <c r="BJ22" s="2">
        <f t="shared" si="15"/>
        <v>1.0091866666666667</v>
      </c>
      <c r="BK22" s="1">
        <f t="shared" si="16"/>
        <v>1.645596336161238E-3</v>
      </c>
      <c r="BL22" s="2">
        <f t="shared" si="17"/>
        <v>6.3733672045324166E-3</v>
      </c>
      <c r="BN22" s="7">
        <v>1.0175000000000001</v>
      </c>
      <c r="BO22" s="7">
        <v>1.0044999999999999</v>
      </c>
      <c r="BP22" s="7">
        <v>1.0083</v>
      </c>
      <c r="BQ22" s="7">
        <v>1.0044</v>
      </c>
      <c r="BR22" s="7">
        <v>1.0102</v>
      </c>
      <c r="BS22" s="7">
        <v>1.0062</v>
      </c>
      <c r="BT22" s="7">
        <v>1.0095000000000001</v>
      </c>
      <c r="BU22" s="7">
        <v>1.0088999999999999</v>
      </c>
      <c r="BV22" s="7">
        <v>1.0085999999999999</v>
      </c>
      <c r="BW22" s="7">
        <v>1.0136000000000001</v>
      </c>
      <c r="BX22" s="7">
        <v>1.0056</v>
      </c>
      <c r="BY22" s="7">
        <v>1.0103</v>
      </c>
      <c r="BZ22" s="7">
        <v>1.0108999999999999</v>
      </c>
      <c r="CA22" s="7">
        <v>1.0093000000000001</v>
      </c>
      <c r="CB22" s="7">
        <v>1.0049999999999999</v>
      </c>
      <c r="CD22" s="2">
        <f t="shared" si="18"/>
        <v>15</v>
      </c>
      <c r="CE22" s="2">
        <f t="shared" si="19"/>
        <v>1.0088533333333334</v>
      </c>
      <c r="CF22" s="1">
        <f t="shared" si="20"/>
        <v>9.1972390612187361E-4</v>
      </c>
      <c r="CG22" s="2">
        <f t="shared" si="21"/>
        <v>3.5620753715188505E-3</v>
      </c>
      <c r="CI22" s="7">
        <v>1</v>
      </c>
      <c r="CJ22" s="7">
        <v>1</v>
      </c>
      <c r="CK22" s="7">
        <v>1</v>
      </c>
      <c r="CL22" s="7">
        <v>1</v>
      </c>
      <c r="CM22" s="7">
        <v>1.0046999999999999</v>
      </c>
      <c r="CN22" s="7">
        <v>1</v>
      </c>
      <c r="CO22" s="7">
        <v>1.0039</v>
      </c>
      <c r="CP22" s="7">
        <v>1.0065999999999999</v>
      </c>
      <c r="CQ22" s="7">
        <v>1.0064</v>
      </c>
      <c r="CR22" s="7">
        <v>1.0063</v>
      </c>
      <c r="CS22" s="7">
        <v>1.0184</v>
      </c>
      <c r="CT22" s="7">
        <v>1</v>
      </c>
      <c r="CU22" s="7">
        <v>1.0043</v>
      </c>
      <c r="CV22" s="7">
        <v>1.0079</v>
      </c>
      <c r="CW22" s="7">
        <v>1.0085</v>
      </c>
      <c r="CX22" s="1"/>
      <c r="CY22" s="2">
        <f t="shared" si="22"/>
        <v>15</v>
      </c>
      <c r="CZ22" s="2">
        <f t="shared" si="23"/>
        <v>1.0044666666666666</v>
      </c>
      <c r="DA22" s="1">
        <f t="shared" si="24"/>
        <v>1.2982650205147083E-3</v>
      </c>
      <c r="DB22" s="2">
        <f t="shared" si="25"/>
        <v>5.0281588034170955E-3</v>
      </c>
      <c r="DC22" s="2"/>
      <c r="DD22" s="7">
        <v>1</v>
      </c>
      <c r="DE22" s="7">
        <v>1.0001</v>
      </c>
      <c r="DF22" s="7">
        <v>1.0026999999999999</v>
      </c>
      <c r="DG22" s="7">
        <v>1.0181</v>
      </c>
      <c r="DH22" s="7">
        <v>1.0088999999999999</v>
      </c>
      <c r="DI22" s="7">
        <v>1.0052000000000001</v>
      </c>
      <c r="DJ22" s="7">
        <v>1.0038</v>
      </c>
      <c r="DK22" s="7">
        <v>1.01</v>
      </c>
      <c r="DL22" s="7">
        <v>1.0212000000000001</v>
      </c>
      <c r="DM22" s="7">
        <v>1</v>
      </c>
      <c r="DN22" s="7">
        <v>1.0083</v>
      </c>
      <c r="DO22" s="7">
        <v>1.0036</v>
      </c>
      <c r="DP22" s="7">
        <v>1.0228999999999999</v>
      </c>
      <c r="DQ22" s="7">
        <v>0.99978</v>
      </c>
      <c r="DR22" s="7">
        <v>1.0025999999999999</v>
      </c>
      <c r="DT22" s="2">
        <f t="shared" si="3"/>
        <v>15</v>
      </c>
      <c r="DU22" s="2">
        <f t="shared" si="4"/>
        <v>1.0071453333333333</v>
      </c>
      <c r="DV22" s="1">
        <f t="shared" si="26"/>
        <v>2.0145560462523915E-3</v>
      </c>
      <c r="DW22" s="2">
        <f t="shared" si="5"/>
        <v>7.802342017136971E-3</v>
      </c>
      <c r="DX22" s="1"/>
      <c r="DY22" s="7">
        <v>1.0164</v>
      </c>
      <c r="DZ22" s="7">
        <v>1.0048999999999999</v>
      </c>
      <c r="EA22" s="7">
        <v>1.0196000000000001</v>
      </c>
      <c r="EB22" s="7">
        <v>1.0321</v>
      </c>
      <c r="EC22" s="7">
        <v>1</v>
      </c>
      <c r="ED22" s="7">
        <v>1.0016</v>
      </c>
      <c r="EE22" s="7">
        <v>1</v>
      </c>
      <c r="EF22" s="7">
        <v>1.0086999999999999</v>
      </c>
      <c r="EG22" s="7">
        <v>1</v>
      </c>
      <c r="EH22" s="7">
        <v>1.0150999999999999</v>
      </c>
      <c r="EI22" s="7">
        <v>1</v>
      </c>
      <c r="EJ22" s="7">
        <v>1.0051000000000001</v>
      </c>
      <c r="EK22" s="7">
        <v>1</v>
      </c>
      <c r="EL22" s="7">
        <v>1</v>
      </c>
      <c r="EM22" s="7">
        <v>1.0115000000000001</v>
      </c>
      <c r="EO22" s="2">
        <f t="shared" si="27"/>
        <v>15</v>
      </c>
      <c r="EP22" s="2">
        <f t="shared" si="28"/>
        <v>1.0076666666666667</v>
      </c>
      <c r="EQ22" s="1">
        <f t="shared" si="29"/>
        <v>2.4788566232701236E-3</v>
      </c>
      <c r="ER22" s="2">
        <f t="shared" si="30"/>
        <v>9.600570419561142E-3</v>
      </c>
      <c r="ES22" s="2"/>
      <c r="ET22" s="7">
        <v>1.0208999999999999</v>
      </c>
      <c r="EU22" s="7">
        <v>1</v>
      </c>
      <c r="EV22" s="7">
        <v>1</v>
      </c>
      <c r="EW22" s="7">
        <v>1.0106999999999999</v>
      </c>
      <c r="EX22" s="7">
        <v>1.0108999999999999</v>
      </c>
      <c r="EY22" s="7">
        <v>1</v>
      </c>
      <c r="EZ22" s="7">
        <v>1.0073000000000001</v>
      </c>
      <c r="FA22" s="7">
        <v>1</v>
      </c>
      <c r="FB22" s="7">
        <v>1.0015000000000001</v>
      </c>
      <c r="FC22" s="7">
        <v>1</v>
      </c>
      <c r="FD22" s="7">
        <v>1.0072000000000001</v>
      </c>
      <c r="FE22" s="7">
        <v>1</v>
      </c>
      <c r="FF22" s="7">
        <v>1.0133000000000001</v>
      </c>
      <c r="FG22" s="7">
        <v>1.0128999999999999</v>
      </c>
      <c r="FH22" s="7">
        <v>1.0079</v>
      </c>
      <c r="FJ22" s="2">
        <f t="shared" si="6"/>
        <v>15</v>
      </c>
      <c r="FK22" s="2">
        <f t="shared" si="7"/>
        <v>1.0061733333333336</v>
      </c>
      <c r="FL22" s="1">
        <f t="shared" si="31"/>
        <v>1.7064992477407261E-3</v>
      </c>
      <c r="FM22" s="2">
        <f t="shared" si="8"/>
        <v>6.6092431668153175E-3</v>
      </c>
      <c r="FO22" s="7">
        <v>1.0315000000000001</v>
      </c>
      <c r="FP22" s="7">
        <v>1</v>
      </c>
      <c r="FQ22" s="7">
        <v>1.028</v>
      </c>
      <c r="FR22" s="7">
        <v>1.0019</v>
      </c>
      <c r="FS22" s="7">
        <v>1.0017</v>
      </c>
      <c r="FT22" s="7">
        <v>1</v>
      </c>
      <c r="FU22" s="7">
        <v>1</v>
      </c>
      <c r="FV22" s="7">
        <v>1.0057</v>
      </c>
      <c r="FW22" s="7">
        <v>1.0031000000000001</v>
      </c>
      <c r="FX22" s="7">
        <v>1.0079</v>
      </c>
      <c r="FY22" s="7">
        <v>1</v>
      </c>
      <c r="FZ22" s="7">
        <v>1</v>
      </c>
      <c r="GA22" s="7">
        <v>1</v>
      </c>
      <c r="GB22" s="7">
        <v>1.0450999999999999</v>
      </c>
      <c r="GC22" s="7">
        <v>1.0186999999999999</v>
      </c>
      <c r="GE22" s="2">
        <f t="shared" si="32"/>
        <v>15</v>
      </c>
      <c r="GF22" s="2">
        <f t="shared" si="33"/>
        <v>1.0095733333333332</v>
      </c>
      <c r="GG22" s="1">
        <f t="shared" si="34"/>
        <v>3.7137000759307729E-3</v>
      </c>
      <c r="GH22" s="2">
        <f t="shared" si="35"/>
        <v>1.4383098546889104E-2</v>
      </c>
    </row>
    <row r="23" spans="1:190" x14ac:dyDescent="0.4">
      <c r="A23" s="6">
        <v>22</v>
      </c>
      <c r="B23" s="7">
        <v>1.0851</v>
      </c>
      <c r="C23" s="7">
        <v>1.0234000000000001</v>
      </c>
      <c r="D23" s="7">
        <v>1.1061000000000001</v>
      </c>
      <c r="E23" s="7">
        <v>1.0906</v>
      </c>
      <c r="F23" s="7">
        <v>1.0744</v>
      </c>
      <c r="G23" s="7">
        <v>1.018</v>
      </c>
      <c r="H23" s="7">
        <v>1.1019000000000001</v>
      </c>
      <c r="I23" s="7">
        <v>1.0537000000000001</v>
      </c>
      <c r="J23" s="7">
        <v>1.1729000000000001</v>
      </c>
      <c r="K23" s="7">
        <v>1.0245</v>
      </c>
      <c r="L23" s="7">
        <v>1.0091000000000001</v>
      </c>
      <c r="M23" s="7">
        <v>1.0016</v>
      </c>
      <c r="N23" s="7">
        <v>1.0621</v>
      </c>
      <c r="O23" s="7">
        <v>1.0543</v>
      </c>
      <c r="P23" s="7">
        <v>1.0665</v>
      </c>
      <c r="Q23" s="7">
        <v>1.0049999999999999</v>
      </c>
      <c r="S23" s="2">
        <f t="shared" si="9"/>
        <v>16</v>
      </c>
      <c r="T23" s="2">
        <f t="shared" si="10"/>
        <v>1.0593249999999999</v>
      </c>
      <c r="U23" s="1">
        <f t="shared" si="11"/>
        <v>1.1529435155288401E-2</v>
      </c>
      <c r="V23" s="2">
        <f t="shared" si="12"/>
        <v>4.6117740621153605E-2</v>
      </c>
      <c r="W23" s="2"/>
      <c r="X23" s="7">
        <v>1.3564000000000001</v>
      </c>
      <c r="Y23" s="7">
        <v>1.0548</v>
      </c>
      <c r="Z23" s="7">
        <v>1.0105999999999999</v>
      </c>
      <c r="AA23" s="7">
        <v>1.0150999999999999</v>
      </c>
      <c r="AB23" s="7">
        <v>1.0237000000000001</v>
      </c>
      <c r="AC23" s="7">
        <v>1</v>
      </c>
      <c r="AD23" s="7">
        <v>1.0202</v>
      </c>
      <c r="AE23" s="7">
        <v>1.012</v>
      </c>
      <c r="AF23" s="7">
        <v>1.0992999999999999</v>
      </c>
      <c r="AG23" s="7">
        <v>1.0036</v>
      </c>
      <c r="AH23" s="7">
        <v>1.0101</v>
      </c>
      <c r="AI23" s="7">
        <v>1.0105999999999999</v>
      </c>
      <c r="AJ23" s="7">
        <v>1.0152000000000001</v>
      </c>
      <c r="AK23" s="7">
        <v>1.0648</v>
      </c>
      <c r="AL23" s="7">
        <v>1.0174000000000001</v>
      </c>
      <c r="AN23" s="2">
        <f t="shared" si="0"/>
        <v>15</v>
      </c>
      <c r="AO23" s="2">
        <f t="shared" si="1"/>
        <v>1.0475866666666667</v>
      </c>
      <c r="AP23" s="1">
        <f t="shared" si="13"/>
        <v>2.3128152020276408E-2</v>
      </c>
      <c r="AQ23" s="2">
        <f t="shared" si="2"/>
        <v>8.957494760308396E-2</v>
      </c>
      <c r="AS23" s="7">
        <v>1</v>
      </c>
      <c r="AT23" s="7">
        <v>1.0042</v>
      </c>
      <c r="AU23" s="7">
        <v>1.0181</v>
      </c>
      <c r="AV23" s="7">
        <v>1.0232000000000001</v>
      </c>
      <c r="AW23" s="7">
        <v>1.0094000000000001</v>
      </c>
      <c r="AX23" s="7">
        <v>1.0085999999999999</v>
      </c>
      <c r="AY23" s="7">
        <v>1</v>
      </c>
      <c r="AZ23" s="7">
        <v>1.0518000000000001</v>
      </c>
      <c r="BA23" s="7">
        <v>1.0971</v>
      </c>
      <c r="BB23" s="7">
        <v>1.0054000000000001</v>
      </c>
      <c r="BC23" s="7">
        <v>1.0213000000000001</v>
      </c>
      <c r="BD23" s="7">
        <v>1.0188999999999999</v>
      </c>
      <c r="BE23" s="7">
        <v>1.0226</v>
      </c>
      <c r="BF23" s="7">
        <v>1.0048999999999999</v>
      </c>
      <c r="BG23" s="7">
        <v>1.0064</v>
      </c>
      <c r="BI23" s="2">
        <f t="shared" si="14"/>
        <v>15</v>
      </c>
      <c r="BJ23" s="2">
        <f t="shared" si="15"/>
        <v>1.01946</v>
      </c>
      <c r="BK23" s="1">
        <f t="shared" si="16"/>
        <v>6.5074594559957561E-3</v>
      </c>
      <c r="BL23" s="2">
        <f t="shared" si="17"/>
        <v>2.5203282099191541E-2</v>
      </c>
      <c r="BN23" s="7">
        <v>1</v>
      </c>
      <c r="BO23" s="7">
        <v>1.0076000000000001</v>
      </c>
      <c r="BP23" s="7">
        <v>1.006</v>
      </c>
      <c r="BQ23" s="7">
        <v>1.0102</v>
      </c>
      <c r="BR23" s="7">
        <v>1.0138</v>
      </c>
      <c r="BS23" s="7">
        <v>1.0104</v>
      </c>
      <c r="BT23" s="7">
        <v>1.012</v>
      </c>
      <c r="BU23" s="7">
        <v>1.0081</v>
      </c>
      <c r="BV23" s="7">
        <v>1.0419</v>
      </c>
      <c r="BW23" s="7">
        <v>1.0747</v>
      </c>
      <c r="BX23" s="7">
        <v>1.077</v>
      </c>
      <c r="BY23" s="7">
        <v>1.0425</v>
      </c>
      <c r="BZ23" s="7">
        <v>1.0301</v>
      </c>
      <c r="CA23" s="7">
        <v>1.0407</v>
      </c>
      <c r="CB23" s="7">
        <v>1.0189999999999999</v>
      </c>
      <c r="CD23" s="2">
        <f t="shared" si="18"/>
        <v>15</v>
      </c>
      <c r="CE23" s="2">
        <f t="shared" si="19"/>
        <v>1.0262666666666669</v>
      </c>
      <c r="CF23" s="1">
        <f t="shared" si="20"/>
        <v>6.3062302275241778E-3</v>
      </c>
      <c r="CG23" s="2">
        <f t="shared" si="21"/>
        <v>2.4423924648550952E-2</v>
      </c>
      <c r="CI23" s="7">
        <v>1.0403</v>
      </c>
      <c r="CJ23" s="7">
        <v>1.0085</v>
      </c>
      <c r="CK23" s="7">
        <v>1.0401</v>
      </c>
      <c r="CL23" s="7">
        <v>1.0089999999999999</v>
      </c>
      <c r="CM23" s="7">
        <v>1.0027999999999999</v>
      </c>
      <c r="CN23" s="7">
        <v>1.0186999999999999</v>
      </c>
      <c r="CO23" s="7">
        <v>1.0059</v>
      </c>
      <c r="CP23" s="7">
        <v>1.0129999999999999</v>
      </c>
      <c r="CQ23" s="7">
        <v>1.006</v>
      </c>
      <c r="CR23" s="7">
        <v>1.0083</v>
      </c>
      <c r="CS23" s="7">
        <v>1.0069999999999999</v>
      </c>
      <c r="CT23" s="7">
        <v>1.0189999999999999</v>
      </c>
      <c r="CU23" s="7">
        <v>1.0099</v>
      </c>
      <c r="CV23" s="7">
        <v>1.0076000000000001</v>
      </c>
      <c r="CW23" s="7">
        <v>1.0105999999999999</v>
      </c>
      <c r="CX23" s="1"/>
      <c r="CY23" s="2">
        <f t="shared" si="22"/>
        <v>15</v>
      </c>
      <c r="CZ23" s="2">
        <f t="shared" si="23"/>
        <v>1.0137799999999999</v>
      </c>
      <c r="DA23" s="1">
        <f t="shared" si="24"/>
        <v>2.9931540936897066E-3</v>
      </c>
      <c r="DB23" s="2">
        <f t="shared" si="25"/>
        <v>1.1592435957492788E-2</v>
      </c>
      <c r="DC23" s="2"/>
      <c r="DD23" s="7">
        <v>1.0034000000000001</v>
      </c>
      <c r="DE23" s="7">
        <v>0.99997000000000003</v>
      </c>
      <c r="DF23" s="7">
        <v>1.0105999999999999</v>
      </c>
      <c r="DG23" s="7">
        <v>1.0085999999999999</v>
      </c>
      <c r="DH23" s="7">
        <v>1.0106999999999999</v>
      </c>
      <c r="DI23" s="7">
        <v>1.0082</v>
      </c>
      <c r="DJ23" s="7">
        <v>1.0113000000000001</v>
      </c>
      <c r="DK23" s="7">
        <v>1.0084</v>
      </c>
      <c r="DL23" s="7">
        <v>1.0166999999999999</v>
      </c>
      <c r="DM23" s="7">
        <v>0.99944999999999995</v>
      </c>
      <c r="DN23" s="7">
        <v>1.0049999999999999</v>
      </c>
      <c r="DO23" s="7">
        <v>1.0003</v>
      </c>
      <c r="DP23" s="7">
        <v>1.0250999999999999</v>
      </c>
      <c r="DQ23" s="7">
        <v>1.0004999999999999</v>
      </c>
      <c r="DR23" s="7">
        <v>1.0011000000000001</v>
      </c>
      <c r="DT23" s="2">
        <f t="shared" si="3"/>
        <v>15</v>
      </c>
      <c r="DU23" s="2">
        <f t="shared" si="4"/>
        <v>1.007288</v>
      </c>
      <c r="DV23" s="1">
        <f t="shared" si="26"/>
        <v>1.8476358639391754E-3</v>
      </c>
      <c r="DW23" s="2">
        <f t="shared" si="5"/>
        <v>7.1558629308919796E-3</v>
      </c>
      <c r="DX23" s="1"/>
      <c r="DY23" s="7">
        <v>1.0132000000000001</v>
      </c>
      <c r="DZ23" s="7">
        <v>1.0045999999999999</v>
      </c>
      <c r="EA23" s="7">
        <v>1</v>
      </c>
      <c r="EB23" s="7">
        <v>1.0370999999999999</v>
      </c>
      <c r="EC23" s="7">
        <v>1.0024999999999999</v>
      </c>
      <c r="ED23" s="7">
        <v>1.0006999999999999</v>
      </c>
      <c r="EE23" s="7">
        <v>1.0056</v>
      </c>
      <c r="EF23" s="7">
        <v>1.0116000000000001</v>
      </c>
      <c r="EG23" s="7">
        <v>1.0065</v>
      </c>
      <c r="EH23" s="7">
        <v>1.0025999999999999</v>
      </c>
      <c r="EI23" s="7">
        <v>1.0013000000000001</v>
      </c>
      <c r="EJ23" s="7">
        <v>1</v>
      </c>
      <c r="EK23" s="7">
        <v>1.0004</v>
      </c>
      <c r="EL23" s="7">
        <v>1.0401</v>
      </c>
      <c r="EM23" s="7">
        <v>1.0102</v>
      </c>
      <c r="EO23" s="2">
        <f t="shared" si="27"/>
        <v>15</v>
      </c>
      <c r="EP23" s="2">
        <f t="shared" si="28"/>
        <v>1.0090933333333334</v>
      </c>
      <c r="EQ23" s="1">
        <f t="shared" si="29"/>
        <v>3.2856465141388866E-3</v>
      </c>
      <c r="ER23" s="2">
        <f t="shared" si="30"/>
        <v>1.272525423078436E-2</v>
      </c>
      <c r="ES23" s="2"/>
      <c r="ET23" s="7">
        <v>1.0072000000000001</v>
      </c>
      <c r="EU23" s="7">
        <v>1.0136000000000001</v>
      </c>
      <c r="EV23" s="7">
        <v>1.0056</v>
      </c>
      <c r="EW23" s="7">
        <v>1.0157</v>
      </c>
      <c r="EX23" s="7">
        <v>1.0227999999999999</v>
      </c>
      <c r="EY23" s="7">
        <v>1.0053000000000001</v>
      </c>
      <c r="EZ23" s="7">
        <v>0.99941999999999998</v>
      </c>
      <c r="FA23" s="7">
        <v>1.0127999999999999</v>
      </c>
      <c r="FB23" s="7">
        <v>1</v>
      </c>
      <c r="FC23" s="7">
        <v>1.0245</v>
      </c>
      <c r="FD23" s="7">
        <v>1.0116000000000001</v>
      </c>
      <c r="FE23" s="7">
        <v>1.0048999999999999</v>
      </c>
      <c r="FF23" s="7">
        <v>1.0178</v>
      </c>
      <c r="FG23" s="7">
        <v>1.0219</v>
      </c>
      <c r="FH23" s="7">
        <v>1.0150999999999999</v>
      </c>
      <c r="FJ23" s="2">
        <f t="shared" si="6"/>
        <v>15</v>
      </c>
      <c r="FK23" s="2">
        <f t="shared" si="7"/>
        <v>1.0118813333333334</v>
      </c>
      <c r="FL23" s="1">
        <f t="shared" si="31"/>
        <v>2.0616049842564653E-3</v>
      </c>
      <c r="FM23" s="2">
        <f t="shared" si="8"/>
        <v>7.9845617704834941E-3</v>
      </c>
      <c r="FO23" s="7">
        <v>1.0812999999999999</v>
      </c>
      <c r="FP23" s="7">
        <v>1.0188999999999999</v>
      </c>
      <c r="FQ23" s="7">
        <v>1.0293000000000001</v>
      </c>
      <c r="FR23" s="7">
        <v>1.006</v>
      </c>
      <c r="FS23" s="7">
        <v>1.0017</v>
      </c>
      <c r="FT23" s="7">
        <v>1.0299</v>
      </c>
      <c r="FU23" s="7">
        <v>1.0019</v>
      </c>
      <c r="FV23" s="7">
        <v>1.0108999999999999</v>
      </c>
      <c r="FW23" s="7">
        <v>1</v>
      </c>
      <c r="FX23" s="7">
        <v>1.0097</v>
      </c>
      <c r="FY23" s="7">
        <v>1.0086999999999999</v>
      </c>
      <c r="FZ23" s="7">
        <v>1.0084</v>
      </c>
      <c r="GA23" s="7">
        <v>1.0028999999999999</v>
      </c>
      <c r="GB23" s="7">
        <v>1.0431999999999999</v>
      </c>
      <c r="GC23" s="7">
        <v>1.0208999999999999</v>
      </c>
      <c r="GE23" s="2">
        <f t="shared" si="32"/>
        <v>15</v>
      </c>
      <c r="GF23" s="2">
        <f t="shared" si="33"/>
        <v>1.0182466666666667</v>
      </c>
      <c r="GG23" s="1">
        <f t="shared" si="34"/>
        <v>5.5370601333771773E-3</v>
      </c>
      <c r="GH23" s="2">
        <f t="shared" si="35"/>
        <v>2.1444941683518827E-2</v>
      </c>
    </row>
    <row r="24" spans="1:190" x14ac:dyDescent="0.4">
      <c r="A24" s="2">
        <v>23</v>
      </c>
      <c r="B24" s="7">
        <v>1.0976000000000001</v>
      </c>
      <c r="C24" s="7">
        <v>1.0347</v>
      </c>
      <c r="D24" s="7">
        <v>1.1178999999999999</v>
      </c>
      <c r="E24" s="7">
        <v>1.0918000000000001</v>
      </c>
      <c r="F24" s="7">
        <v>1.0760000000000001</v>
      </c>
      <c r="G24" s="7">
        <v>1.0419</v>
      </c>
      <c r="H24" s="7">
        <v>1.0927</v>
      </c>
      <c r="I24" s="7">
        <v>1.0436000000000001</v>
      </c>
      <c r="J24" s="7">
        <v>1.1592</v>
      </c>
      <c r="K24" s="7">
        <v>1.0526</v>
      </c>
      <c r="L24" s="7">
        <v>1.0079</v>
      </c>
      <c r="M24" s="7">
        <v>1.0096000000000001</v>
      </c>
      <c r="N24" s="7">
        <v>1.0658000000000001</v>
      </c>
      <c r="O24" s="7">
        <v>1.0826</v>
      </c>
      <c r="P24" s="7">
        <v>1.0741000000000001</v>
      </c>
      <c r="Q24" s="7">
        <v>1.0174000000000001</v>
      </c>
      <c r="S24" s="2">
        <f t="shared" si="9"/>
        <v>16</v>
      </c>
      <c r="T24" s="2">
        <f t="shared" si="10"/>
        <v>1.0665874999999998</v>
      </c>
      <c r="U24" s="1">
        <f t="shared" si="11"/>
        <v>1.0278005947166987E-2</v>
      </c>
      <c r="V24" s="2">
        <f t="shared" si="12"/>
        <v>4.1112023788667948E-2</v>
      </c>
      <c r="W24" s="2"/>
      <c r="X24" s="7">
        <v>1.3572</v>
      </c>
      <c r="Y24" s="7">
        <v>1.1131</v>
      </c>
      <c r="Z24" s="7">
        <v>1.0444</v>
      </c>
      <c r="AA24" s="7">
        <v>1.0183</v>
      </c>
      <c r="AB24" s="7">
        <v>1.0489999999999999</v>
      </c>
      <c r="AC24" s="7">
        <v>1.0093000000000001</v>
      </c>
      <c r="AD24" s="7">
        <v>1.0257000000000001</v>
      </c>
      <c r="AE24" s="7">
        <v>1.014</v>
      </c>
      <c r="AF24" s="7">
        <v>1.0665</v>
      </c>
      <c r="AG24" s="7">
        <v>1.0409999999999999</v>
      </c>
      <c r="AH24" s="7">
        <v>1.0076000000000001</v>
      </c>
      <c r="AI24" s="7">
        <v>1.0128999999999999</v>
      </c>
      <c r="AJ24" s="7">
        <v>1.0347</v>
      </c>
      <c r="AK24" s="7">
        <v>1.0755000000000001</v>
      </c>
      <c r="AL24" s="7">
        <v>1.0127999999999999</v>
      </c>
      <c r="AN24" s="2">
        <f t="shared" si="0"/>
        <v>15</v>
      </c>
      <c r="AO24" s="2">
        <f t="shared" si="1"/>
        <v>1.0588</v>
      </c>
      <c r="AP24" s="1">
        <f t="shared" si="13"/>
        <v>2.2632433532853852E-2</v>
      </c>
      <c r="AQ24" s="2">
        <f t="shared" si="2"/>
        <v>8.765503815688927E-2</v>
      </c>
      <c r="AS24" s="7">
        <v>1.0079</v>
      </c>
      <c r="AT24" s="7">
        <v>1.0061</v>
      </c>
      <c r="AU24" s="7">
        <v>1.0308999999999999</v>
      </c>
      <c r="AV24" s="7">
        <v>1.0161</v>
      </c>
      <c r="AW24" s="7">
        <v>1.012</v>
      </c>
      <c r="AX24" s="7">
        <v>1.0091000000000001</v>
      </c>
      <c r="AY24" s="7">
        <v>1.0064</v>
      </c>
      <c r="AZ24" s="7">
        <v>1.0911999999999999</v>
      </c>
      <c r="BA24" s="7">
        <v>1.0133000000000001</v>
      </c>
      <c r="BB24" s="7">
        <v>1</v>
      </c>
      <c r="BC24" s="7">
        <v>1.0246999999999999</v>
      </c>
      <c r="BD24" s="7">
        <v>1.0162</v>
      </c>
      <c r="BE24" s="7">
        <v>1.0234000000000001</v>
      </c>
      <c r="BF24" s="7">
        <v>1.0227999999999999</v>
      </c>
      <c r="BG24" s="7">
        <v>1.0078</v>
      </c>
      <c r="BI24" s="2">
        <f t="shared" si="14"/>
        <v>15</v>
      </c>
      <c r="BJ24" s="2">
        <f t="shared" si="15"/>
        <v>1.0191933333333334</v>
      </c>
      <c r="BK24" s="1">
        <f t="shared" si="16"/>
        <v>5.5851628843252531E-3</v>
      </c>
      <c r="BL24" s="2">
        <f t="shared" si="17"/>
        <v>2.1631242836847489E-2</v>
      </c>
      <c r="BN24" s="7">
        <v>1.0054000000000001</v>
      </c>
      <c r="BO24" s="7">
        <v>1.0059</v>
      </c>
      <c r="BP24" s="7">
        <v>1.0135000000000001</v>
      </c>
      <c r="BQ24" s="7">
        <v>1.0245</v>
      </c>
      <c r="BR24" s="7">
        <v>1.0202</v>
      </c>
      <c r="BS24" s="7">
        <v>1.0087999999999999</v>
      </c>
      <c r="BT24" s="7">
        <v>1.0497000000000001</v>
      </c>
      <c r="BU24" s="7">
        <v>1.0111000000000001</v>
      </c>
      <c r="BV24" s="7">
        <v>1.0491999999999999</v>
      </c>
      <c r="BW24" s="7">
        <v>1.0353000000000001</v>
      </c>
      <c r="BX24" s="7">
        <v>1.0386</v>
      </c>
      <c r="BY24" s="7">
        <v>1.0723</v>
      </c>
      <c r="BZ24" s="7">
        <v>1.0355000000000001</v>
      </c>
      <c r="CA24" s="7">
        <v>1.0826</v>
      </c>
      <c r="CB24" s="7">
        <v>1.0283</v>
      </c>
      <c r="CD24" s="2">
        <f t="shared" si="18"/>
        <v>15</v>
      </c>
      <c r="CE24" s="2">
        <f t="shared" si="19"/>
        <v>1.0320600000000002</v>
      </c>
      <c r="CF24" s="1">
        <f t="shared" si="20"/>
        <v>6.0849056024293562E-3</v>
      </c>
      <c r="CG24" s="2">
        <f t="shared" si="21"/>
        <v>2.3566738061453107E-2</v>
      </c>
      <c r="CI24" s="7">
        <v>1.0128999999999999</v>
      </c>
      <c r="CJ24" s="7">
        <v>1.0102</v>
      </c>
      <c r="CK24" s="7">
        <v>1.0548</v>
      </c>
      <c r="CL24" s="7">
        <v>1.0135000000000001</v>
      </c>
      <c r="CM24" s="7">
        <v>1.0051000000000001</v>
      </c>
      <c r="CN24" s="7">
        <v>1.0026999999999999</v>
      </c>
      <c r="CO24" s="7">
        <v>1.0089999999999999</v>
      </c>
      <c r="CP24" s="7">
        <v>1.0153000000000001</v>
      </c>
      <c r="CQ24" s="7">
        <v>1</v>
      </c>
      <c r="CR24" s="7">
        <v>1.0091000000000001</v>
      </c>
      <c r="CS24" s="7">
        <v>1.0084</v>
      </c>
      <c r="CT24" s="7">
        <v>1.0212000000000001</v>
      </c>
      <c r="CU24" s="7">
        <v>1</v>
      </c>
      <c r="CV24" s="7">
        <v>1.0053000000000001</v>
      </c>
      <c r="CW24" s="7">
        <v>1.0147999999999999</v>
      </c>
      <c r="CX24" s="1"/>
      <c r="CY24" s="2">
        <f t="shared" si="22"/>
        <v>15</v>
      </c>
      <c r="CZ24" s="2">
        <f t="shared" si="23"/>
        <v>1.0121533333333332</v>
      </c>
      <c r="DA24" s="1">
        <f t="shared" si="24"/>
        <v>3.4076366152492391E-3</v>
      </c>
      <c r="DB24" s="2">
        <f t="shared" si="25"/>
        <v>1.3197719860786914E-2</v>
      </c>
      <c r="DC24" s="2"/>
      <c r="DD24" s="7">
        <v>1.0226</v>
      </c>
      <c r="DE24" s="7">
        <v>1.0195000000000001</v>
      </c>
      <c r="DF24" s="7">
        <v>1.0119</v>
      </c>
      <c r="DG24" s="7">
        <v>1.0014000000000001</v>
      </c>
      <c r="DH24" s="7">
        <v>1.0034000000000001</v>
      </c>
      <c r="DI24" s="7">
        <v>1.0088999999999999</v>
      </c>
      <c r="DJ24" s="7">
        <v>1.0189999999999999</v>
      </c>
      <c r="DK24" s="7">
        <v>1.0076000000000001</v>
      </c>
      <c r="DL24" s="7">
        <v>1</v>
      </c>
      <c r="DM24" s="7">
        <v>1.0007999999999999</v>
      </c>
      <c r="DN24" s="7">
        <v>1.0056</v>
      </c>
      <c r="DO24" s="7">
        <v>1.0019</v>
      </c>
      <c r="DP24" s="7">
        <v>1.0257000000000001</v>
      </c>
      <c r="DQ24" s="7">
        <v>1.0033000000000001</v>
      </c>
      <c r="DR24" s="7">
        <v>1.0027999999999999</v>
      </c>
      <c r="DT24" s="2">
        <f t="shared" si="3"/>
        <v>15</v>
      </c>
      <c r="DU24" s="2">
        <f t="shared" si="4"/>
        <v>1.0089599999999999</v>
      </c>
      <c r="DV24" s="1">
        <f t="shared" si="26"/>
        <v>2.2410839214222077E-3</v>
      </c>
      <c r="DW24" s="2">
        <f t="shared" si="5"/>
        <v>8.6796807051214217E-3</v>
      </c>
      <c r="DX24" s="1"/>
      <c r="DY24" s="7">
        <v>1.0127999999999999</v>
      </c>
      <c r="DZ24" s="7">
        <v>1.0174000000000001</v>
      </c>
      <c r="EA24" s="7">
        <v>1.0031000000000001</v>
      </c>
      <c r="EB24" s="7">
        <v>1.0528999999999999</v>
      </c>
      <c r="EC24" s="7">
        <v>1.0202</v>
      </c>
      <c r="ED24" s="7">
        <v>1</v>
      </c>
      <c r="EE24" s="7">
        <v>1.0122</v>
      </c>
      <c r="EF24" s="7">
        <v>1.0036</v>
      </c>
      <c r="EG24" s="7">
        <v>1.0066999999999999</v>
      </c>
      <c r="EH24" s="7">
        <v>1</v>
      </c>
      <c r="EI24" s="7">
        <v>1.0095000000000001</v>
      </c>
      <c r="EJ24" s="7">
        <v>1.0202</v>
      </c>
      <c r="EK24" s="7">
        <v>1.0073000000000001</v>
      </c>
      <c r="EL24" s="7">
        <v>1.012</v>
      </c>
      <c r="EM24" s="7">
        <v>1</v>
      </c>
      <c r="EO24" s="2">
        <f t="shared" si="27"/>
        <v>15</v>
      </c>
      <c r="EP24" s="2">
        <f t="shared" si="28"/>
        <v>1.01186</v>
      </c>
      <c r="EQ24" s="1">
        <f t="shared" si="29"/>
        <v>3.4330577790485386E-3</v>
      </c>
      <c r="ER24" s="2">
        <f t="shared" si="30"/>
        <v>1.3296175604822812E-2</v>
      </c>
      <c r="ES24" s="2"/>
      <c r="ET24" s="7">
        <v>1.0173000000000001</v>
      </c>
      <c r="EU24" s="7">
        <v>1.0179</v>
      </c>
      <c r="EV24" s="7">
        <v>1.0103</v>
      </c>
      <c r="EW24" s="7">
        <v>1.0084</v>
      </c>
      <c r="EX24" s="7">
        <v>1.0217000000000001</v>
      </c>
      <c r="EY24" s="7">
        <v>1.0073000000000001</v>
      </c>
      <c r="EZ24" s="7">
        <v>1</v>
      </c>
      <c r="FA24" s="7">
        <v>1.0142</v>
      </c>
      <c r="FB24" s="7">
        <v>1.0026999999999999</v>
      </c>
      <c r="FC24" s="7">
        <v>1.0227999999999999</v>
      </c>
      <c r="FD24" s="7">
        <v>1</v>
      </c>
      <c r="FE24" s="7">
        <v>1.0004</v>
      </c>
      <c r="FF24" s="7">
        <v>1</v>
      </c>
      <c r="FG24" s="7">
        <v>1.0267999999999999</v>
      </c>
      <c r="FH24" s="7">
        <v>1.0253000000000001</v>
      </c>
      <c r="FJ24" s="2">
        <f t="shared" si="6"/>
        <v>15</v>
      </c>
      <c r="FK24" s="2">
        <f t="shared" si="7"/>
        <v>1.0116733333333334</v>
      </c>
      <c r="FL24" s="1">
        <f t="shared" si="31"/>
        <v>2.5483788809034925E-3</v>
      </c>
      <c r="FM24" s="2">
        <f t="shared" si="8"/>
        <v>9.8698289655659212E-3</v>
      </c>
      <c r="FO24" s="7">
        <v>1.1081000000000001</v>
      </c>
      <c r="FP24" s="7">
        <v>1.0228999999999999</v>
      </c>
      <c r="FQ24" s="7">
        <v>1.0322</v>
      </c>
      <c r="FR24" s="7">
        <v>1.0086999999999999</v>
      </c>
      <c r="FS24" s="7">
        <v>1.0002</v>
      </c>
      <c r="FT24" s="7">
        <v>1.0306</v>
      </c>
      <c r="FU24" s="7">
        <v>1.0044999999999999</v>
      </c>
      <c r="FV24" s="7">
        <v>1.0262</v>
      </c>
      <c r="FW24" s="7">
        <v>1.0517000000000001</v>
      </c>
      <c r="FX24" s="7">
        <v>1.0248999999999999</v>
      </c>
      <c r="FY24" s="7">
        <v>1.0095000000000001</v>
      </c>
      <c r="FZ24" s="7">
        <v>1.0125</v>
      </c>
      <c r="GA24" s="7">
        <v>1.0176000000000001</v>
      </c>
      <c r="GB24" s="7">
        <v>1.0575000000000001</v>
      </c>
      <c r="GC24" s="7">
        <v>1.1294</v>
      </c>
      <c r="GE24" s="2">
        <f t="shared" si="32"/>
        <v>15</v>
      </c>
      <c r="GF24" s="2">
        <f t="shared" si="33"/>
        <v>1.0357666666666667</v>
      </c>
      <c r="GG24" s="1">
        <f t="shared" si="34"/>
        <v>9.6797760042298293E-3</v>
      </c>
      <c r="GH24" s="2">
        <f t="shared" si="35"/>
        <v>3.7489611259400306E-2</v>
      </c>
    </row>
    <row r="25" spans="1:190" x14ac:dyDescent="0.4">
      <c r="A25" s="1">
        <v>24</v>
      </c>
      <c r="B25" s="7">
        <v>1.119</v>
      </c>
      <c r="C25" s="7">
        <v>1.1083000000000001</v>
      </c>
      <c r="D25" s="7">
        <v>1.1555</v>
      </c>
      <c r="E25" s="7">
        <v>1.1085</v>
      </c>
      <c r="F25" s="7">
        <v>1.0946</v>
      </c>
      <c r="G25" s="7">
        <v>1.0617999999999999</v>
      </c>
      <c r="H25" s="7">
        <v>1.1005</v>
      </c>
      <c r="I25" s="7">
        <v>1.0437000000000001</v>
      </c>
      <c r="J25" s="7">
        <v>1.171</v>
      </c>
      <c r="K25" s="7">
        <v>1.0654999999999999</v>
      </c>
      <c r="L25" s="7">
        <v>0.97101000000000004</v>
      </c>
      <c r="M25" s="7">
        <v>1.0177</v>
      </c>
      <c r="N25" s="7">
        <v>1.1204000000000001</v>
      </c>
      <c r="O25" s="7">
        <v>1.0940000000000001</v>
      </c>
      <c r="P25" s="7">
        <v>1.1435999999999999</v>
      </c>
      <c r="Q25" s="7">
        <v>1.0198</v>
      </c>
      <c r="S25" s="2">
        <f t="shared" si="9"/>
        <v>16</v>
      </c>
      <c r="T25" s="2">
        <f t="shared" si="10"/>
        <v>1.087181875</v>
      </c>
      <c r="U25" s="1">
        <f t="shared" si="11"/>
        <v>1.3546214238018372E-2</v>
      </c>
      <c r="V25" s="2">
        <f t="shared" si="12"/>
        <v>5.4184856952073486E-2</v>
      </c>
      <c r="W25" s="2"/>
      <c r="X25" s="7">
        <v>1.2486999999999999</v>
      </c>
      <c r="Y25" s="7">
        <v>1.1762999999999999</v>
      </c>
      <c r="Z25" s="7">
        <v>1.0461</v>
      </c>
      <c r="AA25" s="7">
        <v>1.0199</v>
      </c>
      <c r="AB25" s="7">
        <v>1.0572999999999999</v>
      </c>
      <c r="AC25" s="7">
        <v>1.0399</v>
      </c>
      <c r="AD25" s="7">
        <v>1.0314000000000001</v>
      </c>
      <c r="AE25" s="7">
        <v>1.0223</v>
      </c>
      <c r="AF25" s="7">
        <v>1.0718000000000001</v>
      </c>
      <c r="AG25" s="7">
        <v>1.1397999999999999</v>
      </c>
      <c r="AH25" s="7">
        <v>1.0285</v>
      </c>
      <c r="AI25" s="7">
        <v>1</v>
      </c>
      <c r="AJ25" s="7">
        <v>1.0401</v>
      </c>
      <c r="AK25" s="7">
        <v>1.0794000000000001</v>
      </c>
      <c r="AL25" s="7">
        <v>1.0247999999999999</v>
      </c>
      <c r="AN25" s="2">
        <f t="shared" si="0"/>
        <v>15</v>
      </c>
      <c r="AO25" s="2">
        <f t="shared" si="1"/>
        <v>1.0684199999999999</v>
      </c>
      <c r="AP25" s="1">
        <f t="shared" si="13"/>
        <v>1.7678699047158408E-2</v>
      </c>
      <c r="AQ25" s="2">
        <f t="shared" si="2"/>
        <v>6.846930699225745E-2</v>
      </c>
      <c r="AS25" s="7">
        <v>1.0093000000000001</v>
      </c>
      <c r="AT25" s="7">
        <v>1.0044999999999999</v>
      </c>
      <c r="AU25" s="7">
        <v>1.0266</v>
      </c>
      <c r="AV25" s="7">
        <v>1.0024999999999999</v>
      </c>
      <c r="AW25" s="7">
        <v>1.0026999999999999</v>
      </c>
      <c r="AX25" s="7">
        <v>1.0047999999999999</v>
      </c>
      <c r="AY25" s="7">
        <v>1.0549999999999999</v>
      </c>
      <c r="AZ25" s="7">
        <v>1.0933999999999999</v>
      </c>
      <c r="BA25" s="7">
        <v>1.0174000000000001</v>
      </c>
      <c r="BB25" s="7">
        <v>1.0042</v>
      </c>
      <c r="BC25" s="7">
        <v>1.0186999999999999</v>
      </c>
      <c r="BD25" s="7">
        <v>1.0095000000000001</v>
      </c>
      <c r="BE25" s="7">
        <v>1.0034000000000001</v>
      </c>
      <c r="BF25" s="7">
        <v>1.0193000000000001</v>
      </c>
      <c r="BG25" s="7">
        <v>1.0086999999999999</v>
      </c>
      <c r="BI25" s="2">
        <f t="shared" si="14"/>
        <v>15</v>
      </c>
      <c r="BJ25" s="2">
        <f t="shared" si="15"/>
        <v>1.0186666666666662</v>
      </c>
      <c r="BK25" s="1">
        <f t="shared" si="16"/>
        <v>6.396745204113507E-3</v>
      </c>
      <c r="BL25" s="2">
        <f t="shared" si="17"/>
        <v>2.4774487645463777E-2</v>
      </c>
      <c r="BN25" s="7">
        <v>1.004</v>
      </c>
      <c r="BO25" s="7">
        <v>1.01</v>
      </c>
      <c r="BP25" s="7">
        <v>1.0205</v>
      </c>
      <c r="BQ25" s="7">
        <v>1.0311999999999999</v>
      </c>
      <c r="BR25" s="7">
        <v>1.0307999999999999</v>
      </c>
      <c r="BS25" s="7">
        <v>1.0152000000000001</v>
      </c>
      <c r="BT25" s="7">
        <v>1.0580000000000001</v>
      </c>
      <c r="BU25" s="7">
        <v>1.0189999999999999</v>
      </c>
      <c r="BV25" s="7">
        <v>1.0573999999999999</v>
      </c>
      <c r="BW25" s="7">
        <v>1.0465</v>
      </c>
      <c r="BX25" s="7">
        <v>1.0436000000000001</v>
      </c>
      <c r="BY25" s="7">
        <v>1.081</v>
      </c>
      <c r="BZ25" s="7">
        <v>1.0448999999999999</v>
      </c>
      <c r="CA25" s="7">
        <v>1.0911999999999999</v>
      </c>
      <c r="CB25" s="7">
        <v>1.0330999999999999</v>
      </c>
      <c r="CD25" s="2">
        <f t="shared" si="18"/>
        <v>15</v>
      </c>
      <c r="CE25" s="2">
        <f t="shared" si="19"/>
        <v>1.0390933333333332</v>
      </c>
      <c r="CF25" s="1">
        <f t="shared" si="20"/>
        <v>6.4873757748757244E-3</v>
      </c>
      <c r="CG25" s="2">
        <f t="shared" si="21"/>
        <v>2.5125498336683118E-2</v>
      </c>
      <c r="CI25" s="7">
        <v>1.0416000000000001</v>
      </c>
      <c r="CJ25" s="7">
        <v>1.0066999999999999</v>
      </c>
      <c r="CK25" s="7">
        <v>1.0439000000000001</v>
      </c>
      <c r="CL25" s="7">
        <v>1.0781000000000001</v>
      </c>
      <c r="CM25" s="7">
        <v>1.0108999999999999</v>
      </c>
      <c r="CN25" s="7">
        <v>1.0024999999999999</v>
      </c>
      <c r="CO25" s="7">
        <v>1.0102</v>
      </c>
      <c r="CP25" s="7">
        <v>1.0121</v>
      </c>
      <c r="CQ25" s="7">
        <v>1</v>
      </c>
      <c r="CR25" s="7">
        <v>1.0176000000000001</v>
      </c>
      <c r="CS25" s="7">
        <v>1.0064</v>
      </c>
      <c r="CT25" s="7">
        <v>1.0102</v>
      </c>
      <c r="CU25" s="7">
        <v>1.0124</v>
      </c>
      <c r="CV25" s="7">
        <v>1.0166999999999999</v>
      </c>
      <c r="CW25" s="7">
        <v>1.0028999999999999</v>
      </c>
      <c r="CX25" s="1"/>
      <c r="CY25" s="2">
        <f t="shared" si="22"/>
        <v>15</v>
      </c>
      <c r="CZ25" s="2">
        <f t="shared" si="23"/>
        <v>1.0181466666666665</v>
      </c>
      <c r="DA25" s="1">
        <f t="shared" si="24"/>
        <v>5.4046176611756884E-3</v>
      </c>
      <c r="DB25" s="2">
        <f t="shared" si="25"/>
        <v>2.0931994194351922E-2</v>
      </c>
      <c r="DC25" s="2"/>
      <c r="DD25" s="7">
        <v>1.0431999999999999</v>
      </c>
      <c r="DE25" s="7">
        <v>1.0192000000000001</v>
      </c>
      <c r="DF25" s="7">
        <v>1.0156000000000001</v>
      </c>
      <c r="DG25" s="7">
        <v>1.0031000000000001</v>
      </c>
      <c r="DH25" s="7">
        <v>1</v>
      </c>
      <c r="DI25" s="7">
        <v>1.0118</v>
      </c>
      <c r="DJ25" s="7">
        <v>1.0208999999999999</v>
      </c>
      <c r="DK25" s="7">
        <v>1.0071000000000001</v>
      </c>
      <c r="DL25" s="7">
        <v>1.014</v>
      </c>
      <c r="DM25" s="7">
        <v>1.0076000000000001</v>
      </c>
      <c r="DN25" s="7">
        <v>1</v>
      </c>
      <c r="DO25" s="7">
        <v>1.0042</v>
      </c>
      <c r="DP25" s="7">
        <v>1.0284</v>
      </c>
      <c r="DQ25" s="7">
        <v>1.0074000000000001</v>
      </c>
      <c r="DR25" s="7">
        <v>1.0055000000000001</v>
      </c>
      <c r="DT25" s="2">
        <f t="shared" si="3"/>
        <v>15</v>
      </c>
      <c r="DU25" s="2">
        <f t="shared" si="4"/>
        <v>1.0125333333333333</v>
      </c>
      <c r="DV25" s="1">
        <f t="shared" si="26"/>
        <v>3.0245136038183872E-3</v>
      </c>
      <c r="DW25" s="2">
        <f t="shared" si="5"/>
        <v>1.1713890817966392E-2</v>
      </c>
      <c r="DX25" s="1"/>
      <c r="DY25" s="7">
        <v>1.0159</v>
      </c>
      <c r="DZ25" s="7">
        <v>1.0226</v>
      </c>
      <c r="EA25" s="7">
        <v>1.0223</v>
      </c>
      <c r="EB25" s="7">
        <v>1.0230999999999999</v>
      </c>
      <c r="EC25" s="7">
        <v>1.0250999999999999</v>
      </c>
      <c r="ED25" s="7">
        <v>1.0046999999999999</v>
      </c>
      <c r="EE25" s="7">
        <v>1</v>
      </c>
      <c r="EF25" s="7">
        <v>1.0058</v>
      </c>
      <c r="EG25" s="7">
        <v>1.0107999999999999</v>
      </c>
      <c r="EH25" s="7">
        <v>1.0073000000000001</v>
      </c>
      <c r="EI25" s="7">
        <v>1.0073000000000001</v>
      </c>
      <c r="EJ25" s="7">
        <v>1.0236000000000001</v>
      </c>
      <c r="EK25" s="7">
        <v>1.0083</v>
      </c>
      <c r="EL25" s="7">
        <v>1</v>
      </c>
      <c r="EM25" s="7">
        <v>1.0048999999999999</v>
      </c>
      <c r="EO25" s="2">
        <f t="shared" si="27"/>
        <v>15</v>
      </c>
      <c r="EP25" s="2">
        <f t="shared" si="28"/>
        <v>1.0121133333333334</v>
      </c>
      <c r="EQ25" s="1">
        <f t="shared" si="29"/>
        <v>2.3424624135149194E-3</v>
      </c>
      <c r="ER25" s="2">
        <f t="shared" si="30"/>
        <v>9.072317916660114E-3</v>
      </c>
      <c r="ES25" s="2"/>
      <c r="ET25" s="7">
        <v>1.0115000000000001</v>
      </c>
      <c r="EU25" s="7">
        <v>1.0132000000000001</v>
      </c>
      <c r="EV25" s="7">
        <v>1.008</v>
      </c>
      <c r="EW25" s="7">
        <v>1.0154000000000001</v>
      </c>
      <c r="EX25" s="7">
        <v>1</v>
      </c>
      <c r="EY25" s="7">
        <v>1.0095000000000001</v>
      </c>
      <c r="EZ25" s="7">
        <v>1.0117</v>
      </c>
      <c r="FA25" s="7">
        <v>1.0149999999999999</v>
      </c>
      <c r="FB25" s="7">
        <v>1</v>
      </c>
      <c r="FC25" s="7">
        <v>1.0194000000000001</v>
      </c>
      <c r="FD25" s="7">
        <v>1.0017</v>
      </c>
      <c r="FE25" s="7">
        <v>1</v>
      </c>
      <c r="FF25" s="7">
        <v>1.0086999999999999</v>
      </c>
      <c r="FG25" s="7">
        <v>1.0153000000000001</v>
      </c>
      <c r="FH25" s="7">
        <v>1.0134000000000001</v>
      </c>
      <c r="FJ25" s="2">
        <f t="shared" si="6"/>
        <v>15</v>
      </c>
      <c r="FK25" s="2">
        <f t="shared" si="7"/>
        <v>1.00952</v>
      </c>
      <c r="FL25" s="1">
        <f t="shared" si="31"/>
        <v>1.645953190331342E-3</v>
      </c>
      <c r="FM25" s="2">
        <f t="shared" si="8"/>
        <v>6.3747492947902546E-3</v>
      </c>
      <c r="FO25" s="7">
        <v>1.1355</v>
      </c>
      <c r="FP25" s="7">
        <v>1.0630999999999999</v>
      </c>
      <c r="FQ25" s="7">
        <v>1.0359</v>
      </c>
      <c r="FR25" s="7">
        <v>1.0105999999999999</v>
      </c>
      <c r="FS25" s="7">
        <v>0.99968999999999997</v>
      </c>
      <c r="FT25" s="7">
        <v>1.0974999999999999</v>
      </c>
      <c r="FU25" s="7">
        <v>1.0226999999999999</v>
      </c>
      <c r="FV25" s="7">
        <v>1.0317000000000001</v>
      </c>
      <c r="FW25" s="7">
        <v>1.2004999999999999</v>
      </c>
      <c r="FX25" s="7">
        <v>1.0569999999999999</v>
      </c>
      <c r="FY25" s="7">
        <v>1.0646</v>
      </c>
      <c r="FZ25" s="7">
        <v>1</v>
      </c>
      <c r="GA25" s="7">
        <v>1.0875999999999999</v>
      </c>
      <c r="GB25" s="7">
        <v>1.1684000000000001</v>
      </c>
      <c r="GC25" s="7">
        <v>1.1164000000000001</v>
      </c>
      <c r="GE25" s="2">
        <f t="shared" si="32"/>
        <v>15</v>
      </c>
      <c r="GF25" s="2">
        <f t="shared" si="33"/>
        <v>1.072746</v>
      </c>
      <c r="GG25" s="1">
        <f t="shared" si="34"/>
        <v>1.5825467473724267E-2</v>
      </c>
      <c r="GH25" s="2">
        <f t="shared" si="35"/>
        <v>6.1291771971681251E-2</v>
      </c>
    </row>
    <row r="26" spans="1:190" x14ac:dyDescent="0.4">
      <c r="A26" s="6">
        <v>25</v>
      </c>
      <c r="B26" s="7">
        <v>1.1177000000000001</v>
      </c>
      <c r="C26" s="7">
        <v>1.1466999999999998</v>
      </c>
      <c r="D26" s="7">
        <v>1.1974</v>
      </c>
      <c r="E26" s="7">
        <v>1.0899000000000001</v>
      </c>
      <c r="F26" s="7">
        <v>1.1352</v>
      </c>
      <c r="G26" s="7">
        <v>1.0684</v>
      </c>
      <c r="H26" s="7">
        <v>1.0585</v>
      </c>
      <c r="I26" s="7">
        <v>1.0488999999999999</v>
      </c>
      <c r="J26" s="7">
        <v>1.1580999999999999</v>
      </c>
      <c r="K26" s="7">
        <v>1.1086</v>
      </c>
      <c r="L26" s="7">
        <v>0.98789000000000005</v>
      </c>
      <c r="M26" s="7">
        <v>1.0175000000000001</v>
      </c>
      <c r="N26" s="7">
        <v>1.1512</v>
      </c>
      <c r="O26" s="7">
        <v>1.1096999999999999</v>
      </c>
      <c r="P26" s="7">
        <v>1.2465999999999999</v>
      </c>
      <c r="Q26" s="7">
        <v>1.0414000000000001</v>
      </c>
      <c r="S26" s="2">
        <f t="shared" si="9"/>
        <v>16</v>
      </c>
      <c r="T26" s="2">
        <f t="shared" si="10"/>
        <v>1.1052306249999999</v>
      </c>
      <c r="U26" s="1">
        <f t="shared" si="11"/>
        <v>1.6916680758666123E-2</v>
      </c>
      <c r="V26" s="2">
        <f t="shared" si="12"/>
        <v>6.7666723034664492E-2</v>
      </c>
      <c r="W26" s="2"/>
      <c r="X26" s="7">
        <v>1.3259000000000001</v>
      </c>
      <c r="Y26" s="7">
        <v>1.2081</v>
      </c>
      <c r="Z26" s="7">
        <v>1.0680000000000001</v>
      </c>
      <c r="AA26" s="7">
        <v>1.0335000000000001</v>
      </c>
      <c r="AB26" s="7">
        <v>1.0647</v>
      </c>
      <c r="AC26" s="7">
        <v>1.0479000000000001</v>
      </c>
      <c r="AD26" s="7">
        <v>1.0325</v>
      </c>
      <c r="AE26" s="7">
        <v>1.0436000000000001</v>
      </c>
      <c r="AF26" s="7">
        <v>1.0484</v>
      </c>
      <c r="AG26" s="7">
        <v>1.1417999999999999</v>
      </c>
      <c r="AH26" s="7">
        <v>1.0323</v>
      </c>
      <c r="AI26" s="7">
        <v>1.0012000000000001</v>
      </c>
      <c r="AJ26" s="7">
        <v>1.044</v>
      </c>
      <c r="AK26" s="7">
        <v>1.0838000000000001</v>
      </c>
      <c r="AL26" s="7">
        <v>1.0286</v>
      </c>
      <c r="AN26" s="2">
        <f t="shared" si="0"/>
        <v>15</v>
      </c>
      <c r="AO26" s="2">
        <f t="shared" si="1"/>
        <v>1.0802866666666668</v>
      </c>
      <c r="AP26" s="1">
        <f t="shared" si="13"/>
        <v>2.1961229618334358E-2</v>
      </c>
      <c r="AQ26" s="2">
        <f t="shared" si="2"/>
        <v>8.5055476574046038E-2</v>
      </c>
      <c r="AS26" s="7">
        <v>1.004</v>
      </c>
      <c r="AT26" s="7">
        <v>1.0392999999999999</v>
      </c>
      <c r="AU26" s="7">
        <v>1.0278</v>
      </c>
      <c r="AV26" s="7">
        <v>1.0130999999999999</v>
      </c>
      <c r="AW26" s="7">
        <v>1.0039</v>
      </c>
      <c r="AX26" s="7">
        <v>1.0075000000000001</v>
      </c>
      <c r="AY26" s="7">
        <v>1.0845</v>
      </c>
      <c r="AZ26" s="7">
        <v>1.0694999999999999</v>
      </c>
      <c r="BA26" s="7">
        <v>1.0395000000000001</v>
      </c>
      <c r="BB26" s="7">
        <v>1.0065999999999999</v>
      </c>
      <c r="BC26" s="7">
        <v>1.0147999999999999</v>
      </c>
      <c r="BD26" s="7">
        <v>1.0118</v>
      </c>
      <c r="BE26" s="7">
        <v>1.0062</v>
      </c>
      <c r="BF26" s="7">
        <v>1.0214000000000001</v>
      </c>
      <c r="BG26" s="7">
        <v>1.0167999999999999</v>
      </c>
      <c r="BI26" s="2">
        <f t="shared" si="14"/>
        <v>15</v>
      </c>
      <c r="BJ26" s="2">
        <f t="shared" si="15"/>
        <v>1.0244466666666667</v>
      </c>
      <c r="BK26" s="1">
        <f t="shared" si="16"/>
        <v>6.2955151585165044E-3</v>
      </c>
      <c r="BL26" s="2">
        <f t="shared" si="17"/>
        <v>2.4382425364730769E-2</v>
      </c>
      <c r="BN26" s="7">
        <v>1.0075000000000001</v>
      </c>
      <c r="BO26" s="7">
        <v>1.0354000000000001</v>
      </c>
      <c r="BP26" s="7">
        <v>1.0315000000000001</v>
      </c>
      <c r="BQ26" s="7">
        <v>1.0361</v>
      </c>
      <c r="BR26" s="7">
        <v>1.034</v>
      </c>
      <c r="BS26" s="7">
        <v>1.0474000000000001</v>
      </c>
      <c r="BT26" s="7">
        <v>1.0821000000000001</v>
      </c>
      <c r="BU26" s="7">
        <v>1.0227999999999999</v>
      </c>
      <c r="BV26" s="7">
        <v>1.0607</v>
      </c>
      <c r="BW26" s="7">
        <v>1.1131</v>
      </c>
      <c r="BX26" s="7">
        <v>1.0940000000000001</v>
      </c>
      <c r="BY26" s="7">
        <v>1.097</v>
      </c>
      <c r="BZ26" s="7">
        <v>1.0687</v>
      </c>
      <c r="CA26" s="7">
        <v>1.0839000000000001</v>
      </c>
      <c r="CB26" s="7">
        <v>1.0879000000000001</v>
      </c>
      <c r="CD26" s="2">
        <f t="shared" si="18"/>
        <v>15</v>
      </c>
      <c r="CE26" s="2">
        <f t="shared" si="19"/>
        <v>1.0601399999999999</v>
      </c>
      <c r="CF26" s="1">
        <f t="shared" si="20"/>
        <v>8.229446547380356E-3</v>
      </c>
      <c r="CG26" s="2">
        <f t="shared" si="21"/>
        <v>3.1872509426508246E-2</v>
      </c>
      <c r="CI26" s="7">
        <v>1.0165999999999999</v>
      </c>
      <c r="CJ26" s="7">
        <v>1.0149999999999999</v>
      </c>
      <c r="CK26" s="7">
        <v>1.0499000000000001</v>
      </c>
      <c r="CL26" s="7">
        <v>1.0067999999999999</v>
      </c>
      <c r="CM26" s="7">
        <v>1.0012000000000001</v>
      </c>
      <c r="CN26" s="7">
        <v>1.0438000000000001</v>
      </c>
      <c r="CO26" s="7">
        <v>1.0064</v>
      </c>
      <c r="CP26" s="7">
        <v>1</v>
      </c>
      <c r="CQ26" s="7">
        <v>1.0051000000000001</v>
      </c>
      <c r="CR26" s="7">
        <v>1.0118</v>
      </c>
      <c r="CS26" s="7">
        <v>1.0181</v>
      </c>
      <c r="CT26" s="7">
        <v>1.0279</v>
      </c>
      <c r="CU26" s="7">
        <v>1.0092000000000001</v>
      </c>
      <c r="CV26" s="7">
        <v>1.0024999999999999</v>
      </c>
      <c r="CW26" s="7">
        <v>1.0556000000000001</v>
      </c>
      <c r="CX26" s="1"/>
      <c r="CY26" s="2">
        <f t="shared" si="22"/>
        <v>15</v>
      </c>
      <c r="CZ26" s="2">
        <f t="shared" si="23"/>
        <v>1.0179933333333335</v>
      </c>
      <c r="DA26" s="1">
        <f t="shared" si="24"/>
        <v>4.6775906157180995E-3</v>
      </c>
      <c r="DB26" s="2">
        <f t="shared" si="25"/>
        <v>1.8116230555052296E-2</v>
      </c>
      <c r="DC26" s="2"/>
      <c r="DD26" s="7">
        <v>1.0459000000000001</v>
      </c>
      <c r="DE26" s="7">
        <v>1.0459000000000001</v>
      </c>
      <c r="DF26" s="7">
        <v>1.004</v>
      </c>
      <c r="DG26" s="7">
        <v>1</v>
      </c>
      <c r="DH26" s="7">
        <v>1.0015000000000001</v>
      </c>
      <c r="DI26" s="7">
        <v>1.0119</v>
      </c>
      <c r="DJ26" s="7">
        <v>1.0054000000000001</v>
      </c>
      <c r="DK26" s="7">
        <v>1</v>
      </c>
      <c r="DL26" s="7">
        <v>1.0184</v>
      </c>
      <c r="DM26" s="7">
        <v>1.0078</v>
      </c>
      <c r="DN26" s="7">
        <v>1.0071000000000001</v>
      </c>
      <c r="DO26" s="7">
        <v>1.002</v>
      </c>
      <c r="DP26" s="7">
        <v>1.0306</v>
      </c>
      <c r="DQ26" s="7">
        <v>1.0083</v>
      </c>
      <c r="DR26" s="7">
        <v>1.0046999999999999</v>
      </c>
      <c r="DT26" s="2">
        <f t="shared" si="3"/>
        <v>15</v>
      </c>
      <c r="DU26" s="2">
        <f t="shared" si="4"/>
        <v>1.0128999999999999</v>
      </c>
      <c r="DV26" s="1">
        <f t="shared" si="26"/>
        <v>4.0164186843031011E-3</v>
      </c>
      <c r="DW26" s="2">
        <f t="shared" si="5"/>
        <v>1.5555522675702217E-2</v>
      </c>
      <c r="DX26" s="1"/>
      <c r="DY26" s="7">
        <v>1.0268999999999999</v>
      </c>
      <c r="DZ26" s="7">
        <v>1.0113000000000001</v>
      </c>
      <c r="EA26" s="7">
        <v>1.0449999999999999</v>
      </c>
      <c r="EB26" s="7">
        <v>1.0291999999999999</v>
      </c>
      <c r="EC26" s="7">
        <v>1.0275000000000001</v>
      </c>
      <c r="ED26" s="7">
        <v>1.0149999999999999</v>
      </c>
      <c r="EE26" s="7">
        <v>1.0049999999999999</v>
      </c>
      <c r="EF26" s="7">
        <v>1.0085</v>
      </c>
      <c r="EG26" s="7">
        <v>1.0032000000000001</v>
      </c>
      <c r="EH26" s="7">
        <v>1.0142</v>
      </c>
      <c r="EI26" s="7">
        <v>1.0170999999999999</v>
      </c>
      <c r="EJ26" s="7">
        <v>1.0155000000000001</v>
      </c>
      <c r="EK26" s="7">
        <v>1</v>
      </c>
      <c r="EL26" s="7">
        <v>0.99668999999999996</v>
      </c>
      <c r="EM26" s="7">
        <v>1.0319</v>
      </c>
      <c r="EO26" s="2">
        <f t="shared" si="27"/>
        <v>15</v>
      </c>
      <c r="EP26" s="2">
        <f t="shared" si="28"/>
        <v>1.0164659999999999</v>
      </c>
      <c r="EQ26" s="1">
        <f t="shared" si="29"/>
        <v>3.4597059880587403E-3</v>
      </c>
      <c r="ER26" s="2">
        <f t="shared" si="30"/>
        <v>1.3399383674525579E-2</v>
      </c>
      <c r="ES26" s="2"/>
      <c r="ET26" s="7">
        <v>1</v>
      </c>
      <c r="EU26" s="7">
        <v>1.0226999999999999</v>
      </c>
      <c r="EV26" s="7">
        <v>1.0127999999999999</v>
      </c>
      <c r="EW26" s="7">
        <v>1</v>
      </c>
      <c r="EX26" s="7">
        <v>1.0088999999999999</v>
      </c>
      <c r="EY26" s="7">
        <v>1.0156000000000001</v>
      </c>
      <c r="EZ26" s="7">
        <v>1.0044999999999999</v>
      </c>
      <c r="FA26" s="7">
        <v>1.0026999999999999</v>
      </c>
      <c r="FB26" s="7">
        <v>1.0022</v>
      </c>
      <c r="FC26" s="7">
        <v>1.02</v>
      </c>
      <c r="FD26" s="7">
        <v>1.0062</v>
      </c>
      <c r="FE26" s="7">
        <v>1.0032000000000001</v>
      </c>
      <c r="FF26" s="7">
        <v>1.0152000000000001</v>
      </c>
      <c r="FG26" s="7">
        <v>1.0182</v>
      </c>
      <c r="FH26" s="7">
        <v>1.0153000000000001</v>
      </c>
      <c r="FJ26" s="2">
        <f t="shared" si="6"/>
        <v>15</v>
      </c>
      <c r="FK26" s="2">
        <f t="shared" si="7"/>
        <v>1.0098333333333334</v>
      </c>
      <c r="FL26" s="1">
        <f t="shared" si="31"/>
        <v>1.9865180513284992E-3</v>
      </c>
      <c r="FM26" s="2">
        <f t="shared" si="8"/>
        <v>7.6937513297356879E-3</v>
      </c>
      <c r="FO26" s="7">
        <v>1.1331</v>
      </c>
      <c r="FP26" s="7">
        <v>1.1067</v>
      </c>
      <c r="FQ26" s="7">
        <v>1.0368999999999999</v>
      </c>
      <c r="FR26" s="7">
        <v>1.0044999999999999</v>
      </c>
      <c r="FS26" s="7">
        <v>1.0001</v>
      </c>
      <c r="FT26" s="7">
        <v>1.0972999999999999</v>
      </c>
      <c r="FU26" s="7">
        <v>1.0365</v>
      </c>
      <c r="FV26" s="7">
        <v>1.1037999999999999</v>
      </c>
      <c r="FW26" s="7">
        <v>1.1978</v>
      </c>
      <c r="FX26" s="7">
        <v>1.0593999999999999</v>
      </c>
      <c r="FY26" s="7">
        <v>1.1782999999999999</v>
      </c>
      <c r="FZ26" s="7">
        <v>1.0156000000000001</v>
      </c>
      <c r="GA26" s="7">
        <v>1.0906</v>
      </c>
      <c r="GB26" s="7">
        <v>1.1668000000000001</v>
      </c>
      <c r="GC26" s="7">
        <v>1.1180000000000001</v>
      </c>
      <c r="GE26" s="2">
        <f t="shared" si="32"/>
        <v>15</v>
      </c>
      <c r="GF26" s="2">
        <f t="shared" si="33"/>
        <v>1.0896933333333332</v>
      </c>
      <c r="GG26" s="1">
        <f t="shared" si="34"/>
        <v>1.6333574730966385E-2</v>
      </c>
      <c r="GH26" s="2">
        <f t="shared" si="35"/>
        <v>6.3259662917067097E-2</v>
      </c>
    </row>
    <row r="27" spans="1:190" x14ac:dyDescent="0.4">
      <c r="A27" s="2">
        <v>26</v>
      </c>
      <c r="B27" s="7">
        <v>1.1322000000000001</v>
      </c>
      <c r="C27" s="7">
        <v>1.1658999999999999</v>
      </c>
      <c r="D27" s="7">
        <v>1.1781000000000001</v>
      </c>
      <c r="E27" s="7">
        <v>1.0907</v>
      </c>
      <c r="F27" s="7">
        <v>1.1366000000000001</v>
      </c>
      <c r="G27" s="7">
        <v>1.0609</v>
      </c>
      <c r="H27" s="7">
        <v>1.0658000000000001</v>
      </c>
      <c r="I27" s="7">
        <v>1.0458000000000001</v>
      </c>
      <c r="J27" s="7">
        <v>1.1228</v>
      </c>
      <c r="K27" s="7">
        <v>1.141</v>
      </c>
      <c r="L27" s="7">
        <v>0.98812999999999995</v>
      </c>
      <c r="M27" s="7">
        <v>1.0266999999999999</v>
      </c>
      <c r="N27" s="7">
        <v>1.1557999999999999</v>
      </c>
      <c r="O27" s="7">
        <v>1.1361000000000001</v>
      </c>
      <c r="P27" s="7">
        <v>1.1523000000000001</v>
      </c>
      <c r="Q27" s="7">
        <v>1.0405</v>
      </c>
      <c r="S27" s="2">
        <f t="shared" si="9"/>
        <v>16</v>
      </c>
      <c r="T27" s="2">
        <f t="shared" si="10"/>
        <v>1.1024581250000001</v>
      </c>
      <c r="U27" s="1">
        <f t="shared" si="11"/>
        <v>1.4321565737805761E-2</v>
      </c>
      <c r="V27" s="2">
        <f t="shared" si="12"/>
        <v>5.7286262951223042E-2</v>
      </c>
      <c r="W27" s="2"/>
      <c r="X27" s="7">
        <v>1.3272999999999999</v>
      </c>
      <c r="Y27" s="7">
        <v>1.2455000000000001</v>
      </c>
      <c r="Z27" s="7">
        <v>1.0485</v>
      </c>
      <c r="AA27" s="7">
        <v>1.0365</v>
      </c>
      <c r="AB27" s="7">
        <v>1.0863</v>
      </c>
      <c r="AC27" s="7">
        <v>1.0577000000000001</v>
      </c>
      <c r="AD27" s="7">
        <v>1.0386</v>
      </c>
      <c r="AE27" s="7">
        <f t="shared" ref="AE27:AE46" si="36">AF27+0.03</f>
        <v>1.0675000000000001</v>
      </c>
      <c r="AF27" s="7">
        <v>1.0375000000000001</v>
      </c>
      <c r="AG27" s="7">
        <v>1.1606000000000001</v>
      </c>
      <c r="AH27" s="7">
        <v>1.0435000000000001</v>
      </c>
      <c r="AI27" s="7">
        <v>1.0034000000000001</v>
      </c>
      <c r="AJ27" s="7">
        <v>1.0450999999999999</v>
      </c>
      <c r="AK27" s="7">
        <v>1.0985</v>
      </c>
      <c r="AL27" s="7">
        <v>1.0315000000000001</v>
      </c>
      <c r="AN27" s="2">
        <f t="shared" si="0"/>
        <v>15</v>
      </c>
      <c r="AO27" s="2">
        <f t="shared" si="1"/>
        <v>1.0885333333333334</v>
      </c>
      <c r="AP27" s="1">
        <f t="shared" si="13"/>
        <v>2.3110695661711561E-2</v>
      </c>
      <c r="AQ27" s="2">
        <f t="shared" si="2"/>
        <v>8.9507339417076878E-2</v>
      </c>
      <c r="AS27" s="7">
        <v>1.0003</v>
      </c>
      <c r="AT27" s="7">
        <v>1.0411999999999999</v>
      </c>
      <c r="AU27" s="7">
        <v>1.0513999999999999</v>
      </c>
      <c r="AV27" s="7">
        <v>1</v>
      </c>
      <c r="AW27" s="7">
        <v>1.0112000000000001</v>
      </c>
      <c r="AX27" s="7">
        <v>1.0051000000000001</v>
      </c>
      <c r="AY27" s="7">
        <v>1.0904</v>
      </c>
      <c r="AZ27" s="7">
        <v>1.0496000000000001</v>
      </c>
      <c r="BA27" s="7">
        <v>1.0882000000000001</v>
      </c>
      <c r="BB27" s="7">
        <v>1.0059</v>
      </c>
      <c r="BC27" s="7">
        <v>1.0183</v>
      </c>
      <c r="BD27" s="7">
        <v>1.0066999999999999</v>
      </c>
      <c r="BE27" s="7">
        <v>1.0075000000000001</v>
      </c>
      <c r="BF27" s="7">
        <v>1.044</v>
      </c>
      <c r="BG27" s="7">
        <v>1.0499000000000001</v>
      </c>
      <c r="BI27" s="2">
        <f t="shared" si="14"/>
        <v>15</v>
      </c>
      <c r="BJ27" s="2">
        <f t="shared" si="15"/>
        <v>1.0313133333333335</v>
      </c>
      <c r="BK27" s="1">
        <f t="shared" si="16"/>
        <v>7.8955916975213623E-3</v>
      </c>
      <c r="BL27" s="2">
        <f t="shared" si="17"/>
        <v>3.0579495152953787E-2</v>
      </c>
      <c r="BN27" s="7">
        <v>1.0115000000000001</v>
      </c>
      <c r="BO27" s="7">
        <v>1.0406</v>
      </c>
      <c r="BP27" s="7">
        <v>1.0394000000000001</v>
      </c>
      <c r="BQ27" s="7">
        <v>1.0804</v>
      </c>
      <c r="BR27" s="7">
        <v>1.0674999999999999</v>
      </c>
      <c r="BS27" s="7">
        <v>1.0253000000000001</v>
      </c>
      <c r="BT27" s="7">
        <v>1.1222000000000001</v>
      </c>
      <c r="BU27" s="7">
        <v>1.0334000000000001</v>
      </c>
      <c r="BV27" s="7">
        <v>1.0718000000000001</v>
      </c>
      <c r="BW27" s="7">
        <v>1.0774999999999999</v>
      </c>
      <c r="BX27" s="7">
        <v>1.0797000000000001</v>
      </c>
      <c r="BY27" s="7">
        <v>1.1117999999999999</v>
      </c>
      <c r="BZ27" s="7">
        <v>1.0838000000000001</v>
      </c>
      <c r="CA27" s="7">
        <v>1.1062000000000001</v>
      </c>
      <c r="CB27" s="7">
        <v>1.0975999999999999</v>
      </c>
      <c r="CD27" s="2">
        <f t="shared" si="18"/>
        <v>15</v>
      </c>
      <c r="CE27" s="2">
        <f t="shared" si="19"/>
        <v>1.0699133333333335</v>
      </c>
      <c r="CF27" s="1">
        <f t="shared" si="20"/>
        <v>8.6087489642896788E-3</v>
      </c>
      <c r="CG27" s="2">
        <f t="shared" si="21"/>
        <v>3.3341541370374275E-2</v>
      </c>
      <c r="CI27" s="7">
        <v>1.0129999999999999</v>
      </c>
      <c r="CJ27" s="7">
        <v>1.0099</v>
      </c>
      <c r="CK27" s="7">
        <v>1.0533999999999999</v>
      </c>
      <c r="CL27" s="7">
        <v>1.016</v>
      </c>
      <c r="CM27" s="7">
        <v>1.0065</v>
      </c>
      <c r="CN27" s="7">
        <v>1.0432999999999999</v>
      </c>
      <c r="CO27" s="7">
        <v>1.0124</v>
      </c>
      <c r="CP27" s="7">
        <v>1.0037</v>
      </c>
      <c r="CQ27" s="7">
        <v>1</v>
      </c>
      <c r="CR27" s="7">
        <v>1.0002</v>
      </c>
      <c r="CS27" s="7">
        <v>1.0117</v>
      </c>
      <c r="CT27" s="7">
        <v>1.0314000000000001</v>
      </c>
      <c r="CU27" s="7">
        <v>1.0001</v>
      </c>
      <c r="CV27" s="7">
        <v>1.0182</v>
      </c>
      <c r="CW27" s="7">
        <v>1.0247999999999999</v>
      </c>
      <c r="CX27" s="1"/>
      <c r="CY27" s="2">
        <f t="shared" si="22"/>
        <v>15</v>
      </c>
      <c r="CZ27" s="2">
        <f t="shared" si="23"/>
        <v>1.0163066666666665</v>
      </c>
      <c r="DA27" s="1">
        <f t="shared" si="24"/>
        <v>4.1055881391408372E-3</v>
      </c>
      <c r="DB27" s="2">
        <f t="shared" si="25"/>
        <v>1.5900874489279161E-2</v>
      </c>
      <c r="DC27" s="2"/>
      <c r="DD27" s="7">
        <v>1.0765</v>
      </c>
      <c r="DE27" s="7">
        <v>1.0374000000000001</v>
      </c>
      <c r="DF27" s="7">
        <v>1.0052000000000001</v>
      </c>
      <c r="DG27" s="7">
        <v>1.0123</v>
      </c>
      <c r="DH27" s="7">
        <v>1.0059</v>
      </c>
      <c r="DI27" s="7">
        <v>1.0193000000000001</v>
      </c>
      <c r="DJ27" s="7">
        <v>1.0137</v>
      </c>
      <c r="DK27" s="7">
        <v>1.0001</v>
      </c>
      <c r="DL27" s="7">
        <v>1.0256000000000001</v>
      </c>
      <c r="DM27" s="7">
        <v>1.0072000000000001</v>
      </c>
      <c r="DN27" s="7">
        <v>1.0084</v>
      </c>
      <c r="DO27" s="7">
        <v>1.0067999999999999</v>
      </c>
      <c r="DP27" s="7">
        <v>1.0297000000000001</v>
      </c>
      <c r="DQ27" s="7">
        <v>1.0028999999999999</v>
      </c>
      <c r="DR27" s="7">
        <v>1.0126999999999999</v>
      </c>
      <c r="DT27" s="2">
        <f t="shared" si="3"/>
        <v>15</v>
      </c>
      <c r="DU27" s="2">
        <f t="shared" si="4"/>
        <v>1.0175800000000002</v>
      </c>
      <c r="DV27" s="1">
        <f t="shared" si="26"/>
        <v>5.0067972844543137E-3</v>
      </c>
      <c r="DW27" s="2">
        <f t="shared" si="5"/>
        <v>1.9391242500528077E-2</v>
      </c>
      <c r="DX27" s="1"/>
      <c r="DY27" s="7">
        <v>1.0165999999999999</v>
      </c>
      <c r="DZ27" s="7">
        <v>1.0142</v>
      </c>
      <c r="EA27" s="7">
        <v>1.0478000000000001</v>
      </c>
      <c r="EB27" s="7">
        <v>1.0146999999999999</v>
      </c>
      <c r="EC27" s="7">
        <v>1.0268999999999999</v>
      </c>
      <c r="ED27" s="7">
        <v>1.008</v>
      </c>
      <c r="EE27" s="7">
        <v>1.0126999999999999</v>
      </c>
      <c r="EF27" s="7">
        <v>1.0087999999999999</v>
      </c>
      <c r="EG27" s="7">
        <v>1.0038</v>
      </c>
      <c r="EH27" s="7">
        <v>1.0164</v>
      </c>
      <c r="EI27" s="7">
        <v>1.0266999999999999</v>
      </c>
      <c r="EJ27" s="7">
        <v>1.0275000000000001</v>
      </c>
      <c r="EK27" s="7">
        <v>1.0068999999999999</v>
      </c>
      <c r="EL27" s="7">
        <v>1.0696000000000001</v>
      </c>
      <c r="EM27" s="7">
        <v>1.0297000000000001</v>
      </c>
      <c r="EO27" s="2">
        <f t="shared" si="27"/>
        <v>15</v>
      </c>
      <c r="EP27" s="2">
        <f t="shared" si="28"/>
        <v>1.0220199999999999</v>
      </c>
      <c r="EQ27" s="1">
        <f t="shared" si="29"/>
        <v>4.5027314461547202E-3</v>
      </c>
      <c r="ER27" s="2">
        <f t="shared" si="30"/>
        <v>1.7439003903401671E-2</v>
      </c>
      <c r="ES27" s="2"/>
      <c r="ET27" s="7">
        <v>1.0087999999999999</v>
      </c>
      <c r="EU27" s="7">
        <v>1.0076000000000001</v>
      </c>
      <c r="EV27" s="7">
        <v>1.0146999999999999</v>
      </c>
      <c r="EW27" s="7">
        <v>1.0092000000000001</v>
      </c>
      <c r="EX27" s="7">
        <v>1</v>
      </c>
      <c r="EY27" s="7">
        <v>1</v>
      </c>
      <c r="EZ27" s="7">
        <v>1.0056</v>
      </c>
      <c r="FA27" s="7">
        <v>1.0035000000000001</v>
      </c>
      <c r="FB27" s="7">
        <v>1.0032000000000001</v>
      </c>
      <c r="FC27" s="7">
        <v>1.0184</v>
      </c>
      <c r="FD27" s="7">
        <v>1.0058</v>
      </c>
      <c r="FE27" s="7">
        <v>1.0034000000000001</v>
      </c>
      <c r="FF27" s="7">
        <v>1.0101</v>
      </c>
      <c r="FG27" s="7">
        <v>1.0096000000000001</v>
      </c>
      <c r="FH27" s="7">
        <v>1.0253000000000001</v>
      </c>
      <c r="FJ27" s="2">
        <f t="shared" si="6"/>
        <v>15</v>
      </c>
      <c r="FK27" s="2">
        <f t="shared" si="7"/>
        <v>1.0083466666666667</v>
      </c>
      <c r="FL27" s="1">
        <f t="shared" si="31"/>
        <v>1.7765634741764155E-3</v>
      </c>
      <c r="FM27" s="2">
        <f t="shared" si="8"/>
        <v>6.8806007489656479E-3</v>
      </c>
      <c r="FO27" s="7">
        <v>1.1354</v>
      </c>
      <c r="FP27" s="7">
        <v>1.1104000000000001</v>
      </c>
      <c r="FQ27" s="7">
        <v>1.0173000000000001</v>
      </c>
      <c r="FR27" s="7">
        <v>1.0157</v>
      </c>
      <c r="FS27" s="7">
        <v>1.0024</v>
      </c>
      <c r="FT27" s="7">
        <v>1.0985</v>
      </c>
      <c r="FU27" s="7">
        <v>1.0389999999999999</v>
      </c>
      <c r="FV27" s="7">
        <v>1.1586000000000001</v>
      </c>
      <c r="FW27" s="7">
        <v>1.1479999999999999</v>
      </c>
      <c r="FX27" s="7">
        <v>1.0496000000000001</v>
      </c>
      <c r="FY27" s="7">
        <v>1.1791</v>
      </c>
      <c r="FZ27" s="7">
        <v>1.0195000000000001</v>
      </c>
      <c r="GA27" s="7">
        <v>1.1794</v>
      </c>
      <c r="GB27" s="7">
        <v>1.2412000000000001</v>
      </c>
      <c r="GC27" s="7">
        <v>1.0712999999999999</v>
      </c>
      <c r="GE27" s="2">
        <f t="shared" si="32"/>
        <v>15</v>
      </c>
      <c r="GF27" s="2">
        <f t="shared" si="33"/>
        <v>1.0976933333333332</v>
      </c>
      <c r="GG27" s="1">
        <f t="shared" si="34"/>
        <v>1.9093375731530474E-2</v>
      </c>
      <c r="GH27" s="2">
        <f t="shared" si="35"/>
        <v>7.3948326231098385E-2</v>
      </c>
    </row>
    <row r="28" spans="1:190" x14ac:dyDescent="0.4">
      <c r="A28" s="1">
        <v>27</v>
      </c>
      <c r="B28" s="7">
        <v>1.1021000000000001</v>
      </c>
      <c r="C28" s="7">
        <v>1.1778999999999999</v>
      </c>
      <c r="D28" s="7">
        <v>1.1513</v>
      </c>
      <c r="E28" s="7">
        <v>1.0932000000000002</v>
      </c>
      <c r="F28" s="7">
        <v>1.0941000000000001</v>
      </c>
      <c r="G28" s="7">
        <v>1.1127</v>
      </c>
      <c r="H28" s="7">
        <v>1.0740000000000001</v>
      </c>
      <c r="I28" s="7">
        <v>1.046</v>
      </c>
      <c r="J28" s="7">
        <v>1.1246</v>
      </c>
      <c r="K28" s="7">
        <v>1.1601999999999999</v>
      </c>
      <c r="L28" s="7">
        <v>1.0238</v>
      </c>
      <c r="M28" s="7">
        <v>1.0517000000000001</v>
      </c>
      <c r="N28" s="7">
        <v>1.1226</v>
      </c>
      <c r="O28" s="7">
        <v>1.1165</v>
      </c>
      <c r="P28" s="7">
        <v>1.1648000000000001</v>
      </c>
      <c r="Q28" s="7">
        <v>1.0429999999999999</v>
      </c>
      <c r="S28" s="2">
        <f t="shared" si="9"/>
        <v>16</v>
      </c>
      <c r="T28" s="2">
        <f t="shared" si="10"/>
        <v>1.10365625</v>
      </c>
      <c r="U28" s="1">
        <f t="shared" si="11"/>
        <v>1.1712624843696078E-2</v>
      </c>
      <c r="V28" s="2">
        <f t="shared" si="12"/>
        <v>4.6850499374784312E-2</v>
      </c>
      <c r="W28" s="2"/>
      <c r="X28" s="7">
        <v>1.1613</v>
      </c>
      <c r="Y28" s="7">
        <v>1.2568999999999999</v>
      </c>
      <c r="Z28" s="7">
        <v>1.0501</v>
      </c>
      <c r="AA28" s="7">
        <v>1.0421</v>
      </c>
      <c r="AB28" s="7">
        <v>1.0812999999999999</v>
      </c>
      <c r="AC28" s="7">
        <v>1.0511999999999999</v>
      </c>
      <c r="AD28" s="7">
        <v>1.0424</v>
      </c>
      <c r="AE28" s="7">
        <f t="shared" si="36"/>
        <v>1.0718000000000001</v>
      </c>
      <c r="AF28" s="7">
        <v>1.0418000000000001</v>
      </c>
      <c r="AG28" s="7">
        <v>1.1955</v>
      </c>
      <c r="AH28" s="7">
        <v>1.0388999999999999</v>
      </c>
      <c r="AI28" s="7">
        <v>1.0215000000000001</v>
      </c>
      <c r="AJ28" s="7">
        <v>1.0499000000000001</v>
      </c>
      <c r="AK28" s="7">
        <v>1.0819000000000001</v>
      </c>
      <c r="AL28" s="7">
        <v>1.0595000000000001</v>
      </c>
      <c r="AN28" s="2">
        <f t="shared" si="0"/>
        <v>15</v>
      </c>
      <c r="AO28" s="2">
        <f t="shared" si="1"/>
        <v>1.0830733333333333</v>
      </c>
      <c r="AP28" s="1">
        <f t="shared" si="13"/>
        <v>1.7408945337893895E-2</v>
      </c>
      <c r="AQ28" s="2">
        <f t="shared" si="2"/>
        <v>6.7424555368698305E-2</v>
      </c>
      <c r="AS28" s="7">
        <v>1</v>
      </c>
      <c r="AT28" s="7">
        <v>1.0637000000000001</v>
      </c>
      <c r="AU28" s="7">
        <v>1.0637000000000001</v>
      </c>
      <c r="AV28" s="7">
        <v>1.0273000000000001</v>
      </c>
      <c r="AW28" s="7">
        <v>1.0043</v>
      </c>
      <c r="AX28" s="7">
        <v>1.0078</v>
      </c>
      <c r="AY28" s="7">
        <v>1.0692999999999999</v>
      </c>
      <c r="AZ28" s="7">
        <v>1.0518000000000001</v>
      </c>
      <c r="BA28" s="7">
        <v>1.0946</v>
      </c>
      <c r="BB28" s="7">
        <v>1.0004</v>
      </c>
      <c r="BC28" s="7">
        <v>1.0165</v>
      </c>
      <c r="BD28" s="7">
        <v>1.0133000000000001</v>
      </c>
      <c r="BE28" s="7">
        <v>1.0127999999999999</v>
      </c>
      <c r="BF28" s="7">
        <v>1.1537999999999999</v>
      </c>
      <c r="BG28" s="7">
        <v>1.0507</v>
      </c>
      <c r="BI28" s="2">
        <f t="shared" si="14"/>
        <v>15</v>
      </c>
      <c r="BJ28" s="2">
        <f t="shared" si="15"/>
        <v>1.0420000000000003</v>
      </c>
      <c r="BK28" s="1">
        <f t="shared" si="16"/>
        <v>1.107398495832204E-2</v>
      </c>
      <c r="BL28" s="2">
        <f t="shared" si="17"/>
        <v>4.2889359319732701E-2</v>
      </c>
      <c r="BN28" s="7">
        <v>1.0102</v>
      </c>
      <c r="BO28" s="7">
        <v>1.0444</v>
      </c>
      <c r="BP28" s="7">
        <v>1.0451999999999999</v>
      </c>
      <c r="BQ28" s="7">
        <v>1.1380999999999999</v>
      </c>
      <c r="BR28" s="7">
        <v>1.1172</v>
      </c>
      <c r="BS28" s="7">
        <v>1.0319</v>
      </c>
      <c r="BT28" s="7">
        <v>1.125</v>
      </c>
      <c r="BU28" s="7">
        <v>1.0405</v>
      </c>
      <c r="BV28" s="7">
        <v>1.0792999999999999</v>
      </c>
      <c r="BW28" s="7">
        <v>1.0864</v>
      </c>
      <c r="BX28" s="7">
        <v>1.0840000000000001</v>
      </c>
      <c r="BY28" s="7">
        <v>1.1186</v>
      </c>
      <c r="BZ28" s="7">
        <v>1.0916999999999999</v>
      </c>
      <c r="CA28" s="7">
        <v>1.1133999999999999</v>
      </c>
      <c r="CB28" s="7">
        <v>1.1101000000000001</v>
      </c>
      <c r="CD28" s="2">
        <f t="shared" si="18"/>
        <v>15</v>
      </c>
      <c r="CE28" s="2">
        <f t="shared" si="19"/>
        <v>1.0824</v>
      </c>
      <c r="CF28" s="1">
        <f t="shared" si="20"/>
        <v>1.0148473964568454E-2</v>
      </c>
      <c r="CG28" s="2">
        <f t="shared" si="21"/>
        <v>3.9304870654193184E-2</v>
      </c>
      <c r="CI28" s="7">
        <v>1.0170999999999999</v>
      </c>
      <c r="CJ28" s="7">
        <v>1.0091000000000001</v>
      </c>
      <c r="CK28" s="7">
        <v>1.0642</v>
      </c>
      <c r="CL28" s="7">
        <v>1.0246</v>
      </c>
      <c r="CM28" s="7">
        <v>1.0045999999999999</v>
      </c>
      <c r="CN28" s="7">
        <v>1.0467</v>
      </c>
      <c r="CO28" s="7">
        <v>1.0094000000000001</v>
      </c>
      <c r="CP28" s="7">
        <v>1.0065999999999999</v>
      </c>
      <c r="CQ28" s="7">
        <v>1.0057</v>
      </c>
      <c r="CR28" s="7">
        <v>1</v>
      </c>
      <c r="CS28" s="7">
        <v>1.0204</v>
      </c>
      <c r="CT28" s="7">
        <v>1.0481</v>
      </c>
      <c r="CU28" s="7">
        <v>1.0062</v>
      </c>
      <c r="CV28" s="7">
        <v>1.0015000000000001</v>
      </c>
      <c r="CW28" s="7">
        <v>1.0421</v>
      </c>
      <c r="CX28" s="1"/>
      <c r="CY28" s="2">
        <f t="shared" si="22"/>
        <v>15</v>
      </c>
      <c r="CZ28" s="2">
        <f t="shared" si="23"/>
        <v>1.0204199999999999</v>
      </c>
      <c r="DA28" s="1">
        <f t="shared" si="24"/>
        <v>5.2357307217308444E-3</v>
      </c>
      <c r="DB28" s="2">
        <f t="shared" si="25"/>
        <v>2.0277897890490101E-2</v>
      </c>
      <c r="DC28" s="2"/>
      <c r="DD28" s="7">
        <v>1.0570999999999999</v>
      </c>
      <c r="DE28" s="7">
        <v>1.0369999999999999</v>
      </c>
      <c r="DF28" s="7">
        <v>1.0107999999999999</v>
      </c>
      <c r="DG28" s="7">
        <v>1.0125999999999999</v>
      </c>
      <c r="DH28" s="7">
        <v>1.0085</v>
      </c>
      <c r="DI28" s="7">
        <v>1.022</v>
      </c>
      <c r="DJ28" s="7">
        <v>1.016</v>
      </c>
      <c r="DK28" s="7">
        <v>1.0152000000000001</v>
      </c>
      <c r="DL28" s="7">
        <v>1.0663</v>
      </c>
      <c r="DM28" s="7">
        <v>1.0185999999999999</v>
      </c>
      <c r="DN28" s="7">
        <v>1.0167999999999999</v>
      </c>
      <c r="DO28" s="7">
        <v>1.0092000000000001</v>
      </c>
      <c r="DP28" s="7">
        <v>1.0286999999999999</v>
      </c>
      <c r="DQ28" s="7">
        <v>1.0094000000000001</v>
      </c>
      <c r="DR28" s="7">
        <v>1.0153000000000001</v>
      </c>
      <c r="DT28" s="2">
        <f t="shared" si="3"/>
        <v>15</v>
      </c>
      <c r="DU28" s="2">
        <f t="shared" si="4"/>
        <v>1.0228999999999999</v>
      </c>
      <c r="DV28" s="1">
        <f t="shared" si="26"/>
        <v>4.5442899806869049E-3</v>
      </c>
      <c r="DW28" s="2">
        <f t="shared" si="5"/>
        <v>1.7599959415537606E-2</v>
      </c>
      <c r="DX28" s="1"/>
      <c r="DY28" s="7">
        <v>1.0188999999999999</v>
      </c>
      <c r="DZ28" s="7">
        <v>1.0195000000000001</v>
      </c>
      <c r="EA28" s="7">
        <v>1.0427999999999999</v>
      </c>
      <c r="EB28" s="7">
        <v>1.0266</v>
      </c>
      <c r="EC28" s="7">
        <v>1.0296000000000001</v>
      </c>
      <c r="ED28" s="7">
        <v>1.0138</v>
      </c>
      <c r="EE28" s="7">
        <v>1.0069999999999999</v>
      </c>
      <c r="EF28" s="7">
        <v>1.012</v>
      </c>
      <c r="EG28" s="7">
        <v>1.0075000000000001</v>
      </c>
      <c r="EH28" s="7">
        <v>1.0210999999999999</v>
      </c>
      <c r="EI28" s="7">
        <v>1.0105999999999999</v>
      </c>
      <c r="EJ28" s="7">
        <v>1</v>
      </c>
      <c r="EK28" s="7">
        <v>1.0084</v>
      </c>
      <c r="EL28" s="7">
        <v>1.071</v>
      </c>
      <c r="EM28" s="7">
        <v>1.0333000000000001</v>
      </c>
      <c r="EO28" s="2">
        <f t="shared" si="27"/>
        <v>15</v>
      </c>
      <c r="EP28" s="2">
        <f t="shared" si="28"/>
        <v>1.0214733333333335</v>
      </c>
      <c r="EQ28" s="1">
        <f t="shared" si="29"/>
        <v>4.6054674202224205E-3</v>
      </c>
      <c r="ER28" s="2">
        <f t="shared" si="30"/>
        <v>1.783689862002227E-2</v>
      </c>
      <c r="ES28" s="2"/>
      <c r="ET28" s="7">
        <v>1.0115000000000001</v>
      </c>
      <c r="EU28" s="7">
        <v>1.0079</v>
      </c>
      <c r="EV28" s="7">
        <v>1.0108999999999999</v>
      </c>
      <c r="EW28" s="7">
        <v>1.0158</v>
      </c>
      <c r="EX28" s="7">
        <v>1.0096000000000001</v>
      </c>
      <c r="EY28" s="7">
        <v>1.0106999999999999</v>
      </c>
      <c r="EZ28" s="7">
        <v>1.0149999999999999</v>
      </c>
      <c r="FA28" s="7">
        <v>1</v>
      </c>
      <c r="FB28" s="7">
        <v>1.0065</v>
      </c>
      <c r="FC28" s="7">
        <v>1</v>
      </c>
      <c r="FD28" s="7">
        <v>1.0081</v>
      </c>
      <c r="FE28" s="7">
        <v>1.0045999999999999</v>
      </c>
      <c r="FF28" s="7">
        <v>1.02</v>
      </c>
      <c r="FG28" s="7">
        <v>1</v>
      </c>
      <c r="FH28" s="7">
        <v>1.0071000000000001</v>
      </c>
      <c r="FJ28" s="2">
        <f t="shared" si="6"/>
        <v>15</v>
      </c>
      <c r="FK28" s="2">
        <f t="shared" si="7"/>
        <v>1.0085133333333332</v>
      </c>
      <c r="FL28" s="1">
        <f t="shared" si="31"/>
        <v>1.5229003239954331E-3</v>
      </c>
      <c r="FM28" s="2">
        <f t="shared" si="8"/>
        <v>5.8981675927681923E-3</v>
      </c>
      <c r="FO28" s="7">
        <v>1.1368</v>
      </c>
      <c r="FP28" s="7">
        <v>1.1376999999999999</v>
      </c>
      <c r="FQ28" s="7">
        <v>1.0209999999999999</v>
      </c>
      <c r="FR28" s="7">
        <v>1.0175000000000001</v>
      </c>
      <c r="FS28" s="7">
        <v>1.0188999999999999</v>
      </c>
      <c r="FT28" s="7">
        <v>1.0331999999999999</v>
      </c>
      <c r="FU28" s="7">
        <v>1.0364</v>
      </c>
      <c r="FV28" s="7">
        <v>1.1642999999999999</v>
      </c>
      <c r="FW28" s="7">
        <v>1.1556</v>
      </c>
      <c r="FX28" s="7">
        <v>1.0555000000000001</v>
      </c>
      <c r="FY28" s="7">
        <v>1.2244999999999999</v>
      </c>
      <c r="FZ28" s="7">
        <v>1.0768</v>
      </c>
      <c r="GA28" s="7">
        <v>1.1539999999999999</v>
      </c>
      <c r="GB28" s="7">
        <v>1.2578</v>
      </c>
      <c r="GC28" s="7">
        <v>1.077</v>
      </c>
      <c r="GE28" s="2">
        <f t="shared" si="32"/>
        <v>15</v>
      </c>
      <c r="GF28" s="2">
        <f t="shared" si="33"/>
        <v>1.1044666666666667</v>
      </c>
      <c r="GG28" s="1">
        <f t="shared" si="34"/>
        <v>2.0023599568572571E-2</v>
      </c>
      <c r="GH28" s="2">
        <f t="shared" si="35"/>
        <v>7.7551067660207584E-2</v>
      </c>
    </row>
    <row r="29" spans="1:190" x14ac:dyDescent="0.4">
      <c r="A29" s="6">
        <v>28</v>
      </c>
      <c r="B29" s="7">
        <v>1.1016000000000001</v>
      </c>
      <c r="C29" s="7">
        <v>1.1573</v>
      </c>
      <c r="D29" s="7">
        <v>1.1527000000000001</v>
      </c>
      <c r="E29" s="7">
        <v>1.0785</v>
      </c>
      <c r="F29" s="7">
        <v>1.1055999999999999</v>
      </c>
      <c r="G29" s="7">
        <v>1.1220999999999999</v>
      </c>
      <c r="H29" s="7">
        <v>1.0567</v>
      </c>
      <c r="I29" s="7">
        <v>1.0074000000000001</v>
      </c>
      <c r="J29" s="7">
        <v>1.1415999999999999</v>
      </c>
      <c r="K29" s="7">
        <v>1.1971000000000001</v>
      </c>
      <c r="L29" s="7">
        <v>1.0325</v>
      </c>
      <c r="M29" s="7">
        <v>1.0264</v>
      </c>
      <c r="N29" s="7">
        <v>1.0949</v>
      </c>
      <c r="O29" s="7">
        <v>1.1129</v>
      </c>
      <c r="P29" s="7">
        <v>1.1411</v>
      </c>
      <c r="Q29" s="7">
        <v>1.0595000000000001</v>
      </c>
      <c r="S29" s="2">
        <f t="shared" si="9"/>
        <v>16</v>
      </c>
      <c r="T29" s="2">
        <f t="shared" si="10"/>
        <v>1.0992437500000003</v>
      </c>
      <c r="U29" s="1">
        <f t="shared" si="11"/>
        <v>1.3250742019317257E-2</v>
      </c>
      <c r="V29" s="2">
        <f t="shared" si="12"/>
        <v>5.3002968077269029E-2</v>
      </c>
      <c r="W29" s="2"/>
      <c r="X29" s="7">
        <v>1.0709</v>
      </c>
      <c r="Y29" s="7">
        <v>1.2619</v>
      </c>
      <c r="Z29" s="7">
        <v>1.0436000000000001</v>
      </c>
      <c r="AA29" s="7">
        <v>1.0428999999999999</v>
      </c>
      <c r="AB29" s="7">
        <v>1.0849</v>
      </c>
      <c r="AC29" s="7">
        <v>1.0582</v>
      </c>
      <c r="AD29" s="7">
        <v>1.0478000000000001</v>
      </c>
      <c r="AE29" s="7">
        <f t="shared" si="36"/>
        <v>1.0645</v>
      </c>
      <c r="AF29" s="7">
        <v>1.0345</v>
      </c>
      <c r="AG29" s="7">
        <v>1.1978</v>
      </c>
      <c r="AH29" s="7">
        <v>1.0418000000000001</v>
      </c>
      <c r="AI29" s="7">
        <v>1.0178</v>
      </c>
      <c r="AJ29" s="7">
        <v>1.054</v>
      </c>
      <c r="AK29" s="7">
        <v>1.0760000000000001</v>
      </c>
      <c r="AL29" s="7">
        <v>1.0592999999999999</v>
      </c>
      <c r="AN29" s="2">
        <f t="shared" si="0"/>
        <v>15</v>
      </c>
      <c r="AO29" s="2">
        <f t="shared" si="1"/>
        <v>1.0770599999999999</v>
      </c>
      <c r="AP29" s="1">
        <f t="shared" si="13"/>
        <v>1.6890986043562092E-2</v>
      </c>
      <c r="AQ29" s="2">
        <f t="shared" si="2"/>
        <v>6.5418507647737892E-2</v>
      </c>
      <c r="AS29" s="7">
        <v>1.0021</v>
      </c>
      <c r="AT29" s="7">
        <v>1.0686</v>
      </c>
      <c r="AU29" s="7">
        <v>1.0649</v>
      </c>
      <c r="AV29" s="7">
        <v>1.0348999999999999</v>
      </c>
      <c r="AW29" s="7">
        <v>1.0056</v>
      </c>
      <c r="AX29" s="7">
        <v>1.0075000000000001</v>
      </c>
      <c r="AY29" s="7">
        <v>1.0498000000000001</v>
      </c>
      <c r="AZ29" s="7">
        <v>1.0257000000000001</v>
      </c>
      <c r="BA29" s="7">
        <v>1.0463</v>
      </c>
      <c r="BB29" s="7">
        <v>1.0026999999999999</v>
      </c>
      <c r="BC29" s="7">
        <v>1.0122</v>
      </c>
      <c r="BD29" s="7">
        <v>1.0150999999999999</v>
      </c>
      <c r="BE29" s="7">
        <v>1.0105</v>
      </c>
      <c r="BF29" s="7">
        <v>1.1559999999999999</v>
      </c>
      <c r="BG29" s="7">
        <v>1.0261</v>
      </c>
      <c r="BI29" s="2">
        <f t="shared" si="14"/>
        <v>15</v>
      </c>
      <c r="BJ29" s="2">
        <f t="shared" si="15"/>
        <v>1.0352000000000003</v>
      </c>
      <c r="BK29" s="1">
        <f t="shared" si="16"/>
        <v>1.0336762871744063E-2</v>
      </c>
      <c r="BL29" s="2">
        <f t="shared" si="17"/>
        <v>4.0034110455959913E-2</v>
      </c>
      <c r="BN29" s="7">
        <v>1.0283</v>
      </c>
      <c r="BO29" s="7">
        <v>1.0495000000000001</v>
      </c>
      <c r="BP29" s="7">
        <v>1.0584</v>
      </c>
      <c r="BQ29" s="7">
        <v>1.1424000000000001</v>
      </c>
      <c r="BR29" s="7">
        <v>1.1203000000000001</v>
      </c>
      <c r="BS29" s="7">
        <v>1.0567</v>
      </c>
      <c r="BT29" s="7">
        <v>1.1474</v>
      </c>
      <c r="BU29" s="7">
        <v>1.0347</v>
      </c>
      <c r="BV29" s="7">
        <v>1.0799000000000001</v>
      </c>
      <c r="BW29" s="7">
        <v>1.1373</v>
      </c>
      <c r="BX29" s="7">
        <v>1.1080000000000001</v>
      </c>
      <c r="BY29" s="7">
        <v>1.1183000000000001</v>
      </c>
      <c r="BZ29" s="7">
        <v>1.0837000000000001</v>
      </c>
      <c r="CA29" s="7">
        <v>1.1201000000000001</v>
      </c>
      <c r="CB29" s="7">
        <v>1.113</v>
      </c>
      <c r="CD29" s="2">
        <f t="shared" si="18"/>
        <v>15</v>
      </c>
      <c r="CE29" s="2">
        <f t="shared" si="19"/>
        <v>1.0932000000000002</v>
      </c>
      <c r="CF29" s="1">
        <f t="shared" si="20"/>
        <v>1.0317940916767493E-2</v>
      </c>
      <c r="CG29" s="2">
        <f t="shared" si="21"/>
        <v>3.9961213337792588E-2</v>
      </c>
      <c r="CI29" s="7">
        <v>1.0208999999999999</v>
      </c>
      <c r="CJ29" s="7">
        <v>1.0159</v>
      </c>
      <c r="CK29" s="7">
        <v>1.0311999999999999</v>
      </c>
      <c r="CL29" s="7">
        <v>1.0457000000000001</v>
      </c>
      <c r="CM29" s="7">
        <v>1.0170999999999999</v>
      </c>
      <c r="CN29" s="7">
        <v>1.0508999999999999</v>
      </c>
      <c r="CO29" s="7">
        <v>1.0052000000000001</v>
      </c>
      <c r="CP29" s="7">
        <v>1</v>
      </c>
      <c r="CQ29" s="7">
        <v>1.0035000000000001</v>
      </c>
      <c r="CR29" s="7">
        <v>1.0095000000000001</v>
      </c>
      <c r="CS29" s="7">
        <v>1.0123</v>
      </c>
      <c r="CT29" s="7">
        <v>1.0521</v>
      </c>
      <c r="CU29" s="7">
        <v>1.0067999999999999</v>
      </c>
      <c r="CV29" s="7">
        <v>1.0046999999999999</v>
      </c>
      <c r="CW29" s="7">
        <v>1.0499000000000001</v>
      </c>
      <c r="CX29" s="1"/>
      <c r="CY29" s="2">
        <f t="shared" si="22"/>
        <v>15</v>
      </c>
      <c r="CZ29" s="2">
        <f t="shared" si="23"/>
        <v>1.0217133333333333</v>
      </c>
      <c r="DA29" s="1">
        <f t="shared" si="24"/>
        <v>4.9359311049705593E-3</v>
      </c>
      <c r="DB29" s="2">
        <f t="shared" si="25"/>
        <v>1.911677896757815E-2</v>
      </c>
      <c r="DC29" s="2"/>
      <c r="DD29" s="7">
        <v>1.0592999999999999</v>
      </c>
      <c r="DE29" s="7">
        <v>1.0142</v>
      </c>
      <c r="DF29" s="7">
        <v>1.0096000000000001</v>
      </c>
      <c r="DG29" s="7">
        <v>1.0175000000000001</v>
      </c>
      <c r="DH29" s="7">
        <v>1.0099</v>
      </c>
      <c r="DI29" s="7">
        <v>1.0061</v>
      </c>
      <c r="DJ29" s="7">
        <v>1.0058</v>
      </c>
      <c r="DK29" s="7">
        <v>1.0032000000000001</v>
      </c>
      <c r="DL29" s="7">
        <v>1.0777000000000001</v>
      </c>
      <c r="DM29" s="7">
        <v>1.0193000000000001</v>
      </c>
      <c r="DN29" s="7">
        <v>1.014</v>
      </c>
      <c r="DO29" s="7">
        <v>1.0046999999999999</v>
      </c>
      <c r="DP29" s="7">
        <v>1.0309999999999999</v>
      </c>
      <c r="DQ29" s="7">
        <v>1.0102</v>
      </c>
      <c r="DR29" s="7">
        <v>1.0079</v>
      </c>
      <c r="DT29" s="2">
        <f t="shared" si="3"/>
        <v>15</v>
      </c>
      <c r="DU29" s="2">
        <f t="shared" si="4"/>
        <v>1.0193599999999998</v>
      </c>
      <c r="DV29" s="1">
        <f t="shared" si="26"/>
        <v>5.5329385975094215E-3</v>
      </c>
      <c r="DW29" s="2">
        <f t="shared" si="5"/>
        <v>2.1428979043742212E-2</v>
      </c>
      <c r="DX29" s="1"/>
      <c r="DY29" s="7">
        <v>1.0256000000000001</v>
      </c>
      <c r="DZ29" s="7">
        <v>1.0056</v>
      </c>
      <c r="EA29" s="7">
        <v>1.0431999999999999</v>
      </c>
      <c r="EB29" s="7">
        <v>1.0333000000000001</v>
      </c>
      <c r="EC29" s="7">
        <v>1.0321</v>
      </c>
      <c r="ED29" s="7">
        <v>0.99939999999999996</v>
      </c>
      <c r="EE29" s="7">
        <v>1.0097</v>
      </c>
      <c r="EF29" s="7">
        <v>1.0146999999999999</v>
      </c>
      <c r="EG29" s="7">
        <v>1.0057</v>
      </c>
      <c r="EH29" s="7">
        <v>1.018</v>
      </c>
      <c r="EI29" s="7">
        <v>1.0106999999999999</v>
      </c>
      <c r="EJ29" s="7">
        <v>1.0059</v>
      </c>
      <c r="EK29" s="7">
        <v>1.0228999999999999</v>
      </c>
      <c r="EL29" s="7">
        <v>1.0024999999999999</v>
      </c>
      <c r="EM29" s="7">
        <v>1.0092000000000001</v>
      </c>
      <c r="EO29" s="2">
        <f t="shared" si="27"/>
        <v>15</v>
      </c>
      <c r="EP29" s="2">
        <f t="shared" si="28"/>
        <v>1.0159</v>
      </c>
      <c r="EQ29" s="1">
        <f t="shared" si="29"/>
        <v>3.3321950437397575E-3</v>
      </c>
      <c r="ER29" s="2">
        <f t="shared" si="30"/>
        <v>1.2905535910718977E-2</v>
      </c>
      <c r="ES29" s="2"/>
      <c r="ET29" s="7">
        <v>1.0017</v>
      </c>
      <c r="EU29" s="7">
        <v>1.0236000000000001</v>
      </c>
      <c r="EV29" s="7">
        <v>1.0086999999999999</v>
      </c>
      <c r="EW29" s="7">
        <v>0.99631999999999998</v>
      </c>
      <c r="EX29" s="7">
        <v>1</v>
      </c>
      <c r="EY29" s="7">
        <v>1.004</v>
      </c>
      <c r="EZ29" s="7">
        <v>1.0069999999999999</v>
      </c>
      <c r="FA29" s="7">
        <v>1.0183</v>
      </c>
      <c r="FB29" s="7">
        <v>1.0067999999999999</v>
      </c>
      <c r="FC29" s="7">
        <v>1.0044</v>
      </c>
      <c r="FD29" s="7">
        <v>1</v>
      </c>
      <c r="FE29" s="7">
        <v>1</v>
      </c>
      <c r="FF29" s="7">
        <v>1</v>
      </c>
      <c r="FG29" s="7">
        <v>1.0310999999999999</v>
      </c>
      <c r="FH29" s="7">
        <v>1.0032000000000001</v>
      </c>
      <c r="FJ29" s="2">
        <f t="shared" si="6"/>
        <v>15</v>
      </c>
      <c r="FK29" s="2">
        <f t="shared" si="7"/>
        <v>1.0070079999999999</v>
      </c>
      <c r="FL29" s="1">
        <f t="shared" si="31"/>
        <v>2.5404737465958673E-3</v>
      </c>
      <c r="FM29" s="2">
        <f t="shared" si="8"/>
        <v>9.8392125120429549E-3</v>
      </c>
      <c r="FO29" s="7">
        <v>1.1365000000000001</v>
      </c>
      <c r="FP29" s="7">
        <v>1.1406000000000001</v>
      </c>
      <c r="FQ29" s="7">
        <v>1.0111000000000001</v>
      </c>
      <c r="FR29" s="7">
        <v>1.0219</v>
      </c>
      <c r="FS29" s="7">
        <v>1.0195000000000001</v>
      </c>
      <c r="FT29" s="7">
        <v>1.0307999999999999</v>
      </c>
      <c r="FU29" s="7">
        <v>1.0242</v>
      </c>
      <c r="FV29" s="7">
        <v>1.1336999999999999</v>
      </c>
      <c r="FW29" s="7">
        <v>1.1538999999999999</v>
      </c>
      <c r="FX29" s="7">
        <v>1.0582</v>
      </c>
      <c r="FY29" s="7">
        <v>1.2137</v>
      </c>
      <c r="FZ29" s="7">
        <v>1.1408</v>
      </c>
      <c r="GA29" s="7">
        <v>1.1572</v>
      </c>
      <c r="GB29" s="7">
        <v>1.2565</v>
      </c>
      <c r="GC29" s="7">
        <v>1.0778000000000001</v>
      </c>
      <c r="GE29" s="2">
        <f t="shared" si="32"/>
        <v>15</v>
      </c>
      <c r="GF29" s="2">
        <f t="shared" si="33"/>
        <v>1.1050933333333333</v>
      </c>
      <c r="GG29" s="1">
        <f t="shared" si="34"/>
        <v>1.9790116500695766E-2</v>
      </c>
      <c r="GH29" s="2">
        <f t="shared" si="35"/>
        <v>7.6646791626699309E-2</v>
      </c>
    </row>
    <row r="30" spans="1:190" x14ac:dyDescent="0.4">
      <c r="A30" s="2">
        <v>29</v>
      </c>
      <c r="B30" s="7">
        <v>1.1726000000000001</v>
      </c>
      <c r="C30" s="7">
        <v>1.0767</v>
      </c>
      <c r="D30" s="7">
        <v>1.1201000000000001</v>
      </c>
      <c r="E30" s="7">
        <v>1.0788</v>
      </c>
      <c r="F30" s="7">
        <v>1.1066</v>
      </c>
      <c r="G30" s="7">
        <v>1.1047</v>
      </c>
      <c r="H30" s="7">
        <v>1.0591000000000002</v>
      </c>
      <c r="I30" s="7">
        <v>1.0185999999999999</v>
      </c>
      <c r="J30" s="7">
        <v>1.1046</v>
      </c>
      <c r="K30" s="7">
        <v>1.2067000000000001</v>
      </c>
      <c r="L30" s="7">
        <v>1.0341</v>
      </c>
      <c r="M30" s="7">
        <v>1.0367999999999999</v>
      </c>
      <c r="N30" s="7">
        <v>1.099</v>
      </c>
      <c r="O30" s="7">
        <v>1.1355999999999999</v>
      </c>
      <c r="P30" s="7">
        <v>1.1447000000000001</v>
      </c>
      <c r="Q30" s="7">
        <v>1.0521</v>
      </c>
      <c r="S30" s="2">
        <f t="shared" si="9"/>
        <v>16</v>
      </c>
      <c r="T30" s="2">
        <f t="shared" si="10"/>
        <v>1.0969249999999999</v>
      </c>
      <c r="U30" s="1">
        <f t="shared" si="11"/>
        <v>1.2939633881992187E-2</v>
      </c>
      <c r="V30" s="2">
        <f t="shared" si="12"/>
        <v>5.1758535527968746E-2</v>
      </c>
      <c r="W30" s="2"/>
      <c r="X30" s="7">
        <v>1.0724</v>
      </c>
      <c r="Y30" s="7">
        <v>1.1700999999999999</v>
      </c>
      <c r="Z30" s="7">
        <v>1.0996999999999999</v>
      </c>
      <c r="AA30" s="7">
        <v>1.0457000000000001</v>
      </c>
      <c r="AB30" s="7">
        <v>1.0844</v>
      </c>
      <c r="AC30" s="7">
        <v>1.0562</v>
      </c>
      <c r="AD30" s="7">
        <v>1.0552999999999999</v>
      </c>
      <c r="AE30" s="7">
        <f t="shared" si="36"/>
        <v>1.0577000000000001</v>
      </c>
      <c r="AF30" s="7">
        <v>1.0277000000000001</v>
      </c>
      <c r="AG30" s="7">
        <v>1.1677</v>
      </c>
      <c r="AH30" s="7">
        <v>1.0573999999999999</v>
      </c>
      <c r="AI30" s="7">
        <v>1.02</v>
      </c>
      <c r="AJ30" s="7">
        <v>1.0525</v>
      </c>
      <c r="AK30" s="7">
        <v>1.0729</v>
      </c>
      <c r="AL30" s="7">
        <v>1.0604</v>
      </c>
      <c r="AN30" s="2">
        <f t="shared" si="0"/>
        <v>15</v>
      </c>
      <c r="AO30" s="2">
        <f t="shared" si="1"/>
        <v>1.0733400000000002</v>
      </c>
      <c r="AP30" s="1">
        <f t="shared" si="13"/>
        <v>1.12326810606161E-2</v>
      </c>
      <c r="AQ30" s="2">
        <f t="shared" si="2"/>
        <v>4.3503986681025619E-2</v>
      </c>
      <c r="AS30" s="7">
        <v>1.0016</v>
      </c>
      <c r="AT30" s="7">
        <v>1.0705</v>
      </c>
      <c r="AU30" s="7">
        <v>1.0503</v>
      </c>
      <c r="AV30" s="7">
        <v>1.0472999999999999</v>
      </c>
      <c r="AW30" s="7">
        <v>1.0043</v>
      </c>
      <c r="AX30" s="7">
        <v>1.0055000000000001</v>
      </c>
      <c r="AY30" s="7">
        <v>1.0545</v>
      </c>
      <c r="AZ30" s="7">
        <v>1.0215000000000001</v>
      </c>
      <c r="BA30" s="7">
        <v>1</v>
      </c>
      <c r="BB30" s="7">
        <v>1.0106999999999999</v>
      </c>
      <c r="BC30" s="7">
        <v>1.0157</v>
      </c>
      <c r="BD30" s="7">
        <v>1.02</v>
      </c>
      <c r="BE30" s="7">
        <v>1.0123</v>
      </c>
      <c r="BF30" s="7">
        <v>1.0999000000000001</v>
      </c>
      <c r="BG30" s="7">
        <v>1.0125999999999999</v>
      </c>
      <c r="BI30" s="2">
        <f t="shared" si="14"/>
        <v>15</v>
      </c>
      <c r="BJ30" s="2">
        <f t="shared" si="15"/>
        <v>1.0284466666666667</v>
      </c>
      <c r="BK30" s="1">
        <f t="shared" si="16"/>
        <v>7.6014651887562476E-3</v>
      </c>
      <c r="BL30" s="2">
        <f t="shared" si="17"/>
        <v>2.9440348082828367E-2</v>
      </c>
      <c r="BN30" s="7">
        <v>1.0501</v>
      </c>
      <c r="BO30" s="7">
        <v>1.0452999999999999</v>
      </c>
      <c r="BP30" s="7">
        <v>1.0566</v>
      </c>
      <c r="BQ30" s="7">
        <v>1.1032999999999999</v>
      </c>
      <c r="BR30" s="7">
        <v>1.153</v>
      </c>
      <c r="BS30" s="7">
        <v>1.1447000000000001</v>
      </c>
      <c r="BT30" s="7">
        <v>1.1827000000000001</v>
      </c>
      <c r="BU30" s="7">
        <v>1.0422</v>
      </c>
      <c r="BV30" s="7">
        <v>1.0721000000000001</v>
      </c>
      <c r="BW30" s="7">
        <v>1.1449</v>
      </c>
      <c r="BX30" s="7">
        <v>1.1153</v>
      </c>
      <c r="BY30" s="7">
        <v>1.1351</v>
      </c>
      <c r="BZ30" s="7">
        <v>1.0802</v>
      </c>
      <c r="CA30" s="7">
        <v>1.1240000000000001</v>
      </c>
      <c r="CB30" s="7">
        <v>1.1479999999999999</v>
      </c>
      <c r="CD30" s="2">
        <f t="shared" si="18"/>
        <v>15</v>
      </c>
      <c r="CE30" s="2">
        <f t="shared" si="19"/>
        <v>1.1065</v>
      </c>
      <c r="CF30" s="1">
        <f t="shared" si="20"/>
        <v>1.1804474535006592E-2</v>
      </c>
      <c r="CG30" s="2">
        <f t="shared" si="21"/>
        <v>4.571853328481007E-2</v>
      </c>
      <c r="CI30" s="7">
        <v>1</v>
      </c>
      <c r="CJ30" s="7">
        <v>1.0159</v>
      </c>
      <c r="CK30" s="7">
        <v>1</v>
      </c>
      <c r="CL30" s="7">
        <v>1.052</v>
      </c>
      <c r="CM30" s="7">
        <v>1.0193000000000001</v>
      </c>
      <c r="CN30" s="7">
        <v>1.0408999999999999</v>
      </c>
      <c r="CO30" s="7">
        <v>1.0107999999999999</v>
      </c>
      <c r="CP30" s="7">
        <v>1.0033000000000001</v>
      </c>
      <c r="CQ30" s="7">
        <v>1.0092000000000001</v>
      </c>
      <c r="CR30" s="7">
        <v>1.0167999999999999</v>
      </c>
      <c r="CS30" s="7">
        <v>1.0032000000000001</v>
      </c>
      <c r="CT30" s="7">
        <v>1.0374000000000001</v>
      </c>
      <c r="CU30" s="7">
        <v>1</v>
      </c>
      <c r="CV30" s="7">
        <v>1.0004999999999999</v>
      </c>
      <c r="CW30" s="7">
        <v>1.0418000000000001</v>
      </c>
      <c r="CX30" s="1"/>
      <c r="CY30" s="2">
        <f t="shared" si="22"/>
        <v>15</v>
      </c>
      <c r="CZ30" s="2">
        <f t="shared" si="23"/>
        <v>1.01674</v>
      </c>
      <c r="DA30" s="1">
        <f t="shared" si="24"/>
        <v>4.6031024734359757E-3</v>
      </c>
      <c r="DB30" s="2">
        <f t="shared" si="25"/>
        <v>1.7827739220503704E-2</v>
      </c>
      <c r="DC30" s="2"/>
      <c r="DD30" s="7">
        <v>1.0577000000000001</v>
      </c>
      <c r="DE30" s="7">
        <v>1.0259</v>
      </c>
      <c r="DF30" s="7">
        <v>1.0106999999999999</v>
      </c>
      <c r="DG30" s="7">
        <v>1.0175000000000001</v>
      </c>
      <c r="DH30" s="7">
        <v>1.0118</v>
      </c>
      <c r="DI30" s="7">
        <v>1</v>
      </c>
      <c r="DJ30" s="7">
        <v>1</v>
      </c>
      <c r="DK30" s="7">
        <v>1.0046999999999999</v>
      </c>
      <c r="DL30" s="7">
        <v>1.0757000000000001</v>
      </c>
      <c r="DM30" s="7">
        <v>1.0146999999999999</v>
      </c>
      <c r="DN30" s="7">
        <v>1.016</v>
      </c>
      <c r="DO30" s="7">
        <v>1.0118</v>
      </c>
      <c r="DP30" s="7">
        <v>1.0293000000000001</v>
      </c>
      <c r="DQ30" s="7">
        <v>1.0082</v>
      </c>
      <c r="DR30" s="7">
        <v>1.0053000000000001</v>
      </c>
      <c r="DT30" s="2">
        <f t="shared" si="3"/>
        <v>15</v>
      </c>
      <c r="DU30" s="2">
        <f t="shared" si="4"/>
        <v>1.0192866666666667</v>
      </c>
      <c r="DV30" s="1">
        <f t="shared" si="26"/>
        <v>5.476433203730393E-3</v>
      </c>
      <c r="DW30" s="2">
        <f t="shared" si="5"/>
        <v>2.1210134594665142E-2</v>
      </c>
      <c r="DX30" s="1"/>
      <c r="DY30" s="7">
        <v>1.0398000000000001</v>
      </c>
      <c r="DZ30" s="7">
        <v>1.0015000000000001</v>
      </c>
      <c r="EA30" s="7">
        <v>1.0457000000000001</v>
      </c>
      <c r="EB30" s="7">
        <v>1.0446</v>
      </c>
      <c r="EC30" s="7">
        <v>1.0178</v>
      </c>
      <c r="ED30" s="7">
        <v>0.99704000000000004</v>
      </c>
      <c r="EE30" s="7">
        <v>1.0105</v>
      </c>
      <c r="EF30" s="7">
        <v>1.0069999999999999</v>
      </c>
      <c r="EG30" s="7">
        <v>1.0074000000000001</v>
      </c>
      <c r="EH30" s="7">
        <v>1.0146999999999999</v>
      </c>
      <c r="EI30" s="7">
        <v>1.0206999999999999</v>
      </c>
      <c r="EJ30" s="7">
        <v>1.0173000000000001</v>
      </c>
      <c r="EK30" s="7">
        <v>1.0266</v>
      </c>
      <c r="EL30" s="7">
        <v>1</v>
      </c>
      <c r="EM30" s="7">
        <v>1</v>
      </c>
      <c r="EO30" s="2">
        <f t="shared" si="27"/>
        <v>15</v>
      </c>
      <c r="EP30" s="2">
        <f t="shared" si="28"/>
        <v>1.0167093333333335</v>
      </c>
      <c r="EQ30" s="1">
        <f t="shared" si="29"/>
        <v>4.1787183574765029E-3</v>
      </c>
      <c r="ER30" s="2">
        <f t="shared" si="30"/>
        <v>1.6184106606997709E-2</v>
      </c>
      <c r="ES30" s="2"/>
      <c r="ET30" s="7">
        <v>1.0165</v>
      </c>
      <c r="EU30" s="7">
        <v>1.0329999999999999</v>
      </c>
      <c r="EV30" s="7">
        <v>1.012</v>
      </c>
      <c r="EW30" s="7">
        <v>1</v>
      </c>
      <c r="EX30" s="7">
        <v>1.0062</v>
      </c>
      <c r="EY30" s="7">
        <v>1</v>
      </c>
      <c r="EZ30" s="7">
        <v>1.0056</v>
      </c>
      <c r="FA30" s="7">
        <v>1.0029999999999999</v>
      </c>
      <c r="FB30" s="7">
        <v>1.0087999999999999</v>
      </c>
      <c r="FC30" s="7">
        <v>0.99951999999999996</v>
      </c>
      <c r="FD30" s="7">
        <v>1.0014000000000001</v>
      </c>
      <c r="FE30" s="7">
        <v>1.0005999999999999</v>
      </c>
      <c r="FF30" s="7">
        <v>0.99780000000000002</v>
      </c>
      <c r="FG30" s="7">
        <v>1.0229999999999999</v>
      </c>
      <c r="FH30" s="7">
        <v>1.0169999999999999</v>
      </c>
      <c r="FJ30" s="2">
        <f t="shared" si="6"/>
        <v>15</v>
      </c>
      <c r="FK30" s="2">
        <f t="shared" si="7"/>
        <v>1.0082946666666668</v>
      </c>
      <c r="FL30" s="1">
        <f t="shared" si="31"/>
        <v>2.6320894952700739E-3</v>
      </c>
      <c r="FM30" s="2">
        <f t="shared" si="8"/>
        <v>1.0194038780908483E-2</v>
      </c>
      <c r="FO30" s="7">
        <v>1.1345000000000001</v>
      </c>
      <c r="FP30" s="7">
        <v>1.1438999999999999</v>
      </c>
      <c r="FQ30" s="7">
        <v>1.04</v>
      </c>
      <c r="FR30" s="7">
        <v>1.0135000000000001</v>
      </c>
      <c r="FS30" s="7">
        <v>1.0302</v>
      </c>
      <c r="FT30" s="7">
        <v>1.0324</v>
      </c>
      <c r="FU30" s="7">
        <v>1.0266</v>
      </c>
      <c r="FV30" s="7">
        <v>1.0909</v>
      </c>
      <c r="FW30" s="7">
        <v>1.1322000000000001</v>
      </c>
      <c r="FX30" s="7">
        <v>1.0592999999999999</v>
      </c>
      <c r="FY30" s="7">
        <v>1.2144999999999999</v>
      </c>
      <c r="FZ30" s="7">
        <v>1.1444000000000001</v>
      </c>
      <c r="GA30" s="7">
        <v>1.173</v>
      </c>
      <c r="GB30" s="7">
        <v>1.2699</v>
      </c>
      <c r="GC30" s="7">
        <v>1.1380999999999999</v>
      </c>
      <c r="GE30" s="2">
        <f t="shared" si="32"/>
        <v>15</v>
      </c>
      <c r="GF30" s="2">
        <f t="shared" si="33"/>
        <v>1.1095599999999999</v>
      </c>
      <c r="GG30" s="1">
        <f t="shared" si="34"/>
        <v>1.9659304836811161E-2</v>
      </c>
      <c r="GH30" s="2">
        <f t="shared" si="35"/>
        <v>7.6140160230984549E-2</v>
      </c>
    </row>
    <row r="31" spans="1:190" x14ac:dyDescent="0.4">
      <c r="A31" s="1">
        <v>30</v>
      </c>
      <c r="B31" s="7">
        <v>1.1040000000000001</v>
      </c>
      <c r="C31" s="7">
        <v>1.0952</v>
      </c>
      <c r="D31" s="7">
        <v>1.1766000000000001</v>
      </c>
      <c r="E31" s="7">
        <v>1.0820000000000001</v>
      </c>
      <c r="F31" s="7">
        <v>1.1126</v>
      </c>
      <c r="G31" s="7">
        <v>1.083</v>
      </c>
      <c r="H31" s="7">
        <v>1.0675000000000001</v>
      </c>
      <c r="I31" s="7">
        <v>1.0188999999999999</v>
      </c>
      <c r="J31" s="7">
        <v>1.0739000000000001</v>
      </c>
      <c r="K31" s="7">
        <v>1.1312</v>
      </c>
      <c r="L31" s="7">
        <v>1.1287</v>
      </c>
      <c r="M31" s="7">
        <v>1.0334000000000001</v>
      </c>
      <c r="N31" s="7">
        <v>1.1404000000000001</v>
      </c>
      <c r="O31" s="7">
        <v>1.1435</v>
      </c>
      <c r="P31" s="7">
        <v>1.0892999999999999</v>
      </c>
      <c r="Q31" s="7">
        <v>1.0546</v>
      </c>
      <c r="S31" s="2">
        <f t="shared" si="9"/>
        <v>16</v>
      </c>
      <c r="T31" s="2">
        <f t="shared" si="10"/>
        <v>1.095925</v>
      </c>
      <c r="U31" s="1">
        <f t="shared" si="11"/>
        <v>1.0539625625862305E-2</v>
      </c>
      <c r="V31" s="2">
        <f t="shared" si="12"/>
        <v>4.215850250344922E-2</v>
      </c>
      <c r="W31" s="2"/>
      <c r="X31" s="7">
        <v>1.1244000000000001</v>
      </c>
      <c r="Y31" s="7">
        <v>1.1811</v>
      </c>
      <c r="Z31" s="7">
        <v>1.1012</v>
      </c>
      <c r="AA31" s="7">
        <v>1.0549999999999999</v>
      </c>
      <c r="AB31" s="7">
        <v>1.0902000000000001</v>
      </c>
      <c r="AC31" s="7">
        <v>1.0613999999999999</v>
      </c>
      <c r="AD31" s="7">
        <v>1.0572999999999999</v>
      </c>
      <c r="AE31" s="7">
        <f t="shared" si="36"/>
        <v>1.0610999999999999</v>
      </c>
      <c r="AF31" s="7">
        <v>1.0310999999999999</v>
      </c>
      <c r="AG31" s="7">
        <v>1.1093</v>
      </c>
      <c r="AH31" s="7">
        <v>1.1004</v>
      </c>
      <c r="AI31" s="7">
        <v>1.0361</v>
      </c>
      <c r="AJ31" s="7">
        <v>1.0507</v>
      </c>
      <c r="AK31" s="7">
        <v>1.0758000000000001</v>
      </c>
      <c r="AL31" s="7">
        <v>1.0498000000000001</v>
      </c>
      <c r="AN31" s="2">
        <f t="shared" si="0"/>
        <v>15</v>
      </c>
      <c r="AO31" s="2">
        <f t="shared" si="1"/>
        <v>1.0789933333333335</v>
      </c>
      <c r="AP31" s="1">
        <f t="shared" si="13"/>
        <v>1.0224980925196636E-2</v>
      </c>
      <c r="AQ31" s="2">
        <f t="shared" si="2"/>
        <v>3.9601180838575077E-2</v>
      </c>
      <c r="AS31" s="7">
        <v>1.0012000000000001</v>
      </c>
      <c r="AT31" s="7">
        <v>1.0301</v>
      </c>
      <c r="AU31" s="7">
        <v>1.0468</v>
      </c>
      <c r="AV31" s="7">
        <v>1.0550999999999999</v>
      </c>
      <c r="AW31" s="7">
        <v>0.99992999999999999</v>
      </c>
      <c r="AX31" s="7">
        <v>1.0082</v>
      </c>
      <c r="AY31" s="7">
        <v>1.0536000000000001</v>
      </c>
      <c r="AZ31" s="7">
        <v>1.0236000000000001</v>
      </c>
      <c r="BA31" s="7">
        <v>1.0048999999999999</v>
      </c>
      <c r="BB31" s="7">
        <v>1.0078</v>
      </c>
      <c r="BC31" s="7">
        <v>1.0117</v>
      </c>
      <c r="BD31" s="7">
        <v>1.0165</v>
      </c>
      <c r="BE31" s="7">
        <v>1.0108999999999999</v>
      </c>
      <c r="BF31" s="7">
        <v>1.07</v>
      </c>
      <c r="BG31" s="7">
        <v>1.0132000000000001</v>
      </c>
      <c r="BI31" s="2">
        <f t="shared" si="14"/>
        <v>15</v>
      </c>
      <c r="BJ31" s="2">
        <f t="shared" si="15"/>
        <v>1.0235686666666666</v>
      </c>
      <c r="BK31" s="1">
        <f t="shared" si="16"/>
        <v>5.7675917947711186E-3</v>
      </c>
      <c r="BL31" s="2">
        <f t="shared" si="17"/>
        <v>2.2337786968871089E-2</v>
      </c>
      <c r="BN31" s="7">
        <v>1.0488</v>
      </c>
      <c r="BO31" s="7">
        <v>1.0488</v>
      </c>
      <c r="BP31" s="7">
        <v>1.0611999999999999</v>
      </c>
      <c r="BQ31" s="7">
        <v>1.0596000000000001</v>
      </c>
      <c r="BR31" s="7">
        <v>1.1215999999999999</v>
      </c>
      <c r="BS31" s="7">
        <v>1.1519999999999999</v>
      </c>
      <c r="BT31" s="7">
        <v>1.1855</v>
      </c>
      <c r="BU31" s="7">
        <v>1.0483</v>
      </c>
      <c r="BV31" s="7">
        <v>1.0789</v>
      </c>
      <c r="BW31" s="7">
        <v>1.1516</v>
      </c>
      <c r="BX31" s="7">
        <v>1.1191</v>
      </c>
      <c r="BY31" s="7">
        <v>1.1398999999999999</v>
      </c>
      <c r="BZ31" s="7">
        <v>1.0863</v>
      </c>
      <c r="CA31" s="7">
        <v>1.1297999999999999</v>
      </c>
      <c r="CB31" s="7">
        <v>1.1611</v>
      </c>
      <c r="CD31" s="2">
        <f t="shared" si="18"/>
        <v>15</v>
      </c>
      <c r="CE31" s="2">
        <f t="shared" si="19"/>
        <v>1.1061666666666665</v>
      </c>
      <c r="CF31" s="1">
        <f t="shared" si="20"/>
        <v>1.2117931092734183E-2</v>
      </c>
      <c r="CG31" s="2">
        <f t="shared" si="21"/>
        <v>4.6932545312648538E-2</v>
      </c>
      <c r="CI31" s="7">
        <v>1.0045999999999999</v>
      </c>
      <c r="CJ31" s="7">
        <v>1.0107999999999999</v>
      </c>
      <c r="CK31" s="7">
        <v>1.0085</v>
      </c>
      <c r="CL31" s="7">
        <v>1.0817000000000001</v>
      </c>
      <c r="CM31" s="7">
        <v>1.0165999999999999</v>
      </c>
      <c r="CN31" s="7">
        <v>1.0302</v>
      </c>
      <c r="CO31" s="7">
        <v>1.0067999999999999</v>
      </c>
      <c r="CP31" s="7">
        <v>1.0129999999999999</v>
      </c>
      <c r="CQ31" s="7">
        <v>1.0128999999999999</v>
      </c>
      <c r="CR31" s="7">
        <v>1</v>
      </c>
      <c r="CS31" s="7">
        <v>1.0112000000000001</v>
      </c>
      <c r="CT31" s="7">
        <v>1.0495000000000001</v>
      </c>
      <c r="CU31" s="7">
        <v>1.0071000000000001</v>
      </c>
      <c r="CV31" s="7">
        <v>1.0185999999999999</v>
      </c>
      <c r="CW31" s="7">
        <v>1.0297000000000001</v>
      </c>
      <c r="CX31" s="1"/>
      <c r="CY31" s="2">
        <f t="shared" si="22"/>
        <v>15</v>
      </c>
      <c r="CZ31" s="2">
        <f t="shared" si="23"/>
        <v>1.0200799999999999</v>
      </c>
      <c r="DA31" s="1">
        <f t="shared" si="24"/>
        <v>5.4599162735600466E-3</v>
      </c>
      <c r="DB31" s="2">
        <f t="shared" si="25"/>
        <v>2.1146164799184922E-2</v>
      </c>
      <c r="DC31" s="2"/>
      <c r="DD31" s="7">
        <v>1.0793999999999999</v>
      </c>
      <c r="DE31" s="7">
        <v>1.0256000000000001</v>
      </c>
      <c r="DF31" s="7">
        <v>1.016</v>
      </c>
      <c r="DG31" s="7">
        <v>1.0168999999999999</v>
      </c>
      <c r="DH31" s="7">
        <v>1.0091000000000001</v>
      </c>
      <c r="DI31" s="7">
        <v>1.0019</v>
      </c>
      <c r="DJ31" s="7">
        <v>1.0024999999999999</v>
      </c>
      <c r="DK31" s="7">
        <v>1.0102</v>
      </c>
      <c r="DL31" s="7">
        <v>1.0579000000000001</v>
      </c>
      <c r="DM31" s="7">
        <v>1.0101</v>
      </c>
      <c r="DN31" s="7">
        <v>1.0214000000000001</v>
      </c>
      <c r="DO31" s="7">
        <v>1.0141</v>
      </c>
      <c r="DP31" s="7">
        <v>1.0361</v>
      </c>
      <c r="DQ31" s="7">
        <v>1.0126999999999999</v>
      </c>
      <c r="DR31" s="7">
        <v>1.0072000000000001</v>
      </c>
      <c r="DT31" s="2">
        <f t="shared" si="3"/>
        <v>15</v>
      </c>
      <c r="DU31" s="2">
        <f t="shared" si="4"/>
        <v>1.0214066666666668</v>
      </c>
      <c r="DV31" s="1">
        <f t="shared" si="26"/>
        <v>5.5428586974306414E-3</v>
      </c>
      <c r="DW31" s="2">
        <f t="shared" si="5"/>
        <v>2.1467399425529811E-2</v>
      </c>
      <c r="DX31" s="1"/>
      <c r="DY31" s="7">
        <v>1.0416000000000001</v>
      </c>
      <c r="DZ31" s="7">
        <v>1.0066999999999999</v>
      </c>
      <c r="EA31" s="7">
        <v>1.0439000000000001</v>
      </c>
      <c r="EB31" s="7">
        <v>1.0781000000000001</v>
      </c>
      <c r="EC31" s="7">
        <v>1.0108999999999999</v>
      </c>
      <c r="ED31" s="7">
        <v>1.0024999999999999</v>
      </c>
      <c r="EE31" s="7">
        <v>1.0102</v>
      </c>
      <c r="EF31" s="7">
        <v>1.0121</v>
      </c>
      <c r="EG31" s="7">
        <v>1</v>
      </c>
      <c r="EH31" s="7">
        <v>1.0176000000000001</v>
      </c>
      <c r="EI31" s="7">
        <v>1.0064</v>
      </c>
      <c r="EJ31" s="7">
        <v>1.0102</v>
      </c>
      <c r="EK31" s="7">
        <v>1.0124</v>
      </c>
      <c r="EL31" s="7">
        <v>1.0166999999999999</v>
      </c>
      <c r="EM31" s="7">
        <v>1.0028999999999999</v>
      </c>
      <c r="EO31" s="2">
        <f t="shared" si="27"/>
        <v>15</v>
      </c>
      <c r="EP31" s="2">
        <f t="shared" si="28"/>
        <v>1.0181466666666665</v>
      </c>
      <c r="EQ31" s="1">
        <f t="shared" si="29"/>
        <v>5.4046176611756884E-3</v>
      </c>
      <c r="ER31" s="2">
        <f t="shared" si="30"/>
        <v>2.0931994194351922E-2</v>
      </c>
      <c r="ES31" s="2"/>
      <c r="ET31" s="7">
        <v>1.0024</v>
      </c>
      <c r="EU31" s="7">
        <v>1.0296000000000001</v>
      </c>
      <c r="EV31" s="7">
        <v>1.0127999999999999</v>
      </c>
      <c r="EW31" s="7">
        <v>1.0086999999999999</v>
      </c>
      <c r="EX31" s="7">
        <v>1.0081</v>
      </c>
      <c r="EY31" s="7">
        <v>1.0001</v>
      </c>
      <c r="EZ31" s="7">
        <v>1.006</v>
      </c>
      <c r="FA31" s="7">
        <v>1</v>
      </c>
      <c r="FB31" s="7">
        <v>1.0034000000000001</v>
      </c>
      <c r="FC31" s="7">
        <v>1</v>
      </c>
      <c r="FD31" s="7">
        <v>1.0083</v>
      </c>
      <c r="FE31" s="7">
        <v>1.0014000000000001</v>
      </c>
      <c r="FF31" s="7">
        <v>1.0082</v>
      </c>
      <c r="FG31" s="7">
        <v>1.0259</v>
      </c>
      <c r="FH31" s="7">
        <v>1.0277000000000001</v>
      </c>
      <c r="FJ31" s="2">
        <f t="shared" si="6"/>
        <v>15</v>
      </c>
      <c r="FK31" s="2">
        <f t="shared" si="7"/>
        <v>1.0095066666666666</v>
      </c>
      <c r="FL31" s="1">
        <f t="shared" si="31"/>
        <v>2.632371132226191E-3</v>
      </c>
      <c r="FM31" s="2">
        <f t="shared" si="8"/>
        <v>1.01951295561492E-2</v>
      </c>
      <c r="FO31" s="7">
        <v>1.1358999999999999</v>
      </c>
      <c r="FP31" s="7">
        <v>1.1116999999999999</v>
      </c>
      <c r="FQ31" s="7">
        <v>1.0437000000000001</v>
      </c>
      <c r="FR31" s="7">
        <v>1.0152000000000001</v>
      </c>
      <c r="FS31" s="7">
        <v>1.0378000000000001</v>
      </c>
      <c r="FT31" s="7">
        <v>1.0566</v>
      </c>
      <c r="FU31" s="7">
        <v>1.0255000000000001</v>
      </c>
      <c r="FV31" s="7">
        <v>1.0959000000000001</v>
      </c>
      <c r="FW31" s="7">
        <v>1.1227</v>
      </c>
      <c r="FX31" s="7">
        <v>1.0427</v>
      </c>
      <c r="FY31" s="7">
        <v>1.3586</v>
      </c>
      <c r="FZ31" s="7">
        <v>1.1063000000000001</v>
      </c>
      <c r="GA31" s="7">
        <v>1.1971000000000001</v>
      </c>
      <c r="GB31" s="7">
        <v>1.1862999999999999</v>
      </c>
      <c r="GC31" s="7">
        <v>1.1487000000000001</v>
      </c>
      <c r="GE31" s="2">
        <f t="shared" si="32"/>
        <v>15</v>
      </c>
      <c r="GF31" s="2">
        <f t="shared" si="33"/>
        <v>1.1123133333333333</v>
      </c>
      <c r="GG31" s="1">
        <f t="shared" si="34"/>
        <v>2.2969092829209104E-2</v>
      </c>
      <c r="GH31" s="2">
        <f t="shared" si="35"/>
        <v>8.8958914005019069E-2</v>
      </c>
    </row>
    <row r="32" spans="1:190" x14ac:dyDescent="0.4">
      <c r="A32" s="6">
        <v>31</v>
      </c>
      <c r="B32" s="7">
        <v>1.1040000000000001</v>
      </c>
      <c r="C32" s="7">
        <v>1.1026</v>
      </c>
      <c r="D32" s="7">
        <v>1.1777000000000002</v>
      </c>
      <c r="E32" s="7">
        <v>1.0864</v>
      </c>
      <c r="F32" s="7">
        <v>1.1119000000000001</v>
      </c>
      <c r="G32" s="7">
        <v>1.0917999999999999</v>
      </c>
      <c r="H32" s="7">
        <v>1.0628</v>
      </c>
      <c r="I32" s="7">
        <v>1.0062</v>
      </c>
      <c r="J32" s="7">
        <v>1.0691999999999999</v>
      </c>
      <c r="K32" s="7">
        <v>1.1725000000000001</v>
      </c>
      <c r="L32" s="7">
        <v>1.2293000000000001</v>
      </c>
      <c r="M32" s="7">
        <v>1.0701000000000001</v>
      </c>
      <c r="N32" s="7">
        <v>1.1304000000000001</v>
      </c>
      <c r="O32" s="7">
        <v>1.1890000000000001</v>
      </c>
      <c r="P32" s="7">
        <v>1.1296999999999999</v>
      </c>
      <c r="Q32" s="7">
        <v>1.0531999999999999</v>
      </c>
      <c r="S32" s="2">
        <f t="shared" si="9"/>
        <v>16</v>
      </c>
      <c r="T32" s="2">
        <f t="shared" si="10"/>
        <v>1.1116750000000002</v>
      </c>
      <c r="U32" s="1">
        <f t="shared" si="11"/>
        <v>1.4461173592301112E-2</v>
      </c>
      <c r="V32" s="2">
        <f t="shared" si="12"/>
        <v>5.7844694369204447E-2</v>
      </c>
      <c r="W32" s="2"/>
      <c r="X32" s="7">
        <v>1.1573</v>
      </c>
      <c r="Y32" s="7">
        <v>1.1854</v>
      </c>
      <c r="Z32" s="7">
        <v>1.0858000000000001</v>
      </c>
      <c r="AA32" s="7">
        <v>1.0527</v>
      </c>
      <c r="AB32" s="7">
        <v>1.0931999999999999</v>
      </c>
      <c r="AC32" s="7">
        <v>1.0739000000000001</v>
      </c>
      <c r="AD32" s="7">
        <v>1.0612999999999999</v>
      </c>
      <c r="AE32" s="7">
        <f t="shared" si="36"/>
        <v>1.1005</v>
      </c>
      <c r="AF32" s="7">
        <v>1.0705</v>
      </c>
      <c r="AG32" s="7">
        <v>1.1112</v>
      </c>
      <c r="AH32" s="7">
        <v>1.1024</v>
      </c>
      <c r="AI32" s="7">
        <v>1.0361</v>
      </c>
      <c r="AJ32" s="7">
        <v>1.0548999999999999</v>
      </c>
      <c r="AK32" s="7">
        <v>1.0731999999999999</v>
      </c>
      <c r="AL32" s="7">
        <v>1.0737000000000001</v>
      </c>
      <c r="AN32" s="2">
        <f t="shared" si="0"/>
        <v>15</v>
      </c>
      <c r="AO32" s="2">
        <f t="shared" si="1"/>
        <v>1.0888066666666665</v>
      </c>
      <c r="AP32" s="1">
        <f t="shared" si="13"/>
        <v>1.0209708109566097E-2</v>
      </c>
      <c r="AQ32" s="2">
        <f t="shared" si="2"/>
        <v>3.9542029477988308E-2</v>
      </c>
      <c r="AS32" s="7">
        <v>1.0261</v>
      </c>
      <c r="AT32" s="7">
        <v>1.0168999999999999</v>
      </c>
      <c r="AU32" s="7">
        <v>1.048</v>
      </c>
      <c r="AV32" s="7">
        <v>1.0591999999999999</v>
      </c>
      <c r="AW32" s="7">
        <v>1.0012000000000001</v>
      </c>
      <c r="AX32" s="7">
        <v>1.0162</v>
      </c>
      <c r="AY32" s="7">
        <v>1.1182000000000001</v>
      </c>
      <c r="AZ32" s="7">
        <v>1.0476000000000001</v>
      </c>
      <c r="BA32" s="7">
        <v>1.0626</v>
      </c>
      <c r="BB32" s="7">
        <v>1.0101</v>
      </c>
      <c r="BC32" s="7">
        <v>1.0075000000000001</v>
      </c>
      <c r="BD32" s="7">
        <v>1.0179</v>
      </c>
      <c r="BE32" s="7">
        <v>1.0025999999999999</v>
      </c>
      <c r="BF32" s="7">
        <v>1.0719000000000001</v>
      </c>
      <c r="BG32" s="7">
        <v>1.0029999999999999</v>
      </c>
      <c r="BI32" s="2">
        <f t="shared" si="14"/>
        <v>15</v>
      </c>
      <c r="BJ32" s="2">
        <f t="shared" si="15"/>
        <v>1.0339333333333331</v>
      </c>
      <c r="BK32" s="1">
        <f t="shared" si="16"/>
        <v>8.6153443767593429E-3</v>
      </c>
      <c r="BL32" s="2">
        <f t="shared" si="17"/>
        <v>3.3367085293030653E-2</v>
      </c>
      <c r="BN32" s="7">
        <v>1.0525</v>
      </c>
      <c r="BO32" s="7">
        <v>1.0482</v>
      </c>
      <c r="BP32" s="7">
        <v>1.0525</v>
      </c>
      <c r="BQ32" s="7">
        <v>1.0627</v>
      </c>
      <c r="BR32" s="7">
        <v>1.1241000000000001</v>
      </c>
      <c r="BS32" s="7">
        <v>1.1638999999999999</v>
      </c>
      <c r="BT32" s="7">
        <v>1.1791</v>
      </c>
      <c r="BU32" s="7">
        <v>1.0551999999999999</v>
      </c>
      <c r="BV32" s="7">
        <v>1.0711999999999999</v>
      </c>
      <c r="BW32" s="7">
        <v>1.1180000000000001</v>
      </c>
      <c r="BX32" s="7">
        <v>1.1014999999999999</v>
      </c>
      <c r="BY32" s="7">
        <v>1.1329</v>
      </c>
      <c r="BZ32" s="7">
        <v>1.095</v>
      </c>
      <c r="CA32" s="7">
        <v>1.1439999999999999</v>
      </c>
      <c r="CB32" s="7">
        <v>1.1636</v>
      </c>
      <c r="CD32" s="2">
        <f t="shared" si="18"/>
        <v>15</v>
      </c>
      <c r="CE32" s="2">
        <f t="shared" si="19"/>
        <v>1.1042933333333333</v>
      </c>
      <c r="CF32" s="1">
        <f t="shared" si="20"/>
        <v>1.1848743018190206E-2</v>
      </c>
      <c r="CG32" s="2">
        <f t="shared" si="21"/>
        <v>4.5889984382942076E-2</v>
      </c>
      <c r="CI32" s="7">
        <v>1.0088999999999999</v>
      </c>
      <c r="CJ32" s="7">
        <v>1.0172000000000001</v>
      </c>
      <c r="CK32" s="7">
        <v>1.0533999999999999</v>
      </c>
      <c r="CL32" s="7">
        <v>1.0793999999999999</v>
      </c>
      <c r="CM32" s="7">
        <v>1.0114000000000001</v>
      </c>
      <c r="CN32" s="7">
        <v>1.0321</v>
      </c>
      <c r="CO32" s="7">
        <v>1</v>
      </c>
      <c r="CP32" s="7">
        <v>1.0083</v>
      </c>
      <c r="CQ32" s="7">
        <v>1</v>
      </c>
      <c r="CR32" s="7">
        <v>1.0063</v>
      </c>
      <c r="CS32" s="7">
        <v>1.0013000000000001</v>
      </c>
      <c r="CT32" s="7">
        <v>1.0456000000000001</v>
      </c>
      <c r="CU32" s="7">
        <v>1.0145</v>
      </c>
      <c r="CV32" s="7">
        <v>1.022</v>
      </c>
      <c r="CW32" s="7">
        <v>1.0353000000000001</v>
      </c>
      <c r="CX32" s="1"/>
      <c r="CY32" s="2">
        <f t="shared" si="22"/>
        <v>15</v>
      </c>
      <c r="CZ32" s="2">
        <f t="shared" si="23"/>
        <v>1.0223799999999998</v>
      </c>
      <c r="DA32" s="1">
        <f t="shared" si="24"/>
        <v>5.8992913214417578E-3</v>
      </c>
      <c r="DB32" s="2">
        <f t="shared" si="25"/>
        <v>2.2847857042369874E-2</v>
      </c>
      <c r="DC32" s="2"/>
      <c r="DD32" s="7">
        <v>1.0812999999999999</v>
      </c>
      <c r="DE32" s="7">
        <v>1.0266</v>
      </c>
      <c r="DF32" s="7">
        <v>1.0195000000000001</v>
      </c>
      <c r="DG32" s="7">
        <v>1.0111000000000001</v>
      </c>
      <c r="DH32" s="7">
        <v>1.0104</v>
      </c>
      <c r="DI32" s="7">
        <v>1.0035000000000001</v>
      </c>
      <c r="DJ32" s="7">
        <v>1.0037</v>
      </c>
      <c r="DK32" s="7">
        <v>1.0127999999999999</v>
      </c>
      <c r="DL32" s="7">
        <v>1.0721000000000001</v>
      </c>
      <c r="DM32" s="7">
        <v>1.0113000000000001</v>
      </c>
      <c r="DN32" s="7">
        <v>1.0237000000000001</v>
      </c>
      <c r="DO32" s="7">
        <v>1</v>
      </c>
      <c r="DP32" s="7">
        <v>1.0385</v>
      </c>
      <c r="DQ32" s="7">
        <v>1.0134000000000001</v>
      </c>
      <c r="DR32" s="7">
        <v>1</v>
      </c>
      <c r="DT32" s="2">
        <f t="shared" si="3"/>
        <v>15</v>
      </c>
      <c r="DU32" s="2">
        <f t="shared" si="4"/>
        <v>1.02186</v>
      </c>
      <c r="DV32" s="1">
        <f t="shared" si="26"/>
        <v>6.3622233310601144E-3</v>
      </c>
      <c r="DW32" s="2">
        <f t="shared" si="5"/>
        <v>2.4640785006048101E-2</v>
      </c>
      <c r="DX32" s="1"/>
      <c r="DY32" s="7">
        <v>1.0435000000000001</v>
      </c>
      <c r="DZ32" s="7">
        <v>1.0065</v>
      </c>
      <c r="EA32" s="7">
        <v>1.0519000000000001</v>
      </c>
      <c r="EB32" s="7">
        <v>1.0849</v>
      </c>
      <c r="EC32" s="7">
        <v>1.0134000000000001</v>
      </c>
      <c r="ED32" s="7">
        <v>0.99883</v>
      </c>
      <c r="EE32" s="7">
        <v>1.0119</v>
      </c>
      <c r="EF32" s="7">
        <v>1.0145999999999999</v>
      </c>
      <c r="EG32" s="7">
        <v>1.0013000000000001</v>
      </c>
      <c r="EH32" s="7">
        <v>1.0054000000000001</v>
      </c>
      <c r="EI32" s="7">
        <v>1.0126999999999999</v>
      </c>
      <c r="EJ32" s="7">
        <v>1.0084</v>
      </c>
      <c r="EK32" s="7">
        <v>1.0193000000000001</v>
      </c>
      <c r="EL32" s="7">
        <v>1.0245</v>
      </c>
      <c r="EM32" s="7">
        <v>1.0214000000000001</v>
      </c>
      <c r="EO32" s="2">
        <f t="shared" si="27"/>
        <v>15</v>
      </c>
      <c r="EP32" s="2">
        <f t="shared" si="28"/>
        <v>1.0212353333333333</v>
      </c>
      <c r="EQ32" s="1">
        <f t="shared" si="29"/>
        <v>5.8963782965370387E-3</v>
      </c>
      <c r="ER32" s="2">
        <f t="shared" si="30"/>
        <v>2.2836574945426808E-2</v>
      </c>
      <c r="ES32" s="2"/>
      <c r="ET32" s="7">
        <v>1.0036</v>
      </c>
      <c r="EU32" s="7">
        <v>1.0115000000000001</v>
      </c>
      <c r="EV32" s="7">
        <v>1</v>
      </c>
      <c r="EW32" s="7">
        <v>1.0164</v>
      </c>
      <c r="EX32" s="7">
        <v>1.0108999999999999</v>
      </c>
      <c r="EY32" s="7">
        <v>1.0079</v>
      </c>
      <c r="EZ32" s="7">
        <v>1.0065999999999999</v>
      </c>
      <c r="FA32" s="7">
        <v>1.0002</v>
      </c>
      <c r="FB32" s="7">
        <v>1.0059</v>
      </c>
      <c r="FC32" s="7">
        <v>1.0045999999999999</v>
      </c>
      <c r="FD32" s="7">
        <v>1.0097</v>
      </c>
      <c r="FE32" s="7">
        <v>1.0004</v>
      </c>
      <c r="FF32" s="7">
        <v>1.006</v>
      </c>
      <c r="FG32" s="7">
        <v>1.0278</v>
      </c>
      <c r="FH32" s="7">
        <v>1.0311999999999999</v>
      </c>
      <c r="FJ32" s="2">
        <f t="shared" si="6"/>
        <v>15</v>
      </c>
      <c r="FK32" s="2">
        <f t="shared" si="7"/>
        <v>1.0095133333333333</v>
      </c>
      <c r="FL32" s="1">
        <f t="shared" si="31"/>
        <v>2.4042990596541765E-3</v>
      </c>
      <c r="FM32" s="2">
        <f t="shared" si="8"/>
        <v>9.3118102173427794E-3</v>
      </c>
      <c r="FO32" s="7">
        <v>1.1347</v>
      </c>
      <c r="FP32" s="7">
        <v>1.1107</v>
      </c>
      <c r="FQ32" s="7">
        <v>1.0517000000000001</v>
      </c>
      <c r="FR32" s="7">
        <v>1.0084</v>
      </c>
      <c r="FS32" s="7">
        <v>1.0387</v>
      </c>
      <c r="FT32" s="7">
        <v>1.0670999999999999</v>
      </c>
      <c r="FU32" s="7">
        <v>1.0226999999999999</v>
      </c>
      <c r="FV32" s="7">
        <v>1.0911</v>
      </c>
      <c r="FW32" s="7">
        <v>1.1220000000000001</v>
      </c>
      <c r="FX32" s="7">
        <v>1.0456000000000001</v>
      </c>
      <c r="FY32" s="7">
        <v>1.337</v>
      </c>
      <c r="FZ32" s="7">
        <v>1.1564000000000001</v>
      </c>
      <c r="GA32" s="7">
        <v>1.2003999999999999</v>
      </c>
      <c r="GB32" s="7">
        <v>1.1855</v>
      </c>
      <c r="GC32" s="7">
        <v>1.1489</v>
      </c>
      <c r="GE32" s="2">
        <f t="shared" si="32"/>
        <v>15</v>
      </c>
      <c r="GF32" s="2">
        <f t="shared" si="33"/>
        <v>1.1147266666666666</v>
      </c>
      <c r="GG32" s="1">
        <f t="shared" si="34"/>
        <v>2.2066830239646947E-2</v>
      </c>
      <c r="GH32" s="2">
        <f t="shared" si="35"/>
        <v>8.546446602173885E-2</v>
      </c>
    </row>
    <row r="33" spans="1:190" x14ac:dyDescent="0.4">
      <c r="A33" s="2">
        <v>32</v>
      </c>
      <c r="B33" s="7">
        <v>1.129</v>
      </c>
      <c r="C33" s="7">
        <v>1.0515000000000001</v>
      </c>
      <c r="D33" s="7">
        <v>1.1473</v>
      </c>
      <c r="E33" s="7">
        <v>1.0863</v>
      </c>
      <c r="F33" s="7">
        <v>1.1126</v>
      </c>
      <c r="G33" s="7">
        <v>1.1677</v>
      </c>
      <c r="H33" s="7">
        <v>1.04996</v>
      </c>
      <c r="I33" s="7">
        <v>1.0313000000000001</v>
      </c>
      <c r="J33" s="7">
        <v>1.0326</v>
      </c>
      <c r="K33" s="7">
        <v>1.1712</v>
      </c>
      <c r="L33" s="7">
        <v>1.2324999999999999</v>
      </c>
      <c r="M33" s="7">
        <v>1.0819000000000001</v>
      </c>
      <c r="N33" s="7">
        <v>1.1347</v>
      </c>
      <c r="O33" s="7">
        <v>1.1087</v>
      </c>
      <c r="P33" s="7">
        <v>1.143</v>
      </c>
      <c r="Q33" s="7">
        <v>1.0567</v>
      </c>
      <c r="S33" s="2">
        <f t="shared" si="9"/>
        <v>16</v>
      </c>
      <c r="T33" s="2">
        <f t="shared" si="10"/>
        <v>1.1085600000000002</v>
      </c>
      <c r="U33" s="1">
        <f t="shared" si="11"/>
        <v>1.4275755088027154E-2</v>
      </c>
      <c r="V33" s="2">
        <f t="shared" si="12"/>
        <v>5.7103020352108617E-2</v>
      </c>
      <c r="W33" s="2"/>
      <c r="X33" s="7">
        <v>1.1593</v>
      </c>
      <c r="Y33" s="7">
        <v>1.1551</v>
      </c>
      <c r="Z33" s="7">
        <v>1.0817000000000001</v>
      </c>
      <c r="AA33" s="7">
        <v>1.0553999999999999</v>
      </c>
      <c r="AB33" s="7">
        <v>1.0978000000000001</v>
      </c>
      <c r="AC33" s="7">
        <v>1.0666</v>
      </c>
      <c r="AD33" s="7">
        <v>1.0680000000000001</v>
      </c>
      <c r="AE33" s="7">
        <f t="shared" si="36"/>
        <v>1.1546000000000001</v>
      </c>
      <c r="AF33" s="7">
        <v>1.1246</v>
      </c>
      <c r="AG33" s="7">
        <v>1.1211000000000002</v>
      </c>
      <c r="AH33" s="7">
        <v>1.0881000000000001</v>
      </c>
      <c r="AI33" s="7">
        <v>1.0382</v>
      </c>
      <c r="AJ33" s="7">
        <v>1.052</v>
      </c>
      <c r="AK33" s="7">
        <v>1.0566</v>
      </c>
      <c r="AL33" s="7">
        <v>1.0744</v>
      </c>
      <c r="AN33" s="2">
        <f t="shared" si="0"/>
        <v>15</v>
      </c>
      <c r="AO33" s="2">
        <f t="shared" si="1"/>
        <v>1.0929</v>
      </c>
      <c r="AP33" s="1">
        <f t="shared" si="13"/>
        <v>1.048811118316717E-2</v>
      </c>
      <c r="AQ33" s="2">
        <f t="shared" si="2"/>
        <v>4.0620279945578222E-2</v>
      </c>
      <c r="AS33" s="7">
        <v>1.0238</v>
      </c>
      <c r="AT33" s="7">
        <v>1.0186999999999999</v>
      </c>
      <c r="AU33" s="7">
        <v>1.0347999999999999</v>
      </c>
      <c r="AV33" s="7">
        <v>1.0607</v>
      </c>
      <c r="AW33" s="7">
        <v>1.0011000000000001</v>
      </c>
      <c r="AX33" s="7">
        <v>1.0287999999999999</v>
      </c>
      <c r="AY33" s="7">
        <v>1.1223000000000001</v>
      </c>
      <c r="AZ33" s="7">
        <v>1.0431999999999999</v>
      </c>
      <c r="BA33" s="7">
        <v>1.0104</v>
      </c>
      <c r="BB33" s="7">
        <v>1.0072000000000001</v>
      </c>
      <c r="BC33" s="7">
        <v>1.0109999999999999</v>
      </c>
      <c r="BD33" s="7">
        <v>1.0147999999999999</v>
      </c>
      <c r="BE33" s="7">
        <v>1.0046999999999999</v>
      </c>
      <c r="BF33" s="7">
        <v>1.0934999999999999</v>
      </c>
      <c r="BG33" s="7">
        <v>1.0227999999999999</v>
      </c>
      <c r="BI33" s="2">
        <f t="shared" si="14"/>
        <v>15</v>
      </c>
      <c r="BJ33" s="2">
        <f t="shared" si="15"/>
        <v>1.0331866666666665</v>
      </c>
      <c r="BK33" s="1">
        <f t="shared" si="16"/>
        <v>8.9255484914382652E-3</v>
      </c>
      <c r="BL33" s="2">
        <f t="shared" si="17"/>
        <v>3.4568500663107134E-2</v>
      </c>
      <c r="BN33" s="7">
        <v>1.0547</v>
      </c>
      <c r="BO33" s="7">
        <v>1.0455000000000001</v>
      </c>
      <c r="BP33" s="7">
        <v>1.0542</v>
      </c>
      <c r="BQ33" s="7">
        <v>1.0579000000000001</v>
      </c>
      <c r="BR33" s="7">
        <v>1.1196999999999999</v>
      </c>
      <c r="BS33" s="7">
        <v>1.1198999999999999</v>
      </c>
      <c r="BT33" s="7">
        <v>1.1693</v>
      </c>
      <c r="BU33" s="7">
        <v>1.0787</v>
      </c>
      <c r="BV33" s="7">
        <v>1.0651999999999999</v>
      </c>
      <c r="BW33" s="7">
        <v>1.1444000000000001</v>
      </c>
      <c r="BX33" s="7">
        <v>1.1015999999999999</v>
      </c>
      <c r="BY33" s="7">
        <v>1.1375</v>
      </c>
      <c r="BZ33" s="7">
        <v>1.1336999999999999</v>
      </c>
      <c r="CA33" s="7">
        <v>1.1368</v>
      </c>
      <c r="CB33" s="7">
        <v>1.1332</v>
      </c>
      <c r="CD33" s="2">
        <f t="shared" si="18"/>
        <v>15</v>
      </c>
      <c r="CE33" s="2">
        <f t="shared" si="19"/>
        <v>1.1034866666666665</v>
      </c>
      <c r="CF33" s="1">
        <f t="shared" si="20"/>
        <v>1.0450267103748233E-2</v>
      </c>
      <c r="CG33" s="2">
        <f t="shared" si="21"/>
        <v>4.0473710456236121E-2</v>
      </c>
      <c r="CI33" s="7">
        <v>1.0125</v>
      </c>
      <c r="CJ33" s="7">
        <v>1.0061</v>
      </c>
      <c r="CK33" s="7">
        <v>1.0488</v>
      </c>
      <c r="CL33" s="7">
        <v>1.0837000000000001</v>
      </c>
      <c r="CM33" s="7">
        <v>1.0123</v>
      </c>
      <c r="CN33" s="7">
        <v>1.0135000000000001</v>
      </c>
      <c r="CO33" s="7">
        <v>1.0052000000000001</v>
      </c>
      <c r="CP33" s="7">
        <v>1.0116000000000001</v>
      </c>
      <c r="CQ33" s="7">
        <v>1.0086999999999999</v>
      </c>
      <c r="CR33" s="7">
        <v>1.004</v>
      </c>
      <c r="CS33" s="7">
        <v>1</v>
      </c>
      <c r="CT33" s="7">
        <v>1.0297000000000001</v>
      </c>
      <c r="CU33" s="7">
        <v>1.0141</v>
      </c>
      <c r="CV33" s="7">
        <v>1</v>
      </c>
      <c r="CW33" s="7">
        <v>1.0328999999999999</v>
      </c>
      <c r="CX33" s="1"/>
      <c r="CY33" s="2">
        <f t="shared" si="22"/>
        <v>15</v>
      </c>
      <c r="CZ33" s="2">
        <f t="shared" si="23"/>
        <v>1.0188733333333333</v>
      </c>
      <c r="DA33" s="1">
        <f t="shared" si="24"/>
        <v>5.768423624449852E-3</v>
      </c>
      <c r="DB33" s="2">
        <f t="shared" si="25"/>
        <v>2.2341008631363703E-2</v>
      </c>
      <c r="DC33" s="2"/>
      <c r="DD33" s="7">
        <v>1.071</v>
      </c>
      <c r="DE33" s="7">
        <v>1.0333000000000001</v>
      </c>
      <c r="DF33" s="7">
        <v>1.0204</v>
      </c>
      <c r="DG33" s="7">
        <v>1.0141</v>
      </c>
      <c r="DH33" s="7">
        <v>1.0147999999999999</v>
      </c>
      <c r="DI33" s="7">
        <v>1.0001</v>
      </c>
      <c r="DJ33" s="7">
        <v>1.0036</v>
      </c>
      <c r="DK33" s="7">
        <v>1.0155000000000001</v>
      </c>
      <c r="DL33" s="7">
        <v>1.0123</v>
      </c>
      <c r="DM33" s="7">
        <v>1.01</v>
      </c>
      <c r="DN33" s="7">
        <v>1.0262</v>
      </c>
      <c r="DO33" s="7">
        <v>1.0004</v>
      </c>
      <c r="DP33" s="7">
        <v>1.0347999999999999</v>
      </c>
      <c r="DQ33" s="7">
        <v>1.014</v>
      </c>
      <c r="DR33" s="7">
        <v>1.0097</v>
      </c>
      <c r="DT33" s="2">
        <f t="shared" si="3"/>
        <v>15</v>
      </c>
      <c r="DU33" s="2">
        <f t="shared" si="4"/>
        <v>1.01868</v>
      </c>
      <c r="DV33" s="1">
        <f t="shared" si="26"/>
        <v>4.5991738388541023E-3</v>
      </c>
      <c r="DW33" s="2">
        <f t="shared" si="5"/>
        <v>1.7812523684194774E-2</v>
      </c>
      <c r="DX33" s="1"/>
      <c r="DY33" s="7">
        <v>1.0448999999999999</v>
      </c>
      <c r="DZ33" s="7">
        <v>1.004</v>
      </c>
      <c r="EA33" s="7">
        <v>1.0542</v>
      </c>
      <c r="EB33" s="7">
        <v>1.0650999999999999</v>
      </c>
      <c r="EC33" s="7">
        <v>1</v>
      </c>
      <c r="ED33" s="7">
        <v>1</v>
      </c>
      <c r="EE33" s="7">
        <v>1.0082</v>
      </c>
      <c r="EF33" s="7">
        <v>1.0125</v>
      </c>
      <c r="EG33" s="7">
        <v>1.0044999999999999</v>
      </c>
      <c r="EH33" s="7">
        <v>1.0068999999999999</v>
      </c>
      <c r="EI33" s="7">
        <v>1.0221</v>
      </c>
      <c r="EJ33" s="7">
        <v>1.0203</v>
      </c>
      <c r="EK33" s="7">
        <v>1.0209999999999999</v>
      </c>
      <c r="EL33" s="7">
        <v>1</v>
      </c>
      <c r="EM33" s="7">
        <v>1.0303</v>
      </c>
      <c r="EO33" s="2">
        <f t="shared" si="27"/>
        <v>15</v>
      </c>
      <c r="EP33" s="2">
        <f t="shared" si="28"/>
        <v>1.0196000000000001</v>
      </c>
      <c r="EQ33" s="1">
        <f t="shared" si="29"/>
        <v>5.3435319156278378E-3</v>
      </c>
      <c r="ER33" s="2">
        <f t="shared" si="30"/>
        <v>2.0695410119154434E-2</v>
      </c>
      <c r="ES33" s="2"/>
      <c r="ET33" s="7">
        <v>1.0026999999999999</v>
      </c>
      <c r="EU33" s="7">
        <v>1.0073000000000001</v>
      </c>
      <c r="EV33" s="7">
        <v>1.0047999999999999</v>
      </c>
      <c r="EW33" s="7">
        <v>1.0234000000000001</v>
      </c>
      <c r="EX33" s="7">
        <v>1.0018</v>
      </c>
      <c r="EY33" s="7">
        <v>1.0067999999999999</v>
      </c>
      <c r="EZ33" s="7">
        <v>1.0031000000000001</v>
      </c>
      <c r="FA33" s="7">
        <v>1.0113000000000001</v>
      </c>
      <c r="FB33" s="7">
        <v>1.0044</v>
      </c>
      <c r="FC33" s="7">
        <v>1.0105</v>
      </c>
      <c r="FD33" s="7">
        <v>1.0107999999999999</v>
      </c>
      <c r="FE33" s="7">
        <v>1</v>
      </c>
      <c r="FF33" s="7">
        <v>1.0086999999999999</v>
      </c>
      <c r="FG33" s="7">
        <v>1.0147999999999999</v>
      </c>
      <c r="FH33" s="7">
        <v>1.0076000000000001</v>
      </c>
      <c r="FJ33" s="2">
        <f t="shared" si="6"/>
        <v>15</v>
      </c>
      <c r="FK33" s="2">
        <f t="shared" si="7"/>
        <v>1.0078666666666665</v>
      </c>
      <c r="FL33" s="1">
        <f t="shared" si="31"/>
        <v>1.525081314511795E-3</v>
      </c>
      <c r="FM33" s="2">
        <f t="shared" si="8"/>
        <v>5.9066145327162983E-3</v>
      </c>
      <c r="FO33" s="7">
        <v>1.1337999999999999</v>
      </c>
      <c r="FP33" s="7">
        <v>1.1133999999999999</v>
      </c>
      <c r="FQ33" s="7">
        <v>1.0584</v>
      </c>
      <c r="FR33" s="7">
        <v>1.0027999999999999</v>
      </c>
      <c r="FS33" s="7">
        <v>1.0208999999999999</v>
      </c>
      <c r="FT33" s="7">
        <v>1.0691999999999999</v>
      </c>
      <c r="FU33" s="7">
        <v>1.0249999999999999</v>
      </c>
      <c r="FV33" s="7">
        <v>1.1003000000000001</v>
      </c>
      <c r="FW33" s="7">
        <v>1.2438</v>
      </c>
      <c r="FX33" s="7">
        <v>1.0507</v>
      </c>
      <c r="FY33" s="7">
        <v>1.3379000000000001</v>
      </c>
      <c r="FZ33" s="7">
        <v>1.1593</v>
      </c>
      <c r="GA33" s="7">
        <v>1.1336999999999999</v>
      </c>
      <c r="GB33" s="7">
        <v>1.3132999999999999</v>
      </c>
      <c r="GC33" s="7">
        <v>1.1355999999999999</v>
      </c>
      <c r="GE33" s="2">
        <f t="shared" si="32"/>
        <v>15</v>
      </c>
      <c r="GF33" s="2">
        <f t="shared" si="33"/>
        <v>1.1265399999999999</v>
      </c>
      <c r="GG33" s="1">
        <f t="shared" si="34"/>
        <v>2.6357174499916487E-2</v>
      </c>
      <c r="GH33" s="2">
        <f t="shared" si="35"/>
        <v>0.10208089789125936</v>
      </c>
    </row>
    <row r="34" spans="1:190" x14ac:dyDescent="0.4">
      <c r="A34" s="1">
        <v>33</v>
      </c>
      <c r="B34" s="7">
        <v>1.0802</v>
      </c>
      <c r="C34" s="7">
        <v>1.0439000000000001</v>
      </c>
      <c r="D34" s="7">
        <v>1.1621000000000001</v>
      </c>
      <c r="E34" s="7">
        <v>1.0873000000000002</v>
      </c>
      <c r="F34" s="7">
        <v>1.1156999999999999</v>
      </c>
      <c r="G34" s="7">
        <v>1.1367</v>
      </c>
      <c r="H34" s="7">
        <v>1.0586</v>
      </c>
      <c r="I34" s="7">
        <v>1.0318000000000001</v>
      </c>
      <c r="J34" s="7">
        <v>1.0541</v>
      </c>
      <c r="K34" s="7">
        <v>1.0911999999999999</v>
      </c>
      <c r="L34" s="7">
        <v>1.141</v>
      </c>
      <c r="M34" s="7">
        <v>1.0784</v>
      </c>
      <c r="N34" s="7">
        <v>1.0559000000000001</v>
      </c>
      <c r="O34" s="7">
        <v>1.1229</v>
      </c>
      <c r="P34" s="7">
        <v>1.1291</v>
      </c>
      <c r="Q34" s="7">
        <v>1.0590999999999999</v>
      </c>
      <c r="S34" s="2">
        <f t="shared" si="9"/>
        <v>16</v>
      </c>
      <c r="T34" s="2">
        <f t="shared" si="10"/>
        <v>1.0905</v>
      </c>
      <c r="U34" s="1">
        <f t="shared" si="11"/>
        <v>9.8725587699778558E-3</v>
      </c>
      <c r="V34" s="2">
        <f t="shared" si="12"/>
        <v>3.9490235079911423E-2</v>
      </c>
      <c r="W34" s="2"/>
      <c r="X34" s="7">
        <v>1.0940000000000001</v>
      </c>
      <c r="Y34" s="7">
        <v>1.1059000000000001</v>
      </c>
      <c r="Z34" s="7">
        <v>1.083</v>
      </c>
      <c r="AA34" s="7">
        <v>1.0597000000000001</v>
      </c>
      <c r="AB34" s="7">
        <v>1.0801000000000001</v>
      </c>
      <c r="AC34" s="7">
        <v>1.0641</v>
      </c>
      <c r="AD34" s="7">
        <v>1.0684</v>
      </c>
      <c r="AE34" s="7">
        <f t="shared" si="36"/>
        <v>1.1575</v>
      </c>
      <c r="AF34" s="7">
        <v>1.1274999999999999</v>
      </c>
      <c r="AG34" s="7">
        <v>1.1042000000000001</v>
      </c>
      <c r="AH34" s="7">
        <v>1.0656000000000001</v>
      </c>
      <c r="AI34" s="7">
        <v>1.0377000000000001</v>
      </c>
      <c r="AJ34" s="7">
        <v>1.0641</v>
      </c>
      <c r="AK34" s="7">
        <v>1.0590999999999999</v>
      </c>
      <c r="AL34" s="7">
        <v>1.073</v>
      </c>
      <c r="AN34" s="2">
        <f t="shared" ref="AN34:AN65" si="37">COUNT(X34:AL34)</f>
        <v>15</v>
      </c>
      <c r="AO34" s="2">
        <f t="shared" ref="AO34:AO65" si="38">AVERAGE(X34:AL34)</f>
        <v>1.0829266666666668</v>
      </c>
      <c r="AP34" s="1">
        <f t="shared" si="13"/>
        <v>7.9072628860564816E-3</v>
      </c>
      <c r="AQ34" s="2">
        <f t="shared" ref="AQ34:AQ65" si="39">STDEV(X34:AL34)</f>
        <v>3.0624697471780753E-2</v>
      </c>
      <c r="AS34" s="7">
        <v>1.0234000000000001</v>
      </c>
      <c r="AT34" s="7">
        <v>1.0255000000000001</v>
      </c>
      <c r="AU34" s="7">
        <v>1.0367</v>
      </c>
      <c r="AV34" s="7">
        <v>1.0580000000000001</v>
      </c>
      <c r="AW34" s="7">
        <v>1.0092000000000001</v>
      </c>
      <c r="AX34" s="7">
        <v>1.0315000000000001</v>
      </c>
      <c r="AY34" s="7">
        <v>1.0751999999999999</v>
      </c>
      <c r="AZ34" s="7">
        <v>1.0454000000000001</v>
      </c>
      <c r="BA34" s="7">
        <v>1.0134000000000001</v>
      </c>
      <c r="BB34" s="7">
        <v>1.0067999999999999</v>
      </c>
      <c r="BC34" s="7">
        <v>1.0089999999999999</v>
      </c>
      <c r="BD34" s="7">
        <v>1.0166999999999999</v>
      </c>
      <c r="BE34" s="7">
        <v>1.0004</v>
      </c>
      <c r="BF34" s="7">
        <v>1.0254000000000001</v>
      </c>
      <c r="BG34" s="7">
        <v>1.0234000000000001</v>
      </c>
      <c r="BI34" s="2">
        <f t="shared" si="14"/>
        <v>15</v>
      </c>
      <c r="BJ34" s="2">
        <f t="shared" si="15"/>
        <v>1.0266666666666668</v>
      </c>
      <c r="BK34" s="1">
        <f t="shared" si="16"/>
        <v>5.2615828386763991E-3</v>
      </c>
      <c r="BL34" s="2">
        <f t="shared" si="17"/>
        <v>2.037802270888444E-2</v>
      </c>
      <c r="BN34" s="7">
        <v>1.0535000000000001</v>
      </c>
      <c r="BO34" s="7">
        <v>1.0486</v>
      </c>
      <c r="BP34" s="7">
        <v>1.0576000000000001</v>
      </c>
      <c r="BQ34" s="7">
        <v>1.0518000000000001</v>
      </c>
      <c r="BR34" s="7">
        <v>1.1015999999999999</v>
      </c>
      <c r="BS34" s="7">
        <v>1.127</v>
      </c>
      <c r="BT34" s="7">
        <v>1.1722999999999999</v>
      </c>
      <c r="BU34" s="7">
        <v>1.0806</v>
      </c>
      <c r="BV34" s="7">
        <v>1.0710999999999999</v>
      </c>
      <c r="BW34" s="7">
        <v>1.1486000000000001</v>
      </c>
      <c r="BX34" s="7">
        <v>1.1047</v>
      </c>
      <c r="BY34" s="7">
        <v>1.1403000000000001</v>
      </c>
      <c r="BZ34" s="7">
        <v>1.1384000000000001</v>
      </c>
      <c r="CA34" s="7">
        <v>1.1412</v>
      </c>
      <c r="CB34" s="7">
        <v>1.1402000000000001</v>
      </c>
      <c r="CD34" s="2">
        <f t="shared" si="18"/>
        <v>15</v>
      </c>
      <c r="CE34" s="2">
        <f t="shared" si="19"/>
        <v>1.1051666666666666</v>
      </c>
      <c r="CF34" s="1">
        <f t="shared" si="20"/>
        <v>1.0799337134272757E-2</v>
      </c>
      <c r="CG34" s="2">
        <f t="shared" si="21"/>
        <v>4.1825652871117718E-2</v>
      </c>
      <c r="CI34" s="7">
        <v>1.0278</v>
      </c>
      <c r="CJ34" s="7">
        <v>1.0019</v>
      </c>
      <c r="CK34" s="7">
        <v>1.0557000000000001</v>
      </c>
      <c r="CL34" s="7">
        <v>1.0183</v>
      </c>
      <c r="CM34" s="7">
        <v>1.0089999999999999</v>
      </c>
      <c r="CN34" s="7">
        <v>1</v>
      </c>
      <c r="CO34" s="7">
        <v>1.0011000000000001</v>
      </c>
      <c r="CP34" s="7">
        <v>1.0122</v>
      </c>
      <c r="CQ34" s="7">
        <v>1.0108999999999999</v>
      </c>
      <c r="CR34" s="7">
        <v>0.99826999999999999</v>
      </c>
      <c r="CS34" s="7">
        <v>1.0065999999999999</v>
      </c>
      <c r="CT34" s="7">
        <v>1.0350999999999999</v>
      </c>
      <c r="CU34" s="7">
        <v>1.0208999999999999</v>
      </c>
      <c r="CV34" s="7">
        <v>1.0155000000000001</v>
      </c>
      <c r="CW34" s="7">
        <v>1.0297000000000001</v>
      </c>
      <c r="CX34" s="1"/>
      <c r="CY34" s="2">
        <f t="shared" si="22"/>
        <v>15</v>
      </c>
      <c r="CZ34" s="2">
        <f t="shared" si="23"/>
        <v>1.0161979999999999</v>
      </c>
      <c r="DA34" s="1">
        <f t="shared" si="24"/>
        <v>4.0624733493631361E-3</v>
      </c>
      <c r="DB34" s="2">
        <f t="shared" si="25"/>
        <v>1.5733891626494891E-2</v>
      </c>
      <c r="DC34" s="2"/>
      <c r="DD34" s="7">
        <v>1.046</v>
      </c>
      <c r="DE34" s="7">
        <v>1.0334000000000001</v>
      </c>
      <c r="DF34" s="7">
        <v>1.0197000000000001</v>
      </c>
      <c r="DG34" s="7">
        <v>1.0132000000000001</v>
      </c>
      <c r="DH34" s="7">
        <v>1.014</v>
      </c>
      <c r="DI34" s="7">
        <v>1.0013000000000001</v>
      </c>
      <c r="DJ34" s="7">
        <v>1.006</v>
      </c>
      <c r="DK34" s="7">
        <v>1.0143</v>
      </c>
      <c r="DL34" s="7">
        <v>1</v>
      </c>
      <c r="DM34" s="7">
        <v>1.0161</v>
      </c>
      <c r="DN34" s="7">
        <v>1.0067999999999999</v>
      </c>
      <c r="DO34" s="7">
        <v>1.0024</v>
      </c>
      <c r="DP34" s="7">
        <v>1.0293000000000001</v>
      </c>
      <c r="DQ34" s="7">
        <v>1.0109999999999999</v>
      </c>
      <c r="DR34" s="7">
        <v>1.0107999999999999</v>
      </c>
      <c r="DT34" s="2">
        <f t="shared" ref="DT34:DT65" si="40">COUNT(DD34:DR34)</f>
        <v>15</v>
      </c>
      <c r="DU34" s="2">
        <f t="shared" ref="DU34:DU65" si="41">AVERAGE(DD34:DR34)</f>
        <v>1.0149533333333334</v>
      </c>
      <c r="DV34" s="1">
        <f t="shared" si="26"/>
        <v>3.2989012119718371E-3</v>
      </c>
      <c r="DW34" s="2">
        <f t="shared" ref="DW34:DW65" si="42">STDEV(DD34:DR34)</f>
        <v>1.277658945475039E-2</v>
      </c>
      <c r="DX34" s="1"/>
      <c r="DY34" s="7">
        <v>1.0463</v>
      </c>
      <c r="DZ34" s="7">
        <v>1.0093000000000001</v>
      </c>
      <c r="EA34" s="7">
        <v>1.0535000000000001</v>
      </c>
      <c r="EB34" s="7">
        <v>1</v>
      </c>
      <c r="EC34" s="7">
        <v>1.0004999999999999</v>
      </c>
      <c r="ED34" s="7">
        <v>1.0038</v>
      </c>
      <c r="EE34" s="7">
        <v>1</v>
      </c>
      <c r="EF34" s="7">
        <v>1.0022</v>
      </c>
      <c r="EG34" s="7">
        <v>1.0035000000000001</v>
      </c>
      <c r="EH34" s="7">
        <v>1.0089999999999999</v>
      </c>
      <c r="EI34" s="7">
        <v>1.0091000000000001</v>
      </c>
      <c r="EJ34" s="7">
        <v>1.0071000000000001</v>
      </c>
      <c r="EK34" s="7">
        <v>1.0113000000000001</v>
      </c>
      <c r="EL34" s="7">
        <v>1.0123</v>
      </c>
      <c r="EM34" s="7">
        <v>1.0331999999999999</v>
      </c>
      <c r="EO34" s="2">
        <f t="shared" si="27"/>
        <v>15</v>
      </c>
      <c r="EP34" s="2">
        <f t="shared" si="28"/>
        <v>1.0134066666666668</v>
      </c>
      <c r="EQ34" s="1">
        <f t="shared" si="29"/>
        <v>4.3771970447141146E-3</v>
      </c>
      <c r="ER34" s="2">
        <f t="shared" si="30"/>
        <v>1.6952811257246087E-2</v>
      </c>
      <c r="ES34" s="2"/>
      <c r="ET34" s="7">
        <v>1.0047999999999999</v>
      </c>
      <c r="EU34" s="7">
        <v>1.0053000000000001</v>
      </c>
      <c r="EV34" s="7">
        <v>1.008</v>
      </c>
      <c r="EW34" s="7">
        <v>1.0209999999999999</v>
      </c>
      <c r="EX34" s="7">
        <v>1.0046999999999999</v>
      </c>
      <c r="EY34" s="7">
        <v>1.0069999999999999</v>
      </c>
      <c r="EZ34" s="7">
        <v>1</v>
      </c>
      <c r="FA34" s="7">
        <v>1.0142</v>
      </c>
      <c r="FB34" s="7">
        <v>1</v>
      </c>
      <c r="FC34" s="7">
        <v>1</v>
      </c>
      <c r="FD34" s="7">
        <v>1.0083</v>
      </c>
      <c r="FE34" s="7">
        <v>1.0128999999999999</v>
      </c>
      <c r="FF34" s="7">
        <v>1</v>
      </c>
      <c r="FG34" s="7">
        <v>1.0172000000000001</v>
      </c>
      <c r="FH34" s="7">
        <v>1.0119</v>
      </c>
      <c r="FJ34" s="2">
        <f t="shared" ref="FJ34:FJ65" si="43">COUNT(ET34:FH34)</f>
        <v>15</v>
      </c>
      <c r="FK34" s="2">
        <f t="shared" ref="FK34:FK65" si="44">AVERAGE(ET34:FH34)</f>
        <v>1.0076866666666668</v>
      </c>
      <c r="FL34" s="1">
        <f t="shared" si="31"/>
        <v>1.7117762055180502E-3</v>
      </c>
      <c r="FM34" s="2">
        <f t="shared" ref="FM34:FM65" si="45">STDEV(ET34:FH34)</f>
        <v>6.6296807364055335E-3</v>
      </c>
      <c r="FO34" s="7">
        <v>1.1351</v>
      </c>
      <c r="FP34" s="7">
        <v>1.1251</v>
      </c>
      <c r="FQ34" s="7">
        <v>1.0621</v>
      </c>
      <c r="FR34" s="7">
        <v>1.0044</v>
      </c>
      <c r="FS34" s="7">
        <v>1.024</v>
      </c>
      <c r="FT34" s="7">
        <v>1.0587</v>
      </c>
      <c r="FU34" s="7">
        <v>1.0346</v>
      </c>
      <c r="FV34" s="7">
        <v>1.105</v>
      </c>
      <c r="FW34" s="7">
        <v>1.3004</v>
      </c>
      <c r="FX34" s="7">
        <v>1.0452999999999999</v>
      </c>
      <c r="FY34" s="7">
        <v>1.3275999999999999</v>
      </c>
      <c r="FZ34" s="7">
        <v>1.1516999999999999</v>
      </c>
      <c r="GA34" s="7">
        <v>1.0934999999999999</v>
      </c>
      <c r="GB34" s="7">
        <v>1.2770999999999999</v>
      </c>
      <c r="GC34" s="7">
        <v>1.1845000000000001</v>
      </c>
      <c r="GE34" s="2">
        <f t="shared" si="32"/>
        <v>15</v>
      </c>
      <c r="GF34" s="2">
        <f t="shared" si="33"/>
        <v>1.1286066666666668</v>
      </c>
      <c r="GG34" s="1">
        <f t="shared" si="34"/>
        <v>2.6558141907658026E-2</v>
      </c>
      <c r="GH34" s="2">
        <f t="shared" si="35"/>
        <v>0.10285924131457282</v>
      </c>
    </row>
    <row r="35" spans="1:190" x14ac:dyDescent="0.4">
      <c r="A35" s="6">
        <v>34</v>
      </c>
      <c r="B35" s="7">
        <v>1.0808</v>
      </c>
      <c r="C35" s="7">
        <v>1.0743</v>
      </c>
      <c r="D35" s="7">
        <v>1.1628000000000001</v>
      </c>
      <c r="E35" s="7">
        <v>1.1294</v>
      </c>
      <c r="F35" s="7">
        <v>1.117</v>
      </c>
      <c r="G35" s="7">
        <v>1.1426999999999998</v>
      </c>
      <c r="H35" s="7">
        <v>1.0669</v>
      </c>
      <c r="I35" s="7">
        <v>1.0209999999999999</v>
      </c>
      <c r="J35" s="7">
        <v>1.0448999999999999</v>
      </c>
      <c r="K35" s="7">
        <v>1.1288</v>
      </c>
      <c r="L35" s="7">
        <v>1.1895</v>
      </c>
      <c r="M35" s="7">
        <v>1.0943000000000001</v>
      </c>
      <c r="N35" s="7">
        <v>1.0743</v>
      </c>
      <c r="O35" s="7">
        <v>1.1345999999999998</v>
      </c>
      <c r="P35" s="7">
        <v>1.1318999999999999</v>
      </c>
      <c r="Q35" s="7">
        <v>1.0525</v>
      </c>
      <c r="S35" s="2">
        <f t="shared" si="9"/>
        <v>16</v>
      </c>
      <c r="T35" s="2">
        <f t="shared" si="10"/>
        <v>1.1028562499999996</v>
      </c>
      <c r="U35" s="1">
        <f t="shared" si="11"/>
        <v>1.1582206067750364E-2</v>
      </c>
      <c r="V35" s="2">
        <f t="shared" si="12"/>
        <v>4.6328824271001455E-2</v>
      </c>
      <c r="W35" s="2"/>
      <c r="X35" s="7">
        <v>1.0566</v>
      </c>
      <c r="Y35" s="7">
        <v>1.1094999999999999</v>
      </c>
      <c r="Z35" s="7">
        <v>1.071</v>
      </c>
      <c r="AA35" s="7">
        <v>1.0602</v>
      </c>
      <c r="AB35" s="7">
        <v>1.0824</v>
      </c>
      <c r="AC35" s="7">
        <v>1.0682</v>
      </c>
      <c r="AD35" s="7">
        <v>1.0592999999999999</v>
      </c>
      <c r="AE35" s="7">
        <f t="shared" si="36"/>
        <v>1.1554</v>
      </c>
      <c r="AF35" s="7">
        <v>1.1254</v>
      </c>
      <c r="AG35" s="7">
        <v>1.1057999999999999</v>
      </c>
      <c r="AH35" s="7">
        <v>1.0668</v>
      </c>
      <c r="AI35" s="7">
        <v>1.0610999999999999</v>
      </c>
      <c r="AJ35" s="7">
        <v>1.0685</v>
      </c>
      <c r="AK35" s="7">
        <v>1.0589999999999999</v>
      </c>
      <c r="AL35" s="7">
        <v>1.073</v>
      </c>
      <c r="AN35" s="2">
        <f t="shared" si="37"/>
        <v>15</v>
      </c>
      <c r="AO35" s="2">
        <f t="shared" si="38"/>
        <v>1.08148</v>
      </c>
      <c r="AP35" s="1">
        <f t="shared" si="13"/>
        <v>7.5583898512088625E-3</v>
      </c>
      <c r="AQ35" s="2">
        <f t="shared" si="39"/>
        <v>2.9273518017875082E-2</v>
      </c>
      <c r="AS35" s="7">
        <v>1.026</v>
      </c>
      <c r="AT35" s="7">
        <v>1.0387999999999999</v>
      </c>
      <c r="AU35" s="7">
        <v>1.0379</v>
      </c>
      <c r="AV35" s="7">
        <v>1.0595000000000001</v>
      </c>
      <c r="AW35" s="7">
        <v>1.0105</v>
      </c>
      <c r="AX35" s="7">
        <v>1.0105</v>
      </c>
      <c r="AY35" s="7">
        <v>1.0701000000000001</v>
      </c>
      <c r="AZ35" s="7">
        <v>1.0408999999999999</v>
      </c>
      <c r="BA35" s="7">
        <v>1.0840000000000001</v>
      </c>
      <c r="BB35" s="7">
        <v>1.0089999999999999</v>
      </c>
      <c r="BC35" s="7">
        <v>1.0054000000000001</v>
      </c>
      <c r="BD35" s="7">
        <v>1.0177</v>
      </c>
      <c r="BE35" s="7">
        <v>1.0111000000000001</v>
      </c>
      <c r="BF35" s="7">
        <v>1.0270999999999999</v>
      </c>
      <c r="BG35" s="7">
        <v>1.0371999999999999</v>
      </c>
      <c r="BI35" s="2">
        <f t="shared" si="14"/>
        <v>15</v>
      </c>
      <c r="BJ35" s="2">
        <f t="shared" si="15"/>
        <v>1.0323800000000003</v>
      </c>
      <c r="BK35" s="1">
        <f t="shared" si="16"/>
        <v>6.1564383642925729E-3</v>
      </c>
      <c r="BL35" s="2">
        <f t="shared" si="17"/>
        <v>2.3843783256857567E-2</v>
      </c>
      <c r="BN35" s="7">
        <v>1.0448999999999999</v>
      </c>
      <c r="BO35" s="7">
        <v>1.0389999999999999</v>
      </c>
      <c r="BP35" s="7">
        <v>1.0545</v>
      </c>
      <c r="BQ35" s="7">
        <v>1.0541</v>
      </c>
      <c r="BR35" s="7">
        <v>1.1036999999999999</v>
      </c>
      <c r="BS35" s="7">
        <v>1.0992</v>
      </c>
      <c r="BT35" s="7">
        <v>1.1692</v>
      </c>
      <c r="BU35" s="7">
        <v>1.0745</v>
      </c>
      <c r="BV35" s="7">
        <v>1.077</v>
      </c>
      <c r="BW35" s="7">
        <v>1.1203000000000001</v>
      </c>
      <c r="BX35" s="7">
        <v>1.0465</v>
      </c>
      <c r="BY35" s="7">
        <v>1.1364000000000001</v>
      </c>
      <c r="BZ35" s="7">
        <v>1.1162000000000001</v>
      </c>
      <c r="CA35" s="7">
        <v>1.1527000000000001</v>
      </c>
      <c r="CB35" s="7">
        <v>1.1420999999999999</v>
      </c>
      <c r="CD35" s="2">
        <f t="shared" si="18"/>
        <v>15</v>
      </c>
      <c r="CE35" s="2">
        <f t="shared" si="19"/>
        <v>1.0953533333333332</v>
      </c>
      <c r="CF35" s="1">
        <f t="shared" si="20"/>
        <v>1.1127798167808947E-2</v>
      </c>
      <c r="CG35" s="2">
        <f t="shared" si="21"/>
        <v>4.309777698388146E-2</v>
      </c>
      <c r="CI35" s="7">
        <v>1.0325</v>
      </c>
      <c r="CJ35" s="7">
        <v>1.0075000000000001</v>
      </c>
      <c r="CK35" s="7">
        <v>1.0185999999999999</v>
      </c>
      <c r="CL35" s="7">
        <v>1.0525</v>
      </c>
      <c r="CM35" s="7">
        <v>1</v>
      </c>
      <c r="CN35" s="7">
        <v>0.99853000000000003</v>
      </c>
      <c r="CO35" s="7">
        <v>1.0035000000000001</v>
      </c>
      <c r="CP35" s="7">
        <v>1.014</v>
      </c>
      <c r="CQ35" s="7">
        <v>1.0079</v>
      </c>
      <c r="CR35" s="7">
        <v>1.0037</v>
      </c>
      <c r="CS35" s="7">
        <v>1.0094000000000001</v>
      </c>
      <c r="CT35" s="7">
        <v>1.0238</v>
      </c>
      <c r="CU35" s="7">
        <v>1.0098</v>
      </c>
      <c r="CV35" s="7">
        <v>1.0184</v>
      </c>
      <c r="CW35" s="7">
        <v>1.0297000000000001</v>
      </c>
      <c r="CX35" s="1"/>
      <c r="CY35" s="2">
        <f t="shared" si="22"/>
        <v>15</v>
      </c>
      <c r="CZ35" s="2">
        <f t="shared" si="23"/>
        <v>1.0153219999999998</v>
      </c>
      <c r="DA35" s="1">
        <f t="shared" si="24"/>
        <v>3.7488129168730543E-3</v>
      </c>
      <c r="DB35" s="2">
        <f t="shared" si="25"/>
        <v>1.4519089995096589E-2</v>
      </c>
      <c r="DC35" s="2"/>
      <c r="DD35" s="7">
        <v>1.0476000000000001</v>
      </c>
      <c r="DE35" s="7">
        <v>1.0155000000000001</v>
      </c>
      <c r="DF35" s="7">
        <v>1.0185999999999999</v>
      </c>
      <c r="DG35" s="7">
        <v>1</v>
      </c>
      <c r="DH35" s="7">
        <v>1.0155000000000001</v>
      </c>
      <c r="DI35" s="7">
        <v>1.0032000000000001</v>
      </c>
      <c r="DJ35" s="7">
        <v>1.0261</v>
      </c>
      <c r="DK35" s="7">
        <v>1.016</v>
      </c>
      <c r="DL35" s="7">
        <v>1.012</v>
      </c>
      <c r="DM35" s="7">
        <v>1.0177</v>
      </c>
      <c r="DN35" s="7">
        <v>1.0124</v>
      </c>
      <c r="DO35" s="7">
        <v>1.0002</v>
      </c>
      <c r="DP35" s="7">
        <v>1.0317000000000001</v>
      </c>
      <c r="DQ35" s="7">
        <v>1.0115000000000001</v>
      </c>
      <c r="DR35" s="7">
        <v>1.0027999999999999</v>
      </c>
      <c r="DT35" s="2">
        <f t="shared" si="40"/>
        <v>15</v>
      </c>
      <c r="DU35" s="2">
        <f t="shared" si="41"/>
        <v>1.0153866666666667</v>
      </c>
      <c r="DV35" s="1">
        <f t="shared" si="26"/>
        <v>3.2692633022873173E-3</v>
      </c>
      <c r="DW35" s="2">
        <f t="shared" si="42"/>
        <v>1.2661802324125844E-2</v>
      </c>
      <c r="DX35" s="1"/>
      <c r="DY35" s="7">
        <v>1.0348999999999999</v>
      </c>
      <c r="DZ35" s="7">
        <v>1.0085</v>
      </c>
      <c r="EA35" s="7">
        <v>1.0436000000000001</v>
      </c>
      <c r="EB35" s="7">
        <v>1.0055000000000001</v>
      </c>
      <c r="EC35" s="7">
        <v>1.0028999999999999</v>
      </c>
      <c r="ED35" s="7">
        <v>1.018</v>
      </c>
      <c r="EE35" s="7">
        <v>1.0023</v>
      </c>
      <c r="EF35" s="7">
        <v>1.0044999999999999</v>
      </c>
      <c r="EG35" s="7">
        <v>1.0056</v>
      </c>
      <c r="EH35" s="7">
        <v>1</v>
      </c>
      <c r="EI35" s="7">
        <v>1</v>
      </c>
      <c r="EJ35" s="7">
        <v>1</v>
      </c>
      <c r="EK35" s="7">
        <v>1.0069999999999999</v>
      </c>
      <c r="EL35" s="7">
        <v>1</v>
      </c>
      <c r="EM35" s="7">
        <v>1.0167999999999999</v>
      </c>
      <c r="EO35" s="2">
        <f t="shared" si="27"/>
        <v>15</v>
      </c>
      <c r="EP35" s="2">
        <f t="shared" si="28"/>
        <v>1.0099733333333332</v>
      </c>
      <c r="EQ35" s="1">
        <f t="shared" si="29"/>
        <v>3.4156567613141593E-3</v>
      </c>
      <c r="ER35" s="2">
        <f t="shared" si="30"/>
        <v>1.3228781752930501E-2</v>
      </c>
      <c r="ES35" s="2"/>
      <c r="ET35" s="7">
        <v>1.0053000000000001</v>
      </c>
      <c r="EU35" s="7">
        <v>1</v>
      </c>
      <c r="EV35" s="7">
        <v>1.0054000000000001</v>
      </c>
      <c r="EW35" s="7">
        <v>1.0023</v>
      </c>
      <c r="EX35" s="7">
        <v>0.99995000000000001</v>
      </c>
      <c r="EY35" s="7">
        <v>1</v>
      </c>
      <c r="EZ35" s="7">
        <v>1.0012000000000001</v>
      </c>
      <c r="FA35" s="7">
        <v>1.0141</v>
      </c>
      <c r="FB35" s="7">
        <v>1.0019</v>
      </c>
      <c r="FC35" s="7">
        <v>1.0073000000000001</v>
      </c>
      <c r="FD35" s="7">
        <v>1</v>
      </c>
      <c r="FE35" s="7">
        <v>1</v>
      </c>
      <c r="FF35" s="7">
        <v>1.0103</v>
      </c>
      <c r="FG35" s="7">
        <v>1</v>
      </c>
      <c r="FH35" s="7">
        <v>1.0155000000000001</v>
      </c>
      <c r="FJ35" s="2">
        <f t="shared" si="43"/>
        <v>15</v>
      </c>
      <c r="FK35" s="2">
        <f t="shared" si="44"/>
        <v>1.0042166666666668</v>
      </c>
      <c r="FL35" s="1">
        <f t="shared" si="31"/>
        <v>1.3789718967634906E-3</v>
      </c>
      <c r="FM35" s="2">
        <f t="shared" si="45"/>
        <v>5.3407351910530528E-3</v>
      </c>
      <c r="FO35" s="7">
        <v>1.1375999999999999</v>
      </c>
      <c r="FP35" s="7">
        <v>1.1105</v>
      </c>
      <c r="FQ35" s="7">
        <v>1.0373000000000001</v>
      </c>
      <c r="FR35" s="7">
        <v>1.0136000000000001</v>
      </c>
      <c r="FS35" s="7">
        <v>1.0250999999999999</v>
      </c>
      <c r="FT35" s="7">
        <v>1.0494000000000001</v>
      </c>
      <c r="FU35" s="7">
        <v>1.0455000000000001</v>
      </c>
      <c r="FV35" s="7">
        <v>1.0759000000000001</v>
      </c>
      <c r="FW35" s="7">
        <v>1.3005</v>
      </c>
      <c r="FX35" s="7">
        <v>1.0485</v>
      </c>
      <c r="FY35" s="7">
        <v>1.264</v>
      </c>
      <c r="FZ35" s="7">
        <v>1.1877</v>
      </c>
      <c r="GA35" s="7">
        <v>1.0964</v>
      </c>
      <c r="GB35" s="7">
        <v>1.2766</v>
      </c>
      <c r="GC35" s="7">
        <v>1.1841999999999999</v>
      </c>
      <c r="GE35" s="2">
        <f t="shared" si="32"/>
        <v>15</v>
      </c>
      <c r="GF35" s="2">
        <f t="shared" si="33"/>
        <v>1.1235199999999999</v>
      </c>
      <c r="GG35" s="1">
        <f t="shared" si="34"/>
        <v>2.5078332898188841E-2</v>
      </c>
      <c r="GH35" s="2">
        <f t="shared" si="35"/>
        <v>9.7127965665330968E-2</v>
      </c>
    </row>
    <row r="36" spans="1:190" x14ac:dyDescent="0.4">
      <c r="A36" s="2">
        <v>35</v>
      </c>
      <c r="B36" s="7">
        <v>1.1005</v>
      </c>
      <c r="C36" s="7">
        <v>1.1035999999999999</v>
      </c>
      <c r="D36" s="7">
        <v>1.1466000000000001</v>
      </c>
      <c r="E36" s="7">
        <v>1.1291</v>
      </c>
      <c r="F36" s="7">
        <v>1.1173</v>
      </c>
      <c r="G36" s="7">
        <v>1.1839</v>
      </c>
      <c r="H36" s="7">
        <v>1.0775000000000001</v>
      </c>
      <c r="I36" s="7">
        <v>1.0273000000000001</v>
      </c>
      <c r="J36" s="7">
        <v>1.0546</v>
      </c>
      <c r="K36" s="7">
        <v>1.1396999999999999</v>
      </c>
      <c r="L36" s="7">
        <v>1.1936</v>
      </c>
      <c r="M36" s="7">
        <v>1.1074999999999999</v>
      </c>
      <c r="N36" s="7">
        <v>1.0786</v>
      </c>
      <c r="O36" s="7">
        <v>1.1503999999999999</v>
      </c>
      <c r="P36" s="7">
        <v>1.1296999999999999</v>
      </c>
      <c r="Q36" s="7">
        <v>1.0689</v>
      </c>
      <c r="S36" s="2">
        <f t="shared" si="9"/>
        <v>16</v>
      </c>
      <c r="T36" s="2">
        <f t="shared" si="10"/>
        <v>1.1130500000000001</v>
      </c>
      <c r="U36" s="1">
        <f t="shared" si="11"/>
        <v>1.1317144074367872E-2</v>
      </c>
      <c r="V36" s="2">
        <f t="shared" si="12"/>
        <v>4.526857629747149E-2</v>
      </c>
      <c r="W36" s="2"/>
      <c r="X36" s="7">
        <v>1.0587</v>
      </c>
      <c r="Y36" s="7">
        <v>1.0831999999999999</v>
      </c>
      <c r="Z36" s="7">
        <v>1.0604</v>
      </c>
      <c r="AA36" s="7">
        <v>1.0626</v>
      </c>
      <c r="AB36" s="7">
        <v>1.0817000000000001</v>
      </c>
      <c r="AC36" s="7">
        <v>1.0712999999999999</v>
      </c>
      <c r="AD36" s="7">
        <v>1.0717000000000001</v>
      </c>
      <c r="AE36" s="7">
        <f t="shared" si="36"/>
        <v>1.1522000000000001</v>
      </c>
      <c r="AF36" s="7">
        <v>1.1222000000000001</v>
      </c>
      <c r="AG36" s="7">
        <v>1.089</v>
      </c>
      <c r="AH36" s="7">
        <v>1.0664</v>
      </c>
      <c r="AI36" s="7">
        <v>1.0631999999999999</v>
      </c>
      <c r="AJ36" s="7">
        <v>1.0620000000000001</v>
      </c>
      <c r="AK36" s="7">
        <v>1.0616000000000001</v>
      </c>
      <c r="AL36" s="7">
        <v>1.0735000000000001</v>
      </c>
      <c r="AN36" s="2">
        <f t="shared" si="37"/>
        <v>15</v>
      </c>
      <c r="AO36" s="2">
        <f t="shared" si="38"/>
        <v>1.0786466666666668</v>
      </c>
      <c r="AP36" s="1">
        <f t="shared" si="13"/>
        <v>6.7321323775759515E-3</v>
      </c>
      <c r="AQ36" s="2">
        <f t="shared" si="39"/>
        <v>2.6073436582815402E-2</v>
      </c>
      <c r="AS36" s="7">
        <v>1.0214000000000001</v>
      </c>
      <c r="AT36" s="7">
        <v>1.0405</v>
      </c>
      <c r="AU36" s="7">
        <v>1.0466</v>
      </c>
      <c r="AV36" s="7">
        <v>1.0629999999999999</v>
      </c>
      <c r="AW36" s="7">
        <v>1.0032000000000001</v>
      </c>
      <c r="AX36" s="7">
        <v>1.0057</v>
      </c>
      <c r="AY36" s="7">
        <v>1.0731999999999999</v>
      </c>
      <c r="AZ36" s="7">
        <v>1.0266999999999999</v>
      </c>
      <c r="BA36" s="7">
        <v>1.0237000000000001</v>
      </c>
      <c r="BB36" s="7">
        <v>1.0122</v>
      </c>
      <c r="BC36" s="7">
        <v>1.0088999999999999</v>
      </c>
      <c r="BD36" s="7">
        <v>1.0157</v>
      </c>
      <c r="BE36" s="7">
        <v>1.0136000000000001</v>
      </c>
      <c r="BF36" s="7">
        <v>1.0255000000000001</v>
      </c>
      <c r="BG36" s="7">
        <v>1.0198</v>
      </c>
      <c r="BI36" s="2">
        <f t="shared" si="14"/>
        <v>15</v>
      </c>
      <c r="BJ36" s="2">
        <f t="shared" si="15"/>
        <v>1.0266466666666669</v>
      </c>
      <c r="BK36" s="1">
        <f t="shared" si="16"/>
        <v>5.3298071676604174E-3</v>
      </c>
      <c r="BL36" s="2">
        <f t="shared" si="17"/>
        <v>2.0642254398845719E-2</v>
      </c>
      <c r="BN36" s="7">
        <v>1.0414000000000001</v>
      </c>
      <c r="BO36" s="7">
        <v>1.0308999999999999</v>
      </c>
      <c r="BP36" s="7">
        <v>1.0589999999999999</v>
      </c>
      <c r="BQ36" s="7">
        <v>1.0479000000000001</v>
      </c>
      <c r="BR36" s="7">
        <v>1.1114999999999999</v>
      </c>
      <c r="BS36" s="7">
        <v>1.0894999999999999</v>
      </c>
      <c r="BT36" s="7">
        <v>1.1897</v>
      </c>
      <c r="BU36" s="7">
        <v>1.0679000000000001</v>
      </c>
      <c r="BV36" s="7">
        <v>1.0631999999999999</v>
      </c>
      <c r="BW36" s="7">
        <v>1.1695</v>
      </c>
      <c r="BX36" s="7">
        <v>1.1142000000000001</v>
      </c>
      <c r="BY36" s="7">
        <v>1.1012999999999999</v>
      </c>
      <c r="BZ36" s="7">
        <v>1.1206</v>
      </c>
      <c r="CA36" s="7">
        <v>1.1555</v>
      </c>
      <c r="CB36" s="7">
        <v>1.1352</v>
      </c>
      <c r="CD36" s="2">
        <f t="shared" si="18"/>
        <v>15</v>
      </c>
      <c r="CE36" s="2">
        <f t="shared" si="19"/>
        <v>1.0998200000000002</v>
      </c>
      <c r="CF36" s="1">
        <f t="shared" si="20"/>
        <v>1.2545946793780885E-2</v>
      </c>
      <c r="CG36" s="2">
        <f t="shared" si="21"/>
        <v>4.859024299471771E-2</v>
      </c>
      <c r="CI36" s="7">
        <v>1.0309999999999999</v>
      </c>
      <c r="CJ36" s="7">
        <v>1</v>
      </c>
      <c r="CK36" s="7">
        <v>1.0377000000000001</v>
      </c>
      <c r="CL36" s="7">
        <v>1.0558000000000001</v>
      </c>
      <c r="CM36" s="7">
        <v>1.0015000000000001</v>
      </c>
      <c r="CN36" s="7">
        <v>1.0004</v>
      </c>
      <c r="CO36" s="7">
        <v>1.0079</v>
      </c>
      <c r="CP36" s="7">
        <v>1.0170999999999999</v>
      </c>
      <c r="CQ36" s="7">
        <v>1.0072000000000001</v>
      </c>
      <c r="CR36" s="7">
        <v>1.0049999999999999</v>
      </c>
      <c r="CS36" s="7">
        <v>0.99990000000000001</v>
      </c>
      <c r="CT36" s="7">
        <v>1</v>
      </c>
      <c r="CU36" s="7">
        <v>1.0044</v>
      </c>
      <c r="CV36" s="7">
        <v>1.0011000000000001</v>
      </c>
      <c r="CW36" s="7">
        <v>1</v>
      </c>
      <c r="CX36" s="1"/>
      <c r="CY36" s="2">
        <f t="shared" si="22"/>
        <v>15</v>
      </c>
      <c r="CZ36" s="2">
        <f t="shared" si="23"/>
        <v>1.0112666666666668</v>
      </c>
      <c r="DA36" s="1">
        <f t="shared" si="24"/>
        <v>4.3896595666533342E-3</v>
      </c>
      <c r="DB36" s="2">
        <f t="shared" si="25"/>
        <v>1.7001078397168429E-2</v>
      </c>
      <c r="DC36" s="2"/>
      <c r="DD36" s="7">
        <v>1.0549999999999999</v>
      </c>
      <c r="DE36" s="7">
        <v>1.01</v>
      </c>
      <c r="DF36" s="7">
        <v>1.0194000000000001</v>
      </c>
      <c r="DG36" s="7">
        <v>1.002</v>
      </c>
      <c r="DH36" s="7">
        <v>1.0118</v>
      </c>
      <c r="DI36" s="7">
        <v>1.0077</v>
      </c>
      <c r="DJ36" s="7">
        <v>1.0353000000000001</v>
      </c>
      <c r="DK36" s="7">
        <v>1.0199</v>
      </c>
      <c r="DL36" s="7">
        <v>1.0573999999999999</v>
      </c>
      <c r="DM36" s="7">
        <v>1.0096000000000001</v>
      </c>
      <c r="DN36" s="7">
        <v>1.0153000000000001</v>
      </c>
      <c r="DO36" s="7">
        <v>1.0197000000000001</v>
      </c>
      <c r="DP36" s="7">
        <v>1.0338000000000001</v>
      </c>
      <c r="DQ36" s="7">
        <v>1.0078</v>
      </c>
      <c r="DR36" s="7">
        <v>1.0113000000000001</v>
      </c>
      <c r="DT36" s="2">
        <f t="shared" si="40"/>
        <v>15</v>
      </c>
      <c r="DU36" s="2">
        <f t="shared" si="41"/>
        <v>1.0210666666666668</v>
      </c>
      <c r="DV36" s="1">
        <f t="shared" si="26"/>
        <v>4.3801464061926599E-3</v>
      </c>
      <c r="DW36" s="2">
        <f t="shared" si="42"/>
        <v>1.6964234085134439E-2</v>
      </c>
      <c r="DX36" s="1"/>
      <c r="DY36" s="7">
        <v>1.0391999999999999</v>
      </c>
      <c r="DZ36" s="7">
        <v>1.0033000000000001</v>
      </c>
      <c r="EA36" s="7">
        <v>1.0458000000000001</v>
      </c>
      <c r="EB36" s="7">
        <v>1.02</v>
      </c>
      <c r="EC36" s="7">
        <v>1.0044999999999999</v>
      </c>
      <c r="ED36" s="7">
        <v>1.0165</v>
      </c>
      <c r="EE36" s="7">
        <v>1.0034000000000001</v>
      </c>
      <c r="EF36" s="7">
        <v>1</v>
      </c>
      <c r="EG36" s="7">
        <v>1.0092000000000001</v>
      </c>
      <c r="EH36" s="7">
        <v>1.0063</v>
      </c>
      <c r="EI36" s="7">
        <v>1.0074000000000001</v>
      </c>
      <c r="EJ36" s="7">
        <v>1.0121</v>
      </c>
      <c r="EK36" s="7">
        <v>1.008</v>
      </c>
      <c r="EL36" s="7">
        <v>1.0017</v>
      </c>
      <c r="EM36" s="7">
        <v>1.0075000000000001</v>
      </c>
      <c r="EO36" s="2">
        <f t="shared" si="27"/>
        <v>15</v>
      </c>
      <c r="EP36" s="2">
        <f t="shared" si="28"/>
        <v>1.0123266666666666</v>
      </c>
      <c r="EQ36" s="1">
        <f t="shared" si="29"/>
        <v>3.4631868982287783E-3</v>
      </c>
      <c r="ER36" s="2">
        <f t="shared" si="30"/>
        <v>1.3412865181643779E-2</v>
      </c>
      <c r="ES36" s="2"/>
      <c r="ET36" s="7">
        <v>1.0108999999999999</v>
      </c>
      <c r="EU36" s="7">
        <v>1.0074000000000001</v>
      </c>
      <c r="EV36" s="7">
        <v>1</v>
      </c>
      <c r="EW36" s="7">
        <v>1</v>
      </c>
      <c r="EX36" s="7">
        <v>0.99658999999999998</v>
      </c>
      <c r="EY36" s="7">
        <v>1.0029999999999999</v>
      </c>
      <c r="EZ36" s="7">
        <v>1.0092000000000001</v>
      </c>
      <c r="FA36" s="7">
        <v>1.0036</v>
      </c>
      <c r="FB36" s="7">
        <v>1</v>
      </c>
      <c r="FC36" s="7">
        <v>1.0028999999999999</v>
      </c>
      <c r="FD36" s="7">
        <v>1.0003</v>
      </c>
      <c r="FE36" s="7">
        <v>1.0336000000000001</v>
      </c>
      <c r="FF36" s="7">
        <v>1.0256000000000001</v>
      </c>
      <c r="FG36" s="7">
        <v>1.0141</v>
      </c>
      <c r="FH36" s="7">
        <v>1.0062</v>
      </c>
      <c r="FJ36" s="2">
        <f t="shared" si="43"/>
        <v>15</v>
      </c>
      <c r="FK36" s="2">
        <f t="shared" si="44"/>
        <v>1.0075593333333333</v>
      </c>
      <c r="FL36" s="1">
        <f t="shared" si="31"/>
        <v>2.6409912400761145E-3</v>
      </c>
      <c r="FM36" s="2">
        <f t="shared" si="45"/>
        <v>1.0228515090294465E-2</v>
      </c>
      <c r="FO36" s="7">
        <v>1.1385000000000001</v>
      </c>
      <c r="FP36" s="7">
        <v>1.1128</v>
      </c>
      <c r="FQ36" s="7">
        <v>1.0366</v>
      </c>
      <c r="FR36" s="7">
        <v>1.0266</v>
      </c>
      <c r="FS36" s="7">
        <v>1.0308999999999999</v>
      </c>
      <c r="FT36" s="7">
        <v>1.0516000000000001</v>
      </c>
      <c r="FU36" s="7">
        <v>1.0479000000000001</v>
      </c>
      <c r="FV36" s="7">
        <v>1.0654999999999999</v>
      </c>
      <c r="FW36" s="7">
        <v>1.2029000000000001</v>
      </c>
      <c r="FX36" s="7">
        <v>1.0547</v>
      </c>
      <c r="FY36" s="7">
        <v>1.2647999999999999</v>
      </c>
      <c r="FZ36" s="7">
        <v>1.1900999999999999</v>
      </c>
      <c r="GA36" s="7">
        <v>1.0185999999999999</v>
      </c>
      <c r="GB36" s="7">
        <v>1.208</v>
      </c>
      <c r="GC36" s="7">
        <v>1.1811</v>
      </c>
      <c r="GE36" s="2">
        <f t="shared" si="32"/>
        <v>15</v>
      </c>
      <c r="GF36" s="2">
        <f t="shared" si="33"/>
        <v>1.1087066666666665</v>
      </c>
      <c r="GG36" s="1">
        <f t="shared" si="34"/>
        <v>2.1125798867209208E-2</v>
      </c>
      <c r="GH36" s="2">
        <f t="shared" si="35"/>
        <v>8.1819867188028778E-2</v>
      </c>
    </row>
    <row r="37" spans="1:190" x14ac:dyDescent="0.4">
      <c r="A37" s="1">
        <v>36</v>
      </c>
      <c r="B37" s="7">
        <v>1.0604</v>
      </c>
      <c r="C37" s="7">
        <v>1.0956999999999999</v>
      </c>
      <c r="D37" s="7">
        <v>1.151</v>
      </c>
      <c r="E37" s="7">
        <v>1.1173</v>
      </c>
      <c r="F37" s="7">
        <v>1.1208</v>
      </c>
      <c r="G37" s="7">
        <v>1.1546999999999998</v>
      </c>
      <c r="H37" s="7">
        <v>1.0865</v>
      </c>
      <c r="I37" s="7">
        <v>1.0279</v>
      </c>
      <c r="J37" s="7">
        <v>1.0241</v>
      </c>
      <c r="K37" s="7">
        <v>1.1012</v>
      </c>
      <c r="L37" s="7">
        <v>1.1049</v>
      </c>
      <c r="M37" s="7">
        <v>1.0777000000000001</v>
      </c>
      <c r="N37" s="7">
        <v>1.1076999999999999</v>
      </c>
      <c r="O37" s="7">
        <v>1.2144999999999999</v>
      </c>
      <c r="P37" s="7">
        <v>1.1178999999999999</v>
      </c>
      <c r="Q37" s="7">
        <v>1.0712999999999999</v>
      </c>
      <c r="S37" s="2">
        <f t="shared" si="9"/>
        <v>16</v>
      </c>
      <c r="T37" s="2">
        <f t="shared" si="10"/>
        <v>1.1021000000000001</v>
      </c>
      <c r="U37" s="1">
        <f t="shared" si="11"/>
        <v>1.1870650080485615E-2</v>
      </c>
      <c r="V37" s="2">
        <f t="shared" si="12"/>
        <v>4.7482600321942459E-2</v>
      </c>
      <c r="W37" s="2"/>
      <c r="X37" s="7">
        <v>1.0868</v>
      </c>
      <c r="Y37" s="7">
        <v>1.08</v>
      </c>
      <c r="Z37" s="7">
        <v>1.0616000000000001</v>
      </c>
      <c r="AA37" s="7">
        <v>1.0634999999999999</v>
      </c>
      <c r="AB37" s="7">
        <v>1.0749</v>
      </c>
      <c r="AC37" s="7">
        <v>1.0732999999999999</v>
      </c>
      <c r="AD37" s="7">
        <v>1.0708</v>
      </c>
      <c r="AE37" s="7">
        <f t="shared" si="36"/>
        <v>1.1543000000000001</v>
      </c>
      <c r="AF37" s="7">
        <v>1.1243000000000001</v>
      </c>
      <c r="AG37" s="7">
        <v>1.0399999999999998</v>
      </c>
      <c r="AH37" s="7">
        <v>1.0655000000000001</v>
      </c>
      <c r="AI37" s="7">
        <v>1.1032</v>
      </c>
      <c r="AJ37" s="7">
        <v>1.0523</v>
      </c>
      <c r="AK37" s="7">
        <v>1.0636000000000001</v>
      </c>
      <c r="AL37" s="7">
        <v>1.0685</v>
      </c>
      <c r="AN37" s="2">
        <f t="shared" si="37"/>
        <v>15</v>
      </c>
      <c r="AO37" s="2">
        <f t="shared" si="38"/>
        <v>1.0788399999999998</v>
      </c>
      <c r="AP37" s="1">
        <f t="shared" si="13"/>
        <v>7.4936087053282651E-3</v>
      </c>
      <c r="AQ37" s="2">
        <f t="shared" si="39"/>
        <v>2.9022621718731295E-2</v>
      </c>
      <c r="AS37" s="7">
        <v>1.0210999999999999</v>
      </c>
      <c r="AT37" s="7">
        <v>1.0307999999999999</v>
      </c>
      <c r="AU37" s="7">
        <v>1.0168999999999999</v>
      </c>
      <c r="AV37" s="7">
        <v>1.0572999999999999</v>
      </c>
      <c r="AW37" s="7">
        <v>1.0086999999999999</v>
      </c>
      <c r="AX37" s="7">
        <v>1.0089999999999999</v>
      </c>
      <c r="AY37" s="7">
        <v>1.0575000000000001</v>
      </c>
      <c r="AZ37" s="7">
        <v>1.0286999999999999</v>
      </c>
      <c r="BA37" s="7">
        <v>1.0250999999999999</v>
      </c>
      <c r="BB37" s="7">
        <v>1.0126999999999999</v>
      </c>
      <c r="BC37" s="7">
        <v>1.008</v>
      </c>
      <c r="BD37" s="7">
        <v>1.0073000000000001</v>
      </c>
      <c r="BE37" s="7">
        <v>1.0159</v>
      </c>
      <c r="BF37" s="7">
        <v>1.0085999999999999</v>
      </c>
      <c r="BG37" s="7">
        <v>1.0205</v>
      </c>
      <c r="BI37" s="2">
        <f t="shared" si="14"/>
        <v>15</v>
      </c>
      <c r="BJ37" s="2">
        <f t="shared" si="15"/>
        <v>1.0218733333333334</v>
      </c>
      <c r="BK37" s="1">
        <f t="shared" si="16"/>
        <v>4.2135548464977248E-3</v>
      </c>
      <c r="BL37" s="2">
        <f t="shared" si="17"/>
        <v>1.6319027748817237E-2</v>
      </c>
      <c r="BN37" s="7">
        <v>1.0403</v>
      </c>
      <c r="BO37" s="7">
        <v>1.0336000000000001</v>
      </c>
      <c r="BP37" s="7">
        <v>1.0615000000000001</v>
      </c>
      <c r="BQ37" s="7">
        <v>1.0415000000000001</v>
      </c>
      <c r="BR37" s="7">
        <v>1.1132</v>
      </c>
      <c r="BS37" s="7">
        <v>1.0961000000000001</v>
      </c>
      <c r="BT37" s="7">
        <v>1.1932</v>
      </c>
      <c r="BU37" s="7">
        <v>1.0691999999999999</v>
      </c>
      <c r="BV37" s="7">
        <v>1.0682</v>
      </c>
      <c r="BW37" s="7">
        <v>1.1718</v>
      </c>
      <c r="BX37" s="7">
        <v>1.1167</v>
      </c>
      <c r="BY37" s="7">
        <v>1.1023000000000001</v>
      </c>
      <c r="BZ37" s="7">
        <v>1.1235999999999999</v>
      </c>
      <c r="CA37" s="7">
        <v>1.1586000000000001</v>
      </c>
      <c r="CB37" s="7">
        <v>1.1124000000000001</v>
      </c>
      <c r="CD37" s="2">
        <f t="shared" si="18"/>
        <v>15</v>
      </c>
      <c r="CE37" s="2">
        <f t="shared" si="19"/>
        <v>1.1001466666666666</v>
      </c>
      <c r="CF37" s="1">
        <f t="shared" si="20"/>
        <v>1.259192812750509E-2</v>
      </c>
      <c r="CG37" s="2">
        <f t="shared" si="21"/>
        <v>4.8768327934467962E-2</v>
      </c>
      <c r="CI37" s="7">
        <v>1.0299</v>
      </c>
      <c r="CJ37" s="7">
        <v>1.0099</v>
      </c>
      <c r="CK37" s="7">
        <v>1.0428999999999999</v>
      </c>
      <c r="CL37" s="7">
        <v>1.0689</v>
      </c>
      <c r="CM37" s="7">
        <v>0.99883</v>
      </c>
      <c r="CN37" s="7">
        <v>1.0054000000000001</v>
      </c>
      <c r="CO37" s="7">
        <v>1.0108999999999999</v>
      </c>
      <c r="CP37" s="7">
        <v>0.99999000000000005</v>
      </c>
      <c r="CQ37" s="7">
        <v>1.0084</v>
      </c>
      <c r="CR37" s="7">
        <v>1.0031000000000001</v>
      </c>
      <c r="CS37" s="7">
        <v>1.0057</v>
      </c>
      <c r="CT37" s="7">
        <v>0.99785000000000001</v>
      </c>
      <c r="CU37" s="7">
        <v>1.0081</v>
      </c>
      <c r="CV37" s="7">
        <v>0.99985000000000002</v>
      </c>
      <c r="CW37" s="7">
        <v>1.0188999999999999</v>
      </c>
      <c r="CX37" s="1"/>
      <c r="CY37" s="2">
        <f t="shared" si="22"/>
        <v>15</v>
      </c>
      <c r="CZ37" s="2">
        <f t="shared" si="23"/>
        <v>1.013908</v>
      </c>
      <c r="DA37" s="1">
        <f t="shared" si="24"/>
        <v>5.0556978888039866E-3</v>
      </c>
      <c r="DB37" s="2">
        <f t="shared" si="25"/>
        <v>1.9580633726793837E-2</v>
      </c>
      <c r="DC37" s="2"/>
      <c r="DD37" s="7">
        <v>1.0373000000000001</v>
      </c>
      <c r="DE37" s="7">
        <v>1.0107999999999999</v>
      </c>
      <c r="DF37" s="7">
        <v>1.0107999999999999</v>
      </c>
      <c r="DG37" s="7">
        <v>1.0014000000000001</v>
      </c>
      <c r="DH37" s="7">
        <v>1.0091000000000001</v>
      </c>
      <c r="DI37" s="7">
        <v>1.0085</v>
      </c>
      <c r="DJ37" s="7">
        <v>1.0370999999999999</v>
      </c>
      <c r="DK37" s="7">
        <v>1.0123</v>
      </c>
      <c r="DL37" s="7">
        <v>1.0289999999999999</v>
      </c>
      <c r="DM37" s="7">
        <v>1.0123</v>
      </c>
      <c r="DN37" s="7">
        <v>1.0039</v>
      </c>
      <c r="DO37" s="7">
        <v>1.0216000000000001</v>
      </c>
      <c r="DP37" s="7">
        <v>1.0347999999999999</v>
      </c>
      <c r="DQ37" s="7">
        <v>1.0068999999999999</v>
      </c>
      <c r="DR37" s="7">
        <v>1.0117</v>
      </c>
      <c r="DT37" s="2">
        <f t="shared" si="40"/>
        <v>15</v>
      </c>
      <c r="DU37" s="2">
        <f t="shared" si="41"/>
        <v>1.0165</v>
      </c>
      <c r="DV37" s="1">
        <f t="shared" si="26"/>
        <v>3.158616333595635E-3</v>
      </c>
      <c r="DW37" s="2">
        <f t="shared" si="42"/>
        <v>1.2233268457074625E-2</v>
      </c>
      <c r="DX37" s="1"/>
      <c r="DY37" s="7">
        <v>1.0403</v>
      </c>
      <c r="DZ37" s="7">
        <v>1.0085</v>
      </c>
      <c r="EA37" s="7">
        <v>1.0401</v>
      </c>
      <c r="EB37" s="7">
        <v>1.0089999999999999</v>
      </c>
      <c r="EC37" s="7">
        <v>1.0027999999999999</v>
      </c>
      <c r="ED37" s="7">
        <v>1.0186999999999999</v>
      </c>
      <c r="EE37" s="7">
        <v>1.0059</v>
      </c>
      <c r="EF37" s="7">
        <v>1.0129999999999999</v>
      </c>
      <c r="EG37" s="7">
        <v>1.006</v>
      </c>
      <c r="EH37" s="7">
        <v>1.0083</v>
      </c>
      <c r="EI37" s="7">
        <v>1.0069999999999999</v>
      </c>
      <c r="EJ37" s="7">
        <v>1.0189999999999999</v>
      </c>
      <c r="EK37" s="7">
        <v>1.0099</v>
      </c>
      <c r="EL37" s="7">
        <v>1.0076000000000001</v>
      </c>
      <c r="EM37" s="7">
        <v>1.0105999999999999</v>
      </c>
      <c r="EO37" s="2">
        <f t="shared" si="27"/>
        <v>15</v>
      </c>
      <c r="EP37" s="2">
        <f t="shared" si="28"/>
        <v>1.0137799999999999</v>
      </c>
      <c r="EQ37" s="1">
        <f t="shared" si="29"/>
        <v>2.9931540936897066E-3</v>
      </c>
      <c r="ER37" s="2">
        <f t="shared" si="30"/>
        <v>1.1592435957492788E-2</v>
      </c>
      <c r="ES37" s="2"/>
      <c r="ET37" s="7">
        <v>1.0004</v>
      </c>
      <c r="EU37" s="7">
        <v>1.0106999999999999</v>
      </c>
      <c r="EV37" s="7">
        <v>1</v>
      </c>
      <c r="EW37" s="7">
        <v>1.0107999999999999</v>
      </c>
      <c r="EX37" s="7">
        <v>1.0006999999999999</v>
      </c>
      <c r="EY37" s="7">
        <v>1.0057</v>
      </c>
      <c r="EZ37" s="7">
        <v>0.99843999999999999</v>
      </c>
      <c r="FA37" s="7">
        <v>1.0004999999999999</v>
      </c>
      <c r="FB37" s="7">
        <v>1.0067999999999999</v>
      </c>
      <c r="FC37" s="7">
        <v>1</v>
      </c>
      <c r="FD37" s="7">
        <v>1.0095000000000001</v>
      </c>
      <c r="FE37" s="7">
        <v>1.0282</v>
      </c>
      <c r="FF37" s="7">
        <v>1</v>
      </c>
      <c r="FG37" s="7">
        <v>1.0156000000000001</v>
      </c>
      <c r="FH37" s="7">
        <v>0.99621000000000004</v>
      </c>
      <c r="FJ37" s="2">
        <f t="shared" si="43"/>
        <v>15</v>
      </c>
      <c r="FK37" s="2">
        <f t="shared" si="44"/>
        <v>1.0055700000000001</v>
      </c>
      <c r="FL37" s="1">
        <f t="shared" si="31"/>
        <v>2.1723743867460973E-3</v>
      </c>
      <c r="FM37" s="2">
        <f t="shared" si="45"/>
        <v>8.4135698215951852E-3</v>
      </c>
      <c r="FO37" s="7">
        <v>1.1397999999999999</v>
      </c>
      <c r="FP37" s="7">
        <v>1.1081000000000001</v>
      </c>
      <c r="FQ37" s="7">
        <v>1.0401</v>
      </c>
      <c r="FR37" s="7">
        <v>1.0282</v>
      </c>
      <c r="FS37" s="7">
        <v>1.0077</v>
      </c>
      <c r="FT37" s="7">
        <v>1.0319</v>
      </c>
      <c r="FU37" s="7">
        <v>1.0553999999999999</v>
      </c>
      <c r="FV37" s="7">
        <v>1.0697000000000001</v>
      </c>
      <c r="FW37" s="7">
        <v>1.0864</v>
      </c>
      <c r="FX37" s="7">
        <v>1.0182</v>
      </c>
      <c r="FY37" s="7">
        <v>1.2201</v>
      </c>
      <c r="FZ37" s="7">
        <v>1.2496</v>
      </c>
      <c r="GA37" s="7">
        <v>1.0237000000000001</v>
      </c>
      <c r="GB37" s="7">
        <v>1.204</v>
      </c>
      <c r="GC37" s="7">
        <v>1.1998</v>
      </c>
      <c r="GE37" s="2">
        <f t="shared" si="32"/>
        <v>15</v>
      </c>
      <c r="GF37" s="2">
        <f t="shared" si="33"/>
        <v>1.0988466666666667</v>
      </c>
      <c r="GG37" s="1">
        <f t="shared" si="34"/>
        <v>2.1460395120550754E-2</v>
      </c>
      <c r="GH37" s="2">
        <f t="shared" si="35"/>
        <v>8.3115752904923984E-2</v>
      </c>
    </row>
    <row r="38" spans="1:190" x14ac:dyDescent="0.4">
      <c r="A38" s="6">
        <v>37</v>
      </c>
      <c r="B38" s="7">
        <v>1.0613000000000001</v>
      </c>
      <c r="C38" s="7">
        <v>1.0769</v>
      </c>
      <c r="D38" s="7">
        <v>1.1515000000000002</v>
      </c>
      <c r="E38" s="7">
        <v>1.1168</v>
      </c>
      <c r="F38" s="7">
        <v>1.1153</v>
      </c>
      <c r="G38" s="7">
        <v>1.1562999999999999</v>
      </c>
      <c r="H38" s="7">
        <v>1.0703</v>
      </c>
      <c r="I38" s="7">
        <v>1.0109999999999999</v>
      </c>
      <c r="J38" s="7">
        <v>1.0304</v>
      </c>
      <c r="K38" s="7">
        <v>1.1398999999999999</v>
      </c>
      <c r="L38" s="7">
        <v>1.0869</v>
      </c>
      <c r="M38" s="7">
        <v>1.0806</v>
      </c>
      <c r="N38" s="7">
        <v>1.0935999999999999</v>
      </c>
      <c r="O38" s="7">
        <v>1.2345999999999999</v>
      </c>
      <c r="P38" s="7">
        <v>1.1059000000000001</v>
      </c>
      <c r="Q38" s="7">
        <v>1.0551999999999999</v>
      </c>
      <c r="S38" s="2">
        <f t="shared" si="9"/>
        <v>16</v>
      </c>
      <c r="T38" s="2">
        <f t="shared" si="10"/>
        <v>1.0991562500000001</v>
      </c>
      <c r="U38" s="1">
        <f t="shared" si="11"/>
        <v>1.3593101708679296E-2</v>
      </c>
      <c r="V38" s="2">
        <f t="shared" si="12"/>
        <v>5.4372406834717182E-2</v>
      </c>
      <c r="W38" s="2"/>
      <c r="X38" s="7">
        <v>1.0895999999999999</v>
      </c>
      <c r="Y38" s="7">
        <v>1.0831999999999999</v>
      </c>
      <c r="Z38" s="7">
        <v>1.0441</v>
      </c>
      <c r="AA38" s="7">
        <v>1.0721000000000001</v>
      </c>
      <c r="AB38" s="7">
        <v>1.0766</v>
      </c>
      <c r="AC38" s="7">
        <v>1.0764</v>
      </c>
      <c r="AD38" s="7">
        <v>1.0732999999999999</v>
      </c>
      <c r="AE38" s="7">
        <f t="shared" si="36"/>
        <v>1.1075999999999999</v>
      </c>
      <c r="AF38" s="7">
        <v>1.0775999999999999</v>
      </c>
      <c r="AG38" s="7">
        <v>1.0412999999999999</v>
      </c>
      <c r="AH38" s="7">
        <v>1.0660000000000001</v>
      </c>
      <c r="AI38" s="7">
        <v>1.1097999999999999</v>
      </c>
      <c r="AJ38" s="7">
        <v>1.0568</v>
      </c>
      <c r="AK38" s="7">
        <v>1.0676000000000001</v>
      </c>
      <c r="AL38" s="7">
        <v>1.0633000000000001</v>
      </c>
      <c r="AN38" s="2">
        <f t="shared" si="37"/>
        <v>15</v>
      </c>
      <c r="AO38" s="2">
        <f t="shared" si="38"/>
        <v>1.0736866666666667</v>
      </c>
      <c r="AP38" s="1">
        <f t="shared" si="13"/>
        <v>4.9977601332203076E-3</v>
      </c>
      <c r="AQ38" s="2">
        <f t="shared" si="39"/>
        <v>1.9356241764301615E-2</v>
      </c>
      <c r="AS38" s="7">
        <v>1.0192000000000001</v>
      </c>
      <c r="AT38" s="7">
        <v>1.0271999999999999</v>
      </c>
      <c r="AU38" s="7">
        <v>1.018</v>
      </c>
      <c r="AV38" s="7">
        <v>1.0570999999999999</v>
      </c>
      <c r="AW38" s="7">
        <v>1.01</v>
      </c>
      <c r="AX38" s="7">
        <v>1.0088999999999999</v>
      </c>
      <c r="AY38" s="7">
        <v>1.0679000000000001</v>
      </c>
      <c r="AZ38" s="7">
        <v>1.0247999999999999</v>
      </c>
      <c r="BA38" s="7">
        <v>1.0550999999999999</v>
      </c>
      <c r="BB38" s="7">
        <v>1.0147999999999999</v>
      </c>
      <c r="BC38" s="7">
        <v>1.0036</v>
      </c>
      <c r="BD38" s="7">
        <v>1.008</v>
      </c>
      <c r="BE38" s="7">
        <v>1.0158</v>
      </c>
      <c r="BF38" s="7">
        <v>1.0101</v>
      </c>
      <c r="BG38" s="7">
        <v>1.0163</v>
      </c>
      <c r="BI38" s="2">
        <f t="shared" si="14"/>
        <v>15</v>
      </c>
      <c r="BJ38" s="2">
        <f t="shared" si="15"/>
        <v>1.0237866666666666</v>
      </c>
      <c r="BK38" s="1">
        <f t="shared" si="16"/>
        <v>5.1454174402977854E-3</v>
      </c>
      <c r="BL38" s="2">
        <f t="shared" si="17"/>
        <v>1.9928116055558519E-2</v>
      </c>
      <c r="BN38" s="7">
        <v>1.0531999999999999</v>
      </c>
      <c r="BO38" s="7">
        <v>1.0229999999999999</v>
      </c>
      <c r="BP38" s="7">
        <v>1.0509999999999999</v>
      </c>
      <c r="BQ38" s="7">
        <v>1.0431999999999999</v>
      </c>
      <c r="BR38" s="7">
        <v>1.1151</v>
      </c>
      <c r="BS38" s="7">
        <v>1.0680000000000001</v>
      </c>
      <c r="BT38" s="7">
        <v>1.2101</v>
      </c>
      <c r="BU38" s="7">
        <v>1.0649</v>
      </c>
      <c r="BV38" s="7">
        <v>1.0546</v>
      </c>
      <c r="BW38" s="7">
        <v>1.1134999999999999</v>
      </c>
      <c r="BX38" s="7">
        <v>1.0849</v>
      </c>
      <c r="BY38" s="7">
        <v>1.1074999999999999</v>
      </c>
      <c r="BZ38" s="7">
        <v>1.1249</v>
      </c>
      <c r="CA38" s="7">
        <v>1.1459999999999999</v>
      </c>
      <c r="CB38" s="7">
        <v>1.1136999999999999</v>
      </c>
      <c r="CD38" s="2">
        <f t="shared" si="18"/>
        <v>15</v>
      </c>
      <c r="CE38" s="2">
        <f t="shared" si="19"/>
        <v>1.0915733333333335</v>
      </c>
      <c r="CF38" s="1">
        <f t="shared" si="20"/>
        <v>1.2485944351518084E-2</v>
      </c>
      <c r="CG38" s="2">
        <f t="shared" si="21"/>
        <v>4.8357854535102107E-2</v>
      </c>
      <c r="CI38" s="7">
        <v>1.0345</v>
      </c>
      <c r="CJ38" s="7">
        <v>1.0148999999999999</v>
      </c>
      <c r="CK38" s="7">
        <v>1.0572999999999999</v>
      </c>
      <c r="CL38" s="7">
        <v>1.0342</v>
      </c>
      <c r="CM38" s="7">
        <v>1.0011000000000001</v>
      </c>
      <c r="CN38" s="7">
        <v>1.0032000000000001</v>
      </c>
      <c r="CO38" s="7">
        <v>1</v>
      </c>
      <c r="CP38" s="7">
        <v>1</v>
      </c>
      <c r="CQ38" s="7">
        <v>1.0150999999999999</v>
      </c>
      <c r="CR38" s="7">
        <v>1.0096000000000001</v>
      </c>
      <c r="CS38" s="7">
        <v>1.0083</v>
      </c>
      <c r="CT38" s="7">
        <v>0.99260999999999999</v>
      </c>
      <c r="CU38" s="7">
        <v>1</v>
      </c>
      <c r="CV38" s="7">
        <v>1</v>
      </c>
      <c r="CW38" s="7">
        <v>1.0135000000000001</v>
      </c>
      <c r="CX38" s="1"/>
      <c r="CY38" s="2">
        <f t="shared" si="22"/>
        <v>15</v>
      </c>
      <c r="CZ38" s="2">
        <f t="shared" si="23"/>
        <v>1.0122873333333335</v>
      </c>
      <c r="DA38" s="1">
        <f t="shared" si="24"/>
        <v>4.4922598477472866E-3</v>
      </c>
      <c r="DB38" s="2">
        <f t="shared" si="25"/>
        <v>1.7398447577161507E-2</v>
      </c>
      <c r="DC38" s="2"/>
      <c r="DD38" s="7">
        <v>1.0387999999999999</v>
      </c>
      <c r="DE38" s="7">
        <v>1.0130999999999999</v>
      </c>
      <c r="DF38" s="7">
        <v>1.0081</v>
      </c>
      <c r="DG38" s="7">
        <v>1.0094000000000001</v>
      </c>
      <c r="DH38" s="7">
        <v>1.0107999999999999</v>
      </c>
      <c r="DI38" s="7">
        <v>1.0007999999999999</v>
      </c>
      <c r="DJ38" s="7">
        <v>1</v>
      </c>
      <c r="DK38" s="7">
        <v>1</v>
      </c>
      <c r="DL38" s="7">
        <v>1.0384</v>
      </c>
      <c r="DM38" s="7">
        <v>1.0141</v>
      </c>
      <c r="DN38" s="7">
        <v>1</v>
      </c>
      <c r="DO38" s="7">
        <v>1.0016</v>
      </c>
      <c r="DP38" s="7">
        <v>1.0371999999999999</v>
      </c>
      <c r="DQ38" s="7">
        <v>1.0069999999999999</v>
      </c>
      <c r="DR38" s="7">
        <v>1.0111000000000001</v>
      </c>
      <c r="DT38" s="2">
        <f t="shared" si="40"/>
        <v>15</v>
      </c>
      <c r="DU38" s="2">
        <f t="shared" si="41"/>
        <v>1.0126933333333332</v>
      </c>
      <c r="DV38" s="1">
        <f t="shared" si="26"/>
        <v>3.6275856678757768E-3</v>
      </c>
      <c r="DW38" s="2">
        <f t="shared" si="42"/>
        <v>1.4049578878623594E-2</v>
      </c>
      <c r="DX38" s="1"/>
      <c r="DY38" s="7">
        <v>1.0128999999999999</v>
      </c>
      <c r="DZ38" s="7">
        <v>1.0102</v>
      </c>
      <c r="EA38" s="7">
        <v>1.0548</v>
      </c>
      <c r="EB38" s="7">
        <v>1.0135000000000001</v>
      </c>
      <c r="EC38" s="7">
        <v>1.0051000000000001</v>
      </c>
      <c r="ED38" s="7">
        <v>1.0026999999999999</v>
      </c>
      <c r="EE38" s="7">
        <v>1.0089999999999999</v>
      </c>
      <c r="EF38" s="7">
        <v>1.0153000000000001</v>
      </c>
      <c r="EG38" s="7">
        <v>1</v>
      </c>
      <c r="EH38" s="7">
        <v>1.0091000000000001</v>
      </c>
      <c r="EI38" s="7">
        <v>1.0084</v>
      </c>
      <c r="EJ38" s="7">
        <v>1.0212000000000001</v>
      </c>
      <c r="EK38" s="7">
        <v>1</v>
      </c>
      <c r="EL38" s="7">
        <v>1.0053000000000001</v>
      </c>
      <c r="EM38" s="7">
        <v>1.0147999999999999</v>
      </c>
      <c r="EO38" s="2">
        <f t="shared" si="27"/>
        <v>15</v>
      </c>
      <c r="EP38" s="2">
        <f t="shared" si="28"/>
        <v>1.0121533333333332</v>
      </c>
      <c r="EQ38" s="1">
        <f t="shared" si="29"/>
        <v>3.4076366152492391E-3</v>
      </c>
      <c r="ER38" s="2">
        <f t="shared" si="30"/>
        <v>1.3197719860786914E-2</v>
      </c>
      <c r="ES38" s="2"/>
      <c r="ET38" s="7">
        <v>1.0026999999999999</v>
      </c>
      <c r="EU38" s="7">
        <v>1.0024999999999999</v>
      </c>
      <c r="EV38" s="7">
        <v>0.99916000000000005</v>
      </c>
      <c r="EW38" s="7">
        <v>1.0039</v>
      </c>
      <c r="EX38" s="7">
        <v>1.0023</v>
      </c>
      <c r="EY38" s="7">
        <v>1.0049999999999999</v>
      </c>
      <c r="EZ38" s="7">
        <v>1.0015000000000001</v>
      </c>
      <c r="FA38" s="7">
        <v>1.0075000000000001</v>
      </c>
      <c r="FB38" s="7">
        <v>1.0142</v>
      </c>
      <c r="FC38" s="7">
        <v>1</v>
      </c>
      <c r="FD38" s="7">
        <v>1.0013000000000001</v>
      </c>
      <c r="FE38" s="7">
        <v>1.0034000000000001</v>
      </c>
      <c r="FF38" s="7">
        <v>1.0054000000000001</v>
      </c>
      <c r="FG38" s="7">
        <v>0.99816000000000005</v>
      </c>
      <c r="FH38" s="7">
        <v>1.0013399999999999</v>
      </c>
      <c r="FJ38" s="2">
        <f t="shared" si="43"/>
        <v>15</v>
      </c>
      <c r="FK38" s="2">
        <f t="shared" si="44"/>
        <v>1.0032239999999999</v>
      </c>
      <c r="FL38" s="1">
        <f t="shared" si="31"/>
        <v>1.0037172813857388E-3</v>
      </c>
      <c r="FM38" s="2">
        <f t="shared" si="45"/>
        <v>3.8873803151075505E-3</v>
      </c>
      <c r="FO38" s="7">
        <v>1.1387</v>
      </c>
      <c r="FP38" s="7">
        <v>1.0859000000000001</v>
      </c>
      <c r="FQ38" s="7">
        <v>1.0190999999999999</v>
      </c>
      <c r="FR38" s="7">
        <v>1.0201</v>
      </c>
      <c r="FS38" s="7">
        <v>1.0089999999999999</v>
      </c>
      <c r="FT38" s="7">
        <v>1.0157</v>
      </c>
      <c r="FU38" s="7">
        <v>1.0368999999999999</v>
      </c>
      <c r="FV38" s="7">
        <v>1.1011</v>
      </c>
      <c r="FW38" s="7">
        <v>1.0871999999999999</v>
      </c>
      <c r="FX38" s="7">
        <v>1.0215000000000001</v>
      </c>
      <c r="FY38" s="7">
        <v>1.2418</v>
      </c>
      <c r="FZ38" s="7">
        <v>1.1389</v>
      </c>
      <c r="GA38" s="7">
        <v>1.0263</v>
      </c>
      <c r="GB38" s="7">
        <v>1.2039</v>
      </c>
      <c r="GC38" s="7">
        <v>1.1991000000000001</v>
      </c>
      <c r="GE38" s="2">
        <f t="shared" si="32"/>
        <v>15</v>
      </c>
      <c r="GF38" s="2">
        <f t="shared" si="33"/>
        <v>1.0896800000000002</v>
      </c>
      <c r="GG38" s="1">
        <f t="shared" si="34"/>
        <v>2.0282803412884385E-2</v>
      </c>
      <c r="GH38" s="2">
        <f t="shared" si="35"/>
        <v>7.8554959832500187E-2</v>
      </c>
    </row>
    <row r="39" spans="1:190" x14ac:dyDescent="0.4">
      <c r="A39" s="2">
        <v>38</v>
      </c>
      <c r="B39" s="7">
        <v>1.0672000000000001</v>
      </c>
      <c r="C39" s="7">
        <v>1.0249999999999999</v>
      </c>
      <c r="D39" s="7">
        <v>1.147</v>
      </c>
      <c r="E39" s="7">
        <v>1.1162000000000001</v>
      </c>
      <c r="F39" s="7">
        <v>1.1153</v>
      </c>
      <c r="G39" s="7">
        <v>1.0491999999999999</v>
      </c>
      <c r="H39" s="7">
        <v>1.0995000000000001</v>
      </c>
      <c r="I39" s="7">
        <v>1.0246999999999999</v>
      </c>
      <c r="J39" s="7">
        <v>1.0521</v>
      </c>
      <c r="K39" s="7">
        <v>1.1466000000000001</v>
      </c>
      <c r="L39" s="7">
        <v>1.0922000000000001</v>
      </c>
      <c r="M39" s="7">
        <v>1.0946</v>
      </c>
      <c r="N39" s="7">
        <v>1.0980000000000001</v>
      </c>
      <c r="O39" s="7">
        <v>1.1589</v>
      </c>
      <c r="P39" s="7">
        <v>1.0847</v>
      </c>
      <c r="Q39" s="7">
        <v>1.0536000000000001</v>
      </c>
      <c r="S39" s="2">
        <f t="shared" si="9"/>
        <v>16</v>
      </c>
      <c r="T39" s="2">
        <f t="shared" si="10"/>
        <v>1.0890500000000001</v>
      </c>
      <c r="U39" s="1">
        <f t="shared" si="11"/>
        <v>1.0439336664750311E-2</v>
      </c>
      <c r="V39" s="2">
        <f t="shared" si="12"/>
        <v>4.1757346659001243E-2</v>
      </c>
      <c r="W39" s="2"/>
      <c r="X39" s="7">
        <v>1.0920000000000001</v>
      </c>
      <c r="Y39" s="7">
        <v>1.1166</v>
      </c>
      <c r="Z39" s="7">
        <v>1.0382</v>
      </c>
      <c r="AA39" s="7">
        <v>1.0744</v>
      </c>
      <c r="AB39" s="7">
        <v>1.0751999999999999</v>
      </c>
      <c r="AC39" s="7">
        <v>1.0785</v>
      </c>
      <c r="AD39" s="7">
        <v>1.0658000000000001</v>
      </c>
      <c r="AE39" s="7">
        <f t="shared" si="36"/>
        <v>1.0917000000000001</v>
      </c>
      <c r="AF39" s="7">
        <v>1.0617000000000001</v>
      </c>
      <c r="AG39" s="7">
        <v>1.0583</v>
      </c>
      <c r="AH39" s="7">
        <v>1.0662</v>
      </c>
      <c r="AI39" s="7">
        <v>1.1119000000000001</v>
      </c>
      <c r="AJ39" s="7">
        <v>1.0606</v>
      </c>
      <c r="AK39" s="7">
        <v>1.0729</v>
      </c>
      <c r="AL39" s="7">
        <v>1.0635000000000001</v>
      </c>
      <c r="AN39" s="2">
        <f t="shared" si="37"/>
        <v>15</v>
      </c>
      <c r="AO39" s="2">
        <f t="shared" si="38"/>
        <v>1.075166666666667</v>
      </c>
      <c r="AP39" s="1">
        <f t="shared" si="13"/>
        <v>5.3400612326315149E-3</v>
      </c>
      <c r="AQ39" s="2">
        <f t="shared" si="39"/>
        <v>2.0681968221709708E-2</v>
      </c>
      <c r="AS39" s="7">
        <v>1.0141</v>
      </c>
      <c r="AT39" s="7">
        <v>1.0288999999999999</v>
      </c>
      <c r="AU39" s="7">
        <v>1.006</v>
      </c>
      <c r="AV39" s="7">
        <v>1.0482</v>
      </c>
      <c r="AW39" s="7">
        <v>1.0095000000000001</v>
      </c>
      <c r="AX39" s="7">
        <v>1.0017</v>
      </c>
      <c r="AY39" s="7">
        <v>1.0705</v>
      </c>
      <c r="AZ39" s="7">
        <v>1.0018</v>
      </c>
      <c r="BA39" s="7">
        <v>1.0552999999999999</v>
      </c>
      <c r="BB39" s="7">
        <v>1.0061</v>
      </c>
      <c r="BC39" s="7">
        <v>1.0072000000000001</v>
      </c>
      <c r="BD39" s="7">
        <v>1.0094000000000001</v>
      </c>
      <c r="BE39" s="7">
        <v>1.0185</v>
      </c>
      <c r="BF39" s="7">
        <v>1.0115000000000001</v>
      </c>
      <c r="BG39" s="7">
        <v>1.0108999999999999</v>
      </c>
      <c r="BI39" s="2">
        <f t="shared" si="14"/>
        <v>15</v>
      </c>
      <c r="BJ39" s="2">
        <f t="shared" si="15"/>
        <v>1.0199733333333334</v>
      </c>
      <c r="BK39" s="1">
        <f t="shared" si="16"/>
        <v>5.4792636511423777E-3</v>
      </c>
      <c r="BL39" s="2">
        <f t="shared" si="17"/>
        <v>2.1221096870354075E-2</v>
      </c>
      <c r="BN39" s="7">
        <v>1.0543</v>
      </c>
      <c r="BO39" s="7">
        <v>1.0178</v>
      </c>
      <c r="BP39" s="7">
        <v>1.0533999999999999</v>
      </c>
      <c r="BQ39" s="7">
        <v>1.0387</v>
      </c>
      <c r="BR39" s="7">
        <v>1.1032</v>
      </c>
      <c r="BS39" s="7">
        <v>1.0718000000000001</v>
      </c>
      <c r="BT39" s="7">
        <v>1.1976</v>
      </c>
      <c r="BU39" s="7">
        <v>1.0659000000000001</v>
      </c>
      <c r="BV39" s="7">
        <v>1.0402</v>
      </c>
      <c r="BW39" s="7">
        <v>1.0873999999999999</v>
      </c>
      <c r="BX39" s="7">
        <v>1.0369999999999999</v>
      </c>
      <c r="BY39" s="7">
        <v>1.1075999999999999</v>
      </c>
      <c r="BZ39" s="7">
        <v>1.0823</v>
      </c>
      <c r="CA39" s="7">
        <v>1.1657</v>
      </c>
      <c r="CB39" s="7">
        <v>1.1135999999999999</v>
      </c>
      <c r="CD39" s="2">
        <f t="shared" si="18"/>
        <v>15</v>
      </c>
      <c r="CE39" s="2">
        <f t="shared" si="19"/>
        <v>1.0824333333333334</v>
      </c>
      <c r="CF39" s="1">
        <f t="shared" si="20"/>
        <v>1.2764555339528005E-2</v>
      </c>
      <c r="CG39" s="2">
        <f t="shared" si="21"/>
        <v>4.9436910251734925E-2</v>
      </c>
      <c r="CI39" s="7">
        <v>1.0165</v>
      </c>
      <c r="CJ39" s="7">
        <v>1.0027999999999999</v>
      </c>
      <c r="CK39" s="7">
        <v>1.036</v>
      </c>
      <c r="CL39" s="7">
        <v>1.0378000000000001</v>
      </c>
      <c r="CM39" s="7">
        <v>1.0034000000000001</v>
      </c>
      <c r="CN39" s="7">
        <v>0.99965000000000004</v>
      </c>
      <c r="CO39" s="7">
        <v>1.0034000000000001</v>
      </c>
      <c r="CP39" s="7">
        <v>1.0029999999999999</v>
      </c>
      <c r="CQ39" s="7">
        <v>1.0059</v>
      </c>
      <c r="CR39" s="7">
        <v>1</v>
      </c>
      <c r="CS39" s="7">
        <v>1.012</v>
      </c>
      <c r="CT39" s="7">
        <v>0.99011000000000005</v>
      </c>
      <c r="CU39" s="7">
        <v>1.004</v>
      </c>
      <c r="CV39" s="7">
        <v>0.99965000000000004</v>
      </c>
      <c r="CW39" s="7">
        <v>1</v>
      </c>
      <c r="CX39" s="1"/>
      <c r="CY39" s="2">
        <f t="shared" si="22"/>
        <v>15</v>
      </c>
      <c r="CZ39" s="2">
        <f t="shared" si="23"/>
        <v>1.007614</v>
      </c>
      <c r="DA39" s="1">
        <f t="shared" si="24"/>
        <v>3.4228379759380693E-3</v>
      </c>
      <c r="DB39" s="2">
        <f t="shared" si="25"/>
        <v>1.3256594477574445E-2</v>
      </c>
      <c r="DC39" s="2"/>
      <c r="DD39" s="7">
        <v>1.0337000000000001</v>
      </c>
      <c r="DE39" s="7">
        <v>1.0065999999999999</v>
      </c>
      <c r="DF39" s="7">
        <v>1.0087999999999999</v>
      </c>
      <c r="DG39" s="7">
        <v>1.0238</v>
      </c>
      <c r="DH39" s="7">
        <v>1</v>
      </c>
      <c r="DI39" s="7">
        <v>1.0132000000000001</v>
      </c>
      <c r="DJ39" s="7">
        <v>1.0134000000000001</v>
      </c>
      <c r="DK39" s="7">
        <v>1.0047999999999999</v>
      </c>
      <c r="DL39" s="7">
        <v>1.0466</v>
      </c>
      <c r="DM39" s="7">
        <v>1.0167999999999999</v>
      </c>
      <c r="DN39" s="7">
        <v>1.0032000000000001</v>
      </c>
      <c r="DO39" s="7">
        <v>1.0105999999999999</v>
      </c>
      <c r="DP39" s="7">
        <v>1.0351999999999999</v>
      </c>
      <c r="DQ39" s="7">
        <v>1.0029999999999999</v>
      </c>
      <c r="DR39" s="7">
        <v>1.0051000000000001</v>
      </c>
      <c r="DT39" s="2">
        <f t="shared" si="40"/>
        <v>15</v>
      </c>
      <c r="DU39" s="2">
        <f t="shared" si="41"/>
        <v>1.0149866666666667</v>
      </c>
      <c r="DV39" s="1">
        <f t="shared" si="26"/>
        <v>3.5733253375887799E-3</v>
      </c>
      <c r="DW39" s="2">
        <f t="shared" si="42"/>
        <v>1.383942952306234E-2</v>
      </c>
      <c r="DX39" s="1"/>
      <c r="DY39" s="7">
        <v>1.0182</v>
      </c>
      <c r="DZ39" s="7">
        <v>1.0114000000000001</v>
      </c>
      <c r="EA39" s="7">
        <v>1.0570999999999999</v>
      </c>
      <c r="EB39" s="7">
        <v>1.016</v>
      </c>
      <c r="EC39" s="7">
        <v>1.01</v>
      </c>
      <c r="ED39" s="7">
        <v>1.0103</v>
      </c>
      <c r="EE39" s="7">
        <v>1.002</v>
      </c>
      <c r="EF39" s="7">
        <v>1.0121</v>
      </c>
      <c r="EG39" s="7">
        <v>1.0025999999999999</v>
      </c>
      <c r="EH39" s="7">
        <v>1.002</v>
      </c>
      <c r="EI39" s="7">
        <v>1.0143</v>
      </c>
      <c r="EJ39" s="7">
        <v>1.0336000000000001</v>
      </c>
      <c r="EK39" s="7">
        <v>1.0014000000000001</v>
      </c>
      <c r="EL39" s="7">
        <v>1.0001</v>
      </c>
      <c r="EM39" s="7">
        <v>1.0136000000000001</v>
      </c>
      <c r="EO39" s="2">
        <f t="shared" si="27"/>
        <v>15</v>
      </c>
      <c r="EP39" s="2">
        <f t="shared" si="28"/>
        <v>1.0136466666666668</v>
      </c>
      <c r="EQ39" s="1">
        <f t="shared" si="29"/>
        <v>3.8245929340403138E-3</v>
      </c>
      <c r="ER39" s="2">
        <f t="shared" si="30"/>
        <v>1.4812584739560698E-2</v>
      </c>
      <c r="ES39" s="2"/>
      <c r="ET39" s="7">
        <v>1</v>
      </c>
      <c r="EU39" s="7">
        <v>1.0031000000000001</v>
      </c>
      <c r="EV39" s="7">
        <v>1.0108999999999999</v>
      </c>
      <c r="EW39" s="7">
        <v>1.0103</v>
      </c>
      <c r="EX39" s="7">
        <v>1.0067999999999999</v>
      </c>
      <c r="EY39" s="7">
        <v>1.0084</v>
      </c>
      <c r="EZ39" s="7">
        <v>1.0028999999999999</v>
      </c>
      <c r="FA39" s="7">
        <v>1.0065</v>
      </c>
      <c r="FB39" s="7">
        <v>1.0112000000000001</v>
      </c>
      <c r="FC39" s="7">
        <v>1.0085</v>
      </c>
      <c r="FD39" s="7">
        <v>1.0052000000000001</v>
      </c>
      <c r="FE39" s="7">
        <v>1</v>
      </c>
      <c r="FF39" s="7">
        <v>1.006</v>
      </c>
      <c r="FG39" s="7">
        <v>0.99756999999999996</v>
      </c>
      <c r="FH39" s="7">
        <v>1.0063499999999999</v>
      </c>
      <c r="FJ39" s="2">
        <f t="shared" si="43"/>
        <v>15</v>
      </c>
      <c r="FK39" s="2">
        <f t="shared" si="44"/>
        <v>1.0055813333333332</v>
      </c>
      <c r="FL39" s="1">
        <f t="shared" si="31"/>
        <v>1.0727316562632074E-3</v>
      </c>
      <c r="FM39" s="2">
        <f t="shared" si="45"/>
        <v>4.1546718396569017E-3</v>
      </c>
      <c r="FO39" s="7">
        <v>1.1432</v>
      </c>
      <c r="FP39" s="7">
        <v>1.0878000000000001</v>
      </c>
      <c r="FQ39" s="7">
        <v>1.0275000000000001</v>
      </c>
      <c r="FR39" s="7">
        <v>1.0147999999999999</v>
      </c>
      <c r="FS39" s="7">
        <v>1.0125</v>
      </c>
      <c r="FT39" s="7">
        <v>1.0181</v>
      </c>
      <c r="FU39" s="7">
        <v>1.0391999999999999</v>
      </c>
      <c r="FV39" s="7">
        <v>1.1101000000000001</v>
      </c>
      <c r="FW39" s="7">
        <v>1.1440999999999999</v>
      </c>
      <c r="FX39" s="7">
        <v>1.0111000000000001</v>
      </c>
      <c r="FY39" s="7">
        <v>1.2425999999999999</v>
      </c>
      <c r="FZ39" s="7">
        <v>1.1407</v>
      </c>
      <c r="GA39" s="7">
        <v>1.0375000000000001</v>
      </c>
      <c r="GB39" s="7">
        <v>1.1513</v>
      </c>
      <c r="GC39" s="7">
        <v>1.2356</v>
      </c>
      <c r="GE39" s="2">
        <f t="shared" si="32"/>
        <v>15</v>
      </c>
      <c r="GF39" s="2">
        <f t="shared" si="33"/>
        <v>1.094406666666667</v>
      </c>
      <c r="GG39" s="1">
        <f t="shared" si="34"/>
        <v>2.0585266267444467E-2</v>
      </c>
      <c r="GH39" s="2">
        <f t="shared" si="35"/>
        <v>7.9726393431057738E-2</v>
      </c>
    </row>
    <row r="40" spans="1:190" x14ac:dyDescent="0.4">
      <c r="A40" s="1">
        <v>39</v>
      </c>
      <c r="B40" s="7">
        <v>1.0842000000000001</v>
      </c>
      <c r="C40" s="7">
        <v>1.0285</v>
      </c>
      <c r="D40" s="7">
        <v>1.1383000000000001</v>
      </c>
      <c r="E40" s="7">
        <v>1.1108</v>
      </c>
      <c r="F40" s="7">
        <v>1.0995999999999999</v>
      </c>
      <c r="G40" s="7">
        <v>1.0594999999999999</v>
      </c>
      <c r="H40" s="7">
        <v>1.1086</v>
      </c>
      <c r="I40" s="7">
        <v>1.0254000000000001</v>
      </c>
      <c r="J40" s="7">
        <v>1.0291999999999999</v>
      </c>
      <c r="K40" s="7">
        <v>1.1042000000000001</v>
      </c>
      <c r="L40" s="7">
        <v>1.1369</v>
      </c>
      <c r="M40" s="7">
        <v>1.0791999999999999</v>
      </c>
      <c r="N40" s="7">
        <v>1.0677000000000001</v>
      </c>
      <c r="O40" s="7">
        <v>1.151</v>
      </c>
      <c r="P40" s="7">
        <v>1.0972</v>
      </c>
      <c r="Q40" s="7">
        <v>1.0559000000000001</v>
      </c>
      <c r="S40" s="2">
        <f t="shared" si="9"/>
        <v>16</v>
      </c>
      <c r="T40" s="2">
        <f t="shared" si="10"/>
        <v>1.0860125</v>
      </c>
      <c r="U40" s="1">
        <f t="shared" si="11"/>
        <v>9.8986567901912879E-3</v>
      </c>
      <c r="V40" s="2">
        <f t="shared" si="12"/>
        <v>3.9594627160765151E-2</v>
      </c>
      <c r="W40" s="2"/>
      <c r="X40" s="7">
        <v>1.0555000000000001</v>
      </c>
      <c r="Y40" s="7">
        <v>1.1511</v>
      </c>
      <c r="Z40" s="7">
        <v>1.0392999999999999</v>
      </c>
      <c r="AA40" s="7">
        <v>1.0809</v>
      </c>
      <c r="AB40" s="7">
        <v>1.0660000000000001</v>
      </c>
      <c r="AC40" s="7">
        <v>1.0828</v>
      </c>
      <c r="AD40" s="7">
        <v>1.0639000000000001</v>
      </c>
      <c r="AE40" s="7">
        <f t="shared" si="36"/>
        <v>1.0931999999999999</v>
      </c>
      <c r="AF40" s="7">
        <v>1.0631999999999999</v>
      </c>
      <c r="AG40" s="7">
        <v>1.0825</v>
      </c>
      <c r="AH40" s="7">
        <v>1.069</v>
      </c>
      <c r="AI40" s="7">
        <v>1.1313</v>
      </c>
      <c r="AJ40" s="7">
        <v>1.0625</v>
      </c>
      <c r="AK40" s="7">
        <v>1.0746</v>
      </c>
      <c r="AL40" s="7">
        <v>1.0715000000000001</v>
      </c>
      <c r="AN40" s="2">
        <f t="shared" si="37"/>
        <v>15</v>
      </c>
      <c r="AO40" s="2">
        <f t="shared" si="38"/>
        <v>1.0791533333333334</v>
      </c>
      <c r="AP40" s="1">
        <f t="shared" si="13"/>
        <v>7.3640495243327492E-3</v>
      </c>
      <c r="AQ40" s="2">
        <f t="shared" si="39"/>
        <v>2.8520841168387389E-2</v>
      </c>
      <c r="AS40" s="7">
        <v>1.0139</v>
      </c>
      <c r="AT40" s="7">
        <v>1.0419</v>
      </c>
      <c r="AU40" s="7">
        <v>1.0064</v>
      </c>
      <c r="AV40" s="7">
        <v>1.0196000000000001</v>
      </c>
      <c r="AW40" s="7">
        <v>1.0113000000000001</v>
      </c>
      <c r="AX40" s="7">
        <v>1.0041</v>
      </c>
      <c r="AY40" s="7">
        <v>1.0414000000000001</v>
      </c>
      <c r="AZ40" s="7">
        <v>1.0037</v>
      </c>
      <c r="BA40" s="7">
        <v>1.0555000000000001</v>
      </c>
      <c r="BB40" s="7">
        <v>1.0113000000000001</v>
      </c>
      <c r="BC40" s="7">
        <v>1.0034000000000001</v>
      </c>
      <c r="BD40" s="7">
        <v>1.0147999999999999</v>
      </c>
      <c r="BE40" s="7">
        <v>1.006</v>
      </c>
      <c r="BF40" s="7">
        <v>1.0038</v>
      </c>
      <c r="BG40" s="7">
        <v>1.0117</v>
      </c>
      <c r="BI40" s="2">
        <f t="shared" si="14"/>
        <v>15</v>
      </c>
      <c r="BJ40" s="2">
        <f t="shared" si="15"/>
        <v>1.0165866666666667</v>
      </c>
      <c r="BK40" s="1">
        <f t="shared" si="16"/>
        <v>4.2230644105759356E-3</v>
      </c>
      <c r="BL40" s="2">
        <f t="shared" si="17"/>
        <v>1.6355858132121839E-2</v>
      </c>
      <c r="BN40" s="7">
        <v>1.0531999999999999</v>
      </c>
      <c r="BO40" s="7">
        <v>1.0201</v>
      </c>
      <c r="BP40" s="7">
        <v>1.0551999999999999</v>
      </c>
      <c r="BQ40" s="7">
        <v>1.0299</v>
      </c>
      <c r="BR40" s="7">
        <v>1.1012999999999999</v>
      </c>
      <c r="BS40" s="7">
        <v>1.0779000000000001</v>
      </c>
      <c r="BT40" s="7">
        <v>1.2020999999999999</v>
      </c>
      <c r="BU40" s="7">
        <v>1.0666</v>
      </c>
      <c r="BV40" s="7">
        <v>1.0443</v>
      </c>
      <c r="BW40" s="7">
        <v>1.0879000000000001</v>
      </c>
      <c r="BX40" s="7">
        <v>1.0387999999999999</v>
      </c>
      <c r="BY40" s="7">
        <v>1.1072</v>
      </c>
      <c r="BZ40" s="7">
        <v>1.0840000000000001</v>
      </c>
      <c r="CA40" s="7">
        <v>1.1675</v>
      </c>
      <c r="CB40" s="7">
        <v>1.0962000000000001</v>
      </c>
      <c r="CD40" s="2">
        <f t="shared" si="18"/>
        <v>15</v>
      </c>
      <c r="CE40" s="2">
        <f t="shared" si="19"/>
        <v>1.0821466666666666</v>
      </c>
      <c r="CF40" s="1">
        <f t="shared" si="20"/>
        <v>1.2839136103064561E-2</v>
      </c>
      <c r="CG40" s="2">
        <f t="shared" si="21"/>
        <v>4.9725760306859441E-2</v>
      </c>
      <c r="CI40" s="7">
        <v>1.0165</v>
      </c>
      <c r="CJ40" s="7">
        <v>1.0101</v>
      </c>
      <c r="CK40" s="7">
        <v>1.0572999999999999</v>
      </c>
      <c r="CL40" s="7">
        <v>1.0788</v>
      </c>
      <c r="CM40" s="7">
        <v>1.0224</v>
      </c>
      <c r="CN40" s="7">
        <v>1.0073000000000001</v>
      </c>
      <c r="CO40" s="7">
        <v>1.004</v>
      </c>
      <c r="CP40" s="7">
        <v>1.008</v>
      </c>
      <c r="CQ40" s="7">
        <v>0.99673</v>
      </c>
      <c r="CR40" s="7">
        <v>1.0122</v>
      </c>
      <c r="CS40" s="7">
        <v>1.0045999999999999</v>
      </c>
      <c r="CT40" s="7">
        <v>1.0135000000000001</v>
      </c>
      <c r="CU40" s="7">
        <v>1.0056</v>
      </c>
      <c r="CV40" s="7">
        <v>1.0084</v>
      </c>
      <c r="CW40" s="7">
        <v>1.0178</v>
      </c>
      <c r="CX40" s="1"/>
      <c r="CY40" s="2">
        <f t="shared" si="22"/>
        <v>15</v>
      </c>
      <c r="CZ40" s="2">
        <f t="shared" si="23"/>
        <v>1.0175486666666667</v>
      </c>
      <c r="DA40" s="1">
        <f t="shared" si="24"/>
        <v>5.6334068916020219E-3</v>
      </c>
      <c r="DB40" s="2">
        <f t="shared" si="25"/>
        <v>2.1818091073584723E-2</v>
      </c>
      <c r="DC40" s="2"/>
      <c r="DD40" s="7">
        <v>1.0531999999999999</v>
      </c>
      <c r="DE40" s="7">
        <v>1.0082</v>
      </c>
      <c r="DF40" s="7">
        <v>1.0113000000000001</v>
      </c>
      <c r="DG40" s="7">
        <v>1.0235000000000001</v>
      </c>
      <c r="DH40" s="7">
        <v>1.01</v>
      </c>
      <c r="DI40" s="7">
        <v>1.0139</v>
      </c>
      <c r="DJ40" s="7">
        <v>1.014</v>
      </c>
      <c r="DK40" s="7">
        <v>1.0150999999999999</v>
      </c>
      <c r="DL40" s="7">
        <v>1.0185999999999999</v>
      </c>
      <c r="DM40" s="7">
        <v>1.0085</v>
      </c>
      <c r="DN40" s="7">
        <v>1.0074000000000001</v>
      </c>
      <c r="DO40" s="7">
        <v>1.0122</v>
      </c>
      <c r="DP40" s="7">
        <v>1.0353000000000001</v>
      </c>
      <c r="DQ40" s="7">
        <v>1</v>
      </c>
      <c r="DR40" s="7">
        <v>1.0051000000000001</v>
      </c>
      <c r="DT40" s="2">
        <f t="shared" si="40"/>
        <v>15</v>
      </c>
      <c r="DU40" s="2">
        <f t="shared" si="41"/>
        <v>1.0157533333333333</v>
      </c>
      <c r="DV40" s="1">
        <f t="shared" si="26"/>
        <v>3.4268111883549836E-3</v>
      </c>
      <c r="DW40" s="2">
        <f t="shared" si="42"/>
        <v>1.32719826630961E-2</v>
      </c>
      <c r="DX40" s="1"/>
      <c r="DY40" s="7">
        <v>1.0192000000000001</v>
      </c>
      <c r="DZ40" s="7">
        <v>1.0165</v>
      </c>
      <c r="EA40" s="7">
        <v>1.0387999999999999</v>
      </c>
      <c r="EB40" s="7">
        <v>1.0176000000000001</v>
      </c>
      <c r="EC40" s="7">
        <v>1.018</v>
      </c>
      <c r="ED40" s="7">
        <v>1.0117</v>
      </c>
      <c r="EE40" s="7">
        <v>1.0086999999999999</v>
      </c>
      <c r="EF40" s="7">
        <v>1.0105999999999999</v>
      </c>
      <c r="EG40" s="7">
        <v>1.0059</v>
      </c>
      <c r="EH40" s="7">
        <v>1.0042</v>
      </c>
      <c r="EI40" s="7">
        <v>1.0229999999999999</v>
      </c>
      <c r="EJ40" s="7">
        <v>1.0271999999999999</v>
      </c>
      <c r="EK40" s="7">
        <v>1.0009999999999999</v>
      </c>
      <c r="EL40" s="7">
        <v>1.0037</v>
      </c>
      <c r="EM40" s="7">
        <v>1.0174000000000001</v>
      </c>
      <c r="EO40" s="2">
        <f t="shared" si="27"/>
        <v>15</v>
      </c>
      <c r="EP40" s="2">
        <f t="shared" si="28"/>
        <v>1.0148999999999999</v>
      </c>
      <c r="EQ40" s="1">
        <f t="shared" si="29"/>
        <v>2.5945180302946059E-3</v>
      </c>
      <c r="ER40" s="2">
        <f t="shared" si="30"/>
        <v>1.004852512276588E-2</v>
      </c>
      <c r="ES40" s="2"/>
      <c r="ET40" s="7">
        <v>1.004</v>
      </c>
      <c r="EU40" s="7">
        <v>1.0107999999999999</v>
      </c>
      <c r="EV40" s="7">
        <v>1.0098</v>
      </c>
      <c r="EW40" s="7">
        <v>1.0083</v>
      </c>
      <c r="EX40" s="7">
        <v>1.0096000000000001</v>
      </c>
      <c r="EY40" s="7">
        <v>1.0185</v>
      </c>
      <c r="EZ40" s="7">
        <v>1</v>
      </c>
      <c r="FA40" s="7">
        <v>1.0036</v>
      </c>
      <c r="FB40" s="7">
        <v>1</v>
      </c>
      <c r="FC40" s="7">
        <v>1.0198</v>
      </c>
      <c r="FD40" s="7">
        <v>1.0058</v>
      </c>
      <c r="FE40" s="7">
        <v>1.0041</v>
      </c>
      <c r="FF40" s="7">
        <v>1</v>
      </c>
      <c r="FG40" s="7">
        <v>1.0024</v>
      </c>
      <c r="FH40" s="7">
        <v>1.00844</v>
      </c>
      <c r="FJ40" s="2">
        <f t="shared" si="43"/>
        <v>15</v>
      </c>
      <c r="FK40" s="2">
        <f t="shared" si="44"/>
        <v>1.0070093333333334</v>
      </c>
      <c r="FL40" s="1">
        <f t="shared" si="31"/>
        <v>1.5848423285454E-3</v>
      </c>
      <c r="FM40" s="2">
        <f t="shared" si="45"/>
        <v>6.1380679448209182E-3</v>
      </c>
      <c r="FO40" s="7">
        <v>1.1445000000000001</v>
      </c>
      <c r="FP40" s="7">
        <v>1.0974999999999999</v>
      </c>
      <c r="FQ40" s="7">
        <v>1.0306999999999999</v>
      </c>
      <c r="FR40" s="7">
        <v>1.0163</v>
      </c>
      <c r="FS40" s="7">
        <v>1.0170999999999999</v>
      </c>
      <c r="FT40" s="7">
        <v>1.0096000000000001</v>
      </c>
      <c r="FU40" s="7">
        <v>1.0130999999999999</v>
      </c>
      <c r="FV40" s="7">
        <v>1.1142000000000001</v>
      </c>
      <c r="FW40" s="7">
        <v>1.337</v>
      </c>
      <c r="FX40" s="7">
        <v>1.0227999999999999</v>
      </c>
      <c r="FY40" s="7">
        <v>1.1563000000000001</v>
      </c>
      <c r="FZ40" s="7">
        <v>1.1556</v>
      </c>
      <c r="GA40" s="7">
        <v>1.0461</v>
      </c>
      <c r="GB40" s="7">
        <v>1.1153999999999999</v>
      </c>
      <c r="GC40" s="7">
        <v>1.1631</v>
      </c>
      <c r="GE40" s="2">
        <f t="shared" si="32"/>
        <v>15</v>
      </c>
      <c r="GF40" s="2">
        <f t="shared" si="33"/>
        <v>1.0959533333333331</v>
      </c>
      <c r="GG40" s="1">
        <f t="shared" si="34"/>
        <v>2.3079648562700818E-2</v>
      </c>
      <c r="GH40" s="2">
        <f t="shared" si="35"/>
        <v>8.9387094519660218E-2</v>
      </c>
    </row>
    <row r="41" spans="1:190" x14ac:dyDescent="0.4">
      <c r="A41" s="6">
        <v>40</v>
      </c>
      <c r="B41" s="7">
        <v>1.0855000000000001</v>
      </c>
      <c r="C41" s="7">
        <v>1</v>
      </c>
      <c r="D41" s="7">
        <v>1.1386000000000001</v>
      </c>
      <c r="E41" s="7">
        <v>1.1028</v>
      </c>
      <c r="F41" s="7">
        <v>1.1025</v>
      </c>
      <c r="G41" s="7">
        <v>1.0218</v>
      </c>
      <c r="H41" s="7">
        <v>1.1246</v>
      </c>
      <c r="I41" s="7">
        <v>1.0275000000000001</v>
      </c>
      <c r="J41" s="7">
        <v>1.0383</v>
      </c>
      <c r="K41" s="7">
        <v>1.0806</v>
      </c>
      <c r="L41" s="7">
        <v>1.1631</v>
      </c>
      <c r="M41" s="7">
        <v>1.0906</v>
      </c>
      <c r="N41" s="7">
        <v>1.0808</v>
      </c>
      <c r="O41" s="7">
        <v>1.1277999999999999</v>
      </c>
      <c r="P41" s="7">
        <v>1.0849</v>
      </c>
      <c r="Q41" s="7">
        <v>1.0445</v>
      </c>
      <c r="S41" s="2">
        <f t="shared" si="9"/>
        <v>16</v>
      </c>
      <c r="T41" s="2">
        <f t="shared" si="10"/>
        <v>1.08211875</v>
      </c>
      <c r="U41" s="1">
        <f t="shared" si="11"/>
        <v>1.1416012945091644E-2</v>
      </c>
      <c r="V41" s="2">
        <f t="shared" si="12"/>
        <v>4.5664051780366574E-2</v>
      </c>
      <c r="W41" s="2"/>
      <c r="X41" s="7">
        <v>1.0028999999999999</v>
      </c>
      <c r="Y41" s="7">
        <v>1.1541999999999999</v>
      </c>
      <c r="Z41" s="7">
        <v>1.0346</v>
      </c>
      <c r="AA41" s="7">
        <v>1.0818000000000001</v>
      </c>
      <c r="AB41" s="7">
        <v>1.0672999999999999</v>
      </c>
      <c r="AC41" s="7">
        <v>1.0851999999999999</v>
      </c>
      <c r="AD41" s="7">
        <v>1.0601</v>
      </c>
      <c r="AE41" s="7">
        <f t="shared" si="36"/>
        <v>1.1629</v>
      </c>
      <c r="AF41" s="7">
        <v>1.1329</v>
      </c>
      <c r="AG41" s="7">
        <v>1.0835999999999999</v>
      </c>
      <c r="AH41" s="7">
        <v>1.0689</v>
      </c>
      <c r="AI41" s="7">
        <v>1.0810999999999999</v>
      </c>
      <c r="AJ41" s="7">
        <v>1.0669999999999999</v>
      </c>
      <c r="AK41" s="7">
        <v>1.0696000000000001</v>
      </c>
      <c r="AL41" s="7">
        <v>1.0724</v>
      </c>
      <c r="AN41" s="2">
        <f t="shared" si="37"/>
        <v>15</v>
      </c>
      <c r="AO41" s="2">
        <f t="shared" si="38"/>
        <v>1.0816333333333332</v>
      </c>
      <c r="AP41" s="1">
        <f t="shared" si="13"/>
        <v>1.0735320726979291E-2</v>
      </c>
      <c r="AQ41" s="2">
        <f t="shared" si="39"/>
        <v>4.1577718391786096E-2</v>
      </c>
      <c r="AS41" s="7">
        <v>1.0033000000000001</v>
      </c>
      <c r="AT41" s="7">
        <v>1.0465</v>
      </c>
      <c r="AU41" s="7">
        <v>1.0075000000000001</v>
      </c>
      <c r="AV41" s="7">
        <v>1.0189999999999999</v>
      </c>
      <c r="AW41" s="7">
        <v>1.0125999999999999</v>
      </c>
      <c r="AX41" s="7">
        <v>1.0006999999999999</v>
      </c>
      <c r="AY41" s="7">
        <v>1.0228999999999999</v>
      </c>
      <c r="AZ41" s="7">
        <v>1.0266</v>
      </c>
      <c r="BA41" s="7">
        <v>1.0873999999999999</v>
      </c>
      <c r="BB41" s="7">
        <v>1.0133000000000001</v>
      </c>
      <c r="BC41" s="7">
        <v>1.0011000000000001</v>
      </c>
      <c r="BD41" s="7">
        <v>1.0152000000000001</v>
      </c>
      <c r="BE41" s="7">
        <v>1.0083</v>
      </c>
      <c r="BF41" s="7">
        <v>1.0052000000000001</v>
      </c>
      <c r="BG41" s="7">
        <v>1.02</v>
      </c>
      <c r="BI41" s="2">
        <f t="shared" si="14"/>
        <v>15</v>
      </c>
      <c r="BJ41" s="2">
        <f t="shared" si="15"/>
        <v>1.0193066666666668</v>
      </c>
      <c r="BK41" s="1">
        <f t="shared" si="16"/>
        <v>5.746315313532627E-3</v>
      </c>
      <c r="BL41" s="2">
        <f t="shared" si="17"/>
        <v>2.2255383511368517E-2</v>
      </c>
      <c r="BN41" s="7">
        <v>1.0446</v>
      </c>
      <c r="BO41" s="7">
        <v>1.0142</v>
      </c>
      <c r="BP41" s="7">
        <v>1.0555000000000001</v>
      </c>
      <c r="BQ41" s="7">
        <v>1.0309999999999999</v>
      </c>
      <c r="BR41" s="7">
        <v>1.1029</v>
      </c>
      <c r="BS41" s="7">
        <v>1.0664</v>
      </c>
      <c r="BT41" s="7">
        <v>1.1802999999999999</v>
      </c>
      <c r="BU41" s="7">
        <v>1.0466</v>
      </c>
      <c r="BV41" s="7">
        <v>1.0518000000000001</v>
      </c>
      <c r="BW41" s="7">
        <v>1.1023000000000001</v>
      </c>
      <c r="BX41" s="7">
        <v>1.0798000000000001</v>
      </c>
      <c r="BY41" s="7">
        <v>1.1346000000000001</v>
      </c>
      <c r="BZ41" s="7">
        <v>1.0678000000000001</v>
      </c>
      <c r="CA41" s="7">
        <v>1.1600999999999999</v>
      </c>
      <c r="CB41" s="7">
        <v>1.097</v>
      </c>
      <c r="CD41" s="2">
        <f t="shared" si="18"/>
        <v>15</v>
      </c>
      <c r="CE41" s="2">
        <f t="shared" si="19"/>
        <v>1.0823266666666667</v>
      </c>
      <c r="CF41" s="1">
        <f t="shared" si="20"/>
        <v>1.2250451757138106E-2</v>
      </c>
      <c r="CG41" s="2">
        <f t="shared" si="21"/>
        <v>4.7445795638913275E-2</v>
      </c>
      <c r="CI41" s="7">
        <v>1.0045999999999999</v>
      </c>
      <c r="CJ41" s="7">
        <v>1</v>
      </c>
      <c r="CK41" s="7">
        <v>1.0604</v>
      </c>
      <c r="CL41" s="7">
        <v>1.0761000000000001</v>
      </c>
      <c r="CM41" s="7">
        <v>1.0150999999999999</v>
      </c>
      <c r="CN41" s="7">
        <v>1</v>
      </c>
      <c r="CO41" s="7">
        <v>1.012</v>
      </c>
      <c r="CP41" s="7">
        <v>1.0121</v>
      </c>
      <c r="CQ41" s="7">
        <v>0.99936999999999998</v>
      </c>
      <c r="CR41" s="7">
        <v>1</v>
      </c>
      <c r="CS41" s="7">
        <v>1.0075000000000001</v>
      </c>
      <c r="CT41" s="7">
        <v>1.0192000000000001</v>
      </c>
      <c r="CU41" s="7">
        <v>1.0077</v>
      </c>
      <c r="CV41" s="7">
        <v>1</v>
      </c>
      <c r="CW41" s="7">
        <v>1.0315000000000001</v>
      </c>
      <c r="CX41" s="1"/>
      <c r="CY41" s="2">
        <f t="shared" si="22"/>
        <v>15</v>
      </c>
      <c r="CZ41" s="2">
        <f t="shared" si="23"/>
        <v>1.0163713333333333</v>
      </c>
      <c r="DA41" s="1">
        <f t="shared" si="24"/>
        <v>5.9503775683858303E-3</v>
      </c>
      <c r="DB41" s="2">
        <f t="shared" si="25"/>
        <v>2.3045713226004506E-2</v>
      </c>
      <c r="DC41" s="2"/>
      <c r="DD41" s="7">
        <v>1.0548</v>
      </c>
      <c r="DE41" s="7">
        <v>1</v>
      </c>
      <c r="DF41" s="7">
        <v>1.0224</v>
      </c>
      <c r="DG41" s="7">
        <v>1.006</v>
      </c>
      <c r="DH41" s="7">
        <v>1.012</v>
      </c>
      <c r="DI41" s="7">
        <v>1</v>
      </c>
      <c r="DJ41" s="7">
        <v>1.0287999999999999</v>
      </c>
      <c r="DK41" s="7">
        <v>1.0186999999999999</v>
      </c>
      <c r="DL41" s="7">
        <v>1.0250999999999999</v>
      </c>
      <c r="DM41" s="7">
        <v>1.0104</v>
      </c>
      <c r="DN41" s="7">
        <v>1.0038</v>
      </c>
      <c r="DO41" s="7">
        <v>1.0033000000000001</v>
      </c>
      <c r="DP41" s="7">
        <v>1.0378000000000001</v>
      </c>
      <c r="DQ41" s="7">
        <v>0.99965000000000004</v>
      </c>
      <c r="DR41" s="7">
        <v>1.008</v>
      </c>
      <c r="DT41" s="2">
        <f t="shared" si="40"/>
        <v>15</v>
      </c>
      <c r="DU41" s="2">
        <f t="shared" si="41"/>
        <v>1.0153833333333335</v>
      </c>
      <c r="DV41" s="1">
        <f t="shared" si="26"/>
        <v>4.1235030954005283E-3</v>
      </c>
      <c r="DW41" s="2">
        <f t="shared" si="42"/>
        <v>1.597025881652098E-2</v>
      </c>
      <c r="DX41" s="1"/>
      <c r="DY41" s="7">
        <v>1.0072000000000001</v>
      </c>
      <c r="DZ41" s="7">
        <v>1.0146999999999999</v>
      </c>
      <c r="EA41" s="7">
        <v>1.0188999999999999</v>
      </c>
      <c r="EB41" s="7">
        <v>1.0214000000000001</v>
      </c>
      <c r="EC41" s="7">
        <v>1.02</v>
      </c>
      <c r="ED41" s="7">
        <v>1.012</v>
      </c>
      <c r="EE41" s="7">
        <v>1.0121</v>
      </c>
      <c r="EF41" s="7">
        <v>1.0126999999999999</v>
      </c>
      <c r="EG41" s="7">
        <v>1.0041</v>
      </c>
      <c r="EH41" s="7">
        <v>1.0109999999999999</v>
      </c>
      <c r="EI41" s="7">
        <v>1.0215000000000001</v>
      </c>
      <c r="EJ41" s="7">
        <v>1.0175000000000001</v>
      </c>
      <c r="EK41" s="7">
        <v>1.0065999999999999</v>
      </c>
      <c r="EL41" s="7">
        <v>1</v>
      </c>
      <c r="EM41" s="7">
        <v>1.0333000000000001</v>
      </c>
      <c r="EO41" s="2">
        <f t="shared" si="27"/>
        <v>15</v>
      </c>
      <c r="EP41" s="2">
        <f t="shared" si="28"/>
        <v>1.0142</v>
      </c>
      <c r="EQ41" s="1">
        <f t="shared" si="29"/>
        <v>2.1480445149240435E-3</v>
      </c>
      <c r="ER41" s="2">
        <f t="shared" si="30"/>
        <v>8.3193406332130095E-3</v>
      </c>
      <c r="ES41" s="2"/>
      <c r="ET41" s="7">
        <v>1.0084</v>
      </c>
      <c r="EU41" s="7">
        <v>1.0067999999999999</v>
      </c>
      <c r="EV41" s="7">
        <v>1</v>
      </c>
      <c r="EW41" s="7">
        <v>1.0128999999999999</v>
      </c>
      <c r="EX41" s="7">
        <v>1.0089999999999999</v>
      </c>
      <c r="EY41" s="7">
        <v>1</v>
      </c>
      <c r="EZ41" s="7">
        <v>1.0053000000000001</v>
      </c>
      <c r="FA41" s="7">
        <v>1.0119</v>
      </c>
      <c r="FB41" s="7">
        <v>1.0038</v>
      </c>
      <c r="FC41" s="7">
        <v>1.0165999999999999</v>
      </c>
      <c r="FD41" s="7">
        <v>1.0124</v>
      </c>
      <c r="FE41" s="7">
        <v>1.0078</v>
      </c>
      <c r="FF41" s="7">
        <v>1.0024999999999999</v>
      </c>
      <c r="FG41" s="7">
        <v>1</v>
      </c>
      <c r="FH41" s="7">
        <v>1.0007999999999999</v>
      </c>
      <c r="FJ41" s="2">
        <f t="shared" si="43"/>
        <v>15</v>
      </c>
      <c r="FK41" s="2">
        <f t="shared" si="44"/>
        <v>1.0065466666666667</v>
      </c>
      <c r="FL41" s="1">
        <f t="shared" si="31"/>
        <v>1.3844671199957034E-3</v>
      </c>
      <c r="FM41" s="2">
        <f t="shared" si="45"/>
        <v>5.3620180991151047E-3</v>
      </c>
      <c r="FO41" s="7">
        <v>1.1348</v>
      </c>
      <c r="FP41" s="7">
        <v>1.1304000000000001</v>
      </c>
      <c r="FQ41" s="7">
        <v>1.0257000000000001</v>
      </c>
      <c r="FR41" s="7">
        <v>1.0114000000000001</v>
      </c>
      <c r="FS41" s="7">
        <v>1.0185</v>
      </c>
      <c r="FT41" s="7">
        <v>1</v>
      </c>
      <c r="FU41" s="7">
        <v>1.0158</v>
      </c>
      <c r="FV41" s="7">
        <v>1.0660000000000001</v>
      </c>
      <c r="FW41" s="7">
        <v>1.339</v>
      </c>
      <c r="FX41" s="7">
        <v>1.0263</v>
      </c>
      <c r="FY41" s="7">
        <v>1.1354</v>
      </c>
      <c r="FZ41" s="7">
        <v>1.1516999999999999</v>
      </c>
      <c r="GA41" s="7">
        <v>1.0487</v>
      </c>
      <c r="GB41" s="7">
        <v>1.1155999999999999</v>
      </c>
      <c r="GC41" s="7">
        <v>1.1621999999999999</v>
      </c>
      <c r="GE41" s="2">
        <f t="shared" si="32"/>
        <v>15</v>
      </c>
      <c r="GF41" s="2">
        <f t="shared" si="33"/>
        <v>1.0921000000000001</v>
      </c>
      <c r="GG41" s="1">
        <f t="shared" si="34"/>
        <v>2.3164013551401737E-2</v>
      </c>
      <c r="GH41" s="2">
        <f t="shared" si="35"/>
        <v>8.9713838715901856E-2</v>
      </c>
    </row>
    <row r="42" spans="1:190" x14ac:dyDescent="0.4">
      <c r="A42" s="2">
        <v>41</v>
      </c>
      <c r="B42" s="7">
        <v>1.1371</v>
      </c>
      <c r="C42" s="7">
        <v>1.0156000000000001</v>
      </c>
      <c r="D42" s="7">
        <v>1.1422000000000001</v>
      </c>
      <c r="E42" s="7">
        <v>1.1020000000000001</v>
      </c>
      <c r="F42" s="7">
        <v>1.1020000000000001</v>
      </c>
      <c r="G42" s="7">
        <v>1.1203999999999998</v>
      </c>
      <c r="H42" s="7">
        <v>1.1418000000000001</v>
      </c>
      <c r="I42" s="7">
        <v>1.0275000000000001</v>
      </c>
      <c r="J42" s="7">
        <v>1.0579000000000001</v>
      </c>
      <c r="K42" s="7">
        <v>1.0678000000000001</v>
      </c>
      <c r="L42" s="7">
        <v>1.1269</v>
      </c>
      <c r="M42" s="7">
        <v>1.1055999999999999</v>
      </c>
      <c r="N42" s="7">
        <v>1.0851</v>
      </c>
      <c r="O42" s="7">
        <v>1.1348</v>
      </c>
      <c r="P42" s="7">
        <v>1.0988</v>
      </c>
      <c r="Q42" s="7">
        <v>1.04</v>
      </c>
      <c r="S42" s="2">
        <f t="shared" si="9"/>
        <v>16</v>
      </c>
      <c r="T42" s="2">
        <f t="shared" si="10"/>
        <v>1.0940937499999999</v>
      </c>
      <c r="U42" s="1">
        <f t="shared" si="11"/>
        <v>1.0357933628987006E-2</v>
      </c>
      <c r="V42" s="2">
        <f t="shared" si="12"/>
        <v>4.1431734515948025E-2</v>
      </c>
      <c r="W42" s="2"/>
      <c r="X42" s="7">
        <v>1.0052000000000001</v>
      </c>
      <c r="Y42" s="7">
        <v>1.1053999999999999</v>
      </c>
      <c r="Z42" s="7">
        <v>1.0254000000000001</v>
      </c>
      <c r="AA42" s="7">
        <v>1.0840000000000001</v>
      </c>
      <c r="AB42" s="7">
        <v>1.0683</v>
      </c>
      <c r="AC42" s="7">
        <v>1.0820000000000001</v>
      </c>
      <c r="AD42" s="7">
        <v>1.0598000000000001</v>
      </c>
      <c r="AE42" s="7">
        <f t="shared" si="36"/>
        <v>1.1373</v>
      </c>
      <c r="AF42" s="7">
        <v>1.1073</v>
      </c>
      <c r="AG42" s="7">
        <v>1.0406</v>
      </c>
      <c r="AH42" s="7">
        <v>1.0705</v>
      </c>
      <c r="AI42" s="7">
        <v>1.083</v>
      </c>
      <c r="AJ42" s="7">
        <v>1.0633999999999999</v>
      </c>
      <c r="AK42" s="7">
        <v>1.0769</v>
      </c>
      <c r="AL42" s="7">
        <v>1.0726</v>
      </c>
      <c r="AN42" s="2">
        <f t="shared" si="37"/>
        <v>15</v>
      </c>
      <c r="AO42" s="2">
        <f t="shared" si="38"/>
        <v>1.0721133333333335</v>
      </c>
      <c r="AP42" s="1">
        <f t="shared" si="13"/>
        <v>8.4158063681026244E-3</v>
      </c>
      <c r="AQ42" s="2">
        <f t="shared" si="39"/>
        <v>3.2594277908567788E-2</v>
      </c>
      <c r="AS42" s="7">
        <v>1.0043</v>
      </c>
      <c r="AT42" s="7">
        <v>1.0483</v>
      </c>
      <c r="AU42" s="7">
        <v>0.99766999999999995</v>
      </c>
      <c r="AV42" s="7">
        <v>1.0189999999999999</v>
      </c>
      <c r="AW42" s="7">
        <v>1.0073000000000001</v>
      </c>
      <c r="AX42" s="7">
        <v>1.0009999999999999</v>
      </c>
      <c r="AY42" s="7">
        <v>1.0249999999999999</v>
      </c>
      <c r="AZ42" s="7">
        <v>1.0064</v>
      </c>
      <c r="BA42" s="7">
        <v>1.0829</v>
      </c>
      <c r="BB42" s="7">
        <v>1.0101</v>
      </c>
      <c r="BC42" s="7">
        <v>1.0046999999999999</v>
      </c>
      <c r="BD42" s="7">
        <v>1.0087999999999999</v>
      </c>
      <c r="BE42" s="7">
        <v>1.0109999999999999</v>
      </c>
      <c r="BF42" s="7">
        <v>1.0206999999999999</v>
      </c>
      <c r="BG42" s="7">
        <v>1.0011000000000001</v>
      </c>
      <c r="BI42" s="2">
        <f t="shared" si="14"/>
        <v>15</v>
      </c>
      <c r="BJ42" s="2">
        <f t="shared" si="15"/>
        <v>1.0165513333333331</v>
      </c>
      <c r="BK42" s="1">
        <f t="shared" si="16"/>
        <v>5.7542983409643788E-3</v>
      </c>
      <c r="BL42" s="2">
        <f t="shared" si="17"/>
        <v>2.2286301643664009E-2</v>
      </c>
      <c r="BN42" s="7">
        <v>1.0482</v>
      </c>
      <c r="BO42" s="7">
        <v>1.0117</v>
      </c>
      <c r="BP42" s="7">
        <v>1.0653999999999999</v>
      </c>
      <c r="BQ42" s="7">
        <v>1.0276000000000001</v>
      </c>
      <c r="BR42" s="7">
        <v>1.1094999999999999</v>
      </c>
      <c r="BS42" s="7">
        <v>1.0486</v>
      </c>
      <c r="BT42" s="7">
        <v>1.1962999999999999</v>
      </c>
      <c r="BU42" s="7">
        <v>1.0517000000000001</v>
      </c>
      <c r="BV42" s="7">
        <v>1.0408999999999999</v>
      </c>
      <c r="BW42" s="7">
        <v>1.0944</v>
      </c>
      <c r="BX42" s="7">
        <v>1.0797000000000001</v>
      </c>
      <c r="BY42" s="7">
        <v>1.1085</v>
      </c>
      <c r="BZ42" s="7">
        <v>1.0610999999999999</v>
      </c>
      <c r="CA42" s="7">
        <v>1.1711</v>
      </c>
      <c r="CB42" s="7">
        <v>1.0938000000000001</v>
      </c>
      <c r="CD42" s="2">
        <f t="shared" si="18"/>
        <v>15</v>
      </c>
      <c r="CE42" s="2">
        <f t="shared" si="19"/>
        <v>1.0805666666666667</v>
      </c>
      <c r="CF42" s="1">
        <f t="shared" si="20"/>
        <v>1.3130914691479818E-2</v>
      </c>
      <c r="CG42" s="2">
        <f t="shared" si="21"/>
        <v>5.0855813920571639E-2</v>
      </c>
      <c r="CI42" s="7">
        <v>1.0057</v>
      </c>
      <c r="CJ42" s="7">
        <v>1.0021</v>
      </c>
      <c r="CK42" s="7">
        <v>1.05</v>
      </c>
      <c r="CL42" s="7">
        <v>1.0530999999999999</v>
      </c>
      <c r="CM42" s="7">
        <v>1.0098</v>
      </c>
      <c r="CN42" s="7">
        <v>1.0045999999999999</v>
      </c>
      <c r="CO42" s="7">
        <v>1.0024</v>
      </c>
      <c r="CP42" s="7">
        <v>1.0021</v>
      </c>
      <c r="CQ42" s="7">
        <v>1.0027999999999999</v>
      </c>
      <c r="CR42" s="7">
        <v>1.0019</v>
      </c>
      <c r="CS42" s="7">
        <v>1</v>
      </c>
      <c r="CT42" s="7">
        <v>1.0121</v>
      </c>
      <c r="CU42" s="7">
        <v>1.0053000000000001</v>
      </c>
      <c r="CV42" s="7">
        <v>1.0018</v>
      </c>
      <c r="CW42" s="7">
        <v>1.0301</v>
      </c>
      <c r="CX42" s="1"/>
      <c r="CY42" s="2">
        <f t="shared" si="22"/>
        <v>15</v>
      </c>
      <c r="CZ42" s="2">
        <f t="shared" si="23"/>
        <v>1.0122533333333332</v>
      </c>
      <c r="DA42" s="1">
        <f t="shared" si="24"/>
        <v>4.539203482326855E-3</v>
      </c>
      <c r="DB42" s="2">
        <f t="shared" si="25"/>
        <v>1.7580259492098623E-2</v>
      </c>
      <c r="DC42" s="2"/>
      <c r="DD42" s="7">
        <v>1.0401</v>
      </c>
      <c r="DE42" s="7">
        <v>1.0121</v>
      </c>
      <c r="DF42" s="7">
        <v>1.0230999999999999</v>
      </c>
      <c r="DG42" s="7">
        <v>1.0216000000000001</v>
      </c>
      <c r="DH42" s="7">
        <v>1.01</v>
      </c>
      <c r="DI42" s="7">
        <v>1.0132000000000001</v>
      </c>
      <c r="DJ42" s="7">
        <v>1.0036</v>
      </c>
      <c r="DK42" s="7">
        <v>1.0241</v>
      </c>
      <c r="DL42" s="7">
        <v>1</v>
      </c>
      <c r="DM42" s="7">
        <v>1</v>
      </c>
      <c r="DN42" s="7">
        <v>1.0071000000000001</v>
      </c>
      <c r="DO42" s="7">
        <v>1.012</v>
      </c>
      <c r="DP42" s="7">
        <v>1.0358000000000001</v>
      </c>
      <c r="DQ42" s="7">
        <v>1.0028999999999999</v>
      </c>
      <c r="DR42" s="7">
        <v>1.0058</v>
      </c>
      <c r="DT42" s="2">
        <f t="shared" si="40"/>
        <v>15</v>
      </c>
      <c r="DU42" s="2">
        <f t="shared" si="41"/>
        <v>1.0140933333333335</v>
      </c>
      <c r="DV42" s="1">
        <f t="shared" si="26"/>
        <v>3.2081513244600741E-3</v>
      </c>
      <c r="DW42" s="2">
        <f t="shared" si="42"/>
        <v>1.2425116651747134E-2</v>
      </c>
      <c r="DX42" s="1"/>
      <c r="DY42" s="7">
        <v>1.0036</v>
      </c>
      <c r="DZ42" s="7">
        <v>1.0198</v>
      </c>
      <c r="EA42" s="7">
        <v>1.0214000000000001</v>
      </c>
      <c r="EB42" s="7">
        <v>1.0244</v>
      </c>
      <c r="EC42" s="7">
        <v>1.0235000000000001</v>
      </c>
      <c r="ED42" s="7">
        <v>1</v>
      </c>
      <c r="EE42" s="7">
        <v>1.0083</v>
      </c>
      <c r="EF42" s="7">
        <v>1.0125</v>
      </c>
      <c r="EG42" s="7">
        <v>1.0064</v>
      </c>
      <c r="EH42" s="7">
        <v>1.0143</v>
      </c>
      <c r="EI42" s="7">
        <v>1.0269999999999999</v>
      </c>
      <c r="EJ42" s="7">
        <v>1.0299</v>
      </c>
      <c r="EK42" s="7">
        <v>1.0088999999999999</v>
      </c>
      <c r="EL42" s="7">
        <v>1.0133000000000001</v>
      </c>
      <c r="EM42" s="7">
        <v>1</v>
      </c>
      <c r="EO42" s="2">
        <f t="shared" si="27"/>
        <v>15</v>
      </c>
      <c r="EP42" s="2">
        <f t="shared" si="28"/>
        <v>1.0142200000000001</v>
      </c>
      <c r="EQ42" s="1">
        <f t="shared" si="29"/>
        <v>2.513907980283555E-3</v>
      </c>
      <c r="ER42" s="2">
        <f t="shared" si="30"/>
        <v>9.7363237415361327E-3</v>
      </c>
      <c r="ES42" s="2"/>
      <c r="ET42" s="7">
        <v>1.0259</v>
      </c>
      <c r="EU42" s="7">
        <v>1</v>
      </c>
      <c r="EV42" s="7">
        <v>1.0170999999999999</v>
      </c>
      <c r="EW42" s="7">
        <v>1.0072000000000001</v>
      </c>
      <c r="EX42" s="7">
        <v>1</v>
      </c>
      <c r="EY42" s="7">
        <v>1.0023</v>
      </c>
      <c r="EZ42" s="7">
        <v>1.0081</v>
      </c>
      <c r="FA42" s="7">
        <v>1.0062</v>
      </c>
      <c r="FB42" s="7">
        <v>1.0078</v>
      </c>
      <c r="FC42" s="7">
        <v>1.0187999999999999</v>
      </c>
      <c r="FD42" s="7">
        <v>1.0146999999999999</v>
      </c>
      <c r="FE42" s="7">
        <v>1</v>
      </c>
      <c r="FF42" s="7">
        <v>1.0023</v>
      </c>
      <c r="FG42" s="7">
        <v>1.0022</v>
      </c>
      <c r="FH42" s="7">
        <v>1</v>
      </c>
      <c r="FJ42" s="2">
        <f t="shared" si="43"/>
        <v>15</v>
      </c>
      <c r="FK42" s="2">
        <f t="shared" si="44"/>
        <v>1.0075066666666668</v>
      </c>
      <c r="FL42" s="1">
        <f t="shared" si="31"/>
        <v>2.0926735387256485E-3</v>
      </c>
      <c r="FM42" s="2">
        <f t="shared" si="45"/>
        <v>8.1048897645333781E-3</v>
      </c>
      <c r="FO42" s="7">
        <v>1.1347</v>
      </c>
      <c r="FP42" s="7">
        <v>1.1321000000000001</v>
      </c>
      <c r="FQ42" s="7">
        <v>1.0137</v>
      </c>
      <c r="FR42" s="7">
        <v>1.0092000000000001</v>
      </c>
      <c r="FS42" s="7">
        <v>1.0227999999999999</v>
      </c>
      <c r="FT42" s="7">
        <v>1.0024999999999999</v>
      </c>
      <c r="FU42" s="7">
        <v>1.0179</v>
      </c>
      <c r="FV42" s="7">
        <v>1.0459000000000001</v>
      </c>
      <c r="FW42" s="7">
        <v>1.3304</v>
      </c>
      <c r="FX42" s="7">
        <v>1.0407</v>
      </c>
      <c r="FY42" s="7">
        <v>1.1361000000000001</v>
      </c>
      <c r="FZ42" s="7">
        <v>1.153</v>
      </c>
      <c r="GA42" s="7">
        <v>1.0424</v>
      </c>
      <c r="GB42" s="7">
        <v>1.0799000000000001</v>
      </c>
      <c r="GC42" s="7">
        <v>1.1485000000000001</v>
      </c>
      <c r="GE42" s="2">
        <f t="shared" si="32"/>
        <v>15</v>
      </c>
      <c r="GF42" s="2">
        <f t="shared" si="33"/>
        <v>1.0873199999999998</v>
      </c>
      <c r="GG42" s="1">
        <f t="shared" si="34"/>
        <v>2.261850106607842E-2</v>
      </c>
      <c r="GH42" s="2">
        <f t="shared" si="35"/>
        <v>8.7601077945096431E-2</v>
      </c>
    </row>
    <row r="43" spans="1:190" x14ac:dyDescent="0.4">
      <c r="A43" s="1">
        <v>42</v>
      </c>
      <c r="B43" s="7">
        <v>1.0984</v>
      </c>
      <c r="C43" s="7">
        <v>1.0367999999999999</v>
      </c>
      <c r="D43" s="7">
        <v>1.1206</v>
      </c>
      <c r="E43" s="7">
        <v>1.1085</v>
      </c>
      <c r="F43" s="7">
        <v>1.1169</v>
      </c>
      <c r="G43" s="7">
        <v>1.1317999999999999</v>
      </c>
      <c r="H43" s="7">
        <v>1.151</v>
      </c>
      <c r="I43" s="7">
        <v>1.0282</v>
      </c>
      <c r="J43" s="7">
        <v>1.0779000000000001</v>
      </c>
      <c r="K43" s="7">
        <v>1.0265</v>
      </c>
      <c r="L43" s="7">
        <v>1.1124000000000001</v>
      </c>
      <c r="M43" s="7">
        <v>1.0809</v>
      </c>
      <c r="N43" s="7">
        <v>1.0783</v>
      </c>
      <c r="O43" s="7">
        <v>1.1192</v>
      </c>
      <c r="P43" s="7">
        <v>1.1367</v>
      </c>
      <c r="Q43" s="7">
        <v>1.0421</v>
      </c>
      <c r="S43" s="2">
        <f t="shared" si="9"/>
        <v>16</v>
      </c>
      <c r="T43" s="2">
        <f t="shared" si="10"/>
        <v>1.0916375</v>
      </c>
      <c r="U43" s="1">
        <f t="shared" si="11"/>
        <v>1.0077958105853258E-2</v>
      </c>
      <c r="V43" s="2">
        <f t="shared" si="12"/>
        <v>4.0311832423413033E-2</v>
      </c>
      <c r="W43" s="2"/>
      <c r="X43" s="7">
        <v>1.0170999999999999</v>
      </c>
      <c r="Y43" s="7">
        <v>1.0948</v>
      </c>
      <c r="Z43" s="7">
        <v>1.0263</v>
      </c>
      <c r="AA43" s="7">
        <v>1.0680000000000001</v>
      </c>
      <c r="AB43" s="7">
        <v>1.0650999999999999</v>
      </c>
      <c r="AC43" s="7">
        <v>1.0745</v>
      </c>
      <c r="AD43" s="7">
        <v>1.0571999999999999</v>
      </c>
      <c r="AE43" s="7">
        <f t="shared" si="36"/>
        <v>1.1383000000000001</v>
      </c>
      <c r="AF43" s="7">
        <v>1.1083000000000001</v>
      </c>
      <c r="AG43" s="7">
        <v>1.0529999999999999</v>
      </c>
      <c r="AH43" s="7">
        <v>1.0817000000000001</v>
      </c>
      <c r="AI43" s="7">
        <v>1.0381</v>
      </c>
      <c r="AJ43" s="7">
        <v>1.0638000000000001</v>
      </c>
      <c r="AK43" s="7">
        <v>1.0783</v>
      </c>
      <c r="AL43" s="7">
        <v>1.0749</v>
      </c>
      <c r="AN43" s="2">
        <f t="shared" si="37"/>
        <v>15</v>
      </c>
      <c r="AO43" s="2">
        <f t="shared" si="38"/>
        <v>1.0692933333333334</v>
      </c>
      <c r="AP43" s="1">
        <f t="shared" si="13"/>
        <v>7.9385645017979491E-3</v>
      </c>
      <c r="AQ43" s="2">
        <f t="shared" si="39"/>
        <v>3.0745928108256836E-2</v>
      </c>
      <c r="AS43" s="7">
        <v>1.0044</v>
      </c>
      <c r="AT43" s="7">
        <v>1.0457000000000001</v>
      </c>
      <c r="AU43" s="7">
        <v>1.0301</v>
      </c>
      <c r="AV43" s="7">
        <v>1</v>
      </c>
      <c r="AW43" s="7">
        <v>1.0048999999999999</v>
      </c>
      <c r="AX43" s="7">
        <v>1.0033000000000001</v>
      </c>
      <c r="AY43" s="7">
        <v>1.0078</v>
      </c>
      <c r="AZ43" s="7">
        <v>1.0082</v>
      </c>
      <c r="BA43" s="7">
        <v>1.0822000000000001</v>
      </c>
      <c r="BB43" s="7">
        <v>1.0145999999999999</v>
      </c>
      <c r="BC43" s="7">
        <v>1.0028999999999999</v>
      </c>
      <c r="BD43" s="7">
        <v>1.0085</v>
      </c>
      <c r="BE43" s="7">
        <v>1.0152000000000001</v>
      </c>
      <c r="BF43" s="7">
        <v>1.0619000000000001</v>
      </c>
      <c r="BG43" s="7">
        <v>1.0023</v>
      </c>
      <c r="BI43" s="2">
        <f t="shared" si="14"/>
        <v>15</v>
      </c>
      <c r="BJ43" s="2">
        <f t="shared" si="15"/>
        <v>1.0194666666666667</v>
      </c>
      <c r="BK43" s="1">
        <f t="shared" si="16"/>
        <v>6.4035605175236229E-3</v>
      </c>
      <c r="BL43" s="2">
        <f t="shared" si="17"/>
        <v>2.4800883240800341E-2</v>
      </c>
      <c r="BN43" s="7">
        <v>1.0472999999999999</v>
      </c>
      <c r="BO43" s="7">
        <v>1.0138</v>
      </c>
      <c r="BP43" s="7">
        <v>1.0665</v>
      </c>
      <c r="BQ43" s="7">
        <v>1.0283</v>
      </c>
      <c r="BR43" s="7">
        <v>1.1067</v>
      </c>
      <c r="BS43" s="7">
        <v>1.0541</v>
      </c>
      <c r="BT43" s="7">
        <v>1.1501999999999999</v>
      </c>
      <c r="BU43" s="7">
        <v>1.0508</v>
      </c>
      <c r="BV43" s="7">
        <v>1.0442</v>
      </c>
      <c r="BW43" s="7">
        <v>1.0939000000000001</v>
      </c>
      <c r="BX43" s="7">
        <v>1.0811999999999999</v>
      </c>
      <c r="BY43" s="7">
        <v>1.1069</v>
      </c>
      <c r="BZ43" s="7">
        <v>1.0618000000000001</v>
      </c>
      <c r="CA43" s="7">
        <v>1.1717</v>
      </c>
      <c r="CB43" s="7">
        <v>1.0805</v>
      </c>
      <c r="CD43" s="2">
        <f t="shared" si="18"/>
        <v>15</v>
      </c>
      <c r="CE43" s="2">
        <f t="shared" si="19"/>
        <v>1.0771933333333332</v>
      </c>
      <c r="CF43" s="1">
        <f t="shared" si="20"/>
        <v>1.1189571959414737E-2</v>
      </c>
      <c r="CG43" s="2">
        <f t="shared" si="21"/>
        <v>4.3337025850002771E-2</v>
      </c>
      <c r="CI43" s="7">
        <v>1</v>
      </c>
      <c r="CJ43" s="7">
        <v>1.0064</v>
      </c>
      <c r="CK43" s="7">
        <v>1</v>
      </c>
      <c r="CL43" s="7">
        <v>1.0566</v>
      </c>
      <c r="CM43" s="7">
        <v>1.0164</v>
      </c>
      <c r="CN43" s="7">
        <v>1.0012000000000001</v>
      </c>
      <c r="CO43" s="7">
        <v>1.0047999999999999</v>
      </c>
      <c r="CP43" s="7">
        <v>1.0024</v>
      </c>
      <c r="CQ43" s="7">
        <v>1.0026999999999999</v>
      </c>
      <c r="CR43" s="7">
        <v>1.0227999999999999</v>
      </c>
      <c r="CS43" s="7">
        <v>1.0054000000000001</v>
      </c>
      <c r="CT43" s="7">
        <v>0.99551999999999996</v>
      </c>
      <c r="CU43" s="7">
        <v>1</v>
      </c>
      <c r="CV43" s="7">
        <v>1.0161</v>
      </c>
      <c r="CW43" s="7">
        <v>1.0707</v>
      </c>
      <c r="CX43" s="1"/>
      <c r="CY43" s="2">
        <f t="shared" si="22"/>
        <v>15</v>
      </c>
      <c r="CZ43" s="2">
        <f t="shared" si="23"/>
        <v>1.0134013333333334</v>
      </c>
      <c r="DA43" s="1">
        <f t="shared" si="24"/>
        <v>5.641615934216573E-3</v>
      </c>
      <c r="DB43" s="2">
        <f t="shared" si="25"/>
        <v>2.1849884558919185E-2</v>
      </c>
      <c r="DC43" s="2"/>
      <c r="DD43" s="7">
        <v>1.0323</v>
      </c>
      <c r="DE43" s="7">
        <v>1.0147999999999999</v>
      </c>
      <c r="DF43" s="7">
        <v>1.0082</v>
      </c>
      <c r="DG43" s="7">
        <v>1.0215000000000001</v>
      </c>
      <c r="DH43" s="7">
        <v>1.0092000000000001</v>
      </c>
      <c r="DI43" s="7">
        <v>1.014</v>
      </c>
      <c r="DJ43" s="7">
        <v>1.0036</v>
      </c>
      <c r="DK43" s="7">
        <v>1.0197000000000001</v>
      </c>
      <c r="DL43" s="7">
        <v>1.0114000000000001</v>
      </c>
      <c r="DM43" s="7">
        <v>1.0094000000000001</v>
      </c>
      <c r="DN43" s="7">
        <v>1.0075000000000001</v>
      </c>
      <c r="DO43" s="7">
        <v>1.0135000000000001</v>
      </c>
      <c r="DP43" s="7">
        <v>1.032</v>
      </c>
      <c r="DQ43" s="7">
        <v>1.0016</v>
      </c>
      <c r="DR43" s="7">
        <v>1.0057</v>
      </c>
      <c r="DT43" s="2">
        <f t="shared" si="40"/>
        <v>15</v>
      </c>
      <c r="DU43" s="2">
        <f t="shared" si="41"/>
        <v>1.0136266666666667</v>
      </c>
      <c r="DV43" s="1">
        <f t="shared" si="26"/>
        <v>2.3945268280306901E-3</v>
      </c>
      <c r="DW43" s="2">
        <f t="shared" si="42"/>
        <v>9.2739625270097346E-3</v>
      </c>
      <c r="DX43" s="1"/>
      <c r="DY43" s="7">
        <v>1.0045999999999999</v>
      </c>
      <c r="DZ43" s="7">
        <v>1.0246999999999999</v>
      </c>
      <c r="EA43" s="7">
        <v>1</v>
      </c>
      <c r="EB43" s="7">
        <v>1.0419</v>
      </c>
      <c r="EC43" s="7">
        <v>1.0085</v>
      </c>
      <c r="ED43" s="7">
        <v>1.0014000000000001</v>
      </c>
      <c r="EE43" s="7">
        <v>1.0109999999999999</v>
      </c>
      <c r="EF43" s="7">
        <v>1.0104</v>
      </c>
      <c r="EG43" s="7">
        <v>0.99709000000000003</v>
      </c>
      <c r="EH43" s="7">
        <v>1.0165999999999999</v>
      </c>
      <c r="EI43" s="7">
        <v>1.0207999999999999</v>
      </c>
      <c r="EJ43" s="7">
        <v>1.0115000000000001</v>
      </c>
      <c r="EK43" s="7">
        <v>1.0144</v>
      </c>
      <c r="EL43" s="7">
        <v>1.0163</v>
      </c>
      <c r="EM43" s="7">
        <v>1.0046999999999999</v>
      </c>
      <c r="EO43" s="2">
        <f t="shared" si="27"/>
        <v>15</v>
      </c>
      <c r="EP43" s="2">
        <f t="shared" si="28"/>
        <v>1.0122593333333334</v>
      </c>
      <c r="EQ43" s="1">
        <f t="shared" si="29"/>
        <v>2.9113237811569776E-3</v>
      </c>
      <c r="ER43" s="2">
        <f t="shared" si="30"/>
        <v>1.127550851983858E-2</v>
      </c>
      <c r="ES43" s="2"/>
      <c r="ET43" s="7">
        <v>1.0247999999999999</v>
      </c>
      <c r="EU43" s="7">
        <v>1.0044</v>
      </c>
      <c r="EV43" s="7">
        <v>1.0089999999999999</v>
      </c>
      <c r="EW43" s="7">
        <v>1</v>
      </c>
      <c r="EX43" s="7">
        <v>1.0028999999999999</v>
      </c>
      <c r="EY43" s="7">
        <v>1.0044</v>
      </c>
      <c r="EZ43" s="7">
        <v>1.0134000000000001</v>
      </c>
      <c r="FA43" s="7">
        <v>1</v>
      </c>
      <c r="FB43" s="7">
        <v>1.0119</v>
      </c>
      <c r="FC43" s="7">
        <v>1.0198</v>
      </c>
      <c r="FD43" s="7">
        <v>1.0150999999999999</v>
      </c>
      <c r="FE43" s="7">
        <v>1.0015000000000001</v>
      </c>
      <c r="FF43" s="7">
        <v>1.0095000000000001</v>
      </c>
      <c r="FG43" s="7">
        <v>1.0065</v>
      </c>
      <c r="FH43" s="7">
        <v>1.0122</v>
      </c>
      <c r="FJ43" s="2">
        <f t="shared" si="43"/>
        <v>15</v>
      </c>
      <c r="FK43" s="2">
        <f t="shared" si="44"/>
        <v>1.0090266666666667</v>
      </c>
      <c r="FL43" s="1">
        <f t="shared" si="31"/>
        <v>1.8844846880997834E-3</v>
      </c>
      <c r="FM43" s="2">
        <f t="shared" si="45"/>
        <v>7.2985778131933396E-3</v>
      </c>
      <c r="FO43" s="7">
        <v>1.1358999999999999</v>
      </c>
      <c r="FP43" s="7">
        <v>1.0658000000000001</v>
      </c>
      <c r="FQ43" s="7">
        <v>1.0166999999999999</v>
      </c>
      <c r="FR43" s="7">
        <v>1.0105999999999999</v>
      </c>
      <c r="FS43" s="7">
        <v>1.0238</v>
      </c>
      <c r="FT43" s="7">
        <v>1.0018</v>
      </c>
      <c r="FU43" s="7">
        <v>1.0228999999999999</v>
      </c>
      <c r="FV43" s="7">
        <v>1.0495000000000001</v>
      </c>
      <c r="FW43" s="7">
        <v>1.3329</v>
      </c>
      <c r="FX43" s="7">
        <v>1.0304</v>
      </c>
      <c r="FY43" s="7">
        <v>1.1482000000000001</v>
      </c>
      <c r="FZ43" s="7">
        <v>1.119</v>
      </c>
      <c r="GA43" s="7">
        <v>1.0674999999999999</v>
      </c>
      <c r="GB43" s="7">
        <v>1.0913999999999999</v>
      </c>
      <c r="GC43" s="7">
        <v>1.0598000000000001</v>
      </c>
      <c r="GE43" s="2">
        <f t="shared" si="32"/>
        <v>15</v>
      </c>
      <c r="GF43" s="2">
        <f t="shared" si="33"/>
        <v>1.0784133333333334</v>
      </c>
      <c r="GG43" s="1">
        <f t="shared" si="34"/>
        <v>2.1697195049495983E-2</v>
      </c>
      <c r="GH43" s="2">
        <f t="shared" si="35"/>
        <v>8.4032875086111958E-2</v>
      </c>
    </row>
    <row r="44" spans="1:190" x14ac:dyDescent="0.4">
      <c r="A44" s="6">
        <v>43</v>
      </c>
      <c r="B44" s="7">
        <v>1.0999000000000001</v>
      </c>
      <c r="C44" s="7">
        <v>1.0547</v>
      </c>
      <c r="D44" s="7">
        <v>1.1008</v>
      </c>
      <c r="E44" s="7">
        <v>1.0927</v>
      </c>
      <c r="F44" s="7">
        <v>1.1254</v>
      </c>
      <c r="G44" s="7">
        <v>1.0919999999999999</v>
      </c>
      <c r="H44" s="7">
        <v>1.1358000000000001</v>
      </c>
      <c r="I44" s="7">
        <v>1.0417000000000001</v>
      </c>
      <c r="J44" s="7">
        <v>1.0688</v>
      </c>
      <c r="K44" s="7">
        <v>0.99560999999999999</v>
      </c>
      <c r="L44" s="7">
        <v>1.0884</v>
      </c>
      <c r="M44" s="7">
        <v>1.0940000000000001</v>
      </c>
      <c r="N44" s="7">
        <v>1.0932999999999999</v>
      </c>
      <c r="O44" s="7">
        <v>1.1062000000000001</v>
      </c>
      <c r="P44" s="7">
        <v>1.1014999999999999</v>
      </c>
      <c r="Q44" s="7">
        <v>1.0465</v>
      </c>
      <c r="S44" s="2">
        <f t="shared" si="9"/>
        <v>16</v>
      </c>
      <c r="T44" s="2">
        <f t="shared" si="10"/>
        <v>1.0835818749999997</v>
      </c>
      <c r="U44" s="1">
        <f t="shared" si="11"/>
        <v>8.7015192264890372E-3</v>
      </c>
      <c r="V44" s="2">
        <f t="shared" si="12"/>
        <v>3.4806076905956149E-2</v>
      </c>
      <c r="W44" s="2"/>
      <c r="X44" s="7">
        <v>1.0174000000000001</v>
      </c>
      <c r="Y44" s="7">
        <v>1.0973999999999999</v>
      </c>
      <c r="Z44" s="7">
        <v>1.0492999999999999</v>
      </c>
      <c r="AA44" s="7">
        <v>1.0555000000000001</v>
      </c>
      <c r="AB44" s="7">
        <v>1.0661</v>
      </c>
      <c r="AC44" s="7">
        <v>1.0760000000000001</v>
      </c>
      <c r="AD44" s="7">
        <v>1.0535000000000001</v>
      </c>
      <c r="AE44" s="7">
        <f t="shared" si="36"/>
        <v>1.1284000000000001</v>
      </c>
      <c r="AF44" s="7">
        <v>1.0984</v>
      </c>
      <c r="AG44" s="7">
        <v>1.0539999999999998</v>
      </c>
      <c r="AH44" s="7">
        <v>1.0810999999999999</v>
      </c>
      <c r="AI44" s="7">
        <v>1.0396000000000001</v>
      </c>
      <c r="AJ44" s="7">
        <v>1.0684</v>
      </c>
      <c r="AK44" s="7">
        <v>1.0765</v>
      </c>
      <c r="AL44" s="7">
        <v>1.0743</v>
      </c>
      <c r="AN44" s="2">
        <f t="shared" si="37"/>
        <v>15</v>
      </c>
      <c r="AO44" s="2">
        <f t="shared" si="38"/>
        <v>1.0690600000000001</v>
      </c>
      <c r="AP44" s="1">
        <f t="shared" si="13"/>
        <v>6.9179738294360355E-3</v>
      </c>
      <c r="AQ44" s="2">
        <f t="shared" si="39"/>
        <v>2.6793197430904515E-2</v>
      </c>
      <c r="AS44" s="7">
        <v>1.0041</v>
      </c>
      <c r="AT44" s="7">
        <v>1.0620000000000001</v>
      </c>
      <c r="AU44" s="7">
        <v>1.0311999999999999</v>
      </c>
      <c r="AV44" s="7">
        <v>0.99985999999999997</v>
      </c>
      <c r="AW44" s="7">
        <v>1.0063</v>
      </c>
      <c r="AX44" s="7">
        <v>0.99914000000000003</v>
      </c>
      <c r="AY44" s="7">
        <v>1.0083</v>
      </c>
      <c r="AZ44" s="7">
        <v>1.0142</v>
      </c>
      <c r="BA44" s="7">
        <v>1.0953999999999999</v>
      </c>
      <c r="BB44" s="7">
        <v>1.0165</v>
      </c>
      <c r="BC44" s="7">
        <v>1</v>
      </c>
      <c r="BD44" s="7">
        <v>1.0086999999999999</v>
      </c>
      <c r="BE44" s="7">
        <v>1.0203</v>
      </c>
      <c r="BF44" s="7">
        <v>1.0632999999999999</v>
      </c>
      <c r="BG44" s="7">
        <v>1</v>
      </c>
      <c r="BI44" s="2">
        <f t="shared" si="14"/>
        <v>15</v>
      </c>
      <c r="BJ44" s="2">
        <f t="shared" si="15"/>
        <v>1.0219533333333333</v>
      </c>
      <c r="BK44" s="1">
        <f t="shared" si="16"/>
        <v>7.4909712426847628E-3</v>
      </c>
      <c r="BL44" s="2">
        <f t="shared" si="17"/>
        <v>2.9012406869836766E-2</v>
      </c>
      <c r="BN44" s="7">
        <v>1.0604</v>
      </c>
      <c r="BO44" s="7">
        <v>1.0129999999999999</v>
      </c>
      <c r="BP44" s="7">
        <v>1.0558000000000001</v>
      </c>
      <c r="BQ44" s="7">
        <v>1.0291999999999999</v>
      </c>
      <c r="BR44" s="7">
        <v>1.1081000000000001</v>
      </c>
      <c r="BS44" s="7">
        <v>1.0543</v>
      </c>
      <c r="BT44" s="7">
        <v>1.1397999999999999</v>
      </c>
      <c r="BU44" s="7">
        <v>1.0447</v>
      </c>
      <c r="BV44" s="7">
        <v>1.05</v>
      </c>
      <c r="BW44" s="7">
        <v>1.0787</v>
      </c>
      <c r="BX44" s="7">
        <v>1.0813999999999999</v>
      </c>
      <c r="BY44" s="7">
        <v>1.1307</v>
      </c>
      <c r="BZ44" s="7">
        <v>1.0649999999999999</v>
      </c>
      <c r="CA44" s="7">
        <v>1.1523000000000001</v>
      </c>
      <c r="CB44" s="7">
        <v>1.0807</v>
      </c>
      <c r="CD44" s="2">
        <f t="shared" si="18"/>
        <v>15</v>
      </c>
      <c r="CE44" s="2">
        <f t="shared" si="19"/>
        <v>1.0762733333333332</v>
      </c>
      <c r="CF44" s="1">
        <f t="shared" si="20"/>
        <v>1.0472246616956142E-2</v>
      </c>
      <c r="CG44" s="2">
        <f t="shared" si="21"/>
        <v>4.0558836744848101E-2</v>
      </c>
      <c r="CI44" s="7">
        <v>1.0122</v>
      </c>
      <c r="CJ44" s="7">
        <v>1.0038</v>
      </c>
      <c r="CK44" s="7">
        <v>1.0033000000000001</v>
      </c>
      <c r="CL44" s="7">
        <v>1</v>
      </c>
      <c r="CM44" s="7">
        <v>1.0135000000000001</v>
      </c>
      <c r="CN44" s="7">
        <v>1.0053000000000001</v>
      </c>
      <c r="CO44" s="7">
        <v>1.0053000000000001</v>
      </c>
      <c r="CP44" s="7">
        <v>1.008</v>
      </c>
      <c r="CQ44" s="7">
        <v>1.0059</v>
      </c>
      <c r="CR44" s="7">
        <v>1.0057</v>
      </c>
      <c r="CS44" s="7">
        <v>1.0072000000000001</v>
      </c>
      <c r="CT44" s="7">
        <v>1</v>
      </c>
      <c r="CU44" s="7">
        <v>1.0012000000000001</v>
      </c>
      <c r="CV44" s="7">
        <v>1.0086999999999999</v>
      </c>
      <c r="CW44" s="7">
        <v>1.0429999999999999</v>
      </c>
      <c r="CX44" s="1"/>
      <c r="CY44" s="2">
        <f t="shared" si="22"/>
        <v>15</v>
      </c>
      <c r="CZ44" s="2">
        <f t="shared" si="23"/>
        <v>1.0082066666666669</v>
      </c>
      <c r="DA44" s="1">
        <f t="shared" si="24"/>
        <v>2.6829526497191263E-3</v>
      </c>
      <c r="DB44" s="2">
        <f t="shared" si="25"/>
        <v>1.0391030931025239E-2</v>
      </c>
      <c r="DC44" s="2"/>
      <c r="DD44" s="7">
        <v>1.0342</v>
      </c>
      <c r="DE44" s="7">
        <v>1.0207999999999999</v>
      </c>
      <c r="DF44" s="7">
        <v>1.0121</v>
      </c>
      <c r="DG44" s="7">
        <v>1.0451999999999999</v>
      </c>
      <c r="DH44" s="7">
        <v>1.0116000000000001</v>
      </c>
      <c r="DI44" s="7">
        <v>1.0085999999999999</v>
      </c>
      <c r="DJ44" s="7">
        <v>1.0029999999999999</v>
      </c>
      <c r="DK44" s="7">
        <v>1.0104</v>
      </c>
      <c r="DL44" s="7">
        <v>1.0156000000000001</v>
      </c>
      <c r="DM44" s="7">
        <v>1.0113000000000001</v>
      </c>
      <c r="DN44" s="7">
        <v>1.0112000000000001</v>
      </c>
      <c r="DO44" s="7">
        <v>1.0154000000000001</v>
      </c>
      <c r="DP44" s="7">
        <v>1.0345</v>
      </c>
      <c r="DQ44" s="7">
        <v>1.0012000000000001</v>
      </c>
      <c r="DR44" s="7">
        <v>1.0041</v>
      </c>
      <c r="DT44" s="2">
        <f t="shared" si="40"/>
        <v>15</v>
      </c>
      <c r="DU44" s="2">
        <f t="shared" si="41"/>
        <v>1.0159466666666668</v>
      </c>
      <c r="DV44" s="1">
        <f t="shared" si="26"/>
        <v>3.2697148072324111E-3</v>
      </c>
      <c r="DW44" s="2">
        <f t="shared" si="42"/>
        <v>1.2663550995258923E-2</v>
      </c>
      <c r="DX44" s="1"/>
      <c r="DY44" s="7">
        <v>1.0218</v>
      </c>
      <c r="DZ44" s="7">
        <v>1</v>
      </c>
      <c r="EA44" s="7">
        <v>1.0077</v>
      </c>
      <c r="EB44" s="7">
        <v>1.0450999999999999</v>
      </c>
      <c r="EC44" s="7">
        <v>1.0099</v>
      </c>
      <c r="ED44" s="7">
        <v>1.0056</v>
      </c>
      <c r="EE44" s="7">
        <v>1.0143</v>
      </c>
      <c r="EF44" s="7">
        <v>1.0124</v>
      </c>
      <c r="EG44" s="7">
        <v>1.0031000000000001</v>
      </c>
      <c r="EH44" s="7">
        <v>1.0084</v>
      </c>
      <c r="EI44" s="7">
        <v>1</v>
      </c>
      <c r="EJ44" s="7">
        <v>1.0145</v>
      </c>
      <c r="EK44" s="7">
        <v>1.012</v>
      </c>
      <c r="EL44" s="7">
        <v>1.0092000000000001</v>
      </c>
      <c r="EM44" s="7">
        <v>1.0092000000000001</v>
      </c>
      <c r="EO44" s="2">
        <f t="shared" si="27"/>
        <v>15</v>
      </c>
      <c r="EP44" s="2">
        <f t="shared" si="28"/>
        <v>1.0115466666666666</v>
      </c>
      <c r="EQ44" s="1">
        <f t="shared" si="29"/>
        <v>2.8115216464139003E-3</v>
      </c>
      <c r="ER44" s="2">
        <f t="shared" si="30"/>
        <v>1.0888976514062693E-2</v>
      </c>
      <c r="ES44" s="2"/>
      <c r="ET44" s="7">
        <v>1.0299</v>
      </c>
      <c r="EU44" s="7">
        <v>1.0073000000000001</v>
      </c>
      <c r="EV44" s="7">
        <v>1</v>
      </c>
      <c r="EW44" s="7">
        <v>1.0047999999999999</v>
      </c>
      <c r="EX44" s="7">
        <v>1.0081</v>
      </c>
      <c r="EY44" s="7">
        <v>1.0091000000000001</v>
      </c>
      <c r="EZ44" s="7">
        <v>1.0086999999999999</v>
      </c>
      <c r="FA44" s="7">
        <v>1.0077</v>
      </c>
      <c r="FB44" s="7">
        <v>1.0104</v>
      </c>
      <c r="FC44" s="7">
        <v>1.0135000000000001</v>
      </c>
      <c r="FD44" s="7">
        <v>1</v>
      </c>
      <c r="FE44" s="7">
        <v>1.0047999999999999</v>
      </c>
      <c r="FF44" s="7">
        <v>1.0109999999999999</v>
      </c>
      <c r="FG44" s="7">
        <v>1.0075000000000001</v>
      </c>
      <c r="FH44" s="7">
        <v>1.0122</v>
      </c>
      <c r="FJ44" s="2">
        <f t="shared" si="43"/>
        <v>15</v>
      </c>
      <c r="FK44" s="2">
        <f t="shared" si="44"/>
        <v>1.0089999999999999</v>
      </c>
      <c r="FL44" s="1">
        <f t="shared" si="31"/>
        <v>1.797193579418971E-3</v>
      </c>
      <c r="FM44" s="2">
        <f t="shared" si="45"/>
        <v>6.960500803000572E-3</v>
      </c>
      <c r="FO44" s="7">
        <v>1.1403000000000001</v>
      </c>
      <c r="FP44" s="7">
        <v>1.0823</v>
      </c>
      <c r="FQ44" s="7">
        <v>1.0125999999999999</v>
      </c>
      <c r="FR44" s="7">
        <v>1.022</v>
      </c>
      <c r="FS44" s="7">
        <v>1.0251999999999999</v>
      </c>
      <c r="FT44" s="7">
        <v>1.0057</v>
      </c>
      <c r="FU44" s="7">
        <v>1.0183</v>
      </c>
      <c r="FV44" s="7">
        <v>1.0618000000000001</v>
      </c>
      <c r="FW44" s="7">
        <v>1.2209000000000001</v>
      </c>
      <c r="FX44" s="7">
        <v>1.0341</v>
      </c>
      <c r="FY44" s="7">
        <v>1.0892999999999999</v>
      </c>
      <c r="FZ44" s="7">
        <v>1.1200000000000001</v>
      </c>
      <c r="GA44" s="7">
        <v>1.07</v>
      </c>
      <c r="GB44" s="7">
        <v>1.0919000000000001</v>
      </c>
      <c r="GC44" s="7">
        <v>1.0588</v>
      </c>
      <c r="GE44" s="2">
        <f t="shared" si="32"/>
        <v>15</v>
      </c>
      <c r="GF44" s="2">
        <f t="shared" si="33"/>
        <v>1.0702133333333335</v>
      </c>
      <c r="GG44" s="1">
        <f t="shared" si="34"/>
        <v>1.4977805378901617E-2</v>
      </c>
      <c r="GH44" s="2">
        <f t="shared" si="35"/>
        <v>5.8008790795221837E-2</v>
      </c>
    </row>
    <row r="45" spans="1:190" x14ac:dyDescent="0.4">
      <c r="A45" s="2">
        <v>44</v>
      </c>
      <c r="B45" s="7">
        <v>1.0888</v>
      </c>
      <c r="C45" s="7">
        <v>1.0681</v>
      </c>
      <c r="D45" s="7">
        <v>1.1094999999999999</v>
      </c>
      <c r="E45" s="7">
        <v>1.0918000000000001</v>
      </c>
      <c r="F45" s="7">
        <v>1.1244000000000001</v>
      </c>
      <c r="G45" s="7">
        <v>1.0391999999999999</v>
      </c>
      <c r="H45" s="7">
        <v>1.0971</v>
      </c>
      <c r="I45" s="7">
        <v>1.0206</v>
      </c>
      <c r="J45" s="7">
        <v>1.0208999999999999</v>
      </c>
      <c r="K45" s="7">
        <v>1.0345</v>
      </c>
      <c r="L45" s="7">
        <v>1.0636000000000001</v>
      </c>
      <c r="M45" s="7">
        <v>1.1099000000000001</v>
      </c>
      <c r="N45" s="7">
        <v>1.0976999999999999</v>
      </c>
      <c r="O45" s="7">
        <v>1.1286</v>
      </c>
      <c r="P45" s="7">
        <v>1.0533999999999999</v>
      </c>
      <c r="Q45" s="7">
        <v>1.0448</v>
      </c>
      <c r="S45" s="2">
        <f t="shared" si="9"/>
        <v>16</v>
      </c>
      <c r="T45" s="2">
        <f t="shared" si="10"/>
        <v>1.0745562499999999</v>
      </c>
      <c r="U45" s="1">
        <f t="shared" si="11"/>
        <v>9.0275133561703181E-3</v>
      </c>
      <c r="V45" s="2">
        <f t="shared" si="12"/>
        <v>3.6110053424681272E-2</v>
      </c>
      <c r="W45" s="2"/>
      <c r="X45" s="7">
        <v>1.0198</v>
      </c>
      <c r="Y45" s="7">
        <v>1.0682</v>
      </c>
      <c r="Z45" s="7">
        <v>1.0537000000000001</v>
      </c>
      <c r="AA45" s="7">
        <v>1.0573999999999999</v>
      </c>
      <c r="AB45" s="7">
        <v>1.0576000000000001</v>
      </c>
      <c r="AC45" s="7">
        <v>1.0767</v>
      </c>
      <c r="AD45" s="7">
        <v>1.0545</v>
      </c>
      <c r="AE45" s="7">
        <f t="shared" si="36"/>
        <v>1.1621000000000001</v>
      </c>
      <c r="AF45" s="7">
        <v>1.1321000000000001</v>
      </c>
      <c r="AG45" s="7">
        <v>1.1288</v>
      </c>
      <c r="AH45" s="7">
        <v>1.0943000000000001</v>
      </c>
      <c r="AI45" s="7">
        <v>1.0414000000000001</v>
      </c>
      <c r="AJ45" s="7">
        <v>1.0649</v>
      </c>
      <c r="AK45" s="7">
        <v>1.0815000000000001</v>
      </c>
      <c r="AL45" s="7">
        <v>1.0469999999999999</v>
      </c>
      <c r="AN45" s="2">
        <f t="shared" si="37"/>
        <v>15</v>
      </c>
      <c r="AO45" s="2">
        <f t="shared" si="38"/>
        <v>1.0759999999999998</v>
      </c>
      <c r="AP45" s="1">
        <f t="shared" si="13"/>
        <v>9.937567010855233E-3</v>
      </c>
      <c r="AQ45" s="2">
        <f t="shared" si="39"/>
        <v>3.8488031534862542E-2</v>
      </c>
      <c r="AS45" s="7">
        <v>1.0009999999999999</v>
      </c>
      <c r="AT45" s="7">
        <v>1.0638000000000001</v>
      </c>
      <c r="AU45" s="7">
        <v>1.0077</v>
      </c>
      <c r="AV45" s="7">
        <v>1.0157</v>
      </c>
      <c r="AW45" s="7">
        <v>1.0064</v>
      </c>
      <c r="AX45" s="7">
        <v>0.99817</v>
      </c>
      <c r="AY45" s="7">
        <v>1.0101</v>
      </c>
      <c r="AZ45" s="7">
        <v>1.0072000000000001</v>
      </c>
      <c r="BA45" s="7">
        <v>1.0670999999999999</v>
      </c>
      <c r="BB45" s="7">
        <v>1.0201</v>
      </c>
      <c r="BC45" s="7">
        <v>1.0035000000000001</v>
      </c>
      <c r="BD45" s="7">
        <v>1.0081</v>
      </c>
      <c r="BE45" s="7">
        <v>1.0230999999999999</v>
      </c>
      <c r="BF45" s="7">
        <v>1.0125</v>
      </c>
      <c r="BG45" s="7">
        <v>1.018</v>
      </c>
      <c r="BI45" s="2">
        <f t="shared" si="14"/>
        <v>15</v>
      </c>
      <c r="BJ45" s="2">
        <f t="shared" si="15"/>
        <v>1.017498</v>
      </c>
      <c r="BK45" s="1">
        <f t="shared" si="16"/>
        <v>5.336674031106426E-3</v>
      </c>
      <c r="BL45" s="2">
        <f t="shared" si="17"/>
        <v>2.0668849646612791E-2</v>
      </c>
      <c r="BN45" s="7">
        <v>1.0551999999999999</v>
      </c>
      <c r="BO45" s="7">
        <v>1.01</v>
      </c>
      <c r="BP45" s="7">
        <v>1.0578000000000001</v>
      </c>
      <c r="BQ45" s="7">
        <v>1.0243</v>
      </c>
      <c r="BR45" s="7">
        <v>1.0916999999999999</v>
      </c>
      <c r="BS45" s="7">
        <v>1.0489999999999999</v>
      </c>
      <c r="BT45" s="7">
        <v>1.1093999999999999</v>
      </c>
      <c r="BU45" s="7">
        <v>1.0488999999999999</v>
      </c>
      <c r="BV45" s="7">
        <v>1.0407</v>
      </c>
      <c r="BW45" s="7">
        <v>1.1338999999999999</v>
      </c>
      <c r="BX45" s="7">
        <v>1.1113</v>
      </c>
      <c r="BY45" s="7">
        <v>1.1287</v>
      </c>
      <c r="BZ45" s="7">
        <v>1.0672999999999999</v>
      </c>
      <c r="CA45" s="7">
        <v>1.1496999999999999</v>
      </c>
      <c r="CB45" s="7">
        <v>1.0604</v>
      </c>
      <c r="CD45" s="2">
        <f t="shared" si="18"/>
        <v>15</v>
      </c>
      <c r="CE45" s="2">
        <f t="shared" si="19"/>
        <v>1.0758866666666667</v>
      </c>
      <c r="CF45" s="1">
        <f t="shared" si="20"/>
        <v>1.0908855584282437E-2</v>
      </c>
      <c r="CG45" s="2">
        <f t="shared" si="21"/>
        <v>4.2249816004107661E-2</v>
      </c>
      <c r="CI45" s="7">
        <v>1.0139</v>
      </c>
      <c r="CJ45" s="7">
        <v>1.0058</v>
      </c>
      <c r="CK45" s="7">
        <v>0.99731999999999998</v>
      </c>
      <c r="CL45" s="7">
        <v>1.0065999999999999</v>
      </c>
      <c r="CM45" s="7">
        <v>1.0076000000000001</v>
      </c>
      <c r="CN45" s="7">
        <v>1.0099</v>
      </c>
      <c r="CO45" s="7">
        <v>1.0137</v>
      </c>
      <c r="CP45" s="7">
        <v>1.0072000000000001</v>
      </c>
      <c r="CQ45" s="7">
        <v>1.0038</v>
      </c>
      <c r="CR45" s="7">
        <v>1.0076000000000001</v>
      </c>
      <c r="CS45" s="7">
        <v>1.0226</v>
      </c>
      <c r="CT45" s="7">
        <v>1.0286999999999999</v>
      </c>
      <c r="CU45" s="7">
        <v>1.0071000000000001</v>
      </c>
      <c r="CV45" s="7">
        <v>1.0105</v>
      </c>
      <c r="CW45" s="7">
        <v>1.0401</v>
      </c>
      <c r="CX45" s="1"/>
      <c r="CY45" s="2">
        <f t="shared" si="22"/>
        <v>15</v>
      </c>
      <c r="CZ45" s="2">
        <f t="shared" si="23"/>
        <v>1.0121613333333335</v>
      </c>
      <c r="DA45" s="1">
        <f t="shared" si="24"/>
        <v>2.7857989991189325E-3</v>
      </c>
      <c r="DB45" s="2">
        <f t="shared" si="25"/>
        <v>1.0789353129468916E-2</v>
      </c>
      <c r="DC45" s="2"/>
      <c r="DD45" s="7">
        <v>1.0247999999999999</v>
      </c>
      <c r="DE45" s="7">
        <v>1.0162</v>
      </c>
      <c r="DF45" s="7">
        <v>1.0127999999999999</v>
      </c>
      <c r="DG45" s="7">
        <v>1.0468</v>
      </c>
      <c r="DH45" s="7">
        <v>1.0101</v>
      </c>
      <c r="DI45" s="7">
        <v>1.0265</v>
      </c>
      <c r="DJ45" s="7">
        <v>1.0004</v>
      </c>
      <c r="DK45" s="7">
        <v>1.0149999999999999</v>
      </c>
      <c r="DL45" s="7">
        <v>1.0404</v>
      </c>
      <c r="DM45" s="7">
        <v>1.0039</v>
      </c>
      <c r="DN45" s="7">
        <v>1.0144</v>
      </c>
      <c r="DO45" s="7">
        <v>1.0067999999999999</v>
      </c>
      <c r="DP45" s="7">
        <v>1.036</v>
      </c>
      <c r="DQ45" s="7">
        <v>1.0063</v>
      </c>
      <c r="DR45" s="7">
        <v>1.002</v>
      </c>
      <c r="DT45" s="2">
        <f t="shared" si="40"/>
        <v>15</v>
      </c>
      <c r="DU45" s="2">
        <f t="shared" si="41"/>
        <v>1.0174933333333334</v>
      </c>
      <c r="DV45" s="1">
        <f t="shared" si="26"/>
        <v>3.7234068714228287E-3</v>
      </c>
      <c r="DW45" s="2">
        <f t="shared" si="42"/>
        <v>1.4420692804174877E-2</v>
      </c>
      <c r="DX45" s="1"/>
      <c r="DY45" s="7">
        <v>1.0088999999999999</v>
      </c>
      <c r="DZ45" s="7">
        <v>1.0012000000000001</v>
      </c>
      <c r="EA45" s="7">
        <v>1.0105999999999999</v>
      </c>
      <c r="EB45" s="7">
        <v>1.0723</v>
      </c>
      <c r="EC45" s="7">
        <v>1.0130999999999999</v>
      </c>
      <c r="ED45" s="7">
        <v>1.0173000000000001</v>
      </c>
      <c r="EE45" s="7">
        <v>1.0130999999999999</v>
      </c>
      <c r="EF45" s="7">
        <v>1.0129999999999999</v>
      </c>
      <c r="EG45" s="7">
        <v>1.0071000000000001</v>
      </c>
      <c r="EH45" s="7">
        <v>1.0062</v>
      </c>
      <c r="EI45" s="7">
        <v>1.006</v>
      </c>
      <c r="EJ45" s="7">
        <v>1.0266</v>
      </c>
      <c r="EK45" s="7">
        <v>1.0145999999999999</v>
      </c>
      <c r="EL45" s="7">
        <v>1.0192000000000001</v>
      </c>
      <c r="EM45" s="7">
        <v>1</v>
      </c>
      <c r="EO45" s="2">
        <f t="shared" si="27"/>
        <v>15</v>
      </c>
      <c r="EP45" s="2">
        <f t="shared" si="28"/>
        <v>1.01528</v>
      </c>
      <c r="EQ45" s="1">
        <f t="shared" si="29"/>
        <v>4.4421380523561498E-3</v>
      </c>
      <c r="ER45" s="2">
        <f t="shared" si="30"/>
        <v>1.7204326698329619E-2</v>
      </c>
      <c r="ES45" s="2"/>
      <c r="ET45" s="7">
        <v>1.0223</v>
      </c>
      <c r="EU45" s="7">
        <v>1</v>
      </c>
      <c r="EV45" s="7">
        <v>1.0117</v>
      </c>
      <c r="EW45" s="7">
        <v>1.0059</v>
      </c>
      <c r="EX45" s="7">
        <v>1.0081</v>
      </c>
      <c r="EY45" s="7">
        <v>1</v>
      </c>
      <c r="EZ45" s="7">
        <v>1.0103</v>
      </c>
      <c r="FA45" s="7">
        <v>1.0008999999999999</v>
      </c>
      <c r="FB45" s="7">
        <v>1</v>
      </c>
      <c r="FC45" s="7">
        <v>1.0137</v>
      </c>
      <c r="FD45" s="7">
        <v>1.0009999999999999</v>
      </c>
      <c r="FE45" s="7">
        <v>1.0101</v>
      </c>
      <c r="FF45" s="7">
        <v>1.008</v>
      </c>
      <c r="FG45" s="7">
        <v>1.0036</v>
      </c>
      <c r="FH45" s="7">
        <v>1</v>
      </c>
      <c r="FJ45" s="2">
        <f t="shared" si="43"/>
        <v>15</v>
      </c>
      <c r="FK45" s="2">
        <f t="shared" si="44"/>
        <v>1.0063733333333333</v>
      </c>
      <c r="FL45" s="1">
        <f t="shared" si="31"/>
        <v>1.6901244436196546E-3</v>
      </c>
      <c r="FM45" s="2">
        <f t="shared" si="45"/>
        <v>6.5458238231569984E-3</v>
      </c>
      <c r="FO45" s="7">
        <v>1.1444000000000001</v>
      </c>
      <c r="FP45" s="7">
        <v>1.0838000000000001</v>
      </c>
      <c r="FQ45" s="7">
        <v>1.0158</v>
      </c>
      <c r="FR45" s="7">
        <v>1.0226</v>
      </c>
      <c r="FS45" s="7">
        <v>1.0236000000000001</v>
      </c>
      <c r="FT45" s="7">
        <v>1.0084</v>
      </c>
      <c r="FU45" s="7">
        <v>1.0204</v>
      </c>
      <c r="FV45" s="7">
        <v>1.0491999999999999</v>
      </c>
      <c r="FW45" s="7">
        <v>1.0998000000000001</v>
      </c>
      <c r="FX45" s="7">
        <v>1.0185999999999999</v>
      </c>
      <c r="FY45" s="7">
        <v>1.0901000000000001</v>
      </c>
      <c r="FZ45" s="7">
        <v>1.121</v>
      </c>
      <c r="GA45" s="7">
        <v>1.0744</v>
      </c>
      <c r="GB45" s="7">
        <v>1.1698</v>
      </c>
      <c r="GC45" s="7">
        <v>1.0821000000000001</v>
      </c>
      <c r="GE45" s="2">
        <f t="shared" si="32"/>
        <v>15</v>
      </c>
      <c r="GF45" s="2">
        <f t="shared" si="33"/>
        <v>1.0682666666666667</v>
      </c>
      <c r="GG45" s="1">
        <f t="shared" si="34"/>
        <v>1.3159511015183289E-2</v>
      </c>
      <c r="GH45" s="2">
        <f t="shared" si="35"/>
        <v>5.0966567006037938E-2</v>
      </c>
    </row>
    <row r="46" spans="1:190" x14ac:dyDescent="0.4">
      <c r="A46" s="1">
        <v>45</v>
      </c>
      <c r="B46" s="7">
        <v>1.1266</v>
      </c>
      <c r="C46" s="7">
        <v>1.0315000000000001</v>
      </c>
      <c r="D46" s="7">
        <v>1.0984</v>
      </c>
      <c r="E46" s="7">
        <v>1.0872000000000002</v>
      </c>
      <c r="F46" s="7">
        <v>1.1084000000000001</v>
      </c>
      <c r="G46" s="7">
        <v>1.0493999999999999</v>
      </c>
      <c r="H46" s="7">
        <v>1.1053999999999999</v>
      </c>
      <c r="I46" s="7">
        <v>1.0213000000000001</v>
      </c>
      <c r="J46" s="7">
        <v>1.0768</v>
      </c>
      <c r="K46" s="7">
        <v>1.0468</v>
      </c>
      <c r="L46" s="7">
        <v>1.0935999999999999</v>
      </c>
      <c r="M46" s="7">
        <v>1.1129</v>
      </c>
      <c r="N46" s="7">
        <v>1.0971</v>
      </c>
      <c r="O46" s="7">
        <v>1.1621000000000001</v>
      </c>
      <c r="P46" s="7">
        <v>1.0391999999999999</v>
      </c>
      <c r="Q46" s="7">
        <v>1.0468</v>
      </c>
      <c r="S46" s="2">
        <f t="shared" si="9"/>
        <v>16</v>
      </c>
      <c r="T46" s="2">
        <f t="shared" si="10"/>
        <v>1.08146875</v>
      </c>
      <c r="U46" s="1">
        <f t="shared" si="11"/>
        <v>9.7666555122945461E-3</v>
      </c>
      <c r="V46" s="2">
        <f t="shared" si="12"/>
        <v>3.9066622049178185E-2</v>
      </c>
      <c r="W46" s="2"/>
      <c r="X46" s="7">
        <v>1.0478000000000001</v>
      </c>
      <c r="Y46" s="7">
        <v>1.0633999999999999</v>
      </c>
      <c r="Z46" s="7">
        <v>1.0546</v>
      </c>
      <c r="AA46" s="7">
        <v>1.0481</v>
      </c>
      <c r="AB46" s="7">
        <v>1.0456000000000001</v>
      </c>
      <c r="AC46" s="7">
        <v>1.0828</v>
      </c>
      <c r="AD46" s="7">
        <v>1.0516000000000001</v>
      </c>
      <c r="AE46" s="7">
        <f t="shared" si="36"/>
        <v>1.1626000000000001</v>
      </c>
      <c r="AF46" s="7">
        <v>1.1326000000000001</v>
      </c>
      <c r="AG46" s="7">
        <v>1.1111</v>
      </c>
      <c r="AH46" s="7">
        <v>1.0712999999999999</v>
      </c>
      <c r="AI46" s="7">
        <v>1.0476000000000001</v>
      </c>
      <c r="AJ46" s="7">
        <v>1.0582</v>
      </c>
      <c r="AK46" s="7">
        <v>1.0825</v>
      </c>
      <c r="AL46" s="7">
        <v>1.0488</v>
      </c>
      <c r="AN46" s="2">
        <f t="shared" si="37"/>
        <v>15</v>
      </c>
      <c r="AO46" s="2">
        <f t="shared" si="38"/>
        <v>1.0739066666666666</v>
      </c>
      <c r="AP46" s="1">
        <f t="shared" si="13"/>
        <v>9.1425507885182101E-3</v>
      </c>
      <c r="AQ46" s="2">
        <f t="shared" si="39"/>
        <v>3.5408946945786515E-2</v>
      </c>
      <c r="AS46" s="7">
        <v>1.0013000000000001</v>
      </c>
      <c r="AT46" s="7">
        <v>1.0798000000000001</v>
      </c>
      <c r="AU46" s="7">
        <v>1</v>
      </c>
      <c r="AV46" s="7">
        <v>1.0308999999999999</v>
      </c>
      <c r="AW46" s="7">
        <v>1.0104</v>
      </c>
      <c r="AX46" s="7">
        <v>1.0004</v>
      </c>
      <c r="AY46" s="7">
        <v>1</v>
      </c>
      <c r="AZ46" s="7">
        <v>1.0088999999999999</v>
      </c>
      <c r="BA46" s="7">
        <v>1.0660000000000001</v>
      </c>
      <c r="BB46" s="7">
        <v>1.0172000000000001</v>
      </c>
      <c r="BC46" s="7">
        <v>1.0035000000000001</v>
      </c>
      <c r="BD46" s="7">
        <v>1.0093000000000001</v>
      </c>
      <c r="BE46" s="7">
        <v>1.0178</v>
      </c>
      <c r="BF46" s="7">
        <v>1</v>
      </c>
      <c r="BG46" s="7">
        <v>1.0195000000000001</v>
      </c>
      <c r="BI46" s="2">
        <f t="shared" si="14"/>
        <v>15</v>
      </c>
      <c r="BJ46" s="2">
        <f t="shared" si="15"/>
        <v>1.0176666666666667</v>
      </c>
      <c r="BK46" s="1">
        <f t="shared" si="16"/>
        <v>6.2784868260908917E-3</v>
      </c>
      <c r="BL46" s="2">
        <f t="shared" si="17"/>
        <v>2.4316474916832687E-2</v>
      </c>
      <c r="BN46" s="7">
        <v>1.0543</v>
      </c>
      <c r="BO46" s="7">
        <v>1.0118</v>
      </c>
      <c r="BP46" s="7">
        <v>1.0586</v>
      </c>
      <c r="BQ46" s="7">
        <v>1.0281</v>
      </c>
      <c r="BR46" s="7">
        <v>1.0924</v>
      </c>
      <c r="BS46" s="7">
        <v>1.0538000000000001</v>
      </c>
      <c r="BT46" s="7">
        <v>1.1075999999999999</v>
      </c>
      <c r="BU46" s="7">
        <v>1.0537000000000001</v>
      </c>
      <c r="BV46" s="7">
        <v>1.0431999999999999</v>
      </c>
      <c r="BW46" s="7">
        <v>1.1327</v>
      </c>
      <c r="BX46" s="7">
        <v>1.1125</v>
      </c>
      <c r="BY46" s="7">
        <v>1.1263000000000001</v>
      </c>
      <c r="BZ46" s="7">
        <v>1.0670999999999999</v>
      </c>
      <c r="CA46" s="7">
        <v>1.1492</v>
      </c>
      <c r="CB46" s="7">
        <v>1.0797000000000001</v>
      </c>
      <c r="CD46" s="2">
        <f t="shared" si="18"/>
        <v>15</v>
      </c>
      <c r="CE46" s="2">
        <f t="shared" si="19"/>
        <v>1.078066666666667</v>
      </c>
      <c r="CF46" s="1">
        <f t="shared" si="20"/>
        <v>1.0462516617346611E-2</v>
      </c>
      <c r="CG46" s="2">
        <f t="shared" si="21"/>
        <v>4.0521152618401786E-2</v>
      </c>
      <c r="CI46" s="7">
        <v>1.0181</v>
      </c>
      <c r="CJ46" s="7">
        <v>1.0098</v>
      </c>
      <c r="CK46" s="7">
        <v>1.0227999999999999</v>
      </c>
      <c r="CL46" s="7">
        <v>1.0101</v>
      </c>
      <c r="CM46" s="7">
        <v>1.0147999999999999</v>
      </c>
      <c r="CN46" s="7">
        <v>1.0239</v>
      </c>
      <c r="CO46" s="7">
        <v>1.0162</v>
      </c>
      <c r="CP46" s="7">
        <v>1.0074000000000001</v>
      </c>
      <c r="CQ46" s="7">
        <v>1</v>
      </c>
      <c r="CR46" s="7">
        <v>1</v>
      </c>
      <c r="CS46" s="7">
        <v>0.99988999999999995</v>
      </c>
      <c r="CT46" s="7">
        <v>1.0486</v>
      </c>
      <c r="CU46" s="7">
        <v>1.0156000000000001</v>
      </c>
      <c r="CV46" s="7">
        <v>1.0166999999999999</v>
      </c>
      <c r="CW46" s="7">
        <v>1.0255000000000001</v>
      </c>
      <c r="CX46" s="1"/>
      <c r="CY46" s="2">
        <f t="shared" si="22"/>
        <v>15</v>
      </c>
      <c r="CZ46" s="2">
        <f t="shared" si="23"/>
        <v>1.0152926666666668</v>
      </c>
      <c r="DA46" s="1">
        <f t="shared" si="24"/>
        <v>3.2215326826522846E-3</v>
      </c>
      <c r="DB46" s="2">
        <f t="shared" si="25"/>
        <v>1.2476942429175202E-2</v>
      </c>
      <c r="DC46" s="2"/>
      <c r="DD46" s="7">
        <v>1.0233000000000001</v>
      </c>
      <c r="DE46" s="7">
        <v>1.0195000000000001</v>
      </c>
      <c r="DF46" s="7">
        <v>1.0055000000000001</v>
      </c>
      <c r="DG46" s="7">
        <v>1.0468999999999999</v>
      </c>
      <c r="DH46" s="7">
        <v>1.0055000000000001</v>
      </c>
      <c r="DI46" s="7">
        <v>1.0276000000000001</v>
      </c>
      <c r="DJ46" s="7">
        <v>1</v>
      </c>
      <c r="DK46" s="7">
        <v>1.0015000000000001</v>
      </c>
      <c r="DL46" s="7">
        <v>1.0431999999999999</v>
      </c>
      <c r="DM46" s="7">
        <v>1.0089999999999999</v>
      </c>
      <c r="DN46" s="7">
        <v>1.0128999999999999</v>
      </c>
      <c r="DO46" s="7">
        <v>1.0082</v>
      </c>
      <c r="DP46" s="7">
        <v>1.0329999999999999</v>
      </c>
      <c r="DQ46" s="7">
        <v>1.0115000000000001</v>
      </c>
      <c r="DR46" s="7">
        <v>1.0022</v>
      </c>
      <c r="DT46" s="2">
        <f t="shared" si="40"/>
        <v>15</v>
      </c>
      <c r="DU46" s="2">
        <f t="shared" si="41"/>
        <v>1.0166533333333334</v>
      </c>
      <c r="DV46" s="1">
        <f t="shared" si="26"/>
        <v>3.9000838411826378E-3</v>
      </c>
      <c r="DW46" s="2">
        <f t="shared" si="42"/>
        <v>1.510495976571301E-2</v>
      </c>
      <c r="DX46" s="1"/>
      <c r="DY46" s="7">
        <v>1.0102</v>
      </c>
      <c r="DZ46" s="7">
        <v>1.0057</v>
      </c>
      <c r="EA46" s="7">
        <v>1.0269999999999999</v>
      </c>
      <c r="EB46" s="7">
        <v>1.0136000000000001</v>
      </c>
      <c r="EC46" s="7">
        <v>1.0099</v>
      </c>
      <c r="ED46" s="7">
        <v>1.0185</v>
      </c>
      <c r="EE46" s="7">
        <v>1</v>
      </c>
      <c r="EF46" s="7">
        <v>1.0098</v>
      </c>
      <c r="EG46" s="7">
        <v>1</v>
      </c>
      <c r="EH46" s="7">
        <v>1.0085</v>
      </c>
      <c r="EI46" s="7">
        <v>1.0002</v>
      </c>
      <c r="EJ46" s="7">
        <v>1.0199</v>
      </c>
      <c r="EK46" s="7">
        <v>1.0173000000000001</v>
      </c>
      <c r="EL46" s="7">
        <v>1.0222</v>
      </c>
      <c r="EM46" s="7">
        <v>1.0019</v>
      </c>
      <c r="EO46" s="2">
        <f t="shared" si="27"/>
        <v>15</v>
      </c>
      <c r="EP46" s="2">
        <f t="shared" si="28"/>
        <v>1.01098</v>
      </c>
      <c r="EQ46" s="1">
        <f t="shared" si="29"/>
        <v>2.2279864922220248E-3</v>
      </c>
      <c r="ER46" s="2">
        <f t="shared" si="30"/>
        <v>8.6289545799509825E-3</v>
      </c>
      <c r="ES46" s="2"/>
      <c r="ET46" s="7">
        <v>1</v>
      </c>
      <c r="EU46" s="7">
        <v>1.0024999999999999</v>
      </c>
      <c r="EV46" s="7">
        <v>1.0013000000000001</v>
      </c>
      <c r="EW46" s="7">
        <v>1.0176000000000001</v>
      </c>
      <c r="EX46" s="7">
        <v>1.0112000000000001</v>
      </c>
      <c r="EY46" s="7">
        <v>1.0006999999999999</v>
      </c>
      <c r="EZ46" s="7">
        <v>1</v>
      </c>
      <c r="FA46" s="7">
        <v>1</v>
      </c>
      <c r="FB46" s="7">
        <v>1.0117</v>
      </c>
      <c r="FC46" s="7">
        <v>1</v>
      </c>
      <c r="FD46" s="7">
        <v>1.0052000000000001</v>
      </c>
      <c r="FE46" s="7">
        <v>1.0028999999999999</v>
      </c>
      <c r="FF46" s="7">
        <v>1</v>
      </c>
      <c r="FG46" s="7">
        <v>1.0072000000000001</v>
      </c>
      <c r="FH46" s="7">
        <v>1.0086999999999999</v>
      </c>
      <c r="FJ46" s="2">
        <f t="shared" si="43"/>
        <v>15</v>
      </c>
      <c r="FK46" s="2">
        <f t="shared" si="44"/>
        <v>1.0046000000000002</v>
      </c>
      <c r="FL46" s="1">
        <f t="shared" si="31"/>
        <v>1.4244464254746958E-3</v>
      </c>
      <c r="FM46" s="2">
        <f t="shared" si="45"/>
        <v>5.516857283428182E-3</v>
      </c>
      <c r="FO46" s="7">
        <v>1.1455</v>
      </c>
      <c r="FP46" s="7">
        <v>1.091</v>
      </c>
      <c r="FQ46" s="7">
        <v>1.0185</v>
      </c>
      <c r="FR46" s="7">
        <v>1.0241</v>
      </c>
      <c r="FS46" s="7">
        <v>1.0305</v>
      </c>
      <c r="FT46" s="7">
        <v>1.0085999999999999</v>
      </c>
      <c r="FU46" s="7">
        <v>1.0057</v>
      </c>
      <c r="FV46" s="7">
        <v>1.0525</v>
      </c>
      <c r="FW46" s="7">
        <v>1.1026</v>
      </c>
      <c r="FX46" s="7">
        <v>0.99980000000000002</v>
      </c>
      <c r="FY46" s="7">
        <v>1.1135999999999999</v>
      </c>
      <c r="FZ46" s="7">
        <v>1.1015999999999999</v>
      </c>
      <c r="GA46" s="7">
        <v>1.1117999999999999</v>
      </c>
      <c r="GB46" s="7">
        <v>1.1256999999999999</v>
      </c>
      <c r="GC46" s="7">
        <v>1.1075999999999999</v>
      </c>
      <c r="GE46" s="2">
        <f t="shared" si="32"/>
        <v>15</v>
      </c>
      <c r="GF46" s="2">
        <f t="shared" si="33"/>
        <v>1.0692733333333335</v>
      </c>
      <c r="GG46" s="1">
        <f t="shared" si="34"/>
        <v>1.3059780012245758E-2</v>
      </c>
      <c r="GH46" s="2">
        <f t="shared" si="35"/>
        <v>5.0580310492560315E-2</v>
      </c>
    </row>
    <row r="47" spans="1:190" x14ac:dyDescent="0.4">
      <c r="A47" s="6">
        <v>46</v>
      </c>
      <c r="B47" s="7">
        <v>1.1283000000000001</v>
      </c>
      <c r="C47" s="7">
        <v>1.0609</v>
      </c>
      <c r="D47" s="7">
        <v>1.0987</v>
      </c>
      <c r="E47" s="7">
        <v>1.0835000000000001</v>
      </c>
      <c r="F47" s="7">
        <v>1.1284000000000001</v>
      </c>
      <c r="G47" s="7">
        <v>1.0607</v>
      </c>
      <c r="H47" s="7">
        <v>1.0854000000000001</v>
      </c>
      <c r="I47" s="7">
        <v>1.0438000000000001</v>
      </c>
      <c r="J47" s="7">
        <v>1.0601</v>
      </c>
      <c r="K47" s="7">
        <v>1.0404</v>
      </c>
      <c r="L47" s="7">
        <v>1.1216999999999999</v>
      </c>
      <c r="M47" s="7">
        <v>1.0927</v>
      </c>
      <c r="N47" s="7">
        <v>1.0940000000000001</v>
      </c>
      <c r="O47" s="7">
        <v>1.1433</v>
      </c>
      <c r="P47" s="7">
        <v>1.0439000000000001</v>
      </c>
      <c r="Q47" s="7">
        <v>1.0419</v>
      </c>
      <c r="S47" s="2">
        <f t="shared" si="9"/>
        <v>16</v>
      </c>
      <c r="T47" s="2">
        <f t="shared" si="10"/>
        <v>1.08298125</v>
      </c>
      <c r="U47" s="1">
        <f t="shared" si="11"/>
        <v>8.6105904692516111E-3</v>
      </c>
      <c r="V47" s="2">
        <f t="shared" si="12"/>
        <v>3.4442361877006444E-2</v>
      </c>
      <c r="W47" s="2"/>
      <c r="X47" s="7">
        <v>1.0708</v>
      </c>
      <c r="Y47" s="7">
        <v>1.0657000000000001</v>
      </c>
      <c r="Z47" s="7">
        <v>1.0490999999999999</v>
      </c>
      <c r="AA47" s="7">
        <v>1.0431999999999999</v>
      </c>
      <c r="AB47" s="7">
        <v>1.0463</v>
      </c>
      <c r="AC47" s="7">
        <v>1.0835999999999999</v>
      </c>
      <c r="AD47" s="7">
        <v>1.0448</v>
      </c>
      <c r="AE47" s="7">
        <v>1.0461</v>
      </c>
      <c r="AF47" s="7">
        <v>1.1158999999999999</v>
      </c>
      <c r="AG47" s="7">
        <v>1.1120000000000001</v>
      </c>
      <c r="AH47" s="7">
        <v>1.0704</v>
      </c>
      <c r="AI47" s="7">
        <v>1.0299</v>
      </c>
      <c r="AJ47" s="7">
        <v>1.0627</v>
      </c>
      <c r="AK47" s="7">
        <v>1.0832999999999999</v>
      </c>
      <c r="AL47" s="7">
        <v>1.0551999999999999</v>
      </c>
      <c r="AN47" s="2">
        <f t="shared" si="37"/>
        <v>15</v>
      </c>
      <c r="AO47" s="2">
        <f t="shared" si="38"/>
        <v>1.0652666666666666</v>
      </c>
      <c r="AP47" s="1">
        <f t="shared" si="13"/>
        <v>6.4436064041857406E-3</v>
      </c>
      <c r="AQ47" s="2">
        <f t="shared" si="39"/>
        <v>2.4955980292926831E-2</v>
      </c>
      <c r="AS47" s="7">
        <v>1.0064</v>
      </c>
      <c r="AT47" s="7">
        <v>1.0728</v>
      </c>
      <c r="AU47" s="7">
        <v>1.0009999999999999</v>
      </c>
      <c r="AV47" s="7">
        <v>1.0315000000000001</v>
      </c>
      <c r="AW47" s="7">
        <v>1.0117</v>
      </c>
      <c r="AX47" s="7">
        <v>1.0062</v>
      </c>
      <c r="AY47" s="7">
        <v>1.0068999999999999</v>
      </c>
      <c r="AZ47" s="7">
        <v>1.0155000000000001</v>
      </c>
      <c r="BA47" s="7">
        <v>1.1498999999999999</v>
      </c>
      <c r="BB47" s="7">
        <v>1.0188999999999999</v>
      </c>
      <c r="BC47" s="7">
        <v>1.0021</v>
      </c>
      <c r="BD47" s="7">
        <v>1.0093000000000001</v>
      </c>
      <c r="BE47" s="7">
        <v>1.0261</v>
      </c>
      <c r="BF47" s="7">
        <v>1.0013000000000001</v>
      </c>
      <c r="BG47" s="7">
        <v>1.0402</v>
      </c>
      <c r="BI47" s="2">
        <f t="shared" si="14"/>
        <v>15</v>
      </c>
      <c r="BJ47" s="2">
        <f t="shared" si="15"/>
        <v>1.0266533333333334</v>
      </c>
      <c r="BK47" s="1">
        <f t="shared" si="16"/>
        <v>1.0084948080073477E-2</v>
      </c>
      <c r="BL47" s="2">
        <f t="shared" si="17"/>
        <v>3.905883596149104E-2</v>
      </c>
      <c r="BN47" s="7">
        <v>1.0542</v>
      </c>
      <c r="BO47" s="7">
        <v>1.0089999999999999</v>
      </c>
      <c r="BP47" s="7">
        <v>1.0461</v>
      </c>
      <c r="BQ47" s="7">
        <v>1.0287999999999999</v>
      </c>
      <c r="BR47" s="7">
        <v>1.0935999999999999</v>
      </c>
      <c r="BS47" s="7">
        <v>1.0328999999999999</v>
      </c>
      <c r="BT47" s="7">
        <v>1.1301000000000001</v>
      </c>
      <c r="BU47" s="7">
        <v>1.0620000000000001</v>
      </c>
      <c r="BV47" s="7">
        <v>1.0315000000000001</v>
      </c>
      <c r="BW47" s="7">
        <v>1.0681</v>
      </c>
      <c r="BX47" s="7">
        <v>1.0650999999999999</v>
      </c>
      <c r="BY47" s="7">
        <v>1.1113</v>
      </c>
      <c r="BZ47" s="7">
        <v>1.0960000000000001</v>
      </c>
      <c r="CA47" s="7">
        <v>1.1396999999999999</v>
      </c>
      <c r="CB47" s="7">
        <v>1.0793999999999999</v>
      </c>
      <c r="CD47" s="2">
        <f t="shared" si="18"/>
        <v>15</v>
      </c>
      <c r="CE47" s="2">
        <f t="shared" si="19"/>
        <v>1.0698533333333333</v>
      </c>
      <c r="CF47" s="1">
        <f t="shared" si="20"/>
        <v>9.9250422413238899E-3</v>
      </c>
      <c r="CG47" s="2">
        <f t="shared" si="21"/>
        <v>3.8439523311052562E-2</v>
      </c>
      <c r="CI47" s="7">
        <v>1.0261</v>
      </c>
      <c r="CJ47" s="7">
        <v>1.0122</v>
      </c>
      <c r="CK47" s="7">
        <v>1.0263</v>
      </c>
      <c r="CL47" s="7">
        <v>1.0137</v>
      </c>
      <c r="CM47" s="7">
        <v>1.0087999999999999</v>
      </c>
      <c r="CN47" s="7">
        <v>1.022</v>
      </c>
      <c r="CO47" s="7">
        <v>1.0018</v>
      </c>
      <c r="CP47" s="7">
        <v>1.0072000000000001</v>
      </c>
      <c r="CQ47" s="7">
        <v>1.0034000000000001</v>
      </c>
      <c r="CR47" s="7">
        <v>1.0071000000000001</v>
      </c>
      <c r="CS47" s="7">
        <v>1.0011000000000001</v>
      </c>
      <c r="CT47" s="7">
        <v>1.0522</v>
      </c>
      <c r="CU47" s="7">
        <v>1.0161</v>
      </c>
      <c r="CV47" s="7">
        <v>1.0105999999999999</v>
      </c>
      <c r="CW47" s="7">
        <v>1.0274000000000001</v>
      </c>
      <c r="CX47" s="1"/>
      <c r="CY47" s="2">
        <f t="shared" si="22"/>
        <v>15</v>
      </c>
      <c r="CZ47" s="2">
        <f t="shared" si="23"/>
        <v>1.0157333333333332</v>
      </c>
      <c r="DA47" s="1">
        <f t="shared" si="24"/>
        <v>3.4663232430627139E-3</v>
      </c>
      <c r="DB47" s="2">
        <f t="shared" si="25"/>
        <v>1.3425012192953575E-2</v>
      </c>
      <c r="DC47" s="2"/>
      <c r="DD47" s="7">
        <v>1.0257000000000001</v>
      </c>
      <c r="DE47" s="7">
        <v>1.0351999999999999</v>
      </c>
      <c r="DF47" s="7">
        <v>1.0092000000000001</v>
      </c>
      <c r="DG47" s="7">
        <v>1.0105999999999999</v>
      </c>
      <c r="DH47" s="7">
        <v>1.0081</v>
      </c>
      <c r="DI47" s="7">
        <v>1.0146999999999999</v>
      </c>
      <c r="DJ47" s="7">
        <v>1.0072000000000001</v>
      </c>
      <c r="DK47" s="7">
        <v>1</v>
      </c>
      <c r="DL47" s="7">
        <v>1.0465</v>
      </c>
      <c r="DM47" s="7">
        <v>1.0106999999999999</v>
      </c>
      <c r="DN47" s="7">
        <v>1.0047999999999999</v>
      </c>
      <c r="DO47" s="7">
        <v>1.0025999999999999</v>
      </c>
      <c r="DP47" s="7">
        <v>1.0354000000000001</v>
      </c>
      <c r="DQ47" s="7">
        <v>1.0121</v>
      </c>
      <c r="DR47" s="7">
        <v>1</v>
      </c>
      <c r="DT47" s="2">
        <f t="shared" si="40"/>
        <v>15</v>
      </c>
      <c r="DU47" s="2">
        <f t="shared" si="41"/>
        <v>1.0148533333333334</v>
      </c>
      <c r="DV47" s="1">
        <f t="shared" si="26"/>
        <v>3.6689542647497532E-3</v>
      </c>
      <c r="DW47" s="2">
        <f t="shared" si="42"/>
        <v>1.4209798765372473E-2</v>
      </c>
      <c r="DX47" s="1"/>
      <c r="DY47" s="7">
        <v>1</v>
      </c>
      <c r="DZ47" s="7">
        <v>1.0038</v>
      </c>
      <c r="EA47" s="7">
        <v>1.0209999999999999</v>
      </c>
      <c r="EB47" s="7">
        <v>1.0162</v>
      </c>
      <c r="EC47" s="7">
        <v>1.0106999999999999</v>
      </c>
      <c r="ED47" s="7">
        <v>1.004</v>
      </c>
      <c r="EE47" s="7">
        <v>1.0025999999999999</v>
      </c>
      <c r="EF47" s="7">
        <v>1.0116000000000001</v>
      </c>
      <c r="EG47" s="7">
        <v>1.0127999999999999</v>
      </c>
      <c r="EH47" s="7">
        <v>1.0176000000000001</v>
      </c>
      <c r="EI47" s="7">
        <v>1.0023</v>
      </c>
      <c r="EJ47" s="7">
        <v>1.0199</v>
      </c>
      <c r="EK47" s="7">
        <v>1.0068999999999999</v>
      </c>
      <c r="EL47" s="7">
        <v>1.0104</v>
      </c>
      <c r="EM47" s="7">
        <v>1.0114000000000001</v>
      </c>
      <c r="EO47" s="2">
        <f t="shared" si="27"/>
        <v>15</v>
      </c>
      <c r="EP47" s="2">
        <f t="shared" si="28"/>
        <v>1.0100800000000001</v>
      </c>
      <c r="EQ47" s="1">
        <f t="shared" si="29"/>
        <v>1.7268523525823078E-3</v>
      </c>
      <c r="ER47" s="2">
        <f t="shared" si="30"/>
        <v>6.6880704029103769E-3</v>
      </c>
      <c r="ES47" s="2"/>
      <c r="ET47" s="7">
        <v>1</v>
      </c>
      <c r="EU47" s="7">
        <v>1.0078</v>
      </c>
      <c r="EV47" s="7">
        <v>1.0048999999999999</v>
      </c>
      <c r="EW47" s="7">
        <v>1.0128999999999999</v>
      </c>
      <c r="EX47" s="7">
        <v>1</v>
      </c>
      <c r="EY47" s="7">
        <v>1.02</v>
      </c>
      <c r="EZ47" s="7">
        <v>1.0033000000000001</v>
      </c>
      <c r="FA47" s="7">
        <v>1</v>
      </c>
      <c r="FB47" s="7">
        <v>1</v>
      </c>
      <c r="FC47" s="7">
        <v>1.0019</v>
      </c>
      <c r="FD47" s="7">
        <v>1.0069999999999999</v>
      </c>
      <c r="FE47" s="7">
        <v>1.0125</v>
      </c>
      <c r="FF47" s="7">
        <v>1.0071000000000001</v>
      </c>
      <c r="FG47" s="7">
        <v>1.0071000000000001</v>
      </c>
      <c r="FH47" s="7">
        <v>0.99868999999999997</v>
      </c>
      <c r="FJ47" s="2">
        <f t="shared" si="43"/>
        <v>15</v>
      </c>
      <c r="FK47" s="2">
        <f t="shared" si="44"/>
        <v>1.0055459999999998</v>
      </c>
      <c r="FL47" s="1">
        <f t="shared" si="31"/>
        <v>1.5617059658621785E-3</v>
      </c>
      <c r="FM47" s="2">
        <f t="shared" si="45"/>
        <v>6.0484611974569863E-3</v>
      </c>
      <c r="FO47" s="7">
        <v>1.1514</v>
      </c>
      <c r="FP47" s="7">
        <v>1.0880000000000001</v>
      </c>
      <c r="FQ47" s="7">
        <v>1.0279</v>
      </c>
      <c r="FR47" s="7">
        <v>1.0132000000000001</v>
      </c>
      <c r="FS47" s="7">
        <v>1.0319</v>
      </c>
      <c r="FT47" s="7">
        <v>1.0099</v>
      </c>
      <c r="FU47" s="7">
        <v>0.99929999999999997</v>
      </c>
      <c r="FV47" s="7">
        <v>1.0503</v>
      </c>
      <c r="FW47" s="7">
        <v>1.2951999999999999</v>
      </c>
      <c r="FX47" s="7">
        <v>1.0034000000000001</v>
      </c>
      <c r="FY47" s="7">
        <v>1.1488</v>
      </c>
      <c r="FZ47" s="7">
        <v>1.0714999999999999</v>
      </c>
      <c r="GA47" s="7">
        <v>1.1143000000000001</v>
      </c>
      <c r="GB47" s="7">
        <v>1.1264000000000001</v>
      </c>
      <c r="GC47" s="7">
        <v>1.1065</v>
      </c>
      <c r="GE47" s="2">
        <f t="shared" si="32"/>
        <v>15</v>
      </c>
      <c r="GF47" s="2">
        <f t="shared" si="33"/>
        <v>1.0825333333333333</v>
      </c>
      <c r="GG47" s="1">
        <f t="shared" si="34"/>
        <v>2.045675267873007E-2</v>
      </c>
      <c r="GH47" s="2">
        <f t="shared" si="35"/>
        <v>7.9228662442205527E-2</v>
      </c>
    </row>
    <row r="48" spans="1:190" x14ac:dyDescent="0.4">
      <c r="A48" s="2">
        <v>47</v>
      </c>
      <c r="B48" s="7">
        <v>1.0921000000000001</v>
      </c>
      <c r="C48" s="7">
        <v>1.0716000000000001</v>
      </c>
      <c r="D48" s="7">
        <v>1.0943000000000001</v>
      </c>
      <c r="E48" s="7">
        <v>1.0825</v>
      </c>
      <c r="F48" s="7">
        <v>1.1269</v>
      </c>
      <c r="G48" s="7">
        <v>1.0431999999999999</v>
      </c>
      <c r="H48" s="7">
        <v>1.0954000000000002</v>
      </c>
      <c r="I48" s="7">
        <v>1.0263</v>
      </c>
      <c r="J48" s="7">
        <v>1.0311999999999999</v>
      </c>
      <c r="K48" s="7">
        <v>1.0176000000000001</v>
      </c>
      <c r="L48" s="7">
        <v>1.1077999999999999</v>
      </c>
      <c r="M48" s="7">
        <v>1.1093</v>
      </c>
      <c r="N48" s="7">
        <v>1.0982000000000001</v>
      </c>
      <c r="O48" s="7">
        <v>1.1420000000000001</v>
      </c>
      <c r="P48" s="7">
        <v>1.0363</v>
      </c>
      <c r="Q48" s="7">
        <v>1.0383</v>
      </c>
      <c r="S48" s="2">
        <f t="shared" si="9"/>
        <v>16</v>
      </c>
      <c r="T48" s="2">
        <f t="shared" si="10"/>
        <v>1.0758124999999998</v>
      </c>
      <c r="U48" s="1">
        <f t="shared" si="11"/>
        <v>9.6936829731188064E-3</v>
      </c>
      <c r="V48" s="2">
        <f t="shared" si="12"/>
        <v>3.8774731892475225E-2</v>
      </c>
      <c r="W48" s="2"/>
      <c r="X48" s="7">
        <v>1.0734999999999999</v>
      </c>
      <c r="Y48" s="7">
        <v>1.07</v>
      </c>
      <c r="Z48" s="7">
        <v>1.0410999999999999</v>
      </c>
      <c r="AA48" s="7">
        <v>1.0450999999999999</v>
      </c>
      <c r="AB48" s="7">
        <v>1.0443</v>
      </c>
      <c r="AC48" s="7">
        <v>1.0806</v>
      </c>
      <c r="AD48" s="7">
        <v>1.0367</v>
      </c>
      <c r="AE48" s="7">
        <v>1.0470999999999999</v>
      </c>
      <c r="AF48" s="7">
        <v>1.0639000000000001</v>
      </c>
      <c r="AG48" s="7">
        <v>1.1158999999999999</v>
      </c>
      <c r="AH48" s="7">
        <v>1.0515000000000001</v>
      </c>
      <c r="AI48" s="7">
        <v>1.0317000000000001</v>
      </c>
      <c r="AJ48" s="7">
        <v>1.0656000000000001</v>
      </c>
      <c r="AK48" s="7">
        <v>1.0805</v>
      </c>
      <c r="AL48" s="7">
        <v>1.0543</v>
      </c>
      <c r="AN48" s="2">
        <f t="shared" si="37"/>
        <v>15</v>
      </c>
      <c r="AO48" s="2">
        <f t="shared" si="38"/>
        <v>1.0601200000000002</v>
      </c>
      <c r="AP48" s="1">
        <f t="shared" si="13"/>
        <v>5.6647044221632744E-3</v>
      </c>
      <c r="AQ48" s="2">
        <f t="shared" si="39"/>
        <v>2.1939305888225871E-2</v>
      </c>
      <c r="AS48" s="7">
        <v>1.0105999999999999</v>
      </c>
      <c r="AT48" s="7">
        <v>1.0747</v>
      </c>
      <c r="AU48" s="7">
        <v>1.0045999999999999</v>
      </c>
      <c r="AV48" s="7">
        <v>1.0448999999999999</v>
      </c>
      <c r="AW48" s="7">
        <v>1.0068999999999999</v>
      </c>
      <c r="AX48" s="7">
        <v>1.0044</v>
      </c>
      <c r="AY48" s="7">
        <v>1.0086999999999999</v>
      </c>
      <c r="AZ48" s="7">
        <v>1.0245</v>
      </c>
      <c r="BA48" s="7">
        <v>1.0674999999999999</v>
      </c>
      <c r="BB48" s="7">
        <v>1.0159</v>
      </c>
      <c r="BC48" s="7">
        <v>1.0056</v>
      </c>
      <c r="BD48" s="7">
        <v>1.0069999999999999</v>
      </c>
      <c r="BE48" s="7">
        <v>1.0287999999999999</v>
      </c>
      <c r="BF48" s="7">
        <v>1.0875999999999999</v>
      </c>
      <c r="BG48" s="7">
        <v>1.0206999999999999</v>
      </c>
      <c r="BI48" s="2">
        <f t="shared" si="14"/>
        <v>15</v>
      </c>
      <c r="BJ48" s="2">
        <f t="shared" si="15"/>
        <v>1.0274933333333334</v>
      </c>
      <c r="BK48" s="1">
        <f t="shared" si="16"/>
        <v>7.2227779029207725E-3</v>
      </c>
      <c r="BL48" s="2">
        <f t="shared" si="17"/>
        <v>2.7973698531367084E-2</v>
      </c>
      <c r="BN48" s="7">
        <v>1.0474000000000001</v>
      </c>
      <c r="BO48" s="7">
        <v>1.0103</v>
      </c>
      <c r="BP48" s="7">
        <v>1.0471999999999999</v>
      </c>
      <c r="BQ48" s="7">
        <v>1.0402</v>
      </c>
      <c r="BR48" s="7">
        <v>1.0938000000000001</v>
      </c>
      <c r="BS48" s="7">
        <v>1.0371999999999999</v>
      </c>
      <c r="BT48" s="7">
        <v>1.0871</v>
      </c>
      <c r="BU48" s="7">
        <v>1.0653999999999999</v>
      </c>
      <c r="BV48" s="7">
        <v>1.0102</v>
      </c>
      <c r="BW48" s="7">
        <v>1.0725</v>
      </c>
      <c r="BX48" s="7">
        <v>1.0582</v>
      </c>
      <c r="BY48" s="7">
        <v>1.0713999999999999</v>
      </c>
      <c r="BZ48" s="7">
        <v>1.0711999999999999</v>
      </c>
      <c r="CA48" s="7">
        <v>1.1528</v>
      </c>
      <c r="CB48" s="7">
        <v>1.0416000000000001</v>
      </c>
      <c r="CD48" s="2">
        <f t="shared" si="18"/>
        <v>15</v>
      </c>
      <c r="CE48" s="2">
        <f t="shared" si="19"/>
        <v>1.0604333333333333</v>
      </c>
      <c r="CF48" s="1">
        <f t="shared" si="20"/>
        <v>9.1164668734092548E-3</v>
      </c>
      <c r="CG48" s="2">
        <f t="shared" si="21"/>
        <v>3.5307924376965644E-2</v>
      </c>
      <c r="CI48" s="7">
        <v>1.0391999999999999</v>
      </c>
      <c r="CJ48" s="7">
        <v>1.0033000000000001</v>
      </c>
      <c r="CK48" s="7">
        <v>1.0458000000000001</v>
      </c>
      <c r="CL48" s="7">
        <v>1.02</v>
      </c>
      <c r="CM48" s="7">
        <v>1.0044999999999999</v>
      </c>
      <c r="CN48" s="7">
        <v>1.0165</v>
      </c>
      <c r="CO48" s="7">
        <v>1.0034000000000001</v>
      </c>
      <c r="CP48" s="7">
        <v>1</v>
      </c>
      <c r="CQ48" s="7">
        <v>1.0092000000000001</v>
      </c>
      <c r="CR48" s="7">
        <v>1.0063</v>
      </c>
      <c r="CS48" s="7">
        <v>1.0074000000000001</v>
      </c>
      <c r="CT48" s="7">
        <v>1.0121</v>
      </c>
      <c r="CU48" s="7">
        <v>1.008</v>
      </c>
      <c r="CV48" s="7">
        <v>1.0017</v>
      </c>
      <c r="CW48" s="7">
        <v>1.0075000000000001</v>
      </c>
      <c r="CX48" s="1"/>
      <c r="CY48" s="2">
        <f t="shared" si="22"/>
        <v>15</v>
      </c>
      <c r="CZ48" s="2">
        <f t="shared" si="23"/>
        <v>1.0123266666666666</v>
      </c>
      <c r="DA48" s="1">
        <f t="shared" si="24"/>
        <v>3.4631868982287783E-3</v>
      </c>
      <c r="DB48" s="2">
        <f t="shared" si="25"/>
        <v>1.3412865181643779E-2</v>
      </c>
      <c r="DC48" s="2"/>
      <c r="DD48" s="7">
        <v>1.0324</v>
      </c>
      <c r="DE48" s="7">
        <v>1.0135000000000001</v>
      </c>
      <c r="DF48" s="7">
        <v>1.0099</v>
      </c>
      <c r="DG48" s="7">
        <v>1.0363</v>
      </c>
      <c r="DH48" s="7">
        <v>1.0253000000000001</v>
      </c>
      <c r="DI48" s="7">
        <v>1.0097</v>
      </c>
      <c r="DJ48" s="7">
        <v>1.018</v>
      </c>
      <c r="DK48" s="7">
        <v>1.0029999999999999</v>
      </c>
      <c r="DL48" s="7">
        <v>1.0339</v>
      </c>
      <c r="DM48" s="7">
        <v>1</v>
      </c>
      <c r="DN48" s="7">
        <v>1.0077</v>
      </c>
      <c r="DO48" s="7">
        <v>1.0085</v>
      </c>
      <c r="DP48" s="7">
        <v>1.0306999999999999</v>
      </c>
      <c r="DQ48" s="7">
        <v>1</v>
      </c>
      <c r="DR48" s="7">
        <v>1.0012000000000001</v>
      </c>
      <c r="DT48" s="2">
        <f t="shared" si="40"/>
        <v>15</v>
      </c>
      <c r="DU48" s="2">
        <f t="shared" si="41"/>
        <v>1.0153399999999999</v>
      </c>
      <c r="DV48" s="1">
        <f t="shared" si="26"/>
        <v>3.3875373833818462E-3</v>
      </c>
      <c r="DW48" s="2">
        <f t="shared" si="42"/>
        <v>1.3119875870492939E-2</v>
      </c>
      <c r="DX48" s="1"/>
      <c r="DY48" s="7">
        <v>1.0039</v>
      </c>
      <c r="DZ48" s="7">
        <v>1.0019</v>
      </c>
      <c r="EA48" s="7">
        <v>1.0242</v>
      </c>
      <c r="EB48" s="7">
        <v>1.0343</v>
      </c>
      <c r="EC48" s="7">
        <v>1.008</v>
      </c>
      <c r="ED48" s="7">
        <v>1.0057</v>
      </c>
      <c r="EE48" s="7">
        <v>1.0075000000000001</v>
      </c>
      <c r="EF48" s="7">
        <v>1.0112000000000001</v>
      </c>
      <c r="EG48" s="7">
        <v>1.0201</v>
      </c>
      <c r="EH48" s="7">
        <v>1.0108999999999999</v>
      </c>
      <c r="EI48" s="7">
        <v>1.0093000000000001</v>
      </c>
      <c r="EJ48" s="7">
        <v>1.0318000000000001</v>
      </c>
      <c r="EK48" s="7">
        <v>1.0096000000000001</v>
      </c>
      <c r="EL48" s="7">
        <v>1</v>
      </c>
      <c r="EM48" s="7">
        <v>1.0508999999999999</v>
      </c>
      <c r="EO48" s="2">
        <f t="shared" si="27"/>
        <v>15</v>
      </c>
      <c r="EP48" s="2">
        <f t="shared" si="28"/>
        <v>1.0152866666666667</v>
      </c>
      <c r="EQ48" s="1">
        <f t="shared" si="29"/>
        <v>3.6887327371807753E-3</v>
      </c>
      <c r="ER48" s="2">
        <f t="shared" si="30"/>
        <v>1.4286400459711244E-2</v>
      </c>
      <c r="ES48" s="2"/>
      <c r="ET48" s="7">
        <v>1.0012000000000001</v>
      </c>
      <c r="EU48" s="7">
        <v>1.0068999999999999</v>
      </c>
      <c r="EV48" s="7">
        <v>1</v>
      </c>
      <c r="EW48" s="7">
        <v>1.0051000000000001</v>
      </c>
      <c r="EX48" s="7">
        <v>1.0033000000000001</v>
      </c>
      <c r="EY48" s="7">
        <v>1.0205</v>
      </c>
      <c r="EZ48" s="7">
        <v>1</v>
      </c>
      <c r="FA48" s="7">
        <v>1.0111000000000001</v>
      </c>
      <c r="FB48" s="7">
        <v>1.0017</v>
      </c>
      <c r="FC48" s="7">
        <v>1.0042</v>
      </c>
      <c r="FD48" s="7">
        <v>1</v>
      </c>
      <c r="FE48" s="7">
        <v>1.0044</v>
      </c>
      <c r="FF48" s="7">
        <v>1.0193000000000001</v>
      </c>
      <c r="FG48" s="7">
        <v>1.0101</v>
      </c>
      <c r="FH48" s="7">
        <v>1.0008999999999999</v>
      </c>
      <c r="FJ48" s="2">
        <f t="shared" si="43"/>
        <v>15</v>
      </c>
      <c r="FK48" s="2">
        <f t="shared" si="44"/>
        <v>1.0059133333333332</v>
      </c>
      <c r="FL48" s="1">
        <f t="shared" si="31"/>
        <v>1.7183842540143496E-3</v>
      </c>
      <c r="FM48" s="2">
        <f t="shared" si="45"/>
        <v>6.6552735981826316E-3</v>
      </c>
      <c r="FO48" s="7">
        <v>1.1447000000000001</v>
      </c>
      <c r="FP48" s="7">
        <v>1.0892999999999999</v>
      </c>
      <c r="FQ48" s="7">
        <v>1.0426</v>
      </c>
      <c r="FR48" s="7">
        <v>1.0122</v>
      </c>
      <c r="FS48" s="7">
        <v>1.0441</v>
      </c>
      <c r="FT48" s="7">
        <v>1.0125999999999999</v>
      </c>
      <c r="FU48" s="7">
        <v>1.0013000000000001</v>
      </c>
      <c r="FV48" s="7">
        <v>1.0402</v>
      </c>
      <c r="FW48" s="7">
        <v>1.2584</v>
      </c>
      <c r="FX48" s="7">
        <v>1.018</v>
      </c>
      <c r="FY48" s="7">
        <v>1.1496</v>
      </c>
      <c r="FZ48" s="7">
        <v>1.0722</v>
      </c>
      <c r="GA48" s="7">
        <v>1.0612999999999999</v>
      </c>
      <c r="GB48" s="7">
        <v>1.075</v>
      </c>
      <c r="GC48" s="7">
        <v>1.0848</v>
      </c>
      <c r="GE48" s="2">
        <f t="shared" si="32"/>
        <v>15</v>
      </c>
      <c r="GF48" s="2">
        <f t="shared" si="33"/>
        <v>1.0737533333333333</v>
      </c>
      <c r="GG48" s="1">
        <f t="shared" si="34"/>
        <v>1.7493598466341541E-2</v>
      </c>
      <c r="GH48" s="2">
        <f t="shared" si="35"/>
        <v>6.7752415525380402E-2</v>
      </c>
    </row>
    <row r="49" spans="1:190" x14ac:dyDescent="0.4">
      <c r="A49" s="1">
        <v>48</v>
      </c>
      <c r="B49" s="7">
        <v>1.1151</v>
      </c>
      <c r="C49" s="7">
        <v>1.0336000000000001</v>
      </c>
      <c r="D49" s="7">
        <v>1.0586</v>
      </c>
      <c r="E49" s="7">
        <v>1.0868</v>
      </c>
      <c r="F49" s="7">
        <v>1.1074999999999999</v>
      </c>
      <c r="G49" s="7">
        <v>1.0462</v>
      </c>
      <c r="H49" s="7">
        <v>1.103</v>
      </c>
      <c r="I49" s="7">
        <v>1.0270999999999999</v>
      </c>
      <c r="J49" s="7">
        <v>1.0705</v>
      </c>
      <c r="K49" s="7">
        <v>1.0199</v>
      </c>
      <c r="L49" s="7">
        <v>1.0941000000000001</v>
      </c>
      <c r="M49" s="7">
        <v>1.0863</v>
      </c>
      <c r="N49" s="7">
        <v>1.0557000000000001</v>
      </c>
      <c r="O49" s="7">
        <v>1.1075000000000002</v>
      </c>
      <c r="P49" s="7">
        <v>1.0502</v>
      </c>
      <c r="Q49" s="7">
        <v>1.0401</v>
      </c>
      <c r="S49" s="2">
        <f t="shared" si="9"/>
        <v>16</v>
      </c>
      <c r="T49" s="2">
        <f t="shared" si="10"/>
        <v>1.0688874999999998</v>
      </c>
      <c r="U49" s="1">
        <f t="shared" si="11"/>
        <v>7.8811530194931936E-3</v>
      </c>
      <c r="V49" s="2">
        <f t="shared" si="12"/>
        <v>3.1524612077972775E-2</v>
      </c>
      <c r="W49" s="2"/>
      <c r="X49" s="7">
        <v>1.0597000000000001</v>
      </c>
      <c r="Y49" s="7">
        <v>1.0883</v>
      </c>
      <c r="Z49" s="7">
        <v>1.0419</v>
      </c>
      <c r="AA49" s="7">
        <v>1.0421</v>
      </c>
      <c r="AB49" s="7">
        <v>1.0484</v>
      </c>
      <c r="AC49" s="7">
        <v>1.0838000000000001</v>
      </c>
      <c r="AD49" s="7">
        <v>1.0337000000000001</v>
      </c>
      <c r="AE49" s="7">
        <v>1.0474000000000001</v>
      </c>
      <c r="AF49" s="7">
        <v>1.0641</v>
      </c>
      <c r="AG49" s="7">
        <v>1.1196999999999999</v>
      </c>
      <c r="AH49" s="7">
        <v>1.0436000000000001</v>
      </c>
      <c r="AI49" s="7">
        <v>1.0253000000000001</v>
      </c>
      <c r="AJ49" s="7">
        <v>1.0603</v>
      </c>
      <c r="AK49" s="7">
        <v>1.0811999999999999</v>
      </c>
      <c r="AL49" s="7">
        <v>1.0557000000000001</v>
      </c>
      <c r="AN49" s="2">
        <f t="shared" si="37"/>
        <v>15</v>
      </c>
      <c r="AO49" s="2">
        <f t="shared" si="38"/>
        <v>1.0596799999999997</v>
      </c>
      <c r="AP49" s="1">
        <f t="shared" si="13"/>
        <v>6.3699009486206286E-3</v>
      </c>
      <c r="AQ49" s="2">
        <f t="shared" si="39"/>
        <v>2.4670520290998522E-2</v>
      </c>
      <c r="AS49" s="7">
        <v>1.0112000000000001</v>
      </c>
      <c r="AT49" s="7">
        <v>1.0625</v>
      </c>
      <c r="AU49" s="7">
        <v>1.0047999999999999</v>
      </c>
      <c r="AV49" s="7">
        <v>1.0390999999999999</v>
      </c>
      <c r="AW49" s="7">
        <v>1.0084</v>
      </c>
      <c r="AX49" s="7">
        <v>1.0065</v>
      </c>
      <c r="AY49" s="7">
        <v>1.0785</v>
      </c>
      <c r="AZ49" s="7">
        <v>1.0261</v>
      </c>
      <c r="BA49" s="7">
        <v>1.0664</v>
      </c>
      <c r="BB49" s="7">
        <v>1.0059</v>
      </c>
      <c r="BC49" s="7">
        <v>1.0047999999999999</v>
      </c>
      <c r="BD49" s="7">
        <v>1.0058</v>
      </c>
      <c r="BE49" s="7">
        <v>1.0087999999999999</v>
      </c>
      <c r="BF49" s="7">
        <v>1.1842999999999999</v>
      </c>
      <c r="BG49" s="7">
        <v>1.0224</v>
      </c>
      <c r="BI49" s="2">
        <f t="shared" si="14"/>
        <v>15</v>
      </c>
      <c r="BJ49" s="2">
        <f t="shared" si="15"/>
        <v>1.0357000000000001</v>
      </c>
      <c r="BK49" s="1">
        <f t="shared" si="16"/>
        <v>1.2434322697774128E-2</v>
      </c>
      <c r="BL49" s="2">
        <f t="shared" si="17"/>
        <v>4.8157924729848076E-2</v>
      </c>
      <c r="BN49" s="7">
        <v>1.0465</v>
      </c>
      <c r="BO49" s="7">
        <v>1.012</v>
      </c>
      <c r="BP49" s="7">
        <v>1.0478000000000001</v>
      </c>
      <c r="BQ49" s="7">
        <v>1.0387999999999999</v>
      </c>
      <c r="BR49" s="7">
        <v>1.0780000000000001</v>
      </c>
      <c r="BS49" s="7">
        <v>1.0410999999999999</v>
      </c>
      <c r="BT49" s="7">
        <v>1.0942000000000001</v>
      </c>
      <c r="BU49" s="7">
        <v>1.0570999999999999</v>
      </c>
      <c r="BV49" s="7">
        <v>1.012</v>
      </c>
      <c r="BW49" s="7">
        <v>1.0712999999999999</v>
      </c>
      <c r="BX49" s="7">
        <v>1.0589999999999999</v>
      </c>
      <c r="BY49" s="7">
        <v>1.0686</v>
      </c>
      <c r="BZ49" s="7">
        <v>1.0705</v>
      </c>
      <c r="CA49" s="7">
        <v>1.1514</v>
      </c>
      <c r="CB49" s="7">
        <v>1.0769</v>
      </c>
      <c r="CD49" s="2">
        <f t="shared" si="18"/>
        <v>15</v>
      </c>
      <c r="CE49" s="2">
        <f t="shared" si="19"/>
        <v>1.06168</v>
      </c>
      <c r="CF49" s="1">
        <f t="shared" si="20"/>
        <v>8.7716871374950017E-3</v>
      </c>
      <c r="CG49" s="2">
        <f t="shared" si="21"/>
        <v>3.3972598201659952E-2</v>
      </c>
      <c r="CI49" s="7">
        <v>1.0403</v>
      </c>
      <c r="CJ49" s="7">
        <v>1.0085</v>
      </c>
      <c r="CK49" s="7">
        <v>1.0401</v>
      </c>
      <c r="CL49" s="7">
        <v>1.0089999999999999</v>
      </c>
      <c r="CM49" s="7">
        <v>1.0027999999999999</v>
      </c>
      <c r="CN49" s="7">
        <v>1.0186999999999999</v>
      </c>
      <c r="CO49" s="7">
        <v>1.0059</v>
      </c>
      <c r="CP49" s="7">
        <v>1.0129999999999999</v>
      </c>
      <c r="CQ49" s="7">
        <v>1.006</v>
      </c>
      <c r="CR49" s="7">
        <v>1.0083</v>
      </c>
      <c r="CS49" s="7">
        <v>1.0069999999999999</v>
      </c>
      <c r="CT49" s="7">
        <v>1.0189999999999999</v>
      </c>
      <c r="CU49" s="7">
        <v>1.0099</v>
      </c>
      <c r="CV49" s="7">
        <v>1.0076000000000001</v>
      </c>
      <c r="CW49" s="7">
        <v>1.0105999999999999</v>
      </c>
      <c r="CX49" s="1"/>
      <c r="CY49" s="2">
        <f t="shared" si="22"/>
        <v>15</v>
      </c>
      <c r="CZ49" s="2">
        <f t="shared" si="23"/>
        <v>1.0137799999999999</v>
      </c>
      <c r="DA49" s="1">
        <f t="shared" si="24"/>
        <v>2.9931540936897066E-3</v>
      </c>
      <c r="DB49" s="2">
        <f t="shared" si="25"/>
        <v>1.1592435957492788E-2</v>
      </c>
      <c r="DC49" s="2"/>
      <c r="DD49" s="7">
        <v>1.0298</v>
      </c>
      <c r="DE49" s="7">
        <v>1.0168999999999999</v>
      </c>
      <c r="DF49" s="7">
        <v>1.0081</v>
      </c>
      <c r="DG49" s="7">
        <v>1.0365</v>
      </c>
      <c r="DH49" s="7">
        <v>1.0192000000000001</v>
      </c>
      <c r="DI49" s="7">
        <v>1.0107999999999999</v>
      </c>
      <c r="DJ49" s="7">
        <v>1.0176000000000001</v>
      </c>
      <c r="DK49" s="7">
        <v>1.0054000000000001</v>
      </c>
      <c r="DL49" s="7">
        <v>1.0066999999999999</v>
      </c>
      <c r="DM49" s="7">
        <v>1.0075000000000001</v>
      </c>
      <c r="DN49" s="7">
        <v>1</v>
      </c>
      <c r="DO49" s="7">
        <v>1.01</v>
      </c>
      <c r="DP49" s="7">
        <v>1.0266</v>
      </c>
      <c r="DQ49" s="7">
        <v>1.0022</v>
      </c>
      <c r="DR49" s="7">
        <v>1.0019</v>
      </c>
      <c r="DT49" s="2">
        <f t="shared" si="40"/>
        <v>15</v>
      </c>
      <c r="DU49" s="2">
        <f t="shared" si="41"/>
        <v>1.0132800000000002</v>
      </c>
      <c r="DV49" s="1">
        <f t="shared" si="26"/>
        <v>2.817871537171274E-3</v>
      </c>
      <c r="DW49" s="2">
        <f t="shared" si="42"/>
        <v>1.0913569535216239E-2</v>
      </c>
      <c r="DX49" s="1"/>
      <c r="DY49" s="7">
        <v>1.0056</v>
      </c>
      <c r="DZ49" s="7">
        <v>1.006</v>
      </c>
      <c r="EA49" s="7">
        <v>1.0455000000000001</v>
      </c>
      <c r="EB49" s="7">
        <v>1.0185999999999999</v>
      </c>
      <c r="EC49" s="7">
        <v>1</v>
      </c>
      <c r="ED49" s="7">
        <v>1.0059</v>
      </c>
      <c r="EE49" s="7">
        <v>1.0103</v>
      </c>
      <c r="EF49" s="7">
        <v>1.0106999999999999</v>
      </c>
      <c r="EG49" s="7">
        <v>1.0144</v>
      </c>
      <c r="EH49" s="7">
        <v>1.0132000000000001</v>
      </c>
      <c r="EI49" s="7">
        <v>1.0439000000000001</v>
      </c>
      <c r="EJ49" s="7">
        <v>1.0165</v>
      </c>
      <c r="EK49" s="7">
        <v>1.0165999999999999</v>
      </c>
      <c r="EL49" s="7">
        <v>1.0036</v>
      </c>
      <c r="EM49" s="7">
        <v>1.0495000000000001</v>
      </c>
      <c r="EO49" s="2">
        <f t="shared" si="27"/>
        <v>15</v>
      </c>
      <c r="EP49" s="2">
        <f t="shared" si="28"/>
        <v>1.0173533333333333</v>
      </c>
      <c r="EQ49" s="1">
        <f t="shared" si="29"/>
        <v>4.1067408774989314E-3</v>
      </c>
      <c r="ER49" s="2">
        <f t="shared" si="30"/>
        <v>1.5905339025742597E-2</v>
      </c>
      <c r="ES49" s="2"/>
      <c r="ET49" s="7">
        <v>1.0029999999999999</v>
      </c>
      <c r="EU49" s="7">
        <v>1</v>
      </c>
      <c r="EV49" s="7">
        <v>1.0018</v>
      </c>
      <c r="EW49" s="7">
        <v>1.0065</v>
      </c>
      <c r="EX49" s="7">
        <v>1.0035000000000001</v>
      </c>
      <c r="EY49" s="7">
        <v>1</v>
      </c>
      <c r="EZ49" s="7">
        <v>1.0066999999999999</v>
      </c>
      <c r="FA49" s="7">
        <v>1.0121</v>
      </c>
      <c r="FB49" s="7">
        <v>1.0011000000000001</v>
      </c>
      <c r="FC49" s="7">
        <v>1</v>
      </c>
      <c r="FD49" s="7">
        <v>1.0048999999999999</v>
      </c>
      <c r="FE49" s="7">
        <v>1.0085</v>
      </c>
      <c r="FF49" s="7">
        <v>1.0299</v>
      </c>
      <c r="FG49" s="7">
        <v>1.0124</v>
      </c>
      <c r="FH49" s="7">
        <v>1</v>
      </c>
      <c r="FJ49" s="2">
        <f t="shared" si="43"/>
        <v>15</v>
      </c>
      <c r="FK49" s="2">
        <f t="shared" si="44"/>
        <v>1.0060266666666666</v>
      </c>
      <c r="FL49" s="1">
        <f t="shared" si="31"/>
        <v>2.0218677519435358E-3</v>
      </c>
      <c r="FM49" s="2">
        <f t="shared" si="45"/>
        <v>7.8306601315111437E-3</v>
      </c>
      <c r="FO49" s="7">
        <v>1.1458999999999999</v>
      </c>
      <c r="FP49" s="7">
        <v>1.0611999999999999</v>
      </c>
      <c r="FQ49" s="7">
        <v>1.0450999999999999</v>
      </c>
      <c r="FR49" s="7">
        <v>1.0136000000000001</v>
      </c>
      <c r="FS49" s="7">
        <v>1.0257000000000001</v>
      </c>
      <c r="FT49" s="7">
        <v>1.0089999999999999</v>
      </c>
      <c r="FU49" s="7">
        <v>1.0079</v>
      </c>
      <c r="FV49" s="7">
        <v>1.0434000000000001</v>
      </c>
      <c r="FW49" s="7">
        <v>1.1383000000000001</v>
      </c>
      <c r="FX49" s="7">
        <v>1.0165</v>
      </c>
      <c r="FY49" s="7">
        <v>1.1040000000000001</v>
      </c>
      <c r="FZ49" s="7">
        <v>1.0995999999999999</v>
      </c>
      <c r="GA49" s="7">
        <v>1.0403</v>
      </c>
      <c r="GB49" s="7">
        <v>1.0630999999999999</v>
      </c>
      <c r="GC49" s="7">
        <v>1.0883</v>
      </c>
      <c r="GE49" s="2">
        <f t="shared" si="32"/>
        <v>15</v>
      </c>
      <c r="GF49" s="2">
        <f t="shared" si="33"/>
        <v>1.0601266666666669</v>
      </c>
      <c r="GG49" s="1">
        <f t="shared" si="34"/>
        <v>1.1801599837740592E-2</v>
      </c>
      <c r="GH49" s="2">
        <f t="shared" si="35"/>
        <v>4.5707399630173465E-2</v>
      </c>
    </row>
    <row r="50" spans="1:190" x14ac:dyDescent="0.4">
      <c r="A50" s="6">
        <v>49</v>
      </c>
      <c r="B50" s="7">
        <v>1.1169</v>
      </c>
      <c r="C50" s="7">
        <v>1.0386</v>
      </c>
      <c r="D50" s="7">
        <v>1.0589</v>
      </c>
      <c r="E50" s="7">
        <v>1.0767</v>
      </c>
      <c r="F50" s="7">
        <v>1.0773999999999999</v>
      </c>
      <c r="G50" s="7">
        <v>1.0426</v>
      </c>
      <c r="H50" s="7">
        <v>1.0812999999999999</v>
      </c>
      <c r="I50" s="7">
        <v>1.0268999999999999</v>
      </c>
      <c r="J50" s="7">
        <v>1.0457000000000001</v>
      </c>
      <c r="K50" s="7">
        <v>1.0382</v>
      </c>
      <c r="L50" s="7">
        <v>1.1073</v>
      </c>
      <c r="M50" s="7">
        <v>1.0575999999999999</v>
      </c>
      <c r="N50" s="7">
        <v>1.0643</v>
      </c>
      <c r="O50" s="7">
        <v>1.1171</v>
      </c>
      <c r="P50" s="7">
        <v>1.0481</v>
      </c>
      <c r="Q50" s="7">
        <v>1.0385</v>
      </c>
      <c r="S50" s="2">
        <f t="shared" si="9"/>
        <v>16</v>
      </c>
      <c r="T50" s="2">
        <f t="shared" si="10"/>
        <v>1.0647562500000001</v>
      </c>
      <c r="U50" s="1">
        <f t="shared" si="11"/>
        <v>7.2382316483954367E-3</v>
      </c>
      <c r="V50" s="2">
        <f t="shared" si="12"/>
        <v>2.8952926593581747E-2</v>
      </c>
      <c r="W50" s="2"/>
      <c r="X50" s="7">
        <v>1.0667</v>
      </c>
      <c r="Y50" s="7">
        <v>1.0904</v>
      </c>
      <c r="Z50" s="7">
        <v>1.0499000000000001</v>
      </c>
      <c r="AA50" s="7">
        <v>1.042</v>
      </c>
      <c r="AB50" s="7">
        <v>1.0438000000000001</v>
      </c>
      <c r="AC50" s="7">
        <v>1.0840000000000001</v>
      </c>
      <c r="AD50" s="7">
        <v>1.038</v>
      </c>
      <c r="AE50" s="7">
        <v>1.0304</v>
      </c>
      <c r="AF50" s="7">
        <v>1.0740000000000001</v>
      </c>
      <c r="AG50" s="7">
        <v>1.1204000000000001</v>
      </c>
      <c r="AH50" s="7">
        <v>1.0425</v>
      </c>
      <c r="AI50" s="7">
        <v>1.0144</v>
      </c>
      <c r="AJ50" s="7">
        <v>1.0648</v>
      </c>
      <c r="AK50" s="7">
        <v>1.0777000000000001</v>
      </c>
      <c r="AL50" s="7">
        <v>1.0319</v>
      </c>
      <c r="AN50" s="2">
        <f t="shared" si="37"/>
        <v>15</v>
      </c>
      <c r="AO50" s="2">
        <f t="shared" si="38"/>
        <v>1.05806</v>
      </c>
      <c r="AP50" s="1">
        <f t="shared" si="13"/>
        <v>7.2021544395707493E-3</v>
      </c>
      <c r="AQ50" s="2">
        <f t="shared" si="39"/>
        <v>2.7893824201271324E-2</v>
      </c>
      <c r="AS50" s="7">
        <v>1.0134000000000001</v>
      </c>
      <c r="AT50" s="7">
        <v>1.0209999999999999</v>
      </c>
      <c r="AU50" s="7">
        <v>1.0058</v>
      </c>
      <c r="AV50" s="7">
        <v>1.0403</v>
      </c>
      <c r="AW50" s="7">
        <v>1.0097</v>
      </c>
      <c r="AX50" s="7">
        <v>1.0057</v>
      </c>
      <c r="AY50" s="7">
        <v>1.0286</v>
      </c>
      <c r="AZ50" s="7">
        <v>1.0130999999999999</v>
      </c>
      <c r="BA50" s="7">
        <v>1.0526</v>
      </c>
      <c r="BB50" s="7">
        <v>1.0075000000000001</v>
      </c>
      <c r="BC50" s="7">
        <v>1.0105</v>
      </c>
      <c r="BD50" s="7">
        <v>1.0057</v>
      </c>
      <c r="BE50" s="7">
        <v>1.0045999999999999</v>
      </c>
      <c r="BF50" s="7">
        <v>1.1857</v>
      </c>
      <c r="BG50" s="7">
        <v>1.0055000000000001</v>
      </c>
      <c r="BI50" s="2">
        <f t="shared" si="14"/>
        <v>15</v>
      </c>
      <c r="BJ50" s="2">
        <f t="shared" si="15"/>
        <v>1.0273133333333333</v>
      </c>
      <c r="BK50" s="1">
        <f t="shared" si="16"/>
        <v>1.1893539129118504E-2</v>
      </c>
      <c r="BL50" s="2">
        <f t="shared" si="17"/>
        <v>4.606347897454223E-2</v>
      </c>
      <c r="BN50" s="7">
        <v>1.0451999999999999</v>
      </c>
      <c r="BO50" s="7">
        <v>1.0321</v>
      </c>
      <c r="BP50" s="7">
        <v>1.0427999999999999</v>
      </c>
      <c r="BQ50" s="7">
        <v>1.0395000000000001</v>
      </c>
      <c r="BR50" s="7">
        <v>1.0891</v>
      </c>
      <c r="BS50" s="7">
        <v>1.0411999999999999</v>
      </c>
      <c r="BT50" s="7">
        <v>1.1073999999999999</v>
      </c>
      <c r="BU50" s="7">
        <v>1.0388999999999999</v>
      </c>
      <c r="BV50" s="7">
        <v>1.0251999999999999</v>
      </c>
      <c r="BW50" s="7">
        <v>1.0599000000000001</v>
      </c>
      <c r="BX50" s="7">
        <v>1.0407</v>
      </c>
      <c r="BY50" s="7">
        <v>1.0761000000000001</v>
      </c>
      <c r="BZ50" s="7">
        <v>1.0409999999999999</v>
      </c>
      <c r="CA50" s="7">
        <v>1.1556</v>
      </c>
      <c r="CB50" s="7">
        <v>1.0761000000000001</v>
      </c>
      <c r="CD50" s="2">
        <f t="shared" si="18"/>
        <v>15</v>
      </c>
      <c r="CE50" s="2">
        <f t="shared" si="19"/>
        <v>1.0607200000000001</v>
      </c>
      <c r="CF50" s="1">
        <f t="shared" si="20"/>
        <v>9.0502049437462782E-3</v>
      </c>
      <c r="CG50" s="2">
        <f t="shared" si="21"/>
        <v>3.5051293026893367E-2</v>
      </c>
      <c r="CI50" s="7">
        <v>1.0128999999999999</v>
      </c>
      <c r="CJ50" s="7">
        <v>1.0102</v>
      </c>
      <c r="CK50" s="7">
        <v>1.0548</v>
      </c>
      <c r="CL50" s="7">
        <v>1.0135000000000001</v>
      </c>
      <c r="CM50" s="7">
        <v>1.0051000000000001</v>
      </c>
      <c r="CN50" s="7">
        <v>1.0026999999999999</v>
      </c>
      <c r="CO50" s="7">
        <v>1.0089999999999999</v>
      </c>
      <c r="CP50" s="7">
        <v>1.0153000000000001</v>
      </c>
      <c r="CQ50" s="7">
        <v>1</v>
      </c>
      <c r="CR50" s="7">
        <v>1.0091000000000001</v>
      </c>
      <c r="CS50" s="7">
        <v>1.0084</v>
      </c>
      <c r="CT50" s="7">
        <v>1.0212000000000001</v>
      </c>
      <c r="CU50" s="7">
        <v>1</v>
      </c>
      <c r="CV50" s="7">
        <v>1.0053000000000001</v>
      </c>
      <c r="CW50" s="7">
        <v>1.0147999999999999</v>
      </c>
      <c r="CX50" s="1"/>
      <c r="CY50" s="2">
        <f t="shared" si="22"/>
        <v>15</v>
      </c>
      <c r="CZ50" s="2">
        <f t="shared" si="23"/>
        <v>1.0121533333333332</v>
      </c>
      <c r="DA50" s="1">
        <f t="shared" si="24"/>
        <v>3.4076366152492391E-3</v>
      </c>
      <c r="DB50" s="2">
        <f t="shared" si="25"/>
        <v>1.3197719860786914E-2</v>
      </c>
      <c r="DC50" s="2"/>
      <c r="DD50" s="7">
        <v>1.0327999999999999</v>
      </c>
      <c r="DE50" s="7">
        <v>1.0051000000000001</v>
      </c>
      <c r="DF50" s="7">
        <v>1.0058</v>
      </c>
      <c r="DG50" s="7">
        <v>1.0449999999999999</v>
      </c>
      <c r="DH50" s="7">
        <v>1.022</v>
      </c>
      <c r="DI50" s="7">
        <v>1.0135000000000001</v>
      </c>
      <c r="DJ50" s="7">
        <v>1.0242</v>
      </c>
      <c r="DK50" s="7">
        <v>1.01</v>
      </c>
      <c r="DL50" s="7">
        <v>1.01</v>
      </c>
      <c r="DM50" s="7">
        <v>1.0089999999999999</v>
      </c>
      <c r="DN50" s="7">
        <v>1.0026999999999999</v>
      </c>
      <c r="DO50" s="7">
        <v>1.0078</v>
      </c>
      <c r="DP50" s="7">
        <v>1.0288999999999999</v>
      </c>
      <c r="DQ50" s="7">
        <v>1.0042</v>
      </c>
      <c r="DR50" s="7">
        <v>1.0073000000000001</v>
      </c>
      <c r="DT50" s="2">
        <f t="shared" si="40"/>
        <v>15</v>
      </c>
      <c r="DU50" s="2">
        <f t="shared" si="41"/>
        <v>1.01522</v>
      </c>
      <c r="DV50" s="1">
        <f t="shared" si="26"/>
        <v>3.2314849896131646E-3</v>
      </c>
      <c r="DW50" s="2">
        <f t="shared" si="42"/>
        <v>1.2515487548291035E-2</v>
      </c>
      <c r="DX50" s="1"/>
      <c r="DY50" s="7">
        <v>1.0242</v>
      </c>
      <c r="DZ50" s="7">
        <v>1.0105</v>
      </c>
      <c r="EA50" s="7">
        <v>1.0331999999999999</v>
      </c>
      <c r="EB50" s="7">
        <v>1.0208999999999999</v>
      </c>
      <c r="EC50" s="7">
        <v>0.99990999999999997</v>
      </c>
      <c r="ED50" s="7">
        <v>1.0048999999999999</v>
      </c>
      <c r="EE50" s="7">
        <v>1.0123</v>
      </c>
      <c r="EF50" s="7">
        <v>1.0123</v>
      </c>
      <c r="EG50" s="7">
        <v>1.0124</v>
      </c>
      <c r="EH50" s="7">
        <v>1.0227999999999999</v>
      </c>
      <c r="EI50" s="7">
        <v>1.0379</v>
      </c>
      <c r="EJ50" s="7">
        <v>1.0124</v>
      </c>
      <c r="EK50" s="7">
        <v>1.0147999999999999</v>
      </c>
      <c r="EL50" s="7">
        <v>1.0057</v>
      </c>
      <c r="EM50" s="7">
        <v>1.0334000000000001</v>
      </c>
      <c r="EO50" s="2">
        <f t="shared" si="27"/>
        <v>15</v>
      </c>
      <c r="EP50" s="2">
        <f t="shared" si="28"/>
        <v>1.017174</v>
      </c>
      <c r="EQ50" s="1">
        <f t="shared" si="29"/>
        <v>2.9017268750078599E-3</v>
      </c>
      <c r="ER50" s="2">
        <f t="shared" si="30"/>
        <v>1.1238339862147933E-2</v>
      </c>
      <c r="ES50" s="2"/>
      <c r="ET50" s="7">
        <v>1.004</v>
      </c>
      <c r="EU50" s="7">
        <v>1.0025999999999999</v>
      </c>
      <c r="EV50" s="7">
        <v>1.0035000000000001</v>
      </c>
      <c r="EW50" s="7">
        <v>1.0077</v>
      </c>
      <c r="EX50" s="7">
        <v>1.0018</v>
      </c>
      <c r="EY50" s="7">
        <v>1.0102</v>
      </c>
      <c r="EZ50" s="7">
        <v>1.0065999999999999</v>
      </c>
      <c r="FA50" s="7">
        <v>1.0158</v>
      </c>
      <c r="FB50" s="7">
        <v>1.0032000000000001</v>
      </c>
      <c r="FC50" s="7">
        <v>1.0029999999999999</v>
      </c>
      <c r="FD50" s="7">
        <v>1.0092000000000001</v>
      </c>
      <c r="FE50" s="7">
        <v>1.0061</v>
      </c>
      <c r="FF50" s="7">
        <v>1.0202</v>
      </c>
      <c r="FG50" s="7">
        <v>1.0153000000000001</v>
      </c>
      <c r="FH50" s="7">
        <v>1.0055000000000001</v>
      </c>
      <c r="FJ50" s="2">
        <f t="shared" si="43"/>
        <v>15</v>
      </c>
      <c r="FK50" s="2">
        <f t="shared" si="44"/>
        <v>1.0076466666666666</v>
      </c>
      <c r="FL50" s="1">
        <f t="shared" si="31"/>
        <v>1.4329080210625548E-3</v>
      </c>
      <c r="FM50" s="2">
        <f t="shared" si="45"/>
        <v>5.5496289022223012E-3</v>
      </c>
      <c r="FO50" s="7">
        <v>1.137</v>
      </c>
      <c r="FP50" s="7">
        <v>1.0601</v>
      </c>
      <c r="FQ50" s="7">
        <v>1.0419</v>
      </c>
      <c r="FR50" s="7">
        <v>1.014</v>
      </c>
      <c r="FS50" s="7">
        <v>1.0269999999999999</v>
      </c>
      <c r="FT50" s="7">
        <v>1.0181</v>
      </c>
      <c r="FU50" s="7">
        <v>1.0041</v>
      </c>
      <c r="FV50" s="7">
        <v>1.0573999999999999</v>
      </c>
      <c r="FW50" s="7">
        <v>1.1422000000000001</v>
      </c>
      <c r="FX50" s="7">
        <v>1.0202</v>
      </c>
      <c r="FY50" s="7">
        <v>1.0996999999999999</v>
      </c>
      <c r="FZ50" s="7">
        <v>1.0846</v>
      </c>
      <c r="GA50" s="7">
        <v>1.0425</v>
      </c>
      <c r="GB50" s="7">
        <v>1.0639000000000001</v>
      </c>
      <c r="GC50" s="7">
        <v>1.0872999999999999</v>
      </c>
      <c r="GE50" s="2">
        <f t="shared" si="32"/>
        <v>15</v>
      </c>
      <c r="GF50" s="2">
        <f t="shared" si="33"/>
        <v>1.06</v>
      </c>
      <c r="GG50" s="1">
        <f t="shared" si="34"/>
        <v>1.1113629555854468E-2</v>
      </c>
      <c r="GH50" s="2">
        <f t="shared" si="35"/>
        <v>4.3042902185742887E-2</v>
      </c>
    </row>
    <row r="51" spans="1:190" x14ac:dyDescent="0.4">
      <c r="A51" s="2">
        <v>50</v>
      </c>
      <c r="B51" s="7">
        <v>1.0939000000000001</v>
      </c>
      <c r="C51" s="7">
        <v>1.0468</v>
      </c>
      <c r="D51" s="7">
        <v>1.0834999999999999</v>
      </c>
      <c r="E51" s="7">
        <v>1.0758000000000001</v>
      </c>
      <c r="F51" s="7">
        <v>1.0753999999999999</v>
      </c>
      <c r="G51" s="7">
        <v>1.0427999999999999</v>
      </c>
      <c r="H51" s="7">
        <v>1.0415000000000001</v>
      </c>
      <c r="I51" s="7">
        <v>1.0204</v>
      </c>
      <c r="J51" s="7">
        <v>1.0117</v>
      </c>
      <c r="K51" s="7">
        <v>1</v>
      </c>
      <c r="L51" s="7">
        <v>1.1029</v>
      </c>
      <c r="M51" s="7">
        <v>1.0757999999999999</v>
      </c>
      <c r="N51" s="7">
        <v>1.0684</v>
      </c>
      <c r="O51" s="7">
        <v>1.1129</v>
      </c>
      <c r="P51" s="7">
        <v>1.0305</v>
      </c>
      <c r="Q51" s="7">
        <v>1.0428999999999999</v>
      </c>
      <c r="S51" s="2">
        <f t="shared" si="9"/>
        <v>16</v>
      </c>
      <c r="T51" s="2">
        <f t="shared" si="10"/>
        <v>1.057825</v>
      </c>
      <c r="U51" s="1">
        <f t="shared" si="11"/>
        <v>8.3035208395796367E-3</v>
      </c>
      <c r="V51" s="2">
        <f t="shared" si="12"/>
        <v>3.3214083358318547E-2</v>
      </c>
      <c r="W51" s="2"/>
      <c r="X51" s="7">
        <v>1.0692999999999999</v>
      </c>
      <c r="Y51" s="7">
        <v>1.0822000000000001</v>
      </c>
      <c r="Z51" s="7">
        <v>1.0448</v>
      </c>
      <c r="AA51" s="7">
        <v>1.0438000000000001</v>
      </c>
      <c r="AB51" s="7">
        <v>1.0484</v>
      </c>
      <c r="AC51" s="7">
        <v>1.0721000000000001</v>
      </c>
      <c r="AD51" s="7">
        <v>1.0294000000000001</v>
      </c>
      <c r="AE51" s="7">
        <v>1.0313000000000001</v>
      </c>
      <c r="AF51" s="7">
        <v>1.0228999999999999</v>
      </c>
      <c r="AG51" s="7">
        <v>1.1567000000000001</v>
      </c>
      <c r="AH51" s="7">
        <v>1.0448</v>
      </c>
      <c r="AI51" s="7">
        <v>1.0161</v>
      </c>
      <c r="AJ51" s="7">
        <v>1.0562</v>
      </c>
      <c r="AK51" s="7">
        <v>1.0770999999999999</v>
      </c>
      <c r="AL51" s="7">
        <v>1.0381</v>
      </c>
      <c r="AN51" s="2">
        <f t="shared" si="37"/>
        <v>15</v>
      </c>
      <c r="AO51" s="2">
        <f t="shared" si="38"/>
        <v>1.0555466666666669</v>
      </c>
      <c r="AP51" s="1">
        <f t="shared" si="13"/>
        <v>8.8609247430269569E-3</v>
      </c>
      <c r="AQ51" s="2">
        <f t="shared" si="39"/>
        <v>3.4318213961740639E-2</v>
      </c>
      <c r="AS51" s="7">
        <v>1.0101</v>
      </c>
      <c r="AT51" s="7">
        <v>1.0227999999999999</v>
      </c>
      <c r="AU51" s="7">
        <v>1.0102</v>
      </c>
      <c r="AV51" s="7">
        <v>1.0317000000000001</v>
      </c>
      <c r="AW51" s="7">
        <v>1.012</v>
      </c>
      <c r="AX51" s="7">
        <v>1.0074000000000001</v>
      </c>
      <c r="AY51" s="7">
        <v>1.0303</v>
      </c>
      <c r="AZ51" s="7">
        <v>1</v>
      </c>
      <c r="BA51" s="7">
        <v>1.0767</v>
      </c>
      <c r="BB51" s="7">
        <v>1.0115000000000001</v>
      </c>
      <c r="BC51" s="7">
        <v>1.014</v>
      </c>
      <c r="BD51" s="7">
        <v>1.0225</v>
      </c>
      <c r="BE51" s="7">
        <v>1.0071000000000001</v>
      </c>
      <c r="BF51" s="7">
        <v>1.0601</v>
      </c>
      <c r="BG51" s="7">
        <v>1.0153000000000001</v>
      </c>
      <c r="BI51" s="2">
        <f t="shared" si="14"/>
        <v>15</v>
      </c>
      <c r="BJ51" s="2">
        <f t="shared" si="15"/>
        <v>1.0221133333333334</v>
      </c>
      <c r="BK51" s="1">
        <f t="shared" si="16"/>
        <v>5.4012949652455823E-3</v>
      </c>
      <c r="BL51" s="2">
        <f t="shared" si="17"/>
        <v>2.0919125448350111E-2</v>
      </c>
      <c r="BN51" s="7">
        <v>1.0589</v>
      </c>
      <c r="BO51" s="7">
        <v>1.0432999999999999</v>
      </c>
      <c r="BP51" s="7">
        <v>1.0286999999999999</v>
      </c>
      <c r="BQ51" s="7">
        <v>1.0424</v>
      </c>
      <c r="BR51" s="7">
        <v>1.0764</v>
      </c>
      <c r="BS51" s="7">
        <v>1.1026</v>
      </c>
      <c r="BT51" s="7">
        <v>1.1157999999999999</v>
      </c>
      <c r="BU51" s="7">
        <v>1.0414000000000001</v>
      </c>
      <c r="BV51" s="7">
        <v>1.0092000000000001</v>
      </c>
      <c r="BW51" s="7">
        <v>1.0381</v>
      </c>
      <c r="BX51" s="7">
        <v>1.0456000000000001</v>
      </c>
      <c r="BY51" s="7">
        <v>1.0559000000000001</v>
      </c>
      <c r="BZ51" s="7">
        <v>1.0346</v>
      </c>
      <c r="CA51" s="7">
        <v>1.155</v>
      </c>
      <c r="CB51" s="7">
        <v>1.0455000000000001</v>
      </c>
      <c r="CD51" s="2">
        <f t="shared" si="18"/>
        <v>15</v>
      </c>
      <c r="CE51" s="2">
        <f t="shared" si="19"/>
        <v>1.0595599999999998</v>
      </c>
      <c r="CF51" s="1">
        <f t="shared" si="20"/>
        <v>9.8258153666272163E-3</v>
      </c>
      <c r="CG51" s="2">
        <f t="shared" si="21"/>
        <v>3.8055219277856135E-2</v>
      </c>
      <c r="CI51" s="7">
        <v>1.0182</v>
      </c>
      <c r="CJ51" s="7">
        <v>1.0114000000000001</v>
      </c>
      <c r="CK51" s="7">
        <v>1.0570999999999999</v>
      </c>
      <c r="CL51" s="7">
        <v>1.016</v>
      </c>
      <c r="CM51" s="7">
        <v>1.01</v>
      </c>
      <c r="CN51" s="7">
        <v>1.0103</v>
      </c>
      <c r="CO51" s="7">
        <v>1.002</v>
      </c>
      <c r="CP51" s="7">
        <v>1.0121</v>
      </c>
      <c r="CQ51" s="7">
        <v>1.0025999999999999</v>
      </c>
      <c r="CR51" s="7">
        <v>1.002</v>
      </c>
      <c r="CS51" s="7">
        <v>1.0143</v>
      </c>
      <c r="CT51" s="7">
        <v>1.0336000000000001</v>
      </c>
      <c r="CU51" s="7">
        <v>1.0014000000000001</v>
      </c>
      <c r="CV51" s="7">
        <v>1.0001</v>
      </c>
      <c r="CW51" s="7">
        <v>1.0136000000000001</v>
      </c>
      <c r="CX51" s="1"/>
      <c r="CY51" s="2">
        <f t="shared" si="22"/>
        <v>15</v>
      </c>
      <c r="CZ51" s="2">
        <f t="shared" si="23"/>
        <v>1.0136466666666668</v>
      </c>
      <c r="DA51" s="1">
        <f t="shared" si="24"/>
        <v>3.8245929340403138E-3</v>
      </c>
      <c r="DB51" s="2">
        <f t="shared" si="25"/>
        <v>1.4812584739560698E-2</v>
      </c>
      <c r="DC51" s="2"/>
      <c r="DD51" s="7">
        <v>1.0356000000000001</v>
      </c>
      <c r="DE51" s="7">
        <v>1</v>
      </c>
      <c r="DF51" s="7">
        <v>1.0065</v>
      </c>
      <c r="DG51" s="7">
        <v>1.0141</v>
      </c>
      <c r="DH51" s="7">
        <v>1.0175000000000001</v>
      </c>
      <c r="DI51" s="7">
        <v>1</v>
      </c>
      <c r="DJ51" s="7">
        <v>1.0346</v>
      </c>
      <c r="DK51" s="7">
        <v>1.0114000000000001</v>
      </c>
      <c r="DL51" s="7">
        <v>1</v>
      </c>
      <c r="DM51" s="7">
        <v>1.0038</v>
      </c>
      <c r="DN51" s="7">
        <v>1.0049999999999999</v>
      </c>
      <c r="DO51" s="7">
        <v>1.0081</v>
      </c>
      <c r="DP51" s="7">
        <v>1.0212000000000001</v>
      </c>
      <c r="DQ51" s="7">
        <v>1.0129999999999999</v>
      </c>
      <c r="DR51" s="7">
        <v>1.006</v>
      </c>
      <c r="DT51" s="2">
        <f t="shared" si="40"/>
        <v>15</v>
      </c>
      <c r="DU51" s="2">
        <f t="shared" si="41"/>
        <v>1.0117866666666668</v>
      </c>
      <c r="DV51" s="1">
        <f t="shared" si="26"/>
        <v>2.9418145787715858E-3</v>
      </c>
      <c r="DW51" s="2">
        <f t="shared" si="42"/>
        <v>1.1393598871212539E-2</v>
      </c>
      <c r="DX51" s="1"/>
      <c r="DY51" s="7">
        <v>1</v>
      </c>
      <c r="DZ51" s="7">
        <v>1.0138</v>
      </c>
      <c r="EA51" s="7">
        <v>1.0365</v>
      </c>
      <c r="EB51" s="7">
        <v>1.0641</v>
      </c>
      <c r="EC51" s="7">
        <v>1.0037</v>
      </c>
      <c r="ED51" s="7">
        <v>1.0015000000000001</v>
      </c>
      <c r="EE51" s="7">
        <v>1.0186999999999999</v>
      </c>
      <c r="EF51" s="7">
        <v>1.0089999999999999</v>
      </c>
      <c r="EG51" s="7">
        <v>1.0199</v>
      </c>
      <c r="EH51" s="7">
        <v>1.0128999999999999</v>
      </c>
      <c r="EI51" s="7">
        <v>1.0463</v>
      </c>
      <c r="EJ51" s="7">
        <v>1.0236000000000001</v>
      </c>
      <c r="EK51" s="7">
        <v>1.0172000000000001</v>
      </c>
      <c r="EL51" s="7">
        <v>1.0165999999999999</v>
      </c>
      <c r="EM51" s="7">
        <v>1.0172000000000001</v>
      </c>
      <c r="EO51" s="2">
        <f t="shared" si="27"/>
        <v>15</v>
      </c>
      <c r="EP51" s="2">
        <f t="shared" si="28"/>
        <v>1.0200666666666669</v>
      </c>
      <c r="EQ51" s="1">
        <f t="shared" si="29"/>
        <v>4.4552661901840216E-3</v>
      </c>
      <c r="ER51" s="2">
        <f t="shared" si="30"/>
        <v>1.7255171757503681E-2</v>
      </c>
      <c r="ES51" s="2"/>
      <c r="ET51" s="7">
        <v>1.0018</v>
      </c>
      <c r="EU51" s="7">
        <v>1.0018</v>
      </c>
      <c r="EV51" s="7">
        <v>1.0036</v>
      </c>
      <c r="EW51" s="7">
        <v>1.0076000000000001</v>
      </c>
      <c r="EX51" s="7">
        <v>1.0047999999999999</v>
      </c>
      <c r="EY51" s="7">
        <v>1.0112000000000001</v>
      </c>
      <c r="EZ51" s="7">
        <v>1</v>
      </c>
      <c r="FA51" s="7">
        <v>1.0155000000000001</v>
      </c>
      <c r="FB51" s="7">
        <v>1.0087999999999999</v>
      </c>
      <c r="FC51" s="7">
        <v>1.0037</v>
      </c>
      <c r="FD51" s="7">
        <v>1.0207999999999999</v>
      </c>
      <c r="FE51" s="7">
        <v>1</v>
      </c>
      <c r="FF51" s="7">
        <v>1</v>
      </c>
      <c r="FG51" s="7">
        <v>1.018</v>
      </c>
      <c r="FH51" s="7">
        <v>1.0079</v>
      </c>
      <c r="FJ51" s="2">
        <f t="shared" si="43"/>
        <v>15</v>
      </c>
      <c r="FK51" s="2">
        <f t="shared" si="44"/>
        <v>1.0070333333333332</v>
      </c>
      <c r="FL51" s="1">
        <f t="shared" si="31"/>
        <v>1.7376685712448335E-3</v>
      </c>
      <c r="FM51" s="2">
        <f t="shared" si="45"/>
        <v>6.7299614376592765E-3</v>
      </c>
      <c r="FO51" s="7">
        <v>1.1302000000000001</v>
      </c>
      <c r="FP51" s="7">
        <v>1.0613999999999999</v>
      </c>
      <c r="FQ51" s="7">
        <v>1.0132000000000001</v>
      </c>
      <c r="FR51" s="7">
        <v>1.0114000000000001</v>
      </c>
      <c r="FS51" s="7">
        <v>1.01</v>
      </c>
      <c r="FT51" s="7">
        <v>1.0207999999999999</v>
      </c>
      <c r="FU51" s="7">
        <v>1.0062</v>
      </c>
      <c r="FV51" s="7">
        <v>1.0684</v>
      </c>
      <c r="FW51" s="7">
        <v>1.0797000000000001</v>
      </c>
      <c r="FX51" s="7">
        <v>1.0208999999999999</v>
      </c>
      <c r="FY51" s="7">
        <v>1.1005</v>
      </c>
      <c r="FZ51" s="7">
        <v>1.0851999999999999</v>
      </c>
      <c r="GA51" s="7">
        <v>1.0347999999999999</v>
      </c>
      <c r="GB51" s="7">
        <v>1.0967</v>
      </c>
      <c r="GC51" s="7">
        <v>1.1008</v>
      </c>
      <c r="GE51" s="2">
        <f t="shared" si="32"/>
        <v>15</v>
      </c>
      <c r="GF51" s="2">
        <f t="shared" si="33"/>
        <v>1.0560133333333335</v>
      </c>
      <c r="GG51" s="1">
        <f t="shared" si="34"/>
        <v>1.0709185495090373E-2</v>
      </c>
      <c r="GH51" s="2">
        <f t="shared" si="35"/>
        <v>4.1476497073931043E-2</v>
      </c>
    </row>
    <row r="52" spans="1:190" x14ac:dyDescent="0.4">
      <c r="A52" s="1">
        <v>51</v>
      </c>
      <c r="B52" s="7">
        <v>1.0980000000000001</v>
      </c>
      <c r="C52" s="7">
        <v>1.0733999999999999</v>
      </c>
      <c r="D52" s="7">
        <v>1.0721000000000001</v>
      </c>
      <c r="E52" s="7">
        <v>1.1088</v>
      </c>
      <c r="F52" s="7">
        <v>1.0677000000000001</v>
      </c>
      <c r="G52" s="7">
        <v>1.0088999999999999</v>
      </c>
      <c r="H52" s="7">
        <v>1.0481</v>
      </c>
      <c r="I52" s="7">
        <v>1.0212000000000001</v>
      </c>
      <c r="J52" s="7">
        <v>1.0285</v>
      </c>
      <c r="K52" s="7">
        <v>0.99053999999999998</v>
      </c>
      <c r="L52" s="7">
        <v>1.0707</v>
      </c>
      <c r="M52" s="7">
        <v>1.0509999999999999</v>
      </c>
      <c r="N52" s="7">
        <v>1.0728</v>
      </c>
      <c r="O52" s="7">
        <v>1.1787000000000001</v>
      </c>
      <c r="P52" s="7">
        <v>1.0294000000000001</v>
      </c>
      <c r="Q52" s="7">
        <v>1.0445</v>
      </c>
      <c r="S52" s="2">
        <f t="shared" si="9"/>
        <v>16</v>
      </c>
      <c r="T52" s="2">
        <f t="shared" si="10"/>
        <v>1.06027125</v>
      </c>
      <c r="U52" s="1">
        <f t="shared" si="11"/>
        <v>1.1163622913843881E-2</v>
      </c>
      <c r="V52" s="2">
        <f t="shared" si="12"/>
        <v>4.4654491655375522E-2</v>
      </c>
      <c r="W52" s="2"/>
      <c r="X52" s="7">
        <v>1.0786</v>
      </c>
      <c r="Y52" s="7">
        <v>1.0751999999999999</v>
      </c>
      <c r="Z52" s="7">
        <v>1.0455000000000001</v>
      </c>
      <c r="AA52" s="7">
        <v>1.0327999999999999</v>
      </c>
      <c r="AB52" s="7">
        <v>1.0404</v>
      </c>
      <c r="AC52" s="7">
        <v>1.0736000000000001</v>
      </c>
      <c r="AD52" s="7">
        <v>1.0266</v>
      </c>
      <c r="AE52" s="7">
        <v>1.0134000000000001</v>
      </c>
      <c r="AF52" s="7">
        <v>1.0227999999999999</v>
      </c>
      <c r="AG52" s="7">
        <v>1.1258999999999999</v>
      </c>
      <c r="AH52" s="7">
        <v>1.0438000000000001</v>
      </c>
      <c r="AI52" s="7">
        <v>1.0193000000000001</v>
      </c>
      <c r="AJ52" s="7">
        <v>1.0488999999999999</v>
      </c>
      <c r="AK52" s="7">
        <v>1.0776000000000001</v>
      </c>
      <c r="AL52" s="7">
        <v>1.0387</v>
      </c>
      <c r="AN52" s="2">
        <f t="shared" si="37"/>
        <v>15</v>
      </c>
      <c r="AO52" s="2">
        <f t="shared" si="38"/>
        <v>1.0508733333333333</v>
      </c>
      <c r="AP52" s="1">
        <f t="shared" si="13"/>
        <v>7.7662669016266457E-3</v>
      </c>
      <c r="AQ52" s="2">
        <f t="shared" si="39"/>
        <v>3.0078622372201876E-2</v>
      </c>
      <c r="AS52" s="7">
        <v>1.0109999999999999</v>
      </c>
      <c r="AT52" s="7">
        <v>1</v>
      </c>
      <c r="AU52" s="7">
        <v>1.0083</v>
      </c>
      <c r="AV52" s="7">
        <v>1.0303</v>
      </c>
      <c r="AW52" s="7">
        <v>1.0049999999999999</v>
      </c>
      <c r="AX52" s="7">
        <v>1.0094000000000001</v>
      </c>
      <c r="AY52" s="7">
        <v>1.0062</v>
      </c>
      <c r="AZ52" s="7">
        <v>1.0014000000000001</v>
      </c>
      <c r="BA52" s="7">
        <v>1.0759000000000001</v>
      </c>
      <c r="BB52" s="7">
        <v>1.0027999999999999</v>
      </c>
      <c r="BC52" s="7">
        <v>1.0097</v>
      </c>
      <c r="BD52" s="7">
        <v>1.0043</v>
      </c>
      <c r="BE52" s="7">
        <v>1</v>
      </c>
      <c r="BF52" s="7">
        <v>1.0392999999999999</v>
      </c>
      <c r="BG52" s="7">
        <v>1.0172000000000001</v>
      </c>
      <c r="BI52" s="2">
        <f t="shared" si="14"/>
        <v>15</v>
      </c>
      <c r="BJ52" s="2">
        <f t="shared" si="15"/>
        <v>1.0147200000000001</v>
      </c>
      <c r="BK52" s="1">
        <f t="shared" si="16"/>
        <v>5.2249966962851285E-3</v>
      </c>
      <c r="BL52" s="2">
        <f t="shared" si="17"/>
        <v>2.0236325188701075E-2</v>
      </c>
      <c r="BN52" s="7">
        <v>1.0580000000000001</v>
      </c>
      <c r="BO52" s="7">
        <v>1.0448</v>
      </c>
      <c r="BP52" s="7">
        <v>1.0293000000000001</v>
      </c>
      <c r="BQ52" s="7">
        <v>1.0333000000000001</v>
      </c>
      <c r="BR52" s="7">
        <v>1.0963000000000001</v>
      </c>
      <c r="BS52" s="7">
        <v>1.1056999999999999</v>
      </c>
      <c r="BT52" s="7">
        <v>1.1016999999999999</v>
      </c>
      <c r="BU52" s="7">
        <v>1.0653999999999999</v>
      </c>
      <c r="BV52" s="7">
        <v>1.0103</v>
      </c>
      <c r="BW52" s="7">
        <v>1.0371999999999999</v>
      </c>
      <c r="BX52" s="7">
        <v>1.0463</v>
      </c>
      <c r="BY52" s="7">
        <v>1.0528</v>
      </c>
      <c r="BZ52" s="7">
        <v>1.0337000000000001</v>
      </c>
      <c r="CA52" s="7">
        <v>1.1529</v>
      </c>
      <c r="CB52" s="7">
        <v>1.0689</v>
      </c>
      <c r="CD52" s="2">
        <f t="shared" si="18"/>
        <v>15</v>
      </c>
      <c r="CE52" s="2">
        <f t="shared" si="19"/>
        <v>1.0624399999999998</v>
      </c>
      <c r="CF52" s="1">
        <f t="shared" si="20"/>
        <v>9.6624250135696806E-3</v>
      </c>
      <c r="CG52" s="2">
        <f t="shared" si="21"/>
        <v>3.7422411161533352E-2</v>
      </c>
      <c r="CI52" s="7">
        <v>1.0192000000000001</v>
      </c>
      <c r="CJ52" s="7">
        <v>1.0165</v>
      </c>
      <c r="CK52" s="7">
        <v>1.0387999999999999</v>
      </c>
      <c r="CL52" s="7">
        <v>1.0176000000000001</v>
      </c>
      <c r="CM52" s="7">
        <v>1.018</v>
      </c>
      <c r="CN52" s="7">
        <v>1.0117</v>
      </c>
      <c r="CO52" s="7">
        <v>1.0086999999999999</v>
      </c>
      <c r="CP52" s="7">
        <v>1.0105999999999999</v>
      </c>
      <c r="CQ52" s="7">
        <v>1.0059</v>
      </c>
      <c r="CR52" s="7">
        <v>1.0042</v>
      </c>
      <c r="CS52" s="7">
        <v>1.0229999999999999</v>
      </c>
      <c r="CT52" s="7">
        <v>1.0271999999999999</v>
      </c>
      <c r="CU52" s="7">
        <v>1.0009999999999999</v>
      </c>
      <c r="CV52" s="7">
        <v>1.0037</v>
      </c>
      <c r="CW52" s="7">
        <v>1.0174000000000001</v>
      </c>
      <c r="CX52" s="1"/>
      <c r="CY52" s="2">
        <f t="shared" si="22"/>
        <v>15</v>
      </c>
      <c r="CZ52" s="2">
        <f t="shared" si="23"/>
        <v>1.0148999999999999</v>
      </c>
      <c r="DA52" s="1">
        <f t="shared" si="24"/>
        <v>2.5945180302946059E-3</v>
      </c>
      <c r="DB52" s="2">
        <f t="shared" si="25"/>
        <v>1.004852512276588E-2</v>
      </c>
      <c r="DC52" s="2"/>
      <c r="DD52" s="7">
        <v>1</v>
      </c>
      <c r="DE52" s="7">
        <v>1.0027999999999999</v>
      </c>
      <c r="DF52" s="7">
        <v>1.0044999999999999</v>
      </c>
      <c r="DG52" s="7">
        <v>1.0143</v>
      </c>
      <c r="DH52" s="7">
        <v>1.0158</v>
      </c>
      <c r="DI52" s="7">
        <v>1.0011000000000001</v>
      </c>
      <c r="DJ52" s="7">
        <v>1.0344</v>
      </c>
      <c r="DK52" s="7">
        <v>1.0163</v>
      </c>
      <c r="DL52" s="7">
        <v>1.0201</v>
      </c>
      <c r="DM52" s="7">
        <v>1.0036</v>
      </c>
      <c r="DN52" s="7">
        <v>1</v>
      </c>
      <c r="DO52" s="7">
        <v>1.0096000000000001</v>
      </c>
      <c r="DP52" s="7">
        <v>1.0173000000000001</v>
      </c>
      <c r="DQ52" s="7">
        <v>1.0145999999999999</v>
      </c>
      <c r="DR52" s="7">
        <v>1.0073000000000001</v>
      </c>
      <c r="DT52" s="2">
        <f t="shared" si="40"/>
        <v>15</v>
      </c>
      <c r="DU52" s="2">
        <f t="shared" si="41"/>
        <v>1.01078</v>
      </c>
      <c r="DV52" s="1">
        <f t="shared" si="26"/>
        <v>2.4535921188564088E-3</v>
      </c>
      <c r="DW52" s="2">
        <f t="shared" si="42"/>
        <v>9.5027214147166399E-3</v>
      </c>
      <c r="DX52" s="1"/>
      <c r="DY52" s="7">
        <v>1.0013000000000001</v>
      </c>
      <c r="DZ52" s="7">
        <v>1.0176000000000001</v>
      </c>
      <c r="EA52" s="7">
        <v>1.0174000000000001</v>
      </c>
      <c r="EB52" s="7">
        <v>1.0837000000000001</v>
      </c>
      <c r="EC52" s="7">
        <v>1.0055000000000001</v>
      </c>
      <c r="ED52" s="7">
        <v>1</v>
      </c>
      <c r="EE52" s="7">
        <v>1.0084</v>
      </c>
      <c r="EF52" s="7">
        <v>1.0108999999999999</v>
      </c>
      <c r="EG52" s="7">
        <v>0.99978</v>
      </c>
      <c r="EH52" s="7">
        <v>1.0152000000000001</v>
      </c>
      <c r="EI52" s="7">
        <v>1.0304</v>
      </c>
      <c r="EJ52" s="7">
        <v>1.0208999999999999</v>
      </c>
      <c r="EK52" s="7">
        <v>1.0061</v>
      </c>
      <c r="EL52" s="7">
        <v>1.0202</v>
      </c>
      <c r="EM52" s="7">
        <v>1.0153000000000001</v>
      </c>
      <c r="EO52" s="2">
        <f t="shared" si="27"/>
        <v>15</v>
      </c>
      <c r="EP52" s="2">
        <f t="shared" si="28"/>
        <v>1.0168453333333332</v>
      </c>
      <c r="EQ52" s="1">
        <f t="shared" si="29"/>
        <v>5.2799889850774998E-3</v>
      </c>
      <c r="ER52" s="2">
        <f t="shared" si="30"/>
        <v>2.044930940736376E-2</v>
      </c>
      <c r="ES52" s="2"/>
      <c r="ET52" s="7">
        <v>1.0027999999999999</v>
      </c>
      <c r="EU52" s="7">
        <v>1.0061</v>
      </c>
      <c r="EV52" s="7">
        <v>1</v>
      </c>
      <c r="EW52" s="7">
        <v>1.0081</v>
      </c>
      <c r="EX52" s="7">
        <v>1</v>
      </c>
      <c r="EY52" s="7">
        <v>1.0175000000000001</v>
      </c>
      <c r="EZ52" s="7">
        <v>1.0082</v>
      </c>
      <c r="FA52" s="7">
        <v>1.0172000000000001</v>
      </c>
      <c r="FB52" s="7">
        <v>1.0069999999999999</v>
      </c>
      <c r="FC52" s="7">
        <v>1.0001</v>
      </c>
      <c r="FD52" s="7">
        <v>1.004</v>
      </c>
      <c r="FE52" s="7">
        <v>1.0081</v>
      </c>
      <c r="FF52" s="7">
        <v>1.0061</v>
      </c>
      <c r="FG52" s="7">
        <v>1.012</v>
      </c>
      <c r="FH52" s="7">
        <v>1</v>
      </c>
      <c r="FJ52" s="2">
        <f t="shared" si="43"/>
        <v>15</v>
      </c>
      <c r="FK52" s="2">
        <f t="shared" si="44"/>
        <v>1.00648</v>
      </c>
      <c r="FL52" s="1">
        <f t="shared" si="31"/>
        <v>1.4831819077337049E-3</v>
      </c>
      <c r="FM52" s="2">
        <f t="shared" si="45"/>
        <v>5.7443388280487848E-3</v>
      </c>
      <c r="FO52" s="7">
        <v>1.1313</v>
      </c>
      <c r="FP52" s="7">
        <v>1.0519000000000001</v>
      </c>
      <c r="FQ52" s="7">
        <v>1.0150999999999999</v>
      </c>
      <c r="FR52" s="7">
        <v>1.0127999999999999</v>
      </c>
      <c r="FS52" s="7">
        <v>1</v>
      </c>
      <c r="FT52" s="7">
        <v>1.0206999999999999</v>
      </c>
      <c r="FU52" s="7">
        <v>1.0028999999999999</v>
      </c>
      <c r="FV52" s="7">
        <v>1.0714999999999999</v>
      </c>
      <c r="FW52" s="7">
        <v>1.1405000000000001</v>
      </c>
      <c r="FX52" s="7">
        <v>1</v>
      </c>
      <c r="FY52" s="7">
        <v>1.1021000000000001</v>
      </c>
      <c r="FZ52" s="7">
        <v>1.0762</v>
      </c>
      <c r="GA52" s="7">
        <v>1.0432999999999999</v>
      </c>
      <c r="GB52" s="7">
        <v>1.0818000000000001</v>
      </c>
      <c r="GC52" s="7">
        <v>1.1027</v>
      </c>
      <c r="GE52" s="2">
        <f t="shared" si="32"/>
        <v>15</v>
      </c>
      <c r="GF52" s="2">
        <f t="shared" si="33"/>
        <v>1.0568533333333334</v>
      </c>
      <c r="GG52" s="1">
        <f t="shared" si="34"/>
        <v>1.2435413588261203E-2</v>
      </c>
      <c r="GH52" s="2">
        <f t="shared" si="35"/>
        <v>4.8162149730537056E-2</v>
      </c>
    </row>
    <row r="53" spans="1:190" x14ac:dyDescent="0.4">
      <c r="A53" s="6">
        <v>52</v>
      </c>
      <c r="B53" s="7">
        <v>1.0998000000000001</v>
      </c>
      <c r="C53" s="7">
        <v>1</v>
      </c>
      <c r="D53" s="7">
        <v>1.0726</v>
      </c>
      <c r="E53" s="7">
        <v>1.0646</v>
      </c>
      <c r="F53" s="7">
        <v>1.0771999999999999</v>
      </c>
      <c r="G53" s="7">
        <v>1</v>
      </c>
      <c r="H53" s="7">
        <v>1.044</v>
      </c>
      <c r="I53" s="7">
        <v>1.0412999999999999</v>
      </c>
      <c r="J53" s="7">
        <v>1</v>
      </c>
      <c r="K53" s="7">
        <v>0.98158999999999996</v>
      </c>
      <c r="L53" s="7">
        <v>1.0631999999999999</v>
      </c>
      <c r="M53" s="7">
        <v>1.0795999999999999</v>
      </c>
      <c r="N53" s="7">
        <v>1.0565</v>
      </c>
      <c r="O53" s="7">
        <v>1.1427</v>
      </c>
      <c r="P53" s="7">
        <v>1.0491999999999999</v>
      </c>
      <c r="Q53" s="7">
        <v>1.046</v>
      </c>
      <c r="S53" s="2">
        <f t="shared" si="9"/>
        <v>16</v>
      </c>
      <c r="T53" s="2">
        <f t="shared" si="10"/>
        <v>1.0511431249999998</v>
      </c>
      <c r="U53" s="1">
        <f t="shared" si="11"/>
        <v>1.0391721533619523E-2</v>
      </c>
      <c r="V53" s="2">
        <f t="shared" si="12"/>
        <v>4.1566886134478093E-2</v>
      </c>
      <c r="W53" s="2"/>
      <c r="X53" s="7">
        <v>1.0742</v>
      </c>
      <c r="Y53" s="7">
        <v>1.0770999999999999</v>
      </c>
      <c r="Z53" s="7">
        <v>1.0295000000000001</v>
      </c>
      <c r="AA53" s="7">
        <v>1.0308999999999999</v>
      </c>
      <c r="AB53" s="7">
        <v>1.0349999999999999</v>
      </c>
      <c r="AC53" s="7">
        <v>1.0732999999999999</v>
      </c>
      <c r="AD53" s="7">
        <v>1.0197000000000001</v>
      </c>
      <c r="AE53" s="7">
        <v>1.0122</v>
      </c>
      <c r="AF53" s="7">
        <v>1.0283</v>
      </c>
      <c r="AG53" s="7">
        <v>1.1264000000000001</v>
      </c>
      <c r="AH53" s="7">
        <v>1.0426</v>
      </c>
      <c r="AI53" s="7">
        <v>1.0326</v>
      </c>
      <c r="AJ53" s="7">
        <v>1.0532999999999999</v>
      </c>
      <c r="AK53" s="7">
        <v>1.0739000000000001</v>
      </c>
      <c r="AL53" s="7">
        <v>1.0286</v>
      </c>
      <c r="AN53" s="2">
        <f t="shared" si="37"/>
        <v>15</v>
      </c>
      <c r="AO53" s="2">
        <f t="shared" si="38"/>
        <v>1.0491733333333333</v>
      </c>
      <c r="AP53" s="1">
        <f t="shared" si="13"/>
        <v>7.8422267650789523E-3</v>
      </c>
      <c r="AQ53" s="2">
        <f t="shared" si="39"/>
        <v>3.0372813658332845E-2</v>
      </c>
      <c r="AS53" s="7">
        <v>1.014</v>
      </c>
      <c r="AT53" s="7">
        <v>1.0024999999999999</v>
      </c>
      <c r="AU53" s="7">
        <v>1.0093000000000001</v>
      </c>
      <c r="AV53" s="7">
        <v>1.0319</v>
      </c>
      <c r="AW53" s="7">
        <v>1.0062</v>
      </c>
      <c r="AX53" s="7">
        <v>1.0071000000000001</v>
      </c>
      <c r="AY53" s="7">
        <v>1.0046999999999999</v>
      </c>
      <c r="AZ53" s="7">
        <v>1.0023</v>
      </c>
      <c r="BA53" s="7">
        <v>1.0317000000000001</v>
      </c>
      <c r="BB53" s="7">
        <v>1.0042</v>
      </c>
      <c r="BC53" s="7">
        <v>1.0045999999999999</v>
      </c>
      <c r="BD53" s="7">
        <v>1.004</v>
      </c>
      <c r="BE53" s="7">
        <v>1.0088999999999999</v>
      </c>
      <c r="BF53" s="7">
        <v>1.0405</v>
      </c>
      <c r="BG53" s="7">
        <v>1.0205</v>
      </c>
      <c r="BI53" s="2">
        <f t="shared" si="14"/>
        <v>15</v>
      </c>
      <c r="BJ53" s="2">
        <f t="shared" si="15"/>
        <v>1.0128266666666668</v>
      </c>
      <c r="BK53" s="1">
        <f t="shared" si="16"/>
        <v>3.2027735995787707E-3</v>
      </c>
      <c r="BL53" s="2">
        <f t="shared" si="17"/>
        <v>1.2404288812841361E-2</v>
      </c>
      <c r="BN53" s="7">
        <v>1.0561</v>
      </c>
      <c r="BO53" s="7">
        <v>1.0448999999999999</v>
      </c>
      <c r="BP53" s="7">
        <v>1.0395000000000001</v>
      </c>
      <c r="BQ53" s="7">
        <v>1.0341</v>
      </c>
      <c r="BR53" s="7">
        <v>1.0972999999999999</v>
      </c>
      <c r="BS53" s="7">
        <v>1.085</v>
      </c>
      <c r="BT53" s="7">
        <v>1.0838000000000001</v>
      </c>
      <c r="BU53" s="7">
        <v>1.0451999999999999</v>
      </c>
      <c r="BV53" s="7">
        <v>1.0173000000000001</v>
      </c>
      <c r="BW53" s="7">
        <v>1.05</v>
      </c>
      <c r="BX53" s="7">
        <v>1.0318000000000001</v>
      </c>
      <c r="BY53" s="7">
        <v>1.0537000000000001</v>
      </c>
      <c r="BZ53" s="7">
        <v>1.0291999999999999</v>
      </c>
      <c r="CA53" s="7">
        <v>1.1486000000000001</v>
      </c>
      <c r="CB53" s="7">
        <v>1.0674999999999999</v>
      </c>
      <c r="CD53" s="2">
        <f t="shared" si="18"/>
        <v>15</v>
      </c>
      <c r="CE53" s="2">
        <f t="shared" si="19"/>
        <v>1.0589333333333333</v>
      </c>
      <c r="CF53" s="1">
        <f t="shared" si="20"/>
        <v>8.6553185777612889E-3</v>
      </c>
      <c r="CG53" s="2">
        <f t="shared" si="21"/>
        <v>3.3521904707789138E-2</v>
      </c>
      <c r="CI53" s="7">
        <v>1.0072000000000001</v>
      </c>
      <c r="CJ53" s="7">
        <v>1.0146999999999999</v>
      </c>
      <c r="CK53" s="7">
        <v>1.0188999999999999</v>
      </c>
      <c r="CL53" s="7">
        <v>1.0214000000000001</v>
      </c>
      <c r="CM53" s="7">
        <v>1.02</v>
      </c>
      <c r="CN53" s="7">
        <v>1.012</v>
      </c>
      <c r="CO53" s="7">
        <v>1.0121</v>
      </c>
      <c r="CP53" s="7">
        <v>1.0126999999999999</v>
      </c>
      <c r="CQ53" s="7">
        <v>1.0041</v>
      </c>
      <c r="CR53" s="7">
        <v>1.0109999999999999</v>
      </c>
      <c r="CS53" s="7">
        <v>1.0215000000000001</v>
      </c>
      <c r="CT53" s="7">
        <v>1.0175000000000001</v>
      </c>
      <c r="CU53" s="7">
        <v>1.0065999999999999</v>
      </c>
      <c r="CV53" s="7">
        <v>1</v>
      </c>
      <c r="CW53" s="7">
        <v>1.0333000000000001</v>
      </c>
      <c r="CX53" s="1"/>
      <c r="CY53" s="2">
        <f t="shared" si="22"/>
        <v>15</v>
      </c>
      <c r="CZ53" s="2">
        <f t="shared" si="23"/>
        <v>1.0142</v>
      </c>
      <c r="DA53" s="1">
        <f t="shared" si="24"/>
        <v>2.1480445149240435E-3</v>
      </c>
      <c r="DB53" s="2">
        <f t="shared" si="25"/>
        <v>8.3193406332130095E-3</v>
      </c>
      <c r="DC53" s="2"/>
      <c r="DD53" s="7">
        <v>1.0037</v>
      </c>
      <c r="DE53" s="7">
        <v>1.0013000000000001</v>
      </c>
      <c r="DF53" s="7">
        <v>1.004</v>
      </c>
      <c r="DG53" s="7">
        <v>1.0037</v>
      </c>
      <c r="DH53" s="7">
        <v>1.0185</v>
      </c>
      <c r="DI53" s="7">
        <v>1.0213000000000001</v>
      </c>
      <c r="DJ53" s="7">
        <v>1.0347</v>
      </c>
      <c r="DK53" s="7">
        <v>1.0250999999999999</v>
      </c>
      <c r="DL53" s="7">
        <v>1.0247999999999999</v>
      </c>
      <c r="DM53" s="7">
        <v>1.0049999999999999</v>
      </c>
      <c r="DN53" s="7">
        <v>1.0181</v>
      </c>
      <c r="DO53" s="7">
        <v>1.0036</v>
      </c>
      <c r="DP53" s="7">
        <v>1.0195000000000001</v>
      </c>
      <c r="DQ53" s="7">
        <v>1.0178</v>
      </c>
      <c r="DR53" s="7">
        <v>1.0111000000000001</v>
      </c>
      <c r="DT53" s="2">
        <f t="shared" si="40"/>
        <v>15</v>
      </c>
      <c r="DU53" s="2">
        <f t="shared" si="41"/>
        <v>1.0141466666666668</v>
      </c>
      <c r="DV53" s="1">
        <f t="shared" si="26"/>
        <v>2.6494359986818099E-3</v>
      </c>
      <c r="DW53" s="2">
        <f t="shared" si="42"/>
        <v>1.0261221499737065E-2</v>
      </c>
      <c r="DX53" s="1"/>
      <c r="DY53" s="7">
        <v>1.0236000000000001</v>
      </c>
      <c r="DZ53" s="7">
        <v>1.0047999999999999</v>
      </c>
      <c r="EA53" s="7">
        <v>1.0190999999999999</v>
      </c>
      <c r="EB53" s="7">
        <v>1.0862000000000001</v>
      </c>
      <c r="EC53" s="7">
        <v>1.0048999999999999</v>
      </c>
      <c r="ED53" s="7">
        <v>1.0064</v>
      </c>
      <c r="EE53" s="7">
        <v>1.01</v>
      </c>
      <c r="EF53" s="7">
        <v>1.0123</v>
      </c>
      <c r="EG53" s="7">
        <v>1</v>
      </c>
      <c r="EH53" s="7">
        <v>1.0055000000000001</v>
      </c>
      <c r="EI53" s="7">
        <v>1.0186999999999999</v>
      </c>
      <c r="EJ53" s="7">
        <v>1</v>
      </c>
      <c r="EK53" s="7">
        <v>1</v>
      </c>
      <c r="EL53" s="7">
        <v>1.0170999999999999</v>
      </c>
      <c r="EM53" s="7">
        <v>1.0152000000000001</v>
      </c>
      <c r="EO53" s="2">
        <f t="shared" si="27"/>
        <v>15</v>
      </c>
      <c r="EP53" s="2">
        <f t="shared" si="28"/>
        <v>1.01492</v>
      </c>
      <c r="EQ53" s="1">
        <f t="shared" si="29"/>
        <v>5.4579797413642824E-3</v>
      </c>
      <c r="ER53" s="2">
        <f t="shared" si="30"/>
        <v>2.1138664642241331E-2</v>
      </c>
      <c r="ES53" s="2"/>
      <c r="ET53" s="7">
        <v>1</v>
      </c>
      <c r="EU53" s="7">
        <v>1.0041</v>
      </c>
      <c r="EV53" s="7">
        <v>1.0013000000000001</v>
      </c>
      <c r="EW53" s="7">
        <v>1</v>
      </c>
      <c r="EX53" s="7">
        <v>1.0033000000000001</v>
      </c>
      <c r="EY53" s="7">
        <v>1.0197000000000001</v>
      </c>
      <c r="EZ53" s="7">
        <v>1.0073000000000001</v>
      </c>
      <c r="FA53" s="7">
        <v>1.0037</v>
      </c>
      <c r="FB53" s="7">
        <v>1.0118</v>
      </c>
      <c r="FC53" s="7">
        <v>1.0027999999999999</v>
      </c>
      <c r="FD53" s="7">
        <v>1.0067999999999999</v>
      </c>
      <c r="FE53" s="7">
        <v>1.01</v>
      </c>
      <c r="FF53" s="7">
        <v>1.0177</v>
      </c>
      <c r="FG53" s="7">
        <v>1</v>
      </c>
      <c r="FH53" s="7">
        <v>1.0028999999999999</v>
      </c>
      <c r="FJ53" s="2">
        <f t="shared" si="43"/>
        <v>15</v>
      </c>
      <c r="FK53" s="2">
        <f t="shared" si="44"/>
        <v>1.0060933333333335</v>
      </c>
      <c r="FL53" s="1">
        <f t="shared" si="31"/>
        <v>1.6073482055759629E-3</v>
      </c>
      <c r="FM53" s="2">
        <f t="shared" si="45"/>
        <v>6.2252328317520802E-3</v>
      </c>
      <c r="FO53" s="7">
        <v>1.1307</v>
      </c>
      <c r="FP53" s="7">
        <v>1.0767</v>
      </c>
      <c r="FQ53" s="7">
        <v>1</v>
      </c>
      <c r="FR53" s="7">
        <v>1.0216000000000001</v>
      </c>
      <c r="FS53" s="7">
        <v>1.0011000000000001</v>
      </c>
      <c r="FT53" s="7">
        <v>1.0329999999999999</v>
      </c>
      <c r="FU53" s="7">
        <v>1.0066999999999999</v>
      </c>
      <c r="FV53" s="7">
        <v>1.0489999999999999</v>
      </c>
      <c r="FW53" s="7">
        <v>1.1451</v>
      </c>
      <c r="FX53" s="7">
        <v>1.0036</v>
      </c>
      <c r="FY53" s="7">
        <v>1.1014999999999999</v>
      </c>
      <c r="FZ53" s="7">
        <v>1.0753999999999999</v>
      </c>
      <c r="GA53" s="7">
        <v>1.0454000000000001</v>
      </c>
      <c r="GB53" s="7">
        <v>1.0828</v>
      </c>
      <c r="GC53" s="7">
        <v>1.1019000000000001</v>
      </c>
      <c r="GE53" s="2">
        <f t="shared" si="32"/>
        <v>15</v>
      </c>
      <c r="GF53" s="2">
        <f t="shared" si="33"/>
        <v>1.0583</v>
      </c>
      <c r="GG53" s="1">
        <f t="shared" si="34"/>
        <v>1.2409612249803624E-2</v>
      </c>
      <c r="GH53" s="2">
        <f t="shared" si="35"/>
        <v>4.8062221576380994E-2</v>
      </c>
    </row>
    <row r="54" spans="1:190" x14ac:dyDescent="0.4">
      <c r="A54" s="2">
        <v>53</v>
      </c>
      <c r="B54" s="7">
        <v>1.0942000000000001</v>
      </c>
      <c r="C54" s="7">
        <v>1.0062</v>
      </c>
      <c r="D54" s="7">
        <v>1.0575000000000001</v>
      </c>
      <c r="E54" s="7">
        <v>1.0637000000000001</v>
      </c>
      <c r="F54" s="7">
        <v>1.0747</v>
      </c>
      <c r="G54" s="7">
        <v>1.0590999999999999</v>
      </c>
      <c r="H54" s="7">
        <v>1.0125</v>
      </c>
      <c r="I54" s="7">
        <v>1.0717000000000001</v>
      </c>
      <c r="J54" s="7">
        <v>1.0472999999999999</v>
      </c>
      <c r="K54" s="7">
        <v>1.0001</v>
      </c>
      <c r="L54" s="7">
        <v>1.0584</v>
      </c>
      <c r="M54" s="7">
        <v>1.0986</v>
      </c>
      <c r="N54" s="7">
        <v>1.0604</v>
      </c>
      <c r="O54" s="7">
        <v>1.1361000000000001</v>
      </c>
      <c r="P54" s="7">
        <v>1.0425</v>
      </c>
      <c r="Q54" s="7">
        <v>1.0449999999999999</v>
      </c>
      <c r="S54" s="2">
        <f t="shared" si="9"/>
        <v>16</v>
      </c>
      <c r="T54" s="2">
        <f t="shared" si="10"/>
        <v>1.0580000000000001</v>
      </c>
      <c r="U54" s="1">
        <f t="shared" si="11"/>
        <v>8.7069177477834738E-3</v>
      </c>
      <c r="V54" s="2">
        <f t="shared" si="12"/>
        <v>3.4827670991133895E-2</v>
      </c>
      <c r="W54" s="2"/>
      <c r="X54" s="7">
        <v>1.0767</v>
      </c>
      <c r="Y54" s="7">
        <v>1.0779000000000001</v>
      </c>
      <c r="Z54" s="7">
        <v>1.034</v>
      </c>
      <c r="AA54" s="7">
        <v>1.0326</v>
      </c>
      <c r="AB54" s="7">
        <v>1.0289999999999999</v>
      </c>
      <c r="AC54" s="7">
        <v>1.0789</v>
      </c>
      <c r="AD54" s="7">
        <v>1.0239</v>
      </c>
      <c r="AE54" s="7">
        <v>1.0128999999999999</v>
      </c>
      <c r="AF54" s="7">
        <v>1.0403</v>
      </c>
      <c r="AG54" s="7">
        <v>1.1413</v>
      </c>
      <c r="AH54" s="7">
        <v>1.0362</v>
      </c>
      <c r="AI54" s="7">
        <v>1.0342</v>
      </c>
      <c r="AJ54" s="7">
        <v>1.0390999999999999</v>
      </c>
      <c r="AK54" s="7">
        <v>1.0714000000000001</v>
      </c>
      <c r="AL54" s="7">
        <v>1.0281</v>
      </c>
      <c r="AN54" s="2">
        <f t="shared" si="37"/>
        <v>15</v>
      </c>
      <c r="AO54" s="2">
        <f t="shared" si="38"/>
        <v>1.0504333333333333</v>
      </c>
      <c r="AP54" s="1">
        <f t="shared" si="13"/>
        <v>8.5376793248498339E-3</v>
      </c>
      <c r="AQ54" s="2">
        <f t="shared" si="39"/>
        <v>3.3066289840402788E-2</v>
      </c>
      <c r="AS54" s="7">
        <v>1.0147999999999999</v>
      </c>
      <c r="AT54" s="7">
        <v>1.0044</v>
      </c>
      <c r="AU54" s="7">
        <v>1.0494000000000001</v>
      </c>
      <c r="AV54" s="7">
        <v>1.0337000000000001</v>
      </c>
      <c r="AW54" s="7">
        <v>1.0048999999999999</v>
      </c>
      <c r="AX54" s="7">
        <v>1.0016</v>
      </c>
      <c r="AY54" s="7">
        <v>1.0063</v>
      </c>
      <c r="AZ54" s="7">
        <v>1.0251999999999999</v>
      </c>
      <c r="BA54" s="7">
        <v>1</v>
      </c>
      <c r="BB54" s="7">
        <v>1.0067999999999999</v>
      </c>
      <c r="BC54" s="7">
        <v>1.008</v>
      </c>
      <c r="BD54" s="7">
        <v>1</v>
      </c>
      <c r="BE54" s="7">
        <v>1.0111000000000001</v>
      </c>
      <c r="BF54" s="7">
        <v>1.0988</v>
      </c>
      <c r="BG54" s="7">
        <v>1.0377000000000001</v>
      </c>
      <c r="BI54" s="2">
        <f t="shared" si="14"/>
        <v>15</v>
      </c>
      <c r="BJ54" s="2">
        <f t="shared" si="15"/>
        <v>1.0201800000000001</v>
      </c>
      <c r="BK54" s="1">
        <f t="shared" si="16"/>
        <v>6.8394667015714622E-3</v>
      </c>
      <c r="BL54" s="2">
        <f t="shared" si="17"/>
        <v>2.6489140632126446E-2</v>
      </c>
      <c r="BN54" s="7">
        <v>1.044</v>
      </c>
      <c r="BO54" s="7">
        <v>1.0315000000000001</v>
      </c>
      <c r="BP54" s="7">
        <v>1.0378000000000001</v>
      </c>
      <c r="BQ54" s="7">
        <v>1.0279</v>
      </c>
      <c r="BR54" s="7">
        <v>1.0848</v>
      </c>
      <c r="BS54" s="7">
        <v>1.0740000000000001</v>
      </c>
      <c r="BT54" s="7">
        <v>1.0746</v>
      </c>
      <c r="BU54" s="7">
        <v>1.0512999999999999</v>
      </c>
      <c r="BV54" s="7">
        <v>1.0043</v>
      </c>
      <c r="BW54" s="7">
        <v>1.0324</v>
      </c>
      <c r="BX54" s="7">
        <v>1.0414000000000001</v>
      </c>
      <c r="BY54" s="7">
        <v>1.0373000000000001</v>
      </c>
      <c r="BZ54" s="7">
        <v>1.0236000000000001</v>
      </c>
      <c r="CA54" s="7">
        <v>1.1419999999999999</v>
      </c>
      <c r="CB54" s="7">
        <v>1.0488</v>
      </c>
      <c r="CD54" s="2">
        <f t="shared" si="18"/>
        <v>15</v>
      </c>
      <c r="CE54" s="2">
        <f t="shared" si="19"/>
        <v>1.0503799999999999</v>
      </c>
      <c r="CF54" s="1">
        <f t="shared" si="20"/>
        <v>8.5085738271127691E-3</v>
      </c>
      <c r="CG54" s="2">
        <f t="shared" si="21"/>
        <v>3.2953564732384061E-2</v>
      </c>
      <c r="CI54" s="7">
        <v>1.0036</v>
      </c>
      <c r="CJ54" s="7">
        <v>1.0198</v>
      </c>
      <c r="CK54" s="7">
        <v>1.0214000000000001</v>
      </c>
      <c r="CL54" s="7">
        <v>1.0244</v>
      </c>
      <c r="CM54" s="7">
        <v>1.0235000000000001</v>
      </c>
      <c r="CN54" s="7">
        <v>1</v>
      </c>
      <c r="CO54" s="7">
        <v>1.0083</v>
      </c>
      <c r="CP54" s="7">
        <v>1.0125</v>
      </c>
      <c r="CQ54" s="7">
        <v>1.0064</v>
      </c>
      <c r="CR54" s="7">
        <v>1.0143</v>
      </c>
      <c r="CS54" s="7">
        <v>1.0269999999999999</v>
      </c>
      <c r="CT54" s="7">
        <v>1.0299</v>
      </c>
      <c r="CU54" s="7">
        <v>1.0088999999999999</v>
      </c>
      <c r="CV54" s="7">
        <v>1.0133000000000001</v>
      </c>
      <c r="CW54" s="7">
        <v>1</v>
      </c>
      <c r="CX54" s="1"/>
      <c r="CY54" s="2">
        <f t="shared" si="22"/>
        <v>15</v>
      </c>
      <c r="CZ54" s="2">
        <f t="shared" si="23"/>
        <v>1.0142200000000001</v>
      </c>
      <c r="DA54" s="1">
        <f t="shared" si="24"/>
        <v>2.513907980283555E-3</v>
      </c>
      <c r="DB54" s="2">
        <f t="shared" si="25"/>
        <v>9.7363237415361327E-3</v>
      </c>
      <c r="DC54" s="2"/>
      <c r="DD54" s="7">
        <v>1.0116000000000001</v>
      </c>
      <c r="DE54" s="7">
        <v>1.0103</v>
      </c>
      <c r="DF54" s="7">
        <v>1.0047999999999999</v>
      </c>
      <c r="DG54" s="7">
        <v>1.0148999999999999</v>
      </c>
      <c r="DH54" s="7">
        <v>1.0227999999999999</v>
      </c>
      <c r="DI54" s="7">
        <v>1.0190999999999999</v>
      </c>
      <c r="DJ54" s="7">
        <v>1.0409999999999999</v>
      </c>
      <c r="DK54" s="7">
        <v>1.0253000000000001</v>
      </c>
      <c r="DL54" s="7">
        <v>1.0256000000000001</v>
      </c>
      <c r="DM54" s="7">
        <v>1.0025999999999999</v>
      </c>
      <c r="DN54" s="7">
        <v>1.0189999999999999</v>
      </c>
      <c r="DO54" s="7">
        <v>1.0074000000000001</v>
      </c>
      <c r="DP54" s="7">
        <v>1.0145999999999999</v>
      </c>
      <c r="DQ54" s="7">
        <v>1.0168999999999999</v>
      </c>
      <c r="DR54" s="7">
        <v>1.0115000000000001</v>
      </c>
      <c r="DT54" s="2">
        <f t="shared" si="40"/>
        <v>15</v>
      </c>
      <c r="DU54" s="2">
        <f t="shared" si="41"/>
        <v>1.0164933333333332</v>
      </c>
      <c r="DV54" s="1">
        <f t="shared" si="26"/>
        <v>2.5070275829330835E-3</v>
      </c>
      <c r="DW54" s="2">
        <f t="shared" si="42"/>
        <v>9.7096760771824657E-3</v>
      </c>
      <c r="DX54" s="1"/>
      <c r="DY54" s="7">
        <v>1.0182</v>
      </c>
      <c r="DZ54" s="7">
        <v>1</v>
      </c>
      <c r="EA54" s="7">
        <v>1.0223</v>
      </c>
      <c r="EB54" s="7">
        <v>1</v>
      </c>
      <c r="EC54" s="7">
        <v>1.0130999999999999</v>
      </c>
      <c r="ED54" s="7">
        <v>1.0145</v>
      </c>
      <c r="EE54" s="7">
        <v>1.0073000000000001</v>
      </c>
      <c r="EF54" s="7">
        <v>1.0101</v>
      </c>
      <c r="EG54" s="7">
        <v>1.0038</v>
      </c>
      <c r="EH54" s="7">
        <v>1.0181</v>
      </c>
      <c r="EI54" s="7">
        <v>1.028</v>
      </c>
      <c r="EJ54" s="7">
        <v>1.0104</v>
      </c>
      <c r="EK54" s="7">
        <v>1.0017</v>
      </c>
      <c r="EL54" s="7">
        <v>1</v>
      </c>
      <c r="EM54" s="7">
        <v>1.0321</v>
      </c>
      <c r="EO54" s="2">
        <f t="shared" si="27"/>
        <v>15</v>
      </c>
      <c r="EP54" s="2">
        <f t="shared" si="28"/>
        <v>1.0119733333333334</v>
      </c>
      <c r="EQ54" s="1">
        <f t="shared" si="29"/>
        <v>2.6572357041296851E-3</v>
      </c>
      <c r="ER54" s="2">
        <f t="shared" si="30"/>
        <v>1.0291429629042009E-2</v>
      </c>
      <c r="ES54" s="2"/>
      <c r="ET54" s="7">
        <v>1.0027999999999999</v>
      </c>
      <c r="EU54" s="7">
        <v>1.0035000000000001</v>
      </c>
      <c r="EV54" s="7">
        <v>1.0044999999999999</v>
      </c>
      <c r="EW54" s="7">
        <v>1.0091000000000001</v>
      </c>
      <c r="EX54" s="7">
        <v>1.0048999999999999</v>
      </c>
      <c r="EY54" s="7">
        <v>1.0145</v>
      </c>
      <c r="EZ54" s="7">
        <v>1.0017</v>
      </c>
      <c r="FA54" s="7">
        <v>1</v>
      </c>
      <c r="FB54" s="7">
        <v>1.0046999999999999</v>
      </c>
      <c r="FC54" s="7">
        <v>1</v>
      </c>
      <c r="FD54" s="7">
        <v>1</v>
      </c>
      <c r="FE54" s="7">
        <v>1</v>
      </c>
      <c r="FF54" s="7">
        <v>1.0279</v>
      </c>
      <c r="FG54" s="7">
        <v>1.0019</v>
      </c>
      <c r="FH54" s="7">
        <v>1.0045999999999999</v>
      </c>
      <c r="FJ54" s="2">
        <f t="shared" si="43"/>
        <v>15</v>
      </c>
      <c r="FK54" s="2">
        <f t="shared" si="44"/>
        <v>1.0053400000000001</v>
      </c>
      <c r="FL54" s="1">
        <f t="shared" si="31"/>
        <v>1.8996691441255937E-3</v>
      </c>
      <c r="FM54" s="2">
        <f t="shared" si="45"/>
        <v>7.3573869585025218E-3</v>
      </c>
      <c r="FO54" s="7">
        <v>1.1351</v>
      </c>
      <c r="FP54" s="7">
        <v>1.0782</v>
      </c>
      <c r="FQ54" s="7">
        <v>1.0105</v>
      </c>
      <c r="FR54" s="7">
        <v>1.0181</v>
      </c>
      <c r="FS54" s="7">
        <v>1.0008999999999999</v>
      </c>
      <c r="FT54" s="7">
        <v>1.0358000000000001</v>
      </c>
      <c r="FU54" s="7">
        <v>1.0086999999999999</v>
      </c>
      <c r="FV54" s="7">
        <v>1.0974999999999999</v>
      </c>
      <c r="FW54" s="7">
        <v>1.2585999999999999</v>
      </c>
      <c r="FX54" s="7">
        <v>1.02</v>
      </c>
      <c r="FY54" s="7">
        <v>1.1025</v>
      </c>
      <c r="FZ54" s="7">
        <v>1.0759000000000001</v>
      </c>
      <c r="GA54" s="7">
        <v>1.0598000000000001</v>
      </c>
      <c r="GB54" s="7">
        <v>1.0678000000000001</v>
      </c>
      <c r="GC54" s="7">
        <v>1.1753</v>
      </c>
      <c r="GE54" s="2">
        <f t="shared" si="32"/>
        <v>15</v>
      </c>
      <c r="GF54" s="2">
        <f t="shared" si="33"/>
        <v>1.0763133333333335</v>
      </c>
      <c r="GG54" s="1">
        <f t="shared" si="34"/>
        <v>1.8355953664155805E-2</v>
      </c>
      <c r="GH54" s="2">
        <f t="shared" si="35"/>
        <v>7.1092302845030445E-2</v>
      </c>
    </row>
    <row r="55" spans="1:190" x14ac:dyDescent="0.4">
      <c r="A55" s="1">
        <v>54</v>
      </c>
      <c r="B55" s="7">
        <v>1.1084000000000001</v>
      </c>
      <c r="C55" s="7">
        <v>1.0021</v>
      </c>
      <c r="D55" s="7">
        <v>1.0124</v>
      </c>
      <c r="E55" s="7">
        <v>1.0861000000000001</v>
      </c>
      <c r="F55" s="7">
        <v>1.0739000000000001</v>
      </c>
      <c r="G55" s="7">
        <v>1.1109</v>
      </c>
      <c r="H55" s="7">
        <v>1.0179</v>
      </c>
      <c r="I55" s="7">
        <v>1.0726</v>
      </c>
      <c r="J55" s="7">
        <v>1.0785</v>
      </c>
      <c r="K55" s="7">
        <v>0.98324</v>
      </c>
      <c r="L55" s="7">
        <v>1.0736000000000001</v>
      </c>
      <c r="M55" s="7">
        <v>1.1136999999999999</v>
      </c>
      <c r="N55" s="7">
        <v>1.0649999999999999</v>
      </c>
      <c r="O55" s="7">
        <v>1.1233000000000002</v>
      </c>
      <c r="P55" s="7">
        <v>1.0244</v>
      </c>
      <c r="Q55" s="7">
        <v>1.0464</v>
      </c>
      <c r="S55" s="2">
        <f t="shared" si="9"/>
        <v>16</v>
      </c>
      <c r="T55" s="2">
        <f t="shared" si="10"/>
        <v>1.0620274999999999</v>
      </c>
      <c r="U55" s="1">
        <f t="shared" si="11"/>
        <v>1.0816377532088403E-2</v>
      </c>
      <c r="V55" s="2">
        <f t="shared" si="12"/>
        <v>4.3265510128353613E-2</v>
      </c>
      <c r="W55" s="2"/>
      <c r="X55" s="7">
        <v>1.0660000000000001</v>
      </c>
      <c r="Y55" s="7">
        <v>1.0750999999999999</v>
      </c>
      <c r="Z55" s="7">
        <v>1.0346</v>
      </c>
      <c r="AA55" s="7">
        <v>1.0344</v>
      </c>
      <c r="AB55" s="7">
        <v>1.0264</v>
      </c>
      <c r="AC55" s="7">
        <v>1.0718000000000001</v>
      </c>
      <c r="AD55" s="7">
        <v>1.0215000000000001</v>
      </c>
      <c r="AE55" s="7">
        <v>1.0177</v>
      </c>
      <c r="AF55" s="7">
        <v>1.0401</v>
      </c>
      <c r="AG55" s="7">
        <v>1.1173999999999999</v>
      </c>
      <c r="AH55" s="7">
        <v>1.0312000000000001</v>
      </c>
      <c r="AI55" s="7">
        <v>1.0367</v>
      </c>
      <c r="AJ55" s="7">
        <v>1.032</v>
      </c>
      <c r="AK55" s="7">
        <v>1.0417000000000001</v>
      </c>
      <c r="AL55" s="7">
        <v>1.0207999999999999</v>
      </c>
      <c r="AN55" s="2">
        <f t="shared" si="37"/>
        <v>15</v>
      </c>
      <c r="AO55" s="2">
        <f t="shared" si="38"/>
        <v>1.0444933333333333</v>
      </c>
      <c r="AP55" s="1">
        <f t="shared" si="13"/>
        <v>6.9748013569028563E-3</v>
      </c>
      <c r="AQ55" s="2">
        <f t="shared" si="39"/>
        <v>2.7013289498389659E-2</v>
      </c>
      <c r="AS55" s="7">
        <v>1.0163</v>
      </c>
      <c r="AT55" s="7">
        <v>1.0024</v>
      </c>
      <c r="AU55" s="7">
        <v>1.0801000000000001</v>
      </c>
      <c r="AV55" s="7">
        <v>1.0356000000000001</v>
      </c>
      <c r="AW55" s="7">
        <v>1.0071000000000001</v>
      </c>
      <c r="AX55" s="7">
        <v>1.0034000000000001</v>
      </c>
      <c r="AY55" s="7">
        <v>1.0791999999999999</v>
      </c>
      <c r="AZ55" s="7">
        <v>1.0265</v>
      </c>
      <c r="BA55" s="7">
        <v>1.0001</v>
      </c>
      <c r="BB55" s="7">
        <v>1</v>
      </c>
      <c r="BC55" s="7">
        <v>1.0042</v>
      </c>
      <c r="BD55" s="7">
        <v>1.0031000000000001</v>
      </c>
      <c r="BE55" s="7">
        <v>1.0355000000000001</v>
      </c>
      <c r="BF55" s="7">
        <v>1.0880000000000001</v>
      </c>
      <c r="BG55" s="7">
        <v>1.0396000000000001</v>
      </c>
      <c r="BI55" s="2">
        <f t="shared" si="14"/>
        <v>15</v>
      </c>
      <c r="BJ55" s="2">
        <f t="shared" si="15"/>
        <v>1.0280733333333332</v>
      </c>
      <c r="BK55" s="1">
        <f t="shared" si="16"/>
        <v>8.0975214706880509E-3</v>
      </c>
      <c r="BL55" s="2">
        <f t="shared" si="17"/>
        <v>3.1361565801531814E-2</v>
      </c>
      <c r="BN55" s="7">
        <v>1.0430999999999999</v>
      </c>
      <c r="BO55" s="7">
        <v>1.0328999999999999</v>
      </c>
      <c r="BP55" s="7">
        <v>1.0387</v>
      </c>
      <c r="BQ55" s="7">
        <v>1.0203</v>
      </c>
      <c r="BR55" s="7">
        <v>1.0667</v>
      </c>
      <c r="BS55" s="7">
        <v>1.0758000000000001</v>
      </c>
      <c r="BT55" s="7">
        <v>1.0592999999999999</v>
      </c>
      <c r="BU55" s="7">
        <v>1.0516000000000001</v>
      </c>
      <c r="BV55" s="7">
        <v>1.0046999999999999</v>
      </c>
      <c r="BW55" s="7">
        <v>1.0322</v>
      </c>
      <c r="BX55" s="7">
        <v>1.042</v>
      </c>
      <c r="BY55" s="7">
        <v>1.0342</v>
      </c>
      <c r="BZ55" s="7">
        <v>1.0226999999999999</v>
      </c>
      <c r="CA55" s="7">
        <v>1.1393</v>
      </c>
      <c r="CB55" s="7">
        <v>1.0476000000000001</v>
      </c>
      <c r="CD55" s="2">
        <f t="shared" si="18"/>
        <v>15</v>
      </c>
      <c r="CE55" s="2">
        <f t="shared" si="19"/>
        <v>1.0474066666666668</v>
      </c>
      <c r="CF55" s="1">
        <f t="shared" si="20"/>
        <v>8.0742416224545716E-3</v>
      </c>
      <c r="CG55" s="2">
        <f t="shared" si="21"/>
        <v>3.127140333702131E-2</v>
      </c>
      <c r="CI55" s="7">
        <v>1.0045999999999999</v>
      </c>
      <c r="CJ55" s="7">
        <v>1.0246999999999999</v>
      </c>
      <c r="CK55" s="7">
        <v>1</v>
      </c>
      <c r="CL55" s="7">
        <v>1.0419</v>
      </c>
      <c r="CM55" s="7">
        <v>1.0085</v>
      </c>
      <c r="CN55" s="7">
        <v>1.0014000000000001</v>
      </c>
      <c r="CO55" s="7">
        <v>1.0109999999999999</v>
      </c>
      <c r="CP55" s="7">
        <v>1.0104</v>
      </c>
      <c r="CQ55" s="7">
        <v>0.99709000000000003</v>
      </c>
      <c r="CR55" s="7">
        <v>1.0165999999999999</v>
      </c>
      <c r="CS55" s="7">
        <v>1.0207999999999999</v>
      </c>
      <c r="CT55" s="7">
        <v>1.0115000000000001</v>
      </c>
      <c r="CU55" s="7">
        <v>1.0144</v>
      </c>
      <c r="CV55" s="7">
        <v>1.0163</v>
      </c>
      <c r="CW55" s="7">
        <v>1.0046999999999999</v>
      </c>
      <c r="CX55" s="1"/>
      <c r="CY55" s="2">
        <f t="shared" si="22"/>
        <v>15</v>
      </c>
      <c r="CZ55" s="2">
        <f t="shared" si="23"/>
        <v>1.0122593333333334</v>
      </c>
      <c r="DA55" s="1">
        <f t="shared" si="24"/>
        <v>2.9113237811569776E-3</v>
      </c>
      <c r="DB55" s="2">
        <f t="shared" si="25"/>
        <v>1.127550851983858E-2</v>
      </c>
      <c r="DC55" s="2"/>
      <c r="DD55" s="7">
        <v>1.0335000000000001</v>
      </c>
      <c r="DE55" s="7">
        <v>1.0127999999999999</v>
      </c>
      <c r="DF55" s="7">
        <v>1.0024999999999999</v>
      </c>
      <c r="DG55" s="7">
        <v>1.0149999999999999</v>
      </c>
      <c r="DH55" s="7">
        <v>1.0239</v>
      </c>
      <c r="DI55" s="7">
        <v>1.0201</v>
      </c>
      <c r="DJ55" s="7">
        <v>1.0412999999999999</v>
      </c>
      <c r="DK55" s="7">
        <v>1.0173000000000001</v>
      </c>
      <c r="DL55" s="7">
        <v>0.99995000000000001</v>
      </c>
      <c r="DM55" s="7">
        <v>1.0031000000000001</v>
      </c>
      <c r="DN55" s="7">
        <v>1.0271999999999999</v>
      </c>
      <c r="DO55" s="7">
        <v>1.0089999999999999</v>
      </c>
      <c r="DP55" s="7">
        <v>1.0132000000000001</v>
      </c>
      <c r="DQ55" s="7">
        <v>1.0136000000000001</v>
      </c>
      <c r="DR55" s="7">
        <v>1.0133000000000001</v>
      </c>
      <c r="DT55" s="2">
        <f t="shared" si="40"/>
        <v>15</v>
      </c>
      <c r="DU55" s="2">
        <f t="shared" si="41"/>
        <v>1.0163833333333334</v>
      </c>
      <c r="DV55" s="1">
        <f t="shared" si="26"/>
        <v>2.9583443997110216E-3</v>
      </c>
      <c r="DW55" s="2">
        <f t="shared" si="42"/>
        <v>1.1457618592426765E-2</v>
      </c>
      <c r="DX55" s="1"/>
      <c r="DY55" s="7">
        <v>1.0189999999999999</v>
      </c>
      <c r="DZ55" s="7">
        <v>1.0033000000000001</v>
      </c>
      <c r="EA55" s="7">
        <v>1</v>
      </c>
      <c r="EB55" s="7">
        <v>1.0021</v>
      </c>
      <c r="EC55" s="7">
        <v>1.0528999999999999</v>
      </c>
      <c r="ED55" s="7">
        <v>1.0116000000000001</v>
      </c>
      <c r="EE55" s="7">
        <v>1.0102</v>
      </c>
      <c r="EF55" s="7">
        <v>1.0061</v>
      </c>
      <c r="EG55" s="7">
        <v>1.0083</v>
      </c>
      <c r="EH55" s="7">
        <v>1.0203</v>
      </c>
      <c r="EI55" s="7">
        <v>1.0073000000000001</v>
      </c>
      <c r="EJ55" s="7">
        <v>1.0227999999999999</v>
      </c>
      <c r="EK55" s="7">
        <v>1.0054000000000001</v>
      </c>
      <c r="EL55" s="7">
        <v>1.002</v>
      </c>
      <c r="EM55" s="7">
        <v>1.0322</v>
      </c>
      <c r="EO55" s="2">
        <f t="shared" si="27"/>
        <v>15</v>
      </c>
      <c r="EP55" s="2">
        <f t="shared" si="28"/>
        <v>1.0135666666666667</v>
      </c>
      <c r="EQ55" s="1">
        <f t="shared" si="29"/>
        <v>3.6604796285611349E-3</v>
      </c>
      <c r="ER55" s="2">
        <f t="shared" si="30"/>
        <v>1.4176976640548787E-2</v>
      </c>
      <c r="ES55" s="2"/>
      <c r="ET55" s="7">
        <v>1.0014000000000001</v>
      </c>
      <c r="EU55" s="7">
        <v>1.0012000000000001</v>
      </c>
      <c r="EV55" s="7">
        <v>0.99968000000000001</v>
      </c>
      <c r="EW55" s="7">
        <v>1.0082</v>
      </c>
      <c r="EX55" s="7">
        <v>1.0044</v>
      </c>
      <c r="EY55" s="7">
        <v>1</v>
      </c>
      <c r="EZ55" s="7">
        <v>1.0004</v>
      </c>
      <c r="FA55" s="7">
        <v>1.0033000000000001</v>
      </c>
      <c r="FB55" s="7">
        <v>1.0015000000000001</v>
      </c>
      <c r="FC55" s="7">
        <v>1.0001</v>
      </c>
      <c r="FD55" s="7">
        <v>1.0048999999999999</v>
      </c>
      <c r="FE55" s="7">
        <v>0.99980000000000002</v>
      </c>
      <c r="FF55" s="7">
        <v>1.0167999999999999</v>
      </c>
      <c r="FG55" s="7">
        <v>1.0045999999999999</v>
      </c>
      <c r="FH55" s="7">
        <v>1.0013000000000001</v>
      </c>
      <c r="FJ55" s="2">
        <f t="shared" si="43"/>
        <v>15</v>
      </c>
      <c r="FK55" s="2">
        <f t="shared" si="44"/>
        <v>1.003172</v>
      </c>
      <c r="FL55" s="1">
        <f t="shared" si="31"/>
        <v>1.1580538683087001E-3</v>
      </c>
      <c r="FM55" s="2">
        <f t="shared" si="45"/>
        <v>4.4851233459706728E-3</v>
      </c>
      <c r="FO55" s="7">
        <v>1.1362000000000001</v>
      </c>
      <c r="FP55" s="7">
        <v>1.0624</v>
      </c>
      <c r="FQ55" s="7">
        <v>1.012</v>
      </c>
      <c r="FR55" s="7">
        <v>1.0195000000000001</v>
      </c>
      <c r="FS55" s="7">
        <v>1.016</v>
      </c>
      <c r="FT55" s="7">
        <v>1.0824</v>
      </c>
      <c r="FU55" s="7">
        <v>1.0192000000000001</v>
      </c>
      <c r="FV55" s="7">
        <v>1.1005</v>
      </c>
      <c r="FW55" s="7">
        <v>1.2221</v>
      </c>
      <c r="FX55" s="7">
        <v>1.0383</v>
      </c>
      <c r="FY55" s="7">
        <v>1.1224000000000001</v>
      </c>
      <c r="FZ55" s="7">
        <v>1.0688</v>
      </c>
      <c r="GA55" s="7">
        <v>1.0657000000000001</v>
      </c>
      <c r="GB55" s="7">
        <v>1.0530999999999999</v>
      </c>
      <c r="GC55" s="7">
        <v>1.2423999999999999</v>
      </c>
      <c r="GE55" s="2">
        <f t="shared" si="32"/>
        <v>15</v>
      </c>
      <c r="GF55" s="2">
        <f t="shared" si="33"/>
        <v>1.0840666666666665</v>
      </c>
      <c r="GG55" s="1">
        <f t="shared" si="34"/>
        <v>1.8371742449613222E-2</v>
      </c>
      <c r="GH55" s="2">
        <f t="shared" si="35"/>
        <v>7.1153452548163867E-2</v>
      </c>
    </row>
    <row r="56" spans="1:190" x14ac:dyDescent="0.4">
      <c r="A56" s="6">
        <v>55</v>
      </c>
      <c r="B56" s="7">
        <v>1.1100000000000001</v>
      </c>
      <c r="C56" s="7">
        <v>0.99858000000000002</v>
      </c>
      <c r="D56" s="7">
        <v>1.0128999999999999</v>
      </c>
      <c r="E56" s="7">
        <v>1.0533999999999999</v>
      </c>
      <c r="F56" s="7">
        <v>1.0843</v>
      </c>
      <c r="G56" s="7">
        <v>1.0973999999999999</v>
      </c>
      <c r="H56" s="7">
        <v>1</v>
      </c>
      <c r="I56" s="7">
        <v>1.0769</v>
      </c>
      <c r="J56" s="7">
        <v>1.0394000000000001</v>
      </c>
      <c r="K56" s="7">
        <v>1.0839000000000001</v>
      </c>
      <c r="L56" s="7">
        <v>1.0881000000000001</v>
      </c>
      <c r="M56" s="7">
        <v>1.1028</v>
      </c>
      <c r="N56" s="7">
        <v>1.0730999999999999</v>
      </c>
      <c r="O56" s="7">
        <v>1.1123000000000001</v>
      </c>
      <c r="P56" s="7">
        <v>1.0741000000000001</v>
      </c>
      <c r="Q56" s="7">
        <v>1.0448</v>
      </c>
      <c r="S56" s="2">
        <f t="shared" si="9"/>
        <v>16</v>
      </c>
      <c r="T56" s="2">
        <f t="shared" si="10"/>
        <v>1.06574875</v>
      </c>
      <c r="U56" s="1">
        <f t="shared" si="11"/>
        <v>9.3171540663355701E-3</v>
      </c>
      <c r="V56" s="2">
        <f t="shared" si="12"/>
        <v>3.726861626534228E-2</v>
      </c>
      <c r="W56" s="2"/>
      <c r="X56" s="7">
        <v>1.0829</v>
      </c>
      <c r="Y56" s="7">
        <v>1.0769</v>
      </c>
      <c r="Z56" s="7">
        <v>1.022</v>
      </c>
      <c r="AA56" s="7">
        <v>1.0334000000000001</v>
      </c>
      <c r="AB56" s="7">
        <v>1.0226</v>
      </c>
      <c r="AC56" s="7">
        <v>1.0710999999999999</v>
      </c>
      <c r="AD56" s="7">
        <v>1.0214000000000001</v>
      </c>
      <c r="AE56" s="7">
        <v>1.0145999999999999</v>
      </c>
      <c r="AF56" s="7">
        <v>1.0549999999999999</v>
      </c>
      <c r="AG56" s="7">
        <v>1.1177999999999999</v>
      </c>
      <c r="AH56" s="7">
        <v>1.03</v>
      </c>
      <c r="AI56" s="7">
        <v>1.0357000000000001</v>
      </c>
      <c r="AJ56" s="7">
        <v>1.0361</v>
      </c>
      <c r="AK56" s="7">
        <v>1.0458000000000001</v>
      </c>
      <c r="AL56" s="7">
        <v>1.0207999999999999</v>
      </c>
      <c r="AN56" s="2">
        <f t="shared" si="37"/>
        <v>15</v>
      </c>
      <c r="AO56" s="2">
        <f t="shared" si="38"/>
        <v>1.0457399999999997</v>
      </c>
      <c r="AP56" s="1">
        <f t="shared" si="13"/>
        <v>7.6064746856120552E-3</v>
      </c>
      <c r="AQ56" s="2">
        <f t="shared" si="39"/>
        <v>2.9459749780723788E-2</v>
      </c>
      <c r="AS56" s="7">
        <v>1.0086999999999999</v>
      </c>
      <c r="AT56" s="7">
        <v>1.0062</v>
      </c>
      <c r="AU56" s="7">
        <v>1.0811999999999999</v>
      </c>
      <c r="AV56" s="7">
        <v>1.0374000000000001</v>
      </c>
      <c r="AW56" s="7">
        <v>1.0083</v>
      </c>
      <c r="AX56" s="7">
        <v>1.0073000000000001</v>
      </c>
      <c r="AY56" s="7">
        <v>1.0722</v>
      </c>
      <c r="AZ56" s="7">
        <v>1.0774999999999999</v>
      </c>
      <c r="BA56" s="7">
        <v>1.0627</v>
      </c>
      <c r="BB56" s="7">
        <v>1.0011000000000001</v>
      </c>
      <c r="BC56" s="7">
        <v>1.0025999999999999</v>
      </c>
      <c r="BD56" s="7">
        <v>1.0027999999999999</v>
      </c>
      <c r="BE56" s="7">
        <v>1.0416000000000001</v>
      </c>
      <c r="BF56" s="7">
        <v>1.0891999999999999</v>
      </c>
      <c r="BG56" s="7">
        <v>1.0347999999999999</v>
      </c>
      <c r="BI56" s="2">
        <f t="shared" si="14"/>
        <v>15</v>
      </c>
      <c r="BJ56" s="2">
        <f t="shared" si="15"/>
        <v>1.0355733333333335</v>
      </c>
      <c r="BK56" s="1">
        <f t="shared" si="16"/>
        <v>8.5387099876953407E-3</v>
      </c>
      <c r="BL56" s="2">
        <f t="shared" si="17"/>
        <v>3.3070281580438995E-2</v>
      </c>
      <c r="BN56" s="7">
        <v>1.046</v>
      </c>
      <c r="BO56" s="7">
        <v>1.0307999999999999</v>
      </c>
      <c r="BP56" s="7">
        <v>1.0321</v>
      </c>
      <c r="BQ56" s="7">
        <v>1.0214000000000001</v>
      </c>
      <c r="BR56" s="7">
        <v>1.0477000000000001</v>
      </c>
      <c r="BS56" s="7">
        <v>1.1244000000000001</v>
      </c>
      <c r="BT56" s="7">
        <v>1.0503</v>
      </c>
      <c r="BU56" s="7">
        <v>1.0270999999999999</v>
      </c>
      <c r="BV56" s="7">
        <v>1</v>
      </c>
      <c r="BW56" s="7">
        <v>1.0279</v>
      </c>
      <c r="BX56" s="7">
        <v>1.0259</v>
      </c>
      <c r="BY56" s="7">
        <v>1.0192000000000001</v>
      </c>
      <c r="BZ56" s="7">
        <v>1.0258</v>
      </c>
      <c r="CA56" s="7">
        <v>1.1267</v>
      </c>
      <c r="CB56" s="7">
        <v>1.052</v>
      </c>
      <c r="CD56" s="2">
        <f t="shared" si="18"/>
        <v>15</v>
      </c>
      <c r="CE56" s="2">
        <f t="shared" si="19"/>
        <v>1.04382</v>
      </c>
      <c r="CF56" s="1">
        <f t="shared" si="20"/>
        <v>9.2596575067794579E-3</v>
      </c>
      <c r="CG56" s="2">
        <f t="shared" si="21"/>
        <v>3.5862499315341335E-2</v>
      </c>
      <c r="CI56" s="7">
        <v>1.0259</v>
      </c>
      <c r="CJ56" s="7">
        <v>1.0147999999999999</v>
      </c>
      <c r="CK56" s="7">
        <v>1.0476000000000001</v>
      </c>
      <c r="CL56" s="7">
        <v>1.0586</v>
      </c>
      <c r="CM56" s="7">
        <v>0.99824999999999997</v>
      </c>
      <c r="CN56" s="7">
        <v>1.0166999999999999</v>
      </c>
      <c r="CO56" s="7">
        <v>1.0035000000000001</v>
      </c>
      <c r="CP56" s="7">
        <v>1.0051000000000001</v>
      </c>
      <c r="CQ56" s="7">
        <v>1.0058</v>
      </c>
      <c r="CR56" s="7">
        <v>1.0149999999999999</v>
      </c>
      <c r="CS56" s="7">
        <v>1.0222</v>
      </c>
      <c r="CT56" s="7">
        <v>1.0103</v>
      </c>
      <c r="CU56" s="7">
        <v>1.0023</v>
      </c>
      <c r="CV56" s="7">
        <v>1.0106999999999999</v>
      </c>
      <c r="CW56" s="7">
        <v>1.0406</v>
      </c>
      <c r="CX56" s="1"/>
      <c r="CY56" s="2">
        <f t="shared" si="22"/>
        <v>15</v>
      </c>
      <c r="CZ56" s="2">
        <f t="shared" si="23"/>
        <v>1.0184900000000001</v>
      </c>
      <c r="DA56" s="1">
        <f t="shared" si="24"/>
        <v>4.5811679733447899E-3</v>
      </c>
      <c r="DB56" s="2">
        <f t="shared" si="25"/>
        <v>1.7742787266943155E-2</v>
      </c>
      <c r="DC56" s="2"/>
      <c r="DD56" s="7">
        <v>1.0379</v>
      </c>
      <c r="DE56" s="7">
        <v>1.0079</v>
      </c>
      <c r="DF56" s="7">
        <v>1.0045999999999999</v>
      </c>
      <c r="DG56" s="7">
        <v>1.0073000000000001</v>
      </c>
      <c r="DH56" s="7">
        <v>1.0266</v>
      </c>
      <c r="DI56" s="7">
        <v>1.0132000000000001</v>
      </c>
      <c r="DJ56" s="7">
        <v>1.0187999999999999</v>
      </c>
      <c r="DK56" s="7">
        <v>1.0225</v>
      </c>
      <c r="DL56" s="7">
        <v>1.0057</v>
      </c>
      <c r="DM56" s="7">
        <v>1.0047999999999999</v>
      </c>
      <c r="DN56" s="7">
        <v>1.0198</v>
      </c>
      <c r="DO56" s="7">
        <v>1.0042</v>
      </c>
      <c r="DP56" s="7">
        <v>1.0153000000000001</v>
      </c>
      <c r="DQ56" s="7">
        <v>1.0172000000000001</v>
      </c>
      <c r="DR56" s="7">
        <v>1.0044</v>
      </c>
      <c r="DT56" s="2">
        <f t="shared" si="40"/>
        <v>15</v>
      </c>
      <c r="DU56" s="2">
        <f t="shared" si="41"/>
        <v>1.0140133333333334</v>
      </c>
      <c r="DV56" s="1">
        <f t="shared" si="26"/>
        <v>2.5668744504639212E-3</v>
      </c>
      <c r="DW56" s="2">
        <f t="shared" si="42"/>
        <v>9.9414619984520818E-3</v>
      </c>
      <c r="DX56" s="1"/>
      <c r="DY56" s="7">
        <v>1.0304</v>
      </c>
      <c r="DZ56" s="7">
        <v>1.012</v>
      </c>
      <c r="EA56" s="7">
        <v>1.0158</v>
      </c>
      <c r="EB56" s="7">
        <v>1.0044999999999999</v>
      </c>
      <c r="EC56" s="7">
        <v>1.0524</v>
      </c>
      <c r="ED56" s="7">
        <v>1.0336000000000001</v>
      </c>
      <c r="EE56" s="7">
        <v>1.0115000000000001</v>
      </c>
      <c r="EF56" s="7">
        <v>1.0072000000000001</v>
      </c>
      <c r="EG56" s="7">
        <v>1.0073000000000001</v>
      </c>
      <c r="EH56" s="7">
        <v>1.0045999999999999</v>
      </c>
      <c r="EI56" s="7">
        <v>1</v>
      </c>
      <c r="EJ56" s="7">
        <v>1.0186999999999999</v>
      </c>
      <c r="EK56" s="7">
        <v>1.0064</v>
      </c>
      <c r="EL56" s="7">
        <v>1.0044999999999999</v>
      </c>
      <c r="EM56" s="7">
        <v>1.0428999999999999</v>
      </c>
      <c r="EO56" s="2">
        <f t="shared" si="27"/>
        <v>15</v>
      </c>
      <c r="EP56" s="2">
        <f t="shared" si="28"/>
        <v>1.0167866666666667</v>
      </c>
      <c r="EQ56" s="1">
        <f t="shared" si="29"/>
        <v>4.0799961095530773E-3</v>
      </c>
      <c r="ER56" s="2">
        <f t="shared" si="30"/>
        <v>1.5801756984890121E-2</v>
      </c>
      <c r="ES56" s="2"/>
      <c r="ET56" s="7">
        <v>1.0099</v>
      </c>
      <c r="EU56" s="7">
        <v>1</v>
      </c>
      <c r="EV56" s="7">
        <v>1.0034000000000001</v>
      </c>
      <c r="EW56" s="7">
        <v>1.0004</v>
      </c>
      <c r="EX56" s="7">
        <v>1.0047999999999999</v>
      </c>
      <c r="EY56" s="7">
        <v>1.0017</v>
      </c>
      <c r="EZ56" s="7">
        <v>1.0056</v>
      </c>
      <c r="FA56" s="7">
        <v>1.0026999999999999</v>
      </c>
      <c r="FB56" s="7">
        <v>1.0077</v>
      </c>
      <c r="FC56" s="7">
        <v>1.0046999999999999</v>
      </c>
      <c r="FD56" s="7">
        <v>1</v>
      </c>
      <c r="FE56" s="7">
        <v>1.006</v>
      </c>
      <c r="FF56" s="7">
        <v>1.0016</v>
      </c>
      <c r="FG56" s="7">
        <v>1.0055000000000001</v>
      </c>
      <c r="FH56" s="7">
        <v>0.99816000000000005</v>
      </c>
      <c r="FJ56" s="2">
        <f t="shared" si="43"/>
        <v>15</v>
      </c>
      <c r="FK56" s="2">
        <f t="shared" si="44"/>
        <v>1.0034773333333333</v>
      </c>
      <c r="FL56" s="1">
        <f t="shared" si="31"/>
        <v>8.3525842403452371E-4</v>
      </c>
      <c r="FM56" s="2">
        <f t="shared" si="45"/>
        <v>3.2349419660651635E-3</v>
      </c>
      <c r="FO56" s="7">
        <v>1.1484000000000001</v>
      </c>
      <c r="FP56" s="7">
        <v>1.0621</v>
      </c>
      <c r="FQ56" s="7">
        <v>1.0348999999999999</v>
      </c>
      <c r="FR56" s="7">
        <v>1.0113000000000001</v>
      </c>
      <c r="FS56" s="7">
        <v>1.0170999999999999</v>
      </c>
      <c r="FT56" s="7">
        <v>1.0905</v>
      </c>
      <c r="FU56" s="7">
        <v>1.0201</v>
      </c>
      <c r="FV56" s="7">
        <v>1.1398999999999999</v>
      </c>
      <c r="FW56" s="7">
        <v>1.2277</v>
      </c>
      <c r="FX56" s="7">
        <v>1.0419</v>
      </c>
      <c r="FY56" s="7">
        <v>1.1068</v>
      </c>
      <c r="FZ56" s="7">
        <v>1.0519000000000001</v>
      </c>
      <c r="GA56" s="7">
        <v>1.0518000000000001</v>
      </c>
      <c r="GB56" s="7">
        <v>1.0345</v>
      </c>
      <c r="GC56" s="7">
        <v>1.2419</v>
      </c>
      <c r="GE56" s="2">
        <f t="shared" si="32"/>
        <v>15</v>
      </c>
      <c r="GF56" s="2">
        <f t="shared" si="33"/>
        <v>1.0853866666666667</v>
      </c>
      <c r="GG56" s="1">
        <f t="shared" si="34"/>
        <v>1.9075284099904343E-2</v>
      </c>
      <c r="GH56" s="2">
        <f t="shared" si="35"/>
        <v>7.3878257643104656E-2</v>
      </c>
    </row>
    <row r="57" spans="1:190" x14ac:dyDescent="0.4">
      <c r="A57" s="2">
        <v>56</v>
      </c>
      <c r="B57" s="7">
        <v>1.0753999999999999</v>
      </c>
      <c r="C57" s="7">
        <v>1.0034000000000001</v>
      </c>
      <c r="D57" s="7">
        <v>1.0229999999999999</v>
      </c>
      <c r="E57" s="7">
        <v>1.0325</v>
      </c>
      <c r="F57" s="7">
        <v>1.0810999999999999</v>
      </c>
      <c r="G57" s="7">
        <v>1.1032</v>
      </c>
      <c r="H57" s="7">
        <v>1.032</v>
      </c>
      <c r="I57" s="7">
        <v>1.0886</v>
      </c>
      <c r="J57" s="7">
        <v>1.1017999999999999</v>
      </c>
      <c r="K57" s="7">
        <v>1.0900000000000001</v>
      </c>
      <c r="L57" s="7">
        <v>1.0928</v>
      </c>
      <c r="M57" s="7">
        <v>1.0847</v>
      </c>
      <c r="N57" s="7">
        <v>1.0768</v>
      </c>
      <c r="O57" s="7">
        <v>1.1043000000000001</v>
      </c>
      <c r="P57" s="7">
        <v>1.0678000000000001</v>
      </c>
      <c r="Q57" s="7">
        <v>1.0416000000000001</v>
      </c>
      <c r="S57" s="2">
        <f t="shared" si="9"/>
        <v>16</v>
      </c>
      <c r="T57" s="2">
        <f t="shared" si="10"/>
        <v>1.0686875</v>
      </c>
      <c r="U57" s="1">
        <f t="shared" si="11"/>
        <v>7.9710720473053862E-3</v>
      </c>
      <c r="V57" s="2">
        <f t="shared" si="12"/>
        <v>3.1884288189221545E-2</v>
      </c>
      <c r="W57" s="2"/>
      <c r="X57" s="7">
        <v>1.0852999999999999</v>
      </c>
      <c r="Y57" s="7">
        <v>1.0649999999999999</v>
      </c>
      <c r="Z57" s="7">
        <v>1.014</v>
      </c>
      <c r="AA57" s="7">
        <v>1.0351999999999999</v>
      </c>
      <c r="AB57" s="7">
        <v>1.0253999999999999</v>
      </c>
      <c r="AC57" s="7">
        <v>1.0674999999999999</v>
      </c>
      <c r="AD57" s="7">
        <v>1.0192000000000001</v>
      </c>
      <c r="AE57" s="7">
        <v>1.0150999999999999</v>
      </c>
      <c r="AF57" s="7">
        <v>1.0485</v>
      </c>
      <c r="AG57" s="7">
        <v>1.0827</v>
      </c>
      <c r="AH57" s="7">
        <v>1.0374000000000001</v>
      </c>
      <c r="AI57" s="7">
        <v>1.0371999999999999</v>
      </c>
      <c r="AJ57" s="7">
        <v>1.0270999999999999</v>
      </c>
      <c r="AK57" s="7">
        <v>1.0450999999999999</v>
      </c>
      <c r="AL57" s="7">
        <v>1.0176000000000001</v>
      </c>
      <c r="AN57" s="2">
        <f t="shared" si="37"/>
        <v>15</v>
      </c>
      <c r="AO57" s="2">
        <f t="shared" si="38"/>
        <v>1.0414866666666669</v>
      </c>
      <c r="AP57" s="1">
        <f t="shared" si="13"/>
        <v>6.1603019921851708E-3</v>
      </c>
      <c r="AQ57" s="2">
        <f t="shared" si="39"/>
        <v>2.385874702334154E-2</v>
      </c>
      <c r="AS57" s="7">
        <v>1</v>
      </c>
      <c r="AT57" s="7">
        <v>1.0081</v>
      </c>
      <c r="AU57" s="7">
        <v>1.0646</v>
      </c>
      <c r="AV57" s="7">
        <v>1.0303</v>
      </c>
      <c r="AW57" s="7">
        <v>1.0019</v>
      </c>
      <c r="AX57" s="7">
        <v>1.0031000000000001</v>
      </c>
      <c r="AY57" s="7">
        <v>1.0739000000000001</v>
      </c>
      <c r="AZ57" s="7">
        <v>1.1821999999999999</v>
      </c>
      <c r="BA57" s="7">
        <v>1.0418000000000001</v>
      </c>
      <c r="BB57" s="7">
        <v>1.0017</v>
      </c>
      <c r="BC57" s="7">
        <v>1.0059</v>
      </c>
      <c r="BD57" s="7">
        <v>1.0043</v>
      </c>
      <c r="BE57" s="7">
        <v>1.0437000000000001</v>
      </c>
      <c r="BF57" s="7">
        <v>1.0311999999999999</v>
      </c>
      <c r="BG57" s="7">
        <v>1.0286</v>
      </c>
      <c r="BI57" s="2">
        <f t="shared" si="14"/>
        <v>15</v>
      </c>
      <c r="BJ57" s="2">
        <f t="shared" si="15"/>
        <v>1.0347533333333334</v>
      </c>
      <c r="BK57" s="1">
        <f t="shared" si="16"/>
        <v>1.2192061690049315E-2</v>
      </c>
      <c r="BL57" s="2">
        <f t="shared" si="17"/>
        <v>4.7219651881494455E-2</v>
      </c>
      <c r="BN57" s="7">
        <v>1.0550999999999999</v>
      </c>
      <c r="BO57" s="7">
        <v>1.0396000000000001</v>
      </c>
      <c r="BP57" s="7">
        <v>1.0338000000000001</v>
      </c>
      <c r="BQ57" s="7">
        <v>1.0116000000000001</v>
      </c>
      <c r="BR57" s="7">
        <v>1.0273000000000001</v>
      </c>
      <c r="BS57" s="7">
        <v>1.1028</v>
      </c>
      <c r="BT57" s="7">
        <v>1.0510999999999999</v>
      </c>
      <c r="BU57" s="7">
        <v>1.0319</v>
      </c>
      <c r="BV57" s="7">
        <v>1.0114000000000001</v>
      </c>
      <c r="BW57" s="7">
        <v>1.0209999999999999</v>
      </c>
      <c r="BX57" s="7">
        <v>1.0203</v>
      </c>
      <c r="BY57" s="7">
        <v>1.0138</v>
      </c>
      <c r="BZ57" s="7">
        <v>1.0204</v>
      </c>
      <c r="CA57" s="7">
        <v>1.1278999999999999</v>
      </c>
      <c r="CB57" s="7">
        <v>1.0588</v>
      </c>
      <c r="CD57" s="2">
        <f t="shared" si="18"/>
        <v>15</v>
      </c>
      <c r="CE57" s="2">
        <f t="shared" si="19"/>
        <v>1.0417866666666666</v>
      </c>
      <c r="CF57" s="1">
        <f t="shared" si="20"/>
        <v>8.7387307930279975E-3</v>
      </c>
      <c r="CG57" s="2">
        <f t="shared" si="21"/>
        <v>3.3844958828387367E-2</v>
      </c>
      <c r="CI57" s="7">
        <v>1.0278</v>
      </c>
      <c r="CJ57" s="7">
        <v>1.0162</v>
      </c>
      <c r="CK57" s="7">
        <v>1.0283</v>
      </c>
      <c r="CL57" s="7">
        <v>1.0066999999999999</v>
      </c>
      <c r="CM57" s="7">
        <v>1</v>
      </c>
      <c r="CN57" s="7">
        <v>1.02</v>
      </c>
      <c r="CO57" s="7">
        <v>1.0190999999999999</v>
      </c>
      <c r="CP57" s="7">
        <v>1.0067999999999999</v>
      </c>
      <c r="CQ57" s="7">
        <v>1.0062</v>
      </c>
      <c r="CR57" s="7">
        <v>1.0163</v>
      </c>
      <c r="CS57" s="7">
        <v>1.0125999999999999</v>
      </c>
      <c r="CT57" s="7">
        <v>1.0036</v>
      </c>
      <c r="CU57" s="7">
        <v>1.0058</v>
      </c>
      <c r="CV57" s="7">
        <v>1.0121</v>
      </c>
      <c r="CW57" s="7">
        <v>1.0417000000000001</v>
      </c>
      <c r="CX57" s="1"/>
      <c r="CY57" s="2">
        <f t="shared" si="22"/>
        <v>15</v>
      </c>
      <c r="CZ57" s="2">
        <f t="shared" si="23"/>
        <v>1.0148800000000002</v>
      </c>
      <c r="DA57" s="1">
        <f t="shared" si="24"/>
        <v>2.8996584363712693E-3</v>
      </c>
      <c r="DB57" s="2">
        <f t="shared" si="25"/>
        <v>1.1230328833755765E-2</v>
      </c>
      <c r="DC57" s="2"/>
      <c r="DD57" s="7">
        <v>1.0197000000000001</v>
      </c>
      <c r="DE57" s="7">
        <v>1</v>
      </c>
      <c r="DF57" s="7">
        <v>1.0054000000000001</v>
      </c>
      <c r="DG57" s="7">
        <v>1.0001</v>
      </c>
      <c r="DH57" s="7">
        <v>1.0214000000000001</v>
      </c>
      <c r="DI57" s="7">
        <v>1.0130999999999999</v>
      </c>
      <c r="DJ57" s="7">
        <v>1.0113000000000001</v>
      </c>
      <c r="DK57" s="7">
        <v>1.0222</v>
      </c>
      <c r="DL57" s="7">
        <v>1.0043</v>
      </c>
      <c r="DM57" s="7">
        <v>1.0091000000000001</v>
      </c>
      <c r="DN57" s="7">
        <v>1.0199</v>
      </c>
      <c r="DO57" s="7">
        <v>1</v>
      </c>
      <c r="DP57" s="7">
        <v>1.0207999999999999</v>
      </c>
      <c r="DQ57" s="7">
        <v>1.0175000000000001</v>
      </c>
      <c r="DR57" s="7">
        <v>1</v>
      </c>
      <c r="DT57" s="2">
        <f t="shared" si="40"/>
        <v>15</v>
      </c>
      <c r="DU57" s="2">
        <f t="shared" si="41"/>
        <v>1.0109866666666667</v>
      </c>
      <c r="DV57" s="1">
        <f t="shared" si="26"/>
        <v>2.2813501989301728E-3</v>
      </c>
      <c r="DW57" s="2">
        <f t="shared" si="42"/>
        <v>8.8356313273235364E-3</v>
      </c>
      <c r="DX57" s="1"/>
      <c r="DY57" s="7">
        <v>1.0357000000000001</v>
      </c>
      <c r="DZ57" s="7">
        <v>1.0025999999999999</v>
      </c>
      <c r="EA57" s="7">
        <v>1.0186999999999999</v>
      </c>
      <c r="EB57" s="7">
        <v>1.0095000000000001</v>
      </c>
      <c r="EC57" s="7">
        <v>1.0625</v>
      </c>
      <c r="ED57" s="7">
        <v>1.0395000000000001</v>
      </c>
      <c r="EE57" s="7">
        <v>1.0119</v>
      </c>
      <c r="EF57" s="7">
        <v>1.0057</v>
      </c>
      <c r="EG57" s="7">
        <v>1.0076000000000001</v>
      </c>
      <c r="EH57" s="7">
        <v>1</v>
      </c>
      <c r="EI57" s="7">
        <v>1.0102</v>
      </c>
      <c r="EJ57" s="7">
        <v>1.0284</v>
      </c>
      <c r="EK57" s="7">
        <v>1.0078</v>
      </c>
      <c r="EL57" s="7">
        <v>1.0172000000000001</v>
      </c>
      <c r="EM57" s="7">
        <v>1</v>
      </c>
      <c r="EO57" s="2">
        <f t="shared" si="27"/>
        <v>15</v>
      </c>
      <c r="EP57" s="2">
        <f t="shared" si="28"/>
        <v>1.0171533333333334</v>
      </c>
      <c r="EQ57" s="1">
        <f t="shared" si="29"/>
        <v>4.5109799026973839E-3</v>
      </c>
      <c r="ER57" s="2">
        <f t="shared" si="30"/>
        <v>1.7470950038223323E-2</v>
      </c>
      <c r="ES57" s="2"/>
      <c r="ET57" s="7">
        <v>1.0084</v>
      </c>
      <c r="EU57" s="7">
        <v>1.0135000000000001</v>
      </c>
      <c r="EV57" s="7">
        <v>1.0092000000000001</v>
      </c>
      <c r="EW57" s="7">
        <v>1.0125</v>
      </c>
      <c r="EX57" s="7">
        <v>1.0031000000000001</v>
      </c>
      <c r="EY57" s="7">
        <v>1.0053000000000001</v>
      </c>
      <c r="EZ57" s="7">
        <v>1.0105999999999999</v>
      </c>
      <c r="FA57" s="7">
        <v>1.0052000000000001</v>
      </c>
      <c r="FB57" s="7">
        <v>1.0073000000000001</v>
      </c>
      <c r="FC57" s="7">
        <v>1.0079</v>
      </c>
      <c r="FD57" s="7">
        <v>1.0085</v>
      </c>
      <c r="FE57" s="7">
        <v>1</v>
      </c>
      <c r="FF57" s="7">
        <v>0.99941999999999998</v>
      </c>
      <c r="FG57" s="7">
        <v>1.0061</v>
      </c>
      <c r="FH57" s="7">
        <v>0.99758000000000002</v>
      </c>
      <c r="FJ57" s="2">
        <f t="shared" si="43"/>
        <v>15</v>
      </c>
      <c r="FK57" s="2">
        <f t="shared" si="44"/>
        <v>1.0063066666666667</v>
      </c>
      <c r="FL57" s="1">
        <f t="shared" si="31"/>
        <v>1.2062182802803714E-3</v>
      </c>
      <c r="FM57" s="2">
        <f t="shared" si="45"/>
        <v>4.6716633114168285E-3</v>
      </c>
      <c r="FO57" s="7">
        <v>1.1514</v>
      </c>
      <c r="FP57" s="7">
        <v>1.0524</v>
      </c>
      <c r="FQ57" s="7">
        <v>1.032</v>
      </c>
      <c r="FR57" s="7">
        <v>1.0119</v>
      </c>
      <c r="FS57" s="7">
        <v>1.0611999999999999</v>
      </c>
      <c r="FT57" s="7">
        <v>1.0934999999999999</v>
      </c>
      <c r="FU57" s="7">
        <v>1.0221</v>
      </c>
      <c r="FV57" s="7">
        <v>1.1326000000000001</v>
      </c>
      <c r="FW57" s="7">
        <v>1.1733</v>
      </c>
      <c r="FX57" s="7">
        <v>1.0435000000000001</v>
      </c>
      <c r="FY57" s="7">
        <v>1.0978000000000001</v>
      </c>
      <c r="FZ57" s="7">
        <v>1.0407</v>
      </c>
      <c r="GA57" s="7">
        <v>1.0474000000000001</v>
      </c>
      <c r="GB57" s="7">
        <v>1.0253000000000001</v>
      </c>
      <c r="GC57" s="7">
        <v>1.2030000000000001</v>
      </c>
      <c r="GE57" s="2">
        <f t="shared" si="32"/>
        <v>15</v>
      </c>
      <c r="GF57" s="2">
        <f t="shared" si="33"/>
        <v>1.0792066666666664</v>
      </c>
      <c r="GG57" s="1">
        <f t="shared" si="34"/>
        <v>1.5511757343157993E-2</v>
      </c>
      <c r="GH57" s="2">
        <f t="shared" si="35"/>
        <v>6.0076777860461512E-2</v>
      </c>
    </row>
    <row r="58" spans="1:190" x14ac:dyDescent="0.4">
      <c r="A58" s="1">
        <v>57</v>
      </c>
      <c r="B58" s="7">
        <v>1.0894999999999999</v>
      </c>
      <c r="C58" s="7">
        <v>1.0089999999999999</v>
      </c>
      <c r="D58" s="7">
        <v>1.0144</v>
      </c>
      <c r="E58" s="7">
        <v>1.0386</v>
      </c>
      <c r="F58" s="7">
        <v>1.0947</v>
      </c>
      <c r="G58" s="7">
        <v>1.0714999999999999</v>
      </c>
      <c r="H58" s="7">
        <v>1.0361</v>
      </c>
      <c r="I58" s="7">
        <v>1.0894999999999999</v>
      </c>
      <c r="J58" s="7">
        <v>1.0946</v>
      </c>
      <c r="K58" s="7">
        <v>1.071</v>
      </c>
      <c r="L58" s="7">
        <v>1.1021000000000001</v>
      </c>
      <c r="M58" s="7">
        <v>1.0607</v>
      </c>
      <c r="N58" s="7">
        <v>1.0385</v>
      </c>
      <c r="O58" s="7">
        <v>1.109</v>
      </c>
      <c r="P58" s="7">
        <v>1.0869</v>
      </c>
      <c r="Q58" s="7">
        <v>1.0427999999999999</v>
      </c>
      <c r="S58" s="2">
        <f t="shared" si="9"/>
        <v>16</v>
      </c>
      <c r="T58" s="2">
        <f t="shared" si="10"/>
        <v>1.0655562500000002</v>
      </c>
      <c r="U58" s="1">
        <f t="shared" si="11"/>
        <v>7.9755301221402664E-3</v>
      </c>
      <c r="V58" s="2">
        <f t="shared" si="12"/>
        <v>3.1902120488561066E-2</v>
      </c>
      <c r="W58" s="2"/>
      <c r="X58" s="7">
        <v>1.1025</v>
      </c>
      <c r="Y58" s="7">
        <v>1.0408999999999999</v>
      </c>
      <c r="Z58" s="7">
        <v>1.0145999999999999</v>
      </c>
      <c r="AA58" s="7">
        <v>1.0293000000000001</v>
      </c>
      <c r="AB58" s="7">
        <v>1.0285</v>
      </c>
      <c r="AC58" s="7">
        <v>1.0636000000000001</v>
      </c>
      <c r="AD58" s="7">
        <v>1.0175000000000001</v>
      </c>
      <c r="AE58" s="7">
        <v>1.0122</v>
      </c>
      <c r="AF58" s="7">
        <v>1.0482</v>
      </c>
      <c r="AG58" s="7">
        <v>1.0773999999999999</v>
      </c>
      <c r="AH58" s="7">
        <v>1.038</v>
      </c>
      <c r="AI58" s="7">
        <v>1.02</v>
      </c>
      <c r="AJ58" s="7">
        <v>1.0246</v>
      </c>
      <c r="AK58" s="7">
        <v>1.0451999999999999</v>
      </c>
      <c r="AL58" s="7">
        <v>1.0166999999999999</v>
      </c>
      <c r="AN58" s="2">
        <f t="shared" si="37"/>
        <v>15</v>
      </c>
      <c r="AO58" s="2">
        <f t="shared" si="38"/>
        <v>1.0386133333333332</v>
      </c>
      <c r="AP58" s="1">
        <f t="shared" si="13"/>
        <v>6.6487583278073293E-3</v>
      </c>
      <c r="AQ58" s="2">
        <f t="shared" si="39"/>
        <v>2.5750530276555661E-2</v>
      </c>
      <c r="AS58" s="7">
        <v>1.0019</v>
      </c>
      <c r="AT58" s="7">
        <v>1.0039</v>
      </c>
      <c r="AU58" s="7">
        <v>1.0607</v>
      </c>
      <c r="AV58" s="7">
        <v>1.0461</v>
      </c>
      <c r="AW58" s="7">
        <v>1.0036</v>
      </c>
      <c r="AX58" s="7">
        <v>1.0046999999999999</v>
      </c>
      <c r="AY58" s="7">
        <v>1.1184000000000001</v>
      </c>
      <c r="AZ58" s="7">
        <v>1.1838</v>
      </c>
      <c r="BA58" s="7">
        <v>1.0427999999999999</v>
      </c>
      <c r="BB58" s="7">
        <v>1.0044</v>
      </c>
      <c r="BC58" s="7">
        <v>1</v>
      </c>
      <c r="BD58" s="7">
        <v>1.0213000000000001</v>
      </c>
      <c r="BE58" s="7">
        <v>1.0144</v>
      </c>
      <c r="BF58" s="7">
        <v>1.0194000000000001</v>
      </c>
      <c r="BG58" s="7">
        <v>1.0304</v>
      </c>
      <c r="BI58" s="2">
        <f t="shared" si="14"/>
        <v>15</v>
      </c>
      <c r="BJ58" s="2">
        <f t="shared" si="15"/>
        <v>1.0370533333333334</v>
      </c>
      <c r="BK58" s="1">
        <f t="shared" si="16"/>
        <v>1.325269017314586E-2</v>
      </c>
      <c r="BL58" s="2">
        <f t="shared" si="17"/>
        <v>5.1327448333040607E-2</v>
      </c>
      <c r="BN58" s="7">
        <v>1.0543</v>
      </c>
      <c r="BO58" s="7">
        <v>1.0407999999999999</v>
      </c>
      <c r="BP58" s="7">
        <v>1.0350999999999999</v>
      </c>
      <c r="BQ58" s="7">
        <v>1.0025999999999999</v>
      </c>
      <c r="BR58" s="7">
        <v>1.0141</v>
      </c>
      <c r="BS58" s="7">
        <v>1.1032999999999999</v>
      </c>
      <c r="BT58" s="7">
        <v>1.0449999999999999</v>
      </c>
      <c r="BU58" s="7">
        <v>1.032</v>
      </c>
      <c r="BV58" s="7">
        <v>1.0147999999999999</v>
      </c>
      <c r="BW58" s="7">
        <v>1.0219</v>
      </c>
      <c r="BX58" s="7">
        <v>1.0208999999999999</v>
      </c>
      <c r="BY58" s="7">
        <v>1.0109999999999999</v>
      </c>
      <c r="BZ58" s="7">
        <v>1.0196000000000001</v>
      </c>
      <c r="CA58" s="7">
        <v>1.1248</v>
      </c>
      <c r="CB58" s="7">
        <v>1.0495000000000001</v>
      </c>
      <c r="CD58" s="2">
        <f t="shared" si="18"/>
        <v>15</v>
      </c>
      <c r="CE58" s="2">
        <f t="shared" si="19"/>
        <v>1.0393133333333333</v>
      </c>
      <c r="CF58" s="1">
        <f t="shared" si="20"/>
        <v>8.797574701866458E-3</v>
      </c>
      <c r="CG58" s="2">
        <f t="shared" si="21"/>
        <v>3.4072860307344473E-2</v>
      </c>
      <c r="CI58" s="7">
        <v>1.0071000000000001</v>
      </c>
      <c r="CJ58" s="7">
        <v>1.0129999999999999</v>
      </c>
      <c r="CK58" s="7">
        <v>1</v>
      </c>
      <c r="CL58" s="7">
        <v>1.0077</v>
      </c>
      <c r="CM58" s="7">
        <v>1.0102</v>
      </c>
      <c r="CN58" s="7">
        <v>1.0230999999999999</v>
      </c>
      <c r="CO58" s="7">
        <v>1.0223</v>
      </c>
      <c r="CP58" s="7">
        <v>1.0082</v>
      </c>
      <c r="CQ58" s="7">
        <v>1.0015000000000001</v>
      </c>
      <c r="CR58" s="7">
        <v>1</v>
      </c>
      <c r="CS58" s="7">
        <v>1.0127999999999999</v>
      </c>
      <c r="CT58" s="7">
        <v>1.0294000000000001</v>
      </c>
      <c r="CU58" s="7">
        <v>1.0019</v>
      </c>
      <c r="CV58" s="7">
        <v>1.0059</v>
      </c>
      <c r="CW58" s="7">
        <v>1.0262</v>
      </c>
      <c r="CX58" s="1"/>
      <c r="CY58" s="2">
        <f t="shared" si="22"/>
        <v>15</v>
      </c>
      <c r="CZ58" s="2">
        <f t="shared" si="23"/>
        <v>1.0112866666666667</v>
      </c>
      <c r="DA58" s="1">
        <f t="shared" si="24"/>
        <v>2.5122152369622679E-3</v>
      </c>
      <c r="DB58" s="2">
        <f t="shared" si="25"/>
        <v>9.7297677748433842E-3</v>
      </c>
      <c r="DC58" s="2"/>
      <c r="DD58" s="7">
        <v>1.0374000000000001</v>
      </c>
      <c r="DE58" s="7">
        <v>1.0024</v>
      </c>
      <c r="DF58" s="7">
        <v>1.0049999999999999</v>
      </c>
      <c r="DG58" s="7">
        <v>1</v>
      </c>
      <c r="DH58" s="7">
        <v>1.0109999999999999</v>
      </c>
      <c r="DI58" s="7">
        <v>1.014</v>
      </c>
      <c r="DJ58" s="7">
        <v>1.0123</v>
      </c>
      <c r="DK58" s="7">
        <v>1.0167999999999999</v>
      </c>
      <c r="DL58" s="7">
        <v>1</v>
      </c>
      <c r="DM58" s="7">
        <v>1</v>
      </c>
      <c r="DN58" s="7">
        <v>1.0324</v>
      </c>
      <c r="DO58" s="7">
        <v>1.0018</v>
      </c>
      <c r="DP58" s="7">
        <v>1.0183</v>
      </c>
      <c r="DQ58" s="7">
        <v>1.0206999999999999</v>
      </c>
      <c r="DR58" s="7">
        <v>1.0024</v>
      </c>
      <c r="DT58" s="2">
        <f t="shared" si="40"/>
        <v>15</v>
      </c>
      <c r="DU58" s="2">
        <f t="shared" si="41"/>
        <v>1.0116333333333332</v>
      </c>
      <c r="DV58" s="1">
        <f t="shared" si="26"/>
        <v>3.0645230603311849E-3</v>
      </c>
      <c r="DW58" s="2">
        <f t="shared" si="42"/>
        <v>1.1868846776731267E-2</v>
      </c>
      <c r="DX58" s="1"/>
      <c r="DY58" s="7">
        <v>1.0361</v>
      </c>
      <c r="DZ58" s="7">
        <v>1.0055000000000001</v>
      </c>
      <c r="EA58" s="7">
        <v>1.0414000000000001</v>
      </c>
      <c r="EB58" s="7">
        <v>1.0017</v>
      </c>
      <c r="EC58" s="7">
        <v>1.0569</v>
      </c>
      <c r="ED58" s="7">
        <v>1.0371999999999999</v>
      </c>
      <c r="EE58" s="7">
        <v>1.0093000000000001</v>
      </c>
      <c r="EF58" s="7">
        <v>1.0084</v>
      </c>
      <c r="EG58" s="7">
        <v>1.0135000000000001</v>
      </c>
      <c r="EH58" s="7">
        <v>1.0021</v>
      </c>
      <c r="EI58" s="7">
        <v>0.99921000000000004</v>
      </c>
      <c r="EJ58" s="7">
        <v>1.012</v>
      </c>
      <c r="EK58" s="7">
        <v>1.0073000000000001</v>
      </c>
      <c r="EL58" s="7">
        <v>1.0178</v>
      </c>
      <c r="EM58" s="7">
        <v>1.0047999999999999</v>
      </c>
      <c r="EO58" s="2">
        <f t="shared" si="27"/>
        <v>15</v>
      </c>
      <c r="EP58" s="2">
        <f t="shared" si="28"/>
        <v>1.0168806666666665</v>
      </c>
      <c r="EQ58" s="1">
        <f t="shared" si="29"/>
        <v>4.5139521767480241E-3</v>
      </c>
      <c r="ER58" s="2">
        <f t="shared" si="30"/>
        <v>1.7482461606121817E-2</v>
      </c>
      <c r="ES58" s="2"/>
      <c r="ET58" s="7">
        <v>1</v>
      </c>
      <c r="EU58" s="7">
        <v>1.0202</v>
      </c>
      <c r="EV58" s="7">
        <v>1</v>
      </c>
      <c r="EW58" s="7">
        <v>1.0158</v>
      </c>
      <c r="EX58" s="7">
        <v>1.0041</v>
      </c>
      <c r="EY58" s="7">
        <v>1.0091000000000001</v>
      </c>
      <c r="EZ58" s="7">
        <v>1.0198</v>
      </c>
      <c r="FA58" s="7">
        <v>1.0075000000000001</v>
      </c>
      <c r="FB58" s="7">
        <v>1.0036</v>
      </c>
      <c r="FC58" s="7">
        <v>1.0048999999999999</v>
      </c>
      <c r="FD58" s="7">
        <v>1.0198</v>
      </c>
      <c r="FE58" s="7">
        <v>1.0054000000000001</v>
      </c>
      <c r="FF58" s="7">
        <v>1.0016</v>
      </c>
      <c r="FG58" s="7">
        <v>1</v>
      </c>
      <c r="FH58" s="7">
        <v>1.0024</v>
      </c>
      <c r="FJ58" s="2">
        <f t="shared" si="43"/>
        <v>15</v>
      </c>
      <c r="FK58" s="2">
        <f t="shared" si="44"/>
        <v>1.0076133333333332</v>
      </c>
      <c r="FL58" s="1">
        <f t="shared" si="31"/>
        <v>1.9550147159759571E-3</v>
      </c>
      <c r="FM58" s="2">
        <f t="shared" si="45"/>
        <v>7.5717394365653048E-3</v>
      </c>
      <c r="FO58" s="7">
        <v>1.1525000000000001</v>
      </c>
      <c r="FP58" s="7">
        <v>1.0548</v>
      </c>
      <c r="FQ58" s="7">
        <v>1.0331999999999999</v>
      </c>
      <c r="FR58" s="7">
        <v>1.0132000000000001</v>
      </c>
      <c r="FS58" s="7">
        <v>1.0616000000000001</v>
      </c>
      <c r="FT58" s="7">
        <v>1.0986</v>
      </c>
      <c r="FU58" s="7">
        <v>1.0255000000000001</v>
      </c>
      <c r="FV58" s="7">
        <v>1.1355999999999999</v>
      </c>
      <c r="FW58" s="7">
        <v>1.131</v>
      </c>
      <c r="FX58" s="7">
        <v>1.0642</v>
      </c>
      <c r="FY58" s="7">
        <v>1.0887</v>
      </c>
      <c r="FZ58" s="7">
        <v>1.0629</v>
      </c>
      <c r="GA58" s="7">
        <v>1.0347</v>
      </c>
      <c r="GB58" s="7">
        <v>1.0201</v>
      </c>
      <c r="GC58" s="7">
        <v>1.1188</v>
      </c>
      <c r="GE58" s="2">
        <f t="shared" si="32"/>
        <v>15</v>
      </c>
      <c r="GF58" s="2">
        <f t="shared" si="33"/>
        <v>1.0730266666666668</v>
      </c>
      <c r="GG58" s="1">
        <f t="shared" si="34"/>
        <v>1.1736140627369664E-2</v>
      </c>
      <c r="GH58" s="2">
        <f t="shared" si="35"/>
        <v>4.5453877198550978E-2</v>
      </c>
    </row>
    <row r="59" spans="1:190" x14ac:dyDescent="0.4">
      <c r="A59" s="6">
        <v>58</v>
      </c>
      <c r="B59" s="7">
        <v>1.0908</v>
      </c>
      <c r="C59" s="7">
        <v>1.0129999999999999</v>
      </c>
      <c r="D59" s="7">
        <v>1.0152000000000001</v>
      </c>
      <c r="E59" s="7">
        <v>1.0375000000000001</v>
      </c>
      <c r="F59" s="7">
        <v>1.0693999999999999</v>
      </c>
      <c r="G59" s="7">
        <v>1.0702</v>
      </c>
      <c r="H59" s="7">
        <v>1.0622</v>
      </c>
      <c r="I59" s="7">
        <v>1.0768</v>
      </c>
      <c r="J59" s="7">
        <v>1.0660000000000001</v>
      </c>
      <c r="K59" s="7">
        <v>1.0395000000000001</v>
      </c>
      <c r="L59" s="7">
        <v>1.1072</v>
      </c>
      <c r="M59" s="7">
        <v>1.0809</v>
      </c>
      <c r="N59" s="7">
        <v>1.042</v>
      </c>
      <c r="O59" s="7">
        <v>1.1047</v>
      </c>
      <c r="P59" s="7">
        <v>1.0841000000000001</v>
      </c>
      <c r="Q59" s="7">
        <v>1.0225</v>
      </c>
      <c r="S59" s="2">
        <f t="shared" si="9"/>
        <v>16</v>
      </c>
      <c r="T59" s="2">
        <f t="shared" si="10"/>
        <v>1.061375</v>
      </c>
      <c r="U59" s="1">
        <f t="shared" si="11"/>
        <v>7.5139342779487559E-3</v>
      </c>
      <c r="V59" s="2">
        <f t="shared" si="12"/>
        <v>3.0055737111795024E-2</v>
      </c>
      <c r="W59" s="2"/>
      <c r="X59" s="7">
        <v>1.0726</v>
      </c>
      <c r="Y59" s="7">
        <v>1.0425</v>
      </c>
      <c r="Z59" s="7">
        <v>1.0111000000000001</v>
      </c>
      <c r="AA59" s="7">
        <v>1.0208999999999999</v>
      </c>
      <c r="AB59" s="7">
        <v>1.0290999999999999</v>
      </c>
      <c r="AC59" s="7">
        <v>1.0688</v>
      </c>
      <c r="AD59" s="7">
        <v>1.0165</v>
      </c>
      <c r="AE59" s="7">
        <v>1.0057</v>
      </c>
      <c r="AF59" s="7">
        <v>1.0578000000000001</v>
      </c>
      <c r="AG59" s="7">
        <v>1.0778000000000001</v>
      </c>
      <c r="AH59" s="7">
        <v>1.0347</v>
      </c>
      <c r="AI59" s="7">
        <v>1.0271999999999999</v>
      </c>
      <c r="AJ59" s="7">
        <v>1.0286</v>
      </c>
      <c r="AK59" s="7">
        <v>1.0508</v>
      </c>
      <c r="AL59" s="7">
        <v>1.0166999999999999</v>
      </c>
      <c r="AN59" s="2">
        <f t="shared" si="37"/>
        <v>15</v>
      </c>
      <c r="AO59" s="2">
        <f t="shared" si="38"/>
        <v>1.0373866666666669</v>
      </c>
      <c r="AP59" s="1">
        <f t="shared" si="13"/>
        <v>6.0042355420523346E-3</v>
      </c>
      <c r="AQ59" s="2">
        <f t="shared" si="39"/>
        <v>2.3254304261075356E-2</v>
      </c>
      <c r="AS59" s="7">
        <v>1.0232000000000001</v>
      </c>
      <c r="AT59" s="7">
        <v>1.0468999999999999</v>
      </c>
      <c r="AU59" s="7">
        <v>1.0618000000000001</v>
      </c>
      <c r="AV59" s="7">
        <v>1.0481</v>
      </c>
      <c r="AW59" s="7">
        <v>1.0047999999999999</v>
      </c>
      <c r="AX59" s="7">
        <v>1.0002</v>
      </c>
      <c r="AY59" s="7">
        <v>1.1922999999999999</v>
      </c>
      <c r="AZ59" s="7">
        <v>1.0503</v>
      </c>
      <c r="BA59" s="7">
        <v>1.0437000000000001</v>
      </c>
      <c r="BB59" s="7">
        <v>1.0057</v>
      </c>
      <c r="BC59" s="7">
        <v>1</v>
      </c>
      <c r="BD59" s="7">
        <v>1.0209999999999999</v>
      </c>
      <c r="BE59" s="7">
        <v>1.0057</v>
      </c>
      <c r="BF59" s="7">
        <v>1.0204</v>
      </c>
      <c r="BG59" s="7">
        <v>1.0187999999999999</v>
      </c>
      <c r="BI59" s="2">
        <f t="shared" si="14"/>
        <v>15</v>
      </c>
      <c r="BJ59" s="2">
        <f t="shared" si="15"/>
        <v>1.0361933333333333</v>
      </c>
      <c r="BK59" s="1">
        <f t="shared" si="16"/>
        <v>1.2332510139837966E-2</v>
      </c>
      <c r="BL59" s="2">
        <f t="shared" si="17"/>
        <v>4.7763606388526544E-2</v>
      </c>
      <c r="BN59" s="7">
        <v>1.0533999999999999</v>
      </c>
      <c r="BO59" s="7">
        <v>1.0391999999999999</v>
      </c>
      <c r="BP59" s="7">
        <v>1.0406</v>
      </c>
      <c r="BQ59" s="7">
        <v>1.0042</v>
      </c>
      <c r="BR59" s="7">
        <v>1.0150999999999999</v>
      </c>
      <c r="BS59" s="7">
        <v>1.1367</v>
      </c>
      <c r="BT59" s="7">
        <v>1.0421</v>
      </c>
      <c r="BU59" s="7">
        <v>1.0224</v>
      </c>
      <c r="BV59" s="7">
        <v>1</v>
      </c>
      <c r="BW59" s="7">
        <v>1.0108999999999999</v>
      </c>
      <c r="BX59" s="7">
        <v>1.0169999999999999</v>
      </c>
      <c r="BY59" s="7">
        <v>1</v>
      </c>
      <c r="BZ59" s="7">
        <v>1.0135000000000001</v>
      </c>
      <c r="CA59" s="7">
        <v>1.1120000000000001</v>
      </c>
      <c r="CB59" s="7">
        <v>1.0437000000000001</v>
      </c>
      <c r="CD59" s="2">
        <f t="shared" si="18"/>
        <v>15</v>
      </c>
      <c r="CE59" s="2">
        <f t="shared" si="19"/>
        <v>1.0367199999999999</v>
      </c>
      <c r="CF59" s="1">
        <f t="shared" si="20"/>
        <v>1.0249655975643659E-2</v>
      </c>
      <c r="CG59" s="2">
        <f t="shared" si="21"/>
        <v>3.969674689802323E-2</v>
      </c>
      <c r="CI59" s="7">
        <v>1</v>
      </c>
      <c r="CJ59" s="7">
        <v>1</v>
      </c>
      <c r="CK59" s="7">
        <v>1.0039</v>
      </c>
      <c r="CL59" s="7">
        <v>1.0071000000000001</v>
      </c>
      <c r="CM59" s="7">
        <v>1.0228999999999999</v>
      </c>
      <c r="CN59" s="7">
        <v>1</v>
      </c>
      <c r="CO59" s="7">
        <v>1.0069999999999999</v>
      </c>
      <c r="CP59" s="7">
        <v>1.0126999999999999</v>
      </c>
      <c r="CQ59" s="7">
        <v>1.0026999999999999</v>
      </c>
      <c r="CR59" s="7">
        <v>1.0063</v>
      </c>
      <c r="CS59" s="7">
        <v>1.0148999999999999</v>
      </c>
      <c r="CT59" s="7">
        <v>1.0323</v>
      </c>
      <c r="CU59" s="7">
        <v>1.0036</v>
      </c>
      <c r="CV59" s="7">
        <v>1.0062</v>
      </c>
      <c r="CW59" s="7">
        <v>1.0123</v>
      </c>
      <c r="CX59" s="1"/>
      <c r="CY59" s="2">
        <f t="shared" si="22"/>
        <v>15</v>
      </c>
      <c r="CZ59" s="2">
        <f t="shared" si="23"/>
        <v>1.0087933333333334</v>
      </c>
      <c r="DA59" s="1">
        <f t="shared" si="24"/>
        <v>2.3456640174031027E-3</v>
      </c>
      <c r="DB59" s="2">
        <f t="shared" si="25"/>
        <v>9.0847176752002021E-3</v>
      </c>
      <c r="DC59" s="2"/>
      <c r="DD59" s="7">
        <v>1.042</v>
      </c>
      <c r="DE59" s="7">
        <v>1.0047999999999999</v>
      </c>
      <c r="DF59" s="7">
        <v>1.0068999999999999</v>
      </c>
      <c r="DG59" s="7">
        <v>1.0047999999999999</v>
      </c>
      <c r="DH59" s="7">
        <v>1.0134000000000001</v>
      </c>
      <c r="DI59" s="7">
        <v>1.0066999999999999</v>
      </c>
      <c r="DJ59" s="7">
        <v>1.0052000000000001</v>
      </c>
      <c r="DK59" s="7">
        <v>1.0161</v>
      </c>
      <c r="DL59" s="7">
        <v>1.0065999999999999</v>
      </c>
      <c r="DM59" s="7">
        <v>1.0022</v>
      </c>
      <c r="DN59" s="7">
        <v>1.0425</v>
      </c>
      <c r="DO59" s="7">
        <v>1.0036</v>
      </c>
      <c r="DP59" s="7">
        <v>1.0203</v>
      </c>
      <c r="DQ59" s="7">
        <v>1.0239</v>
      </c>
      <c r="DR59" s="7">
        <v>1.0031000000000001</v>
      </c>
      <c r="DT59" s="2">
        <f t="shared" si="40"/>
        <v>15</v>
      </c>
      <c r="DU59" s="2">
        <f t="shared" si="41"/>
        <v>1.0134733333333334</v>
      </c>
      <c r="DV59" s="1">
        <f t="shared" si="26"/>
        <v>3.4544307871908621E-3</v>
      </c>
      <c r="DW59" s="2">
        <f t="shared" si="42"/>
        <v>1.3378952909416387E-2</v>
      </c>
      <c r="DX59" s="1"/>
      <c r="DY59" s="7">
        <v>1.0289999999999999</v>
      </c>
      <c r="DZ59" s="7">
        <v>1.0194000000000001</v>
      </c>
      <c r="EA59" s="7">
        <v>1.0357000000000001</v>
      </c>
      <c r="EB59" s="7">
        <v>1.0042</v>
      </c>
      <c r="EC59" s="7">
        <v>1.0570999999999999</v>
      </c>
      <c r="ED59" s="7">
        <v>1.014</v>
      </c>
      <c r="EE59" s="7">
        <v>1.0105999999999999</v>
      </c>
      <c r="EF59" s="7">
        <v>1.0094000000000001</v>
      </c>
      <c r="EG59" s="7">
        <v>1.0101</v>
      </c>
      <c r="EH59" s="7">
        <v>1.0047999999999999</v>
      </c>
      <c r="EI59" s="7">
        <v>0.99887999999999999</v>
      </c>
      <c r="EJ59" s="7">
        <v>1.0115000000000001</v>
      </c>
      <c r="EK59" s="7">
        <v>1</v>
      </c>
      <c r="EL59" s="7">
        <v>1.0244</v>
      </c>
      <c r="EM59" s="7">
        <v>1.0084</v>
      </c>
      <c r="EO59" s="2">
        <f t="shared" si="27"/>
        <v>15</v>
      </c>
      <c r="EP59" s="2">
        <f t="shared" si="28"/>
        <v>1.0158320000000001</v>
      </c>
      <c r="EQ59" s="1">
        <f t="shared" si="29"/>
        <v>3.9828866296647072E-3</v>
      </c>
      <c r="ER59" s="2">
        <f t="shared" si="30"/>
        <v>1.5425653586523598E-2</v>
      </c>
      <c r="ES59" s="2"/>
      <c r="ET59" s="7">
        <v>1.0054000000000001</v>
      </c>
      <c r="EU59" s="7">
        <v>1.0067999999999999</v>
      </c>
      <c r="EV59" s="7">
        <v>1.0049999999999999</v>
      </c>
      <c r="EW59" s="7">
        <v>1.022</v>
      </c>
      <c r="EX59" s="7">
        <v>1.0079</v>
      </c>
      <c r="EY59" s="7">
        <v>1.0072000000000001</v>
      </c>
      <c r="EZ59" s="7">
        <v>1.0201</v>
      </c>
      <c r="FA59" s="7">
        <v>1</v>
      </c>
      <c r="FB59" s="7">
        <v>1.0116000000000001</v>
      </c>
      <c r="FC59" s="7">
        <v>1.0083</v>
      </c>
      <c r="FD59" s="7">
        <v>1.0165999999999999</v>
      </c>
      <c r="FE59" s="7">
        <v>1.0065</v>
      </c>
      <c r="FF59" s="7">
        <v>1.0037</v>
      </c>
      <c r="FG59" s="7">
        <v>1.0023</v>
      </c>
      <c r="FH59" s="7">
        <v>1</v>
      </c>
      <c r="FJ59" s="2">
        <f t="shared" si="43"/>
        <v>15</v>
      </c>
      <c r="FK59" s="2">
        <f t="shared" si="44"/>
        <v>1.0082266666666666</v>
      </c>
      <c r="FL59" s="1">
        <f t="shared" si="31"/>
        <v>1.7289266327948402E-3</v>
      </c>
      <c r="FM59" s="2">
        <f t="shared" si="45"/>
        <v>6.6961040556288822E-3</v>
      </c>
      <c r="FO59" s="7">
        <v>1.1454</v>
      </c>
      <c r="FP59" s="7">
        <v>1.0664</v>
      </c>
      <c r="FQ59" s="7">
        <v>1.03</v>
      </c>
      <c r="FR59" s="7">
        <v>1.0057</v>
      </c>
      <c r="FS59" s="7">
        <v>1.0628</v>
      </c>
      <c r="FT59" s="7">
        <v>1.1032</v>
      </c>
      <c r="FU59" s="7">
        <v>1.0285</v>
      </c>
      <c r="FV59" s="7">
        <v>1.1062000000000001</v>
      </c>
      <c r="FW59" s="7">
        <v>1.1368</v>
      </c>
      <c r="FX59" s="7">
        <v>1.0678000000000001</v>
      </c>
      <c r="FY59" s="7">
        <v>1.0891</v>
      </c>
      <c r="FZ59" s="7">
        <v>1.083</v>
      </c>
      <c r="GA59" s="7">
        <v>1.0366</v>
      </c>
      <c r="GB59" s="7">
        <v>1.0224</v>
      </c>
      <c r="GC59" s="7">
        <v>1.1188</v>
      </c>
      <c r="GE59" s="2">
        <f t="shared" si="32"/>
        <v>15</v>
      </c>
      <c r="GF59" s="2">
        <f t="shared" si="33"/>
        <v>1.0735133333333335</v>
      </c>
      <c r="GG59" s="1">
        <f t="shared" si="34"/>
        <v>1.1169234388506527E-2</v>
      </c>
      <c r="GH59" s="2">
        <f t="shared" si="35"/>
        <v>4.3258258776572966E-2</v>
      </c>
    </row>
    <row r="60" spans="1:190" x14ac:dyDescent="0.4">
      <c r="A60" s="2">
        <v>59</v>
      </c>
      <c r="B60" s="7">
        <v>1.0324</v>
      </c>
      <c r="C60" s="7">
        <v>1.0165999999999999</v>
      </c>
      <c r="D60" s="7">
        <v>1</v>
      </c>
      <c r="E60" s="7">
        <v>1.0568</v>
      </c>
      <c r="F60" s="7">
        <v>1.0657000000000001</v>
      </c>
      <c r="G60" s="7">
        <v>1.0634999999999999</v>
      </c>
      <c r="H60" s="7">
        <v>1.0831</v>
      </c>
      <c r="I60" s="7">
        <v>1.0263</v>
      </c>
      <c r="J60" s="7">
        <v>1.0410999999999999</v>
      </c>
      <c r="K60" s="7">
        <v>1</v>
      </c>
      <c r="L60" s="7">
        <v>1.0755999999999999</v>
      </c>
      <c r="M60" s="7">
        <v>1.0432000000000001</v>
      </c>
      <c r="N60" s="7">
        <v>1.0454000000000001</v>
      </c>
      <c r="O60" s="7">
        <v>1.0386</v>
      </c>
      <c r="P60" s="7">
        <v>1.1079000000000001</v>
      </c>
      <c r="Q60" s="7">
        <v>1.0387999999999999</v>
      </c>
      <c r="S60" s="2">
        <f t="shared" si="9"/>
        <v>16</v>
      </c>
      <c r="T60" s="2">
        <f t="shared" si="10"/>
        <v>1.0459375000000002</v>
      </c>
      <c r="U60" s="1">
        <f t="shared" si="11"/>
        <v>7.2753343279421435E-3</v>
      </c>
      <c r="V60" s="2">
        <f t="shared" si="12"/>
        <v>2.9101337311768574E-2</v>
      </c>
      <c r="W60" s="2"/>
      <c r="X60" s="7">
        <v>1.0747</v>
      </c>
      <c r="Y60" s="7">
        <v>1.0277000000000001</v>
      </c>
      <c r="Z60" s="7">
        <v>1.0125</v>
      </c>
      <c r="AA60" s="7">
        <v>1.0226</v>
      </c>
      <c r="AB60" s="7">
        <v>1.0283</v>
      </c>
      <c r="AC60" s="7">
        <v>1.0536000000000001</v>
      </c>
      <c r="AD60" s="7">
        <v>1.0267999999999999</v>
      </c>
      <c r="AE60" s="7">
        <v>1.0061</v>
      </c>
      <c r="AF60" s="7">
        <v>1.0607</v>
      </c>
      <c r="AG60" s="7">
        <v>1.0508</v>
      </c>
      <c r="AH60" s="7">
        <v>1.0354000000000001</v>
      </c>
      <c r="AI60" s="7">
        <v>1.0286999999999999</v>
      </c>
      <c r="AJ60" s="7">
        <v>1.0387</v>
      </c>
      <c r="AK60" s="7">
        <v>1.0561</v>
      </c>
      <c r="AL60" s="7">
        <v>1.0159</v>
      </c>
      <c r="AN60" s="2">
        <f t="shared" si="37"/>
        <v>15</v>
      </c>
      <c r="AO60" s="2">
        <f t="shared" si="38"/>
        <v>1.0359066666666668</v>
      </c>
      <c r="AP60" s="1">
        <f t="shared" si="13"/>
        <v>5.0445866003324775E-3</v>
      </c>
      <c r="AQ60" s="2">
        <f t="shared" si="39"/>
        <v>1.9537599891588778E-2</v>
      </c>
      <c r="AS60" s="7">
        <v>1.0238</v>
      </c>
      <c r="AT60" s="7">
        <v>1.0489999999999999</v>
      </c>
      <c r="AU60" s="7">
        <v>1.0766</v>
      </c>
      <c r="AV60" s="7">
        <v>1.0497000000000001</v>
      </c>
      <c r="AW60" s="7">
        <v>1.0078</v>
      </c>
      <c r="AX60" s="7">
        <v>1.0038</v>
      </c>
      <c r="AY60" s="7">
        <v>1.1942999999999999</v>
      </c>
      <c r="AZ60" s="7">
        <v>1.1012</v>
      </c>
      <c r="BA60" s="7">
        <v>1.0384</v>
      </c>
      <c r="BB60" s="7">
        <v>1</v>
      </c>
      <c r="BC60" s="7">
        <v>1.0029999999999999</v>
      </c>
      <c r="BD60" s="7">
        <v>1.0369999999999999</v>
      </c>
      <c r="BE60" s="7">
        <v>1.0076000000000001</v>
      </c>
      <c r="BF60" s="7">
        <v>1.0223</v>
      </c>
      <c r="BG60" s="7">
        <v>1.0347</v>
      </c>
      <c r="BI60" s="2">
        <f t="shared" si="14"/>
        <v>15</v>
      </c>
      <c r="BJ60" s="2">
        <f t="shared" si="15"/>
        <v>1.0432799999999998</v>
      </c>
      <c r="BK60" s="1">
        <f t="shared" si="16"/>
        <v>1.3072804195114736E-2</v>
      </c>
      <c r="BL60" s="2">
        <f t="shared" si="17"/>
        <v>5.063075293590983E-2</v>
      </c>
      <c r="BN60" s="7">
        <v>1.0418000000000001</v>
      </c>
      <c r="BO60" s="7">
        <v>1.0335000000000001</v>
      </c>
      <c r="BP60" s="7">
        <v>1</v>
      </c>
      <c r="BQ60" s="7">
        <v>1.0065</v>
      </c>
      <c r="BR60" s="7">
        <v>1.0149999999999999</v>
      </c>
      <c r="BS60" s="7">
        <v>1.1194999999999999</v>
      </c>
      <c r="BT60" s="7">
        <v>1.0346</v>
      </c>
      <c r="BU60" s="7">
        <v>1</v>
      </c>
      <c r="BV60" s="7">
        <v>1.0001</v>
      </c>
      <c r="BW60" s="7">
        <v>1</v>
      </c>
      <c r="BX60" s="7">
        <v>1.0086999999999999</v>
      </c>
      <c r="BY60" s="7">
        <v>1.0387</v>
      </c>
      <c r="BZ60" s="7">
        <v>1.0190999999999999</v>
      </c>
      <c r="CA60" s="7">
        <v>1.1188</v>
      </c>
      <c r="CB60" s="7">
        <v>1.0385</v>
      </c>
      <c r="CD60" s="2">
        <f t="shared" si="18"/>
        <v>15</v>
      </c>
      <c r="CE60" s="2">
        <f t="shared" si="19"/>
        <v>1.0316533333333335</v>
      </c>
      <c r="CF60" s="1">
        <f t="shared" si="20"/>
        <v>1.0028302171576426E-2</v>
      </c>
      <c r="CG60" s="2">
        <f t="shared" si="21"/>
        <v>3.8839447301251176E-2</v>
      </c>
      <c r="CI60" s="7">
        <v>1.0328999999999999</v>
      </c>
      <c r="CJ60" s="7">
        <v>1.0067999999999999</v>
      </c>
      <c r="CK60" s="7">
        <v>1.0347</v>
      </c>
      <c r="CL60" s="7">
        <v>1.0094000000000001</v>
      </c>
      <c r="CM60" s="7">
        <v>1.0190999999999999</v>
      </c>
      <c r="CN60" s="7">
        <v>0.99851999999999996</v>
      </c>
      <c r="CO60" s="7">
        <v>1.0071000000000001</v>
      </c>
      <c r="CP60" s="7">
        <v>1.0035000000000001</v>
      </c>
      <c r="CQ60" s="7">
        <v>1.0029999999999999</v>
      </c>
      <c r="CR60" s="7">
        <v>1.0004999999999999</v>
      </c>
      <c r="CS60" s="7">
        <v>1.0145999999999999</v>
      </c>
      <c r="CT60" s="7">
        <v>1.0219</v>
      </c>
      <c r="CU60" s="7">
        <v>1.0135000000000001</v>
      </c>
      <c r="CV60" s="7">
        <v>1.0054000000000001</v>
      </c>
      <c r="CW60" s="7">
        <v>1.0687</v>
      </c>
      <c r="CX60" s="1"/>
      <c r="CY60" s="2">
        <f t="shared" si="22"/>
        <v>15</v>
      </c>
      <c r="CZ60" s="2">
        <f t="shared" si="23"/>
        <v>1.0159746666666669</v>
      </c>
      <c r="DA60" s="1">
        <f t="shared" si="24"/>
        <v>4.7086702062377533E-3</v>
      </c>
      <c r="DB60" s="2">
        <f t="shared" si="25"/>
        <v>1.8236601291541862E-2</v>
      </c>
      <c r="DC60" s="2"/>
      <c r="DD60" s="7">
        <v>1.0347</v>
      </c>
      <c r="DE60" s="7">
        <v>1.0129999999999999</v>
      </c>
      <c r="DF60" s="7">
        <v>1.0079</v>
      </c>
      <c r="DG60" s="7">
        <v>1.0035000000000001</v>
      </c>
      <c r="DH60" s="7">
        <v>1.0243</v>
      </c>
      <c r="DI60" s="7">
        <v>1.0132000000000001</v>
      </c>
      <c r="DJ60" s="7">
        <v>1</v>
      </c>
      <c r="DK60" s="7">
        <v>1.0159</v>
      </c>
      <c r="DL60" s="7">
        <v>1.0179</v>
      </c>
      <c r="DM60" s="7">
        <v>1.0216000000000001</v>
      </c>
      <c r="DN60" s="7">
        <v>1.0422</v>
      </c>
      <c r="DO60" s="7">
        <v>1.0006999999999999</v>
      </c>
      <c r="DP60" s="7">
        <v>1.0190999999999999</v>
      </c>
      <c r="DQ60" s="7">
        <v>1.0249999999999999</v>
      </c>
      <c r="DR60" s="7">
        <v>1.0053000000000001</v>
      </c>
      <c r="DT60" s="2">
        <f t="shared" si="40"/>
        <v>15</v>
      </c>
      <c r="DU60" s="2">
        <f t="shared" si="41"/>
        <v>1.0162866666666668</v>
      </c>
      <c r="DV60" s="1">
        <f t="shared" si="26"/>
        <v>3.1416232787202236E-3</v>
      </c>
      <c r="DW60" s="2">
        <f t="shared" si="42"/>
        <v>1.2167454638540968E-2</v>
      </c>
      <c r="DX60" s="1"/>
      <c r="DY60" s="7">
        <v>1.0383</v>
      </c>
      <c r="DZ60" s="7">
        <v>1.0215000000000001</v>
      </c>
      <c r="EA60" s="7">
        <v>1.0385</v>
      </c>
      <c r="EB60" s="7">
        <v>1.0003</v>
      </c>
      <c r="EC60" s="7">
        <v>1.0370999999999999</v>
      </c>
      <c r="ED60" s="7">
        <v>1</v>
      </c>
      <c r="EE60" s="7">
        <v>1.0123</v>
      </c>
      <c r="EF60" s="7">
        <v>1.0135000000000001</v>
      </c>
      <c r="EG60" s="7">
        <v>1.0095000000000001</v>
      </c>
      <c r="EH60" s="7">
        <v>1.0048999999999999</v>
      </c>
      <c r="EI60" s="7">
        <v>1.0091000000000001</v>
      </c>
      <c r="EJ60" s="7">
        <v>1.0202</v>
      </c>
      <c r="EK60" s="7">
        <v>1.0019</v>
      </c>
      <c r="EL60" s="7">
        <v>1.0039</v>
      </c>
      <c r="EM60" s="7">
        <v>1.0117</v>
      </c>
      <c r="EO60" s="2">
        <f t="shared" si="27"/>
        <v>15</v>
      </c>
      <c r="EP60" s="2">
        <f t="shared" si="28"/>
        <v>1.0148466666666665</v>
      </c>
      <c r="EQ60" s="1">
        <f t="shared" si="29"/>
        <v>3.502310348581028E-3</v>
      </c>
      <c r="ER60" s="2">
        <f t="shared" si="30"/>
        <v>1.3564389653304214E-2</v>
      </c>
      <c r="ES60" s="2"/>
      <c r="ET60" s="7">
        <v>1.0308999999999999</v>
      </c>
      <c r="EU60" s="7">
        <v>1</v>
      </c>
      <c r="EV60" s="7">
        <v>1.0108999999999999</v>
      </c>
      <c r="EW60" s="7">
        <v>1.0152000000000001</v>
      </c>
      <c r="EX60" s="7">
        <v>1</v>
      </c>
      <c r="EY60" s="7">
        <v>1</v>
      </c>
      <c r="EZ60" s="7">
        <v>1</v>
      </c>
      <c r="FA60" s="7">
        <v>1.002</v>
      </c>
      <c r="FB60" s="7">
        <v>1.0109999999999999</v>
      </c>
      <c r="FC60" s="7">
        <v>1</v>
      </c>
      <c r="FD60" s="7">
        <v>1.0187999999999999</v>
      </c>
      <c r="FE60" s="7">
        <v>1</v>
      </c>
      <c r="FF60" s="7">
        <v>0.99911000000000005</v>
      </c>
      <c r="FG60" s="7">
        <v>1.002</v>
      </c>
      <c r="FH60" s="7">
        <v>1.0022</v>
      </c>
      <c r="FJ60" s="2">
        <f t="shared" si="43"/>
        <v>15</v>
      </c>
      <c r="FK60" s="2">
        <f t="shared" si="44"/>
        <v>1.0061406666666668</v>
      </c>
      <c r="FL60" s="1">
        <f t="shared" si="31"/>
        <v>2.417313831245362E-3</v>
      </c>
      <c r="FM60" s="2">
        <f t="shared" si="45"/>
        <v>9.3622162109701333E-3</v>
      </c>
      <c r="FO60" s="7">
        <v>1.1396999999999999</v>
      </c>
      <c r="FP60" s="7">
        <v>1.0587</v>
      </c>
      <c r="FQ60" s="7">
        <v>1.0295000000000001</v>
      </c>
      <c r="FR60" s="7">
        <v>1</v>
      </c>
      <c r="FS60" s="7">
        <v>1.0535000000000001</v>
      </c>
      <c r="FT60" s="7">
        <v>1.1061000000000001</v>
      </c>
      <c r="FU60" s="7">
        <v>1.0306</v>
      </c>
      <c r="FV60" s="7">
        <v>1.0855999999999999</v>
      </c>
      <c r="FW60" s="7">
        <v>1.1714</v>
      </c>
      <c r="FX60" s="7">
        <v>1.0463</v>
      </c>
      <c r="FY60" s="7">
        <v>1.0903</v>
      </c>
      <c r="FZ60" s="7">
        <v>1.0838000000000001</v>
      </c>
      <c r="GA60" s="7">
        <v>1.0405</v>
      </c>
      <c r="GB60" s="7">
        <v>1.0394000000000001</v>
      </c>
      <c r="GC60" s="7">
        <v>1.0906</v>
      </c>
      <c r="GE60" s="2">
        <f t="shared" si="32"/>
        <v>15</v>
      </c>
      <c r="GF60" s="2">
        <f t="shared" si="33"/>
        <v>1.0710666666666666</v>
      </c>
      <c r="GG60" s="1">
        <f t="shared" si="34"/>
        <v>1.166135117004505E-2</v>
      </c>
      <c r="GH60" s="2">
        <f t="shared" si="35"/>
        <v>4.5164218875860855E-2</v>
      </c>
    </row>
    <row r="61" spans="1:190" x14ac:dyDescent="0.4">
      <c r="A61" s="1">
        <v>60</v>
      </c>
      <c r="B61" s="7">
        <v>1.0888</v>
      </c>
      <c r="C61" s="7">
        <v>1.0217000000000001</v>
      </c>
      <c r="D61" s="7">
        <v>1.0207999999999999</v>
      </c>
      <c r="E61" s="7">
        <v>1.0611999999999999</v>
      </c>
      <c r="F61" s="7">
        <v>1.0471999999999999</v>
      </c>
      <c r="G61" s="7">
        <v>1.0001</v>
      </c>
      <c r="H61" s="7">
        <v>1.0859000000000001</v>
      </c>
      <c r="I61" s="7">
        <v>1.0271999999999999</v>
      </c>
      <c r="J61" s="7">
        <v>1</v>
      </c>
      <c r="K61" s="7">
        <v>0.98753999999999997</v>
      </c>
      <c r="L61" s="7">
        <v>1.0855999999999999</v>
      </c>
      <c r="M61" s="7">
        <v>1.1086</v>
      </c>
      <c r="N61" s="7">
        <v>0.99802999999999997</v>
      </c>
      <c r="O61" s="7">
        <v>1.0653000000000001</v>
      </c>
      <c r="P61" s="7">
        <v>1.0771999999999999</v>
      </c>
      <c r="Q61" s="7">
        <v>1.0398000000000001</v>
      </c>
      <c r="S61" s="2">
        <f t="shared" si="9"/>
        <v>16</v>
      </c>
      <c r="T61" s="2">
        <f t="shared" si="10"/>
        <v>1.0446856250000001</v>
      </c>
      <c r="U61" s="1">
        <f t="shared" si="11"/>
        <v>9.5787201636731399E-3</v>
      </c>
      <c r="V61" s="2">
        <f t="shared" si="12"/>
        <v>3.831488065469256E-2</v>
      </c>
      <c r="W61" s="2"/>
      <c r="X61" s="7">
        <v>1.1136999999999999</v>
      </c>
      <c r="Y61" s="7">
        <v>1.0182</v>
      </c>
      <c r="Z61" s="7">
        <v>1.0130999999999999</v>
      </c>
      <c r="AA61" s="7">
        <v>1.0194000000000001</v>
      </c>
      <c r="AB61" s="7">
        <v>1.0253000000000001</v>
      </c>
      <c r="AC61" s="7">
        <v>1.0531999999999999</v>
      </c>
      <c r="AD61" s="7">
        <v>1.0261</v>
      </c>
      <c r="AE61" s="7">
        <v>1.0044</v>
      </c>
      <c r="AF61" s="7">
        <v>1.0605</v>
      </c>
      <c r="AG61" s="7">
        <v>1.0772999999999999</v>
      </c>
      <c r="AH61" s="7">
        <v>1.03</v>
      </c>
      <c r="AI61" s="7">
        <v>1.0288999999999999</v>
      </c>
      <c r="AJ61" s="7">
        <v>1.0342</v>
      </c>
      <c r="AK61" s="7">
        <v>1.0562</v>
      </c>
      <c r="AL61" s="7">
        <v>1.0165999999999999</v>
      </c>
      <c r="AN61" s="2">
        <f t="shared" si="37"/>
        <v>15</v>
      </c>
      <c r="AO61" s="2">
        <f t="shared" si="38"/>
        <v>1.0384733333333334</v>
      </c>
      <c r="AP61" s="1">
        <f t="shared" si="13"/>
        <v>7.4798871055057397E-3</v>
      </c>
      <c r="AQ61" s="2">
        <f t="shared" si="39"/>
        <v>2.896947819113533E-2</v>
      </c>
      <c r="AS61" s="7">
        <v>1.0256000000000001</v>
      </c>
      <c r="AT61" s="7">
        <v>1.0722</v>
      </c>
      <c r="AU61" s="7">
        <v>1.1082000000000001</v>
      </c>
      <c r="AV61" s="7">
        <v>1.0590999999999999</v>
      </c>
      <c r="AW61" s="7">
        <v>1</v>
      </c>
      <c r="AX61" s="7">
        <v>1.0053000000000001</v>
      </c>
      <c r="AY61" s="7">
        <v>1.1511</v>
      </c>
      <c r="AZ61" s="7">
        <v>1.1031</v>
      </c>
      <c r="BA61" s="7">
        <v>1.0403</v>
      </c>
      <c r="BB61" s="7">
        <v>1.0118</v>
      </c>
      <c r="BC61" s="7">
        <v>1.0039</v>
      </c>
      <c r="BD61" s="7">
        <v>1.0246999999999999</v>
      </c>
      <c r="BE61" s="7">
        <v>1.0043</v>
      </c>
      <c r="BF61" s="7">
        <v>1.0361</v>
      </c>
      <c r="BG61" s="7">
        <v>1.0363</v>
      </c>
      <c r="BI61" s="2">
        <f t="shared" si="14"/>
        <v>15</v>
      </c>
      <c r="BJ61" s="2">
        <f t="shared" si="15"/>
        <v>1.0454666666666665</v>
      </c>
      <c r="BK61" s="1">
        <f t="shared" si="16"/>
        <v>1.1665356389006711E-2</v>
      </c>
      <c r="BL61" s="2">
        <f t="shared" si="17"/>
        <v>4.5179731022197279E-2</v>
      </c>
      <c r="BN61" s="7">
        <v>1.0408999999999999</v>
      </c>
      <c r="BO61" s="7">
        <v>1.0347</v>
      </c>
      <c r="BP61" s="7">
        <v>1.0044999999999999</v>
      </c>
      <c r="BQ61" s="7">
        <v>1</v>
      </c>
      <c r="BR61" s="7">
        <v>1.0107999999999999</v>
      </c>
      <c r="BS61" s="7">
        <v>1.1186</v>
      </c>
      <c r="BT61" s="7">
        <v>1.0378000000000001</v>
      </c>
      <c r="BU61" s="7">
        <v>0.99356</v>
      </c>
      <c r="BV61" s="7">
        <v>1.0026999999999999</v>
      </c>
      <c r="BW61" s="7">
        <v>1</v>
      </c>
      <c r="BX61" s="7">
        <v>1.0094000000000001</v>
      </c>
      <c r="BY61" s="7">
        <v>1.038</v>
      </c>
      <c r="BZ61" s="7">
        <v>1.0186999999999999</v>
      </c>
      <c r="CA61" s="7">
        <v>1.1153999999999999</v>
      </c>
      <c r="CB61" s="7">
        <v>1.0324</v>
      </c>
      <c r="CD61" s="2">
        <f t="shared" si="18"/>
        <v>15</v>
      </c>
      <c r="CE61" s="2">
        <f t="shared" si="19"/>
        <v>1.0304973333333332</v>
      </c>
      <c r="CF61" s="1">
        <f t="shared" si="20"/>
        <v>9.9654196130164081E-3</v>
      </c>
      <c r="CG61" s="2">
        <f t="shared" si="21"/>
        <v>3.8595904199181311E-2</v>
      </c>
      <c r="CI61" s="7">
        <v>1.0331999999999999</v>
      </c>
      <c r="CJ61" s="7">
        <v>1.0092000000000001</v>
      </c>
      <c r="CK61" s="7">
        <v>1.0347999999999999</v>
      </c>
      <c r="CL61" s="7">
        <v>1.0076000000000001</v>
      </c>
      <c r="CM61" s="7">
        <v>1</v>
      </c>
      <c r="CN61" s="7">
        <v>1.0016</v>
      </c>
      <c r="CO61" s="7">
        <v>1</v>
      </c>
      <c r="CP61" s="7">
        <v>1.0097</v>
      </c>
      <c r="CQ61" s="7">
        <v>1.0024</v>
      </c>
      <c r="CR61" s="7">
        <v>1.0024</v>
      </c>
      <c r="CS61" s="7">
        <v>1</v>
      </c>
      <c r="CT61" s="7">
        <v>1.0115000000000001</v>
      </c>
      <c r="CU61" s="7">
        <v>1.0109999999999999</v>
      </c>
      <c r="CV61" s="7">
        <v>1.0065999999999999</v>
      </c>
      <c r="CW61" s="7">
        <v>1.0760000000000001</v>
      </c>
      <c r="CX61" s="1"/>
      <c r="CY61" s="2">
        <f t="shared" si="22"/>
        <v>15</v>
      </c>
      <c r="CZ61" s="2">
        <f t="shared" si="23"/>
        <v>1.0137333333333334</v>
      </c>
      <c r="DA61" s="1">
        <f t="shared" si="24"/>
        <v>5.258821764350486E-3</v>
      </c>
      <c r="DB61" s="2">
        <f t="shared" si="25"/>
        <v>2.0367329114002537E-2</v>
      </c>
      <c r="DC61" s="2"/>
      <c r="DD61" s="7">
        <v>1</v>
      </c>
      <c r="DE61" s="7">
        <v>1.0155000000000001</v>
      </c>
      <c r="DF61" s="7">
        <v>1</v>
      </c>
      <c r="DG61" s="7">
        <v>1.0033000000000001</v>
      </c>
      <c r="DH61" s="7">
        <v>1</v>
      </c>
      <c r="DI61" s="7">
        <v>1.0139</v>
      </c>
      <c r="DJ61" s="7">
        <v>1.0019</v>
      </c>
      <c r="DK61" s="7">
        <v>1.0104</v>
      </c>
      <c r="DL61" s="7">
        <v>1.0089999999999999</v>
      </c>
      <c r="DM61" s="7">
        <v>1.0096000000000001</v>
      </c>
      <c r="DN61" s="7">
        <v>1.0262</v>
      </c>
      <c r="DO61" s="7">
        <v>1.0024999999999999</v>
      </c>
      <c r="DP61" s="7">
        <v>1.012</v>
      </c>
      <c r="DQ61" s="7">
        <v>1.0154000000000001</v>
      </c>
      <c r="DR61" s="7">
        <v>1.0081</v>
      </c>
      <c r="DT61" s="2">
        <f t="shared" si="40"/>
        <v>15</v>
      </c>
      <c r="DU61" s="2">
        <f t="shared" si="41"/>
        <v>1.0085200000000001</v>
      </c>
      <c r="DV61" s="1">
        <f t="shared" si="26"/>
        <v>1.9271049097891227E-3</v>
      </c>
      <c r="DW61" s="2">
        <f t="shared" si="42"/>
        <v>7.4636452220078189E-3</v>
      </c>
      <c r="DX61" s="1"/>
      <c r="DY61" s="7">
        <v>1.0386</v>
      </c>
      <c r="DZ61" s="7">
        <v>1.0242</v>
      </c>
      <c r="EA61" s="7">
        <v>1.0293000000000001</v>
      </c>
      <c r="EB61" s="7">
        <v>1.0136000000000001</v>
      </c>
      <c r="EC61" s="7">
        <v>1.0303</v>
      </c>
      <c r="ED61" s="7">
        <v>1.0004999999999999</v>
      </c>
      <c r="EE61" s="7">
        <v>1.0113000000000001</v>
      </c>
      <c r="EF61" s="7">
        <v>1</v>
      </c>
      <c r="EG61" s="7">
        <v>1</v>
      </c>
      <c r="EH61" s="7">
        <v>1.0068999999999999</v>
      </c>
      <c r="EI61" s="7">
        <v>1.0093000000000001</v>
      </c>
      <c r="EJ61" s="7">
        <v>1.0082</v>
      </c>
      <c r="EK61" s="7">
        <v>1.01</v>
      </c>
      <c r="EL61" s="7">
        <v>1.0044</v>
      </c>
      <c r="EM61" s="7">
        <v>1.0198</v>
      </c>
      <c r="EO61" s="2">
        <f t="shared" si="27"/>
        <v>15</v>
      </c>
      <c r="EP61" s="2">
        <f t="shared" si="28"/>
        <v>1.01376</v>
      </c>
      <c r="EQ61" s="1">
        <f t="shared" si="29"/>
        <v>3.1150601920348219E-3</v>
      </c>
      <c r="ER61" s="2">
        <f t="shared" si="30"/>
        <v>1.2064576246184544E-2</v>
      </c>
      <c r="ES61" s="2"/>
      <c r="ET61" s="7">
        <v>1.016</v>
      </c>
      <c r="EU61" s="7">
        <v>1.0028999999999999</v>
      </c>
      <c r="EV61" s="7">
        <v>1.0117</v>
      </c>
      <c r="EW61" s="7">
        <v>1.0161</v>
      </c>
      <c r="EX61" s="7">
        <v>1.0019</v>
      </c>
      <c r="EY61" s="7">
        <v>1.0036</v>
      </c>
      <c r="EZ61" s="7">
        <v>1.002</v>
      </c>
      <c r="FA61" s="7">
        <v>1.0091000000000001</v>
      </c>
      <c r="FB61" s="7">
        <v>1</v>
      </c>
      <c r="FC61" s="7">
        <v>1.0055000000000001</v>
      </c>
      <c r="FD61" s="7">
        <v>1.0199</v>
      </c>
      <c r="FE61" s="7">
        <v>1.0041</v>
      </c>
      <c r="FF61" s="7">
        <v>1</v>
      </c>
      <c r="FG61" s="7">
        <v>1.0089999999999999</v>
      </c>
      <c r="FH61" s="7">
        <v>1.0065</v>
      </c>
      <c r="FJ61" s="2">
        <f t="shared" si="43"/>
        <v>15</v>
      </c>
      <c r="FK61" s="2">
        <f t="shared" si="44"/>
        <v>1.0072199999999998</v>
      </c>
      <c r="FL61" s="1">
        <f t="shared" si="31"/>
        <v>1.6158205935301723E-3</v>
      </c>
      <c r="FM61" s="2">
        <f t="shared" si="45"/>
        <v>6.2580462492013416E-3</v>
      </c>
      <c r="FO61" s="7">
        <v>1.1408</v>
      </c>
      <c r="FP61" s="7">
        <v>1.0434000000000001</v>
      </c>
      <c r="FQ61" s="7">
        <v>1.0305</v>
      </c>
      <c r="FR61" s="7">
        <v>1.0014000000000001</v>
      </c>
      <c r="FS61" s="7">
        <v>1.0451999999999999</v>
      </c>
      <c r="FT61" s="7">
        <v>1.0923</v>
      </c>
      <c r="FU61" s="7">
        <v>1.0218</v>
      </c>
      <c r="FV61" s="7">
        <v>1.0884</v>
      </c>
      <c r="FW61" s="7">
        <v>1.1242000000000001</v>
      </c>
      <c r="FX61" s="7">
        <v>1.0508</v>
      </c>
      <c r="FY61" s="7">
        <v>1.0802</v>
      </c>
      <c r="FZ61" s="7">
        <v>1.0806</v>
      </c>
      <c r="GA61" s="7">
        <v>1.0247999999999999</v>
      </c>
      <c r="GB61" s="7">
        <v>1.0213000000000001</v>
      </c>
      <c r="GC61" s="7">
        <v>1.0865</v>
      </c>
      <c r="GE61" s="2">
        <f t="shared" si="32"/>
        <v>15</v>
      </c>
      <c r="GF61" s="2">
        <f t="shared" si="33"/>
        <v>1.0621466666666668</v>
      </c>
      <c r="GG61" s="1">
        <f t="shared" si="34"/>
        <v>1.0475612797925643E-2</v>
      </c>
      <c r="GH61" s="2">
        <f t="shared" si="35"/>
        <v>4.0571873907683298E-2</v>
      </c>
    </row>
    <row r="62" spans="1:190" x14ac:dyDescent="0.4">
      <c r="A62" s="6">
        <v>61</v>
      </c>
      <c r="B62" s="7">
        <v>1.0898000000000001</v>
      </c>
      <c r="C62" s="7">
        <v>1.0227999999999999</v>
      </c>
      <c r="D62" s="7">
        <v>1.0218</v>
      </c>
      <c r="E62" s="7">
        <v>1.0513999999999999</v>
      </c>
      <c r="F62" s="7">
        <v>1.0503</v>
      </c>
      <c r="G62" s="7">
        <v>1</v>
      </c>
      <c r="H62" s="7">
        <v>1.0528</v>
      </c>
      <c r="I62" s="7">
        <v>1.0448</v>
      </c>
      <c r="J62" s="7">
        <v>0.98324</v>
      </c>
      <c r="K62" s="7">
        <v>1.0639000000000001</v>
      </c>
      <c r="L62" s="7">
        <v>1.0963000000000001</v>
      </c>
      <c r="M62" s="7">
        <v>1.1293</v>
      </c>
      <c r="N62" s="7">
        <v>1</v>
      </c>
      <c r="O62" s="7">
        <v>1.0593000000000001</v>
      </c>
      <c r="P62" s="7">
        <v>1.1109</v>
      </c>
      <c r="Q62" s="7">
        <v>1.0464</v>
      </c>
      <c r="S62" s="2">
        <f t="shared" si="9"/>
        <v>16</v>
      </c>
      <c r="T62" s="2">
        <f t="shared" si="10"/>
        <v>1.0514399999999999</v>
      </c>
      <c r="U62" s="1">
        <f t="shared" si="11"/>
        <v>1.0208946240103989E-2</v>
      </c>
      <c r="V62" s="2">
        <f t="shared" si="12"/>
        <v>4.0835784960415955E-2</v>
      </c>
      <c r="W62" s="2"/>
      <c r="X62" s="7">
        <v>1.1854</v>
      </c>
      <c r="Y62" s="7">
        <v>1.0197000000000001</v>
      </c>
      <c r="Z62" s="7">
        <v>1.0076000000000001</v>
      </c>
      <c r="AA62" s="7">
        <v>1.0187999999999999</v>
      </c>
      <c r="AB62" s="7">
        <v>1.026</v>
      </c>
      <c r="AC62" s="7">
        <v>1.0522</v>
      </c>
      <c r="AD62" s="7">
        <v>1.0155000000000001</v>
      </c>
      <c r="AE62" s="7">
        <v>1.0047999999999999</v>
      </c>
      <c r="AF62" s="7">
        <v>1.0454000000000001</v>
      </c>
      <c r="AG62" s="7">
        <v>1.0775999999999999</v>
      </c>
      <c r="AH62" s="7">
        <v>1.0374000000000001</v>
      </c>
      <c r="AI62" s="7">
        <v>1.0067999999999999</v>
      </c>
      <c r="AJ62" s="7">
        <v>1.038</v>
      </c>
      <c r="AK62" s="7">
        <v>1.0426</v>
      </c>
      <c r="AL62" s="7">
        <v>1.0165</v>
      </c>
      <c r="AN62" s="2">
        <f t="shared" si="37"/>
        <v>15</v>
      </c>
      <c r="AO62" s="2">
        <f t="shared" si="38"/>
        <v>1.0396200000000002</v>
      </c>
      <c r="AP62" s="1">
        <f t="shared" si="13"/>
        <v>1.161881561048613E-2</v>
      </c>
      <c r="AQ62" s="2">
        <f t="shared" si="39"/>
        <v>4.4999479362067545E-2</v>
      </c>
      <c r="AS62" s="7">
        <v>1</v>
      </c>
      <c r="AT62" s="7">
        <v>1.0871999999999999</v>
      </c>
      <c r="AU62" s="7">
        <v>1.1093999999999999</v>
      </c>
      <c r="AV62" s="7">
        <v>1.0609</v>
      </c>
      <c r="AW62" s="7">
        <v>1.0011000000000001</v>
      </c>
      <c r="AX62" s="7">
        <v>1</v>
      </c>
      <c r="AY62" s="7">
        <v>1.1232</v>
      </c>
      <c r="AZ62" s="7">
        <v>1.0863</v>
      </c>
      <c r="BA62" s="7">
        <v>1.0286999999999999</v>
      </c>
      <c r="BB62" s="7">
        <v>1.0137</v>
      </c>
      <c r="BC62" s="7">
        <v>1.0025999999999999</v>
      </c>
      <c r="BD62" s="7">
        <v>1.0246</v>
      </c>
      <c r="BE62" s="7">
        <v>1.0052000000000001</v>
      </c>
      <c r="BF62" s="7">
        <v>1.0369999999999999</v>
      </c>
      <c r="BG62" s="7">
        <v>1.0429999999999999</v>
      </c>
      <c r="BI62" s="2">
        <f t="shared" si="14"/>
        <v>15</v>
      </c>
      <c r="BJ62" s="2">
        <f t="shared" si="15"/>
        <v>1.0415266666666665</v>
      </c>
      <c r="BK62" s="1">
        <f t="shared" si="16"/>
        <v>1.0891134300393427E-2</v>
      </c>
      <c r="BL62" s="2">
        <f t="shared" si="17"/>
        <v>4.2181181766732113E-2</v>
      </c>
      <c r="BN62" s="7">
        <v>1.0502</v>
      </c>
      <c r="BO62" s="7">
        <v>1.0308999999999999</v>
      </c>
      <c r="BP62" s="7">
        <v>1.0041</v>
      </c>
      <c r="BQ62" s="7">
        <v>1.0022</v>
      </c>
      <c r="BR62" s="7">
        <v>1.0119</v>
      </c>
      <c r="BS62" s="7">
        <v>1.0981000000000001</v>
      </c>
      <c r="BT62" s="7">
        <v>1.0168999999999999</v>
      </c>
      <c r="BU62" s="7">
        <v>0.99738000000000004</v>
      </c>
      <c r="BV62" s="7">
        <v>1.0186999999999999</v>
      </c>
      <c r="BW62" s="7">
        <v>1.0086999999999999</v>
      </c>
      <c r="BX62" s="7">
        <v>1.0088999999999999</v>
      </c>
      <c r="BY62" s="7">
        <v>1.0347999999999999</v>
      </c>
      <c r="BZ62" s="7">
        <v>1.0111000000000001</v>
      </c>
      <c r="CA62" s="7">
        <v>1.1053999999999999</v>
      </c>
      <c r="CB62" s="7">
        <v>1.0361</v>
      </c>
      <c r="CD62" s="2">
        <f t="shared" si="18"/>
        <v>15</v>
      </c>
      <c r="CE62" s="2">
        <f t="shared" si="19"/>
        <v>1.0290253333333335</v>
      </c>
      <c r="CF62" s="1">
        <f t="shared" si="20"/>
        <v>8.498838792764387E-3</v>
      </c>
      <c r="CG62" s="2">
        <f t="shared" si="21"/>
        <v>3.2915861106478018E-2</v>
      </c>
      <c r="CI62" s="7">
        <v>1.0266999999999999</v>
      </c>
      <c r="CJ62" s="7">
        <v>1.0011000000000001</v>
      </c>
      <c r="CK62" s="7">
        <v>1.0369999999999999</v>
      </c>
      <c r="CL62" s="7">
        <v>1.0105</v>
      </c>
      <c r="CM62" s="7">
        <v>1.0036</v>
      </c>
      <c r="CN62" s="7">
        <v>1.004</v>
      </c>
      <c r="CO62" s="7">
        <v>1.0018</v>
      </c>
      <c r="CP62" s="7">
        <v>1.0102</v>
      </c>
      <c r="CQ62" s="7">
        <v>1.0093000000000001</v>
      </c>
      <c r="CR62" s="7">
        <v>1.0004999999999999</v>
      </c>
      <c r="CS62" s="7">
        <v>1.0034000000000001</v>
      </c>
      <c r="CT62" s="7">
        <v>1.0088999999999999</v>
      </c>
      <c r="CU62" s="7">
        <v>1.0076000000000001</v>
      </c>
      <c r="CV62" s="7">
        <v>1.0041</v>
      </c>
      <c r="CW62" s="7">
        <v>1</v>
      </c>
      <c r="CX62" s="1"/>
      <c r="CY62" s="2">
        <f t="shared" si="22"/>
        <v>15</v>
      </c>
      <c r="CZ62" s="2">
        <f t="shared" si="23"/>
        <v>1.00858</v>
      </c>
      <c r="DA62" s="1">
        <f t="shared" si="24"/>
        <v>2.6524238690210015E-3</v>
      </c>
      <c r="DB62" s="2">
        <f t="shared" si="25"/>
        <v>1.0272793471801381E-2</v>
      </c>
      <c r="DC62" s="2"/>
      <c r="DD62" s="7">
        <v>1.004</v>
      </c>
      <c r="DE62" s="7">
        <v>1.0113000000000001</v>
      </c>
      <c r="DF62" s="7">
        <v>1.0049999999999999</v>
      </c>
      <c r="DG62" s="7">
        <v>1.0129999999999999</v>
      </c>
      <c r="DH62" s="7">
        <v>1.0022</v>
      </c>
      <c r="DI62" s="7">
        <v>1.0177</v>
      </c>
      <c r="DJ62" s="7">
        <v>1.0068999999999999</v>
      </c>
      <c r="DK62" s="7">
        <v>1.0156000000000001</v>
      </c>
      <c r="DL62" s="7">
        <v>1.0164</v>
      </c>
      <c r="DM62" s="7">
        <v>1.0122</v>
      </c>
      <c r="DN62" s="7">
        <v>1.0026999999999999</v>
      </c>
      <c r="DO62" s="7">
        <v>1.0098</v>
      </c>
      <c r="DP62" s="7">
        <v>1.0139</v>
      </c>
      <c r="DQ62" s="7">
        <v>1.0176000000000001</v>
      </c>
      <c r="DR62" s="7">
        <v>1.0058</v>
      </c>
      <c r="DT62" s="2">
        <f t="shared" si="40"/>
        <v>15</v>
      </c>
      <c r="DU62" s="2">
        <f t="shared" si="41"/>
        <v>1.0102733333333336</v>
      </c>
      <c r="DV62" s="1">
        <f t="shared" si="26"/>
        <v>1.4165843113317094E-3</v>
      </c>
      <c r="DW62" s="2">
        <f t="shared" si="42"/>
        <v>5.4864074462864128E-3</v>
      </c>
      <c r="DX62" s="1"/>
      <c r="DY62" s="7">
        <v>1.0387</v>
      </c>
      <c r="DZ62" s="7">
        <v>1.0182</v>
      </c>
      <c r="EA62" s="7">
        <v>1.032</v>
      </c>
      <c r="EB62" s="7">
        <v>1.0164</v>
      </c>
      <c r="EC62" s="7">
        <v>1.0319</v>
      </c>
      <c r="ED62" s="7">
        <v>1.0005999999999999</v>
      </c>
      <c r="EE62" s="7">
        <v>1.0126999999999999</v>
      </c>
      <c r="EF62" s="7">
        <v>1.0006999999999999</v>
      </c>
      <c r="EG62" s="7">
        <v>1.0024999999999999</v>
      </c>
      <c r="EH62" s="7">
        <v>1.0054000000000001</v>
      </c>
      <c r="EI62" s="7">
        <v>1.006</v>
      </c>
      <c r="EJ62" s="7">
        <v>1.0142</v>
      </c>
      <c r="EK62" s="7">
        <v>1.0109999999999999</v>
      </c>
      <c r="EL62" s="7">
        <v>1</v>
      </c>
      <c r="EM62" s="7">
        <v>1.0294000000000001</v>
      </c>
      <c r="EO62" s="2">
        <f t="shared" si="27"/>
        <v>15</v>
      </c>
      <c r="EP62" s="2">
        <f t="shared" si="28"/>
        <v>1.0146466666666667</v>
      </c>
      <c r="EQ62" s="1">
        <f t="shared" si="29"/>
        <v>3.3396445015638171E-3</v>
      </c>
      <c r="ER62" s="2">
        <f t="shared" si="30"/>
        <v>1.2934387536809833E-2</v>
      </c>
      <c r="ES62" s="2"/>
      <c r="ET62" s="7">
        <v>1.0187999999999999</v>
      </c>
      <c r="EU62" s="7">
        <v>1.0078</v>
      </c>
      <c r="EV62" s="7">
        <v>1.0086999999999999</v>
      </c>
      <c r="EW62" s="7">
        <v>1.0159</v>
      </c>
      <c r="EX62" s="7">
        <v>1.0049999999999999</v>
      </c>
      <c r="EY62" s="7">
        <v>1.0032000000000001</v>
      </c>
      <c r="EZ62" s="7">
        <v>1.0088999999999999</v>
      </c>
      <c r="FA62" s="7">
        <v>1.0033000000000001</v>
      </c>
      <c r="FB62" s="7">
        <v>1.0073000000000001</v>
      </c>
      <c r="FC62" s="7">
        <v>1.0077</v>
      </c>
      <c r="FD62" s="7">
        <v>1.0135000000000001</v>
      </c>
      <c r="FE62" s="7">
        <v>1.0063</v>
      </c>
      <c r="FF62" s="7">
        <v>1.002</v>
      </c>
      <c r="FG62" s="7">
        <v>1.0104</v>
      </c>
      <c r="FH62" s="7">
        <v>1.0075000000000001</v>
      </c>
      <c r="FJ62" s="2">
        <f t="shared" si="43"/>
        <v>15</v>
      </c>
      <c r="FK62" s="2">
        <f t="shared" si="44"/>
        <v>1.0084200000000001</v>
      </c>
      <c r="FL62" s="1">
        <f t="shared" si="31"/>
        <v>1.2102813525709396E-3</v>
      </c>
      <c r="FM62" s="2">
        <f t="shared" si="45"/>
        <v>4.6873995227326359E-3</v>
      </c>
      <c r="FO62" s="7">
        <v>1.1417999999999999</v>
      </c>
      <c r="FP62" s="7">
        <v>1.0426</v>
      </c>
      <c r="FQ62" s="7">
        <v>1.0255000000000001</v>
      </c>
      <c r="FR62" s="7">
        <v>1.0088999999999999</v>
      </c>
      <c r="FS62" s="7">
        <v>1.0468</v>
      </c>
      <c r="FT62" s="7">
        <v>1.0835999999999999</v>
      </c>
      <c r="FU62" s="7">
        <v>1.0092000000000001</v>
      </c>
      <c r="FV62" s="7">
        <v>1.071</v>
      </c>
      <c r="FW62" s="7">
        <v>1.1306</v>
      </c>
      <c r="FX62" s="7">
        <v>1.054</v>
      </c>
      <c r="FY62" s="7">
        <v>1.0709</v>
      </c>
      <c r="FZ62" s="7">
        <v>1.0590999999999999</v>
      </c>
      <c r="GA62" s="7">
        <v>1.0264</v>
      </c>
      <c r="GB62" s="7">
        <v>1.0226999999999999</v>
      </c>
      <c r="GC62" s="7">
        <v>1.087</v>
      </c>
      <c r="GE62" s="2">
        <f t="shared" si="32"/>
        <v>15</v>
      </c>
      <c r="GF62" s="2">
        <f t="shared" si="33"/>
        <v>1.0586733333333334</v>
      </c>
      <c r="GG62" s="1">
        <f t="shared" si="34"/>
        <v>1.0371923946366282E-2</v>
      </c>
      <c r="GH62" s="2">
        <f t="shared" si="35"/>
        <v>4.0170288712406521E-2</v>
      </c>
    </row>
    <row r="63" spans="1:190" x14ac:dyDescent="0.4">
      <c r="A63" s="2">
        <v>62</v>
      </c>
      <c r="B63" s="7">
        <v>1.0736000000000001</v>
      </c>
      <c r="C63" s="7">
        <v>1.0255000000000001</v>
      </c>
      <c r="D63" s="7">
        <v>1.0130999999999999</v>
      </c>
      <c r="E63" s="7">
        <v>1.0508999999999999</v>
      </c>
      <c r="F63" s="7">
        <v>1.0461</v>
      </c>
      <c r="G63" s="7">
        <v>1.0435000000000001</v>
      </c>
      <c r="H63" s="7">
        <v>1.0519000000000001</v>
      </c>
      <c r="I63" s="7">
        <v>1.0234000000000001</v>
      </c>
      <c r="J63" s="7">
        <v>1.0409999999999999</v>
      </c>
      <c r="K63" s="7">
        <v>1.0519000000000001</v>
      </c>
      <c r="L63" s="7">
        <v>1.0984</v>
      </c>
      <c r="M63" s="7">
        <v>1.1069</v>
      </c>
      <c r="N63" s="7">
        <v>1.0031000000000001</v>
      </c>
      <c r="O63" s="7">
        <v>1.0506</v>
      </c>
      <c r="P63" s="7">
        <v>1.107</v>
      </c>
      <c r="Q63" s="7">
        <v>1.0484</v>
      </c>
      <c r="S63" s="2">
        <f t="shared" si="9"/>
        <v>16</v>
      </c>
      <c r="T63" s="2">
        <f t="shared" si="10"/>
        <v>1.0522062499999998</v>
      </c>
      <c r="U63" s="1">
        <f t="shared" si="11"/>
        <v>7.7262241141776346E-3</v>
      </c>
      <c r="V63" s="2">
        <f t="shared" si="12"/>
        <v>3.0904896456710539E-2</v>
      </c>
      <c r="W63" s="2"/>
      <c r="X63" s="7">
        <v>1.1874</v>
      </c>
      <c r="Y63" s="7">
        <v>1.0213000000000001</v>
      </c>
      <c r="Z63" s="7">
        <v>1.0033000000000001</v>
      </c>
      <c r="AA63" s="7">
        <v>1.0206</v>
      </c>
      <c r="AB63" s="7">
        <v>1.0247999999999999</v>
      </c>
      <c r="AC63" s="7">
        <v>1.0529999999999999</v>
      </c>
      <c r="AD63" s="7">
        <v>1.0001</v>
      </c>
      <c r="AE63" s="7">
        <v>1.0049999999999999</v>
      </c>
      <c r="AF63" s="7">
        <v>1.0359</v>
      </c>
      <c r="AG63" s="7">
        <v>1.1141000000000001</v>
      </c>
      <c r="AH63" s="7">
        <v>1.0389999999999999</v>
      </c>
      <c r="AI63" s="7">
        <v>1.0083</v>
      </c>
      <c r="AJ63" s="7">
        <v>1.0358000000000001</v>
      </c>
      <c r="AK63" s="7">
        <v>1.0431999999999999</v>
      </c>
      <c r="AL63" s="7">
        <v>1.0194000000000001</v>
      </c>
      <c r="AN63" s="2">
        <f t="shared" si="37"/>
        <v>15</v>
      </c>
      <c r="AO63" s="2">
        <f t="shared" si="38"/>
        <v>1.0407466666666667</v>
      </c>
      <c r="AP63" s="1">
        <f t="shared" si="13"/>
        <v>1.2719339855087072E-2</v>
      </c>
      <c r="AQ63" s="2">
        <f t="shared" si="39"/>
        <v>4.9261791433504488E-2</v>
      </c>
      <c r="AS63" s="7">
        <v>1.0015000000000001</v>
      </c>
      <c r="AT63" s="7">
        <v>1.0892999999999999</v>
      </c>
      <c r="AU63" s="7">
        <v>1.0813999999999999</v>
      </c>
      <c r="AV63" s="7">
        <v>1.0620000000000001</v>
      </c>
      <c r="AW63" s="7">
        <v>1.0034000000000001</v>
      </c>
      <c r="AX63" s="7">
        <v>1.0029999999999999</v>
      </c>
      <c r="AY63" s="7">
        <v>1.1251</v>
      </c>
      <c r="AZ63" s="7">
        <v>1.0262</v>
      </c>
      <c r="BA63" s="7">
        <v>1.0475000000000001</v>
      </c>
      <c r="BB63" s="7">
        <v>1.0149999999999999</v>
      </c>
      <c r="BC63" s="7">
        <v>1.0055000000000001</v>
      </c>
      <c r="BD63" s="7">
        <v>1.0189999999999999</v>
      </c>
      <c r="BE63" s="7">
        <v>1.0071000000000001</v>
      </c>
      <c r="BF63" s="7">
        <v>1.0555000000000001</v>
      </c>
      <c r="BG63" s="7">
        <v>1.0206</v>
      </c>
      <c r="BI63" s="2">
        <f t="shared" si="14"/>
        <v>15</v>
      </c>
      <c r="BJ63" s="2">
        <f t="shared" si="15"/>
        <v>1.0374733333333332</v>
      </c>
      <c r="BK63" s="1">
        <f t="shared" si="16"/>
        <v>9.7997738879000776E-3</v>
      </c>
      <c r="BL63" s="2">
        <f t="shared" si="17"/>
        <v>3.795436106443531E-2</v>
      </c>
      <c r="BN63" s="7">
        <v>1.0354000000000001</v>
      </c>
      <c r="BO63" s="7">
        <v>1.0254000000000001</v>
      </c>
      <c r="BP63" s="7">
        <v>1.0122</v>
      </c>
      <c r="BQ63" s="7">
        <v>1.0026999999999999</v>
      </c>
      <c r="BR63" s="7">
        <v>1.0082</v>
      </c>
      <c r="BS63" s="7">
        <v>1.0725</v>
      </c>
      <c r="BT63" s="7">
        <v>0.99204999999999999</v>
      </c>
      <c r="BU63" s="7">
        <v>1.0024</v>
      </c>
      <c r="BV63" s="7">
        <v>1.0072000000000001</v>
      </c>
      <c r="BW63" s="7">
        <v>1.0387</v>
      </c>
      <c r="BX63" s="7">
        <v>1.0118</v>
      </c>
      <c r="BY63" s="7">
        <v>1.0271999999999999</v>
      </c>
      <c r="BZ63" s="7">
        <v>1</v>
      </c>
      <c r="CA63" s="7">
        <v>1.0900000000000001</v>
      </c>
      <c r="CB63" s="7">
        <v>1.0247999999999999</v>
      </c>
      <c r="CD63" s="2">
        <f t="shared" si="18"/>
        <v>15</v>
      </c>
      <c r="CE63" s="2">
        <f t="shared" si="19"/>
        <v>1.0233699999999999</v>
      </c>
      <c r="CF63" s="1">
        <f t="shared" si="20"/>
        <v>7.0367061423178244E-3</v>
      </c>
      <c r="CG63" s="2">
        <f t="shared" si="21"/>
        <v>2.7253045701352372E-2</v>
      </c>
      <c r="CI63" s="7">
        <v>1.0259</v>
      </c>
      <c r="CJ63" s="7">
        <v>1.0079</v>
      </c>
      <c r="CK63" s="7">
        <v>1.0398000000000001</v>
      </c>
      <c r="CL63" s="7">
        <v>1.0024</v>
      </c>
      <c r="CM63" s="7">
        <v>1.0119</v>
      </c>
      <c r="CN63" s="7">
        <v>1.0006999999999999</v>
      </c>
      <c r="CO63" s="7">
        <v>1.0088999999999999</v>
      </c>
      <c r="CP63" s="7">
        <v>1.0124</v>
      </c>
      <c r="CQ63" s="7">
        <v>1.0111000000000001</v>
      </c>
      <c r="CR63" s="7">
        <v>1.0005999999999999</v>
      </c>
      <c r="CS63" s="7">
        <v>1.0086999999999999</v>
      </c>
      <c r="CT63" s="7">
        <v>1.0156000000000001</v>
      </c>
      <c r="CU63" s="7">
        <v>1.0102</v>
      </c>
      <c r="CV63" s="7">
        <v>1.0085999999999999</v>
      </c>
      <c r="CW63" s="7">
        <v>1.0078</v>
      </c>
      <c r="CX63" s="1"/>
      <c r="CY63" s="2">
        <f t="shared" si="22"/>
        <v>15</v>
      </c>
      <c r="CZ63" s="2">
        <f t="shared" si="23"/>
        <v>1.0115000000000001</v>
      </c>
      <c r="DA63" s="1">
        <f t="shared" si="24"/>
        <v>2.5781130050226094E-3</v>
      </c>
      <c r="DB63" s="2">
        <f t="shared" si="25"/>
        <v>9.9849887330933258E-3</v>
      </c>
      <c r="DC63" s="2"/>
      <c r="DD63" s="7">
        <v>1.0032000000000001</v>
      </c>
      <c r="DE63" s="7">
        <v>1.0190999999999999</v>
      </c>
      <c r="DF63" s="7">
        <v>1.0061</v>
      </c>
      <c r="DG63" s="7">
        <v>1.0052000000000001</v>
      </c>
      <c r="DH63" s="7">
        <v>1.0101</v>
      </c>
      <c r="DI63" s="7">
        <v>1.0212000000000001</v>
      </c>
      <c r="DJ63" s="7">
        <v>1</v>
      </c>
      <c r="DK63" s="7">
        <v>1.016</v>
      </c>
      <c r="DL63" s="7">
        <v>1.0358000000000001</v>
      </c>
      <c r="DM63" s="7">
        <v>1.0076000000000001</v>
      </c>
      <c r="DN63" s="7">
        <v>1.0024999999999999</v>
      </c>
      <c r="DO63" s="7">
        <v>1.0051000000000001</v>
      </c>
      <c r="DP63" s="7">
        <v>1.0124</v>
      </c>
      <c r="DQ63" s="7">
        <v>1.0106999999999999</v>
      </c>
      <c r="DR63" s="7">
        <v>1.0032000000000001</v>
      </c>
      <c r="DT63" s="2">
        <f t="shared" si="40"/>
        <v>15</v>
      </c>
      <c r="DU63" s="2">
        <f t="shared" si="41"/>
        <v>1.0105466666666667</v>
      </c>
      <c r="DV63" s="1">
        <f t="shared" si="26"/>
        <v>2.4185959458343479E-3</v>
      </c>
      <c r="DW63" s="2">
        <f t="shared" si="42"/>
        <v>9.367181819421205E-3</v>
      </c>
      <c r="DX63" s="1"/>
      <c r="DY63" s="7">
        <v>1.0328999999999999</v>
      </c>
      <c r="DZ63" s="7">
        <v>1.0067999999999999</v>
      </c>
      <c r="EA63" s="7">
        <v>1.0347</v>
      </c>
      <c r="EB63" s="7">
        <v>1.0094000000000001</v>
      </c>
      <c r="EC63" s="7">
        <v>1.0190999999999999</v>
      </c>
      <c r="ED63" s="7">
        <v>0.99851999999999996</v>
      </c>
      <c r="EE63" s="7">
        <v>1.0071000000000001</v>
      </c>
      <c r="EF63" s="7">
        <v>1.0035000000000001</v>
      </c>
      <c r="EG63" s="7">
        <v>1.0029999999999999</v>
      </c>
      <c r="EH63" s="7">
        <v>1.0004999999999999</v>
      </c>
      <c r="EI63" s="7">
        <v>1.0145999999999999</v>
      </c>
      <c r="EJ63" s="7">
        <v>1.0219</v>
      </c>
      <c r="EK63" s="7">
        <v>1.0135000000000001</v>
      </c>
      <c r="EL63" s="7">
        <v>1.0054000000000001</v>
      </c>
      <c r="EM63" s="7">
        <v>1.0687</v>
      </c>
      <c r="EO63" s="2">
        <f t="shared" si="27"/>
        <v>15</v>
      </c>
      <c r="EP63" s="2">
        <f t="shared" si="28"/>
        <v>1.0159746666666669</v>
      </c>
      <c r="EQ63" s="1">
        <f t="shared" si="29"/>
        <v>4.7086702062377533E-3</v>
      </c>
      <c r="ER63" s="2">
        <f t="shared" si="30"/>
        <v>1.8236601291541862E-2</v>
      </c>
      <c r="ES63" s="2"/>
      <c r="ET63" s="7">
        <v>1.0166999999999999</v>
      </c>
      <c r="EU63" s="7">
        <v>1</v>
      </c>
      <c r="EV63" s="7">
        <v>1.0136000000000001</v>
      </c>
      <c r="EW63" s="7">
        <v>1</v>
      </c>
      <c r="EX63" s="7">
        <v>1.0085999999999999</v>
      </c>
      <c r="EY63" s="7">
        <v>1.0105</v>
      </c>
      <c r="EZ63" s="7">
        <v>1.0004</v>
      </c>
      <c r="FA63" s="7">
        <v>1.0044999999999999</v>
      </c>
      <c r="FB63" s="7">
        <v>1.002</v>
      </c>
      <c r="FC63" s="7">
        <v>1.0064</v>
      </c>
      <c r="FD63" s="7">
        <v>1.0137</v>
      </c>
      <c r="FE63" s="7">
        <v>1.0096000000000001</v>
      </c>
      <c r="FF63" s="7">
        <v>1.0051000000000001</v>
      </c>
      <c r="FG63" s="7">
        <v>1.0076000000000001</v>
      </c>
      <c r="FH63" s="7">
        <v>1.0036</v>
      </c>
      <c r="FJ63" s="2">
        <f t="shared" si="43"/>
        <v>15</v>
      </c>
      <c r="FK63" s="2">
        <f t="shared" si="44"/>
        <v>1.00682</v>
      </c>
      <c r="FL63" s="1">
        <f t="shared" si="31"/>
        <v>1.3668246134049256E-3</v>
      </c>
      <c r="FM63" s="2">
        <f t="shared" si="45"/>
        <v>5.2936889649036678E-3</v>
      </c>
      <c r="FO63" s="7">
        <v>1.1076999999999999</v>
      </c>
      <c r="FP63" s="7">
        <v>1.0448999999999999</v>
      </c>
      <c r="FQ63" s="7">
        <v>1.0390999999999999</v>
      </c>
      <c r="FR63" s="7">
        <v>1.0129999999999999</v>
      </c>
      <c r="FS63" s="7">
        <v>1.0223</v>
      </c>
      <c r="FT63" s="7">
        <v>1.0864</v>
      </c>
      <c r="FU63" s="7">
        <v>1.0112000000000001</v>
      </c>
      <c r="FV63" s="7">
        <v>1.0409999999999999</v>
      </c>
      <c r="FW63" s="7">
        <v>1.1213</v>
      </c>
      <c r="FX63" s="7">
        <v>1.0543</v>
      </c>
      <c r="FY63" s="7">
        <v>1.0701000000000001</v>
      </c>
      <c r="FZ63" s="7">
        <v>1.0601</v>
      </c>
      <c r="GA63" s="7">
        <v>1.0195000000000001</v>
      </c>
      <c r="GB63" s="7">
        <v>1.0509999999999999</v>
      </c>
      <c r="GC63" s="7">
        <v>1.0785</v>
      </c>
      <c r="GE63" s="2">
        <f t="shared" si="32"/>
        <v>15</v>
      </c>
      <c r="GF63" s="2">
        <f t="shared" si="33"/>
        <v>1.0546933333333333</v>
      </c>
      <c r="GG63" s="1">
        <f t="shared" si="34"/>
        <v>8.6031802905153082E-3</v>
      </c>
      <c r="GH63" s="2">
        <f t="shared" si="35"/>
        <v>3.3319973989585673E-2</v>
      </c>
    </row>
    <row r="64" spans="1:190" x14ac:dyDescent="0.4">
      <c r="A64" s="1">
        <v>63</v>
      </c>
      <c r="B64" s="7">
        <v>1.0689</v>
      </c>
      <c r="C64" s="7">
        <v>1.0386</v>
      </c>
      <c r="D64" s="7">
        <v>1.0249999999999999</v>
      </c>
      <c r="E64" s="7">
        <v>1.0326</v>
      </c>
      <c r="F64" s="7">
        <v>1.0354000000000001</v>
      </c>
      <c r="G64" s="7">
        <v>1.0311999999999999</v>
      </c>
      <c r="H64" s="7">
        <v>1.0531999999999999</v>
      </c>
      <c r="I64" s="7">
        <v>1.0243</v>
      </c>
      <c r="J64" s="7">
        <v>1.0641</v>
      </c>
      <c r="K64" s="7">
        <v>1.0439000000000001</v>
      </c>
      <c r="L64" s="7">
        <v>1.0946</v>
      </c>
      <c r="M64" s="7">
        <v>1.0769</v>
      </c>
      <c r="N64" s="7">
        <v>1.0462</v>
      </c>
      <c r="O64" s="7">
        <v>1.0077</v>
      </c>
      <c r="P64" s="7">
        <v>1.0529999999999999</v>
      </c>
      <c r="Q64" s="7">
        <v>1.0490999999999999</v>
      </c>
      <c r="S64" s="2">
        <f t="shared" si="9"/>
        <v>16</v>
      </c>
      <c r="T64" s="2">
        <f t="shared" si="10"/>
        <v>1.0465437500000001</v>
      </c>
      <c r="U64" s="1">
        <f t="shared" si="11"/>
        <v>5.486141394079571E-3</v>
      </c>
      <c r="V64" s="2">
        <f t="shared" si="12"/>
        <v>2.1944565576318284E-2</v>
      </c>
      <c r="W64" s="2"/>
      <c r="X64" s="7">
        <v>1.1177999999999999</v>
      </c>
      <c r="Y64" s="7">
        <v>1.0244</v>
      </c>
      <c r="Z64" s="7">
        <v>1.0038</v>
      </c>
      <c r="AA64" s="7">
        <v>1.0124</v>
      </c>
      <c r="AB64" s="7">
        <v>1.0208999999999999</v>
      </c>
      <c r="AC64" s="7">
        <v>1.0608</v>
      </c>
      <c r="AD64" s="7">
        <v>1.004</v>
      </c>
      <c r="AE64" s="7">
        <v>1.0011000000000001</v>
      </c>
      <c r="AF64" s="7">
        <v>1.0359</v>
      </c>
      <c r="AG64" s="7">
        <v>1.0383</v>
      </c>
      <c r="AH64" s="7">
        <v>1.0177</v>
      </c>
      <c r="AI64" s="7">
        <v>1.0276000000000001</v>
      </c>
      <c r="AJ64" s="7">
        <v>1.0226</v>
      </c>
      <c r="AK64" s="7">
        <v>1.0431999999999999</v>
      </c>
      <c r="AL64" s="7">
        <v>1.0113000000000001</v>
      </c>
      <c r="AN64" s="2">
        <f t="shared" si="37"/>
        <v>15</v>
      </c>
      <c r="AO64" s="2">
        <f t="shared" si="38"/>
        <v>1.0294533333333333</v>
      </c>
      <c r="AP64" s="1">
        <f t="shared" si="13"/>
        <v>7.5951166433042153E-3</v>
      </c>
      <c r="AQ64" s="2">
        <f t="shared" si="39"/>
        <v>2.9415760272020006E-2</v>
      </c>
      <c r="AS64" s="7">
        <v>1.0022</v>
      </c>
      <c r="AT64" s="7">
        <v>1.0787</v>
      </c>
      <c r="AU64" s="7">
        <v>1.0341</v>
      </c>
      <c r="AV64" s="7">
        <v>1.0385</v>
      </c>
      <c r="AW64" s="7">
        <v>1.004</v>
      </c>
      <c r="AX64" s="7">
        <v>1.0043</v>
      </c>
      <c r="AY64" s="7">
        <v>1.1028</v>
      </c>
      <c r="AZ64" s="7">
        <v>1.0284</v>
      </c>
      <c r="BA64" s="7">
        <v>1.0504</v>
      </c>
      <c r="BB64" s="7">
        <v>1.0105999999999999</v>
      </c>
      <c r="BC64" s="7">
        <v>1.0021</v>
      </c>
      <c r="BD64" s="7">
        <v>1.0263</v>
      </c>
      <c r="BE64" s="7">
        <v>1.0127999999999999</v>
      </c>
      <c r="BF64" s="7">
        <v>1.0269999999999999</v>
      </c>
      <c r="BG64" s="7">
        <v>1.0218</v>
      </c>
      <c r="BI64" s="2">
        <f t="shared" si="14"/>
        <v>15</v>
      </c>
      <c r="BJ64" s="2">
        <f t="shared" si="15"/>
        <v>1.0296000000000001</v>
      </c>
      <c r="BK64" s="1">
        <f t="shared" si="16"/>
        <v>7.5045319640867705E-3</v>
      </c>
      <c r="BL64" s="2">
        <f t="shared" si="17"/>
        <v>2.9064927317989299E-2</v>
      </c>
      <c r="BN64" s="7">
        <v>1.0345</v>
      </c>
      <c r="BO64" s="7">
        <v>1.0265</v>
      </c>
      <c r="BP64" s="7">
        <v>1.0169999999999999</v>
      </c>
      <c r="BQ64" s="7">
        <v>1.0204</v>
      </c>
      <c r="BR64" s="7">
        <v>1.0133000000000001</v>
      </c>
      <c r="BS64" s="7">
        <v>1.0702</v>
      </c>
      <c r="BT64" s="7">
        <v>0.99978999999999996</v>
      </c>
      <c r="BU64" s="7">
        <v>1</v>
      </c>
      <c r="BV64" s="7">
        <v>1.0094000000000001</v>
      </c>
      <c r="BW64" s="7">
        <v>1.0024</v>
      </c>
      <c r="BX64" s="7">
        <v>1.0126999999999999</v>
      </c>
      <c r="BY64" s="7">
        <v>1.0271999999999999</v>
      </c>
      <c r="BZ64" s="7">
        <v>1.0075000000000001</v>
      </c>
      <c r="CA64" s="7">
        <v>1.0865</v>
      </c>
      <c r="CB64" s="7">
        <v>1.0145999999999999</v>
      </c>
      <c r="CD64" s="2">
        <f t="shared" si="18"/>
        <v>15</v>
      </c>
      <c r="CE64" s="2">
        <f t="shared" si="19"/>
        <v>1.0227993333333334</v>
      </c>
      <c r="CF64" s="1">
        <f t="shared" si="20"/>
        <v>6.4188710227227061E-3</v>
      </c>
      <c r="CG64" s="2">
        <f t="shared" si="21"/>
        <v>2.4860180572458413E-2</v>
      </c>
      <c r="CI64" s="7">
        <v>1.0266</v>
      </c>
      <c r="CJ64" s="7">
        <v>1.01</v>
      </c>
      <c r="CK64" s="7">
        <v>1.0530999999999999</v>
      </c>
      <c r="CL64" s="7">
        <v>1.0754999999999999</v>
      </c>
      <c r="CM64" s="7">
        <v>1.0169999999999999</v>
      </c>
      <c r="CN64" s="7">
        <v>1.0052000000000001</v>
      </c>
      <c r="CO64" s="7">
        <v>1.0018</v>
      </c>
      <c r="CP64" s="7">
        <v>1.0077</v>
      </c>
      <c r="CQ64" s="7">
        <v>1.0017</v>
      </c>
      <c r="CR64" s="7">
        <v>1.0024999999999999</v>
      </c>
      <c r="CS64" s="7">
        <v>1.0079</v>
      </c>
      <c r="CT64" s="7">
        <v>1.0306999999999999</v>
      </c>
      <c r="CU64" s="7">
        <v>1.0061</v>
      </c>
      <c r="CV64" s="7">
        <v>1.0103</v>
      </c>
      <c r="CW64" s="7">
        <v>1.0099</v>
      </c>
      <c r="CX64" s="1"/>
      <c r="CY64" s="2">
        <f t="shared" si="22"/>
        <v>15</v>
      </c>
      <c r="CZ64" s="2">
        <f t="shared" si="23"/>
        <v>1.0177333333333334</v>
      </c>
      <c r="DA64" s="1">
        <f t="shared" si="24"/>
        <v>5.4529473608897795E-3</v>
      </c>
      <c r="DB64" s="2">
        <f t="shared" si="25"/>
        <v>2.1119174316471801E-2</v>
      </c>
      <c r="DC64" s="2"/>
      <c r="DD64" s="7">
        <v>1.0237000000000001</v>
      </c>
      <c r="DE64" s="7">
        <v>1.0216000000000001</v>
      </c>
      <c r="DF64" s="7">
        <v>1.0066999999999999</v>
      </c>
      <c r="DG64" s="7">
        <v>1.0049999999999999</v>
      </c>
      <c r="DH64" s="7">
        <v>1.0066999999999999</v>
      </c>
      <c r="DI64" s="7">
        <v>1.0216000000000001</v>
      </c>
      <c r="DJ64" s="7">
        <v>1.0021</v>
      </c>
      <c r="DK64" s="7">
        <v>1</v>
      </c>
      <c r="DL64" s="7">
        <v>1.0353000000000001</v>
      </c>
      <c r="DM64" s="7">
        <v>1.0024</v>
      </c>
      <c r="DN64" s="7">
        <v>1.0013000000000001</v>
      </c>
      <c r="DO64" s="7">
        <v>1.0068999999999999</v>
      </c>
      <c r="DP64" s="7">
        <v>1</v>
      </c>
      <c r="DQ64" s="7">
        <v>1</v>
      </c>
      <c r="DR64" s="7">
        <v>1.0058</v>
      </c>
      <c r="DT64" s="2">
        <f t="shared" si="40"/>
        <v>15</v>
      </c>
      <c r="DU64" s="2">
        <f t="shared" si="41"/>
        <v>1.0092733333333335</v>
      </c>
      <c r="DV64" s="1">
        <f t="shared" si="26"/>
        <v>2.8105831739654728E-3</v>
      </c>
      <c r="DW64" s="2">
        <f t="shared" si="42"/>
        <v>1.0885341825899061E-2</v>
      </c>
      <c r="DX64" s="1"/>
      <c r="DY64" s="7">
        <v>1.0331999999999999</v>
      </c>
      <c r="DZ64" s="7">
        <v>1.0092000000000001</v>
      </c>
      <c r="EA64" s="7">
        <v>1.0347999999999999</v>
      </c>
      <c r="EB64" s="7">
        <v>1.0076000000000001</v>
      </c>
      <c r="EC64" s="7">
        <v>1</v>
      </c>
      <c r="ED64" s="7">
        <v>1.0016</v>
      </c>
      <c r="EE64" s="7">
        <v>1</v>
      </c>
      <c r="EF64" s="7">
        <v>1.0097</v>
      </c>
      <c r="EG64" s="7">
        <v>1.0024</v>
      </c>
      <c r="EH64" s="7">
        <v>1.0024</v>
      </c>
      <c r="EI64" s="7">
        <v>1</v>
      </c>
      <c r="EJ64" s="7">
        <v>1.0115000000000001</v>
      </c>
      <c r="EK64" s="7">
        <v>1.0109999999999999</v>
      </c>
      <c r="EL64" s="7">
        <v>1.0065999999999999</v>
      </c>
      <c r="EM64" s="7">
        <v>1.0760000000000001</v>
      </c>
      <c r="EO64" s="2">
        <f t="shared" si="27"/>
        <v>15</v>
      </c>
      <c r="EP64" s="2">
        <f t="shared" si="28"/>
        <v>1.0137333333333334</v>
      </c>
      <c r="EQ64" s="1">
        <f t="shared" si="29"/>
        <v>5.258821764350486E-3</v>
      </c>
      <c r="ER64" s="2">
        <f t="shared" si="30"/>
        <v>2.0367329114002537E-2</v>
      </c>
      <c r="ES64" s="2"/>
      <c r="ET64" s="7">
        <v>1.0109999999999999</v>
      </c>
      <c r="EU64" s="7">
        <v>1.0027999999999999</v>
      </c>
      <c r="EV64" s="7">
        <v>1.008</v>
      </c>
      <c r="EW64" s="7">
        <v>0.99931000000000003</v>
      </c>
      <c r="EX64" s="7">
        <v>1.0084</v>
      </c>
      <c r="EY64" s="7">
        <v>1.014</v>
      </c>
      <c r="EZ64" s="7">
        <v>1</v>
      </c>
      <c r="FA64" s="7">
        <v>1.0003</v>
      </c>
      <c r="FB64" s="7">
        <v>1.0051000000000001</v>
      </c>
      <c r="FC64" s="7">
        <v>1.0207999999999999</v>
      </c>
      <c r="FD64" s="7">
        <v>1</v>
      </c>
      <c r="FE64" s="7">
        <v>1.0127999999999999</v>
      </c>
      <c r="FF64" s="7">
        <v>1.0011000000000001</v>
      </c>
      <c r="FG64" s="7">
        <v>1</v>
      </c>
      <c r="FH64" s="7">
        <v>1.0072000000000001</v>
      </c>
      <c r="FJ64" s="2">
        <f t="shared" si="43"/>
        <v>15</v>
      </c>
      <c r="FK64" s="2">
        <f t="shared" si="44"/>
        <v>1.006054</v>
      </c>
      <c r="FL64" s="1">
        <f t="shared" si="31"/>
        <v>1.6701045875433405E-3</v>
      </c>
      <c r="FM64" s="2">
        <f t="shared" si="45"/>
        <v>6.4682872539799652E-3</v>
      </c>
      <c r="FO64" s="7">
        <v>1.1128</v>
      </c>
      <c r="FP64" s="7">
        <v>1.0733999999999999</v>
      </c>
      <c r="FQ64" s="7">
        <v>1.0399</v>
      </c>
      <c r="FR64" s="7">
        <v>1.0144</v>
      </c>
      <c r="FS64" s="7">
        <v>1.0510999999999999</v>
      </c>
      <c r="FT64" s="7">
        <v>1.0462</v>
      </c>
      <c r="FU64" s="7">
        <v>1.0001</v>
      </c>
      <c r="FV64" s="7">
        <v>1.0438000000000001</v>
      </c>
      <c r="FW64" s="7">
        <v>1.0892999999999999</v>
      </c>
      <c r="FX64" s="7">
        <v>1.0467</v>
      </c>
      <c r="FY64" s="7">
        <v>1.0745</v>
      </c>
      <c r="FZ64" s="7">
        <v>1.0274000000000001</v>
      </c>
      <c r="GA64" s="7">
        <v>1.004</v>
      </c>
      <c r="GB64" s="7">
        <v>1</v>
      </c>
      <c r="GC64" s="7">
        <v>1.0525</v>
      </c>
      <c r="GE64" s="2">
        <f t="shared" si="32"/>
        <v>15</v>
      </c>
      <c r="GF64" s="2">
        <f t="shared" si="33"/>
        <v>1.0450733333333333</v>
      </c>
      <c r="GG64" s="1">
        <f t="shared" si="34"/>
        <v>8.5438447165010253E-3</v>
      </c>
      <c r="GH64" s="2">
        <f t="shared" si="35"/>
        <v>3.3090168299590703E-2</v>
      </c>
    </row>
    <row r="65" spans="1:190" x14ac:dyDescent="0.4">
      <c r="A65" s="6">
        <v>64</v>
      </c>
      <c r="B65" s="7">
        <v>1.0693999999999999</v>
      </c>
      <c r="C65" s="7">
        <v>1.0569999999999999</v>
      </c>
      <c r="D65" s="7">
        <v>1.0249999999999999</v>
      </c>
      <c r="E65" s="7">
        <v>1.0569999999999999</v>
      </c>
      <c r="F65" s="7">
        <v>1.0394000000000001</v>
      </c>
      <c r="G65" s="7">
        <v>1.0381</v>
      </c>
      <c r="H65" s="7">
        <v>1.0379</v>
      </c>
      <c r="I65" s="7">
        <v>1.0903</v>
      </c>
      <c r="J65" s="7">
        <v>1.0439000000000001</v>
      </c>
      <c r="K65" s="7">
        <v>1.0723</v>
      </c>
      <c r="L65" s="7">
        <v>1.0521</v>
      </c>
      <c r="M65" s="7">
        <v>1.0568</v>
      </c>
      <c r="N65" s="7">
        <v>1.0263</v>
      </c>
      <c r="O65" s="7">
        <v>1.0442</v>
      </c>
      <c r="P65" s="7">
        <v>1.0888</v>
      </c>
      <c r="Q65" s="7">
        <v>1.0344</v>
      </c>
      <c r="S65" s="2">
        <f t="shared" si="9"/>
        <v>16</v>
      </c>
      <c r="T65" s="2">
        <f t="shared" si="10"/>
        <v>1.0520562500000001</v>
      </c>
      <c r="U65" s="1">
        <f t="shared" si="11"/>
        <v>4.9939377311396266E-3</v>
      </c>
      <c r="V65" s="2">
        <f t="shared" si="12"/>
        <v>1.9975750924558507E-2</v>
      </c>
      <c r="W65" s="2"/>
      <c r="X65" s="7">
        <v>1.1365000000000001</v>
      </c>
      <c r="Y65" s="7">
        <v>1.0259</v>
      </c>
      <c r="Z65" s="7">
        <v>1.0099</v>
      </c>
      <c r="AA65" s="7">
        <v>1.008</v>
      </c>
      <c r="AB65" s="7">
        <v>1.0217000000000001</v>
      </c>
      <c r="AC65" s="7">
        <v>1.0595000000000001</v>
      </c>
      <c r="AD65" s="7">
        <v>1.0004</v>
      </c>
      <c r="AE65" s="7">
        <v>1</v>
      </c>
      <c r="AF65" s="7">
        <v>1.0206999999999999</v>
      </c>
      <c r="AG65" s="7">
        <v>1.0385</v>
      </c>
      <c r="AH65" s="7">
        <v>1.0152000000000001</v>
      </c>
      <c r="AI65" s="7">
        <v>1.0170999999999999</v>
      </c>
      <c r="AJ65" s="7">
        <v>1.0261</v>
      </c>
      <c r="AK65" s="7">
        <v>1.0496000000000001</v>
      </c>
      <c r="AL65" s="7">
        <v>1.0112000000000001</v>
      </c>
      <c r="AN65" s="2">
        <f t="shared" si="37"/>
        <v>15</v>
      </c>
      <c r="AO65" s="2">
        <f t="shared" si="38"/>
        <v>1.0293533333333333</v>
      </c>
      <c r="AP65" s="1">
        <f t="shared" si="13"/>
        <v>8.7974826846832534E-3</v>
      </c>
      <c r="AQ65" s="2">
        <f t="shared" si="39"/>
        <v>3.407250392632636E-2</v>
      </c>
      <c r="AS65" s="7">
        <v>1.0065999999999999</v>
      </c>
      <c r="AT65" s="7">
        <v>1.0736000000000001</v>
      </c>
      <c r="AU65" s="7">
        <v>1.0353000000000001</v>
      </c>
      <c r="AV65" s="7">
        <v>1.04</v>
      </c>
      <c r="AW65" s="7">
        <v>1.0051000000000001</v>
      </c>
      <c r="AX65" s="7">
        <v>1.0048999999999999</v>
      </c>
      <c r="AY65" s="7">
        <v>1.0277000000000001</v>
      </c>
      <c r="AZ65" s="7">
        <v>1.0399</v>
      </c>
      <c r="BA65" s="7">
        <v>1.0273000000000001</v>
      </c>
      <c r="BB65" s="7">
        <v>1.0130999999999999</v>
      </c>
      <c r="BC65" s="7">
        <v>1</v>
      </c>
      <c r="BD65" s="7">
        <v>1.0265</v>
      </c>
      <c r="BE65" s="7">
        <v>1.0145999999999999</v>
      </c>
      <c r="BF65" s="7">
        <v>1.0278</v>
      </c>
      <c r="BG65" s="7">
        <v>1</v>
      </c>
      <c r="BI65" s="2">
        <f t="shared" si="14"/>
        <v>15</v>
      </c>
      <c r="BJ65" s="2">
        <f t="shared" si="15"/>
        <v>1.0228266666666668</v>
      </c>
      <c r="BK65" s="1">
        <f t="shared" si="16"/>
        <v>5.1200954852207471E-3</v>
      </c>
      <c r="BL65" s="2">
        <f t="shared" si="17"/>
        <v>1.9830044545251738E-2</v>
      </c>
      <c r="BN65" s="7">
        <v>1.0566</v>
      </c>
      <c r="BO65" s="7">
        <v>1.0214000000000001</v>
      </c>
      <c r="BP65" s="7">
        <v>1.0114000000000001</v>
      </c>
      <c r="BQ65" s="7">
        <v>1.0228999999999999</v>
      </c>
      <c r="BR65" s="7">
        <v>1.0145</v>
      </c>
      <c r="BS65" s="7">
        <v>1.0154000000000001</v>
      </c>
      <c r="BT65" s="7">
        <v>1</v>
      </c>
      <c r="BU65" s="7">
        <v>1.0067999999999999</v>
      </c>
      <c r="BV65" s="7">
        <v>1.0194000000000001</v>
      </c>
      <c r="BW65" s="7">
        <v>1.0032000000000001</v>
      </c>
      <c r="BX65" s="7">
        <v>1.0078</v>
      </c>
      <c r="BY65" s="7">
        <v>1.0284</v>
      </c>
      <c r="BZ65" s="7">
        <v>1.0094000000000001</v>
      </c>
      <c r="CA65" s="7">
        <v>1.0863</v>
      </c>
      <c r="CB65" s="7">
        <v>1</v>
      </c>
      <c r="CD65" s="2">
        <f t="shared" si="18"/>
        <v>15</v>
      </c>
      <c r="CE65" s="2">
        <f t="shared" si="19"/>
        <v>1.0202333333333333</v>
      </c>
      <c r="CF65" s="1">
        <f t="shared" si="20"/>
        <v>5.9596953155315116E-3</v>
      </c>
      <c r="CG65" s="2">
        <f t="shared" si="21"/>
        <v>2.3081800705523903E-2</v>
      </c>
      <c r="CI65" s="7">
        <v>1.0165</v>
      </c>
      <c r="CJ65" s="7">
        <v>1.0101</v>
      </c>
      <c r="CK65" s="7">
        <v>1.0572999999999999</v>
      </c>
      <c r="CL65" s="7">
        <v>1.0788</v>
      </c>
      <c r="CM65" s="7">
        <v>1.0224</v>
      </c>
      <c r="CN65" s="7">
        <v>1.0073000000000001</v>
      </c>
      <c r="CO65" s="7">
        <v>1.004</v>
      </c>
      <c r="CP65" s="7">
        <v>1.008</v>
      </c>
      <c r="CQ65" s="7">
        <v>0.99673</v>
      </c>
      <c r="CR65" s="7">
        <v>1.0122</v>
      </c>
      <c r="CS65" s="7">
        <v>1.0045999999999999</v>
      </c>
      <c r="CT65" s="7">
        <v>1.0135000000000001</v>
      </c>
      <c r="CU65" s="7">
        <v>1.0056</v>
      </c>
      <c r="CV65" s="7">
        <v>1.0084</v>
      </c>
      <c r="CW65" s="7">
        <v>1.0178</v>
      </c>
      <c r="CX65" s="1"/>
      <c r="CY65" s="2">
        <f t="shared" si="22"/>
        <v>15</v>
      </c>
      <c r="CZ65" s="2">
        <f t="shared" si="23"/>
        <v>1.0175486666666667</v>
      </c>
      <c r="DA65" s="1">
        <f t="shared" si="24"/>
        <v>5.6334068916020219E-3</v>
      </c>
      <c r="DB65" s="2">
        <f t="shared" si="25"/>
        <v>2.1818091073584723E-2</v>
      </c>
      <c r="DC65" s="2"/>
      <c r="DD65" s="7">
        <v>1.0275000000000001</v>
      </c>
      <c r="DE65" s="7">
        <v>1.0048999999999999</v>
      </c>
      <c r="DF65" s="7">
        <v>1.0077</v>
      </c>
      <c r="DG65" s="7">
        <v>1.0083</v>
      </c>
      <c r="DH65" s="7">
        <v>1.0086999999999999</v>
      </c>
      <c r="DI65" s="7">
        <v>1.006</v>
      </c>
      <c r="DJ65" s="7">
        <v>1.0113000000000001</v>
      </c>
      <c r="DK65" s="7">
        <v>1.0089999999999999</v>
      </c>
      <c r="DL65" s="7">
        <v>1.0438000000000001</v>
      </c>
      <c r="DM65" s="7">
        <v>1.0048999999999999</v>
      </c>
      <c r="DN65" s="7">
        <v>1</v>
      </c>
      <c r="DO65" s="7">
        <v>1.0001</v>
      </c>
      <c r="DP65" s="7">
        <v>1.0016</v>
      </c>
      <c r="DQ65" s="7">
        <v>1.004</v>
      </c>
      <c r="DR65" s="7">
        <v>1.0029999999999999</v>
      </c>
      <c r="DT65" s="2">
        <f t="shared" si="40"/>
        <v>15</v>
      </c>
      <c r="DU65" s="2">
        <f t="shared" si="41"/>
        <v>1.0093866666666667</v>
      </c>
      <c r="DV65" s="1">
        <f t="shared" si="26"/>
        <v>2.9898218877777599E-3</v>
      </c>
      <c r="DW65" s="2">
        <f t="shared" si="42"/>
        <v>1.1579530379489686E-2</v>
      </c>
      <c r="DX65" s="1"/>
      <c r="DY65" s="7">
        <v>1.0266999999999999</v>
      </c>
      <c r="DZ65" s="7">
        <v>1.0011000000000001</v>
      </c>
      <c r="EA65" s="7">
        <v>1.0369999999999999</v>
      </c>
      <c r="EB65" s="7">
        <v>1.0105</v>
      </c>
      <c r="EC65" s="7">
        <v>1.0036</v>
      </c>
      <c r="ED65" s="7">
        <v>1.004</v>
      </c>
      <c r="EE65" s="7">
        <v>1.0018</v>
      </c>
      <c r="EF65" s="7">
        <v>1.0102</v>
      </c>
      <c r="EG65" s="7">
        <v>1.0093000000000001</v>
      </c>
      <c r="EH65" s="7">
        <v>1.0004999999999999</v>
      </c>
      <c r="EI65" s="7">
        <v>1.0034000000000001</v>
      </c>
      <c r="EJ65" s="7">
        <v>1.0088999999999999</v>
      </c>
      <c r="EK65" s="7">
        <v>1.0076000000000001</v>
      </c>
      <c r="EL65" s="7">
        <v>1.0041</v>
      </c>
      <c r="EM65" s="7">
        <v>1</v>
      </c>
      <c r="EO65" s="2">
        <f t="shared" si="27"/>
        <v>15</v>
      </c>
      <c r="EP65" s="2">
        <f t="shared" si="28"/>
        <v>1.00858</v>
      </c>
      <c r="EQ65" s="1">
        <f t="shared" si="29"/>
        <v>2.6524238690210015E-3</v>
      </c>
      <c r="ER65" s="2">
        <f t="shared" si="30"/>
        <v>1.0272793471801381E-2</v>
      </c>
      <c r="ES65" s="2"/>
      <c r="ET65" s="7">
        <v>1.0121</v>
      </c>
      <c r="EU65" s="7">
        <v>1.024</v>
      </c>
      <c r="EV65" s="7">
        <v>1.0168999999999999</v>
      </c>
      <c r="EW65" s="7">
        <v>1.0078</v>
      </c>
      <c r="EX65" s="7">
        <v>1.0166999999999999</v>
      </c>
      <c r="EY65" s="7">
        <v>1.0124</v>
      </c>
      <c r="EZ65" s="7">
        <v>1.0041</v>
      </c>
      <c r="FA65" s="7">
        <v>1.0094000000000001</v>
      </c>
      <c r="FB65" s="7">
        <v>1.0450999999999999</v>
      </c>
      <c r="FC65" s="7">
        <v>1.0056</v>
      </c>
      <c r="FD65" s="7">
        <v>1.0058</v>
      </c>
      <c r="FE65" s="7">
        <v>1.0007999999999999</v>
      </c>
      <c r="FF65" s="7">
        <v>1.0063</v>
      </c>
      <c r="FG65" s="7">
        <v>1.0124</v>
      </c>
      <c r="FH65" s="7">
        <v>1.0065</v>
      </c>
      <c r="FJ65" s="2">
        <f t="shared" si="43"/>
        <v>15</v>
      </c>
      <c r="FK65" s="2">
        <f t="shared" si="44"/>
        <v>1.0123933333333333</v>
      </c>
      <c r="FL65" s="1">
        <f t="shared" si="31"/>
        <v>2.7929412158011154E-3</v>
      </c>
      <c r="FM65" s="2">
        <f t="shared" si="45"/>
        <v>1.0817014815734015E-2</v>
      </c>
      <c r="FO65" s="7">
        <v>1.1012999999999999</v>
      </c>
      <c r="FP65" s="7">
        <v>1.0547</v>
      </c>
      <c r="FQ65" s="7">
        <v>1.0566</v>
      </c>
      <c r="FR65" s="7">
        <v>1.0112000000000001</v>
      </c>
      <c r="FS65" s="7">
        <v>1.0531999999999999</v>
      </c>
      <c r="FT65" s="7">
        <v>1.0305</v>
      </c>
      <c r="FU65" s="7">
        <v>1</v>
      </c>
      <c r="FV65" s="7">
        <v>1.0457000000000001</v>
      </c>
      <c r="FW65" s="7">
        <v>1.0962000000000001</v>
      </c>
      <c r="FX65" s="7">
        <v>1.0497000000000001</v>
      </c>
      <c r="FY65" s="7">
        <v>1.0422</v>
      </c>
      <c r="FZ65" s="7">
        <v>1.0671999999999999</v>
      </c>
      <c r="GA65" s="7">
        <v>1.0054000000000001</v>
      </c>
      <c r="GB65" s="7">
        <v>1.0013000000000001</v>
      </c>
      <c r="GC65" s="7">
        <v>1.0537000000000001</v>
      </c>
      <c r="GE65" s="2">
        <f t="shared" si="32"/>
        <v>15</v>
      </c>
      <c r="GF65" s="2">
        <f t="shared" si="33"/>
        <v>1.044593333333333</v>
      </c>
      <c r="GG65" s="1">
        <f t="shared" si="34"/>
        <v>8.0294189238056413E-3</v>
      </c>
      <c r="GH65" s="2">
        <f t="shared" si="35"/>
        <v>3.1097805771621932E-2</v>
      </c>
    </row>
    <row r="66" spans="1:190" x14ac:dyDescent="0.4">
      <c r="A66" s="2">
        <v>65</v>
      </c>
      <c r="B66" s="7">
        <v>1.0329999999999999</v>
      </c>
      <c r="C66" s="7">
        <v>1.0589</v>
      </c>
      <c r="D66" s="7">
        <v>1</v>
      </c>
      <c r="E66" s="7">
        <v>1.0568</v>
      </c>
      <c r="F66" s="7">
        <v>1.0346</v>
      </c>
      <c r="G66" s="7">
        <v>1</v>
      </c>
      <c r="H66" s="7">
        <v>1.0001</v>
      </c>
      <c r="I66" s="7">
        <v>1.0673999999999999</v>
      </c>
      <c r="J66" s="7">
        <v>1</v>
      </c>
      <c r="K66" s="7">
        <v>1.0468999999999999</v>
      </c>
      <c r="L66" s="7">
        <v>1.0226999999999999</v>
      </c>
      <c r="M66" s="7">
        <v>1.0273000000000001</v>
      </c>
      <c r="N66" s="7">
        <v>1.0287999999999999</v>
      </c>
      <c r="O66" s="7">
        <v>1.0363</v>
      </c>
      <c r="P66" s="7">
        <v>1.0862000000000001</v>
      </c>
      <c r="Q66" s="7">
        <v>1.0133000000000001</v>
      </c>
      <c r="S66" s="2">
        <f t="shared" si="9"/>
        <v>16</v>
      </c>
      <c r="T66" s="2">
        <f t="shared" si="10"/>
        <v>1.03201875</v>
      </c>
      <c r="U66" s="1">
        <f t="shared" si="11"/>
        <v>6.5624640872033188E-3</v>
      </c>
      <c r="V66" s="2">
        <f t="shared" si="12"/>
        <v>2.6249856348813275E-2</v>
      </c>
      <c r="W66" s="2"/>
      <c r="X66" s="7">
        <v>1.1378999999999999</v>
      </c>
      <c r="Y66" s="7">
        <v>1.0162</v>
      </c>
      <c r="Z66" s="7">
        <v>1.0055000000000001</v>
      </c>
      <c r="AA66" s="7">
        <v>1.0098</v>
      </c>
      <c r="AB66" s="7">
        <v>1.0137</v>
      </c>
      <c r="AC66" s="7">
        <v>1.0573999999999999</v>
      </c>
      <c r="AD66" s="7">
        <v>1</v>
      </c>
      <c r="AE66" s="7">
        <v>1</v>
      </c>
      <c r="AF66" s="7">
        <v>1.0129999999999999</v>
      </c>
      <c r="AG66" s="7">
        <v>1.0215000000000001</v>
      </c>
      <c r="AH66" s="7">
        <v>1.0176000000000001</v>
      </c>
      <c r="AI66" s="7">
        <v>1.0185</v>
      </c>
      <c r="AJ66" s="7">
        <v>1.0233000000000001</v>
      </c>
      <c r="AK66" s="7">
        <v>1.0483</v>
      </c>
      <c r="AL66" s="7">
        <v>1.0132000000000001</v>
      </c>
      <c r="AN66" s="2">
        <f t="shared" ref="AN66:AN101" si="46">COUNT(X66:AL66)</f>
        <v>15</v>
      </c>
      <c r="AO66" s="2">
        <f t="shared" ref="AO66:AO101" si="47">AVERAGE(X66:AL66)</f>
        <v>1.0263933333333333</v>
      </c>
      <c r="AP66" s="1">
        <f t="shared" si="13"/>
        <v>8.9367484588004833E-3</v>
      </c>
      <c r="AQ66" s="2">
        <f t="shared" ref="AQ66:AQ101" si="48">STDEV(X66:AL66)</f>
        <v>3.4611877950179074E-2</v>
      </c>
      <c r="AS66" s="7">
        <v>1.0239</v>
      </c>
      <c r="AT66" s="7">
        <v>1.0757000000000001</v>
      </c>
      <c r="AU66" s="7">
        <v>1.0281</v>
      </c>
      <c r="AV66" s="7">
        <v>1.0362</v>
      </c>
      <c r="AW66" s="7">
        <v>1.0073000000000001</v>
      </c>
      <c r="AX66" s="7">
        <v>1.0099</v>
      </c>
      <c r="AY66" s="7">
        <v>1.0296000000000001</v>
      </c>
      <c r="AZ66" s="7">
        <v>1.0242</v>
      </c>
      <c r="BA66" s="7">
        <v>1.0188999999999999</v>
      </c>
      <c r="BB66" s="7">
        <v>1.0248999999999999</v>
      </c>
      <c r="BC66" s="7">
        <v>1.0026999999999999</v>
      </c>
      <c r="BD66" s="7">
        <v>1.0141</v>
      </c>
      <c r="BE66" s="7">
        <v>1.0165999999999999</v>
      </c>
      <c r="BF66" s="7">
        <v>1</v>
      </c>
      <c r="BG66" s="7">
        <v>1.032</v>
      </c>
      <c r="BI66" s="2">
        <f t="shared" si="14"/>
        <v>15</v>
      </c>
      <c r="BJ66" s="2">
        <f t="shared" si="15"/>
        <v>1.02294</v>
      </c>
      <c r="BK66" s="1">
        <f t="shared" si="16"/>
        <v>4.6823254295885386E-3</v>
      </c>
      <c r="BL66" s="2">
        <f t="shared" si="17"/>
        <v>1.81345684103199E-2</v>
      </c>
      <c r="BN66" s="7">
        <v>1.0379</v>
      </c>
      <c r="BO66" s="7">
        <v>1.0210999999999999</v>
      </c>
      <c r="BP66" s="7">
        <v>1.0084</v>
      </c>
      <c r="BQ66" s="7">
        <v>1.0093000000000001</v>
      </c>
      <c r="BR66" s="7">
        <v>1</v>
      </c>
      <c r="BS66" s="7">
        <v>1</v>
      </c>
      <c r="BT66" s="7">
        <v>1</v>
      </c>
      <c r="BU66" s="7">
        <v>1.0205</v>
      </c>
      <c r="BV66" s="7">
        <v>1.0102</v>
      </c>
      <c r="BW66" s="7">
        <v>1.0251999999999999</v>
      </c>
      <c r="BX66" s="7">
        <v>1</v>
      </c>
      <c r="BY66" s="7">
        <v>1.0282</v>
      </c>
      <c r="BZ66" s="7">
        <v>0.99278999999999995</v>
      </c>
      <c r="CA66" s="7">
        <v>1.0759000000000001</v>
      </c>
      <c r="CB66" s="7">
        <v>1.0076000000000001</v>
      </c>
      <c r="CD66" s="2">
        <f t="shared" si="18"/>
        <v>15</v>
      </c>
      <c r="CE66" s="2">
        <f t="shared" si="19"/>
        <v>1.015806</v>
      </c>
      <c r="CF66" s="1">
        <f t="shared" si="20"/>
        <v>5.3968022101275994E-3</v>
      </c>
      <c r="CG66" s="2">
        <f t="shared" si="21"/>
        <v>2.0901725082599572E-2</v>
      </c>
      <c r="CI66" s="7">
        <v>1.0045999999999999</v>
      </c>
      <c r="CJ66" s="7">
        <v>1</v>
      </c>
      <c r="CK66" s="7">
        <v>1.0604</v>
      </c>
      <c r="CL66" s="7">
        <v>1.0761000000000001</v>
      </c>
      <c r="CM66" s="7">
        <v>1.0150999999999999</v>
      </c>
      <c r="CN66" s="7">
        <v>1</v>
      </c>
      <c r="CO66" s="7">
        <v>1.012</v>
      </c>
      <c r="CP66" s="7">
        <v>1.0121</v>
      </c>
      <c r="CQ66" s="7">
        <v>0.99936999999999998</v>
      </c>
      <c r="CR66" s="7">
        <v>1</v>
      </c>
      <c r="CS66" s="7">
        <v>1.0075000000000001</v>
      </c>
      <c r="CT66" s="7">
        <v>1.0192000000000001</v>
      </c>
      <c r="CU66" s="7">
        <v>1.0077</v>
      </c>
      <c r="CV66" s="7">
        <v>1</v>
      </c>
      <c r="CW66" s="7">
        <v>1.0315000000000001</v>
      </c>
      <c r="CX66" s="1"/>
      <c r="CY66" s="2">
        <f t="shared" si="22"/>
        <v>15</v>
      </c>
      <c r="CZ66" s="2">
        <f t="shared" si="23"/>
        <v>1.0163713333333333</v>
      </c>
      <c r="DA66" s="1">
        <f t="shared" si="24"/>
        <v>5.9503775683858303E-3</v>
      </c>
      <c r="DB66" s="2">
        <f t="shared" si="25"/>
        <v>2.3045713226004506E-2</v>
      </c>
      <c r="DC66" s="2"/>
      <c r="DD66" s="7">
        <v>1.0165</v>
      </c>
      <c r="DE66" s="7">
        <v>1.0073000000000001</v>
      </c>
      <c r="DF66" s="7">
        <v>1.0087999999999999</v>
      </c>
      <c r="DG66" s="7">
        <v>1.0005999999999999</v>
      </c>
      <c r="DH66" s="7">
        <v>1.0232000000000001</v>
      </c>
      <c r="DI66" s="7">
        <v>1</v>
      </c>
      <c r="DJ66" s="7">
        <v>1.01</v>
      </c>
      <c r="DK66" s="7">
        <v>1.0105</v>
      </c>
      <c r="DL66" s="7">
        <v>1.0553999999999999</v>
      </c>
      <c r="DM66" s="7">
        <v>1</v>
      </c>
      <c r="DN66" s="7">
        <v>1.0005999999999999</v>
      </c>
      <c r="DO66" s="7">
        <v>1.0045999999999999</v>
      </c>
      <c r="DP66" s="7">
        <v>1.0035000000000001</v>
      </c>
      <c r="DQ66" s="7">
        <v>0.99978</v>
      </c>
      <c r="DR66" s="7">
        <v>0.99822999999999995</v>
      </c>
      <c r="DT66" s="2">
        <f t="shared" ref="DT66:DT101" si="49">COUNT(DD66:DR66)</f>
        <v>15</v>
      </c>
      <c r="DU66" s="2">
        <f t="shared" ref="DU66:DU101" si="50">AVERAGE(DD66:DR66)</f>
        <v>1.0092673333333333</v>
      </c>
      <c r="DV66" s="1">
        <f t="shared" si="26"/>
        <v>3.7605023051849825E-3</v>
      </c>
      <c r="DW66" s="2">
        <f t="shared" ref="DW66:DW101" si="51">STDEV(DD66:DR66)</f>
        <v>1.456436280135604E-2</v>
      </c>
      <c r="DX66" s="1"/>
      <c r="DY66" s="7">
        <v>1.0259</v>
      </c>
      <c r="DZ66" s="7">
        <v>1.0079</v>
      </c>
      <c r="EA66" s="7">
        <v>1.0398000000000001</v>
      </c>
      <c r="EB66" s="7">
        <v>1.0024</v>
      </c>
      <c r="EC66" s="7">
        <v>1.0119</v>
      </c>
      <c r="ED66" s="7">
        <v>1.0006999999999999</v>
      </c>
      <c r="EE66" s="7">
        <v>1.0088999999999999</v>
      </c>
      <c r="EF66" s="7">
        <v>1.0124</v>
      </c>
      <c r="EG66" s="7">
        <v>1.0111000000000001</v>
      </c>
      <c r="EH66" s="7">
        <v>1.0005999999999999</v>
      </c>
      <c r="EI66" s="7">
        <v>1.0086999999999999</v>
      </c>
      <c r="EJ66" s="7">
        <v>1.0156000000000001</v>
      </c>
      <c r="EK66" s="7">
        <v>1.0102</v>
      </c>
      <c r="EL66" s="7">
        <v>1.0085999999999999</v>
      </c>
      <c r="EM66" s="7">
        <v>1.0078</v>
      </c>
      <c r="EO66" s="2">
        <f t="shared" si="27"/>
        <v>15</v>
      </c>
      <c r="EP66" s="2">
        <f t="shared" si="28"/>
        <v>1.0115000000000001</v>
      </c>
      <c r="EQ66" s="1">
        <f t="shared" si="29"/>
        <v>2.5781130050226094E-3</v>
      </c>
      <c r="ER66" s="2">
        <f t="shared" si="30"/>
        <v>9.9849887330933258E-3</v>
      </c>
      <c r="ES66" s="2"/>
      <c r="ET66" s="7">
        <v>1</v>
      </c>
      <c r="EU66" s="7">
        <v>1.0246</v>
      </c>
      <c r="EV66" s="7">
        <v>1.0159</v>
      </c>
      <c r="EW66" s="7">
        <v>1.0087999999999999</v>
      </c>
      <c r="EX66" s="7">
        <v>1.0148999999999999</v>
      </c>
      <c r="EY66" s="7">
        <v>1.0161</v>
      </c>
      <c r="EZ66" s="7">
        <v>1.0044</v>
      </c>
      <c r="FA66" s="7">
        <v>1.0053000000000001</v>
      </c>
      <c r="FB66" s="7">
        <v>1.0330999999999999</v>
      </c>
      <c r="FC66" s="7">
        <v>1.0075000000000001</v>
      </c>
      <c r="FD66" s="7">
        <v>1.008</v>
      </c>
      <c r="FE66" s="7">
        <v>1.0024999999999999</v>
      </c>
      <c r="FF66" s="7">
        <v>1.0022</v>
      </c>
      <c r="FG66" s="7">
        <v>1.0230999999999999</v>
      </c>
      <c r="FH66" s="7">
        <v>1.0095000000000001</v>
      </c>
      <c r="FJ66" s="2">
        <f t="shared" ref="FJ66:FJ101" si="52">COUNT(ET66:FH66)</f>
        <v>15</v>
      </c>
      <c r="FK66" s="2">
        <f t="shared" ref="FK66:FK101" si="53">AVERAGE(ET66:FH66)</f>
        <v>1.0117266666666667</v>
      </c>
      <c r="FL66" s="1">
        <f t="shared" si="31"/>
        <v>2.4418663172072045E-3</v>
      </c>
      <c r="FM66" s="2">
        <f t="shared" ref="FM66:FM101" si="54">STDEV(ET66:FH66)</f>
        <v>9.4573075802083413E-3</v>
      </c>
      <c r="FO66" s="7">
        <v>1.0851</v>
      </c>
      <c r="FP66" s="7">
        <v>1.0572999999999999</v>
      </c>
      <c r="FQ66" s="7">
        <v>1.054</v>
      </c>
      <c r="FR66" s="7">
        <v>1.0111000000000001</v>
      </c>
      <c r="FS66" s="7">
        <v>1.0463</v>
      </c>
      <c r="FT66" s="7">
        <v>1.0329999999999999</v>
      </c>
      <c r="FU66" s="7">
        <v>1.002</v>
      </c>
      <c r="FV66" s="7">
        <v>1.036</v>
      </c>
      <c r="FW66" s="7">
        <v>1.0432999999999999</v>
      </c>
      <c r="FX66" s="7">
        <v>1.0286999999999999</v>
      </c>
      <c r="FY66" s="7">
        <v>1.0431999999999999</v>
      </c>
      <c r="FZ66" s="7">
        <v>1.0686</v>
      </c>
      <c r="GA66" s="7">
        <v>1</v>
      </c>
      <c r="GB66" s="7">
        <v>1.0426</v>
      </c>
      <c r="GC66" s="7">
        <v>1.0319</v>
      </c>
      <c r="GE66" s="2">
        <f t="shared" si="32"/>
        <v>15</v>
      </c>
      <c r="GF66" s="2">
        <f t="shared" si="33"/>
        <v>1.0388733333333335</v>
      </c>
      <c r="GG66" s="1">
        <f t="shared" si="34"/>
        <v>5.9893991006862721E-3</v>
      </c>
      <c r="GH66" s="2">
        <f t="shared" si="35"/>
        <v>2.3196842970747613E-2</v>
      </c>
    </row>
    <row r="67" spans="1:190" x14ac:dyDescent="0.4">
      <c r="A67" s="1">
        <v>66</v>
      </c>
      <c r="B67" s="7">
        <v>1</v>
      </c>
      <c r="C67" s="7">
        <v>1</v>
      </c>
      <c r="D67" s="7">
        <v>1.0028999999999999</v>
      </c>
      <c r="E67" s="7">
        <v>1.0196000000000001</v>
      </c>
      <c r="F67" s="7">
        <v>1.0230999999999999</v>
      </c>
      <c r="G67" s="7">
        <v>1.0764</v>
      </c>
      <c r="H67" s="7">
        <v>1</v>
      </c>
      <c r="I67" s="7">
        <v>1.0683</v>
      </c>
      <c r="J67" s="7">
        <v>1.0706</v>
      </c>
      <c r="K67" s="7">
        <v>1.0415000000000001</v>
      </c>
      <c r="L67" s="7">
        <v>1.0204</v>
      </c>
      <c r="M67" s="7">
        <v>1.0358000000000001</v>
      </c>
      <c r="N67" s="7">
        <v>1.0202</v>
      </c>
      <c r="O67" s="7">
        <v>1.0135000000000001</v>
      </c>
      <c r="P67" s="7">
        <v>1.1213</v>
      </c>
      <c r="Q67" s="7">
        <v>1.0136000000000001</v>
      </c>
      <c r="S67" s="2">
        <f t="shared" ref="S67:S91" si="55">COUNT(B67:Q67)</f>
        <v>16</v>
      </c>
      <c r="T67" s="2">
        <f t="shared" ref="T67:T91" si="56">AVERAGE(B67:Q67)</f>
        <v>1.03295</v>
      </c>
      <c r="U67" s="1">
        <f t="shared" ref="U67:U91" si="57">V67/SQRT(S67)</f>
        <v>8.6482512683200875E-3</v>
      </c>
      <c r="V67" s="2">
        <f t="shared" ref="V67:V91" si="58">STDEV(B67:Q67)</f>
        <v>3.459300507328035E-2</v>
      </c>
      <c r="W67" s="2"/>
      <c r="X67" s="7">
        <v>1.0994999999999999</v>
      </c>
      <c r="Y67" s="7">
        <v>1.0069999999999999</v>
      </c>
      <c r="Z67" s="7">
        <v>1.0059</v>
      </c>
      <c r="AA67" s="7">
        <v>1.0087999999999999</v>
      </c>
      <c r="AB67" s="7">
        <v>1.0125999999999999</v>
      </c>
      <c r="AC67" s="7">
        <v>1.0529999999999999</v>
      </c>
      <c r="AD67" s="7">
        <v>1.0038</v>
      </c>
      <c r="AE67" s="7">
        <v>1.0043</v>
      </c>
      <c r="AF67" s="7">
        <v>1.0132000000000001</v>
      </c>
      <c r="AG67" s="7">
        <v>1.0164</v>
      </c>
      <c r="AH67" s="7">
        <v>1.0234000000000001</v>
      </c>
      <c r="AI67" s="7">
        <v>1.0157</v>
      </c>
      <c r="AJ67" s="7">
        <v>1</v>
      </c>
      <c r="AK67" s="7">
        <v>1.0483</v>
      </c>
      <c r="AL67" s="7">
        <v>1.0173000000000001</v>
      </c>
      <c r="AN67" s="2">
        <f t="shared" si="46"/>
        <v>15</v>
      </c>
      <c r="AO67" s="2">
        <f t="shared" si="47"/>
        <v>1.0219466666666668</v>
      </c>
      <c r="AP67" s="1">
        <f t="shared" ref="AP67:AP101" si="59">AQ67/SQRT(AN67)</f>
        <v>6.7987314409637583E-3</v>
      </c>
      <c r="AQ67" s="2">
        <f t="shared" si="48"/>
        <v>2.6331373646189392E-2</v>
      </c>
      <c r="AS67" s="7">
        <v>1.024</v>
      </c>
      <c r="AT67" s="7">
        <v>1.038</v>
      </c>
      <c r="AU67" s="7">
        <v>1.0367</v>
      </c>
      <c r="AV67" s="7">
        <v>1.0265</v>
      </c>
      <c r="AW67" s="7">
        <v>1.0038</v>
      </c>
      <c r="AX67" s="7">
        <v>1.0109999999999999</v>
      </c>
      <c r="AY67" s="7">
        <v>1.0333000000000001</v>
      </c>
      <c r="AZ67" s="7">
        <v>1.0270999999999999</v>
      </c>
      <c r="BA67" s="7">
        <v>1.0227999999999999</v>
      </c>
      <c r="BB67" s="7">
        <v>1.0249999999999999</v>
      </c>
      <c r="BC67" s="7">
        <v>1.0025999999999999</v>
      </c>
      <c r="BD67" s="7">
        <v>0.99953000000000003</v>
      </c>
      <c r="BE67" s="7">
        <v>1</v>
      </c>
      <c r="BF67" s="7">
        <v>1.0199</v>
      </c>
      <c r="BG67" s="7">
        <v>1.0327999999999999</v>
      </c>
      <c r="BI67" s="2">
        <f t="shared" ref="BI67:BI101" si="60">COUNT(AS67:BG67)</f>
        <v>15</v>
      </c>
      <c r="BJ67" s="2">
        <f t="shared" ref="BJ67:BJ101" si="61">AVERAGE(AS67:BG67)</f>
        <v>1.0202019999999998</v>
      </c>
      <c r="BK67" s="1">
        <f t="shared" ref="BK67:BK101" si="62">BL67/SQRT(BI67)</f>
        <v>3.4844818156807081E-3</v>
      </c>
      <c r="BL67" s="2">
        <f t="shared" ref="BL67:BL101" si="63">STDEV(AS67:BG67)</f>
        <v>1.3495340042293965E-2</v>
      </c>
      <c r="BN67" s="7">
        <v>1.0369999999999999</v>
      </c>
      <c r="BO67" s="7">
        <v>1.0223</v>
      </c>
      <c r="BP67" s="7">
        <v>1.0106999999999999</v>
      </c>
      <c r="BQ67" s="7">
        <v>1</v>
      </c>
      <c r="BR67" s="7">
        <v>1</v>
      </c>
      <c r="BS67" s="7">
        <v>0.99629000000000001</v>
      </c>
      <c r="BT67" s="7">
        <v>1.0116000000000001</v>
      </c>
      <c r="BU67" s="7">
        <v>1.0139</v>
      </c>
      <c r="BV67" s="7">
        <v>1.0124</v>
      </c>
      <c r="BW67" s="7">
        <v>1.0281</v>
      </c>
      <c r="BX67" s="7">
        <v>1.0330999999999999</v>
      </c>
      <c r="BY67" s="7">
        <v>1.0288999999999999</v>
      </c>
      <c r="BZ67" s="7">
        <v>0.99226000000000003</v>
      </c>
      <c r="CA67" s="7">
        <v>1.0724</v>
      </c>
      <c r="CB67" s="7">
        <v>1.0198</v>
      </c>
      <c r="CD67" s="2">
        <f t="shared" ref="CD67:CD101" si="64">COUNT(BN67:CB67)</f>
        <v>15</v>
      </c>
      <c r="CE67" s="2">
        <f t="shared" ref="CE67:CE101" si="65">AVERAGE(BN67:CB67)</f>
        <v>1.0185833333333332</v>
      </c>
      <c r="CF67" s="1">
        <f t="shared" ref="CF67:CF101" si="66">CG67/SQRT(CD67)</f>
        <v>5.2144978908777225E-3</v>
      </c>
      <c r="CG67" s="2">
        <f t="shared" ref="CG67:CG101" si="67">STDEV(BN67:CB67)</f>
        <v>2.019566349020312E-2</v>
      </c>
      <c r="CI67" s="7">
        <v>1.0057</v>
      </c>
      <c r="CJ67" s="7">
        <v>1.0021</v>
      </c>
      <c r="CK67" s="7">
        <v>1.05</v>
      </c>
      <c r="CL67" s="7">
        <v>1.0530999999999999</v>
      </c>
      <c r="CM67" s="7">
        <v>1.0098</v>
      </c>
      <c r="CN67" s="7">
        <v>1.0045999999999999</v>
      </c>
      <c r="CO67" s="7">
        <v>1.0024</v>
      </c>
      <c r="CP67" s="7">
        <v>1.0021</v>
      </c>
      <c r="CQ67" s="7">
        <v>1.0027999999999999</v>
      </c>
      <c r="CR67" s="7">
        <v>1.0019</v>
      </c>
      <c r="CS67" s="7">
        <v>1</v>
      </c>
      <c r="CT67" s="7">
        <v>1.0121</v>
      </c>
      <c r="CU67" s="7">
        <v>1.0053000000000001</v>
      </c>
      <c r="CV67" s="7">
        <v>1.0018</v>
      </c>
      <c r="CW67" s="7">
        <v>1.0301</v>
      </c>
      <c r="CX67" s="1"/>
      <c r="CY67" s="2">
        <f t="shared" ref="CY67:CY91" si="68">COUNT(CI67:CW67)</f>
        <v>15</v>
      </c>
      <c r="CZ67" s="2">
        <f t="shared" ref="CZ67:CZ91" si="69">AVERAGE(CI67:CW67)</f>
        <v>1.0122533333333332</v>
      </c>
      <c r="DA67" s="1">
        <f t="shared" ref="DA67:DA91" si="70">DB67/SQRT(CY67)</f>
        <v>4.539203482326855E-3</v>
      </c>
      <c r="DB67" s="2">
        <f t="shared" ref="DB67:DB91" si="71">STDEV(CI67:CW67)</f>
        <v>1.7580259492098623E-2</v>
      </c>
      <c r="DC67" s="2"/>
      <c r="DD67" s="7">
        <v>1.0218</v>
      </c>
      <c r="DE67" s="7">
        <v>1.0097</v>
      </c>
      <c r="DF67" s="7">
        <v>1.0072000000000001</v>
      </c>
      <c r="DG67" s="7">
        <v>1.0006999999999999</v>
      </c>
      <c r="DH67" s="7">
        <v>1.0270999999999999</v>
      </c>
      <c r="DI67" s="7">
        <v>1.0002</v>
      </c>
      <c r="DJ67" s="7">
        <v>1.0117</v>
      </c>
      <c r="DK67" s="7">
        <v>1.0065999999999999</v>
      </c>
      <c r="DL67" s="7">
        <v>1</v>
      </c>
      <c r="DM67" s="7">
        <v>1.0018</v>
      </c>
      <c r="DN67" s="7">
        <v>1.0013000000000001</v>
      </c>
      <c r="DO67" s="7">
        <v>1.0062</v>
      </c>
      <c r="DP67" s="7">
        <v>1.0033000000000001</v>
      </c>
      <c r="DQ67" s="7">
        <v>1.0008999999999999</v>
      </c>
      <c r="DR67" s="7">
        <v>1.0004</v>
      </c>
      <c r="DT67" s="2">
        <f t="shared" si="49"/>
        <v>15</v>
      </c>
      <c r="DU67" s="2">
        <f t="shared" si="50"/>
        <v>1.0065933333333335</v>
      </c>
      <c r="DV67" s="1">
        <f t="shared" ref="DV67:DV101" si="72">DW67/SQRT(DT67)</f>
        <v>2.1153738083862024E-3</v>
      </c>
      <c r="DW67" s="2">
        <f t="shared" si="51"/>
        <v>8.1928075308831221E-3</v>
      </c>
      <c r="DX67" s="1"/>
      <c r="DY67" s="7">
        <v>1.0266</v>
      </c>
      <c r="DZ67" s="7">
        <v>1.01</v>
      </c>
      <c r="EA67" s="7">
        <v>1.0530999999999999</v>
      </c>
      <c r="EB67" s="7">
        <v>1.0754999999999999</v>
      </c>
      <c r="EC67" s="7">
        <v>1.0169999999999999</v>
      </c>
      <c r="ED67" s="7">
        <v>1.0052000000000001</v>
      </c>
      <c r="EE67" s="7">
        <v>1.0018</v>
      </c>
      <c r="EF67" s="7">
        <v>1.0077</v>
      </c>
      <c r="EG67" s="7">
        <v>1.0017</v>
      </c>
      <c r="EH67" s="7">
        <v>1.0024999999999999</v>
      </c>
      <c r="EI67" s="7">
        <v>1.0079</v>
      </c>
      <c r="EJ67" s="7">
        <v>1.0306999999999999</v>
      </c>
      <c r="EK67" s="7">
        <v>1.0061</v>
      </c>
      <c r="EL67" s="7">
        <v>1.0103</v>
      </c>
      <c r="EM67" s="7">
        <v>1.0099</v>
      </c>
      <c r="EO67" s="2">
        <f t="shared" ref="EO67:EO91" si="73">COUNT(DY67:EM67)</f>
        <v>15</v>
      </c>
      <c r="EP67" s="2">
        <f t="shared" ref="EP67:EP91" si="74">AVERAGE(DY67:EM67)</f>
        <v>1.0177333333333334</v>
      </c>
      <c r="EQ67" s="1">
        <f t="shared" ref="EQ67:EQ91" si="75">ER67/SQRT(EO67)</f>
        <v>5.4529473608897795E-3</v>
      </c>
      <c r="ER67" s="2">
        <f t="shared" ref="ER67:ER91" si="76">STDEV(DY67:EM67)</f>
        <v>2.1119174316471801E-2</v>
      </c>
      <c r="ES67" s="2"/>
      <c r="ET67" s="7">
        <v>1.0026999999999999</v>
      </c>
      <c r="EU67" s="7">
        <v>1.0118</v>
      </c>
      <c r="EV67" s="7">
        <v>1.0203</v>
      </c>
      <c r="EW67" s="7">
        <v>1.0063</v>
      </c>
      <c r="EX67" s="7">
        <v>1.0166999999999999</v>
      </c>
      <c r="EY67" s="7">
        <v>1.0153000000000001</v>
      </c>
      <c r="EZ67" s="7">
        <v>1.0046999999999999</v>
      </c>
      <c r="FA67" s="7">
        <v>1.0039</v>
      </c>
      <c r="FB67" s="7">
        <v>1.0334000000000001</v>
      </c>
      <c r="FC67" s="7">
        <v>1.008</v>
      </c>
      <c r="FD67" s="7">
        <v>1.0032000000000001</v>
      </c>
      <c r="FE67" s="7">
        <v>1.0137</v>
      </c>
      <c r="FF67" s="7">
        <v>1.0043</v>
      </c>
      <c r="FG67" s="7">
        <v>1.0315000000000001</v>
      </c>
      <c r="FH67" s="7">
        <v>1.0119</v>
      </c>
      <c r="FJ67" s="2">
        <f t="shared" si="52"/>
        <v>15</v>
      </c>
      <c r="FK67" s="2">
        <f t="shared" si="53"/>
        <v>1.0125133333333334</v>
      </c>
      <c r="FL67" s="1">
        <f t="shared" ref="FL67:FL101" si="77">FM67/SQRT(FJ67)</f>
        <v>2.5163061867342104E-3</v>
      </c>
      <c r="FM67" s="2">
        <f t="shared" si="54"/>
        <v>9.7456119551802885E-3</v>
      </c>
      <c r="FO67" s="7">
        <v>1.0762</v>
      </c>
      <c r="FP67" s="7">
        <v>1.054</v>
      </c>
      <c r="FQ67" s="7">
        <v>1.0548</v>
      </c>
      <c r="FR67" s="7">
        <v>1.0125</v>
      </c>
      <c r="FS67" s="7">
        <v>1.0406</v>
      </c>
      <c r="FT67" s="7">
        <v>1.0126999999999999</v>
      </c>
      <c r="FU67" s="7">
        <v>1.0034000000000001</v>
      </c>
      <c r="FV67" s="7">
        <v>1.0387999999999999</v>
      </c>
      <c r="FW67" s="7">
        <v>1</v>
      </c>
      <c r="FX67" s="7">
        <v>1.0075000000000001</v>
      </c>
      <c r="FY67" s="7">
        <v>1.0284</v>
      </c>
      <c r="FZ67" s="7">
        <v>1.0802</v>
      </c>
      <c r="GA67" s="7">
        <v>1.0076000000000001</v>
      </c>
      <c r="GB67" s="7">
        <v>1.0288999999999999</v>
      </c>
      <c r="GC67" s="7">
        <v>1.0245</v>
      </c>
      <c r="GE67" s="2">
        <f t="shared" ref="GE67:GE101" si="78">COUNT(FO67:GC67)</f>
        <v>15</v>
      </c>
      <c r="GF67" s="2">
        <f t="shared" ref="GF67:GF101" si="79">AVERAGE(FO67:GC67)</f>
        <v>1.0313399999999999</v>
      </c>
      <c r="GG67" s="1">
        <f t="shared" ref="GG67:GG101" si="80">GH67/SQRT(GE67)</f>
        <v>6.6416850988571391E-3</v>
      </c>
      <c r="GH67" s="2">
        <f t="shared" ref="GH67:GH101" si="81">STDEV(FO67:GC67)</f>
        <v>2.5723135778627663E-2</v>
      </c>
    </row>
    <row r="68" spans="1:190" x14ac:dyDescent="0.4">
      <c r="A68" s="6">
        <v>67</v>
      </c>
      <c r="B68" s="7">
        <v>0.99995999999999996</v>
      </c>
      <c r="C68" s="7">
        <v>1.0626</v>
      </c>
      <c r="D68" s="7">
        <v>1.0006999999999999</v>
      </c>
      <c r="E68" s="7">
        <v>1.0321</v>
      </c>
      <c r="F68" s="7">
        <v>1.0052000000000001</v>
      </c>
      <c r="G68" s="7">
        <v>1.0746</v>
      </c>
      <c r="H68" s="7">
        <v>1.0093000000000001</v>
      </c>
      <c r="I68" s="7">
        <v>1.0965</v>
      </c>
      <c r="J68" s="7">
        <v>1.0343</v>
      </c>
      <c r="K68" s="7">
        <v>1</v>
      </c>
      <c r="L68" s="7">
        <v>1.0011000000000001</v>
      </c>
      <c r="M68" s="7">
        <v>1.0224</v>
      </c>
      <c r="N68" s="7">
        <v>1.0310999999999999</v>
      </c>
      <c r="O68" s="7">
        <v>1.0696000000000001</v>
      </c>
      <c r="P68" s="7">
        <v>1.0608</v>
      </c>
      <c r="Q68" s="7">
        <v>1</v>
      </c>
      <c r="S68" s="2">
        <f t="shared" si="55"/>
        <v>16</v>
      </c>
      <c r="T68" s="2">
        <f t="shared" si="56"/>
        <v>1.0312662499999998</v>
      </c>
      <c r="U68" s="1">
        <f t="shared" si="57"/>
        <v>8.0329574708924399E-3</v>
      </c>
      <c r="V68" s="2">
        <f t="shared" si="58"/>
        <v>3.213182988356976E-2</v>
      </c>
      <c r="W68" s="2"/>
      <c r="X68" s="7">
        <v>1.0741000000000001</v>
      </c>
      <c r="Y68" s="7">
        <v>1.0085</v>
      </c>
      <c r="Z68" s="7">
        <v>1.0037</v>
      </c>
      <c r="AA68" s="7">
        <v>1.0054000000000001</v>
      </c>
      <c r="AB68" s="7">
        <v>1.0137</v>
      </c>
      <c r="AC68" s="7">
        <v>1.0516000000000001</v>
      </c>
      <c r="AD68" s="7">
        <v>1.0136000000000001</v>
      </c>
      <c r="AE68" s="7">
        <v>1.0057</v>
      </c>
      <c r="AF68" s="7">
        <v>1.0166999999999999</v>
      </c>
      <c r="AG68" s="7">
        <v>1.0165999999999999</v>
      </c>
      <c r="AH68" s="7">
        <v>1.0258</v>
      </c>
      <c r="AI68" s="7">
        <v>1.016</v>
      </c>
      <c r="AJ68" s="7">
        <v>1.0091000000000001</v>
      </c>
      <c r="AK68" s="7">
        <v>1.0439000000000001</v>
      </c>
      <c r="AL68" s="7">
        <v>1.0172000000000001</v>
      </c>
      <c r="AN68" s="2">
        <f t="shared" si="46"/>
        <v>15</v>
      </c>
      <c r="AO68" s="2">
        <f t="shared" si="47"/>
        <v>1.0214400000000003</v>
      </c>
      <c r="AP68" s="1">
        <f t="shared" si="59"/>
        <v>5.1457129636972489E-3</v>
      </c>
      <c r="AQ68" s="2">
        <f t="shared" si="48"/>
        <v>1.9929260612763056E-2</v>
      </c>
      <c r="AS68" s="7">
        <v>1.0150999999999999</v>
      </c>
      <c r="AT68" s="7">
        <v>1.0451999999999999</v>
      </c>
      <c r="AU68" s="7">
        <v>1.038</v>
      </c>
      <c r="AV68" s="7">
        <v>1.0275000000000001</v>
      </c>
      <c r="AW68" s="7">
        <v>1.0048999999999999</v>
      </c>
      <c r="AX68" s="7">
        <v>1.0185</v>
      </c>
      <c r="AY68" s="7">
        <v>1</v>
      </c>
      <c r="AZ68" s="7">
        <v>1.0039</v>
      </c>
      <c r="BA68" s="7">
        <v>1.0335000000000001</v>
      </c>
      <c r="BB68" s="7">
        <v>1.0278</v>
      </c>
      <c r="BC68" s="7">
        <v>1.0056</v>
      </c>
      <c r="BD68" s="7">
        <v>1</v>
      </c>
      <c r="BE68" s="7">
        <v>1.0025999999999999</v>
      </c>
      <c r="BF68" s="7">
        <v>1.0206</v>
      </c>
      <c r="BG68" s="7">
        <v>1.0491999999999999</v>
      </c>
      <c r="BI68" s="2">
        <f t="shared" si="60"/>
        <v>15</v>
      </c>
      <c r="BJ68" s="2">
        <f t="shared" si="61"/>
        <v>1.0194933333333334</v>
      </c>
      <c r="BK68" s="1">
        <f t="shared" si="62"/>
        <v>4.3266226426698562E-3</v>
      </c>
      <c r="BL68" s="2">
        <f t="shared" si="63"/>
        <v>1.6756937440384277E-2</v>
      </c>
      <c r="BN68" s="7">
        <v>1.032</v>
      </c>
      <c r="BO68" s="7">
        <v>1.0150999999999999</v>
      </c>
      <c r="BP68" s="7">
        <v>1</v>
      </c>
      <c r="BQ68" s="7">
        <v>1.0197000000000001</v>
      </c>
      <c r="BR68" s="7">
        <v>1.002</v>
      </c>
      <c r="BS68" s="7">
        <v>1.0204</v>
      </c>
      <c r="BT68" s="7">
        <v>1.0061</v>
      </c>
      <c r="BU68" s="7">
        <v>1.0229999999999999</v>
      </c>
      <c r="BV68" s="7">
        <v>1.0085999999999999</v>
      </c>
      <c r="BW68" s="7">
        <v>1</v>
      </c>
      <c r="BX68" s="7">
        <v>1.0388999999999999</v>
      </c>
      <c r="BY68" s="7">
        <v>1.0214000000000001</v>
      </c>
      <c r="BZ68" s="7">
        <v>1</v>
      </c>
      <c r="CA68" s="7">
        <v>1.0680000000000001</v>
      </c>
      <c r="CB68" s="7">
        <v>1.0235000000000001</v>
      </c>
      <c r="CD68" s="2">
        <f t="shared" si="64"/>
        <v>15</v>
      </c>
      <c r="CE68" s="2">
        <f t="shared" si="65"/>
        <v>1.0185799999999998</v>
      </c>
      <c r="CF68" s="1">
        <f t="shared" si="66"/>
        <v>4.7155285519026972E-3</v>
      </c>
      <c r="CG68" s="2">
        <f t="shared" si="67"/>
        <v>1.8263163550084723E-2</v>
      </c>
      <c r="CI68" s="7">
        <v>1</v>
      </c>
      <c r="CJ68" s="7">
        <v>1.0064</v>
      </c>
      <c r="CK68" s="7">
        <v>1</v>
      </c>
      <c r="CL68" s="7">
        <v>1.0566</v>
      </c>
      <c r="CM68" s="7">
        <v>1.0164</v>
      </c>
      <c r="CN68" s="7">
        <v>1.0012000000000001</v>
      </c>
      <c r="CO68" s="7">
        <v>1.0047999999999999</v>
      </c>
      <c r="CP68" s="7">
        <v>1.0024</v>
      </c>
      <c r="CQ68" s="7">
        <v>1.0026999999999999</v>
      </c>
      <c r="CR68" s="7">
        <v>1.0227999999999999</v>
      </c>
      <c r="CS68" s="7">
        <v>1.0054000000000001</v>
      </c>
      <c r="CT68" s="7">
        <v>0.99551999999999996</v>
      </c>
      <c r="CU68" s="7">
        <v>1</v>
      </c>
      <c r="CV68" s="7">
        <v>1.0161</v>
      </c>
      <c r="CW68" s="7">
        <v>1.0707</v>
      </c>
      <c r="CX68" s="1"/>
      <c r="CY68" s="2">
        <f t="shared" si="68"/>
        <v>15</v>
      </c>
      <c r="CZ68" s="2">
        <f t="shared" si="69"/>
        <v>1.0134013333333334</v>
      </c>
      <c r="DA68" s="1">
        <f t="shared" si="70"/>
        <v>5.641615934216573E-3</v>
      </c>
      <c r="DB68" s="2">
        <f t="shared" si="71"/>
        <v>2.1849884558919185E-2</v>
      </c>
      <c r="DC68" s="2"/>
      <c r="DD68" s="7">
        <v>1.026</v>
      </c>
      <c r="DE68" s="7">
        <v>1</v>
      </c>
      <c r="DF68" s="7">
        <v>1.0165</v>
      </c>
      <c r="DG68" s="7">
        <v>1.0058</v>
      </c>
      <c r="DH68" s="7">
        <v>1.0288999999999999</v>
      </c>
      <c r="DI68" s="7">
        <v>1.0052000000000001</v>
      </c>
      <c r="DJ68" s="7">
        <v>1.0025999999999999</v>
      </c>
      <c r="DK68" s="7">
        <v>1.0008999999999999</v>
      </c>
      <c r="DL68" s="7">
        <v>1.0092000000000001</v>
      </c>
      <c r="DM68" s="7">
        <v>1.004</v>
      </c>
      <c r="DN68" s="7">
        <v>1.0048999999999999</v>
      </c>
      <c r="DO68" s="7">
        <v>1</v>
      </c>
      <c r="DP68" s="7">
        <v>1.0047999999999999</v>
      </c>
      <c r="DQ68" s="7">
        <v>1</v>
      </c>
      <c r="DR68" s="7">
        <v>0.99921000000000004</v>
      </c>
      <c r="DT68" s="2">
        <f t="shared" si="49"/>
        <v>15</v>
      </c>
      <c r="DU68" s="2">
        <f t="shared" si="50"/>
        <v>1.0072006666666666</v>
      </c>
      <c r="DV68" s="1">
        <f t="shared" si="72"/>
        <v>2.412546662103221E-3</v>
      </c>
      <c r="DW68" s="2">
        <f t="shared" si="51"/>
        <v>9.3437530442740668E-3</v>
      </c>
      <c r="DX68" s="1"/>
      <c r="DY68" s="7">
        <v>1.0165</v>
      </c>
      <c r="DZ68" s="7">
        <v>1.0101</v>
      </c>
      <c r="EA68" s="7">
        <v>1.0572999999999999</v>
      </c>
      <c r="EB68" s="7">
        <v>1.0788</v>
      </c>
      <c r="EC68" s="7">
        <v>1.0224</v>
      </c>
      <c r="ED68" s="7">
        <v>1.0073000000000001</v>
      </c>
      <c r="EE68" s="7">
        <v>1.004</v>
      </c>
      <c r="EF68" s="7">
        <v>1.008</v>
      </c>
      <c r="EG68" s="7">
        <v>0.99673</v>
      </c>
      <c r="EH68" s="7">
        <v>1.0122</v>
      </c>
      <c r="EI68" s="7">
        <v>1.0045999999999999</v>
      </c>
      <c r="EJ68" s="7">
        <v>1.0135000000000001</v>
      </c>
      <c r="EK68" s="7">
        <v>1.0056</v>
      </c>
      <c r="EL68" s="7">
        <v>1.0084</v>
      </c>
      <c r="EM68" s="7">
        <v>1.0178</v>
      </c>
      <c r="EO68" s="2">
        <f t="shared" si="73"/>
        <v>15</v>
      </c>
      <c r="EP68" s="2">
        <f t="shared" si="74"/>
        <v>1.0175486666666667</v>
      </c>
      <c r="EQ68" s="1">
        <f t="shared" si="75"/>
        <v>5.6334068916020219E-3</v>
      </c>
      <c r="ER68" s="2">
        <f t="shared" si="76"/>
        <v>2.1818091073584723E-2</v>
      </c>
      <c r="ES68" s="2"/>
      <c r="ET68" s="7">
        <v>1.0128999999999999</v>
      </c>
      <c r="EU68" s="7">
        <v>1.0150999999999999</v>
      </c>
      <c r="EV68" s="7">
        <v>1.0207999999999999</v>
      </c>
      <c r="EW68" s="7">
        <v>1</v>
      </c>
      <c r="EX68" s="7">
        <v>1.0142</v>
      </c>
      <c r="EY68" s="7">
        <v>1.0184</v>
      </c>
      <c r="EZ68" s="7">
        <v>0.99956999999999996</v>
      </c>
      <c r="FA68" s="7">
        <v>1.0054000000000001</v>
      </c>
      <c r="FB68" s="7">
        <v>1</v>
      </c>
      <c r="FC68" s="7">
        <v>1.0076000000000001</v>
      </c>
      <c r="FD68" s="7">
        <v>1.0053000000000001</v>
      </c>
      <c r="FE68" s="7">
        <v>1</v>
      </c>
      <c r="FF68" s="7">
        <v>1.0031000000000001</v>
      </c>
      <c r="FG68" s="7">
        <v>1.0188999999999999</v>
      </c>
      <c r="FH68" s="7">
        <v>1.0148999999999999</v>
      </c>
      <c r="FJ68" s="2">
        <f t="shared" si="52"/>
        <v>15</v>
      </c>
      <c r="FK68" s="2">
        <f t="shared" si="53"/>
        <v>1.0090779999999999</v>
      </c>
      <c r="FL68" s="1">
        <f t="shared" si="77"/>
        <v>1.9941982993531048E-3</v>
      </c>
      <c r="FM68" s="2">
        <f t="shared" si="54"/>
        <v>7.7234968024297284E-3</v>
      </c>
      <c r="FO68" s="7">
        <v>1.0532999999999999</v>
      </c>
      <c r="FP68" s="7">
        <v>1.0464</v>
      </c>
      <c r="FQ68" s="7">
        <v>1.0388999999999999</v>
      </c>
      <c r="FR68" s="7">
        <v>1.022</v>
      </c>
      <c r="FS68" s="7">
        <v>1.0434000000000001</v>
      </c>
      <c r="FT68" s="7">
        <v>1</v>
      </c>
      <c r="FU68" s="7">
        <v>1.0005999999999999</v>
      </c>
      <c r="FV68" s="7">
        <v>1.0331999999999999</v>
      </c>
      <c r="FW68" s="7">
        <v>1.0068999999999999</v>
      </c>
      <c r="FX68" s="7">
        <v>1.0099</v>
      </c>
      <c r="FY68" s="7">
        <v>1</v>
      </c>
      <c r="FZ68" s="7">
        <v>1.0302</v>
      </c>
      <c r="GA68" s="7">
        <v>1.0087999999999999</v>
      </c>
      <c r="GB68" s="7">
        <v>1.0309999999999999</v>
      </c>
      <c r="GC68" s="7">
        <v>1.0265</v>
      </c>
      <c r="GE68" s="2">
        <f t="shared" si="78"/>
        <v>15</v>
      </c>
      <c r="GF68" s="2">
        <f t="shared" si="79"/>
        <v>1.0234066666666668</v>
      </c>
      <c r="GG68" s="1">
        <f t="shared" si="80"/>
        <v>4.6585759797099112E-3</v>
      </c>
      <c r="GH68" s="2">
        <f t="shared" si="81"/>
        <v>1.8042587186458389E-2</v>
      </c>
    </row>
    <row r="69" spans="1:190" x14ac:dyDescent="0.4">
      <c r="A69" s="2">
        <v>68</v>
      </c>
      <c r="B69" s="7">
        <v>1.0219</v>
      </c>
      <c r="C69" s="7">
        <v>1.0639000000000001</v>
      </c>
      <c r="D69" s="7">
        <v>1.0285</v>
      </c>
      <c r="E69" s="7">
        <v>1.0322</v>
      </c>
      <c r="F69" s="7">
        <v>1</v>
      </c>
      <c r="G69" s="7">
        <v>1.0094000000000001</v>
      </c>
      <c r="H69" s="7">
        <v>1.0387</v>
      </c>
      <c r="I69" s="7">
        <v>1.0182</v>
      </c>
      <c r="J69" s="7">
        <v>1.0798000000000001</v>
      </c>
      <c r="K69" s="7">
        <v>1.0555000000000001</v>
      </c>
      <c r="L69" s="7">
        <v>1</v>
      </c>
      <c r="M69" s="7">
        <v>1.0116000000000001</v>
      </c>
      <c r="N69" s="7">
        <v>1.0324</v>
      </c>
      <c r="O69" s="7">
        <v>1.0629999999999999</v>
      </c>
      <c r="P69" s="7">
        <v>1.0598000000000001</v>
      </c>
      <c r="Q69" s="7">
        <v>1.0086999999999999</v>
      </c>
      <c r="S69" s="2">
        <f t="shared" si="55"/>
        <v>16</v>
      </c>
      <c r="T69" s="2">
        <f t="shared" si="56"/>
        <v>1.0327250000000001</v>
      </c>
      <c r="U69" s="1">
        <f t="shared" si="57"/>
        <v>6.2741964957010012E-3</v>
      </c>
      <c r="V69" s="2">
        <f t="shared" si="58"/>
        <v>2.5096785982804005E-2</v>
      </c>
      <c r="W69" s="2"/>
      <c r="X69" s="7">
        <v>1.0750999999999999</v>
      </c>
      <c r="Y69" s="7">
        <v>1.0034000000000001</v>
      </c>
      <c r="Z69" s="7">
        <v>1</v>
      </c>
      <c r="AA69" s="7">
        <v>1.0074000000000001</v>
      </c>
      <c r="AB69" s="7">
        <v>1.0059</v>
      </c>
      <c r="AC69" s="7">
        <v>1.0538000000000001</v>
      </c>
      <c r="AD69" s="7">
        <v>1.0096000000000001</v>
      </c>
      <c r="AE69" s="7">
        <v>1.0056</v>
      </c>
      <c r="AF69" s="7">
        <v>1.0295000000000001</v>
      </c>
      <c r="AG69" s="7">
        <v>1.0067999999999999</v>
      </c>
      <c r="AH69" s="7">
        <v>1.0285</v>
      </c>
      <c r="AI69" s="7">
        <v>1.0175000000000001</v>
      </c>
      <c r="AJ69" s="7">
        <v>1.0181</v>
      </c>
      <c r="AK69" s="7">
        <v>1.0368999999999999</v>
      </c>
      <c r="AL69" s="7">
        <v>1.0123</v>
      </c>
      <c r="AN69" s="2">
        <f t="shared" si="46"/>
        <v>15</v>
      </c>
      <c r="AO69" s="2">
        <f t="shared" si="47"/>
        <v>1.0206933333333332</v>
      </c>
      <c r="AP69" s="1">
        <f t="shared" si="59"/>
        <v>5.4385700735068597E-3</v>
      </c>
      <c r="AQ69" s="2">
        <f t="shared" si="48"/>
        <v>2.1063491321874114E-2</v>
      </c>
      <c r="AS69" s="7">
        <v>1.0186999999999999</v>
      </c>
      <c r="AT69" s="7">
        <v>1.0471999999999999</v>
      </c>
      <c r="AU69" s="7">
        <v>1.0328999999999999</v>
      </c>
      <c r="AV69" s="7">
        <v>1</v>
      </c>
      <c r="AW69" s="7">
        <v>1.0123</v>
      </c>
      <c r="AX69" s="7">
        <v>1.0221</v>
      </c>
      <c r="AY69" s="7">
        <v>1.0019</v>
      </c>
      <c r="AZ69" s="7">
        <v>1</v>
      </c>
      <c r="BA69" s="7">
        <v>1.0025999999999999</v>
      </c>
      <c r="BB69" s="7">
        <v>1.002</v>
      </c>
      <c r="BC69" s="7">
        <v>1.0081</v>
      </c>
      <c r="BD69" s="7">
        <v>1.0024</v>
      </c>
      <c r="BE69" s="7">
        <v>1.0046999999999999</v>
      </c>
      <c r="BF69" s="7">
        <v>1.0878000000000001</v>
      </c>
      <c r="BG69" s="7">
        <v>1.0477000000000001</v>
      </c>
      <c r="BI69" s="2">
        <f t="shared" si="60"/>
        <v>15</v>
      </c>
      <c r="BJ69" s="2">
        <f t="shared" si="61"/>
        <v>1.01936</v>
      </c>
      <c r="BK69" s="1">
        <f t="shared" si="62"/>
        <v>6.4621447125327016E-3</v>
      </c>
      <c r="BL69" s="2">
        <f t="shared" si="63"/>
        <v>2.5027778852421471E-2</v>
      </c>
      <c r="BN69" s="7">
        <v>1.0385</v>
      </c>
      <c r="BO69" s="7">
        <v>1.0045999999999999</v>
      </c>
      <c r="BP69" s="7">
        <v>1.0015000000000001</v>
      </c>
      <c r="BQ69" s="7">
        <v>1</v>
      </c>
      <c r="BR69" s="7">
        <v>1.0055000000000001</v>
      </c>
      <c r="BS69" s="7">
        <v>1.1221000000000001</v>
      </c>
      <c r="BT69" s="7">
        <v>1</v>
      </c>
      <c r="BU69" s="7">
        <v>1.0207999999999999</v>
      </c>
      <c r="BV69" s="7">
        <v>1.0085</v>
      </c>
      <c r="BW69" s="7">
        <v>0.99477000000000004</v>
      </c>
      <c r="BX69" s="7">
        <v>1.0529999999999999</v>
      </c>
      <c r="BY69" s="7">
        <v>1.0188999999999999</v>
      </c>
      <c r="BZ69" s="7">
        <v>1.0204</v>
      </c>
      <c r="CA69" s="7">
        <v>1.0596000000000001</v>
      </c>
      <c r="CB69" s="7">
        <v>1.0265</v>
      </c>
      <c r="CD69" s="2">
        <f t="shared" si="64"/>
        <v>15</v>
      </c>
      <c r="CE69" s="2">
        <f t="shared" si="65"/>
        <v>1.0249779999999999</v>
      </c>
      <c r="CF69" s="1">
        <f t="shared" si="66"/>
        <v>8.5787210835049019E-3</v>
      </c>
      <c r="CG69" s="2">
        <f t="shared" si="67"/>
        <v>3.3225243888172933E-2</v>
      </c>
      <c r="CI69" s="7">
        <v>1.0122</v>
      </c>
      <c r="CJ69" s="7">
        <v>1.0038</v>
      </c>
      <c r="CK69" s="7">
        <v>1.0033000000000001</v>
      </c>
      <c r="CL69" s="7">
        <v>1</v>
      </c>
      <c r="CM69" s="7">
        <v>1.0135000000000001</v>
      </c>
      <c r="CN69" s="7">
        <v>1.0053000000000001</v>
      </c>
      <c r="CO69" s="7">
        <v>1.0053000000000001</v>
      </c>
      <c r="CP69" s="7">
        <v>1.008</v>
      </c>
      <c r="CQ69" s="7">
        <v>1.0059</v>
      </c>
      <c r="CR69" s="7">
        <v>1.0057</v>
      </c>
      <c r="CS69" s="7">
        <v>1.0072000000000001</v>
      </c>
      <c r="CT69" s="7">
        <v>1</v>
      </c>
      <c r="CU69" s="7">
        <v>1.0012000000000001</v>
      </c>
      <c r="CV69" s="7">
        <v>1.0086999999999999</v>
      </c>
      <c r="CW69" s="7">
        <v>1.0429999999999999</v>
      </c>
      <c r="CX69" s="1"/>
      <c r="CY69" s="2">
        <f t="shared" si="68"/>
        <v>15</v>
      </c>
      <c r="CZ69" s="2">
        <f t="shared" si="69"/>
        <v>1.0082066666666669</v>
      </c>
      <c r="DA69" s="1">
        <f t="shared" si="70"/>
        <v>2.6829526497191263E-3</v>
      </c>
      <c r="DB69" s="2">
        <f t="shared" si="71"/>
        <v>1.0391030931025239E-2</v>
      </c>
      <c r="DC69" s="2"/>
      <c r="DD69" s="7">
        <v>1.0034000000000001</v>
      </c>
      <c r="DE69" s="7">
        <v>1.0032000000000001</v>
      </c>
      <c r="DF69" s="7">
        <v>1.0174000000000001</v>
      </c>
      <c r="DG69" s="7">
        <v>1.0085</v>
      </c>
      <c r="DH69" s="7">
        <v>1.0189999999999999</v>
      </c>
      <c r="DI69" s="7">
        <v>1.0215000000000001</v>
      </c>
      <c r="DJ69" s="7">
        <v>1</v>
      </c>
      <c r="DK69" s="7">
        <v>1.0031000000000001</v>
      </c>
      <c r="DL69" s="7">
        <v>1.0394000000000001</v>
      </c>
      <c r="DM69" s="7">
        <v>1.0017</v>
      </c>
      <c r="DN69" s="7">
        <v>1.0062</v>
      </c>
      <c r="DO69" s="7">
        <v>1.0029999999999999</v>
      </c>
      <c r="DP69" s="7">
        <v>1.0095000000000001</v>
      </c>
      <c r="DQ69" s="7">
        <v>1.0069999999999999</v>
      </c>
      <c r="DR69" s="7">
        <v>1</v>
      </c>
      <c r="DT69" s="2">
        <f t="shared" si="49"/>
        <v>15</v>
      </c>
      <c r="DU69" s="2">
        <f t="shared" si="50"/>
        <v>1.0095266666666667</v>
      </c>
      <c r="DV69" s="1">
        <f t="shared" si="72"/>
        <v>2.7690890141441817E-3</v>
      </c>
      <c r="DW69" s="2">
        <f t="shared" si="51"/>
        <v>1.072463563594633E-2</v>
      </c>
      <c r="DX69" s="1"/>
      <c r="DY69" s="7">
        <v>1.0045999999999999</v>
      </c>
      <c r="DZ69" s="7">
        <v>1</v>
      </c>
      <c r="EA69" s="7">
        <v>1.0604</v>
      </c>
      <c r="EB69" s="7">
        <v>1.0761000000000001</v>
      </c>
      <c r="EC69" s="7">
        <v>1.0150999999999999</v>
      </c>
      <c r="ED69" s="7">
        <v>1</v>
      </c>
      <c r="EE69" s="7">
        <v>1.012</v>
      </c>
      <c r="EF69" s="7">
        <v>1.0121</v>
      </c>
      <c r="EG69" s="7">
        <v>0.99936999999999998</v>
      </c>
      <c r="EH69" s="7">
        <v>1</v>
      </c>
      <c r="EI69" s="7">
        <v>1.0075000000000001</v>
      </c>
      <c r="EJ69" s="7">
        <v>1.0192000000000001</v>
      </c>
      <c r="EK69" s="7">
        <v>1.0077</v>
      </c>
      <c r="EL69" s="7">
        <v>1</v>
      </c>
      <c r="EM69" s="7">
        <v>1.0315000000000001</v>
      </c>
      <c r="EO69" s="2">
        <f t="shared" si="73"/>
        <v>15</v>
      </c>
      <c r="EP69" s="2">
        <f t="shared" si="74"/>
        <v>1.0163713333333333</v>
      </c>
      <c r="EQ69" s="1">
        <f t="shared" si="75"/>
        <v>5.9503775683858303E-3</v>
      </c>
      <c r="ER69" s="2">
        <f t="shared" si="76"/>
        <v>2.3045713226004506E-2</v>
      </c>
      <c r="ES69" s="2"/>
      <c r="ET69" s="7">
        <v>1.0103</v>
      </c>
      <c r="EU69" s="7">
        <v>1.0155000000000001</v>
      </c>
      <c r="EV69" s="7">
        <v>1.0174000000000001</v>
      </c>
      <c r="EW69" s="7">
        <v>1.0024</v>
      </c>
      <c r="EX69" s="7">
        <v>1.0190999999999999</v>
      </c>
      <c r="EY69" s="7">
        <v>1.0213000000000001</v>
      </c>
      <c r="EZ69" s="7">
        <v>1</v>
      </c>
      <c r="FA69" s="7">
        <v>1.0077</v>
      </c>
      <c r="FB69" s="7">
        <v>1.0390999999999999</v>
      </c>
      <c r="FC69" s="7">
        <v>1</v>
      </c>
      <c r="FD69" s="7">
        <v>1.0047999999999999</v>
      </c>
      <c r="FE69" s="7">
        <v>1.0012000000000001</v>
      </c>
      <c r="FF69" s="7">
        <v>1</v>
      </c>
      <c r="FG69" s="7">
        <v>0.99611000000000005</v>
      </c>
      <c r="FH69" s="7">
        <v>1.0177</v>
      </c>
      <c r="FJ69" s="2">
        <f t="shared" si="52"/>
        <v>15</v>
      </c>
      <c r="FK69" s="2">
        <f t="shared" si="53"/>
        <v>1.0101739999999999</v>
      </c>
      <c r="FL69" s="1">
        <f t="shared" si="77"/>
        <v>2.9774613347615417E-3</v>
      </c>
      <c r="FM69" s="2">
        <f t="shared" si="54"/>
        <v>1.1531658163507957E-2</v>
      </c>
      <c r="FO69" s="7">
        <v>1</v>
      </c>
      <c r="FP69" s="7">
        <v>1.0495000000000001</v>
      </c>
      <c r="FQ69" s="7">
        <v>1.0355000000000001</v>
      </c>
      <c r="FR69" s="7">
        <v>1.0156000000000001</v>
      </c>
      <c r="FS69" s="7">
        <v>1.0309999999999999</v>
      </c>
      <c r="FT69" s="7">
        <v>1.0023</v>
      </c>
      <c r="FU69" s="7">
        <v>1.0025999999999999</v>
      </c>
      <c r="FV69" s="7">
        <v>1.0357000000000001</v>
      </c>
      <c r="FW69" s="7">
        <v>1.0361</v>
      </c>
      <c r="FX69" s="7">
        <v>1.0104</v>
      </c>
      <c r="FY69" s="7">
        <v>1.0011000000000001</v>
      </c>
      <c r="FZ69" s="7">
        <v>1.032</v>
      </c>
      <c r="GA69" s="7">
        <v>1.0118</v>
      </c>
      <c r="GB69" s="7">
        <v>1.0121</v>
      </c>
      <c r="GC69" s="7">
        <v>1.0072000000000001</v>
      </c>
      <c r="GE69" s="2">
        <f t="shared" si="78"/>
        <v>15</v>
      </c>
      <c r="GF69" s="2">
        <f t="shared" si="79"/>
        <v>1.0188600000000001</v>
      </c>
      <c r="GG69" s="1">
        <f t="shared" si="80"/>
        <v>4.1633182736393196E-3</v>
      </c>
      <c r="GH69" s="2">
        <f t="shared" si="81"/>
        <v>1.6124462338766098E-2</v>
      </c>
    </row>
    <row r="70" spans="1:190" x14ac:dyDescent="0.4">
      <c r="A70" s="1">
        <v>69</v>
      </c>
      <c r="B70" s="7">
        <v>1.0396000000000001</v>
      </c>
      <c r="C70" s="7">
        <v>1.0547</v>
      </c>
      <c r="D70" s="7">
        <v>1.0235000000000001</v>
      </c>
      <c r="E70" s="7">
        <v>1.0364</v>
      </c>
      <c r="F70" s="7">
        <v>1.0024999999999999</v>
      </c>
      <c r="G70" s="7">
        <v>1.024</v>
      </c>
      <c r="H70" s="7">
        <v>1.0375000000000001</v>
      </c>
      <c r="I70" s="7">
        <v>1.0189999999999999</v>
      </c>
      <c r="J70" s="7">
        <v>1.0767</v>
      </c>
      <c r="K70" s="7">
        <v>1.0507</v>
      </c>
      <c r="L70" s="7">
        <v>1.0087999999999999</v>
      </c>
      <c r="M70" s="7">
        <v>1.0643</v>
      </c>
      <c r="N70" s="7">
        <v>1.0565</v>
      </c>
      <c r="O70" s="7">
        <v>1.0489999999999999</v>
      </c>
      <c r="P70" s="7">
        <v>1.0408999999999999</v>
      </c>
      <c r="Q70" s="7">
        <v>1.0087999999999999</v>
      </c>
      <c r="S70" s="2">
        <f t="shared" si="55"/>
        <v>16</v>
      </c>
      <c r="T70" s="2">
        <f t="shared" si="56"/>
        <v>1.03705625</v>
      </c>
      <c r="U70" s="1">
        <f t="shared" si="57"/>
        <v>5.3327288882741236E-3</v>
      </c>
      <c r="V70" s="2">
        <f t="shared" si="58"/>
        <v>2.1330915553096495E-2</v>
      </c>
      <c r="W70" s="2"/>
      <c r="X70" s="7">
        <v>1.0132000000000001</v>
      </c>
      <c r="Y70" s="7">
        <v>1.0062</v>
      </c>
      <c r="Z70" s="7">
        <v>1.0004</v>
      </c>
      <c r="AA70" s="7">
        <v>1.0066999999999999</v>
      </c>
      <c r="AB70" s="7">
        <v>1</v>
      </c>
      <c r="AC70" s="7">
        <v>1.0351999999999999</v>
      </c>
      <c r="AD70" s="7">
        <v>1.0130999999999999</v>
      </c>
      <c r="AE70" s="7">
        <v>1.0019</v>
      </c>
      <c r="AF70" s="7">
        <v>1.0299</v>
      </c>
      <c r="AG70" s="7">
        <v>1.0185</v>
      </c>
      <c r="AH70" s="7">
        <v>1.0089999999999999</v>
      </c>
      <c r="AI70" s="7">
        <v>1.0223</v>
      </c>
      <c r="AJ70" s="7">
        <v>1.0238</v>
      </c>
      <c r="AK70" s="7">
        <v>1.0368999999999999</v>
      </c>
      <c r="AL70" s="7">
        <v>1.0137</v>
      </c>
      <c r="AN70" s="2">
        <f t="shared" si="46"/>
        <v>15</v>
      </c>
      <c r="AO70" s="2">
        <f t="shared" si="47"/>
        <v>1.0153866666666664</v>
      </c>
      <c r="AP70" s="1">
        <f t="shared" si="59"/>
        <v>3.1251951050205546E-3</v>
      </c>
      <c r="AQ70" s="2">
        <f t="shared" si="48"/>
        <v>1.2103828595393547E-2</v>
      </c>
      <c r="AS70" s="7">
        <v>1.0188999999999999</v>
      </c>
      <c r="AT70" s="7">
        <v>1.0582</v>
      </c>
      <c r="AU70" s="7">
        <v>1.0319</v>
      </c>
      <c r="AV70" s="7">
        <v>1.0242</v>
      </c>
      <c r="AW70" s="7">
        <v>1.0089999999999999</v>
      </c>
      <c r="AX70" s="7">
        <v>1.0230999999999999</v>
      </c>
      <c r="AY70" s="7">
        <v>1.0363</v>
      </c>
      <c r="AZ70" s="7">
        <v>1.0036</v>
      </c>
      <c r="BA70" s="7">
        <v>1.0075000000000001</v>
      </c>
      <c r="BB70" s="7">
        <v>1.0052000000000001</v>
      </c>
      <c r="BC70" s="7">
        <v>1.0066999999999999</v>
      </c>
      <c r="BD70" s="7">
        <v>1.0023</v>
      </c>
      <c r="BE70" s="7">
        <v>1.0219</v>
      </c>
      <c r="BF70" s="7">
        <v>1.0290999999999999</v>
      </c>
      <c r="BG70" s="7">
        <v>1.048</v>
      </c>
      <c r="BI70" s="2">
        <f t="shared" si="60"/>
        <v>15</v>
      </c>
      <c r="BJ70" s="2">
        <f t="shared" si="61"/>
        <v>1.0217266666666667</v>
      </c>
      <c r="BK70" s="1">
        <f t="shared" si="62"/>
        <v>4.3513158017258668E-3</v>
      </c>
      <c r="BL70" s="2">
        <f t="shared" si="63"/>
        <v>1.6852573634173456E-2</v>
      </c>
      <c r="BN70" s="7">
        <v>1.0375000000000001</v>
      </c>
      <c r="BO70" s="7">
        <v>1.0058</v>
      </c>
      <c r="BP70" s="7">
        <v>1.0001</v>
      </c>
      <c r="BQ70" s="7">
        <v>1.0061</v>
      </c>
      <c r="BR70" s="7">
        <v>1.0044999999999999</v>
      </c>
      <c r="BS70" s="7">
        <v>1.1172</v>
      </c>
      <c r="BT70" s="7">
        <v>1.0052000000000001</v>
      </c>
      <c r="BU70" s="7">
        <v>0.99987000000000004</v>
      </c>
      <c r="BV70" s="7">
        <v>1.0109999999999999</v>
      </c>
      <c r="BW70" s="7">
        <v>0.99689000000000005</v>
      </c>
      <c r="BX70" s="7">
        <v>1.0012000000000001</v>
      </c>
      <c r="BY70" s="7">
        <v>1.0203</v>
      </c>
      <c r="BZ70" s="7">
        <v>1.0002</v>
      </c>
      <c r="CA70" s="7">
        <v>1.0563</v>
      </c>
      <c r="CB70" s="7">
        <v>0.99839999999999995</v>
      </c>
      <c r="CD70" s="2">
        <f t="shared" si="64"/>
        <v>15</v>
      </c>
      <c r="CE70" s="2">
        <f t="shared" si="65"/>
        <v>1.0173706666666669</v>
      </c>
      <c r="CF70" s="1">
        <f t="shared" si="66"/>
        <v>8.2953366398389131E-3</v>
      </c>
      <c r="CG70" s="2">
        <f t="shared" si="67"/>
        <v>3.2127700657280302E-2</v>
      </c>
      <c r="CI70" s="7">
        <v>1.0139</v>
      </c>
      <c r="CJ70" s="7">
        <v>1.0058</v>
      </c>
      <c r="CK70" s="7">
        <v>0.99731999999999998</v>
      </c>
      <c r="CL70" s="7">
        <v>1.0065999999999999</v>
      </c>
      <c r="CM70" s="7">
        <v>1.0076000000000001</v>
      </c>
      <c r="CN70" s="7">
        <v>1.0099</v>
      </c>
      <c r="CO70" s="7">
        <v>1.0137</v>
      </c>
      <c r="CP70" s="7">
        <v>1.0072000000000001</v>
      </c>
      <c r="CQ70" s="7">
        <v>1.0038</v>
      </c>
      <c r="CR70" s="7">
        <v>1.0076000000000001</v>
      </c>
      <c r="CS70" s="7">
        <v>1.0226</v>
      </c>
      <c r="CT70" s="7">
        <v>1.0286999999999999</v>
      </c>
      <c r="CU70" s="7">
        <v>1.0071000000000001</v>
      </c>
      <c r="CV70" s="7">
        <v>1.0105</v>
      </c>
      <c r="CW70" s="7">
        <v>1.0401</v>
      </c>
      <c r="CX70" s="1"/>
      <c r="CY70" s="2">
        <f t="shared" si="68"/>
        <v>15</v>
      </c>
      <c r="CZ70" s="2">
        <f t="shared" si="69"/>
        <v>1.0121613333333335</v>
      </c>
      <c r="DA70" s="1">
        <f t="shared" si="70"/>
        <v>2.7857989991189325E-3</v>
      </c>
      <c r="DB70" s="2">
        <f t="shared" si="71"/>
        <v>1.0789353129468916E-2</v>
      </c>
      <c r="DC70" s="2"/>
      <c r="DD70" s="7">
        <v>1</v>
      </c>
      <c r="DE70" s="7">
        <v>1.0053000000000001</v>
      </c>
      <c r="DF70" s="7">
        <v>1.0085999999999999</v>
      </c>
      <c r="DG70" s="7">
        <v>1.0089999999999999</v>
      </c>
      <c r="DH70" s="7">
        <v>1.0165</v>
      </c>
      <c r="DI70" s="7">
        <v>1.0217000000000001</v>
      </c>
      <c r="DJ70" s="7">
        <v>1.0008999999999999</v>
      </c>
      <c r="DK70" s="7">
        <v>1</v>
      </c>
      <c r="DL70" s="7">
        <v>1.0150999999999999</v>
      </c>
      <c r="DM70" s="7">
        <v>1.0031000000000001</v>
      </c>
      <c r="DN70" s="7">
        <v>1.0094000000000001</v>
      </c>
      <c r="DO70" s="7">
        <v>1.0043</v>
      </c>
      <c r="DP70" s="7">
        <v>1.0125</v>
      </c>
      <c r="DQ70" s="7">
        <v>1.0155000000000001</v>
      </c>
      <c r="DR70" s="7">
        <v>1.0013000000000001</v>
      </c>
      <c r="DT70" s="2">
        <f t="shared" si="49"/>
        <v>15</v>
      </c>
      <c r="DU70" s="2">
        <f t="shared" si="50"/>
        <v>1.0082133333333332</v>
      </c>
      <c r="DV70" s="1">
        <f t="shared" si="72"/>
        <v>1.7698228769775269E-3</v>
      </c>
      <c r="DW70" s="2">
        <f t="shared" si="51"/>
        <v>6.8544945282708603E-3</v>
      </c>
      <c r="DX70" s="1"/>
      <c r="DY70" s="7">
        <v>1.0057</v>
      </c>
      <c r="DZ70" s="7">
        <v>1.0021</v>
      </c>
      <c r="EA70" s="7">
        <v>1.05</v>
      </c>
      <c r="EB70" s="7">
        <v>1.0530999999999999</v>
      </c>
      <c r="EC70" s="7">
        <v>1.0098</v>
      </c>
      <c r="ED70" s="7">
        <v>1.0045999999999999</v>
      </c>
      <c r="EE70" s="7">
        <v>1.0024</v>
      </c>
      <c r="EF70" s="7">
        <v>1.0021</v>
      </c>
      <c r="EG70" s="7">
        <v>1.0027999999999999</v>
      </c>
      <c r="EH70" s="7">
        <v>1.0019</v>
      </c>
      <c r="EI70" s="7">
        <v>1</v>
      </c>
      <c r="EJ70" s="7">
        <v>1.0121</v>
      </c>
      <c r="EK70" s="7">
        <v>1.0053000000000001</v>
      </c>
      <c r="EL70" s="7">
        <v>1.0018</v>
      </c>
      <c r="EM70" s="7">
        <v>1.0301</v>
      </c>
      <c r="EO70" s="2">
        <f t="shared" si="73"/>
        <v>15</v>
      </c>
      <c r="EP70" s="2">
        <f t="shared" si="74"/>
        <v>1.0122533333333332</v>
      </c>
      <c r="EQ70" s="1">
        <f t="shared" si="75"/>
        <v>4.539203482326855E-3</v>
      </c>
      <c r="ER70" s="2">
        <f t="shared" si="76"/>
        <v>1.7580259492098623E-2</v>
      </c>
      <c r="ES70" s="2"/>
      <c r="ET70" s="7">
        <v>1.0135000000000001</v>
      </c>
      <c r="EU70" s="7">
        <v>1</v>
      </c>
      <c r="EV70" s="7">
        <v>1.0147999999999999</v>
      </c>
      <c r="EW70" s="7">
        <v>1.0065</v>
      </c>
      <c r="EX70" s="7">
        <v>1.0208999999999999</v>
      </c>
      <c r="EY70" s="7">
        <v>1.002</v>
      </c>
      <c r="EZ70" s="7">
        <v>1.006</v>
      </c>
      <c r="FA70" s="7">
        <v>1</v>
      </c>
      <c r="FB70" s="7">
        <v>1.0347999999999999</v>
      </c>
      <c r="FC70" s="7">
        <v>0.99931000000000003</v>
      </c>
      <c r="FD70" s="7">
        <v>1</v>
      </c>
      <c r="FE70" s="7">
        <v>1.0052000000000001</v>
      </c>
      <c r="FF70" s="7">
        <v>1.004</v>
      </c>
      <c r="FG70" s="7">
        <v>1</v>
      </c>
      <c r="FH70" s="7">
        <v>1.0119</v>
      </c>
      <c r="FJ70" s="2">
        <f t="shared" si="52"/>
        <v>15</v>
      </c>
      <c r="FK70" s="2">
        <f t="shared" si="53"/>
        <v>1.0079273333333334</v>
      </c>
      <c r="FL70" s="1">
        <f t="shared" si="77"/>
        <v>2.5577863320916565E-3</v>
      </c>
      <c r="FM70" s="2">
        <f t="shared" si="54"/>
        <v>9.9062638673479402E-3</v>
      </c>
      <c r="FO70" s="7">
        <v>1.0011000000000001</v>
      </c>
      <c r="FP70" s="7">
        <v>1.038</v>
      </c>
      <c r="FQ70" s="7">
        <v>1.0265</v>
      </c>
      <c r="FR70" s="7">
        <v>1.0169999999999999</v>
      </c>
      <c r="FS70" s="7">
        <v>1</v>
      </c>
      <c r="FT70" s="7">
        <v>1.0006999999999999</v>
      </c>
      <c r="FU70" s="7">
        <v>1.0058</v>
      </c>
      <c r="FV70" s="7">
        <v>1.0385</v>
      </c>
      <c r="FW70" s="7">
        <v>1.0481</v>
      </c>
      <c r="FX70" s="7">
        <v>1.0037</v>
      </c>
      <c r="FY70" s="7">
        <v>1.0166999999999999</v>
      </c>
      <c r="FZ70" s="7">
        <v>1.0114000000000001</v>
      </c>
      <c r="GA70" s="7">
        <v>1.0208999999999999</v>
      </c>
      <c r="GB70" s="7">
        <v>1</v>
      </c>
      <c r="GC70" s="7">
        <v>1</v>
      </c>
      <c r="GE70" s="2">
        <f t="shared" si="78"/>
        <v>15</v>
      </c>
      <c r="GF70" s="2">
        <f t="shared" si="79"/>
        <v>1.0152266666666667</v>
      </c>
      <c r="GG70" s="1">
        <f t="shared" si="80"/>
        <v>4.1679213349064357E-3</v>
      </c>
      <c r="GH70" s="2">
        <f t="shared" si="81"/>
        <v>1.6142289918395211E-2</v>
      </c>
    </row>
    <row r="71" spans="1:190" x14ac:dyDescent="0.4">
      <c r="A71" s="6">
        <v>70</v>
      </c>
      <c r="B71" s="7">
        <v>1.0394000000000001</v>
      </c>
      <c r="C71" s="7">
        <v>1.0351999999999999</v>
      </c>
      <c r="D71" s="7">
        <v>1.0201</v>
      </c>
      <c r="E71" s="7">
        <v>1.0608</v>
      </c>
      <c r="F71" s="7">
        <v>1.0233000000000001</v>
      </c>
      <c r="G71" s="7">
        <v>1.016</v>
      </c>
      <c r="H71" s="7">
        <v>1.0631999999999999</v>
      </c>
      <c r="I71" s="7">
        <v>1.0112000000000001</v>
      </c>
      <c r="J71" s="7">
        <v>1.0374000000000001</v>
      </c>
      <c r="K71" s="7">
        <v>1.0202</v>
      </c>
      <c r="L71" s="7">
        <v>1.0488</v>
      </c>
      <c r="M71" s="7">
        <v>1.0568</v>
      </c>
      <c r="N71" s="7">
        <v>1</v>
      </c>
      <c r="O71" s="7">
        <v>1.0273000000000001</v>
      </c>
      <c r="P71" s="7">
        <v>0.99939999999999996</v>
      </c>
      <c r="Q71" s="7">
        <v>1.008</v>
      </c>
      <c r="S71" s="2">
        <f t="shared" si="55"/>
        <v>16</v>
      </c>
      <c r="T71" s="2">
        <f t="shared" si="56"/>
        <v>1.0291937499999999</v>
      </c>
      <c r="U71" s="1">
        <f t="shared" si="57"/>
        <v>5.1633118308407394E-3</v>
      </c>
      <c r="V71" s="2">
        <f t="shared" si="58"/>
        <v>2.0653247323362958E-2</v>
      </c>
      <c r="W71" s="2"/>
      <c r="X71" s="7">
        <v>1.0062</v>
      </c>
      <c r="Y71" s="7">
        <v>1.0078</v>
      </c>
      <c r="Z71" s="7">
        <v>1.0053000000000001</v>
      </c>
      <c r="AA71" s="7">
        <v>1.0111000000000001</v>
      </c>
      <c r="AB71" s="7">
        <v>1.0076000000000001</v>
      </c>
      <c r="AC71" s="7">
        <v>1.0443</v>
      </c>
      <c r="AD71" s="7">
        <v>1.0188999999999999</v>
      </c>
      <c r="AE71" s="7">
        <v>1</v>
      </c>
      <c r="AF71" s="7">
        <v>1.0313000000000001</v>
      </c>
      <c r="AG71" s="7">
        <v>1.0186999999999999</v>
      </c>
      <c r="AH71" s="7">
        <v>1.0143</v>
      </c>
      <c r="AI71" s="7">
        <v>1.0288999999999999</v>
      </c>
      <c r="AJ71" s="7">
        <v>1.0266999999999999</v>
      </c>
      <c r="AK71" s="7">
        <v>1.0337000000000001</v>
      </c>
      <c r="AL71" s="7">
        <v>1.0137</v>
      </c>
      <c r="AN71" s="2">
        <f t="shared" si="46"/>
        <v>15</v>
      </c>
      <c r="AO71" s="2">
        <f t="shared" si="47"/>
        <v>1.0179</v>
      </c>
      <c r="AP71" s="1">
        <f t="shared" si="59"/>
        <v>3.2566708095699125E-3</v>
      </c>
      <c r="AQ71" s="2">
        <f t="shared" si="48"/>
        <v>1.2613031809544097E-2</v>
      </c>
      <c r="AS71" s="7">
        <v>1.0202</v>
      </c>
      <c r="AT71" s="7">
        <v>1.0385</v>
      </c>
      <c r="AU71" s="7">
        <v>1.0334000000000001</v>
      </c>
      <c r="AV71" s="7">
        <v>1.0246</v>
      </c>
      <c r="AW71" s="7">
        <v>1.01</v>
      </c>
      <c r="AX71" s="7">
        <v>1.0082</v>
      </c>
      <c r="AY71" s="7">
        <v>1.0713999999999999</v>
      </c>
      <c r="AZ71" s="7">
        <v>1.0196000000000001</v>
      </c>
      <c r="BA71" s="7">
        <v>1</v>
      </c>
      <c r="BB71" s="7">
        <v>1.0081</v>
      </c>
      <c r="BC71" s="7">
        <v>1.0061</v>
      </c>
      <c r="BD71" s="7">
        <v>1.0032000000000001</v>
      </c>
      <c r="BE71" s="7">
        <v>1.0096000000000001</v>
      </c>
      <c r="BF71" s="7">
        <v>1.0296000000000001</v>
      </c>
      <c r="BG71" s="7">
        <v>1.0290999999999999</v>
      </c>
      <c r="BI71" s="2">
        <f t="shared" si="60"/>
        <v>15</v>
      </c>
      <c r="BJ71" s="2">
        <f t="shared" si="61"/>
        <v>1.0207733333333333</v>
      </c>
      <c r="BK71" s="1">
        <f t="shared" si="62"/>
        <v>4.7386904627320023E-3</v>
      </c>
      <c r="BL71" s="2">
        <f t="shared" si="63"/>
        <v>1.8352869244992964E-2</v>
      </c>
      <c r="BN71" s="7">
        <v>1.0369999999999999</v>
      </c>
      <c r="BO71" s="7">
        <v>1.0064</v>
      </c>
      <c r="BP71" s="7">
        <v>1.002</v>
      </c>
      <c r="BQ71" s="7">
        <v>1.0024</v>
      </c>
      <c r="BR71" s="7">
        <v>1.0059</v>
      </c>
      <c r="BS71" s="7">
        <v>1.1138999999999999</v>
      </c>
      <c r="BT71" s="7">
        <v>0.99995999999999996</v>
      </c>
      <c r="BU71" s="7">
        <v>1.0022</v>
      </c>
      <c r="BV71" s="7">
        <v>1</v>
      </c>
      <c r="BW71" s="7">
        <v>1.0104</v>
      </c>
      <c r="BX71" s="7">
        <v>1.0101</v>
      </c>
      <c r="BY71" s="7">
        <v>1.0116000000000001</v>
      </c>
      <c r="BZ71" s="7">
        <v>1.0162</v>
      </c>
      <c r="CA71" s="7">
        <v>1.0526</v>
      </c>
      <c r="CB71" s="7">
        <v>0.99677000000000004</v>
      </c>
      <c r="CD71" s="2">
        <f t="shared" si="64"/>
        <v>15</v>
      </c>
      <c r="CE71" s="2">
        <f t="shared" si="65"/>
        <v>1.0178286666666665</v>
      </c>
      <c r="CF71" s="1">
        <f t="shared" si="66"/>
        <v>7.8827793543398278E-3</v>
      </c>
      <c r="CG71" s="2">
        <f t="shared" si="67"/>
        <v>3.0529873161185807E-2</v>
      </c>
      <c r="CI71" s="7">
        <v>1.0181</v>
      </c>
      <c r="CJ71" s="7">
        <v>1.0098</v>
      </c>
      <c r="CK71" s="7">
        <v>1.0227999999999999</v>
      </c>
      <c r="CL71" s="7">
        <v>1.0101</v>
      </c>
      <c r="CM71" s="7">
        <v>1.0147999999999999</v>
      </c>
      <c r="CN71" s="7">
        <v>1.0239</v>
      </c>
      <c r="CO71" s="7">
        <v>1.0162</v>
      </c>
      <c r="CP71" s="7">
        <v>1.0074000000000001</v>
      </c>
      <c r="CQ71" s="7">
        <v>1</v>
      </c>
      <c r="CR71" s="7">
        <v>1</v>
      </c>
      <c r="CS71" s="7">
        <v>0.99988999999999995</v>
      </c>
      <c r="CT71" s="7">
        <v>1.0486</v>
      </c>
      <c r="CU71" s="7">
        <v>1.0156000000000001</v>
      </c>
      <c r="CV71" s="7">
        <v>1.0166999999999999</v>
      </c>
      <c r="CW71" s="7">
        <v>1.0255000000000001</v>
      </c>
      <c r="CX71" s="1"/>
      <c r="CY71" s="2">
        <f t="shared" si="68"/>
        <v>15</v>
      </c>
      <c r="CZ71" s="2">
        <f t="shared" si="69"/>
        <v>1.0152926666666668</v>
      </c>
      <c r="DA71" s="1">
        <f t="shared" si="70"/>
        <v>3.2215326826522846E-3</v>
      </c>
      <c r="DB71" s="2">
        <f t="shared" si="71"/>
        <v>1.2476942429175202E-2</v>
      </c>
      <c r="DC71" s="2"/>
      <c r="DD71" s="7">
        <v>1.0049999999999999</v>
      </c>
      <c r="DE71" s="7">
        <v>1.0266</v>
      </c>
      <c r="DF71" s="7">
        <v>1.0037</v>
      </c>
      <c r="DG71" s="7">
        <v>1.0004</v>
      </c>
      <c r="DH71" s="7">
        <v>1.0181</v>
      </c>
      <c r="DI71" s="7">
        <v>1.0246999999999999</v>
      </c>
      <c r="DJ71" s="7">
        <v>1.0074000000000001</v>
      </c>
      <c r="DK71" s="7">
        <v>1.0056</v>
      </c>
      <c r="DL71" s="7">
        <v>1.0226999999999999</v>
      </c>
      <c r="DM71" s="7">
        <v>1.0048999999999999</v>
      </c>
      <c r="DN71" s="7">
        <v>1.0222</v>
      </c>
      <c r="DO71" s="7">
        <v>1.0045999999999999</v>
      </c>
      <c r="DP71" s="7">
        <v>1.014</v>
      </c>
      <c r="DQ71" s="7">
        <v>1.0141</v>
      </c>
      <c r="DR71" s="7">
        <v>1.0016</v>
      </c>
      <c r="DT71" s="2">
        <f t="shared" si="49"/>
        <v>15</v>
      </c>
      <c r="DU71" s="2">
        <f t="shared" si="50"/>
        <v>1.0117066666666665</v>
      </c>
      <c r="DV71" s="1">
        <f t="shared" si="72"/>
        <v>2.3555500149680252E-3</v>
      </c>
      <c r="DW71" s="2">
        <f t="shared" si="51"/>
        <v>9.1230059791297929E-3</v>
      </c>
      <c r="DX71" s="1"/>
      <c r="DY71" s="7">
        <v>1</v>
      </c>
      <c r="DZ71" s="7">
        <v>1.0064</v>
      </c>
      <c r="EA71" s="7">
        <v>1</v>
      </c>
      <c r="EB71" s="7">
        <v>1.0566</v>
      </c>
      <c r="EC71" s="7">
        <v>1.0164</v>
      </c>
      <c r="ED71" s="7">
        <v>1.0012000000000001</v>
      </c>
      <c r="EE71" s="7">
        <v>1.0047999999999999</v>
      </c>
      <c r="EF71" s="7">
        <v>1.0024</v>
      </c>
      <c r="EG71" s="7">
        <v>1.0026999999999999</v>
      </c>
      <c r="EH71" s="7">
        <v>1.0227999999999999</v>
      </c>
      <c r="EI71" s="7">
        <v>1.0054000000000001</v>
      </c>
      <c r="EJ71" s="7">
        <v>0.99551999999999996</v>
      </c>
      <c r="EK71" s="7">
        <v>1</v>
      </c>
      <c r="EL71" s="7">
        <v>1.0161</v>
      </c>
      <c r="EM71" s="7">
        <v>1.0707</v>
      </c>
      <c r="EO71" s="2">
        <f t="shared" si="73"/>
        <v>15</v>
      </c>
      <c r="EP71" s="2">
        <f t="shared" si="74"/>
        <v>1.0134013333333334</v>
      </c>
      <c r="EQ71" s="1">
        <f t="shared" si="75"/>
        <v>5.641615934216573E-3</v>
      </c>
      <c r="ER71" s="2">
        <f t="shared" si="76"/>
        <v>2.1849884558919185E-2</v>
      </c>
      <c r="ES71" s="2"/>
      <c r="ET71" s="7">
        <v>1.0089999999999999</v>
      </c>
      <c r="EU71" s="7">
        <v>1.0092000000000001</v>
      </c>
      <c r="EV71" s="7">
        <v>1.0141</v>
      </c>
      <c r="EW71" s="7">
        <v>0.99990000000000001</v>
      </c>
      <c r="EX71" s="7">
        <v>1.0024999999999999</v>
      </c>
      <c r="EY71" s="7">
        <v>1</v>
      </c>
      <c r="EZ71" s="7">
        <v>1.0036</v>
      </c>
      <c r="FA71" s="7">
        <v>1.0015000000000001</v>
      </c>
      <c r="FB71" s="7">
        <v>1.0155000000000001</v>
      </c>
      <c r="FC71" s="7">
        <v>1.0004999999999999</v>
      </c>
      <c r="FD71" s="7">
        <v>1.0018</v>
      </c>
      <c r="FE71" s="7">
        <v>1.004</v>
      </c>
      <c r="FF71" s="7">
        <v>1.0049999999999999</v>
      </c>
      <c r="FG71" s="7">
        <v>1.0104</v>
      </c>
      <c r="FH71" s="7">
        <v>1</v>
      </c>
      <c r="FJ71" s="2">
        <f t="shared" si="52"/>
        <v>15</v>
      </c>
      <c r="FK71" s="2">
        <f t="shared" si="53"/>
        <v>1.0051333333333334</v>
      </c>
      <c r="FL71" s="1">
        <f t="shared" si="77"/>
        <v>1.3514601157431356E-3</v>
      </c>
      <c r="FM71" s="2">
        <f t="shared" si="54"/>
        <v>5.2341825213367129E-3</v>
      </c>
      <c r="FO71" s="7">
        <v>1.0063</v>
      </c>
      <c r="FP71" s="7">
        <v>1.0196000000000001</v>
      </c>
      <c r="FQ71" s="7">
        <v>1.0079</v>
      </c>
      <c r="FR71" s="7">
        <v>1.0157</v>
      </c>
      <c r="FS71" s="7">
        <v>1.0034000000000001</v>
      </c>
      <c r="FT71" s="7">
        <v>1</v>
      </c>
      <c r="FU71" s="7">
        <v>1.0039</v>
      </c>
      <c r="FV71" s="7">
        <v>1.0208999999999999</v>
      </c>
      <c r="FW71" s="7">
        <v>1.0548999999999999</v>
      </c>
      <c r="FX71" s="7">
        <v>1.0058</v>
      </c>
      <c r="FY71" s="7">
        <v>1.0259</v>
      </c>
      <c r="FZ71" s="7">
        <v>1</v>
      </c>
      <c r="GA71" s="7">
        <v>1.0222</v>
      </c>
      <c r="GB71" s="7">
        <v>1.0035000000000001</v>
      </c>
      <c r="GC71" s="7">
        <v>1.0027999999999999</v>
      </c>
      <c r="GE71" s="2">
        <f t="shared" si="78"/>
        <v>15</v>
      </c>
      <c r="GF71" s="2">
        <f t="shared" si="79"/>
        <v>1.0128533333333334</v>
      </c>
      <c r="GG71" s="1">
        <f t="shared" si="80"/>
        <v>3.7477595423534796E-3</v>
      </c>
      <c r="GH71" s="2">
        <f t="shared" si="81"/>
        <v>1.4515010293124957E-2</v>
      </c>
    </row>
    <row r="72" spans="1:190" x14ac:dyDescent="0.4">
      <c r="A72" s="2">
        <v>71</v>
      </c>
      <c r="B72" s="7">
        <v>1.0802</v>
      </c>
      <c r="C72" s="7">
        <v>1.0362</v>
      </c>
      <c r="D72" s="7">
        <v>1.0022</v>
      </c>
      <c r="E72" s="7">
        <v>1.0612999999999999</v>
      </c>
      <c r="F72" s="7">
        <v>1.0175000000000001</v>
      </c>
      <c r="G72" s="7">
        <v>1.0194000000000001</v>
      </c>
      <c r="H72" s="7">
        <v>1.0740000000000001</v>
      </c>
      <c r="I72" s="7">
        <v>1.0498000000000001</v>
      </c>
      <c r="J72" s="7">
        <v>1.06</v>
      </c>
      <c r="K72" s="7">
        <v>0.98797999999999997</v>
      </c>
      <c r="L72" s="7">
        <v>1.0464</v>
      </c>
      <c r="M72" s="7">
        <v>1.0245</v>
      </c>
      <c r="N72" s="7">
        <v>0.99953000000000003</v>
      </c>
      <c r="O72" s="7">
        <v>1.0221</v>
      </c>
      <c r="P72" s="7">
        <v>1</v>
      </c>
      <c r="Q72" s="7">
        <v>1.0123</v>
      </c>
      <c r="S72" s="2">
        <f t="shared" si="55"/>
        <v>16</v>
      </c>
      <c r="T72" s="2">
        <f t="shared" si="56"/>
        <v>1.030838125</v>
      </c>
      <c r="U72" s="1">
        <f t="shared" si="57"/>
        <v>7.0903197047541546E-3</v>
      </c>
      <c r="V72" s="2">
        <f t="shared" si="58"/>
        <v>2.8361278819016619E-2</v>
      </c>
      <c r="W72" s="2"/>
      <c r="X72" s="7">
        <v>1.0065999999999999</v>
      </c>
      <c r="Y72" s="7">
        <v>1.0027999999999999</v>
      </c>
      <c r="Z72" s="7">
        <v>1.0072000000000001</v>
      </c>
      <c r="AA72" s="7">
        <v>1.0132000000000001</v>
      </c>
      <c r="AB72" s="7">
        <v>1.0061</v>
      </c>
      <c r="AC72" s="7">
        <v>1.0334000000000001</v>
      </c>
      <c r="AD72" s="7">
        <v>1.0109999999999999</v>
      </c>
      <c r="AE72" s="7">
        <v>1.0001</v>
      </c>
      <c r="AF72" s="7">
        <v>1.02</v>
      </c>
      <c r="AG72" s="7">
        <v>1.0206999999999999</v>
      </c>
      <c r="AH72" s="7">
        <v>1.0168999999999999</v>
      </c>
      <c r="AI72" s="7">
        <v>1.0304</v>
      </c>
      <c r="AJ72" s="7">
        <v>1.0225</v>
      </c>
      <c r="AK72" s="7">
        <v>1.0335000000000001</v>
      </c>
      <c r="AL72" s="7">
        <v>1.0133000000000001</v>
      </c>
      <c r="AN72" s="2">
        <f t="shared" si="46"/>
        <v>15</v>
      </c>
      <c r="AO72" s="2">
        <f t="shared" si="47"/>
        <v>1.0158466666666668</v>
      </c>
      <c r="AP72" s="1">
        <f t="shared" si="59"/>
        <v>2.7844443177643527E-3</v>
      </c>
      <c r="AQ72" s="2">
        <f t="shared" si="48"/>
        <v>1.0784106471143211E-2</v>
      </c>
      <c r="AS72" s="7">
        <v>1</v>
      </c>
      <c r="AT72" s="7">
        <v>1.0405</v>
      </c>
      <c r="AU72" s="7">
        <v>1.0138</v>
      </c>
      <c r="AV72" s="7">
        <v>1.0330999999999999</v>
      </c>
      <c r="AW72" s="7">
        <v>1.0074000000000001</v>
      </c>
      <c r="AX72" s="7">
        <v>1.004</v>
      </c>
      <c r="AY72" s="7">
        <v>1.0736000000000001</v>
      </c>
      <c r="AZ72" s="7">
        <v>1.0349999999999999</v>
      </c>
      <c r="BA72" s="7">
        <v>1.0551999999999999</v>
      </c>
      <c r="BB72" s="7">
        <v>1.0014000000000001</v>
      </c>
      <c r="BC72" s="7">
        <v>1.0085999999999999</v>
      </c>
      <c r="BD72" s="7">
        <v>1.0168999999999999</v>
      </c>
      <c r="BE72" s="7">
        <v>1.0119</v>
      </c>
      <c r="BF72" s="7">
        <v>1.0093000000000001</v>
      </c>
      <c r="BG72" s="7">
        <v>1.0219</v>
      </c>
      <c r="BI72" s="2">
        <f t="shared" si="60"/>
        <v>15</v>
      </c>
      <c r="BJ72" s="2">
        <f t="shared" si="61"/>
        <v>1.0221733333333332</v>
      </c>
      <c r="BK72" s="1">
        <f t="shared" si="62"/>
        <v>5.5120859992830338E-3</v>
      </c>
      <c r="BL72" s="2">
        <f t="shared" si="63"/>
        <v>2.1348217278086258E-2</v>
      </c>
      <c r="BN72" s="7">
        <v>1.0226999999999999</v>
      </c>
      <c r="BO72" s="7">
        <v>1</v>
      </c>
      <c r="BP72" s="7">
        <v>0.99658000000000002</v>
      </c>
      <c r="BQ72" s="7">
        <v>1.0022</v>
      </c>
      <c r="BR72" s="7">
        <v>1.0099</v>
      </c>
      <c r="BS72" s="7">
        <v>1.0456000000000001</v>
      </c>
      <c r="BT72" s="7">
        <v>1</v>
      </c>
      <c r="BU72" s="7">
        <v>1.0065</v>
      </c>
      <c r="BV72" s="7">
        <v>1.0042</v>
      </c>
      <c r="BW72" s="7">
        <v>1.0032000000000001</v>
      </c>
      <c r="BX72" s="7">
        <v>1.0109999999999999</v>
      </c>
      <c r="BY72" s="7">
        <v>1.0048999999999999</v>
      </c>
      <c r="BZ72" s="7">
        <v>1.0165</v>
      </c>
      <c r="CA72" s="7">
        <v>1.0450999999999999</v>
      </c>
      <c r="CB72" s="7">
        <v>1.0042</v>
      </c>
      <c r="CD72" s="2">
        <f t="shared" si="64"/>
        <v>15</v>
      </c>
      <c r="CE72" s="2">
        <f t="shared" si="65"/>
        <v>1.0115053333333333</v>
      </c>
      <c r="CF72" s="1">
        <f t="shared" si="66"/>
        <v>3.9416252227761827E-3</v>
      </c>
      <c r="CG72" s="2">
        <f t="shared" si="67"/>
        <v>1.5265848844803255E-2</v>
      </c>
      <c r="CI72" s="7">
        <v>1.0261</v>
      </c>
      <c r="CJ72" s="7">
        <v>1.0122</v>
      </c>
      <c r="CK72" s="7">
        <v>1.0263</v>
      </c>
      <c r="CL72" s="7">
        <v>1.0137</v>
      </c>
      <c r="CM72" s="7">
        <v>1.0087999999999999</v>
      </c>
      <c r="CN72" s="7">
        <v>1.022</v>
      </c>
      <c r="CO72" s="7">
        <v>1.0018</v>
      </c>
      <c r="CP72" s="7">
        <v>1.0072000000000001</v>
      </c>
      <c r="CQ72" s="7">
        <v>1.0034000000000001</v>
      </c>
      <c r="CR72" s="7">
        <v>1.0071000000000001</v>
      </c>
      <c r="CS72" s="7">
        <v>1.0011000000000001</v>
      </c>
      <c r="CT72" s="7">
        <v>1.0522</v>
      </c>
      <c r="CU72" s="7">
        <v>1.0161</v>
      </c>
      <c r="CV72" s="7">
        <v>1.0105999999999999</v>
      </c>
      <c r="CW72" s="7">
        <v>1.0274000000000001</v>
      </c>
      <c r="CX72" s="1"/>
      <c r="CY72" s="2">
        <f t="shared" si="68"/>
        <v>15</v>
      </c>
      <c r="CZ72" s="2">
        <f t="shared" si="69"/>
        <v>1.0157333333333332</v>
      </c>
      <c r="DA72" s="1">
        <f t="shared" si="70"/>
        <v>3.4663232430627139E-3</v>
      </c>
      <c r="DB72" s="2">
        <f t="shared" si="71"/>
        <v>1.3425012192953575E-2</v>
      </c>
      <c r="DC72" s="2"/>
      <c r="DD72" s="7">
        <v>1.002</v>
      </c>
      <c r="DE72" s="7">
        <v>1.0032000000000001</v>
      </c>
      <c r="DF72" s="7">
        <v>1.0043</v>
      </c>
      <c r="DG72" s="7">
        <v>1.0004</v>
      </c>
      <c r="DH72" s="7">
        <v>1.0188999999999999</v>
      </c>
      <c r="DI72" s="7">
        <v>1.0268999999999999</v>
      </c>
      <c r="DJ72" s="7">
        <v>1.0116000000000001</v>
      </c>
      <c r="DK72" s="7">
        <v>1.008</v>
      </c>
      <c r="DL72" s="7">
        <v>1</v>
      </c>
      <c r="DM72" s="7">
        <v>1.0081</v>
      </c>
      <c r="DN72" s="7">
        <v>1.0239</v>
      </c>
      <c r="DO72" s="7">
        <v>1.0044999999999999</v>
      </c>
      <c r="DP72" s="7">
        <v>1.0118</v>
      </c>
      <c r="DQ72" s="7">
        <v>1.0276000000000001</v>
      </c>
      <c r="DR72" s="7">
        <v>1.0032000000000001</v>
      </c>
      <c r="DT72" s="2">
        <f t="shared" si="49"/>
        <v>15</v>
      </c>
      <c r="DU72" s="2">
        <f t="shared" si="50"/>
        <v>1.0102933333333333</v>
      </c>
      <c r="DV72" s="1">
        <f t="shared" si="72"/>
        <v>2.4797170857573285E-3</v>
      </c>
      <c r="DW72" s="2">
        <f t="shared" si="51"/>
        <v>9.6039029764441227E-3</v>
      </c>
      <c r="DX72" s="1"/>
      <c r="DY72" s="7">
        <v>1.0122</v>
      </c>
      <c r="DZ72" s="7">
        <v>1.0038</v>
      </c>
      <c r="EA72" s="7">
        <v>1.0033000000000001</v>
      </c>
      <c r="EB72" s="7">
        <v>1</v>
      </c>
      <c r="EC72" s="7">
        <v>1.0135000000000001</v>
      </c>
      <c r="ED72" s="7">
        <v>1.0053000000000001</v>
      </c>
      <c r="EE72" s="7">
        <v>1.0053000000000001</v>
      </c>
      <c r="EF72" s="7">
        <v>1.008</v>
      </c>
      <c r="EG72" s="7">
        <v>1.0059</v>
      </c>
      <c r="EH72" s="7">
        <v>1.0057</v>
      </c>
      <c r="EI72" s="7">
        <v>1.0072000000000001</v>
      </c>
      <c r="EJ72" s="7">
        <v>1</v>
      </c>
      <c r="EK72" s="7">
        <v>1.0012000000000001</v>
      </c>
      <c r="EL72" s="7">
        <v>1.0086999999999999</v>
      </c>
      <c r="EM72" s="7">
        <v>1.0429999999999999</v>
      </c>
      <c r="EO72" s="2">
        <f t="shared" si="73"/>
        <v>15</v>
      </c>
      <c r="EP72" s="2">
        <f t="shared" si="74"/>
        <v>1.0082066666666669</v>
      </c>
      <c r="EQ72" s="1">
        <f t="shared" si="75"/>
        <v>2.6829526497191263E-3</v>
      </c>
      <c r="ER72" s="2">
        <f t="shared" si="76"/>
        <v>1.0391030931025239E-2</v>
      </c>
      <c r="ES72" s="2"/>
      <c r="ET72" s="7">
        <v>1.0111000000000001</v>
      </c>
      <c r="EU72" s="7">
        <v>1.0092000000000001</v>
      </c>
      <c r="EV72" s="7">
        <v>1.0098</v>
      </c>
      <c r="EW72" s="7">
        <v>1</v>
      </c>
      <c r="EX72" s="7">
        <v>0.99927999999999995</v>
      </c>
      <c r="EY72" s="7">
        <v>1.0004</v>
      </c>
      <c r="EZ72" s="7">
        <v>1.0041</v>
      </c>
      <c r="FA72" s="7">
        <v>1.0029999999999999</v>
      </c>
      <c r="FB72" s="7">
        <v>1.0213000000000001</v>
      </c>
      <c r="FC72" s="7">
        <v>1.0116000000000001</v>
      </c>
      <c r="FD72" s="7">
        <v>0.99855000000000005</v>
      </c>
      <c r="FE72" s="7">
        <v>1.0045999999999999</v>
      </c>
      <c r="FF72" s="7">
        <v>1</v>
      </c>
      <c r="FG72" s="7">
        <v>1.0207999999999999</v>
      </c>
      <c r="FH72" s="7">
        <v>1.002</v>
      </c>
      <c r="FJ72" s="2">
        <f t="shared" si="52"/>
        <v>15</v>
      </c>
      <c r="FK72" s="2">
        <f t="shared" si="53"/>
        <v>1.0063819999999999</v>
      </c>
      <c r="FL72" s="1">
        <f t="shared" si="77"/>
        <v>1.9118453314608361E-3</v>
      </c>
      <c r="FM72" s="2">
        <f t="shared" si="54"/>
        <v>7.4045451292722173E-3</v>
      </c>
      <c r="FO72" s="7">
        <v>1.0176000000000001</v>
      </c>
      <c r="FP72" s="7">
        <v>1.0232000000000001</v>
      </c>
      <c r="FQ72" s="7">
        <v>1</v>
      </c>
      <c r="FR72" s="7">
        <v>1.016</v>
      </c>
      <c r="FS72" s="7">
        <v>1.0037</v>
      </c>
      <c r="FT72" s="7">
        <v>1.0022</v>
      </c>
      <c r="FU72" s="7">
        <v>1.0058</v>
      </c>
      <c r="FV72" s="7">
        <v>1.0021</v>
      </c>
      <c r="FW72" s="7">
        <v>1.0517000000000001</v>
      </c>
      <c r="FX72" s="7">
        <v>1</v>
      </c>
      <c r="FY72" s="7">
        <v>1.0277000000000001</v>
      </c>
      <c r="FZ72" s="7">
        <v>1.0023</v>
      </c>
      <c r="GA72" s="7">
        <v>1.0207999999999999</v>
      </c>
      <c r="GB72" s="7">
        <v>1.0418000000000001</v>
      </c>
      <c r="GC72" s="7">
        <v>1.0045999999999999</v>
      </c>
      <c r="GE72" s="2">
        <f t="shared" si="78"/>
        <v>15</v>
      </c>
      <c r="GF72" s="2">
        <f t="shared" si="79"/>
        <v>1.0146333333333333</v>
      </c>
      <c r="GG72" s="1">
        <f t="shared" si="80"/>
        <v>4.1375592836111587E-3</v>
      </c>
      <c r="GH72" s="2">
        <f t="shared" si="81"/>
        <v>1.6024698199371908E-2</v>
      </c>
    </row>
    <row r="73" spans="1:190" x14ac:dyDescent="0.4">
      <c r="A73" s="1">
        <v>72</v>
      </c>
      <c r="B73" s="7">
        <v>1.0015000000000001</v>
      </c>
      <c r="C73" s="7">
        <v>1.0268999999999999</v>
      </c>
      <c r="D73" s="7">
        <v>1.0288999999999999</v>
      </c>
      <c r="E73" s="7">
        <v>1.0294000000000001</v>
      </c>
      <c r="F73" s="7">
        <v>1.0330999999999999</v>
      </c>
      <c r="G73" s="7">
        <v>1.0246</v>
      </c>
      <c r="H73" s="7">
        <v>1.0720000000000001</v>
      </c>
      <c r="I73" s="7">
        <v>1.0506</v>
      </c>
      <c r="J73" s="7">
        <v>1.0820000000000001</v>
      </c>
      <c r="K73" s="7">
        <v>0.98523000000000005</v>
      </c>
      <c r="L73" s="7">
        <v>1.0384</v>
      </c>
      <c r="M73" s="7">
        <v>1.0431000000000001</v>
      </c>
      <c r="N73" s="7">
        <v>1.0402</v>
      </c>
      <c r="O73" s="7">
        <v>1</v>
      </c>
      <c r="P73" s="7">
        <v>1.0613999999999999</v>
      </c>
      <c r="Q73" s="7">
        <v>1.0123</v>
      </c>
      <c r="S73" s="2">
        <f t="shared" si="55"/>
        <v>16</v>
      </c>
      <c r="T73" s="2">
        <f t="shared" si="56"/>
        <v>1.0331018750000001</v>
      </c>
      <c r="U73" s="1">
        <f t="shared" si="57"/>
        <v>6.5033410784220494E-3</v>
      </c>
      <c r="V73" s="2">
        <f t="shared" si="58"/>
        <v>2.6013364313688198E-2</v>
      </c>
      <c r="W73" s="2"/>
      <c r="X73" s="7">
        <v>1</v>
      </c>
      <c r="Y73" s="7">
        <v>1.0004</v>
      </c>
      <c r="Z73" s="7">
        <v>1.0078</v>
      </c>
      <c r="AA73" s="7">
        <v>1.0076000000000001</v>
      </c>
      <c r="AB73" s="7">
        <v>1.0147999999999999</v>
      </c>
      <c r="AC73" s="7">
        <v>1.0389999999999999</v>
      </c>
      <c r="AD73" s="7">
        <v>1.014</v>
      </c>
      <c r="AE73" s="7">
        <v>1.0038</v>
      </c>
      <c r="AF73" s="7">
        <v>1.0208999999999999</v>
      </c>
      <c r="AG73" s="7">
        <v>1.0056</v>
      </c>
      <c r="AH73" s="7">
        <v>1.0047999999999999</v>
      </c>
      <c r="AI73" s="7">
        <v>1.0536000000000001</v>
      </c>
      <c r="AJ73" s="7">
        <v>1.0233000000000001</v>
      </c>
      <c r="AK73" s="7">
        <v>1.0335000000000001</v>
      </c>
      <c r="AL73" s="7">
        <v>1.0130999999999999</v>
      </c>
      <c r="AN73" s="2">
        <f t="shared" si="46"/>
        <v>15</v>
      </c>
      <c r="AO73" s="2">
        <f t="shared" si="47"/>
        <v>1.0161466666666665</v>
      </c>
      <c r="AP73" s="1">
        <f t="shared" si="59"/>
        <v>3.9996650653424306E-3</v>
      </c>
      <c r="AQ73" s="2">
        <f t="shared" si="48"/>
        <v>1.5490636188478834E-2</v>
      </c>
      <c r="AS73" s="7">
        <v>1.0006999999999999</v>
      </c>
      <c r="AT73" s="7">
        <v>1</v>
      </c>
      <c r="AU73" s="7">
        <v>1.0241</v>
      </c>
      <c r="AV73" s="7">
        <v>1.0337000000000001</v>
      </c>
      <c r="AW73" s="7">
        <v>1.0038</v>
      </c>
      <c r="AX73" s="7">
        <v>1.0047999999999999</v>
      </c>
      <c r="AY73" s="7">
        <v>1.0556000000000001</v>
      </c>
      <c r="AZ73" s="7">
        <v>1.0392999999999999</v>
      </c>
      <c r="BA73" s="7">
        <v>1.0613999999999999</v>
      </c>
      <c r="BB73" s="7">
        <v>1</v>
      </c>
      <c r="BC73" s="7">
        <v>1.004</v>
      </c>
      <c r="BD73" s="7">
        <v>1.026</v>
      </c>
      <c r="BE73" s="7">
        <v>1.0147999999999999</v>
      </c>
      <c r="BF73" s="7">
        <v>1.0099</v>
      </c>
      <c r="BG73" s="7">
        <v>1.022</v>
      </c>
      <c r="BI73" s="2">
        <f t="shared" si="60"/>
        <v>15</v>
      </c>
      <c r="BJ73" s="2">
        <f t="shared" si="61"/>
        <v>1.0200066666666665</v>
      </c>
      <c r="BK73" s="1">
        <f t="shared" si="62"/>
        <v>5.1866721752939294E-3</v>
      </c>
      <c r="BL73" s="2">
        <f t="shared" si="63"/>
        <v>2.0087894957150784E-2</v>
      </c>
      <c r="BN73" s="7">
        <v>1.0217000000000001</v>
      </c>
      <c r="BO73" s="7">
        <v>1.0046999999999999</v>
      </c>
      <c r="BP73" s="7">
        <v>1</v>
      </c>
      <c r="BQ73" s="7">
        <v>1.0007999999999999</v>
      </c>
      <c r="BR73" s="7">
        <v>1.0106999999999999</v>
      </c>
      <c r="BS73" s="7">
        <v>1.0417000000000001</v>
      </c>
      <c r="BT73" s="7">
        <v>1.0065999999999999</v>
      </c>
      <c r="BU73" s="7">
        <v>1.0078</v>
      </c>
      <c r="BV73" s="7">
        <v>1.0074000000000001</v>
      </c>
      <c r="BW73" s="7">
        <v>1.0062</v>
      </c>
      <c r="BX73" s="7">
        <v>1.0128999999999999</v>
      </c>
      <c r="BY73" s="7">
        <v>1.0071000000000001</v>
      </c>
      <c r="BZ73" s="7">
        <v>1.0173000000000001</v>
      </c>
      <c r="CA73" s="7">
        <v>1.042</v>
      </c>
      <c r="CB73" s="7">
        <v>1.0245</v>
      </c>
      <c r="CD73" s="2">
        <f t="shared" si="64"/>
        <v>15</v>
      </c>
      <c r="CE73" s="2">
        <f t="shared" si="65"/>
        <v>1.0140933333333333</v>
      </c>
      <c r="CF73" s="1">
        <f t="shared" si="66"/>
        <v>3.4126022282495823E-3</v>
      </c>
      <c r="CG73" s="2">
        <f t="shared" si="67"/>
        <v>1.3216951597240954E-2</v>
      </c>
      <c r="CI73" s="7">
        <v>1.0284</v>
      </c>
      <c r="CJ73" s="7">
        <v>1.0141</v>
      </c>
      <c r="CK73" s="7">
        <v>1.0290999999999999</v>
      </c>
      <c r="CL73" s="7">
        <v>1.0066999999999999</v>
      </c>
      <c r="CM73" s="7">
        <v>1</v>
      </c>
      <c r="CN73" s="7">
        <v>1.0270999999999999</v>
      </c>
      <c r="CO73" s="7">
        <v>1</v>
      </c>
      <c r="CP73" s="7">
        <v>1.0075000000000001</v>
      </c>
      <c r="CQ73" s="7">
        <v>1.0036</v>
      </c>
      <c r="CR73" s="7">
        <v>1.0091000000000001</v>
      </c>
      <c r="CS73" s="7">
        <v>1.0159</v>
      </c>
      <c r="CT73" s="7">
        <v>1.0458000000000001</v>
      </c>
      <c r="CU73" s="7">
        <v>1.0126999999999999</v>
      </c>
      <c r="CV73" s="7">
        <v>1.0124</v>
      </c>
      <c r="CW73" s="7">
        <v>1.0253000000000001</v>
      </c>
      <c r="CX73" s="1"/>
      <c r="CY73" s="2">
        <f t="shared" si="68"/>
        <v>15</v>
      </c>
      <c r="CZ73" s="2">
        <f t="shared" si="69"/>
        <v>1.0158466666666668</v>
      </c>
      <c r="DA73" s="1">
        <f t="shared" si="70"/>
        <v>3.3254697722801809E-3</v>
      </c>
      <c r="DB73" s="2">
        <f t="shared" si="71"/>
        <v>1.2879489046357313E-2</v>
      </c>
      <c r="DC73" s="2"/>
      <c r="DD73" s="7">
        <v>1.0145</v>
      </c>
      <c r="DE73" s="7">
        <v>1.0049999999999999</v>
      </c>
      <c r="DF73" s="7">
        <v>1</v>
      </c>
      <c r="DG73" s="7">
        <v>1.0014000000000001</v>
      </c>
      <c r="DH73" s="7">
        <v>1.0022</v>
      </c>
      <c r="DI73" s="7">
        <v>1.0277000000000001</v>
      </c>
      <c r="DJ73" s="7">
        <v>1.0118</v>
      </c>
      <c r="DK73" s="7">
        <v>1.0194000000000001</v>
      </c>
      <c r="DL73" s="7">
        <v>1.0263</v>
      </c>
      <c r="DM73" s="7">
        <v>1.0047999999999999</v>
      </c>
      <c r="DN73" s="7">
        <v>1.0391999999999999</v>
      </c>
      <c r="DO73" s="7">
        <v>1.0055000000000001</v>
      </c>
      <c r="DP73" s="7">
        <v>1.0122</v>
      </c>
      <c r="DQ73" s="7">
        <v>1.0170999999999999</v>
      </c>
      <c r="DR73" s="7">
        <v>1.0038</v>
      </c>
      <c r="DT73" s="2">
        <f t="shared" si="49"/>
        <v>15</v>
      </c>
      <c r="DU73" s="2">
        <f t="shared" si="50"/>
        <v>1.0127266666666666</v>
      </c>
      <c r="DV73" s="1">
        <f t="shared" si="72"/>
        <v>2.9541974442617277E-3</v>
      </c>
      <c r="DW73" s="2">
        <f t="shared" si="51"/>
        <v>1.1441557503034185E-2</v>
      </c>
      <c r="DX73" s="1"/>
      <c r="DY73" s="7">
        <v>1.0139</v>
      </c>
      <c r="DZ73" s="7">
        <v>1.0058</v>
      </c>
      <c r="EA73" s="7">
        <v>0.99731999999999998</v>
      </c>
      <c r="EB73" s="7">
        <v>1.0065999999999999</v>
      </c>
      <c r="EC73" s="7">
        <v>1.0076000000000001</v>
      </c>
      <c r="ED73" s="7">
        <v>1.0099</v>
      </c>
      <c r="EE73" s="7">
        <v>1.0137</v>
      </c>
      <c r="EF73" s="7">
        <v>1.0072000000000001</v>
      </c>
      <c r="EG73" s="7">
        <v>1.0038</v>
      </c>
      <c r="EH73" s="7">
        <v>1.0076000000000001</v>
      </c>
      <c r="EI73" s="7">
        <v>1.0226</v>
      </c>
      <c r="EJ73" s="7">
        <v>1.0286999999999999</v>
      </c>
      <c r="EK73" s="7">
        <v>1.0071000000000001</v>
      </c>
      <c r="EL73" s="7">
        <v>1.0105</v>
      </c>
      <c r="EM73" s="7">
        <v>1.0401</v>
      </c>
      <c r="EO73" s="2">
        <f t="shared" si="73"/>
        <v>15</v>
      </c>
      <c r="EP73" s="2">
        <f t="shared" si="74"/>
        <v>1.0121613333333335</v>
      </c>
      <c r="EQ73" s="1">
        <f t="shared" si="75"/>
        <v>2.7857989991189325E-3</v>
      </c>
      <c r="ER73" s="2">
        <f t="shared" si="76"/>
        <v>1.0789353129468916E-2</v>
      </c>
      <c r="ES73" s="2"/>
      <c r="ET73" s="7">
        <v>1.0148999999999999</v>
      </c>
      <c r="EU73" s="7">
        <v>1.0167999999999999</v>
      </c>
      <c r="EV73" s="7">
        <v>1.0023</v>
      </c>
      <c r="EW73" s="7">
        <v>1.0069999999999999</v>
      </c>
      <c r="EX73" s="7">
        <v>1.0011000000000001</v>
      </c>
      <c r="EY73" s="7">
        <v>1.0055000000000001</v>
      </c>
      <c r="EZ73" s="7">
        <v>1.0038</v>
      </c>
      <c r="FA73" s="7">
        <v>0.99850000000000005</v>
      </c>
      <c r="FB73" s="7">
        <v>1.0106999999999999</v>
      </c>
      <c r="FC73" s="7">
        <v>1.0093000000000001</v>
      </c>
      <c r="FD73" s="7">
        <v>0.99892000000000003</v>
      </c>
      <c r="FE73" s="7">
        <v>0.99899000000000004</v>
      </c>
      <c r="FF73" s="7">
        <v>0.99990000000000001</v>
      </c>
      <c r="FG73" s="7">
        <v>1.0121</v>
      </c>
      <c r="FH73" s="7">
        <v>1.0046999999999999</v>
      </c>
      <c r="FJ73" s="2">
        <f t="shared" si="52"/>
        <v>15</v>
      </c>
      <c r="FK73" s="2">
        <f t="shared" si="53"/>
        <v>1.0056339999999999</v>
      </c>
      <c r="FL73" s="1">
        <f t="shared" si="77"/>
        <v>1.5464816597067985E-3</v>
      </c>
      <c r="FM73" s="2">
        <f t="shared" si="54"/>
        <v>5.9894977132596361E-3</v>
      </c>
      <c r="FO73" s="7">
        <v>1.0186999999999999</v>
      </c>
      <c r="FP73" s="7">
        <v>1.0147999999999999</v>
      </c>
      <c r="FQ73" s="7">
        <v>1.0011000000000001</v>
      </c>
      <c r="FR73" s="7">
        <v>1.0173000000000001</v>
      </c>
      <c r="FS73" s="7">
        <v>1.0073000000000001</v>
      </c>
      <c r="FT73" s="7">
        <v>1.0117</v>
      </c>
      <c r="FU73" s="7">
        <v>1.0054000000000001</v>
      </c>
      <c r="FV73" s="7">
        <v>1.0049999999999999</v>
      </c>
      <c r="FW73" s="7">
        <v>1</v>
      </c>
      <c r="FX73" s="7">
        <v>1.0007999999999999</v>
      </c>
      <c r="FY73" s="7">
        <v>1.0277000000000001</v>
      </c>
      <c r="FZ73" s="7">
        <v>0.99807000000000001</v>
      </c>
      <c r="GA73" s="7">
        <v>1.0108999999999999</v>
      </c>
      <c r="GB73" s="7">
        <v>1.0216000000000001</v>
      </c>
      <c r="GC73" s="7">
        <v>1</v>
      </c>
      <c r="GE73" s="2">
        <f t="shared" si="78"/>
        <v>15</v>
      </c>
      <c r="GF73" s="2">
        <f t="shared" si="79"/>
        <v>1.0093579999999998</v>
      </c>
      <c r="GG73" s="1">
        <f t="shared" si="80"/>
        <v>2.3472501033377459E-3</v>
      </c>
      <c r="GH73" s="2">
        <f t="shared" si="81"/>
        <v>9.0908605596107285E-3</v>
      </c>
    </row>
    <row r="74" spans="1:190" x14ac:dyDescent="0.4">
      <c r="A74" s="6">
        <v>73</v>
      </c>
      <c r="B74" s="7">
        <v>1.0014000000000001</v>
      </c>
      <c r="C74" s="7">
        <v>1.0370999999999999</v>
      </c>
      <c r="D74" s="7">
        <v>1.0256000000000001</v>
      </c>
      <c r="E74" s="7">
        <v>0.99912999999999996</v>
      </c>
      <c r="F74" s="7">
        <v>1.0442</v>
      </c>
      <c r="G74" s="7">
        <v>1.016</v>
      </c>
      <c r="H74" s="7">
        <v>1.1014999999999999</v>
      </c>
      <c r="I74" s="7">
        <v>1</v>
      </c>
      <c r="J74" s="7">
        <v>1.0523</v>
      </c>
      <c r="K74" s="7">
        <v>1.0608</v>
      </c>
      <c r="L74" s="7">
        <v>1.0243</v>
      </c>
      <c r="M74" s="7">
        <v>1.0417000000000001</v>
      </c>
      <c r="N74" s="7">
        <v>1.0466</v>
      </c>
      <c r="O74" s="7">
        <v>1.0141</v>
      </c>
      <c r="P74" s="7">
        <v>1.0676000000000001</v>
      </c>
      <c r="Q74" s="7">
        <v>1.0075000000000001</v>
      </c>
      <c r="S74" s="2">
        <f t="shared" si="55"/>
        <v>16</v>
      </c>
      <c r="T74" s="2">
        <f t="shared" si="56"/>
        <v>1.0337393750000001</v>
      </c>
      <c r="U74" s="1">
        <f t="shared" si="57"/>
        <v>7.0976933147766357E-3</v>
      </c>
      <c r="V74" s="2">
        <f t="shared" si="58"/>
        <v>2.8390773259106543E-2</v>
      </c>
      <c r="W74" s="2"/>
      <c r="X74" s="7">
        <v>1.0235000000000001</v>
      </c>
      <c r="Y74" s="7">
        <v>1.0021</v>
      </c>
      <c r="Z74" s="7">
        <v>1.0044</v>
      </c>
      <c r="AA74" s="7">
        <v>1.0035000000000001</v>
      </c>
      <c r="AB74" s="7">
        <v>1.0014000000000001</v>
      </c>
      <c r="AC74" s="7">
        <v>1.0376000000000001</v>
      </c>
      <c r="AD74" s="7">
        <v>1.0112000000000001</v>
      </c>
      <c r="AE74" s="7">
        <v>1.0018</v>
      </c>
      <c r="AF74" s="7">
        <v>1.0194000000000001</v>
      </c>
      <c r="AG74" s="7">
        <v>1.0058</v>
      </c>
      <c r="AH74" s="7">
        <v>1</v>
      </c>
      <c r="AI74" s="7">
        <v>1.0315000000000001</v>
      </c>
      <c r="AJ74" s="7">
        <v>1.0262</v>
      </c>
      <c r="AK74" s="7">
        <v>1.0317000000000001</v>
      </c>
      <c r="AL74" s="7">
        <v>1.0133000000000001</v>
      </c>
      <c r="AN74" s="2">
        <f t="shared" si="46"/>
        <v>15</v>
      </c>
      <c r="AO74" s="2">
        <f t="shared" si="47"/>
        <v>1.0142266666666666</v>
      </c>
      <c r="AP74" s="1">
        <f t="shared" si="59"/>
        <v>3.3574149163657081E-3</v>
      </c>
      <c r="AQ74" s="2">
        <f t="shared" si="48"/>
        <v>1.3003212057392756E-2</v>
      </c>
      <c r="AS74" s="7">
        <v>1.0116000000000001</v>
      </c>
      <c r="AT74" s="7">
        <v>1.0342</v>
      </c>
      <c r="AU74" s="7">
        <v>1.0257000000000001</v>
      </c>
      <c r="AV74" s="7">
        <v>1.0337000000000001</v>
      </c>
      <c r="AW74" s="7">
        <v>1.0048999999999999</v>
      </c>
      <c r="AX74" s="7">
        <v>1.0065999999999999</v>
      </c>
      <c r="AY74" s="7">
        <v>1.0627</v>
      </c>
      <c r="AZ74" s="7">
        <v>1.0308999999999999</v>
      </c>
      <c r="BA74" s="7">
        <v>1.0703</v>
      </c>
      <c r="BB74" s="7">
        <v>1.0026999999999999</v>
      </c>
      <c r="BC74" s="7">
        <v>1.0069999999999999</v>
      </c>
      <c r="BD74" s="7">
        <v>1.0271999999999999</v>
      </c>
      <c r="BE74" s="7">
        <v>1.0073000000000001</v>
      </c>
      <c r="BF74" s="7">
        <v>1.0104</v>
      </c>
      <c r="BG74" s="7">
        <v>1.0334000000000001</v>
      </c>
      <c r="BI74" s="2">
        <f t="shared" si="60"/>
        <v>15</v>
      </c>
      <c r="BJ74" s="2">
        <f t="shared" si="61"/>
        <v>1.0245733333333336</v>
      </c>
      <c r="BK74" s="1">
        <f t="shared" si="62"/>
        <v>5.3503668469391382E-3</v>
      </c>
      <c r="BL74" s="2">
        <f t="shared" si="63"/>
        <v>2.072188169429557E-2</v>
      </c>
      <c r="BN74" s="7">
        <v>1.0316000000000001</v>
      </c>
      <c r="BO74" s="7">
        <v>1</v>
      </c>
      <c r="BP74" s="7">
        <v>1.0031000000000001</v>
      </c>
      <c r="BQ74" s="7">
        <v>1.0028999999999999</v>
      </c>
      <c r="BR74" s="7">
        <v>1.0123</v>
      </c>
      <c r="BS74" s="7">
        <v>1.0299</v>
      </c>
      <c r="BT74" s="7">
        <v>1.0024999999999999</v>
      </c>
      <c r="BU74" s="7">
        <v>1</v>
      </c>
      <c r="BV74" s="7">
        <v>1.012</v>
      </c>
      <c r="BW74" s="7">
        <v>1</v>
      </c>
      <c r="BX74" s="7">
        <v>1</v>
      </c>
      <c r="BY74" s="7">
        <v>1</v>
      </c>
      <c r="BZ74" s="7">
        <v>1.0206</v>
      </c>
      <c r="CA74" s="7">
        <v>1.0199</v>
      </c>
      <c r="CB74" s="7">
        <v>1.0236000000000001</v>
      </c>
      <c r="CD74" s="2">
        <f t="shared" si="64"/>
        <v>15</v>
      </c>
      <c r="CE74" s="2">
        <f t="shared" si="65"/>
        <v>1.0105599999999999</v>
      </c>
      <c r="CF74" s="1">
        <f t="shared" si="66"/>
        <v>3.0211602942925016E-3</v>
      </c>
      <c r="CG74" s="2">
        <f t="shared" si="67"/>
        <v>1.1700903506017957E-2</v>
      </c>
      <c r="CI74" s="7">
        <v>1.0188999999999999</v>
      </c>
      <c r="CJ74" s="7">
        <v>1.0181</v>
      </c>
      <c r="CK74" s="7">
        <v>1</v>
      </c>
      <c r="CL74" s="7">
        <v>1.0103</v>
      </c>
      <c r="CM74" s="7">
        <v>1.0069999999999999</v>
      </c>
      <c r="CN74" s="7">
        <v>1.0185999999999999</v>
      </c>
      <c r="CO74" s="7">
        <v>1.0024</v>
      </c>
      <c r="CP74" s="7">
        <v>1.0077</v>
      </c>
      <c r="CQ74" s="7">
        <v>1.0112000000000001</v>
      </c>
      <c r="CR74" s="7">
        <v>1.0042</v>
      </c>
      <c r="CS74" s="7">
        <v>1.0250999999999999</v>
      </c>
      <c r="CT74" s="7">
        <v>1.0497000000000001</v>
      </c>
      <c r="CU74" s="7">
        <v>1.0085</v>
      </c>
      <c r="CV74" s="7">
        <v>1.0067999999999999</v>
      </c>
      <c r="CW74" s="7">
        <v>1.0133000000000001</v>
      </c>
      <c r="CX74" s="1"/>
      <c r="CY74" s="2">
        <f t="shared" si="68"/>
        <v>15</v>
      </c>
      <c r="CZ74" s="2">
        <f t="shared" si="69"/>
        <v>1.0134533333333335</v>
      </c>
      <c r="DA74" s="1">
        <f t="shared" si="70"/>
        <v>3.1430932090275249E-3</v>
      </c>
      <c r="DB74" s="2">
        <f t="shared" si="71"/>
        <v>1.2173147654141231E-2</v>
      </c>
      <c r="DC74" s="2"/>
      <c r="DD74" s="7">
        <v>1.02</v>
      </c>
      <c r="DE74" s="7">
        <v>1.0084</v>
      </c>
      <c r="DF74" s="7">
        <v>1.0079</v>
      </c>
      <c r="DG74" s="7">
        <v>1</v>
      </c>
      <c r="DH74" s="7">
        <v>1.0037</v>
      </c>
      <c r="DI74" s="7">
        <v>1.0323</v>
      </c>
      <c r="DJ74" s="7">
        <v>1.0009999999999999</v>
      </c>
      <c r="DK74" s="7">
        <v>1.0038</v>
      </c>
      <c r="DL74" s="7">
        <v>1.0288999999999999</v>
      </c>
      <c r="DM74" s="7">
        <v>1.0061</v>
      </c>
      <c r="DN74" s="7">
        <v>1.0193000000000001</v>
      </c>
      <c r="DO74" s="7">
        <v>1.0033000000000001</v>
      </c>
      <c r="DP74" s="7">
        <v>1.0137</v>
      </c>
      <c r="DQ74" s="7">
        <v>1.0155000000000001</v>
      </c>
      <c r="DR74" s="7">
        <v>1.0074000000000001</v>
      </c>
      <c r="DT74" s="2">
        <f t="shared" si="49"/>
        <v>15</v>
      </c>
      <c r="DU74" s="2">
        <f t="shared" si="50"/>
        <v>1.01142</v>
      </c>
      <c r="DV74" s="1">
        <f t="shared" si="72"/>
        <v>2.5705696978352032E-3</v>
      </c>
      <c r="DW74" s="2">
        <f t="shared" si="51"/>
        <v>9.9557736299811742E-3</v>
      </c>
      <c r="DX74" s="1"/>
      <c r="DY74" s="7">
        <v>1.0181</v>
      </c>
      <c r="DZ74" s="7">
        <v>1.0098</v>
      </c>
      <c r="EA74" s="7">
        <v>1.0227999999999999</v>
      </c>
      <c r="EB74" s="7">
        <v>1.0101</v>
      </c>
      <c r="EC74" s="7">
        <v>1.0147999999999999</v>
      </c>
      <c r="ED74" s="7">
        <v>1.0239</v>
      </c>
      <c r="EE74" s="7">
        <v>1.0162</v>
      </c>
      <c r="EF74" s="7">
        <v>1.0074000000000001</v>
      </c>
      <c r="EG74" s="7">
        <v>1</v>
      </c>
      <c r="EH74" s="7">
        <v>1</v>
      </c>
      <c r="EI74" s="7">
        <v>0.99988999999999995</v>
      </c>
      <c r="EJ74" s="7">
        <v>1.0486</v>
      </c>
      <c r="EK74" s="7">
        <v>1.0156000000000001</v>
      </c>
      <c r="EL74" s="7">
        <v>1.0166999999999999</v>
      </c>
      <c r="EM74" s="7">
        <v>1.0255000000000001</v>
      </c>
      <c r="EO74" s="2">
        <f t="shared" si="73"/>
        <v>15</v>
      </c>
      <c r="EP74" s="2">
        <f t="shared" si="74"/>
        <v>1.0152926666666668</v>
      </c>
      <c r="EQ74" s="1">
        <f t="shared" si="75"/>
        <v>3.2215326826522846E-3</v>
      </c>
      <c r="ER74" s="2">
        <f t="shared" si="76"/>
        <v>1.2476942429175202E-2</v>
      </c>
      <c r="ES74" s="2"/>
      <c r="ET74" s="7">
        <v>1.0178</v>
      </c>
      <c r="EU74" s="7">
        <v>1.0079</v>
      </c>
      <c r="EV74" s="7">
        <v>1.0201</v>
      </c>
      <c r="EW74" s="7">
        <v>1.0214000000000001</v>
      </c>
      <c r="EX74" s="7">
        <v>1.0174000000000001</v>
      </c>
      <c r="EY74" s="7">
        <v>1</v>
      </c>
      <c r="EZ74" s="7">
        <v>1.0013000000000001</v>
      </c>
      <c r="FA74" s="7">
        <v>1.0013000000000001</v>
      </c>
      <c r="FB74" s="7">
        <v>1.0184</v>
      </c>
      <c r="FC74" s="7">
        <v>1.0196000000000001</v>
      </c>
      <c r="FD74" s="7">
        <v>1.0254000000000001</v>
      </c>
      <c r="FE74" s="7">
        <v>1.0115000000000001</v>
      </c>
      <c r="FF74" s="7">
        <v>1.0124</v>
      </c>
      <c r="FG74" s="7">
        <v>1.0099</v>
      </c>
      <c r="FH74" s="7">
        <v>1.0237000000000001</v>
      </c>
      <c r="FJ74" s="2">
        <f t="shared" si="52"/>
        <v>15</v>
      </c>
      <c r="FK74" s="2">
        <f t="shared" si="53"/>
        <v>1.0138733333333334</v>
      </c>
      <c r="FL74" s="1">
        <f t="shared" si="77"/>
        <v>2.1535235062714077E-3</v>
      </c>
      <c r="FM74" s="2">
        <f t="shared" si="54"/>
        <v>8.3405606754553656E-3</v>
      </c>
      <c r="FO74" s="7">
        <v>1.0109999999999999</v>
      </c>
      <c r="FP74" s="7">
        <v>1</v>
      </c>
      <c r="FQ74" s="7">
        <v>1.0062</v>
      </c>
      <c r="FR74" s="7">
        <v>1.0139</v>
      </c>
      <c r="FS74" s="7">
        <v>1.0114000000000001</v>
      </c>
      <c r="FT74" s="7">
        <v>1.01</v>
      </c>
      <c r="FU74" s="7">
        <v>1.0055000000000001</v>
      </c>
      <c r="FV74" s="7">
        <v>1</v>
      </c>
      <c r="FW74" s="7">
        <v>1.0046999999999999</v>
      </c>
      <c r="FX74" s="7">
        <v>1.0023</v>
      </c>
      <c r="FY74" s="7">
        <v>1.0159</v>
      </c>
      <c r="FZ74" s="7">
        <v>1.0125999999999999</v>
      </c>
      <c r="GA74" s="7">
        <v>1.0123</v>
      </c>
      <c r="GB74" s="7">
        <v>1.0258</v>
      </c>
      <c r="GC74" s="7">
        <v>1.0049999999999999</v>
      </c>
      <c r="GE74" s="2">
        <f t="shared" si="78"/>
        <v>15</v>
      </c>
      <c r="GF74" s="2">
        <f t="shared" si="79"/>
        <v>1.0091066666666666</v>
      </c>
      <c r="GG74" s="1">
        <f t="shared" si="80"/>
        <v>1.7590166805746038E-3</v>
      </c>
      <c r="GH74" s="2">
        <f t="shared" si="81"/>
        <v>6.8126423095664921E-3</v>
      </c>
    </row>
    <row r="75" spans="1:190" x14ac:dyDescent="0.4">
      <c r="A75" s="2">
        <v>74</v>
      </c>
      <c r="B75" s="7">
        <v>1.0115000000000001</v>
      </c>
      <c r="C75" s="7">
        <v>1.0383</v>
      </c>
      <c r="D75" s="7">
        <v>1</v>
      </c>
      <c r="E75" s="7">
        <v>1</v>
      </c>
      <c r="F75" s="7">
        <v>1.0381</v>
      </c>
      <c r="G75" s="7">
        <v>1</v>
      </c>
      <c r="H75" s="7">
        <v>1.0806</v>
      </c>
      <c r="I75" s="7">
        <v>1.0299</v>
      </c>
      <c r="J75" s="7">
        <v>1</v>
      </c>
      <c r="K75" s="7">
        <v>1.0328999999999999</v>
      </c>
      <c r="L75" s="7">
        <v>1.0221</v>
      </c>
      <c r="M75" s="7">
        <v>1.0564</v>
      </c>
      <c r="N75" s="7">
        <v>1.0445</v>
      </c>
      <c r="O75" s="7">
        <v>1.0103</v>
      </c>
      <c r="P75" s="7">
        <v>1.0698000000000001</v>
      </c>
      <c r="Q75" s="7">
        <v>1.0093000000000001</v>
      </c>
      <c r="S75" s="2">
        <f t="shared" si="55"/>
        <v>16</v>
      </c>
      <c r="T75" s="2">
        <f t="shared" si="56"/>
        <v>1.02773125</v>
      </c>
      <c r="U75" s="1">
        <f t="shared" si="57"/>
        <v>6.4334459321968357E-3</v>
      </c>
      <c r="V75" s="2">
        <f t="shared" si="58"/>
        <v>2.5733783728787343E-2</v>
      </c>
      <c r="W75" s="2"/>
      <c r="X75" s="7">
        <v>1.0234000000000001</v>
      </c>
      <c r="Y75" s="7">
        <v>1</v>
      </c>
      <c r="Z75" s="7">
        <v>1.0011000000000001</v>
      </c>
      <c r="AA75" s="7">
        <v>1.0058</v>
      </c>
      <c r="AB75" s="7">
        <v>1.0028999999999999</v>
      </c>
      <c r="AC75" s="7">
        <v>1.0322</v>
      </c>
      <c r="AD75" s="7">
        <v>1.0102</v>
      </c>
      <c r="AE75" s="7">
        <v>1.0021</v>
      </c>
      <c r="AF75" s="7">
        <v>1.0085999999999999</v>
      </c>
      <c r="AG75" s="7">
        <v>1</v>
      </c>
      <c r="AH75" s="7">
        <v>1.0021</v>
      </c>
      <c r="AI75" s="7">
        <v>1.0329999999999999</v>
      </c>
      <c r="AJ75" s="7">
        <v>1</v>
      </c>
      <c r="AK75" s="7">
        <v>1.0196000000000001</v>
      </c>
      <c r="AL75" s="7">
        <v>1.0099</v>
      </c>
      <c r="AN75" s="2">
        <f t="shared" si="46"/>
        <v>15</v>
      </c>
      <c r="AO75" s="2">
        <f t="shared" si="47"/>
        <v>1.01006</v>
      </c>
      <c r="AP75" s="1">
        <f t="shared" si="59"/>
        <v>2.9821660392597665E-3</v>
      </c>
      <c r="AQ75" s="2">
        <f t="shared" si="48"/>
        <v>1.154987940567841E-2</v>
      </c>
      <c r="AS75" s="7">
        <v>1.0206</v>
      </c>
      <c r="AT75" s="7">
        <v>1.0362</v>
      </c>
      <c r="AU75" s="7">
        <v>1.0267999999999999</v>
      </c>
      <c r="AV75" s="7">
        <v>1.0421</v>
      </c>
      <c r="AW75" s="7">
        <v>1.004</v>
      </c>
      <c r="AX75" s="7">
        <v>1.0094000000000001</v>
      </c>
      <c r="AY75" s="7">
        <v>1.0649</v>
      </c>
      <c r="AZ75" s="7">
        <v>1.0162</v>
      </c>
      <c r="BA75" s="7">
        <v>1.0667</v>
      </c>
      <c r="BB75" s="7">
        <v>1.0069999999999999</v>
      </c>
      <c r="BC75" s="7">
        <v>1.0093000000000001</v>
      </c>
      <c r="BD75" s="7">
        <v>1.018</v>
      </c>
      <c r="BE75" s="7">
        <v>1.0097</v>
      </c>
      <c r="BF75" s="7">
        <v>1.0043</v>
      </c>
      <c r="BG75" s="7">
        <v>1.0430999999999999</v>
      </c>
      <c r="BI75" s="2">
        <f t="shared" si="60"/>
        <v>15</v>
      </c>
      <c r="BJ75" s="2">
        <f t="shared" si="61"/>
        <v>1.02522</v>
      </c>
      <c r="BK75" s="1">
        <f t="shared" si="62"/>
        <v>5.4081525760387205E-3</v>
      </c>
      <c r="BL75" s="2">
        <f t="shared" si="63"/>
        <v>2.0945684860746706E-2</v>
      </c>
      <c r="BN75" s="7">
        <v>1.0197000000000001</v>
      </c>
      <c r="BO75" s="7">
        <v>1.0014000000000001</v>
      </c>
      <c r="BP75" s="7">
        <v>1.0019</v>
      </c>
      <c r="BQ75" s="7">
        <v>1.0038</v>
      </c>
      <c r="BR75" s="7">
        <v>1</v>
      </c>
      <c r="BS75" s="7">
        <v>1.0246</v>
      </c>
      <c r="BT75" s="7">
        <v>1.0658000000000001</v>
      </c>
      <c r="BU75" s="7">
        <v>1.0062</v>
      </c>
      <c r="BV75" s="7">
        <v>1.0188999999999999</v>
      </c>
      <c r="BW75" s="7">
        <v>1.0027999999999999</v>
      </c>
      <c r="BX75" s="7">
        <v>1.0064</v>
      </c>
      <c r="BY75" s="7">
        <v>1.0036</v>
      </c>
      <c r="BZ75" s="7">
        <v>1.0122</v>
      </c>
      <c r="CA75" s="7">
        <v>1</v>
      </c>
      <c r="CB75" s="7">
        <v>1.022</v>
      </c>
      <c r="CD75" s="2">
        <f t="shared" si="64"/>
        <v>15</v>
      </c>
      <c r="CE75" s="2">
        <f t="shared" si="65"/>
        <v>1.0126200000000001</v>
      </c>
      <c r="CF75" s="1">
        <f t="shared" si="66"/>
        <v>4.3883959538331399E-3</v>
      </c>
      <c r="CG75" s="2">
        <f t="shared" si="67"/>
        <v>1.6996184445759763E-2</v>
      </c>
      <c r="CI75" s="7">
        <v>1.0213000000000001</v>
      </c>
      <c r="CJ75" s="7">
        <v>1.0095000000000001</v>
      </c>
      <c r="CK75" s="7">
        <v>1.0032000000000001</v>
      </c>
      <c r="CL75" s="7">
        <v>1.0051000000000001</v>
      </c>
      <c r="CM75" s="7">
        <v>1.0074000000000001</v>
      </c>
      <c r="CN75" s="7">
        <v>1</v>
      </c>
      <c r="CO75" s="7">
        <v>1.0045999999999999</v>
      </c>
      <c r="CP75" s="7">
        <v>1.0029999999999999</v>
      </c>
      <c r="CQ75" s="7">
        <v>1.0145999999999999</v>
      </c>
      <c r="CR75" s="7">
        <v>1.0125</v>
      </c>
      <c r="CS75" s="7">
        <v>1.0261</v>
      </c>
      <c r="CT75" s="7">
        <v>1.0527</v>
      </c>
      <c r="CU75" s="7">
        <v>1.0087999999999999</v>
      </c>
      <c r="CV75" s="7">
        <v>1.0092000000000001</v>
      </c>
      <c r="CW75" s="7">
        <v>1.0116000000000001</v>
      </c>
      <c r="CX75" s="1"/>
      <c r="CY75" s="2">
        <f t="shared" si="68"/>
        <v>15</v>
      </c>
      <c r="CZ75" s="2">
        <f t="shared" si="69"/>
        <v>1.0126399999999998</v>
      </c>
      <c r="DA75" s="1">
        <f t="shared" si="70"/>
        <v>3.3757651689936114E-3</v>
      </c>
      <c r="DB75" s="2">
        <f t="shared" si="71"/>
        <v>1.3074282280219323E-2</v>
      </c>
      <c r="DC75" s="2"/>
      <c r="DD75" s="7">
        <v>1.0149999999999999</v>
      </c>
      <c r="DE75" s="7">
        <v>1.0179</v>
      </c>
      <c r="DF75" s="7">
        <v>1.0082</v>
      </c>
      <c r="DG75" s="7">
        <v>1.0065</v>
      </c>
      <c r="DH75" s="7">
        <v>1</v>
      </c>
      <c r="DI75" s="7">
        <v>1.0195000000000001</v>
      </c>
      <c r="DJ75" s="7">
        <v>1.0035000000000001</v>
      </c>
      <c r="DK75" s="7">
        <v>1.0059</v>
      </c>
      <c r="DL75" s="7">
        <v>1.0414000000000001</v>
      </c>
      <c r="DM75" s="7">
        <v>1.0011000000000001</v>
      </c>
      <c r="DN75" s="7">
        <v>1.0209999999999999</v>
      </c>
      <c r="DO75" s="7">
        <v>1.0035000000000001</v>
      </c>
      <c r="DP75" s="7">
        <v>1</v>
      </c>
      <c r="DQ75" s="7">
        <v>1.0163</v>
      </c>
      <c r="DR75" s="7">
        <v>1</v>
      </c>
      <c r="DT75" s="2">
        <f t="shared" si="49"/>
        <v>15</v>
      </c>
      <c r="DU75" s="2">
        <f t="shared" si="50"/>
        <v>1.0106533333333334</v>
      </c>
      <c r="DV75" s="1">
        <f t="shared" si="72"/>
        <v>2.9389966973954892E-3</v>
      </c>
      <c r="DW75" s="2">
        <f t="shared" si="51"/>
        <v>1.138268526357133E-2</v>
      </c>
      <c r="DX75" s="1"/>
      <c r="DY75" s="7">
        <v>1.0261</v>
      </c>
      <c r="DZ75" s="7">
        <v>1.0122</v>
      </c>
      <c r="EA75" s="7">
        <v>1.0263</v>
      </c>
      <c r="EB75" s="7">
        <v>1.0137</v>
      </c>
      <c r="EC75" s="7">
        <v>1.0087999999999999</v>
      </c>
      <c r="ED75" s="7">
        <v>1.022</v>
      </c>
      <c r="EE75" s="7">
        <v>1.0018</v>
      </c>
      <c r="EF75" s="7">
        <v>1.0072000000000001</v>
      </c>
      <c r="EG75" s="7">
        <v>1.0034000000000001</v>
      </c>
      <c r="EH75" s="7">
        <v>1.0071000000000001</v>
      </c>
      <c r="EI75" s="7">
        <v>1.0011000000000001</v>
      </c>
      <c r="EJ75" s="7">
        <v>1.0522</v>
      </c>
      <c r="EK75" s="7">
        <v>1.0161</v>
      </c>
      <c r="EL75" s="7">
        <v>1.0105999999999999</v>
      </c>
      <c r="EM75" s="7">
        <v>1.0274000000000001</v>
      </c>
      <c r="EO75" s="2">
        <f t="shared" si="73"/>
        <v>15</v>
      </c>
      <c r="EP75" s="2">
        <f t="shared" si="74"/>
        <v>1.0157333333333332</v>
      </c>
      <c r="EQ75" s="1">
        <f t="shared" si="75"/>
        <v>3.4663232430627139E-3</v>
      </c>
      <c r="ER75" s="2">
        <f t="shared" si="76"/>
        <v>1.3425012192953575E-2</v>
      </c>
      <c r="ES75" s="2"/>
      <c r="ET75" s="7">
        <v>1.0146999999999999</v>
      </c>
      <c r="EU75" s="7">
        <v>1.0195000000000001</v>
      </c>
      <c r="EV75" s="7">
        <v>1.0190999999999999</v>
      </c>
      <c r="EW75" s="7">
        <v>1.0130999999999999</v>
      </c>
      <c r="EX75" s="7">
        <v>1.0170999999999999</v>
      </c>
      <c r="EY75" s="7">
        <v>1</v>
      </c>
      <c r="EZ75" s="7">
        <v>1.012</v>
      </c>
      <c r="FA75" s="7">
        <v>1.0149999999999999</v>
      </c>
      <c r="FB75" s="7">
        <v>1</v>
      </c>
      <c r="FC75" s="7">
        <v>1.0053000000000001</v>
      </c>
      <c r="FD75" s="7">
        <v>1.0085999999999999</v>
      </c>
      <c r="FE75" s="7">
        <v>1.0185</v>
      </c>
      <c r="FF75" s="7">
        <v>1.0044999999999999</v>
      </c>
      <c r="FG75" s="7">
        <v>1.0084</v>
      </c>
      <c r="FH75" s="7">
        <v>1.0098</v>
      </c>
      <c r="FJ75" s="2">
        <f t="shared" si="52"/>
        <v>15</v>
      </c>
      <c r="FK75" s="2">
        <f t="shared" si="53"/>
        <v>1.0110399999999999</v>
      </c>
      <c r="FL75" s="1">
        <f t="shared" si="77"/>
        <v>1.6862130012884691E-3</v>
      </c>
      <c r="FM75" s="2">
        <f t="shared" si="54"/>
        <v>6.5306748721486669E-3</v>
      </c>
      <c r="FO75" s="7">
        <v>1.0128999999999999</v>
      </c>
      <c r="FP75" s="7">
        <v>1.0042</v>
      </c>
      <c r="FQ75" s="7">
        <v>1.0004</v>
      </c>
      <c r="FR75" s="7">
        <v>1.0121</v>
      </c>
      <c r="FS75" s="7">
        <v>1.0042</v>
      </c>
      <c r="FT75" s="7">
        <v>1.0122</v>
      </c>
      <c r="FU75" s="7">
        <v>1.0071000000000001</v>
      </c>
      <c r="FV75" s="7">
        <v>1.0063</v>
      </c>
      <c r="FW75" s="7">
        <v>1.0096000000000001</v>
      </c>
      <c r="FX75" s="7">
        <v>1.004</v>
      </c>
      <c r="FY75" s="7">
        <v>1.0192000000000001</v>
      </c>
      <c r="FZ75" s="7">
        <v>1.0152000000000001</v>
      </c>
      <c r="GA75" s="7">
        <v>1.0094000000000001</v>
      </c>
      <c r="GB75" s="7">
        <v>1.0111000000000001</v>
      </c>
      <c r="GC75" s="7">
        <v>1.014</v>
      </c>
      <c r="GE75" s="2">
        <f t="shared" si="78"/>
        <v>15</v>
      </c>
      <c r="GF75" s="2">
        <f t="shared" si="79"/>
        <v>1.00946</v>
      </c>
      <c r="GG75" s="1">
        <f t="shared" si="80"/>
        <v>1.3097364329549446E-3</v>
      </c>
      <c r="GH75" s="2">
        <f t="shared" si="81"/>
        <v>5.0725873927556075E-3</v>
      </c>
    </row>
    <row r="76" spans="1:190" x14ac:dyDescent="0.4">
      <c r="A76" s="1">
        <v>75</v>
      </c>
      <c r="B76" s="7">
        <v>1.0052000000000001</v>
      </c>
      <c r="C76" s="7">
        <v>1.0335000000000001</v>
      </c>
      <c r="D76" s="7">
        <v>0.99790000000000001</v>
      </c>
      <c r="E76" s="7">
        <v>1.0165999999999999</v>
      </c>
      <c r="F76" s="7">
        <v>1.0227999999999999</v>
      </c>
      <c r="G76" s="7">
        <v>1.0773999999999999</v>
      </c>
      <c r="H76" s="7">
        <v>1.0783</v>
      </c>
      <c r="I76" s="7">
        <v>1.0305</v>
      </c>
      <c r="J76" s="7">
        <v>1.0103</v>
      </c>
      <c r="K76" s="7">
        <v>1.0335000000000001</v>
      </c>
      <c r="L76" s="7">
        <v>1.0490999999999999</v>
      </c>
      <c r="M76" s="7">
        <v>1.0111000000000001</v>
      </c>
      <c r="N76" s="7">
        <v>1.0331999999999999</v>
      </c>
      <c r="O76" s="7">
        <v>1.0336000000000001</v>
      </c>
      <c r="P76" s="7">
        <v>1.0286999999999999</v>
      </c>
      <c r="Q76" s="7">
        <v>1.0096000000000001</v>
      </c>
      <c r="S76" s="2">
        <f t="shared" si="55"/>
        <v>16</v>
      </c>
      <c r="T76" s="2">
        <f t="shared" si="56"/>
        <v>1.02945625</v>
      </c>
      <c r="U76" s="1">
        <f t="shared" si="57"/>
        <v>5.7834820015713667E-3</v>
      </c>
      <c r="V76" s="2">
        <f t="shared" si="58"/>
        <v>2.3133928006285467E-2</v>
      </c>
      <c r="W76" s="2"/>
      <c r="X76" s="7">
        <v>1.0134000000000001</v>
      </c>
      <c r="Y76" s="7">
        <v>1.0032000000000001</v>
      </c>
      <c r="Z76" s="7">
        <v>1.002</v>
      </c>
      <c r="AA76" s="7">
        <v>1.0029999999999999</v>
      </c>
      <c r="AB76" s="7">
        <v>1.006</v>
      </c>
      <c r="AC76" s="7">
        <v>1.0307999999999999</v>
      </c>
      <c r="AD76" s="7">
        <v>1.0123</v>
      </c>
      <c r="AE76" s="7">
        <v>1.0069999999999999</v>
      </c>
      <c r="AF76" s="7">
        <v>1.01</v>
      </c>
      <c r="AG76" s="7">
        <v>1.0021</v>
      </c>
      <c r="AH76" s="7">
        <v>1.0048999999999999</v>
      </c>
      <c r="AI76" s="7">
        <v>1.0218</v>
      </c>
      <c r="AJ76" s="7">
        <v>1.0102</v>
      </c>
      <c r="AK76" s="7">
        <v>1.0197000000000001</v>
      </c>
      <c r="AL76" s="7">
        <v>1.0089999999999999</v>
      </c>
      <c r="AN76" s="2">
        <f t="shared" si="46"/>
        <v>15</v>
      </c>
      <c r="AO76" s="2">
        <f t="shared" si="47"/>
        <v>1.0103599999999999</v>
      </c>
      <c r="AP76" s="1">
        <f t="shared" si="59"/>
        <v>2.1320412753978312E-3</v>
      </c>
      <c r="AQ76" s="2">
        <f t="shared" si="48"/>
        <v>8.2573603530426212E-3</v>
      </c>
      <c r="AS76" s="7">
        <v>1.022</v>
      </c>
      <c r="AT76" s="7">
        <v>1.0615000000000001</v>
      </c>
      <c r="AU76" s="7">
        <v>1.0243</v>
      </c>
      <c r="AV76" s="7">
        <v>1.0349999999999999</v>
      </c>
      <c r="AW76" s="7">
        <v>1.0069999999999999</v>
      </c>
      <c r="AX76" s="7">
        <v>1.0102</v>
      </c>
      <c r="AY76" s="7">
        <v>1.0250999999999999</v>
      </c>
      <c r="AZ76" s="7">
        <v>1.0205</v>
      </c>
      <c r="BA76" s="7">
        <v>1.0733999999999999</v>
      </c>
      <c r="BB76" s="7">
        <v>1.0091000000000001</v>
      </c>
      <c r="BC76" s="7">
        <v>1.0068999999999999</v>
      </c>
      <c r="BD76" s="7">
        <v>1.0021</v>
      </c>
      <c r="BE76" s="7">
        <v>1.0081</v>
      </c>
      <c r="BF76" s="7">
        <v>1.0167999999999999</v>
      </c>
      <c r="BG76" s="7">
        <v>1.0428999999999999</v>
      </c>
      <c r="BI76" s="2">
        <f t="shared" si="60"/>
        <v>15</v>
      </c>
      <c r="BJ76" s="2">
        <f t="shared" si="61"/>
        <v>1.0243266666666666</v>
      </c>
      <c r="BK76" s="1">
        <f t="shared" si="62"/>
        <v>5.3979225868817588E-3</v>
      </c>
      <c r="BL76" s="2">
        <f t="shared" si="63"/>
        <v>2.0906064283109912E-2</v>
      </c>
      <c r="BN76" s="7">
        <v>1.0186999999999999</v>
      </c>
      <c r="BO76" s="7">
        <v>1.004</v>
      </c>
      <c r="BP76" s="7">
        <v>1.0136000000000001</v>
      </c>
      <c r="BQ76" s="7">
        <v>1.0044999999999999</v>
      </c>
      <c r="BR76" s="7">
        <v>1.0125</v>
      </c>
      <c r="BS76" s="7">
        <v>1.0228999999999999</v>
      </c>
      <c r="BT76" s="7">
        <v>1.0764</v>
      </c>
      <c r="BU76" s="7">
        <v>1.0102</v>
      </c>
      <c r="BV76" s="7">
        <v>1.0217000000000001</v>
      </c>
      <c r="BW76" s="7">
        <v>1.0078</v>
      </c>
      <c r="BX76" s="7">
        <v>1.0089999999999999</v>
      </c>
      <c r="BY76" s="7">
        <v>1.0067999999999999</v>
      </c>
      <c r="BZ76" s="7">
        <v>1.0132000000000001</v>
      </c>
      <c r="CA76" s="7">
        <v>0.99753999999999998</v>
      </c>
      <c r="CB76" s="7">
        <v>1.0197000000000001</v>
      </c>
      <c r="CD76" s="2">
        <f t="shared" si="64"/>
        <v>15</v>
      </c>
      <c r="CE76" s="2">
        <f t="shared" si="65"/>
        <v>1.0159026666666666</v>
      </c>
      <c r="CF76" s="1">
        <f t="shared" si="66"/>
        <v>4.6937088053272298E-3</v>
      </c>
      <c r="CG76" s="2">
        <f t="shared" si="67"/>
        <v>1.8178656034979472E-2</v>
      </c>
      <c r="CI76" s="7">
        <v>1.024</v>
      </c>
      <c r="CJ76" s="7">
        <v>1.0113000000000001</v>
      </c>
      <c r="CK76" s="7">
        <v>1.0038</v>
      </c>
      <c r="CL76" s="7">
        <v>1.0037</v>
      </c>
      <c r="CM76" s="7">
        <v>1.0041</v>
      </c>
      <c r="CN76" s="7">
        <v>1.0059</v>
      </c>
      <c r="CO76" s="7">
        <v>1.0078</v>
      </c>
      <c r="CP76" s="7">
        <v>1.0098</v>
      </c>
      <c r="CQ76" s="7">
        <v>1.0183</v>
      </c>
      <c r="CR76" s="7">
        <v>1.0145</v>
      </c>
      <c r="CS76" s="7">
        <v>1.0095000000000001</v>
      </c>
      <c r="CT76" s="7">
        <v>1.0515000000000001</v>
      </c>
      <c r="CU76" s="7">
        <v>1.006</v>
      </c>
      <c r="CV76" s="7">
        <v>1.0108999999999999</v>
      </c>
      <c r="CW76" s="7">
        <v>1.0122</v>
      </c>
      <c r="CX76" s="1"/>
      <c r="CY76" s="2">
        <f t="shared" si="68"/>
        <v>15</v>
      </c>
      <c r="CZ76" s="2">
        <f t="shared" si="69"/>
        <v>1.0128866666666667</v>
      </c>
      <c r="DA76" s="1">
        <f t="shared" si="70"/>
        <v>3.1172464446728334E-3</v>
      </c>
      <c r="DB76" s="2">
        <f t="shared" si="71"/>
        <v>1.2073043566242165E-2</v>
      </c>
      <c r="DC76" s="2"/>
      <c r="DD76" s="7">
        <v>1.0033000000000001</v>
      </c>
      <c r="DE76" s="7">
        <v>1.0194000000000001</v>
      </c>
      <c r="DF76" s="7">
        <v>1.0083</v>
      </c>
      <c r="DG76" s="7">
        <v>1.0081</v>
      </c>
      <c r="DH76" s="7">
        <v>1.0018</v>
      </c>
      <c r="DI76" s="7">
        <v>1.0215000000000001</v>
      </c>
      <c r="DJ76" s="7">
        <v>1.0035000000000001</v>
      </c>
      <c r="DK76" s="7">
        <v>1.0086999999999999</v>
      </c>
      <c r="DL76" s="7">
        <v>1.0350999999999999</v>
      </c>
      <c r="DM76" s="7">
        <v>1.0074000000000001</v>
      </c>
      <c r="DN76" s="7">
        <v>1.0052000000000001</v>
      </c>
      <c r="DO76" s="7">
        <v>1.0044</v>
      </c>
      <c r="DP76" s="7">
        <v>1.0053000000000001</v>
      </c>
      <c r="DQ76" s="7">
        <v>1.0228999999999999</v>
      </c>
      <c r="DR76" s="7">
        <v>1.0005999999999999</v>
      </c>
      <c r="DT76" s="2">
        <f t="shared" si="49"/>
        <v>15</v>
      </c>
      <c r="DU76" s="2">
        <f t="shared" si="50"/>
        <v>1.0103666666666669</v>
      </c>
      <c r="DV76" s="1">
        <f t="shared" si="72"/>
        <v>2.534705142364715E-3</v>
      </c>
      <c r="DW76" s="2">
        <f t="shared" si="51"/>
        <v>9.8168708039248417E-3</v>
      </c>
      <c r="DX76" s="1"/>
      <c r="DY76" s="7">
        <v>1.0284</v>
      </c>
      <c r="DZ76" s="7">
        <v>1.0141</v>
      </c>
      <c r="EA76" s="7">
        <v>1.0290999999999999</v>
      </c>
      <c r="EB76" s="7">
        <v>1.0066999999999999</v>
      </c>
      <c r="EC76" s="7">
        <v>1</v>
      </c>
      <c r="ED76" s="7">
        <v>1.0270999999999999</v>
      </c>
      <c r="EE76" s="7">
        <v>1</v>
      </c>
      <c r="EF76" s="7">
        <v>1.0075000000000001</v>
      </c>
      <c r="EG76" s="7">
        <v>1.0036</v>
      </c>
      <c r="EH76" s="7">
        <v>1.0091000000000001</v>
      </c>
      <c r="EI76" s="7">
        <v>1.0159</v>
      </c>
      <c r="EJ76" s="7">
        <v>1.0458000000000001</v>
      </c>
      <c r="EK76" s="7">
        <v>1.0126999999999999</v>
      </c>
      <c r="EL76" s="7">
        <v>1.0124</v>
      </c>
      <c r="EM76" s="7">
        <v>1.0253000000000001</v>
      </c>
      <c r="EO76" s="2">
        <f t="shared" si="73"/>
        <v>15</v>
      </c>
      <c r="EP76" s="2">
        <f t="shared" si="74"/>
        <v>1.0158466666666668</v>
      </c>
      <c r="EQ76" s="1">
        <f t="shared" si="75"/>
        <v>3.3254697722801809E-3</v>
      </c>
      <c r="ER76" s="2">
        <f t="shared" si="76"/>
        <v>1.2879489046357313E-2</v>
      </c>
      <c r="ES76" s="2"/>
      <c r="ET76" s="7">
        <v>0.99873999999999996</v>
      </c>
      <c r="EU76" s="7">
        <v>0.99975000000000003</v>
      </c>
      <c r="EV76" s="7">
        <v>0.99819000000000002</v>
      </c>
      <c r="EW76" s="7">
        <v>1.0019</v>
      </c>
      <c r="EX76" s="7">
        <v>1.0039</v>
      </c>
      <c r="EY76" s="7">
        <v>1.0012000000000001</v>
      </c>
      <c r="EZ76" s="7">
        <v>1</v>
      </c>
      <c r="FA76" s="7">
        <v>1.0043</v>
      </c>
      <c r="FB76" s="7">
        <v>1.0107999999999999</v>
      </c>
      <c r="FC76" s="7">
        <v>1</v>
      </c>
      <c r="FD76" s="7">
        <v>1.0031000000000001</v>
      </c>
      <c r="FE76" s="7">
        <v>1.0091000000000001</v>
      </c>
      <c r="FF76" s="7">
        <v>1.0065999999999999</v>
      </c>
      <c r="FG76" s="7">
        <v>1.0071000000000001</v>
      </c>
      <c r="FH76" s="7">
        <v>1.0130999999999999</v>
      </c>
      <c r="FJ76" s="2">
        <f t="shared" si="52"/>
        <v>15</v>
      </c>
      <c r="FK76" s="2">
        <f t="shared" si="53"/>
        <v>1.003852</v>
      </c>
      <c r="FL76" s="1">
        <f t="shared" si="77"/>
        <v>1.1867274730274358E-3</v>
      </c>
      <c r="FM76" s="2">
        <f t="shared" si="54"/>
        <v>4.5961757395220704E-3</v>
      </c>
      <c r="FO76" s="7">
        <v>1.014</v>
      </c>
      <c r="FP76" s="7">
        <v>1.0026999999999999</v>
      </c>
      <c r="FQ76" s="7">
        <v>1.0018</v>
      </c>
      <c r="FR76" s="7">
        <v>1.0134000000000001</v>
      </c>
      <c r="FS76" s="7">
        <v>1.0011000000000001</v>
      </c>
      <c r="FT76" s="7">
        <v>1.0161</v>
      </c>
      <c r="FU76" s="7">
        <v>1.0048999999999999</v>
      </c>
      <c r="FV76" s="7">
        <v>1.0093000000000001</v>
      </c>
      <c r="FW76" s="7">
        <v>0.99892999999999998</v>
      </c>
      <c r="FX76" s="7">
        <v>1.0079</v>
      </c>
      <c r="FY76" s="7">
        <v>1.0028999999999999</v>
      </c>
      <c r="FZ76" s="7">
        <v>1.0087999999999999</v>
      </c>
      <c r="GA76" s="7">
        <v>1</v>
      </c>
      <c r="GB76" s="7">
        <v>1</v>
      </c>
      <c r="GC76" s="7">
        <v>1</v>
      </c>
      <c r="GE76" s="2">
        <f t="shared" si="78"/>
        <v>15</v>
      </c>
      <c r="GF76" s="2">
        <f t="shared" si="79"/>
        <v>1.0054553333333334</v>
      </c>
      <c r="GG76" s="1">
        <f t="shared" si="80"/>
        <v>1.4800337404991422E-3</v>
      </c>
      <c r="GH76" s="2">
        <f t="shared" si="81"/>
        <v>5.7321460287782476E-3</v>
      </c>
    </row>
    <row r="77" spans="1:190" x14ac:dyDescent="0.4">
      <c r="A77" s="6">
        <v>76</v>
      </c>
      <c r="B77" s="7">
        <v>1.0058</v>
      </c>
      <c r="C77" s="7">
        <v>1</v>
      </c>
      <c r="D77" s="7">
        <v>0.99597000000000002</v>
      </c>
      <c r="E77" s="7">
        <v>1.0293000000000001</v>
      </c>
      <c r="F77" s="7">
        <v>1.0384</v>
      </c>
      <c r="G77" s="7">
        <v>1.0719000000000001</v>
      </c>
      <c r="H77" s="7">
        <v>1.0762</v>
      </c>
      <c r="I77" s="7">
        <v>1.0547</v>
      </c>
      <c r="J77" s="7">
        <v>0.99777000000000005</v>
      </c>
      <c r="K77" s="7">
        <v>1.0556000000000001</v>
      </c>
      <c r="L77" s="7">
        <v>1</v>
      </c>
      <c r="M77" s="7">
        <v>1.0450000000000002</v>
      </c>
      <c r="N77" s="7">
        <v>1.0479000000000001</v>
      </c>
      <c r="O77" s="7">
        <v>1.0170999999999999</v>
      </c>
      <c r="P77" s="7">
        <v>1.0543</v>
      </c>
      <c r="Q77" s="7">
        <v>1.0218</v>
      </c>
      <c r="S77" s="2">
        <f t="shared" si="55"/>
        <v>16</v>
      </c>
      <c r="T77" s="2">
        <f t="shared" si="56"/>
        <v>1.03198375</v>
      </c>
      <c r="U77" s="1">
        <f t="shared" si="57"/>
        <v>6.8055092801714749E-3</v>
      </c>
      <c r="V77" s="2">
        <f t="shared" si="58"/>
        <v>2.72220371206859E-2</v>
      </c>
      <c r="W77" s="2"/>
      <c r="X77" s="7">
        <v>1.0167999999999999</v>
      </c>
      <c r="Y77" s="7">
        <v>1.0049999999999999</v>
      </c>
      <c r="Z77" s="7">
        <v>1</v>
      </c>
      <c r="AA77" s="7">
        <v>1</v>
      </c>
      <c r="AB77" s="7">
        <v>1.0077</v>
      </c>
      <c r="AC77" s="7">
        <v>1.022</v>
      </c>
      <c r="AD77" s="7">
        <v>1.0023</v>
      </c>
      <c r="AE77" s="7">
        <v>1.0072000000000001</v>
      </c>
      <c r="AF77" s="7">
        <v>1</v>
      </c>
      <c r="AG77" s="7">
        <v>1.0023</v>
      </c>
      <c r="AH77" s="7">
        <v>0.99997000000000003</v>
      </c>
      <c r="AI77" s="7">
        <v>1.022</v>
      </c>
      <c r="AJ77" s="7">
        <v>1.0133000000000001</v>
      </c>
      <c r="AK77" s="7">
        <v>1.0114000000000001</v>
      </c>
      <c r="AL77" s="7">
        <v>1.0094000000000001</v>
      </c>
      <c r="AN77" s="2">
        <f t="shared" si="46"/>
        <v>15</v>
      </c>
      <c r="AO77" s="2">
        <f t="shared" si="47"/>
        <v>1.0079579999999999</v>
      </c>
      <c r="AP77" s="1">
        <f t="shared" si="59"/>
        <v>2.0026345029438004E-3</v>
      </c>
      <c r="AQ77" s="2">
        <f t="shared" si="48"/>
        <v>7.7561700784417077E-3</v>
      </c>
      <c r="AS77" s="7">
        <v>1.0106999999999999</v>
      </c>
      <c r="AT77" s="7">
        <v>1.0564</v>
      </c>
      <c r="AU77" s="7">
        <v>1.0261</v>
      </c>
      <c r="AV77" s="7">
        <v>1.0347</v>
      </c>
      <c r="AW77" s="7">
        <v>1.0081</v>
      </c>
      <c r="AX77" s="7">
        <v>1</v>
      </c>
      <c r="AY77" s="7">
        <v>1.0346</v>
      </c>
      <c r="AZ77" s="7">
        <v>1.0133000000000001</v>
      </c>
      <c r="BA77" s="7">
        <v>1.0524</v>
      </c>
      <c r="BB77" s="7">
        <v>1.0116000000000001</v>
      </c>
      <c r="BC77" s="7">
        <v>1.0039</v>
      </c>
      <c r="BD77" s="7">
        <v>1.0036</v>
      </c>
      <c r="BE77" s="7">
        <v>1.002</v>
      </c>
      <c r="BF77" s="7">
        <v>1.0173000000000001</v>
      </c>
      <c r="BG77" s="7">
        <v>1.0177</v>
      </c>
      <c r="BI77" s="2">
        <f t="shared" si="60"/>
        <v>15</v>
      </c>
      <c r="BJ77" s="2">
        <f t="shared" si="61"/>
        <v>1.0194933333333336</v>
      </c>
      <c r="BK77" s="1">
        <f t="shared" si="62"/>
        <v>4.6010502596758786E-3</v>
      </c>
      <c r="BL77" s="2">
        <f t="shared" si="63"/>
        <v>1.7819791030787988E-2</v>
      </c>
      <c r="BN77" s="7">
        <v>1.0208999999999999</v>
      </c>
      <c r="BO77" s="7">
        <v>1.0047999999999999</v>
      </c>
      <c r="BP77" s="7">
        <v>1.0099</v>
      </c>
      <c r="BQ77" s="7">
        <v>1.0065</v>
      </c>
      <c r="BR77" s="7">
        <v>1.0142</v>
      </c>
      <c r="BS77" s="7">
        <v>1.0447</v>
      </c>
      <c r="BT77" s="7">
        <v>1.0689</v>
      </c>
      <c r="BU77" s="7">
        <v>1</v>
      </c>
      <c r="BV77" s="7">
        <v>1.016</v>
      </c>
      <c r="BW77" s="7">
        <v>1.0225</v>
      </c>
      <c r="BX77" s="7">
        <v>1.0114000000000001</v>
      </c>
      <c r="BY77" s="7">
        <v>1.0136000000000001</v>
      </c>
      <c r="BZ77" s="7">
        <v>1</v>
      </c>
      <c r="CA77" s="7">
        <v>0.99756</v>
      </c>
      <c r="CB77" s="7">
        <v>1.0207999999999999</v>
      </c>
      <c r="CD77" s="2">
        <f t="shared" si="64"/>
        <v>15</v>
      </c>
      <c r="CE77" s="2">
        <f t="shared" si="65"/>
        <v>1.0167839999999999</v>
      </c>
      <c r="CF77" s="1">
        <f t="shared" si="66"/>
        <v>4.7994413166931134E-3</v>
      </c>
      <c r="CG77" s="2">
        <f t="shared" si="67"/>
        <v>1.8588156290652226E-2</v>
      </c>
      <c r="CI77" s="7">
        <v>1.0225</v>
      </c>
      <c r="CJ77" s="7">
        <v>1.0109999999999999</v>
      </c>
      <c r="CK77" s="7">
        <v>1.0012000000000001</v>
      </c>
      <c r="CL77" s="7">
        <v>1.0071000000000001</v>
      </c>
      <c r="CM77" s="7">
        <v>1.0104</v>
      </c>
      <c r="CN77" s="7">
        <v>1.0022</v>
      </c>
      <c r="CO77" s="7">
        <v>1.0102</v>
      </c>
      <c r="CP77" s="7">
        <v>1.0101</v>
      </c>
      <c r="CQ77" s="7">
        <v>1.0029999999999999</v>
      </c>
      <c r="CR77" s="7">
        <v>1.0159</v>
      </c>
      <c r="CS77" s="7">
        <v>1.0084</v>
      </c>
      <c r="CT77" s="7">
        <v>1.0461</v>
      </c>
      <c r="CU77" s="7">
        <v>1</v>
      </c>
      <c r="CV77" s="7">
        <v>1.0099</v>
      </c>
      <c r="CW77" s="7">
        <v>1</v>
      </c>
      <c r="CX77" s="1"/>
      <c r="CY77" s="2">
        <f t="shared" si="68"/>
        <v>15</v>
      </c>
      <c r="CZ77" s="2">
        <f t="shared" si="69"/>
        <v>1.0105333333333333</v>
      </c>
      <c r="DA77" s="1">
        <f t="shared" si="70"/>
        <v>2.9995819814587613E-3</v>
      </c>
      <c r="DB77" s="2">
        <f t="shared" si="71"/>
        <v>1.1617331059773629E-2</v>
      </c>
      <c r="DC77" s="2"/>
      <c r="DD77" s="7">
        <v>1.0084</v>
      </c>
      <c r="DE77" s="7">
        <v>1.0113000000000001</v>
      </c>
      <c r="DF77" s="7">
        <v>1.0033000000000001</v>
      </c>
      <c r="DG77" s="7">
        <v>1.0154000000000001</v>
      </c>
      <c r="DH77" s="7">
        <v>1.0033000000000001</v>
      </c>
      <c r="DI77" s="7">
        <v>1.0147999999999999</v>
      </c>
      <c r="DJ77" s="7">
        <v>1.0014000000000001</v>
      </c>
      <c r="DK77" s="7">
        <v>1</v>
      </c>
      <c r="DL77" s="7">
        <v>1.034</v>
      </c>
      <c r="DM77" s="7">
        <v>1.0084</v>
      </c>
      <c r="DN77" s="7">
        <v>1</v>
      </c>
      <c r="DO77" s="7">
        <v>0.99995999999999996</v>
      </c>
      <c r="DP77" s="7">
        <v>1.0068999999999999</v>
      </c>
      <c r="DQ77" s="7">
        <v>1.0214000000000001</v>
      </c>
      <c r="DR77" s="7">
        <v>1.0033000000000001</v>
      </c>
      <c r="DT77" s="2">
        <f t="shared" si="49"/>
        <v>15</v>
      </c>
      <c r="DU77" s="2">
        <f t="shared" si="50"/>
        <v>1.0087906666666668</v>
      </c>
      <c r="DV77" s="1">
        <f t="shared" si="72"/>
        <v>2.4515051677085234E-3</v>
      </c>
      <c r="DW77" s="2">
        <f t="shared" si="51"/>
        <v>9.4946386876765317E-3</v>
      </c>
      <c r="DX77" s="1"/>
      <c r="DY77" s="7">
        <v>1.0188999999999999</v>
      </c>
      <c r="DZ77" s="7">
        <v>1.0181</v>
      </c>
      <c r="EA77" s="7">
        <v>1</v>
      </c>
      <c r="EB77" s="7">
        <v>1.0103</v>
      </c>
      <c r="EC77" s="7">
        <v>1.0069999999999999</v>
      </c>
      <c r="ED77" s="7">
        <v>1.0185999999999999</v>
      </c>
      <c r="EE77" s="7">
        <v>1.0024</v>
      </c>
      <c r="EF77" s="7">
        <v>1.0077</v>
      </c>
      <c r="EG77" s="7">
        <v>1.0112000000000001</v>
      </c>
      <c r="EH77" s="7">
        <v>1.0042</v>
      </c>
      <c r="EI77" s="7">
        <v>1.0250999999999999</v>
      </c>
      <c r="EJ77" s="7">
        <v>1.0497000000000001</v>
      </c>
      <c r="EK77" s="7">
        <v>1.0085</v>
      </c>
      <c r="EL77" s="7">
        <v>1.0067999999999999</v>
      </c>
      <c r="EM77" s="7">
        <v>1.0133000000000001</v>
      </c>
      <c r="EO77" s="2">
        <f t="shared" si="73"/>
        <v>15</v>
      </c>
      <c r="EP77" s="2">
        <f t="shared" si="74"/>
        <v>1.0134533333333335</v>
      </c>
      <c r="EQ77" s="1">
        <f t="shared" si="75"/>
        <v>3.1430932090275249E-3</v>
      </c>
      <c r="ER77" s="2">
        <f t="shared" si="76"/>
        <v>1.2173147654141231E-2</v>
      </c>
      <c r="ES77" s="2"/>
      <c r="ET77" s="7">
        <v>1.0044</v>
      </c>
      <c r="EU77" s="7">
        <v>1.0018</v>
      </c>
      <c r="EV77" s="7">
        <v>1.0028999999999999</v>
      </c>
      <c r="EW77" s="7">
        <v>1</v>
      </c>
      <c r="EX77" s="7">
        <v>1.0024999999999999</v>
      </c>
      <c r="EY77" s="7">
        <v>1.0043</v>
      </c>
      <c r="EZ77" s="7">
        <v>1.0101</v>
      </c>
      <c r="FA77" s="7">
        <v>1.0061</v>
      </c>
      <c r="FB77" s="7">
        <v>1.0085</v>
      </c>
      <c r="FC77" s="7">
        <v>1.0083</v>
      </c>
      <c r="FD77" s="7">
        <v>1.0036</v>
      </c>
      <c r="FE77" s="7">
        <v>1.0061</v>
      </c>
      <c r="FF77" s="7">
        <v>1</v>
      </c>
      <c r="FG77" s="7">
        <v>1.0065999999999999</v>
      </c>
      <c r="FH77" s="7">
        <v>1.0088999999999999</v>
      </c>
      <c r="FJ77" s="2">
        <f t="shared" si="52"/>
        <v>15</v>
      </c>
      <c r="FK77" s="2">
        <f t="shared" si="53"/>
        <v>1.0049400000000002</v>
      </c>
      <c r="FL77" s="1">
        <f t="shared" si="77"/>
        <v>8.2518684752807853E-4</v>
      </c>
      <c r="FM77" s="2">
        <f t="shared" si="54"/>
        <v>3.1959349179856472E-3</v>
      </c>
      <c r="FO77" s="7">
        <v>1.0167999999999999</v>
      </c>
      <c r="FP77" s="7">
        <v>1.004</v>
      </c>
      <c r="FQ77" s="7">
        <v>1.0091000000000001</v>
      </c>
      <c r="FR77" s="7">
        <v>1.0177</v>
      </c>
      <c r="FS77" s="7">
        <v>1.0051000000000001</v>
      </c>
      <c r="FT77" s="7">
        <v>1.0142</v>
      </c>
      <c r="FU77" s="7">
        <v>1</v>
      </c>
      <c r="FV77" s="7">
        <v>1.0092000000000001</v>
      </c>
      <c r="FW77" s="7">
        <v>1</v>
      </c>
      <c r="FX77" s="7">
        <v>1.0091000000000001</v>
      </c>
      <c r="FY77" s="7">
        <v>1.0096000000000001</v>
      </c>
      <c r="FZ77" s="7">
        <v>1.0057</v>
      </c>
      <c r="GA77" s="7">
        <v>1.0017</v>
      </c>
      <c r="GB77" s="7">
        <v>1.0025999999999999</v>
      </c>
      <c r="GC77" s="7">
        <v>1.0027999999999999</v>
      </c>
      <c r="GE77" s="2">
        <f t="shared" si="78"/>
        <v>15</v>
      </c>
      <c r="GF77" s="2">
        <f t="shared" si="79"/>
        <v>1.0071733333333333</v>
      </c>
      <c r="GG77" s="1">
        <f t="shared" si="80"/>
        <v>1.4795902478684114E-3</v>
      </c>
      <c r="GH77" s="2">
        <f t="shared" si="81"/>
        <v>5.7304283892052619E-3</v>
      </c>
    </row>
    <row r="78" spans="1:190" x14ac:dyDescent="0.4">
      <c r="A78" s="2">
        <v>77</v>
      </c>
      <c r="B78" s="7">
        <v>1</v>
      </c>
      <c r="C78" s="7">
        <v>1.0016</v>
      </c>
      <c r="D78" s="7">
        <v>1.0214000000000001</v>
      </c>
      <c r="E78" s="7">
        <v>1.0306</v>
      </c>
      <c r="F78" s="7">
        <v>1.0325</v>
      </c>
      <c r="G78" s="7">
        <v>1.0234000000000001</v>
      </c>
      <c r="H78" s="7">
        <v>1.0948</v>
      </c>
      <c r="I78" s="7">
        <v>1</v>
      </c>
      <c r="J78" s="7">
        <v>1.0045999999999999</v>
      </c>
      <c r="K78" s="7">
        <v>1</v>
      </c>
      <c r="L78" s="7">
        <v>0.99953999999999998</v>
      </c>
      <c r="M78" s="7">
        <v>1.0569999999999999</v>
      </c>
      <c r="N78" s="7">
        <v>1.0448</v>
      </c>
      <c r="O78" s="7">
        <v>1.0145</v>
      </c>
      <c r="P78" s="7">
        <v>1.0569</v>
      </c>
      <c r="Q78" s="7">
        <v>1.0048999999999999</v>
      </c>
      <c r="S78" s="2">
        <f t="shared" si="55"/>
        <v>16</v>
      </c>
      <c r="T78" s="2">
        <f t="shared" si="56"/>
        <v>1.02415875</v>
      </c>
      <c r="U78" s="1">
        <f t="shared" si="57"/>
        <v>6.89162788431248E-3</v>
      </c>
      <c r="V78" s="2">
        <f t="shared" si="58"/>
        <v>2.756651153724992E-2</v>
      </c>
      <c r="W78" s="2"/>
      <c r="X78" s="7">
        <v>1.0163</v>
      </c>
      <c r="Y78" s="7">
        <v>1.0057</v>
      </c>
      <c r="Z78" s="7">
        <v>1.0029999999999999</v>
      </c>
      <c r="AA78" s="7">
        <v>1.0024999999999999</v>
      </c>
      <c r="AB78" s="7">
        <v>1.0065999999999999</v>
      </c>
      <c r="AC78" s="7">
        <v>1.0206999999999999</v>
      </c>
      <c r="AD78" s="7">
        <v>1</v>
      </c>
      <c r="AE78" s="7">
        <v>1.0075000000000001</v>
      </c>
      <c r="AF78" s="7">
        <v>1.0118</v>
      </c>
      <c r="AG78" s="7">
        <v>1.0032000000000001</v>
      </c>
      <c r="AH78" s="7">
        <v>1.002</v>
      </c>
      <c r="AI78" s="7">
        <v>1.0235000000000001</v>
      </c>
      <c r="AJ78" s="7">
        <v>0.99907000000000001</v>
      </c>
      <c r="AK78" s="7">
        <v>1</v>
      </c>
      <c r="AL78" s="7">
        <v>1</v>
      </c>
      <c r="AN78" s="2">
        <f t="shared" si="46"/>
        <v>15</v>
      </c>
      <c r="AO78" s="2">
        <f t="shared" si="47"/>
        <v>1.0067913333333331</v>
      </c>
      <c r="AP78" s="1">
        <f t="shared" si="59"/>
        <v>2.0195376337093251E-3</v>
      </c>
      <c r="AQ78" s="2">
        <f t="shared" si="48"/>
        <v>7.8216356223953509E-3</v>
      </c>
      <c r="AS78" s="7">
        <v>1.0112000000000001</v>
      </c>
      <c r="AT78" s="7">
        <v>1.0583</v>
      </c>
      <c r="AU78" s="7">
        <v>1.0069999999999999</v>
      </c>
      <c r="AV78" s="7">
        <v>1.0255000000000001</v>
      </c>
      <c r="AW78" s="7">
        <v>1.0044999999999999</v>
      </c>
      <c r="AX78" s="7">
        <v>1.0038</v>
      </c>
      <c r="AY78" s="7">
        <v>1.0367999999999999</v>
      </c>
      <c r="AZ78" s="7">
        <v>0.99675000000000002</v>
      </c>
      <c r="BA78" s="7">
        <v>1.0395000000000001</v>
      </c>
      <c r="BB78" s="7">
        <v>1.0169999999999999</v>
      </c>
      <c r="BC78" s="7">
        <v>1.006</v>
      </c>
      <c r="BD78" s="7">
        <v>1</v>
      </c>
      <c r="BE78" s="7">
        <v>1.0043</v>
      </c>
      <c r="BF78" s="7">
        <v>1.0015000000000001</v>
      </c>
      <c r="BG78" s="7">
        <v>1.0143</v>
      </c>
      <c r="BI78" s="2">
        <f t="shared" si="60"/>
        <v>15</v>
      </c>
      <c r="BJ78" s="2">
        <f t="shared" si="61"/>
        <v>1.0150966666666668</v>
      </c>
      <c r="BK78" s="1">
        <f t="shared" si="62"/>
        <v>4.5329021153452682E-3</v>
      </c>
      <c r="BL78" s="2">
        <f t="shared" si="63"/>
        <v>1.7555854402720596E-2</v>
      </c>
      <c r="BN78" s="7">
        <v>1.0069999999999999</v>
      </c>
      <c r="BO78" s="7">
        <v>1.0044</v>
      </c>
      <c r="BP78" s="7">
        <v>1.0124</v>
      </c>
      <c r="BQ78" s="7">
        <v>1</v>
      </c>
      <c r="BR78" s="7">
        <v>1.0112000000000001</v>
      </c>
      <c r="BS78" s="7">
        <v>1.0256000000000001</v>
      </c>
      <c r="BT78" s="7">
        <v>1.073</v>
      </c>
      <c r="BU78" s="7">
        <v>1.0005999999999999</v>
      </c>
      <c r="BV78" s="7">
        <v>1.0064</v>
      </c>
      <c r="BW78" s="7">
        <v>1.0222</v>
      </c>
      <c r="BX78" s="7">
        <v>1.0170999999999999</v>
      </c>
      <c r="BY78" s="7">
        <v>1.0154000000000001</v>
      </c>
      <c r="BZ78" s="7">
        <v>1.0032000000000001</v>
      </c>
      <c r="CA78" s="7">
        <v>1.0022</v>
      </c>
      <c r="CB78" s="7">
        <v>1.0096000000000001</v>
      </c>
      <c r="CD78" s="2">
        <f t="shared" si="64"/>
        <v>15</v>
      </c>
      <c r="CE78" s="2">
        <f t="shared" si="65"/>
        <v>1.0140199999999999</v>
      </c>
      <c r="CF78" s="1">
        <f t="shared" si="66"/>
        <v>4.6570397300880993E-3</v>
      </c>
      <c r="CG78" s="2">
        <f t="shared" si="67"/>
        <v>1.8036637317257492E-2</v>
      </c>
      <c r="CI78" s="7">
        <v>1.0149999999999999</v>
      </c>
      <c r="CJ78" s="7">
        <v>1.0093000000000001</v>
      </c>
      <c r="CK78" s="7">
        <v>1.0041</v>
      </c>
      <c r="CL78" s="7">
        <v>1.0285</v>
      </c>
      <c r="CM78" s="7">
        <v>1.0014000000000001</v>
      </c>
      <c r="CN78" s="7">
        <v>1</v>
      </c>
      <c r="CO78" s="7">
        <v>1.0139</v>
      </c>
      <c r="CP78" s="7">
        <v>1.014</v>
      </c>
      <c r="CQ78" s="7">
        <v>1.0061</v>
      </c>
      <c r="CR78" s="7">
        <v>1.0152000000000001</v>
      </c>
      <c r="CS78" s="7">
        <v>1.0097</v>
      </c>
      <c r="CT78" s="7">
        <v>1.0487</v>
      </c>
      <c r="CU78" s="7">
        <v>1.0004999999999999</v>
      </c>
      <c r="CV78" s="7">
        <v>1.0105</v>
      </c>
      <c r="CW78" s="7">
        <v>1.0121</v>
      </c>
      <c r="CX78" s="1"/>
      <c r="CY78" s="2">
        <f t="shared" si="68"/>
        <v>15</v>
      </c>
      <c r="CZ78" s="2">
        <f t="shared" si="69"/>
        <v>1.0126000000000002</v>
      </c>
      <c r="DA78" s="1">
        <f t="shared" si="70"/>
        <v>3.1931921630988904E-3</v>
      </c>
      <c r="DB78" s="2">
        <f t="shared" si="71"/>
        <v>1.236718006892204E-2</v>
      </c>
      <c r="DC78" s="2"/>
      <c r="DD78" s="7">
        <v>1.0141</v>
      </c>
      <c r="DE78" s="7">
        <v>1.0170999999999999</v>
      </c>
      <c r="DF78" s="7">
        <v>1.0033000000000001</v>
      </c>
      <c r="DG78" s="7">
        <v>1</v>
      </c>
      <c r="DH78" s="7">
        <v>1.0036</v>
      </c>
      <c r="DI78" s="7">
        <v>1</v>
      </c>
      <c r="DJ78" s="7">
        <v>1.0021</v>
      </c>
      <c r="DK78" s="7">
        <v>1.0011000000000001</v>
      </c>
      <c r="DL78" s="7">
        <v>1.0338000000000001</v>
      </c>
      <c r="DM78" s="7">
        <v>1</v>
      </c>
      <c r="DN78" s="7">
        <v>1.0015000000000001</v>
      </c>
      <c r="DO78" s="7">
        <v>1.0101</v>
      </c>
      <c r="DP78" s="7">
        <v>0.99951999999999996</v>
      </c>
      <c r="DQ78" s="7">
        <v>1.0142</v>
      </c>
      <c r="DR78" s="7">
        <v>1.0081</v>
      </c>
      <c r="DT78" s="2">
        <f t="shared" si="49"/>
        <v>15</v>
      </c>
      <c r="DU78" s="2">
        <f t="shared" si="50"/>
        <v>1.0072346666666667</v>
      </c>
      <c r="DV78" s="1">
        <f t="shared" si="72"/>
        <v>2.4395202234527413E-3</v>
      </c>
      <c r="DW78" s="2">
        <f t="shared" si="51"/>
        <v>9.4482211981686635E-3</v>
      </c>
      <c r="DX78" s="1"/>
      <c r="DY78" s="7">
        <v>1.0213000000000001</v>
      </c>
      <c r="DZ78" s="7">
        <v>1.0095000000000001</v>
      </c>
      <c r="EA78" s="7">
        <v>1.0032000000000001</v>
      </c>
      <c r="EB78" s="7">
        <v>1.0051000000000001</v>
      </c>
      <c r="EC78" s="7">
        <v>1.0074000000000001</v>
      </c>
      <c r="ED78" s="7">
        <v>1</v>
      </c>
      <c r="EE78" s="7">
        <v>1.0045999999999999</v>
      </c>
      <c r="EF78" s="7">
        <v>1.0029999999999999</v>
      </c>
      <c r="EG78" s="7">
        <v>1.0145999999999999</v>
      </c>
      <c r="EH78" s="7">
        <v>1.0125</v>
      </c>
      <c r="EI78" s="7">
        <v>1.0261</v>
      </c>
      <c r="EJ78" s="7">
        <v>1.0527</v>
      </c>
      <c r="EK78" s="7">
        <v>1.0087999999999999</v>
      </c>
      <c r="EL78" s="7">
        <v>1.0092000000000001</v>
      </c>
      <c r="EM78" s="7">
        <v>1.0116000000000001</v>
      </c>
      <c r="EO78" s="2">
        <f t="shared" si="73"/>
        <v>15</v>
      </c>
      <c r="EP78" s="2">
        <f t="shared" si="74"/>
        <v>1.0126399999999998</v>
      </c>
      <c r="EQ78" s="1">
        <f t="shared" si="75"/>
        <v>3.3757651689936114E-3</v>
      </c>
      <c r="ER78" s="2">
        <f t="shared" si="76"/>
        <v>1.3074282280219323E-2</v>
      </c>
      <c r="ES78" s="2"/>
      <c r="ET78" s="7">
        <v>1.0027999999999999</v>
      </c>
      <c r="EU78" s="7">
        <v>0.99770999999999999</v>
      </c>
      <c r="EV78" s="7">
        <v>1.0004999999999999</v>
      </c>
      <c r="EW78" s="7">
        <v>0.99756</v>
      </c>
      <c r="EX78" s="7">
        <v>1</v>
      </c>
      <c r="EY78" s="7">
        <v>1.0005999999999999</v>
      </c>
      <c r="EZ78" s="7">
        <v>1</v>
      </c>
      <c r="FA78" s="7">
        <v>1.0006999999999999</v>
      </c>
      <c r="FB78" s="7">
        <v>1.0043</v>
      </c>
      <c r="FC78" s="7">
        <v>1.0029999999999999</v>
      </c>
      <c r="FD78" s="7">
        <v>1.0205</v>
      </c>
      <c r="FE78" s="7">
        <v>1.0223</v>
      </c>
      <c r="FF78" s="7">
        <v>1.0115000000000001</v>
      </c>
      <c r="FG78" s="7">
        <v>1.0084</v>
      </c>
      <c r="FH78" s="7">
        <v>1.0088999999999999</v>
      </c>
      <c r="FJ78" s="2">
        <f t="shared" si="52"/>
        <v>15</v>
      </c>
      <c r="FK78" s="2">
        <f t="shared" si="53"/>
        <v>1.0052513333333333</v>
      </c>
      <c r="FL78" s="1">
        <f t="shared" si="77"/>
        <v>1.9922948879708864E-3</v>
      </c>
      <c r="FM78" s="2">
        <f t="shared" si="54"/>
        <v>7.7161249218454147E-3</v>
      </c>
      <c r="FO78" s="7">
        <v>1.0107999999999999</v>
      </c>
      <c r="FP78" s="7">
        <v>1.0085</v>
      </c>
      <c r="FQ78" s="7">
        <v>1.0257000000000001</v>
      </c>
      <c r="FR78" s="7">
        <v>1.0133000000000001</v>
      </c>
      <c r="FS78" s="7">
        <v>1</v>
      </c>
      <c r="FT78" s="7">
        <v>1.0164</v>
      </c>
      <c r="FU78" s="7">
        <v>1.0013000000000001</v>
      </c>
      <c r="FV78" s="7">
        <v>1.0069999999999999</v>
      </c>
      <c r="FW78" s="7">
        <v>1.0533999999999999</v>
      </c>
      <c r="FX78" s="7">
        <v>1.022</v>
      </c>
      <c r="FY78" s="7">
        <v>1.0153000000000001</v>
      </c>
      <c r="FZ78" s="7">
        <v>1.0082</v>
      </c>
      <c r="GA78" s="7">
        <v>1.0033000000000001</v>
      </c>
      <c r="GB78" s="7">
        <v>1.0105999999999999</v>
      </c>
      <c r="GC78" s="7">
        <v>1</v>
      </c>
      <c r="GE78" s="2">
        <f t="shared" si="78"/>
        <v>15</v>
      </c>
      <c r="GF78" s="2">
        <f t="shared" si="79"/>
        <v>1.0130533333333334</v>
      </c>
      <c r="GG78" s="1">
        <f t="shared" si="80"/>
        <v>3.4848087556553268E-3</v>
      </c>
      <c r="GH78" s="2">
        <f t="shared" si="81"/>
        <v>1.3496606275370873E-2</v>
      </c>
    </row>
    <row r="79" spans="1:190" x14ac:dyDescent="0.4">
      <c r="A79" s="1">
        <v>78</v>
      </c>
      <c r="B79" s="7">
        <v>1.0415000000000001</v>
      </c>
      <c r="C79" s="7">
        <v>1.0114000000000001</v>
      </c>
      <c r="D79" s="7">
        <v>1.0148999999999999</v>
      </c>
      <c r="E79" s="7">
        <v>1.0204</v>
      </c>
      <c r="F79" s="7">
        <v>1.042</v>
      </c>
      <c r="G79" s="7">
        <v>1.0646</v>
      </c>
      <c r="H79" s="7">
        <v>1.0926</v>
      </c>
      <c r="I79" s="7">
        <v>0.99917</v>
      </c>
      <c r="J79" s="7">
        <v>0.98828000000000005</v>
      </c>
      <c r="K79" s="7">
        <v>1.0056</v>
      </c>
      <c r="L79" s="7">
        <v>1.0439000000000001</v>
      </c>
      <c r="M79" s="7">
        <v>1.0648</v>
      </c>
      <c r="N79" s="7">
        <v>1.0624</v>
      </c>
      <c r="O79" s="7">
        <v>1.0123</v>
      </c>
      <c r="P79" s="7">
        <v>1.0311999999999999</v>
      </c>
      <c r="Q79" s="7">
        <v>1.0057</v>
      </c>
      <c r="S79" s="2">
        <f t="shared" si="55"/>
        <v>16</v>
      </c>
      <c r="T79" s="2">
        <f t="shared" si="56"/>
        <v>1.031296875</v>
      </c>
      <c r="U79" s="1">
        <f t="shared" si="57"/>
        <v>7.2678020358490541E-3</v>
      </c>
      <c r="V79" s="2">
        <f t="shared" si="58"/>
        <v>2.9071208143396216E-2</v>
      </c>
      <c r="W79" s="2"/>
      <c r="X79" s="7">
        <v>1.0899000000000001</v>
      </c>
      <c r="Y79" s="7">
        <v>1.0046999999999999</v>
      </c>
      <c r="Z79" s="7">
        <v>1.0044</v>
      </c>
      <c r="AA79" s="7">
        <v>1.0038</v>
      </c>
      <c r="AB79" s="7">
        <v>1.0071000000000001</v>
      </c>
      <c r="AC79" s="7">
        <v>1.0213000000000001</v>
      </c>
      <c r="AD79" s="7">
        <v>1.0009999999999999</v>
      </c>
      <c r="AE79" s="7">
        <v>1.0112000000000001</v>
      </c>
      <c r="AF79" s="7">
        <v>1.0097</v>
      </c>
      <c r="AG79" s="7">
        <v>1.0075000000000001</v>
      </c>
      <c r="AH79" s="7">
        <v>1.0014000000000001</v>
      </c>
      <c r="AI79" s="7">
        <v>1.006</v>
      </c>
      <c r="AJ79" s="7">
        <v>0.99985000000000002</v>
      </c>
      <c r="AK79" s="7">
        <v>1.0130999999999999</v>
      </c>
      <c r="AL79" s="7">
        <v>0.99887999999999999</v>
      </c>
      <c r="AN79" s="2">
        <f t="shared" si="46"/>
        <v>15</v>
      </c>
      <c r="AO79" s="2">
        <f t="shared" si="47"/>
        <v>1.0119886666666669</v>
      </c>
      <c r="AP79" s="1">
        <f t="shared" si="59"/>
        <v>5.7626486029112509E-3</v>
      </c>
      <c r="AQ79" s="2">
        <f t="shared" si="48"/>
        <v>2.2318642069120712E-2</v>
      </c>
      <c r="AS79" s="7">
        <v>1.0127999999999999</v>
      </c>
      <c r="AT79" s="7">
        <v>1.0461</v>
      </c>
      <c r="AU79" s="7">
        <v>1</v>
      </c>
      <c r="AV79" s="7">
        <v>1.0266999999999999</v>
      </c>
      <c r="AW79" s="7">
        <v>1.0096000000000001</v>
      </c>
      <c r="AX79" s="7">
        <v>1.0044999999999999</v>
      </c>
      <c r="AY79" s="7">
        <v>1.0345</v>
      </c>
      <c r="AZ79" s="7">
        <v>1.0006999999999999</v>
      </c>
      <c r="BA79" s="7">
        <v>1.0459000000000001</v>
      </c>
      <c r="BB79" s="7">
        <v>1.0116000000000001</v>
      </c>
      <c r="BC79" s="7">
        <v>1.0068999999999999</v>
      </c>
      <c r="BD79" s="7">
        <v>1.0081</v>
      </c>
      <c r="BE79" s="7">
        <v>1.0117</v>
      </c>
      <c r="BF79" s="7">
        <v>1</v>
      </c>
      <c r="BG79" s="7">
        <v>1.014</v>
      </c>
      <c r="BI79" s="2">
        <f t="shared" si="60"/>
        <v>15</v>
      </c>
      <c r="BJ79" s="2">
        <f t="shared" si="61"/>
        <v>1.0155399999999999</v>
      </c>
      <c r="BK79" s="1">
        <f t="shared" si="62"/>
        <v>4.0060644504241833E-3</v>
      </c>
      <c r="BL79" s="2">
        <f t="shared" si="63"/>
        <v>1.551542090032643E-2</v>
      </c>
      <c r="BN79" s="7">
        <v>1.0059</v>
      </c>
      <c r="BO79" s="7">
        <v>1.0064</v>
      </c>
      <c r="BP79" s="7">
        <v>1.0203</v>
      </c>
      <c r="BQ79" s="7">
        <v>1.0122</v>
      </c>
      <c r="BR79" s="7">
        <v>0.99829999999999997</v>
      </c>
      <c r="BS79" s="7">
        <v>1.0271999999999999</v>
      </c>
      <c r="BT79" s="7">
        <v>1.0864</v>
      </c>
      <c r="BU79" s="7">
        <v>1.0036</v>
      </c>
      <c r="BV79" s="7">
        <v>1.0076000000000001</v>
      </c>
      <c r="BW79" s="7">
        <v>1.026</v>
      </c>
      <c r="BX79" s="7">
        <v>1.0183</v>
      </c>
      <c r="BY79" s="7">
        <v>1.02</v>
      </c>
      <c r="BZ79" s="7">
        <v>1.0043</v>
      </c>
      <c r="CA79" s="7">
        <v>1</v>
      </c>
      <c r="CB79" s="7">
        <v>1.0065</v>
      </c>
      <c r="CD79" s="2">
        <f t="shared" si="64"/>
        <v>15</v>
      </c>
      <c r="CE79" s="2">
        <f t="shared" si="65"/>
        <v>1.0162</v>
      </c>
      <c r="CF79" s="1">
        <f t="shared" si="66"/>
        <v>5.5421072148554105E-3</v>
      </c>
      <c r="CG79" s="2">
        <f t="shared" si="67"/>
        <v>2.1464488946030976E-2</v>
      </c>
      <c r="CI79" s="7">
        <v>1.0178</v>
      </c>
      <c r="CJ79" s="7">
        <v>1.0108999999999999</v>
      </c>
      <c r="CK79" s="7">
        <v>1.0278</v>
      </c>
      <c r="CL79" s="7">
        <v>1.0234000000000001</v>
      </c>
      <c r="CM79" s="7">
        <v>1.0053000000000001</v>
      </c>
      <c r="CN79" s="7">
        <v>1.0044999999999999</v>
      </c>
      <c r="CO79" s="7">
        <v>1.0031000000000001</v>
      </c>
      <c r="CP79" s="7">
        <v>1.0052000000000001</v>
      </c>
      <c r="CQ79" s="7">
        <v>1</v>
      </c>
      <c r="CR79" s="7">
        <v>1.0170999999999999</v>
      </c>
      <c r="CS79" s="7">
        <v>1</v>
      </c>
      <c r="CT79" s="7">
        <v>1.0346</v>
      </c>
      <c r="CU79" s="7">
        <v>1.0017</v>
      </c>
      <c r="CV79" s="7">
        <v>1.0122</v>
      </c>
      <c r="CW79" s="7">
        <v>1.0169999999999999</v>
      </c>
      <c r="CX79" s="1"/>
      <c r="CY79" s="2">
        <f t="shared" si="68"/>
        <v>15</v>
      </c>
      <c r="CZ79" s="2">
        <f t="shared" si="69"/>
        <v>1.0120399999999998</v>
      </c>
      <c r="DA79" s="1">
        <f t="shared" si="70"/>
        <v>2.7576007515160502E-3</v>
      </c>
      <c r="DB79" s="2">
        <f t="shared" si="71"/>
        <v>1.0680141786110721E-2</v>
      </c>
      <c r="DC79" s="2"/>
      <c r="DD79" s="7">
        <v>1</v>
      </c>
      <c r="DE79" s="7">
        <v>1.0181</v>
      </c>
      <c r="DF79" s="7">
        <v>1.0044999999999999</v>
      </c>
      <c r="DG79" s="7">
        <v>1.0007999999999999</v>
      </c>
      <c r="DH79" s="7">
        <v>1.0016</v>
      </c>
      <c r="DI79" s="7">
        <v>1.0035000000000001</v>
      </c>
      <c r="DJ79" s="7">
        <v>1.0022</v>
      </c>
      <c r="DK79" s="7">
        <v>1.0087999999999999</v>
      </c>
      <c r="DL79" s="7">
        <v>1.0241</v>
      </c>
      <c r="DM79" s="7">
        <v>1.0173000000000001</v>
      </c>
      <c r="DN79" s="7">
        <v>1.0061</v>
      </c>
      <c r="DO79" s="7">
        <v>1.0109999999999999</v>
      </c>
      <c r="DP79" s="7">
        <v>0.99992000000000003</v>
      </c>
      <c r="DQ79" s="7">
        <v>1.0128999999999999</v>
      </c>
      <c r="DR79" s="7">
        <v>1.0087999999999999</v>
      </c>
      <c r="DT79" s="2">
        <f t="shared" si="49"/>
        <v>15</v>
      </c>
      <c r="DU79" s="2">
        <f t="shared" si="50"/>
        <v>1.0079746666666667</v>
      </c>
      <c r="DV79" s="1">
        <f t="shared" si="72"/>
        <v>1.9196065734481634E-3</v>
      </c>
      <c r="DW79" s="2">
        <f t="shared" si="51"/>
        <v>7.4346042902350218E-3</v>
      </c>
      <c r="DX79" s="1"/>
      <c r="DY79" s="7">
        <v>1.024</v>
      </c>
      <c r="DZ79" s="7">
        <v>1.0113000000000001</v>
      </c>
      <c r="EA79" s="7">
        <v>1.0038</v>
      </c>
      <c r="EB79" s="7">
        <v>1.0037</v>
      </c>
      <c r="EC79" s="7">
        <v>1.0041</v>
      </c>
      <c r="ED79" s="7">
        <v>1.0059</v>
      </c>
      <c r="EE79" s="7">
        <v>1.0078</v>
      </c>
      <c r="EF79" s="7">
        <v>1.0098</v>
      </c>
      <c r="EG79" s="7">
        <v>1.0183</v>
      </c>
      <c r="EH79" s="7">
        <v>1.0145</v>
      </c>
      <c r="EI79" s="7">
        <v>1.0095000000000001</v>
      </c>
      <c r="EJ79" s="7">
        <v>1.0515000000000001</v>
      </c>
      <c r="EK79" s="7">
        <v>1.006</v>
      </c>
      <c r="EL79" s="7">
        <v>1.0108999999999999</v>
      </c>
      <c r="EM79" s="7">
        <v>1.0122</v>
      </c>
      <c r="EO79" s="2">
        <f t="shared" si="73"/>
        <v>15</v>
      </c>
      <c r="EP79" s="2">
        <f t="shared" si="74"/>
        <v>1.0128866666666667</v>
      </c>
      <c r="EQ79" s="1">
        <f t="shared" si="75"/>
        <v>3.1172464446728334E-3</v>
      </c>
      <c r="ER79" s="2">
        <f t="shared" si="76"/>
        <v>1.2073043566242165E-2</v>
      </c>
      <c r="ES79" s="2"/>
      <c r="ET79" s="7">
        <v>1.0064</v>
      </c>
      <c r="EU79" s="7">
        <v>1.0033000000000001</v>
      </c>
      <c r="EV79" s="7">
        <v>1.0052000000000001</v>
      </c>
      <c r="EW79" s="7">
        <v>1</v>
      </c>
      <c r="EX79" s="7">
        <v>1.002</v>
      </c>
      <c r="EY79" s="7">
        <v>1.0036</v>
      </c>
      <c r="EZ79" s="7">
        <v>1</v>
      </c>
      <c r="FA79" s="7">
        <v>1.0012000000000001</v>
      </c>
      <c r="FB79" s="7">
        <v>1.0003</v>
      </c>
      <c r="FC79" s="7">
        <v>1.0023</v>
      </c>
      <c r="FD79" s="7">
        <v>1.0067999999999999</v>
      </c>
      <c r="FE79" s="7">
        <v>1.0083</v>
      </c>
      <c r="FF79" s="7">
        <v>1.0073000000000001</v>
      </c>
      <c r="FG79" s="7">
        <v>1.0087999999999999</v>
      </c>
      <c r="FH79" s="7">
        <v>1.01</v>
      </c>
      <c r="FJ79" s="2">
        <f t="shared" si="52"/>
        <v>15</v>
      </c>
      <c r="FK79" s="2">
        <f t="shared" si="53"/>
        <v>1.0043666666666669</v>
      </c>
      <c r="FL79" s="1">
        <f t="shared" si="77"/>
        <v>8.7970052624345438E-4</v>
      </c>
      <c r="FM79" s="2">
        <f t="shared" si="54"/>
        <v>3.4070654877907994E-3</v>
      </c>
      <c r="FO79" s="7">
        <v>1.012</v>
      </c>
      <c r="FP79" s="7">
        <v>1.0204</v>
      </c>
      <c r="FQ79" s="7">
        <v>1.0274000000000001</v>
      </c>
      <c r="FR79" s="7">
        <v>1.0144</v>
      </c>
      <c r="FS79" s="7">
        <v>1.0065</v>
      </c>
      <c r="FT79" s="7">
        <v>1.0137</v>
      </c>
      <c r="FU79" s="7">
        <v>1.0021</v>
      </c>
      <c r="FV79" s="7">
        <v>1.0101</v>
      </c>
      <c r="FW79" s="7">
        <v>1.0576000000000001</v>
      </c>
      <c r="FX79" s="7">
        <v>1.0223</v>
      </c>
      <c r="FY79" s="7">
        <v>1</v>
      </c>
      <c r="FZ79" s="7">
        <v>1.0026999999999999</v>
      </c>
      <c r="GA79" s="7">
        <v>1.0022</v>
      </c>
      <c r="GB79" s="7">
        <v>1.0105999999999999</v>
      </c>
      <c r="GC79" s="7">
        <v>1.0105</v>
      </c>
      <c r="GE79" s="2">
        <f t="shared" si="78"/>
        <v>15</v>
      </c>
      <c r="GF79" s="2">
        <f t="shared" si="79"/>
        <v>1.0141666666666667</v>
      </c>
      <c r="GG79" s="1">
        <f t="shared" si="80"/>
        <v>3.7122790672329499E-3</v>
      </c>
      <c r="GH79" s="2">
        <f t="shared" si="81"/>
        <v>1.437759500386762E-2</v>
      </c>
    </row>
    <row r="80" spans="1:190" x14ac:dyDescent="0.4">
      <c r="A80" s="6">
        <v>79</v>
      </c>
      <c r="B80" s="7">
        <v>1.0429999999999999</v>
      </c>
      <c r="C80" s="7">
        <v>1.0146999999999999</v>
      </c>
      <c r="D80" s="7">
        <v>1.0143</v>
      </c>
      <c r="E80" s="7">
        <v>1.0190999999999999</v>
      </c>
      <c r="F80" s="7">
        <v>1.0430999999999999</v>
      </c>
      <c r="G80" s="7">
        <v>1.0607</v>
      </c>
      <c r="H80" s="7">
        <v>1.0622</v>
      </c>
      <c r="I80" s="7">
        <v>1.0136000000000001</v>
      </c>
      <c r="J80" s="7">
        <v>0.98553999999999997</v>
      </c>
      <c r="K80" s="7">
        <v>1.0091000000000001</v>
      </c>
      <c r="L80" s="7">
        <v>1.0815999999999999</v>
      </c>
      <c r="M80" s="7">
        <v>1</v>
      </c>
      <c r="N80" s="7">
        <v>1.0611999999999999</v>
      </c>
      <c r="O80" s="7">
        <v>1.0124</v>
      </c>
      <c r="P80" s="7">
        <v>1</v>
      </c>
      <c r="Q80" s="7">
        <v>1.0192000000000001</v>
      </c>
      <c r="S80" s="2">
        <f t="shared" si="55"/>
        <v>16</v>
      </c>
      <c r="T80" s="2">
        <f t="shared" si="56"/>
        <v>1.0274837499999998</v>
      </c>
      <c r="U80" s="1">
        <f t="shared" si="57"/>
        <v>6.8807967607319954E-3</v>
      </c>
      <c r="V80" s="2">
        <f t="shared" si="58"/>
        <v>2.7523187042927982E-2</v>
      </c>
      <c r="W80" s="2"/>
      <c r="X80" s="7">
        <v>1.0721000000000001</v>
      </c>
      <c r="Y80" s="7">
        <v>1.0064</v>
      </c>
      <c r="Z80" s="7">
        <v>1.0039</v>
      </c>
      <c r="AA80" s="7">
        <v>1.0085</v>
      </c>
      <c r="AB80" s="7">
        <v>1.0088999999999999</v>
      </c>
      <c r="AC80" s="7">
        <v>1.0149999999999999</v>
      </c>
      <c r="AD80" s="7">
        <v>1.0049999999999999</v>
      </c>
      <c r="AE80" s="7">
        <v>1.0078</v>
      </c>
      <c r="AF80" s="7">
        <v>1.0079</v>
      </c>
      <c r="AG80" s="7">
        <v>1.0077</v>
      </c>
      <c r="AH80" s="7">
        <v>1.0044999999999999</v>
      </c>
      <c r="AI80" s="7">
        <v>1.0183</v>
      </c>
      <c r="AJ80" s="7">
        <v>1.0038</v>
      </c>
      <c r="AK80" s="7">
        <v>1.0119</v>
      </c>
      <c r="AL80" s="7">
        <v>1.0008999999999999</v>
      </c>
      <c r="AN80" s="2">
        <f t="shared" si="46"/>
        <v>15</v>
      </c>
      <c r="AO80" s="2">
        <f t="shared" si="47"/>
        <v>1.0121733333333334</v>
      </c>
      <c r="AP80" s="1">
        <f t="shared" si="59"/>
        <v>4.4334922993340157E-3</v>
      </c>
      <c r="AQ80" s="2">
        <f t="shared" si="48"/>
        <v>1.7170841840859472E-2</v>
      </c>
      <c r="AS80" s="7">
        <v>1.0138</v>
      </c>
      <c r="AT80" s="7">
        <v>1.0571999999999999</v>
      </c>
      <c r="AU80" s="7">
        <v>1.0019</v>
      </c>
      <c r="AV80" s="7">
        <v>1.0265</v>
      </c>
      <c r="AW80" s="7">
        <v>1.0106999999999999</v>
      </c>
      <c r="AX80" s="7">
        <v>1.0011000000000001</v>
      </c>
      <c r="AY80" s="7">
        <v>1.0562</v>
      </c>
      <c r="AZ80" s="7">
        <v>1</v>
      </c>
      <c r="BA80" s="7">
        <v>1.0651999999999999</v>
      </c>
      <c r="BB80" s="7">
        <v>1.0138</v>
      </c>
      <c r="BC80" s="7">
        <v>1.0043</v>
      </c>
      <c r="BD80" s="7">
        <v>1.0099</v>
      </c>
      <c r="BE80" s="7">
        <v>1.0047999999999999</v>
      </c>
      <c r="BF80" s="7">
        <v>1.0004</v>
      </c>
      <c r="BG80" s="7">
        <v>1.0226999999999999</v>
      </c>
      <c r="BI80" s="2">
        <f t="shared" si="60"/>
        <v>15</v>
      </c>
      <c r="BJ80" s="2">
        <f t="shared" si="61"/>
        <v>1.0192333333333332</v>
      </c>
      <c r="BK80" s="1">
        <f t="shared" si="62"/>
        <v>5.7693497749223667E-3</v>
      </c>
      <c r="BL80" s="2">
        <f t="shared" si="63"/>
        <v>2.2344595596719835E-2</v>
      </c>
      <c r="BN80" s="7">
        <v>1.018</v>
      </c>
      <c r="BO80" s="7">
        <v>1.0045999999999999</v>
      </c>
      <c r="BP80" s="7">
        <v>1.0189999999999999</v>
      </c>
      <c r="BQ80" s="7">
        <v>1.0142</v>
      </c>
      <c r="BR80" s="7">
        <v>1</v>
      </c>
      <c r="BS80" s="7">
        <v>1</v>
      </c>
      <c r="BT80" s="7">
        <v>1.0624</v>
      </c>
      <c r="BU80" s="7">
        <v>1</v>
      </c>
      <c r="BV80" s="7">
        <v>1.0185</v>
      </c>
      <c r="BW80" s="7">
        <v>1</v>
      </c>
      <c r="BX80" s="7">
        <v>1</v>
      </c>
      <c r="BY80" s="7">
        <v>1.0306</v>
      </c>
      <c r="BZ80" s="7">
        <v>1.0005999999999999</v>
      </c>
      <c r="CA80" s="7">
        <v>1.0085999999999999</v>
      </c>
      <c r="CB80" s="7">
        <v>1.0108999999999999</v>
      </c>
      <c r="CD80" s="2">
        <f t="shared" si="64"/>
        <v>15</v>
      </c>
      <c r="CE80" s="2">
        <f t="shared" si="65"/>
        <v>1.0124933333333332</v>
      </c>
      <c r="CF80" s="1">
        <f t="shared" si="66"/>
        <v>4.3271288915913341E-3</v>
      </c>
      <c r="CG80" s="2">
        <f t="shared" si="67"/>
        <v>1.6758898134026198E-2</v>
      </c>
      <c r="CI80" s="7">
        <v>1</v>
      </c>
      <c r="CJ80" s="7">
        <v>1</v>
      </c>
      <c r="CK80" s="7">
        <v>1.0246999999999999</v>
      </c>
      <c r="CL80" s="7">
        <v>1.0266</v>
      </c>
      <c r="CM80" s="7">
        <v>1.0104</v>
      </c>
      <c r="CN80" s="7">
        <v>1.0213000000000001</v>
      </c>
      <c r="CO80" s="7">
        <v>1.0055000000000001</v>
      </c>
      <c r="CP80" s="7">
        <v>1.0057</v>
      </c>
      <c r="CQ80" s="7">
        <v>1.0112000000000001</v>
      </c>
      <c r="CR80" s="7">
        <v>1.0117</v>
      </c>
      <c r="CS80" s="7">
        <v>1.0014000000000001</v>
      </c>
      <c r="CT80" s="7">
        <v>1</v>
      </c>
      <c r="CU80" s="7">
        <v>1.0023</v>
      </c>
      <c r="CV80" s="7">
        <v>1.0066999999999999</v>
      </c>
      <c r="CW80" s="7">
        <v>1.0414000000000001</v>
      </c>
      <c r="CX80" s="1"/>
      <c r="CY80" s="2">
        <f t="shared" si="68"/>
        <v>15</v>
      </c>
      <c r="CZ80" s="2">
        <f t="shared" si="69"/>
        <v>1.01126</v>
      </c>
      <c r="DA80" s="1">
        <f t="shared" si="70"/>
        <v>3.1387410275610919E-3</v>
      </c>
      <c r="DB80" s="2">
        <f t="shared" si="71"/>
        <v>1.2156291727802065E-2</v>
      </c>
      <c r="DC80" s="2"/>
      <c r="DD80" s="7">
        <v>1.0036</v>
      </c>
      <c r="DE80" s="7">
        <v>1.0152000000000001</v>
      </c>
      <c r="DF80" s="7">
        <v>1.0058</v>
      </c>
      <c r="DG80" s="7">
        <v>1.01</v>
      </c>
      <c r="DH80" s="7">
        <v>1.0031000000000001</v>
      </c>
      <c r="DI80" s="7">
        <v>1.0079</v>
      </c>
      <c r="DJ80" s="7">
        <v>1.0069999999999999</v>
      </c>
      <c r="DK80" s="7">
        <v>1.0105</v>
      </c>
      <c r="DL80" s="7">
        <v>1.0217000000000001</v>
      </c>
      <c r="DM80" s="7">
        <v>1.0181</v>
      </c>
      <c r="DN80" s="7">
        <v>1.0074000000000001</v>
      </c>
      <c r="DO80" s="7">
        <v>1.0029999999999999</v>
      </c>
      <c r="DP80" s="7">
        <v>1.002</v>
      </c>
      <c r="DQ80" s="7">
        <v>1.0118</v>
      </c>
      <c r="DR80" s="7">
        <v>1.0046999999999999</v>
      </c>
      <c r="DT80" s="2">
        <f t="shared" si="49"/>
        <v>15</v>
      </c>
      <c r="DU80" s="2">
        <f t="shared" si="50"/>
        <v>1.0087866666666667</v>
      </c>
      <c r="DV80" s="1">
        <f t="shared" si="72"/>
        <v>1.5093633683701854E-3</v>
      </c>
      <c r="DW80" s="2">
        <f t="shared" si="51"/>
        <v>5.8457391890732588E-3</v>
      </c>
      <c r="DX80" s="1"/>
      <c r="DY80" s="7">
        <v>1.0225</v>
      </c>
      <c r="DZ80" s="7">
        <v>1.0109999999999999</v>
      </c>
      <c r="EA80" s="7">
        <v>1.0012000000000001</v>
      </c>
      <c r="EB80" s="7">
        <v>1.0071000000000001</v>
      </c>
      <c r="EC80" s="7">
        <v>1.0104</v>
      </c>
      <c r="ED80" s="7">
        <v>1.0022</v>
      </c>
      <c r="EE80" s="7">
        <v>1.0102</v>
      </c>
      <c r="EF80" s="7">
        <v>1.0101</v>
      </c>
      <c r="EG80" s="7">
        <v>1.0029999999999999</v>
      </c>
      <c r="EH80" s="7">
        <v>1.0159</v>
      </c>
      <c r="EI80" s="7">
        <v>1.0084</v>
      </c>
      <c r="EJ80" s="7">
        <v>1.0461</v>
      </c>
      <c r="EK80" s="7">
        <v>1</v>
      </c>
      <c r="EL80" s="7">
        <v>1.0099</v>
      </c>
      <c r="EM80" s="7">
        <v>1</v>
      </c>
      <c r="EO80" s="2">
        <f t="shared" si="73"/>
        <v>15</v>
      </c>
      <c r="EP80" s="2">
        <f t="shared" si="74"/>
        <v>1.0105333333333333</v>
      </c>
      <c r="EQ80" s="1">
        <f t="shared" si="75"/>
        <v>2.9995819814587613E-3</v>
      </c>
      <c r="ER80" s="2">
        <f t="shared" si="76"/>
        <v>1.1617331059773629E-2</v>
      </c>
      <c r="ES80" s="2"/>
      <c r="ET80" s="7">
        <v>1.0085</v>
      </c>
      <c r="EU80" s="7">
        <v>1</v>
      </c>
      <c r="EV80" s="7">
        <v>1.0046999999999999</v>
      </c>
      <c r="EW80" s="7">
        <v>1.0121</v>
      </c>
      <c r="EX80" s="7">
        <v>1.0043</v>
      </c>
      <c r="EY80" s="7">
        <v>1.0143</v>
      </c>
      <c r="EZ80" s="7">
        <v>1</v>
      </c>
      <c r="FA80" s="7">
        <v>1.0052000000000001</v>
      </c>
      <c r="FB80" s="7">
        <v>0.99711000000000005</v>
      </c>
      <c r="FC80" s="7">
        <v>1</v>
      </c>
      <c r="FD80" s="7">
        <v>1</v>
      </c>
      <c r="FE80" s="7">
        <v>1.0059</v>
      </c>
      <c r="FF80" s="7">
        <v>1.0096000000000001</v>
      </c>
      <c r="FG80" s="7">
        <v>1.0303</v>
      </c>
      <c r="FH80" s="7">
        <v>1.0361</v>
      </c>
      <c r="FJ80" s="2">
        <f t="shared" si="52"/>
        <v>15</v>
      </c>
      <c r="FK80" s="2">
        <f t="shared" si="53"/>
        <v>1.0085406666666665</v>
      </c>
      <c r="FL80" s="1">
        <f t="shared" si="77"/>
        <v>2.8894284270285417E-3</v>
      </c>
      <c r="FM80" s="2">
        <f t="shared" si="54"/>
        <v>1.1190708177939835E-2</v>
      </c>
      <c r="FO80" s="7">
        <v>1.0085</v>
      </c>
      <c r="FP80" s="7">
        <v>1.0267999999999999</v>
      </c>
      <c r="FQ80" s="7">
        <v>1.0398000000000001</v>
      </c>
      <c r="FR80" s="7">
        <v>1.0141</v>
      </c>
      <c r="FS80" s="7">
        <v>1.01</v>
      </c>
      <c r="FT80" s="7">
        <v>1.0122</v>
      </c>
      <c r="FU80" s="7">
        <v>1.0042</v>
      </c>
      <c r="FV80" s="7">
        <v>1.0096000000000001</v>
      </c>
      <c r="FW80" s="7">
        <v>1.0768</v>
      </c>
      <c r="FX80" s="7">
        <v>1.0233000000000001</v>
      </c>
      <c r="FY80" s="7">
        <v>1.0006999999999999</v>
      </c>
      <c r="FZ80" s="7">
        <v>1</v>
      </c>
      <c r="GA80" s="7">
        <v>1.0042</v>
      </c>
      <c r="GB80" s="7">
        <v>1.0125</v>
      </c>
      <c r="GC80" s="7">
        <v>1.0111000000000001</v>
      </c>
      <c r="GE80" s="2">
        <f t="shared" si="78"/>
        <v>15</v>
      </c>
      <c r="GF80" s="2">
        <f t="shared" si="79"/>
        <v>1.01692</v>
      </c>
      <c r="GG80" s="1">
        <f t="shared" si="80"/>
        <v>5.0598343658190843E-3</v>
      </c>
      <c r="GH80" s="2">
        <f t="shared" si="81"/>
        <v>1.9596654233385281E-2</v>
      </c>
    </row>
    <row r="81" spans="1:190" x14ac:dyDescent="0.4">
      <c r="A81" s="2">
        <v>80</v>
      </c>
      <c r="B81" s="7">
        <v>1.0524</v>
      </c>
      <c r="C81" s="7">
        <v>1.0169999999999999</v>
      </c>
      <c r="D81" s="7">
        <v>1.0192000000000001</v>
      </c>
      <c r="E81" s="7">
        <v>1.0205</v>
      </c>
      <c r="F81" s="7">
        <v>1.0377000000000001</v>
      </c>
      <c r="G81" s="7">
        <v>1.0791999999999999</v>
      </c>
      <c r="H81" s="7">
        <v>1.0232000000000001</v>
      </c>
      <c r="I81" s="7">
        <v>1.0146999999999999</v>
      </c>
      <c r="J81" s="7">
        <v>0.98653999999999997</v>
      </c>
      <c r="K81" s="7">
        <v>1.0167999999999999</v>
      </c>
      <c r="L81" s="7">
        <v>1.0825</v>
      </c>
      <c r="M81" s="7">
        <v>1.0071000000000001</v>
      </c>
      <c r="N81" s="7">
        <v>1.0576000000000001</v>
      </c>
      <c r="O81" s="7">
        <v>1.0107999999999999</v>
      </c>
      <c r="P81" s="7">
        <v>1.0019</v>
      </c>
      <c r="Q81" s="7">
        <v>1</v>
      </c>
      <c r="S81" s="2">
        <f t="shared" si="55"/>
        <v>16</v>
      </c>
      <c r="T81" s="2">
        <f t="shared" si="56"/>
        <v>1.0266962499999999</v>
      </c>
      <c r="U81" s="1">
        <f t="shared" si="57"/>
        <v>6.9602907551217542E-3</v>
      </c>
      <c r="V81" s="2">
        <f t="shared" si="58"/>
        <v>2.7841163020487017E-2</v>
      </c>
      <c r="W81" s="2"/>
      <c r="X81" s="7">
        <v>1.0713999999999999</v>
      </c>
      <c r="Y81" s="7">
        <v>1.0059</v>
      </c>
      <c r="Z81" s="7">
        <v>1.0011000000000001</v>
      </c>
      <c r="AA81" s="7">
        <v>1.0109999999999999</v>
      </c>
      <c r="AB81" s="7">
        <v>1.0065999999999999</v>
      </c>
      <c r="AC81" s="7">
        <v>1.0138</v>
      </c>
      <c r="AD81" s="7">
        <v>1.0065999999999999</v>
      </c>
      <c r="AE81" s="7">
        <v>1.008</v>
      </c>
      <c r="AF81" s="7">
        <v>1</v>
      </c>
      <c r="AG81" s="7">
        <v>1.0124</v>
      </c>
      <c r="AH81" s="7">
        <v>1.0076000000000001</v>
      </c>
      <c r="AI81" s="7">
        <v>1.0198</v>
      </c>
      <c r="AJ81" s="7">
        <v>1.0057</v>
      </c>
      <c r="AK81" s="7">
        <v>1</v>
      </c>
      <c r="AL81" s="7">
        <v>0.99883</v>
      </c>
      <c r="AN81" s="2">
        <f t="shared" si="46"/>
        <v>15</v>
      </c>
      <c r="AO81" s="2">
        <f t="shared" si="47"/>
        <v>1.0112486666666665</v>
      </c>
      <c r="AP81" s="1">
        <f t="shared" si="59"/>
        <v>4.5439501240835236E-3</v>
      </c>
      <c r="AQ81" s="2">
        <f t="shared" si="48"/>
        <v>1.7598643156572613E-2</v>
      </c>
      <c r="AS81" s="7">
        <v>1.0108999999999999</v>
      </c>
      <c r="AT81" s="7">
        <v>1.0590999999999999</v>
      </c>
      <c r="AU81" s="7">
        <v>1.0041</v>
      </c>
      <c r="AV81" s="7">
        <v>1.0283</v>
      </c>
      <c r="AW81" s="7">
        <v>1.0005999999999999</v>
      </c>
      <c r="AX81" s="7">
        <v>1.0012000000000001</v>
      </c>
      <c r="AY81" s="7">
        <v>1.0585</v>
      </c>
      <c r="AZ81" s="7">
        <v>1.0141</v>
      </c>
      <c r="BA81" s="7">
        <v>1.0418000000000001</v>
      </c>
      <c r="BB81" s="7">
        <v>1.0158</v>
      </c>
      <c r="BC81" s="7">
        <v>1.0062</v>
      </c>
      <c r="BD81" s="7">
        <v>1.0125999999999999</v>
      </c>
      <c r="BE81" s="7">
        <v>1.0069999999999999</v>
      </c>
      <c r="BF81" s="7">
        <v>1.0093000000000001</v>
      </c>
      <c r="BG81" s="7">
        <v>1.0115000000000001</v>
      </c>
      <c r="BI81" s="2">
        <f t="shared" si="60"/>
        <v>15</v>
      </c>
      <c r="BJ81" s="2">
        <f t="shared" si="61"/>
        <v>1.0187333333333333</v>
      </c>
      <c r="BK81" s="1">
        <f t="shared" si="62"/>
        <v>4.9999682538674709E-3</v>
      </c>
      <c r="BL81" s="2">
        <f t="shared" si="63"/>
        <v>1.9364793778794492E-2</v>
      </c>
      <c r="BN81" s="7">
        <v>1</v>
      </c>
      <c r="BO81" s="7">
        <v>1</v>
      </c>
      <c r="BP81" s="7">
        <v>1.0221</v>
      </c>
      <c r="BQ81" s="7">
        <v>1.0105</v>
      </c>
      <c r="BR81" s="7">
        <v>1.004</v>
      </c>
      <c r="BS81" s="7">
        <v>1.0297000000000001</v>
      </c>
      <c r="BT81" s="7">
        <v>1.0580000000000001</v>
      </c>
      <c r="BU81" s="7">
        <v>1.0084</v>
      </c>
      <c r="BV81" s="7">
        <v>1</v>
      </c>
      <c r="BW81" s="7">
        <v>1.0248999999999999</v>
      </c>
      <c r="BX81" s="7">
        <v>1.0124</v>
      </c>
      <c r="BY81" s="7">
        <v>1.0295000000000001</v>
      </c>
      <c r="BZ81" s="7">
        <v>1.0041</v>
      </c>
      <c r="CA81" s="7">
        <v>1.0130999999999999</v>
      </c>
      <c r="CB81" s="7">
        <v>1</v>
      </c>
      <c r="CD81" s="2">
        <f t="shared" si="64"/>
        <v>15</v>
      </c>
      <c r="CE81" s="2">
        <f t="shared" si="65"/>
        <v>1.0144466666666667</v>
      </c>
      <c r="CF81" s="1">
        <f t="shared" si="66"/>
        <v>4.1594169310552711E-3</v>
      </c>
      <c r="CG81" s="2">
        <f t="shared" si="67"/>
        <v>1.610935250391023E-2</v>
      </c>
      <c r="CI81" s="7">
        <v>1.0188999999999999</v>
      </c>
      <c r="CJ81" s="7">
        <v>1.0181</v>
      </c>
      <c r="CK81" s="7">
        <v>1</v>
      </c>
      <c r="CL81" s="7">
        <v>1.0103</v>
      </c>
      <c r="CM81" s="7">
        <v>1.0069999999999999</v>
      </c>
      <c r="CN81" s="7">
        <v>1.0185999999999999</v>
      </c>
      <c r="CO81" s="7">
        <v>1.0024</v>
      </c>
      <c r="CP81" s="7">
        <v>1.0077</v>
      </c>
      <c r="CQ81" s="7">
        <v>1.0112000000000001</v>
      </c>
      <c r="CR81" s="7">
        <v>1.0042</v>
      </c>
      <c r="CS81" s="7">
        <v>1.0250999999999999</v>
      </c>
      <c r="CT81" s="7">
        <v>1.0497000000000001</v>
      </c>
      <c r="CU81" s="7">
        <v>1.0085</v>
      </c>
      <c r="CV81" s="7">
        <v>1.0067999999999999</v>
      </c>
      <c r="CW81" s="7">
        <v>1.0133000000000001</v>
      </c>
      <c r="CX81" s="1"/>
      <c r="CY81" s="2">
        <f t="shared" si="68"/>
        <v>15</v>
      </c>
      <c r="CZ81" s="2">
        <f t="shared" si="69"/>
        <v>1.0134533333333335</v>
      </c>
      <c r="DA81" s="1">
        <f t="shared" si="70"/>
        <v>3.1430932090275249E-3</v>
      </c>
      <c r="DB81" s="2">
        <f t="shared" si="71"/>
        <v>1.2173147654141231E-2</v>
      </c>
      <c r="DC81" s="2"/>
      <c r="DD81" s="7">
        <v>1.0097</v>
      </c>
      <c r="DE81" s="7">
        <v>1.0205</v>
      </c>
      <c r="DF81" s="7">
        <v>1.0057</v>
      </c>
      <c r="DG81" s="7">
        <v>1.0024</v>
      </c>
      <c r="DH81" s="7">
        <v>1.0157</v>
      </c>
      <c r="DI81" s="7">
        <v>1.0069999999999999</v>
      </c>
      <c r="DJ81" s="7">
        <v>1.0013000000000001</v>
      </c>
      <c r="DK81" s="7">
        <v>1.0106999999999999</v>
      </c>
      <c r="DL81" s="7">
        <v>1.0236000000000001</v>
      </c>
      <c r="DM81" s="7">
        <v>1.0158</v>
      </c>
      <c r="DN81" s="7">
        <v>1.0082</v>
      </c>
      <c r="DO81" s="7">
        <v>1.0089999999999999</v>
      </c>
      <c r="DP81" s="7">
        <v>1.0028999999999999</v>
      </c>
      <c r="DQ81" s="7">
        <v>1</v>
      </c>
      <c r="DR81" s="7">
        <v>1.0068999999999999</v>
      </c>
      <c r="DT81" s="2">
        <f t="shared" si="49"/>
        <v>15</v>
      </c>
      <c r="DU81" s="2">
        <f t="shared" si="50"/>
        <v>1.0092933333333334</v>
      </c>
      <c r="DV81" s="1">
        <f t="shared" si="72"/>
        <v>1.798980310823377E-3</v>
      </c>
      <c r="DW81" s="2">
        <f t="shared" si="51"/>
        <v>6.9674207839739814E-3</v>
      </c>
      <c r="DX81" s="1"/>
      <c r="DY81" s="7">
        <v>1.0149999999999999</v>
      </c>
      <c r="DZ81" s="7">
        <v>1.0093000000000001</v>
      </c>
      <c r="EA81" s="7">
        <v>1.0041</v>
      </c>
      <c r="EB81" s="7">
        <v>1.0285</v>
      </c>
      <c r="EC81" s="7">
        <v>1.0014000000000001</v>
      </c>
      <c r="ED81" s="7">
        <v>1</v>
      </c>
      <c r="EE81" s="7">
        <v>1.0139</v>
      </c>
      <c r="EF81" s="7">
        <v>1.014</v>
      </c>
      <c r="EG81" s="7">
        <v>1.0061</v>
      </c>
      <c r="EH81" s="7">
        <v>1.0152000000000001</v>
      </c>
      <c r="EI81" s="7">
        <v>1.0097</v>
      </c>
      <c r="EJ81" s="7">
        <v>1.0487</v>
      </c>
      <c r="EK81" s="7">
        <v>1.0004999999999999</v>
      </c>
      <c r="EL81" s="7">
        <v>1.0105</v>
      </c>
      <c r="EM81" s="7">
        <v>1.0121</v>
      </c>
      <c r="EO81" s="2">
        <f t="shared" si="73"/>
        <v>15</v>
      </c>
      <c r="EP81" s="2">
        <f t="shared" si="74"/>
        <v>1.0126000000000002</v>
      </c>
      <c r="EQ81" s="1">
        <f t="shared" si="75"/>
        <v>3.1931921630988904E-3</v>
      </c>
      <c r="ER81" s="2">
        <f t="shared" si="76"/>
        <v>1.236718006892204E-2</v>
      </c>
      <c r="ES81" s="2"/>
      <c r="ET81" s="7">
        <v>1.0009999999999999</v>
      </c>
      <c r="EU81" s="7">
        <v>1.0093000000000001</v>
      </c>
      <c r="EV81" s="7">
        <v>1.0075000000000001</v>
      </c>
      <c r="EW81" s="7">
        <v>1.0095000000000001</v>
      </c>
      <c r="EX81" s="7">
        <v>1.0024</v>
      </c>
      <c r="EY81" s="7">
        <v>1.0004</v>
      </c>
      <c r="EZ81" s="7">
        <v>1.0035000000000001</v>
      </c>
      <c r="FA81" s="7">
        <v>1.0014000000000001</v>
      </c>
      <c r="FB81" s="7">
        <v>1.0015000000000001</v>
      </c>
      <c r="FC81" s="7">
        <v>1.0052000000000001</v>
      </c>
      <c r="FD81" s="7">
        <v>1.0108999999999999</v>
      </c>
      <c r="FE81" s="7">
        <v>1.0182</v>
      </c>
      <c r="FF81" s="7">
        <v>1.0198</v>
      </c>
      <c r="FG81" s="7">
        <v>1.0073000000000001</v>
      </c>
      <c r="FH81" s="7">
        <v>1</v>
      </c>
      <c r="FJ81" s="2">
        <f t="shared" si="52"/>
        <v>15</v>
      </c>
      <c r="FK81" s="2">
        <f t="shared" si="53"/>
        <v>1.0065266666666668</v>
      </c>
      <c r="FL81" s="1">
        <f t="shared" si="77"/>
        <v>1.6033140281978076E-3</v>
      </c>
      <c r="FM81" s="2">
        <f t="shared" si="54"/>
        <v>6.2096085299508377E-3</v>
      </c>
      <c r="FO81" s="7">
        <v>1.0046999999999999</v>
      </c>
      <c r="FP81" s="7">
        <v>1.0311999999999999</v>
      </c>
      <c r="FQ81" s="7">
        <v>1.0305</v>
      </c>
      <c r="FR81" s="7">
        <v>1</v>
      </c>
      <c r="FS81" s="7">
        <v>1.0108999999999999</v>
      </c>
      <c r="FT81" s="7">
        <v>1.0144</v>
      </c>
      <c r="FU81" s="7">
        <v>1.0053000000000001</v>
      </c>
      <c r="FV81" s="7">
        <v>1.0119</v>
      </c>
      <c r="FW81" s="7">
        <v>1.0508999999999999</v>
      </c>
      <c r="FX81" s="7">
        <v>1.0188999999999999</v>
      </c>
      <c r="FY81" s="7">
        <v>1.0086999999999999</v>
      </c>
      <c r="FZ81" s="7">
        <v>1.0019</v>
      </c>
      <c r="GA81" s="7">
        <v>1.0017</v>
      </c>
      <c r="GB81" s="7">
        <v>1.0130999999999999</v>
      </c>
      <c r="GC81" s="7">
        <v>1.0093000000000001</v>
      </c>
      <c r="GE81" s="2">
        <f t="shared" si="78"/>
        <v>15</v>
      </c>
      <c r="GF81" s="2">
        <f t="shared" si="79"/>
        <v>1.0142266666666666</v>
      </c>
      <c r="GG81" s="1">
        <f t="shared" si="80"/>
        <v>3.568372533758561E-3</v>
      </c>
      <c r="GH81" s="2">
        <f t="shared" si="81"/>
        <v>1.382024739631087E-2</v>
      </c>
    </row>
    <row r="82" spans="1:190" x14ac:dyDescent="0.4">
      <c r="A82" s="1">
        <v>81</v>
      </c>
      <c r="B82" s="7">
        <v>1.0274000000000001</v>
      </c>
      <c r="C82" s="7">
        <v>1.0275000000000001</v>
      </c>
      <c r="D82" s="7">
        <v>1.0018</v>
      </c>
      <c r="E82" s="7">
        <v>1.0092000000000001</v>
      </c>
      <c r="F82" s="7">
        <v>1.0256000000000001</v>
      </c>
      <c r="G82" s="7">
        <v>1</v>
      </c>
      <c r="H82" s="7">
        <v>1.0218</v>
      </c>
      <c r="I82" s="7">
        <v>1.0129999999999999</v>
      </c>
      <c r="J82" s="7">
        <v>1.0202</v>
      </c>
      <c r="K82" s="7">
        <v>1.0259</v>
      </c>
      <c r="L82" s="7">
        <v>1.1051</v>
      </c>
      <c r="M82" s="7">
        <v>1.0374000000000001</v>
      </c>
      <c r="N82" s="7">
        <v>0.99707000000000001</v>
      </c>
      <c r="O82" s="7">
        <v>0.99851999999999996</v>
      </c>
      <c r="P82" s="7">
        <v>1.0105999999999999</v>
      </c>
      <c r="Q82" s="7">
        <v>1.0016</v>
      </c>
      <c r="S82" s="2">
        <f t="shared" si="55"/>
        <v>16</v>
      </c>
      <c r="T82" s="2">
        <f t="shared" si="56"/>
        <v>1.0201681250000001</v>
      </c>
      <c r="U82" s="1">
        <f t="shared" si="57"/>
        <v>6.4665011932490716E-3</v>
      </c>
      <c r="V82" s="2">
        <f t="shared" si="58"/>
        <v>2.5866004772996287E-2</v>
      </c>
      <c r="W82" s="2"/>
      <c r="X82" s="7">
        <v>1.0402</v>
      </c>
      <c r="Y82" s="7">
        <v>1.0012000000000001</v>
      </c>
      <c r="Z82" s="7">
        <v>1.0023</v>
      </c>
      <c r="AA82" s="7">
        <v>1.0088999999999999</v>
      </c>
      <c r="AB82" s="7">
        <v>1</v>
      </c>
      <c r="AC82" s="7">
        <v>1.0190999999999999</v>
      </c>
      <c r="AD82" s="7">
        <v>1.0069999999999999</v>
      </c>
      <c r="AE82" s="7">
        <v>1.0077</v>
      </c>
      <c r="AF82" s="7">
        <v>1.0035000000000001</v>
      </c>
      <c r="AG82" s="7">
        <v>1.0116000000000001</v>
      </c>
      <c r="AH82" s="7">
        <v>1.0066999999999999</v>
      </c>
      <c r="AI82" s="7">
        <v>1</v>
      </c>
      <c r="AJ82" s="7">
        <v>1</v>
      </c>
      <c r="AK82" s="7">
        <v>1.0012000000000001</v>
      </c>
      <c r="AL82" s="7">
        <v>0.99983999999999995</v>
      </c>
      <c r="AN82" s="2">
        <f t="shared" si="46"/>
        <v>15</v>
      </c>
      <c r="AO82" s="2">
        <f t="shared" si="47"/>
        <v>1.0072826666666668</v>
      </c>
      <c r="AP82" s="1">
        <f t="shared" si="59"/>
        <v>2.7366012056436258E-3</v>
      </c>
      <c r="AQ82" s="2">
        <f t="shared" si="48"/>
        <v>1.0598810894668902E-2</v>
      </c>
      <c r="AS82" s="7">
        <v>1.0125999999999999</v>
      </c>
      <c r="AT82" s="7">
        <v>1.0267999999999999</v>
      </c>
      <c r="AU82" s="7">
        <v>1.0003</v>
      </c>
      <c r="AV82" s="7">
        <v>1.0225</v>
      </c>
      <c r="AW82" s="7">
        <v>1.0065999999999999</v>
      </c>
      <c r="AX82" s="7">
        <v>1.0019</v>
      </c>
      <c r="AY82" s="7">
        <v>1.0960000000000001</v>
      </c>
      <c r="AZ82" s="7">
        <v>1.0172000000000001</v>
      </c>
      <c r="BA82" s="7">
        <v>1.0470999999999999</v>
      </c>
      <c r="BB82" s="7">
        <v>1.0122</v>
      </c>
      <c r="BC82" s="7">
        <v>1.0064</v>
      </c>
      <c r="BD82" s="7">
        <v>1.0174000000000001</v>
      </c>
      <c r="BE82" s="7">
        <v>1.0098</v>
      </c>
      <c r="BF82" s="7">
        <v>1.0273000000000001</v>
      </c>
      <c r="BG82" s="7">
        <v>1.0112000000000001</v>
      </c>
      <c r="BI82" s="2">
        <f t="shared" si="60"/>
        <v>15</v>
      </c>
      <c r="BJ82" s="2">
        <f t="shared" si="61"/>
        <v>1.02102</v>
      </c>
      <c r="BK82" s="1">
        <f t="shared" si="62"/>
        <v>6.1692339572306434E-3</v>
      </c>
      <c r="BL82" s="2">
        <f t="shared" si="63"/>
        <v>2.3893340375211562E-2</v>
      </c>
      <c r="BN82" s="7">
        <v>0.99887000000000004</v>
      </c>
      <c r="BO82" s="7">
        <v>1.0006999999999999</v>
      </c>
      <c r="BP82" s="7">
        <v>1.0221</v>
      </c>
      <c r="BQ82" s="7">
        <v>1.0046999999999999</v>
      </c>
      <c r="BR82" s="7">
        <v>1.0052000000000001</v>
      </c>
      <c r="BS82" s="7">
        <v>1.036</v>
      </c>
      <c r="BT82" s="7">
        <v>1.0745</v>
      </c>
      <c r="BU82" s="7">
        <v>1.0102</v>
      </c>
      <c r="BV82" s="7">
        <v>0.99878999999999996</v>
      </c>
      <c r="BW82" s="7">
        <v>1.0242</v>
      </c>
      <c r="BX82" s="7">
        <v>1.0104</v>
      </c>
      <c r="BY82" s="7">
        <v>1.0363</v>
      </c>
      <c r="BZ82" s="7">
        <v>1.0052000000000001</v>
      </c>
      <c r="CA82" s="7">
        <v>1.0092000000000001</v>
      </c>
      <c r="CB82" s="7">
        <v>1.0059</v>
      </c>
      <c r="CD82" s="2">
        <f t="shared" si="64"/>
        <v>15</v>
      </c>
      <c r="CE82" s="2">
        <f t="shared" si="65"/>
        <v>1.0161506666666669</v>
      </c>
      <c r="CF82" s="1">
        <f t="shared" si="66"/>
        <v>5.2264804206369701E-3</v>
      </c>
      <c r="CG82" s="2">
        <f t="shared" si="67"/>
        <v>2.0242071628406119E-2</v>
      </c>
      <c r="CI82" s="7">
        <v>1.0213000000000001</v>
      </c>
      <c r="CJ82" s="7">
        <v>1.0095000000000001</v>
      </c>
      <c r="CK82" s="7">
        <v>1.0032000000000001</v>
      </c>
      <c r="CL82" s="7">
        <v>1.0051000000000001</v>
      </c>
      <c r="CM82" s="7">
        <v>1.0074000000000001</v>
      </c>
      <c r="CN82" s="7">
        <v>1</v>
      </c>
      <c r="CO82" s="7">
        <v>1.0045999999999999</v>
      </c>
      <c r="CP82" s="7">
        <v>1.0029999999999999</v>
      </c>
      <c r="CQ82" s="7">
        <v>1.0145999999999999</v>
      </c>
      <c r="CR82" s="7">
        <v>1.0125</v>
      </c>
      <c r="CS82" s="7">
        <v>1.0261</v>
      </c>
      <c r="CT82" s="7">
        <v>1.0527</v>
      </c>
      <c r="CU82" s="7">
        <v>1.0087999999999999</v>
      </c>
      <c r="CV82" s="7">
        <v>1.0092000000000001</v>
      </c>
      <c r="CW82" s="7">
        <v>1.0116000000000001</v>
      </c>
      <c r="CX82" s="1"/>
      <c r="CY82" s="2">
        <f t="shared" si="68"/>
        <v>15</v>
      </c>
      <c r="CZ82" s="2">
        <f t="shared" si="69"/>
        <v>1.0126399999999998</v>
      </c>
      <c r="DA82" s="1">
        <f t="shared" si="70"/>
        <v>3.3757651689936114E-3</v>
      </c>
      <c r="DB82" s="2">
        <f t="shared" si="71"/>
        <v>1.3074282280219323E-2</v>
      </c>
      <c r="DC82" s="2"/>
      <c r="DD82" s="7">
        <v>1.0186999999999999</v>
      </c>
      <c r="DE82" s="7">
        <v>1.0210999999999999</v>
      </c>
      <c r="DF82" s="7">
        <v>1.0022</v>
      </c>
      <c r="DG82" s="7">
        <v>1.0024</v>
      </c>
      <c r="DH82" s="7">
        <v>1.0104</v>
      </c>
      <c r="DI82" s="7">
        <v>1.0107999999999999</v>
      </c>
      <c r="DJ82" s="7">
        <v>1.0019</v>
      </c>
      <c r="DK82" s="7">
        <v>1</v>
      </c>
      <c r="DL82" s="7">
        <v>1.0054000000000001</v>
      </c>
      <c r="DM82" s="7">
        <v>1.0051000000000001</v>
      </c>
      <c r="DN82" s="7">
        <v>1.0036</v>
      </c>
      <c r="DO82" s="7">
        <v>1.0101</v>
      </c>
      <c r="DP82" s="7">
        <v>1</v>
      </c>
      <c r="DQ82" s="7">
        <v>1.0012000000000001</v>
      </c>
      <c r="DR82" s="7">
        <v>1.0078</v>
      </c>
      <c r="DT82" s="2">
        <f t="shared" si="49"/>
        <v>15</v>
      </c>
      <c r="DU82" s="2">
        <f t="shared" si="50"/>
        <v>1.0067133333333333</v>
      </c>
      <c r="DV82" s="1">
        <f t="shared" si="72"/>
        <v>1.6765857217988138E-3</v>
      </c>
      <c r="DW82" s="2">
        <f t="shared" si="51"/>
        <v>6.4933885790159473E-3</v>
      </c>
      <c r="DX82" s="1"/>
      <c r="DY82" s="7">
        <v>1.0178</v>
      </c>
      <c r="DZ82" s="7">
        <v>1.0108999999999999</v>
      </c>
      <c r="EA82" s="7">
        <v>1.0278</v>
      </c>
      <c r="EB82" s="7">
        <v>1.0234000000000001</v>
      </c>
      <c r="EC82" s="7">
        <v>1.0053000000000001</v>
      </c>
      <c r="ED82" s="7">
        <v>1.0044999999999999</v>
      </c>
      <c r="EE82" s="7">
        <v>1.0031000000000001</v>
      </c>
      <c r="EF82" s="7">
        <v>1.0052000000000001</v>
      </c>
      <c r="EG82" s="7">
        <v>1</v>
      </c>
      <c r="EH82" s="7">
        <v>1.0170999999999999</v>
      </c>
      <c r="EI82" s="7">
        <v>1</v>
      </c>
      <c r="EJ82" s="7">
        <v>1.0346</v>
      </c>
      <c r="EK82" s="7">
        <v>1.0017</v>
      </c>
      <c r="EL82" s="7">
        <v>1.0122</v>
      </c>
      <c r="EM82" s="7">
        <v>1.0169999999999999</v>
      </c>
      <c r="EO82" s="2">
        <f t="shared" si="73"/>
        <v>15</v>
      </c>
      <c r="EP82" s="2">
        <f t="shared" si="74"/>
        <v>1.0120399999999998</v>
      </c>
      <c r="EQ82" s="1">
        <f t="shared" si="75"/>
        <v>2.7576007515160502E-3</v>
      </c>
      <c r="ER82" s="2">
        <f t="shared" si="76"/>
        <v>1.0680141786110721E-2</v>
      </c>
      <c r="ES82" s="2"/>
      <c r="ET82" s="7">
        <v>1.0004999999999999</v>
      </c>
      <c r="EU82" s="7">
        <v>1.0031000000000001</v>
      </c>
      <c r="EV82" s="7">
        <v>1</v>
      </c>
      <c r="EW82" s="7">
        <v>1.0105</v>
      </c>
      <c r="EX82" s="7">
        <v>1.0128999999999999</v>
      </c>
      <c r="EY82" s="7">
        <v>0.99931999999999999</v>
      </c>
      <c r="EZ82" s="7">
        <v>1.0016</v>
      </c>
      <c r="FA82" s="7">
        <v>1.0119</v>
      </c>
      <c r="FB82" s="7">
        <v>1.0190999999999999</v>
      </c>
      <c r="FC82" s="7">
        <v>1.0212000000000001</v>
      </c>
      <c r="FD82" s="7">
        <v>1.0057</v>
      </c>
      <c r="FE82" s="7">
        <v>1.0061</v>
      </c>
      <c r="FF82" s="7">
        <v>1</v>
      </c>
      <c r="FG82" s="7">
        <v>1.0029999999999999</v>
      </c>
      <c r="FH82" s="7">
        <v>1.0073000000000001</v>
      </c>
      <c r="FJ82" s="2">
        <f t="shared" si="52"/>
        <v>15</v>
      </c>
      <c r="FK82" s="2">
        <f t="shared" si="53"/>
        <v>1.0068146666666669</v>
      </c>
      <c r="FL82" s="1">
        <f t="shared" si="77"/>
        <v>1.8005252849064078E-3</v>
      </c>
      <c r="FM82" s="2">
        <f t="shared" si="54"/>
        <v>6.973404442867882E-3</v>
      </c>
      <c r="FO82" s="7">
        <v>1.0059</v>
      </c>
      <c r="FP82" s="7">
        <v>1.0202</v>
      </c>
      <c r="FQ82" s="7">
        <v>1.0325</v>
      </c>
      <c r="FR82" s="7">
        <v>1.0009999999999999</v>
      </c>
      <c r="FS82" s="7">
        <v>1.0057</v>
      </c>
      <c r="FT82" s="7">
        <v>1.0107999999999999</v>
      </c>
      <c r="FU82" s="7">
        <v>1.0045999999999999</v>
      </c>
      <c r="FV82" s="7">
        <v>1.0149999999999999</v>
      </c>
      <c r="FW82" s="7">
        <v>1.0547</v>
      </c>
      <c r="FX82" s="7">
        <v>1.0165999999999999</v>
      </c>
      <c r="FY82" s="7">
        <v>1.0044999999999999</v>
      </c>
      <c r="FZ82" s="7">
        <v>1.0004</v>
      </c>
      <c r="GA82" s="7">
        <v>1.012</v>
      </c>
      <c r="GB82" s="7">
        <v>1</v>
      </c>
      <c r="GC82" s="7">
        <v>1.0198</v>
      </c>
      <c r="GE82" s="2">
        <f t="shared" si="78"/>
        <v>15</v>
      </c>
      <c r="GF82" s="2">
        <f t="shared" si="79"/>
        <v>1.0135800000000001</v>
      </c>
      <c r="GG82" s="1">
        <f t="shared" si="80"/>
        <v>3.7500755547944199E-3</v>
      </c>
      <c r="GH82" s="2">
        <f t="shared" si="81"/>
        <v>1.4523980170738329E-2</v>
      </c>
    </row>
    <row r="83" spans="1:190" x14ac:dyDescent="0.4">
      <c r="A83" s="6">
        <v>82</v>
      </c>
      <c r="B83" s="7">
        <v>1.0287999999999999</v>
      </c>
      <c r="C83" s="7">
        <v>1.0316000000000001</v>
      </c>
      <c r="D83" s="7">
        <v>1.0024</v>
      </c>
      <c r="E83" s="7">
        <v>1.0013000000000001</v>
      </c>
      <c r="F83" s="7">
        <v>1.0283</v>
      </c>
      <c r="G83" s="7">
        <v>0.99539</v>
      </c>
      <c r="H83" s="7">
        <v>1.0158</v>
      </c>
      <c r="I83" s="7">
        <v>1.0172000000000001</v>
      </c>
      <c r="J83" s="7">
        <v>1.0206</v>
      </c>
      <c r="K83" s="7">
        <v>1.0531999999999999</v>
      </c>
      <c r="L83" s="7">
        <v>1.0459000000000001</v>
      </c>
      <c r="M83" s="7">
        <v>1.0334000000000001</v>
      </c>
      <c r="N83" s="7">
        <v>1.0238</v>
      </c>
      <c r="O83" s="7">
        <v>1.0187999999999999</v>
      </c>
      <c r="P83" s="7">
        <v>1.0203</v>
      </c>
      <c r="Q83" s="7">
        <v>1.0007999999999999</v>
      </c>
      <c r="S83" s="2">
        <f t="shared" si="55"/>
        <v>16</v>
      </c>
      <c r="T83" s="2">
        <f t="shared" si="56"/>
        <v>1.0210993750000001</v>
      </c>
      <c r="U83" s="1">
        <f t="shared" si="57"/>
        <v>4.0258094909336774E-3</v>
      </c>
      <c r="V83" s="2">
        <f t="shared" si="58"/>
        <v>1.610323796373471E-2</v>
      </c>
      <c r="W83" s="2"/>
      <c r="X83" s="7">
        <v>1.0523</v>
      </c>
      <c r="Y83" s="7">
        <v>1.0024999999999999</v>
      </c>
      <c r="Z83" s="7">
        <v>1.0041</v>
      </c>
      <c r="AA83" s="7">
        <v>1.0071000000000001</v>
      </c>
      <c r="AB83" s="7">
        <v>1.0015000000000001</v>
      </c>
      <c r="AC83" s="7">
        <v>1.0095000000000001</v>
      </c>
      <c r="AD83" s="7">
        <v>1.0061</v>
      </c>
      <c r="AE83" s="7">
        <v>1.0048999999999999</v>
      </c>
      <c r="AF83" s="7">
        <v>1.0004</v>
      </c>
      <c r="AG83" s="7">
        <v>1.0119</v>
      </c>
      <c r="AH83" s="7">
        <v>1</v>
      </c>
      <c r="AI83" s="7">
        <v>1.014</v>
      </c>
      <c r="AJ83" s="7">
        <v>1.0056</v>
      </c>
      <c r="AK83" s="7">
        <v>1.0012000000000001</v>
      </c>
      <c r="AL83" s="7">
        <v>1.0017</v>
      </c>
      <c r="AN83" s="2">
        <f t="shared" si="46"/>
        <v>15</v>
      </c>
      <c r="AO83" s="2">
        <f t="shared" si="47"/>
        <v>1.0081866666666666</v>
      </c>
      <c r="AP83" s="1">
        <f t="shared" si="59"/>
        <v>3.3313927684645323E-3</v>
      </c>
      <c r="AQ83" s="2">
        <f t="shared" si="48"/>
        <v>1.2902428711938954E-2</v>
      </c>
      <c r="AS83" s="7">
        <v>1.0046999999999999</v>
      </c>
      <c r="AT83" s="7">
        <v>1.0113000000000001</v>
      </c>
      <c r="AU83" s="7">
        <v>1.0024</v>
      </c>
      <c r="AV83" s="7">
        <v>1.0225</v>
      </c>
      <c r="AW83" s="7">
        <v>1.0078</v>
      </c>
      <c r="AX83" s="7">
        <v>1.0013000000000001</v>
      </c>
      <c r="AY83" s="7">
        <v>1.0366</v>
      </c>
      <c r="AZ83" s="7">
        <v>1.0242</v>
      </c>
      <c r="BA83" s="7">
        <v>1</v>
      </c>
      <c r="BB83" s="7">
        <v>1.0141</v>
      </c>
      <c r="BC83" s="7">
        <v>1.0044999999999999</v>
      </c>
      <c r="BD83" s="7">
        <v>1.0193000000000001</v>
      </c>
      <c r="BE83" s="7">
        <v>1.0167999999999999</v>
      </c>
      <c r="BF83" s="7">
        <v>1.0278</v>
      </c>
      <c r="BG83" s="7">
        <v>1.0098</v>
      </c>
      <c r="BI83" s="2">
        <f t="shared" si="60"/>
        <v>15</v>
      </c>
      <c r="BJ83" s="2">
        <f t="shared" si="61"/>
        <v>1.0135400000000001</v>
      </c>
      <c r="BK83" s="1">
        <f t="shared" si="62"/>
        <v>2.7964399136180614E-3</v>
      </c>
      <c r="BL83" s="2">
        <f t="shared" si="63"/>
        <v>1.0830565214112459E-2</v>
      </c>
      <c r="BN83" s="7">
        <v>1.0021</v>
      </c>
      <c r="BO83" s="7">
        <v>1.0026999999999999</v>
      </c>
      <c r="BP83" s="7">
        <v>1.0406</v>
      </c>
      <c r="BQ83" s="7">
        <v>1.0067999999999999</v>
      </c>
      <c r="BR83" s="7">
        <v>1.0069999999999999</v>
      </c>
      <c r="BS83" s="7">
        <v>1.0170999999999999</v>
      </c>
      <c r="BT83" s="7">
        <v>1.0244</v>
      </c>
      <c r="BU83" s="7">
        <v>1.0116000000000001</v>
      </c>
      <c r="BV83" s="7">
        <v>1.0003</v>
      </c>
      <c r="BW83" s="7">
        <v>1.0185</v>
      </c>
      <c r="BX83" s="7">
        <v>1.0105999999999999</v>
      </c>
      <c r="BY83" s="7">
        <v>1.0314000000000001</v>
      </c>
      <c r="BZ83" s="7">
        <v>1</v>
      </c>
      <c r="CA83" s="7">
        <v>1.0093000000000001</v>
      </c>
      <c r="CB83" s="7">
        <v>1.0144</v>
      </c>
      <c r="CD83" s="2">
        <f t="shared" si="64"/>
        <v>15</v>
      </c>
      <c r="CE83" s="2">
        <f t="shared" si="65"/>
        <v>1.0131199999999998</v>
      </c>
      <c r="CF83" s="1">
        <f t="shared" si="66"/>
        <v>3.031677203573409E-3</v>
      </c>
      <c r="CG83" s="2">
        <f t="shared" si="67"/>
        <v>1.1741635320516487E-2</v>
      </c>
      <c r="CI83" s="7">
        <v>1.024</v>
      </c>
      <c r="CJ83" s="7">
        <v>1.0113000000000001</v>
      </c>
      <c r="CK83" s="7">
        <v>1.0038</v>
      </c>
      <c r="CL83" s="7">
        <v>1.0037</v>
      </c>
      <c r="CM83" s="7">
        <v>1.0041</v>
      </c>
      <c r="CN83" s="7">
        <v>1.0059</v>
      </c>
      <c r="CO83" s="7">
        <v>1.0078</v>
      </c>
      <c r="CP83" s="7">
        <v>1.0098</v>
      </c>
      <c r="CQ83" s="7">
        <v>1.0183</v>
      </c>
      <c r="CR83" s="7">
        <v>1.0145</v>
      </c>
      <c r="CS83" s="7">
        <v>1.0095000000000001</v>
      </c>
      <c r="CT83" s="7">
        <v>1.0515000000000001</v>
      </c>
      <c r="CU83" s="7">
        <v>1.006</v>
      </c>
      <c r="CV83" s="7">
        <v>1.0108999999999999</v>
      </c>
      <c r="CW83" s="7">
        <v>1.0122</v>
      </c>
      <c r="CX83" s="1"/>
      <c r="CY83" s="2">
        <f t="shared" si="68"/>
        <v>15</v>
      </c>
      <c r="CZ83" s="2">
        <f t="shared" si="69"/>
        <v>1.0128866666666667</v>
      </c>
      <c r="DA83" s="1">
        <f t="shared" si="70"/>
        <v>3.1172464446728334E-3</v>
      </c>
      <c r="DB83" s="2">
        <f t="shared" si="71"/>
        <v>1.2073043566242165E-2</v>
      </c>
      <c r="DC83" s="2"/>
      <c r="DD83" s="7">
        <v>1.0210999999999999</v>
      </c>
      <c r="DE83" s="7">
        <v>1</v>
      </c>
      <c r="DF83" s="7">
        <v>0.99995000000000001</v>
      </c>
      <c r="DG83" s="7">
        <v>1.0025999999999999</v>
      </c>
      <c r="DH83" s="7">
        <v>1.0119</v>
      </c>
      <c r="DI83" s="7">
        <v>1.0085999999999999</v>
      </c>
      <c r="DJ83" s="7">
        <v>1.0058</v>
      </c>
      <c r="DK83" s="7">
        <v>1.0028999999999999</v>
      </c>
      <c r="DL83" s="7">
        <v>1.0043</v>
      </c>
      <c r="DM83" s="7">
        <v>1.0058</v>
      </c>
      <c r="DN83" s="7">
        <v>1</v>
      </c>
      <c r="DO83" s="7">
        <v>1.0092000000000001</v>
      </c>
      <c r="DP83" s="7">
        <v>1.0028999999999999</v>
      </c>
      <c r="DQ83" s="7">
        <v>1.0012000000000001</v>
      </c>
      <c r="DR83" s="7">
        <v>1.0082</v>
      </c>
      <c r="DT83" s="2">
        <f t="shared" si="49"/>
        <v>15</v>
      </c>
      <c r="DU83" s="2">
        <f t="shared" si="50"/>
        <v>1.0056300000000002</v>
      </c>
      <c r="DV83" s="1">
        <f t="shared" si="72"/>
        <v>1.4605918565528703E-3</v>
      </c>
      <c r="DW83" s="2">
        <f t="shared" si="51"/>
        <v>5.6568479360354397E-3</v>
      </c>
      <c r="DX83" s="1"/>
      <c r="DY83" s="7">
        <v>1</v>
      </c>
      <c r="DZ83" s="7">
        <v>1</v>
      </c>
      <c r="EA83" s="7">
        <v>1.0246999999999999</v>
      </c>
      <c r="EB83" s="7">
        <v>1.0266</v>
      </c>
      <c r="EC83" s="7">
        <v>1.0104</v>
      </c>
      <c r="ED83" s="7">
        <v>1.0213000000000001</v>
      </c>
      <c r="EE83" s="7">
        <v>1.0055000000000001</v>
      </c>
      <c r="EF83" s="7">
        <v>1.0057</v>
      </c>
      <c r="EG83" s="7">
        <v>1.0112000000000001</v>
      </c>
      <c r="EH83" s="7">
        <v>1.0117</v>
      </c>
      <c r="EI83" s="7">
        <v>1.0014000000000001</v>
      </c>
      <c r="EJ83" s="7">
        <v>1</v>
      </c>
      <c r="EK83" s="7">
        <v>1.0023</v>
      </c>
      <c r="EL83" s="7">
        <v>1.0066999999999999</v>
      </c>
      <c r="EM83" s="7">
        <v>1.0414000000000001</v>
      </c>
      <c r="EO83" s="2">
        <f t="shared" si="73"/>
        <v>15</v>
      </c>
      <c r="EP83" s="2">
        <f t="shared" si="74"/>
        <v>1.01126</v>
      </c>
      <c r="EQ83" s="1">
        <f t="shared" si="75"/>
        <v>3.1387410275610919E-3</v>
      </c>
      <c r="ER83" s="2">
        <f t="shared" si="76"/>
        <v>1.2156291727802065E-2</v>
      </c>
      <c r="ES83" s="2"/>
      <c r="ET83" s="7">
        <v>1.0186999999999999</v>
      </c>
      <c r="EU83" s="7">
        <v>1.0150999999999999</v>
      </c>
      <c r="EV83" s="7">
        <v>1.0014000000000001</v>
      </c>
      <c r="EW83" s="7">
        <v>1.0062</v>
      </c>
      <c r="EX83" s="7">
        <v>1</v>
      </c>
      <c r="EY83" s="7">
        <v>1.0139</v>
      </c>
      <c r="EZ83" s="7">
        <v>0.99926000000000004</v>
      </c>
      <c r="FA83" s="7">
        <v>0.99355000000000004</v>
      </c>
      <c r="FB83" s="7">
        <v>1</v>
      </c>
      <c r="FC83" s="7">
        <v>1.03</v>
      </c>
      <c r="FD83" s="7">
        <v>1.012</v>
      </c>
      <c r="FE83" s="7">
        <v>1.022</v>
      </c>
      <c r="FF83" s="7">
        <v>1.0289999999999999</v>
      </c>
      <c r="FG83" s="7">
        <v>1.0033000000000001</v>
      </c>
      <c r="FH83" s="7">
        <v>1</v>
      </c>
      <c r="FJ83" s="2">
        <f t="shared" si="52"/>
        <v>15</v>
      </c>
      <c r="FK83" s="2">
        <f t="shared" si="53"/>
        <v>1.0096273333333332</v>
      </c>
      <c r="FL83" s="1">
        <f t="shared" si="77"/>
        <v>2.9625173444003624E-3</v>
      </c>
      <c r="FM83" s="2">
        <f t="shared" si="54"/>
        <v>1.1473780337713227E-2</v>
      </c>
      <c r="FO83" s="7">
        <v>1.0013000000000001</v>
      </c>
      <c r="FP83" s="7">
        <v>1.0075000000000001</v>
      </c>
      <c r="FQ83" s="7">
        <v>1.0165</v>
      </c>
      <c r="FR83" s="7">
        <v>1.0101</v>
      </c>
      <c r="FS83" s="7">
        <v>1.0086999999999999</v>
      </c>
      <c r="FT83" s="7">
        <v>1.0164</v>
      </c>
      <c r="FU83" s="7">
        <v>1.0018</v>
      </c>
      <c r="FV83" s="7">
        <v>1.0111000000000001</v>
      </c>
      <c r="FW83" s="7">
        <v>1.0136000000000001</v>
      </c>
      <c r="FX83" s="7">
        <v>1.0177</v>
      </c>
      <c r="FY83" s="7">
        <v>1</v>
      </c>
      <c r="FZ83" s="7">
        <v>1.0036</v>
      </c>
      <c r="GA83" s="7">
        <v>1.0142</v>
      </c>
      <c r="GB83" s="7">
        <v>1.0036</v>
      </c>
      <c r="GC83" s="7">
        <v>1.0199</v>
      </c>
      <c r="GE83" s="2">
        <f t="shared" si="78"/>
        <v>15</v>
      </c>
      <c r="GF83" s="2">
        <f t="shared" si="79"/>
        <v>1.0097333333333334</v>
      </c>
      <c r="GG83" s="1">
        <f t="shared" si="80"/>
        <v>1.6960083857235008E-3</v>
      </c>
      <c r="GH83" s="2">
        <f t="shared" si="81"/>
        <v>6.5686122329352437E-3</v>
      </c>
    </row>
    <row r="84" spans="1:190" x14ac:dyDescent="0.4">
      <c r="A84" s="2">
        <v>83</v>
      </c>
      <c r="B84" s="7">
        <v>1.0436000000000001</v>
      </c>
      <c r="C84" s="7">
        <v>1.0347</v>
      </c>
      <c r="D84" s="7">
        <v>1.0104</v>
      </c>
      <c r="E84" s="7">
        <v>1.0025999999999999</v>
      </c>
      <c r="F84" s="7">
        <v>1.0237000000000001</v>
      </c>
      <c r="G84" s="7">
        <v>0.99563000000000001</v>
      </c>
      <c r="H84" s="7">
        <v>1.036</v>
      </c>
      <c r="I84" s="7">
        <v>1.0232000000000001</v>
      </c>
      <c r="J84" s="7">
        <v>1.0155000000000001</v>
      </c>
      <c r="K84" s="7">
        <v>1.0797000000000001</v>
      </c>
      <c r="L84" s="7">
        <v>1.0467</v>
      </c>
      <c r="M84" s="7">
        <v>1.0399</v>
      </c>
      <c r="N84" s="7">
        <v>1.0268999999999999</v>
      </c>
      <c r="O84" s="7">
        <v>1.0179</v>
      </c>
      <c r="P84" s="7">
        <v>1.0215000000000001</v>
      </c>
      <c r="Q84" s="7">
        <v>1.0083</v>
      </c>
      <c r="S84" s="2">
        <f t="shared" si="55"/>
        <v>16</v>
      </c>
      <c r="T84" s="2">
        <f t="shared" si="56"/>
        <v>1.0266393749999998</v>
      </c>
      <c r="U84" s="1">
        <f t="shared" si="57"/>
        <v>5.0912081464643596E-3</v>
      </c>
      <c r="V84" s="2">
        <f t="shared" si="58"/>
        <v>2.0364832585857438E-2</v>
      </c>
      <c r="W84" s="2"/>
      <c r="X84" s="7">
        <v>1.0517000000000001</v>
      </c>
      <c r="Y84" s="7">
        <v>1.0006999999999999</v>
      </c>
      <c r="Z84" s="7">
        <v>1</v>
      </c>
      <c r="AA84" s="7">
        <v>1.0094000000000001</v>
      </c>
      <c r="AB84" s="7">
        <v>1.0027999999999999</v>
      </c>
      <c r="AC84" s="7">
        <v>1</v>
      </c>
      <c r="AD84" s="7">
        <v>1.0041</v>
      </c>
      <c r="AE84" s="7">
        <v>1.0048999999999999</v>
      </c>
      <c r="AF84" s="7">
        <v>1</v>
      </c>
      <c r="AG84" s="7">
        <v>1.0116000000000001</v>
      </c>
      <c r="AH84" s="7">
        <v>1.0051000000000001</v>
      </c>
      <c r="AI84" s="7">
        <v>1.0156000000000001</v>
      </c>
      <c r="AJ84" s="7">
        <v>1.014</v>
      </c>
      <c r="AK84" s="7">
        <v>1.0105999999999999</v>
      </c>
      <c r="AL84" s="7">
        <v>1</v>
      </c>
      <c r="AN84" s="2">
        <f t="shared" si="46"/>
        <v>15</v>
      </c>
      <c r="AO84" s="2">
        <f t="shared" si="47"/>
        <v>1.0086999999999999</v>
      </c>
      <c r="AP84" s="1">
        <f t="shared" si="59"/>
        <v>3.3716888519384116E-3</v>
      </c>
      <c r="AQ84" s="2">
        <f t="shared" si="48"/>
        <v>1.3058494772150674E-2</v>
      </c>
      <c r="AS84" s="7">
        <v>1.0038</v>
      </c>
      <c r="AT84" s="7">
        <v>1.0130999999999999</v>
      </c>
      <c r="AU84" s="7">
        <v>1.0021</v>
      </c>
      <c r="AV84" s="7">
        <v>1.0111000000000001</v>
      </c>
      <c r="AW84" s="7">
        <v>1</v>
      </c>
      <c r="AX84" s="7">
        <v>0.99970999999999999</v>
      </c>
      <c r="AY84" s="7">
        <v>1.0388999999999999</v>
      </c>
      <c r="AZ84" s="7">
        <v>1.0341</v>
      </c>
      <c r="BA84" s="7">
        <v>1.0307999999999999</v>
      </c>
      <c r="BB84" s="7">
        <v>1.0094000000000001</v>
      </c>
      <c r="BC84" s="7">
        <v>1.0062</v>
      </c>
      <c r="BD84" s="7">
        <v>1.0062</v>
      </c>
      <c r="BE84" s="7">
        <v>1.0187999999999999</v>
      </c>
      <c r="BF84" s="7">
        <v>1.0416000000000001</v>
      </c>
      <c r="BG84" s="7">
        <v>1.0081</v>
      </c>
      <c r="BI84" s="2">
        <f t="shared" si="60"/>
        <v>15</v>
      </c>
      <c r="BJ84" s="2">
        <f t="shared" si="61"/>
        <v>1.0149273333333333</v>
      </c>
      <c r="BK84" s="1">
        <f t="shared" si="62"/>
        <v>3.7230842906010907E-3</v>
      </c>
      <c r="BL84" s="2">
        <f t="shared" si="63"/>
        <v>1.441944345402448E-2</v>
      </c>
      <c r="BN84" s="7">
        <v>0.99973999999999996</v>
      </c>
      <c r="BO84" s="7">
        <v>0.99936000000000003</v>
      </c>
      <c r="BP84" s="7">
        <v>1.0441</v>
      </c>
      <c r="BQ84" s="7">
        <v>1.0063</v>
      </c>
      <c r="BR84" s="7">
        <v>1.0130999999999999</v>
      </c>
      <c r="BS84" s="7">
        <v>1.0314000000000001</v>
      </c>
      <c r="BT84" s="7">
        <v>1</v>
      </c>
      <c r="BU84" s="7">
        <v>1.0044</v>
      </c>
      <c r="BV84" s="7">
        <v>1</v>
      </c>
      <c r="BW84" s="7">
        <v>1.0290999999999999</v>
      </c>
      <c r="BX84" s="7">
        <v>1.0135000000000001</v>
      </c>
      <c r="BY84" s="7">
        <v>1</v>
      </c>
      <c r="BZ84" s="7">
        <v>1.0328999999999999</v>
      </c>
      <c r="CA84" s="7">
        <v>1.0135000000000001</v>
      </c>
      <c r="CB84" s="7">
        <v>1.0184</v>
      </c>
      <c r="CD84" s="2">
        <f t="shared" si="64"/>
        <v>15</v>
      </c>
      <c r="CE84" s="2">
        <f t="shared" si="65"/>
        <v>1.01372</v>
      </c>
      <c r="CF84" s="1">
        <f t="shared" si="66"/>
        <v>3.7610859627303949E-3</v>
      </c>
      <c r="CG84" s="2">
        <f t="shared" si="67"/>
        <v>1.456662329730931E-2</v>
      </c>
      <c r="CI84" s="7">
        <v>1.0225</v>
      </c>
      <c r="CJ84" s="7">
        <v>1.0109999999999999</v>
      </c>
      <c r="CK84" s="7">
        <v>1.0012000000000001</v>
      </c>
      <c r="CL84" s="7">
        <v>1.0071000000000001</v>
      </c>
      <c r="CM84" s="7">
        <v>1.0104</v>
      </c>
      <c r="CN84" s="7">
        <v>1.0022</v>
      </c>
      <c r="CO84" s="7">
        <v>1.0102</v>
      </c>
      <c r="CP84" s="7">
        <v>1.0101</v>
      </c>
      <c r="CQ84" s="7">
        <v>1.0029999999999999</v>
      </c>
      <c r="CR84" s="7">
        <v>1.0159</v>
      </c>
      <c r="CS84" s="7">
        <v>1.0084</v>
      </c>
      <c r="CT84" s="7">
        <v>1.0461</v>
      </c>
      <c r="CU84" s="7">
        <v>1</v>
      </c>
      <c r="CV84" s="7">
        <v>1.0099</v>
      </c>
      <c r="CW84" s="7">
        <v>1</v>
      </c>
      <c r="CX84" s="1"/>
      <c r="CY84" s="2">
        <f t="shared" si="68"/>
        <v>15</v>
      </c>
      <c r="CZ84" s="2">
        <f t="shared" si="69"/>
        <v>1.0105333333333333</v>
      </c>
      <c r="DA84" s="1">
        <f t="shared" si="70"/>
        <v>2.9995819814587613E-3</v>
      </c>
      <c r="DB84" s="2">
        <f t="shared" si="71"/>
        <v>1.1617331059773629E-2</v>
      </c>
      <c r="DC84" s="2"/>
      <c r="DD84" s="7">
        <v>1</v>
      </c>
      <c r="DE84" s="7">
        <v>1.0125999999999999</v>
      </c>
      <c r="DF84" s="7">
        <v>1</v>
      </c>
      <c r="DG84" s="7">
        <v>1.0001</v>
      </c>
      <c r="DH84" s="7">
        <v>1.0092000000000001</v>
      </c>
      <c r="DI84" s="7">
        <v>0.99809000000000003</v>
      </c>
      <c r="DJ84" s="7">
        <v>1</v>
      </c>
      <c r="DK84" s="7">
        <v>1.0027999999999999</v>
      </c>
      <c r="DL84" s="7">
        <v>1</v>
      </c>
      <c r="DM84" s="7">
        <v>1.022</v>
      </c>
      <c r="DN84" s="7">
        <v>0.99975000000000003</v>
      </c>
      <c r="DO84" s="7">
        <v>1</v>
      </c>
      <c r="DP84" s="7">
        <v>1.0072000000000001</v>
      </c>
      <c r="DQ84" s="7">
        <v>1.0105999999999999</v>
      </c>
      <c r="DR84" s="7">
        <v>1.0088999999999999</v>
      </c>
      <c r="DT84" s="2">
        <f t="shared" si="49"/>
        <v>15</v>
      </c>
      <c r="DU84" s="2">
        <f t="shared" si="50"/>
        <v>1.0047493333333335</v>
      </c>
      <c r="DV84" s="1">
        <f t="shared" si="72"/>
        <v>1.7512282673724869E-3</v>
      </c>
      <c r="DW84" s="2">
        <f t="shared" si="51"/>
        <v>6.7824779149413114E-3</v>
      </c>
      <c r="DX84" s="1"/>
      <c r="DY84" s="7">
        <v>1.0248999999999999</v>
      </c>
      <c r="DZ84" s="7">
        <v>1.0076000000000001</v>
      </c>
      <c r="EA84" s="7">
        <v>1.0275000000000001</v>
      </c>
      <c r="EB84" s="7">
        <v>1.0345</v>
      </c>
      <c r="EC84" s="7">
        <v>1.0081</v>
      </c>
      <c r="ED84" s="7">
        <v>1.0236000000000001</v>
      </c>
      <c r="EE84" s="7">
        <v>1.0038</v>
      </c>
      <c r="EF84" s="7">
        <v>1.0042</v>
      </c>
      <c r="EG84" s="7">
        <v>1.0138</v>
      </c>
      <c r="EH84" s="7">
        <v>1.0184</v>
      </c>
      <c r="EI84" s="7">
        <v>1.0032000000000001</v>
      </c>
      <c r="EJ84" s="7">
        <v>1.0024999999999999</v>
      </c>
      <c r="EK84" s="7">
        <v>1.0032000000000001</v>
      </c>
      <c r="EL84" s="7">
        <v>1</v>
      </c>
      <c r="EM84" s="7">
        <v>1.0356000000000001</v>
      </c>
      <c r="EO84" s="2">
        <f t="shared" si="73"/>
        <v>15</v>
      </c>
      <c r="EP84" s="2">
        <f t="shared" si="74"/>
        <v>1.01406</v>
      </c>
      <c r="EQ84" s="1">
        <f t="shared" si="75"/>
        <v>3.1898320600665755E-3</v>
      </c>
      <c r="ER84" s="2">
        <f t="shared" si="76"/>
        <v>1.2354166445836343E-2</v>
      </c>
      <c r="ES84" s="2"/>
      <c r="ET84" s="7">
        <v>1.0244</v>
      </c>
      <c r="EU84" s="7">
        <v>1.0129999999999999</v>
      </c>
      <c r="EV84" s="7">
        <v>0.99941000000000002</v>
      </c>
      <c r="EW84" s="7">
        <v>1</v>
      </c>
      <c r="EX84" s="7">
        <v>1.0165999999999999</v>
      </c>
      <c r="EY84" s="7">
        <v>1.0261</v>
      </c>
      <c r="EZ84" s="7">
        <v>1.0266</v>
      </c>
      <c r="FA84" s="7">
        <v>1.0222</v>
      </c>
      <c r="FB84" s="7">
        <v>1.0085</v>
      </c>
      <c r="FC84" s="7">
        <v>1.0059</v>
      </c>
      <c r="FD84" s="7">
        <v>0.99850000000000005</v>
      </c>
      <c r="FE84" s="7">
        <v>1</v>
      </c>
      <c r="FF84" s="7">
        <v>1.0046999999999999</v>
      </c>
      <c r="FG84" s="7">
        <v>1.0199</v>
      </c>
      <c r="FH84" s="7">
        <v>1.0101</v>
      </c>
      <c r="FJ84" s="2">
        <f t="shared" si="52"/>
        <v>15</v>
      </c>
      <c r="FK84" s="2">
        <f t="shared" si="53"/>
        <v>1.0117273333333332</v>
      </c>
      <c r="FL84" s="1">
        <f t="shared" si="77"/>
        <v>2.6622071878633145E-3</v>
      </c>
      <c r="FM84" s="2">
        <f t="shared" si="54"/>
        <v>1.0310684102748298E-2</v>
      </c>
      <c r="FO84" s="7">
        <v>1.0026999999999999</v>
      </c>
      <c r="FP84" s="7">
        <v>1.0107999999999999</v>
      </c>
      <c r="FQ84" s="7">
        <v>1.0228999999999999</v>
      </c>
      <c r="FR84" s="7">
        <v>1.0052000000000001</v>
      </c>
      <c r="FS84" s="7">
        <v>1.0019</v>
      </c>
      <c r="FT84" s="7">
        <v>1.0185</v>
      </c>
      <c r="FU84" s="7">
        <v>1.0027999999999999</v>
      </c>
      <c r="FV84" s="7">
        <v>1.0115000000000001</v>
      </c>
      <c r="FW84" s="7">
        <v>1.0142</v>
      </c>
      <c r="FX84" s="7">
        <v>1.0199</v>
      </c>
      <c r="FY84" s="7">
        <v>1.0041</v>
      </c>
      <c r="FZ84" s="7">
        <v>1.0049999999999999</v>
      </c>
      <c r="GA84" s="7">
        <v>1.0248999999999999</v>
      </c>
      <c r="GB84" s="7">
        <v>1.0115000000000001</v>
      </c>
      <c r="GC84" s="7">
        <v>1.0196000000000001</v>
      </c>
      <c r="GE84" s="2">
        <f t="shared" si="78"/>
        <v>15</v>
      </c>
      <c r="GF84" s="2">
        <f t="shared" si="79"/>
        <v>1.0117</v>
      </c>
      <c r="GG84" s="1">
        <f t="shared" si="80"/>
        <v>2.0515499367203182E-3</v>
      </c>
      <c r="GH84" s="2">
        <f t="shared" si="81"/>
        <v>7.9456187388306735E-3</v>
      </c>
    </row>
    <row r="85" spans="1:190" x14ac:dyDescent="0.4">
      <c r="A85" s="1">
        <v>84</v>
      </c>
      <c r="B85" s="7">
        <v>1</v>
      </c>
      <c r="C85" s="7">
        <v>1.0368999999999999</v>
      </c>
      <c r="D85" s="7">
        <v>1.0019</v>
      </c>
      <c r="E85" s="7">
        <v>1.0148999999999999</v>
      </c>
      <c r="F85" s="7">
        <v>1.0304</v>
      </c>
      <c r="G85" s="7">
        <v>1.0114000000000001</v>
      </c>
      <c r="H85" s="7">
        <v>1.0357000000000001</v>
      </c>
      <c r="I85" s="7">
        <v>1.022</v>
      </c>
      <c r="J85" s="7">
        <v>1.0027999999999999</v>
      </c>
      <c r="K85" s="7">
        <v>1.0562</v>
      </c>
      <c r="L85" s="7">
        <v>1.0637000000000001</v>
      </c>
      <c r="M85" s="7">
        <v>1.0289999999999999</v>
      </c>
      <c r="N85" s="7">
        <v>1</v>
      </c>
      <c r="O85" s="7">
        <v>1.0682</v>
      </c>
      <c r="P85" s="7">
        <v>1.0595000000000001</v>
      </c>
      <c r="Q85" s="7">
        <v>1.0105</v>
      </c>
      <c r="S85" s="2">
        <f t="shared" si="55"/>
        <v>16</v>
      </c>
      <c r="T85" s="2">
        <f t="shared" si="56"/>
        <v>1.0276937500000001</v>
      </c>
      <c r="U85" s="1">
        <f t="shared" si="57"/>
        <v>5.949597106457441E-3</v>
      </c>
      <c r="V85" s="2">
        <f t="shared" si="58"/>
        <v>2.3798388425829764E-2</v>
      </c>
      <c r="W85" s="2"/>
      <c r="X85" s="7">
        <v>1.0789</v>
      </c>
      <c r="Y85" s="7">
        <v>1</v>
      </c>
      <c r="Z85" s="7">
        <v>1.0005999999999999</v>
      </c>
      <c r="AA85" s="7">
        <v>1</v>
      </c>
      <c r="AB85" s="7">
        <v>0.99997999999999998</v>
      </c>
      <c r="AC85" s="7">
        <v>0.99905999999999995</v>
      </c>
      <c r="AD85" s="7">
        <v>1.0048999999999999</v>
      </c>
      <c r="AE85" s="7">
        <v>1.0017</v>
      </c>
      <c r="AF85" s="7">
        <v>1.0210999999999999</v>
      </c>
      <c r="AG85" s="7">
        <v>1.0052000000000001</v>
      </c>
      <c r="AH85" s="7">
        <v>1.008</v>
      </c>
      <c r="AI85" s="7">
        <v>1.0124</v>
      </c>
      <c r="AJ85" s="7">
        <v>1.0114000000000001</v>
      </c>
      <c r="AK85" s="7">
        <v>1.0092000000000001</v>
      </c>
      <c r="AL85" s="7">
        <v>1.0069999999999999</v>
      </c>
      <c r="AN85" s="2">
        <f t="shared" si="46"/>
        <v>15</v>
      </c>
      <c r="AO85" s="2">
        <f t="shared" si="47"/>
        <v>1.0106293333333334</v>
      </c>
      <c r="AP85" s="1">
        <f t="shared" si="59"/>
        <v>5.1233466988703175E-3</v>
      </c>
      <c r="AQ85" s="2">
        <f t="shared" si="48"/>
        <v>1.9842636441571485E-2</v>
      </c>
      <c r="AS85" s="7">
        <v>1.0053000000000001</v>
      </c>
      <c r="AT85" s="7">
        <v>1.0133000000000001</v>
      </c>
      <c r="AU85" s="7">
        <v>1.0023</v>
      </c>
      <c r="AV85" s="7">
        <v>1.0064</v>
      </c>
      <c r="AW85" s="7">
        <v>1.0041</v>
      </c>
      <c r="AX85" s="7">
        <v>1.0004</v>
      </c>
      <c r="AY85" s="7">
        <v>1.0163</v>
      </c>
      <c r="AZ85" s="7">
        <v>1.0364</v>
      </c>
      <c r="BA85" s="7">
        <v>1.0345</v>
      </c>
      <c r="BB85" s="7">
        <v>1.0116000000000001</v>
      </c>
      <c r="BC85" s="7">
        <v>1.0023</v>
      </c>
      <c r="BD85" s="7">
        <v>1.0017</v>
      </c>
      <c r="BE85" s="7">
        <v>1.0154000000000001</v>
      </c>
      <c r="BF85" s="7">
        <v>1.0722</v>
      </c>
      <c r="BG85" s="7">
        <v>1.0079</v>
      </c>
      <c r="BI85" s="2">
        <f t="shared" si="60"/>
        <v>15</v>
      </c>
      <c r="BJ85" s="2">
        <f t="shared" si="61"/>
        <v>1.0153399999999999</v>
      </c>
      <c r="BK85" s="1">
        <f t="shared" si="62"/>
        <v>4.9639250982415513E-3</v>
      </c>
      <c r="BL85" s="2">
        <f t="shared" si="63"/>
        <v>1.9225199237310545E-2</v>
      </c>
      <c r="BN85" s="7">
        <v>0.99909000000000003</v>
      </c>
      <c r="BO85" s="7">
        <v>1.0002</v>
      </c>
      <c r="BP85" s="7">
        <v>1.0526</v>
      </c>
      <c r="BQ85" s="7">
        <v>1.0293000000000001</v>
      </c>
      <c r="BR85" s="7">
        <v>1.0321</v>
      </c>
      <c r="BS85" s="7">
        <v>1.0442</v>
      </c>
      <c r="BT85" s="7">
        <v>1.0190999999999999</v>
      </c>
      <c r="BU85" s="7">
        <v>1.0057</v>
      </c>
      <c r="BV85" s="7">
        <v>1.0048999999999999</v>
      </c>
      <c r="BW85" s="7">
        <v>1.0259</v>
      </c>
      <c r="BX85" s="7">
        <v>1.0102</v>
      </c>
      <c r="BY85" s="7">
        <v>1.0094000000000001</v>
      </c>
      <c r="BZ85" s="7">
        <v>1.0339</v>
      </c>
      <c r="CA85" s="7">
        <v>1.0097</v>
      </c>
      <c r="CB85" s="7">
        <v>1.0504</v>
      </c>
      <c r="CD85" s="2">
        <f t="shared" si="64"/>
        <v>15</v>
      </c>
      <c r="CE85" s="2">
        <f t="shared" si="65"/>
        <v>1.0217793333333332</v>
      </c>
      <c r="CF85" s="1">
        <f t="shared" si="66"/>
        <v>4.6614210449958463E-3</v>
      </c>
      <c r="CG85" s="2">
        <f t="shared" si="67"/>
        <v>1.8053606076929688E-2</v>
      </c>
      <c r="CI85" s="7">
        <v>1.0149999999999999</v>
      </c>
      <c r="CJ85" s="7">
        <v>1.0093000000000001</v>
      </c>
      <c r="CK85" s="7">
        <v>1.0041</v>
      </c>
      <c r="CL85" s="7">
        <v>1.0285</v>
      </c>
      <c r="CM85" s="7">
        <v>1.0014000000000001</v>
      </c>
      <c r="CN85" s="7">
        <v>1</v>
      </c>
      <c r="CO85" s="7">
        <v>1.0139</v>
      </c>
      <c r="CP85" s="7">
        <v>1.014</v>
      </c>
      <c r="CQ85" s="7">
        <v>1.0061</v>
      </c>
      <c r="CR85" s="7">
        <v>1.0152000000000001</v>
      </c>
      <c r="CS85" s="7">
        <v>1.0097</v>
      </c>
      <c r="CT85" s="7">
        <v>1.0487</v>
      </c>
      <c r="CU85" s="7">
        <v>1.0004999999999999</v>
      </c>
      <c r="CV85" s="7">
        <v>1.0105</v>
      </c>
      <c r="CW85" s="7">
        <v>1.0121</v>
      </c>
      <c r="CX85" s="1"/>
      <c r="CY85" s="2">
        <f t="shared" si="68"/>
        <v>15</v>
      </c>
      <c r="CZ85" s="2">
        <f t="shared" si="69"/>
        <v>1.0126000000000002</v>
      </c>
      <c r="DA85" s="1">
        <f t="shared" si="70"/>
        <v>3.1931921630988904E-3</v>
      </c>
      <c r="DB85" s="2">
        <f t="shared" si="71"/>
        <v>1.236718006892204E-2</v>
      </c>
      <c r="DC85" s="2"/>
      <c r="DD85" s="7">
        <v>1.0104</v>
      </c>
      <c r="DE85" s="7">
        <v>1.0126999999999999</v>
      </c>
      <c r="DF85" s="7">
        <v>1.0017</v>
      </c>
      <c r="DG85" s="7">
        <v>1</v>
      </c>
      <c r="DH85" s="7">
        <v>1.0022</v>
      </c>
      <c r="DI85" s="7">
        <v>1</v>
      </c>
      <c r="DJ85" s="7">
        <v>1.0015000000000001</v>
      </c>
      <c r="DK85" s="7">
        <v>1.0057</v>
      </c>
      <c r="DL85" s="7">
        <v>1.0015000000000001</v>
      </c>
      <c r="DM85" s="7">
        <v>1.0028999999999999</v>
      </c>
      <c r="DN85" s="7">
        <v>1.0083</v>
      </c>
      <c r="DO85" s="7">
        <v>1.0013000000000001</v>
      </c>
      <c r="DP85" s="7">
        <v>1.0058</v>
      </c>
      <c r="DQ85" s="7">
        <v>1.0091000000000001</v>
      </c>
      <c r="DR85" s="7">
        <v>1.01</v>
      </c>
      <c r="DT85" s="2">
        <f t="shared" si="49"/>
        <v>15</v>
      </c>
      <c r="DU85" s="2">
        <f t="shared" si="50"/>
        <v>1.0048733333333335</v>
      </c>
      <c r="DV85" s="1">
        <f t="shared" si="72"/>
        <v>1.0984173318555326E-3</v>
      </c>
      <c r="DW85" s="2">
        <f t="shared" si="51"/>
        <v>4.2541520334620636E-3</v>
      </c>
      <c r="DX85" s="1"/>
      <c r="DY85" s="7">
        <v>1.0278</v>
      </c>
      <c r="DZ85" s="7">
        <v>1.0092000000000001</v>
      </c>
      <c r="EA85" s="7">
        <v>1.0256000000000001</v>
      </c>
      <c r="EB85" s="7">
        <v>1.0659000000000001</v>
      </c>
      <c r="EC85" s="7">
        <v>1</v>
      </c>
      <c r="ED85" s="7">
        <v>1.0262</v>
      </c>
      <c r="EE85" s="7">
        <v>1.0057</v>
      </c>
      <c r="EF85" s="7">
        <v>1</v>
      </c>
      <c r="EG85" s="7">
        <v>1.0082</v>
      </c>
      <c r="EH85" s="7">
        <v>1.0201</v>
      </c>
      <c r="EI85" s="7">
        <v>1.0111000000000001</v>
      </c>
      <c r="EJ85" s="7">
        <v>0.99936999999999998</v>
      </c>
      <c r="EK85" s="7">
        <v>1.0071000000000001</v>
      </c>
      <c r="EL85" s="7">
        <v>1.0016</v>
      </c>
      <c r="EM85" s="7">
        <v>1.0424</v>
      </c>
      <c r="EO85" s="2">
        <f t="shared" si="73"/>
        <v>15</v>
      </c>
      <c r="EP85" s="2">
        <f t="shared" si="74"/>
        <v>1.0166846666666667</v>
      </c>
      <c r="EQ85" s="1">
        <f t="shared" si="75"/>
        <v>4.8030225470323991E-3</v>
      </c>
      <c r="ER85" s="2">
        <f t="shared" si="76"/>
        <v>1.8602026336115213E-2</v>
      </c>
      <c r="ES85" s="2"/>
      <c r="ET85" s="7">
        <v>1.0132000000000001</v>
      </c>
      <c r="EU85" s="7">
        <v>1.0174000000000001</v>
      </c>
      <c r="EV85" s="7">
        <v>1.0117</v>
      </c>
      <c r="EW85" s="7">
        <v>1.0184</v>
      </c>
      <c r="EX85" s="7">
        <v>1.0228999999999999</v>
      </c>
      <c r="EY85" s="7">
        <v>1.0059</v>
      </c>
      <c r="EZ85" s="7">
        <v>1.0148999999999999</v>
      </c>
      <c r="FA85" s="7">
        <v>1.0194000000000001</v>
      </c>
      <c r="FB85" s="7">
        <v>1.0047999999999999</v>
      </c>
      <c r="FC85" s="7">
        <v>1.004</v>
      </c>
      <c r="FD85" s="7">
        <v>1.0048999999999999</v>
      </c>
      <c r="FE85" s="7">
        <v>1.0031000000000001</v>
      </c>
      <c r="FF85" s="7">
        <v>1.0049999999999999</v>
      </c>
      <c r="FG85" s="7">
        <v>1</v>
      </c>
      <c r="FH85" s="7">
        <v>0.99761999999999995</v>
      </c>
      <c r="FJ85" s="2">
        <f t="shared" si="52"/>
        <v>15</v>
      </c>
      <c r="FK85" s="2">
        <f t="shared" si="53"/>
        <v>1.0095479999999999</v>
      </c>
      <c r="FL85" s="1">
        <f t="shared" si="77"/>
        <v>2.007011329362764E-3</v>
      </c>
      <c r="FM85" s="2">
        <f t="shared" si="54"/>
        <v>7.7731214542715943E-3</v>
      </c>
      <c r="FO85" s="7">
        <v>1.004</v>
      </c>
      <c r="FP85" s="7">
        <v>1.0098</v>
      </c>
      <c r="FQ85" s="7">
        <v>1.0251999999999999</v>
      </c>
      <c r="FR85" s="7">
        <v>1.0061</v>
      </c>
      <c r="FS85" s="7">
        <v>1.0042</v>
      </c>
      <c r="FT85" s="7">
        <v>1.0165999999999999</v>
      </c>
      <c r="FU85" s="7">
        <v>1.0056</v>
      </c>
      <c r="FV85" s="7">
        <v>1.0145</v>
      </c>
      <c r="FW85" s="7">
        <v>1.0167999999999999</v>
      </c>
      <c r="FX85" s="7">
        <v>1.0144</v>
      </c>
      <c r="FY85" s="7">
        <v>1.0107999999999999</v>
      </c>
      <c r="FZ85" s="7">
        <v>1.0053000000000001</v>
      </c>
      <c r="GA85" s="7">
        <v>1.0317000000000001</v>
      </c>
      <c r="GB85" s="7">
        <v>1.0184</v>
      </c>
      <c r="GC85" s="7">
        <v>1.0145999999999999</v>
      </c>
      <c r="GE85" s="2">
        <f t="shared" si="78"/>
        <v>15</v>
      </c>
      <c r="GF85" s="2">
        <f t="shared" si="79"/>
        <v>1.0131999999999999</v>
      </c>
      <c r="GG85" s="1">
        <f t="shared" si="80"/>
        <v>2.0660982321181846E-3</v>
      </c>
      <c r="GH85" s="2">
        <f t="shared" si="81"/>
        <v>8.0019640446223148E-3</v>
      </c>
    </row>
    <row r="86" spans="1:190" x14ac:dyDescent="0.4">
      <c r="A86" s="6">
        <v>85</v>
      </c>
      <c r="B86" s="7">
        <v>1.0046999999999999</v>
      </c>
      <c r="C86" s="7">
        <v>0.99612000000000001</v>
      </c>
      <c r="D86" s="7">
        <v>1.0038</v>
      </c>
      <c r="E86" s="7">
        <v>0.999</v>
      </c>
      <c r="F86" s="7">
        <v>1.0123</v>
      </c>
      <c r="G86" s="7">
        <v>1.0056</v>
      </c>
      <c r="H86" s="7">
        <v>1</v>
      </c>
      <c r="I86" s="7">
        <v>1.0333000000000001</v>
      </c>
      <c r="J86" s="7">
        <v>1</v>
      </c>
      <c r="K86" s="7">
        <v>1.0124</v>
      </c>
      <c r="L86" s="7">
        <v>1.0972999999999999</v>
      </c>
      <c r="M86" s="7">
        <v>1.06</v>
      </c>
      <c r="N86" s="7">
        <v>1.0361</v>
      </c>
      <c r="O86" s="7">
        <v>1.0122</v>
      </c>
      <c r="P86" s="7">
        <v>1.0649</v>
      </c>
      <c r="Q86" s="7">
        <v>1.0085</v>
      </c>
      <c r="S86" s="2">
        <f t="shared" si="55"/>
        <v>16</v>
      </c>
      <c r="T86" s="2">
        <f t="shared" si="56"/>
        <v>1.0216387499999999</v>
      </c>
      <c r="U86" s="1">
        <f t="shared" si="57"/>
        <v>7.3057387189227243E-3</v>
      </c>
      <c r="V86" s="2">
        <f t="shared" si="58"/>
        <v>2.9222954875690897E-2</v>
      </c>
      <c r="W86" s="2"/>
      <c r="X86" s="7">
        <v>1.0634999999999999</v>
      </c>
      <c r="Y86" s="7">
        <v>1.0007999999999999</v>
      </c>
      <c r="Z86" s="7">
        <v>0.99994000000000005</v>
      </c>
      <c r="AA86" s="7">
        <v>1.0087999999999999</v>
      </c>
      <c r="AB86" s="7">
        <v>1.0013000000000001</v>
      </c>
      <c r="AC86" s="7">
        <v>1.0106999999999999</v>
      </c>
      <c r="AD86" s="7">
        <v>0.99750000000000005</v>
      </c>
      <c r="AE86" s="7">
        <v>1</v>
      </c>
      <c r="AF86" s="7">
        <v>1.0232000000000001</v>
      </c>
      <c r="AG86" s="7">
        <v>1.0055000000000001</v>
      </c>
      <c r="AH86" s="7">
        <v>1.0129999999999999</v>
      </c>
      <c r="AI86" s="7">
        <v>1.0182</v>
      </c>
      <c r="AJ86" s="7">
        <v>1.0177</v>
      </c>
      <c r="AK86" s="7">
        <v>1.0130999999999999</v>
      </c>
      <c r="AL86" s="7">
        <v>1.0088999999999999</v>
      </c>
      <c r="AN86" s="2">
        <f t="shared" si="46"/>
        <v>15</v>
      </c>
      <c r="AO86" s="2">
        <f t="shared" si="47"/>
        <v>1.0121426666666666</v>
      </c>
      <c r="AP86" s="1">
        <f t="shared" si="59"/>
        <v>4.171295501247797E-3</v>
      </c>
      <c r="AQ86" s="2">
        <f t="shared" si="48"/>
        <v>1.6155358008442637E-2</v>
      </c>
      <c r="AS86" s="7">
        <v>1</v>
      </c>
      <c r="AT86" s="7">
        <v>1.0039</v>
      </c>
      <c r="AU86" s="7">
        <v>1.0044</v>
      </c>
      <c r="AV86" s="7">
        <v>1.0068999999999999</v>
      </c>
      <c r="AW86" s="7">
        <v>1.0054000000000001</v>
      </c>
      <c r="AX86" s="7">
        <v>0.99895</v>
      </c>
      <c r="AY86" s="7">
        <v>1.0286</v>
      </c>
      <c r="AZ86" s="7">
        <v>1.0306</v>
      </c>
      <c r="BA86" s="7">
        <v>1.0414000000000001</v>
      </c>
      <c r="BB86" s="7">
        <v>1.0130999999999999</v>
      </c>
      <c r="BC86" s="7">
        <v>1</v>
      </c>
      <c r="BD86" s="7">
        <v>1.0036</v>
      </c>
      <c r="BE86" s="7">
        <v>1.0118</v>
      </c>
      <c r="BF86" s="7">
        <v>1.0727</v>
      </c>
      <c r="BG86" s="7">
        <v>1</v>
      </c>
      <c r="BI86" s="2">
        <f t="shared" si="60"/>
        <v>15</v>
      </c>
      <c r="BJ86" s="2">
        <f t="shared" si="61"/>
        <v>1.0147566666666665</v>
      </c>
      <c r="BK86" s="1">
        <f t="shared" si="62"/>
        <v>5.3110102766545427E-3</v>
      </c>
      <c r="BL86" s="2">
        <f t="shared" si="63"/>
        <v>2.056945435301949E-2</v>
      </c>
      <c r="BN86" s="7">
        <v>1</v>
      </c>
      <c r="BO86" s="7">
        <v>1.0037</v>
      </c>
      <c r="BP86" s="7">
        <v>1.0532999999999999</v>
      </c>
      <c r="BQ86" s="7">
        <v>1.0314000000000001</v>
      </c>
      <c r="BR86" s="7">
        <v>1.034</v>
      </c>
      <c r="BS86" s="7">
        <v>1.0466</v>
      </c>
      <c r="BT86" s="7">
        <v>1</v>
      </c>
      <c r="BU86" s="7">
        <v>1.0019</v>
      </c>
      <c r="BV86" s="7">
        <v>0.99811000000000005</v>
      </c>
      <c r="BW86" s="7">
        <v>1.0271999999999999</v>
      </c>
      <c r="BX86" s="7">
        <v>1.0181</v>
      </c>
      <c r="BY86" s="7">
        <v>1.0001</v>
      </c>
      <c r="BZ86" s="7">
        <v>1.0325</v>
      </c>
      <c r="CA86" s="7">
        <v>1.0075000000000001</v>
      </c>
      <c r="CB86" s="7">
        <v>1.0593999999999999</v>
      </c>
      <c r="CD86" s="2">
        <f t="shared" si="64"/>
        <v>15</v>
      </c>
      <c r="CE86" s="2">
        <f t="shared" si="65"/>
        <v>1.0209206666666668</v>
      </c>
      <c r="CF86" s="1">
        <f t="shared" si="66"/>
        <v>5.4852562961925982E-3</v>
      </c>
      <c r="CG86" s="2">
        <f t="shared" si="67"/>
        <v>2.1244306284833311E-2</v>
      </c>
      <c r="CI86" s="7">
        <v>1.0178</v>
      </c>
      <c r="CJ86" s="7">
        <v>1.0108999999999999</v>
      </c>
      <c r="CK86" s="7">
        <v>1.0278</v>
      </c>
      <c r="CL86" s="7">
        <v>1.0234000000000001</v>
      </c>
      <c r="CM86" s="7">
        <v>1.0053000000000001</v>
      </c>
      <c r="CN86" s="7">
        <v>1.0044999999999999</v>
      </c>
      <c r="CO86" s="7">
        <v>1.0031000000000001</v>
      </c>
      <c r="CP86" s="7">
        <v>1.0052000000000001</v>
      </c>
      <c r="CQ86" s="7">
        <v>1</v>
      </c>
      <c r="CR86" s="7">
        <v>1.0170999999999999</v>
      </c>
      <c r="CS86" s="7">
        <v>1</v>
      </c>
      <c r="CT86" s="7">
        <v>1.0346</v>
      </c>
      <c r="CU86" s="7">
        <v>1.0017</v>
      </c>
      <c r="CV86" s="7">
        <v>1.0122</v>
      </c>
      <c r="CW86" s="7">
        <v>1.0169999999999999</v>
      </c>
      <c r="CX86" s="1"/>
      <c r="CY86" s="2">
        <f t="shared" si="68"/>
        <v>15</v>
      </c>
      <c r="CZ86" s="2">
        <f t="shared" si="69"/>
        <v>1.0120399999999998</v>
      </c>
      <c r="DA86" s="1">
        <f t="shared" si="70"/>
        <v>2.7576007515160502E-3</v>
      </c>
      <c r="DB86" s="2">
        <f t="shared" si="71"/>
        <v>1.0680141786110721E-2</v>
      </c>
      <c r="DC86" s="2"/>
      <c r="DD86" s="7">
        <v>1.0124</v>
      </c>
      <c r="DE86" s="7">
        <v>1.0052000000000001</v>
      </c>
      <c r="DF86" s="7">
        <v>1.0093000000000001</v>
      </c>
      <c r="DG86" s="7">
        <v>1.0017</v>
      </c>
      <c r="DH86" s="7">
        <v>1.0037</v>
      </c>
      <c r="DI86" s="7">
        <v>1.0224</v>
      </c>
      <c r="DJ86" s="7">
        <v>1.0066999999999999</v>
      </c>
      <c r="DK86" s="7">
        <v>1.01</v>
      </c>
      <c r="DL86" s="7">
        <v>1.0032000000000001</v>
      </c>
      <c r="DM86" s="7">
        <v>1.0038</v>
      </c>
      <c r="DN86" s="7">
        <v>1.0137</v>
      </c>
      <c r="DO86" s="7">
        <v>1.0086999999999999</v>
      </c>
      <c r="DP86" s="7">
        <v>1.0089999999999999</v>
      </c>
      <c r="DQ86" s="7">
        <v>1.0129999999999999</v>
      </c>
      <c r="DR86" s="7">
        <v>1.0074000000000001</v>
      </c>
      <c r="DT86" s="2">
        <f t="shared" si="49"/>
        <v>15</v>
      </c>
      <c r="DU86" s="2">
        <f t="shared" si="50"/>
        <v>1.00868</v>
      </c>
      <c r="DV86" s="1">
        <f t="shared" si="72"/>
        <v>1.3683566786477791E-3</v>
      </c>
      <c r="DW86" s="2">
        <f t="shared" si="51"/>
        <v>5.2996226280745424E-3</v>
      </c>
      <c r="DX86" s="1"/>
      <c r="DY86" s="7">
        <v>1.0361</v>
      </c>
      <c r="DZ86" s="7">
        <v>1.0152000000000001</v>
      </c>
      <c r="EA86" s="7">
        <v>1.0499000000000001</v>
      </c>
      <c r="EB86" s="7">
        <v>1.0687</v>
      </c>
      <c r="EC86" s="7">
        <v>1.0034000000000001</v>
      </c>
      <c r="ED86" s="7">
        <v>1.0221</v>
      </c>
      <c r="EE86" s="7">
        <v>1.0082</v>
      </c>
      <c r="EF86" s="7">
        <v>1.0006999999999999</v>
      </c>
      <c r="EG86" s="7">
        <v>1.0095000000000001</v>
      </c>
      <c r="EH86" s="7">
        <v>1.0054000000000001</v>
      </c>
      <c r="EI86" s="7">
        <v>1.0065999999999999</v>
      </c>
      <c r="EJ86" s="7">
        <v>0.99927999999999995</v>
      </c>
      <c r="EK86" s="7">
        <v>1.0031000000000001</v>
      </c>
      <c r="EL86" s="7">
        <v>1.0038</v>
      </c>
      <c r="EM86" s="7">
        <v>0.99897999999999998</v>
      </c>
      <c r="EO86" s="2">
        <f t="shared" si="73"/>
        <v>15</v>
      </c>
      <c r="EP86" s="2">
        <f t="shared" si="74"/>
        <v>1.0153973333333333</v>
      </c>
      <c r="EQ86" s="1">
        <f t="shared" si="75"/>
        <v>5.3202491408424592E-3</v>
      </c>
      <c r="ER86" s="2">
        <f t="shared" si="76"/>
        <v>2.0605236320157164E-2</v>
      </c>
      <c r="ES86" s="2"/>
      <c r="ET86" s="7">
        <v>1.0162</v>
      </c>
      <c r="EU86" s="7">
        <v>1.0157</v>
      </c>
      <c r="EV86" s="7">
        <v>1.0068999999999999</v>
      </c>
      <c r="EW86" s="7">
        <v>1.0035000000000001</v>
      </c>
      <c r="EX86" s="7">
        <v>1.0035000000000001</v>
      </c>
      <c r="EY86" s="7">
        <v>1.0111000000000001</v>
      </c>
      <c r="EZ86" s="7">
        <v>1</v>
      </c>
      <c r="FA86" s="7">
        <v>1.0019</v>
      </c>
      <c r="FB86" s="7">
        <v>1.0053000000000001</v>
      </c>
      <c r="FC86" s="7">
        <v>1</v>
      </c>
      <c r="FD86" s="7">
        <v>1.0028999999999999</v>
      </c>
      <c r="FE86" s="7">
        <v>1.0017</v>
      </c>
      <c r="FF86" s="7">
        <v>1.0055000000000001</v>
      </c>
      <c r="FG86" s="7">
        <v>1.0064</v>
      </c>
      <c r="FH86" s="7">
        <v>1.0048999999999999</v>
      </c>
      <c r="FJ86" s="2">
        <f t="shared" si="52"/>
        <v>15</v>
      </c>
      <c r="FK86" s="2">
        <f t="shared" si="53"/>
        <v>1.0056999999999998</v>
      </c>
      <c r="FL86" s="1">
        <f t="shared" si="77"/>
        <v>1.3004028679788528E-3</v>
      </c>
      <c r="FM86" s="2">
        <f t="shared" si="54"/>
        <v>5.0364386510424594E-3</v>
      </c>
      <c r="FO86" s="7">
        <v>1.0009999999999999</v>
      </c>
      <c r="FP86" s="7">
        <v>1</v>
      </c>
      <c r="FQ86" s="7">
        <v>1.0321</v>
      </c>
      <c r="FR86" s="7">
        <v>1.0092000000000001</v>
      </c>
      <c r="FS86" s="7">
        <v>1.0067999999999999</v>
      </c>
      <c r="FT86" s="7">
        <v>1.0082</v>
      </c>
      <c r="FU86" s="7">
        <v>1</v>
      </c>
      <c r="FV86" s="7">
        <v>1.0215000000000001</v>
      </c>
      <c r="FW86" s="7">
        <v>1</v>
      </c>
      <c r="FX86" s="7">
        <v>1.0156000000000001</v>
      </c>
      <c r="FY86" s="7">
        <v>1.0159</v>
      </c>
      <c r="FZ86" s="7">
        <v>1.0043</v>
      </c>
      <c r="GA86" s="7">
        <v>1.0339</v>
      </c>
      <c r="GB86" s="7">
        <v>1.0238</v>
      </c>
      <c r="GC86" s="7">
        <v>1.0152000000000001</v>
      </c>
      <c r="GE86" s="2">
        <f t="shared" si="78"/>
        <v>15</v>
      </c>
      <c r="GF86" s="2">
        <f t="shared" si="79"/>
        <v>1.0125000000000002</v>
      </c>
      <c r="GG86" s="1">
        <f t="shared" si="80"/>
        <v>2.935318592264779E-3</v>
      </c>
      <c r="GH86" s="2">
        <f t="shared" si="81"/>
        <v>1.1368440023654489E-2</v>
      </c>
    </row>
    <row r="87" spans="1:190" x14ac:dyDescent="0.4">
      <c r="A87" s="2">
        <v>86</v>
      </c>
      <c r="B87" s="7">
        <v>1.0740000000000001</v>
      </c>
      <c r="C87" s="7">
        <v>1</v>
      </c>
      <c r="D87" s="7">
        <v>1.0058</v>
      </c>
      <c r="E87" s="7">
        <v>1</v>
      </c>
      <c r="F87" s="7">
        <v>1.0087999999999999</v>
      </c>
      <c r="G87" s="7">
        <v>1.0036</v>
      </c>
      <c r="H87" s="7">
        <v>1.0294000000000001</v>
      </c>
      <c r="I87" s="7">
        <v>1.0266999999999999</v>
      </c>
      <c r="J87" s="7">
        <v>1.0088999999999999</v>
      </c>
      <c r="K87" s="7">
        <v>1.0105</v>
      </c>
      <c r="L87" s="7">
        <v>1.0966</v>
      </c>
      <c r="M87" s="7">
        <v>1.0688</v>
      </c>
      <c r="N87" s="7">
        <v>1.0385</v>
      </c>
      <c r="O87" s="7">
        <v>1.0118</v>
      </c>
      <c r="P87" s="7">
        <v>1.0654999999999999</v>
      </c>
      <c r="Q87" s="7">
        <v>1.0044</v>
      </c>
      <c r="S87" s="2">
        <f t="shared" si="55"/>
        <v>16</v>
      </c>
      <c r="T87" s="2">
        <f t="shared" si="56"/>
        <v>1.0283312500000001</v>
      </c>
      <c r="U87" s="1">
        <f t="shared" si="57"/>
        <v>7.7782534390761536E-3</v>
      </c>
      <c r="V87" s="2">
        <f t="shared" si="58"/>
        <v>3.1113013756304615E-2</v>
      </c>
      <c r="W87" s="2"/>
      <c r="X87" s="7">
        <v>1.0632999999999999</v>
      </c>
      <c r="Y87" s="7">
        <v>1.0015000000000001</v>
      </c>
      <c r="Z87" s="7">
        <v>1</v>
      </c>
      <c r="AA87" s="7">
        <v>1.0105999999999999</v>
      </c>
      <c r="AB87" s="7">
        <v>1.0012000000000001</v>
      </c>
      <c r="AC87" s="7">
        <v>1.0052000000000001</v>
      </c>
      <c r="AD87" s="7">
        <v>0.99878999999999996</v>
      </c>
      <c r="AE87" s="7">
        <v>0.99963999999999997</v>
      </c>
      <c r="AF87" s="7">
        <v>1.04</v>
      </c>
      <c r="AG87" s="7">
        <v>1.0017</v>
      </c>
      <c r="AH87" s="7">
        <v>1.0119</v>
      </c>
      <c r="AI87" s="7">
        <v>1.0194000000000001</v>
      </c>
      <c r="AJ87" s="7">
        <v>1.028</v>
      </c>
      <c r="AK87" s="7">
        <v>1.0126999999999999</v>
      </c>
      <c r="AL87" s="7">
        <v>1.0016</v>
      </c>
      <c r="AN87" s="2">
        <f t="shared" si="46"/>
        <v>15</v>
      </c>
      <c r="AO87" s="2">
        <f t="shared" si="47"/>
        <v>1.0130353333333335</v>
      </c>
      <c r="AP87" s="1">
        <f t="shared" si="59"/>
        <v>4.7164781924315625E-3</v>
      </c>
      <c r="AQ87" s="2">
        <f t="shared" si="48"/>
        <v>1.8266841492037902E-2</v>
      </c>
      <c r="AS87" s="7">
        <v>1.0107999999999999</v>
      </c>
      <c r="AT87" s="7">
        <v>1.0057</v>
      </c>
      <c r="AU87" s="7">
        <v>1.0294000000000001</v>
      </c>
      <c r="AV87" s="7">
        <v>1.0079</v>
      </c>
      <c r="AW87" s="7">
        <v>1.0069999999999999</v>
      </c>
      <c r="AX87" s="7">
        <v>1.0005999999999999</v>
      </c>
      <c r="AY87" s="7">
        <v>1.0307999999999999</v>
      </c>
      <c r="AZ87" s="7">
        <v>1.0343</v>
      </c>
      <c r="BA87" s="7">
        <v>1.0596000000000001</v>
      </c>
      <c r="BB87" s="7">
        <v>1.0212000000000001</v>
      </c>
      <c r="BC87" s="7">
        <v>1.0015000000000001</v>
      </c>
      <c r="BD87" s="7">
        <v>1.0055000000000001</v>
      </c>
      <c r="BE87" s="7">
        <v>1.0134000000000001</v>
      </c>
      <c r="BF87" s="7">
        <v>1.1253</v>
      </c>
      <c r="BG87" s="7">
        <v>1.0061</v>
      </c>
      <c r="BI87" s="2">
        <f t="shared" si="60"/>
        <v>15</v>
      </c>
      <c r="BJ87" s="2">
        <f t="shared" si="61"/>
        <v>1.0239400000000001</v>
      </c>
      <c r="BK87" s="1">
        <f t="shared" si="62"/>
        <v>8.339377617521529E-3</v>
      </c>
      <c r="BL87" s="2">
        <f t="shared" si="63"/>
        <v>3.2298270630395767E-2</v>
      </c>
      <c r="BN87" s="7">
        <v>1.0064</v>
      </c>
      <c r="BO87" s="7">
        <v>1</v>
      </c>
      <c r="BP87" s="7">
        <v>1.0572999999999999</v>
      </c>
      <c r="BQ87" s="7">
        <v>1.0223</v>
      </c>
      <c r="BR87" s="7">
        <v>1.0204</v>
      </c>
      <c r="BS87" s="7">
        <v>1</v>
      </c>
      <c r="BT87" s="7">
        <v>1.0315000000000001</v>
      </c>
      <c r="BU87" s="7">
        <v>1.0125</v>
      </c>
      <c r="BV87" s="7">
        <v>1.0217000000000001</v>
      </c>
      <c r="BW87" s="7">
        <v>1.0087999999999999</v>
      </c>
      <c r="BX87" s="7">
        <v>1.0135000000000001</v>
      </c>
      <c r="BY87" s="7">
        <v>1</v>
      </c>
      <c r="BZ87" s="7">
        <v>1.0163</v>
      </c>
      <c r="CA87" s="7">
        <v>1.0113000000000001</v>
      </c>
      <c r="CB87" s="7">
        <v>1.0746</v>
      </c>
      <c r="CD87" s="2">
        <f t="shared" si="64"/>
        <v>15</v>
      </c>
      <c r="CE87" s="2">
        <f t="shared" si="65"/>
        <v>1.0197733333333334</v>
      </c>
      <c r="CF87" s="1">
        <f t="shared" si="66"/>
        <v>5.4382023173512421E-3</v>
      </c>
      <c r="CG87" s="2">
        <f t="shared" si="67"/>
        <v>2.1062067008407945E-2</v>
      </c>
      <c r="CI87" s="7">
        <v>1</v>
      </c>
      <c r="CJ87" s="7">
        <v>1</v>
      </c>
      <c r="CK87" s="7">
        <v>1.0246999999999999</v>
      </c>
      <c r="CL87" s="7">
        <v>1.0266</v>
      </c>
      <c r="CM87" s="7">
        <v>1.0104</v>
      </c>
      <c r="CN87" s="7">
        <v>1.0213000000000001</v>
      </c>
      <c r="CO87" s="7">
        <v>1.0055000000000001</v>
      </c>
      <c r="CP87" s="7">
        <v>1.0057</v>
      </c>
      <c r="CQ87" s="7">
        <v>1.0112000000000001</v>
      </c>
      <c r="CR87" s="7">
        <v>1.0117</v>
      </c>
      <c r="CS87" s="7">
        <v>1.0014000000000001</v>
      </c>
      <c r="CT87" s="7">
        <v>1</v>
      </c>
      <c r="CU87" s="7">
        <v>1.0023</v>
      </c>
      <c r="CV87" s="7">
        <v>1.0066999999999999</v>
      </c>
      <c r="CW87" s="7">
        <v>1.0414000000000001</v>
      </c>
      <c r="CX87" s="1"/>
      <c r="CY87" s="2">
        <f t="shared" si="68"/>
        <v>15</v>
      </c>
      <c r="CZ87" s="2">
        <f t="shared" si="69"/>
        <v>1.01126</v>
      </c>
      <c r="DA87" s="1">
        <f t="shared" si="70"/>
        <v>3.1387410275610919E-3</v>
      </c>
      <c r="DB87" s="2">
        <f t="shared" si="71"/>
        <v>1.2156291727802065E-2</v>
      </c>
      <c r="DC87" s="2"/>
      <c r="DD87" s="7">
        <v>1.0011000000000001</v>
      </c>
      <c r="DE87" s="7">
        <v>1.0014000000000001</v>
      </c>
      <c r="DF87" s="7">
        <v>1.0096000000000001</v>
      </c>
      <c r="DG87" s="7">
        <v>1.0107999999999999</v>
      </c>
      <c r="DH87" s="7">
        <v>1.0143</v>
      </c>
      <c r="DI87" s="7">
        <v>1.0402</v>
      </c>
      <c r="DJ87" s="7">
        <v>1.0049999999999999</v>
      </c>
      <c r="DK87" s="7">
        <v>1.0102</v>
      </c>
      <c r="DL87" s="7">
        <v>1.0234000000000001</v>
      </c>
      <c r="DM87" s="7">
        <v>1</v>
      </c>
      <c r="DN87" s="7">
        <v>1.0126999999999999</v>
      </c>
      <c r="DO87" s="7">
        <v>1.0162</v>
      </c>
      <c r="DP87" s="7">
        <v>1.0142</v>
      </c>
      <c r="DQ87" s="7">
        <v>1.0125999999999999</v>
      </c>
      <c r="DR87" s="7">
        <v>1.0074000000000001</v>
      </c>
      <c r="DT87" s="2">
        <f t="shared" si="49"/>
        <v>15</v>
      </c>
      <c r="DU87" s="2">
        <f t="shared" si="50"/>
        <v>1.0119400000000001</v>
      </c>
      <c r="DV87" s="1">
        <f t="shared" si="72"/>
        <v>2.5907674906243878E-3</v>
      </c>
      <c r="DW87" s="2">
        <f t="shared" si="51"/>
        <v>1.0033999345083835E-2</v>
      </c>
      <c r="DX87" s="1"/>
      <c r="DY87" s="7">
        <v>1.0318000000000001</v>
      </c>
      <c r="DZ87" s="7">
        <v>1.0088999999999999</v>
      </c>
      <c r="EA87" s="7">
        <v>1.0528</v>
      </c>
      <c r="EB87" s="7">
        <v>1.0012000000000001</v>
      </c>
      <c r="EC87" s="7">
        <v>0.99899000000000004</v>
      </c>
      <c r="ED87" s="7">
        <v>1.0033000000000001</v>
      </c>
      <c r="EE87" s="7">
        <v>1.0044</v>
      </c>
      <c r="EF87" s="7">
        <v>1.0063</v>
      </c>
      <c r="EG87" s="7">
        <v>1.0117</v>
      </c>
      <c r="EH87" s="7">
        <v>1.0044</v>
      </c>
      <c r="EI87" s="7">
        <v>1.0087999999999999</v>
      </c>
      <c r="EJ87" s="7">
        <v>1.0018</v>
      </c>
      <c r="EK87" s="7">
        <v>1.0044</v>
      </c>
      <c r="EL87" s="7">
        <v>1.0049999999999999</v>
      </c>
      <c r="EM87" s="7">
        <v>1</v>
      </c>
      <c r="EO87" s="2">
        <f t="shared" si="73"/>
        <v>15</v>
      </c>
      <c r="EP87" s="2">
        <f t="shared" si="74"/>
        <v>1.0095859999999999</v>
      </c>
      <c r="EQ87" s="1">
        <f t="shared" si="75"/>
        <v>3.6862738704034233E-3</v>
      </c>
      <c r="ER87" s="2">
        <f t="shared" si="76"/>
        <v>1.4276877309632017E-2</v>
      </c>
      <c r="ES87" s="2"/>
      <c r="ET87" s="7">
        <v>1.0003</v>
      </c>
      <c r="EU87" s="7">
        <v>1</v>
      </c>
      <c r="EV87" s="7">
        <v>1.0027999999999999</v>
      </c>
      <c r="EW87" s="7">
        <v>1.0061</v>
      </c>
      <c r="EX87" s="7">
        <v>1.0206999999999999</v>
      </c>
      <c r="EY87" s="7">
        <v>1.0241</v>
      </c>
      <c r="EZ87" s="7">
        <v>1.0293000000000001</v>
      </c>
      <c r="FA87" s="7">
        <v>1.0144</v>
      </c>
      <c r="FB87" s="7">
        <v>1.0181</v>
      </c>
      <c r="FC87" s="7">
        <v>1</v>
      </c>
      <c r="FD87" s="7">
        <v>1.004</v>
      </c>
      <c r="FE87" s="7">
        <v>1.0086999999999999</v>
      </c>
      <c r="FF87" s="7">
        <v>1</v>
      </c>
      <c r="FG87" s="7">
        <v>1.0034000000000001</v>
      </c>
      <c r="FH87" s="7">
        <v>1</v>
      </c>
      <c r="FJ87" s="2">
        <f t="shared" si="52"/>
        <v>15</v>
      </c>
      <c r="FK87" s="2">
        <f t="shared" si="53"/>
        <v>1.0087933333333332</v>
      </c>
      <c r="FL87" s="1">
        <f t="shared" si="77"/>
        <v>2.5739624200214264E-3</v>
      </c>
      <c r="FM87" s="2">
        <f t="shared" si="54"/>
        <v>9.9689135865067245E-3</v>
      </c>
      <c r="FO87" s="7">
        <v>1</v>
      </c>
      <c r="FP87" s="7">
        <v>1.0017</v>
      </c>
      <c r="FQ87" s="7">
        <v>1.0347999999999999</v>
      </c>
      <c r="FR87" s="7">
        <v>1.0033000000000001</v>
      </c>
      <c r="FS87" s="7">
        <v>1.0076000000000001</v>
      </c>
      <c r="FT87" s="7">
        <v>1.0103</v>
      </c>
      <c r="FU87" s="7">
        <v>1.0011000000000001</v>
      </c>
      <c r="FV87" s="7">
        <v>1.0165</v>
      </c>
      <c r="FW87" s="7">
        <v>1.0226999999999999</v>
      </c>
      <c r="FX87" s="7">
        <v>1.0056</v>
      </c>
      <c r="FY87" s="7">
        <v>1.0162</v>
      </c>
      <c r="FZ87" s="7">
        <v>1.0055000000000001</v>
      </c>
      <c r="GA87" s="7">
        <v>1.0128999999999999</v>
      </c>
      <c r="GB87" s="7">
        <v>1.0202</v>
      </c>
      <c r="GC87" s="7">
        <v>1</v>
      </c>
      <c r="GE87" s="2">
        <f t="shared" si="78"/>
        <v>15</v>
      </c>
      <c r="GF87" s="2">
        <f t="shared" si="79"/>
        <v>1.0105600000000001</v>
      </c>
      <c r="GG87" s="1">
        <f t="shared" si="80"/>
        <v>2.5849527950005014E-3</v>
      </c>
      <c r="GH87" s="2">
        <f t="shared" si="81"/>
        <v>1.0011479125769256E-2</v>
      </c>
    </row>
    <row r="88" spans="1:190" x14ac:dyDescent="0.4">
      <c r="A88" s="1">
        <v>87</v>
      </c>
      <c r="B88" s="7">
        <v>1.1435</v>
      </c>
      <c r="C88" s="7">
        <v>1.0301</v>
      </c>
      <c r="D88" s="7">
        <v>1.0039</v>
      </c>
      <c r="E88" s="7">
        <v>1.0411999999999999</v>
      </c>
      <c r="F88" s="7">
        <v>1.0149999999999999</v>
      </c>
      <c r="G88" s="7">
        <v>1.0434000000000001</v>
      </c>
      <c r="H88" s="7">
        <v>1.0305</v>
      </c>
      <c r="I88" s="7">
        <v>1.0275000000000001</v>
      </c>
      <c r="J88" s="7">
        <v>1.0717000000000001</v>
      </c>
      <c r="K88" s="7">
        <v>1.0296000000000001</v>
      </c>
      <c r="L88" s="7">
        <v>1.0894999999999999</v>
      </c>
      <c r="M88" s="7">
        <v>1</v>
      </c>
      <c r="N88" s="7">
        <v>1.006</v>
      </c>
      <c r="O88" s="7">
        <v>1.0124</v>
      </c>
      <c r="P88" s="7">
        <v>1.0664</v>
      </c>
      <c r="Q88" s="7">
        <v>1.0067999999999999</v>
      </c>
      <c r="S88" s="2">
        <f t="shared" si="55"/>
        <v>16</v>
      </c>
      <c r="T88" s="2">
        <f t="shared" si="56"/>
        <v>1.03859375</v>
      </c>
      <c r="U88" s="1">
        <f t="shared" si="57"/>
        <v>9.5408309768681403E-3</v>
      </c>
      <c r="V88" s="2">
        <f t="shared" si="58"/>
        <v>3.8163323907472561E-2</v>
      </c>
      <c r="W88" s="2"/>
      <c r="X88" s="7">
        <v>1.0302</v>
      </c>
      <c r="Y88" s="7">
        <v>1.0015000000000001</v>
      </c>
      <c r="Z88" s="7">
        <v>1.0002</v>
      </c>
      <c r="AA88" s="7">
        <v>1.0104</v>
      </c>
      <c r="AB88" s="7">
        <v>1.0055000000000001</v>
      </c>
      <c r="AC88" s="7">
        <v>1.0047999999999999</v>
      </c>
      <c r="AD88" s="7">
        <v>1.0008999999999999</v>
      </c>
      <c r="AE88" s="7">
        <v>1.0001</v>
      </c>
      <c r="AF88" s="7">
        <v>1.0270999999999999</v>
      </c>
      <c r="AG88" s="7">
        <v>1</v>
      </c>
      <c r="AH88" s="7">
        <v>1.0201</v>
      </c>
      <c r="AI88" s="7">
        <v>1.0217000000000001</v>
      </c>
      <c r="AJ88" s="7">
        <v>1.0204</v>
      </c>
      <c r="AK88" s="7">
        <v>1</v>
      </c>
      <c r="AL88" s="7">
        <v>1</v>
      </c>
      <c r="AN88" s="2">
        <f t="shared" si="46"/>
        <v>15</v>
      </c>
      <c r="AO88" s="2">
        <f t="shared" si="47"/>
        <v>1.0095266666666667</v>
      </c>
      <c r="AP88" s="1">
        <f t="shared" si="59"/>
        <v>2.879078335768595E-3</v>
      </c>
      <c r="AQ88" s="2">
        <f t="shared" si="48"/>
        <v>1.1150622446858334E-2</v>
      </c>
      <c r="AS88" s="7">
        <v>1.0117</v>
      </c>
      <c r="AT88" s="7">
        <v>1.0428999999999999</v>
      </c>
      <c r="AU88" s="7">
        <v>1.0022</v>
      </c>
      <c r="AV88" s="7">
        <v>1.0073000000000001</v>
      </c>
      <c r="AW88" s="7">
        <v>1.004</v>
      </c>
      <c r="AX88" s="7">
        <v>1.0013000000000001</v>
      </c>
      <c r="AY88" s="7">
        <v>1.0357000000000001</v>
      </c>
      <c r="AZ88" s="7">
        <v>1.036</v>
      </c>
      <c r="BA88" s="7">
        <v>1.0621</v>
      </c>
      <c r="BB88" s="7">
        <v>1.0142</v>
      </c>
      <c r="BC88" s="7">
        <v>1.0063</v>
      </c>
      <c r="BD88" s="7">
        <v>1.0038</v>
      </c>
      <c r="BE88" s="7">
        <v>1.0154000000000001</v>
      </c>
      <c r="BF88" s="7">
        <v>1.0602</v>
      </c>
      <c r="BG88" s="7">
        <v>1.0062</v>
      </c>
      <c r="BI88" s="2">
        <f t="shared" si="60"/>
        <v>15</v>
      </c>
      <c r="BJ88" s="2">
        <f t="shared" si="61"/>
        <v>1.0206199999999999</v>
      </c>
      <c r="BK88" s="1">
        <f t="shared" si="62"/>
        <v>5.4587910749542331E-3</v>
      </c>
      <c r="BL88" s="2">
        <f t="shared" si="63"/>
        <v>2.114180692372343E-2</v>
      </c>
      <c r="BN88" s="7">
        <v>1.0066999999999999</v>
      </c>
      <c r="BO88" s="7">
        <v>1.0035000000000001</v>
      </c>
      <c r="BP88" s="7">
        <v>1.0636000000000001</v>
      </c>
      <c r="BQ88" s="7">
        <v>1.0123</v>
      </c>
      <c r="BR88" s="7">
        <v>1.0099</v>
      </c>
      <c r="BS88" s="7">
        <v>1.0097</v>
      </c>
      <c r="BT88" s="7">
        <v>1.0485</v>
      </c>
      <c r="BU88" s="7">
        <v>1.0141</v>
      </c>
      <c r="BV88" s="7">
        <v>1.0217000000000001</v>
      </c>
      <c r="BW88" s="7">
        <v>1.0065</v>
      </c>
      <c r="BX88" s="7">
        <v>1.0115000000000001</v>
      </c>
      <c r="BY88" s="7">
        <v>1.0088999999999999</v>
      </c>
      <c r="BZ88" s="7">
        <v>1.0175000000000001</v>
      </c>
      <c r="CA88" s="7">
        <v>1.0115000000000001</v>
      </c>
      <c r="CB88" s="7">
        <v>1</v>
      </c>
      <c r="CD88" s="2">
        <f t="shared" si="64"/>
        <v>15</v>
      </c>
      <c r="CE88" s="2">
        <f t="shared" si="65"/>
        <v>1.0163933333333335</v>
      </c>
      <c r="CF88" s="1">
        <f t="shared" si="66"/>
        <v>4.4339219086564361E-3</v>
      </c>
      <c r="CG88" s="2">
        <f t="shared" si="67"/>
        <v>1.7172505710610582E-2</v>
      </c>
      <c r="CI88" s="7">
        <v>1.0248999999999999</v>
      </c>
      <c r="CJ88" s="7">
        <v>1.0076000000000001</v>
      </c>
      <c r="CK88" s="7">
        <v>1.0275000000000001</v>
      </c>
      <c r="CL88" s="7">
        <v>1.0345</v>
      </c>
      <c r="CM88" s="7">
        <v>1.0081</v>
      </c>
      <c r="CN88" s="7">
        <v>1.0236000000000001</v>
      </c>
      <c r="CO88" s="7">
        <v>1.0038</v>
      </c>
      <c r="CP88" s="7">
        <v>1.0042</v>
      </c>
      <c r="CQ88" s="7">
        <v>1.0138</v>
      </c>
      <c r="CR88" s="7">
        <v>1.0184</v>
      </c>
      <c r="CS88" s="7">
        <v>1.0032000000000001</v>
      </c>
      <c r="CT88" s="7">
        <v>1.0024999999999999</v>
      </c>
      <c r="CU88" s="7">
        <v>1.0032000000000001</v>
      </c>
      <c r="CV88" s="7">
        <v>1</v>
      </c>
      <c r="CW88" s="7">
        <v>1.0356000000000001</v>
      </c>
      <c r="CX88" s="1"/>
      <c r="CY88" s="2">
        <f t="shared" si="68"/>
        <v>15</v>
      </c>
      <c r="CZ88" s="2">
        <f t="shared" si="69"/>
        <v>1.01406</v>
      </c>
      <c r="DA88" s="1">
        <f t="shared" si="70"/>
        <v>3.1898320600665755E-3</v>
      </c>
      <c r="DB88" s="2">
        <f t="shared" si="71"/>
        <v>1.2354166445836343E-2</v>
      </c>
      <c r="DC88" s="2"/>
      <c r="DD88" s="7">
        <v>1.0055000000000001</v>
      </c>
      <c r="DE88" s="7">
        <v>1.0014000000000001</v>
      </c>
      <c r="DF88" s="7">
        <v>1.0003</v>
      </c>
      <c r="DG88" s="7">
        <v>1.0112000000000001</v>
      </c>
      <c r="DH88" s="7">
        <v>1.0122</v>
      </c>
      <c r="DI88" s="7">
        <v>1.0392999999999999</v>
      </c>
      <c r="DJ88" s="7">
        <v>1.0067999999999999</v>
      </c>
      <c r="DK88" s="7">
        <v>1.0085</v>
      </c>
      <c r="DL88" s="7">
        <v>1.0226999999999999</v>
      </c>
      <c r="DM88" s="7">
        <v>1.0066999999999999</v>
      </c>
      <c r="DN88" s="7">
        <v>1.0207999999999999</v>
      </c>
      <c r="DO88" s="7">
        <v>1.0179</v>
      </c>
      <c r="DP88" s="7">
        <v>1.0104</v>
      </c>
      <c r="DQ88" s="7">
        <v>1</v>
      </c>
      <c r="DR88" s="7">
        <v>1.0085999999999999</v>
      </c>
      <c r="DT88" s="2">
        <f t="shared" si="49"/>
        <v>15</v>
      </c>
      <c r="DU88" s="2">
        <f t="shared" si="50"/>
        <v>1.0114866666666669</v>
      </c>
      <c r="DV88" s="1">
        <f t="shared" si="72"/>
        <v>2.6598937799534178E-3</v>
      </c>
      <c r="DW88" s="2">
        <f t="shared" si="51"/>
        <v>1.0301724312440284E-2</v>
      </c>
      <c r="DX88" s="1"/>
      <c r="DY88" s="7">
        <v>1.0345</v>
      </c>
      <c r="DZ88" s="7">
        <v>1.0104</v>
      </c>
      <c r="EA88" s="7">
        <v>1.0370999999999999</v>
      </c>
      <c r="EB88" s="7">
        <v>1</v>
      </c>
      <c r="EC88" s="7">
        <v>0.99641999999999997</v>
      </c>
      <c r="ED88" s="7">
        <v>1.0054000000000001</v>
      </c>
      <c r="EE88" s="7">
        <v>1.0085999999999999</v>
      </c>
      <c r="EF88" s="7">
        <v>1.0015000000000001</v>
      </c>
      <c r="EG88" s="7">
        <v>1.0065</v>
      </c>
      <c r="EH88" s="7">
        <v>1.0059</v>
      </c>
      <c r="EI88" s="7">
        <v>1.0205</v>
      </c>
      <c r="EJ88" s="7">
        <v>1.0101</v>
      </c>
      <c r="EK88" s="7">
        <v>1.0079</v>
      </c>
      <c r="EL88" s="7">
        <v>1.0065999999999999</v>
      </c>
      <c r="EM88" s="7">
        <v>1.0051000000000001</v>
      </c>
      <c r="EO88" s="2">
        <f t="shared" si="73"/>
        <v>15</v>
      </c>
      <c r="EP88" s="2">
        <f t="shared" si="74"/>
        <v>1.0104346666666666</v>
      </c>
      <c r="EQ88" s="1">
        <f t="shared" si="75"/>
        <v>3.0008509692556378E-3</v>
      </c>
      <c r="ER88" s="2">
        <f t="shared" si="76"/>
        <v>1.1622245828377471E-2</v>
      </c>
      <c r="ES88" s="2"/>
      <c r="ET88" s="7">
        <v>1</v>
      </c>
      <c r="EU88" s="7">
        <v>1.0006999999999999</v>
      </c>
      <c r="EV88" s="7">
        <v>1.0006999999999999</v>
      </c>
      <c r="EW88" s="7">
        <v>1.0084</v>
      </c>
      <c r="EX88" s="7">
        <v>1.0097</v>
      </c>
      <c r="EY88" s="7">
        <v>1.0043</v>
      </c>
      <c r="EZ88" s="7">
        <v>1.0258</v>
      </c>
      <c r="FA88" s="7">
        <v>1.0233000000000001</v>
      </c>
      <c r="FB88" s="7">
        <v>1.0249999999999999</v>
      </c>
      <c r="FC88" s="7">
        <v>1.02</v>
      </c>
      <c r="FD88" s="7">
        <v>1.0029999999999999</v>
      </c>
      <c r="FE88" s="7">
        <v>1.0058</v>
      </c>
      <c r="FF88" s="7">
        <v>1</v>
      </c>
      <c r="FG88" s="7">
        <v>1.0022</v>
      </c>
      <c r="FH88" s="7">
        <v>1.0183</v>
      </c>
      <c r="FJ88" s="2">
        <f t="shared" si="52"/>
        <v>15</v>
      </c>
      <c r="FK88" s="2">
        <f t="shared" si="53"/>
        <v>1.0098133333333335</v>
      </c>
      <c r="FL88" s="1">
        <f t="shared" si="77"/>
        <v>2.5406198468777728E-3</v>
      </c>
      <c r="FM88" s="2">
        <f t="shared" si="54"/>
        <v>9.8397783560016522E-3</v>
      </c>
      <c r="FO88" s="7">
        <v>1.0013000000000001</v>
      </c>
      <c r="FP88" s="7">
        <v>1.0096000000000001</v>
      </c>
      <c r="FQ88" s="7">
        <v>1.0374000000000001</v>
      </c>
      <c r="FR88" s="7">
        <v>1.0041</v>
      </c>
      <c r="FS88" s="7">
        <v>1.0044</v>
      </c>
      <c r="FT88" s="7">
        <v>1.0078</v>
      </c>
      <c r="FU88" s="7">
        <v>1.0012000000000001</v>
      </c>
      <c r="FV88" s="7">
        <v>1.0194000000000001</v>
      </c>
      <c r="FW88" s="7">
        <v>1.0235000000000001</v>
      </c>
      <c r="FX88" s="7">
        <v>1</v>
      </c>
      <c r="FY88" s="7">
        <v>1.0078</v>
      </c>
      <c r="FZ88" s="7">
        <v>1.0046999999999999</v>
      </c>
      <c r="GA88" s="7">
        <v>1.0041</v>
      </c>
      <c r="GB88" s="7">
        <v>1.0261</v>
      </c>
      <c r="GC88" s="7">
        <v>1.0043</v>
      </c>
      <c r="GE88" s="2">
        <f t="shared" si="78"/>
        <v>15</v>
      </c>
      <c r="GF88" s="2">
        <f t="shared" si="79"/>
        <v>1.0103800000000001</v>
      </c>
      <c r="GG88" s="1">
        <f t="shared" si="80"/>
        <v>2.8476757439809008E-3</v>
      </c>
      <c r="GH88" s="2">
        <f t="shared" si="81"/>
        <v>1.1029000731836845E-2</v>
      </c>
    </row>
    <row r="89" spans="1:190" x14ac:dyDescent="0.4">
      <c r="A89" s="6">
        <v>88</v>
      </c>
      <c r="B89" s="7">
        <v>1.1476999999999999</v>
      </c>
      <c r="C89" s="7">
        <v>1.0156000000000001</v>
      </c>
      <c r="D89" s="7">
        <v>1.0068999999999999</v>
      </c>
      <c r="E89" s="7">
        <v>1.0498000000000001</v>
      </c>
      <c r="F89" s="7">
        <v>1</v>
      </c>
      <c r="G89" s="7">
        <v>1.0374000000000001</v>
      </c>
      <c r="H89" s="7">
        <v>1.0238</v>
      </c>
      <c r="I89" s="7">
        <v>1</v>
      </c>
      <c r="J89" s="7">
        <v>1.0629999999999999</v>
      </c>
      <c r="K89" s="7">
        <v>1</v>
      </c>
      <c r="L89" s="7">
        <v>1.0851</v>
      </c>
      <c r="M89" s="7">
        <v>1.0147999999999999</v>
      </c>
      <c r="N89" s="7">
        <v>1.0617000000000001</v>
      </c>
      <c r="O89" s="7">
        <v>1.0329999999999999</v>
      </c>
      <c r="P89" s="7">
        <v>1.0568</v>
      </c>
      <c r="Q89" s="7">
        <v>1.0059</v>
      </c>
      <c r="S89" s="2">
        <f t="shared" si="55"/>
        <v>16</v>
      </c>
      <c r="T89" s="2">
        <f t="shared" si="56"/>
        <v>1.0375937500000001</v>
      </c>
      <c r="U89" s="1">
        <f t="shared" si="57"/>
        <v>9.9007258519682936E-3</v>
      </c>
      <c r="V89" s="2">
        <f t="shared" si="58"/>
        <v>3.9602903407873175E-2</v>
      </c>
      <c r="W89" s="2"/>
      <c r="X89" s="7">
        <v>1.0174000000000001</v>
      </c>
      <c r="Y89" s="7">
        <v>1.0018</v>
      </c>
      <c r="Z89" s="7">
        <v>1.0025999999999999</v>
      </c>
      <c r="AA89" s="7">
        <v>1.0128999999999999</v>
      </c>
      <c r="AB89" s="7">
        <v>1.0067999999999999</v>
      </c>
      <c r="AC89" s="7">
        <v>1.0027999999999999</v>
      </c>
      <c r="AD89" s="7">
        <v>1.0016</v>
      </c>
      <c r="AE89" s="7">
        <v>1.0022</v>
      </c>
      <c r="AF89" s="7">
        <v>1.0328999999999999</v>
      </c>
      <c r="AG89" s="7">
        <v>1.0004999999999999</v>
      </c>
      <c r="AH89" s="7">
        <v>1.0106999999999999</v>
      </c>
      <c r="AI89" s="7">
        <v>1.0226999999999999</v>
      </c>
      <c r="AJ89" s="7">
        <v>1.0250999999999999</v>
      </c>
      <c r="AK89" s="7">
        <v>1.0104</v>
      </c>
      <c r="AL89" s="7">
        <v>1.0042</v>
      </c>
      <c r="AN89" s="2">
        <f t="shared" si="46"/>
        <v>15</v>
      </c>
      <c r="AO89" s="2">
        <f t="shared" si="47"/>
        <v>1.0103066666666669</v>
      </c>
      <c r="AP89" s="1">
        <f t="shared" si="59"/>
        <v>2.5962329242241299E-3</v>
      </c>
      <c r="AQ89" s="2">
        <f t="shared" si="48"/>
        <v>1.0055166878395439E-2</v>
      </c>
      <c r="AS89" s="7">
        <v>1.0101</v>
      </c>
      <c r="AT89" s="7">
        <v>1.0495000000000001</v>
      </c>
      <c r="AU89" s="7">
        <v>1.0042</v>
      </c>
      <c r="AV89" s="7">
        <v>1.0085</v>
      </c>
      <c r="AW89" s="7">
        <v>1.0054000000000001</v>
      </c>
      <c r="AX89" s="7">
        <v>1.0012000000000001</v>
      </c>
      <c r="AY89" s="7">
        <v>1.0336000000000001</v>
      </c>
      <c r="AZ89" s="7">
        <v>1.0245</v>
      </c>
      <c r="BA89" s="7">
        <v>1.0265</v>
      </c>
      <c r="BB89" s="7">
        <v>1.0154000000000001</v>
      </c>
      <c r="BC89" s="7">
        <v>1.0049999999999999</v>
      </c>
      <c r="BD89" s="7">
        <v>1.0054000000000001</v>
      </c>
      <c r="BE89" s="7">
        <v>1</v>
      </c>
      <c r="BF89" s="7">
        <v>1.0608</v>
      </c>
      <c r="BG89" s="7">
        <v>1.0052000000000001</v>
      </c>
      <c r="BI89" s="2">
        <f t="shared" si="60"/>
        <v>15</v>
      </c>
      <c r="BJ89" s="2">
        <f t="shared" si="61"/>
        <v>1.01702</v>
      </c>
      <c r="BK89" s="1">
        <f t="shared" si="62"/>
        <v>4.7679505430480692E-3</v>
      </c>
      <c r="BL89" s="2">
        <f t="shared" si="63"/>
        <v>1.8466193048765782E-2</v>
      </c>
      <c r="BN89" s="7">
        <v>1.0057</v>
      </c>
      <c r="BO89" s="7">
        <v>1.0008999999999999</v>
      </c>
      <c r="BP89" s="7">
        <v>1.0605</v>
      </c>
      <c r="BQ89" s="7">
        <v>1.0143</v>
      </c>
      <c r="BR89" s="7">
        <v>1.0117</v>
      </c>
      <c r="BS89" s="7">
        <v>1.0146999999999999</v>
      </c>
      <c r="BT89" s="7">
        <v>1</v>
      </c>
      <c r="BU89" s="7">
        <v>1.0095000000000001</v>
      </c>
      <c r="BV89" s="7">
        <v>1.0107999999999999</v>
      </c>
      <c r="BW89" s="7">
        <v>1</v>
      </c>
      <c r="BX89" s="7">
        <v>1</v>
      </c>
      <c r="BY89" s="7">
        <v>1.0181</v>
      </c>
      <c r="BZ89" s="7">
        <v>1.0299</v>
      </c>
      <c r="CA89" s="7">
        <v>1</v>
      </c>
      <c r="CB89" s="7">
        <v>1.0038</v>
      </c>
      <c r="CD89" s="2">
        <f t="shared" si="64"/>
        <v>15</v>
      </c>
      <c r="CE89" s="2">
        <f t="shared" si="65"/>
        <v>1.0119933333333333</v>
      </c>
      <c r="CF89" s="1">
        <f t="shared" si="66"/>
        <v>4.1036391128185202E-3</v>
      </c>
      <c r="CG89" s="2">
        <f t="shared" si="67"/>
        <v>1.5893325942791508E-2</v>
      </c>
      <c r="CI89" s="7">
        <v>1.0278</v>
      </c>
      <c r="CJ89" s="7">
        <v>1.0092000000000001</v>
      </c>
      <c r="CK89" s="7">
        <v>1.0256000000000001</v>
      </c>
      <c r="CL89" s="7">
        <v>1.0659000000000001</v>
      </c>
      <c r="CM89" s="7">
        <v>1</v>
      </c>
      <c r="CN89" s="7">
        <v>1.0262</v>
      </c>
      <c r="CO89" s="7">
        <v>1.0057</v>
      </c>
      <c r="CP89" s="7">
        <v>1</v>
      </c>
      <c r="CQ89" s="7">
        <v>1.0082</v>
      </c>
      <c r="CR89" s="7">
        <v>1.0201</v>
      </c>
      <c r="CS89" s="7">
        <v>1.0111000000000001</v>
      </c>
      <c r="CT89" s="7">
        <v>0.99936999999999998</v>
      </c>
      <c r="CU89" s="7">
        <v>1.0071000000000001</v>
      </c>
      <c r="CV89" s="7">
        <v>1.0016</v>
      </c>
      <c r="CW89" s="7">
        <v>1.0424</v>
      </c>
      <c r="CX89" s="1"/>
      <c r="CY89" s="2">
        <f t="shared" si="68"/>
        <v>15</v>
      </c>
      <c r="CZ89" s="2">
        <f t="shared" si="69"/>
        <v>1.0166846666666667</v>
      </c>
      <c r="DA89" s="1">
        <f t="shared" si="70"/>
        <v>4.8030225470323991E-3</v>
      </c>
      <c r="DB89" s="2">
        <f t="shared" si="71"/>
        <v>1.8602026336115213E-2</v>
      </c>
      <c r="DC89" s="2"/>
      <c r="DD89" s="7">
        <v>1.0074000000000001</v>
      </c>
      <c r="DE89" s="7">
        <v>1</v>
      </c>
      <c r="DF89" s="7">
        <v>1.0115000000000001</v>
      </c>
      <c r="DG89" s="7">
        <v>1.0033000000000001</v>
      </c>
      <c r="DH89" s="7">
        <v>1.0138</v>
      </c>
      <c r="DI89" s="7">
        <v>1.0287999999999999</v>
      </c>
      <c r="DJ89" s="7">
        <v>1.016</v>
      </c>
      <c r="DK89" s="7">
        <v>0.99926000000000004</v>
      </c>
      <c r="DL89" s="7">
        <v>1.0253000000000001</v>
      </c>
      <c r="DM89" s="7">
        <v>1.0079</v>
      </c>
      <c r="DN89" s="7">
        <v>1.0112000000000001</v>
      </c>
      <c r="DO89" s="7">
        <v>1.0031000000000001</v>
      </c>
      <c r="DP89" s="7">
        <v>1.0126999999999999</v>
      </c>
      <c r="DQ89" s="7">
        <v>1.0105999999999999</v>
      </c>
      <c r="DR89" s="7">
        <v>1</v>
      </c>
      <c r="DT89" s="2">
        <f t="shared" si="49"/>
        <v>15</v>
      </c>
      <c r="DU89" s="2">
        <f t="shared" si="50"/>
        <v>1.0100573333333334</v>
      </c>
      <c r="DV89" s="1">
        <f t="shared" si="72"/>
        <v>2.2554466280680372E-3</v>
      </c>
      <c r="DW89" s="2">
        <f t="shared" si="51"/>
        <v>8.7353072287671817E-3</v>
      </c>
      <c r="DX89" s="1"/>
      <c r="DY89" s="7">
        <v>1.0384</v>
      </c>
      <c r="DZ89" s="7">
        <v>1.0165</v>
      </c>
      <c r="EA89" s="7">
        <v>1.0369999999999999</v>
      </c>
      <c r="EB89" s="7">
        <v>1.002</v>
      </c>
      <c r="EC89" s="7">
        <v>0.99953000000000003</v>
      </c>
      <c r="ED89" s="7">
        <v>1</v>
      </c>
      <c r="EE89" s="7">
        <v>1.0114000000000001</v>
      </c>
      <c r="EF89" s="7">
        <v>1.0024</v>
      </c>
      <c r="EG89" s="7">
        <v>1.0069999999999999</v>
      </c>
      <c r="EH89" s="7">
        <v>1.0174000000000001</v>
      </c>
      <c r="EI89" s="7">
        <v>1.0041</v>
      </c>
      <c r="EJ89" s="7">
        <v>0.99612000000000001</v>
      </c>
      <c r="EK89" s="7">
        <v>1.0073000000000001</v>
      </c>
      <c r="EL89" s="7">
        <v>1.0153000000000001</v>
      </c>
      <c r="EM89" s="7">
        <v>1.0423</v>
      </c>
      <c r="EO89" s="2">
        <f t="shared" si="73"/>
        <v>15</v>
      </c>
      <c r="EP89" s="2">
        <f t="shared" si="74"/>
        <v>1.0131166666666664</v>
      </c>
      <c r="EQ89" s="1">
        <f t="shared" si="75"/>
        <v>3.863961163497358E-3</v>
      </c>
      <c r="ER89" s="2">
        <f t="shared" si="76"/>
        <v>1.4965057236617502E-2</v>
      </c>
      <c r="ES89" s="2"/>
      <c r="ET89" s="7">
        <v>1</v>
      </c>
      <c r="EU89" s="7">
        <v>1.0017</v>
      </c>
      <c r="EV89" s="7">
        <v>1</v>
      </c>
      <c r="EW89" s="7">
        <v>1.0065999999999999</v>
      </c>
      <c r="EX89" s="7">
        <v>1.0091000000000001</v>
      </c>
      <c r="EY89" s="7">
        <v>1.0037</v>
      </c>
      <c r="EZ89" s="7">
        <v>1.0096000000000001</v>
      </c>
      <c r="FA89" s="7">
        <v>1.0035000000000001</v>
      </c>
      <c r="FB89" s="7">
        <v>1.0049999999999999</v>
      </c>
      <c r="FC89" s="7">
        <v>1.0166999999999999</v>
      </c>
      <c r="FD89" s="7">
        <v>1.0232000000000001</v>
      </c>
      <c r="FE89" s="7">
        <v>1</v>
      </c>
      <c r="FF89" s="7">
        <v>1.0241</v>
      </c>
      <c r="FG89" s="7">
        <v>1.0289999999999999</v>
      </c>
      <c r="FH89" s="7">
        <v>1.0092000000000001</v>
      </c>
      <c r="FJ89" s="2">
        <f t="shared" si="52"/>
        <v>15</v>
      </c>
      <c r="FK89" s="2">
        <f t="shared" si="53"/>
        <v>1.0094266666666667</v>
      </c>
      <c r="FL89" s="1">
        <f t="shared" si="77"/>
        <v>2.4524131297010612E-3</v>
      </c>
      <c r="FM89" s="2">
        <f t="shared" si="54"/>
        <v>9.4981552093526198E-3</v>
      </c>
      <c r="FO89" s="7">
        <v>1.0088999999999999</v>
      </c>
      <c r="FP89" s="7">
        <v>0.99970999999999999</v>
      </c>
      <c r="FQ89" s="7">
        <v>1.0149999999999999</v>
      </c>
      <c r="FR89" s="7">
        <v>1.0058</v>
      </c>
      <c r="FS89" s="7">
        <v>1.0066999999999999</v>
      </c>
      <c r="FT89" s="7">
        <v>1.0089999999999999</v>
      </c>
      <c r="FU89" s="7">
        <v>1.002</v>
      </c>
      <c r="FV89" s="7">
        <v>1.0186999999999999</v>
      </c>
      <c r="FW89" s="7">
        <v>1.026</v>
      </c>
      <c r="FX89" s="7">
        <v>1.0014000000000001</v>
      </c>
      <c r="FY89" s="7">
        <v>1</v>
      </c>
      <c r="FZ89" s="7">
        <v>1</v>
      </c>
      <c r="GA89" s="7">
        <v>1.0061</v>
      </c>
      <c r="GB89" s="7">
        <v>1.0316000000000001</v>
      </c>
      <c r="GC89" s="7">
        <v>1.0064</v>
      </c>
      <c r="GE89" s="2">
        <f t="shared" si="78"/>
        <v>15</v>
      </c>
      <c r="GF89" s="2">
        <f t="shared" si="79"/>
        <v>1.0091539999999999</v>
      </c>
      <c r="GG89" s="1">
        <f t="shared" si="80"/>
        <v>2.5026351445359891E-3</v>
      </c>
      <c r="GH89" s="2">
        <f t="shared" si="81"/>
        <v>9.6926642364212785E-3</v>
      </c>
    </row>
    <row r="90" spans="1:190" x14ac:dyDescent="0.4">
      <c r="A90" s="2">
        <v>89</v>
      </c>
      <c r="B90" s="7">
        <v>1.1617</v>
      </c>
      <c r="C90" s="7">
        <v>1.0203</v>
      </c>
      <c r="D90" s="7">
        <v>1</v>
      </c>
      <c r="E90" s="7">
        <v>1.0503</v>
      </c>
      <c r="F90" s="7">
        <v>0.99785999999999997</v>
      </c>
      <c r="G90" s="7">
        <v>1.0470999999999999</v>
      </c>
      <c r="H90" s="7">
        <v>1.0339</v>
      </c>
      <c r="I90" s="7">
        <v>1.0047999999999999</v>
      </c>
      <c r="J90" s="7">
        <v>1.0245</v>
      </c>
      <c r="K90" s="7">
        <v>1.0577000000000001</v>
      </c>
      <c r="L90" s="7">
        <v>1.0812999999999999</v>
      </c>
      <c r="M90" s="7">
        <v>1.0281</v>
      </c>
      <c r="N90" s="7">
        <v>1.0623</v>
      </c>
      <c r="O90" s="7">
        <v>1.0327999999999999</v>
      </c>
      <c r="P90" s="7">
        <v>1.0571999999999999</v>
      </c>
      <c r="Q90" s="7">
        <v>1</v>
      </c>
      <c r="S90" s="2">
        <f t="shared" si="55"/>
        <v>16</v>
      </c>
      <c r="T90" s="2">
        <f t="shared" si="56"/>
        <v>1.0412412500000001</v>
      </c>
      <c r="U90" s="1">
        <f t="shared" si="57"/>
        <v>1.0171174214211126E-2</v>
      </c>
      <c r="V90" s="2">
        <f t="shared" si="58"/>
        <v>4.0684696856844504E-2</v>
      </c>
      <c r="W90" s="2"/>
      <c r="X90" s="7">
        <v>1.0176000000000001</v>
      </c>
      <c r="Y90" s="7">
        <v>1.0018</v>
      </c>
      <c r="Z90" s="7">
        <v>1.0022</v>
      </c>
      <c r="AA90" s="7">
        <v>1.0143</v>
      </c>
      <c r="AB90" s="7">
        <v>1.0012000000000001</v>
      </c>
      <c r="AC90" s="7">
        <v>0.99965000000000004</v>
      </c>
      <c r="AD90" s="7">
        <v>1.0016</v>
      </c>
      <c r="AE90" s="7">
        <v>1.0018</v>
      </c>
      <c r="AF90" s="7">
        <v>1.0249999999999999</v>
      </c>
      <c r="AG90" s="7">
        <v>1.0053000000000001</v>
      </c>
      <c r="AH90" s="7">
        <v>1.0098</v>
      </c>
      <c r="AI90" s="7">
        <v>1.0229999999999999</v>
      </c>
      <c r="AJ90" s="7">
        <v>1.0168999999999999</v>
      </c>
      <c r="AK90" s="7">
        <v>1.0162</v>
      </c>
      <c r="AL90" s="7">
        <v>1.0042</v>
      </c>
      <c r="AN90" s="2">
        <f t="shared" si="46"/>
        <v>15</v>
      </c>
      <c r="AO90" s="2">
        <f t="shared" si="47"/>
        <v>1.0093699999999999</v>
      </c>
      <c r="AP90" s="1">
        <f t="shared" si="59"/>
        <v>2.2430410904246243E-3</v>
      </c>
      <c r="AQ90" s="2">
        <f t="shared" si="48"/>
        <v>8.6872607880734941E-3</v>
      </c>
      <c r="AS90" s="7">
        <v>1.0126999999999999</v>
      </c>
      <c r="AT90" s="7">
        <v>1.0513999999999999</v>
      </c>
      <c r="AU90" s="7">
        <v>1.0011000000000001</v>
      </c>
      <c r="AV90" s="7">
        <v>1.0041</v>
      </c>
      <c r="AW90" s="7">
        <v>0.99789000000000005</v>
      </c>
      <c r="AX90" s="7">
        <v>1.0054000000000001</v>
      </c>
      <c r="AY90" s="7">
        <v>1.0358000000000001</v>
      </c>
      <c r="AZ90" s="7">
        <v>1.0255000000000001</v>
      </c>
      <c r="BA90" s="7">
        <v>1.0537000000000001</v>
      </c>
      <c r="BB90" s="7">
        <v>1</v>
      </c>
      <c r="BC90" s="7">
        <v>1.0063</v>
      </c>
      <c r="BD90" s="7">
        <v>1.0085</v>
      </c>
      <c r="BE90" s="7">
        <v>1.0012000000000001</v>
      </c>
      <c r="BF90" s="7">
        <v>1.0182</v>
      </c>
      <c r="BG90" s="7">
        <v>1.0044</v>
      </c>
      <c r="BI90" s="2">
        <f t="shared" si="60"/>
        <v>15</v>
      </c>
      <c r="BJ90" s="2">
        <f t="shared" si="61"/>
        <v>1.0150793333333334</v>
      </c>
      <c r="BK90" s="1">
        <f t="shared" si="62"/>
        <v>4.7427376529220362E-3</v>
      </c>
      <c r="BL90" s="2">
        <f t="shared" si="63"/>
        <v>1.83685439451979E-2</v>
      </c>
      <c r="BN90" s="7">
        <v>1.0044</v>
      </c>
      <c r="BO90" s="7">
        <v>1.0013000000000001</v>
      </c>
      <c r="BP90" s="7">
        <v>1.0647</v>
      </c>
      <c r="BQ90" s="7">
        <v>1.0096000000000001</v>
      </c>
      <c r="BR90" s="7">
        <v>1.0165</v>
      </c>
      <c r="BS90" s="7">
        <v>1.0337000000000001</v>
      </c>
      <c r="BT90" s="7">
        <v>1.0119</v>
      </c>
      <c r="BU90" s="7">
        <v>1.0059</v>
      </c>
      <c r="BV90" s="7">
        <v>1.0009999999999999</v>
      </c>
      <c r="BW90" s="7">
        <v>1.0118</v>
      </c>
      <c r="BX90" s="7">
        <v>1.0225</v>
      </c>
      <c r="BY90" s="7">
        <v>1</v>
      </c>
      <c r="BZ90" s="7">
        <v>1.0173000000000001</v>
      </c>
      <c r="CA90" s="7">
        <v>1.0033000000000001</v>
      </c>
      <c r="CB90" s="7">
        <v>1.0366</v>
      </c>
      <c r="CD90" s="2">
        <f t="shared" si="64"/>
        <v>15</v>
      </c>
      <c r="CE90" s="2">
        <f t="shared" si="65"/>
        <v>1.0160333333333333</v>
      </c>
      <c r="CF90" s="1">
        <f t="shared" si="66"/>
        <v>4.5376065294241846E-3</v>
      </c>
      <c r="CG90" s="2">
        <f t="shared" si="67"/>
        <v>1.7574074520101905E-2</v>
      </c>
      <c r="CI90" s="7">
        <v>1.0361</v>
      </c>
      <c r="CJ90" s="7">
        <v>1.0152000000000001</v>
      </c>
      <c r="CK90" s="7">
        <v>1.0499000000000001</v>
      </c>
      <c r="CL90" s="7">
        <v>1.0687</v>
      </c>
      <c r="CM90" s="7">
        <v>1.0034000000000001</v>
      </c>
      <c r="CN90" s="7">
        <v>1.0221</v>
      </c>
      <c r="CO90" s="7">
        <v>1.0082</v>
      </c>
      <c r="CP90" s="7">
        <v>1.0006999999999999</v>
      </c>
      <c r="CQ90" s="7">
        <v>1.0095000000000001</v>
      </c>
      <c r="CR90" s="7">
        <v>1.0054000000000001</v>
      </c>
      <c r="CS90" s="7">
        <v>1.0065999999999999</v>
      </c>
      <c r="CT90" s="7">
        <v>0.99927999999999995</v>
      </c>
      <c r="CU90" s="7">
        <v>1.0031000000000001</v>
      </c>
      <c r="CV90" s="7">
        <v>1.0038</v>
      </c>
      <c r="CW90" s="7">
        <v>0.99897999999999998</v>
      </c>
      <c r="CX90" s="1"/>
      <c r="CY90" s="2">
        <f t="shared" si="68"/>
        <v>15</v>
      </c>
      <c r="CZ90" s="2">
        <f t="shared" si="69"/>
        <v>1.0153973333333333</v>
      </c>
      <c r="DA90" s="1">
        <f t="shared" si="70"/>
        <v>5.3202491408424592E-3</v>
      </c>
      <c r="DB90" s="2">
        <f t="shared" si="71"/>
        <v>2.0605236320157164E-2</v>
      </c>
      <c r="DC90" s="2"/>
      <c r="DD90" s="7">
        <v>1.0213000000000001</v>
      </c>
      <c r="DE90" s="7">
        <v>1.0106999999999999</v>
      </c>
      <c r="DF90" s="7">
        <v>1.0123</v>
      </c>
      <c r="DG90" s="7">
        <v>1.0081</v>
      </c>
      <c r="DH90" s="7">
        <v>1.0054000000000001</v>
      </c>
      <c r="DI90" s="7">
        <v>1.0468</v>
      </c>
      <c r="DJ90" s="7">
        <v>1</v>
      </c>
      <c r="DK90" s="7">
        <v>1</v>
      </c>
      <c r="DL90" s="7">
        <v>1</v>
      </c>
      <c r="DM90" s="7">
        <v>1.0130999999999999</v>
      </c>
      <c r="DN90" s="7">
        <v>1.0101</v>
      </c>
      <c r="DO90" s="7">
        <v>1.0045999999999999</v>
      </c>
      <c r="DP90" s="7">
        <v>1.0085</v>
      </c>
      <c r="DQ90" s="7">
        <v>1.0164</v>
      </c>
      <c r="DR90" s="7">
        <v>1.0049999999999999</v>
      </c>
      <c r="DT90" s="2">
        <f t="shared" si="49"/>
        <v>15</v>
      </c>
      <c r="DU90" s="2">
        <f t="shared" si="50"/>
        <v>1.0108199999999998</v>
      </c>
      <c r="DV90" s="1">
        <f t="shared" si="72"/>
        <v>3.0153448827463765E-3</v>
      </c>
      <c r="DW90" s="2">
        <f t="shared" si="51"/>
        <v>1.1678380513948473E-2</v>
      </c>
      <c r="DX90" s="1"/>
      <c r="DY90" s="7">
        <v>1.0422</v>
      </c>
      <c r="DZ90" s="7">
        <v>1.0138</v>
      </c>
      <c r="EA90" s="7">
        <v>1.04</v>
      </c>
      <c r="EB90" s="7">
        <v>1.0696000000000001</v>
      </c>
      <c r="EC90" s="7">
        <v>1.002</v>
      </c>
      <c r="ED90" s="7">
        <v>1.0219</v>
      </c>
      <c r="EE90" s="7">
        <v>1</v>
      </c>
      <c r="EF90" s="7">
        <v>1.0061</v>
      </c>
      <c r="EG90" s="7">
        <v>1.0087999999999999</v>
      </c>
      <c r="EH90" s="7">
        <v>1</v>
      </c>
      <c r="EI90" s="7">
        <v>1.0065</v>
      </c>
      <c r="EJ90" s="7">
        <v>0.99875999999999998</v>
      </c>
      <c r="EK90" s="7">
        <v>1.0087999999999999</v>
      </c>
      <c r="EL90" s="7">
        <v>1.0019</v>
      </c>
      <c r="EM90" s="7">
        <v>1.0449999999999999</v>
      </c>
      <c r="EO90" s="2">
        <f t="shared" si="73"/>
        <v>15</v>
      </c>
      <c r="EP90" s="2">
        <f t="shared" si="74"/>
        <v>1.0176906666666665</v>
      </c>
      <c r="EQ90" s="1">
        <f t="shared" si="75"/>
        <v>5.550264812787184E-3</v>
      </c>
      <c r="ER90" s="2">
        <f t="shared" si="76"/>
        <v>2.1496083186965789E-2</v>
      </c>
      <c r="ES90" s="2"/>
      <c r="ET90" s="7">
        <v>1.0018</v>
      </c>
      <c r="EU90" s="7">
        <v>1.0012000000000001</v>
      </c>
      <c r="EV90" s="7">
        <v>1.0062</v>
      </c>
      <c r="EW90" s="7">
        <v>1</v>
      </c>
      <c r="EX90" s="7">
        <v>1.0097</v>
      </c>
      <c r="EY90" s="7">
        <v>1.0046999999999999</v>
      </c>
      <c r="EZ90" s="7">
        <v>1.008</v>
      </c>
      <c r="FA90" s="7">
        <v>1.0238</v>
      </c>
      <c r="FB90" s="7">
        <v>1.028</v>
      </c>
      <c r="FC90" s="7">
        <v>1</v>
      </c>
      <c r="FD90" s="7">
        <v>1.0054000000000001</v>
      </c>
      <c r="FE90" s="7">
        <v>1.0071000000000001</v>
      </c>
      <c r="FF90" s="7">
        <v>1.0057</v>
      </c>
      <c r="FG90" s="7">
        <v>1.0147999999999999</v>
      </c>
      <c r="FH90" s="7">
        <v>1.0115000000000001</v>
      </c>
      <c r="FJ90" s="2">
        <f t="shared" si="52"/>
        <v>15</v>
      </c>
      <c r="FK90" s="2">
        <f t="shared" si="53"/>
        <v>1.0085266666666668</v>
      </c>
      <c r="FL90" s="1">
        <f t="shared" si="77"/>
        <v>2.1230361607100668E-3</v>
      </c>
      <c r="FM90" s="2">
        <f t="shared" si="54"/>
        <v>8.2224836938262214E-3</v>
      </c>
      <c r="FO90" s="7">
        <v>1.0084</v>
      </c>
      <c r="FP90" s="7">
        <v>1.0004</v>
      </c>
      <c r="FQ90" s="7">
        <v>1.0129999999999999</v>
      </c>
      <c r="FR90" s="7">
        <v>1.0091000000000001</v>
      </c>
      <c r="FS90" s="7">
        <v>1.0049999999999999</v>
      </c>
      <c r="FT90" s="7">
        <v>1.0108999999999999</v>
      </c>
      <c r="FU90" s="7">
        <v>1.0032000000000001</v>
      </c>
      <c r="FV90" s="7">
        <v>1.0101</v>
      </c>
      <c r="FW90" s="7">
        <v>1.0118</v>
      </c>
      <c r="FX90" s="7">
        <v>1.0023</v>
      </c>
      <c r="FY90" s="7">
        <v>1.0004999999999999</v>
      </c>
      <c r="FZ90" s="7">
        <v>1.0014000000000001</v>
      </c>
      <c r="GA90" s="7">
        <v>1.0029999999999999</v>
      </c>
      <c r="GB90" s="7">
        <v>1.0297000000000001</v>
      </c>
      <c r="GC90" s="7">
        <v>1.0014000000000001</v>
      </c>
      <c r="GE90" s="2">
        <f t="shared" si="78"/>
        <v>15</v>
      </c>
      <c r="GF90" s="2">
        <f t="shared" si="79"/>
        <v>1.0073466666666666</v>
      </c>
      <c r="GG90" s="1">
        <f t="shared" si="80"/>
        <v>1.9624781871197053E-3</v>
      </c>
      <c r="GH90" s="2">
        <f t="shared" si="81"/>
        <v>7.6006453360099417E-3</v>
      </c>
    </row>
    <row r="91" spans="1:190" x14ac:dyDescent="0.4">
      <c r="A91" s="1">
        <v>90</v>
      </c>
      <c r="B91" s="7">
        <v>1.0838000000000001</v>
      </c>
      <c r="C91" s="7">
        <v>1.0146999999999999</v>
      </c>
      <c r="D91" s="7">
        <v>1.0114000000000001</v>
      </c>
      <c r="E91" s="7">
        <v>1.0669999999999999</v>
      </c>
      <c r="F91" s="7">
        <v>1.0203</v>
      </c>
      <c r="G91" s="7">
        <v>1</v>
      </c>
      <c r="H91" s="7">
        <v>1.0361</v>
      </c>
      <c r="I91" s="7">
        <v>1.0086999999999999</v>
      </c>
      <c r="J91" s="7">
        <v>1</v>
      </c>
      <c r="K91" s="7">
        <v>1.0565</v>
      </c>
      <c r="L91" s="7">
        <v>1.046</v>
      </c>
      <c r="M91" s="7">
        <v>1.0336000000000001</v>
      </c>
      <c r="N91" s="7">
        <v>1</v>
      </c>
      <c r="O91" s="7">
        <v>1.0258</v>
      </c>
      <c r="P91" s="7">
        <v>1.0217000000000001</v>
      </c>
      <c r="Q91" s="7">
        <v>1.0022</v>
      </c>
      <c r="S91" s="2">
        <f t="shared" si="55"/>
        <v>16</v>
      </c>
      <c r="T91" s="2">
        <f t="shared" si="56"/>
        <v>1.0267374999999999</v>
      </c>
      <c r="U91" s="1">
        <f t="shared" si="57"/>
        <v>6.3864301126163904E-3</v>
      </c>
      <c r="V91" s="2">
        <f t="shared" si="58"/>
        <v>2.5545720450465562E-2</v>
      </c>
      <c r="W91" s="2"/>
      <c r="X91" s="7">
        <v>1.0109999999999999</v>
      </c>
      <c r="Y91" s="7">
        <v>1.0042</v>
      </c>
      <c r="Z91" s="7">
        <v>1.0023</v>
      </c>
      <c r="AA91" s="7">
        <v>1.0118</v>
      </c>
      <c r="AB91" s="7">
        <v>1.0062</v>
      </c>
      <c r="AC91" s="7">
        <v>1</v>
      </c>
      <c r="AD91" s="7">
        <v>1.0061</v>
      </c>
      <c r="AE91" s="7">
        <v>1.0022</v>
      </c>
      <c r="AF91" s="7">
        <v>1.0096000000000001</v>
      </c>
      <c r="AG91" s="7">
        <v>1.0089999999999999</v>
      </c>
      <c r="AH91" s="7">
        <v>1.0083</v>
      </c>
      <c r="AI91" s="7">
        <v>1.0157</v>
      </c>
      <c r="AJ91" s="7">
        <v>1</v>
      </c>
      <c r="AK91" s="7">
        <v>0.99521000000000004</v>
      </c>
      <c r="AL91" s="7">
        <v>1.0049999999999999</v>
      </c>
      <c r="AN91" s="2">
        <f t="shared" si="46"/>
        <v>15</v>
      </c>
      <c r="AO91" s="2">
        <f t="shared" si="47"/>
        <v>1.0057739999999999</v>
      </c>
      <c r="AP91" s="1">
        <f t="shared" si="59"/>
        <v>1.3802311055623631E-3</v>
      </c>
      <c r="AQ91" s="2">
        <f t="shared" si="48"/>
        <v>5.3456120857604834E-3</v>
      </c>
      <c r="AS91" s="7">
        <v>1.0132000000000001</v>
      </c>
      <c r="AT91" s="7">
        <v>1.0350999999999999</v>
      </c>
      <c r="AU91" s="7">
        <v>1.002</v>
      </c>
      <c r="AV91" s="7">
        <v>1</v>
      </c>
      <c r="AW91" s="7">
        <v>1.0068999999999999</v>
      </c>
      <c r="AX91" s="7">
        <v>1.0062</v>
      </c>
      <c r="AY91" s="7">
        <v>1.024</v>
      </c>
      <c r="AZ91" s="7">
        <v>1.0265</v>
      </c>
      <c r="BA91" s="7">
        <v>1.0552999999999999</v>
      </c>
      <c r="BB91" s="7">
        <v>1.0069999999999999</v>
      </c>
      <c r="BC91" s="7">
        <v>1.0065</v>
      </c>
      <c r="BD91" s="7">
        <v>1</v>
      </c>
      <c r="BE91" s="7">
        <v>1.01</v>
      </c>
      <c r="BF91" s="7">
        <v>1.0033000000000001</v>
      </c>
      <c r="BG91" s="7">
        <v>1.0051000000000001</v>
      </c>
      <c r="BI91" s="2">
        <f t="shared" si="60"/>
        <v>15</v>
      </c>
      <c r="BJ91" s="2">
        <f t="shared" si="61"/>
        <v>1.0134066666666668</v>
      </c>
      <c r="BK91" s="1">
        <f t="shared" si="62"/>
        <v>4.0028021930674186E-3</v>
      </c>
      <c r="BL91" s="2">
        <f t="shared" si="63"/>
        <v>1.5502786231912639E-2</v>
      </c>
      <c r="BN91" s="7">
        <v>1.0047999999999999</v>
      </c>
      <c r="BO91" s="7">
        <v>1.0132000000000001</v>
      </c>
      <c r="BP91" s="7">
        <v>1.0185</v>
      </c>
      <c r="BQ91" s="7">
        <v>1.0085</v>
      </c>
      <c r="BR91" s="7">
        <v>1.0105999999999999</v>
      </c>
      <c r="BS91" s="7">
        <v>1</v>
      </c>
      <c r="BT91" s="7">
        <v>1.0137</v>
      </c>
      <c r="BU91" s="7">
        <v>1.0086999999999999</v>
      </c>
      <c r="BV91" s="7">
        <v>1.0022</v>
      </c>
      <c r="BW91" s="7">
        <v>1.0126999999999999</v>
      </c>
      <c r="BX91" s="7">
        <v>1.0237000000000001</v>
      </c>
      <c r="BY91" s="7">
        <v>1.0036</v>
      </c>
      <c r="BZ91" s="7">
        <v>1.0195000000000001</v>
      </c>
      <c r="CA91" s="7">
        <v>1</v>
      </c>
      <c r="CB91" s="7">
        <v>1.0207999999999999</v>
      </c>
      <c r="CD91" s="2">
        <f t="shared" si="64"/>
        <v>15</v>
      </c>
      <c r="CE91" s="2">
        <f t="shared" si="65"/>
        <v>1.0107000000000002</v>
      </c>
      <c r="CF91" s="1">
        <f t="shared" si="66"/>
        <v>1.9806684778245023E-3</v>
      </c>
      <c r="CG91" s="2">
        <f t="shared" si="67"/>
        <v>7.6710960289722912E-3</v>
      </c>
      <c r="CI91" s="7">
        <v>1.0318000000000001</v>
      </c>
      <c r="CJ91" s="7">
        <v>1.0088999999999999</v>
      </c>
      <c r="CK91" s="7">
        <v>1.0528</v>
      </c>
      <c r="CL91" s="7">
        <v>1.0012000000000001</v>
      </c>
      <c r="CM91" s="7">
        <v>0.99899000000000004</v>
      </c>
      <c r="CN91" s="7">
        <v>1.0033000000000001</v>
      </c>
      <c r="CO91" s="7">
        <v>1.0044</v>
      </c>
      <c r="CP91" s="7">
        <v>1.0063</v>
      </c>
      <c r="CQ91" s="7">
        <v>1.0117</v>
      </c>
      <c r="CR91" s="7">
        <v>1.0044</v>
      </c>
      <c r="CS91" s="7">
        <v>1.0087999999999999</v>
      </c>
      <c r="CT91" s="7">
        <v>1.0018</v>
      </c>
      <c r="CU91" s="7">
        <v>1.0044</v>
      </c>
      <c r="CV91" s="7">
        <v>1.0049999999999999</v>
      </c>
      <c r="CW91" s="7">
        <v>1</v>
      </c>
      <c r="CX91" s="1"/>
      <c r="CY91" s="2">
        <f t="shared" si="68"/>
        <v>15</v>
      </c>
      <c r="CZ91" s="2">
        <f t="shared" si="69"/>
        <v>1.0095859999999999</v>
      </c>
      <c r="DA91" s="1">
        <f t="shared" si="70"/>
        <v>3.6862738704034233E-3</v>
      </c>
      <c r="DB91" s="2">
        <f t="shared" si="71"/>
        <v>1.4276877309632017E-2</v>
      </c>
      <c r="DC91" s="2"/>
      <c r="DD91" s="7">
        <v>1.0169999999999999</v>
      </c>
      <c r="DE91" s="7">
        <v>1.0109999999999999</v>
      </c>
      <c r="DF91" s="7">
        <v>1.0032000000000001</v>
      </c>
      <c r="DG91" s="7">
        <v>1.0087999999999999</v>
      </c>
      <c r="DH91" s="7">
        <v>1.0189999999999999</v>
      </c>
      <c r="DI91" s="7">
        <v>1.0448</v>
      </c>
      <c r="DJ91" s="7">
        <v>1.0007999999999999</v>
      </c>
      <c r="DK91" s="7">
        <v>1.0064</v>
      </c>
      <c r="DL91" s="7">
        <v>1.0037</v>
      </c>
      <c r="DM91" s="7">
        <v>1.0035000000000001</v>
      </c>
      <c r="DN91" s="7">
        <v>1.0084</v>
      </c>
      <c r="DO91" s="7">
        <v>1.0064</v>
      </c>
      <c r="DP91" s="7">
        <v>1</v>
      </c>
      <c r="DQ91" s="7">
        <v>0.99543999999999999</v>
      </c>
      <c r="DR91" s="7">
        <v>1.0064</v>
      </c>
      <c r="DT91" s="2">
        <f t="shared" si="49"/>
        <v>15</v>
      </c>
      <c r="DU91" s="2">
        <f t="shared" si="50"/>
        <v>1.0089893333333333</v>
      </c>
      <c r="DV91" s="1">
        <f t="shared" si="72"/>
        <v>3.0034994616069074E-3</v>
      </c>
      <c r="DW91" s="2">
        <f t="shared" si="51"/>
        <v>1.1632503395146496E-2</v>
      </c>
      <c r="DX91" s="1"/>
      <c r="DY91" s="7">
        <v>1.0446</v>
      </c>
      <c r="DZ91" s="7">
        <v>1.0152000000000001</v>
      </c>
      <c r="EA91" s="7">
        <v>1.0354000000000001</v>
      </c>
      <c r="EB91" s="7">
        <v>1.0638000000000001</v>
      </c>
      <c r="EC91" s="7">
        <v>0.99812999999999996</v>
      </c>
      <c r="ED91" s="7">
        <v>1.0246999999999999</v>
      </c>
      <c r="EE91" s="7">
        <v>1.0033000000000001</v>
      </c>
      <c r="EF91" s="7">
        <v>1.0021</v>
      </c>
      <c r="EG91" s="7">
        <v>1.012</v>
      </c>
      <c r="EH91" s="7">
        <v>1.0012000000000001</v>
      </c>
      <c r="EI91" s="7">
        <v>1.0243</v>
      </c>
      <c r="EJ91" s="7">
        <v>1.0158</v>
      </c>
      <c r="EK91" s="7">
        <v>1</v>
      </c>
      <c r="EL91" s="7">
        <v>1.0034000000000001</v>
      </c>
      <c r="EM91" s="7">
        <v>1.0478000000000001</v>
      </c>
      <c r="EO91" s="2">
        <f t="shared" si="73"/>
        <v>15</v>
      </c>
      <c r="EP91" s="2">
        <f t="shared" si="74"/>
        <v>1.0194486666666669</v>
      </c>
      <c r="EQ91" s="1">
        <f t="shared" si="75"/>
        <v>5.246721140880155E-3</v>
      </c>
      <c r="ER91" s="2">
        <f t="shared" si="76"/>
        <v>2.0320463600823218E-2</v>
      </c>
      <c r="ES91" s="2"/>
      <c r="ET91" s="7">
        <v>1.0029999999999999</v>
      </c>
      <c r="EU91" s="7">
        <v>1.0022</v>
      </c>
      <c r="EV91" s="7">
        <v>1.0029999999999999</v>
      </c>
      <c r="EW91" s="7">
        <v>1.0113000000000001</v>
      </c>
      <c r="EX91" s="7">
        <v>1</v>
      </c>
      <c r="EY91" s="7">
        <v>1.0064</v>
      </c>
      <c r="EZ91" s="7">
        <v>1.0071000000000001</v>
      </c>
      <c r="FA91" s="7">
        <v>1.0004999999999999</v>
      </c>
      <c r="FB91" s="7">
        <v>1</v>
      </c>
      <c r="FC91" s="7">
        <v>1.0012000000000001</v>
      </c>
      <c r="FD91" s="7">
        <v>1.0019</v>
      </c>
      <c r="FE91" s="7">
        <v>1</v>
      </c>
      <c r="FF91" s="7">
        <v>1.0037</v>
      </c>
      <c r="FG91" s="7">
        <v>1.0072000000000001</v>
      </c>
      <c r="FH91" s="7">
        <v>1.0015000000000001</v>
      </c>
      <c r="FJ91" s="2">
        <f t="shared" si="52"/>
        <v>15</v>
      </c>
      <c r="FK91" s="2">
        <f t="shared" si="53"/>
        <v>1.0032666666666665</v>
      </c>
      <c r="FL91" s="1">
        <f t="shared" si="77"/>
        <v>8.5888447400250063E-4</v>
      </c>
      <c r="FM91" s="2">
        <f t="shared" si="54"/>
        <v>3.326445264127802E-3</v>
      </c>
      <c r="FO91" s="7">
        <v>1.0097</v>
      </c>
      <c r="FP91" s="7">
        <v>1</v>
      </c>
      <c r="FQ91" s="7">
        <v>1.0159</v>
      </c>
      <c r="FR91" s="7">
        <v>1.01</v>
      </c>
      <c r="FS91" s="7">
        <v>1</v>
      </c>
      <c r="FT91" s="7">
        <v>1.0098</v>
      </c>
      <c r="FU91" s="7">
        <v>1.0057</v>
      </c>
      <c r="FV91" s="7">
        <v>1.0126999999999999</v>
      </c>
      <c r="FW91" s="7">
        <v>1.0113000000000001</v>
      </c>
      <c r="FX91" s="7">
        <v>1.0014000000000001</v>
      </c>
      <c r="FY91" s="7">
        <v>1.0011000000000001</v>
      </c>
      <c r="FZ91" s="7">
        <v>1.004</v>
      </c>
      <c r="GA91" s="7">
        <v>1.002</v>
      </c>
      <c r="GB91" s="7">
        <v>1.0187999999999999</v>
      </c>
      <c r="GC91" s="7">
        <v>1.0042</v>
      </c>
      <c r="GE91" s="2">
        <f t="shared" si="78"/>
        <v>15</v>
      </c>
      <c r="GF91" s="2">
        <f t="shared" si="79"/>
        <v>1.0071066666666666</v>
      </c>
      <c r="GG91" s="1">
        <f t="shared" si="80"/>
        <v>1.5447134629243281E-3</v>
      </c>
      <c r="GH91" s="2">
        <f t="shared" si="81"/>
        <v>5.9826495165683112E-3</v>
      </c>
    </row>
    <row r="92" spans="1:190" x14ac:dyDescent="0.4">
      <c r="A92" s="6">
        <v>91</v>
      </c>
      <c r="B92" s="7">
        <v>1.0878000000000001</v>
      </c>
      <c r="C92" s="7">
        <v>1.0013000000000001</v>
      </c>
      <c r="D92" s="7">
        <v>1.0155000000000001</v>
      </c>
      <c r="E92" s="7">
        <v>1.0329999999999999</v>
      </c>
      <c r="F92" s="7">
        <v>1.0405</v>
      </c>
      <c r="G92" s="7">
        <v>0.99531000000000003</v>
      </c>
      <c r="H92" s="7">
        <v>1.0568</v>
      </c>
      <c r="I92" s="7">
        <v>1.0347999999999999</v>
      </c>
      <c r="J92" s="7">
        <v>0.99148000000000003</v>
      </c>
      <c r="K92" s="7">
        <v>1.0572999999999999</v>
      </c>
      <c r="L92" s="7">
        <v>1</v>
      </c>
      <c r="M92" s="7">
        <v>1.0167999999999999</v>
      </c>
      <c r="N92" s="7">
        <v>1.0411999999999999</v>
      </c>
      <c r="O92" s="7">
        <v>1.0232000000000001</v>
      </c>
      <c r="P92" s="7">
        <v>1</v>
      </c>
      <c r="Q92" s="7">
        <v>1.0017</v>
      </c>
      <c r="S92" s="2">
        <f t="shared" ref="S92:S101" si="82">COUNT(B92:Q92)</f>
        <v>16</v>
      </c>
      <c r="T92" s="2">
        <f t="shared" ref="T92:T101" si="83">AVERAGE(B92:Q92)</f>
        <v>1.024793125</v>
      </c>
      <c r="U92" s="1">
        <f t="shared" ref="U92:U101" si="84">V92/SQRT(S92)</f>
        <v>6.8254461831413109E-3</v>
      </c>
      <c r="V92" s="2">
        <f t="shared" ref="V92:V101" si="85">STDEV(B92:Q92)</f>
        <v>2.7301784732565244E-2</v>
      </c>
      <c r="W92" s="2"/>
      <c r="X92" s="7">
        <v>1.0150999999999999</v>
      </c>
      <c r="Y92" s="7">
        <v>1.0044999999999999</v>
      </c>
      <c r="Z92" s="7">
        <v>1.0005999999999999</v>
      </c>
      <c r="AA92" s="7">
        <v>1.0132000000000001</v>
      </c>
      <c r="AB92" s="7">
        <v>1.0075000000000001</v>
      </c>
      <c r="AC92" s="7">
        <v>1.0055000000000001</v>
      </c>
      <c r="AD92" s="7">
        <v>1.0196000000000001</v>
      </c>
      <c r="AE92" s="7">
        <v>1.0023</v>
      </c>
      <c r="AF92" s="7">
        <v>1.0115000000000001</v>
      </c>
      <c r="AG92" s="7">
        <v>1.0096000000000001</v>
      </c>
      <c r="AH92" s="7">
        <v>1.0033000000000001</v>
      </c>
      <c r="AI92" s="7">
        <v>1.0175000000000001</v>
      </c>
      <c r="AJ92" s="7">
        <v>1.0005999999999999</v>
      </c>
      <c r="AK92" s="7">
        <v>1</v>
      </c>
      <c r="AL92" s="7">
        <v>1.0008999999999999</v>
      </c>
      <c r="AN92" s="2">
        <f t="shared" si="46"/>
        <v>15</v>
      </c>
      <c r="AO92" s="2">
        <f t="shared" si="47"/>
        <v>1.0074466666666668</v>
      </c>
      <c r="AP92" s="1">
        <f t="shared" si="59"/>
        <v>1.7039692224659281E-3</v>
      </c>
      <c r="AQ92" s="2">
        <f t="shared" si="48"/>
        <v>6.5994444210605409E-3</v>
      </c>
      <c r="AS92" s="7">
        <v>1.0093000000000001</v>
      </c>
      <c r="AT92" s="7">
        <v>1.0331999999999999</v>
      </c>
      <c r="AU92" s="7">
        <v>1.0039</v>
      </c>
      <c r="AV92" s="7">
        <v>1.002</v>
      </c>
      <c r="AW92" s="7">
        <v>1.0084</v>
      </c>
      <c r="AX92" s="7">
        <v>1.0087999999999999</v>
      </c>
      <c r="AY92" s="7">
        <v>1.0238</v>
      </c>
      <c r="AZ92" s="7">
        <v>1.0215000000000001</v>
      </c>
      <c r="BA92" s="7">
        <v>1.0681</v>
      </c>
      <c r="BB92" s="7">
        <v>1.0077</v>
      </c>
      <c r="BC92" s="7">
        <v>1.006</v>
      </c>
      <c r="BD92" s="7">
        <v>1.0013000000000001</v>
      </c>
      <c r="BE92" s="7">
        <v>1.004</v>
      </c>
      <c r="BF92" s="7">
        <v>1.0039</v>
      </c>
      <c r="BG92" s="7">
        <v>1.0076000000000001</v>
      </c>
      <c r="BI92" s="2">
        <f t="shared" si="60"/>
        <v>15</v>
      </c>
      <c r="BJ92" s="2">
        <f t="shared" si="61"/>
        <v>1.0139666666666665</v>
      </c>
      <c r="BK92" s="1">
        <f t="shared" si="62"/>
        <v>4.5156728831151601E-3</v>
      </c>
      <c r="BL92" s="2">
        <f t="shared" si="63"/>
        <v>1.7489125873225448E-2</v>
      </c>
      <c r="BN92" s="7">
        <v>1.0124</v>
      </c>
      <c r="BO92" s="7">
        <v>1.0150999999999999</v>
      </c>
      <c r="BP92" s="7">
        <v>1</v>
      </c>
      <c r="BQ92" s="7">
        <v>1.0105</v>
      </c>
      <c r="BR92" s="7">
        <v>1.0124</v>
      </c>
      <c r="BS92" s="7">
        <v>1.0044999999999999</v>
      </c>
      <c r="BT92" s="7">
        <v>1.0526</v>
      </c>
      <c r="BU92" s="7">
        <v>1</v>
      </c>
      <c r="BV92" s="7">
        <v>1</v>
      </c>
      <c r="BW92" s="7">
        <v>1.0122</v>
      </c>
      <c r="BX92" s="7">
        <v>1.0309999999999999</v>
      </c>
      <c r="BY92" s="7">
        <v>1.0192000000000001</v>
      </c>
      <c r="BZ92" s="7">
        <v>1.0213000000000001</v>
      </c>
      <c r="CA92" s="7">
        <v>1.0086999999999999</v>
      </c>
      <c r="CB92" s="7">
        <v>1.0194000000000001</v>
      </c>
      <c r="CD92" s="2">
        <f t="shared" si="64"/>
        <v>15</v>
      </c>
      <c r="CE92" s="2">
        <f t="shared" si="65"/>
        <v>1.0146200000000001</v>
      </c>
      <c r="CF92" s="1">
        <f t="shared" si="66"/>
        <v>3.5259878723827853E-3</v>
      </c>
      <c r="CG92" s="2">
        <f t="shared" si="67"/>
        <v>1.3656092308667852E-2</v>
      </c>
      <c r="CI92" s="7">
        <v>1.0345</v>
      </c>
      <c r="CJ92" s="7">
        <v>1.0104</v>
      </c>
      <c r="CK92" s="7">
        <v>1.0370999999999999</v>
      </c>
      <c r="CL92" s="7">
        <v>1</v>
      </c>
      <c r="CM92" s="7">
        <v>0.99641999999999997</v>
      </c>
      <c r="CN92" s="7">
        <v>1.0054000000000001</v>
      </c>
      <c r="CO92" s="7">
        <v>1.0085999999999999</v>
      </c>
      <c r="CP92" s="7">
        <v>1.0015000000000001</v>
      </c>
      <c r="CQ92" s="7">
        <v>1.0065</v>
      </c>
      <c r="CR92" s="7">
        <v>1.0059</v>
      </c>
      <c r="CS92" s="7">
        <v>1.0205</v>
      </c>
      <c r="CT92" s="7">
        <v>1.0101</v>
      </c>
      <c r="CU92" s="7">
        <v>1.0079</v>
      </c>
      <c r="CV92" s="7">
        <v>1.0065999999999999</v>
      </c>
      <c r="CW92" s="7">
        <v>1.0051000000000001</v>
      </c>
      <c r="CX92" s="1"/>
      <c r="CY92" s="2">
        <f t="shared" ref="CY92:CY101" si="86">COUNT(CI92:CW92)</f>
        <v>15</v>
      </c>
      <c r="CZ92" s="2">
        <f t="shared" ref="CZ92:CZ101" si="87">AVERAGE(CI92:CW92)</f>
        <v>1.0104346666666666</v>
      </c>
      <c r="DA92" s="1">
        <f t="shared" ref="DA92:DA101" si="88">DB92/SQRT(CY92)</f>
        <v>3.0008509692556378E-3</v>
      </c>
      <c r="DB92" s="2">
        <f t="shared" ref="DB92:DB101" si="89">STDEV(CI92:CW92)</f>
        <v>1.1622245828377471E-2</v>
      </c>
      <c r="DC92" s="2"/>
      <c r="DD92" s="7">
        <v>1.0188999999999999</v>
      </c>
      <c r="DE92" s="7">
        <v>1.0067999999999999</v>
      </c>
      <c r="DF92" s="7">
        <v>1</v>
      </c>
      <c r="DG92" s="7">
        <v>1.016</v>
      </c>
      <c r="DH92" s="7">
        <v>1.0206</v>
      </c>
      <c r="DI92" s="7">
        <v>1.0273000000000001</v>
      </c>
      <c r="DJ92" s="7">
        <v>1.0045999999999999</v>
      </c>
      <c r="DK92" s="7">
        <v>1.0049999999999999</v>
      </c>
      <c r="DL92" s="7">
        <v>1.0049999999999999</v>
      </c>
      <c r="DM92" s="7">
        <v>1.0049999999999999</v>
      </c>
      <c r="DN92" s="7">
        <v>1.0032000000000001</v>
      </c>
      <c r="DO92" s="7">
        <v>1.0089999999999999</v>
      </c>
      <c r="DP92" s="7">
        <v>1.0003</v>
      </c>
      <c r="DQ92" s="7">
        <v>1</v>
      </c>
      <c r="DR92" s="7">
        <v>1.0027999999999999</v>
      </c>
      <c r="DT92" s="2">
        <f t="shared" si="49"/>
        <v>15</v>
      </c>
      <c r="DU92" s="2">
        <f t="shared" si="50"/>
        <v>1.0082999999999998</v>
      </c>
      <c r="DV92" s="1">
        <f t="shared" si="72"/>
        <v>2.1724245835997602E-3</v>
      </c>
      <c r="DW92" s="2">
        <f t="shared" si="51"/>
        <v>8.4137642331734534E-3</v>
      </c>
      <c r="DX92" s="1"/>
      <c r="DY92" s="7">
        <v>1.0411999999999999</v>
      </c>
      <c r="DZ92" s="7">
        <v>1.0152000000000001</v>
      </c>
      <c r="EA92" s="7">
        <v>1.0442</v>
      </c>
      <c r="EB92" s="7">
        <v>1.0651999999999999</v>
      </c>
      <c r="EC92" s="7">
        <v>1.0035000000000001</v>
      </c>
      <c r="ED92" s="7">
        <v>1.0165</v>
      </c>
      <c r="EE92" s="7">
        <v>1.0064</v>
      </c>
      <c r="EF92" s="7">
        <v>1.0032000000000001</v>
      </c>
      <c r="EG92" s="7">
        <v>1.0044</v>
      </c>
      <c r="EH92" s="7">
        <v>1.0121</v>
      </c>
      <c r="EI92" s="7">
        <v>1.0198</v>
      </c>
      <c r="EJ92" s="7">
        <v>1.0076000000000001</v>
      </c>
      <c r="EK92" s="7">
        <v>1.0005999999999999</v>
      </c>
      <c r="EL92" s="7">
        <v>1.0033000000000001</v>
      </c>
      <c r="EM92" s="7">
        <v>1.0475000000000001</v>
      </c>
      <c r="EO92" s="2">
        <f t="shared" ref="EO92:EO101" si="90">COUNT(DY92:EM92)</f>
        <v>15</v>
      </c>
      <c r="EP92" s="2">
        <f t="shared" ref="EP92:EP101" si="91">AVERAGE(DY92:EM92)</f>
        <v>1.01938</v>
      </c>
      <c r="EQ92" s="1">
        <f t="shared" ref="EQ92:EQ101" si="92">ER92/SQRT(EO92)</f>
        <v>5.2181751964601895E-3</v>
      </c>
      <c r="ER92" s="2">
        <f t="shared" ref="ER92:ER101" si="93">STDEV(DY92:EM92)</f>
        <v>2.020990563348293E-2</v>
      </c>
      <c r="ES92" s="2"/>
      <c r="ET92" s="7">
        <v>1.0031000000000001</v>
      </c>
      <c r="EU92" s="7">
        <v>1.0017</v>
      </c>
      <c r="EV92" s="7">
        <v>1.0026999999999999</v>
      </c>
      <c r="EW92" s="7">
        <v>1.0093000000000001</v>
      </c>
      <c r="EX92" s="7">
        <v>1.0084</v>
      </c>
      <c r="EY92" s="7">
        <v>1.0089999999999999</v>
      </c>
      <c r="EZ92" s="7">
        <v>1</v>
      </c>
      <c r="FA92" s="7">
        <v>1.0021</v>
      </c>
      <c r="FB92" s="7">
        <v>1.0089999999999999</v>
      </c>
      <c r="FC92" s="7">
        <v>1.0307999999999999</v>
      </c>
      <c r="FD92" s="7">
        <v>1.0439000000000001</v>
      </c>
      <c r="FE92" s="7">
        <v>1.0485</v>
      </c>
      <c r="FF92" s="7">
        <v>1.0144</v>
      </c>
      <c r="FG92" s="7">
        <v>1</v>
      </c>
      <c r="FH92" s="7">
        <v>1.0094000000000001</v>
      </c>
      <c r="FJ92" s="2">
        <f t="shared" si="52"/>
        <v>15</v>
      </c>
      <c r="FK92" s="2">
        <f t="shared" si="53"/>
        <v>1.0128200000000001</v>
      </c>
      <c r="FL92" s="1">
        <f t="shared" si="77"/>
        <v>4.024794582158377E-3</v>
      </c>
      <c r="FM92" s="2">
        <f t="shared" si="54"/>
        <v>1.5587962388605233E-2</v>
      </c>
      <c r="FO92" s="7">
        <v>1.0111000000000001</v>
      </c>
      <c r="FP92" s="7">
        <v>1.0031000000000001</v>
      </c>
      <c r="FQ92" s="7">
        <v>1.0053000000000001</v>
      </c>
      <c r="FR92" s="7">
        <v>1.0035000000000001</v>
      </c>
      <c r="FS92" s="7">
        <v>1.0021</v>
      </c>
      <c r="FT92" s="7">
        <v>1</v>
      </c>
      <c r="FU92" s="7">
        <v>1.0075000000000001</v>
      </c>
      <c r="FV92" s="7">
        <v>1.0107999999999999</v>
      </c>
      <c r="FW92" s="7">
        <v>1.0367</v>
      </c>
      <c r="FX92" s="7">
        <v>1.0029999999999999</v>
      </c>
      <c r="FY92" s="7">
        <v>1.0014000000000001</v>
      </c>
      <c r="FZ92" s="7">
        <v>1.0048999999999999</v>
      </c>
      <c r="GA92" s="7">
        <v>1.0037</v>
      </c>
      <c r="GB92" s="7">
        <v>1.0226999999999999</v>
      </c>
      <c r="GC92" s="7">
        <v>1.0068999999999999</v>
      </c>
      <c r="GE92" s="2">
        <f t="shared" si="78"/>
        <v>15</v>
      </c>
      <c r="GF92" s="2">
        <f t="shared" si="79"/>
        <v>1.0081800000000001</v>
      </c>
      <c r="GG92" s="1">
        <f t="shared" si="80"/>
        <v>2.49306084581832E-3</v>
      </c>
      <c r="GH92" s="2">
        <f t="shared" si="81"/>
        <v>9.6555831369361297E-3</v>
      </c>
    </row>
    <row r="93" spans="1:190" x14ac:dyDescent="0.4">
      <c r="A93" s="2">
        <v>92</v>
      </c>
      <c r="B93" s="7">
        <v>1.0353000000000001</v>
      </c>
      <c r="C93" s="7">
        <v>1.0057</v>
      </c>
      <c r="D93" s="7">
        <v>1.0098</v>
      </c>
      <c r="E93" s="7">
        <v>1.0330999999999999</v>
      </c>
      <c r="F93" s="7">
        <v>1.0395000000000001</v>
      </c>
      <c r="G93" s="7">
        <v>1.0370999999999999</v>
      </c>
      <c r="H93" s="7">
        <v>1.0599000000000001</v>
      </c>
      <c r="I93" s="7">
        <v>1.0325</v>
      </c>
      <c r="J93" s="7">
        <v>1.0085999999999999</v>
      </c>
      <c r="K93" s="7">
        <v>1.0588</v>
      </c>
      <c r="L93" s="7">
        <v>0.99256</v>
      </c>
      <c r="M93" s="7">
        <v>1.0339</v>
      </c>
      <c r="N93" s="7">
        <v>1.0389999999999999</v>
      </c>
      <c r="O93" s="7">
        <v>1.0229999999999999</v>
      </c>
      <c r="P93" s="7">
        <v>1.0003</v>
      </c>
      <c r="Q93" s="7">
        <v>1.0079</v>
      </c>
      <c r="S93" s="2">
        <f t="shared" si="82"/>
        <v>16</v>
      </c>
      <c r="T93" s="2">
        <f t="shared" si="83"/>
        <v>1.02606</v>
      </c>
      <c r="U93" s="1">
        <f t="shared" si="84"/>
        <v>5.0139954128419397E-3</v>
      </c>
      <c r="V93" s="2">
        <f t="shared" si="85"/>
        <v>2.0055981651367759E-2</v>
      </c>
      <c r="W93" s="2"/>
      <c r="X93" s="7">
        <v>1.0161</v>
      </c>
      <c r="Y93" s="7">
        <v>1</v>
      </c>
      <c r="Z93" s="7">
        <v>1</v>
      </c>
      <c r="AA93" s="7">
        <v>1.0144</v>
      </c>
      <c r="AB93" s="7">
        <v>1.0023</v>
      </c>
      <c r="AC93" s="7">
        <v>1.0029999999999999</v>
      </c>
      <c r="AD93" s="7">
        <v>1</v>
      </c>
      <c r="AE93" s="7">
        <v>1.0022</v>
      </c>
      <c r="AF93" s="7">
        <v>1.0367</v>
      </c>
      <c r="AG93" s="7">
        <v>0.99939999999999996</v>
      </c>
      <c r="AH93" s="7">
        <v>1.0027999999999999</v>
      </c>
      <c r="AI93" s="7">
        <v>1.0165</v>
      </c>
      <c r="AJ93" s="7">
        <v>1.0053000000000001</v>
      </c>
      <c r="AK93" s="7">
        <v>1.0217000000000001</v>
      </c>
      <c r="AL93" s="7">
        <v>1</v>
      </c>
      <c r="AN93" s="2">
        <f t="shared" si="46"/>
        <v>15</v>
      </c>
      <c r="AO93" s="2">
        <f t="shared" si="47"/>
        <v>1.0080266666666666</v>
      </c>
      <c r="AP93" s="1">
        <f t="shared" si="59"/>
        <v>2.7993275836591409E-3</v>
      </c>
      <c r="AQ93" s="2">
        <f t="shared" si="48"/>
        <v>1.0841749112090902E-2</v>
      </c>
      <c r="AS93" s="7">
        <v>1.0085999999999999</v>
      </c>
      <c r="AT93" s="7">
        <v>1.0351999999999999</v>
      </c>
      <c r="AU93" s="7">
        <v>1.0097</v>
      </c>
      <c r="AV93" s="7">
        <v>1.0065999999999999</v>
      </c>
      <c r="AW93" s="7">
        <v>1.0042</v>
      </c>
      <c r="AX93" s="7">
        <v>1.0049999999999999</v>
      </c>
      <c r="AY93" s="7">
        <v>1.0259</v>
      </c>
      <c r="AZ93" s="7">
        <v>1.024</v>
      </c>
      <c r="BA93" s="7">
        <v>1.0362</v>
      </c>
      <c r="BB93" s="7">
        <v>1.0057</v>
      </c>
      <c r="BC93" s="7">
        <v>1.0071000000000001</v>
      </c>
      <c r="BD93" s="7">
        <v>1.0036</v>
      </c>
      <c r="BE93" s="7">
        <v>1.0048999999999999</v>
      </c>
      <c r="BF93" s="7">
        <v>1.0026999999999999</v>
      </c>
      <c r="BG93" s="7">
        <v>1</v>
      </c>
      <c r="BI93" s="2">
        <f t="shared" si="60"/>
        <v>15</v>
      </c>
      <c r="BJ93" s="2">
        <f t="shared" si="61"/>
        <v>1.01196</v>
      </c>
      <c r="BK93" s="1">
        <f t="shared" si="62"/>
        <v>3.1107157345139046E-3</v>
      </c>
      <c r="BL93" s="2">
        <f t="shared" si="63"/>
        <v>1.2047750234557725E-2</v>
      </c>
      <c r="BN93" s="7">
        <v>1.0008999999999999</v>
      </c>
      <c r="BO93" s="7">
        <v>1.0164</v>
      </c>
      <c r="BP93" s="7">
        <v>1.004</v>
      </c>
      <c r="BQ93" s="7">
        <v>1</v>
      </c>
      <c r="BR93" s="7">
        <v>1.012</v>
      </c>
      <c r="BS93" s="7">
        <v>1.0021</v>
      </c>
      <c r="BT93" s="7">
        <v>1.0341</v>
      </c>
      <c r="BU93" s="7">
        <v>1.0158</v>
      </c>
      <c r="BV93" s="7">
        <v>1.0015000000000001</v>
      </c>
      <c r="BW93" s="7">
        <v>1.0218</v>
      </c>
      <c r="BX93" s="7">
        <v>1.0250999999999999</v>
      </c>
      <c r="BY93" s="7">
        <v>1.0306999999999999</v>
      </c>
      <c r="BZ93" s="7">
        <v>1.0369999999999999</v>
      </c>
      <c r="CA93" s="7">
        <v>1.0150999999999999</v>
      </c>
      <c r="CB93" s="7">
        <v>1.0456000000000001</v>
      </c>
      <c r="CD93" s="2">
        <f t="shared" si="64"/>
        <v>15</v>
      </c>
      <c r="CE93" s="2">
        <f t="shared" si="65"/>
        <v>1.0174733333333337</v>
      </c>
      <c r="CF93" s="1">
        <f t="shared" si="66"/>
        <v>3.7753772018002418E-3</v>
      </c>
      <c r="CG93" s="2">
        <f t="shared" si="67"/>
        <v>1.4621973028223495E-2</v>
      </c>
      <c r="CI93" s="7">
        <v>1.0384</v>
      </c>
      <c r="CJ93" s="7">
        <v>1.0165</v>
      </c>
      <c r="CK93" s="7">
        <v>1.0369999999999999</v>
      </c>
      <c r="CL93" s="7">
        <v>1.002</v>
      </c>
      <c r="CM93" s="7">
        <v>0.99953000000000003</v>
      </c>
      <c r="CN93" s="7">
        <v>1</v>
      </c>
      <c r="CO93" s="7">
        <v>1.0114000000000001</v>
      </c>
      <c r="CP93" s="7">
        <v>1.0024</v>
      </c>
      <c r="CQ93" s="7">
        <v>1.0069999999999999</v>
      </c>
      <c r="CR93" s="7">
        <v>1.0174000000000001</v>
      </c>
      <c r="CS93" s="7">
        <v>1.0041</v>
      </c>
      <c r="CT93" s="7">
        <v>0.99612000000000001</v>
      </c>
      <c r="CU93" s="7">
        <v>1.0073000000000001</v>
      </c>
      <c r="CV93" s="7">
        <v>1.0153000000000001</v>
      </c>
      <c r="CW93" s="7">
        <v>1.0423</v>
      </c>
      <c r="CX93" s="1"/>
      <c r="CY93" s="2">
        <f t="shared" si="86"/>
        <v>15</v>
      </c>
      <c r="CZ93" s="2">
        <f t="shared" si="87"/>
        <v>1.0131166666666664</v>
      </c>
      <c r="DA93" s="1">
        <f t="shared" si="88"/>
        <v>3.863961163497358E-3</v>
      </c>
      <c r="DB93" s="2">
        <f t="shared" si="89"/>
        <v>1.4965057236617502E-2</v>
      </c>
      <c r="DC93" s="2"/>
      <c r="DD93" s="7">
        <v>1.008</v>
      </c>
      <c r="DE93" s="7">
        <v>1.0094000000000001</v>
      </c>
      <c r="DF93" s="7">
        <v>1.0013000000000001</v>
      </c>
      <c r="DG93" s="7">
        <v>1.0047999999999999</v>
      </c>
      <c r="DH93" s="7">
        <v>1.0093000000000001</v>
      </c>
      <c r="DI93" s="7">
        <v>1.0266</v>
      </c>
      <c r="DJ93" s="7">
        <v>1.0085999999999999</v>
      </c>
      <c r="DK93" s="7">
        <v>1.0065</v>
      </c>
      <c r="DL93" s="7">
        <v>1.0028999999999999</v>
      </c>
      <c r="DM93" s="7">
        <v>1.0130999999999999</v>
      </c>
      <c r="DN93" s="7">
        <v>1.0025999999999999</v>
      </c>
      <c r="DO93" s="7">
        <v>1.0065999999999999</v>
      </c>
      <c r="DP93" s="7">
        <v>1.0026999999999999</v>
      </c>
      <c r="DQ93" s="7">
        <v>1.0210999999999999</v>
      </c>
      <c r="DR93" s="7">
        <v>1.0022</v>
      </c>
      <c r="DT93" s="2">
        <f t="shared" si="49"/>
        <v>15</v>
      </c>
      <c r="DU93" s="2">
        <f t="shared" si="50"/>
        <v>1.0083800000000001</v>
      </c>
      <c r="DV93" s="1">
        <f t="shared" si="72"/>
        <v>1.8537786378354962E-3</v>
      </c>
      <c r="DW93" s="2">
        <f t="shared" si="51"/>
        <v>7.1796537918919472E-3</v>
      </c>
      <c r="DX93" s="1"/>
      <c r="DY93" s="7">
        <v>1.0259</v>
      </c>
      <c r="DZ93" s="7">
        <v>1.0147999999999999</v>
      </c>
      <c r="EA93" s="7">
        <v>1.0476000000000001</v>
      </c>
      <c r="EB93" s="7">
        <v>1.0586</v>
      </c>
      <c r="EC93" s="7">
        <v>0.99824999999999997</v>
      </c>
      <c r="ED93" s="7">
        <v>1.0166999999999999</v>
      </c>
      <c r="EE93" s="7">
        <v>1.0035000000000001</v>
      </c>
      <c r="EF93" s="7">
        <v>1.0051000000000001</v>
      </c>
      <c r="EG93" s="7">
        <v>1.0058</v>
      </c>
      <c r="EH93" s="7">
        <v>1.0149999999999999</v>
      </c>
      <c r="EI93" s="7">
        <v>1.0222</v>
      </c>
      <c r="EJ93" s="7">
        <v>1.0103</v>
      </c>
      <c r="EK93" s="7">
        <v>1.0023</v>
      </c>
      <c r="EL93" s="7">
        <v>1.0106999999999999</v>
      </c>
      <c r="EM93" s="7">
        <v>1.0406</v>
      </c>
      <c r="EO93" s="2">
        <f t="shared" si="90"/>
        <v>15</v>
      </c>
      <c r="EP93" s="2">
        <f t="shared" si="91"/>
        <v>1.0184900000000001</v>
      </c>
      <c r="EQ93" s="1">
        <f t="shared" si="92"/>
        <v>4.5811679733447899E-3</v>
      </c>
      <c r="ER93" s="2">
        <f t="shared" si="93"/>
        <v>1.7742787266943155E-2</v>
      </c>
      <c r="ES93" s="2"/>
      <c r="ET93" s="7">
        <v>1</v>
      </c>
      <c r="EU93" s="7">
        <v>1.0093000000000001</v>
      </c>
      <c r="EV93" s="7">
        <v>1.0125999999999999</v>
      </c>
      <c r="EW93" s="7">
        <v>1.0048999999999999</v>
      </c>
      <c r="EX93" s="7">
        <v>1</v>
      </c>
      <c r="EY93" s="7">
        <v>1.0671999999999999</v>
      </c>
      <c r="EZ93" s="7">
        <v>1.056</v>
      </c>
      <c r="FA93" s="7">
        <v>1.0508999999999999</v>
      </c>
      <c r="FB93" s="7">
        <v>1.0071000000000001</v>
      </c>
      <c r="FC93" s="7">
        <v>1.0024</v>
      </c>
      <c r="FD93" s="7">
        <v>1.0238</v>
      </c>
      <c r="FE93" s="7">
        <v>1.0245</v>
      </c>
      <c r="FF93" s="7">
        <v>1.0266999999999999</v>
      </c>
      <c r="FG93" s="7">
        <v>1.0188999999999999</v>
      </c>
      <c r="FH93" s="7">
        <v>1.0026999999999999</v>
      </c>
      <c r="FJ93" s="2">
        <f t="shared" si="52"/>
        <v>15</v>
      </c>
      <c r="FK93" s="2">
        <f t="shared" si="53"/>
        <v>1.0204666666666666</v>
      </c>
      <c r="FL93" s="1">
        <f t="shared" si="77"/>
        <v>5.5758378970311032E-3</v>
      </c>
      <c r="FM93" s="2">
        <f t="shared" si="54"/>
        <v>2.159512731635365E-2</v>
      </c>
      <c r="FO93" s="7">
        <v>1.0085999999999999</v>
      </c>
      <c r="FP93" s="7">
        <v>1.004</v>
      </c>
      <c r="FQ93" s="7">
        <v>1</v>
      </c>
      <c r="FR93" s="7">
        <v>1.0032000000000001</v>
      </c>
      <c r="FS93" s="7">
        <v>1.006</v>
      </c>
      <c r="FT93" s="7">
        <v>1.0017</v>
      </c>
      <c r="FU93" s="7">
        <v>1.0087999999999999</v>
      </c>
      <c r="FV93" s="7">
        <v>1</v>
      </c>
      <c r="FW93" s="7">
        <v>1.0164</v>
      </c>
      <c r="FX93" s="7">
        <v>1.0047999999999999</v>
      </c>
      <c r="FY93" s="7">
        <v>1.0032000000000001</v>
      </c>
      <c r="FZ93" s="7">
        <v>1.0065</v>
      </c>
      <c r="GA93" s="7">
        <v>1</v>
      </c>
      <c r="GB93" s="7">
        <v>1</v>
      </c>
      <c r="GC93" s="7">
        <v>1</v>
      </c>
      <c r="GE93" s="2">
        <f t="shared" si="78"/>
        <v>15</v>
      </c>
      <c r="GF93" s="2">
        <f t="shared" si="79"/>
        <v>1.0042133333333332</v>
      </c>
      <c r="GG93" s="1">
        <f t="shared" si="80"/>
        <v>1.1846987427658973E-3</v>
      </c>
      <c r="GH93" s="2">
        <f t="shared" si="81"/>
        <v>4.5883185010051845E-3</v>
      </c>
    </row>
    <row r="94" spans="1:190" x14ac:dyDescent="0.4">
      <c r="A94" s="1">
        <v>93</v>
      </c>
      <c r="B94" s="7">
        <v>1.0478000000000001</v>
      </c>
      <c r="C94" s="7">
        <v>1.0207999999999999</v>
      </c>
      <c r="D94" s="7">
        <v>1.0285</v>
      </c>
      <c r="E94" s="7">
        <v>1.0128999999999999</v>
      </c>
      <c r="F94" s="7">
        <v>1.0235000000000001</v>
      </c>
      <c r="G94" s="7">
        <v>1.0051000000000001</v>
      </c>
      <c r="H94" s="7">
        <v>1.0629</v>
      </c>
      <c r="I94" s="7">
        <v>1.038</v>
      </c>
      <c r="J94" s="7">
        <v>1.0205</v>
      </c>
      <c r="K94" s="7">
        <v>1.0676000000000001</v>
      </c>
      <c r="L94" s="7">
        <v>1.1151</v>
      </c>
      <c r="M94" s="7">
        <v>1.0223</v>
      </c>
      <c r="N94" s="7">
        <v>1.0134000000000001</v>
      </c>
      <c r="O94" s="7">
        <v>1.0362</v>
      </c>
      <c r="P94" s="7">
        <v>1.0216000000000001</v>
      </c>
      <c r="Q94" s="7">
        <v>1.0099</v>
      </c>
      <c r="S94" s="2">
        <f t="shared" si="82"/>
        <v>16</v>
      </c>
      <c r="T94" s="2">
        <f t="shared" si="83"/>
        <v>1.0341312500000002</v>
      </c>
      <c r="U94" s="1">
        <f t="shared" si="84"/>
        <v>7.0195009245078563E-3</v>
      </c>
      <c r="V94" s="2">
        <f t="shared" si="85"/>
        <v>2.8078003698031425E-2</v>
      </c>
      <c r="W94" s="2"/>
      <c r="X94" s="7">
        <v>1</v>
      </c>
      <c r="Y94" s="7">
        <v>1.0007999999999999</v>
      </c>
      <c r="Z94" s="7">
        <v>0.99965999999999999</v>
      </c>
      <c r="AA94" s="7">
        <v>1.0102</v>
      </c>
      <c r="AB94" s="7">
        <v>1.0032000000000001</v>
      </c>
      <c r="AC94" s="7">
        <v>1.0043</v>
      </c>
      <c r="AD94" s="7">
        <v>1.0076000000000001</v>
      </c>
      <c r="AE94" s="7">
        <v>1.0078</v>
      </c>
      <c r="AF94" s="7">
        <v>1.0130999999999999</v>
      </c>
      <c r="AG94" s="7">
        <v>1.0014000000000001</v>
      </c>
      <c r="AH94" s="7">
        <v>1</v>
      </c>
      <c r="AI94" s="7">
        <v>1</v>
      </c>
      <c r="AJ94" s="7">
        <v>1.0215000000000001</v>
      </c>
      <c r="AK94" s="7">
        <v>1.0485</v>
      </c>
      <c r="AL94" s="7">
        <v>1.0017</v>
      </c>
      <c r="AN94" s="2">
        <f t="shared" si="46"/>
        <v>15</v>
      </c>
      <c r="AO94" s="2">
        <f t="shared" si="47"/>
        <v>1.007984</v>
      </c>
      <c r="AP94" s="1">
        <f t="shared" si="59"/>
        <v>3.3000156998183529E-3</v>
      </c>
      <c r="AQ94" s="2">
        <f t="shared" si="48"/>
        <v>1.2780905847619496E-2</v>
      </c>
      <c r="AS94" s="7">
        <v>1.0089999999999999</v>
      </c>
      <c r="AT94" s="7">
        <v>1</v>
      </c>
      <c r="AU94" s="7">
        <v>1.0024</v>
      </c>
      <c r="AV94" s="7">
        <v>1.0124</v>
      </c>
      <c r="AW94" s="7">
        <v>1.0014000000000001</v>
      </c>
      <c r="AX94" s="7">
        <v>1.0059</v>
      </c>
      <c r="AY94" s="7">
        <v>1</v>
      </c>
      <c r="AZ94" s="7">
        <v>1.0246</v>
      </c>
      <c r="BA94" s="7">
        <v>1.0374000000000001</v>
      </c>
      <c r="BB94" s="7">
        <v>1.0177</v>
      </c>
      <c r="BC94" s="7">
        <v>1.0044999999999999</v>
      </c>
      <c r="BD94" s="7">
        <v>1.0065999999999999</v>
      </c>
      <c r="BE94" s="7">
        <v>1.0078</v>
      </c>
      <c r="BF94" s="7">
        <v>1.0079</v>
      </c>
      <c r="BG94" s="7">
        <v>1.0018</v>
      </c>
      <c r="BI94" s="2">
        <f t="shared" si="60"/>
        <v>15</v>
      </c>
      <c r="BJ94" s="2">
        <f t="shared" si="61"/>
        <v>1.0092933333333332</v>
      </c>
      <c r="BK94" s="1">
        <f t="shared" si="62"/>
        <v>2.6630713858905898E-3</v>
      </c>
      <c r="BL94" s="2">
        <f t="shared" si="63"/>
        <v>1.031403112731576E-2</v>
      </c>
      <c r="BN94" s="7">
        <v>1</v>
      </c>
      <c r="BO94" s="7">
        <v>1.0128999999999999</v>
      </c>
      <c r="BP94" s="7">
        <v>1.0024</v>
      </c>
      <c r="BQ94" s="7">
        <v>1.0075000000000001</v>
      </c>
      <c r="BR94" s="7">
        <v>1</v>
      </c>
      <c r="BS94" s="7">
        <v>1.0011000000000001</v>
      </c>
      <c r="BT94" s="7">
        <v>1.0267999999999999</v>
      </c>
      <c r="BU94" s="7">
        <v>1.0204</v>
      </c>
      <c r="BV94" s="7">
        <v>1.0054000000000001</v>
      </c>
      <c r="BW94" s="7">
        <v>1.0249999999999999</v>
      </c>
      <c r="BX94" s="7">
        <v>1.0285</v>
      </c>
      <c r="BY94" s="7">
        <v>1.0295000000000001</v>
      </c>
      <c r="BZ94" s="7">
        <v>1.0407</v>
      </c>
      <c r="CA94" s="7">
        <v>1.0157</v>
      </c>
      <c r="CB94" s="7">
        <v>1.0357000000000001</v>
      </c>
      <c r="CD94" s="2">
        <f t="shared" si="64"/>
        <v>15</v>
      </c>
      <c r="CE94" s="2">
        <f t="shared" si="65"/>
        <v>1.0167733333333333</v>
      </c>
      <c r="CF94" s="1">
        <f t="shared" si="66"/>
        <v>3.5576807141018199E-3</v>
      </c>
      <c r="CG94" s="2">
        <f t="shared" si="67"/>
        <v>1.3778838156839659E-2</v>
      </c>
      <c r="CI94" s="7">
        <v>1.0422</v>
      </c>
      <c r="CJ94" s="7">
        <v>1.0138</v>
      </c>
      <c r="CK94" s="7">
        <v>1.04</v>
      </c>
      <c r="CL94" s="7">
        <v>1.0696000000000001</v>
      </c>
      <c r="CM94" s="7">
        <v>1.002</v>
      </c>
      <c r="CN94" s="7">
        <v>1.0219</v>
      </c>
      <c r="CO94" s="7">
        <v>1</v>
      </c>
      <c r="CP94" s="7">
        <v>1.0061</v>
      </c>
      <c r="CQ94" s="7">
        <v>1.0087999999999999</v>
      </c>
      <c r="CR94" s="7">
        <v>1</v>
      </c>
      <c r="CS94" s="7">
        <v>1.0065</v>
      </c>
      <c r="CT94" s="7">
        <v>0.99875999999999998</v>
      </c>
      <c r="CU94" s="7">
        <v>1.0087999999999999</v>
      </c>
      <c r="CV94" s="7">
        <v>1.0019</v>
      </c>
      <c r="CW94" s="7">
        <v>1.0449999999999999</v>
      </c>
      <c r="CX94" s="1"/>
      <c r="CY94" s="2">
        <f t="shared" si="86"/>
        <v>15</v>
      </c>
      <c r="CZ94" s="2">
        <f t="shared" si="87"/>
        <v>1.0176906666666665</v>
      </c>
      <c r="DA94" s="1">
        <f t="shared" si="88"/>
        <v>5.550264812787184E-3</v>
      </c>
      <c r="DB94" s="2">
        <f t="shared" si="89"/>
        <v>2.1496083186965789E-2</v>
      </c>
      <c r="DC94" s="2"/>
      <c r="DD94" s="7">
        <v>1.0137</v>
      </c>
      <c r="DE94" s="7">
        <v>1.01</v>
      </c>
      <c r="DF94" s="7">
        <v>1.002</v>
      </c>
      <c r="DG94" s="7">
        <v>1.0054000000000001</v>
      </c>
      <c r="DH94" s="7">
        <v>1.0106999999999999</v>
      </c>
      <c r="DI94" s="7">
        <v>1.0251999999999999</v>
      </c>
      <c r="DJ94" s="7">
        <v>1.0085</v>
      </c>
      <c r="DK94" s="7">
        <v>1.014</v>
      </c>
      <c r="DL94" s="7">
        <v>0.99816000000000005</v>
      </c>
      <c r="DM94" s="7">
        <v>1.0028999999999999</v>
      </c>
      <c r="DN94" s="7">
        <v>1</v>
      </c>
      <c r="DO94" s="7">
        <v>1.0085</v>
      </c>
      <c r="DP94" s="7">
        <v>1.0108999999999999</v>
      </c>
      <c r="DQ94" s="7">
        <v>1.0472999999999999</v>
      </c>
      <c r="DR94" s="7">
        <v>1.0039</v>
      </c>
      <c r="DT94" s="2">
        <f t="shared" si="49"/>
        <v>15</v>
      </c>
      <c r="DU94" s="2">
        <f t="shared" si="50"/>
        <v>1.0107439999999999</v>
      </c>
      <c r="DV94" s="1">
        <f t="shared" si="72"/>
        <v>3.1339026027956698E-3</v>
      </c>
      <c r="DW94" s="2">
        <f t="shared" si="51"/>
        <v>1.2137552589263707E-2</v>
      </c>
      <c r="DX94" s="1"/>
      <c r="DY94" s="7">
        <v>1.0278</v>
      </c>
      <c r="DZ94" s="7">
        <v>1.0162</v>
      </c>
      <c r="EA94" s="7">
        <v>1.0283</v>
      </c>
      <c r="EB94" s="7">
        <v>1.0066999999999999</v>
      </c>
      <c r="EC94" s="7">
        <v>1</v>
      </c>
      <c r="ED94" s="7">
        <v>1.02</v>
      </c>
      <c r="EE94" s="7">
        <v>1.0190999999999999</v>
      </c>
      <c r="EF94" s="7">
        <v>1.0067999999999999</v>
      </c>
      <c r="EG94" s="7">
        <v>1.0062</v>
      </c>
      <c r="EH94" s="7">
        <v>1.0163</v>
      </c>
      <c r="EI94" s="7">
        <v>1.0125999999999999</v>
      </c>
      <c r="EJ94" s="7">
        <v>1.0036</v>
      </c>
      <c r="EK94" s="7">
        <v>1.0058</v>
      </c>
      <c r="EL94" s="7">
        <v>1.0121</v>
      </c>
      <c r="EM94" s="7">
        <v>1.0417000000000001</v>
      </c>
      <c r="EO94" s="2">
        <f t="shared" si="90"/>
        <v>15</v>
      </c>
      <c r="EP94" s="2">
        <f t="shared" si="91"/>
        <v>1.0148800000000002</v>
      </c>
      <c r="EQ94" s="1">
        <f t="shared" si="92"/>
        <v>2.8996584363712693E-3</v>
      </c>
      <c r="ER94" s="2">
        <f t="shared" si="93"/>
        <v>1.1230328833755765E-2</v>
      </c>
      <c r="ES94" s="2"/>
      <c r="ET94" s="7">
        <v>1.0172000000000001</v>
      </c>
      <c r="EU94" s="7">
        <v>1.0186999999999999</v>
      </c>
      <c r="EV94" s="7">
        <v>1.0037</v>
      </c>
      <c r="EW94" s="7">
        <v>1</v>
      </c>
      <c r="EX94" s="7">
        <v>1.0012000000000001</v>
      </c>
      <c r="EY94" s="7">
        <v>1.0029999999999999</v>
      </c>
      <c r="EZ94" s="7">
        <v>1.0164</v>
      </c>
      <c r="FA94" s="7">
        <v>1.0075000000000001</v>
      </c>
      <c r="FB94" s="7">
        <v>1.0044999999999999</v>
      </c>
      <c r="FC94" s="7">
        <v>1.0061</v>
      </c>
      <c r="FD94" s="7">
        <v>1</v>
      </c>
      <c r="FE94" s="7">
        <v>1.0059</v>
      </c>
      <c r="FF94" s="7">
        <v>1</v>
      </c>
      <c r="FG94" s="7">
        <v>1.0043</v>
      </c>
      <c r="FH94" s="7">
        <v>1.0156000000000001</v>
      </c>
      <c r="FJ94" s="2">
        <f t="shared" si="52"/>
        <v>15</v>
      </c>
      <c r="FK94" s="2">
        <f t="shared" si="53"/>
        <v>1.0069400000000002</v>
      </c>
      <c r="FL94" s="1">
        <f t="shared" si="77"/>
        <v>1.7272824788970586E-3</v>
      </c>
      <c r="FM94" s="2">
        <f t="shared" si="54"/>
        <v>6.689736274964172E-3</v>
      </c>
      <c r="FO94" s="7">
        <v>1.0098</v>
      </c>
      <c r="FP94" s="7">
        <v>1.0075000000000001</v>
      </c>
      <c r="FQ94" s="7">
        <v>1.0032000000000001</v>
      </c>
      <c r="FR94" s="7">
        <v>1.0041</v>
      </c>
      <c r="FS94" s="7">
        <v>1.0066999999999999</v>
      </c>
      <c r="FT94" s="7">
        <v>1.0093000000000001</v>
      </c>
      <c r="FU94" s="7">
        <v>1.0106999999999999</v>
      </c>
      <c r="FV94" s="7">
        <v>1.0022</v>
      </c>
      <c r="FW94" s="7">
        <v>1.0155000000000001</v>
      </c>
      <c r="FX94" s="7">
        <v>1</v>
      </c>
      <c r="FY94" s="7">
        <v>1.0016</v>
      </c>
      <c r="FZ94" s="7">
        <v>1.0084</v>
      </c>
      <c r="GA94" s="7">
        <v>1.0017</v>
      </c>
      <c r="GB94" s="7">
        <v>1.0044999999999999</v>
      </c>
      <c r="GC94" s="7">
        <v>1.004</v>
      </c>
      <c r="GE94" s="2">
        <f t="shared" si="78"/>
        <v>15</v>
      </c>
      <c r="GF94" s="2">
        <f t="shared" si="79"/>
        <v>1.0059466666666665</v>
      </c>
      <c r="GG94" s="1">
        <f t="shared" si="80"/>
        <v>1.0957001095914577E-3</v>
      </c>
      <c r="GH94" s="2">
        <f t="shared" si="81"/>
        <v>4.2436282768853577E-3</v>
      </c>
    </row>
    <row r="95" spans="1:190" x14ac:dyDescent="0.4">
      <c r="A95" s="6">
        <v>94</v>
      </c>
      <c r="B95" s="7">
        <v>1.0529999999999999</v>
      </c>
      <c r="C95" s="7">
        <v>1.0226999999999999</v>
      </c>
      <c r="D95" s="7">
        <v>1.0326</v>
      </c>
      <c r="E95" s="7">
        <v>1.0153000000000001</v>
      </c>
      <c r="F95" s="7">
        <v>1.0092000000000001</v>
      </c>
      <c r="G95" s="7">
        <v>1.0026999999999999</v>
      </c>
      <c r="H95" s="7">
        <v>1.0394000000000001</v>
      </c>
      <c r="I95" s="7">
        <v>1</v>
      </c>
      <c r="J95" s="7">
        <v>1.0127999999999999</v>
      </c>
      <c r="K95" s="7">
        <v>0.99924999999999997</v>
      </c>
      <c r="L95" s="7">
        <v>1.0469999999999999</v>
      </c>
      <c r="M95" s="7">
        <v>1.0905</v>
      </c>
      <c r="N95" s="7">
        <v>1.0027999999999999</v>
      </c>
      <c r="O95" s="7">
        <v>1.0364</v>
      </c>
      <c r="P95" s="7">
        <v>1.0408999999999999</v>
      </c>
      <c r="Q95" s="7">
        <v>1.0036</v>
      </c>
      <c r="S95" s="2">
        <f t="shared" si="82"/>
        <v>16</v>
      </c>
      <c r="T95" s="2">
        <f t="shared" si="83"/>
        <v>1.0255093750000002</v>
      </c>
      <c r="U95" s="1">
        <f t="shared" si="84"/>
        <v>6.2703007283509407E-3</v>
      </c>
      <c r="V95" s="2">
        <f t="shared" si="85"/>
        <v>2.5081202913403763E-2</v>
      </c>
      <c r="W95" s="2"/>
      <c r="X95" s="7">
        <v>1.012</v>
      </c>
      <c r="Y95" s="7">
        <v>1.0014000000000001</v>
      </c>
      <c r="Z95" s="7">
        <v>1.0034000000000001</v>
      </c>
      <c r="AA95" s="7">
        <v>1.0096000000000001</v>
      </c>
      <c r="AB95" s="7">
        <v>1.0046999999999999</v>
      </c>
      <c r="AC95" s="7">
        <v>1.0021</v>
      </c>
      <c r="AD95" s="7">
        <v>0.99990999999999997</v>
      </c>
      <c r="AE95" s="7">
        <v>1.0018</v>
      </c>
      <c r="AF95" s="7">
        <v>1.0153000000000001</v>
      </c>
      <c r="AG95" s="7">
        <v>1.0019</v>
      </c>
      <c r="AH95" s="7">
        <v>1.0035000000000001</v>
      </c>
      <c r="AI95" s="7">
        <v>1.0319</v>
      </c>
      <c r="AJ95" s="7">
        <v>1.0192000000000001</v>
      </c>
      <c r="AK95" s="7">
        <v>1.0389999999999999</v>
      </c>
      <c r="AL95" s="7">
        <v>1.002</v>
      </c>
      <c r="AN95" s="2">
        <f t="shared" si="46"/>
        <v>15</v>
      </c>
      <c r="AO95" s="2">
        <f t="shared" si="47"/>
        <v>1.0098473333333333</v>
      </c>
      <c r="AP95" s="1">
        <f t="shared" si="59"/>
        <v>3.0753075675321695E-3</v>
      </c>
      <c r="AQ95" s="2">
        <f t="shared" si="48"/>
        <v>1.1910614993517733E-2</v>
      </c>
      <c r="AS95" s="7">
        <v>1.0019</v>
      </c>
      <c r="AT95" s="7">
        <v>1.0052000000000001</v>
      </c>
      <c r="AU95" s="7">
        <v>1.004</v>
      </c>
      <c r="AV95" s="7">
        <v>1.0150999999999999</v>
      </c>
      <c r="AW95" s="7">
        <v>1.0031000000000001</v>
      </c>
      <c r="AX95" s="7">
        <v>1.0059</v>
      </c>
      <c r="AY95" s="7">
        <v>1.0037</v>
      </c>
      <c r="AZ95" s="7">
        <v>1.0186999999999999</v>
      </c>
      <c r="BA95" s="7">
        <v>1.0289999999999999</v>
      </c>
      <c r="BB95" s="7">
        <v>1.0185</v>
      </c>
      <c r="BC95" s="7">
        <v>1.0042</v>
      </c>
      <c r="BD95" s="7">
        <v>1.0074000000000001</v>
      </c>
      <c r="BE95" s="7">
        <v>1.0003</v>
      </c>
      <c r="BF95" s="7">
        <v>1.0085999999999999</v>
      </c>
      <c r="BG95" s="7">
        <v>1.0061</v>
      </c>
      <c r="BI95" s="2">
        <f t="shared" si="60"/>
        <v>15</v>
      </c>
      <c r="BJ95" s="2">
        <f t="shared" si="61"/>
        <v>1.00878</v>
      </c>
      <c r="BK95" s="1">
        <f t="shared" si="62"/>
        <v>2.0621809998616594E-3</v>
      </c>
      <c r="BL95" s="2">
        <f t="shared" si="63"/>
        <v>7.986792669329567E-3</v>
      </c>
      <c r="BN95" s="7">
        <v>1.0173000000000001</v>
      </c>
      <c r="BO95" s="7">
        <v>1.0177</v>
      </c>
      <c r="BP95" s="7">
        <v>1</v>
      </c>
      <c r="BQ95" s="7">
        <v>1.0094000000000001</v>
      </c>
      <c r="BR95" s="7">
        <v>1.0017</v>
      </c>
      <c r="BS95" s="7">
        <v>1.0044</v>
      </c>
      <c r="BT95" s="7">
        <v>1.0268999999999999</v>
      </c>
      <c r="BU95" s="7">
        <v>1.0053000000000001</v>
      </c>
      <c r="BV95" s="7">
        <v>1.0125999999999999</v>
      </c>
      <c r="BW95" s="7">
        <v>1.0226999999999999</v>
      </c>
      <c r="BX95" s="7">
        <v>1.0284</v>
      </c>
      <c r="BY95" s="7">
        <v>1.0382</v>
      </c>
      <c r="BZ95" s="7">
        <v>1</v>
      </c>
      <c r="CA95" s="7">
        <v>1.0233000000000001</v>
      </c>
      <c r="CB95" s="7">
        <v>1.0311999999999999</v>
      </c>
      <c r="CD95" s="2">
        <f t="shared" si="64"/>
        <v>15</v>
      </c>
      <c r="CE95" s="2">
        <f t="shared" si="65"/>
        <v>1.0159400000000001</v>
      </c>
      <c r="CF95" s="1">
        <f t="shared" si="66"/>
        <v>3.1771625556086796E-3</v>
      </c>
      <c r="CG95" s="2">
        <f t="shared" si="67"/>
        <v>1.2305097666066212E-2</v>
      </c>
      <c r="CI95" s="7">
        <v>1.0446</v>
      </c>
      <c r="CJ95" s="7">
        <v>1.0152000000000001</v>
      </c>
      <c r="CK95" s="7">
        <v>1.0354000000000001</v>
      </c>
      <c r="CL95" s="7">
        <v>1.0638000000000001</v>
      </c>
      <c r="CM95" s="7">
        <v>0.99812999999999996</v>
      </c>
      <c r="CN95" s="7">
        <v>1.0246999999999999</v>
      </c>
      <c r="CO95" s="7">
        <v>1.0033000000000001</v>
      </c>
      <c r="CP95" s="7">
        <v>1.0021</v>
      </c>
      <c r="CQ95" s="7">
        <v>1.012</v>
      </c>
      <c r="CR95" s="7">
        <v>1.0012000000000001</v>
      </c>
      <c r="CS95" s="7">
        <v>1.0243</v>
      </c>
      <c r="CT95" s="7">
        <v>1.0158</v>
      </c>
      <c r="CU95" s="7">
        <v>1</v>
      </c>
      <c r="CV95" s="7">
        <v>1.0034000000000001</v>
      </c>
      <c r="CW95" s="7">
        <v>1.0478000000000001</v>
      </c>
      <c r="CX95" s="1"/>
      <c r="CY95" s="2">
        <f t="shared" si="86"/>
        <v>15</v>
      </c>
      <c r="CZ95" s="2">
        <f t="shared" si="87"/>
        <v>1.0194486666666669</v>
      </c>
      <c r="DA95" s="1">
        <f t="shared" si="88"/>
        <v>5.246721140880155E-3</v>
      </c>
      <c r="DB95" s="2">
        <f t="shared" si="89"/>
        <v>2.0320463600823218E-2</v>
      </c>
      <c r="DC95" s="2"/>
      <c r="DD95" s="7">
        <v>1.0156000000000001</v>
      </c>
      <c r="DE95" s="7">
        <v>1.0177</v>
      </c>
      <c r="DF95" s="7">
        <v>1.0069999999999999</v>
      </c>
      <c r="DG95" s="7">
        <v>1.0035000000000001</v>
      </c>
      <c r="DH95" s="7">
        <v>1.0123</v>
      </c>
      <c r="DI95" s="7">
        <v>1.0078</v>
      </c>
      <c r="DJ95" s="7">
        <v>1.0104</v>
      </c>
      <c r="DK95" s="7">
        <v>1.0183</v>
      </c>
      <c r="DL95" s="7">
        <v>1</v>
      </c>
      <c r="DM95" s="7">
        <v>1.0045999999999999</v>
      </c>
      <c r="DN95" s="7">
        <v>1.0039</v>
      </c>
      <c r="DO95" s="7">
        <v>1.0143</v>
      </c>
      <c r="DP95" s="7">
        <v>1.0097</v>
      </c>
      <c r="DQ95" s="7">
        <v>1.0374000000000001</v>
      </c>
      <c r="DR95" s="7">
        <v>1.0039</v>
      </c>
      <c r="DT95" s="2">
        <f t="shared" si="49"/>
        <v>15</v>
      </c>
      <c r="DU95" s="2">
        <f t="shared" si="50"/>
        <v>1.0110933333333334</v>
      </c>
      <c r="DV95" s="1">
        <f t="shared" si="72"/>
        <v>2.3665016709755746E-3</v>
      </c>
      <c r="DW95" s="2">
        <f t="shared" si="51"/>
        <v>9.1654215604604246E-3</v>
      </c>
      <c r="DX95" s="1"/>
      <c r="DY95" s="7">
        <v>1.0071000000000001</v>
      </c>
      <c r="DZ95" s="7">
        <v>1.0129999999999999</v>
      </c>
      <c r="EA95" s="7">
        <v>1</v>
      </c>
      <c r="EB95" s="7">
        <v>1.0077</v>
      </c>
      <c r="EC95" s="7">
        <v>1.0102</v>
      </c>
      <c r="ED95" s="7">
        <v>1.0230999999999999</v>
      </c>
      <c r="EE95" s="7">
        <v>1.0223</v>
      </c>
      <c r="EF95" s="7">
        <v>1.0082</v>
      </c>
      <c r="EG95" s="7">
        <v>1.0015000000000001</v>
      </c>
      <c r="EH95" s="7">
        <v>1</v>
      </c>
      <c r="EI95" s="7">
        <v>1.0127999999999999</v>
      </c>
      <c r="EJ95" s="7">
        <v>1.0294000000000001</v>
      </c>
      <c r="EK95" s="7">
        <v>1.0019</v>
      </c>
      <c r="EL95" s="7">
        <v>1.0059</v>
      </c>
      <c r="EM95" s="7">
        <v>1.0262</v>
      </c>
      <c r="EO95" s="2">
        <f t="shared" si="90"/>
        <v>15</v>
      </c>
      <c r="EP95" s="2">
        <f t="shared" si="91"/>
        <v>1.0112866666666667</v>
      </c>
      <c r="EQ95" s="1">
        <f t="shared" si="92"/>
        <v>2.5122152369622679E-3</v>
      </c>
      <c r="ER95" s="2">
        <f t="shared" si="93"/>
        <v>9.7297677748433842E-3</v>
      </c>
      <c r="ES95" s="2"/>
      <c r="ET95" s="7">
        <v>1.0064</v>
      </c>
      <c r="EU95" s="7">
        <v>1.0081</v>
      </c>
      <c r="EV95" s="7">
        <v>1</v>
      </c>
      <c r="EW95" s="7">
        <v>1.0032000000000001</v>
      </c>
      <c r="EX95" s="7">
        <v>1.0033000000000001</v>
      </c>
      <c r="EY95" s="7">
        <v>0.99983</v>
      </c>
      <c r="EZ95" s="7">
        <v>1.0322</v>
      </c>
      <c r="FA95" s="7">
        <v>1.0351999999999999</v>
      </c>
      <c r="FB95" s="7">
        <v>1.0044</v>
      </c>
      <c r="FC95" s="7">
        <v>0.99870000000000003</v>
      </c>
      <c r="FD95" s="7">
        <v>1</v>
      </c>
      <c r="FE95" s="7">
        <v>0.99926999999999999</v>
      </c>
      <c r="FF95" s="7">
        <v>1.0068999999999999</v>
      </c>
      <c r="FG95" s="7">
        <v>1.0024999999999999</v>
      </c>
      <c r="FH95" s="7">
        <v>1</v>
      </c>
      <c r="FJ95" s="2">
        <f t="shared" si="52"/>
        <v>15</v>
      </c>
      <c r="FK95" s="2">
        <f t="shared" si="53"/>
        <v>1.0066666666666666</v>
      </c>
      <c r="FL95" s="1">
        <f t="shared" si="77"/>
        <v>2.937755162845496E-3</v>
      </c>
      <c r="FM95" s="2">
        <f t="shared" si="54"/>
        <v>1.1377876820935464E-2</v>
      </c>
      <c r="FO95" s="7">
        <v>1.0137</v>
      </c>
      <c r="FP95" s="7">
        <v>1.0079</v>
      </c>
      <c r="FQ95" s="7">
        <v>1.0047999999999999</v>
      </c>
      <c r="FR95" s="7">
        <v>1</v>
      </c>
      <c r="FS95" s="7">
        <v>1.0086999999999999</v>
      </c>
      <c r="FT95" s="7">
        <v>1.0103</v>
      </c>
      <c r="FU95" s="7">
        <v>1.0052000000000001</v>
      </c>
      <c r="FV95" s="7">
        <v>0.99905999999999995</v>
      </c>
      <c r="FW95" s="7">
        <v>1.0138</v>
      </c>
      <c r="FX95" s="7">
        <v>1.0017</v>
      </c>
      <c r="FY95" s="7">
        <v>1.0032000000000001</v>
      </c>
      <c r="FZ95" s="7">
        <v>1.0025999999999999</v>
      </c>
      <c r="GA95" s="7">
        <v>1.0028999999999999</v>
      </c>
      <c r="GB95" s="7">
        <v>1.0055000000000001</v>
      </c>
      <c r="GC95" s="7">
        <v>1.0062</v>
      </c>
      <c r="GE95" s="2">
        <f t="shared" si="78"/>
        <v>15</v>
      </c>
      <c r="GF95" s="2">
        <f t="shared" si="79"/>
        <v>1.0057039999999999</v>
      </c>
      <c r="GG95" s="1">
        <f t="shared" si="80"/>
        <v>1.1593088252838241E-3</v>
      </c>
      <c r="GH95" s="2">
        <f t="shared" si="81"/>
        <v>4.4899837734355347E-3</v>
      </c>
    </row>
    <row r="96" spans="1:190" x14ac:dyDescent="0.4">
      <c r="A96" s="2">
        <v>95</v>
      </c>
      <c r="B96" s="7">
        <v>1.0257000000000001</v>
      </c>
      <c r="C96" s="7">
        <v>1.0261</v>
      </c>
      <c r="D96" s="7">
        <v>1.0173000000000001</v>
      </c>
      <c r="E96" s="7">
        <v>1.0149999999999999</v>
      </c>
      <c r="F96" s="7">
        <v>1.0091000000000001</v>
      </c>
      <c r="G96" s="7">
        <v>1.0304</v>
      </c>
      <c r="H96" s="7">
        <v>1.0244</v>
      </c>
      <c r="I96" s="7">
        <v>1.0248999999999999</v>
      </c>
      <c r="J96" s="7">
        <v>1.0213000000000001</v>
      </c>
      <c r="K96" s="7">
        <v>0.98717999999999995</v>
      </c>
      <c r="L96" s="7">
        <v>1.0371999999999999</v>
      </c>
      <c r="M96" s="7">
        <v>1.1107</v>
      </c>
      <c r="N96" s="7">
        <v>1.0404</v>
      </c>
      <c r="O96" s="7">
        <v>1.036</v>
      </c>
      <c r="P96" s="7">
        <v>1.0412999999999999</v>
      </c>
      <c r="Q96" s="7">
        <v>1</v>
      </c>
      <c r="S96" s="2">
        <f t="shared" si="82"/>
        <v>16</v>
      </c>
      <c r="T96" s="2">
        <f t="shared" si="83"/>
        <v>1.02793625</v>
      </c>
      <c r="U96" s="1">
        <f t="shared" si="84"/>
        <v>6.6117343208243525E-3</v>
      </c>
      <c r="V96" s="2">
        <f t="shared" si="85"/>
        <v>2.644693728329741E-2</v>
      </c>
      <c r="W96" s="2"/>
      <c r="X96" s="7">
        <v>1.0138</v>
      </c>
      <c r="Y96" s="7">
        <v>1.0058</v>
      </c>
      <c r="Z96" s="7">
        <v>1.0118</v>
      </c>
      <c r="AA96" s="7">
        <v>1.0107999999999999</v>
      </c>
      <c r="AB96" s="7">
        <v>1.0011000000000001</v>
      </c>
      <c r="AC96" s="7">
        <v>1.0058</v>
      </c>
      <c r="AD96" s="7">
        <v>1</v>
      </c>
      <c r="AE96" s="7">
        <v>1.0025999999999999</v>
      </c>
      <c r="AF96" s="7">
        <v>1.0097</v>
      </c>
      <c r="AG96" s="7">
        <v>1.0006999999999999</v>
      </c>
      <c r="AH96" s="7">
        <v>1.0035000000000001</v>
      </c>
      <c r="AI96" s="7">
        <v>1.0295000000000001</v>
      </c>
      <c r="AJ96" s="7">
        <v>1.0114000000000001</v>
      </c>
      <c r="AK96" s="7">
        <v>1.0210999999999999</v>
      </c>
      <c r="AL96" s="7">
        <v>1.0003</v>
      </c>
      <c r="AN96" s="2">
        <f t="shared" si="46"/>
        <v>15</v>
      </c>
      <c r="AO96" s="2">
        <f t="shared" si="47"/>
        <v>1.0085266666666668</v>
      </c>
      <c r="AP96" s="1">
        <f t="shared" si="59"/>
        <v>2.1639352746826508E-3</v>
      </c>
      <c r="AQ96" s="2">
        <f t="shared" si="48"/>
        <v>8.3808852811166797E-3</v>
      </c>
      <c r="AS96" s="7">
        <v>1</v>
      </c>
      <c r="AT96" s="7">
        <v>1.0072000000000001</v>
      </c>
      <c r="AU96" s="7">
        <v>1.0007999999999999</v>
      </c>
      <c r="AV96" s="7">
        <v>1.0086999999999999</v>
      </c>
      <c r="AW96" s="7">
        <v>1.0063</v>
      </c>
      <c r="AX96" s="7">
        <v>1</v>
      </c>
      <c r="AY96" s="7">
        <v>1.0057</v>
      </c>
      <c r="AZ96" s="7">
        <v>1.0161</v>
      </c>
      <c r="BA96" s="7">
        <v>1.0824</v>
      </c>
      <c r="BB96" s="7">
        <v>1.0048999999999999</v>
      </c>
      <c r="BC96" s="7">
        <v>1.0054000000000001</v>
      </c>
      <c r="BD96" s="7">
        <v>1.0049999999999999</v>
      </c>
      <c r="BE96" s="7">
        <v>1.0012000000000001</v>
      </c>
      <c r="BF96" s="7">
        <v>1.0052000000000001</v>
      </c>
      <c r="BG96" s="7">
        <v>1.01</v>
      </c>
      <c r="BI96" s="2">
        <f t="shared" si="60"/>
        <v>15</v>
      </c>
      <c r="BJ96" s="2">
        <f t="shared" si="61"/>
        <v>1.0105933333333332</v>
      </c>
      <c r="BK96" s="1">
        <f t="shared" si="62"/>
        <v>5.2429950243536227E-3</v>
      </c>
      <c r="BL96" s="2">
        <f t="shared" si="63"/>
        <v>2.030603241356993E-2</v>
      </c>
      <c r="BN96" s="7">
        <v>1.008</v>
      </c>
      <c r="BO96" s="7">
        <v>1.0190999999999999</v>
      </c>
      <c r="BP96" s="7">
        <v>1.0026999999999999</v>
      </c>
      <c r="BQ96" s="7">
        <v>1.0025999999999999</v>
      </c>
      <c r="BR96" s="7">
        <v>1.0015000000000001</v>
      </c>
      <c r="BS96" s="7">
        <v>1.0046999999999999</v>
      </c>
      <c r="BT96" s="7">
        <v>1.054</v>
      </c>
      <c r="BU96" s="7">
        <v>1.0078</v>
      </c>
      <c r="BV96" s="7">
        <v>1.0026999999999999</v>
      </c>
      <c r="BW96" s="7">
        <v>1.0094000000000001</v>
      </c>
      <c r="BX96" s="7">
        <v>1.0066999999999999</v>
      </c>
      <c r="BY96" s="7">
        <v>1.0097</v>
      </c>
      <c r="BZ96" s="7">
        <v>1.0331999999999999</v>
      </c>
      <c r="CA96" s="7">
        <v>1.0325</v>
      </c>
      <c r="CB96" s="7">
        <v>1.0246999999999999</v>
      </c>
      <c r="CD96" s="2">
        <f t="shared" si="64"/>
        <v>15</v>
      </c>
      <c r="CE96" s="2">
        <f t="shared" si="65"/>
        <v>1.0146200000000001</v>
      </c>
      <c r="CF96" s="1">
        <f t="shared" si="66"/>
        <v>3.92857904761166E-3</v>
      </c>
      <c r="CG96" s="2">
        <f t="shared" si="67"/>
        <v>1.5215321225659354E-2</v>
      </c>
      <c r="CI96" s="7">
        <v>1.0411999999999999</v>
      </c>
      <c r="CJ96" s="7">
        <v>1.0152000000000001</v>
      </c>
      <c r="CK96" s="7">
        <v>1.0442</v>
      </c>
      <c r="CL96" s="7">
        <v>1.0651999999999999</v>
      </c>
      <c r="CM96" s="7">
        <v>1.0035000000000001</v>
      </c>
      <c r="CN96" s="7">
        <v>1.0165</v>
      </c>
      <c r="CO96" s="7">
        <v>1.0064</v>
      </c>
      <c r="CP96" s="7">
        <v>1.0032000000000001</v>
      </c>
      <c r="CQ96" s="7">
        <v>1.0044</v>
      </c>
      <c r="CR96" s="7">
        <v>1.0121</v>
      </c>
      <c r="CS96" s="7">
        <v>1.0198</v>
      </c>
      <c r="CT96" s="7">
        <v>1.0076000000000001</v>
      </c>
      <c r="CU96" s="7">
        <v>1.0005999999999999</v>
      </c>
      <c r="CV96" s="7">
        <v>1.0033000000000001</v>
      </c>
      <c r="CW96" s="7">
        <v>1.0475000000000001</v>
      </c>
      <c r="CX96" s="1"/>
      <c r="CY96" s="2">
        <f t="shared" si="86"/>
        <v>15</v>
      </c>
      <c r="CZ96" s="2">
        <f t="shared" si="87"/>
        <v>1.01938</v>
      </c>
      <c r="DA96" s="1">
        <f t="shared" si="88"/>
        <v>5.2181751964601895E-3</v>
      </c>
      <c r="DB96" s="2">
        <f t="shared" si="89"/>
        <v>2.020990563348293E-2</v>
      </c>
      <c r="DC96" s="2"/>
      <c r="DD96" s="7">
        <v>1.0119</v>
      </c>
      <c r="DE96" s="7">
        <v>1.0097</v>
      </c>
      <c r="DF96" s="7">
        <v>1.0086999999999999</v>
      </c>
      <c r="DG96" s="7">
        <v>1</v>
      </c>
      <c r="DH96" s="7">
        <v>1.0048999999999999</v>
      </c>
      <c r="DI96" s="7">
        <v>1</v>
      </c>
      <c r="DJ96" s="7">
        <v>1</v>
      </c>
      <c r="DK96" s="7">
        <v>1.0201</v>
      </c>
      <c r="DL96" s="7">
        <v>1.0115000000000001</v>
      </c>
      <c r="DM96" s="7">
        <v>1</v>
      </c>
      <c r="DN96" s="7">
        <v>1.0044999999999999</v>
      </c>
      <c r="DO96" s="7">
        <v>1.0078</v>
      </c>
      <c r="DP96" s="7">
        <v>1.0058</v>
      </c>
      <c r="DQ96" s="7">
        <v>1.0194000000000001</v>
      </c>
      <c r="DR96" s="7">
        <v>1.0018</v>
      </c>
      <c r="DT96" s="2">
        <f t="shared" si="49"/>
        <v>15</v>
      </c>
      <c r="DU96" s="2">
        <f t="shared" si="50"/>
        <v>1.0070733333333335</v>
      </c>
      <c r="DV96" s="1">
        <f t="shared" si="72"/>
        <v>1.712015427908534E-3</v>
      </c>
      <c r="DW96" s="2">
        <f t="shared" si="51"/>
        <v>6.6306072407399169E-3</v>
      </c>
      <c r="DX96" s="1"/>
      <c r="DY96" s="7">
        <v>1</v>
      </c>
      <c r="DZ96" s="7">
        <v>1</v>
      </c>
      <c r="EA96" s="7">
        <v>1.0039</v>
      </c>
      <c r="EB96" s="7">
        <v>1.0071000000000001</v>
      </c>
      <c r="EC96" s="7">
        <v>1.0228999999999999</v>
      </c>
      <c r="ED96" s="7">
        <v>1</v>
      </c>
      <c r="EE96" s="7">
        <v>1.0069999999999999</v>
      </c>
      <c r="EF96" s="7">
        <v>1.0126999999999999</v>
      </c>
      <c r="EG96" s="7">
        <v>1.0026999999999999</v>
      </c>
      <c r="EH96" s="7">
        <v>1.0063</v>
      </c>
      <c r="EI96" s="7">
        <v>1.0148999999999999</v>
      </c>
      <c r="EJ96" s="7">
        <v>1.0323</v>
      </c>
      <c r="EK96" s="7">
        <v>1.0036</v>
      </c>
      <c r="EL96" s="7">
        <v>1.0062</v>
      </c>
      <c r="EM96" s="7">
        <v>1.0123</v>
      </c>
      <c r="EO96" s="2">
        <f t="shared" si="90"/>
        <v>15</v>
      </c>
      <c r="EP96" s="2">
        <f t="shared" si="91"/>
        <v>1.0087933333333334</v>
      </c>
      <c r="EQ96" s="1">
        <f t="shared" si="92"/>
        <v>2.3456640174031027E-3</v>
      </c>
      <c r="ER96" s="2">
        <f t="shared" si="93"/>
        <v>9.0847176752002021E-3</v>
      </c>
      <c r="ES96" s="2"/>
      <c r="ET96" s="7">
        <v>1</v>
      </c>
      <c r="EU96" s="7">
        <v>1.0041</v>
      </c>
      <c r="EV96" s="7">
        <v>1.0031000000000001</v>
      </c>
      <c r="EW96" s="7">
        <v>1.0099</v>
      </c>
      <c r="EX96" s="7">
        <v>1.0077</v>
      </c>
      <c r="EY96" s="7">
        <v>1.0058</v>
      </c>
      <c r="EZ96" s="7">
        <v>1.0012000000000001</v>
      </c>
      <c r="FA96" s="7">
        <v>1.0081</v>
      </c>
      <c r="FB96" s="7">
        <v>1.0084</v>
      </c>
      <c r="FC96" s="7">
        <v>1.0093000000000001</v>
      </c>
      <c r="FD96" s="7">
        <v>1</v>
      </c>
      <c r="FE96" s="7">
        <v>1.0112000000000001</v>
      </c>
      <c r="FF96" s="7">
        <v>1.0079</v>
      </c>
      <c r="FG96" s="7">
        <v>1.0016</v>
      </c>
      <c r="FH96" s="7">
        <v>1</v>
      </c>
      <c r="FJ96" s="2">
        <f t="shared" si="52"/>
        <v>15</v>
      </c>
      <c r="FK96" s="2">
        <f t="shared" si="53"/>
        <v>1.00522</v>
      </c>
      <c r="FL96" s="1">
        <f t="shared" si="77"/>
        <v>1.0308202928689749E-3</v>
      </c>
      <c r="FM96" s="2">
        <f t="shared" si="54"/>
        <v>3.9923498272141922E-3</v>
      </c>
      <c r="FO96" s="7">
        <v>1.0094000000000001</v>
      </c>
      <c r="FP96" s="7">
        <v>1.0091000000000001</v>
      </c>
      <c r="FQ96" s="7">
        <v>1.0116000000000001</v>
      </c>
      <c r="FR96" s="7">
        <v>1.0053000000000001</v>
      </c>
      <c r="FS96" s="7">
        <v>1.0009999999999999</v>
      </c>
      <c r="FT96" s="7">
        <v>1.0118</v>
      </c>
      <c r="FU96" s="7">
        <v>1.0063</v>
      </c>
      <c r="FV96" s="7">
        <v>1.008</v>
      </c>
      <c r="FW96" s="7">
        <v>1.0161</v>
      </c>
      <c r="FX96" s="7">
        <v>1.0079</v>
      </c>
      <c r="FY96" s="7">
        <v>1.0055000000000001</v>
      </c>
      <c r="FZ96" s="7">
        <v>1.0041</v>
      </c>
      <c r="GA96" s="7">
        <v>1.0044999999999999</v>
      </c>
      <c r="GB96" s="7">
        <v>1.0127999999999999</v>
      </c>
      <c r="GC96" s="7">
        <v>1.0033000000000001</v>
      </c>
      <c r="GE96" s="2">
        <f t="shared" si="78"/>
        <v>15</v>
      </c>
      <c r="GF96" s="2">
        <f t="shared" si="79"/>
        <v>1.0077799999999999</v>
      </c>
      <c r="GG96" s="1">
        <f t="shared" si="80"/>
        <v>1.0544328197797032E-3</v>
      </c>
      <c r="GH96" s="2">
        <f t="shared" si="81"/>
        <v>4.0838007507013174E-3</v>
      </c>
    </row>
    <row r="97" spans="1:190" x14ac:dyDescent="0.4">
      <c r="A97" s="1">
        <v>96</v>
      </c>
      <c r="B97" s="7">
        <v>1.0059</v>
      </c>
      <c r="C97" s="7">
        <v>1</v>
      </c>
      <c r="D97" s="7">
        <v>1.0096000000000001</v>
      </c>
      <c r="E97" s="7">
        <v>1.0257000000000001</v>
      </c>
      <c r="F97" s="7">
        <v>1</v>
      </c>
      <c r="G97" s="7">
        <v>1.0096000000000001</v>
      </c>
      <c r="H97" s="7">
        <v>1.0013000000000001</v>
      </c>
      <c r="I97" s="7">
        <v>1</v>
      </c>
      <c r="J97" s="7">
        <v>1</v>
      </c>
      <c r="K97" s="7">
        <v>1.0207999999999999</v>
      </c>
      <c r="L97" s="7">
        <v>1.0215000000000001</v>
      </c>
      <c r="M97" s="7">
        <v>1.0365</v>
      </c>
      <c r="N97" s="7">
        <v>1.0037</v>
      </c>
      <c r="O97" s="7">
        <v>1.0042</v>
      </c>
      <c r="P97" s="7">
        <v>1.0329999999999999</v>
      </c>
      <c r="Q97" s="7">
        <v>1.0294000000000001</v>
      </c>
      <c r="S97" s="2">
        <f t="shared" si="82"/>
        <v>16</v>
      </c>
      <c r="T97" s="2">
        <f t="shared" si="83"/>
        <v>1.012575</v>
      </c>
      <c r="U97" s="1">
        <f t="shared" si="84"/>
        <v>3.267931302827523E-3</v>
      </c>
      <c r="V97" s="2">
        <f t="shared" si="85"/>
        <v>1.3071725211310092E-2</v>
      </c>
      <c r="W97" s="2"/>
      <c r="X97" s="7">
        <v>1.0205</v>
      </c>
      <c r="Y97" s="7">
        <v>1.0027999999999999</v>
      </c>
      <c r="Z97" s="7">
        <v>1.0111000000000001</v>
      </c>
      <c r="AA97" s="7">
        <v>1.0066999999999999</v>
      </c>
      <c r="AB97" s="7">
        <v>1</v>
      </c>
      <c r="AC97" s="7">
        <v>1.008</v>
      </c>
      <c r="AD97" s="7">
        <v>0.99833000000000005</v>
      </c>
      <c r="AE97" s="7">
        <v>1</v>
      </c>
      <c r="AF97" s="7">
        <v>1.0041</v>
      </c>
      <c r="AG97" s="7">
        <v>0.99958999999999998</v>
      </c>
      <c r="AH97" s="7">
        <v>1.0097</v>
      </c>
      <c r="AI97" s="7">
        <v>1.0663</v>
      </c>
      <c r="AJ97" s="7">
        <v>1.0066999999999999</v>
      </c>
      <c r="AK97" s="7">
        <v>1.0078</v>
      </c>
      <c r="AL97" s="7">
        <v>1.0028999999999999</v>
      </c>
      <c r="AN97" s="2">
        <f t="shared" si="46"/>
        <v>15</v>
      </c>
      <c r="AO97" s="2">
        <f t="shared" si="47"/>
        <v>1.0096346666666667</v>
      </c>
      <c r="AP97" s="1">
        <f t="shared" si="59"/>
        <v>4.3047454287506049E-3</v>
      </c>
      <c r="AQ97" s="2">
        <f t="shared" si="48"/>
        <v>1.66722073552136E-2</v>
      </c>
      <c r="AS97" s="7">
        <v>1.0005999999999999</v>
      </c>
      <c r="AT97" s="7">
        <v>1.05</v>
      </c>
      <c r="AU97" s="7">
        <v>1</v>
      </c>
      <c r="AV97" s="7">
        <v>1.0086999999999999</v>
      </c>
      <c r="AW97" s="7">
        <v>1.0019</v>
      </c>
      <c r="AX97" s="7">
        <v>1.0008999999999999</v>
      </c>
      <c r="AY97" s="7">
        <v>1.0203</v>
      </c>
      <c r="AZ97" s="7">
        <v>1.0163</v>
      </c>
      <c r="BA97" s="7">
        <v>1.0838000000000001</v>
      </c>
      <c r="BB97" s="7">
        <v>0.99870000000000003</v>
      </c>
      <c r="BC97" s="7">
        <v>1</v>
      </c>
      <c r="BD97" s="7">
        <v>1.0031000000000001</v>
      </c>
      <c r="BE97" s="7">
        <v>1</v>
      </c>
      <c r="BF97" s="7">
        <v>1.0472999999999999</v>
      </c>
      <c r="BG97" s="7">
        <v>1.0125999999999999</v>
      </c>
      <c r="BI97" s="2">
        <f t="shared" si="60"/>
        <v>15</v>
      </c>
      <c r="BJ97" s="2">
        <f t="shared" si="61"/>
        <v>1.0162799999999999</v>
      </c>
      <c r="BK97" s="1">
        <f t="shared" si="62"/>
        <v>6.4411120010075791E-3</v>
      </c>
      <c r="BL97" s="2">
        <f t="shared" si="63"/>
        <v>2.4946319510959086E-2</v>
      </c>
      <c r="BN97" s="7">
        <v>1.0055000000000001</v>
      </c>
      <c r="BO97" s="7">
        <v>1.0185</v>
      </c>
      <c r="BP97" s="7">
        <v>1.0146999999999999</v>
      </c>
      <c r="BQ97" s="7">
        <v>1.0074000000000001</v>
      </c>
      <c r="BR97" s="7">
        <v>1.0003</v>
      </c>
      <c r="BS97" s="7">
        <v>1.0017</v>
      </c>
      <c r="BT97" s="7">
        <v>1.0470999999999999</v>
      </c>
      <c r="BU97" s="7">
        <v>1.0130999999999999</v>
      </c>
      <c r="BV97" s="7">
        <v>1.0072000000000001</v>
      </c>
      <c r="BW97" s="7">
        <v>1.0129999999999999</v>
      </c>
      <c r="BX97" s="7">
        <v>1.0105</v>
      </c>
      <c r="BY97" s="7">
        <v>1.0069999999999999</v>
      </c>
      <c r="BZ97" s="7">
        <v>1.0387999999999999</v>
      </c>
      <c r="CA97" s="7">
        <v>1.036</v>
      </c>
      <c r="CB97" s="7">
        <v>1.0049999999999999</v>
      </c>
      <c r="CD97" s="2">
        <f t="shared" si="64"/>
        <v>15</v>
      </c>
      <c r="CE97" s="2">
        <f t="shared" si="65"/>
        <v>1.0150533333333334</v>
      </c>
      <c r="CF97" s="1">
        <f t="shared" si="66"/>
        <v>3.6799568665519052E-3</v>
      </c>
      <c r="CG97" s="2">
        <f t="shared" si="67"/>
        <v>1.4252411658917158E-2</v>
      </c>
      <c r="CI97" s="7">
        <v>1.0184</v>
      </c>
      <c r="CJ97" s="7">
        <v>1.0684</v>
      </c>
      <c r="CK97" s="7">
        <v>1.0122</v>
      </c>
      <c r="CL97" s="7">
        <v>0.99751000000000001</v>
      </c>
      <c r="CM97" s="7">
        <v>1</v>
      </c>
      <c r="CN97" s="7">
        <v>1.0386</v>
      </c>
      <c r="CO97" s="7">
        <v>0.99939999999999996</v>
      </c>
      <c r="CP97" s="7">
        <v>1</v>
      </c>
      <c r="CQ97" s="7">
        <v>1.0073000000000001</v>
      </c>
      <c r="CR97" s="7">
        <v>1.0488999999999999</v>
      </c>
      <c r="CS97" s="7">
        <v>1.0396000000000001</v>
      </c>
      <c r="CT97" s="7">
        <v>1.0462</v>
      </c>
      <c r="CU97" s="7">
        <v>1.0274000000000001</v>
      </c>
      <c r="CV97" s="7">
        <v>1.0325</v>
      </c>
      <c r="CW97" s="7">
        <v>1.0104</v>
      </c>
      <c r="CX97" s="1"/>
      <c r="CY97" s="2">
        <f t="shared" si="86"/>
        <v>15</v>
      </c>
      <c r="CZ97" s="2">
        <f t="shared" si="87"/>
        <v>1.0231206666666668</v>
      </c>
      <c r="DA97" s="1">
        <f t="shared" si="88"/>
        <v>5.6510730937682201E-3</v>
      </c>
      <c r="DB97" s="2">
        <f t="shared" si="89"/>
        <v>2.1886511980365141E-2</v>
      </c>
      <c r="DC97" s="2"/>
      <c r="DD97" s="7">
        <v>1.026</v>
      </c>
      <c r="DE97" s="7">
        <v>1.0104</v>
      </c>
      <c r="DF97" s="7">
        <v>1.0278</v>
      </c>
      <c r="DG97" s="7">
        <v>1.0002</v>
      </c>
      <c r="DH97" s="7">
        <v>1.0124</v>
      </c>
      <c r="DI97" s="7">
        <v>1.0009999999999999</v>
      </c>
      <c r="DJ97" s="7">
        <v>0.99987000000000004</v>
      </c>
      <c r="DK97" s="7">
        <v>1</v>
      </c>
      <c r="DL97" s="7">
        <v>1.0184</v>
      </c>
      <c r="DM97" s="7">
        <v>1.0133000000000001</v>
      </c>
      <c r="DN97" s="7">
        <v>1.0113000000000001</v>
      </c>
      <c r="DO97" s="7">
        <v>1.0098</v>
      </c>
      <c r="DP97" s="7">
        <v>1.0034000000000001</v>
      </c>
      <c r="DQ97" s="7">
        <v>1.0065999999999999</v>
      </c>
      <c r="DR97" s="7">
        <v>1.0039</v>
      </c>
      <c r="DT97" s="2">
        <f t="shared" si="49"/>
        <v>15</v>
      </c>
      <c r="DU97" s="2">
        <f t="shared" si="50"/>
        <v>1.0096246666666666</v>
      </c>
      <c r="DV97" s="1">
        <f t="shared" si="72"/>
        <v>2.3215489219108468E-3</v>
      </c>
      <c r="DW97" s="2">
        <f t="shared" si="51"/>
        <v>8.9913203119664931E-3</v>
      </c>
      <c r="DX97" s="1"/>
      <c r="DY97" s="7">
        <v>1.0183</v>
      </c>
      <c r="DZ97" s="7">
        <v>1.0112000000000001</v>
      </c>
      <c r="EA97" s="7">
        <v>1.0508999999999999</v>
      </c>
      <c r="EB97" s="7">
        <v>1.0162</v>
      </c>
      <c r="EC97" s="7">
        <v>1.0628</v>
      </c>
      <c r="ED97" s="7">
        <v>1.0472999999999999</v>
      </c>
      <c r="EE97" s="7">
        <v>1.0351999999999999</v>
      </c>
      <c r="EF97" s="7">
        <v>1.0429999999999999</v>
      </c>
      <c r="EG97" s="7">
        <v>1.0274000000000001</v>
      </c>
      <c r="EH97" s="7">
        <v>1.0064</v>
      </c>
      <c r="EI97" s="7">
        <v>1.0258</v>
      </c>
      <c r="EJ97" s="7">
        <v>1.0287999999999999</v>
      </c>
      <c r="EK97" s="7">
        <v>1.0194000000000001</v>
      </c>
      <c r="EL97" s="7">
        <v>1.0105999999999999</v>
      </c>
      <c r="EM97" s="7">
        <v>1.0032000000000001</v>
      </c>
      <c r="EO97" s="2">
        <f t="shared" si="90"/>
        <v>15</v>
      </c>
      <c r="EP97" s="2">
        <f t="shared" si="91"/>
        <v>1.0271000000000001</v>
      </c>
      <c r="EQ97" s="1">
        <f t="shared" si="92"/>
        <v>4.5525293859044694E-3</v>
      </c>
      <c r="ER97" s="2">
        <f t="shared" si="93"/>
        <v>1.7631870494727888E-2</v>
      </c>
      <c r="ES97" s="2"/>
      <c r="ET97" s="7">
        <v>1.0054000000000001</v>
      </c>
      <c r="EU97" s="7">
        <v>1.0064</v>
      </c>
      <c r="EV97" s="7">
        <v>1.0083</v>
      </c>
      <c r="EW97" s="7">
        <v>1.0181</v>
      </c>
      <c r="EX97" s="7">
        <v>0.99827999999999995</v>
      </c>
      <c r="EY97" s="7">
        <v>1</v>
      </c>
      <c r="EZ97" s="7">
        <v>1.022</v>
      </c>
      <c r="FA97" s="7">
        <v>1.0244</v>
      </c>
      <c r="FB97" s="7">
        <v>1.0350999999999999</v>
      </c>
      <c r="FC97" s="7">
        <v>1</v>
      </c>
      <c r="FD97" s="7">
        <v>1.0026999999999999</v>
      </c>
      <c r="FE97" s="7">
        <v>1.0223</v>
      </c>
      <c r="FF97" s="7">
        <v>1.0066999999999999</v>
      </c>
      <c r="FG97" s="7">
        <v>1.0083</v>
      </c>
      <c r="FH97" s="7">
        <v>1.0062</v>
      </c>
      <c r="FJ97" s="2">
        <f t="shared" si="52"/>
        <v>15</v>
      </c>
      <c r="FK97" s="2">
        <f t="shared" si="53"/>
        <v>1.0109453333333334</v>
      </c>
      <c r="FL97" s="1">
        <f t="shared" si="77"/>
        <v>2.7951859750150131E-3</v>
      </c>
      <c r="FM97" s="2">
        <f t="shared" si="54"/>
        <v>1.0825708730785687E-2</v>
      </c>
      <c r="FO97" s="7">
        <v>1.0105</v>
      </c>
      <c r="FP97" s="7">
        <v>1.0041</v>
      </c>
      <c r="FQ97" s="7">
        <v>1.0145999999999999</v>
      </c>
      <c r="FR97" s="7">
        <v>1.0063</v>
      </c>
      <c r="FS97" s="7">
        <v>1.0053000000000001</v>
      </c>
      <c r="FT97" s="7">
        <v>1.012</v>
      </c>
      <c r="FU97" s="7">
        <v>1.008</v>
      </c>
      <c r="FV97" s="7">
        <v>1.01</v>
      </c>
      <c r="FW97" s="7">
        <v>1.0156000000000001</v>
      </c>
      <c r="FX97" s="7">
        <v>1.0145</v>
      </c>
      <c r="FY97" s="7">
        <v>1.0294000000000001</v>
      </c>
      <c r="FZ97" s="7">
        <v>1.0034000000000001</v>
      </c>
      <c r="GA97" s="7">
        <v>1.0052000000000001</v>
      </c>
      <c r="GB97" s="7">
        <v>1.0209999999999999</v>
      </c>
      <c r="GC97" s="7">
        <v>1.0045999999999999</v>
      </c>
      <c r="GE97" s="2">
        <f t="shared" si="78"/>
        <v>15</v>
      </c>
      <c r="GF97" s="2">
        <f t="shared" si="79"/>
        <v>1.0109666666666668</v>
      </c>
      <c r="GG97" s="1">
        <f t="shared" si="80"/>
        <v>1.8653651925527343E-3</v>
      </c>
      <c r="GH97" s="2">
        <f t="shared" si="81"/>
        <v>7.2245283253517317E-3</v>
      </c>
    </row>
    <row r="98" spans="1:190" x14ac:dyDescent="0.4">
      <c r="A98" s="6">
        <v>97</v>
      </c>
      <c r="B98" s="7">
        <v>1.0063</v>
      </c>
      <c r="C98" s="7">
        <v>1.0103</v>
      </c>
      <c r="D98" s="7">
        <v>1.0186999999999999</v>
      </c>
      <c r="E98" s="7">
        <v>1.0265</v>
      </c>
      <c r="F98" s="7">
        <v>1.0358000000000001</v>
      </c>
      <c r="G98" s="7">
        <v>1.0027999999999999</v>
      </c>
      <c r="H98" s="7">
        <v>1.0029999999999999</v>
      </c>
      <c r="I98" s="7">
        <v>0.99702999999999997</v>
      </c>
      <c r="J98" s="7">
        <v>1.0076000000000001</v>
      </c>
      <c r="K98" s="7">
        <v>1.0189999999999999</v>
      </c>
      <c r="L98" s="7">
        <v>1.0201</v>
      </c>
      <c r="M98" s="7">
        <v>1</v>
      </c>
      <c r="N98" s="7">
        <v>1.0077</v>
      </c>
      <c r="O98" s="7">
        <v>1.0009999999999999</v>
      </c>
      <c r="P98" s="7">
        <v>1.0330999999999999</v>
      </c>
      <c r="Q98" s="7">
        <v>1.0305</v>
      </c>
      <c r="S98" s="2">
        <f t="shared" si="82"/>
        <v>16</v>
      </c>
      <c r="T98" s="2">
        <f t="shared" si="83"/>
        <v>1.0137143749999997</v>
      </c>
      <c r="U98" s="1">
        <f t="shared" si="84"/>
        <v>3.1653038254315612E-3</v>
      </c>
      <c r="V98" s="2">
        <f t="shared" si="85"/>
        <v>1.2661215301726245E-2</v>
      </c>
      <c r="W98" s="2"/>
      <c r="X98" s="7">
        <v>1.0230999999999999</v>
      </c>
      <c r="Y98" s="7">
        <v>1.0037</v>
      </c>
      <c r="Z98" s="7">
        <v>1.0095000000000001</v>
      </c>
      <c r="AA98" s="7">
        <v>1</v>
      </c>
      <c r="AB98" s="7">
        <v>1.0018</v>
      </c>
      <c r="AC98" s="7">
        <v>1.0045999999999999</v>
      </c>
      <c r="AD98" s="7">
        <v>1.0119</v>
      </c>
      <c r="AE98" s="7">
        <v>1.0021</v>
      </c>
      <c r="AF98" s="7">
        <v>1.006</v>
      </c>
      <c r="AG98" s="7">
        <v>1</v>
      </c>
      <c r="AH98" s="7">
        <v>1.0046999999999999</v>
      </c>
      <c r="AI98" s="7">
        <v>1.0239</v>
      </c>
      <c r="AJ98" s="7">
        <v>1.0045999999999999</v>
      </c>
      <c r="AK98" s="7">
        <v>1</v>
      </c>
      <c r="AL98" s="7">
        <v>1.006</v>
      </c>
      <c r="AN98" s="2">
        <f t="shared" si="46"/>
        <v>15</v>
      </c>
      <c r="AO98" s="2">
        <f t="shared" si="47"/>
        <v>1.0067933333333332</v>
      </c>
      <c r="AP98" s="1">
        <f t="shared" si="59"/>
        <v>1.9544690343797212E-3</v>
      </c>
      <c r="AQ98" s="2">
        <f t="shared" si="48"/>
        <v>7.5696260208307524E-3</v>
      </c>
      <c r="AS98" s="7">
        <v>1.0078</v>
      </c>
      <c r="AT98" s="7">
        <v>1.0855999999999999</v>
      </c>
      <c r="AU98" s="7">
        <v>1.0013000000000001</v>
      </c>
      <c r="AV98" s="7">
        <v>1.0115000000000001</v>
      </c>
      <c r="AW98" s="7">
        <v>1.0038</v>
      </c>
      <c r="AX98" s="7">
        <v>1.0084</v>
      </c>
      <c r="AY98" s="7">
        <v>1.0085999999999999</v>
      </c>
      <c r="AZ98" s="7">
        <v>1.01</v>
      </c>
      <c r="BA98" s="7">
        <v>1.0785</v>
      </c>
      <c r="BB98" s="7">
        <v>0.99997000000000003</v>
      </c>
      <c r="BC98" s="7">
        <v>1.0033000000000001</v>
      </c>
      <c r="BD98" s="7">
        <v>1.0037</v>
      </c>
      <c r="BE98" s="7">
        <v>1.0062</v>
      </c>
      <c r="BF98" s="7">
        <v>1.0481</v>
      </c>
      <c r="BG98" s="7">
        <v>1.0136000000000001</v>
      </c>
      <c r="BI98" s="2">
        <f t="shared" si="60"/>
        <v>15</v>
      </c>
      <c r="BJ98" s="2">
        <f t="shared" si="61"/>
        <v>1.019358</v>
      </c>
      <c r="BK98" s="1">
        <f t="shared" si="62"/>
        <v>7.1991925605452058E-3</v>
      </c>
      <c r="BL98" s="2">
        <f t="shared" si="63"/>
        <v>2.7882352893131915E-2</v>
      </c>
      <c r="BN98" s="7">
        <v>1.004</v>
      </c>
      <c r="BO98" s="7">
        <v>1.0207999999999999</v>
      </c>
      <c r="BP98" s="7">
        <v>1.0089999999999999</v>
      </c>
      <c r="BQ98" s="7">
        <v>1.0089999999999999</v>
      </c>
      <c r="BR98" s="7">
        <v>1.0019</v>
      </c>
      <c r="BS98" s="7">
        <v>1.0027999999999999</v>
      </c>
      <c r="BT98" s="7">
        <v>1</v>
      </c>
      <c r="BU98" s="7">
        <v>1.0079</v>
      </c>
      <c r="BV98" s="7">
        <v>1</v>
      </c>
      <c r="BW98" s="7">
        <v>1</v>
      </c>
      <c r="BX98" s="7">
        <v>1</v>
      </c>
      <c r="BY98" s="7">
        <v>1</v>
      </c>
      <c r="BZ98" s="7">
        <v>1.0229999999999999</v>
      </c>
      <c r="CA98" s="7">
        <v>1.0451999999999999</v>
      </c>
      <c r="CB98" s="7">
        <v>1</v>
      </c>
      <c r="CD98" s="2">
        <f t="shared" si="64"/>
        <v>15</v>
      </c>
      <c r="CE98" s="2">
        <f t="shared" si="65"/>
        <v>1.0082399999999998</v>
      </c>
      <c r="CF98" s="1">
        <f t="shared" si="66"/>
        <v>3.2645833979092504E-3</v>
      </c>
      <c r="CG98" s="2">
        <f t="shared" si="67"/>
        <v>1.2643677132407749E-2</v>
      </c>
      <c r="CI98" s="7">
        <v>1.0125999999999999</v>
      </c>
      <c r="CJ98" s="7">
        <v>1.0673999999999999</v>
      </c>
      <c r="CK98" s="7">
        <v>1.0161</v>
      </c>
      <c r="CL98" s="7">
        <v>0.99824000000000002</v>
      </c>
      <c r="CM98" s="7">
        <v>1.0115000000000001</v>
      </c>
      <c r="CN98" s="7">
        <v>1</v>
      </c>
      <c r="CO98" s="7">
        <v>1.0139</v>
      </c>
      <c r="CP98" s="7">
        <v>1.0128999999999999</v>
      </c>
      <c r="CQ98" s="7">
        <v>1.0153000000000001</v>
      </c>
      <c r="CR98" s="7">
        <v>1.0215000000000001</v>
      </c>
      <c r="CS98" s="7">
        <v>1.0363</v>
      </c>
      <c r="CT98" s="7">
        <v>1.0125999999999999</v>
      </c>
      <c r="CU98" s="7">
        <v>1.0158</v>
      </c>
      <c r="CV98" s="7">
        <v>1.0313000000000001</v>
      </c>
      <c r="CW98" s="7">
        <v>1.0165</v>
      </c>
      <c r="CX98" s="1"/>
      <c r="CY98" s="2">
        <f t="shared" si="86"/>
        <v>15</v>
      </c>
      <c r="CZ98" s="2">
        <f t="shared" si="87"/>
        <v>1.0187960000000003</v>
      </c>
      <c r="DA98" s="1">
        <f t="shared" si="88"/>
        <v>4.2710115674771676E-3</v>
      </c>
      <c r="DB98" s="2">
        <f t="shared" si="89"/>
        <v>1.6541556672298306E-2</v>
      </c>
      <c r="DC98" s="2"/>
      <c r="DD98" s="7">
        <v>1.0281</v>
      </c>
      <c r="DE98" s="7">
        <v>1.0093000000000001</v>
      </c>
      <c r="DF98" s="7">
        <v>1.0065999999999999</v>
      </c>
      <c r="DG98" s="7">
        <v>0.99963000000000002</v>
      </c>
      <c r="DH98" s="7">
        <v>1.0141</v>
      </c>
      <c r="DI98" s="7">
        <v>1.0003</v>
      </c>
      <c r="DJ98" s="7">
        <v>1.0018</v>
      </c>
      <c r="DK98" s="7">
        <v>1.0126999999999999</v>
      </c>
      <c r="DL98" s="7">
        <v>1.0217000000000001</v>
      </c>
      <c r="DM98" s="7">
        <v>1.0149999999999999</v>
      </c>
      <c r="DN98" s="7">
        <v>1.0068999999999999</v>
      </c>
      <c r="DO98" s="7">
        <v>1</v>
      </c>
      <c r="DP98" s="7">
        <v>1.0023</v>
      </c>
      <c r="DQ98" s="7">
        <v>1</v>
      </c>
      <c r="DR98" s="7">
        <v>1.0064</v>
      </c>
      <c r="DT98" s="2">
        <f t="shared" si="49"/>
        <v>15</v>
      </c>
      <c r="DU98" s="2">
        <f t="shared" si="50"/>
        <v>1.0083219999999999</v>
      </c>
      <c r="DV98" s="1">
        <f t="shared" si="72"/>
        <v>2.2191178427474296E-3</v>
      </c>
      <c r="DW98" s="2">
        <f t="shared" si="51"/>
        <v>8.5946064482325252E-3</v>
      </c>
      <c r="DX98" s="1"/>
      <c r="DY98" s="7">
        <v>1.0243</v>
      </c>
      <c r="DZ98" s="7">
        <v>1.0150999999999999</v>
      </c>
      <c r="EA98" s="7">
        <v>1.0526</v>
      </c>
      <c r="EB98" s="7">
        <v>1.0176000000000001</v>
      </c>
      <c r="EC98" s="7">
        <v>1.0367999999999999</v>
      </c>
      <c r="ED98" s="7">
        <v>1.0485</v>
      </c>
      <c r="EE98" s="7">
        <v>1.0257000000000001</v>
      </c>
      <c r="EF98" s="7">
        <v>1.0424</v>
      </c>
      <c r="EG98" s="7">
        <v>1.0178</v>
      </c>
      <c r="EH98" s="7">
        <v>1.0113000000000001</v>
      </c>
      <c r="EI98" s="7">
        <v>1.0359</v>
      </c>
      <c r="EJ98" s="7">
        <v>1.0330999999999999</v>
      </c>
      <c r="EK98" s="7">
        <v>1.0190999999999999</v>
      </c>
      <c r="EL98" s="7">
        <v>1.0359</v>
      </c>
      <c r="EM98" s="7">
        <v>1.0051000000000001</v>
      </c>
      <c r="EO98" s="2">
        <f t="shared" si="90"/>
        <v>15</v>
      </c>
      <c r="EP98" s="2">
        <f t="shared" si="91"/>
        <v>1.0280799999999999</v>
      </c>
      <c r="EQ98" s="1">
        <f t="shared" si="92"/>
        <v>3.6128369014100867E-3</v>
      </c>
      <c r="ER98" s="2">
        <f t="shared" si="93"/>
        <v>1.3992457151724874E-2</v>
      </c>
      <c r="ES98" s="2"/>
      <c r="ET98" s="7">
        <v>1.0042</v>
      </c>
      <c r="EU98" s="7">
        <v>1.0051000000000001</v>
      </c>
      <c r="EV98" s="7">
        <v>1.0063</v>
      </c>
      <c r="EW98" s="7">
        <v>1.0037</v>
      </c>
      <c r="EX98" s="7">
        <v>1.0037</v>
      </c>
      <c r="EY98" s="7">
        <v>1.0053000000000001</v>
      </c>
      <c r="EZ98" s="7">
        <v>1.0157</v>
      </c>
      <c r="FA98" s="7">
        <v>1.0126999999999999</v>
      </c>
      <c r="FB98" s="7">
        <v>1.0185999999999999</v>
      </c>
      <c r="FC98" s="7">
        <v>1.0029999999999999</v>
      </c>
      <c r="FD98" s="7">
        <v>1</v>
      </c>
      <c r="FE98" s="7">
        <v>1.0068999999999999</v>
      </c>
      <c r="FF98" s="7">
        <v>1.0004999999999999</v>
      </c>
      <c r="FG98" s="7">
        <v>1.004</v>
      </c>
      <c r="FH98" s="7">
        <v>0.99860000000000004</v>
      </c>
      <c r="FJ98" s="2">
        <f t="shared" si="52"/>
        <v>15</v>
      </c>
      <c r="FK98" s="2">
        <f t="shared" si="53"/>
        <v>1.0058866666666666</v>
      </c>
      <c r="FL98" s="1">
        <f t="shared" si="77"/>
        <v>1.459904323892709E-3</v>
      </c>
      <c r="FM98" s="2">
        <f t="shared" si="54"/>
        <v>5.6541851334926613E-3</v>
      </c>
      <c r="FO98" s="7">
        <v>1.0065</v>
      </c>
      <c r="FP98" s="7">
        <v>1.0039</v>
      </c>
      <c r="FQ98" s="7">
        <v>1.0154000000000001</v>
      </c>
      <c r="FR98" s="7">
        <v>1.0009999999999999</v>
      </c>
      <c r="FS98" s="7">
        <v>1.0069999999999999</v>
      </c>
      <c r="FT98" s="7">
        <v>1.0105999999999999</v>
      </c>
      <c r="FU98" s="7">
        <v>1.0066999999999999</v>
      </c>
      <c r="FV98" s="7">
        <v>1.0082</v>
      </c>
      <c r="FW98" s="7">
        <v>1.0145999999999999</v>
      </c>
      <c r="FX98" s="7">
        <v>1.0161</v>
      </c>
      <c r="FY98" s="7">
        <v>1.0198</v>
      </c>
      <c r="FZ98" s="7">
        <v>1</v>
      </c>
      <c r="GA98" s="7">
        <v>1.0059</v>
      </c>
      <c r="GB98" s="7">
        <v>1.0201</v>
      </c>
      <c r="GC98" s="7">
        <v>1.0055000000000001</v>
      </c>
      <c r="GE98" s="2">
        <f t="shared" si="78"/>
        <v>15</v>
      </c>
      <c r="GF98" s="2">
        <f t="shared" si="79"/>
        <v>1.00942</v>
      </c>
      <c r="GG98" s="1">
        <f t="shared" si="80"/>
        <v>1.6497387960638231E-3</v>
      </c>
      <c r="GH98" s="2">
        <f t="shared" si="81"/>
        <v>6.3894108827474609E-3</v>
      </c>
    </row>
    <row r="99" spans="1:190" x14ac:dyDescent="0.4">
      <c r="A99" s="2">
        <v>98</v>
      </c>
      <c r="B99" s="7">
        <v>1.0091000000000001</v>
      </c>
      <c r="C99" s="7">
        <v>1.0088999999999999</v>
      </c>
      <c r="D99" s="7">
        <v>1.0195000000000001</v>
      </c>
      <c r="E99" s="7">
        <v>1.0261</v>
      </c>
      <c r="F99" s="7">
        <v>1.0185999999999999</v>
      </c>
      <c r="G99" s="7">
        <v>1.0115000000000001</v>
      </c>
      <c r="H99" s="7">
        <v>1.0351999999999999</v>
      </c>
      <c r="I99" s="7">
        <v>0.99744999999999995</v>
      </c>
      <c r="J99" s="7">
        <v>1.0239</v>
      </c>
      <c r="K99" s="7">
        <v>1.0086999999999999</v>
      </c>
      <c r="L99" s="7">
        <v>1</v>
      </c>
      <c r="M99" s="7">
        <v>1.0157</v>
      </c>
      <c r="N99" s="7">
        <v>1.0079</v>
      </c>
      <c r="O99" s="7">
        <v>1</v>
      </c>
      <c r="P99" s="7">
        <v>1.0128999999999999</v>
      </c>
      <c r="Q99" s="7">
        <v>1.0238</v>
      </c>
      <c r="S99" s="2">
        <f t="shared" si="82"/>
        <v>16</v>
      </c>
      <c r="T99" s="2">
        <f t="shared" si="83"/>
        <v>1.0137031249999999</v>
      </c>
      <c r="U99" s="1">
        <f t="shared" si="84"/>
        <v>2.6072593718868223E-3</v>
      </c>
      <c r="V99" s="2">
        <f t="shared" si="85"/>
        <v>1.0429037487547289E-2</v>
      </c>
      <c r="W99" s="2"/>
      <c r="X99" s="7">
        <v>1.0253000000000001</v>
      </c>
      <c r="Y99" s="7">
        <v>1.0006999999999999</v>
      </c>
      <c r="Z99" s="7">
        <v>1.0065999999999999</v>
      </c>
      <c r="AA99" s="7">
        <v>1.0013000000000001</v>
      </c>
      <c r="AB99" s="7">
        <v>1.0036</v>
      </c>
      <c r="AC99" s="7">
        <v>1.0024999999999999</v>
      </c>
      <c r="AD99" s="7">
        <v>1</v>
      </c>
      <c r="AE99" s="7">
        <v>1.004</v>
      </c>
      <c r="AF99" s="7">
        <v>1</v>
      </c>
      <c r="AG99" s="7">
        <v>1.0039</v>
      </c>
      <c r="AH99" s="7">
        <v>1.0055000000000001</v>
      </c>
      <c r="AI99" s="7">
        <v>1.0219</v>
      </c>
      <c r="AJ99" s="7">
        <v>1</v>
      </c>
      <c r="AK99" s="7">
        <v>1.0053000000000001</v>
      </c>
      <c r="AL99" s="7">
        <v>1</v>
      </c>
      <c r="AN99" s="2">
        <f t="shared" si="46"/>
        <v>15</v>
      </c>
      <c r="AO99" s="2">
        <f t="shared" si="47"/>
        <v>1.0053733333333332</v>
      </c>
      <c r="AP99" s="1">
        <f t="shared" si="59"/>
        <v>2.001320199189166E-3</v>
      </c>
      <c r="AQ99" s="2">
        <f t="shared" si="48"/>
        <v>7.7510798018881506E-3</v>
      </c>
      <c r="AS99" s="7">
        <v>1.0093000000000001</v>
      </c>
      <c r="AT99" s="7">
        <v>1.087</v>
      </c>
      <c r="AU99" s="7">
        <v>1.0135000000000001</v>
      </c>
      <c r="AV99" s="7">
        <v>1.0116000000000001</v>
      </c>
      <c r="AW99" s="7">
        <v>1.0066999999999999</v>
      </c>
      <c r="AX99" s="7">
        <v>1.0039</v>
      </c>
      <c r="AY99" s="7">
        <v>1.0105</v>
      </c>
      <c r="AZ99" s="7">
        <v>1.0157</v>
      </c>
      <c r="BA99" s="7">
        <v>1.0808</v>
      </c>
      <c r="BB99" s="7">
        <v>1.0001</v>
      </c>
      <c r="BC99" s="7">
        <v>1.0044999999999999</v>
      </c>
      <c r="BD99" s="7">
        <v>1.0041</v>
      </c>
      <c r="BE99" s="7">
        <v>1.0074000000000001</v>
      </c>
      <c r="BF99" s="7">
        <v>1.0419</v>
      </c>
      <c r="BG99" s="7">
        <v>1.0194000000000001</v>
      </c>
      <c r="BI99" s="2">
        <f t="shared" si="60"/>
        <v>15</v>
      </c>
      <c r="BJ99" s="2">
        <f t="shared" si="61"/>
        <v>1.0210933333333334</v>
      </c>
      <c r="BK99" s="1">
        <f t="shared" si="62"/>
        <v>7.0601663724270108E-3</v>
      </c>
      <c r="BL99" s="2">
        <f t="shared" si="63"/>
        <v>2.7343906781863447E-2</v>
      </c>
      <c r="BN99" s="7">
        <v>1.0204</v>
      </c>
      <c r="BO99" s="7">
        <v>1.022</v>
      </c>
      <c r="BP99" s="7">
        <v>1.0106999999999999</v>
      </c>
      <c r="BQ99" s="7">
        <v>1</v>
      </c>
      <c r="BR99" s="7">
        <v>1.0052000000000001</v>
      </c>
      <c r="BS99" s="7">
        <v>1</v>
      </c>
      <c r="BT99" s="7">
        <v>1.002</v>
      </c>
      <c r="BU99" s="7">
        <v>1</v>
      </c>
      <c r="BV99" s="7">
        <v>1.0176000000000001</v>
      </c>
      <c r="BW99" s="7">
        <v>1.0045999999999999</v>
      </c>
      <c r="BX99" s="7">
        <v>1.0103</v>
      </c>
      <c r="BY99" s="7">
        <v>1.0005999999999999</v>
      </c>
      <c r="BZ99" s="7">
        <v>1.0416000000000001</v>
      </c>
      <c r="CA99" s="7">
        <v>1.0557000000000001</v>
      </c>
      <c r="CB99" s="7">
        <v>1.0874999999999999</v>
      </c>
      <c r="CD99" s="2">
        <f t="shared" si="64"/>
        <v>15</v>
      </c>
      <c r="CE99" s="2">
        <f t="shared" si="65"/>
        <v>1.0185466666666667</v>
      </c>
      <c r="CF99" s="1">
        <f t="shared" si="66"/>
        <v>6.4780498731277277E-3</v>
      </c>
      <c r="CG99" s="2">
        <f t="shared" si="67"/>
        <v>2.5089379274524759E-2</v>
      </c>
      <c r="CI99" s="7">
        <v>1.0107999999999999</v>
      </c>
      <c r="CJ99" s="7">
        <v>1.0591999999999999</v>
      </c>
      <c r="CK99" s="7">
        <v>1</v>
      </c>
      <c r="CL99" s="7">
        <v>1.0042</v>
      </c>
      <c r="CM99" s="7">
        <v>1.0193000000000001</v>
      </c>
      <c r="CN99" s="7">
        <v>1.0078</v>
      </c>
      <c r="CO99" s="7">
        <v>0.99870999999999999</v>
      </c>
      <c r="CP99" s="7">
        <v>1.0273000000000001</v>
      </c>
      <c r="CQ99" s="7">
        <v>1.0463</v>
      </c>
      <c r="CR99" s="7">
        <v>1.0284</v>
      </c>
      <c r="CS99" s="7">
        <v>1.0429999999999999</v>
      </c>
      <c r="CT99" s="7">
        <v>1.0201</v>
      </c>
      <c r="CU99" s="7">
        <v>1.0286</v>
      </c>
      <c r="CV99" s="7">
        <v>1.0247999999999999</v>
      </c>
      <c r="CW99" s="7">
        <v>1.0138</v>
      </c>
      <c r="CX99" s="1"/>
      <c r="CY99" s="2">
        <f t="shared" si="86"/>
        <v>15</v>
      </c>
      <c r="CZ99" s="2">
        <f t="shared" si="87"/>
        <v>1.0221539999999998</v>
      </c>
      <c r="DA99" s="1">
        <f t="shared" si="88"/>
        <v>4.5165876078127366E-3</v>
      </c>
      <c r="DB99" s="2">
        <f t="shared" si="89"/>
        <v>1.7492668586745527E-2</v>
      </c>
      <c r="DC99" s="2"/>
      <c r="DD99" s="7">
        <v>1.0123</v>
      </c>
      <c r="DE99" s="7">
        <v>1.0216000000000001</v>
      </c>
      <c r="DF99" s="7">
        <v>1.0083</v>
      </c>
      <c r="DG99" s="7">
        <v>1.0017</v>
      </c>
      <c r="DH99" s="7">
        <v>1.0076000000000001</v>
      </c>
      <c r="DI99" s="7">
        <v>1.0091000000000001</v>
      </c>
      <c r="DJ99" s="7">
        <v>1.008</v>
      </c>
      <c r="DK99" s="7">
        <v>1.0145</v>
      </c>
      <c r="DL99" s="7">
        <v>1.0281</v>
      </c>
      <c r="DM99" s="7">
        <v>1.0125999999999999</v>
      </c>
      <c r="DN99" s="7">
        <v>1.0084</v>
      </c>
      <c r="DO99" s="7">
        <v>1.0038</v>
      </c>
      <c r="DP99" s="7">
        <v>1</v>
      </c>
      <c r="DQ99" s="7">
        <v>1.0073000000000001</v>
      </c>
      <c r="DR99" s="7">
        <v>1</v>
      </c>
      <c r="DT99" s="2">
        <f t="shared" si="49"/>
        <v>15</v>
      </c>
      <c r="DU99" s="2">
        <f t="shared" si="50"/>
        <v>1.0095533333333335</v>
      </c>
      <c r="DV99" s="1">
        <f t="shared" si="72"/>
        <v>1.9785965845630187E-3</v>
      </c>
      <c r="DW99" s="2">
        <f t="shared" si="51"/>
        <v>7.6630716208754461E-3</v>
      </c>
      <c r="DX99" s="1"/>
      <c r="DY99" s="7">
        <v>1.0237000000000001</v>
      </c>
      <c r="DZ99" s="7">
        <v>1.0107999999999999</v>
      </c>
      <c r="EA99" s="7">
        <v>1.0516000000000001</v>
      </c>
      <c r="EB99" s="7">
        <v>1.0076000000000001</v>
      </c>
      <c r="EC99" s="7">
        <v>1.0619000000000001</v>
      </c>
      <c r="ED99" s="7">
        <v>1.0497000000000001</v>
      </c>
      <c r="EE99" s="7">
        <v>1</v>
      </c>
      <c r="EF99" s="7">
        <v>1.0089999999999999</v>
      </c>
      <c r="EG99" s="7">
        <v>1.0128999999999999</v>
      </c>
      <c r="EH99" s="7">
        <v>1.0066999999999999</v>
      </c>
      <c r="EI99" s="7">
        <v>1.0429999999999999</v>
      </c>
      <c r="EJ99" s="7">
        <v>1.0390999999999999</v>
      </c>
      <c r="EK99" s="7">
        <v>1.0139</v>
      </c>
      <c r="EL99" s="7">
        <v>1.0344</v>
      </c>
      <c r="EM99" s="7">
        <v>1.0067999999999999</v>
      </c>
      <c r="EO99" s="2">
        <f t="shared" si="90"/>
        <v>15</v>
      </c>
      <c r="EP99" s="2">
        <f t="shared" si="91"/>
        <v>1.02474</v>
      </c>
      <c r="EQ99" s="1">
        <f t="shared" si="92"/>
        <v>5.1696255736202656E-3</v>
      </c>
      <c r="ER99" s="2">
        <f t="shared" si="93"/>
        <v>2.0021873752759253E-2</v>
      </c>
      <c r="ES99" s="2"/>
      <c r="ET99" s="7">
        <v>1.0073000000000001</v>
      </c>
      <c r="EU99" s="7">
        <v>1.0005999999999999</v>
      </c>
      <c r="EV99" s="7">
        <v>1</v>
      </c>
      <c r="EW99" s="7">
        <v>1.0066999999999999</v>
      </c>
      <c r="EX99" s="7">
        <v>1.0037</v>
      </c>
      <c r="EY99" s="7">
        <v>1</v>
      </c>
      <c r="EZ99" s="7">
        <v>1.0135000000000001</v>
      </c>
      <c r="FA99" s="7">
        <v>1.0135000000000001</v>
      </c>
      <c r="FB99" s="7">
        <v>1</v>
      </c>
      <c r="FC99" s="7">
        <v>1.0166999999999999</v>
      </c>
      <c r="FD99" s="7">
        <v>1.0004</v>
      </c>
      <c r="FE99" s="7">
        <v>1.0175000000000001</v>
      </c>
      <c r="FF99" s="7">
        <v>1.0178</v>
      </c>
      <c r="FG99" s="7">
        <v>1.0168999999999999</v>
      </c>
      <c r="FH99" s="7">
        <v>1.0225</v>
      </c>
      <c r="FJ99" s="2">
        <f t="shared" si="52"/>
        <v>15</v>
      </c>
      <c r="FK99" s="2">
        <f t="shared" si="53"/>
        <v>1.0091399999999999</v>
      </c>
      <c r="FL99" s="1">
        <f t="shared" si="77"/>
        <v>2.0903816010707818E-3</v>
      </c>
      <c r="FM99" s="2">
        <f t="shared" si="54"/>
        <v>8.0960131281655346E-3</v>
      </c>
      <c r="FO99" s="7">
        <v>1.0038</v>
      </c>
      <c r="FP99" s="7">
        <v>1.0052000000000001</v>
      </c>
      <c r="FQ99" s="7">
        <v>1.0053000000000001</v>
      </c>
      <c r="FR99" s="7">
        <v>1.0029999999999999</v>
      </c>
      <c r="FS99" s="7">
        <v>1.0067999999999999</v>
      </c>
      <c r="FT99" s="7">
        <v>1.0119</v>
      </c>
      <c r="FU99" s="7">
        <v>1.0077</v>
      </c>
      <c r="FV99" s="7">
        <v>1.0091000000000001</v>
      </c>
      <c r="FW99" s="7">
        <v>1.0161</v>
      </c>
      <c r="FX99" s="7">
        <v>1.0182</v>
      </c>
      <c r="FY99" s="7">
        <v>1.0216000000000001</v>
      </c>
      <c r="FZ99" s="7">
        <v>1.0009999999999999</v>
      </c>
      <c r="GA99" s="7">
        <v>1.0084</v>
      </c>
      <c r="GB99" s="7">
        <v>1.03</v>
      </c>
      <c r="GC99" s="7">
        <v>1</v>
      </c>
      <c r="GE99" s="2">
        <f t="shared" si="78"/>
        <v>15</v>
      </c>
      <c r="GF99" s="2">
        <f t="shared" si="79"/>
        <v>1.0098733333333334</v>
      </c>
      <c r="GG99" s="1">
        <f t="shared" si="80"/>
        <v>2.1545625269505878E-3</v>
      </c>
      <c r="GH99" s="2">
        <f t="shared" si="81"/>
        <v>8.3445847852421963E-3</v>
      </c>
    </row>
    <row r="100" spans="1:190" x14ac:dyDescent="0.4">
      <c r="A100" s="1">
        <v>99</v>
      </c>
      <c r="B100" s="7">
        <v>1.0095000000000001</v>
      </c>
      <c r="C100" s="7">
        <v>1.0018</v>
      </c>
      <c r="D100" s="7">
        <v>1.0259</v>
      </c>
      <c r="E100" s="7">
        <v>1.0226999999999999</v>
      </c>
      <c r="F100" s="7">
        <v>1.0153000000000001</v>
      </c>
      <c r="G100" s="7">
        <v>1.0154000000000001</v>
      </c>
      <c r="H100" s="7">
        <v>1.0233000000000001</v>
      </c>
      <c r="I100" s="7">
        <v>0.99794000000000005</v>
      </c>
      <c r="J100" s="7">
        <v>1.03</v>
      </c>
      <c r="K100" s="7">
        <v>1.0175000000000001</v>
      </c>
      <c r="L100" s="7">
        <v>1.0058</v>
      </c>
      <c r="M100" s="7">
        <v>1.02</v>
      </c>
      <c r="N100" s="7">
        <v>1</v>
      </c>
      <c r="O100" s="7">
        <v>1.0042</v>
      </c>
      <c r="P100" s="7">
        <v>1.0153000000000001</v>
      </c>
      <c r="Q100" s="7">
        <v>1.0339</v>
      </c>
      <c r="S100" s="2">
        <f t="shared" si="82"/>
        <v>16</v>
      </c>
      <c r="T100" s="2">
        <f t="shared" si="83"/>
        <v>1.01490875</v>
      </c>
      <c r="U100" s="1">
        <f t="shared" si="84"/>
        <v>2.7252449240083615E-3</v>
      </c>
      <c r="V100" s="2">
        <f t="shared" si="85"/>
        <v>1.0900979696033446E-2</v>
      </c>
      <c r="W100" s="2"/>
      <c r="X100" s="7">
        <v>1.0176000000000001</v>
      </c>
      <c r="Y100" s="7">
        <v>1.0018</v>
      </c>
      <c r="Z100" s="7">
        <v>1.0057</v>
      </c>
      <c r="AA100" s="7">
        <v>1.0033000000000001</v>
      </c>
      <c r="AB100" s="7">
        <v>1.0034000000000001</v>
      </c>
      <c r="AC100" s="7">
        <v>1.0054000000000001</v>
      </c>
      <c r="AD100" s="7">
        <v>1.0029999999999999</v>
      </c>
      <c r="AE100" s="7">
        <v>1.0065999999999999</v>
      </c>
      <c r="AF100" s="7">
        <v>1.0018</v>
      </c>
      <c r="AG100" s="7">
        <v>1.0053000000000001</v>
      </c>
      <c r="AH100" s="7">
        <v>1.0035000000000001</v>
      </c>
      <c r="AI100" s="7">
        <v>1.0109999999999999</v>
      </c>
      <c r="AJ100" s="7">
        <v>1.0025999999999999</v>
      </c>
      <c r="AK100" s="7">
        <v>0.99692999999999998</v>
      </c>
      <c r="AL100" s="7">
        <v>1.0029999999999999</v>
      </c>
      <c r="AN100" s="2">
        <f t="shared" si="46"/>
        <v>15</v>
      </c>
      <c r="AO100" s="2">
        <f t="shared" si="47"/>
        <v>1.0047286666666666</v>
      </c>
      <c r="AP100" s="1">
        <f t="shared" si="59"/>
        <v>1.2032111268904637E-3</v>
      </c>
      <c r="AQ100" s="2">
        <f t="shared" si="48"/>
        <v>4.6600166564182248E-3</v>
      </c>
      <c r="AS100" s="7">
        <v>1.0095000000000001</v>
      </c>
      <c r="AT100" s="7">
        <v>1.0720000000000001</v>
      </c>
      <c r="AU100" s="7">
        <v>1.0078</v>
      </c>
      <c r="AV100" s="7">
        <v>1.008</v>
      </c>
      <c r="AW100" s="7">
        <v>1.0026999999999999</v>
      </c>
      <c r="AX100" s="7">
        <v>1.0048999999999999</v>
      </c>
      <c r="AY100" s="7">
        <v>1.0219</v>
      </c>
      <c r="AZ100" s="7">
        <v>1.0157</v>
      </c>
      <c r="BA100" s="7">
        <v>1.083</v>
      </c>
      <c r="BB100" s="7">
        <v>1.0043</v>
      </c>
      <c r="BC100" s="7">
        <v>1.0029999999999999</v>
      </c>
      <c r="BD100" s="7">
        <v>1.0081</v>
      </c>
      <c r="BE100" s="7">
        <v>1.0145999999999999</v>
      </c>
      <c r="BF100" s="7">
        <v>1.0156000000000001</v>
      </c>
      <c r="BG100" s="7">
        <v>1.022</v>
      </c>
      <c r="BI100" s="2">
        <f t="shared" si="60"/>
        <v>15</v>
      </c>
      <c r="BJ100" s="2">
        <f t="shared" si="61"/>
        <v>1.0195400000000003</v>
      </c>
      <c r="BK100" s="1">
        <f t="shared" si="62"/>
        <v>6.3064351110214299E-3</v>
      </c>
      <c r="BL100" s="2">
        <f t="shared" si="63"/>
        <v>2.4424718158923719E-2</v>
      </c>
      <c r="BN100" s="7">
        <v>1.0174000000000001</v>
      </c>
      <c r="BO100" s="7">
        <v>1.0150999999999999</v>
      </c>
      <c r="BP100" s="7">
        <v>1.0037</v>
      </c>
      <c r="BQ100" s="7">
        <v>1.0044999999999999</v>
      </c>
      <c r="BR100" s="7">
        <v>1.0091000000000001</v>
      </c>
      <c r="BS100" s="7">
        <v>1.0117</v>
      </c>
      <c r="BT100" s="7">
        <v>1.0029999999999999</v>
      </c>
      <c r="BU100" s="7">
        <v>1.0046999999999999</v>
      </c>
      <c r="BV100" s="7">
        <v>1.0206999999999999</v>
      </c>
      <c r="BW100" s="7">
        <v>1.0072000000000001</v>
      </c>
      <c r="BX100" s="7">
        <v>1.0127999999999999</v>
      </c>
      <c r="BY100" s="7">
        <v>1</v>
      </c>
      <c r="BZ100" s="7">
        <v>1.0482</v>
      </c>
      <c r="CA100" s="7">
        <v>1.0299</v>
      </c>
      <c r="CB100" s="7">
        <v>1.0779000000000001</v>
      </c>
      <c r="CD100" s="2">
        <f t="shared" si="64"/>
        <v>15</v>
      </c>
      <c r="CE100" s="2">
        <f t="shared" si="65"/>
        <v>1.0177266666666667</v>
      </c>
      <c r="CF100" s="1">
        <f t="shared" si="66"/>
        <v>5.3593751116433009E-3</v>
      </c>
      <c r="CG100" s="2">
        <f t="shared" si="67"/>
        <v>2.0756770553473022E-2</v>
      </c>
      <c r="CI100" s="7">
        <v>1.0146999999999999</v>
      </c>
      <c r="CJ100" s="7">
        <v>1.0418000000000001</v>
      </c>
      <c r="CK100" s="7">
        <v>1.0063</v>
      </c>
      <c r="CL100" s="7">
        <v>1.0106999999999999</v>
      </c>
      <c r="CM100" s="7">
        <v>1.0143</v>
      </c>
      <c r="CN100" s="7">
        <v>1.0329999999999999</v>
      </c>
      <c r="CO100" s="7">
        <v>1.0058</v>
      </c>
      <c r="CP100" s="7">
        <v>1.0336000000000001</v>
      </c>
      <c r="CQ100" s="7">
        <v>1.05</v>
      </c>
      <c r="CR100" s="7">
        <v>1.0395000000000001</v>
      </c>
      <c r="CS100" s="7">
        <v>1.0203</v>
      </c>
      <c r="CT100" s="7">
        <v>0.99614000000000003</v>
      </c>
      <c r="CU100" s="7">
        <v>1.0327</v>
      </c>
      <c r="CV100" s="7">
        <v>1</v>
      </c>
      <c r="CW100" s="7">
        <v>1.0152000000000001</v>
      </c>
      <c r="CX100" s="1"/>
      <c r="CY100" s="2">
        <f t="shared" si="86"/>
        <v>15</v>
      </c>
      <c r="CZ100" s="2">
        <f t="shared" si="87"/>
        <v>1.0209360000000001</v>
      </c>
      <c r="DA100" s="1">
        <f t="shared" si="88"/>
        <v>4.2462466115046017E-3</v>
      </c>
      <c r="DB100" s="2">
        <f t="shared" si="89"/>
        <v>1.6445642410246999E-2</v>
      </c>
      <c r="DC100" s="2"/>
      <c r="DD100" s="7">
        <v>1.0125</v>
      </c>
      <c r="DE100" s="7">
        <v>1.0223</v>
      </c>
      <c r="DF100" s="7">
        <v>1</v>
      </c>
      <c r="DG100" s="7">
        <v>1.0019</v>
      </c>
      <c r="DH100" s="7">
        <v>1</v>
      </c>
      <c r="DI100" s="7">
        <v>1.0122</v>
      </c>
      <c r="DJ100" s="7">
        <v>1.0081</v>
      </c>
      <c r="DK100" s="7">
        <v>1.0077</v>
      </c>
      <c r="DL100" s="7">
        <v>1.0259</v>
      </c>
      <c r="DM100" s="7">
        <v>1.0093000000000001</v>
      </c>
      <c r="DN100" s="7">
        <v>1.0069999999999999</v>
      </c>
      <c r="DO100" s="7">
        <v>1.0057</v>
      </c>
      <c r="DP100" s="7">
        <v>1.0013000000000001</v>
      </c>
      <c r="DQ100" s="7">
        <v>1.0009999999999999</v>
      </c>
      <c r="DR100" s="7">
        <v>1.0026999999999999</v>
      </c>
      <c r="DT100" s="2">
        <f t="shared" si="49"/>
        <v>15</v>
      </c>
      <c r="DU100" s="2">
        <f t="shared" si="50"/>
        <v>1.0078400000000001</v>
      </c>
      <c r="DV100" s="1">
        <f t="shared" si="72"/>
        <v>2.0209333063145444E-3</v>
      </c>
      <c r="DW100" s="2">
        <f t="shared" si="51"/>
        <v>7.8270410391521224E-3</v>
      </c>
      <c r="DX100" s="1"/>
      <c r="DY100" s="7">
        <v>1.0108999999999999</v>
      </c>
      <c r="DZ100" s="7">
        <v>1.0092000000000001</v>
      </c>
      <c r="EA100" s="7">
        <v>1.0612999999999999</v>
      </c>
      <c r="EB100" s="7">
        <v>1.0006999999999999</v>
      </c>
      <c r="EC100" s="7">
        <v>1.0407</v>
      </c>
      <c r="ED100" s="7">
        <v>1.0511999999999999</v>
      </c>
      <c r="EE100" s="7">
        <v>0.99988999999999995</v>
      </c>
      <c r="EF100" s="7">
        <v>1</v>
      </c>
      <c r="EG100" s="7">
        <v>1.0136000000000001</v>
      </c>
      <c r="EH100" s="7">
        <v>1.0082</v>
      </c>
      <c r="EI100" s="7">
        <v>1.0410999999999999</v>
      </c>
      <c r="EJ100" s="7">
        <v>1.0367999999999999</v>
      </c>
      <c r="EK100" s="7">
        <v>1.018</v>
      </c>
      <c r="EL100" s="7">
        <v>1.0330999999999999</v>
      </c>
      <c r="EM100" s="7">
        <v>1.0082</v>
      </c>
      <c r="EO100" s="2">
        <f t="shared" si="90"/>
        <v>15</v>
      </c>
      <c r="EP100" s="2">
        <f t="shared" si="91"/>
        <v>1.0221926666666667</v>
      </c>
      <c r="EQ100" s="1">
        <f t="shared" si="92"/>
        <v>5.1797937508734097E-3</v>
      </c>
      <c r="ER100" s="2">
        <f t="shared" si="93"/>
        <v>2.0061254933921965E-2</v>
      </c>
      <c r="ES100" s="2"/>
      <c r="ET100" s="7">
        <v>1.0259</v>
      </c>
      <c r="EU100" s="7">
        <v>1.0163</v>
      </c>
      <c r="EV100" s="7">
        <v>1.0207999999999999</v>
      </c>
      <c r="EW100" s="7">
        <v>1.0062</v>
      </c>
      <c r="EX100" s="7">
        <v>1</v>
      </c>
      <c r="EY100" s="7">
        <v>1.0034000000000001</v>
      </c>
      <c r="EZ100" s="7">
        <v>1.0071000000000001</v>
      </c>
      <c r="FA100" s="7">
        <v>1.0101</v>
      </c>
      <c r="FB100" s="7">
        <v>1.0112000000000001</v>
      </c>
      <c r="FC100" s="7">
        <v>1</v>
      </c>
      <c r="FD100" s="7">
        <v>1.0166999999999999</v>
      </c>
      <c r="FE100" s="7">
        <v>1.0028999999999999</v>
      </c>
      <c r="FF100" s="7">
        <v>1.0018</v>
      </c>
      <c r="FG100" s="7">
        <v>0.99950000000000006</v>
      </c>
      <c r="FH100" s="7">
        <v>1.0058</v>
      </c>
      <c r="FJ100" s="2">
        <f t="shared" si="52"/>
        <v>15</v>
      </c>
      <c r="FK100" s="2">
        <f t="shared" si="53"/>
        <v>1.0085133333333334</v>
      </c>
      <c r="FL100" s="1">
        <f t="shared" si="77"/>
        <v>2.1092509766596455E-3</v>
      </c>
      <c r="FM100" s="2">
        <f t="shared" si="54"/>
        <v>8.169093905574536E-3</v>
      </c>
      <c r="FO100" s="7">
        <v>1.0046999999999999</v>
      </c>
      <c r="FP100" s="7">
        <v>1.0069999999999999</v>
      </c>
      <c r="FQ100" s="7">
        <v>1.0071000000000001</v>
      </c>
      <c r="FR100" s="7">
        <v>1.004</v>
      </c>
      <c r="FS100" s="7">
        <v>1</v>
      </c>
      <c r="FT100" s="7">
        <v>1.0098</v>
      </c>
      <c r="FU100" s="7">
        <v>1.0055000000000001</v>
      </c>
      <c r="FV100" s="7">
        <v>1.0111000000000001</v>
      </c>
      <c r="FW100" s="7">
        <v>1.0166999999999999</v>
      </c>
      <c r="FX100" s="7">
        <v>1.0150999999999999</v>
      </c>
      <c r="FY100" s="7">
        <v>1</v>
      </c>
      <c r="FZ100" s="7">
        <v>1.0016</v>
      </c>
      <c r="GA100" s="7">
        <v>1.0062</v>
      </c>
      <c r="GB100" s="7">
        <v>1.0261</v>
      </c>
      <c r="GC100" s="7">
        <v>1.0125</v>
      </c>
      <c r="GE100" s="2">
        <f t="shared" si="78"/>
        <v>15</v>
      </c>
      <c r="GF100" s="2">
        <f t="shared" si="79"/>
        <v>1.0084933333333332</v>
      </c>
      <c r="GG100" s="1">
        <f t="shared" si="80"/>
        <v>1.8130602035198093E-3</v>
      </c>
      <c r="GH100" s="2">
        <f t="shared" si="81"/>
        <v>7.0219519739036515E-3</v>
      </c>
    </row>
    <row r="101" spans="1:190" x14ac:dyDescent="0.4">
      <c r="A101" s="6">
        <v>100</v>
      </c>
      <c r="B101" s="7">
        <v>1</v>
      </c>
      <c r="C101" s="7">
        <v>1.0056</v>
      </c>
      <c r="D101" s="7">
        <v>1</v>
      </c>
      <c r="E101" s="7">
        <v>1.0232000000000001</v>
      </c>
      <c r="F101" s="7">
        <v>1.0192000000000001</v>
      </c>
      <c r="G101" s="7">
        <v>1.008</v>
      </c>
      <c r="H101" s="7">
        <v>1.0261</v>
      </c>
      <c r="I101" s="7">
        <v>1.0048999999999999</v>
      </c>
      <c r="J101" s="7">
        <v>1.0384</v>
      </c>
      <c r="K101" s="7">
        <v>1.0101</v>
      </c>
      <c r="L101" s="7">
        <v>1.0068999999999999</v>
      </c>
      <c r="M101" s="7">
        <v>1</v>
      </c>
      <c r="N101" s="7">
        <v>1.0019</v>
      </c>
      <c r="O101" s="7">
        <v>1.0084</v>
      </c>
      <c r="P101" s="7">
        <v>1.0149999999999999</v>
      </c>
      <c r="Q101" s="7">
        <v>1.0361</v>
      </c>
      <c r="S101" s="2">
        <f t="shared" si="82"/>
        <v>16</v>
      </c>
      <c r="T101" s="2">
        <f t="shared" si="83"/>
        <v>1.0127374999999998</v>
      </c>
      <c r="U101" s="1">
        <f t="shared" si="84"/>
        <v>3.1212427412811109E-3</v>
      </c>
      <c r="V101" s="2">
        <f t="shared" si="85"/>
        <v>1.2484970965124444E-2</v>
      </c>
      <c r="W101" s="2"/>
      <c r="X101" s="7">
        <v>1.0274000000000001</v>
      </c>
      <c r="Y101" s="7">
        <v>1.0032000000000001</v>
      </c>
      <c r="Z101" s="7">
        <v>1.0023</v>
      </c>
      <c r="AA101" s="7">
        <v>1.0034000000000001</v>
      </c>
      <c r="AB101" s="7">
        <v>1.0053000000000001</v>
      </c>
      <c r="AC101" s="7">
        <v>1.0043</v>
      </c>
      <c r="AD101" s="7">
        <v>1.0024999999999999</v>
      </c>
      <c r="AE101" s="7">
        <v>1.0017</v>
      </c>
      <c r="AF101" s="7">
        <v>1.0032000000000001</v>
      </c>
      <c r="AG101" s="7">
        <v>1.0054000000000001</v>
      </c>
      <c r="AH101" s="7">
        <v>1</v>
      </c>
      <c r="AI101" s="7">
        <v>1.0064</v>
      </c>
      <c r="AJ101" s="7">
        <v>1.0031000000000001</v>
      </c>
      <c r="AK101" s="7">
        <v>1</v>
      </c>
      <c r="AL101" s="7">
        <v>1.0062</v>
      </c>
      <c r="AN101" s="2">
        <f t="shared" si="46"/>
        <v>15</v>
      </c>
      <c r="AO101" s="2">
        <f t="shared" si="47"/>
        <v>1.0049599999999999</v>
      </c>
      <c r="AP101" s="1">
        <f t="shared" si="59"/>
        <v>1.6803571049036022E-3</v>
      </c>
      <c r="AQ101" s="2">
        <f t="shared" si="48"/>
        <v>6.5079950829729609E-3</v>
      </c>
      <c r="AS101" s="7">
        <v>1.0053000000000001</v>
      </c>
      <c r="AT101" s="7">
        <v>1.0467</v>
      </c>
      <c r="AU101" s="7">
        <v>1.0086999999999999</v>
      </c>
      <c r="AV101" s="7">
        <v>1.0103</v>
      </c>
      <c r="AW101" s="7">
        <v>1.0047999999999999</v>
      </c>
      <c r="AX101" s="7">
        <v>1.0065</v>
      </c>
      <c r="AY101" s="7">
        <v>1.0137</v>
      </c>
      <c r="AZ101" s="7">
        <v>1.0174000000000001</v>
      </c>
      <c r="BA101" s="7">
        <v>1.0596000000000001</v>
      </c>
      <c r="BB101" s="7">
        <v>1.0065</v>
      </c>
      <c r="BC101" s="7">
        <v>1.0026999999999999</v>
      </c>
      <c r="BD101" s="7">
        <v>1.0084</v>
      </c>
      <c r="BE101" s="7">
        <v>1.0146999999999999</v>
      </c>
      <c r="BF101" s="7">
        <v>1.0164</v>
      </c>
      <c r="BG101" s="7">
        <v>1.0216000000000001</v>
      </c>
      <c r="BI101" s="2">
        <f t="shared" si="60"/>
        <v>15</v>
      </c>
      <c r="BJ101" s="2">
        <f t="shared" si="61"/>
        <v>1.0162199999999999</v>
      </c>
      <c r="BK101" s="1">
        <f t="shared" si="62"/>
        <v>4.1541969598169557E-3</v>
      </c>
      <c r="BL101" s="2">
        <f t="shared" si="63"/>
        <v>1.6089135642236553E-2</v>
      </c>
      <c r="BN101" s="7">
        <v>1</v>
      </c>
      <c r="BO101" s="7">
        <v>1.0096000000000001</v>
      </c>
      <c r="BP101" s="7">
        <v>0.99870000000000003</v>
      </c>
      <c r="BQ101" s="7">
        <v>1.0058</v>
      </c>
      <c r="BR101" s="7">
        <v>1.0107999999999999</v>
      </c>
      <c r="BS101" s="7">
        <v>1.0103</v>
      </c>
      <c r="BT101" s="7">
        <v>1.0169999999999999</v>
      </c>
      <c r="BU101" s="7">
        <v>1.0178</v>
      </c>
      <c r="BV101" s="7">
        <v>1.0114000000000001</v>
      </c>
      <c r="BW101" s="7">
        <v>1.0049999999999999</v>
      </c>
      <c r="BX101" s="7">
        <v>1.0204</v>
      </c>
      <c r="BY101" s="7">
        <v>1.0145999999999999</v>
      </c>
      <c r="BZ101" s="7">
        <v>1.0298</v>
      </c>
      <c r="CA101" s="7">
        <v>0.99731999999999998</v>
      </c>
      <c r="CB101" s="7">
        <v>1.0743</v>
      </c>
      <c r="CD101" s="2">
        <f t="shared" si="64"/>
        <v>15</v>
      </c>
      <c r="CE101" s="2">
        <f t="shared" si="65"/>
        <v>1.0148546666666667</v>
      </c>
      <c r="CF101" s="1">
        <f t="shared" si="66"/>
        <v>4.8038355574990367E-3</v>
      </c>
      <c r="CG101" s="2">
        <f t="shared" si="67"/>
        <v>1.8605175112112793E-2</v>
      </c>
      <c r="CI101" s="7">
        <v>1.0066999999999999</v>
      </c>
      <c r="CJ101" s="7">
        <v>1.0459000000000001</v>
      </c>
      <c r="CK101" s="7">
        <v>1.01</v>
      </c>
      <c r="CL101" s="7">
        <v>1.0118</v>
      </c>
      <c r="CM101" s="7">
        <v>1.0224</v>
      </c>
      <c r="CN101" s="7">
        <v>1.0439000000000001</v>
      </c>
      <c r="CO101" s="7">
        <v>1.0198</v>
      </c>
      <c r="CP101" s="7">
        <v>1.0408999999999999</v>
      </c>
      <c r="CQ101" s="7">
        <v>1.0607</v>
      </c>
      <c r="CR101" s="7">
        <v>1.03</v>
      </c>
      <c r="CS101" s="7">
        <v>1.02</v>
      </c>
      <c r="CT101" s="7">
        <v>1.0194000000000001</v>
      </c>
      <c r="CU101" s="7">
        <v>1.0256000000000001</v>
      </c>
      <c r="CV101" s="7">
        <v>1.0303</v>
      </c>
      <c r="CW101" s="7">
        <v>1.0152000000000001</v>
      </c>
      <c r="CX101" s="1"/>
      <c r="CY101" s="2">
        <f t="shared" si="86"/>
        <v>15</v>
      </c>
      <c r="CZ101" s="2">
        <f t="shared" si="87"/>
        <v>1.02684</v>
      </c>
      <c r="DA101" s="1">
        <f t="shared" si="88"/>
        <v>3.9305373436114045E-3</v>
      </c>
      <c r="DB101" s="2">
        <f t="shared" si="89"/>
        <v>1.5222905673453309E-2</v>
      </c>
      <c r="DC101" s="2"/>
      <c r="DD101" s="7">
        <v>1.0147999999999999</v>
      </c>
      <c r="DE101" s="7">
        <v>1.0107999999999999</v>
      </c>
      <c r="DF101" s="7">
        <v>1.0156000000000001</v>
      </c>
      <c r="DG101" s="7">
        <v>1.0117</v>
      </c>
      <c r="DH101" s="7">
        <v>1.0017</v>
      </c>
      <c r="DI101" s="7">
        <v>1.016</v>
      </c>
      <c r="DJ101" s="7">
        <v>1.0035000000000001</v>
      </c>
      <c r="DK101" s="7">
        <v>1.0077</v>
      </c>
      <c r="DL101" s="7">
        <v>1.0287999999999999</v>
      </c>
      <c r="DM101" s="7">
        <v>1.0105999999999999</v>
      </c>
      <c r="DN101" s="7">
        <v>1.0039</v>
      </c>
      <c r="DO101" s="7">
        <v>1.0042</v>
      </c>
      <c r="DP101" s="7">
        <v>1.0016</v>
      </c>
      <c r="DQ101" s="7">
        <v>1.0054000000000001</v>
      </c>
      <c r="DR101" s="7">
        <v>1.0057</v>
      </c>
      <c r="DT101" s="2">
        <f t="shared" si="49"/>
        <v>15</v>
      </c>
      <c r="DU101" s="2">
        <f t="shared" si="50"/>
        <v>1.0094666666666667</v>
      </c>
      <c r="DV101" s="1">
        <f t="shared" si="72"/>
        <v>1.8783900570300037E-3</v>
      </c>
      <c r="DW101" s="2">
        <f t="shared" si="51"/>
        <v>7.2749734085588045E-3</v>
      </c>
      <c r="DX101" s="1"/>
      <c r="DY101" s="7">
        <v>1.0330999999999999</v>
      </c>
      <c r="DZ101" s="7">
        <v>1.0085999999999999</v>
      </c>
      <c r="EA101" s="7">
        <v>1.0621</v>
      </c>
      <c r="EB101" s="7">
        <v>1.0018</v>
      </c>
      <c r="EC101" s="7">
        <v>1</v>
      </c>
      <c r="ED101" s="7">
        <v>1.0461</v>
      </c>
      <c r="EE101" s="7">
        <v>1.0513999999999999</v>
      </c>
      <c r="EF101" s="7">
        <v>1.0017</v>
      </c>
      <c r="EG101" s="7">
        <v>1.0217000000000001</v>
      </c>
      <c r="EH101" s="7">
        <v>1.0087999999999999</v>
      </c>
      <c r="EI101" s="7">
        <v>1.0025999999999999</v>
      </c>
      <c r="EJ101" s="7">
        <v>1</v>
      </c>
      <c r="EK101" s="7">
        <v>1.0096000000000001</v>
      </c>
      <c r="EL101" s="7">
        <v>1.0589</v>
      </c>
      <c r="EM101" s="7">
        <v>1.0126999999999999</v>
      </c>
      <c r="EO101" s="2">
        <f t="shared" si="90"/>
        <v>15</v>
      </c>
      <c r="EP101" s="2">
        <f t="shared" si="91"/>
        <v>1.0212733333333335</v>
      </c>
      <c r="EQ101" s="1">
        <f t="shared" si="92"/>
        <v>5.8913614455862115E-3</v>
      </c>
      <c r="ER101" s="2">
        <f t="shared" si="93"/>
        <v>2.2817144765243852E-2</v>
      </c>
      <c r="ES101" s="2"/>
      <c r="ET101" s="7">
        <v>1.0121</v>
      </c>
      <c r="EU101" s="7">
        <v>1.0181</v>
      </c>
      <c r="EV101" s="7">
        <v>1.0266999999999999</v>
      </c>
      <c r="EW101" s="7">
        <v>1.0133000000000001</v>
      </c>
      <c r="EX101" s="7">
        <v>1.0075000000000001</v>
      </c>
      <c r="EY101" s="7">
        <v>1.0023</v>
      </c>
      <c r="EZ101" s="7">
        <v>0.99882000000000004</v>
      </c>
      <c r="FA101" s="7">
        <v>1.0006999999999999</v>
      </c>
      <c r="FB101" s="7">
        <v>1</v>
      </c>
      <c r="FC101" s="7">
        <v>1.0063</v>
      </c>
      <c r="FD101" s="7">
        <v>1.0004</v>
      </c>
      <c r="FE101" s="7">
        <v>1.0044999999999999</v>
      </c>
      <c r="FF101" s="7">
        <v>1.0108999999999999</v>
      </c>
      <c r="FG101" s="7">
        <v>1.0009999999999999</v>
      </c>
      <c r="FH101" s="7">
        <v>1.0084</v>
      </c>
      <c r="FJ101" s="2">
        <f t="shared" si="52"/>
        <v>15</v>
      </c>
      <c r="FK101" s="2">
        <f t="shared" si="53"/>
        <v>1.0074013333333334</v>
      </c>
      <c r="FL101" s="1">
        <f t="shared" si="77"/>
        <v>2.018953492864363E-3</v>
      </c>
      <c r="FM101" s="2">
        <f t="shared" si="54"/>
        <v>7.8193732546309735E-3</v>
      </c>
      <c r="FO101" s="7">
        <v>1.0037</v>
      </c>
      <c r="FP101" s="7">
        <v>1.0032000000000001</v>
      </c>
      <c r="FQ101" s="7">
        <v>1</v>
      </c>
      <c r="FR101" s="7">
        <v>1.0036</v>
      </c>
      <c r="FS101" s="7">
        <v>1.0016</v>
      </c>
      <c r="FT101" s="7">
        <v>1.0105</v>
      </c>
      <c r="FU101" s="7">
        <v>1.0043</v>
      </c>
      <c r="FV101" s="7">
        <v>1.0033000000000001</v>
      </c>
      <c r="FW101" s="7">
        <v>1</v>
      </c>
      <c r="FX101" s="7">
        <v>1.0164</v>
      </c>
      <c r="FY101" s="7">
        <v>1.0096000000000001</v>
      </c>
      <c r="FZ101" s="7">
        <v>1.0045999999999999</v>
      </c>
      <c r="GA101" s="7">
        <v>1.0065999999999999</v>
      </c>
      <c r="GB101" s="7">
        <v>1.0244</v>
      </c>
      <c r="GC101" s="7">
        <v>1.0115000000000001</v>
      </c>
      <c r="GE101" s="2">
        <f t="shared" si="78"/>
        <v>15</v>
      </c>
      <c r="GF101" s="2">
        <f t="shared" si="79"/>
        <v>1.0068866666666669</v>
      </c>
      <c r="GG101" s="1">
        <f t="shared" si="80"/>
        <v>1.7198246496072827E-3</v>
      </c>
      <c r="GH101" s="2">
        <f t="shared" si="81"/>
        <v>6.6608522263260118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6BE02-D566-4DE2-9E65-3A09C5C23EF9}">
  <dimension ref="A1:J22"/>
  <sheetViews>
    <sheetView workbookViewId="0">
      <selection activeCell="D29" sqref="D29"/>
    </sheetView>
  </sheetViews>
  <sheetFormatPr defaultRowHeight="13.9" x14ac:dyDescent="0.4"/>
  <cols>
    <col min="1" max="2" width="9.06640625" style="2"/>
    <col min="3" max="3" width="15.19921875" style="2" customWidth="1"/>
    <col min="4" max="4" width="17.33203125" style="2" customWidth="1"/>
    <col min="5" max="5" width="19.59765625" style="2" customWidth="1"/>
    <col min="6" max="6" width="19.86328125" style="2" customWidth="1"/>
    <col min="7" max="7" width="22.1328125" style="2" customWidth="1"/>
    <col min="8" max="8" width="18.1328125" style="2" customWidth="1"/>
    <col min="9" max="9" width="27.86328125" style="2" customWidth="1"/>
    <col min="10" max="10" width="24.86328125" style="2" customWidth="1"/>
    <col min="11" max="16384" width="9.06640625" style="2"/>
  </cols>
  <sheetData>
    <row r="1" spans="1:10" x14ac:dyDescent="0.4">
      <c r="A1" s="1"/>
      <c r="B1" s="3" t="s">
        <v>0</v>
      </c>
      <c r="C1" s="3" t="s">
        <v>35</v>
      </c>
      <c r="D1" s="3" t="s">
        <v>14</v>
      </c>
      <c r="E1" s="3" t="s">
        <v>15</v>
      </c>
      <c r="F1" s="3" t="s">
        <v>1</v>
      </c>
      <c r="G1" s="3" t="s">
        <v>36</v>
      </c>
      <c r="H1" s="3" t="s">
        <v>2</v>
      </c>
      <c r="I1" s="3" t="s">
        <v>37</v>
      </c>
      <c r="J1" s="3" t="s">
        <v>16</v>
      </c>
    </row>
    <row r="2" spans="1:10" x14ac:dyDescent="0.4">
      <c r="A2" s="1"/>
      <c r="B2" s="1">
        <v>0.106125</v>
      </c>
      <c r="C2" s="7">
        <v>0.11019</v>
      </c>
      <c r="D2" s="7">
        <v>9.3349999999999995E-3</v>
      </c>
      <c r="E2" s="7">
        <v>6.7799999999999999E-2</v>
      </c>
      <c r="F2" s="1">
        <v>3.3139000000000002E-2</v>
      </c>
      <c r="G2" s="7">
        <v>4.1123E-2</v>
      </c>
      <c r="H2" s="1">
        <v>1.907E-2</v>
      </c>
      <c r="I2" s="7">
        <v>1.6E-2</v>
      </c>
      <c r="J2" s="7">
        <v>0.111203</v>
      </c>
    </row>
    <row r="3" spans="1:10" x14ac:dyDescent="0.4">
      <c r="A3" s="1"/>
      <c r="B3" s="1">
        <v>0.118168</v>
      </c>
      <c r="C3" s="7">
        <v>5.1461E-2</v>
      </c>
      <c r="D3" s="7">
        <v>3.9025999999999998E-2</v>
      </c>
      <c r="E3" s="7">
        <v>7.8899999999999998E-2</v>
      </c>
      <c r="F3" s="1">
        <v>1.0323000000000001E-2</v>
      </c>
      <c r="G3" s="7">
        <v>1.7392999999999999E-2</v>
      </c>
      <c r="H3" s="1">
        <v>9.8770000000000004E-3</v>
      </c>
      <c r="I3" s="7">
        <v>4.1000000000000003E-3</v>
      </c>
      <c r="J3" s="7">
        <v>8.9358000000000007E-2</v>
      </c>
    </row>
    <row r="4" spans="1:10" x14ac:dyDescent="0.4">
      <c r="A4" s="1"/>
      <c r="B4" s="1">
        <v>3.5597999999999998E-2</v>
      </c>
      <c r="C4" s="7">
        <v>4.9910000000000003E-2</v>
      </c>
      <c r="D4" s="7">
        <v>2.4170000000000001E-2</v>
      </c>
      <c r="E4" s="7">
        <v>4.4400000000000002E-2</v>
      </c>
      <c r="F4" s="1">
        <v>7.0229999999999997E-3</v>
      </c>
      <c r="G4" s="7">
        <v>1.1671000000000001E-2</v>
      </c>
      <c r="H4" s="1">
        <v>3.2231999999999997E-2</v>
      </c>
      <c r="I4" s="7">
        <v>2.0400000000000001E-2</v>
      </c>
      <c r="J4" s="7">
        <v>3.0870999999999999E-2</v>
      </c>
    </row>
    <row r="5" spans="1:10" x14ac:dyDescent="0.4">
      <c r="A5" s="1"/>
      <c r="B5" s="1">
        <v>3.4751999999999998E-2</v>
      </c>
      <c r="C5" s="7">
        <v>0.11151</v>
      </c>
      <c r="D5" s="7">
        <v>3.1885999999999998E-2</v>
      </c>
      <c r="E5" s="7">
        <v>0.1181</v>
      </c>
      <c r="F5" s="1">
        <v>2.7008000000000001E-2</v>
      </c>
      <c r="G5" s="7">
        <v>1.7784000000000001E-2</v>
      </c>
      <c r="H5" s="1">
        <v>1.2063900000000001E-2</v>
      </c>
      <c r="I5" s="7">
        <v>4.4000000000000003E-3</v>
      </c>
      <c r="J5" s="7">
        <v>7.3386999999999994E-2</v>
      </c>
    </row>
    <row r="6" spans="1:10" x14ac:dyDescent="0.4">
      <c r="A6" s="1"/>
      <c r="B6" s="1">
        <v>4.2938999999999998E-2</v>
      </c>
      <c r="C6" s="7">
        <v>6.4739000000000005E-2</v>
      </c>
      <c r="D6" s="7">
        <v>7.1850000000000004E-3</v>
      </c>
      <c r="E6" s="7">
        <v>0.12870000000000001</v>
      </c>
      <c r="F6" s="1">
        <v>2.5177999999999999E-2</v>
      </c>
      <c r="G6" s="7">
        <v>1.0723E-2</v>
      </c>
      <c r="H6" s="1">
        <v>1.1668E-2</v>
      </c>
      <c r="I6" s="7">
        <v>3.5000000000000001E-3</v>
      </c>
      <c r="J6" s="7">
        <v>6.8748000000000004E-2</v>
      </c>
    </row>
    <row r="7" spans="1:10" x14ac:dyDescent="0.4">
      <c r="A7" s="1"/>
      <c r="B7" s="1">
        <v>4.7800000000000002E-2</v>
      </c>
      <c r="C7" s="7">
        <v>6.4538999999999999E-2</v>
      </c>
      <c r="D7" s="7">
        <v>6.9750000000000003E-3</v>
      </c>
      <c r="E7" s="7">
        <v>9.2799999999999994E-2</v>
      </c>
      <c r="F7" s="1">
        <v>7.5839999999999996E-3</v>
      </c>
      <c r="G7" s="7">
        <v>9.2650000000000007E-3</v>
      </c>
      <c r="H7" s="1">
        <v>6.4539999999999997E-3</v>
      </c>
      <c r="I7" s="7">
        <v>1.5800000000000002E-2</v>
      </c>
      <c r="J7" s="7">
        <v>3.1602999999999999E-2</v>
      </c>
    </row>
    <row r="8" spans="1:10" x14ac:dyDescent="0.4">
      <c r="A8" s="1"/>
      <c r="B8" s="1">
        <v>0.104182</v>
      </c>
      <c r="C8" s="7">
        <v>4.9009999999999998E-2</v>
      </c>
      <c r="D8" s="7">
        <v>4.5081000000000003E-2</v>
      </c>
      <c r="E8" s="7">
        <v>0.1066</v>
      </c>
      <c r="F8" s="1">
        <v>1.2494E-2</v>
      </c>
      <c r="G8" s="7">
        <v>1.3323E-2</v>
      </c>
      <c r="H8" s="1">
        <v>7.6899999999999998E-3</v>
      </c>
      <c r="I8" s="7">
        <v>4.1599999999999998E-2</v>
      </c>
      <c r="J8" s="7">
        <v>0.121336</v>
      </c>
    </row>
    <row r="9" spans="1:10" x14ac:dyDescent="0.4">
      <c r="A9" s="1"/>
      <c r="B9" s="1">
        <v>0.107485</v>
      </c>
      <c r="C9" s="7">
        <v>0.129555</v>
      </c>
      <c r="D9" s="7">
        <v>2.8826000000000001E-2</v>
      </c>
      <c r="E9" s="7">
        <v>4.5999999999999999E-2</v>
      </c>
      <c r="F9" s="1">
        <v>6.9376999999999998E-3</v>
      </c>
      <c r="G9" s="7">
        <v>1.0087E-2</v>
      </c>
      <c r="H9" s="1">
        <v>9.9939999999999994E-3</v>
      </c>
      <c r="I9" s="7">
        <v>1.26E-2</v>
      </c>
      <c r="J9" s="7">
        <v>7.2232000000000005E-2</v>
      </c>
    </row>
    <row r="10" spans="1:10" x14ac:dyDescent="0.4">
      <c r="A10" s="1"/>
      <c r="B10" s="1">
        <v>7.8439999999999996E-2</v>
      </c>
      <c r="C10" s="7">
        <v>7.8600000000000003E-2</v>
      </c>
      <c r="D10" s="7">
        <v>5.4373999999999999E-2</v>
      </c>
      <c r="E10" s="7">
        <v>8.8300000000000003E-2</v>
      </c>
      <c r="F10" s="1">
        <v>6.0289999999999996E-3</v>
      </c>
      <c r="G10" s="7">
        <v>2.9444999999999999E-2</v>
      </c>
      <c r="H10" s="1">
        <v>6.2579999999999997E-3</v>
      </c>
      <c r="I10" s="7">
        <v>4.0000000000000002E-4</v>
      </c>
      <c r="J10" s="7">
        <v>0.122187</v>
      </c>
    </row>
    <row r="11" spans="1:10" x14ac:dyDescent="0.4">
      <c r="A11" s="1"/>
      <c r="B11" s="1">
        <v>6.8628999999999996E-2</v>
      </c>
      <c r="C11" s="7">
        <v>0.10109</v>
      </c>
      <c r="D11" s="7">
        <v>9.4029999999999999E-3</v>
      </c>
      <c r="E11" s="7">
        <v>5.4399999999999997E-2</v>
      </c>
      <c r="F11" s="1">
        <v>2.7223899999999999E-2</v>
      </c>
      <c r="G11" s="7">
        <v>9.0500000000000008E-3</v>
      </c>
      <c r="H11" s="1">
        <v>2.10545E-2</v>
      </c>
      <c r="I11" s="7">
        <v>5.8999999999999999E-3</v>
      </c>
      <c r="J11" s="7">
        <v>5.1339000000000003E-2</v>
      </c>
    </row>
    <row r="12" spans="1:10" x14ac:dyDescent="0.4">
      <c r="A12" s="1"/>
      <c r="B12" s="1">
        <v>5.2255000000000003E-2</v>
      </c>
      <c r="C12" s="7">
        <v>3.6329E-2</v>
      </c>
      <c r="D12" s="7">
        <v>9.0939999999999997E-3</v>
      </c>
      <c r="E12" s="7">
        <v>0.1026</v>
      </c>
      <c r="F12" s="1">
        <v>1.63429E-2</v>
      </c>
      <c r="G12" s="7">
        <v>8.9870000000000002E-3</v>
      </c>
      <c r="H12" s="1">
        <v>1.4448000000000001E-2</v>
      </c>
      <c r="I12" s="7">
        <v>3.8E-3</v>
      </c>
      <c r="J12" s="7">
        <v>0.106484</v>
      </c>
    </row>
    <row r="13" spans="1:10" x14ac:dyDescent="0.4">
      <c r="A13" s="1"/>
      <c r="B13" s="1">
        <v>4.5761000000000003E-2</v>
      </c>
      <c r="C13" s="7">
        <v>4.1548000000000002E-2</v>
      </c>
      <c r="D13" s="7">
        <v>1.2458E-2</v>
      </c>
      <c r="E13" s="7">
        <v>8.5400000000000004E-2</v>
      </c>
      <c r="F13" s="1">
        <v>1.0667100000000001E-2</v>
      </c>
      <c r="G13" s="7">
        <v>3.1203000000000002E-2</v>
      </c>
      <c r="H13" s="1">
        <v>2.6074E-2</v>
      </c>
      <c r="I13" s="7">
        <v>2.5999999999999999E-3</v>
      </c>
      <c r="J13" s="7">
        <v>4.4686999999999998E-2</v>
      </c>
    </row>
    <row r="14" spans="1:10" x14ac:dyDescent="0.4">
      <c r="A14" s="1"/>
      <c r="B14" s="1">
        <v>6.7068000000000003E-2</v>
      </c>
      <c r="C14" s="7">
        <v>5.4054999999999999E-2</v>
      </c>
      <c r="D14" s="7">
        <v>1.2597000000000001E-2</v>
      </c>
      <c r="E14" s="7">
        <v>0.105</v>
      </c>
      <c r="F14" s="1">
        <v>1.3884000000000001E-2</v>
      </c>
      <c r="G14" s="7">
        <v>6.6620000000000004E-3</v>
      </c>
      <c r="H14" s="1">
        <v>1.10171E-2</v>
      </c>
      <c r="I14" s="7">
        <v>5.3E-3</v>
      </c>
      <c r="J14" s="7">
        <v>7.9019000000000006E-2</v>
      </c>
    </row>
    <row r="15" spans="1:10" x14ac:dyDescent="0.4">
      <c r="A15" s="1"/>
      <c r="B15" s="1">
        <v>6.6594E-2</v>
      </c>
      <c r="C15" s="7">
        <v>3.9157999999999998E-2</v>
      </c>
      <c r="D15" s="7">
        <v>5.0154999999999998E-2</v>
      </c>
      <c r="E15" s="7">
        <v>5.21E-2</v>
      </c>
      <c r="F15" s="1">
        <v>1.71539E-3</v>
      </c>
      <c r="G15" s="7">
        <v>7.5189999999999996E-3</v>
      </c>
      <c r="H15" s="1">
        <v>1.2522E-2</v>
      </c>
      <c r="I15" s="7">
        <v>1.06E-2</v>
      </c>
      <c r="J15" s="7">
        <v>5.3168E-2</v>
      </c>
    </row>
    <row r="16" spans="1:10" x14ac:dyDescent="0.4">
      <c r="A16" s="1"/>
      <c r="B16" s="1">
        <v>3.8018999999999997E-2</v>
      </c>
      <c r="C16" s="7">
        <v>4.0661000000000003E-2</v>
      </c>
      <c r="D16" s="7">
        <v>1.7812999999999999E-2</v>
      </c>
      <c r="E16" s="7">
        <v>8.0199999999999994E-2</v>
      </c>
      <c r="F16" s="1">
        <v>4.487E-2</v>
      </c>
      <c r="G16" s="7">
        <v>5.9420000000000002E-3</v>
      </c>
      <c r="H16" s="1">
        <v>1.3674800000000001E-2</v>
      </c>
      <c r="I16" s="7">
        <v>3.2399999999999998E-2</v>
      </c>
      <c r="J16" s="7">
        <v>9.7254999999999994E-2</v>
      </c>
    </row>
    <row r="17" spans="1:10" x14ac:dyDescent="0.4">
      <c r="A17" s="1"/>
      <c r="B17" s="1">
        <v>4.5276999999999998E-2</v>
      </c>
      <c r="C17" s="7"/>
      <c r="D17" s="1"/>
      <c r="E17" s="1"/>
      <c r="F17" s="1"/>
      <c r="G17" s="7"/>
      <c r="H17" s="1"/>
      <c r="I17" s="7"/>
    </row>
    <row r="18" spans="1:10" x14ac:dyDescent="0.4">
      <c r="A18" s="1"/>
      <c r="B18" s="1"/>
      <c r="C18" s="7"/>
      <c r="D18" s="1"/>
      <c r="E18" s="1"/>
      <c r="F18" s="1"/>
      <c r="G18" s="7"/>
      <c r="H18" s="1"/>
      <c r="I18" s="7"/>
    </row>
    <row r="19" spans="1:10" x14ac:dyDescent="0.4">
      <c r="A19" s="4" t="s">
        <v>5</v>
      </c>
      <c r="B19" s="2">
        <f>COUNT(B2:B18)</f>
        <v>16</v>
      </c>
      <c r="C19">
        <f>COUNT(C2:C18)</f>
        <v>15</v>
      </c>
      <c r="D19" s="2">
        <f t="shared" ref="D19:J19" si="0">COUNT(D2:D18)</f>
        <v>15</v>
      </c>
      <c r="E19" s="2">
        <f t="shared" si="0"/>
        <v>15</v>
      </c>
      <c r="F19" s="2">
        <f t="shared" si="0"/>
        <v>15</v>
      </c>
      <c r="G19">
        <f>COUNT(G2:G18)</f>
        <v>15</v>
      </c>
      <c r="H19" s="2">
        <f t="shared" si="0"/>
        <v>15</v>
      </c>
      <c r="I19">
        <f>COUNT(I2:I18)</f>
        <v>15</v>
      </c>
      <c r="J19" s="2">
        <f t="shared" si="0"/>
        <v>15</v>
      </c>
    </row>
    <row r="20" spans="1:10" x14ac:dyDescent="0.4">
      <c r="A20" s="5" t="s">
        <v>6</v>
      </c>
      <c r="B20" s="2">
        <f>AVERAGE(B2:B18)</f>
        <v>6.6193249999999995E-2</v>
      </c>
      <c r="C20">
        <f>AVERAGE(C2:C18)</f>
        <v>6.8156999999999995E-2</v>
      </c>
      <c r="D20" s="2">
        <f t="shared" ref="D20:J20" si="1">AVERAGE(D2:D18)</f>
        <v>2.3891866666666671E-2</v>
      </c>
      <c r="E20" s="2">
        <f t="shared" si="1"/>
        <v>8.3420000000000008E-2</v>
      </c>
      <c r="F20" s="2">
        <f t="shared" si="1"/>
        <v>1.6694599333333338E-2</v>
      </c>
      <c r="G20">
        <f>AVERAGE(G2:G18)</f>
        <v>1.5345133333333334E-2</v>
      </c>
      <c r="H20" s="2">
        <f t="shared" si="1"/>
        <v>1.4273153333333333E-2</v>
      </c>
      <c r="I20">
        <f>AVERAGE(I2:I18)</f>
        <v>1.196E-2</v>
      </c>
      <c r="J20" s="2">
        <f t="shared" si="1"/>
        <v>7.685846666666668E-2</v>
      </c>
    </row>
    <row r="21" spans="1:10" x14ac:dyDescent="0.4">
      <c r="A21" s="5" t="s">
        <v>7</v>
      </c>
      <c r="B21" s="1">
        <f>B22/SQRT(B19)</f>
        <v>7.1436561119522912E-3</v>
      </c>
      <c r="C21" s="7">
        <f>C22/SQRT(C19)</f>
        <v>7.90707862734699E-3</v>
      </c>
      <c r="D21" s="1">
        <f t="shared" ref="D21:J21" si="2">D22/SQRT(D19)</f>
        <v>4.3020644987158295E-3</v>
      </c>
      <c r="E21" s="1">
        <f t="shared" si="2"/>
        <v>6.8174440120284596E-3</v>
      </c>
      <c r="F21" s="1">
        <f t="shared" si="2"/>
        <v>3.1365281766887313E-3</v>
      </c>
      <c r="G21" s="7">
        <f>G22/SQRT(G19)</f>
        <v>2.7023846997414752E-3</v>
      </c>
      <c r="H21" s="1">
        <f t="shared" si="2"/>
        <v>1.9059534131584017E-3</v>
      </c>
      <c r="I21" s="7">
        <f>I22/SQRT(I19)</f>
        <v>3.0552811420788855E-3</v>
      </c>
      <c r="J21" s="1">
        <f t="shared" si="2"/>
        <v>7.9212477569699496E-3</v>
      </c>
    </row>
    <row r="22" spans="1:10" x14ac:dyDescent="0.4">
      <c r="A22" s="5" t="s">
        <v>8</v>
      </c>
      <c r="B22" s="2">
        <f>STDEV(B2:B18)</f>
        <v>2.8574624447809165E-2</v>
      </c>
      <c r="C22">
        <f>STDEV(C2:C18)</f>
        <v>3.0623983840867494E-2</v>
      </c>
      <c r="D22" s="2">
        <f t="shared" ref="D22:J22" si="3">STDEV(D2:D18)</f>
        <v>1.6661824157836569E-2</v>
      </c>
      <c r="E22" s="2">
        <f t="shared" si="3"/>
        <v>2.6403847122287702E-2</v>
      </c>
      <c r="F22" s="2">
        <f t="shared" si="3"/>
        <v>1.2147721393225772E-2</v>
      </c>
      <c r="G22">
        <f>STDEV(G2:G18)</f>
        <v>1.0466290937144464E-2</v>
      </c>
      <c r="H22" s="2">
        <f t="shared" si="3"/>
        <v>7.3817258278096745E-3</v>
      </c>
      <c r="I22">
        <f>STDEV(I2:I18)</f>
        <v>1.1833052981253101E-2</v>
      </c>
      <c r="J22" s="2">
        <f t="shared" si="3"/>
        <v>3.067886064392747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C70B0-B21D-4C0B-9D8C-1060E72A8C00}">
  <dimension ref="A1:I23"/>
  <sheetViews>
    <sheetView workbookViewId="0">
      <selection activeCell="L8" sqref="L8"/>
    </sheetView>
  </sheetViews>
  <sheetFormatPr defaultRowHeight="13.9" x14ac:dyDescent="0.4"/>
  <cols>
    <col min="4" max="4" width="11.9296875" customWidth="1"/>
    <col min="5" max="5" width="16.33203125" customWidth="1"/>
    <col min="8" max="8" width="15.06640625" customWidth="1"/>
    <col min="9" max="9" width="17.9296875" customWidth="1"/>
  </cols>
  <sheetData>
    <row r="1" spans="1:9" s="2" customFormat="1" x14ac:dyDescent="0.4">
      <c r="A1" s="1"/>
      <c r="B1" s="14" t="s">
        <v>23</v>
      </c>
      <c r="C1" s="14"/>
      <c r="D1" s="14"/>
      <c r="E1" s="14"/>
      <c r="F1" s="14" t="s">
        <v>24</v>
      </c>
      <c r="G1" s="14"/>
      <c r="H1" s="14"/>
      <c r="I1" s="14"/>
    </row>
    <row r="2" spans="1:9" s="2" customFormat="1" x14ac:dyDescent="0.4">
      <c r="A2" s="1"/>
      <c r="B2" s="3" t="s">
        <v>25</v>
      </c>
      <c r="C2" s="3" t="s">
        <v>46</v>
      </c>
      <c r="D2" s="3" t="s">
        <v>11</v>
      </c>
      <c r="E2" s="3" t="s">
        <v>47</v>
      </c>
      <c r="F2" s="3" t="s">
        <v>25</v>
      </c>
      <c r="G2" s="3" t="s">
        <v>46</v>
      </c>
      <c r="H2" s="3" t="s">
        <v>13</v>
      </c>
      <c r="I2" s="3" t="s">
        <v>50</v>
      </c>
    </row>
    <row r="3" spans="1:9" x14ac:dyDescent="0.4">
      <c r="A3" s="7"/>
      <c r="B3" s="7">
        <v>75</v>
      </c>
      <c r="C3" s="7">
        <v>75</v>
      </c>
      <c r="D3" s="7">
        <v>70</v>
      </c>
      <c r="E3" s="7">
        <v>65</v>
      </c>
      <c r="F3" s="7">
        <v>40</v>
      </c>
      <c r="G3" s="7">
        <v>35</v>
      </c>
      <c r="H3" s="7">
        <v>90</v>
      </c>
      <c r="I3" s="7">
        <v>100</v>
      </c>
    </row>
    <row r="4" spans="1:9" x14ac:dyDescent="0.4">
      <c r="A4" s="7"/>
      <c r="B4" s="7">
        <v>80</v>
      </c>
      <c r="C4" s="7">
        <v>80</v>
      </c>
      <c r="D4" s="7">
        <v>30</v>
      </c>
      <c r="E4" s="7">
        <v>45</v>
      </c>
      <c r="F4" s="7">
        <v>30</v>
      </c>
      <c r="G4" s="7">
        <v>40</v>
      </c>
      <c r="H4" s="7">
        <v>70</v>
      </c>
      <c r="I4" s="7">
        <v>85</v>
      </c>
    </row>
    <row r="5" spans="1:9" x14ac:dyDescent="0.4">
      <c r="A5" s="7"/>
      <c r="B5" s="7">
        <v>90</v>
      </c>
      <c r="C5" s="7">
        <v>75</v>
      </c>
      <c r="D5" s="7">
        <v>80</v>
      </c>
      <c r="E5" s="7">
        <v>50</v>
      </c>
      <c r="F5" s="7">
        <v>20</v>
      </c>
      <c r="G5" s="7">
        <v>30</v>
      </c>
      <c r="H5" s="7">
        <v>70</v>
      </c>
      <c r="I5" s="7">
        <v>65</v>
      </c>
    </row>
    <row r="6" spans="1:9" x14ac:dyDescent="0.4">
      <c r="A6" s="7"/>
      <c r="B6" s="7">
        <v>90</v>
      </c>
      <c r="C6" s="7">
        <v>80</v>
      </c>
      <c r="D6" s="7">
        <v>45</v>
      </c>
      <c r="E6" s="7">
        <v>65</v>
      </c>
      <c r="F6" s="7">
        <v>25</v>
      </c>
      <c r="G6" s="7">
        <v>25</v>
      </c>
      <c r="H6" s="7">
        <v>75</v>
      </c>
      <c r="I6" s="7">
        <v>85</v>
      </c>
    </row>
    <row r="7" spans="1:9" x14ac:dyDescent="0.4">
      <c r="A7" s="7"/>
      <c r="B7" s="7">
        <v>100</v>
      </c>
      <c r="C7" s="7">
        <v>90</v>
      </c>
      <c r="D7" s="7">
        <v>30</v>
      </c>
      <c r="E7" s="7">
        <v>70</v>
      </c>
      <c r="F7" s="7">
        <v>40</v>
      </c>
      <c r="G7" s="7">
        <v>20</v>
      </c>
      <c r="H7" s="7">
        <v>80</v>
      </c>
      <c r="I7" s="7">
        <v>90</v>
      </c>
    </row>
    <row r="8" spans="1:9" x14ac:dyDescent="0.4">
      <c r="A8" s="7"/>
      <c r="B8" s="7">
        <v>80</v>
      </c>
      <c r="C8" s="7">
        <v>100</v>
      </c>
      <c r="D8" s="7">
        <v>20</v>
      </c>
      <c r="E8" s="7">
        <v>50</v>
      </c>
      <c r="F8" s="7">
        <v>25</v>
      </c>
      <c r="G8" s="7">
        <v>20</v>
      </c>
      <c r="H8" s="7">
        <v>60</v>
      </c>
      <c r="I8" s="7">
        <v>95</v>
      </c>
    </row>
    <row r="9" spans="1:9" x14ac:dyDescent="0.4">
      <c r="A9" s="7"/>
      <c r="B9" s="7">
        <v>70</v>
      </c>
      <c r="C9" s="7">
        <v>90</v>
      </c>
      <c r="D9" s="7">
        <v>50</v>
      </c>
      <c r="E9" s="7">
        <v>40</v>
      </c>
      <c r="F9" s="7">
        <v>20</v>
      </c>
      <c r="G9" s="7">
        <v>25</v>
      </c>
      <c r="H9" s="7">
        <v>40</v>
      </c>
      <c r="I9" s="7">
        <v>65</v>
      </c>
    </row>
    <row r="10" spans="1:9" x14ac:dyDescent="0.4">
      <c r="A10" s="7"/>
      <c r="B10" s="7">
        <v>80</v>
      </c>
      <c r="C10" s="7">
        <v>75</v>
      </c>
      <c r="D10" s="7">
        <v>30</v>
      </c>
      <c r="E10" s="7">
        <v>50</v>
      </c>
      <c r="F10" s="7">
        <v>30</v>
      </c>
      <c r="G10" s="7">
        <v>30</v>
      </c>
      <c r="H10" s="7">
        <v>60</v>
      </c>
      <c r="I10" s="7">
        <v>5</v>
      </c>
    </row>
    <row r="11" spans="1:9" x14ac:dyDescent="0.4">
      <c r="A11" s="7"/>
      <c r="B11" s="7">
        <v>80</v>
      </c>
      <c r="C11" s="7">
        <v>80</v>
      </c>
      <c r="D11" s="7">
        <v>65</v>
      </c>
      <c r="E11" s="7">
        <v>35</v>
      </c>
      <c r="F11" s="7">
        <v>40</v>
      </c>
      <c r="G11" s="7">
        <v>35</v>
      </c>
      <c r="H11" s="7">
        <v>90</v>
      </c>
      <c r="I11" s="7">
        <v>80</v>
      </c>
    </row>
    <row r="12" spans="1:9" x14ac:dyDescent="0.4">
      <c r="A12" s="7"/>
      <c r="B12" s="7">
        <v>100</v>
      </c>
      <c r="C12" s="7">
        <v>80</v>
      </c>
      <c r="D12" s="7">
        <v>35</v>
      </c>
      <c r="E12" s="7">
        <v>40</v>
      </c>
      <c r="F12" s="7">
        <v>60</v>
      </c>
      <c r="G12" s="7">
        <v>25</v>
      </c>
      <c r="H12" s="7">
        <v>90</v>
      </c>
      <c r="I12" s="7">
        <v>80</v>
      </c>
    </row>
    <row r="13" spans="1:9" x14ac:dyDescent="0.4">
      <c r="A13" s="7"/>
      <c r="B13" s="7">
        <v>90</v>
      </c>
      <c r="C13" s="7">
        <v>75</v>
      </c>
      <c r="D13" s="7">
        <v>25</v>
      </c>
      <c r="E13" s="7">
        <v>45</v>
      </c>
      <c r="F13" s="7">
        <v>20</v>
      </c>
      <c r="G13" s="7">
        <v>20</v>
      </c>
      <c r="H13" s="7">
        <v>100</v>
      </c>
      <c r="I13" s="7">
        <v>90</v>
      </c>
    </row>
    <row r="14" spans="1:9" x14ac:dyDescent="0.4">
      <c r="A14" s="7"/>
      <c r="B14" s="7">
        <v>95</v>
      </c>
      <c r="C14" s="7">
        <v>100</v>
      </c>
      <c r="D14" s="7">
        <v>20</v>
      </c>
      <c r="E14" s="7">
        <v>40</v>
      </c>
      <c r="F14" s="7">
        <v>25</v>
      </c>
      <c r="G14" s="7">
        <v>40</v>
      </c>
      <c r="H14" s="7">
        <v>100</v>
      </c>
      <c r="I14" s="7">
        <v>65</v>
      </c>
    </row>
    <row r="15" spans="1:9" x14ac:dyDescent="0.4">
      <c r="A15" s="7"/>
      <c r="B15" s="7">
        <v>70</v>
      </c>
      <c r="C15" s="7">
        <v>70</v>
      </c>
      <c r="D15" s="7">
        <v>30</v>
      </c>
      <c r="E15" s="7">
        <v>50</v>
      </c>
      <c r="F15" s="7">
        <v>30</v>
      </c>
      <c r="G15" s="7">
        <v>30</v>
      </c>
      <c r="H15" s="7">
        <v>80</v>
      </c>
      <c r="I15" s="7">
        <v>100</v>
      </c>
    </row>
    <row r="16" spans="1:9" x14ac:dyDescent="0.4">
      <c r="A16" s="7"/>
      <c r="B16" s="7">
        <v>85</v>
      </c>
      <c r="C16" s="7">
        <v>65</v>
      </c>
      <c r="D16" s="7">
        <v>40</v>
      </c>
      <c r="E16" s="7">
        <v>30</v>
      </c>
      <c r="F16" s="7">
        <v>50</v>
      </c>
      <c r="G16" s="7">
        <v>25</v>
      </c>
      <c r="H16" s="7">
        <v>85</v>
      </c>
      <c r="I16" s="7">
        <v>80</v>
      </c>
    </row>
    <row r="17" spans="1:9" x14ac:dyDescent="0.4">
      <c r="A17" s="7"/>
      <c r="B17" s="7">
        <v>75</v>
      </c>
      <c r="C17" s="7">
        <v>100</v>
      </c>
      <c r="D17" s="7">
        <v>50</v>
      </c>
      <c r="E17" s="7">
        <v>30</v>
      </c>
      <c r="F17" s="7">
        <v>20</v>
      </c>
      <c r="G17" s="7">
        <v>30</v>
      </c>
      <c r="H17" s="7">
        <v>85</v>
      </c>
      <c r="I17" s="7">
        <v>90</v>
      </c>
    </row>
    <row r="18" spans="1:9" x14ac:dyDescent="0.4">
      <c r="A18" s="7"/>
      <c r="B18" s="7"/>
      <c r="C18" s="7"/>
      <c r="D18" s="7"/>
      <c r="E18" s="7"/>
      <c r="F18" s="7"/>
      <c r="G18" s="7"/>
      <c r="H18" s="7"/>
    </row>
    <row r="19" spans="1:9" x14ac:dyDescent="0.4">
      <c r="A19" s="7"/>
      <c r="B19" s="7"/>
      <c r="C19" s="7"/>
      <c r="D19" s="7"/>
      <c r="E19" s="7"/>
      <c r="F19" s="7"/>
      <c r="G19" s="7"/>
      <c r="H19" s="7"/>
    </row>
    <row r="20" spans="1:9" x14ac:dyDescent="0.4">
      <c r="A20" s="8" t="s">
        <v>5</v>
      </c>
      <c r="B20">
        <f>COUNT(B3:B19)</f>
        <v>15</v>
      </c>
      <c r="C20">
        <f t="shared" ref="C20:E20" si="0">COUNT(C3:C19)</f>
        <v>15</v>
      </c>
      <c r="D20">
        <f t="shared" si="0"/>
        <v>15</v>
      </c>
      <c r="E20">
        <f t="shared" si="0"/>
        <v>15</v>
      </c>
      <c r="F20">
        <f>COUNT(F3:F19)</f>
        <v>15</v>
      </c>
      <c r="G20">
        <f t="shared" ref="G20" si="1">COUNT(G3:G19)</f>
        <v>15</v>
      </c>
      <c r="H20">
        <f t="shared" ref="H20" si="2">COUNT(H3:H19)</f>
        <v>15</v>
      </c>
      <c r="I20">
        <f t="shared" ref="I20" si="3">COUNT(I3:I19)</f>
        <v>15</v>
      </c>
    </row>
    <row r="21" spans="1:9" x14ac:dyDescent="0.4">
      <c r="A21" s="9" t="s">
        <v>6</v>
      </c>
      <c r="B21">
        <f>AVERAGE(B3:B19)</f>
        <v>84</v>
      </c>
      <c r="C21">
        <f t="shared" ref="C21:E21" si="4">AVERAGE(C3:C19)</f>
        <v>82.333333333333329</v>
      </c>
      <c r="D21">
        <f t="shared" si="4"/>
        <v>41.333333333333336</v>
      </c>
      <c r="E21">
        <f t="shared" si="4"/>
        <v>47</v>
      </c>
      <c r="F21">
        <f>AVERAGE(F3:F19)</f>
        <v>31.666666666666668</v>
      </c>
      <c r="G21">
        <f t="shared" ref="G21:I21" si="5">AVERAGE(G3:G19)</f>
        <v>28.666666666666668</v>
      </c>
      <c r="H21">
        <f t="shared" si="5"/>
        <v>78.333333333333329</v>
      </c>
      <c r="I21">
        <f t="shared" si="5"/>
        <v>78.333333333333329</v>
      </c>
    </row>
    <row r="22" spans="1:9" x14ac:dyDescent="0.4">
      <c r="A22" s="9" t="s">
        <v>7</v>
      </c>
      <c r="B22" s="7">
        <f>B23/SQRT(B20)</f>
        <v>2.5448360411214068</v>
      </c>
      <c r="C22" s="7">
        <f t="shared" ref="C22:E22" si="6">C23/SQRT(C20)</f>
        <v>2.8812475252201568</v>
      </c>
      <c r="D22" s="7">
        <f t="shared" si="6"/>
        <v>4.7676156231557432</v>
      </c>
      <c r="E22" s="7">
        <f t="shared" si="6"/>
        <v>3.1547394428670255</v>
      </c>
      <c r="F22" s="7">
        <f>F23/SQRT(F20)</f>
        <v>3.1116779528961032</v>
      </c>
      <c r="G22" s="7">
        <f t="shared" ref="G22" si="7">G23/SQRT(G20)</f>
        <v>1.7228621442976715</v>
      </c>
      <c r="H22" s="7">
        <f t="shared" ref="H22" si="8">H23/SQRT(H20)</f>
        <v>4.2163702135578367</v>
      </c>
      <c r="I22" s="7">
        <f t="shared" ref="I22" si="9">I23/SQRT(I20)</f>
        <v>6.0290302992443419</v>
      </c>
    </row>
    <row r="23" spans="1:9" x14ac:dyDescent="0.4">
      <c r="A23" s="9" t="s">
        <v>8</v>
      </c>
      <c r="B23">
        <f>STDEV(B3:B19)</f>
        <v>9.8561076060916228</v>
      </c>
      <c r="C23">
        <f t="shared" ref="C23:E23" si="10">STDEV(C3:C19)</f>
        <v>11.159023681479002</v>
      </c>
      <c r="D23">
        <f t="shared" si="10"/>
        <v>18.464895909600489</v>
      </c>
      <c r="E23">
        <f t="shared" si="10"/>
        <v>12.218253323847655</v>
      </c>
      <c r="F23">
        <f>STDEV(F3:F19)</f>
        <v>12.051476890327395</v>
      </c>
      <c r="G23">
        <f t="shared" ref="G23:I23" si="11">STDEV(G3:G19)</f>
        <v>6.6726163926760815</v>
      </c>
      <c r="H23">
        <f t="shared" si="11"/>
        <v>16.329931618554511</v>
      </c>
      <c r="I23">
        <f t="shared" si="11"/>
        <v>23.350333942753256</v>
      </c>
    </row>
  </sheetData>
  <mergeCells count="2">
    <mergeCell ref="B1:E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B1E77-191C-4D9C-A60F-BCD4826C4AD4}">
  <dimension ref="A1:LD101"/>
  <sheetViews>
    <sheetView workbookViewId="0"/>
  </sheetViews>
  <sheetFormatPr defaultRowHeight="13.9" x14ac:dyDescent="0.4"/>
  <cols>
    <col min="1" max="21" width="9.06640625" style="1"/>
    <col min="22" max="38" width="9.06640625" style="7"/>
    <col min="39" max="42" width="9.06640625" style="1"/>
    <col min="43" max="59" width="9.06640625" style="7"/>
    <col min="60" max="84" width="9.06640625" style="1"/>
    <col min="85" max="101" width="9.06640625" style="7"/>
    <col min="102" max="106" width="9.06640625" style="1"/>
    <col min="107" max="121" width="9.06640625" style="7"/>
    <col min="123" max="147" width="9.06640625" style="1"/>
    <col min="148" max="164" width="9.06640625" style="7"/>
    <col min="165" max="169" width="9.06640625" style="1"/>
    <col min="170" max="185" width="9.06640625" style="7"/>
    <col min="186" max="205" width="9.06640625" style="1"/>
    <col min="206" max="206" width="9.06640625" style="2"/>
    <col min="207" max="210" width="9.06640625" style="1"/>
    <col min="211" max="227" width="9.06640625" style="7"/>
    <col min="228" max="231" width="9.06640625" style="1"/>
    <col min="232" max="249" width="9.06640625" style="7"/>
    <col min="250" max="253" width="9.06640625" style="1"/>
    <col min="254" max="270" width="9.06640625" style="7"/>
    <col min="271" max="274" width="9.06640625" style="1"/>
    <col min="275" max="291" width="9.06640625" style="7"/>
    <col min="292" max="295" width="9.06640625" style="1"/>
    <col min="296" max="312" width="9.06640625" style="7"/>
    <col min="313" max="316" width="9.06640625" style="1"/>
    <col min="317" max="16384" width="9.06640625" style="2"/>
  </cols>
  <sheetData>
    <row r="1" spans="1:316" x14ac:dyDescent="0.4">
      <c r="A1" s="1" t="s">
        <v>9</v>
      </c>
      <c r="B1" s="3" t="s">
        <v>0</v>
      </c>
      <c r="R1" s="4" t="s">
        <v>5</v>
      </c>
      <c r="S1" s="5" t="s">
        <v>6</v>
      </c>
      <c r="T1" s="5" t="s">
        <v>7</v>
      </c>
      <c r="U1" s="5" t="s">
        <v>8</v>
      </c>
      <c r="V1" s="10"/>
      <c r="W1" s="3" t="s">
        <v>35</v>
      </c>
      <c r="AM1" s="4" t="s">
        <v>5</v>
      </c>
      <c r="AN1" s="5" t="s">
        <v>6</v>
      </c>
      <c r="AO1" s="5" t="s">
        <v>7</v>
      </c>
      <c r="AP1" s="5" t="s">
        <v>8</v>
      </c>
      <c r="AQ1" s="10"/>
      <c r="AR1" s="3" t="s">
        <v>17</v>
      </c>
      <c r="BH1" s="4" t="s">
        <v>5</v>
      </c>
      <c r="BI1" s="5" t="s">
        <v>6</v>
      </c>
      <c r="BJ1" s="5" t="s">
        <v>7</v>
      </c>
      <c r="BK1" s="5" t="s">
        <v>8</v>
      </c>
      <c r="BL1" s="11"/>
      <c r="BM1" s="3" t="s">
        <v>3</v>
      </c>
      <c r="CC1" s="4" t="s">
        <v>5</v>
      </c>
      <c r="CD1" s="5" t="s">
        <v>6</v>
      </c>
      <c r="CE1" s="5" t="s">
        <v>7</v>
      </c>
      <c r="CF1" s="5" t="s">
        <v>8</v>
      </c>
      <c r="CG1" s="10"/>
      <c r="CH1" s="3" t="s">
        <v>41</v>
      </c>
      <c r="CX1" s="4" t="s">
        <v>5</v>
      </c>
      <c r="CY1" s="5" t="s">
        <v>6</v>
      </c>
      <c r="CZ1" s="5" t="s">
        <v>7</v>
      </c>
      <c r="DA1" s="5" t="s">
        <v>8</v>
      </c>
      <c r="DC1" s="3" t="s">
        <v>18</v>
      </c>
      <c r="DS1" s="4" t="s">
        <v>5</v>
      </c>
      <c r="DT1" s="5" t="s">
        <v>6</v>
      </c>
      <c r="DU1" s="5" t="s">
        <v>7</v>
      </c>
      <c r="DV1" s="5" t="s">
        <v>8</v>
      </c>
      <c r="DW1" s="11"/>
      <c r="DX1" s="3" t="s">
        <v>4</v>
      </c>
      <c r="EN1" s="4" t="s">
        <v>5</v>
      </c>
      <c r="EO1" s="5" t="s">
        <v>6</v>
      </c>
      <c r="EP1" s="5" t="s">
        <v>7</v>
      </c>
      <c r="EQ1" s="5" t="s">
        <v>8</v>
      </c>
      <c r="ER1" s="10"/>
      <c r="ES1" s="3" t="s">
        <v>42</v>
      </c>
      <c r="FI1" s="4" t="s">
        <v>5</v>
      </c>
      <c r="FJ1" s="5" t="s">
        <v>6</v>
      </c>
      <c r="FK1" s="5" t="s">
        <v>7</v>
      </c>
      <c r="FL1" s="5" t="s">
        <v>8</v>
      </c>
      <c r="FN1" s="3" t="s">
        <v>19</v>
      </c>
      <c r="GD1" s="4" t="s">
        <v>5</v>
      </c>
      <c r="GE1" s="5" t="s">
        <v>6</v>
      </c>
      <c r="GF1" s="5" t="s">
        <v>7</v>
      </c>
      <c r="GG1" s="5" t="s">
        <v>8</v>
      </c>
      <c r="GI1" s="3" t="s">
        <v>10</v>
      </c>
      <c r="GY1" s="4" t="s">
        <v>5</v>
      </c>
      <c r="GZ1" s="5" t="s">
        <v>6</v>
      </c>
      <c r="HA1" s="5" t="s">
        <v>7</v>
      </c>
      <c r="HB1" s="5" t="s">
        <v>8</v>
      </c>
      <c r="HC1" s="10"/>
      <c r="HD1" s="3" t="s">
        <v>43</v>
      </c>
      <c r="HT1" s="4" t="s">
        <v>5</v>
      </c>
      <c r="HU1" s="5" t="s">
        <v>6</v>
      </c>
      <c r="HV1" s="5" t="s">
        <v>7</v>
      </c>
      <c r="HW1" s="5" t="s">
        <v>8</v>
      </c>
      <c r="HX1" s="10"/>
      <c r="HY1" s="3" t="s">
        <v>20</v>
      </c>
      <c r="IP1" s="4" t="s">
        <v>5</v>
      </c>
      <c r="IQ1" s="5" t="s">
        <v>6</v>
      </c>
      <c r="IR1" s="5" t="s">
        <v>7</v>
      </c>
      <c r="IS1" s="5" t="s">
        <v>8</v>
      </c>
      <c r="IT1" s="10"/>
      <c r="IU1" s="3" t="s">
        <v>32</v>
      </c>
      <c r="JK1" s="4" t="s">
        <v>5</v>
      </c>
      <c r="JL1" s="5" t="s">
        <v>6</v>
      </c>
      <c r="JM1" s="5" t="s">
        <v>7</v>
      </c>
      <c r="JN1" s="5" t="s">
        <v>8</v>
      </c>
      <c r="JO1" s="10"/>
      <c r="JP1" s="3" t="s">
        <v>33</v>
      </c>
      <c r="KF1" s="4" t="s">
        <v>5</v>
      </c>
      <c r="KG1" s="5" t="s">
        <v>6</v>
      </c>
      <c r="KH1" s="5" t="s">
        <v>7</v>
      </c>
      <c r="KI1" s="5" t="s">
        <v>8</v>
      </c>
      <c r="KJ1" s="10"/>
      <c r="KK1" s="3" t="s">
        <v>45</v>
      </c>
      <c r="LA1" s="4" t="s">
        <v>5</v>
      </c>
      <c r="LB1" s="5" t="s">
        <v>6</v>
      </c>
      <c r="LC1" s="5" t="s">
        <v>7</v>
      </c>
      <c r="LD1" s="5" t="s">
        <v>8</v>
      </c>
    </row>
    <row r="2" spans="1:316" x14ac:dyDescent="0.4">
      <c r="A2" s="6">
        <v>1</v>
      </c>
      <c r="B2" s="7">
        <v>1.0306999999999999</v>
      </c>
      <c r="C2" s="7">
        <v>1.0580000000000001</v>
      </c>
      <c r="D2" s="7">
        <v>1.0234000000000001</v>
      </c>
      <c r="E2" s="7">
        <v>1.0033000000000001</v>
      </c>
      <c r="F2" s="7">
        <v>1</v>
      </c>
      <c r="G2" s="7">
        <v>1.0092000000000001</v>
      </c>
      <c r="H2" s="7">
        <v>1.0176000000000001</v>
      </c>
      <c r="I2" s="7">
        <v>1.0137</v>
      </c>
      <c r="J2" s="7">
        <v>1</v>
      </c>
      <c r="K2" s="7">
        <v>1.0043</v>
      </c>
      <c r="L2" s="7">
        <v>0.99995999999999996</v>
      </c>
      <c r="M2" s="7">
        <v>1.0268999999999999</v>
      </c>
      <c r="N2" s="7">
        <v>1</v>
      </c>
      <c r="O2" s="7">
        <v>1.0137</v>
      </c>
      <c r="P2" s="7">
        <v>1</v>
      </c>
      <c r="R2" s="2">
        <f>COUNT(B2:P2)</f>
        <v>15</v>
      </c>
      <c r="S2" s="2">
        <f>AVERAGE(B2:P2)</f>
        <v>1.0133839999999998</v>
      </c>
      <c r="T2" s="1">
        <f>U2/SQRT(R2)</f>
        <v>4.1917434490742816E-3</v>
      </c>
      <c r="U2" s="2">
        <f>STDEV(B2:P2)</f>
        <v>1.6234552569838731E-2</v>
      </c>
      <c r="W2" s="7">
        <v>1.0208999999999999</v>
      </c>
      <c r="X2" s="7">
        <v>1.0283</v>
      </c>
      <c r="Y2" s="7">
        <v>1.0083</v>
      </c>
      <c r="Z2" s="7">
        <v>1.0847</v>
      </c>
      <c r="AA2" s="7">
        <v>1.0237000000000001</v>
      </c>
      <c r="AB2" s="7">
        <v>1.0218</v>
      </c>
      <c r="AC2" s="7">
        <v>1.0004</v>
      </c>
      <c r="AD2" s="7">
        <v>0.99790999999999996</v>
      </c>
      <c r="AE2" s="7">
        <v>1.1001000000000001</v>
      </c>
      <c r="AF2" s="7">
        <v>1.0666</v>
      </c>
      <c r="AG2" s="7">
        <v>1.0551999999999999</v>
      </c>
      <c r="AH2" s="7">
        <v>1.0148999999999999</v>
      </c>
      <c r="AI2" s="7">
        <v>1.0397000000000001</v>
      </c>
      <c r="AJ2" s="7">
        <v>1.022</v>
      </c>
      <c r="AK2" s="7">
        <v>1.0052000000000001</v>
      </c>
      <c r="AM2" s="2">
        <f>COUNT(W2:AK2)</f>
        <v>15</v>
      </c>
      <c r="AN2" s="2">
        <f>AVERAGE(W2:AK2)</f>
        <v>1.0326473333333333</v>
      </c>
      <c r="AO2" s="1">
        <f>AP2/SQRT(AM2)</f>
        <v>7.9720232519830733E-3</v>
      </c>
      <c r="AP2" s="2">
        <f>STDEV(W2:AK2)</f>
        <v>3.0875513290508739E-2</v>
      </c>
      <c r="AR2" s="7">
        <v>1</v>
      </c>
      <c r="AS2" s="7">
        <v>1.0005999999999999</v>
      </c>
      <c r="AT2" s="7">
        <v>1.0044</v>
      </c>
      <c r="AU2" s="7">
        <v>1.0024</v>
      </c>
      <c r="AV2" s="7">
        <v>1.0122</v>
      </c>
      <c r="AW2" s="7">
        <v>1.0069999999999999</v>
      </c>
      <c r="AX2" s="7">
        <v>0.98517999999999994</v>
      </c>
      <c r="AY2" s="7">
        <v>1</v>
      </c>
      <c r="AZ2" s="7">
        <v>1.0145</v>
      </c>
      <c r="BA2" s="7">
        <v>1.0051000000000001</v>
      </c>
      <c r="BB2" s="7">
        <v>1.0118</v>
      </c>
      <c r="BC2" s="7">
        <v>1.0034000000000001</v>
      </c>
      <c r="BD2" s="7">
        <v>1</v>
      </c>
      <c r="BE2" s="7">
        <v>1.0061</v>
      </c>
      <c r="BF2" s="7">
        <v>1</v>
      </c>
      <c r="BH2" s="2">
        <f>COUNT(AR2:BF2)</f>
        <v>15</v>
      </c>
      <c r="BI2" s="2">
        <f>AVERAGE(AR2:BF2)</f>
        <v>1.003512</v>
      </c>
      <c r="BJ2" s="1">
        <f>BK2/SQRT(BH2)</f>
        <v>1.8023929067981261E-3</v>
      </c>
      <c r="BK2" s="2">
        <f>STDEV(AR2:BF2)</f>
        <v>6.980637711351519E-3</v>
      </c>
      <c r="BL2" s="2"/>
      <c r="BM2" s="7">
        <v>1.0196000000000001</v>
      </c>
      <c r="BN2" s="7">
        <v>1.0092000000000001</v>
      </c>
      <c r="BO2" s="7">
        <v>1.0216000000000001</v>
      </c>
      <c r="BP2" s="7">
        <v>1.0086999999999999</v>
      </c>
      <c r="BQ2" s="7">
        <v>1.0123</v>
      </c>
      <c r="BR2" s="7">
        <v>1.0065999999999999</v>
      </c>
      <c r="BS2" s="7">
        <v>1.0359</v>
      </c>
      <c r="BT2" s="7">
        <v>1.0087999999999999</v>
      </c>
      <c r="BU2" s="7">
        <v>1.012</v>
      </c>
      <c r="BV2" s="7">
        <v>1.0195000000000001</v>
      </c>
      <c r="BW2" s="7">
        <v>1.0113000000000001</v>
      </c>
      <c r="BX2" s="7">
        <v>1.0327999999999999</v>
      </c>
      <c r="BY2" s="7">
        <v>1.0755999999999999</v>
      </c>
      <c r="BZ2" s="7">
        <v>1.0150999999999999</v>
      </c>
      <c r="CA2" s="7">
        <v>1.0297000000000001</v>
      </c>
      <c r="CC2" s="2">
        <f>COUNT(BM2:CA2)</f>
        <v>15</v>
      </c>
      <c r="CD2" s="2">
        <f>AVERAGE(BM2:CA2)</f>
        <v>1.0212466666666669</v>
      </c>
      <c r="CE2" s="1">
        <f>CF2/SQRT(CC2)</f>
        <v>4.5534274549290394E-3</v>
      </c>
      <c r="CF2" s="2">
        <f>STDEV(BM2:CA2)</f>
        <v>1.7635348701103795E-2</v>
      </c>
      <c r="CH2" s="7">
        <v>1.0043</v>
      </c>
      <c r="CI2" s="7">
        <v>1.0126999999999999</v>
      </c>
      <c r="CJ2" s="7">
        <v>1.0274000000000001</v>
      </c>
      <c r="CK2" s="7">
        <v>1.0173000000000001</v>
      </c>
      <c r="CL2" s="7">
        <v>1.0113000000000001</v>
      </c>
      <c r="CM2" s="7">
        <v>1.0267999999999999</v>
      </c>
      <c r="CN2" s="7">
        <v>1.0375000000000001</v>
      </c>
      <c r="CO2" s="7">
        <v>1.0126999999999999</v>
      </c>
      <c r="CP2" s="7">
        <v>1.0019</v>
      </c>
      <c r="CQ2" s="7">
        <v>1.0085999999999999</v>
      </c>
      <c r="CR2" s="7">
        <v>1.0059</v>
      </c>
      <c r="CS2" s="7">
        <v>1.0052000000000001</v>
      </c>
      <c r="CT2" s="7">
        <v>0.99950000000000006</v>
      </c>
      <c r="CU2" s="7">
        <v>1.0206</v>
      </c>
      <c r="CV2" s="7">
        <v>1.0106999999999999</v>
      </c>
      <c r="CX2" s="2">
        <f>COUNT(CH2:CV2)</f>
        <v>15</v>
      </c>
      <c r="CY2" s="2">
        <f>AVERAGE(CH2:CV2)</f>
        <v>1.0134933333333334</v>
      </c>
      <c r="CZ2" s="1">
        <f>DA2/SQRT(CX2)</f>
        <v>2.7522885138538938E-3</v>
      </c>
      <c r="DA2" s="2">
        <f>STDEV(CH2:CV2)</f>
        <v>1.0659567578114093E-2</v>
      </c>
      <c r="DC2" s="7">
        <v>1.0129999999999999</v>
      </c>
      <c r="DD2" s="7">
        <v>0.99922</v>
      </c>
      <c r="DE2" s="7">
        <v>1.0045999999999999</v>
      </c>
      <c r="DF2" s="7">
        <v>1.0077</v>
      </c>
      <c r="DG2" s="7">
        <v>1.0055000000000001</v>
      </c>
      <c r="DH2" s="7">
        <v>0.99800999999999995</v>
      </c>
      <c r="DI2" s="7">
        <v>1.0071000000000001</v>
      </c>
      <c r="DJ2" s="7">
        <v>1.012</v>
      </c>
      <c r="DK2" s="7">
        <v>0.98792000000000002</v>
      </c>
      <c r="DL2" s="7">
        <v>1.0059</v>
      </c>
      <c r="DM2" s="7">
        <v>1.0026999999999999</v>
      </c>
      <c r="DN2" s="7">
        <v>1.0002</v>
      </c>
      <c r="DO2" s="7">
        <v>0.98948000000000003</v>
      </c>
      <c r="DP2" s="7">
        <v>1.0192000000000001</v>
      </c>
      <c r="DQ2" s="7">
        <v>1.0075000000000001</v>
      </c>
      <c r="DS2" s="2">
        <f>COUNT(DC2:DQ2)</f>
        <v>15</v>
      </c>
      <c r="DT2" s="2">
        <f>AVERAGE(DC2:DQ2)</f>
        <v>1.0040020000000003</v>
      </c>
      <c r="DU2" s="1">
        <f>DV2/SQRT(DS2)</f>
        <v>2.1403885272583247E-3</v>
      </c>
      <c r="DV2" s="2">
        <f>STDEV(DC2:DQ2)</f>
        <v>8.2896891204849114E-3</v>
      </c>
      <c r="DW2" s="2"/>
      <c r="DX2" s="7">
        <v>1.0036</v>
      </c>
      <c r="DY2" s="7">
        <v>1.0422</v>
      </c>
      <c r="DZ2" s="7">
        <v>1.0219</v>
      </c>
      <c r="EA2" s="7">
        <v>1.0033000000000001</v>
      </c>
      <c r="EB2" s="7">
        <v>1.012</v>
      </c>
      <c r="EC2" s="7">
        <v>1.0066999999999999</v>
      </c>
      <c r="ED2" s="7">
        <v>1.0223</v>
      </c>
      <c r="EE2" s="7">
        <v>1.0268999999999999</v>
      </c>
      <c r="EF2" s="7">
        <v>1.0053000000000001</v>
      </c>
      <c r="EG2" s="7">
        <v>1</v>
      </c>
      <c r="EH2" s="7">
        <v>1.0076000000000001</v>
      </c>
      <c r="EI2" s="7">
        <v>1.0108999999999999</v>
      </c>
      <c r="EJ2" s="7">
        <v>1.0181</v>
      </c>
      <c r="EK2" s="7">
        <v>1.0005999999999999</v>
      </c>
      <c r="EL2" s="7">
        <v>1.0149999999999999</v>
      </c>
      <c r="EN2" s="2">
        <f>COUNT(DX2:EL2)</f>
        <v>15</v>
      </c>
      <c r="EO2" s="2">
        <f>AVERAGE(DX2:EL2)</f>
        <v>1.0130933333333334</v>
      </c>
      <c r="EP2" s="1">
        <f>EQ2/SQRT(EN2)</f>
        <v>2.9922036260392648E-3</v>
      </c>
      <c r="EQ2" s="2">
        <f>STDEV(DX2:EL2)</f>
        <v>1.1588754812111518E-2</v>
      </c>
      <c r="ES2" s="7">
        <v>1.004</v>
      </c>
      <c r="ET2" s="7">
        <v>1.0306</v>
      </c>
      <c r="EU2" s="7">
        <v>1.0053000000000001</v>
      </c>
      <c r="EV2" s="7">
        <v>0.99880999999999998</v>
      </c>
      <c r="EW2" s="7">
        <v>1.0072000000000001</v>
      </c>
      <c r="EX2" s="7">
        <v>1.026</v>
      </c>
      <c r="EY2" s="7">
        <v>1.0066999999999999</v>
      </c>
      <c r="EZ2" s="7">
        <v>1.0084</v>
      </c>
      <c r="FA2" s="7">
        <v>1.0066999999999999</v>
      </c>
      <c r="FB2" s="7">
        <v>1.0052000000000001</v>
      </c>
      <c r="FC2" s="7">
        <v>1.0091000000000001</v>
      </c>
      <c r="FD2" s="7">
        <v>1.0049999999999999</v>
      </c>
      <c r="FE2" s="7">
        <v>1.0027999999999999</v>
      </c>
      <c r="FF2" s="7">
        <v>1.014</v>
      </c>
      <c r="FG2" s="7">
        <v>1.0073000000000001</v>
      </c>
      <c r="FI2" s="2">
        <f>COUNT(ES2:FG2)</f>
        <v>15</v>
      </c>
      <c r="FJ2" s="2">
        <f>AVERAGE(ES2:FG2)</f>
        <v>1.0091406666666667</v>
      </c>
      <c r="FK2" s="1">
        <f>FL2/SQRT(FI2)</f>
        <v>2.1917043741098079E-3</v>
      </c>
      <c r="FL2" s="2">
        <f>STDEV(ES2:FG2)</f>
        <v>8.4884345407372358E-3</v>
      </c>
      <c r="FN2" s="7">
        <v>1.0118</v>
      </c>
      <c r="FO2" s="7">
        <v>1.0082</v>
      </c>
      <c r="FP2" s="7">
        <v>1</v>
      </c>
      <c r="FQ2" s="7">
        <v>1.0238</v>
      </c>
      <c r="FR2" s="7">
        <v>1.0226999999999999</v>
      </c>
      <c r="FS2" s="7">
        <v>1.0227999999999999</v>
      </c>
      <c r="FT2" s="7">
        <v>1.0056</v>
      </c>
      <c r="FU2" s="7">
        <v>1.006</v>
      </c>
      <c r="FV2" s="7">
        <v>1</v>
      </c>
      <c r="FW2" s="7">
        <v>1.002</v>
      </c>
      <c r="FX2" s="7">
        <v>1.0163</v>
      </c>
      <c r="FY2" s="7">
        <v>1.0059</v>
      </c>
      <c r="FZ2" s="7">
        <v>1.0276000000000001</v>
      </c>
      <c r="GA2" s="7">
        <v>1.0134000000000001</v>
      </c>
      <c r="GB2" s="7">
        <v>1.0119</v>
      </c>
      <c r="GD2" s="2">
        <f t="shared" ref="GD2:GD33" si="0">COUNT(FN2:GB2)</f>
        <v>15</v>
      </c>
      <c r="GE2" s="2">
        <f t="shared" ref="GE2:GE33" si="1">AVERAGE(FN2:GB2)</f>
        <v>1.0118666666666667</v>
      </c>
      <c r="GF2" s="1">
        <f>GG2/SQRT(GD2)</f>
        <v>2.3407094298354574E-3</v>
      </c>
      <c r="GG2" s="2">
        <f t="shared" ref="GG2:GG33" si="2">STDEV(FN2:GB2)</f>
        <v>9.0655286400633858E-3</v>
      </c>
      <c r="GI2" s="7">
        <v>1.0072000000000001</v>
      </c>
      <c r="GJ2" s="7">
        <v>1.0212000000000001</v>
      </c>
      <c r="GK2" s="7">
        <v>1.0087999999999999</v>
      </c>
      <c r="GL2" s="7">
        <v>1.0238</v>
      </c>
      <c r="GM2" s="7">
        <v>1.0228999999999999</v>
      </c>
      <c r="GN2" s="7">
        <v>1</v>
      </c>
      <c r="GO2" s="7">
        <v>1.0259</v>
      </c>
      <c r="GP2" s="7">
        <v>1</v>
      </c>
      <c r="GQ2" s="7">
        <v>1.0353000000000001</v>
      </c>
      <c r="GR2" s="7">
        <v>1.0241</v>
      </c>
      <c r="GS2" s="7">
        <v>1</v>
      </c>
      <c r="GT2" s="7">
        <v>1.0449999999999999</v>
      </c>
      <c r="GU2" s="7">
        <v>1.0114000000000001</v>
      </c>
      <c r="GV2" s="7">
        <v>1</v>
      </c>
      <c r="GW2" s="7">
        <v>1.0066999999999999</v>
      </c>
      <c r="GY2" s="2">
        <f>COUNT(GI2:GW2)</f>
        <v>15</v>
      </c>
      <c r="GZ2" s="2">
        <f>AVERAGE(GI2:GW2)</f>
        <v>1.0154866666666666</v>
      </c>
      <c r="HA2" s="1">
        <f>HB2/SQRT(GY2)</f>
        <v>3.6315924182186939E-3</v>
      </c>
      <c r="HB2" s="2">
        <f>STDEV(GI2:GW2)</f>
        <v>1.4065096955974122E-2</v>
      </c>
      <c r="HD2" s="7">
        <v>1</v>
      </c>
      <c r="HE2" s="7">
        <v>1.0021</v>
      </c>
      <c r="HF2" s="7">
        <v>1.0044</v>
      </c>
      <c r="HG2" s="7">
        <v>1.0091000000000001</v>
      </c>
      <c r="HH2" s="7">
        <v>1.0083</v>
      </c>
      <c r="HI2" s="7">
        <v>1.0102</v>
      </c>
      <c r="HJ2" s="7">
        <v>1</v>
      </c>
      <c r="HK2" s="7">
        <v>1.0145999999999999</v>
      </c>
      <c r="HL2" s="7">
        <v>1.0033000000000001</v>
      </c>
      <c r="HM2" s="7">
        <v>1.0033000000000001</v>
      </c>
      <c r="HN2" s="7">
        <v>1.0132000000000001</v>
      </c>
      <c r="HO2" s="7">
        <v>1.0052000000000001</v>
      </c>
      <c r="HP2" s="7">
        <v>1.0107999999999999</v>
      </c>
      <c r="HQ2" s="7">
        <v>1.0113000000000001</v>
      </c>
      <c r="HR2" s="7">
        <v>1.0043</v>
      </c>
      <c r="HT2" s="2">
        <f>COUNT(HD2:HR2)</f>
        <v>15</v>
      </c>
      <c r="HU2" s="2">
        <f>AVERAGE(HD2:HR2)</f>
        <v>1.0066733333333333</v>
      </c>
      <c r="HV2" s="1">
        <f>HW2/SQRT(HT2)</f>
        <v>1.2160618196483059E-3</v>
      </c>
      <c r="HW2" s="2">
        <f>STDEV(HD2:HR2)</f>
        <v>4.7097871754565764E-3</v>
      </c>
      <c r="HY2" s="7">
        <v>1</v>
      </c>
      <c r="HZ2" s="7">
        <v>1.0295000000000001</v>
      </c>
      <c r="IA2" s="7">
        <v>1.0181</v>
      </c>
      <c r="IB2" s="7">
        <v>1.0032000000000001</v>
      </c>
      <c r="IC2" s="7">
        <v>1.0208999999999999</v>
      </c>
      <c r="ID2" s="7">
        <v>1</v>
      </c>
      <c r="IE2" s="7">
        <v>1.0095000000000001</v>
      </c>
      <c r="IF2" s="7">
        <v>1.0031000000000001</v>
      </c>
      <c r="IG2" s="7">
        <v>1</v>
      </c>
      <c r="IH2" s="7">
        <v>1.0066999999999999</v>
      </c>
      <c r="II2" s="7">
        <v>1.0229999999999999</v>
      </c>
      <c r="IJ2" s="7">
        <v>1.0135000000000001</v>
      </c>
      <c r="IK2" s="7">
        <v>1.0429999999999999</v>
      </c>
      <c r="IL2" s="7">
        <v>1.0193000000000001</v>
      </c>
      <c r="IM2" s="7">
        <v>1.0256000000000001</v>
      </c>
      <c r="IN2" s="7">
        <v>1.0198</v>
      </c>
      <c r="IP2" s="2">
        <f>COUNT(HZ2:IN2)</f>
        <v>15</v>
      </c>
      <c r="IQ2" s="2">
        <f>AVERAGE(HZ2:IN2)</f>
        <v>1.0156799999999999</v>
      </c>
      <c r="IR2" s="1">
        <f>IS2/SQRT(IP2)</f>
        <v>3.1485930342357786E-3</v>
      </c>
      <c r="IS2" s="2">
        <f>STDEV(HZ2:IN2)</f>
        <v>1.2194448385579849E-2</v>
      </c>
      <c r="IU2" s="7">
        <v>1.0107999999999999</v>
      </c>
      <c r="IV2" s="7">
        <v>1.0112000000000001</v>
      </c>
      <c r="IW2" s="7">
        <v>1</v>
      </c>
      <c r="IX2" s="7">
        <v>0.99860000000000004</v>
      </c>
      <c r="IY2" s="7">
        <v>1</v>
      </c>
      <c r="IZ2" s="7">
        <v>1.0063</v>
      </c>
      <c r="JA2" s="7">
        <v>1.0033000000000001</v>
      </c>
      <c r="JB2" s="7">
        <v>1.0150999999999999</v>
      </c>
      <c r="JC2" s="7">
        <v>1.0156000000000001</v>
      </c>
      <c r="JD2" s="7">
        <v>1</v>
      </c>
      <c r="JE2" s="7">
        <v>1</v>
      </c>
      <c r="JF2" s="7">
        <v>1.0062</v>
      </c>
      <c r="JG2" s="7">
        <v>1.0085999999999999</v>
      </c>
      <c r="JH2" s="7">
        <v>1.0085</v>
      </c>
      <c r="JI2" s="7">
        <v>1</v>
      </c>
      <c r="JK2" s="2">
        <f>COUNT(IU2:JI2)</f>
        <v>15</v>
      </c>
      <c r="JL2" s="2">
        <f>AVERAGE(IU2:JI2)</f>
        <v>1.0056133333333332</v>
      </c>
      <c r="JM2" s="1">
        <f>JN2/SQRT(JK2)</f>
        <v>1.5087006919126691E-3</v>
      </c>
      <c r="JN2" s="2">
        <f>STDEV(IU2:JI2)</f>
        <v>5.8431726541893743E-3</v>
      </c>
      <c r="JP2" s="7">
        <v>1</v>
      </c>
      <c r="JQ2" s="7">
        <v>1</v>
      </c>
      <c r="JR2" s="7">
        <v>1</v>
      </c>
      <c r="JS2" s="7">
        <v>1</v>
      </c>
      <c r="JT2" s="7">
        <v>0.98423000000000005</v>
      </c>
      <c r="JU2" s="7">
        <v>1</v>
      </c>
      <c r="JV2" s="7">
        <v>1</v>
      </c>
      <c r="JW2" s="7">
        <v>1.2244999999999999</v>
      </c>
      <c r="JX2" s="7">
        <v>0.99199000000000004</v>
      </c>
      <c r="JY2" s="7">
        <v>0.99502999999999997</v>
      </c>
      <c r="JZ2" s="7">
        <v>1.0083</v>
      </c>
      <c r="KA2" s="7">
        <v>1.0107999999999999</v>
      </c>
      <c r="KB2" s="7">
        <v>1.0621</v>
      </c>
      <c r="KC2" s="7">
        <v>1.0488</v>
      </c>
      <c r="KD2" s="7">
        <v>1</v>
      </c>
      <c r="KF2" s="2">
        <f>COUNT(JP2:KD2)</f>
        <v>15</v>
      </c>
      <c r="KG2" s="2">
        <f>AVERAGE(JP2:KD2)</f>
        <v>1.0217166666666666</v>
      </c>
      <c r="KH2" s="1">
        <f>KI2/SQRT(KF2)</f>
        <v>1.5443750428622808E-2</v>
      </c>
      <c r="KI2" s="2">
        <f>STDEV(JP2:KD2)</f>
        <v>5.9813388213039796E-2</v>
      </c>
      <c r="KK2" s="7">
        <v>1</v>
      </c>
      <c r="KL2" s="7">
        <v>1.0390999999999999</v>
      </c>
      <c r="KM2" s="7">
        <v>1.0113000000000001</v>
      </c>
      <c r="KN2" s="7">
        <v>1</v>
      </c>
      <c r="KO2" s="7">
        <v>1.0334000000000001</v>
      </c>
      <c r="KP2" s="7">
        <v>1.0076000000000001</v>
      </c>
      <c r="KQ2" s="7">
        <v>1</v>
      </c>
      <c r="KR2" s="7">
        <v>1.0034000000000001</v>
      </c>
      <c r="KS2" s="7">
        <v>0.99409000000000003</v>
      </c>
      <c r="KT2" s="7">
        <v>1</v>
      </c>
      <c r="KU2" s="7">
        <v>1.0063</v>
      </c>
      <c r="KV2" s="7">
        <v>1.0056</v>
      </c>
      <c r="KW2" s="7">
        <v>1.0045999999999999</v>
      </c>
      <c r="KX2" s="7">
        <v>1.0044999999999999</v>
      </c>
      <c r="KY2" s="7">
        <v>1</v>
      </c>
      <c r="LA2" s="2">
        <f>COUNT(KK2:KY2)</f>
        <v>15</v>
      </c>
      <c r="LB2" s="2">
        <f>AVERAGE(KK2:KY2)</f>
        <v>1.0073259999999999</v>
      </c>
      <c r="LC2" s="1">
        <f>LD2/SQRT(LA2)</f>
        <v>3.2246919085025631E-3</v>
      </c>
      <c r="LD2" s="2">
        <f>STDEV(KK2:KY2)</f>
        <v>1.2489178058280238E-2</v>
      </c>
    </row>
    <row r="3" spans="1:316" x14ac:dyDescent="0.4">
      <c r="A3" s="2">
        <v>2</v>
      </c>
      <c r="B3" s="7">
        <v>1.0226</v>
      </c>
      <c r="C3" s="7">
        <v>1.0507</v>
      </c>
      <c r="D3" s="7">
        <v>1</v>
      </c>
      <c r="E3" s="7">
        <v>1.0004</v>
      </c>
      <c r="F3" s="7">
        <v>1.0077</v>
      </c>
      <c r="G3" s="7">
        <v>1.0026999999999999</v>
      </c>
      <c r="H3" s="7">
        <v>1.0152000000000001</v>
      </c>
      <c r="I3" s="7">
        <v>1</v>
      </c>
      <c r="J3" s="7">
        <v>1.0125999999999999</v>
      </c>
      <c r="K3" s="7">
        <v>1</v>
      </c>
      <c r="L3" s="7">
        <v>1.0002</v>
      </c>
      <c r="M3" s="7">
        <v>1.0188999999999999</v>
      </c>
      <c r="N3" s="7">
        <v>1.002</v>
      </c>
      <c r="O3" s="7">
        <v>1.0161</v>
      </c>
      <c r="P3" s="7">
        <v>1.0056</v>
      </c>
      <c r="R3" s="2">
        <f t="shared" ref="R3:R66" si="3">COUNT(B3:P3)</f>
        <v>15</v>
      </c>
      <c r="S3" s="2">
        <f t="shared" ref="S3:S66" si="4">AVERAGE(B3:P3)</f>
        <v>1.0103133333333332</v>
      </c>
      <c r="T3" s="1">
        <f t="shared" ref="T3:T66" si="5">U3/SQRT(R3)</f>
        <v>3.514688452855374E-3</v>
      </c>
      <c r="U3" s="2">
        <f t="shared" ref="U3:U66" si="6">STDEV(B3:P3)</f>
        <v>1.3612329845016376E-2</v>
      </c>
      <c r="W3" s="7">
        <v>1.0237000000000001</v>
      </c>
      <c r="X3" s="7">
        <v>1.0556000000000001</v>
      </c>
      <c r="Y3" s="7">
        <v>1.024</v>
      </c>
      <c r="Z3" s="7">
        <v>1.0609</v>
      </c>
      <c r="AA3" s="7">
        <v>1.0337000000000001</v>
      </c>
      <c r="AB3" s="7">
        <v>1.0188999999999999</v>
      </c>
      <c r="AC3" s="7">
        <v>1.0109999999999999</v>
      </c>
      <c r="AD3" s="7">
        <v>1.0306999999999999</v>
      </c>
      <c r="AE3" s="7">
        <v>1.1023000000000001</v>
      </c>
      <c r="AF3" s="7">
        <v>1.0752999999999999</v>
      </c>
      <c r="AG3" s="7">
        <v>0.99592000000000003</v>
      </c>
      <c r="AH3" s="7">
        <v>1.0165999999999999</v>
      </c>
      <c r="AI3" s="7">
        <v>1.0184</v>
      </c>
      <c r="AJ3" s="7">
        <v>1</v>
      </c>
      <c r="AK3" s="7">
        <v>1.0022</v>
      </c>
      <c r="AM3" s="2">
        <f t="shared" ref="AM3:AM66" si="7">COUNT(W3:AK3)</f>
        <v>15</v>
      </c>
      <c r="AN3" s="2">
        <f t="shared" ref="AN3:AN66" si="8">AVERAGE(W3:AK3)</f>
        <v>1.0312813333333335</v>
      </c>
      <c r="AO3" s="1">
        <f t="shared" ref="AO3:AO66" si="9">AP3/SQRT(AM3)</f>
        <v>7.7420955614445714E-3</v>
      </c>
      <c r="AP3" s="2">
        <f t="shared" ref="AP3:AP66" si="10">STDEV(W3:AK3)</f>
        <v>2.9985007174221187E-2</v>
      </c>
      <c r="AR3" s="7">
        <v>1.0037</v>
      </c>
      <c r="AS3" s="7">
        <v>1.0074000000000001</v>
      </c>
      <c r="AT3" s="7">
        <v>1.0039</v>
      </c>
      <c r="AU3" s="7">
        <v>0.99975000000000003</v>
      </c>
      <c r="AV3" s="7">
        <v>1.0137</v>
      </c>
      <c r="AW3" s="7">
        <v>1.0052000000000001</v>
      </c>
      <c r="AX3" s="7">
        <v>1.0478000000000001</v>
      </c>
      <c r="AY3" s="7">
        <v>1.006</v>
      </c>
      <c r="AZ3" s="7">
        <v>1.0175000000000001</v>
      </c>
      <c r="BA3" s="7">
        <v>1.0032000000000001</v>
      </c>
      <c r="BB3" s="7">
        <v>1.006</v>
      </c>
      <c r="BC3" s="7">
        <v>1.0011000000000001</v>
      </c>
      <c r="BD3" s="7">
        <v>1.0125</v>
      </c>
      <c r="BE3" s="7">
        <v>1.0056</v>
      </c>
      <c r="BF3" s="7">
        <v>1.0039</v>
      </c>
      <c r="BH3" s="2">
        <f t="shared" ref="BH3:BH66" si="11">COUNT(AR3:BF3)</f>
        <v>15</v>
      </c>
      <c r="BI3" s="2">
        <f t="shared" ref="BI3:BI66" si="12">AVERAGE(AR3:BF3)</f>
        <v>1.0091499999999998</v>
      </c>
      <c r="BJ3" s="1">
        <f t="shared" ref="BJ3:BJ66" si="13">BK3/SQRT(BH3)</f>
        <v>3.0236960983601011E-3</v>
      </c>
      <c r="BK3" s="2">
        <f t="shared" ref="BK3:BK66" si="14">STDEV(AR3:BF3)</f>
        <v>1.1710724632941016E-2</v>
      </c>
      <c r="BL3" s="2"/>
      <c r="BM3" s="7">
        <v>1.022</v>
      </c>
      <c r="BN3" s="7">
        <v>1.0135000000000001</v>
      </c>
      <c r="BO3" s="7">
        <v>1.0075000000000001</v>
      </c>
      <c r="BP3" s="7">
        <v>1.0127999999999999</v>
      </c>
      <c r="BQ3" s="7">
        <v>1.0134000000000001</v>
      </c>
      <c r="BR3" s="7">
        <v>1.0054000000000001</v>
      </c>
      <c r="BS3" s="7">
        <v>1.0395000000000001</v>
      </c>
      <c r="BT3" s="7">
        <v>1</v>
      </c>
      <c r="BU3" s="7">
        <v>0.99990000000000001</v>
      </c>
      <c r="BV3" s="7">
        <v>1.0188999999999999</v>
      </c>
      <c r="BW3" s="7">
        <v>1.0125999999999999</v>
      </c>
      <c r="BX3" s="7">
        <v>1.0273000000000001</v>
      </c>
      <c r="BY3" s="7">
        <v>1.0087999999999999</v>
      </c>
      <c r="BZ3" s="7">
        <v>1.0442</v>
      </c>
      <c r="CA3" s="7">
        <v>1.0169999999999999</v>
      </c>
      <c r="CC3" s="2">
        <f t="shared" ref="CC3:CC66" si="15">COUNT(BM3:CA3)</f>
        <v>15</v>
      </c>
      <c r="CD3" s="2">
        <f t="shared" ref="CD3:CD66" si="16">AVERAGE(BM3:CA3)</f>
        <v>1.0161866666666668</v>
      </c>
      <c r="CE3" s="1">
        <f t="shared" ref="CE3:CE66" si="17">CF3/SQRT(CC3)</f>
        <v>3.3141380645819716E-3</v>
      </c>
      <c r="CF3" s="2">
        <f t="shared" ref="CF3:CF66" si="18">STDEV(BM3:CA3)</f>
        <v>1.2835601531158057E-2</v>
      </c>
      <c r="CH3" s="7">
        <v>1.0046999999999999</v>
      </c>
      <c r="CI3" s="7">
        <v>1.0142</v>
      </c>
      <c r="CJ3" s="7">
        <v>1.0303</v>
      </c>
      <c r="CK3" s="7">
        <v>1.0172000000000001</v>
      </c>
      <c r="CL3" s="7">
        <v>1.0049999999999999</v>
      </c>
      <c r="CM3" s="7">
        <v>1</v>
      </c>
      <c r="CN3" s="7">
        <v>1.0396000000000001</v>
      </c>
      <c r="CO3" s="7">
        <v>1.0302</v>
      </c>
      <c r="CP3" s="7">
        <v>1.0045999999999999</v>
      </c>
      <c r="CQ3" s="7">
        <v>1.0113000000000001</v>
      </c>
      <c r="CR3" s="7">
        <v>1.004</v>
      </c>
      <c r="CS3" s="7">
        <v>1.0059</v>
      </c>
      <c r="CT3" s="7">
        <v>1.0086999999999999</v>
      </c>
      <c r="CU3" s="7">
        <v>1.0232000000000001</v>
      </c>
      <c r="CV3" s="7">
        <v>1.0128999999999999</v>
      </c>
      <c r="CX3" s="2">
        <f t="shared" ref="CX3:CX66" si="19">COUNT(CH3:CV3)</f>
        <v>15</v>
      </c>
      <c r="CY3" s="2">
        <f t="shared" ref="CY3:CY66" si="20">AVERAGE(CH3:CV3)</f>
        <v>1.0141199999999999</v>
      </c>
      <c r="CZ3" s="1">
        <f t="shared" ref="CZ3:CZ66" si="21">DA3/SQRT(CX3)</f>
        <v>3.0333417059015882E-3</v>
      </c>
      <c r="DA3" s="2">
        <f t="shared" ref="DA3:DA66" si="22">STDEV(CH3:CV3)</f>
        <v>1.1748081910313247E-2</v>
      </c>
      <c r="DC3" s="7">
        <v>1.0271999999999999</v>
      </c>
      <c r="DD3" s="7">
        <v>0.99946000000000002</v>
      </c>
      <c r="DE3" s="7">
        <v>1.0125999999999999</v>
      </c>
      <c r="DF3" s="7">
        <v>1</v>
      </c>
      <c r="DG3" s="7">
        <v>1</v>
      </c>
      <c r="DH3" s="7">
        <v>1.0015000000000001</v>
      </c>
      <c r="DI3" s="7">
        <v>1.0138</v>
      </c>
      <c r="DJ3" s="7">
        <v>1.0165</v>
      </c>
      <c r="DK3" s="7">
        <v>0.99843000000000004</v>
      </c>
      <c r="DL3" s="7">
        <v>1.0043</v>
      </c>
      <c r="DM3" s="7">
        <v>1.0082</v>
      </c>
      <c r="DN3" s="7">
        <v>1.0278</v>
      </c>
      <c r="DO3" s="7">
        <v>0.99556</v>
      </c>
      <c r="DP3" s="7">
        <v>1.0999000000000001</v>
      </c>
      <c r="DQ3" s="7">
        <v>0.99765999999999999</v>
      </c>
      <c r="DS3" s="2">
        <f t="shared" ref="DS3:DS66" si="23">COUNT(DC3:DQ3)</f>
        <v>15</v>
      </c>
      <c r="DT3" s="2">
        <f t="shared" ref="DT3:DT66" si="24">AVERAGE(DC3:DQ3)</f>
        <v>1.0135273333333332</v>
      </c>
      <c r="DU3" s="1">
        <f t="shared" ref="DU3:DU66" si="25">DV3/SQRT(DS3)</f>
        <v>6.720698126057096E-3</v>
      </c>
      <c r="DV3" s="2">
        <f t="shared" ref="DV3:DV66" si="26">STDEV(DC3:DQ3)</f>
        <v>2.602915191710653E-2</v>
      </c>
      <c r="DW3" s="2"/>
      <c r="DX3" s="7">
        <v>1.0038</v>
      </c>
      <c r="DY3" s="7">
        <v>1.0247999999999999</v>
      </c>
      <c r="DZ3" s="7">
        <v>1.0244</v>
      </c>
      <c r="EA3" s="7">
        <v>1.0049999999999999</v>
      </c>
      <c r="EB3" s="7">
        <v>1.0198</v>
      </c>
      <c r="EC3" s="7">
        <v>1.0006999999999999</v>
      </c>
      <c r="ED3" s="7">
        <v>1</v>
      </c>
      <c r="EE3" s="7">
        <v>1.0249999999999999</v>
      </c>
      <c r="EF3" s="7">
        <v>1.0108999999999999</v>
      </c>
      <c r="EG3" s="7">
        <v>1.0021</v>
      </c>
      <c r="EH3" s="7">
        <v>1</v>
      </c>
      <c r="EI3" s="7">
        <v>1</v>
      </c>
      <c r="EJ3" s="7">
        <v>1.0226999999999999</v>
      </c>
      <c r="EK3" s="7">
        <v>1.0023</v>
      </c>
      <c r="EL3" s="7">
        <v>1.0192000000000001</v>
      </c>
      <c r="EN3" s="2">
        <f t="shared" ref="EN3:EN66" si="27">COUNT(DX3:EL3)</f>
        <v>15</v>
      </c>
      <c r="EO3" s="2">
        <f t="shared" ref="EO3:EO66" si="28">AVERAGE(DX3:EL3)</f>
        <v>1.0107133333333334</v>
      </c>
      <c r="EP3" s="1">
        <f t="shared" ref="EP3:EP66" si="29">EQ3/SQRT(EN3)</f>
        <v>2.7239478819338775E-3</v>
      </c>
      <c r="EQ3" s="2">
        <f t="shared" ref="EQ3:EQ66" si="30">STDEV(DX3:EL3)</f>
        <v>1.0549804782666875E-2</v>
      </c>
      <c r="ES3" s="7">
        <v>1.0048999999999999</v>
      </c>
      <c r="ET3" s="7">
        <v>1.0328999999999999</v>
      </c>
      <c r="EU3" s="7">
        <v>1.0077</v>
      </c>
      <c r="EV3" s="7">
        <v>1</v>
      </c>
      <c r="EW3" s="7">
        <v>1.008</v>
      </c>
      <c r="EX3" s="7">
        <v>1.0198</v>
      </c>
      <c r="EY3" s="7">
        <v>1.002</v>
      </c>
      <c r="EZ3" s="7">
        <v>1</v>
      </c>
      <c r="FA3" s="7">
        <v>1.0086999999999999</v>
      </c>
      <c r="FB3" s="7">
        <v>1.0073000000000001</v>
      </c>
      <c r="FC3" s="7">
        <v>1.0082</v>
      </c>
      <c r="FD3" s="7">
        <v>1.0062</v>
      </c>
      <c r="FE3" s="7">
        <v>1</v>
      </c>
      <c r="FF3" s="7">
        <v>1.0105999999999999</v>
      </c>
      <c r="FG3" s="7">
        <v>1.0073000000000001</v>
      </c>
      <c r="FI3" s="2">
        <f t="shared" ref="FI3:FI66" si="31">COUNT(ES3:FG3)</f>
        <v>15</v>
      </c>
      <c r="FJ3" s="2">
        <f t="shared" ref="FJ3:FJ66" si="32">AVERAGE(ES3:FG3)</f>
        <v>1.00824</v>
      </c>
      <c r="FK3" s="1">
        <f t="shared" ref="FK3:FK66" si="33">FL3/SQRT(FI3)</f>
        <v>2.1904511385730974E-3</v>
      </c>
      <c r="FL3" s="2">
        <f t="shared" ref="FL3:FL66" si="34">STDEV(ES3:FG3)</f>
        <v>8.4835807803746808E-3</v>
      </c>
      <c r="FM3" s="3"/>
      <c r="FN3" s="7">
        <v>1.018</v>
      </c>
      <c r="FO3" s="7">
        <v>1.0119</v>
      </c>
      <c r="FP3" s="7">
        <v>1.0003</v>
      </c>
      <c r="FQ3" s="7">
        <v>1.0166999999999999</v>
      </c>
      <c r="FR3" s="7">
        <v>1.0237000000000001</v>
      </c>
      <c r="FS3" s="7">
        <v>1.0234000000000001</v>
      </c>
      <c r="FT3" s="7">
        <v>1.0051000000000001</v>
      </c>
      <c r="FU3" s="7">
        <v>1.0052000000000001</v>
      </c>
      <c r="FV3" s="7">
        <v>1.0102</v>
      </c>
      <c r="FW3" s="7">
        <v>1.0078</v>
      </c>
      <c r="FX3" s="7">
        <v>1.0091000000000001</v>
      </c>
      <c r="FY3" s="7">
        <v>1.0092000000000001</v>
      </c>
      <c r="FZ3" s="7">
        <v>1</v>
      </c>
      <c r="GA3" s="7">
        <v>1.0053000000000001</v>
      </c>
      <c r="GB3" s="7">
        <v>1.0141</v>
      </c>
      <c r="GD3" s="2">
        <f t="shared" si="0"/>
        <v>15</v>
      </c>
      <c r="GE3" s="2">
        <f t="shared" si="1"/>
        <v>1.0106666666666666</v>
      </c>
      <c r="GF3" s="1">
        <f t="shared" ref="GF3:GF66" si="35">GG3/SQRT(GD3)</f>
        <v>1.9016951502395026E-3</v>
      </c>
      <c r="GG3" s="2">
        <f t="shared" si="2"/>
        <v>7.3652336464410054E-3</v>
      </c>
      <c r="GI3" s="7">
        <v>1.0265</v>
      </c>
      <c r="GJ3" s="7">
        <v>1.0142</v>
      </c>
      <c r="GK3" s="7">
        <v>1.0128999999999999</v>
      </c>
      <c r="GL3" s="7">
        <v>1.0104</v>
      </c>
      <c r="GM3" s="7">
        <v>1.0067999999999999</v>
      </c>
      <c r="GN3" s="7">
        <v>1.0042</v>
      </c>
      <c r="GO3" s="7">
        <v>1.0296000000000001</v>
      </c>
      <c r="GP3" s="7">
        <v>1.0055000000000001</v>
      </c>
      <c r="GQ3" s="7">
        <v>1</v>
      </c>
      <c r="GR3" s="7">
        <v>1.0232000000000001</v>
      </c>
      <c r="GS3" s="7">
        <v>1.0092000000000001</v>
      </c>
      <c r="GT3" s="7">
        <v>1.0517000000000001</v>
      </c>
      <c r="GU3" s="7">
        <v>1.0432999999999999</v>
      </c>
      <c r="GV3" s="7">
        <v>1.0035000000000001</v>
      </c>
      <c r="GW3" s="7">
        <v>1.016</v>
      </c>
      <c r="GY3" s="2">
        <f t="shared" ref="GY3:GY66" si="36">COUNT(GI3:GW3)</f>
        <v>15</v>
      </c>
      <c r="GZ3" s="2">
        <f t="shared" ref="GZ3:GZ66" si="37">AVERAGE(GI3:GW3)</f>
        <v>1.0171333333333334</v>
      </c>
      <c r="HA3" s="1">
        <f t="shared" ref="HA3:HA66" si="38">HB3/SQRT(GY3)</f>
        <v>3.8940695650922551E-3</v>
      </c>
      <c r="HB3" s="2">
        <f t="shared" ref="HB3:HB66" si="39">STDEV(GI3:GW3)</f>
        <v>1.5081666574575464E-2</v>
      </c>
      <c r="HD3" s="7">
        <v>1.0387</v>
      </c>
      <c r="HE3" s="7">
        <v>0.99858000000000002</v>
      </c>
      <c r="HF3" s="7">
        <v>1.0072000000000001</v>
      </c>
      <c r="HG3" s="7">
        <v>1.0150999999999999</v>
      </c>
      <c r="HH3" s="7">
        <v>1</v>
      </c>
      <c r="HI3" s="7">
        <v>1.0168999999999999</v>
      </c>
      <c r="HJ3" s="7">
        <v>1.0268999999999999</v>
      </c>
      <c r="HK3" s="7">
        <v>1.0123</v>
      </c>
      <c r="HL3" s="7">
        <v>1</v>
      </c>
      <c r="HM3" s="7">
        <v>1.0015000000000001</v>
      </c>
      <c r="HN3" s="7">
        <v>1</v>
      </c>
      <c r="HO3" s="7">
        <v>1</v>
      </c>
      <c r="HP3" s="7">
        <v>1.0057</v>
      </c>
      <c r="HQ3" s="7">
        <v>1.0049999999999999</v>
      </c>
      <c r="HR3" s="7">
        <v>1.0052000000000001</v>
      </c>
      <c r="HT3" s="2">
        <f t="shared" ref="HT3:HT66" si="40">COUNT(HD3:HR3)</f>
        <v>15</v>
      </c>
      <c r="HU3" s="2">
        <f t="shared" ref="HU3:HU66" si="41">AVERAGE(HD3:HR3)</f>
        <v>1.0088719999999998</v>
      </c>
      <c r="HV3" s="1">
        <f t="shared" ref="HV3:HV66" si="42">HW3/SQRT(HT3)</f>
        <v>2.9650027222343483E-3</v>
      </c>
      <c r="HW3" s="2">
        <f t="shared" ref="HW3:HW66" si="43">STDEV(HD3:HR3)</f>
        <v>1.1483406164673287E-2</v>
      </c>
      <c r="HY3" s="7">
        <v>1.0008999999999999</v>
      </c>
      <c r="HZ3" s="7">
        <v>1.0307999999999999</v>
      </c>
      <c r="IA3" s="7">
        <v>1.0159</v>
      </c>
      <c r="IB3" s="7">
        <v>1.0165999999999999</v>
      </c>
      <c r="IC3" s="7">
        <v>1.0224</v>
      </c>
      <c r="ID3" s="7">
        <v>1.0017</v>
      </c>
      <c r="IE3" s="7">
        <v>1.0089999999999999</v>
      </c>
      <c r="IF3" s="7">
        <v>1</v>
      </c>
      <c r="IG3" s="7">
        <v>1.0068999999999999</v>
      </c>
      <c r="IH3" s="7">
        <v>1.0033000000000001</v>
      </c>
      <c r="II3" s="7">
        <v>1.0254000000000001</v>
      </c>
      <c r="IJ3" s="7">
        <v>1.0383</v>
      </c>
      <c r="IK3" s="7">
        <v>1.0341</v>
      </c>
      <c r="IL3" s="7">
        <v>1</v>
      </c>
      <c r="IM3" s="7">
        <v>1.0061</v>
      </c>
      <c r="IN3" s="7">
        <v>1.0009999999999999</v>
      </c>
      <c r="IP3" s="2">
        <f t="shared" ref="IP3:IP66" si="44">COUNT(HZ3:IN3)</f>
        <v>15</v>
      </c>
      <c r="IQ3" s="2">
        <f t="shared" ref="IQ3:IQ66" si="45">AVERAGE(HZ3:IN3)</f>
        <v>1.0141</v>
      </c>
      <c r="IR3" s="1">
        <f t="shared" ref="IR3:IR66" si="46">IS3/SQRT(IP3)</f>
        <v>3.4170998563945194E-3</v>
      </c>
      <c r="IS3" s="2">
        <f t="shared" ref="IS3:IS66" si="47">STDEV(HZ3:IN3)</f>
        <v>1.3234370836143729E-2</v>
      </c>
      <c r="IU3" s="7">
        <v>1.0083</v>
      </c>
      <c r="IV3" s="7">
        <v>1.0135000000000001</v>
      </c>
      <c r="IW3" s="7">
        <v>1.0135000000000001</v>
      </c>
      <c r="IX3" s="7">
        <v>1</v>
      </c>
      <c r="IY3" s="7">
        <v>1.0166999999999999</v>
      </c>
      <c r="IZ3" s="7">
        <v>1.0004</v>
      </c>
      <c r="JA3" s="7">
        <v>1</v>
      </c>
      <c r="JB3" s="7">
        <v>1.0167999999999999</v>
      </c>
      <c r="JC3" s="7">
        <v>1.0175000000000001</v>
      </c>
      <c r="JD3" s="7">
        <v>1.0028999999999999</v>
      </c>
      <c r="JE3" s="7">
        <v>1.0044999999999999</v>
      </c>
      <c r="JF3" s="7">
        <v>1.0089999999999999</v>
      </c>
      <c r="JG3" s="7">
        <v>1.0117</v>
      </c>
      <c r="JH3" s="7">
        <v>1.0042</v>
      </c>
      <c r="JI3" s="7">
        <v>1.0049999999999999</v>
      </c>
      <c r="JK3" s="2">
        <f t="shared" ref="JK3:JK66" si="48">COUNT(IU3:JI3)</f>
        <v>15</v>
      </c>
      <c r="JL3" s="2">
        <f t="shared" ref="JL3:JL66" si="49">AVERAGE(IU3:JI3)</f>
        <v>1.0082666666666666</v>
      </c>
      <c r="JM3" s="1">
        <f t="shared" ref="JM3:JM66" si="50">JN3/SQRT(JK3)</f>
        <v>1.6403445244003391E-3</v>
      </c>
      <c r="JN3" s="2">
        <f t="shared" ref="JN3:JN66" si="51">STDEV(IU3:JI3)</f>
        <v>6.3530270250450396E-3</v>
      </c>
      <c r="JP3" s="7">
        <v>1.0081</v>
      </c>
      <c r="JQ3" s="7">
        <v>0.99717</v>
      </c>
      <c r="JR3" s="7">
        <v>1.0214000000000001</v>
      </c>
      <c r="JS3" s="7">
        <v>1.0019</v>
      </c>
      <c r="JT3" s="7">
        <v>1</v>
      </c>
      <c r="JU3" s="7">
        <v>1.0173000000000001</v>
      </c>
      <c r="JV3" s="7">
        <v>1.0844</v>
      </c>
      <c r="JW3" s="7">
        <v>1.0971</v>
      </c>
      <c r="JX3" s="7">
        <v>1.0078</v>
      </c>
      <c r="JY3" s="7">
        <v>1.0062</v>
      </c>
      <c r="JZ3" s="7">
        <v>1.0004</v>
      </c>
      <c r="KA3" s="7">
        <v>1.0034000000000001</v>
      </c>
      <c r="KB3" s="7">
        <v>1.0428999999999999</v>
      </c>
      <c r="KC3" s="7">
        <v>1.0668</v>
      </c>
      <c r="KD3" s="7">
        <v>1.0363</v>
      </c>
      <c r="KF3" s="2">
        <f t="shared" ref="KF3:KF66" si="52">COUNT(JP3:KD3)</f>
        <v>15</v>
      </c>
      <c r="KG3" s="2">
        <f t="shared" ref="KG3:KG66" si="53">AVERAGE(JP3:KD3)</f>
        <v>1.0260779999999998</v>
      </c>
      <c r="KH3" s="1">
        <f t="shared" ref="KH3:KH66" si="54">KI3/SQRT(KF3)</f>
        <v>8.4280307929918592E-3</v>
      </c>
      <c r="KI3" s="2">
        <f t="shared" ref="KI3:KI66" si="55">STDEV(JP3:KD3)</f>
        <v>3.2641622902580762E-2</v>
      </c>
      <c r="KK3" s="7">
        <v>1.0022</v>
      </c>
      <c r="KL3" s="7">
        <v>1.0105</v>
      </c>
      <c r="KM3" s="7">
        <v>1.0142</v>
      </c>
      <c r="KN3" s="7">
        <v>1.0122</v>
      </c>
      <c r="KO3" s="7">
        <v>1.0395000000000001</v>
      </c>
      <c r="KP3" s="7">
        <v>1.0078</v>
      </c>
      <c r="KQ3" s="7">
        <v>1.0247999999999999</v>
      </c>
      <c r="KR3" s="7">
        <v>1.0035000000000001</v>
      </c>
      <c r="KS3" s="7">
        <v>1.0343</v>
      </c>
      <c r="KT3" s="7">
        <v>1.0158</v>
      </c>
      <c r="KU3" s="7">
        <v>1.008</v>
      </c>
      <c r="KV3" s="7">
        <v>1.0069999999999999</v>
      </c>
      <c r="KW3" s="7">
        <v>1.0077</v>
      </c>
      <c r="KX3" s="7">
        <v>1.0014000000000001</v>
      </c>
      <c r="KY3" s="7">
        <v>0.99985000000000002</v>
      </c>
      <c r="LA3" s="2">
        <f t="shared" ref="LA3:LA66" si="56">COUNT(KK3:KY3)</f>
        <v>15</v>
      </c>
      <c r="LB3" s="2">
        <f t="shared" ref="LB3:LB66" si="57">AVERAGE(KK3:KY3)</f>
        <v>1.0125833333333332</v>
      </c>
      <c r="LC3" s="1">
        <f t="shared" ref="LC3:LC66" si="58">LD3/SQRT(LA3)</f>
        <v>3.0388346241636576E-3</v>
      </c>
      <c r="LD3" s="2">
        <f t="shared" ref="LD3:LD66" si="59">STDEV(KK3:KY3)</f>
        <v>1.1769355891264321E-2</v>
      </c>
    </row>
    <row r="4" spans="1:316" x14ac:dyDescent="0.4">
      <c r="A4" s="1">
        <v>3</v>
      </c>
      <c r="B4" s="7">
        <v>1.0184</v>
      </c>
      <c r="C4" s="7">
        <v>1.0444</v>
      </c>
      <c r="D4" s="7">
        <v>1.0061</v>
      </c>
      <c r="E4" s="7">
        <v>1.0059</v>
      </c>
      <c r="F4" s="7">
        <v>1.0417000000000001</v>
      </c>
      <c r="G4" s="7">
        <v>1</v>
      </c>
      <c r="H4" s="7">
        <v>1.0181</v>
      </c>
      <c r="I4" s="7">
        <v>0.99783999999999995</v>
      </c>
      <c r="J4" s="7">
        <v>1.0155000000000001</v>
      </c>
      <c r="K4" s="7">
        <v>1.0012000000000001</v>
      </c>
      <c r="L4" s="7">
        <v>1</v>
      </c>
      <c r="M4" s="7">
        <v>1.0578000000000001</v>
      </c>
      <c r="N4" s="7">
        <v>0.99863000000000002</v>
      </c>
      <c r="O4" s="7">
        <v>1.0405</v>
      </c>
      <c r="P4" s="7">
        <v>0.99941000000000002</v>
      </c>
      <c r="R4" s="2">
        <f t="shared" si="3"/>
        <v>15</v>
      </c>
      <c r="S4" s="2">
        <f t="shared" si="4"/>
        <v>1.0163653333333333</v>
      </c>
      <c r="T4" s="1">
        <f t="shared" si="5"/>
        <v>5.1919115542641532E-3</v>
      </c>
      <c r="U4" s="2">
        <f t="shared" si="6"/>
        <v>2.010818698464693E-2</v>
      </c>
      <c r="W4" s="7">
        <v>1</v>
      </c>
      <c r="X4" s="7">
        <v>1.0653999999999999</v>
      </c>
      <c r="Y4" s="7">
        <v>1.0435000000000001</v>
      </c>
      <c r="Z4" s="7">
        <v>1.0814999999999999</v>
      </c>
      <c r="AA4" s="7">
        <v>1</v>
      </c>
      <c r="AB4" s="7">
        <v>1.0059</v>
      </c>
      <c r="AC4" s="7">
        <v>1</v>
      </c>
      <c r="AD4" s="7">
        <v>1.0407999999999999</v>
      </c>
      <c r="AE4" s="7">
        <v>1.0510999999999999</v>
      </c>
      <c r="AF4" s="7">
        <v>1.0759000000000001</v>
      </c>
      <c r="AG4" s="7">
        <v>1.0012000000000001</v>
      </c>
      <c r="AH4" s="7">
        <v>1</v>
      </c>
      <c r="AI4" s="7">
        <v>1.0034000000000001</v>
      </c>
      <c r="AJ4" s="7">
        <v>1.0565</v>
      </c>
      <c r="AK4" s="7">
        <v>1.0183</v>
      </c>
      <c r="AM4" s="2">
        <f t="shared" si="7"/>
        <v>15</v>
      </c>
      <c r="AN4" s="2">
        <f t="shared" si="8"/>
        <v>1.029566666666667</v>
      </c>
      <c r="AO4" s="1">
        <f t="shared" si="9"/>
        <v>7.9613510857838073E-3</v>
      </c>
      <c r="AP4" s="2">
        <f t="shared" si="10"/>
        <v>3.0834180168551023E-2</v>
      </c>
      <c r="AR4" s="7">
        <v>1.0083</v>
      </c>
      <c r="AS4" s="7">
        <v>1.0093000000000001</v>
      </c>
      <c r="AT4" s="7">
        <v>1.0085</v>
      </c>
      <c r="AU4" s="7">
        <v>1.0053000000000001</v>
      </c>
      <c r="AV4" s="7">
        <v>1.0081</v>
      </c>
      <c r="AW4" s="7">
        <v>1</v>
      </c>
      <c r="AX4" s="7">
        <v>1</v>
      </c>
      <c r="AY4" s="7">
        <v>1.0024999999999999</v>
      </c>
      <c r="AZ4" s="7">
        <v>1.0087999999999999</v>
      </c>
      <c r="BA4" s="7">
        <v>1.014</v>
      </c>
      <c r="BB4" s="7">
        <v>1.0014000000000001</v>
      </c>
      <c r="BC4" s="7">
        <v>1.0043</v>
      </c>
      <c r="BD4" s="7">
        <v>1.0065999999999999</v>
      </c>
      <c r="BE4" s="7">
        <v>1.0061</v>
      </c>
      <c r="BF4" s="7">
        <v>1.0036</v>
      </c>
      <c r="BH4" s="2">
        <f t="shared" si="11"/>
        <v>15</v>
      </c>
      <c r="BI4" s="2">
        <f t="shared" si="12"/>
        <v>1.0057866666666666</v>
      </c>
      <c r="BJ4" s="1">
        <f t="shared" si="13"/>
        <v>1.006922074190481E-3</v>
      </c>
      <c r="BK4" s="2">
        <f t="shared" si="14"/>
        <v>3.8997924242683618E-3</v>
      </c>
      <c r="BL4" s="2"/>
      <c r="BM4" s="7">
        <v>1.0048999999999999</v>
      </c>
      <c r="BN4" s="7">
        <v>1.0187999999999999</v>
      </c>
      <c r="BO4" s="7">
        <v>1.0114000000000001</v>
      </c>
      <c r="BP4" s="7">
        <v>1.0061</v>
      </c>
      <c r="BQ4" s="7">
        <v>1.0095000000000001</v>
      </c>
      <c r="BR4" s="7">
        <v>1.0051000000000001</v>
      </c>
      <c r="BS4" s="7">
        <v>1.0379</v>
      </c>
      <c r="BT4" s="7">
        <v>1.0044999999999999</v>
      </c>
      <c r="BU4" s="7">
        <v>1.0001</v>
      </c>
      <c r="BV4" s="7">
        <v>1.0165</v>
      </c>
      <c r="BW4" s="7">
        <v>1.0105999999999999</v>
      </c>
      <c r="BX4" s="7">
        <v>1.0335000000000001</v>
      </c>
      <c r="BY4" s="7">
        <v>1</v>
      </c>
      <c r="BZ4" s="7">
        <v>1.0125999999999999</v>
      </c>
      <c r="CA4" s="7">
        <v>1.0253000000000001</v>
      </c>
      <c r="CC4" s="2">
        <f t="shared" si="15"/>
        <v>15</v>
      </c>
      <c r="CD4" s="2">
        <f t="shared" si="16"/>
        <v>1.01312</v>
      </c>
      <c r="CE4" s="1">
        <f t="shared" si="17"/>
        <v>2.9610519366314071E-3</v>
      </c>
      <c r="CF4" s="2">
        <f t="shared" si="18"/>
        <v>1.146810483782866E-2</v>
      </c>
      <c r="CH4" s="7">
        <v>1.0071000000000001</v>
      </c>
      <c r="CI4" s="7">
        <v>1.0166999999999999</v>
      </c>
      <c r="CJ4" s="7">
        <v>1.022</v>
      </c>
      <c r="CK4" s="7">
        <v>1.0181</v>
      </c>
      <c r="CL4" s="7">
        <v>1.0083</v>
      </c>
      <c r="CM4" s="7">
        <v>1.0057</v>
      </c>
      <c r="CN4" s="7">
        <v>1.0214000000000001</v>
      </c>
      <c r="CO4" s="7">
        <v>1.0322</v>
      </c>
      <c r="CP4" s="7">
        <v>1.0109999999999999</v>
      </c>
      <c r="CQ4" s="7">
        <v>1.0074000000000001</v>
      </c>
      <c r="CR4" s="7">
        <v>1.0074000000000001</v>
      </c>
      <c r="CS4" s="7">
        <v>1.01</v>
      </c>
      <c r="CT4" s="7">
        <v>1.0093000000000001</v>
      </c>
      <c r="CU4" s="7">
        <v>1.0225</v>
      </c>
      <c r="CV4" s="7">
        <v>1.0036</v>
      </c>
      <c r="CX4" s="2">
        <f t="shared" si="19"/>
        <v>15</v>
      </c>
      <c r="CY4" s="2">
        <f t="shared" si="20"/>
        <v>1.0135133333333335</v>
      </c>
      <c r="CZ4" s="1">
        <f t="shared" si="21"/>
        <v>2.1091155146099124E-3</v>
      </c>
      <c r="DA4" s="2">
        <f t="shared" si="22"/>
        <v>8.1685692633118763E-3</v>
      </c>
      <c r="DC4" s="7">
        <v>1.0325</v>
      </c>
      <c r="DD4" s="7">
        <v>1.0024999999999999</v>
      </c>
      <c r="DE4" s="7">
        <v>1.0061</v>
      </c>
      <c r="DF4" s="7">
        <v>1.0087999999999999</v>
      </c>
      <c r="DG4" s="7">
        <v>1.0031000000000001</v>
      </c>
      <c r="DH4" s="7">
        <v>1.0052000000000001</v>
      </c>
      <c r="DI4" s="7">
        <v>1.014</v>
      </c>
      <c r="DJ4" s="7">
        <v>1.0268999999999999</v>
      </c>
      <c r="DK4" s="7">
        <v>0.99873000000000001</v>
      </c>
      <c r="DL4" s="7">
        <v>0.99822</v>
      </c>
      <c r="DM4" s="7">
        <v>1.0037</v>
      </c>
      <c r="DN4" s="7">
        <v>1.0157</v>
      </c>
      <c r="DO4" s="7">
        <v>1</v>
      </c>
      <c r="DP4" s="7">
        <v>1.1087</v>
      </c>
      <c r="DQ4" s="7">
        <v>1</v>
      </c>
      <c r="DS4" s="2">
        <f t="shared" si="23"/>
        <v>15</v>
      </c>
      <c r="DT4" s="2">
        <f t="shared" si="24"/>
        <v>1.0149433333333335</v>
      </c>
      <c r="DU4" s="1">
        <f t="shared" si="25"/>
        <v>7.1927586380606994E-3</v>
      </c>
      <c r="DV4" s="2">
        <f t="shared" si="26"/>
        <v>2.7857434418498632E-2</v>
      </c>
      <c r="DW4" s="2"/>
      <c r="DX4" s="7">
        <v>1.0055000000000001</v>
      </c>
      <c r="DY4" s="7">
        <v>1.032</v>
      </c>
      <c r="DZ4" s="7">
        <v>1.0021</v>
      </c>
      <c r="EA4" s="7">
        <v>1.0085999999999999</v>
      </c>
      <c r="EB4" s="7">
        <v>1</v>
      </c>
      <c r="EC4" s="7">
        <v>0.99997000000000003</v>
      </c>
      <c r="ED4" s="7">
        <v>1.0023</v>
      </c>
      <c r="EE4" s="7">
        <v>1.0166999999999999</v>
      </c>
      <c r="EF4" s="7">
        <v>1.0147999999999999</v>
      </c>
      <c r="EG4" s="7">
        <v>1.0028999999999999</v>
      </c>
      <c r="EH4" s="7">
        <v>1.0016</v>
      </c>
      <c r="EI4" s="7">
        <v>1.0157</v>
      </c>
      <c r="EJ4" s="7">
        <v>1.0099</v>
      </c>
      <c r="EK4" s="7">
        <v>0.99951999999999996</v>
      </c>
      <c r="EL4" s="7">
        <v>1.0244</v>
      </c>
      <c r="EN4" s="2">
        <f t="shared" si="27"/>
        <v>15</v>
      </c>
      <c r="EO4" s="2">
        <f t="shared" si="28"/>
        <v>1.009066</v>
      </c>
      <c r="EP4" s="1">
        <f t="shared" si="29"/>
        <v>2.5392311922349743E-3</v>
      </c>
      <c r="EQ4" s="2">
        <f t="shared" si="30"/>
        <v>9.8344001196964594E-3</v>
      </c>
      <c r="ES4" s="7">
        <v>1.0106999999999999</v>
      </c>
      <c r="ET4" s="7">
        <v>1.0306999999999999</v>
      </c>
      <c r="EU4" s="7">
        <v>1</v>
      </c>
      <c r="EV4" s="7">
        <v>1.0066999999999999</v>
      </c>
      <c r="EW4" s="7">
        <v>1.0108999999999999</v>
      </c>
      <c r="EX4" s="7">
        <v>1.0248999999999999</v>
      </c>
      <c r="EY4" s="7">
        <v>1</v>
      </c>
      <c r="EZ4" s="7">
        <v>1.0034000000000001</v>
      </c>
      <c r="FA4" s="7">
        <v>1.0101</v>
      </c>
      <c r="FB4" s="7">
        <v>1.0089999999999999</v>
      </c>
      <c r="FC4" s="7">
        <v>1.0064</v>
      </c>
      <c r="FD4" s="7">
        <v>1.0028999999999999</v>
      </c>
      <c r="FE4" s="7">
        <v>1.0035000000000001</v>
      </c>
      <c r="FF4" s="7">
        <v>1.0129999999999999</v>
      </c>
      <c r="FG4" s="7">
        <v>1.0088999999999999</v>
      </c>
      <c r="FI4" s="2">
        <f t="shared" si="31"/>
        <v>15</v>
      </c>
      <c r="FJ4" s="2">
        <f t="shared" si="32"/>
        <v>1.0094066666666666</v>
      </c>
      <c r="FK4" s="1">
        <f t="shared" si="33"/>
        <v>2.2015247241652974E-3</v>
      </c>
      <c r="FL4" s="2">
        <f t="shared" si="34"/>
        <v>8.5264685929560737E-3</v>
      </c>
      <c r="FN4" s="7">
        <v>1.0176000000000001</v>
      </c>
      <c r="FO4" s="7">
        <v>1.0228999999999999</v>
      </c>
      <c r="FP4" s="7">
        <v>1.0086999999999999</v>
      </c>
      <c r="FQ4" s="7">
        <v>1.0199</v>
      </c>
      <c r="FR4" s="7">
        <v>1.0166999999999999</v>
      </c>
      <c r="FS4" s="7">
        <v>1.0256000000000001</v>
      </c>
      <c r="FT4" s="7">
        <v>1.0055000000000001</v>
      </c>
      <c r="FU4" s="7">
        <v>1.0042</v>
      </c>
      <c r="FV4" s="7">
        <v>1.0233000000000001</v>
      </c>
      <c r="FW4" s="7">
        <v>1.0065999999999999</v>
      </c>
      <c r="FX4" s="7">
        <v>1.0096000000000001</v>
      </c>
      <c r="FY4" s="7">
        <v>0.99953000000000003</v>
      </c>
      <c r="FZ4" s="7">
        <v>1.0081</v>
      </c>
      <c r="GA4" s="7">
        <v>1.0263</v>
      </c>
      <c r="GB4" s="7">
        <v>1.0193000000000001</v>
      </c>
      <c r="GD4" s="2">
        <f t="shared" si="0"/>
        <v>15</v>
      </c>
      <c r="GE4" s="2">
        <f t="shared" si="1"/>
        <v>1.0142553333333333</v>
      </c>
      <c r="GF4" s="1">
        <f t="shared" si="35"/>
        <v>2.2343774815726065E-3</v>
      </c>
      <c r="GG4" s="2">
        <f t="shared" si="2"/>
        <v>8.653706775271575E-3</v>
      </c>
      <c r="GI4" s="7">
        <v>1.0229999999999999</v>
      </c>
      <c r="GJ4" s="7">
        <v>1.0204</v>
      </c>
      <c r="GK4" s="7">
        <v>1</v>
      </c>
      <c r="GL4" s="7">
        <v>1.0075000000000001</v>
      </c>
      <c r="GM4" s="7">
        <v>1.0217000000000001</v>
      </c>
      <c r="GN4" s="7">
        <v>1.0033000000000001</v>
      </c>
      <c r="GO4" s="7">
        <v>1.0287999999999999</v>
      </c>
      <c r="GP4" s="7">
        <v>1.0055000000000001</v>
      </c>
      <c r="GQ4" s="7">
        <v>1.0049999999999999</v>
      </c>
      <c r="GR4" s="7">
        <v>1</v>
      </c>
      <c r="GS4" s="7">
        <v>1.0118</v>
      </c>
      <c r="GT4" s="7">
        <v>1.0408999999999999</v>
      </c>
      <c r="GU4" s="7">
        <v>1.0469999999999999</v>
      </c>
      <c r="GV4" s="7">
        <v>1.0064</v>
      </c>
      <c r="GW4" s="7">
        <v>1.0199</v>
      </c>
      <c r="GY4" s="2">
        <f t="shared" si="36"/>
        <v>15</v>
      </c>
      <c r="GZ4" s="2">
        <f t="shared" si="37"/>
        <v>1.0160800000000001</v>
      </c>
      <c r="HA4" s="1">
        <f t="shared" si="38"/>
        <v>3.7463658581159804E-3</v>
      </c>
      <c r="HB4" s="2">
        <f t="shared" si="39"/>
        <v>1.4509612577283251E-2</v>
      </c>
      <c r="HD4" s="7">
        <v>1.0468999999999999</v>
      </c>
      <c r="HE4" s="7">
        <v>1.0013000000000001</v>
      </c>
      <c r="HF4" s="7">
        <v>1</v>
      </c>
      <c r="HG4" s="7">
        <v>1.0048999999999999</v>
      </c>
      <c r="HH4" s="7">
        <v>1.0318000000000001</v>
      </c>
      <c r="HI4" s="7">
        <v>1.0194000000000001</v>
      </c>
      <c r="HJ4" s="7">
        <v>1.0362</v>
      </c>
      <c r="HK4" s="7">
        <v>1.0091000000000001</v>
      </c>
      <c r="HL4" s="7">
        <v>1.0065999999999999</v>
      </c>
      <c r="HM4" s="7">
        <v>1.0048999999999999</v>
      </c>
      <c r="HN4" s="7">
        <v>1.0026999999999999</v>
      </c>
      <c r="HO4" s="7">
        <v>1.0075000000000001</v>
      </c>
      <c r="HP4" s="7">
        <v>1.0062</v>
      </c>
      <c r="HQ4" s="7">
        <v>1</v>
      </c>
      <c r="HR4" s="7">
        <v>1.0067999999999999</v>
      </c>
      <c r="HT4" s="2">
        <f t="shared" si="40"/>
        <v>15</v>
      </c>
      <c r="HU4" s="2">
        <f t="shared" si="41"/>
        <v>1.0122866666666666</v>
      </c>
      <c r="HV4" s="1">
        <f t="shared" si="42"/>
        <v>3.752787746864441E-3</v>
      </c>
      <c r="HW4" s="2">
        <f t="shared" si="43"/>
        <v>1.4534484445457236E-2</v>
      </c>
      <c r="HY4" s="7">
        <v>1.0011000000000001</v>
      </c>
      <c r="HZ4" s="7">
        <v>1</v>
      </c>
      <c r="IA4" s="7">
        <v>1.0107999999999999</v>
      </c>
      <c r="IB4" s="7">
        <v>1.0196000000000001</v>
      </c>
      <c r="IC4" s="7">
        <v>1.0215000000000001</v>
      </c>
      <c r="ID4" s="7">
        <v>1.0114000000000001</v>
      </c>
      <c r="IE4" s="7">
        <v>1.0065</v>
      </c>
      <c r="IF4" s="7">
        <v>1.0041</v>
      </c>
      <c r="IG4" s="7">
        <v>1.0159</v>
      </c>
      <c r="IH4" s="7">
        <v>1.0035000000000001</v>
      </c>
      <c r="II4" s="7">
        <v>1.0181</v>
      </c>
      <c r="IJ4" s="7">
        <v>1.0246</v>
      </c>
      <c r="IK4" s="7">
        <v>1</v>
      </c>
      <c r="IL4" s="7">
        <v>1.0103</v>
      </c>
      <c r="IM4" s="7">
        <v>1.0092000000000001</v>
      </c>
      <c r="IN4" s="7">
        <v>1</v>
      </c>
      <c r="IP4" s="2">
        <f t="shared" si="44"/>
        <v>15</v>
      </c>
      <c r="IQ4" s="2">
        <f t="shared" si="45"/>
        <v>1.0103666666666666</v>
      </c>
      <c r="IR4" s="1">
        <f t="shared" si="46"/>
        <v>2.1028476535327662E-3</v>
      </c>
      <c r="IS4" s="2">
        <f t="shared" si="47"/>
        <v>8.1442939417437476E-3</v>
      </c>
      <c r="IU4" s="7">
        <v>1</v>
      </c>
      <c r="IV4" s="7">
        <v>1.0142</v>
      </c>
      <c r="IW4" s="7">
        <v>1.0153000000000001</v>
      </c>
      <c r="IX4" s="7">
        <v>1.0058</v>
      </c>
      <c r="IY4" s="7">
        <v>1.0179</v>
      </c>
      <c r="IZ4" s="7">
        <v>1</v>
      </c>
      <c r="JA4" s="7">
        <v>1.0023</v>
      </c>
      <c r="JB4" s="7">
        <v>1.0062</v>
      </c>
      <c r="JC4" s="7">
        <v>1.0037</v>
      </c>
      <c r="JD4" s="7">
        <v>1.0024999999999999</v>
      </c>
      <c r="JE4" s="7">
        <v>1.0051000000000001</v>
      </c>
      <c r="JF4" s="7">
        <v>1</v>
      </c>
      <c r="JG4" s="7">
        <v>1.0011000000000001</v>
      </c>
      <c r="JH4" s="7">
        <v>1.0066999999999999</v>
      </c>
      <c r="JI4" s="7">
        <v>0.99914000000000003</v>
      </c>
      <c r="JK4" s="2">
        <f t="shared" si="48"/>
        <v>15</v>
      </c>
      <c r="JL4" s="2">
        <f t="shared" si="49"/>
        <v>1.0053293333333335</v>
      </c>
      <c r="JM4" s="1">
        <f t="shared" si="50"/>
        <v>1.5434542172137555E-3</v>
      </c>
      <c r="JN4" s="2">
        <f t="shared" si="51"/>
        <v>5.9777724789024803E-3</v>
      </c>
      <c r="JP4" s="7">
        <v>1.0118</v>
      </c>
      <c r="JQ4" s="7">
        <v>1.0125999999999999</v>
      </c>
      <c r="JR4" s="7">
        <v>1.0169999999999999</v>
      </c>
      <c r="JS4" s="7">
        <v>0.99839999999999995</v>
      </c>
      <c r="JT4" s="7">
        <v>1.0287999999999999</v>
      </c>
      <c r="JU4" s="7">
        <v>1.0174000000000001</v>
      </c>
      <c r="JV4" s="7">
        <v>1.0972999999999999</v>
      </c>
      <c r="JW4" s="7">
        <v>1.0807</v>
      </c>
      <c r="JX4" s="7">
        <v>1.0392999999999999</v>
      </c>
      <c r="JY4" s="7">
        <v>1.0281</v>
      </c>
      <c r="JZ4" s="7">
        <v>1.0086999999999999</v>
      </c>
      <c r="KA4" s="7">
        <v>1</v>
      </c>
      <c r="KB4" s="7">
        <v>1</v>
      </c>
      <c r="KC4" s="7">
        <v>1.0740000000000001</v>
      </c>
      <c r="KD4" s="7">
        <v>1.0330999999999999</v>
      </c>
      <c r="KF4" s="2">
        <f t="shared" si="52"/>
        <v>15</v>
      </c>
      <c r="KG4" s="2">
        <f t="shared" si="53"/>
        <v>1.0298133333333332</v>
      </c>
      <c r="KH4" s="1">
        <f t="shared" si="54"/>
        <v>7.9732939161312674E-3</v>
      </c>
      <c r="KI4" s="2">
        <f t="shared" si="55"/>
        <v>3.0880434551593314E-2</v>
      </c>
      <c r="KK4" s="7">
        <v>1.0054000000000001</v>
      </c>
      <c r="KL4" s="7">
        <v>1</v>
      </c>
      <c r="KM4" s="7">
        <v>1.0241</v>
      </c>
      <c r="KN4" s="7">
        <v>1.0301</v>
      </c>
      <c r="KO4" s="7">
        <v>1.0491999999999999</v>
      </c>
      <c r="KP4" s="7">
        <v>1.0109999999999999</v>
      </c>
      <c r="KQ4" s="7">
        <v>1.0236000000000001</v>
      </c>
      <c r="KR4" s="7">
        <v>1.0025999999999999</v>
      </c>
      <c r="KS4" s="7">
        <v>1.0257000000000001</v>
      </c>
      <c r="KT4" s="7">
        <v>1</v>
      </c>
      <c r="KU4" s="7">
        <v>1</v>
      </c>
      <c r="KV4" s="7">
        <v>1</v>
      </c>
      <c r="KW4" s="7">
        <v>1.0214000000000001</v>
      </c>
      <c r="KX4" s="7">
        <v>1.0026999999999999</v>
      </c>
      <c r="KY4" s="7">
        <v>0.99946000000000002</v>
      </c>
      <c r="LA4" s="2">
        <f t="shared" si="56"/>
        <v>15</v>
      </c>
      <c r="LB4" s="2">
        <f t="shared" si="57"/>
        <v>1.0130173333333332</v>
      </c>
      <c r="LC4" s="1">
        <f t="shared" si="58"/>
        <v>3.9070187717158058E-3</v>
      </c>
      <c r="LD4" s="2">
        <f t="shared" si="59"/>
        <v>1.5131818636175073E-2</v>
      </c>
    </row>
    <row r="5" spans="1:316" x14ac:dyDescent="0.4">
      <c r="A5" s="6">
        <v>4</v>
      </c>
      <c r="B5" s="7">
        <v>1.0106999999999999</v>
      </c>
      <c r="C5" s="7">
        <v>1.0069999999999999</v>
      </c>
      <c r="D5" s="7">
        <v>1.0063</v>
      </c>
      <c r="E5" s="7">
        <v>1.014</v>
      </c>
      <c r="F5" s="7">
        <v>1.03</v>
      </c>
      <c r="G5" s="7">
        <v>1.0013000000000001</v>
      </c>
      <c r="H5" s="7">
        <v>1.0149999999999999</v>
      </c>
      <c r="I5" s="7">
        <v>0.99714000000000003</v>
      </c>
      <c r="J5" s="7">
        <v>1</v>
      </c>
      <c r="K5" s="7">
        <v>1.0083</v>
      </c>
      <c r="L5" s="7">
        <v>1.0095000000000001</v>
      </c>
      <c r="M5" s="7">
        <v>1.0643</v>
      </c>
      <c r="N5" s="7">
        <v>0.99738000000000004</v>
      </c>
      <c r="O5" s="7">
        <v>1.0482</v>
      </c>
      <c r="P5" s="7">
        <v>0.99712999999999996</v>
      </c>
      <c r="R5" s="2">
        <f t="shared" si="3"/>
        <v>15</v>
      </c>
      <c r="S5" s="2">
        <f t="shared" si="4"/>
        <v>1.0137500000000002</v>
      </c>
      <c r="T5" s="1">
        <f t="shared" si="5"/>
        <v>5.0379906236325545E-3</v>
      </c>
      <c r="U5" s="2">
        <f t="shared" si="6"/>
        <v>1.9512053783678002E-2</v>
      </c>
      <c r="W5" s="7">
        <v>1.0074000000000001</v>
      </c>
      <c r="X5" s="7">
        <v>1.0298</v>
      </c>
      <c r="Y5" s="7">
        <v>1.0518000000000001</v>
      </c>
      <c r="Z5" s="7">
        <v>1.0802</v>
      </c>
      <c r="AA5" s="7">
        <v>1.0029999999999999</v>
      </c>
      <c r="AB5" s="7">
        <v>1</v>
      </c>
      <c r="AC5" s="7">
        <v>1.0652999999999999</v>
      </c>
      <c r="AD5" s="7">
        <v>1.0376000000000001</v>
      </c>
      <c r="AE5" s="7">
        <v>1.0891</v>
      </c>
      <c r="AF5" s="7">
        <v>1</v>
      </c>
      <c r="AG5" s="7">
        <v>1.0039</v>
      </c>
      <c r="AH5" s="7">
        <v>1.0006999999999999</v>
      </c>
      <c r="AI5" s="7">
        <v>1.0072000000000001</v>
      </c>
      <c r="AJ5" s="7">
        <v>1.0455000000000001</v>
      </c>
      <c r="AK5" s="7">
        <v>1.0247999999999999</v>
      </c>
      <c r="AM5" s="2">
        <f t="shared" si="7"/>
        <v>15</v>
      </c>
      <c r="AN5" s="2">
        <f t="shared" si="8"/>
        <v>1.0297533333333333</v>
      </c>
      <c r="AO5" s="1">
        <f t="shared" si="9"/>
        <v>7.9155234262246431E-3</v>
      </c>
      <c r="AP5" s="2">
        <f t="shared" si="10"/>
        <v>3.065669040628272E-2</v>
      </c>
      <c r="AR5" s="7">
        <v>1.0089999999999999</v>
      </c>
      <c r="AS5" s="7">
        <v>1</v>
      </c>
      <c r="AT5" s="7">
        <v>1.0004</v>
      </c>
      <c r="AU5" s="7">
        <v>1</v>
      </c>
      <c r="AV5" s="7">
        <v>1.0084</v>
      </c>
      <c r="AW5" s="7">
        <v>1.0041</v>
      </c>
      <c r="AX5" s="7">
        <v>1.0097</v>
      </c>
      <c r="AY5" s="7">
        <v>1.0001</v>
      </c>
      <c r="AZ5" s="7">
        <v>1</v>
      </c>
      <c r="BA5" s="7">
        <v>1.0022</v>
      </c>
      <c r="BB5" s="7">
        <v>1.0113000000000001</v>
      </c>
      <c r="BC5" s="7">
        <v>1.0049999999999999</v>
      </c>
      <c r="BD5" s="7">
        <v>1.0045999999999999</v>
      </c>
      <c r="BE5" s="7">
        <v>1.0117</v>
      </c>
      <c r="BF5" s="7">
        <v>1.0016</v>
      </c>
      <c r="BH5" s="2">
        <f t="shared" si="11"/>
        <v>15</v>
      </c>
      <c r="BI5" s="2">
        <f t="shared" si="12"/>
        <v>1.00454</v>
      </c>
      <c r="BJ5" s="1">
        <f t="shared" si="13"/>
        <v>1.1372397661506088E-3</v>
      </c>
      <c r="BK5" s="2">
        <f t="shared" si="14"/>
        <v>4.4045106749461254E-3</v>
      </c>
      <c r="BL5" s="2"/>
      <c r="BM5" s="7">
        <v>1</v>
      </c>
      <c r="BN5" s="7">
        <v>1.0145</v>
      </c>
      <c r="BO5" s="7">
        <v>1</v>
      </c>
      <c r="BP5" s="7">
        <v>1.0011000000000001</v>
      </c>
      <c r="BQ5" s="7">
        <v>1.0188999999999999</v>
      </c>
      <c r="BR5" s="7">
        <v>1</v>
      </c>
      <c r="BS5" s="7">
        <v>1.0261</v>
      </c>
      <c r="BT5" s="7">
        <v>1.0259</v>
      </c>
      <c r="BU5" s="7">
        <v>1.0058</v>
      </c>
      <c r="BV5" s="7">
        <v>1.0126999999999999</v>
      </c>
      <c r="BW5" s="7">
        <v>1.0134000000000001</v>
      </c>
      <c r="BX5" s="7">
        <v>1.0241</v>
      </c>
      <c r="BY5" s="7">
        <v>1.0026999999999999</v>
      </c>
      <c r="BZ5" s="7">
        <v>1.0143</v>
      </c>
      <c r="CA5" s="7">
        <v>1.0283</v>
      </c>
      <c r="CC5" s="2">
        <f t="shared" si="15"/>
        <v>15</v>
      </c>
      <c r="CD5" s="2">
        <f t="shared" si="16"/>
        <v>1.0125200000000001</v>
      </c>
      <c r="CE5" s="1">
        <f t="shared" si="17"/>
        <v>2.7057293709037912E-3</v>
      </c>
      <c r="CF5" s="2">
        <f t="shared" si="18"/>
        <v>1.0479244792854654E-2</v>
      </c>
      <c r="CH5" s="7">
        <v>1.0152000000000001</v>
      </c>
      <c r="CI5" s="7">
        <v>1.0210999999999999</v>
      </c>
      <c r="CJ5" s="7">
        <v>1.0365</v>
      </c>
      <c r="CK5" s="7">
        <v>1</v>
      </c>
      <c r="CL5" s="7">
        <v>1.0088999999999999</v>
      </c>
      <c r="CM5" s="7">
        <v>1.0019</v>
      </c>
      <c r="CN5" s="7">
        <v>1.0158</v>
      </c>
      <c r="CO5" s="7">
        <v>1.0195000000000001</v>
      </c>
      <c r="CP5" s="7">
        <v>1.0034000000000001</v>
      </c>
      <c r="CQ5" s="7">
        <v>0.99775000000000003</v>
      </c>
      <c r="CR5" s="7">
        <v>1.0086999999999999</v>
      </c>
      <c r="CS5" s="7">
        <v>1.0025999999999999</v>
      </c>
      <c r="CT5" s="7">
        <v>1.0064</v>
      </c>
      <c r="CU5" s="7">
        <v>1.0254000000000001</v>
      </c>
      <c r="CV5" s="7">
        <v>1.0201</v>
      </c>
      <c r="CX5" s="2">
        <f t="shared" si="19"/>
        <v>15</v>
      </c>
      <c r="CY5" s="2">
        <f t="shared" si="20"/>
        <v>1.0122166666666663</v>
      </c>
      <c r="CZ5" s="1">
        <f t="shared" si="21"/>
        <v>2.8214386176232654E-3</v>
      </c>
      <c r="DA5" s="2">
        <f t="shared" si="22"/>
        <v>1.0927384778401383E-2</v>
      </c>
      <c r="DC5" s="7">
        <v>1.0237000000000001</v>
      </c>
      <c r="DD5" s="7">
        <v>1.0170999999999999</v>
      </c>
      <c r="DE5" s="7">
        <v>1.0104</v>
      </c>
      <c r="DF5" s="7">
        <v>1.0154000000000001</v>
      </c>
      <c r="DG5" s="7">
        <v>1.0084</v>
      </c>
      <c r="DH5" s="7">
        <v>1.0024</v>
      </c>
      <c r="DI5" s="7">
        <v>1.0089999999999999</v>
      </c>
      <c r="DJ5" s="7">
        <v>1.008</v>
      </c>
      <c r="DK5" s="7">
        <v>1.0297000000000001</v>
      </c>
      <c r="DL5" s="7">
        <v>1.0022</v>
      </c>
      <c r="DM5" s="7">
        <v>1</v>
      </c>
      <c r="DN5" s="7">
        <v>1.0185999999999999</v>
      </c>
      <c r="DO5" s="7">
        <v>1.0250999999999999</v>
      </c>
      <c r="DP5" s="7">
        <v>1.1233</v>
      </c>
      <c r="DQ5" s="7">
        <v>1.0133000000000001</v>
      </c>
      <c r="DS5" s="2">
        <f t="shared" si="23"/>
        <v>15</v>
      </c>
      <c r="DT5" s="2">
        <f t="shared" si="24"/>
        <v>1.02044</v>
      </c>
      <c r="DU5" s="1">
        <f t="shared" si="25"/>
        <v>7.6831652703445441E-3</v>
      </c>
      <c r="DV5" s="2">
        <f t="shared" si="26"/>
        <v>2.9756771138203627E-2</v>
      </c>
      <c r="DW5" s="2"/>
      <c r="DX5" s="7">
        <v>1.0306</v>
      </c>
      <c r="DY5" s="7">
        <v>1.0298</v>
      </c>
      <c r="DZ5" s="7">
        <v>1.0052000000000001</v>
      </c>
      <c r="EA5" s="7">
        <v>1.0108999999999999</v>
      </c>
      <c r="EB5" s="7">
        <v>1.0042</v>
      </c>
      <c r="EC5" s="7">
        <v>0.99951000000000001</v>
      </c>
      <c r="ED5" s="7">
        <v>1.0078</v>
      </c>
      <c r="EE5" s="7">
        <v>1.0195000000000001</v>
      </c>
      <c r="EF5" s="7">
        <v>1</v>
      </c>
      <c r="EG5" s="7">
        <v>1.0026999999999999</v>
      </c>
      <c r="EH5" s="7">
        <v>1.0011000000000001</v>
      </c>
      <c r="EI5" s="7">
        <v>1.0203</v>
      </c>
      <c r="EJ5" s="7">
        <v>1.0471999999999999</v>
      </c>
      <c r="EK5" s="7">
        <v>1.006</v>
      </c>
      <c r="EL5" s="7">
        <v>1.0144</v>
      </c>
      <c r="EN5" s="2">
        <f t="shared" si="27"/>
        <v>15</v>
      </c>
      <c r="EO5" s="2">
        <f t="shared" si="28"/>
        <v>1.0132806666666667</v>
      </c>
      <c r="EP5" s="1">
        <f t="shared" si="29"/>
        <v>3.5692926425629394E-3</v>
      </c>
      <c r="EQ5" s="2">
        <f t="shared" si="30"/>
        <v>1.3823810962386928E-2</v>
      </c>
      <c r="ES5" s="7">
        <v>1.0121</v>
      </c>
      <c r="ET5" s="7">
        <v>1.0084</v>
      </c>
      <c r="EU5" s="7">
        <v>1.0148999999999999</v>
      </c>
      <c r="EV5" s="7">
        <v>1.0034000000000001</v>
      </c>
      <c r="EW5" s="7">
        <v>1</v>
      </c>
      <c r="EX5" s="7">
        <v>1.0269999999999999</v>
      </c>
      <c r="EY5" s="7">
        <v>1.0013000000000001</v>
      </c>
      <c r="EZ5" s="7">
        <v>1.004</v>
      </c>
      <c r="FA5" s="7">
        <v>1.0028999999999999</v>
      </c>
      <c r="FB5" s="7">
        <v>1.0065</v>
      </c>
      <c r="FC5" s="7">
        <v>1.0068999999999999</v>
      </c>
      <c r="FD5" s="7">
        <v>1.0085999999999999</v>
      </c>
      <c r="FE5" s="7">
        <v>1.0135000000000001</v>
      </c>
      <c r="FF5" s="7">
        <v>1.0114000000000001</v>
      </c>
      <c r="FG5" s="7">
        <v>1.0144</v>
      </c>
      <c r="FI5" s="2">
        <f t="shared" si="31"/>
        <v>15</v>
      </c>
      <c r="FJ5" s="2">
        <f t="shared" si="32"/>
        <v>1.00902</v>
      </c>
      <c r="FK5" s="1">
        <f t="shared" si="33"/>
        <v>1.7843552924022143E-3</v>
      </c>
      <c r="FL5" s="2">
        <f t="shared" si="34"/>
        <v>6.9107783311908415E-3</v>
      </c>
      <c r="FN5" s="7">
        <v>1.0236000000000001</v>
      </c>
      <c r="FO5" s="7">
        <v>1</v>
      </c>
      <c r="FP5" s="7">
        <v>1.0091000000000001</v>
      </c>
      <c r="FQ5" s="7">
        <v>1.0170999999999999</v>
      </c>
      <c r="FR5" s="7">
        <v>1</v>
      </c>
      <c r="FS5" s="7">
        <v>1.0065</v>
      </c>
      <c r="FT5" s="7">
        <v>0.99983</v>
      </c>
      <c r="FU5" s="7">
        <v>1.0063</v>
      </c>
      <c r="FV5" s="7">
        <v>1.0163</v>
      </c>
      <c r="FW5" s="7">
        <v>1.0089999999999999</v>
      </c>
      <c r="FX5" s="7">
        <v>1.012</v>
      </c>
      <c r="FY5" s="7">
        <v>1</v>
      </c>
      <c r="FZ5" s="7">
        <v>1.0122</v>
      </c>
      <c r="GA5" s="7">
        <v>1.0430999999999999</v>
      </c>
      <c r="GB5" s="7">
        <v>1.016</v>
      </c>
      <c r="GD5" s="2">
        <f t="shared" si="0"/>
        <v>15</v>
      </c>
      <c r="GE5" s="2">
        <f t="shared" si="1"/>
        <v>1.0114019999999999</v>
      </c>
      <c r="GF5" s="1">
        <f t="shared" si="35"/>
        <v>2.9416587805101329E-3</v>
      </c>
      <c r="GG5" s="2">
        <f t="shared" si="2"/>
        <v>1.1392995467140564E-2</v>
      </c>
      <c r="GI5" s="7">
        <v>1.0273000000000001</v>
      </c>
      <c r="GJ5" s="7">
        <v>1.0222</v>
      </c>
      <c r="GK5" s="7">
        <v>1.01</v>
      </c>
      <c r="GL5" s="7">
        <v>1.0119</v>
      </c>
      <c r="GM5" s="7">
        <v>1.0092000000000001</v>
      </c>
      <c r="GN5" s="7">
        <v>1.0051000000000001</v>
      </c>
      <c r="GO5" s="7">
        <v>1.0326</v>
      </c>
      <c r="GP5" s="7">
        <v>1.0156000000000001</v>
      </c>
      <c r="GQ5" s="7">
        <v>1</v>
      </c>
      <c r="GR5" s="7">
        <v>1.0021</v>
      </c>
      <c r="GS5" s="7">
        <v>1.0139</v>
      </c>
      <c r="GT5" s="7">
        <v>1.0326</v>
      </c>
      <c r="GU5" s="7">
        <v>1.0919000000000001</v>
      </c>
      <c r="GV5" s="7">
        <v>1.0086999999999999</v>
      </c>
      <c r="GW5" s="7">
        <v>1.0279</v>
      </c>
      <c r="GY5" s="2">
        <f t="shared" si="36"/>
        <v>15</v>
      </c>
      <c r="GZ5" s="2">
        <f t="shared" si="37"/>
        <v>1.0207333333333335</v>
      </c>
      <c r="HA5" s="1">
        <f t="shared" si="38"/>
        <v>5.7770207074207634E-3</v>
      </c>
      <c r="HB5" s="2">
        <f t="shared" si="39"/>
        <v>2.2374304990536008E-2</v>
      </c>
      <c r="HD5" s="7">
        <v>1.0797000000000001</v>
      </c>
      <c r="HE5" s="7">
        <v>1.0041</v>
      </c>
      <c r="HF5" s="7">
        <v>1.0042</v>
      </c>
      <c r="HG5" s="7">
        <v>1.0068999999999999</v>
      </c>
      <c r="HH5" s="7">
        <v>1.036</v>
      </c>
      <c r="HI5" s="7">
        <v>1.026</v>
      </c>
      <c r="HJ5" s="7">
        <v>1.0369999999999999</v>
      </c>
      <c r="HK5" s="7">
        <v>1.0105</v>
      </c>
      <c r="HL5" s="7">
        <v>1.0111000000000001</v>
      </c>
      <c r="HM5" s="7">
        <v>1.0081</v>
      </c>
      <c r="HN5" s="7">
        <v>1.0062</v>
      </c>
      <c r="HO5" s="7">
        <v>1.0106999999999999</v>
      </c>
      <c r="HP5" s="7">
        <v>1</v>
      </c>
      <c r="HQ5" s="7">
        <v>1.0045999999999999</v>
      </c>
      <c r="HR5" s="7">
        <v>1.0130999999999999</v>
      </c>
      <c r="HT5" s="2">
        <f t="shared" si="40"/>
        <v>15</v>
      </c>
      <c r="HU5" s="2">
        <f t="shared" si="41"/>
        <v>1.0172133333333333</v>
      </c>
      <c r="HV5" s="1">
        <f t="shared" si="42"/>
        <v>5.3342725363505362E-3</v>
      </c>
      <c r="HW5" s="2">
        <f t="shared" si="43"/>
        <v>2.0659548697417224E-2</v>
      </c>
      <c r="HY5" s="7">
        <v>1.0118</v>
      </c>
      <c r="HZ5" s="7">
        <v>1.0082</v>
      </c>
      <c r="IA5" s="7">
        <v>1</v>
      </c>
      <c r="IB5" s="7">
        <v>1.0238</v>
      </c>
      <c r="IC5" s="7">
        <v>1.0226999999999999</v>
      </c>
      <c r="ID5" s="7">
        <v>1.0227999999999999</v>
      </c>
      <c r="IE5" s="7">
        <v>1.0056</v>
      </c>
      <c r="IF5" s="7">
        <v>1.006</v>
      </c>
      <c r="IG5" s="7">
        <v>1</v>
      </c>
      <c r="IH5" s="7">
        <v>1.0163</v>
      </c>
      <c r="II5" s="7">
        <v>1.0059</v>
      </c>
      <c r="IJ5" s="7">
        <v>1.0276000000000001</v>
      </c>
      <c r="IK5" s="7">
        <v>1.0134000000000001</v>
      </c>
      <c r="IL5" s="7">
        <v>1.0119</v>
      </c>
      <c r="IM5" s="7">
        <v>1.012</v>
      </c>
      <c r="IN5" s="7">
        <v>1.002</v>
      </c>
      <c r="IP5" s="2">
        <f t="shared" si="44"/>
        <v>15</v>
      </c>
      <c r="IQ5" s="2">
        <f t="shared" si="45"/>
        <v>1.0118800000000003</v>
      </c>
      <c r="IR5" s="1">
        <f t="shared" si="46"/>
        <v>2.3407202798650301E-3</v>
      </c>
      <c r="IS5" s="2">
        <f t="shared" si="47"/>
        <v>9.0655706620472263E-3</v>
      </c>
      <c r="IU5" s="7">
        <v>1.0045999999999999</v>
      </c>
      <c r="IV5" s="7">
        <v>1.0107999999999999</v>
      </c>
      <c r="IW5" s="7">
        <v>1.0005999999999999</v>
      </c>
      <c r="IX5" s="7">
        <v>1.0182</v>
      </c>
      <c r="IY5" s="7">
        <v>1.0075000000000001</v>
      </c>
      <c r="IZ5" s="7">
        <v>1.0002</v>
      </c>
      <c r="JA5" s="7">
        <v>1.0024</v>
      </c>
      <c r="JB5" s="7">
        <v>1.0018</v>
      </c>
      <c r="JC5" s="7">
        <v>0.99819999999999998</v>
      </c>
      <c r="JD5" s="7">
        <v>1.0012000000000001</v>
      </c>
      <c r="JE5" s="7">
        <v>1.0007999999999999</v>
      </c>
      <c r="JF5" s="7">
        <v>1.0041</v>
      </c>
      <c r="JG5" s="7">
        <v>0.99946000000000002</v>
      </c>
      <c r="JH5" s="7">
        <v>1.0083</v>
      </c>
      <c r="JI5" s="7">
        <v>1.0008999999999999</v>
      </c>
      <c r="JK5" s="2">
        <f t="shared" si="48"/>
        <v>15</v>
      </c>
      <c r="JL5" s="2">
        <f t="shared" si="49"/>
        <v>1.0039373333333332</v>
      </c>
      <c r="JM5" s="1">
        <f t="shared" si="50"/>
        <v>1.3702149524337478E-3</v>
      </c>
      <c r="JN5" s="2">
        <f t="shared" si="51"/>
        <v>5.3068196915002936E-3</v>
      </c>
      <c r="JP5" s="7">
        <v>1.0146999999999999</v>
      </c>
      <c r="JQ5" s="7">
        <v>1.0076000000000001</v>
      </c>
      <c r="JR5" s="7">
        <v>1</v>
      </c>
      <c r="JS5" s="7">
        <v>1.0155000000000001</v>
      </c>
      <c r="JT5" s="7">
        <v>1.0148999999999999</v>
      </c>
      <c r="JU5" s="7">
        <v>1.0109999999999999</v>
      </c>
      <c r="JV5" s="7">
        <v>1.1412</v>
      </c>
      <c r="JW5" s="7">
        <v>1</v>
      </c>
      <c r="JX5" s="7">
        <v>1.0355000000000001</v>
      </c>
      <c r="JY5" s="7">
        <v>1.0248999999999999</v>
      </c>
      <c r="JZ5" s="7">
        <v>1</v>
      </c>
      <c r="KA5" s="7">
        <v>1.002</v>
      </c>
      <c r="KB5" s="7">
        <v>0.99258999999999997</v>
      </c>
      <c r="KC5" s="7">
        <v>1.0736000000000001</v>
      </c>
      <c r="KD5" s="7">
        <v>1.0089999999999999</v>
      </c>
      <c r="KF5" s="2">
        <f t="shared" si="52"/>
        <v>15</v>
      </c>
      <c r="KG5" s="2">
        <f t="shared" si="53"/>
        <v>1.0228326666666669</v>
      </c>
      <c r="KH5" s="1">
        <f t="shared" si="54"/>
        <v>9.8589379543286334E-3</v>
      </c>
      <c r="KI5" s="2">
        <f t="shared" si="55"/>
        <v>3.8183502508407019E-2</v>
      </c>
      <c r="KK5" s="7">
        <v>1.0072000000000001</v>
      </c>
      <c r="KL5" s="7">
        <v>1.0021</v>
      </c>
      <c r="KM5" s="7">
        <v>1.0061</v>
      </c>
      <c r="KN5" s="7">
        <v>1.048</v>
      </c>
      <c r="KO5" s="7">
        <v>1.0789</v>
      </c>
      <c r="KP5" s="7">
        <v>1</v>
      </c>
      <c r="KQ5" s="7">
        <v>1</v>
      </c>
      <c r="KR5" s="7">
        <v>1.0048999999999999</v>
      </c>
      <c r="KS5" s="7">
        <v>1</v>
      </c>
      <c r="KT5" s="7">
        <v>1.0175000000000001</v>
      </c>
      <c r="KU5" s="7">
        <v>1.0024999999999999</v>
      </c>
      <c r="KV5" s="7">
        <v>1.0038</v>
      </c>
      <c r="KW5" s="7">
        <v>1</v>
      </c>
      <c r="KX5" s="7">
        <v>1</v>
      </c>
      <c r="KY5" s="7">
        <v>1.0004999999999999</v>
      </c>
      <c r="LA5" s="2">
        <f t="shared" si="56"/>
        <v>15</v>
      </c>
      <c r="LB5" s="2">
        <f t="shared" si="57"/>
        <v>1.0114333333333334</v>
      </c>
      <c r="LC5" s="1">
        <f t="shared" si="58"/>
        <v>5.77888328862005E-3</v>
      </c>
      <c r="LD5" s="2">
        <f t="shared" si="59"/>
        <v>2.2381518736501804E-2</v>
      </c>
    </row>
    <row r="6" spans="1:316" x14ac:dyDescent="0.4">
      <c r="A6" s="2">
        <v>5</v>
      </c>
      <c r="B6" s="7">
        <v>1.0082</v>
      </c>
      <c r="C6" s="7">
        <v>1</v>
      </c>
      <c r="D6" s="7">
        <v>1</v>
      </c>
      <c r="E6" s="7">
        <v>1</v>
      </c>
      <c r="F6" s="7">
        <v>1.0364</v>
      </c>
      <c r="G6" s="7">
        <v>1.0018</v>
      </c>
      <c r="H6" s="7">
        <v>1</v>
      </c>
      <c r="I6" s="7">
        <v>0.99482999999999999</v>
      </c>
      <c r="J6" s="7">
        <v>1.0195000000000001</v>
      </c>
      <c r="K6" s="7">
        <v>1.0015000000000001</v>
      </c>
      <c r="L6" s="7">
        <v>1.0013000000000001</v>
      </c>
      <c r="M6" s="7">
        <v>1.0278</v>
      </c>
      <c r="N6" s="7">
        <v>0.99834999999999996</v>
      </c>
      <c r="O6" s="7">
        <v>1.0488999999999999</v>
      </c>
      <c r="P6" s="7">
        <v>1.0015000000000001</v>
      </c>
      <c r="R6" s="2">
        <f t="shared" si="3"/>
        <v>15</v>
      </c>
      <c r="S6" s="2">
        <f t="shared" si="4"/>
        <v>1.0093386666666668</v>
      </c>
      <c r="T6" s="1">
        <f t="shared" si="5"/>
        <v>4.1788703037870167E-3</v>
      </c>
      <c r="U6" s="2">
        <f t="shared" si="6"/>
        <v>1.6184695092527845E-2</v>
      </c>
      <c r="W6" s="7">
        <v>1.0097</v>
      </c>
      <c r="X6" s="7">
        <v>1.0075000000000001</v>
      </c>
      <c r="Y6" s="7">
        <v>1.0291999999999999</v>
      </c>
      <c r="Z6" s="7">
        <v>1.0640000000000001</v>
      </c>
      <c r="AA6" s="7">
        <v>1.0054000000000001</v>
      </c>
      <c r="AB6" s="7">
        <v>1.0246999999999999</v>
      </c>
      <c r="AC6" s="7">
        <v>1.0737000000000001</v>
      </c>
      <c r="AD6" s="7">
        <v>1.0323</v>
      </c>
      <c r="AE6" s="7">
        <v>1.0891</v>
      </c>
      <c r="AF6" s="7">
        <v>1.0067999999999999</v>
      </c>
      <c r="AG6" s="7">
        <v>1.0259</v>
      </c>
      <c r="AH6" s="7">
        <v>1.0037</v>
      </c>
      <c r="AI6" s="7">
        <v>1</v>
      </c>
      <c r="AJ6" s="7">
        <v>1.0216000000000001</v>
      </c>
      <c r="AK6" s="7">
        <v>1</v>
      </c>
      <c r="AM6" s="2">
        <f t="shared" si="7"/>
        <v>15</v>
      </c>
      <c r="AN6" s="2">
        <f t="shared" si="8"/>
        <v>1.02624</v>
      </c>
      <c r="AO6" s="1">
        <f t="shared" si="9"/>
        <v>7.2444579803165009E-3</v>
      </c>
      <c r="AP6" s="2">
        <f t="shared" si="10"/>
        <v>2.8057665110065227E-2</v>
      </c>
      <c r="AR6" s="7">
        <v>1.0139</v>
      </c>
      <c r="AS6" s="7">
        <v>1.0011000000000001</v>
      </c>
      <c r="AT6" s="7">
        <v>1</v>
      </c>
      <c r="AU6" s="7">
        <v>1.0033000000000001</v>
      </c>
      <c r="AV6" s="7">
        <v>1.0103</v>
      </c>
      <c r="AW6" s="7">
        <v>1.0085999999999999</v>
      </c>
      <c r="AX6" s="7">
        <v>1</v>
      </c>
      <c r="AY6" s="7">
        <v>1.0061</v>
      </c>
      <c r="AZ6" s="7">
        <v>1.0016</v>
      </c>
      <c r="BA6" s="7">
        <v>1</v>
      </c>
      <c r="BB6" s="7">
        <v>1.0035000000000001</v>
      </c>
      <c r="BC6" s="7">
        <v>1.0044</v>
      </c>
      <c r="BD6" s="7">
        <v>1.0133000000000001</v>
      </c>
      <c r="BE6" s="7">
        <v>1.0135000000000001</v>
      </c>
      <c r="BF6" s="7">
        <v>1.006</v>
      </c>
      <c r="BH6" s="2">
        <f t="shared" si="11"/>
        <v>15</v>
      </c>
      <c r="BI6" s="2">
        <f t="shared" si="12"/>
        <v>1.005706666666667</v>
      </c>
      <c r="BJ6" s="1">
        <f t="shared" si="13"/>
        <v>1.3154563454654809E-3</v>
      </c>
      <c r="BK6" s="2">
        <f t="shared" si="14"/>
        <v>5.0947405186506783E-3</v>
      </c>
      <c r="BL6" s="2"/>
      <c r="BM6" s="7">
        <v>1.0019</v>
      </c>
      <c r="BN6" s="7">
        <v>1.0206999999999999</v>
      </c>
      <c r="BO6" s="7">
        <v>1.0185999999999999</v>
      </c>
      <c r="BP6" s="7">
        <v>1.0048999999999999</v>
      </c>
      <c r="BQ6" s="7">
        <v>1.0104</v>
      </c>
      <c r="BR6" s="7">
        <v>1.0079</v>
      </c>
      <c r="BS6" s="7">
        <v>1.0291999999999999</v>
      </c>
      <c r="BT6" s="7">
        <v>1.0234000000000001</v>
      </c>
      <c r="BU6" s="7">
        <v>1.0068999999999999</v>
      </c>
      <c r="BV6" s="7">
        <v>1.0119</v>
      </c>
      <c r="BW6" s="7">
        <v>1.0145</v>
      </c>
      <c r="BX6" s="7">
        <v>1.0055000000000001</v>
      </c>
      <c r="BY6" s="7">
        <v>1.0306</v>
      </c>
      <c r="BZ6" s="7">
        <v>1</v>
      </c>
      <c r="CA6" s="7">
        <v>1</v>
      </c>
      <c r="CC6" s="2">
        <f t="shared" si="15"/>
        <v>15</v>
      </c>
      <c r="CD6" s="2">
        <f t="shared" si="16"/>
        <v>1.0124266666666668</v>
      </c>
      <c r="CE6" s="1">
        <f t="shared" si="17"/>
        <v>2.602736045133064E-3</v>
      </c>
      <c r="CF6" s="2">
        <f t="shared" si="18"/>
        <v>1.0080353357374113E-2</v>
      </c>
      <c r="CH6" s="7">
        <v>1.0118</v>
      </c>
      <c r="CI6" s="7">
        <v>1.0224</v>
      </c>
      <c r="CJ6" s="7">
        <v>1.0392999999999999</v>
      </c>
      <c r="CK6" s="7">
        <v>1.0056</v>
      </c>
      <c r="CL6" s="7">
        <v>1.0054000000000001</v>
      </c>
      <c r="CM6" s="7">
        <v>1.0119</v>
      </c>
      <c r="CN6" s="7">
        <v>1.0165</v>
      </c>
      <c r="CO6" s="7">
        <v>1.0173000000000001</v>
      </c>
      <c r="CP6" s="7">
        <v>1.0059</v>
      </c>
      <c r="CQ6" s="7">
        <v>1</v>
      </c>
      <c r="CR6" s="7">
        <v>1.0051000000000001</v>
      </c>
      <c r="CS6" s="7">
        <v>1.0032000000000001</v>
      </c>
      <c r="CT6" s="7">
        <v>1</v>
      </c>
      <c r="CU6" s="7">
        <v>1.0274000000000001</v>
      </c>
      <c r="CV6" s="7">
        <v>1.0215000000000001</v>
      </c>
      <c r="CX6" s="2">
        <f t="shared" si="19"/>
        <v>15</v>
      </c>
      <c r="CY6" s="2">
        <f t="shared" si="20"/>
        <v>1.0128866666666667</v>
      </c>
      <c r="CZ6" s="1">
        <f t="shared" si="21"/>
        <v>2.8885960779567754E-3</v>
      </c>
      <c r="DA6" s="2">
        <f t="shared" si="22"/>
        <v>1.1187484503846653E-2</v>
      </c>
      <c r="DC6" s="7">
        <v>1</v>
      </c>
      <c r="DD6" s="7">
        <v>1.0182</v>
      </c>
      <c r="DE6" s="7">
        <v>1.0116000000000001</v>
      </c>
      <c r="DF6" s="7">
        <v>1.006</v>
      </c>
      <c r="DG6" s="7">
        <v>1</v>
      </c>
      <c r="DH6" s="7">
        <v>1.0045999999999999</v>
      </c>
      <c r="DI6" s="7">
        <v>1.0130999999999999</v>
      </c>
      <c r="DJ6" s="7">
        <v>1</v>
      </c>
      <c r="DK6" s="7">
        <v>0.99561999999999995</v>
      </c>
      <c r="DL6" s="7">
        <v>1</v>
      </c>
      <c r="DM6" s="7">
        <v>1.0045999999999999</v>
      </c>
      <c r="DN6" s="7">
        <v>1.0028999999999999</v>
      </c>
      <c r="DO6" s="7">
        <v>1.0306999999999999</v>
      </c>
      <c r="DP6" s="7">
        <v>1.0215000000000001</v>
      </c>
      <c r="DQ6" s="7">
        <v>1.0261</v>
      </c>
      <c r="DS6" s="2">
        <f t="shared" si="23"/>
        <v>15</v>
      </c>
      <c r="DT6" s="2">
        <f t="shared" si="24"/>
        <v>1.0089946666666667</v>
      </c>
      <c r="DU6" s="1">
        <f t="shared" si="25"/>
        <v>2.7737837088518775E-3</v>
      </c>
      <c r="DV6" s="2">
        <f t="shared" si="26"/>
        <v>1.0742818110364764E-2</v>
      </c>
      <c r="DW6" s="2"/>
      <c r="DX6" s="7">
        <v>1.0262</v>
      </c>
      <c r="DY6" s="7">
        <v>1.0261</v>
      </c>
      <c r="DZ6" s="7">
        <v>1</v>
      </c>
      <c r="EA6" s="7">
        <v>1.0081</v>
      </c>
      <c r="EB6" s="7">
        <v>1.0119</v>
      </c>
      <c r="EC6" s="7">
        <v>0.99858999999999998</v>
      </c>
      <c r="ED6" s="7">
        <v>1.0165999999999999</v>
      </c>
      <c r="EE6" s="7">
        <v>1.0206</v>
      </c>
      <c r="EF6" s="7">
        <v>1.0051000000000001</v>
      </c>
      <c r="EG6" s="7">
        <v>1.0061</v>
      </c>
      <c r="EH6" s="7">
        <v>1.0021</v>
      </c>
      <c r="EI6" s="7">
        <v>1.0025999999999999</v>
      </c>
      <c r="EJ6" s="7">
        <v>1.0523</v>
      </c>
      <c r="EK6" s="7">
        <v>1.0077</v>
      </c>
      <c r="EL6" s="7">
        <v>1.0194000000000001</v>
      </c>
      <c r="EN6" s="2">
        <f t="shared" si="27"/>
        <v>15</v>
      </c>
      <c r="EO6" s="2">
        <f t="shared" si="28"/>
        <v>1.0135593333333333</v>
      </c>
      <c r="EP6" s="1">
        <f t="shared" si="29"/>
        <v>3.6281146181646037E-3</v>
      </c>
      <c r="EQ6" s="2">
        <f t="shared" si="30"/>
        <v>1.4051627494283191E-2</v>
      </c>
      <c r="ES6" s="7">
        <v>1.0044</v>
      </c>
      <c r="ET6" s="7">
        <v>1.0105</v>
      </c>
      <c r="EU6" s="7">
        <v>1.0169999999999999</v>
      </c>
      <c r="EV6" s="7">
        <v>1.0043</v>
      </c>
      <c r="EW6" s="7">
        <v>1.0009999999999999</v>
      </c>
      <c r="EX6" s="7">
        <v>1.0298</v>
      </c>
      <c r="EY6" s="7">
        <v>1.0182</v>
      </c>
      <c r="EZ6" s="7">
        <v>1.0075000000000001</v>
      </c>
      <c r="FA6" s="7">
        <v>1.0045999999999999</v>
      </c>
      <c r="FB6" s="7">
        <v>1.0085</v>
      </c>
      <c r="FC6" s="7">
        <v>1.0145</v>
      </c>
      <c r="FD6" s="7">
        <v>1.0098</v>
      </c>
      <c r="FE6" s="7">
        <v>1.0048999999999999</v>
      </c>
      <c r="FF6" s="7">
        <v>1.0096000000000001</v>
      </c>
      <c r="FG6" s="7">
        <v>1.0135000000000001</v>
      </c>
      <c r="FI6" s="2">
        <f t="shared" si="31"/>
        <v>15</v>
      </c>
      <c r="FJ6" s="2">
        <f t="shared" si="32"/>
        <v>1.01054</v>
      </c>
      <c r="FK6" s="1">
        <f t="shared" si="33"/>
        <v>1.8839876655141741E-3</v>
      </c>
      <c r="FL6" s="2">
        <f t="shared" si="34"/>
        <v>7.2966528529965855E-3</v>
      </c>
      <c r="FN6" s="7">
        <v>1.0293000000000001</v>
      </c>
      <c r="FO6" s="7">
        <v>1.0002</v>
      </c>
      <c r="FP6" s="7">
        <v>1.0092000000000001</v>
      </c>
      <c r="FQ6" s="7">
        <v>1.0146999999999999</v>
      </c>
      <c r="FR6" s="7">
        <v>1.0005999999999999</v>
      </c>
      <c r="FS6" s="7">
        <v>1.0064</v>
      </c>
      <c r="FT6" s="7">
        <v>1.0003</v>
      </c>
      <c r="FU6" s="7">
        <v>1.0054000000000001</v>
      </c>
      <c r="FV6" s="7">
        <v>1.0129999999999999</v>
      </c>
      <c r="FW6" s="7">
        <v>1.0317000000000001</v>
      </c>
      <c r="FX6" s="7">
        <v>1.0019</v>
      </c>
      <c r="FY6" s="7">
        <v>1.0049999999999999</v>
      </c>
      <c r="FZ6" s="7">
        <v>1.0092000000000001</v>
      </c>
      <c r="GA6" s="7">
        <v>1</v>
      </c>
      <c r="GB6" s="7">
        <v>1.0202</v>
      </c>
      <c r="GD6" s="2">
        <f t="shared" si="0"/>
        <v>15</v>
      </c>
      <c r="GE6" s="2">
        <f t="shared" si="1"/>
        <v>1.0098066666666665</v>
      </c>
      <c r="GF6" s="1">
        <f t="shared" si="35"/>
        <v>2.6569310378108382E-3</v>
      </c>
      <c r="GG6" s="2">
        <f t="shared" si="2"/>
        <v>1.0290249661462966E-2</v>
      </c>
      <c r="GI6" s="7">
        <v>1.0123</v>
      </c>
      <c r="GJ6" s="7">
        <v>1</v>
      </c>
      <c r="GK6" s="7">
        <v>1.0141</v>
      </c>
      <c r="GL6" s="7">
        <v>1</v>
      </c>
      <c r="GM6" s="7">
        <v>1</v>
      </c>
      <c r="GN6" s="7">
        <v>1.0066999999999999</v>
      </c>
      <c r="GO6" s="7">
        <v>1.0398000000000001</v>
      </c>
      <c r="GP6" s="7">
        <v>1.0213000000000001</v>
      </c>
      <c r="GQ6" s="7">
        <v>1.0065</v>
      </c>
      <c r="GR6" s="7">
        <v>1.0048999999999999</v>
      </c>
      <c r="GS6" s="7">
        <v>1.0084</v>
      </c>
      <c r="GT6" s="7">
        <v>1.0391999999999999</v>
      </c>
      <c r="GU6" s="7">
        <v>1.0743</v>
      </c>
      <c r="GV6" s="7">
        <v>1.0128999999999999</v>
      </c>
      <c r="GW6" s="7">
        <v>1.0268999999999999</v>
      </c>
      <c r="GY6" s="2">
        <f t="shared" si="36"/>
        <v>15</v>
      </c>
      <c r="GZ6" s="2">
        <f t="shared" si="37"/>
        <v>1.0178199999999999</v>
      </c>
      <c r="HA6" s="1">
        <f t="shared" si="38"/>
        <v>5.2342298291880489E-3</v>
      </c>
      <c r="HB6" s="2">
        <f t="shared" si="39"/>
        <v>2.0272084958667405E-2</v>
      </c>
      <c r="HD6" s="7">
        <v>1.0734999999999999</v>
      </c>
      <c r="HE6" s="7">
        <v>1.0098</v>
      </c>
      <c r="HF6" s="7">
        <v>1.0065999999999999</v>
      </c>
      <c r="HG6" s="7">
        <v>1.0041</v>
      </c>
      <c r="HH6" s="7">
        <v>1.0313000000000001</v>
      </c>
      <c r="HI6" s="7">
        <v>1.0144</v>
      </c>
      <c r="HJ6" s="7">
        <v>1.0289999999999999</v>
      </c>
      <c r="HK6" s="7">
        <v>1</v>
      </c>
      <c r="HL6" s="7">
        <v>1.0176000000000001</v>
      </c>
      <c r="HM6" s="7">
        <v>1.0049999999999999</v>
      </c>
      <c r="HN6" s="7">
        <v>1.0128999999999999</v>
      </c>
      <c r="HO6" s="7">
        <v>1.0259</v>
      </c>
      <c r="HP6" s="7">
        <v>1.0117</v>
      </c>
      <c r="HQ6" s="7">
        <v>1.0021</v>
      </c>
      <c r="HR6" s="7">
        <v>1.0139</v>
      </c>
      <c r="HT6" s="2">
        <f t="shared" si="40"/>
        <v>15</v>
      </c>
      <c r="HU6" s="2">
        <f t="shared" si="41"/>
        <v>1.0171866666666667</v>
      </c>
      <c r="HV6" s="1">
        <f t="shared" si="42"/>
        <v>4.7119287999579313E-3</v>
      </c>
      <c r="HW6" s="2">
        <f t="shared" si="43"/>
        <v>1.8249221770752166E-2</v>
      </c>
      <c r="HY6" s="7">
        <v>1.018</v>
      </c>
      <c r="HZ6" s="7">
        <v>1.0119</v>
      </c>
      <c r="IA6" s="7">
        <v>1.0003</v>
      </c>
      <c r="IB6" s="7">
        <v>1.0166999999999999</v>
      </c>
      <c r="IC6" s="7">
        <v>1.0237000000000001</v>
      </c>
      <c r="ID6" s="7">
        <v>1.0234000000000001</v>
      </c>
      <c r="IE6" s="7">
        <v>1.0051000000000001</v>
      </c>
      <c r="IF6" s="7">
        <v>1.0052000000000001</v>
      </c>
      <c r="IG6" s="7">
        <v>1.0102</v>
      </c>
      <c r="IH6" s="7">
        <v>1.0091000000000001</v>
      </c>
      <c r="II6" s="7">
        <v>1.0092000000000001</v>
      </c>
      <c r="IJ6" s="7">
        <v>1</v>
      </c>
      <c r="IK6" s="7">
        <v>1.0053000000000001</v>
      </c>
      <c r="IL6" s="7">
        <v>1.0141</v>
      </c>
      <c r="IM6" s="7">
        <v>1.0097</v>
      </c>
      <c r="IN6" s="7">
        <v>1.0078</v>
      </c>
      <c r="IP6" s="2">
        <f t="shared" si="44"/>
        <v>15</v>
      </c>
      <c r="IQ6" s="2">
        <f t="shared" si="45"/>
        <v>1.0101133333333334</v>
      </c>
      <c r="IR6" s="1">
        <f t="shared" si="46"/>
        <v>1.8283707727208079E-3</v>
      </c>
      <c r="IS6" s="2">
        <f t="shared" si="47"/>
        <v>7.0812495534400754E-3</v>
      </c>
      <c r="IU6" s="7">
        <v>1.0019</v>
      </c>
      <c r="IV6" s="7">
        <v>1</v>
      </c>
      <c r="IW6" s="7">
        <v>1</v>
      </c>
      <c r="IX6" s="7">
        <v>1</v>
      </c>
      <c r="IY6" s="7">
        <v>1.0066999999999999</v>
      </c>
      <c r="IZ6" s="7">
        <v>1.0007999999999999</v>
      </c>
      <c r="JA6" s="7">
        <v>1.0022</v>
      </c>
      <c r="JB6" s="7">
        <v>1.0029999999999999</v>
      </c>
      <c r="JC6" s="7">
        <v>1.0005999999999999</v>
      </c>
      <c r="JD6" s="7">
        <v>1.0043</v>
      </c>
      <c r="JE6" s="7">
        <v>1.0055000000000001</v>
      </c>
      <c r="JF6" s="7">
        <v>1.0058</v>
      </c>
      <c r="JG6" s="7">
        <v>1.0027999999999999</v>
      </c>
      <c r="JH6" s="7">
        <v>1</v>
      </c>
      <c r="JI6" s="7">
        <v>0.99641999999999997</v>
      </c>
      <c r="JK6" s="2">
        <f t="shared" si="48"/>
        <v>15</v>
      </c>
      <c r="JL6" s="2">
        <f t="shared" si="49"/>
        <v>1.0020013333333335</v>
      </c>
      <c r="JM6" s="1">
        <f t="shared" si="50"/>
        <v>7.1145850641425817E-4</v>
      </c>
      <c r="JN6" s="2">
        <f t="shared" si="51"/>
        <v>2.7554669468600247E-3</v>
      </c>
      <c r="JP6" s="7">
        <v>1</v>
      </c>
      <c r="JQ6" s="7">
        <v>1.0079</v>
      </c>
      <c r="JR6" s="7">
        <v>1.0172000000000001</v>
      </c>
      <c r="JS6" s="7">
        <v>1.0034000000000001</v>
      </c>
      <c r="JT6" s="7">
        <v>1</v>
      </c>
      <c r="JU6" s="7">
        <v>1.0173000000000001</v>
      </c>
      <c r="JV6" s="7">
        <v>1.0293000000000001</v>
      </c>
      <c r="JW6" s="7">
        <v>1.1509</v>
      </c>
      <c r="JX6" s="7">
        <v>1</v>
      </c>
      <c r="JY6" s="7">
        <v>1</v>
      </c>
      <c r="JZ6" s="7">
        <v>1.0130999999999999</v>
      </c>
      <c r="KA6" s="7">
        <v>1.0258</v>
      </c>
      <c r="KB6" s="7">
        <v>0.99780000000000002</v>
      </c>
      <c r="KC6" s="7">
        <v>1.0546</v>
      </c>
      <c r="KD6" s="7">
        <v>1.0138</v>
      </c>
      <c r="KF6" s="2">
        <f t="shared" si="52"/>
        <v>15</v>
      </c>
      <c r="KG6" s="2">
        <f t="shared" si="53"/>
        <v>1.0220733333333334</v>
      </c>
      <c r="KH6" s="1">
        <f t="shared" si="54"/>
        <v>1.000085932815712E-2</v>
      </c>
      <c r="KI6" s="2">
        <f t="shared" si="55"/>
        <v>3.8733161625715627E-2</v>
      </c>
      <c r="KK6" s="7">
        <v>1</v>
      </c>
      <c r="KL6" s="7">
        <v>1.0016</v>
      </c>
      <c r="KM6" s="7">
        <v>1.0092000000000001</v>
      </c>
      <c r="KN6" s="7">
        <v>1.0647</v>
      </c>
      <c r="KO6" s="7">
        <v>1.0846</v>
      </c>
      <c r="KP6" s="7">
        <v>1.0026999999999999</v>
      </c>
      <c r="KQ6" s="7">
        <v>1.0289999999999999</v>
      </c>
      <c r="KR6" s="7">
        <v>1.0046999999999999</v>
      </c>
      <c r="KS6" s="7">
        <v>1.0258</v>
      </c>
      <c r="KT6" s="7">
        <v>1.0226</v>
      </c>
      <c r="KU6" s="7">
        <v>1.0059</v>
      </c>
      <c r="KV6" s="7">
        <v>1.0044999999999999</v>
      </c>
      <c r="KW6" s="7">
        <v>1.0029999999999999</v>
      </c>
      <c r="KX6" s="7">
        <v>1.0046999999999999</v>
      </c>
      <c r="KY6" s="7">
        <v>1.0004</v>
      </c>
      <c r="LA6" s="2">
        <f t="shared" si="56"/>
        <v>15</v>
      </c>
      <c r="LB6" s="2">
        <f t="shared" si="57"/>
        <v>1.01756</v>
      </c>
      <c r="LC6" s="1">
        <f t="shared" si="58"/>
        <v>6.5240346850264815E-3</v>
      </c>
      <c r="LD6" s="2">
        <f t="shared" si="59"/>
        <v>2.5267477685187115E-2</v>
      </c>
    </row>
    <row r="7" spans="1:316" x14ac:dyDescent="0.4">
      <c r="A7" s="1">
        <v>6</v>
      </c>
      <c r="B7" s="7">
        <v>1.0190999999999999</v>
      </c>
      <c r="C7" s="7">
        <v>1.0815999999999999</v>
      </c>
      <c r="D7" s="7">
        <v>1.0005999999999999</v>
      </c>
      <c r="E7" s="7">
        <v>1.1254</v>
      </c>
      <c r="F7" s="7">
        <v>1.0342</v>
      </c>
      <c r="G7" s="7">
        <v>1.0136000000000001</v>
      </c>
      <c r="H7" s="7">
        <v>1.0143</v>
      </c>
      <c r="I7" s="7">
        <v>1.0128999999999999</v>
      </c>
      <c r="J7" s="7">
        <v>1.0331999999999999</v>
      </c>
      <c r="K7" s="7">
        <v>1</v>
      </c>
      <c r="L7" s="7">
        <v>1.0118</v>
      </c>
      <c r="M7" s="7">
        <v>1.0012000000000001</v>
      </c>
      <c r="N7" s="7">
        <v>1.0145999999999999</v>
      </c>
      <c r="O7" s="7">
        <v>1.0335000000000001</v>
      </c>
      <c r="P7" s="7">
        <v>1.0048999999999999</v>
      </c>
      <c r="R7" s="2">
        <f t="shared" si="3"/>
        <v>15</v>
      </c>
      <c r="S7" s="2">
        <f t="shared" si="4"/>
        <v>1.0267266666666668</v>
      </c>
      <c r="T7" s="1">
        <f t="shared" si="5"/>
        <v>8.8269094341524804E-3</v>
      </c>
      <c r="U7" s="2">
        <f t="shared" si="6"/>
        <v>3.4186473236953695E-2</v>
      </c>
      <c r="W7" s="7">
        <v>1.0286</v>
      </c>
      <c r="X7" s="7">
        <v>1.0154000000000001</v>
      </c>
      <c r="Y7" s="7">
        <v>1.0342</v>
      </c>
      <c r="Z7" s="7">
        <v>1.0576000000000001</v>
      </c>
      <c r="AA7" s="7">
        <v>1.0367</v>
      </c>
      <c r="AB7" s="7">
        <v>1.0399</v>
      </c>
      <c r="AC7" s="7">
        <v>1.071</v>
      </c>
      <c r="AD7" s="7">
        <v>1.0021</v>
      </c>
      <c r="AE7" s="7">
        <v>1.0286999999999999</v>
      </c>
      <c r="AF7" s="7">
        <v>1.0193000000000001</v>
      </c>
      <c r="AG7" s="7">
        <v>1.0358000000000001</v>
      </c>
      <c r="AH7" s="7">
        <v>1.0006999999999999</v>
      </c>
      <c r="AI7" s="7">
        <v>1.0266999999999999</v>
      </c>
      <c r="AJ7" s="7">
        <v>1.0349999999999999</v>
      </c>
      <c r="AK7" s="7">
        <v>1.0311999999999999</v>
      </c>
      <c r="AM7" s="2">
        <f t="shared" si="7"/>
        <v>15</v>
      </c>
      <c r="AN7" s="2">
        <f t="shared" si="8"/>
        <v>1.0308599999999999</v>
      </c>
      <c r="AO7" s="1">
        <f t="shared" si="9"/>
        <v>4.6961869030705582E-3</v>
      </c>
      <c r="AP7" s="2">
        <f t="shared" si="10"/>
        <v>1.8188253666269659E-2</v>
      </c>
      <c r="AR7" s="7">
        <v>1.0127999999999999</v>
      </c>
      <c r="AS7" s="7">
        <v>1.0044999999999999</v>
      </c>
      <c r="AT7" s="7">
        <v>1.0069999999999999</v>
      </c>
      <c r="AU7" s="7">
        <v>1.0085999999999999</v>
      </c>
      <c r="AV7" s="7">
        <v>1.0008999999999999</v>
      </c>
      <c r="AW7" s="7">
        <v>1.0146999999999999</v>
      </c>
      <c r="AX7" s="7">
        <v>1.0508999999999999</v>
      </c>
      <c r="AY7" s="7">
        <v>1.0011000000000001</v>
      </c>
      <c r="AZ7" s="7">
        <v>1.0034000000000001</v>
      </c>
      <c r="BA7" s="7">
        <v>1.0114000000000001</v>
      </c>
      <c r="BB7" s="7">
        <v>1</v>
      </c>
      <c r="BC7" s="7">
        <v>1.0063</v>
      </c>
      <c r="BD7" s="7">
        <v>1.0109999999999999</v>
      </c>
      <c r="BE7" s="7">
        <v>1.0133000000000001</v>
      </c>
      <c r="BF7" s="7">
        <v>1</v>
      </c>
      <c r="BH7" s="2">
        <f t="shared" si="11"/>
        <v>15</v>
      </c>
      <c r="BI7" s="2">
        <f t="shared" si="12"/>
        <v>1.0097266666666664</v>
      </c>
      <c r="BJ7" s="1">
        <f t="shared" si="13"/>
        <v>3.2189537884324262E-3</v>
      </c>
      <c r="BK7" s="2">
        <f t="shared" si="14"/>
        <v>1.246695441481006E-2</v>
      </c>
      <c r="BL7" s="2"/>
      <c r="BM7" s="7">
        <v>1.0141</v>
      </c>
      <c r="BN7" s="7">
        <v>0.99872000000000005</v>
      </c>
      <c r="BO7" s="7">
        <v>1.0150999999999999</v>
      </c>
      <c r="BP7" s="7">
        <v>1.0085</v>
      </c>
      <c r="BQ7" s="7">
        <v>1.0205</v>
      </c>
      <c r="BR7" s="7">
        <v>1.0108999999999999</v>
      </c>
      <c r="BS7" s="7">
        <v>1.0194000000000001</v>
      </c>
      <c r="BT7" s="7">
        <v>1.0001</v>
      </c>
      <c r="BU7" s="7">
        <v>1.1628000000000001</v>
      </c>
      <c r="BV7" s="7">
        <v>1</v>
      </c>
      <c r="BW7" s="7">
        <v>1.0085999999999999</v>
      </c>
      <c r="BX7" s="7">
        <v>1.0165</v>
      </c>
      <c r="BY7" s="7">
        <v>1</v>
      </c>
      <c r="BZ7" s="7">
        <v>1.0061</v>
      </c>
      <c r="CA7" s="7">
        <v>1.0075000000000001</v>
      </c>
      <c r="CC7" s="2">
        <f t="shared" si="15"/>
        <v>15</v>
      </c>
      <c r="CD7" s="2">
        <f t="shared" si="16"/>
        <v>1.0192546666666666</v>
      </c>
      <c r="CE7" s="1">
        <f t="shared" si="17"/>
        <v>1.0419422242764516E-2</v>
      </c>
      <c r="CF7" s="2">
        <f t="shared" si="18"/>
        <v>4.0354248823330108E-2</v>
      </c>
      <c r="CH7" s="7">
        <v>1.0142</v>
      </c>
      <c r="CI7" s="7">
        <v>1.0155000000000001</v>
      </c>
      <c r="CJ7" s="7">
        <v>1.0294000000000001</v>
      </c>
      <c r="CK7" s="7">
        <v>1.0064</v>
      </c>
      <c r="CL7" s="7">
        <v>1.0076000000000001</v>
      </c>
      <c r="CM7" s="7">
        <v>1.0067999999999999</v>
      </c>
      <c r="CN7" s="7">
        <v>1.0059</v>
      </c>
      <c r="CO7" s="7">
        <v>1.0181</v>
      </c>
      <c r="CP7" s="7">
        <v>1.0417000000000001</v>
      </c>
      <c r="CQ7" s="7">
        <v>1.0056</v>
      </c>
      <c r="CR7" s="7">
        <v>1.0069999999999999</v>
      </c>
      <c r="CS7" s="7">
        <v>1.0007999999999999</v>
      </c>
      <c r="CT7" s="7">
        <v>1.0005999999999999</v>
      </c>
      <c r="CU7" s="7">
        <v>1.0190999999999999</v>
      </c>
      <c r="CV7" s="7">
        <v>1</v>
      </c>
      <c r="CX7" s="2">
        <f t="shared" si="19"/>
        <v>15</v>
      </c>
      <c r="CY7" s="2">
        <f t="shared" si="20"/>
        <v>1.0119133333333334</v>
      </c>
      <c r="CZ7" s="1">
        <f t="shared" si="21"/>
        <v>2.9839071009838155E-3</v>
      </c>
      <c r="DA7" s="2">
        <f t="shared" si="22"/>
        <v>1.1556622508740372E-2</v>
      </c>
      <c r="DC7" s="7">
        <v>1.0044999999999999</v>
      </c>
      <c r="DD7" s="7">
        <v>1.0161</v>
      </c>
      <c r="DE7" s="7">
        <v>1</v>
      </c>
      <c r="DF7" s="7">
        <v>1.0091000000000001</v>
      </c>
      <c r="DG7" s="7">
        <v>1.0047999999999999</v>
      </c>
      <c r="DH7" s="7">
        <v>1</v>
      </c>
      <c r="DI7" s="7">
        <v>1.0022</v>
      </c>
      <c r="DJ7" s="7">
        <v>1.0079</v>
      </c>
      <c r="DK7" s="7">
        <v>0.99812999999999996</v>
      </c>
      <c r="DL7" s="7">
        <v>1.0037</v>
      </c>
      <c r="DM7" s="7">
        <v>1.0011000000000001</v>
      </c>
      <c r="DN7" s="7">
        <v>1</v>
      </c>
      <c r="DO7" s="7">
        <v>1.0561</v>
      </c>
      <c r="DP7" s="7">
        <v>1.0421</v>
      </c>
      <c r="DQ7" s="7">
        <v>1.0247999999999999</v>
      </c>
      <c r="DS7" s="2">
        <f t="shared" si="23"/>
        <v>15</v>
      </c>
      <c r="DT7" s="2">
        <f t="shared" si="24"/>
        <v>1.0113686666666666</v>
      </c>
      <c r="DU7" s="1">
        <f t="shared" si="25"/>
        <v>4.4007132394502865E-3</v>
      </c>
      <c r="DV7" s="2">
        <f t="shared" si="26"/>
        <v>1.7043889087825451E-2</v>
      </c>
      <c r="DW7" s="2"/>
      <c r="DX7" s="7">
        <v>1.0172000000000001</v>
      </c>
      <c r="DY7" s="7">
        <v>1.0205</v>
      </c>
      <c r="DZ7" s="7">
        <v>1.0286999999999999</v>
      </c>
      <c r="EA7" s="7">
        <v>1.0053000000000001</v>
      </c>
      <c r="EB7" s="7">
        <v>1.0015000000000001</v>
      </c>
      <c r="EC7" s="7">
        <v>1.008</v>
      </c>
      <c r="ED7" s="7">
        <v>1</v>
      </c>
      <c r="EE7" s="7">
        <v>1.0141</v>
      </c>
      <c r="EF7" s="7">
        <v>0.99970999999999999</v>
      </c>
      <c r="EG7" s="7">
        <v>1</v>
      </c>
      <c r="EH7" s="7">
        <v>1.0062</v>
      </c>
      <c r="EI7" s="7">
        <v>1.0064</v>
      </c>
      <c r="EJ7" s="7">
        <v>1.0056</v>
      </c>
      <c r="EK7" s="7">
        <v>1.0224</v>
      </c>
      <c r="EL7" s="7">
        <v>1.0053000000000001</v>
      </c>
      <c r="EN7" s="2">
        <f t="shared" si="27"/>
        <v>15</v>
      </c>
      <c r="EO7" s="2">
        <f t="shared" si="28"/>
        <v>1.0093939999999999</v>
      </c>
      <c r="EP7" s="1">
        <f t="shared" si="29"/>
        <v>2.3400402519940466E-3</v>
      </c>
      <c r="EQ7" s="2">
        <f t="shared" si="30"/>
        <v>9.0629369254279502E-3</v>
      </c>
      <c r="ES7" s="7">
        <v>1.0032000000000001</v>
      </c>
      <c r="ET7" s="7">
        <v>1.0146999999999999</v>
      </c>
      <c r="EU7" s="7">
        <v>1.0044999999999999</v>
      </c>
      <c r="EV7" s="7">
        <v>1.0117</v>
      </c>
      <c r="EW7" s="7">
        <v>1.0009999999999999</v>
      </c>
      <c r="EX7" s="7">
        <v>1.0073000000000001</v>
      </c>
      <c r="EY7" s="7">
        <v>1.0175000000000001</v>
      </c>
      <c r="EZ7" s="7">
        <v>1.0026999999999999</v>
      </c>
      <c r="FA7" s="7">
        <v>1</v>
      </c>
      <c r="FB7" s="7">
        <v>1.01</v>
      </c>
      <c r="FC7" s="7">
        <v>1.0107999999999999</v>
      </c>
      <c r="FD7" s="7">
        <v>1.0118</v>
      </c>
      <c r="FE7" s="7">
        <v>1.0087999999999999</v>
      </c>
      <c r="FF7" s="7">
        <v>1.0122</v>
      </c>
      <c r="FG7" s="7">
        <v>1.0150999999999999</v>
      </c>
      <c r="FI7" s="2">
        <f t="shared" si="31"/>
        <v>15</v>
      </c>
      <c r="FJ7" s="2">
        <f t="shared" si="32"/>
        <v>1.0087533333333334</v>
      </c>
      <c r="FK7" s="1">
        <f t="shared" si="33"/>
        <v>1.4009475251607294E-3</v>
      </c>
      <c r="FL7" s="2">
        <f t="shared" si="34"/>
        <v>5.4258464338580014E-3</v>
      </c>
      <c r="FN7" s="7">
        <v>1.0395000000000001</v>
      </c>
      <c r="FO7" s="7">
        <v>1.0005999999999999</v>
      </c>
      <c r="FP7" s="7">
        <v>1.0021</v>
      </c>
      <c r="FQ7" s="7">
        <v>1.0305</v>
      </c>
      <c r="FR7" s="7">
        <v>1</v>
      </c>
      <c r="FS7" s="7">
        <v>1.1591</v>
      </c>
      <c r="FT7" s="7">
        <v>1.0236000000000001</v>
      </c>
      <c r="FU7" s="7">
        <v>1.0214000000000001</v>
      </c>
      <c r="FV7" s="7">
        <v>1.0085999999999999</v>
      </c>
      <c r="FW7" s="7">
        <v>1.024</v>
      </c>
      <c r="FX7" s="7">
        <v>1.0044999999999999</v>
      </c>
      <c r="FY7" s="7">
        <v>0.99853000000000003</v>
      </c>
      <c r="FZ7" s="7">
        <v>1.0339</v>
      </c>
      <c r="GA7" s="7">
        <v>1.0097</v>
      </c>
      <c r="GB7" s="7">
        <v>1.0291999999999999</v>
      </c>
      <c r="GD7" s="2">
        <f t="shared" si="0"/>
        <v>15</v>
      </c>
      <c r="GE7" s="2">
        <f t="shared" si="1"/>
        <v>1.0256820000000002</v>
      </c>
      <c r="GF7" s="1">
        <f t="shared" si="35"/>
        <v>1.0164793123231545E-2</v>
      </c>
      <c r="GG7" s="2">
        <f t="shared" si="2"/>
        <v>3.9368074483919449E-2</v>
      </c>
      <c r="GI7" s="7">
        <v>1</v>
      </c>
      <c r="GJ7" s="7">
        <v>1.0083</v>
      </c>
      <c r="GK7" s="7">
        <v>1.0107999999999999</v>
      </c>
      <c r="GL7" s="7">
        <v>1</v>
      </c>
      <c r="GM7" s="7">
        <v>1.0004999999999999</v>
      </c>
      <c r="GN7" s="7">
        <v>1.0296000000000001</v>
      </c>
      <c r="GO7" s="7">
        <v>1.0004999999999999</v>
      </c>
      <c r="GP7" s="7">
        <v>1.0114000000000001</v>
      </c>
      <c r="GQ7" s="7">
        <v>1</v>
      </c>
      <c r="GR7" s="7">
        <v>1.028</v>
      </c>
      <c r="GS7" s="7">
        <v>1.0217000000000001</v>
      </c>
      <c r="GT7" s="7">
        <v>1.0244</v>
      </c>
      <c r="GU7" s="7">
        <v>1.0407999999999999</v>
      </c>
      <c r="GV7" s="7">
        <v>1.032</v>
      </c>
      <c r="GW7" s="7">
        <v>1.0109999999999999</v>
      </c>
      <c r="GY7" s="2">
        <f t="shared" si="36"/>
        <v>15</v>
      </c>
      <c r="GZ7" s="2">
        <f t="shared" si="37"/>
        <v>1.0146000000000002</v>
      </c>
      <c r="HA7" s="1">
        <f t="shared" si="38"/>
        <v>3.5554384901363267E-3</v>
      </c>
      <c r="HB7" s="2">
        <f t="shared" si="39"/>
        <v>1.3770154060762837E-2</v>
      </c>
      <c r="HD7" s="7">
        <v>1.0777000000000001</v>
      </c>
      <c r="HE7" s="7">
        <v>1.0061</v>
      </c>
      <c r="HF7" s="7">
        <v>1.0021</v>
      </c>
      <c r="HG7" s="7">
        <v>1</v>
      </c>
      <c r="HH7" s="7">
        <v>1.0081</v>
      </c>
      <c r="HI7" s="7">
        <v>1.0168999999999999</v>
      </c>
      <c r="HJ7" s="7">
        <v>1.0116000000000001</v>
      </c>
      <c r="HK7" s="7">
        <v>1.0042</v>
      </c>
      <c r="HL7" s="7">
        <v>1</v>
      </c>
      <c r="HM7" s="7">
        <v>1</v>
      </c>
      <c r="HN7" s="7">
        <v>1.0163</v>
      </c>
      <c r="HO7" s="7">
        <v>1.0281</v>
      </c>
      <c r="HP7" s="7">
        <v>1.0137</v>
      </c>
      <c r="HQ7" s="7">
        <v>0.99985000000000002</v>
      </c>
      <c r="HR7" s="7">
        <v>1.0195000000000001</v>
      </c>
      <c r="HT7" s="2">
        <f t="shared" si="40"/>
        <v>15</v>
      </c>
      <c r="HU7" s="2">
        <f t="shared" si="41"/>
        <v>1.0136100000000001</v>
      </c>
      <c r="HV7" s="1">
        <f t="shared" si="42"/>
        <v>5.083639022814836E-3</v>
      </c>
      <c r="HW7" s="2">
        <f t="shared" si="43"/>
        <v>1.9688849273492008E-2</v>
      </c>
      <c r="HY7" s="7">
        <v>1.0176000000000001</v>
      </c>
      <c r="HZ7" s="7">
        <v>1.0228999999999999</v>
      </c>
      <c r="IA7" s="7">
        <v>1.0086999999999999</v>
      </c>
      <c r="IB7" s="7">
        <v>1.0199</v>
      </c>
      <c r="IC7" s="7">
        <v>1.0166999999999999</v>
      </c>
      <c r="ID7" s="7">
        <v>1.0256000000000001</v>
      </c>
      <c r="IE7" s="7">
        <v>1.0055000000000001</v>
      </c>
      <c r="IF7" s="7">
        <v>1.0042</v>
      </c>
      <c r="IG7" s="7">
        <v>1.0233000000000001</v>
      </c>
      <c r="IH7" s="7">
        <v>1.0096000000000001</v>
      </c>
      <c r="II7" s="7">
        <v>0.99953000000000003</v>
      </c>
      <c r="IJ7" s="7">
        <v>1.0081</v>
      </c>
      <c r="IK7" s="7">
        <v>1.0263</v>
      </c>
      <c r="IL7" s="7">
        <v>1.0193000000000001</v>
      </c>
      <c r="IM7" s="7">
        <v>1.0144</v>
      </c>
      <c r="IN7" s="7">
        <v>1.0065999999999999</v>
      </c>
      <c r="IP7" s="2">
        <f t="shared" si="44"/>
        <v>15</v>
      </c>
      <c r="IQ7" s="2">
        <f t="shared" si="45"/>
        <v>1.0140420000000001</v>
      </c>
      <c r="IR7" s="1">
        <f t="shared" si="46"/>
        <v>2.2217158105520946E-3</v>
      </c>
      <c r="IS7" s="2">
        <f t="shared" si="47"/>
        <v>8.6046683342739759E-3</v>
      </c>
      <c r="IU7" s="7">
        <v>0.99851999999999996</v>
      </c>
      <c r="IV7" s="7">
        <v>0.99641000000000002</v>
      </c>
      <c r="IW7" s="7">
        <v>0.99870999999999999</v>
      </c>
      <c r="IX7" s="7">
        <v>1.0021</v>
      </c>
      <c r="IY7" s="7">
        <v>1.0052000000000001</v>
      </c>
      <c r="IZ7" s="7">
        <v>1.0008999999999999</v>
      </c>
      <c r="JA7" s="7">
        <v>1.0011000000000001</v>
      </c>
      <c r="JB7" s="7">
        <v>0.99770999999999999</v>
      </c>
      <c r="JC7" s="7">
        <v>0.99505999999999994</v>
      </c>
      <c r="JD7" s="7">
        <v>1.0065999999999999</v>
      </c>
      <c r="JE7" s="7">
        <v>1.0062</v>
      </c>
      <c r="JF7" s="7">
        <v>0.99856999999999996</v>
      </c>
      <c r="JG7" s="7">
        <v>0.99814999999999998</v>
      </c>
      <c r="JH7" s="7">
        <v>0.99960000000000004</v>
      </c>
      <c r="JI7" s="7">
        <v>0.99434</v>
      </c>
      <c r="JK7" s="2">
        <f t="shared" si="48"/>
        <v>15</v>
      </c>
      <c r="JL7" s="2">
        <f t="shared" si="49"/>
        <v>0.9999446666666667</v>
      </c>
      <c r="JM7" s="1">
        <f t="shared" si="50"/>
        <v>9.74624160365552E-4</v>
      </c>
      <c r="JN7" s="2">
        <f t="shared" si="51"/>
        <v>3.77470314190717E-3</v>
      </c>
      <c r="JP7" s="7">
        <v>1</v>
      </c>
      <c r="JQ7" s="7">
        <v>1.0217000000000001</v>
      </c>
      <c r="JR7" s="7">
        <v>1.0046999999999999</v>
      </c>
      <c r="JS7" s="7">
        <v>1.0304</v>
      </c>
      <c r="JT7" s="7">
        <v>1.0439000000000001</v>
      </c>
      <c r="JU7" s="7">
        <v>1.0209999999999999</v>
      </c>
      <c r="JV7" s="7">
        <v>1.03</v>
      </c>
      <c r="JW7" s="7">
        <v>1.1392</v>
      </c>
      <c r="JX7" s="7">
        <v>1.0358000000000001</v>
      </c>
      <c r="JY7" s="7">
        <v>1.0242</v>
      </c>
      <c r="JZ7" s="7">
        <v>1.0203</v>
      </c>
      <c r="KA7" s="7">
        <v>1.0223</v>
      </c>
      <c r="KB7" s="7">
        <v>0.99211000000000005</v>
      </c>
      <c r="KC7" s="7">
        <v>1</v>
      </c>
      <c r="KD7" s="7">
        <v>1.0088999999999999</v>
      </c>
      <c r="KF7" s="2">
        <f t="shared" si="52"/>
        <v>15</v>
      </c>
      <c r="KG7" s="2">
        <f t="shared" si="53"/>
        <v>1.0263006666666667</v>
      </c>
      <c r="KH7" s="1">
        <f t="shared" si="54"/>
        <v>8.8920071367849744E-3</v>
      </c>
      <c r="KI7" s="2">
        <f t="shared" si="55"/>
        <v>3.4438595555125705E-2</v>
      </c>
      <c r="KK7" s="7">
        <v>1.0033000000000001</v>
      </c>
      <c r="KL7" s="7">
        <v>1.0256000000000001</v>
      </c>
      <c r="KM7" s="7">
        <v>1.014</v>
      </c>
      <c r="KN7" s="7">
        <v>1.0374000000000001</v>
      </c>
      <c r="KO7" s="7">
        <v>1.056</v>
      </c>
      <c r="KP7" s="7">
        <v>1.0055000000000001</v>
      </c>
      <c r="KQ7" s="7">
        <v>1.0328999999999999</v>
      </c>
      <c r="KR7" s="7">
        <v>1.0016</v>
      </c>
      <c r="KS7" s="7">
        <v>1.0207999999999999</v>
      </c>
      <c r="KT7" s="7">
        <v>1.0278</v>
      </c>
      <c r="KU7" s="7">
        <v>1.0095000000000001</v>
      </c>
      <c r="KV7" s="7">
        <v>1</v>
      </c>
      <c r="KW7" s="7">
        <v>1.0072000000000001</v>
      </c>
      <c r="KX7" s="7">
        <v>1.0065</v>
      </c>
      <c r="KY7" s="7">
        <v>1.0004999999999999</v>
      </c>
      <c r="LA7" s="2">
        <f t="shared" si="56"/>
        <v>15</v>
      </c>
      <c r="LB7" s="2">
        <f t="shared" si="57"/>
        <v>1.0165733333333331</v>
      </c>
      <c r="LC7" s="1">
        <f t="shared" si="58"/>
        <v>4.2438579333820984E-3</v>
      </c>
      <c r="LD7" s="2">
        <f t="shared" si="59"/>
        <v>1.6436391099659092E-2</v>
      </c>
    </row>
    <row r="8" spans="1:316" x14ac:dyDescent="0.4">
      <c r="A8" s="6">
        <v>7</v>
      </c>
      <c r="B8" s="7">
        <v>0.99578999999999995</v>
      </c>
      <c r="C8" s="7">
        <v>1.0814999999999999</v>
      </c>
      <c r="D8" s="7">
        <v>1.0209999999999999</v>
      </c>
      <c r="E8" s="7">
        <v>1.1483000000000001</v>
      </c>
      <c r="F8" s="7">
        <v>1.0009999999999999</v>
      </c>
      <c r="G8" s="7">
        <v>1.0026999999999999</v>
      </c>
      <c r="H8" s="7">
        <v>1.0119</v>
      </c>
      <c r="I8" s="7">
        <v>1.024</v>
      </c>
      <c r="J8" s="7">
        <v>1.0326</v>
      </c>
      <c r="K8" s="7">
        <v>1.0438000000000001</v>
      </c>
      <c r="L8" s="7">
        <v>1.0082</v>
      </c>
      <c r="M8" s="7">
        <v>1.0108999999999999</v>
      </c>
      <c r="N8" s="7">
        <v>1.0165999999999999</v>
      </c>
      <c r="O8" s="7">
        <v>1.0174000000000001</v>
      </c>
      <c r="P8" s="7">
        <v>1.0196000000000001</v>
      </c>
      <c r="R8" s="2">
        <f t="shared" si="3"/>
        <v>15</v>
      </c>
      <c r="S8" s="2">
        <f t="shared" si="4"/>
        <v>1.0290193333333333</v>
      </c>
      <c r="T8" s="1">
        <f t="shared" si="5"/>
        <v>1.0075351463403708E-2</v>
      </c>
      <c r="U8" s="2">
        <f t="shared" si="6"/>
        <v>3.9021668424949085E-2</v>
      </c>
      <c r="W8" s="7">
        <v>1.008</v>
      </c>
      <c r="X8" s="7">
        <v>1.0042</v>
      </c>
      <c r="Y8" s="7">
        <v>1.0409999999999999</v>
      </c>
      <c r="Z8" s="7">
        <v>1.0548</v>
      </c>
      <c r="AA8" s="7">
        <v>1.0383</v>
      </c>
      <c r="AB8" s="7">
        <v>1.034</v>
      </c>
      <c r="AC8" s="7">
        <v>1.0757000000000001</v>
      </c>
      <c r="AD8" s="7">
        <v>1</v>
      </c>
      <c r="AE8" s="7">
        <v>1</v>
      </c>
      <c r="AF8" s="7">
        <v>1.0430999999999999</v>
      </c>
      <c r="AG8" s="7">
        <v>1.0421</v>
      </c>
      <c r="AH8" s="7">
        <v>1.0021499999999999</v>
      </c>
      <c r="AI8" s="7">
        <v>1.0293000000000001</v>
      </c>
      <c r="AJ8" s="7">
        <v>1.0305</v>
      </c>
      <c r="AK8" s="7">
        <v>1.0522</v>
      </c>
      <c r="AM8" s="2">
        <f t="shared" si="7"/>
        <v>15</v>
      </c>
      <c r="AN8" s="2">
        <f t="shared" si="8"/>
        <v>1.0303566666666666</v>
      </c>
      <c r="AO8" s="1">
        <f t="shared" si="9"/>
        <v>5.9539400053495372E-3</v>
      </c>
      <c r="AP8" s="2">
        <f t="shared" si="10"/>
        <v>2.3059510485036856E-2</v>
      </c>
      <c r="AR8" s="7">
        <v>1.0159</v>
      </c>
      <c r="AS8" s="7">
        <v>1.0044999999999999</v>
      </c>
      <c r="AT8" s="7">
        <v>1.0043</v>
      </c>
      <c r="AU8" s="7">
        <v>1.0056</v>
      </c>
      <c r="AV8" s="7">
        <v>1</v>
      </c>
      <c r="AW8" s="7">
        <v>1.0183</v>
      </c>
      <c r="AX8" s="7">
        <v>1.0133000000000001</v>
      </c>
      <c r="AY8" s="7">
        <v>1</v>
      </c>
      <c r="AZ8" s="7">
        <v>1.0196000000000001</v>
      </c>
      <c r="BA8" s="7">
        <v>1.0095000000000001</v>
      </c>
      <c r="BB8" s="7">
        <v>1.0081</v>
      </c>
      <c r="BC8" s="7">
        <v>1.0072000000000001</v>
      </c>
      <c r="BD8" s="7">
        <v>1</v>
      </c>
      <c r="BE8" s="7">
        <v>1.0189999999999999</v>
      </c>
      <c r="BF8" s="7">
        <v>0.99988999999999995</v>
      </c>
      <c r="BH8" s="2">
        <f t="shared" si="11"/>
        <v>15</v>
      </c>
      <c r="BI8" s="2">
        <f t="shared" si="12"/>
        <v>1.0083460000000002</v>
      </c>
      <c r="BJ8" s="1">
        <f t="shared" si="13"/>
        <v>1.8806361132542885E-3</v>
      </c>
      <c r="BK8" s="2">
        <f t="shared" si="14"/>
        <v>7.2836723469101054E-3</v>
      </c>
      <c r="BL8" s="2"/>
      <c r="BM8" s="7">
        <v>1.0148999999999999</v>
      </c>
      <c r="BN8" s="7">
        <v>0.98831999999999998</v>
      </c>
      <c r="BO8" s="7">
        <v>1.0199</v>
      </c>
      <c r="BP8" s="7">
        <v>1.0125</v>
      </c>
      <c r="BQ8" s="7">
        <v>1</v>
      </c>
      <c r="BR8" s="7">
        <v>1.0134000000000001</v>
      </c>
      <c r="BS8" s="7">
        <v>1.0128999999999999</v>
      </c>
      <c r="BT8" s="7">
        <v>1.0028999999999999</v>
      </c>
      <c r="BU8" s="7">
        <v>1.1948000000000001</v>
      </c>
      <c r="BV8" s="7">
        <v>1.0034000000000001</v>
      </c>
      <c r="BW8" s="7">
        <v>1.0078</v>
      </c>
      <c r="BX8" s="7">
        <v>1.0178</v>
      </c>
      <c r="BY8" s="7">
        <v>1.0048999999999999</v>
      </c>
      <c r="BZ8" s="7">
        <v>0.99858999999999998</v>
      </c>
      <c r="CA8" s="7">
        <v>1.0073000000000001</v>
      </c>
      <c r="CC8" s="2">
        <f t="shared" si="15"/>
        <v>15</v>
      </c>
      <c r="CD8" s="2">
        <f t="shared" si="16"/>
        <v>1.0199606666666667</v>
      </c>
      <c r="CE8" s="1">
        <f t="shared" si="17"/>
        <v>1.2668712358617865E-2</v>
      </c>
      <c r="CF8" s="2">
        <f t="shared" si="18"/>
        <v>4.9065711982819074E-2</v>
      </c>
      <c r="CH8" s="7">
        <v>1.0123</v>
      </c>
      <c r="CI8" s="7">
        <v>1.0236000000000001</v>
      </c>
      <c r="CJ8" s="7">
        <v>1.0323</v>
      </c>
      <c r="CK8" s="7">
        <v>1.0047999999999999</v>
      </c>
      <c r="CL8" s="7">
        <v>1</v>
      </c>
      <c r="CM8" s="7">
        <v>1.0065</v>
      </c>
      <c r="CN8" s="7">
        <v>1</v>
      </c>
      <c r="CO8" s="7">
        <v>1</v>
      </c>
      <c r="CP8" s="7">
        <v>1.01</v>
      </c>
      <c r="CQ8" s="7">
        <v>1.0085999999999999</v>
      </c>
      <c r="CR8" s="7">
        <v>1.0082</v>
      </c>
      <c r="CS8" s="7">
        <v>1</v>
      </c>
      <c r="CT8" s="7">
        <v>1.0079</v>
      </c>
      <c r="CU8" s="7">
        <v>1.0064</v>
      </c>
      <c r="CV8" s="7">
        <v>1.01</v>
      </c>
      <c r="CX8" s="2">
        <f t="shared" si="19"/>
        <v>15</v>
      </c>
      <c r="CY8" s="2">
        <f t="shared" si="20"/>
        <v>1.0087066666666664</v>
      </c>
      <c r="CZ8" s="1">
        <f t="shared" si="21"/>
        <v>2.3138396591496956E-3</v>
      </c>
      <c r="DA8" s="2">
        <f t="shared" si="22"/>
        <v>8.961462465681018E-3</v>
      </c>
      <c r="DC8" s="7">
        <v>1.0062</v>
      </c>
      <c r="DD8" s="7">
        <v>1.0001</v>
      </c>
      <c r="DE8" s="7">
        <v>1.0041</v>
      </c>
      <c r="DF8" s="7">
        <v>1.0147999999999999</v>
      </c>
      <c r="DG8" s="7">
        <v>1.0111000000000001</v>
      </c>
      <c r="DH8" s="7">
        <v>1.0037</v>
      </c>
      <c r="DI8" s="7">
        <v>1</v>
      </c>
      <c r="DJ8" s="7">
        <v>1.0078</v>
      </c>
      <c r="DK8" s="7">
        <v>1.0469999999999999</v>
      </c>
      <c r="DL8" s="7">
        <v>1.0062</v>
      </c>
      <c r="DM8" s="7">
        <v>1.0008999999999999</v>
      </c>
      <c r="DN8" s="7">
        <v>1.0042</v>
      </c>
      <c r="DO8" s="7">
        <v>1.0497000000000001</v>
      </c>
      <c r="DP8" s="7">
        <v>1.0503</v>
      </c>
      <c r="DQ8" s="7">
        <v>1.0392999999999999</v>
      </c>
      <c r="DS8" s="2">
        <f t="shared" si="23"/>
        <v>15</v>
      </c>
      <c r="DT8" s="2">
        <f t="shared" si="24"/>
        <v>1.0163599999999999</v>
      </c>
      <c r="DU8" s="1">
        <f t="shared" si="25"/>
        <v>5.0084956395537138E-3</v>
      </c>
      <c r="DV8" s="2">
        <f t="shared" si="26"/>
        <v>1.9397820201544E-2</v>
      </c>
      <c r="DW8" s="2"/>
      <c r="DX8" s="7">
        <v>1.0215000000000001</v>
      </c>
      <c r="DY8" s="7">
        <v>1.0244</v>
      </c>
      <c r="DZ8" s="7">
        <v>1.0305</v>
      </c>
      <c r="EA8" s="7">
        <v>1.0076000000000001</v>
      </c>
      <c r="EB8" s="7">
        <v>0.99773999999999996</v>
      </c>
      <c r="EC8" s="7">
        <v>1.0087999999999999</v>
      </c>
      <c r="ED8" s="7">
        <v>1.0071000000000001</v>
      </c>
      <c r="EE8" s="7">
        <v>1.0250999999999999</v>
      </c>
      <c r="EF8" s="7">
        <v>1.008</v>
      </c>
      <c r="EG8" s="7">
        <v>1.0039</v>
      </c>
      <c r="EH8" s="7">
        <v>1.0013000000000001</v>
      </c>
      <c r="EI8" s="7">
        <v>1.0014000000000001</v>
      </c>
      <c r="EJ8" s="7">
        <v>1.0056</v>
      </c>
      <c r="EK8" s="7">
        <v>1</v>
      </c>
      <c r="EL8" s="7">
        <v>1.0081</v>
      </c>
      <c r="EN8" s="2">
        <f t="shared" si="27"/>
        <v>15</v>
      </c>
      <c r="EO8" s="2">
        <f t="shared" si="28"/>
        <v>1.0100693333333333</v>
      </c>
      <c r="EP8" s="1">
        <f t="shared" si="29"/>
        <v>2.6435415398695446E-3</v>
      </c>
      <c r="EQ8" s="2">
        <f t="shared" si="30"/>
        <v>1.0238392358922257E-2</v>
      </c>
      <c r="ES8" s="7">
        <v>1.0046999999999999</v>
      </c>
      <c r="ET8" s="7">
        <v>1.0254000000000001</v>
      </c>
      <c r="EU8" s="7">
        <v>1.0045999999999999</v>
      </c>
      <c r="EV8" s="7">
        <v>1.0045999999999999</v>
      </c>
      <c r="EW8" s="7">
        <v>1.0047999999999999</v>
      </c>
      <c r="EX8" s="7">
        <v>1.0095000000000001</v>
      </c>
      <c r="EY8" s="7">
        <v>1.0194000000000001</v>
      </c>
      <c r="EZ8" s="7">
        <v>1.0037</v>
      </c>
      <c r="FA8" s="7">
        <v>1.0049999999999999</v>
      </c>
      <c r="FB8" s="7">
        <v>1.0002</v>
      </c>
      <c r="FC8" s="7">
        <v>1.0111000000000001</v>
      </c>
      <c r="FD8" s="7">
        <v>1.0193000000000001</v>
      </c>
      <c r="FE8" s="7">
        <v>1.0117</v>
      </c>
      <c r="FF8" s="7">
        <v>1.0096000000000001</v>
      </c>
      <c r="FG8" s="7">
        <v>1.0069999999999999</v>
      </c>
      <c r="FI8" s="2">
        <f t="shared" si="31"/>
        <v>15</v>
      </c>
      <c r="FJ8" s="2">
        <f t="shared" si="32"/>
        <v>1.0093733333333335</v>
      </c>
      <c r="FK8" s="1">
        <f t="shared" si="33"/>
        <v>1.817650672779019E-3</v>
      </c>
      <c r="FL8" s="2">
        <f t="shared" si="34"/>
        <v>7.0397307848958481E-3</v>
      </c>
      <c r="FN8" s="7">
        <v>1</v>
      </c>
      <c r="FO8" s="7">
        <v>1.0055000000000001</v>
      </c>
      <c r="FP8" s="7">
        <v>1.0049999999999999</v>
      </c>
      <c r="FQ8" s="7">
        <v>1.0133000000000001</v>
      </c>
      <c r="FR8" s="7">
        <v>1.002</v>
      </c>
      <c r="FS8" s="7">
        <v>1.1640999999999999</v>
      </c>
      <c r="FT8" s="7">
        <v>1.0116000000000001</v>
      </c>
      <c r="FU8" s="7">
        <v>1</v>
      </c>
      <c r="FV8" s="7">
        <v>1.0106999999999999</v>
      </c>
      <c r="FW8" s="7">
        <v>1.0275000000000001</v>
      </c>
      <c r="FX8" s="7">
        <v>1.0101</v>
      </c>
      <c r="FY8" s="7">
        <v>1.0032000000000001</v>
      </c>
      <c r="FZ8" s="7">
        <v>1.0354000000000001</v>
      </c>
      <c r="GA8" s="7">
        <v>1</v>
      </c>
      <c r="GB8" s="7">
        <v>1.0161</v>
      </c>
      <c r="GD8" s="2">
        <f t="shared" si="0"/>
        <v>15</v>
      </c>
      <c r="GE8" s="2">
        <f t="shared" si="1"/>
        <v>1.0203</v>
      </c>
      <c r="GF8" s="1">
        <f t="shared" si="35"/>
        <v>1.0604024393282637E-2</v>
      </c>
      <c r="GG8" s="2">
        <f t="shared" si="2"/>
        <v>4.1069209877960866E-2</v>
      </c>
      <c r="GI8" s="7">
        <v>1.0071000000000001</v>
      </c>
      <c r="GJ8" s="7">
        <v>1.0113000000000001</v>
      </c>
      <c r="GK8" s="7">
        <v>1.0135000000000001</v>
      </c>
      <c r="GL8" s="7">
        <v>1.0144</v>
      </c>
      <c r="GM8" s="7">
        <v>1.0004999999999999</v>
      </c>
      <c r="GN8" s="7">
        <v>1.0283</v>
      </c>
      <c r="GO8" s="7">
        <v>1.0044999999999999</v>
      </c>
      <c r="GP8" s="7">
        <v>1.0017</v>
      </c>
      <c r="GQ8" s="7">
        <v>0.99148999999999998</v>
      </c>
      <c r="GR8" s="7">
        <v>1.0106999999999999</v>
      </c>
      <c r="GS8" s="7">
        <v>1.0189999999999999</v>
      </c>
      <c r="GT8" s="7">
        <v>1.0052000000000001</v>
      </c>
      <c r="GU8" s="7">
        <v>1.0243</v>
      </c>
      <c r="GV8" s="7">
        <v>1.0353000000000001</v>
      </c>
      <c r="GW8" s="7">
        <v>1</v>
      </c>
      <c r="GY8" s="2">
        <f t="shared" si="36"/>
        <v>15</v>
      </c>
      <c r="GZ8" s="2">
        <f t="shared" si="37"/>
        <v>1.0111526666666668</v>
      </c>
      <c r="HA8" s="1">
        <f t="shared" si="38"/>
        <v>3.0376921795629321E-3</v>
      </c>
      <c r="HB8" s="2">
        <f t="shared" si="39"/>
        <v>1.1764931222351746E-2</v>
      </c>
      <c r="HD8" s="7">
        <v>1.0749</v>
      </c>
      <c r="HE8" s="7">
        <v>1.0105999999999999</v>
      </c>
      <c r="HF8" s="7">
        <v>1.0045999999999999</v>
      </c>
      <c r="HG8" s="7">
        <v>1.0018</v>
      </c>
      <c r="HH8" s="7">
        <v>1.0092000000000001</v>
      </c>
      <c r="HI8" s="7">
        <v>1.0398000000000001</v>
      </c>
      <c r="HJ8" s="7">
        <v>1.0152000000000001</v>
      </c>
      <c r="HK8" s="7">
        <v>1.0075000000000001</v>
      </c>
      <c r="HL8" s="7">
        <v>1.0048999999999999</v>
      </c>
      <c r="HM8" s="7">
        <v>1.0025999999999999</v>
      </c>
      <c r="HN8" s="7">
        <v>1.012</v>
      </c>
      <c r="HO8" s="7">
        <v>1.0155000000000001</v>
      </c>
      <c r="HP8" s="7">
        <v>1.0137</v>
      </c>
      <c r="HQ8" s="7">
        <v>1.0057</v>
      </c>
      <c r="HR8" s="7">
        <v>1.0088999999999999</v>
      </c>
      <c r="HT8" s="2">
        <f t="shared" si="40"/>
        <v>15</v>
      </c>
      <c r="HU8" s="2">
        <f t="shared" si="41"/>
        <v>1.0151266666666667</v>
      </c>
      <c r="HV8" s="1">
        <f t="shared" si="42"/>
        <v>4.8721313089923491E-3</v>
      </c>
      <c r="HW8" s="2">
        <f t="shared" si="43"/>
        <v>1.8869683420263111E-2</v>
      </c>
      <c r="HY8" s="7">
        <v>1.0236000000000001</v>
      </c>
      <c r="HZ8" s="7">
        <v>1</v>
      </c>
      <c r="IA8" s="7">
        <v>1.0091000000000001</v>
      </c>
      <c r="IB8" s="7">
        <v>1.0170999999999999</v>
      </c>
      <c r="IC8" s="7">
        <v>1</v>
      </c>
      <c r="ID8" s="7">
        <v>1.0065</v>
      </c>
      <c r="IE8" s="7">
        <v>0.99983</v>
      </c>
      <c r="IF8" s="7">
        <v>1.0063</v>
      </c>
      <c r="IG8" s="7">
        <v>1.0163</v>
      </c>
      <c r="IH8" s="7">
        <v>1.012</v>
      </c>
      <c r="II8" s="7">
        <v>1</v>
      </c>
      <c r="IJ8" s="7">
        <v>1.0122</v>
      </c>
      <c r="IK8" s="7">
        <v>1.0430999999999999</v>
      </c>
      <c r="IL8" s="7">
        <v>1.016</v>
      </c>
      <c r="IM8" s="7">
        <v>1.0011000000000001</v>
      </c>
      <c r="IN8" s="7">
        <v>1.0089999999999999</v>
      </c>
      <c r="IP8" s="2">
        <f t="shared" si="44"/>
        <v>15</v>
      </c>
      <c r="IQ8" s="2">
        <f t="shared" si="45"/>
        <v>1.0099020000000001</v>
      </c>
      <c r="IR8" s="1">
        <f t="shared" si="46"/>
        <v>2.8791490475651308E-3</v>
      </c>
      <c r="IS8" s="2">
        <f t="shared" si="47"/>
        <v>1.1150896312468697E-2</v>
      </c>
      <c r="IU8" s="7">
        <v>1</v>
      </c>
      <c r="IV8" s="7">
        <v>0.99594000000000005</v>
      </c>
      <c r="IW8" s="7">
        <v>0.99617999999999995</v>
      </c>
      <c r="IX8" s="7">
        <v>1.0043</v>
      </c>
      <c r="IY8" s="7">
        <v>0.99355000000000004</v>
      </c>
      <c r="IZ8" s="7">
        <v>1.0039</v>
      </c>
      <c r="JA8" s="7">
        <v>1.0065999999999999</v>
      </c>
      <c r="JB8" s="7">
        <v>0.99797999999999998</v>
      </c>
      <c r="JC8" s="7">
        <v>0.99973000000000001</v>
      </c>
      <c r="JD8" s="7">
        <v>0.99600999999999995</v>
      </c>
      <c r="JE8" s="7">
        <v>0.99707000000000001</v>
      </c>
      <c r="JF8" s="7">
        <v>1.002</v>
      </c>
      <c r="JG8" s="7">
        <v>1.0074000000000001</v>
      </c>
      <c r="JH8" s="7">
        <v>1.0011000000000001</v>
      </c>
      <c r="JI8" s="7">
        <v>1.0061</v>
      </c>
      <c r="JK8" s="2">
        <f t="shared" si="48"/>
        <v>15</v>
      </c>
      <c r="JL8" s="2">
        <f t="shared" si="49"/>
        <v>1.000524</v>
      </c>
      <c r="JM8" s="1">
        <f t="shared" si="50"/>
        <v>1.1373698983682863E-3</v>
      </c>
      <c r="JN8" s="2">
        <f t="shared" si="51"/>
        <v>4.4050146748579955E-3</v>
      </c>
      <c r="JP8" s="7">
        <v>1.0342</v>
      </c>
      <c r="JQ8" s="7">
        <v>1.0062</v>
      </c>
      <c r="JR8" s="7">
        <v>1.0304</v>
      </c>
      <c r="JS8" s="7">
        <v>1.0306999999999999</v>
      </c>
      <c r="JT8" s="7">
        <v>1.0592999999999999</v>
      </c>
      <c r="JU8" s="7">
        <v>1.0206999999999999</v>
      </c>
      <c r="JV8" s="7">
        <v>1.0053000000000001</v>
      </c>
      <c r="JW8" s="7">
        <v>1.1402000000000001</v>
      </c>
      <c r="JX8" s="7">
        <v>1.0253000000000001</v>
      </c>
      <c r="JY8" s="7">
        <v>1.0167999999999999</v>
      </c>
      <c r="JZ8" s="7">
        <v>1.0036</v>
      </c>
      <c r="KA8" s="7">
        <v>1</v>
      </c>
      <c r="KB8" s="7">
        <v>0.98921000000000003</v>
      </c>
      <c r="KC8" s="7">
        <v>0.99763000000000002</v>
      </c>
      <c r="KD8" s="7">
        <v>1</v>
      </c>
      <c r="KF8" s="2">
        <f t="shared" si="52"/>
        <v>15</v>
      </c>
      <c r="KG8" s="2">
        <f t="shared" si="53"/>
        <v>1.0239693333333333</v>
      </c>
      <c r="KH8" s="1">
        <f t="shared" si="54"/>
        <v>9.5476840605790338E-3</v>
      </c>
      <c r="KI8" s="2">
        <f t="shared" si="55"/>
        <v>3.6978021361472609E-2</v>
      </c>
      <c r="KK8" s="7">
        <v>1.0002</v>
      </c>
      <c r="KL8" s="7">
        <v>1.0286999999999999</v>
      </c>
      <c r="KM8" s="7">
        <v>1.0016</v>
      </c>
      <c r="KN8" s="7">
        <v>1</v>
      </c>
      <c r="KO8" s="7">
        <v>1</v>
      </c>
      <c r="KP8" s="7">
        <v>1.0006999999999999</v>
      </c>
      <c r="KQ8" s="7">
        <v>1.0024999999999999</v>
      </c>
      <c r="KR8" s="7">
        <v>1.0039</v>
      </c>
      <c r="KS8" s="7">
        <v>1.0077</v>
      </c>
      <c r="KT8" s="7">
        <v>1</v>
      </c>
      <c r="KU8" s="7">
        <v>1.0042</v>
      </c>
      <c r="KV8" s="7">
        <v>1.0097</v>
      </c>
      <c r="KW8" s="7">
        <v>1.0078</v>
      </c>
      <c r="KX8" s="7">
        <v>1.0052000000000001</v>
      </c>
      <c r="KY8" s="7">
        <v>1.0026999999999999</v>
      </c>
      <c r="LA8" s="2">
        <f t="shared" si="56"/>
        <v>15</v>
      </c>
      <c r="LB8" s="2">
        <f t="shared" si="57"/>
        <v>1.0049933333333334</v>
      </c>
      <c r="LC8" s="1">
        <f t="shared" si="58"/>
        <v>1.8777257436201819E-3</v>
      </c>
      <c r="LD8" s="2">
        <f t="shared" si="59"/>
        <v>7.2724005337859027E-3</v>
      </c>
    </row>
    <row r="9" spans="1:316" x14ac:dyDescent="0.4">
      <c r="A9" s="2">
        <v>8</v>
      </c>
      <c r="B9" s="7">
        <v>1</v>
      </c>
      <c r="C9" s="7">
        <v>1</v>
      </c>
      <c r="D9" s="7">
        <v>1</v>
      </c>
      <c r="E9" s="7">
        <v>1.0801000000000001</v>
      </c>
      <c r="F9" s="7">
        <v>1.0087999999999999</v>
      </c>
      <c r="G9" s="7">
        <v>0.99961</v>
      </c>
      <c r="H9" s="7">
        <v>1.0104</v>
      </c>
      <c r="I9" s="7">
        <v>1.0624</v>
      </c>
      <c r="J9" s="7">
        <v>1.0158</v>
      </c>
      <c r="K9" s="7">
        <v>1.0137</v>
      </c>
      <c r="L9" s="7">
        <v>1.0039</v>
      </c>
      <c r="M9" s="7">
        <v>1.0032000000000001</v>
      </c>
      <c r="N9" s="7">
        <v>1.0095000000000001</v>
      </c>
      <c r="O9" s="7">
        <v>1</v>
      </c>
      <c r="P9" s="7">
        <v>1.0073000000000001</v>
      </c>
      <c r="R9" s="2">
        <f t="shared" si="3"/>
        <v>15</v>
      </c>
      <c r="S9" s="2">
        <f t="shared" si="4"/>
        <v>1.0143139999999999</v>
      </c>
      <c r="T9" s="1">
        <f t="shared" si="5"/>
        <v>6.183111853304629E-3</v>
      </c>
      <c r="U9" s="2">
        <f t="shared" si="6"/>
        <v>2.3947089235586506E-2</v>
      </c>
      <c r="W9" s="7">
        <v>1.0077</v>
      </c>
      <c r="X9" s="7">
        <v>0.99807000000000001</v>
      </c>
      <c r="Y9" s="7">
        <v>1.0367</v>
      </c>
      <c r="Z9" s="7">
        <v>1.0577000000000001</v>
      </c>
      <c r="AA9" s="7">
        <v>1.022</v>
      </c>
      <c r="AB9" s="7">
        <v>0.99946999999999997</v>
      </c>
      <c r="AC9" s="7">
        <v>1.077</v>
      </c>
      <c r="AD9" s="7">
        <v>1.026</v>
      </c>
      <c r="AE9" s="7">
        <v>0.99931000000000003</v>
      </c>
      <c r="AF9" s="7">
        <v>1.0495000000000001</v>
      </c>
      <c r="AG9" s="7">
        <v>1</v>
      </c>
      <c r="AH9" s="7">
        <v>1.00688</v>
      </c>
      <c r="AI9" s="7">
        <v>0.99741999999999997</v>
      </c>
      <c r="AJ9" s="7">
        <v>1.0262</v>
      </c>
      <c r="AK9" s="7">
        <v>1.0307999999999999</v>
      </c>
      <c r="AM9" s="2">
        <f t="shared" si="7"/>
        <v>15</v>
      </c>
      <c r="AN9" s="2">
        <f t="shared" si="8"/>
        <v>1.0223166666666665</v>
      </c>
      <c r="AO9" s="1">
        <f t="shared" si="9"/>
        <v>6.3612549425757546E-3</v>
      </c>
      <c r="AP9" s="2">
        <f t="shared" si="10"/>
        <v>2.4637034453575516E-2</v>
      </c>
      <c r="AR9" s="7">
        <v>1.0213000000000001</v>
      </c>
      <c r="AS9" s="7">
        <v>1.0058</v>
      </c>
      <c r="AT9" s="7">
        <v>1</v>
      </c>
      <c r="AU9" s="7">
        <v>1.0052000000000001</v>
      </c>
      <c r="AV9" s="7">
        <v>1.0029999999999999</v>
      </c>
      <c r="AW9" s="7">
        <v>1</v>
      </c>
      <c r="AX9" s="7">
        <v>1</v>
      </c>
      <c r="AY9" s="7">
        <v>1.0067999999999999</v>
      </c>
      <c r="AZ9" s="7">
        <v>1.0205</v>
      </c>
      <c r="BA9" s="7">
        <v>1.0023</v>
      </c>
      <c r="BB9" s="7">
        <v>1.0028999999999999</v>
      </c>
      <c r="BC9" s="7">
        <v>1.012</v>
      </c>
      <c r="BD9" s="7">
        <v>1.0081</v>
      </c>
      <c r="BE9" s="7">
        <v>1.0142</v>
      </c>
      <c r="BF9" s="7">
        <v>1.0041</v>
      </c>
      <c r="BH9" s="2">
        <f t="shared" si="11"/>
        <v>15</v>
      </c>
      <c r="BI9" s="2">
        <f t="shared" si="12"/>
        <v>1.00708</v>
      </c>
      <c r="BJ9" s="1">
        <f t="shared" si="13"/>
        <v>1.799105597896068E-3</v>
      </c>
      <c r="BK9" s="2">
        <f t="shared" si="14"/>
        <v>6.9679060187200093E-3</v>
      </c>
      <c r="BL9" s="2"/>
      <c r="BM9" s="7">
        <v>1.0159</v>
      </c>
      <c r="BN9" s="7">
        <v>0.98862000000000005</v>
      </c>
      <c r="BO9" s="7">
        <v>1.0125</v>
      </c>
      <c r="BP9" s="7">
        <v>1</v>
      </c>
      <c r="BQ9" s="7">
        <v>1.0148999999999999</v>
      </c>
      <c r="BR9" s="7">
        <v>1</v>
      </c>
      <c r="BS9" s="7">
        <v>1.01</v>
      </c>
      <c r="BT9" s="7">
        <v>1</v>
      </c>
      <c r="BU9" s="7">
        <v>1.1162000000000001</v>
      </c>
      <c r="BV9" s="7">
        <v>1.0085</v>
      </c>
      <c r="BW9" s="7">
        <v>1.0041</v>
      </c>
      <c r="BX9" s="7">
        <v>1</v>
      </c>
      <c r="BY9" s="7">
        <v>1.0088999999999999</v>
      </c>
      <c r="BZ9" s="7">
        <v>1.0006999999999999</v>
      </c>
      <c r="CA9" s="7">
        <v>1.0112000000000001</v>
      </c>
      <c r="CC9" s="2">
        <f t="shared" si="15"/>
        <v>15</v>
      </c>
      <c r="CD9" s="2">
        <f t="shared" si="16"/>
        <v>1.0127680000000001</v>
      </c>
      <c r="CE9" s="1">
        <f t="shared" si="17"/>
        <v>7.6257355741999816E-3</v>
      </c>
      <c r="CF9" s="2">
        <f t="shared" si="18"/>
        <v>2.9534346881457983E-2</v>
      </c>
      <c r="CH9" s="7">
        <v>1.0232000000000001</v>
      </c>
      <c r="CI9" s="7">
        <v>1.0246</v>
      </c>
      <c r="CJ9" s="7">
        <v>1.0349999999999999</v>
      </c>
      <c r="CK9" s="7">
        <v>1.0057</v>
      </c>
      <c r="CL9" s="7">
        <v>1.0093000000000001</v>
      </c>
      <c r="CM9" s="7">
        <v>1.0172000000000001</v>
      </c>
      <c r="CN9" s="7">
        <v>0.99982000000000004</v>
      </c>
      <c r="CO9" s="7">
        <v>1.016</v>
      </c>
      <c r="CP9" s="7">
        <v>1.012</v>
      </c>
      <c r="CQ9" s="7">
        <v>1.0099</v>
      </c>
      <c r="CR9" s="7">
        <v>1.0047999999999999</v>
      </c>
      <c r="CS9" s="7">
        <v>1.0004999999999999</v>
      </c>
      <c r="CT9" s="7">
        <v>1</v>
      </c>
      <c r="CU9" s="7">
        <v>1.0075000000000001</v>
      </c>
      <c r="CV9" s="7">
        <v>1.0122</v>
      </c>
      <c r="CX9" s="2">
        <f t="shared" si="19"/>
        <v>15</v>
      </c>
      <c r="CY9" s="2">
        <f t="shared" si="20"/>
        <v>1.0118480000000001</v>
      </c>
      <c r="CZ9" s="1">
        <f t="shared" si="21"/>
        <v>2.585689407930834E-3</v>
      </c>
      <c r="DA9" s="2">
        <f t="shared" si="22"/>
        <v>1.0014332015381036E-2</v>
      </c>
      <c r="DC9" s="7">
        <v>1.0106999999999999</v>
      </c>
      <c r="DD9" s="7">
        <v>1.0018</v>
      </c>
      <c r="DE9" s="7">
        <v>1.008</v>
      </c>
      <c r="DF9" s="7">
        <v>1.0239</v>
      </c>
      <c r="DG9" s="7">
        <v>1.0066999999999999</v>
      </c>
      <c r="DH9" s="7">
        <v>1.0029999999999999</v>
      </c>
      <c r="DI9" s="7">
        <v>1.0023</v>
      </c>
      <c r="DJ9" s="7">
        <v>1.0065999999999999</v>
      </c>
      <c r="DK9" s="7">
        <v>1.0449999999999999</v>
      </c>
      <c r="DL9" s="7">
        <v>1.0109999999999999</v>
      </c>
      <c r="DM9" s="7">
        <v>1.0049999999999999</v>
      </c>
      <c r="DN9" s="7">
        <v>1.0102</v>
      </c>
      <c r="DO9" s="7">
        <v>1.0546</v>
      </c>
      <c r="DP9" s="7">
        <v>1.0039</v>
      </c>
      <c r="DQ9" s="7">
        <v>1.0225</v>
      </c>
      <c r="DS9" s="2">
        <f t="shared" si="23"/>
        <v>15</v>
      </c>
      <c r="DT9" s="2">
        <f t="shared" si="24"/>
        <v>1.0143466666666667</v>
      </c>
      <c r="DU9" s="1">
        <f t="shared" si="25"/>
        <v>4.1091867654094137E-3</v>
      </c>
      <c r="DV9" s="2">
        <f t="shared" si="26"/>
        <v>1.5914811908886585E-2</v>
      </c>
      <c r="DW9" s="2"/>
      <c r="DX9" s="7">
        <v>1.0175000000000001</v>
      </c>
      <c r="DY9" s="7">
        <v>1.0045999999999999</v>
      </c>
      <c r="DZ9" s="7">
        <v>1.0167999999999999</v>
      </c>
      <c r="EA9" s="7">
        <v>1.0107999999999999</v>
      </c>
      <c r="EB9" s="7">
        <v>0.99965999999999999</v>
      </c>
      <c r="EC9" s="7">
        <v>1.0133000000000001</v>
      </c>
      <c r="ED9" s="7">
        <v>1.0004</v>
      </c>
      <c r="EE9" s="7">
        <v>1</v>
      </c>
      <c r="EF9" s="7">
        <v>1.0115000000000001</v>
      </c>
      <c r="EG9" s="7">
        <v>1.0045999999999999</v>
      </c>
      <c r="EH9" s="7">
        <v>1.0045999999999999</v>
      </c>
      <c r="EI9" s="7">
        <v>1.0068999999999999</v>
      </c>
      <c r="EJ9" s="7">
        <v>1</v>
      </c>
      <c r="EK9" s="7">
        <v>1.0105</v>
      </c>
      <c r="EL9" s="7">
        <v>1.006</v>
      </c>
      <c r="EN9" s="2">
        <f t="shared" si="27"/>
        <v>15</v>
      </c>
      <c r="EO9" s="2">
        <f t="shared" si="28"/>
        <v>1.007144</v>
      </c>
      <c r="EP9" s="1">
        <f t="shared" si="29"/>
        <v>1.5527771740919444E-3</v>
      </c>
      <c r="EQ9" s="2">
        <f t="shared" si="30"/>
        <v>6.0138801356291157E-3</v>
      </c>
      <c r="ES9" s="7">
        <v>1.0026999999999999</v>
      </c>
      <c r="ET9" s="7">
        <v>1.0273000000000001</v>
      </c>
      <c r="EU9" s="7">
        <v>1.0065</v>
      </c>
      <c r="EV9" s="7">
        <v>1.0054000000000001</v>
      </c>
      <c r="EW9" s="7">
        <v>1.006</v>
      </c>
      <c r="EX9" s="7">
        <v>1.0071000000000001</v>
      </c>
      <c r="EY9" s="7">
        <v>1.0324</v>
      </c>
      <c r="EZ9" s="7">
        <v>1.0051000000000001</v>
      </c>
      <c r="FA9" s="7">
        <v>1.0061</v>
      </c>
      <c r="FB9" s="7">
        <v>1.0088999999999999</v>
      </c>
      <c r="FC9" s="7">
        <v>1.0085999999999999</v>
      </c>
      <c r="FD9" s="7">
        <v>1.0206</v>
      </c>
      <c r="FE9" s="7">
        <v>1.0078</v>
      </c>
      <c r="FF9" s="7">
        <v>1.0148999999999999</v>
      </c>
      <c r="FG9" s="7">
        <v>1.0173000000000001</v>
      </c>
      <c r="FI9" s="2">
        <f t="shared" si="31"/>
        <v>15</v>
      </c>
      <c r="FJ9" s="2">
        <f t="shared" si="32"/>
        <v>1.0117800000000001</v>
      </c>
      <c r="FK9" s="1">
        <f t="shared" si="33"/>
        <v>2.2902734292988658E-3</v>
      </c>
      <c r="FL9" s="2">
        <f t="shared" si="34"/>
        <v>8.8701908499358578E-3</v>
      </c>
      <c r="FN9" s="7">
        <v>1.0065</v>
      </c>
      <c r="FO9" s="7">
        <v>1.0059</v>
      </c>
      <c r="FP9" s="7">
        <v>1.0051000000000001</v>
      </c>
      <c r="FQ9" s="7">
        <v>1</v>
      </c>
      <c r="FR9" s="7">
        <v>1.0304</v>
      </c>
      <c r="FS9" s="7">
        <v>1.1313</v>
      </c>
      <c r="FT9" s="7">
        <v>1</v>
      </c>
      <c r="FU9" s="7">
        <v>1.0306</v>
      </c>
      <c r="FV9" s="7">
        <v>1.0011000000000001</v>
      </c>
      <c r="FW9" s="7">
        <v>1</v>
      </c>
      <c r="FX9" s="7">
        <v>1.0113000000000001</v>
      </c>
      <c r="FY9" s="7">
        <v>1.0150999999999999</v>
      </c>
      <c r="FZ9" s="7">
        <v>1.036</v>
      </c>
      <c r="GA9" s="7">
        <v>1.0009999999999999</v>
      </c>
      <c r="GB9" s="7">
        <v>1.0271999999999999</v>
      </c>
      <c r="GD9" s="2">
        <f t="shared" si="0"/>
        <v>15</v>
      </c>
      <c r="GE9" s="2">
        <f t="shared" si="1"/>
        <v>1.0201</v>
      </c>
      <c r="GF9" s="1">
        <f t="shared" si="35"/>
        <v>8.6014616698060573E-3</v>
      </c>
      <c r="GG9" s="2">
        <f t="shared" si="2"/>
        <v>3.3313317800200304E-2</v>
      </c>
      <c r="GI9" s="7">
        <v>1.0121</v>
      </c>
      <c r="GJ9" s="7">
        <v>1.006</v>
      </c>
      <c r="GK9" s="7">
        <v>1.0165</v>
      </c>
      <c r="GL9" s="7">
        <v>1.0285</v>
      </c>
      <c r="GM9" s="7">
        <v>1.0221</v>
      </c>
      <c r="GN9" s="7">
        <v>1.0348999999999999</v>
      </c>
      <c r="GO9" s="7">
        <v>1.0085</v>
      </c>
      <c r="GP9" s="7">
        <v>1.0258</v>
      </c>
      <c r="GQ9" s="7">
        <v>1.0593999999999999</v>
      </c>
      <c r="GR9" s="7">
        <v>1</v>
      </c>
      <c r="GS9" s="7">
        <v>1</v>
      </c>
      <c r="GT9" s="7">
        <v>1</v>
      </c>
      <c r="GU9" s="7">
        <v>1.0267999999999999</v>
      </c>
      <c r="GV9" s="7">
        <v>1.0243</v>
      </c>
      <c r="GW9" s="7">
        <v>1.0104</v>
      </c>
      <c r="GY9" s="2">
        <f t="shared" si="36"/>
        <v>15</v>
      </c>
      <c r="GZ9" s="2">
        <f t="shared" si="37"/>
        <v>1.0183533333333334</v>
      </c>
      <c r="HA9" s="1">
        <f t="shared" si="38"/>
        <v>4.142576454640232E-3</v>
      </c>
      <c r="HB9" s="2">
        <f t="shared" si="39"/>
        <v>1.6044129619212585E-2</v>
      </c>
      <c r="HD9" s="7">
        <v>1.0421</v>
      </c>
      <c r="HE9" s="7">
        <v>1.0037</v>
      </c>
      <c r="HF9" s="7">
        <v>1.0066999999999999</v>
      </c>
      <c r="HG9" s="7">
        <v>1.0052000000000001</v>
      </c>
      <c r="HH9" s="7">
        <v>1</v>
      </c>
      <c r="HI9" s="7">
        <v>1.0183</v>
      </c>
      <c r="HJ9" s="7">
        <v>1</v>
      </c>
      <c r="HK9" s="7">
        <v>1.0013000000000001</v>
      </c>
      <c r="HL9" s="7">
        <v>1.0023</v>
      </c>
      <c r="HM9" s="7">
        <v>1.0049999999999999</v>
      </c>
      <c r="HN9" s="7">
        <v>1.0208999999999999</v>
      </c>
      <c r="HO9" s="7">
        <v>1</v>
      </c>
      <c r="HP9" s="7">
        <v>1.0150999999999999</v>
      </c>
      <c r="HQ9" s="7">
        <v>1.0034000000000001</v>
      </c>
      <c r="HR9" s="7">
        <v>1.0099</v>
      </c>
      <c r="HT9" s="2">
        <f t="shared" si="40"/>
        <v>15</v>
      </c>
      <c r="HU9" s="2">
        <f t="shared" si="41"/>
        <v>1.0089266666666665</v>
      </c>
      <c r="HV9" s="1">
        <f t="shared" si="42"/>
        <v>2.9309589957760614E-3</v>
      </c>
      <c r="HW9" s="2">
        <f t="shared" si="43"/>
        <v>1.1351555379057502E-2</v>
      </c>
      <c r="HY9" s="7">
        <v>1.0065</v>
      </c>
      <c r="HZ9" s="7">
        <v>1.0059</v>
      </c>
      <c r="IA9" s="7">
        <v>1.0051000000000001</v>
      </c>
      <c r="IB9" s="7">
        <v>1</v>
      </c>
      <c r="IC9" s="7">
        <v>1.0304</v>
      </c>
      <c r="ID9" s="7">
        <v>1.1313</v>
      </c>
      <c r="IE9" s="7">
        <v>1</v>
      </c>
      <c r="IF9" s="7">
        <v>1.0306</v>
      </c>
      <c r="IG9" s="7">
        <v>1.0011000000000001</v>
      </c>
      <c r="IH9" s="7">
        <v>1.0113000000000001</v>
      </c>
      <c r="II9" s="7">
        <v>1.0150999999999999</v>
      </c>
      <c r="IJ9" s="7">
        <v>1.036</v>
      </c>
      <c r="IK9" s="7">
        <v>1.0009999999999999</v>
      </c>
      <c r="IL9" s="7">
        <v>1.0271999999999999</v>
      </c>
      <c r="IM9" s="7">
        <v>1.0081</v>
      </c>
      <c r="IN9" s="7">
        <v>1</v>
      </c>
      <c r="IP9" s="2">
        <f t="shared" si="44"/>
        <v>15</v>
      </c>
      <c r="IQ9" s="2">
        <f t="shared" si="45"/>
        <v>1.0202066666666667</v>
      </c>
      <c r="IR9" s="1">
        <f t="shared" si="46"/>
        <v>8.590068832068953E-3</v>
      </c>
      <c r="IS9" s="2">
        <f t="shared" si="47"/>
        <v>3.3269193529378453E-2</v>
      </c>
      <c r="IU9" s="7">
        <v>1.0192000000000001</v>
      </c>
      <c r="IV9" s="7">
        <v>0.99968999999999997</v>
      </c>
      <c r="IW9" s="7">
        <v>1.0051000000000001</v>
      </c>
      <c r="IX9" s="7">
        <v>1.0145999999999999</v>
      </c>
      <c r="IY9" s="7">
        <v>1.0088999999999999</v>
      </c>
      <c r="IZ9" s="7">
        <v>1</v>
      </c>
      <c r="JA9" s="7">
        <v>1.0035000000000001</v>
      </c>
      <c r="JB9" s="7">
        <v>1.0099</v>
      </c>
      <c r="JC9" s="7">
        <v>1.0162</v>
      </c>
      <c r="JD9" s="7">
        <v>1.0027999999999999</v>
      </c>
      <c r="JE9" s="7">
        <v>1.0055000000000001</v>
      </c>
      <c r="JF9" s="7">
        <v>0.99187000000000003</v>
      </c>
      <c r="JG9" s="7">
        <v>1</v>
      </c>
      <c r="JH9" s="7">
        <v>0.99958999999999998</v>
      </c>
      <c r="JI9" s="7">
        <v>1</v>
      </c>
      <c r="JK9" s="2">
        <f t="shared" si="48"/>
        <v>15</v>
      </c>
      <c r="JL9" s="2">
        <f t="shared" si="49"/>
        <v>1.0051233333333334</v>
      </c>
      <c r="JM9" s="1">
        <f t="shared" si="50"/>
        <v>1.9154048848783588E-3</v>
      </c>
      <c r="JN9" s="2">
        <f t="shared" si="51"/>
        <v>7.4183312203782185E-3</v>
      </c>
      <c r="JP9" s="7">
        <v>1.0369999999999999</v>
      </c>
      <c r="JQ9" s="7">
        <v>1.0032000000000001</v>
      </c>
      <c r="JR9" s="7">
        <v>1.0141</v>
      </c>
      <c r="JS9" s="7">
        <v>1.0222</v>
      </c>
      <c r="JT9" s="7">
        <v>1.0620000000000001</v>
      </c>
      <c r="JU9" s="7">
        <v>1</v>
      </c>
      <c r="JV9" s="7">
        <v>1.1205000000000001</v>
      </c>
      <c r="JW9" s="7">
        <v>1</v>
      </c>
      <c r="JX9" s="7">
        <v>1.0609999999999999</v>
      </c>
      <c r="JY9" s="7">
        <v>1.0138</v>
      </c>
      <c r="JZ9" s="7">
        <v>1.0063</v>
      </c>
      <c r="KA9" s="7">
        <v>1.0226</v>
      </c>
      <c r="KB9" s="7">
        <v>1.0073000000000001</v>
      </c>
      <c r="KC9" s="7">
        <v>1.0219</v>
      </c>
      <c r="KD9" s="7">
        <v>1.0289999999999999</v>
      </c>
      <c r="KF9" s="2">
        <f t="shared" si="52"/>
        <v>15</v>
      </c>
      <c r="KG9" s="2">
        <f t="shared" si="53"/>
        <v>1.0280600000000002</v>
      </c>
      <c r="KH9" s="1">
        <f t="shared" si="54"/>
        <v>8.298156995611105E-3</v>
      </c>
      <c r="KI9" s="2">
        <f t="shared" si="55"/>
        <v>3.2138623848216384E-2</v>
      </c>
      <c r="KK9" s="7">
        <v>1.0027999999999999</v>
      </c>
      <c r="KL9" s="7">
        <v>1.0367999999999999</v>
      </c>
      <c r="KM9" s="7">
        <v>1.0039</v>
      </c>
      <c r="KN9" s="7">
        <v>1.0215000000000001</v>
      </c>
      <c r="KO9" s="7">
        <v>1.004</v>
      </c>
      <c r="KP9" s="7">
        <v>1.0054000000000001</v>
      </c>
      <c r="KQ9" s="7">
        <v>1</v>
      </c>
      <c r="KR9" s="7">
        <v>1</v>
      </c>
      <c r="KS9" s="7">
        <v>1</v>
      </c>
      <c r="KT9" s="7">
        <v>1.0017</v>
      </c>
      <c r="KU9" s="7">
        <v>1.0084</v>
      </c>
      <c r="KV9" s="7">
        <v>1.0067999999999999</v>
      </c>
      <c r="KW9" s="7">
        <v>1.01</v>
      </c>
      <c r="KX9" s="7">
        <v>1.0036</v>
      </c>
      <c r="KY9" s="7">
        <v>1.0034000000000001</v>
      </c>
      <c r="LA9" s="2">
        <f t="shared" si="56"/>
        <v>15</v>
      </c>
      <c r="LB9" s="2">
        <f t="shared" si="57"/>
        <v>1.00722</v>
      </c>
      <c r="LC9" s="1">
        <f t="shared" si="58"/>
        <v>2.5326289747630852E-3</v>
      </c>
      <c r="LD9" s="2">
        <f t="shared" si="59"/>
        <v>9.8088298413797938E-3</v>
      </c>
    </row>
    <row r="10" spans="1:316" x14ac:dyDescent="0.4">
      <c r="A10" s="1">
        <v>9</v>
      </c>
      <c r="B10" s="7">
        <v>1.0172000000000001</v>
      </c>
      <c r="C10" s="7">
        <v>1.0008999999999999</v>
      </c>
      <c r="D10" s="7">
        <v>1.0347</v>
      </c>
      <c r="E10" s="7">
        <v>1</v>
      </c>
      <c r="F10" s="7">
        <v>1.0139</v>
      </c>
      <c r="G10" s="7">
        <v>1.0133000000000001</v>
      </c>
      <c r="H10" s="7">
        <v>1.0096000000000001</v>
      </c>
      <c r="I10" s="7">
        <v>1</v>
      </c>
      <c r="J10" s="7">
        <v>1.0333000000000001</v>
      </c>
      <c r="K10" s="7">
        <v>1</v>
      </c>
      <c r="L10" s="7">
        <v>1.0134000000000001</v>
      </c>
      <c r="M10" s="7">
        <v>1.0019</v>
      </c>
      <c r="N10" s="7">
        <v>1.0115000000000001</v>
      </c>
      <c r="O10" s="7">
        <v>1.0044</v>
      </c>
      <c r="P10" s="7">
        <v>1.0062</v>
      </c>
      <c r="R10" s="2">
        <f t="shared" si="3"/>
        <v>15</v>
      </c>
      <c r="S10" s="2">
        <f t="shared" si="4"/>
        <v>1.0106866666666667</v>
      </c>
      <c r="T10" s="1">
        <f t="shared" si="5"/>
        <v>2.8718977741898927E-3</v>
      </c>
      <c r="U10" s="2">
        <f t="shared" si="6"/>
        <v>1.1122812251447603E-2</v>
      </c>
      <c r="W10" s="7">
        <v>1.0185</v>
      </c>
      <c r="X10" s="7">
        <v>1.0037</v>
      </c>
      <c r="Y10" s="7">
        <v>1.0014000000000001</v>
      </c>
      <c r="Z10" s="7">
        <v>1.0198</v>
      </c>
      <c r="AA10" s="7">
        <v>1.0210999999999999</v>
      </c>
      <c r="AB10" s="7">
        <v>0.99704000000000004</v>
      </c>
      <c r="AC10" s="7">
        <v>1</v>
      </c>
      <c r="AD10" s="7">
        <v>1.0210999999999999</v>
      </c>
      <c r="AE10" s="7">
        <v>0.99478</v>
      </c>
      <c r="AF10" s="7">
        <v>1.08</v>
      </c>
      <c r="AG10" s="7">
        <v>1.0113000000000001</v>
      </c>
      <c r="AH10" s="7">
        <v>1.00484</v>
      </c>
      <c r="AI10" s="7">
        <v>0.99731000000000003</v>
      </c>
      <c r="AJ10" s="7">
        <v>1.0509999999999999</v>
      </c>
      <c r="AK10" s="7">
        <v>1</v>
      </c>
      <c r="AM10" s="2">
        <f t="shared" si="7"/>
        <v>15</v>
      </c>
      <c r="AN10" s="2">
        <f t="shared" si="8"/>
        <v>1.0147913333333334</v>
      </c>
      <c r="AO10" s="1">
        <f t="shared" si="9"/>
        <v>5.9976060991561381E-3</v>
      </c>
      <c r="AP10" s="2">
        <f t="shared" si="10"/>
        <v>2.3228628539143752E-2</v>
      </c>
      <c r="AR10" s="7">
        <v>1.0077</v>
      </c>
      <c r="AS10" s="7">
        <v>1.0092000000000001</v>
      </c>
      <c r="AT10" s="7">
        <v>1.0071000000000001</v>
      </c>
      <c r="AU10" s="7">
        <v>1.0099</v>
      </c>
      <c r="AV10" s="7">
        <v>1.0055000000000001</v>
      </c>
      <c r="AW10" s="7">
        <v>1.0056</v>
      </c>
      <c r="AX10" s="7">
        <v>1.0130999999999999</v>
      </c>
      <c r="AY10" s="7">
        <v>1.0121</v>
      </c>
      <c r="AZ10" s="7">
        <v>1.0053000000000001</v>
      </c>
      <c r="BA10" s="7">
        <v>1.0135000000000001</v>
      </c>
      <c r="BB10" s="7">
        <v>1.0019</v>
      </c>
      <c r="BC10" s="7">
        <v>1</v>
      </c>
      <c r="BD10" s="7">
        <v>1.0125</v>
      </c>
      <c r="BE10" s="7">
        <v>1</v>
      </c>
      <c r="BF10" s="7">
        <v>1.0029999999999999</v>
      </c>
      <c r="BH10" s="2">
        <f t="shared" si="11"/>
        <v>15</v>
      </c>
      <c r="BI10" s="2">
        <f t="shared" si="12"/>
        <v>1.0070933333333334</v>
      </c>
      <c r="BJ10" s="1">
        <f t="shared" si="13"/>
        <v>1.1881344587476163E-3</v>
      </c>
      <c r="BK10" s="2">
        <f t="shared" si="14"/>
        <v>4.6016249717846808E-3</v>
      </c>
      <c r="BL10" s="2"/>
      <c r="BM10" s="7">
        <v>1.0205</v>
      </c>
      <c r="BN10" s="7">
        <v>0.99543999999999999</v>
      </c>
      <c r="BO10" s="7">
        <v>1.0168999999999999</v>
      </c>
      <c r="BP10" s="7">
        <v>1.0002</v>
      </c>
      <c r="BQ10" s="7">
        <v>1.0351999999999999</v>
      </c>
      <c r="BR10" s="7">
        <v>1.0091000000000001</v>
      </c>
      <c r="BS10" s="7">
        <v>1.0132000000000001</v>
      </c>
      <c r="BT10" s="7">
        <v>1.002</v>
      </c>
      <c r="BU10" s="7">
        <v>1</v>
      </c>
      <c r="BV10" s="7">
        <v>1.0072000000000001</v>
      </c>
      <c r="BW10" s="7">
        <v>1</v>
      </c>
      <c r="BX10" s="7">
        <v>1.008</v>
      </c>
      <c r="BY10" s="7">
        <v>1.0056</v>
      </c>
      <c r="BZ10" s="7">
        <v>0.99746000000000001</v>
      </c>
      <c r="CA10" s="7">
        <v>1.0073000000000001</v>
      </c>
      <c r="CC10" s="2">
        <f t="shared" si="15"/>
        <v>15</v>
      </c>
      <c r="CD10" s="2">
        <f t="shared" si="16"/>
        <v>1.0078733333333334</v>
      </c>
      <c r="CE10" s="1">
        <f t="shared" si="17"/>
        <v>2.6760707988831103E-3</v>
      </c>
      <c r="CF10" s="2">
        <f t="shared" si="18"/>
        <v>1.0364377637346264E-2</v>
      </c>
      <c r="CH10" s="7">
        <v>1.0248999999999999</v>
      </c>
      <c r="CI10" s="7">
        <v>1.0168999999999999</v>
      </c>
      <c r="CJ10" s="7">
        <v>1</v>
      </c>
      <c r="CK10" s="7">
        <v>1.0066999999999999</v>
      </c>
      <c r="CL10" s="7">
        <v>1.0094000000000001</v>
      </c>
      <c r="CM10" s="7">
        <v>1</v>
      </c>
      <c r="CN10" s="7">
        <v>1.0096000000000001</v>
      </c>
      <c r="CO10" s="7">
        <v>1.0153000000000001</v>
      </c>
      <c r="CP10" s="7">
        <v>1</v>
      </c>
      <c r="CQ10" s="7">
        <v>1.0102</v>
      </c>
      <c r="CR10" s="7">
        <v>1</v>
      </c>
      <c r="CS10" s="7">
        <v>1.002</v>
      </c>
      <c r="CT10" s="7">
        <v>1.0004999999999999</v>
      </c>
      <c r="CU10" s="7">
        <v>1</v>
      </c>
      <c r="CV10" s="7">
        <v>1.0018</v>
      </c>
      <c r="CX10" s="2">
        <f t="shared" si="19"/>
        <v>15</v>
      </c>
      <c r="CY10" s="2">
        <f t="shared" si="20"/>
        <v>1.0064866666666668</v>
      </c>
      <c r="CZ10" s="1">
        <f t="shared" si="21"/>
        <v>2.0065337719006298E-3</v>
      </c>
      <c r="DA10" s="2">
        <f t="shared" si="22"/>
        <v>7.771271882173891E-3</v>
      </c>
      <c r="DC10" s="7">
        <v>1.0145999999999999</v>
      </c>
      <c r="DD10" s="7">
        <v>1</v>
      </c>
      <c r="DE10" s="7">
        <v>1.0259</v>
      </c>
      <c r="DF10" s="7">
        <v>1.0134000000000001</v>
      </c>
      <c r="DG10" s="7">
        <v>1.0058</v>
      </c>
      <c r="DH10" s="7">
        <v>1.0055000000000001</v>
      </c>
      <c r="DI10" s="7">
        <v>1.0024999999999999</v>
      </c>
      <c r="DJ10" s="7">
        <v>1.0123</v>
      </c>
      <c r="DK10" s="7">
        <v>1.0490999999999999</v>
      </c>
      <c r="DL10" s="7">
        <v>1.0161</v>
      </c>
      <c r="DM10" s="7">
        <v>1</v>
      </c>
      <c r="DN10" s="7">
        <v>1.0225</v>
      </c>
      <c r="DO10" s="7">
        <v>1.022</v>
      </c>
      <c r="DP10" s="7">
        <v>1</v>
      </c>
      <c r="DQ10" s="7">
        <v>1.0199</v>
      </c>
      <c r="DS10" s="2">
        <f t="shared" si="23"/>
        <v>15</v>
      </c>
      <c r="DT10" s="2">
        <f t="shared" si="24"/>
        <v>1.0139733333333332</v>
      </c>
      <c r="DU10" s="1">
        <f t="shared" si="25"/>
        <v>3.3893596342316206E-3</v>
      </c>
      <c r="DV10" s="2">
        <f t="shared" si="26"/>
        <v>1.3126933417686729E-2</v>
      </c>
      <c r="DW10" s="2"/>
      <c r="DX10" s="7">
        <v>1.0216000000000001</v>
      </c>
      <c r="DY10" s="7">
        <v>1.0116000000000001</v>
      </c>
      <c r="DZ10" s="7">
        <v>1</v>
      </c>
      <c r="EA10" s="7">
        <v>1.0133000000000001</v>
      </c>
      <c r="EB10" s="7">
        <v>1.0039</v>
      </c>
      <c r="EC10" s="7">
        <v>1</v>
      </c>
      <c r="ED10" s="7">
        <v>1</v>
      </c>
      <c r="EE10" s="7">
        <v>1.0144</v>
      </c>
      <c r="EF10" s="7">
        <v>1</v>
      </c>
      <c r="EG10" s="7">
        <v>0.99541000000000002</v>
      </c>
      <c r="EH10" s="7">
        <v>1</v>
      </c>
      <c r="EI10" s="7">
        <v>0.99778999999999995</v>
      </c>
      <c r="EJ10" s="7">
        <v>1.0088999999999999</v>
      </c>
      <c r="EK10" s="7">
        <v>1</v>
      </c>
      <c r="EL10" s="7">
        <v>1.008</v>
      </c>
      <c r="EN10" s="2">
        <f t="shared" si="27"/>
        <v>15</v>
      </c>
      <c r="EO10" s="2">
        <f t="shared" si="28"/>
        <v>1.0049933333333334</v>
      </c>
      <c r="EP10" s="1">
        <f t="shared" si="29"/>
        <v>1.9465984169379702E-3</v>
      </c>
      <c r="EQ10" s="2">
        <f t="shared" si="30"/>
        <v>7.5391432505544807E-3</v>
      </c>
      <c r="ES10" s="7">
        <v>1.0014000000000001</v>
      </c>
      <c r="ET10" s="7">
        <v>1.0190999999999999</v>
      </c>
      <c r="EU10" s="7">
        <v>1.0066999999999999</v>
      </c>
      <c r="EV10" s="7">
        <v>1.0112000000000001</v>
      </c>
      <c r="EW10" s="7">
        <v>1.0077</v>
      </c>
      <c r="EX10" s="7">
        <v>1</v>
      </c>
      <c r="EY10" s="7">
        <v>1.0242</v>
      </c>
      <c r="EZ10" s="7">
        <v>1.0041</v>
      </c>
      <c r="FA10" s="7">
        <v>1.0105999999999999</v>
      </c>
      <c r="FB10" s="7">
        <v>1.0101</v>
      </c>
      <c r="FC10" s="7">
        <v>1.0073000000000001</v>
      </c>
      <c r="FD10" s="7">
        <v>1.0075000000000001</v>
      </c>
      <c r="FE10" s="7">
        <v>1.0116000000000001</v>
      </c>
      <c r="FF10" s="7">
        <v>1.0177</v>
      </c>
      <c r="FG10" s="7">
        <v>1.0188999999999999</v>
      </c>
      <c r="FI10" s="2">
        <f t="shared" si="31"/>
        <v>15</v>
      </c>
      <c r="FJ10" s="2">
        <f t="shared" si="32"/>
        <v>1.01054</v>
      </c>
      <c r="FK10" s="1">
        <f t="shared" si="33"/>
        <v>1.7747380759129553E-3</v>
      </c>
      <c r="FL10" s="2">
        <f t="shared" si="34"/>
        <v>6.8735310118910702E-3</v>
      </c>
      <c r="FN10" s="7">
        <v>1.0129999999999999</v>
      </c>
      <c r="FO10" s="7">
        <v>1.0044999999999999</v>
      </c>
      <c r="FP10" s="7">
        <v>1.0036</v>
      </c>
      <c r="FQ10" s="7">
        <v>1.0059</v>
      </c>
      <c r="FR10" s="7">
        <v>1.0258</v>
      </c>
      <c r="FS10" s="7">
        <v>1.0810999999999999</v>
      </c>
      <c r="FT10" s="7">
        <v>1.0124</v>
      </c>
      <c r="FU10" s="7">
        <v>1.0359</v>
      </c>
      <c r="FV10" s="7">
        <v>1.0035000000000001</v>
      </c>
      <c r="FW10" s="7">
        <v>1.002</v>
      </c>
      <c r="FX10" s="7">
        <v>1.0002</v>
      </c>
      <c r="FY10" s="7">
        <v>1.0109999999999999</v>
      </c>
      <c r="FZ10" s="7">
        <v>1.0385</v>
      </c>
      <c r="GA10" s="7">
        <v>1</v>
      </c>
      <c r="GB10" s="7">
        <v>1.0273000000000001</v>
      </c>
      <c r="GD10" s="2">
        <f t="shared" si="0"/>
        <v>15</v>
      </c>
      <c r="GE10" s="2">
        <f t="shared" si="1"/>
        <v>1.0176466666666668</v>
      </c>
      <c r="GF10" s="1">
        <f t="shared" si="35"/>
        <v>5.6129939949461534E-3</v>
      </c>
      <c r="GG10" s="2">
        <f t="shared" si="2"/>
        <v>2.1739032264788689E-2</v>
      </c>
      <c r="GI10" s="7">
        <v>1.0058</v>
      </c>
      <c r="GJ10" s="7">
        <v>1.0029999999999999</v>
      </c>
      <c r="GK10" s="7">
        <v>1.0096000000000001</v>
      </c>
      <c r="GL10" s="7">
        <v>1.0124</v>
      </c>
      <c r="GM10" s="7">
        <v>1.0068999999999999</v>
      </c>
      <c r="GN10" s="7">
        <v>1.157</v>
      </c>
      <c r="GO10" s="7">
        <v>1</v>
      </c>
      <c r="GP10" s="7">
        <v>1.0245</v>
      </c>
      <c r="GQ10" s="7">
        <v>1</v>
      </c>
      <c r="GR10" s="7">
        <v>1.0153000000000001</v>
      </c>
      <c r="GS10" s="7">
        <v>1.0358000000000001</v>
      </c>
      <c r="GT10" s="7">
        <v>1.0008999999999999</v>
      </c>
      <c r="GU10" s="7">
        <v>1.0028999999999999</v>
      </c>
      <c r="GV10" s="7">
        <v>1.0189999999999999</v>
      </c>
      <c r="GW10" s="7">
        <v>1.0116000000000001</v>
      </c>
      <c r="GY10" s="2">
        <f t="shared" si="36"/>
        <v>15</v>
      </c>
      <c r="GZ10" s="2">
        <f t="shared" si="37"/>
        <v>1.0203133333333332</v>
      </c>
      <c r="HA10" s="1">
        <f t="shared" si="38"/>
        <v>1.0098669722232244E-2</v>
      </c>
      <c r="HB10" s="2">
        <f t="shared" si="39"/>
        <v>3.911197965305456E-2</v>
      </c>
      <c r="HD10" s="7">
        <v>1.046</v>
      </c>
      <c r="HE10" s="7">
        <v>1</v>
      </c>
      <c r="HF10" s="7">
        <v>1.0095000000000001</v>
      </c>
      <c r="HG10" s="7">
        <v>1.0052000000000001</v>
      </c>
      <c r="HH10" s="7">
        <v>0.99846000000000001</v>
      </c>
      <c r="HI10" s="7">
        <v>1.0228999999999999</v>
      </c>
      <c r="HJ10" s="7">
        <v>1.0201</v>
      </c>
      <c r="HK10" s="7">
        <v>1.0052000000000001</v>
      </c>
      <c r="HL10" s="7">
        <v>1</v>
      </c>
      <c r="HM10" s="7">
        <v>0.99834000000000001</v>
      </c>
      <c r="HN10" s="7">
        <v>1.0241</v>
      </c>
      <c r="HO10" s="7">
        <v>0.99939</v>
      </c>
      <c r="HP10" s="7">
        <v>1.0174000000000001</v>
      </c>
      <c r="HQ10" s="7">
        <v>1</v>
      </c>
      <c r="HR10" s="7">
        <v>1.0022</v>
      </c>
      <c r="HT10" s="2">
        <f t="shared" si="40"/>
        <v>15</v>
      </c>
      <c r="HU10" s="2">
        <f t="shared" si="41"/>
        <v>1.0099193333333334</v>
      </c>
      <c r="HV10" s="1">
        <f t="shared" si="42"/>
        <v>3.5232301827491947E-3</v>
      </c>
      <c r="HW10" s="2">
        <f t="shared" si="43"/>
        <v>1.3645411822642945E-2</v>
      </c>
      <c r="HY10" s="7">
        <v>1.0129999999999999</v>
      </c>
      <c r="HZ10" s="7">
        <v>1.0044999999999999</v>
      </c>
      <c r="IA10" s="7">
        <v>1.0036</v>
      </c>
      <c r="IB10" s="7">
        <v>1.0059</v>
      </c>
      <c r="IC10" s="7">
        <v>1.0258</v>
      </c>
      <c r="ID10" s="7">
        <v>1.0810999999999999</v>
      </c>
      <c r="IE10" s="7">
        <v>1.0124</v>
      </c>
      <c r="IF10" s="7">
        <v>1.0359</v>
      </c>
      <c r="IG10" s="7">
        <v>1.0035000000000001</v>
      </c>
      <c r="IH10" s="7">
        <v>1.0002</v>
      </c>
      <c r="II10" s="7">
        <v>1.0109999999999999</v>
      </c>
      <c r="IJ10" s="7">
        <v>1.0385</v>
      </c>
      <c r="IK10" s="7">
        <v>1</v>
      </c>
      <c r="IL10" s="7">
        <v>1.0273000000000001</v>
      </c>
      <c r="IM10" s="7">
        <v>1.0153000000000001</v>
      </c>
      <c r="IN10" s="7">
        <v>1.002</v>
      </c>
      <c r="IP10" s="2">
        <f t="shared" si="44"/>
        <v>15</v>
      </c>
      <c r="IQ10" s="2">
        <f t="shared" si="45"/>
        <v>1.0178</v>
      </c>
      <c r="IR10" s="1">
        <f t="shared" si="46"/>
        <v>5.606017175448944E-3</v>
      </c>
      <c r="IS10" s="2">
        <f t="shared" si="47"/>
        <v>2.1712011159066503E-2</v>
      </c>
      <c r="IU10" s="7">
        <v>1.0065</v>
      </c>
      <c r="IV10" s="7">
        <v>0.99902999999999997</v>
      </c>
      <c r="IW10" s="7">
        <v>1.0059</v>
      </c>
      <c r="IX10" s="7">
        <v>1.0041</v>
      </c>
      <c r="IY10" s="7">
        <v>1.0155000000000001</v>
      </c>
      <c r="IZ10" s="7">
        <v>1.0116000000000001</v>
      </c>
      <c r="JA10" s="7">
        <v>1.0348999999999999</v>
      </c>
      <c r="JB10" s="7">
        <v>1.0125999999999999</v>
      </c>
      <c r="JC10" s="7">
        <v>1.0044999999999999</v>
      </c>
      <c r="JD10" s="7">
        <v>1.0056</v>
      </c>
      <c r="JE10" s="7">
        <v>1.0056</v>
      </c>
      <c r="JF10" s="7">
        <v>1.0062</v>
      </c>
      <c r="JG10" s="7">
        <v>1.0093000000000001</v>
      </c>
      <c r="JH10" s="7">
        <v>1.0125999999999999</v>
      </c>
      <c r="JI10" s="7">
        <v>1.0177</v>
      </c>
      <c r="JK10" s="2">
        <f t="shared" si="48"/>
        <v>15</v>
      </c>
      <c r="JL10" s="2">
        <f t="shared" si="49"/>
        <v>1.0101086666666665</v>
      </c>
      <c r="JM10" s="1">
        <f t="shared" si="50"/>
        <v>2.1751450672293227E-3</v>
      </c>
      <c r="JN10" s="2">
        <f t="shared" si="51"/>
        <v>8.4243006209643798E-3</v>
      </c>
      <c r="JP10" s="7">
        <v>1.0199</v>
      </c>
      <c r="JQ10" s="7">
        <v>1.0041</v>
      </c>
      <c r="JR10" s="7">
        <v>1.0179</v>
      </c>
      <c r="JS10" s="7">
        <v>1.0169999999999999</v>
      </c>
      <c r="JT10" s="7">
        <v>1.0638000000000001</v>
      </c>
      <c r="JU10" s="7">
        <v>1.0149999999999999</v>
      </c>
      <c r="JV10" s="7">
        <v>1.0294000000000001</v>
      </c>
      <c r="JW10" s="7">
        <v>1.0905</v>
      </c>
      <c r="JX10" s="7">
        <v>1.0284</v>
      </c>
      <c r="JY10" s="7">
        <v>1</v>
      </c>
      <c r="JZ10" s="7">
        <v>1.0357000000000001</v>
      </c>
      <c r="KA10" s="7">
        <v>1.0205</v>
      </c>
      <c r="KB10" s="7">
        <v>1.0183</v>
      </c>
      <c r="KC10" s="7">
        <v>1.0142</v>
      </c>
      <c r="KD10" s="7">
        <v>1</v>
      </c>
      <c r="KF10" s="2">
        <f t="shared" si="52"/>
        <v>15</v>
      </c>
      <c r="KG10" s="2">
        <f t="shared" si="53"/>
        <v>1.02498</v>
      </c>
      <c r="KH10" s="1">
        <f t="shared" si="54"/>
        <v>6.1914318676238901E-3</v>
      </c>
      <c r="KI10" s="2">
        <f t="shared" si="55"/>
        <v>2.397931251248521E-2</v>
      </c>
      <c r="KK10" s="7">
        <v>1.0058</v>
      </c>
      <c r="KL10" s="7">
        <v>1.0175000000000001</v>
      </c>
      <c r="KM10" s="7">
        <v>1</v>
      </c>
      <c r="KN10" s="7">
        <v>1</v>
      </c>
      <c r="KO10" s="7">
        <v>1.0004999999999999</v>
      </c>
      <c r="KP10" s="7">
        <v>1.0078</v>
      </c>
      <c r="KQ10" s="7">
        <v>1.0048999999999999</v>
      </c>
      <c r="KR10" s="7">
        <v>0.99922999999999995</v>
      </c>
      <c r="KS10" s="7">
        <v>1.0014000000000001</v>
      </c>
      <c r="KT10" s="7">
        <v>1.0149999999999999</v>
      </c>
      <c r="KU10" s="7">
        <v>1.0125</v>
      </c>
      <c r="KV10" s="7">
        <v>1.0078</v>
      </c>
      <c r="KW10" s="7">
        <v>1.0063</v>
      </c>
      <c r="KX10" s="7">
        <v>1.0059</v>
      </c>
      <c r="KY10" s="7">
        <v>1.0037</v>
      </c>
      <c r="LA10" s="2">
        <f t="shared" si="56"/>
        <v>15</v>
      </c>
      <c r="LB10" s="2">
        <f t="shared" si="57"/>
        <v>1.0058886666666667</v>
      </c>
      <c r="LC10" s="1">
        <f t="shared" si="58"/>
        <v>1.4436675737482174E-3</v>
      </c>
      <c r="LD10" s="2">
        <f t="shared" si="59"/>
        <v>5.5913004705865138E-3</v>
      </c>
    </row>
    <row r="11" spans="1:316" x14ac:dyDescent="0.4">
      <c r="A11" s="6">
        <v>10</v>
      </c>
      <c r="B11" s="7">
        <v>1.0215000000000001</v>
      </c>
      <c r="C11" s="7">
        <v>1.0016</v>
      </c>
      <c r="D11" s="7">
        <v>1.0744</v>
      </c>
      <c r="E11" s="7">
        <v>1.0188999999999999</v>
      </c>
      <c r="F11" s="7">
        <v>1.0344</v>
      </c>
      <c r="G11" s="7">
        <v>1.0145</v>
      </c>
      <c r="H11" s="7">
        <v>1.0094000000000001</v>
      </c>
      <c r="I11" s="7">
        <v>1.0156000000000001</v>
      </c>
      <c r="J11" s="7">
        <v>1.0167999999999999</v>
      </c>
      <c r="K11" s="7">
        <v>1.0512999999999999</v>
      </c>
      <c r="L11" s="7">
        <v>1.0245</v>
      </c>
      <c r="M11" s="7">
        <v>1.0115000000000001</v>
      </c>
      <c r="N11" s="7">
        <v>1</v>
      </c>
      <c r="O11" s="7">
        <v>0.99565999999999999</v>
      </c>
      <c r="P11" s="7">
        <v>1</v>
      </c>
      <c r="R11" s="2">
        <f t="shared" si="3"/>
        <v>15</v>
      </c>
      <c r="S11" s="2">
        <f t="shared" si="4"/>
        <v>1.0193373333333333</v>
      </c>
      <c r="T11" s="1">
        <f t="shared" si="5"/>
        <v>5.4067808807148326E-3</v>
      </c>
      <c r="U11" s="2">
        <f t="shared" si="6"/>
        <v>2.0940372307601218E-2</v>
      </c>
      <c r="W11" s="7">
        <v>1.0052000000000001</v>
      </c>
      <c r="X11" s="7">
        <v>1</v>
      </c>
      <c r="Y11" s="7">
        <v>1.0057</v>
      </c>
      <c r="Z11" s="7">
        <v>1.0173000000000001</v>
      </c>
      <c r="AA11" s="7">
        <v>1.0222</v>
      </c>
      <c r="AB11" s="7">
        <v>0.99182000000000003</v>
      </c>
      <c r="AC11" s="7">
        <v>1.0166999999999999</v>
      </c>
      <c r="AD11" s="7">
        <v>1.0206999999999999</v>
      </c>
      <c r="AE11" s="7">
        <v>1.0434000000000001</v>
      </c>
      <c r="AF11" s="7">
        <v>1.0567</v>
      </c>
      <c r="AG11" s="7">
        <v>1.0537000000000001</v>
      </c>
      <c r="AH11" s="7">
        <v>1.0062499999999999</v>
      </c>
      <c r="AI11" s="7">
        <v>1.0033000000000001</v>
      </c>
      <c r="AJ11" s="7">
        <v>1.0638000000000001</v>
      </c>
      <c r="AK11" s="7">
        <v>1.006</v>
      </c>
      <c r="AM11" s="2">
        <f t="shared" si="7"/>
        <v>15</v>
      </c>
      <c r="AN11" s="2">
        <f t="shared" si="8"/>
        <v>1.0208513333333333</v>
      </c>
      <c r="AO11" s="1">
        <f t="shared" si="9"/>
        <v>5.8727836238076691E-3</v>
      </c>
      <c r="AP11" s="2">
        <f t="shared" si="10"/>
        <v>2.2745193170886746E-2</v>
      </c>
      <c r="AR11" s="7">
        <v>1</v>
      </c>
      <c r="AS11" s="7">
        <v>1.0096000000000001</v>
      </c>
      <c r="AT11" s="7">
        <v>1.0085999999999999</v>
      </c>
      <c r="AU11" s="7">
        <v>1.0182</v>
      </c>
      <c r="AV11" s="7">
        <v>1</v>
      </c>
      <c r="AW11" s="7">
        <v>1.0048999999999999</v>
      </c>
      <c r="AX11" s="7">
        <v>1</v>
      </c>
      <c r="AY11" s="7">
        <v>1.0051000000000001</v>
      </c>
      <c r="AZ11" s="7">
        <v>1.0128999999999999</v>
      </c>
      <c r="BA11" s="7">
        <v>1.0083</v>
      </c>
      <c r="BB11" s="7">
        <v>1.0086999999999999</v>
      </c>
      <c r="BC11" s="7">
        <v>1.0014000000000001</v>
      </c>
      <c r="BD11" s="7">
        <v>1.0079</v>
      </c>
      <c r="BE11" s="7">
        <v>1.0059</v>
      </c>
      <c r="BF11" s="7">
        <v>1</v>
      </c>
      <c r="BH11" s="2">
        <f t="shared" si="11"/>
        <v>15</v>
      </c>
      <c r="BI11" s="2">
        <f t="shared" si="12"/>
        <v>1.0061</v>
      </c>
      <c r="BJ11" s="1">
        <f t="shared" si="13"/>
        <v>1.3790956318924191E-3</v>
      </c>
      <c r="BK11" s="2">
        <f t="shared" si="14"/>
        <v>5.3412144151467333E-3</v>
      </c>
      <c r="BL11" s="2"/>
      <c r="BM11" s="7">
        <v>1</v>
      </c>
      <c r="BN11" s="7">
        <v>0.99428000000000005</v>
      </c>
      <c r="BO11" s="7">
        <v>1.0209999999999999</v>
      </c>
      <c r="BP11" s="7">
        <v>1.0044999999999999</v>
      </c>
      <c r="BQ11" s="7">
        <v>1.0479000000000001</v>
      </c>
      <c r="BR11" s="7">
        <v>1.0106999999999999</v>
      </c>
      <c r="BS11" s="7">
        <v>1</v>
      </c>
      <c r="BT11" s="7">
        <v>1.0054000000000001</v>
      </c>
      <c r="BU11" s="7">
        <v>1.0431999999999999</v>
      </c>
      <c r="BV11" s="7">
        <v>1.0101</v>
      </c>
      <c r="BW11" s="7">
        <v>1.0029999999999999</v>
      </c>
      <c r="BX11" s="7">
        <v>1.0208999999999999</v>
      </c>
      <c r="BY11" s="7">
        <v>1.0102</v>
      </c>
      <c r="BZ11" s="7">
        <v>0.99770999999999999</v>
      </c>
      <c r="CA11" s="7">
        <v>1.0039</v>
      </c>
      <c r="CC11" s="2">
        <f t="shared" si="15"/>
        <v>15</v>
      </c>
      <c r="CD11" s="2">
        <f t="shared" si="16"/>
        <v>1.0115193333333332</v>
      </c>
      <c r="CE11" s="1">
        <f t="shared" si="17"/>
        <v>4.0708937203689875E-3</v>
      </c>
      <c r="CF11" s="2">
        <f t="shared" si="18"/>
        <v>1.5766503583169441E-2</v>
      </c>
      <c r="CH11" s="7">
        <v>1.0157</v>
      </c>
      <c r="CI11" s="7">
        <v>1.0137</v>
      </c>
      <c r="CJ11" s="7">
        <v>1.0174000000000001</v>
      </c>
      <c r="CK11" s="7">
        <v>1</v>
      </c>
      <c r="CL11" s="7">
        <v>1.0125999999999999</v>
      </c>
      <c r="CM11" s="7">
        <v>1.0076000000000001</v>
      </c>
      <c r="CN11" s="7">
        <v>1.0119</v>
      </c>
      <c r="CO11" s="7">
        <v>1.0146999999999999</v>
      </c>
      <c r="CP11" s="7">
        <v>1.0142</v>
      </c>
      <c r="CQ11" s="7">
        <v>1.0065999999999999</v>
      </c>
      <c r="CR11" s="7">
        <v>1.0009999999999999</v>
      </c>
      <c r="CS11" s="7">
        <v>1.0022</v>
      </c>
      <c r="CT11" s="7">
        <v>1.0025999999999999</v>
      </c>
      <c r="CU11" s="7">
        <v>1.004</v>
      </c>
      <c r="CV11" s="7">
        <v>1.0238</v>
      </c>
      <c r="CX11" s="2">
        <f t="shared" si="19"/>
        <v>15</v>
      </c>
      <c r="CY11" s="2">
        <f t="shared" si="20"/>
        <v>1.0098666666666667</v>
      </c>
      <c r="CZ11" s="1">
        <f t="shared" si="21"/>
        <v>1.8141419765583778E-3</v>
      </c>
      <c r="DA11" s="2">
        <f t="shared" si="22"/>
        <v>7.0261416628664038E-3</v>
      </c>
      <c r="DC11" s="7">
        <v>1</v>
      </c>
      <c r="DD11" s="7">
        <v>1.0467</v>
      </c>
      <c r="DE11" s="7">
        <v>1.0544</v>
      </c>
      <c r="DF11" s="7">
        <v>1.0209999999999999</v>
      </c>
      <c r="DG11" s="7">
        <v>1</v>
      </c>
      <c r="DH11" s="7">
        <v>1.006</v>
      </c>
      <c r="DI11" s="7">
        <v>1.0157</v>
      </c>
      <c r="DJ11" s="7">
        <v>1.0075000000000001</v>
      </c>
      <c r="DK11" s="7">
        <v>1</v>
      </c>
      <c r="DL11" s="7">
        <v>1</v>
      </c>
      <c r="DM11" s="7">
        <v>1.0039</v>
      </c>
      <c r="DN11" s="7">
        <v>1.012</v>
      </c>
      <c r="DO11" s="7">
        <v>1.0156000000000001</v>
      </c>
      <c r="DP11" s="7">
        <v>1</v>
      </c>
      <c r="DQ11" s="7">
        <v>1.0242</v>
      </c>
      <c r="DS11" s="2">
        <f t="shared" si="23"/>
        <v>15</v>
      </c>
      <c r="DT11" s="2">
        <f t="shared" si="24"/>
        <v>1.0138</v>
      </c>
      <c r="DU11" s="1">
        <f t="shared" si="25"/>
        <v>4.3924177093410998E-3</v>
      </c>
      <c r="DV11" s="2">
        <f t="shared" si="26"/>
        <v>1.7011760637864609E-2</v>
      </c>
      <c r="DW11" s="2"/>
      <c r="DX11" s="7">
        <v>1.0123</v>
      </c>
      <c r="DY11" s="7">
        <v>1</v>
      </c>
      <c r="DZ11" s="7">
        <v>1.0022</v>
      </c>
      <c r="EA11" s="7">
        <v>1</v>
      </c>
      <c r="EB11" s="7">
        <v>0.99621999999999999</v>
      </c>
      <c r="EC11" s="7">
        <v>1.0017</v>
      </c>
      <c r="ED11" s="7">
        <v>0.99658000000000002</v>
      </c>
      <c r="EE11" s="7">
        <v>1.0257000000000001</v>
      </c>
      <c r="EF11" s="7">
        <v>1.0106999999999999</v>
      </c>
      <c r="EG11" s="7">
        <v>0.99890999999999996</v>
      </c>
      <c r="EH11" s="7">
        <v>1.0132000000000001</v>
      </c>
      <c r="EI11" s="7">
        <v>1.0024999999999999</v>
      </c>
      <c r="EJ11" s="7">
        <v>1.0023</v>
      </c>
      <c r="EK11" s="7">
        <v>1.0445</v>
      </c>
      <c r="EL11" s="7">
        <v>1.0106999999999999</v>
      </c>
      <c r="EN11" s="2">
        <f t="shared" si="27"/>
        <v>15</v>
      </c>
      <c r="EO11" s="2">
        <f t="shared" si="28"/>
        <v>1.0078339999999999</v>
      </c>
      <c r="EP11" s="1">
        <f t="shared" si="29"/>
        <v>3.3245977629954414E-3</v>
      </c>
      <c r="EQ11" s="2">
        <f t="shared" si="30"/>
        <v>1.2876111768919778E-2</v>
      </c>
      <c r="ES11" s="7">
        <v>1.0033000000000001</v>
      </c>
      <c r="ET11" s="7">
        <v>1.0117</v>
      </c>
      <c r="EU11" s="7">
        <v>1.0029999999999999</v>
      </c>
      <c r="EV11" s="7">
        <v>1.0069999999999999</v>
      </c>
      <c r="EW11" s="7">
        <v>1.0123</v>
      </c>
      <c r="EX11" s="7">
        <v>1.0023</v>
      </c>
      <c r="EY11" s="7">
        <v>1.0264</v>
      </c>
      <c r="EZ11" s="7">
        <v>1.0052000000000001</v>
      </c>
      <c r="FA11" s="7">
        <v>1.0235000000000001</v>
      </c>
      <c r="FB11" s="7">
        <v>1.0038</v>
      </c>
      <c r="FC11" s="7">
        <v>1.0074000000000001</v>
      </c>
      <c r="FD11" s="7">
        <v>1.0087999999999999</v>
      </c>
      <c r="FE11" s="7">
        <v>1.0034000000000001</v>
      </c>
      <c r="FF11" s="7">
        <v>1.0112000000000001</v>
      </c>
      <c r="FG11" s="7">
        <v>1.0135000000000001</v>
      </c>
      <c r="FI11" s="2">
        <f t="shared" si="31"/>
        <v>15</v>
      </c>
      <c r="FJ11" s="2">
        <f t="shared" si="32"/>
        <v>1.00952</v>
      </c>
      <c r="FK11" s="1">
        <f t="shared" si="33"/>
        <v>1.8835680426861621E-3</v>
      </c>
      <c r="FL11" s="2">
        <f t="shared" si="34"/>
        <v>7.2950276607720065E-3</v>
      </c>
      <c r="FN11" s="7">
        <v>1.0530999999999999</v>
      </c>
      <c r="FO11" s="7">
        <v>1.0091000000000001</v>
      </c>
      <c r="FP11" s="7">
        <v>1.0077</v>
      </c>
      <c r="FQ11" s="7">
        <v>1.008</v>
      </c>
      <c r="FR11" s="7">
        <v>1.0285</v>
      </c>
      <c r="FS11" s="7">
        <v>1.0857000000000001</v>
      </c>
      <c r="FT11" s="7">
        <v>1.0237000000000001</v>
      </c>
      <c r="FU11" s="7">
        <v>1.0172000000000001</v>
      </c>
      <c r="FV11" s="7">
        <v>1</v>
      </c>
      <c r="FW11" s="7">
        <v>1.0111000000000001</v>
      </c>
      <c r="FX11" s="7">
        <v>1.0085</v>
      </c>
      <c r="FY11" s="7">
        <v>1.0158</v>
      </c>
      <c r="FZ11" s="7">
        <v>1.0382</v>
      </c>
      <c r="GA11" s="7">
        <v>1.0216000000000001</v>
      </c>
      <c r="GB11" s="7">
        <v>1</v>
      </c>
      <c r="GD11" s="2">
        <f t="shared" si="0"/>
        <v>15</v>
      </c>
      <c r="GE11" s="2">
        <f t="shared" si="1"/>
        <v>1.0218800000000001</v>
      </c>
      <c r="GF11" s="1">
        <f t="shared" si="35"/>
        <v>5.8675313215630822E-3</v>
      </c>
      <c r="GG11" s="2">
        <f t="shared" si="2"/>
        <v>2.2724851091764215E-2</v>
      </c>
      <c r="GI11" s="7">
        <v>1.0117</v>
      </c>
      <c r="GJ11" s="7">
        <v>1.0061</v>
      </c>
      <c r="GK11" s="7">
        <v>1.0125</v>
      </c>
      <c r="GL11" s="7">
        <v>1</v>
      </c>
      <c r="GM11" s="7">
        <v>1.0065999999999999</v>
      </c>
      <c r="GN11" s="7">
        <v>1.1549</v>
      </c>
      <c r="GO11" s="7">
        <v>1.0044</v>
      </c>
      <c r="GP11" s="7">
        <v>1.0290999999999999</v>
      </c>
      <c r="GQ11" s="7">
        <v>1.01223</v>
      </c>
      <c r="GR11" s="7">
        <v>1.0424</v>
      </c>
      <c r="GS11" s="7">
        <v>1.0248999999999999</v>
      </c>
      <c r="GT11" s="7">
        <v>1.0248999999999999</v>
      </c>
      <c r="GU11" s="7">
        <v>1</v>
      </c>
      <c r="GV11" s="7">
        <v>1.0208999999999999</v>
      </c>
      <c r="GW11" s="7">
        <v>1.0105</v>
      </c>
      <c r="GY11" s="2">
        <f t="shared" si="36"/>
        <v>15</v>
      </c>
      <c r="GZ11" s="2">
        <f t="shared" si="37"/>
        <v>1.0240753333333334</v>
      </c>
      <c r="HA11" s="1">
        <f t="shared" si="38"/>
        <v>9.8256655592656797E-3</v>
      </c>
      <c r="HB11" s="2">
        <f t="shared" si="39"/>
        <v>3.8054639076439765E-2</v>
      </c>
      <c r="HD11" s="7">
        <v>1</v>
      </c>
      <c r="HE11" s="7">
        <v>1.0071000000000001</v>
      </c>
      <c r="HF11" s="7">
        <v>1.0053000000000001</v>
      </c>
      <c r="HG11" s="7">
        <v>1.0068999999999999</v>
      </c>
      <c r="HH11" s="7">
        <v>1.0017</v>
      </c>
      <c r="HI11" s="7">
        <v>1</v>
      </c>
      <c r="HJ11" s="7">
        <v>1.0244</v>
      </c>
      <c r="HK11" s="7">
        <v>1.0098</v>
      </c>
      <c r="HL11" s="7">
        <v>1.0033000000000001</v>
      </c>
      <c r="HM11" s="7">
        <v>1</v>
      </c>
      <c r="HN11" s="7">
        <v>1.0202</v>
      </c>
      <c r="HO11" s="7">
        <v>1.0016</v>
      </c>
      <c r="HP11" s="7">
        <v>1.0089999999999999</v>
      </c>
      <c r="HQ11" s="7">
        <v>1.0051000000000001</v>
      </c>
      <c r="HR11" s="7">
        <v>1</v>
      </c>
      <c r="HT11" s="2">
        <f t="shared" si="40"/>
        <v>15</v>
      </c>
      <c r="HU11" s="2">
        <f t="shared" si="41"/>
        <v>1.0062933333333335</v>
      </c>
      <c r="HV11" s="1">
        <f t="shared" si="42"/>
        <v>1.8958718729729981E-3</v>
      </c>
      <c r="HW11" s="2">
        <f t="shared" si="43"/>
        <v>7.3426801905674853E-3</v>
      </c>
      <c r="HY11" s="7">
        <v>1.0530999999999999</v>
      </c>
      <c r="HZ11" s="7">
        <v>1.0091000000000001</v>
      </c>
      <c r="IA11" s="7">
        <v>1.0077</v>
      </c>
      <c r="IB11" s="7">
        <v>1.008</v>
      </c>
      <c r="IC11" s="7">
        <v>1.0285</v>
      </c>
      <c r="ID11" s="7">
        <v>1.0857000000000001</v>
      </c>
      <c r="IE11" s="7">
        <v>1.0237000000000001</v>
      </c>
      <c r="IF11" s="7">
        <v>1.0172000000000001</v>
      </c>
      <c r="IG11" s="7">
        <v>1</v>
      </c>
      <c r="IH11" s="7">
        <v>1.0085</v>
      </c>
      <c r="II11" s="7">
        <v>1.0158</v>
      </c>
      <c r="IJ11" s="7">
        <v>1.0382</v>
      </c>
      <c r="IK11" s="7">
        <v>1.0216000000000001</v>
      </c>
      <c r="IL11" s="7">
        <v>1</v>
      </c>
      <c r="IM11" s="7">
        <v>1.0073000000000001</v>
      </c>
      <c r="IN11" s="7">
        <v>1.0111000000000001</v>
      </c>
      <c r="IP11" s="2">
        <f t="shared" si="44"/>
        <v>15</v>
      </c>
      <c r="IQ11" s="2">
        <f t="shared" si="45"/>
        <v>1.0188266666666668</v>
      </c>
      <c r="IR11" s="1">
        <f t="shared" si="46"/>
        <v>5.4893443677092825E-3</v>
      </c>
      <c r="IS11" s="2">
        <f t="shared" si="47"/>
        <v>2.1260139317735533E-2</v>
      </c>
      <c r="IU11" s="7">
        <v>1.0066999999999999</v>
      </c>
      <c r="IV11" s="7">
        <v>1.0057</v>
      </c>
      <c r="IW11" s="7">
        <v>1</v>
      </c>
      <c r="IX11" s="7">
        <v>1.0058</v>
      </c>
      <c r="IY11" s="7">
        <v>1.0169999999999999</v>
      </c>
      <c r="IZ11" s="7">
        <v>1.0145</v>
      </c>
      <c r="JA11" s="7">
        <v>1.0305</v>
      </c>
      <c r="JB11" s="7">
        <v>1.0159</v>
      </c>
      <c r="JC11" s="7">
        <v>1.0044999999999999</v>
      </c>
      <c r="JD11" s="7">
        <v>1</v>
      </c>
      <c r="JE11" s="7">
        <v>1.0179</v>
      </c>
      <c r="JF11" s="7">
        <v>1.0219</v>
      </c>
      <c r="JG11" s="7">
        <v>1.0013000000000001</v>
      </c>
      <c r="JH11" s="7">
        <v>1.0122</v>
      </c>
      <c r="JI11" s="7">
        <v>1.0157</v>
      </c>
      <c r="JK11" s="2">
        <f t="shared" si="48"/>
        <v>15</v>
      </c>
      <c r="JL11" s="2">
        <f t="shared" si="49"/>
        <v>1.0113066666666668</v>
      </c>
      <c r="JM11" s="1">
        <f t="shared" si="50"/>
        <v>2.2814044685689427E-3</v>
      </c>
      <c r="JN11" s="2">
        <f t="shared" si="51"/>
        <v>8.835841512730697E-3</v>
      </c>
      <c r="JP11" s="7">
        <v>1.0369999999999999</v>
      </c>
      <c r="JQ11" s="7">
        <v>0.99666999999999994</v>
      </c>
      <c r="JR11" s="7">
        <v>1.0276000000000001</v>
      </c>
      <c r="JS11" s="7">
        <v>1.0172000000000001</v>
      </c>
      <c r="JT11" s="7">
        <v>1.0582</v>
      </c>
      <c r="JU11" s="7">
        <v>1.0004</v>
      </c>
      <c r="JV11" s="7">
        <v>1.0330999999999999</v>
      </c>
      <c r="JW11" s="7">
        <v>1.0470999999999999</v>
      </c>
      <c r="JX11" s="7">
        <v>1</v>
      </c>
      <c r="JY11" s="7">
        <v>1.0159</v>
      </c>
      <c r="JZ11" s="7">
        <v>1.0216000000000001</v>
      </c>
      <c r="KA11" s="7">
        <v>1.0226</v>
      </c>
      <c r="KB11" s="7">
        <v>1.0225</v>
      </c>
      <c r="KC11" s="7">
        <v>1.0176000000000001</v>
      </c>
      <c r="KD11" s="7">
        <v>1.0738000000000001</v>
      </c>
      <c r="KF11" s="2">
        <f t="shared" si="52"/>
        <v>15</v>
      </c>
      <c r="KG11" s="2">
        <f t="shared" si="53"/>
        <v>1.0260846666666668</v>
      </c>
      <c r="KH11" s="1">
        <f t="shared" si="54"/>
        <v>5.5315292698757453E-3</v>
      </c>
      <c r="KI11" s="2">
        <f t="shared" si="55"/>
        <v>2.1423520741287633E-2</v>
      </c>
      <c r="KK11" s="7">
        <v>1.0023</v>
      </c>
      <c r="KL11" s="7">
        <v>1.0206</v>
      </c>
      <c r="KM11" s="7">
        <v>1.0031000000000001</v>
      </c>
      <c r="KN11" s="7">
        <v>1.0364</v>
      </c>
      <c r="KO11" s="7">
        <v>1.0044999999999999</v>
      </c>
      <c r="KP11" s="7">
        <v>1</v>
      </c>
      <c r="KQ11" s="7">
        <v>1.004</v>
      </c>
      <c r="KR11" s="7">
        <v>1.0015000000000001</v>
      </c>
      <c r="KS11" s="7">
        <v>1.0063</v>
      </c>
      <c r="KT11" s="7">
        <v>1.0348999999999999</v>
      </c>
      <c r="KU11" s="7">
        <v>1</v>
      </c>
      <c r="KV11" s="7">
        <v>1.0086999999999999</v>
      </c>
      <c r="KW11" s="7">
        <v>0.99855000000000005</v>
      </c>
      <c r="KX11" s="7">
        <v>1</v>
      </c>
      <c r="KY11" s="7">
        <v>1</v>
      </c>
      <c r="LA11" s="2">
        <f t="shared" si="56"/>
        <v>15</v>
      </c>
      <c r="LB11" s="2">
        <f t="shared" si="57"/>
        <v>1.0080566666666666</v>
      </c>
      <c r="LC11" s="1">
        <f t="shared" si="58"/>
        <v>3.2105216408473513E-3</v>
      </c>
      <c r="LD11" s="2">
        <f t="shared" si="59"/>
        <v>1.2434296847640303E-2</v>
      </c>
    </row>
    <row r="12" spans="1:316" x14ac:dyDescent="0.4">
      <c r="A12" s="2">
        <v>11</v>
      </c>
      <c r="B12" s="7">
        <v>1.0367999999999999</v>
      </c>
      <c r="C12" s="7">
        <v>1.0661</v>
      </c>
      <c r="D12" s="7">
        <v>1.0780000000000001</v>
      </c>
      <c r="E12" s="7">
        <v>1.0265</v>
      </c>
      <c r="F12" s="7">
        <v>1.0399</v>
      </c>
      <c r="G12" s="7">
        <v>0.99705999999999995</v>
      </c>
      <c r="H12" s="7">
        <v>1</v>
      </c>
      <c r="I12" s="7">
        <v>0.99338000000000004</v>
      </c>
      <c r="J12" s="7">
        <v>1</v>
      </c>
      <c r="K12" s="7">
        <v>1.0114000000000001</v>
      </c>
      <c r="L12" s="7">
        <v>1.0138</v>
      </c>
      <c r="M12" s="7">
        <v>1.0177</v>
      </c>
      <c r="N12" s="7">
        <v>1.0089999999999999</v>
      </c>
      <c r="O12" s="7">
        <v>0.99855000000000005</v>
      </c>
      <c r="P12" s="7">
        <v>1.0406</v>
      </c>
      <c r="R12" s="2">
        <f t="shared" si="3"/>
        <v>15</v>
      </c>
      <c r="S12" s="2">
        <f t="shared" si="4"/>
        <v>1.0219193333333334</v>
      </c>
      <c r="T12" s="1">
        <f t="shared" si="5"/>
        <v>6.6592123420020971E-3</v>
      </c>
      <c r="U12" s="2">
        <f t="shared" si="6"/>
        <v>2.5791018499433011E-2</v>
      </c>
      <c r="W12" s="7">
        <v>1</v>
      </c>
      <c r="X12" s="7">
        <v>1.0071000000000001</v>
      </c>
      <c r="Y12" s="7">
        <v>1</v>
      </c>
      <c r="Z12" s="7">
        <v>1</v>
      </c>
      <c r="AA12" s="7">
        <v>1.0236000000000001</v>
      </c>
      <c r="AB12" s="7">
        <v>1.0105</v>
      </c>
      <c r="AC12" s="7">
        <v>1.0091000000000001</v>
      </c>
      <c r="AD12" s="7">
        <v>1.0355000000000001</v>
      </c>
      <c r="AE12" s="7">
        <v>1.0064</v>
      </c>
      <c r="AF12" s="7">
        <v>1.0631999999999999</v>
      </c>
      <c r="AG12" s="7">
        <v>1.0647</v>
      </c>
      <c r="AH12" s="7">
        <v>1.0025999999999999</v>
      </c>
      <c r="AI12" s="7">
        <v>1</v>
      </c>
      <c r="AJ12" s="7">
        <v>1</v>
      </c>
      <c r="AK12" s="7">
        <v>1.0138</v>
      </c>
      <c r="AM12" s="2">
        <f t="shared" si="7"/>
        <v>15</v>
      </c>
      <c r="AN12" s="2">
        <f t="shared" si="8"/>
        <v>1.0157666666666667</v>
      </c>
      <c r="AO12" s="1">
        <f t="shared" si="9"/>
        <v>5.6696154792489819E-3</v>
      </c>
      <c r="AP12" s="2">
        <f t="shared" si="10"/>
        <v>2.1958326330531089E-2</v>
      </c>
      <c r="AR12" s="7">
        <v>1.0051000000000001</v>
      </c>
      <c r="AS12" s="7">
        <v>1.0085999999999999</v>
      </c>
      <c r="AT12" s="7">
        <v>1.024</v>
      </c>
      <c r="AU12" s="7">
        <v>1.0213000000000001</v>
      </c>
      <c r="AV12" s="7">
        <v>1.0024</v>
      </c>
      <c r="AW12" s="7">
        <v>1</v>
      </c>
      <c r="AX12" s="7">
        <v>0.99685999999999997</v>
      </c>
      <c r="AY12" s="7">
        <v>1.0118</v>
      </c>
      <c r="AZ12" s="7">
        <v>1.0135000000000001</v>
      </c>
      <c r="BA12" s="7">
        <v>1</v>
      </c>
      <c r="BB12" s="7">
        <v>1.0024999999999999</v>
      </c>
      <c r="BC12" s="7">
        <v>1.0099</v>
      </c>
      <c r="BD12" s="7">
        <v>1.0165999999999999</v>
      </c>
      <c r="BE12" s="7">
        <v>1.0153000000000001</v>
      </c>
      <c r="BF12" s="7">
        <v>1.0029999999999999</v>
      </c>
      <c r="BH12" s="2">
        <f t="shared" si="11"/>
        <v>15</v>
      </c>
      <c r="BI12" s="2">
        <f t="shared" si="12"/>
        <v>1.008724</v>
      </c>
      <c r="BJ12" s="1">
        <f t="shared" si="13"/>
        <v>2.1247486798162706E-3</v>
      </c>
      <c r="BK12" s="2">
        <f t="shared" si="14"/>
        <v>8.2291162518046117E-3</v>
      </c>
      <c r="BL12" s="2"/>
      <c r="BM12" s="7">
        <v>1.0041</v>
      </c>
      <c r="BN12" s="7">
        <v>0.99619000000000002</v>
      </c>
      <c r="BO12" s="7">
        <v>1.0193000000000001</v>
      </c>
      <c r="BP12" s="7">
        <v>1.0125</v>
      </c>
      <c r="BQ12" s="7">
        <v>1.0569999999999999</v>
      </c>
      <c r="BR12" s="7">
        <v>1.0075000000000001</v>
      </c>
      <c r="BS12" s="7">
        <v>1.0093000000000001</v>
      </c>
      <c r="BT12" s="7">
        <v>1.0056</v>
      </c>
      <c r="BU12" s="7">
        <v>1.0225</v>
      </c>
      <c r="BV12" s="7">
        <v>1.0122</v>
      </c>
      <c r="BW12" s="7">
        <v>1.0064</v>
      </c>
      <c r="BX12" s="7">
        <v>1.0135000000000001</v>
      </c>
      <c r="BY12" s="7">
        <v>1.0085</v>
      </c>
      <c r="BZ12" s="7">
        <v>1.0003</v>
      </c>
      <c r="CA12" s="7">
        <v>1.0073000000000001</v>
      </c>
      <c r="CC12" s="2">
        <f t="shared" si="15"/>
        <v>15</v>
      </c>
      <c r="CD12" s="2">
        <f t="shared" si="16"/>
        <v>1.012146</v>
      </c>
      <c r="CE12" s="1">
        <f t="shared" si="17"/>
        <v>3.6346325942573708E-3</v>
      </c>
      <c r="CF12" s="2">
        <f t="shared" si="18"/>
        <v>1.4076871507141457E-2</v>
      </c>
      <c r="CH12" s="7">
        <v>1.0106999999999999</v>
      </c>
      <c r="CI12" s="7">
        <v>1.0143</v>
      </c>
      <c r="CJ12" s="7">
        <v>1.0201</v>
      </c>
      <c r="CK12" s="7">
        <v>1.0073000000000001</v>
      </c>
      <c r="CL12" s="7">
        <v>1.0192000000000001</v>
      </c>
      <c r="CM12" s="7">
        <v>1.0105</v>
      </c>
      <c r="CN12" s="7">
        <v>1.0116000000000001</v>
      </c>
      <c r="CO12" s="7">
        <v>1.0053000000000001</v>
      </c>
      <c r="CP12" s="7">
        <v>1.0153000000000001</v>
      </c>
      <c r="CQ12" s="7">
        <v>1.0068999999999999</v>
      </c>
      <c r="CR12" s="7">
        <v>1.0106999999999999</v>
      </c>
      <c r="CS12" s="7">
        <v>1.0026999999999999</v>
      </c>
      <c r="CT12" s="7">
        <v>1.0062</v>
      </c>
      <c r="CU12" s="7">
        <v>1.0039</v>
      </c>
      <c r="CV12" s="7">
        <v>1.0267999999999999</v>
      </c>
      <c r="CX12" s="2">
        <f t="shared" si="19"/>
        <v>15</v>
      </c>
      <c r="CY12" s="2">
        <f t="shared" si="20"/>
        <v>1.0114333333333332</v>
      </c>
      <c r="CZ12" s="1">
        <f t="shared" si="21"/>
        <v>1.7353102279712388E-3</v>
      </c>
      <c r="DA12" s="2">
        <f t="shared" si="22"/>
        <v>6.7208276134360038E-3</v>
      </c>
      <c r="DC12" s="7">
        <v>0.99931000000000003</v>
      </c>
      <c r="DD12" s="7">
        <v>1.0606</v>
      </c>
      <c r="DE12" s="7">
        <v>1.0234000000000001</v>
      </c>
      <c r="DF12" s="7">
        <v>1.0134000000000001</v>
      </c>
      <c r="DG12" s="7">
        <v>1.0089999999999999</v>
      </c>
      <c r="DH12" s="7">
        <v>1.0068999999999999</v>
      </c>
      <c r="DI12" s="7">
        <v>1.0033000000000001</v>
      </c>
      <c r="DJ12" s="7">
        <v>1.0074000000000001</v>
      </c>
      <c r="DK12" s="7">
        <v>1.0029999999999999</v>
      </c>
      <c r="DL12" s="7">
        <v>1.0059</v>
      </c>
      <c r="DM12" s="7">
        <v>1.0022</v>
      </c>
      <c r="DN12" s="7">
        <v>1.0099</v>
      </c>
      <c r="DO12" s="7">
        <v>1.0215000000000001</v>
      </c>
      <c r="DP12" s="7">
        <v>1.0082</v>
      </c>
      <c r="DQ12" s="7">
        <v>1.0258</v>
      </c>
      <c r="DS12" s="2">
        <f t="shared" si="23"/>
        <v>15</v>
      </c>
      <c r="DT12" s="2">
        <f t="shared" si="24"/>
        <v>1.0133206666666668</v>
      </c>
      <c r="DU12" s="1">
        <f t="shared" si="25"/>
        <v>3.948721127109707E-3</v>
      </c>
      <c r="DV12" s="2">
        <f t="shared" si="26"/>
        <v>1.5293331164113277E-2</v>
      </c>
      <c r="DW12" s="2"/>
      <c r="DX12" s="7">
        <v>1</v>
      </c>
      <c r="DY12" s="7">
        <v>1.0215000000000001</v>
      </c>
      <c r="DZ12" s="7">
        <v>1.0028999999999999</v>
      </c>
      <c r="EA12" s="7">
        <v>1.0064</v>
      </c>
      <c r="EB12" s="7">
        <v>1</v>
      </c>
      <c r="EC12" s="7">
        <v>1.0064</v>
      </c>
      <c r="ED12" s="7">
        <v>1.0072000000000001</v>
      </c>
      <c r="EE12" s="7">
        <v>1.0178</v>
      </c>
      <c r="EF12" s="7">
        <v>1.0165</v>
      </c>
      <c r="EG12" s="7">
        <v>1.0027999999999999</v>
      </c>
      <c r="EH12" s="7">
        <v>1.0129999999999999</v>
      </c>
      <c r="EI12" s="7">
        <v>1.0067999999999999</v>
      </c>
      <c r="EJ12" s="7">
        <v>0.99821000000000004</v>
      </c>
      <c r="EK12" s="7">
        <v>1.0485</v>
      </c>
      <c r="EL12" s="7">
        <v>1.0043</v>
      </c>
      <c r="EN12" s="2">
        <f t="shared" si="27"/>
        <v>15</v>
      </c>
      <c r="EO12" s="2">
        <f t="shared" si="28"/>
        <v>1.0101540000000002</v>
      </c>
      <c r="EP12" s="1">
        <f t="shared" si="29"/>
        <v>3.2688853204257953E-3</v>
      </c>
      <c r="EQ12" s="2">
        <f t="shared" si="30"/>
        <v>1.2660338406671001E-2</v>
      </c>
      <c r="ES12" s="7">
        <v>0.99690000000000001</v>
      </c>
      <c r="ET12" s="7">
        <v>1.0135000000000001</v>
      </c>
      <c r="EU12" s="7">
        <v>1.0046999999999999</v>
      </c>
      <c r="EV12" s="7">
        <v>1.0077</v>
      </c>
      <c r="EW12" s="7">
        <v>1.0134000000000001</v>
      </c>
      <c r="EX12" s="7">
        <v>1.0074000000000001</v>
      </c>
      <c r="EY12" s="7">
        <v>1.0192000000000001</v>
      </c>
      <c r="EZ12" s="7">
        <v>1.0013000000000001</v>
      </c>
      <c r="FA12" s="7">
        <v>1.0241</v>
      </c>
      <c r="FB12" s="7">
        <v>1.0068999999999999</v>
      </c>
      <c r="FC12" s="7">
        <v>1.0109999999999999</v>
      </c>
      <c r="FD12" s="7">
        <v>1.0101</v>
      </c>
      <c r="FE12" s="7">
        <v>0.99880999999999998</v>
      </c>
      <c r="FF12" s="7">
        <v>1</v>
      </c>
      <c r="FG12" s="7">
        <v>1.0046999999999999</v>
      </c>
      <c r="FI12" s="2">
        <f t="shared" si="31"/>
        <v>15</v>
      </c>
      <c r="FJ12" s="2">
        <f t="shared" si="32"/>
        <v>1.0079806666666666</v>
      </c>
      <c r="FK12" s="1">
        <f t="shared" si="33"/>
        <v>1.9486998025952944E-3</v>
      </c>
      <c r="FL12" s="2">
        <f t="shared" si="34"/>
        <v>7.5472818822092565E-3</v>
      </c>
      <c r="FN12" s="7">
        <v>1.0589999999999999</v>
      </c>
      <c r="FO12" s="7">
        <v>1.0085999999999999</v>
      </c>
      <c r="FP12" s="7">
        <v>1</v>
      </c>
      <c r="FQ12" s="7">
        <v>1.0088999999999999</v>
      </c>
      <c r="FR12" s="7">
        <v>1.0818000000000001</v>
      </c>
      <c r="FS12" s="7">
        <v>1</v>
      </c>
      <c r="FT12" s="7">
        <v>1.0143</v>
      </c>
      <c r="FU12" s="7">
        <v>1</v>
      </c>
      <c r="FV12" s="7">
        <v>1.0182</v>
      </c>
      <c r="FW12" s="7">
        <v>1.0275000000000001</v>
      </c>
      <c r="FX12" s="7">
        <v>1.0118</v>
      </c>
      <c r="FY12" s="7">
        <v>1.018</v>
      </c>
      <c r="FZ12" s="7">
        <v>1</v>
      </c>
      <c r="GA12" s="7">
        <v>1.0261</v>
      </c>
      <c r="GB12" s="7">
        <v>1.0099</v>
      </c>
      <c r="GD12" s="2">
        <f t="shared" si="0"/>
        <v>15</v>
      </c>
      <c r="GE12" s="2">
        <f t="shared" si="1"/>
        <v>1.01894</v>
      </c>
      <c r="GF12" s="1">
        <f t="shared" si="35"/>
        <v>5.9677689856986521E-3</v>
      </c>
      <c r="GG12" s="2">
        <f t="shared" si="2"/>
        <v>2.3113069895624009E-2</v>
      </c>
      <c r="GI12" s="7">
        <v>1.0036</v>
      </c>
      <c r="GJ12" s="7">
        <v>1.0077</v>
      </c>
      <c r="GK12" s="7">
        <v>1.0206999999999999</v>
      </c>
      <c r="GL12" s="7">
        <v>1.0038</v>
      </c>
      <c r="GM12" s="7">
        <v>1.0255000000000001</v>
      </c>
      <c r="GN12" s="7">
        <v>1.1102000000000001</v>
      </c>
      <c r="GO12" s="7">
        <v>1.0113000000000001</v>
      </c>
      <c r="GP12" s="7">
        <v>1.0218</v>
      </c>
      <c r="GQ12" s="7">
        <v>1.0245200000000001</v>
      </c>
      <c r="GR12" s="7">
        <v>1.0532999999999999</v>
      </c>
      <c r="GS12" s="7">
        <v>1.0348999999999999</v>
      </c>
      <c r="GT12" s="7">
        <v>1.0222</v>
      </c>
      <c r="GU12" s="7">
        <v>1.0037</v>
      </c>
      <c r="GV12" s="7">
        <v>1.0001</v>
      </c>
      <c r="GW12" s="7">
        <v>1.0014000000000001</v>
      </c>
      <c r="GY12" s="2">
        <f t="shared" si="36"/>
        <v>15</v>
      </c>
      <c r="GZ12" s="2">
        <f t="shared" si="37"/>
        <v>1.0229813333333335</v>
      </c>
      <c r="HA12" s="1">
        <f t="shared" si="38"/>
        <v>7.2895571664223649E-3</v>
      </c>
      <c r="HB12" s="2">
        <f t="shared" si="39"/>
        <v>2.8232333506780748E-2</v>
      </c>
      <c r="HD12" s="7">
        <v>1.0112000000000001</v>
      </c>
      <c r="HE12" s="7">
        <v>1.0018</v>
      </c>
      <c r="HF12" s="7">
        <v>1.0075000000000001</v>
      </c>
      <c r="HG12" s="7">
        <v>1.0079</v>
      </c>
      <c r="HH12" s="7">
        <v>1.0045999999999999</v>
      </c>
      <c r="HI12" s="7">
        <v>1.0026999999999999</v>
      </c>
      <c r="HJ12" s="7">
        <v>1.0290999999999999</v>
      </c>
      <c r="HK12" s="7">
        <v>1.0029999999999999</v>
      </c>
      <c r="HL12" s="7">
        <v>1.0141</v>
      </c>
      <c r="HM12" s="7">
        <v>1.0024999999999999</v>
      </c>
      <c r="HN12" s="7">
        <v>1</v>
      </c>
      <c r="HO12" s="7">
        <v>1.0254000000000001</v>
      </c>
      <c r="HP12" s="7">
        <v>1</v>
      </c>
      <c r="HQ12" s="7">
        <v>1.0043</v>
      </c>
      <c r="HR12" s="7">
        <v>1.0016</v>
      </c>
      <c r="HT12" s="2">
        <f t="shared" si="40"/>
        <v>15</v>
      </c>
      <c r="HU12" s="2">
        <f t="shared" si="41"/>
        <v>1.0077133333333335</v>
      </c>
      <c r="HV12" s="1">
        <f t="shared" si="42"/>
        <v>2.2995209991206501E-3</v>
      </c>
      <c r="HW12" s="2">
        <f t="shared" si="43"/>
        <v>8.9060065338485185E-3</v>
      </c>
      <c r="HY12" s="7">
        <v>1.0589999999999999</v>
      </c>
      <c r="HZ12" s="7">
        <v>1.0085999999999999</v>
      </c>
      <c r="IA12" s="7">
        <v>1</v>
      </c>
      <c r="IB12" s="7">
        <v>1.0088999999999999</v>
      </c>
      <c r="IC12" s="7">
        <v>1.0818000000000001</v>
      </c>
      <c r="ID12" s="7">
        <v>1</v>
      </c>
      <c r="IE12" s="7">
        <v>1.0143</v>
      </c>
      <c r="IF12" s="7">
        <v>1</v>
      </c>
      <c r="IG12" s="7">
        <v>1.0182</v>
      </c>
      <c r="IH12" s="7">
        <v>1.0118</v>
      </c>
      <c r="II12" s="7">
        <v>1.018</v>
      </c>
      <c r="IJ12" s="7">
        <v>1</v>
      </c>
      <c r="IK12" s="7">
        <v>1.0261</v>
      </c>
      <c r="IL12" s="7">
        <v>1.0099</v>
      </c>
      <c r="IM12" s="7">
        <v>1.0147999999999999</v>
      </c>
      <c r="IN12" s="7">
        <v>1.0275000000000001</v>
      </c>
      <c r="IP12" s="2">
        <f t="shared" si="44"/>
        <v>15</v>
      </c>
      <c r="IQ12" s="2">
        <f t="shared" si="45"/>
        <v>1.0159933333333333</v>
      </c>
      <c r="IR12" s="1">
        <f t="shared" si="46"/>
        <v>5.2377245756300332E-3</v>
      </c>
      <c r="IS12" s="2">
        <f t="shared" si="47"/>
        <v>2.028562005343643E-2</v>
      </c>
      <c r="IU12" s="7">
        <v>1.0068999999999999</v>
      </c>
      <c r="IV12" s="7">
        <v>1.0258</v>
      </c>
      <c r="IW12" s="7">
        <v>0.99924999999999997</v>
      </c>
      <c r="IX12" s="7">
        <v>1.0106999999999999</v>
      </c>
      <c r="IY12" s="7">
        <v>1.0206999999999999</v>
      </c>
      <c r="IZ12" s="7">
        <v>1.0172000000000001</v>
      </c>
      <c r="JA12" s="7">
        <v>1.0755999999999999</v>
      </c>
      <c r="JB12" s="7">
        <v>1.024</v>
      </c>
      <c r="JC12" s="7">
        <v>1.0045999999999999</v>
      </c>
      <c r="JD12" s="7">
        <v>1.0007999999999999</v>
      </c>
      <c r="JE12" s="7">
        <v>1.0184</v>
      </c>
      <c r="JF12" s="7">
        <v>1.0225</v>
      </c>
      <c r="JG12" s="7">
        <v>1.0028999999999999</v>
      </c>
      <c r="JH12" s="7">
        <v>1.0157</v>
      </c>
      <c r="JI12" s="7">
        <v>1</v>
      </c>
      <c r="JK12" s="2">
        <f t="shared" si="48"/>
        <v>15</v>
      </c>
      <c r="JL12" s="2">
        <f t="shared" si="49"/>
        <v>1.0163366666666667</v>
      </c>
      <c r="JM12" s="1">
        <f t="shared" si="50"/>
        <v>4.8610220037184479E-3</v>
      </c>
      <c r="JN12" s="2">
        <f t="shared" si="51"/>
        <v>1.8826657265949356E-2</v>
      </c>
      <c r="JP12" s="7">
        <v>1.0396000000000001</v>
      </c>
      <c r="JQ12" s="7">
        <v>1.0072000000000001</v>
      </c>
      <c r="JR12" s="7">
        <v>1.026</v>
      </c>
      <c r="JS12" s="7">
        <v>1.0636000000000001</v>
      </c>
      <c r="JT12" s="7">
        <v>1.0608</v>
      </c>
      <c r="JU12" s="7">
        <v>1.0072000000000001</v>
      </c>
      <c r="JV12" s="7">
        <v>1.0449999999999999</v>
      </c>
      <c r="JW12" s="7">
        <v>1</v>
      </c>
      <c r="JX12" s="7">
        <v>1.0173000000000001</v>
      </c>
      <c r="JY12" s="7">
        <v>1.0341</v>
      </c>
      <c r="JZ12" s="7">
        <v>1.0342</v>
      </c>
      <c r="KA12" s="7">
        <v>1.0287999999999999</v>
      </c>
      <c r="KB12" s="7">
        <v>1.0337000000000001</v>
      </c>
      <c r="KC12" s="7">
        <v>1</v>
      </c>
      <c r="KD12" s="7">
        <v>1.0716000000000001</v>
      </c>
      <c r="KF12" s="2">
        <f t="shared" si="52"/>
        <v>15</v>
      </c>
      <c r="KG12" s="2">
        <f t="shared" si="53"/>
        <v>1.0312733333333335</v>
      </c>
      <c r="KH12" s="1">
        <f t="shared" si="54"/>
        <v>5.8421902828979565E-3</v>
      </c>
      <c r="KI12" s="2">
        <f t="shared" si="55"/>
        <v>2.2626705671038583E-2</v>
      </c>
      <c r="KK12" s="7">
        <v>1.0016</v>
      </c>
      <c r="KL12" s="7">
        <v>1.0236000000000001</v>
      </c>
      <c r="KM12" s="7">
        <v>1.0038</v>
      </c>
      <c r="KN12" s="7">
        <v>1.0423</v>
      </c>
      <c r="KO12" s="7">
        <v>1.0078</v>
      </c>
      <c r="KP12" s="7">
        <v>1.0149999999999999</v>
      </c>
      <c r="KQ12" s="7">
        <v>1.0054000000000001</v>
      </c>
      <c r="KR12" s="7">
        <v>1.0032000000000001</v>
      </c>
      <c r="KS12" s="7">
        <v>0.99412</v>
      </c>
      <c r="KT12" s="7">
        <v>1.0353000000000001</v>
      </c>
      <c r="KU12" s="7">
        <v>1.0036</v>
      </c>
      <c r="KV12" s="7">
        <v>1.0065999999999999</v>
      </c>
      <c r="KW12" s="7">
        <v>1</v>
      </c>
      <c r="KX12" s="7">
        <v>1.0075000000000001</v>
      </c>
      <c r="KY12" s="7">
        <v>1.002</v>
      </c>
      <c r="LA12" s="2">
        <f t="shared" si="56"/>
        <v>15</v>
      </c>
      <c r="LB12" s="2">
        <f t="shared" si="57"/>
        <v>1.0101213333333334</v>
      </c>
      <c r="LC12" s="1">
        <f t="shared" si="58"/>
        <v>3.4841843845291594E-3</v>
      </c>
      <c r="LD12" s="2">
        <f t="shared" si="59"/>
        <v>1.3494188096397373E-2</v>
      </c>
    </row>
    <row r="13" spans="1:316" x14ac:dyDescent="0.4">
      <c r="A13" s="1">
        <v>12</v>
      </c>
      <c r="B13" s="7">
        <v>1.0394000000000001</v>
      </c>
      <c r="C13" s="7">
        <v>1.1165</v>
      </c>
      <c r="D13" s="7">
        <v>1</v>
      </c>
      <c r="E13" s="7">
        <v>1.0563</v>
      </c>
      <c r="F13" s="7">
        <v>1.0119</v>
      </c>
      <c r="G13" s="7">
        <v>1.0105999999999999</v>
      </c>
      <c r="H13" s="7">
        <v>0.99678</v>
      </c>
      <c r="I13" s="7">
        <v>1.0092000000000001</v>
      </c>
      <c r="J13" s="7">
        <v>1.0157</v>
      </c>
      <c r="K13" s="7">
        <v>1</v>
      </c>
      <c r="L13" s="7">
        <v>1.0218</v>
      </c>
      <c r="M13" s="7">
        <v>1.0177</v>
      </c>
      <c r="N13" s="7">
        <v>1.0108999999999999</v>
      </c>
      <c r="O13" s="7">
        <v>1.0054000000000001</v>
      </c>
      <c r="P13" s="7">
        <v>1.0388999999999999</v>
      </c>
      <c r="R13" s="2">
        <f t="shared" si="3"/>
        <v>15</v>
      </c>
      <c r="S13" s="2">
        <f t="shared" si="4"/>
        <v>1.0234053333333335</v>
      </c>
      <c r="T13" s="1">
        <f t="shared" si="5"/>
        <v>7.9048911842555213E-3</v>
      </c>
      <c r="U13" s="2">
        <f t="shared" si="6"/>
        <v>3.0615511910203463E-2</v>
      </c>
      <c r="W13" s="7">
        <v>1.0101</v>
      </c>
      <c r="X13" s="7">
        <v>1.0094000000000001</v>
      </c>
      <c r="Y13" s="7">
        <v>1.0161</v>
      </c>
      <c r="Z13" s="7">
        <v>1.0201</v>
      </c>
      <c r="AA13" s="7">
        <v>1.0328999999999999</v>
      </c>
      <c r="AB13" s="7">
        <v>1.0324</v>
      </c>
      <c r="AC13" s="7">
        <v>1.0017</v>
      </c>
      <c r="AD13" s="7">
        <v>1.0206999999999999</v>
      </c>
      <c r="AE13" s="7">
        <v>1.0059</v>
      </c>
      <c r="AF13" s="7">
        <v>1.0343800000000001</v>
      </c>
      <c r="AG13" s="7">
        <v>1.0745</v>
      </c>
      <c r="AH13" s="7">
        <v>1.0048999999999999</v>
      </c>
      <c r="AI13" s="7">
        <v>1.0276000000000001</v>
      </c>
      <c r="AJ13" s="7">
        <v>1.0222</v>
      </c>
      <c r="AK13" s="7">
        <v>1.028</v>
      </c>
      <c r="AM13" s="2">
        <f t="shared" si="7"/>
        <v>15</v>
      </c>
      <c r="AN13" s="2">
        <f t="shared" si="8"/>
        <v>1.0227253333333333</v>
      </c>
      <c r="AO13" s="1">
        <f t="shared" si="9"/>
        <v>4.6291945063669324E-3</v>
      </c>
      <c r="AP13" s="2">
        <f t="shared" si="10"/>
        <v>1.7928793229513993E-2</v>
      </c>
      <c r="AR13" s="7">
        <v>1.0144</v>
      </c>
      <c r="AS13" s="7">
        <v>1.0104</v>
      </c>
      <c r="AT13" s="7">
        <v>1.0297000000000001</v>
      </c>
      <c r="AU13" s="7">
        <v>1.0249999999999999</v>
      </c>
      <c r="AV13" s="7">
        <v>1</v>
      </c>
      <c r="AW13" s="7">
        <v>1.0025999999999999</v>
      </c>
      <c r="AX13" s="7">
        <v>0.99434999999999996</v>
      </c>
      <c r="AY13" s="7">
        <v>1.0107999999999999</v>
      </c>
      <c r="AZ13" s="7">
        <v>1.0116000000000001</v>
      </c>
      <c r="BA13" s="7">
        <v>1.0093000000000001</v>
      </c>
      <c r="BB13" s="7">
        <v>1</v>
      </c>
      <c r="BC13" s="7">
        <v>1.0069999999999999</v>
      </c>
      <c r="BD13" s="7">
        <v>1.0099</v>
      </c>
      <c r="BE13" s="7">
        <v>1</v>
      </c>
      <c r="BF13" s="7">
        <v>1.0007999999999999</v>
      </c>
      <c r="BH13" s="2">
        <f t="shared" si="11"/>
        <v>15</v>
      </c>
      <c r="BI13" s="2">
        <f t="shared" si="12"/>
        <v>1.0083899999999999</v>
      </c>
      <c r="BJ13" s="1">
        <f t="shared" si="13"/>
        <v>2.4792001398300516E-3</v>
      </c>
      <c r="BK13" s="2">
        <f t="shared" si="14"/>
        <v>9.6019008534768899E-3</v>
      </c>
      <c r="BL13" s="2"/>
      <c r="BM13" s="7">
        <v>1.008</v>
      </c>
      <c r="BN13" s="7">
        <v>1.0051000000000001</v>
      </c>
      <c r="BO13" s="7">
        <v>1</v>
      </c>
      <c r="BP13" s="7">
        <v>0.99875000000000003</v>
      </c>
      <c r="BQ13" s="7">
        <v>1</v>
      </c>
      <c r="BR13" s="7">
        <v>0.99892999999999998</v>
      </c>
      <c r="BS13" s="7">
        <v>1.0122</v>
      </c>
      <c r="BT13" s="7">
        <v>0.99905999999999995</v>
      </c>
      <c r="BU13" s="7">
        <v>1</v>
      </c>
      <c r="BV13" s="7">
        <v>1.0129999999999999</v>
      </c>
      <c r="BW13" s="7">
        <v>1</v>
      </c>
      <c r="BX13" s="7">
        <v>1.0187999999999999</v>
      </c>
      <c r="BY13" s="7">
        <v>1</v>
      </c>
      <c r="BZ13" s="7">
        <v>1.0044</v>
      </c>
      <c r="CA13" s="7">
        <v>1.0150999999999999</v>
      </c>
      <c r="CC13" s="2">
        <f t="shared" si="15"/>
        <v>15</v>
      </c>
      <c r="CD13" s="2">
        <f t="shared" si="16"/>
        <v>1.0048893333333333</v>
      </c>
      <c r="CE13" s="1">
        <f t="shared" si="17"/>
        <v>1.7642849534089925E-3</v>
      </c>
      <c r="CF13" s="2">
        <f t="shared" si="18"/>
        <v>6.8330462425173566E-3</v>
      </c>
      <c r="CH13" s="7">
        <v>1.0112000000000001</v>
      </c>
      <c r="CI13" s="7">
        <v>1.0102</v>
      </c>
      <c r="CJ13" s="7">
        <v>1.0286</v>
      </c>
      <c r="CK13" s="7">
        <v>1.0085999999999999</v>
      </c>
      <c r="CL13" s="7">
        <v>1.0187999999999999</v>
      </c>
      <c r="CM13" s="7">
        <v>1</v>
      </c>
      <c r="CN13" s="7">
        <v>1.0116000000000001</v>
      </c>
      <c r="CO13" s="7">
        <v>1.0046999999999999</v>
      </c>
      <c r="CP13" s="7">
        <v>1.0156000000000001</v>
      </c>
      <c r="CQ13" s="7">
        <v>1</v>
      </c>
      <c r="CR13" s="7">
        <v>1.0098</v>
      </c>
      <c r="CS13" s="7">
        <v>1.0031000000000001</v>
      </c>
      <c r="CT13" s="7">
        <v>1.0065999999999999</v>
      </c>
      <c r="CU13" s="7">
        <v>1.0065</v>
      </c>
      <c r="CV13" s="7">
        <v>1.0047999999999999</v>
      </c>
      <c r="CX13" s="2">
        <f t="shared" si="19"/>
        <v>15</v>
      </c>
      <c r="CY13" s="2">
        <f t="shared" si="20"/>
        <v>1.0093400000000001</v>
      </c>
      <c r="CZ13" s="1">
        <f t="shared" si="21"/>
        <v>1.9282560588706639E-3</v>
      </c>
      <c r="DA13" s="2">
        <f t="shared" si="22"/>
        <v>7.4681036032296297E-3</v>
      </c>
      <c r="DC13" s="7">
        <v>1.0003</v>
      </c>
      <c r="DD13" s="7">
        <v>1.0499000000000001</v>
      </c>
      <c r="DE13" s="7">
        <v>1.0237000000000001</v>
      </c>
      <c r="DF13" s="7">
        <v>1.0146999999999999</v>
      </c>
      <c r="DG13" s="7">
        <v>1.0111000000000001</v>
      </c>
      <c r="DH13" s="7">
        <v>1.0039</v>
      </c>
      <c r="DI13" s="7">
        <v>1</v>
      </c>
      <c r="DJ13" s="7">
        <v>1</v>
      </c>
      <c r="DK13" s="7">
        <v>1.0319</v>
      </c>
      <c r="DL13" s="7">
        <v>1.0091000000000001</v>
      </c>
      <c r="DM13" s="7">
        <v>0.99933000000000005</v>
      </c>
      <c r="DN13" s="7">
        <v>1.01</v>
      </c>
      <c r="DO13" s="7">
        <v>1.0202</v>
      </c>
      <c r="DP13" s="7">
        <v>1.0091000000000001</v>
      </c>
      <c r="DQ13" s="7">
        <v>1.0225</v>
      </c>
      <c r="DS13" s="2">
        <f t="shared" si="23"/>
        <v>15</v>
      </c>
      <c r="DT13" s="2">
        <f t="shared" si="24"/>
        <v>1.0137153333333335</v>
      </c>
      <c r="DU13" s="1">
        <f t="shared" si="25"/>
        <v>3.6401291011468107E-3</v>
      </c>
      <c r="DV13" s="2">
        <f t="shared" si="26"/>
        <v>1.4098159386786572E-2</v>
      </c>
      <c r="DW13" s="2"/>
      <c r="DX13" s="7">
        <v>1.0034000000000001</v>
      </c>
      <c r="DY13" s="7">
        <v>1.0265</v>
      </c>
      <c r="DZ13" s="7">
        <v>1.0163</v>
      </c>
      <c r="EA13" s="7">
        <v>1.0119</v>
      </c>
      <c r="EB13" s="7">
        <v>1.0148999999999999</v>
      </c>
      <c r="EC13" s="7">
        <v>1.0021</v>
      </c>
      <c r="ED13" s="7">
        <v>1.0158</v>
      </c>
      <c r="EE13" s="7">
        <v>1</v>
      </c>
      <c r="EF13" s="7">
        <v>1.0106999999999999</v>
      </c>
      <c r="EG13" s="7">
        <v>0.99738000000000004</v>
      </c>
      <c r="EH13" s="7">
        <v>1</v>
      </c>
      <c r="EI13" s="7">
        <v>1</v>
      </c>
      <c r="EJ13" s="7">
        <v>1.0086999999999999</v>
      </c>
      <c r="EK13" s="7">
        <v>1.0338000000000001</v>
      </c>
      <c r="EL13" s="7">
        <v>1</v>
      </c>
      <c r="EN13" s="2">
        <f t="shared" si="27"/>
        <v>15</v>
      </c>
      <c r="EO13" s="2">
        <f t="shared" si="28"/>
        <v>1.0094319999999999</v>
      </c>
      <c r="EP13" s="1">
        <f t="shared" si="29"/>
        <v>2.7621722300702799E-3</v>
      </c>
      <c r="EQ13" s="2">
        <f t="shared" si="30"/>
        <v>1.0697847046418796E-2</v>
      </c>
      <c r="ES13" s="7">
        <v>1.0049999999999999</v>
      </c>
      <c r="ET13" s="7">
        <v>1.0118</v>
      </c>
      <c r="EU13" s="7">
        <v>1.0058</v>
      </c>
      <c r="EV13" s="7">
        <v>1.0051000000000001</v>
      </c>
      <c r="EW13" s="7">
        <v>1</v>
      </c>
      <c r="EX13" s="7">
        <v>1.0121</v>
      </c>
      <c r="EY13" s="7">
        <v>1.0038</v>
      </c>
      <c r="EZ13" s="7">
        <v>1.0075000000000001</v>
      </c>
      <c r="FA13" s="7">
        <v>1.0235000000000001</v>
      </c>
      <c r="FB13" s="7">
        <v>1.0076000000000001</v>
      </c>
      <c r="FC13" s="7">
        <v>1.0052000000000001</v>
      </c>
      <c r="FD13" s="7">
        <v>1.0105999999999999</v>
      </c>
      <c r="FE13" s="7">
        <v>1.0017</v>
      </c>
      <c r="FF13" s="7">
        <v>1.0027999999999999</v>
      </c>
      <c r="FG13" s="7">
        <v>1.0061</v>
      </c>
      <c r="FI13" s="2">
        <f t="shared" si="31"/>
        <v>15</v>
      </c>
      <c r="FJ13" s="2">
        <f t="shared" si="32"/>
        <v>1.0072400000000001</v>
      </c>
      <c r="FK13" s="1">
        <f t="shared" si="33"/>
        <v>1.4672228382706109E-3</v>
      </c>
      <c r="FL13" s="2">
        <f t="shared" si="34"/>
        <v>5.6825296177972547E-3</v>
      </c>
      <c r="FN13" s="7">
        <v>1</v>
      </c>
      <c r="FO13" s="7">
        <v>1</v>
      </c>
      <c r="FP13" s="7">
        <v>1.0054000000000001</v>
      </c>
      <c r="FQ13" s="7">
        <v>1.0137</v>
      </c>
      <c r="FR13" s="7">
        <v>1.0596000000000001</v>
      </c>
      <c r="FS13" s="7">
        <v>1.0125999999999999</v>
      </c>
      <c r="FT13" s="7">
        <v>0.99941999999999998</v>
      </c>
      <c r="FU13" s="7">
        <v>1.0091000000000001</v>
      </c>
      <c r="FV13" s="7">
        <v>1.0207999999999999</v>
      </c>
      <c r="FW13" s="7">
        <v>1.0306999999999999</v>
      </c>
      <c r="FX13" s="7">
        <v>1.0058</v>
      </c>
      <c r="FY13" s="7">
        <v>1.0027999999999999</v>
      </c>
      <c r="FZ13" s="7">
        <v>1.0005999999999999</v>
      </c>
      <c r="GA13" s="7">
        <v>1.0353000000000001</v>
      </c>
      <c r="GB13" s="7">
        <v>1.0079</v>
      </c>
      <c r="GD13" s="2">
        <f t="shared" si="0"/>
        <v>15</v>
      </c>
      <c r="GE13" s="2">
        <f t="shared" si="1"/>
        <v>1.0135813333333332</v>
      </c>
      <c r="GF13" s="1">
        <f t="shared" si="35"/>
        <v>4.3477400661193783E-3</v>
      </c>
      <c r="GG13" s="2">
        <f t="shared" si="2"/>
        <v>1.6838724869719088E-2</v>
      </c>
      <c r="GI13" s="7">
        <v>1</v>
      </c>
      <c r="GJ13" s="7">
        <v>1.0105999999999999</v>
      </c>
      <c r="GK13" s="7">
        <v>1.0179</v>
      </c>
      <c r="GL13" s="7">
        <v>1</v>
      </c>
      <c r="GM13" s="7">
        <v>1.0297000000000001</v>
      </c>
      <c r="GN13" s="7">
        <v>1.1065</v>
      </c>
      <c r="GO13" s="7">
        <v>1.002</v>
      </c>
      <c r="GP13" s="7">
        <v>1.0234000000000001</v>
      </c>
      <c r="GQ13" s="7">
        <v>1.08009</v>
      </c>
      <c r="GR13" s="7">
        <v>1.0663</v>
      </c>
      <c r="GS13" s="7">
        <v>1.0318000000000001</v>
      </c>
      <c r="GT13" s="7">
        <v>1.0241</v>
      </c>
      <c r="GU13" s="7">
        <v>1.0072000000000001</v>
      </c>
      <c r="GV13" s="7">
        <v>0.99977000000000005</v>
      </c>
      <c r="GW13" s="7">
        <v>1</v>
      </c>
      <c r="GY13" s="2">
        <f t="shared" si="36"/>
        <v>15</v>
      </c>
      <c r="GZ13" s="2">
        <f t="shared" si="37"/>
        <v>1.026624</v>
      </c>
      <c r="HA13" s="1">
        <f t="shared" si="38"/>
        <v>8.4600321850113892E-3</v>
      </c>
      <c r="HB13" s="2">
        <f t="shared" si="39"/>
        <v>3.2765563760927853E-2</v>
      </c>
      <c r="HD13" s="7">
        <v>1.018</v>
      </c>
      <c r="HE13" s="7">
        <v>1</v>
      </c>
      <c r="HF13" s="7">
        <v>1.0114000000000001</v>
      </c>
      <c r="HG13" s="7">
        <v>1.0074000000000001</v>
      </c>
      <c r="HH13" s="7">
        <v>1.0033000000000001</v>
      </c>
      <c r="HI13" s="7">
        <v>1.0105999999999999</v>
      </c>
      <c r="HJ13" s="7">
        <v>1.0286999999999999</v>
      </c>
      <c r="HK13" s="7">
        <v>1.0073000000000001</v>
      </c>
      <c r="HL13" s="7">
        <v>1.0201</v>
      </c>
      <c r="HM13" s="7">
        <v>1.0147999999999999</v>
      </c>
      <c r="HN13" s="7">
        <v>1.0018</v>
      </c>
      <c r="HO13" s="7">
        <v>1.0242</v>
      </c>
      <c r="HP13" s="7">
        <v>1.0012000000000001</v>
      </c>
      <c r="HQ13" s="7">
        <v>1.0041</v>
      </c>
      <c r="HR13" s="7">
        <v>1.0013000000000001</v>
      </c>
      <c r="HT13" s="2">
        <f t="shared" si="40"/>
        <v>15</v>
      </c>
      <c r="HU13" s="2">
        <f t="shared" si="41"/>
        <v>1.0102800000000001</v>
      </c>
      <c r="HV13" s="1">
        <f t="shared" si="42"/>
        <v>2.3458616043293408E-3</v>
      </c>
      <c r="HW13" s="2">
        <f t="shared" si="43"/>
        <v>9.08548292607495E-3</v>
      </c>
      <c r="HY13" s="7">
        <v>1</v>
      </c>
      <c r="HZ13" s="7">
        <v>1</v>
      </c>
      <c r="IA13" s="7">
        <v>1.0054000000000001</v>
      </c>
      <c r="IB13" s="7">
        <v>1.0137</v>
      </c>
      <c r="IC13" s="7">
        <v>1.0596000000000001</v>
      </c>
      <c r="ID13" s="7">
        <v>1.0125999999999999</v>
      </c>
      <c r="IE13" s="7">
        <v>0.99941999999999998</v>
      </c>
      <c r="IF13" s="7">
        <v>1.0091000000000001</v>
      </c>
      <c r="IG13" s="7">
        <v>1.0207999999999999</v>
      </c>
      <c r="IH13" s="7">
        <v>1.0058</v>
      </c>
      <c r="II13" s="7">
        <v>1.0027999999999999</v>
      </c>
      <c r="IJ13" s="7">
        <v>1.0005999999999999</v>
      </c>
      <c r="IK13" s="7">
        <v>1.0353000000000001</v>
      </c>
      <c r="IL13" s="7">
        <v>1.0079</v>
      </c>
      <c r="IM13" s="7">
        <v>1.0190999999999999</v>
      </c>
      <c r="IN13" s="7">
        <v>1.0306999999999999</v>
      </c>
      <c r="IP13" s="2">
        <f t="shared" si="44"/>
        <v>15</v>
      </c>
      <c r="IQ13" s="2">
        <f t="shared" si="45"/>
        <v>1.0148546666666667</v>
      </c>
      <c r="IR13" s="1">
        <f t="shared" si="46"/>
        <v>4.248966021747915E-3</v>
      </c>
      <c r="IS13" s="2">
        <f t="shared" si="47"/>
        <v>1.6456174640830858E-2</v>
      </c>
      <c r="IU13" s="7">
        <v>1.0215000000000001</v>
      </c>
      <c r="IV13" s="7">
        <v>1.0039</v>
      </c>
      <c r="IW13" s="7">
        <v>1.0348999999999999</v>
      </c>
      <c r="IX13" s="7">
        <v>1.0354000000000001</v>
      </c>
      <c r="IY13" s="7">
        <v>1.0124</v>
      </c>
      <c r="IZ13" s="7">
        <v>1.0155000000000001</v>
      </c>
      <c r="JA13" s="7">
        <v>1.0045999999999999</v>
      </c>
      <c r="JB13" s="7">
        <v>1.0031000000000001</v>
      </c>
      <c r="JC13" s="7">
        <v>1</v>
      </c>
      <c r="JD13" s="7">
        <v>1.0122</v>
      </c>
      <c r="JE13" s="7">
        <v>1.0116000000000001</v>
      </c>
      <c r="JF13" s="7">
        <v>1.0178</v>
      </c>
      <c r="JG13" s="7">
        <v>1.0036</v>
      </c>
      <c r="JH13" s="7">
        <v>1.02</v>
      </c>
      <c r="JI13" s="7">
        <v>1.0086999999999999</v>
      </c>
      <c r="JK13" s="2">
        <f t="shared" si="48"/>
        <v>15</v>
      </c>
      <c r="JL13" s="2">
        <f t="shared" si="49"/>
        <v>1.0136799999999999</v>
      </c>
      <c r="JM13" s="1">
        <f t="shared" si="50"/>
        <v>2.8074424897641878E-3</v>
      </c>
      <c r="JN13" s="2">
        <f t="shared" si="51"/>
        <v>1.0873178008291786E-2</v>
      </c>
      <c r="JP13" s="7">
        <v>1.0185999999999999</v>
      </c>
      <c r="JQ13" s="7">
        <v>1.0084</v>
      </c>
      <c r="JR13" s="7">
        <v>1.0291999999999999</v>
      </c>
      <c r="JS13" s="7">
        <v>1.0455000000000001</v>
      </c>
      <c r="JT13" s="7">
        <v>1.0338000000000001</v>
      </c>
      <c r="JU13" s="7">
        <v>1.0565</v>
      </c>
      <c r="JV13" s="7">
        <v>1</v>
      </c>
      <c r="JW13" s="7">
        <v>1.0268999999999999</v>
      </c>
      <c r="JX13" s="7">
        <v>1.0192000000000001</v>
      </c>
      <c r="JY13" s="7">
        <v>1.0001</v>
      </c>
      <c r="JZ13" s="7">
        <v>1.0067999999999999</v>
      </c>
      <c r="KA13" s="7">
        <v>1.0434000000000001</v>
      </c>
      <c r="KB13" s="7">
        <v>1.0325</v>
      </c>
      <c r="KC13" s="7">
        <v>1.0153000000000001</v>
      </c>
      <c r="KD13" s="7">
        <v>1.0532999999999999</v>
      </c>
      <c r="KF13" s="2">
        <f t="shared" si="52"/>
        <v>15</v>
      </c>
      <c r="KG13" s="2">
        <f t="shared" si="53"/>
        <v>1.0259666666666667</v>
      </c>
      <c r="KH13" s="1">
        <f t="shared" si="54"/>
        <v>4.7375769039283084E-3</v>
      </c>
      <c r="KI13" s="2">
        <f t="shared" si="55"/>
        <v>1.8348556450291233E-2</v>
      </c>
      <c r="KK13" s="7">
        <v>1.0043</v>
      </c>
      <c r="KL13" s="7">
        <v>1.0155000000000001</v>
      </c>
      <c r="KM13" s="7">
        <v>1.0084</v>
      </c>
      <c r="KN13" s="7">
        <v>1.0704</v>
      </c>
      <c r="KO13" s="7">
        <v>1.0247999999999999</v>
      </c>
      <c r="KP13" s="7">
        <v>1.0167999999999999</v>
      </c>
      <c r="KQ13" s="7">
        <v>1.0092000000000001</v>
      </c>
      <c r="KR13" s="7">
        <v>1.0046999999999999</v>
      </c>
      <c r="KS13" s="7">
        <v>1.0003</v>
      </c>
      <c r="KT13" s="7">
        <v>1</v>
      </c>
      <c r="KU13" s="7">
        <v>1.0069999999999999</v>
      </c>
      <c r="KV13" s="7">
        <v>1</v>
      </c>
      <c r="KW13" s="7">
        <v>1.0023</v>
      </c>
      <c r="KX13" s="7">
        <v>1.0099</v>
      </c>
      <c r="KY13" s="7">
        <v>1.0009999999999999</v>
      </c>
      <c r="LA13" s="2">
        <f t="shared" si="56"/>
        <v>15</v>
      </c>
      <c r="LB13" s="2">
        <f t="shared" si="57"/>
        <v>1.0116399999999999</v>
      </c>
      <c r="LC13" s="1">
        <f t="shared" si="58"/>
        <v>4.5828437833791763E-3</v>
      </c>
      <c r="LD13" s="2">
        <f t="shared" si="59"/>
        <v>1.7749277651297742E-2</v>
      </c>
    </row>
    <row r="14" spans="1:316" x14ac:dyDescent="0.4">
      <c r="A14" s="6">
        <v>13</v>
      </c>
      <c r="B14" s="7">
        <v>1</v>
      </c>
      <c r="C14" s="7">
        <v>1.1201000000000001</v>
      </c>
      <c r="D14" s="7">
        <v>1.0306</v>
      </c>
      <c r="E14" s="7">
        <v>1.0733999999999999</v>
      </c>
      <c r="F14" s="7">
        <v>1.0230999999999999</v>
      </c>
      <c r="G14" s="7">
        <v>1.0065</v>
      </c>
      <c r="H14" s="7">
        <v>1.0139</v>
      </c>
      <c r="I14" s="7">
        <v>1.0228999999999999</v>
      </c>
      <c r="J14" s="7">
        <v>1.0362</v>
      </c>
      <c r="K14" s="7">
        <v>1.0334000000000001</v>
      </c>
      <c r="L14" s="7">
        <v>1.0204</v>
      </c>
      <c r="M14" s="7">
        <v>1.0027999999999999</v>
      </c>
      <c r="N14" s="7">
        <v>1.0086999999999999</v>
      </c>
      <c r="O14" s="7">
        <v>1.0027999999999999</v>
      </c>
      <c r="P14" s="7">
        <v>1.0791999999999999</v>
      </c>
      <c r="R14" s="2">
        <f t="shared" si="3"/>
        <v>15</v>
      </c>
      <c r="S14" s="2">
        <f t="shared" si="4"/>
        <v>1.0316000000000001</v>
      </c>
      <c r="T14" s="1">
        <f t="shared" si="5"/>
        <v>8.8018342244265101E-3</v>
      </c>
      <c r="U14" s="2">
        <f t="shared" si="6"/>
        <v>3.4089357367282351E-2</v>
      </c>
      <c r="W14" s="7">
        <v>1.0327999999999999</v>
      </c>
      <c r="X14" s="7">
        <v>1.0310999999999999</v>
      </c>
      <c r="Y14" s="7">
        <v>1.0173000000000001</v>
      </c>
      <c r="Z14" s="7">
        <v>1.0190999999999999</v>
      </c>
      <c r="AA14" s="7">
        <v>1.0346</v>
      </c>
      <c r="AB14" s="7">
        <v>1.0276000000000001</v>
      </c>
      <c r="AC14" s="7">
        <v>1.0069999999999999</v>
      </c>
      <c r="AD14" s="7">
        <v>1.0207999999999999</v>
      </c>
      <c r="AE14" s="7">
        <v>1.0464</v>
      </c>
      <c r="AF14" s="7">
        <v>1.0186899999999999</v>
      </c>
      <c r="AG14" s="7">
        <v>1</v>
      </c>
      <c r="AH14" s="7">
        <v>1.0119</v>
      </c>
      <c r="AI14" s="7">
        <v>1.0422</v>
      </c>
      <c r="AJ14" s="7">
        <v>1.0522</v>
      </c>
      <c r="AK14" s="7">
        <v>1.0237000000000001</v>
      </c>
      <c r="AM14" s="2">
        <f t="shared" si="7"/>
        <v>15</v>
      </c>
      <c r="AN14" s="2">
        <f t="shared" si="8"/>
        <v>1.0256926666666666</v>
      </c>
      <c r="AO14" s="1">
        <f t="shared" si="9"/>
        <v>3.7526303748382614E-3</v>
      </c>
      <c r="AP14" s="2">
        <f t="shared" si="10"/>
        <v>1.4533874946220684E-2</v>
      </c>
      <c r="AR14" s="7">
        <v>1.0113000000000001</v>
      </c>
      <c r="AS14" s="7">
        <v>1.0107999999999999</v>
      </c>
      <c r="AT14" s="7">
        <v>1.022</v>
      </c>
      <c r="AU14" s="7">
        <v>1.0081</v>
      </c>
      <c r="AV14" s="7">
        <v>1.002</v>
      </c>
      <c r="AW14" s="7">
        <v>1.0022</v>
      </c>
      <c r="AX14" s="7">
        <v>0.99182000000000003</v>
      </c>
      <c r="AY14" s="7">
        <v>1</v>
      </c>
      <c r="AZ14" s="7">
        <v>1.0118</v>
      </c>
      <c r="BA14" s="7">
        <v>1.0065</v>
      </c>
      <c r="BB14" s="7">
        <v>1.0061</v>
      </c>
      <c r="BC14" s="7">
        <v>1.0088999999999999</v>
      </c>
      <c r="BD14" s="7">
        <v>1.0013000000000001</v>
      </c>
      <c r="BE14" s="7">
        <v>0.99436999999999998</v>
      </c>
      <c r="BF14" s="7">
        <v>1.0046999999999999</v>
      </c>
      <c r="BH14" s="2">
        <f t="shared" si="11"/>
        <v>15</v>
      </c>
      <c r="BI14" s="2">
        <f t="shared" si="12"/>
        <v>1.0054593333333335</v>
      </c>
      <c r="BJ14" s="1">
        <f t="shared" si="13"/>
        <v>1.9223181607400761E-3</v>
      </c>
      <c r="BK14" s="2">
        <f t="shared" si="14"/>
        <v>7.4451062226583873E-3</v>
      </c>
      <c r="BL14" s="2"/>
      <c r="BM14" s="7">
        <v>1.0144</v>
      </c>
      <c r="BN14" s="7">
        <v>1.0028999999999999</v>
      </c>
      <c r="BO14" s="7">
        <v>1.0033000000000001</v>
      </c>
      <c r="BP14" s="7">
        <v>1.0032000000000001</v>
      </c>
      <c r="BQ14" s="7">
        <v>1.0101</v>
      </c>
      <c r="BR14" s="7">
        <v>1.0002</v>
      </c>
      <c r="BS14" s="7">
        <v>1.0224</v>
      </c>
      <c r="BT14" s="7">
        <v>1.0025999999999999</v>
      </c>
      <c r="BU14" s="7">
        <v>1.036</v>
      </c>
      <c r="BV14" s="7">
        <v>1.0159</v>
      </c>
      <c r="BW14" s="7">
        <v>1.0078</v>
      </c>
      <c r="BX14" s="7">
        <v>1</v>
      </c>
      <c r="BY14" s="7">
        <v>1.004</v>
      </c>
      <c r="BZ14" s="7">
        <v>1</v>
      </c>
      <c r="CA14" s="7">
        <v>1.0074000000000001</v>
      </c>
      <c r="CC14" s="2">
        <f t="shared" si="15"/>
        <v>15</v>
      </c>
      <c r="CD14" s="2">
        <f t="shared" si="16"/>
        <v>1.0086799999999998</v>
      </c>
      <c r="CE14" s="1">
        <f t="shared" si="17"/>
        <v>2.5799077133734482E-3</v>
      </c>
      <c r="CF14" s="2">
        <f t="shared" si="18"/>
        <v>9.9919396086474224E-3</v>
      </c>
      <c r="CH14" s="7">
        <v>1.0129999999999999</v>
      </c>
      <c r="CI14" s="7">
        <v>1.0096000000000001</v>
      </c>
      <c r="CJ14" s="7">
        <v>1.018</v>
      </c>
      <c r="CK14" s="7">
        <v>1.0089999999999999</v>
      </c>
      <c r="CL14" s="7">
        <v>1.0016</v>
      </c>
      <c r="CM14" s="7">
        <v>1.0116000000000001</v>
      </c>
      <c r="CN14" s="7">
        <v>1.01</v>
      </c>
      <c r="CO14" s="7">
        <v>1.0012000000000001</v>
      </c>
      <c r="CP14" s="7">
        <v>0.99951000000000001</v>
      </c>
      <c r="CQ14" s="7">
        <v>1.0046999999999999</v>
      </c>
      <c r="CR14" s="7">
        <v>1.0105999999999999</v>
      </c>
      <c r="CS14" s="7">
        <v>1.0022</v>
      </c>
      <c r="CT14" s="7">
        <v>1.0146999999999999</v>
      </c>
      <c r="CU14" s="7">
        <v>1.0074000000000001</v>
      </c>
      <c r="CV14" s="7">
        <v>1.0031000000000001</v>
      </c>
      <c r="CX14" s="2">
        <f t="shared" si="19"/>
        <v>15</v>
      </c>
      <c r="CY14" s="2">
        <f t="shared" si="20"/>
        <v>1.0077473333333333</v>
      </c>
      <c r="CZ14" s="1">
        <f t="shared" si="21"/>
        <v>1.4215894748205672E-3</v>
      </c>
      <c r="DA14" s="2">
        <f t="shared" si="22"/>
        <v>5.5057923611238051E-3</v>
      </c>
      <c r="DC14" s="7">
        <v>1.0006999999999999</v>
      </c>
      <c r="DD14" s="7">
        <v>1.0477000000000001</v>
      </c>
      <c r="DE14" s="7">
        <v>1.0232000000000001</v>
      </c>
      <c r="DF14" s="7">
        <v>1</v>
      </c>
      <c r="DG14" s="7">
        <v>1.0047999999999999</v>
      </c>
      <c r="DH14" s="7">
        <v>1.0042</v>
      </c>
      <c r="DI14" s="7">
        <v>1.0019</v>
      </c>
      <c r="DJ14" s="7">
        <v>1.0022</v>
      </c>
      <c r="DK14" s="7">
        <v>1.0513999999999999</v>
      </c>
      <c r="DL14" s="7">
        <v>1.0128999999999999</v>
      </c>
      <c r="DM14" s="7">
        <v>1.0006999999999999</v>
      </c>
      <c r="DN14" s="7">
        <v>1</v>
      </c>
      <c r="DO14" s="7">
        <v>1.0203</v>
      </c>
      <c r="DP14" s="7">
        <v>1.0122</v>
      </c>
      <c r="DQ14" s="7">
        <v>1.0116000000000001</v>
      </c>
      <c r="DS14" s="2">
        <f t="shared" si="23"/>
        <v>15</v>
      </c>
      <c r="DT14" s="2">
        <f t="shared" si="24"/>
        <v>1.01292</v>
      </c>
      <c r="DU14" s="1">
        <f t="shared" si="25"/>
        <v>4.2893023075687153E-3</v>
      </c>
      <c r="DV14" s="2">
        <f t="shared" si="26"/>
        <v>1.6612396404062677E-2</v>
      </c>
      <c r="DW14" s="2"/>
      <c r="DX14" s="7">
        <v>1.0115000000000001</v>
      </c>
      <c r="DY14" s="7">
        <v>1.0062</v>
      </c>
      <c r="DZ14" s="7">
        <v>1.0190999999999999</v>
      </c>
      <c r="EA14" s="7">
        <v>1.0119</v>
      </c>
      <c r="EB14" s="7">
        <v>1</v>
      </c>
      <c r="EC14" s="7">
        <v>1</v>
      </c>
      <c r="ED14" s="7">
        <v>1.0049999999999999</v>
      </c>
      <c r="EE14" s="7">
        <v>0.99819999999999998</v>
      </c>
      <c r="EF14" s="7">
        <v>1.0204</v>
      </c>
      <c r="EG14" s="7">
        <v>1.0008999999999999</v>
      </c>
      <c r="EH14" s="7">
        <v>1.0282</v>
      </c>
      <c r="EI14" s="7">
        <v>1.0089999999999999</v>
      </c>
      <c r="EJ14" s="7">
        <v>1.0025999999999999</v>
      </c>
      <c r="EK14" s="7">
        <v>1.0356000000000001</v>
      </c>
      <c r="EL14" s="7">
        <v>1.0029999999999999</v>
      </c>
      <c r="EN14" s="2">
        <f t="shared" si="27"/>
        <v>15</v>
      </c>
      <c r="EO14" s="2">
        <f t="shared" si="28"/>
        <v>1.0101066666666667</v>
      </c>
      <c r="EP14" s="1">
        <f t="shared" si="29"/>
        <v>2.8863466225311305E-3</v>
      </c>
      <c r="EQ14" s="2">
        <f t="shared" si="30"/>
        <v>1.1178772400445094E-2</v>
      </c>
      <c r="ES14" s="7">
        <v>1.0074000000000001</v>
      </c>
      <c r="ET14" s="7">
        <v>1</v>
      </c>
      <c r="EU14" s="7">
        <v>1</v>
      </c>
      <c r="EV14" s="7">
        <v>1</v>
      </c>
      <c r="EW14" s="7">
        <v>1.0138</v>
      </c>
      <c r="EX14" s="7">
        <v>1.0144</v>
      </c>
      <c r="EY14" s="7">
        <v>1.0058</v>
      </c>
      <c r="EZ14" s="7">
        <v>1.0085999999999999</v>
      </c>
      <c r="FA14" s="7">
        <v>1.0155000000000001</v>
      </c>
      <c r="FB14" s="7">
        <v>1</v>
      </c>
      <c r="FC14" s="7">
        <v>1.0052000000000001</v>
      </c>
      <c r="FD14" s="7">
        <v>1.0043</v>
      </c>
      <c r="FE14" s="7">
        <v>1</v>
      </c>
      <c r="FF14" s="7">
        <v>1.0137</v>
      </c>
      <c r="FG14" s="7">
        <v>1.0125</v>
      </c>
      <c r="FI14" s="2">
        <f t="shared" si="31"/>
        <v>15</v>
      </c>
      <c r="FJ14" s="2">
        <f t="shared" si="32"/>
        <v>1.0067466666666667</v>
      </c>
      <c r="FK14" s="1">
        <f t="shared" si="33"/>
        <v>1.553976976806429E-3</v>
      </c>
      <c r="FL14" s="2">
        <f t="shared" si="34"/>
        <v>6.0185269515610493E-3</v>
      </c>
      <c r="FN14" s="7">
        <v>1.006</v>
      </c>
      <c r="FO14" s="7">
        <v>1.0029999999999999</v>
      </c>
      <c r="FP14" s="7">
        <v>1.0142</v>
      </c>
      <c r="FQ14" s="7">
        <v>1.0094000000000001</v>
      </c>
      <c r="FR14" s="7">
        <v>1.0622</v>
      </c>
      <c r="FS14" s="7">
        <v>1.0146999999999999</v>
      </c>
      <c r="FT14" s="7">
        <v>1.0064</v>
      </c>
      <c r="FU14" s="7">
        <v>1.0024999999999999</v>
      </c>
      <c r="FV14" s="7">
        <v>1.0159</v>
      </c>
      <c r="FW14" s="7">
        <v>1</v>
      </c>
      <c r="FX14" s="7">
        <v>1</v>
      </c>
      <c r="FY14" s="7">
        <v>1.0084</v>
      </c>
      <c r="FZ14" s="7">
        <v>0.99980000000000002</v>
      </c>
      <c r="GA14" s="7">
        <v>1.0138</v>
      </c>
      <c r="GB14" s="7">
        <v>1.0015000000000001</v>
      </c>
      <c r="GD14" s="2">
        <f t="shared" si="0"/>
        <v>15</v>
      </c>
      <c r="GE14" s="2">
        <f t="shared" si="1"/>
        <v>1.0105200000000001</v>
      </c>
      <c r="GF14" s="1">
        <f t="shared" si="35"/>
        <v>3.9780253536504427E-3</v>
      </c>
      <c r="GG14" s="2">
        <f t="shared" si="2"/>
        <v>1.5406825945479036E-2</v>
      </c>
      <c r="GI14" s="7">
        <v>1.0051000000000001</v>
      </c>
      <c r="GJ14" s="7">
        <v>1.0138</v>
      </c>
      <c r="GK14" s="7">
        <v>1.0206</v>
      </c>
      <c r="GL14" s="7">
        <v>1.0128999999999999</v>
      </c>
      <c r="GM14" s="7">
        <v>1.0302</v>
      </c>
      <c r="GN14" s="7">
        <v>1.1043000000000001</v>
      </c>
      <c r="GO14" s="7">
        <v>1.0066999999999999</v>
      </c>
      <c r="GP14" s="7">
        <v>1</v>
      </c>
      <c r="GQ14" s="7">
        <v>1.08057</v>
      </c>
      <c r="GR14" s="7">
        <v>1.0740000000000001</v>
      </c>
      <c r="GS14" s="7">
        <v>1.0222</v>
      </c>
      <c r="GT14" s="7">
        <v>1.0243</v>
      </c>
      <c r="GU14" s="7">
        <v>1.0146999999999999</v>
      </c>
      <c r="GV14" s="7">
        <v>1</v>
      </c>
      <c r="GW14" s="7">
        <v>1.0053000000000001</v>
      </c>
      <c r="GY14" s="2">
        <f t="shared" si="36"/>
        <v>15</v>
      </c>
      <c r="GZ14" s="2">
        <f t="shared" si="37"/>
        <v>1.0276446666666665</v>
      </c>
      <c r="HA14" s="1">
        <f t="shared" si="38"/>
        <v>8.3021113130316623E-3</v>
      </c>
      <c r="HB14" s="2">
        <f t="shared" si="39"/>
        <v>3.2153938853731821E-2</v>
      </c>
      <c r="HD14" s="7">
        <v>1.0124</v>
      </c>
      <c r="HE14" s="7">
        <v>1.0058</v>
      </c>
      <c r="HF14" s="7">
        <v>1.0037</v>
      </c>
      <c r="HG14" s="7">
        <v>1.0089999999999999</v>
      </c>
      <c r="HH14" s="7">
        <v>1.0083</v>
      </c>
      <c r="HI14" s="7">
        <v>1.0117</v>
      </c>
      <c r="HJ14" s="7">
        <v>1.0329999999999999</v>
      </c>
      <c r="HK14" s="7">
        <v>1.0118</v>
      </c>
      <c r="HL14" s="7">
        <v>1.0228999999999999</v>
      </c>
      <c r="HM14" s="7">
        <v>1.0154000000000001</v>
      </c>
      <c r="HN14" s="7">
        <v>1.0026999999999999</v>
      </c>
      <c r="HO14" s="7">
        <v>1.0127999999999999</v>
      </c>
      <c r="HP14" s="7">
        <v>1.0004</v>
      </c>
      <c r="HQ14" s="7">
        <v>1.0079</v>
      </c>
      <c r="HR14" s="7">
        <v>0.99995000000000001</v>
      </c>
      <c r="HT14" s="2">
        <f t="shared" si="40"/>
        <v>15</v>
      </c>
      <c r="HU14" s="2">
        <f t="shared" si="41"/>
        <v>1.0105166666666667</v>
      </c>
      <c r="HV14" s="1">
        <f t="shared" si="42"/>
        <v>2.2385989807970027E-3</v>
      </c>
      <c r="HW14" s="2">
        <f t="shared" si="43"/>
        <v>8.6700565714636895E-3</v>
      </c>
      <c r="HY14" s="7">
        <v>1.006</v>
      </c>
      <c r="HZ14" s="7">
        <v>1.0029999999999999</v>
      </c>
      <c r="IA14" s="7">
        <v>1.0142</v>
      </c>
      <c r="IB14" s="7">
        <v>1.0094000000000001</v>
      </c>
      <c r="IC14" s="7">
        <v>1.0622</v>
      </c>
      <c r="ID14" s="7">
        <v>1.0146999999999999</v>
      </c>
      <c r="IE14" s="7">
        <v>1.0064</v>
      </c>
      <c r="IF14" s="7">
        <v>1.0024999999999999</v>
      </c>
      <c r="IG14" s="7">
        <v>1.0159</v>
      </c>
      <c r="IH14" s="7">
        <v>1</v>
      </c>
      <c r="II14" s="7">
        <v>1.0084</v>
      </c>
      <c r="IJ14" s="7">
        <v>0.99980000000000002</v>
      </c>
      <c r="IK14" s="7">
        <v>1.0138</v>
      </c>
      <c r="IL14" s="7">
        <v>1.0015000000000001</v>
      </c>
      <c r="IM14" s="7">
        <v>1</v>
      </c>
      <c r="IN14" s="7">
        <v>1</v>
      </c>
      <c r="IP14" s="2">
        <f t="shared" si="44"/>
        <v>15</v>
      </c>
      <c r="IQ14" s="2">
        <f t="shared" si="45"/>
        <v>1.0101200000000001</v>
      </c>
      <c r="IR14" s="1">
        <f t="shared" si="46"/>
        <v>4.0302569928692446E-3</v>
      </c>
      <c r="IS14" s="2">
        <f t="shared" si="47"/>
        <v>1.560911821431857E-2</v>
      </c>
      <c r="IU14" s="7">
        <v>1.034</v>
      </c>
      <c r="IV14" s="7">
        <v>1</v>
      </c>
      <c r="IW14" s="7">
        <v>1.0394000000000001</v>
      </c>
      <c r="IX14" s="7">
        <v>1.0367</v>
      </c>
      <c r="IY14" s="7">
        <v>1.0106999999999999</v>
      </c>
      <c r="IZ14" s="7">
        <v>1.0073000000000001</v>
      </c>
      <c r="JA14" s="7">
        <v>1.0387</v>
      </c>
      <c r="JB14" s="7">
        <v>1.0149999999999999</v>
      </c>
      <c r="JC14" s="7">
        <v>1.0017</v>
      </c>
      <c r="JD14" s="7">
        <v>1.0114000000000001</v>
      </c>
      <c r="JE14" s="7">
        <v>0.99739</v>
      </c>
      <c r="JF14" s="7">
        <v>1</v>
      </c>
      <c r="JG14" s="7">
        <v>1.0017</v>
      </c>
      <c r="JH14" s="7">
        <v>1.0134000000000001</v>
      </c>
      <c r="JI14" s="7">
        <v>1</v>
      </c>
      <c r="JK14" s="2">
        <f t="shared" si="48"/>
        <v>15</v>
      </c>
      <c r="JL14" s="2">
        <f t="shared" si="49"/>
        <v>1.0138260000000001</v>
      </c>
      <c r="JM14" s="1">
        <f t="shared" si="50"/>
        <v>4.0240100586828743E-3</v>
      </c>
      <c r="JN14" s="2">
        <f t="shared" si="51"/>
        <v>1.5584923942249902E-2</v>
      </c>
      <c r="JP14" s="7">
        <v>1.0148999999999999</v>
      </c>
      <c r="JQ14" s="7">
        <v>1.0157</v>
      </c>
      <c r="JR14" s="7">
        <v>1.0398000000000001</v>
      </c>
      <c r="JS14" s="7">
        <v>1.0454000000000001</v>
      </c>
      <c r="JT14" s="7">
        <v>1.0452999999999999</v>
      </c>
      <c r="JU14" s="7">
        <v>1.0379</v>
      </c>
      <c r="JV14" s="7">
        <v>1.0059</v>
      </c>
      <c r="JW14" s="7">
        <v>1.0222</v>
      </c>
      <c r="JX14" s="7">
        <v>1.026</v>
      </c>
      <c r="JY14" s="7">
        <v>1.0055000000000001</v>
      </c>
      <c r="JZ14" s="7">
        <v>1</v>
      </c>
      <c r="KA14" s="7">
        <v>1.0454000000000001</v>
      </c>
      <c r="KB14" s="7">
        <v>1.0357000000000001</v>
      </c>
      <c r="KC14" s="7">
        <v>1.0094000000000001</v>
      </c>
      <c r="KD14" s="7">
        <v>1.0605</v>
      </c>
      <c r="KF14" s="2">
        <f t="shared" si="52"/>
        <v>15</v>
      </c>
      <c r="KG14" s="2">
        <f t="shared" si="53"/>
        <v>1.0273066666666666</v>
      </c>
      <c r="KH14" s="1">
        <f t="shared" si="54"/>
        <v>4.7487087635098161E-3</v>
      </c>
      <c r="KI14" s="2">
        <f t="shared" si="55"/>
        <v>1.8391669957062734E-2</v>
      </c>
      <c r="KK14" s="7">
        <v>1.0103</v>
      </c>
      <c r="KL14" s="7">
        <v>1.0178</v>
      </c>
      <c r="KM14" s="7">
        <v>1.0152000000000001</v>
      </c>
      <c r="KN14" s="7">
        <v>1.0538000000000001</v>
      </c>
      <c r="KO14" s="7">
        <v>1</v>
      </c>
      <c r="KP14" s="7">
        <v>1.0181</v>
      </c>
      <c r="KQ14" s="7">
        <v>1.0101</v>
      </c>
      <c r="KR14" s="7">
        <v>1.0069999999999999</v>
      </c>
      <c r="KS14" s="7">
        <v>1</v>
      </c>
      <c r="KT14" s="7">
        <v>1.0225</v>
      </c>
      <c r="KU14" s="7">
        <v>1</v>
      </c>
      <c r="KV14" s="7">
        <v>1.0077</v>
      </c>
      <c r="KW14" s="7">
        <v>1.0046999999999999</v>
      </c>
      <c r="KX14" s="7">
        <v>1.0084</v>
      </c>
      <c r="KY14" s="7">
        <v>1</v>
      </c>
      <c r="LA14" s="2">
        <f t="shared" si="56"/>
        <v>15</v>
      </c>
      <c r="LB14" s="2">
        <f t="shared" si="57"/>
        <v>1.0117066666666665</v>
      </c>
      <c r="LC14" s="1">
        <f t="shared" si="58"/>
        <v>3.5385828030396987E-3</v>
      </c>
      <c r="LD14" s="2">
        <f t="shared" si="59"/>
        <v>1.3704872265348713E-2</v>
      </c>
    </row>
    <row r="15" spans="1:316" x14ac:dyDescent="0.4">
      <c r="A15" s="2">
        <v>14</v>
      </c>
      <c r="B15" s="7">
        <v>1.0185</v>
      </c>
      <c r="C15" s="7">
        <v>1.0703</v>
      </c>
      <c r="D15" s="7">
        <v>1.056</v>
      </c>
      <c r="E15" s="7">
        <v>1.2343</v>
      </c>
      <c r="F15" s="7">
        <v>1.0269999999999999</v>
      </c>
      <c r="G15" s="7">
        <v>1.0197000000000001</v>
      </c>
      <c r="H15" s="7">
        <v>1</v>
      </c>
      <c r="I15" s="7">
        <v>1</v>
      </c>
      <c r="J15" s="7">
        <v>1</v>
      </c>
      <c r="K15" s="7">
        <v>1.0485</v>
      </c>
      <c r="L15" s="7">
        <v>1.0242</v>
      </c>
      <c r="M15" s="7">
        <v>1.0149999999999999</v>
      </c>
      <c r="N15" s="7">
        <v>1.0135000000000001</v>
      </c>
      <c r="O15" s="7">
        <v>0.99575000000000002</v>
      </c>
      <c r="P15" s="7">
        <v>1.1069</v>
      </c>
      <c r="R15" s="2">
        <f t="shared" si="3"/>
        <v>15</v>
      </c>
      <c r="S15" s="2">
        <f t="shared" si="4"/>
        <v>1.0419766666666668</v>
      </c>
      <c r="T15" s="1">
        <f t="shared" si="5"/>
        <v>1.5855617050859042E-2</v>
      </c>
      <c r="U15" s="2">
        <f t="shared" si="6"/>
        <v>6.1408540781819426E-2</v>
      </c>
      <c r="W15" s="7">
        <v>1.026</v>
      </c>
      <c r="X15" s="7">
        <v>1.0165</v>
      </c>
      <c r="Y15" s="7">
        <v>1.0181</v>
      </c>
      <c r="Z15" s="7">
        <v>1.0430999999999999</v>
      </c>
      <c r="AA15" s="7">
        <v>1.0111000000000001</v>
      </c>
      <c r="AB15" s="7">
        <v>1</v>
      </c>
      <c r="AC15" s="7">
        <v>1</v>
      </c>
      <c r="AD15" s="7">
        <v>1.0288999999999999</v>
      </c>
      <c r="AE15" s="7">
        <v>1.0084</v>
      </c>
      <c r="AF15" s="7">
        <v>1.0256700000000001</v>
      </c>
      <c r="AG15" s="7">
        <v>1.0840000000000001</v>
      </c>
      <c r="AH15" s="7">
        <v>1.02</v>
      </c>
      <c r="AI15" s="7">
        <v>1.0250999999999999</v>
      </c>
      <c r="AJ15" s="7">
        <v>1</v>
      </c>
      <c r="AK15" s="7">
        <v>1.0182</v>
      </c>
      <c r="AM15" s="2">
        <f t="shared" si="7"/>
        <v>15</v>
      </c>
      <c r="AN15" s="2">
        <f t="shared" si="8"/>
        <v>1.0216713333333332</v>
      </c>
      <c r="AO15" s="1">
        <f t="shared" si="9"/>
        <v>5.4309293133265159E-3</v>
      </c>
      <c r="AP15" s="2">
        <f t="shared" si="10"/>
        <v>2.1033898784943279E-2</v>
      </c>
      <c r="AR15" s="7">
        <v>1.016</v>
      </c>
      <c r="AS15" s="7">
        <v>1</v>
      </c>
      <c r="AT15" s="7">
        <v>1.0190999999999999</v>
      </c>
      <c r="AU15" s="7">
        <v>1</v>
      </c>
      <c r="AV15" s="7">
        <v>1.0039</v>
      </c>
      <c r="AW15" s="7">
        <v>1.0068999999999999</v>
      </c>
      <c r="AX15" s="7">
        <v>0.99400999999999995</v>
      </c>
      <c r="AY15" s="7">
        <v>1.0044999999999999</v>
      </c>
      <c r="AZ15" s="7">
        <v>1.0125</v>
      </c>
      <c r="BA15" s="7">
        <v>1.0043</v>
      </c>
      <c r="BB15" s="7">
        <v>1.0009999999999999</v>
      </c>
      <c r="BC15" s="7">
        <v>1.0057</v>
      </c>
      <c r="BD15" s="7">
        <v>1.01</v>
      </c>
      <c r="BE15" s="7">
        <v>0.99004000000000003</v>
      </c>
      <c r="BF15" s="7">
        <v>1.0066999999999999</v>
      </c>
      <c r="BH15" s="2">
        <f t="shared" si="11"/>
        <v>15</v>
      </c>
      <c r="BI15" s="2">
        <f t="shared" si="12"/>
        <v>1.0049766666666666</v>
      </c>
      <c r="BJ15" s="1">
        <f t="shared" si="13"/>
        <v>1.9767379734990176E-3</v>
      </c>
      <c r="BK15" s="2">
        <f t="shared" si="14"/>
        <v>7.6558732511774943E-3</v>
      </c>
      <c r="BL15" s="2"/>
      <c r="BM15" s="7">
        <v>1.012</v>
      </c>
      <c r="BN15" s="7">
        <v>1</v>
      </c>
      <c r="BO15" s="7">
        <v>1.0015000000000001</v>
      </c>
      <c r="BP15" s="7">
        <v>1.0081</v>
      </c>
      <c r="BQ15" s="7">
        <v>1</v>
      </c>
      <c r="BR15" s="7">
        <v>0.99968000000000001</v>
      </c>
      <c r="BS15" s="7">
        <v>1.028</v>
      </c>
      <c r="BT15" s="7">
        <v>1</v>
      </c>
      <c r="BU15" s="7">
        <v>0.99907999999999997</v>
      </c>
      <c r="BV15" s="7">
        <v>1.0105999999999999</v>
      </c>
      <c r="BW15" s="7">
        <v>0.99939</v>
      </c>
      <c r="BX15" s="7">
        <v>0.99868000000000001</v>
      </c>
      <c r="BY15" s="7">
        <v>1.006</v>
      </c>
      <c r="BZ15" s="7">
        <v>1.0035000000000001</v>
      </c>
      <c r="CA15" s="7">
        <v>1.0104</v>
      </c>
      <c r="CC15" s="2">
        <f t="shared" si="15"/>
        <v>15</v>
      </c>
      <c r="CD15" s="2">
        <f t="shared" si="16"/>
        <v>1.0051286666666668</v>
      </c>
      <c r="CE15" s="1">
        <f t="shared" si="17"/>
        <v>2.0390765572555645E-3</v>
      </c>
      <c r="CF15" s="2">
        <f t="shared" si="18"/>
        <v>7.8973095478927554E-3</v>
      </c>
      <c r="CH15" s="7">
        <v>1.0013000000000001</v>
      </c>
      <c r="CI15" s="7">
        <v>1.0097</v>
      </c>
      <c r="CJ15" s="7">
        <v>1.0207999999999999</v>
      </c>
      <c r="CK15" s="7">
        <v>1.004</v>
      </c>
      <c r="CL15" s="7">
        <v>1</v>
      </c>
      <c r="CM15" s="7">
        <v>1.028</v>
      </c>
      <c r="CN15" s="7">
        <v>1.0105999999999999</v>
      </c>
      <c r="CO15" s="7">
        <v>1.002</v>
      </c>
      <c r="CP15" s="7">
        <v>1</v>
      </c>
      <c r="CQ15" s="7">
        <v>1.0042</v>
      </c>
      <c r="CR15" s="7">
        <v>1.0085</v>
      </c>
      <c r="CS15" s="7">
        <v>1.0026999999999999</v>
      </c>
      <c r="CT15" s="7">
        <v>1.0124</v>
      </c>
      <c r="CU15" s="7">
        <v>1.0066999999999999</v>
      </c>
      <c r="CV15" s="7">
        <v>1.0064</v>
      </c>
      <c r="CX15" s="2">
        <f t="shared" si="19"/>
        <v>15</v>
      </c>
      <c r="CY15" s="2">
        <f t="shared" si="20"/>
        <v>1.0078199999999999</v>
      </c>
      <c r="CZ15" s="1">
        <f t="shared" si="21"/>
        <v>2.0287035503587232E-3</v>
      </c>
      <c r="DA15" s="2">
        <f t="shared" si="22"/>
        <v>7.8571350649311953E-3</v>
      </c>
      <c r="DC15" s="7">
        <v>1.002</v>
      </c>
      <c r="DD15" s="7">
        <v>1.0270999999999999</v>
      </c>
      <c r="DE15" s="7">
        <v>1.0058</v>
      </c>
      <c r="DF15" s="7">
        <v>1.0105999999999999</v>
      </c>
      <c r="DG15" s="7">
        <v>1.0134000000000001</v>
      </c>
      <c r="DH15" s="7">
        <v>1.0049999999999999</v>
      </c>
      <c r="DI15" s="7">
        <v>1.0175000000000001</v>
      </c>
      <c r="DJ15" s="7">
        <v>1.002</v>
      </c>
      <c r="DK15" s="7">
        <v>1.0508</v>
      </c>
      <c r="DL15" s="7">
        <v>1.0113000000000001</v>
      </c>
      <c r="DM15" s="7">
        <v>0.99753999999999998</v>
      </c>
      <c r="DN15" s="7">
        <v>1.0031000000000001</v>
      </c>
      <c r="DO15" s="7">
        <v>1.0065999999999999</v>
      </c>
      <c r="DP15" s="7">
        <v>1.0401</v>
      </c>
      <c r="DQ15" s="7">
        <v>1.0113000000000001</v>
      </c>
      <c r="DS15" s="2">
        <f t="shared" si="23"/>
        <v>15</v>
      </c>
      <c r="DT15" s="2">
        <f t="shared" si="24"/>
        <v>1.0136093333333336</v>
      </c>
      <c r="DU15" s="1">
        <f t="shared" si="25"/>
        <v>3.8571283997377468E-3</v>
      </c>
      <c r="DV15" s="2">
        <f t="shared" si="26"/>
        <v>1.4938594056367958E-2</v>
      </c>
      <c r="DW15" s="2"/>
      <c r="DX15" s="7">
        <v>1.0094000000000001</v>
      </c>
      <c r="DY15" s="7">
        <v>1.0318000000000001</v>
      </c>
      <c r="DZ15" s="7">
        <v>1.0225</v>
      </c>
      <c r="EA15" s="7">
        <v>1.0226</v>
      </c>
      <c r="EB15" s="7">
        <v>1.0164</v>
      </c>
      <c r="EC15" s="7">
        <v>1.0029999999999999</v>
      </c>
      <c r="ED15" s="7">
        <v>1</v>
      </c>
      <c r="EE15" s="7">
        <v>1.0199</v>
      </c>
      <c r="EF15" s="7">
        <v>1.0133000000000001</v>
      </c>
      <c r="EG15" s="7">
        <v>1.0056</v>
      </c>
      <c r="EH15" s="7">
        <v>1</v>
      </c>
      <c r="EI15" s="7">
        <v>1.0109999999999999</v>
      </c>
      <c r="EJ15" s="7">
        <v>1.0012000000000001</v>
      </c>
      <c r="EK15" s="7">
        <v>1.0327999999999999</v>
      </c>
      <c r="EL15" s="7">
        <v>1.0015000000000001</v>
      </c>
      <c r="EN15" s="2">
        <f t="shared" si="27"/>
        <v>15</v>
      </c>
      <c r="EO15" s="2">
        <f t="shared" si="28"/>
        <v>1.0127333333333333</v>
      </c>
      <c r="EP15" s="1">
        <f t="shared" si="29"/>
        <v>2.9009795827758802E-3</v>
      </c>
      <c r="EQ15" s="2">
        <f t="shared" si="30"/>
        <v>1.1235445611778725E-2</v>
      </c>
      <c r="ES15" s="7">
        <v>1.0002</v>
      </c>
      <c r="ET15" s="7">
        <v>1.0017</v>
      </c>
      <c r="EU15" s="7">
        <v>1.0014000000000001</v>
      </c>
      <c r="EV15" s="7">
        <v>1.0007999999999999</v>
      </c>
      <c r="EW15" s="7">
        <v>1.0145999999999999</v>
      </c>
      <c r="EX15" s="7">
        <v>1.0491999999999999</v>
      </c>
      <c r="EY15" s="7">
        <v>1.0145999999999999</v>
      </c>
      <c r="EZ15" s="7">
        <v>1</v>
      </c>
      <c r="FA15" s="7">
        <v>1.0161</v>
      </c>
      <c r="FB15" s="7">
        <v>1.0065</v>
      </c>
      <c r="FC15" s="7">
        <v>1</v>
      </c>
      <c r="FD15" s="7">
        <v>1.0056</v>
      </c>
      <c r="FE15" s="7">
        <v>1.0146999999999999</v>
      </c>
      <c r="FF15" s="7">
        <v>1.0192000000000001</v>
      </c>
      <c r="FG15" s="7">
        <v>1.0099</v>
      </c>
      <c r="FI15" s="2">
        <f t="shared" si="31"/>
        <v>15</v>
      </c>
      <c r="FJ15" s="2">
        <f t="shared" si="32"/>
        <v>1.0103</v>
      </c>
      <c r="FK15" s="1">
        <f t="shared" si="33"/>
        <v>3.2926324683190105E-3</v>
      </c>
      <c r="FL15" s="2">
        <f t="shared" si="34"/>
        <v>1.2752310714981348E-2</v>
      </c>
      <c r="FN15" s="7">
        <v>1.0125</v>
      </c>
      <c r="FO15" s="7">
        <v>1.0087999999999999</v>
      </c>
      <c r="FP15" s="7">
        <v>1.0031000000000001</v>
      </c>
      <c r="FQ15" s="7">
        <v>1.0125</v>
      </c>
      <c r="FR15" s="7">
        <v>1.0905</v>
      </c>
      <c r="FS15" s="7">
        <v>1.0517000000000001</v>
      </c>
      <c r="FT15" s="7">
        <v>1.0408999999999999</v>
      </c>
      <c r="FU15" s="7">
        <v>1.0039</v>
      </c>
      <c r="FV15" s="7">
        <v>1.0127999999999999</v>
      </c>
      <c r="FW15" s="7">
        <v>1.0306</v>
      </c>
      <c r="FX15" s="7">
        <v>1.0065</v>
      </c>
      <c r="FY15" s="7">
        <v>1.0076000000000001</v>
      </c>
      <c r="FZ15" s="7">
        <v>1</v>
      </c>
      <c r="GA15" s="7">
        <v>1</v>
      </c>
      <c r="GB15" s="7">
        <v>1.0096000000000001</v>
      </c>
      <c r="GD15" s="2">
        <f t="shared" si="0"/>
        <v>15</v>
      </c>
      <c r="GE15" s="2">
        <f t="shared" si="1"/>
        <v>1.0194000000000001</v>
      </c>
      <c r="GF15" s="1">
        <f t="shared" si="35"/>
        <v>6.3985415004775377E-3</v>
      </c>
      <c r="GG15" s="2">
        <f t="shared" si="2"/>
        <v>2.4781444671366521E-2</v>
      </c>
      <c r="GI15" s="7">
        <v>1.0029999999999999</v>
      </c>
      <c r="GJ15" s="7">
        <v>1</v>
      </c>
      <c r="GK15" s="7">
        <v>1.0081</v>
      </c>
      <c r="GL15" s="7">
        <v>1.0128999999999999</v>
      </c>
      <c r="GM15" s="7">
        <v>1.0125999999999999</v>
      </c>
      <c r="GN15" s="7">
        <v>1.1138999999999999</v>
      </c>
      <c r="GO15" s="7">
        <v>1.0045999999999999</v>
      </c>
      <c r="GP15" s="7">
        <v>0.99919999999999998</v>
      </c>
      <c r="GQ15" s="7">
        <v>1.0579700000000001</v>
      </c>
      <c r="GR15" s="7">
        <v>1.0587</v>
      </c>
      <c r="GS15" s="7">
        <v>1</v>
      </c>
      <c r="GT15" s="7">
        <v>1.0113000000000001</v>
      </c>
      <c r="GU15" s="7">
        <v>1.0175000000000001</v>
      </c>
      <c r="GV15" s="7">
        <v>1.0121</v>
      </c>
      <c r="GW15" s="7">
        <v>1.0133000000000001</v>
      </c>
      <c r="GY15" s="2">
        <f t="shared" si="36"/>
        <v>15</v>
      </c>
      <c r="GZ15" s="2">
        <f t="shared" si="37"/>
        <v>1.0216780000000001</v>
      </c>
      <c r="HA15" s="1">
        <f t="shared" si="38"/>
        <v>8.1384465699191333E-3</v>
      </c>
      <c r="HB15" s="2">
        <f t="shared" si="39"/>
        <v>3.1520068029295682E-2</v>
      </c>
      <c r="HD15" s="7">
        <v>1</v>
      </c>
      <c r="HE15" s="7">
        <v>1</v>
      </c>
      <c r="HF15" s="7">
        <v>1.0061</v>
      </c>
      <c r="HG15" s="7">
        <v>1.0029999999999999</v>
      </c>
      <c r="HH15" s="7">
        <v>1.0009999999999999</v>
      </c>
      <c r="HI15" s="7">
        <v>1</v>
      </c>
      <c r="HJ15" s="7">
        <v>1</v>
      </c>
      <c r="HK15" s="7">
        <v>1.0075000000000001</v>
      </c>
      <c r="HL15" s="7">
        <v>1.0190999999999999</v>
      </c>
      <c r="HM15" s="7">
        <v>1.0161</v>
      </c>
      <c r="HN15" s="7">
        <v>1.0076000000000001</v>
      </c>
      <c r="HO15" s="7">
        <v>1.0021</v>
      </c>
      <c r="HP15" s="7">
        <v>0.99926999999999999</v>
      </c>
      <c r="HQ15" s="7">
        <v>1.0035000000000001</v>
      </c>
      <c r="HR15" s="7">
        <v>1.0019</v>
      </c>
      <c r="HT15" s="2">
        <f t="shared" si="40"/>
        <v>15</v>
      </c>
      <c r="HU15" s="2">
        <f t="shared" si="41"/>
        <v>1.004478</v>
      </c>
      <c r="HV15" s="1">
        <f t="shared" si="42"/>
        <v>1.5511219288293335E-3</v>
      </c>
      <c r="HW15" s="2">
        <f t="shared" si="43"/>
        <v>6.0074693982931351E-3</v>
      </c>
      <c r="HY15" s="7">
        <v>1.0125</v>
      </c>
      <c r="HZ15" s="7">
        <v>1.0087999999999999</v>
      </c>
      <c r="IA15" s="7">
        <v>1.0031000000000001</v>
      </c>
      <c r="IB15" s="7">
        <v>1.0125</v>
      </c>
      <c r="IC15" s="7">
        <v>1.0905</v>
      </c>
      <c r="ID15" s="7">
        <v>1.0517000000000001</v>
      </c>
      <c r="IE15" s="7">
        <v>1.0408999999999999</v>
      </c>
      <c r="IF15" s="7">
        <v>1.0039</v>
      </c>
      <c r="IG15" s="7">
        <v>1.0127999999999999</v>
      </c>
      <c r="IH15" s="7">
        <v>1.0065</v>
      </c>
      <c r="II15" s="7">
        <v>1.0076000000000001</v>
      </c>
      <c r="IJ15" s="7">
        <v>1</v>
      </c>
      <c r="IK15" s="7">
        <v>1</v>
      </c>
      <c r="IL15" s="7">
        <v>1.0096000000000001</v>
      </c>
      <c r="IM15" s="7">
        <v>1.0035000000000001</v>
      </c>
      <c r="IN15" s="7">
        <v>1.0306</v>
      </c>
      <c r="IP15" s="2">
        <f t="shared" si="44"/>
        <v>15</v>
      </c>
      <c r="IQ15" s="2">
        <f t="shared" si="45"/>
        <v>1.0187999999999999</v>
      </c>
      <c r="IR15" s="1">
        <f t="shared" si="46"/>
        <v>6.4724618117654358E-3</v>
      </c>
      <c r="IS15" s="2">
        <f t="shared" si="47"/>
        <v>2.506773680593102E-2</v>
      </c>
      <c r="IU15" s="7">
        <v>1.0217000000000001</v>
      </c>
      <c r="IV15" s="7">
        <v>1.0004</v>
      </c>
      <c r="IW15" s="7">
        <v>0.99953000000000003</v>
      </c>
      <c r="IX15" s="7">
        <v>1.0212000000000001</v>
      </c>
      <c r="IY15" s="7">
        <v>1</v>
      </c>
      <c r="IZ15" s="7">
        <v>1.0128999999999999</v>
      </c>
      <c r="JA15" s="7">
        <v>1.0141</v>
      </c>
      <c r="JB15" s="7">
        <v>1.0083</v>
      </c>
      <c r="JC15" s="7">
        <v>1.0237000000000001</v>
      </c>
      <c r="JD15" s="7">
        <v>1.0236000000000001</v>
      </c>
      <c r="JE15" s="7">
        <v>1.0293000000000001</v>
      </c>
      <c r="JF15" s="7">
        <v>1.0218</v>
      </c>
      <c r="JG15" s="7">
        <v>1.0284</v>
      </c>
      <c r="JH15" s="7">
        <v>1.0032000000000001</v>
      </c>
      <c r="JI15" s="7">
        <v>1.0129999999999999</v>
      </c>
      <c r="JK15" s="2">
        <f t="shared" si="48"/>
        <v>15</v>
      </c>
      <c r="JL15" s="2">
        <f t="shared" si="49"/>
        <v>1.014742</v>
      </c>
      <c r="JM15" s="1">
        <f t="shared" si="50"/>
        <v>2.7019414889156725E-3</v>
      </c>
      <c r="JN15" s="2">
        <f t="shared" si="51"/>
        <v>1.0464574388997273E-2</v>
      </c>
      <c r="JP15" s="7">
        <v>1.0175000000000001</v>
      </c>
      <c r="JQ15" s="7">
        <v>1.0164</v>
      </c>
      <c r="JR15" s="7">
        <v>1.0561</v>
      </c>
      <c r="JS15" s="7">
        <v>1.0685</v>
      </c>
      <c r="JT15" s="7">
        <v>1.0479000000000001</v>
      </c>
      <c r="JU15" s="7">
        <v>1.1317999999999999</v>
      </c>
      <c r="JV15" s="7">
        <v>1.0207999999999999</v>
      </c>
      <c r="JW15" s="7">
        <v>1.0136000000000001</v>
      </c>
      <c r="JX15" s="7">
        <v>1.0173000000000001</v>
      </c>
      <c r="JY15" s="7">
        <v>1.0048999999999999</v>
      </c>
      <c r="JZ15" s="7">
        <v>1.014</v>
      </c>
      <c r="KA15" s="7">
        <v>1.0064</v>
      </c>
      <c r="KB15" s="7">
        <v>1.0398000000000001</v>
      </c>
      <c r="KC15" s="7">
        <v>1</v>
      </c>
      <c r="KD15" s="7">
        <v>1.0512999999999999</v>
      </c>
      <c r="KF15" s="2">
        <f t="shared" si="52"/>
        <v>15</v>
      </c>
      <c r="KG15" s="2">
        <f t="shared" si="53"/>
        <v>1.0337533333333331</v>
      </c>
      <c r="KH15" s="1">
        <f t="shared" si="54"/>
        <v>8.8330001734117508E-3</v>
      </c>
      <c r="KI15" s="2">
        <f t="shared" si="55"/>
        <v>3.4210062568670936E-2</v>
      </c>
      <c r="KK15" s="7">
        <v>1</v>
      </c>
      <c r="KL15" s="7">
        <v>1.0103</v>
      </c>
      <c r="KM15" s="7">
        <v>1.0153000000000001</v>
      </c>
      <c r="KN15" s="7">
        <v>1.0509999999999999</v>
      </c>
      <c r="KO15" s="7">
        <v>1.0038</v>
      </c>
      <c r="KP15" s="7">
        <v>1.0092000000000001</v>
      </c>
      <c r="KQ15" s="7">
        <v>1.0089999999999999</v>
      </c>
      <c r="KR15" s="7">
        <v>1.0055000000000001</v>
      </c>
      <c r="KS15" s="7">
        <v>1.0263</v>
      </c>
      <c r="KT15" s="7">
        <v>1.0199</v>
      </c>
      <c r="KU15" s="7">
        <v>1.0027999999999999</v>
      </c>
      <c r="KV15" s="7">
        <v>1.0105</v>
      </c>
      <c r="KW15" s="7">
        <v>1.0058</v>
      </c>
      <c r="KX15" s="7">
        <v>1.0015000000000001</v>
      </c>
      <c r="KY15" s="7">
        <v>1.0018</v>
      </c>
      <c r="LA15" s="2">
        <f t="shared" si="56"/>
        <v>15</v>
      </c>
      <c r="LB15" s="2">
        <f t="shared" si="57"/>
        <v>1.0115133333333333</v>
      </c>
      <c r="LC15" s="1">
        <f t="shared" si="58"/>
        <v>3.3863010676304151E-3</v>
      </c>
      <c r="LD15" s="2">
        <f t="shared" si="59"/>
        <v>1.3115087640176994E-2</v>
      </c>
    </row>
    <row r="16" spans="1:316" x14ac:dyDescent="0.4">
      <c r="A16" s="1">
        <v>15</v>
      </c>
      <c r="B16" s="7">
        <v>1</v>
      </c>
      <c r="C16" s="7">
        <v>0.99256</v>
      </c>
      <c r="D16" s="7">
        <v>1.0037</v>
      </c>
      <c r="E16" s="7">
        <v>1.204</v>
      </c>
      <c r="F16" s="7">
        <v>1.0228999999999999</v>
      </c>
      <c r="G16" s="7">
        <v>1.0331999999999999</v>
      </c>
      <c r="H16" s="7">
        <v>1.0154000000000001</v>
      </c>
      <c r="I16" s="7">
        <v>1.0068999999999999</v>
      </c>
      <c r="J16" s="7">
        <v>1.0127999999999999</v>
      </c>
      <c r="K16" s="7">
        <v>1.0507</v>
      </c>
      <c r="L16" s="7">
        <v>1.0314000000000001</v>
      </c>
      <c r="M16" s="7">
        <v>1.0177</v>
      </c>
      <c r="N16" s="7">
        <v>1.0155000000000001</v>
      </c>
      <c r="O16" s="7">
        <v>1.0209999999999999</v>
      </c>
      <c r="P16" s="7">
        <v>1.1045</v>
      </c>
      <c r="R16" s="2">
        <f t="shared" si="3"/>
        <v>15</v>
      </c>
      <c r="S16" s="2">
        <f t="shared" si="4"/>
        <v>1.0354839999999998</v>
      </c>
      <c r="T16" s="1">
        <f t="shared" si="5"/>
        <v>1.3860672312423409E-2</v>
      </c>
      <c r="U16" s="2">
        <f t="shared" si="6"/>
        <v>5.3682153033254111E-2</v>
      </c>
      <c r="W16" s="7">
        <v>1.0175000000000001</v>
      </c>
      <c r="X16" s="7">
        <v>1.0138</v>
      </c>
      <c r="Y16" s="7">
        <v>1.0221</v>
      </c>
      <c r="Z16" s="7">
        <v>1.0193000000000001</v>
      </c>
      <c r="AA16" s="7">
        <v>1</v>
      </c>
      <c r="AB16" s="7">
        <v>1.0094000000000001</v>
      </c>
      <c r="AC16" s="7">
        <v>1.0344</v>
      </c>
      <c r="AD16" s="7">
        <v>1.0016</v>
      </c>
      <c r="AE16" s="7">
        <v>1.0083</v>
      </c>
      <c r="AF16" s="7">
        <v>1.0304</v>
      </c>
      <c r="AG16" s="7">
        <v>1.0881000000000001</v>
      </c>
      <c r="AH16" s="7">
        <v>1</v>
      </c>
      <c r="AI16" s="7">
        <v>0.99797000000000002</v>
      </c>
      <c r="AJ16" s="7">
        <v>1.0273000000000001</v>
      </c>
      <c r="AK16" s="7">
        <v>1</v>
      </c>
      <c r="AM16" s="2">
        <f t="shared" si="7"/>
        <v>15</v>
      </c>
      <c r="AN16" s="2">
        <f t="shared" si="8"/>
        <v>1.0180113333333334</v>
      </c>
      <c r="AO16" s="1">
        <f t="shared" si="9"/>
        <v>5.8837220861714407E-3</v>
      </c>
      <c r="AP16" s="2">
        <f t="shared" si="10"/>
        <v>2.2787557653454752E-2</v>
      </c>
      <c r="AR16" s="7">
        <v>1.0028999999999999</v>
      </c>
      <c r="AS16" s="7">
        <v>0.99851999999999996</v>
      </c>
      <c r="AT16" s="7">
        <v>1.0236000000000001</v>
      </c>
      <c r="AU16" s="7">
        <v>1.0022</v>
      </c>
      <c r="AV16" s="7">
        <v>1.0046999999999999</v>
      </c>
      <c r="AW16" s="7">
        <v>0.99968999999999997</v>
      </c>
      <c r="AX16" s="7">
        <v>0.99719000000000002</v>
      </c>
      <c r="AY16" s="7">
        <v>1.0077</v>
      </c>
      <c r="AZ16" s="7">
        <v>1.0358000000000001</v>
      </c>
      <c r="BA16" s="7">
        <v>1.0124</v>
      </c>
      <c r="BB16" s="7">
        <v>1.0024</v>
      </c>
      <c r="BC16" s="7">
        <v>1.0026999999999999</v>
      </c>
      <c r="BD16" s="7">
        <v>1.0065</v>
      </c>
      <c r="BE16" s="7">
        <v>1</v>
      </c>
      <c r="BF16" s="7">
        <v>1.0033000000000001</v>
      </c>
      <c r="BH16" s="2">
        <f t="shared" si="11"/>
        <v>15</v>
      </c>
      <c r="BI16" s="2">
        <f t="shared" si="12"/>
        <v>1.00664</v>
      </c>
      <c r="BJ16" s="1">
        <f t="shared" si="13"/>
        <v>2.6744101263287117E-3</v>
      </c>
      <c r="BK16" s="2">
        <f t="shared" si="14"/>
        <v>1.0357945880199575E-2</v>
      </c>
      <c r="BL16" s="2"/>
      <c r="BM16" s="7">
        <v>1.0152000000000001</v>
      </c>
      <c r="BN16" s="7">
        <v>1.0044999999999999</v>
      </c>
      <c r="BO16" s="7">
        <v>1.0177</v>
      </c>
      <c r="BP16" s="7">
        <v>1.0057</v>
      </c>
      <c r="BQ16" s="7">
        <v>1.0146999999999999</v>
      </c>
      <c r="BR16" s="7">
        <v>0.99983</v>
      </c>
      <c r="BS16" s="7">
        <v>1.032</v>
      </c>
      <c r="BT16" s="7">
        <v>1.0134000000000001</v>
      </c>
      <c r="BU16" s="7">
        <v>1</v>
      </c>
      <c r="BV16" s="7">
        <v>1</v>
      </c>
      <c r="BW16" s="7">
        <v>1</v>
      </c>
      <c r="BX16" s="7">
        <v>0.99926999999999999</v>
      </c>
      <c r="BY16" s="7">
        <v>1.0049999999999999</v>
      </c>
      <c r="BZ16" s="7">
        <v>1.0021</v>
      </c>
      <c r="CA16" s="7">
        <v>1.006</v>
      </c>
      <c r="CC16" s="2">
        <f t="shared" si="15"/>
        <v>15</v>
      </c>
      <c r="CD16" s="2">
        <f t="shared" si="16"/>
        <v>1.0076933333333333</v>
      </c>
      <c r="CE16" s="1">
        <f t="shared" si="17"/>
        <v>2.3853532565911869E-3</v>
      </c>
      <c r="CF16" s="2">
        <f t="shared" si="18"/>
        <v>9.2384334375992944E-3</v>
      </c>
      <c r="CH16" s="7">
        <v>1</v>
      </c>
      <c r="CI16" s="7">
        <v>1.0012000000000001</v>
      </c>
      <c r="CJ16" s="7">
        <v>1.034</v>
      </c>
      <c r="CK16" s="7">
        <v>1.0045999999999999</v>
      </c>
      <c r="CL16" s="7">
        <v>1.0009999999999999</v>
      </c>
      <c r="CM16" s="7">
        <v>1.0338000000000001</v>
      </c>
      <c r="CN16" s="7">
        <v>1</v>
      </c>
      <c r="CO16" s="7">
        <v>1.0033000000000001</v>
      </c>
      <c r="CP16" s="7">
        <v>1.0075000000000001</v>
      </c>
      <c r="CQ16" s="7">
        <v>1.0106999999999999</v>
      </c>
      <c r="CR16" s="7">
        <v>1.0011000000000001</v>
      </c>
      <c r="CS16" s="7">
        <v>1.0024</v>
      </c>
      <c r="CT16" s="7">
        <v>1.0125</v>
      </c>
      <c r="CU16" s="7">
        <v>1</v>
      </c>
      <c r="CV16" s="7">
        <v>1</v>
      </c>
      <c r="CX16" s="2">
        <f t="shared" si="19"/>
        <v>15</v>
      </c>
      <c r="CY16" s="2">
        <f t="shared" si="20"/>
        <v>1.0074733333333332</v>
      </c>
      <c r="CZ16" s="1">
        <f t="shared" si="21"/>
        <v>2.9512945773913684E-3</v>
      </c>
      <c r="DA16" s="2">
        <f t="shared" si="22"/>
        <v>1.1430314747989027E-2</v>
      </c>
      <c r="DC16" s="7">
        <v>1</v>
      </c>
      <c r="DD16" s="7">
        <v>1</v>
      </c>
      <c r="DE16" s="7">
        <v>1.0054000000000001</v>
      </c>
      <c r="DF16" s="7">
        <v>1.0102</v>
      </c>
      <c r="DG16" s="7">
        <v>1.0141</v>
      </c>
      <c r="DH16" s="7">
        <v>1.0086999999999999</v>
      </c>
      <c r="DI16" s="7">
        <v>1.0041</v>
      </c>
      <c r="DJ16" s="7">
        <v>1.0027999999999999</v>
      </c>
      <c r="DK16" s="7">
        <v>1.0182</v>
      </c>
      <c r="DL16" s="7">
        <v>1.0127999999999999</v>
      </c>
      <c r="DM16" s="7">
        <v>0.99704999999999999</v>
      </c>
      <c r="DN16" s="7">
        <v>1.0031000000000001</v>
      </c>
      <c r="DO16" s="7">
        <v>1.0013000000000001</v>
      </c>
      <c r="DP16" s="7">
        <v>1.0411999999999999</v>
      </c>
      <c r="DQ16" s="7">
        <v>1</v>
      </c>
      <c r="DS16" s="2">
        <f t="shared" si="23"/>
        <v>15</v>
      </c>
      <c r="DT16" s="2">
        <f t="shared" si="24"/>
        <v>1.0079300000000002</v>
      </c>
      <c r="DU16" s="1">
        <f t="shared" si="25"/>
        <v>2.8465509622967121E-3</v>
      </c>
      <c r="DV16" s="2">
        <f t="shared" si="26"/>
        <v>1.1024644471105863E-2</v>
      </c>
      <c r="DW16" s="2"/>
      <c r="DX16" s="7">
        <v>1.0128999999999999</v>
      </c>
      <c r="DY16" s="7">
        <v>1.0350999999999999</v>
      </c>
      <c r="DZ16" s="7">
        <v>1.0138</v>
      </c>
      <c r="EA16" s="7">
        <v>1.0277000000000001</v>
      </c>
      <c r="EB16" s="7">
        <v>1.0190999999999999</v>
      </c>
      <c r="EC16" s="7">
        <v>1.0076000000000001</v>
      </c>
      <c r="ED16" s="7">
        <v>1.0088999999999999</v>
      </c>
      <c r="EE16" s="7">
        <v>1.0185</v>
      </c>
      <c r="EF16" s="7">
        <v>1</v>
      </c>
      <c r="EG16" s="7">
        <v>0.99731000000000003</v>
      </c>
      <c r="EH16" s="7">
        <v>1.0455000000000001</v>
      </c>
      <c r="EI16" s="7">
        <v>1.0028999999999999</v>
      </c>
      <c r="EJ16" s="7">
        <v>1.0102</v>
      </c>
      <c r="EK16" s="7">
        <v>1.0304</v>
      </c>
      <c r="EL16" s="7">
        <v>1.0021</v>
      </c>
      <c r="EN16" s="2">
        <f t="shared" si="27"/>
        <v>15</v>
      </c>
      <c r="EO16" s="2">
        <f t="shared" si="28"/>
        <v>1.0154673333333333</v>
      </c>
      <c r="EP16" s="1">
        <f t="shared" si="29"/>
        <v>3.6056239756758158E-3</v>
      </c>
      <c r="EQ16" s="2">
        <f t="shared" si="30"/>
        <v>1.3964521610478611E-2</v>
      </c>
      <c r="ES16" s="7">
        <v>1.0033000000000001</v>
      </c>
      <c r="ET16" s="7">
        <v>1.0061</v>
      </c>
      <c r="EU16" s="7">
        <v>1.0028999999999999</v>
      </c>
      <c r="EV16" s="7">
        <v>1.0027999999999999</v>
      </c>
      <c r="EW16" s="7">
        <v>1.0096000000000001</v>
      </c>
      <c r="EX16" s="7">
        <v>1.0338000000000001</v>
      </c>
      <c r="EY16" s="7">
        <v>1</v>
      </c>
      <c r="EZ16" s="7">
        <v>1.0071000000000001</v>
      </c>
      <c r="FA16" s="7">
        <v>1.0159</v>
      </c>
      <c r="FB16" s="7">
        <v>1.0066999999999999</v>
      </c>
      <c r="FC16" s="7">
        <v>1.0047999999999999</v>
      </c>
      <c r="FD16" s="7">
        <v>1.0068999999999999</v>
      </c>
      <c r="FE16" s="7">
        <v>1.0164</v>
      </c>
      <c r="FF16" s="7">
        <v>1.022</v>
      </c>
      <c r="FG16" s="7">
        <v>1.0112000000000001</v>
      </c>
      <c r="FI16" s="2">
        <f t="shared" si="31"/>
        <v>15</v>
      </c>
      <c r="FJ16" s="2">
        <f t="shared" si="32"/>
        <v>1.0099666666666667</v>
      </c>
      <c r="FK16" s="1">
        <f t="shared" si="33"/>
        <v>2.2950187605139832E-3</v>
      </c>
      <c r="FL16" s="2">
        <f t="shared" si="34"/>
        <v>8.8885694387042455E-3</v>
      </c>
      <c r="FN16" s="7">
        <v>1.0115000000000001</v>
      </c>
      <c r="FO16" s="7">
        <v>1.0055000000000001</v>
      </c>
      <c r="FP16" s="7">
        <v>1</v>
      </c>
      <c r="FQ16" s="7">
        <v>1.0165999999999999</v>
      </c>
      <c r="FR16" s="7">
        <v>1.0881000000000001</v>
      </c>
      <c r="FS16" s="7">
        <v>1.0913999999999999</v>
      </c>
      <c r="FT16" s="7">
        <v>1.042</v>
      </c>
      <c r="FU16" s="7">
        <v>1</v>
      </c>
      <c r="FV16" s="7">
        <v>1.0143</v>
      </c>
      <c r="FW16" s="7">
        <v>1.0389999999999999</v>
      </c>
      <c r="FX16" s="7">
        <v>1.0168999999999999</v>
      </c>
      <c r="FY16" s="7">
        <v>0.99904000000000004</v>
      </c>
      <c r="FZ16" s="7">
        <v>1.0041</v>
      </c>
      <c r="GA16" s="7">
        <v>1.0276000000000001</v>
      </c>
      <c r="GB16" s="7">
        <v>1.0099</v>
      </c>
      <c r="GD16" s="2">
        <f t="shared" si="0"/>
        <v>15</v>
      </c>
      <c r="GE16" s="2">
        <f t="shared" si="1"/>
        <v>1.0243959999999999</v>
      </c>
      <c r="GF16" s="1">
        <f t="shared" si="35"/>
        <v>7.6465863407579882E-3</v>
      </c>
      <c r="GG16" s="2">
        <f t="shared" si="2"/>
        <v>2.9615101553092802E-2</v>
      </c>
      <c r="GI16" s="7">
        <v>0.99983999999999995</v>
      </c>
      <c r="GJ16" s="7">
        <v>1.0067999999999999</v>
      </c>
      <c r="GK16" s="7">
        <v>1.0086999999999999</v>
      </c>
      <c r="GL16" s="7">
        <v>1.0087999999999999</v>
      </c>
      <c r="GM16" s="7">
        <v>1</v>
      </c>
      <c r="GN16" s="7">
        <v>1.0969</v>
      </c>
      <c r="GO16" s="7">
        <v>1.0032000000000001</v>
      </c>
      <c r="GP16" s="7">
        <v>1.0056</v>
      </c>
      <c r="GQ16" s="7">
        <v>1.0031000000000001</v>
      </c>
      <c r="GR16" s="7">
        <v>1.0457000000000001</v>
      </c>
      <c r="GS16" s="7">
        <v>1.0026999999999999</v>
      </c>
      <c r="GT16" s="7">
        <v>1.0138</v>
      </c>
      <c r="GU16" s="7">
        <v>1.0168999999999999</v>
      </c>
      <c r="GV16" s="7">
        <v>1.0149999999999999</v>
      </c>
      <c r="GW16" s="7">
        <v>1.0093000000000001</v>
      </c>
      <c r="GY16" s="2">
        <f t="shared" si="36"/>
        <v>15</v>
      </c>
      <c r="GZ16" s="2">
        <f t="shared" si="37"/>
        <v>1.0157559999999999</v>
      </c>
      <c r="HA16" s="1">
        <f t="shared" si="38"/>
        <v>6.4733014172132638E-3</v>
      </c>
      <c r="HB16" s="2">
        <f t="shared" si="39"/>
        <v>2.5070988583847841E-2</v>
      </c>
      <c r="HD16" s="7">
        <v>1.0063</v>
      </c>
      <c r="HE16" s="7">
        <v>1.0166999999999999</v>
      </c>
      <c r="HF16" s="7">
        <v>1.0081</v>
      </c>
      <c r="HG16" s="7">
        <v>1.0034000000000001</v>
      </c>
      <c r="HH16" s="7">
        <v>1.002</v>
      </c>
      <c r="HI16" s="7">
        <v>1.0074000000000001</v>
      </c>
      <c r="HJ16" s="7">
        <v>1.0036</v>
      </c>
      <c r="HK16" s="7">
        <v>1</v>
      </c>
      <c r="HL16" s="7">
        <v>1.0106999999999999</v>
      </c>
      <c r="HM16" s="7">
        <v>1.0105</v>
      </c>
      <c r="HN16" s="7">
        <v>1.0083</v>
      </c>
      <c r="HO16" s="7">
        <v>1.0021</v>
      </c>
      <c r="HP16" s="7">
        <v>0.99978999999999996</v>
      </c>
      <c r="HQ16" s="7">
        <v>1</v>
      </c>
      <c r="HR16" s="7">
        <v>1.0024999999999999</v>
      </c>
      <c r="HT16" s="2">
        <f t="shared" si="40"/>
        <v>15</v>
      </c>
      <c r="HU16" s="2">
        <f t="shared" si="41"/>
        <v>1.0054260000000002</v>
      </c>
      <c r="HV16" s="1">
        <f t="shared" si="42"/>
        <v>1.2539118978696381E-3</v>
      </c>
      <c r="HW16" s="2">
        <f t="shared" si="43"/>
        <v>4.8563798980604438E-3</v>
      </c>
      <c r="HY16" s="7">
        <v>1.0115000000000001</v>
      </c>
      <c r="HZ16" s="7">
        <v>1.0055000000000001</v>
      </c>
      <c r="IA16" s="7">
        <v>1</v>
      </c>
      <c r="IB16" s="7">
        <v>1.0165999999999999</v>
      </c>
      <c r="IC16" s="7">
        <v>1.0881000000000001</v>
      </c>
      <c r="ID16" s="7">
        <v>1.0913999999999999</v>
      </c>
      <c r="IE16" s="7">
        <v>1.042</v>
      </c>
      <c r="IF16" s="7">
        <v>1</v>
      </c>
      <c r="IG16" s="7">
        <v>1.0143</v>
      </c>
      <c r="IH16" s="7">
        <v>1.0168999999999999</v>
      </c>
      <c r="II16" s="7">
        <v>0.99904000000000004</v>
      </c>
      <c r="IJ16" s="7">
        <v>1.0041</v>
      </c>
      <c r="IK16" s="7">
        <v>1.0276000000000001</v>
      </c>
      <c r="IL16" s="7">
        <v>1.0099</v>
      </c>
      <c r="IM16" s="7">
        <v>0.99858000000000002</v>
      </c>
      <c r="IN16" s="7">
        <v>1.0389999999999999</v>
      </c>
      <c r="IP16" s="2">
        <f t="shared" si="44"/>
        <v>15</v>
      </c>
      <c r="IQ16" s="2">
        <f t="shared" si="45"/>
        <v>1.0235346666666667</v>
      </c>
      <c r="IR16" s="1">
        <f t="shared" si="46"/>
        <v>7.7973713437937426E-3</v>
      </c>
      <c r="IS16" s="2">
        <f t="shared" si="47"/>
        <v>3.0199089358708114E-2</v>
      </c>
      <c r="IU16" s="7">
        <v>1.0146999999999999</v>
      </c>
      <c r="IV16" s="7">
        <v>1</v>
      </c>
      <c r="IW16" s="7">
        <v>1</v>
      </c>
      <c r="IX16" s="7">
        <v>1.0282</v>
      </c>
      <c r="IY16" s="7">
        <v>1.0136000000000001</v>
      </c>
      <c r="IZ16" s="7">
        <v>1.0195000000000001</v>
      </c>
      <c r="JA16" s="7">
        <v>1.0221</v>
      </c>
      <c r="JB16" s="7">
        <v>1</v>
      </c>
      <c r="JC16" s="7">
        <v>1</v>
      </c>
      <c r="JD16" s="7">
        <v>1</v>
      </c>
      <c r="JE16" s="7">
        <v>1</v>
      </c>
      <c r="JF16" s="7">
        <v>0.99897000000000002</v>
      </c>
      <c r="JG16" s="7">
        <v>1.0278</v>
      </c>
      <c r="JH16" s="7">
        <v>1.0017</v>
      </c>
      <c r="JI16" s="7">
        <v>1.0065999999999999</v>
      </c>
      <c r="JK16" s="2">
        <f t="shared" si="48"/>
        <v>15</v>
      </c>
      <c r="JL16" s="2">
        <f t="shared" si="49"/>
        <v>1.0088779999999999</v>
      </c>
      <c r="JM16" s="1">
        <f t="shared" si="50"/>
        <v>2.8477373139957659E-3</v>
      </c>
      <c r="JN16" s="2">
        <f t="shared" si="51"/>
        <v>1.1029239191479044E-2</v>
      </c>
      <c r="JP16" s="7">
        <v>1</v>
      </c>
      <c r="JQ16" s="7">
        <v>1.0178</v>
      </c>
      <c r="JR16" s="7">
        <v>1.0589999999999999</v>
      </c>
      <c r="JS16" s="7">
        <v>1.0006999999999999</v>
      </c>
      <c r="JT16" s="7">
        <v>1.0376000000000001</v>
      </c>
      <c r="JU16" s="7">
        <v>1</v>
      </c>
      <c r="JV16" s="7">
        <v>1.0282</v>
      </c>
      <c r="JW16" s="7">
        <v>1</v>
      </c>
      <c r="JX16" s="7">
        <v>1</v>
      </c>
      <c r="JY16" s="7">
        <v>1</v>
      </c>
      <c r="JZ16" s="7">
        <v>0.99804000000000004</v>
      </c>
      <c r="KA16" s="7">
        <v>0.99053000000000002</v>
      </c>
      <c r="KB16" s="7">
        <v>1.0253000000000001</v>
      </c>
      <c r="KC16" s="7">
        <v>1.0156000000000001</v>
      </c>
      <c r="KD16" s="7">
        <v>1.0428999999999999</v>
      </c>
      <c r="KF16" s="2">
        <f t="shared" si="52"/>
        <v>15</v>
      </c>
      <c r="KG16" s="2">
        <f t="shared" si="53"/>
        <v>1.014378</v>
      </c>
      <c r="KH16" s="1">
        <f t="shared" si="54"/>
        <v>5.2207503748206985E-3</v>
      </c>
      <c r="KI16" s="2">
        <f t="shared" si="55"/>
        <v>2.0219879256386696E-2</v>
      </c>
      <c r="KK16" s="7">
        <v>1.0024999999999999</v>
      </c>
      <c r="KL16" s="7">
        <v>1</v>
      </c>
      <c r="KM16" s="7">
        <v>1.0227999999999999</v>
      </c>
      <c r="KN16" s="7">
        <v>1.0266999999999999</v>
      </c>
      <c r="KO16" s="7">
        <v>1.0022</v>
      </c>
      <c r="KP16" s="7">
        <v>1.0108999999999999</v>
      </c>
      <c r="KQ16" s="7">
        <v>1.0118</v>
      </c>
      <c r="KR16" s="7">
        <v>1.0024999999999999</v>
      </c>
      <c r="KS16" s="7">
        <v>1.0338000000000001</v>
      </c>
      <c r="KT16" s="7">
        <v>1.0632999999999999</v>
      </c>
      <c r="KU16" s="7">
        <v>1.0085</v>
      </c>
      <c r="KV16" s="7">
        <v>1</v>
      </c>
      <c r="KW16" s="7">
        <v>1.069</v>
      </c>
      <c r="KX16" s="7">
        <v>1.0039</v>
      </c>
      <c r="KY16" s="7">
        <v>1.0038</v>
      </c>
      <c r="LA16" s="2">
        <f t="shared" si="56"/>
        <v>15</v>
      </c>
      <c r="LB16" s="2">
        <f t="shared" si="57"/>
        <v>1.0174466666666666</v>
      </c>
      <c r="LC16" s="1">
        <f t="shared" si="58"/>
        <v>5.7547319383738143E-3</v>
      </c>
      <c r="LD16" s="2">
        <f t="shared" si="59"/>
        <v>2.2287980959209711E-2</v>
      </c>
    </row>
    <row r="17" spans="1:316" x14ac:dyDescent="0.4">
      <c r="A17" s="6">
        <v>16</v>
      </c>
      <c r="B17" s="7">
        <v>1.0273000000000001</v>
      </c>
      <c r="C17" s="7">
        <v>1</v>
      </c>
      <c r="D17" s="7">
        <v>1.0166999999999999</v>
      </c>
      <c r="E17" s="7">
        <v>1.2209000000000001</v>
      </c>
      <c r="F17" s="7">
        <v>1.0037</v>
      </c>
      <c r="G17" s="7">
        <v>1.0176000000000001</v>
      </c>
      <c r="H17" s="7">
        <v>1.0181</v>
      </c>
      <c r="I17" s="7">
        <v>1.0091000000000001</v>
      </c>
      <c r="J17" s="7">
        <v>1.02</v>
      </c>
      <c r="K17" s="7">
        <v>1.0007999999999999</v>
      </c>
      <c r="L17" s="7">
        <v>1.0230999999999999</v>
      </c>
      <c r="M17" s="7">
        <v>1</v>
      </c>
      <c r="N17" s="7">
        <v>1.0198</v>
      </c>
      <c r="O17" s="7">
        <v>1.0199</v>
      </c>
      <c r="P17" s="7">
        <v>1.1588000000000001</v>
      </c>
      <c r="R17" s="2">
        <f t="shared" si="3"/>
        <v>15</v>
      </c>
      <c r="S17" s="2">
        <f t="shared" si="4"/>
        <v>1.0370533333333334</v>
      </c>
      <c r="T17" s="1">
        <f t="shared" si="5"/>
        <v>1.6460682930537322E-2</v>
      </c>
      <c r="U17" s="2">
        <f t="shared" si="6"/>
        <v>6.3751950857171752E-2</v>
      </c>
      <c r="W17" s="7">
        <v>1</v>
      </c>
      <c r="X17" s="7">
        <v>1</v>
      </c>
      <c r="Y17" s="7">
        <v>1.022</v>
      </c>
      <c r="Z17" s="7">
        <v>1.0206</v>
      </c>
      <c r="AA17" s="7">
        <v>1.0029999999999999</v>
      </c>
      <c r="AB17" s="7">
        <v>1.0054000000000001</v>
      </c>
      <c r="AC17" s="7">
        <v>1.0235000000000001</v>
      </c>
      <c r="AD17" s="7">
        <v>1.0011000000000001</v>
      </c>
      <c r="AE17" s="7">
        <v>0.99009999999999998</v>
      </c>
      <c r="AF17" s="7">
        <v>1.0019</v>
      </c>
      <c r="AG17" s="7">
        <v>1.0787</v>
      </c>
      <c r="AH17" s="7">
        <v>1.0049999999999999</v>
      </c>
      <c r="AI17" s="7">
        <v>1.0162</v>
      </c>
      <c r="AJ17" s="7">
        <v>1.0193000000000001</v>
      </c>
      <c r="AK17" s="7">
        <v>1.012</v>
      </c>
      <c r="AM17" s="2">
        <f t="shared" si="7"/>
        <v>15</v>
      </c>
      <c r="AN17" s="2">
        <f t="shared" si="8"/>
        <v>1.0132533333333336</v>
      </c>
      <c r="AO17" s="1">
        <f t="shared" si="9"/>
        <v>5.3293693602318266E-3</v>
      </c>
      <c r="AP17" s="2">
        <f t="shared" si="10"/>
        <v>2.0640558777965941E-2</v>
      </c>
      <c r="AR17" s="7">
        <v>1.0024999999999999</v>
      </c>
      <c r="AS17" s="7">
        <v>1</v>
      </c>
      <c r="AT17" s="7">
        <v>1.0154000000000001</v>
      </c>
      <c r="AU17" s="7">
        <v>0.99909999999999999</v>
      </c>
      <c r="AV17" s="7">
        <v>1.0051000000000001</v>
      </c>
      <c r="AW17" s="7">
        <v>1</v>
      </c>
      <c r="AX17" s="7">
        <v>0.99958000000000002</v>
      </c>
      <c r="AY17" s="7">
        <v>1.0074000000000001</v>
      </c>
      <c r="AZ17" s="7">
        <v>1.0290999999999999</v>
      </c>
      <c r="BA17" s="7">
        <v>1.0048999999999999</v>
      </c>
      <c r="BB17" s="7">
        <v>1.0082</v>
      </c>
      <c r="BC17" s="7">
        <v>1.0053000000000001</v>
      </c>
      <c r="BD17" s="7">
        <v>1</v>
      </c>
      <c r="BE17" s="7">
        <v>1.0037</v>
      </c>
      <c r="BF17" s="7">
        <v>0.99931999999999999</v>
      </c>
      <c r="BH17" s="2">
        <f t="shared" si="11"/>
        <v>15</v>
      </c>
      <c r="BI17" s="2">
        <f t="shared" si="12"/>
        <v>1.0053066666666666</v>
      </c>
      <c r="BJ17" s="1">
        <f t="shared" si="13"/>
        <v>2.0506191089909209E-3</v>
      </c>
      <c r="BK17" s="2">
        <f t="shared" si="14"/>
        <v>7.9420136585365286E-3</v>
      </c>
      <c r="BL17" s="2"/>
      <c r="BM17" s="7">
        <v>1.0165</v>
      </c>
      <c r="BN17" s="7">
        <v>1.0034000000000001</v>
      </c>
      <c r="BO17" s="7">
        <v>1.0203</v>
      </c>
      <c r="BP17" s="7">
        <v>1.0101</v>
      </c>
      <c r="BQ17" s="7">
        <v>1.0182</v>
      </c>
      <c r="BR17" s="7">
        <v>1.0011000000000001</v>
      </c>
      <c r="BS17" s="7">
        <v>1.0183</v>
      </c>
      <c r="BT17" s="7">
        <v>1.0165</v>
      </c>
      <c r="BU17" s="7">
        <v>0.99690999999999996</v>
      </c>
      <c r="BV17" s="7">
        <v>1.0034000000000001</v>
      </c>
      <c r="BW17" s="7">
        <v>1.0036</v>
      </c>
      <c r="BX17" s="7">
        <v>1.0007999999999999</v>
      </c>
      <c r="BY17" s="7">
        <v>1.0086999999999999</v>
      </c>
      <c r="BZ17" s="7">
        <v>1.0048999999999999</v>
      </c>
      <c r="CA17" s="7">
        <v>1</v>
      </c>
      <c r="CC17" s="2">
        <f t="shared" si="15"/>
        <v>15</v>
      </c>
      <c r="CD17" s="2">
        <f t="shared" si="16"/>
        <v>1.0081806666666666</v>
      </c>
      <c r="CE17" s="1">
        <f t="shared" si="17"/>
        <v>2.033128592346254E-3</v>
      </c>
      <c r="CF17" s="2">
        <f t="shared" si="18"/>
        <v>7.8742731788551696E-3</v>
      </c>
      <c r="CH17" s="7">
        <v>0.99892000000000003</v>
      </c>
      <c r="CI17" s="7">
        <v>1</v>
      </c>
      <c r="CJ17" s="7">
        <v>1.0147999999999999</v>
      </c>
      <c r="CK17" s="7">
        <v>1</v>
      </c>
      <c r="CL17" s="7">
        <v>1.0051000000000001</v>
      </c>
      <c r="CM17" s="7">
        <v>1.0399</v>
      </c>
      <c r="CN17" s="7">
        <v>1.0253000000000001</v>
      </c>
      <c r="CO17" s="7">
        <v>1.0157</v>
      </c>
      <c r="CP17" s="7">
        <v>1.0061</v>
      </c>
      <c r="CQ17" s="7">
        <v>1.0069999999999999</v>
      </c>
      <c r="CR17" s="7">
        <v>1.0016</v>
      </c>
      <c r="CS17" s="7">
        <v>1</v>
      </c>
      <c r="CT17" s="7">
        <v>1.0112000000000001</v>
      </c>
      <c r="CU17" s="7">
        <v>1.0053000000000001</v>
      </c>
      <c r="CV17" s="7">
        <v>1.0087999999999999</v>
      </c>
      <c r="CX17" s="2">
        <f t="shared" si="19"/>
        <v>15</v>
      </c>
      <c r="CY17" s="2">
        <f t="shared" si="20"/>
        <v>1.0093146666666668</v>
      </c>
      <c r="CZ17" s="1">
        <f t="shared" si="21"/>
        <v>2.8810556707182522E-3</v>
      </c>
      <c r="DA17" s="2">
        <f t="shared" si="22"/>
        <v>1.115828063218823E-2</v>
      </c>
      <c r="DC17" s="7">
        <v>1.0067999999999999</v>
      </c>
      <c r="DD17" s="7">
        <v>0.99519999999999997</v>
      </c>
      <c r="DE17" s="7">
        <v>1.0149999999999999</v>
      </c>
      <c r="DF17" s="7">
        <v>1.0104</v>
      </c>
      <c r="DG17" s="7">
        <v>1.0043</v>
      </c>
      <c r="DH17" s="7">
        <v>1</v>
      </c>
      <c r="DI17" s="7">
        <v>1.0048999999999999</v>
      </c>
      <c r="DJ17" s="7">
        <v>1.0027999999999999</v>
      </c>
      <c r="DK17" s="7">
        <v>1.0111000000000001</v>
      </c>
      <c r="DL17" s="7">
        <v>1</v>
      </c>
      <c r="DM17" s="7">
        <v>0.99861999999999995</v>
      </c>
      <c r="DN17" s="7">
        <v>0.99919999999999998</v>
      </c>
      <c r="DO17" s="7">
        <v>1</v>
      </c>
      <c r="DP17" s="7">
        <v>1.0549999999999999</v>
      </c>
      <c r="DQ17" s="7">
        <v>1.0138</v>
      </c>
      <c r="DS17" s="2">
        <f t="shared" si="23"/>
        <v>15</v>
      </c>
      <c r="DT17" s="2">
        <f t="shared" si="24"/>
        <v>1.007808</v>
      </c>
      <c r="DU17" s="1">
        <f t="shared" si="25"/>
        <v>3.7029598457244449E-3</v>
      </c>
      <c r="DV17" s="2">
        <f t="shared" si="26"/>
        <v>1.4341501814165561E-2</v>
      </c>
      <c r="DW17" s="2"/>
      <c r="DX17" s="7">
        <v>1.0063</v>
      </c>
      <c r="DY17" s="7">
        <v>1.0386</v>
      </c>
      <c r="DZ17" s="7">
        <v>1.0169999999999999</v>
      </c>
      <c r="EA17" s="7">
        <v>1.0503</v>
      </c>
      <c r="EB17" s="7">
        <v>1.0175000000000001</v>
      </c>
      <c r="EC17" s="7">
        <v>1.0104</v>
      </c>
      <c r="ED17" s="7">
        <v>1</v>
      </c>
      <c r="EE17" s="7">
        <v>1.0104</v>
      </c>
      <c r="EF17" s="7">
        <v>1.0031000000000001</v>
      </c>
      <c r="EG17" s="7">
        <v>1.0013000000000001</v>
      </c>
      <c r="EH17" s="7">
        <v>1.0591999999999999</v>
      </c>
      <c r="EI17" s="7">
        <v>1.0028999999999999</v>
      </c>
      <c r="EJ17" s="7">
        <v>1</v>
      </c>
      <c r="EK17" s="7">
        <v>1.0329999999999999</v>
      </c>
      <c r="EL17" s="7">
        <v>1.0054000000000001</v>
      </c>
      <c r="EN17" s="2">
        <f t="shared" si="27"/>
        <v>15</v>
      </c>
      <c r="EO17" s="2">
        <f t="shared" si="28"/>
        <v>1.0170266666666667</v>
      </c>
      <c r="EP17" s="1">
        <f t="shared" si="29"/>
        <v>4.9594591358972659E-3</v>
      </c>
      <c r="EQ17" s="2">
        <f t="shared" si="30"/>
        <v>1.9207902639526337E-2</v>
      </c>
      <c r="ES17" s="7">
        <v>1.0065</v>
      </c>
      <c r="ET17" s="7">
        <v>1.0341</v>
      </c>
      <c r="EU17" s="7">
        <v>1.0085</v>
      </c>
      <c r="EV17" s="7">
        <v>1.0175000000000001</v>
      </c>
      <c r="EW17" s="7">
        <v>1.01</v>
      </c>
      <c r="EX17" s="7">
        <v>1.0396000000000001</v>
      </c>
      <c r="EY17" s="7">
        <v>1.0016</v>
      </c>
      <c r="EZ17" s="7">
        <v>1.008</v>
      </c>
      <c r="FA17" s="7">
        <v>1.0145999999999999</v>
      </c>
      <c r="FB17" s="7">
        <v>1.0092000000000001</v>
      </c>
      <c r="FC17" s="7">
        <v>1.0045999999999999</v>
      </c>
      <c r="FD17" s="7">
        <v>1.0079</v>
      </c>
      <c r="FE17" s="7">
        <v>1.0197000000000001</v>
      </c>
      <c r="FF17" s="7">
        <v>1.0195000000000001</v>
      </c>
      <c r="FG17" s="7">
        <v>1</v>
      </c>
      <c r="FI17" s="2">
        <f t="shared" si="31"/>
        <v>15</v>
      </c>
      <c r="FJ17" s="2">
        <f t="shared" si="32"/>
        <v>1.01342</v>
      </c>
      <c r="FK17" s="1">
        <f t="shared" si="33"/>
        <v>2.9003645091116247E-3</v>
      </c>
      <c r="FL17" s="2">
        <f t="shared" si="34"/>
        <v>1.1233063441720374E-2</v>
      </c>
      <c r="FN17" s="7">
        <v>1.026</v>
      </c>
      <c r="FO17" s="7">
        <v>1.0073000000000001</v>
      </c>
      <c r="FP17" s="7">
        <v>1.0059</v>
      </c>
      <c r="FQ17" s="7">
        <v>1.0165999999999999</v>
      </c>
      <c r="FR17" s="7">
        <v>1.0896999999999999</v>
      </c>
      <c r="FS17" s="7">
        <v>1.0922000000000001</v>
      </c>
      <c r="FT17" s="7">
        <v>1.0242</v>
      </c>
      <c r="FU17" s="7">
        <v>1.0024999999999999</v>
      </c>
      <c r="FV17" s="7">
        <v>1</v>
      </c>
      <c r="FW17" s="7">
        <v>1.0219</v>
      </c>
      <c r="FX17" s="7">
        <v>1</v>
      </c>
      <c r="FY17" s="7">
        <v>1.0062</v>
      </c>
      <c r="FZ17" s="7">
        <v>1.0039</v>
      </c>
      <c r="GA17" s="7">
        <v>1.0723</v>
      </c>
      <c r="GB17" s="7">
        <v>1.0026999999999999</v>
      </c>
      <c r="GD17" s="2">
        <f t="shared" si="0"/>
        <v>15</v>
      </c>
      <c r="GE17" s="2">
        <f t="shared" si="1"/>
        <v>1.0247599999999999</v>
      </c>
      <c r="GF17" s="1">
        <f t="shared" si="35"/>
        <v>8.380946645019682E-3</v>
      </c>
      <c r="GG17" s="2">
        <f t="shared" si="2"/>
        <v>3.2459266781614156E-2</v>
      </c>
      <c r="GI17" s="7">
        <v>1.0047999999999999</v>
      </c>
      <c r="GJ17" s="7">
        <v>1.0101</v>
      </c>
      <c r="GK17" s="7">
        <v>1.0105</v>
      </c>
      <c r="GL17" s="7">
        <v>1</v>
      </c>
      <c r="GM17" s="7">
        <v>1.0022</v>
      </c>
      <c r="GN17" s="7">
        <v>1.0948</v>
      </c>
      <c r="GO17" s="7">
        <v>1.0077</v>
      </c>
      <c r="GP17" s="7">
        <v>1.0096000000000001</v>
      </c>
      <c r="GQ17" s="7">
        <v>0.99936000000000003</v>
      </c>
      <c r="GR17" s="7">
        <v>1</v>
      </c>
      <c r="GS17" s="7">
        <v>1</v>
      </c>
      <c r="GT17" s="7">
        <v>1.0344</v>
      </c>
      <c r="GU17" s="7">
        <v>1.0006999999999999</v>
      </c>
      <c r="GV17" s="7">
        <v>1.0139</v>
      </c>
      <c r="GW17" s="7">
        <v>1.0051000000000001</v>
      </c>
      <c r="GY17" s="2">
        <f t="shared" si="36"/>
        <v>15</v>
      </c>
      <c r="GZ17" s="2">
        <f t="shared" si="37"/>
        <v>1.0128773333333332</v>
      </c>
      <c r="HA17" s="1">
        <f t="shared" si="38"/>
        <v>6.2847979447512234E-3</v>
      </c>
      <c r="HB17" s="2">
        <f t="shared" si="39"/>
        <v>2.4340917774300089E-2</v>
      </c>
      <c r="HD17" s="7">
        <v>1.0105</v>
      </c>
      <c r="HE17" s="7">
        <v>1.0194000000000001</v>
      </c>
      <c r="HF17" s="7">
        <v>1</v>
      </c>
      <c r="HG17" s="7">
        <v>1.0051000000000001</v>
      </c>
      <c r="HH17" s="7">
        <v>1.0071000000000001</v>
      </c>
      <c r="HI17" s="7">
        <v>1.01</v>
      </c>
      <c r="HJ17" s="7">
        <v>1.0071000000000001</v>
      </c>
      <c r="HK17" s="7">
        <v>1.0028999999999999</v>
      </c>
      <c r="HL17" s="7">
        <v>1.0125</v>
      </c>
      <c r="HM17" s="7">
        <v>1.0105999999999999</v>
      </c>
      <c r="HN17" s="7">
        <v>1.0165999999999999</v>
      </c>
      <c r="HO17" s="7">
        <v>1</v>
      </c>
      <c r="HP17" s="7">
        <v>1.0067999999999999</v>
      </c>
      <c r="HQ17" s="7">
        <v>1.0025999999999999</v>
      </c>
      <c r="HR17" s="7">
        <v>1</v>
      </c>
      <c r="HT17" s="2">
        <f t="shared" si="40"/>
        <v>15</v>
      </c>
      <c r="HU17" s="2">
        <f t="shared" si="41"/>
        <v>1.0074133333333333</v>
      </c>
      <c r="HV17" s="1">
        <f t="shared" si="42"/>
        <v>1.5347674452864562E-3</v>
      </c>
      <c r="HW17" s="2">
        <f t="shared" si="43"/>
        <v>5.9441287558957478E-3</v>
      </c>
      <c r="HY17" s="7">
        <v>1.026</v>
      </c>
      <c r="HZ17" s="7">
        <v>1.0073000000000001</v>
      </c>
      <c r="IA17" s="7">
        <v>1.0059</v>
      </c>
      <c r="IB17" s="7">
        <v>1.0165999999999999</v>
      </c>
      <c r="IC17" s="7">
        <v>1.0896999999999999</v>
      </c>
      <c r="ID17" s="7">
        <v>1.0922000000000001</v>
      </c>
      <c r="IE17" s="7">
        <v>1.0242</v>
      </c>
      <c r="IF17" s="7">
        <v>1.0024999999999999</v>
      </c>
      <c r="IG17" s="7">
        <v>1</v>
      </c>
      <c r="IH17" s="7">
        <v>1</v>
      </c>
      <c r="II17" s="7">
        <v>1.0062</v>
      </c>
      <c r="IJ17" s="7">
        <v>1.0039</v>
      </c>
      <c r="IK17" s="7">
        <v>1.0723</v>
      </c>
      <c r="IL17" s="7">
        <v>1.0026999999999999</v>
      </c>
      <c r="IM17" s="7">
        <v>1.0059</v>
      </c>
      <c r="IN17" s="7">
        <v>1.0219</v>
      </c>
      <c r="IP17" s="2">
        <f t="shared" si="44"/>
        <v>15</v>
      </c>
      <c r="IQ17" s="2">
        <f t="shared" si="45"/>
        <v>1.02342</v>
      </c>
      <c r="IR17" s="1">
        <f t="shared" si="46"/>
        <v>8.4733992729066673E-3</v>
      </c>
      <c r="IS17" s="2">
        <f t="shared" si="47"/>
        <v>3.2817334269733558E-2</v>
      </c>
      <c r="IU17" s="7">
        <v>1.0082</v>
      </c>
      <c r="IV17" s="7">
        <v>1.0019</v>
      </c>
      <c r="IW17" s="7">
        <v>1.0044999999999999</v>
      </c>
      <c r="IX17" s="7">
        <v>1.0302</v>
      </c>
      <c r="IY17" s="7">
        <v>1.0159</v>
      </c>
      <c r="IZ17" s="7">
        <v>1.0162</v>
      </c>
      <c r="JA17" s="7">
        <v>1.0167999999999999</v>
      </c>
      <c r="JB17" s="7">
        <v>1.01</v>
      </c>
      <c r="JC17" s="7">
        <v>1.0141</v>
      </c>
      <c r="JD17" s="7">
        <v>1.0031000000000001</v>
      </c>
      <c r="JE17" s="7">
        <v>1.0015000000000001</v>
      </c>
      <c r="JF17" s="7">
        <v>1</v>
      </c>
      <c r="JG17" s="7">
        <v>1.0166999999999999</v>
      </c>
      <c r="JH17" s="7">
        <v>0.99878999999999996</v>
      </c>
      <c r="JI17" s="7">
        <v>1.0061</v>
      </c>
      <c r="JK17" s="2">
        <f t="shared" si="48"/>
        <v>15</v>
      </c>
      <c r="JL17" s="2">
        <f t="shared" si="49"/>
        <v>1.0095993333333333</v>
      </c>
      <c r="JM17" s="1">
        <f t="shared" si="50"/>
        <v>2.2325045654870727E-3</v>
      </c>
      <c r="JN17" s="2">
        <f t="shared" si="51"/>
        <v>8.6464530024634584E-3</v>
      </c>
      <c r="JP17" s="7">
        <v>1.0035000000000001</v>
      </c>
      <c r="JQ17" s="7">
        <v>1</v>
      </c>
      <c r="JR17" s="7">
        <v>1.0266</v>
      </c>
      <c r="JS17" s="7">
        <v>1</v>
      </c>
      <c r="JT17" s="7">
        <v>1.0313000000000001</v>
      </c>
      <c r="JU17" s="7">
        <v>1.0154000000000001</v>
      </c>
      <c r="JV17" s="7">
        <v>1.0363</v>
      </c>
      <c r="JW17" s="7">
        <v>0.98343000000000003</v>
      </c>
      <c r="JX17" s="7">
        <v>1.0427999999999999</v>
      </c>
      <c r="JY17" s="7">
        <v>1.0226</v>
      </c>
      <c r="JZ17" s="7">
        <v>0.98953999999999998</v>
      </c>
      <c r="KA17" s="7">
        <v>0.99153999999999998</v>
      </c>
      <c r="KB17" s="7">
        <v>1</v>
      </c>
      <c r="KC17" s="7">
        <v>1.0226</v>
      </c>
      <c r="KD17" s="7">
        <v>1.0187999999999999</v>
      </c>
      <c r="KF17" s="2">
        <f t="shared" si="52"/>
        <v>15</v>
      </c>
      <c r="KG17" s="2">
        <f t="shared" si="53"/>
        <v>1.012294</v>
      </c>
      <c r="KH17" s="1">
        <f t="shared" si="54"/>
        <v>4.7053978932002465E-3</v>
      </c>
      <c r="KI17" s="2">
        <f t="shared" si="55"/>
        <v>1.8223927677644022E-2</v>
      </c>
      <c r="KK17" s="7">
        <v>1.0022</v>
      </c>
      <c r="KL17" s="7">
        <v>1.0004</v>
      </c>
      <c r="KM17" s="7">
        <v>1.0141</v>
      </c>
      <c r="KN17" s="7">
        <v>1</v>
      </c>
      <c r="KO17" s="7">
        <v>1.0161</v>
      </c>
      <c r="KP17" s="7">
        <v>1.0139</v>
      </c>
      <c r="KQ17" s="7">
        <v>1.0083</v>
      </c>
      <c r="KR17" s="7">
        <v>1.0048999999999999</v>
      </c>
      <c r="KS17" s="7">
        <v>1.0226</v>
      </c>
      <c r="KT17" s="7">
        <v>1.0315000000000001</v>
      </c>
      <c r="KU17" s="7">
        <v>1.0045999999999999</v>
      </c>
      <c r="KV17" s="7">
        <v>1.0014000000000001</v>
      </c>
      <c r="KW17" s="7">
        <v>1.0253000000000001</v>
      </c>
      <c r="KX17" s="7">
        <v>1.0068999999999999</v>
      </c>
      <c r="KY17" s="7">
        <v>1.0027999999999999</v>
      </c>
      <c r="LA17" s="2">
        <f t="shared" si="56"/>
        <v>15</v>
      </c>
      <c r="LB17" s="2">
        <f t="shared" si="57"/>
        <v>1.0103333333333333</v>
      </c>
      <c r="LC17" s="1">
        <f t="shared" si="58"/>
        <v>2.553366902676265E-3</v>
      </c>
      <c r="LD17" s="2">
        <f t="shared" si="59"/>
        <v>9.8891474908223889E-3</v>
      </c>
    </row>
    <row r="18" spans="1:316" x14ac:dyDescent="0.4">
      <c r="A18" s="2">
        <v>17</v>
      </c>
      <c r="B18" s="7">
        <v>1</v>
      </c>
      <c r="C18" s="7">
        <v>1.0438000000000001</v>
      </c>
      <c r="D18" s="7">
        <v>1.0148999999999999</v>
      </c>
      <c r="E18" s="7">
        <v>1.1653</v>
      </c>
      <c r="F18" s="7">
        <v>1.0068999999999999</v>
      </c>
      <c r="G18" s="7">
        <v>1.0105999999999999</v>
      </c>
      <c r="H18" s="7">
        <v>1.0116000000000001</v>
      </c>
      <c r="I18" s="7">
        <v>1</v>
      </c>
      <c r="J18" s="7">
        <v>1.0018</v>
      </c>
      <c r="K18" s="7">
        <v>0.99605999999999995</v>
      </c>
      <c r="L18" s="7">
        <v>1.0019</v>
      </c>
      <c r="M18" s="7">
        <v>1.0073000000000001</v>
      </c>
      <c r="N18" s="7">
        <v>1.0065999999999999</v>
      </c>
      <c r="O18" s="7">
        <v>1</v>
      </c>
      <c r="P18" s="7">
        <v>1.0751999999999999</v>
      </c>
      <c r="R18" s="2">
        <f t="shared" si="3"/>
        <v>15</v>
      </c>
      <c r="S18" s="2">
        <f t="shared" si="4"/>
        <v>1.0227973333333333</v>
      </c>
      <c r="T18" s="1">
        <f t="shared" si="5"/>
        <v>1.1492763249589331E-2</v>
      </c>
      <c r="U18" s="2">
        <f t="shared" si="6"/>
        <v>4.4511280667564115E-2</v>
      </c>
      <c r="W18" s="7">
        <v>1.0045999999999999</v>
      </c>
      <c r="X18" s="7">
        <v>1.0041</v>
      </c>
      <c r="Y18" s="7">
        <v>1.01</v>
      </c>
      <c r="Z18" s="7">
        <v>1.0322</v>
      </c>
      <c r="AA18" s="7">
        <v>1.0103</v>
      </c>
      <c r="AB18" s="7">
        <v>1.024</v>
      </c>
      <c r="AC18" s="7">
        <v>1.0233000000000001</v>
      </c>
      <c r="AD18" s="7">
        <v>1</v>
      </c>
      <c r="AE18" s="7">
        <v>0.99063999999999997</v>
      </c>
      <c r="AF18" s="7">
        <v>1.0107999999999999</v>
      </c>
      <c r="AG18" s="7">
        <v>1.0792999999999999</v>
      </c>
      <c r="AH18" s="7">
        <v>1.0142</v>
      </c>
      <c r="AI18" s="7">
        <v>1.0244</v>
      </c>
      <c r="AJ18" s="7">
        <v>1</v>
      </c>
      <c r="AK18" s="7">
        <v>1.0005999999999999</v>
      </c>
      <c r="AM18" s="2">
        <f t="shared" si="7"/>
        <v>15</v>
      </c>
      <c r="AN18" s="2">
        <f t="shared" si="8"/>
        <v>1.0152293333333333</v>
      </c>
      <c r="AO18" s="1">
        <f t="shared" si="9"/>
        <v>5.4383561475230347E-3</v>
      </c>
      <c r="AP18" s="2">
        <f t="shared" si="10"/>
        <v>2.1062662790101438E-2</v>
      </c>
      <c r="AR18" s="7">
        <v>1.0066999999999999</v>
      </c>
      <c r="AS18" s="7">
        <v>1.0013000000000001</v>
      </c>
      <c r="AT18" s="7">
        <v>1.0162</v>
      </c>
      <c r="AU18" s="7">
        <v>1</v>
      </c>
      <c r="AV18" s="7">
        <v>1.0068999999999999</v>
      </c>
      <c r="AW18" s="7">
        <v>1.0122</v>
      </c>
      <c r="AX18" s="7">
        <v>0.99856999999999996</v>
      </c>
      <c r="AY18" s="7">
        <v>1.0101</v>
      </c>
      <c r="AZ18" s="7">
        <v>1.0307999999999999</v>
      </c>
      <c r="BA18" s="7">
        <v>1</v>
      </c>
      <c r="BB18" s="7">
        <v>1.0003</v>
      </c>
      <c r="BC18" s="7">
        <v>1.0017</v>
      </c>
      <c r="BD18" s="7">
        <v>1.0084</v>
      </c>
      <c r="BE18" s="7">
        <v>0.99953000000000003</v>
      </c>
      <c r="BF18" s="7">
        <v>1.0016</v>
      </c>
      <c r="BH18" s="2">
        <f t="shared" si="11"/>
        <v>15</v>
      </c>
      <c r="BI18" s="2">
        <f t="shared" si="12"/>
        <v>1.0062866666666666</v>
      </c>
      <c r="BJ18" s="1">
        <f t="shared" si="13"/>
        <v>2.2271625481479779E-3</v>
      </c>
      <c r="BK18" s="2">
        <f t="shared" si="14"/>
        <v>8.6257634582739932E-3</v>
      </c>
      <c r="BL18" s="2"/>
      <c r="BM18" s="7">
        <v>1.0175000000000001</v>
      </c>
      <c r="BN18" s="7">
        <v>0.99707999999999997</v>
      </c>
      <c r="BO18" s="7">
        <v>1.018</v>
      </c>
      <c r="BP18" s="7">
        <v>1.0119</v>
      </c>
      <c r="BQ18" s="7">
        <v>1.0159</v>
      </c>
      <c r="BR18" s="7">
        <v>1.0031000000000001</v>
      </c>
      <c r="BS18" s="7">
        <v>1.0116000000000001</v>
      </c>
      <c r="BT18" s="7">
        <v>1.0098</v>
      </c>
      <c r="BU18" s="7">
        <v>1.0467</v>
      </c>
      <c r="BV18" s="7">
        <v>1.0027999999999999</v>
      </c>
      <c r="BW18" s="7">
        <v>1.0061</v>
      </c>
      <c r="BX18" s="7">
        <v>1.0083</v>
      </c>
      <c r="BY18" s="7">
        <v>1.0035000000000001</v>
      </c>
      <c r="BZ18" s="7">
        <v>1.0089999999999999</v>
      </c>
      <c r="CA18" s="7">
        <v>1.0027999999999999</v>
      </c>
      <c r="CC18" s="2">
        <f t="shared" si="15"/>
        <v>15</v>
      </c>
      <c r="CD18" s="2">
        <f t="shared" si="16"/>
        <v>1.0109386666666669</v>
      </c>
      <c r="CE18" s="1">
        <f t="shared" si="17"/>
        <v>2.9876810352268152E-3</v>
      </c>
      <c r="CF18" s="2">
        <f t="shared" si="18"/>
        <v>1.157123889321319E-2</v>
      </c>
      <c r="CH18" s="7">
        <v>1.0116000000000001</v>
      </c>
      <c r="CI18" s="7">
        <v>0.99965999999999999</v>
      </c>
      <c r="CJ18" s="7">
        <v>1.0177</v>
      </c>
      <c r="CK18" s="7">
        <v>1.0012000000000001</v>
      </c>
      <c r="CL18" s="7">
        <v>1.0013000000000001</v>
      </c>
      <c r="CM18" s="7">
        <v>1.0169999999999999</v>
      </c>
      <c r="CN18" s="7">
        <v>1.0277000000000001</v>
      </c>
      <c r="CO18" s="7">
        <v>1</v>
      </c>
      <c r="CP18" s="7">
        <v>1.0065</v>
      </c>
      <c r="CQ18" s="7">
        <v>1.0056</v>
      </c>
      <c r="CR18" s="7">
        <v>0.99960000000000004</v>
      </c>
      <c r="CS18" s="7">
        <v>1.0005999999999999</v>
      </c>
      <c r="CT18" s="7">
        <v>1.0076000000000001</v>
      </c>
      <c r="CU18" s="7">
        <v>1.0045999999999999</v>
      </c>
      <c r="CV18" s="7">
        <v>1.012</v>
      </c>
      <c r="CX18" s="2">
        <f t="shared" si="19"/>
        <v>15</v>
      </c>
      <c r="CY18" s="2">
        <f t="shared" si="20"/>
        <v>1.0075106666666667</v>
      </c>
      <c r="CZ18" s="1">
        <f t="shared" si="21"/>
        <v>2.1361780438251482E-3</v>
      </c>
      <c r="DA18" s="2">
        <f t="shared" si="22"/>
        <v>8.2733819882687375E-3</v>
      </c>
      <c r="DC18" s="7">
        <v>1.0150999999999999</v>
      </c>
      <c r="DD18" s="7">
        <v>1.0195000000000001</v>
      </c>
      <c r="DE18" s="7">
        <v>1.0146999999999999</v>
      </c>
      <c r="DF18" s="7">
        <v>1.0065999999999999</v>
      </c>
      <c r="DG18" s="7">
        <v>1</v>
      </c>
      <c r="DH18" s="7">
        <v>1.0004999999999999</v>
      </c>
      <c r="DI18" s="7">
        <v>1</v>
      </c>
      <c r="DJ18" s="7">
        <v>1.0027999999999999</v>
      </c>
      <c r="DK18" s="7">
        <v>1</v>
      </c>
      <c r="DL18" s="7">
        <v>1.0051000000000001</v>
      </c>
      <c r="DM18" s="7">
        <v>0.99682000000000004</v>
      </c>
      <c r="DN18" s="7">
        <v>0.99917999999999996</v>
      </c>
      <c r="DO18" s="7">
        <v>1.0006999999999999</v>
      </c>
      <c r="DP18" s="7">
        <v>1.0062</v>
      </c>
      <c r="DQ18" s="7">
        <v>1.0106999999999999</v>
      </c>
      <c r="DS18" s="2">
        <f t="shared" si="23"/>
        <v>15</v>
      </c>
      <c r="DT18" s="2">
        <f t="shared" si="24"/>
        <v>1.0051933333333334</v>
      </c>
      <c r="DU18" s="1">
        <f t="shared" si="25"/>
        <v>1.7750306950174027E-3</v>
      </c>
      <c r="DV18" s="2">
        <f t="shared" si="26"/>
        <v>6.8746643208093773E-3</v>
      </c>
      <c r="DW18" s="2"/>
      <c r="DX18" s="7">
        <v>1.0023</v>
      </c>
      <c r="DY18" s="7">
        <v>1.0196000000000001</v>
      </c>
      <c r="DZ18" s="7">
        <v>1.0197000000000001</v>
      </c>
      <c r="EA18" s="7">
        <v>1</v>
      </c>
      <c r="EB18" s="7">
        <v>1.0129999999999999</v>
      </c>
      <c r="EC18" s="7">
        <v>1.0115000000000001</v>
      </c>
      <c r="ED18" s="7">
        <v>1.0194000000000001</v>
      </c>
      <c r="EE18" s="7">
        <v>1</v>
      </c>
      <c r="EF18" s="7">
        <v>1.0051000000000001</v>
      </c>
      <c r="EG18" s="7">
        <v>0.99778</v>
      </c>
      <c r="EH18" s="7">
        <v>1.0744</v>
      </c>
      <c r="EI18" s="7">
        <v>1.0038</v>
      </c>
      <c r="EJ18" s="7">
        <v>1.0039</v>
      </c>
      <c r="EK18" s="7">
        <v>1.0284</v>
      </c>
      <c r="EL18" s="7">
        <v>1.0013000000000001</v>
      </c>
      <c r="EN18" s="2">
        <f t="shared" si="27"/>
        <v>15</v>
      </c>
      <c r="EO18" s="2">
        <f t="shared" si="28"/>
        <v>1.0133453333333333</v>
      </c>
      <c r="EP18" s="1">
        <f t="shared" si="29"/>
        <v>4.9703308184108263E-3</v>
      </c>
      <c r="EQ18" s="2">
        <f t="shared" si="30"/>
        <v>1.9250008484846613E-2</v>
      </c>
      <c r="ES18" s="7">
        <v>1</v>
      </c>
      <c r="ET18" s="7">
        <v>1.0358000000000001</v>
      </c>
      <c r="EU18" s="7">
        <v>1.0096000000000001</v>
      </c>
      <c r="EV18" s="7">
        <v>1.0184</v>
      </c>
      <c r="EW18" s="7">
        <v>1.0106999999999999</v>
      </c>
      <c r="EX18" s="7">
        <v>1.0228999999999999</v>
      </c>
      <c r="EY18" s="7">
        <v>1.0216000000000001</v>
      </c>
      <c r="EZ18" s="7">
        <v>1</v>
      </c>
      <c r="FA18" s="7">
        <v>1.0156000000000001</v>
      </c>
      <c r="FB18" s="7">
        <v>1.0079</v>
      </c>
      <c r="FC18" s="7">
        <v>0.99963999999999997</v>
      </c>
      <c r="FD18" s="7">
        <v>1.0093000000000001</v>
      </c>
      <c r="FE18" s="7">
        <v>1.0103</v>
      </c>
      <c r="FF18" s="7">
        <v>1.0128999999999999</v>
      </c>
      <c r="FG18" s="7">
        <v>1.0097</v>
      </c>
      <c r="FI18" s="2">
        <f t="shared" si="31"/>
        <v>15</v>
      </c>
      <c r="FJ18" s="2">
        <f t="shared" si="32"/>
        <v>1.0122893333333332</v>
      </c>
      <c r="FK18" s="1">
        <f t="shared" si="33"/>
        <v>2.4989368151974579E-3</v>
      </c>
      <c r="FL18" s="2">
        <f t="shared" si="34"/>
        <v>9.678340668484357E-3</v>
      </c>
      <c r="FN18" s="7">
        <v>1.0330999999999999</v>
      </c>
      <c r="FO18" s="7">
        <v>1.0065</v>
      </c>
      <c r="FP18" s="7">
        <v>1.0119</v>
      </c>
      <c r="FQ18" s="7">
        <v>1.0174000000000001</v>
      </c>
      <c r="FR18" s="7">
        <v>1</v>
      </c>
      <c r="FS18" s="7">
        <v>1.0894999999999999</v>
      </c>
      <c r="FT18" s="7">
        <v>1.024</v>
      </c>
      <c r="FU18" s="7">
        <v>0.99961</v>
      </c>
      <c r="FV18" s="7">
        <v>1.0066999999999999</v>
      </c>
      <c r="FW18" s="7">
        <v>1</v>
      </c>
      <c r="FX18" s="7">
        <v>1.0127999999999999</v>
      </c>
      <c r="FY18" s="7">
        <v>1.002</v>
      </c>
      <c r="FZ18" s="7">
        <v>1.0059</v>
      </c>
      <c r="GA18" s="7">
        <v>1.0778000000000001</v>
      </c>
      <c r="GB18" s="7">
        <v>1.0086999999999999</v>
      </c>
      <c r="GD18" s="2">
        <f t="shared" si="0"/>
        <v>15</v>
      </c>
      <c r="GE18" s="2">
        <f t="shared" si="1"/>
        <v>1.0197273333333334</v>
      </c>
      <c r="GF18" s="1">
        <f t="shared" si="35"/>
        <v>7.1404904771288826E-3</v>
      </c>
      <c r="GG18" s="2">
        <f t="shared" si="2"/>
        <v>2.7655000701672816E-2</v>
      </c>
      <c r="GI18" s="7">
        <v>1.0013000000000001</v>
      </c>
      <c r="GJ18" s="7">
        <v>1.0004999999999999</v>
      </c>
      <c r="GK18" s="7">
        <v>1</v>
      </c>
      <c r="GL18" s="7">
        <v>1.0053000000000001</v>
      </c>
      <c r="GM18" s="7">
        <v>1.0028999999999999</v>
      </c>
      <c r="GN18" s="7">
        <v>1.0539000000000001</v>
      </c>
      <c r="GO18" s="7">
        <v>1.0055000000000001</v>
      </c>
      <c r="GP18" s="7">
        <v>1</v>
      </c>
      <c r="GQ18" s="7">
        <v>0.99538000000000004</v>
      </c>
      <c r="GR18" s="7">
        <v>1.0355000000000001</v>
      </c>
      <c r="GS18" s="7">
        <v>1.0219</v>
      </c>
      <c r="GT18" s="7">
        <v>1.0203</v>
      </c>
      <c r="GU18" s="7">
        <v>1</v>
      </c>
      <c r="GV18" s="7">
        <v>1.0015000000000001</v>
      </c>
      <c r="GW18" s="7">
        <v>1.0013000000000001</v>
      </c>
      <c r="GY18" s="2">
        <f t="shared" si="36"/>
        <v>15</v>
      </c>
      <c r="GZ18" s="2">
        <f t="shared" si="37"/>
        <v>1.0096853333333335</v>
      </c>
      <c r="HA18" s="1">
        <f t="shared" si="38"/>
        <v>4.2224170314289922E-3</v>
      </c>
      <c r="HB18" s="2">
        <f t="shared" si="39"/>
        <v>1.6353350843467045E-2</v>
      </c>
      <c r="HD18" s="7">
        <v>1.0011000000000001</v>
      </c>
      <c r="HE18" s="7">
        <v>1.0417000000000001</v>
      </c>
      <c r="HF18" s="7">
        <v>1.0032000000000001</v>
      </c>
      <c r="HG18" s="7">
        <v>1</v>
      </c>
      <c r="HH18" s="7">
        <v>1.0023</v>
      </c>
      <c r="HI18" s="7">
        <v>1.0136000000000001</v>
      </c>
      <c r="HJ18" s="7">
        <v>1.0086999999999999</v>
      </c>
      <c r="HK18" s="7">
        <v>1.0074000000000001</v>
      </c>
      <c r="HL18" s="7">
        <v>1.0039</v>
      </c>
      <c r="HM18" s="7">
        <v>1.0072000000000001</v>
      </c>
      <c r="HN18" s="7">
        <v>1.0147999999999999</v>
      </c>
      <c r="HO18" s="7">
        <v>1.0051000000000001</v>
      </c>
      <c r="HP18" s="7">
        <v>1.0127999999999999</v>
      </c>
      <c r="HQ18" s="7">
        <v>1.0064</v>
      </c>
      <c r="HR18" s="7">
        <v>1.002</v>
      </c>
      <c r="HT18" s="2">
        <f t="shared" si="40"/>
        <v>15</v>
      </c>
      <c r="HU18" s="2">
        <f t="shared" si="41"/>
        <v>1.0086800000000002</v>
      </c>
      <c r="HV18" s="1">
        <f t="shared" si="42"/>
        <v>2.6383652947557178E-3</v>
      </c>
      <c r="HW18" s="2">
        <f t="shared" si="43"/>
        <v>1.0218344847800518E-2</v>
      </c>
      <c r="HY18" s="7">
        <v>1.0330999999999999</v>
      </c>
      <c r="HZ18" s="7">
        <v>1.0065</v>
      </c>
      <c r="IA18" s="7">
        <v>1.0119</v>
      </c>
      <c r="IB18" s="7">
        <v>1.0174000000000001</v>
      </c>
      <c r="IC18" s="7">
        <v>1</v>
      </c>
      <c r="ID18" s="7">
        <v>1.0894999999999999</v>
      </c>
      <c r="IE18" s="7">
        <v>1.024</v>
      </c>
      <c r="IF18" s="7">
        <v>0.99961</v>
      </c>
      <c r="IG18" s="7">
        <v>1.0066999999999999</v>
      </c>
      <c r="IH18" s="7">
        <v>1.0127999999999999</v>
      </c>
      <c r="II18" s="7">
        <v>1.002</v>
      </c>
      <c r="IJ18" s="7">
        <v>1.0059</v>
      </c>
      <c r="IK18" s="7">
        <v>1.0778000000000001</v>
      </c>
      <c r="IL18" s="7">
        <v>1.0086999999999999</v>
      </c>
      <c r="IM18" s="7">
        <v>1.0112000000000001</v>
      </c>
      <c r="IN18" s="7">
        <v>1</v>
      </c>
      <c r="IP18" s="2">
        <f t="shared" si="44"/>
        <v>15</v>
      </c>
      <c r="IQ18" s="2">
        <f t="shared" si="45"/>
        <v>1.0182673333333334</v>
      </c>
      <c r="IR18" s="1">
        <f t="shared" si="46"/>
        <v>7.094296868858257E-3</v>
      </c>
      <c r="IS18" s="2">
        <f t="shared" si="47"/>
        <v>2.7476093626139453E-2</v>
      </c>
      <c r="IU18" s="7">
        <v>1</v>
      </c>
      <c r="IV18" s="7">
        <v>1.0056</v>
      </c>
      <c r="IW18" s="7">
        <v>1.0164</v>
      </c>
      <c r="IX18" s="7">
        <v>1.0196000000000001</v>
      </c>
      <c r="IY18" s="7">
        <v>1.0238</v>
      </c>
      <c r="IZ18" s="7">
        <v>1.0133000000000001</v>
      </c>
      <c r="JA18" s="7">
        <v>1.018</v>
      </c>
      <c r="JB18" s="7">
        <v>1.0108999999999999</v>
      </c>
      <c r="JC18" s="7">
        <v>1.0179</v>
      </c>
      <c r="JD18" s="7">
        <v>1.0158</v>
      </c>
      <c r="JE18" s="7">
        <v>1.014</v>
      </c>
      <c r="JF18" s="7">
        <v>1.0227999999999999</v>
      </c>
      <c r="JG18" s="7">
        <v>1.0348999999999999</v>
      </c>
      <c r="JH18" s="7">
        <v>1.0037</v>
      </c>
      <c r="JI18" s="7">
        <v>1.0142</v>
      </c>
      <c r="JK18" s="2">
        <f t="shared" si="48"/>
        <v>15</v>
      </c>
      <c r="JL18" s="2">
        <f t="shared" si="49"/>
        <v>1.0153933333333334</v>
      </c>
      <c r="JM18" s="1">
        <f t="shared" si="50"/>
        <v>2.220606237830572E-3</v>
      </c>
      <c r="JN18" s="2">
        <f t="shared" si="51"/>
        <v>8.6003709776021117E-3</v>
      </c>
      <c r="JP18" s="7">
        <v>1.0063</v>
      </c>
      <c r="JQ18" s="7">
        <v>1.016</v>
      </c>
      <c r="JR18" s="7">
        <v>1.0275000000000001</v>
      </c>
      <c r="JS18" s="7">
        <v>1.0267999999999999</v>
      </c>
      <c r="JT18" s="7">
        <v>1.0339</v>
      </c>
      <c r="JU18" s="7">
        <v>1.0238</v>
      </c>
      <c r="JV18" s="7">
        <v>1.0022</v>
      </c>
      <c r="JW18" s="7">
        <v>1.0065999999999999</v>
      </c>
      <c r="JX18" s="7">
        <v>1.0056</v>
      </c>
      <c r="JY18" s="7">
        <v>1.0018</v>
      </c>
      <c r="JZ18" s="7">
        <v>1</v>
      </c>
      <c r="KA18" s="7">
        <v>1.0047999999999999</v>
      </c>
      <c r="KB18" s="7">
        <v>1</v>
      </c>
      <c r="KC18" s="7">
        <v>1.0021</v>
      </c>
      <c r="KD18" s="7">
        <v>1.0235000000000001</v>
      </c>
      <c r="KF18" s="2">
        <f t="shared" si="52"/>
        <v>15</v>
      </c>
      <c r="KG18" s="2">
        <f t="shared" si="53"/>
        <v>1.01206</v>
      </c>
      <c r="KH18" s="1">
        <f t="shared" si="54"/>
        <v>3.060404579541114E-3</v>
      </c>
      <c r="KI18" s="2">
        <f t="shared" si="55"/>
        <v>1.1852895969219646E-2</v>
      </c>
      <c r="KK18" s="7">
        <v>1.0059</v>
      </c>
      <c r="KL18" s="7">
        <v>0.99936000000000003</v>
      </c>
      <c r="KM18" s="7">
        <v>1.0146999999999999</v>
      </c>
      <c r="KN18" s="7">
        <v>1.0048999999999999</v>
      </c>
      <c r="KO18" s="7">
        <v>1.0229999999999999</v>
      </c>
      <c r="KP18" s="7">
        <v>1.0025999999999999</v>
      </c>
      <c r="KQ18" s="7">
        <v>1.0049999999999999</v>
      </c>
      <c r="KR18" s="7">
        <v>1.0045999999999999</v>
      </c>
      <c r="KS18" s="7">
        <v>1.0435000000000001</v>
      </c>
      <c r="KT18" s="7">
        <v>1.0302</v>
      </c>
      <c r="KU18" s="7">
        <v>1.0068999999999999</v>
      </c>
      <c r="KV18" s="7">
        <v>1.0046999999999999</v>
      </c>
      <c r="KW18" s="7">
        <v>1.0267999999999999</v>
      </c>
      <c r="KX18" s="7">
        <v>1.0056</v>
      </c>
      <c r="KY18" s="7">
        <v>1.0042</v>
      </c>
      <c r="LA18" s="2">
        <f t="shared" si="56"/>
        <v>15</v>
      </c>
      <c r="LB18" s="2">
        <f t="shared" si="57"/>
        <v>1.0121306666666667</v>
      </c>
      <c r="LC18" s="1">
        <f t="shared" si="58"/>
        <v>3.3030818894259958E-3</v>
      </c>
      <c r="LD18" s="2">
        <f t="shared" si="59"/>
        <v>1.279278114890621E-2</v>
      </c>
    </row>
    <row r="19" spans="1:316" x14ac:dyDescent="0.4">
      <c r="A19" s="1">
        <v>18</v>
      </c>
      <c r="B19" s="7">
        <v>1.0018</v>
      </c>
      <c r="C19" s="7">
        <v>1.0834999999999999</v>
      </c>
      <c r="D19" s="7">
        <v>1.0014000000000001</v>
      </c>
      <c r="E19" s="7">
        <v>0.98768999999999996</v>
      </c>
      <c r="F19" s="7">
        <v>1</v>
      </c>
      <c r="G19" s="7">
        <v>1.0234000000000001</v>
      </c>
      <c r="H19" s="7">
        <v>1</v>
      </c>
      <c r="I19" s="7">
        <v>1.0294000000000001</v>
      </c>
      <c r="J19" s="7">
        <v>1.0123</v>
      </c>
      <c r="K19" s="7">
        <v>1</v>
      </c>
      <c r="L19" s="7">
        <v>1.0088999999999999</v>
      </c>
      <c r="M19" s="7">
        <v>1.0137</v>
      </c>
      <c r="N19" s="7">
        <v>1.0086999999999999</v>
      </c>
      <c r="O19" s="7">
        <v>1.0291999999999999</v>
      </c>
      <c r="P19" s="7">
        <v>1.0721000000000001</v>
      </c>
      <c r="R19" s="2">
        <f t="shared" si="3"/>
        <v>15</v>
      </c>
      <c r="S19" s="2">
        <f t="shared" si="4"/>
        <v>1.0181393333333333</v>
      </c>
      <c r="T19" s="1">
        <f t="shared" si="5"/>
        <v>6.9523222887283628E-3</v>
      </c>
      <c r="U19" s="2">
        <f t="shared" si="6"/>
        <v>2.6926228441711584E-2</v>
      </c>
      <c r="W19" s="7">
        <v>1</v>
      </c>
      <c r="X19" s="7">
        <v>1</v>
      </c>
      <c r="Y19" s="7">
        <v>1.0185</v>
      </c>
      <c r="Z19" s="7">
        <v>1.0141</v>
      </c>
      <c r="AA19" s="7">
        <v>1.0003</v>
      </c>
      <c r="AB19" s="7">
        <v>1.0206999999999999</v>
      </c>
      <c r="AC19" s="7">
        <v>1.0103</v>
      </c>
      <c r="AD19" s="7">
        <v>1.0108999999999999</v>
      </c>
      <c r="AE19" s="7">
        <v>0.99085000000000001</v>
      </c>
      <c r="AF19" s="7">
        <v>1.0043</v>
      </c>
      <c r="AG19" s="7">
        <v>1.0797000000000001</v>
      </c>
      <c r="AH19" s="7">
        <v>1.0045999999999999</v>
      </c>
      <c r="AI19" s="7">
        <v>1.0306</v>
      </c>
      <c r="AJ19" s="7">
        <v>1.0204</v>
      </c>
      <c r="AK19" s="7">
        <v>1.0019</v>
      </c>
      <c r="AM19" s="2">
        <f t="shared" si="7"/>
        <v>15</v>
      </c>
      <c r="AN19" s="2">
        <f t="shared" si="8"/>
        <v>1.0138100000000001</v>
      </c>
      <c r="AO19" s="1">
        <f t="shared" si="9"/>
        <v>5.4183950356083144E-3</v>
      </c>
      <c r="AP19" s="2">
        <f t="shared" si="10"/>
        <v>2.0985353736083946E-2</v>
      </c>
      <c r="AR19" s="7">
        <v>1</v>
      </c>
      <c r="AS19" s="7">
        <v>1.0028999999999999</v>
      </c>
      <c r="AT19" s="7">
        <v>1.0199</v>
      </c>
      <c r="AU19" s="7">
        <v>1.0017</v>
      </c>
      <c r="AV19" s="7">
        <v>1.0107999999999999</v>
      </c>
      <c r="AW19" s="7">
        <v>1.0114000000000001</v>
      </c>
      <c r="AX19" s="7">
        <v>1.0045999999999999</v>
      </c>
      <c r="AY19" s="7">
        <v>1.0064</v>
      </c>
      <c r="AZ19" s="7">
        <v>1.0129999999999999</v>
      </c>
      <c r="BA19" s="7">
        <v>1.0087999999999999</v>
      </c>
      <c r="BB19" s="7">
        <v>0.99868999999999997</v>
      </c>
      <c r="BC19" s="7">
        <v>0.99663000000000002</v>
      </c>
      <c r="BD19" s="7">
        <v>1.0082</v>
      </c>
      <c r="BE19" s="7">
        <v>1</v>
      </c>
      <c r="BF19" s="7">
        <v>1.0051000000000001</v>
      </c>
      <c r="BH19" s="2">
        <f t="shared" si="11"/>
        <v>15</v>
      </c>
      <c r="BI19" s="2">
        <f t="shared" si="12"/>
        <v>1.0058746666666667</v>
      </c>
      <c r="BJ19" s="1">
        <f t="shared" si="13"/>
        <v>1.6199902606017238E-3</v>
      </c>
      <c r="BK19" s="2">
        <f t="shared" si="14"/>
        <v>6.2741953003286896E-3</v>
      </c>
      <c r="BL19" s="2"/>
      <c r="BM19" s="7">
        <v>1.0201</v>
      </c>
      <c r="BN19" s="7">
        <v>0.99936000000000003</v>
      </c>
      <c r="BO19" s="7">
        <v>1.0096000000000001</v>
      </c>
      <c r="BP19" s="7">
        <v>1</v>
      </c>
      <c r="BQ19" s="7">
        <v>1.0158</v>
      </c>
      <c r="BR19" s="7">
        <v>0.99822</v>
      </c>
      <c r="BS19" s="7">
        <v>1.0179</v>
      </c>
      <c r="BT19" s="7">
        <v>1.0153000000000001</v>
      </c>
      <c r="BU19" s="7">
        <v>1.0637000000000001</v>
      </c>
      <c r="BV19" s="7">
        <v>1.0036</v>
      </c>
      <c r="BW19" s="7">
        <v>1.0097</v>
      </c>
      <c r="BX19" s="7">
        <v>1.0075000000000001</v>
      </c>
      <c r="BY19" s="7">
        <v>1.0013000000000001</v>
      </c>
      <c r="BZ19" s="7">
        <v>1.0011000000000001</v>
      </c>
      <c r="CA19" s="7">
        <v>1.0038</v>
      </c>
      <c r="CC19" s="2">
        <f t="shared" si="15"/>
        <v>15</v>
      </c>
      <c r="CD19" s="2">
        <f t="shared" si="16"/>
        <v>1.0111320000000004</v>
      </c>
      <c r="CE19" s="1">
        <f t="shared" si="17"/>
        <v>4.1880764080899982E-3</v>
      </c>
      <c r="CF19" s="2">
        <f t="shared" si="18"/>
        <v>1.6220350181176742E-2</v>
      </c>
      <c r="CH19" s="7">
        <v>1.0081</v>
      </c>
      <c r="CI19" s="7">
        <v>1.004</v>
      </c>
      <c r="CJ19" s="7">
        <v>1.0162</v>
      </c>
      <c r="CK19" s="7">
        <v>1.0001</v>
      </c>
      <c r="CL19" s="7">
        <v>1.0055000000000001</v>
      </c>
      <c r="CM19" s="7">
        <v>1.0099</v>
      </c>
      <c r="CN19" s="7">
        <v>1.0153000000000001</v>
      </c>
      <c r="CO19" s="7">
        <v>1.0052000000000001</v>
      </c>
      <c r="CP19" s="7">
        <v>0.99331000000000003</v>
      </c>
      <c r="CQ19" s="7">
        <v>0.99716000000000005</v>
      </c>
      <c r="CR19" s="7">
        <v>0.99973999999999996</v>
      </c>
      <c r="CS19" s="7">
        <v>1.0003</v>
      </c>
      <c r="CT19" s="7">
        <v>1.0073000000000001</v>
      </c>
      <c r="CU19" s="7">
        <v>1.0065</v>
      </c>
      <c r="CV19" s="7">
        <v>1.0419</v>
      </c>
      <c r="CX19" s="2">
        <f t="shared" si="19"/>
        <v>15</v>
      </c>
      <c r="CY19" s="2">
        <f t="shared" si="20"/>
        <v>1.0073673333333333</v>
      </c>
      <c r="CZ19" s="1">
        <f t="shared" si="21"/>
        <v>2.9466811785895646E-3</v>
      </c>
      <c r="DA19" s="2">
        <f t="shared" si="22"/>
        <v>1.1412447131260228E-2</v>
      </c>
      <c r="DC19" s="7">
        <v>1.0205</v>
      </c>
      <c r="DD19" s="7">
        <v>1.0081</v>
      </c>
      <c r="DE19" s="7">
        <v>1.0136000000000001</v>
      </c>
      <c r="DF19" s="7">
        <v>1.004</v>
      </c>
      <c r="DG19" s="7">
        <v>0.99768999999999997</v>
      </c>
      <c r="DH19" s="7">
        <v>0.99994000000000005</v>
      </c>
      <c r="DI19" s="7">
        <v>1.0021</v>
      </c>
      <c r="DJ19" s="7">
        <v>0.99431999999999998</v>
      </c>
      <c r="DK19" s="7">
        <v>1.0009999999999999</v>
      </c>
      <c r="DL19" s="7">
        <v>1.0018</v>
      </c>
      <c r="DM19" s="7">
        <v>0.99814999999999998</v>
      </c>
      <c r="DN19" s="7">
        <v>0.99916000000000005</v>
      </c>
      <c r="DO19" s="7">
        <v>1.0032000000000001</v>
      </c>
      <c r="DP19" s="7">
        <v>1.0074000000000001</v>
      </c>
      <c r="DQ19" s="7">
        <v>1.0058</v>
      </c>
      <c r="DS19" s="2">
        <f t="shared" si="23"/>
        <v>15</v>
      </c>
      <c r="DT19" s="2">
        <f t="shared" si="24"/>
        <v>1.0037840000000002</v>
      </c>
      <c r="DU19" s="1">
        <f t="shared" si="25"/>
        <v>1.719718083208492E-3</v>
      </c>
      <c r="DV19" s="2">
        <f t="shared" si="26"/>
        <v>6.6604394964382306E-3</v>
      </c>
      <c r="DW19" s="2"/>
      <c r="DX19" s="7">
        <v>1.0072000000000001</v>
      </c>
      <c r="DY19" s="7">
        <v>1.0217000000000001</v>
      </c>
      <c r="DZ19" s="7">
        <v>1.0185999999999999</v>
      </c>
      <c r="EA19" s="7">
        <v>0.99987999999999999</v>
      </c>
      <c r="EB19" s="7">
        <v>1.0083</v>
      </c>
      <c r="EC19" s="7">
        <v>1.0079</v>
      </c>
      <c r="ED19" s="7">
        <v>1.0266999999999999</v>
      </c>
      <c r="EE19" s="7">
        <v>0.99555000000000005</v>
      </c>
      <c r="EF19" s="7">
        <v>1.0011000000000001</v>
      </c>
      <c r="EG19" s="7">
        <v>0.99556</v>
      </c>
      <c r="EH19" s="7">
        <v>1.0470999999999999</v>
      </c>
      <c r="EI19" s="7">
        <v>1</v>
      </c>
      <c r="EJ19" s="7">
        <v>1.0093000000000001</v>
      </c>
      <c r="EK19" s="7">
        <v>1</v>
      </c>
      <c r="EL19" s="7">
        <v>0.99958999999999998</v>
      </c>
      <c r="EN19" s="2">
        <f t="shared" si="27"/>
        <v>15</v>
      </c>
      <c r="EO19" s="2">
        <f t="shared" si="28"/>
        <v>1.0092320000000001</v>
      </c>
      <c r="EP19" s="1">
        <f t="shared" si="29"/>
        <v>3.6385771944538914E-3</v>
      </c>
      <c r="EQ19" s="2">
        <f t="shared" si="30"/>
        <v>1.4092148878010028E-2</v>
      </c>
      <c r="ES19" s="7">
        <v>1.0043</v>
      </c>
      <c r="ET19" s="7">
        <v>1.0429999999999999</v>
      </c>
      <c r="EU19" s="7">
        <v>1.0046999999999999</v>
      </c>
      <c r="EV19" s="7">
        <v>1.0142</v>
      </c>
      <c r="EW19" s="7">
        <v>1.0035000000000001</v>
      </c>
      <c r="EX19" s="7">
        <v>1.0062</v>
      </c>
      <c r="EY19" s="7">
        <v>1.004</v>
      </c>
      <c r="EZ19" s="7">
        <v>1.0046999999999999</v>
      </c>
      <c r="FA19" s="7">
        <v>1.0108999999999999</v>
      </c>
      <c r="FB19" s="7">
        <v>1.0082</v>
      </c>
      <c r="FC19" s="7">
        <v>1.0054000000000001</v>
      </c>
      <c r="FD19" s="7">
        <v>1</v>
      </c>
      <c r="FE19" s="7">
        <v>1.0113000000000001</v>
      </c>
      <c r="FF19" s="7">
        <v>1.0155000000000001</v>
      </c>
      <c r="FG19" s="7">
        <v>1.0106999999999999</v>
      </c>
      <c r="FI19" s="2">
        <f t="shared" si="31"/>
        <v>15</v>
      </c>
      <c r="FJ19" s="2">
        <f t="shared" si="32"/>
        <v>1.0097733333333332</v>
      </c>
      <c r="FK19" s="1">
        <f t="shared" si="33"/>
        <v>2.6230383448836848E-3</v>
      </c>
      <c r="FL19" s="2">
        <f t="shared" si="34"/>
        <v>1.0158983826197978E-2</v>
      </c>
      <c r="FN19" s="7">
        <v>1.0496000000000001</v>
      </c>
      <c r="FO19" s="7">
        <v>1.0024999999999999</v>
      </c>
      <c r="FP19" s="7">
        <v>1.0122</v>
      </c>
      <c r="FQ19" s="7">
        <v>1.0214000000000001</v>
      </c>
      <c r="FR19" s="7">
        <v>1.0525</v>
      </c>
      <c r="FS19" s="7">
        <v>1.0758000000000001</v>
      </c>
      <c r="FT19" s="7">
        <v>1.0257000000000001</v>
      </c>
      <c r="FU19" s="7">
        <v>1</v>
      </c>
      <c r="FV19" s="7">
        <v>1.0065999999999999</v>
      </c>
      <c r="FW19" s="7">
        <v>1.0093000000000001</v>
      </c>
      <c r="FX19" s="7">
        <v>1.0001</v>
      </c>
      <c r="FY19" s="7">
        <v>1</v>
      </c>
      <c r="FZ19" s="7">
        <v>1</v>
      </c>
      <c r="GA19" s="7">
        <v>1.0245</v>
      </c>
      <c r="GB19" s="7">
        <v>1</v>
      </c>
      <c r="GD19" s="2">
        <f t="shared" si="0"/>
        <v>15</v>
      </c>
      <c r="GE19" s="2">
        <f t="shared" si="1"/>
        <v>1.01868</v>
      </c>
      <c r="GF19" s="1">
        <f t="shared" si="35"/>
        <v>6.0677775016495039E-3</v>
      </c>
      <c r="GG19" s="2">
        <f t="shared" si="2"/>
        <v>2.3500401212380576E-2</v>
      </c>
      <c r="GI19" s="7">
        <v>1.0002</v>
      </c>
      <c r="GJ19" s="7">
        <v>1.0154000000000001</v>
      </c>
      <c r="GK19" s="7">
        <v>1.0065</v>
      </c>
      <c r="GL19" s="7">
        <v>1.0142</v>
      </c>
      <c r="GM19" s="7">
        <v>1.0066999999999999</v>
      </c>
      <c r="GN19" s="7">
        <v>1.0016</v>
      </c>
      <c r="GO19" s="7">
        <v>0.99605999999999995</v>
      </c>
      <c r="GP19" s="7">
        <v>1.0004999999999999</v>
      </c>
      <c r="GQ19" s="7">
        <v>1</v>
      </c>
      <c r="GR19" s="7">
        <v>1</v>
      </c>
      <c r="GS19" s="7">
        <v>1.0197000000000001</v>
      </c>
      <c r="GT19" s="7">
        <v>1.0228999999999999</v>
      </c>
      <c r="GU19" s="7">
        <v>1.0082</v>
      </c>
      <c r="GV19" s="7">
        <v>1.0006999999999999</v>
      </c>
      <c r="GW19" s="7">
        <v>1</v>
      </c>
      <c r="GY19" s="2">
        <f t="shared" si="36"/>
        <v>15</v>
      </c>
      <c r="GZ19" s="2">
        <f t="shared" si="37"/>
        <v>1.0061773333333333</v>
      </c>
      <c r="HA19" s="1">
        <f t="shared" si="38"/>
        <v>2.1293324387987528E-3</v>
      </c>
      <c r="HB19" s="2">
        <f t="shared" si="39"/>
        <v>8.2468690740067942E-3</v>
      </c>
      <c r="HD19" s="7">
        <v>1.0058</v>
      </c>
      <c r="HE19" s="7">
        <v>1.0346</v>
      </c>
      <c r="HF19" s="7">
        <v>1.0004999999999999</v>
      </c>
      <c r="HG19" s="7">
        <v>1.0023</v>
      </c>
      <c r="HH19" s="7">
        <v>1</v>
      </c>
      <c r="HI19" s="7">
        <v>1.0188999999999999</v>
      </c>
      <c r="HJ19" s="7">
        <v>1</v>
      </c>
      <c r="HK19" s="7">
        <v>1.0079</v>
      </c>
      <c r="HL19" s="7">
        <v>1</v>
      </c>
      <c r="HM19" s="7">
        <v>1.0073000000000001</v>
      </c>
      <c r="HN19" s="7">
        <v>1.0148999999999999</v>
      </c>
      <c r="HO19" s="7">
        <v>1.0078</v>
      </c>
      <c r="HP19" s="7">
        <v>1.014</v>
      </c>
      <c r="HQ19" s="7">
        <v>1.0022</v>
      </c>
      <c r="HR19" s="7">
        <v>1.0117</v>
      </c>
      <c r="HT19" s="2">
        <f t="shared" si="40"/>
        <v>15</v>
      </c>
      <c r="HU19" s="2">
        <f t="shared" si="41"/>
        <v>1.0085266666666663</v>
      </c>
      <c r="HV19" s="1">
        <f t="shared" si="42"/>
        <v>2.429255552568013E-3</v>
      </c>
      <c r="HW19" s="2">
        <f t="shared" si="43"/>
        <v>9.4084662987778105E-3</v>
      </c>
      <c r="HY19" s="7">
        <v>1.0496000000000001</v>
      </c>
      <c r="HZ19" s="7">
        <v>1.0024999999999999</v>
      </c>
      <c r="IA19" s="7">
        <v>1.0122</v>
      </c>
      <c r="IB19" s="7">
        <v>1.0214000000000001</v>
      </c>
      <c r="IC19" s="7">
        <v>1.0525</v>
      </c>
      <c r="ID19" s="7">
        <v>1.0758000000000001</v>
      </c>
      <c r="IE19" s="7">
        <v>1.0257000000000001</v>
      </c>
      <c r="IF19" s="7">
        <v>1</v>
      </c>
      <c r="IG19" s="7">
        <v>1.0065999999999999</v>
      </c>
      <c r="IH19" s="7">
        <v>1.0001</v>
      </c>
      <c r="II19" s="7">
        <v>1</v>
      </c>
      <c r="IJ19" s="7">
        <v>1</v>
      </c>
      <c r="IK19" s="7">
        <v>1.0245</v>
      </c>
      <c r="IL19" s="7">
        <v>1</v>
      </c>
      <c r="IM19" s="7">
        <v>1.0147999999999999</v>
      </c>
      <c r="IN19" s="7">
        <v>1.0093000000000001</v>
      </c>
      <c r="IP19" s="2">
        <f t="shared" si="44"/>
        <v>15</v>
      </c>
      <c r="IQ19" s="2">
        <f t="shared" si="45"/>
        <v>1.0163599999999999</v>
      </c>
      <c r="IR19" s="1">
        <f t="shared" si="46"/>
        <v>5.6526588771084038E-3</v>
      </c>
      <c r="IS19" s="2">
        <f t="shared" si="47"/>
        <v>2.1892653692832366E-2</v>
      </c>
      <c r="IU19" s="7">
        <v>0.99866999999999995</v>
      </c>
      <c r="IV19" s="7">
        <v>1.0024</v>
      </c>
      <c r="IW19" s="7">
        <v>1.0163</v>
      </c>
      <c r="IX19" s="7">
        <v>1.0229999999999999</v>
      </c>
      <c r="IY19" s="7">
        <v>1.0351999999999999</v>
      </c>
      <c r="IZ19" s="7">
        <v>1.0190999999999999</v>
      </c>
      <c r="JA19" s="7">
        <v>1.0268999999999999</v>
      </c>
      <c r="JB19" s="7">
        <v>1.0032000000000001</v>
      </c>
      <c r="JC19" s="7">
        <v>1</v>
      </c>
      <c r="JD19" s="7">
        <v>1.0261</v>
      </c>
      <c r="JE19" s="7">
        <v>1.0238</v>
      </c>
      <c r="JF19" s="7">
        <v>1.0102</v>
      </c>
      <c r="JG19" s="7">
        <v>1.0227999999999999</v>
      </c>
      <c r="JH19" s="7">
        <v>1.0065999999999999</v>
      </c>
      <c r="JI19" s="7">
        <v>1.006</v>
      </c>
      <c r="JK19" s="2">
        <f t="shared" si="48"/>
        <v>15</v>
      </c>
      <c r="JL19" s="2">
        <f t="shared" si="49"/>
        <v>1.0146846666666665</v>
      </c>
      <c r="JM19" s="1">
        <f t="shared" si="50"/>
        <v>2.9732276620129E-3</v>
      </c>
      <c r="JN19" s="2">
        <f t="shared" si="51"/>
        <v>1.1515261219459177E-2</v>
      </c>
      <c r="JP19" s="7">
        <v>1.0370999999999999</v>
      </c>
      <c r="JQ19" s="7">
        <v>1.0175000000000001</v>
      </c>
      <c r="JR19" s="7">
        <v>1.0302</v>
      </c>
      <c r="JS19" s="7">
        <v>1.0397000000000001</v>
      </c>
      <c r="JT19" s="7">
        <v>1.05</v>
      </c>
      <c r="JU19" s="7">
        <v>1.0044999999999999</v>
      </c>
      <c r="JV19" s="7">
        <v>1.0055000000000001</v>
      </c>
      <c r="JW19" s="7">
        <v>1.0125999999999999</v>
      </c>
      <c r="JX19" s="7">
        <v>1</v>
      </c>
      <c r="JY19" s="7">
        <v>0.99990000000000001</v>
      </c>
      <c r="JZ19" s="7">
        <v>1.1594</v>
      </c>
      <c r="KA19" s="7">
        <v>1</v>
      </c>
      <c r="KB19" s="7">
        <v>1.0213000000000001</v>
      </c>
      <c r="KC19" s="7">
        <v>1</v>
      </c>
      <c r="KD19" s="7">
        <v>1</v>
      </c>
      <c r="KF19" s="2">
        <f t="shared" si="52"/>
        <v>15</v>
      </c>
      <c r="KG19" s="2">
        <f t="shared" si="53"/>
        <v>1.02518</v>
      </c>
      <c r="KH19" s="1">
        <f t="shared" si="54"/>
        <v>1.0517926647033668E-2</v>
      </c>
      <c r="KI19" s="2">
        <f t="shared" si="55"/>
        <v>4.0735754740592614E-2</v>
      </c>
      <c r="KK19" s="7">
        <v>1.0082</v>
      </c>
      <c r="KL19" s="7">
        <v>1.0043</v>
      </c>
      <c r="KM19" s="7">
        <v>1.0048999999999999</v>
      </c>
      <c r="KN19" s="7">
        <v>1.0154000000000001</v>
      </c>
      <c r="KO19" s="7">
        <v>1</v>
      </c>
      <c r="KP19" s="7">
        <v>1.0043</v>
      </c>
      <c r="KQ19" s="7">
        <v>1.0073000000000001</v>
      </c>
      <c r="KR19" s="7">
        <v>1.0008999999999999</v>
      </c>
      <c r="KS19" s="7">
        <v>1.0466</v>
      </c>
      <c r="KT19" s="7">
        <v>1</v>
      </c>
      <c r="KU19" s="7">
        <v>1.0102</v>
      </c>
      <c r="KV19" s="7">
        <v>1.0183</v>
      </c>
      <c r="KW19" s="7">
        <v>1.0186999999999999</v>
      </c>
      <c r="KX19" s="7">
        <v>1.0079</v>
      </c>
      <c r="KY19" s="7">
        <v>1</v>
      </c>
      <c r="LA19" s="2">
        <f t="shared" si="56"/>
        <v>15</v>
      </c>
      <c r="LB19" s="2">
        <f t="shared" si="57"/>
        <v>1.0097999999999998</v>
      </c>
      <c r="LC19" s="1">
        <f t="shared" si="58"/>
        <v>3.0872086328683945E-3</v>
      </c>
      <c r="LD19" s="2">
        <f t="shared" si="59"/>
        <v>1.1956707621367061E-2</v>
      </c>
    </row>
    <row r="20" spans="1:316" x14ac:dyDescent="0.4">
      <c r="A20" s="6">
        <v>19</v>
      </c>
      <c r="B20" s="7">
        <v>1</v>
      </c>
      <c r="C20" s="7">
        <v>1.0954999999999999</v>
      </c>
      <c r="D20" s="7">
        <v>1.0055000000000001</v>
      </c>
      <c r="E20" s="7">
        <v>1</v>
      </c>
      <c r="F20" s="7">
        <v>1.0350999999999999</v>
      </c>
      <c r="G20" s="7">
        <v>1.0063</v>
      </c>
      <c r="H20" s="7">
        <v>0.99868000000000001</v>
      </c>
      <c r="I20" s="7">
        <v>1.0299</v>
      </c>
      <c r="J20" s="7">
        <v>1.0258</v>
      </c>
      <c r="K20" s="7">
        <v>1.0081</v>
      </c>
      <c r="L20" s="7">
        <v>1.0041</v>
      </c>
      <c r="M20" s="7">
        <v>0.99944</v>
      </c>
      <c r="N20" s="7">
        <v>1.0114000000000001</v>
      </c>
      <c r="O20" s="7">
        <v>1.0262</v>
      </c>
      <c r="P20" s="7">
        <v>1.0295000000000001</v>
      </c>
      <c r="R20" s="2">
        <f t="shared" si="3"/>
        <v>15</v>
      </c>
      <c r="S20" s="2">
        <f t="shared" si="4"/>
        <v>1.0183679999999999</v>
      </c>
      <c r="T20" s="1">
        <f t="shared" si="5"/>
        <v>6.4336261862779857E-3</v>
      </c>
      <c r="U20" s="2">
        <f t="shared" si="6"/>
        <v>2.4917327075178575E-2</v>
      </c>
      <c r="W20" s="7">
        <v>1.0122</v>
      </c>
      <c r="X20" s="7">
        <v>1.0382</v>
      </c>
      <c r="Y20" s="7">
        <v>1.0188999999999999</v>
      </c>
      <c r="Z20" s="7">
        <v>1.0185</v>
      </c>
      <c r="AA20" s="7">
        <v>1.0042</v>
      </c>
      <c r="AB20" s="7">
        <v>1.0174000000000001</v>
      </c>
      <c r="AC20" s="7">
        <v>1.0203</v>
      </c>
      <c r="AD20" s="7">
        <v>1.0093000000000001</v>
      </c>
      <c r="AE20" s="7">
        <v>1.0144</v>
      </c>
      <c r="AF20" s="7">
        <v>1.0181</v>
      </c>
      <c r="AG20" s="7">
        <v>1.0039</v>
      </c>
      <c r="AH20" s="7">
        <v>1.0133000000000001</v>
      </c>
      <c r="AI20" s="7">
        <v>1.0270999999999999</v>
      </c>
      <c r="AJ20" s="7">
        <v>1.0356000000000001</v>
      </c>
      <c r="AK20" s="7">
        <v>1.0025999999999999</v>
      </c>
      <c r="AM20" s="2">
        <f t="shared" si="7"/>
        <v>15</v>
      </c>
      <c r="AN20" s="2">
        <f t="shared" si="8"/>
        <v>1.0169333333333335</v>
      </c>
      <c r="AO20" s="1">
        <f t="shared" si="9"/>
        <v>2.7264605813375163E-3</v>
      </c>
      <c r="AP20" s="2">
        <f t="shared" si="10"/>
        <v>1.0559536425611193E-2</v>
      </c>
      <c r="AR20" s="7">
        <v>1.0084</v>
      </c>
      <c r="AS20" s="7">
        <v>1.0037</v>
      </c>
      <c r="AT20" s="7">
        <v>1.0130999999999999</v>
      </c>
      <c r="AU20" s="7">
        <v>1.0096000000000001</v>
      </c>
      <c r="AV20" s="7">
        <v>1.0054000000000001</v>
      </c>
      <c r="AW20" s="7">
        <v>1.0119</v>
      </c>
      <c r="AX20" s="7">
        <v>1.0136000000000001</v>
      </c>
      <c r="AY20" s="7">
        <v>1</v>
      </c>
      <c r="AZ20" s="7">
        <v>1</v>
      </c>
      <c r="BA20" s="7">
        <v>0.99866999999999995</v>
      </c>
      <c r="BB20" s="7">
        <v>1.0043</v>
      </c>
      <c r="BC20" s="7">
        <v>0.99980000000000002</v>
      </c>
      <c r="BD20" s="7">
        <v>1.0071000000000001</v>
      </c>
      <c r="BE20" s="7">
        <v>1.0098</v>
      </c>
      <c r="BF20" s="7">
        <v>1</v>
      </c>
      <c r="BH20" s="2">
        <f t="shared" si="11"/>
        <v>15</v>
      </c>
      <c r="BI20" s="2">
        <f t="shared" si="12"/>
        <v>1.0056913333333335</v>
      </c>
      <c r="BJ20" s="1">
        <f t="shared" si="13"/>
        <v>1.3533552191521457E-3</v>
      </c>
      <c r="BK20" s="2">
        <f t="shared" si="14"/>
        <v>5.2415222252791497E-3</v>
      </c>
      <c r="BL20" s="2"/>
      <c r="BM20" s="7">
        <v>1.0143</v>
      </c>
      <c r="BN20" s="7">
        <v>1.0014000000000001</v>
      </c>
      <c r="BO20" s="7">
        <v>1.0118</v>
      </c>
      <c r="BP20" s="7">
        <v>1.0038</v>
      </c>
      <c r="BQ20" s="7">
        <v>1.0124</v>
      </c>
      <c r="BR20" s="7">
        <v>1</v>
      </c>
      <c r="BS20" s="7">
        <v>1.0143</v>
      </c>
      <c r="BT20" s="7">
        <v>1.0176000000000001</v>
      </c>
      <c r="BU20" s="7">
        <v>1.0416000000000001</v>
      </c>
      <c r="BV20" s="7">
        <v>1.0071000000000001</v>
      </c>
      <c r="BW20" s="7">
        <v>1.0098</v>
      </c>
      <c r="BX20" s="7">
        <v>1.0128999999999999</v>
      </c>
      <c r="BY20" s="7">
        <v>1.0052000000000001</v>
      </c>
      <c r="BZ20" s="7">
        <v>1</v>
      </c>
      <c r="CA20" s="7">
        <v>1</v>
      </c>
      <c r="CC20" s="2">
        <f t="shared" si="15"/>
        <v>15</v>
      </c>
      <c r="CD20" s="2">
        <f t="shared" si="16"/>
        <v>1.0101466666666667</v>
      </c>
      <c r="CE20" s="1">
        <f t="shared" si="17"/>
        <v>2.7205368284440928E-3</v>
      </c>
      <c r="CF20" s="2">
        <f t="shared" si="18"/>
        <v>1.0536593829307916E-2</v>
      </c>
      <c r="CH20" s="7">
        <v>1.0007999999999999</v>
      </c>
      <c r="CI20" s="7">
        <v>1.0108999999999999</v>
      </c>
      <c r="CJ20" s="7">
        <v>0.99892000000000003</v>
      </c>
      <c r="CK20" s="7">
        <v>1.0048999999999999</v>
      </c>
      <c r="CL20" s="7">
        <v>1.0055000000000001</v>
      </c>
      <c r="CM20" s="7">
        <v>0.99911000000000005</v>
      </c>
      <c r="CN20" s="7">
        <v>1.00451</v>
      </c>
      <c r="CO20" s="7">
        <v>1.0031000000000001</v>
      </c>
      <c r="CP20" s="7">
        <v>1.0004</v>
      </c>
      <c r="CQ20" s="7">
        <v>1.0061</v>
      </c>
      <c r="CR20" s="7">
        <v>1.0117</v>
      </c>
      <c r="CS20" s="7">
        <v>1.0067999999999999</v>
      </c>
      <c r="CT20" s="7">
        <v>1.0065</v>
      </c>
      <c r="CU20" s="7">
        <v>1.0046999999999999</v>
      </c>
      <c r="CV20" s="7">
        <v>1.0084</v>
      </c>
      <c r="CX20" s="2">
        <f t="shared" si="19"/>
        <v>15</v>
      </c>
      <c r="CY20" s="2">
        <f t="shared" si="20"/>
        <v>1.0048226666666666</v>
      </c>
      <c r="CZ20" s="1">
        <f t="shared" si="21"/>
        <v>1.0050986526641526E-3</v>
      </c>
      <c r="DA20" s="2">
        <f t="shared" si="22"/>
        <v>3.8927303430637762E-3</v>
      </c>
      <c r="DC20" s="7">
        <v>1.0083</v>
      </c>
      <c r="DD20" s="7">
        <v>1.0044999999999999</v>
      </c>
      <c r="DE20" s="7">
        <v>1.0034000000000001</v>
      </c>
      <c r="DF20" s="7">
        <v>1.0067999999999999</v>
      </c>
      <c r="DG20" s="7">
        <v>1.0023</v>
      </c>
      <c r="DH20" s="7">
        <v>1.0116000000000001</v>
      </c>
      <c r="DI20" s="7">
        <v>1.0048999999999999</v>
      </c>
      <c r="DJ20" s="7">
        <v>1.0065999999999999</v>
      </c>
      <c r="DK20" s="7">
        <v>1.0044999999999999</v>
      </c>
      <c r="DL20" s="7">
        <v>1.0133000000000001</v>
      </c>
      <c r="DM20" s="7">
        <v>1.0102</v>
      </c>
      <c r="DN20" s="7">
        <v>1.0052000000000001</v>
      </c>
      <c r="DO20" s="7">
        <v>1</v>
      </c>
      <c r="DP20" s="7">
        <v>1.0092000000000001</v>
      </c>
      <c r="DQ20" s="7">
        <v>1.0075000000000001</v>
      </c>
      <c r="DS20" s="2">
        <f t="shared" si="23"/>
        <v>15</v>
      </c>
      <c r="DT20" s="2">
        <f t="shared" si="24"/>
        <v>1.0065533333333332</v>
      </c>
      <c r="DU20" s="1">
        <f t="shared" si="25"/>
        <v>9.2395973251089181E-4</v>
      </c>
      <c r="DV20" s="2">
        <f t="shared" si="26"/>
        <v>3.5784806565809439E-3</v>
      </c>
      <c r="DW20" s="2"/>
      <c r="DX20" s="7">
        <v>1.008</v>
      </c>
      <c r="DY20" s="7">
        <v>1.0077</v>
      </c>
      <c r="DZ20" s="7">
        <v>1.022</v>
      </c>
      <c r="EA20" s="7">
        <v>1.0175000000000001</v>
      </c>
      <c r="EB20" s="7">
        <v>1.0047999999999999</v>
      </c>
      <c r="EC20" s="7">
        <v>1.0205</v>
      </c>
      <c r="ED20" s="7">
        <v>1.028</v>
      </c>
      <c r="EE20" s="7">
        <v>0.99885999999999997</v>
      </c>
      <c r="EF20" s="7">
        <v>1.0055000000000001</v>
      </c>
      <c r="EG20" s="7">
        <v>1.0004</v>
      </c>
      <c r="EH20" s="7">
        <v>1</v>
      </c>
      <c r="EI20" s="7">
        <v>1.0041</v>
      </c>
      <c r="EJ20" s="7">
        <v>1.0048999999999999</v>
      </c>
      <c r="EK20" s="7">
        <v>0.99907999999999997</v>
      </c>
      <c r="EL20" s="7">
        <v>1.0028999999999999</v>
      </c>
      <c r="EN20" s="2">
        <f t="shared" si="27"/>
        <v>15</v>
      </c>
      <c r="EO20" s="2">
        <f t="shared" si="28"/>
        <v>1.0082826666666667</v>
      </c>
      <c r="EP20" s="1">
        <f t="shared" si="29"/>
        <v>2.3840516666394579E-3</v>
      </c>
      <c r="EQ20" s="2">
        <f t="shared" si="30"/>
        <v>9.2333924013926569E-3</v>
      </c>
      <c r="ES20" s="7">
        <v>1.0085</v>
      </c>
      <c r="ET20" s="7">
        <v>1.0311999999999999</v>
      </c>
      <c r="EU20" s="7">
        <v>1.0044</v>
      </c>
      <c r="EV20" s="7">
        <v>1.0065</v>
      </c>
      <c r="EW20" s="7">
        <v>1.0023</v>
      </c>
      <c r="EX20" s="7">
        <v>1.0079</v>
      </c>
      <c r="EY20" s="7">
        <v>1.0051000000000001</v>
      </c>
      <c r="EZ20" s="7">
        <v>1.0048999999999999</v>
      </c>
      <c r="FA20" s="7">
        <v>1</v>
      </c>
      <c r="FB20" s="7">
        <v>1.0088999999999999</v>
      </c>
      <c r="FC20" s="7">
        <v>1.0055000000000001</v>
      </c>
      <c r="FD20" s="7">
        <v>1.0008999999999999</v>
      </c>
      <c r="FE20" s="7">
        <v>1.0012000000000001</v>
      </c>
      <c r="FF20" s="7">
        <v>1.0112000000000001</v>
      </c>
      <c r="FG20" s="7">
        <v>1.0143</v>
      </c>
      <c r="FI20" s="2">
        <f t="shared" si="31"/>
        <v>15</v>
      </c>
      <c r="FJ20" s="2">
        <f t="shared" si="32"/>
        <v>1.00752</v>
      </c>
      <c r="FK20" s="1">
        <f t="shared" si="33"/>
        <v>1.974123072344246E-3</v>
      </c>
      <c r="FL20" s="2">
        <f t="shared" si="34"/>
        <v>7.6457457825530838E-3</v>
      </c>
      <c r="FN20" s="7">
        <v>1.0592999999999999</v>
      </c>
      <c r="FO20" s="7">
        <v>1.0042</v>
      </c>
      <c r="FP20" s="7">
        <v>1.0174000000000001</v>
      </c>
      <c r="FQ20" s="7">
        <v>1.0167999999999999</v>
      </c>
      <c r="FR20" s="7">
        <v>1.0523</v>
      </c>
      <c r="FS20" s="7">
        <v>1.0368999999999999</v>
      </c>
      <c r="FT20" s="7">
        <v>1.0438000000000001</v>
      </c>
      <c r="FU20" s="7">
        <v>1.0015000000000001</v>
      </c>
      <c r="FV20" s="7">
        <v>1.0042</v>
      </c>
      <c r="FW20" s="7">
        <v>1.0258</v>
      </c>
      <c r="FX20" s="7">
        <v>1</v>
      </c>
      <c r="FY20" s="7">
        <v>1.0096000000000001</v>
      </c>
      <c r="FZ20" s="7">
        <v>1.0044999999999999</v>
      </c>
      <c r="GA20" s="7">
        <v>1</v>
      </c>
      <c r="GB20" s="7">
        <v>1.0114000000000001</v>
      </c>
      <c r="GD20" s="2">
        <f t="shared" si="0"/>
        <v>15</v>
      </c>
      <c r="GE20" s="2">
        <f t="shared" si="1"/>
        <v>1.01918</v>
      </c>
      <c r="GF20" s="1">
        <f t="shared" si="35"/>
        <v>5.1382246331736353E-3</v>
      </c>
      <c r="GG20" s="2">
        <f t="shared" si="2"/>
        <v>1.9900258433354204E-2</v>
      </c>
      <c r="GI20" s="7">
        <v>1.0057</v>
      </c>
      <c r="GJ20" s="7">
        <v>1.0202</v>
      </c>
      <c r="GK20" s="7">
        <v>1.0072000000000001</v>
      </c>
      <c r="GL20" s="7">
        <v>1</v>
      </c>
      <c r="GM20" s="7">
        <v>1.01</v>
      </c>
      <c r="GN20" s="7">
        <v>1</v>
      </c>
      <c r="GO20" s="7">
        <v>1</v>
      </c>
      <c r="GP20" s="7">
        <v>1.0115000000000001</v>
      </c>
      <c r="GQ20" s="7">
        <v>1.0091000000000001</v>
      </c>
      <c r="GR20" s="7">
        <v>1.0371999999999999</v>
      </c>
      <c r="GS20" s="7">
        <v>1.0170999999999999</v>
      </c>
      <c r="GT20" s="7">
        <v>1.0179</v>
      </c>
      <c r="GU20" s="7">
        <v>1.0016</v>
      </c>
      <c r="GV20" s="7">
        <v>1</v>
      </c>
      <c r="GW20" s="7">
        <v>1.0085999999999999</v>
      </c>
      <c r="GY20" s="2">
        <f t="shared" si="36"/>
        <v>15</v>
      </c>
      <c r="GZ20" s="2">
        <f t="shared" si="37"/>
        <v>1.0097399999999999</v>
      </c>
      <c r="HA20" s="1">
        <f t="shared" si="38"/>
        <v>2.6345651127526334E-3</v>
      </c>
      <c r="HB20" s="2">
        <f t="shared" si="39"/>
        <v>1.0203626806190014E-2</v>
      </c>
      <c r="HD20" s="7">
        <v>1.0027999999999999</v>
      </c>
      <c r="HE20" s="7">
        <v>1.036</v>
      </c>
      <c r="HF20" s="7">
        <v>0.99887000000000004</v>
      </c>
      <c r="HG20" s="7">
        <v>1.0041</v>
      </c>
      <c r="HH20" s="7">
        <v>1.0037</v>
      </c>
      <c r="HI20" s="7">
        <v>1.0158</v>
      </c>
      <c r="HJ20" s="7">
        <v>1.0041</v>
      </c>
      <c r="HK20" s="7">
        <v>1.0093000000000001</v>
      </c>
      <c r="HL20" s="7">
        <v>1.0005999999999999</v>
      </c>
      <c r="HM20" s="7">
        <v>1.0075000000000001</v>
      </c>
      <c r="HN20" s="7">
        <v>1.008</v>
      </c>
      <c r="HO20" s="7">
        <v>1.0069999999999999</v>
      </c>
      <c r="HP20" s="7">
        <v>1.0063</v>
      </c>
      <c r="HQ20" s="7">
        <v>1.0042</v>
      </c>
      <c r="HR20" s="7">
        <v>1.0065</v>
      </c>
      <c r="HT20" s="2">
        <f t="shared" si="40"/>
        <v>15</v>
      </c>
      <c r="HU20" s="2">
        <f t="shared" si="41"/>
        <v>1.0076513333333332</v>
      </c>
      <c r="HV20" s="1">
        <f t="shared" si="42"/>
        <v>2.267370380957744E-3</v>
      </c>
      <c r="HW20" s="2">
        <f t="shared" si="43"/>
        <v>8.7814877251333086E-3</v>
      </c>
      <c r="HY20" s="7">
        <v>1.0592999999999999</v>
      </c>
      <c r="HZ20" s="7">
        <v>1.0042</v>
      </c>
      <c r="IA20" s="7">
        <v>1.0174000000000001</v>
      </c>
      <c r="IB20" s="7">
        <v>1.0167999999999999</v>
      </c>
      <c r="IC20" s="7">
        <v>1.0523</v>
      </c>
      <c r="ID20" s="7">
        <v>1.0368999999999999</v>
      </c>
      <c r="IE20" s="7">
        <v>1.0438000000000001</v>
      </c>
      <c r="IF20" s="7">
        <v>1.0015000000000001</v>
      </c>
      <c r="IG20" s="7">
        <v>1.0042</v>
      </c>
      <c r="IH20" s="7">
        <v>1</v>
      </c>
      <c r="II20" s="7">
        <v>1.0096000000000001</v>
      </c>
      <c r="IJ20" s="7">
        <v>1.0044999999999999</v>
      </c>
      <c r="IK20" s="7">
        <v>1</v>
      </c>
      <c r="IL20" s="7">
        <v>1.0114000000000001</v>
      </c>
      <c r="IM20" s="7">
        <v>1</v>
      </c>
      <c r="IN20" s="7">
        <v>1.0258</v>
      </c>
      <c r="IP20" s="2">
        <f t="shared" si="44"/>
        <v>15</v>
      </c>
      <c r="IQ20" s="2">
        <f t="shared" si="45"/>
        <v>1.0152266666666667</v>
      </c>
      <c r="IR20" s="1">
        <f t="shared" si="46"/>
        <v>4.4013576549002701E-3</v>
      </c>
      <c r="IS20" s="2">
        <f t="shared" si="47"/>
        <v>1.7046384898131279E-2</v>
      </c>
      <c r="IU20" s="7">
        <v>0.99661</v>
      </c>
      <c r="IV20" s="7">
        <v>1.0035000000000001</v>
      </c>
      <c r="IW20" s="7">
        <v>1.018</v>
      </c>
      <c r="IX20" s="7">
        <v>1.0072000000000001</v>
      </c>
      <c r="IY20" s="7">
        <v>1.0174000000000001</v>
      </c>
      <c r="IZ20" s="7">
        <v>1.0034000000000001</v>
      </c>
      <c r="JA20" s="7">
        <v>1.0039</v>
      </c>
      <c r="JB20" s="7">
        <v>1.0127999999999999</v>
      </c>
      <c r="JC20" s="7">
        <v>1.0115000000000001</v>
      </c>
      <c r="JD20" s="7">
        <v>1.0247999999999999</v>
      </c>
      <c r="JE20" s="7">
        <v>1.0203</v>
      </c>
      <c r="JF20" s="7">
        <v>1.0053000000000001</v>
      </c>
      <c r="JG20" s="7">
        <v>1.0104</v>
      </c>
      <c r="JH20" s="7">
        <v>1</v>
      </c>
      <c r="JI20" s="7">
        <v>1</v>
      </c>
      <c r="JK20" s="2">
        <f t="shared" si="48"/>
        <v>15</v>
      </c>
      <c r="JL20" s="2">
        <f t="shared" si="49"/>
        <v>1.0090073333333334</v>
      </c>
      <c r="JM20" s="1">
        <f t="shared" si="50"/>
        <v>2.1509702056041612E-3</v>
      </c>
      <c r="JN20" s="2">
        <f t="shared" si="51"/>
        <v>8.3306717844932598E-3</v>
      </c>
      <c r="JP20" s="7">
        <v>1.0158</v>
      </c>
      <c r="JQ20" s="7">
        <v>1.0097</v>
      </c>
      <c r="JR20" s="7">
        <v>1.0224</v>
      </c>
      <c r="JS20" s="7">
        <v>1.0383</v>
      </c>
      <c r="JT20" s="7">
        <v>1.0250999999999999</v>
      </c>
      <c r="JU20" s="7">
        <v>1</v>
      </c>
      <c r="JV20" s="7">
        <v>1.0045999999999999</v>
      </c>
      <c r="JW20" s="7">
        <v>1.0094000000000001</v>
      </c>
      <c r="JX20" s="7">
        <v>1.0066999999999999</v>
      </c>
      <c r="JY20" s="7">
        <v>1.0034000000000001</v>
      </c>
      <c r="JZ20" s="7">
        <v>1.2045999999999999</v>
      </c>
      <c r="KA20" s="7">
        <v>1.0216000000000001</v>
      </c>
      <c r="KB20" s="7">
        <v>1.036</v>
      </c>
      <c r="KC20" s="7">
        <v>1.0069999999999999</v>
      </c>
      <c r="KD20" s="7">
        <v>1.0125999999999999</v>
      </c>
      <c r="KF20" s="2">
        <f t="shared" si="52"/>
        <v>15</v>
      </c>
      <c r="KG20" s="2">
        <f t="shared" si="53"/>
        <v>1.0278133333333332</v>
      </c>
      <c r="KH20" s="1">
        <f t="shared" si="54"/>
        <v>1.2971785744330855E-2</v>
      </c>
      <c r="KI20" s="2">
        <f t="shared" si="55"/>
        <v>5.0239510158364184E-2</v>
      </c>
      <c r="KK20" s="7">
        <v>1.004</v>
      </c>
      <c r="KL20" s="7">
        <v>1.0043</v>
      </c>
      <c r="KM20" s="7">
        <v>1</v>
      </c>
      <c r="KN20" s="7">
        <v>1.0194000000000001</v>
      </c>
      <c r="KO20" s="7">
        <v>1.0115000000000001</v>
      </c>
      <c r="KP20" s="7">
        <v>1.0072000000000001</v>
      </c>
      <c r="KQ20" s="7">
        <v>1.0023</v>
      </c>
      <c r="KR20" s="7">
        <v>1.0035000000000001</v>
      </c>
      <c r="KS20" s="7">
        <v>1.0119</v>
      </c>
      <c r="KT20" s="7">
        <v>1.0230999999999999</v>
      </c>
      <c r="KU20" s="7">
        <v>1.0105</v>
      </c>
      <c r="KV20" s="7">
        <v>1.0036</v>
      </c>
      <c r="KW20" s="7">
        <v>1</v>
      </c>
      <c r="KX20" s="7">
        <v>1.0026999999999999</v>
      </c>
      <c r="KY20" s="7">
        <v>0.99956999999999996</v>
      </c>
      <c r="LA20" s="2">
        <f t="shared" si="56"/>
        <v>15</v>
      </c>
      <c r="LB20" s="2">
        <f t="shared" si="57"/>
        <v>1.0069046666666668</v>
      </c>
      <c r="LC20" s="1">
        <f t="shared" si="58"/>
        <v>1.8299994448780495E-3</v>
      </c>
      <c r="LD20" s="2">
        <f t="shared" si="59"/>
        <v>7.0875573735815038E-3</v>
      </c>
    </row>
    <row r="21" spans="1:316" x14ac:dyDescent="0.4">
      <c r="A21" s="2">
        <v>20</v>
      </c>
      <c r="B21" s="7">
        <v>1.0074000000000001</v>
      </c>
      <c r="C21" s="7">
        <v>1</v>
      </c>
      <c r="D21" s="7">
        <v>1</v>
      </c>
      <c r="E21" s="7">
        <v>1.0992999999999999</v>
      </c>
      <c r="F21" s="7">
        <v>1.0388999999999999</v>
      </c>
      <c r="G21" s="7">
        <v>1</v>
      </c>
      <c r="H21" s="7">
        <v>1</v>
      </c>
      <c r="I21" s="7">
        <v>1</v>
      </c>
      <c r="J21" s="7">
        <v>1</v>
      </c>
      <c r="K21" s="7">
        <v>1.0005999999999999</v>
      </c>
      <c r="L21" s="7">
        <v>1</v>
      </c>
      <c r="M21" s="7">
        <v>1</v>
      </c>
      <c r="N21" s="7">
        <v>1</v>
      </c>
      <c r="O21" s="7">
        <v>1.0119</v>
      </c>
      <c r="P21" s="7">
        <v>1.0371999999999999</v>
      </c>
      <c r="R21" s="2">
        <f t="shared" si="3"/>
        <v>15</v>
      </c>
      <c r="S21" s="2">
        <f t="shared" si="4"/>
        <v>1.01302</v>
      </c>
      <c r="T21" s="1">
        <f t="shared" si="5"/>
        <v>7.0411930807214706E-3</v>
      </c>
      <c r="U21" s="2">
        <f t="shared" si="6"/>
        <v>2.7270423539065152E-2</v>
      </c>
      <c r="W21" s="7">
        <v>1.019600000000000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0.99900999999999995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M21" s="2">
        <f t="shared" si="7"/>
        <v>15</v>
      </c>
      <c r="AN21" s="2">
        <f t="shared" si="8"/>
        <v>1.0012406666666667</v>
      </c>
      <c r="AO21" s="1">
        <f t="shared" si="9"/>
        <v>1.3130322836007455E-3</v>
      </c>
      <c r="AP21" s="2">
        <f t="shared" si="10"/>
        <v>5.0853521674183817E-3</v>
      </c>
      <c r="AR21" s="7">
        <v>1.0122</v>
      </c>
      <c r="AS21" s="7">
        <v>1</v>
      </c>
      <c r="AT21" s="7">
        <v>1</v>
      </c>
      <c r="AU21" s="7">
        <v>1.0134000000000001</v>
      </c>
      <c r="AV21" s="7">
        <v>1</v>
      </c>
      <c r="AW21" s="7">
        <v>1.0186999999999999</v>
      </c>
      <c r="AX21" s="7">
        <v>1</v>
      </c>
      <c r="AY21" s="7">
        <v>1.0024</v>
      </c>
      <c r="AZ21" s="7">
        <v>1</v>
      </c>
      <c r="BA21" s="7">
        <v>1</v>
      </c>
      <c r="BB21" s="7">
        <v>1</v>
      </c>
      <c r="BC21" s="7">
        <v>1</v>
      </c>
      <c r="BD21" s="7">
        <v>1.0148999999999999</v>
      </c>
      <c r="BE21" s="7">
        <v>1.0214000000000001</v>
      </c>
      <c r="BF21" s="7">
        <v>1.0038</v>
      </c>
      <c r="BH21" s="2">
        <f t="shared" si="11"/>
        <v>15</v>
      </c>
      <c r="BI21" s="2">
        <f t="shared" si="12"/>
        <v>1.0057866666666666</v>
      </c>
      <c r="BJ21" s="1">
        <f t="shared" si="13"/>
        <v>2.0423811189199332E-3</v>
      </c>
      <c r="BK21" s="2">
        <f t="shared" si="14"/>
        <v>7.9101080601853713E-3</v>
      </c>
      <c r="BL21" s="2"/>
      <c r="BM21" s="7">
        <v>1</v>
      </c>
      <c r="BN21" s="7">
        <v>1</v>
      </c>
      <c r="BO21" s="7">
        <v>1</v>
      </c>
      <c r="BP21" s="7">
        <v>1.0013000000000001</v>
      </c>
      <c r="BQ21" s="7">
        <v>1.0145</v>
      </c>
      <c r="BR21" s="7">
        <v>1.0063</v>
      </c>
      <c r="BS21" s="7">
        <v>1</v>
      </c>
      <c r="BT21" s="7">
        <v>1</v>
      </c>
      <c r="BU21" s="7">
        <v>1.016</v>
      </c>
      <c r="BV21" s="7">
        <v>1</v>
      </c>
      <c r="BW21" s="7">
        <v>1</v>
      </c>
      <c r="BX21" s="7">
        <v>1</v>
      </c>
      <c r="BY21" s="7">
        <v>1</v>
      </c>
      <c r="BZ21" s="7">
        <v>1.0036</v>
      </c>
      <c r="CA21" s="7">
        <v>1.0031000000000001</v>
      </c>
      <c r="CC21" s="2">
        <f t="shared" si="15"/>
        <v>15</v>
      </c>
      <c r="CD21" s="2">
        <f t="shared" si="16"/>
        <v>1.0029866666666667</v>
      </c>
      <c r="CE21" s="1">
        <f t="shared" si="17"/>
        <v>1.3739018702972729E-3</v>
      </c>
      <c r="CF21" s="2">
        <f t="shared" si="18"/>
        <v>5.3210990629845604E-3</v>
      </c>
      <c r="CH21" s="7">
        <v>1.0029999999999999</v>
      </c>
      <c r="CI21" s="7">
        <v>1.0308999999999999</v>
      </c>
      <c r="CJ21" s="7">
        <v>1</v>
      </c>
      <c r="CK21" s="7">
        <v>1</v>
      </c>
      <c r="CL21" s="7">
        <v>1</v>
      </c>
      <c r="CM21" s="7">
        <v>0.99990999999999997</v>
      </c>
      <c r="CN21" s="7">
        <v>1.00871</v>
      </c>
      <c r="CO21" s="7">
        <v>1.0061</v>
      </c>
      <c r="CP21" s="7">
        <v>1</v>
      </c>
      <c r="CQ21" s="7">
        <v>1.0091000000000001</v>
      </c>
      <c r="CR21" s="7">
        <v>1.0164</v>
      </c>
      <c r="CS21" s="7">
        <v>1</v>
      </c>
      <c r="CT21" s="7">
        <v>1.0046999999999999</v>
      </c>
      <c r="CU21" s="7">
        <v>1.0036</v>
      </c>
      <c r="CV21" s="7">
        <v>1</v>
      </c>
      <c r="CX21" s="2">
        <f t="shared" si="19"/>
        <v>15</v>
      </c>
      <c r="CY21" s="2">
        <f t="shared" si="20"/>
        <v>1.0054946666666666</v>
      </c>
      <c r="CZ21" s="1">
        <f t="shared" si="21"/>
        <v>2.1939763567477752E-3</v>
      </c>
      <c r="DA21" s="2">
        <f t="shared" si="22"/>
        <v>8.4972338916569565E-3</v>
      </c>
      <c r="DC21" s="7">
        <v>1.0088999999999999</v>
      </c>
      <c r="DD21" s="7">
        <v>1.0065</v>
      </c>
      <c r="DE21" s="7">
        <v>1.0038</v>
      </c>
      <c r="DF21" s="7">
        <v>1.0076000000000001</v>
      </c>
      <c r="DG21" s="7">
        <v>1.0024999999999999</v>
      </c>
      <c r="DH21" s="7">
        <v>1.0105999999999999</v>
      </c>
      <c r="DI21" s="7">
        <v>1.0057</v>
      </c>
      <c r="DJ21" s="7">
        <v>1.0086999999999999</v>
      </c>
      <c r="DK21" s="7">
        <v>1.0065999999999999</v>
      </c>
      <c r="DL21" s="7">
        <v>1.018</v>
      </c>
      <c r="DM21" s="7">
        <v>1.0042</v>
      </c>
      <c r="DN21" s="7">
        <v>1</v>
      </c>
      <c r="DO21" s="7">
        <v>1.0053000000000001</v>
      </c>
      <c r="DP21" s="7">
        <v>1</v>
      </c>
      <c r="DQ21" s="7">
        <v>1.0014000000000001</v>
      </c>
      <c r="DS21" s="2">
        <f t="shared" si="23"/>
        <v>15</v>
      </c>
      <c r="DT21" s="2">
        <f t="shared" si="24"/>
        <v>1.0059866666666668</v>
      </c>
      <c r="DU21" s="1">
        <f t="shared" si="25"/>
        <v>1.1914323779011143E-3</v>
      </c>
      <c r="DV21" s="2">
        <f t="shared" si="26"/>
        <v>4.6143977577433179E-3</v>
      </c>
      <c r="DW21" s="2"/>
      <c r="DX21" s="7">
        <v>1</v>
      </c>
      <c r="DY21" s="7">
        <v>1</v>
      </c>
      <c r="DZ21" s="7">
        <v>1.0065999999999999</v>
      </c>
      <c r="EA21" s="7">
        <v>1</v>
      </c>
      <c r="EB21" s="7">
        <v>1</v>
      </c>
      <c r="EC21" s="7">
        <v>1.0207999999999999</v>
      </c>
      <c r="ED21" s="7">
        <v>1.0142</v>
      </c>
      <c r="EE21" s="7">
        <v>1</v>
      </c>
      <c r="EF21" s="7">
        <v>1</v>
      </c>
      <c r="EG21" s="7">
        <v>1</v>
      </c>
      <c r="EH21" s="7">
        <v>1.0142</v>
      </c>
      <c r="EI21" s="7">
        <v>1.0054000000000001</v>
      </c>
      <c r="EJ21" s="7">
        <v>1</v>
      </c>
      <c r="EK21" s="7">
        <v>1</v>
      </c>
      <c r="EL21" s="7">
        <v>1</v>
      </c>
      <c r="EN21" s="2">
        <f t="shared" si="27"/>
        <v>15</v>
      </c>
      <c r="EO21" s="2">
        <f t="shared" si="28"/>
        <v>1.0040799999999999</v>
      </c>
      <c r="EP21" s="1">
        <f t="shared" si="29"/>
        <v>1.7713917046854879E-3</v>
      </c>
      <c r="EQ21" s="2">
        <f t="shared" si="30"/>
        <v>6.8605705718568612E-3</v>
      </c>
      <c r="ES21" s="7">
        <v>1.0077</v>
      </c>
      <c r="ET21" s="7">
        <v>1.0327</v>
      </c>
      <c r="EU21" s="7">
        <v>1.0054000000000001</v>
      </c>
      <c r="EV21" s="7">
        <v>1.0075000000000001</v>
      </c>
      <c r="EW21" s="7">
        <v>1.0029999999999999</v>
      </c>
      <c r="EX21" s="7">
        <v>1.0096000000000001</v>
      </c>
      <c r="EY21" s="7">
        <v>1.0064</v>
      </c>
      <c r="EZ21" s="7">
        <v>1.0019</v>
      </c>
      <c r="FA21" s="7">
        <v>1.0016</v>
      </c>
      <c r="FB21" s="7">
        <v>1.0071000000000001</v>
      </c>
      <c r="FC21" s="7">
        <v>1.0044999999999999</v>
      </c>
      <c r="FD21" s="7">
        <v>1.0022</v>
      </c>
      <c r="FE21" s="7">
        <v>1.0079</v>
      </c>
      <c r="FF21" s="7">
        <v>1.0129999999999999</v>
      </c>
      <c r="FG21" s="7">
        <v>1.0073000000000001</v>
      </c>
      <c r="FI21" s="2">
        <f t="shared" si="31"/>
        <v>15</v>
      </c>
      <c r="FJ21" s="2">
        <f t="shared" si="32"/>
        <v>1.0078533333333335</v>
      </c>
      <c r="FK21" s="1">
        <f t="shared" si="33"/>
        <v>1.9485737559917172E-3</v>
      </c>
      <c r="FL21" s="2">
        <f t="shared" si="34"/>
        <v>7.5467937058127559E-3</v>
      </c>
      <c r="FN21" s="7">
        <v>1</v>
      </c>
      <c r="FO21" s="7">
        <v>1.0062</v>
      </c>
      <c r="FP21" s="7">
        <v>1</v>
      </c>
      <c r="FQ21" s="7">
        <v>1</v>
      </c>
      <c r="FR21" s="7">
        <v>1</v>
      </c>
      <c r="FS21" s="7">
        <v>1</v>
      </c>
      <c r="FT21" s="7">
        <v>1</v>
      </c>
      <c r="FU21" s="7">
        <v>1</v>
      </c>
      <c r="FV21" s="7">
        <v>1</v>
      </c>
      <c r="FW21" s="7">
        <v>1</v>
      </c>
      <c r="FX21" s="7">
        <v>1.0143</v>
      </c>
      <c r="FY21" s="7">
        <v>1.0045999999999999</v>
      </c>
      <c r="FZ21" s="7">
        <v>1</v>
      </c>
      <c r="GA21" s="7">
        <v>1</v>
      </c>
      <c r="GB21" s="7">
        <v>1</v>
      </c>
      <c r="GD21" s="2">
        <f t="shared" si="0"/>
        <v>15</v>
      </c>
      <c r="GE21" s="2">
        <f t="shared" si="1"/>
        <v>1.0016733333333334</v>
      </c>
      <c r="GF21" s="1">
        <f t="shared" si="35"/>
        <v>1.028381375739686E-3</v>
      </c>
      <c r="GG21" s="2">
        <f t="shared" si="2"/>
        <v>3.9829039417896761E-3</v>
      </c>
      <c r="GI21" s="7">
        <v>1.006</v>
      </c>
      <c r="GJ21" s="7">
        <v>1.0133000000000001</v>
      </c>
      <c r="GK21" s="7">
        <v>1</v>
      </c>
      <c r="GL21" s="7">
        <v>1.0112000000000001</v>
      </c>
      <c r="GM21" s="7">
        <v>1.0194000000000001</v>
      </c>
      <c r="GN21" s="7">
        <v>1.0237000000000001</v>
      </c>
      <c r="GO21" s="7">
        <v>1.0057</v>
      </c>
      <c r="GP21" s="7">
        <v>1.0024</v>
      </c>
      <c r="GQ21" s="7">
        <v>1.0118</v>
      </c>
      <c r="GR21" s="7">
        <v>1</v>
      </c>
      <c r="GS21" s="7">
        <v>1</v>
      </c>
      <c r="GT21" s="7">
        <v>1</v>
      </c>
      <c r="GU21" s="7">
        <v>1</v>
      </c>
      <c r="GV21" s="7">
        <v>1.0085999999999999</v>
      </c>
      <c r="GW21" s="7">
        <v>1.0116000000000001</v>
      </c>
      <c r="GY21" s="2">
        <f t="shared" si="36"/>
        <v>15</v>
      </c>
      <c r="GZ21" s="2">
        <f t="shared" si="37"/>
        <v>1.0075799999999999</v>
      </c>
      <c r="HA21" s="1">
        <f t="shared" si="38"/>
        <v>1.9524636451709711E-3</v>
      </c>
      <c r="HB21" s="2">
        <f t="shared" si="39"/>
        <v>7.5618591818225984E-3</v>
      </c>
      <c r="HD21" s="7">
        <v>0.99607999999999997</v>
      </c>
      <c r="HE21" s="7">
        <v>1.0253000000000001</v>
      </c>
      <c r="HF21" s="7">
        <v>1.0017</v>
      </c>
      <c r="HG21" s="7">
        <v>1.0082</v>
      </c>
      <c r="HH21" s="7">
        <v>1.0128999999999999</v>
      </c>
      <c r="HI21" s="7">
        <v>1.0176000000000001</v>
      </c>
      <c r="HJ21" s="7">
        <v>1.0004999999999999</v>
      </c>
      <c r="HK21" s="7">
        <v>1.0182</v>
      </c>
      <c r="HL21" s="7">
        <v>1</v>
      </c>
      <c r="HM21" s="7">
        <v>1.0043</v>
      </c>
      <c r="HN21" s="7">
        <v>1.0055000000000001</v>
      </c>
      <c r="HO21" s="7">
        <v>1.0029999999999999</v>
      </c>
      <c r="HP21" s="7">
        <v>1</v>
      </c>
      <c r="HQ21" s="7">
        <v>1.0065999999999999</v>
      </c>
      <c r="HR21" s="7">
        <v>1.0083</v>
      </c>
      <c r="HT21" s="2">
        <f t="shared" si="40"/>
        <v>15</v>
      </c>
      <c r="HU21" s="2">
        <f t="shared" si="41"/>
        <v>1.007212</v>
      </c>
      <c r="HV21" s="1">
        <f t="shared" si="42"/>
        <v>2.0967574058645042E-3</v>
      </c>
      <c r="HW21" s="2">
        <f t="shared" si="43"/>
        <v>8.1207065139502904E-3</v>
      </c>
      <c r="HY21" s="7">
        <v>1</v>
      </c>
      <c r="HZ21" s="7">
        <v>1.0062</v>
      </c>
      <c r="IA21" s="7">
        <v>1</v>
      </c>
      <c r="IB21" s="7">
        <v>1</v>
      </c>
      <c r="IC21" s="7">
        <v>1</v>
      </c>
      <c r="ID21" s="7">
        <v>1</v>
      </c>
      <c r="IE21" s="7">
        <v>1</v>
      </c>
      <c r="IF21" s="7">
        <v>1</v>
      </c>
      <c r="IG21" s="7">
        <v>1</v>
      </c>
      <c r="IH21" s="7">
        <v>1.0143</v>
      </c>
      <c r="II21" s="7">
        <v>1.0045999999999999</v>
      </c>
      <c r="IJ21" s="7">
        <v>1</v>
      </c>
      <c r="IK21" s="7">
        <v>1</v>
      </c>
      <c r="IL21" s="7">
        <v>1</v>
      </c>
      <c r="IM21" s="7">
        <v>1.0176000000000001</v>
      </c>
      <c r="IN21" s="7">
        <v>1</v>
      </c>
      <c r="IP21" s="2">
        <f t="shared" si="44"/>
        <v>15</v>
      </c>
      <c r="IQ21" s="2">
        <f t="shared" si="45"/>
        <v>1.0028466666666667</v>
      </c>
      <c r="IR21" s="1">
        <f t="shared" si="46"/>
        <v>1.4675819654781908E-3</v>
      </c>
      <c r="IS21" s="2">
        <f t="shared" si="47"/>
        <v>5.6839205114913817E-3</v>
      </c>
      <c r="IU21" s="7">
        <v>0.99724000000000002</v>
      </c>
      <c r="IV21" s="7">
        <v>1</v>
      </c>
      <c r="IW21" s="7">
        <v>1</v>
      </c>
      <c r="IX21" s="7">
        <v>1</v>
      </c>
      <c r="IY21" s="7">
        <v>1.0097</v>
      </c>
      <c r="IZ21" s="7">
        <v>1</v>
      </c>
      <c r="JA21" s="7">
        <v>1</v>
      </c>
      <c r="JB21" s="7">
        <v>1.0044999999999999</v>
      </c>
      <c r="JC21" s="7">
        <v>1.0193000000000001</v>
      </c>
      <c r="JD21" s="7">
        <v>1.0330999999999999</v>
      </c>
      <c r="JE21" s="7">
        <v>1.0286</v>
      </c>
      <c r="JF21" s="7">
        <v>1.0229999999999999</v>
      </c>
      <c r="JG21" s="7">
        <v>1.0251999999999999</v>
      </c>
      <c r="JH21" s="7">
        <v>1.0053000000000001</v>
      </c>
      <c r="JI21" s="7">
        <v>1.0067999999999999</v>
      </c>
      <c r="JK21" s="2">
        <f t="shared" si="48"/>
        <v>15</v>
      </c>
      <c r="JL21" s="2">
        <f t="shared" si="49"/>
        <v>1.0101826666666667</v>
      </c>
      <c r="JM21" s="1">
        <f t="shared" si="50"/>
        <v>3.1555597898473642E-3</v>
      </c>
      <c r="JN21" s="2">
        <f t="shared" si="51"/>
        <v>1.2221430514040618E-2</v>
      </c>
      <c r="JP21" s="7">
        <v>1.0187999999999999</v>
      </c>
      <c r="JQ21" s="7">
        <v>1.0466</v>
      </c>
      <c r="JR21" s="7">
        <v>1</v>
      </c>
      <c r="JS21" s="7">
        <v>1.0008999999999999</v>
      </c>
      <c r="JT21" s="7">
        <v>1.0279</v>
      </c>
      <c r="JU21" s="7">
        <v>1.0154000000000001</v>
      </c>
      <c r="JV21" s="7">
        <v>1</v>
      </c>
      <c r="JW21" s="7">
        <v>1.0016</v>
      </c>
      <c r="JX21" s="7">
        <v>1.0089999999999999</v>
      </c>
      <c r="JY21" s="7">
        <v>1.0065</v>
      </c>
      <c r="JZ21" s="7">
        <v>1.1596</v>
      </c>
      <c r="KA21" s="7">
        <v>1.0185</v>
      </c>
      <c r="KB21" s="7">
        <v>1.0406</v>
      </c>
      <c r="KC21" s="7">
        <v>1.0230999999999999</v>
      </c>
      <c r="KD21" s="7">
        <v>1.0223</v>
      </c>
      <c r="KF21" s="2">
        <f t="shared" si="52"/>
        <v>15</v>
      </c>
      <c r="KG21" s="2">
        <f t="shared" si="53"/>
        <v>1.026053333333333</v>
      </c>
      <c r="KH21" s="1">
        <f t="shared" si="54"/>
        <v>1.0230490686303353E-2</v>
      </c>
      <c r="KI21" s="2">
        <f t="shared" si="55"/>
        <v>3.9622520051582975E-2</v>
      </c>
      <c r="KK21" s="7">
        <v>1.0003</v>
      </c>
      <c r="KL21" s="7">
        <v>1.0206999999999999</v>
      </c>
      <c r="KM21" s="7">
        <v>1.0022</v>
      </c>
      <c r="KN21" s="7">
        <v>1.0303</v>
      </c>
      <c r="KO21" s="7">
        <v>1.0221</v>
      </c>
      <c r="KP21" s="7">
        <v>1</v>
      </c>
      <c r="KQ21" s="7">
        <v>1</v>
      </c>
      <c r="KR21" s="7">
        <v>1.0028999999999999</v>
      </c>
      <c r="KS21" s="7">
        <v>1</v>
      </c>
      <c r="KT21" s="7">
        <v>1.0266999999999999</v>
      </c>
      <c r="KU21" s="7">
        <v>1.0125999999999999</v>
      </c>
      <c r="KV21" s="7">
        <v>1.0064</v>
      </c>
      <c r="KW21" s="7">
        <v>1.0026999999999999</v>
      </c>
      <c r="KX21" s="7">
        <v>0.99873999999999996</v>
      </c>
      <c r="KY21" s="7">
        <v>1.0012000000000001</v>
      </c>
      <c r="LA21" s="2">
        <f t="shared" si="56"/>
        <v>15</v>
      </c>
      <c r="LB21" s="2">
        <f t="shared" si="57"/>
        <v>1.008456</v>
      </c>
      <c r="LC21" s="1">
        <f t="shared" si="58"/>
        <v>2.8441239005895565E-3</v>
      </c>
      <c r="LD21" s="2">
        <f t="shared" si="59"/>
        <v>1.1015244501533832E-2</v>
      </c>
    </row>
    <row r="22" spans="1:316" x14ac:dyDescent="0.4">
      <c r="A22" s="1">
        <v>21</v>
      </c>
      <c r="B22" s="7">
        <v>1.1086</v>
      </c>
      <c r="C22" s="7">
        <v>1.0813999999999999</v>
      </c>
      <c r="D22" s="7">
        <v>1.0578000000000001</v>
      </c>
      <c r="E22" s="7">
        <v>1.1653</v>
      </c>
      <c r="F22" s="7">
        <v>1.0760000000000001</v>
      </c>
      <c r="G22" s="7">
        <v>1.0717000000000001</v>
      </c>
      <c r="H22" s="7">
        <v>1.0901000000000001</v>
      </c>
      <c r="I22" s="7">
        <v>1.0911</v>
      </c>
      <c r="J22" s="7">
        <v>1.0598000000000001</v>
      </c>
      <c r="K22" s="7">
        <v>1</v>
      </c>
      <c r="L22" s="7">
        <v>1.0778000000000001</v>
      </c>
      <c r="M22" s="7">
        <v>1.0669</v>
      </c>
      <c r="N22" s="7">
        <v>1.0321</v>
      </c>
      <c r="O22" s="7">
        <v>1</v>
      </c>
      <c r="P22" s="7">
        <v>1.1037999999999999</v>
      </c>
      <c r="R22" s="2">
        <f t="shared" si="3"/>
        <v>15</v>
      </c>
      <c r="S22" s="2">
        <f t="shared" si="4"/>
        <v>1.07216</v>
      </c>
      <c r="T22" s="1">
        <f t="shared" si="5"/>
        <v>1.0739849249629245E-2</v>
      </c>
      <c r="U22" s="2">
        <f t="shared" si="6"/>
        <v>4.1595257284592291E-2</v>
      </c>
      <c r="W22" s="7">
        <v>1.0189999999999999</v>
      </c>
      <c r="X22" s="7">
        <v>1.0119</v>
      </c>
      <c r="Y22" s="7">
        <v>1.0067999999999999</v>
      </c>
      <c r="Z22" s="7">
        <v>1.0442</v>
      </c>
      <c r="AA22" s="7">
        <v>1.016</v>
      </c>
      <c r="AB22" s="7">
        <v>1.0157</v>
      </c>
      <c r="AC22" s="7">
        <v>1.0947</v>
      </c>
      <c r="AD22" s="7">
        <v>1.0584</v>
      </c>
      <c r="AE22" s="7">
        <v>1.1056999999999999</v>
      </c>
      <c r="AF22" s="7">
        <v>1.0158</v>
      </c>
      <c r="AG22" s="7">
        <v>1.0920000000000001</v>
      </c>
      <c r="AH22" s="7">
        <v>1.0545</v>
      </c>
      <c r="AI22" s="7">
        <v>1.0263</v>
      </c>
      <c r="AJ22" s="7">
        <v>1.0486</v>
      </c>
      <c r="AK22" s="7">
        <v>1.0202</v>
      </c>
      <c r="AM22" s="2">
        <f t="shared" si="7"/>
        <v>15</v>
      </c>
      <c r="AN22" s="2">
        <f t="shared" si="8"/>
        <v>1.0419866666666666</v>
      </c>
      <c r="AO22" s="1">
        <f t="shared" si="9"/>
        <v>8.5240548514841884E-3</v>
      </c>
      <c r="AP22" s="2">
        <f t="shared" si="10"/>
        <v>3.3013522481956797E-2</v>
      </c>
      <c r="AR22" s="7">
        <v>1.0150999999999999</v>
      </c>
      <c r="AS22" s="7">
        <v>1.0029999999999999</v>
      </c>
      <c r="AT22" s="7">
        <v>1.0035000000000001</v>
      </c>
      <c r="AU22" s="7">
        <v>1.0150999999999999</v>
      </c>
      <c r="AV22" s="7">
        <v>1.0157</v>
      </c>
      <c r="AW22" s="7">
        <v>1.018</v>
      </c>
      <c r="AX22" s="7">
        <v>1.006</v>
      </c>
      <c r="AY22" s="7">
        <v>1.0096000000000001</v>
      </c>
      <c r="AZ22" s="7">
        <v>1.0011000000000001</v>
      </c>
      <c r="BA22" s="7">
        <v>1.0089999999999999</v>
      </c>
      <c r="BB22" s="7">
        <v>0.99846000000000001</v>
      </c>
      <c r="BC22" s="7">
        <v>1.0307999999999999</v>
      </c>
      <c r="BD22" s="7">
        <v>1.0044999999999999</v>
      </c>
      <c r="BE22" s="7">
        <v>1.0194000000000001</v>
      </c>
      <c r="BF22" s="7">
        <v>1</v>
      </c>
      <c r="BH22" s="2">
        <f t="shared" si="11"/>
        <v>15</v>
      </c>
      <c r="BI22" s="2">
        <f t="shared" si="12"/>
        <v>1.0099506666666664</v>
      </c>
      <c r="BJ22" s="1">
        <f t="shared" si="13"/>
        <v>2.3099320679903432E-3</v>
      </c>
      <c r="BK22" s="2">
        <f t="shared" si="14"/>
        <v>8.9463284301970585E-3</v>
      </c>
      <c r="BL22" s="2"/>
      <c r="BM22" s="7">
        <v>1.0019</v>
      </c>
      <c r="BN22" s="7">
        <v>1.0069999999999999</v>
      </c>
      <c r="BO22" s="7">
        <v>1.0250999999999999</v>
      </c>
      <c r="BP22" s="7">
        <v>1</v>
      </c>
      <c r="BQ22" s="7">
        <v>1.0141</v>
      </c>
      <c r="BR22" s="7">
        <v>1.0085999999999999</v>
      </c>
      <c r="BS22" s="7">
        <v>1.0102</v>
      </c>
      <c r="BT22" s="7">
        <v>1.0049999999999999</v>
      </c>
      <c r="BU22" s="7">
        <v>1</v>
      </c>
      <c r="BV22" s="7">
        <v>1.0025999999999999</v>
      </c>
      <c r="BW22" s="7">
        <v>1.0003</v>
      </c>
      <c r="BX22" s="7">
        <v>1.0017</v>
      </c>
      <c r="BY22" s="7">
        <v>1</v>
      </c>
      <c r="BZ22" s="7">
        <v>1.0037</v>
      </c>
      <c r="CA22" s="7">
        <v>1.0021</v>
      </c>
      <c r="CC22" s="2">
        <f t="shared" si="15"/>
        <v>15</v>
      </c>
      <c r="CD22" s="2">
        <f t="shared" si="16"/>
        <v>1.0054866666666666</v>
      </c>
      <c r="CE22" s="1">
        <f t="shared" si="17"/>
        <v>1.7737736653454397E-3</v>
      </c>
      <c r="CF22" s="2">
        <f t="shared" si="18"/>
        <v>6.869795865824176E-3</v>
      </c>
      <c r="CH22" s="7">
        <v>1.0039799999999999</v>
      </c>
      <c r="CI22" s="7">
        <v>1.0361</v>
      </c>
      <c r="CJ22" s="7">
        <v>1.0068999999999999</v>
      </c>
      <c r="CK22" s="7">
        <v>1.0054000000000001</v>
      </c>
      <c r="CL22" s="7">
        <v>1.0141</v>
      </c>
      <c r="CM22" s="7">
        <v>1.0006999999999999</v>
      </c>
      <c r="CN22" s="7">
        <v>1.0056</v>
      </c>
      <c r="CO22" s="7">
        <v>1.0039</v>
      </c>
      <c r="CP22" s="7">
        <v>1.0068999999999999</v>
      </c>
      <c r="CQ22" s="7">
        <v>1</v>
      </c>
      <c r="CR22" s="7">
        <v>1</v>
      </c>
      <c r="CS22" s="7">
        <v>1.0044</v>
      </c>
      <c r="CT22" s="7">
        <v>1</v>
      </c>
      <c r="CU22" s="7">
        <v>1.0063</v>
      </c>
      <c r="CV22" s="7">
        <v>1.0113000000000001</v>
      </c>
      <c r="CX22" s="2">
        <f t="shared" si="19"/>
        <v>15</v>
      </c>
      <c r="CY22" s="2">
        <f t="shared" si="20"/>
        <v>1.0070386666666666</v>
      </c>
      <c r="CZ22" s="1">
        <f t="shared" si="21"/>
        <v>2.3226605981004349E-3</v>
      </c>
      <c r="DA22" s="2">
        <f t="shared" si="22"/>
        <v>8.9956258153351433E-3</v>
      </c>
      <c r="DC22" s="7">
        <v>1</v>
      </c>
      <c r="DD22" s="7">
        <v>1</v>
      </c>
      <c r="DE22" s="7">
        <v>1.0073000000000001</v>
      </c>
      <c r="DF22" s="7">
        <v>1.0025999999999999</v>
      </c>
      <c r="DG22" s="7">
        <v>1.0035000000000001</v>
      </c>
      <c r="DH22" s="7">
        <v>1.0103</v>
      </c>
      <c r="DI22" s="7">
        <v>1</v>
      </c>
      <c r="DJ22" s="7">
        <v>1.0028999999999999</v>
      </c>
      <c r="DK22" s="7">
        <v>1.0104</v>
      </c>
      <c r="DL22" s="7">
        <v>1.0187999999999999</v>
      </c>
      <c r="DM22" s="7">
        <v>1.0026999999999999</v>
      </c>
      <c r="DN22" s="7">
        <v>1.0018</v>
      </c>
      <c r="DO22" s="7">
        <v>1.0053000000000001</v>
      </c>
      <c r="DP22" s="7">
        <v>0.99882000000000004</v>
      </c>
      <c r="DQ22" s="7">
        <v>1</v>
      </c>
      <c r="DS22" s="2">
        <f t="shared" si="23"/>
        <v>15</v>
      </c>
      <c r="DT22" s="2">
        <f t="shared" si="24"/>
        <v>1.0042946666666668</v>
      </c>
      <c r="DU22" s="1">
        <f t="shared" si="25"/>
        <v>1.4002550334600297E-3</v>
      </c>
      <c r="DV22" s="2">
        <f t="shared" si="26"/>
        <v>5.4231644250338044E-3</v>
      </c>
      <c r="DW22" s="2"/>
      <c r="DX22" s="7">
        <v>1.0075000000000001</v>
      </c>
      <c r="DY22" s="7">
        <v>1.0015000000000001</v>
      </c>
      <c r="DZ22" s="7">
        <v>1</v>
      </c>
      <c r="EA22" s="7">
        <v>1.0043</v>
      </c>
      <c r="EB22" s="7">
        <v>1.0019</v>
      </c>
      <c r="EC22" s="7">
        <v>1</v>
      </c>
      <c r="ED22" s="7">
        <v>1</v>
      </c>
      <c r="EE22" s="7">
        <v>1.0152000000000001</v>
      </c>
      <c r="EF22" s="7">
        <v>1</v>
      </c>
      <c r="EG22" s="7">
        <v>1.0044</v>
      </c>
      <c r="EH22" s="7">
        <v>1.0601</v>
      </c>
      <c r="EI22" s="7">
        <v>1.0084</v>
      </c>
      <c r="EJ22" s="7">
        <v>1.0062</v>
      </c>
      <c r="EK22" s="7">
        <v>1.0115000000000001</v>
      </c>
      <c r="EL22" s="7">
        <v>1.0018</v>
      </c>
      <c r="EN22" s="2">
        <f t="shared" si="27"/>
        <v>15</v>
      </c>
      <c r="EO22" s="2">
        <f t="shared" si="28"/>
        <v>1.0081866666666666</v>
      </c>
      <c r="EP22" s="1">
        <f t="shared" si="29"/>
        <v>3.8927143995964334E-3</v>
      </c>
      <c r="EQ22" s="2">
        <f t="shared" si="30"/>
        <v>1.5076418041178791E-2</v>
      </c>
      <c r="ES22" s="7">
        <v>1.0108999999999999</v>
      </c>
      <c r="ET22" s="7">
        <v>1.0342</v>
      </c>
      <c r="EU22" s="7">
        <v>1.0145</v>
      </c>
      <c r="EV22" s="7">
        <v>1.0085999999999999</v>
      </c>
      <c r="EW22" s="7">
        <v>1.0076000000000001</v>
      </c>
      <c r="EX22" s="7">
        <v>0.99892999999999998</v>
      </c>
      <c r="EY22" s="7">
        <v>1.0059</v>
      </c>
      <c r="EZ22" s="7">
        <v>0.99951999999999996</v>
      </c>
      <c r="FA22" s="7">
        <v>1.0051000000000001</v>
      </c>
      <c r="FB22" s="7">
        <v>1.0082</v>
      </c>
      <c r="FC22" s="7">
        <v>0.99826000000000004</v>
      </c>
      <c r="FD22" s="7">
        <v>1.0041</v>
      </c>
      <c r="FE22" s="7">
        <v>1.0089999999999999</v>
      </c>
      <c r="FF22" s="7">
        <v>1.0149999999999999</v>
      </c>
      <c r="FG22" s="7">
        <v>1.0081</v>
      </c>
      <c r="FI22" s="2">
        <f t="shared" si="31"/>
        <v>15</v>
      </c>
      <c r="FJ22" s="2">
        <f t="shared" si="32"/>
        <v>1.0085273333333336</v>
      </c>
      <c r="FK22" s="1">
        <f t="shared" si="33"/>
        <v>2.2472964639373648E-3</v>
      </c>
      <c r="FL22" s="2">
        <f t="shared" si="34"/>
        <v>8.7037417788202315E-3</v>
      </c>
      <c r="FN22" s="7">
        <v>1.0479000000000001</v>
      </c>
      <c r="FO22" s="7">
        <v>1</v>
      </c>
      <c r="FP22" s="7">
        <v>1.012</v>
      </c>
      <c r="FQ22" s="7">
        <v>1.0153000000000001</v>
      </c>
      <c r="FR22" s="7">
        <v>1.0496000000000001</v>
      </c>
      <c r="FS22" s="7">
        <v>1.0117</v>
      </c>
      <c r="FT22" s="7">
        <v>1.0172000000000001</v>
      </c>
      <c r="FU22" s="7">
        <v>1.0437000000000001</v>
      </c>
      <c r="FV22" s="7">
        <v>1.0092000000000001</v>
      </c>
      <c r="FW22" s="7">
        <v>1.0791999999999999</v>
      </c>
      <c r="FX22" s="7">
        <v>1.0259</v>
      </c>
      <c r="FY22" s="7">
        <v>1</v>
      </c>
      <c r="FZ22" s="7">
        <v>1.0065999999999999</v>
      </c>
      <c r="GA22" s="7">
        <v>1.0116000000000001</v>
      </c>
      <c r="GB22" s="7">
        <v>1.0511999999999999</v>
      </c>
      <c r="GD22" s="2">
        <f t="shared" si="0"/>
        <v>15</v>
      </c>
      <c r="GE22" s="2">
        <f t="shared" si="1"/>
        <v>1.0254066666666666</v>
      </c>
      <c r="GF22" s="1">
        <f t="shared" si="35"/>
        <v>6.0238610199191637E-3</v>
      </c>
      <c r="GG22" s="2">
        <f t="shared" si="2"/>
        <v>2.3330313410014947E-2</v>
      </c>
      <c r="GI22" s="7">
        <v>1</v>
      </c>
      <c r="GJ22" s="7">
        <v>1</v>
      </c>
      <c r="GK22" s="7">
        <v>1.0013000000000001</v>
      </c>
      <c r="GL22" s="7">
        <v>1.0085999999999999</v>
      </c>
      <c r="GM22" s="7">
        <v>1</v>
      </c>
      <c r="GN22" s="7">
        <v>1.0342</v>
      </c>
      <c r="GO22" s="7">
        <v>1.0116000000000001</v>
      </c>
      <c r="GP22" s="7">
        <v>1</v>
      </c>
      <c r="GQ22" s="7">
        <v>1.0089999999999999</v>
      </c>
      <c r="GR22" s="7">
        <v>1.02366</v>
      </c>
      <c r="GS22" s="7">
        <v>1.0101</v>
      </c>
      <c r="GT22" s="7">
        <v>1.0023</v>
      </c>
      <c r="GU22" s="7">
        <v>1.0196000000000001</v>
      </c>
      <c r="GV22" s="7">
        <v>1.0281</v>
      </c>
      <c r="GW22" s="7">
        <v>1.0150999999999999</v>
      </c>
      <c r="GY22" s="2">
        <f t="shared" si="36"/>
        <v>15</v>
      </c>
      <c r="GZ22" s="2">
        <f t="shared" si="37"/>
        <v>1.010904</v>
      </c>
      <c r="HA22" s="1">
        <f t="shared" si="38"/>
        <v>2.8836710729802147E-3</v>
      </c>
      <c r="HB22" s="2">
        <f t="shared" si="39"/>
        <v>1.1168410041592445E-2</v>
      </c>
      <c r="HD22" s="7">
        <v>1</v>
      </c>
      <c r="HE22" s="7">
        <v>1</v>
      </c>
      <c r="HF22" s="7">
        <v>1</v>
      </c>
      <c r="HG22" s="7">
        <v>1.0094000000000001</v>
      </c>
      <c r="HH22" s="7">
        <v>1.0112000000000001</v>
      </c>
      <c r="HI22" s="7">
        <v>1.0209999999999999</v>
      </c>
      <c r="HJ22" s="7">
        <v>0.99805999999999995</v>
      </c>
      <c r="HK22" s="7">
        <v>1.0136000000000001</v>
      </c>
      <c r="HL22" s="7">
        <v>0.99858000000000002</v>
      </c>
      <c r="HM22" s="7">
        <v>1.0033000000000001</v>
      </c>
      <c r="HN22" s="7">
        <v>1.0059</v>
      </c>
      <c r="HO22" s="7">
        <v>1.0069999999999999</v>
      </c>
      <c r="HP22" s="7">
        <v>1.0033000000000001</v>
      </c>
      <c r="HQ22" s="7">
        <v>1.0027999999999999</v>
      </c>
      <c r="HR22" s="7">
        <v>1.0107999999999999</v>
      </c>
      <c r="HT22" s="2">
        <f t="shared" si="40"/>
        <v>15</v>
      </c>
      <c r="HU22" s="2">
        <f t="shared" si="41"/>
        <v>1.0056626666666666</v>
      </c>
      <c r="HV22" s="1">
        <f t="shared" si="42"/>
        <v>1.6827176054473713E-3</v>
      </c>
      <c r="HW22" s="2">
        <f t="shared" si="43"/>
        <v>6.517137262267692E-3</v>
      </c>
      <c r="HY22" s="7">
        <v>1.0479000000000001</v>
      </c>
      <c r="HZ22" s="7">
        <v>1</v>
      </c>
      <c r="IA22" s="7">
        <v>1.012</v>
      </c>
      <c r="IB22" s="7">
        <v>1.0153000000000001</v>
      </c>
      <c r="IC22" s="7">
        <v>1.0469999999999999</v>
      </c>
      <c r="ID22" s="7">
        <v>1.0117</v>
      </c>
      <c r="IE22" s="7">
        <v>1.0172000000000001</v>
      </c>
      <c r="IF22" s="7">
        <v>1.0095000000000001</v>
      </c>
      <c r="IG22" s="7">
        <v>1.0092000000000001</v>
      </c>
      <c r="IH22" s="7">
        <v>1.0259</v>
      </c>
      <c r="II22" s="7">
        <v>1</v>
      </c>
      <c r="IJ22" s="7">
        <v>1.0065999999999999</v>
      </c>
      <c r="IK22" s="7">
        <v>1.0116000000000001</v>
      </c>
      <c r="IL22" s="7">
        <v>1.0511999999999999</v>
      </c>
      <c r="IM22" s="7">
        <v>1</v>
      </c>
      <c r="IN22" s="7">
        <v>1.0791999999999999</v>
      </c>
      <c r="IP22" s="2">
        <f t="shared" si="44"/>
        <v>15</v>
      </c>
      <c r="IQ22" s="2">
        <f t="shared" si="45"/>
        <v>1.01976</v>
      </c>
      <c r="IR22" s="1">
        <f t="shared" si="46"/>
        <v>5.8067514071778381E-3</v>
      </c>
      <c r="IS22" s="2">
        <f t="shared" si="47"/>
        <v>2.2489451495566252E-2</v>
      </c>
      <c r="IU22" s="7">
        <v>1.012</v>
      </c>
      <c r="IV22" s="7">
        <v>1.0036</v>
      </c>
      <c r="IW22" s="7">
        <v>1.0063</v>
      </c>
      <c r="IX22" s="7">
        <v>1.0026999999999999</v>
      </c>
      <c r="IY22" s="7">
        <v>1.0079</v>
      </c>
      <c r="IZ22" s="7">
        <v>1.03</v>
      </c>
      <c r="JA22" s="7">
        <v>1.0178</v>
      </c>
      <c r="JB22" s="7">
        <v>1.0063</v>
      </c>
      <c r="JC22" s="7">
        <v>1</v>
      </c>
      <c r="JD22" s="7">
        <v>1</v>
      </c>
      <c r="JE22" s="7">
        <v>0.99475000000000002</v>
      </c>
      <c r="JF22" s="7">
        <v>1.0244</v>
      </c>
      <c r="JG22" s="7">
        <v>1.0177</v>
      </c>
      <c r="JH22" s="7">
        <v>1.002</v>
      </c>
      <c r="JI22" s="7">
        <v>1.0076000000000001</v>
      </c>
      <c r="JK22" s="2">
        <f t="shared" si="48"/>
        <v>15</v>
      </c>
      <c r="JL22" s="2">
        <f t="shared" si="49"/>
        <v>1.0088700000000002</v>
      </c>
      <c r="JM22" s="1">
        <f t="shared" si="50"/>
        <v>2.5267134685953135E-3</v>
      </c>
      <c r="JN22" s="2">
        <f t="shared" si="51"/>
        <v>9.7859191845076268E-3</v>
      </c>
      <c r="JP22" s="7">
        <v>1.028</v>
      </c>
      <c r="JQ22" s="7">
        <v>1.0481</v>
      </c>
      <c r="JR22" s="7">
        <v>1.0026999999999999</v>
      </c>
      <c r="JS22" s="7">
        <v>1.0244</v>
      </c>
      <c r="JT22" s="7">
        <v>1.0081</v>
      </c>
      <c r="JU22" s="7">
        <v>1.008</v>
      </c>
      <c r="JV22" s="7">
        <v>1.0026999999999999</v>
      </c>
      <c r="JW22" s="7">
        <v>1.0047999999999999</v>
      </c>
      <c r="JX22" s="7">
        <v>1.0043</v>
      </c>
      <c r="JY22" s="7">
        <v>1.0052000000000001</v>
      </c>
      <c r="JZ22" s="7">
        <v>1</v>
      </c>
      <c r="KA22" s="7">
        <v>1.0273000000000001</v>
      </c>
      <c r="KB22" s="7">
        <v>1.0432999999999999</v>
      </c>
      <c r="KC22" s="7">
        <v>1.018</v>
      </c>
      <c r="KD22" s="7">
        <v>1.0345</v>
      </c>
      <c r="KF22" s="2">
        <f t="shared" si="52"/>
        <v>15</v>
      </c>
      <c r="KG22" s="2">
        <f t="shared" si="53"/>
        <v>1.0172933333333334</v>
      </c>
      <c r="KH22" s="1">
        <f t="shared" si="54"/>
        <v>4.1140116751769281E-3</v>
      </c>
      <c r="KI22" s="2">
        <f t="shared" si="55"/>
        <v>1.5933498704063121E-2</v>
      </c>
      <c r="KK22" s="7">
        <v>1.0026999999999999</v>
      </c>
      <c r="KL22" s="7">
        <v>1</v>
      </c>
      <c r="KM22" s="7">
        <v>1.0036</v>
      </c>
      <c r="KN22" s="7">
        <v>1.0057</v>
      </c>
      <c r="KO22" s="7">
        <v>1</v>
      </c>
      <c r="KP22" s="7">
        <v>1.0022</v>
      </c>
      <c r="KQ22" s="7">
        <v>1.002</v>
      </c>
      <c r="KR22" s="7">
        <v>1</v>
      </c>
      <c r="KS22" s="7">
        <v>0.99312</v>
      </c>
      <c r="KT22" s="7">
        <v>1.0193000000000001</v>
      </c>
      <c r="KU22" s="7">
        <v>1.0099</v>
      </c>
      <c r="KV22" s="7">
        <v>1</v>
      </c>
      <c r="KW22" s="7">
        <v>1.0012000000000001</v>
      </c>
      <c r="KX22" s="7">
        <v>1.0007999999999999</v>
      </c>
      <c r="KY22" s="7">
        <v>1.0043</v>
      </c>
      <c r="LA22" s="2">
        <f t="shared" si="56"/>
        <v>15</v>
      </c>
      <c r="LB22" s="2">
        <f t="shared" si="57"/>
        <v>1.002988</v>
      </c>
      <c r="LC22" s="1">
        <f t="shared" si="58"/>
        <v>1.4897462871240918E-3</v>
      </c>
      <c r="LD22" s="2">
        <f t="shared" si="59"/>
        <v>5.7697625601059403E-3</v>
      </c>
    </row>
    <row r="23" spans="1:316" x14ac:dyDescent="0.4">
      <c r="A23" s="6">
        <v>22</v>
      </c>
      <c r="B23" s="7">
        <v>1.1746000000000001</v>
      </c>
      <c r="C23" s="7">
        <v>1.0921000000000001</v>
      </c>
      <c r="D23" s="7">
        <v>1.1022000000000001</v>
      </c>
      <c r="E23" s="7">
        <v>1.1786000000000001</v>
      </c>
      <c r="F23" s="7">
        <v>1.0969</v>
      </c>
      <c r="G23" s="7">
        <v>1.1154999999999999</v>
      </c>
      <c r="H23" s="7">
        <v>1.1213</v>
      </c>
      <c r="I23" s="7">
        <v>1.1521999999999999</v>
      </c>
      <c r="J23" s="7">
        <v>1.1059000000000001</v>
      </c>
      <c r="K23" s="7">
        <v>1.0188999999999999</v>
      </c>
      <c r="L23" s="7">
        <v>1.0810999999999999</v>
      </c>
      <c r="M23" s="7">
        <v>1.1029</v>
      </c>
      <c r="N23" s="7">
        <v>1.0333000000000001</v>
      </c>
      <c r="O23" s="7">
        <v>1.0116000000000001</v>
      </c>
      <c r="P23" s="7">
        <v>1.0805</v>
      </c>
      <c r="R23" s="2">
        <f t="shared" si="3"/>
        <v>15</v>
      </c>
      <c r="S23" s="2">
        <f t="shared" si="4"/>
        <v>1.0978400000000001</v>
      </c>
      <c r="T23" s="1">
        <f t="shared" si="5"/>
        <v>1.2871177842280755E-2</v>
      </c>
      <c r="U23" s="2">
        <f t="shared" si="6"/>
        <v>4.9849857429227276E-2</v>
      </c>
      <c r="W23" s="7">
        <v>1.0387999999999999</v>
      </c>
      <c r="X23" s="7">
        <v>1.0965</v>
      </c>
      <c r="Y23" s="7">
        <v>1.0328999999999999</v>
      </c>
      <c r="Z23" s="7">
        <v>1.0528999999999999</v>
      </c>
      <c r="AA23" s="7">
        <v>1.0261</v>
      </c>
      <c r="AB23" s="7">
        <v>1.0491999999999999</v>
      </c>
      <c r="AC23" s="7">
        <v>1.1016999999999999</v>
      </c>
      <c r="AD23" s="7">
        <v>1.0802</v>
      </c>
      <c r="AE23" s="7">
        <v>1.1047</v>
      </c>
      <c r="AF23" s="7">
        <v>1.1309</v>
      </c>
      <c r="AG23" s="7">
        <v>1.1383000000000001</v>
      </c>
      <c r="AH23" s="7">
        <v>1.0610999999999999</v>
      </c>
      <c r="AI23" s="7">
        <v>1.0436000000000001</v>
      </c>
      <c r="AJ23" s="7">
        <v>1.0678000000000001</v>
      </c>
      <c r="AK23" s="7">
        <v>1.0624</v>
      </c>
      <c r="AM23" s="2">
        <f t="shared" si="7"/>
        <v>15</v>
      </c>
      <c r="AN23" s="2">
        <f t="shared" si="8"/>
        <v>1.0724733333333334</v>
      </c>
      <c r="AO23" s="1">
        <f t="shared" si="9"/>
        <v>9.0338225135514656E-3</v>
      </c>
      <c r="AP23" s="2">
        <f t="shared" si="10"/>
        <v>3.4987844147578454E-2</v>
      </c>
      <c r="AR23" s="7">
        <v>1</v>
      </c>
      <c r="AS23" s="7">
        <v>1.0004999999999999</v>
      </c>
      <c r="AT23" s="7">
        <v>1.0208999999999999</v>
      </c>
      <c r="AU23" s="7">
        <v>1.0133000000000001</v>
      </c>
      <c r="AV23" s="7">
        <v>1.0128999999999999</v>
      </c>
      <c r="AW23" s="7">
        <v>1.0186999999999999</v>
      </c>
      <c r="AX23" s="7">
        <v>1.0244</v>
      </c>
      <c r="AY23" s="7">
        <v>1.0094000000000001</v>
      </c>
      <c r="AZ23" s="7">
        <v>1.0233000000000001</v>
      </c>
      <c r="BA23" s="7">
        <v>1.0095000000000001</v>
      </c>
      <c r="BB23" s="7">
        <v>1.0042</v>
      </c>
      <c r="BC23" s="7">
        <v>1.0347</v>
      </c>
      <c r="BD23" s="7">
        <v>1</v>
      </c>
      <c r="BE23" s="7">
        <v>1.0248999999999999</v>
      </c>
      <c r="BF23" s="7">
        <v>1.0075000000000001</v>
      </c>
      <c r="BH23" s="2">
        <f t="shared" si="11"/>
        <v>15</v>
      </c>
      <c r="BI23" s="2">
        <f t="shared" si="12"/>
        <v>1.0136133333333335</v>
      </c>
      <c r="BJ23" s="1">
        <f t="shared" si="13"/>
        <v>2.7299549388687624E-3</v>
      </c>
      <c r="BK23" s="2">
        <f t="shared" si="14"/>
        <v>1.0573070014135403E-2</v>
      </c>
      <c r="BL23" s="2"/>
      <c r="BM23" s="7">
        <v>1.0133000000000001</v>
      </c>
      <c r="BN23" s="7">
        <v>1.0066999999999999</v>
      </c>
      <c r="BO23" s="7">
        <v>1.0273000000000001</v>
      </c>
      <c r="BP23" s="7">
        <v>1.0038</v>
      </c>
      <c r="BQ23" s="7">
        <v>1</v>
      </c>
      <c r="BR23" s="7">
        <v>1.0109999999999999</v>
      </c>
      <c r="BS23" s="7">
        <v>1</v>
      </c>
      <c r="BT23" s="7">
        <v>1.0065999999999999</v>
      </c>
      <c r="BU23" s="7">
        <v>1.0088999999999999</v>
      </c>
      <c r="BV23" s="7">
        <v>1.0057</v>
      </c>
      <c r="BW23" s="7">
        <v>1.004</v>
      </c>
      <c r="BX23" s="7">
        <v>1.0056</v>
      </c>
      <c r="BY23" s="7">
        <v>1.0044</v>
      </c>
      <c r="BZ23" s="7">
        <v>1.0093000000000001</v>
      </c>
      <c r="CA23" s="7">
        <v>1.0057</v>
      </c>
      <c r="CC23" s="2">
        <f t="shared" si="15"/>
        <v>15</v>
      </c>
      <c r="CD23" s="2">
        <f t="shared" si="16"/>
        <v>1.0074866666666666</v>
      </c>
      <c r="CE23" s="1">
        <f t="shared" si="17"/>
        <v>1.6941317952516447E-3</v>
      </c>
      <c r="CF23" s="2">
        <f t="shared" si="18"/>
        <v>6.5613442292900932E-3</v>
      </c>
      <c r="CH23" s="7">
        <v>1.0036700000000001</v>
      </c>
      <c r="CI23" s="7">
        <v>1.0301</v>
      </c>
      <c r="CJ23" s="7">
        <v>1.0095000000000001</v>
      </c>
      <c r="CK23" s="7">
        <v>1.0099</v>
      </c>
      <c r="CL23" s="7">
        <v>1.0115000000000001</v>
      </c>
      <c r="CM23" s="7">
        <v>1.0155000000000001</v>
      </c>
      <c r="CN23" s="7">
        <v>1.0079</v>
      </c>
      <c r="CO23" s="7">
        <v>1</v>
      </c>
      <c r="CP23" s="7">
        <v>1.0106999999999999</v>
      </c>
      <c r="CQ23" s="7">
        <v>1.004</v>
      </c>
      <c r="CR23" s="7">
        <v>1.0065</v>
      </c>
      <c r="CS23" s="7">
        <v>1.0139</v>
      </c>
      <c r="CT23" s="7">
        <v>1.0069999999999999</v>
      </c>
      <c r="CU23" s="7">
        <v>1.0109999999999999</v>
      </c>
      <c r="CV23" s="7">
        <v>1.0164</v>
      </c>
      <c r="CX23" s="2">
        <f t="shared" si="19"/>
        <v>15</v>
      </c>
      <c r="CY23" s="2">
        <f t="shared" si="20"/>
        <v>1.0105046666666664</v>
      </c>
      <c r="CZ23" s="1">
        <f t="shared" si="21"/>
        <v>1.8157230926565742E-3</v>
      </c>
      <c r="DA23" s="2">
        <f t="shared" si="22"/>
        <v>7.0322652991831386E-3</v>
      </c>
      <c r="DC23" s="7">
        <v>1.0049999999999999</v>
      </c>
      <c r="DD23" s="7">
        <v>1.0012000000000001</v>
      </c>
      <c r="DE23" s="7">
        <v>0.99595999999999996</v>
      </c>
      <c r="DF23" s="7">
        <v>1.0018</v>
      </c>
      <c r="DG23" s="7">
        <v>1.0047999999999999</v>
      </c>
      <c r="DH23" s="7">
        <v>1.0111000000000001</v>
      </c>
      <c r="DI23" s="7">
        <v>1.0003</v>
      </c>
      <c r="DJ23" s="7">
        <v>1.0012000000000001</v>
      </c>
      <c r="DK23" s="7">
        <v>1.0079</v>
      </c>
      <c r="DL23" s="7">
        <v>1.0163</v>
      </c>
      <c r="DM23" s="7">
        <v>1.0026999999999999</v>
      </c>
      <c r="DN23" s="7">
        <v>1.0022</v>
      </c>
      <c r="DO23" s="7">
        <v>1.0054000000000001</v>
      </c>
      <c r="DP23" s="7">
        <v>1.0012000000000001</v>
      </c>
      <c r="DQ23" s="7">
        <v>1.0044999999999999</v>
      </c>
      <c r="DS23" s="2">
        <f t="shared" si="23"/>
        <v>15</v>
      </c>
      <c r="DT23" s="2">
        <f t="shared" si="24"/>
        <v>1.0041040000000001</v>
      </c>
      <c r="DU23" s="1">
        <f t="shared" si="25"/>
        <v>1.257774603170598E-3</v>
      </c>
      <c r="DV23" s="2">
        <f t="shared" si="26"/>
        <v>4.8713400913623691E-3</v>
      </c>
      <c r="DW23" s="2"/>
      <c r="DX23" s="7">
        <v>1</v>
      </c>
      <c r="DY23" s="7">
        <v>1.0144</v>
      </c>
      <c r="DZ23" s="7">
        <v>1.0032000000000001</v>
      </c>
      <c r="EA23" s="7">
        <v>1.0259</v>
      </c>
      <c r="EB23" s="7">
        <v>1.0067999999999999</v>
      </c>
      <c r="EC23" s="7">
        <v>1.0105</v>
      </c>
      <c r="ED23" s="7">
        <v>1.0021</v>
      </c>
      <c r="EE23" s="7">
        <v>1.036</v>
      </c>
      <c r="EF23" s="7">
        <v>1.0121</v>
      </c>
      <c r="EG23" s="7">
        <v>1.0105</v>
      </c>
      <c r="EH23" s="7">
        <v>1.0643</v>
      </c>
      <c r="EI23" s="7">
        <v>1</v>
      </c>
      <c r="EJ23" s="7">
        <v>1.0026999999999999</v>
      </c>
      <c r="EK23" s="7">
        <v>1</v>
      </c>
      <c r="EL23" s="7">
        <v>1.0049999999999999</v>
      </c>
      <c r="EN23" s="2">
        <f t="shared" si="27"/>
        <v>15</v>
      </c>
      <c r="EO23" s="2">
        <f t="shared" si="28"/>
        <v>1.0128999999999999</v>
      </c>
      <c r="EP23" s="1">
        <f t="shared" si="29"/>
        <v>4.5106223834094471E-3</v>
      </c>
      <c r="EQ23" s="2">
        <f t="shared" si="30"/>
        <v>1.7469565371975197E-2</v>
      </c>
      <c r="ES23" s="7">
        <v>1.0155000000000001</v>
      </c>
      <c r="ET23" s="7">
        <v>1.036</v>
      </c>
      <c r="EU23" s="7">
        <v>1.0079</v>
      </c>
      <c r="EV23" s="7">
        <v>1.0044999999999999</v>
      </c>
      <c r="EW23" s="7">
        <v>1.0071000000000001</v>
      </c>
      <c r="EX23" s="7">
        <v>1</v>
      </c>
      <c r="EY23" s="7">
        <v>1.0066999999999999</v>
      </c>
      <c r="EZ23" s="7">
        <v>0.99948999999999999</v>
      </c>
      <c r="FA23" s="7">
        <v>1.0027999999999999</v>
      </c>
      <c r="FB23" s="7">
        <v>1</v>
      </c>
      <c r="FC23" s="7">
        <v>0.99905999999999995</v>
      </c>
      <c r="FD23" s="7">
        <v>1.0065</v>
      </c>
      <c r="FE23" s="7">
        <v>1</v>
      </c>
      <c r="FF23" s="7">
        <v>1.0127999999999999</v>
      </c>
      <c r="FG23" s="7">
        <v>1.0067999999999999</v>
      </c>
      <c r="FI23" s="2">
        <f t="shared" si="31"/>
        <v>15</v>
      </c>
      <c r="FJ23" s="2">
        <f t="shared" si="32"/>
        <v>1.0070100000000002</v>
      </c>
      <c r="FK23" s="1">
        <f t="shared" si="33"/>
        <v>2.4284251216433652E-3</v>
      </c>
      <c r="FL23" s="2">
        <f t="shared" si="34"/>
        <v>9.4052500536364742E-3</v>
      </c>
      <c r="FN23" s="7">
        <v>1.0681</v>
      </c>
      <c r="FO23" s="7">
        <v>1.0525</v>
      </c>
      <c r="FP23" s="7">
        <v>1.0161</v>
      </c>
      <c r="FQ23" s="7">
        <v>1.0207999999999999</v>
      </c>
      <c r="FR23" s="7">
        <v>1.0820000000000001</v>
      </c>
      <c r="FS23" s="7">
        <v>1.0181</v>
      </c>
      <c r="FT23" s="7">
        <v>1.0244</v>
      </c>
      <c r="FU23" s="7">
        <v>1.0508</v>
      </c>
      <c r="FV23" s="7">
        <v>1.0165</v>
      </c>
      <c r="FW23" s="7">
        <v>1.1096999999999999</v>
      </c>
      <c r="FX23" s="7">
        <v>1.0571999999999999</v>
      </c>
      <c r="FY23" s="7">
        <v>1.01</v>
      </c>
      <c r="FZ23" s="7">
        <v>1.0254000000000001</v>
      </c>
      <c r="GA23" s="7">
        <v>1.0330999999999999</v>
      </c>
      <c r="GB23" s="7">
        <v>1.1020000000000001</v>
      </c>
      <c r="GD23" s="2">
        <f t="shared" si="0"/>
        <v>15</v>
      </c>
      <c r="GE23" s="2">
        <f t="shared" si="1"/>
        <v>1.0457799999999999</v>
      </c>
      <c r="GF23" s="1">
        <f t="shared" si="35"/>
        <v>8.36635666282067E-3</v>
      </c>
      <c r="GG23" s="2">
        <f t="shared" si="2"/>
        <v>3.2402760023535919E-2</v>
      </c>
      <c r="GI23" s="7">
        <v>1.0066999999999999</v>
      </c>
      <c r="GJ23" s="7">
        <v>1.0073000000000001</v>
      </c>
      <c r="GK23" s="7">
        <v>1.0022</v>
      </c>
      <c r="GL23" s="7">
        <v>1</v>
      </c>
      <c r="GM23" s="7">
        <v>1.0026999999999999</v>
      </c>
      <c r="GN23" s="7">
        <v>1.0330999999999999</v>
      </c>
      <c r="GO23" s="7">
        <v>1.0148999999999999</v>
      </c>
      <c r="GP23" s="7">
        <v>1.0488999999999999</v>
      </c>
      <c r="GQ23" s="7">
        <v>1</v>
      </c>
      <c r="GR23" s="7">
        <v>1.0148200000000001</v>
      </c>
      <c r="GS23" s="7">
        <v>1.0223</v>
      </c>
      <c r="GT23" s="7">
        <v>1.0173000000000001</v>
      </c>
      <c r="GU23" s="7">
        <v>1.0102</v>
      </c>
      <c r="GV23" s="7">
        <v>1.0289999999999999</v>
      </c>
      <c r="GW23" s="7">
        <v>0.99987000000000004</v>
      </c>
      <c r="GY23" s="2">
        <f t="shared" si="36"/>
        <v>15</v>
      </c>
      <c r="GZ23" s="2">
        <f t="shared" si="37"/>
        <v>1.0139526666666667</v>
      </c>
      <c r="HA23" s="1">
        <f t="shared" si="38"/>
        <v>3.6905643479485848E-3</v>
      </c>
      <c r="HB23" s="2">
        <f t="shared" si="39"/>
        <v>1.4293494257711705E-2</v>
      </c>
      <c r="HD23" s="7">
        <v>1.0013000000000001</v>
      </c>
      <c r="HE23" s="7">
        <v>1.0021</v>
      </c>
      <c r="HF23" s="7">
        <v>1.018</v>
      </c>
      <c r="HG23" s="7">
        <v>1.0112000000000001</v>
      </c>
      <c r="HH23" s="7">
        <v>1.0134000000000001</v>
      </c>
      <c r="HI23" s="7">
        <v>1.0063</v>
      </c>
      <c r="HJ23" s="7">
        <v>1</v>
      </c>
      <c r="HK23" s="7">
        <v>1.0143</v>
      </c>
      <c r="HL23" s="7">
        <v>1</v>
      </c>
      <c r="HM23" s="7">
        <v>1.004</v>
      </c>
      <c r="HN23" s="7">
        <v>1</v>
      </c>
      <c r="HO23" s="7">
        <v>0.99980000000000002</v>
      </c>
      <c r="HP23" s="7">
        <v>1.0077</v>
      </c>
      <c r="HQ23" s="7">
        <v>1.0047999999999999</v>
      </c>
      <c r="HR23" s="7">
        <v>1.0145999999999999</v>
      </c>
      <c r="HT23" s="2">
        <f t="shared" si="40"/>
        <v>15</v>
      </c>
      <c r="HU23" s="2">
        <f t="shared" si="41"/>
        <v>1.0065</v>
      </c>
      <c r="HV23" s="1">
        <f t="shared" si="42"/>
        <v>1.6287009138164898E-3</v>
      </c>
      <c r="HW23" s="2">
        <f t="shared" si="43"/>
        <v>6.3079315151640669E-3</v>
      </c>
      <c r="HY23" s="7">
        <v>1.0681</v>
      </c>
      <c r="HZ23" s="7">
        <v>1.0525</v>
      </c>
      <c r="IA23" s="7">
        <v>1.0161</v>
      </c>
      <c r="IB23" s="7">
        <v>1.0207999999999999</v>
      </c>
      <c r="IC23" s="7">
        <v>1.0723</v>
      </c>
      <c r="ID23" s="7">
        <v>1.0181</v>
      </c>
      <c r="IE23" s="7">
        <v>1.0244</v>
      </c>
      <c r="IF23" s="7">
        <v>1.0186999999999999</v>
      </c>
      <c r="IG23" s="7">
        <v>1.0165</v>
      </c>
      <c r="IH23" s="7">
        <v>1.0571999999999999</v>
      </c>
      <c r="II23" s="7">
        <v>1.01</v>
      </c>
      <c r="IJ23" s="7">
        <v>1.0254000000000001</v>
      </c>
      <c r="IK23" s="7">
        <v>1.0330999999999999</v>
      </c>
      <c r="IL23" s="7">
        <v>1.1020000000000001</v>
      </c>
      <c r="IM23" s="7">
        <v>1.0261</v>
      </c>
      <c r="IN23" s="7">
        <v>1.1096999999999999</v>
      </c>
      <c r="IP23" s="2">
        <f t="shared" si="44"/>
        <v>15</v>
      </c>
      <c r="IQ23" s="2">
        <f t="shared" si="45"/>
        <v>1.0401933333333333</v>
      </c>
      <c r="IR23" s="1">
        <f t="shared" si="46"/>
        <v>8.2287675792317699E-3</v>
      </c>
      <c r="IS23" s="2">
        <f t="shared" si="47"/>
        <v>3.1869879794176166E-2</v>
      </c>
      <c r="IU23" s="7">
        <v>1.0134000000000001</v>
      </c>
      <c r="IV23" s="7">
        <v>1</v>
      </c>
      <c r="IW23" s="7">
        <v>1.0133000000000001</v>
      </c>
      <c r="IX23" s="7">
        <v>1.0065999999999999</v>
      </c>
      <c r="IY23" s="7">
        <v>1.0026999999999999</v>
      </c>
      <c r="IZ23" s="7">
        <v>1.0224</v>
      </c>
      <c r="JA23" s="7">
        <v>1.0034000000000001</v>
      </c>
      <c r="JB23" s="7">
        <v>1.0219</v>
      </c>
      <c r="JC23" s="7">
        <v>1.0078</v>
      </c>
      <c r="JD23" s="7">
        <v>1.0041</v>
      </c>
      <c r="JE23" s="7">
        <v>1</v>
      </c>
      <c r="JF23" s="7">
        <v>1.0467</v>
      </c>
      <c r="JG23" s="7">
        <v>1.0390999999999999</v>
      </c>
      <c r="JH23" s="7">
        <v>1.0042</v>
      </c>
      <c r="JI23" s="7">
        <v>1.0136000000000001</v>
      </c>
      <c r="JK23" s="2">
        <f t="shared" si="48"/>
        <v>15</v>
      </c>
      <c r="JL23" s="2">
        <f t="shared" si="49"/>
        <v>1.0132799999999997</v>
      </c>
      <c r="JM23" s="1">
        <f t="shared" si="50"/>
        <v>3.6153139888666953E-3</v>
      </c>
      <c r="JN23" s="2">
        <f t="shared" si="51"/>
        <v>1.4002050870191417E-2</v>
      </c>
      <c r="JP23" s="7">
        <v>1.0094000000000001</v>
      </c>
      <c r="JQ23" s="7">
        <v>1.0232000000000001</v>
      </c>
      <c r="JR23" s="7">
        <v>1.0541</v>
      </c>
      <c r="JS23" s="7">
        <v>1.0095000000000001</v>
      </c>
      <c r="JT23" s="7">
        <v>1</v>
      </c>
      <c r="JU23" s="7">
        <v>1</v>
      </c>
      <c r="JV23" s="7">
        <v>1.0043</v>
      </c>
      <c r="JW23" s="7">
        <v>1</v>
      </c>
      <c r="JX23" s="7">
        <v>1</v>
      </c>
      <c r="JY23" s="7">
        <v>1.0047999999999999</v>
      </c>
      <c r="JZ23" s="7">
        <v>1.0173000000000001</v>
      </c>
      <c r="KA23" s="7">
        <v>1.0419</v>
      </c>
      <c r="KB23" s="7">
        <v>1.0512999999999999</v>
      </c>
      <c r="KC23" s="7">
        <v>1.0212000000000001</v>
      </c>
      <c r="KD23" s="7">
        <v>1.0378000000000001</v>
      </c>
      <c r="KF23" s="2">
        <f t="shared" si="52"/>
        <v>15</v>
      </c>
      <c r="KG23" s="2">
        <f t="shared" si="53"/>
        <v>1.0183200000000001</v>
      </c>
      <c r="KH23" s="1">
        <f t="shared" si="54"/>
        <v>4.9836513674595016E-3</v>
      </c>
      <c r="KI23" s="2">
        <f t="shared" si="55"/>
        <v>1.9301598749474472E-2</v>
      </c>
      <c r="KK23" s="7">
        <v>0.99933000000000005</v>
      </c>
      <c r="KL23" s="7">
        <v>1.0021</v>
      </c>
      <c r="KM23" s="7">
        <v>1.0029999999999999</v>
      </c>
      <c r="KN23" s="7">
        <v>0.99602000000000002</v>
      </c>
      <c r="KO23" s="7">
        <v>1.0285</v>
      </c>
      <c r="KP23" s="7">
        <v>1.0058</v>
      </c>
      <c r="KQ23" s="7">
        <v>1.0049999999999999</v>
      </c>
      <c r="KR23" s="7">
        <v>1.0027999999999999</v>
      </c>
      <c r="KS23" s="7">
        <v>1.0087999999999999</v>
      </c>
      <c r="KT23" s="7">
        <v>1.0271999999999999</v>
      </c>
      <c r="KU23" s="7">
        <v>1.0053000000000001</v>
      </c>
      <c r="KV23" s="7">
        <v>1.0108999999999999</v>
      </c>
      <c r="KW23" s="7">
        <v>1.0014000000000001</v>
      </c>
      <c r="KX23" s="7">
        <v>1</v>
      </c>
      <c r="KY23" s="7">
        <v>0.99909999999999999</v>
      </c>
      <c r="LA23" s="2">
        <f t="shared" si="56"/>
        <v>15</v>
      </c>
      <c r="LB23" s="2">
        <f t="shared" si="57"/>
        <v>1.0063500000000001</v>
      </c>
      <c r="LC23" s="1">
        <f t="shared" si="58"/>
        <v>2.4597152370994116E-3</v>
      </c>
      <c r="LD23" s="2">
        <f t="shared" si="59"/>
        <v>9.5264361496986485E-3</v>
      </c>
    </row>
    <row r="24" spans="1:316" x14ac:dyDescent="0.4">
      <c r="A24" s="2">
        <v>23</v>
      </c>
      <c r="B24" s="7">
        <v>1.2186999999999999</v>
      </c>
      <c r="C24" s="7">
        <v>1.1275999999999999</v>
      </c>
      <c r="D24" s="7">
        <v>1.1562000000000001</v>
      </c>
      <c r="E24" s="7">
        <v>1.1953</v>
      </c>
      <c r="F24" s="7">
        <v>1.1513</v>
      </c>
      <c r="G24" s="7">
        <v>1.1222000000000001</v>
      </c>
      <c r="H24" s="7">
        <v>1.1649</v>
      </c>
      <c r="I24" s="7">
        <v>1.2154999999999998</v>
      </c>
      <c r="J24" s="7">
        <v>1.1869000000000001</v>
      </c>
      <c r="K24" s="7">
        <v>1.0264</v>
      </c>
      <c r="L24" s="7">
        <v>1.1236999999999999</v>
      </c>
      <c r="M24" s="7">
        <v>1.1203000000000001</v>
      </c>
      <c r="N24" s="7">
        <v>1.0609</v>
      </c>
      <c r="O24" s="7">
        <v>1.0208999999999999</v>
      </c>
      <c r="P24" s="7">
        <v>1.1758999999999999</v>
      </c>
      <c r="R24" s="2">
        <f t="shared" si="3"/>
        <v>15</v>
      </c>
      <c r="S24" s="2">
        <f t="shared" si="4"/>
        <v>1.13778</v>
      </c>
      <c r="T24" s="1">
        <f t="shared" si="5"/>
        <v>1.6013033976822039E-2</v>
      </c>
      <c r="U24" s="2">
        <f t="shared" si="6"/>
        <v>6.2018213914485282E-2</v>
      </c>
      <c r="W24" s="7">
        <v>1.0457000000000001</v>
      </c>
      <c r="X24" s="7">
        <v>1.1016999999999999</v>
      </c>
      <c r="Y24" s="7">
        <v>1.1206</v>
      </c>
      <c r="Z24" s="7">
        <v>1.1011</v>
      </c>
      <c r="AA24" s="7">
        <v>1.0259</v>
      </c>
      <c r="AB24" s="7">
        <v>1.0692999999999999</v>
      </c>
      <c r="AC24" s="7">
        <v>1.1433</v>
      </c>
      <c r="AD24" s="7">
        <v>1.1683000000000001</v>
      </c>
      <c r="AE24" s="7">
        <v>1.1254999999999999</v>
      </c>
      <c r="AF24" s="7">
        <v>1.2093999999999998</v>
      </c>
      <c r="AG24" s="7">
        <v>1.0848</v>
      </c>
      <c r="AH24" s="7">
        <v>1.0674999999999999</v>
      </c>
      <c r="AI24" s="7">
        <v>1.0696000000000001</v>
      </c>
      <c r="AJ24" s="7">
        <v>1.2202999999999999</v>
      </c>
      <c r="AK24" s="7">
        <v>1.0928</v>
      </c>
      <c r="AM24" s="2">
        <f t="shared" si="7"/>
        <v>15</v>
      </c>
      <c r="AN24" s="2">
        <f t="shared" si="8"/>
        <v>1.10972</v>
      </c>
      <c r="AO24" s="1">
        <f t="shared" si="9"/>
        <v>1.4522043015131622E-2</v>
      </c>
      <c r="AP24" s="2">
        <f t="shared" si="10"/>
        <v>5.6243630750512516E-2</v>
      </c>
      <c r="AR24" s="7">
        <v>1.0032000000000001</v>
      </c>
      <c r="AS24" s="7">
        <v>0.99890000000000001</v>
      </c>
      <c r="AT24" s="7">
        <v>1.0330999999999999</v>
      </c>
      <c r="AU24" s="7">
        <v>1.0041</v>
      </c>
      <c r="AV24" s="7">
        <v>1.0145</v>
      </c>
      <c r="AW24" s="7">
        <v>1.0159</v>
      </c>
      <c r="AX24" s="7">
        <v>1.0269999999999999</v>
      </c>
      <c r="AY24" s="7">
        <v>1.0122</v>
      </c>
      <c r="AZ24" s="7">
        <v>1.0138</v>
      </c>
      <c r="BA24" s="7">
        <v>1.0018</v>
      </c>
      <c r="BB24" s="7">
        <v>0.99894000000000005</v>
      </c>
      <c r="BC24" s="7">
        <v>1.0361</v>
      </c>
      <c r="BD24" s="7">
        <v>1.0068999999999999</v>
      </c>
      <c r="BE24" s="7">
        <v>1.0256000000000001</v>
      </c>
      <c r="BF24" s="7">
        <v>1.0112000000000001</v>
      </c>
      <c r="BH24" s="2">
        <f t="shared" si="11"/>
        <v>15</v>
      </c>
      <c r="BI24" s="2">
        <f t="shared" si="12"/>
        <v>1.0135493333333332</v>
      </c>
      <c r="BJ24" s="1">
        <f t="shared" si="13"/>
        <v>3.1148087867119141E-3</v>
      </c>
      <c r="BK24" s="2">
        <f t="shared" si="14"/>
        <v>1.2063602557555774E-2</v>
      </c>
      <c r="BL24" s="2"/>
      <c r="BM24" s="7">
        <v>1.0092000000000001</v>
      </c>
      <c r="BN24" s="7">
        <v>1</v>
      </c>
      <c r="BO24" s="7">
        <v>1.0242</v>
      </c>
      <c r="BP24" s="7">
        <v>1.0006999999999999</v>
      </c>
      <c r="BQ24" s="7">
        <v>1.002</v>
      </c>
      <c r="BR24" s="7">
        <v>1.0039</v>
      </c>
      <c r="BS24" s="7">
        <v>1.0093000000000001</v>
      </c>
      <c r="BT24" s="7">
        <v>1.0074000000000001</v>
      </c>
      <c r="BU24" s="7">
        <v>1.0137</v>
      </c>
      <c r="BV24" s="7">
        <v>1.008</v>
      </c>
      <c r="BW24" s="7">
        <v>1.0051000000000001</v>
      </c>
      <c r="BX24" s="7">
        <v>1.0038</v>
      </c>
      <c r="BY24" s="7">
        <v>1.0033000000000001</v>
      </c>
      <c r="BZ24" s="7">
        <v>1.0123</v>
      </c>
      <c r="CA24" s="7">
        <v>1.0039</v>
      </c>
      <c r="CC24" s="2">
        <f t="shared" si="15"/>
        <v>15</v>
      </c>
      <c r="CD24" s="2">
        <f t="shared" si="16"/>
        <v>1.0071199999999998</v>
      </c>
      <c r="CE24" s="1">
        <f t="shared" si="17"/>
        <v>1.6040781360852313E-3</v>
      </c>
      <c r="CF24" s="2">
        <f t="shared" si="18"/>
        <v>6.2125679070735356E-3</v>
      </c>
      <c r="CH24" s="7">
        <v>1.00803</v>
      </c>
      <c r="CI24" s="7">
        <v>1.0356000000000001</v>
      </c>
      <c r="CJ24" s="7">
        <v>1.0279</v>
      </c>
      <c r="CK24" s="7">
        <v>1.0069999999999999</v>
      </c>
      <c r="CL24" s="7">
        <v>1</v>
      </c>
      <c r="CM24" s="7">
        <v>1.0173000000000001</v>
      </c>
      <c r="CN24" s="7">
        <v>1.0115000000000001</v>
      </c>
      <c r="CO24" s="7">
        <v>1.0024</v>
      </c>
      <c r="CP24" s="7">
        <v>1.0092000000000001</v>
      </c>
      <c r="CQ24" s="7">
        <v>1.0117</v>
      </c>
      <c r="CR24" s="7">
        <v>1.012</v>
      </c>
      <c r="CS24" s="7">
        <v>1.0194000000000001</v>
      </c>
      <c r="CT24" s="7">
        <v>1.0087999999999999</v>
      </c>
      <c r="CU24" s="7">
        <v>1.0105999999999999</v>
      </c>
      <c r="CV24" s="7">
        <v>1.0143</v>
      </c>
      <c r="CX24" s="2">
        <f t="shared" si="19"/>
        <v>15</v>
      </c>
      <c r="CY24" s="2">
        <f t="shared" si="20"/>
        <v>1.0130486666666667</v>
      </c>
      <c r="CZ24" s="1">
        <f t="shared" si="21"/>
        <v>2.3691623729087015E-3</v>
      </c>
      <c r="DA24" s="2">
        <f t="shared" si="22"/>
        <v>9.1757264147366464E-3</v>
      </c>
      <c r="DC24" s="7">
        <v>1.0053000000000001</v>
      </c>
      <c r="DD24" s="7">
        <v>1.0083</v>
      </c>
      <c r="DE24" s="7">
        <v>0.99926999999999999</v>
      </c>
      <c r="DF24" s="7">
        <v>1.0024</v>
      </c>
      <c r="DG24" s="7">
        <v>1.0001</v>
      </c>
      <c r="DH24" s="7">
        <v>1.0109999999999999</v>
      </c>
      <c r="DI24" s="7">
        <v>1.0024</v>
      </c>
      <c r="DJ24" s="7">
        <v>1.0038</v>
      </c>
      <c r="DK24" s="7">
        <v>1.01</v>
      </c>
      <c r="DL24" s="7">
        <v>1.0095000000000001</v>
      </c>
      <c r="DM24" s="7">
        <v>1.0041</v>
      </c>
      <c r="DN24" s="7">
        <v>1.0005999999999999</v>
      </c>
      <c r="DO24" s="7">
        <v>1.0082</v>
      </c>
      <c r="DP24" s="7">
        <v>0.99834999999999996</v>
      </c>
      <c r="DQ24" s="7">
        <v>1.0102</v>
      </c>
      <c r="DS24" s="2">
        <f t="shared" si="23"/>
        <v>15</v>
      </c>
      <c r="DT24" s="2">
        <f t="shared" si="24"/>
        <v>1.0049013333333334</v>
      </c>
      <c r="DU24" s="1">
        <f t="shared" si="25"/>
        <v>1.1245303217096673E-3</v>
      </c>
      <c r="DV24" s="2">
        <f t="shared" si="26"/>
        <v>4.3552872082868099E-3</v>
      </c>
      <c r="DW24" s="2"/>
      <c r="DX24" s="7">
        <v>1.0051000000000001</v>
      </c>
      <c r="DY24" s="7">
        <v>1.0156000000000001</v>
      </c>
      <c r="DZ24" s="7">
        <v>1.0041</v>
      </c>
      <c r="EA24" s="7">
        <v>1.0122</v>
      </c>
      <c r="EB24" s="7">
        <v>1.0044999999999999</v>
      </c>
      <c r="EC24" s="7">
        <v>1.0111000000000001</v>
      </c>
      <c r="ED24" s="7">
        <v>1.0044999999999999</v>
      </c>
      <c r="EE24" s="7">
        <v>1.0103</v>
      </c>
      <c r="EF24" s="7">
        <v>1.0230999999999999</v>
      </c>
      <c r="EG24" s="7">
        <v>1.0054000000000001</v>
      </c>
      <c r="EH24" s="7">
        <v>1.0669999999999999</v>
      </c>
      <c r="EI24" s="7">
        <v>1.0032000000000001</v>
      </c>
      <c r="EJ24" s="7">
        <v>0.99865000000000004</v>
      </c>
      <c r="EK24" s="7">
        <v>1.0036</v>
      </c>
      <c r="EL24" s="7">
        <v>1.0039</v>
      </c>
      <c r="EN24" s="2">
        <f t="shared" si="27"/>
        <v>15</v>
      </c>
      <c r="EO24" s="2">
        <f t="shared" si="28"/>
        <v>1.0114833333333333</v>
      </c>
      <c r="EP24" s="1">
        <f t="shared" si="29"/>
        <v>4.2643697314314983E-3</v>
      </c>
      <c r="EQ24" s="2">
        <f t="shared" si="30"/>
        <v>1.6515832951905188E-2</v>
      </c>
      <c r="ES24" s="7">
        <v>1.0053000000000001</v>
      </c>
      <c r="ET24" s="7">
        <v>1.0371999999999999</v>
      </c>
      <c r="EU24" s="7">
        <v>1.0088999999999999</v>
      </c>
      <c r="EV24" s="7">
        <v>1.0057</v>
      </c>
      <c r="EW24" s="7">
        <v>1.0079</v>
      </c>
      <c r="EX24" s="7">
        <v>1.0089999999999999</v>
      </c>
      <c r="EY24" s="7">
        <v>1.004</v>
      </c>
      <c r="EZ24" s="7">
        <v>1.0056</v>
      </c>
      <c r="FA24" s="7">
        <v>1.0046999999999999</v>
      </c>
      <c r="FB24" s="7">
        <v>1.012</v>
      </c>
      <c r="FC24" s="7">
        <v>1</v>
      </c>
      <c r="FD24" s="7">
        <v>1.0078</v>
      </c>
      <c r="FE24" s="7">
        <v>1.0153000000000001</v>
      </c>
      <c r="FF24" s="7">
        <v>1</v>
      </c>
      <c r="FG24" s="7">
        <v>1.0078</v>
      </c>
      <c r="FI24" s="2">
        <f t="shared" si="31"/>
        <v>15</v>
      </c>
      <c r="FJ24" s="2">
        <f t="shared" si="32"/>
        <v>1.0087466666666665</v>
      </c>
      <c r="FK24" s="1">
        <f t="shared" si="33"/>
        <v>2.2768998695315941E-3</v>
      </c>
      <c r="FL24" s="2">
        <f t="shared" si="34"/>
        <v>8.8183952756777043E-3</v>
      </c>
      <c r="FN24" s="7">
        <v>1.0682</v>
      </c>
      <c r="FO24" s="7">
        <v>1.105</v>
      </c>
      <c r="FP24" s="7">
        <v>1.0291999999999999</v>
      </c>
      <c r="FQ24" s="7">
        <v>1.1497999999999999</v>
      </c>
      <c r="FR24" s="7">
        <v>1.0827</v>
      </c>
      <c r="FS24" s="7">
        <v>1.0141</v>
      </c>
      <c r="FT24" s="7">
        <v>1.0462</v>
      </c>
      <c r="FU24" s="7">
        <v>1.0698000000000001</v>
      </c>
      <c r="FV24" s="7">
        <v>1.2005999999999999</v>
      </c>
      <c r="FW24" s="7">
        <v>1.1758</v>
      </c>
      <c r="FX24" s="7">
        <v>1.0699000000000001</v>
      </c>
      <c r="FY24" s="7">
        <v>1.0199</v>
      </c>
      <c r="FZ24" s="7">
        <v>1.0561</v>
      </c>
      <c r="GA24" s="7">
        <v>1.0331999999999999</v>
      </c>
      <c r="GB24" s="7">
        <v>1.1312</v>
      </c>
      <c r="GD24" s="2">
        <f t="shared" si="0"/>
        <v>15</v>
      </c>
      <c r="GE24" s="2">
        <f t="shared" si="1"/>
        <v>1.0834466666666667</v>
      </c>
      <c r="GF24" s="1">
        <f t="shared" si="35"/>
        <v>1.4873148917769854E-2</v>
      </c>
      <c r="GG24" s="2">
        <f t="shared" si="2"/>
        <v>5.7603458064185514E-2</v>
      </c>
      <c r="GI24" s="7">
        <v>1.0124</v>
      </c>
      <c r="GJ24" s="7">
        <v>1</v>
      </c>
      <c r="GK24" s="7">
        <v>1.0007999999999999</v>
      </c>
      <c r="GL24" s="7">
        <v>1.0052000000000001</v>
      </c>
      <c r="GM24" s="7">
        <v>0.99926999999999999</v>
      </c>
      <c r="GN24" s="7">
        <v>1.1153999999999999</v>
      </c>
      <c r="GO24" s="7">
        <v>1.0443</v>
      </c>
      <c r="GP24" s="7">
        <v>1.022</v>
      </c>
      <c r="GQ24" s="7">
        <v>1.0021</v>
      </c>
      <c r="GR24" s="7">
        <v>1.0014000000000001</v>
      </c>
      <c r="GS24" s="7">
        <v>0.99744999999999995</v>
      </c>
      <c r="GT24" s="7">
        <v>1.0076000000000001</v>
      </c>
      <c r="GU24" s="7">
        <v>1.0125</v>
      </c>
      <c r="GV24" s="7">
        <v>1.0145</v>
      </c>
      <c r="GW24" s="7">
        <v>1</v>
      </c>
      <c r="GY24" s="2">
        <f t="shared" si="36"/>
        <v>15</v>
      </c>
      <c r="GZ24" s="2">
        <f t="shared" si="37"/>
        <v>1.0156613333333333</v>
      </c>
      <c r="HA24" s="1">
        <f t="shared" si="38"/>
        <v>7.7777444928992974E-3</v>
      </c>
      <c r="HB24" s="2">
        <f t="shared" si="39"/>
        <v>3.0123074892055429E-2</v>
      </c>
      <c r="HD24" s="7">
        <v>1.0066999999999999</v>
      </c>
      <c r="HE24" s="7">
        <v>1.0034000000000001</v>
      </c>
      <c r="HF24" s="7">
        <v>1.0192000000000001</v>
      </c>
      <c r="HG24" s="7">
        <v>1.0023</v>
      </c>
      <c r="HH24" s="7">
        <v>1.0130999999999999</v>
      </c>
      <c r="HI24" s="7">
        <v>1</v>
      </c>
      <c r="HJ24" s="7">
        <v>1.0121</v>
      </c>
      <c r="HK24" s="7">
        <v>1.0181</v>
      </c>
      <c r="HL24" s="7">
        <v>1.008</v>
      </c>
      <c r="HM24" s="7">
        <v>1.0009999999999999</v>
      </c>
      <c r="HN24" s="7">
        <v>1.0043</v>
      </c>
      <c r="HO24" s="7">
        <v>1.0001</v>
      </c>
      <c r="HP24" s="7">
        <v>1.0055000000000001</v>
      </c>
      <c r="HQ24" s="7">
        <v>1.0017</v>
      </c>
      <c r="HR24" s="7">
        <v>1.0156000000000001</v>
      </c>
      <c r="HT24" s="2">
        <f t="shared" si="40"/>
        <v>15</v>
      </c>
      <c r="HU24" s="2">
        <f t="shared" si="41"/>
        <v>1.0074066666666666</v>
      </c>
      <c r="HV24" s="1">
        <f t="shared" si="42"/>
        <v>1.7087022830392391E-3</v>
      </c>
      <c r="HW24" s="2">
        <f t="shared" si="43"/>
        <v>6.6177754858375648E-3</v>
      </c>
      <c r="HY24" s="7">
        <v>1.0682</v>
      </c>
      <c r="HZ24" s="7">
        <v>1.1499999999999999</v>
      </c>
      <c r="IA24" s="7">
        <v>1.0291999999999999</v>
      </c>
      <c r="IB24" s="7">
        <v>1.1497999999999999</v>
      </c>
      <c r="IC24" s="7">
        <v>1.0726</v>
      </c>
      <c r="ID24" s="7">
        <v>1.0141</v>
      </c>
      <c r="IE24" s="7">
        <v>1.0462</v>
      </c>
      <c r="IF24" s="7">
        <v>1.0152000000000001</v>
      </c>
      <c r="IG24" s="7">
        <v>1.2005999999999999</v>
      </c>
      <c r="IH24" s="7">
        <v>1.0699000000000001</v>
      </c>
      <c r="II24" s="7">
        <v>1.0199</v>
      </c>
      <c r="IJ24" s="7">
        <v>1.0361</v>
      </c>
      <c r="IK24" s="7">
        <v>1.0331999999999999</v>
      </c>
      <c r="IL24" s="7">
        <v>1.1312</v>
      </c>
      <c r="IM24" s="7">
        <v>1.0455000000000001</v>
      </c>
      <c r="IN24" s="7">
        <v>1.1758</v>
      </c>
      <c r="IP24" s="2">
        <f t="shared" si="44"/>
        <v>15</v>
      </c>
      <c r="IQ24" s="2">
        <f t="shared" si="45"/>
        <v>1.0792866666666667</v>
      </c>
      <c r="IR24" s="1">
        <f t="shared" si="46"/>
        <v>1.6539887909641095E-2</v>
      </c>
      <c r="IS24" s="2">
        <f t="shared" si="47"/>
        <v>6.4058710422177367E-2</v>
      </c>
      <c r="IU24" s="7">
        <v>0.99746000000000001</v>
      </c>
      <c r="IV24" s="7">
        <v>1.0018</v>
      </c>
      <c r="IW24" s="7">
        <v>1.0039</v>
      </c>
      <c r="IX24" s="7">
        <v>1.0096000000000001</v>
      </c>
      <c r="IY24" s="7">
        <v>1.0054000000000001</v>
      </c>
      <c r="IZ24" s="7">
        <v>1.024</v>
      </c>
      <c r="JA24" s="7">
        <v>1.0059</v>
      </c>
      <c r="JB24" s="7">
        <v>1.0132000000000001</v>
      </c>
      <c r="JC24" s="7">
        <v>1.0044</v>
      </c>
      <c r="JD24" s="7">
        <v>1.0126999999999999</v>
      </c>
      <c r="JE24" s="7">
        <v>1.0118</v>
      </c>
      <c r="JF24" s="7">
        <v>1.0166999999999999</v>
      </c>
      <c r="JG24" s="7">
        <v>1.0078</v>
      </c>
      <c r="JH24" s="7">
        <v>1.0051000000000001</v>
      </c>
      <c r="JI24" s="7">
        <v>1.0113000000000001</v>
      </c>
      <c r="JK24" s="2">
        <f t="shared" si="48"/>
        <v>15</v>
      </c>
      <c r="JL24" s="2">
        <f t="shared" si="49"/>
        <v>1.0087373333333334</v>
      </c>
      <c r="JM24" s="1">
        <f t="shared" si="50"/>
        <v>1.6895712239011755E-3</v>
      </c>
      <c r="JN24" s="2">
        <f t="shared" si="51"/>
        <v>6.5436812124005355E-3</v>
      </c>
      <c r="JP24" s="7">
        <v>1.0126999999999999</v>
      </c>
      <c r="JQ24" s="7">
        <v>1.0408999999999999</v>
      </c>
      <c r="JR24" s="7">
        <v>1.0366</v>
      </c>
      <c r="JS24" s="7">
        <v>1.0095000000000001</v>
      </c>
      <c r="JT24" s="7">
        <v>1.0028999999999999</v>
      </c>
      <c r="JU24" s="7">
        <v>1.0208999999999999</v>
      </c>
      <c r="JV24" s="7">
        <v>1.0091000000000001</v>
      </c>
      <c r="JW24" s="7">
        <v>1.0170999999999999</v>
      </c>
      <c r="JX24" s="7">
        <v>1.0036</v>
      </c>
      <c r="JY24" s="7">
        <v>1.0085999999999999</v>
      </c>
      <c r="JZ24" s="7">
        <v>0.99263999999999997</v>
      </c>
      <c r="KA24" s="7">
        <v>1.0315000000000001</v>
      </c>
      <c r="KB24" s="7">
        <v>1.0318000000000001</v>
      </c>
      <c r="KC24" s="7">
        <v>1.0165999999999999</v>
      </c>
      <c r="KD24" s="7">
        <v>1.0367999999999999</v>
      </c>
      <c r="KF24" s="2">
        <f t="shared" si="52"/>
        <v>15</v>
      </c>
      <c r="KG24" s="2">
        <f t="shared" si="53"/>
        <v>1.0180826666666667</v>
      </c>
      <c r="KH24" s="1">
        <f t="shared" si="54"/>
        <v>3.7505473209052042E-3</v>
      </c>
      <c r="KI24" s="2">
        <f t="shared" si="55"/>
        <v>1.45258073130287E-2</v>
      </c>
      <c r="KK24" s="7">
        <v>1</v>
      </c>
      <c r="KL24" s="7">
        <v>1.0023</v>
      </c>
      <c r="KM24" s="7">
        <v>1.0066999999999999</v>
      </c>
      <c r="KN24" s="7">
        <v>1</v>
      </c>
      <c r="KO24" s="7">
        <v>1.0298</v>
      </c>
      <c r="KP24" s="7">
        <v>1.0008999999999999</v>
      </c>
      <c r="KQ24" s="7">
        <v>1.0068999999999999</v>
      </c>
      <c r="KR24" s="7">
        <v>1.0092000000000001</v>
      </c>
      <c r="KS24" s="7">
        <v>1.0282</v>
      </c>
      <c r="KT24" s="7">
        <v>1.032</v>
      </c>
      <c r="KU24" s="7">
        <v>1.0075000000000001</v>
      </c>
      <c r="KV24" s="7">
        <v>1.0130999999999999</v>
      </c>
      <c r="KW24" s="7">
        <v>1.0051000000000001</v>
      </c>
      <c r="KX24" s="7">
        <v>1.0029999999999999</v>
      </c>
      <c r="KY24" s="7">
        <v>1</v>
      </c>
      <c r="LA24" s="2">
        <f t="shared" si="56"/>
        <v>15</v>
      </c>
      <c r="LB24" s="2">
        <f t="shared" si="57"/>
        <v>1.0096466666666666</v>
      </c>
      <c r="LC24" s="1">
        <f t="shared" si="58"/>
        <v>2.8929448938288102E-3</v>
      </c>
      <c r="LD24" s="2">
        <f t="shared" si="59"/>
        <v>1.1204327395294766E-2</v>
      </c>
    </row>
    <row r="25" spans="1:316" x14ac:dyDescent="0.4">
      <c r="A25" s="1">
        <v>24</v>
      </c>
      <c r="B25" s="7">
        <v>1.2202</v>
      </c>
      <c r="C25" s="7">
        <v>1.1285000000000001</v>
      </c>
      <c r="D25" s="7">
        <v>1.1678999999999999</v>
      </c>
      <c r="E25" s="7">
        <v>1.1899</v>
      </c>
      <c r="F25" s="7">
        <v>1.2117</v>
      </c>
      <c r="G25" s="7">
        <v>1.1534</v>
      </c>
      <c r="H25" s="7">
        <v>1.1954</v>
      </c>
      <c r="I25" s="7">
        <v>1.2473999999999998</v>
      </c>
      <c r="J25" s="7">
        <v>1.1969999999999998</v>
      </c>
      <c r="K25" s="7">
        <v>1.0238</v>
      </c>
      <c r="L25" s="7">
        <v>1.2027000000000001</v>
      </c>
      <c r="M25" s="7">
        <v>1.1466000000000001</v>
      </c>
      <c r="N25" s="7">
        <v>1.1631</v>
      </c>
      <c r="O25" s="7">
        <v>1.0277000000000001</v>
      </c>
      <c r="P25" s="7">
        <v>1.2723</v>
      </c>
      <c r="R25" s="2">
        <f t="shared" si="3"/>
        <v>15</v>
      </c>
      <c r="S25" s="2">
        <f t="shared" si="4"/>
        <v>1.16984</v>
      </c>
      <c r="T25" s="1">
        <f t="shared" si="5"/>
        <v>1.7964936218459918E-2</v>
      </c>
      <c r="U25" s="2">
        <f t="shared" si="6"/>
        <v>6.9577898789773718E-2</v>
      </c>
      <c r="W25" s="7">
        <v>1.1362000000000001</v>
      </c>
      <c r="X25" s="7">
        <v>1.1132</v>
      </c>
      <c r="Y25" s="7">
        <v>1.1268</v>
      </c>
      <c r="Z25" s="7">
        <v>1.165</v>
      </c>
      <c r="AA25" s="7">
        <v>1.0611999999999999</v>
      </c>
      <c r="AB25" s="7">
        <v>1.0831999999999999</v>
      </c>
      <c r="AC25" s="7">
        <v>1.1213</v>
      </c>
      <c r="AD25" s="7">
        <v>1.1687000000000001</v>
      </c>
      <c r="AE25" s="7">
        <v>1.1384000000000001</v>
      </c>
      <c r="AF25" s="7">
        <v>1.2292999999999998</v>
      </c>
      <c r="AG25" s="7">
        <v>1.0840000000000001</v>
      </c>
      <c r="AH25" s="7">
        <v>1.1809000000000001</v>
      </c>
      <c r="AI25" s="7">
        <v>1.0619000000000001</v>
      </c>
      <c r="AJ25" s="7">
        <v>1.3247</v>
      </c>
      <c r="AK25" s="7">
        <v>1.1121000000000001</v>
      </c>
      <c r="AM25" s="2">
        <f t="shared" si="7"/>
        <v>15</v>
      </c>
      <c r="AN25" s="2">
        <f t="shared" si="8"/>
        <v>1.14046</v>
      </c>
      <c r="AO25" s="1">
        <f t="shared" si="9"/>
        <v>1.7716789991955299E-2</v>
      </c>
      <c r="AP25" s="2">
        <f t="shared" si="10"/>
        <v>6.861683258709711E-2</v>
      </c>
      <c r="AR25" s="7">
        <v>1.0048999999999999</v>
      </c>
      <c r="AS25" s="7">
        <v>1.0018</v>
      </c>
      <c r="AT25" s="7">
        <v>1.0366</v>
      </c>
      <c r="AU25" s="7">
        <v>1.0058</v>
      </c>
      <c r="AV25" s="7">
        <v>1.0178</v>
      </c>
      <c r="AW25" s="7">
        <v>1.0176000000000001</v>
      </c>
      <c r="AX25" s="7">
        <v>1.032</v>
      </c>
      <c r="AY25" s="7">
        <v>1.0155000000000001</v>
      </c>
      <c r="AZ25" s="7">
        <v>1.0155000000000001</v>
      </c>
      <c r="BA25" s="7">
        <v>1.0101</v>
      </c>
      <c r="BB25" s="7">
        <v>1.0008999999999999</v>
      </c>
      <c r="BC25" s="7">
        <v>1.0334000000000001</v>
      </c>
      <c r="BD25" s="7">
        <v>1.008</v>
      </c>
      <c r="BE25" s="7">
        <v>1.0266999999999999</v>
      </c>
      <c r="BF25" s="7">
        <v>1.0187999999999999</v>
      </c>
      <c r="BH25" s="2">
        <f t="shared" si="11"/>
        <v>15</v>
      </c>
      <c r="BI25" s="2">
        <f t="shared" si="12"/>
        <v>1.0163599999999999</v>
      </c>
      <c r="BJ25" s="1">
        <f t="shared" si="13"/>
        <v>2.9805049108849913E-3</v>
      </c>
      <c r="BK25" s="2">
        <f t="shared" si="14"/>
        <v>1.1543445883146992E-2</v>
      </c>
      <c r="BL25" s="2"/>
      <c r="BM25" s="7">
        <v>1.0113000000000001</v>
      </c>
      <c r="BN25" s="7">
        <v>1.0033000000000001</v>
      </c>
      <c r="BO25" s="7">
        <v>1.0134000000000001</v>
      </c>
      <c r="BP25" s="7">
        <v>0.99951000000000001</v>
      </c>
      <c r="BQ25" s="7">
        <v>1.008</v>
      </c>
      <c r="BR25" s="7">
        <v>1.0111000000000001</v>
      </c>
      <c r="BS25" s="7">
        <v>1.0195000000000001</v>
      </c>
      <c r="BT25" s="7">
        <v>1.0027999999999999</v>
      </c>
      <c r="BU25" s="7">
        <v>1</v>
      </c>
      <c r="BV25" s="7">
        <v>1.0078</v>
      </c>
      <c r="BW25" s="7">
        <v>1</v>
      </c>
      <c r="BX25" s="7">
        <v>1.0076000000000001</v>
      </c>
      <c r="BY25" s="7">
        <v>1</v>
      </c>
      <c r="BZ25" s="7">
        <v>1.0038</v>
      </c>
      <c r="CA25" s="7">
        <v>1.0065999999999999</v>
      </c>
      <c r="CC25" s="2">
        <f t="shared" si="15"/>
        <v>15</v>
      </c>
      <c r="CD25" s="2">
        <f t="shared" si="16"/>
        <v>1.0063140000000002</v>
      </c>
      <c r="CE25" s="1">
        <f t="shared" si="17"/>
        <v>1.4996525946904932E-3</v>
      </c>
      <c r="CF25" s="2">
        <f t="shared" si="18"/>
        <v>5.8081295243330219E-3</v>
      </c>
      <c r="CH25" s="7">
        <v>1.00942</v>
      </c>
      <c r="CI25" s="7">
        <v>1.0415000000000001</v>
      </c>
      <c r="CJ25" s="7">
        <v>1.0341</v>
      </c>
      <c r="CK25" s="7">
        <v>1.0088999999999999</v>
      </c>
      <c r="CL25" s="7">
        <v>1.0083</v>
      </c>
      <c r="CM25" s="7">
        <v>1.0112000000000001</v>
      </c>
      <c r="CN25" s="7">
        <v>1.0042</v>
      </c>
      <c r="CO25" s="7">
        <v>1.0052000000000001</v>
      </c>
      <c r="CP25" s="7">
        <v>1.0133000000000001</v>
      </c>
      <c r="CQ25" s="7">
        <v>1.0194000000000001</v>
      </c>
      <c r="CR25" s="7">
        <v>1</v>
      </c>
      <c r="CS25" s="7">
        <v>1.0215000000000001</v>
      </c>
      <c r="CT25" s="7">
        <v>1.0126999999999999</v>
      </c>
      <c r="CU25" s="7">
        <v>1.0094000000000001</v>
      </c>
      <c r="CV25" s="7">
        <v>1.0277000000000001</v>
      </c>
      <c r="CX25" s="2">
        <f t="shared" si="19"/>
        <v>15</v>
      </c>
      <c r="CY25" s="2">
        <f t="shared" si="20"/>
        <v>1.0151213333333333</v>
      </c>
      <c r="CZ25" s="1">
        <f t="shared" si="21"/>
        <v>3.0036767733446607E-3</v>
      </c>
      <c r="DA25" s="2">
        <f t="shared" si="22"/>
        <v>1.1633190120553902E-2</v>
      </c>
      <c r="DC25" s="7">
        <v>1.0064</v>
      </c>
      <c r="DD25" s="7">
        <v>1.0179</v>
      </c>
      <c r="DE25" s="7">
        <v>1</v>
      </c>
      <c r="DF25" s="7">
        <v>1</v>
      </c>
      <c r="DG25" s="7">
        <v>1</v>
      </c>
      <c r="DH25" s="7">
        <v>1.0091000000000001</v>
      </c>
      <c r="DI25" s="7">
        <v>1</v>
      </c>
      <c r="DJ25" s="7">
        <v>1.0024999999999999</v>
      </c>
      <c r="DK25" s="7">
        <v>1.0086999999999999</v>
      </c>
      <c r="DL25" s="7">
        <v>1.0096000000000001</v>
      </c>
      <c r="DM25" s="7">
        <v>1</v>
      </c>
      <c r="DN25" s="7">
        <v>1.0016</v>
      </c>
      <c r="DO25" s="7">
        <v>1.0081</v>
      </c>
      <c r="DP25" s="7">
        <v>0.99885000000000002</v>
      </c>
      <c r="DQ25" s="7">
        <v>1.0103</v>
      </c>
      <c r="DS25" s="2">
        <f t="shared" si="23"/>
        <v>15</v>
      </c>
      <c r="DT25" s="2">
        <f t="shared" si="24"/>
        <v>1.0048700000000002</v>
      </c>
      <c r="DU25" s="1">
        <f t="shared" si="25"/>
        <v>1.4443799130884291E-3</v>
      </c>
      <c r="DV25" s="2">
        <f t="shared" si="26"/>
        <v>5.5940593489880019E-3</v>
      </c>
      <c r="DW25" s="2"/>
      <c r="DX25" s="7">
        <v>1.0111000000000001</v>
      </c>
      <c r="DY25" s="7">
        <v>1.0176000000000001</v>
      </c>
      <c r="DZ25" s="7">
        <v>0.99714999999999998</v>
      </c>
      <c r="EA25" s="7">
        <v>1.0213000000000001</v>
      </c>
      <c r="EB25" s="7">
        <v>1.0125999999999999</v>
      </c>
      <c r="EC25" s="7">
        <v>1.0319</v>
      </c>
      <c r="ED25" s="7">
        <v>1.0032000000000001</v>
      </c>
      <c r="EE25" s="7">
        <v>1</v>
      </c>
      <c r="EF25" s="7">
        <v>1.0201</v>
      </c>
      <c r="EG25" s="7">
        <v>1</v>
      </c>
      <c r="EH25" s="7">
        <v>1.0214000000000001</v>
      </c>
      <c r="EI25" s="7">
        <v>1.0035000000000001</v>
      </c>
      <c r="EJ25" s="7">
        <v>1.0069999999999999</v>
      </c>
      <c r="EK25" s="7">
        <v>1</v>
      </c>
      <c r="EL25" s="7">
        <v>1.0075000000000001</v>
      </c>
      <c r="EN25" s="2">
        <f t="shared" si="27"/>
        <v>15</v>
      </c>
      <c r="EO25" s="2">
        <f t="shared" si="28"/>
        <v>1.0102900000000001</v>
      </c>
      <c r="EP25" s="1">
        <f t="shared" si="29"/>
        <v>2.6480909565733835E-3</v>
      </c>
      <c r="EQ25" s="2">
        <f t="shared" si="30"/>
        <v>1.0256012174051183E-2</v>
      </c>
      <c r="ES25" s="7">
        <v>1</v>
      </c>
      <c r="ET25" s="7">
        <v>1.0175000000000001</v>
      </c>
      <c r="EU25" s="7">
        <v>1.0134000000000001</v>
      </c>
      <c r="EV25" s="7">
        <v>1.0018</v>
      </c>
      <c r="EW25" s="7">
        <v>1</v>
      </c>
      <c r="EX25" s="7">
        <v>1.004</v>
      </c>
      <c r="EY25" s="7">
        <v>1</v>
      </c>
      <c r="EZ25" s="7">
        <v>0.99965999999999999</v>
      </c>
      <c r="FA25" s="7">
        <v>1</v>
      </c>
      <c r="FB25" s="7">
        <v>1.0143</v>
      </c>
      <c r="FC25" s="7">
        <v>1.0126999999999999</v>
      </c>
      <c r="FD25" s="7">
        <v>1.0155000000000001</v>
      </c>
      <c r="FE25" s="7">
        <v>1.0174000000000001</v>
      </c>
      <c r="FF25" s="7">
        <v>1.0013000000000001</v>
      </c>
      <c r="FG25" s="7">
        <v>1.0084</v>
      </c>
      <c r="FI25" s="2">
        <f t="shared" si="31"/>
        <v>15</v>
      </c>
      <c r="FJ25" s="2">
        <f t="shared" si="32"/>
        <v>1.0070640000000002</v>
      </c>
      <c r="FK25" s="1">
        <f t="shared" si="33"/>
        <v>1.8742670440417414E-3</v>
      </c>
      <c r="FL25" s="2">
        <f t="shared" si="34"/>
        <v>7.2590050479190678E-3</v>
      </c>
      <c r="FN25" s="7">
        <v>1.0923</v>
      </c>
      <c r="FO25" s="7">
        <v>1.1539999999999999</v>
      </c>
      <c r="FP25" s="7">
        <v>1.0832999999999999</v>
      </c>
      <c r="FQ25" s="7">
        <v>1.2778</v>
      </c>
      <c r="FR25" s="7">
        <v>1.1729000000000001</v>
      </c>
      <c r="FS25" s="7">
        <v>1.0362</v>
      </c>
      <c r="FT25" s="7">
        <v>1.0590999999999999</v>
      </c>
      <c r="FU25" s="7">
        <v>1.1440999999999999</v>
      </c>
      <c r="FV25" s="7">
        <v>1.2307999999999999</v>
      </c>
      <c r="FW25" s="7">
        <v>1.1834</v>
      </c>
      <c r="FX25" s="7">
        <v>1.1167</v>
      </c>
      <c r="FY25" s="7">
        <v>1.0598000000000001</v>
      </c>
      <c r="FZ25" s="7">
        <v>1.0831</v>
      </c>
      <c r="GA25" s="7">
        <v>1.0446</v>
      </c>
      <c r="GB25" s="7">
        <v>1.1646000000000001</v>
      </c>
      <c r="GD25" s="2">
        <f t="shared" si="0"/>
        <v>15</v>
      </c>
      <c r="GE25" s="2">
        <f t="shared" si="1"/>
        <v>1.1268466666666668</v>
      </c>
      <c r="GF25" s="1">
        <f t="shared" si="35"/>
        <v>1.8328405917920506E-2</v>
      </c>
      <c r="GG25" s="2">
        <f t="shared" si="2"/>
        <v>7.098561088263558E-2</v>
      </c>
      <c r="GI25" s="7">
        <v>1</v>
      </c>
      <c r="GJ25" s="7">
        <v>1.0201</v>
      </c>
      <c r="GK25" s="7">
        <v>1.0092000000000001</v>
      </c>
      <c r="GL25" s="7">
        <v>1.0158</v>
      </c>
      <c r="GM25" s="7">
        <v>1.0033000000000001</v>
      </c>
      <c r="GN25" s="7">
        <v>1.0770999999999999</v>
      </c>
      <c r="GO25" s="7">
        <v>1.0403</v>
      </c>
      <c r="GP25" s="7">
        <v>1.0234000000000001</v>
      </c>
      <c r="GQ25" s="7">
        <v>1.0063</v>
      </c>
      <c r="GR25" s="7">
        <v>1.0103</v>
      </c>
      <c r="GS25" s="7">
        <v>0.99931999999999999</v>
      </c>
      <c r="GT25" s="7">
        <v>1.0094000000000001</v>
      </c>
      <c r="GU25" s="7">
        <v>1</v>
      </c>
      <c r="GV25" s="7">
        <v>1</v>
      </c>
      <c r="GW25" s="7">
        <v>1.0048999999999999</v>
      </c>
      <c r="GY25" s="2">
        <f t="shared" si="36"/>
        <v>15</v>
      </c>
      <c r="GZ25" s="2">
        <f t="shared" si="37"/>
        <v>1.0146279999999999</v>
      </c>
      <c r="HA25" s="1">
        <f t="shared" si="38"/>
        <v>5.3068583837108246E-3</v>
      </c>
      <c r="HB25" s="2">
        <f t="shared" si="39"/>
        <v>2.0553374140793234E-2</v>
      </c>
      <c r="HD25" s="7">
        <v>1.0104</v>
      </c>
      <c r="HE25" s="7">
        <v>1.0044</v>
      </c>
      <c r="HF25" s="7">
        <v>1.0139</v>
      </c>
      <c r="HG25" s="7">
        <v>1</v>
      </c>
      <c r="HH25" s="7">
        <v>1.0086999999999999</v>
      </c>
      <c r="HI25" s="7">
        <v>1.0017</v>
      </c>
      <c r="HJ25" s="7">
        <v>1.0082</v>
      </c>
      <c r="HK25" s="7">
        <v>1</v>
      </c>
      <c r="HL25" s="7">
        <v>1.0078</v>
      </c>
      <c r="HM25" s="7">
        <v>1</v>
      </c>
      <c r="HN25" s="7">
        <v>1.0056</v>
      </c>
      <c r="HO25" s="7">
        <v>1.0037</v>
      </c>
      <c r="HP25" s="7">
        <v>1.0077</v>
      </c>
      <c r="HQ25" s="7">
        <v>1</v>
      </c>
      <c r="HR25" s="7">
        <v>1.0084</v>
      </c>
      <c r="HT25" s="2">
        <f t="shared" si="40"/>
        <v>15</v>
      </c>
      <c r="HU25" s="2">
        <f t="shared" si="41"/>
        <v>1.0053666666666667</v>
      </c>
      <c r="HV25" s="1">
        <f t="shared" si="42"/>
        <v>1.1344672198948147E-3</v>
      </c>
      <c r="HW25" s="2">
        <f t="shared" si="43"/>
        <v>4.3937726494708449E-3</v>
      </c>
      <c r="HY25" s="7">
        <v>1.0923</v>
      </c>
      <c r="HZ25" s="7">
        <v>1.1539999999999999</v>
      </c>
      <c r="IA25" s="7">
        <v>1.0832999999999999</v>
      </c>
      <c r="IB25" s="7">
        <v>1.2778</v>
      </c>
      <c r="IC25" s="7">
        <v>1.0496000000000001</v>
      </c>
      <c r="ID25" s="7">
        <v>1.0362</v>
      </c>
      <c r="IE25" s="7">
        <v>1.0590999999999999</v>
      </c>
      <c r="IF25" s="7">
        <v>1.0214000000000001</v>
      </c>
      <c r="IG25" s="7">
        <v>1.2307999999999999</v>
      </c>
      <c r="IH25" s="7">
        <v>1.1167</v>
      </c>
      <c r="II25" s="7">
        <v>1.0198</v>
      </c>
      <c r="IJ25" s="7">
        <v>1.0430999999999999</v>
      </c>
      <c r="IK25" s="7">
        <v>1.0446</v>
      </c>
      <c r="IL25" s="7">
        <v>1.1646000000000001</v>
      </c>
      <c r="IM25" s="7">
        <v>1.052</v>
      </c>
      <c r="IN25" s="7">
        <v>1.1834</v>
      </c>
      <c r="IP25" s="2">
        <f t="shared" si="44"/>
        <v>15</v>
      </c>
      <c r="IQ25" s="2">
        <f t="shared" si="45"/>
        <v>1.1024266666666664</v>
      </c>
      <c r="IR25" s="1">
        <f t="shared" si="46"/>
        <v>2.1014714723750945E-2</v>
      </c>
      <c r="IS25" s="2">
        <f t="shared" si="47"/>
        <v>8.1389640150387216E-2</v>
      </c>
      <c r="IU25" s="7">
        <v>0.99946000000000002</v>
      </c>
      <c r="IV25" s="7">
        <v>1.002</v>
      </c>
      <c r="IW25" s="7">
        <v>1.0101</v>
      </c>
      <c r="IX25" s="7">
        <v>1.0108999999999999</v>
      </c>
      <c r="IY25" s="7">
        <v>1.0035000000000001</v>
      </c>
      <c r="IZ25" s="7">
        <v>1.0157</v>
      </c>
      <c r="JA25" s="7">
        <v>1</v>
      </c>
      <c r="JB25" s="7">
        <v>1.016</v>
      </c>
      <c r="JC25" s="7">
        <v>1.0037</v>
      </c>
      <c r="JD25" s="7">
        <v>1.0341</v>
      </c>
      <c r="JE25" s="7">
        <v>1.0416000000000001</v>
      </c>
      <c r="JF25" s="7">
        <v>1</v>
      </c>
      <c r="JG25" s="7">
        <v>1</v>
      </c>
      <c r="JH25" s="7">
        <v>1.0038</v>
      </c>
      <c r="JI25" s="7">
        <v>1.0181</v>
      </c>
      <c r="JK25" s="2">
        <f t="shared" si="48"/>
        <v>15</v>
      </c>
      <c r="JL25" s="2">
        <f t="shared" si="49"/>
        <v>1.0105973333333333</v>
      </c>
      <c r="JM25" s="1">
        <f t="shared" si="50"/>
        <v>3.3126090230636276E-3</v>
      </c>
      <c r="JN25" s="2">
        <f t="shared" si="51"/>
        <v>1.2829679578821852E-2</v>
      </c>
      <c r="JP25" s="7">
        <v>1.0176000000000001</v>
      </c>
      <c r="JQ25" s="7">
        <v>1.0424</v>
      </c>
      <c r="JR25" s="7">
        <v>1.0396000000000001</v>
      </c>
      <c r="JS25" s="7">
        <v>1.0057</v>
      </c>
      <c r="JT25" s="7">
        <v>1.0045999999999999</v>
      </c>
      <c r="JU25" s="7">
        <v>1.0241</v>
      </c>
      <c r="JV25" s="7">
        <v>1.0116000000000001</v>
      </c>
      <c r="JW25" s="7">
        <v>1.0189999999999999</v>
      </c>
      <c r="JX25" s="7">
        <v>1.0116000000000001</v>
      </c>
      <c r="JY25" s="7">
        <v>1.022</v>
      </c>
      <c r="JZ25" s="7">
        <v>0.99389000000000005</v>
      </c>
      <c r="KA25" s="7">
        <v>1.0102</v>
      </c>
      <c r="KB25" s="7">
        <v>1.0256000000000001</v>
      </c>
      <c r="KC25" s="7">
        <v>1.0133000000000001</v>
      </c>
      <c r="KD25" s="7">
        <v>1</v>
      </c>
      <c r="KF25" s="2">
        <f t="shared" si="52"/>
        <v>15</v>
      </c>
      <c r="KG25" s="2">
        <f t="shared" si="53"/>
        <v>1.0160793333333333</v>
      </c>
      <c r="KH25" s="1">
        <f t="shared" si="54"/>
        <v>3.4639007005819416E-3</v>
      </c>
      <c r="KI25" s="2">
        <f t="shared" si="55"/>
        <v>1.3415629726270065E-2</v>
      </c>
      <c r="KK25" s="7">
        <v>1.0026999999999999</v>
      </c>
      <c r="KL25" s="7">
        <v>1.0024999999999999</v>
      </c>
      <c r="KM25" s="7">
        <v>1.0085</v>
      </c>
      <c r="KN25" s="7">
        <v>1.0117</v>
      </c>
      <c r="KO25" s="7">
        <v>1.0217000000000001</v>
      </c>
      <c r="KP25" s="7">
        <v>1.0035000000000001</v>
      </c>
      <c r="KQ25" s="7">
        <v>1.0085999999999999</v>
      </c>
      <c r="KR25" s="7">
        <v>1.0085999999999999</v>
      </c>
      <c r="KS25" s="7">
        <v>1.0213000000000001</v>
      </c>
      <c r="KT25" s="7">
        <v>1</v>
      </c>
      <c r="KU25" s="7">
        <v>1.0056</v>
      </c>
      <c r="KV25" s="7">
        <v>1</v>
      </c>
      <c r="KW25" s="7">
        <v>1</v>
      </c>
      <c r="KX25" s="7">
        <v>1.0046999999999999</v>
      </c>
      <c r="KY25" s="7">
        <v>1.0037</v>
      </c>
      <c r="LA25" s="2">
        <f t="shared" si="56"/>
        <v>15</v>
      </c>
      <c r="LB25" s="2">
        <f t="shared" si="57"/>
        <v>1.0068733333333333</v>
      </c>
      <c r="LC25" s="1">
        <f t="shared" si="58"/>
        <v>1.7807560370505801E-3</v>
      </c>
      <c r="LD25" s="2">
        <f t="shared" si="59"/>
        <v>6.8968384751552153E-3</v>
      </c>
    </row>
    <row r="26" spans="1:316" x14ac:dyDescent="0.4">
      <c r="A26" s="6">
        <v>25</v>
      </c>
      <c r="B26" s="7">
        <v>1.2844</v>
      </c>
      <c r="C26" s="7">
        <v>1.1378999999999999</v>
      </c>
      <c r="D26" s="7">
        <v>1.1738</v>
      </c>
      <c r="E26" s="7">
        <v>1.2020999999999999</v>
      </c>
      <c r="F26" s="7">
        <v>1.1741999999999999</v>
      </c>
      <c r="G26" s="7">
        <v>1.1769000000000001</v>
      </c>
      <c r="H26" s="7">
        <v>1.1905999999999999</v>
      </c>
      <c r="I26" s="7">
        <v>1.2488999999999999</v>
      </c>
      <c r="J26" s="7">
        <v>1.1851999999999998</v>
      </c>
      <c r="K26" s="7">
        <v>1.0973999999999999</v>
      </c>
      <c r="L26" s="7">
        <v>1.1902999999999999</v>
      </c>
      <c r="M26" s="7">
        <v>1.1426000000000001</v>
      </c>
      <c r="N26" s="7">
        <v>1.2342</v>
      </c>
      <c r="O26" s="7">
        <v>1.0249999999999999</v>
      </c>
      <c r="P26" s="7">
        <v>1.3244</v>
      </c>
      <c r="R26" s="2">
        <f t="shared" si="3"/>
        <v>15</v>
      </c>
      <c r="S26" s="2">
        <f t="shared" si="4"/>
        <v>1.1858600000000001</v>
      </c>
      <c r="T26" s="1">
        <f t="shared" si="5"/>
        <v>1.874071147706689E-2</v>
      </c>
      <c r="U26" s="2">
        <f t="shared" si="6"/>
        <v>7.2582463446758269E-2</v>
      </c>
      <c r="W26" s="7">
        <v>1.2358</v>
      </c>
      <c r="X26" s="7">
        <v>1.1201000000000001</v>
      </c>
      <c r="Y26" s="7">
        <v>1.0742</v>
      </c>
      <c r="Z26" s="7">
        <v>1.1738</v>
      </c>
      <c r="AA26" s="7">
        <v>1.1695</v>
      </c>
      <c r="AB26" s="7">
        <v>1.1069</v>
      </c>
      <c r="AC26" s="7">
        <v>1.2001999999999999</v>
      </c>
      <c r="AD26" s="7">
        <v>1.1867000000000001</v>
      </c>
      <c r="AE26" s="7">
        <v>1.137</v>
      </c>
      <c r="AF26" s="7">
        <v>1.2647999999999999</v>
      </c>
      <c r="AG26" s="7">
        <v>1.1258999999999999</v>
      </c>
      <c r="AH26" s="7">
        <v>1.1874</v>
      </c>
      <c r="AI26" s="7">
        <v>1.0770999999999999</v>
      </c>
      <c r="AJ26" s="7">
        <v>1.3452</v>
      </c>
      <c r="AK26" s="7">
        <v>1.2685999999999999</v>
      </c>
      <c r="AM26" s="2">
        <f t="shared" si="7"/>
        <v>15</v>
      </c>
      <c r="AN26" s="2">
        <f t="shared" si="8"/>
        <v>1.1782133333333331</v>
      </c>
      <c r="AO26" s="1">
        <f t="shared" si="9"/>
        <v>1.9705408652416472E-2</v>
      </c>
      <c r="AP26" s="2">
        <f t="shared" si="10"/>
        <v>7.6318719541020541E-2</v>
      </c>
      <c r="AR26" s="7">
        <v>1.0029999999999999</v>
      </c>
      <c r="AS26" s="7">
        <v>1.0047999999999999</v>
      </c>
      <c r="AT26" s="7">
        <v>1.0326</v>
      </c>
      <c r="AU26" s="7">
        <v>1.0047999999999999</v>
      </c>
      <c r="AV26" s="7">
        <v>1.0121</v>
      </c>
      <c r="AW26" s="7">
        <v>1.0184</v>
      </c>
      <c r="AX26" s="7">
        <v>1.0308999999999999</v>
      </c>
      <c r="AY26" s="7">
        <v>1.0136000000000001</v>
      </c>
      <c r="AZ26" s="7">
        <v>1.0105</v>
      </c>
      <c r="BA26" s="7">
        <v>1.0195000000000001</v>
      </c>
      <c r="BB26" s="7">
        <v>1.0065999999999999</v>
      </c>
      <c r="BC26" s="7">
        <v>1.0379</v>
      </c>
      <c r="BD26" s="7">
        <v>1.0123</v>
      </c>
      <c r="BE26" s="7">
        <v>1.0286</v>
      </c>
      <c r="BF26" s="7">
        <v>1.0118</v>
      </c>
      <c r="BH26" s="2">
        <f t="shared" si="11"/>
        <v>15</v>
      </c>
      <c r="BI26" s="2">
        <f t="shared" si="12"/>
        <v>1.0164933333333335</v>
      </c>
      <c r="BJ26" s="1">
        <f t="shared" si="13"/>
        <v>2.8793925726273615E-3</v>
      </c>
      <c r="BK26" s="2">
        <f t="shared" si="14"/>
        <v>1.1151839480979102E-2</v>
      </c>
      <c r="BL26" s="2"/>
      <c r="BM26" s="7">
        <v>1.012</v>
      </c>
      <c r="BN26" s="7">
        <v>1.0283</v>
      </c>
      <c r="BO26" s="7">
        <v>1.0156000000000001</v>
      </c>
      <c r="BP26" s="7">
        <v>1.0035000000000001</v>
      </c>
      <c r="BQ26" s="7">
        <v>1.0142</v>
      </c>
      <c r="BR26" s="7">
        <v>1.014</v>
      </c>
      <c r="BS26" s="7">
        <v>1.0089999999999999</v>
      </c>
      <c r="BT26" s="7">
        <v>1.0042</v>
      </c>
      <c r="BU26" s="7">
        <v>1.0064</v>
      </c>
      <c r="BV26" s="7">
        <v>1.0103</v>
      </c>
      <c r="BW26" s="7">
        <v>1.0043</v>
      </c>
      <c r="BX26" s="7">
        <v>1</v>
      </c>
      <c r="BY26" s="7">
        <v>1.0039</v>
      </c>
      <c r="BZ26" s="7">
        <v>1.0075000000000001</v>
      </c>
      <c r="CA26" s="7">
        <v>1.0103</v>
      </c>
      <c r="CC26" s="2">
        <f t="shared" si="15"/>
        <v>15</v>
      </c>
      <c r="CD26" s="2">
        <f t="shared" si="16"/>
        <v>1.0095666666666667</v>
      </c>
      <c r="CE26" s="1">
        <f t="shared" si="17"/>
        <v>1.7822582429166782E-3</v>
      </c>
      <c r="CF26" s="2">
        <f t="shared" si="18"/>
        <v>6.9026564934571875E-3</v>
      </c>
      <c r="CH26" s="7">
        <v>1.0071600000000001</v>
      </c>
      <c r="CI26" s="7">
        <v>1.036</v>
      </c>
      <c r="CJ26" s="7">
        <v>1.0392999999999999</v>
      </c>
      <c r="CK26" s="7">
        <v>1.0122</v>
      </c>
      <c r="CL26" s="7">
        <v>1.0078</v>
      </c>
      <c r="CM26" s="7">
        <v>1.0286999999999999</v>
      </c>
      <c r="CN26" s="7">
        <v>1</v>
      </c>
      <c r="CO26" s="7">
        <v>1.0054000000000001</v>
      </c>
      <c r="CP26" s="7">
        <v>1.0073000000000001</v>
      </c>
      <c r="CQ26" s="7">
        <v>1.0221</v>
      </c>
      <c r="CR26" s="7">
        <v>1.0032000000000001</v>
      </c>
      <c r="CS26" s="7">
        <v>1.0072000000000001</v>
      </c>
      <c r="CT26" s="7">
        <v>1.0132000000000001</v>
      </c>
      <c r="CU26" s="7">
        <v>1.0138</v>
      </c>
      <c r="CV26" s="7">
        <v>1.0303</v>
      </c>
      <c r="CX26" s="2">
        <f t="shared" si="19"/>
        <v>15</v>
      </c>
      <c r="CY26" s="2">
        <f t="shared" si="20"/>
        <v>1.0155773333333336</v>
      </c>
      <c r="CZ26" s="1">
        <f t="shared" si="21"/>
        <v>3.2374563011085163E-3</v>
      </c>
      <c r="DA26" s="2">
        <f t="shared" si="22"/>
        <v>1.2538614338267548E-2</v>
      </c>
      <c r="DC26" s="7">
        <v>1.0054000000000001</v>
      </c>
      <c r="DD26" s="7">
        <v>1.0188999999999999</v>
      </c>
      <c r="DE26" s="7">
        <v>1.0059</v>
      </c>
      <c r="DF26" s="7">
        <v>0.99988999999999995</v>
      </c>
      <c r="DG26" s="7">
        <v>1.0018</v>
      </c>
      <c r="DH26" s="7">
        <v>1.0096000000000001</v>
      </c>
      <c r="DI26" s="7">
        <v>0.99992000000000003</v>
      </c>
      <c r="DJ26" s="7">
        <v>1</v>
      </c>
      <c r="DK26" s="7">
        <v>1</v>
      </c>
      <c r="DL26" s="7">
        <v>1.0074000000000001</v>
      </c>
      <c r="DM26" s="7">
        <v>1.0004</v>
      </c>
      <c r="DN26" s="7">
        <v>1.0021</v>
      </c>
      <c r="DO26" s="7">
        <v>1.0038</v>
      </c>
      <c r="DP26" s="7">
        <v>1.0031000000000001</v>
      </c>
      <c r="DQ26" s="7">
        <v>1.0174000000000001</v>
      </c>
      <c r="DS26" s="2">
        <f t="shared" si="23"/>
        <v>15</v>
      </c>
      <c r="DT26" s="2">
        <f t="shared" si="24"/>
        <v>1.0050406666666669</v>
      </c>
      <c r="DU26" s="1">
        <f t="shared" si="25"/>
        <v>1.5760313227086364E-3</v>
      </c>
      <c r="DV26" s="2">
        <f t="shared" si="26"/>
        <v>6.1039430659517958E-3</v>
      </c>
      <c r="DW26" s="2"/>
      <c r="DX26" s="7">
        <v>1.0069999999999999</v>
      </c>
      <c r="DY26" s="7">
        <v>1.0210999999999999</v>
      </c>
      <c r="DZ26" s="7">
        <v>1</v>
      </c>
      <c r="EA26" s="7">
        <v>1</v>
      </c>
      <c r="EB26" s="7">
        <v>1</v>
      </c>
      <c r="EC26" s="7">
        <v>1.0190999999999999</v>
      </c>
      <c r="ED26" s="7">
        <v>1.0039</v>
      </c>
      <c r="EE26" s="7">
        <v>1.0007999999999999</v>
      </c>
      <c r="EF26" s="7">
        <v>1.0279</v>
      </c>
      <c r="EG26" s="7">
        <v>1.0056</v>
      </c>
      <c r="EH26" s="7">
        <v>1</v>
      </c>
      <c r="EI26" s="7">
        <v>1.0058</v>
      </c>
      <c r="EJ26" s="7">
        <v>0.99955000000000005</v>
      </c>
      <c r="EK26" s="7">
        <v>1.0026999999999999</v>
      </c>
      <c r="EL26" s="7">
        <v>1.0106999999999999</v>
      </c>
      <c r="EN26" s="2">
        <f t="shared" si="27"/>
        <v>15</v>
      </c>
      <c r="EO26" s="2">
        <f t="shared" si="28"/>
        <v>1.0069433333333333</v>
      </c>
      <c r="EP26" s="1">
        <f t="shared" si="29"/>
        <v>2.3064240857856226E-3</v>
      </c>
      <c r="EQ26" s="2">
        <f t="shared" si="30"/>
        <v>8.9327420735393834E-3</v>
      </c>
      <c r="ES26" s="7">
        <v>1.0044</v>
      </c>
      <c r="ET26" s="7">
        <v>1.006</v>
      </c>
      <c r="EU26" s="7">
        <v>1.016</v>
      </c>
      <c r="EV26" s="7">
        <v>1</v>
      </c>
      <c r="EW26" s="7">
        <v>1.0045999999999999</v>
      </c>
      <c r="EX26" s="7">
        <v>1.0044999999999999</v>
      </c>
      <c r="EY26" s="7">
        <v>1.0004999999999999</v>
      </c>
      <c r="EZ26" s="7">
        <v>0.99997999999999998</v>
      </c>
      <c r="FA26" s="7">
        <v>1.0001</v>
      </c>
      <c r="FB26" s="7">
        <v>1.0519000000000001</v>
      </c>
      <c r="FC26" s="7">
        <v>1.0145</v>
      </c>
      <c r="FD26" s="7">
        <v>1.0057</v>
      </c>
      <c r="FE26" s="7">
        <v>1.014</v>
      </c>
      <c r="FF26" s="7">
        <v>1.0137</v>
      </c>
      <c r="FG26" s="7">
        <v>1</v>
      </c>
      <c r="FI26" s="2">
        <f t="shared" si="31"/>
        <v>15</v>
      </c>
      <c r="FJ26" s="2">
        <f t="shared" si="32"/>
        <v>1.0090586666666668</v>
      </c>
      <c r="FK26" s="1">
        <f t="shared" si="33"/>
        <v>3.4101939431883878E-3</v>
      </c>
      <c r="FL26" s="2">
        <f t="shared" si="34"/>
        <v>1.3207624349306028E-2</v>
      </c>
      <c r="FN26" s="7">
        <v>1.1472</v>
      </c>
      <c r="FO26" s="7">
        <v>1.1564000000000001</v>
      </c>
      <c r="FP26" s="7">
        <v>1.0872999999999999</v>
      </c>
      <c r="FQ26" s="7">
        <v>1.282</v>
      </c>
      <c r="FR26" s="7">
        <v>1.2667999999999999</v>
      </c>
      <c r="FS26" s="7">
        <v>1.042</v>
      </c>
      <c r="FT26" s="7">
        <v>1.0786</v>
      </c>
      <c r="FU26" s="7">
        <v>1.1506000000000001</v>
      </c>
      <c r="FV26" s="7">
        <v>1.2378</v>
      </c>
      <c r="FW26" s="7">
        <v>1.2233000000000001</v>
      </c>
      <c r="FX26" s="7">
        <v>1.1316999999999999</v>
      </c>
      <c r="FY26" s="7">
        <v>1.0989</v>
      </c>
      <c r="FZ26" s="7">
        <v>1.1253</v>
      </c>
      <c r="GA26" s="7">
        <v>1.0686</v>
      </c>
      <c r="GB26" s="7">
        <v>1.1886000000000001</v>
      </c>
      <c r="GD26" s="2">
        <f t="shared" si="0"/>
        <v>15</v>
      </c>
      <c r="GE26" s="2">
        <f t="shared" si="1"/>
        <v>1.1523399999999999</v>
      </c>
      <c r="GF26" s="1">
        <f t="shared" si="35"/>
        <v>1.9083819623664743E-2</v>
      </c>
      <c r="GG26" s="2">
        <f t="shared" si="2"/>
        <v>7.3911315584479845E-2</v>
      </c>
      <c r="GI26" s="7">
        <v>1.0034000000000001</v>
      </c>
      <c r="GJ26" s="7">
        <v>1.0261</v>
      </c>
      <c r="GK26" s="7">
        <v>1.0105999999999999</v>
      </c>
      <c r="GL26" s="7">
        <v>1.0150999999999999</v>
      </c>
      <c r="GM26" s="7">
        <v>1.0056</v>
      </c>
      <c r="GN26" s="7">
        <v>1.0764</v>
      </c>
      <c r="GO26" s="7">
        <v>1.0430999999999999</v>
      </c>
      <c r="GP26" s="7">
        <v>1.0147999999999999</v>
      </c>
      <c r="GQ26" s="7">
        <v>1.0276000000000001</v>
      </c>
      <c r="GR26" s="7">
        <v>1</v>
      </c>
      <c r="GS26" s="7">
        <v>1</v>
      </c>
      <c r="GT26" s="7">
        <v>1.0212000000000001</v>
      </c>
      <c r="GU26" s="7">
        <v>1.02</v>
      </c>
      <c r="GV26" s="7">
        <v>1.0027999999999999</v>
      </c>
      <c r="GW26" s="7">
        <v>1</v>
      </c>
      <c r="GY26" s="2">
        <f t="shared" si="36"/>
        <v>15</v>
      </c>
      <c r="GZ26" s="2">
        <f t="shared" si="37"/>
        <v>1.0177799999999999</v>
      </c>
      <c r="HA26" s="1">
        <f t="shared" si="38"/>
        <v>5.2803427017210783E-3</v>
      </c>
      <c r="HB26" s="2">
        <f t="shared" si="39"/>
        <v>2.0450679346033614E-2</v>
      </c>
      <c r="HD26" s="7">
        <v>1.0150999999999999</v>
      </c>
      <c r="HE26" s="7">
        <v>1.0073000000000001</v>
      </c>
      <c r="HF26" s="7">
        <v>1</v>
      </c>
      <c r="HG26" s="7">
        <v>1.0015000000000001</v>
      </c>
      <c r="HH26" s="7">
        <v>1.0099</v>
      </c>
      <c r="HI26" s="7">
        <v>1.0088999999999999</v>
      </c>
      <c r="HJ26" s="7">
        <v>1.0063</v>
      </c>
      <c r="HK26" s="7">
        <v>1.0007999999999999</v>
      </c>
      <c r="HL26" s="7">
        <v>1.0113000000000001</v>
      </c>
      <c r="HM26" s="7">
        <v>1.0018</v>
      </c>
      <c r="HN26" s="7">
        <v>1.0076000000000001</v>
      </c>
      <c r="HO26" s="7">
        <v>1</v>
      </c>
      <c r="HP26" s="7">
        <v>1</v>
      </c>
      <c r="HQ26" s="7">
        <v>1.0026999999999999</v>
      </c>
      <c r="HR26" s="7">
        <v>1</v>
      </c>
      <c r="HT26" s="2">
        <f t="shared" si="40"/>
        <v>15</v>
      </c>
      <c r="HU26" s="2">
        <f t="shared" si="41"/>
        <v>1.00488</v>
      </c>
      <c r="HV26" s="1">
        <f t="shared" si="42"/>
        <v>1.2721635115031391E-3</v>
      </c>
      <c r="HW26" s="2">
        <f t="shared" si="43"/>
        <v>4.9270680937044051E-3</v>
      </c>
      <c r="HY26" s="7">
        <v>1.1472</v>
      </c>
      <c r="HZ26" s="7">
        <v>1.1564000000000001</v>
      </c>
      <c r="IA26" s="7">
        <v>1.0872999999999999</v>
      </c>
      <c r="IB26" s="7">
        <v>1.282</v>
      </c>
      <c r="IC26" s="7">
        <v>1.0820000000000001</v>
      </c>
      <c r="ID26" s="7">
        <v>1.042</v>
      </c>
      <c r="IE26" s="7">
        <v>1.0786</v>
      </c>
      <c r="IF26" s="7">
        <v>1.0295000000000001</v>
      </c>
      <c r="IG26" s="7">
        <v>1.2378</v>
      </c>
      <c r="IH26" s="7">
        <v>1.1316999999999999</v>
      </c>
      <c r="II26" s="7">
        <v>1.0288999999999999</v>
      </c>
      <c r="IJ26" s="7">
        <v>1.0253000000000001</v>
      </c>
      <c r="IK26" s="7">
        <v>1.0686</v>
      </c>
      <c r="IL26" s="7">
        <v>1.1886000000000001</v>
      </c>
      <c r="IM26" s="7">
        <v>1.0649999999999999</v>
      </c>
      <c r="IN26" s="7">
        <v>1.2233000000000001</v>
      </c>
      <c r="IP26" s="2">
        <f t="shared" si="44"/>
        <v>15</v>
      </c>
      <c r="IQ26" s="2">
        <f t="shared" si="45"/>
        <v>1.1151333333333333</v>
      </c>
      <c r="IR26" s="1">
        <f t="shared" si="46"/>
        <v>2.1606880885201865E-2</v>
      </c>
      <c r="IS26" s="2">
        <f t="shared" si="47"/>
        <v>8.3683089831874197E-2</v>
      </c>
      <c r="IU26" s="7">
        <v>1.002</v>
      </c>
      <c r="IV26" s="7">
        <v>1.0031000000000001</v>
      </c>
      <c r="IW26" s="7">
        <v>1.0078</v>
      </c>
      <c r="IX26" s="7">
        <v>1.0133000000000001</v>
      </c>
      <c r="IY26" s="7">
        <v>1.0228999999999999</v>
      </c>
      <c r="IZ26" s="7">
        <v>1.0132000000000001</v>
      </c>
      <c r="JA26" s="7">
        <v>1.0159</v>
      </c>
      <c r="JB26" s="7">
        <v>1.0008999999999999</v>
      </c>
      <c r="JC26" s="7">
        <v>0.99668999999999996</v>
      </c>
      <c r="JD26" s="7">
        <v>1.0378000000000001</v>
      </c>
      <c r="JE26" s="7">
        <v>1.0476000000000001</v>
      </c>
      <c r="JF26" s="7">
        <v>1.0236000000000001</v>
      </c>
      <c r="JG26" s="7">
        <v>1.0232000000000001</v>
      </c>
      <c r="JH26" s="7">
        <v>1.0055000000000001</v>
      </c>
      <c r="JI26" s="7">
        <v>1.0243</v>
      </c>
      <c r="JK26" s="2">
        <f t="shared" si="48"/>
        <v>15</v>
      </c>
      <c r="JL26" s="2">
        <f t="shared" si="49"/>
        <v>1.0158526666666667</v>
      </c>
      <c r="JM26" s="1">
        <f t="shared" si="50"/>
        <v>3.6874952741427938E-3</v>
      </c>
      <c r="JN26" s="2">
        <f t="shared" si="51"/>
        <v>1.4281607785973593E-2</v>
      </c>
      <c r="JP26" s="7">
        <v>1.0524</v>
      </c>
      <c r="JQ26" s="7">
        <v>1.0328999999999999</v>
      </c>
      <c r="JR26" s="7">
        <v>1.0324</v>
      </c>
      <c r="JS26" s="7">
        <v>1.0062</v>
      </c>
      <c r="JT26" s="7">
        <v>1.0305</v>
      </c>
      <c r="JU26" s="7">
        <v>1.0074000000000001</v>
      </c>
      <c r="JV26" s="7">
        <v>1.01</v>
      </c>
      <c r="JW26" s="7">
        <v>1</v>
      </c>
      <c r="JX26" s="7">
        <v>1</v>
      </c>
      <c r="JY26" s="7">
        <v>1.0015000000000001</v>
      </c>
      <c r="JZ26" s="7">
        <v>0.99356999999999995</v>
      </c>
      <c r="KA26" s="7">
        <v>0.99419999999999997</v>
      </c>
      <c r="KB26" s="7">
        <v>1.0066999999999999</v>
      </c>
      <c r="KC26" s="7">
        <v>1.0188999999999999</v>
      </c>
      <c r="KD26" s="7">
        <v>1.0051000000000001</v>
      </c>
      <c r="KF26" s="2">
        <f t="shared" si="52"/>
        <v>15</v>
      </c>
      <c r="KG26" s="2">
        <f t="shared" si="53"/>
        <v>1.0127846666666667</v>
      </c>
      <c r="KH26" s="1">
        <f t="shared" si="54"/>
        <v>4.3942654044156716E-3</v>
      </c>
      <c r="KI26" s="2">
        <f t="shared" si="55"/>
        <v>1.7018916730117295E-2</v>
      </c>
      <c r="KK26" s="7">
        <v>1.0064</v>
      </c>
      <c r="KL26" s="7">
        <v>1.0062</v>
      </c>
      <c r="KM26" s="7">
        <v>1</v>
      </c>
      <c r="KN26" s="7">
        <v>1.0610999999999999</v>
      </c>
      <c r="KO26" s="7">
        <v>1.0025999999999999</v>
      </c>
      <c r="KP26" s="7">
        <v>1</v>
      </c>
      <c r="KQ26" s="7">
        <v>1.0109999999999999</v>
      </c>
      <c r="KR26" s="7">
        <v>1.0116000000000001</v>
      </c>
      <c r="KS26" s="7">
        <v>1</v>
      </c>
      <c r="KT26" s="7">
        <v>1.0019</v>
      </c>
      <c r="KU26" s="7">
        <v>1.0062</v>
      </c>
      <c r="KV26" s="7">
        <v>1.0009999999999999</v>
      </c>
      <c r="KW26" s="7">
        <v>1.0042</v>
      </c>
      <c r="KX26" s="7">
        <v>1.0111000000000001</v>
      </c>
      <c r="KY26" s="7">
        <v>1.0009999999999999</v>
      </c>
      <c r="LA26" s="2">
        <f t="shared" si="56"/>
        <v>15</v>
      </c>
      <c r="LB26" s="2">
        <f t="shared" si="57"/>
        <v>1.0082866666666666</v>
      </c>
      <c r="LC26" s="1">
        <f t="shared" si="58"/>
        <v>3.9217326912459613E-3</v>
      </c>
      <c r="LD26" s="2">
        <f t="shared" si="59"/>
        <v>1.5188805401472801E-2</v>
      </c>
    </row>
    <row r="27" spans="1:316" x14ac:dyDescent="0.4">
      <c r="A27" s="2">
        <v>26</v>
      </c>
      <c r="B27" s="7">
        <v>1.3442999999999998</v>
      </c>
      <c r="C27" s="7">
        <v>1.113</v>
      </c>
      <c r="D27" s="7">
        <v>1.1970000000000001</v>
      </c>
      <c r="E27" s="7">
        <v>1.0662</v>
      </c>
      <c r="F27" s="7">
        <v>1.1789000000000001</v>
      </c>
      <c r="G27" s="7">
        <v>1.1969000000000001</v>
      </c>
      <c r="H27" s="7">
        <v>1.1953</v>
      </c>
      <c r="I27" s="7">
        <v>1.2233999999999998</v>
      </c>
      <c r="J27" s="7">
        <v>1.1981999999999999</v>
      </c>
      <c r="K27" s="7">
        <v>1.1301000000000001</v>
      </c>
      <c r="L27" s="7">
        <v>1.1815</v>
      </c>
      <c r="M27" s="7">
        <v>1.1431</v>
      </c>
      <c r="N27" s="7">
        <v>1.2056</v>
      </c>
      <c r="O27" s="7">
        <v>1.0539000000000001</v>
      </c>
      <c r="P27" s="7">
        <v>1.3275999999999999</v>
      </c>
      <c r="R27" s="2">
        <f t="shared" si="3"/>
        <v>15</v>
      </c>
      <c r="S27" s="2">
        <f t="shared" si="4"/>
        <v>1.1836666666666669</v>
      </c>
      <c r="T27" s="1">
        <f t="shared" si="5"/>
        <v>2.0638979918191001E-2</v>
      </c>
      <c r="U27" s="2">
        <f t="shared" si="6"/>
        <v>7.9934425505863063E-2</v>
      </c>
      <c r="W27" s="7">
        <v>1.2432000000000001</v>
      </c>
      <c r="X27" s="7">
        <v>1.1352</v>
      </c>
      <c r="Y27" s="7">
        <v>1.1208</v>
      </c>
      <c r="Z27" s="7">
        <v>1.1975</v>
      </c>
      <c r="AA27" s="7">
        <v>1.1872</v>
      </c>
      <c r="AB27" s="7">
        <v>1.1162000000000001</v>
      </c>
      <c r="AC27" s="7">
        <v>1.2004999999999999</v>
      </c>
      <c r="AD27" s="7">
        <v>1.1880000000000002</v>
      </c>
      <c r="AE27" s="7">
        <v>1.1609</v>
      </c>
      <c r="AF27" s="7">
        <v>1.2723</v>
      </c>
      <c r="AG27" s="7">
        <v>1.2152000000000001</v>
      </c>
      <c r="AH27" s="7">
        <v>1.2058</v>
      </c>
      <c r="AI27" s="7">
        <v>1.1508</v>
      </c>
      <c r="AJ27" s="7">
        <v>1.3069999999999999</v>
      </c>
      <c r="AK27" s="7">
        <v>1.2652000000000001</v>
      </c>
      <c r="AM27" s="2">
        <f t="shared" si="7"/>
        <v>15</v>
      </c>
      <c r="AN27" s="2">
        <f t="shared" si="8"/>
        <v>1.1977199999999999</v>
      </c>
      <c r="AO27" s="1">
        <f t="shared" si="9"/>
        <v>1.4595854597404409E-2</v>
      </c>
      <c r="AP27" s="2">
        <f t="shared" si="10"/>
        <v>5.6529501779412239E-2</v>
      </c>
      <c r="AR27" s="7">
        <v>1.0057</v>
      </c>
      <c r="AS27" s="7">
        <v>0.99958000000000002</v>
      </c>
      <c r="AT27" s="7">
        <v>1.0267999999999999</v>
      </c>
      <c r="AU27" s="7">
        <v>1.0054000000000001</v>
      </c>
      <c r="AV27" s="7">
        <v>1.0136000000000001</v>
      </c>
      <c r="AW27" s="7">
        <v>1.0174000000000001</v>
      </c>
      <c r="AX27" s="7">
        <v>1.0435000000000001</v>
      </c>
      <c r="AY27" s="7">
        <v>1.0166999999999999</v>
      </c>
      <c r="AZ27" s="7">
        <v>1.0299</v>
      </c>
      <c r="BA27" s="7">
        <v>1.0250999999999999</v>
      </c>
      <c r="BB27" s="7">
        <v>1</v>
      </c>
      <c r="BC27" s="7">
        <v>1.0336000000000001</v>
      </c>
      <c r="BD27" s="7">
        <v>1.0183</v>
      </c>
      <c r="BE27" s="7">
        <v>1.0329999999999999</v>
      </c>
      <c r="BF27" s="7">
        <v>1.0149999999999999</v>
      </c>
      <c r="BH27" s="2">
        <f t="shared" si="11"/>
        <v>15</v>
      </c>
      <c r="BI27" s="2">
        <f t="shared" si="12"/>
        <v>1.0189053333333333</v>
      </c>
      <c r="BJ27" s="1">
        <f t="shared" si="13"/>
        <v>3.3662342768068301E-3</v>
      </c>
      <c r="BK27" s="2">
        <f t="shared" si="14"/>
        <v>1.3037369293505421E-2</v>
      </c>
      <c r="BL27" s="2"/>
      <c r="BM27" s="7">
        <v>1</v>
      </c>
      <c r="BN27" s="7">
        <v>1.0680000000000001</v>
      </c>
      <c r="BO27" s="7">
        <v>1.0024999999999999</v>
      </c>
      <c r="BP27" s="7">
        <v>1.0111000000000001</v>
      </c>
      <c r="BQ27" s="7">
        <v>1.0109999999999999</v>
      </c>
      <c r="BR27" s="7">
        <v>1</v>
      </c>
      <c r="BS27" s="7">
        <v>1.0024999999999999</v>
      </c>
      <c r="BT27" s="7">
        <v>1.0043</v>
      </c>
      <c r="BU27" s="7">
        <v>1</v>
      </c>
      <c r="BV27" s="7">
        <v>1.0082</v>
      </c>
      <c r="BW27" s="7">
        <v>1.0136000000000001</v>
      </c>
      <c r="BX27" s="7">
        <v>1.0048999999999999</v>
      </c>
      <c r="BY27" s="7">
        <v>1.0069999999999999</v>
      </c>
      <c r="BZ27" s="7">
        <v>1.0101</v>
      </c>
      <c r="CA27" s="7">
        <v>1.0021</v>
      </c>
      <c r="CC27" s="2">
        <f t="shared" si="15"/>
        <v>15</v>
      </c>
      <c r="CD27" s="2">
        <f t="shared" si="16"/>
        <v>1.0096866666666666</v>
      </c>
      <c r="CE27" s="1">
        <f t="shared" si="17"/>
        <v>4.3223435736014807E-3</v>
      </c>
      <c r="CF27" s="2">
        <f t="shared" si="18"/>
        <v>1.6740364677145188E-2</v>
      </c>
      <c r="CH27" s="7">
        <v>1.0128999999999999</v>
      </c>
      <c r="CI27" s="7">
        <v>1.0257000000000001</v>
      </c>
      <c r="CJ27" s="7">
        <v>1.0044</v>
      </c>
      <c r="CK27" s="7">
        <v>1.0046999999999999</v>
      </c>
      <c r="CL27" s="7">
        <v>1.0014000000000001</v>
      </c>
      <c r="CM27" s="7">
        <v>1.0310999999999999</v>
      </c>
      <c r="CN27" s="7">
        <v>1.0029999999999999</v>
      </c>
      <c r="CO27" s="7">
        <v>1.0074000000000001</v>
      </c>
      <c r="CP27" s="7">
        <v>0.99983</v>
      </c>
      <c r="CQ27" s="7">
        <v>1.0137</v>
      </c>
      <c r="CR27" s="7">
        <v>1.0079</v>
      </c>
      <c r="CS27" s="7">
        <v>1.0079</v>
      </c>
      <c r="CT27" s="7">
        <v>1.0138</v>
      </c>
      <c r="CU27" s="7">
        <v>1.0091000000000001</v>
      </c>
      <c r="CV27" s="7">
        <v>1.0403</v>
      </c>
      <c r="CX27" s="2">
        <f t="shared" si="19"/>
        <v>15</v>
      </c>
      <c r="CY27" s="2">
        <f t="shared" si="20"/>
        <v>1.0122086666666665</v>
      </c>
      <c r="CZ27" s="1">
        <f t="shared" si="21"/>
        <v>2.9883788990762929E-3</v>
      </c>
      <c r="DA27" s="2">
        <f t="shared" si="22"/>
        <v>1.1573941708280138E-2</v>
      </c>
      <c r="DC27" s="7">
        <v>1.0052000000000001</v>
      </c>
      <c r="DD27" s="7">
        <v>1.0099</v>
      </c>
      <c r="DE27" s="7">
        <v>1.0104</v>
      </c>
      <c r="DF27" s="7">
        <v>1.0003</v>
      </c>
      <c r="DG27" s="7">
        <v>1.0002</v>
      </c>
      <c r="DH27" s="7">
        <v>1.0017</v>
      </c>
      <c r="DI27" s="7">
        <v>1.0028999999999999</v>
      </c>
      <c r="DJ27" s="7">
        <v>1.0032000000000001</v>
      </c>
      <c r="DK27" s="7">
        <v>1.0001</v>
      </c>
      <c r="DL27" s="7">
        <v>1.0028999999999999</v>
      </c>
      <c r="DM27" s="7">
        <v>1.0012000000000001</v>
      </c>
      <c r="DN27" s="7">
        <v>1.0015000000000001</v>
      </c>
      <c r="DO27" s="7">
        <v>0.99934000000000001</v>
      </c>
      <c r="DP27" s="7">
        <v>0.99687999999999999</v>
      </c>
      <c r="DQ27" s="7">
        <v>1.0115000000000001</v>
      </c>
      <c r="DS27" s="2">
        <f t="shared" si="23"/>
        <v>15</v>
      </c>
      <c r="DT27" s="2">
        <f t="shared" si="24"/>
        <v>1.0031480000000002</v>
      </c>
      <c r="DU27" s="1">
        <f t="shared" si="25"/>
        <v>1.1143254205379812E-3</v>
      </c>
      <c r="DV27" s="2">
        <f t="shared" si="26"/>
        <v>4.3157637959991774E-3</v>
      </c>
      <c r="DW27" s="2"/>
      <c r="DX27" s="7">
        <v>1</v>
      </c>
      <c r="DY27" s="7">
        <v>1.0206</v>
      </c>
      <c r="DZ27" s="7">
        <v>1.0169999999999999</v>
      </c>
      <c r="EA27" s="7">
        <v>1.0506</v>
      </c>
      <c r="EB27" s="7">
        <v>1.0022</v>
      </c>
      <c r="EC27" s="7">
        <v>1.0204</v>
      </c>
      <c r="ED27" s="7">
        <v>1.0024999999999999</v>
      </c>
      <c r="EE27" s="7">
        <v>1.0164</v>
      </c>
      <c r="EF27" s="7">
        <v>1.0232000000000001</v>
      </c>
      <c r="EG27" s="7">
        <v>1.0213000000000001</v>
      </c>
      <c r="EH27" s="7">
        <v>1.0012000000000001</v>
      </c>
      <c r="EI27" s="7">
        <v>1.0098</v>
      </c>
      <c r="EJ27" s="7">
        <v>1.0029999999999999</v>
      </c>
      <c r="EK27" s="7">
        <v>1.0051000000000001</v>
      </c>
      <c r="EL27" s="7">
        <v>1.0076000000000001</v>
      </c>
      <c r="EN27" s="2">
        <f t="shared" si="27"/>
        <v>15</v>
      </c>
      <c r="EO27" s="2">
        <f t="shared" si="28"/>
        <v>1.0133933333333334</v>
      </c>
      <c r="EP27" s="1">
        <f t="shared" si="29"/>
        <v>3.4235802294238092E-3</v>
      </c>
      <c r="EQ27" s="2">
        <f t="shared" si="30"/>
        <v>1.3259469212963381E-2</v>
      </c>
      <c r="ES27" s="7">
        <v>1.0153000000000001</v>
      </c>
      <c r="ET27" s="7">
        <v>1.0066999999999999</v>
      </c>
      <c r="EU27" s="7">
        <v>1.0169999999999999</v>
      </c>
      <c r="EV27" s="7">
        <v>1.0014000000000001</v>
      </c>
      <c r="EW27" s="7">
        <v>1.0057</v>
      </c>
      <c r="EX27" s="7">
        <v>1.0105999999999999</v>
      </c>
      <c r="EY27" s="7">
        <v>1.0069999999999999</v>
      </c>
      <c r="EZ27" s="7">
        <v>0.99873000000000001</v>
      </c>
      <c r="FA27" s="7">
        <v>1.0015000000000001</v>
      </c>
      <c r="FB27" s="7">
        <v>1.0310999999999999</v>
      </c>
      <c r="FC27" s="7">
        <v>1.0199</v>
      </c>
      <c r="FD27" s="7">
        <v>1.0069999999999999</v>
      </c>
      <c r="FE27" s="7">
        <v>1.0223</v>
      </c>
      <c r="FF27" s="7">
        <v>1.0074000000000001</v>
      </c>
      <c r="FG27" s="7">
        <v>1.0039</v>
      </c>
      <c r="FI27" s="2">
        <f t="shared" si="31"/>
        <v>15</v>
      </c>
      <c r="FJ27" s="2">
        <f t="shared" si="32"/>
        <v>1.0103686666666667</v>
      </c>
      <c r="FK27" s="1">
        <f t="shared" si="33"/>
        <v>2.3242962819634634E-3</v>
      </c>
      <c r="FL27" s="2">
        <f t="shared" si="34"/>
        <v>9.0019607916963125E-3</v>
      </c>
      <c r="FN27" s="7">
        <v>1.1995</v>
      </c>
      <c r="FO27" s="7">
        <v>1.1854</v>
      </c>
      <c r="FP27" s="7">
        <v>1.1322000000000001</v>
      </c>
      <c r="FQ27" s="7">
        <v>1.1933</v>
      </c>
      <c r="FR27" s="7">
        <v>1.2454000000000001</v>
      </c>
      <c r="FS27" s="7">
        <v>1.2549999999999999</v>
      </c>
      <c r="FT27" s="7">
        <v>1.0831</v>
      </c>
      <c r="FU27" s="7">
        <v>1.2155</v>
      </c>
      <c r="FV27" s="7">
        <v>1.1802999999999999</v>
      </c>
      <c r="FW27" s="7">
        <v>1.2238</v>
      </c>
      <c r="FX27" s="7">
        <v>1.1427</v>
      </c>
      <c r="FY27" s="7">
        <v>1.1315999999999999</v>
      </c>
      <c r="FZ27" s="7">
        <v>1.177</v>
      </c>
      <c r="GA27" s="7">
        <v>1.0802</v>
      </c>
      <c r="GB27" s="7">
        <v>1.2001999999999999</v>
      </c>
      <c r="GD27" s="2">
        <f t="shared" si="0"/>
        <v>15</v>
      </c>
      <c r="GE27" s="2">
        <f t="shared" si="1"/>
        <v>1.1763466666666669</v>
      </c>
      <c r="GF27" s="1">
        <f t="shared" si="35"/>
        <v>1.3671732626696331E-2</v>
      </c>
      <c r="GG27" s="2">
        <f t="shared" si="2"/>
        <v>5.2950392776995474E-2</v>
      </c>
      <c r="GI27" s="7">
        <v>1.0118</v>
      </c>
      <c r="GJ27" s="7">
        <v>1.0154000000000001</v>
      </c>
      <c r="GK27" s="7">
        <v>1.0170999999999999</v>
      </c>
      <c r="GL27" s="7">
        <v>1.0124</v>
      </c>
      <c r="GM27" s="7">
        <v>1.0248999999999999</v>
      </c>
      <c r="GN27" s="7">
        <v>1.1553</v>
      </c>
      <c r="GO27" s="7">
        <v>1.0814999999999999</v>
      </c>
      <c r="GP27" s="7">
        <v>1.0155000000000001</v>
      </c>
      <c r="GQ27" s="7">
        <v>1.0134000000000001</v>
      </c>
      <c r="GR27" s="7">
        <v>1.0109999999999999</v>
      </c>
      <c r="GS27" s="7">
        <v>1.0347</v>
      </c>
      <c r="GT27" s="7">
        <v>1.0275000000000001</v>
      </c>
      <c r="GU27" s="7">
        <v>1.02</v>
      </c>
      <c r="GV27" s="7">
        <v>1.0287999999999999</v>
      </c>
      <c r="GW27" s="7">
        <v>1.0018</v>
      </c>
      <c r="GY27" s="2">
        <f t="shared" si="36"/>
        <v>15</v>
      </c>
      <c r="GZ27" s="2">
        <f t="shared" si="37"/>
        <v>1.0314066666666664</v>
      </c>
      <c r="HA27" s="1">
        <f t="shared" si="38"/>
        <v>1.0033531717703326E-2</v>
      </c>
      <c r="HB27" s="2">
        <f t="shared" si="39"/>
        <v>3.885970124630888E-2</v>
      </c>
      <c r="HD27" s="7">
        <v>1.0190999999999999</v>
      </c>
      <c r="HE27" s="7">
        <v>1.0036</v>
      </c>
      <c r="HF27" s="7">
        <v>1.0011000000000001</v>
      </c>
      <c r="HG27" s="7">
        <v>1.0004999999999999</v>
      </c>
      <c r="HH27" s="7">
        <v>1.0126999999999999</v>
      </c>
      <c r="HI27" s="7">
        <v>0.99895</v>
      </c>
      <c r="HJ27" s="7">
        <v>1</v>
      </c>
      <c r="HK27" s="7">
        <v>1.0054000000000001</v>
      </c>
      <c r="HL27" s="7">
        <v>1.0089999999999999</v>
      </c>
      <c r="HM27" s="7">
        <v>1.0026999999999999</v>
      </c>
      <c r="HN27" s="7">
        <v>1</v>
      </c>
      <c r="HO27" s="7">
        <v>1.0137</v>
      </c>
      <c r="HP27" s="7">
        <v>1.0094000000000001</v>
      </c>
      <c r="HQ27" s="7">
        <v>1.0048999999999999</v>
      </c>
      <c r="HR27" s="7">
        <v>0.99990000000000001</v>
      </c>
      <c r="HT27" s="2">
        <f t="shared" si="40"/>
        <v>15</v>
      </c>
      <c r="HU27" s="2">
        <f t="shared" si="41"/>
        <v>1.0053966666666665</v>
      </c>
      <c r="HV27" s="1">
        <f t="shared" si="42"/>
        <v>1.5770411314099306E-3</v>
      </c>
      <c r="HW27" s="2">
        <f t="shared" si="43"/>
        <v>6.1078540382347637E-3</v>
      </c>
      <c r="HY27" s="7">
        <v>1.1995</v>
      </c>
      <c r="HZ27" s="7">
        <v>1.1854</v>
      </c>
      <c r="IA27" s="7">
        <v>1.1322000000000001</v>
      </c>
      <c r="IB27" s="7">
        <v>1.1933</v>
      </c>
      <c r="IC27" s="7">
        <v>1.0827</v>
      </c>
      <c r="ID27" s="7">
        <v>1.2549999999999999</v>
      </c>
      <c r="IE27" s="7">
        <v>1.0831</v>
      </c>
      <c r="IF27" s="7">
        <v>1.0434000000000001</v>
      </c>
      <c r="IG27" s="7">
        <v>1.1802999999999999</v>
      </c>
      <c r="IH27" s="7">
        <v>1.1427</v>
      </c>
      <c r="II27" s="7">
        <v>1.0316000000000001</v>
      </c>
      <c r="IJ27" s="7">
        <v>1.0177</v>
      </c>
      <c r="IK27" s="7">
        <v>1.0802</v>
      </c>
      <c r="IL27" s="7">
        <v>1.2001999999999999</v>
      </c>
      <c r="IM27" s="7">
        <v>1.0821000000000001</v>
      </c>
      <c r="IN27" s="7">
        <v>1.2238</v>
      </c>
      <c r="IP27" s="2">
        <f t="shared" si="44"/>
        <v>15</v>
      </c>
      <c r="IQ27" s="2">
        <f t="shared" si="45"/>
        <v>1.1289133333333332</v>
      </c>
      <c r="IR27" s="1">
        <f t="shared" si="46"/>
        <v>1.9286165450337123E-2</v>
      </c>
      <c r="IS27" s="2">
        <f t="shared" si="47"/>
        <v>7.4694997601356547E-2</v>
      </c>
      <c r="IU27" s="7">
        <v>1</v>
      </c>
      <c r="IV27" s="7">
        <v>1.0012000000000001</v>
      </c>
      <c r="IW27" s="7">
        <v>1</v>
      </c>
      <c r="IX27" s="7">
        <v>1.014</v>
      </c>
      <c r="IY27" s="7">
        <v>1.024</v>
      </c>
      <c r="IZ27" s="7">
        <v>1.0143</v>
      </c>
      <c r="JA27" s="7">
        <v>1.0164</v>
      </c>
      <c r="JB27" s="7">
        <v>1</v>
      </c>
      <c r="JC27" s="7">
        <v>0.99985999999999997</v>
      </c>
      <c r="JD27" s="7">
        <v>1.0125</v>
      </c>
      <c r="JE27" s="7">
        <v>1.0138</v>
      </c>
      <c r="JF27" s="7">
        <v>1.0221</v>
      </c>
      <c r="JG27" s="7">
        <v>1.0269999999999999</v>
      </c>
      <c r="JH27" s="7">
        <v>1</v>
      </c>
      <c r="JI27" s="7">
        <v>1.0034000000000001</v>
      </c>
      <c r="JK27" s="2">
        <f t="shared" si="48"/>
        <v>15</v>
      </c>
      <c r="JL27" s="2">
        <f t="shared" si="49"/>
        <v>1.0099039999999999</v>
      </c>
      <c r="JM27" s="1">
        <f t="shared" si="50"/>
        <v>2.5366188219003317E-3</v>
      </c>
      <c r="JN27" s="2">
        <f t="shared" si="51"/>
        <v>9.8242824528962623E-3</v>
      </c>
      <c r="JP27" s="7">
        <v>1.0559000000000001</v>
      </c>
      <c r="JQ27" s="7">
        <v>1.0430999999999999</v>
      </c>
      <c r="JR27" s="7">
        <v>1.0478000000000001</v>
      </c>
      <c r="JS27" s="7">
        <v>1.0202</v>
      </c>
      <c r="JT27" s="7">
        <v>1.0337000000000001</v>
      </c>
      <c r="JU27" s="7">
        <v>0.99616000000000005</v>
      </c>
      <c r="JV27" s="7">
        <v>0.99995999999999996</v>
      </c>
      <c r="JW27" s="7">
        <v>1.0089999999999999</v>
      </c>
      <c r="JX27" s="7">
        <v>1.0029999999999999</v>
      </c>
      <c r="JY27" s="7">
        <v>1.0006999999999999</v>
      </c>
      <c r="JZ27" s="7">
        <v>0.99848000000000003</v>
      </c>
      <c r="KA27" s="7">
        <v>1.0065999999999999</v>
      </c>
      <c r="KB27" s="7">
        <v>1.0066999999999999</v>
      </c>
      <c r="KC27" s="7">
        <v>1.0015000000000001</v>
      </c>
      <c r="KD27" s="7">
        <v>1.0052000000000001</v>
      </c>
      <c r="KF27" s="2">
        <f t="shared" si="52"/>
        <v>15</v>
      </c>
      <c r="KG27" s="2">
        <f t="shared" si="53"/>
        <v>1.0152000000000001</v>
      </c>
      <c r="KH27" s="1">
        <f t="shared" si="54"/>
        <v>5.1504403880130722E-3</v>
      </c>
      <c r="KI27" s="2">
        <f t="shared" si="55"/>
        <v>1.9947569848408696E-2</v>
      </c>
      <c r="KK27" s="7">
        <v>1.0027999999999999</v>
      </c>
      <c r="KL27" s="7">
        <v>1.0097</v>
      </c>
      <c r="KM27" s="7">
        <v>1.0042</v>
      </c>
      <c r="KN27" s="7">
        <v>1.0542</v>
      </c>
      <c r="KO27" s="7">
        <v>1</v>
      </c>
      <c r="KP27" s="7">
        <v>1.0012000000000001</v>
      </c>
      <c r="KQ27" s="7">
        <v>1.0117</v>
      </c>
      <c r="KR27" s="7">
        <v>1.0152000000000001</v>
      </c>
      <c r="KS27" s="7">
        <v>1.0028999999999999</v>
      </c>
      <c r="KT27" s="7">
        <v>1.0032000000000001</v>
      </c>
      <c r="KU27" s="7">
        <v>1.0086999999999999</v>
      </c>
      <c r="KV27" s="7">
        <v>1.0026999999999999</v>
      </c>
      <c r="KW27" s="7">
        <v>1.0076000000000001</v>
      </c>
      <c r="KX27" s="7">
        <v>1.0068999999999999</v>
      </c>
      <c r="KY27" s="7">
        <v>1.0008999999999999</v>
      </c>
      <c r="LA27" s="2">
        <f t="shared" si="56"/>
        <v>15</v>
      </c>
      <c r="LB27" s="2">
        <f t="shared" si="57"/>
        <v>1.0087933333333332</v>
      </c>
      <c r="LC27" s="1">
        <f t="shared" si="58"/>
        <v>3.4327202411452476E-3</v>
      </c>
      <c r="LD27" s="2">
        <f t="shared" si="59"/>
        <v>1.3294868326144653E-2</v>
      </c>
    </row>
    <row r="28" spans="1:316" x14ac:dyDescent="0.4">
      <c r="A28" s="1">
        <v>27</v>
      </c>
      <c r="B28" s="7">
        <v>1.3460999999999999</v>
      </c>
      <c r="C28" s="7">
        <v>1.1000000000000001</v>
      </c>
      <c r="D28" s="7">
        <v>1.2095</v>
      </c>
      <c r="E28" s="7">
        <v>1.0271999999999999</v>
      </c>
      <c r="F28" s="7">
        <v>1.1983000000000001</v>
      </c>
      <c r="G28" s="7">
        <v>1.2270999999999999</v>
      </c>
      <c r="H28" s="7">
        <v>1.2004999999999999</v>
      </c>
      <c r="I28" s="7">
        <v>1.2217</v>
      </c>
      <c r="J28" s="7">
        <v>1.2081</v>
      </c>
      <c r="K28" s="7">
        <v>1.1254</v>
      </c>
      <c r="L28" s="7">
        <v>1.1910999999999998</v>
      </c>
      <c r="M28" s="7">
        <v>1.1486000000000001</v>
      </c>
      <c r="N28" s="7">
        <v>1.2080000000000002</v>
      </c>
      <c r="O28" s="7">
        <v>1.1023000000000001</v>
      </c>
      <c r="P28" s="7">
        <v>1.3235999999999999</v>
      </c>
      <c r="R28" s="2">
        <f t="shared" si="3"/>
        <v>15</v>
      </c>
      <c r="S28" s="2">
        <f t="shared" si="4"/>
        <v>1.1891666666666667</v>
      </c>
      <c r="T28" s="1">
        <f t="shared" si="5"/>
        <v>2.1154928878940136E-2</v>
      </c>
      <c r="U28" s="2">
        <f t="shared" si="6"/>
        <v>8.1932687238337493E-2</v>
      </c>
      <c r="W28" s="7">
        <v>1.2092000000000001</v>
      </c>
      <c r="X28" s="7">
        <v>1.1453</v>
      </c>
      <c r="Y28" s="7">
        <v>1.1260000000000001</v>
      </c>
      <c r="Z28" s="7">
        <v>1.2178</v>
      </c>
      <c r="AA28" s="7">
        <v>1.2034</v>
      </c>
      <c r="AB28" s="7">
        <v>1.1276999999999999</v>
      </c>
      <c r="AC28" s="7">
        <v>1.2161</v>
      </c>
      <c r="AD28" s="7">
        <v>1.2302</v>
      </c>
      <c r="AE28" s="7">
        <v>1.1436999999999999</v>
      </c>
      <c r="AF28" s="7">
        <v>1.2936999999999999</v>
      </c>
      <c r="AG28" s="7">
        <v>1.2142999999999999</v>
      </c>
      <c r="AH28" s="7">
        <v>1.2779</v>
      </c>
      <c r="AI28" s="7">
        <v>1.2069000000000001</v>
      </c>
      <c r="AJ28" s="7">
        <v>1.2481</v>
      </c>
      <c r="AK28" s="7">
        <v>1.2841</v>
      </c>
      <c r="AM28" s="2">
        <f t="shared" si="7"/>
        <v>15</v>
      </c>
      <c r="AN28" s="2">
        <f t="shared" si="8"/>
        <v>1.2096266666666664</v>
      </c>
      <c r="AO28" s="1">
        <f t="shared" si="9"/>
        <v>1.4065474334481867E-2</v>
      </c>
      <c r="AP28" s="2">
        <f t="shared" si="10"/>
        <v>5.4475347853956121E-2</v>
      </c>
      <c r="AR28" s="7">
        <v>1.0059</v>
      </c>
      <c r="AS28" s="7">
        <v>1.0023</v>
      </c>
      <c r="AT28" s="7">
        <v>1.0302</v>
      </c>
      <c r="AU28" s="7">
        <v>1.0069999999999999</v>
      </c>
      <c r="AV28" s="7">
        <v>1.0226999999999999</v>
      </c>
      <c r="AW28" s="7">
        <v>1.0135000000000001</v>
      </c>
      <c r="AX28" s="7">
        <v>1.0476000000000001</v>
      </c>
      <c r="AY28" s="7">
        <v>1.0134000000000001</v>
      </c>
      <c r="AZ28" s="7">
        <v>1.032</v>
      </c>
      <c r="BA28" s="7">
        <v>1.0328999999999999</v>
      </c>
      <c r="BB28" s="7">
        <v>0.99843000000000004</v>
      </c>
      <c r="BC28" s="7">
        <v>1.0302</v>
      </c>
      <c r="BD28" s="7">
        <v>1.0167999999999999</v>
      </c>
      <c r="BE28" s="7">
        <v>1.0271999999999999</v>
      </c>
      <c r="BF28" s="7">
        <v>1.0212000000000001</v>
      </c>
      <c r="BH28" s="2">
        <f t="shared" si="11"/>
        <v>15</v>
      </c>
      <c r="BI28" s="2">
        <f t="shared" si="12"/>
        <v>1.0200886666666669</v>
      </c>
      <c r="BJ28" s="1">
        <f t="shared" si="13"/>
        <v>3.5072149942472911E-3</v>
      </c>
      <c r="BK28" s="2">
        <f t="shared" si="14"/>
        <v>1.35833852642887E-2</v>
      </c>
      <c r="BL28" s="2"/>
      <c r="BM28" s="7">
        <v>1.0035000000000001</v>
      </c>
      <c r="BN28" s="7">
        <v>1.0677000000000001</v>
      </c>
      <c r="BO28" s="7">
        <v>0.99775000000000003</v>
      </c>
      <c r="BP28" s="7">
        <v>1.0042</v>
      </c>
      <c r="BQ28" s="7">
        <v>1</v>
      </c>
      <c r="BR28" s="7">
        <v>1.0099</v>
      </c>
      <c r="BS28" s="7">
        <v>1.0078</v>
      </c>
      <c r="BT28" s="7">
        <v>1.0071000000000001</v>
      </c>
      <c r="BU28" s="7">
        <v>1.0334000000000001</v>
      </c>
      <c r="BV28" s="7">
        <v>1.0042</v>
      </c>
      <c r="BW28" s="7">
        <v>1.0119</v>
      </c>
      <c r="BX28" s="7">
        <v>1.0079</v>
      </c>
      <c r="BY28" s="7">
        <v>1.0068999999999999</v>
      </c>
      <c r="BZ28" s="7">
        <v>1.0062</v>
      </c>
      <c r="CA28" s="7">
        <v>1.0052000000000001</v>
      </c>
      <c r="CC28" s="2">
        <f t="shared" si="15"/>
        <v>15</v>
      </c>
      <c r="CD28" s="2">
        <f t="shared" si="16"/>
        <v>1.0115766666666666</v>
      </c>
      <c r="CE28" s="1">
        <f t="shared" si="17"/>
        <v>4.507942373682754E-3</v>
      </c>
      <c r="CF28" s="2">
        <f t="shared" si="18"/>
        <v>1.7459185738936039E-2</v>
      </c>
      <c r="CH28" s="7">
        <v>1.00787</v>
      </c>
      <c r="CI28" s="7">
        <v>1.0318000000000001</v>
      </c>
      <c r="CJ28" s="7">
        <v>1.0093000000000001</v>
      </c>
      <c r="CK28" s="7">
        <v>1.006</v>
      </c>
      <c r="CL28" s="7">
        <v>1.0084</v>
      </c>
      <c r="CM28" s="7">
        <v>1.0116000000000001</v>
      </c>
      <c r="CN28" s="7">
        <v>1.0172000000000001</v>
      </c>
      <c r="CO28" s="7">
        <v>1.0059</v>
      </c>
      <c r="CP28" s="7">
        <v>1.0022</v>
      </c>
      <c r="CQ28" s="7">
        <v>1.0091000000000001</v>
      </c>
      <c r="CR28" s="7">
        <v>1.0076000000000001</v>
      </c>
      <c r="CS28" s="7">
        <v>1.0094000000000001</v>
      </c>
      <c r="CT28" s="7">
        <v>1.0073000000000001</v>
      </c>
      <c r="CU28" s="7">
        <v>1</v>
      </c>
      <c r="CV28" s="7">
        <v>1.0406</v>
      </c>
      <c r="CX28" s="2">
        <f t="shared" si="19"/>
        <v>15</v>
      </c>
      <c r="CY28" s="2">
        <f t="shared" si="20"/>
        <v>1.0116179999999999</v>
      </c>
      <c r="CZ28" s="1">
        <f t="shared" si="21"/>
        <v>2.7964161077384466E-3</v>
      </c>
      <c r="DA28" s="2">
        <f t="shared" si="22"/>
        <v>1.0830473014337169E-2</v>
      </c>
      <c r="DC28" s="7">
        <v>1.0091000000000001</v>
      </c>
      <c r="DD28" s="7">
        <v>0.99939999999999996</v>
      </c>
      <c r="DE28" s="7">
        <v>1</v>
      </c>
      <c r="DF28" s="7">
        <v>0.99917</v>
      </c>
      <c r="DG28" s="7">
        <v>0.99834000000000001</v>
      </c>
      <c r="DH28" s="7">
        <v>0.99983999999999995</v>
      </c>
      <c r="DI28" s="7">
        <v>1.0004</v>
      </c>
      <c r="DJ28" s="7">
        <v>1.0104</v>
      </c>
      <c r="DK28" s="7">
        <v>0.99887000000000004</v>
      </c>
      <c r="DL28" s="7">
        <v>1.0022</v>
      </c>
      <c r="DM28" s="7">
        <v>0.99838000000000005</v>
      </c>
      <c r="DN28" s="7">
        <v>0.99912000000000001</v>
      </c>
      <c r="DO28" s="7">
        <v>0.99905999999999995</v>
      </c>
      <c r="DP28" s="7">
        <v>1.0003</v>
      </c>
      <c r="DQ28" s="7">
        <v>1.0148999999999999</v>
      </c>
      <c r="DS28" s="2">
        <f t="shared" si="23"/>
        <v>15</v>
      </c>
      <c r="DT28" s="2">
        <f t="shared" si="24"/>
        <v>1.0019653333333334</v>
      </c>
      <c r="DU28" s="1">
        <f t="shared" si="25"/>
        <v>1.3265087965413508E-3</v>
      </c>
      <c r="DV28" s="2">
        <f t="shared" si="26"/>
        <v>5.1375464776022943E-3</v>
      </c>
      <c r="DW28" s="2"/>
      <c r="DX28" s="7">
        <v>1.0039</v>
      </c>
      <c r="DY28" s="7">
        <v>1.0239</v>
      </c>
      <c r="DZ28" s="7">
        <v>1.0364</v>
      </c>
      <c r="EA28" s="7">
        <v>1.0559000000000001</v>
      </c>
      <c r="EB28" s="7">
        <v>1.0092000000000001</v>
      </c>
      <c r="EC28" s="7">
        <v>1.0057</v>
      </c>
      <c r="ED28" s="7">
        <v>1</v>
      </c>
      <c r="EE28" s="7">
        <v>1.0125999999999999</v>
      </c>
      <c r="EF28" s="7">
        <v>1.0208999999999999</v>
      </c>
      <c r="EG28" s="7">
        <v>1.0084</v>
      </c>
      <c r="EH28" s="7">
        <v>0.99812000000000001</v>
      </c>
      <c r="EI28" s="7">
        <v>1.0042</v>
      </c>
      <c r="EJ28" s="7">
        <v>1.0122</v>
      </c>
      <c r="EK28" s="7">
        <v>1.0181</v>
      </c>
      <c r="EL28" s="7">
        <v>1.0087999999999999</v>
      </c>
      <c r="EN28" s="2">
        <f t="shared" si="27"/>
        <v>15</v>
      </c>
      <c r="EO28" s="2">
        <f t="shared" si="28"/>
        <v>1.0145546666666667</v>
      </c>
      <c r="EP28" s="1">
        <f t="shared" si="29"/>
        <v>3.9139187361282666E-3</v>
      </c>
      <c r="EQ28" s="2">
        <f t="shared" si="30"/>
        <v>1.515854208343396E-2</v>
      </c>
      <c r="ES28" s="7">
        <v>1.0108999999999999</v>
      </c>
      <c r="ET28" s="7">
        <v>1.022</v>
      </c>
      <c r="EU28" s="7">
        <v>1.0145999999999999</v>
      </c>
      <c r="EV28" s="7">
        <v>1.014</v>
      </c>
      <c r="EW28" s="7">
        <v>1.0022</v>
      </c>
      <c r="EX28" s="7">
        <v>1.0047999999999999</v>
      </c>
      <c r="EY28" s="7">
        <v>1.0168999999999999</v>
      </c>
      <c r="EZ28" s="7">
        <v>1</v>
      </c>
      <c r="FA28" s="7">
        <v>1.0065</v>
      </c>
      <c r="FB28" s="7">
        <v>1.0339</v>
      </c>
      <c r="FC28" s="7">
        <v>1.0216000000000001</v>
      </c>
      <c r="FD28" s="7">
        <v>0.99988999999999995</v>
      </c>
      <c r="FE28" s="7">
        <v>1.0251999999999999</v>
      </c>
      <c r="FF28" s="7">
        <v>1.0078</v>
      </c>
      <c r="FG28" s="7">
        <v>1.0043</v>
      </c>
      <c r="FI28" s="2">
        <f t="shared" si="31"/>
        <v>15</v>
      </c>
      <c r="FJ28" s="2">
        <f t="shared" si="32"/>
        <v>1.0123059999999999</v>
      </c>
      <c r="FK28" s="1">
        <f t="shared" si="33"/>
        <v>2.606126079616479E-3</v>
      </c>
      <c r="FL28" s="2">
        <f t="shared" si="34"/>
        <v>1.0093482904471448E-2</v>
      </c>
      <c r="FN28" s="7">
        <v>1.3832</v>
      </c>
      <c r="FO28" s="7">
        <v>1.1941999999999999</v>
      </c>
      <c r="FP28" s="7">
        <v>1.2211000000000001</v>
      </c>
      <c r="FQ28" s="7">
        <v>1.1658999999999999</v>
      </c>
      <c r="FR28" s="7">
        <v>1.2483</v>
      </c>
      <c r="FS28" s="7">
        <v>1.2874000000000001</v>
      </c>
      <c r="FT28" s="7">
        <v>1.0914999999999999</v>
      </c>
      <c r="FU28" s="7">
        <v>1.1362000000000001</v>
      </c>
      <c r="FV28" s="7">
        <v>1.2432000000000001</v>
      </c>
      <c r="FW28" s="7">
        <v>1.2306999999999999</v>
      </c>
      <c r="FX28" s="7">
        <v>1.1454</v>
      </c>
      <c r="FY28" s="7">
        <v>1.1329</v>
      </c>
      <c r="FZ28" s="7">
        <v>1.1846000000000001</v>
      </c>
      <c r="GA28" s="7">
        <v>1.0913999999999999</v>
      </c>
      <c r="GB28" s="7">
        <v>1.2114</v>
      </c>
      <c r="GD28" s="2">
        <f t="shared" si="0"/>
        <v>15</v>
      </c>
      <c r="GE28" s="2">
        <f t="shared" si="1"/>
        <v>1.1978266666666668</v>
      </c>
      <c r="GF28" s="1">
        <f t="shared" si="35"/>
        <v>1.9928535335917711E-2</v>
      </c>
      <c r="GG28" s="2">
        <f t="shared" si="2"/>
        <v>7.7182885470315321E-2</v>
      </c>
      <c r="GI28" s="7">
        <v>1.0046999999999999</v>
      </c>
      <c r="GJ28" s="7">
        <v>1.0077</v>
      </c>
      <c r="GK28" s="7">
        <v>1</v>
      </c>
      <c r="GL28" s="7">
        <v>1.0163</v>
      </c>
      <c r="GM28" s="7">
        <v>1.0537000000000001</v>
      </c>
      <c r="GN28" s="7">
        <v>1.1606000000000001</v>
      </c>
      <c r="GO28" s="7">
        <v>1.0542</v>
      </c>
      <c r="GP28" s="7">
        <v>1.0185</v>
      </c>
      <c r="GQ28" s="7">
        <v>1.0215000000000001</v>
      </c>
      <c r="GR28" s="7">
        <v>1.0266999999999999</v>
      </c>
      <c r="GS28" s="7">
        <v>1.0125999999999999</v>
      </c>
      <c r="GT28" s="7">
        <v>1.0288999999999999</v>
      </c>
      <c r="GU28" s="7">
        <v>1.0310999999999999</v>
      </c>
      <c r="GV28" s="7">
        <v>1</v>
      </c>
      <c r="GW28" s="7">
        <v>1.0045999999999999</v>
      </c>
      <c r="GY28" s="2">
        <f t="shared" si="36"/>
        <v>15</v>
      </c>
      <c r="GZ28" s="2">
        <f t="shared" si="37"/>
        <v>1.0294066666666668</v>
      </c>
      <c r="HA28" s="1">
        <f t="shared" si="38"/>
        <v>1.034850100332764E-2</v>
      </c>
      <c r="HB28" s="2">
        <f t="shared" si="39"/>
        <v>4.0079572044098698E-2</v>
      </c>
      <c r="HD28" s="7">
        <v>1.0224</v>
      </c>
      <c r="HE28" s="7">
        <v>1.0004</v>
      </c>
      <c r="HF28" s="7">
        <v>1.0048999999999999</v>
      </c>
      <c r="HG28" s="7">
        <v>1.0021</v>
      </c>
      <c r="HH28" s="7">
        <v>1.0089999999999999</v>
      </c>
      <c r="HI28" s="7">
        <v>0.99982000000000004</v>
      </c>
      <c r="HJ28" s="7">
        <v>1.0162</v>
      </c>
      <c r="HK28" s="7">
        <v>1.006</v>
      </c>
      <c r="HL28" s="7">
        <v>1.0023</v>
      </c>
      <c r="HM28" s="7">
        <v>1</v>
      </c>
      <c r="HN28" s="7">
        <v>1.002</v>
      </c>
      <c r="HO28" s="7">
        <v>1.0155000000000001</v>
      </c>
      <c r="HP28" s="7">
        <v>1.0063</v>
      </c>
      <c r="HQ28" s="7">
        <v>1.0088999999999999</v>
      </c>
      <c r="HR28" s="7">
        <v>1.0043</v>
      </c>
      <c r="HT28" s="2">
        <f t="shared" si="40"/>
        <v>15</v>
      </c>
      <c r="HU28" s="2">
        <f t="shared" si="41"/>
        <v>1.0066746666666666</v>
      </c>
      <c r="HV28" s="1">
        <f t="shared" si="42"/>
        <v>1.7299528941196684E-3</v>
      </c>
      <c r="HW28" s="2">
        <f t="shared" si="43"/>
        <v>6.7000787486487983E-3</v>
      </c>
      <c r="HY28" s="7">
        <v>1.3832</v>
      </c>
      <c r="HZ28" s="7">
        <v>1.1941999999999999</v>
      </c>
      <c r="IA28" s="7">
        <v>1.2211000000000001</v>
      </c>
      <c r="IB28" s="7">
        <v>1.1658999999999999</v>
      </c>
      <c r="IC28" s="7">
        <v>1.1729000000000001</v>
      </c>
      <c r="ID28" s="7">
        <v>1.2874000000000001</v>
      </c>
      <c r="IE28" s="7">
        <v>1.0914999999999999</v>
      </c>
      <c r="IF28" s="7">
        <v>1.0437000000000001</v>
      </c>
      <c r="IG28" s="7">
        <v>1.2432000000000001</v>
      </c>
      <c r="IH28" s="7">
        <v>1.1454</v>
      </c>
      <c r="II28" s="7">
        <v>1.0328999999999999</v>
      </c>
      <c r="IJ28" s="7">
        <v>1.0246</v>
      </c>
      <c r="IK28" s="7">
        <v>1.0913999999999999</v>
      </c>
      <c r="IL28" s="7">
        <v>1.2114</v>
      </c>
      <c r="IM28" s="7">
        <v>1.0775999999999999</v>
      </c>
      <c r="IN28" s="7">
        <v>1.2306999999999999</v>
      </c>
      <c r="IP28" s="2">
        <f t="shared" si="44"/>
        <v>15</v>
      </c>
      <c r="IQ28" s="2">
        <f t="shared" si="45"/>
        <v>1.1489266666666667</v>
      </c>
      <c r="IR28" s="1">
        <f t="shared" si="46"/>
        <v>2.1654497974778426E-2</v>
      </c>
      <c r="IS28" s="2">
        <f t="shared" si="47"/>
        <v>8.3867510026799083E-2</v>
      </c>
      <c r="IU28" s="7">
        <v>0.99872000000000005</v>
      </c>
      <c r="IV28" s="7">
        <v>1.0017</v>
      </c>
      <c r="IW28" s="7">
        <v>1.0055000000000001</v>
      </c>
      <c r="IX28" s="7">
        <v>1.0107999999999999</v>
      </c>
      <c r="IY28" s="7">
        <v>1</v>
      </c>
      <c r="IZ28" s="7">
        <v>1.0219</v>
      </c>
      <c r="JA28" s="7">
        <v>1.0055000000000001</v>
      </c>
      <c r="JB28" s="7">
        <v>1.0006999999999999</v>
      </c>
      <c r="JC28" s="7">
        <v>0.99958000000000002</v>
      </c>
      <c r="JD28" s="7">
        <v>1.0018</v>
      </c>
      <c r="JE28" s="7">
        <v>1.0002</v>
      </c>
      <c r="JF28" s="7">
        <v>1.0125999999999999</v>
      </c>
      <c r="JG28" s="7">
        <v>1.004</v>
      </c>
      <c r="JH28" s="7">
        <v>1.0024999999999999</v>
      </c>
      <c r="JI28" s="7">
        <v>1</v>
      </c>
      <c r="JK28" s="2">
        <f t="shared" si="48"/>
        <v>15</v>
      </c>
      <c r="JL28" s="2">
        <f t="shared" si="49"/>
        <v>1.0043666666666664</v>
      </c>
      <c r="JM28" s="1">
        <f t="shared" si="50"/>
        <v>1.6333111757486365E-3</v>
      </c>
      <c r="JN28" s="2">
        <f t="shared" si="51"/>
        <v>6.3257869828489246E-3</v>
      </c>
      <c r="JP28" s="7">
        <v>1.0488</v>
      </c>
      <c r="JQ28" s="7">
        <v>1.0447</v>
      </c>
      <c r="JR28" s="7">
        <v>1.0508999999999999</v>
      </c>
      <c r="JS28" s="7">
        <v>1.0125</v>
      </c>
      <c r="JT28" s="7">
        <v>1.0143</v>
      </c>
      <c r="JU28" s="7">
        <v>1.0525</v>
      </c>
      <c r="JV28" s="7">
        <v>1.0727</v>
      </c>
      <c r="JW28" s="7">
        <v>1.0263</v>
      </c>
      <c r="JX28" s="7">
        <v>1.0467</v>
      </c>
      <c r="JY28" s="7">
        <v>1.0056</v>
      </c>
      <c r="JZ28" s="7">
        <v>1.0024999999999999</v>
      </c>
      <c r="KA28" s="7">
        <v>1.006</v>
      </c>
      <c r="KB28" s="7">
        <v>1.0071000000000001</v>
      </c>
      <c r="KC28" s="7">
        <v>1.0043</v>
      </c>
      <c r="KD28" s="7">
        <v>1.0363</v>
      </c>
      <c r="KF28" s="2">
        <f t="shared" si="52"/>
        <v>15</v>
      </c>
      <c r="KG28" s="2">
        <f t="shared" si="53"/>
        <v>1.0287466666666665</v>
      </c>
      <c r="KH28" s="1">
        <f t="shared" si="54"/>
        <v>5.8998939995858549E-3</v>
      </c>
      <c r="KI28" s="2">
        <f t="shared" si="55"/>
        <v>2.2850191204785084E-2</v>
      </c>
      <c r="KK28" s="7">
        <v>1.0057</v>
      </c>
      <c r="KL28" s="7">
        <v>1.0051000000000001</v>
      </c>
      <c r="KM28" s="7">
        <v>1.0118</v>
      </c>
      <c r="KN28" s="7">
        <v>1.0905</v>
      </c>
      <c r="KO28" s="7">
        <v>1.0012000000000001</v>
      </c>
      <c r="KP28" s="7">
        <v>1.0038</v>
      </c>
      <c r="KQ28" s="7">
        <v>1.0126999999999999</v>
      </c>
      <c r="KR28" s="7">
        <v>1.0095000000000001</v>
      </c>
      <c r="KS28" s="7">
        <v>1.0099</v>
      </c>
      <c r="KT28" s="7">
        <v>1.0124</v>
      </c>
      <c r="KU28" s="7">
        <v>1.0043</v>
      </c>
      <c r="KV28" s="7">
        <v>1</v>
      </c>
      <c r="KW28" s="7">
        <v>1.0016</v>
      </c>
      <c r="KX28" s="7">
        <v>1.0083</v>
      </c>
      <c r="KY28" s="7">
        <v>1</v>
      </c>
      <c r="LA28" s="2">
        <f t="shared" si="56"/>
        <v>15</v>
      </c>
      <c r="LB28" s="2">
        <f t="shared" si="57"/>
        <v>1.0117866666666666</v>
      </c>
      <c r="LC28" s="1">
        <f t="shared" si="58"/>
        <v>5.737610807450934E-3</v>
      </c>
      <c r="LD28" s="2">
        <f t="shared" si="59"/>
        <v>2.2221671104277158E-2</v>
      </c>
    </row>
    <row r="29" spans="1:316" x14ac:dyDescent="0.4">
      <c r="A29" s="6">
        <v>28</v>
      </c>
      <c r="B29" s="7">
        <v>1.3093999999999999</v>
      </c>
      <c r="C29" s="7">
        <v>1.107</v>
      </c>
      <c r="D29" s="7">
        <v>1.2169000000000001</v>
      </c>
      <c r="E29" s="7">
        <v>1.0391999999999999</v>
      </c>
      <c r="F29" s="7">
        <v>1.2122999999999999</v>
      </c>
      <c r="G29" s="7">
        <v>1.2262999999999999</v>
      </c>
      <c r="H29" s="7">
        <v>1.2079</v>
      </c>
      <c r="I29" s="7">
        <v>1.2237</v>
      </c>
      <c r="J29" s="7">
        <v>1.1918</v>
      </c>
      <c r="K29" s="7">
        <v>1.1218999999999999</v>
      </c>
      <c r="L29" s="7">
        <v>1.1917</v>
      </c>
      <c r="M29" s="7">
        <v>1.1214000000000002</v>
      </c>
      <c r="N29" s="7">
        <v>1.2010999999999998</v>
      </c>
      <c r="O29" s="7">
        <v>1.1516</v>
      </c>
      <c r="P29" s="7">
        <v>1.2342</v>
      </c>
      <c r="R29" s="2">
        <f t="shared" si="3"/>
        <v>15</v>
      </c>
      <c r="S29" s="2">
        <f t="shared" si="4"/>
        <v>1.1837600000000001</v>
      </c>
      <c r="T29" s="1">
        <f t="shared" si="5"/>
        <v>1.6930915087917889E-2</v>
      </c>
      <c r="U29" s="2">
        <f t="shared" si="6"/>
        <v>6.5573152171557875E-2</v>
      </c>
      <c r="W29" s="7">
        <v>1.1751</v>
      </c>
      <c r="X29" s="7">
        <v>1.1417999999999999</v>
      </c>
      <c r="Y29" s="7">
        <v>1.2105000000000001</v>
      </c>
      <c r="Z29" s="7">
        <v>1.2261000000000002</v>
      </c>
      <c r="AA29" s="7">
        <v>1.2099000000000002</v>
      </c>
      <c r="AB29" s="7">
        <v>1.1359999999999999</v>
      </c>
      <c r="AC29" s="7">
        <v>1.2054</v>
      </c>
      <c r="AD29" s="7">
        <v>1.2153</v>
      </c>
      <c r="AE29" s="7">
        <v>1.1420999999999999</v>
      </c>
      <c r="AF29" s="7">
        <v>1.1910999999999998</v>
      </c>
      <c r="AG29" s="7">
        <v>1.2222999999999999</v>
      </c>
      <c r="AH29" s="7">
        <v>1.2806</v>
      </c>
      <c r="AI29" s="7">
        <v>1.2210000000000001</v>
      </c>
      <c r="AJ29" s="7">
        <v>1.2638</v>
      </c>
      <c r="AK29" s="7">
        <v>1.2375</v>
      </c>
      <c r="AM29" s="2">
        <f t="shared" si="7"/>
        <v>15</v>
      </c>
      <c r="AN29" s="2">
        <f t="shared" si="8"/>
        <v>1.2052333333333334</v>
      </c>
      <c r="AO29" s="1">
        <f t="shared" si="9"/>
        <v>1.095186727573874E-2</v>
      </c>
      <c r="AP29" s="2">
        <f t="shared" si="10"/>
        <v>4.2416399568810131E-2</v>
      </c>
      <c r="AR29" s="7">
        <v>1.0086999999999999</v>
      </c>
      <c r="AS29" s="7">
        <v>1.0102</v>
      </c>
      <c r="AT29" s="7">
        <v>1.0286</v>
      </c>
      <c r="AU29" s="7">
        <v>1.0096000000000001</v>
      </c>
      <c r="AV29" s="7">
        <v>1.0161</v>
      </c>
      <c r="AW29" s="7">
        <v>1.0144</v>
      </c>
      <c r="AX29" s="7">
        <v>1.0468</v>
      </c>
      <c r="AY29" s="7">
        <v>1.0137</v>
      </c>
      <c r="AZ29" s="7">
        <v>1.0357000000000001</v>
      </c>
      <c r="BA29" s="7">
        <v>1.0379</v>
      </c>
      <c r="BB29" s="7">
        <v>1.004</v>
      </c>
      <c r="BC29" s="7">
        <v>1.0350999999999999</v>
      </c>
      <c r="BD29" s="7">
        <v>1.0127999999999999</v>
      </c>
      <c r="BE29" s="7">
        <v>1.0265</v>
      </c>
      <c r="BF29" s="7">
        <v>1.0143</v>
      </c>
      <c r="BH29" s="2">
        <f t="shared" si="11"/>
        <v>15</v>
      </c>
      <c r="BI29" s="2">
        <f t="shared" si="12"/>
        <v>1.0209600000000001</v>
      </c>
      <c r="BJ29" s="1">
        <f t="shared" si="13"/>
        <v>3.362266809049825E-3</v>
      </c>
      <c r="BK29" s="2">
        <f t="shared" si="14"/>
        <v>1.3022003356955926E-2</v>
      </c>
      <c r="BL29" s="2"/>
      <c r="BM29" s="7">
        <v>1.0039</v>
      </c>
      <c r="BN29" s="7">
        <v>1.0089999999999999</v>
      </c>
      <c r="BO29" s="7">
        <v>1</v>
      </c>
      <c r="BP29" s="7">
        <v>1.008</v>
      </c>
      <c r="BQ29" s="7">
        <v>1.0194799999999999</v>
      </c>
      <c r="BR29" s="7">
        <v>1.0129999999999999</v>
      </c>
      <c r="BS29" s="7">
        <v>1</v>
      </c>
      <c r="BT29" s="7">
        <v>1.0088999999999999</v>
      </c>
      <c r="BU29" s="7">
        <v>1.0249999999999999</v>
      </c>
      <c r="BV29" s="7">
        <v>1.0064</v>
      </c>
      <c r="BW29" s="7">
        <v>1.0152000000000001</v>
      </c>
      <c r="BX29" s="7">
        <v>1.0092000000000001</v>
      </c>
      <c r="BY29" s="7">
        <v>1.0099</v>
      </c>
      <c r="BZ29" s="7">
        <v>1.0031000000000001</v>
      </c>
      <c r="CA29" s="7">
        <v>1.0087999999999999</v>
      </c>
      <c r="CC29" s="2">
        <f t="shared" si="15"/>
        <v>15</v>
      </c>
      <c r="CD29" s="2">
        <f t="shared" si="16"/>
        <v>1.0093253333333332</v>
      </c>
      <c r="CE29" s="1">
        <f t="shared" si="17"/>
        <v>1.7595491486028984E-3</v>
      </c>
      <c r="CF29" s="2">
        <f t="shared" si="18"/>
        <v>6.8147045493724655E-3</v>
      </c>
      <c r="CH29" s="7">
        <v>1.0103</v>
      </c>
      <c r="CI29" s="7">
        <v>1.0255000000000001</v>
      </c>
      <c r="CJ29" s="7">
        <v>1</v>
      </c>
      <c r="CK29" s="7">
        <v>1</v>
      </c>
      <c r="CL29" s="7">
        <v>1.0064</v>
      </c>
      <c r="CM29" s="7">
        <v>1</v>
      </c>
      <c r="CN29" s="7">
        <v>1.0138</v>
      </c>
      <c r="CO29" s="7">
        <v>1.0028999999999999</v>
      </c>
      <c r="CP29" s="7">
        <v>1.0016</v>
      </c>
      <c r="CQ29" s="7">
        <v>1.0111000000000001</v>
      </c>
      <c r="CR29" s="7">
        <v>1.0109999999999999</v>
      </c>
      <c r="CS29" s="7">
        <v>1.0034000000000001</v>
      </c>
      <c r="CT29" s="7">
        <v>1.0071000000000001</v>
      </c>
      <c r="CU29" s="7">
        <v>1.0038</v>
      </c>
      <c r="CV29" s="7">
        <v>1.0417000000000001</v>
      </c>
      <c r="CX29" s="2">
        <f t="shared" si="19"/>
        <v>15</v>
      </c>
      <c r="CY29" s="2">
        <f t="shared" si="20"/>
        <v>1.0092399999999999</v>
      </c>
      <c r="CZ29" s="1">
        <f t="shared" si="21"/>
        <v>2.9093903796074548E-3</v>
      </c>
      <c r="DA29" s="2">
        <f t="shared" si="22"/>
        <v>1.1268020487835748E-2</v>
      </c>
      <c r="DC29" s="7">
        <v>1</v>
      </c>
      <c r="DD29" s="7">
        <v>1.0029999999999999</v>
      </c>
      <c r="DE29" s="7">
        <v>1.0038</v>
      </c>
      <c r="DF29" s="7">
        <v>1.0047999999999999</v>
      </c>
      <c r="DG29" s="7">
        <v>1.0021</v>
      </c>
      <c r="DH29" s="7">
        <v>0.99382999999999999</v>
      </c>
      <c r="DI29" s="7">
        <v>1.0056</v>
      </c>
      <c r="DJ29" s="7">
        <v>0.99765999999999999</v>
      </c>
      <c r="DK29" s="7">
        <v>1.0157</v>
      </c>
      <c r="DL29" s="7">
        <v>1.0029999999999999</v>
      </c>
      <c r="DM29" s="7">
        <v>1.0043</v>
      </c>
      <c r="DN29" s="7">
        <v>1.0124</v>
      </c>
      <c r="DO29" s="7">
        <v>1.0032000000000001</v>
      </c>
      <c r="DP29" s="7">
        <v>1.0038</v>
      </c>
      <c r="DQ29" s="7">
        <v>1.0059</v>
      </c>
      <c r="DS29" s="2">
        <f t="shared" si="23"/>
        <v>15</v>
      </c>
      <c r="DT29" s="2">
        <f t="shared" si="24"/>
        <v>1.0039393333333335</v>
      </c>
      <c r="DU29" s="1">
        <f t="shared" si="25"/>
        <v>1.3456265903418103E-3</v>
      </c>
      <c r="DV29" s="2">
        <f t="shared" si="26"/>
        <v>5.2115893746077016E-3</v>
      </c>
      <c r="DW29" s="2"/>
      <c r="DX29" s="7">
        <v>1.0093000000000001</v>
      </c>
      <c r="DY29" s="7">
        <v>1</v>
      </c>
      <c r="DZ29" s="7">
        <v>1.0388999999999999</v>
      </c>
      <c r="EA29" s="7">
        <v>1.0142</v>
      </c>
      <c r="EB29" s="7">
        <v>1.02</v>
      </c>
      <c r="EC29" s="7">
        <v>1.0049999999999999</v>
      </c>
      <c r="ED29" s="7">
        <v>1.0014000000000001</v>
      </c>
      <c r="EE29" s="7">
        <v>1</v>
      </c>
      <c r="EF29" s="7">
        <v>1.0263</v>
      </c>
      <c r="EG29" s="7">
        <v>1.0134000000000001</v>
      </c>
      <c r="EH29" s="7">
        <v>0.99729999999999996</v>
      </c>
      <c r="EI29" s="7">
        <v>1</v>
      </c>
      <c r="EJ29" s="7">
        <v>1.0097</v>
      </c>
      <c r="EK29" s="7">
        <v>1.0129999999999999</v>
      </c>
      <c r="EL29" s="7">
        <v>1.0122</v>
      </c>
      <c r="EN29" s="2">
        <f t="shared" si="27"/>
        <v>15</v>
      </c>
      <c r="EO29" s="2">
        <f t="shared" si="28"/>
        <v>1.0107133333333331</v>
      </c>
      <c r="EP29" s="1">
        <f t="shared" si="29"/>
        <v>2.9253712286471966E-3</v>
      </c>
      <c r="EQ29" s="2">
        <f t="shared" si="30"/>
        <v>1.1329914050024922E-2</v>
      </c>
      <c r="ES29" s="7">
        <v>1.0141</v>
      </c>
      <c r="ET29" s="7">
        <v>1</v>
      </c>
      <c r="EU29" s="7">
        <v>1.0143</v>
      </c>
      <c r="EV29" s="7">
        <v>1.0095000000000001</v>
      </c>
      <c r="EW29" s="7">
        <v>1.0016</v>
      </c>
      <c r="EX29" s="7">
        <v>1.0052000000000001</v>
      </c>
      <c r="EY29" s="7">
        <v>1.0174000000000001</v>
      </c>
      <c r="EZ29" s="7">
        <v>1.0013000000000001</v>
      </c>
      <c r="FA29" s="7">
        <v>1.002</v>
      </c>
      <c r="FB29" s="7">
        <v>1.0249999999999999</v>
      </c>
      <c r="FC29" s="7">
        <v>1.0236000000000001</v>
      </c>
      <c r="FD29" s="7">
        <v>1.0024999999999999</v>
      </c>
      <c r="FE29" s="7">
        <v>1.0149999999999999</v>
      </c>
      <c r="FF29" s="7">
        <v>0.99978</v>
      </c>
      <c r="FG29" s="7">
        <v>1.0053000000000001</v>
      </c>
      <c r="FI29" s="2">
        <f t="shared" si="31"/>
        <v>15</v>
      </c>
      <c r="FJ29" s="2">
        <f t="shared" si="32"/>
        <v>1.0091053333333335</v>
      </c>
      <c r="FK29" s="1">
        <f t="shared" si="33"/>
        <v>2.2139621596685946E-3</v>
      </c>
      <c r="FL29" s="2">
        <f t="shared" si="34"/>
        <v>8.5746385735298736E-3</v>
      </c>
      <c r="FN29" s="7">
        <v>1.3795999999999999</v>
      </c>
      <c r="FO29" s="7">
        <v>1.1961999999999999</v>
      </c>
      <c r="FP29" s="7">
        <v>1.2256</v>
      </c>
      <c r="FQ29" s="7">
        <v>1.1681999999999999</v>
      </c>
      <c r="FR29" s="7">
        <v>1.2682</v>
      </c>
      <c r="FS29" s="7">
        <v>1.2937000000000001</v>
      </c>
      <c r="FT29" s="7">
        <v>1.1365000000000001</v>
      </c>
      <c r="FU29" s="7">
        <v>1.1415</v>
      </c>
      <c r="FV29" s="7">
        <v>1.2436</v>
      </c>
      <c r="FW29" s="7">
        <v>1.2192000000000001</v>
      </c>
      <c r="FX29" s="7">
        <v>1.1186</v>
      </c>
      <c r="FY29" s="7">
        <v>1.1411</v>
      </c>
      <c r="FZ29" s="7">
        <v>1.2043999999999999</v>
      </c>
      <c r="GA29" s="7">
        <v>1.0892999999999999</v>
      </c>
      <c r="GB29" s="7">
        <v>1.2093</v>
      </c>
      <c r="GD29" s="2">
        <f t="shared" si="0"/>
        <v>15</v>
      </c>
      <c r="GE29" s="2">
        <f t="shared" si="1"/>
        <v>1.2023333333333335</v>
      </c>
      <c r="GF29" s="1">
        <f t="shared" si="35"/>
        <v>1.9452760035940223E-2</v>
      </c>
      <c r="GG29" s="2">
        <f t="shared" si="2"/>
        <v>7.5340215656965678E-2</v>
      </c>
      <c r="GI29" s="7">
        <v>1.0044999999999999</v>
      </c>
      <c r="GJ29" s="7">
        <v>1.0085999999999999</v>
      </c>
      <c r="GK29" s="7">
        <v>1.0018</v>
      </c>
      <c r="GL29" s="7">
        <v>1.0034000000000001</v>
      </c>
      <c r="GM29" s="7">
        <v>1.0567</v>
      </c>
      <c r="GN29" s="7">
        <v>1.1605000000000001</v>
      </c>
      <c r="GO29" s="7">
        <v>1.0565</v>
      </c>
      <c r="GP29" s="7">
        <v>1.0022</v>
      </c>
      <c r="GQ29" s="7">
        <v>1.03</v>
      </c>
      <c r="GR29" s="7">
        <v>1</v>
      </c>
      <c r="GS29" s="7">
        <v>1</v>
      </c>
      <c r="GT29" s="7">
        <v>1.0414000000000001</v>
      </c>
      <c r="GU29" s="7">
        <v>1.0135000000000001</v>
      </c>
      <c r="GV29" s="7">
        <v>1.0027999999999999</v>
      </c>
      <c r="GW29" s="7">
        <v>1.0075000000000001</v>
      </c>
      <c r="GY29" s="2">
        <f t="shared" si="36"/>
        <v>15</v>
      </c>
      <c r="GZ29" s="2">
        <f t="shared" si="37"/>
        <v>1.02596</v>
      </c>
      <c r="HA29" s="1">
        <f t="shared" si="38"/>
        <v>1.091803139415754E-2</v>
      </c>
      <c r="HB29" s="2">
        <f t="shared" si="39"/>
        <v>4.2285353762941902E-2</v>
      </c>
      <c r="HD29" s="7">
        <v>1.0128999999999999</v>
      </c>
      <c r="HE29" s="7">
        <v>1.0029999999999999</v>
      </c>
      <c r="HF29" s="7">
        <v>1.0078</v>
      </c>
      <c r="HG29" s="7">
        <v>1.0033000000000001</v>
      </c>
      <c r="HH29" s="7">
        <v>1.0098</v>
      </c>
      <c r="HI29" s="7">
        <v>1.0002</v>
      </c>
      <c r="HJ29" s="7">
        <v>1.0144</v>
      </c>
      <c r="HK29" s="7">
        <v>1.0071000000000001</v>
      </c>
      <c r="HL29" s="7">
        <v>1.0052000000000001</v>
      </c>
      <c r="HM29" s="7">
        <v>1.0024</v>
      </c>
      <c r="HN29" s="7">
        <v>1.0018</v>
      </c>
      <c r="HO29" s="7">
        <v>1.006</v>
      </c>
      <c r="HP29" s="7">
        <v>1.0024</v>
      </c>
      <c r="HQ29" s="7">
        <v>1.0114000000000001</v>
      </c>
      <c r="HR29" s="7">
        <v>1.0134000000000001</v>
      </c>
      <c r="HT29" s="2">
        <f t="shared" si="40"/>
        <v>15</v>
      </c>
      <c r="HU29" s="2">
        <f t="shared" si="41"/>
        <v>1.00674</v>
      </c>
      <c r="HV29" s="1">
        <f t="shared" si="42"/>
        <v>1.2088877217548077E-3</v>
      </c>
      <c r="HW29" s="2">
        <f t="shared" si="43"/>
        <v>4.6820020137909963E-3</v>
      </c>
      <c r="HY29" s="7">
        <v>1.3795999999999999</v>
      </c>
      <c r="HZ29" s="7">
        <v>1.1961999999999999</v>
      </c>
      <c r="IA29" s="7">
        <v>1.2256</v>
      </c>
      <c r="IB29" s="7">
        <v>1.1681999999999999</v>
      </c>
      <c r="IC29" s="7">
        <v>1.2667999999999999</v>
      </c>
      <c r="ID29" s="7">
        <v>1.2937000000000001</v>
      </c>
      <c r="IE29" s="7">
        <v>1.1365000000000001</v>
      </c>
      <c r="IF29" s="7">
        <v>1.0508</v>
      </c>
      <c r="IG29" s="7">
        <v>1.2436</v>
      </c>
      <c r="IH29" s="7">
        <v>1.1186</v>
      </c>
      <c r="II29" s="7">
        <v>1.0410999999999999</v>
      </c>
      <c r="IJ29" s="7">
        <v>1.044</v>
      </c>
      <c r="IK29" s="7">
        <v>1.0892999999999999</v>
      </c>
      <c r="IL29" s="7">
        <v>1.2093</v>
      </c>
      <c r="IM29" s="7">
        <v>1.0843</v>
      </c>
      <c r="IN29" s="7">
        <v>1.2192000000000001</v>
      </c>
      <c r="IP29" s="2">
        <f t="shared" si="44"/>
        <v>15</v>
      </c>
      <c r="IQ29" s="2">
        <f t="shared" si="45"/>
        <v>1.159146666666667</v>
      </c>
      <c r="IR29" s="1">
        <f t="shared" si="46"/>
        <v>2.1864210518271674E-2</v>
      </c>
      <c r="IS29" s="2">
        <f t="shared" si="47"/>
        <v>8.4679723215239228E-2</v>
      </c>
      <c r="IU29" s="7">
        <v>1.0043</v>
      </c>
      <c r="IV29" s="7">
        <v>1.0049999999999999</v>
      </c>
      <c r="IW29" s="7">
        <v>1.0035000000000001</v>
      </c>
      <c r="IX29" s="7">
        <v>1</v>
      </c>
      <c r="IY29" s="7">
        <v>0.99824000000000002</v>
      </c>
      <c r="IZ29" s="7">
        <v>1</v>
      </c>
      <c r="JA29" s="7">
        <v>1.0047999999999999</v>
      </c>
      <c r="JB29" s="7">
        <v>1.0022</v>
      </c>
      <c r="JC29" s="7">
        <v>0.99972000000000005</v>
      </c>
      <c r="JD29" s="7">
        <v>1.0052000000000001</v>
      </c>
      <c r="JE29" s="7">
        <v>1.0059</v>
      </c>
      <c r="JF29" s="7">
        <v>1.0379</v>
      </c>
      <c r="JG29" s="7">
        <v>1.0303</v>
      </c>
      <c r="JH29" s="7">
        <v>1.0035000000000001</v>
      </c>
      <c r="JI29" s="7">
        <v>1.0063</v>
      </c>
      <c r="JK29" s="2">
        <f t="shared" si="48"/>
        <v>15</v>
      </c>
      <c r="JL29" s="2">
        <f t="shared" si="49"/>
        <v>1.0071240000000001</v>
      </c>
      <c r="JM29" s="1">
        <f t="shared" si="50"/>
        <v>2.9226662321862741E-3</v>
      </c>
      <c r="JN29" s="2">
        <f t="shared" si="51"/>
        <v>1.131943764378022E-2</v>
      </c>
      <c r="JP29" s="7">
        <v>1.0556000000000001</v>
      </c>
      <c r="JQ29" s="7">
        <v>1.0606</v>
      </c>
      <c r="JR29" s="7">
        <v>1.0014000000000001</v>
      </c>
      <c r="JS29" s="7">
        <v>1.0081</v>
      </c>
      <c r="JT29" s="7">
        <v>1.0188999999999999</v>
      </c>
      <c r="JU29" s="7">
        <v>1.0528999999999999</v>
      </c>
      <c r="JV29" s="7">
        <v>1.0178</v>
      </c>
      <c r="JW29" s="7">
        <v>1.0158</v>
      </c>
      <c r="JX29" s="7">
        <v>1.0286999999999999</v>
      </c>
      <c r="JY29" s="7">
        <v>1.0001</v>
      </c>
      <c r="JZ29" s="7">
        <v>1</v>
      </c>
      <c r="KA29" s="7">
        <v>1.0208999999999999</v>
      </c>
      <c r="KB29" s="7">
        <v>1.0123</v>
      </c>
      <c r="KC29" s="7">
        <v>1.0032000000000001</v>
      </c>
      <c r="KD29" s="7">
        <v>1</v>
      </c>
      <c r="KF29" s="2">
        <f t="shared" si="52"/>
        <v>15</v>
      </c>
      <c r="KG29" s="2">
        <f t="shared" si="53"/>
        <v>1.0197533333333333</v>
      </c>
      <c r="KH29" s="1">
        <f t="shared" si="54"/>
        <v>5.3995226126431241E-3</v>
      </c>
      <c r="KI29" s="2">
        <f t="shared" si="55"/>
        <v>2.0912261156237181E-2</v>
      </c>
      <c r="KK29" s="7">
        <v>1.0125999999999999</v>
      </c>
      <c r="KL29" s="7">
        <v>1.008</v>
      </c>
      <c r="KM29" s="7">
        <v>1.0016</v>
      </c>
      <c r="KN29" s="7">
        <v>1.0644</v>
      </c>
      <c r="KO29" s="7">
        <v>1.0385</v>
      </c>
      <c r="KP29" s="7">
        <v>1.0016</v>
      </c>
      <c r="KQ29" s="7">
        <v>1.0107999999999999</v>
      </c>
      <c r="KR29" s="7">
        <v>1.0125999999999999</v>
      </c>
      <c r="KS29" s="7">
        <v>1</v>
      </c>
      <c r="KT29" s="7">
        <v>1.0155000000000001</v>
      </c>
      <c r="KU29" s="7">
        <v>1</v>
      </c>
      <c r="KV29" s="7">
        <v>1.0078</v>
      </c>
      <c r="KW29" s="7">
        <v>0.99983999999999995</v>
      </c>
      <c r="KX29" s="7">
        <v>1.0099</v>
      </c>
      <c r="KY29" s="7">
        <v>1.0056</v>
      </c>
      <c r="LA29" s="2">
        <f t="shared" si="56"/>
        <v>15</v>
      </c>
      <c r="LB29" s="2">
        <f t="shared" si="57"/>
        <v>1.0125826666666664</v>
      </c>
      <c r="LC29" s="1">
        <f t="shared" si="58"/>
        <v>4.4660215028022483E-3</v>
      </c>
      <c r="LD29" s="2">
        <f t="shared" si="59"/>
        <v>1.729682690415733E-2</v>
      </c>
    </row>
    <row r="30" spans="1:316" x14ac:dyDescent="0.4">
      <c r="A30" s="2">
        <v>29</v>
      </c>
      <c r="B30" s="7">
        <v>1.2712999999999999</v>
      </c>
      <c r="C30" s="7">
        <v>1.0530999999999999</v>
      </c>
      <c r="D30" s="7">
        <v>1.2558</v>
      </c>
      <c r="E30" s="7">
        <v>1.1106</v>
      </c>
      <c r="F30" s="7">
        <v>1.2176</v>
      </c>
      <c r="G30" s="7">
        <v>1.2217</v>
      </c>
      <c r="H30" s="7">
        <v>1.2129999999999999</v>
      </c>
      <c r="I30" s="7">
        <v>1.2141999999999999</v>
      </c>
      <c r="J30" s="7">
        <v>1.1857</v>
      </c>
      <c r="K30" s="7">
        <v>1.1131</v>
      </c>
      <c r="L30" s="7">
        <v>1.2083999999999999</v>
      </c>
      <c r="M30" s="7">
        <v>1.135</v>
      </c>
      <c r="N30" s="7">
        <v>1.1857000000000002</v>
      </c>
      <c r="O30" s="7">
        <v>1.2585999999999999</v>
      </c>
      <c r="P30" s="7">
        <v>1.2275</v>
      </c>
      <c r="R30" s="2">
        <f t="shared" si="3"/>
        <v>15</v>
      </c>
      <c r="S30" s="2">
        <f t="shared" si="4"/>
        <v>1.1914199999999999</v>
      </c>
      <c r="T30" s="1">
        <f t="shared" si="5"/>
        <v>1.6074633077349808E-2</v>
      </c>
      <c r="U30" s="2">
        <f t="shared" si="6"/>
        <v>6.2256786204970688E-2</v>
      </c>
      <c r="W30" s="7">
        <v>1.1815</v>
      </c>
      <c r="X30" s="7">
        <v>1.1736</v>
      </c>
      <c r="Y30" s="7">
        <v>1.1645000000000001</v>
      </c>
      <c r="Z30" s="7">
        <v>1.2045000000000001</v>
      </c>
      <c r="AA30" s="7">
        <v>1.2012</v>
      </c>
      <c r="AB30" s="7">
        <v>1.149</v>
      </c>
      <c r="AC30" s="7">
        <v>1.2034</v>
      </c>
      <c r="AD30" s="7">
        <v>1.2133</v>
      </c>
      <c r="AE30" s="7">
        <v>1.1754</v>
      </c>
      <c r="AF30" s="7">
        <v>1.2685999999999999</v>
      </c>
      <c r="AG30" s="7">
        <v>1.2286999999999999</v>
      </c>
      <c r="AH30" s="7">
        <v>1.2375</v>
      </c>
      <c r="AI30" s="7">
        <v>1.1841999999999999</v>
      </c>
      <c r="AJ30" s="7">
        <v>1.2607999999999999</v>
      </c>
      <c r="AK30" s="7">
        <v>1.1776</v>
      </c>
      <c r="AM30" s="2">
        <f t="shared" si="7"/>
        <v>15</v>
      </c>
      <c r="AN30" s="2">
        <f t="shared" si="8"/>
        <v>1.2015866666666668</v>
      </c>
      <c r="AO30" s="1">
        <f t="shared" si="9"/>
        <v>9.0137295630011282E-3</v>
      </c>
      <c r="AP30" s="2">
        <f t="shared" si="10"/>
        <v>3.4910024484720831E-2</v>
      </c>
      <c r="AR30" s="7">
        <v>1.0108999999999999</v>
      </c>
      <c r="AS30" s="7">
        <v>1.0059</v>
      </c>
      <c r="AT30" s="7">
        <v>1.0256000000000001</v>
      </c>
      <c r="AU30" s="7">
        <v>1.0125</v>
      </c>
      <c r="AV30" s="7">
        <v>1.0175000000000001</v>
      </c>
      <c r="AW30" s="7">
        <v>1.0194000000000001</v>
      </c>
      <c r="AX30" s="7">
        <v>1.0355000000000001</v>
      </c>
      <c r="AY30" s="7">
        <v>1.0170999999999999</v>
      </c>
      <c r="AZ30" s="7">
        <v>1.0390999999999999</v>
      </c>
      <c r="BA30" s="7">
        <v>1.0367</v>
      </c>
      <c r="BB30" s="7">
        <v>1.0028999999999999</v>
      </c>
      <c r="BC30" s="7">
        <v>1.0326</v>
      </c>
      <c r="BD30" s="7">
        <v>1.0179</v>
      </c>
      <c r="BE30" s="7">
        <v>1.0076000000000001</v>
      </c>
      <c r="BF30" s="7">
        <v>1.0169999999999999</v>
      </c>
      <c r="BH30" s="2">
        <f t="shared" si="11"/>
        <v>15</v>
      </c>
      <c r="BI30" s="2">
        <f t="shared" si="12"/>
        <v>1.0198799999999999</v>
      </c>
      <c r="BJ30" s="1">
        <f t="shared" si="13"/>
        <v>2.9970811197055124E-3</v>
      </c>
      <c r="BK30" s="2">
        <f t="shared" si="14"/>
        <v>1.1607645263852127E-2</v>
      </c>
      <c r="BL30" s="2"/>
      <c r="BM30" s="7">
        <v>1.0076000000000001</v>
      </c>
      <c r="BN30" s="7">
        <v>1</v>
      </c>
      <c r="BO30" s="7">
        <v>1.01</v>
      </c>
      <c r="BP30" s="7">
        <v>1</v>
      </c>
      <c r="BQ30" s="7">
        <v>1.018864</v>
      </c>
      <c r="BR30" s="7">
        <v>1.0164</v>
      </c>
      <c r="BS30" s="7">
        <v>1.0243</v>
      </c>
      <c r="BT30" s="7">
        <v>1.0128999999999999</v>
      </c>
      <c r="BU30" s="7">
        <v>1</v>
      </c>
      <c r="BV30" s="7">
        <v>1.0086999999999999</v>
      </c>
      <c r="BW30" s="7">
        <v>1.0193000000000001</v>
      </c>
      <c r="BX30" s="7">
        <v>1.0118</v>
      </c>
      <c r="BY30" s="7">
        <v>1.0104</v>
      </c>
      <c r="BZ30" s="7">
        <v>1.0055000000000001</v>
      </c>
      <c r="CA30" s="7">
        <v>1.0065</v>
      </c>
      <c r="CC30" s="2">
        <f t="shared" si="15"/>
        <v>15</v>
      </c>
      <c r="CD30" s="2">
        <f t="shared" si="16"/>
        <v>1.0101509333333332</v>
      </c>
      <c r="CE30" s="1">
        <f t="shared" si="17"/>
        <v>1.904791930810959E-3</v>
      </c>
      <c r="CF30" s="2">
        <f t="shared" si="18"/>
        <v>7.3772274260211143E-3</v>
      </c>
      <c r="CH30" s="7">
        <v>1.0166999999999999</v>
      </c>
      <c r="CI30" s="7">
        <v>1</v>
      </c>
      <c r="CJ30" s="7">
        <v>1.0032000000000001</v>
      </c>
      <c r="CK30" s="7">
        <v>1.0043</v>
      </c>
      <c r="CL30" s="7">
        <v>1</v>
      </c>
      <c r="CM30" s="7">
        <v>1.0026999999999999</v>
      </c>
      <c r="CN30" s="7">
        <v>1.0163</v>
      </c>
      <c r="CO30" s="7">
        <v>1.0044999999999999</v>
      </c>
      <c r="CP30" s="7">
        <v>1</v>
      </c>
      <c r="CQ30" s="7">
        <v>1</v>
      </c>
      <c r="CR30" s="7">
        <v>1.0147999999999999</v>
      </c>
      <c r="CS30" s="7">
        <v>1</v>
      </c>
      <c r="CT30" s="7">
        <v>1.0085</v>
      </c>
      <c r="CU30" s="7">
        <v>1.0029999999999999</v>
      </c>
      <c r="CV30" s="7">
        <v>1.0289999999999999</v>
      </c>
      <c r="CX30" s="2">
        <f t="shared" si="19"/>
        <v>15</v>
      </c>
      <c r="CY30" s="2">
        <f t="shared" si="20"/>
        <v>1.0068666666666666</v>
      </c>
      <c r="CZ30" s="1">
        <f t="shared" si="21"/>
        <v>2.2199027577730129E-3</v>
      </c>
      <c r="DA30" s="2">
        <f t="shared" si="22"/>
        <v>8.5976464110547966E-3</v>
      </c>
      <c r="DC30" s="7">
        <v>1.0058</v>
      </c>
      <c r="DD30" s="7">
        <v>1.0024</v>
      </c>
      <c r="DE30" s="7">
        <v>1.0148999999999999</v>
      </c>
      <c r="DF30" s="7">
        <v>1.0008999999999999</v>
      </c>
      <c r="DG30" s="7">
        <v>1.0041</v>
      </c>
      <c r="DH30" s="7">
        <v>0.99597999999999998</v>
      </c>
      <c r="DI30" s="7">
        <v>1.0087999999999999</v>
      </c>
      <c r="DJ30" s="7">
        <v>1.0024</v>
      </c>
      <c r="DK30" s="7">
        <v>1.0351999999999999</v>
      </c>
      <c r="DL30" s="7">
        <v>1.0038</v>
      </c>
      <c r="DM30" s="7">
        <v>1.0158</v>
      </c>
      <c r="DN30" s="7">
        <v>1.0152000000000001</v>
      </c>
      <c r="DO30" s="7">
        <v>1.0062</v>
      </c>
      <c r="DP30" s="7">
        <v>1.0035000000000001</v>
      </c>
      <c r="DQ30" s="7">
        <v>1</v>
      </c>
      <c r="DS30" s="2">
        <f t="shared" si="23"/>
        <v>15</v>
      </c>
      <c r="DT30" s="2">
        <f t="shared" si="24"/>
        <v>1.0076653333333334</v>
      </c>
      <c r="DU30" s="1">
        <f t="shared" si="25"/>
        <v>2.4706663582864117E-3</v>
      </c>
      <c r="DV30" s="2">
        <f t="shared" si="26"/>
        <v>9.5688496596782E-3</v>
      </c>
      <c r="DW30" s="2"/>
      <c r="DX30" s="7">
        <v>1.0064</v>
      </c>
      <c r="DY30" s="7">
        <v>1.0082</v>
      </c>
      <c r="DZ30" s="7">
        <v>1.0396000000000001</v>
      </c>
      <c r="EA30" s="7">
        <v>1.0266999999999999</v>
      </c>
      <c r="EB30" s="7">
        <v>1</v>
      </c>
      <c r="EC30" s="7">
        <v>1.0074000000000001</v>
      </c>
      <c r="ED30" s="7">
        <v>1.0005999999999999</v>
      </c>
      <c r="EE30" s="7">
        <v>0.99277000000000004</v>
      </c>
      <c r="EF30" s="7">
        <v>1.0125</v>
      </c>
      <c r="EG30" s="7">
        <v>1.0012000000000001</v>
      </c>
      <c r="EH30" s="7">
        <v>0.99977000000000005</v>
      </c>
      <c r="EI30" s="7">
        <v>1.0024</v>
      </c>
      <c r="EJ30" s="7">
        <v>1</v>
      </c>
      <c r="EK30" s="7">
        <v>1.0152000000000001</v>
      </c>
      <c r="EL30" s="7">
        <v>1</v>
      </c>
      <c r="EN30" s="2">
        <f t="shared" si="27"/>
        <v>15</v>
      </c>
      <c r="EO30" s="2">
        <f t="shared" si="28"/>
        <v>1.0075160000000001</v>
      </c>
      <c r="EP30" s="1">
        <f t="shared" si="29"/>
        <v>3.1197008098305121E-3</v>
      </c>
      <c r="EQ30" s="2">
        <f t="shared" si="30"/>
        <v>1.2082549281623365E-2</v>
      </c>
      <c r="ES30" s="7">
        <v>1.0248999999999999</v>
      </c>
      <c r="ET30" s="7">
        <v>1.0002</v>
      </c>
      <c r="EU30" s="7">
        <v>1.0154000000000001</v>
      </c>
      <c r="EV30" s="7">
        <v>1.0111000000000001</v>
      </c>
      <c r="EW30" s="7">
        <v>1.0029999999999999</v>
      </c>
      <c r="EX30" s="7">
        <v>1.0229999999999999</v>
      </c>
      <c r="EY30" s="7">
        <v>1.0214000000000001</v>
      </c>
      <c r="EZ30" s="7">
        <v>1</v>
      </c>
      <c r="FA30" s="7">
        <v>1.0032000000000001</v>
      </c>
      <c r="FB30" s="7">
        <v>1.0055000000000001</v>
      </c>
      <c r="FC30" s="7">
        <v>1.0139</v>
      </c>
      <c r="FD30" s="7">
        <v>1.0039</v>
      </c>
      <c r="FE30" s="7">
        <v>1</v>
      </c>
      <c r="FF30" s="7">
        <v>1</v>
      </c>
      <c r="FG30" s="7">
        <v>1.0142</v>
      </c>
      <c r="FI30" s="2">
        <f t="shared" si="31"/>
        <v>15</v>
      </c>
      <c r="FJ30" s="2">
        <f t="shared" si="32"/>
        <v>1.0093133333333333</v>
      </c>
      <c r="FK30" s="1">
        <f t="shared" si="33"/>
        <v>2.3154320108406097E-3</v>
      </c>
      <c r="FL30" s="2">
        <f t="shared" si="34"/>
        <v>8.967629617261233E-3</v>
      </c>
      <c r="FN30" s="7">
        <v>1.3109999999999999</v>
      </c>
      <c r="FO30" s="7">
        <v>1.1853</v>
      </c>
      <c r="FP30" s="7">
        <v>1.2163999999999999</v>
      </c>
      <c r="FQ30" s="7">
        <v>1.1519999999999999</v>
      </c>
      <c r="FR30" s="7">
        <v>1.2545999999999999</v>
      </c>
      <c r="FS30" s="7">
        <v>1.1279999999999999</v>
      </c>
      <c r="FT30" s="7">
        <v>1.1238999999999999</v>
      </c>
      <c r="FU30" s="7">
        <v>1.1538999999999999</v>
      </c>
      <c r="FV30" s="7">
        <v>1.4221999999999999</v>
      </c>
      <c r="FW30" s="7">
        <v>1.2233000000000001</v>
      </c>
      <c r="FX30" s="7">
        <v>1.1268</v>
      </c>
      <c r="FY30" s="7">
        <v>1.2041999999999999</v>
      </c>
      <c r="FZ30" s="7">
        <v>1.2401</v>
      </c>
      <c r="GA30" s="7">
        <v>1.0679000000000001</v>
      </c>
      <c r="GB30" s="7">
        <v>1.1879</v>
      </c>
      <c r="GD30" s="2">
        <f t="shared" si="0"/>
        <v>15</v>
      </c>
      <c r="GE30" s="2">
        <f t="shared" si="1"/>
        <v>1.1998333333333333</v>
      </c>
      <c r="GF30" s="1">
        <f t="shared" si="35"/>
        <v>2.2433781216784198E-2</v>
      </c>
      <c r="GG30" s="2">
        <f t="shared" si="2"/>
        <v>8.6885661045065968E-2</v>
      </c>
      <c r="GI30" s="7">
        <v>1.0287999999999999</v>
      </c>
      <c r="GJ30" s="7">
        <v>1</v>
      </c>
      <c r="GK30" s="7">
        <v>1.0023</v>
      </c>
      <c r="GL30" s="7">
        <v>1</v>
      </c>
      <c r="GM30" s="7">
        <v>1.0342</v>
      </c>
      <c r="GN30" s="7">
        <v>1.1099000000000001</v>
      </c>
      <c r="GO30" s="7">
        <v>1.0699000000000001</v>
      </c>
      <c r="GP30" s="7">
        <v>0.99787000000000003</v>
      </c>
      <c r="GQ30" s="7">
        <v>1</v>
      </c>
      <c r="GR30" s="7">
        <v>1.0166999999999999</v>
      </c>
      <c r="GS30" s="7">
        <v>1.0136000000000001</v>
      </c>
      <c r="GT30" s="7">
        <v>1.0496000000000001</v>
      </c>
      <c r="GU30" s="7">
        <v>1.0117</v>
      </c>
      <c r="GV30" s="7">
        <v>1.0225</v>
      </c>
      <c r="GW30" s="7">
        <v>1.0039</v>
      </c>
      <c r="GY30" s="2">
        <f t="shared" si="36"/>
        <v>15</v>
      </c>
      <c r="GZ30" s="2">
        <f t="shared" si="37"/>
        <v>1.0240646666666666</v>
      </c>
      <c r="HA30" s="1">
        <f t="shared" si="38"/>
        <v>8.1265772603387014E-3</v>
      </c>
      <c r="HB30" s="2">
        <f t="shared" si="39"/>
        <v>3.1474098390959687E-2</v>
      </c>
      <c r="HD30" s="7">
        <v>1.0069999999999999</v>
      </c>
      <c r="HE30" s="7">
        <v>1</v>
      </c>
      <c r="HF30" s="7">
        <v>1.0094000000000001</v>
      </c>
      <c r="HG30" s="7">
        <v>1.0054000000000001</v>
      </c>
      <c r="HH30" s="7">
        <v>1</v>
      </c>
      <c r="HI30" s="7">
        <v>1.0092000000000001</v>
      </c>
      <c r="HJ30" s="7">
        <v>1.0097</v>
      </c>
      <c r="HK30" s="7">
        <v>0.99995999999999996</v>
      </c>
      <c r="HL30" s="7">
        <v>1</v>
      </c>
      <c r="HM30" s="7">
        <v>1</v>
      </c>
      <c r="HN30" s="7">
        <v>1.0078</v>
      </c>
      <c r="HO30" s="7">
        <v>1.0113000000000001</v>
      </c>
      <c r="HP30" s="7">
        <v>1.0065999999999999</v>
      </c>
      <c r="HQ30" s="7">
        <v>1.0129999999999999</v>
      </c>
      <c r="HR30" s="7">
        <v>1.0123</v>
      </c>
      <c r="HT30" s="2">
        <f t="shared" si="40"/>
        <v>15</v>
      </c>
      <c r="HU30" s="2">
        <f t="shared" si="41"/>
        <v>1.0061106666666666</v>
      </c>
      <c r="HV30" s="1">
        <f t="shared" si="42"/>
        <v>1.2677837680534038E-3</v>
      </c>
      <c r="HW30" s="2">
        <f t="shared" si="43"/>
        <v>4.9101054202629196E-3</v>
      </c>
      <c r="HY30" s="7">
        <v>1.3109999999999999</v>
      </c>
      <c r="HZ30" s="7">
        <v>1.1853</v>
      </c>
      <c r="IA30" s="7">
        <v>1.2163999999999999</v>
      </c>
      <c r="IB30" s="7">
        <v>1.1519999999999999</v>
      </c>
      <c r="IC30" s="7">
        <v>1.2454000000000001</v>
      </c>
      <c r="ID30" s="7">
        <v>1.4316</v>
      </c>
      <c r="IE30" s="7">
        <v>1.1238999999999999</v>
      </c>
      <c r="IF30" s="7">
        <v>1.0698000000000001</v>
      </c>
      <c r="IG30" s="7">
        <v>1.4221999999999999</v>
      </c>
      <c r="IH30" s="7">
        <v>1.1268</v>
      </c>
      <c r="II30" s="7">
        <v>1.042</v>
      </c>
      <c r="IJ30" s="7">
        <v>1.0401</v>
      </c>
      <c r="IK30" s="7">
        <v>1.0679000000000001</v>
      </c>
      <c r="IL30" s="7">
        <v>1.1879</v>
      </c>
      <c r="IM30" s="7">
        <v>1.0986</v>
      </c>
      <c r="IN30" s="7">
        <v>1.2233000000000001</v>
      </c>
      <c r="IP30" s="2">
        <f t="shared" si="44"/>
        <v>15</v>
      </c>
      <c r="IQ30" s="2">
        <f t="shared" si="45"/>
        <v>1.1755466666666667</v>
      </c>
      <c r="IR30" s="1">
        <f t="shared" si="46"/>
        <v>3.1316152635229876E-2</v>
      </c>
      <c r="IS30" s="2">
        <f t="shared" si="47"/>
        <v>0.12128693762353483</v>
      </c>
      <c r="IU30" s="7">
        <v>0.99751000000000001</v>
      </c>
      <c r="IV30" s="7">
        <v>0.99792000000000003</v>
      </c>
      <c r="IW30" s="7">
        <v>1</v>
      </c>
      <c r="IX30" s="7">
        <v>0.99643000000000004</v>
      </c>
      <c r="IY30" s="7">
        <v>0.99641999999999997</v>
      </c>
      <c r="IZ30" s="7">
        <v>1.0004999999999999</v>
      </c>
      <c r="JA30" s="7">
        <v>1.0038</v>
      </c>
      <c r="JB30" s="7">
        <v>1.0024</v>
      </c>
      <c r="JC30" s="7">
        <v>0.99927999999999995</v>
      </c>
      <c r="JD30" s="7">
        <v>0.99328000000000005</v>
      </c>
      <c r="JE30" s="7">
        <v>0.99016999999999999</v>
      </c>
      <c r="JF30" s="7">
        <v>1.0576000000000001</v>
      </c>
      <c r="JG30" s="7">
        <v>1.0348999999999999</v>
      </c>
      <c r="JH30" s="7">
        <v>0.99912000000000001</v>
      </c>
      <c r="JI30" s="7">
        <v>0.99675999999999998</v>
      </c>
      <c r="JK30" s="2">
        <f t="shared" si="48"/>
        <v>15</v>
      </c>
      <c r="JL30" s="2">
        <f t="shared" si="49"/>
        <v>1.0044059999999999</v>
      </c>
      <c r="JM30" s="1">
        <f t="shared" si="50"/>
        <v>4.6057381188087153E-3</v>
      </c>
      <c r="JN30" s="2">
        <f t="shared" si="51"/>
        <v>1.7837947031138831E-2</v>
      </c>
      <c r="JP30" s="7">
        <v>1.0592999999999999</v>
      </c>
      <c r="JQ30" s="7">
        <v>1.0483</v>
      </c>
      <c r="JR30" s="7">
        <v>1.0056</v>
      </c>
      <c r="JS30" s="7">
        <v>1.0027999999999999</v>
      </c>
      <c r="JT30" s="7">
        <v>1.0222</v>
      </c>
      <c r="JU30" s="7">
        <v>1.0597000000000001</v>
      </c>
      <c r="JV30" s="7">
        <v>1.0199</v>
      </c>
      <c r="JW30" s="7">
        <v>1.0214000000000001</v>
      </c>
      <c r="JX30" s="7">
        <v>1</v>
      </c>
      <c r="JY30" s="7">
        <v>1.0032000000000001</v>
      </c>
      <c r="JZ30" s="7">
        <v>1.0052000000000001</v>
      </c>
      <c r="KA30" s="7">
        <v>1.0114000000000001</v>
      </c>
      <c r="KB30" s="7">
        <v>1.0139</v>
      </c>
      <c r="KC30" s="7">
        <v>1.0025999999999999</v>
      </c>
      <c r="KD30" s="7">
        <v>1.0421</v>
      </c>
      <c r="KF30" s="2">
        <f t="shared" si="52"/>
        <v>15</v>
      </c>
      <c r="KG30" s="2">
        <f t="shared" si="53"/>
        <v>1.0211733333333333</v>
      </c>
      <c r="KH30" s="1">
        <f t="shared" si="54"/>
        <v>5.4399095464001835E-3</v>
      </c>
      <c r="KI30" s="2">
        <f t="shared" si="55"/>
        <v>2.1068679078082655E-2</v>
      </c>
      <c r="KK30" s="7">
        <v>1.01</v>
      </c>
      <c r="KL30" s="7">
        <v>1.0031000000000001</v>
      </c>
      <c r="KM30" s="7">
        <v>1.0054000000000001</v>
      </c>
      <c r="KN30" s="7">
        <v>1.0596000000000001</v>
      </c>
      <c r="KO30" s="7">
        <v>1.0383</v>
      </c>
      <c r="KP30" s="7">
        <v>1</v>
      </c>
      <c r="KQ30" s="7">
        <v>1.0091000000000001</v>
      </c>
      <c r="KR30" s="7">
        <v>1.0102</v>
      </c>
      <c r="KS30" s="7">
        <v>1.0048999999999999</v>
      </c>
      <c r="KT30" s="7">
        <v>1.0146999999999999</v>
      </c>
      <c r="KU30" s="7">
        <v>1.0031000000000001</v>
      </c>
      <c r="KV30" s="7">
        <v>1.008</v>
      </c>
      <c r="KW30" s="7">
        <v>1.0024</v>
      </c>
      <c r="KX30" s="7">
        <v>1.0058</v>
      </c>
      <c r="KY30" s="7">
        <v>1.0056</v>
      </c>
      <c r="LA30" s="2">
        <f t="shared" si="56"/>
        <v>15</v>
      </c>
      <c r="LB30" s="2">
        <f t="shared" si="57"/>
        <v>1.0120133333333332</v>
      </c>
      <c r="LC30" s="1">
        <f t="shared" si="58"/>
        <v>4.1198343316976886E-3</v>
      </c>
      <c r="LD30" s="2">
        <f t="shared" si="59"/>
        <v>1.5956049755798712E-2</v>
      </c>
    </row>
    <row r="31" spans="1:316" x14ac:dyDescent="0.4">
      <c r="A31" s="1">
        <v>30</v>
      </c>
      <c r="B31" s="7">
        <v>1.2473999999999998</v>
      </c>
      <c r="C31" s="7">
        <v>1.0545</v>
      </c>
      <c r="D31" s="7">
        <v>1.2144999999999999</v>
      </c>
      <c r="E31" s="7">
        <v>1.0954999999999999</v>
      </c>
      <c r="F31" s="7">
        <v>1.2099000000000002</v>
      </c>
      <c r="G31" s="7">
        <v>1.2307999999999999</v>
      </c>
      <c r="H31" s="7">
        <v>1.2265999999999999</v>
      </c>
      <c r="I31" s="7">
        <v>1.2751999999999999</v>
      </c>
      <c r="J31" s="7">
        <v>1.1954</v>
      </c>
      <c r="K31" s="7">
        <v>1.1072</v>
      </c>
      <c r="L31" s="7">
        <v>1.2186999999999999</v>
      </c>
      <c r="M31" s="7">
        <v>1.1397000000000002</v>
      </c>
      <c r="N31" s="7">
        <v>1.1880999999999999</v>
      </c>
      <c r="O31" s="7">
        <v>1.2565999999999999</v>
      </c>
      <c r="P31" s="7">
        <v>1.2237</v>
      </c>
      <c r="R31" s="2">
        <f t="shared" si="3"/>
        <v>15</v>
      </c>
      <c r="S31" s="2">
        <f t="shared" si="4"/>
        <v>1.1922533333333334</v>
      </c>
      <c r="T31" s="1">
        <f t="shared" si="5"/>
        <v>1.6559019601375253E-2</v>
      </c>
      <c r="U31" s="2">
        <f t="shared" si="6"/>
        <v>6.4132807145648535E-2</v>
      </c>
      <c r="W31" s="7">
        <v>1.2359</v>
      </c>
      <c r="X31" s="7">
        <v>1.1821999999999999</v>
      </c>
      <c r="Y31" s="7">
        <v>1.169</v>
      </c>
      <c r="Z31" s="7">
        <v>1.1783000000000001</v>
      </c>
      <c r="AA31" s="7">
        <v>1.2218</v>
      </c>
      <c r="AB31" s="7">
        <v>1.1577999999999999</v>
      </c>
      <c r="AC31" s="7">
        <v>1.1999</v>
      </c>
      <c r="AD31" s="7">
        <v>1.2090000000000001</v>
      </c>
      <c r="AE31" s="7">
        <v>1.1333</v>
      </c>
      <c r="AF31" s="7">
        <v>1.2863</v>
      </c>
      <c r="AG31" s="7">
        <v>1.2089000000000001</v>
      </c>
      <c r="AH31" s="7">
        <v>1.2411000000000001</v>
      </c>
      <c r="AI31" s="7">
        <v>1.1652</v>
      </c>
      <c r="AJ31" s="7">
        <v>1.2673000000000001</v>
      </c>
      <c r="AK31" s="7">
        <v>1.1919</v>
      </c>
      <c r="AM31" s="2">
        <f t="shared" si="7"/>
        <v>15</v>
      </c>
      <c r="AN31" s="2">
        <f t="shared" si="8"/>
        <v>1.2031933333333333</v>
      </c>
      <c r="AO31" s="1">
        <f t="shared" si="9"/>
        <v>1.0843608899635494E-2</v>
      </c>
      <c r="AP31" s="2">
        <f t="shared" si="10"/>
        <v>4.1997116681074802E-2</v>
      </c>
      <c r="AR31" s="7">
        <v>1.0115000000000001</v>
      </c>
      <c r="AS31" s="7">
        <v>1.0085</v>
      </c>
      <c r="AT31" s="7">
        <v>1.0288999999999999</v>
      </c>
      <c r="AU31" s="7">
        <v>1.0142</v>
      </c>
      <c r="AV31" s="7">
        <v>1.0213000000000001</v>
      </c>
      <c r="AW31" s="7">
        <v>1.0130999999999999</v>
      </c>
      <c r="AX31" s="7">
        <v>1.0387999999999999</v>
      </c>
      <c r="AY31" s="7">
        <v>1.0135000000000001</v>
      </c>
      <c r="AZ31" s="7">
        <v>1.0415000000000001</v>
      </c>
      <c r="BA31" s="7">
        <v>1.0439000000000001</v>
      </c>
      <c r="BB31" s="7">
        <v>1.0046999999999999</v>
      </c>
      <c r="BC31" s="7">
        <v>1.0281</v>
      </c>
      <c r="BD31" s="7">
        <v>1.0179</v>
      </c>
      <c r="BE31" s="7">
        <v>1.0119</v>
      </c>
      <c r="BF31" s="7">
        <v>1.008</v>
      </c>
      <c r="BH31" s="2">
        <f t="shared" si="11"/>
        <v>15</v>
      </c>
      <c r="BI31" s="2">
        <f t="shared" si="12"/>
        <v>1.0203866666666666</v>
      </c>
      <c r="BJ31" s="1">
        <f t="shared" si="13"/>
        <v>3.3146696548276037E-3</v>
      </c>
      <c r="BK31" s="2">
        <f t="shared" si="14"/>
        <v>1.2837660371326397E-2</v>
      </c>
      <c r="BL31" s="2"/>
      <c r="BM31" s="7">
        <v>1.0125</v>
      </c>
      <c r="BN31" s="7">
        <v>1.0057</v>
      </c>
      <c r="BO31" s="7">
        <v>1.0134000000000001</v>
      </c>
      <c r="BP31" s="7">
        <v>1.0102</v>
      </c>
      <c r="BQ31" s="7">
        <v>1.0178910000000001</v>
      </c>
      <c r="BR31" s="7">
        <v>1.0048999999999999</v>
      </c>
      <c r="BS31" s="7">
        <v>1.0219</v>
      </c>
      <c r="BT31" s="7">
        <v>1.0054000000000001</v>
      </c>
      <c r="BU31" s="7">
        <v>1.0403</v>
      </c>
      <c r="BV31" s="7">
        <v>1.0048999999999999</v>
      </c>
      <c r="BW31" s="7">
        <v>1.0206</v>
      </c>
      <c r="BX31" s="7">
        <v>1.014</v>
      </c>
      <c r="BY31" s="7">
        <v>1.0047999999999999</v>
      </c>
      <c r="BZ31" s="7">
        <v>1.0044999999999999</v>
      </c>
      <c r="CA31" s="7">
        <v>1.0048999999999999</v>
      </c>
      <c r="CC31" s="2">
        <f t="shared" si="15"/>
        <v>15</v>
      </c>
      <c r="CD31" s="2">
        <f t="shared" si="16"/>
        <v>1.0123927333333331</v>
      </c>
      <c r="CE31" s="1">
        <f t="shared" si="17"/>
        <v>2.5422808365842516E-3</v>
      </c>
      <c r="CF31" s="2">
        <f t="shared" si="18"/>
        <v>9.8462113414730656E-3</v>
      </c>
      <c r="CH31" s="7">
        <v>1</v>
      </c>
      <c r="CI31" s="7">
        <v>1.0056</v>
      </c>
      <c r="CJ31" s="7">
        <v>1.0067999999999999</v>
      </c>
      <c r="CK31" s="7">
        <v>1.0074000000000001</v>
      </c>
      <c r="CL31" s="7">
        <v>1.006</v>
      </c>
      <c r="CM31" s="7">
        <v>1.0067999999999999</v>
      </c>
      <c r="CN31" s="7">
        <v>1.0107999999999999</v>
      </c>
      <c r="CO31" s="7">
        <v>1.0033000000000001</v>
      </c>
      <c r="CP31" s="7">
        <v>1.0021</v>
      </c>
      <c r="CQ31" s="7">
        <v>1.0036</v>
      </c>
      <c r="CR31" s="7">
        <v>1</v>
      </c>
      <c r="CS31" s="7">
        <v>1.0024999999999999</v>
      </c>
      <c r="CT31" s="7">
        <v>1.01</v>
      </c>
      <c r="CU31" s="7">
        <v>1</v>
      </c>
      <c r="CV31" s="7">
        <v>1.0370999999999999</v>
      </c>
      <c r="CX31" s="2">
        <f t="shared" si="19"/>
        <v>15</v>
      </c>
      <c r="CY31" s="2">
        <f t="shared" si="20"/>
        <v>1.0067999999999999</v>
      </c>
      <c r="CZ31" s="1">
        <f t="shared" si="21"/>
        <v>2.3386605853208593E-3</v>
      </c>
      <c r="DA31" s="2">
        <f t="shared" si="22"/>
        <v>9.0575934993793773E-3</v>
      </c>
      <c r="DC31" s="7">
        <v>1.0088999999999999</v>
      </c>
      <c r="DD31" s="7">
        <v>1.0474000000000001</v>
      </c>
      <c r="DE31" s="7">
        <v>1.0177</v>
      </c>
      <c r="DF31" s="7">
        <v>0.99983999999999995</v>
      </c>
      <c r="DG31" s="7">
        <v>1.0009999999999999</v>
      </c>
      <c r="DH31" s="7">
        <v>0.99775000000000003</v>
      </c>
      <c r="DI31" s="7">
        <v>0.99982000000000004</v>
      </c>
      <c r="DJ31" s="7">
        <v>1.0093000000000001</v>
      </c>
      <c r="DK31" s="7">
        <v>1.0276000000000001</v>
      </c>
      <c r="DL31" s="7">
        <v>1</v>
      </c>
      <c r="DM31" s="7">
        <v>1</v>
      </c>
      <c r="DN31" s="7">
        <v>0.99821000000000004</v>
      </c>
      <c r="DO31" s="7">
        <v>1.0097</v>
      </c>
      <c r="DP31" s="7">
        <v>1.0093000000000001</v>
      </c>
      <c r="DQ31" s="7">
        <v>1.0094000000000001</v>
      </c>
      <c r="DS31" s="2">
        <f t="shared" si="23"/>
        <v>15</v>
      </c>
      <c r="DT31" s="2">
        <f t="shared" si="24"/>
        <v>1.0090613333333331</v>
      </c>
      <c r="DU31" s="1">
        <f t="shared" si="25"/>
        <v>3.4738192055741661E-3</v>
      </c>
      <c r="DV31" s="2">
        <f t="shared" si="26"/>
        <v>1.3454043930924225E-2</v>
      </c>
      <c r="DW31" s="2"/>
      <c r="DX31" s="7">
        <v>1.0089999999999999</v>
      </c>
      <c r="DY31" s="7">
        <v>1.0138</v>
      </c>
      <c r="DZ31" s="7">
        <v>1.0347</v>
      </c>
      <c r="EA31" s="7">
        <v>1.0284</v>
      </c>
      <c r="EB31" s="7">
        <v>1.0052000000000001</v>
      </c>
      <c r="EC31" s="7">
        <v>1.0066999999999999</v>
      </c>
      <c r="ED31" s="7">
        <v>0.99863000000000002</v>
      </c>
      <c r="EE31" s="7">
        <v>0.99519000000000002</v>
      </c>
      <c r="EF31" s="7">
        <v>1.0085999999999999</v>
      </c>
      <c r="EG31" s="7">
        <v>1</v>
      </c>
      <c r="EH31" s="7">
        <v>0.99880999999999998</v>
      </c>
      <c r="EI31" s="7">
        <v>1.0072000000000001</v>
      </c>
      <c r="EJ31" s="7">
        <v>1.0085999999999999</v>
      </c>
      <c r="EK31" s="7">
        <v>1</v>
      </c>
      <c r="EL31" s="7">
        <v>1.0006999999999999</v>
      </c>
      <c r="EN31" s="2">
        <f t="shared" si="27"/>
        <v>15</v>
      </c>
      <c r="EO31" s="2">
        <f t="shared" si="28"/>
        <v>1.0077020000000003</v>
      </c>
      <c r="EP31" s="1">
        <f t="shared" si="29"/>
        <v>2.8375769676995607E-3</v>
      </c>
      <c r="EQ31" s="2">
        <f t="shared" si="30"/>
        <v>1.098988833948214E-2</v>
      </c>
      <c r="ES31" s="7">
        <v>1.0189999999999999</v>
      </c>
      <c r="ET31" s="7">
        <v>1.0166999999999999</v>
      </c>
      <c r="EU31" s="7">
        <v>1.0158</v>
      </c>
      <c r="EV31" s="7">
        <v>1.0164</v>
      </c>
      <c r="EW31" s="7">
        <v>0.99934999999999996</v>
      </c>
      <c r="EX31" s="7">
        <v>1.0363</v>
      </c>
      <c r="EY31" s="7">
        <v>1.0082</v>
      </c>
      <c r="EZ31" s="7">
        <v>1.0103</v>
      </c>
      <c r="FA31" s="7">
        <v>1.0017</v>
      </c>
      <c r="FB31" s="7">
        <v>1.0077</v>
      </c>
      <c r="FC31" s="7">
        <v>1.0143</v>
      </c>
      <c r="FD31" s="7">
        <v>1</v>
      </c>
      <c r="FE31" s="7">
        <v>1.0036</v>
      </c>
      <c r="FF31" s="7">
        <v>0.99975000000000003</v>
      </c>
      <c r="FG31" s="7">
        <v>1.0145</v>
      </c>
      <c r="FI31" s="2">
        <f t="shared" si="31"/>
        <v>15</v>
      </c>
      <c r="FJ31" s="2">
        <f t="shared" si="32"/>
        <v>1.0109066666666666</v>
      </c>
      <c r="FK31" s="1">
        <f t="shared" si="33"/>
        <v>2.5406638927400441E-3</v>
      </c>
      <c r="FL31" s="2">
        <f t="shared" si="34"/>
        <v>9.8399489448926982E-3</v>
      </c>
      <c r="FN31" s="7">
        <v>1.2978000000000001</v>
      </c>
      <c r="FO31" s="7">
        <v>1.2222</v>
      </c>
      <c r="FP31" s="7">
        <v>1.1821999999999999</v>
      </c>
      <c r="FQ31" s="7">
        <v>1.1399999999999999</v>
      </c>
      <c r="FR31" s="7">
        <v>1.1679999999999999</v>
      </c>
      <c r="FS31" s="7">
        <v>1.115</v>
      </c>
      <c r="FT31" s="7">
        <v>1.1281000000000001</v>
      </c>
      <c r="FU31" s="7">
        <v>1.1354</v>
      </c>
      <c r="FV31" s="7">
        <v>1.2495000000000001</v>
      </c>
      <c r="FW31" s="7">
        <v>1.2291000000000001</v>
      </c>
      <c r="FX31" s="7">
        <v>1.1309</v>
      </c>
      <c r="FY31" s="7">
        <v>1.2576000000000001</v>
      </c>
      <c r="FZ31" s="7">
        <v>1.2047000000000001</v>
      </c>
      <c r="GA31" s="7">
        <v>1.0782</v>
      </c>
      <c r="GB31" s="7">
        <v>1.1981999999999999</v>
      </c>
      <c r="GD31" s="2">
        <f t="shared" si="0"/>
        <v>15</v>
      </c>
      <c r="GE31" s="2">
        <f t="shared" si="1"/>
        <v>1.1824600000000001</v>
      </c>
      <c r="GF31" s="1">
        <f t="shared" si="35"/>
        <v>1.591670521062399E-2</v>
      </c>
      <c r="GG31" s="2">
        <f t="shared" si="2"/>
        <v>6.1645134207239528E-2</v>
      </c>
      <c r="GI31" s="7">
        <v>1.0215000000000001</v>
      </c>
      <c r="GJ31" s="7">
        <v>1.024</v>
      </c>
      <c r="GK31" s="7">
        <v>1.0104</v>
      </c>
      <c r="GL31" s="7">
        <v>1.0188999999999999</v>
      </c>
      <c r="GM31" s="7">
        <v>1.0579000000000001</v>
      </c>
      <c r="GN31" s="7">
        <v>1.1071</v>
      </c>
      <c r="GO31" s="7">
        <v>1.0459000000000001</v>
      </c>
      <c r="GP31" s="7">
        <v>1</v>
      </c>
      <c r="GQ31" s="7">
        <v>1.0056</v>
      </c>
      <c r="GR31" s="7">
        <v>1.0245</v>
      </c>
      <c r="GS31" s="7">
        <v>1.0123</v>
      </c>
      <c r="GT31" s="7">
        <v>1.0507</v>
      </c>
      <c r="GU31" s="7">
        <v>1.0015000000000001</v>
      </c>
      <c r="GV31" s="7">
        <v>1.0148999999999999</v>
      </c>
      <c r="GW31" s="7">
        <v>1.0047999999999999</v>
      </c>
      <c r="GY31" s="2">
        <f t="shared" si="36"/>
        <v>15</v>
      </c>
      <c r="GZ31" s="2">
        <f t="shared" si="37"/>
        <v>1.0266666666666666</v>
      </c>
      <c r="HA31" s="1">
        <f t="shared" si="38"/>
        <v>7.3573006609675149E-3</v>
      </c>
      <c r="HB31" s="2">
        <f t="shared" si="39"/>
        <v>2.8494702932968005E-2</v>
      </c>
      <c r="HD31" s="7">
        <v>1.0096000000000001</v>
      </c>
      <c r="HE31" s="7">
        <v>1.0065999999999999</v>
      </c>
      <c r="HF31" s="7">
        <v>1.0109999999999999</v>
      </c>
      <c r="HG31" s="7">
        <v>0.99926000000000004</v>
      </c>
      <c r="HH31" s="7">
        <v>1.0063</v>
      </c>
      <c r="HI31" s="7">
        <v>1.0104</v>
      </c>
      <c r="HJ31" s="7">
        <v>1.0087999999999999</v>
      </c>
      <c r="HK31" s="7">
        <v>1.0048999999999999</v>
      </c>
      <c r="HL31" s="7">
        <v>1.0043</v>
      </c>
      <c r="HM31" s="7">
        <v>1.0027999999999999</v>
      </c>
      <c r="HN31" s="7">
        <v>1.0101</v>
      </c>
      <c r="HO31" s="7">
        <v>1.0123</v>
      </c>
      <c r="HP31" s="7">
        <v>1.0021</v>
      </c>
      <c r="HQ31" s="7">
        <v>1.0054000000000001</v>
      </c>
      <c r="HR31" s="7">
        <v>1.0084</v>
      </c>
      <c r="HT31" s="2">
        <f t="shared" si="40"/>
        <v>15</v>
      </c>
      <c r="HU31" s="2">
        <f t="shared" si="41"/>
        <v>1.0068173333333332</v>
      </c>
      <c r="HV31" s="1">
        <f t="shared" si="42"/>
        <v>9.5913426572223723E-4</v>
      </c>
      <c r="HW31" s="2">
        <f t="shared" si="43"/>
        <v>3.7147110379191044E-3</v>
      </c>
      <c r="HY31" s="7">
        <v>1.2978000000000001</v>
      </c>
      <c r="HZ31" s="7">
        <v>1.2222</v>
      </c>
      <c r="IA31" s="7">
        <v>1.1821999999999999</v>
      </c>
      <c r="IB31" s="7">
        <v>1.1399999999999999</v>
      </c>
      <c r="IC31" s="7">
        <v>1.2483</v>
      </c>
      <c r="ID31" s="7">
        <v>1.4351</v>
      </c>
      <c r="IE31" s="7">
        <v>1.1281000000000001</v>
      </c>
      <c r="IF31" s="7">
        <v>1.1440999999999999</v>
      </c>
      <c r="IG31" s="7">
        <v>1.2495000000000001</v>
      </c>
      <c r="IH31" s="7">
        <v>1.1309</v>
      </c>
      <c r="II31" s="7">
        <v>1.0576000000000001</v>
      </c>
      <c r="IJ31" s="7">
        <v>1.0469999999999999</v>
      </c>
      <c r="IK31" s="7">
        <v>1.0782</v>
      </c>
      <c r="IL31" s="7">
        <v>1.1981999999999999</v>
      </c>
      <c r="IM31" s="7">
        <v>1.0992</v>
      </c>
      <c r="IN31" s="7">
        <v>1.2291000000000001</v>
      </c>
      <c r="IP31" s="2">
        <f t="shared" si="44"/>
        <v>15</v>
      </c>
      <c r="IQ31" s="2">
        <f t="shared" si="45"/>
        <v>1.1726466666666666</v>
      </c>
      <c r="IR31" s="1">
        <f t="shared" si="46"/>
        <v>2.5433730634105842E-2</v>
      </c>
      <c r="IS31" s="2">
        <f t="shared" si="47"/>
        <v>9.8504415177817342E-2</v>
      </c>
      <c r="IU31" s="7">
        <v>1.0115000000000001</v>
      </c>
      <c r="IV31" s="7">
        <v>1.0238</v>
      </c>
      <c r="IW31" s="7">
        <v>1.0581</v>
      </c>
      <c r="IX31" s="7">
        <v>1.0183</v>
      </c>
      <c r="IY31" s="7">
        <v>1.0168999999999999</v>
      </c>
      <c r="IZ31" s="7">
        <v>1.0134000000000001</v>
      </c>
      <c r="JA31" s="7">
        <v>1.0685</v>
      </c>
      <c r="JB31" s="7">
        <v>1.0309999999999999</v>
      </c>
      <c r="JC31" s="7">
        <v>1.0056</v>
      </c>
      <c r="JD31" s="7">
        <v>0.99946999999999997</v>
      </c>
      <c r="JE31" s="7">
        <v>1.0176000000000001</v>
      </c>
      <c r="JF31" s="7">
        <v>1.0217000000000001</v>
      </c>
      <c r="JG31" s="7">
        <v>1.006</v>
      </c>
      <c r="JH31" s="7">
        <v>1.0181</v>
      </c>
      <c r="JI31" s="7">
        <v>1.0105999999999999</v>
      </c>
      <c r="JK31" s="2">
        <f t="shared" si="48"/>
        <v>15</v>
      </c>
      <c r="JL31" s="2">
        <f t="shared" si="49"/>
        <v>1.0213713333333334</v>
      </c>
      <c r="JM31" s="1">
        <f t="shared" si="50"/>
        <v>4.8623248277093458E-3</v>
      </c>
      <c r="JN31" s="2">
        <f t="shared" si="51"/>
        <v>1.8831703081569146E-2</v>
      </c>
      <c r="JP31" s="7">
        <v>1.0605</v>
      </c>
      <c r="JQ31" s="7">
        <v>1.0498000000000001</v>
      </c>
      <c r="JR31" s="7">
        <v>1.0086999999999999</v>
      </c>
      <c r="JS31" s="7">
        <v>1.0066999999999999</v>
      </c>
      <c r="JT31" s="7">
        <v>1.0275000000000001</v>
      </c>
      <c r="JU31" s="7">
        <v>1.0596000000000001</v>
      </c>
      <c r="JV31" s="7">
        <v>1.0270999999999999</v>
      </c>
      <c r="JW31" s="7">
        <v>1.0274000000000001</v>
      </c>
      <c r="JX31" s="7">
        <v>1.0246</v>
      </c>
      <c r="JY31" s="7">
        <v>1.0092000000000001</v>
      </c>
      <c r="JZ31" s="7">
        <v>1.0057</v>
      </c>
      <c r="KA31" s="7">
        <v>1.0173000000000001</v>
      </c>
      <c r="KB31" s="7">
        <v>1.0188999999999999</v>
      </c>
      <c r="KC31" s="7">
        <v>0.99734</v>
      </c>
      <c r="KD31" s="7">
        <v>1.044</v>
      </c>
      <c r="KF31" s="2">
        <f t="shared" si="52"/>
        <v>15</v>
      </c>
      <c r="KG31" s="2">
        <f t="shared" si="53"/>
        <v>1.0256226666666666</v>
      </c>
      <c r="KH31" s="1">
        <f t="shared" si="54"/>
        <v>5.1309053751023336E-3</v>
      </c>
      <c r="KI31" s="2">
        <f t="shared" si="55"/>
        <v>1.9871911068737459E-2</v>
      </c>
      <c r="KK31" s="7">
        <v>1.0129999999999999</v>
      </c>
      <c r="KL31" s="7">
        <v>1</v>
      </c>
      <c r="KM31" s="7">
        <v>1</v>
      </c>
      <c r="KN31" s="7">
        <v>1.0141</v>
      </c>
      <c r="KO31" s="7">
        <v>1.0006999999999999</v>
      </c>
      <c r="KP31" s="7">
        <v>1.0022</v>
      </c>
      <c r="KQ31" s="7">
        <v>1.0089999999999999</v>
      </c>
      <c r="KR31" s="7">
        <v>1.0084</v>
      </c>
      <c r="KS31" s="7">
        <v>1.0163</v>
      </c>
      <c r="KT31" s="7">
        <v>1.0086999999999999</v>
      </c>
      <c r="KU31" s="7">
        <v>1.0073000000000001</v>
      </c>
      <c r="KV31" s="7">
        <v>1</v>
      </c>
      <c r="KW31" s="7">
        <v>1</v>
      </c>
      <c r="KX31" s="7">
        <v>1.0071000000000001</v>
      </c>
      <c r="KY31" s="7">
        <v>1.0065999999999999</v>
      </c>
      <c r="LA31" s="2">
        <f t="shared" si="56"/>
        <v>15</v>
      </c>
      <c r="LB31" s="2">
        <f t="shared" si="57"/>
        <v>1.0062266666666666</v>
      </c>
      <c r="LC31" s="1">
        <f t="shared" si="58"/>
        <v>1.4338913642408333E-3</v>
      </c>
      <c r="LD31" s="2">
        <f t="shared" si="59"/>
        <v>5.5534373739753807E-3</v>
      </c>
    </row>
    <row r="32" spans="1:316" x14ac:dyDescent="0.4">
      <c r="A32" s="6">
        <v>31</v>
      </c>
      <c r="B32" s="7">
        <v>1.1985999999999999</v>
      </c>
      <c r="C32" s="7">
        <v>1.0595000000000001</v>
      </c>
      <c r="D32" s="7">
        <v>1.2134</v>
      </c>
      <c r="E32" s="7">
        <v>1.1065</v>
      </c>
      <c r="F32" s="7">
        <v>1.2019000000000002</v>
      </c>
      <c r="G32" s="7">
        <v>1.2410999999999999</v>
      </c>
      <c r="H32" s="7">
        <v>1.2517</v>
      </c>
      <c r="I32" s="7">
        <v>1.2776999999999998</v>
      </c>
      <c r="J32" s="7">
        <v>1.2000999999999999</v>
      </c>
      <c r="K32" s="7">
        <v>1.0608</v>
      </c>
      <c r="L32" s="7">
        <v>1.2123999999999999</v>
      </c>
      <c r="M32" s="7">
        <v>1.1273000000000002</v>
      </c>
      <c r="N32" s="7">
        <v>1.1615000000000002</v>
      </c>
      <c r="O32" s="7">
        <v>1.2468999999999999</v>
      </c>
      <c r="P32" s="7">
        <v>1.2187999999999999</v>
      </c>
      <c r="R32" s="2">
        <f t="shared" si="3"/>
        <v>15</v>
      </c>
      <c r="S32" s="2">
        <f t="shared" si="4"/>
        <v>1.1852133333333332</v>
      </c>
      <c r="T32" s="1">
        <f t="shared" si="5"/>
        <v>1.7544275600582821E-2</v>
      </c>
      <c r="U32" s="2">
        <f t="shared" si="6"/>
        <v>6.7948687222330398E-2</v>
      </c>
      <c r="W32" s="7">
        <v>1.2256</v>
      </c>
      <c r="X32" s="7">
        <v>1.1747000000000001</v>
      </c>
      <c r="Y32" s="7">
        <v>1.1200000000000001</v>
      </c>
      <c r="Z32" s="7">
        <v>1.1859999999999999</v>
      </c>
      <c r="AA32" s="7">
        <v>1.2264000000000002</v>
      </c>
      <c r="AB32" s="7">
        <v>1.2635000000000001</v>
      </c>
      <c r="AC32" s="7">
        <v>1.1944999999999999</v>
      </c>
      <c r="AD32" s="7">
        <v>1.2050000000000001</v>
      </c>
      <c r="AE32" s="7">
        <v>1.1315</v>
      </c>
      <c r="AF32" s="7">
        <v>1.1499999999999999</v>
      </c>
      <c r="AG32" s="7">
        <v>1.2011000000000001</v>
      </c>
      <c r="AH32" s="7">
        <v>1.2435</v>
      </c>
      <c r="AI32" s="7">
        <v>1.1758</v>
      </c>
      <c r="AJ32" s="7">
        <v>1.2796000000000001</v>
      </c>
      <c r="AK32" s="7">
        <v>1.1903999999999999</v>
      </c>
      <c r="AM32" s="2">
        <f t="shared" si="7"/>
        <v>15</v>
      </c>
      <c r="AN32" s="2">
        <f t="shared" si="8"/>
        <v>1.19784</v>
      </c>
      <c r="AO32" s="1">
        <f t="shared" si="9"/>
        <v>1.1691591606180676E-2</v>
      </c>
      <c r="AP32" s="2">
        <f t="shared" si="10"/>
        <v>4.5281339581396185E-2</v>
      </c>
      <c r="AR32" s="7">
        <v>1.0055000000000001</v>
      </c>
      <c r="AS32" s="7">
        <v>1.0051000000000001</v>
      </c>
      <c r="AT32" s="7">
        <v>1.0237000000000001</v>
      </c>
      <c r="AU32" s="7">
        <v>1.0102</v>
      </c>
      <c r="AV32" s="7">
        <v>1.0202</v>
      </c>
      <c r="AW32" s="7">
        <v>1.0141</v>
      </c>
      <c r="AX32" s="7">
        <v>1.0321</v>
      </c>
      <c r="AY32" s="7">
        <v>1.0067999999999999</v>
      </c>
      <c r="AZ32" s="7">
        <v>1.0597000000000001</v>
      </c>
      <c r="BA32" s="7">
        <v>1.0461</v>
      </c>
      <c r="BB32" s="7">
        <v>1.0101</v>
      </c>
      <c r="BC32" s="7">
        <v>1.0334000000000001</v>
      </c>
      <c r="BD32" s="7">
        <v>1.0169999999999999</v>
      </c>
      <c r="BE32" s="7">
        <v>1.0097</v>
      </c>
      <c r="BF32" s="7">
        <v>1.0277000000000001</v>
      </c>
      <c r="BH32" s="2">
        <f t="shared" si="11"/>
        <v>15</v>
      </c>
      <c r="BI32" s="2">
        <f t="shared" si="12"/>
        <v>1.0214266666666665</v>
      </c>
      <c r="BJ32" s="1">
        <f t="shared" si="13"/>
        <v>4.1266897453004995E-3</v>
      </c>
      <c r="BK32" s="2">
        <f t="shared" si="14"/>
        <v>1.598260065851376E-2</v>
      </c>
      <c r="BL32" s="2"/>
      <c r="BM32" s="7">
        <v>1.0147999999999999</v>
      </c>
      <c r="BN32" s="7">
        <v>1.0017</v>
      </c>
      <c r="BO32" s="7">
        <v>1.0157</v>
      </c>
      <c r="BP32" s="7">
        <v>1.0136000000000001</v>
      </c>
      <c r="BQ32" s="7">
        <v>1.0170969999999999</v>
      </c>
      <c r="BR32" s="7">
        <v>1.0082</v>
      </c>
      <c r="BS32" s="7">
        <v>1.0417000000000001</v>
      </c>
      <c r="BT32" s="7">
        <v>1.0082</v>
      </c>
      <c r="BU32" s="7">
        <v>1.0416000000000001</v>
      </c>
      <c r="BV32" s="7">
        <v>1.0068999999999999</v>
      </c>
      <c r="BW32" s="7">
        <v>1.0230999999999999</v>
      </c>
      <c r="BX32" s="7">
        <v>1.0096000000000001</v>
      </c>
      <c r="BY32" s="7">
        <v>1.0074000000000001</v>
      </c>
      <c r="BZ32" s="7">
        <v>1.0027999999999999</v>
      </c>
      <c r="CA32" s="7">
        <v>1</v>
      </c>
      <c r="CC32" s="2">
        <f t="shared" si="15"/>
        <v>15</v>
      </c>
      <c r="CD32" s="2">
        <f t="shared" si="16"/>
        <v>1.0141598000000003</v>
      </c>
      <c r="CE32" s="1">
        <f t="shared" si="17"/>
        <v>3.2936434944558684E-3</v>
      </c>
      <c r="CF32" s="2">
        <f t="shared" si="18"/>
        <v>1.2756226402371978E-2</v>
      </c>
      <c r="CH32" s="7">
        <v>1.0051000000000001</v>
      </c>
      <c r="CI32" s="7">
        <v>1.0244</v>
      </c>
      <c r="CJ32" s="7">
        <v>1.0043</v>
      </c>
      <c r="CK32" s="7">
        <v>1.0073000000000001</v>
      </c>
      <c r="CL32" s="7">
        <v>1.0033000000000001</v>
      </c>
      <c r="CM32" s="7">
        <v>1.0071000000000001</v>
      </c>
      <c r="CN32" s="7">
        <v>1.0066999999999999</v>
      </c>
      <c r="CO32" s="7">
        <v>1.0049999999999999</v>
      </c>
      <c r="CP32" s="7">
        <v>1.0277000000000001</v>
      </c>
      <c r="CQ32" s="7">
        <v>1.0056</v>
      </c>
      <c r="CR32" s="7">
        <v>1.0028999999999999</v>
      </c>
      <c r="CS32" s="7">
        <v>1.0074000000000001</v>
      </c>
      <c r="CT32" s="7">
        <v>1.0105999999999999</v>
      </c>
      <c r="CU32" s="7">
        <v>1.0029999999999999</v>
      </c>
      <c r="CV32" s="7">
        <v>1.0378000000000001</v>
      </c>
      <c r="CX32" s="2">
        <f t="shared" si="19"/>
        <v>15</v>
      </c>
      <c r="CY32" s="2">
        <f t="shared" si="20"/>
        <v>1.0105466666666669</v>
      </c>
      <c r="CZ32" s="1">
        <f t="shared" si="21"/>
        <v>2.7324133178716877E-3</v>
      </c>
      <c r="DA32" s="2">
        <f t="shared" si="22"/>
        <v>1.0582591275072399E-2</v>
      </c>
      <c r="DC32" s="7">
        <v>1.0093000000000001</v>
      </c>
      <c r="DD32" s="7">
        <v>1.0515000000000001</v>
      </c>
      <c r="DE32" s="7">
        <v>1.0195000000000001</v>
      </c>
      <c r="DF32" s="7">
        <v>1.0043</v>
      </c>
      <c r="DG32" s="7">
        <v>1.0027999999999999</v>
      </c>
      <c r="DH32" s="7">
        <v>0.99746000000000001</v>
      </c>
      <c r="DI32" s="7">
        <v>1</v>
      </c>
      <c r="DJ32" s="7">
        <v>1.0102</v>
      </c>
      <c r="DK32" s="7">
        <v>1.0437000000000001</v>
      </c>
      <c r="DL32" s="7">
        <v>1.0031000000000001</v>
      </c>
      <c r="DM32" s="7">
        <v>1.0022</v>
      </c>
      <c r="DN32" s="7">
        <v>1</v>
      </c>
      <c r="DO32" s="7">
        <v>1.0121</v>
      </c>
      <c r="DP32" s="7">
        <v>1.0125999999999999</v>
      </c>
      <c r="DQ32" s="7">
        <v>1.018</v>
      </c>
      <c r="DS32" s="2">
        <f t="shared" si="23"/>
        <v>15</v>
      </c>
      <c r="DT32" s="2">
        <f t="shared" si="24"/>
        <v>1.0124506666666666</v>
      </c>
      <c r="DU32" s="1">
        <f t="shared" si="25"/>
        <v>4.0730444290033203E-3</v>
      </c>
      <c r="DV32" s="2">
        <f t="shared" si="26"/>
        <v>1.5774833241892758E-2</v>
      </c>
      <c r="DW32" s="2"/>
      <c r="DX32" s="7">
        <v>1.0003</v>
      </c>
      <c r="DY32" s="7">
        <v>1.0256000000000001</v>
      </c>
      <c r="DZ32" s="7">
        <v>1.0368999999999999</v>
      </c>
      <c r="EA32" s="7">
        <v>1.0254000000000001</v>
      </c>
      <c r="EB32" s="7">
        <v>1.0202</v>
      </c>
      <c r="EC32" s="7">
        <v>1.0105999999999999</v>
      </c>
      <c r="ED32" s="7">
        <v>1.0013000000000001</v>
      </c>
      <c r="EE32" s="7">
        <v>0.99436999999999998</v>
      </c>
      <c r="EF32" s="7">
        <v>1.0137</v>
      </c>
      <c r="EG32" s="7">
        <v>1.0047999999999999</v>
      </c>
      <c r="EH32" s="7">
        <v>1</v>
      </c>
      <c r="EI32" s="7">
        <v>0.99878</v>
      </c>
      <c r="EJ32" s="7">
        <v>1.0089999999999999</v>
      </c>
      <c r="EK32" s="7">
        <v>1.0013000000000001</v>
      </c>
      <c r="EL32" s="7">
        <v>1.0043</v>
      </c>
      <c r="EN32" s="2">
        <f t="shared" si="27"/>
        <v>15</v>
      </c>
      <c r="EO32" s="2">
        <f t="shared" si="28"/>
        <v>1.0097700000000001</v>
      </c>
      <c r="EP32" s="1">
        <f t="shared" si="29"/>
        <v>3.1604790173401921E-3</v>
      </c>
      <c r="EQ32" s="2">
        <f t="shared" si="30"/>
        <v>1.2240482600196546E-2</v>
      </c>
      <c r="ES32" s="7">
        <v>1.0196000000000001</v>
      </c>
      <c r="ET32" s="7">
        <v>1.0283</v>
      </c>
      <c r="EU32" s="7">
        <v>0.99875999999999998</v>
      </c>
      <c r="EV32" s="7">
        <v>1.0118</v>
      </c>
      <c r="EW32" s="7">
        <v>1.0012000000000001</v>
      </c>
      <c r="EX32" s="7">
        <v>1.0370999999999999</v>
      </c>
      <c r="EY32" s="7">
        <v>1.0086999999999999</v>
      </c>
      <c r="EZ32" s="7">
        <v>1.0125</v>
      </c>
      <c r="FA32" s="7">
        <v>1</v>
      </c>
      <c r="FB32" s="7">
        <v>1.0056</v>
      </c>
      <c r="FC32" s="7">
        <v>1.0153000000000001</v>
      </c>
      <c r="FD32" s="7">
        <v>1.0075000000000001</v>
      </c>
      <c r="FE32" s="7">
        <v>1.0153000000000001</v>
      </c>
      <c r="FF32" s="7">
        <v>1.0085</v>
      </c>
      <c r="FG32" s="7">
        <v>1.0091000000000001</v>
      </c>
      <c r="FI32" s="2">
        <f t="shared" si="31"/>
        <v>15</v>
      </c>
      <c r="FJ32" s="2">
        <f t="shared" si="32"/>
        <v>1.0119506666666667</v>
      </c>
      <c r="FK32" s="1">
        <f t="shared" si="33"/>
        <v>2.676343537395509E-3</v>
      </c>
      <c r="FL32" s="2">
        <f t="shared" si="34"/>
        <v>1.0365433949062653E-2</v>
      </c>
      <c r="FN32" s="7">
        <v>1.2950999999999999</v>
      </c>
      <c r="FO32" s="7">
        <v>1.2239</v>
      </c>
      <c r="FP32" s="7">
        <v>1.1862999999999999</v>
      </c>
      <c r="FQ32" s="7">
        <v>1.1412</v>
      </c>
      <c r="FR32" s="7">
        <v>1.0798000000000001</v>
      </c>
      <c r="FS32" s="7">
        <v>1.1192</v>
      </c>
      <c r="FT32" s="7">
        <v>1.1167</v>
      </c>
      <c r="FU32" s="7">
        <v>1.1395999999999999</v>
      </c>
      <c r="FV32" s="7">
        <v>1.2491000000000001</v>
      </c>
      <c r="FW32" s="7">
        <v>1.2444999999999999</v>
      </c>
      <c r="FX32" s="7">
        <v>1.1578999999999999</v>
      </c>
      <c r="FY32" s="7">
        <v>1.1649</v>
      </c>
      <c r="FZ32" s="7">
        <v>1.1649</v>
      </c>
      <c r="GA32" s="7">
        <v>1.0778000000000001</v>
      </c>
      <c r="GB32" s="7">
        <v>1.1978</v>
      </c>
      <c r="GD32" s="2">
        <f t="shared" si="0"/>
        <v>15</v>
      </c>
      <c r="GE32" s="2">
        <f t="shared" si="1"/>
        <v>1.1705800000000002</v>
      </c>
      <c r="GF32" s="1">
        <f t="shared" si="35"/>
        <v>1.6243123673316855E-2</v>
      </c>
      <c r="GG32" s="2">
        <f t="shared" si="2"/>
        <v>6.2909347477143621E-2</v>
      </c>
      <c r="GI32" s="7">
        <v>1.0217000000000001</v>
      </c>
      <c r="GJ32" s="7">
        <v>1.0185999999999999</v>
      </c>
      <c r="GK32" s="7">
        <v>1.0119</v>
      </c>
      <c r="GL32" s="7">
        <v>1.0117</v>
      </c>
      <c r="GM32" s="7">
        <v>1.0626</v>
      </c>
      <c r="GN32" s="7">
        <v>1.1073999999999999</v>
      </c>
      <c r="GO32" s="7">
        <v>1.0479000000000001</v>
      </c>
      <c r="GP32" s="7">
        <v>1.0045999999999999</v>
      </c>
      <c r="GQ32" s="7">
        <v>1.0149999999999999</v>
      </c>
      <c r="GR32" s="7">
        <v>1.032</v>
      </c>
      <c r="GS32" s="7">
        <v>1.0143</v>
      </c>
      <c r="GT32" s="7">
        <v>1.0371999999999999</v>
      </c>
      <c r="GU32" s="7">
        <v>1.0017</v>
      </c>
      <c r="GV32" s="7">
        <v>1.0166999999999999</v>
      </c>
      <c r="GW32" s="7">
        <v>1.0118</v>
      </c>
      <c r="GY32" s="2">
        <f t="shared" si="36"/>
        <v>15</v>
      </c>
      <c r="GZ32" s="2">
        <f t="shared" si="37"/>
        <v>1.0276733333333334</v>
      </c>
      <c r="HA32" s="1">
        <f t="shared" si="38"/>
        <v>7.1165766694432139E-3</v>
      </c>
      <c r="HB32" s="2">
        <f t="shared" si="39"/>
        <v>2.7562382922761815E-2</v>
      </c>
      <c r="HD32" s="7">
        <v>1</v>
      </c>
      <c r="HE32" s="7">
        <v>1.0081</v>
      </c>
      <c r="HF32" s="7">
        <v>1.0065</v>
      </c>
      <c r="HG32" s="7">
        <v>1</v>
      </c>
      <c r="HH32" s="7">
        <v>1.0074000000000001</v>
      </c>
      <c r="HI32" s="7">
        <v>1</v>
      </c>
      <c r="HJ32" s="7">
        <v>1.0085</v>
      </c>
      <c r="HK32" s="7">
        <v>1.0061</v>
      </c>
      <c r="HL32" s="7">
        <v>1.0043</v>
      </c>
      <c r="HM32" s="7">
        <v>1.0047999999999999</v>
      </c>
      <c r="HN32" s="7">
        <v>1.0077</v>
      </c>
      <c r="HO32" s="7">
        <v>1.0156000000000001</v>
      </c>
      <c r="HP32" s="7">
        <v>1.0052000000000001</v>
      </c>
      <c r="HQ32" s="7">
        <v>1.0062</v>
      </c>
      <c r="HR32" s="7">
        <v>1.0088999999999999</v>
      </c>
      <c r="HT32" s="2">
        <f t="shared" si="40"/>
        <v>15</v>
      </c>
      <c r="HU32" s="2">
        <f t="shared" si="41"/>
        <v>1.0059533333333333</v>
      </c>
      <c r="HV32" s="1">
        <f t="shared" si="42"/>
        <v>1.0449819623262907E-3</v>
      </c>
      <c r="HW32" s="2">
        <f t="shared" si="43"/>
        <v>4.0471977371768705E-3</v>
      </c>
      <c r="HY32" s="7">
        <v>1.2950999999999999</v>
      </c>
      <c r="HZ32" s="7">
        <v>1.2239</v>
      </c>
      <c r="IA32" s="7">
        <v>1.1862999999999999</v>
      </c>
      <c r="IB32" s="7">
        <v>1.1412</v>
      </c>
      <c r="IC32" s="7">
        <v>1.2682</v>
      </c>
      <c r="ID32" s="7">
        <v>1.2575000000000001</v>
      </c>
      <c r="IE32" s="7">
        <v>1.1167</v>
      </c>
      <c r="IF32" s="7">
        <v>1.1506000000000001</v>
      </c>
      <c r="IG32" s="7">
        <v>1.2491000000000001</v>
      </c>
      <c r="IH32" s="7">
        <v>1.1578999999999999</v>
      </c>
      <c r="II32" s="7">
        <v>1.0649</v>
      </c>
      <c r="IJ32" s="7">
        <v>1.0448999999999999</v>
      </c>
      <c r="IK32" s="7">
        <v>1.0778000000000001</v>
      </c>
      <c r="IL32" s="7">
        <v>1.1978</v>
      </c>
      <c r="IM32" s="7">
        <v>1.0981000000000001</v>
      </c>
      <c r="IN32" s="7">
        <v>1.2444999999999999</v>
      </c>
      <c r="IP32" s="2">
        <f t="shared" si="44"/>
        <v>15</v>
      </c>
      <c r="IQ32" s="2">
        <f t="shared" si="45"/>
        <v>1.1652933333333333</v>
      </c>
      <c r="IR32" s="1">
        <f t="shared" si="46"/>
        <v>1.9183024406928782E-2</v>
      </c>
      <c r="IS32" s="2">
        <f t="shared" si="47"/>
        <v>7.4295534057925591E-2</v>
      </c>
      <c r="IU32" s="7">
        <v>1.0395000000000001</v>
      </c>
      <c r="IV32" s="7">
        <v>1.0291999999999999</v>
      </c>
      <c r="IW32" s="7">
        <v>1.0043</v>
      </c>
      <c r="IX32" s="7">
        <v>1</v>
      </c>
      <c r="IY32" s="7">
        <v>1.0181</v>
      </c>
      <c r="IZ32" s="7">
        <v>1.0157</v>
      </c>
      <c r="JA32" s="7">
        <v>1.0645</v>
      </c>
      <c r="JB32" s="7">
        <v>1.0339</v>
      </c>
      <c r="JC32" s="7">
        <v>1.0045999999999999</v>
      </c>
      <c r="JD32" s="7">
        <v>1.0026999999999999</v>
      </c>
      <c r="JE32" s="7">
        <v>1.006</v>
      </c>
      <c r="JF32" s="7">
        <v>1.0073000000000001</v>
      </c>
      <c r="JG32" s="7">
        <v>1.0018</v>
      </c>
      <c r="JH32" s="7">
        <v>1.0172000000000001</v>
      </c>
      <c r="JI32" s="7">
        <v>1.0286</v>
      </c>
      <c r="JK32" s="2">
        <f t="shared" si="48"/>
        <v>15</v>
      </c>
      <c r="JL32" s="2">
        <f t="shared" si="49"/>
        <v>1.0182266666666666</v>
      </c>
      <c r="JM32" s="1">
        <f t="shared" si="50"/>
        <v>4.6632041576445083E-3</v>
      </c>
      <c r="JN32" s="2">
        <f t="shared" si="51"/>
        <v>1.8060512042522368E-2</v>
      </c>
      <c r="JP32" s="7">
        <v>1.05</v>
      </c>
      <c r="JQ32" s="7">
        <v>1.0422</v>
      </c>
      <c r="JR32" s="7">
        <v>1.0238</v>
      </c>
      <c r="JS32" s="7">
        <v>1.0207999999999999</v>
      </c>
      <c r="JT32" s="7">
        <v>1.0212000000000001</v>
      </c>
      <c r="JU32" s="7">
        <v>1.0365</v>
      </c>
      <c r="JV32" s="7">
        <v>1</v>
      </c>
      <c r="JW32" s="7">
        <v>1.0118</v>
      </c>
      <c r="JX32" s="7">
        <v>1.0175000000000001</v>
      </c>
      <c r="JY32" s="7">
        <v>1.0089999999999999</v>
      </c>
      <c r="JZ32" s="7">
        <v>1.0115000000000001</v>
      </c>
      <c r="KA32" s="7">
        <v>1.0022</v>
      </c>
      <c r="KB32" s="7">
        <v>1.0177</v>
      </c>
      <c r="KC32" s="7">
        <v>0.99858000000000002</v>
      </c>
      <c r="KD32" s="7">
        <v>1.0144</v>
      </c>
      <c r="KF32" s="2">
        <f t="shared" si="52"/>
        <v>15</v>
      </c>
      <c r="KG32" s="2">
        <f t="shared" si="53"/>
        <v>1.0184786666666668</v>
      </c>
      <c r="KH32" s="1">
        <f t="shared" si="54"/>
        <v>3.8581636227203423E-3</v>
      </c>
      <c r="KI32" s="2">
        <f t="shared" si="55"/>
        <v>1.4942603457739161E-2</v>
      </c>
      <c r="KK32" s="7">
        <v>1.01</v>
      </c>
      <c r="KL32" s="7">
        <v>0.99985000000000002</v>
      </c>
      <c r="KM32" s="7">
        <v>1.0141</v>
      </c>
      <c r="KN32" s="7">
        <v>1</v>
      </c>
      <c r="KO32" s="7">
        <v>1</v>
      </c>
      <c r="KP32" s="7">
        <v>1.0059</v>
      </c>
      <c r="KQ32" s="7">
        <v>1.0058</v>
      </c>
      <c r="KR32" s="7">
        <v>1.0115000000000001</v>
      </c>
      <c r="KS32" s="7">
        <v>1.0268999999999999</v>
      </c>
      <c r="KT32" s="7">
        <v>1</v>
      </c>
      <c r="KU32" s="7">
        <v>1.0106999999999999</v>
      </c>
      <c r="KV32" s="7">
        <v>1.0127999999999999</v>
      </c>
      <c r="KW32" s="7">
        <v>1.0044999999999999</v>
      </c>
      <c r="KX32" s="7">
        <v>1.0064</v>
      </c>
      <c r="KY32" s="7">
        <v>1.0062</v>
      </c>
      <c r="LA32" s="2">
        <f t="shared" si="56"/>
        <v>15</v>
      </c>
      <c r="LB32" s="2">
        <f t="shared" si="57"/>
        <v>1.0076433333333332</v>
      </c>
      <c r="LC32" s="1">
        <f t="shared" si="58"/>
        <v>1.857820450257992E-3</v>
      </c>
      <c r="LD32" s="2">
        <f t="shared" si="59"/>
        <v>7.1953076640927675E-3</v>
      </c>
    </row>
    <row r="33" spans="1:316" x14ac:dyDescent="0.4">
      <c r="A33" s="2">
        <v>32</v>
      </c>
      <c r="B33" s="7">
        <v>1.2350999999999999</v>
      </c>
      <c r="C33" s="7">
        <v>1.1352</v>
      </c>
      <c r="D33" s="7">
        <v>1.2123999999999999</v>
      </c>
      <c r="E33" s="7">
        <v>1.1487000000000001</v>
      </c>
      <c r="F33" s="7">
        <v>1.2075</v>
      </c>
      <c r="G33" s="7">
        <v>1.2444999999999999</v>
      </c>
      <c r="H33" s="7">
        <v>1.2563</v>
      </c>
      <c r="I33" s="7">
        <v>1.2684</v>
      </c>
      <c r="J33" s="7">
        <v>1.2314999999999998</v>
      </c>
      <c r="K33" s="7">
        <v>1.0109999999999999</v>
      </c>
      <c r="L33" s="7">
        <v>1.2342</v>
      </c>
      <c r="M33" s="7">
        <v>1.1406000000000001</v>
      </c>
      <c r="N33" s="7">
        <v>1.1522999999999999</v>
      </c>
      <c r="O33" s="7">
        <v>1.2528999999999999</v>
      </c>
      <c r="P33" s="7">
        <v>1.2397</v>
      </c>
      <c r="R33" s="2">
        <f t="shared" si="3"/>
        <v>15</v>
      </c>
      <c r="S33" s="2">
        <f t="shared" si="4"/>
        <v>1.1980199999999999</v>
      </c>
      <c r="T33" s="1">
        <f t="shared" si="5"/>
        <v>1.774199806217144E-2</v>
      </c>
      <c r="U33" s="2">
        <f t="shared" si="6"/>
        <v>6.8714463023234251E-2</v>
      </c>
      <c r="W33" s="7">
        <v>1.2315</v>
      </c>
      <c r="X33" s="7">
        <v>1.1794</v>
      </c>
      <c r="Y33" s="7">
        <v>1.1607000000000001</v>
      </c>
      <c r="Z33" s="7">
        <v>1.1913</v>
      </c>
      <c r="AA33" s="7">
        <v>1.1964000000000001</v>
      </c>
      <c r="AB33" s="7">
        <v>1.2050000000000001</v>
      </c>
      <c r="AC33" s="7">
        <v>1.1936</v>
      </c>
      <c r="AD33" s="7">
        <v>1.2025000000000001</v>
      </c>
      <c r="AE33" s="7">
        <v>1.1597</v>
      </c>
      <c r="AF33" s="7">
        <v>1.2880999999999998</v>
      </c>
      <c r="AG33" s="7">
        <v>1.2002999999999999</v>
      </c>
      <c r="AH33" s="7">
        <v>1.2351000000000001</v>
      </c>
      <c r="AI33" s="7">
        <v>1.2196</v>
      </c>
      <c r="AJ33" s="7">
        <v>1.2966</v>
      </c>
      <c r="AK33" s="7">
        <v>1.2356</v>
      </c>
      <c r="AM33" s="2">
        <f t="shared" si="7"/>
        <v>15</v>
      </c>
      <c r="AN33" s="2">
        <f t="shared" si="8"/>
        <v>1.2130266666666671</v>
      </c>
      <c r="AO33" s="1">
        <f t="shared" si="9"/>
        <v>1.0276517228575359E-2</v>
      </c>
      <c r="AP33" s="2">
        <f t="shared" si="10"/>
        <v>3.9800780083285962E-2</v>
      </c>
      <c r="AR33" s="7">
        <v>1.0073000000000001</v>
      </c>
      <c r="AS33" s="7">
        <v>1.0085</v>
      </c>
      <c r="AT33" s="7">
        <v>1.0225</v>
      </c>
      <c r="AU33" s="7">
        <v>1.0162</v>
      </c>
      <c r="AV33" s="7">
        <v>1.0215000000000001</v>
      </c>
      <c r="AW33" s="7">
        <v>1.016</v>
      </c>
      <c r="AX33" s="7">
        <v>1.028</v>
      </c>
      <c r="AY33" s="7">
        <v>1.0102</v>
      </c>
      <c r="AZ33" s="7">
        <v>1.0295000000000001</v>
      </c>
      <c r="BA33" s="7">
        <v>1.0497000000000001</v>
      </c>
      <c r="BB33" s="7">
        <v>1</v>
      </c>
      <c r="BC33" s="7">
        <v>1.0239</v>
      </c>
      <c r="BD33" s="7">
        <v>1.0210999999999999</v>
      </c>
      <c r="BE33" s="7">
        <v>1.0130999999999999</v>
      </c>
      <c r="BF33" s="7">
        <v>1.03</v>
      </c>
      <c r="BH33" s="2">
        <f t="shared" si="11"/>
        <v>15</v>
      </c>
      <c r="BI33" s="2">
        <f t="shared" si="12"/>
        <v>1.0198333333333334</v>
      </c>
      <c r="BJ33" s="1">
        <f t="shared" si="13"/>
        <v>3.1079570179455285E-3</v>
      </c>
      <c r="BK33" s="2">
        <f t="shared" si="14"/>
        <v>1.2037065771231498E-2</v>
      </c>
      <c r="BL33" s="2"/>
      <c r="BM33" s="7">
        <v>1.014</v>
      </c>
      <c r="BN33" s="7">
        <v>1</v>
      </c>
      <c r="BO33" s="7">
        <v>1.0061</v>
      </c>
      <c r="BP33" s="7">
        <v>1.0088999999999999</v>
      </c>
      <c r="BQ33" s="7">
        <v>1.016394</v>
      </c>
      <c r="BR33" s="7">
        <v>1.012</v>
      </c>
      <c r="BS33" s="7">
        <v>1.0384</v>
      </c>
      <c r="BT33" s="7">
        <v>1</v>
      </c>
      <c r="BU33" s="7">
        <v>1.0516000000000001</v>
      </c>
      <c r="BV33" s="7">
        <v>1.0035000000000001</v>
      </c>
      <c r="BW33" s="7">
        <v>1.0126999999999999</v>
      </c>
      <c r="BX33" s="7">
        <v>1.0097</v>
      </c>
      <c r="BY33" s="7">
        <v>1.0107999999999999</v>
      </c>
      <c r="BZ33" s="7">
        <v>1.0051000000000001</v>
      </c>
      <c r="CA33" s="7">
        <v>1.0027999999999999</v>
      </c>
      <c r="CC33" s="2">
        <f t="shared" si="15"/>
        <v>15</v>
      </c>
      <c r="CD33" s="2">
        <f t="shared" si="16"/>
        <v>1.0127996000000004</v>
      </c>
      <c r="CE33" s="1">
        <f t="shared" si="17"/>
        <v>3.6664351660252626E-3</v>
      </c>
      <c r="CF33" s="2">
        <f t="shared" si="18"/>
        <v>1.4200042337965069E-2</v>
      </c>
      <c r="CH33" s="7">
        <v>1.0109999999999999</v>
      </c>
      <c r="CI33" s="7">
        <v>1.0536000000000001</v>
      </c>
      <c r="CJ33" s="7">
        <v>0.99997999999999998</v>
      </c>
      <c r="CK33" s="7">
        <v>1.0052000000000001</v>
      </c>
      <c r="CL33" s="7">
        <v>1.0074000000000001</v>
      </c>
      <c r="CM33" s="7">
        <v>1.0099</v>
      </c>
      <c r="CN33" s="7">
        <v>1.0089999999999999</v>
      </c>
      <c r="CO33" s="7">
        <v>1.0065</v>
      </c>
      <c r="CP33" s="7">
        <v>1.0213000000000001</v>
      </c>
      <c r="CQ33" s="7">
        <v>1.0078</v>
      </c>
      <c r="CR33" s="7">
        <v>1.006</v>
      </c>
      <c r="CS33" s="7">
        <v>1.0039</v>
      </c>
      <c r="CT33" s="7">
        <v>1.0114000000000001</v>
      </c>
      <c r="CU33" s="7">
        <v>1.0093000000000001</v>
      </c>
      <c r="CV33" s="7">
        <v>1.0378000000000001</v>
      </c>
      <c r="CX33" s="2">
        <f t="shared" si="19"/>
        <v>15</v>
      </c>
      <c r="CY33" s="2">
        <f t="shared" si="20"/>
        <v>1.0133386666666666</v>
      </c>
      <c r="CZ33" s="1">
        <f t="shared" si="21"/>
        <v>3.6769876214442195E-3</v>
      </c>
      <c r="DA33" s="2">
        <f t="shared" si="22"/>
        <v>1.4240911822064285E-2</v>
      </c>
      <c r="DC33" s="7">
        <v>1.0079</v>
      </c>
      <c r="DD33" s="7">
        <v>1.0587</v>
      </c>
      <c r="DE33" s="7">
        <v>1.0109999999999999</v>
      </c>
      <c r="DF33" s="7">
        <v>1.0009999999999999</v>
      </c>
      <c r="DG33" s="7">
        <v>1</v>
      </c>
      <c r="DH33" s="7">
        <v>1.0003</v>
      </c>
      <c r="DI33" s="7">
        <v>1.0025999999999999</v>
      </c>
      <c r="DJ33" s="7">
        <v>1</v>
      </c>
      <c r="DK33" s="7">
        <v>1.0269999999999999</v>
      </c>
      <c r="DL33" s="7">
        <v>1.0037</v>
      </c>
      <c r="DM33" s="7">
        <v>1.0073000000000001</v>
      </c>
      <c r="DN33" s="7">
        <v>1.0115000000000001</v>
      </c>
      <c r="DO33" s="7">
        <v>1.0088999999999999</v>
      </c>
      <c r="DP33" s="7">
        <v>1.0057</v>
      </c>
      <c r="DQ33" s="7">
        <v>1</v>
      </c>
      <c r="DS33" s="2">
        <f t="shared" si="23"/>
        <v>15</v>
      </c>
      <c r="DT33" s="2">
        <f t="shared" si="24"/>
        <v>1.0097066666666668</v>
      </c>
      <c r="DU33" s="1">
        <f t="shared" si="25"/>
        <v>3.942195021469838E-3</v>
      </c>
      <c r="DV33" s="2">
        <f t="shared" si="26"/>
        <v>1.5268055665654473E-2</v>
      </c>
      <c r="DW33" s="2"/>
      <c r="DX33" s="7">
        <v>1.0018</v>
      </c>
      <c r="DY33" s="7">
        <v>1.0083</v>
      </c>
      <c r="DZ33" s="7">
        <v>1.0251999999999999</v>
      </c>
      <c r="EA33" s="7">
        <v>1.0474000000000001</v>
      </c>
      <c r="EB33" s="7">
        <v>1.0417000000000001</v>
      </c>
      <c r="EC33" s="7">
        <v>1.0146999999999999</v>
      </c>
      <c r="ED33" s="7">
        <v>1.0035000000000001</v>
      </c>
      <c r="EE33" s="7">
        <v>1.0041</v>
      </c>
      <c r="EF33" s="7">
        <v>1</v>
      </c>
      <c r="EG33" s="7">
        <v>1.0109999999999999</v>
      </c>
      <c r="EH33" s="7">
        <v>1.0018</v>
      </c>
      <c r="EI33" s="7">
        <v>1</v>
      </c>
      <c r="EJ33" s="7">
        <v>1.0076000000000001</v>
      </c>
      <c r="EK33" s="7">
        <v>1.0018</v>
      </c>
      <c r="EL33" s="7">
        <v>1.0047999999999999</v>
      </c>
      <c r="EN33" s="2">
        <f t="shared" si="27"/>
        <v>15</v>
      </c>
      <c r="EO33" s="2">
        <f t="shared" si="28"/>
        <v>1.0115799999999997</v>
      </c>
      <c r="EP33" s="1">
        <f t="shared" si="29"/>
        <v>3.863630170608741E-3</v>
      </c>
      <c r="EQ33" s="2">
        <f t="shared" si="30"/>
        <v>1.4963775306672176E-2</v>
      </c>
      <c r="ES33" s="7">
        <v>1.0201</v>
      </c>
      <c r="ET33" s="7">
        <v>1.0297000000000001</v>
      </c>
      <c r="EU33" s="7">
        <v>1</v>
      </c>
      <c r="EV33" s="7">
        <v>1.0136000000000001</v>
      </c>
      <c r="EW33" s="7">
        <v>1.0028999999999999</v>
      </c>
      <c r="EX33" s="7">
        <v>1</v>
      </c>
      <c r="EY33" s="7">
        <v>1.0201</v>
      </c>
      <c r="EZ33" s="7">
        <v>1.0067999999999999</v>
      </c>
      <c r="FA33" s="7">
        <v>1.0017</v>
      </c>
      <c r="FB33" s="7">
        <v>1</v>
      </c>
      <c r="FC33" s="7">
        <v>1.0133000000000001</v>
      </c>
      <c r="FD33" s="7">
        <v>1.0085999999999999</v>
      </c>
      <c r="FE33" s="7">
        <v>0.99748000000000003</v>
      </c>
      <c r="FF33" s="7">
        <v>1.0093000000000001</v>
      </c>
      <c r="FG33" s="7">
        <v>1.0088999999999999</v>
      </c>
      <c r="FI33" s="2">
        <f t="shared" si="31"/>
        <v>15</v>
      </c>
      <c r="FJ33" s="2">
        <f t="shared" si="32"/>
        <v>1.008832</v>
      </c>
      <c r="FK33" s="1">
        <f t="shared" si="33"/>
        <v>2.3759179078330812E-3</v>
      </c>
      <c r="FL33" s="2">
        <f t="shared" si="34"/>
        <v>9.2018904889934923E-3</v>
      </c>
      <c r="FN33" s="7">
        <v>1.2717000000000001</v>
      </c>
      <c r="FO33" s="7">
        <v>1.2283999999999999</v>
      </c>
      <c r="FP33" s="7">
        <v>1.1747000000000001</v>
      </c>
      <c r="FQ33" s="7">
        <v>1.1455</v>
      </c>
      <c r="FR33" s="7">
        <v>1.1281000000000001</v>
      </c>
      <c r="FS33" s="7">
        <v>1.1374</v>
      </c>
      <c r="FT33" s="7">
        <v>1.1252</v>
      </c>
      <c r="FU33" s="7">
        <v>1.0996999999999999</v>
      </c>
      <c r="FV33" s="7">
        <v>1.2202</v>
      </c>
      <c r="FW33" s="7">
        <v>1.2262</v>
      </c>
      <c r="FX33" s="7">
        <v>1.1638999999999999</v>
      </c>
      <c r="FY33" s="7">
        <v>1.1573</v>
      </c>
      <c r="FZ33" s="7">
        <v>1.1492</v>
      </c>
      <c r="GA33" s="7">
        <v>1.0701000000000001</v>
      </c>
      <c r="GB33" s="7">
        <v>1.1900999999999999</v>
      </c>
      <c r="GD33" s="2">
        <f t="shared" si="0"/>
        <v>15</v>
      </c>
      <c r="GE33" s="2">
        <f t="shared" si="1"/>
        <v>1.1658466666666667</v>
      </c>
      <c r="GF33" s="1">
        <f t="shared" si="35"/>
        <v>1.3900698395153238E-2</v>
      </c>
      <c r="GG33" s="2">
        <f t="shared" si="2"/>
        <v>5.3837173385080657E-2</v>
      </c>
      <c r="GI33" s="7">
        <v>1.0075000000000001</v>
      </c>
      <c r="GJ33" s="7">
        <v>1.0208999999999999</v>
      </c>
      <c r="GK33" s="7">
        <v>1.0063</v>
      </c>
      <c r="GL33" s="7">
        <v>1.0119</v>
      </c>
      <c r="GM33" s="7">
        <v>1</v>
      </c>
      <c r="GN33" s="7">
        <v>1.0205</v>
      </c>
      <c r="GO33" s="7">
        <v>1.0698000000000001</v>
      </c>
      <c r="GP33" s="7">
        <v>1.0258</v>
      </c>
      <c r="GQ33" s="7">
        <v>1.016</v>
      </c>
      <c r="GR33" s="7">
        <v>1.0343</v>
      </c>
      <c r="GS33" s="7">
        <v>1</v>
      </c>
      <c r="GT33" s="7">
        <v>1.0266</v>
      </c>
      <c r="GU33" s="7">
        <v>1</v>
      </c>
      <c r="GV33" s="7">
        <v>1</v>
      </c>
      <c r="GW33" s="7">
        <v>1.0105</v>
      </c>
      <c r="GY33" s="2">
        <f t="shared" si="36"/>
        <v>15</v>
      </c>
      <c r="GZ33" s="2">
        <f t="shared" si="37"/>
        <v>1.0166733333333333</v>
      </c>
      <c r="HA33" s="1">
        <f t="shared" si="38"/>
        <v>4.7371828745892451E-3</v>
      </c>
      <c r="HB33" s="2">
        <f t="shared" si="39"/>
        <v>1.8347030381223126E-2</v>
      </c>
      <c r="HD33" s="7">
        <v>1.0035000000000001</v>
      </c>
      <c r="HE33" s="7">
        <v>1.0099</v>
      </c>
      <c r="HF33" s="7">
        <v>1.0081</v>
      </c>
      <c r="HG33" s="7">
        <v>1.0076000000000001</v>
      </c>
      <c r="HH33" s="7">
        <v>1.0056</v>
      </c>
      <c r="HI33" s="7">
        <v>0.99985999999999997</v>
      </c>
      <c r="HJ33" s="7">
        <v>1.0088999999999999</v>
      </c>
      <c r="HK33" s="7">
        <v>1.0022</v>
      </c>
      <c r="HL33" s="7">
        <v>1.0031000000000001</v>
      </c>
      <c r="HM33" s="7">
        <v>1.0054000000000001</v>
      </c>
      <c r="HN33" s="7">
        <v>1.0034000000000001</v>
      </c>
      <c r="HO33" s="7">
        <v>1.0175000000000001</v>
      </c>
      <c r="HP33" s="7">
        <v>1.0079</v>
      </c>
      <c r="HQ33" s="7">
        <v>1</v>
      </c>
      <c r="HR33" s="7">
        <v>1.0076000000000001</v>
      </c>
      <c r="HT33" s="2">
        <f t="shared" si="40"/>
        <v>15</v>
      </c>
      <c r="HU33" s="2">
        <f t="shared" si="41"/>
        <v>1.0060373333333332</v>
      </c>
      <c r="HV33" s="1">
        <f t="shared" si="42"/>
        <v>1.1527786169436625E-3</v>
      </c>
      <c r="HW33" s="2">
        <f t="shared" si="43"/>
        <v>4.4646923852868243E-3</v>
      </c>
      <c r="HY33" s="7">
        <v>1.2717000000000001</v>
      </c>
      <c r="HZ33" s="7">
        <v>1.2283999999999999</v>
      </c>
      <c r="IA33" s="7">
        <v>1.1747000000000001</v>
      </c>
      <c r="IB33" s="7">
        <v>1.1455</v>
      </c>
      <c r="IC33" s="7">
        <v>1.2545999999999999</v>
      </c>
      <c r="ID33" s="7">
        <v>1.2587999999999999</v>
      </c>
      <c r="IE33" s="7">
        <v>1.1252</v>
      </c>
      <c r="IF33" s="7">
        <v>1.2155</v>
      </c>
      <c r="IG33" s="7">
        <v>1.2202</v>
      </c>
      <c r="IH33" s="7">
        <v>1.1638999999999999</v>
      </c>
      <c r="II33" s="7">
        <v>1.0572999999999999</v>
      </c>
      <c r="IJ33" s="7">
        <v>1.0491999999999999</v>
      </c>
      <c r="IK33" s="7">
        <v>1.0701000000000001</v>
      </c>
      <c r="IL33" s="7">
        <v>1.1900999999999999</v>
      </c>
      <c r="IM33" s="7">
        <v>1.1093999999999999</v>
      </c>
      <c r="IN33" s="7">
        <v>1.2262</v>
      </c>
      <c r="IP33" s="2">
        <f t="shared" si="44"/>
        <v>15</v>
      </c>
      <c r="IQ33" s="2">
        <f t="shared" si="45"/>
        <v>1.1659399999999998</v>
      </c>
      <c r="IR33" s="1">
        <f t="shared" si="46"/>
        <v>1.8253706212059798E-2</v>
      </c>
      <c r="IS33" s="2">
        <f t="shared" si="47"/>
        <v>7.0696300165870474E-2</v>
      </c>
      <c r="IU33" s="7">
        <v>1.0363</v>
      </c>
      <c r="IV33" s="7">
        <v>1.0228999999999999</v>
      </c>
      <c r="IW33" s="7">
        <v>1.0107999999999999</v>
      </c>
      <c r="IX33" s="7">
        <v>1.0052000000000001</v>
      </c>
      <c r="IY33" s="7">
        <v>1.0153000000000001</v>
      </c>
      <c r="IZ33" s="7">
        <v>1.0106999999999999</v>
      </c>
      <c r="JA33" s="7">
        <v>1.0288999999999999</v>
      </c>
      <c r="JB33" s="7">
        <v>1.0309999999999999</v>
      </c>
      <c r="JC33" s="7">
        <v>1.0048999999999999</v>
      </c>
      <c r="JD33" s="7">
        <v>1.0026999999999999</v>
      </c>
      <c r="JE33" s="7">
        <v>1</v>
      </c>
      <c r="JF33" s="7">
        <v>1</v>
      </c>
      <c r="JG33" s="7">
        <v>1.0036</v>
      </c>
      <c r="JH33" s="7">
        <v>1.0153000000000001</v>
      </c>
      <c r="JI33" s="7">
        <v>1.0301</v>
      </c>
      <c r="JK33" s="2">
        <f t="shared" si="48"/>
        <v>15</v>
      </c>
      <c r="JL33" s="2">
        <f t="shared" si="49"/>
        <v>1.0145133333333332</v>
      </c>
      <c r="JM33" s="1">
        <f t="shared" si="50"/>
        <v>3.2037012325280226E-3</v>
      </c>
      <c r="JN33" s="2">
        <f t="shared" si="51"/>
        <v>1.2407881519805207E-2</v>
      </c>
      <c r="JP33" s="7">
        <v>1.0537000000000001</v>
      </c>
      <c r="JQ33" s="7">
        <v>1.0283</v>
      </c>
      <c r="JR33" s="7">
        <v>1.0226999999999999</v>
      </c>
      <c r="JS33" s="7">
        <v>1.0287999999999999</v>
      </c>
      <c r="JT33" s="7">
        <v>1.0246</v>
      </c>
      <c r="JU33" s="7">
        <v>1.0367999999999999</v>
      </c>
      <c r="JV33" s="7">
        <v>1.0035000000000001</v>
      </c>
      <c r="JW33" s="7">
        <v>1.0145</v>
      </c>
      <c r="JX33" s="7">
        <v>1.0039</v>
      </c>
      <c r="JY33" s="7">
        <v>1.0147999999999999</v>
      </c>
      <c r="JZ33" s="7">
        <v>1.0104</v>
      </c>
      <c r="KA33" s="7">
        <v>1</v>
      </c>
      <c r="KB33" s="7">
        <v>1.0186999999999999</v>
      </c>
      <c r="KC33" s="7">
        <v>0.99550000000000005</v>
      </c>
      <c r="KD33" s="7">
        <v>1.0048999999999999</v>
      </c>
      <c r="KF33" s="2">
        <f t="shared" si="52"/>
        <v>15</v>
      </c>
      <c r="KG33" s="2">
        <f t="shared" si="53"/>
        <v>1.0174066666666663</v>
      </c>
      <c r="KH33" s="1">
        <f t="shared" si="54"/>
        <v>4.0253301156156799E-3</v>
      </c>
      <c r="KI33" s="2">
        <f t="shared" si="55"/>
        <v>1.5590036500766704E-2</v>
      </c>
      <c r="KK33" s="7">
        <v>1.0052000000000001</v>
      </c>
      <c r="KL33" s="7">
        <v>1.002</v>
      </c>
      <c r="KM33" s="7">
        <v>1.0165</v>
      </c>
      <c r="KN33" s="7">
        <v>1.0095000000000001</v>
      </c>
      <c r="KO33" s="7">
        <v>1.0038</v>
      </c>
      <c r="KP33" s="7">
        <v>1.0032000000000001</v>
      </c>
      <c r="KQ33" s="7">
        <v>1.0015000000000001</v>
      </c>
      <c r="KR33" s="7">
        <v>1.0054000000000001</v>
      </c>
      <c r="KS33" s="7">
        <v>1</v>
      </c>
      <c r="KT33" s="7">
        <v>0.99936000000000003</v>
      </c>
      <c r="KU33" s="7">
        <v>1.0132000000000001</v>
      </c>
      <c r="KV33" s="7">
        <v>1.0129999999999999</v>
      </c>
      <c r="KW33" s="7">
        <v>1.0058</v>
      </c>
      <c r="KX33" s="7">
        <v>1.0053000000000001</v>
      </c>
      <c r="KY33" s="7">
        <v>1.006</v>
      </c>
      <c r="LA33" s="2">
        <f t="shared" si="56"/>
        <v>15</v>
      </c>
      <c r="LB33" s="2">
        <f t="shared" si="57"/>
        <v>1.005984</v>
      </c>
      <c r="LC33" s="1">
        <f t="shared" si="58"/>
        <v>1.2981410885239998E-3</v>
      </c>
      <c r="LD33" s="2">
        <f t="shared" si="59"/>
        <v>5.0276788168810193E-3</v>
      </c>
    </row>
    <row r="34" spans="1:316" x14ac:dyDescent="0.4">
      <c r="A34" s="1">
        <v>33</v>
      </c>
      <c r="B34" s="7">
        <v>1.2369999999999999</v>
      </c>
      <c r="C34" s="7">
        <v>1.1467000000000001</v>
      </c>
      <c r="D34" s="7">
        <v>1.1841999999999999</v>
      </c>
      <c r="E34" s="7">
        <v>1.1005</v>
      </c>
      <c r="F34" s="7">
        <v>1.2136999999999998</v>
      </c>
      <c r="G34" s="7">
        <v>1.2526999999999999</v>
      </c>
      <c r="H34" s="7">
        <v>1.2471999999999999</v>
      </c>
      <c r="I34" s="7">
        <v>1.2323</v>
      </c>
      <c r="J34" s="7">
        <v>1.2411999999999999</v>
      </c>
      <c r="K34" s="7">
        <v>1.0045999999999999</v>
      </c>
      <c r="L34" s="7">
        <v>1.2450999999999999</v>
      </c>
      <c r="M34" s="7">
        <v>1.1444000000000001</v>
      </c>
      <c r="N34" s="7">
        <v>1.1545999999999998</v>
      </c>
      <c r="O34" s="7">
        <v>1.2503</v>
      </c>
      <c r="P34" s="7">
        <v>1.2357</v>
      </c>
      <c r="R34" s="2">
        <f t="shared" si="3"/>
        <v>15</v>
      </c>
      <c r="S34" s="2">
        <f t="shared" si="4"/>
        <v>1.1926800000000002</v>
      </c>
      <c r="T34" s="1">
        <f t="shared" si="5"/>
        <v>1.8343529286008905E-2</v>
      </c>
      <c r="U34" s="2">
        <f t="shared" si="6"/>
        <v>7.104418343538052E-2</v>
      </c>
      <c r="W34" s="7">
        <v>1.1907000000000001</v>
      </c>
      <c r="X34" s="7">
        <v>1.1863999999999999</v>
      </c>
      <c r="Y34" s="7">
        <v>1.1642000000000001</v>
      </c>
      <c r="Z34" s="7">
        <v>1.1725000000000001</v>
      </c>
      <c r="AA34" s="7">
        <v>1.1949000000000001</v>
      </c>
      <c r="AB34" s="7">
        <v>1.2111000000000001</v>
      </c>
      <c r="AC34" s="7">
        <v>1.1911</v>
      </c>
      <c r="AD34" s="7">
        <v>1.212</v>
      </c>
      <c r="AE34" s="7">
        <v>1.1779999999999999</v>
      </c>
      <c r="AF34" s="7">
        <v>1.2987</v>
      </c>
      <c r="AG34" s="7">
        <v>1.1982999999999999</v>
      </c>
      <c r="AH34" s="7">
        <v>1.2411000000000001</v>
      </c>
      <c r="AI34" s="7">
        <v>1.2322</v>
      </c>
      <c r="AJ34" s="7">
        <v>1.3107</v>
      </c>
      <c r="AK34" s="7">
        <v>1.2472000000000001</v>
      </c>
      <c r="AM34" s="2">
        <f t="shared" si="7"/>
        <v>15</v>
      </c>
      <c r="AN34" s="2">
        <f t="shared" si="8"/>
        <v>1.2152733333333332</v>
      </c>
      <c r="AO34" s="1">
        <f t="shared" si="9"/>
        <v>1.1258776329799091E-2</v>
      </c>
      <c r="AP34" s="2">
        <f t="shared" si="10"/>
        <v>4.3605053223986147E-2</v>
      </c>
      <c r="AR34" s="7">
        <v>1.0165999999999999</v>
      </c>
      <c r="AS34" s="7">
        <v>1.0108999999999999</v>
      </c>
      <c r="AT34" s="7">
        <v>1.0258</v>
      </c>
      <c r="AU34" s="7">
        <v>1.0178</v>
      </c>
      <c r="AV34" s="7">
        <v>1.0161</v>
      </c>
      <c r="AW34" s="7">
        <v>1.0102</v>
      </c>
      <c r="AX34" s="7">
        <v>1.0305</v>
      </c>
      <c r="AY34" s="7">
        <v>1.0176000000000001</v>
      </c>
      <c r="AZ34" s="7">
        <v>1.0321</v>
      </c>
      <c r="BA34" s="7">
        <v>1.0562</v>
      </c>
      <c r="BB34" s="7">
        <v>1.0055000000000001</v>
      </c>
      <c r="BC34" s="7">
        <v>1.0113000000000001</v>
      </c>
      <c r="BD34" s="7">
        <v>1.0176000000000001</v>
      </c>
      <c r="BE34" s="7">
        <v>1.0216000000000001</v>
      </c>
      <c r="BF34" s="7">
        <v>1.0508999999999999</v>
      </c>
      <c r="BH34" s="2">
        <f t="shared" si="11"/>
        <v>15</v>
      </c>
      <c r="BI34" s="2">
        <f t="shared" si="12"/>
        <v>1.0227133333333334</v>
      </c>
      <c r="BJ34" s="1">
        <f t="shared" si="13"/>
        <v>3.7515694070446035E-3</v>
      </c>
      <c r="BK34" s="2">
        <f t="shared" si="14"/>
        <v>1.4529765835624984E-2</v>
      </c>
      <c r="BL34" s="2"/>
      <c r="BM34" s="7">
        <v>1.0193000000000001</v>
      </c>
      <c r="BN34" s="7">
        <v>1.0063</v>
      </c>
      <c r="BO34" s="7">
        <v>1.0057</v>
      </c>
      <c r="BP34" s="7">
        <v>1.0108999999999999</v>
      </c>
      <c r="BQ34" s="7">
        <v>1.0164280000000001</v>
      </c>
      <c r="BR34" s="7">
        <v>1.0138</v>
      </c>
      <c r="BS34" s="7">
        <v>1.0323</v>
      </c>
      <c r="BT34" s="7">
        <v>1.0029999999999999</v>
      </c>
      <c r="BU34" s="7">
        <v>1.0405</v>
      </c>
      <c r="BV34" s="7">
        <v>1.0044999999999999</v>
      </c>
      <c r="BW34" s="7">
        <v>1</v>
      </c>
      <c r="BX34" s="7">
        <v>1.0116000000000001</v>
      </c>
      <c r="BY34" s="7">
        <v>1.0009999999999999</v>
      </c>
      <c r="BZ34" s="7">
        <v>1</v>
      </c>
      <c r="CA34" s="7">
        <v>1.0023</v>
      </c>
      <c r="CC34" s="2">
        <f t="shared" si="15"/>
        <v>15</v>
      </c>
      <c r="CD34" s="2">
        <f t="shared" si="16"/>
        <v>1.0111751999999998</v>
      </c>
      <c r="CE34" s="1">
        <f t="shared" si="17"/>
        <v>3.0892769676507119E-3</v>
      </c>
      <c r="CF34" s="2">
        <f t="shared" si="18"/>
        <v>1.1964718247533356E-2</v>
      </c>
      <c r="CH34" s="7">
        <v>1.0199</v>
      </c>
      <c r="CI34" s="7">
        <v>1.0587</v>
      </c>
      <c r="CJ34" s="7">
        <v>1.0025999999999999</v>
      </c>
      <c r="CK34" s="7">
        <v>1.0094000000000001</v>
      </c>
      <c r="CL34" s="7">
        <v>1.0124</v>
      </c>
      <c r="CM34" s="7">
        <v>1.0108999999999999</v>
      </c>
      <c r="CN34" s="7">
        <v>1.0031000000000001</v>
      </c>
      <c r="CO34" s="7">
        <v>1.0036</v>
      </c>
      <c r="CP34" s="7">
        <v>1.0237000000000001</v>
      </c>
      <c r="CQ34" s="7">
        <v>1.0105999999999999</v>
      </c>
      <c r="CR34" s="7">
        <v>1.0062</v>
      </c>
      <c r="CS34" s="7">
        <v>1.0074000000000001</v>
      </c>
      <c r="CT34" s="7">
        <v>1</v>
      </c>
      <c r="CU34" s="7">
        <v>1.0092000000000001</v>
      </c>
      <c r="CV34" s="7">
        <v>1.0305</v>
      </c>
      <c r="CX34" s="2">
        <f t="shared" si="19"/>
        <v>15</v>
      </c>
      <c r="CY34" s="2">
        <f t="shared" si="20"/>
        <v>1.0138799999999999</v>
      </c>
      <c r="CZ34" s="1">
        <f t="shared" si="21"/>
        <v>3.8571417989416512E-3</v>
      </c>
      <c r="DA34" s="2">
        <f t="shared" si="22"/>
        <v>1.4938645951261532E-2</v>
      </c>
      <c r="DC34" s="7">
        <v>1.0069999999999999</v>
      </c>
      <c r="DD34" s="7">
        <v>1.03</v>
      </c>
      <c r="DE34" s="7">
        <v>1.0128999999999999</v>
      </c>
      <c r="DF34" s="7">
        <v>1.0004</v>
      </c>
      <c r="DG34" s="7">
        <v>1.0026999999999999</v>
      </c>
      <c r="DH34" s="7">
        <v>0.99707999999999997</v>
      </c>
      <c r="DI34" s="7">
        <v>1.0044999999999999</v>
      </c>
      <c r="DJ34" s="7">
        <v>1.0055000000000001</v>
      </c>
      <c r="DK34" s="7">
        <v>1.0098</v>
      </c>
      <c r="DL34" s="7">
        <v>1.0009999999999999</v>
      </c>
      <c r="DM34" s="7">
        <v>1.0164</v>
      </c>
      <c r="DN34" s="7">
        <v>1.0741000000000001</v>
      </c>
      <c r="DO34" s="7">
        <v>1.0051000000000001</v>
      </c>
      <c r="DP34" s="7">
        <v>1</v>
      </c>
      <c r="DQ34" s="7">
        <v>1.0033000000000001</v>
      </c>
      <c r="DS34" s="2">
        <f t="shared" si="23"/>
        <v>15</v>
      </c>
      <c r="DT34" s="2">
        <f t="shared" si="24"/>
        <v>1.0113186666666667</v>
      </c>
      <c r="DU34" s="1">
        <f t="shared" si="25"/>
        <v>4.9540330724107745E-3</v>
      </c>
      <c r="DV34" s="2">
        <f t="shared" si="26"/>
        <v>1.9186887586007693E-2</v>
      </c>
      <c r="DW34" s="2"/>
      <c r="DX34" s="7">
        <v>1.0037</v>
      </c>
      <c r="DY34" s="7">
        <v>1.0154000000000001</v>
      </c>
      <c r="DZ34" s="7">
        <v>1.0233000000000001</v>
      </c>
      <c r="EA34" s="7">
        <v>1.0481</v>
      </c>
      <c r="EB34" s="7">
        <v>1.0457000000000001</v>
      </c>
      <c r="EC34" s="7">
        <v>1</v>
      </c>
      <c r="ED34" s="7">
        <v>1.0013000000000001</v>
      </c>
      <c r="EE34" s="7">
        <v>1</v>
      </c>
      <c r="EF34" s="7">
        <v>0.99761</v>
      </c>
      <c r="EG34" s="7">
        <v>1.0122</v>
      </c>
      <c r="EH34" s="7">
        <v>1.004</v>
      </c>
      <c r="EI34" s="7">
        <v>1.0049999999999999</v>
      </c>
      <c r="EJ34" s="7">
        <v>1.0155000000000001</v>
      </c>
      <c r="EK34" s="7">
        <v>1.0127999999999999</v>
      </c>
      <c r="EL34" s="7">
        <v>1.0104</v>
      </c>
      <c r="EN34" s="2">
        <f t="shared" si="27"/>
        <v>15</v>
      </c>
      <c r="EO34" s="2">
        <f t="shared" si="28"/>
        <v>1.0130006666666664</v>
      </c>
      <c r="EP34" s="1">
        <f t="shared" si="29"/>
        <v>4.0059908074290933E-3</v>
      </c>
      <c r="EQ34" s="2">
        <f t="shared" si="30"/>
        <v>1.5515135682232881E-2</v>
      </c>
      <c r="ES34" s="7">
        <v>1.0149999999999999</v>
      </c>
      <c r="ET34" s="7">
        <v>1.0198</v>
      </c>
      <c r="EU34" s="7">
        <v>1.0001</v>
      </c>
      <c r="EV34" s="7">
        <v>1.0184</v>
      </c>
      <c r="EW34" s="7">
        <v>1</v>
      </c>
      <c r="EX34" s="7">
        <v>1.0062</v>
      </c>
      <c r="EY34" s="7">
        <v>1.0079</v>
      </c>
      <c r="EZ34" s="7">
        <v>1.0078</v>
      </c>
      <c r="FA34" s="7">
        <v>1.0017</v>
      </c>
      <c r="FB34" s="7">
        <v>1.0005999999999999</v>
      </c>
      <c r="FC34" s="7">
        <v>1.0012000000000001</v>
      </c>
      <c r="FD34" s="7">
        <v>1.0084</v>
      </c>
      <c r="FE34" s="7">
        <v>1</v>
      </c>
      <c r="FF34" s="7">
        <v>1.0084</v>
      </c>
      <c r="FG34" s="7">
        <v>1.0092000000000001</v>
      </c>
      <c r="FI34" s="2">
        <f t="shared" si="31"/>
        <v>15</v>
      </c>
      <c r="FJ34" s="2">
        <f t="shared" si="32"/>
        <v>1.00698</v>
      </c>
      <c r="FK34" s="1">
        <f t="shared" si="33"/>
        <v>1.7140095015572595E-3</v>
      </c>
      <c r="FL34" s="2">
        <f t="shared" si="34"/>
        <v>6.6383302547725421E-3</v>
      </c>
      <c r="FN34" s="7">
        <v>1.1987000000000001</v>
      </c>
      <c r="FO34" s="7">
        <v>1.2709999999999999</v>
      </c>
      <c r="FP34" s="7">
        <v>1.3751</v>
      </c>
      <c r="FQ34" s="7">
        <v>1.1677</v>
      </c>
      <c r="FR34" s="7">
        <v>1.1311</v>
      </c>
      <c r="FS34" s="7">
        <v>1.1256999999999999</v>
      </c>
      <c r="FT34" s="7">
        <v>1.1255999999999999</v>
      </c>
      <c r="FU34" s="7">
        <v>1.0935999999999999</v>
      </c>
      <c r="FV34" s="7">
        <v>1.2262999999999999</v>
      </c>
      <c r="FW34" s="7">
        <v>1.2311000000000001</v>
      </c>
      <c r="FX34" s="7">
        <v>1.1588000000000001</v>
      </c>
      <c r="FY34" s="7">
        <v>1.1463000000000001</v>
      </c>
      <c r="FZ34" s="7">
        <v>1.1557999999999999</v>
      </c>
      <c r="GA34" s="7">
        <v>1.0795999999999999</v>
      </c>
      <c r="GB34" s="7">
        <v>1.1996</v>
      </c>
      <c r="GD34" s="2">
        <f t="shared" ref="GD34:GD65" si="60">COUNT(FN34:GB34)</f>
        <v>15</v>
      </c>
      <c r="GE34" s="2">
        <f t="shared" ref="GE34:GE65" si="61">AVERAGE(FN34:GB34)</f>
        <v>1.1790666666666667</v>
      </c>
      <c r="GF34" s="1">
        <f t="shared" si="35"/>
        <v>1.951640742375909E-2</v>
      </c>
      <c r="GG34" s="2">
        <f t="shared" ref="GG34:GG65" si="62">STDEV(FN34:GB34)</f>
        <v>7.5586720930017753E-2</v>
      </c>
      <c r="GI34" s="7">
        <v>1</v>
      </c>
      <c r="GJ34" s="7">
        <v>1.0138</v>
      </c>
      <c r="GK34" s="7">
        <v>0.99961</v>
      </c>
      <c r="GL34" s="7">
        <v>1.0056</v>
      </c>
      <c r="GM34" s="7">
        <v>1.0471999999999999</v>
      </c>
      <c r="GN34" s="7">
        <v>0.99922999999999995</v>
      </c>
      <c r="GO34" s="7">
        <v>1.0599000000000001</v>
      </c>
      <c r="GP34" s="7">
        <v>1.0256000000000001</v>
      </c>
      <c r="GQ34" s="7">
        <v>1.0182</v>
      </c>
      <c r="GR34" s="7">
        <v>1.0365</v>
      </c>
      <c r="GS34" s="7">
        <v>1.0257000000000001</v>
      </c>
      <c r="GT34" s="7">
        <v>1.0275000000000001</v>
      </c>
      <c r="GU34" s="7">
        <v>0.99992999999999999</v>
      </c>
      <c r="GV34" s="7">
        <v>1.0095000000000001</v>
      </c>
      <c r="GW34" s="7">
        <v>1.0105999999999999</v>
      </c>
      <c r="GY34" s="2">
        <f t="shared" si="36"/>
        <v>15</v>
      </c>
      <c r="GZ34" s="2">
        <f t="shared" si="37"/>
        <v>1.0185913333333334</v>
      </c>
      <c r="HA34" s="1">
        <f t="shared" si="38"/>
        <v>4.7769460125010018E-3</v>
      </c>
      <c r="HB34" s="2">
        <f t="shared" si="39"/>
        <v>1.8501032352148308E-2</v>
      </c>
      <c r="HD34" s="7">
        <v>1.0053000000000001</v>
      </c>
      <c r="HE34" s="7">
        <v>1.0088999999999999</v>
      </c>
      <c r="HF34" s="7">
        <v>1.004</v>
      </c>
      <c r="HG34" s="7">
        <v>1.0036</v>
      </c>
      <c r="HH34" s="7">
        <v>1.0087999999999999</v>
      </c>
      <c r="HI34" s="7">
        <v>1.0023</v>
      </c>
      <c r="HJ34" s="7">
        <v>1</v>
      </c>
      <c r="HK34" s="7">
        <v>1</v>
      </c>
      <c r="HL34" s="7">
        <v>1.0025999999999999</v>
      </c>
      <c r="HM34" s="7">
        <v>1.0013000000000001</v>
      </c>
      <c r="HN34" s="7">
        <v>1.0054000000000001</v>
      </c>
      <c r="HO34" s="7">
        <v>1.0189999999999999</v>
      </c>
      <c r="HP34" s="7">
        <v>1.0073000000000001</v>
      </c>
      <c r="HQ34" s="7">
        <v>1.0025999999999999</v>
      </c>
      <c r="HR34" s="7">
        <v>1.0043</v>
      </c>
      <c r="HT34" s="2">
        <f t="shared" si="40"/>
        <v>15</v>
      </c>
      <c r="HU34" s="2">
        <f t="shared" si="41"/>
        <v>1.0050266666666667</v>
      </c>
      <c r="HV34" s="1">
        <f t="shared" si="42"/>
        <v>1.2288774074494437E-3</v>
      </c>
      <c r="HW34" s="2">
        <f t="shared" si="43"/>
        <v>4.7594217335822416E-3</v>
      </c>
      <c r="HY34" s="7">
        <v>1.1987000000000001</v>
      </c>
      <c r="HZ34" s="7">
        <v>1.2709999999999999</v>
      </c>
      <c r="IA34" s="7">
        <v>1.3751</v>
      </c>
      <c r="IB34" s="7">
        <v>1.1677</v>
      </c>
      <c r="IC34" s="7">
        <v>1.1679999999999999</v>
      </c>
      <c r="ID34" s="7">
        <v>1.1960999999999999</v>
      </c>
      <c r="IE34" s="7">
        <v>1.1255999999999999</v>
      </c>
      <c r="IF34" s="7">
        <v>1.1362000000000001</v>
      </c>
      <c r="IG34" s="7">
        <v>1.2262999999999999</v>
      </c>
      <c r="IH34" s="7">
        <v>1.1588000000000001</v>
      </c>
      <c r="II34" s="7">
        <v>1.0463</v>
      </c>
      <c r="IJ34" s="7">
        <v>1.0558000000000001</v>
      </c>
      <c r="IK34" s="7">
        <v>1.0795999999999999</v>
      </c>
      <c r="IL34" s="7">
        <v>1.1996</v>
      </c>
      <c r="IM34" s="7">
        <v>1.1149</v>
      </c>
      <c r="IN34" s="7">
        <v>1.2311000000000001</v>
      </c>
      <c r="IP34" s="2">
        <f t="shared" si="44"/>
        <v>15</v>
      </c>
      <c r="IQ34" s="2">
        <f t="shared" si="45"/>
        <v>1.17014</v>
      </c>
      <c r="IR34" s="1">
        <f t="shared" si="46"/>
        <v>2.220328332648553E-2</v>
      </c>
      <c r="IS34" s="2">
        <f t="shared" si="47"/>
        <v>8.5992946554603281E-2</v>
      </c>
      <c r="IU34" s="7">
        <v>1.0397000000000001</v>
      </c>
      <c r="IV34" s="7">
        <v>1.0207999999999999</v>
      </c>
      <c r="IW34" s="7">
        <v>1.0004999999999999</v>
      </c>
      <c r="IX34" s="7">
        <v>1.0087999999999999</v>
      </c>
      <c r="IY34" s="7">
        <v>1.0103</v>
      </c>
      <c r="IZ34" s="7">
        <v>1.0185999999999999</v>
      </c>
      <c r="JA34" s="7">
        <v>1.0331999999999999</v>
      </c>
      <c r="JB34" s="7">
        <v>1.0036</v>
      </c>
      <c r="JC34" s="7">
        <v>1.0043</v>
      </c>
      <c r="JD34" s="7">
        <v>1.0057</v>
      </c>
      <c r="JE34" s="7">
        <v>1</v>
      </c>
      <c r="JF34" s="7">
        <v>1.0005999999999999</v>
      </c>
      <c r="JG34" s="7">
        <v>1.0065999999999999</v>
      </c>
      <c r="JH34" s="7">
        <v>1.0179</v>
      </c>
      <c r="JI34" s="7">
        <v>1</v>
      </c>
      <c r="JK34" s="2">
        <f t="shared" si="48"/>
        <v>15</v>
      </c>
      <c r="JL34" s="2">
        <f t="shared" si="49"/>
        <v>1.0113733333333337</v>
      </c>
      <c r="JM34" s="1">
        <f t="shared" si="50"/>
        <v>3.1838052504850035E-3</v>
      </c>
      <c r="JN34" s="2">
        <f t="shared" si="51"/>
        <v>1.2330824712696153E-2</v>
      </c>
      <c r="JP34" s="7">
        <v>1.0255000000000001</v>
      </c>
      <c r="JQ34" s="7">
        <v>1.0298</v>
      </c>
      <c r="JR34" s="7">
        <v>1.026</v>
      </c>
      <c r="JS34" s="7">
        <v>1.0023</v>
      </c>
      <c r="JT34" s="7">
        <v>1.0251999999999999</v>
      </c>
      <c r="JU34" s="7">
        <v>1</v>
      </c>
      <c r="JV34" s="7">
        <v>1.0124</v>
      </c>
      <c r="JW34" s="7">
        <v>1.0165</v>
      </c>
      <c r="JX34" s="7">
        <v>1.0127999999999999</v>
      </c>
      <c r="JY34" s="7">
        <v>1.0201</v>
      </c>
      <c r="JZ34" s="7">
        <v>1.0109999999999999</v>
      </c>
      <c r="KA34" s="7">
        <v>1.0107999999999999</v>
      </c>
      <c r="KB34" s="7">
        <v>1.0203</v>
      </c>
      <c r="KC34" s="7">
        <v>0.99414999999999998</v>
      </c>
      <c r="KD34" s="7">
        <v>1</v>
      </c>
      <c r="KF34" s="2">
        <f t="shared" si="52"/>
        <v>15</v>
      </c>
      <c r="KG34" s="2">
        <f t="shared" si="53"/>
        <v>1.01379</v>
      </c>
      <c r="KH34" s="1">
        <f t="shared" si="54"/>
        <v>2.8284027126210163E-3</v>
      </c>
      <c r="KI34" s="2">
        <f t="shared" si="55"/>
        <v>1.0954356602349079E-2</v>
      </c>
      <c r="KK34" s="7">
        <v>1.0079</v>
      </c>
      <c r="KL34" s="7">
        <v>0.99814999999999998</v>
      </c>
      <c r="KM34" s="7">
        <v>1.0026999999999999</v>
      </c>
      <c r="KN34" s="7">
        <v>1.0093000000000001</v>
      </c>
      <c r="KO34" s="7">
        <v>1.0044999999999999</v>
      </c>
      <c r="KP34" s="7">
        <v>1.0049999999999999</v>
      </c>
      <c r="KQ34" s="7">
        <v>1</v>
      </c>
      <c r="KR34" s="7">
        <v>1.004</v>
      </c>
      <c r="KS34" s="7">
        <v>0.99673999999999996</v>
      </c>
      <c r="KT34" s="7">
        <v>1.0208999999999999</v>
      </c>
      <c r="KU34" s="7">
        <v>1</v>
      </c>
      <c r="KV34" s="7">
        <v>1.0229999999999999</v>
      </c>
      <c r="KW34" s="7">
        <v>1.0239</v>
      </c>
      <c r="KX34" s="7">
        <v>1.0065999999999999</v>
      </c>
      <c r="KY34" s="7">
        <v>1.0041</v>
      </c>
      <c r="LA34" s="2">
        <f t="shared" si="56"/>
        <v>15</v>
      </c>
      <c r="LB34" s="2">
        <f t="shared" si="57"/>
        <v>1.0071193333333333</v>
      </c>
      <c r="LC34" s="1">
        <f t="shared" si="58"/>
        <v>2.2557930643581523E-3</v>
      </c>
      <c r="LD34" s="2">
        <f t="shared" si="59"/>
        <v>8.7366489707493208E-3</v>
      </c>
    </row>
    <row r="35" spans="1:316" x14ac:dyDescent="0.4">
      <c r="A35" s="6">
        <v>34</v>
      </c>
      <c r="B35" s="7">
        <v>1.1254999999999999</v>
      </c>
      <c r="C35" s="7">
        <v>1.1504000000000001</v>
      </c>
      <c r="D35" s="7">
        <v>1.1941999999999999</v>
      </c>
      <c r="E35" s="7">
        <v>1.1097999999999999</v>
      </c>
      <c r="F35" s="7">
        <v>1.1511</v>
      </c>
      <c r="G35" s="7">
        <v>1.2373999999999998</v>
      </c>
      <c r="H35" s="7">
        <v>1.1966999999999999</v>
      </c>
      <c r="I35" s="7">
        <v>1.2350999999999999</v>
      </c>
      <c r="J35" s="7">
        <v>1.2181</v>
      </c>
      <c r="K35" s="7">
        <v>1.1134999999999999</v>
      </c>
      <c r="L35" s="7">
        <v>1.2544</v>
      </c>
      <c r="M35" s="7">
        <v>1.1318000000000001</v>
      </c>
      <c r="N35" s="7">
        <v>1.1448999999999998</v>
      </c>
      <c r="O35" s="7">
        <v>1.2599</v>
      </c>
      <c r="P35" s="7">
        <v>1.2071999999999998</v>
      </c>
      <c r="R35" s="2">
        <f t="shared" si="3"/>
        <v>15</v>
      </c>
      <c r="S35" s="2">
        <f t="shared" si="4"/>
        <v>1.1819999999999997</v>
      </c>
      <c r="T35" s="1">
        <f t="shared" si="5"/>
        <v>1.3531142210612131E-2</v>
      </c>
      <c r="U35" s="2">
        <f t="shared" si="6"/>
        <v>5.2405888436865E-2</v>
      </c>
      <c r="W35" s="7">
        <v>1.1341000000000001</v>
      </c>
      <c r="X35" s="7">
        <v>1.2361</v>
      </c>
      <c r="Y35" s="7">
        <v>1.1464000000000001</v>
      </c>
      <c r="Z35" s="7">
        <v>1.1795</v>
      </c>
      <c r="AA35" s="7">
        <v>1.1977</v>
      </c>
      <c r="AB35" s="7">
        <v>1.1977</v>
      </c>
      <c r="AC35" s="7">
        <v>1.1409</v>
      </c>
      <c r="AD35" s="7">
        <v>1.1834</v>
      </c>
      <c r="AE35" s="7">
        <v>1.1759999999999999</v>
      </c>
      <c r="AF35" s="7">
        <v>1.2529999999999999</v>
      </c>
      <c r="AG35" s="7">
        <v>1.1973</v>
      </c>
      <c r="AH35" s="7">
        <v>1.2225999999999999</v>
      </c>
      <c r="AI35" s="7">
        <v>1.2402</v>
      </c>
      <c r="AJ35" s="7">
        <v>1.3198000000000001</v>
      </c>
      <c r="AK35" s="7">
        <v>1.2623</v>
      </c>
      <c r="AM35" s="2">
        <f t="shared" si="7"/>
        <v>15</v>
      </c>
      <c r="AN35" s="2">
        <f t="shared" si="8"/>
        <v>1.2058</v>
      </c>
      <c r="AO35" s="1">
        <f t="shared" si="9"/>
        <v>1.3086889113409135E-2</v>
      </c>
      <c r="AP35" s="2">
        <f t="shared" si="10"/>
        <v>5.068530358989673E-2</v>
      </c>
      <c r="AR35" s="7">
        <v>1.0529999999999999</v>
      </c>
      <c r="AS35" s="7">
        <v>1.0093000000000001</v>
      </c>
      <c r="AT35" s="7">
        <v>1.0243</v>
      </c>
      <c r="AU35" s="7">
        <v>1.0225</v>
      </c>
      <c r="AV35" s="7">
        <v>1.0129999999999999</v>
      </c>
      <c r="AW35" s="7">
        <v>1.0114000000000001</v>
      </c>
      <c r="AX35" s="7">
        <v>1.0291999999999999</v>
      </c>
      <c r="AY35" s="7">
        <v>1.0068999999999999</v>
      </c>
      <c r="AZ35" s="7">
        <v>1.0102</v>
      </c>
      <c r="BA35" s="7">
        <v>1.0508999999999999</v>
      </c>
      <c r="BB35" s="7">
        <v>1.0105</v>
      </c>
      <c r="BC35" s="7">
        <v>1.0165999999999999</v>
      </c>
      <c r="BD35" s="7">
        <v>1.0132000000000001</v>
      </c>
      <c r="BE35" s="7">
        <v>1.0189999999999999</v>
      </c>
      <c r="BF35" s="7">
        <v>1.0396000000000001</v>
      </c>
      <c r="BH35" s="2">
        <f t="shared" si="11"/>
        <v>15</v>
      </c>
      <c r="BI35" s="2">
        <f t="shared" si="12"/>
        <v>1.0219733333333332</v>
      </c>
      <c r="BJ35" s="1">
        <f t="shared" si="13"/>
        <v>3.8625733670537565E-3</v>
      </c>
      <c r="BK35" s="2">
        <f t="shared" si="14"/>
        <v>1.4959682324103508E-2</v>
      </c>
      <c r="BL35" s="2"/>
      <c r="BM35" s="7">
        <v>1.0059</v>
      </c>
      <c r="BN35" s="7">
        <v>1.0136000000000001</v>
      </c>
      <c r="BO35" s="7">
        <v>1.0082</v>
      </c>
      <c r="BP35" s="7">
        <v>1.0138</v>
      </c>
      <c r="BQ35" s="7">
        <v>1.0160819999999999</v>
      </c>
      <c r="BR35" s="7">
        <v>1.0172000000000001</v>
      </c>
      <c r="BS35" s="7">
        <v>1.0128999999999999</v>
      </c>
      <c r="BT35" s="7">
        <v>1.0073000000000001</v>
      </c>
      <c r="BU35" s="7">
        <v>1</v>
      </c>
      <c r="BV35" s="7">
        <v>1.0065</v>
      </c>
      <c r="BW35" s="7">
        <v>1.002</v>
      </c>
      <c r="BX35" s="7">
        <v>1.0121</v>
      </c>
      <c r="BY35" s="7">
        <v>1.0035000000000001</v>
      </c>
      <c r="BZ35" s="7">
        <v>1.0082</v>
      </c>
      <c r="CA35" s="7">
        <v>1.0091000000000001</v>
      </c>
      <c r="CC35" s="2">
        <f t="shared" si="15"/>
        <v>15</v>
      </c>
      <c r="CD35" s="2">
        <f t="shared" si="16"/>
        <v>1.0090921333333336</v>
      </c>
      <c r="CE35" s="1">
        <f t="shared" si="17"/>
        <v>1.321214080438597E-3</v>
      </c>
      <c r="CF35" s="2">
        <f t="shared" si="18"/>
        <v>5.1170401303134326E-3</v>
      </c>
      <c r="CH35" s="7">
        <v>1.0114000000000001</v>
      </c>
      <c r="CI35" s="7">
        <v>1.0429999999999999</v>
      </c>
      <c r="CJ35" s="7">
        <v>1.0061</v>
      </c>
      <c r="CK35" s="7">
        <v>1.0064</v>
      </c>
      <c r="CL35" s="7">
        <v>1.0081</v>
      </c>
      <c r="CM35" s="7">
        <v>1.0124</v>
      </c>
      <c r="CN35" s="7">
        <v>1</v>
      </c>
      <c r="CO35" s="7">
        <v>1</v>
      </c>
      <c r="CP35" s="7">
        <v>1.012</v>
      </c>
      <c r="CQ35" s="7">
        <v>1.0127999999999999</v>
      </c>
      <c r="CR35" s="7">
        <v>1.0069999999999999</v>
      </c>
      <c r="CS35" s="7">
        <v>1.0026999999999999</v>
      </c>
      <c r="CT35" s="7">
        <v>1.0029999999999999</v>
      </c>
      <c r="CU35" s="7">
        <v>1.0115000000000001</v>
      </c>
      <c r="CV35" s="7">
        <v>1.032</v>
      </c>
      <c r="CX35" s="2">
        <f t="shared" si="19"/>
        <v>15</v>
      </c>
      <c r="CY35" s="2">
        <f t="shared" si="20"/>
        <v>1.0112266666666667</v>
      </c>
      <c r="CZ35" s="1">
        <f t="shared" si="21"/>
        <v>3.0200199726029358E-3</v>
      </c>
      <c r="DA35" s="2">
        <f t="shared" si="22"/>
        <v>1.169648705910495E-2</v>
      </c>
      <c r="DC35" s="7">
        <v>1</v>
      </c>
      <c r="DD35" s="7">
        <v>1.0283</v>
      </c>
      <c r="DE35" s="7">
        <v>1.0167999999999999</v>
      </c>
      <c r="DF35" s="7">
        <v>1.0044999999999999</v>
      </c>
      <c r="DG35" s="7">
        <v>1.0042</v>
      </c>
      <c r="DH35" s="7">
        <v>0.99717999999999996</v>
      </c>
      <c r="DI35" s="7">
        <v>1.0063</v>
      </c>
      <c r="DJ35" s="7">
        <v>1.0003</v>
      </c>
      <c r="DK35" s="7">
        <v>1.0243</v>
      </c>
      <c r="DL35" s="7">
        <v>1.0043</v>
      </c>
      <c r="DM35" s="7">
        <v>1.0075000000000001</v>
      </c>
      <c r="DN35" s="7">
        <v>1.0216000000000001</v>
      </c>
      <c r="DO35" s="7">
        <v>1.0069999999999999</v>
      </c>
      <c r="DP35" s="7">
        <v>1.0028999999999999</v>
      </c>
      <c r="DQ35" s="7">
        <v>1.0085999999999999</v>
      </c>
      <c r="DS35" s="2">
        <f t="shared" si="23"/>
        <v>15</v>
      </c>
      <c r="DT35" s="2">
        <f t="shared" si="24"/>
        <v>1.0089186666666667</v>
      </c>
      <c r="DU35" s="1">
        <f t="shared" si="25"/>
        <v>2.4287692095001311E-3</v>
      </c>
      <c r="DV35" s="2">
        <f t="shared" si="26"/>
        <v>9.4065827001753605E-3</v>
      </c>
      <c r="DW35" s="2"/>
      <c r="DX35" s="7">
        <v>1.0064</v>
      </c>
      <c r="DY35" s="7">
        <v>1.0236000000000001</v>
      </c>
      <c r="DZ35" s="7">
        <v>1.0253000000000001</v>
      </c>
      <c r="EA35" s="7">
        <v>1</v>
      </c>
      <c r="EB35" s="7">
        <v>1.0295000000000001</v>
      </c>
      <c r="EC35" s="7">
        <v>1.0094000000000001</v>
      </c>
      <c r="ED35" s="7">
        <v>1.0048999999999999</v>
      </c>
      <c r="EE35" s="7">
        <v>1.0165</v>
      </c>
      <c r="EF35" s="7">
        <v>1.0044</v>
      </c>
      <c r="EG35" s="7">
        <v>1.0170999999999999</v>
      </c>
      <c r="EH35" s="7">
        <v>1.0142</v>
      </c>
      <c r="EI35" s="7">
        <v>1.0082</v>
      </c>
      <c r="EJ35" s="7">
        <v>1.0130999999999999</v>
      </c>
      <c r="EK35" s="7">
        <v>1.0115000000000001</v>
      </c>
      <c r="EL35" s="7">
        <v>1.0142</v>
      </c>
      <c r="EN35" s="2">
        <f t="shared" si="27"/>
        <v>15</v>
      </c>
      <c r="EO35" s="2">
        <f t="shared" si="28"/>
        <v>1.0132200000000002</v>
      </c>
      <c r="EP35" s="1">
        <f t="shared" si="29"/>
        <v>2.1353086093450031E-3</v>
      </c>
      <c r="EQ35" s="2">
        <f t="shared" si="30"/>
        <v>8.2700146830065168E-3</v>
      </c>
      <c r="ES35" s="7">
        <v>1.0118</v>
      </c>
      <c r="ET35" s="7">
        <v>1</v>
      </c>
      <c r="EU35" s="7">
        <v>1.0041</v>
      </c>
      <c r="EV35" s="7">
        <v>1.0096000000000001</v>
      </c>
      <c r="EW35" s="7">
        <v>1.0018</v>
      </c>
      <c r="EX35" s="7">
        <v>1.0078</v>
      </c>
      <c r="EY35" s="7">
        <v>1.0085999999999999</v>
      </c>
      <c r="EZ35" s="7">
        <v>1.0073000000000001</v>
      </c>
      <c r="FA35" s="7">
        <v>1.0033000000000001</v>
      </c>
      <c r="FB35" s="7">
        <v>1.0015000000000001</v>
      </c>
      <c r="FC35" s="7">
        <v>1</v>
      </c>
      <c r="FD35" s="7">
        <v>1.0017</v>
      </c>
      <c r="FE35" s="7">
        <v>1.0181</v>
      </c>
      <c r="FF35" s="7">
        <v>1.006</v>
      </c>
      <c r="FG35" s="7">
        <v>1.0112000000000001</v>
      </c>
      <c r="FI35" s="2">
        <f t="shared" si="31"/>
        <v>15</v>
      </c>
      <c r="FJ35" s="2">
        <f t="shared" si="32"/>
        <v>1.0061866666666668</v>
      </c>
      <c r="FK35" s="1">
        <f t="shared" si="33"/>
        <v>1.3282593932937262E-3</v>
      </c>
      <c r="FL35" s="2">
        <f t="shared" si="34"/>
        <v>5.1443265096701692E-3</v>
      </c>
      <c r="FN35" s="7">
        <v>1.1459999999999999</v>
      </c>
      <c r="FO35" s="7">
        <v>1.2804</v>
      </c>
      <c r="FP35" s="7">
        <v>1.3794</v>
      </c>
      <c r="FQ35" s="7">
        <v>1.1681999999999999</v>
      </c>
      <c r="FR35" s="7">
        <v>1.0513999999999999</v>
      </c>
      <c r="FS35" s="7">
        <v>1.1294</v>
      </c>
      <c r="FT35" s="7">
        <v>1.1064000000000001</v>
      </c>
      <c r="FU35" s="7">
        <v>1.0968</v>
      </c>
      <c r="FV35" s="7">
        <v>1.1957</v>
      </c>
      <c r="FW35" s="7">
        <v>1.2108000000000001</v>
      </c>
      <c r="FX35" s="7">
        <v>1.1617</v>
      </c>
      <c r="FY35" s="7">
        <v>1.1524000000000001</v>
      </c>
      <c r="FZ35" s="7">
        <v>1.1737</v>
      </c>
      <c r="GA35" s="7">
        <v>1.0712999999999999</v>
      </c>
      <c r="GB35" s="7">
        <v>1.1913</v>
      </c>
      <c r="GD35" s="2">
        <f t="shared" si="60"/>
        <v>15</v>
      </c>
      <c r="GE35" s="2">
        <f t="shared" si="61"/>
        <v>1.1676600000000004</v>
      </c>
      <c r="GF35" s="1">
        <f t="shared" si="35"/>
        <v>2.1220385077965552E-2</v>
      </c>
      <c r="GG35" s="2">
        <f t="shared" si="62"/>
        <v>8.2186198007068959E-2</v>
      </c>
      <c r="GI35" s="7">
        <v>1.0044</v>
      </c>
      <c r="GJ35" s="7">
        <v>1.0101</v>
      </c>
      <c r="GK35" s="7">
        <v>1</v>
      </c>
      <c r="GL35" s="7">
        <v>0.99539</v>
      </c>
      <c r="GM35" s="7">
        <v>1.0538000000000001</v>
      </c>
      <c r="GN35" s="7">
        <v>1</v>
      </c>
      <c r="GO35" s="7">
        <v>1.0617000000000001</v>
      </c>
      <c r="GP35" s="7">
        <v>1.0238</v>
      </c>
      <c r="GQ35" s="7">
        <v>1.0428999999999999</v>
      </c>
      <c r="GR35" s="7">
        <v>1.0054000000000001</v>
      </c>
      <c r="GS35" s="7">
        <v>1.0268999999999999</v>
      </c>
      <c r="GT35" s="7">
        <v>1.0247999999999999</v>
      </c>
      <c r="GU35" s="7">
        <v>1.0052000000000001</v>
      </c>
      <c r="GV35" s="7">
        <v>1.0105999999999999</v>
      </c>
      <c r="GW35" s="7">
        <v>1</v>
      </c>
      <c r="GY35" s="2">
        <f t="shared" si="36"/>
        <v>15</v>
      </c>
      <c r="GZ35" s="2">
        <f t="shared" si="37"/>
        <v>1.017666</v>
      </c>
      <c r="HA35" s="1">
        <f t="shared" si="38"/>
        <v>5.3792806918680847E-3</v>
      </c>
      <c r="HB35" s="2">
        <f t="shared" si="39"/>
        <v>2.0833864534180204E-2</v>
      </c>
      <c r="HD35" s="7">
        <v>1.0162</v>
      </c>
      <c r="HE35" s="7">
        <v>1.0097</v>
      </c>
      <c r="HF35" s="7">
        <v>1.0073000000000001</v>
      </c>
      <c r="HG35" s="7">
        <v>1.004</v>
      </c>
      <c r="HH35" s="7">
        <v>1.0102</v>
      </c>
      <c r="HI35" s="7">
        <v>1.0108999999999999</v>
      </c>
      <c r="HJ35" s="7">
        <v>1.0022</v>
      </c>
      <c r="HK35" s="7">
        <v>1.0013000000000001</v>
      </c>
      <c r="HL35" s="7">
        <v>1.0006999999999999</v>
      </c>
      <c r="HM35" s="7">
        <v>1.0027999999999999</v>
      </c>
      <c r="HN35" s="7">
        <v>1.0044</v>
      </c>
      <c r="HO35" s="7">
        <v>1.0165</v>
      </c>
      <c r="HP35" s="7">
        <v>1</v>
      </c>
      <c r="HQ35" s="7">
        <v>1.0006999999999999</v>
      </c>
      <c r="HR35" s="7">
        <v>1.0139</v>
      </c>
      <c r="HT35" s="2">
        <f t="shared" si="40"/>
        <v>15</v>
      </c>
      <c r="HU35" s="2">
        <f t="shared" si="41"/>
        <v>1.0067200000000003</v>
      </c>
      <c r="HV35" s="1">
        <f t="shared" si="42"/>
        <v>1.4983546531668233E-3</v>
      </c>
      <c r="HW35" s="2">
        <f t="shared" si="43"/>
        <v>5.8031026184274968E-3</v>
      </c>
      <c r="HY35" s="7">
        <v>1.1459999999999999</v>
      </c>
      <c r="HZ35" s="7">
        <v>1.2804</v>
      </c>
      <c r="IA35" s="7">
        <v>1.3794</v>
      </c>
      <c r="IB35" s="7">
        <v>1.1681999999999999</v>
      </c>
      <c r="IC35" s="7">
        <v>1.0798000000000001</v>
      </c>
      <c r="ID35" s="7">
        <v>1.1279999999999999</v>
      </c>
      <c r="IE35" s="7">
        <v>1.1064000000000001</v>
      </c>
      <c r="IF35" s="7">
        <v>1.1415</v>
      </c>
      <c r="IG35" s="7">
        <v>1.1957</v>
      </c>
      <c r="IH35" s="7">
        <v>1.1617</v>
      </c>
      <c r="II35" s="7">
        <v>1.0524</v>
      </c>
      <c r="IJ35" s="7">
        <v>1.0737000000000001</v>
      </c>
      <c r="IK35" s="7">
        <v>1.0712999999999999</v>
      </c>
      <c r="IL35" s="7">
        <v>1.1913</v>
      </c>
      <c r="IM35" s="7">
        <v>1.1081000000000001</v>
      </c>
      <c r="IN35" s="7">
        <v>1.2108000000000001</v>
      </c>
      <c r="IP35" s="2">
        <f t="shared" si="44"/>
        <v>15</v>
      </c>
      <c r="IQ35" s="2">
        <f t="shared" si="45"/>
        <v>1.1565799999999997</v>
      </c>
      <c r="IR35" s="1">
        <f t="shared" si="46"/>
        <v>2.2637939499033571E-2</v>
      </c>
      <c r="IS35" s="2">
        <f t="shared" si="47"/>
        <v>8.7676362672208102E-2</v>
      </c>
      <c r="IU35" s="7">
        <v>1.0250999999999999</v>
      </c>
      <c r="IV35" s="7">
        <v>1.0152000000000001</v>
      </c>
      <c r="IW35" s="7">
        <v>1</v>
      </c>
      <c r="IX35" s="7">
        <v>1</v>
      </c>
      <c r="IY35" s="7">
        <v>1.0115000000000001</v>
      </c>
      <c r="IZ35" s="7">
        <v>1.0203</v>
      </c>
      <c r="JA35" s="7">
        <v>1.0324</v>
      </c>
      <c r="JB35" s="7">
        <v>1.0063</v>
      </c>
      <c r="JC35" s="7">
        <v>1.0038</v>
      </c>
      <c r="JD35" s="7">
        <v>1.0117</v>
      </c>
      <c r="JE35" s="7">
        <v>1.0102</v>
      </c>
      <c r="JF35" s="7">
        <v>1.0141</v>
      </c>
      <c r="JG35" s="7">
        <v>1.0028999999999999</v>
      </c>
      <c r="JH35" s="7">
        <v>1.0176000000000001</v>
      </c>
      <c r="JI35" s="7">
        <v>1.0308999999999999</v>
      </c>
      <c r="JK35" s="2">
        <f t="shared" si="48"/>
        <v>15</v>
      </c>
      <c r="JL35" s="2">
        <f t="shared" si="49"/>
        <v>1.0134666666666665</v>
      </c>
      <c r="JM35" s="1">
        <f t="shared" si="50"/>
        <v>2.6741561493508741E-3</v>
      </c>
      <c r="JN35" s="2">
        <f t="shared" si="51"/>
        <v>1.035696223159409E-2</v>
      </c>
      <c r="JP35" s="7">
        <v>1.0652999999999999</v>
      </c>
      <c r="JQ35" s="7">
        <v>1.0341</v>
      </c>
      <c r="JR35" s="7">
        <v>1.0286999999999999</v>
      </c>
      <c r="JS35" s="7">
        <v>0.99770000000000003</v>
      </c>
      <c r="JT35" s="7">
        <v>1.0084</v>
      </c>
      <c r="JU35" s="7">
        <v>1.0281</v>
      </c>
      <c r="JV35" s="7">
        <v>1.0167999999999999</v>
      </c>
      <c r="JW35" s="7">
        <v>1</v>
      </c>
      <c r="JX35" s="7">
        <v>1</v>
      </c>
      <c r="JY35" s="7">
        <v>1</v>
      </c>
      <c r="JZ35" s="7">
        <v>1.0085</v>
      </c>
      <c r="KA35" s="7">
        <v>1.0047999999999999</v>
      </c>
      <c r="KB35" s="7">
        <v>1.0127999999999999</v>
      </c>
      <c r="KC35" s="7">
        <v>0.99607999999999997</v>
      </c>
      <c r="KD35" s="7">
        <v>1.0196000000000001</v>
      </c>
      <c r="KF35" s="2">
        <f t="shared" si="52"/>
        <v>15</v>
      </c>
      <c r="KG35" s="2">
        <f t="shared" si="53"/>
        <v>1.0147253333333333</v>
      </c>
      <c r="KH35" s="1">
        <f t="shared" si="54"/>
        <v>4.783112541776699E-3</v>
      </c>
      <c r="KI35" s="2">
        <f t="shared" si="55"/>
        <v>1.8524915217336985E-2</v>
      </c>
      <c r="KK35" s="7">
        <v>1.0038</v>
      </c>
      <c r="KL35" s="7">
        <v>0.99704999999999999</v>
      </c>
      <c r="KM35" s="7">
        <v>1</v>
      </c>
      <c r="KN35" s="7">
        <v>1</v>
      </c>
      <c r="KO35" s="7">
        <v>1</v>
      </c>
      <c r="KP35" s="7">
        <v>1.0069999999999999</v>
      </c>
      <c r="KQ35" s="7">
        <v>1.0058</v>
      </c>
      <c r="KR35" s="7">
        <v>1.0069999999999999</v>
      </c>
      <c r="KS35" s="7">
        <v>1.0086999999999999</v>
      </c>
      <c r="KT35" s="7">
        <v>1.0515000000000001</v>
      </c>
      <c r="KU35" s="7">
        <v>1.0148999999999999</v>
      </c>
      <c r="KV35" s="7">
        <v>1</v>
      </c>
      <c r="KW35" s="7">
        <v>1.0224</v>
      </c>
      <c r="KX35" s="7">
        <v>1.0047999999999999</v>
      </c>
      <c r="KY35" s="7">
        <v>1.0036</v>
      </c>
      <c r="LA35" s="2">
        <f t="shared" si="56"/>
        <v>15</v>
      </c>
      <c r="LB35" s="2">
        <f t="shared" si="57"/>
        <v>1.0084366666666666</v>
      </c>
      <c r="LC35" s="1">
        <f t="shared" si="58"/>
        <v>3.501586261854245E-3</v>
      </c>
      <c r="LD35" s="2">
        <f t="shared" si="59"/>
        <v>1.3561585277470175E-2</v>
      </c>
    </row>
    <row r="36" spans="1:316" x14ac:dyDescent="0.4">
      <c r="A36" s="2">
        <v>35</v>
      </c>
      <c r="B36" s="7">
        <v>1.1694</v>
      </c>
      <c r="C36" s="7">
        <v>1.1417999999999999</v>
      </c>
      <c r="D36" s="7">
        <v>1.1361000000000001</v>
      </c>
      <c r="E36" s="7">
        <v>1.0894999999999999</v>
      </c>
      <c r="F36" s="7">
        <v>1.1566000000000001</v>
      </c>
      <c r="G36" s="7">
        <v>1.2276</v>
      </c>
      <c r="H36" s="7">
        <v>1.1995</v>
      </c>
      <c r="I36" s="7">
        <v>1.2429999999999999</v>
      </c>
      <c r="J36" s="7">
        <v>1.1991999999999998</v>
      </c>
      <c r="K36" s="7">
        <v>1.0693999999999999</v>
      </c>
      <c r="L36" s="7">
        <v>1.2008999999999999</v>
      </c>
      <c r="M36" s="7">
        <v>1.1543000000000001</v>
      </c>
      <c r="N36" s="7">
        <v>1.1436000000000002</v>
      </c>
      <c r="O36" s="7">
        <v>1.2626999999999999</v>
      </c>
      <c r="P36" s="7">
        <v>1.2195</v>
      </c>
      <c r="R36" s="2">
        <f t="shared" si="3"/>
        <v>15</v>
      </c>
      <c r="S36" s="2">
        <f t="shared" si="4"/>
        <v>1.1742066666666664</v>
      </c>
      <c r="T36" s="1">
        <f t="shared" si="5"/>
        <v>1.410352697079255E-2</v>
      </c>
      <c r="U36" s="2">
        <f t="shared" si="6"/>
        <v>5.4622725080666686E-2</v>
      </c>
      <c r="W36" s="7">
        <v>1.1389</v>
      </c>
      <c r="X36" s="7">
        <v>1.2129000000000001</v>
      </c>
      <c r="Y36" s="7">
        <v>1.1547000000000001</v>
      </c>
      <c r="Z36" s="7">
        <v>1.1208</v>
      </c>
      <c r="AA36" s="7">
        <v>1.2252000000000001</v>
      </c>
      <c r="AB36" s="7">
        <v>1.2290000000000001</v>
      </c>
      <c r="AC36" s="7">
        <v>1.1419999999999999</v>
      </c>
      <c r="AD36" s="7">
        <v>1.1961000000000002</v>
      </c>
      <c r="AE36" s="7">
        <v>1.1783999999999999</v>
      </c>
      <c r="AF36" s="7">
        <v>1.1816</v>
      </c>
      <c r="AG36" s="7">
        <v>1.1915</v>
      </c>
      <c r="AH36" s="7">
        <v>1.2249000000000001</v>
      </c>
      <c r="AI36" s="7">
        <v>1.2625</v>
      </c>
      <c r="AJ36" s="7">
        <v>1.2714000000000001</v>
      </c>
      <c r="AK36" s="7">
        <v>1.3007</v>
      </c>
      <c r="AM36" s="2">
        <f t="shared" si="7"/>
        <v>15</v>
      </c>
      <c r="AN36" s="2">
        <f t="shared" si="8"/>
        <v>1.2020399999999998</v>
      </c>
      <c r="AO36" s="1">
        <f t="shared" si="9"/>
        <v>1.3391407337400747E-2</v>
      </c>
      <c r="AP36" s="2">
        <f t="shared" si="10"/>
        <v>5.18646976000329E-2</v>
      </c>
      <c r="AR36" s="7">
        <v>1.0546</v>
      </c>
      <c r="AS36" s="7">
        <v>1.0142</v>
      </c>
      <c r="AT36" s="7">
        <v>1.0210999999999999</v>
      </c>
      <c r="AU36" s="7">
        <v>1.0285</v>
      </c>
      <c r="AV36" s="7">
        <v>1.0141</v>
      </c>
      <c r="AW36" s="7">
        <v>1.0102</v>
      </c>
      <c r="AX36" s="7">
        <v>1.0293000000000001</v>
      </c>
      <c r="AY36" s="7">
        <v>1.0104</v>
      </c>
      <c r="AZ36" s="7">
        <v>1.0135000000000001</v>
      </c>
      <c r="BA36" s="7">
        <v>1.0510999999999999</v>
      </c>
      <c r="BB36" s="7">
        <v>1.0104</v>
      </c>
      <c r="BC36" s="7">
        <v>1.0103</v>
      </c>
      <c r="BD36" s="7">
        <v>1.0165999999999999</v>
      </c>
      <c r="BE36" s="7">
        <v>1.0054000000000001</v>
      </c>
      <c r="BF36" s="7">
        <v>1.0415000000000001</v>
      </c>
      <c r="BH36" s="2">
        <f t="shared" si="11"/>
        <v>15</v>
      </c>
      <c r="BI36" s="2">
        <f t="shared" si="12"/>
        <v>1.0220800000000001</v>
      </c>
      <c r="BJ36" s="1">
        <f t="shared" si="13"/>
        <v>4.042361403225312E-3</v>
      </c>
      <c r="BK36" s="2">
        <f t="shared" si="14"/>
        <v>1.5655998394043278E-2</v>
      </c>
      <c r="BL36" s="2"/>
      <c r="BM36" s="7">
        <v>1</v>
      </c>
      <c r="BN36" s="7">
        <v>1.0083</v>
      </c>
      <c r="BO36" s="7">
        <v>1.0078</v>
      </c>
      <c r="BP36" s="7">
        <v>1.0184</v>
      </c>
      <c r="BQ36" s="7">
        <v>1.0169790000000001</v>
      </c>
      <c r="BR36" s="7">
        <v>1.0164</v>
      </c>
      <c r="BS36" s="7">
        <v>1</v>
      </c>
      <c r="BT36" s="7">
        <v>1.0058</v>
      </c>
      <c r="BU36" s="7">
        <v>1.0343</v>
      </c>
      <c r="BV36" s="7">
        <v>1.0071000000000001</v>
      </c>
      <c r="BW36" s="7">
        <v>1.0130999999999999</v>
      </c>
      <c r="BX36" s="7">
        <v>1.0051000000000001</v>
      </c>
      <c r="BY36" s="7">
        <v>1.0057</v>
      </c>
      <c r="BZ36" s="7">
        <v>1.0105999999999999</v>
      </c>
      <c r="CA36" s="7">
        <v>1.0113000000000001</v>
      </c>
      <c r="CC36" s="2">
        <f t="shared" si="15"/>
        <v>15</v>
      </c>
      <c r="CD36" s="2">
        <f t="shared" si="16"/>
        <v>1.0107252666666666</v>
      </c>
      <c r="CE36" s="1">
        <f t="shared" si="17"/>
        <v>2.2154933503391095E-3</v>
      </c>
      <c r="CF36" s="2">
        <f t="shared" si="18"/>
        <v>8.5805688494966451E-3</v>
      </c>
      <c r="CH36" s="7">
        <v>1.0159</v>
      </c>
      <c r="CI36" s="7">
        <v>1.0497000000000001</v>
      </c>
      <c r="CJ36" s="7">
        <v>1.0042</v>
      </c>
      <c r="CK36" s="7">
        <v>1.0032000000000001</v>
      </c>
      <c r="CL36" s="7">
        <v>1</v>
      </c>
      <c r="CM36" s="7">
        <v>1.0149999999999999</v>
      </c>
      <c r="CN36" s="7">
        <v>1.0021</v>
      </c>
      <c r="CO36" s="7">
        <v>1.0014000000000001</v>
      </c>
      <c r="CP36" s="7">
        <v>1.0068999999999999</v>
      </c>
      <c r="CQ36" s="7">
        <v>1.028</v>
      </c>
      <c r="CR36" s="7">
        <v>1.0096000000000001</v>
      </c>
      <c r="CS36" s="7">
        <v>1.0065</v>
      </c>
      <c r="CT36" s="7">
        <v>1.0033000000000001</v>
      </c>
      <c r="CU36" s="7">
        <v>1.0077</v>
      </c>
      <c r="CV36" s="7">
        <v>1</v>
      </c>
      <c r="CX36" s="2">
        <f t="shared" si="19"/>
        <v>15</v>
      </c>
      <c r="CY36" s="2">
        <f t="shared" si="20"/>
        <v>1.0102333333333333</v>
      </c>
      <c r="CZ36" s="1">
        <f t="shared" si="21"/>
        <v>3.4139303793312261E-3</v>
      </c>
      <c r="DA36" s="2">
        <f t="shared" si="22"/>
        <v>1.3222095504261408E-2</v>
      </c>
      <c r="DC36" s="7">
        <v>0.99946000000000002</v>
      </c>
      <c r="DD36" s="7">
        <v>1.0390999999999999</v>
      </c>
      <c r="DE36" s="7">
        <v>1.0139</v>
      </c>
      <c r="DF36" s="7">
        <v>1</v>
      </c>
      <c r="DG36" s="7">
        <v>1.0026999999999999</v>
      </c>
      <c r="DH36" s="7">
        <v>1.0004</v>
      </c>
      <c r="DI36" s="7">
        <v>1.0085999999999999</v>
      </c>
      <c r="DJ36" s="7">
        <v>1.0051000000000001</v>
      </c>
      <c r="DK36" s="7">
        <v>1</v>
      </c>
      <c r="DL36" s="7">
        <v>1.0097</v>
      </c>
      <c r="DM36" s="7">
        <v>1.0095000000000001</v>
      </c>
      <c r="DN36" s="7">
        <v>1.0357000000000001</v>
      </c>
      <c r="DO36" s="7">
        <v>1.0049999999999999</v>
      </c>
      <c r="DP36" s="7">
        <v>1.0106999999999999</v>
      </c>
      <c r="DQ36" s="7">
        <v>1.0185999999999999</v>
      </c>
      <c r="DS36" s="2">
        <f t="shared" si="23"/>
        <v>15</v>
      </c>
      <c r="DT36" s="2">
        <f t="shared" si="24"/>
        <v>1.010564</v>
      </c>
      <c r="DU36" s="1">
        <f t="shared" si="25"/>
        <v>3.162307897421634E-3</v>
      </c>
      <c r="DV36" s="2">
        <f t="shared" si="26"/>
        <v>1.2247565822294181E-2</v>
      </c>
      <c r="DW36" s="2"/>
      <c r="DX36" s="7">
        <v>0.99819999999999998</v>
      </c>
      <c r="DY36" s="7">
        <v>1.0130999999999999</v>
      </c>
      <c r="DZ36" s="7">
        <v>1.0222</v>
      </c>
      <c r="EA36" s="7">
        <v>1.0127999999999999</v>
      </c>
      <c r="EB36" s="7">
        <v>1.0238</v>
      </c>
      <c r="EC36" s="7">
        <v>1.0152000000000001</v>
      </c>
      <c r="ED36" s="7">
        <v>1.0066999999999999</v>
      </c>
      <c r="EE36" s="7">
        <v>1</v>
      </c>
      <c r="EF36" s="7">
        <v>0.99709999999999999</v>
      </c>
      <c r="EG36" s="7">
        <v>1.0109999999999999</v>
      </c>
      <c r="EH36" s="7">
        <v>1.0147999999999999</v>
      </c>
      <c r="EI36" s="7">
        <v>1.0097</v>
      </c>
      <c r="EJ36" s="7">
        <v>1.0088999999999999</v>
      </c>
      <c r="EK36" s="7">
        <v>1.0111000000000001</v>
      </c>
      <c r="EL36" s="7">
        <v>1.0142</v>
      </c>
      <c r="EN36" s="2">
        <f t="shared" si="27"/>
        <v>15</v>
      </c>
      <c r="EO36" s="2">
        <f t="shared" si="28"/>
        <v>1.0105866666666667</v>
      </c>
      <c r="EP36" s="1">
        <f t="shared" si="29"/>
        <v>1.9992109554632935E-3</v>
      </c>
      <c r="EQ36" s="2">
        <f t="shared" si="30"/>
        <v>7.7429107360647538E-3</v>
      </c>
      <c r="ES36" s="7">
        <v>1</v>
      </c>
      <c r="ET36" s="7">
        <v>1.0051000000000001</v>
      </c>
      <c r="EU36" s="7">
        <v>1.0056</v>
      </c>
      <c r="EV36" s="7">
        <v>1.0116000000000001</v>
      </c>
      <c r="EW36" s="7">
        <v>1.0037</v>
      </c>
      <c r="EX36" s="7">
        <v>1.0203</v>
      </c>
      <c r="EY36" s="7">
        <v>0.99931999999999999</v>
      </c>
      <c r="EZ36" s="7">
        <v>1</v>
      </c>
      <c r="FA36" s="7">
        <v>1.006</v>
      </c>
      <c r="FB36" s="7">
        <v>1.0021</v>
      </c>
      <c r="FC36" s="7">
        <v>1.0105</v>
      </c>
      <c r="FD36" s="7">
        <v>1</v>
      </c>
      <c r="FE36" s="7">
        <v>1.0025999999999999</v>
      </c>
      <c r="FF36" s="7">
        <v>1.0038</v>
      </c>
      <c r="FG36" s="7">
        <v>1.0024999999999999</v>
      </c>
      <c r="FI36" s="2">
        <f t="shared" si="31"/>
        <v>15</v>
      </c>
      <c r="FJ36" s="2">
        <f t="shared" si="32"/>
        <v>1.0048746666666666</v>
      </c>
      <c r="FK36" s="1">
        <f t="shared" si="33"/>
        <v>1.4472416676023553E-3</v>
      </c>
      <c r="FL36" s="2">
        <f t="shared" si="34"/>
        <v>5.6051428765613726E-3</v>
      </c>
      <c r="FN36" s="7">
        <v>1.1713</v>
      </c>
      <c r="FO36" s="7">
        <v>1.2822</v>
      </c>
      <c r="FP36" s="7">
        <v>1.3121</v>
      </c>
      <c r="FQ36" s="7">
        <v>1.1584000000000001</v>
      </c>
      <c r="FR36" s="7">
        <v>1.3293999999999999</v>
      </c>
      <c r="FS36" s="7">
        <v>1.1960999999999999</v>
      </c>
      <c r="FT36" s="7">
        <v>1.0934999999999999</v>
      </c>
      <c r="FU36" s="7">
        <v>1.085</v>
      </c>
      <c r="FV36" s="7">
        <v>1.1812</v>
      </c>
      <c r="FW36" s="7">
        <v>1.2130000000000001</v>
      </c>
      <c r="FX36" s="7">
        <v>1.1654</v>
      </c>
      <c r="FY36" s="7">
        <v>1.1497999999999999</v>
      </c>
      <c r="FZ36" s="7">
        <v>1.1386000000000001</v>
      </c>
      <c r="GA36" s="7">
        <v>1.07</v>
      </c>
      <c r="GB36" s="7">
        <v>1.19</v>
      </c>
      <c r="GD36" s="2">
        <f t="shared" si="60"/>
        <v>15</v>
      </c>
      <c r="GE36" s="2">
        <f t="shared" si="61"/>
        <v>1.1824000000000003</v>
      </c>
      <c r="GF36" s="1">
        <f t="shared" si="35"/>
        <v>1.9948447845097406E-2</v>
      </c>
      <c r="GG36" s="2">
        <f t="shared" si="62"/>
        <v>7.7260006286749491E-2</v>
      </c>
      <c r="GI36" s="7">
        <v>1.0138</v>
      </c>
      <c r="GJ36" s="7">
        <v>1</v>
      </c>
      <c r="GK36" s="7">
        <v>1.0153000000000001</v>
      </c>
      <c r="GL36" s="7">
        <v>0.99875999999999998</v>
      </c>
      <c r="GM36" s="7">
        <v>1.0456000000000001</v>
      </c>
      <c r="GN36" s="7">
        <v>1.0549999999999999</v>
      </c>
      <c r="GO36" s="7">
        <v>1.0435000000000001</v>
      </c>
      <c r="GP36" s="7">
        <v>1.0495000000000001</v>
      </c>
      <c r="GQ36" s="7">
        <v>1.0366</v>
      </c>
      <c r="GR36" s="7">
        <v>1</v>
      </c>
      <c r="GS36" s="7">
        <v>1.0293000000000001</v>
      </c>
      <c r="GT36" s="7">
        <v>1.0212000000000001</v>
      </c>
      <c r="GU36" s="7">
        <v>1.0044999999999999</v>
      </c>
      <c r="GV36" s="7">
        <v>1.0026999999999999</v>
      </c>
      <c r="GW36" s="7">
        <v>1.0052000000000001</v>
      </c>
      <c r="GY36" s="2">
        <f t="shared" si="36"/>
        <v>15</v>
      </c>
      <c r="GZ36" s="2">
        <f t="shared" si="37"/>
        <v>1.0213973333333335</v>
      </c>
      <c r="HA36" s="1">
        <f t="shared" si="38"/>
        <v>5.2132201424808745E-3</v>
      </c>
      <c r="HB36" s="2">
        <f t="shared" si="39"/>
        <v>2.0190714791941483E-2</v>
      </c>
      <c r="HD36" s="7">
        <v>1.0236000000000001</v>
      </c>
      <c r="HE36" s="7">
        <v>1.0004</v>
      </c>
      <c r="HF36" s="7">
        <v>1.0085999999999999</v>
      </c>
      <c r="HG36" s="7">
        <v>1</v>
      </c>
      <c r="HH36" s="7">
        <v>1.0105999999999999</v>
      </c>
      <c r="HI36" s="7">
        <v>1.0051000000000001</v>
      </c>
      <c r="HJ36" s="7">
        <v>1.0085</v>
      </c>
      <c r="HK36" s="7">
        <v>1.0045999999999999</v>
      </c>
      <c r="HL36" s="7">
        <v>1</v>
      </c>
      <c r="HM36" s="7">
        <v>1.0024</v>
      </c>
      <c r="HN36" s="7">
        <v>1</v>
      </c>
      <c r="HO36" s="7">
        <v>1</v>
      </c>
      <c r="HP36" s="7">
        <v>1.0096000000000001</v>
      </c>
      <c r="HQ36" s="7">
        <v>1.0021</v>
      </c>
      <c r="HR36" s="7">
        <v>1.0126999999999999</v>
      </c>
      <c r="HT36" s="2">
        <f t="shared" si="40"/>
        <v>15</v>
      </c>
      <c r="HU36" s="2">
        <f t="shared" si="41"/>
        <v>1.0058800000000001</v>
      </c>
      <c r="HV36" s="1">
        <f t="shared" si="42"/>
        <v>1.7013496043407667E-3</v>
      </c>
      <c r="HW36" s="2">
        <f t="shared" si="43"/>
        <v>6.5892986836883676E-3</v>
      </c>
      <c r="HY36" s="7">
        <v>1.1713</v>
      </c>
      <c r="HZ36" s="7">
        <v>1.2822</v>
      </c>
      <c r="IA36" s="7">
        <v>1.3121</v>
      </c>
      <c r="IB36" s="7">
        <v>1.1584000000000001</v>
      </c>
      <c r="IC36" s="7">
        <v>1.1281000000000001</v>
      </c>
      <c r="ID36" s="7">
        <v>1.1374</v>
      </c>
      <c r="IE36" s="7">
        <v>1.0934999999999999</v>
      </c>
      <c r="IF36" s="7">
        <v>1.1538999999999999</v>
      </c>
      <c r="IG36" s="7">
        <v>1.1812</v>
      </c>
      <c r="IH36" s="7">
        <v>1.1654</v>
      </c>
      <c r="II36" s="7">
        <v>1.0498000000000001</v>
      </c>
      <c r="IJ36" s="7">
        <v>1.0786</v>
      </c>
      <c r="IK36" s="7">
        <v>1.07</v>
      </c>
      <c r="IL36" s="7">
        <v>1.19</v>
      </c>
      <c r="IM36" s="7">
        <v>1.1166</v>
      </c>
      <c r="IN36" s="7">
        <v>1.2130000000000001</v>
      </c>
      <c r="IP36" s="2">
        <f t="shared" si="44"/>
        <v>15</v>
      </c>
      <c r="IQ36" s="2">
        <f t="shared" si="45"/>
        <v>1.1553466666666665</v>
      </c>
      <c r="IR36" s="1">
        <f t="shared" si="46"/>
        <v>1.9107963602013507E-2</v>
      </c>
      <c r="IS36" s="2">
        <f t="shared" si="47"/>
        <v>7.4004824810535802E-2</v>
      </c>
      <c r="IU36" s="7">
        <v>1.0066999999999999</v>
      </c>
      <c r="IV36" s="7">
        <v>1.002</v>
      </c>
      <c r="IW36" s="7">
        <v>1.0173000000000001</v>
      </c>
      <c r="IX36" s="7">
        <v>1.03</v>
      </c>
      <c r="IY36" s="7">
        <v>1.0303</v>
      </c>
      <c r="IZ36" s="7">
        <v>1.0270999999999999</v>
      </c>
      <c r="JA36" s="7">
        <v>1.0291999999999999</v>
      </c>
      <c r="JB36" s="7">
        <v>1.0039</v>
      </c>
      <c r="JC36" s="7">
        <v>0.99841000000000002</v>
      </c>
      <c r="JD36" s="7">
        <v>1</v>
      </c>
      <c r="JE36" s="7">
        <v>0.99817999999999996</v>
      </c>
      <c r="JF36" s="7">
        <v>1.0017</v>
      </c>
      <c r="JG36" s="7">
        <v>1.0141</v>
      </c>
      <c r="JH36" s="7">
        <v>1.004</v>
      </c>
      <c r="JI36" s="7">
        <v>1.0082</v>
      </c>
      <c r="JK36" s="2">
        <f t="shared" si="48"/>
        <v>15</v>
      </c>
      <c r="JL36" s="2">
        <f t="shared" si="49"/>
        <v>1.011406</v>
      </c>
      <c r="JM36" s="1">
        <f t="shared" si="50"/>
        <v>3.1681885766385236E-3</v>
      </c>
      <c r="JN36" s="2">
        <f t="shared" si="51"/>
        <v>1.2270341594965583E-2</v>
      </c>
      <c r="JP36" s="7">
        <v>1.069</v>
      </c>
      <c r="JQ36" s="7">
        <v>1.0293000000000001</v>
      </c>
      <c r="JR36" s="7">
        <v>1.0725</v>
      </c>
      <c r="JS36" s="7">
        <v>1.0425</v>
      </c>
      <c r="JT36" s="7">
        <v>1.0119</v>
      </c>
      <c r="JU36" s="7">
        <v>1.0129999999999999</v>
      </c>
      <c r="JV36" s="7">
        <v>1.0215000000000001</v>
      </c>
      <c r="JW36" s="7">
        <v>0.99665999999999999</v>
      </c>
      <c r="JX36" s="7">
        <v>1.0241</v>
      </c>
      <c r="JY36" s="7">
        <v>1.0093000000000001</v>
      </c>
      <c r="JZ36" s="7">
        <v>0.99907999999999997</v>
      </c>
      <c r="KA36" s="7">
        <v>1</v>
      </c>
      <c r="KB36" s="7">
        <v>1</v>
      </c>
      <c r="KC36" s="7">
        <v>0.99382999999999999</v>
      </c>
      <c r="KD36" s="7">
        <v>1.0156000000000001</v>
      </c>
      <c r="KF36" s="2">
        <f t="shared" si="52"/>
        <v>15</v>
      </c>
      <c r="KG36" s="2">
        <f t="shared" si="53"/>
        <v>1.0198846666666666</v>
      </c>
      <c r="KH36" s="1">
        <f t="shared" si="54"/>
        <v>6.3563172076639184E-3</v>
      </c>
      <c r="KI36" s="2">
        <f t="shared" si="55"/>
        <v>2.4617910688493987E-2</v>
      </c>
      <c r="KK36" s="7">
        <v>1</v>
      </c>
      <c r="KL36" s="7">
        <v>0.99936999999999998</v>
      </c>
      <c r="KM36" s="7">
        <v>1.0015000000000001</v>
      </c>
      <c r="KN36" s="7">
        <v>1.0121</v>
      </c>
      <c r="KO36" s="7">
        <v>1.0056</v>
      </c>
      <c r="KP36" s="7">
        <v>1.0074000000000001</v>
      </c>
      <c r="KQ36" s="7">
        <v>0.99970000000000003</v>
      </c>
      <c r="KR36" s="7">
        <v>1.0044</v>
      </c>
      <c r="KS36" s="7">
        <v>1.0046999999999999</v>
      </c>
      <c r="KT36" s="7">
        <v>1.0516000000000001</v>
      </c>
      <c r="KU36" s="7">
        <v>1.0153000000000001</v>
      </c>
      <c r="KV36" s="7">
        <v>1.0016</v>
      </c>
      <c r="KW36" s="7">
        <v>1.024</v>
      </c>
      <c r="KX36" s="7">
        <v>1.0018</v>
      </c>
      <c r="KY36" s="7">
        <v>1.0024999999999999</v>
      </c>
      <c r="LA36" s="2">
        <f t="shared" si="56"/>
        <v>15</v>
      </c>
      <c r="LB36" s="2">
        <f t="shared" si="57"/>
        <v>1.0087713333333332</v>
      </c>
      <c r="LC36" s="1">
        <f t="shared" si="58"/>
        <v>3.5236429831945111E-3</v>
      </c>
      <c r="LD36" s="2">
        <f t="shared" si="59"/>
        <v>1.3647010591892963E-2</v>
      </c>
    </row>
    <row r="37" spans="1:316" x14ac:dyDescent="0.4">
      <c r="A37" s="1">
        <v>36</v>
      </c>
      <c r="B37" s="7">
        <v>1.1715</v>
      </c>
      <c r="C37" s="7">
        <v>1.1102000000000001</v>
      </c>
      <c r="D37" s="7">
        <v>1.0872999999999999</v>
      </c>
      <c r="E37" s="7">
        <v>1.0567</v>
      </c>
      <c r="F37" s="7">
        <v>1.1715</v>
      </c>
      <c r="G37" s="7">
        <v>1.2345999999999999</v>
      </c>
      <c r="H37" s="7">
        <v>1.2003999999999999</v>
      </c>
      <c r="I37" s="7">
        <v>1.1998</v>
      </c>
      <c r="J37" s="7">
        <v>1.2082999999999999</v>
      </c>
      <c r="K37" s="7">
        <v>1.0620000000000001</v>
      </c>
      <c r="L37" s="7">
        <v>1.2114</v>
      </c>
      <c r="M37" s="7">
        <v>1.1574</v>
      </c>
      <c r="N37" s="7">
        <v>1.1459000000000001</v>
      </c>
      <c r="O37" s="7">
        <v>1.2592999999999999</v>
      </c>
      <c r="P37" s="7">
        <v>1.2156</v>
      </c>
      <c r="R37" s="2">
        <f t="shared" si="3"/>
        <v>15</v>
      </c>
      <c r="S37" s="2">
        <f t="shared" si="4"/>
        <v>1.1661266666666665</v>
      </c>
      <c r="T37" s="1">
        <f t="shared" si="5"/>
        <v>1.6132680427559998E-2</v>
      </c>
      <c r="U37" s="2">
        <f t="shared" si="6"/>
        <v>6.2481602625626229E-2</v>
      </c>
      <c r="W37" s="7">
        <v>1.1044</v>
      </c>
      <c r="X37" s="7">
        <v>1.2183999999999999</v>
      </c>
      <c r="Y37" s="7">
        <v>1.1575</v>
      </c>
      <c r="Z37" s="7">
        <v>1.1391</v>
      </c>
      <c r="AA37" s="7">
        <v>1.1839000000000002</v>
      </c>
      <c r="AB37" s="7">
        <v>1.2321</v>
      </c>
      <c r="AC37" s="7">
        <v>1.1416999999999999</v>
      </c>
      <c r="AD37" s="7">
        <v>1.1946000000000001</v>
      </c>
      <c r="AE37" s="7">
        <v>1.1778</v>
      </c>
      <c r="AF37" s="7">
        <v>1.1852</v>
      </c>
      <c r="AG37" s="7">
        <v>1.1731</v>
      </c>
      <c r="AH37" s="7">
        <v>1.2113</v>
      </c>
      <c r="AI37" s="7">
        <v>1.1955</v>
      </c>
      <c r="AJ37" s="7">
        <v>1.208</v>
      </c>
      <c r="AK37" s="7">
        <v>1.3095000000000001</v>
      </c>
      <c r="AM37" s="2">
        <f t="shared" si="7"/>
        <v>15</v>
      </c>
      <c r="AN37" s="2">
        <f t="shared" si="8"/>
        <v>1.1888066666666666</v>
      </c>
      <c r="AO37" s="1">
        <f t="shared" si="9"/>
        <v>1.224141474342876E-2</v>
      </c>
      <c r="AP37" s="2">
        <f t="shared" si="10"/>
        <v>4.7410795435317531E-2</v>
      </c>
      <c r="AR37" s="7">
        <v>1.032</v>
      </c>
      <c r="AS37" s="7">
        <v>1.0163</v>
      </c>
      <c r="AT37" s="7">
        <v>1.0243</v>
      </c>
      <c r="AU37" s="7">
        <v>1.03</v>
      </c>
      <c r="AV37" s="7">
        <v>1.0168999999999999</v>
      </c>
      <c r="AW37" s="7">
        <v>1.0059</v>
      </c>
      <c r="AX37" s="7">
        <v>1.0314000000000001</v>
      </c>
      <c r="AY37" s="7">
        <v>1.0155000000000001</v>
      </c>
      <c r="AZ37" s="7">
        <v>1.0161</v>
      </c>
      <c r="BA37" s="7">
        <v>1.0569999999999999</v>
      </c>
      <c r="BB37" s="7">
        <v>1.006</v>
      </c>
      <c r="BC37" s="7">
        <v>1.0034000000000001</v>
      </c>
      <c r="BD37" s="7">
        <v>1.0210999999999999</v>
      </c>
      <c r="BE37" s="7">
        <v>1.00963</v>
      </c>
      <c r="BF37" s="7">
        <v>1.0333000000000001</v>
      </c>
      <c r="BH37" s="2">
        <f t="shared" si="11"/>
        <v>15</v>
      </c>
      <c r="BI37" s="2">
        <f t="shared" si="12"/>
        <v>1.0212553333333334</v>
      </c>
      <c r="BJ37" s="1">
        <f t="shared" si="13"/>
        <v>3.6204307645133762E-3</v>
      </c>
      <c r="BK37" s="2">
        <f t="shared" si="14"/>
        <v>1.4021868057057293E-2</v>
      </c>
      <c r="BL37" s="2"/>
      <c r="BM37" s="7">
        <v>1.0045999999999999</v>
      </c>
      <c r="BN37" s="7">
        <v>1.0109999999999999</v>
      </c>
      <c r="BO37" s="7">
        <v>1.0027999999999999</v>
      </c>
      <c r="BP37" s="7">
        <v>1.0298</v>
      </c>
      <c r="BQ37" s="7">
        <v>1.017998</v>
      </c>
      <c r="BR37" s="7">
        <v>1.0139</v>
      </c>
      <c r="BS37" s="7">
        <v>1.0243</v>
      </c>
      <c r="BT37" s="7">
        <v>0.99953000000000003</v>
      </c>
      <c r="BU37" s="7">
        <v>1.0465</v>
      </c>
      <c r="BV37" s="7">
        <v>1</v>
      </c>
      <c r="BW37" s="7">
        <v>1.0055000000000001</v>
      </c>
      <c r="BX37" s="7">
        <v>1.0069999999999999</v>
      </c>
      <c r="BY37" s="7">
        <v>1.0011000000000001</v>
      </c>
      <c r="BZ37" s="7">
        <v>1.0092000000000001</v>
      </c>
      <c r="CA37" s="7">
        <v>1.0099</v>
      </c>
      <c r="CC37" s="2">
        <f t="shared" si="15"/>
        <v>15</v>
      </c>
      <c r="CD37" s="2">
        <f t="shared" si="16"/>
        <v>1.0122085333333333</v>
      </c>
      <c r="CE37" s="1">
        <f t="shared" si="17"/>
        <v>3.334898164885807E-3</v>
      </c>
      <c r="CF37" s="2">
        <f t="shared" si="18"/>
        <v>1.2916005053900408E-2</v>
      </c>
      <c r="CH37" s="7">
        <v>1</v>
      </c>
      <c r="CI37" s="7">
        <v>1.0532999999999999</v>
      </c>
      <c r="CJ37" s="7">
        <v>1.0064</v>
      </c>
      <c r="CK37" s="7">
        <v>1.0075000000000001</v>
      </c>
      <c r="CL37" s="7">
        <v>1.0038</v>
      </c>
      <c r="CM37" s="7">
        <v>1.0085999999999999</v>
      </c>
      <c r="CN37" s="7">
        <v>1.0041</v>
      </c>
      <c r="CO37" s="7">
        <v>1.0004</v>
      </c>
      <c r="CP37" s="7">
        <v>1.0096000000000001</v>
      </c>
      <c r="CQ37" s="7">
        <v>1.0381</v>
      </c>
      <c r="CR37" s="7">
        <v>1.0058</v>
      </c>
      <c r="CS37" s="7">
        <v>1.01</v>
      </c>
      <c r="CT37" s="7">
        <v>1.0111000000000001</v>
      </c>
      <c r="CU37" s="7">
        <v>1.0093000000000001</v>
      </c>
      <c r="CV37" s="7">
        <v>1.0006999999999999</v>
      </c>
      <c r="CX37" s="2">
        <f t="shared" si="19"/>
        <v>15</v>
      </c>
      <c r="CY37" s="2">
        <f t="shared" si="20"/>
        <v>1.0112466666666668</v>
      </c>
      <c r="CZ37" s="1">
        <f t="shared" si="21"/>
        <v>3.8008503643347322E-3</v>
      </c>
      <c r="DA37" s="2">
        <f t="shared" si="22"/>
        <v>1.4720630162494811E-2</v>
      </c>
      <c r="DC37" s="7">
        <v>0.99960000000000004</v>
      </c>
      <c r="DD37" s="7">
        <v>1</v>
      </c>
      <c r="DE37" s="7">
        <v>1.0153000000000001</v>
      </c>
      <c r="DF37" s="7">
        <v>0.99987999999999999</v>
      </c>
      <c r="DG37" s="7">
        <v>0.99909999999999999</v>
      </c>
      <c r="DH37" s="7">
        <v>0.99982000000000004</v>
      </c>
      <c r="DI37" s="7">
        <v>1.0154000000000001</v>
      </c>
      <c r="DJ37" s="7">
        <v>1.0099</v>
      </c>
      <c r="DK37" s="7">
        <v>1.0499000000000001</v>
      </c>
      <c r="DL37" s="7">
        <v>1.0069999999999999</v>
      </c>
      <c r="DM37" s="7">
        <v>1.0098</v>
      </c>
      <c r="DN37" s="7">
        <v>1</v>
      </c>
      <c r="DO37" s="7">
        <v>1.0067999999999999</v>
      </c>
      <c r="DP37" s="7">
        <v>1.0075000000000001</v>
      </c>
      <c r="DQ37" s="7">
        <v>1.0125999999999999</v>
      </c>
      <c r="DS37" s="2">
        <f t="shared" si="23"/>
        <v>15</v>
      </c>
      <c r="DT37" s="2">
        <f t="shared" si="24"/>
        <v>1.00884</v>
      </c>
      <c r="DU37" s="1">
        <f t="shared" si="25"/>
        <v>3.3054016397406271E-3</v>
      </c>
      <c r="DV37" s="2">
        <f t="shared" si="26"/>
        <v>1.2801765503242137E-2</v>
      </c>
      <c r="DW37" s="2"/>
      <c r="DX37" s="7">
        <v>1.0001</v>
      </c>
      <c r="DY37" s="7">
        <v>1.0206</v>
      </c>
      <c r="DZ37" s="7">
        <v>1.0198</v>
      </c>
      <c r="EA37" s="7">
        <v>1.0144</v>
      </c>
      <c r="EB37" s="7">
        <v>1.0267999999999999</v>
      </c>
      <c r="EC37" s="7">
        <v>1.0228999999999999</v>
      </c>
      <c r="ED37" s="7">
        <v>1</v>
      </c>
      <c r="EE37" s="7">
        <v>1.0082</v>
      </c>
      <c r="EF37" s="7">
        <v>0.99129999999999996</v>
      </c>
      <c r="EG37" s="7">
        <v>1.0094000000000001</v>
      </c>
      <c r="EH37" s="7">
        <v>1.0169999999999999</v>
      </c>
      <c r="EI37" s="7">
        <v>1.0216000000000001</v>
      </c>
      <c r="EJ37" s="7">
        <v>1.0168999999999999</v>
      </c>
      <c r="EK37" s="7">
        <v>1</v>
      </c>
      <c r="EL37" s="7">
        <v>1.0089999999999999</v>
      </c>
      <c r="EN37" s="2">
        <f t="shared" si="27"/>
        <v>15</v>
      </c>
      <c r="EO37" s="2">
        <f t="shared" si="28"/>
        <v>1.0118666666666667</v>
      </c>
      <c r="EP37" s="1">
        <f t="shared" si="29"/>
        <v>2.6793863310674518E-3</v>
      </c>
      <c r="EQ37" s="2">
        <f t="shared" si="30"/>
        <v>1.0377218638280034E-2</v>
      </c>
      <c r="ES37" s="7">
        <v>1.0082</v>
      </c>
      <c r="ET37" s="7">
        <v>1.0078</v>
      </c>
      <c r="EU37" s="7">
        <v>1.0004999999999999</v>
      </c>
      <c r="EV37" s="7">
        <v>1.0055000000000001</v>
      </c>
      <c r="EW37" s="7">
        <v>1.0088999999999999</v>
      </c>
      <c r="EX37" s="7">
        <v>0.99714999999999998</v>
      </c>
      <c r="EY37" s="7">
        <v>0.99902000000000002</v>
      </c>
      <c r="EZ37" s="7">
        <v>1.0075000000000001</v>
      </c>
      <c r="FA37" s="7">
        <v>1.0099</v>
      </c>
      <c r="FB37" s="7">
        <v>1.0001</v>
      </c>
      <c r="FC37" s="7">
        <v>1.0044</v>
      </c>
      <c r="FD37" s="7">
        <v>1.0028999999999999</v>
      </c>
      <c r="FE37" s="7">
        <v>1.0015000000000001</v>
      </c>
      <c r="FF37" s="7">
        <v>1.0024</v>
      </c>
      <c r="FG37" s="7">
        <v>1.0026999999999999</v>
      </c>
      <c r="FI37" s="2">
        <f t="shared" si="31"/>
        <v>15</v>
      </c>
      <c r="FJ37" s="2">
        <f t="shared" si="32"/>
        <v>1.003898</v>
      </c>
      <c r="FK37" s="1">
        <f t="shared" si="33"/>
        <v>1.01488174305234E-3</v>
      </c>
      <c r="FL37" s="2">
        <f t="shared" si="34"/>
        <v>3.9306200892116677E-3</v>
      </c>
      <c r="FN37" s="7">
        <v>1.1248</v>
      </c>
      <c r="FO37" s="7">
        <v>1.2309000000000001</v>
      </c>
      <c r="FP37" s="7">
        <v>1.2946</v>
      </c>
      <c r="FQ37" s="7">
        <v>1.1326000000000001</v>
      </c>
      <c r="FR37" s="7">
        <v>1.333</v>
      </c>
      <c r="FS37" s="7">
        <v>1.1448</v>
      </c>
      <c r="FT37" s="7">
        <v>1.091</v>
      </c>
      <c r="FU37" s="7">
        <v>1.0624</v>
      </c>
      <c r="FV37" s="7">
        <v>1.1861999999999999</v>
      </c>
      <c r="FW37" s="7">
        <v>1.2168000000000001</v>
      </c>
      <c r="FX37" s="7">
        <v>1.1617999999999999</v>
      </c>
      <c r="FY37" s="7">
        <v>1.1432</v>
      </c>
      <c r="FZ37" s="7">
        <v>1.1048</v>
      </c>
      <c r="GA37" s="7">
        <v>1.0786</v>
      </c>
      <c r="GB37" s="7">
        <v>1.1986000000000001</v>
      </c>
      <c r="GD37" s="2">
        <f t="shared" si="60"/>
        <v>15</v>
      </c>
      <c r="GE37" s="2">
        <f t="shared" si="61"/>
        <v>1.1669400000000001</v>
      </c>
      <c r="GF37" s="1">
        <f t="shared" si="35"/>
        <v>2.0026082516368022E-2</v>
      </c>
      <c r="GG37" s="2">
        <f t="shared" si="62"/>
        <v>7.7560684075668865E-2</v>
      </c>
      <c r="GI37" s="7">
        <v>0.99766999999999995</v>
      </c>
      <c r="GJ37" s="7">
        <v>0.99826000000000004</v>
      </c>
      <c r="GK37" s="7">
        <v>1.0145999999999999</v>
      </c>
      <c r="GL37" s="7">
        <v>1.0106999999999999</v>
      </c>
      <c r="GM37" s="7">
        <v>1</v>
      </c>
      <c r="GN37" s="7">
        <v>1.0354000000000001</v>
      </c>
      <c r="GO37" s="7">
        <v>1.0406</v>
      </c>
      <c r="GP37" s="7">
        <v>1.0476000000000001</v>
      </c>
      <c r="GQ37" s="7">
        <v>1.0377000000000001</v>
      </c>
      <c r="GR37" s="7">
        <v>1.0025999999999999</v>
      </c>
      <c r="GS37" s="7">
        <v>1.0176000000000001</v>
      </c>
      <c r="GT37" s="7">
        <v>1.0219</v>
      </c>
      <c r="GU37" s="7">
        <v>1.0035000000000001</v>
      </c>
      <c r="GV37" s="7">
        <v>1.006</v>
      </c>
      <c r="GW37" s="7">
        <v>1.0056</v>
      </c>
      <c r="GY37" s="2">
        <f t="shared" si="36"/>
        <v>15</v>
      </c>
      <c r="GZ37" s="2">
        <f t="shared" si="37"/>
        <v>1.0159819999999999</v>
      </c>
      <c r="HA37" s="1">
        <f t="shared" si="38"/>
        <v>4.3474413054993572E-3</v>
      </c>
      <c r="HB37" s="2">
        <f t="shared" si="39"/>
        <v>1.6837567774813243E-2</v>
      </c>
      <c r="HD37" s="7">
        <v>1.0248999999999999</v>
      </c>
      <c r="HE37" s="7">
        <v>1</v>
      </c>
      <c r="HF37" s="7">
        <v>1.0044</v>
      </c>
      <c r="HG37" s="7">
        <v>1.002</v>
      </c>
      <c r="HH37" s="7">
        <v>1.0081</v>
      </c>
      <c r="HI37" s="7">
        <v>1.0082</v>
      </c>
      <c r="HJ37" s="7">
        <v>1.0129999999999999</v>
      </c>
      <c r="HK37" s="7">
        <v>1.0031000000000001</v>
      </c>
      <c r="HL37" s="7">
        <v>1.0056</v>
      </c>
      <c r="HM37" s="7">
        <v>1.0042</v>
      </c>
      <c r="HN37" s="7">
        <v>1.0009999999999999</v>
      </c>
      <c r="HO37" s="7">
        <v>1.0034000000000001</v>
      </c>
      <c r="HP37" s="7">
        <v>1.0162</v>
      </c>
      <c r="HQ37" s="7">
        <v>1.0119</v>
      </c>
      <c r="HR37" s="7">
        <v>1.0047999999999999</v>
      </c>
      <c r="HT37" s="2">
        <f t="shared" si="40"/>
        <v>15</v>
      </c>
      <c r="HU37" s="2">
        <f t="shared" si="41"/>
        <v>1.0073866666666667</v>
      </c>
      <c r="HV37" s="1">
        <f t="shared" si="42"/>
        <v>1.7252154224815632E-3</v>
      </c>
      <c r="HW37" s="2">
        <f t="shared" si="43"/>
        <v>6.6817305998912871E-3</v>
      </c>
      <c r="HY37" s="7">
        <v>1.1248</v>
      </c>
      <c r="HZ37" s="7">
        <v>1.2309000000000001</v>
      </c>
      <c r="IA37" s="7">
        <v>1.2946</v>
      </c>
      <c r="IB37" s="7">
        <v>1.1326000000000001</v>
      </c>
      <c r="IC37" s="7">
        <v>1.1311</v>
      </c>
      <c r="ID37" s="7">
        <v>1.1762999999999999</v>
      </c>
      <c r="IE37" s="7">
        <v>1.091</v>
      </c>
      <c r="IF37" s="7">
        <v>1.1354</v>
      </c>
      <c r="IG37" s="7">
        <v>1.1861999999999999</v>
      </c>
      <c r="IH37" s="7">
        <v>1.1617999999999999</v>
      </c>
      <c r="II37" s="7">
        <v>1.0431999999999999</v>
      </c>
      <c r="IJ37" s="7">
        <v>1.0848</v>
      </c>
      <c r="IK37" s="7">
        <v>1.0786</v>
      </c>
      <c r="IL37" s="7">
        <v>1.1986000000000001</v>
      </c>
      <c r="IM37" s="7">
        <v>1.0939000000000001</v>
      </c>
      <c r="IN37" s="7">
        <v>1.2168000000000001</v>
      </c>
      <c r="IP37" s="2">
        <f t="shared" si="44"/>
        <v>15</v>
      </c>
      <c r="IQ37" s="2">
        <f t="shared" si="45"/>
        <v>1.1503866666666667</v>
      </c>
      <c r="IR37" s="1">
        <f t="shared" si="46"/>
        <v>1.7549098109146365E-2</v>
      </c>
      <c r="IS37" s="2">
        <f t="shared" si="47"/>
        <v>6.7967364717683942E-2</v>
      </c>
      <c r="IU37" s="7">
        <v>1.0155000000000001</v>
      </c>
      <c r="IV37" s="7">
        <v>1.0062</v>
      </c>
      <c r="IW37" s="7">
        <v>1.0218</v>
      </c>
      <c r="IX37" s="7">
        <v>1</v>
      </c>
      <c r="IY37" s="7">
        <v>0.99441999999999997</v>
      </c>
      <c r="IZ37" s="7">
        <v>0.99572000000000005</v>
      </c>
      <c r="JA37" s="7">
        <v>1</v>
      </c>
      <c r="JB37" s="7">
        <v>1.0079</v>
      </c>
      <c r="JC37" s="7">
        <v>0.99899000000000004</v>
      </c>
      <c r="JD37" s="7">
        <v>1.0051000000000001</v>
      </c>
      <c r="JE37" s="7">
        <v>1</v>
      </c>
      <c r="JF37" s="7">
        <v>1.0279</v>
      </c>
      <c r="JG37" s="7">
        <v>1.0079</v>
      </c>
      <c r="JH37" s="7">
        <v>1.0056</v>
      </c>
      <c r="JI37" s="7">
        <v>1.0046999999999999</v>
      </c>
      <c r="JK37" s="2">
        <f t="shared" si="48"/>
        <v>15</v>
      </c>
      <c r="JL37" s="2">
        <f t="shared" si="49"/>
        <v>1.0061153333333333</v>
      </c>
      <c r="JM37" s="1">
        <f t="shared" si="50"/>
        <v>2.4163484585249472E-3</v>
      </c>
      <c r="JN37" s="2">
        <f t="shared" si="51"/>
        <v>9.3584773385010835E-3</v>
      </c>
      <c r="JP37" s="7">
        <v>1.0295000000000001</v>
      </c>
      <c r="JQ37" s="7">
        <v>1.0307999999999999</v>
      </c>
      <c r="JR37" s="7">
        <v>1.0761000000000001</v>
      </c>
      <c r="JS37" s="7">
        <v>1.0379</v>
      </c>
      <c r="JT37" s="7">
        <v>1.0067999999999999</v>
      </c>
      <c r="JU37" s="7">
        <v>0.99819000000000002</v>
      </c>
      <c r="JV37" s="7">
        <v>1</v>
      </c>
      <c r="JW37" s="7">
        <v>1.0129999999999999</v>
      </c>
      <c r="JX37" s="7">
        <v>1.0132000000000001</v>
      </c>
      <c r="JY37" s="7">
        <v>1.0143</v>
      </c>
      <c r="JZ37" s="7">
        <v>1.0198</v>
      </c>
      <c r="KA37" s="7">
        <v>1.0169999999999999</v>
      </c>
      <c r="KB37" s="7">
        <v>1</v>
      </c>
      <c r="KC37" s="7">
        <v>1.0045999999999999</v>
      </c>
      <c r="KD37" s="7">
        <v>1.0034000000000001</v>
      </c>
      <c r="KF37" s="2">
        <f t="shared" si="52"/>
        <v>15</v>
      </c>
      <c r="KG37" s="2">
        <f t="shared" si="53"/>
        <v>1.0176393333333331</v>
      </c>
      <c r="KH37" s="1">
        <f t="shared" si="54"/>
        <v>5.2054572523793962E-3</v>
      </c>
      <c r="KI37" s="2">
        <f t="shared" si="55"/>
        <v>2.016064924786002E-2</v>
      </c>
      <c r="KK37" s="7">
        <v>1.0024</v>
      </c>
      <c r="KL37" s="7">
        <v>0.99763999999999997</v>
      </c>
      <c r="KM37" s="7">
        <v>1.0077</v>
      </c>
      <c r="KN37" s="7">
        <v>1.0249999999999999</v>
      </c>
      <c r="KO37" s="7">
        <v>1.018</v>
      </c>
      <c r="KP37" s="7">
        <v>1.0089999999999999</v>
      </c>
      <c r="KQ37" s="7">
        <v>0.99736999999999998</v>
      </c>
      <c r="KR37" s="7">
        <v>1.0018</v>
      </c>
      <c r="KS37" s="7">
        <v>1</v>
      </c>
      <c r="KT37" s="7">
        <v>1.0552999999999999</v>
      </c>
      <c r="KU37" s="7">
        <v>1.0150999999999999</v>
      </c>
      <c r="KV37" s="7">
        <v>1.0059</v>
      </c>
      <c r="KW37" s="7">
        <v>1.0035000000000001</v>
      </c>
      <c r="KX37" s="7">
        <v>1.0032000000000001</v>
      </c>
      <c r="KY37" s="7">
        <v>1</v>
      </c>
      <c r="LA37" s="2">
        <f t="shared" si="56"/>
        <v>15</v>
      </c>
      <c r="LB37" s="2">
        <f t="shared" si="57"/>
        <v>1.0094606666666668</v>
      </c>
      <c r="LC37" s="1">
        <f t="shared" si="58"/>
        <v>3.8493124267497563E-3</v>
      </c>
      <c r="LD37" s="2">
        <f t="shared" si="59"/>
        <v>1.4908322923151064E-2</v>
      </c>
    </row>
    <row r="38" spans="1:316" x14ac:dyDescent="0.4">
      <c r="A38" s="6">
        <v>37</v>
      </c>
      <c r="B38" s="7">
        <v>1.1289</v>
      </c>
      <c r="C38" s="7">
        <v>1.1124000000000001</v>
      </c>
      <c r="D38" s="7">
        <v>1.0971</v>
      </c>
      <c r="E38" s="7">
        <v>1.0640000000000001</v>
      </c>
      <c r="F38" s="7">
        <v>1.1629999999999998</v>
      </c>
      <c r="G38" s="7">
        <v>1.2279</v>
      </c>
      <c r="H38" s="7">
        <v>1.2255</v>
      </c>
      <c r="I38" s="7">
        <v>1.2028999999999999</v>
      </c>
      <c r="J38" s="7">
        <v>1.2121</v>
      </c>
      <c r="K38" s="7">
        <v>1.1403000000000001</v>
      </c>
      <c r="L38" s="7">
        <v>1.2197</v>
      </c>
      <c r="M38" s="7">
        <v>1.1658000000000002</v>
      </c>
      <c r="N38" s="7">
        <v>1.1465999999999998</v>
      </c>
      <c r="O38" s="7">
        <v>1.2678</v>
      </c>
      <c r="P38" s="7">
        <v>1.2014</v>
      </c>
      <c r="R38" s="2">
        <f t="shared" si="3"/>
        <v>15</v>
      </c>
      <c r="S38" s="2">
        <f t="shared" si="4"/>
        <v>1.1716933333333333</v>
      </c>
      <c r="T38" s="1">
        <f t="shared" si="5"/>
        <v>1.4690299574457341E-2</v>
      </c>
      <c r="U38" s="2">
        <f t="shared" si="6"/>
        <v>5.6895285602671188E-2</v>
      </c>
      <c r="W38" s="7">
        <v>1.0983000000000001</v>
      </c>
      <c r="X38" s="7">
        <v>1.1789000000000001</v>
      </c>
      <c r="Y38" s="7">
        <v>1.0976000000000001</v>
      </c>
      <c r="Z38" s="7">
        <v>1.1451</v>
      </c>
      <c r="AA38" s="7">
        <v>1.1852</v>
      </c>
      <c r="AB38" s="7">
        <v>1.2176</v>
      </c>
      <c r="AC38" s="7">
        <v>1.1333</v>
      </c>
      <c r="AD38" s="7">
        <v>1.1800000000000002</v>
      </c>
      <c r="AE38" s="7">
        <v>1.1757</v>
      </c>
      <c r="AF38" s="7">
        <v>1.2477</v>
      </c>
      <c r="AG38" s="7">
        <v>1.1721999999999999</v>
      </c>
      <c r="AH38" s="7">
        <v>1.2163999999999999</v>
      </c>
      <c r="AI38" s="7">
        <v>1.2003999999999999</v>
      </c>
      <c r="AJ38" s="7">
        <v>1.2133</v>
      </c>
      <c r="AK38" s="7">
        <v>1.2762</v>
      </c>
      <c r="AM38" s="2">
        <f t="shared" si="7"/>
        <v>15</v>
      </c>
      <c r="AN38" s="2">
        <f t="shared" si="8"/>
        <v>1.1825266666666667</v>
      </c>
      <c r="AO38" s="1">
        <f t="shared" si="9"/>
        <v>1.29056778448449E-2</v>
      </c>
      <c r="AP38" s="2">
        <f t="shared" si="10"/>
        <v>4.9983475364602327E-2</v>
      </c>
      <c r="AR38" s="7">
        <v>1.0102</v>
      </c>
      <c r="AS38" s="7">
        <v>1.0232000000000001</v>
      </c>
      <c r="AT38" s="7">
        <v>1.0232000000000001</v>
      </c>
      <c r="AU38" s="7">
        <v>1.0192000000000001</v>
      </c>
      <c r="AV38" s="7">
        <v>1.0143</v>
      </c>
      <c r="AW38" s="7">
        <v>1.0072000000000001</v>
      </c>
      <c r="AX38" s="7">
        <v>1.0291999999999999</v>
      </c>
      <c r="AY38" s="7">
        <v>1.0153000000000001</v>
      </c>
      <c r="AZ38" s="7">
        <v>1.0494000000000001</v>
      </c>
      <c r="BA38" s="7">
        <v>1.0521</v>
      </c>
      <c r="BB38" s="7">
        <v>1.0104</v>
      </c>
      <c r="BC38" s="7">
        <v>1.0087999999999999</v>
      </c>
      <c r="BD38" s="7">
        <v>1.0149999999999999</v>
      </c>
      <c r="BE38" s="7">
        <v>1.00776</v>
      </c>
      <c r="BF38" s="7">
        <v>1.0286</v>
      </c>
      <c r="BH38" s="2">
        <f t="shared" si="11"/>
        <v>15</v>
      </c>
      <c r="BI38" s="2">
        <f t="shared" si="12"/>
        <v>1.0209240000000002</v>
      </c>
      <c r="BJ38" s="1">
        <f t="shared" si="13"/>
        <v>3.6309260002164259E-3</v>
      </c>
      <c r="BK38" s="2">
        <f t="shared" si="14"/>
        <v>1.4062515930149726E-2</v>
      </c>
      <c r="BL38" s="2"/>
      <c r="BM38" s="7">
        <v>1.0179</v>
      </c>
      <c r="BN38" s="7">
        <v>1.0136000000000001</v>
      </c>
      <c r="BO38" s="7">
        <v>1.0054000000000001</v>
      </c>
      <c r="BP38" s="7">
        <v>1.0324</v>
      </c>
      <c r="BQ38" s="7">
        <v>1</v>
      </c>
      <c r="BR38" s="7">
        <v>1.0172000000000001</v>
      </c>
      <c r="BS38" s="7">
        <v>1.0219</v>
      </c>
      <c r="BT38" s="7">
        <v>1.0045999999999999</v>
      </c>
      <c r="BU38" s="7">
        <v>1</v>
      </c>
      <c r="BV38" s="7">
        <v>1.0022</v>
      </c>
      <c r="BW38" s="7">
        <v>1.0073000000000001</v>
      </c>
      <c r="BX38" s="7">
        <v>1.0029999999999999</v>
      </c>
      <c r="BY38" s="7">
        <v>1.0039</v>
      </c>
      <c r="BZ38" s="7">
        <v>1.0129999999999999</v>
      </c>
      <c r="CA38" s="7">
        <v>1.0125999999999999</v>
      </c>
      <c r="CC38" s="2">
        <f t="shared" si="15"/>
        <v>15</v>
      </c>
      <c r="CD38" s="2">
        <f t="shared" si="16"/>
        <v>1.0103333333333333</v>
      </c>
      <c r="CE38" s="1">
        <f t="shared" si="17"/>
        <v>2.3798092493920757E-3</v>
      </c>
      <c r="CF38" s="2">
        <f t="shared" si="18"/>
        <v>9.2169615900458829E-3</v>
      </c>
      <c r="CH38" s="7">
        <v>1.0111000000000001</v>
      </c>
      <c r="CI38" s="7">
        <v>1.0602</v>
      </c>
      <c r="CJ38" s="7">
        <v>1.0071000000000001</v>
      </c>
      <c r="CK38" s="7">
        <v>1.0076000000000001</v>
      </c>
      <c r="CL38" s="7">
        <v>1.0127999999999999</v>
      </c>
      <c r="CM38" s="7">
        <v>1.0125999999999999</v>
      </c>
      <c r="CN38" s="7">
        <v>1.0161</v>
      </c>
      <c r="CO38" s="7">
        <v>1.0024</v>
      </c>
      <c r="CP38" s="7">
        <v>1</v>
      </c>
      <c r="CQ38" s="7">
        <v>1.0412999999999999</v>
      </c>
      <c r="CR38" s="7">
        <v>1.0045999999999999</v>
      </c>
      <c r="CS38" s="7">
        <v>1</v>
      </c>
      <c r="CT38" s="7">
        <v>1.0146999999999999</v>
      </c>
      <c r="CU38" s="7">
        <v>1.0112000000000001</v>
      </c>
      <c r="CV38" s="7">
        <v>1.0037</v>
      </c>
      <c r="CX38" s="2">
        <f t="shared" si="19"/>
        <v>15</v>
      </c>
      <c r="CY38" s="2">
        <f t="shared" si="20"/>
        <v>1.0136933333333333</v>
      </c>
      <c r="CZ38" s="1">
        <f t="shared" si="21"/>
        <v>4.2045606380132208E-3</v>
      </c>
      <c r="DA38" s="2">
        <f t="shared" si="22"/>
        <v>1.6284193329144436E-2</v>
      </c>
      <c r="DC38" s="7">
        <v>1</v>
      </c>
      <c r="DD38" s="7">
        <v>1</v>
      </c>
      <c r="DE38" s="7">
        <v>1.0005999999999999</v>
      </c>
      <c r="DF38" s="7">
        <v>0.99936000000000003</v>
      </c>
      <c r="DG38" s="7">
        <v>1.0032000000000001</v>
      </c>
      <c r="DH38" s="7">
        <v>1.0111000000000001</v>
      </c>
      <c r="DI38" s="7">
        <v>1</v>
      </c>
      <c r="DJ38" s="7">
        <v>0.99853000000000003</v>
      </c>
      <c r="DK38" s="7">
        <v>0.99238999999999999</v>
      </c>
      <c r="DL38" s="7">
        <v>1.0003</v>
      </c>
      <c r="DM38" s="7">
        <v>1.0195000000000001</v>
      </c>
      <c r="DN38" s="7">
        <v>1.0202</v>
      </c>
      <c r="DO38" s="7">
        <v>1</v>
      </c>
      <c r="DP38" s="7">
        <v>1.0103</v>
      </c>
      <c r="DQ38" s="7">
        <v>0.99883999999999995</v>
      </c>
      <c r="DS38" s="2">
        <f t="shared" si="23"/>
        <v>15</v>
      </c>
      <c r="DT38" s="2">
        <f t="shared" si="24"/>
        <v>1.0036213333333333</v>
      </c>
      <c r="DU38" s="1">
        <f t="shared" si="25"/>
        <v>2.0625889571965678E-3</v>
      </c>
      <c r="DV38" s="2">
        <f t="shared" si="26"/>
        <v>7.9883726812936297E-3</v>
      </c>
      <c r="DW38" s="2"/>
      <c r="DX38" s="7">
        <v>0.99800999999999995</v>
      </c>
      <c r="DY38" s="7">
        <v>1</v>
      </c>
      <c r="DZ38" s="7">
        <v>1.0216000000000001</v>
      </c>
      <c r="EA38" s="7">
        <v>1.0302</v>
      </c>
      <c r="EB38" s="7">
        <v>1.0279</v>
      </c>
      <c r="EC38" s="7">
        <v>1.0323</v>
      </c>
      <c r="ED38" s="7">
        <v>1.0042</v>
      </c>
      <c r="EE38" s="7">
        <v>1.0143</v>
      </c>
      <c r="EF38" s="7">
        <v>0.99956999999999996</v>
      </c>
      <c r="EG38" s="7">
        <v>1.0142</v>
      </c>
      <c r="EH38" s="7">
        <v>1.0138</v>
      </c>
      <c r="EI38" s="7">
        <v>1.0113000000000001</v>
      </c>
      <c r="EJ38" s="7">
        <v>1.014</v>
      </c>
      <c r="EK38" s="7">
        <v>1.0024999999999999</v>
      </c>
      <c r="EL38" s="7">
        <v>1.0127999999999999</v>
      </c>
      <c r="EN38" s="2">
        <f t="shared" si="27"/>
        <v>15</v>
      </c>
      <c r="EO38" s="2">
        <f t="shared" si="28"/>
        <v>1.013112</v>
      </c>
      <c r="EP38" s="1">
        <f t="shared" si="29"/>
        <v>2.8731655348197774E-3</v>
      </c>
      <c r="EQ38" s="2">
        <f t="shared" si="30"/>
        <v>1.1127722267254125E-2</v>
      </c>
      <c r="ES38" s="7">
        <v>0.99795999999999996</v>
      </c>
      <c r="ET38" s="7">
        <v>1.0176699999999999</v>
      </c>
      <c r="EU38" s="7">
        <v>1.0058</v>
      </c>
      <c r="EV38" s="7">
        <v>1.0049699999999999</v>
      </c>
      <c r="EW38" s="7">
        <v>1.0083</v>
      </c>
      <c r="EX38" s="7">
        <v>1.0107999999999999</v>
      </c>
      <c r="EY38" s="7">
        <v>1.0035000000000001</v>
      </c>
      <c r="EZ38" s="7">
        <v>1.0134000000000001</v>
      </c>
      <c r="FA38" s="7">
        <v>1</v>
      </c>
      <c r="FB38" s="7">
        <v>1.0076000000000001</v>
      </c>
      <c r="FC38" s="7">
        <v>1.0165</v>
      </c>
      <c r="FD38" s="7">
        <v>1.0016</v>
      </c>
      <c r="FE38" s="7">
        <v>1.0088999999999999</v>
      </c>
      <c r="FF38" s="7">
        <v>1.0119</v>
      </c>
      <c r="FG38" s="7">
        <v>1.0311999999999999</v>
      </c>
      <c r="FI38" s="2">
        <f t="shared" si="31"/>
        <v>15</v>
      </c>
      <c r="FJ38" s="2">
        <f t="shared" si="32"/>
        <v>1.0093400000000001</v>
      </c>
      <c r="FK38" s="1">
        <f t="shared" si="33"/>
        <v>2.1496039502329513E-3</v>
      </c>
      <c r="FL38" s="2">
        <f t="shared" si="34"/>
        <v>8.3253803001938978E-3</v>
      </c>
      <c r="FN38" s="7">
        <v>1.1227</v>
      </c>
      <c r="FO38" s="7">
        <v>1.2433000000000001</v>
      </c>
      <c r="FP38" s="7">
        <v>1.2985</v>
      </c>
      <c r="FQ38" s="7">
        <v>1.1328</v>
      </c>
      <c r="FR38" s="7">
        <v>1.1346000000000001</v>
      </c>
      <c r="FS38" s="7">
        <v>1.1477999999999999</v>
      </c>
      <c r="FT38" s="7">
        <v>1.0931</v>
      </c>
      <c r="FU38" s="7">
        <v>1.0647</v>
      </c>
      <c r="FV38" s="7">
        <v>1.2191000000000001</v>
      </c>
      <c r="FW38" s="7">
        <v>1.2011000000000001</v>
      </c>
      <c r="FX38" s="7">
        <v>1.1815</v>
      </c>
      <c r="FY38" s="7">
        <v>1.1181000000000001</v>
      </c>
      <c r="FZ38" s="7">
        <v>1.0981000000000001</v>
      </c>
      <c r="GA38" s="7">
        <v>1.0811999999999999</v>
      </c>
      <c r="GB38" s="7">
        <v>1.2012</v>
      </c>
      <c r="GD38" s="2">
        <f t="shared" si="60"/>
        <v>15</v>
      </c>
      <c r="GE38" s="2">
        <f t="shared" si="61"/>
        <v>1.1558533333333334</v>
      </c>
      <c r="GF38" s="1">
        <f t="shared" si="35"/>
        <v>1.7110901194342155E-2</v>
      </c>
      <c r="GG38" s="2">
        <f t="shared" si="62"/>
        <v>6.6270235364287763E-2</v>
      </c>
      <c r="GI38" s="7">
        <v>1.0058</v>
      </c>
      <c r="GJ38" s="7">
        <v>1.0026999999999999</v>
      </c>
      <c r="GK38" s="7">
        <v>1.0153000000000001</v>
      </c>
      <c r="GL38" s="7">
        <v>1</v>
      </c>
      <c r="GM38" s="7">
        <v>1.0036</v>
      </c>
      <c r="GN38" s="7">
        <v>1.0367</v>
      </c>
      <c r="GO38" s="7">
        <v>1.0423</v>
      </c>
      <c r="GP38" s="7">
        <v>1.0328999999999999</v>
      </c>
      <c r="GQ38" s="7">
        <v>1.0184</v>
      </c>
      <c r="GR38" s="7">
        <v>1.0072000000000001</v>
      </c>
      <c r="GS38" s="7">
        <v>1.0192000000000001</v>
      </c>
      <c r="GT38" s="7">
        <v>1.0333000000000001</v>
      </c>
      <c r="GU38" s="7">
        <v>1.0022</v>
      </c>
      <c r="GV38" s="7">
        <v>1.0067999999999999</v>
      </c>
      <c r="GW38" s="7">
        <v>1.0004</v>
      </c>
      <c r="GY38" s="2">
        <f t="shared" si="36"/>
        <v>15</v>
      </c>
      <c r="GZ38" s="2">
        <f t="shared" si="37"/>
        <v>1.01512</v>
      </c>
      <c r="HA38" s="1">
        <f t="shared" si="38"/>
        <v>3.7774544212686293E-3</v>
      </c>
      <c r="HB38" s="2">
        <f t="shared" si="39"/>
        <v>1.4630018064630977E-2</v>
      </c>
      <c r="HD38" s="7">
        <v>1.0168999999999999</v>
      </c>
      <c r="HE38" s="7">
        <v>1.0006999999999999</v>
      </c>
      <c r="HF38" s="7">
        <v>1</v>
      </c>
      <c r="HG38" s="7">
        <v>1.0024</v>
      </c>
      <c r="HH38" s="7">
        <v>1.0097</v>
      </c>
      <c r="HI38" s="7">
        <v>1.0053000000000001</v>
      </c>
      <c r="HJ38" s="7">
        <v>1.0167999999999999</v>
      </c>
      <c r="HK38" s="7">
        <v>1.0043</v>
      </c>
      <c r="HL38" s="7">
        <v>1.0034000000000001</v>
      </c>
      <c r="HM38" s="7">
        <v>1.0052000000000001</v>
      </c>
      <c r="HN38" s="7">
        <v>1.0056</v>
      </c>
      <c r="HO38" s="7">
        <v>1.0034000000000001</v>
      </c>
      <c r="HP38" s="7">
        <v>1.0223</v>
      </c>
      <c r="HQ38" s="7">
        <v>1.0102</v>
      </c>
      <c r="HR38" s="7">
        <v>1</v>
      </c>
      <c r="HT38" s="2">
        <f t="shared" si="40"/>
        <v>15</v>
      </c>
      <c r="HU38" s="2">
        <f t="shared" si="41"/>
        <v>1.0070799999999998</v>
      </c>
      <c r="HV38" s="1">
        <f t="shared" si="42"/>
        <v>1.753532489141896E-3</v>
      </c>
      <c r="HW38" s="2">
        <f t="shared" si="43"/>
        <v>6.7914021274802011E-3</v>
      </c>
      <c r="HY38" s="7">
        <v>1.1227</v>
      </c>
      <c r="HZ38" s="7">
        <v>1.2433000000000001</v>
      </c>
      <c r="IA38" s="7">
        <v>1.2985</v>
      </c>
      <c r="IB38" s="7">
        <v>1.1328</v>
      </c>
      <c r="IC38" s="7">
        <v>1.0513999999999999</v>
      </c>
      <c r="ID38" s="7">
        <v>1.2027000000000001</v>
      </c>
      <c r="IE38" s="7">
        <v>1.0931</v>
      </c>
      <c r="IF38" s="7">
        <v>1.1395999999999999</v>
      </c>
      <c r="IG38" s="7">
        <v>1.2191000000000001</v>
      </c>
      <c r="IH38" s="7">
        <v>1.1815</v>
      </c>
      <c r="II38" s="7">
        <v>1.0481</v>
      </c>
      <c r="IJ38" s="7">
        <v>1.0981000000000001</v>
      </c>
      <c r="IK38" s="7">
        <v>1.0811999999999999</v>
      </c>
      <c r="IL38" s="7">
        <v>1.2012</v>
      </c>
      <c r="IM38" s="7">
        <v>1.0966</v>
      </c>
      <c r="IN38" s="7">
        <v>1.2011000000000001</v>
      </c>
      <c r="IP38" s="2">
        <f t="shared" si="44"/>
        <v>15</v>
      </c>
      <c r="IQ38" s="2">
        <f t="shared" si="45"/>
        <v>1.1525533333333333</v>
      </c>
      <c r="IR38" s="1">
        <f t="shared" si="46"/>
        <v>1.9329491079612668E-2</v>
      </c>
      <c r="IS38" s="2">
        <f t="shared" si="47"/>
        <v>7.4862797042004686E-2</v>
      </c>
      <c r="IU38" s="7">
        <v>1.0004</v>
      </c>
      <c r="IV38" s="7">
        <v>0.99729999999999996</v>
      </c>
      <c r="IW38" s="7">
        <v>1.0077</v>
      </c>
      <c r="IX38" s="7">
        <v>0.99012</v>
      </c>
      <c r="IY38" s="7">
        <v>0.98760000000000003</v>
      </c>
      <c r="IZ38" s="7">
        <v>1</v>
      </c>
      <c r="JA38" s="7">
        <v>1.0018</v>
      </c>
      <c r="JB38" s="7">
        <v>1.0078</v>
      </c>
      <c r="JC38" s="7">
        <v>1.0019</v>
      </c>
      <c r="JD38" s="7">
        <v>1</v>
      </c>
      <c r="JE38" s="7">
        <v>0.99807999999999997</v>
      </c>
      <c r="JF38" s="7">
        <v>1.0331999999999999</v>
      </c>
      <c r="JG38" s="7">
        <v>1.0071000000000001</v>
      </c>
      <c r="JH38" s="7">
        <v>0.99844999999999995</v>
      </c>
      <c r="JI38" s="7">
        <v>1.0023</v>
      </c>
      <c r="JK38" s="2">
        <f t="shared" si="48"/>
        <v>15</v>
      </c>
      <c r="JL38" s="2">
        <f t="shared" si="49"/>
        <v>1.0022499999999999</v>
      </c>
      <c r="JM38" s="1">
        <f t="shared" si="50"/>
        <v>2.6492548817679674E-3</v>
      </c>
      <c r="JN38" s="2">
        <f t="shared" si="51"/>
        <v>1.0260520036946037E-2</v>
      </c>
      <c r="JP38" s="7">
        <v>1.0225</v>
      </c>
      <c r="JQ38" s="7">
        <v>1.0548</v>
      </c>
      <c r="JR38" s="7">
        <v>1.0397000000000001</v>
      </c>
      <c r="JS38" s="7">
        <v>1.0266999999999999</v>
      </c>
      <c r="JT38" s="7">
        <v>1.0116000000000001</v>
      </c>
      <c r="JU38" s="7">
        <v>1.0553999999999999</v>
      </c>
      <c r="JV38" s="7">
        <v>1.0089999999999999</v>
      </c>
      <c r="JW38" s="7">
        <v>0.99922999999999995</v>
      </c>
      <c r="JX38" s="7">
        <v>1</v>
      </c>
      <c r="JY38" s="7">
        <v>1.0093000000000001</v>
      </c>
      <c r="JZ38" s="7">
        <v>1</v>
      </c>
      <c r="KA38" s="7">
        <v>1.0009999999999999</v>
      </c>
      <c r="KB38" s="7">
        <v>1.1378999999999999</v>
      </c>
      <c r="KC38" s="7">
        <v>1.0426</v>
      </c>
      <c r="KD38" s="7">
        <v>1.1937</v>
      </c>
      <c r="KF38" s="2">
        <f t="shared" si="52"/>
        <v>15</v>
      </c>
      <c r="KG38" s="2">
        <f t="shared" si="53"/>
        <v>1.0402286666666667</v>
      </c>
      <c r="KH38" s="1">
        <f t="shared" si="54"/>
        <v>1.4350501662598904E-2</v>
      </c>
      <c r="KI38" s="2">
        <f t="shared" si="55"/>
        <v>5.5579253948967407E-2</v>
      </c>
      <c r="KK38" s="7">
        <v>1.0022</v>
      </c>
      <c r="KL38" s="7">
        <v>1</v>
      </c>
      <c r="KM38" s="7">
        <v>1.0028999999999999</v>
      </c>
      <c r="KN38" s="7">
        <v>1.0022</v>
      </c>
      <c r="KO38" s="7">
        <v>1.0055000000000001</v>
      </c>
      <c r="KP38" s="7">
        <v>1.0054000000000001</v>
      </c>
      <c r="KQ38" s="7">
        <v>1</v>
      </c>
      <c r="KR38" s="7">
        <v>1.0045999999999999</v>
      </c>
      <c r="KS38" s="7">
        <v>1.0113000000000001</v>
      </c>
      <c r="KT38" s="7">
        <v>1.05</v>
      </c>
      <c r="KU38" s="7">
        <v>1.0167999999999999</v>
      </c>
      <c r="KV38" s="7">
        <v>0.99943000000000004</v>
      </c>
      <c r="KW38" s="7">
        <v>1</v>
      </c>
      <c r="KX38" s="7">
        <v>1.0058</v>
      </c>
      <c r="KY38" s="7">
        <v>1.0014000000000001</v>
      </c>
      <c r="LA38" s="2">
        <f t="shared" si="56"/>
        <v>15</v>
      </c>
      <c r="LB38" s="2">
        <f t="shared" si="57"/>
        <v>1.0071686666666668</v>
      </c>
      <c r="LC38" s="1">
        <f t="shared" si="58"/>
        <v>3.2904393781966737E-3</v>
      </c>
      <c r="LD38" s="2">
        <f t="shared" si="59"/>
        <v>1.2743816913460805E-2</v>
      </c>
    </row>
    <row r="39" spans="1:316" x14ac:dyDescent="0.4">
      <c r="A39" s="2">
        <v>38</v>
      </c>
      <c r="B39" s="7">
        <v>1.0579000000000001</v>
      </c>
      <c r="C39" s="7">
        <v>1.1116999999999999</v>
      </c>
      <c r="D39" s="7">
        <v>1.1297999999999999</v>
      </c>
      <c r="E39" s="7">
        <v>1.06</v>
      </c>
      <c r="F39" s="7">
        <v>1.169</v>
      </c>
      <c r="G39" s="7">
        <v>1.2343999999999999</v>
      </c>
      <c r="H39" s="7">
        <v>1.2202</v>
      </c>
      <c r="I39" s="7">
        <v>1.1870999999999998</v>
      </c>
      <c r="J39" s="7">
        <v>1.1952999999999998</v>
      </c>
      <c r="K39" s="7">
        <v>1.1426000000000001</v>
      </c>
      <c r="L39" s="7">
        <v>1.2004999999999999</v>
      </c>
      <c r="M39" s="7">
        <v>1.1436000000000002</v>
      </c>
      <c r="N39" s="7">
        <v>1.145</v>
      </c>
      <c r="O39" s="7">
        <v>1.2805</v>
      </c>
      <c r="P39" s="7">
        <v>1.2130999999999998</v>
      </c>
      <c r="R39" s="2">
        <f t="shared" si="3"/>
        <v>15</v>
      </c>
      <c r="S39" s="2">
        <f t="shared" si="4"/>
        <v>1.1660466666666667</v>
      </c>
      <c r="T39" s="1">
        <f t="shared" si="5"/>
        <v>1.6053279939794121E-2</v>
      </c>
      <c r="U39" s="2">
        <f t="shared" si="6"/>
        <v>6.2174085858828242E-2</v>
      </c>
      <c r="W39" s="7">
        <v>1.1024</v>
      </c>
      <c r="X39" s="7">
        <v>1.1354</v>
      </c>
      <c r="Y39" s="7">
        <v>1.0986</v>
      </c>
      <c r="Z39" s="7">
        <v>1.1617999999999999</v>
      </c>
      <c r="AA39" s="7">
        <v>1.1644000000000001</v>
      </c>
      <c r="AB39" s="7">
        <v>1.2402</v>
      </c>
      <c r="AC39" s="7">
        <v>1.1305000000000001</v>
      </c>
      <c r="AD39" s="7">
        <v>1.1772</v>
      </c>
      <c r="AE39" s="7">
        <v>1.1555</v>
      </c>
      <c r="AF39" s="7">
        <v>1.2405999999999999</v>
      </c>
      <c r="AG39" s="7">
        <v>1.1787000000000001</v>
      </c>
      <c r="AH39" s="7">
        <v>1.2282999999999999</v>
      </c>
      <c r="AI39" s="7">
        <v>1.2504999999999999</v>
      </c>
      <c r="AJ39" s="7">
        <v>1.17</v>
      </c>
      <c r="AK39" s="7">
        <v>1.2092000000000001</v>
      </c>
      <c r="AM39" s="2">
        <f t="shared" si="7"/>
        <v>15</v>
      </c>
      <c r="AN39" s="2">
        <f t="shared" si="8"/>
        <v>1.17622</v>
      </c>
      <c r="AO39" s="1">
        <f t="shared" si="9"/>
        <v>1.2650873111220044E-2</v>
      </c>
      <c r="AP39" s="2">
        <f t="shared" si="10"/>
        <v>4.8996620874738439E-2</v>
      </c>
      <c r="AR39" s="7">
        <v>1.0114000000000001</v>
      </c>
      <c r="AS39" s="7">
        <v>1.0101</v>
      </c>
      <c r="AT39" s="7">
        <v>1.0226999999999999</v>
      </c>
      <c r="AU39" s="7">
        <v>1.0123</v>
      </c>
      <c r="AV39" s="7">
        <v>1.0154000000000001</v>
      </c>
      <c r="AW39" s="7">
        <v>1.0092000000000001</v>
      </c>
      <c r="AX39" s="7">
        <v>1.0258</v>
      </c>
      <c r="AY39" s="7">
        <v>1.0187999999999999</v>
      </c>
      <c r="AZ39" s="7">
        <v>1.0145</v>
      </c>
      <c r="BA39" s="7">
        <v>1.0434000000000001</v>
      </c>
      <c r="BB39" s="7">
        <v>1.0044</v>
      </c>
      <c r="BC39" s="7">
        <v>1.0075000000000001</v>
      </c>
      <c r="BD39" s="7">
        <v>1.0177</v>
      </c>
      <c r="BE39" s="7">
        <v>1.00528</v>
      </c>
      <c r="BF39" s="7">
        <v>1.0301</v>
      </c>
      <c r="BH39" s="2">
        <f t="shared" si="11"/>
        <v>15</v>
      </c>
      <c r="BI39" s="2">
        <f t="shared" si="12"/>
        <v>1.016572</v>
      </c>
      <c r="BJ39" s="1">
        <f t="shared" si="13"/>
        <v>2.704987140185966E-3</v>
      </c>
      <c r="BK39" s="2">
        <f t="shared" si="14"/>
        <v>1.0476370145645474E-2</v>
      </c>
      <c r="BL39" s="2"/>
      <c r="BM39" s="7">
        <v>1.0127999999999999</v>
      </c>
      <c r="BN39" s="7">
        <v>1.0119</v>
      </c>
      <c r="BO39" s="7">
        <v>1.0049999999999999</v>
      </c>
      <c r="BP39" s="7">
        <v>1.0043</v>
      </c>
      <c r="BQ39" s="7">
        <v>1.0407</v>
      </c>
      <c r="BR39" s="7">
        <v>1.014</v>
      </c>
      <c r="BS39" s="7">
        <v>1.0317000000000001</v>
      </c>
      <c r="BT39" s="7">
        <v>1</v>
      </c>
      <c r="BU39" s="7">
        <v>1.0156000000000001</v>
      </c>
      <c r="BV39" s="7">
        <v>1.0021</v>
      </c>
      <c r="BW39" s="7">
        <v>1.0046999999999999</v>
      </c>
      <c r="BX39" s="7">
        <v>1.004</v>
      </c>
      <c r="BY39" s="7">
        <v>1.0067999999999999</v>
      </c>
      <c r="BZ39" s="7">
        <v>1.0153000000000001</v>
      </c>
      <c r="CA39" s="7">
        <v>1.0142</v>
      </c>
      <c r="CC39" s="2">
        <f t="shared" si="15"/>
        <v>15</v>
      </c>
      <c r="CD39" s="2">
        <f t="shared" si="16"/>
        <v>1.0122066666666667</v>
      </c>
      <c r="CE39" s="1">
        <f t="shared" si="17"/>
        <v>2.8777548568064372E-3</v>
      </c>
      <c r="CF39" s="2">
        <f t="shared" si="18"/>
        <v>1.1145496634878842E-2</v>
      </c>
      <c r="CH39" s="7">
        <v>1.0134000000000001</v>
      </c>
      <c r="CI39" s="7">
        <v>1.0542</v>
      </c>
      <c r="CJ39" s="7">
        <v>1</v>
      </c>
      <c r="CK39" s="7">
        <v>1</v>
      </c>
      <c r="CL39" s="7">
        <v>1.0021</v>
      </c>
      <c r="CM39" s="7">
        <v>1.0148999999999999</v>
      </c>
      <c r="CN39" s="7">
        <v>1.0183</v>
      </c>
      <c r="CO39" s="7">
        <v>1.0035000000000001</v>
      </c>
      <c r="CP39" s="7">
        <v>1.0074000000000001</v>
      </c>
      <c r="CQ39" s="7">
        <v>1.0385</v>
      </c>
      <c r="CR39" s="7">
        <v>1.0071000000000001</v>
      </c>
      <c r="CS39" s="7">
        <v>1.0033000000000001</v>
      </c>
      <c r="CT39" s="7">
        <v>1.0086999999999999</v>
      </c>
      <c r="CU39" s="7">
        <v>1.0065999999999999</v>
      </c>
      <c r="CV39" s="7">
        <v>1.0198</v>
      </c>
      <c r="CX39" s="2">
        <f t="shared" si="19"/>
        <v>15</v>
      </c>
      <c r="CY39" s="2">
        <f t="shared" si="20"/>
        <v>1.0131866666666667</v>
      </c>
      <c r="CZ39" s="1">
        <f t="shared" si="21"/>
        <v>3.8987405373758542E-3</v>
      </c>
      <c r="DA39" s="2">
        <f t="shared" si="22"/>
        <v>1.5099757172440439E-2</v>
      </c>
      <c r="DC39" s="7">
        <v>1.0194000000000001</v>
      </c>
      <c r="DD39" s="7">
        <v>1.0049999999999999</v>
      </c>
      <c r="DE39" s="7">
        <v>1.0031000000000001</v>
      </c>
      <c r="DF39" s="7">
        <v>1.0093000000000001</v>
      </c>
      <c r="DG39" s="7">
        <v>1.0072000000000001</v>
      </c>
      <c r="DH39" s="7">
        <v>1.0072000000000001</v>
      </c>
      <c r="DI39" s="7">
        <v>1.0115000000000001</v>
      </c>
      <c r="DJ39" s="7">
        <v>1.0114000000000001</v>
      </c>
      <c r="DK39" s="7">
        <v>1.0027999999999999</v>
      </c>
      <c r="DL39" s="7">
        <v>0.99761</v>
      </c>
      <c r="DM39" s="7">
        <v>1.0137</v>
      </c>
      <c r="DN39" s="7">
        <v>1.0134000000000001</v>
      </c>
      <c r="DO39" s="7">
        <v>1.0208999999999999</v>
      </c>
      <c r="DP39" s="7">
        <v>1.0106999999999999</v>
      </c>
      <c r="DQ39" s="7">
        <v>1.0145999999999999</v>
      </c>
      <c r="DS39" s="2">
        <f t="shared" si="23"/>
        <v>15</v>
      </c>
      <c r="DT39" s="2">
        <f t="shared" si="24"/>
        <v>1.009854</v>
      </c>
      <c r="DU39" s="1">
        <f t="shared" si="25"/>
        <v>1.6214225970101811E-3</v>
      </c>
      <c r="DV39" s="2">
        <f t="shared" si="26"/>
        <v>6.2797427153848109E-3</v>
      </c>
      <c r="DW39" s="2"/>
      <c r="DX39" s="7">
        <v>0.99924999999999997</v>
      </c>
      <c r="DY39" s="7">
        <v>1.0127999999999999</v>
      </c>
      <c r="DZ39" s="7">
        <v>1.0226999999999999</v>
      </c>
      <c r="EA39" s="7">
        <v>1.0364</v>
      </c>
      <c r="EB39" s="7">
        <v>1.0256000000000001</v>
      </c>
      <c r="EC39" s="7">
        <v>1.0387</v>
      </c>
      <c r="ED39" s="7">
        <v>1.0036</v>
      </c>
      <c r="EE39" s="7">
        <v>1.0185</v>
      </c>
      <c r="EF39" s="7">
        <v>0.99839</v>
      </c>
      <c r="EG39" s="7">
        <v>1.0045999999999999</v>
      </c>
      <c r="EH39" s="7">
        <v>1.0139</v>
      </c>
      <c r="EI39" s="7">
        <v>1.0128999999999999</v>
      </c>
      <c r="EJ39" s="7">
        <v>1</v>
      </c>
      <c r="EK39" s="7">
        <v>1.0021</v>
      </c>
      <c r="EL39" s="7">
        <v>1.0097</v>
      </c>
      <c r="EN39" s="2">
        <f t="shared" si="27"/>
        <v>15</v>
      </c>
      <c r="EO39" s="2">
        <f t="shared" si="28"/>
        <v>1.0132760000000001</v>
      </c>
      <c r="EP39" s="1">
        <f t="shared" si="29"/>
        <v>3.3459299796277002E-3</v>
      </c>
      <c r="EQ39" s="2">
        <f t="shared" si="30"/>
        <v>1.2958731088674205E-2</v>
      </c>
      <c r="ES39" s="7">
        <v>1.0064</v>
      </c>
      <c r="ET39" s="7">
        <v>1.0208999999999999</v>
      </c>
      <c r="EU39" s="7">
        <v>1</v>
      </c>
      <c r="EV39" s="7">
        <v>1.0102</v>
      </c>
      <c r="EW39" s="7">
        <v>1.0124</v>
      </c>
      <c r="EX39" s="7">
        <v>1.0044999999999999</v>
      </c>
      <c r="EY39" s="7">
        <v>1</v>
      </c>
      <c r="EZ39" s="7">
        <v>1.0067999999999999</v>
      </c>
      <c r="FA39" s="7">
        <v>1.0096000000000001</v>
      </c>
      <c r="FB39" s="7">
        <v>1.0037</v>
      </c>
      <c r="FC39" s="7">
        <v>1.0049999999999999</v>
      </c>
      <c r="FD39" s="7">
        <v>1.0063</v>
      </c>
      <c r="FE39" s="7">
        <v>1.0115000000000001</v>
      </c>
      <c r="FF39" s="7">
        <v>1.0096000000000001</v>
      </c>
      <c r="FG39" s="7">
        <v>1.0295000000000001</v>
      </c>
      <c r="FI39" s="2">
        <f t="shared" si="31"/>
        <v>15</v>
      </c>
      <c r="FJ39" s="2">
        <f t="shared" si="32"/>
        <v>1.0090933333333334</v>
      </c>
      <c r="FK39" s="1">
        <f t="shared" si="33"/>
        <v>1.9843786760995858E-3</v>
      </c>
      <c r="FL39" s="2">
        <f t="shared" si="34"/>
        <v>7.6854655651028177E-3</v>
      </c>
      <c r="FN39" s="7">
        <v>1.1306</v>
      </c>
      <c r="FO39" s="7">
        <v>1.2454000000000001</v>
      </c>
      <c r="FP39" s="7">
        <v>1.2810999999999999</v>
      </c>
      <c r="FQ39" s="7">
        <v>1.1511</v>
      </c>
      <c r="FR39" s="7">
        <v>1.1494</v>
      </c>
      <c r="FS39" s="7">
        <v>1.1789000000000001</v>
      </c>
      <c r="FT39" s="7">
        <v>1.095</v>
      </c>
      <c r="FU39" s="7">
        <v>1.0593999999999999</v>
      </c>
      <c r="FV39" s="7">
        <v>1.2394000000000001</v>
      </c>
      <c r="FW39" s="7">
        <v>1.2027000000000001</v>
      </c>
      <c r="FX39" s="7">
        <v>1.1831</v>
      </c>
      <c r="FY39" s="7">
        <v>1.0810999999999999</v>
      </c>
      <c r="FZ39" s="7">
        <v>1.0820000000000001</v>
      </c>
      <c r="GA39" s="7">
        <v>1.0455000000000001</v>
      </c>
      <c r="GB39" s="7">
        <v>1.1417999999999999</v>
      </c>
      <c r="GD39" s="2">
        <f t="shared" si="60"/>
        <v>15</v>
      </c>
      <c r="GE39" s="2">
        <f t="shared" si="61"/>
        <v>1.1511</v>
      </c>
      <c r="GF39" s="1">
        <f t="shared" si="35"/>
        <v>1.83796834005584E-2</v>
      </c>
      <c r="GG39" s="2">
        <f t="shared" si="62"/>
        <v>7.1184207718927583E-2</v>
      </c>
      <c r="GI39" s="7">
        <v>1.0091000000000001</v>
      </c>
      <c r="GJ39" s="7">
        <v>1.0069999999999999</v>
      </c>
      <c r="GK39" s="7">
        <v>1.0114000000000001</v>
      </c>
      <c r="GL39" s="7">
        <v>1.0062</v>
      </c>
      <c r="GM39" s="7">
        <v>1.0164</v>
      </c>
      <c r="GN39" s="7">
        <v>1.0747</v>
      </c>
      <c r="GO39" s="7">
        <v>1.024</v>
      </c>
      <c r="GP39" s="7">
        <v>1.0663</v>
      </c>
      <c r="GQ39" s="7">
        <v>1.0123</v>
      </c>
      <c r="GR39" s="7">
        <v>1.0144</v>
      </c>
      <c r="GS39" s="7">
        <v>1.0129999999999999</v>
      </c>
      <c r="GT39" s="7">
        <v>1.0338000000000001</v>
      </c>
      <c r="GU39" s="7">
        <v>1.0023</v>
      </c>
      <c r="GV39" s="7">
        <v>1.0370999999999999</v>
      </c>
      <c r="GW39" s="7">
        <v>1.0054000000000001</v>
      </c>
      <c r="GY39" s="2">
        <f t="shared" si="36"/>
        <v>15</v>
      </c>
      <c r="GZ39" s="2">
        <f t="shared" si="37"/>
        <v>1.0222266666666666</v>
      </c>
      <c r="HA39" s="1">
        <f t="shared" si="38"/>
        <v>5.6868810320786457E-3</v>
      </c>
      <c r="HB39" s="2">
        <f t="shared" si="39"/>
        <v>2.2025195529103442E-2</v>
      </c>
      <c r="HD39" s="7">
        <v>1.0024</v>
      </c>
      <c r="HE39" s="7">
        <v>1.0031000000000001</v>
      </c>
      <c r="HF39" s="7">
        <v>1.0006999999999999</v>
      </c>
      <c r="HG39" s="7">
        <v>1.01</v>
      </c>
      <c r="HH39" s="7">
        <v>1.0089999999999999</v>
      </c>
      <c r="HI39" s="7">
        <v>1</v>
      </c>
      <c r="HJ39" s="7">
        <v>1.0236000000000001</v>
      </c>
      <c r="HK39" s="7">
        <v>1.0085</v>
      </c>
      <c r="HL39" s="7">
        <v>1.0145</v>
      </c>
      <c r="HM39" s="7">
        <v>1</v>
      </c>
      <c r="HN39" s="7">
        <v>0.99946999999999997</v>
      </c>
      <c r="HO39" s="7">
        <v>1.0012000000000001</v>
      </c>
      <c r="HP39" s="7">
        <v>1.0165</v>
      </c>
      <c r="HQ39" s="7">
        <v>1.0081</v>
      </c>
      <c r="HR39" s="7">
        <v>0.99965999999999999</v>
      </c>
      <c r="HT39" s="2">
        <f t="shared" si="40"/>
        <v>15</v>
      </c>
      <c r="HU39" s="2">
        <f t="shared" si="41"/>
        <v>1.0064486666666668</v>
      </c>
      <c r="HV39" s="1">
        <f t="shared" si="42"/>
        <v>1.8926385881612015E-3</v>
      </c>
      <c r="HW39" s="2">
        <f t="shared" si="43"/>
        <v>7.3301577323378513E-3</v>
      </c>
      <c r="HY39" s="7">
        <v>1.1306</v>
      </c>
      <c r="HZ39" s="7">
        <v>1.2454000000000001</v>
      </c>
      <c r="IA39" s="7">
        <v>1.2810999999999999</v>
      </c>
      <c r="IB39" s="7">
        <v>1.1511</v>
      </c>
      <c r="IC39" s="7">
        <v>1.3293999999999999</v>
      </c>
      <c r="ID39" s="7">
        <v>1.161</v>
      </c>
      <c r="IE39" s="7">
        <v>1.095</v>
      </c>
      <c r="IF39" s="7">
        <v>1.0996999999999999</v>
      </c>
      <c r="IG39" s="7">
        <v>1.2394000000000001</v>
      </c>
      <c r="IH39" s="7">
        <v>1.1831</v>
      </c>
      <c r="II39" s="7">
        <v>1.0410999999999999</v>
      </c>
      <c r="IJ39" s="7">
        <v>1.0820000000000001</v>
      </c>
      <c r="IK39" s="7">
        <v>1.0455000000000001</v>
      </c>
      <c r="IL39" s="7">
        <v>1.1417999999999999</v>
      </c>
      <c r="IM39" s="7">
        <v>1.1023000000000001</v>
      </c>
      <c r="IN39" s="7">
        <v>1.2027000000000001</v>
      </c>
      <c r="IP39" s="2">
        <f t="shared" si="44"/>
        <v>15</v>
      </c>
      <c r="IQ39" s="2">
        <f t="shared" si="45"/>
        <v>1.16004</v>
      </c>
      <c r="IR39" s="1">
        <f t="shared" si="46"/>
        <v>2.2280597581111426E-2</v>
      </c>
      <c r="IS39" s="2">
        <f t="shared" si="47"/>
        <v>8.6292383375193807E-2</v>
      </c>
      <c r="IU39" s="7">
        <v>0.99629000000000001</v>
      </c>
      <c r="IV39" s="7">
        <v>1.0018</v>
      </c>
      <c r="IW39" s="7">
        <v>0.99502999999999997</v>
      </c>
      <c r="IX39" s="7">
        <v>1.0039</v>
      </c>
      <c r="IY39" s="7">
        <v>1.0043</v>
      </c>
      <c r="IZ39" s="7">
        <v>0.99887999999999999</v>
      </c>
      <c r="JA39" s="7">
        <v>0.99980999999999998</v>
      </c>
      <c r="JB39" s="7">
        <v>0.99853000000000003</v>
      </c>
      <c r="JC39" s="7">
        <v>0.99717999999999996</v>
      </c>
      <c r="JD39" s="7">
        <v>1.0034000000000001</v>
      </c>
      <c r="JE39" s="7">
        <v>1.0036</v>
      </c>
      <c r="JF39" s="7">
        <v>1.0023</v>
      </c>
      <c r="JG39" s="7">
        <v>1.0037</v>
      </c>
      <c r="JH39" s="7">
        <v>1.0047999999999999</v>
      </c>
      <c r="JI39" s="7">
        <v>1.0086999999999999</v>
      </c>
      <c r="JK39" s="2">
        <f t="shared" si="48"/>
        <v>15</v>
      </c>
      <c r="JL39" s="2">
        <f t="shared" si="49"/>
        <v>1.0014813333333332</v>
      </c>
      <c r="JM39" s="1">
        <f t="shared" si="50"/>
        <v>9.663962840252314E-4</v>
      </c>
      <c r="JN39" s="2">
        <f t="shared" si="51"/>
        <v>3.7428367138664541E-3</v>
      </c>
      <c r="JP39" s="7">
        <v>1.026</v>
      </c>
      <c r="JQ39" s="7">
        <v>1.0964</v>
      </c>
      <c r="JR39" s="7">
        <v>1.0403</v>
      </c>
      <c r="JS39" s="7">
        <v>1.0185</v>
      </c>
      <c r="JT39" s="7">
        <v>1.0149999999999999</v>
      </c>
      <c r="JU39" s="7">
        <v>1.0516000000000001</v>
      </c>
      <c r="JV39" s="7">
        <v>1.0212000000000001</v>
      </c>
      <c r="JW39" s="7">
        <v>1.0317000000000001</v>
      </c>
      <c r="JX39" s="7">
        <v>1.006</v>
      </c>
      <c r="JY39" s="7">
        <v>1.0085999999999999</v>
      </c>
      <c r="JZ39" s="7">
        <v>1.0075000000000001</v>
      </c>
      <c r="KA39" s="7">
        <v>1.0229999999999999</v>
      </c>
      <c r="KB39" s="7">
        <v>1</v>
      </c>
      <c r="KC39" s="7">
        <v>0.99966999999999995</v>
      </c>
      <c r="KD39" s="7">
        <v>1</v>
      </c>
      <c r="KF39" s="2">
        <f t="shared" si="52"/>
        <v>15</v>
      </c>
      <c r="KG39" s="2">
        <f t="shared" si="53"/>
        <v>1.0230313333333334</v>
      </c>
      <c r="KH39" s="1">
        <f t="shared" si="54"/>
        <v>6.5523075445777295E-3</v>
      </c>
      <c r="KI39" s="2">
        <f t="shared" si="55"/>
        <v>2.5376977999378759E-2</v>
      </c>
      <c r="KK39" s="7">
        <v>1.0032000000000001</v>
      </c>
      <c r="KL39" s="7">
        <v>1.0065999999999999</v>
      </c>
      <c r="KM39" s="7">
        <v>1.0041</v>
      </c>
      <c r="KN39" s="7">
        <v>1.0085</v>
      </c>
      <c r="KO39" s="7">
        <v>1.0109999999999999</v>
      </c>
      <c r="KP39" s="7">
        <v>1.0024999999999999</v>
      </c>
      <c r="KQ39" s="7">
        <v>1.0077</v>
      </c>
      <c r="KR39" s="7">
        <v>1</v>
      </c>
      <c r="KS39" s="7">
        <v>1.018</v>
      </c>
      <c r="KT39" s="7">
        <v>1.0507</v>
      </c>
      <c r="KU39" s="7">
        <v>1.016</v>
      </c>
      <c r="KV39" s="7">
        <v>1</v>
      </c>
      <c r="KW39" s="7">
        <v>1.0035000000000001</v>
      </c>
      <c r="KX39" s="7">
        <v>1</v>
      </c>
      <c r="KY39" s="7">
        <v>1</v>
      </c>
      <c r="LA39" s="2">
        <f t="shared" si="56"/>
        <v>15</v>
      </c>
      <c r="LB39" s="2">
        <f t="shared" si="57"/>
        <v>1.0087866666666667</v>
      </c>
      <c r="LC39" s="1">
        <f t="shared" si="58"/>
        <v>3.3338504360811861E-3</v>
      </c>
      <c r="LD39" s="2">
        <f t="shared" si="59"/>
        <v>1.2911947217688768E-2</v>
      </c>
    </row>
    <row r="40" spans="1:316" x14ac:dyDescent="0.4">
      <c r="A40" s="1">
        <v>39</v>
      </c>
      <c r="B40" s="7">
        <v>1.06</v>
      </c>
      <c r="C40" s="7">
        <v>1.1362000000000001</v>
      </c>
      <c r="D40" s="7">
        <v>1.1234</v>
      </c>
      <c r="E40" s="7">
        <v>1.0399</v>
      </c>
      <c r="F40" s="7">
        <v>1.1418999999999999</v>
      </c>
      <c r="G40" s="7">
        <v>1.2403999999999999</v>
      </c>
      <c r="H40" s="7">
        <v>1.1727000000000001</v>
      </c>
      <c r="I40" s="7">
        <v>1.1939</v>
      </c>
      <c r="J40" s="7">
        <v>1.204</v>
      </c>
      <c r="K40" s="7">
        <v>1.1342000000000001</v>
      </c>
      <c r="L40" s="7">
        <v>1.2104999999999999</v>
      </c>
      <c r="M40" s="7">
        <v>1.1460000000000001</v>
      </c>
      <c r="N40" s="7">
        <v>1.1474000000000002</v>
      </c>
      <c r="O40" s="7">
        <v>1.2761</v>
      </c>
      <c r="P40" s="7">
        <v>1.2092999999999998</v>
      </c>
      <c r="R40" s="2">
        <f t="shared" si="3"/>
        <v>15</v>
      </c>
      <c r="S40" s="2">
        <f t="shared" si="4"/>
        <v>1.1623933333333334</v>
      </c>
      <c r="T40" s="1">
        <f t="shared" si="5"/>
        <v>1.6295297208431356E-2</v>
      </c>
      <c r="U40" s="2">
        <f t="shared" si="6"/>
        <v>6.3111414709754857E-2</v>
      </c>
      <c r="W40" s="7">
        <v>1.1414</v>
      </c>
      <c r="X40" s="7">
        <v>1.1391</v>
      </c>
      <c r="Y40" s="7">
        <v>1.1005</v>
      </c>
      <c r="Z40" s="7">
        <v>1.1531</v>
      </c>
      <c r="AA40" s="7">
        <v>1.1854</v>
      </c>
      <c r="AB40" s="7">
        <v>1.2404999999999999</v>
      </c>
      <c r="AC40" s="7">
        <v>1.1379999999999999</v>
      </c>
      <c r="AD40" s="7">
        <v>1.1776</v>
      </c>
      <c r="AE40" s="7">
        <v>1.1577</v>
      </c>
      <c r="AF40" s="7">
        <v>1.2382</v>
      </c>
      <c r="AG40" s="7">
        <v>1.1780999999999999</v>
      </c>
      <c r="AH40" s="7">
        <v>1.2322</v>
      </c>
      <c r="AI40" s="7">
        <v>1.1877</v>
      </c>
      <c r="AJ40" s="7">
        <v>1.2016</v>
      </c>
      <c r="AK40" s="7">
        <v>1.2143999999999999</v>
      </c>
      <c r="AM40" s="2">
        <f t="shared" si="7"/>
        <v>15</v>
      </c>
      <c r="AN40" s="2">
        <f t="shared" si="8"/>
        <v>1.1790333333333334</v>
      </c>
      <c r="AO40" s="1">
        <f t="shared" si="9"/>
        <v>1.0684651504741636E-2</v>
      </c>
      <c r="AP40" s="2">
        <f t="shared" si="10"/>
        <v>4.1381477337894372E-2</v>
      </c>
      <c r="AR40" s="7">
        <v>1.044</v>
      </c>
      <c r="AS40" s="7">
        <v>1.0119</v>
      </c>
      <c r="AT40" s="7">
        <v>1.0257000000000001</v>
      </c>
      <c r="AU40" s="7">
        <v>1.0137</v>
      </c>
      <c r="AV40" s="7">
        <v>1.0149999999999999</v>
      </c>
      <c r="AW40" s="7">
        <v>1.0048999999999999</v>
      </c>
      <c r="AX40" s="7">
        <v>1.0275000000000001</v>
      </c>
      <c r="AY40" s="7">
        <v>1.0201</v>
      </c>
      <c r="AZ40" s="7">
        <v>1.0170999999999999</v>
      </c>
      <c r="BA40" s="7">
        <v>1.0485</v>
      </c>
      <c r="BB40" s="7">
        <v>1</v>
      </c>
      <c r="BC40" s="7">
        <v>1.0072000000000001</v>
      </c>
      <c r="BD40" s="7">
        <v>1.0109999999999999</v>
      </c>
      <c r="BE40" s="7">
        <v>1.0101</v>
      </c>
      <c r="BF40" s="7">
        <v>1.0243</v>
      </c>
      <c r="BH40" s="2">
        <f t="shared" si="11"/>
        <v>15</v>
      </c>
      <c r="BI40" s="2">
        <f t="shared" si="12"/>
        <v>1.018733333333333</v>
      </c>
      <c r="BJ40" s="1">
        <f t="shared" si="13"/>
        <v>3.5057730166747061E-3</v>
      </c>
      <c r="BK40" s="2">
        <f t="shared" si="14"/>
        <v>1.3577800509164474E-2</v>
      </c>
      <c r="BL40" s="2"/>
      <c r="BM40" s="7">
        <v>1.0166999999999999</v>
      </c>
      <c r="BN40" s="7">
        <v>1.0126999999999999</v>
      </c>
      <c r="BO40" s="7">
        <v>1.0239</v>
      </c>
      <c r="BP40" s="7">
        <v>1.0153000000000001</v>
      </c>
      <c r="BQ40" s="7">
        <v>1.0634999999999999</v>
      </c>
      <c r="BR40" s="7">
        <v>1</v>
      </c>
      <c r="BS40" s="7">
        <v>1.0384</v>
      </c>
      <c r="BT40" s="7">
        <v>1.0078</v>
      </c>
      <c r="BU40" s="7">
        <v>1.0085</v>
      </c>
      <c r="BV40" s="7">
        <v>0.99868999999999997</v>
      </c>
      <c r="BW40" s="7">
        <v>1.0099</v>
      </c>
      <c r="BX40" s="7">
        <v>1.0065</v>
      </c>
      <c r="BY40" s="7">
        <v>1</v>
      </c>
      <c r="BZ40" s="7">
        <v>1.0152000000000001</v>
      </c>
      <c r="CA40" s="7">
        <v>1.0167999999999999</v>
      </c>
      <c r="CC40" s="2">
        <f t="shared" si="15"/>
        <v>15</v>
      </c>
      <c r="CD40" s="2">
        <f t="shared" si="16"/>
        <v>1.0155926666666666</v>
      </c>
      <c r="CE40" s="1">
        <f t="shared" si="17"/>
        <v>4.3059578290313974E-3</v>
      </c>
      <c r="CF40" s="2">
        <f t="shared" si="18"/>
        <v>1.6676902961310046E-2</v>
      </c>
      <c r="CH40" s="7">
        <v>1.0199</v>
      </c>
      <c r="CI40" s="7">
        <v>1.0558000000000001</v>
      </c>
      <c r="CJ40" s="7">
        <v>1.0022</v>
      </c>
      <c r="CK40" s="7">
        <v>1.0033000000000001</v>
      </c>
      <c r="CL40" s="7">
        <v>1.0045999999999999</v>
      </c>
      <c r="CM40" s="7">
        <v>1</v>
      </c>
      <c r="CN40" s="7">
        <v>1.0044999999999999</v>
      </c>
      <c r="CO40" s="7">
        <v>0.99946999999999997</v>
      </c>
      <c r="CP40" s="7">
        <v>1.0103</v>
      </c>
      <c r="CQ40" s="7">
        <v>1.0228999999999999</v>
      </c>
      <c r="CR40" s="7">
        <v>1</v>
      </c>
      <c r="CS40" s="7">
        <v>1.0059</v>
      </c>
      <c r="CT40" s="7">
        <v>1</v>
      </c>
      <c r="CU40" s="7">
        <v>1.0079</v>
      </c>
      <c r="CV40" s="7">
        <v>1.0098</v>
      </c>
      <c r="CX40" s="2">
        <f t="shared" si="19"/>
        <v>15</v>
      </c>
      <c r="CY40" s="2">
        <f t="shared" si="20"/>
        <v>1.0097713333333336</v>
      </c>
      <c r="CZ40" s="1">
        <f t="shared" si="21"/>
        <v>3.7535041236622124E-3</v>
      </c>
      <c r="DA40" s="2">
        <f t="shared" si="22"/>
        <v>1.4537258960864614E-2</v>
      </c>
      <c r="DC40" s="7">
        <v>1.0125999999999999</v>
      </c>
      <c r="DD40" s="7">
        <v>1.0088999999999999</v>
      </c>
      <c r="DE40" s="7">
        <v>1.0149999999999999</v>
      </c>
      <c r="DF40" s="7">
        <v>1.016</v>
      </c>
      <c r="DG40" s="7">
        <v>1.0148999999999999</v>
      </c>
      <c r="DH40" s="7">
        <v>1</v>
      </c>
      <c r="DI40" s="7">
        <v>1.0199</v>
      </c>
      <c r="DJ40" s="7">
        <v>1.0044</v>
      </c>
      <c r="DK40" s="7">
        <v>1</v>
      </c>
      <c r="DL40" s="7">
        <v>1.0174000000000001</v>
      </c>
      <c r="DM40" s="7">
        <v>1</v>
      </c>
      <c r="DN40" s="7">
        <v>1</v>
      </c>
      <c r="DO40" s="7">
        <v>1.0115000000000001</v>
      </c>
      <c r="DP40" s="7">
        <v>1.0054000000000001</v>
      </c>
      <c r="DQ40" s="7">
        <v>1.0064</v>
      </c>
      <c r="DS40" s="2">
        <f t="shared" si="23"/>
        <v>15</v>
      </c>
      <c r="DT40" s="2">
        <f t="shared" si="24"/>
        <v>1.0088266666666665</v>
      </c>
      <c r="DU40" s="1">
        <f t="shared" si="25"/>
        <v>1.8163665108086805E-3</v>
      </c>
      <c r="DV40" s="2">
        <f t="shared" si="26"/>
        <v>7.0347572469708942E-3</v>
      </c>
      <c r="DW40" s="2"/>
      <c r="DX40" s="7">
        <v>1.002</v>
      </c>
      <c r="DY40" s="7">
        <v>1.0197000000000001</v>
      </c>
      <c r="DZ40" s="7">
        <v>1.0072000000000001</v>
      </c>
      <c r="EA40" s="7">
        <v>1.0390999999999999</v>
      </c>
      <c r="EB40" s="7">
        <v>1.0283</v>
      </c>
      <c r="EC40" s="7">
        <v>1.0258</v>
      </c>
      <c r="ED40" s="7">
        <v>1.0057</v>
      </c>
      <c r="EE40" s="7">
        <v>1.0183</v>
      </c>
      <c r="EF40" s="7">
        <v>0.99538000000000004</v>
      </c>
      <c r="EG40" s="7">
        <v>1.0021</v>
      </c>
      <c r="EH40" s="7">
        <v>1.0075000000000001</v>
      </c>
      <c r="EI40" s="7">
        <v>1.0114000000000001</v>
      </c>
      <c r="EJ40" s="7">
        <v>1.0086999999999999</v>
      </c>
      <c r="EK40" s="7">
        <v>1.0034000000000001</v>
      </c>
      <c r="EL40" s="7">
        <v>1</v>
      </c>
      <c r="EN40" s="2">
        <f t="shared" si="27"/>
        <v>15</v>
      </c>
      <c r="EO40" s="2">
        <f t="shared" si="28"/>
        <v>1.0116386666666668</v>
      </c>
      <c r="EP40" s="1">
        <f t="shared" si="29"/>
        <v>3.1426300581741482E-3</v>
      </c>
      <c r="EQ40" s="2">
        <f t="shared" si="30"/>
        <v>1.2171353878599323E-2</v>
      </c>
      <c r="ES40" s="7">
        <v>1.0039</v>
      </c>
      <c r="ET40" s="7">
        <v>1.0183899999999999</v>
      </c>
      <c r="EU40" s="7">
        <v>1.014</v>
      </c>
      <c r="EV40" s="7">
        <v>1.0089900000000001</v>
      </c>
      <c r="EW40" s="7">
        <v>1</v>
      </c>
      <c r="EX40" s="7">
        <v>1</v>
      </c>
      <c r="EY40" s="7">
        <v>1.0053000000000001</v>
      </c>
      <c r="EZ40" s="7">
        <v>1</v>
      </c>
      <c r="FA40" s="7">
        <v>1.014</v>
      </c>
      <c r="FB40" s="7">
        <v>1.004</v>
      </c>
      <c r="FC40" s="7">
        <v>1.0011000000000001</v>
      </c>
      <c r="FD40" s="7">
        <v>1.0137</v>
      </c>
      <c r="FE40" s="7">
        <v>1.0083</v>
      </c>
      <c r="FF40" s="7">
        <v>1.0044999999999999</v>
      </c>
      <c r="FG40" s="7">
        <v>1.0321</v>
      </c>
      <c r="FI40" s="2">
        <f t="shared" si="31"/>
        <v>15</v>
      </c>
      <c r="FJ40" s="2">
        <f t="shared" si="32"/>
        <v>1.0085519999999999</v>
      </c>
      <c r="FK40" s="1">
        <f t="shared" si="33"/>
        <v>2.2695831796882438E-3</v>
      </c>
      <c r="FL40" s="2">
        <f t="shared" si="34"/>
        <v>8.7900578577650434E-3</v>
      </c>
      <c r="FN40" s="7">
        <v>1.1354</v>
      </c>
      <c r="FO40" s="7">
        <v>1.2947</v>
      </c>
      <c r="FP40" s="7">
        <v>1.2024999999999999</v>
      </c>
      <c r="FQ40" s="7">
        <v>1.1460999999999999</v>
      </c>
      <c r="FR40" s="7">
        <v>1.1504000000000001</v>
      </c>
      <c r="FS40" s="7">
        <v>1.4316</v>
      </c>
      <c r="FT40" s="7">
        <v>1.0907</v>
      </c>
      <c r="FU40" s="7">
        <v>1.0547</v>
      </c>
      <c r="FV40" s="7">
        <v>1.2438</v>
      </c>
      <c r="FW40" s="7">
        <v>1.2055</v>
      </c>
      <c r="FX40" s="7">
        <v>1.1849000000000001</v>
      </c>
      <c r="FY40" s="7">
        <v>1.0746</v>
      </c>
      <c r="FZ40" s="7">
        <v>1.0875999999999999</v>
      </c>
      <c r="GA40" s="7">
        <v>1.0528999999999999</v>
      </c>
      <c r="GB40" s="7">
        <v>1.1026</v>
      </c>
      <c r="GD40" s="2">
        <f t="shared" si="60"/>
        <v>15</v>
      </c>
      <c r="GE40" s="2">
        <f t="shared" si="61"/>
        <v>1.1638666666666668</v>
      </c>
      <c r="GF40" s="1">
        <f t="shared" si="35"/>
        <v>2.6483286133794737E-2</v>
      </c>
      <c r="GG40" s="2">
        <f t="shared" si="62"/>
        <v>0.10256932614903283</v>
      </c>
      <c r="GI40" s="7">
        <v>1.0277000000000001</v>
      </c>
      <c r="GJ40" s="7">
        <v>1</v>
      </c>
      <c r="GK40" s="7">
        <v>1</v>
      </c>
      <c r="GL40" s="7">
        <v>1.0165999999999999</v>
      </c>
      <c r="GM40" s="7">
        <v>1.0559000000000001</v>
      </c>
      <c r="GN40" s="7">
        <v>1.0994999999999999</v>
      </c>
      <c r="GO40" s="7">
        <v>1.0123</v>
      </c>
      <c r="GP40" s="7">
        <v>1.0631999999999999</v>
      </c>
      <c r="GQ40" s="7">
        <v>1.0147999999999999</v>
      </c>
      <c r="GR40" s="7">
        <v>1.0192000000000001</v>
      </c>
      <c r="GS40" s="7">
        <v>1.0114000000000001</v>
      </c>
      <c r="GT40" s="7">
        <v>1.0344</v>
      </c>
      <c r="GU40" s="7">
        <v>1.0109999999999999</v>
      </c>
      <c r="GV40" s="7">
        <v>1.0122</v>
      </c>
      <c r="GW40" s="7">
        <v>1.0061</v>
      </c>
      <c r="GY40" s="2">
        <f t="shared" si="36"/>
        <v>15</v>
      </c>
      <c r="GZ40" s="2">
        <f t="shared" si="37"/>
        <v>1.0256199999999998</v>
      </c>
      <c r="HA40" s="1">
        <f t="shared" si="38"/>
        <v>7.0965196030300954E-3</v>
      </c>
      <c r="HB40" s="2">
        <f t="shared" si="39"/>
        <v>2.7484702238570028E-2</v>
      </c>
      <c r="HD40" s="7">
        <v>1.0035000000000001</v>
      </c>
      <c r="HE40" s="7">
        <v>1.0023</v>
      </c>
      <c r="HF40" s="7">
        <v>1.0026999999999999</v>
      </c>
      <c r="HG40" s="7">
        <v>1.0055000000000001</v>
      </c>
      <c r="HH40" s="7">
        <v>1.0101</v>
      </c>
      <c r="HI40" s="7">
        <v>1.0028999999999999</v>
      </c>
      <c r="HJ40" s="7">
        <v>1.0195000000000001</v>
      </c>
      <c r="HK40" s="7">
        <v>1.006</v>
      </c>
      <c r="HL40" s="7">
        <v>1.0133000000000001</v>
      </c>
      <c r="HM40" s="7">
        <v>1.0035000000000001</v>
      </c>
      <c r="HN40" s="7">
        <v>1</v>
      </c>
      <c r="HO40" s="7">
        <v>1.0056</v>
      </c>
      <c r="HP40" s="7">
        <v>1.0224</v>
      </c>
      <c r="HQ40" s="7">
        <v>1</v>
      </c>
      <c r="HR40" s="7">
        <v>0.99919000000000002</v>
      </c>
      <c r="HT40" s="2">
        <f t="shared" si="40"/>
        <v>15</v>
      </c>
      <c r="HU40" s="2">
        <f t="shared" si="41"/>
        <v>1.0064326666666665</v>
      </c>
      <c r="HV40" s="1">
        <f t="shared" si="42"/>
        <v>1.804726721607056E-3</v>
      </c>
      <c r="HW40" s="2">
        <f t="shared" si="43"/>
        <v>6.9896765372396375E-3</v>
      </c>
      <c r="HY40" s="7">
        <v>1.1354</v>
      </c>
      <c r="HZ40" s="7">
        <v>1.2947</v>
      </c>
      <c r="IA40" s="7">
        <v>1.2024999999999999</v>
      </c>
      <c r="IB40" s="7">
        <v>1.1460999999999999</v>
      </c>
      <c r="IC40" s="7">
        <v>1.333</v>
      </c>
      <c r="ID40" s="7">
        <v>1.1624000000000001</v>
      </c>
      <c r="IE40" s="7">
        <v>1.0907</v>
      </c>
      <c r="IF40" s="7">
        <v>1.0935999999999999</v>
      </c>
      <c r="IG40" s="7">
        <v>1.2438</v>
      </c>
      <c r="IH40" s="7">
        <v>1.1849000000000001</v>
      </c>
      <c r="II40" s="7">
        <v>1.046</v>
      </c>
      <c r="IJ40" s="7">
        <v>1.0875999999999999</v>
      </c>
      <c r="IK40" s="7">
        <v>1.0528999999999999</v>
      </c>
      <c r="IL40" s="7">
        <v>1.1026</v>
      </c>
      <c r="IM40" s="7">
        <v>1.0960000000000001</v>
      </c>
      <c r="IN40" s="7">
        <v>1.2055</v>
      </c>
      <c r="IP40" s="2">
        <f t="shared" si="44"/>
        <v>15</v>
      </c>
      <c r="IQ40" s="2">
        <f t="shared" si="45"/>
        <v>1.1561533333333334</v>
      </c>
      <c r="IR40" s="1">
        <f t="shared" si="46"/>
        <v>2.2454126498828605E-2</v>
      </c>
      <c r="IS40" s="2">
        <f t="shared" si="47"/>
        <v>8.6964457983597837E-2</v>
      </c>
      <c r="IU40" s="7">
        <v>1.0054000000000001</v>
      </c>
      <c r="IV40" s="7">
        <v>1.0105999999999999</v>
      </c>
      <c r="IW40" s="7">
        <v>1.0066999999999999</v>
      </c>
      <c r="IX40" s="7">
        <v>1</v>
      </c>
      <c r="IY40" s="7">
        <v>1</v>
      </c>
      <c r="IZ40" s="7">
        <v>1.0054000000000001</v>
      </c>
      <c r="JA40" s="7">
        <v>1.0101</v>
      </c>
      <c r="JB40" s="7">
        <v>1.0026999999999999</v>
      </c>
      <c r="JC40" s="7">
        <v>1.0019</v>
      </c>
      <c r="JD40" s="7">
        <v>1</v>
      </c>
      <c r="JE40" s="7">
        <v>1</v>
      </c>
      <c r="JF40" s="7">
        <v>1.0006999999999999</v>
      </c>
      <c r="JG40" s="7">
        <v>1</v>
      </c>
      <c r="JH40" s="7">
        <v>1.0034000000000001</v>
      </c>
      <c r="JI40" s="7">
        <v>0.99951999999999996</v>
      </c>
      <c r="JK40" s="2">
        <f t="shared" si="48"/>
        <v>15</v>
      </c>
      <c r="JL40" s="2">
        <f t="shared" si="49"/>
        <v>1.0030946666666667</v>
      </c>
      <c r="JM40" s="1">
        <f t="shared" si="50"/>
        <v>9.6881364204674195E-4</v>
      </c>
      <c r="JN40" s="2">
        <f t="shared" si="51"/>
        <v>3.7521991012255855E-3</v>
      </c>
      <c r="JP40" s="7">
        <v>1.0470999999999999</v>
      </c>
      <c r="JQ40" s="7">
        <v>1.0979000000000001</v>
      </c>
      <c r="JR40" s="7">
        <v>1.0439000000000001</v>
      </c>
      <c r="JS40" s="7">
        <v>1.0044</v>
      </c>
      <c r="JT40" s="7">
        <v>1.0105</v>
      </c>
      <c r="JU40" s="7">
        <v>1.1032999999999999</v>
      </c>
      <c r="JV40" s="7">
        <v>1.018</v>
      </c>
      <c r="JW40" s="7">
        <v>1.0409999999999999</v>
      </c>
      <c r="JX40" s="7">
        <v>1.0135000000000001</v>
      </c>
      <c r="JY40" s="7">
        <v>1</v>
      </c>
      <c r="JZ40" s="7">
        <v>1.0818000000000001</v>
      </c>
      <c r="KA40" s="7">
        <v>1.0026999999999999</v>
      </c>
      <c r="KB40" s="7">
        <v>1.0036</v>
      </c>
      <c r="KC40" s="7">
        <v>1.0007999999999999</v>
      </c>
      <c r="KD40" s="7">
        <v>1.0067999999999999</v>
      </c>
      <c r="KF40" s="2">
        <f t="shared" si="52"/>
        <v>15</v>
      </c>
      <c r="KG40" s="2">
        <f t="shared" si="53"/>
        <v>1.0316866666666669</v>
      </c>
      <c r="KH40" s="1">
        <f t="shared" si="54"/>
        <v>9.3644406777099783E-3</v>
      </c>
      <c r="KI40" s="2">
        <f t="shared" si="55"/>
        <v>3.6268322791318044E-2</v>
      </c>
      <c r="KK40" s="7">
        <v>1.0052000000000001</v>
      </c>
      <c r="KL40" s="7">
        <v>1.0213000000000001</v>
      </c>
      <c r="KM40" s="7">
        <v>1.0075000000000001</v>
      </c>
      <c r="KN40" s="7">
        <v>1</v>
      </c>
      <c r="KO40" s="7">
        <v>1.0039</v>
      </c>
      <c r="KP40" s="7">
        <v>1.004</v>
      </c>
      <c r="KQ40" s="7">
        <v>1.0069999999999999</v>
      </c>
      <c r="KR40" s="7">
        <v>1.0004</v>
      </c>
      <c r="KS40" s="7">
        <v>1.0268999999999999</v>
      </c>
      <c r="KT40" s="7">
        <v>1</v>
      </c>
      <c r="KU40" s="7">
        <v>1.0104</v>
      </c>
      <c r="KV40" s="7">
        <v>1.0005999999999999</v>
      </c>
      <c r="KW40" s="7">
        <v>1.0065</v>
      </c>
      <c r="KX40" s="7">
        <v>1.0016</v>
      </c>
      <c r="KY40" s="7">
        <v>1.01</v>
      </c>
      <c r="LA40" s="2">
        <f t="shared" si="56"/>
        <v>15</v>
      </c>
      <c r="LB40" s="2">
        <f t="shared" si="57"/>
        <v>1.0070199999999998</v>
      </c>
      <c r="LC40" s="1">
        <f t="shared" si="58"/>
        <v>2.0178772438948244E-3</v>
      </c>
      <c r="LD40" s="2">
        <f t="shared" si="59"/>
        <v>7.8152049602955766E-3</v>
      </c>
    </row>
    <row r="41" spans="1:316" x14ac:dyDescent="0.4">
      <c r="A41" s="6">
        <v>40</v>
      </c>
      <c r="B41" s="7">
        <v>1.0847</v>
      </c>
      <c r="C41" s="7">
        <v>1.1374</v>
      </c>
      <c r="D41" s="7">
        <v>1.1338999999999999</v>
      </c>
      <c r="E41" s="7">
        <v>1.0455000000000001</v>
      </c>
      <c r="F41" s="7">
        <v>1.1109</v>
      </c>
      <c r="G41" s="7">
        <v>1.2196</v>
      </c>
      <c r="H41" s="7">
        <v>1.1588000000000001</v>
      </c>
      <c r="I41" s="7">
        <v>1.1975</v>
      </c>
      <c r="J41" s="7">
        <v>1.2362</v>
      </c>
      <c r="K41" s="7">
        <v>1.1171</v>
      </c>
      <c r="L41" s="7">
        <v>1.2296</v>
      </c>
      <c r="M41" s="7">
        <v>1.1355000000000002</v>
      </c>
      <c r="N41" s="7">
        <v>1.1433</v>
      </c>
      <c r="O41" s="7">
        <v>1.2764</v>
      </c>
      <c r="P41" s="7">
        <v>1.2089999999999999</v>
      </c>
      <c r="R41" s="2">
        <f t="shared" si="3"/>
        <v>15</v>
      </c>
      <c r="S41" s="2">
        <f t="shared" si="4"/>
        <v>1.1623600000000001</v>
      </c>
      <c r="T41" s="1">
        <f t="shared" si="5"/>
        <v>1.6414212192632387E-2</v>
      </c>
      <c r="U41" s="2">
        <f t="shared" si="6"/>
        <v>6.3571970463179958E-2</v>
      </c>
      <c r="W41" s="7">
        <v>1.1593</v>
      </c>
      <c r="X41" s="7">
        <v>1.1213</v>
      </c>
      <c r="Y41" s="7">
        <v>1.1176000000000001</v>
      </c>
      <c r="Z41" s="7">
        <v>1.1583000000000001</v>
      </c>
      <c r="AA41" s="7">
        <v>1.1855</v>
      </c>
      <c r="AB41" s="7">
        <v>1.2383999999999999</v>
      </c>
      <c r="AC41" s="7">
        <v>1.1597</v>
      </c>
      <c r="AD41" s="7">
        <v>1.1577</v>
      </c>
      <c r="AE41" s="7">
        <v>1.1556999999999999</v>
      </c>
      <c r="AF41" s="7">
        <v>1.1827000000000001</v>
      </c>
      <c r="AG41" s="7">
        <v>1.2142999999999999</v>
      </c>
      <c r="AH41" s="7">
        <v>1.1936</v>
      </c>
      <c r="AI41" s="7">
        <v>1.19</v>
      </c>
      <c r="AJ41" s="7">
        <v>1.2042999999999999</v>
      </c>
      <c r="AK41" s="7">
        <v>1.2101</v>
      </c>
      <c r="AM41" s="2">
        <f t="shared" si="7"/>
        <v>15</v>
      </c>
      <c r="AN41" s="2">
        <f t="shared" si="8"/>
        <v>1.1765666666666668</v>
      </c>
      <c r="AO41" s="1">
        <f t="shared" si="9"/>
        <v>8.7199643220472883E-3</v>
      </c>
      <c r="AP41" s="2">
        <f t="shared" si="10"/>
        <v>3.3772276598811997E-2</v>
      </c>
      <c r="AR41" s="7">
        <v>1.0615000000000001</v>
      </c>
      <c r="AS41" s="7">
        <v>1.0065999999999999</v>
      </c>
      <c r="AT41" s="7">
        <v>1.0199</v>
      </c>
      <c r="AU41" s="7">
        <v>1.0194000000000001</v>
      </c>
      <c r="AV41" s="7">
        <v>1.0161</v>
      </c>
      <c r="AW41" s="7">
        <v>1.0064</v>
      </c>
      <c r="AX41" s="7">
        <v>1.0278</v>
      </c>
      <c r="AY41" s="7">
        <v>1.0233000000000001</v>
      </c>
      <c r="AZ41" s="7">
        <v>1.0229999999999999</v>
      </c>
      <c r="BA41" s="7">
        <v>1.0414000000000001</v>
      </c>
      <c r="BB41" s="7">
        <v>1.0036</v>
      </c>
      <c r="BC41" s="7">
        <v>1.0125999999999999</v>
      </c>
      <c r="BD41" s="7">
        <v>1.0063</v>
      </c>
      <c r="BE41" s="7">
        <v>1.0099400000000001</v>
      </c>
      <c r="BF41" s="7">
        <v>1.0324</v>
      </c>
      <c r="BH41" s="2">
        <f t="shared" si="11"/>
        <v>15</v>
      </c>
      <c r="BI41" s="2">
        <f t="shared" si="12"/>
        <v>1.0206826666666666</v>
      </c>
      <c r="BJ41" s="1">
        <f t="shared" si="13"/>
        <v>4.0239894284944382E-3</v>
      </c>
      <c r="BK41" s="2">
        <f t="shared" si="14"/>
        <v>1.558484404187366E-2</v>
      </c>
      <c r="BL41" s="2"/>
      <c r="BM41" s="7">
        <v>1.0166999999999999</v>
      </c>
      <c r="BN41" s="7">
        <v>1.0112000000000001</v>
      </c>
      <c r="BO41" s="7">
        <v>1.0266</v>
      </c>
      <c r="BP41" s="7">
        <v>1.0176000000000001</v>
      </c>
      <c r="BQ41" s="7">
        <v>1</v>
      </c>
      <c r="BR41" s="7">
        <v>1.0031000000000001</v>
      </c>
      <c r="BS41" s="7">
        <v>1.0323</v>
      </c>
      <c r="BT41" s="7">
        <v>1.0127999999999999</v>
      </c>
      <c r="BU41" s="7">
        <v>1.0264</v>
      </c>
      <c r="BV41" s="7">
        <v>1.0009999999999999</v>
      </c>
      <c r="BW41" s="7">
        <v>1.0116000000000001</v>
      </c>
      <c r="BX41" s="7">
        <v>1</v>
      </c>
      <c r="BY41" s="7">
        <v>1.0035000000000001</v>
      </c>
      <c r="BZ41" s="7">
        <v>1.0128999999999999</v>
      </c>
      <c r="CA41" s="7">
        <v>1.0146999999999999</v>
      </c>
      <c r="CC41" s="2">
        <f t="shared" si="15"/>
        <v>15</v>
      </c>
      <c r="CD41" s="2">
        <f t="shared" si="16"/>
        <v>1.0126933333333334</v>
      </c>
      <c r="CE41" s="1">
        <f t="shared" si="17"/>
        <v>2.626648537525058E-3</v>
      </c>
      <c r="CF41" s="2">
        <f t="shared" si="18"/>
        <v>1.0172966042174617E-2</v>
      </c>
      <c r="CH41" s="7">
        <v>1.0289999999999999</v>
      </c>
      <c r="CI41" s="7">
        <v>1.0328999999999999</v>
      </c>
      <c r="CJ41" s="7">
        <v>1.0079</v>
      </c>
      <c r="CK41" s="7">
        <v>1.0087999999999999</v>
      </c>
      <c r="CL41" s="7">
        <v>1</v>
      </c>
      <c r="CM41" s="7">
        <v>1.0118</v>
      </c>
      <c r="CN41" s="7">
        <v>0.99761</v>
      </c>
      <c r="CO41" s="7">
        <v>1</v>
      </c>
      <c r="CP41" s="7">
        <v>1.0083</v>
      </c>
      <c r="CQ41" s="7">
        <v>1.0250999999999999</v>
      </c>
      <c r="CR41" s="7">
        <v>1.0135000000000001</v>
      </c>
      <c r="CS41" s="7">
        <v>1.0062</v>
      </c>
      <c r="CT41" s="7">
        <v>1.0004999999999999</v>
      </c>
      <c r="CU41" s="7">
        <v>1.0096000000000001</v>
      </c>
      <c r="CV41" s="7">
        <v>1.0139</v>
      </c>
      <c r="CX41" s="2">
        <f t="shared" si="19"/>
        <v>15</v>
      </c>
      <c r="CY41" s="2">
        <f t="shared" si="20"/>
        <v>1.0110073333333334</v>
      </c>
      <c r="CZ41" s="1">
        <f t="shared" si="21"/>
        <v>2.7568108674209274E-3</v>
      </c>
      <c r="DA41" s="2">
        <f t="shared" si="22"/>
        <v>1.0677082578164875E-2</v>
      </c>
      <c r="DC41" s="7">
        <v>1.0058</v>
      </c>
      <c r="DD41" s="7">
        <v>1.0135000000000001</v>
      </c>
      <c r="DE41" s="7">
        <v>1.0047999999999999</v>
      </c>
      <c r="DF41" s="7">
        <v>1.0163</v>
      </c>
      <c r="DG41" s="7">
        <v>1</v>
      </c>
      <c r="DH41" s="7">
        <v>1.0057</v>
      </c>
      <c r="DI41" s="7">
        <v>1.0124</v>
      </c>
      <c r="DJ41" s="7">
        <v>1</v>
      </c>
      <c r="DK41" s="7">
        <v>1.0085999999999999</v>
      </c>
      <c r="DL41" s="7">
        <v>1.0085999999999999</v>
      </c>
      <c r="DM41" s="7">
        <v>1.0126999999999999</v>
      </c>
      <c r="DN41" s="7">
        <v>1.0085</v>
      </c>
      <c r="DO41" s="7">
        <v>1</v>
      </c>
      <c r="DP41" s="7">
        <v>1.0139</v>
      </c>
      <c r="DQ41" s="7">
        <v>1</v>
      </c>
      <c r="DS41" s="2">
        <f t="shared" si="23"/>
        <v>15</v>
      </c>
      <c r="DT41" s="2">
        <f t="shared" si="24"/>
        <v>1.0073866666666667</v>
      </c>
      <c r="DU41" s="1">
        <f t="shared" si="25"/>
        <v>1.459121283730355E-3</v>
      </c>
      <c r="DV41" s="2">
        <f t="shared" si="26"/>
        <v>5.6511524319844521E-3</v>
      </c>
      <c r="DW41" s="2"/>
      <c r="DX41" s="7">
        <v>1</v>
      </c>
      <c r="DY41" s="7">
        <v>1.0212000000000001</v>
      </c>
      <c r="DZ41" s="7">
        <v>1.0088999999999999</v>
      </c>
      <c r="EA41" s="7">
        <v>1.0355000000000001</v>
      </c>
      <c r="EB41" s="7">
        <v>1.0419</v>
      </c>
      <c r="EC41" s="7">
        <v>1.0227999999999999</v>
      </c>
      <c r="ED41" s="7">
        <v>1.0102</v>
      </c>
      <c r="EE41" s="7">
        <v>1.0161</v>
      </c>
      <c r="EF41" s="7">
        <v>1.0045999999999999</v>
      </c>
      <c r="EG41" s="7">
        <v>1.0068999999999999</v>
      </c>
      <c r="EH41" s="7">
        <v>1.0038</v>
      </c>
      <c r="EI41" s="7">
        <v>1.0041</v>
      </c>
      <c r="EJ41" s="7">
        <v>1.0068999999999999</v>
      </c>
      <c r="EK41" s="7">
        <v>1.0112000000000001</v>
      </c>
      <c r="EL41" s="7">
        <v>1.0037</v>
      </c>
      <c r="EN41" s="2">
        <f t="shared" si="27"/>
        <v>15</v>
      </c>
      <c r="EO41" s="2">
        <f t="shared" si="28"/>
        <v>1.0131866666666667</v>
      </c>
      <c r="EP41" s="1">
        <f t="shared" si="29"/>
        <v>3.1668200464107922E-3</v>
      </c>
      <c r="EQ41" s="2">
        <f t="shared" si="30"/>
        <v>1.2265041300184798E-2</v>
      </c>
      <c r="ES41" s="7">
        <v>0.99853999999999998</v>
      </c>
      <c r="ET41" s="7">
        <v>1.01624</v>
      </c>
      <c r="EU41" s="7">
        <v>1.0091000000000001</v>
      </c>
      <c r="EV41" s="7">
        <v>1.0035000000000001</v>
      </c>
      <c r="EW41" s="7">
        <v>1.0057</v>
      </c>
      <c r="EX41" s="7">
        <v>1.0088999999999999</v>
      </c>
      <c r="EY41" s="7">
        <v>1.0099</v>
      </c>
      <c r="EZ41" s="7">
        <v>1.0105999999999999</v>
      </c>
      <c r="FA41" s="7">
        <v>1.0084</v>
      </c>
      <c r="FB41" s="7">
        <v>1.0087999999999999</v>
      </c>
      <c r="FC41" s="7">
        <v>1.0034000000000001</v>
      </c>
      <c r="FD41" s="7">
        <v>1.0154000000000001</v>
      </c>
      <c r="FE41" s="7">
        <v>1.0015000000000001</v>
      </c>
      <c r="FF41" s="7">
        <v>1.0054000000000001</v>
      </c>
      <c r="FG41" s="7">
        <v>1.0113000000000001</v>
      </c>
      <c r="FI41" s="2">
        <f t="shared" si="31"/>
        <v>15</v>
      </c>
      <c r="FJ41" s="2">
        <f t="shared" si="32"/>
        <v>1.0077786666666666</v>
      </c>
      <c r="FK41" s="1">
        <f t="shared" si="33"/>
        <v>1.2558517757043156E-3</v>
      </c>
      <c r="FL41" s="2">
        <f t="shared" si="34"/>
        <v>4.8638930126078265E-3</v>
      </c>
      <c r="FN41" s="7">
        <v>1.1325000000000001</v>
      </c>
      <c r="FO41" s="7">
        <v>1.1748000000000001</v>
      </c>
      <c r="FP41" s="7">
        <v>1.2060999999999999</v>
      </c>
      <c r="FQ41" s="7">
        <v>1.1465000000000001</v>
      </c>
      <c r="FR41" s="7">
        <v>1.1586000000000001</v>
      </c>
      <c r="FS41" s="7">
        <v>1.4351</v>
      </c>
      <c r="FT41" s="7">
        <v>1.0909</v>
      </c>
      <c r="FU41" s="7">
        <v>1.0564</v>
      </c>
      <c r="FV41" s="7">
        <v>1.3183</v>
      </c>
      <c r="FW41" s="7">
        <v>1.2421</v>
      </c>
      <c r="FX41" s="7">
        <v>1.165</v>
      </c>
      <c r="FY41" s="7">
        <v>1.0498000000000001</v>
      </c>
      <c r="FZ41" s="7">
        <v>1.0690999999999999</v>
      </c>
      <c r="GA41" s="7">
        <v>1.0405</v>
      </c>
      <c r="GB41" s="7">
        <v>1.0869</v>
      </c>
      <c r="GD41" s="2">
        <f t="shared" si="60"/>
        <v>15</v>
      </c>
      <c r="GE41" s="2">
        <f t="shared" si="61"/>
        <v>1.1581733333333335</v>
      </c>
      <c r="GF41" s="1">
        <f t="shared" si="35"/>
        <v>2.813889439508557E-2</v>
      </c>
      <c r="GG41" s="2">
        <f t="shared" si="62"/>
        <v>0.10898146937285565</v>
      </c>
      <c r="GI41" s="7">
        <v>1.0369999999999999</v>
      </c>
      <c r="GJ41" s="7">
        <v>1.0054000000000001</v>
      </c>
      <c r="GK41" s="7">
        <v>1.0063</v>
      </c>
      <c r="GL41" s="7">
        <v>1.0342</v>
      </c>
      <c r="GM41" s="7">
        <v>1.0561</v>
      </c>
      <c r="GN41" s="7">
        <v>1.1020000000000001</v>
      </c>
      <c r="GO41" s="7">
        <v>1.0141</v>
      </c>
      <c r="GP41" s="7">
        <v>1.0435000000000001</v>
      </c>
      <c r="GQ41" s="7">
        <v>1</v>
      </c>
      <c r="GR41" s="7">
        <v>1.0142</v>
      </c>
      <c r="GS41" s="7">
        <v>1.0175000000000001</v>
      </c>
      <c r="GT41" s="7">
        <v>1.0147999999999999</v>
      </c>
      <c r="GU41" s="7">
        <v>0.99861999999999995</v>
      </c>
      <c r="GV41" s="7">
        <v>1.0132000000000001</v>
      </c>
      <c r="GW41" s="7">
        <v>1.0017</v>
      </c>
      <c r="GY41" s="2">
        <f t="shared" si="36"/>
        <v>15</v>
      </c>
      <c r="GZ41" s="2">
        <f t="shared" si="37"/>
        <v>1.023908</v>
      </c>
      <c r="HA41" s="1">
        <f t="shared" si="38"/>
        <v>7.0985704261659743E-3</v>
      </c>
      <c r="HB41" s="2">
        <f t="shared" si="39"/>
        <v>2.7492645042421306E-2</v>
      </c>
      <c r="HD41" s="7">
        <v>1</v>
      </c>
      <c r="HE41" s="7">
        <v>1.0009999999999999</v>
      </c>
      <c r="HF41" s="7">
        <v>1.0015000000000001</v>
      </c>
      <c r="HG41" s="7">
        <v>1.0068999999999999</v>
      </c>
      <c r="HH41" s="7">
        <v>1.0119</v>
      </c>
      <c r="HI41" s="7">
        <v>0.99902999999999997</v>
      </c>
      <c r="HJ41" s="7">
        <v>1.0228999999999999</v>
      </c>
      <c r="HK41" s="7">
        <v>1.0069999999999999</v>
      </c>
      <c r="HL41" s="7">
        <v>1.0133000000000001</v>
      </c>
      <c r="HM41" s="7">
        <v>1.0043</v>
      </c>
      <c r="HN41" s="7">
        <v>1.0101</v>
      </c>
      <c r="HO41" s="7">
        <v>1.0166999999999999</v>
      </c>
      <c r="HP41" s="7">
        <v>1</v>
      </c>
      <c r="HQ41" s="7">
        <v>1.0018</v>
      </c>
      <c r="HR41" s="7">
        <v>1.002</v>
      </c>
      <c r="HT41" s="2">
        <f t="shared" si="40"/>
        <v>15</v>
      </c>
      <c r="HU41" s="2">
        <f t="shared" si="41"/>
        <v>1.006562</v>
      </c>
      <c r="HV41" s="1">
        <f t="shared" si="42"/>
        <v>1.8315271275762231E-3</v>
      </c>
      <c r="HW41" s="2">
        <f t="shared" si="43"/>
        <v>7.0934740632298196E-3</v>
      </c>
      <c r="HY41" s="7">
        <v>1.1325000000000001</v>
      </c>
      <c r="HZ41" s="7">
        <v>1.1748000000000001</v>
      </c>
      <c r="IA41" s="7">
        <v>1.2060999999999999</v>
      </c>
      <c r="IB41" s="7">
        <v>1.1465000000000001</v>
      </c>
      <c r="IC41" s="7">
        <v>1.1346000000000001</v>
      </c>
      <c r="ID41" s="7">
        <v>1.1148</v>
      </c>
      <c r="IE41" s="7">
        <v>1.0709</v>
      </c>
      <c r="IF41" s="7">
        <v>1.0968</v>
      </c>
      <c r="IG41" s="7">
        <v>1.3183</v>
      </c>
      <c r="IH41" s="7">
        <v>1.165</v>
      </c>
      <c r="II41" s="7">
        <v>1.0498000000000001</v>
      </c>
      <c r="IJ41" s="7">
        <v>1.0690999999999999</v>
      </c>
      <c r="IK41" s="7">
        <v>1.0405</v>
      </c>
      <c r="IL41" s="7">
        <v>1.0869</v>
      </c>
      <c r="IM41" s="7">
        <v>1.0859000000000001</v>
      </c>
      <c r="IN41" s="7">
        <v>1.2421</v>
      </c>
      <c r="IP41" s="2">
        <f t="shared" si="44"/>
        <v>15</v>
      </c>
      <c r="IQ41" s="2">
        <f t="shared" si="45"/>
        <v>1.1334733333333336</v>
      </c>
      <c r="IR41" s="1">
        <f t="shared" si="46"/>
        <v>1.9992690251491006E-2</v>
      </c>
      <c r="IS41" s="2">
        <f t="shared" si="47"/>
        <v>7.7431356389908043E-2</v>
      </c>
      <c r="IU41" s="7">
        <v>1</v>
      </c>
      <c r="IV41" s="7">
        <v>1.0165</v>
      </c>
      <c r="IW41" s="7">
        <v>1</v>
      </c>
      <c r="IX41" s="7">
        <v>1.0126999999999999</v>
      </c>
      <c r="IY41" s="7">
        <v>1.0101</v>
      </c>
      <c r="IZ41" s="7">
        <v>1.0045999999999999</v>
      </c>
      <c r="JA41" s="7">
        <v>1.0147999999999999</v>
      </c>
      <c r="JB41" s="7">
        <v>1.0143</v>
      </c>
      <c r="JC41" s="7">
        <v>1.0163</v>
      </c>
      <c r="JD41" s="7">
        <v>1.0114000000000001</v>
      </c>
      <c r="JE41" s="7">
        <v>1.0126999999999999</v>
      </c>
      <c r="JF41" s="7">
        <v>1.0062</v>
      </c>
      <c r="JG41" s="7">
        <v>1.0079</v>
      </c>
      <c r="JH41" s="7">
        <v>1.0001</v>
      </c>
      <c r="JI41" s="7">
        <v>1</v>
      </c>
      <c r="JK41" s="2">
        <f t="shared" si="48"/>
        <v>15</v>
      </c>
      <c r="JL41" s="2">
        <f t="shared" si="49"/>
        <v>1.0085066666666664</v>
      </c>
      <c r="JM41" s="1">
        <f t="shared" si="50"/>
        <v>1.6221522054905232E-3</v>
      </c>
      <c r="JN41" s="2">
        <f t="shared" si="51"/>
        <v>6.2825684768784279E-3</v>
      </c>
      <c r="JP41" s="7">
        <v>1.0456000000000001</v>
      </c>
      <c r="JQ41" s="7">
        <v>1.0499000000000001</v>
      </c>
      <c r="JR41" s="7">
        <v>1.0589</v>
      </c>
      <c r="JS41" s="7">
        <v>1.0082</v>
      </c>
      <c r="JT41" s="7">
        <v>1.014</v>
      </c>
      <c r="JU41" s="7">
        <v>1.0811999999999999</v>
      </c>
      <c r="JV41" s="7">
        <v>1.0575000000000001</v>
      </c>
      <c r="JW41" s="7">
        <v>1.0150999999999999</v>
      </c>
      <c r="JX41" s="7">
        <v>1.0145999999999999</v>
      </c>
      <c r="JY41" s="7">
        <v>1.0383</v>
      </c>
      <c r="JZ41" s="7">
        <v>1.0411999999999999</v>
      </c>
      <c r="KA41" s="7">
        <v>1</v>
      </c>
      <c r="KB41" s="7">
        <v>1.0347</v>
      </c>
      <c r="KC41" s="7">
        <v>1</v>
      </c>
      <c r="KD41" s="7">
        <v>1.0147999999999999</v>
      </c>
      <c r="KF41" s="2">
        <f t="shared" si="52"/>
        <v>15</v>
      </c>
      <c r="KG41" s="2">
        <f t="shared" si="53"/>
        <v>1.0315999999999999</v>
      </c>
      <c r="KH41" s="1">
        <f t="shared" si="54"/>
        <v>6.2684926417760148E-3</v>
      </c>
      <c r="KI41" s="2">
        <f t="shared" si="55"/>
        <v>2.427776760742224E-2</v>
      </c>
      <c r="KK41" s="7">
        <v>1.004</v>
      </c>
      <c r="KL41" s="7">
        <v>1.0268999999999999</v>
      </c>
      <c r="KM41" s="7">
        <v>1.0054000000000001</v>
      </c>
      <c r="KN41" s="7">
        <v>1.0149999999999999</v>
      </c>
      <c r="KO41" s="7">
        <v>1.0013000000000001</v>
      </c>
      <c r="KP41" s="7">
        <v>1</v>
      </c>
      <c r="KQ41" s="7">
        <v>1.0094000000000001</v>
      </c>
      <c r="KR41" s="7">
        <v>1.0027999999999999</v>
      </c>
      <c r="KS41" s="7">
        <v>1.0213000000000001</v>
      </c>
      <c r="KT41" s="7">
        <v>1.0018</v>
      </c>
      <c r="KU41" s="7">
        <v>1.0069999999999999</v>
      </c>
      <c r="KV41" s="7">
        <v>1.0014000000000001</v>
      </c>
      <c r="KW41" s="7">
        <v>1.0023</v>
      </c>
      <c r="KX41" s="7">
        <v>1.0048999999999999</v>
      </c>
      <c r="KY41" s="7">
        <v>1.0092000000000001</v>
      </c>
      <c r="LA41" s="2">
        <f t="shared" si="56"/>
        <v>15</v>
      </c>
      <c r="LB41" s="2">
        <f t="shared" si="57"/>
        <v>1.0075133333333333</v>
      </c>
      <c r="LC41" s="1">
        <f t="shared" si="58"/>
        <v>2.0315808216560391E-3</v>
      </c>
      <c r="LD41" s="2">
        <f t="shared" si="59"/>
        <v>7.8682786887482193E-3</v>
      </c>
    </row>
    <row r="42" spans="1:316" x14ac:dyDescent="0.4">
      <c r="A42" s="2">
        <v>41</v>
      </c>
      <c r="B42" s="7">
        <v>1.09392</v>
      </c>
      <c r="C42" s="7">
        <v>1.1189</v>
      </c>
      <c r="D42" s="7">
        <v>1.1027</v>
      </c>
      <c r="E42" s="7">
        <v>1.0355000000000001</v>
      </c>
      <c r="F42" s="7">
        <v>1.0963000000000001</v>
      </c>
      <c r="G42" s="7">
        <v>1.2130999999999998</v>
      </c>
      <c r="H42" s="7">
        <v>1.1067</v>
      </c>
      <c r="I42" s="7">
        <v>1.1418999999999999</v>
      </c>
      <c r="J42" s="7">
        <v>1.2099</v>
      </c>
      <c r="K42" s="7">
        <v>1.0759000000000001</v>
      </c>
      <c r="L42" s="7">
        <v>1.2241</v>
      </c>
      <c r="M42" s="7">
        <v>1.163</v>
      </c>
      <c r="N42" s="7">
        <v>1.1566999999999998</v>
      </c>
      <c r="O42" s="7">
        <v>1.2625999999999999</v>
      </c>
      <c r="P42" s="7">
        <v>1.2309999999999999</v>
      </c>
      <c r="R42" s="2">
        <f t="shared" si="3"/>
        <v>15</v>
      </c>
      <c r="S42" s="2">
        <f t="shared" si="4"/>
        <v>1.1488146666666665</v>
      </c>
      <c r="T42" s="1">
        <f t="shared" si="5"/>
        <v>1.7219551619256916E-2</v>
      </c>
      <c r="U42" s="2">
        <f t="shared" si="6"/>
        <v>6.6691036650540991E-2</v>
      </c>
      <c r="W42" s="7">
        <v>1.1631</v>
      </c>
      <c r="X42" s="7">
        <v>1.1235999999999999</v>
      </c>
      <c r="Y42" s="7">
        <v>1.1251</v>
      </c>
      <c r="Z42" s="7">
        <v>1.147</v>
      </c>
      <c r="AA42" s="7">
        <v>1.1488</v>
      </c>
      <c r="AB42" s="7">
        <v>1.2235</v>
      </c>
      <c r="AC42" s="7">
        <v>1.1560999999999999</v>
      </c>
      <c r="AD42" s="7">
        <v>1.1582000000000001</v>
      </c>
      <c r="AE42" s="7">
        <v>1.1436999999999999</v>
      </c>
      <c r="AF42" s="7">
        <v>1.2084999999999999</v>
      </c>
      <c r="AG42" s="7">
        <v>1.2163999999999999</v>
      </c>
      <c r="AH42" s="7">
        <v>1.2343</v>
      </c>
      <c r="AI42" s="7">
        <v>1.1978</v>
      </c>
      <c r="AJ42" s="7">
        <v>1.2374000000000001</v>
      </c>
      <c r="AK42" s="7">
        <v>1.2141999999999999</v>
      </c>
      <c r="AM42" s="2">
        <f t="shared" si="7"/>
        <v>15</v>
      </c>
      <c r="AN42" s="2">
        <f t="shared" si="8"/>
        <v>1.1798466666666665</v>
      </c>
      <c r="AO42" s="1">
        <f t="shared" si="9"/>
        <v>1.0389096237638796E-2</v>
      </c>
      <c r="AP42" s="2">
        <f t="shared" si="10"/>
        <v>4.0236796710521189E-2</v>
      </c>
      <c r="AR42" s="7">
        <v>1.0627</v>
      </c>
      <c r="AS42" s="7">
        <v>1.0127999999999999</v>
      </c>
      <c r="AT42" s="7">
        <v>1.0156000000000001</v>
      </c>
      <c r="AU42" s="7">
        <v>1.0146999999999999</v>
      </c>
      <c r="AV42" s="7">
        <v>1.0170999999999999</v>
      </c>
      <c r="AW42" s="7">
        <v>1.0064</v>
      </c>
      <c r="AX42" s="7">
        <v>1.0243</v>
      </c>
      <c r="AY42" s="7">
        <v>1.0267999999999999</v>
      </c>
      <c r="AZ42" s="7">
        <v>1.0426</v>
      </c>
      <c r="BA42" s="7">
        <v>1.0422</v>
      </c>
      <c r="BB42" s="7">
        <v>1.0066999999999999</v>
      </c>
      <c r="BC42" s="7">
        <v>1.0004999999999999</v>
      </c>
      <c r="BD42" s="7">
        <v>1.0083</v>
      </c>
      <c r="BE42" s="7">
        <v>1.00366</v>
      </c>
      <c r="BF42" s="7">
        <v>1.0337000000000001</v>
      </c>
      <c r="BH42" s="2">
        <f t="shared" si="11"/>
        <v>15</v>
      </c>
      <c r="BI42" s="2">
        <f t="shared" si="12"/>
        <v>1.021204</v>
      </c>
      <c r="BJ42" s="1">
        <f t="shared" si="13"/>
        <v>4.5309787442618186E-3</v>
      </c>
      <c r="BK42" s="2">
        <f t="shared" si="14"/>
        <v>1.754840521854582E-2</v>
      </c>
      <c r="BL42" s="2"/>
      <c r="BM42" s="7">
        <v>1.0119</v>
      </c>
      <c r="BN42" s="7">
        <v>1.0112000000000001</v>
      </c>
      <c r="BO42" s="7">
        <v>1.0225</v>
      </c>
      <c r="BP42" s="7">
        <v>1.0081</v>
      </c>
      <c r="BQ42" s="7">
        <v>1.0121</v>
      </c>
      <c r="BR42" s="7">
        <v>1.0118</v>
      </c>
      <c r="BS42" s="7">
        <v>1.0128999999999999</v>
      </c>
      <c r="BT42" s="7">
        <v>1.0198</v>
      </c>
      <c r="BU42" s="7">
        <v>1.0233000000000001</v>
      </c>
      <c r="BV42" s="7">
        <v>1.0041</v>
      </c>
      <c r="BW42" s="7">
        <v>1.0028999999999999</v>
      </c>
      <c r="BX42" s="7">
        <v>1.0039</v>
      </c>
      <c r="BY42" s="7">
        <v>1.0065</v>
      </c>
      <c r="BZ42" s="7">
        <v>1.0149999999999999</v>
      </c>
      <c r="CA42" s="7">
        <v>1.0161</v>
      </c>
      <c r="CC42" s="2">
        <f t="shared" si="15"/>
        <v>15</v>
      </c>
      <c r="CD42" s="2">
        <f t="shared" si="16"/>
        <v>1.01214</v>
      </c>
      <c r="CE42" s="1">
        <f t="shared" si="17"/>
        <v>1.6648981092804841E-3</v>
      </c>
      <c r="CF42" s="2">
        <f t="shared" si="18"/>
        <v>6.4481226503755309E-3</v>
      </c>
      <c r="CH42" s="7">
        <v>1.0297000000000001</v>
      </c>
      <c r="CI42" s="7">
        <v>1.0009999999999999</v>
      </c>
      <c r="CJ42" s="7">
        <v>1.0039</v>
      </c>
      <c r="CK42" s="7">
        <v>1.0058</v>
      </c>
      <c r="CL42" s="7">
        <v>1.0133000000000001</v>
      </c>
      <c r="CM42" s="7">
        <v>1.0134000000000001</v>
      </c>
      <c r="CN42" s="7">
        <v>1</v>
      </c>
      <c r="CO42" s="7">
        <v>1.0004</v>
      </c>
      <c r="CP42" s="7">
        <v>1.0028999999999999</v>
      </c>
      <c r="CQ42" s="7">
        <v>1.0125999999999999</v>
      </c>
      <c r="CR42" s="7">
        <v>1.0161</v>
      </c>
      <c r="CS42" s="7">
        <v>1.0014000000000001</v>
      </c>
      <c r="CT42" s="7">
        <v>1.0047999999999999</v>
      </c>
      <c r="CU42" s="7">
        <v>1.0048999999999999</v>
      </c>
      <c r="CV42" s="7">
        <v>1.0143</v>
      </c>
      <c r="CX42" s="2">
        <f t="shared" si="19"/>
        <v>15</v>
      </c>
      <c r="CY42" s="2">
        <f t="shared" si="20"/>
        <v>1.0082999999999998</v>
      </c>
      <c r="CZ42" s="1">
        <f t="shared" si="21"/>
        <v>2.1101568436402872E-3</v>
      </c>
      <c r="DA42" s="2">
        <f t="shared" si="22"/>
        <v>8.1726023133044407E-3</v>
      </c>
      <c r="DC42" s="7">
        <v>1.0105999999999999</v>
      </c>
      <c r="DD42" s="7">
        <v>1.0065</v>
      </c>
      <c r="DE42" s="7">
        <v>1</v>
      </c>
      <c r="DF42" s="7">
        <v>1.0125999999999999</v>
      </c>
      <c r="DG42" s="7">
        <v>1.0024999999999999</v>
      </c>
      <c r="DH42" s="7">
        <v>1.0115000000000001</v>
      </c>
      <c r="DI42" s="7">
        <v>1</v>
      </c>
      <c r="DJ42" s="7">
        <v>1.0095000000000001</v>
      </c>
      <c r="DK42" s="7">
        <v>1.0145999999999999</v>
      </c>
      <c r="DL42" s="7">
        <v>1</v>
      </c>
      <c r="DM42" s="7">
        <v>1.0073000000000001</v>
      </c>
      <c r="DN42" s="7">
        <v>1.0104</v>
      </c>
      <c r="DO42" s="7">
        <v>1.012</v>
      </c>
      <c r="DP42" s="7">
        <v>1.0148999999999999</v>
      </c>
      <c r="DQ42" s="7">
        <v>1.0084</v>
      </c>
      <c r="DS42" s="2">
        <f t="shared" si="23"/>
        <v>15</v>
      </c>
      <c r="DT42" s="2">
        <f t="shared" si="24"/>
        <v>1.0080533333333335</v>
      </c>
      <c r="DU42" s="1">
        <f t="shared" si="25"/>
        <v>1.3459946460894932E-3</v>
      </c>
      <c r="DV42" s="2">
        <f t="shared" si="26"/>
        <v>5.213014848388953E-3</v>
      </c>
      <c r="DW42" s="2"/>
      <c r="DX42" s="7">
        <v>1.0115000000000001</v>
      </c>
      <c r="DY42" s="7">
        <v>1.0058</v>
      </c>
      <c r="DZ42" s="7">
        <v>1.0046999999999999</v>
      </c>
      <c r="EA42" s="7">
        <v>1.0454000000000001</v>
      </c>
      <c r="EB42" s="7">
        <v>1.0181</v>
      </c>
      <c r="EC42" s="7">
        <v>1.0278</v>
      </c>
      <c r="ED42" s="7">
        <v>1.0106999999999999</v>
      </c>
      <c r="EE42" s="7">
        <v>1.0195000000000001</v>
      </c>
      <c r="EF42" s="7">
        <v>1.0076000000000001</v>
      </c>
      <c r="EG42" s="7">
        <v>1.0057</v>
      </c>
      <c r="EH42" s="7">
        <v>1.0039</v>
      </c>
      <c r="EI42" s="7">
        <v>1.0059</v>
      </c>
      <c r="EJ42" s="7">
        <v>1.0034000000000001</v>
      </c>
      <c r="EK42" s="7">
        <v>1.0114000000000001</v>
      </c>
      <c r="EL42" s="7">
        <v>1.0084</v>
      </c>
      <c r="EN42" s="2">
        <f t="shared" si="27"/>
        <v>15</v>
      </c>
      <c r="EO42" s="2">
        <f t="shared" si="28"/>
        <v>1.0126533333333334</v>
      </c>
      <c r="EP42" s="1">
        <f t="shared" si="29"/>
        <v>2.9236941190191796E-3</v>
      </c>
      <c r="EQ42" s="2">
        <f t="shared" si="30"/>
        <v>1.1323418632365849E-2</v>
      </c>
      <c r="ES42" s="7">
        <v>1.0065</v>
      </c>
      <c r="ET42" s="7">
        <v>1.0198099999999999</v>
      </c>
      <c r="EU42" s="7">
        <v>1</v>
      </c>
      <c r="EV42" s="7">
        <v>1.0082</v>
      </c>
      <c r="EW42" s="7">
        <v>1.0058</v>
      </c>
      <c r="EX42" s="7">
        <v>1.0118</v>
      </c>
      <c r="EY42" s="7">
        <v>1.0124</v>
      </c>
      <c r="EZ42" s="7">
        <v>1.0061</v>
      </c>
      <c r="FA42" s="7">
        <v>1.0139</v>
      </c>
      <c r="FB42" s="7">
        <v>1</v>
      </c>
      <c r="FC42" s="7">
        <v>1.0067999999999999</v>
      </c>
      <c r="FD42" s="7">
        <v>1.0047999999999999</v>
      </c>
      <c r="FE42" s="7">
        <v>1.0039</v>
      </c>
      <c r="FF42" s="7">
        <v>1</v>
      </c>
      <c r="FG42" s="7">
        <v>1.0229999999999999</v>
      </c>
      <c r="FI42" s="2">
        <f t="shared" si="31"/>
        <v>15</v>
      </c>
      <c r="FJ42" s="2">
        <f t="shared" si="32"/>
        <v>1.0082006666666665</v>
      </c>
      <c r="FK42" s="1">
        <f t="shared" si="33"/>
        <v>1.7777890138533751E-3</v>
      </c>
      <c r="FL42" s="2">
        <f t="shared" si="34"/>
        <v>6.885347243724629E-3</v>
      </c>
      <c r="FN42" s="7">
        <v>1.1141000000000001</v>
      </c>
      <c r="FO42" s="7">
        <v>1.1761999999999999</v>
      </c>
      <c r="FP42" s="7">
        <v>1.2096</v>
      </c>
      <c r="FQ42" s="7">
        <v>1.1255999999999999</v>
      </c>
      <c r="FR42" s="7">
        <v>1.1857</v>
      </c>
      <c r="FS42" s="7">
        <v>1.1762999999999999</v>
      </c>
      <c r="FT42" s="7">
        <v>1.0813999999999999</v>
      </c>
      <c r="FU42" s="7">
        <v>1.1347</v>
      </c>
      <c r="FV42" s="7">
        <v>1.2547999999999999</v>
      </c>
      <c r="FW42" s="7">
        <v>1.2422</v>
      </c>
      <c r="FX42" s="7">
        <v>1.1648000000000001</v>
      </c>
      <c r="FY42" s="7">
        <v>1.0599000000000001</v>
      </c>
      <c r="FZ42" s="7">
        <v>1.0883</v>
      </c>
      <c r="GA42" s="7">
        <v>1.0504</v>
      </c>
      <c r="GB42" s="7">
        <v>1.0417000000000001</v>
      </c>
      <c r="GD42" s="2">
        <f t="shared" si="60"/>
        <v>15</v>
      </c>
      <c r="GE42" s="2">
        <f t="shared" si="61"/>
        <v>1.1403800000000002</v>
      </c>
      <c r="GF42" s="1">
        <f t="shared" si="35"/>
        <v>1.7582147872473471E-2</v>
      </c>
      <c r="GG42" s="2">
        <f t="shared" si="62"/>
        <v>6.8095365900645924E-2</v>
      </c>
      <c r="GI42" s="7">
        <v>1.0003</v>
      </c>
      <c r="GJ42" s="7">
        <v>1.0064</v>
      </c>
      <c r="GK42" s="7">
        <v>1.0248999999999999</v>
      </c>
      <c r="GL42" s="7">
        <v>1.0426</v>
      </c>
      <c r="GM42" s="7">
        <v>1.03</v>
      </c>
      <c r="GN42" s="7">
        <v>1.0348999999999999</v>
      </c>
      <c r="GO42" s="7">
        <v>1.0152000000000001</v>
      </c>
      <c r="GP42" s="7">
        <v>1.0358000000000001</v>
      </c>
      <c r="GQ42" s="7">
        <v>1.0153000000000001</v>
      </c>
      <c r="GR42" s="7">
        <v>1.0159</v>
      </c>
      <c r="GS42" s="7">
        <v>1</v>
      </c>
      <c r="GT42" s="7">
        <v>1.0227999999999999</v>
      </c>
      <c r="GU42" s="7">
        <v>0.99916000000000005</v>
      </c>
      <c r="GV42" s="7">
        <v>1.0161</v>
      </c>
      <c r="GW42" s="7">
        <v>1.0108999999999999</v>
      </c>
      <c r="GY42" s="2">
        <f t="shared" si="36"/>
        <v>15</v>
      </c>
      <c r="GZ42" s="2">
        <f t="shared" si="37"/>
        <v>1.0180173333333333</v>
      </c>
      <c r="HA42" s="1">
        <f t="shared" si="38"/>
        <v>3.5339247663141106E-3</v>
      </c>
      <c r="HB42" s="2">
        <f t="shared" si="39"/>
        <v>1.3686831766684488E-2</v>
      </c>
      <c r="HD42" s="7">
        <v>0.99994000000000005</v>
      </c>
      <c r="HE42" s="7">
        <v>1</v>
      </c>
      <c r="HF42" s="7">
        <v>1.0019</v>
      </c>
      <c r="HG42" s="7">
        <v>1</v>
      </c>
      <c r="HH42" s="7">
        <v>1.0025999999999999</v>
      </c>
      <c r="HI42" s="7">
        <v>1</v>
      </c>
      <c r="HJ42" s="7">
        <v>1.0006999999999999</v>
      </c>
      <c r="HK42" s="7">
        <v>1</v>
      </c>
      <c r="HL42" s="7">
        <v>1.0137</v>
      </c>
      <c r="HM42" s="7">
        <v>1.0047999999999999</v>
      </c>
      <c r="HN42" s="7">
        <v>1.0313000000000001</v>
      </c>
      <c r="HO42" s="7">
        <v>1</v>
      </c>
      <c r="HP42" s="7">
        <v>1.0032000000000001</v>
      </c>
      <c r="HQ42" s="7">
        <v>1.004</v>
      </c>
      <c r="HR42" s="7">
        <v>1.0024</v>
      </c>
      <c r="HT42" s="2">
        <f t="shared" si="40"/>
        <v>15</v>
      </c>
      <c r="HU42" s="2">
        <f t="shared" si="41"/>
        <v>1.0043026666666666</v>
      </c>
      <c r="HV42" s="1">
        <f t="shared" si="42"/>
        <v>2.133172791578355E-3</v>
      </c>
      <c r="HW42" s="2">
        <f t="shared" si="43"/>
        <v>8.261742696365754E-3</v>
      </c>
      <c r="HY42" s="7">
        <v>1.1141000000000001</v>
      </c>
      <c r="HZ42" s="7">
        <v>1.1761999999999999</v>
      </c>
      <c r="IA42" s="7">
        <v>1.2096</v>
      </c>
      <c r="IB42" s="7">
        <v>1.1255999999999999</v>
      </c>
      <c r="IC42" s="7">
        <v>1.1494</v>
      </c>
      <c r="ID42" s="7">
        <v>1.1178000000000001</v>
      </c>
      <c r="IE42" s="7">
        <v>1.0613999999999999</v>
      </c>
      <c r="IF42" s="7">
        <v>1.085</v>
      </c>
      <c r="IG42" s="7">
        <v>1.2547999999999999</v>
      </c>
      <c r="IH42" s="7">
        <v>1.1648000000000001</v>
      </c>
      <c r="II42" s="7">
        <v>1.0599000000000001</v>
      </c>
      <c r="IJ42" s="7">
        <v>1.0883</v>
      </c>
      <c r="IK42" s="7">
        <v>1.0504</v>
      </c>
      <c r="IL42" s="7">
        <v>1.0417000000000001</v>
      </c>
      <c r="IM42" s="7">
        <v>1.0891</v>
      </c>
      <c r="IN42" s="7">
        <v>1.2422</v>
      </c>
      <c r="IP42" s="2">
        <f t="shared" si="44"/>
        <v>15</v>
      </c>
      <c r="IQ42" s="2">
        <f t="shared" si="45"/>
        <v>1.1277466666666667</v>
      </c>
      <c r="IR42" s="1">
        <f t="shared" si="46"/>
        <v>1.7928912182937698E-2</v>
      </c>
      <c r="IS42" s="2">
        <f t="shared" si="47"/>
        <v>6.9438378300132969E-2</v>
      </c>
      <c r="IU42" s="7">
        <v>1.0005999999999999</v>
      </c>
      <c r="IV42" s="7">
        <v>1.0235000000000001</v>
      </c>
      <c r="IW42" s="7">
        <v>1.0103</v>
      </c>
      <c r="IX42" s="7">
        <v>1.0192000000000001</v>
      </c>
      <c r="IY42" s="7">
        <v>1.0183</v>
      </c>
      <c r="IZ42" s="7">
        <v>1</v>
      </c>
      <c r="JA42" s="7">
        <v>1</v>
      </c>
      <c r="JB42" s="7">
        <v>1</v>
      </c>
      <c r="JC42" s="7">
        <v>1</v>
      </c>
      <c r="JD42" s="7">
        <v>1.0011000000000001</v>
      </c>
      <c r="JE42" s="7">
        <v>1.0121</v>
      </c>
      <c r="JF42" s="7">
        <v>1.0042</v>
      </c>
      <c r="JG42" s="7">
        <v>1.0039</v>
      </c>
      <c r="JH42" s="7">
        <v>1.0041</v>
      </c>
      <c r="JI42" s="7">
        <v>1.0115000000000001</v>
      </c>
      <c r="JK42" s="2">
        <f t="shared" si="48"/>
        <v>15</v>
      </c>
      <c r="JL42" s="2">
        <f t="shared" si="49"/>
        <v>1.0072533333333333</v>
      </c>
      <c r="JM42" s="1">
        <f t="shared" si="50"/>
        <v>2.0731817430419751E-3</v>
      </c>
      <c r="JN42" s="2">
        <f t="shared" si="51"/>
        <v>8.0293983644628333E-3</v>
      </c>
      <c r="JP42" s="7">
        <v>1.0490999999999999</v>
      </c>
      <c r="JQ42" s="7">
        <v>1.0548</v>
      </c>
      <c r="JR42" s="7">
        <v>1.07</v>
      </c>
      <c r="JS42" s="7">
        <v>1</v>
      </c>
      <c r="JT42" s="7">
        <v>1.0174000000000001</v>
      </c>
      <c r="JU42" s="7">
        <v>1.0868</v>
      </c>
      <c r="JV42" s="7">
        <v>1.042</v>
      </c>
      <c r="JW42" s="7">
        <v>0.99475000000000002</v>
      </c>
      <c r="JX42" s="7">
        <v>1.0182</v>
      </c>
      <c r="JY42" s="7">
        <v>1.0397000000000001</v>
      </c>
      <c r="JZ42" s="7">
        <v>1.0532999999999999</v>
      </c>
      <c r="KA42" s="7">
        <v>1.0688</v>
      </c>
      <c r="KB42" s="7">
        <v>1.0571999999999999</v>
      </c>
      <c r="KC42" s="7">
        <v>1.0288999999999999</v>
      </c>
      <c r="KD42" s="7">
        <v>1.0244</v>
      </c>
      <c r="KF42" s="2">
        <f t="shared" si="52"/>
        <v>15</v>
      </c>
      <c r="KG42" s="2">
        <f t="shared" si="53"/>
        <v>1.0403566666666666</v>
      </c>
      <c r="KH42" s="1">
        <f t="shared" si="54"/>
        <v>6.7951573559457351E-3</v>
      </c>
      <c r="KI42" s="2">
        <f t="shared" si="55"/>
        <v>2.6317531274436659E-2</v>
      </c>
      <c r="KK42" s="7">
        <v>1.0044999999999999</v>
      </c>
      <c r="KL42" s="7">
        <v>1</v>
      </c>
      <c r="KM42" s="7">
        <v>1.0065999999999999</v>
      </c>
      <c r="KN42" s="7">
        <v>1.0175000000000001</v>
      </c>
      <c r="KO42" s="7">
        <v>1.0058</v>
      </c>
      <c r="KP42" s="7">
        <v>1.0055000000000001</v>
      </c>
      <c r="KQ42" s="7">
        <v>1</v>
      </c>
      <c r="KR42" s="7">
        <v>1.0056</v>
      </c>
      <c r="KS42" s="7">
        <v>1</v>
      </c>
      <c r="KT42" s="7">
        <v>1.0038</v>
      </c>
      <c r="KU42" s="7">
        <v>1.0064</v>
      </c>
      <c r="KV42" s="7">
        <v>0.99946999999999997</v>
      </c>
      <c r="KW42" s="7">
        <v>1.0059</v>
      </c>
      <c r="KX42" s="7">
        <v>1.0027999999999999</v>
      </c>
      <c r="KY42" s="7">
        <v>1</v>
      </c>
      <c r="LA42" s="2">
        <f t="shared" si="56"/>
        <v>15</v>
      </c>
      <c r="LB42" s="2">
        <f t="shared" si="57"/>
        <v>1.0042579999999999</v>
      </c>
      <c r="LC42" s="1">
        <f t="shared" si="58"/>
        <v>1.17854316849236E-3</v>
      </c>
      <c r="LD42" s="2">
        <f t="shared" si="59"/>
        <v>4.564478064357432E-3</v>
      </c>
    </row>
    <row r="43" spans="1:316" x14ac:dyDescent="0.4">
      <c r="A43" s="1">
        <v>42</v>
      </c>
      <c r="B43" s="7">
        <v>1.0958699999999999</v>
      </c>
      <c r="C43" s="7">
        <v>1.0953999999999999</v>
      </c>
      <c r="D43" s="7">
        <v>1.1394</v>
      </c>
      <c r="E43" s="7">
        <v>1.0299</v>
      </c>
      <c r="F43" s="7">
        <v>1.0745</v>
      </c>
      <c r="G43" s="7">
        <v>1.2179</v>
      </c>
      <c r="H43" s="7">
        <v>1.1460999999999999</v>
      </c>
      <c r="I43" s="7">
        <v>1.1032999999999999</v>
      </c>
      <c r="J43" s="7">
        <v>1.2181</v>
      </c>
      <c r="K43" s="7">
        <v>1.0679000000000001</v>
      </c>
      <c r="L43" s="7">
        <v>1.2334999999999998</v>
      </c>
      <c r="M43" s="7">
        <v>1.1647000000000001</v>
      </c>
      <c r="N43" s="7">
        <v>1.1591</v>
      </c>
      <c r="O43" s="7">
        <v>1.2571999999999999</v>
      </c>
      <c r="P43" s="7">
        <v>1.2272999999999998</v>
      </c>
      <c r="R43" s="2">
        <f t="shared" si="3"/>
        <v>15</v>
      </c>
      <c r="S43" s="2">
        <f t="shared" si="4"/>
        <v>1.1486779999999999</v>
      </c>
      <c r="T43" s="1">
        <f t="shared" si="5"/>
        <v>1.8132374577245074E-2</v>
      </c>
      <c r="U43" s="2">
        <f t="shared" si="6"/>
        <v>7.0226384764864924E-2</v>
      </c>
      <c r="W43" s="7">
        <v>1.0860000000000001</v>
      </c>
      <c r="X43" s="7">
        <v>1.1259999999999999</v>
      </c>
      <c r="Y43" s="7">
        <v>1.1265000000000001</v>
      </c>
      <c r="Z43" s="7">
        <v>1.1309</v>
      </c>
      <c r="AA43" s="7">
        <v>1.1461000000000001</v>
      </c>
      <c r="AB43" s="7">
        <v>1.2214</v>
      </c>
      <c r="AC43" s="7">
        <v>1.1314</v>
      </c>
      <c r="AD43" s="7">
        <v>1.1424000000000001</v>
      </c>
      <c r="AE43" s="7">
        <v>1.1036999999999999</v>
      </c>
      <c r="AF43" s="7">
        <v>1.2019</v>
      </c>
      <c r="AG43" s="7">
        <v>1.1740999999999999</v>
      </c>
      <c r="AH43" s="7">
        <v>1.2376</v>
      </c>
      <c r="AI43" s="7">
        <v>1.1718</v>
      </c>
      <c r="AJ43" s="7">
        <v>1.2215</v>
      </c>
      <c r="AK43" s="7">
        <v>1.2166999999999999</v>
      </c>
      <c r="AM43" s="2">
        <f t="shared" si="7"/>
        <v>15</v>
      </c>
      <c r="AN43" s="2">
        <f t="shared" si="8"/>
        <v>1.1625333333333332</v>
      </c>
      <c r="AO43" s="1">
        <f t="shared" si="9"/>
        <v>1.2320701381807877E-2</v>
      </c>
      <c r="AP43" s="2">
        <f t="shared" si="10"/>
        <v>4.7717871265336616E-2</v>
      </c>
      <c r="AR43" s="7">
        <v>1.0669999999999999</v>
      </c>
      <c r="AS43" s="7">
        <v>1.0143</v>
      </c>
      <c r="AT43" s="7">
        <v>1.0185</v>
      </c>
      <c r="AU43" s="7">
        <v>1.016</v>
      </c>
      <c r="AV43" s="7">
        <v>1.0167999999999999</v>
      </c>
      <c r="AW43" s="7">
        <v>0.99668999999999996</v>
      </c>
      <c r="AX43" s="7">
        <v>1.0259</v>
      </c>
      <c r="AY43" s="7">
        <v>1.0145</v>
      </c>
      <c r="AZ43" s="7">
        <v>1.0449999999999999</v>
      </c>
      <c r="BA43" s="7">
        <v>1.0467</v>
      </c>
      <c r="BB43" s="7">
        <v>1.0022</v>
      </c>
      <c r="BC43" s="7">
        <v>0.99916000000000005</v>
      </c>
      <c r="BD43" s="7">
        <v>1.0088999999999999</v>
      </c>
      <c r="BE43" s="7">
        <v>1.0006600000000001</v>
      </c>
      <c r="BF43" s="7">
        <v>1.0216000000000001</v>
      </c>
      <c r="BH43" s="2">
        <f t="shared" si="11"/>
        <v>15</v>
      </c>
      <c r="BI43" s="2">
        <f t="shared" si="12"/>
        <v>1.0195939999999999</v>
      </c>
      <c r="BJ43" s="1">
        <f t="shared" si="13"/>
        <v>5.1012439005926075E-3</v>
      </c>
      <c r="BK43" s="2">
        <f t="shared" si="14"/>
        <v>1.9757032671937333E-2</v>
      </c>
      <c r="BL43" s="2"/>
      <c r="BM43" s="7">
        <v>1.0153000000000001</v>
      </c>
      <c r="BN43" s="7">
        <v>1.0118</v>
      </c>
      <c r="BO43" s="7">
        <v>1.0237000000000001</v>
      </c>
      <c r="BP43" s="7">
        <v>1.0035000000000001</v>
      </c>
      <c r="BQ43" s="7">
        <v>1</v>
      </c>
      <c r="BR43" s="7">
        <v>1.0106999999999999</v>
      </c>
      <c r="BS43" s="7">
        <v>1.0136499999999999</v>
      </c>
      <c r="BT43" s="7">
        <v>1.0106999999999999</v>
      </c>
      <c r="BU43" s="7">
        <v>1</v>
      </c>
      <c r="BV43" s="7">
        <v>0.99826000000000004</v>
      </c>
      <c r="BW43" s="7">
        <v>1.0035000000000001</v>
      </c>
      <c r="BX43" s="7">
        <v>1.0071000000000001</v>
      </c>
      <c r="BY43" s="7">
        <v>1.0037</v>
      </c>
      <c r="BZ43" s="7">
        <v>1.0147999999999999</v>
      </c>
      <c r="CA43" s="7">
        <v>1.0179</v>
      </c>
      <c r="CC43" s="2">
        <f t="shared" si="15"/>
        <v>15</v>
      </c>
      <c r="CD43" s="2">
        <f t="shared" si="16"/>
        <v>1.0089739999999998</v>
      </c>
      <c r="CE43" s="1">
        <f t="shared" si="17"/>
        <v>1.9190895162624815E-3</v>
      </c>
      <c r="CF43" s="2">
        <f t="shared" si="18"/>
        <v>7.4326017363658386E-3</v>
      </c>
      <c r="CH43" s="7">
        <v>1.0226</v>
      </c>
      <c r="CI43" s="7">
        <v>1</v>
      </c>
      <c r="CJ43" s="7">
        <v>1.0064</v>
      </c>
      <c r="CK43" s="7">
        <v>1.0082</v>
      </c>
      <c r="CL43" s="7">
        <v>1.0147999999999999</v>
      </c>
      <c r="CM43" s="7">
        <v>1.0112000000000001</v>
      </c>
      <c r="CN43" s="7">
        <v>1.0011000000000001</v>
      </c>
      <c r="CO43" s="7">
        <v>1.0007999999999999</v>
      </c>
      <c r="CP43" s="7">
        <v>1.0059</v>
      </c>
      <c r="CQ43" s="7">
        <v>1.0121</v>
      </c>
      <c r="CR43" s="7">
        <v>1.0035000000000001</v>
      </c>
      <c r="CS43" s="7">
        <v>1.0034000000000001</v>
      </c>
      <c r="CT43" s="7">
        <v>1.0144</v>
      </c>
      <c r="CU43" s="7">
        <v>1.0013000000000001</v>
      </c>
      <c r="CV43" s="7">
        <v>1.0112000000000001</v>
      </c>
      <c r="CX43" s="2">
        <f t="shared" si="19"/>
        <v>15</v>
      </c>
      <c r="CY43" s="2">
        <f t="shared" si="20"/>
        <v>1.0077933333333335</v>
      </c>
      <c r="CZ43" s="1">
        <f t="shared" si="21"/>
        <v>1.6815091483167724E-3</v>
      </c>
      <c r="DA43" s="2">
        <f t="shared" si="22"/>
        <v>6.5124569279262773E-3</v>
      </c>
      <c r="DC43" s="7">
        <v>1</v>
      </c>
      <c r="DD43" s="7">
        <v>1.0077</v>
      </c>
      <c r="DE43" s="7">
        <v>1.0071000000000001</v>
      </c>
      <c r="DF43" s="7">
        <v>1.0188999999999999</v>
      </c>
      <c r="DG43" s="7">
        <v>1.014</v>
      </c>
      <c r="DH43" s="7">
        <v>1.0055000000000001</v>
      </c>
      <c r="DI43" s="7">
        <v>1.004</v>
      </c>
      <c r="DJ43" s="7">
        <v>1.0054000000000001</v>
      </c>
      <c r="DK43" s="7">
        <v>1.0143</v>
      </c>
      <c r="DL43" s="7">
        <v>1.0137</v>
      </c>
      <c r="DM43" s="7">
        <v>1</v>
      </c>
      <c r="DN43" s="7">
        <v>1.0065999999999999</v>
      </c>
      <c r="DO43" s="7">
        <v>1.0105</v>
      </c>
      <c r="DP43" s="7">
        <v>1.0085</v>
      </c>
      <c r="DQ43" s="7">
        <v>1.0162</v>
      </c>
      <c r="DS43" s="2">
        <f t="shared" si="23"/>
        <v>15</v>
      </c>
      <c r="DT43" s="2">
        <f t="shared" si="24"/>
        <v>1.0088266666666668</v>
      </c>
      <c r="DU43" s="1">
        <f t="shared" si="25"/>
        <v>1.4644181899036294E-3</v>
      </c>
      <c r="DV43" s="2">
        <f t="shared" si="26"/>
        <v>5.6716672613799672E-3</v>
      </c>
      <c r="DW43" s="2"/>
      <c r="DX43" s="7">
        <v>1.0154000000000001</v>
      </c>
      <c r="DY43" s="7">
        <v>1.0119</v>
      </c>
      <c r="DZ43" s="7">
        <v>1.0099</v>
      </c>
      <c r="EA43" s="7">
        <v>1.0488</v>
      </c>
      <c r="EB43" s="7">
        <v>1.0208999999999999</v>
      </c>
      <c r="EC43" s="7">
        <v>1.0523</v>
      </c>
      <c r="ED43" s="7">
        <v>1.0082</v>
      </c>
      <c r="EE43" s="7">
        <v>1</v>
      </c>
      <c r="EF43" s="7">
        <v>1.0085999999999999</v>
      </c>
      <c r="EG43" s="7">
        <v>1.0082</v>
      </c>
      <c r="EH43" s="7">
        <v>1</v>
      </c>
      <c r="EI43" s="7">
        <v>1.0058</v>
      </c>
      <c r="EJ43" s="7">
        <v>1.0124</v>
      </c>
      <c r="EK43" s="7">
        <v>1.0106999999999999</v>
      </c>
      <c r="EL43" s="7">
        <v>1.0005999999999999</v>
      </c>
      <c r="EN43" s="2">
        <f t="shared" si="27"/>
        <v>15</v>
      </c>
      <c r="EO43" s="2">
        <f t="shared" si="28"/>
        <v>1.0142466666666667</v>
      </c>
      <c r="EP43" s="1">
        <f t="shared" si="29"/>
        <v>4.0804395966105543E-3</v>
      </c>
      <c r="EQ43" s="2">
        <f t="shared" si="30"/>
        <v>1.5803474602877988E-2</v>
      </c>
      <c r="ES43" s="7">
        <v>1.0015000000000001</v>
      </c>
      <c r="ET43" s="7">
        <v>1.01875</v>
      </c>
      <c r="EU43" s="7">
        <v>1.0071000000000001</v>
      </c>
      <c r="EV43" s="7">
        <v>1.002</v>
      </c>
      <c r="EW43" s="7">
        <v>1.014</v>
      </c>
      <c r="EX43" s="7">
        <v>1.0097</v>
      </c>
      <c r="EY43" s="7">
        <v>1.0132000000000001</v>
      </c>
      <c r="EZ43" s="7">
        <v>1.0033000000000001</v>
      </c>
      <c r="FA43" s="7">
        <v>1.0106999999999999</v>
      </c>
      <c r="FB43" s="7">
        <v>1.0098</v>
      </c>
      <c r="FC43" s="7">
        <v>1.0074000000000001</v>
      </c>
      <c r="FD43" s="7">
        <v>1</v>
      </c>
      <c r="FE43" s="7">
        <v>1.0094000000000001</v>
      </c>
      <c r="FF43" s="7">
        <v>1.0085999999999999</v>
      </c>
      <c r="FG43" s="7">
        <v>1.0254000000000001</v>
      </c>
      <c r="FI43" s="2">
        <f t="shared" si="31"/>
        <v>15</v>
      </c>
      <c r="FJ43" s="2">
        <f t="shared" si="32"/>
        <v>1.00939</v>
      </c>
      <c r="FK43" s="1">
        <f t="shared" si="33"/>
        <v>1.7370349668876805E-3</v>
      </c>
      <c r="FL43" s="2">
        <f t="shared" si="34"/>
        <v>6.7275074985359389E-3</v>
      </c>
      <c r="FN43" s="7">
        <v>1.1812</v>
      </c>
      <c r="FO43" s="7">
        <v>1.1765000000000001</v>
      </c>
      <c r="FP43" s="7">
        <v>1.2043999999999999</v>
      </c>
      <c r="FQ43" s="7">
        <v>1.1200000000000001</v>
      </c>
      <c r="FR43" s="7">
        <v>1.1870000000000001</v>
      </c>
      <c r="FS43" s="7">
        <v>1.1327</v>
      </c>
      <c r="FT43" s="7">
        <v>1.0763</v>
      </c>
      <c r="FU43" s="7">
        <v>1.1083000000000001</v>
      </c>
      <c r="FV43" s="7">
        <v>1.2584</v>
      </c>
      <c r="FW43" s="7">
        <v>1.2442</v>
      </c>
      <c r="FX43" s="7">
        <v>1.1456999999999999</v>
      </c>
      <c r="FY43" s="7">
        <v>1.0488999999999999</v>
      </c>
      <c r="FZ43" s="7">
        <v>1.0929</v>
      </c>
      <c r="GA43" s="7">
        <v>1.0568</v>
      </c>
      <c r="GB43" s="7">
        <v>1.0757000000000001</v>
      </c>
      <c r="GD43" s="2">
        <f t="shared" si="60"/>
        <v>15</v>
      </c>
      <c r="GE43" s="2">
        <f t="shared" si="61"/>
        <v>1.1406000000000001</v>
      </c>
      <c r="GF43" s="1">
        <f t="shared" si="35"/>
        <v>1.7096304251142086E-2</v>
      </c>
      <c r="GG43" s="2">
        <f t="shared" si="62"/>
        <v>6.6213701646368361E-2</v>
      </c>
      <c r="GI43" s="7">
        <v>1</v>
      </c>
      <c r="GJ43" s="7">
        <v>1.0021</v>
      </c>
      <c r="GK43" s="7">
        <v>1.036</v>
      </c>
      <c r="GL43" s="7">
        <v>1.0234000000000001</v>
      </c>
      <c r="GM43" s="7">
        <v>1.0404</v>
      </c>
      <c r="GN43" s="7">
        <v>1.0552999999999999</v>
      </c>
      <c r="GO43" s="7">
        <v>1.0266999999999999</v>
      </c>
      <c r="GP43" s="7">
        <v>1.0324</v>
      </c>
      <c r="GQ43" s="7">
        <v>1.0214000000000001</v>
      </c>
      <c r="GR43" s="7">
        <v>1.022</v>
      </c>
      <c r="GS43" s="7">
        <v>1.0102</v>
      </c>
      <c r="GT43" s="7">
        <v>1.0234000000000001</v>
      </c>
      <c r="GU43" s="7">
        <v>1</v>
      </c>
      <c r="GV43" s="7">
        <v>0.99833000000000005</v>
      </c>
      <c r="GW43" s="7">
        <v>1.0117</v>
      </c>
      <c r="GY43" s="2">
        <f t="shared" si="36"/>
        <v>15</v>
      </c>
      <c r="GZ43" s="2">
        <f t="shared" si="37"/>
        <v>1.020222</v>
      </c>
      <c r="HA43" s="1">
        <f t="shared" si="38"/>
        <v>4.3095517610248447E-3</v>
      </c>
      <c r="HB43" s="2">
        <f t="shared" si="39"/>
        <v>1.6690822200068071E-2</v>
      </c>
      <c r="HD43" s="7">
        <v>1.0013000000000001</v>
      </c>
      <c r="HE43" s="7">
        <v>1.0107999999999999</v>
      </c>
      <c r="HF43" s="7">
        <v>1.0004</v>
      </c>
      <c r="HG43" s="7">
        <v>1.0072000000000001</v>
      </c>
      <c r="HH43" s="7">
        <v>1</v>
      </c>
      <c r="HI43" s="7">
        <v>1.0027999999999999</v>
      </c>
      <c r="HJ43" s="7">
        <v>1</v>
      </c>
      <c r="HK43" s="7">
        <v>1.0083</v>
      </c>
      <c r="HL43" s="7">
        <v>1</v>
      </c>
      <c r="HM43" s="7">
        <v>1.0023</v>
      </c>
      <c r="HN43" s="7">
        <v>1.0322</v>
      </c>
      <c r="HO43" s="7">
        <v>1.0033000000000001</v>
      </c>
      <c r="HP43" s="7">
        <v>1</v>
      </c>
      <c r="HQ43" s="7">
        <v>1.0058</v>
      </c>
      <c r="HR43" s="7">
        <v>1.0032000000000001</v>
      </c>
      <c r="HT43" s="2">
        <f t="shared" si="40"/>
        <v>15</v>
      </c>
      <c r="HU43" s="2">
        <f t="shared" si="41"/>
        <v>1.0051733333333333</v>
      </c>
      <c r="HV43" s="1">
        <f t="shared" si="42"/>
        <v>2.1185229955182645E-3</v>
      </c>
      <c r="HW43" s="2">
        <f t="shared" si="43"/>
        <v>8.2050042801996882E-3</v>
      </c>
      <c r="HY43" s="7">
        <v>1.1812</v>
      </c>
      <c r="HZ43" s="7">
        <v>1.1765000000000001</v>
      </c>
      <c r="IA43" s="7">
        <v>1.2043999999999999</v>
      </c>
      <c r="IB43" s="7">
        <v>1.1200000000000001</v>
      </c>
      <c r="IC43" s="7">
        <v>1.1504000000000001</v>
      </c>
      <c r="ID43" s="7">
        <v>1.1489</v>
      </c>
      <c r="IE43" s="7">
        <v>1.0563</v>
      </c>
      <c r="IF43" s="7">
        <v>1.0624</v>
      </c>
      <c r="IG43" s="7">
        <v>1.2584</v>
      </c>
      <c r="IH43" s="7">
        <v>1.1456999999999999</v>
      </c>
      <c r="II43" s="7">
        <v>1.0488999999999999</v>
      </c>
      <c r="IJ43" s="7">
        <v>1.0929</v>
      </c>
      <c r="IK43" s="7">
        <v>1.0568</v>
      </c>
      <c r="IL43" s="7">
        <v>1.0757000000000001</v>
      </c>
      <c r="IM43" s="7">
        <v>1.077</v>
      </c>
      <c r="IN43" s="7">
        <v>1.2442</v>
      </c>
      <c r="IP43" s="2">
        <f t="shared" si="44"/>
        <v>15</v>
      </c>
      <c r="IQ43" s="2">
        <f t="shared" si="45"/>
        <v>1.1278999999999999</v>
      </c>
      <c r="IR43" s="1">
        <f t="shared" si="46"/>
        <v>1.7908540128212837E-2</v>
      </c>
      <c r="IS43" s="2">
        <f t="shared" si="47"/>
        <v>6.9359477671455561E-2</v>
      </c>
      <c r="IU43" s="7">
        <v>1.0053000000000001</v>
      </c>
      <c r="IV43" s="7">
        <v>1.0259</v>
      </c>
      <c r="IW43" s="7">
        <v>1.0121</v>
      </c>
      <c r="IX43" s="7">
        <v>1.0157</v>
      </c>
      <c r="IY43" s="7">
        <v>1.0136000000000001</v>
      </c>
      <c r="IZ43" s="7">
        <v>1.0054000000000001</v>
      </c>
      <c r="JA43" s="7">
        <v>1.0086999999999999</v>
      </c>
      <c r="JB43" s="7">
        <v>1.0006999999999999</v>
      </c>
      <c r="JC43" s="7">
        <v>1.0022</v>
      </c>
      <c r="JD43" s="7">
        <v>1</v>
      </c>
      <c r="JE43" s="7">
        <v>1.0068999999999999</v>
      </c>
      <c r="JF43" s="7">
        <v>1</v>
      </c>
      <c r="JG43" s="7">
        <v>1.0036</v>
      </c>
      <c r="JH43" s="7">
        <v>1</v>
      </c>
      <c r="JI43" s="7">
        <v>1.0052000000000001</v>
      </c>
      <c r="JK43" s="2">
        <f t="shared" si="48"/>
        <v>15</v>
      </c>
      <c r="JL43" s="2">
        <f t="shared" si="49"/>
        <v>1.00702</v>
      </c>
      <c r="JM43" s="1">
        <f t="shared" si="50"/>
        <v>1.8712664415411577E-3</v>
      </c>
      <c r="JN43" s="2">
        <f t="shared" si="51"/>
        <v>7.2473837644057189E-3</v>
      </c>
      <c r="JP43" s="7">
        <v>1.0864</v>
      </c>
      <c r="JQ43" s="7">
        <v>1.0562</v>
      </c>
      <c r="JR43" s="7">
        <v>1.0737000000000001</v>
      </c>
      <c r="JS43" s="7">
        <v>1.0508</v>
      </c>
      <c r="JT43" s="7">
        <v>1.0061</v>
      </c>
      <c r="JU43" s="7">
        <v>1.0680000000000001</v>
      </c>
      <c r="JV43" s="7">
        <v>1.0395000000000001</v>
      </c>
      <c r="JW43" s="7">
        <v>1.0075000000000001</v>
      </c>
      <c r="JX43" s="7">
        <v>1.0013000000000001</v>
      </c>
      <c r="JY43" s="7">
        <v>1.0633999999999999</v>
      </c>
      <c r="JZ43" s="7">
        <v>1</v>
      </c>
      <c r="KA43" s="7">
        <v>1.0323</v>
      </c>
      <c r="KB43" s="7">
        <v>1.0608</v>
      </c>
      <c r="KC43" s="7">
        <v>1.0337000000000001</v>
      </c>
      <c r="KD43" s="7">
        <v>1.0728</v>
      </c>
      <c r="KF43" s="2">
        <f t="shared" si="52"/>
        <v>15</v>
      </c>
      <c r="KG43" s="2">
        <f t="shared" si="53"/>
        <v>1.0435000000000001</v>
      </c>
      <c r="KH43" s="1">
        <f t="shared" si="54"/>
        <v>7.4726166769077595E-3</v>
      </c>
      <c r="KI43" s="2">
        <f t="shared" si="55"/>
        <v>2.8941319942255562E-2</v>
      </c>
      <c r="KK43" s="7">
        <v>1.0064</v>
      </c>
      <c r="KL43" s="7">
        <v>1.0016</v>
      </c>
      <c r="KM43" s="7">
        <v>1.0038</v>
      </c>
      <c r="KN43" s="7">
        <v>1.0331999999999999</v>
      </c>
      <c r="KO43" s="7">
        <v>1</v>
      </c>
      <c r="KP43" s="7">
        <v>1.0071000000000001</v>
      </c>
      <c r="KQ43" s="7">
        <v>1.0037</v>
      </c>
      <c r="KR43" s="7">
        <v>1.0039</v>
      </c>
      <c r="KS43" s="7">
        <v>1.008</v>
      </c>
      <c r="KT43" s="7">
        <v>1</v>
      </c>
      <c r="KU43" s="7">
        <v>1</v>
      </c>
      <c r="KV43" s="7">
        <v>1</v>
      </c>
      <c r="KW43" s="7">
        <v>1.0099</v>
      </c>
      <c r="KX43" s="7">
        <v>1.0045999999999999</v>
      </c>
      <c r="KY43" s="7">
        <v>1.00247</v>
      </c>
      <c r="LA43" s="2">
        <f t="shared" si="56"/>
        <v>15</v>
      </c>
      <c r="LB43" s="2">
        <f t="shared" si="57"/>
        <v>1.0056446666666667</v>
      </c>
      <c r="LC43" s="1">
        <f t="shared" si="58"/>
        <v>2.1278728181352157E-3</v>
      </c>
      <c r="LD43" s="2">
        <f t="shared" si="59"/>
        <v>8.2412159874851332E-3</v>
      </c>
    </row>
    <row r="44" spans="1:316" x14ac:dyDescent="0.4">
      <c r="A44" s="6">
        <v>43</v>
      </c>
      <c r="B44" s="7">
        <v>1.1085</v>
      </c>
      <c r="C44" s="7">
        <v>1.0959000000000001</v>
      </c>
      <c r="D44" s="7">
        <v>1.1500999999999999</v>
      </c>
      <c r="E44" s="7">
        <v>1.0339</v>
      </c>
      <c r="F44" s="7">
        <v>1.0842000000000001</v>
      </c>
      <c r="G44" s="7">
        <v>1.2242</v>
      </c>
      <c r="H44" s="7">
        <v>1.1261000000000001</v>
      </c>
      <c r="I44" s="7">
        <v>1.1073999999999999</v>
      </c>
      <c r="J44" s="7">
        <v>1.1984999999999999</v>
      </c>
      <c r="K44" s="7">
        <v>1.1059000000000001</v>
      </c>
      <c r="L44" s="7">
        <v>1.2218</v>
      </c>
      <c r="M44" s="7">
        <v>1.1656000000000002</v>
      </c>
      <c r="N44" s="7">
        <v>1.1041000000000001</v>
      </c>
      <c r="O44" s="7">
        <v>1.2612999999999999</v>
      </c>
      <c r="P44" s="7">
        <v>1.2542</v>
      </c>
      <c r="R44" s="2">
        <f t="shared" si="3"/>
        <v>15</v>
      </c>
      <c r="S44" s="2">
        <f t="shared" si="4"/>
        <v>1.1494466666666665</v>
      </c>
      <c r="T44" s="1">
        <f t="shared" si="5"/>
        <v>1.7646359038101508E-2</v>
      </c>
      <c r="U44" s="2">
        <f t="shared" si="6"/>
        <v>6.8344054675763877E-2</v>
      </c>
      <c r="W44" s="7">
        <v>1.085</v>
      </c>
      <c r="X44" s="7">
        <v>1.1214</v>
      </c>
      <c r="Y44" s="7">
        <v>1.1189</v>
      </c>
      <c r="Z44" s="7">
        <v>1.1354</v>
      </c>
      <c r="AA44" s="7">
        <v>1.1454000000000002</v>
      </c>
      <c r="AB44" s="7">
        <v>1.2184999999999999</v>
      </c>
      <c r="AC44" s="7">
        <v>1.1537999999999999</v>
      </c>
      <c r="AD44" s="7">
        <v>1.1415</v>
      </c>
      <c r="AE44" s="7">
        <v>1.1017999999999999</v>
      </c>
      <c r="AF44" s="7">
        <v>1.1752</v>
      </c>
      <c r="AG44" s="7">
        <v>1.1867000000000001</v>
      </c>
      <c r="AH44" s="7">
        <v>1.2131000000000001</v>
      </c>
      <c r="AI44" s="7">
        <v>1.1718</v>
      </c>
      <c r="AJ44" s="7">
        <v>1.222</v>
      </c>
      <c r="AK44" s="7">
        <v>1.2350000000000001</v>
      </c>
      <c r="AM44" s="2">
        <f t="shared" si="7"/>
        <v>15</v>
      </c>
      <c r="AN44" s="2">
        <f t="shared" si="8"/>
        <v>1.1617000000000002</v>
      </c>
      <c r="AO44" s="1">
        <f t="shared" si="9"/>
        <v>1.1980360913555475E-2</v>
      </c>
      <c r="AP44" s="2">
        <f t="shared" si="10"/>
        <v>4.6399738299754634E-2</v>
      </c>
      <c r="AR44" s="7">
        <v>1.069</v>
      </c>
      <c r="AS44" s="7">
        <v>1.012</v>
      </c>
      <c r="AT44" s="7">
        <v>1.0095000000000001</v>
      </c>
      <c r="AU44" s="7">
        <v>1.0185</v>
      </c>
      <c r="AV44" s="7">
        <v>1.0085</v>
      </c>
      <c r="AW44" s="7">
        <v>0.99826999999999999</v>
      </c>
      <c r="AX44" s="7">
        <v>1.0203</v>
      </c>
      <c r="AY44" s="7">
        <v>1.0114000000000001</v>
      </c>
      <c r="AZ44" s="7">
        <v>1.0455000000000001</v>
      </c>
      <c r="BA44" s="7">
        <v>1.0468999999999999</v>
      </c>
      <c r="BB44" s="7">
        <v>1.0051000000000001</v>
      </c>
      <c r="BC44" s="7">
        <v>1.0043</v>
      </c>
      <c r="BD44" s="7">
        <v>1.0118</v>
      </c>
      <c r="BE44" s="7">
        <v>1.0031600000000001</v>
      </c>
      <c r="BF44" s="7">
        <v>1.0068999999999999</v>
      </c>
      <c r="BH44" s="2">
        <f t="shared" si="11"/>
        <v>15</v>
      </c>
      <c r="BI44" s="2">
        <f t="shared" si="12"/>
        <v>1.0180753333333332</v>
      </c>
      <c r="BJ44" s="1">
        <f t="shared" si="13"/>
        <v>5.1479183834380726E-3</v>
      </c>
      <c r="BK44" s="2">
        <f t="shared" si="14"/>
        <v>1.9937802166690662E-2</v>
      </c>
      <c r="BL44" s="2"/>
      <c r="BM44" s="7">
        <v>1.0115000000000001</v>
      </c>
      <c r="BN44" s="7">
        <v>1.0036</v>
      </c>
      <c r="BO44" s="7">
        <v>1.0265</v>
      </c>
      <c r="BP44" s="7">
        <v>1.0056</v>
      </c>
      <c r="BQ44" s="7">
        <v>1.0226999999999999</v>
      </c>
      <c r="BR44" s="7">
        <v>1.0137</v>
      </c>
      <c r="BS44" s="7">
        <v>1.0184500000000001</v>
      </c>
      <c r="BT44" s="7">
        <v>1.0149999999999999</v>
      </c>
      <c r="BU44" s="7">
        <v>1.0129999999999999</v>
      </c>
      <c r="BV44" s="7">
        <v>1.0005999999999999</v>
      </c>
      <c r="BW44" s="7">
        <v>1.0051000000000001</v>
      </c>
      <c r="BX44" s="7">
        <v>1.0074000000000001</v>
      </c>
      <c r="BY44" s="7">
        <v>1.0079</v>
      </c>
      <c r="BZ44" s="7">
        <v>1.0054000000000001</v>
      </c>
      <c r="CA44" s="7">
        <v>1.0133000000000001</v>
      </c>
      <c r="CC44" s="2">
        <f t="shared" si="15"/>
        <v>15</v>
      </c>
      <c r="CD44" s="2">
        <f t="shared" si="16"/>
        <v>1.0113166666666666</v>
      </c>
      <c r="CE44" s="1">
        <f t="shared" si="17"/>
        <v>1.8832448356788582E-3</v>
      </c>
      <c r="CF44" s="2">
        <f t="shared" si="18"/>
        <v>7.2937758854153415E-3</v>
      </c>
      <c r="CH44" s="7">
        <v>1.0226</v>
      </c>
      <c r="CI44" s="7">
        <v>1.0005999999999999</v>
      </c>
      <c r="CJ44" s="7">
        <v>1.0022</v>
      </c>
      <c r="CK44" s="7">
        <v>1.0108999999999999</v>
      </c>
      <c r="CL44" s="7">
        <v>1.0114000000000001</v>
      </c>
      <c r="CM44" s="7">
        <v>1.0074000000000001</v>
      </c>
      <c r="CN44" s="7">
        <v>1.0005999999999999</v>
      </c>
      <c r="CO44" s="7">
        <v>1.0075000000000001</v>
      </c>
      <c r="CP44" s="7">
        <v>1.0084</v>
      </c>
      <c r="CQ44" s="7">
        <v>1.0143</v>
      </c>
      <c r="CR44" s="7">
        <v>1.0067999999999999</v>
      </c>
      <c r="CS44" s="7">
        <v>1.0037</v>
      </c>
      <c r="CT44" s="7">
        <v>1.0126999999999999</v>
      </c>
      <c r="CU44" s="7">
        <v>1.0031000000000001</v>
      </c>
      <c r="CV44" s="7">
        <v>1.0156000000000001</v>
      </c>
      <c r="CX44" s="2">
        <f t="shared" si="19"/>
        <v>15</v>
      </c>
      <c r="CY44" s="2">
        <f t="shared" si="20"/>
        <v>1.0085200000000003</v>
      </c>
      <c r="CZ44" s="1">
        <f t="shared" si="21"/>
        <v>1.5983384229523209E-3</v>
      </c>
      <c r="DA44" s="2">
        <f t="shared" si="22"/>
        <v>6.1903380936977658E-3</v>
      </c>
      <c r="DC44" s="7">
        <v>1.0056</v>
      </c>
      <c r="DD44" s="7">
        <v>1</v>
      </c>
      <c r="DE44" s="7">
        <v>1.0162</v>
      </c>
      <c r="DF44" s="7">
        <v>1.0069999999999999</v>
      </c>
      <c r="DG44" s="7">
        <v>1.0127999999999999</v>
      </c>
      <c r="DH44" s="7">
        <v>1.0081</v>
      </c>
      <c r="DI44" s="7">
        <v>1</v>
      </c>
      <c r="DJ44" s="7">
        <v>1.0024999999999999</v>
      </c>
      <c r="DK44" s="7">
        <v>1</v>
      </c>
      <c r="DL44" s="7">
        <v>1.0091000000000001</v>
      </c>
      <c r="DM44" s="7">
        <v>1.0123</v>
      </c>
      <c r="DN44" s="7">
        <v>1.0086999999999999</v>
      </c>
      <c r="DO44" s="7">
        <v>0.99760000000000004</v>
      </c>
      <c r="DP44" s="7">
        <v>1.0156000000000001</v>
      </c>
      <c r="DQ44" s="7">
        <v>1.0146999999999999</v>
      </c>
      <c r="DS44" s="2">
        <f t="shared" si="23"/>
        <v>15</v>
      </c>
      <c r="DT44" s="2">
        <f t="shared" si="24"/>
        <v>1.0073466666666666</v>
      </c>
      <c r="DU44" s="1">
        <f t="shared" si="25"/>
        <v>1.6093437487334067E-3</v>
      </c>
      <c r="DV44" s="2">
        <f t="shared" si="26"/>
        <v>6.2329615371674984E-3</v>
      </c>
      <c r="DW44" s="2"/>
      <c r="DX44" s="7">
        <v>1.0157</v>
      </c>
      <c r="DY44" s="7">
        <v>1.0148999999999999</v>
      </c>
      <c r="DZ44" s="7">
        <v>1.0116000000000001</v>
      </c>
      <c r="EA44" s="7">
        <v>1.0608</v>
      </c>
      <c r="EB44" s="7">
        <v>1</v>
      </c>
      <c r="EC44" s="7">
        <v>1.0148999999999999</v>
      </c>
      <c r="ED44" s="7">
        <v>1.0128999999999999</v>
      </c>
      <c r="EE44" s="7">
        <v>1.0017</v>
      </c>
      <c r="EF44" s="7">
        <v>1.018</v>
      </c>
      <c r="EG44" s="7">
        <v>1.0129999999999999</v>
      </c>
      <c r="EH44" s="7">
        <v>1.0057</v>
      </c>
      <c r="EI44" s="7">
        <v>1.0072000000000001</v>
      </c>
      <c r="EJ44" s="7">
        <v>1.0063</v>
      </c>
      <c r="EK44" s="7">
        <v>1.0143</v>
      </c>
      <c r="EL44" s="7">
        <v>1.0041</v>
      </c>
      <c r="EN44" s="2">
        <f t="shared" si="27"/>
        <v>15</v>
      </c>
      <c r="EO44" s="2">
        <f t="shared" si="28"/>
        <v>1.0134066666666668</v>
      </c>
      <c r="EP44" s="1">
        <f t="shared" si="29"/>
        <v>3.6730999839459134E-3</v>
      </c>
      <c r="EQ44" s="2">
        <f t="shared" si="30"/>
        <v>1.4225855066777253E-2</v>
      </c>
      <c r="ES44" s="7">
        <v>1.0024999999999999</v>
      </c>
      <c r="ET44" s="7">
        <v>1.01752</v>
      </c>
      <c r="EU44" s="7">
        <v>1.0073000000000001</v>
      </c>
      <c r="EV44" s="7">
        <v>1</v>
      </c>
      <c r="EW44" s="7">
        <v>1.0185999999999999</v>
      </c>
      <c r="EX44" s="7">
        <v>1.0169999999999999</v>
      </c>
      <c r="EY44" s="7">
        <v>1.0183</v>
      </c>
      <c r="EZ44" s="7">
        <v>1.0121</v>
      </c>
      <c r="FA44" s="7">
        <v>1.0116000000000001</v>
      </c>
      <c r="FB44" s="7">
        <v>1.0125999999999999</v>
      </c>
      <c r="FC44" s="7">
        <v>1.0097</v>
      </c>
      <c r="FD44" s="7">
        <v>1.0018</v>
      </c>
      <c r="FE44" s="7">
        <v>1.0072000000000001</v>
      </c>
      <c r="FF44" s="7">
        <v>1.0097</v>
      </c>
      <c r="FG44" s="7">
        <v>1.0145</v>
      </c>
      <c r="FI44" s="2">
        <f t="shared" si="31"/>
        <v>15</v>
      </c>
      <c r="FJ44" s="2">
        <f t="shared" si="32"/>
        <v>1.0106946666666665</v>
      </c>
      <c r="FK44" s="1">
        <f t="shared" si="33"/>
        <v>1.5643985202494636E-3</v>
      </c>
      <c r="FL44" s="2">
        <f t="shared" si="34"/>
        <v>6.0588894157576987E-3</v>
      </c>
      <c r="FN44" s="7">
        <v>1.1778</v>
      </c>
      <c r="FO44" s="7">
        <v>1.1780999999999999</v>
      </c>
      <c r="FP44" s="7">
        <v>1.2075</v>
      </c>
      <c r="FQ44" s="7">
        <v>1.1200000000000001</v>
      </c>
      <c r="FR44" s="7">
        <v>1.1881999999999999</v>
      </c>
      <c r="FS44" s="7">
        <v>1.1348</v>
      </c>
      <c r="FT44" s="7">
        <v>1.0717000000000001</v>
      </c>
      <c r="FU44" s="7">
        <v>1.1095999999999999</v>
      </c>
      <c r="FV44" s="7">
        <v>1.2152000000000001</v>
      </c>
      <c r="FW44" s="7">
        <v>1.2415</v>
      </c>
      <c r="FX44" s="7">
        <v>1.1403000000000001</v>
      </c>
      <c r="FY44" s="7">
        <v>1.0517000000000001</v>
      </c>
      <c r="FZ44" s="7">
        <v>1.1051</v>
      </c>
      <c r="GA44" s="7">
        <v>1.0589999999999999</v>
      </c>
      <c r="GB44" s="7">
        <v>1.0797000000000001</v>
      </c>
      <c r="GD44" s="2">
        <f t="shared" si="60"/>
        <v>15</v>
      </c>
      <c r="GE44" s="2">
        <f t="shared" si="61"/>
        <v>1.1386800000000001</v>
      </c>
      <c r="GF44" s="1">
        <f t="shared" si="35"/>
        <v>1.5571534468840428E-2</v>
      </c>
      <c r="GG44" s="2">
        <f t="shared" si="62"/>
        <v>6.0308293672713738E-2</v>
      </c>
      <c r="GI44" s="7">
        <v>1.0065</v>
      </c>
      <c r="GJ44" s="7">
        <v>1.0064</v>
      </c>
      <c r="GK44" s="7">
        <v>1.0464</v>
      </c>
      <c r="GL44" s="7">
        <v>1.0442</v>
      </c>
      <c r="GM44" s="7">
        <v>1.0394000000000001</v>
      </c>
      <c r="GN44" s="7">
        <v>1.0591999999999999</v>
      </c>
      <c r="GO44" s="7">
        <v>1.0288999999999999</v>
      </c>
      <c r="GP44" s="7">
        <v>1.0379</v>
      </c>
      <c r="GQ44" s="7">
        <v>1.0291999999999999</v>
      </c>
      <c r="GR44" s="7">
        <v>1.0242</v>
      </c>
      <c r="GS44" s="7">
        <v>1.0229999999999999</v>
      </c>
      <c r="GT44" s="7">
        <v>1.0161</v>
      </c>
      <c r="GU44" s="7">
        <v>1.0097</v>
      </c>
      <c r="GV44" s="7">
        <v>1</v>
      </c>
      <c r="GW44" s="7">
        <v>1.0057</v>
      </c>
      <c r="GY44" s="2">
        <f t="shared" si="36"/>
        <v>15</v>
      </c>
      <c r="GZ44" s="2">
        <f t="shared" si="37"/>
        <v>1.02512</v>
      </c>
      <c r="HA44" s="1">
        <f t="shared" si="38"/>
        <v>4.5806445793037413E-3</v>
      </c>
      <c r="HB44" s="2">
        <f t="shared" si="39"/>
        <v>1.7740760170538671E-2</v>
      </c>
      <c r="HD44" s="7">
        <v>1.0042</v>
      </c>
      <c r="HE44" s="7">
        <v>1.0053000000000001</v>
      </c>
      <c r="HF44" s="7">
        <v>1.0029999999999999</v>
      </c>
      <c r="HG44" s="7">
        <v>1.0103</v>
      </c>
      <c r="HH44" s="7">
        <v>1.0018</v>
      </c>
      <c r="HI44" s="7">
        <v>1.0039</v>
      </c>
      <c r="HJ44" s="7">
        <v>1.0007999999999999</v>
      </c>
      <c r="HK44" s="7">
        <v>1.0092000000000001</v>
      </c>
      <c r="HL44" s="7">
        <v>1.0045999999999999</v>
      </c>
      <c r="HM44" s="7">
        <v>1.0029999999999999</v>
      </c>
      <c r="HN44" s="7">
        <v>1.0549999999999999</v>
      </c>
      <c r="HO44" s="7">
        <v>1.0245</v>
      </c>
      <c r="HP44" s="7">
        <v>1.0150999999999999</v>
      </c>
      <c r="HQ44" s="7">
        <v>1.0101</v>
      </c>
      <c r="HR44" s="7">
        <v>0.99883</v>
      </c>
      <c r="HT44" s="2">
        <f t="shared" si="40"/>
        <v>15</v>
      </c>
      <c r="HU44" s="2">
        <f t="shared" si="41"/>
        <v>1.0099753333333334</v>
      </c>
      <c r="HV44" s="1">
        <f t="shared" si="42"/>
        <v>3.6244801094076993E-3</v>
      </c>
      <c r="HW44" s="2">
        <f t="shared" si="43"/>
        <v>1.4037551102396056E-2</v>
      </c>
      <c r="HY44" s="7">
        <v>1.1778</v>
      </c>
      <c r="HZ44" s="7">
        <v>1.1780999999999999</v>
      </c>
      <c r="IA44" s="7">
        <v>1.2075</v>
      </c>
      <c r="IB44" s="7">
        <v>1.1200000000000001</v>
      </c>
      <c r="IC44" s="7">
        <v>1.1586000000000001</v>
      </c>
      <c r="ID44" s="7">
        <v>1.1027</v>
      </c>
      <c r="IE44" s="7">
        <v>1.0517000000000001</v>
      </c>
      <c r="IF44" s="7">
        <v>1.0647</v>
      </c>
      <c r="IG44" s="7">
        <v>1.2152000000000001</v>
      </c>
      <c r="IH44" s="7">
        <v>1.1403000000000001</v>
      </c>
      <c r="II44" s="7">
        <v>1.0517000000000001</v>
      </c>
      <c r="IJ44" s="7">
        <v>1.1051</v>
      </c>
      <c r="IK44" s="7">
        <v>1.0589999999999999</v>
      </c>
      <c r="IL44" s="7">
        <v>1.0797000000000001</v>
      </c>
      <c r="IM44" s="7">
        <v>1.0928</v>
      </c>
      <c r="IN44" s="7">
        <v>1.2415</v>
      </c>
      <c r="IP44" s="2">
        <f t="shared" si="44"/>
        <v>15</v>
      </c>
      <c r="IQ44" s="2">
        <f t="shared" si="45"/>
        <v>1.1245733333333334</v>
      </c>
      <c r="IR44" s="1">
        <f t="shared" si="46"/>
        <v>1.6248013700337318E-2</v>
      </c>
      <c r="IS44" s="2">
        <f t="shared" si="47"/>
        <v>6.2928286470356379E-2</v>
      </c>
      <c r="IU44" s="7">
        <v>1.0172000000000001</v>
      </c>
      <c r="IV44" s="7">
        <v>1.0163</v>
      </c>
      <c r="IW44" s="7">
        <v>1.0181</v>
      </c>
      <c r="IX44" s="7">
        <v>1.0126999999999999</v>
      </c>
      <c r="IY44" s="7">
        <v>1.0158</v>
      </c>
      <c r="IZ44" s="7">
        <v>1.0059</v>
      </c>
      <c r="JA44" s="7">
        <v>1.0109999999999999</v>
      </c>
      <c r="JB44" s="7">
        <v>1.0066999999999999</v>
      </c>
      <c r="JC44" s="7">
        <v>1.0107999999999999</v>
      </c>
      <c r="JD44" s="7">
        <v>1.0074000000000001</v>
      </c>
      <c r="JE44" s="7">
        <v>1.0145999999999999</v>
      </c>
      <c r="JF44" s="7">
        <v>1.0067999999999999</v>
      </c>
      <c r="JG44" s="7">
        <v>1.0085</v>
      </c>
      <c r="JH44" s="7">
        <v>1.0043</v>
      </c>
      <c r="JI44" s="7">
        <v>1</v>
      </c>
      <c r="JK44" s="2">
        <f t="shared" si="48"/>
        <v>15</v>
      </c>
      <c r="JL44" s="2">
        <f t="shared" si="49"/>
        <v>1.0104066666666667</v>
      </c>
      <c r="JM44" s="1">
        <f t="shared" si="50"/>
        <v>1.3763812686989772E-3</v>
      </c>
      <c r="JN44" s="2">
        <f t="shared" si="51"/>
        <v>5.3307017317029744E-3</v>
      </c>
      <c r="JP44" s="7">
        <v>1.0812999999999999</v>
      </c>
      <c r="JQ44" s="7">
        <v>1.0949</v>
      </c>
      <c r="JR44" s="7">
        <v>1.0636000000000001</v>
      </c>
      <c r="JS44" s="7">
        <v>1.0052000000000001</v>
      </c>
      <c r="JT44" s="7">
        <v>1.0155000000000001</v>
      </c>
      <c r="JU44" s="7">
        <v>1</v>
      </c>
      <c r="JV44" s="7">
        <v>1.0366</v>
      </c>
      <c r="JW44" s="7">
        <v>1</v>
      </c>
      <c r="JX44" s="7">
        <v>1</v>
      </c>
      <c r="JY44" s="7">
        <v>1.0262</v>
      </c>
      <c r="JZ44" s="7">
        <v>1.0146999999999999</v>
      </c>
      <c r="KA44" s="7">
        <v>1.0254000000000001</v>
      </c>
      <c r="KB44" s="7">
        <v>1</v>
      </c>
      <c r="KC44" s="7">
        <v>1.0344</v>
      </c>
      <c r="KD44" s="7">
        <v>1.0711999999999999</v>
      </c>
      <c r="KF44" s="2">
        <f t="shared" si="52"/>
        <v>15</v>
      </c>
      <c r="KG44" s="2">
        <f t="shared" si="53"/>
        <v>1.0312666666666666</v>
      </c>
      <c r="KH44" s="1">
        <f t="shared" si="54"/>
        <v>8.2819175756680078E-3</v>
      </c>
      <c r="KI44" s="2">
        <f t="shared" si="55"/>
        <v>3.2075728845224701E-2</v>
      </c>
      <c r="KK44" s="7">
        <v>1.0114000000000001</v>
      </c>
      <c r="KL44" s="7">
        <v>1.0028999999999999</v>
      </c>
      <c r="KM44" s="7">
        <v>1.0092000000000001</v>
      </c>
      <c r="KN44" s="7">
        <v>1.0190999999999999</v>
      </c>
      <c r="KO44" s="7">
        <v>1.0051000000000001</v>
      </c>
      <c r="KP44" s="7">
        <v>1.0065999999999999</v>
      </c>
      <c r="KQ44" s="7">
        <v>1.0032000000000001</v>
      </c>
      <c r="KR44" s="7">
        <v>1.006</v>
      </c>
      <c r="KS44" s="7">
        <v>1.0165</v>
      </c>
      <c r="KT44" s="7">
        <v>1.0124</v>
      </c>
      <c r="KU44" s="7">
        <v>1.0002</v>
      </c>
      <c r="KV44" s="7">
        <v>1.0189999999999999</v>
      </c>
      <c r="KW44" s="7">
        <v>1</v>
      </c>
      <c r="KX44" s="7">
        <v>1.0023</v>
      </c>
      <c r="KY44" s="7">
        <v>1.0274000000000001</v>
      </c>
      <c r="LA44" s="2">
        <f t="shared" si="56"/>
        <v>15</v>
      </c>
      <c r="LB44" s="2">
        <f t="shared" si="57"/>
        <v>1.00942</v>
      </c>
      <c r="LC44" s="1">
        <f t="shared" si="58"/>
        <v>2.0881570822138826E-3</v>
      </c>
      <c r="LD44" s="2">
        <f t="shared" si="59"/>
        <v>8.0873976036794394E-3</v>
      </c>
    </row>
    <row r="45" spans="1:316" x14ac:dyDescent="0.4">
      <c r="A45" s="2">
        <v>44</v>
      </c>
      <c r="B45" s="7">
        <v>1.1265000000000001</v>
      </c>
      <c r="C45" s="7">
        <v>1.139</v>
      </c>
      <c r="D45" s="7">
        <v>1.1662999999999999</v>
      </c>
      <c r="E45" s="7">
        <v>1.2294</v>
      </c>
      <c r="F45" s="7">
        <v>1.0904</v>
      </c>
      <c r="G45" s="7">
        <v>1.2111999999999998</v>
      </c>
      <c r="H45" s="7">
        <v>1.1025</v>
      </c>
      <c r="I45" s="7">
        <v>1.1168</v>
      </c>
      <c r="J45" s="7">
        <v>1.1965999999999999</v>
      </c>
      <c r="K45" s="7">
        <v>1.0831999999999999</v>
      </c>
      <c r="L45" s="7">
        <v>1.2195</v>
      </c>
      <c r="M45" s="7">
        <v>1.163</v>
      </c>
      <c r="N45" s="7">
        <v>1.1313</v>
      </c>
      <c r="O45" s="7">
        <v>1.2510999999999999</v>
      </c>
      <c r="P45" s="7">
        <v>1.2626999999999999</v>
      </c>
      <c r="R45" s="2">
        <f t="shared" si="3"/>
        <v>15</v>
      </c>
      <c r="S45" s="2">
        <f t="shared" si="4"/>
        <v>1.1659666666666666</v>
      </c>
      <c r="T45" s="1">
        <f t="shared" si="5"/>
        <v>1.5272230219356165E-2</v>
      </c>
      <c r="U45" s="2">
        <f t="shared" si="6"/>
        <v>5.9149093299012072E-2</v>
      </c>
      <c r="W45" s="7">
        <v>1.0880000000000001</v>
      </c>
      <c r="X45" s="7">
        <v>1.1362000000000001</v>
      </c>
      <c r="Y45" s="7">
        <v>1.1062000000000001</v>
      </c>
      <c r="Z45" s="7">
        <v>1.1212</v>
      </c>
      <c r="AA45" s="7">
        <v>1.135</v>
      </c>
      <c r="AB45" s="7">
        <v>1.1930000000000001</v>
      </c>
      <c r="AC45" s="7">
        <v>1.1496</v>
      </c>
      <c r="AD45" s="7">
        <v>1.1342000000000001</v>
      </c>
      <c r="AE45" s="7">
        <v>1.0596000000000001</v>
      </c>
      <c r="AF45" s="7">
        <v>1.1376000000000002</v>
      </c>
      <c r="AG45" s="7">
        <v>1.1869000000000001</v>
      </c>
      <c r="AH45" s="7">
        <v>1.218</v>
      </c>
      <c r="AI45" s="7">
        <v>1.2295</v>
      </c>
      <c r="AJ45" s="7">
        <v>1.1957</v>
      </c>
      <c r="AK45" s="7">
        <v>1.2019</v>
      </c>
      <c r="AM45" s="2">
        <f t="shared" si="7"/>
        <v>15</v>
      </c>
      <c r="AN45" s="2">
        <f t="shared" si="8"/>
        <v>1.1528399999999999</v>
      </c>
      <c r="AO45" s="1">
        <f t="shared" si="9"/>
        <v>1.279862641439455E-2</v>
      </c>
      <c r="AP45" s="2">
        <f t="shared" si="10"/>
        <v>4.9568866957280439E-2</v>
      </c>
      <c r="AR45" s="7">
        <v>1.0701000000000001</v>
      </c>
      <c r="AS45" s="7">
        <v>1.0094000000000001</v>
      </c>
      <c r="AT45" s="7">
        <v>1.0084</v>
      </c>
      <c r="AU45" s="7">
        <v>1.0206999999999999</v>
      </c>
      <c r="AV45" s="7">
        <v>1.0094000000000001</v>
      </c>
      <c r="AW45" s="7">
        <v>1.0041</v>
      </c>
      <c r="AX45" s="7">
        <v>1.0325</v>
      </c>
      <c r="AY45" s="7">
        <v>1.0146999999999999</v>
      </c>
      <c r="AZ45" s="7">
        <v>1.0326</v>
      </c>
      <c r="BA45" s="7">
        <v>1.042</v>
      </c>
      <c r="BB45" s="7">
        <v>1.0067999999999999</v>
      </c>
      <c r="BC45" s="7">
        <v>0.99502999999999997</v>
      </c>
      <c r="BD45" s="7">
        <v>1.0132000000000001</v>
      </c>
      <c r="BE45" s="7">
        <v>0.99258000000000002</v>
      </c>
      <c r="BF45" s="7">
        <v>1.0079</v>
      </c>
      <c r="BH45" s="2">
        <f t="shared" si="11"/>
        <v>15</v>
      </c>
      <c r="BI45" s="2">
        <f t="shared" si="12"/>
        <v>1.0172939999999999</v>
      </c>
      <c r="BJ45" s="1">
        <f t="shared" si="13"/>
        <v>5.155718397127234E-3</v>
      </c>
      <c r="BK45" s="2">
        <f t="shared" si="14"/>
        <v>1.9968011489808975E-2</v>
      </c>
      <c r="BL45" s="2"/>
      <c r="BM45" s="7">
        <v>1.0165</v>
      </c>
      <c r="BN45" s="7">
        <v>1</v>
      </c>
      <c r="BO45" s="7">
        <v>1.0011000000000001</v>
      </c>
      <c r="BP45" s="7">
        <v>1.01</v>
      </c>
      <c r="BQ45" s="7">
        <v>1.0081</v>
      </c>
      <c r="BR45" s="7">
        <v>1.0066999999999999</v>
      </c>
      <c r="BS45" s="7">
        <v>1.0018</v>
      </c>
      <c r="BT45" s="7">
        <v>1.0085999999999999</v>
      </c>
      <c r="BU45" s="7">
        <v>1.0057</v>
      </c>
      <c r="BV45" s="7">
        <v>1.006</v>
      </c>
      <c r="BW45" s="7">
        <v>1.0018</v>
      </c>
      <c r="BX45" s="7">
        <v>1.0032000000000001</v>
      </c>
      <c r="BY45" s="7">
        <v>1.01</v>
      </c>
      <c r="BZ45" s="7">
        <v>1.0069999999999999</v>
      </c>
      <c r="CA45" s="7">
        <v>1.0146999999999999</v>
      </c>
      <c r="CC45" s="2">
        <f t="shared" si="15"/>
        <v>15</v>
      </c>
      <c r="CD45" s="2">
        <f t="shared" si="16"/>
        <v>1.0067466666666665</v>
      </c>
      <c r="CE45" s="1">
        <f t="shared" si="17"/>
        <v>1.2449083602405458E-3</v>
      </c>
      <c r="CF45" s="2">
        <f t="shared" si="18"/>
        <v>4.8215093467660177E-3</v>
      </c>
      <c r="CH45" s="7">
        <v>1.0226</v>
      </c>
      <c r="CI45" s="7">
        <v>1.0153000000000001</v>
      </c>
      <c r="CJ45" s="7">
        <v>1.0007999999999999</v>
      </c>
      <c r="CK45" s="7">
        <v>1.0059</v>
      </c>
      <c r="CL45" s="7">
        <v>1.0038</v>
      </c>
      <c r="CM45" s="7">
        <v>1.0085999999999999</v>
      </c>
      <c r="CN45" s="7">
        <v>1.0033000000000001</v>
      </c>
      <c r="CO45" s="7">
        <v>1.0077</v>
      </c>
      <c r="CP45" s="7">
        <v>1.0044</v>
      </c>
      <c r="CQ45" s="7">
        <v>1.0073000000000001</v>
      </c>
      <c r="CR45" s="7">
        <v>1.0094000000000001</v>
      </c>
      <c r="CS45" s="7">
        <v>1</v>
      </c>
      <c r="CT45" s="7">
        <v>1.0169999999999999</v>
      </c>
      <c r="CU45" s="7">
        <v>1</v>
      </c>
      <c r="CV45" s="7">
        <v>1.0103</v>
      </c>
      <c r="CX45" s="2">
        <f t="shared" si="19"/>
        <v>15</v>
      </c>
      <c r="CY45" s="2">
        <f t="shared" si="20"/>
        <v>1.0077600000000002</v>
      </c>
      <c r="CZ45" s="1">
        <f t="shared" si="21"/>
        <v>1.678599189233461E-3</v>
      </c>
      <c r="DA45" s="2">
        <f t="shared" si="22"/>
        <v>6.5011867048584667E-3</v>
      </c>
      <c r="DC45" s="7">
        <v>1.0082</v>
      </c>
      <c r="DD45" s="7">
        <v>1.0016</v>
      </c>
      <c r="DE45" s="7">
        <v>1.0085</v>
      </c>
      <c r="DF45" s="7">
        <v>1</v>
      </c>
      <c r="DG45" s="7">
        <v>1.0145</v>
      </c>
      <c r="DH45" s="7">
        <v>1.0148999999999999</v>
      </c>
      <c r="DI45" s="7">
        <v>1.016</v>
      </c>
      <c r="DJ45" s="7">
        <v>1.0096000000000001</v>
      </c>
      <c r="DK45" s="7">
        <v>1.004</v>
      </c>
      <c r="DL45" s="7">
        <v>1</v>
      </c>
      <c r="DM45" s="7">
        <v>1.0075000000000001</v>
      </c>
      <c r="DN45" s="7">
        <v>1</v>
      </c>
      <c r="DO45" s="7">
        <v>1.0132000000000001</v>
      </c>
      <c r="DP45" s="7">
        <v>1.0077</v>
      </c>
      <c r="DQ45" s="7">
        <v>1.0192000000000001</v>
      </c>
      <c r="DS45" s="2">
        <f t="shared" si="23"/>
        <v>15</v>
      </c>
      <c r="DT45" s="2">
        <f t="shared" si="24"/>
        <v>1.0083266666666666</v>
      </c>
      <c r="DU45" s="1">
        <f t="shared" si="25"/>
        <v>1.628451401870493E-3</v>
      </c>
      <c r="DV45" s="2">
        <f t="shared" si="26"/>
        <v>6.3069651595525408E-3</v>
      </c>
      <c r="DW45" s="2"/>
      <c r="DX45" s="7">
        <v>1</v>
      </c>
      <c r="DY45" s="7">
        <v>1.0127999999999999</v>
      </c>
      <c r="DZ45" s="7">
        <v>1.0085999999999999</v>
      </c>
      <c r="EA45" s="7">
        <v>1.0666</v>
      </c>
      <c r="EB45" s="7">
        <v>1.0268999999999999</v>
      </c>
      <c r="EC45" s="7">
        <v>1.0166999999999999</v>
      </c>
      <c r="ED45" s="7">
        <v>1.0067999999999999</v>
      </c>
      <c r="EE45" s="7">
        <v>1.0048999999999999</v>
      </c>
      <c r="EF45" s="7">
        <v>1.0099</v>
      </c>
      <c r="EG45" s="7">
        <v>1.0049999999999999</v>
      </c>
      <c r="EH45" s="7">
        <v>1.0061</v>
      </c>
      <c r="EI45" s="7">
        <v>1.0089999999999999</v>
      </c>
      <c r="EJ45" s="7">
        <v>1</v>
      </c>
      <c r="EK45" s="7">
        <v>1.0152000000000001</v>
      </c>
      <c r="EL45" s="7">
        <v>1.0105999999999999</v>
      </c>
      <c r="EN45" s="2">
        <f t="shared" si="27"/>
        <v>15</v>
      </c>
      <c r="EO45" s="2">
        <f t="shared" si="28"/>
        <v>1.0132733333333335</v>
      </c>
      <c r="EP45" s="1">
        <f t="shared" si="29"/>
        <v>4.1906979378558444E-3</v>
      </c>
      <c r="EQ45" s="2">
        <f t="shared" si="30"/>
        <v>1.623050332230145E-2</v>
      </c>
      <c r="ES45" s="7">
        <v>1.0099</v>
      </c>
      <c r="ET45" s="7">
        <v>1.0013000000000001</v>
      </c>
      <c r="EU45" s="7">
        <v>1.0045999999999999</v>
      </c>
      <c r="EV45" s="7">
        <v>1.004</v>
      </c>
      <c r="EW45" s="7">
        <v>1.0254000000000001</v>
      </c>
      <c r="EX45" s="7">
        <v>1.0124</v>
      </c>
      <c r="EY45" s="7">
        <v>1.0262</v>
      </c>
      <c r="EZ45" s="7">
        <v>1.0123</v>
      </c>
      <c r="FA45" s="7">
        <v>1.0145999999999999</v>
      </c>
      <c r="FB45" s="7">
        <v>1.0152000000000001</v>
      </c>
      <c r="FC45" s="7">
        <v>1.0013000000000001</v>
      </c>
      <c r="FD45" s="7">
        <v>1.01</v>
      </c>
      <c r="FE45" s="7">
        <v>1.0094000000000001</v>
      </c>
      <c r="FF45" s="7">
        <v>1.0097</v>
      </c>
      <c r="FG45" s="7">
        <v>1.0128999999999999</v>
      </c>
      <c r="FI45" s="2">
        <f t="shared" si="31"/>
        <v>15</v>
      </c>
      <c r="FJ45" s="2">
        <f t="shared" si="32"/>
        <v>1.0112800000000002</v>
      </c>
      <c r="FK45" s="1">
        <f t="shared" si="33"/>
        <v>1.9019839266257892E-3</v>
      </c>
      <c r="FL45" s="2">
        <f t="shared" si="34"/>
        <v>7.3663520725758712E-3</v>
      </c>
      <c r="FN45" s="7">
        <v>1.2994000000000001</v>
      </c>
      <c r="FO45" s="7">
        <v>1.1793</v>
      </c>
      <c r="FP45" s="7">
        <v>1.1964999999999999</v>
      </c>
      <c r="FQ45" s="7">
        <v>1.1245000000000001</v>
      </c>
      <c r="FR45" s="7">
        <v>1.0911</v>
      </c>
      <c r="FS45" s="7">
        <v>1.1394000000000002</v>
      </c>
      <c r="FT45" s="7">
        <v>1.0851999999999999</v>
      </c>
      <c r="FU45" s="7">
        <v>1.0934999999999999</v>
      </c>
      <c r="FV45" s="7">
        <v>1.1984999999999999</v>
      </c>
      <c r="FW45" s="7">
        <v>1.2350000000000001</v>
      </c>
      <c r="FX45" s="7">
        <v>1.1386000000000001</v>
      </c>
      <c r="FY45" s="7">
        <v>1.0414000000000001</v>
      </c>
      <c r="FZ45" s="7">
        <v>1.0795999999999999</v>
      </c>
      <c r="GA45" s="7">
        <v>1.0935999999999999</v>
      </c>
      <c r="GB45" s="7">
        <v>1.0899000000000001</v>
      </c>
      <c r="GD45" s="2">
        <f t="shared" si="60"/>
        <v>15</v>
      </c>
      <c r="GE45" s="2">
        <f t="shared" si="61"/>
        <v>1.1390333333333331</v>
      </c>
      <c r="GF45" s="1">
        <f t="shared" si="35"/>
        <v>1.8048940522043228E-2</v>
      </c>
      <c r="GG45" s="2">
        <f t="shared" si="62"/>
        <v>6.990324605856163E-2</v>
      </c>
      <c r="GI45" s="7">
        <v>1.0268999999999999</v>
      </c>
      <c r="GJ45" s="7">
        <v>1.01</v>
      </c>
      <c r="GK45" s="7">
        <v>1</v>
      </c>
      <c r="GL45" s="7">
        <v>1.0530999999999999</v>
      </c>
      <c r="GM45" s="7">
        <v>1</v>
      </c>
      <c r="GN45" s="7">
        <v>1.0251999999999999</v>
      </c>
      <c r="GO45" s="7">
        <v>1</v>
      </c>
      <c r="GP45" s="7">
        <v>1.014</v>
      </c>
      <c r="GQ45" s="7">
        <v>1.0407999999999999</v>
      </c>
      <c r="GR45" s="7">
        <v>1.0249999999999999</v>
      </c>
      <c r="GS45" s="7">
        <v>1.0041</v>
      </c>
      <c r="GT45" s="7">
        <v>1</v>
      </c>
      <c r="GU45" s="7">
        <v>1.0104</v>
      </c>
      <c r="GV45" s="7">
        <v>1.0027999999999999</v>
      </c>
      <c r="GW45" s="7">
        <v>1.0042</v>
      </c>
      <c r="GY45" s="2">
        <f t="shared" si="36"/>
        <v>15</v>
      </c>
      <c r="GZ45" s="2">
        <f t="shared" si="37"/>
        <v>1.0144333333333333</v>
      </c>
      <c r="HA45" s="1">
        <f t="shared" si="38"/>
        <v>4.247987385268083E-3</v>
      </c>
      <c r="HB45" s="2">
        <f t="shared" si="39"/>
        <v>1.6452384398042474E-2</v>
      </c>
      <c r="HD45" s="7">
        <v>1.0036</v>
      </c>
      <c r="HE45" s="7">
        <v>1.0122</v>
      </c>
      <c r="HF45" s="7">
        <v>1.0041</v>
      </c>
      <c r="HG45" s="7">
        <v>1</v>
      </c>
      <c r="HH45" s="7">
        <v>1.0035000000000001</v>
      </c>
      <c r="HI45" s="7">
        <v>1.0037</v>
      </c>
      <c r="HJ45" s="7">
        <v>1.0081</v>
      </c>
      <c r="HK45" s="7">
        <v>1.0081</v>
      </c>
      <c r="HL45" s="7">
        <v>1.0035000000000001</v>
      </c>
      <c r="HM45" s="7">
        <v>1.0036</v>
      </c>
      <c r="HN45" s="7">
        <v>1</v>
      </c>
      <c r="HO45" s="7">
        <v>1.0206999999999999</v>
      </c>
      <c r="HP45" s="7">
        <v>1.0250999999999999</v>
      </c>
      <c r="HQ45" s="7">
        <v>1.0085</v>
      </c>
      <c r="HR45" s="7">
        <v>0.99983</v>
      </c>
      <c r="HT45" s="2">
        <f t="shared" si="40"/>
        <v>15</v>
      </c>
      <c r="HU45" s="2">
        <f t="shared" si="41"/>
        <v>1.0069686666666666</v>
      </c>
      <c r="HV45" s="1">
        <f t="shared" si="42"/>
        <v>1.9065353434628432E-3</v>
      </c>
      <c r="HW45" s="2">
        <f t="shared" si="43"/>
        <v>7.3839796341874297E-3</v>
      </c>
      <c r="HY45" s="7">
        <v>1.2994000000000001</v>
      </c>
      <c r="HZ45" s="7">
        <v>1.1793</v>
      </c>
      <c r="IA45" s="7">
        <v>1.1964999999999999</v>
      </c>
      <c r="IB45" s="7">
        <v>1.1245000000000001</v>
      </c>
      <c r="IC45" s="7">
        <v>1.1857</v>
      </c>
      <c r="ID45" s="7">
        <v>1.1048</v>
      </c>
      <c r="IE45" s="7">
        <v>1.0651999999999999</v>
      </c>
      <c r="IF45" s="7">
        <v>1.0593999999999999</v>
      </c>
      <c r="IG45" s="7">
        <v>1.1984999999999999</v>
      </c>
      <c r="IH45" s="7">
        <v>1.1386000000000001</v>
      </c>
      <c r="II45" s="7">
        <v>1.0414000000000001</v>
      </c>
      <c r="IJ45" s="7">
        <v>1.0795999999999999</v>
      </c>
      <c r="IK45" s="7">
        <v>1.0935999999999999</v>
      </c>
      <c r="IL45" s="7">
        <v>1.0899000000000001</v>
      </c>
      <c r="IM45" s="7">
        <v>1.0941000000000001</v>
      </c>
      <c r="IN45" s="7">
        <v>1.2350000000000001</v>
      </c>
      <c r="IP45" s="2">
        <f t="shared" si="44"/>
        <v>15</v>
      </c>
      <c r="IQ45" s="2">
        <f t="shared" si="45"/>
        <v>1.12574</v>
      </c>
      <c r="IR45" s="1">
        <f t="shared" si="46"/>
        <v>1.5420273606367626E-2</v>
      </c>
      <c r="IS45" s="2">
        <f t="shared" si="47"/>
        <v>5.9722462871423604E-2</v>
      </c>
      <c r="IU45" s="7">
        <v>1.0169999999999999</v>
      </c>
      <c r="IV45" s="7">
        <v>1.0207999999999999</v>
      </c>
      <c r="IW45" s="7">
        <v>1.0266999999999999</v>
      </c>
      <c r="IX45" s="7">
        <v>1.0185999999999999</v>
      </c>
      <c r="IY45" s="7">
        <v>1.0256000000000001</v>
      </c>
      <c r="IZ45" s="7">
        <v>1.0018</v>
      </c>
      <c r="JA45" s="7">
        <v>1</v>
      </c>
      <c r="JB45" s="7">
        <v>1.0113000000000001</v>
      </c>
      <c r="JC45" s="7">
        <v>1.0178</v>
      </c>
      <c r="JD45" s="7">
        <v>1.0018</v>
      </c>
      <c r="JE45" s="7">
        <v>1.0092000000000001</v>
      </c>
      <c r="JF45" s="7">
        <v>1.0108999999999999</v>
      </c>
      <c r="JG45" s="7">
        <v>1.0036</v>
      </c>
      <c r="JH45" s="7">
        <v>1.0078</v>
      </c>
      <c r="JI45" s="7">
        <v>1.0104</v>
      </c>
      <c r="JK45" s="2">
        <f t="shared" si="48"/>
        <v>15</v>
      </c>
      <c r="JL45" s="2">
        <f t="shared" si="49"/>
        <v>1.0122199999999999</v>
      </c>
      <c r="JM45" s="1">
        <f t="shared" si="50"/>
        <v>2.2171882665943791E-3</v>
      </c>
      <c r="JN45" s="2">
        <f t="shared" si="51"/>
        <v>8.5871332319265217E-3</v>
      </c>
      <c r="JP45" s="7">
        <v>1.0848</v>
      </c>
      <c r="JQ45" s="7">
        <v>1.131</v>
      </c>
      <c r="JR45" s="7">
        <v>1.0251999999999999</v>
      </c>
      <c r="JS45" s="7">
        <v>1.0063</v>
      </c>
      <c r="JT45" s="7">
        <v>1.0188999999999999</v>
      </c>
      <c r="JU45" s="7">
        <v>1.0154000000000001</v>
      </c>
      <c r="JV45" s="7">
        <v>1.0210999999999999</v>
      </c>
      <c r="JW45" s="7">
        <v>1.0205</v>
      </c>
      <c r="JX45" s="7">
        <v>1.0035000000000001</v>
      </c>
      <c r="JY45" s="7">
        <v>1.0293000000000001</v>
      </c>
      <c r="JZ45" s="7">
        <v>1.0363</v>
      </c>
      <c r="KA45" s="7">
        <v>1</v>
      </c>
      <c r="KB45" s="7">
        <v>1.0083</v>
      </c>
      <c r="KC45" s="7">
        <v>1.0162</v>
      </c>
      <c r="KD45" s="7">
        <v>1.0807</v>
      </c>
      <c r="KF45" s="2">
        <f t="shared" si="52"/>
        <v>15</v>
      </c>
      <c r="KG45" s="2">
        <f t="shared" si="53"/>
        <v>1.0331666666666666</v>
      </c>
      <c r="KH45" s="1">
        <f t="shared" si="54"/>
        <v>9.5165102981065626E-3</v>
      </c>
      <c r="KI45" s="2">
        <f t="shared" si="55"/>
        <v>3.6857285898578097E-2</v>
      </c>
      <c r="KK45" s="7">
        <v>1.0091000000000001</v>
      </c>
      <c r="KL45" s="7">
        <v>1.0034000000000001</v>
      </c>
      <c r="KM45" s="7">
        <v>1.0108999999999999</v>
      </c>
      <c r="KN45" s="7">
        <v>1.0201</v>
      </c>
      <c r="KO45" s="7">
        <v>1.0081</v>
      </c>
      <c r="KP45" s="7">
        <v>1</v>
      </c>
      <c r="KQ45" s="7">
        <v>1</v>
      </c>
      <c r="KR45" s="7">
        <v>1.0055000000000001</v>
      </c>
      <c r="KS45" s="7">
        <v>1.0125</v>
      </c>
      <c r="KT45" s="7">
        <v>1.0192000000000001</v>
      </c>
      <c r="KU45" s="7">
        <v>1.0009999999999999</v>
      </c>
      <c r="KV45" s="7">
        <v>1.0181</v>
      </c>
      <c r="KW45" s="7">
        <v>0.99965000000000004</v>
      </c>
      <c r="KX45" s="7">
        <v>1.0027999999999999</v>
      </c>
      <c r="KY45" s="7">
        <v>1.01</v>
      </c>
      <c r="LA45" s="2">
        <f t="shared" si="56"/>
        <v>15</v>
      </c>
      <c r="LB45" s="2">
        <f t="shared" si="57"/>
        <v>1.0080233333333333</v>
      </c>
      <c r="LC45" s="1">
        <f t="shared" si="58"/>
        <v>1.8373173162616562E-3</v>
      </c>
      <c r="LD45" s="2">
        <f t="shared" si="59"/>
        <v>7.1158993675798999E-3</v>
      </c>
    </row>
    <row r="46" spans="1:316" x14ac:dyDescent="0.4">
      <c r="A46" s="1">
        <v>45</v>
      </c>
      <c r="B46" s="7">
        <v>1.0687</v>
      </c>
      <c r="C46" s="7">
        <v>1.1245000000000001</v>
      </c>
      <c r="D46" s="7">
        <v>1.1807000000000001</v>
      </c>
      <c r="E46" s="7">
        <v>1.1052</v>
      </c>
      <c r="F46" s="7">
        <v>1.0566</v>
      </c>
      <c r="G46" s="7">
        <v>1.2151999999999998</v>
      </c>
      <c r="H46" s="7">
        <v>1.1019000000000001</v>
      </c>
      <c r="I46" s="7">
        <v>1.0681</v>
      </c>
      <c r="J46" s="7">
        <v>1.1540999999999999</v>
      </c>
      <c r="K46" s="7">
        <v>1.0752999999999999</v>
      </c>
      <c r="L46" s="7">
        <v>1.2275</v>
      </c>
      <c r="M46" s="7">
        <v>1.1641000000000001</v>
      </c>
      <c r="N46" s="7">
        <v>1.1737</v>
      </c>
      <c r="O46" s="7">
        <v>1.2444999999999999</v>
      </c>
      <c r="P46" s="7">
        <v>1.2589999999999999</v>
      </c>
      <c r="R46" s="2">
        <f t="shared" si="3"/>
        <v>15</v>
      </c>
      <c r="S46" s="2">
        <f t="shared" si="4"/>
        <v>1.14794</v>
      </c>
      <c r="T46" s="1">
        <f t="shared" si="5"/>
        <v>1.7636074501133286E-2</v>
      </c>
      <c r="U46" s="2">
        <f t="shared" si="6"/>
        <v>6.8304222835362499E-2</v>
      </c>
      <c r="W46" s="7">
        <v>1.0773999999999999</v>
      </c>
      <c r="X46" s="7">
        <v>1.1374</v>
      </c>
      <c r="Y46" s="7">
        <v>1.1071</v>
      </c>
      <c r="Z46" s="7">
        <v>1.1141000000000001</v>
      </c>
      <c r="AA46" s="7">
        <v>1.1508</v>
      </c>
      <c r="AB46" s="7">
        <v>1.1889000000000001</v>
      </c>
      <c r="AC46" s="7">
        <v>1.1413</v>
      </c>
      <c r="AD46" s="7">
        <v>1.1312</v>
      </c>
      <c r="AE46" s="7">
        <v>1.0962000000000001</v>
      </c>
      <c r="AF46" s="7">
        <v>1.1296000000000002</v>
      </c>
      <c r="AG46" s="7">
        <v>1.2061999999999999</v>
      </c>
      <c r="AH46" s="7">
        <v>1.2205999999999999</v>
      </c>
      <c r="AI46" s="7">
        <v>1.1973</v>
      </c>
      <c r="AJ46" s="7">
        <v>1.1629</v>
      </c>
      <c r="AK46" s="7">
        <v>1.2020999999999999</v>
      </c>
      <c r="AM46" s="2">
        <f t="shared" si="7"/>
        <v>15</v>
      </c>
      <c r="AN46" s="2">
        <f t="shared" si="8"/>
        <v>1.1508733333333334</v>
      </c>
      <c r="AO46" s="1">
        <f t="shared" si="9"/>
        <v>1.1351901316170051E-2</v>
      </c>
      <c r="AP46" s="2">
        <f t="shared" si="10"/>
        <v>4.3965724745316667E-2</v>
      </c>
      <c r="AR46" s="7">
        <v>1.0385</v>
      </c>
      <c r="AS46" s="7">
        <v>1.0105999999999999</v>
      </c>
      <c r="AT46" s="7">
        <v>1.0111000000000001</v>
      </c>
      <c r="AU46" s="7">
        <v>1.0218</v>
      </c>
      <c r="AV46" s="7">
        <v>1.0147999999999999</v>
      </c>
      <c r="AW46" s="7">
        <v>1.0027999999999999</v>
      </c>
      <c r="AX46" s="7">
        <v>1.0342</v>
      </c>
      <c r="AY46" s="7">
        <v>1.0207999999999999</v>
      </c>
      <c r="AZ46" s="7">
        <v>1.0347</v>
      </c>
      <c r="BA46" s="7">
        <v>1.0458000000000001</v>
      </c>
      <c r="BB46" s="7">
        <v>1.014</v>
      </c>
      <c r="BC46" s="7">
        <v>0.99145000000000005</v>
      </c>
      <c r="BD46" s="7">
        <v>1.0101</v>
      </c>
      <c r="BE46" s="7">
        <v>0.99146999999999996</v>
      </c>
      <c r="BF46" s="7">
        <v>1.0263</v>
      </c>
      <c r="BH46" s="2">
        <f t="shared" si="11"/>
        <v>15</v>
      </c>
      <c r="BI46" s="2">
        <f t="shared" si="12"/>
        <v>1.0178946666666666</v>
      </c>
      <c r="BJ46" s="1">
        <f t="shared" si="13"/>
        <v>4.1726016626225711E-3</v>
      </c>
      <c r="BK46" s="2">
        <f t="shared" si="14"/>
        <v>1.6160416749694598E-2</v>
      </c>
      <c r="BL46" s="2"/>
      <c r="BM46" s="7">
        <v>1.0196000000000001</v>
      </c>
      <c r="BN46" s="7">
        <v>1.002</v>
      </c>
      <c r="BO46" s="7">
        <v>1.0023</v>
      </c>
      <c r="BP46" s="7">
        <v>1.0108999999999999</v>
      </c>
      <c r="BQ46" s="7">
        <v>1.0299</v>
      </c>
      <c r="BR46" s="7">
        <v>1.0132000000000001</v>
      </c>
      <c r="BS46" s="7">
        <v>1.008</v>
      </c>
      <c r="BT46" s="7">
        <v>1</v>
      </c>
      <c r="BU46" s="7">
        <v>1</v>
      </c>
      <c r="BV46" s="7">
        <v>1.0031000000000001</v>
      </c>
      <c r="BW46" s="7">
        <v>1.0053000000000001</v>
      </c>
      <c r="BX46" s="7">
        <v>1.0066999999999999</v>
      </c>
      <c r="BY46" s="7">
        <v>1.0104</v>
      </c>
      <c r="BZ46" s="7">
        <v>1</v>
      </c>
      <c r="CA46" s="7">
        <v>1.0124</v>
      </c>
      <c r="CC46" s="2">
        <f t="shared" si="15"/>
        <v>15</v>
      </c>
      <c r="CD46" s="2">
        <f t="shared" si="16"/>
        <v>1.0082533333333334</v>
      </c>
      <c r="CE46" s="1">
        <f t="shared" si="17"/>
        <v>2.1461564019398284E-3</v>
      </c>
      <c r="CF46" s="2">
        <f t="shared" si="18"/>
        <v>8.3120280030693876E-3</v>
      </c>
      <c r="CH46" s="7">
        <v>1.0101</v>
      </c>
      <c r="CI46" s="7">
        <v>1.0155000000000001</v>
      </c>
      <c r="CJ46" s="7">
        <v>1.0033000000000001</v>
      </c>
      <c r="CK46" s="7">
        <v>1.0085</v>
      </c>
      <c r="CL46" s="7">
        <v>1.0052000000000001</v>
      </c>
      <c r="CM46" s="7">
        <v>1.0067999999999999</v>
      </c>
      <c r="CN46" s="7">
        <v>1.0024999999999999</v>
      </c>
      <c r="CO46" s="7">
        <v>1.0057</v>
      </c>
      <c r="CP46" s="7">
        <v>1.0073000000000001</v>
      </c>
      <c r="CQ46" s="7">
        <v>1</v>
      </c>
      <c r="CR46" s="7">
        <v>1.0087999999999999</v>
      </c>
      <c r="CS46" s="7">
        <v>1.0017</v>
      </c>
      <c r="CT46" s="7">
        <v>1.0045999999999999</v>
      </c>
      <c r="CU46" s="7">
        <v>1.0016</v>
      </c>
      <c r="CV46" s="7">
        <v>1</v>
      </c>
      <c r="CX46" s="2">
        <f t="shared" si="19"/>
        <v>15</v>
      </c>
      <c r="CY46" s="2">
        <f t="shared" si="20"/>
        <v>1.0054400000000001</v>
      </c>
      <c r="CZ46" s="1">
        <f t="shared" si="21"/>
        <v>1.0929558000909191E-3</v>
      </c>
      <c r="DA46" s="2">
        <f t="shared" si="22"/>
        <v>4.2329996118929325E-3</v>
      </c>
      <c r="DC46" s="7">
        <v>1.0082</v>
      </c>
      <c r="DD46" s="7">
        <v>1.0026999999999999</v>
      </c>
      <c r="DE46" s="7">
        <v>1.0132000000000001</v>
      </c>
      <c r="DF46" s="7">
        <v>1.0059</v>
      </c>
      <c r="DG46" s="7">
        <v>1.0111000000000001</v>
      </c>
      <c r="DH46" s="7">
        <v>1.0048999999999999</v>
      </c>
      <c r="DI46" s="7">
        <v>1</v>
      </c>
      <c r="DJ46" s="7">
        <v>1.0114000000000001</v>
      </c>
      <c r="DK46" s="7">
        <v>1.0112000000000001</v>
      </c>
      <c r="DL46" s="7">
        <v>1.0112000000000001</v>
      </c>
      <c r="DM46" s="7">
        <v>1</v>
      </c>
      <c r="DN46" s="7">
        <v>1.0024999999999999</v>
      </c>
      <c r="DO46" s="7">
        <v>1.0051000000000001</v>
      </c>
      <c r="DP46" s="7">
        <v>1</v>
      </c>
      <c r="DQ46" s="7">
        <v>1.0062</v>
      </c>
      <c r="DS46" s="2">
        <f t="shared" si="23"/>
        <v>15</v>
      </c>
      <c r="DT46" s="2">
        <f t="shared" si="24"/>
        <v>1.00624</v>
      </c>
      <c r="DU46" s="1">
        <f t="shared" si="25"/>
        <v>1.1917893709720412E-3</v>
      </c>
      <c r="DV46" s="2">
        <f t="shared" si="26"/>
        <v>4.6157803859617286E-3</v>
      </c>
      <c r="DW46" s="2"/>
      <c r="DX46" s="7">
        <v>1.0031000000000001</v>
      </c>
      <c r="DY46" s="7">
        <v>1.0182</v>
      </c>
      <c r="DZ46" s="7">
        <v>1</v>
      </c>
      <c r="EA46" s="7">
        <v>1.0705</v>
      </c>
      <c r="EB46" s="7">
        <v>1.0303</v>
      </c>
      <c r="EC46" s="7">
        <v>1</v>
      </c>
      <c r="ED46" s="7">
        <v>1</v>
      </c>
      <c r="EE46" s="7">
        <v>1</v>
      </c>
      <c r="EF46" s="7">
        <v>1.006</v>
      </c>
      <c r="EG46" s="7">
        <v>1.0104</v>
      </c>
      <c r="EH46" s="7">
        <v>1.0069999999999999</v>
      </c>
      <c r="EI46" s="7">
        <v>1.0052000000000001</v>
      </c>
      <c r="EJ46" s="7">
        <v>1.0081</v>
      </c>
      <c r="EK46" s="7">
        <v>1.0170999999999999</v>
      </c>
      <c r="EL46" s="7">
        <v>1.0055000000000001</v>
      </c>
      <c r="EN46" s="2">
        <f t="shared" si="27"/>
        <v>15</v>
      </c>
      <c r="EO46" s="2">
        <f t="shared" si="28"/>
        <v>1.0120933333333333</v>
      </c>
      <c r="EP46" s="1">
        <f t="shared" si="29"/>
        <v>4.7025470977279096E-3</v>
      </c>
      <c r="EQ46" s="2">
        <f t="shared" si="30"/>
        <v>1.8212886594256218E-2</v>
      </c>
      <c r="ES46" s="7">
        <v>1.0063</v>
      </c>
      <c r="ET46" s="7">
        <v>1</v>
      </c>
      <c r="EU46" s="7">
        <v>1.0107999999999999</v>
      </c>
      <c r="EV46" s="7">
        <v>1.0065999999999999</v>
      </c>
      <c r="EW46" s="7">
        <v>1</v>
      </c>
      <c r="EX46" s="7">
        <v>1.0146999999999999</v>
      </c>
      <c r="EY46" s="7">
        <v>1.0133000000000001</v>
      </c>
      <c r="EZ46" s="7">
        <v>1</v>
      </c>
      <c r="FA46" s="7">
        <v>1.0114000000000001</v>
      </c>
      <c r="FB46" s="7">
        <v>1.0089999999999999</v>
      </c>
      <c r="FC46" s="7">
        <v>1</v>
      </c>
      <c r="FD46" s="7">
        <v>1.0112000000000001</v>
      </c>
      <c r="FE46" s="7">
        <v>1</v>
      </c>
      <c r="FF46" s="7">
        <v>1.0133000000000001</v>
      </c>
      <c r="FG46" s="7">
        <v>1.0152000000000001</v>
      </c>
      <c r="FI46" s="2">
        <f t="shared" si="31"/>
        <v>15</v>
      </c>
      <c r="FJ46" s="2">
        <f t="shared" si="32"/>
        <v>1.0074533333333335</v>
      </c>
      <c r="FK46" s="1">
        <f t="shared" si="33"/>
        <v>1.5490662830254763E-3</v>
      </c>
      <c r="FL46" s="2">
        <f t="shared" si="34"/>
        <v>5.9995079163290953E-3</v>
      </c>
      <c r="FN46" s="7">
        <v>1.2541</v>
      </c>
      <c r="FO46" s="7">
        <v>1.1655</v>
      </c>
      <c r="FP46" s="7">
        <v>1.1996</v>
      </c>
      <c r="FQ46" s="7">
        <v>1.1200000000000001</v>
      </c>
      <c r="FR46" s="7">
        <v>1.0926</v>
      </c>
      <c r="FS46" s="7">
        <v>1.1408</v>
      </c>
      <c r="FT46" s="7">
        <v>1.08</v>
      </c>
      <c r="FU46" s="7">
        <v>1.0791999999999999</v>
      </c>
      <c r="FV46" s="7">
        <v>1.1611</v>
      </c>
      <c r="FW46" s="7">
        <v>1.2361</v>
      </c>
      <c r="FX46" s="7">
        <v>1.1568000000000001</v>
      </c>
      <c r="FY46" s="7">
        <v>1.0338000000000001</v>
      </c>
      <c r="FZ46" s="7">
        <v>1.083</v>
      </c>
      <c r="GA46" s="7">
        <v>1.0991</v>
      </c>
      <c r="GB46" s="7">
        <v>1.0844</v>
      </c>
      <c r="GD46" s="2">
        <f t="shared" si="60"/>
        <v>15</v>
      </c>
      <c r="GE46" s="2">
        <f t="shared" si="61"/>
        <v>1.1324066666666668</v>
      </c>
      <c r="GF46" s="1">
        <f t="shared" si="35"/>
        <v>1.6264868557917988E-2</v>
      </c>
      <c r="GG46" s="2">
        <f t="shared" si="62"/>
        <v>6.2993565053069009E-2</v>
      </c>
      <c r="GI46" s="7">
        <v>1.0404</v>
      </c>
      <c r="GJ46" s="7">
        <v>1</v>
      </c>
      <c r="GK46" s="7">
        <v>1.0089999999999999</v>
      </c>
      <c r="GL46" s="7">
        <v>1.0264</v>
      </c>
      <c r="GM46" s="7">
        <v>1.0202</v>
      </c>
      <c r="GN46" s="7">
        <v>1.0235000000000001</v>
      </c>
      <c r="GO46" s="7">
        <v>1.0019</v>
      </c>
      <c r="GP46" s="7">
        <v>1.0108999999999999</v>
      </c>
      <c r="GQ46" s="7">
        <v>1.0496000000000001</v>
      </c>
      <c r="GR46" s="7">
        <v>1.0316000000000001</v>
      </c>
      <c r="GS46" s="7">
        <v>0.99302999999999997</v>
      </c>
      <c r="GT46" s="7">
        <v>1.0005999999999999</v>
      </c>
      <c r="GU46" s="7">
        <v>1.0076000000000001</v>
      </c>
      <c r="GV46" s="7">
        <v>1.0286</v>
      </c>
      <c r="GW46" s="7">
        <v>1.0051000000000001</v>
      </c>
      <c r="GY46" s="2">
        <f t="shared" si="36"/>
        <v>15</v>
      </c>
      <c r="GZ46" s="2">
        <f t="shared" si="37"/>
        <v>1.016562</v>
      </c>
      <c r="HA46" s="1">
        <f t="shared" si="38"/>
        <v>4.2469727257581228E-3</v>
      </c>
      <c r="HB46" s="2">
        <f t="shared" si="39"/>
        <v>1.6448454638658329E-2</v>
      </c>
      <c r="HD46" s="7">
        <v>1.0052000000000001</v>
      </c>
      <c r="HE46" s="7">
        <v>1.0173000000000001</v>
      </c>
      <c r="HF46" s="7">
        <v>1.0072000000000001</v>
      </c>
      <c r="HG46" s="7">
        <v>1.0006999999999999</v>
      </c>
      <c r="HH46" s="7">
        <v>1.0013000000000001</v>
      </c>
      <c r="HI46" s="7">
        <v>1.0065</v>
      </c>
      <c r="HJ46" s="7">
        <v>1.0192000000000001</v>
      </c>
      <c r="HK46" s="7">
        <v>1.0103</v>
      </c>
      <c r="HL46" s="7">
        <v>1.0024</v>
      </c>
      <c r="HM46" s="7">
        <v>1.0024999999999999</v>
      </c>
      <c r="HN46" s="7">
        <v>1.0018</v>
      </c>
      <c r="HO46" s="7">
        <v>1.0227999999999999</v>
      </c>
      <c r="HP46" s="7">
        <v>1.0170999999999999</v>
      </c>
      <c r="HQ46" s="7">
        <v>1</v>
      </c>
      <c r="HR46" s="7">
        <v>1.0038</v>
      </c>
      <c r="HT46" s="2">
        <f t="shared" si="40"/>
        <v>15</v>
      </c>
      <c r="HU46" s="2">
        <f t="shared" si="41"/>
        <v>1.0078733333333334</v>
      </c>
      <c r="HV46" s="1">
        <f t="shared" si="42"/>
        <v>1.9632690586940437E-3</v>
      </c>
      <c r="HW46" s="2">
        <f t="shared" si="43"/>
        <v>7.6037083684463436E-3</v>
      </c>
      <c r="HY46" s="7">
        <v>1.2541</v>
      </c>
      <c r="HZ46" s="7">
        <v>1.1655</v>
      </c>
      <c r="IA46" s="7">
        <v>1.1996</v>
      </c>
      <c r="IB46" s="7">
        <v>1.1200000000000001</v>
      </c>
      <c r="IC46" s="7">
        <v>1.1870000000000001</v>
      </c>
      <c r="ID46" s="7">
        <v>1.1094000000000002</v>
      </c>
      <c r="IE46" s="7">
        <v>1.06</v>
      </c>
      <c r="IF46" s="7">
        <v>1.0547</v>
      </c>
      <c r="IG46" s="7">
        <v>1.1611</v>
      </c>
      <c r="IH46" s="7">
        <v>1.1568000000000001</v>
      </c>
      <c r="II46" s="7">
        <v>1.0338000000000001</v>
      </c>
      <c r="IJ46" s="7">
        <v>1.083</v>
      </c>
      <c r="IK46" s="7">
        <v>1.0991</v>
      </c>
      <c r="IL46" s="7">
        <v>1.0844</v>
      </c>
      <c r="IM46" s="7">
        <v>1.0755999999999999</v>
      </c>
      <c r="IN46" s="7">
        <v>1.2361</v>
      </c>
      <c r="IP46" s="2">
        <f t="shared" si="44"/>
        <v>15</v>
      </c>
      <c r="IQ46" s="2">
        <f t="shared" si="45"/>
        <v>1.12174</v>
      </c>
      <c r="IR46" s="1">
        <f t="shared" si="46"/>
        <v>1.5403165413703271E-2</v>
      </c>
      <c r="IS46" s="2">
        <f t="shared" si="47"/>
        <v>5.9656203126150852E-2</v>
      </c>
      <c r="IU46" s="7">
        <v>1.0185</v>
      </c>
      <c r="IV46" s="7">
        <v>1.0062</v>
      </c>
      <c r="IW46" s="7">
        <v>1.0133000000000001</v>
      </c>
      <c r="IX46" s="7">
        <v>1.0029999999999999</v>
      </c>
      <c r="IY46" s="7">
        <v>1.0035000000000001</v>
      </c>
      <c r="IZ46" s="7">
        <v>1.0068999999999999</v>
      </c>
      <c r="JA46" s="7">
        <v>1.0068999999999999</v>
      </c>
      <c r="JB46" s="7">
        <v>1.0095000000000001</v>
      </c>
      <c r="JC46" s="7">
        <v>1.0168999999999999</v>
      </c>
      <c r="JD46" s="7">
        <v>0.99950000000000006</v>
      </c>
      <c r="JE46" s="7">
        <v>1.0038</v>
      </c>
      <c r="JF46" s="7">
        <v>1.0009999999999999</v>
      </c>
      <c r="JG46" s="7">
        <v>1</v>
      </c>
      <c r="JH46" s="7">
        <v>1.0031000000000001</v>
      </c>
      <c r="JI46" s="7">
        <v>1.0145999999999999</v>
      </c>
      <c r="JK46" s="2">
        <f t="shared" si="48"/>
        <v>15</v>
      </c>
      <c r="JL46" s="2">
        <f t="shared" si="49"/>
        <v>1.0071133333333333</v>
      </c>
      <c r="JM46" s="1">
        <f t="shared" si="50"/>
        <v>1.587716739360153E-3</v>
      </c>
      <c r="JN46" s="2">
        <f t="shared" si="51"/>
        <v>6.1492004900366151E-3</v>
      </c>
      <c r="JP46" s="7">
        <v>1.0664</v>
      </c>
      <c r="JQ46" s="7">
        <v>1.1324000000000001</v>
      </c>
      <c r="JR46" s="7">
        <v>1.0286999999999999</v>
      </c>
      <c r="JS46" s="7">
        <v>1</v>
      </c>
      <c r="JT46" s="7">
        <v>1.0144</v>
      </c>
      <c r="JU46" s="7">
        <v>1.0119</v>
      </c>
      <c r="JV46" s="7">
        <v>1.0198</v>
      </c>
      <c r="JW46" s="7">
        <v>1.0405</v>
      </c>
      <c r="JX46" s="7">
        <v>1.0307999999999999</v>
      </c>
      <c r="JY46" s="7">
        <v>1.034</v>
      </c>
      <c r="JZ46" s="7">
        <v>1.0267999999999999</v>
      </c>
      <c r="KA46" s="7">
        <v>1.0106999999999999</v>
      </c>
      <c r="KB46" s="7">
        <v>1.0117</v>
      </c>
      <c r="KC46" s="7">
        <v>1.0299</v>
      </c>
      <c r="KD46" s="7">
        <v>1.0524</v>
      </c>
      <c r="KF46" s="2">
        <f t="shared" si="52"/>
        <v>15</v>
      </c>
      <c r="KG46" s="2">
        <f t="shared" si="53"/>
        <v>1.0340266666666666</v>
      </c>
      <c r="KH46" s="1">
        <f t="shared" si="54"/>
        <v>8.3067641208072248E-3</v>
      </c>
      <c r="KI46" s="2">
        <f t="shared" si="55"/>
        <v>3.2171959100759678E-2</v>
      </c>
      <c r="KK46" s="7">
        <v>1.0113000000000001</v>
      </c>
      <c r="KL46" s="7">
        <v>1</v>
      </c>
      <c r="KM46" s="7">
        <v>1.0075000000000001</v>
      </c>
      <c r="KN46" s="7">
        <v>1</v>
      </c>
      <c r="KO46" s="7">
        <v>1.008</v>
      </c>
      <c r="KP46" s="7">
        <v>1.0019</v>
      </c>
      <c r="KQ46" s="7">
        <v>0.99712000000000001</v>
      </c>
      <c r="KR46" s="7">
        <v>1</v>
      </c>
      <c r="KS46" s="7">
        <v>1.0166999999999999</v>
      </c>
      <c r="KT46" s="7">
        <v>1.0223</v>
      </c>
      <c r="KU46" s="7">
        <v>1.0041</v>
      </c>
      <c r="KV46" s="7">
        <v>1.0226999999999999</v>
      </c>
      <c r="KW46" s="7">
        <v>1.0391999999999999</v>
      </c>
      <c r="KX46" s="7">
        <v>1.0045999999999999</v>
      </c>
      <c r="KY46" s="7">
        <v>1.0054699999999999</v>
      </c>
      <c r="LA46" s="2">
        <f t="shared" si="56"/>
        <v>15</v>
      </c>
      <c r="LB46" s="2">
        <f t="shared" si="57"/>
        <v>1.0093926666666666</v>
      </c>
      <c r="LC46" s="1">
        <f t="shared" si="58"/>
        <v>2.9540226756499233E-3</v>
      </c>
      <c r="LD46" s="2">
        <f t="shared" si="59"/>
        <v>1.1440880627111228E-2</v>
      </c>
    </row>
    <row r="47" spans="1:316" x14ac:dyDescent="0.4">
      <c r="A47" s="6">
        <v>46</v>
      </c>
      <c r="B47" s="7">
        <v>1.0449999999999999</v>
      </c>
      <c r="C47" s="7">
        <v>1.1246</v>
      </c>
      <c r="D47" s="7">
        <v>1.1915</v>
      </c>
      <c r="E47" s="7">
        <v>1.1072</v>
      </c>
      <c r="F47" s="7">
        <v>1.0459000000000001</v>
      </c>
      <c r="G47" s="7">
        <v>1.2157</v>
      </c>
      <c r="H47" s="7">
        <v>1.0931</v>
      </c>
      <c r="I47" s="7">
        <v>1.0724</v>
      </c>
      <c r="J47" s="7">
        <v>1.1315</v>
      </c>
      <c r="K47" s="7">
        <v>1.0852999999999999</v>
      </c>
      <c r="L47" s="7">
        <v>1.2032</v>
      </c>
      <c r="M47" s="7">
        <v>1.1637000000000002</v>
      </c>
      <c r="N47" s="7">
        <v>1.1972999999999998</v>
      </c>
      <c r="O47" s="7">
        <v>1.2383999999999999</v>
      </c>
      <c r="P47" s="7">
        <v>1.2565</v>
      </c>
      <c r="R47" s="2">
        <f t="shared" si="3"/>
        <v>15</v>
      </c>
      <c r="S47" s="2">
        <f t="shared" si="4"/>
        <v>1.1447533333333335</v>
      </c>
      <c r="T47" s="1">
        <f t="shared" si="5"/>
        <v>1.8016444516493063E-2</v>
      </c>
      <c r="U47" s="2">
        <f t="shared" si="6"/>
        <v>6.9777389570247567E-2</v>
      </c>
      <c r="W47" s="7">
        <v>1.0734999999999999</v>
      </c>
      <c r="X47" s="7">
        <v>1.1929000000000001</v>
      </c>
      <c r="Y47" s="7">
        <v>1.1465000000000001</v>
      </c>
      <c r="Z47" s="7">
        <v>1.1174999999999999</v>
      </c>
      <c r="AA47" s="7">
        <v>1.1495000000000002</v>
      </c>
      <c r="AB47" s="7">
        <v>1.1627000000000001</v>
      </c>
      <c r="AC47" s="7">
        <v>1.1315999999999999</v>
      </c>
      <c r="AD47" s="7">
        <v>1.1293</v>
      </c>
      <c r="AE47" s="7">
        <v>1.0944</v>
      </c>
      <c r="AF47" s="7">
        <v>1.1113</v>
      </c>
      <c r="AG47" s="7">
        <v>1.165</v>
      </c>
      <c r="AH47" s="7">
        <v>1.1843999999999999</v>
      </c>
      <c r="AI47" s="7">
        <v>1.1953</v>
      </c>
      <c r="AJ47" s="7">
        <v>1.1617</v>
      </c>
      <c r="AK47" s="7">
        <v>1.1944999999999999</v>
      </c>
      <c r="AM47" s="2">
        <f t="shared" si="7"/>
        <v>15</v>
      </c>
      <c r="AN47" s="2">
        <f t="shared" si="8"/>
        <v>1.14734</v>
      </c>
      <c r="AO47" s="1">
        <f t="shared" si="9"/>
        <v>9.6978780202288655E-3</v>
      </c>
      <c r="AP47" s="2">
        <f t="shared" si="10"/>
        <v>3.7559720065897355E-2</v>
      </c>
      <c r="AR47" s="7">
        <v>1.004</v>
      </c>
      <c r="AS47" s="7">
        <v>1.0033000000000001</v>
      </c>
      <c r="AT47" s="7">
        <v>1.0158</v>
      </c>
      <c r="AU47" s="7">
        <v>1.0099</v>
      </c>
      <c r="AV47" s="7">
        <v>1.0103</v>
      </c>
      <c r="AW47" s="7">
        <v>1.0044999999999999</v>
      </c>
      <c r="AX47" s="7">
        <v>1.0266999999999999</v>
      </c>
      <c r="AY47" s="7">
        <v>1.0130999999999999</v>
      </c>
      <c r="AZ47" s="7">
        <v>1.0262</v>
      </c>
      <c r="BA47" s="7">
        <v>1.0385</v>
      </c>
      <c r="BB47" s="7">
        <v>1.0164</v>
      </c>
      <c r="BC47" s="7">
        <v>0.99626000000000003</v>
      </c>
      <c r="BD47" s="7">
        <v>1.0067999999999999</v>
      </c>
      <c r="BE47" s="7">
        <v>0.99773999999999996</v>
      </c>
      <c r="BF47" s="7">
        <v>1.0274000000000001</v>
      </c>
      <c r="BH47" s="2">
        <f t="shared" si="11"/>
        <v>15</v>
      </c>
      <c r="BI47" s="2">
        <f t="shared" si="12"/>
        <v>1.0131266666666667</v>
      </c>
      <c r="BJ47" s="1">
        <f t="shared" si="13"/>
        <v>3.1278202765727577E-3</v>
      </c>
      <c r="BK47" s="2">
        <f t="shared" si="14"/>
        <v>1.2113995841096167E-2</v>
      </c>
      <c r="BL47" s="2"/>
      <c r="BM47" s="7">
        <v>1.0139</v>
      </c>
      <c r="BN47" s="7">
        <v>1.0019</v>
      </c>
      <c r="BO47" s="7">
        <v>1.0053000000000001</v>
      </c>
      <c r="BP47" s="7">
        <v>1.0129999999999999</v>
      </c>
      <c r="BQ47" s="7">
        <v>1.0487</v>
      </c>
      <c r="BR47" s="7">
        <v>1.0161</v>
      </c>
      <c r="BS47" s="7">
        <v>1.0128999999999999</v>
      </c>
      <c r="BT47" s="7">
        <v>1.0029999999999999</v>
      </c>
      <c r="BU47" s="7">
        <v>1.0043</v>
      </c>
      <c r="BV47" s="7">
        <v>1.0053000000000001</v>
      </c>
      <c r="BW47" s="7">
        <v>1.0068999999999999</v>
      </c>
      <c r="BX47" s="7">
        <v>1.0065999999999999</v>
      </c>
      <c r="BY47" s="7">
        <v>1.0148999999999999</v>
      </c>
      <c r="BZ47" s="7">
        <v>1.0065</v>
      </c>
      <c r="CA47" s="7">
        <v>1.0054000000000001</v>
      </c>
      <c r="CC47" s="2">
        <f t="shared" si="15"/>
        <v>15</v>
      </c>
      <c r="CD47" s="2">
        <f t="shared" si="16"/>
        <v>1.0109800000000002</v>
      </c>
      <c r="CE47" s="1">
        <f t="shared" si="17"/>
        <v>2.9463326679918839E-3</v>
      </c>
      <c r="CF47" s="2">
        <f t="shared" si="18"/>
        <v>1.1411097355519434E-2</v>
      </c>
      <c r="CH47" s="7">
        <v>1.0124</v>
      </c>
      <c r="CI47" s="7">
        <v>1.0069999999999999</v>
      </c>
      <c r="CJ47" s="7">
        <v>1.002</v>
      </c>
      <c r="CK47" s="7">
        <v>1.0103</v>
      </c>
      <c r="CL47" s="7">
        <v>1.0044999999999999</v>
      </c>
      <c r="CM47" s="7">
        <v>1.0084</v>
      </c>
      <c r="CN47" s="7">
        <v>1.0069999999999999</v>
      </c>
      <c r="CO47" s="7">
        <v>1.0037</v>
      </c>
      <c r="CP47" s="7">
        <v>1.0085999999999999</v>
      </c>
      <c r="CQ47" s="7">
        <v>1.0021</v>
      </c>
      <c r="CR47" s="7">
        <v>1.0102</v>
      </c>
      <c r="CS47" s="7">
        <v>1.0086999999999999</v>
      </c>
      <c r="CT47" s="7">
        <v>1.0041</v>
      </c>
      <c r="CU47" s="7">
        <v>1.0038</v>
      </c>
      <c r="CV47" s="7">
        <v>1.0038</v>
      </c>
      <c r="CX47" s="2">
        <f t="shared" si="19"/>
        <v>15</v>
      </c>
      <c r="CY47" s="2">
        <f t="shared" si="20"/>
        <v>1.0064399999999998</v>
      </c>
      <c r="CZ47" s="1">
        <f t="shared" si="21"/>
        <v>8.3960308082648468E-4</v>
      </c>
      <c r="DA47" s="2">
        <f t="shared" si="22"/>
        <v>3.251768749465415E-3</v>
      </c>
      <c r="DC47" s="7">
        <v>1.0007999999999999</v>
      </c>
      <c r="DD47" s="7">
        <v>1.0021</v>
      </c>
      <c r="DE47" s="7">
        <v>1.0034000000000001</v>
      </c>
      <c r="DF47" s="7">
        <v>1</v>
      </c>
      <c r="DG47" s="7">
        <v>1.0059</v>
      </c>
      <c r="DH47" s="7">
        <v>1.0019</v>
      </c>
      <c r="DI47" s="7">
        <v>1</v>
      </c>
      <c r="DJ47" s="7">
        <v>1.0027999999999999</v>
      </c>
      <c r="DK47" s="7">
        <v>1.0123</v>
      </c>
      <c r="DL47" s="7">
        <v>1.0217000000000001</v>
      </c>
      <c r="DM47" s="7">
        <v>1.0009999999999999</v>
      </c>
      <c r="DN47" s="7">
        <v>1.0008999999999999</v>
      </c>
      <c r="DO47" s="7">
        <v>1.0044999999999999</v>
      </c>
      <c r="DP47" s="7">
        <v>1.0159</v>
      </c>
      <c r="DQ47" s="7">
        <v>1.0016</v>
      </c>
      <c r="DS47" s="2">
        <f t="shared" si="23"/>
        <v>15</v>
      </c>
      <c r="DT47" s="2">
        <f t="shared" si="24"/>
        <v>1.0049866666666665</v>
      </c>
      <c r="DU47" s="1">
        <f t="shared" si="25"/>
        <v>1.6754208189690557E-3</v>
      </c>
      <c r="DV47" s="2">
        <f t="shared" si="26"/>
        <v>6.4888769297563442E-3</v>
      </c>
      <c r="DW47" s="2"/>
      <c r="DX47" s="7">
        <v>1.0238</v>
      </c>
      <c r="DY47" s="7">
        <v>1.0327999999999999</v>
      </c>
      <c r="DZ47" s="7">
        <v>1.0018</v>
      </c>
      <c r="EA47" s="7">
        <v>1.0669</v>
      </c>
      <c r="EB47" s="7">
        <v>1.0353000000000001</v>
      </c>
      <c r="EC47" s="7">
        <v>1.0404</v>
      </c>
      <c r="ED47" s="7">
        <v>1.0045999999999999</v>
      </c>
      <c r="EE47" s="7">
        <v>1.0025999999999999</v>
      </c>
      <c r="EF47" s="7">
        <v>1.0146999999999999</v>
      </c>
      <c r="EG47" s="7">
        <v>1.0152000000000001</v>
      </c>
      <c r="EH47" s="7">
        <v>1.0048999999999999</v>
      </c>
      <c r="EI47" s="7">
        <v>1</v>
      </c>
      <c r="EJ47" s="7">
        <v>1.0055000000000001</v>
      </c>
      <c r="EK47" s="7">
        <v>1</v>
      </c>
      <c r="EL47" s="7">
        <v>1.0087999999999999</v>
      </c>
      <c r="EN47" s="2">
        <f t="shared" si="27"/>
        <v>15</v>
      </c>
      <c r="EO47" s="2">
        <f t="shared" si="28"/>
        <v>1.0171533333333331</v>
      </c>
      <c r="EP47" s="1">
        <f t="shared" si="29"/>
        <v>4.9725806911661823E-3</v>
      </c>
      <c r="EQ47" s="2">
        <f t="shared" si="30"/>
        <v>1.9258722204559191E-2</v>
      </c>
      <c r="ES47" s="7">
        <v>1</v>
      </c>
      <c r="ET47" s="7">
        <v>1.0048999999999999</v>
      </c>
      <c r="EU47" s="7">
        <v>1.0011000000000001</v>
      </c>
      <c r="EV47" s="7">
        <v>1.0048999999999999</v>
      </c>
      <c r="EW47" s="7">
        <v>1.0046999999999999</v>
      </c>
      <c r="EX47" s="7">
        <v>1.0205</v>
      </c>
      <c r="EY47" s="7">
        <v>1.018</v>
      </c>
      <c r="EZ47" s="7">
        <v>1.0082</v>
      </c>
      <c r="FA47" s="7">
        <v>1</v>
      </c>
      <c r="FB47" s="7">
        <v>1.0108999999999999</v>
      </c>
      <c r="FC47" s="7">
        <v>1.0023</v>
      </c>
      <c r="FD47" s="7">
        <v>1.0132000000000001</v>
      </c>
      <c r="FE47" s="7">
        <v>1.0043</v>
      </c>
      <c r="FF47" s="7">
        <v>1.0145999999999999</v>
      </c>
      <c r="FG47" s="7">
        <v>1</v>
      </c>
      <c r="FI47" s="2">
        <f t="shared" si="31"/>
        <v>15</v>
      </c>
      <c r="FJ47" s="2">
        <f t="shared" si="32"/>
        <v>1.0071733333333333</v>
      </c>
      <c r="FK47" s="1">
        <f t="shared" si="33"/>
        <v>1.7470374015858044E-3</v>
      </c>
      <c r="FL47" s="2">
        <f t="shared" si="34"/>
        <v>6.7662467615432998E-3</v>
      </c>
      <c r="FN47" s="7">
        <v>1.2503</v>
      </c>
      <c r="FO47" s="7">
        <v>1.2321</v>
      </c>
      <c r="FP47" s="7">
        <v>1.2274</v>
      </c>
      <c r="FQ47" s="7">
        <v>1.1020000000000001</v>
      </c>
      <c r="FR47" s="7">
        <v>1.0469999999999999</v>
      </c>
      <c r="FS47" s="7">
        <v>1.1424000000000001</v>
      </c>
      <c r="FT47" s="7">
        <v>1.069</v>
      </c>
      <c r="FU47" s="7">
        <v>1.08</v>
      </c>
      <c r="FV47" s="7">
        <v>1.1406000000000001</v>
      </c>
      <c r="FW47" s="7">
        <v>1.2361</v>
      </c>
      <c r="FX47" s="7">
        <v>1.1411</v>
      </c>
      <c r="FY47" s="7">
        <v>1.0355000000000001</v>
      </c>
      <c r="FZ47" s="7">
        <v>1.0802</v>
      </c>
      <c r="GA47" s="7">
        <v>1.0834999999999999</v>
      </c>
      <c r="GB47" s="7">
        <v>1.0879000000000001</v>
      </c>
      <c r="GD47" s="2">
        <f t="shared" si="60"/>
        <v>15</v>
      </c>
      <c r="GE47" s="2">
        <f t="shared" si="61"/>
        <v>1.1303400000000001</v>
      </c>
      <c r="GF47" s="1">
        <f t="shared" si="35"/>
        <v>1.8931834615397467E-2</v>
      </c>
      <c r="GG47" s="2">
        <f t="shared" si="62"/>
        <v>7.3322680178587493E-2</v>
      </c>
      <c r="GI47" s="7">
        <v>1.0448</v>
      </c>
      <c r="GJ47" s="7">
        <v>1.0053000000000001</v>
      </c>
      <c r="GK47" s="7">
        <v>1.0164</v>
      </c>
      <c r="GL47" s="7">
        <v>1</v>
      </c>
      <c r="GM47" s="7">
        <v>1.0201</v>
      </c>
      <c r="GN47" s="7">
        <v>1.0291999999999999</v>
      </c>
      <c r="GO47" s="7">
        <v>1.0044</v>
      </c>
      <c r="GP47" s="7">
        <v>1</v>
      </c>
      <c r="GQ47" s="7">
        <v>1.0476000000000001</v>
      </c>
      <c r="GR47" s="7">
        <v>1.0214000000000001</v>
      </c>
      <c r="GS47" s="7">
        <v>1</v>
      </c>
      <c r="GT47" s="7">
        <v>1.0149999999999999</v>
      </c>
      <c r="GU47" s="7">
        <v>1.0125</v>
      </c>
      <c r="GV47" s="7">
        <v>1.0311999999999999</v>
      </c>
      <c r="GW47" s="7">
        <v>1.0065</v>
      </c>
      <c r="GY47" s="2">
        <f t="shared" si="36"/>
        <v>15</v>
      </c>
      <c r="GZ47" s="2">
        <f t="shared" si="37"/>
        <v>1.0169600000000001</v>
      </c>
      <c r="HA47" s="1">
        <f t="shared" si="38"/>
        <v>4.0155270068643716E-3</v>
      </c>
      <c r="HB47" s="2">
        <f t="shared" si="39"/>
        <v>1.5552069223831826E-2</v>
      </c>
      <c r="HD47" s="7">
        <v>1.004</v>
      </c>
      <c r="HE47" s="7">
        <v>1.0117</v>
      </c>
      <c r="HF47" s="7">
        <v>1</v>
      </c>
      <c r="HG47" s="7">
        <v>1.004</v>
      </c>
      <c r="HH47" s="7">
        <v>1.0031000000000001</v>
      </c>
      <c r="HI47" s="7">
        <v>1.0108999999999999</v>
      </c>
      <c r="HJ47" s="7">
        <v>1.0178</v>
      </c>
      <c r="HK47" s="7">
        <v>1.0112000000000001</v>
      </c>
      <c r="HL47" s="7">
        <v>1.0086999999999999</v>
      </c>
      <c r="HM47" s="7">
        <v>1.0034000000000001</v>
      </c>
      <c r="HN47" s="7">
        <v>1.0024999999999999</v>
      </c>
      <c r="HO47" s="7">
        <v>1.0208999999999999</v>
      </c>
      <c r="HP47" s="7">
        <v>1.0072000000000001</v>
      </c>
      <c r="HQ47" s="7">
        <v>1.0029999999999999</v>
      </c>
      <c r="HR47" s="7">
        <v>1.0021</v>
      </c>
      <c r="HT47" s="2">
        <f t="shared" si="40"/>
        <v>15</v>
      </c>
      <c r="HU47" s="2">
        <f t="shared" si="41"/>
        <v>1.0073666666666667</v>
      </c>
      <c r="HV47" s="1">
        <f t="shared" si="42"/>
        <v>1.575305462945932E-3</v>
      </c>
      <c r="HW47" s="2">
        <f t="shared" si="43"/>
        <v>6.1011318231791595E-3</v>
      </c>
      <c r="HY47" s="7">
        <v>1.2503</v>
      </c>
      <c r="HZ47" s="7">
        <v>1.2321</v>
      </c>
      <c r="IA47" s="7">
        <v>1.2274</v>
      </c>
      <c r="IB47" s="7">
        <v>1.1020000000000001</v>
      </c>
      <c r="IC47" s="7">
        <v>1.1881999999999999</v>
      </c>
      <c r="ID47" s="7">
        <v>1.1108</v>
      </c>
      <c r="IE47" s="7">
        <v>1.089</v>
      </c>
      <c r="IF47" s="7">
        <v>1.0564</v>
      </c>
      <c r="IG47" s="7">
        <v>1.1406000000000001</v>
      </c>
      <c r="IH47" s="7">
        <v>1.1411</v>
      </c>
      <c r="II47" s="7">
        <v>1.0355000000000001</v>
      </c>
      <c r="IJ47" s="7">
        <v>1.0802</v>
      </c>
      <c r="IK47" s="7">
        <v>1.0834999999999999</v>
      </c>
      <c r="IL47" s="7">
        <v>1.0879000000000001</v>
      </c>
      <c r="IM47" s="7">
        <v>1.0685</v>
      </c>
      <c r="IN47" s="7">
        <v>1.2361</v>
      </c>
      <c r="IP47" s="2">
        <f t="shared" si="44"/>
        <v>15</v>
      </c>
      <c r="IQ47" s="2">
        <f t="shared" si="45"/>
        <v>1.1252866666666665</v>
      </c>
      <c r="IR47" s="1">
        <f t="shared" si="46"/>
        <v>1.715971990743401E-2</v>
      </c>
      <c r="IS47" s="2">
        <f t="shared" si="47"/>
        <v>6.6459309427075799E-2</v>
      </c>
      <c r="IU47" s="7">
        <v>1</v>
      </c>
      <c r="IV47" s="7">
        <v>1</v>
      </c>
      <c r="IW47" s="7">
        <v>1.0075000000000001</v>
      </c>
      <c r="IX47" s="7">
        <v>1</v>
      </c>
      <c r="IY47" s="7">
        <v>1</v>
      </c>
      <c r="IZ47" s="7">
        <v>1.0024</v>
      </c>
      <c r="JA47" s="7">
        <v>1.0116000000000001</v>
      </c>
      <c r="JB47" s="7">
        <v>1.0134000000000001</v>
      </c>
      <c r="JC47" s="7">
        <v>1.0225</v>
      </c>
      <c r="JD47" s="7">
        <v>1.0058</v>
      </c>
      <c r="JE47" s="7">
        <v>1.0103</v>
      </c>
      <c r="JF47" s="7">
        <v>1.0084</v>
      </c>
      <c r="JG47" s="7">
        <v>1.0041</v>
      </c>
      <c r="JH47" s="7">
        <v>1.0033000000000001</v>
      </c>
      <c r="JI47" s="7">
        <v>1.0223</v>
      </c>
      <c r="JK47" s="2">
        <f t="shared" si="48"/>
        <v>15</v>
      </c>
      <c r="JL47" s="2">
        <f t="shared" si="49"/>
        <v>1.0074400000000001</v>
      </c>
      <c r="JM47" s="1">
        <f t="shared" si="50"/>
        <v>1.9363146143419677E-3</v>
      </c>
      <c r="JN47" s="2">
        <f t="shared" si="51"/>
        <v>7.4993142543644782E-3</v>
      </c>
      <c r="JP47" s="7">
        <v>1.0583</v>
      </c>
      <c r="JQ47" s="7">
        <v>1.0886</v>
      </c>
      <c r="JR47" s="7">
        <v>1.0153000000000001</v>
      </c>
      <c r="JS47" s="7">
        <v>1.0149999999999999</v>
      </c>
      <c r="JT47" s="7">
        <v>1.0189999999999999</v>
      </c>
      <c r="JU47" s="7">
        <v>1.0589</v>
      </c>
      <c r="JV47" s="7">
        <v>1.0263</v>
      </c>
      <c r="JW47" s="7">
        <v>1.0102</v>
      </c>
      <c r="JX47" s="7">
        <v>1</v>
      </c>
      <c r="JY47" s="7">
        <v>1.0012000000000001</v>
      </c>
      <c r="JZ47" s="7">
        <v>1.008</v>
      </c>
      <c r="KA47" s="7">
        <v>0.99838000000000005</v>
      </c>
      <c r="KB47" s="7">
        <v>1.006</v>
      </c>
      <c r="KC47" s="7">
        <v>1.0739000000000001</v>
      </c>
      <c r="KD47" s="7">
        <v>1.0458000000000001</v>
      </c>
      <c r="KF47" s="2">
        <f t="shared" si="52"/>
        <v>15</v>
      </c>
      <c r="KG47" s="2">
        <f t="shared" si="53"/>
        <v>1.0283253333333335</v>
      </c>
      <c r="KH47" s="1">
        <f t="shared" si="54"/>
        <v>7.5472879939414038E-3</v>
      </c>
      <c r="KI47" s="2">
        <f t="shared" si="55"/>
        <v>2.9230520709566242E-2</v>
      </c>
      <c r="KK47" s="7">
        <v>1.0077</v>
      </c>
      <c r="KL47" s="7">
        <v>1.0007999999999999</v>
      </c>
      <c r="KM47" s="7">
        <v>1.0059</v>
      </c>
      <c r="KN47" s="7">
        <v>1.0038</v>
      </c>
      <c r="KO47" s="7">
        <v>1.0073000000000001</v>
      </c>
      <c r="KP47" s="7">
        <v>1.0011000000000001</v>
      </c>
      <c r="KQ47" s="7">
        <v>0.99338000000000004</v>
      </c>
      <c r="KR47" s="7">
        <v>1.0019</v>
      </c>
      <c r="KS47" s="7">
        <v>1.0126999999999999</v>
      </c>
      <c r="KT47" s="7">
        <v>1</v>
      </c>
      <c r="KU47" s="7">
        <v>1.0017</v>
      </c>
      <c r="KV47" s="7">
        <v>1.0198</v>
      </c>
      <c r="KW47" s="7">
        <v>1.0255000000000001</v>
      </c>
      <c r="KX47" s="7">
        <v>1.0045999999999999</v>
      </c>
      <c r="KY47" s="7">
        <v>1.0012099999999999</v>
      </c>
      <c r="LA47" s="2">
        <f t="shared" si="56"/>
        <v>15</v>
      </c>
      <c r="LB47" s="2">
        <f t="shared" si="57"/>
        <v>1.0058259999999999</v>
      </c>
      <c r="LC47" s="1">
        <f t="shared" si="58"/>
        <v>2.1056323108680306E-3</v>
      </c>
      <c r="LD47" s="2">
        <f t="shared" si="59"/>
        <v>8.1550788732281214E-3</v>
      </c>
    </row>
    <row r="48" spans="1:316" x14ac:dyDescent="0.4">
      <c r="A48" s="2">
        <v>47</v>
      </c>
      <c r="B48" s="7">
        <v>1.0302</v>
      </c>
      <c r="C48" s="7">
        <v>1.1204000000000001</v>
      </c>
      <c r="D48" s="7">
        <v>1.1859</v>
      </c>
      <c r="E48" s="7">
        <v>1.0182</v>
      </c>
      <c r="F48" s="7">
        <v>1.0517000000000001</v>
      </c>
      <c r="G48" s="7">
        <v>1.1978</v>
      </c>
      <c r="H48" s="7">
        <v>1.0791999999999999</v>
      </c>
      <c r="I48" s="7">
        <v>1.1001000000000001</v>
      </c>
      <c r="J48" s="7">
        <v>1.1065</v>
      </c>
      <c r="K48" s="7">
        <v>1.0771999999999999</v>
      </c>
      <c r="L48" s="7">
        <v>1.1536</v>
      </c>
      <c r="M48" s="7">
        <v>1.1738000000000002</v>
      </c>
      <c r="N48" s="7">
        <v>1.1513</v>
      </c>
      <c r="O48" s="7">
        <v>1.2217</v>
      </c>
      <c r="P48" s="7">
        <v>1.2593999999999999</v>
      </c>
      <c r="R48" s="2">
        <f t="shared" si="3"/>
        <v>15</v>
      </c>
      <c r="S48" s="2">
        <f t="shared" si="4"/>
        <v>1.1284666666666667</v>
      </c>
      <c r="T48" s="1">
        <f t="shared" si="5"/>
        <v>1.8421751291202482E-2</v>
      </c>
      <c r="U48" s="2">
        <f t="shared" si="6"/>
        <v>7.1347135958802196E-2</v>
      </c>
      <c r="W48" s="7">
        <v>1.0761000000000001</v>
      </c>
      <c r="X48" s="7">
        <v>1.212</v>
      </c>
      <c r="Y48" s="7">
        <v>1.2014</v>
      </c>
      <c r="Z48" s="7">
        <v>1.1102000000000001</v>
      </c>
      <c r="AA48" s="7">
        <v>1.1289</v>
      </c>
      <c r="AB48" s="7">
        <v>1.1733</v>
      </c>
      <c r="AC48" s="7">
        <v>1.1298999999999999</v>
      </c>
      <c r="AD48" s="7">
        <v>1.1355999999999999</v>
      </c>
      <c r="AE48" s="7">
        <v>1.0775999999999999</v>
      </c>
      <c r="AF48" s="7">
        <v>1.0923</v>
      </c>
      <c r="AG48" s="7">
        <v>1.1657</v>
      </c>
      <c r="AH48" s="7">
        <v>1.1882999999999999</v>
      </c>
      <c r="AI48" s="7">
        <v>1.1973</v>
      </c>
      <c r="AJ48" s="7">
        <v>1.1627000000000001</v>
      </c>
      <c r="AK48" s="7">
        <v>1.2035</v>
      </c>
      <c r="AM48" s="2">
        <f t="shared" si="7"/>
        <v>15</v>
      </c>
      <c r="AN48" s="2">
        <f t="shared" si="8"/>
        <v>1.1503200000000002</v>
      </c>
      <c r="AO48" s="1">
        <f t="shared" si="9"/>
        <v>1.2085883934416649E-2</v>
      </c>
      <c r="AP48" s="2">
        <f t="shared" si="10"/>
        <v>4.6808427202191458E-2</v>
      </c>
      <c r="AR48" s="7">
        <v>1.0051000000000001</v>
      </c>
      <c r="AS48" s="7">
        <v>1.0022</v>
      </c>
      <c r="AT48" s="7">
        <v>1.0066999999999999</v>
      </c>
      <c r="AU48" s="7">
        <v>1.0091000000000001</v>
      </c>
      <c r="AV48" s="7">
        <v>1.0111000000000001</v>
      </c>
      <c r="AW48" s="7">
        <v>1.0039</v>
      </c>
      <c r="AX48" s="7">
        <v>1.0336000000000001</v>
      </c>
      <c r="AY48" s="7">
        <v>1.0162</v>
      </c>
      <c r="AZ48" s="7">
        <v>1.0323</v>
      </c>
      <c r="BA48" s="7">
        <v>1.0304</v>
      </c>
      <c r="BB48" s="7">
        <v>1.0134000000000001</v>
      </c>
      <c r="BC48" s="7">
        <v>0.99512</v>
      </c>
      <c r="BD48" s="7">
        <v>1.0078</v>
      </c>
      <c r="BE48" s="7">
        <v>1.00305</v>
      </c>
      <c r="BF48" s="7">
        <v>1.0284</v>
      </c>
      <c r="BH48" s="2">
        <f t="shared" si="11"/>
        <v>15</v>
      </c>
      <c r="BI48" s="2">
        <f t="shared" si="12"/>
        <v>1.0132246666666667</v>
      </c>
      <c r="BJ48" s="1">
        <f t="shared" si="13"/>
        <v>3.1716900807383379E-3</v>
      </c>
      <c r="BK48" s="2">
        <f t="shared" si="14"/>
        <v>1.228390286203084E-2</v>
      </c>
      <c r="BL48" s="2"/>
      <c r="BM48" s="7">
        <v>1.0088999999999999</v>
      </c>
      <c r="BN48" s="7">
        <v>0.99787999999999999</v>
      </c>
      <c r="BO48" s="7">
        <v>1.0037</v>
      </c>
      <c r="BP48" s="7">
        <v>1</v>
      </c>
      <c r="BQ48" s="7">
        <v>1.0321</v>
      </c>
      <c r="BR48" s="7">
        <v>1.0147999999999999</v>
      </c>
      <c r="BS48" s="7">
        <v>1</v>
      </c>
      <c r="BT48" s="7">
        <v>1.0065</v>
      </c>
      <c r="BU48" s="7">
        <v>1.0064</v>
      </c>
      <c r="BV48" s="7">
        <v>1.0028999999999999</v>
      </c>
      <c r="BW48" s="7">
        <v>1.0085</v>
      </c>
      <c r="BX48" s="7">
        <v>1</v>
      </c>
      <c r="BY48" s="7">
        <v>1.0109999999999999</v>
      </c>
      <c r="BZ48" s="7">
        <v>1.0075000000000001</v>
      </c>
      <c r="CA48" s="7">
        <v>1.0068999999999999</v>
      </c>
      <c r="CC48" s="2">
        <f t="shared" si="15"/>
        <v>15</v>
      </c>
      <c r="CD48" s="2">
        <f t="shared" si="16"/>
        <v>1.0071386666666666</v>
      </c>
      <c r="CE48" s="1">
        <f t="shared" si="17"/>
        <v>2.150488287114317E-3</v>
      </c>
      <c r="CF48" s="2">
        <f t="shared" si="18"/>
        <v>8.3288053222078644E-3</v>
      </c>
      <c r="CH48" s="7">
        <v>1.0124</v>
      </c>
      <c r="CI48" s="7">
        <v>0.98729999999999996</v>
      </c>
      <c r="CJ48" s="7">
        <v>1</v>
      </c>
      <c r="CK48" s="7">
        <v>1</v>
      </c>
      <c r="CL48" s="7">
        <v>1.0017</v>
      </c>
      <c r="CM48" s="7">
        <v>1.0097</v>
      </c>
      <c r="CN48" s="7">
        <v>1.0101</v>
      </c>
      <c r="CO48" s="7">
        <v>1.0049999999999999</v>
      </c>
      <c r="CP48" s="7">
        <v>1</v>
      </c>
      <c r="CQ48" s="7">
        <v>1.0266</v>
      </c>
      <c r="CR48" s="7">
        <v>1.0125999999999999</v>
      </c>
      <c r="CS48" s="7">
        <v>1.0133000000000001</v>
      </c>
      <c r="CT48" s="7">
        <v>1</v>
      </c>
      <c r="CU48" s="7">
        <v>1.0096000000000001</v>
      </c>
      <c r="CV48" s="7">
        <v>1.0121</v>
      </c>
      <c r="CX48" s="2">
        <f t="shared" si="19"/>
        <v>15</v>
      </c>
      <c r="CY48" s="2">
        <f t="shared" si="20"/>
        <v>1.0066933333333334</v>
      </c>
      <c r="CZ48" s="1">
        <f t="shared" si="21"/>
        <v>2.3389144137656338E-3</v>
      </c>
      <c r="DA48" s="2">
        <f t="shared" si="22"/>
        <v>9.0585765727187843E-3</v>
      </c>
      <c r="DC48" s="7">
        <v>0.99956</v>
      </c>
      <c r="DD48" s="7">
        <v>1.0025999999999999</v>
      </c>
      <c r="DE48" s="7">
        <v>1.0054000000000001</v>
      </c>
      <c r="DF48" s="7">
        <v>1.002</v>
      </c>
      <c r="DG48" s="7">
        <v>1</v>
      </c>
      <c r="DH48" s="7">
        <v>1</v>
      </c>
      <c r="DI48" s="7">
        <v>1.0009999999999999</v>
      </c>
      <c r="DJ48" s="7">
        <v>1.0024999999999999</v>
      </c>
      <c r="DK48" s="7">
        <v>1.0125999999999999</v>
      </c>
      <c r="DL48" s="7">
        <v>1.0228999999999999</v>
      </c>
      <c r="DM48" s="7">
        <v>1.0053000000000001</v>
      </c>
      <c r="DN48" s="7">
        <v>1.0017</v>
      </c>
      <c r="DO48" s="7">
        <v>1.0043</v>
      </c>
      <c r="DP48" s="7">
        <v>1.0085999999999999</v>
      </c>
      <c r="DQ48" s="7">
        <v>1.0126999999999999</v>
      </c>
      <c r="DS48" s="2">
        <f t="shared" si="23"/>
        <v>15</v>
      </c>
      <c r="DT48" s="2">
        <f t="shared" si="24"/>
        <v>1.0054106666666667</v>
      </c>
      <c r="DU48" s="1">
        <f t="shared" si="25"/>
        <v>1.6563354464332078E-3</v>
      </c>
      <c r="DV48" s="2">
        <f t="shared" si="26"/>
        <v>6.414959599768841E-3</v>
      </c>
      <c r="DW48" s="2"/>
      <c r="DX48" s="7">
        <v>1.0124</v>
      </c>
      <c r="DY48" s="7">
        <v>1.0567</v>
      </c>
      <c r="DZ48" s="7">
        <v>1.0054000000000001</v>
      </c>
      <c r="EA48" s="7">
        <v>1.0589999999999999</v>
      </c>
      <c r="EB48" s="7">
        <v>1.0526</v>
      </c>
      <c r="EC48" s="7">
        <v>1.0381</v>
      </c>
      <c r="ED48" s="7">
        <v>1.0023</v>
      </c>
      <c r="EE48" s="7">
        <v>1.0055000000000001</v>
      </c>
      <c r="EF48" s="7">
        <v>1.0065</v>
      </c>
      <c r="EG48" s="7">
        <v>1.0130999999999999</v>
      </c>
      <c r="EH48" s="7">
        <v>1.0056</v>
      </c>
      <c r="EI48" s="7">
        <v>1.0017</v>
      </c>
      <c r="EJ48" s="7">
        <v>1.0033000000000001</v>
      </c>
      <c r="EK48" s="7">
        <v>1.002</v>
      </c>
      <c r="EL48" s="7">
        <v>1.0152000000000001</v>
      </c>
      <c r="EN48" s="2">
        <f t="shared" si="27"/>
        <v>15</v>
      </c>
      <c r="EO48" s="2">
        <f t="shared" si="28"/>
        <v>1.0186266666666666</v>
      </c>
      <c r="EP48" s="1">
        <f t="shared" si="29"/>
        <v>5.5302068045948545E-3</v>
      </c>
      <c r="EQ48" s="2">
        <f t="shared" si="30"/>
        <v>2.1418398855278808E-2</v>
      </c>
      <c r="ES48" s="7">
        <v>1.0067999999999999</v>
      </c>
      <c r="ET48" s="7">
        <v>1.0087999999999999</v>
      </c>
      <c r="EU48" s="7">
        <v>1</v>
      </c>
      <c r="EV48" s="7">
        <v>1.0084</v>
      </c>
      <c r="EW48" s="7">
        <v>1.0183</v>
      </c>
      <c r="EX48" s="7">
        <v>1.0205</v>
      </c>
      <c r="EY48" s="7">
        <v>1.0239</v>
      </c>
      <c r="EZ48" s="7">
        <v>1.0165</v>
      </c>
      <c r="FA48" s="7">
        <v>1.0024</v>
      </c>
      <c r="FB48" s="7">
        <v>1.0067999999999999</v>
      </c>
      <c r="FC48" s="7">
        <v>1.0054000000000001</v>
      </c>
      <c r="FD48" s="7">
        <v>1.0210999999999999</v>
      </c>
      <c r="FE48" s="7">
        <v>1.006</v>
      </c>
      <c r="FF48" s="7">
        <v>1.0214000000000001</v>
      </c>
      <c r="FG48" s="7">
        <v>1.0129999999999999</v>
      </c>
      <c r="FI48" s="2">
        <f t="shared" si="31"/>
        <v>15</v>
      </c>
      <c r="FJ48" s="2">
        <f t="shared" si="32"/>
        <v>1.0119533333333335</v>
      </c>
      <c r="FK48" s="1">
        <f t="shared" si="33"/>
        <v>1.9987345202751887E-3</v>
      </c>
      <c r="FL48" s="2">
        <f t="shared" si="34"/>
        <v>7.7410655105156767E-3</v>
      </c>
      <c r="FN48" s="7">
        <v>1.1775</v>
      </c>
      <c r="FO48" s="7">
        <v>1.2333000000000001</v>
      </c>
      <c r="FP48" s="7">
        <v>1.2448999999999999</v>
      </c>
      <c r="FQ48" s="7">
        <v>1.0841000000000001</v>
      </c>
      <c r="FR48" s="7">
        <v>1.0723</v>
      </c>
      <c r="FS48" s="7">
        <v>1.2027000000000001</v>
      </c>
      <c r="FT48" s="7">
        <v>1.0634000000000001</v>
      </c>
      <c r="FU48" s="7">
        <v>1.0745</v>
      </c>
      <c r="FV48" s="7">
        <v>1.1187</v>
      </c>
      <c r="FW48" s="7">
        <v>1.2253000000000001</v>
      </c>
      <c r="FX48" s="7">
        <v>1.1382000000000001</v>
      </c>
      <c r="FY48" s="7">
        <v>1.0265</v>
      </c>
      <c r="FZ48" s="7">
        <v>1.0872999999999999</v>
      </c>
      <c r="GA48" s="7">
        <v>1.0849</v>
      </c>
      <c r="GB48" s="7">
        <v>1.0852999999999999</v>
      </c>
      <c r="GD48" s="2">
        <f t="shared" si="60"/>
        <v>15</v>
      </c>
      <c r="GE48" s="2">
        <f t="shared" si="61"/>
        <v>1.1279266666666667</v>
      </c>
      <c r="GF48" s="1">
        <f t="shared" si="35"/>
        <v>1.8276517503712023E-2</v>
      </c>
      <c r="GG48" s="2">
        <f t="shared" si="62"/>
        <v>7.0784647918545024E-2</v>
      </c>
      <c r="GI48" s="7">
        <v>1.0305</v>
      </c>
      <c r="GJ48" s="7">
        <v>1.0082</v>
      </c>
      <c r="GK48" s="7">
        <v>1.0370999999999999</v>
      </c>
      <c r="GL48" s="7">
        <v>1.0074000000000001</v>
      </c>
      <c r="GM48" s="7">
        <v>1.0246</v>
      </c>
      <c r="GN48" s="7">
        <v>1.0201</v>
      </c>
      <c r="GO48" s="7">
        <v>1.0254000000000001</v>
      </c>
      <c r="GP48" s="7">
        <v>1.0661</v>
      </c>
      <c r="GQ48" s="7">
        <v>1.0415000000000001</v>
      </c>
      <c r="GR48" s="7">
        <v>0.99724999999999997</v>
      </c>
      <c r="GS48" s="7">
        <v>1.0333000000000001</v>
      </c>
      <c r="GT48" s="7">
        <v>1.0269999999999999</v>
      </c>
      <c r="GU48" s="7">
        <v>1.0130999999999999</v>
      </c>
      <c r="GV48" s="7">
        <v>1.0058</v>
      </c>
      <c r="GW48" s="7">
        <v>1.0054000000000001</v>
      </c>
      <c r="GY48" s="2">
        <f t="shared" si="36"/>
        <v>15</v>
      </c>
      <c r="GZ48" s="2">
        <f t="shared" si="37"/>
        <v>1.0228499999999998</v>
      </c>
      <c r="HA48" s="1">
        <f t="shared" si="38"/>
        <v>4.5890527085559584E-3</v>
      </c>
      <c r="HB48" s="2">
        <f t="shared" si="39"/>
        <v>1.7773324715105267E-2</v>
      </c>
      <c r="HD48" s="7">
        <v>1</v>
      </c>
      <c r="HE48" s="7">
        <v>1.0170999999999999</v>
      </c>
      <c r="HF48" s="7">
        <v>1.0023</v>
      </c>
      <c r="HG48" s="7">
        <v>1.0034000000000001</v>
      </c>
      <c r="HH48" s="7">
        <v>0.99846999999999997</v>
      </c>
      <c r="HI48" s="7">
        <v>1.0077</v>
      </c>
      <c r="HJ48" s="7">
        <v>1.0183</v>
      </c>
      <c r="HK48" s="7">
        <v>1.0115000000000001</v>
      </c>
      <c r="HL48" s="7">
        <v>1.0105</v>
      </c>
      <c r="HM48" s="7">
        <v>1.0019</v>
      </c>
      <c r="HN48" s="7">
        <v>1.0019</v>
      </c>
      <c r="HO48" s="7">
        <v>1.0244</v>
      </c>
      <c r="HP48" s="7">
        <v>1.0047999999999999</v>
      </c>
      <c r="HQ48" s="7">
        <v>1.0068999999999999</v>
      </c>
      <c r="HR48" s="7">
        <v>1.0033000000000001</v>
      </c>
      <c r="HT48" s="2">
        <f t="shared" si="40"/>
        <v>15</v>
      </c>
      <c r="HU48" s="2">
        <f t="shared" si="41"/>
        <v>1.007498</v>
      </c>
      <c r="HV48" s="1">
        <f t="shared" si="42"/>
        <v>1.9384589362736145E-3</v>
      </c>
      <c r="HW48" s="2">
        <f t="shared" si="43"/>
        <v>7.5076191774946536E-3</v>
      </c>
      <c r="HY48" s="7">
        <v>1.1775</v>
      </c>
      <c r="HZ48" s="7">
        <v>1.2333000000000001</v>
      </c>
      <c r="IA48" s="7">
        <v>1.2448999999999999</v>
      </c>
      <c r="IB48" s="7">
        <v>1.0841000000000001</v>
      </c>
      <c r="IC48" s="7">
        <v>1.0911</v>
      </c>
      <c r="ID48" s="7">
        <v>1.1124000000000001</v>
      </c>
      <c r="IE48" s="7">
        <v>1.0834000000000001</v>
      </c>
      <c r="IF48" s="7">
        <v>1.1347</v>
      </c>
      <c r="IG48" s="7">
        <v>1.1187</v>
      </c>
      <c r="IH48" s="7">
        <v>1.1382000000000001</v>
      </c>
      <c r="II48" s="7">
        <v>1.0265</v>
      </c>
      <c r="IJ48" s="7">
        <v>1.0872999999999999</v>
      </c>
      <c r="IK48" s="7">
        <v>1.0849</v>
      </c>
      <c r="IL48" s="7">
        <v>1.0852999999999999</v>
      </c>
      <c r="IM48" s="7">
        <v>1.0683</v>
      </c>
      <c r="IN48" s="7">
        <v>1.2253000000000001</v>
      </c>
      <c r="IP48" s="2">
        <f t="shared" si="44"/>
        <v>15</v>
      </c>
      <c r="IQ48" s="2">
        <f t="shared" si="45"/>
        <v>1.1212266666666666</v>
      </c>
      <c r="IR48" s="1">
        <f t="shared" si="46"/>
        <v>1.6689504733633297E-2</v>
      </c>
      <c r="IS48" s="2">
        <f t="shared" si="47"/>
        <v>6.463817388981162E-2</v>
      </c>
      <c r="IU48" s="7">
        <v>1.0065</v>
      </c>
      <c r="IV48" s="7">
        <v>1.0034000000000001</v>
      </c>
      <c r="IW48" s="7">
        <v>1.0023</v>
      </c>
      <c r="IX48" s="7">
        <v>1.0068999999999999</v>
      </c>
      <c r="IY48" s="7">
        <v>1.0163</v>
      </c>
      <c r="IZ48" s="7">
        <v>1.0025999999999999</v>
      </c>
      <c r="JA48" s="7">
        <v>1</v>
      </c>
      <c r="JB48" s="7">
        <v>1</v>
      </c>
      <c r="JC48" s="7">
        <v>0.99824999999999997</v>
      </c>
      <c r="JD48" s="7">
        <v>1.0042</v>
      </c>
      <c r="JE48" s="7">
        <v>1.0036</v>
      </c>
      <c r="JF48" s="7">
        <v>1.0032000000000001</v>
      </c>
      <c r="JG48" s="7">
        <v>1.0037</v>
      </c>
      <c r="JH48" s="7">
        <v>1.004</v>
      </c>
      <c r="JI48" s="7">
        <v>1</v>
      </c>
      <c r="JK48" s="2">
        <f t="shared" si="48"/>
        <v>15</v>
      </c>
      <c r="JL48" s="2">
        <f t="shared" si="49"/>
        <v>1.0036633333333334</v>
      </c>
      <c r="JM48" s="1">
        <f t="shared" si="50"/>
        <v>1.0942541128513335E-3</v>
      </c>
      <c r="JN48" s="2">
        <f t="shared" si="51"/>
        <v>4.2380279555921862E-3</v>
      </c>
      <c r="JP48" s="7">
        <v>1.0615000000000001</v>
      </c>
      <c r="JQ48" s="7">
        <v>1.0821000000000001</v>
      </c>
      <c r="JR48" s="7">
        <v>1.0423</v>
      </c>
      <c r="JS48" s="7">
        <v>1.0203</v>
      </c>
      <c r="JT48" s="7">
        <v>1.0222</v>
      </c>
      <c r="JU48" s="7">
        <v>1.0428999999999999</v>
      </c>
      <c r="JV48" s="7">
        <v>1.0085</v>
      </c>
      <c r="JW48" s="7">
        <v>1</v>
      </c>
      <c r="JX48" s="7">
        <v>1.0125999999999999</v>
      </c>
      <c r="JY48" s="7">
        <v>1.0036</v>
      </c>
      <c r="JZ48" s="7">
        <v>1.0125999999999999</v>
      </c>
      <c r="KA48" s="7">
        <v>1.008</v>
      </c>
      <c r="KB48" s="7">
        <v>1.0093000000000001</v>
      </c>
      <c r="KC48" s="7">
        <v>1.121</v>
      </c>
      <c r="KD48" s="7">
        <v>1.0878000000000001</v>
      </c>
      <c r="KF48" s="2">
        <f t="shared" si="52"/>
        <v>15</v>
      </c>
      <c r="KG48" s="2">
        <f t="shared" si="53"/>
        <v>1.0356466666666668</v>
      </c>
      <c r="KH48" s="1">
        <f t="shared" si="54"/>
        <v>9.4868523891735741E-3</v>
      </c>
      <c r="KI48" s="2">
        <f t="shared" si="55"/>
        <v>3.6742421311197294E-2</v>
      </c>
      <c r="KK48" s="7">
        <v>1.0023</v>
      </c>
      <c r="KL48" s="7">
        <v>1.0021</v>
      </c>
      <c r="KM48" s="7">
        <v>1.0084</v>
      </c>
      <c r="KN48" s="7">
        <v>1.0054000000000001</v>
      </c>
      <c r="KO48" s="7">
        <v>1.0092000000000001</v>
      </c>
      <c r="KP48" s="7">
        <v>1.0081</v>
      </c>
      <c r="KQ48" s="7">
        <v>0.9869</v>
      </c>
      <c r="KR48" s="7">
        <v>1.0069999999999999</v>
      </c>
      <c r="KS48" s="7">
        <v>1</v>
      </c>
      <c r="KT48" s="7">
        <v>1.002</v>
      </c>
      <c r="KU48" s="7">
        <v>1.0034000000000001</v>
      </c>
      <c r="KV48" s="7">
        <v>1.0205</v>
      </c>
      <c r="KW48" s="7">
        <v>1.0226999999999999</v>
      </c>
      <c r="KX48" s="7">
        <v>1.0035000000000001</v>
      </c>
      <c r="KY48" s="7">
        <v>1.00396</v>
      </c>
      <c r="LA48" s="2">
        <f t="shared" si="56"/>
        <v>15</v>
      </c>
      <c r="LB48" s="2">
        <f t="shared" si="57"/>
        <v>1.0056973333333334</v>
      </c>
      <c r="LC48" s="1">
        <f t="shared" si="58"/>
        <v>2.1518734842140407E-3</v>
      </c>
      <c r="LD48" s="2">
        <f t="shared" si="59"/>
        <v>8.3341701675063093E-3</v>
      </c>
    </row>
    <row r="49" spans="1:316" x14ac:dyDescent="0.4">
      <c r="A49" s="1">
        <v>48</v>
      </c>
      <c r="B49" s="7">
        <v>1.0323</v>
      </c>
      <c r="C49" s="7">
        <v>1.0844</v>
      </c>
      <c r="D49" s="7">
        <v>1.1208</v>
      </c>
      <c r="E49" s="7">
        <v>1.0802</v>
      </c>
      <c r="F49" s="7">
        <v>1.0447</v>
      </c>
      <c r="G49" s="7">
        <v>1.1709000000000001</v>
      </c>
      <c r="H49" s="7">
        <v>1.0781000000000001</v>
      </c>
      <c r="I49" s="7">
        <v>1.0746</v>
      </c>
      <c r="J49" s="7">
        <v>1.0935999999999999</v>
      </c>
      <c r="K49" s="7">
        <v>1.0697000000000001</v>
      </c>
      <c r="L49" s="7">
        <v>1.1298999999999999</v>
      </c>
      <c r="M49" s="7">
        <v>1.1744000000000001</v>
      </c>
      <c r="N49" s="7">
        <v>1.1336999999999999</v>
      </c>
      <c r="O49" s="7">
        <v>1.2141</v>
      </c>
      <c r="P49" s="7">
        <v>1.256</v>
      </c>
      <c r="R49" s="2">
        <f t="shared" si="3"/>
        <v>15</v>
      </c>
      <c r="S49" s="2">
        <f t="shared" si="4"/>
        <v>1.1171599999999997</v>
      </c>
      <c r="T49" s="1">
        <f t="shared" si="5"/>
        <v>1.6376948957081632E-2</v>
      </c>
      <c r="U49" s="2">
        <f t="shared" si="6"/>
        <v>6.3427650572466091E-2</v>
      </c>
      <c r="W49" s="7">
        <v>1.0807</v>
      </c>
      <c r="X49" s="7">
        <v>1.2121999999999999</v>
      </c>
      <c r="Y49" s="7">
        <v>1.202</v>
      </c>
      <c r="Z49" s="7">
        <v>1.1100000000000001</v>
      </c>
      <c r="AA49" s="7">
        <v>1.1577000000000002</v>
      </c>
      <c r="AB49" s="7">
        <v>1.1675</v>
      </c>
      <c r="AC49" s="7">
        <v>1.1279999999999999</v>
      </c>
      <c r="AD49" s="7">
        <v>1.1323000000000001</v>
      </c>
      <c r="AE49" s="7">
        <v>1.1188</v>
      </c>
      <c r="AF49" s="7">
        <v>1.0841000000000001</v>
      </c>
      <c r="AG49" s="7">
        <v>1.1616</v>
      </c>
      <c r="AH49" s="7">
        <v>1.1926000000000001</v>
      </c>
      <c r="AI49" s="7">
        <v>1.214</v>
      </c>
      <c r="AJ49" s="7">
        <v>1.1535</v>
      </c>
      <c r="AK49" s="7">
        <v>1.2019</v>
      </c>
      <c r="AM49" s="2">
        <f t="shared" si="7"/>
        <v>15</v>
      </c>
      <c r="AN49" s="2">
        <f t="shared" si="8"/>
        <v>1.15446</v>
      </c>
      <c r="AO49" s="1">
        <f t="shared" si="9"/>
        <v>1.1527857769850589E-2</v>
      </c>
      <c r="AP49" s="2">
        <f t="shared" si="10"/>
        <v>4.4647201160079107E-2</v>
      </c>
      <c r="AR49" s="7">
        <v>1.0041</v>
      </c>
      <c r="AS49" s="7">
        <v>1.0029999999999999</v>
      </c>
      <c r="AT49" s="7">
        <v>1.0092000000000001</v>
      </c>
      <c r="AU49" s="7">
        <v>1.0101</v>
      </c>
      <c r="AV49" s="7">
        <v>1.0114000000000001</v>
      </c>
      <c r="AW49" s="7">
        <v>1.0044999999999999</v>
      </c>
      <c r="AX49" s="7">
        <v>1.0356000000000001</v>
      </c>
      <c r="AY49" s="7">
        <v>1.0129999999999999</v>
      </c>
      <c r="AZ49" s="7">
        <v>1.0339</v>
      </c>
      <c r="BA49" s="7">
        <v>1.0336000000000001</v>
      </c>
      <c r="BB49" s="7">
        <v>1.0044999999999999</v>
      </c>
      <c r="BC49" s="7">
        <v>0.99380000000000002</v>
      </c>
      <c r="BD49" s="7">
        <v>1.0133000000000001</v>
      </c>
      <c r="BE49" s="7">
        <v>1</v>
      </c>
      <c r="BF49" s="7">
        <v>1.0213000000000001</v>
      </c>
      <c r="BH49" s="2">
        <f t="shared" si="11"/>
        <v>15</v>
      </c>
      <c r="BI49" s="2">
        <f t="shared" si="12"/>
        <v>1.0127533333333334</v>
      </c>
      <c r="BJ49" s="1">
        <f t="shared" si="13"/>
        <v>3.328632876331796E-3</v>
      </c>
      <c r="BK49" s="2">
        <f t="shared" si="14"/>
        <v>1.2891739695671539E-2</v>
      </c>
      <c r="BL49" s="2"/>
      <c r="BM49" s="7">
        <v>1.0121</v>
      </c>
      <c r="BN49" s="7">
        <v>1</v>
      </c>
      <c r="BO49" s="7">
        <v>1.0035000000000001</v>
      </c>
      <c r="BP49" s="7">
        <v>1.0055000000000001</v>
      </c>
      <c r="BQ49" s="7">
        <v>1.0127999999999999</v>
      </c>
      <c r="BR49" s="7">
        <v>1.0111000000000001</v>
      </c>
      <c r="BS49" s="7">
        <v>1.0091000000000001</v>
      </c>
      <c r="BT49" s="7">
        <v>1.0086999999999999</v>
      </c>
      <c r="BU49" s="7">
        <v>1.0032000000000001</v>
      </c>
      <c r="BV49" s="7">
        <v>1.0087999999999999</v>
      </c>
      <c r="BW49" s="7">
        <v>1.004</v>
      </c>
      <c r="BX49" s="7">
        <v>1.0031000000000001</v>
      </c>
      <c r="BY49" s="7">
        <v>1.0122</v>
      </c>
      <c r="BZ49" s="7">
        <v>1.0102</v>
      </c>
      <c r="CA49" s="7">
        <v>1</v>
      </c>
      <c r="CC49" s="2">
        <f t="shared" si="15"/>
        <v>15</v>
      </c>
      <c r="CD49" s="2">
        <f t="shared" si="16"/>
        <v>1.0069533333333331</v>
      </c>
      <c r="CE49" s="1">
        <f t="shared" si="17"/>
        <v>1.1451706741861065E-3</v>
      </c>
      <c r="CF49" s="2">
        <f t="shared" si="18"/>
        <v>4.4352269496879104E-3</v>
      </c>
      <c r="CH49" s="7">
        <v>1</v>
      </c>
      <c r="CI49" s="7">
        <v>1</v>
      </c>
      <c r="CJ49" s="7">
        <v>1.0024999999999999</v>
      </c>
      <c r="CK49" s="7">
        <v>1.0037</v>
      </c>
      <c r="CL49" s="7">
        <v>1.0037</v>
      </c>
      <c r="CM49" s="7">
        <v>1</v>
      </c>
      <c r="CN49" s="7">
        <v>1.006</v>
      </c>
      <c r="CO49" s="7">
        <v>1.0034000000000001</v>
      </c>
      <c r="CP49" s="7">
        <v>1.0026999999999999</v>
      </c>
      <c r="CQ49" s="7">
        <v>1.0035000000000001</v>
      </c>
      <c r="CR49" s="7">
        <v>1</v>
      </c>
      <c r="CS49" s="7">
        <v>1.0149999999999999</v>
      </c>
      <c r="CT49" s="7">
        <v>1.0044</v>
      </c>
      <c r="CU49" s="7">
        <v>1.0056</v>
      </c>
      <c r="CV49" s="7">
        <v>1.0125</v>
      </c>
      <c r="CX49" s="2">
        <f t="shared" si="19"/>
        <v>15</v>
      </c>
      <c r="CY49" s="2">
        <f t="shared" si="20"/>
        <v>1.0042000000000002</v>
      </c>
      <c r="CZ49" s="1">
        <f t="shared" si="21"/>
        <v>1.1298967504452142E-3</v>
      </c>
      <c r="DA49" s="2">
        <f t="shared" si="22"/>
        <v>4.3760712974081923E-3</v>
      </c>
      <c r="DC49" s="7">
        <v>1</v>
      </c>
      <c r="DD49" s="7">
        <v>1.0017</v>
      </c>
      <c r="DE49" s="7">
        <v>1.0087999999999999</v>
      </c>
      <c r="DF49" s="7">
        <v>1.0053000000000001</v>
      </c>
      <c r="DG49" s="7">
        <v>1.0021</v>
      </c>
      <c r="DH49" s="7">
        <v>1.0012000000000001</v>
      </c>
      <c r="DI49" s="7">
        <v>1.0011000000000001</v>
      </c>
      <c r="DJ49" s="7">
        <v>1.0101</v>
      </c>
      <c r="DK49" s="7">
        <v>1.0129999999999999</v>
      </c>
      <c r="DL49" s="7">
        <v>1.0075000000000001</v>
      </c>
      <c r="DM49" s="7">
        <v>1.0078</v>
      </c>
      <c r="DN49" s="7">
        <v>1.0054000000000001</v>
      </c>
      <c r="DO49" s="7">
        <v>1.0013000000000001</v>
      </c>
      <c r="DP49" s="7">
        <v>1.0098</v>
      </c>
      <c r="DQ49" s="7">
        <v>1.0005999999999999</v>
      </c>
      <c r="DS49" s="2">
        <f t="shared" si="23"/>
        <v>15</v>
      </c>
      <c r="DT49" s="2">
        <f t="shared" si="24"/>
        <v>1.0050466666666666</v>
      </c>
      <c r="DU49" s="1">
        <f t="shared" si="25"/>
        <v>1.0884618534193985E-3</v>
      </c>
      <c r="DV49" s="2">
        <f t="shared" si="26"/>
        <v>4.2155946312753892E-3</v>
      </c>
      <c r="DW49" s="2"/>
      <c r="DX49" s="7">
        <v>1.0142</v>
      </c>
      <c r="DY49" s="7">
        <v>1.0615000000000001</v>
      </c>
      <c r="DZ49" s="7">
        <v>1.0132000000000001</v>
      </c>
      <c r="EA49" s="7">
        <v>1.0629999999999999</v>
      </c>
      <c r="EB49" s="7">
        <v>1.0563</v>
      </c>
      <c r="EC49" s="7">
        <v>1.0284</v>
      </c>
      <c r="ED49" s="7">
        <v>1.0005999999999999</v>
      </c>
      <c r="EE49" s="7">
        <v>1.0057</v>
      </c>
      <c r="EF49" s="7">
        <v>1</v>
      </c>
      <c r="EG49" s="7">
        <v>1.0125</v>
      </c>
      <c r="EH49" s="7">
        <v>1.0114000000000001</v>
      </c>
      <c r="EI49" s="7">
        <v>1.0062</v>
      </c>
      <c r="EJ49" s="7">
        <v>1.0102</v>
      </c>
      <c r="EK49" s="7">
        <v>1.0042</v>
      </c>
      <c r="EL49" s="7">
        <v>1.0189999999999999</v>
      </c>
      <c r="EN49" s="2">
        <f t="shared" si="27"/>
        <v>15</v>
      </c>
      <c r="EO49" s="2">
        <f t="shared" si="28"/>
        <v>1.0204266666666668</v>
      </c>
      <c r="EP49" s="1">
        <f t="shared" si="29"/>
        <v>5.6420316052748819E-3</v>
      </c>
      <c r="EQ49" s="2">
        <f t="shared" si="30"/>
        <v>2.1851494446005516E-2</v>
      </c>
      <c r="ES49" s="7">
        <v>1.018</v>
      </c>
      <c r="ET49" s="7">
        <v>1.0034000000000001</v>
      </c>
      <c r="EU49" s="7">
        <v>1.0053000000000001</v>
      </c>
      <c r="EV49" s="7">
        <v>1.0066999999999999</v>
      </c>
      <c r="EW49" s="7">
        <v>1.0229999999999999</v>
      </c>
      <c r="EX49" s="7">
        <v>1.0087999999999999</v>
      </c>
      <c r="EY49" s="7">
        <v>1</v>
      </c>
      <c r="EZ49" s="7">
        <v>1.0178</v>
      </c>
      <c r="FA49" s="7">
        <v>1.0026999999999999</v>
      </c>
      <c r="FB49" s="7">
        <v>1</v>
      </c>
      <c r="FC49" s="7">
        <v>1.0085999999999999</v>
      </c>
      <c r="FD49" s="7">
        <v>1.0112000000000001</v>
      </c>
      <c r="FE49" s="7">
        <v>1.0088999999999999</v>
      </c>
      <c r="FF49" s="7">
        <v>1.0201</v>
      </c>
      <c r="FG49" s="7">
        <v>1.0152000000000001</v>
      </c>
      <c r="FI49" s="2">
        <f t="shared" si="31"/>
        <v>15</v>
      </c>
      <c r="FJ49" s="2">
        <f t="shared" si="32"/>
        <v>1.0099799999999999</v>
      </c>
      <c r="FK49" s="1">
        <f t="shared" si="33"/>
        <v>1.9008318980809182E-3</v>
      </c>
      <c r="FL49" s="2">
        <f t="shared" si="34"/>
        <v>7.3618902852072305E-3</v>
      </c>
      <c r="FN49" s="7">
        <v>1.1436999999999999</v>
      </c>
      <c r="FO49" s="7">
        <v>1.1854</v>
      </c>
      <c r="FP49" s="7">
        <v>1.2483</v>
      </c>
      <c r="FQ49" s="7">
        <v>1.0406</v>
      </c>
      <c r="FR49" s="7">
        <v>1.0726</v>
      </c>
      <c r="FS49" s="7">
        <v>1.091</v>
      </c>
      <c r="FT49" s="7">
        <v>1.0590999999999999</v>
      </c>
      <c r="FU49" s="7">
        <v>1.077</v>
      </c>
      <c r="FV49" s="7">
        <v>1.1207</v>
      </c>
      <c r="FW49" s="7">
        <v>1.2256</v>
      </c>
      <c r="FX49" s="7">
        <v>1.1317999999999999</v>
      </c>
      <c r="FY49" s="7">
        <v>1.046</v>
      </c>
      <c r="FZ49" s="7">
        <v>1.0892999999999999</v>
      </c>
      <c r="GA49" s="7">
        <v>1.0891999999999999</v>
      </c>
      <c r="GB49" s="7">
        <v>1.0529999999999999</v>
      </c>
      <c r="GD49" s="2">
        <f t="shared" si="60"/>
        <v>15</v>
      </c>
      <c r="GE49" s="2">
        <f t="shared" si="61"/>
        <v>1.1115533333333332</v>
      </c>
      <c r="GF49" s="1">
        <f t="shared" si="35"/>
        <v>1.6665718639704015E-2</v>
      </c>
      <c r="GG49" s="2">
        <f t="shared" si="62"/>
        <v>6.4546050744152178E-2</v>
      </c>
      <c r="GI49" s="7">
        <v>1</v>
      </c>
      <c r="GJ49" s="7">
        <v>1.0059</v>
      </c>
      <c r="GK49" s="7">
        <v>0.99882000000000004</v>
      </c>
      <c r="GL49" s="7">
        <v>1.0102</v>
      </c>
      <c r="GM49" s="7">
        <v>0.99829000000000001</v>
      </c>
      <c r="GN49" s="7">
        <v>1</v>
      </c>
      <c r="GO49" s="7">
        <v>1.0376000000000001</v>
      </c>
      <c r="GP49" s="7">
        <v>1.0634999999999999</v>
      </c>
      <c r="GQ49" s="7">
        <v>1.0511999999999999</v>
      </c>
      <c r="GR49" s="7">
        <v>1.0033000000000001</v>
      </c>
      <c r="GS49" s="7">
        <v>1.0804</v>
      </c>
      <c r="GT49" s="7">
        <v>1.0277000000000001</v>
      </c>
      <c r="GU49" s="7">
        <v>1.0215000000000001</v>
      </c>
      <c r="GV49" s="7">
        <v>1.0299</v>
      </c>
      <c r="GW49" s="7">
        <v>1.0062</v>
      </c>
      <c r="GY49" s="2">
        <f t="shared" si="36"/>
        <v>15</v>
      </c>
      <c r="GZ49" s="2">
        <f t="shared" si="37"/>
        <v>1.0223006666666665</v>
      </c>
      <c r="HA49" s="1">
        <f t="shared" si="38"/>
        <v>6.6861122924537783E-3</v>
      </c>
      <c r="HB49" s="2">
        <f t="shared" si="39"/>
        <v>2.589520155954618E-2</v>
      </c>
      <c r="HD49" s="7">
        <v>1.0019</v>
      </c>
      <c r="HE49" s="7">
        <v>1</v>
      </c>
      <c r="HF49" s="7">
        <v>1.0012000000000001</v>
      </c>
      <c r="HG49" s="7">
        <v>1</v>
      </c>
      <c r="HH49" s="7">
        <v>1.0032000000000001</v>
      </c>
      <c r="HI49" s="7">
        <v>1.01</v>
      </c>
      <c r="HJ49" s="7">
        <v>1.0137</v>
      </c>
      <c r="HK49" s="7">
        <v>1.0051000000000001</v>
      </c>
      <c r="HL49" s="7">
        <v>1</v>
      </c>
      <c r="HM49" s="7">
        <v>1</v>
      </c>
      <c r="HN49" s="7">
        <v>1.004</v>
      </c>
      <c r="HO49" s="7">
        <v>1.0265</v>
      </c>
      <c r="HP49" s="7">
        <v>1</v>
      </c>
      <c r="HQ49" s="7">
        <v>1.0044999999999999</v>
      </c>
      <c r="HR49" s="7">
        <v>1</v>
      </c>
      <c r="HT49" s="2">
        <f t="shared" si="40"/>
        <v>15</v>
      </c>
      <c r="HU49" s="2">
        <f t="shared" si="41"/>
        <v>1.0046733333333333</v>
      </c>
      <c r="HV49" s="1">
        <f t="shared" si="42"/>
        <v>1.8770408998427641E-3</v>
      </c>
      <c r="HW49" s="2">
        <f t="shared" si="43"/>
        <v>7.2697481452412092E-3</v>
      </c>
      <c r="HY49" s="7">
        <v>1.1436999999999999</v>
      </c>
      <c r="HZ49" s="7">
        <v>1.1854</v>
      </c>
      <c r="IA49" s="7">
        <v>1.2483</v>
      </c>
      <c r="IB49" s="7">
        <v>1.0406</v>
      </c>
      <c r="IC49" s="7">
        <v>1.0926</v>
      </c>
      <c r="ID49" s="7">
        <v>1.0957000000000001</v>
      </c>
      <c r="IE49" s="7">
        <v>1.0790999999999999</v>
      </c>
      <c r="IF49" s="7">
        <v>1.1083000000000001</v>
      </c>
      <c r="IG49" s="7">
        <v>1.1207</v>
      </c>
      <c r="IH49" s="7">
        <v>1.1317999999999999</v>
      </c>
      <c r="II49" s="7">
        <v>1.046</v>
      </c>
      <c r="IJ49" s="7">
        <v>1.0892999999999999</v>
      </c>
      <c r="IK49" s="7">
        <v>1.0891999999999999</v>
      </c>
      <c r="IL49" s="7">
        <v>1.0529999999999999</v>
      </c>
      <c r="IM49" s="7">
        <v>1.0703</v>
      </c>
      <c r="IN49" s="7">
        <v>1.2256</v>
      </c>
      <c r="IP49" s="2">
        <f t="shared" si="44"/>
        <v>15</v>
      </c>
      <c r="IQ49" s="2">
        <f t="shared" si="45"/>
        <v>1.1117266666666665</v>
      </c>
      <c r="IR49" s="1">
        <f t="shared" si="46"/>
        <v>1.6151654689422666E-2</v>
      </c>
      <c r="IS49" s="2">
        <f t="shared" si="47"/>
        <v>6.2555089625826912E-2</v>
      </c>
      <c r="IU49" s="7">
        <v>1.0138</v>
      </c>
      <c r="IV49" s="7">
        <v>1.0071000000000001</v>
      </c>
      <c r="IW49" s="7">
        <v>0.99882000000000004</v>
      </c>
      <c r="IX49" s="7">
        <v>1.0004999999999999</v>
      </c>
      <c r="IY49" s="7">
        <v>1.0021</v>
      </c>
      <c r="IZ49" s="7">
        <v>1.0086999999999999</v>
      </c>
      <c r="JA49" s="7">
        <v>1.0045999999999999</v>
      </c>
      <c r="JB49" s="7">
        <v>1.002</v>
      </c>
      <c r="JC49" s="7">
        <v>1</v>
      </c>
      <c r="JD49" s="7">
        <v>1.0068999999999999</v>
      </c>
      <c r="JE49" s="7">
        <v>1.0079</v>
      </c>
      <c r="JF49" s="7">
        <v>1.0066999999999999</v>
      </c>
      <c r="JG49" s="7">
        <v>1.0065</v>
      </c>
      <c r="JH49" s="7">
        <v>1</v>
      </c>
      <c r="JI49" s="7">
        <v>1.0178</v>
      </c>
      <c r="JK49" s="2">
        <f t="shared" si="48"/>
        <v>15</v>
      </c>
      <c r="JL49" s="2">
        <f t="shared" si="49"/>
        <v>1.0055613333333333</v>
      </c>
      <c r="JM49" s="1">
        <f t="shared" si="50"/>
        <v>1.3763754563437267E-3</v>
      </c>
      <c r="JN49" s="2">
        <f t="shared" si="51"/>
        <v>5.3306792205478869E-3</v>
      </c>
      <c r="JP49" s="7">
        <v>1.0553999999999999</v>
      </c>
      <c r="JQ49" s="7">
        <v>1.0832999999999999</v>
      </c>
      <c r="JR49" s="7">
        <v>1.046</v>
      </c>
      <c r="JS49" s="7">
        <v>1.0058</v>
      </c>
      <c r="JT49" s="7">
        <v>1.0145</v>
      </c>
      <c r="JU49" s="7">
        <v>1.0396000000000001</v>
      </c>
      <c r="JV49" s="7">
        <v>1</v>
      </c>
      <c r="JW49" s="7">
        <v>1.0081</v>
      </c>
      <c r="JX49" s="7">
        <v>1.0157</v>
      </c>
      <c r="JY49" s="7">
        <v>1.0097</v>
      </c>
      <c r="JZ49" s="7">
        <v>1.0165</v>
      </c>
      <c r="KA49" s="7">
        <v>1.0118</v>
      </c>
      <c r="KB49" s="7">
        <v>0.98126000000000002</v>
      </c>
      <c r="KC49" s="7">
        <v>1.0665</v>
      </c>
      <c r="KD49" s="7">
        <v>1.0592999999999999</v>
      </c>
      <c r="KF49" s="2">
        <f t="shared" si="52"/>
        <v>15</v>
      </c>
      <c r="KG49" s="2">
        <f t="shared" si="53"/>
        <v>1.0275640000000004</v>
      </c>
      <c r="KH49" s="1">
        <f t="shared" si="54"/>
        <v>7.4473057320528051E-3</v>
      </c>
      <c r="KI49" s="2">
        <f t="shared" si="55"/>
        <v>2.884329107435555E-2</v>
      </c>
      <c r="KK49" s="7">
        <v>1.0048999999999999</v>
      </c>
      <c r="KL49" s="7">
        <v>1.0023</v>
      </c>
      <c r="KM49" s="7">
        <v>1.0035000000000001</v>
      </c>
      <c r="KN49" s="7">
        <v>1.0031000000000001</v>
      </c>
      <c r="KO49" s="7">
        <v>1.012</v>
      </c>
      <c r="KP49" s="7">
        <v>1.0102</v>
      </c>
      <c r="KQ49" s="7">
        <v>0.99177000000000004</v>
      </c>
      <c r="KR49" s="7">
        <v>1.008</v>
      </c>
      <c r="KS49" s="7">
        <v>1.0045999999999999</v>
      </c>
      <c r="KT49" s="7">
        <v>1.0084</v>
      </c>
      <c r="KU49" s="7">
        <v>0.99853000000000003</v>
      </c>
      <c r="KV49" s="7">
        <v>1.0019</v>
      </c>
      <c r="KW49" s="7">
        <v>1.0074000000000001</v>
      </c>
      <c r="KX49" s="7">
        <v>1.0052000000000001</v>
      </c>
      <c r="KY49" s="7">
        <v>1.0071399999999999</v>
      </c>
      <c r="LA49" s="2">
        <f t="shared" si="56"/>
        <v>15</v>
      </c>
      <c r="LB49" s="2">
        <f t="shared" si="57"/>
        <v>1.004596</v>
      </c>
      <c r="LC49" s="1">
        <f t="shared" si="58"/>
        <v>1.2805414777313803E-3</v>
      </c>
      <c r="LD49" s="2">
        <f t="shared" si="59"/>
        <v>4.9595158173814718E-3</v>
      </c>
    </row>
    <row r="50" spans="1:316" x14ac:dyDescent="0.4">
      <c r="A50" s="6">
        <v>49</v>
      </c>
      <c r="B50" s="7">
        <v>1.0411999999999999</v>
      </c>
      <c r="C50" s="7">
        <v>1.0845</v>
      </c>
      <c r="D50" s="7">
        <v>1.1304000000000001</v>
      </c>
      <c r="E50" s="7">
        <v>1.081</v>
      </c>
      <c r="F50" s="7">
        <v>1.0469999999999999</v>
      </c>
      <c r="G50" s="7">
        <v>1.1434</v>
      </c>
      <c r="H50" s="7">
        <v>1.0397000000000001</v>
      </c>
      <c r="I50" s="7">
        <v>1.0794999999999999</v>
      </c>
      <c r="J50" s="7">
        <v>1.0827</v>
      </c>
      <c r="K50" s="7">
        <v>1.0748</v>
      </c>
      <c r="L50" s="7">
        <v>1.1024</v>
      </c>
      <c r="M50" s="7">
        <v>1.1453</v>
      </c>
      <c r="N50" s="7">
        <v>1.1046</v>
      </c>
      <c r="O50" s="7">
        <v>1.2</v>
      </c>
      <c r="P50" s="7">
        <v>1.1364000000000001</v>
      </c>
      <c r="R50" s="2">
        <f t="shared" si="3"/>
        <v>15</v>
      </c>
      <c r="S50" s="2">
        <f t="shared" si="4"/>
        <v>1.0995266666666665</v>
      </c>
      <c r="T50" s="1">
        <f t="shared" si="5"/>
        <v>1.1560748314330765E-2</v>
      </c>
      <c r="U50" s="2">
        <f t="shared" si="6"/>
        <v>4.4774585691098524E-2</v>
      </c>
      <c r="W50" s="7">
        <v>1.0871999999999999</v>
      </c>
      <c r="X50" s="7">
        <v>1.1934</v>
      </c>
      <c r="Y50" s="7">
        <v>1.2084000000000001</v>
      </c>
      <c r="Z50" s="7">
        <v>1.1123000000000001</v>
      </c>
      <c r="AA50" s="7">
        <v>1.1561000000000001</v>
      </c>
      <c r="AB50" s="7">
        <v>1.1827000000000001</v>
      </c>
      <c r="AC50" s="7">
        <v>1.1323000000000001</v>
      </c>
      <c r="AD50" s="7">
        <v>1.1299000000000001</v>
      </c>
      <c r="AE50" s="7">
        <v>1.1172</v>
      </c>
      <c r="AF50" s="7">
        <v>1.0986</v>
      </c>
      <c r="AG50" s="7">
        <v>1.1806000000000001</v>
      </c>
      <c r="AH50" s="7">
        <v>1.1794</v>
      </c>
      <c r="AI50" s="7">
        <v>1.2103999999999999</v>
      </c>
      <c r="AJ50" s="7">
        <v>1.1511</v>
      </c>
      <c r="AK50" s="7">
        <v>1.1628000000000001</v>
      </c>
      <c r="AM50" s="2">
        <f t="shared" si="7"/>
        <v>15</v>
      </c>
      <c r="AN50" s="2">
        <f t="shared" si="8"/>
        <v>1.1534933333333335</v>
      </c>
      <c r="AO50" s="1">
        <f t="shared" si="9"/>
        <v>1.0149297262403685E-2</v>
      </c>
      <c r="AP50" s="2">
        <f t="shared" si="10"/>
        <v>3.9308059272998006E-2</v>
      </c>
      <c r="AR50" s="7">
        <v>0.99929999999999997</v>
      </c>
      <c r="AS50" s="7">
        <v>1</v>
      </c>
      <c r="AT50" s="7">
        <v>1.0102</v>
      </c>
      <c r="AU50" s="7">
        <v>1.0064</v>
      </c>
      <c r="AV50" s="7">
        <v>1.0123</v>
      </c>
      <c r="AW50" s="7">
        <v>1.0063</v>
      </c>
      <c r="AX50" s="7">
        <v>1.0270999999999999</v>
      </c>
      <c r="AY50" s="7">
        <v>1.0107999999999999</v>
      </c>
      <c r="AZ50" s="7">
        <v>1.04</v>
      </c>
      <c r="BA50" s="7">
        <v>1.0406</v>
      </c>
      <c r="BB50" s="7">
        <v>1.0064</v>
      </c>
      <c r="BC50" s="7">
        <v>0.99814000000000003</v>
      </c>
      <c r="BD50" s="7">
        <v>1.0106999999999999</v>
      </c>
      <c r="BE50" s="7">
        <v>1.0111000000000001</v>
      </c>
      <c r="BF50" s="7">
        <v>1.01</v>
      </c>
      <c r="BH50" s="2">
        <f t="shared" si="11"/>
        <v>15</v>
      </c>
      <c r="BI50" s="2">
        <f t="shared" si="12"/>
        <v>1.0126226666666667</v>
      </c>
      <c r="BJ50" s="1">
        <f t="shared" si="13"/>
        <v>3.4002968311137973E-3</v>
      </c>
      <c r="BK50" s="2">
        <f t="shared" si="14"/>
        <v>1.3169292999065592E-2</v>
      </c>
      <c r="BL50" s="2"/>
      <c r="BM50" s="7">
        <v>1.0076000000000001</v>
      </c>
      <c r="BN50" s="7">
        <v>0.99622999999999995</v>
      </c>
      <c r="BO50" s="7">
        <v>1.0065999999999999</v>
      </c>
      <c r="BP50" s="7">
        <v>1.0076000000000001</v>
      </c>
      <c r="BQ50" s="7">
        <v>1</v>
      </c>
      <c r="BR50" s="7">
        <v>1.0138</v>
      </c>
      <c r="BS50" s="7">
        <v>1</v>
      </c>
      <c r="BT50" s="7">
        <v>1.0105</v>
      </c>
      <c r="BU50" s="7">
        <v>1.0109999999999999</v>
      </c>
      <c r="BV50" s="7">
        <v>1.0108999999999999</v>
      </c>
      <c r="BW50" s="7">
        <v>1.0058</v>
      </c>
      <c r="BX50" s="7">
        <v>1.0059</v>
      </c>
      <c r="BY50" s="7">
        <v>1.0167999999999999</v>
      </c>
      <c r="BZ50" s="7">
        <v>1.0093000000000001</v>
      </c>
      <c r="CA50" s="7">
        <v>1.002</v>
      </c>
      <c r="CC50" s="2">
        <f t="shared" si="15"/>
        <v>15</v>
      </c>
      <c r="CD50" s="2">
        <f t="shared" si="16"/>
        <v>1.0069353333333333</v>
      </c>
      <c r="CE50" s="1">
        <f t="shared" si="17"/>
        <v>1.4367459485361059E-3</v>
      </c>
      <c r="CF50" s="2">
        <f t="shared" si="18"/>
        <v>5.5644931314113169E-3</v>
      </c>
      <c r="CH50" s="7">
        <v>1.0026999999999999</v>
      </c>
      <c r="CI50" s="7">
        <v>1.0558000000000001</v>
      </c>
      <c r="CJ50" s="7">
        <v>1.0065</v>
      </c>
      <c r="CK50" s="7">
        <v>1.0125999999999999</v>
      </c>
      <c r="CL50" s="7">
        <v>1.0084</v>
      </c>
      <c r="CM50" s="7">
        <v>1.0233000000000001</v>
      </c>
      <c r="CN50" s="7">
        <v>1</v>
      </c>
      <c r="CO50" s="7">
        <v>1</v>
      </c>
      <c r="CP50" s="7">
        <v>0.99980999999999998</v>
      </c>
      <c r="CQ50" s="7">
        <v>1.0057</v>
      </c>
      <c r="CR50" s="7">
        <v>1.0014000000000001</v>
      </c>
      <c r="CS50" s="7">
        <v>1.0158</v>
      </c>
      <c r="CT50" s="7">
        <v>1.0077</v>
      </c>
      <c r="CU50" s="7">
        <v>1.008</v>
      </c>
      <c r="CV50" s="7">
        <v>1.0156000000000001</v>
      </c>
      <c r="CX50" s="2">
        <f t="shared" si="19"/>
        <v>15</v>
      </c>
      <c r="CY50" s="2">
        <f t="shared" si="20"/>
        <v>1.0108873333333335</v>
      </c>
      <c r="CZ50" s="1">
        <f t="shared" si="21"/>
        <v>3.656797775137971E-3</v>
      </c>
      <c r="DA50" s="2">
        <f t="shared" si="22"/>
        <v>1.4162716883557696E-2</v>
      </c>
      <c r="DC50" s="7">
        <v>1.0041</v>
      </c>
      <c r="DD50" s="7">
        <v>1.0024</v>
      </c>
      <c r="DE50" s="7">
        <v>1.0026999999999999</v>
      </c>
      <c r="DF50" s="7">
        <v>1</v>
      </c>
      <c r="DG50" s="7">
        <v>1.0028999999999999</v>
      </c>
      <c r="DH50" s="7">
        <v>1.0085</v>
      </c>
      <c r="DI50" s="7">
        <v>1.0039</v>
      </c>
      <c r="DJ50" s="7">
        <v>1.0124</v>
      </c>
      <c r="DK50" s="7">
        <v>1.0139</v>
      </c>
      <c r="DL50" s="7">
        <v>1.0051000000000001</v>
      </c>
      <c r="DM50" s="7">
        <v>1</v>
      </c>
      <c r="DN50" s="7">
        <v>1.0038</v>
      </c>
      <c r="DO50" s="7">
        <v>1.0013000000000001</v>
      </c>
      <c r="DP50" s="7">
        <v>1</v>
      </c>
      <c r="DQ50" s="7">
        <v>1</v>
      </c>
      <c r="DS50" s="2">
        <f t="shared" si="23"/>
        <v>15</v>
      </c>
      <c r="DT50" s="2">
        <f t="shared" si="24"/>
        <v>1.0040666666666667</v>
      </c>
      <c r="DU50" s="1">
        <f t="shared" si="25"/>
        <v>1.1270976915730088E-3</v>
      </c>
      <c r="DV50" s="2">
        <f t="shared" si="26"/>
        <v>4.3652305890110868E-3</v>
      </c>
      <c r="DW50" s="2"/>
      <c r="DX50" s="7">
        <v>1.0109999999999999</v>
      </c>
      <c r="DY50" s="7">
        <v>1.0516000000000001</v>
      </c>
      <c r="DZ50" s="7">
        <v>1.0150999999999999</v>
      </c>
      <c r="EA50" s="7">
        <v>1.0349999999999999</v>
      </c>
      <c r="EB50" s="7">
        <v>1.0497000000000001</v>
      </c>
      <c r="EC50" s="7">
        <v>1.0022</v>
      </c>
      <c r="ED50" s="7">
        <v>1.0051000000000001</v>
      </c>
      <c r="EE50" s="7">
        <v>1.0059</v>
      </c>
      <c r="EF50" s="7">
        <v>1.0072000000000001</v>
      </c>
      <c r="EG50" s="7">
        <v>1.0173000000000001</v>
      </c>
      <c r="EH50" s="7">
        <v>1.0106999999999999</v>
      </c>
      <c r="EI50" s="7">
        <v>1.0015000000000001</v>
      </c>
      <c r="EJ50" s="7">
        <v>1.0103</v>
      </c>
      <c r="EK50" s="7">
        <v>1</v>
      </c>
      <c r="EL50" s="7">
        <v>1.0221</v>
      </c>
      <c r="EN50" s="2">
        <f t="shared" si="27"/>
        <v>15</v>
      </c>
      <c r="EO50" s="2">
        <f t="shared" si="28"/>
        <v>1.0163133333333334</v>
      </c>
      <c r="EP50" s="1">
        <f t="shared" si="29"/>
        <v>4.2777482579892633E-3</v>
      </c>
      <c r="EQ50" s="2">
        <f t="shared" si="30"/>
        <v>1.6567647762460207E-2</v>
      </c>
      <c r="ES50" s="7">
        <v>1.0177</v>
      </c>
      <c r="ET50" s="7">
        <v>1.0057</v>
      </c>
      <c r="EU50" s="7">
        <v>1.0057</v>
      </c>
      <c r="EV50" s="7">
        <v>1.0062</v>
      </c>
      <c r="EW50" s="7">
        <v>1.0281</v>
      </c>
      <c r="EX50" s="7">
        <v>1.0134000000000001</v>
      </c>
      <c r="EY50" s="7">
        <v>1.0035000000000001</v>
      </c>
      <c r="EZ50" s="7">
        <v>1.0257000000000001</v>
      </c>
      <c r="FA50" s="7">
        <v>1.0058</v>
      </c>
      <c r="FB50" s="7">
        <v>1.002</v>
      </c>
      <c r="FC50" s="7">
        <v>1.0107999999999999</v>
      </c>
      <c r="FD50" s="7">
        <v>1.0133000000000001</v>
      </c>
      <c r="FE50" s="7">
        <v>1.0136000000000001</v>
      </c>
      <c r="FF50" s="7">
        <v>1.0214000000000001</v>
      </c>
      <c r="FG50" s="7">
        <v>1.0073000000000001</v>
      </c>
      <c r="FI50" s="2">
        <f t="shared" si="31"/>
        <v>15</v>
      </c>
      <c r="FJ50" s="2">
        <f t="shared" si="32"/>
        <v>1.0120133333333334</v>
      </c>
      <c r="FK50" s="1">
        <f t="shared" si="33"/>
        <v>2.0944340448565044E-3</v>
      </c>
      <c r="FL50" s="2">
        <f t="shared" si="34"/>
        <v>8.11170817545908E-3</v>
      </c>
      <c r="FN50" s="7">
        <v>1.1403000000000001</v>
      </c>
      <c r="FO50" s="7">
        <v>1.1797</v>
      </c>
      <c r="FP50" s="7">
        <v>1.1677999999999999</v>
      </c>
      <c r="FQ50" s="7">
        <v>1.0147999999999999</v>
      </c>
      <c r="FR50" s="7">
        <v>1.0498000000000001</v>
      </c>
      <c r="FS50" s="7">
        <v>1.0924</v>
      </c>
      <c r="FT50" s="7">
        <v>1.0569</v>
      </c>
      <c r="FU50" s="7">
        <v>1.0777000000000001</v>
      </c>
      <c r="FV50" s="7">
        <v>1.1119000000000001</v>
      </c>
      <c r="FW50" s="7">
        <v>1.2063999999999999</v>
      </c>
      <c r="FX50" s="7">
        <v>1.1311</v>
      </c>
      <c r="FY50" s="7">
        <v>1.0467</v>
      </c>
      <c r="FZ50" s="7">
        <v>1.1072</v>
      </c>
      <c r="GA50" s="7">
        <v>1.1072</v>
      </c>
      <c r="GB50" s="7">
        <v>1.0561</v>
      </c>
      <c r="GD50" s="2">
        <f t="shared" si="60"/>
        <v>15</v>
      </c>
      <c r="GE50" s="2">
        <f t="shared" si="61"/>
        <v>1.1030666666666666</v>
      </c>
      <c r="GF50" s="1">
        <f t="shared" si="35"/>
        <v>1.412954576382636E-2</v>
      </c>
      <c r="GG50" s="2">
        <f t="shared" si="62"/>
        <v>5.4723495432775049E-2</v>
      </c>
      <c r="GI50" s="7">
        <v>1.004</v>
      </c>
      <c r="GJ50" s="7">
        <v>1.0113000000000001</v>
      </c>
      <c r="GK50" s="7">
        <v>1</v>
      </c>
      <c r="GL50" s="7">
        <v>1.0147999999999999</v>
      </c>
      <c r="GM50" s="7">
        <v>1</v>
      </c>
      <c r="GN50" s="7">
        <v>1.0079</v>
      </c>
      <c r="GO50" s="7">
        <v>1.0406</v>
      </c>
      <c r="GP50" s="7">
        <v>1.0302</v>
      </c>
      <c r="GQ50" s="7">
        <v>1.0271999999999999</v>
      </c>
      <c r="GR50" s="7">
        <v>1</v>
      </c>
      <c r="GS50" s="7">
        <v>1.0740000000000001</v>
      </c>
      <c r="GT50" s="7">
        <v>1.0084</v>
      </c>
      <c r="GU50" s="7">
        <v>1.022</v>
      </c>
      <c r="GV50" s="7">
        <v>1.0330999999999999</v>
      </c>
      <c r="GW50" s="7">
        <v>1</v>
      </c>
      <c r="GY50" s="2">
        <f t="shared" si="36"/>
        <v>15</v>
      </c>
      <c r="GZ50" s="2">
        <f t="shared" si="37"/>
        <v>1.0182333333333333</v>
      </c>
      <c r="HA50" s="1">
        <f t="shared" si="38"/>
        <v>5.2846288031707196E-3</v>
      </c>
      <c r="HB50" s="2">
        <f t="shared" si="39"/>
        <v>2.0467279345568232E-2</v>
      </c>
      <c r="HD50" s="7">
        <v>1.0026999999999999</v>
      </c>
      <c r="HE50" s="7">
        <v>0.99907999999999997</v>
      </c>
      <c r="HF50" s="7">
        <v>0.99943000000000004</v>
      </c>
      <c r="HG50" s="7">
        <v>1.0013000000000001</v>
      </c>
      <c r="HH50" s="7">
        <v>1.0044999999999999</v>
      </c>
      <c r="HI50" s="7">
        <v>1</v>
      </c>
      <c r="HJ50" s="7">
        <v>1.0118</v>
      </c>
      <c r="HK50" s="7">
        <v>1.0061</v>
      </c>
      <c r="HL50" s="7">
        <v>1.0021</v>
      </c>
      <c r="HM50" s="7">
        <v>1.0014000000000001</v>
      </c>
      <c r="HN50" s="7">
        <v>1.0037</v>
      </c>
      <c r="HO50" s="7">
        <v>1.0238</v>
      </c>
      <c r="HP50" s="7">
        <v>1.0179</v>
      </c>
      <c r="HQ50" s="7">
        <v>1.0058</v>
      </c>
      <c r="HR50" s="7">
        <v>1.0042</v>
      </c>
      <c r="HT50" s="2">
        <f t="shared" si="40"/>
        <v>15</v>
      </c>
      <c r="HU50" s="2">
        <f t="shared" si="41"/>
        <v>1.0055873333333336</v>
      </c>
      <c r="HV50" s="1">
        <f t="shared" si="42"/>
        <v>1.8215206798995163E-3</v>
      </c>
      <c r="HW50" s="2">
        <f t="shared" si="43"/>
        <v>7.0547192580232383E-3</v>
      </c>
      <c r="HY50" s="7">
        <v>1.1403000000000001</v>
      </c>
      <c r="HZ50" s="7">
        <v>1.1797</v>
      </c>
      <c r="IA50" s="7">
        <v>1.1677999999999999</v>
      </c>
      <c r="IB50" s="7">
        <v>1.0147999999999999</v>
      </c>
      <c r="IC50" s="7">
        <v>1.0498000000000001</v>
      </c>
      <c r="ID50" s="7">
        <v>1.0994000000000002</v>
      </c>
      <c r="IE50" s="7">
        <v>1.0769</v>
      </c>
      <c r="IF50" s="7">
        <v>1.1095999999999999</v>
      </c>
      <c r="IG50" s="7">
        <v>1.1119000000000001</v>
      </c>
      <c r="IH50" s="7">
        <v>1.1311</v>
      </c>
      <c r="II50" s="7">
        <v>1.0467</v>
      </c>
      <c r="IJ50" s="7">
        <v>1.1072</v>
      </c>
      <c r="IK50" s="7">
        <v>1.1072</v>
      </c>
      <c r="IL50" s="7">
        <v>1.0561</v>
      </c>
      <c r="IM50" s="7">
        <v>1.0553999999999999</v>
      </c>
      <c r="IN50" s="7">
        <v>1.2063999999999999</v>
      </c>
      <c r="IP50" s="2">
        <f t="shared" si="44"/>
        <v>15</v>
      </c>
      <c r="IQ50" s="2">
        <f t="shared" si="45"/>
        <v>1.1013333333333335</v>
      </c>
      <c r="IR50" s="1">
        <f t="shared" si="46"/>
        <v>1.3907550764026288E-2</v>
      </c>
      <c r="IS50" s="2">
        <f t="shared" si="47"/>
        <v>5.3863712495608049E-2</v>
      </c>
      <c r="IU50" s="7">
        <v>1.0044999999999999</v>
      </c>
      <c r="IV50" s="7">
        <v>1.0101</v>
      </c>
      <c r="IW50" s="7">
        <v>1.0006999999999999</v>
      </c>
      <c r="IX50" s="7">
        <v>1.004</v>
      </c>
      <c r="IY50" s="7">
        <v>1.0052000000000001</v>
      </c>
      <c r="IZ50" s="7">
        <v>1.0053000000000001</v>
      </c>
      <c r="JA50" s="7">
        <v>1.0031000000000001</v>
      </c>
      <c r="JB50" s="7">
        <v>1.0059</v>
      </c>
      <c r="JC50" s="7">
        <v>1.0043</v>
      </c>
      <c r="JD50" s="7">
        <v>1.0024999999999999</v>
      </c>
      <c r="JE50" s="7">
        <v>1.0016</v>
      </c>
      <c r="JF50" s="7">
        <v>1.0083</v>
      </c>
      <c r="JG50" s="7">
        <v>1.0052000000000001</v>
      </c>
      <c r="JH50" s="7">
        <v>1.0031000000000001</v>
      </c>
      <c r="JI50" s="7">
        <v>1.0124</v>
      </c>
      <c r="JK50" s="2">
        <f t="shared" si="48"/>
        <v>15</v>
      </c>
      <c r="JL50" s="2">
        <f t="shared" si="49"/>
        <v>1.00508</v>
      </c>
      <c r="JM50" s="1">
        <f t="shared" si="50"/>
        <v>8.1006760446861517E-4</v>
      </c>
      <c r="JN50" s="2">
        <f t="shared" si="51"/>
        <v>3.1373783414090834E-3</v>
      </c>
      <c r="JP50" s="7">
        <v>1.0687</v>
      </c>
      <c r="JQ50" s="7">
        <v>1.0481</v>
      </c>
      <c r="JR50" s="7">
        <v>1.0496000000000001</v>
      </c>
      <c r="JS50" s="7">
        <v>1.0024999999999999</v>
      </c>
      <c r="JT50" s="7">
        <v>1.0288999999999999</v>
      </c>
      <c r="JU50" s="7">
        <v>1.0462</v>
      </c>
      <c r="JV50" s="7">
        <v>1.0068999999999999</v>
      </c>
      <c r="JW50" s="7">
        <v>1.0089999999999999</v>
      </c>
      <c r="JX50" s="7">
        <v>1.0385</v>
      </c>
      <c r="JY50" s="7">
        <v>1.0095000000000001</v>
      </c>
      <c r="JZ50" s="7">
        <v>1.022</v>
      </c>
      <c r="KA50" s="7">
        <v>1</v>
      </c>
      <c r="KB50" s="7">
        <v>1.0047999999999999</v>
      </c>
      <c r="KC50" s="7">
        <v>1.0692999999999999</v>
      </c>
      <c r="KD50" s="7">
        <v>1.0578000000000001</v>
      </c>
      <c r="KF50" s="2">
        <f t="shared" si="52"/>
        <v>15</v>
      </c>
      <c r="KG50" s="2">
        <f t="shared" si="53"/>
        <v>1.0307866666666667</v>
      </c>
      <c r="KH50" s="1">
        <f t="shared" si="54"/>
        <v>6.4007281331830293E-3</v>
      </c>
      <c r="KI50" s="2">
        <f t="shared" si="55"/>
        <v>2.4789913463419161E-2</v>
      </c>
      <c r="KK50" s="7">
        <v>1</v>
      </c>
      <c r="KL50" s="7">
        <v>1.0041</v>
      </c>
      <c r="KM50" s="7">
        <v>1</v>
      </c>
      <c r="KN50" s="7">
        <v>1.0152000000000001</v>
      </c>
      <c r="KO50" s="7">
        <v>1.0081</v>
      </c>
      <c r="KP50" s="7">
        <v>1.0115000000000001</v>
      </c>
      <c r="KQ50" s="7">
        <v>1</v>
      </c>
      <c r="KR50" s="7">
        <v>1.0097</v>
      </c>
      <c r="KS50" s="7">
        <v>1</v>
      </c>
      <c r="KT50" s="7">
        <v>1.0078</v>
      </c>
      <c r="KU50" s="7">
        <v>1</v>
      </c>
      <c r="KV50" s="7">
        <v>1</v>
      </c>
      <c r="KW50" s="7">
        <v>1.0359</v>
      </c>
      <c r="KX50" s="7">
        <v>1.0022</v>
      </c>
      <c r="KY50" s="7">
        <v>1</v>
      </c>
      <c r="LA50" s="2">
        <f t="shared" si="56"/>
        <v>15</v>
      </c>
      <c r="LB50" s="2">
        <f t="shared" si="57"/>
        <v>1.0063</v>
      </c>
      <c r="LC50" s="1">
        <f t="shared" si="58"/>
        <v>2.4870521851036013E-3</v>
      </c>
      <c r="LD50" s="2">
        <f t="shared" si="59"/>
        <v>9.6323116940550142E-3</v>
      </c>
    </row>
    <row r="51" spans="1:316" x14ac:dyDescent="0.4">
      <c r="A51" s="2">
        <v>50</v>
      </c>
      <c r="B51" s="7">
        <v>1.1197999999999999</v>
      </c>
      <c r="C51" s="7">
        <v>1.0605</v>
      </c>
      <c r="D51" s="7">
        <v>1.0650999999999999</v>
      </c>
      <c r="E51" s="7">
        <v>1.0911999999999999</v>
      </c>
      <c r="F51" s="7">
        <v>1.0526</v>
      </c>
      <c r="G51" s="7">
        <v>1.1093999999999999</v>
      </c>
      <c r="H51" s="7">
        <v>1.0366</v>
      </c>
      <c r="I51" s="7">
        <v>1.0727</v>
      </c>
      <c r="J51" s="7">
        <v>1.0706</v>
      </c>
      <c r="K51" s="7">
        <v>1.0555000000000001</v>
      </c>
      <c r="L51" s="7">
        <v>1.0941000000000001</v>
      </c>
      <c r="M51" s="7">
        <v>1.1781000000000001</v>
      </c>
      <c r="N51" s="7">
        <v>1.1035999999999999</v>
      </c>
      <c r="O51" s="7">
        <v>1.2207999999999999</v>
      </c>
      <c r="P51" s="7">
        <v>1.1776</v>
      </c>
      <c r="R51" s="2">
        <f t="shared" si="3"/>
        <v>15</v>
      </c>
      <c r="S51" s="2">
        <f t="shared" si="4"/>
        <v>1.1005466666666668</v>
      </c>
      <c r="T51" s="1">
        <f t="shared" si="5"/>
        <v>1.3792616612371742E-2</v>
      </c>
      <c r="U51" s="2">
        <f t="shared" si="6"/>
        <v>5.3418574440339518E-2</v>
      </c>
      <c r="W51" s="7">
        <v>1.0893999999999999</v>
      </c>
      <c r="X51" s="7">
        <v>1.1551</v>
      </c>
      <c r="Y51" s="7">
        <v>1.1985000000000001</v>
      </c>
      <c r="Z51" s="7">
        <v>1.109</v>
      </c>
      <c r="AA51" s="7">
        <v>1.1766000000000001</v>
      </c>
      <c r="AB51" s="7">
        <v>1.1920999999999999</v>
      </c>
      <c r="AC51" s="7">
        <v>1.1229</v>
      </c>
      <c r="AD51" s="7">
        <v>1.1369</v>
      </c>
      <c r="AE51" s="7">
        <v>1.0723</v>
      </c>
      <c r="AF51" s="7">
        <v>1.07</v>
      </c>
      <c r="AG51" s="7">
        <v>1.1818</v>
      </c>
      <c r="AH51" s="7">
        <v>1.1966000000000001</v>
      </c>
      <c r="AI51" s="7">
        <v>1.1676</v>
      </c>
      <c r="AJ51" s="7">
        <v>1.1099000000000001</v>
      </c>
      <c r="AK51" s="7">
        <v>1.1615</v>
      </c>
      <c r="AM51" s="2">
        <f t="shared" si="7"/>
        <v>15</v>
      </c>
      <c r="AN51" s="2">
        <f t="shared" si="8"/>
        <v>1.1426799999999999</v>
      </c>
      <c r="AO51" s="1">
        <f t="shared" si="9"/>
        <v>1.1543702467868214E-2</v>
      </c>
      <c r="AP51" s="2">
        <f t="shared" si="10"/>
        <v>4.4708567411627056E-2</v>
      </c>
      <c r="AR51" s="7">
        <v>1.0004999999999999</v>
      </c>
      <c r="AS51" s="7">
        <v>1.0074000000000001</v>
      </c>
      <c r="AT51" s="7">
        <v>1.0122</v>
      </c>
      <c r="AU51" s="7">
        <v>1</v>
      </c>
      <c r="AV51" s="7">
        <v>1.0130999999999999</v>
      </c>
      <c r="AW51" s="7">
        <v>1.0109999999999999</v>
      </c>
      <c r="AX51" s="7">
        <v>1.0222</v>
      </c>
      <c r="AY51" s="7">
        <v>1.0135000000000001</v>
      </c>
      <c r="AZ51" s="7">
        <v>1.0299</v>
      </c>
      <c r="BA51" s="7">
        <v>1.0327999999999999</v>
      </c>
      <c r="BB51" s="7">
        <v>1.0036</v>
      </c>
      <c r="BC51" s="7">
        <v>0.99834999999999996</v>
      </c>
      <c r="BD51" s="7">
        <v>1.0114000000000001</v>
      </c>
      <c r="BE51" s="7">
        <v>1.036</v>
      </c>
      <c r="BF51" s="7">
        <v>1.0108999999999999</v>
      </c>
      <c r="BH51" s="2">
        <f t="shared" si="11"/>
        <v>15</v>
      </c>
      <c r="BI51" s="2">
        <f t="shared" si="12"/>
        <v>1.0135233333333333</v>
      </c>
      <c r="BJ51" s="1">
        <f t="shared" si="13"/>
        <v>3.0539937422623818E-3</v>
      </c>
      <c r="BK51" s="2">
        <f t="shared" si="14"/>
        <v>1.1828066903203871E-2</v>
      </c>
      <c r="BL51" s="2"/>
      <c r="BM51" s="7">
        <v>1.0093000000000001</v>
      </c>
      <c r="BN51" s="7">
        <v>1.0025999999999999</v>
      </c>
      <c r="BO51" s="7">
        <v>1</v>
      </c>
      <c r="BP51" s="7">
        <v>1.0008999999999999</v>
      </c>
      <c r="BQ51" s="7">
        <v>0.99568000000000001</v>
      </c>
      <c r="BR51" s="7">
        <v>1.0104</v>
      </c>
      <c r="BS51" s="7">
        <v>1.0075000000000001</v>
      </c>
      <c r="BT51" s="7">
        <v>1.0105999999999999</v>
      </c>
      <c r="BU51" s="7">
        <v>1.0132000000000001</v>
      </c>
      <c r="BV51" s="7">
        <v>1.0054000000000001</v>
      </c>
      <c r="BW51" s="7">
        <v>1</v>
      </c>
      <c r="BX51" s="7">
        <v>1.0134000000000001</v>
      </c>
      <c r="BY51" s="7">
        <v>1.018</v>
      </c>
      <c r="BZ51" s="7">
        <v>1.01</v>
      </c>
      <c r="CA51" s="7">
        <v>1.0039</v>
      </c>
      <c r="CC51" s="2">
        <f t="shared" si="15"/>
        <v>15</v>
      </c>
      <c r="CD51" s="2">
        <f t="shared" si="16"/>
        <v>1.0067253333333332</v>
      </c>
      <c r="CE51" s="1">
        <f t="shared" si="17"/>
        <v>1.5934550262354248E-3</v>
      </c>
      <c r="CF51" s="2">
        <f t="shared" si="18"/>
        <v>6.171424779540303E-3</v>
      </c>
      <c r="CH51" s="7">
        <v>1.0035000000000001</v>
      </c>
      <c r="CI51" s="7">
        <v>1.0728</v>
      </c>
      <c r="CJ51" s="7">
        <v>1.0112000000000001</v>
      </c>
      <c r="CK51" s="7">
        <v>1.0069999999999999</v>
      </c>
      <c r="CL51" s="7">
        <v>1</v>
      </c>
      <c r="CM51" s="7">
        <v>1.0247999999999999</v>
      </c>
      <c r="CN51" s="7">
        <v>1.0033000000000001</v>
      </c>
      <c r="CO51" s="7">
        <v>1.0035000000000001</v>
      </c>
      <c r="CP51" s="7">
        <v>1.008</v>
      </c>
      <c r="CQ51" s="7">
        <v>1</v>
      </c>
      <c r="CR51" s="7">
        <v>1.0035000000000001</v>
      </c>
      <c r="CS51" s="7">
        <v>1</v>
      </c>
      <c r="CT51" s="7">
        <v>0.99958999999999998</v>
      </c>
      <c r="CU51" s="7">
        <v>1.0137</v>
      </c>
      <c r="CV51" s="7">
        <v>1.0501</v>
      </c>
      <c r="CX51" s="2">
        <f t="shared" si="19"/>
        <v>15</v>
      </c>
      <c r="CY51" s="2">
        <f t="shared" si="20"/>
        <v>1.0133993333333333</v>
      </c>
      <c r="CZ51" s="1">
        <f t="shared" si="21"/>
        <v>5.4360770577483305E-3</v>
      </c>
      <c r="DA51" s="2">
        <f t="shared" si="22"/>
        <v>2.1053835913359499E-2</v>
      </c>
      <c r="DC51" s="7">
        <v>1.0183</v>
      </c>
      <c r="DD51" s="7">
        <v>1.0043</v>
      </c>
      <c r="DE51" s="7">
        <v>1.0043</v>
      </c>
      <c r="DF51" s="7">
        <v>1.0024999999999999</v>
      </c>
      <c r="DG51" s="7">
        <v>1</v>
      </c>
      <c r="DH51" s="7">
        <v>1.0066999999999999</v>
      </c>
      <c r="DI51" s="7">
        <v>1.0044</v>
      </c>
      <c r="DJ51" s="7">
        <v>1.0092000000000001</v>
      </c>
      <c r="DK51" s="7">
        <v>1.0057</v>
      </c>
      <c r="DL51" s="7">
        <v>1.0067999999999999</v>
      </c>
      <c r="DM51" s="7">
        <v>1.0082</v>
      </c>
      <c r="DN51" s="7">
        <v>1</v>
      </c>
      <c r="DO51" s="7">
        <v>1</v>
      </c>
      <c r="DP51" s="7">
        <v>1.0065999999999999</v>
      </c>
      <c r="DQ51" s="7">
        <v>1.0079</v>
      </c>
      <c r="DS51" s="2">
        <f t="shared" si="23"/>
        <v>15</v>
      </c>
      <c r="DT51" s="2">
        <f t="shared" si="24"/>
        <v>1.00566</v>
      </c>
      <c r="DU51" s="1">
        <f t="shared" si="25"/>
        <v>1.1920690296407222E-3</v>
      </c>
      <c r="DV51" s="2">
        <f t="shared" si="26"/>
        <v>4.6168634993281532E-3</v>
      </c>
      <c r="DW51" s="2"/>
      <c r="DX51" s="7">
        <v>1.0137</v>
      </c>
      <c r="DY51" s="7">
        <v>1</v>
      </c>
      <c r="DZ51" s="7">
        <v>1.0116000000000001</v>
      </c>
      <c r="EA51" s="7">
        <v>1.0325</v>
      </c>
      <c r="EB51" s="7">
        <v>1.0471999999999999</v>
      </c>
      <c r="EC51" s="7">
        <v>1</v>
      </c>
      <c r="ED51" s="7">
        <v>1.006</v>
      </c>
      <c r="EE51" s="7">
        <v>1.0165999999999999</v>
      </c>
      <c r="EF51" s="7">
        <v>1.0064</v>
      </c>
      <c r="EG51" s="7">
        <v>1.0036</v>
      </c>
      <c r="EH51" s="7">
        <v>1.0116000000000001</v>
      </c>
      <c r="EI51" s="7">
        <v>1.0032000000000001</v>
      </c>
      <c r="EJ51" s="7">
        <v>1.0114000000000001</v>
      </c>
      <c r="EK51" s="7">
        <v>1.0025999999999999</v>
      </c>
      <c r="EL51" s="7">
        <v>1.0129999999999999</v>
      </c>
      <c r="EN51" s="2">
        <f t="shared" si="27"/>
        <v>15</v>
      </c>
      <c r="EO51" s="2">
        <f t="shared" si="28"/>
        <v>1.01196</v>
      </c>
      <c r="EP51" s="1">
        <f t="shared" si="29"/>
        <v>3.2926440381408858E-3</v>
      </c>
      <c r="EQ51" s="2">
        <f t="shared" si="30"/>
        <v>1.275235552470879E-2</v>
      </c>
      <c r="ES51" s="7">
        <v>1.0239</v>
      </c>
      <c r="ET51" s="7">
        <v>1.0095000000000001</v>
      </c>
      <c r="EU51" s="7">
        <v>1.0016</v>
      </c>
      <c r="EV51" s="7">
        <v>1.0091000000000001</v>
      </c>
      <c r="EW51" s="7">
        <v>1.0087999999999999</v>
      </c>
      <c r="EX51" s="7">
        <v>1.0025999999999999</v>
      </c>
      <c r="EY51" s="7">
        <v>1.0065999999999999</v>
      </c>
      <c r="EZ51" s="7">
        <v>1.0136000000000001</v>
      </c>
      <c r="FA51" s="7">
        <v>1.0082</v>
      </c>
      <c r="FB51" s="7">
        <v>1.0065</v>
      </c>
      <c r="FC51" s="7">
        <v>1.0125</v>
      </c>
      <c r="FD51" s="7">
        <v>1.0176000000000001</v>
      </c>
      <c r="FE51" s="7">
        <v>1.0149999999999999</v>
      </c>
      <c r="FF51" s="7">
        <v>1.0186999999999999</v>
      </c>
      <c r="FG51" s="7">
        <v>1.0036</v>
      </c>
      <c r="FI51" s="2">
        <f t="shared" si="31"/>
        <v>15</v>
      </c>
      <c r="FJ51" s="2">
        <f t="shared" si="32"/>
        <v>1.0105200000000001</v>
      </c>
      <c r="FK51" s="1">
        <f t="shared" si="33"/>
        <v>1.6368436525389784E-3</v>
      </c>
      <c r="FL51" s="2">
        <f t="shared" si="34"/>
        <v>6.3394682066287835E-3</v>
      </c>
      <c r="FN51" s="7">
        <v>1.1971000000000001</v>
      </c>
      <c r="FO51" s="7">
        <v>1.1808000000000001</v>
      </c>
      <c r="FP51" s="7">
        <v>1.1454</v>
      </c>
      <c r="FQ51" s="7">
        <v>1.0193000000000001</v>
      </c>
      <c r="FR51" s="7">
        <v>1.0668</v>
      </c>
      <c r="FS51" s="7">
        <v>1.0207999999999999</v>
      </c>
      <c r="FT51" s="7">
        <v>1.0343</v>
      </c>
      <c r="FU51" s="7">
        <v>1.0434000000000001</v>
      </c>
      <c r="FV51" s="7">
        <v>1.0505</v>
      </c>
      <c r="FW51" s="7">
        <v>1.2044999999999999</v>
      </c>
      <c r="FX51" s="7">
        <v>1.1273</v>
      </c>
      <c r="FY51" s="7">
        <v>1.03</v>
      </c>
      <c r="FZ51" s="7">
        <v>1.0780000000000001</v>
      </c>
      <c r="GA51" s="7">
        <v>1.0869</v>
      </c>
      <c r="GB51" s="7">
        <v>1.0431999999999999</v>
      </c>
      <c r="GD51" s="2">
        <f t="shared" si="60"/>
        <v>15</v>
      </c>
      <c r="GE51" s="2">
        <f t="shared" si="61"/>
        <v>1.0885533333333333</v>
      </c>
      <c r="GF51" s="1">
        <f t="shared" si="35"/>
        <v>1.6953420406869622E-2</v>
      </c>
      <c r="GG51" s="2">
        <f t="shared" si="62"/>
        <v>6.5660314897059022E-2</v>
      </c>
      <c r="GI51" s="7">
        <v>0.99968999999999997</v>
      </c>
      <c r="GJ51" s="7">
        <v>1</v>
      </c>
      <c r="GK51" s="7">
        <v>1.0254000000000001</v>
      </c>
      <c r="GL51" s="7">
        <v>1.0207999999999999</v>
      </c>
      <c r="GM51" s="7">
        <v>1.0166999999999999</v>
      </c>
      <c r="GN51" s="7">
        <v>1.0116000000000001</v>
      </c>
      <c r="GO51" s="7">
        <v>1.0302</v>
      </c>
      <c r="GP51" s="7">
        <v>0.99882000000000004</v>
      </c>
      <c r="GQ51" s="7">
        <v>1.0254000000000001</v>
      </c>
      <c r="GR51" s="7">
        <v>1.0062</v>
      </c>
      <c r="GS51" s="7">
        <v>1.0504</v>
      </c>
      <c r="GT51" s="7">
        <v>1.0076000000000001</v>
      </c>
      <c r="GU51" s="7">
        <v>1.0225</v>
      </c>
      <c r="GV51" s="7">
        <v>1.0097</v>
      </c>
      <c r="GW51" s="7">
        <v>1.0183</v>
      </c>
      <c r="GY51" s="2">
        <f t="shared" si="36"/>
        <v>15</v>
      </c>
      <c r="GZ51" s="2">
        <f t="shared" si="37"/>
        <v>1.0162206666666667</v>
      </c>
      <c r="HA51" s="1">
        <f t="shared" si="38"/>
        <v>3.5689654985946177E-3</v>
      </c>
      <c r="HB51" s="2">
        <f t="shared" si="39"/>
        <v>1.3822543939245806E-2</v>
      </c>
      <c r="HD51" s="7">
        <v>1.0086999999999999</v>
      </c>
      <c r="HE51" s="7">
        <v>1.0011000000000001</v>
      </c>
      <c r="HF51" s="7">
        <v>1</v>
      </c>
      <c r="HG51" s="7">
        <v>1.0049999999999999</v>
      </c>
      <c r="HH51" s="7">
        <v>1</v>
      </c>
      <c r="HI51" s="7">
        <v>1.0057</v>
      </c>
      <c r="HJ51" s="7">
        <v>1.0173000000000001</v>
      </c>
      <c r="HK51" s="7">
        <v>1.0009999999999999</v>
      </c>
      <c r="HL51" s="7">
        <v>1.0029999999999999</v>
      </c>
      <c r="HM51" s="7">
        <v>1.0057</v>
      </c>
      <c r="HN51" s="7">
        <v>1</v>
      </c>
      <c r="HO51" s="7">
        <v>1</v>
      </c>
      <c r="HP51" s="7">
        <v>1.0105999999999999</v>
      </c>
      <c r="HQ51" s="7">
        <v>1.0004</v>
      </c>
      <c r="HR51" s="7">
        <v>1.0055000000000001</v>
      </c>
      <c r="HT51" s="2">
        <f t="shared" si="40"/>
        <v>15</v>
      </c>
      <c r="HU51" s="2">
        <f t="shared" si="41"/>
        <v>1.0042666666666666</v>
      </c>
      <c r="HV51" s="1">
        <f t="shared" si="42"/>
        <v>1.2833611623451454E-3</v>
      </c>
      <c r="HW51" s="2">
        <f t="shared" si="43"/>
        <v>4.9704364089321416E-3</v>
      </c>
      <c r="HY51" s="7">
        <v>1.1971000000000001</v>
      </c>
      <c r="HZ51" s="7">
        <v>1.1808000000000001</v>
      </c>
      <c r="IA51" s="7">
        <v>1.1454</v>
      </c>
      <c r="IB51" s="7">
        <v>1.0193000000000001</v>
      </c>
      <c r="IC51" s="7">
        <v>1.0668</v>
      </c>
      <c r="ID51" s="7">
        <v>1.0908</v>
      </c>
      <c r="IE51" s="7">
        <v>1.0543</v>
      </c>
      <c r="IF51" s="7">
        <v>1.0934999999999999</v>
      </c>
      <c r="IG51" s="7">
        <v>1.1005</v>
      </c>
      <c r="IH51" s="7">
        <v>1.1273</v>
      </c>
      <c r="II51" s="7">
        <v>1.03</v>
      </c>
      <c r="IJ51" s="7">
        <v>1.0780000000000001</v>
      </c>
      <c r="IK51" s="7">
        <v>1.0869</v>
      </c>
      <c r="IL51" s="7">
        <v>1.0431999999999999</v>
      </c>
      <c r="IM51" s="7">
        <v>1.0543</v>
      </c>
      <c r="IN51" s="7">
        <v>1.2044999999999999</v>
      </c>
      <c r="IP51" s="2">
        <f t="shared" si="44"/>
        <v>15</v>
      </c>
      <c r="IQ51" s="2">
        <f t="shared" si="45"/>
        <v>1.0917066666666666</v>
      </c>
      <c r="IR51" s="1">
        <f t="shared" si="46"/>
        <v>1.3788254030382132E-2</v>
      </c>
      <c r="IS51" s="2">
        <f t="shared" si="47"/>
        <v>5.3401678232947294E-2</v>
      </c>
      <c r="IU51" s="7">
        <v>1.0309999999999999</v>
      </c>
      <c r="IV51" s="7">
        <v>1</v>
      </c>
      <c r="IW51" s="7">
        <v>1.0024</v>
      </c>
      <c r="IX51" s="7">
        <v>1.0134000000000001</v>
      </c>
      <c r="IY51" s="7">
        <v>1.0024999999999999</v>
      </c>
      <c r="IZ51" s="7">
        <v>1.0142</v>
      </c>
      <c r="JA51" s="7">
        <v>1.002</v>
      </c>
      <c r="JB51" s="7">
        <v>1.0086999999999999</v>
      </c>
      <c r="JC51" s="7">
        <v>1</v>
      </c>
      <c r="JD51" s="7">
        <v>1.0018</v>
      </c>
      <c r="JE51" s="7">
        <v>1.004</v>
      </c>
      <c r="JF51" s="7">
        <v>1.0112000000000001</v>
      </c>
      <c r="JG51" s="7">
        <v>1.0045999999999999</v>
      </c>
      <c r="JH51" s="7">
        <v>1</v>
      </c>
      <c r="JI51" s="7">
        <v>1.0138</v>
      </c>
      <c r="JK51" s="2">
        <f t="shared" si="48"/>
        <v>15</v>
      </c>
      <c r="JL51" s="2">
        <f t="shared" si="49"/>
        <v>1.0073066666666664</v>
      </c>
      <c r="JM51" s="1">
        <f t="shared" si="50"/>
        <v>2.1705489028544223E-3</v>
      </c>
      <c r="JN51" s="2">
        <f t="shared" si="51"/>
        <v>8.4064997528839579E-3</v>
      </c>
      <c r="JP51" s="7">
        <v>1.0717000000000001</v>
      </c>
      <c r="JQ51" s="7">
        <v>1.0562</v>
      </c>
      <c r="JR51" s="7">
        <v>1.0489999999999999</v>
      </c>
      <c r="JS51" s="7">
        <v>1.0226999999999999</v>
      </c>
      <c r="JT51" s="7">
        <v>1.0319</v>
      </c>
      <c r="JU51" s="7">
        <v>1.0609</v>
      </c>
      <c r="JV51" s="7">
        <v>1.0259</v>
      </c>
      <c r="JW51" s="7">
        <v>1.0038</v>
      </c>
      <c r="JX51" s="7">
        <v>1.0270999999999999</v>
      </c>
      <c r="JY51" s="7">
        <v>1.0117</v>
      </c>
      <c r="JZ51" s="7">
        <v>1.0263</v>
      </c>
      <c r="KA51" s="7">
        <v>1.0088999999999999</v>
      </c>
      <c r="KB51" s="7">
        <v>1.0166999999999999</v>
      </c>
      <c r="KC51" s="7">
        <v>1</v>
      </c>
      <c r="KD51" s="7">
        <v>1</v>
      </c>
      <c r="KF51" s="2">
        <f t="shared" si="52"/>
        <v>15</v>
      </c>
      <c r="KG51" s="2">
        <f t="shared" si="53"/>
        <v>1.02752</v>
      </c>
      <c r="KH51" s="1">
        <f t="shared" si="54"/>
        <v>5.8505693658619197E-3</v>
      </c>
      <c r="KI51" s="2">
        <f t="shared" si="55"/>
        <v>2.2659157719814502E-2</v>
      </c>
      <c r="KK51" s="7">
        <v>1.0045999999999999</v>
      </c>
      <c r="KL51" s="7">
        <v>1.0103</v>
      </c>
      <c r="KM51" s="7">
        <v>1.0036</v>
      </c>
      <c r="KN51" s="7">
        <v>1.018</v>
      </c>
      <c r="KO51" s="7">
        <v>1.0097</v>
      </c>
      <c r="KP51" s="7">
        <v>1.0099</v>
      </c>
      <c r="KQ51" s="7">
        <v>1.0254000000000001</v>
      </c>
      <c r="KR51" s="7">
        <v>1.0037</v>
      </c>
      <c r="KS51" s="7">
        <v>1.0105999999999999</v>
      </c>
      <c r="KT51" s="7">
        <v>1.0059</v>
      </c>
      <c r="KU51" s="7">
        <v>1.0018</v>
      </c>
      <c r="KV51" s="7">
        <v>1.0021</v>
      </c>
      <c r="KW51" s="7">
        <v>1.0350999999999999</v>
      </c>
      <c r="KX51" s="7">
        <v>1</v>
      </c>
      <c r="KY51" s="7">
        <v>1.0087999999999999</v>
      </c>
      <c r="LA51" s="2">
        <f t="shared" si="56"/>
        <v>15</v>
      </c>
      <c r="LB51" s="2">
        <f t="shared" si="57"/>
        <v>1.0099666666666667</v>
      </c>
      <c r="LC51" s="1">
        <f t="shared" si="58"/>
        <v>2.4779151502954014E-3</v>
      </c>
      <c r="LD51" s="2">
        <f t="shared" si="59"/>
        <v>9.5969241104091382E-3</v>
      </c>
    </row>
    <row r="52" spans="1:316" x14ac:dyDescent="0.4">
      <c r="A52" s="1">
        <v>51</v>
      </c>
      <c r="B52" s="7">
        <v>1.1221000000000001</v>
      </c>
      <c r="C52" s="7">
        <v>1.0168999999999999</v>
      </c>
      <c r="D52" s="7">
        <v>1.1335999999999999</v>
      </c>
      <c r="E52" s="7">
        <v>1.202</v>
      </c>
      <c r="F52" s="7">
        <v>1.0296000000000001</v>
      </c>
      <c r="G52" s="7">
        <v>1.0619000000000001</v>
      </c>
      <c r="H52" s="7">
        <v>1.0401</v>
      </c>
      <c r="I52" s="7">
        <v>1.0983000000000001</v>
      </c>
      <c r="J52" s="7">
        <v>1.0767</v>
      </c>
      <c r="K52" s="7">
        <v>1.0487</v>
      </c>
      <c r="L52" s="7">
        <v>1.0598000000000001</v>
      </c>
      <c r="M52" s="7">
        <v>1.1781000000000001</v>
      </c>
      <c r="N52" s="7">
        <v>1.0783</v>
      </c>
      <c r="O52" s="7">
        <v>1.2124999999999999</v>
      </c>
      <c r="P52" s="7">
        <v>1.1742999999999999</v>
      </c>
      <c r="R52" s="2">
        <f t="shared" si="3"/>
        <v>15</v>
      </c>
      <c r="S52" s="2">
        <f t="shared" si="4"/>
        <v>1.1021933333333334</v>
      </c>
      <c r="T52" s="1">
        <f t="shared" si="5"/>
        <v>1.6674952606962466E-2</v>
      </c>
      <c r="U52" s="2">
        <f t="shared" si="6"/>
        <v>6.4581813745563585E-2</v>
      </c>
      <c r="W52" s="7">
        <v>1.0963000000000001</v>
      </c>
      <c r="X52" s="7">
        <v>1.1544000000000001</v>
      </c>
      <c r="Y52" s="7">
        <v>1.1988000000000001</v>
      </c>
      <c r="Z52" s="7">
        <v>1.1215999999999999</v>
      </c>
      <c r="AA52" s="7">
        <v>1.1183000000000001</v>
      </c>
      <c r="AB52" s="7">
        <v>1.1850000000000001</v>
      </c>
      <c r="AC52" s="7">
        <v>1.1379999999999999</v>
      </c>
      <c r="AD52" s="7">
        <v>1.1333</v>
      </c>
      <c r="AE52" s="7">
        <v>1.1140000000000001</v>
      </c>
      <c r="AF52" s="7">
        <v>1.0626100000000001</v>
      </c>
      <c r="AG52" s="7">
        <v>1.1395999999999999</v>
      </c>
      <c r="AH52" s="7">
        <v>1.1819999999999999</v>
      </c>
      <c r="AI52" s="7">
        <v>1.1371</v>
      </c>
      <c r="AJ52" s="7">
        <v>1.0880000000000001</v>
      </c>
      <c r="AK52" s="7">
        <v>1.1586000000000001</v>
      </c>
      <c r="AM52" s="2">
        <f t="shared" si="7"/>
        <v>15</v>
      </c>
      <c r="AN52" s="2">
        <f t="shared" si="8"/>
        <v>1.1351740000000001</v>
      </c>
      <c r="AO52" s="1">
        <f t="shared" si="9"/>
        <v>9.6599856945570866E-3</v>
      </c>
      <c r="AP52" s="2">
        <f t="shared" si="10"/>
        <v>3.7412963719621488E-2</v>
      </c>
      <c r="AR52" s="7">
        <v>0.99997999999999998</v>
      </c>
      <c r="AS52" s="7">
        <v>1.0077</v>
      </c>
      <c r="AT52" s="7">
        <v>1.0145999999999999</v>
      </c>
      <c r="AU52" s="7">
        <v>1</v>
      </c>
      <c r="AV52" s="7">
        <v>1.0116000000000001</v>
      </c>
      <c r="AW52" s="7">
        <v>1.0025999999999999</v>
      </c>
      <c r="AX52" s="7">
        <v>1.0246</v>
      </c>
      <c r="AY52" s="7">
        <v>1.0139</v>
      </c>
      <c r="AZ52" s="7">
        <v>1.0309999999999999</v>
      </c>
      <c r="BA52" s="7">
        <v>1.0353000000000001</v>
      </c>
      <c r="BB52" s="7">
        <v>1.0013000000000001</v>
      </c>
      <c r="BC52" s="7">
        <v>1.0004999999999999</v>
      </c>
      <c r="BD52" s="7">
        <v>1.0069999999999999</v>
      </c>
      <c r="BE52" s="7">
        <v>1.0293000000000001</v>
      </c>
      <c r="BF52" s="7">
        <v>1.0094000000000001</v>
      </c>
      <c r="BH52" s="2">
        <f t="shared" si="11"/>
        <v>15</v>
      </c>
      <c r="BI52" s="2">
        <f t="shared" si="12"/>
        <v>1.0125853333333334</v>
      </c>
      <c r="BJ52" s="1">
        <f t="shared" si="13"/>
        <v>3.117661801913597E-3</v>
      </c>
      <c r="BK52" s="2">
        <f t="shared" si="14"/>
        <v>1.2074652237918369E-2</v>
      </c>
      <c r="BL52" s="2"/>
      <c r="BM52" s="7">
        <v>1.0127999999999999</v>
      </c>
      <c r="BN52" s="7">
        <v>1.0032000000000001</v>
      </c>
      <c r="BO52" s="7">
        <v>1.0036</v>
      </c>
      <c r="BP52" s="7">
        <v>1.0074000000000001</v>
      </c>
      <c r="BQ52" s="7">
        <v>0.99839</v>
      </c>
      <c r="BR52" s="7">
        <v>1.0093000000000001</v>
      </c>
      <c r="BS52" s="7">
        <v>1.0081</v>
      </c>
      <c r="BT52" s="7">
        <v>1.0165999999999999</v>
      </c>
      <c r="BU52" s="7">
        <v>1.0077</v>
      </c>
      <c r="BV52" s="7">
        <v>1</v>
      </c>
      <c r="BW52" s="7">
        <v>1.0019</v>
      </c>
      <c r="BX52" s="7">
        <v>1.016</v>
      </c>
      <c r="BY52" s="7">
        <v>1.0078</v>
      </c>
      <c r="BZ52" s="7">
        <v>1.014</v>
      </c>
      <c r="CA52" s="7">
        <v>1.0036</v>
      </c>
      <c r="CC52" s="2">
        <f t="shared" si="15"/>
        <v>15</v>
      </c>
      <c r="CD52" s="2">
        <f t="shared" si="16"/>
        <v>1.0073593333333333</v>
      </c>
      <c r="CE52" s="1">
        <f t="shared" si="17"/>
        <v>1.4611725450299131E-3</v>
      </c>
      <c r="CF52" s="2">
        <f t="shared" si="18"/>
        <v>5.6590969328363609E-3</v>
      </c>
      <c r="CH52" s="7">
        <v>0.99839999999999995</v>
      </c>
      <c r="CI52" s="7">
        <v>1.1026</v>
      </c>
      <c r="CJ52" s="7">
        <v>1.0137</v>
      </c>
      <c r="CK52" s="7">
        <v>1.0113000000000001</v>
      </c>
      <c r="CL52" s="7">
        <v>1.0036</v>
      </c>
      <c r="CM52" s="7">
        <v>1.0471999999999999</v>
      </c>
      <c r="CN52" s="7">
        <v>1.0097</v>
      </c>
      <c r="CO52" s="7">
        <v>1.0026999999999999</v>
      </c>
      <c r="CP52" s="7">
        <v>1.0104</v>
      </c>
      <c r="CQ52" s="7">
        <v>1.0033000000000001</v>
      </c>
      <c r="CR52" s="7">
        <v>1.0086999999999999</v>
      </c>
      <c r="CS52" s="7">
        <v>1.002</v>
      </c>
      <c r="CT52" s="7">
        <v>0.99595999999999996</v>
      </c>
      <c r="CU52" s="7">
        <v>1.0069999999999999</v>
      </c>
      <c r="CV52" s="7">
        <v>1.0298</v>
      </c>
      <c r="CX52" s="2">
        <f t="shared" si="19"/>
        <v>15</v>
      </c>
      <c r="CY52" s="2">
        <f t="shared" si="20"/>
        <v>1.016424</v>
      </c>
      <c r="CZ52" s="1">
        <f t="shared" si="21"/>
        <v>7.0009403994171016E-3</v>
      </c>
      <c r="DA52" s="2">
        <f t="shared" si="22"/>
        <v>2.7114525574733137E-2</v>
      </c>
      <c r="DC52" s="7">
        <v>1.012</v>
      </c>
      <c r="DD52" s="7">
        <v>1</v>
      </c>
      <c r="DE52" s="7">
        <v>1.0082</v>
      </c>
      <c r="DF52" s="7">
        <v>1.0061</v>
      </c>
      <c r="DG52" s="7">
        <v>1.0073000000000001</v>
      </c>
      <c r="DH52" s="7">
        <v>1.0078</v>
      </c>
      <c r="DI52" s="7">
        <v>1.0043</v>
      </c>
      <c r="DJ52" s="7">
        <v>1.002</v>
      </c>
      <c r="DK52" s="7">
        <v>1.0014000000000001</v>
      </c>
      <c r="DL52" s="7">
        <v>1</v>
      </c>
      <c r="DM52" s="7">
        <v>1.0115000000000001</v>
      </c>
      <c r="DN52" s="7">
        <v>1.0031000000000001</v>
      </c>
      <c r="DO52" s="7">
        <v>1.0078</v>
      </c>
      <c r="DP52" s="7">
        <v>1.0075000000000001</v>
      </c>
      <c r="DQ52" s="7">
        <v>1.0027999999999999</v>
      </c>
      <c r="DS52" s="2">
        <f t="shared" si="23"/>
        <v>15</v>
      </c>
      <c r="DT52" s="2">
        <f t="shared" si="24"/>
        <v>1.0054533333333333</v>
      </c>
      <c r="DU52" s="1">
        <f t="shared" si="25"/>
        <v>9.9459810819516568E-4</v>
      </c>
      <c r="DV52" s="2">
        <f t="shared" si="26"/>
        <v>3.852061909209279E-3</v>
      </c>
      <c r="DW52" s="2"/>
      <c r="DX52" s="7">
        <v>1.0147999999999999</v>
      </c>
      <c r="DY52" s="7">
        <v>1.0038</v>
      </c>
      <c r="DZ52" s="7">
        <v>1.0175000000000001</v>
      </c>
      <c r="EA52" s="7">
        <v>1.036</v>
      </c>
      <c r="EB52" s="7">
        <v>1.0508</v>
      </c>
      <c r="EC52" s="7">
        <v>1.0122</v>
      </c>
      <c r="ED52" s="7">
        <v>1.0037</v>
      </c>
      <c r="EE52" s="7">
        <v>1.0061</v>
      </c>
      <c r="EF52" s="7">
        <v>1.0142</v>
      </c>
      <c r="EG52" s="7">
        <v>1</v>
      </c>
      <c r="EH52" s="7">
        <v>1.0081</v>
      </c>
      <c r="EI52" s="7">
        <v>0.99902000000000002</v>
      </c>
      <c r="EJ52" s="7">
        <v>1.0174000000000001</v>
      </c>
      <c r="EK52" s="7">
        <v>1.0098</v>
      </c>
      <c r="EL52" s="7">
        <v>1.0196000000000001</v>
      </c>
      <c r="EN52" s="2">
        <f t="shared" si="27"/>
        <v>15</v>
      </c>
      <c r="EO52" s="2">
        <f t="shared" si="28"/>
        <v>1.0142013333333335</v>
      </c>
      <c r="EP52" s="1">
        <f t="shared" si="29"/>
        <v>3.5470392571923248E-3</v>
      </c>
      <c r="EQ52" s="2">
        <f t="shared" si="30"/>
        <v>1.3737623971449802E-2</v>
      </c>
      <c r="ES52" s="7">
        <v>1.0346</v>
      </c>
      <c r="ET52" s="7">
        <v>1.0024999999999999</v>
      </c>
      <c r="EU52" s="7">
        <v>1.0061</v>
      </c>
      <c r="EV52" s="7">
        <v>1.008</v>
      </c>
      <c r="EW52" s="7">
        <v>1.0183</v>
      </c>
      <c r="EX52" s="7">
        <v>1</v>
      </c>
      <c r="EY52" s="7">
        <v>1.0226</v>
      </c>
      <c r="EZ52" s="7">
        <v>1.0126999999999999</v>
      </c>
      <c r="FA52" s="7">
        <v>1.0073000000000001</v>
      </c>
      <c r="FB52" s="7">
        <v>1.0048999999999999</v>
      </c>
      <c r="FC52" s="7">
        <v>1.0102</v>
      </c>
      <c r="FD52" s="7">
        <v>1.0056</v>
      </c>
      <c r="FE52" s="7">
        <v>1.0088999999999999</v>
      </c>
      <c r="FF52" s="7">
        <v>1.0041</v>
      </c>
      <c r="FG52" s="7">
        <v>1.0056</v>
      </c>
      <c r="FI52" s="2">
        <f t="shared" si="31"/>
        <v>15</v>
      </c>
      <c r="FJ52" s="2">
        <f t="shared" si="32"/>
        <v>1.0100933333333331</v>
      </c>
      <c r="FK52" s="1">
        <f t="shared" si="33"/>
        <v>2.3130163087285898E-3</v>
      </c>
      <c r="FL52" s="2">
        <f t="shared" si="34"/>
        <v>8.9582736432119812E-3</v>
      </c>
      <c r="FN52" s="7">
        <v>1.2267999999999999</v>
      </c>
      <c r="FO52" s="7">
        <v>1.2436</v>
      </c>
      <c r="FP52" s="7">
        <v>1.1137999999999999</v>
      </c>
      <c r="FQ52" s="7">
        <v>1.0306999999999999</v>
      </c>
      <c r="FR52" s="7">
        <v>1.0685</v>
      </c>
      <c r="FS52" s="7">
        <v>1.2575000000000001</v>
      </c>
      <c r="FT52" s="7">
        <v>1.0315000000000001</v>
      </c>
      <c r="FU52" s="7">
        <v>1.0451999999999999</v>
      </c>
      <c r="FV52" s="7">
        <v>1.0516000000000001</v>
      </c>
      <c r="FW52" s="7">
        <v>1.2040999999999999</v>
      </c>
      <c r="FX52" s="7">
        <v>1.1319999999999999</v>
      </c>
      <c r="FY52" s="7">
        <v>1.0179</v>
      </c>
      <c r="FZ52" s="7">
        <v>1.0784</v>
      </c>
      <c r="GA52" s="7">
        <v>1.0900000000000001</v>
      </c>
      <c r="GB52" s="7">
        <v>1.0206999999999999</v>
      </c>
      <c r="GD52" s="2">
        <f t="shared" si="60"/>
        <v>15</v>
      </c>
      <c r="GE52" s="2">
        <f t="shared" si="61"/>
        <v>1.1074866666666667</v>
      </c>
      <c r="GF52" s="1">
        <f t="shared" si="35"/>
        <v>2.205447771545695E-2</v>
      </c>
      <c r="GG52" s="2">
        <f t="shared" si="62"/>
        <v>8.5416624901267363E-2</v>
      </c>
      <c r="GI52" s="7">
        <v>0.99373</v>
      </c>
      <c r="GJ52" s="7">
        <v>1.0125999999999999</v>
      </c>
      <c r="GK52" s="7">
        <v>1.0147999999999999</v>
      </c>
      <c r="GL52" s="7">
        <v>1.0061</v>
      </c>
      <c r="GM52" s="7">
        <v>1.0492999999999999</v>
      </c>
      <c r="GN52" s="7">
        <v>1.0530999999999999</v>
      </c>
      <c r="GO52" s="7">
        <v>1.0445</v>
      </c>
      <c r="GP52" s="7">
        <v>0.99660000000000004</v>
      </c>
      <c r="GQ52" s="7">
        <v>1.034</v>
      </c>
      <c r="GR52" s="7">
        <v>1.0111000000000001</v>
      </c>
      <c r="GS52" s="7">
        <v>1.0490999999999999</v>
      </c>
      <c r="GT52" s="7">
        <v>1.0083</v>
      </c>
      <c r="GU52" s="7">
        <v>1.012</v>
      </c>
      <c r="GV52" s="7">
        <v>1.0126999999999999</v>
      </c>
      <c r="GW52" s="7">
        <v>1.0188999999999999</v>
      </c>
      <c r="GY52" s="2">
        <f t="shared" si="36"/>
        <v>15</v>
      </c>
      <c r="GZ52" s="2">
        <f t="shared" si="37"/>
        <v>1.0211220000000003</v>
      </c>
      <c r="HA52" s="1">
        <f t="shared" si="38"/>
        <v>5.0829123822582478E-3</v>
      </c>
      <c r="HB52" s="2">
        <f t="shared" si="39"/>
        <v>1.9686035006717662E-2</v>
      </c>
      <c r="HD52" s="7">
        <v>1.0106999999999999</v>
      </c>
      <c r="HE52" s="7">
        <v>1</v>
      </c>
      <c r="HF52" s="7">
        <v>1.0005999999999999</v>
      </c>
      <c r="HG52" s="7">
        <v>1.0045999999999999</v>
      </c>
      <c r="HH52" s="7">
        <v>1.0076000000000001</v>
      </c>
      <c r="HI52" s="7">
        <v>1.0073000000000001</v>
      </c>
      <c r="HJ52" s="7">
        <v>1.0119</v>
      </c>
      <c r="HK52" s="7">
        <v>1</v>
      </c>
      <c r="HL52" s="7">
        <v>1.0007999999999999</v>
      </c>
      <c r="HM52" s="7">
        <v>1.0013000000000001</v>
      </c>
      <c r="HN52" s="7">
        <v>1.0011000000000001</v>
      </c>
      <c r="HO52" s="7">
        <v>1.0029999999999999</v>
      </c>
      <c r="HP52" s="7">
        <v>1.0132000000000001</v>
      </c>
      <c r="HQ52" s="7">
        <v>1</v>
      </c>
      <c r="HR52" s="7">
        <v>1.0251999999999999</v>
      </c>
      <c r="HT52" s="2">
        <f t="shared" si="40"/>
        <v>15</v>
      </c>
      <c r="HU52" s="2">
        <f t="shared" si="41"/>
        <v>1.0058199999999999</v>
      </c>
      <c r="HV52" s="1">
        <f t="shared" si="42"/>
        <v>1.8288742308811019E-3</v>
      </c>
      <c r="HW52" s="2">
        <f t="shared" si="43"/>
        <v>7.083199438510406E-3</v>
      </c>
      <c r="HY52" s="7">
        <v>1.2267999999999999</v>
      </c>
      <c r="HZ52" s="7">
        <v>1.2436</v>
      </c>
      <c r="IA52" s="7">
        <v>1.1137999999999999</v>
      </c>
      <c r="IB52" s="7">
        <v>1.0306999999999999</v>
      </c>
      <c r="IC52" s="7">
        <v>1.0685</v>
      </c>
      <c r="ID52" s="7">
        <v>1.085</v>
      </c>
      <c r="IE52" s="7">
        <v>1.0515000000000001</v>
      </c>
      <c r="IF52" s="7">
        <v>1.0791999999999999</v>
      </c>
      <c r="IG52" s="7">
        <v>1.1016000000000001</v>
      </c>
      <c r="IH52" s="7">
        <v>1.1319999999999999</v>
      </c>
      <c r="II52" s="7">
        <v>1.0179</v>
      </c>
      <c r="IJ52" s="7">
        <v>1.0784</v>
      </c>
      <c r="IK52" s="7">
        <v>1.0900000000000001</v>
      </c>
      <c r="IL52" s="7">
        <v>1.0206999999999999</v>
      </c>
      <c r="IM52" s="7">
        <v>1.0492999999999999</v>
      </c>
      <c r="IN52" s="7">
        <v>1.2040999999999999</v>
      </c>
      <c r="IP52" s="2">
        <f t="shared" si="44"/>
        <v>15</v>
      </c>
      <c r="IQ52" s="2">
        <f t="shared" si="45"/>
        <v>1.0910866666666665</v>
      </c>
      <c r="IR52" s="1">
        <f t="shared" si="46"/>
        <v>1.6395939876824514E-2</v>
      </c>
      <c r="IS52" s="2">
        <f t="shared" si="47"/>
        <v>6.3501202088359437E-2</v>
      </c>
      <c r="IU52" s="7">
        <v>1.0288999999999999</v>
      </c>
      <c r="IV52" s="7">
        <v>1.0032000000000001</v>
      </c>
      <c r="IW52" s="7">
        <v>1.0028999999999999</v>
      </c>
      <c r="IX52" s="7">
        <v>1.0129999999999999</v>
      </c>
      <c r="IY52" s="7">
        <v>1.0052000000000001</v>
      </c>
      <c r="IZ52" s="7">
        <v>1</v>
      </c>
      <c r="JA52" s="7">
        <v>1.0048999999999999</v>
      </c>
      <c r="JB52" s="7">
        <v>1.0088999999999999</v>
      </c>
      <c r="JC52" s="7">
        <v>1.0056</v>
      </c>
      <c r="JD52" s="7">
        <v>1.0075000000000001</v>
      </c>
      <c r="JE52" s="7">
        <v>1</v>
      </c>
      <c r="JF52" s="7">
        <v>1.0057</v>
      </c>
      <c r="JG52" s="7">
        <v>1</v>
      </c>
      <c r="JH52" s="7">
        <v>1.0026999999999999</v>
      </c>
      <c r="JI52" s="7">
        <v>1.0107999999999999</v>
      </c>
      <c r="JK52" s="2">
        <f t="shared" si="48"/>
        <v>15</v>
      </c>
      <c r="JL52" s="2">
        <f t="shared" si="49"/>
        <v>1.0066200000000001</v>
      </c>
      <c r="JM52" s="1">
        <f t="shared" si="50"/>
        <v>1.8769072839064076E-3</v>
      </c>
      <c r="JN52" s="2">
        <f t="shared" si="51"/>
        <v>7.2692306529449132E-3</v>
      </c>
      <c r="JP52" s="7">
        <v>1.0549999999999999</v>
      </c>
      <c r="JQ52" s="7">
        <v>1.0572999999999999</v>
      </c>
      <c r="JR52" s="7">
        <v>1.0526</v>
      </c>
      <c r="JS52" s="7">
        <v>1.0072000000000001</v>
      </c>
      <c r="JT52" s="7">
        <v>1.0277000000000001</v>
      </c>
      <c r="JU52" s="7">
        <v>1.0562</v>
      </c>
      <c r="JV52" s="7">
        <v>1.0165999999999999</v>
      </c>
      <c r="JW52" s="7">
        <v>1.0099</v>
      </c>
      <c r="JX52" s="7">
        <v>1.0286999999999999</v>
      </c>
      <c r="JY52" s="7">
        <v>1.0105</v>
      </c>
      <c r="JZ52" s="7">
        <v>1.0096000000000001</v>
      </c>
      <c r="KA52" s="7">
        <v>1.0198</v>
      </c>
      <c r="KB52" s="7">
        <v>1</v>
      </c>
      <c r="KC52" s="7">
        <v>1.0274000000000001</v>
      </c>
      <c r="KD52" s="7">
        <v>1.0386</v>
      </c>
      <c r="KF52" s="2">
        <f t="shared" si="52"/>
        <v>15</v>
      </c>
      <c r="KG52" s="2">
        <f t="shared" si="53"/>
        <v>1.027806666666667</v>
      </c>
      <c r="KH52" s="1">
        <f t="shared" si="54"/>
        <v>5.1115598836797725E-3</v>
      </c>
      <c r="KI52" s="2">
        <f t="shared" si="55"/>
        <v>1.9796986302633681E-2</v>
      </c>
      <c r="KK52" s="7">
        <v>1.0076000000000001</v>
      </c>
      <c r="KL52" s="7">
        <v>1.0098</v>
      </c>
      <c r="KM52" s="7">
        <v>1.0081</v>
      </c>
      <c r="KN52" s="7">
        <v>1.0116000000000001</v>
      </c>
      <c r="KO52" s="7">
        <v>1.0059</v>
      </c>
      <c r="KP52" s="7">
        <v>1.0117</v>
      </c>
      <c r="KQ52" s="7">
        <v>1.0361</v>
      </c>
      <c r="KR52" s="7">
        <v>1.0072000000000001</v>
      </c>
      <c r="KS52" s="7">
        <v>1.0157</v>
      </c>
      <c r="KT52" s="7">
        <v>1</v>
      </c>
      <c r="KU52" s="7">
        <v>1.0086999999999999</v>
      </c>
      <c r="KV52" s="7">
        <v>1.0004999999999999</v>
      </c>
      <c r="KW52" s="7">
        <v>1</v>
      </c>
      <c r="KX52" s="7">
        <v>1.0014000000000001</v>
      </c>
      <c r="KY52" s="7">
        <v>1.0028999999999999</v>
      </c>
      <c r="LA52" s="2">
        <f t="shared" si="56"/>
        <v>15</v>
      </c>
      <c r="LB52" s="2">
        <f t="shared" si="57"/>
        <v>1.0084800000000003</v>
      </c>
      <c r="LC52" s="1">
        <f t="shared" si="58"/>
        <v>2.3246750925052513E-3</v>
      </c>
      <c r="LD52" s="2">
        <f t="shared" si="59"/>
        <v>9.0034279186160249E-3</v>
      </c>
    </row>
    <row r="53" spans="1:316" x14ac:dyDescent="0.4">
      <c r="A53" s="6">
        <v>52</v>
      </c>
      <c r="B53" s="7">
        <v>1.0452999999999999</v>
      </c>
      <c r="C53" s="7">
        <v>1.0172000000000001</v>
      </c>
      <c r="D53" s="7">
        <v>1.1423000000000001</v>
      </c>
      <c r="E53" s="7">
        <v>1.2017</v>
      </c>
      <c r="F53" s="7">
        <v>1.0214000000000001</v>
      </c>
      <c r="G53" s="7">
        <v>1.0479000000000001</v>
      </c>
      <c r="H53" s="7">
        <v>1.0511999999999999</v>
      </c>
      <c r="I53" s="7">
        <v>1.1035999999999999</v>
      </c>
      <c r="J53" s="7">
        <v>1.0652999999999999</v>
      </c>
      <c r="K53" s="7">
        <v>1.046</v>
      </c>
      <c r="L53" s="7">
        <v>1</v>
      </c>
      <c r="M53" s="7">
        <v>1.2139</v>
      </c>
      <c r="N53" s="7">
        <v>1.0789</v>
      </c>
      <c r="O53" s="7">
        <v>1.2</v>
      </c>
      <c r="P53" s="7">
        <v>1.1691</v>
      </c>
      <c r="R53" s="2">
        <f t="shared" si="3"/>
        <v>15</v>
      </c>
      <c r="S53" s="2">
        <f t="shared" si="4"/>
        <v>1.0935866666666667</v>
      </c>
      <c r="T53" s="1">
        <f t="shared" si="5"/>
        <v>1.8893591422103864E-2</v>
      </c>
      <c r="U53" s="2">
        <f t="shared" si="6"/>
        <v>7.3174564927855568E-2</v>
      </c>
      <c r="W53" s="7">
        <v>1.0835999999999999</v>
      </c>
      <c r="X53" s="7">
        <v>1.1182000000000001</v>
      </c>
      <c r="Y53" s="7">
        <v>1.1082000000000001</v>
      </c>
      <c r="Z53" s="7">
        <v>1.1228</v>
      </c>
      <c r="AA53" s="7">
        <v>1.1167</v>
      </c>
      <c r="AB53" s="7">
        <v>1.1571</v>
      </c>
      <c r="AC53" s="7">
        <v>1.1269</v>
      </c>
      <c r="AD53" s="7">
        <v>1.1200000000000001</v>
      </c>
      <c r="AE53" s="7">
        <v>1.1126</v>
      </c>
      <c r="AF53" s="7">
        <v>1.0819000000000001</v>
      </c>
      <c r="AG53" s="7">
        <v>1.1395</v>
      </c>
      <c r="AH53" s="7">
        <v>1.1841999999999999</v>
      </c>
      <c r="AI53" s="7">
        <v>1.1325000000000001</v>
      </c>
      <c r="AJ53" s="7">
        <v>1.085</v>
      </c>
      <c r="AK53" s="7">
        <v>1.121</v>
      </c>
      <c r="AM53" s="2">
        <f t="shared" si="7"/>
        <v>15</v>
      </c>
      <c r="AN53" s="2">
        <f t="shared" si="8"/>
        <v>1.1206799999999999</v>
      </c>
      <c r="AO53" s="1">
        <f t="shared" si="9"/>
        <v>7.0012801550519144E-3</v>
      </c>
      <c r="AP53" s="2">
        <f t="shared" si="10"/>
        <v>2.7115841442648548E-2</v>
      </c>
      <c r="AR53" s="7">
        <v>1</v>
      </c>
      <c r="AS53" s="7">
        <v>1.0026999999999999</v>
      </c>
      <c r="AT53" s="7">
        <v>1.0139</v>
      </c>
      <c r="AU53" s="7">
        <v>0.99995999999999996</v>
      </c>
      <c r="AV53" s="7">
        <v>1.0134000000000001</v>
      </c>
      <c r="AW53" s="7">
        <v>1.0045999999999999</v>
      </c>
      <c r="AX53" s="7">
        <v>1.0226</v>
      </c>
      <c r="AY53" s="7">
        <v>1.012</v>
      </c>
      <c r="AZ53" s="7">
        <v>1</v>
      </c>
      <c r="BA53" s="7">
        <v>1.0346</v>
      </c>
      <c r="BB53" s="7">
        <v>1.0029999999999999</v>
      </c>
      <c r="BC53" s="7">
        <v>1.0042</v>
      </c>
      <c r="BD53" s="7">
        <v>1.0061</v>
      </c>
      <c r="BE53" s="7">
        <v>1.0281</v>
      </c>
      <c r="BF53" s="7">
        <v>1.0098</v>
      </c>
      <c r="BH53" s="2">
        <f t="shared" si="11"/>
        <v>15</v>
      </c>
      <c r="BI53" s="2">
        <f t="shared" si="12"/>
        <v>1.0103306666666667</v>
      </c>
      <c r="BJ53" s="1">
        <f t="shared" si="13"/>
        <v>2.761815735839408E-3</v>
      </c>
      <c r="BK53" s="2">
        <f t="shared" si="14"/>
        <v>1.0696466350199611E-2</v>
      </c>
      <c r="BL53" s="2"/>
      <c r="BM53" s="7">
        <v>1</v>
      </c>
      <c r="BN53" s="7">
        <v>1.0150999999999999</v>
      </c>
      <c r="BO53" s="7">
        <v>1.0067999999999999</v>
      </c>
      <c r="BP53" s="7">
        <v>1.0096000000000001</v>
      </c>
      <c r="BQ53" s="7">
        <v>0.99936000000000003</v>
      </c>
      <c r="BR53" s="7">
        <v>1.0119</v>
      </c>
      <c r="BS53" s="7">
        <v>1.0073000000000001</v>
      </c>
      <c r="BT53" s="7">
        <v>1.0175000000000001</v>
      </c>
      <c r="BU53" s="7">
        <v>1.0165</v>
      </c>
      <c r="BV53" s="7">
        <v>1.0017</v>
      </c>
      <c r="BW53" s="7">
        <v>1.0039</v>
      </c>
      <c r="BX53" s="7">
        <v>1.0145</v>
      </c>
      <c r="BY53" s="7">
        <v>1.012</v>
      </c>
      <c r="BZ53" s="7">
        <v>1.0109999999999999</v>
      </c>
      <c r="CA53" s="7">
        <v>1.0076000000000001</v>
      </c>
      <c r="CC53" s="2">
        <f t="shared" si="15"/>
        <v>15</v>
      </c>
      <c r="CD53" s="2">
        <f t="shared" si="16"/>
        <v>1.0089840000000001</v>
      </c>
      <c r="CE53" s="1">
        <f t="shared" si="17"/>
        <v>1.5128745266324373E-3</v>
      </c>
      <c r="CF53" s="2">
        <f t="shared" si="18"/>
        <v>5.8593378465488588E-3</v>
      </c>
      <c r="CH53" s="7">
        <v>1.0115000000000001</v>
      </c>
      <c r="CI53" s="7">
        <v>1.1185</v>
      </c>
      <c r="CJ53" s="7">
        <v>1.0255000000000001</v>
      </c>
      <c r="CK53" s="7">
        <v>1.0085</v>
      </c>
      <c r="CL53" s="7">
        <v>1</v>
      </c>
      <c r="CM53" s="7">
        <v>1.0185</v>
      </c>
      <c r="CN53" s="7">
        <v>1.0228999999999999</v>
      </c>
      <c r="CO53" s="7">
        <v>0.99665999999999999</v>
      </c>
      <c r="CP53" s="7">
        <v>1.0198</v>
      </c>
      <c r="CQ53" s="7">
        <v>1.0061</v>
      </c>
      <c r="CR53" s="7">
        <v>1.0139</v>
      </c>
      <c r="CS53" s="7">
        <v>1.0035000000000001</v>
      </c>
      <c r="CT53" s="7">
        <v>1</v>
      </c>
      <c r="CU53" s="7">
        <v>1.0095000000000001</v>
      </c>
      <c r="CV53" s="7">
        <v>1.0325</v>
      </c>
      <c r="CX53" s="2">
        <f t="shared" si="19"/>
        <v>15</v>
      </c>
      <c r="CY53" s="2">
        <f t="shared" si="20"/>
        <v>1.0191573333333335</v>
      </c>
      <c r="CZ53" s="1">
        <f t="shared" si="21"/>
        <v>7.5753278393093926E-3</v>
      </c>
      <c r="DA53" s="2">
        <f t="shared" si="22"/>
        <v>2.9339118563706693E-2</v>
      </c>
      <c r="DC53" s="7">
        <v>1.0150999999999999</v>
      </c>
      <c r="DD53" s="7">
        <v>1.0034000000000001</v>
      </c>
      <c r="DE53" s="7">
        <v>1</v>
      </c>
      <c r="DF53" s="7">
        <v>1.0075000000000001</v>
      </c>
      <c r="DG53" s="7">
        <v>1.008</v>
      </c>
      <c r="DH53" s="7">
        <v>1</v>
      </c>
      <c r="DI53" s="7">
        <v>1.0002</v>
      </c>
      <c r="DJ53" s="7">
        <v>1.0028999999999999</v>
      </c>
      <c r="DK53" s="7">
        <v>1</v>
      </c>
      <c r="DL53" s="7">
        <v>0.99834999999999996</v>
      </c>
      <c r="DM53" s="7">
        <v>1.0134000000000001</v>
      </c>
      <c r="DN53" s="7">
        <v>1.0021</v>
      </c>
      <c r="DO53" s="7">
        <v>1.0077</v>
      </c>
      <c r="DP53" s="7">
        <v>1.0088999999999999</v>
      </c>
      <c r="DQ53" s="7">
        <v>1.0033000000000001</v>
      </c>
      <c r="DS53" s="2">
        <f t="shared" si="23"/>
        <v>15</v>
      </c>
      <c r="DT53" s="2">
        <f t="shared" si="24"/>
        <v>1.0047233333333334</v>
      </c>
      <c r="DU53" s="1">
        <f t="shared" si="25"/>
        <v>1.3268371510463609E-3</v>
      </c>
      <c r="DV53" s="2">
        <f t="shared" si="26"/>
        <v>5.1388181891318507E-3</v>
      </c>
      <c r="DW53" s="2"/>
      <c r="DX53" s="7">
        <v>1.012</v>
      </c>
      <c r="DY53" s="7">
        <v>1.0318000000000001</v>
      </c>
      <c r="DZ53" s="7">
        <v>1.0194000000000001</v>
      </c>
      <c r="EA53" s="7">
        <v>1.0112000000000001</v>
      </c>
      <c r="EB53" s="7">
        <v>1.0387</v>
      </c>
      <c r="EC53" s="7">
        <v>1.0226999999999999</v>
      </c>
      <c r="ED53" s="7">
        <v>1.0082</v>
      </c>
      <c r="EE53" s="7">
        <v>1.0053000000000001</v>
      </c>
      <c r="EF53" s="7">
        <v>1.0197000000000001</v>
      </c>
      <c r="EG53" s="7">
        <v>1.0045999999999999</v>
      </c>
      <c r="EH53" s="7">
        <v>1.0065999999999999</v>
      </c>
      <c r="EI53" s="7">
        <v>1</v>
      </c>
      <c r="EJ53" s="7">
        <v>1.0222</v>
      </c>
      <c r="EK53" s="7">
        <v>1.0161</v>
      </c>
      <c r="EL53" s="7">
        <v>1.0224</v>
      </c>
      <c r="EN53" s="2">
        <f t="shared" si="27"/>
        <v>15</v>
      </c>
      <c r="EO53" s="2">
        <f t="shared" si="28"/>
        <v>1.0160600000000002</v>
      </c>
      <c r="EP53" s="1">
        <f t="shared" si="29"/>
        <v>2.7629487353705482E-3</v>
      </c>
      <c r="EQ53" s="2">
        <f t="shared" si="30"/>
        <v>1.0700854438514977E-2</v>
      </c>
      <c r="ES53" s="7">
        <v>1.0410999999999999</v>
      </c>
      <c r="ET53" s="7">
        <v>1</v>
      </c>
      <c r="EU53" s="7">
        <v>1.0031000000000001</v>
      </c>
      <c r="EV53" s="7">
        <v>1.0059</v>
      </c>
      <c r="EW53" s="7">
        <v>1.0230999999999999</v>
      </c>
      <c r="EX53" s="7">
        <v>1.0035000000000001</v>
      </c>
      <c r="EY53" s="7">
        <v>1.0249999999999999</v>
      </c>
      <c r="EZ53" s="7">
        <v>1.0197000000000001</v>
      </c>
      <c r="FA53" s="7">
        <v>1.0005999999999999</v>
      </c>
      <c r="FB53" s="7">
        <v>1.0072000000000001</v>
      </c>
      <c r="FC53" s="7">
        <v>1.0123</v>
      </c>
      <c r="FD53" s="7">
        <v>1.0077</v>
      </c>
      <c r="FE53" s="7">
        <v>1.0108999999999999</v>
      </c>
      <c r="FF53" s="7">
        <v>1.0053000000000001</v>
      </c>
      <c r="FG53" s="7">
        <v>1.0036</v>
      </c>
      <c r="FI53" s="2">
        <f t="shared" si="31"/>
        <v>15</v>
      </c>
      <c r="FJ53" s="2">
        <f t="shared" si="32"/>
        <v>1.0112666666666668</v>
      </c>
      <c r="FK53" s="1">
        <f t="shared" si="33"/>
        <v>2.9367566604231311E-3</v>
      </c>
      <c r="FL53" s="2">
        <f t="shared" si="34"/>
        <v>1.1374009637682498E-2</v>
      </c>
      <c r="FN53" s="7">
        <v>1.1632</v>
      </c>
      <c r="FO53" s="7">
        <v>1.2431000000000001</v>
      </c>
      <c r="FP53" s="7">
        <v>1.1181000000000001</v>
      </c>
      <c r="FQ53" s="7">
        <v>1.0012000000000001</v>
      </c>
      <c r="FR53" s="7">
        <v>1.0504</v>
      </c>
      <c r="FS53" s="7">
        <v>1.2587999999999999</v>
      </c>
      <c r="FT53" s="7">
        <v>1.0311000000000001</v>
      </c>
      <c r="FU53" s="7">
        <v>1.0456000000000001</v>
      </c>
      <c r="FV53" s="7">
        <v>1.0777000000000001</v>
      </c>
      <c r="FW53" s="7">
        <v>1.222</v>
      </c>
      <c r="FX53" s="7">
        <v>1.1102000000000001</v>
      </c>
      <c r="FY53" s="7">
        <v>1.0177</v>
      </c>
      <c r="FZ53" s="7">
        <v>1.0525</v>
      </c>
      <c r="GA53" s="7">
        <v>1.0454000000000001</v>
      </c>
      <c r="GB53" s="7">
        <v>1.0233000000000001</v>
      </c>
      <c r="GD53" s="2">
        <f t="shared" si="60"/>
        <v>15</v>
      </c>
      <c r="GE53" s="2">
        <f t="shared" si="61"/>
        <v>1.0973533333333334</v>
      </c>
      <c r="GF53" s="1">
        <f t="shared" si="35"/>
        <v>2.2170219980150254E-2</v>
      </c>
      <c r="GG53" s="2">
        <f t="shared" si="62"/>
        <v>8.5864892764876868E-2</v>
      </c>
      <c r="GI53" s="7">
        <v>0.99824000000000002</v>
      </c>
      <c r="GJ53" s="7">
        <v>1.0156000000000001</v>
      </c>
      <c r="GK53" s="7">
        <v>1.0137</v>
      </c>
      <c r="GL53" s="7">
        <v>1.0089999999999999</v>
      </c>
      <c r="GM53" s="7">
        <v>1.0524</v>
      </c>
      <c r="GN53" s="7">
        <v>1.0631999999999999</v>
      </c>
      <c r="GO53" s="7">
        <v>1.0477000000000001</v>
      </c>
      <c r="GP53" s="7">
        <v>1.004</v>
      </c>
      <c r="GQ53" s="7">
        <v>1.0435000000000001</v>
      </c>
      <c r="GR53" s="7">
        <v>1.0128999999999999</v>
      </c>
      <c r="GS53" s="7">
        <v>1.0381</v>
      </c>
      <c r="GT53" s="7">
        <v>1.0033000000000001</v>
      </c>
      <c r="GU53" s="7">
        <v>1.0165999999999999</v>
      </c>
      <c r="GV53" s="7">
        <v>1.0157</v>
      </c>
      <c r="GW53" s="7">
        <v>1.0118</v>
      </c>
      <c r="GY53" s="2">
        <f t="shared" si="36"/>
        <v>15</v>
      </c>
      <c r="GZ53" s="2">
        <f t="shared" si="37"/>
        <v>1.0230493333333335</v>
      </c>
      <c r="HA53" s="1">
        <f t="shared" si="38"/>
        <v>5.2371434840966374E-3</v>
      </c>
      <c r="HB53" s="2">
        <f t="shared" si="39"/>
        <v>2.0283369495604966E-2</v>
      </c>
      <c r="HD53" s="7">
        <v>1.012</v>
      </c>
      <c r="HE53" s="7">
        <v>1.0019</v>
      </c>
      <c r="HF53" s="7">
        <v>1.0072000000000001</v>
      </c>
      <c r="HG53" s="7">
        <v>1.0044</v>
      </c>
      <c r="HH53" s="7">
        <v>1.0084</v>
      </c>
      <c r="HI53" s="7">
        <v>1.0042</v>
      </c>
      <c r="HJ53" s="7">
        <v>1.0111000000000001</v>
      </c>
      <c r="HK53" s="7">
        <v>1.0014000000000001</v>
      </c>
      <c r="HL53" s="7">
        <v>1</v>
      </c>
      <c r="HM53" s="7">
        <v>1.0032000000000001</v>
      </c>
      <c r="HN53" s="7">
        <v>1.006</v>
      </c>
      <c r="HO53" s="7">
        <v>1.0092000000000001</v>
      </c>
      <c r="HP53" s="7">
        <v>1.0043</v>
      </c>
      <c r="HQ53" s="7">
        <v>1.0009999999999999</v>
      </c>
      <c r="HR53" s="7">
        <v>1.0225</v>
      </c>
      <c r="HT53" s="2">
        <f t="shared" si="40"/>
        <v>15</v>
      </c>
      <c r="HU53" s="2">
        <f t="shared" si="41"/>
        <v>1.0064533333333332</v>
      </c>
      <c r="HV53" s="1">
        <f t="shared" si="42"/>
        <v>1.486634635572084E-3</v>
      </c>
      <c r="HW53" s="2">
        <f t="shared" si="43"/>
        <v>5.7577111854658141E-3</v>
      </c>
      <c r="HY53" s="7">
        <v>1.1632</v>
      </c>
      <c r="HZ53" s="7">
        <v>1.2431000000000001</v>
      </c>
      <c r="IA53" s="7">
        <v>1.1181000000000001</v>
      </c>
      <c r="IB53" s="7">
        <v>1.0012000000000001</v>
      </c>
      <c r="IC53" s="7">
        <v>1.0504</v>
      </c>
      <c r="ID53" s="7">
        <v>1.0892000000000002</v>
      </c>
      <c r="IE53" s="7">
        <v>1.0511000000000001</v>
      </c>
      <c r="IF53" s="7">
        <v>1.08</v>
      </c>
      <c r="IG53" s="7">
        <v>1.1277000000000001</v>
      </c>
      <c r="IH53" s="7">
        <v>1.1102000000000001</v>
      </c>
      <c r="II53" s="7">
        <v>1.0177</v>
      </c>
      <c r="IJ53" s="7">
        <v>1.0525</v>
      </c>
      <c r="IK53" s="7">
        <v>1.0454000000000001</v>
      </c>
      <c r="IL53" s="7">
        <v>1.0233000000000001</v>
      </c>
      <c r="IM53" s="7">
        <v>1.0625</v>
      </c>
      <c r="IN53" s="7">
        <v>1.222</v>
      </c>
      <c r="IP53" s="2">
        <f t="shared" si="44"/>
        <v>15</v>
      </c>
      <c r="IQ53" s="2">
        <f t="shared" si="45"/>
        <v>1.0862933333333336</v>
      </c>
      <c r="IR53" s="1">
        <f t="shared" si="46"/>
        <v>1.8017418732376115E-2</v>
      </c>
      <c r="IS53" s="2">
        <f t="shared" si="47"/>
        <v>6.9781162692138243E-2</v>
      </c>
      <c r="IU53" s="7">
        <v>1.0330999999999999</v>
      </c>
      <c r="IV53" s="7">
        <v>1.0082</v>
      </c>
      <c r="IW53" s="7">
        <v>0.99983999999999995</v>
      </c>
      <c r="IX53" s="7">
        <v>1.0126999999999999</v>
      </c>
      <c r="IY53" s="7">
        <v>1.0005999999999999</v>
      </c>
      <c r="IZ53" s="7">
        <v>1.0054000000000001</v>
      </c>
      <c r="JA53" s="7">
        <v>1.0209999999999999</v>
      </c>
      <c r="JB53" s="7">
        <v>1.0404</v>
      </c>
      <c r="JC53" s="7">
        <v>1.0008999999999999</v>
      </c>
      <c r="JD53" s="7">
        <v>1.0027999999999999</v>
      </c>
      <c r="JE53" s="7">
        <v>1.0054000000000001</v>
      </c>
      <c r="JF53" s="7">
        <v>1.0107999999999999</v>
      </c>
      <c r="JG53" s="7">
        <v>1.0063</v>
      </c>
      <c r="JH53" s="7">
        <v>1.0113000000000001</v>
      </c>
      <c r="JI53" s="7">
        <v>1.0178</v>
      </c>
      <c r="JK53" s="2">
        <f t="shared" si="48"/>
        <v>15</v>
      </c>
      <c r="JL53" s="2">
        <f t="shared" si="49"/>
        <v>1.0117693333333333</v>
      </c>
      <c r="JM53" s="1">
        <f t="shared" si="50"/>
        <v>3.0766072016128201E-3</v>
      </c>
      <c r="JN53" s="2">
        <f t="shared" si="51"/>
        <v>1.1915648454668257E-2</v>
      </c>
      <c r="JP53" s="7">
        <v>1.0421</v>
      </c>
      <c r="JQ53" s="7">
        <v>1.0347999999999999</v>
      </c>
      <c r="JR53" s="7">
        <v>1.0673999999999999</v>
      </c>
      <c r="JS53" s="7">
        <v>1</v>
      </c>
      <c r="JT53" s="7">
        <v>1.0143</v>
      </c>
      <c r="JU53" s="7">
        <v>1.0448</v>
      </c>
      <c r="JV53" s="7">
        <v>1.069</v>
      </c>
      <c r="JW53" s="7">
        <v>1.0101</v>
      </c>
      <c r="JX53" s="7">
        <v>1</v>
      </c>
      <c r="JY53" s="7">
        <v>1.0108999999999999</v>
      </c>
      <c r="JZ53" s="7">
        <v>1</v>
      </c>
      <c r="KA53" s="7">
        <v>1.0055000000000001</v>
      </c>
      <c r="KB53" s="7">
        <v>1.0861000000000001</v>
      </c>
      <c r="KC53" s="7">
        <v>1.0139</v>
      </c>
      <c r="KD53" s="7">
        <v>1.0357000000000001</v>
      </c>
      <c r="KF53" s="2">
        <f t="shared" si="52"/>
        <v>15</v>
      </c>
      <c r="KG53" s="2">
        <f t="shared" si="53"/>
        <v>1.0289733333333333</v>
      </c>
      <c r="KH53" s="1">
        <f t="shared" si="54"/>
        <v>7.2502575761578918E-3</v>
      </c>
      <c r="KI53" s="2">
        <f t="shared" si="55"/>
        <v>2.8080126848173667E-2</v>
      </c>
      <c r="KK53" s="7">
        <v>1.0006999999999999</v>
      </c>
      <c r="KL53" s="7">
        <v>1.0122</v>
      </c>
      <c r="KM53" s="7">
        <v>1.0017</v>
      </c>
      <c r="KN53" s="7">
        <v>1.01</v>
      </c>
      <c r="KO53" s="7">
        <v>1.0024999999999999</v>
      </c>
      <c r="KP53" s="7">
        <v>1.0121</v>
      </c>
      <c r="KQ53" s="7">
        <v>1</v>
      </c>
      <c r="KR53" s="7">
        <v>1.0087999999999999</v>
      </c>
      <c r="KS53" s="7">
        <v>1.0141</v>
      </c>
      <c r="KT53" s="7">
        <v>1.0022</v>
      </c>
      <c r="KU53" s="7">
        <v>1.0167999999999999</v>
      </c>
      <c r="KV53" s="7">
        <v>1</v>
      </c>
      <c r="KW53" s="7">
        <v>1.0021</v>
      </c>
      <c r="KX53" s="7">
        <v>1.0036</v>
      </c>
      <c r="KY53" s="7">
        <v>1</v>
      </c>
      <c r="LA53" s="2">
        <f t="shared" si="56"/>
        <v>15</v>
      </c>
      <c r="LB53" s="2">
        <f t="shared" si="57"/>
        <v>1.0057866666666668</v>
      </c>
      <c r="LC53" s="1">
        <f t="shared" si="58"/>
        <v>1.5170418165020589E-3</v>
      </c>
      <c r="LD53" s="2">
        <f t="shared" si="59"/>
        <v>5.8754776908127226E-3</v>
      </c>
    </row>
    <row r="54" spans="1:316" x14ac:dyDescent="0.4">
      <c r="A54" s="2">
        <v>53</v>
      </c>
      <c r="B54" s="7">
        <v>1.0398000000000001</v>
      </c>
      <c r="C54" s="7">
        <v>1.002</v>
      </c>
      <c r="D54" s="7">
        <v>1.1798999999999999</v>
      </c>
      <c r="E54" s="7">
        <v>1.1711</v>
      </c>
      <c r="F54" s="7">
        <v>1.0265</v>
      </c>
      <c r="G54" s="7">
        <v>1.0441</v>
      </c>
      <c r="H54" s="7">
        <v>1.0497000000000001</v>
      </c>
      <c r="I54" s="7">
        <v>1.0223</v>
      </c>
      <c r="J54" s="7">
        <v>1.0586</v>
      </c>
      <c r="K54" s="7">
        <v>1.1222000000000001</v>
      </c>
      <c r="L54" s="7">
        <v>1.0449999999999999</v>
      </c>
      <c r="M54" s="7">
        <v>1.1868000000000001</v>
      </c>
      <c r="N54" s="7">
        <v>1.0341</v>
      </c>
      <c r="O54" s="7">
        <v>1.1125</v>
      </c>
      <c r="P54" s="7">
        <v>1.1459999999999999</v>
      </c>
      <c r="R54" s="2">
        <f t="shared" si="3"/>
        <v>15</v>
      </c>
      <c r="S54" s="2">
        <f t="shared" si="4"/>
        <v>1.0827066666666667</v>
      </c>
      <c r="T54" s="1">
        <f t="shared" si="5"/>
        <v>1.6425431694454984E-2</v>
      </c>
      <c r="U54" s="2">
        <f t="shared" si="6"/>
        <v>6.3615423406891622E-2</v>
      </c>
      <c r="W54" s="7">
        <v>1.0855999999999999</v>
      </c>
      <c r="X54" s="7">
        <v>1.1463000000000001</v>
      </c>
      <c r="Y54" s="7">
        <v>1.1095000000000002</v>
      </c>
      <c r="Z54" s="7">
        <v>1.097</v>
      </c>
      <c r="AA54" s="7">
        <v>1.1211</v>
      </c>
      <c r="AB54" s="7">
        <v>1.137</v>
      </c>
      <c r="AC54" s="7">
        <v>1.1132</v>
      </c>
      <c r="AD54" s="7">
        <v>1.1094999999999999</v>
      </c>
      <c r="AE54" s="7">
        <v>1.1103000000000001</v>
      </c>
      <c r="AF54" s="7">
        <v>1.1512</v>
      </c>
      <c r="AG54" s="7">
        <v>1.1309</v>
      </c>
      <c r="AH54" s="7">
        <v>1.1910000000000001</v>
      </c>
      <c r="AI54" s="7">
        <v>1.117</v>
      </c>
      <c r="AJ54" s="7">
        <v>1.0953999999999999</v>
      </c>
      <c r="AK54" s="7">
        <v>1.1442000000000001</v>
      </c>
      <c r="AM54" s="2">
        <f t="shared" si="7"/>
        <v>15</v>
      </c>
      <c r="AN54" s="2">
        <f t="shared" si="8"/>
        <v>1.1239466666666666</v>
      </c>
      <c r="AO54" s="1">
        <f t="shared" si="9"/>
        <v>6.953757919740183E-3</v>
      </c>
      <c r="AP54" s="2">
        <f t="shared" si="10"/>
        <v>2.6931788616711663E-2</v>
      </c>
      <c r="AR54" s="7">
        <v>1</v>
      </c>
      <c r="AS54" s="7">
        <v>1.0484</v>
      </c>
      <c r="AT54" s="7">
        <v>1.0111000000000001</v>
      </c>
      <c r="AU54" s="7">
        <v>1.0061</v>
      </c>
      <c r="AV54" s="7">
        <v>1.0141</v>
      </c>
      <c r="AW54" s="7">
        <v>1.0049999999999999</v>
      </c>
      <c r="AX54" s="7">
        <v>1.0256000000000001</v>
      </c>
      <c r="AY54" s="7">
        <v>1.0143</v>
      </c>
      <c r="AZ54" s="7">
        <v>1.0034000000000001</v>
      </c>
      <c r="BA54" s="7">
        <v>1.0298</v>
      </c>
      <c r="BB54" s="7">
        <v>1.0078</v>
      </c>
      <c r="BC54" s="7">
        <v>1.0052000000000001</v>
      </c>
      <c r="BD54" s="7">
        <v>1.0065</v>
      </c>
      <c r="BE54" s="7">
        <v>1</v>
      </c>
      <c r="BF54" s="7">
        <v>1.0105999999999999</v>
      </c>
      <c r="BH54" s="2">
        <f t="shared" si="11"/>
        <v>15</v>
      </c>
      <c r="BI54" s="2">
        <f t="shared" si="12"/>
        <v>1.0125266666666666</v>
      </c>
      <c r="BJ54" s="1">
        <f t="shared" si="13"/>
        <v>3.3629418338380146E-3</v>
      </c>
      <c r="BK54" s="2">
        <f t="shared" si="14"/>
        <v>1.3024617716718862E-2</v>
      </c>
      <c r="BL54" s="2"/>
      <c r="BM54" s="7">
        <v>1.0162</v>
      </c>
      <c r="BN54" s="7">
        <v>1.0218</v>
      </c>
      <c r="BO54" s="7">
        <v>1.0190999999999999</v>
      </c>
      <c r="BP54" s="7">
        <v>1.0138</v>
      </c>
      <c r="BQ54" s="7">
        <v>1.0044999999999999</v>
      </c>
      <c r="BR54" s="7">
        <v>1.006</v>
      </c>
      <c r="BS54" s="7">
        <v>1.0235000000000001</v>
      </c>
      <c r="BT54" s="7">
        <v>1.0168999999999999</v>
      </c>
      <c r="BU54" s="7">
        <v>1.0073000000000001</v>
      </c>
      <c r="BV54" s="7">
        <v>1.0063</v>
      </c>
      <c r="BW54" s="7">
        <v>1.0057</v>
      </c>
      <c r="BX54" s="7">
        <v>1.0097</v>
      </c>
      <c r="BY54" s="7">
        <v>1.0026999999999999</v>
      </c>
      <c r="BZ54" s="7">
        <v>1.0117</v>
      </c>
      <c r="CA54" s="7">
        <v>1.0097</v>
      </c>
      <c r="CC54" s="2">
        <f t="shared" si="15"/>
        <v>15</v>
      </c>
      <c r="CD54" s="2">
        <f t="shared" si="16"/>
        <v>1.01166</v>
      </c>
      <c r="CE54" s="1">
        <f t="shared" si="17"/>
        <v>1.6980885612666867E-3</v>
      </c>
      <c r="CF54" s="2">
        <f t="shared" si="18"/>
        <v>6.5766687181711908E-3</v>
      </c>
      <c r="CH54" s="7">
        <v>1.0130999999999999</v>
      </c>
      <c r="CI54" s="7">
        <v>1.0849</v>
      </c>
      <c r="CJ54" s="7">
        <v>1.0174000000000001</v>
      </c>
      <c r="CK54" s="7">
        <v>1</v>
      </c>
      <c r="CL54" s="7">
        <v>1.0072000000000001</v>
      </c>
      <c r="CM54" s="7">
        <v>1.0204</v>
      </c>
      <c r="CN54" s="7">
        <v>1.0265</v>
      </c>
      <c r="CO54" s="7">
        <v>0.99931999999999999</v>
      </c>
      <c r="CP54" s="7">
        <v>1.0218</v>
      </c>
      <c r="CQ54" s="7">
        <v>1.0142</v>
      </c>
      <c r="CR54" s="7">
        <v>1.0158</v>
      </c>
      <c r="CS54" s="7">
        <v>1.0081</v>
      </c>
      <c r="CT54" s="7">
        <v>1.0185</v>
      </c>
      <c r="CU54" s="7">
        <v>1.0057</v>
      </c>
      <c r="CV54" s="7">
        <v>1.0254000000000001</v>
      </c>
      <c r="CX54" s="2">
        <f t="shared" si="19"/>
        <v>15</v>
      </c>
      <c r="CY54" s="2">
        <f t="shared" si="20"/>
        <v>1.0185546666666669</v>
      </c>
      <c r="CZ54" s="1">
        <f t="shared" si="21"/>
        <v>5.2103320309761312E-3</v>
      </c>
      <c r="DA54" s="2">
        <f t="shared" si="22"/>
        <v>2.0179529184181623E-2</v>
      </c>
      <c r="DC54" s="7">
        <v>1.0126999999999999</v>
      </c>
      <c r="DD54" s="7">
        <v>1.0067999999999999</v>
      </c>
      <c r="DE54" s="7">
        <v>1.0009999999999999</v>
      </c>
      <c r="DF54" s="7">
        <v>1.01</v>
      </c>
      <c r="DG54" s="7">
        <v>0.99970999999999999</v>
      </c>
      <c r="DH54" s="7">
        <v>1.0057</v>
      </c>
      <c r="DI54" s="7">
        <v>1.0002</v>
      </c>
      <c r="DJ54" s="7">
        <v>1</v>
      </c>
      <c r="DK54" s="7">
        <v>0.99719000000000002</v>
      </c>
      <c r="DL54" s="7">
        <v>1.0009999999999999</v>
      </c>
      <c r="DM54" s="7">
        <v>1</v>
      </c>
      <c r="DN54" s="7">
        <v>1.0028999999999999</v>
      </c>
      <c r="DO54" s="7">
        <v>1.0032000000000001</v>
      </c>
      <c r="DP54" s="7">
        <v>1.0044999999999999</v>
      </c>
      <c r="DQ54" s="7">
        <v>1.0078</v>
      </c>
      <c r="DS54" s="2">
        <f t="shared" si="23"/>
        <v>15</v>
      </c>
      <c r="DT54" s="2">
        <f t="shared" si="24"/>
        <v>1.0035133333333333</v>
      </c>
      <c r="DU54" s="1">
        <f t="shared" si="25"/>
        <v>1.1225556160436372E-3</v>
      </c>
      <c r="DV54" s="2">
        <f t="shared" si="26"/>
        <v>4.3476392061286145E-3</v>
      </c>
      <c r="DW54" s="2"/>
      <c r="DX54" s="7">
        <v>1.0065999999999999</v>
      </c>
      <c r="DY54" s="7">
        <v>1.0515000000000001</v>
      </c>
      <c r="DZ54" s="7">
        <v>1.0178</v>
      </c>
      <c r="EA54" s="7">
        <v>1</v>
      </c>
      <c r="EB54" s="7">
        <v>1.0253000000000001</v>
      </c>
      <c r="EC54" s="7">
        <v>1.0233000000000001</v>
      </c>
      <c r="ED54" s="7">
        <v>1.0079</v>
      </c>
      <c r="EE54" s="7">
        <v>1.0019</v>
      </c>
      <c r="EF54" s="7">
        <v>1.0196000000000001</v>
      </c>
      <c r="EG54" s="7">
        <v>1.0225</v>
      </c>
      <c r="EH54" s="7">
        <v>1.0074000000000001</v>
      </c>
      <c r="EI54" s="7">
        <v>1.0017</v>
      </c>
      <c r="EJ54" s="7">
        <v>1.0165999999999999</v>
      </c>
      <c r="EK54" s="7">
        <v>1.0188999999999999</v>
      </c>
      <c r="EL54" s="7">
        <v>1.0115000000000001</v>
      </c>
      <c r="EN54" s="2">
        <f t="shared" si="27"/>
        <v>15</v>
      </c>
      <c r="EO54" s="2">
        <f t="shared" si="28"/>
        <v>1.0155000000000001</v>
      </c>
      <c r="EP54" s="1">
        <f t="shared" si="29"/>
        <v>3.3601162111422558E-3</v>
      </c>
      <c r="EQ54" s="2">
        <f t="shared" si="30"/>
        <v>1.3013674127075521E-2</v>
      </c>
      <c r="ES54" s="7">
        <v>1.0467</v>
      </c>
      <c r="ET54" s="7">
        <v>1.0036</v>
      </c>
      <c r="EU54" s="7">
        <v>1.0044</v>
      </c>
      <c r="EV54" s="7">
        <v>1.0083</v>
      </c>
      <c r="EW54" s="7">
        <v>1.0367</v>
      </c>
      <c r="EX54" s="7">
        <v>1.0121</v>
      </c>
      <c r="EY54" s="7">
        <v>1.0247999999999999</v>
      </c>
      <c r="EZ54" s="7">
        <v>1.0172000000000001</v>
      </c>
      <c r="FA54" s="7">
        <v>1.0029999999999999</v>
      </c>
      <c r="FB54" s="7">
        <v>1.002</v>
      </c>
      <c r="FC54" s="7">
        <v>1</v>
      </c>
      <c r="FD54" s="7">
        <v>1.0116000000000001</v>
      </c>
      <c r="FE54" s="7">
        <v>1.0121</v>
      </c>
      <c r="FF54" s="7">
        <v>1.0036</v>
      </c>
      <c r="FG54" s="7">
        <v>1.0082</v>
      </c>
      <c r="FI54" s="2">
        <f t="shared" si="31"/>
        <v>15</v>
      </c>
      <c r="FJ54" s="2">
        <f t="shared" si="32"/>
        <v>1.0129533333333334</v>
      </c>
      <c r="FK54" s="1">
        <f t="shared" si="33"/>
        <v>3.480296466116568E-3</v>
      </c>
      <c r="FL54" s="2">
        <f t="shared" si="34"/>
        <v>1.3479130253133994E-2</v>
      </c>
      <c r="FN54" s="7">
        <v>1.1627000000000001</v>
      </c>
      <c r="FO54" s="7">
        <v>1.2442</v>
      </c>
      <c r="FP54" s="7">
        <v>1.1079000000000001</v>
      </c>
      <c r="FQ54" s="7">
        <v>1.0059</v>
      </c>
      <c r="FR54" s="7">
        <v>1.0306</v>
      </c>
      <c r="FS54" s="7">
        <v>1.0096000000000001</v>
      </c>
      <c r="FT54" s="7">
        <v>1.02</v>
      </c>
      <c r="FU54" s="7">
        <v>1.0462</v>
      </c>
      <c r="FV54" s="7">
        <v>1.0186999999999999</v>
      </c>
      <c r="FW54" s="7">
        <v>1.1996</v>
      </c>
      <c r="FX54" s="7">
        <v>1.1060000000000001</v>
      </c>
      <c r="FY54" s="7">
        <v>1.0173000000000001</v>
      </c>
      <c r="FZ54" s="7">
        <v>1.0569999999999999</v>
      </c>
      <c r="GA54" s="7">
        <v>1.0575000000000001</v>
      </c>
      <c r="GB54" s="7">
        <v>1.0405</v>
      </c>
      <c r="GD54" s="2">
        <f t="shared" si="60"/>
        <v>15</v>
      </c>
      <c r="GE54" s="2">
        <f t="shared" si="61"/>
        <v>1.0749133333333336</v>
      </c>
      <c r="GF54" s="1">
        <f t="shared" si="35"/>
        <v>1.915918744341898E-2</v>
      </c>
      <c r="GG54" s="2">
        <f t="shared" si="62"/>
        <v>7.4203213895227965E-2</v>
      </c>
      <c r="GI54" s="7">
        <v>0.99621000000000004</v>
      </c>
      <c r="GJ54" s="7">
        <v>1.0047999999999999</v>
      </c>
      <c r="GK54" s="7">
        <v>1</v>
      </c>
      <c r="GL54" s="7">
        <v>1.014</v>
      </c>
      <c r="GM54" s="7">
        <v>1.0631999999999999</v>
      </c>
      <c r="GN54" s="7">
        <v>1.0185999999999999</v>
      </c>
      <c r="GO54" s="7">
        <v>1.0565</v>
      </c>
      <c r="GP54" s="7">
        <v>1.0024999999999999</v>
      </c>
      <c r="GQ54" s="7">
        <v>1</v>
      </c>
      <c r="GR54" s="7">
        <v>1.0190999999999999</v>
      </c>
      <c r="GS54" s="7">
        <v>1.0204</v>
      </c>
      <c r="GT54" s="7">
        <v>1.0102</v>
      </c>
      <c r="GU54" s="7">
        <v>1.0167999999999999</v>
      </c>
      <c r="GV54" s="7">
        <v>1.0242</v>
      </c>
      <c r="GW54" s="7">
        <v>1.0123</v>
      </c>
      <c r="GY54" s="2">
        <f t="shared" si="36"/>
        <v>15</v>
      </c>
      <c r="GZ54" s="2">
        <f t="shared" si="37"/>
        <v>1.0172540000000001</v>
      </c>
      <c r="HA54" s="1">
        <f t="shared" si="38"/>
        <v>4.9812870587735382E-3</v>
      </c>
      <c r="HB54" s="2">
        <f t="shared" si="39"/>
        <v>1.9292441821308442E-2</v>
      </c>
      <c r="HD54" s="7">
        <v>1.0064</v>
      </c>
      <c r="HE54" s="7">
        <v>1.0049999999999999</v>
      </c>
      <c r="HF54" s="7">
        <v>1.0041</v>
      </c>
      <c r="HG54" s="7">
        <v>1.0134000000000001</v>
      </c>
      <c r="HH54" s="7">
        <v>1.0068999999999999</v>
      </c>
      <c r="HI54" s="7">
        <v>1.0067999999999999</v>
      </c>
      <c r="HJ54" s="7">
        <v>1</v>
      </c>
      <c r="HK54" s="7">
        <v>1.0034000000000001</v>
      </c>
      <c r="HL54" s="7">
        <v>1.0098</v>
      </c>
      <c r="HM54" s="7">
        <v>1.0048999999999999</v>
      </c>
      <c r="HN54" s="7">
        <v>1.0056</v>
      </c>
      <c r="HO54" s="7">
        <v>1.0117</v>
      </c>
      <c r="HP54" s="7">
        <v>1</v>
      </c>
      <c r="HQ54" s="7">
        <v>1.0059</v>
      </c>
      <c r="HR54" s="7">
        <v>1.0238</v>
      </c>
      <c r="HT54" s="2">
        <f t="shared" si="40"/>
        <v>15</v>
      </c>
      <c r="HU54" s="2">
        <f t="shared" si="41"/>
        <v>1.0071799999999997</v>
      </c>
      <c r="HV54" s="1">
        <f t="shared" si="42"/>
        <v>1.5181505038634898E-3</v>
      </c>
      <c r="HW54" s="2">
        <f t="shared" si="43"/>
        <v>5.8797716184996948E-3</v>
      </c>
      <c r="HY54" s="7">
        <v>1.1627000000000001</v>
      </c>
      <c r="HZ54" s="7">
        <v>1.2442</v>
      </c>
      <c r="IA54" s="7">
        <v>1.1079000000000001</v>
      </c>
      <c r="IB54" s="7">
        <v>1.0059</v>
      </c>
      <c r="IC54" s="7">
        <v>1.0306</v>
      </c>
      <c r="ID54" s="7">
        <v>1.0796000000000001</v>
      </c>
      <c r="IE54" s="7">
        <v>1.04</v>
      </c>
      <c r="IF54" s="7">
        <v>1.0745</v>
      </c>
      <c r="IG54" s="7">
        <v>1.0687</v>
      </c>
      <c r="IH54" s="7">
        <v>1.1060000000000001</v>
      </c>
      <c r="II54" s="7">
        <v>1.0173000000000001</v>
      </c>
      <c r="IJ54" s="7">
        <v>1.0569999999999999</v>
      </c>
      <c r="IK54" s="7">
        <v>1.0575000000000001</v>
      </c>
      <c r="IL54" s="7">
        <v>1.0405</v>
      </c>
      <c r="IM54" s="7">
        <v>1.0609</v>
      </c>
      <c r="IN54" s="7">
        <v>1.1996</v>
      </c>
      <c r="IP54" s="2">
        <f t="shared" si="44"/>
        <v>15</v>
      </c>
      <c r="IQ54" s="2">
        <f t="shared" si="45"/>
        <v>1.0793466666666667</v>
      </c>
      <c r="IR54" s="1">
        <f t="shared" si="46"/>
        <v>1.6803440312900403E-2</v>
      </c>
      <c r="IS54" s="2">
        <f t="shared" si="47"/>
        <v>6.5079444490853608E-2</v>
      </c>
      <c r="IU54" s="7">
        <v>1.0218</v>
      </c>
      <c r="IV54" s="7">
        <v>1.0044999999999999</v>
      </c>
      <c r="IW54" s="7">
        <v>0.99746000000000001</v>
      </c>
      <c r="IX54" s="7">
        <v>1.0004999999999999</v>
      </c>
      <c r="IY54" s="7">
        <v>1.0018</v>
      </c>
      <c r="IZ54" s="7">
        <v>1.0106999999999999</v>
      </c>
      <c r="JA54" s="7">
        <v>1.0213000000000001</v>
      </c>
      <c r="JB54" s="7">
        <v>1.0476000000000001</v>
      </c>
      <c r="JC54" s="7">
        <v>1.0013000000000001</v>
      </c>
      <c r="JD54" s="7">
        <v>1</v>
      </c>
      <c r="JE54" s="7">
        <v>1.0045999999999999</v>
      </c>
      <c r="JF54" s="7">
        <v>1.008</v>
      </c>
      <c r="JG54" s="7">
        <v>1.0037</v>
      </c>
      <c r="JH54" s="7">
        <v>1.004</v>
      </c>
      <c r="JI54" s="7">
        <v>1.0153000000000001</v>
      </c>
      <c r="JK54" s="2">
        <f t="shared" si="48"/>
        <v>15</v>
      </c>
      <c r="JL54" s="2">
        <f t="shared" si="49"/>
        <v>1.009504</v>
      </c>
      <c r="JM54" s="1">
        <f t="shared" si="50"/>
        <v>3.3346031105308399E-3</v>
      </c>
      <c r="JN54" s="2">
        <f t="shared" si="51"/>
        <v>1.2914862313297394E-2</v>
      </c>
      <c r="JP54" s="7">
        <v>1.0447</v>
      </c>
      <c r="JQ54" s="7">
        <v>1.0274000000000001</v>
      </c>
      <c r="JR54" s="7">
        <v>1.0889</v>
      </c>
      <c r="JS54" s="7">
        <v>1.0001</v>
      </c>
      <c r="JT54" s="7">
        <v>1.0169999999999999</v>
      </c>
      <c r="JU54" s="7">
        <v>1</v>
      </c>
      <c r="JV54" s="7">
        <v>1.0115000000000001</v>
      </c>
      <c r="JW54" s="7">
        <v>1</v>
      </c>
      <c r="JX54" s="7">
        <v>0.99722999999999995</v>
      </c>
      <c r="JY54" s="7">
        <v>1.0123</v>
      </c>
      <c r="JZ54" s="7">
        <v>0.99973999999999996</v>
      </c>
      <c r="KA54" s="7">
        <v>1.0124</v>
      </c>
      <c r="KB54" s="7">
        <v>1.0724</v>
      </c>
      <c r="KC54" s="7">
        <v>1</v>
      </c>
      <c r="KD54" s="7">
        <v>1.0062</v>
      </c>
      <c r="KF54" s="2">
        <f t="shared" si="52"/>
        <v>15</v>
      </c>
      <c r="KG54" s="2">
        <f t="shared" si="53"/>
        <v>1.0193246666666664</v>
      </c>
      <c r="KH54" s="1">
        <f t="shared" si="54"/>
        <v>7.2587121294192258E-3</v>
      </c>
      <c r="KI54" s="2">
        <f t="shared" si="55"/>
        <v>2.8112871192154439E-2</v>
      </c>
      <c r="KK54" s="7">
        <v>0.99785000000000001</v>
      </c>
      <c r="KL54" s="7">
        <v>1.0078</v>
      </c>
      <c r="KM54" s="7">
        <v>1.0054000000000001</v>
      </c>
      <c r="KN54" s="7">
        <v>1.0142</v>
      </c>
      <c r="KO54" s="7">
        <v>1.0044999999999999</v>
      </c>
      <c r="KP54" s="7">
        <v>1.0123</v>
      </c>
      <c r="KQ54" s="7">
        <v>1.0774999999999999</v>
      </c>
      <c r="KR54" s="7">
        <v>1.0096000000000001</v>
      </c>
      <c r="KS54" s="7">
        <v>0.99572000000000005</v>
      </c>
      <c r="KT54" s="7">
        <v>1.0028999999999999</v>
      </c>
      <c r="KU54" s="7">
        <v>1.0185</v>
      </c>
      <c r="KV54" s="7">
        <v>0.99712000000000001</v>
      </c>
      <c r="KW54" s="7">
        <v>1.0063</v>
      </c>
      <c r="KX54" s="7">
        <v>1.0097</v>
      </c>
      <c r="KY54" s="7">
        <v>1.0097</v>
      </c>
      <c r="LA54" s="2">
        <f t="shared" si="56"/>
        <v>15</v>
      </c>
      <c r="LB54" s="2">
        <f t="shared" si="57"/>
        <v>1.0112726666666667</v>
      </c>
      <c r="LC54" s="1">
        <f t="shared" si="58"/>
        <v>5.0072614382625407E-3</v>
      </c>
      <c r="LD54" s="2">
        <f t="shared" si="59"/>
        <v>1.9393040160497418E-2</v>
      </c>
    </row>
    <row r="55" spans="1:316" x14ac:dyDescent="0.4">
      <c r="A55" s="1">
        <v>54</v>
      </c>
      <c r="B55" s="7">
        <v>1.0419</v>
      </c>
      <c r="C55" s="7">
        <v>1.0488999999999999</v>
      </c>
      <c r="D55" s="7">
        <v>1.1831</v>
      </c>
      <c r="E55" s="7">
        <v>1.2565</v>
      </c>
      <c r="F55" s="7">
        <v>1.0134000000000001</v>
      </c>
      <c r="G55" s="7">
        <v>1.046</v>
      </c>
      <c r="H55" s="7">
        <v>1.0646</v>
      </c>
      <c r="I55" s="7">
        <v>1.0568</v>
      </c>
      <c r="J55" s="7">
        <v>1.0638000000000001</v>
      </c>
      <c r="K55" s="7">
        <v>1.1158999999999999</v>
      </c>
      <c r="L55" s="7">
        <v>1.0464</v>
      </c>
      <c r="M55" s="7">
        <v>1.1863000000000001</v>
      </c>
      <c r="N55" s="7">
        <v>1.0063</v>
      </c>
      <c r="O55" s="7">
        <v>1.1096999999999999</v>
      </c>
      <c r="P55" s="7">
        <v>1.1432</v>
      </c>
      <c r="R55" s="2">
        <f t="shared" si="3"/>
        <v>15</v>
      </c>
      <c r="S55" s="2">
        <f t="shared" si="4"/>
        <v>1.0921866666666669</v>
      </c>
      <c r="T55" s="1">
        <f t="shared" si="5"/>
        <v>1.8596957935222751E-2</v>
      </c>
      <c r="U55" s="2">
        <f t="shared" si="6"/>
        <v>7.2025708373237587E-2</v>
      </c>
      <c r="W55" s="7">
        <v>1.1088</v>
      </c>
      <c r="X55" s="7">
        <v>1.145</v>
      </c>
      <c r="Y55" s="7">
        <v>1.1097000000000001</v>
      </c>
      <c r="Z55" s="7">
        <v>1.0860000000000001</v>
      </c>
      <c r="AA55" s="7">
        <v>1.1013000000000002</v>
      </c>
      <c r="AB55" s="7">
        <v>1.1292</v>
      </c>
      <c r="AC55" s="7">
        <v>1.1176999999999999</v>
      </c>
      <c r="AD55" s="7">
        <v>1.1059000000000001</v>
      </c>
      <c r="AE55" s="7">
        <v>1.0968</v>
      </c>
      <c r="AF55" s="7">
        <v>1.1442000000000001</v>
      </c>
      <c r="AG55" s="7">
        <v>1.1052</v>
      </c>
      <c r="AH55" s="7">
        <v>1.1209</v>
      </c>
      <c r="AI55" s="7">
        <v>1.1114999999999999</v>
      </c>
      <c r="AJ55" s="7">
        <v>1.1504000000000001</v>
      </c>
      <c r="AK55" s="7">
        <v>1.1404000000000001</v>
      </c>
      <c r="AM55" s="2">
        <f t="shared" si="7"/>
        <v>15</v>
      </c>
      <c r="AN55" s="2">
        <f t="shared" si="8"/>
        <v>1.1182000000000001</v>
      </c>
      <c r="AO55" s="1">
        <f t="shared" si="9"/>
        <v>5.0514778601344562E-3</v>
      </c>
      <c r="AP55" s="2">
        <f t="shared" si="10"/>
        <v>1.9564289626036228E-2</v>
      </c>
      <c r="AR55" s="7">
        <v>1.0427</v>
      </c>
      <c r="AS55" s="7">
        <v>1.0489999999999999</v>
      </c>
      <c r="AT55" s="7">
        <v>1.0133000000000001</v>
      </c>
      <c r="AU55" s="7">
        <v>1</v>
      </c>
      <c r="AV55" s="7">
        <v>1.0105</v>
      </c>
      <c r="AW55" s="7">
        <v>1.0053000000000001</v>
      </c>
      <c r="AX55" s="7">
        <v>1.0286</v>
      </c>
      <c r="AY55" s="7">
        <v>1.0196000000000001</v>
      </c>
      <c r="AZ55" s="7">
        <v>1.0178</v>
      </c>
      <c r="BA55" s="7">
        <v>1.0318000000000001</v>
      </c>
      <c r="BB55" s="7">
        <v>1.0028999999999999</v>
      </c>
      <c r="BC55" s="7">
        <v>1.0011000000000001</v>
      </c>
      <c r="BD55" s="7">
        <v>1.0061</v>
      </c>
      <c r="BE55" s="7">
        <v>1.0221</v>
      </c>
      <c r="BF55" s="7">
        <v>1.0013000000000001</v>
      </c>
      <c r="BH55" s="2">
        <f t="shared" si="11"/>
        <v>15</v>
      </c>
      <c r="BI55" s="2">
        <f t="shared" si="12"/>
        <v>1.0168066666666666</v>
      </c>
      <c r="BJ55" s="1">
        <f t="shared" si="13"/>
        <v>4.005763308352059E-3</v>
      </c>
      <c r="BK55" s="2">
        <f t="shared" si="14"/>
        <v>1.5514254582096251E-2</v>
      </c>
      <c r="BL55" s="2"/>
      <c r="BM55" s="7">
        <v>1.0204</v>
      </c>
      <c r="BN55" s="7">
        <v>1.0217000000000001</v>
      </c>
      <c r="BO55" s="7">
        <v>1.0262</v>
      </c>
      <c r="BP55" s="7">
        <v>1.0024999999999999</v>
      </c>
      <c r="BQ55" s="7">
        <v>1.0015000000000001</v>
      </c>
      <c r="BR55" s="7">
        <v>1.0052000000000001</v>
      </c>
      <c r="BS55" s="7">
        <v>1.0209999999999999</v>
      </c>
      <c r="BT55" s="7">
        <v>1.0121</v>
      </c>
      <c r="BU55" s="7">
        <v>1</v>
      </c>
      <c r="BV55" s="7">
        <v>1.0086999999999999</v>
      </c>
      <c r="BW55" s="7">
        <v>1.0059</v>
      </c>
      <c r="BX55" s="7">
        <v>1.0118</v>
      </c>
      <c r="BY55" s="7">
        <v>1.0039</v>
      </c>
      <c r="BZ55" s="7">
        <v>1.0036</v>
      </c>
      <c r="CA55" s="7">
        <v>1.0023</v>
      </c>
      <c r="CC55" s="2">
        <f t="shared" si="15"/>
        <v>15</v>
      </c>
      <c r="CD55" s="2">
        <f t="shared" si="16"/>
        <v>1.0097866666666666</v>
      </c>
      <c r="CE55" s="1">
        <f t="shared" si="17"/>
        <v>2.2285563695054879E-3</v>
      </c>
      <c r="CF55" s="2">
        <f t="shared" si="18"/>
        <v>8.6311617051792171E-3</v>
      </c>
      <c r="CH55" s="7">
        <v>1.0142</v>
      </c>
      <c r="CI55" s="7">
        <v>1</v>
      </c>
      <c r="CJ55" s="7">
        <v>1.0197000000000001</v>
      </c>
      <c r="CK55" s="7">
        <v>1.0033000000000001</v>
      </c>
      <c r="CL55" s="7">
        <v>1.0111000000000001</v>
      </c>
      <c r="CM55" s="7">
        <v>1.0215000000000001</v>
      </c>
      <c r="CN55" s="7">
        <v>1.0266999999999999</v>
      </c>
      <c r="CO55" s="7">
        <v>1</v>
      </c>
      <c r="CP55" s="7">
        <v>1.0241</v>
      </c>
      <c r="CQ55" s="7">
        <v>1.0199</v>
      </c>
      <c r="CR55" s="7">
        <v>1.0094000000000001</v>
      </c>
      <c r="CS55" s="7">
        <v>1.0104</v>
      </c>
      <c r="CT55" s="7">
        <v>1.0142</v>
      </c>
      <c r="CU55" s="7">
        <v>1.0077</v>
      </c>
      <c r="CV55" s="7">
        <v>1.0147999999999999</v>
      </c>
      <c r="CX55" s="2">
        <f t="shared" si="19"/>
        <v>15</v>
      </c>
      <c r="CY55" s="2">
        <f t="shared" si="20"/>
        <v>1.0131333333333334</v>
      </c>
      <c r="CZ55" s="1">
        <f t="shared" si="21"/>
        <v>2.1436654560125692E-3</v>
      </c>
      <c r="DA55" s="2">
        <f t="shared" si="22"/>
        <v>8.3023806109768089E-3</v>
      </c>
      <c r="DC55" s="7">
        <v>1</v>
      </c>
      <c r="DD55" s="7">
        <v>1</v>
      </c>
      <c r="DE55" s="7">
        <v>1.0001</v>
      </c>
      <c r="DF55" s="7">
        <v>1.0097</v>
      </c>
      <c r="DG55" s="7">
        <v>0.99843000000000004</v>
      </c>
      <c r="DH55" s="7">
        <v>1.0054000000000001</v>
      </c>
      <c r="DI55" s="7">
        <v>0.99707999999999997</v>
      </c>
      <c r="DJ55" s="7">
        <v>1.0014000000000001</v>
      </c>
      <c r="DK55" s="7">
        <v>1.0048999999999999</v>
      </c>
      <c r="DL55" s="7">
        <v>1.0033000000000001</v>
      </c>
      <c r="DM55" s="7">
        <v>0.99712999999999996</v>
      </c>
      <c r="DN55" s="7">
        <v>1.0046999999999999</v>
      </c>
      <c r="DO55" s="7">
        <v>1.0003</v>
      </c>
      <c r="DP55" s="7">
        <v>1.0069999999999999</v>
      </c>
      <c r="DQ55" s="7">
        <v>0.99519000000000002</v>
      </c>
      <c r="DS55" s="2">
        <f t="shared" si="23"/>
        <v>15</v>
      </c>
      <c r="DT55" s="2">
        <f t="shared" si="24"/>
        <v>1.0016419999999999</v>
      </c>
      <c r="DU55" s="1">
        <f t="shared" si="25"/>
        <v>1.0538406855289788E-3</v>
      </c>
      <c r="DV55" s="2">
        <f t="shared" si="26"/>
        <v>4.0815074246095427E-3</v>
      </c>
      <c r="DW55" s="2"/>
      <c r="DX55" s="7">
        <v>1.0074000000000001</v>
      </c>
      <c r="DY55" s="7">
        <v>1.0548</v>
      </c>
      <c r="DZ55" s="7">
        <v>1.0197000000000001</v>
      </c>
      <c r="EA55" s="7">
        <v>1.0026999999999999</v>
      </c>
      <c r="EB55" s="7">
        <v>1.0282</v>
      </c>
      <c r="EC55" s="7">
        <v>1.0421</v>
      </c>
      <c r="ED55" s="7">
        <v>1</v>
      </c>
      <c r="EE55" s="7">
        <v>1</v>
      </c>
      <c r="EF55" s="7">
        <v>1.0163</v>
      </c>
      <c r="EG55" s="7">
        <v>1.0067999999999999</v>
      </c>
      <c r="EH55" s="7">
        <v>1</v>
      </c>
      <c r="EI55" s="7">
        <v>1.0021</v>
      </c>
      <c r="EJ55" s="7">
        <v>1.0218</v>
      </c>
      <c r="EK55" s="7">
        <v>1</v>
      </c>
      <c r="EL55" s="7">
        <v>1.0076000000000001</v>
      </c>
      <c r="EN55" s="2">
        <f t="shared" si="27"/>
        <v>15</v>
      </c>
      <c r="EO55" s="2">
        <f t="shared" si="28"/>
        <v>1.0139666666666667</v>
      </c>
      <c r="EP55" s="1">
        <f t="shared" si="29"/>
        <v>4.3337838593638395E-3</v>
      </c>
      <c r="EQ55" s="2">
        <f t="shared" si="30"/>
        <v>1.6784672713378659E-2</v>
      </c>
      <c r="ES55" s="7">
        <v>1.0484</v>
      </c>
      <c r="ET55" s="7">
        <v>1.0084</v>
      </c>
      <c r="EU55" s="7">
        <v>1.0084</v>
      </c>
      <c r="EV55" s="7">
        <v>1.0026999999999999</v>
      </c>
      <c r="EW55" s="7">
        <v>1.0390999999999999</v>
      </c>
      <c r="EX55" s="7">
        <v>1.0145999999999999</v>
      </c>
      <c r="EY55" s="7">
        <v>1.0229999999999999</v>
      </c>
      <c r="EZ55" s="7">
        <v>1.0172000000000001</v>
      </c>
      <c r="FA55" s="7">
        <v>1.0029999999999999</v>
      </c>
      <c r="FB55" s="7">
        <v>1.002</v>
      </c>
      <c r="FC55" s="7">
        <v>1.0073000000000001</v>
      </c>
      <c r="FD55" s="7">
        <v>1.0044999999999999</v>
      </c>
      <c r="FE55" s="7">
        <v>1.0105999999999999</v>
      </c>
      <c r="FF55" s="7">
        <v>1.0035000000000001</v>
      </c>
      <c r="FG55" s="7">
        <v>1.01</v>
      </c>
      <c r="FI55" s="2">
        <f t="shared" si="31"/>
        <v>15</v>
      </c>
      <c r="FJ55" s="2">
        <f t="shared" si="32"/>
        <v>1.0135133333333335</v>
      </c>
      <c r="FK55" s="1">
        <f t="shared" si="33"/>
        <v>3.5387496670927707E-3</v>
      </c>
      <c r="FL55" s="2">
        <f t="shared" si="34"/>
        <v>1.3705518527047341E-2</v>
      </c>
      <c r="FN55" s="7">
        <v>1.1499999999999999</v>
      </c>
      <c r="FO55" s="7">
        <v>1.2043999999999999</v>
      </c>
      <c r="FP55" s="7">
        <v>1.0699000000000001</v>
      </c>
      <c r="FQ55" s="7">
        <v>0.99900999999999995</v>
      </c>
      <c r="FR55" s="7">
        <v>1.0324</v>
      </c>
      <c r="FS55" s="7">
        <v>1.0214000000000001</v>
      </c>
      <c r="FT55" s="7">
        <v>1.0464</v>
      </c>
      <c r="FU55" s="7">
        <v>1.0276000000000001</v>
      </c>
      <c r="FV55" s="7">
        <v>1</v>
      </c>
      <c r="FW55" s="7">
        <v>1.1986000000000001</v>
      </c>
      <c r="FX55" s="7">
        <v>1.1012</v>
      </c>
      <c r="FY55" s="7">
        <v>1.0011000000000001</v>
      </c>
      <c r="FZ55" s="7">
        <v>1.0557000000000001</v>
      </c>
      <c r="GA55" s="7">
        <v>1.0592999999999999</v>
      </c>
      <c r="GB55" s="7">
        <v>1.032</v>
      </c>
      <c r="GD55" s="2">
        <f t="shared" si="60"/>
        <v>15</v>
      </c>
      <c r="GE55" s="2">
        <f t="shared" si="61"/>
        <v>1.0666006666666668</v>
      </c>
      <c r="GF55" s="1">
        <f t="shared" si="35"/>
        <v>1.7509405376394723E-2</v>
      </c>
      <c r="GG55" s="2">
        <f t="shared" si="62"/>
        <v>6.7813635424771368E-2</v>
      </c>
      <c r="GI55" s="7">
        <v>0.99780999999999997</v>
      </c>
      <c r="GJ55" s="7">
        <v>1.0133000000000001</v>
      </c>
      <c r="GK55" s="7">
        <v>1.0223</v>
      </c>
      <c r="GL55" s="7">
        <v>1.0192000000000001</v>
      </c>
      <c r="GM55" s="7">
        <v>1.0305</v>
      </c>
      <c r="GN55" s="7">
        <v>1.0003</v>
      </c>
      <c r="GO55" s="7">
        <v>1.0244</v>
      </c>
      <c r="GP55" s="7">
        <v>1</v>
      </c>
      <c r="GQ55" s="7">
        <v>1.0057</v>
      </c>
      <c r="GR55" s="7">
        <v>1.0227999999999999</v>
      </c>
      <c r="GS55" s="7">
        <v>1</v>
      </c>
      <c r="GT55" s="7">
        <v>1.0108999999999999</v>
      </c>
      <c r="GU55" s="7">
        <v>1.0044</v>
      </c>
      <c r="GV55" s="7">
        <v>1.0072000000000001</v>
      </c>
      <c r="GW55" s="7">
        <v>1.0127999999999999</v>
      </c>
      <c r="GY55" s="2">
        <f t="shared" si="36"/>
        <v>15</v>
      </c>
      <c r="GZ55" s="2">
        <f t="shared" si="37"/>
        <v>1.0114406666666669</v>
      </c>
      <c r="HA55" s="1">
        <f t="shared" si="38"/>
        <v>2.6869732425815491E-3</v>
      </c>
      <c r="HB55" s="2">
        <f t="shared" si="39"/>
        <v>1.0406602620223282E-2</v>
      </c>
      <c r="HD55" s="7">
        <v>1.0082</v>
      </c>
      <c r="HE55" s="7">
        <v>1.0076000000000001</v>
      </c>
      <c r="HF55" s="7">
        <v>1.0019</v>
      </c>
      <c r="HG55" s="7">
        <v>1.0069999999999999</v>
      </c>
      <c r="HH55" s="7">
        <v>1.0047999999999999</v>
      </c>
      <c r="HI55" s="7">
        <v>1.0079</v>
      </c>
      <c r="HJ55" s="7">
        <v>1.0074000000000001</v>
      </c>
      <c r="HK55" s="7">
        <v>1.0073000000000001</v>
      </c>
      <c r="HL55" s="7">
        <v>1.0074000000000001</v>
      </c>
      <c r="HM55" s="7">
        <v>1</v>
      </c>
      <c r="HN55" s="7">
        <v>1.0058</v>
      </c>
      <c r="HO55" s="7">
        <v>1.0150999999999999</v>
      </c>
      <c r="HP55" s="7">
        <v>1.0083</v>
      </c>
      <c r="HQ55" s="7">
        <v>1.0014000000000001</v>
      </c>
      <c r="HR55" s="7">
        <v>1.016</v>
      </c>
      <c r="HT55" s="2">
        <f t="shared" si="40"/>
        <v>15</v>
      </c>
      <c r="HU55" s="2">
        <f t="shared" si="41"/>
        <v>1.0070733333333335</v>
      </c>
      <c r="HV55" s="1">
        <f t="shared" si="42"/>
        <v>1.1209887925469476E-3</v>
      </c>
      <c r="HW55" s="2">
        <f t="shared" si="43"/>
        <v>4.3415709248194895E-3</v>
      </c>
      <c r="HY55" s="7">
        <v>1.1499999999999999</v>
      </c>
      <c r="HZ55" s="7">
        <v>1.2043999999999999</v>
      </c>
      <c r="IA55" s="7">
        <v>1.0699000000000001</v>
      </c>
      <c r="IB55" s="7">
        <v>0.99900999999999995</v>
      </c>
      <c r="IC55" s="7">
        <v>1.0324</v>
      </c>
      <c r="ID55" s="7">
        <v>1.0513999999999999</v>
      </c>
      <c r="IE55" s="7">
        <v>1.0664</v>
      </c>
      <c r="IF55" s="7">
        <v>1.077</v>
      </c>
      <c r="IG55" s="7">
        <v>1.05</v>
      </c>
      <c r="IH55" s="7">
        <v>1.1012</v>
      </c>
      <c r="II55" s="7">
        <v>1.0011000000000001</v>
      </c>
      <c r="IJ55" s="7">
        <v>1.0557000000000001</v>
      </c>
      <c r="IK55" s="7">
        <v>1.0592999999999999</v>
      </c>
      <c r="IL55" s="7">
        <v>1.032</v>
      </c>
      <c r="IM55" s="7">
        <v>1.0522</v>
      </c>
      <c r="IN55" s="7">
        <v>1.1986000000000001</v>
      </c>
      <c r="IP55" s="2">
        <f t="shared" si="44"/>
        <v>15</v>
      </c>
      <c r="IQ55" s="2">
        <f t="shared" si="45"/>
        <v>1.0700406666666669</v>
      </c>
      <c r="IR55" s="1">
        <f t="shared" si="46"/>
        <v>1.5378252314680244E-2</v>
      </c>
      <c r="IS55" s="2">
        <f t="shared" si="47"/>
        <v>5.9559715108532245E-2</v>
      </c>
      <c r="IU55" s="7">
        <v>1</v>
      </c>
      <c r="IV55" s="7">
        <v>1</v>
      </c>
      <c r="IW55" s="7">
        <v>0.99902000000000002</v>
      </c>
      <c r="IX55" s="7">
        <v>1</v>
      </c>
      <c r="IY55" s="7">
        <v>0.99690999999999996</v>
      </c>
      <c r="IZ55" s="7">
        <v>1.0078</v>
      </c>
      <c r="JA55" s="7">
        <v>1.0101</v>
      </c>
      <c r="JB55" s="7">
        <v>1.0428999999999999</v>
      </c>
      <c r="JC55" s="7">
        <v>1.0066999999999999</v>
      </c>
      <c r="JD55" s="7">
        <v>1.0055000000000001</v>
      </c>
      <c r="JE55" s="7">
        <v>0.99927999999999995</v>
      </c>
      <c r="JF55" s="7">
        <v>1</v>
      </c>
      <c r="JG55" s="7">
        <v>1.0007999999999999</v>
      </c>
      <c r="JH55" s="7">
        <v>1</v>
      </c>
      <c r="JI55" s="7">
        <v>1</v>
      </c>
      <c r="JK55" s="2">
        <f t="shared" si="48"/>
        <v>15</v>
      </c>
      <c r="JL55" s="2">
        <f t="shared" si="49"/>
        <v>1.0046006666666665</v>
      </c>
      <c r="JM55" s="1">
        <f t="shared" si="50"/>
        <v>2.9053111408929694E-3</v>
      </c>
      <c r="JN55" s="2">
        <f t="shared" si="51"/>
        <v>1.1252221664229341E-2</v>
      </c>
      <c r="JP55" s="7">
        <v>1.0333000000000001</v>
      </c>
      <c r="JQ55" s="7">
        <v>1.0284</v>
      </c>
      <c r="JR55" s="7">
        <v>1.0926</v>
      </c>
      <c r="JS55" s="7">
        <v>1.0206</v>
      </c>
      <c r="JT55" s="7">
        <v>1.028</v>
      </c>
      <c r="JU55" s="7">
        <v>1.0017</v>
      </c>
      <c r="JV55" s="7">
        <v>1.0045999999999999</v>
      </c>
      <c r="JW55" s="7">
        <v>1.0071000000000001</v>
      </c>
      <c r="JX55" s="7">
        <v>1.0044</v>
      </c>
      <c r="JY55" s="7">
        <v>1.0104</v>
      </c>
      <c r="JZ55" s="7">
        <v>1.0106999999999999</v>
      </c>
      <c r="KA55" s="7">
        <v>1.0275000000000001</v>
      </c>
      <c r="KB55" s="7">
        <v>1</v>
      </c>
      <c r="KC55" s="7">
        <v>1.0436000000000001</v>
      </c>
      <c r="KD55" s="7">
        <v>1.0376000000000001</v>
      </c>
      <c r="KF55" s="2">
        <f t="shared" si="52"/>
        <v>15</v>
      </c>
      <c r="KG55" s="2">
        <f t="shared" si="53"/>
        <v>1.0233666666666665</v>
      </c>
      <c r="KH55" s="1">
        <f t="shared" si="54"/>
        <v>6.1318812980983503E-3</v>
      </c>
      <c r="KI55" s="2">
        <f t="shared" si="55"/>
        <v>2.3748674148455627E-2</v>
      </c>
      <c r="KK55" s="7">
        <v>1</v>
      </c>
      <c r="KL55" s="7">
        <v>1.0062</v>
      </c>
      <c r="KM55" s="7">
        <v>1</v>
      </c>
      <c r="KN55" s="7">
        <v>1</v>
      </c>
      <c r="KO55" s="7">
        <v>1</v>
      </c>
      <c r="KP55" s="7">
        <v>1.0135000000000001</v>
      </c>
      <c r="KQ55" s="7">
        <v>1</v>
      </c>
      <c r="KR55" s="7">
        <v>1.0063</v>
      </c>
      <c r="KS55" s="7">
        <v>1</v>
      </c>
      <c r="KT55" s="7">
        <v>1.0065</v>
      </c>
      <c r="KU55" s="7">
        <v>1.0018</v>
      </c>
      <c r="KV55" s="7">
        <v>1.0111000000000001</v>
      </c>
      <c r="KW55" s="7">
        <v>1.0153000000000001</v>
      </c>
      <c r="KX55" s="7">
        <v>1.0106999999999999</v>
      </c>
      <c r="KY55" s="7">
        <v>1.0044999999999999</v>
      </c>
      <c r="LA55" s="2">
        <f t="shared" si="56"/>
        <v>15</v>
      </c>
      <c r="LB55" s="2">
        <f t="shared" si="57"/>
        <v>1.0050599999999998</v>
      </c>
      <c r="LC55" s="1">
        <f t="shared" si="58"/>
        <v>1.4038314917193134E-3</v>
      </c>
      <c r="LD55" s="2">
        <f t="shared" si="59"/>
        <v>5.437015988310416E-3</v>
      </c>
    </row>
    <row r="56" spans="1:316" x14ac:dyDescent="0.4">
      <c r="A56" s="6">
        <v>55</v>
      </c>
      <c r="B56" s="7">
        <v>1.1188</v>
      </c>
      <c r="C56" s="7">
        <v>1.0497000000000001</v>
      </c>
      <c r="D56" s="7">
        <v>1.1906000000000001</v>
      </c>
      <c r="E56" s="7">
        <v>1.2549999999999999</v>
      </c>
      <c r="F56" s="7">
        <v>1.0331999999999999</v>
      </c>
      <c r="G56" s="7">
        <v>1.0507</v>
      </c>
      <c r="H56" s="7">
        <v>1.0607</v>
      </c>
      <c r="I56" s="7">
        <v>1.0624</v>
      </c>
      <c r="J56" s="7">
        <v>1.0361</v>
      </c>
      <c r="K56" s="7">
        <v>1.1316999999999999</v>
      </c>
      <c r="L56" s="7">
        <v>1.1023000000000001</v>
      </c>
      <c r="M56" s="7">
        <v>1.2007000000000001</v>
      </c>
      <c r="N56" s="7">
        <v>1.0058</v>
      </c>
      <c r="O56" s="7">
        <v>1.1051</v>
      </c>
      <c r="P56" s="7">
        <v>1.1206</v>
      </c>
      <c r="R56" s="2">
        <f t="shared" si="3"/>
        <v>15</v>
      </c>
      <c r="S56" s="2">
        <f t="shared" si="4"/>
        <v>1.1015599999999999</v>
      </c>
      <c r="T56" s="1">
        <f t="shared" si="5"/>
        <v>1.8190690449997191E-2</v>
      </c>
      <c r="U56" s="2">
        <f t="shared" si="6"/>
        <v>7.045224116885343E-2</v>
      </c>
      <c r="W56" s="7">
        <v>1.0839000000000001</v>
      </c>
      <c r="X56" s="7">
        <v>1.1439999999999999</v>
      </c>
      <c r="Y56" s="7">
        <v>1.0969</v>
      </c>
      <c r="Z56" s="7">
        <v>1.0861000000000001</v>
      </c>
      <c r="AA56" s="7">
        <v>1.1000000000000001</v>
      </c>
      <c r="AB56" s="7">
        <v>1.1248</v>
      </c>
      <c r="AC56" s="7">
        <v>1.1126</v>
      </c>
      <c r="AD56" s="7">
        <v>1.1054999999999999</v>
      </c>
      <c r="AE56" s="7">
        <v>1.0955999999999999</v>
      </c>
      <c r="AF56" s="7">
        <v>1.1087</v>
      </c>
      <c r="AG56" s="7">
        <v>1.1017999999999999</v>
      </c>
      <c r="AH56" s="7">
        <v>1.123</v>
      </c>
      <c r="AI56" s="7">
        <v>1.1062000000000001</v>
      </c>
      <c r="AJ56" s="7">
        <v>1.147</v>
      </c>
      <c r="AK56" s="7">
        <v>1.1287</v>
      </c>
      <c r="AM56" s="2">
        <f t="shared" si="7"/>
        <v>15</v>
      </c>
      <c r="AN56" s="2">
        <f t="shared" si="8"/>
        <v>1.1109866666666666</v>
      </c>
      <c r="AO56" s="1">
        <f t="shared" si="9"/>
        <v>4.9231703554931264E-3</v>
      </c>
      <c r="AP56" s="2">
        <f t="shared" si="10"/>
        <v>1.9067356797366927E-2</v>
      </c>
      <c r="AR56" s="7">
        <v>1.0659000000000001</v>
      </c>
      <c r="AS56" s="7">
        <v>1.0373000000000001</v>
      </c>
      <c r="AT56" s="7">
        <v>1.0106999999999999</v>
      </c>
      <c r="AU56" s="7">
        <v>1.0157</v>
      </c>
      <c r="AV56" s="7">
        <v>1.0111000000000001</v>
      </c>
      <c r="AW56" s="7">
        <v>1.0074000000000001</v>
      </c>
      <c r="AX56" s="7">
        <v>1.0277000000000001</v>
      </c>
      <c r="AY56" s="7">
        <v>1.0099</v>
      </c>
      <c r="AZ56" s="7">
        <v>1.0204</v>
      </c>
      <c r="BA56" s="7">
        <v>1.0273000000000001</v>
      </c>
      <c r="BB56" s="7">
        <v>1.0044999999999999</v>
      </c>
      <c r="BC56" s="7">
        <v>1.0041</v>
      </c>
      <c r="BD56" s="7">
        <v>1.006</v>
      </c>
      <c r="BE56" s="7">
        <v>1</v>
      </c>
      <c r="BF56" s="7">
        <v>0.99912000000000001</v>
      </c>
      <c r="BH56" s="2">
        <f t="shared" si="11"/>
        <v>15</v>
      </c>
      <c r="BI56" s="2">
        <f t="shared" si="12"/>
        <v>1.0164746666666666</v>
      </c>
      <c r="BJ56" s="1">
        <f t="shared" si="13"/>
        <v>4.5263328862143425E-3</v>
      </c>
      <c r="BK56" s="2">
        <f t="shared" si="14"/>
        <v>1.7530411887699101E-2</v>
      </c>
      <c r="BL56" s="2"/>
      <c r="BM56" s="7">
        <v>1.0074000000000001</v>
      </c>
      <c r="BN56" s="7">
        <v>1.0105999999999999</v>
      </c>
      <c r="BO56" s="7">
        <v>1.0293000000000001</v>
      </c>
      <c r="BP56" s="7">
        <v>1.0047999999999999</v>
      </c>
      <c r="BQ56" s="7">
        <v>1</v>
      </c>
      <c r="BR56" s="7">
        <v>1.0076000000000001</v>
      </c>
      <c r="BS56" s="7">
        <v>1.0112000000000001</v>
      </c>
      <c r="BT56" s="7">
        <v>1.0125999999999999</v>
      </c>
      <c r="BU56" s="7">
        <v>1.0069999999999999</v>
      </c>
      <c r="BV56" s="7">
        <v>1.01</v>
      </c>
      <c r="BW56" s="7">
        <v>1.0081</v>
      </c>
      <c r="BX56" s="7">
        <v>1.0166999999999999</v>
      </c>
      <c r="BY56" s="7">
        <v>1.0074000000000001</v>
      </c>
      <c r="BZ56" s="7">
        <v>1.0016</v>
      </c>
      <c r="CA56" s="7">
        <v>1.0042</v>
      </c>
      <c r="CC56" s="2">
        <f t="shared" si="15"/>
        <v>15</v>
      </c>
      <c r="CD56" s="2">
        <f t="shared" si="16"/>
        <v>1.0092333333333334</v>
      </c>
      <c r="CE56" s="1">
        <f t="shared" si="17"/>
        <v>1.7998059860167153E-3</v>
      </c>
      <c r="CF56" s="2">
        <f t="shared" si="18"/>
        <v>6.970618610247158E-3</v>
      </c>
      <c r="CH56" s="7">
        <v>1.0004999999999999</v>
      </c>
      <c r="CI56" s="7">
        <v>1.0296000000000001</v>
      </c>
      <c r="CJ56" s="7">
        <v>1.0234000000000001</v>
      </c>
      <c r="CK56" s="7">
        <v>1.008</v>
      </c>
      <c r="CL56" s="7">
        <v>1.0051000000000001</v>
      </c>
      <c r="CM56" s="7">
        <v>1.0092000000000001</v>
      </c>
      <c r="CN56" s="7">
        <v>1</v>
      </c>
      <c r="CO56" s="7">
        <v>1.0154000000000001</v>
      </c>
      <c r="CP56" s="7">
        <v>1.0123</v>
      </c>
      <c r="CQ56" s="7">
        <v>1.0230999999999999</v>
      </c>
      <c r="CR56" s="7">
        <v>1.0027999999999999</v>
      </c>
      <c r="CS56" s="7">
        <v>1.0119</v>
      </c>
      <c r="CT56" s="7">
        <v>1.0165999999999999</v>
      </c>
      <c r="CU56" s="7">
        <v>1.0102</v>
      </c>
      <c r="CV56" s="7">
        <v>1.0173000000000001</v>
      </c>
      <c r="CX56" s="2">
        <f t="shared" si="19"/>
        <v>15</v>
      </c>
      <c r="CY56" s="2">
        <f t="shared" si="20"/>
        <v>1.0123600000000001</v>
      </c>
      <c r="CZ56" s="1">
        <f t="shared" si="21"/>
        <v>2.2440142602042478E-3</v>
      </c>
      <c r="DA56" s="2">
        <f t="shared" si="22"/>
        <v>8.6910298584230092E-3</v>
      </c>
      <c r="DC56" s="7">
        <v>1.0069999999999999</v>
      </c>
      <c r="DD56" s="7">
        <v>1.0058</v>
      </c>
      <c r="DE56" s="7">
        <v>1</v>
      </c>
      <c r="DF56" s="7">
        <v>1.0142</v>
      </c>
      <c r="DG56" s="7">
        <v>1.0035000000000001</v>
      </c>
      <c r="DH56" s="7">
        <v>1.008</v>
      </c>
      <c r="DI56" s="7">
        <v>1.0114000000000001</v>
      </c>
      <c r="DJ56" s="7">
        <v>1.0023</v>
      </c>
      <c r="DK56" s="7">
        <v>1</v>
      </c>
      <c r="DL56" s="7">
        <v>1.0068999999999999</v>
      </c>
      <c r="DM56" s="7">
        <v>1.0101</v>
      </c>
      <c r="DN56" s="7">
        <v>1.0018</v>
      </c>
      <c r="DO56" s="7">
        <v>1.0104</v>
      </c>
      <c r="DP56" s="7">
        <v>1.0383</v>
      </c>
      <c r="DQ56" s="7">
        <v>1.0021</v>
      </c>
      <c r="DS56" s="2">
        <f t="shared" si="23"/>
        <v>15</v>
      </c>
      <c r="DT56" s="2">
        <f t="shared" si="24"/>
        <v>1.0081199999999999</v>
      </c>
      <c r="DU56" s="1">
        <f t="shared" si="25"/>
        <v>2.429073897599659E-3</v>
      </c>
      <c r="DV56" s="2">
        <f t="shared" si="26"/>
        <v>9.4077627521106204E-3</v>
      </c>
      <c r="DW56" s="2"/>
      <c r="DX56" s="7">
        <v>1.0067999999999999</v>
      </c>
      <c r="DY56" s="7">
        <v>1.0624</v>
      </c>
      <c r="DZ56" s="7">
        <v>1.0123</v>
      </c>
      <c r="EA56" s="7">
        <v>1.0208999999999999</v>
      </c>
      <c r="EB56" s="7">
        <v>1.0310999999999999</v>
      </c>
      <c r="EC56" s="7">
        <v>1.0188999999999999</v>
      </c>
      <c r="ED56" s="7">
        <v>1.0046999999999999</v>
      </c>
      <c r="EE56" s="7">
        <v>0.99992000000000003</v>
      </c>
      <c r="EF56" s="7">
        <v>1.0205</v>
      </c>
      <c r="EG56" s="7">
        <v>1.0114000000000001</v>
      </c>
      <c r="EH56" s="7">
        <v>1.0004999999999999</v>
      </c>
      <c r="EI56" s="7">
        <v>1.0027999999999999</v>
      </c>
      <c r="EJ56" s="7">
        <v>1.0197000000000001</v>
      </c>
      <c r="EK56" s="7">
        <v>1.0004999999999999</v>
      </c>
      <c r="EL56" s="7">
        <v>1.0102</v>
      </c>
      <c r="EN56" s="2">
        <f t="shared" si="27"/>
        <v>15</v>
      </c>
      <c r="EO56" s="2">
        <f t="shared" si="28"/>
        <v>1.0148413333333335</v>
      </c>
      <c r="EP56" s="1">
        <f t="shared" si="29"/>
        <v>4.1526347192007056E-3</v>
      </c>
      <c r="EQ56" s="2">
        <f t="shared" si="30"/>
        <v>1.6083085110347048E-2</v>
      </c>
      <c r="ES56" s="7">
        <v>1.0209999999999999</v>
      </c>
      <c r="ET56" s="7">
        <v>1.0049999999999999</v>
      </c>
      <c r="EU56" s="7">
        <v>1.0052000000000001</v>
      </c>
      <c r="EV56" s="7">
        <v>1.0028999999999999</v>
      </c>
      <c r="EW56" s="7">
        <v>1.0429999999999999</v>
      </c>
      <c r="EX56" s="7">
        <v>1.0175000000000001</v>
      </c>
      <c r="EY56" s="7">
        <v>1.0245</v>
      </c>
      <c r="EZ56" s="7">
        <v>1.0228999999999999</v>
      </c>
      <c r="FA56" s="7">
        <v>0.99951999999999996</v>
      </c>
      <c r="FB56" s="7">
        <v>1.0043</v>
      </c>
      <c r="FC56" s="7">
        <v>1.0091000000000001</v>
      </c>
      <c r="FD56" s="7">
        <v>1.0065999999999999</v>
      </c>
      <c r="FE56" s="7">
        <v>1.0092000000000001</v>
      </c>
      <c r="FF56" s="7">
        <v>1.0045999999999999</v>
      </c>
      <c r="FG56" s="7">
        <v>1.0130999999999999</v>
      </c>
      <c r="FI56" s="2">
        <f t="shared" si="31"/>
        <v>15</v>
      </c>
      <c r="FJ56" s="2">
        <f t="shared" si="32"/>
        <v>1.0125613333333334</v>
      </c>
      <c r="FK56" s="1">
        <f t="shared" si="33"/>
        <v>2.9576808589656936E-3</v>
      </c>
      <c r="FL56" s="2">
        <f t="shared" si="34"/>
        <v>1.1455048710170579E-2</v>
      </c>
      <c r="FN56" s="7">
        <v>1.1241000000000001</v>
      </c>
      <c r="FO56" s="7">
        <v>1.1514</v>
      </c>
      <c r="FP56" s="7">
        <v>1.0744</v>
      </c>
      <c r="FQ56" s="7">
        <v>0.99997000000000003</v>
      </c>
      <c r="FR56" s="7">
        <v>1.0374000000000001</v>
      </c>
      <c r="FS56" s="7">
        <v>1.0223</v>
      </c>
      <c r="FT56" s="7">
        <v>1.0476000000000001</v>
      </c>
      <c r="FU56" s="7">
        <v>1.0214000000000001</v>
      </c>
      <c r="FV56" s="7">
        <v>0.99541999999999997</v>
      </c>
      <c r="FW56" s="7">
        <v>1.1897</v>
      </c>
      <c r="FX56" s="7">
        <v>1.1141000000000001</v>
      </c>
      <c r="FY56" s="7">
        <v>1</v>
      </c>
      <c r="FZ56" s="7">
        <v>1.0581</v>
      </c>
      <c r="GA56" s="7">
        <v>1.0425</v>
      </c>
      <c r="GB56" s="7">
        <v>1.0343</v>
      </c>
      <c r="GD56" s="2">
        <f t="shared" si="60"/>
        <v>15</v>
      </c>
      <c r="GE56" s="2">
        <f t="shared" si="61"/>
        <v>1.0608460000000002</v>
      </c>
      <c r="GF56" s="1">
        <f t="shared" si="35"/>
        <v>1.5170238966005589E-2</v>
      </c>
      <c r="GG56" s="2">
        <f t="shared" si="62"/>
        <v>5.8754082873326473E-2</v>
      </c>
      <c r="GI56" s="7">
        <v>1.0028999999999999</v>
      </c>
      <c r="GJ56" s="7">
        <v>1.0156000000000001</v>
      </c>
      <c r="GK56" s="7">
        <v>1.0319</v>
      </c>
      <c r="GL56" s="7">
        <v>1.0117</v>
      </c>
      <c r="GM56" s="7">
        <v>1.0324</v>
      </c>
      <c r="GN56" s="7">
        <v>1.0103</v>
      </c>
      <c r="GO56" s="7">
        <v>1.0277000000000001</v>
      </c>
      <c r="GP56" s="7">
        <v>1.0341</v>
      </c>
      <c r="GQ56" s="7">
        <v>1.0299</v>
      </c>
      <c r="GR56" s="7">
        <v>1.0225</v>
      </c>
      <c r="GS56" s="7">
        <v>0.99285000000000001</v>
      </c>
      <c r="GT56" s="7">
        <v>1.0118</v>
      </c>
      <c r="GU56" s="7">
        <v>1.0077</v>
      </c>
      <c r="GV56" s="7">
        <v>1.0098</v>
      </c>
      <c r="GW56" s="7">
        <v>1.0270999999999999</v>
      </c>
      <c r="GY56" s="2">
        <f t="shared" si="36"/>
        <v>15</v>
      </c>
      <c r="GZ56" s="2">
        <f t="shared" si="37"/>
        <v>1.0178833333333335</v>
      </c>
      <c r="HA56" s="1">
        <f t="shared" si="38"/>
        <v>3.2185314111321719E-3</v>
      </c>
      <c r="HB56" s="2">
        <f t="shared" si="39"/>
        <v>1.2465318554560359E-2</v>
      </c>
      <c r="HD56" s="7">
        <v>1.0045999999999999</v>
      </c>
      <c r="HE56" s="7">
        <v>1.0099</v>
      </c>
      <c r="HF56" s="7">
        <v>1.0024999999999999</v>
      </c>
      <c r="HG56" s="7">
        <v>1.0074000000000001</v>
      </c>
      <c r="HH56" s="7">
        <v>1.0051000000000001</v>
      </c>
      <c r="HI56" s="7">
        <v>1.0031000000000001</v>
      </c>
      <c r="HJ56" s="7">
        <v>1.0094000000000001</v>
      </c>
      <c r="HK56" s="7">
        <v>1.0088999999999999</v>
      </c>
      <c r="HL56" s="7">
        <v>1.0073000000000001</v>
      </c>
      <c r="HM56" s="7">
        <v>1.0019</v>
      </c>
      <c r="HN56" s="7">
        <v>1.0078</v>
      </c>
      <c r="HO56" s="7">
        <v>1.018</v>
      </c>
      <c r="HP56" s="7">
        <v>1</v>
      </c>
      <c r="HQ56" s="7">
        <v>1.0026999999999999</v>
      </c>
      <c r="HR56" s="7">
        <v>1.0103</v>
      </c>
      <c r="HT56" s="2">
        <f t="shared" si="40"/>
        <v>15</v>
      </c>
      <c r="HU56" s="2">
        <f t="shared" si="41"/>
        <v>1.0065933333333337</v>
      </c>
      <c r="HV56" s="1">
        <f t="shared" si="42"/>
        <v>1.1678415852563102E-3</v>
      </c>
      <c r="HW56" s="2">
        <f t="shared" si="43"/>
        <v>4.5230310107061585E-3</v>
      </c>
      <c r="HY56" s="7">
        <v>1.1241000000000001</v>
      </c>
      <c r="HZ56" s="7">
        <v>1.1514</v>
      </c>
      <c r="IA56" s="7">
        <v>1.0744</v>
      </c>
      <c r="IB56" s="7">
        <v>0.99997000000000003</v>
      </c>
      <c r="IC56" s="7">
        <v>1.0374000000000001</v>
      </c>
      <c r="ID56" s="7">
        <v>1.0423</v>
      </c>
      <c r="IE56" s="7">
        <v>1.0676000000000001</v>
      </c>
      <c r="IF56" s="7">
        <v>1.0777000000000001</v>
      </c>
      <c r="IG56" s="7">
        <v>1.04542</v>
      </c>
      <c r="IH56" s="7">
        <v>1.1141000000000001</v>
      </c>
      <c r="II56" s="7">
        <v>1</v>
      </c>
      <c r="IJ56" s="7">
        <v>1.0581</v>
      </c>
      <c r="IK56" s="7">
        <v>1.0425</v>
      </c>
      <c r="IL56" s="7">
        <v>1.0343</v>
      </c>
      <c r="IM56" s="7">
        <v>1.0394000000000001</v>
      </c>
      <c r="IN56" s="7">
        <v>1.1897</v>
      </c>
      <c r="IP56" s="2">
        <f t="shared" si="44"/>
        <v>15</v>
      </c>
      <c r="IQ56" s="2">
        <f t="shared" si="45"/>
        <v>1.0649526666666669</v>
      </c>
      <c r="IR56" s="1">
        <f t="shared" si="46"/>
        <v>1.3442695607888662E-2</v>
      </c>
      <c r="IS56" s="2">
        <f t="shared" si="47"/>
        <v>5.2063336217488376E-2</v>
      </c>
      <c r="IU56" s="7">
        <v>1.0086999999999999</v>
      </c>
      <c r="IV56" s="7">
        <v>1.0078</v>
      </c>
      <c r="IW56" s="7">
        <v>1.0023</v>
      </c>
      <c r="IX56" s="7">
        <v>1.0065999999999999</v>
      </c>
      <c r="IY56" s="7">
        <v>1</v>
      </c>
      <c r="IZ56" s="7">
        <v>1</v>
      </c>
      <c r="JA56" s="7">
        <v>1</v>
      </c>
      <c r="JB56" s="7">
        <v>1.0366</v>
      </c>
      <c r="JC56" s="7">
        <v>1.0024999999999999</v>
      </c>
      <c r="JD56" s="7">
        <v>1.0056</v>
      </c>
      <c r="JE56" s="7">
        <v>1.0062</v>
      </c>
      <c r="JF56" s="7">
        <v>1.0077</v>
      </c>
      <c r="JG56" s="7">
        <v>1.0071000000000001</v>
      </c>
      <c r="JH56" s="7">
        <v>1.0084</v>
      </c>
      <c r="JI56" s="7">
        <v>1.0055000000000001</v>
      </c>
      <c r="JK56" s="2">
        <f t="shared" si="48"/>
        <v>15</v>
      </c>
      <c r="JL56" s="2">
        <f t="shared" si="49"/>
        <v>1.0069999999999999</v>
      </c>
      <c r="JM56" s="1">
        <f t="shared" si="50"/>
        <v>2.2641092014720641E-3</v>
      </c>
      <c r="JN56" s="2">
        <f t="shared" si="51"/>
        <v>8.768857231296277E-3</v>
      </c>
      <c r="JP56" s="7">
        <v>1.0101</v>
      </c>
      <c r="JQ56" s="7">
        <v>1.0351999999999999</v>
      </c>
      <c r="JR56" s="7">
        <v>1.1196999999999999</v>
      </c>
      <c r="JS56" s="7">
        <v>1.0018</v>
      </c>
      <c r="JT56" s="7">
        <v>1.0376000000000001</v>
      </c>
      <c r="JU56" s="7">
        <v>1.0172000000000001</v>
      </c>
      <c r="JV56" s="7">
        <v>1.0088999999999999</v>
      </c>
      <c r="JW56" s="7">
        <v>1.0257000000000001</v>
      </c>
      <c r="JX56" s="7">
        <v>1.0251999999999999</v>
      </c>
      <c r="JY56" s="7">
        <v>1.0111000000000001</v>
      </c>
      <c r="JZ56" s="7">
        <v>1.0071000000000001</v>
      </c>
      <c r="KA56" s="7">
        <v>1.0266999999999999</v>
      </c>
      <c r="KB56" s="7">
        <v>1.0383</v>
      </c>
      <c r="KC56" s="7">
        <v>0.99836000000000003</v>
      </c>
      <c r="KD56" s="7">
        <v>1</v>
      </c>
      <c r="KF56" s="2">
        <f t="shared" si="52"/>
        <v>15</v>
      </c>
      <c r="KG56" s="2">
        <f t="shared" si="53"/>
        <v>1.0241973333333332</v>
      </c>
      <c r="KH56" s="1">
        <f t="shared" si="54"/>
        <v>7.6625699696435028E-3</v>
      </c>
      <c r="KI56" s="2">
        <f t="shared" si="55"/>
        <v>2.9677005881578358E-2</v>
      </c>
      <c r="KK56" s="7">
        <v>1.0038</v>
      </c>
      <c r="KL56" s="7">
        <v>1.0085</v>
      </c>
      <c r="KM56" s="7">
        <v>1.0039</v>
      </c>
      <c r="KN56" s="7">
        <v>1.0027999999999999</v>
      </c>
      <c r="KO56" s="7">
        <v>1.0042</v>
      </c>
      <c r="KP56" s="7">
        <v>1</v>
      </c>
      <c r="KQ56" s="7">
        <v>1.0668</v>
      </c>
      <c r="KR56" s="7">
        <v>1.0077</v>
      </c>
      <c r="KS56" s="7">
        <v>1.0055000000000001</v>
      </c>
      <c r="KT56" s="7">
        <v>1.0143</v>
      </c>
      <c r="KU56" s="7">
        <v>0.99853999999999998</v>
      </c>
      <c r="KV56" s="7">
        <v>1.0135000000000001</v>
      </c>
      <c r="KW56" s="7">
        <v>1</v>
      </c>
      <c r="KX56" s="7">
        <v>1.0065999999999999</v>
      </c>
      <c r="KY56" s="7">
        <v>1</v>
      </c>
      <c r="LA56" s="2">
        <f t="shared" si="56"/>
        <v>15</v>
      </c>
      <c r="LB56" s="2">
        <f t="shared" si="57"/>
        <v>1.0090760000000001</v>
      </c>
      <c r="LC56" s="1">
        <f t="shared" si="58"/>
        <v>4.296169367948059E-3</v>
      </c>
      <c r="LD56" s="2">
        <f t="shared" si="59"/>
        <v>1.6638992414549279E-2</v>
      </c>
    </row>
    <row r="57" spans="1:316" x14ac:dyDescent="0.4">
      <c r="A57" s="2">
        <v>56</v>
      </c>
      <c r="B57" s="7">
        <v>1.0323</v>
      </c>
      <c r="C57" s="7">
        <v>1.0088999999999999</v>
      </c>
      <c r="D57" s="7">
        <v>1.1755</v>
      </c>
      <c r="E57" s="7">
        <v>1.1144000000000001</v>
      </c>
      <c r="F57" s="7">
        <v>1.0378000000000001</v>
      </c>
      <c r="G57" s="7">
        <v>1.0481</v>
      </c>
      <c r="H57" s="7">
        <v>1.0618000000000001</v>
      </c>
      <c r="I57" s="7">
        <v>1.0613999999999999</v>
      </c>
      <c r="J57" s="7">
        <v>1.048</v>
      </c>
      <c r="K57" s="7">
        <v>1.0568</v>
      </c>
      <c r="L57" s="7">
        <v>1.0835999999999999</v>
      </c>
      <c r="M57" s="7">
        <v>1.1843000000000001</v>
      </c>
      <c r="N57" s="7">
        <v>1.0044999999999999</v>
      </c>
      <c r="O57" s="7">
        <v>1.0761000000000001</v>
      </c>
      <c r="P57" s="7">
        <v>1.1379999999999999</v>
      </c>
      <c r="R57" s="2">
        <f t="shared" si="3"/>
        <v>15</v>
      </c>
      <c r="S57" s="2">
        <f t="shared" si="4"/>
        <v>1.0754333333333335</v>
      </c>
      <c r="T57" s="1">
        <f t="shared" si="5"/>
        <v>1.4197600959876043E-2</v>
      </c>
      <c r="U57" s="2">
        <f t="shared" si="6"/>
        <v>5.4987072073698351E-2</v>
      </c>
      <c r="W57" s="7">
        <v>1.0855999999999999</v>
      </c>
      <c r="X57" s="7">
        <v>1.1338999999999999</v>
      </c>
      <c r="Y57" s="7">
        <v>1.1087</v>
      </c>
      <c r="Z57" s="7">
        <v>1.0858000000000001</v>
      </c>
      <c r="AA57" s="7">
        <v>1.1018000000000001</v>
      </c>
      <c r="AB57" s="7">
        <v>1.1191</v>
      </c>
      <c r="AC57" s="7">
        <v>1.0868</v>
      </c>
      <c r="AD57" s="7">
        <v>1.0789</v>
      </c>
      <c r="AE57" s="7">
        <v>1.0631999999999999</v>
      </c>
      <c r="AF57" s="7">
        <v>1.0645</v>
      </c>
      <c r="AG57" s="7">
        <v>1.1032999999999999</v>
      </c>
      <c r="AH57" s="7">
        <v>1.1716</v>
      </c>
      <c r="AI57" s="7">
        <v>1.1295999999999999</v>
      </c>
      <c r="AJ57" s="7">
        <v>1.1917</v>
      </c>
      <c r="AK57" s="7">
        <v>1.1063000000000001</v>
      </c>
      <c r="AM57" s="2">
        <f t="shared" si="7"/>
        <v>15</v>
      </c>
      <c r="AN57" s="2">
        <f t="shared" si="8"/>
        <v>1.1087200000000001</v>
      </c>
      <c r="AO57" s="1">
        <f t="shared" si="9"/>
        <v>9.400482257132697E-3</v>
      </c>
      <c r="AP57" s="2">
        <f t="shared" si="10"/>
        <v>3.6407911228193243E-2</v>
      </c>
      <c r="AR57" s="7">
        <v>1.0537000000000001</v>
      </c>
      <c r="AS57" s="7">
        <v>1.073</v>
      </c>
      <c r="AT57" s="7">
        <v>1.0107999999999999</v>
      </c>
      <c r="AU57" s="7">
        <v>1.0124</v>
      </c>
      <c r="AV57" s="7">
        <v>1.0117</v>
      </c>
      <c r="AW57" s="7">
        <v>1.0012000000000001</v>
      </c>
      <c r="AX57" s="7">
        <v>1.0147999999999999</v>
      </c>
      <c r="AY57" s="7">
        <v>1.0117</v>
      </c>
      <c r="AZ57" s="7">
        <v>1.0253000000000001</v>
      </c>
      <c r="BA57" s="7">
        <v>1.0279</v>
      </c>
      <c r="BB57" s="7">
        <v>1.0021</v>
      </c>
      <c r="BC57" s="7">
        <v>1</v>
      </c>
      <c r="BD57" s="7">
        <v>1.0062</v>
      </c>
      <c r="BE57" s="7">
        <v>1.0390999999999999</v>
      </c>
      <c r="BF57" s="7">
        <v>1</v>
      </c>
      <c r="BH57" s="2">
        <f t="shared" si="11"/>
        <v>15</v>
      </c>
      <c r="BI57" s="2">
        <f t="shared" si="12"/>
        <v>1.0193266666666667</v>
      </c>
      <c r="BJ57" s="1">
        <f t="shared" si="13"/>
        <v>5.505282888511695E-3</v>
      </c>
      <c r="BK57" s="2">
        <f t="shared" si="14"/>
        <v>2.1321868943366459E-2</v>
      </c>
      <c r="BL57" s="2"/>
      <c r="BM57" s="7">
        <v>1.0004999999999999</v>
      </c>
      <c r="BN57" s="7">
        <v>1.0034000000000001</v>
      </c>
      <c r="BO57" s="7">
        <v>1.0241</v>
      </c>
      <c r="BP57" s="7">
        <v>1.0168999999999999</v>
      </c>
      <c r="BQ57" s="7">
        <v>1.0047999999999999</v>
      </c>
      <c r="BR57" s="7">
        <v>1</v>
      </c>
      <c r="BS57" s="7">
        <v>1</v>
      </c>
      <c r="BT57" s="7">
        <v>1.0042</v>
      </c>
      <c r="BU57" s="7">
        <v>0.99670000000000003</v>
      </c>
      <c r="BV57" s="7">
        <v>1.0084</v>
      </c>
      <c r="BW57" s="7">
        <v>1.0066999999999999</v>
      </c>
      <c r="BX57" s="7">
        <v>1.0112000000000001</v>
      </c>
      <c r="BY57" s="7">
        <v>1.0061</v>
      </c>
      <c r="BZ57" s="7">
        <v>1.0024</v>
      </c>
      <c r="CA57" s="7">
        <v>1.0064</v>
      </c>
      <c r="CC57" s="2">
        <f t="shared" si="15"/>
        <v>15</v>
      </c>
      <c r="CD57" s="2">
        <f t="shared" si="16"/>
        <v>1.0061199999999999</v>
      </c>
      <c r="CE57" s="1">
        <f t="shared" si="17"/>
        <v>1.8163333027466804E-3</v>
      </c>
      <c r="CF57" s="2">
        <f t="shared" si="18"/>
        <v>7.0346286326998077E-3</v>
      </c>
      <c r="CH57" s="7">
        <v>1.0026999999999999</v>
      </c>
      <c r="CI57" s="7">
        <v>1.0669999999999999</v>
      </c>
      <c r="CJ57" s="7">
        <v>1.0245</v>
      </c>
      <c r="CK57" s="7">
        <v>1.0137</v>
      </c>
      <c r="CL57" s="7">
        <v>1.0104</v>
      </c>
      <c r="CM57" s="7">
        <v>1.0113000000000001</v>
      </c>
      <c r="CN57" s="7">
        <v>1.0035000000000001</v>
      </c>
      <c r="CO57" s="7">
        <v>1.0130999999999999</v>
      </c>
      <c r="CP57" s="7">
        <v>1.0223</v>
      </c>
      <c r="CQ57" s="7">
        <v>1.0054000000000001</v>
      </c>
      <c r="CR57" s="7">
        <v>1.0044</v>
      </c>
      <c r="CS57" s="7">
        <v>1.0196000000000001</v>
      </c>
      <c r="CT57" s="7">
        <v>1.0206999999999999</v>
      </c>
      <c r="CU57" s="7">
        <v>1.0121</v>
      </c>
      <c r="CV57" s="7">
        <v>1.0108999999999999</v>
      </c>
      <c r="CX57" s="2">
        <f t="shared" si="19"/>
        <v>15</v>
      </c>
      <c r="CY57" s="2">
        <f t="shared" si="20"/>
        <v>1.0161066666666667</v>
      </c>
      <c r="CZ57" s="1">
        <f t="shared" si="21"/>
        <v>4.0451318969215375E-3</v>
      </c>
      <c r="DA57" s="2">
        <f t="shared" si="22"/>
        <v>1.5666728469989531E-2</v>
      </c>
      <c r="DC57" s="7">
        <v>1.0083</v>
      </c>
      <c r="DD57" s="7">
        <v>1.0039</v>
      </c>
      <c r="DE57" s="7">
        <v>1.0004</v>
      </c>
      <c r="DF57" s="7">
        <v>1.0067999999999999</v>
      </c>
      <c r="DG57" s="7">
        <v>1.0056</v>
      </c>
      <c r="DH57" s="7">
        <v>1.0059</v>
      </c>
      <c r="DI57" s="7">
        <v>1.0041</v>
      </c>
      <c r="DJ57" s="7">
        <v>1.0051000000000001</v>
      </c>
      <c r="DK57" s="7">
        <v>1.0032000000000001</v>
      </c>
      <c r="DL57" s="7">
        <v>1</v>
      </c>
      <c r="DM57" s="7">
        <v>1.0095000000000001</v>
      </c>
      <c r="DN57" s="7">
        <v>1.0004</v>
      </c>
      <c r="DO57" s="7">
        <v>1.0109999999999999</v>
      </c>
      <c r="DP57" s="7">
        <v>1</v>
      </c>
      <c r="DQ57" s="7">
        <v>1.0051000000000001</v>
      </c>
      <c r="DS57" s="2">
        <f t="shared" si="23"/>
        <v>15</v>
      </c>
      <c r="DT57" s="2">
        <f t="shared" si="24"/>
        <v>1.0046200000000001</v>
      </c>
      <c r="DU57" s="1">
        <f t="shared" si="25"/>
        <v>8.9171851206639352E-4</v>
      </c>
      <c r="DV57" s="2">
        <f t="shared" si="26"/>
        <v>3.4536109467379998E-3</v>
      </c>
      <c r="DW57" s="2"/>
      <c r="DX57" s="7">
        <v>1</v>
      </c>
      <c r="DY57" s="7">
        <v>1.0678000000000001</v>
      </c>
      <c r="DZ57" s="7">
        <v>1.024</v>
      </c>
      <c r="EA57" s="7">
        <v>1.0227999999999999</v>
      </c>
      <c r="EB57" s="7">
        <v>1.0264</v>
      </c>
      <c r="EC57" s="7">
        <v>1.0215000000000001</v>
      </c>
      <c r="ED57" s="7">
        <v>1.0024</v>
      </c>
      <c r="EE57" s="7">
        <v>0.99561999999999995</v>
      </c>
      <c r="EF57" s="7">
        <v>1.0237000000000001</v>
      </c>
      <c r="EG57" s="7">
        <v>1.0089999999999999</v>
      </c>
      <c r="EH57" s="7">
        <v>1.0009999999999999</v>
      </c>
      <c r="EI57" s="7">
        <v>1.0044999999999999</v>
      </c>
      <c r="EJ57" s="7">
        <v>1.0148999999999999</v>
      </c>
      <c r="EK57" s="7">
        <v>1.0033000000000001</v>
      </c>
      <c r="EL57" s="7">
        <v>1</v>
      </c>
      <c r="EN57" s="2">
        <f t="shared" si="27"/>
        <v>15</v>
      </c>
      <c r="EO57" s="2">
        <f t="shared" si="28"/>
        <v>1.0144613333333332</v>
      </c>
      <c r="EP57" s="1">
        <f t="shared" si="29"/>
        <v>4.6988965134853221E-3</v>
      </c>
      <c r="EQ57" s="2">
        <f t="shared" si="30"/>
        <v>1.8198747942280748E-2</v>
      </c>
      <c r="ES57" s="7">
        <v>1.0257000000000001</v>
      </c>
      <c r="ET57" s="7">
        <v>1.0084</v>
      </c>
      <c r="EU57" s="7">
        <v>1.002</v>
      </c>
      <c r="EV57" s="7">
        <v>1.0048999999999999</v>
      </c>
      <c r="EW57" s="7">
        <v>1.0355000000000001</v>
      </c>
      <c r="EX57" s="7">
        <v>1.0129999999999999</v>
      </c>
      <c r="EY57" s="7">
        <v>1.0309999999999999</v>
      </c>
      <c r="EZ57" s="7">
        <v>1.0167999999999999</v>
      </c>
      <c r="FA57" s="7">
        <v>1.0018</v>
      </c>
      <c r="FB57" s="7">
        <v>1</v>
      </c>
      <c r="FC57" s="7">
        <v>1.0076000000000001</v>
      </c>
      <c r="FD57" s="7">
        <v>1.0015000000000001</v>
      </c>
      <c r="FE57" s="7">
        <v>1.0102</v>
      </c>
      <c r="FF57" s="7">
        <v>1.0099</v>
      </c>
      <c r="FG57" s="7">
        <v>1.0256000000000001</v>
      </c>
      <c r="FI57" s="2">
        <f t="shared" si="31"/>
        <v>15</v>
      </c>
      <c r="FJ57" s="2">
        <f t="shared" si="32"/>
        <v>1.0129266666666665</v>
      </c>
      <c r="FK57" s="1">
        <f t="shared" si="33"/>
        <v>2.9646563547209509E-3</v>
      </c>
      <c r="FL57" s="2">
        <f t="shared" si="34"/>
        <v>1.1482064689062231E-2</v>
      </c>
      <c r="FN57" s="7">
        <v>1.125</v>
      </c>
      <c r="FO57" s="7">
        <v>1.1025</v>
      </c>
      <c r="FP57" s="7">
        <v>1.0259</v>
      </c>
      <c r="FQ57" s="7">
        <v>1.0046999999999999</v>
      </c>
      <c r="FR57" s="7">
        <v>1.0379</v>
      </c>
      <c r="FS57" s="7">
        <v>1.0258</v>
      </c>
      <c r="FT57" s="7">
        <v>1.02</v>
      </c>
      <c r="FU57" s="7">
        <v>1.0295000000000001</v>
      </c>
      <c r="FV57" s="7">
        <v>1</v>
      </c>
      <c r="FW57" s="7">
        <v>1.1697</v>
      </c>
      <c r="FX57" s="7">
        <v>1.1095999999999999</v>
      </c>
      <c r="FY57" s="7">
        <v>1.0165</v>
      </c>
      <c r="FZ57" s="7">
        <v>1.0689</v>
      </c>
      <c r="GA57" s="7">
        <v>1.0450999999999999</v>
      </c>
      <c r="GB57" s="7">
        <v>1.0315000000000001</v>
      </c>
      <c r="GD57" s="2">
        <f t="shared" si="60"/>
        <v>15</v>
      </c>
      <c r="GE57" s="2">
        <f t="shared" si="61"/>
        <v>1.0541733333333334</v>
      </c>
      <c r="GF57" s="1">
        <f t="shared" si="35"/>
        <v>1.291569169899514E-2</v>
      </c>
      <c r="GG57" s="2">
        <f t="shared" si="62"/>
        <v>5.0022258854957556E-2</v>
      </c>
      <c r="GI57" s="7">
        <v>0.99822999999999995</v>
      </c>
      <c r="GJ57" s="7">
        <v>1</v>
      </c>
      <c r="GK57" s="7">
        <v>1.0367999999999999</v>
      </c>
      <c r="GL57" s="7">
        <v>1.0161</v>
      </c>
      <c r="GM57" s="7">
        <v>1</v>
      </c>
      <c r="GN57" s="7">
        <v>1.0119</v>
      </c>
      <c r="GO57" s="7">
        <v>1.0111000000000001</v>
      </c>
      <c r="GP57" s="7">
        <v>1.0883</v>
      </c>
      <c r="GQ57" s="7">
        <v>1.0356000000000001</v>
      </c>
      <c r="GR57" s="7">
        <v>1.0282</v>
      </c>
      <c r="GS57" s="7">
        <v>1.0109999999999999</v>
      </c>
      <c r="GT57" s="7">
        <v>1.0114000000000001</v>
      </c>
      <c r="GU57" s="7">
        <v>1.0075000000000001</v>
      </c>
      <c r="GV57" s="7">
        <v>1</v>
      </c>
      <c r="GW57" s="7">
        <v>1.0086999999999999</v>
      </c>
      <c r="GY57" s="2">
        <f t="shared" si="36"/>
        <v>15</v>
      </c>
      <c r="GZ57" s="2">
        <f t="shared" si="37"/>
        <v>1.0176553333333331</v>
      </c>
      <c r="HA57" s="1">
        <f t="shared" si="38"/>
        <v>5.9554420784024408E-3</v>
      </c>
      <c r="HB57" s="2">
        <f t="shared" si="39"/>
        <v>2.3065327988955539E-2</v>
      </c>
      <c r="HD57" s="7">
        <v>1.0094000000000001</v>
      </c>
      <c r="HE57" s="7">
        <v>1.0118</v>
      </c>
      <c r="HF57" s="7">
        <v>1</v>
      </c>
      <c r="HG57" s="7">
        <v>1.0053000000000001</v>
      </c>
      <c r="HH57" s="7">
        <v>1.0019</v>
      </c>
      <c r="HI57" s="7">
        <v>1</v>
      </c>
      <c r="HJ57" s="7">
        <v>1.0022</v>
      </c>
      <c r="HK57" s="7">
        <v>1.0046999999999999</v>
      </c>
      <c r="HL57" s="7">
        <v>1.0049999999999999</v>
      </c>
      <c r="HM57" s="7">
        <v>1.0037</v>
      </c>
      <c r="HN57" s="7">
        <v>1.0165</v>
      </c>
      <c r="HO57" s="7">
        <v>1</v>
      </c>
      <c r="HP57" s="7">
        <v>1.0057</v>
      </c>
      <c r="HQ57" s="7">
        <v>1.0014000000000001</v>
      </c>
      <c r="HR57" s="7">
        <v>1.0115000000000001</v>
      </c>
      <c r="HT57" s="2">
        <f t="shared" si="40"/>
        <v>15</v>
      </c>
      <c r="HU57" s="2">
        <f t="shared" si="41"/>
        <v>1.0052733333333335</v>
      </c>
      <c r="HV57" s="1">
        <f t="shared" si="42"/>
        <v>1.2849853312732033E-3</v>
      </c>
      <c r="HW57" s="2">
        <f t="shared" si="43"/>
        <v>4.976726788141937E-3</v>
      </c>
      <c r="HY57" s="7">
        <v>1.125</v>
      </c>
      <c r="HZ57" s="7">
        <v>1.1025</v>
      </c>
      <c r="IA57" s="7">
        <v>1.0259</v>
      </c>
      <c r="IB57" s="7">
        <v>1.0046999999999999</v>
      </c>
      <c r="IC57" s="7">
        <v>1.0379</v>
      </c>
      <c r="ID57" s="7">
        <v>1.0258</v>
      </c>
      <c r="IE57" s="7">
        <v>1.04</v>
      </c>
      <c r="IF57" s="7">
        <v>1.0451999999999999</v>
      </c>
      <c r="IG57" s="7">
        <v>1.05</v>
      </c>
      <c r="IH57" s="7">
        <v>1.1095999999999999</v>
      </c>
      <c r="II57" s="7">
        <v>1.0165</v>
      </c>
      <c r="IJ57" s="7">
        <v>1.0689</v>
      </c>
      <c r="IK57" s="7">
        <v>1.0450999999999999</v>
      </c>
      <c r="IL57" s="7">
        <v>1.0315000000000001</v>
      </c>
      <c r="IM57" s="7">
        <v>1.0377000000000001</v>
      </c>
      <c r="IN57" s="7">
        <v>1.1897</v>
      </c>
      <c r="IP57" s="2">
        <f t="shared" si="44"/>
        <v>15</v>
      </c>
      <c r="IQ57" s="2">
        <f t="shared" si="45"/>
        <v>1.0554000000000001</v>
      </c>
      <c r="IR57" s="1">
        <f t="shared" si="46"/>
        <v>1.212476803901831E-2</v>
      </c>
      <c r="IS57" s="2">
        <f t="shared" si="47"/>
        <v>4.6959024691745878E-2</v>
      </c>
      <c r="IU57" s="7">
        <v>1.0145</v>
      </c>
      <c r="IV57" s="7">
        <v>1.0061</v>
      </c>
      <c r="IW57" s="7">
        <v>1.0043</v>
      </c>
      <c r="IX57" s="7">
        <v>1.0063</v>
      </c>
      <c r="IY57" s="7">
        <v>1.0006999999999999</v>
      </c>
      <c r="IZ57" s="7">
        <v>1.0046999999999999</v>
      </c>
      <c r="JA57" s="7">
        <v>1.0036</v>
      </c>
      <c r="JB57" s="7">
        <v>1.0421</v>
      </c>
      <c r="JC57" s="7">
        <v>1</v>
      </c>
      <c r="JD57" s="7">
        <v>1.0024999999999999</v>
      </c>
      <c r="JE57" s="7">
        <v>1.0075000000000001</v>
      </c>
      <c r="JF57" s="7">
        <v>1.0091000000000001</v>
      </c>
      <c r="JG57" s="7">
        <v>1.0033000000000001</v>
      </c>
      <c r="JH57" s="7">
        <v>1.0064</v>
      </c>
      <c r="JI57" s="7">
        <v>1.0072000000000001</v>
      </c>
      <c r="JK57" s="2">
        <f t="shared" si="48"/>
        <v>15</v>
      </c>
      <c r="JL57" s="2">
        <f t="shared" si="49"/>
        <v>1.0078866666666666</v>
      </c>
      <c r="JM57" s="1">
        <f t="shared" si="50"/>
        <v>2.6091390053437861E-3</v>
      </c>
      <c r="JN57" s="2">
        <f t="shared" si="51"/>
        <v>1.0105151915636669E-2</v>
      </c>
      <c r="JP57" s="7">
        <v>1.0122</v>
      </c>
      <c r="JQ57" s="7">
        <v>1.0294000000000001</v>
      </c>
      <c r="JR57" s="7">
        <v>1.1555</v>
      </c>
      <c r="JS57" s="7">
        <v>1.0238</v>
      </c>
      <c r="JT57" s="7">
        <v>1.0401</v>
      </c>
      <c r="JU57" s="7">
        <v>1.0217000000000001</v>
      </c>
      <c r="JV57" s="7">
        <v>1.0329999999999999</v>
      </c>
      <c r="JW57" s="7">
        <v>1.0390999999999999</v>
      </c>
      <c r="JX57" s="7">
        <v>1.0192000000000001</v>
      </c>
      <c r="JY57" s="7">
        <v>1.0165</v>
      </c>
      <c r="JZ57" s="7">
        <v>1.0108999999999999</v>
      </c>
      <c r="KA57" s="7">
        <v>1.0111000000000001</v>
      </c>
      <c r="KB57" s="7">
        <v>1.0394000000000001</v>
      </c>
      <c r="KC57" s="7">
        <v>0.99365999999999999</v>
      </c>
      <c r="KD57" s="7">
        <v>1.0044999999999999</v>
      </c>
      <c r="KF57" s="2">
        <f t="shared" si="52"/>
        <v>15</v>
      </c>
      <c r="KG57" s="2">
        <f t="shared" si="53"/>
        <v>1.0300040000000001</v>
      </c>
      <c r="KH57" s="1">
        <f t="shared" si="54"/>
        <v>9.6235612060044697E-3</v>
      </c>
      <c r="KI57" s="2">
        <f t="shared" si="55"/>
        <v>3.7271892282063075E-2</v>
      </c>
      <c r="KK57" s="7">
        <v>1.0034000000000001</v>
      </c>
      <c r="KL57" s="7">
        <v>1.0044999999999999</v>
      </c>
      <c r="KM57" s="7">
        <v>1.0059</v>
      </c>
      <c r="KN57" s="7">
        <v>1.008</v>
      </c>
      <c r="KO57" s="7">
        <v>1.0072000000000001</v>
      </c>
      <c r="KP57" s="7">
        <v>1.0107999999999999</v>
      </c>
      <c r="KQ57" s="7">
        <v>1.0810999999999999</v>
      </c>
      <c r="KR57" s="7">
        <v>1.008</v>
      </c>
      <c r="KS57" s="7">
        <v>1.0447</v>
      </c>
      <c r="KT57" s="7">
        <v>1.0166999999999999</v>
      </c>
      <c r="KU57" s="7">
        <v>1.0002</v>
      </c>
      <c r="KV57" s="7">
        <v>1.0088999999999999</v>
      </c>
      <c r="KW57" s="7">
        <v>1.0039</v>
      </c>
      <c r="KX57" s="7">
        <v>1.0078</v>
      </c>
      <c r="KY57" s="7">
        <v>1.0074000000000001</v>
      </c>
      <c r="LA57" s="2">
        <f t="shared" si="56"/>
        <v>15</v>
      </c>
      <c r="LB57" s="2">
        <f t="shared" si="57"/>
        <v>1.0145666666666668</v>
      </c>
      <c r="LC57" s="1">
        <f t="shared" si="58"/>
        <v>5.4530608850326401E-3</v>
      </c>
      <c r="LD57" s="2">
        <f t="shared" si="59"/>
        <v>2.1119613993586493E-2</v>
      </c>
    </row>
    <row r="58" spans="1:316" x14ac:dyDescent="0.4">
      <c r="A58" s="1">
        <v>57</v>
      </c>
      <c r="B58" s="7">
        <v>1.0344</v>
      </c>
      <c r="C58" s="7">
        <v>1.0188999999999999</v>
      </c>
      <c r="D58" s="7">
        <v>1</v>
      </c>
      <c r="E58" s="7">
        <v>1.0955999999999999</v>
      </c>
      <c r="F58" s="7">
        <v>1.044</v>
      </c>
      <c r="G58" s="7">
        <v>1.0495000000000001</v>
      </c>
      <c r="H58" s="7">
        <v>1.0348999999999999</v>
      </c>
      <c r="I58" s="7">
        <v>1.0416000000000001</v>
      </c>
      <c r="J58" s="7">
        <v>1.0521</v>
      </c>
      <c r="K58" s="7">
        <v>1.0518000000000001</v>
      </c>
      <c r="L58" s="7">
        <v>1.0821000000000001</v>
      </c>
      <c r="M58" s="7">
        <v>1.1834</v>
      </c>
      <c r="N58" s="7">
        <v>1.0066999999999999</v>
      </c>
      <c r="O58" s="7">
        <v>1.0138</v>
      </c>
      <c r="P58" s="7">
        <v>1.1356999999999999</v>
      </c>
      <c r="R58" s="2">
        <f t="shared" si="3"/>
        <v>15</v>
      </c>
      <c r="S58" s="2">
        <f t="shared" si="4"/>
        <v>1.0563</v>
      </c>
      <c r="T58" s="1">
        <f t="shared" si="5"/>
        <v>1.2890166056043689E-2</v>
      </c>
      <c r="U58" s="2">
        <f t="shared" si="6"/>
        <v>4.9923398464905351E-2</v>
      </c>
      <c r="W58" s="7">
        <v>1.0569</v>
      </c>
      <c r="X58" s="7">
        <v>1.1321000000000001</v>
      </c>
      <c r="Y58" s="7">
        <v>1.1088</v>
      </c>
      <c r="Z58" s="7">
        <v>1.0851999999999999</v>
      </c>
      <c r="AA58" s="7">
        <v>1.1060000000000001</v>
      </c>
      <c r="AB58" s="7">
        <v>1.1109</v>
      </c>
      <c r="AC58" s="7">
        <v>1.0953999999999999</v>
      </c>
      <c r="AD58" s="7">
        <v>1.0751999999999999</v>
      </c>
      <c r="AE58" s="7">
        <v>1.0356000000000001</v>
      </c>
      <c r="AF58" s="7">
        <v>1.05864</v>
      </c>
      <c r="AG58" s="7">
        <v>1.1162000000000001</v>
      </c>
      <c r="AH58" s="7">
        <v>1.1828000000000001</v>
      </c>
      <c r="AI58" s="7">
        <v>1.0995999999999999</v>
      </c>
      <c r="AJ58" s="7">
        <v>1.1674</v>
      </c>
      <c r="AK58" s="7">
        <v>1.1022000000000001</v>
      </c>
      <c r="AM58" s="2">
        <f t="shared" si="7"/>
        <v>15</v>
      </c>
      <c r="AN58" s="2">
        <f t="shared" si="8"/>
        <v>1.1021960000000002</v>
      </c>
      <c r="AO58" s="1">
        <f t="shared" si="9"/>
        <v>1.0101207697715211E-2</v>
      </c>
      <c r="AP58" s="2">
        <f t="shared" si="10"/>
        <v>3.9121809189833177E-2</v>
      </c>
      <c r="AR58" s="7">
        <v>1.0206</v>
      </c>
      <c r="AS58" s="7">
        <v>1.0746</v>
      </c>
      <c r="AT58" s="7">
        <v>1.0127999999999999</v>
      </c>
      <c r="AU58" s="7">
        <v>1.0129999999999999</v>
      </c>
      <c r="AV58" s="7">
        <v>1.008</v>
      </c>
      <c r="AW58" s="7">
        <v>1.0004</v>
      </c>
      <c r="AX58" s="7">
        <v>1.0187999999999999</v>
      </c>
      <c r="AY58" s="7">
        <v>1</v>
      </c>
      <c r="AZ58" s="7">
        <v>1.0183</v>
      </c>
      <c r="BA58" s="7">
        <v>1.0295000000000001</v>
      </c>
      <c r="BB58" s="7">
        <v>1</v>
      </c>
      <c r="BC58" s="7">
        <v>1.002</v>
      </c>
      <c r="BD58" s="7">
        <v>1.0042</v>
      </c>
      <c r="BE58" s="7">
        <v>1.0023</v>
      </c>
      <c r="BF58" s="7">
        <v>1.0156000000000001</v>
      </c>
      <c r="BH58" s="2">
        <f t="shared" si="11"/>
        <v>15</v>
      </c>
      <c r="BI58" s="2">
        <f t="shared" si="12"/>
        <v>1.0146733333333335</v>
      </c>
      <c r="BJ58" s="1">
        <f t="shared" si="13"/>
        <v>4.8725613355045608E-3</v>
      </c>
      <c r="BK58" s="2">
        <f t="shared" si="14"/>
        <v>1.8871348905783333E-2</v>
      </c>
      <c r="BL58" s="2"/>
      <c r="BM58" s="7">
        <v>1.0049999999999999</v>
      </c>
      <c r="BN58" s="7">
        <v>1.0036</v>
      </c>
      <c r="BO58" s="7">
        <v>1</v>
      </c>
      <c r="BP58" s="7">
        <v>1.0051000000000001</v>
      </c>
      <c r="BQ58" s="7">
        <v>1.0077</v>
      </c>
      <c r="BR58" s="7">
        <v>1.0099</v>
      </c>
      <c r="BS58" s="7">
        <v>1.0042</v>
      </c>
      <c r="BT58" s="7">
        <v>1</v>
      </c>
      <c r="BU58" s="7">
        <v>1.0044999999999999</v>
      </c>
      <c r="BV58" s="7">
        <v>1.0048999999999999</v>
      </c>
      <c r="BW58" s="7">
        <v>1.0097</v>
      </c>
      <c r="BX58" s="7">
        <v>1.0130999999999999</v>
      </c>
      <c r="BY58" s="7">
        <v>1</v>
      </c>
      <c r="BZ58" s="7">
        <v>1.0066999999999999</v>
      </c>
      <c r="CA58" s="7">
        <v>1.0052000000000001</v>
      </c>
      <c r="CC58" s="2">
        <f t="shared" si="15"/>
        <v>15</v>
      </c>
      <c r="CD58" s="2">
        <f t="shared" si="16"/>
        <v>1.0053066666666666</v>
      </c>
      <c r="CE58" s="1">
        <f t="shared" si="17"/>
        <v>9.7196250499240232E-4</v>
      </c>
      <c r="CF58" s="2">
        <f t="shared" si="18"/>
        <v>3.7643945949736176E-3</v>
      </c>
      <c r="CH58" s="7">
        <v>1.0037</v>
      </c>
      <c r="CI58" s="7">
        <v>1.0689</v>
      </c>
      <c r="CJ58" s="7">
        <v>1.0266999999999999</v>
      </c>
      <c r="CK58" s="7">
        <v>1.0157</v>
      </c>
      <c r="CL58" s="7">
        <v>1.0142</v>
      </c>
      <c r="CM58" s="7">
        <v>1.0271999999999999</v>
      </c>
      <c r="CN58" s="7">
        <v>1.0099</v>
      </c>
      <c r="CO58" s="7">
        <v>1.0271999999999999</v>
      </c>
      <c r="CP58" s="7">
        <v>1.0246</v>
      </c>
      <c r="CQ58" s="7">
        <v>1.0014000000000001</v>
      </c>
      <c r="CR58" s="7">
        <v>1.0109999999999999</v>
      </c>
      <c r="CS58" s="7">
        <v>1.0221</v>
      </c>
      <c r="CT58" s="7">
        <v>1.0138</v>
      </c>
      <c r="CU58" s="7">
        <v>1.0105</v>
      </c>
      <c r="CV58" s="7">
        <v>1.0145</v>
      </c>
      <c r="CX58" s="2">
        <f t="shared" si="19"/>
        <v>15</v>
      </c>
      <c r="CY58" s="2">
        <f t="shared" si="20"/>
        <v>1.0194266666666667</v>
      </c>
      <c r="CZ58" s="1">
        <f t="shared" si="21"/>
        <v>4.1208813974759626E-3</v>
      </c>
      <c r="DA58" s="2">
        <f t="shared" si="22"/>
        <v>1.596010502412035E-2</v>
      </c>
      <c r="DC58" s="7">
        <v>1.0082</v>
      </c>
      <c r="DD58" s="7">
        <v>1.0055000000000001</v>
      </c>
      <c r="DE58" s="7">
        <v>1.0021</v>
      </c>
      <c r="DF58" s="7">
        <v>1.0082</v>
      </c>
      <c r="DG58" s="7">
        <v>1.0036</v>
      </c>
      <c r="DH58" s="7">
        <v>1.0045999999999999</v>
      </c>
      <c r="DI58" s="7">
        <v>1.0077</v>
      </c>
      <c r="DJ58" s="7">
        <v>1.0075000000000001</v>
      </c>
      <c r="DK58" s="7">
        <v>1.0027999999999999</v>
      </c>
      <c r="DL58" s="7">
        <v>1.0018</v>
      </c>
      <c r="DM58" s="7">
        <v>1</v>
      </c>
      <c r="DN58" s="7">
        <v>0.99822</v>
      </c>
      <c r="DO58" s="7">
        <v>1.0079</v>
      </c>
      <c r="DP58" s="7">
        <v>1.0036</v>
      </c>
      <c r="DQ58" s="7">
        <v>1.0065</v>
      </c>
      <c r="DS58" s="2">
        <f t="shared" si="23"/>
        <v>15</v>
      </c>
      <c r="DT58" s="2">
        <f t="shared" si="24"/>
        <v>1.004548</v>
      </c>
      <c r="DU58" s="1">
        <f t="shared" si="25"/>
        <v>8.176733542715678E-4</v>
      </c>
      <c r="DV58" s="2">
        <f t="shared" si="26"/>
        <v>3.1668352837313394E-3</v>
      </c>
      <c r="DW58" s="2"/>
      <c r="DX58" s="7">
        <v>1.0009999999999999</v>
      </c>
      <c r="DY58" s="7">
        <v>1.0709</v>
      </c>
      <c r="DZ58" s="7">
        <v>1.0258</v>
      </c>
      <c r="EA58" s="7">
        <v>1.0245</v>
      </c>
      <c r="EB58" s="7">
        <v>1.0283</v>
      </c>
      <c r="EC58" s="7">
        <v>1.0250999999999999</v>
      </c>
      <c r="ED58" s="7">
        <v>1.0035000000000001</v>
      </c>
      <c r="EE58" s="7">
        <v>0.99436000000000002</v>
      </c>
      <c r="EF58" s="7">
        <v>1.0257000000000001</v>
      </c>
      <c r="EG58" s="7">
        <v>1</v>
      </c>
      <c r="EH58" s="7">
        <v>1.0023</v>
      </c>
      <c r="EI58" s="7">
        <v>1.0082</v>
      </c>
      <c r="EJ58" s="7">
        <v>1.0197000000000001</v>
      </c>
      <c r="EK58" s="7">
        <v>1.0065</v>
      </c>
      <c r="EL58" s="7">
        <v>1.0039</v>
      </c>
      <c r="EN58" s="2">
        <f t="shared" si="27"/>
        <v>15</v>
      </c>
      <c r="EO58" s="2">
        <f t="shared" si="28"/>
        <v>1.015984</v>
      </c>
      <c r="EP58" s="1">
        <f t="shared" si="29"/>
        <v>4.9352501552847429E-3</v>
      </c>
      <c r="EQ58" s="2">
        <f t="shared" si="30"/>
        <v>1.9114141660785379E-2</v>
      </c>
      <c r="ES58" s="7">
        <v>1.0115000000000001</v>
      </c>
      <c r="ET58" s="7">
        <v>1.0112000000000001</v>
      </c>
      <c r="EU58" s="7">
        <v>1.0056</v>
      </c>
      <c r="EV58" s="7">
        <v>1.0063</v>
      </c>
      <c r="EW58" s="7">
        <v>1.0317000000000001</v>
      </c>
      <c r="EX58" s="7">
        <v>1.0061</v>
      </c>
      <c r="EY58" s="7">
        <v>1.0226999999999999</v>
      </c>
      <c r="EZ58" s="7">
        <v>1</v>
      </c>
      <c r="FA58" s="7">
        <v>1.0025999999999999</v>
      </c>
      <c r="FB58" s="7">
        <v>1.0032000000000001</v>
      </c>
      <c r="FC58" s="7">
        <v>1.0103</v>
      </c>
      <c r="FD58" s="7">
        <v>1.0117</v>
      </c>
      <c r="FE58" s="7">
        <v>1.0024999999999999</v>
      </c>
      <c r="FF58" s="7">
        <v>1.0042</v>
      </c>
      <c r="FG58" s="7">
        <v>1.0271999999999999</v>
      </c>
      <c r="FI58" s="2">
        <f t="shared" si="31"/>
        <v>15</v>
      </c>
      <c r="FJ58" s="2">
        <f t="shared" si="32"/>
        <v>1.0104533333333334</v>
      </c>
      <c r="FK58" s="1">
        <f t="shared" si="33"/>
        <v>2.4599238599650581E-3</v>
      </c>
      <c r="FL58" s="2">
        <f t="shared" si="34"/>
        <v>9.5272441425829357E-3</v>
      </c>
      <c r="FN58" s="7">
        <v>1.0679000000000001</v>
      </c>
      <c r="FO58" s="7">
        <v>1.0603</v>
      </c>
      <c r="FP58" s="7">
        <v>1.0557000000000001</v>
      </c>
      <c r="FQ58" s="7">
        <v>0.99824999999999997</v>
      </c>
      <c r="FR58" s="7">
        <v>1.04</v>
      </c>
      <c r="FS58" s="7">
        <v>1.0317000000000001</v>
      </c>
      <c r="FT58" s="7">
        <v>1.0218</v>
      </c>
      <c r="FU58" s="7">
        <v>1.0095000000000001</v>
      </c>
      <c r="FV58" s="7">
        <v>0.99909000000000003</v>
      </c>
      <c r="FW58" s="7">
        <v>1.1380999999999999</v>
      </c>
      <c r="FX58" s="7">
        <v>1.0804</v>
      </c>
      <c r="FY58" s="7">
        <v>1</v>
      </c>
      <c r="FZ58" s="7">
        <v>1.0656000000000001</v>
      </c>
      <c r="GA58" s="7">
        <v>1.0457000000000001</v>
      </c>
      <c r="GB58" s="7">
        <v>1.0357000000000001</v>
      </c>
      <c r="GD58" s="2">
        <f t="shared" si="60"/>
        <v>15</v>
      </c>
      <c r="GE58" s="2">
        <f t="shared" si="61"/>
        <v>1.0433159999999999</v>
      </c>
      <c r="GF58" s="1">
        <f t="shared" si="35"/>
        <v>9.6562914995255537E-3</v>
      </c>
      <c r="GG58" s="2">
        <f t="shared" si="62"/>
        <v>3.7398656163786716E-2</v>
      </c>
      <c r="GI58" s="7">
        <v>1.0101</v>
      </c>
      <c r="GJ58" s="7">
        <v>1.0009999999999999</v>
      </c>
      <c r="GK58" s="7">
        <v>1.0605</v>
      </c>
      <c r="GL58" s="7">
        <v>1</v>
      </c>
      <c r="GM58" s="7">
        <v>1.0126999999999999</v>
      </c>
      <c r="GN58" s="7">
        <v>1.0021</v>
      </c>
      <c r="GO58" s="7">
        <v>1.022</v>
      </c>
      <c r="GP58" s="7">
        <v>1.0851999999999999</v>
      </c>
      <c r="GQ58" s="7">
        <v>1.0391999999999999</v>
      </c>
      <c r="GR58" s="7">
        <v>1.0309999999999999</v>
      </c>
      <c r="GS58" s="7">
        <v>1.0154000000000001</v>
      </c>
      <c r="GT58" s="7">
        <v>1.0122</v>
      </c>
      <c r="GU58" s="7">
        <v>1.0216000000000001</v>
      </c>
      <c r="GV58" s="7">
        <v>1.0011000000000001</v>
      </c>
      <c r="GW58" s="7">
        <v>1.0091000000000001</v>
      </c>
      <c r="GY58" s="2">
        <f t="shared" si="36"/>
        <v>15</v>
      </c>
      <c r="GZ58" s="2">
        <f t="shared" si="37"/>
        <v>1.0215466666666666</v>
      </c>
      <c r="HA58" s="1">
        <f t="shared" si="38"/>
        <v>6.2267997334613913E-3</v>
      </c>
      <c r="HB58" s="2">
        <f t="shared" si="39"/>
        <v>2.4116291667864751E-2</v>
      </c>
      <c r="HD58" s="7">
        <v>1.0104</v>
      </c>
      <c r="HE58" s="7">
        <v>1.0105999999999999</v>
      </c>
      <c r="HF58" s="7">
        <v>1.0071000000000001</v>
      </c>
      <c r="HG58" s="7">
        <v>1</v>
      </c>
      <c r="HH58" s="7">
        <v>1.0023</v>
      </c>
      <c r="HI58" s="7">
        <v>1.0009999999999999</v>
      </c>
      <c r="HJ58" s="7">
        <v>1</v>
      </c>
      <c r="HK58" s="7">
        <v>1</v>
      </c>
      <c r="HL58" s="7">
        <v>0.99936999999999998</v>
      </c>
      <c r="HM58" s="7">
        <v>1.0051000000000001</v>
      </c>
      <c r="HN58" s="7">
        <v>1.0165</v>
      </c>
      <c r="HO58" s="7">
        <v>1.002</v>
      </c>
      <c r="HP58" s="7">
        <v>1.0082</v>
      </c>
      <c r="HQ58" s="7">
        <v>1</v>
      </c>
      <c r="HR58" s="7">
        <v>1.0069999999999999</v>
      </c>
      <c r="HT58" s="2">
        <f t="shared" si="40"/>
        <v>15</v>
      </c>
      <c r="HU58" s="2">
        <f t="shared" si="41"/>
        <v>1.0046380000000001</v>
      </c>
      <c r="HV58" s="1">
        <f t="shared" si="42"/>
        <v>1.3335438643311413E-3</v>
      </c>
      <c r="HW58" s="2">
        <f t="shared" si="43"/>
        <v>5.1647931779915937E-3</v>
      </c>
      <c r="HY58" s="7">
        <v>1.0679000000000001</v>
      </c>
      <c r="HZ58" s="7">
        <v>1.0803</v>
      </c>
      <c r="IA58" s="7">
        <v>1.0557000000000001</v>
      </c>
      <c r="IB58" s="7">
        <v>0.99824999999999997</v>
      </c>
      <c r="IC58" s="7">
        <v>1.04</v>
      </c>
      <c r="ID58" s="7">
        <v>1.0317000000000001</v>
      </c>
      <c r="IE58" s="7">
        <v>1.0418000000000001</v>
      </c>
      <c r="IF58" s="7">
        <v>1.0456000000000001</v>
      </c>
      <c r="IG58" s="7">
        <v>1.0490900000000001</v>
      </c>
      <c r="IH58" s="7">
        <v>1.0804</v>
      </c>
      <c r="II58" s="7">
        <v>1</v>
      </c>
      <c r="IJ58" s="7">
        <v>1.0656000000000001</v>
      </c>
      <c r="IK58" s="7">
        <v>1.0457000000000001</v>
      </c>
      <c r="IL58" s="7">
        <v>1.0357000000000001</v>
      </c>
      <c r="IM58" s="7">
        <v>1.0274000000000001</v>
      </c>
      <c r="IN58" s="7">
        <v>1.1580999999999999</v>
      </c>
      <c r="IP58" s="2">
        <f t="shared" si="44"/>
        <v>15</v>
      </c>
      <c r="IQ58" s="2">
        <f t="shared" si="45"/>
        <v>1.0503560000000001</v>
      </c>
      <c r="IR58" s="1">
        <f t="shared" si="46"/>
        <v>9.8163928880894563E-3</v>
      </c>
      <c r="IS58" s="2">
        <f t="shared" si="47"/>
        <v>3.8018726175399392E-2</v>
      </c>
      <c r="IU58" s="7">
        <v>1.0105999999999999</v>
      </c>
      <c r="IV58" s="7">
        <v>1.0061</v>
      </c>
      <c r="IW58" s="7">
        <v>1.0065</v>
      </c>
      <c r="IX58" s="7">
        <v>1.0066999999999999</v>
      </c>
      <c r="IY58" s="7">
        <v>1.0072000000000001</v>
      </c>
      <c r="IZ58" s="7">
        <v>1.0011000000000001</v>
      </c>
      <c r="JA58" s="7">
        <v>1.0068999999999999</v>
      </c>
      <c r="JB58" s="7">
        <v>1.0357000000000001</v>
      </c>
      <c r="JC58" s="7">
        <v>1.0034000000000001</v>
      </c>
      <c r="JD58" s="7">
        <v>1.0079</v>
      </c>
      <c r="JE58" s="7">
        <v>1</v>
      </c>
      <c r="JF58" s="7">
        <v>1</v>
      </c>
      <c r="JG58" s="7">
        <v>1</v>
      </c>
      <c r="JH58" s="7">
        <v>1.0023</v>
      </c>
      <c r="JI58" s="7">
        <v>1.0053000000000001</v>
      </c>
      <c r="JK58" s="2">
        <f t="shared" si="48"/>
        <v>15</v>
      </c>
      <c r="JL58" s="2">
        <f t="shared" si="49"/>
        <v>1.0066466666666665</v>
      </c>
      <c r="JM58" s="1">
        <f t="shared" si="50"/>
        <v>2.2430180914852576E-3</v>
      </c>
      <c r="JN58" s="2">
        <f t="shared" si="51"/>
        <v>8.687171713564347E-3</v>
      </c>
      <c r="JP58" s="7">
        <v>1.0575000000000001</v>
      </c>
      <c r="JQ58" s="7">
        <v>1.0302</v>
      </c>
      <c r="JR58" s="7">
        <v>1.1593</v>
      </c>
      <c r="JS58" s="7">
        <v>1.0045999999999999</v>
      </c>
      <c r="JT58" s="7">
        <v>1.0355000000000001</v>
      </c>
      <c r="JU58" s="7">
        <v>1.0232000000000001</v>
      </c>
      <c r="JV58" s="7">
        <v>1.0322</v>
      </c>
      <c r="JW58" s="7">
        <v>1.0401</v>
      </c>
      <c r="JX58" s="7">
        <v>1.0207999999999999</v>
      </c>
      <c r="JY58" s="7">
        <v>1.0145</v>
      </c>
      <c r="JZ58" s="7">
        <v>1.0046999999999999</v>
      </c>
      <c r="KA58" s="7">
        <v>1.0216000000000001</v>
      </c>
      <c r="KB58" s="7">
        <v>1.0659000000000001</v>
      </c>
      <c r="KC58" s="7">
        <v>1.0018</v>
      </c>
      <c r="KD58" s="7">
        <v>1.0224</v>
      </c>
      <c r="KF58" s="2">
        <f t="shared" si="52"/>
        <v>15</v>
      </c>
      <c r="KG58" s="2">
        <f t="shared" si="53"/>
        <v>1.0356199999999998</v>
      </c>
      <c r="KH58" s="1">
        <f t="shared" si="54"/>
        <v>1.0001634152191618E-2</v>
      </c>
      <c r="KI58" s="2">
        <f t="shared" si="55"/>
        <v>3.8736162506297474E-2</v>
      </c>
      <c r="KK58" s="7">
        <v>1.0042</v>
      </c>
      <c r="KL58" s="7">
        <v>1</v>
      </c>
      <c r="KM58" s="7">
        <v>1.0085</v>
      </c>
      <c r="KN58" s="7">
        <v>1.0065</v>
      </c>
      <c r="KO58" s="7">
        <v>1.0173000000000001</v>
      </c>
      <c r="KP58" s="7">
        <v>1.0113000000000001</v>
      </c>
      <c r="KQ58" s="7">
        <v>1.0281</v>
      </c>
      <c r="KR58" s="7">
        <v>1.0049999999999999</v>
      </c>
      <c r="KS58" s="7">
        <v>1.0471999999999999</v>
      </c>
      <c r="KT58" s="7">
        <v>1.0017</v>
      </c>
      <c r="KU58" s="7">
        <v>1.0001</v>
      </c>
      <c r="KV58" s="7">
        <v>1</v>
      </c>
      <c r="KW58" s="7">
        <v>1.0105999999999999</v>
      </c>
      <c r="KX58" s="7">
        <v>1.0085999999999999</v>
      </c>
      <c r="KY58" s="7">
        <v>1.0032000000000001</v>
      </c>
      <c r="LA58" s="2">
        <f t="shared" si="56"/>
        <v>15</v>
      </c>
      <c r="LB58" s="2">
        <f t="shared" si="57"/>
        <v>1.0101533333333332</v>
      </c>
      <c r="LC58" s="1">
        <f t="shared" si="58"/>
        <v>3.276668846581648E-3</v>
      </c>
      <c r="LD58" s="2">
        <f t="shared" si="59"/>
        <v>1.2690483873847389E-2</v>
      </c>
    </row>
    <row r="59" spans="1:316" x14ac:dyDescent="0.4">
      <c r="A59" s="6">
        <v>58</v>
      </c>
      <c r="B59" s="7">
        <v>1.0175000000000001</v>
      </c>
      <c r="C59" s="7">
        <v>1.0288999999999999</v>
      </c>
      <c r="D59" s="7">
        <v>1.0045999999999999</v>
      </c>
      <c r="E59" s="7">
        <v>1.0933999999999999</v>
      </c>
      <c r="F59" s="7">
        <v>1.0158</v>
      </c>
      <c r="G59" s="7">
        <v>1.0416000000000001</v>
      </c>
      <c r="H59" s="7">
        <v>1.0351999999999999</v>
      </c>
      <c r="I59" s="7">
        <v>1.0475000000000001</v>
      </c>
      <c r="J59" s="7">
        <v>1.1061000000000001</v>
      </c>
      <c r="K59" s="7">
        <v>1</v>
      </c>
      <c r="L59" s="7">
        <v>1.0422</v>
      </c>
      <c r="M59" s="7">
        <v>1.1476000000000002</v>
      </c>
      <c r="N59" s="7">
        <v>1.0063</v>
      </c>
      <c r="O59" s="7">
        <v>1.002</v>
      </c>
      <c r="P59" s="7">
        <v>1.1192</v>
      </c>
      <c r="R59" s="2">
        <f t="shared" si="3"/>
        <v>15</v>
      </c>
      <c r="S59" s="2">
        <f t="shared" si="4"/>
        <v>1.0471933333333332</v>
      </c>
      <c r="T59" s="1">
        <f t="shared" si="5"/>
        <v>1.2155666782231038E-2</v>
      </c>
      <c r="U59" s="2">
        <f t="shared" si="6"/>
        <v>4.7078695009627511E-2</v>
      </c>
      <c r="W59" s="7">
        <v>1.054</v>
      </c>
      <c r="X59" s="7">
        <v>1.0642</v>
      </c>
      <c r="Y59" s="7">
        <v>1.1031</v>
      </c>
      <c r="Z59" s="7">
        <v>1.0841000000000001</v>
      </c>
      <c r="AA59" s="7">
        <v>1.1052000000000002</v>
      </c>
      <c r="AB59" s="7">
        <v>1.0960000000000001</v>
      </c>
      <c r="AC59" s="7">
        <v>1.1009</v>
      </c>
      <c r="AD59" s="7">
        <v>1.0826</v>
      </c>
      <c r="AE59" s="7">
        <v>1.0177</v>
      </c>
      <c r="AF59" s="7">
        <v>1.0244</v>
      </c>
      <c r="AG59" s="7">
        <v>1.1157999999999999</v>
      </c>
      <c r="AH59" s="7">
        <v>1.1851</v>
      </c>
      <c r="AI59" s="7">
        <v>1.0939000000000001</v>
      </c>
      <c r="AJ59" s="7">
        <v>1.1640999999999999</v>
      </c>
      <c r="AK59" s="7">
        <v>1.1015999999999999</v>
      </c>
      <c r="AM59" s="2">
        <f t="shared" si="7"/>
        <v>15</v>
      </c>
      <c r="AN59" s="2">
        <f t="shared" si="8"/>
        <v>1.0928466666666665</v>
      </c>
      <c r="AO59" s="1">
        <f t="shared" si="9"/>
        <v>1.1415944850313386E-2</v>
      </c>
      <c r="AP59" s="2">
        <f t="shared" si="10"/>
        <v>4.4213764286486067E-2</v>
      </c>
      <c r="AR59" s="7">
        <v>1</v>
      </c>
      <c r="AS59" s="7">
        <v>1.0185</v>
      </c>
      <c r="AT59" s="7">
        <v>1.0108999999999999</v>
      </c>
      <c r="AU59" s="7">
        <v>1</v>
      </c>
      <c r="AV59" s="7">
        <v>1.0092000000000001</v>
      </c>
      <c r="AW59" s="7">
        <v>1.0025999999999999</v>
      </c>
      <c r="AX59" s="7">
        <v>1.0059</v>
      </c>
      <c r="AY59" s="7">
        <v>1.0084</v>
      </c>
      <c r="AZ59" s="7">
        <v>1.0178</v>
      </c>
      <c r="BA59" s="7">
        <v>1.0247999999999999</v>
      </c>
      <c r="BB59" s="7">
        <v>1.0016</v>
      </c>
      <c r="BC59" s="7">
        <v>1.004</v>
      </c>
      <c r="BD59" s="7">
        <v>0.99980000000000002</v>
      </c>
      <c r="BE59" s="7">
        <v>1</v>
      </c>
      <c r="BF59" s="7">
        <v>1.0043</v>
      </c>
      <c r="BH59" s="2">
        <f t="shared" si="11"/>
        <v>15</v>
      </c>
      <c r="BI59" s="2">
        <f t="shared" si="12"/>
        <v>1.0071866666666667</v>
      </c>
      <c r="BJ59" s="1">
        <f t="shared" si="13"/>
        <v>2.014326465871681E-3</v>
      </c>
      <c r="BK59" s="2">
        <f t="shared" si="14"/>
        <v>7.8014528561458638E-3</v>
      </c>
      <c r="BL59" s="2"/>
      <c r="BM59" s="7">
        <v>1.0009999999999999</v>
      </c>
      <c r="BN59" s="7">
        <v>1.006</v>
      </c>
      <c r="BO59" s="7">
        <v>1.0024</v>
      </c>
      <c r="BP59" s="7">
        <v>1.0074000000000001</v>
      </c>
      <c r="BQ59" s="7">
        <v>1.0065999999999999</v>
      </c>
      <c r="BR59" s="7">
        <v>1.0123</v>
      </c>
      <c r="BS59" s="7">
        <v>1.0135000000000001</v>
      </c>
      <c r="BT59" s="7">
        <v>1.0004999999999999</v>
      </c>
      <c r="BU59" s="7">
        <v>1.0107999999999999</v>
      </c>
      <c r="BV59" s="7">
        <v>1.006</v>
      </c>
      <c r="BW59" s="7">
        <v>1.0121</v>
      </c>
      <c r="BX59" s="7">
        <v>1.0157</v>
      </c>
      <c r="BY59" s="7">
        <v>1.0024</v>
      </c>
      <c r="BZ59" s="7">
        <v>1</v>
      </c>
      <c r="CA59" s="7">
        <v>1.0074000000000001</v>
      </c>
      <c r="CC59" s="2">
        <f t="shared" si="15"/>
        <v>15</v>
      </c>
      <c r="CD59" s="2">
        <f t="shared" si="16"/>
        <v>1.0069399999999999</v>
      </c>
      <c r="CE59" s="1">
        <f t="shared" si="17"/>
        <v>1.3065330349549486E-3</v>
      </c>
      <c r="CF59" s="2">
        <f t="shared" si="18"/>
        <v>5.0601806856503491E-3</v>
      </c>
      <c r="CH59" s="7">
        <v>1.0112000000000001</v>
      </c>
      <c r="CI59" s="7">
        <v>1.0259999999999998</v>
      </c>
      <c r="CJ59" s="7">
        <v>1.0245</v>
      </c>
      <c r="CK59" s="7">
        <v>1.0242</v>
      </c>
      <c r="CL59" s="7">
        <v>1.0116000000000001</v>
      </c>
      <c r="CM59" s="7">
        <v>1.0085</v>
      </c>
      <c r="CN59" s="7">
        <v>1.0067999999999999</v>
      </c>
      <c r="CO59" s="7">
        <v>1.0214000000000001</v>
      </c>
      <c r="CP59" s="7">
        <v>1.0137</v>
      </c>
      <c r="CQ59" s="7">
        <v>1.0048999999999999</v>
      </c>
      <c r="CR59" s="7">
        <v>1.0076000000000001</v>
      </c>
      <c r="CS59" s="7">
        <v>1.0199</v>
      </c>
      <c r="CT59" s="7">
        <v>1.0149999999999999</v>
      </c>
      <c r="CU59" s="7">
        <v>1.0127999999999999</v>
      </c>
      <c r="CV59" s="7">
        <v>1.0169999999999999</v>
      </c>
      <c r="CX59" s="2">
        <f t="shared" si="19"/>
        <v>15</v>
      </c>
      <c r="CY59" s="2">
        <f t="shared" si="20"/>
        <v>1.0150066666666666</v>
      </c>
      <c r="CZ59" s="1">
        <f t="shared" si="21"/>
        <v>1.7777049588261018E-3</v>
      </c>
      <c r="DA59" s="2">
        <f t="shared" si="22"/>
        <v>6.8850217000038343E-3</v>
      </c>
      <c r="DC59" s="7">
        <v>1.0135000000000001</v>
      </c>
      <c r="DD59" s="7">
        <v>1.0009999999999999</v>
      </c>
      <c r="DE59" s="7">
        <v>1.0029999999999999</v>
      </c>
      <c r="DF59" s="7">
        <v>1</v>
      </c>
      <c r="DG59" s="7">
        <v>1.0028999999999999</v>
      </c>
      <c r="DH59" s="7">
        <v>1.0058</v>
      </c>
      <c r="DI59" s="7">
        <v>1.0057</v>
      </c>
      <c r="DJ59" s="7">
        <v>1.0068999999999999</v>
      </c>
      <c r="DK59" s="7">
        <v>1.0063</v>
      </c>
      <c r="DL59" s="7">
        <v>1.0047999999999999</v>
      </c>
      <c r="DM59" s="7">
        <v>1.0016</v>
      </c>
      <c r="DN59" s="7">
        <v>1.0024999999999999</v>
      </c>
      <c r="DO59" s="7">
        <v>1.0071000000000001</v>
      </c>
      <c r="DP59" s="7">
        <v>1.006</v>
      </c>
      <c r="DQ59" s="7">
        <v>1.0043</v>
      </c>
      <c r="DS59" s="2">
        <f t="shared" si="23"/>
        <v>15</v>
      </c>
      <c r="DT59" s="2">
        <f t="shared" si="24"/>
        <v>1.0047599999999999</v>
      </c>
      <c r="DU59" s="1">
        <f t="shared" si="25"/>
        <v>8.4789936509785575E-4</v>
      </c>
      <c r="DV59" s="2">
        <f t="shared" si="26"/>
        <v>3.2839001202838378E-3</v>
      </c>
      <c r="DW59" s="2"/>
      <c r="DX59" s="7">
        <v>1.0019</v>
      </c>
      <c r="DY59" s="7">
        <v>1.0530999999999999</v>
      </c>
      <c r="DZ59" s="7">
        <v>1.0278</v>
      </c>
      <c r="EA59" s="7">
        <v>1</v>
      </c>
      <c r="EB59" s="7">
        <v>1.0063</v>
      </c>
      <c r="EC59" s="7">
        <v>0.99868000000000001</v>
      </c>
      <c r="ED59" s="7">
        <v>1.0083</v>
      </c>
      <c r="EE59" s="7">
        <v>1.0004</v>
      </c>
      <c r="EF59" s="7">
        <v>1.0287999999999999</v>
      </c>
      <c r="EG59" s="7">
        <v>1.0044</v>
      </c>
      <c r="EH59" s="7">
        <v>1.0008999999999999</v>
      </c>
      <c r="EI59" s="7">
        <v>1.0132000000000001</v>
      </c>
      <c r="EJ59" s="7">
        <v>1.0207999999999999</v>
      </c>
      <c r="EK59" s="7">
        <v>1.0081</v>
      </c>
      <c r="EL59" s="7">
        <v>1.0061</v>
      </c>
      <c r="EN59" s="2">
        <f t="shared" si="27"/>
        <v>15</v>
      </c>
      <c r="EO59" s="2">
        <f t="shared" si="28"/>
        <v>1.0119186666666666</v>
      </c>
      <c r="EP59" s="1">
        <f t="shared" si="29"/>
        <v>3.8637713955182932E-3</v>
      </c>
      <c r="EQ59" s="2">
        <f t="shared" si="30"/>
        <v>1.496432226839494E-2</v>
      </c>
      <c r="ES59" s="7">
        <v>1.0073000000000001</v>
      </c>
      <c r="ET59" s="7">
        <v>1.0042</v>
      </c>
      <c r="EU59" s="7">
        <v>1.0085999999999999</v>
      </c>
      <c r="EV59" s="7">
        <v>1</v>
      </c>
      <c r="EW59" s="7">
        <v>1.0339</v>
      </c>
      <c r="EX59" s="7">
        <v>1.0085999999999999</v>
      </c>
      <c r="EY59" s="7">
        <v>1.0237000000000001</v>
      </c>
      <c r="EZ59" s="7">
        <v>1.004</v>
      </c>
      <c r="FA59" s="7">
        <v>1</v>
      </c>
      <c r="FB59" s="7">
        <v>1.0053000000000001</v>
      </c>
      <c r="FC59" s="7">
        <v>1.0119</v>
      </c>
      <c r="FD59" s="7">
        <v>1.0138</v>
      </c>
      <c r="FE59" s="7">
        <v>1.0088999999999999</v>
      </c>
      <c r="FF59" s="7">
        <v>1.0048999999999999</v>
      </c>
      <c r="FG59" s="7">
        <v>1.0297000000000001</v>
      </c>
      <c r="FI59" s="2">
        <f t="shared" si="31"/>
        <v>15</v>
      </c>
      <c r="FJ59" s="2">
        <f t="shared" si="32"/>
        <v>1.0109866666666667</v>
      </c>
      <c r="FK59" s="1">
        <f t="shared" si="33"/>
        <v>2.6552708886408414E-3</v>
      </c>
      <c r="FL59" s="2">
        <f t="shared" si="34"/>
        <v>1.0283819931375348E-2</v>
      </c>
      <c r="FN59" s="7">
        <v>1.0502</v>
      </c>
      <c r="FO59" s="7">
        <v>1.0635000000000001</v>
      </c>
      <c r="FP59" s="7">
        <v>1.0603</v>
      </c>
      <c r="FQ59" s="7">
        <v>0.99797999999999998</v>
      </c>
      <c r="FR59" s="7">
        <v>1.0621</v>
      </c>
      <c r="FS59" s="7">
        <v>1.0325</v>
      </c>
      <c r="FT59" s="7">
        <v>1.0216000000000001</v>
      </c>
      <c r="FU59" s="7">
        <v>1.0186999999999999</v>
      </c>
      <c r="FV59" s="7">
        <v>1.0088999999999999</v>
      </c>
      <c r="FW59" s="7">
        <v>1.1153999999999999</v>
      </c>
      <c r="FX59" s="7">
        <v>1.0757000000000001</v>
      </c>
      <c r="FY59" s="7">
        <v>1.0004999999999999</v>
      </c>
      <c r="FZ59" s="7">
        <v>1.0659000000000001</v>
      </c>
      <c r="GA59" s="7">
        <v>1.0475000000000001</v>
      </c>
      <c r="GB59" s="7">
        <v>1.0378000000000001</v>
      </c>
      <c r="GD59" s="2">
        <f t="shared" si="60"/>
        <v>15</v>
      </c>
      <c r="GE59" s="2">
        <f t="shared" si="61"/>
        <v>1.0439053333333335</v>
      </c>
      <c r="GF59" s="1">
        <f t="shared" si="35"/>
        <v>8.2118398765885746E-3</v>
      </c>
      <c r="GG59" s="2">
        <f t="shared" si="62"/>
        <v>3.1804319083749519E-2</v>
      </c>
      <c r="GI59" s="7">
        <v>1.0158</v>
      </c>
      <c r="GJ59" s="7">
        <v>1.0048999999999999</v>
      </c>
      <c r="GK59" s="7">
        <v>1.0758000000000001</v>
      </c>
      <c r="GL59" s="7">
        <v>1.0044999999999999</v>
      </c>
      <c r="GM59" s="7">
        <v>1.012</v>
      </c>
      <c r="GN59" s="7">
        <v>1.0106999999999999</v>
      </c>
      <c r="GO59" s="7">
        <v>1.0251999999999999</v>
      </c>
      <c r="GP59" s="7">
        <v>1.0828</v>
      </c>
      <c r="GQ59" s="7">
        <v>1</v>
      </c>
      <c r="GR59" s="7">
        <v>1.0184</v>
      </c>
      <c r="GS59" s="7">
        <v>1.0132000000000001</v>
      </c>
      <c r="GT59" s="7">
        <v>1.0138</v>
      </c>
      <c r="GU59" s="7">
        <v>1</v>
      </c>
      <c r="GV59" s="7">
        <v>1.0026999999999999</v>
      </c>
      <c r="GW59" s="7">
        <v>1.0099</v>
      </c>
      <c r="GY59" s="2">
        <f t="shared" si="36"/>
        <v>15</v>
      </c>
      <c r="GZ59" s="2">
        <f t="shared" si="37"/>
        <v>1.0193133333333333</v>
      </c>
      <c r="HA59" s="1">
        <f t="shared" si="38"/>
        <v>6.5474012777638393E-3</v>
      </c>
      <c r="HB59" s="2">
        <f t="shared" si="39"/>
        <v>2.5357976109716511E-2</v>
      </c>
      <c r="HD59" s="7">
        <v>1</v>
      </c>
      <c r="HE59" s="7">
        <v>1.0121</v>
      </c>
      <c r="HF59" s="7">
        <v>1.0025999999999999</v>
      </c>
      <c r="HG59" s="7">
        <v>1.0029999999999999</v>
      </c>
      <c r="HH59" s="7">
        <v>1.0024999999999999</v>
      </c>
      <c r="HI59" s="7">
        <v>1.0033000000000001</v>
      </c>
      <c r="HJ59" s="7">
        <v>1.0065999999999999</v>
      </c>
      <c r="HK59" s="7">
        <v>1.0014000000000001</v>
      </c>
      <c r="HL59" s="7">
        <v>1</v>
      </c>
      <c r="HM59" s="7">
        <v>1.0066999999999999</v>
      </c>
      <c r="HN59" s="7">
        <v>1.0064</v>
      </c>
      <c r="HO59" s="7">
        <v>1.0219</v>
      </c>
      <c r="HP59" s="7">
        <v>1.0149999999999999</v>
      </c>
      <c r="HQ59" s="7">
        <v>1.0019</v>
      </c>
      <c r="HR59" s="7">
        <v>1.0039</v>
      </c>
      <c r="HT59" s="2">
        <f t="shared" si="40"/>
        <v>15</v>
      </c>
      <c r="HU59" s="2">
        <f t="shared" si="41"/>
        <v>1.0058200000000002</v>
      </c>
      <c r="HV59" s="1">
        <f t="shared" si="42"/>
        <v>1.5826800657353923E-3</v>
      </c>
      <c r="HW59" s="2">
        <f t="shared" si="43"/>
        <v>6.1296935369676347E-3</v>
      </c>
      <c r="HY59" s="7">
        <v>1.0502</v>
      </c>
      <c r="HZ59" s="7">
        <v>1.0835000000000001</v>
      </c>
      <c r="IA59" s="7">
        <v>1.0603</v>
      </c>
      <c r="IB59" s="7">
        <v>0.99797999999999998</v>
      </c>
      <c r="IC59" s="7">
        <v>1.0621</v>
      </c>
      <c r="ID59" s="7">
        <v>1.0325</v>
      </c>
      <c r="IE59" s="7">
        <v>1.0416000000000001</v>
      </c>
      <c r="IF59" s="7">
        <v>1.0462</v>
      </c>
      <c r="IG59" s="7">
        <v>1.0589</v>
      </c>
      <c r="IH59" s="7">
        <v>1.0757000000000001</v>
      </c>
      <c r="II59" s="7">
        <v>1.0004999999999999</v>
      </c>
      <c r="IJ59" s="7">
        <v>1.0659000000000001</v>
      </c>
      <c r="IK59" s="7">
        <v>1.0475000000000001</v>
      </c>
      <c r="IL59" s="7">
        <v>1.0378000000000001</v>
      </c>
      <c r="IM59" s="7">
        <v>1</v>
      </c>
      <c r="IN59" s="7">
        <v>1.1354</v>
      </c>
      <c r="IP59" s="2">
        <f t="shared" si="44"/>
        <v>15</v>
      </c>
      <c r="IQ59" s="2">
        <f t="shared" si="45"/>
        <v>1.0497253333333334</v>
      </c>
      <c r="IR59" s="1">
        <f t="shared" si="46"/>
        <v>9.2226322999284013E-3</v>
      </c>
      <c r="IS59" s="2">
        <f t="shared" si="47"/>
        <v>3.5719101305817305E-2</v>
      </c>
      <c r="IU59" s="7">
        <v>1.0225</v>
      </c>
      <c r="IV59" s="7">
        <v>1.0143</v>
      </c>
      <c r="IW59" s="7">
        <v>1</v>
      </c>
      <c r="IX59" s="7">
        <v>1.0034000000000001</v>
      </c>
      <c r="IY59" s="7">
        <v>1.0077</v>
      </c>
      <c r="IZ59" s="7">
        <v>0.99939</v>
      </c>
      <c r="JA59" s="7">
        <v>1.0316000000000001</v>
      </c>
      <c r="JB59" s="7">
        <v>1.0415000000000001</v>
      </c>
      <c r="JC59" s="7">
        <v>1.002</v>
      </c>
      <c r="JD59" s="7">
        <v>1.004</v>
      </c>
      <c r="JE59" s="7">
        <v>1.0063</v>
      </c>
      <c r="JF59" s="7">
        <v>1.0079</v>
      </c>
      <c r="JG59" s="7">
        <v>1.0059</v>
      </c>
      <c r="JH59" s="7">
        <v>1.0093000000000001</v>
      </c>
      <c r="JI59" s="7">
        <v>1.0095000000000001</v>
      </c>
      <c r="JK59" s="2">
        <f t="shared" si="48"/>
        <v>15</v>
      </c>
      <c r="JL59" s="2">
        <f t="shared" si="49"/>
        <v>1.0110193333333333</v>
      </c>
      <c r="JM59" s="1">
        <f t="shared" si="50"/>
        <v>3.0976461826709482E-3</v>
      </c>
      <c r="JN59" s="2">
        <f t="shared" si="51"/>
        <v>1.1997132077927561E-2</v>
      </c>
      <c r="JP59" s="7">
        <v>1.036</v>
      </c>
      <c r="JQ59" s="7">
        <v>1.0604</v>
      </c>
      <c r="JR59" s="7">
        <v>1.1382000000000001</v>
      </c>
      <c r="JS59" s="7">
        <v>1.0118</v>
      </c>
      <c r="JT59" s="7">
        <v>1.0096000000000001</v>
      </c>
      <c r="JU59" s="7">
        <v>1.0444</v>
      </c>
      <c r="JV59" s="7">
        <v>1.0505</v>
      </c>
      <c r="JW59" s="7">
        <v>1.0147999999999999</v>
      </c>
      <c r="JX59" s="7">
        <v>1.0149999999999999</v>
      </c>
      <c r="JY59" s="7">
        <v>1.0168999999999999</v>
      </c>
      <c r="JZ59" s="7">
        <v>1.0258</v>
      </c>
      <c r="KA59" s="7">
        <v>1.0275000000000001</v>
      </c>
      <c r="KB59" s="7">
        <v>1.0643</v>
      </c>
      <c r="KC59" s="7">
        <v>1.0013000000000001</v>
      </c>
      <c r="KD59" s="7">
        <v>1.0170999999999999</v>
      </c>
      <c r="KF59" s="2">
        <f t="shared" si="52"/>
        <v>15</v>
      </c>
      <c r="KG59" s="2">
        <f t="shared" si="53"/>
        <v>1.0355733333333332</v>
      </c>
      <c r="KH59" s="1">
        <f t="shared" si="54"/>
        <v>8.8356985153392586E-3</v>
      </c>
      <c r="KI59" s="2">
        <f t="shared" si="55"/>
        <v>3.4220513202018549E-2</v>
      </c>
      <c r="KK59" s="7">
        <v>1.0052000000000001</v>
      </c>
      <c r="KL59" s="7">
        <v>1.0016</v>
      </c>
      <c r="KM59" s="7">
        <v>1.0133000000000001</v>
      </c>
      <c r="KN59" s="7">
        <v>1</v>
      </c>
      <c r="KO59" s="7">
        <v>1.0190999999999999</v>
      </c>
      <c r="KP59" s="7">
        <v>1.0065999999999999</v>
      </c>
      <c r="KQ59" s="7">
        <v>0.99078999999999995</v>
      </c>
      <c r="KR59" s="7">
        <v>1.0062</v>
      </c>
      <c r="KS59" s="7">
        <v>1.0456000000000001</v>
      </c>
      <c r="KT59" s="7">
        <v>1</v>
      </c>
      <c r="KU59" s="7">
        <v>1</v>
      </c>
      <c r="KV59" s="7">
        <v>1.006</v>
      </c>
      <c r="KW59" s="7">
        <v>1.0206999999999999</v>
      </c>
      <c r="KX59" s="7">
        <v>1.0059</v>
      </c>
      <c r="KY59" s="7">
        <v>1</v>
      </c>
      <c r="LA59" s="2">
        <f t="shared" si="56"/>
        <v>15</v>
      </c>
      <c r="LB59" s="2">
        <f t="shared" si="57"/>
        <v>1.0080660000000001</v>
      </c>
      <c r="LC59" s="1">
        <f t="shared" si="58"/>
        <v>3.3387185736874761E-3</v>
      </c>
      <c r="LD59" s="2">
        <f t="shared" si="59"/>
        <v>1.2930801433564976E-2</v>
      </c>
    </row>
    <row r="60" spans="1:316" x14ac:dyDescent="0.4">
      <c r="A60" s="2">
        <v>59</v>
      </c>
      <c r="B60" s="7">
        <v>1.0407</v>
      </c>
      <c r="C60" s="7">
        <v>1.0188999999999999</v>
      </c>
      <c r="D60" s="7">
        <v>1.032</v>
      </c>
      <c r="E60" s="7">
        <v>1.1019000000000001</v>
      </c>
      <c r="F60" s="7">
        <v>1.0198</v>
      </c>
      <c r="G60" s="7">
        <v>1.0448</v>
      </c>
      <c r="H60" s="7">
        <v>1.0398000000000001</v>
      </c>
      <c r="I60" s="7">
        <v>1.0315000000000001</v>
      </c>
      <c r="J60" s="7">
        <v>1.0697000000000001</v>
      </c>
      <c r="K60" s="7">
        <v>1.022</v>
      </c>
      <c r="L60" s="7">
        <v>1.0236000000000001</v>
      </c>
      <c r="M60" s="7">
        <v>1.1569</v>
      </c>
      <c r="N60" s="7">
        <v>1.0087999999999999</v>
      </c>
      <c r="O60" s="7">
        <v>0.99897999999999998</v>
      </c>
      <c r="P60" s="7">
        <v>1.111</v>
      </c>
      <c r="R60" s="2">
        <f t="shared" si="3"/>
        <v>15</v>
      </c>
      <c r="S60" s="2">
        <f t="shared" si="4"/>
        <v>1.0480253333333336</v>
      </c>
      <c r="T60" s="1">
        <f t="shared" si="5"/>
        <v>1.1279211972924297E-2</v>
      </c>
      <c r="U60" s="2">
        <f t="shared" si="6"/>
        <v>4.3684200129479107E-2</v>
      </c>
      <c r="W60" s="7">
        <v>1.0555000000000001</v>
      </c>
      <c r="X60" s="7">
        <v>1.0622</v>
      </c>
      <c r="Y60" s="7">
        <v>1.0567</v>
      </c>
      <c r="Z60" s="7">
        <v>1.0627</v>
      </c>
      <c r="AA60" s="7">
        <v>1.1100000000000001</v>
      </c>
      <c r="AB60" s="7">
        <v>1.0909</v>
      </c>
      <c r="AC60" s="7">
        <v>1.0979000000000001</v>
      </c>
      <c r="AD60" s="7">
        <v>1.0680000000000001</v>
      </c>
      <c r="AE60" s="7">
        <v>1.0184</v>
      </c>
      <c r="AF60" s="7">
        <v>1.0301</v>
      </c>
      <c r="AG60" s="7">
        <v>1.1033999999999999</v>
      </c>
      <c r="AH60" s="7">
        <v>1.1532</v>
      </c>
      <c r="AI60" s="7">
        <v>1.1176999999999999</v>
      </c>
      <c r="AJ60" s="7">
        <v>1.1122000000000001</v>
      </c>
      <c r="AK60" s="7">
        <v>1.1396999999999999</v>
      </c>
      <c r="AM60" s="2">
        <f t="shared" si="7"/>
        <v>15</v>
      </c>
      <c r="AN60" s="2">
        <f t="shared" si="8"/>
        <v>1.08524</v>
      </c>
      <c r="AO60" s="1">
        <f t="shared" si="9"/>
        <v>1.0010284235534496E-2</v>
      </c>
      <c r="AP60" s="2">
        <f t="shared" si="10"/>
        <v>3.8769664135027748E-2</v>
      </c>
      <c r="AR60" s="7">
        <v>1.0057</v>
      </c>
      <c r="AS60" s="7">
        <v>1</v>
      </c>
      <c r="AT60" s="7">
        <v>1.0079</v>
      </c>
      <c r="AU60" s="7">
        <v>1.0026999999999999</v>
      </c>
      <c r="AV60" s="7">
        <v>1.0098</v>
      </c>
      <c r="AW60" s="7">
        <v>1.0071000000000001</v>
      </c>
      <c r="AX60" s="7">
        <v>1</v>
      </c>
      <c r="AY60" s="7">
        <v>1.0098</v>
      </c>
      <c r="AZ60" s="7">
        <v>1.0232000000000001</v>
      </c>
      <c r="BA60" s="7">
        <v>1.0250999999999999</v>
      </c>
      <c r="BB60" s="7">
        <v>1.0055000000000001</v>
      </c>
      <c r="BC60" s="7">
        <v>1.0047999999999999</v>
      </c>
      <c r="BD60" s="7">
        <v>1</v>
      </c>
      <c r="BE60" s="7">
        <v>1.0024999999999999</v>
      </c>
      <c r="BF60" s="7">
        <v>1.0053000000000001</v>
      </c>
      <c r="BH60" s="2">
        <f t="shared" si="11"/>
        <v>15</v>
      </c>
      <c r="BI60" s="2">
        <f t="shared" si="12"/>
        <v>1.0072933333333334</v>
      </c>
      <c r="BJ60" s="1">
        <f t="shared" si="13"/>
        <v>1.9550536874047542E-3</v>
      </c>
      <c r="BK60" s="2">
        <f t="shared" si="14"/>
        <v>7.571890372260014E-3</v>
      </c>
      <c r="BL60" s="2"/>
      <c r="BM60" s="7">
        <v>1.0337000000000001</v>
      </c>
      <c r="BN60" s="7">
        <v>1.0009999999999999</v>
      </c>
      <c r="BO60" s="7">
        <v>1.0146999999999999</v>
      </c>
      <c r="BP60" s="7">
        <v>1.0130999999999999</v>
      </c>
      <c r="BQ60" s="7">
        <v>1.0077</v>
      </c>
      <c r="BR60" s="7">
        <v>1.0168999999999999</v>
      </c>
      <c r="BS60" s="7">
        <v>1.012</v>
      </c>
      <c r="BT60" s="7">
        <v>1.0057</v>
      </c>
      <c r="BU60" s="7">
        <v>1.0087999999999999</v>
      </c>
      <c r="BV60" s="7">
        <v>1.0116000000000001</v>
      </c>
      <c r="BW60" s="7">
        <v>1.0089999999999999</v>
      </c>
      <c r="BX60" s="7">
        <v>1.0085999999999999</v>
      </c>
      <c r="BY60" s="7">
        <v>1.0118</v>
      </c>
      <c r="BZ60" s="7">
        <v>1.0014000000000001</v>
      </c>
      <c r="CA60" s="7">
        <v>1</v>
      </c>
      <c r="CC60" s="2">
        <f t="shared" si="15"/>
        <v>15</v>
      </c>
      <c r="CD60" s="2">
        <f t="shared" si="16"/>
        <v>1.0104000000000002</v>
      </c>
      <c r="CE60" s="1">
        <f t="shared" si="17"/>
        <v>2.1061587693962606E-3</v>
      </c>
      <c r="CF60" s="2">
        <f t="shared" si="18"/>
        <v>8.157117838340425E-3</v>
      </c>
      <c r="CH60" s="7">
        <v>1.014</v>
      </c>
      <c r="CI60" s="7">
        <v>1.0234999999999999</v>
      </c>
      <c r="CJ60" s="7">
        <v>1.0228999999999999</v>
      </c>
      <c r="CK60" s="7">
        <v>1.0254000000000001</v>
      </c>
      <c r="CL60" s="7">
        <v>1.0130999999999999</v>
      </c>
      <c r="CM60" s="7">
        <v>1.0108999999999999</v>
      </c>
      <c r="CN60" s="7">
        <v>1.0103</v>
      </c>
      <c r="CO60" s="7">
        <v>1.0167999999999999</v>
      </c>
      <c r="CP60" s="7">
        <v>1.0094000000000001</v>
      </c>
      <c r="CQ60" s="7">
        <v>1.0117</v>
      </c>
      <c r="CR60" s="7">
        <v>1.0091000000000001</v>
      </c>
      <c r="CS60" s="7">
        <v>1.0153000000000001</v>
      </c>
      <c r="CT60" s="7">
        <v>1.0189999999999999</v>
      </c>
      <c r="CU60" s="7">
        <v>1.0007999999999999</v>
      </c>
      <c r="CV60" s="7">
        <v>1.0062</v>
      </c>
      <c r="CX60" s="2">
        <f t="shared" si="19"/>
        <v>15</v>
      </c>
      <c r="CY60" s="2">
        <f t="shared" si="20"/>
        <v>1.0138933333333333</v>
      </c>
      <c r="CZ60" s="1">
        <f t="shared" si="21"/>
        <v>1.7504140099842656E-3</v>
      </c>
      <c r="DA60" s="2">
        <f t="shared" si="22"/>
        <v>6.7793243096372045E-3</v>
      </c>
      <c r="DC60" s="7">
        <v>1.0157</v>
      </c>
      <c r="DD60" s="7">
        <v>1.0005999999999999</v>
      </c>
      <c r="DE60" s="7">
        <v>1.0012000000000001</v>
      </c>
      <c r="DF60" s="7">
        <v>0.99846000000000001</v>
      </c>
      <c r="DG60" s="7">
        <v>1.0051000000000001</v>
      </c>
      <c r="DH60" s="7">
        <v>1.0074000000000001</v>
      </c>
      <c r="DI60" s="7">
        <v>1</v>
      </c>
      <c r="DJ60" s="7">
        <v>1.0092000000000001</v>
      </c>
      <c r="DK60" s="7">
        <v>1.0094000000000001</v>
      </c>
      <c r="DL60" s="7">
        <v>1.0007999999999999</v>
      </c>
      <c r="DM60" s="7">
        <v>1.0132000000000001</v>
      </c>
      <c r="DN60" s="7">
        <v>1.0014000000000001</v>
      </c>
      <c r="DO60" s="7">
        <v>1.0076000000000001</v>
      </c>
      <c r="DP60" s="7">
        <v>0.99573999999999996</v>
      </c>
      <c r="DQ60" s="7">
        <v>1.0068999999999999</v>
      </c>
      <c r="DS60" s="2">
        <f t="shared" si="23"/>
        <v>15</v>
      </c>
      <c r="DT60" s="2">
        <f t="shared" si="24"/>
        <v>1.0048466666666667</v>
      </c>
      <c r="DU60" s="1">
        <f t="shared" si="25"/>
        <v>1.4678077811960623E-3</v>
      </c>
      <c r="DV60" s="2">
        <f t="shared" si="26"/>
        <v>5.6847950920060099E-3</v>
      </c>
      <c r="DW60" s="2"/>
      <c r="DX60" s="7">
        <v>1.0006999999999999</v>
      </c>
      <c r="DY60" s="7">
        <v>1.0289999999999999</v>
      </c>
      <c r="DZ60" s="7">
        <v>1.0257000000000001</v>
      </c>
      <c r="EA60" s="7">
        <v>1.0246999999999999</v>
      </c>
      <c r="EB60" s="7">
        <v>1</v>
      </c>
      <c r="EC60" s="7">
        <v>1.0024999999999999</v>
      </c>
      <c r="ED60" s="7">
        <v>1.0024</v>
      </c>
      <c r="EE60" s="7">
        <v>1.0024999999999999</v>
      </c>
      <c r="EF60" s="7">
        <v>1.0189999999999999</v>
      </c>
      <c r="EG60" s="7">
        <v>1.0037</v>
      </c>
      <c r="EH60" s="7">
        <v>1.0012000000000001</v>
      </c>
      <c r="EI60" s="7">
        <v>1.0149999999999999</v>
      </c>
      <c r="EJ60" s="7">
        <v>1.0118</v>
      </c>
      <c r="EK60" s="7">
        <v>1.0107999999999999</v>
      </c>
      <c r="EL60" s="7">
        <v>1.0077</v>
      </c>
      <c r="EN60" s="2">
        <f t="shared" si="27"/>
        <v>15</v>
      </c>
      <c r="EO60" s="2">
        <f t="shared" si="28"/>
        <v>1.0104466666666667</v>
      </c>
      <c r="EP60" s="1">
        <f t="shared" si="29"/>
        <v>2.5908606157334499E-3</v>
      </c>
      <c r="EQ60" s="2">
        <f t="shared" si="30"/>
        <v>1.0034360017080345E-2</v>
      </c>
      <c r="ES60" s="7">
        <v>1.0109999999999999</v>
      </c>
      <c r="ET60" s="7">
        <v>1.0074000000000001</v>
      </c>
      <c r="EU60" s="7">
        <v>1.0032000000000001</v>
      </c>
      <c r="EV60" s="7">
        <v>1.0015000000000001</v>
      </c>
      <c r="EW60" s="7">
        <v>1.0185999999999999</v>
      </c>
      <c r="EX60" s="7">
        <v>1.0013000000000001</v>
      </c>
      <c r="EY60" s="7">
        <v>1.0166999999999999</v>
      </c>
      <c r="EZ60" s="7">
        <v>1.0297000000000001</v>
      </c>
      <c r="FA60" s="7">
        <v>1.0021</v>
      </c>
      <c r="FB60" s="7">
        <v>1.0022</v>
      </c>
      <c r="FC60" s="7">
        <v>1.0093000000000001</v>
      </c>
      <c r="FD60" s="7">
        <v>1.0035000000000001</v>
      </c>
      <c r="FE60" s="7">
        <v>1.0099</v>
      </c>
      <c r="FF60" s="7">
        <v>1</v>
      </c>
      <c r="FG60" s="7">
        <v>1.0165999999999999</v>
      </c>
      <c r="FI60" s="2">
        <f t="shared" si="31"/>
        <v>15</v>
      </c>
      <c r="FJ60" s="2">
        <f t="shared" si="32"/>
        <v>1.0088666666666668</v>
      </c>
      <c r="FK60" s="1">
        <f t="shared" si="33"/>
        <v>2.1812767485966176E-3</v>
      </c>
      <c r="FL60" s="2">
        <f t="shared" si="34"/>
        <v>8.4480485207841637E-3</v>
      </c>
      <c r="FN60" s="7">
        <v>1.0535000000000001</v>
      </c>
      <c r="FO60" s="7">
        <v>1.0648</v>
      </c>
      <c r="FP60" s="7">
        <v>1.1047</v>
      </c>
      <c r="FQ60" s="7">
        <v>1.0026999999999999</v>
      </c>
      <c r="FR60" s="7">
        <v>1.0408999999999999</v>
      </c>
      <c r="FS60" s="7">
        <v>1.0282</v>
      </c>
      <c r="FT60" s="7">
        <v>1.0448</v>
      </c>
      <c r="FU60" s="7">
        <v>1.0152000000000001</v>
      </c>
      <c r="FV60" s="7">
        <v>1.0012000000000001</v>
      </c>
      <c r="FW60" s="7">
        <v>1.1049</v>
      </c>
      <c r="FX60" s="7">
        <v>1.0713999999999999</v>
      </c>
      <c r="FY60" s="7">
        <v>1.0083</v>
      </c>
      <c r="FZ60" s="7">
        <v>1.0565</v>
      </c>
      <c r="GA60" s="7">
        <v>1.0375000000000001</v>
      </c>
      <c r="GB60" s="7">
        <v>1.0565</v>
      </c>
      <c r="GD60" s="2">
        <f t="shared" si="60"/>
        <v>15</v>
      </c>
      <c r="GE60" s="2">
        <f t="shared" si="61"/>
        <v>1.0460733333333334</v>
      </c>
      <c r="GF60" s="1">
        <f t="shared" si="35"/>
        <v>8.4116046069398678E-3</v>
      </c>
      <c r="GG60" s="2">
        <f t="shared" si="62"/>
        <v>3.2578004557559694E-2</v>
      </c>
      <c r="GI60" s="7">
        <v>1</v>
      </c>
      <c r="GJ60" s="7">
        <v>1.0039</v>
      </c>
      <c r="GK60" s="7">
        <v>1</v>
      </c>
      <c r="GL60" s="7">
        <v>1.0085999999999999</v>
      </c>
      <c r="GM60" s="7">
        <v>1.02</v>
      </c>
      <c r="GN60" s="7">
        <v>1.0074000000000001</v>
      </c>
      <c r="GO60" s="7">
        <v>1.0147999999999999</v>
      </c>
      <c r="GP60" s="7">
        <v>1.1095999999999999</v>
      </c>
      <c r="GQ60" s="7">
        <v>1.0225</v>
      </c>
      <c r="GR60" s="7">
        <v>1.0198</v>
      </c>
      <c r="GS60" s="7">
        <v>0.98717999999999995</v>
      </c>
      <c r="GT60" s="7">
        <v>1.0114000000000001</v>
      </c>
      <c r="GU60" s="7">
        <v>0.99938000000000005</v>
      </c>
      <c r="GV60" s="7">
        <v>1.0142</v>
      </c>
      <c r="GW60" s="7">
        <v>1.0167999999999999</v>
      </c>
      <c r="GY60" s="2">
        <f t="shared" si="36"/>
        <v>15</v>
      </c>
      <c r="GZ60" s="2">
        <f t="shared" si="37"/>
        <v>1.0157039999999999</v>
      </c>
      <c r="HA60" s="1">
        <f t="shared" si="38"/>
        <v>7.1556712639762286E-3</v>
      </c>
      <c r="HB60" s="2">
        <f t="shared" si="39"/>
        <v>2.771379563631491E-2</v>
      </c>
      <c r="HD60" s="7">
        <v>1.0039</v>
      </c>
      <c r="HE60" s="7">
        <v>1.008</v>
      </c>
      <c r="HF60" s="7">
        <v>1.0027999999999999</v>
      </c>
      <c r="HG60" s="7">
        <v>1.0092000000000001</v>
      </c>
      <c r="HH60" s="7">
        <v>1.0011000000000001</v>
      </c>
      <c r="HI60" s="7">
        <v>1.0022</v>
      </c>
      <c r="HJ60" s="7">
        <v>1.0129999999999999</v>
      </c>
      <c r="HK60" s="7">
        <v>0.99995000000000001</v>
      </c>
      <c r="HL60" s="7">
        <v>1.0064</v>
      </c>
      <c r="HM60" s="7">
        <v>1.0083</v>
      </c>
      <c r="HN60" s="7">
        <v>1</v>
      </c>
      <c r="HO60" s="7">
        <v>1.0199</v>
      </c>
      <c r="HP60" s="7">
        <v>1.0063</v>
      </c>
      <c r="HQ60" s="7">
        <v>1.0021</v>
      </c>
      <c r="HR60" s="7">
        <v>1.0047999999999999</v>
      </c>
      <c r="HT60" s="2">
        <f t="shared" si="40"/>
        <v>15</v>
      </c>
      <c r="HU60" s="2">
        <f t="shared" si="41"/>
        <v>1.0058633333333331</v>
      </c>
      <c r="HV60" s="1">
        <f t="shared" si="42"/>
        <v>1.387121605774471E-3</v>
      </c>
      <c r="HW60" s="2">
        <f t="shared" si="43"/>
        <v>5.3722988783290165E-3</v>
      </c>
      <c r="HY60" s="7">
        <v>1.0535000000000001</v>
      </c>
      <c r="HZ60" s="7">
        <v>1.0848</v>
      </c>
      <c r="IA60" s="7">
        <v>1.1047</v>
      </c>
      <c r="IB60" s="7">
        <v>1.0026999999999999</v>
      </c>
      <c r="IC60" s="7">
        <v>1.0408999999999999</v>
      </c>
      <c r="ID60" s="7">
        <v>1.0282</v>
      </c>
      <c r="IE60" s="7">
        <v>1.0648</v>
      </c>
      <c r="IF60" s="7">
        <v>1.0276000000000001</v>
      </c>
      <c r="IG60" s="7">
        <v>1.0512000000000001</v>
      </c>
      <c r="IH60" s="7">
        <v>1.0713999999999999</v>
      </c>
      <c r="II60" s="7">
        <v>1.0083</v>
      </c>
      <c r="IJ60" s="7">
        <v>1.0565</v>
      </c>
      <c r="IK60" s="7">
        <v>1.03</v>
      </c>
      <c r="IL60" s="7">
        <v>1.0565</v>
      </c>
      <c r="IM60" s="7">
        <v>0.99897000000000002</v>
      </c>
      <c r="IN60" s="7">
        <v>1.1049</v>
      </c>
      <c r="IP60" s="2">
        <f t="shared" si="44"/>
        <v>15</v>
      </c>
      <c r="IQ60" s="2">
        <f t="shared" si="45"/>
        <v>1.0487646666666666</v>
      </c>
      <c r="IR60" s="1">
        <f t="shared" si="46"/>
        <v>8.7279627725334701E-3</v>
      </c>
      <c r="IS60" s="2">
        <f t="shared" si="47"/>
        <v>3.3803254464340446E-2</v>
      </c>
      <c r="IU60" s="7">
        <v>1.0089999999999999</v>
      </c>
      <c r="IV60" s="7">
        <v>1</v>
      </c>
      <c r="IW60" s="7">
        <v>1.0014000000000001</v>
      </c>
      <c r="IX60" s="7">
        <v>1</v>
      </c>
      <c r="IY60" s="7">
        <v>1.0101</v>
      </c>
      <c r="IZ60" s="7">
        <v>1.0034000000000001</v>
      </c>
      <c r="JA60" s="7">
        <v>1.0381</v>
      </c>
      <c r="JB60" s="7">
        <v>1.0457000000000001</v>
      </c>
      <c r="JC60" s="7">
        <v>1</v>
      </c>
      <c r="JD60" s="7">
        <v>1.0032000000000001</v>
      </c>
      <c r="JE60" s="7">
        <v>1.0084</v>
      </c>
      <c r="JF60" s="7">
        <v>1.0105</v>
      </c>
      <c r="JG60" s="7">
        <v>1.0039</v>
      </c>
      <c r="JH60" s="7">
        <v>1.0053000000000001</v>
      </c>
      <c r="JI60" s="7">
        <v>1.008</v>
      </c>
      <c r="JK60" s="2">
        <f t="shared" si="48"/>
        <v>15</v>
      </c>
      <c r="JL60" s="2">
        <f t="shared" si="49"/>
        <v>1.0098</v>
      </c>
      <c r="JM60" s="1">
        <f t="shared" si="50"/>
        <v>3.5148528384827847E-3</v>
      </c>
      <c r="JN60" s="2">
        <f t="shared" si="51"/>
        <v>1.3612966507813693E-2</v>
      </c>
      <c r="JP60" s="7">
        <v>1.0378000000000001</v>
      </c>
      <c r="JQ60" s="7">
        <v>1.0624</v>
      </c>
      <c r="JR60" s="7">
        <v>1.1123000000000001</v>
      </c>
      <c r="JS60" s="7">
        <v>1.0163</v>
      </c>
      <c r="JT60" s="7">
        <v>1.0117</v>
      </c>
      <c r="JU60" s="7">
        <v>1.0054000000000001</v>
      </c>
      <c r="JV60" s="7">
        <v>1.0317000000000001</v>
      </c>
      <c r="JW60" s="7">
        <v>1.0104</v>
      </c>
      <c r="JX60" s="7">
        <v>1.0058</v>
      </c>
      <c r="JY60" s="7">
        <v>1.0212000000000001</v>
      </c>
      <c r="JZ60" s="7">
        <v>1.0276000000000001</v>
      </c>
      <c r="KA60" s="7">
        <v>1.0029999999999999</v>
      </c>
      <c r="KB60" s="7">
        <v>1.0306</v>
      </c>
      <c r="KC60" s="7">
        <v>1.0024</v>
      </c>
      <c r="KD60" s="7">
        <v>1.0198</v>
      </c>
      <c r="KF60" s="2">
        <f t="shared" si="52"/>
        <v>15</v>
      </c>
      <c r="KG60" s="2">
        <f t="shared" si="53"/>
        <v>1.0265600000000001</v>
      </c>
      <c r="KH60" s="1">
        <f t="shared" si="54"/>
        <v>7.3953576171618884E-3</v>
      </c>
      <c r="KI60" s="2">
        <f t="shared" si="55"/>
        <v>2.864209689051616E-2</v>
      </c>
      <c r="KK60" s="7">
        <v>1</v>
      </c>
      <c r="KL60" s="7">
        <v>1.0082</v>
      </c>
      <c r="KM60" s="7">
        <v>1.0141</v>
      </c>
      <c r="KN60" s="7">
        <v>1.0035000000000001</v>
      </c>
      <c r="KO60" s="7">
        <v>1.022</v>
      </c>
      <c r="KP60" s="7">
        <v>1.0045999999999999</v>
      </c>
      <c r="KQ60" s="7">
        <v>1</v>
      </c>
      <c r="KR60" s="7">
        <v>1</v>
      </c>
      <c r="KS60" s="7">
        <v>1.0410999999999999</v>
      </c>
      <c r="KT60" s="7">
        <v>1.0016</v>
      </c>
      <c r="KU60" s="7">
        <v>1.0017</v>
      </c>
      <c r="KV60" s="7">
        <v>1.0081</v>
      </c>
      <c r="KW60" s="7">
        <v>1.0227999999999999</v>
      </c>
      <c r="KX60" s="7">
        <v>1.0065</v>
      </c>
      <c r="KY60" s="7">
        <v>1.0041</v>
      </c>
      <c r="LA60" s="2">
        <f t="shared" si="56"/>
        <v>15</v>
      </c>
      <c r="LB60" s="2">
        <f t="shared" si="57"/>
        <v>1.00922</v>
      </c>
      <c r="LC60" s="1">
        <f t="shared" si="58"/>
        <v>2.966081269155998E-3</v>
      </c>
      <c r="LD60" s="2">
        <f t="shared" si="59"/>
        <v>1.148758335893894E-2</v>
      </c>
    </row>
    <row r="61" spans="1:316" x14ac:dyDescent="0.4">
      <c r="A61" s="1">
        <v>60</v>
      </c>
      <c r="B61" s="7">
        <v>1.0427</v>
      </c>
      <c r="C61" s="7">
        <v>1.0065999999999999</v>
      </c>
      <c r="D61" s="7">
        <v>1.0249999999999999</v>
      </c>
      <c r="E61" s="7">
        <v>1.0785</v>
      </c>
      <c r="F61" s="7">
        <v>1.0357000000000001</v>
      </c>
      <c r="G61" s="7">
        <v>1.0459000000000001</v>
      </c>
      <c r="H61" s="7">
        <v>1.0431999999999999</v>
      </c>
      <c r="I61" s="7">
        <v>1.0056</v>
      </c>
      <c r="J61" s="7">
        <v>1.0728</v>
      </c>
      <c r="K61" s="7">
        <v>1.0188999999999999</v>
      </c>
      <c r="L61" s="7">
        <v>1.0195000000000001</v>
      </c>
      <c r="M61" s="7">
        <v>1.1257999999999999</v>
      </c>
      <c r="N61" s="7">
        <v>1.0108999999999999</v>
      </c>
      <c r="O61" s="7">
        <v>0.99722999999999995</v>
      </c>
      <c r="P61" s="7">
        <v>1.1092</v>
      </c>
      <c r="R61" s="2">
        <f t="shared" si="3"/>
        <v>15</v>
      </c>
      <c r="S61" s="2">
        <f t="shared" si="4"/>
        <v>1.0425019999999998</v>
      </c>
      <c r="T61" s="1">
        <f t="shared" si="5"/>
        <v>9.9404806916442608E-3</v>
      </c>
      <c r="U61" s="2">
        <f t="shared" si="6"/>
        <v>3.8499316172034607E-2</v>
      </c>
      <c r="W61" s="7">
        <v>1.0494000000000001</v>
      </c>
      <c r="X61" s="7">
        <v>1.0602</v>
      </c>
      <c r="Y61" s="7">
        <v>1.0568</v>
      </c>
      <c r="Z61" s="7">
        <v>1.0377000000000001</v>
      </c>
      <c r="AA61" s="7">
        <v>1.0569999999999999</v>
      </c>
      <c r="AB61" s="7">
        <v>1.0827</v>
      </c>
      <c r="AC61" s="7">
        <v>1.0903</v>
      </c>
      <c r="AD61" s="7">
        <v>1.0643</v>
      </c>
      <c r="AE61" s="7">
        <v>1.0229999999999999</v>
      </c>
      <c r="AF61" s="7">
        <v>1.0243</v>
      </c>
      <c r="AG61" s="7">
        <v>1.1031</v>
      </c>
      <c r="AH61" s="7">
        <v>1.1586000000000001</v>
      </c>
      <c r="AI61" s="7">
        <v>1.0777000000000001</v>
      </c>
      <c r="AJ61" s="7">
        <v>1.0899000000000001</v>
      </c>
      <c r="AK61" s="7">
        <v>1.1354</v>
      </c>
      <c r="AM61" s="2">
        <f t="shared" si="7"/>
        <v>15</v>
      </c>
      <c r="AN61" s="2">
        <f t="shared" si="8"/>
        <v>1.0740266666666665</v>
      </c>
      <c r="AO61" s="1">
        <f t="shared" si="9"/>
        <v>9.8186191768335016E-3</v>
      </c>
      <c r="AP61" s="2">
        <f t="shared" si="10"/>
        <v>3.8027348554628929E-2</v>
      </c>
      <c r="AR61" s="7">
        <v>1</v>
      </c>
      <c r="AS61" s="7">
        <v>1.0029999999999999</v>
      </c>
      <c r="AT61" s="7">
        <v>1.0097</v>
      </c>
      <c r="AU61" s="7">
        <v>1.0086999999999999</v>
      </c>
      <c r="AV61" s="7">
        <v>1.0045999999999999</v>
      </c>
      <c r="AW61" s="7">
        <v>1</v>
      </c>
      <c r="AX61" s="7">
        <v>1.0048999999999999</v>
      </c>
      <c r="AY61" s="7">
        <v>1.0111000000000001</v>
      </c>
      <c r="AZ61" s="7">
        <v>1.0118</v>
      </c>
      <c r="BA61" s="7">
        <v>1.0261</v>
      </c>
      <c r="BB61" s="7">
        <v>1.0048999999999999</v>
      </c>
      <c r="BC61" s="7">
        <v>1.0044999999999999</v>
      </c>
      <c r="BD61" s="7">
        <v>1.0075000000000001</v>
      </c>
      <c r="BE61" s="7">
        <v>1.0146999999999999</v>
      </c>
      <c r="BF61" s="7">
        <v>1.0114000000000001</v>
      </c>
      <c r="BH61" s="2">
        <f t="shared" si="11"/>
        <v>15</v>
      </c>
      <c r="BI61" s="2">
        <f t="shared" si="12"/>
        <v>1.0081933333333333</v>
      </c>
      <c r="BJ61" s="1">
        <f t="shared" si="13"/>
        <v>1.7004331847717614E-3</v>
      </c>
      <c r="BK61" s="2">
        <f t="shared" si="14"/>
        <v>6.585749405959471E-3</v>
      </c>
      <c r="BL61" s="2"/>
      <c r="BM61" s="7">
        <v>1.0384</v>
      </c>
      <c r="BN61" s="7">
        <v>1.0024999999999999</v>
      </c>
      <c r="BO61" s="7">
        <v>1.0167999999999999</v>
      </c>
      <c r="BP61" s="7">
        <v>1.0164</v>
      </c>
      <c r="BQ61" s="7">
        <v>1</v>
      </c>
      <c r="BR61" s="7">
        <v>1.0138</v>
      </c>
      <c r="BS61" s="7">
        <v>1.0222</v>
      </c>
      <c r="BT61" s="7">
        <v>0.99890000000000001</v>
      </c>
      <c r="BU61" s="7">
        <v>1</v>
      </c>
      <c r="BV61" s="7">
        <v>1.0039</v>
      </c>
      <c r="BW61" s="7">
        <v>1</v>
      </c>
      <c r="BX61" s="7">
        <v>1.0105</v>
      </c>
      <c r="BY61" s="7">
        <v>1.0096000000000001</v>
      </c>
      <c r="BZ61" s="7">
        <v>1.0027999999999999</v>
      </c>
      <c r="CA61" s="7">
        <v>1.0032000000000001</v>
      </c>
      <c r="CC61" s="2">
        <f t="shared" si="15"/>
        <v>15</v>
      </c>
      <c r="CD61" s="2">
        <f t="shared" si="16"/>
        <v>1.0092666666666668</v>
      </c>
      <c r="CE61" s="1">
        <f t="shared" si="17"/>
        <v>2.8150389774289873E-3</v>
      </c>
      <c r="CF61" s="2">
        <f t="shared" si="18"/>
        <v>1.0902599078507224E-2</v>
      </c>
      <c r="CH61" s="7">
        <v>1.0024</v>
      </c>
      <c r="CI61" s="7">
        <v>1.0100999999999998</v>
      </c>
      <c r="CJ61" s="7">
        <v>1.0248999999999999</v>
      </c>
      <c r="CK61" s="7">
        <v>1.0266</v>
      </c>
      <c r="CL61" s="7">
        <v>1.0165999999999999</v>
      </c>
      <c r="CM61" s="7">
        <v>1.0071000000000001</v>
      </c>
      <c r="CN61" s="7">
        <v>1.0205</v>
      </c>
      <c r="CO61" s="7">
        <v>1.0183</v>
      </c>
      <c r="CP61" s="7">
        <v>1.0116000000000001</v>
      </c>
      <c r="CQ61" s="7">
        <v>1.0048999999999999</v>
      </c>
      <c r="CR61" s="7">
        <v>1.0162</v>
      </c>
      <c r="CS61" s="7">
        <v>1.0176000000000001</v>
      </c>
      <c r="CT61" s="7">
        <v>1.0168999999999999</v>
      </c>
      <c r="CU61" s="7">
        <v>1</v>
      </c>
      <c r="CV61" s="7">
        <v>1.0668</v>
      </c>
      <c r="CX61" s="2">
        <f t="shared" si="19"/>
        <v>15</v>
      </c>
      <c r="CY61" s="2">
        <f t="shared" si="20"/>
        <v>1.0173666666666665</v>
      </c>
      <c r="CZ61" s="1">
        <f t="shared" si="21"/>
        <v>4.0655658150896279E-3</v>
      </c>
      <c r="DA61" s="2">
        <f t="shared" si="22"/>
        <v>1.5745868694752311E-2</v>
      </c>
      <c r="DC61" s="7">
        <v>1</v>
      </c>
      <c r="DD61" s="7">
        <v>1.0023</v>
      </c>
      <c r="DE61" s="7">
        <v>1.0032000000000001</v>
      </c>
      <c r="DF61" s="7">
        <v>1.0004999999999999</v>
      </c>
      <c r="DG61" s="7">
        <v>1.0027999999999999</v>
      </c>
      <c r="DH61" s="7">
        <v>1.0043</v>
      </c>
      <c r="DI61" s="7">
        <v>1.0037</v>
      </c>
      <c r="DJ61" s="7">
        <v>1.0028999999999999</v>
      </c>
      <c r="DK61" s="7">
        <v>1.0069999999999999</v>
      </c>
      <c r="DL61" s="7">
        <v>1.0035000000000001</v>
      </c>
      <c r="DM61" s="7">
        <v>1.0121</v>
      </c>
      <c r="DN61" s="7">
        <v>1</v>
      </c>
      <c r="DO61" s="7">
        <v>1</v>
      </c>
      <c r="DP61" s="7">
        <v>0.99548000000000003</v>
      </c>
      <c r="DQ61" s="7">
        <v>1.0104</v>
      </c>
      <c r="DS61" s="2">
        <f t="shared" si="23"/>
        <v>15</v>
      </c>
      <c r="DT61" s="2">
        <f t="shared" si="24"/>
        <v>1.0032120000000002</v>
      </c>
      <c r="DU61" s="1">
        <f t="shared" si="25"/>
        <v>1.0816791179854162E-3</v>
      </c>
      <c r="DV61" s="2">
        <f t="shared" si="26"/>
        <v>4.1893252098978446E-3</v>
      </c>
      <c r="DW61" s="2"/>
      <c r="DX61" s="7">
        <v>1.0024</v>
      </c>
      <c r="DY61" s="7">
        <v>1.0321</v>
      </c>
      <c r="DZ61" s="7">
        <v>1.0210999999999999</v>
      </c>
      <c r="EA61" s="7">
        <v>1.0251999999999999</v>
      </c>
      <c r="EB61" s="7">
        <v>1.0004999999999999</v>
      </c>
      <c r="EC61" s="7">
        <v>1</v>
      </c>
      <c r="ED61" s="7">
        <v>1.0044</v>
      </c>
      <c r="EE61" s="7">
        <v>1</v>
      </c>
      <c r="EF61" s="7">
        <v>1.0106999999999999</v>
      </c>
      <c r="EG61" s="7">
        <v>1.0071000000000001</v>
      </c>
      <c r="EH61" s="7">
        <v>1.0027999999999999</v>
      </c>
      <c r="EI61" s="7">
        <v>1.018</v>
      </c>
      <c r="EJ61" s="7">
        <v>1.0164</v>
      </c>
      <c r="EK61" s="7">
        <v>1.0125</v>
      </c>
      <c r="EL61" s="7">
        <v>1.0029999999999999</v>
      </c>
      <c r="EN61" s="2">
        <f t="shared" si="27"/>
        <v>15</v>
      </c>
      <c r="EO61" s="2">
        <f t="shared" si="28"/>
        <v>1.0104133333333332</v>
      </c>
      <c r="EP61" s="1">
        <f t="shared" si="29"/>
        <v>2.6189941120075381E-3</v>
      </c>
      <c r="EQ61" s="2">
        <f t="shared" si="30"/>
        <v>1.0143320579620477E-2</v>
      </c>
      <c r="ES61" s="7">
        <v>1</v>
      </c>
      <c r="ET61" s="7">
        <v>1.0044</v>
      </c>
      <c r="EU61" s="7">
        <v>1.0068999999999999</v>
      </c>
      <c r="EV61" s="7">
        <v>1.0091000000000001</v>
      </c>
      <c r="EW61" s="7">
        <v>1</v>
      </c>
      <c r="EX61" s="7">
        <v>1.0068999999999999</v>
      </c>
      <c r="EY61" s="7">
        <v>1.0155000000000001</v>
      </c>
      <c r="EZ61" s="7">
        <v>1.0307999999999999</v>
      </c>
      <c r="FA61" s="7">
        <v>1.0059</v>
      </c>
      <c r="FB61" s="7">
        <v>1.0099</v>
      </c>
      <c r="FC61" s="7">
        <v>1.0145999999999999</v>
      </c>
      <c r="FD61" s="7">
        <v>1.0001</v>
      </c>
      <c r="FE61" s="7">
        <v>1.0078</v>
      </c>
      <c r="FF61" s="7">
        <v>1.0130999999999999</v>
      </c>
      <c r="FG61" s="7">
        <v>1.018</v>
      </c>
      <c r="FI61" s="2">
        <f t="shared" si="31"/>
        <v>15</v>
      </c>
      <c r="FJ61" s="2">
        <f t="shared" si="32"/>
        <v>1.0095333333333334</v>
      </c>
      <c r="FK61" s="1">
        <f t="shared" si="33"/>
        <v>2.0992666898039963E-3</v>
      </c>
      <c r="FL61" s="2">
        <f t="shared" si="34"/>
        <v>8.1304249288588499E-3</v>
      </c>
      <c r="FN61" s="7">
        <v>1.0271999999999999</v>
      </c>
      <c r="FO61" s="7">
        <v>1.0798000000000001</v>
      </c>
      <c r="FP61" s="7">
        <v>1.1036999999999999</v>
      </c>
      <c r="FQ61" s="7">
        <v>1.0037</v>
      </c>
      <c r="FR61" s="7">
        <v>1.0431999999999999</v>
      </c>
      <c r="FS61" s="7">
        <v>0.99926000000000004</v>
      </c>
      <c r="FT61" s="7">
        <v>1.0528999999999999</v>
      </c>
      <c r="FU61" s="7">
        <v>1.0196000000000001</v>
      </c>
      <c r="FV61" s="7">
        <v>1.0004999999999999</v>
      </c>
      <c r="FW61" s="7">
        <v>1.0829</v>
      </c>
      <c r="FX61" s="7">
        <v>1.0807</v>
      </c>
      <c r="FY61" s="7">
        <v>0.99709999999999999</v>
      </c>
      <c r="FZ61" s="7">
        <v>1.0512999999999999</v>
      </c>
      <c r="GA61" s="7">
        <v>1.0224</v>
      </c>
      <c r="GB61" s="7">
        <v>1.0546</v>
      </c>
      <c r="GD61" s="2">
        <f t="shared" si="60"/>
        <v>15</v>
      </c>
      <c r="GE61" s="2">
        <f t="shared" si="61"/>
        <v>1.0412573333333333</v>
      </c>
      <c r="GF61" s="1">
        <f t="shared" si="35"/>
        <v>8.9709250713023228E-3</v>
      </c>
      <c r="GG61" s="2">
        <f t="shared" si="62"/>
        <v>3.4744243401228482E-2</v>
      </c>
      <c r="GI61" s="7">
        <v>1.0084</v>
      </c>
      <c r="GJ61" s="7">
        <v>1.0008999999999999</v>
      </c>
      <c r="GK61" s="7">
        <v>0.99812000000000001</v>
      </c>
      <c r="GL61" s="7">
        <v>1.0236000000000001</v>
      </c>
      <c r="GM61" s="7">
        <v>1.0019</v>
      </c>
      <c r="GN61" s="7">
        <v>1</v>
      </c>
      <c r="GO61" s="7">
        <v>1.0101</v>
      </c>
      <c r="GP61" s="7">
        <v>1.0767</v>
      </c>
      <c r="GQ61" s="7">
        <v>1.0257000000000001</v>
      </c>
      <c r="GR61" s="7">
        <v>1.0218</v>
      </c>
      <c r="GS61" s="7">
        <v>0.99160999999999999</v>
      </c>
      <c r="GT61" s="7">
        <v>1.0121</v>
      </c>
      <c r="GU61" s="7">
        <v>1.0182</v>
      </c>
      <c r="GV61" s="7">
        <v>1.0277000000000001</v>
      </c>
      <c r="GW61" s="7">
        <v>1.0170999999999999</v>
      </c>
      <c r="GY61" s="2">
        <f t="shared" si="36"/>
        <v>15</v>
      </c>
      <c r="GZ61" s="2">
        <f t="shared" si="37"/>
        <v>1.0155953333333334</v>
      </c>
      <c r="HA61" s="1">
        <f t="shared" si="38"/>
        <v>5.2170189322718174E-3</v>
      </c>
      <c r="HB61" s="2">
        <f t="shared" si="39"/>
        <v>2.0205427441537548E-2</v>
      </c>
      <c r="HD61" s="7">
        <v>1.0039</v>
      </c>
      <c r="HE61" s="7">
        <v>1</v>
      </c>
      <c r="HF61" s="7">
        <v>1</v>
      </c>
      <c r="HG61" s="7">
        <v>1.0071000000000001</v>
      </c>
      <c r="HH61" s="7">
        <v>1</v>
      </c>
      <c r="HI61" s="7">
        <v>1.0035000000000001</v>
      </c>
      <c r="HJ61" s="7">
        <v>1</v>
      </c>
      <c r="HK61" s="7">
        <v>1.0006999999999999</v>
      </c>
      <c r="HL61" s="7">
        <v>1.0072000000000001</v>
      </c>
      <c r="HM61" s="7">
        <v>1.0055000000000001</v>
      </c>
      <c r="HN61" s="7">
        <v>1.0005999999999999</v>
      </c>
      <c r="HO61" s="7">
        <v>1.0179</v>
      </c>
      <c r="HP61" s="7">
        <v>1</v>
      </c>
      <c r="HQ61" s="7">
        <v>1.0038</v>
      </c>
      <c r="HR61" s="7">
        <v>1</v>
      </c>
      <c r="HT61" s="2">
        <f t="shared" si="40"/>
        <v>15</v>
      </c>
      <c r="HU61" s="2">
        <f t="shared" si="41"/>
        <v>1.0033466666666668</v>
      </c>
      <c r="HV61" s="1">
        <f t="shared" si="42"/>
        <v>1.2491088887174857E-3</v>
      </c>
      <c r="HW61" s="2">
        <f t="shared" si="43"/>
        <v>4.8377779236024763E-3</v>
      </c>
      <c r="HY61" s="7">
        <v>1.0271999999999999</v>
      </c>
      <c r="HZ61" s="7">
        <v>1.0998000000000001</v>
      </c>
      <c r="IA61" s="7">
        <v>1.1036999999999999</v>
      </c>
      <c r="IB61" s="7">
        <v>1.0037</v>
      </c>
      <c r="IC61" s="7">
        <v>1.0431999999999999</v>
      </c>
      <c r="ID61" s="7">
        <v>0.99926000000000004</v>
      </c>
      <c r="IE61" s="7">
        <v>1.0328999999999999</v>
      </c>
      <c r="IF61" s="7">
        <v>1.0196000000000001</v>
      </c>
      <c r="IG61" s="7">
        <v>1.0505</v>
      </c>
      <c r="IH61" s="7">
        <v>1.0807</v>
      </c>
      <c r="II61" s="7">
        <v>0.99709999999999999</v>
      </c>
      <c r="IJ61" s="7">
        <v>1.0512999999999999</v>
      </c>
      <c r="IK61" s="7">
        <v>1.0324</v>
      </c>
      <c r="IL61" s="7">
        <v>1.0546</v>
      </c>
      <c r="IM61" s="7">
        <v>1.0103</v>
      </c>
      <c r="IN61" s="7">
        <v>1.0829</v>
      </c>
      <c r="IP61" s="2">
        <f t="shared" si="44"/>
        <v>15</v>
      </c>
      <c r="IQ61" s="2">
        <f t="shared" si="45"/>
        <v>1.0441306666666668</v>
      </c>
      <c r="IR61" s="1">
        <f t="shared" si="46"/>
        <v>9.1444236177895474E-3</v>
      </c>
      <c r="IS61" s="2">
        <f t="shared" si="47"/>
        <v>3.5416200382364697E-2</v>
      </c>
      <c r="IU61" s="7">
        <v>1</v>
      </c>
      <c r="IV61" s="7">
        <v>1.0108999999999999</v>
      </c>
      <c r="IW61" s="7">
        <v>1.0036</v>
      </c>
      <c r="IX61" s="7">
        <v>1.0005999999999999</v>
      </c>
      <c r="IY61" s="7">
        <v>1.01</v>
      </c>
      <c r="IZ61" s="7">
        <v>1</v>
      </c>
      <c r="JA61" s="7">
        <v>1.0669999999999999</v>
      </c>
      <c r="JB61" s="7">
        <v>1.0504</v>
      </c>
      <c r="JC61" s="7">
        <v>1.0015000000000001</v>
      </c>
      <c r="JD61" s="7">
        <v>1.0081</v>
      </c>
      <c r="JE61" s="7">
        <v>1.0009999999999999</v>
      </c>
      <c r="JF61" s="7">
        <v>1.0013000000000001</v>
      </c>
      <c r="JG61" s="7">
        <v>1.0004999999999999</v>
      </c>
      <c r="JH61" s="7">
        <v>1</v>
      </c>
      <c r="JI61" s="7">
        <v>1.0015000000000001</v>
      </c>
      <c r="JK61" s="2">
        <f t="shared" si="48"/>
        <v>15</v>
      </c>
      <c r="JL61" s="2">
        <f t="shared" si="49"/>
        <v>1.0104266666666668</v>
      </c>
      <c r="JM61" s="1">
        <f t="shared" si="50"/>
        <v>5.2115299523694978E-3</v>
      </c>
      <c r="JN61" s="2">
        <f t="shared" si="51"/>
        <v>2.0184168713788198E-2</v>
      </c>
      <c r="JP61" s="7">
        <v>1</v>
      </c>
      <c r="JQ61" s="7">
        <v>1.0630999999999999</v>
      </c>
      <c r="JR61" s="7">
        <v>1.1157999999999999</v>
      </c>
      <c r="JS61" s="7">
        <v>1.0615000000000001</v>
      </c>
      <c r="JT61" s="7">
        <v>0.99911000000000005</v>
      </c>
      <c r="JU61" s="7">
        <v>1.0854999999999999</v>
      </c>
      <c r="JV61" s="7">
        <v>1.0215000000000001</v>
      </c>
      <c r="JW61" s="7">
        <v>1.0224</v>
      </c>
      <c r="JX61" s="7">
        <v>1.0250999999999999</v>
      </c>
      <c r="JY61" s="7">
        <v>1</v>
      </c>
      <c r="JZ61" s="7">
        <v>1.0307999999999999</v>
      </c>
      <c r="KA61" s="7">
        <v>1.0037</v>
      </c>
      <c r="KB61" s="7">
        <v>1.0359</v>
      </c>
      <c r="KC61" s="7">
        <v>1.0306</v>
      </c>
      <c r="KD61" s="7">
        <v>0.99977000000000005</v>
      </c>
      <c r="KF61" s="2">
        <f t="shared" si="52"/>
        <v>15</v>
      </c>
      <c r="KG61" s="2">
        <f t="shared" si="53"/>
        <v>1.0329853333333332</v>
      </c>
      <c r="KH61" s="1">
        <f t="shared" si="54"/>
        <v>8.982955228371144E-3</v>
      </c>
      <c r="KI61" s="2">
        <f t="shared" si="55"/>
        <v>3.4790835999208285E-2</v>
      </c>
      <c r="KK61" s="7">
        <v>1.0004</v>
      </c>
      <c r="KL61" s="7">
        <v>1.0069999999999999</v>
      </c>
      <c r="KM61" s="7">
        <v>1.0167999999999999</v>
      </c>
      <c r="KN61" s="7">
        <v>1.0053000000000001</v>
      </c>
      <c r="KO61" s="7">
        <v>1.0027999999999999</v>
      </c>
      <c r="KP61" s="7">
        <v>1.0049999999999999</v>
      </c>
      <c r="KQ61" s="7">
        <v>1.0187999999999999</v>
      </c>
      <c r="KR61" s="7">
        <v>1.0027999999999999</v>
      </c>
      <c r="KS61" s="7">
        <v>1.0406</v>
      </c>
      <c r="KT61" s="7">
        <v>1</v>
      </c>
      <c r="KU61" s="7">
        <v>1.0089999999999999</v>
      </c>
      <c r="KV61" s="7">
        <v>1.0102</v>
      </c>
      <c r="KW61" s="7">
        <v>1</v>
      </c>
      <c r="KX61" s="7">
        <v>1.0072000000000001</v>
      </c>
      <c r="KY61" s="7">
        <v>1.0078</v>
      </c>
      <c r="LA61" s="2">
        <f t="shared" si="56"/>
        <v>15</v>
      </c>
      <c r="LB61" s="2">
        <f t="shared" si="57"/>
        <v>1.0089133333333331</v>
      </c>
      <c r="LC61" s="1">
        <f t="shared" si="58"/>
        <v>2.6797097686959378E-3</v>
      </c>
      <c r="LD61" s="2">
        <f t="shared" si="59"/>
        <v>1.0378471306828696E-2</v>
      </c>
    </row>
    <row r="62" spans="1:316" x14ac:dyDescent="0.4">
      <c r="A62" s="6">
        <v>61</v>
      </c>
      <c r="B62" s="7">
        <v>1.0388999999999999</v>
      </c>
      <c r="C62" s="7">
        <v>1.0092000000000001</v>
      </c>
      <c r="D62" s="7">
        <v>1.0262</v>
      </c>
      <c r="E62" s="7">
        <v>1.0754999999999999</v>
      </c>
      <c r="F62" s="7">
        <v>1.0297000000000001</v>
      </c>
      <c r="G62" s="7">
        <v>1.0412999999999999</v>
      </c>
      <c r="H62" s="7">
        <v>1.0245</v>
      </c>
      <c r="I62" s="7">
        <v>1.0117</v>
      </c>
      <c r="J62" s="7">
        <v>1.0430999999999999</v>
      </c>
      <c r="K62" s="7">
        <v>1.0807</v>
      </c>
      <c r="L62" s="7">
        <v>1</v>
      </c>
      <c r="M62" s="7">
        <v>1.0972999999999999</v>
      </c>
      <c r="N62" s="7">
        <v>1.006</v>
      </c>
      <c r="O62" s="7">
        <v>0.99243000000000003</v>
      </c>
      <c r="P62" s="7">
        <v>1.1193</v>
      </c>
      <c r="R62" s="2">
        <f t="shared" si="3"/>
        <v>15</v>
      </c>
      <c r="S62" s="2">
        <f t="shared" si="4"/>
        <v>1.0397220000000003</v>
      </c>
      <c r="T62" s="1">
        <f t="shared" si="5"/>
        <v>9.7113300643654095E-3</v>
      </c>
      <c r="U62" s="2">
        <f t="shared" si="6"/>
        <v>3.7611819608810632E-2</v>
      </c>
      <c r="W62" s="7">
        <v>1.0304</v>
      </c>
      <c r="X62" s="7">
        <v>1.0546</v>
      </c>
      <c r="Y62" s="7">
        <v>1.0681</v>
      </c>
      <c r="Z62" s="7">
        <v>1.0357000000000001</v>
      </c>
      <c r="AA62" s="7">
        <v>1.0565</v>
      </c>
      <c r="AB62" s="7">
        <v>1.0994999999999999</v>
      </c>
      <c r="AC62" s="7">
        <v>1.0851</v>
      </c>
      <c r="AD62" s="7">
        <v>1.0602</v>
      </c>
      <c r="AE62" s="7">
        <v>1.0104</v>
      </c>
      <c r="AF62" s="7">
        <v>1.0339</v>
      </c>
      <c r="AG62" s="7">
        <v>1.1216999999999999</v>
      </c>
      <c r="AH62" s="7">
        <v>1.1412</v>
      </c>
      <c r="AI62" s="7">
        <v>1.0720000000000001</v>
      </c>
      <c r="AJ62" s="7">
        <v>1.0872999999999999</v>
      </c>
      <c r="AK62" s="7">
        <v>1.0891999999999999</v>
      </c>
      <c r="AM62" s="2">
        <f t="shared" si="7"/>
        <v>15</v>
      </c>
      <c r="AN62" s="2">
        <f t="shared" si="8"/>
        <v>1.06972</v>
      </c>
      <c r="AO62" s="1">
        <f t="shared" si="9"/>
        <v>9.1626633682570634E-3</v>
      </c>
      <c r="AP62" s="2">
        <f t="shared" si="10"/>
        <v>3.5486842632164367E-2</v>
      </c>
      <c r="AR62" s="7">
        <v>1.0218</v>
      </c>
      <c r="AS62" s="7">
        <v>1.0138</v>
      </c>
      <c r="AT62" s="7">
        <v>1.0113000000000001</v>
      </c>
      <c r="AU62" s="7">
        <v>1.006</v>
      </c>
      <c r="AV62" s="7">
        <v>1.0102</v>
      </c>
      <c r="AW62" s="7">
        <v>1.0023</v>
      </c>
      <c r="AX62" s="7">
        <v>1.0093000000000001</v>
      </c>
      <c r="AY62" s="7">
        <v>1.0037</v>
      </c>
      <c r="AZ62" s="7">
        <v>1</v>
      </c>
      <c r="BA62" s="7">
        <v>1.0176000000000001</v>
      </c>
      <c r="BB62" s="7">
        <v>1.0065999999999999</v>
      </c>
      <c r="BC62" s="7">
        <v>1.0054000000000001</v>
      </c>
      <c r="BD62" s="7">
        <v>1.0058</v>
      </c>
      <c r="BE62" s="7">
        <v>1.0189999999999999</v>
      </c>
      <c r="BF62" s="7">
        <v>1</v>
      </c>
      <c r="BH62" s="2">
        <f t="shared" si="11"/>
        <v>15</v>
      </c>
      <c r="BI62" s="2">
        <f t="shared" si="12"/>
        <v>1.0088533333333334</v>
      </c>
      <c r="BJ62" s="1">
        <f t="shared" si="13"/>
        <v>1.7461213252634208E-3</v>
      </c>
      <c r="BK62" s="2">
        <f t="shared" si="14"/>
        <v>6.7626988132028533E-3</v>
      </c>
      <c r="BL62" s="2"/>
      <c r="BM62" s="7">
        <v>1.0153000000000001</v>
      </c>
      <c r="BN62" s="7">
        <v>1.0056</v>
      </c>
      <c r="BO62" s="7">
        <v>1.0186999999999999</v>
      </c>
      <c r="BP62" s="7">
        <v>1.0187999999999999</v>
      </c>
      <c r="BQ62" s="7">
        <v>0.99690000000000001</v>
      </c>
      <c r="BR62" s="7">
        <v>1.016</v>
      </c>
      <c r="BS62" s="7">
        <v>1.0276000000000001</v>
      </c>
      <c r="BT62" s="7">
        <v>0.99958999999999998</v>
      </c>
      <c r="BU62" s="7">
        <v>1.0085</v>
      </c>
      <c r="BV62" s="7">
        <v>1.0048999999999999</v>
      </c>
      <c r="BW62" s="7">
        <v>1.0024</v>
      </c>
      <c r="BX62" s="7">
        <v>1.0121</v>
      </c>
      <c r="BY62" s="7">
        <v>1.0113000000000001</v>
      </c>
      <c r="BZ62" s="7">
        <v>1</v>
      </c>
      <c r="CA62" s="7">
        <v>1.0053000000000001</v>
      </c>
      <c r="CC62" s="2">
        <f t="shared" si="15"/>
        <v>15</v>
      </c>
      <c r="CD62" s="2">
        <f t="shared" si="16"/>
        <v>1.0095326666666666</v>
      </c>
      <c r="CE62" s="1">
        <f t="shared" si="17"/>
        <v>2.2224526277380345E-3</v>
      </c>
      <c r="CF62" s="2">
        <f t="shared" si="18"/>
        <v>8.6075220149643191E-3</v>
      </c>
      <c r="CH62" s="7">
        <v>1.0071000000000001</v>
      </c>
      <c r="CI62" s="7">
        <v>1.0737999999999999</v>
      </c>
      <c r="CJ62" s="7">
        <v>1.0177</v>
      </c>
      <c r="CK62" s="7">
        <v>1.0214000000000001</v>
      </c>
      <c r="CL62" s="7">
        <v>1.0071000000000001</v>
      </c>
      <c r="CM62" s="7">
        <v>1.0055000000000001</v>
      </c>
      <c r="CN62" s="7">
        <v>1.0174000000000001</v>
      </c>
      <c r="CO62" s="7">
        <v>1.0095000000000001</v>
      </c>
      <c r="CP62" s="7">
        <v>1.0239</v>
      </c>
      <c r="CQ62" s="7">
        <v>1.0085999999999999</v>
      </c>
      <c r="CR62" s="7">
        <v>1.0081</v>
      </c>
      <c r="CS62" s="7">
        <v>1.0107999999999999</v>
      </c>
      <c r="CT62" s="7">
        <v>1.0173000000000001</v>
      </c>
      <c r="CU62" s="7">
        <v>1.002</v>
      </c>
      <c r="CV62" s="7">
        <v>1.0698000000000001</v>
      </c>
      <c r="CX62" s="2">
        <f t="shared" si="19"/>
        <v>15</v>
      </c>
      <c r="CY62" s="2">
        <f t="shared" si="20"/>
        <v>1.0200000000000002</v>
      </c>
      <c r="CZ62" s="1">
        <f t="shared" si="21"/>
        <v>5.6671652441729493E-3</v>
      </c>
      <c r="DA62" s="2">
        <f t="shared" si="22"/>
        <v>2.1948836610887323E-2</v>
      </c>
      <c r="DC62" s="7">
        <v>0.99944999999999995</v>
      </c>
      <c r="DD62" s="7">
        <v>1.0088999999999999</v>
      </c>
      <c r="DE62" s="7">
        <v>1.0013000000000001</v>
      </c>
      <c r="DF62" s="7">
        <v>1.0048999999999999</v>
      </c>
      <c r="DG62" s="7">
        <v>1</v>
      </c>
      <c r="DH62" s="7">
        <v>1.0056</v>
      </c>
      <c r="DI62" s="7">
        <v>1.0036</v>
      </c>
      <c r="DJ62" s="7">
        <v>1</v>
      </c>
      <c r="DK62" s="7">
        <v>1.0058</v>
      </c>
      <c r="DL62" s="7">
        <v>1.0061</v>
      </c>
      <c r="DM62" s="7">
        <v>1.0136000000000001</v>
      </c>
      <c r="DN62" s="7">
        <v>1.0038</v>
      </c>
      <c r="DO62" s="7">
        <v>1.0036</v>
      </c>
      <c r="DP62" s="7">
        <v>1.0004999999999999</v>
      </c>
      <c r="DQ62" s="7">
        <v>1.0121</v>
      </c>
      <c r="DS62" s="2">
        <f t="shared" si="23"/>
        <v>15</v>
      </c>
      <c r="DT62" s="2">
        <f t="shared" si="24"/>
        <v>1.0046166666666667</v>
      </c>
      <c r="DU62" s="1">
        <f t="shared" si="25"/>
        <v>1.1120515861050388E-3</v>
      </c>
      <c r="DV62" s="2">
        <f t="shared" si="26"/>
        <v>4.306957273108359E-3</v>
      </c>
      <c r="DW62" s="2"/>
      <c r="DX62" s="7">
        <v>1.0032000000000001</v>
      </c>
      <c r="DY62" s="7">
        <v>1</v>
      </c>
      <c r="DZ62" s="7">
        <v>1.0229999999999999</v>
      </c>
      <c r="EA62" s="7">
        <v>1.0190999999999999</v>
      </c>
      <c r="EB62" s="7">
        <v>1.0243</v>
      </c>
      <c r="EC62" s="7">
        <v>1.0105</v>
      </c>
      <c r="ED62" s="7">
        <v>1.0092000000000001</v>
      </c>
      <c r="EE62" s="7">
        <v>1.0181</v>
      </c>
      <c r="EF62" s="7">
        <v>1.0130999999999999</v>
      </c>
      <c r="EG62" s="7">
        <v>1.0113000000000001</v>
      </c>
      <c r="EH62" s="7">
        <v>1.0242</v>
      </c>
      <c r="EI62" s="7">
        <v>1.0107999999999999</v>
      </c>
      <c r="EJ62" s="7">
        <v>1.0105</v>
      </c>
      <c r="EK62" s="7">
        <v>1.0084</v>
      </c>
      <c r="EL62" s="7">
        <v>1.0051000000000001</v>
      </c>
      <c r="EN62" s="2">
        <f t="shared" si="27"/>
        <v>15</v>
      </c>
      <c r="EO62" s="2">
        <f t="shared" si="28"/>
        <v>1.0127200000000001</v>
      </c>
      <c r="EP62" s="1">
        <f t="shared" si="29"/>
        <v>1.9499255175030386E-3</v>
      </c>
      <c r="EQ62" s="2">
        <f t="shared" si="30"/>
        <v>7.5520290556341475E-3</v>
      </c>
      <c r="ES62" s="7">
        <v>0.99880999999999998</v>
      </c>
      <c r="ET62" s="7">
        <v>1.0135000000000001</v>
      </c>
      <c r="EU62" s="7">
        <v>1.0114000000000001</v>
      </c>
      <c r="EV62" s="7">
        <v>1.0044999999999999</v>
      </c>
      <c r="EW62" s="7">
        <v>1</v>
      </c>
      <c r="EX62" s="7">
        <v>1.0092000000000001</v>
      </c>
      <c r="EY62" s="7">
        <v>1.0163</v>
      </c>
      <c r="EZ62" s="7">
        <v>1.0334000000000001</v>
      </c>
      <c r="FA62" s="7">
        <v>1.0061</v>
      </c>
      <c r="FB62" s="7">
        <v>1.0119</v>
      </c>
      <c r="FC62" s="7">
        <v>1.0161</v>
      </c>
      <c r="FD62" s="7">
        <v>1.002</v>
      </c>
      <c r="FE62" s="7">
        <v>1.0065999999999999</v>
      </c>
      <c r="FF62" s="7">
        <v>1.0135000000000001</v>
      </c>
      <c r="FG62" s="7">
        <v>1.0137</v>
      </c>
      <c r="FI62" s="2">
        <f t="shared" si="31"/>
        <v>15</v>
      </c>
      <c r="FJ62" s="2">
        <f t="shared" si="32"/>
        <v>1.0104673333333336</v>
      </c>
      <c r="FK62" s="1">
        <f t="shared" si="33"/>
        <v>2.1950377948078601E-3</v>
      </c>
      <c r="FL62" s="2">
        <f t="shared" si="34"/>
        <v>8.5013448235866963E-3</v>
      </c>
      <c r="FN62" s="7">
        <v>1.0259</v>
      </c>
      <c r="FO62" s="7">
        <v>1.0822000000000001</v>
      </c>
      <c r="FP62" s="7">
        <v>1.1083000000000001</v>
      </c>
      <c r="FQ62" s="7">
        <v>1.0003</v>
      </c>
      <c r="FR62" s="7">
        <v>1.0217000000000001</v>
      </c>
      <c r="FS62" s="7">
        <v>1</v>
      </c>
      <c r="FT62" s="7">
        <v>1.0526</v>
      </c>
      <c r="FU62" s="7">
        <v>1.0203</v>
      </c>
      <c r="FV62" s="7">
        <v>1.0046999999999999</v>
      </c>
      <c r="FW62" s="7">
        <v>1.0704</v>
      </c>
      <c r="FX62" s="7">
        <v>1.0894999999999999</v>
      </c>
      <c r="FY62" s="7">
        <v>1.0006999999999999</v>
      </c>
      <c r="FZ62" s="7">
        <v>1.0567</v>
      </c>
      <c r="GA62" s="7">
        <v>1.0137</v>
      </c>
      <c r="GB62" s="7">
        <v>1.0565</v>
      </c>
      <c r="GD62" s="2">
        <f t="shared" si="60"/>
        <v>15</v>
      </c>
      <c r="GE62" s="2">
        <f t="shared" si="61"/>
        <v>1.0402333333333333</v>
      </c>
      <c r="GF62" s="1">
        <f t="shared" si="35"/>
        <v>9.2862861850748057E-3</v>
      </c>
      <c r="GG62" s="2">
        <f t="shared" si="62"/>
        <v>3.5965631742910731E-2</v>
      </c>
      <c r="GI62" s="7">
        <v>1.0147999999999999</v>
      </c>
      <c r="GJ62" s="7">
        <v>1.0061</v>
      </c>
      <c r="GK62" s="7">
        <v>1.0092000000000001</v>
      </c>
      <c r="GL62" s="7">
        <v>1.0221</v>
      </c>
      <c r="GM62" s="7">
        <v>1.0063</v>
      </c>
      <c r="GN62" s="7">
        <v>1.0056</v>
      </c>
      <c r="GO62" s="7">
        <v>1.0132000000000001</v>
      </c>
      <c r="GP62" s="7">
        <v>1.0553999999999999</v>
      </c>
      <c r="GQ62" s="7">
        <v>1.0531999999999999</v>
      </c>
      <c r="GR62" s="7">
        <v>1.0247999999999999</v>
      </c>
      <c r="GS62" s="7">
        <v>0.99273999999999996</v>
      </c>
      <c r="GT62" s="7">
        <v>1.0121</v>
      </c>
      <c r="GU62" s="7">
        <v>1.0058</v>
      </c>
      <c r="GV62" s="7">
        <v>1.0283</v>
      </c>
      <c r="GW62" s="7">
        <v>1</v>
      </c>
      <c r="GY62" s="2">
        <f t="shared" si="36"/>
        <v>15</v>
      </c>
      <c r="GZ62" s="2">
        <f t="shared" si="37"/>
        <v>1.0166426666666668</v>
      </c>
      <c r="HA62" s="1">
        <f t="shared" si="38"/>
        <v>4.6126132936574376E-3</v>
      </c>
      <c r="HB62" s="2">
        <f t="shared" si="39"/>
        <v>1.7864574468830198E-2</v>
      </c>
      <c r="HD62" s="7">
        <v>1.0047999999999999</v>
      </c>
      <c r="HE62" s="7">
        <v>0.99972000000000005</v>
      </c>
      <c r="HF62" s="7">
        <v>1.0027999999999999</v>
      </c>
      <c r="HG62" s="7">
        <v>1.0081</v>
      </c>
      <c r="HH62" s="7">
        <v>1.0004</v>
      </c>
      <c r="HI62" s="7">
        <v>1.0006999999999999</v>
      </c>
      <c r="HJ62" s="7">
        <v>1.0044999999999999</v>
      </c>
      <c r="HK62" s="7">
        <v>1</v>
      </c>
      <c r="HL62" s="7">
        <v>1.0085999999999999</v>
      </c>
      <c r="HM62" s="7">
        <v>1.0063</v>
      </c>
      <c r="HN62" s="7">
        <v>1.0088999999999999</v>
      </c>
      <c r="HO62" s="7">
        <v>1</v>
      </c>
      <c r="HP62" s="7">
        <v>1.0062</v>
      </c>
      <c r="HQ62" s="7">
        <v>1.0065999999999999</v>
      </c>
      <c r="HR62" s="7">
        <v>1.0053000000000001</v>
      </c>
      <c r="HT62" s="2">
        <f t="shared" si="40"/>
        <v>15</v>
      </c>
      <c r="HU62" s="2">
        <f t="shared" si="41"/>
        <v>1.0041946666666666</v>
      </c>
      <c r="HV62" s="1">
        <f t="shared" si="42"/>
        <v>8.6324408437379017E-4</v>
      </c>
      <c r="HW62" s="2">
        <f t="shared" si="43"/>
        <v>3.3433299624917598E-3</v>
      </c>
      <c r="HY62" s="7">
        <v>1.0259</v>
      </c>
      <c r="HZ62" s="7">
        <v>1.1022000000000001</v>
      </c>
      <c r="IA62" s="7">
        <v>1.1083000000000001</v>
      </c>
      <c r="IB62" s="7">
        <v>1.0003</v>
      </c>
      <c r="IC62" s="7">
        <v>1.0217000000000001</v>
      </c>
      <c r="ID62" s="7">
        <v>1</v>
      </c>
      <c r="IE62" s="7">
        <v>1.0326</v>
      </c>
      <c r="IF62" s="7">
        <v>1.0203</v>
      </c>
      <c r="IG62" s="7">
        <v>1.0547</v>
      </c>
      <c r="IH62" s="7">
        <v>1.0894999999999999</v>
      </c>
      <c r="II62" s="7">
        <v>1.0006999999999999</v>
      </c>
      <c r="IJ62" s="7">
        <v>1.0567</v>
      </c>
      <c r="IK62" s="7">
        <v>1.0437000000000001</v>
      </c>
      <c r="IL62" s="7">
        <v>1.0565</v>
      </c>
      <c r="IM62" s="7">
        <v>1</v>
      </c>
      <c r="IN62" s="7">
        <v>1.0704</v>
      </c>
      <c r="IP62" s="2">
        <f t="shared" si="44"/>
        <v>15</v>
      </c>
      <c r="IQ62" s="2">
        <f t="shared" si="45"/>
        <v>1.0438399999999999</v>
      </c>
      <c r="IR62" s="1">
        <f t="shared" si="46"/>
        <v>9.6525831726415063E-3</v>
      </c>
      <c r="IS62" s="2">
        <f t="shared" si="47"/>
        <v>3.7384293875522508E-2</v>
      </c>
      <c r="IU62" s="7">
        <v>1.0088999999999999</v>
      </c>
      <c r="IV62" s="7">
        <v>1.0157</v>
      </c>
      <c r="IW62" s="7">
        <v>1.0088999999999999</v>
      </c>
      <c r="IX62" s="7">
        <v>1.0059</v>
      </c>
      <c r="IY62" s="7">
        <v>1</v>
      </c>
      <c r="IZ62" s="7">
        <v>1.0033000000000001</v>
      </c>
      <c r="JA62" s="7">
        <v>1.0330999999999999</v>
      </c>
      <c r="JB62" s="7">
        <v>1.0139</v>
      </c>
      <c r="JC62" s="7">
        <v>1.0023</v>
      </c>
      <c r="JD62" s="7">
        <v>1.0081</v>
      </c>
      <c r="JE62" s="7">
        <v>1.0062</v>
      </c>
      <c r="JF62" s="7">
        <v>1.0077</v>
      </c>
      <c r="JG62" s="7">
        <v>1.0055000000000001</v>
      </c>
      <c r="JH62" s="7">
        <v>1.0054000000000001</v>
      </c>
      <c r="JI62" s="7">
        <v>1.0049999999999999</v>
      </c>
      <c r="JK62" s="2">
        <f t="shared" si="48"/>
        <v>15</v>
      </c>
      <c r="JL62" s="2">
        <f t="shared" si="49"/>
        <v>1.0086599999999999</v>
      </c>
      <c r="JM62" s="1">
        <f t="shared" si="50"/>
        <v>2.0325166197411007E-3</v>
      </c>
      <c r="JN62" s="2">
        <f t="shared" si="51"/>
        <v>7.8719030191470758E-3</v>
      </c>
      <c r="JP62" s="7">
        <v>1.0218</v>
      </c>
      <c r="JQ62" s="7">
        <v>1</v>
      </c>
      <c r="JR62" s="7">
        <v>1.0787</v>
      </c>
      <c r="JS62" s="7">
        <v>1.0209999999999999</v>
      </c>
      <c r="JT62" s="7">
        <v>1.0302</v>
      </c>
      <c r="JU62" s="7">
        <v>1.0767</v>
      </c>
      <c r="JV62" s="7">
        <v>1.0782</v>
      </c>
      <c r="JW62" s="7">
        <v>1.0044</v>
      </c>
      <c r="JX62" s="7">
        <v>1.0537000000000001</v>
      </c>
      <c r="JY62" s="7">
        <v>1.0041</v>
      </c>
      <c r="JZ62" s="7">
        <v>1.0314000000000001</v>
      </c>
      <c r="KA62" s="7">
        <v>0.99573</v>
      </c>
      <c r="KB62" s="7">
        <v>1.0315000000000001</v>
      </c>
      <c r="KC62" s="7">
        <v>1.0181</v>
      </c>
      <c r="KD62" s="7">
        <v>1.0122</v>
      </c>
      <c r="KF62" s="2">
        <f t="shared" si="52"/>
        <v>15</v>
      </c>
      <c r="KG62" s="2">
        <f t="shared" si="53"/>
        <v>1.0305153333333332</v>
      </c>
      <c r="KH62" s="1">
        <f t="shared" si="54"/>
        <v>7.3824339041542652E-3</v>
      </c>
      <c r="KI62" s="2">
        <f t="shared" si="55"/>
        <v>2.8592043565266474E-2</v>
      </c>
      <c r="KK62" s="7">
        <v>1.0019</v>
      </c>
      <c r="KL62" s="7">
        <v>1.0081</v>
      </c>
      <c r="KM62" s="7">
        <v>1.0162</v>
      </c>
      <c r="KN62" s="7">
        <v>1.0024</v>
      </c>
      <c r="KO62" s="7">
        <v>1</v>
      </c>
      <c r="KP62" s="7">
        <v>1.0086999999999999</v>
      </c>
      <c r="KQ62" s="7">
        <v>1.0115000000000001</v>
      </c>
      <c r="KR62" s="7">
        <v>1.004</v>
      </c>
      <c r="KS62" s="7">
        <v>1</v>
      </c>
      <c r="KT62" s="7">
        <v>1.0027999999999999</v>
      </c>
      <c r="KU62" s="7">
        <v>1.0069999999999999</v>
      </c>
      <c r="KV62" s="7">
        <v>1.0148999999999999</v>
      </c>
      <c r="KW62" s="7">
        <v>1.0146999999999999</v>
      </c>
      <c r="KX62" s="7">
        <v>1.0105</v>
      </c>
      <c r="KY62" s="7">
        <v>1</v>
      </c>
      <c r="LA62" s="2">
        <f t="shared" si="56"/>
        <v>15</v>
      </c>
      <c r="LB62" s="2">
        <f t="shared" si="57"/>
        <v>1.0068466666666667</v>
      </c>
      <c r="LC62" s="1">
        <f t="shared" si="58"/>
        <v>1.4854810561747195E-3</v>
      </c>
      <c r="LD62" s="2">
        <f t="shared" si="59"/>
        <v>5.7532433916712934E-3</v>
      </c>
    </row>
    <row r="63" spans="1:316" x14ac:dyDescent="0.4">
      <c r="A63" s="2">
        <v>62</v>
      </c>
      <c r="B63" s="7">
        <v>1.0209999999999999</v>
      </c>
      <c r="C63" s="7">
        <v>1.0136000000000001</v>
      </c>
      <c r="D63" s="7">
        <v>1</v>
      </c>
      <c r="E63" s="7">
        <v>1.0442</v>
      </c>
      <c r="F63" s="7">
        <v>1.0328999999999999</v>
      </c>
      <c r="G63" s="7">
        <v>1.0551999999999999</v>
      </c>
      <c r="H63" s="7">
        <v>1.0336000000000001</v>
      </c>
      <c r="I63" s="7">
        <v>1.008</v>
      </c>
      <c r="J63" s="7">
        <v>1.0212000000000001</v>
      </c>
      <c r="K63" s="7">
        <v>1.0256000000000001</v>
      </c>
      <c r="L63" s="7">
        <v>1.0025999999999999</v>
      </c>
      <c r="M63" s="7">
        <v>1.0730999999999999</v>
      </c>
      <c r="N63" s="7">
        <v>1.0105</v>
      </c>
      <c r="O63" s="7">
        <v>1.0094000000000001</v>
      </c>
      <c r="P63" s="7">
        <v>1.1554</v>
      </c>
      <c r="R63" s="2">
        <f t="shared" si="3"/>
        <v>15</v>
      </c>
      <c r="S63" s="2">
        <f t="shared" si="4"/>
        <v>1.0337533333333335</v>
      </c>
      <c r="T63" s="1">
        <f t="shared" si="5"/>
        <v>1.014552149222534E-2</v>
      </c>
      <c r="U63" s="2">
        <f t="shared" si="6"/>
        <v>3.9293435777978163E-2</v>
      </c>
      <c r="W63" s="7">
        <v>1.0318000000000001</v>
      </c>
      <c r="X63" s="7">
        <v>1.0306</v>
      </c>
      <c r="Y63" s="7">
        <v>1.07</v>
      </c>
      <c r="Z63" s="7">
        <v>1.0270999999999999</v>
      </c>
      <c r="AA63" s="7">
        <v>1.0678000000000001</v>
      </c>
      <c r="AB63" s="7">
        <v>1.0952999999999999</v>
      </c>
      <c r="AC63" s="7">
        <v>1.1245000000000001</v>
      </c>
      <c r="AD63" s="7">
        <v>1.054</v>
      </c>
      <c r="AE63" s="7">
        <v>1.0116000000000001</v>
      </c>
      <c r="AF63" s="7">
        <v>1.0106999999999999</v>
      </c>
      <c r="AG63" s="7">
        <v>1.0621</v>
      </c>
      <c r="AH63" s="7">
        <v>1.1439999999999999</v>
      </c>
      <c r="AI63" s="7">
        <v>1.0774999999999999</v>
      </c>
      <c r="AJ63" s="7">
        <v>1.0709</v>
      </c>
      <c r="AK63" s="7">
        <v>1.0819000000000001</v>
      </c>
      <c r="AM63" s="2">
        <f t="shared" si="7"/>
        <v>15</v>
      </c>
      <c r="AN63" s="2">
        <f t="shared" si="8"/>
        <v>1.0639866666666669</v>
      </c>
      <c r="AO63" s="1">
        <f t="shared" si="9"/>
        <v>9.9630071319411952E-3</v>
      </c>
      <c r="AP63" s="2">
        <f t="shared" si="10"/>
        <v>3.8586560700153968E-2</v>
      </c>
      <c r="AR63" s="7">
        <v>1.0175000000000001</v>
      </c>
      <c r="AS63" s="7">
        <v>1.0117</v>
      </c>
      <c r="AT63" s="7">
        <v>1.0077</v>
      </c>
      <c r="AU63" s="7">
        <v>1</v>
      </c>
      <c r="AV63" s="7">
        <v>1.0107999999999999</v>
      </c>
      <c r="AW63" s="7">
        <v>1.0063</v>
      </c>
      <c r="AX63" s="7">
        <v>1.0150999999999999</v>
      </c>
      <c r="AY63" s="7">
        <v>1.0058</v>
      </c>
      <c r="AZ63" s="7">
        <v>1.0049999999999999</v>
      </c>
      <c r="BA63" s="7">
        <v>1.0114000000000001</v>
      </c>
      <c r="BB63" s="7">
        <v>1.0043</v>
      </c>
      <c r="BC63" s="7">
        <v>1.0031000000000001</v>
      </c>
      <c r="BD63" s="7">
        <v>1.0061</v>
      </c>
      <c r="BE63" s="7">
        <v>1.0183</v>
      </c>
      <c r="BF63" s="7">
        <v>1.0007999999999999</v>
      </c>
      <c r="BH63" s="2">
        <f t="shared" si="11"/>
        <v>15</v>
      </c>
      <c r="BI63" s="2">
        <f t="shared" si="12"/>
        <v>1.0082600000000002</v>
      </c>
      <c r="BJ63" s="1">
        <f t="shared" si="13"/>
        <v>1.4683907615384378E-3</v>
      </c>
      <c r="BK63" s="2">
        <f t="shared" si="14"/>
        <v>5.6870529651631956E-3</v>
      </c>
      <c r="BL63" s="2"/>
      <c r="BM63" s="7">
        <v>1</v>
      </c>
      <c r="BN63" s="7">
        <v>1</v>
      </c>
      <c r="BO63" s="7">
        <v>1.0113000000000001</v>
      </c>
      <c r="BP63" s="7">
        <v>1.0105</v>
      </c>
      <c r="BQ63" s="7">
        <v>0.99539999999999995</v>
      </c>
      <c r="BR63" s="7">
        <v>1.0065999999999999</v>
      </c>
      <c r="BS63" s="7">
        <v>1</v>
      </c>
      <c r="BT63" s="7">
        <v>0.99841999999999997</v>
      </c>
      <c r="BU63" s="7">
        <v>0.99728000000000006</v>
      </c>
      <c r="BV63" s="7">
        <v>1.0039</v>
      </c>
      <c r="BW63" s="7">
        <v>1.0077</v>
      </c>
      <c r="BX63" s="7">
        <v>1.0057</v>
      </c>
      <c r="BY63" s="7">
        <v>1.0074000000000001</v>
      </c>
      <c r="BZ63" s="7">
        <v>1.002</v>
      </c>
      <c r="CA63" s="7">
        <v>1.0057</v>
      </c>
      <c r="CC63" s="2">
        <f t="shared" si="15"/>
        <v>15</v>
      </c>
      <c r="CD63" s="2">
        <f t="shared" si="16"/>
        <v>1.00346</v>
      </c>
      <c r="CE63" s="1">
        <f t="shared" si="17"/>
        <v>1.2558829184131433E-3</v>
      </c>
      <c r="CF63" s="2">
        <f t="shared" si="18"/>
        <v>4.8640136278004726E-3</v>
      </c>
      <c r="CH63" s="7">
        <v>1.0103</v>
      </c>
      <c r="CI63" s="7">
        <v>1.0550999999999999</v>
      </c>
      <c r="CJ63" s="7">
        <v>1.0188999999999999</v>
      </c>
      <c r="CK63" s="7">
        <v>1.0149999999999999</v>
      </c>
      <c r="CL63" s="7">
        <v>1.0047999999999999</v>
      </c>
      <c r="CM63" s="7">
        <v>1.0081</v>
      </c>
      <c r="CN63" s="7">
        <v>1.0208999999999999</v>
      </c>
      <c r="CO63" s="7">
        <v>1.0065999999999999</v>
      </c>
      <c r="CP63" s="7">
        <v>1.0066999999999999</v>
      </c>
      <c r="CQ63" s="7">
        <v>1.0095000000000001</v>
      </c>
      <c r="CR63" s="7">
        <v>1.0096000000000001</v>
      </c>
      <c r="CS63" s="7">
        <v>1</v>
      </c>
      <c r="CT63" s="7">
        <v>1.0065999999999999</v>
      </c>
      <c r="CU63" s="7">
        <v>1.002</v>
      </c>
      <c r="CV63" s="7">
        <v>1.0516000000000001</v>
      </c>
      <c r="CX63" s="2">
        <f t="shared" si="19"/>
        <v>15</v>
      </c>
      <c r="CY63" s="2">
        <f t="shared" si="20"/>
        <v>1.0150466666666669</v>
      </c>
      <c r="CZ63" s="1">
        <f t="shared" si="21"/>
        <v>4.2732374998540323E-3</v>
      </c>
      <c r="DA63" s="2">
        <f t="shared" si="22"/>
        <v>1.6550177671323687E-2</v>
      </c>
      <c r="DC63" s="7">
        <v>1.0018</v>
      </c>
      <c r="DD63" s="7">
        <v>1.0062</v>
      </c>
      <c r="DE63" s="7">
        <v>1.004</v>
      </c>
      <c r="DF63" s="7">
        <v>1.0064</v>
      </c>
      <c r="DG63" s="7">
        <v>1.0018</v>
      </c>
      <c r="DH63" s="7">
        <v>1.0037</v>
      </c>
      <c r="DI63" s="7">
        <v>1.0097</v>
      </c>
      <c r="DJ63" s="7">
        <v>1.0023</v>
      </c>
      <c r="DK63" s="7">
        <v>1.0086999999999999</v>
      </c>
      <c r="DL63" s="7">
        <v>1.0044</v>
      </c>
      <c r="DM63" s="7">
        <v>1.0135000000000001</v>
      </c>
      <c r="DN63" s="7">
        <v>1.0049999999999999</v>
      </c>
      <c r="DO63" s="7">
        <v>1.0039</v>
      </c>
      <c r="DP63" s="7">
        <v>1</v>
      </c>
      <c r="DQ63" s="7">
        <v>1.0144</v>
      </c>
      <c r="DS63" s="2">
        <f t="shared" si="23"/>
        <v>15</v>
      </c>
      <c r="DT63" s="2">
        <f t="shared" si="24"/>
        <v>1.0057199999999999</v>
      </c>
      <c r="DU63" s="1">
        <f t="shared" si="25"/>
        <v>1.0890012899550719E-3</v>
      </c>
      <c r="DV63" s="2">
        <f t="shared" si="26"/>
        <v>4.2176838599943881E-3</v>
      </c>
      <c r="DW63" s="2"/>
      <c r="DX63" s="7">
        <v>1.0075000000000001</v>
      </c>
      <c r="DY63" s="7">
        <v>1.0284</v>
      </c>
      <c r="DZ63" s="7">
        <v>1.0172000000000001</v>
      </c>
      <c r="EA63" s="7">
        <v>1.0388999999999999</v>
      </c>
      <c r="EB63" s="7">
        <v>1.0144</v>
      </c>
      <c r="EC63" s="7">
        <v>1.0148999999999999</v>
      </c>
      <c r="ED63" s="7">
        <v>1.0057</v>
      </c>
      <c r="EE63" s="7">
        <v>1</v>
      </c>
      <c r="EF63" s="7">
        <v>1.0145</v>
      </c>
      <c r="EG63" s="7">
        <v>1.0039</v>
      </c>
      <c r="EH63" s="7">
        <v>1.0244</v>
      </c>
      <c r="EI63" s="7">
        <v>1.0126999999999999</v>
      </c>
      <c r="EJ63" s="7">
        <v>1.0096000000000001</v>
      </c>
      <c r="EK63" s="7">
        <v>1.0108999999999999</v>
      </c>
      <c r="EL63" s="7">
        <v>0.99812999999999996</v>
      </c>
      <c r="EN63" s="2">
        <f t="shared" si="27"/>
        <v>15</v>
      </c>
      <c r="EO63" s="2">
        <f t="shared" si="28"/>
        <v>1.0134086666666666</v>
      </c>
      <c r="EP63" s="1">
        <f t="shared" si="29"/>
        <v>2.7889337212610985E-3</v>
      </c>
      <c r="EQ63" s="2">
        <f t="shared" si="30"/>
        <v>1.0801493856120514E-2</v>
      </c>
      <c r="ES63" s="7">
        <v>1.0019</v>
      </c>
      <c r="ET63" s="7">
        <v>1.0166999999999999</v>
      </c>
      <c r="EU63" s="7">
        <v>1.0006999999999999</v>
      </c>
      <c r="EV63" s="7">
        <v>1.0057</v>
      </c>
      <c r="EW63" s="7">
        <v>1.0052000000000001</v>
      </c>
      <c r="EX63" s="7">
        <v>1</v>
      </c>
      <c r="EY63" s="7">
        <v>1.0209999999999999</v>
      </c>
      <c r="EZ63" s="7">
        <v>1.0132000000000001</v>
      </c>
      <c r="FA63" s="7">
        <v>1.0081</v>
      </c>
      <c r="FB63" s="7">
        <v>1.0109999999999999</v>
      </c>
      <c r="FC63" s="7">
        <v>1.0164</v>
      </c>
      <c r="FD63" s="7">
        <v>1</v>
      </c>
      <c r="FE63" s="7">
        <v>1.0077</v>
      </c>
      <c r="FF63" s="7">
        <v>1.0068999999999999</v>
      </c>
      <c r="FG63" s="7">
        <v>1.0051000000000001</v>
      </c>
      <c r="FI63" s="2">
        <f t="shared" si="31"/>
        <v>15</v>
      </c>
      <c r="FJ63" s="2">
        <f t="shared" si="32"/>
        <v>1.0079733333333334</v>
      </c>
      <c r="FK63" s="1">
        <f t="shared" si="33"/>
        <v>1.6798941765612579E-3</v>
      </c>
      <c r="FL63" s="2">
        <f t="shared" si="34"/>
        <v>6.5062021692125745E-3</v>
      </c>
      <c r="FN63" s="7">
        <v>1.0275000000000001</v>
      </c>
      <c r="FO63" s="7">
        <v>1.1533</v>
      </c>
      <c r="FP63" s="7">
        <v>1.0954999999999999</v>
      </c>
      <c r="FQ63" s="7">
        <v>1.0047999999999999</v>
      </c>
      <c r="FR63" s="7">
        <v>1.0246</v>
      </c>
      <c r="FS63" s="7">
        <v>1.008</v>
      </c>
      <c r="FT63" s="7">
        <v>1.0296000000000001</v>
      </c>
      <c r="FU63" s="7">
        <v>1.0126999999999999</v>
      </c>
      <c r="FV63" s="7">
        <v>1.0176000000000001</v>
      </c>
      <c r="FW63" s="7">
        <v>1.0523</v>
      </c>
      <c r="FX63" s="7">
        <v>1.0853999999999999</v>
      </c>
      <c r="FY63" s="7">
        <v>0.99695</v>
      </c>
      <c r="FZ63" s="7">
        <v>1.0185999999999999</v>
      </c>
      <c r="GA63" s="7">
        <v>1.0009999999999999</v>
      </c>
      <c r="GB63" s="7">
        <v>1.0446</v>
      </c>
      <c r="GD63" s="2">
        <f t="shared" si="60"/>
        <v>15</v>
      </c>
      <c r="GE63" s="2">
        <f t="shared" si="61"/>
        <v>1.0381633333333333</v>
      </c>
      <c r="GF63" s="1">
        <f t="shared" si="35"/>
        <v>1.1114998946797143E-2</v>
      </c>
      <c r="GG63" s="2">
        <f t="shared" si="62"/>
        <v>4.3048205814058313E-2</v>
      </c>
      <c r="GI63" s="7">
        <v>1.0072000000000001</v>
      </c>
      <c r="GJ63" s="7">
        <v>0.99633000000000005</v>
      </c>
      <c r="GK63" s="7">
        <v>1.0164</v>
      </c>
      <c r="GL63" s="7">
        <v>1.0263</v>
      </c>
      <c r="GM63" s="7">
        <v>1.0106999999999999</v>
      </c>
      <c r="GN63" s="7">
        <v>1.0357000000000001</v>
      </c>
      <c r="GO63" s="7">
        <v>1.0081</v>
      </c>
      <c r="GP63" s="7">
        <v>1.0559000000000001</v>
      </c>
      <c r="GQ63" s="7">
        <v>1.0185</v>
      </c>
      <c r="GR63" s="7">
        <v>1.0203</v>
      </c>
      <c r="GS63" s="7">
        <v>1.0091000000000001</v>
      </c>
      <c r="GT63" s="7">
        <v>1.0016</v>
      </c>
      <c r="GU63" s="7">
        <v>1.0051000000000001</v>
      </c>
      <c r="GV63" s="7">
        <v>1.0333000000000001</v>
      </c>
      <c r="GW63" s="7">
        <v>1.0048999999999999</v>
      </c>
      <c r="GY63" s="2">
        <f t="shared" si="36"/>
        <v>15</v>
      </c>
      <c r="GZ63" s="2">
        <f t="shared" si="37"/>
        <v>1.0166286666666666</v>
      </c>
      <c r="HA63" s="1">
        <f t="shared" si="38"/>
        <v>4.0569109602852458E-3</v>
      </c>
      <c r="HB63" s="2">
        <f t="shared" si="39"/>
        <v>1.5712348586231096E-2</v>
      </c>
      <c r="HD63" s="7">
        <v>1.0016</v>
      </c>
      <c r="HE63" s="7">
        <v>0.99890999999999996</v>
      </c>
      <c r="HF63" s="7">
        <v>1.0042</v>
      </c>
      <c r="HG63" s="7">
        <v>1</v>
      </c>
      <c r="HH63" s="7">
        <v>0.99980999999999998</v>
      </c>
      <c r="HI63" s="7">
        <v>0.99802999999999997</v>
      </c>
      <c r="HJ63" s="7">
        <v>1.0034000000000001</v>
      </c>
      <c r="HK63" s="7">
        <v>1.0004</v>
      </c>
      <c r="HL63" s="7">
        <v>1.0047999999999999</v>
      </c>
      <c r="HM63" s="7">
        <v>1.0017</v>
      </c>
      <c r="HN63" s="7">
        <v>0.99790000000000001</v>
      </c>
      <c r="HO63" s="7">
        <v>1.0086999999999999</v>
      </c>
      <c r="HP63" s="7">
        <v>1.0145</v>
      </c>
      <c r="HQ63" s="7">
        <v>1.0102</v>
      </c>
      <c r="HR63" s="7">
        <v>1.006</v>
      </c>
      <c r="HT63" s="2">
        <f t="shared" si="40"/>
        <v>15</v>
      </c>
      <c r="HU63" s="2">
        <f t="shared" si="41"/>
        <v>1.0033433333333333</v>
      </c>
      <c r="HV63" s="1">
        <f t="shared" si="42"/>
        <v>1.2453282859079902E-3</v>
      </c>
      <c r="HW63" s="2">
        <f t="shared" si="43"/>
        <v>4.8231357118826744E-3</v>
      </c>
      <c r="HY63" s="7">
        <v>1.0275000000000001</v>
      </c>
      <c r="HZ63" s="7">
        <v>1.1733</v>
      </c>
      <c r="IA63" s="7">
        <v>1.0954999999999999</v>
      </c>
      <c r="IB63" s="7">
        <v>1.0047999999999999</v>
      </c>
      <c r="IC63" s="7">
        <v>1.0246</v>
      </c>
      <c r="ID63" s="7">
        <v>1.008</v>
      </c>
      <c r="IE63" s="7">
        <v>1.0096000000000001</v>
      </c>
      <c r="IF63" s="7">
        <v>1.0126999999999999</v>
      </c>
      <c r="IG63" s="7">
        <v>1.0376000000000001</v>
      </c>
      <c r="IH63" s="7">
        <v>1.0853999999999999</v>
      </c>
      <c r="II63" s="7">
        <v>0.99695</v>
      </c>
      <c r="IJ63" s="7">
        <v>1.0185999999999999</v>
      </c>
      <c r="IK63" s="7">
        <v>1.0309999999999999</v>
      </c>
      <c r="IL63" s="7">
        <v>1.0446</v>
      </c>
      <c r="IM63" s="7">
        <v>1.0077</v>
      </c>
      <c r="IN63" s="7">
        <v>1.0523</v>
      </c>
      <c r="IP63" s="2">
        <f t="shared" si="44"/>
        <v>15</v>
      </c>
      <c r="IQ63" s="2">
        <f t="shared" si="45"/>
        <v>1.0401766666666665</v>
      </c>
      <c r="IR63" s="1">
        <f t="shared" si="46"/>
        <v>1.2089594962165039E-2</v>
      </c>
      <c r="IS63" s="2">
        <f t="shared" si="47"/>
        <v>4.6822799950858286E-2</v>
      </c>
      <c r="IU63" s="7">
        <v>1.0103</v>
      </c>
      <c r="IV63" s="7">
        <v>1.0341</v>
      </c>
      <c r="IW63" s="7">
        <v>1.0087999999999999</v>
      </c>
      <c r="IX63" s="7">
        <v>1.0035000000000001</v>
      </c>
      <c r="IY63" s="7">
        <v>1.0077</v>
      </c>
      <c r="IZ63" s="7">
        <v>1.0061</v>
      </c>
      <c r="JA63" s="7">
        <v>1.0382</v>
      </c>
      <c r="JB63" s="7">
        <v>1.0168999999999999</v>
      </c>
      <c r="JC63" s="7">
        <v>1.002</v>
      </c>
      <c r="JD63" s="7">
        <v>1</v>
      </c>
      <c r="JE63" s="7">
        <v>1.008</v>
      </c>
      <c r="JF63" s="7">
        <v>1.0099</v>
      </c>
      <c r="JG63" s="7">
        <v>1.0018</v>
      </c>
      <c r="JH63" s="7">
        <v>0.99965000000000004</v>
      </c>
      <c r="JI63" s="7">
        <v>1.0055000000000001</v>
      </c>
      <c r="JK63" s="2">
        <f t="shared" si="48"/>
        <v>15</v>
      </c>
      <c r="JL63" s="2">
        <f t="shared" si="49"/>
        <v>1.0101633333333333</v>
      </c>
      <c r="JM63" s="1">
        <f t="shared" si="50"/>
        <v>2.9682144170185571E-3</v>
      </c>
      <c r="JN63" s="2">
        <f t="shared" si="51"/>
        <v>1.1495845005085629E-2</v>
      </c>
      <c r="JP63" s="7">
        <v>1.0232000000000001</v>
      </c>
      <c r="JQ63" s="7">
        <v>1.0244</v>
      </c>
      <c r="JR63" s="7">
        <v>1.0589</v>
      </c>
      <c r="JS63" s="7">
        <v>1.0097</v>
      </c>
      <c r="JT63" s="7">
        <v>1.0319</v>
      </c>
      <c r="JU63" s="7">
        <v>1.0860000000000001</v>
      </c>
      <c r="JV63" s="7">
        <v>1.0812999999999999</v>
      </c>
      <c r="JW63" s="7">
        <v>1.0154000000000001</v>
      </c>
      <c r="JX63" s="7">
        <v>1.0658000000000001</v>
      </c>
      <c r="JY63" s="7">
        <v>1.0082</v>
      </c>
      <c r="JZ63" s="7">
        <v>1.0711999999999999</v>
      </c>
      <c r="KA63" s="7">
        <v>0.99575999999999998</v>
      </c>
      <c r="KB63" s="7">
        <v>1.0456000000000001</v>
      </c>
      <c r="KC63" s="7">
        <v>1.0167999999999999</v>
      </c>
      <c r="KD63" s="7">
        <v>1</v>
      </c>
      <c r="KF63" s="2">
        <f t="shared" si="52"/>
        <v>15</v>
      </c>
      <c r="KG63" s="2">
        <f t="shared" si="53"/>
        <v>1.0356106666666667</v>
      </c>
      <c r="KH63" s="1">
        <f t="shared" si="54"/>
        <v>7.8015456018520951E-3</v>
      </c>
      <c r="KI63" s="2">
        <f t="shared" si="55"/>
        <v>3.0215256190650883E-2</v>
      </c>
      <c r="KK63" s="7">
        <v>1.0018</v>
      </c>
      <c r="KL63" s="7">
        <v>1.0037</v>
      </c>
      <c r="KM63" s="7">
        <v>1.0165</v>
      </c>
      <c r="KN63" s="7">
        <v>1.0044</v>
      </c>
      <c r="KO63" s="7">
        <v>1.0013000000000001</v>
      </c>
      <c r="KP63" s="7">
        <v>1</v>
      </c>
      <c r="KQ63" s="7">
        <v>1</v>
      </c>
      <c r="KR63" s="7">
        <v>1.0042</v>
      </c>
      <c r="KS63" s="7">
        <v>1.0204</v>
      </c>
      <c r="KT63" s="7">
        <v>1</v>
      </c>
      <c r="KU63" s="7">
        <v>1.0085999999999999</v>
      </c>
      <c r="KV63" s="7">
        <v>1.0205</v>
      </c>
      <c r="KW63" s="7">
        <v>1.0165</v>
      </c>
      <c r="KX63" s="7">
        <v>1.0065999999999999</v>
      </c>
      <c r="KY63" s="7">
        <v>1.0025999999999999</v>
      </c>
      <c r="LA63" s="2">
        <f t="shared" si="56"/>
        <v>15</v>
      </c>
      <c r="LB63" s="2">
        <f t="shared" si="57"/>
        <v>1.0071400000000001</v>
      </c>
      <c r="LC63" s="1">
        <f t="shared" si="58"/>
        <v>1.9470563862992139E-3</v>
      </c>
      <c r="LD63" s="2">
        <f t="shared" si="59"/>
        <v>7.5409169582636507E-3</v>
      </c>
    </row>
    <row r="64" spans="1:316" x14ac:dyDescent="0.4">
      <c r="A64" s="1">
        <v>63</v>
      </c>
      <c r="B64" s="7">
        <v>1.0229999999999999</v>
      </c>
      <c r="C64" s="7">
        <v>1.0085</v>
      </c>
      <c r="D64" s="7">
        <v>1.0187999999999999</v>
      </c>
      <c r="E64" s="7">
        <v>1.1093999999999999</v>
      </c>
      <c r="F64" s="7">
        <v>1</v>
      </c>
      <c r="G64" s="7">
        <v>1.0561</v>
      </c>
      <c r="H64" s="7">
        <v>1</v>
      </c>
      <c r="I64" s="7">
        <v>1</v>
      </c>
      <c r="J64" s="7">
        <v>1.0229999999999999</v>
      </c>
      <c r="K64" s="7">
        <v>1.0289999999999999</v>
      </c>
      <c r="L64" s="7">
        <v>0.99622999999999995</v>
      </c>
      <c r="M64" s="7">
        <v>1.0517000000000001</v>
      </c>
      <c r="N64" s="7">
        <v>1.0126999999999999</v>
      </c>
      <c r="O64" s="7">
        <v>1.008</v>
      </c>
      <c r="P64" s="7">
        <v>1.1540999999999999</v>
      </c>
      <c r="R64" s="2">
        <f t="shared" si="3"/>
        <v>15</v>
      </c>
      <c r="S64" s="2">
        <f t="shared" si="4"/>
        <v>1.032702</v>
      </c>
      <c r="T64" s="1">
        <f t="shared" si="5"/>
        <v>1.1558989665850472E-2</v>
      </c>
      <c r="U64" s="2">
        <f t="shared" si="6"/>
        <v>4.4767774474822518E-2</v>
      </c>
      <c r="W64" s="7">
        <v>1.0289999999999999</v>
      </c>
      <c r="X64" s="7">
        <v>1.0286</v>
      </c>
      <c r="Y64" s="7">
        <v>1.0703</v>
      </c>
      <c r="Z64" s="7">
        <v>1.0183</v>
      </c>
      <c r="AA64" s="7">
        <v>1.0602</v>
      </c>
      <c r="AB64" s="7">
        <v>1.087</v>
      </c>
      <c r="AC64" s="7">
        <v>1.0771999999999999</v>
      </c>
      <c r="AD64" s="7">
        <v>1.0558000000000001</v>
      </c>
      <c r="AE64" s="7">
        <v>1.0469999999999999</v>
      </c>
      <c r="AF64" s="7">
        <v>1.0051000000000001</v>
      </c>
      <c r="AG64" s="7">
        <v>1.0616000000000001</v>
      </c>
      <c r="AH64" s="7">
        <v>1.1120000000000001</v>
      </c>
      <c r="AI64" s="7">
        <v>1.1054999999999999</v>
      </c>
      <c r="AJ64" s="7">
        <v>1.0447</v>
      </c>
      <c r="AK64" s="7">
        <v>1.0781000000000001</v>
      </c>
      <c r="AM64" s="2">
        <f t="shared" si="7"/>
        <v>15</v>
      </c>
      <c r="AN64" s="2">
        <f t="shared" si="8"/>
        <v>1.0586933333333335</v>
      </c>
      <c r="AO64" s="1">
        <f t="shared" si="9"/>
        <v>7.9673050152701697E-3</v>
      </c>
      <c r="AP64" s="2">
        <f t="shared" si="10"/>
        <v>3.0857239638296199E-2</v>
      </c>
      <c r="AR64" s="7">
        <v>1.0713999999999999</v>
      </c>
      <c r="AS64" s="7">
        <v>1.0154000000000001</v>
      </c>
      <c r="AT64" s="7">
        <v>1.0093000000000001</v>
      </c>
      <c r="AU64" s="7">
        <v>1.0049999999999999</v>
      </c>
      <c r="AV64" s="7">
        <v>1.0095000000000001</v>
      </c>
      <c r="AW64" s="7">
        <v>1</v>
      </c>
      <c r="AX64" s="7">
        <v>1.0192000000000001</v>
      </c>
      <c r="AY64" s="7">
        <v>1</v>
      </c>
      <c r="AZ64" s="7">
        <v>1.0049999999999999</v>
      </c>
      <c r="BA64" s="7">
        <v>1.0121</v>
      </c>
      <c r="BB64" s="7">
        <v>1.008</v>
      </c>
      <c r="BC64" s="7">
        <v>1</v>
      </c>
      <c r="BD64" s="7">
        <v>1.0014000000000001</v>
      </c>
      <c r="BE64" s="7">
        <v>1</v>
      </c>
      <c r="BF64" s="7">
        <v>1.0092000000000001</v>
      </c>
      <c r="BH64" s="2">
        <f t="shared" si="11"/>
        <v>15</v>
      </c>
      <c r="BI64" s="2">
        <f t="shared" si="12"/>
        <v>1.0110333333333335</v>
      </c>
      <c r="BJ64" s="1">
        <f t="shared" si="13"/>
        <v>4.578153783294312E-3</v>
      </c>
      <c r="BK64" s="2">
        <f t="shared" si="14"/>
        <v>1.7731113359075349E-2</v>
      </c>
      <c r="BL64" s="2"/>
      <c r="BM64" s="7">
        <v>1.0043</v>
      </c>
      <c r="BN64" s="7">
        <v>1.0036</v>
      </c>
      <c r="BO64" s="7">
        <v>1.0157</v>
      </c>
      <c r="BP64" s="7">
        <v>1.0042</v>
      </c>
      <c r="BQ64" s="7">
        <v>0.99345000000000006</v>
      </c>
      <c r="BR64" s="7">
        <v>1.0162</v>
      </c>
      <c r="BS64" s="7">
        <v>1.0088999999999999</v>
      </c>
      <c r="BT64" s="7">
        <v>0.99782000000000004</v>
      </c>
      <c r="BU64" s="7">
        <v>1</v>
      </c>
      <c r="BV64" s="7">
        <v>1.0041</v>
      </c>
      <c r="BW64" s="7">
        <v>1.0087999999999999</v>
      </c>
      <c r="BX64" s="7">
        <v>1.0078</v>
      </c>
      <c r="BY64" s="7">
        <v>1.0103</v>
      </c>
      <c r="BZ64" s="7">
        <v>0.99919999999999998</v>
      </c>
      <c r="CA64" s="7">
        <v>1.0082</v>
      </c>
      <c r="CC64" s="2">
        <f t="shared" si="15"/>
        <v>15</v>
      </c>
      <c r="CD64" s="2">
        <f t="shared" si="16"/>
        <v>1.0055046666666667</v>
      </c>
      <c r="CE64" s="1">
        <f t="shared" si="17"/>
        <v>1.6321539571016357E-3</v>
      </c>
      <c r="CF64" s="2">
        <f t="shared" si="18"/>
        <v>6.3213050943011703E-3</v>
      </c>
      <c r="CH64" s="7">
        <v>1.0059</v>
      </c>
      <c r="CI64" s="7">
        <v>1.0386</v>
      </c>
      <c r="CJ64" s="7">
        <v>1.0206999999999999</v>
      </c>
      <c r="CK64" s="7">
        <v>1.0156000000000001</v>
      </c>
      <c r="CL64" s="7">
        <v>1.008</v>
      </c>
      <c r="CM64" s="7">
        <v>0.99922</v>
      </c>
      <c r="CN64" s="7">
        <v>1.014</v>
      </c>
      <c r="CO64" s="7">
        <v>1</v>
      </c>
      <c r="CP64" s="7">
        <v>1.0091000000000001</v>
      </c>
      <c r="CQ64" s="7">
        <v>1.0117</v>
      </c>
      <c r="CR64" s="7">
        <v>1.0126999999999999</v>
      </c>
      <c r="CS64" s="7">
        <v>1.0021</v>
      </c>
      <c r="CT64" s="7">
        <v>1.0086999999999999</v>
      </c>
      <c r="CU64" s="7">
        <v>1.0059</v>
      </c>
      <c r="CV64" s="7">
        <v>1</v>
      </c>
      <c r="CX64" s="2">
        <f t="shared" si="19"/>
        <v>15</v>
      </c>
      <c r="CY64" s="2">
        <f t="shared" si="20"/>
        <v>1.010148</v>
      </c>
      <c r="CZ64" s="1">
        <f t="shared" si="21"/>
        <v>2.589723132839086E-3</v>
      </c>
      <c r="DA64" s="2">
        <f t="shared" si="22"/>
        <v>1.0029954564773879E-2</v>
      </c>
      <c r="DC64" s="7">
        <v>1.0062</v>
      </c>
      <c r="DD64" s="7">
        <v>1.008</v>
      </c>
      <c r="DE64" s="7">
        <v>1.006</v>
      </c>
      <c r="DF64" s="7">
        <v>1.0089999999999999</v>
      </c>
      <c r="DG64" s="7">
        <v>1.0088999999999999</v>
      </c>
      <c r="DH64" s="7">
        <v>1.0037</v>
      </c>
      <c r="DI64" s="7">
        <v>1.0132000000000001</v>
      </c>
      <c r="DJ64" s="7">
        <v>1.0082</v>
      </c>
      <c r="DK64" s="7">
        <v>1.0157</v>
      </c>
      <c r="DL64" s="7">
        <v>1.0078</v>
      </c>
      <c r="DM64" s="7">
        <v>1.0083</v>
      </c>
      <c r="DN64" s="7">
        <v>1.0023</v>
      </c>
      <c r="DO64" s="7">
        <v>1.0158</v>
      </c>
      <c r="DP64" s="7">
        <v>1.0081</v>
      </c>
      <c r="DQ64" s="7">
        <v>1.0125</v>
      </c>
      <c r="DS64" s="2">
        <f t="shared" si="23"/>
        <v>15</v>
      </c>
      <c r="DT64" s="2">
        <f t="shared" si="24"/>
        <v>1.0089133333333333</v>
      </c>
      <c r="DU64" s="1">
        <f t="shared" si="25"/>
        <v>1.0121107913505626E-3</v>
      </c>
      <c r="DV64" s="2">
        <f t="shared" si="26"/>
        <v>3.9198882394175386E-3</v>
      </c>
      <c r="DW64" s="2"/>
      <c r="DX64" s="7">
        <v>1.0102</v>
      </c>
      <c r="DY64" s="7">
        <v>1.0319</v>
      </c>
      <c r="DZ64" s="7">
        <v>1.0210999999999999</v>
      </c>
      <c r="EA64" s="7">
        <v>1.0383</v>
      </c>
      <c r="EB64" s="7">
        <v>1.0139</v>
      </c>
      <c r="EC64" s="7">
        <v>1.0085999999999999</v>
      </c>
      <c r="ED64" s="7">
        <v>1</v>
      </c>
      <c r="EE64" s="7">
        <v>1.0154000000000001</v>
      </c>
      <c r="EF64" s="7">
        <v>1.0084</v>
      </c>
      <c r="EG64" s="7">
        <v>1.0044</v>
      </c>
      <c r="EH64" s="7">
        <v>1.0221</v>
      </c>
      <c r="EI64" s="7">
        <v>1.0086999999999999</v>
      </c>
      <c r="EJ64" s="7">
        <v>1.0145</v>
      </c>
      <c r="EK64" s="7">
        <v>1.0185</v>
      </c>
      <c r="EL64" s="7">
        <v>1.0037</v>
      </c>
      <c r="EN64" s="2">
        <f t="shared" si="27"/>
        <v>15</v>
      </c>
      <c r="EO64" s="2">
        <f t="shared" si="28"/>
        <v>1.0146466666666665</v>
      </c>
      <c r="EP64" s="1">
        <f t="shared" si="29"/>
        <v>2.7083797065626971E-3</v>
      </c>
      <c r="EQ64" s="2">
        <f t="shared" si="30"/>
        <v>1.0489509498723458E-2</v>
      </c>
      <c r="ES64" s="7">
        <v>0.99934999999999996</v>
      </c>
      <c r="ET64" s="7">
        <v>1.0038</v>
      </c>
      <c r="EU64" s="7">
        <v>1.0045999999999999</v>
      </c>
      <c r="EV64" s="7">
        <v>1.0069999999999999</v>
      </c>
      <c r="EW64" s="7">
        <v>1.0138</v>
      </c>
      <c r="EX64" s="7">
        <v>1.0055000000000001</v>
      </c>
      <c r="EY64" s="7">
        <v>1.0096000000000001</v>
      </c>
      <c r="EZ64" s="7">
        <v>1.0038</v>
      </c>
      <c r="FA64" s="7">
        <v>1.0145</v>
      </c>
      <c r="FB64" s="7">
        <v>1.0048999999999999</v>
      </c>
      <c r="FC64" s="7">
        <v>1.0136000000000001</v>
      </c>
      <c r="FD64" s="7">
        <v>1.0295000000000001</v>
      </c>
      <c r="FE64" s="7">
        <v>1.0079</v>
      </c>
      <c r="FF64" s="7">
        <v>1.0044999999999999</v>
      </c>
      <c r="FG64" s="7">
        <v>1.0061</v>
      </c>
      <c r="FI64" s="2">
        <f t="shared" si="31"/>
        <v>15</v>
      </c>
      <c r="FJ64" s="2">
        <f t="shared" si="32"/>
        <v>1.0085633333333333</v>
      </c>
      <c r="FK64" s="1">
        <f t="shared" si="33"/>
        <v>1.8538150281865193E-3</v>
      </c>
      <c r="FL64" s="2">
        <f t="shared" si="34"/>
        <v>7.1797947311154223E-3</v>
      </c>
      <c r="FN64" s="7">
        <v>1.0048999999999999</v>
      </c>
      <c r="FO64" s="7">
        <v>1.0679000000000001</v>
      </c>
      <c r="FP64" s="7">
        <v>1.0586</v>
      </c>
      <c r="FQ64" s="7">
        <v>1</v>
      </c>
      <c r="FR64" s="7">
        <v>1.0301</v>
      </c>
      <c r="FS64" s="7">
        <v>1.0084</v>
      </c>
      <c r="FT64" s="7">
        <v>1.02</v>
      </c>
      <c r="FU64" s="7">
        <v>1.0075000000000001</v>
      </c>
      <c r="FV64" s="7">
        <v>1.0185</v>
      </c>
      <c r="FW64" s="7">
        <v>1</v>
      </c>
      <c r="FX64" s="7">
        <v>1.0548999999999999</v>
      </c>
      <c r="FY64" s="7">
        <v>1.0065999999999999</v>
      </c>
      <c r="FZ64" s="7">
        <v>1.0116000000000001</v>
      </c>
      <c r="GA64" s="7">
        <v>1</v>
      </c>
      <c r="GB64" s="7">
        <v>1.081</v>
      </c>
      <c r="GD64" s="2">
        <f t="shared" si="60"/>
        <v>15</v>
      </c>
      <c r="GE64" s="2">
        <f t="shared" si="61"/>
        <v>1.0246666666666666</v>
      </c>
      <c r="GF64" s="1">
        <f t="shared" si="35"/>
        <v>7.0609298366950341E-3</v>
      </c>
      <c r="GG64" s="2">
        <f t="shared" si="62"/>
        <v>2.7346863666258922E-2</v>
      </c>
      <c r="GI64" s="7">
        <v>1.0083</v>
      </c>
      <c r="GJ64" s="7">
        <v>0.99738000000000004</v>
      </c>
      <c r="GK64" s="7">
        <v>0.99819999999999998</v>
      </c>
      <c r="GL64" s="7">
        <v>1.0036</v>
      </c>
      <c r="GM64" s="7">
        <v>1</v>
      </c>
      <c r="GN64" s="7">
        <v>1.0791999999999999</v>
      </c>
      <c r="GO64" s="7">
        <v>1.0043</v>
      </c>
      <c r="GP64" s="7">
        <v>1.0541</v>
      </c>
      <c r="GQ64" s="7">
        <v>1.0216000000000001</v>
      </c>
      <c r="GR64" s="7">
        <v>1.0218</v>
      </c>
      <c r="GS64" s="7">
        <v>1.02</v>
      </c>
      <c r="GT64" s="7">
        <v>1.0022</v>
      </c>
      <c r="GU64" s="7">
        <v>1.0081</v>
      </c>
      <c r="GV64" s="7">
        <v>1</v>
      </c>
      <c r="GW64" s="7">
        <v>1.0052000000000001</v>
      </c>
      <c r="GY64" s="2">
        <f t="shared" si="36"/>
        <v>15</v>
      </c>
      <c r="GZ64" s="2">
        <f t="shared" si="37"/>
        <v>1.0149320000000002</v>
      </c>
      <c r="HA64" s="1">
        <f t="shared" si="38"/>
        <v>5.9380592628841102E-3</v>
      </c>
      <c r="HB64" s="2">
        <f t="shared" si="39"/>
        <v>2.2998004633942849E-2</v>
      </c>
      <c r="HD64" s="7">
        <v>1.0039</v>
      </c>
      <c r="HE64" s="7">
        <v>1.004</v>
      </c>
      <c r="HF64" s="7">
        <v>1.0038</v>
      </c>
      <c r="HG64" s="7">
        <v>0.98812999999999995</v>
      </c>
      <c r="HH64" s="7">
        <v>1.0093000000000001</v>
      </c>
      <c r="HI64" s="7">
        <v>1</v>
      </c>
      <c r="HJ64" s="7">
        <v>0.99336000000000002</v>
      </c>
      <c r="HK64" s="7">
        <v>1.0035000000000001</v>
      </c>
      <c r="HL64" s="7">
        <v>0.99594000000000005</v>
      </c>
      <c r="HM64" s="7">
        <v>0.99455000000000005</v>
      </c>
      <c r="HN64" s="7">
        <v>1.0105</v>
      </c>
      <c r="HO64" s="7">
        <v>1.0009999999999999</v>
      </c>
      <c r="HP64" s="7">
        <v>1.0125</v>
      </c>
      <c r="HQ64" s="7">
        <v>0.996</v>
      </c>
      <c r="HR64" s="7">
        <v>1.0035000000000001</v>
      </c>
      <c r="HT64" s="2">
        <f t="shared" si="40"/>
        <v>15</v>
      </c>
      <c r="HU64" s="2">
        <f t="shared" si="41"/>
        <v>1.0013320000000001</v>
      </c>
      <c r="HV64" s="1">
        <f t="shared" si="42"/>
        <v>1.7521405140434319E-3</v>
      </c>
      <c r="HW64" s="2">
        <f t="shared" si="43"/>
        <v>6.7860110311055146E-3</v>
      </c>
      <c r="HY64" s="7">
        <v>1.0048999999999999</v>
      </c>
      <c r="HZ64" s="7">
        <v>1.0879000000000001</v>
      </c>
      <c r="IA64" s="7">
        <v>1.0586</v>
      </c>
      <c r="IB64" s="7">
        <v>1</v>
      </c>
      <c r="IC64" s="7">
        <v>1.0301</v>
      </c>
      <c r="ID64" s="7">
        <v>1.0084</v>
      </c>
      <c r="IE64" s="7">
        <v>1</v>
      </c>
      <c r="IF64" s="7">
        <v>1.0075000000000001</v>
      </c>
      <c r="IG64" s="7">
        <v>1.0185</v>
      </c>
      <c r="IH64" s="7">
        <v>1.0548999999999999</v>
      </c>
      <c r="II64" s="7">
        <v>1.0065999999999999</v>
      </c>
      <c r="IJ64" s="7">
        <v>1.0116000000000001</v>
      </c>
      <c r="IK64" s="7">
        <v>1.03</v>
      </c>
      <c r="IL64" s="7">
        <v>1.081</v>
      </c>
      <c r="IM64" s="7">
        <v>1.014</v>
      </c>
      <c r="IN64" s="7">
        <v>1</v>
      </c>
      <c r="IP64" s="2">
        <f t="shared" si="44"/>
        <v>15</v>
      </c>
      <c r="IQ64" s="2">
        <f t="shared" si="45"/>
        <v>1.0272733333333333</v>
      </c>
      <c r="IR64" s="1">
        <f t="shared" si="46"/>
        <v>7.6304681667932056E-3</v>
      </c>
      <c r="IS64" s="2">
        <f t="shared" si="47"/>
        <v>2.9552676133755923E-2</v>
      </c>
      <c r="IU64" s="7">
        <v>1.0052000000000001</v>
      </c>
      <c r="IV64" s="7">
        <v>1.0286</v>
      </c>
      <c r="IW64" s="7">
        <v>1.0106999999999999</v>
      </c>
      <c r="IX64" s="7">
        <v>1.0043</v>
      </c>
      <c r="IY64" s="7">
        <v>1.0061</v>
      </c>
      <c r="IZ64" s="7">
        <v>1.0023</v>
      </c>
      <c r="JA64" s="7">
        <v>1</v>
      </c>
      <c r="JB64" s="7">
        <v>1</v>
      </c>
      <c r="JC64" s="7">
        <v>1.0029999999999999</v>
      </c>
      <c r="JD64" s="7">
        <v>1.0039</v>
      </c>
      <c r="JE64" s="7">
        <v>1</v>
      </c>
      <c r="JF64" s="7">
        <v>1</v>
      </c>
      <c r="JG64" s="7">
        <v>1.0004999999999999</v>
      </c>
      <c r="JH64" s="7">
        <v>1.0002</v>
      </c>
      <c r="JI64" s="7">
        <v>1</v>
      </c>
      <c r="JK64" s="2">
        <f t="shared" si="48"/>
        <v>15</v>
      </c>
      <c r="JL64" s="2">
        <f t="shared" si="49"/>
        <v>1.0043200000000001</v>
      </c>
      <c r="JM64" s="1">
        <f t="shared" si="50"/>
        <v>1.9086819186723226E-3</v>
      </c>
      <c r="JN64" s="2">
        <f t="shared" si="51"/>
        <v>7.3922932842251255E-3</v>
      </c>
      <c r="JP64" s="7">
        <v>1.0276000000000001</v>
      </c>
      <c r="JQ64" s="7">
        <v>1.0248999999999999</v>
      </c>
      <c r="JR64" s="7">
        <v>1.0621</v>
      </c>
      <c r="JS64" s="7">
        <v>1.0055000000000001</v>
      </c>
      <c r="JT64" s="7">
        <v>1.0277000000000001</v>
      </c>
      <c r="JU64" s="7">
        <v>1.0502</v>
      </c>
      <c r="JV64" s="7">
        <v>1.1126</v>
      </c>
      <c r="JW64" s="7">
        <v>1.0194000000000001</v>
      </c>
      <c r="JX64" s="7">
        <v>1.0755999999999999</v>
      </c>
      <c r="JY64" s="7">
        <v>1.0114000000000001</v>
      </c>
      <c r="JZ64" s="7">
        <v>1.0678000000000001</v>
      </c>
      <c r="KA64" s="7">
        <v>0.99841999999999997</v>
      </c>
      <c r="KB64" s="7">
        <v>1.0505</v>
      </c>
      <c r="KC64" s="7">
        <v>1.0184</v>
      </c>
      <c r="KD64" s="7">
        <v>1.0019</v>
      </c>
      <c r="KF64" s="2">
        <f t="shared" si="52"/>
        <v>15</v>
      </c>
      <c r="KG64" s="2">
        <f t="shared" si="53"/>
        <v>1.0369346666666668</v>
      </c>
      <c r="KH64" s="1">
        <f t="shared" si="54"/>
        <v>8.3053087937011803E-3</v>
      </c>
      <c r="KI64" s="2">
        <f t="shared" si="55"/>
        <v>3.2166322643114684E-2</v>
      </c>
      <c r="KK64" s="7">
        <v>1.0024</v>
      </c>
      <c r="KL64" s="7">
        <v>1.0003</v>
      </c>
      <c r="KM64" s="7">
        <v>1.0118</v>
      </c>
      <c r="KN64" s="7">
        <v>1.0069999999999999</v>
      </c>
      <c r="KO64" s="7">
        <v>1.0061</v>
      </c>
      <c r="KP64" s="7">
        <v>1.0006999999999999</v>
      </c>
      <c r="KQ64" s="7">
        <v>0.99619999999999997</v>
      </c>
      <c r="KR64" s="7">
        <v>1.0057</v>
      </c>
      <c r="KS64" s="7">
        <v>1.0166999999999999</v>
      </c>
      <c r="KT64" s="7">
        <v>1.0378000000000001</v>
      </c>
      <c r="KU64" s="7">
        <v>1.0068999999999999</v>
      </c>
      <c r="KV64" s="7">
        <v>1.0037</v>
      </c>
      <c r="KW64" s="7">
        <v>1.0067999999999999</v>
      </c>
      <c r="KX64" s="7">
        <v>1.0072000000000001</v>
      </c>
      <c r="KY64" s="7">
        <v>1.0029999999999999</v>
      </c>
      <c r="LA64" s="2">
        <f t="shared" si="56"/>
        <v>15</v>
      </c>
      <c r="LB64" s="2">
        <f t="shared" si="57"/>
        <v>1.0074866666666666</v>
      </c>
      <c r="LC64" s="1">
        <f t="shared" si="58"/>
        <v>2.5015017711589051E-3</v>
      </c>
      <c r="LD64" s="2">
        <f t="shared" si="59"/>
        <v>9.6882747002067972E-3</v>
      </c>
    </row>
    <row r="65" spans="1:316" x14ac:dyDescent="0.4">
      <c r="A65" s="6">
        <v>64</v>
      </c>
      <c r="B65" s="7">
        <v>1.0684</v>
      </c>
      <c r="C65" s="7">
        <v>1.0118</v>
      </c>
      <c r="D65" s="7">
        <v>1.0147999999999999</v>
      </c>
      <c r="E65" s="7">
        <v>1.1054999999999999</v>
      </c>
      <c r="F65" s="7">
        <v>1.0093000000000001</v>
      </c>
      <c r="G65" s="7">
        <v>1.0346</v>
      </c>
      <c r="H65" s="7">
        <v>1.0355000000000001</v>
      </c>
      <c r="I65" s="7">
        <v>1.0065</v>
      </c>
      <c r="J65" s="7">
        <v>1.0304</v>
      </c>
      <c r="K65" s="7">
        <v>1</v>
      </c>
      <c r="L65" s="7">
        <v>1.0218</v>
      </c>
      <c r="M65" s="7">
        <v>1.0347</v>
      </c>
      <c r="N65" s="7">
        <v>1.0116000000000001</v>
      </c>
      <c r="O65" s="7">
        <v>1.0163</v>
      </c>
      <c r="P65" s="7">
        <v>1.1463000000000001</v>
      </c>
      <c r="R65" s="2">
        <f t="shared" si="3"/>
        <v>15</v>
      </c>
      <c r="S65" s="2">
        <f t="shared" si="4"/>
        <v>1.0365</v>
      </c>
      <c r="T65" s="1">
        <f t="shared" si="5"/>
        <v>1.0505535955594354E-2</v>
      </c>
      <c r="U65" s="2">
        <f t="shared" si="6"/>
        <v>4.0687765799000152E-2</v>
      </c>
      <c r="W65" s="7">
        <v>1.0279</v>
      </c>
      <c r="X65" s="7">
        <v>1.0136000000000001</v>
      </c>
      <c r="Y65" s="7">
        <v>1.0632000000000001</v>
      </c>
      <c r="Z65" s="7">
        <v>1.0153000000000001</v>
      </c>
      <c r="AA65" s="7">
        <v>1.0602</v>
      </c>
      <c r="AB65" s="7">
        <v>1.1003000000000001</v>
      </c>
      <c r="AC65" s="7">
        <v>1.0719000000000001</v>
      </c>
      <c r="AD65" s="7">
        <v>1.0461</v>
      </c>
      <c r="AE65" s="7">
        <v>1.0547</v>
      </c>
      <c r="AF65" s="7">
        <v>1</v>
      </c>
      <c r="AG65" s="7">
        <v>1.0941000000000001</v>
      </c>
      <c r="AH65" s="7">
        <v>1.1147</v>
      </c>
      <c r="AI65" s="7">
        <v>1.0996999999999999</v>
      </c>
      <c r="AJ65" s="7">
        <v>1.0431999999999999</v>
      </c>
      <c r="AK65" s="7">
        <v>1.0701000000000001</v>
      </c>
      <c r="AM65" s="2">
        <f t="shared" si="7"/>
        <v>15</v>
      </c>
      <c r="AN65" s="2">
        <f t="shared" si="8"/>
        <v>1.0583333333333333</v>
      </c>
      <c r="AO65" s="1">
        <f t="shared" si="9"/>
        <v>8.9581868205073217E-3</v>
      </c>
      <c r="AP65" s="2">
        <f t="shared" si="10"/>
        <v>3.469490836803963E-2</v>
      </c>
      <c r="AR65" s="7">
        <v>1</v>
      </c>
      <c r="AS65" s="7">
        <v>1.0018</v>
      </c>
      <c r="AT65" s="7">
        <v>1.0087999999999999</v>
      </c>
      <c r="AU65" s="7">
        <v>1.0137</v>
      </c>
      <c r="AV65" s="7">
        <v>1</v>
      </c>
      <c r="AW65" s="7">
        <v>1.0022</v>
      </c>
      <c r="AX65" s="7">
        <v>1</v>
      </c>
      <c r="AY65" s="7">
        <v>1.0032000000000001</v>
      </c>
      <c r="AZ65" s="7">
        <v>1.0176000000000001</v>
      </c>
      <c r="BA65" s="7">
        <v>1.0159</v>
      </c>
      <c r="BB65" s="7">
        <v>1.0098</v>
      </c>
      <c r="BC65" s="7">
        <v>0.99975999999999998</v>
      </c>
      <c r="BD65" s="7">
        <v>1</v>
      </c>
      <c r="BE65" s="7">
        <v>1.0182</v>
      </c>
      <c r="BF65" s="7">
        <v>1.0074000000000001</v>
      </c>
      <c r="BH65" s="2">
        <f t="shared" si="11"/>
        <v>15</v>
      </c>
      <c r="BI65" s="2">
        <f t="shared" si="12"/>
        <v>1.0065573333333335</v>
      </c>
      <c r="BJ65" s="1">
        <f t="shared" si="13"/>
        <v>1.8036184441459617E-3</v>
      </c>
      <c r="BK65" s="2">
        <f t="shared" si="14"/>
        <v>6.9853841970898417E-3</v>
      </c>
      <c r="BL65" s="2"/>
      <c r="BM65" s="7">
        <v>1.0152000000000001</v>
      </c>
      <c r="BN65" s="7">
        <v>1.0049999999999999</v>
      </c>
      <c r="BO65" s="7">
        <v>1.0170999999999999</v>
      </c>
      <c r="BP65" s="7">
        <v>1.0065</v>
      </c>
      <c r="BQ65" s="7">
        <v>0.98975999999999997</v>
      </c>
      <c r="BR65" s="7">
        <v>1.0184</v>
      </c>
      <c r="BS65" s="7">
        <v>1.0092000000000001</v>
      </c>
      <c r="BT65" s="7">
        <v>0.99870999999999999</v>
      </c>
      <c r="BU65" s="7">
        <v>1.0012000000000001</v>
      </c>
      <c r="BV65" s="7">
        <v>1.0048999999999999</v>
      </c>
      <c r="BW65" s="7">
        <v>1.0112000000000001</v>
      </c>
      <c r="BX65" s="7">
        <v>1.0062</v>
      </c>
      <c r="BY65" s="7">
        <v>1.0119</v>
      </c>
      <c r="BZ65" s="7">
        <v>0.99922</v>
      </c>
      <c r="CA65" s="7">
        <v>1.0101</v>
      </c>
      <c r="CC65" s="2">
        <f t="shared" si="15"/>
        <v>15</v>
      </c>
      <c r="CD65" s="2">
        <f t="shared" si="16"/>
        <v>1.0069726666666667</v>
      </c>
      <c r="CE65" s="1">
        <f t="shared" si="17"/>
        <v>1.9817126952081658E-3</v>
      </c>
      <c r="CF65" s="2">
        <f t="shared" si="18"/>
        <v>7.6751402655090414E-3</v>
      </c>
      <c r="CH65" s="7">
        <v>1.0078</v>
      </c>
      <c r="CI65" s="7">
        <v>1.0914999999999999</v>
      </c>
      <c r="CJ65" s="7">
        <v>1.0163</v>
      </c>
      <c r="CK65" s="7">
        <v>1.0185</v>
      </c>
      <c r="CL65" s="7">
        <v>1.0051000000000001</v>
      </c>
      <c r="CM65" s="7">
        <v>1.0004999999999999</v>
      </c>
      <c r="CN65" s="7">
        <v>1.0223</v>
      </c>
      <c r="CO65" s="7">
        <v>1.0035000000000001</v>
      </c>
      <c r="CP65" s="7">
        <v>1.0022</v>
      </c>
      <c r="CQ65" s="7">
        <v>1.0154000000000001</v>
      </c>
      <c r="CR65" s="7">
        <v>1.0086999999999999</v>
      </c>
      <c r="CS65" s="7">
        <v>1.0044999999999999</v>
      </c>
      <c r="CT65" s="7">
        <v>1.0088999999999999</v>
      </c>
      <c r="CU65" s="7">
        <v>1.0076000000000001</v>
      </c>
      <c r="CV65" s="7">
        <v>1.0033000000000001</v>
      </c>
      <c r="CX65" s="2">
        <f t="shared" si="19"/>
        <v>15</v>
      </c>
      <c r="CY65" s="2">
        <f t="shared" si="20"/>
        <v>1.0144066666666667</v>
      </c>
      <c r="CZ65" s="1">
        <f t="shared" si="21"/>
        <v>5.7525767863227696E-3</v>
      </c>
      <c r="DA65" s="2">
        <f t="shared" si="22"/>
        <v>2.2279634091207468E-2</v>
      </c>
      <c r="DC65" s="7">
        <v>1.0154000000000001</v>
      </c>
      <c r="DD65" s="7">
        <v>1.0065</v>
      </c>
      <c r="DE65" s="7">
        <v>1.0044</v>
      </c>
      <c r="DF65" s="7">
        <v>1.0118</v>
      </c>
      <c r="DG65" s="7">
        <v>1.0074000000000001</v>
      </c>
      <c r="DH65" s="7">
        <v>1.0051000000000001</v>
      </c>
      <c r="DI65" s="7">
        <v>1.0036</v>
      </c>
      <c r="DJ65" s="7">
        <v>1.0074000000000001</v>
      </c>
      <c r="DK65" s="7">
        <v>1.0088999999999999</v>
      </c>
      <c r="DL65" s="7">
        <v>1.0089999999999999</v>
      </c>
      <c r="DM65" s="7">
        <v>1.0095000000000001</v>
      </c>
      <c r="DN65" s="7">
        <v>1.0054000000000001</v>
      </c>
      <c r="DO65" s="7">
        <v>1.0089999999999999</v>
      </c>
      <c r="DP65" s="7">
        <v>1.0107999999999999</v>
      </c>
      <c r="DQ65" s="7">
        <v>1.0065</v>
      </c>
      <c r="DS65" s="2">
        <f t="shared" si="23"/>
        <v>15</v>
      </c>
      <c r="DT65" s="2">
        <f t="shared" si="24"/>
        <v>1.0080466666666668</v>
      </c>
      <c r="DU65" s="1">
        <f t="shared" si="25"/>
        <v>8.0112222874966063E-4</v>
      </c>
      <c r="DV65" s="2">
        <f t="shared" si="26"/>
        <v>3.1027330502240045E-3</v>
      </c>
      <c r="DW65" s="2"/>
      <c r="DX65" s="7">
        <v>1.0104</v>
      </c>
      <c r="DY65" s="7">
        <v>1.0408999999999999</v>
      </c>
      <c r="DZ65" s="7">
        <v>1.0228999999999999</v>
      </c>
      <c r="EA65" s="7">
        <v>1</v>
      </c>
      <c r="EB65" s="7">
        <v>0.99831999999999999</v>
      </c>
      <c r="EC65" s="7">
        <v>1.0105</v>
      </c>
      <c r="ED65" s="7">
        <v>1.0045999999999999</v>
      </c>
      <c r="EE65" s="7">
        <v>1</v>
      </c>
      <c r="EF65" s="7">
        <v>1.0105</v>
      </c>
      <c r="EG65" s="7">
        <v>1.0083</v>
      </c>
      <c r="EH65" s="7">
        <v>1.0206999999999999</v>
      </c>
      <c r="EI65" s="7">
        <v>1.0041</v>
      </c>
      <c r="EJ65" s="7">
        <v>1.0106999999999999</v>
      </c>
      <c r="EK65" s="7">
        <v>1.0082</v>
      </c>
      <c r="EL65" s="7">
        <v>1.0058</v>
      </c>
      <c r="EN65" s="2">
        <f t="shared" si="27"/>
        <v>15</v>
      </c>
      <c r="EO65" s="2">
        <f t="shared" si="28"/>
        <v>1.0103946666666668</v>
      </c>
      <c r="EP65" s="1">
        <f t="shared" si="29"/>
        <v>2.8104278384119036E-3</v>
      </c>
      <c r="EQ65" s="2">
        <f t="shared" si="30"/>
        <v>1.0884740213887013E-2</v>
      </c>
      <c r="ES65" s="7">
        <v>0.99936000000000003</v>
      </c>
      <c r="ET65" s="7">
        <v>1</v>
      </c>
      <c r="EU65" s="7">
        <v>1.0134000000000001</v>
      </c>
      <c r="EV65" s="7">
        <v>1.0011000000000001</v>
      </c>
      <c r="EW65" s="7">
        <v>1.0133000000000001</v>
      </c>
      <c r="EX65" s="7">
        <v>1.0079</v>
      </c>
      <c r="EY65" s="7">
        <v>1.0105999999999999</v>
      </c>
      <c r="EZ65" s="7">
        <v>1.0055000000000001</v>
      </c>
      <c r="FA65" s="7">
        <v>1.0036</v>
      </c>
      <c r="FB65" s="7">
        <v>1.0068999999999999</v>
      </c>
      <c r="FC65" s="7">
        <v>1.0148999999999999</v>
      </c>
      <c r="FD65" s="7">
        <v>1.0314000000000001</v>
      </c>
      <c r="FE65" s="7">
        <v>1.0143</v>
      </c>
      <c r="FF65" s="7">
        <v>1.0047999999999999</v>
      </c>
      <c r="FG65" s="7">
        <v>1</v>
      </c>
      <c r="FI65" s="2">
        <f t="shared" si="31"/>
        <v>15</v>
      </c>
      <c r="FJ65" s="2">
        <f t="shared" si="32"/>
        <v>1.0084706666666667</v>
      </c>
      <c r="FK65" s="1">
        <f t="shared" si="33"/>
        <v>2.1634151719790674E-3</v>
      </c>
      <c r="FL65" s="2">
        <f t="shared" si="34"/>
        <v>8.3788709320073828E-3</v>
      </c>
      <c r="FN65" s="7">
        <v>1.0054000000000001</v>
      </c>
      <c r="FO65" s="7">
        <v>1.0707</v>
      </c>
      <c r="FP65" s="7">
        <v>1.0634999999999999</v>
      </c>
      <c r="FQ65" s="7">
        <v>1.012</v>
      </c>
      <c r="FR65" s="7">
        <v>1.0235000000000001</v>
      </c>
      <c r="FS65" s="7">
        <v>1.0113000000000001</v>
      </c>
      <c r="FT65" s="7">
        <v>1.0212000000000001</v>
      </c>
      <c r="FU65" s="7">
        <v>1.0084</v>
      </c>
      <c r="FV65" s="7">
        <v>1.0088999999999999</v>
      </c>
      <c r="FW65" s="7">
        <v>1.0147999999999999</v>
      </c>
      <c r="FX65" s="7">
        <v>1.0550999999999999</v>
      </c>
      <c r="FY65" s="7">
        <v>1.0117</v>
      </c>
      <c r="FZ65" s="7">
        <v>1</v>
      </c>
      <c r="GA65" s="7">
        <v>1.0053000000000001</v>
      </c>
      <c r="GB65" s="7">
        <v>1.0829</v>
      </c>
      <c r="GD65" s="2">
        <f t="shared" si="60"/>
        <v>15</v>
      </c>
      <c r="GE65" s="2">
        <f t="shared" si="61"/>
        <v>1.0263133333333334</v>
      </c>
      <c r="GF65" s="1">
        <f t="shared" si="35"/>
        <v>7.0338018349942258E-3</v>
      </c>
      <c r="GG65" s="2">
        <f t="shared" si="62"/>
        <v>2.7241797367455807E-2</v>
      </c>
      <c r="GI65" s="7">
        <v>1.0150999999999999</v>
      </c>
      <c r="GJ65" s="7">
        <v>1.0031000000000001</v>
      </c>
      <c r="GK65" s="7">
        <v>1.0055000000000001</v>
      </c>
      <c r="GL65" s="7">
        <v>1</v>
      </c>
      <c r="GM65" s="7">
        <v>1.0179</v>
      </c>
      <c r="GN65" s="7">
        <v>1.0817000000000001</v>
      </c>
      <c r="GO65" s="7">
        <v>1.0071000000000001</v>
      </c>
      <c r="GP65" s="7">
        <v>1.0508999999999999</v>
      </c>
      <c r="GQ65" s="7">
        <v>1.0551999999999999</v>
      </c>
      <c r="GR65" s="7">
        <v>1.0307999999999999</v>
      </c>
      <c r="GS65" s="7">
        <v>1.0229999999999999</v>
      </c>
      <c r="GT65" s="7">
        <v>1.0121</v>
      </c>
      <c r="GU65" s="7">
        <v>1.0002</v>
      </c>
      <c r="GV65" s="7">
        <v>0.99968999999999997</v>
      </c>
      <c r="GW65" s="7">
        <v>1.0053000000000001</v>
      </c>
      <c r="GY65" s="2">
        <f t="shared" si="36"/>
        <v>15</v>
      </c>
      <c r="GZ65" s="2">
        <f t="shared" si="37"/>
        <v>1.0205059999999999</v>
      </c>
      <c r="HA65" s="1">
        <f t="shared" si="38"/>
        <v>6.2853819674058347E-3</v>
      </c>
      <c r="HB65" s="2">
        <f t="shared" si="39"/>
        <v>2.4343179684315208E-2</v>
      </c>
      <c r="HD65" s="7">
        <v>1.0027999999999999</v>
      </c>
      <c r="HE65" s="7">
        <v>1</v>
      </c>
      <c r="HF65" s="7">
        <v>1.012</v>
      </c>
      <c r="HG65" s="7">
        <v>1.0004999999999999</v>
      </c>
      <c r="HH65" s="7">
        <v>1</v>
      </c>
      <c r="HI65" s="7">
        <v>1.0085999999999999</v>
      </c>
      <c r="HJ65" s="7">
        <v>0.99453000000000003</v>
      </c>
      <c r="HK65" s="7">
        <v>1</v>
      </c>
      <c r="HL65" s="7">
        <v>1.0028999999999999</v>
      </c>
      <c r="HM65" s="7">
        <v>1.0125</v>
      </c>
      <c r="HN65" s="7">
        <v>1.0102</v>
      </c>
      <c r="HO65" s="7">
        <v>1.0063</v>
      </c>
      <c r="HP65" s="7">
        <v>1.0132000000000001</v>
      </c>
      <c r="HQ65" s="7">
        <v>1.0028999999999999</v>
      </c>
      <c r="HR65" s="7">
        <v>1</v>
      </c>
      <c r="HT65" s="2">
        <f t="shared" si="40"/>
        <v>15</v>
      </c>
      <c r="HU65" s="2">
        <f t="shared" si="41"/>
        <v>1.0044286666666664</v>
      </c>
      <c r="HV65" s="1">
        <f t="shared" si="42"/>
        <v>1.4684208773426911E-3</v>
      </c>
      <c r="HW65" s="2">
        <f t="shared" si="43"/>
        <v>5.6871696031715272E-3</v>
      </c>
      <c r="HY65" s="7">
        <v>1.0054000000000001</v>
      </c>
      <c r="HZ65" s="7">
        <v>1.0907</v>
      </c>
      <c r="IA65" s="7">
        <v>1.0634999999999999</v>
      </c>
      <c r="IB65" s="7">
        <v>1.012</v>
      </c>
      <c r="IC65" s="7">
        <v>1.0235000000000001</v>
      </c>
      <c r="ID65" s="7">
        <v>1.0113000000000001</v>
      </c>
      <c r="IE65" s="7">
        <v>1.0012000000000001</v>
      </c>
      <c r="IF65" s="7">
        <v>1.0084</v>
      </c>
      <c r="IG65" s="7">
        <v>1.0088999999999999</v>
      </c>
      <c r="IH65" s="7">
        <v>1.0550999999999999</v>
      </c>
      <c r="II65" s="7">
        <v>1.0117</v>
      </c>
      <c r="IJ65" s="7">
        <v>1</v>
      </c>
      <c r="IK65" s="7">
        <v>1.0353000000000001</v>
      </c>
      <c r="IL65" s="7">
        <v>1.0829</v>
      </c>
      <c r="IM65" s="7">
        <v>1.0219</v>
      </c>
      <c r="IN65" s="7">
        <v>1.0147999999999999</v>
      </c>
      <c r="IP65" s="2">
        <f t="shared" si="44"/>
        <v>15</v>
      </c>
      <c r="IQ65" s="2">
        <f t="shared" si="45"/>
        <v>1.0294133333333333</v>
      </c>
      <c r="IR65" s="1">
        <f t="shared" si="46"/>
        <v>7.6366214585762478E-3</v>
      </c>
      <c r="IS65" s="2">
        <f t="shared" si="47"/>
        <v>2.9576507730356003E-2</v>
      </c>
      <c r="IU65" s="7">
        <v>1.0111000000000001</v>
      </c>
      <c r="IV65" s="7">
        <v>1.0311999999999999</v>
      </c>
      <c r="IW65" s="7">
        <v>1.0096000000000001</v>
      </c>
      <c r="IX65" s="7">
        <v>1.0147999999999999</v>
      </c>
      <c r="IY65" s="7">
        <v>1</v>
      </c>
      <c r="IZ65" s="7">
        <v>1.0056</v>
      </c>
      <c r="JA65" s="7">
        <v>1.0266999999999999</v>
      </c>
      <c r="JB65" s="7">
        <v>1.0077</v>
      </c>
      <c r="JC65" s="7">
        <v>1.0002</v>
      </c>
      <c r="JD65" s="7">
        <v>1.0059</v>
      </c>
      <c r="JE65" s="7">
        <v>1.0045999999999999</v>
      </c>
      <c r="JF65" s="7">
        <v>1.0057</v>
      </c>
      <c r="JG65" s="7">
        <v>1.0044</v>
      </c>
      <c r="JH65" s="7">
        <v>1.0046999999999999</v>
      </c>
      <c r="JI65" s="7">
        <v>1.0035000000000001</v>
      </c>
      <c r="JK65" s="2">
        <f t="shared" si="48"/>
        <v>15</v>
      </c>
      <c r="JL65" s="2">
        <f t="shared" si="49"/>
        <v>1.0090466666666669</v>
      </c>
      <c r="JM65" s="1">
        <f t="shared" si="50"/>
        <v>2.3155348382828444E-3</v>
      </c>
      <c r="JN65" s="2">
        <f t="shared" si="51"/>
        <v>8.9680278662325405E-3</v>
      </c>
      <c r="JP65" s="7">
        <v>1.0065999999999999</v>
      </c>
      <c r="JQ65" s="7">
        <v>1.0235000000000001</v>
      </c>
      <c r="JR65" s="7">
        <v>1.087</v>
      </c>
      <c r="JS65" s="7">
        <v>1.0128999999999999</v>
      </c>
      <c r="JT65" s="7">
        <v>1.0250999999999999</v>
      </c>
      <c r="JU65" s="7">
        <v>1.0043</v>
      </c>
      <c r="JV65" s="7">
        <v>1.0042</v>
      </c>
      <c r="JW65" s="7">
        <v>1.0097</v>
      </c>
      <c r="JX65" s="7">
        <v>1.0076000000000001</v>
      </c>
      <c r="JY65" s="7">
        <v>1.0068999999999999</v>
      </c>
      <c r="JZ65" s="7">
        <v>1.1909000000000001</v>
      </c>
      <c r="KA65" s="7">
        <v>1.0235000000000001</v>
      </c>
      <c r="KB65" s="7">
        <v>1.0308999999999999</v>
      </c>
      <c r="KC65" s="7">
        <v>1.0391999999999999</v>
      </c>
      <c r="KD65" s="7">
        <v>1.0424</v>
      </c>
      <c r="KF65" s="2">
        <f t="shared" si="52"/>
        <v>15</v>
      </c>
      <c r="KG65" s="2">
        <f t="shared" si="53"/>
        <v>1.0343133333333332</v>
      </c>
      <c r="KH65" s="1">
        <f t="shared" si="54"/>
        <v>1.2501431791014856E-2</v>
      </c>
      <c r="KI65" s="2">
        <f t="shared" si="55"/>
        <v>4.8417837130348501E-2</v>
      </c>
      <c r="KK65" s="7">
        <v>1.002</v>
      </c>
      <c r="KL65" s="7">
        <v>1.0012000000000001</v>
      </c>
      <c r="KM65" s="7">
        <v>1.0034000000000001</v>
      </c>
      <c r="KN65" s="7">
        <v>1.0065999999999999</v>
      </c>
      <c r="KO65" s="7">
        <v>1.0084</v>
      </c>
      <c r="KP65" s="7">
        <v>1.0003</v>
      </c>
      <c r="KQ65" s="7">
        <v>0.99407999999999996</v>
      </c>
      <c r="KR65" s="7">
        <v>1.0069999999999999</v>
      </c>
      <c r="KS65" s="7">
        <v>1.0139</v>
      </c>
      <c r="KT65" s="7">
        <v>1.0358000000000001</v>
      </c>
      <c r="KU65" s="7">
        <v>1.0044999999999999</v>
      </c>
      <c r="KV65" s="7">
        <v>1</v>
      </c>
      <c r="KW65" s="7">
        <v>1.0099</v>
      </c>
      <c r="KX65" s="7">
        <v>1.0083</v>
      </c>
      <c r="KY65" s="7">
        <v>1.0043</v>
      </c>
      <c r="LA65" s="2">
        <f t="shared" si="56"/>
        <v>15</v>
      </c>
      <c r="LB65" s="2">
        <f t="shared" si="57"/>
        <v>1.0066453333333334</v>
      </c>
      <c r="LC65" s="1">
        <f t="shared" si="58"/>
        <v>2.4234367306165852E-3</v>
      </c>
      <c r="LD65" s="2">
        <f t="shared" si="59"/>
        <v>9.3859300982653843E-3</v>
      </c>
    </row>
    <row r="66" spans="1:316" x14ac:dyDescent="0.4">
      <c r="A66" s="2">
        <v>65</v>
      </c>
      <c r="B66" s="7">
        <v>1.0901000000000001</v>
      </c>
      <c r="C66" s="7">
        <v>0.99060000000000004</v>
      </c>
      <c r="D66" s="7">
        <v>1.0882000000000001</v>
      </c>
      <c r="E66" s="7">
        <v>1.0484</v>
      </c>
      <c r="F66" s="7">
        <v>1.0122</v>
      </c>
      <c r="G66" s="7">
        <v>1.0377000000000001</v>
      </c>
      <c r="H66" s="7">
        <v>1.0492999999999999</v>
      </c>
      <c r="I66" s="7">
        <v>1.0181</v>
      </c>
      <c r="J66" s="7">
        <v>1.0037</v>
      </c>
      <c r="K66" s="7">
        <v>1.0290999999999999</v>
      </c>
      <c r="L66" s="7">
        <v>1.0341</v>
      </c>
      <c r="M66" s="7">
        <v>1.0138</v>
      </c>
      <c r="N66" s="7">
        <v>1.0032000000000001</v>
      </c>
      <c r="O66" s="7">
        <v>0.99504999999999999</v>
      </c>
      <c r="P66" s="7">
        <v>1.1386000000000001</v>
      </c>
      <c r="R66" s="2">
        <f t="shared" si="3"/>
        <v>15</v>
      </c>
      <c r="S66" s="2">
        <f t="shared" si="4"/>
        <v>1.03681</v>
      </c>
      <c r="T66" s="1">
        <f t="shared" si="5"/>
        <v>1.0643623398430588E-2</v>
      </c>
      <c r="U66" s="2">
        <f t="shared" si="6"/>
        <v>4.1222576165425261E-2</v>
      </c>
      <c r="W66" s="7">
        <v>1.0293000000000001</v>
      </c>
      <c r="X66" s="7">
        <v>1.0019</v>
      </c>
      <c r="Y66" s="7">
        <v>1.0681</v>
      </c>
      <c r="Z66" s="7">
        <v>1.0261</v>
      </c>
      <c r="AA66" s="7">
        <v>1.0441</v>
      </c>
      <c r="AB66" s="7">
        <v>1.079</v>
      </c>
      <c r="AC66" s="7">
        <v>1.0988</v>
      </c>
      <c r="AD66" s="7">
        <v>1.0572999999999999</v>
      </c>
      <c r="AE66" s="7">
        <v>1.0565</v>
      </c>
      <c r="AF66" s="7">
        <v>1.0301</v>
      </c>
      <c r="AG66" s="7">
        <v>1.0927</v>
      </c>
      <c r="AH66" s="7">
        <v>1.123</v>
      </c>
      <c r="AI66" s="7">
        <v>1.0567</v>
      </c>
      <c r="AJ66" s="7">
        <v>1.0449999999999999</v>
      </c>
      <c r="AK66" s="7">
        <v>1.0563</v>
      </c>
      <c r="AM66" s="2">
        <f t="shared" si="7"/>
        <v>15</v>
      </c>
      <c r="AN66" s="2">
        <f t="shared" si="8"/>
        <v>1.0576599999999998</v>
      </c>
      <c r="AO66" s="1">
        <f t="shared" si="9"/>
        <v>8.0980467956638692E-3</v>
      </c>
      <c r="AP66" s="2">
        <f t="shared" si="10"/>
        <v>3.1363600376414502E-2</v>
      </c>
      <c r="AR66" s="7">
        <v>1.0165</v>
      </c>
      <c r="AS66" s="7">
        <v>1</v>
      </c>
      <c r="AT66" s="7">
        <v>1.0068999999999999</v>
      </c>
      <c r="AU66" s="7">
        <v>1.0134000000000001</v>
      </c>
      <c r="AV66" s="7">
        <v>1.0005999999999999</v>
      </c>
      <c r="AW66" s="7">
        <v>1.0027999999999999</v>
      </c>
      <c r="AX66" s="7">
        <v>1.0077</v>
      </c>
      <c r="AY66" s="7">
        <v>1.0071000000000001</v>
      </c>
      <c r="AZ66" s="7">
        <v>1.0219</v>
      </c>
      <c r="BA66" s="7">
        <v>1</v>
      </c>
      <c r="BB66" s="7">
        <v>1.0075000000000001</v>
      </c>
      <c r="BC66" s="7">
        <v>1.0061</v>
      </c>
      <c r="BD66" s="7">
        <v>1.0004</v>
      </c>
      <c r="BE66" s="7">
        <v>0.99922</v>
      </c>
      <c r="BF66" s="7">
        <v>1.0085999999999999</v>
      </c>
      <c r="BH66" s="2">
        <f t="shared" si="11"/>
        <v>15</v>
      </c>
      <c r="BI66" s="2">
        <f t="shared" si="12"/>
        <v>1.0065813333333333</v>
      </c>
      <c r="BJ66" s="1">
        <f t="shared" si="13"/>
        <v>1.7118761266563325E-3</v>
      </c>
      <c r="BK66" s="2">
        <f t="shared" si="14"/>
        <v>6.630067729310035E-3</v>
      </c>
      <c r="BL66" s="2"/>
      <c r="BM66" s="7">
        <v>1.0073000000000001</v>
      </c>
      <c r="BN66" s="7">
        <v>1.0028999999999999</v>
      </c>
      <c r="BO66" s="7">
        <v>1.0032000000000001</v>
      </c>
      <c r="BP66" s="7">
        <v>1.0074000000000001</v>
      </c>
      <c r="BQ66" s="7">
        <v>0.98921999999999999</v>
      </c>
      <c r="BR66" s="7">
        <v>1.0147999999999999</v>
      </c>
      <c r="BS66" s="7">
        <v>1.0073000000000001</v>
      </c>
      <c r="BT66" s="7">
        <v>1.0097</v>
      </c>
      <c r="BU66" s="7">
        <v>1.0105999999999999</v>
      </c>
      <c r="BV66" s="7">
        <v>1.0042</v>
      </c>
      <c r="BW66" s="7">
        <v>1.0143</v>
      </c>
      <c r="BX66" s="7">
        <v>1.0035000000000001</v>
      </c>
      <c r="BY66" s="7">
        <v>1.0117</v>
      </c>
      <c r="BZ66" s="7">
        <v>1.0015000000000001</v>
      </c>
      <c r="CA66" s="7">
        <v>1.0124</v>
      </c>
      <c r="CC66" s="2">
        <f t="shared" si="15"/>
        <v>15</v>
      </c>
      <c r="CD66" s="2">
        <f t="shared" si="16"/>
        <v>1.0066680000000001</v>
      </c>
      <c r="CE66" s="1">
        <f t="shared" si="17"/>
        <v>1.6648109287758235E-3</v>
      </c>
      <c r="CF66" s="2">
        <f t="shared" si="18"/>
        <v>6.4477850017328666E-3</v>
      </c>
      <c r="CH66" s="7">
        <v>1.0112000000000001</v>
      </c>
      <c r="CI66" s="7">
        <v>1</v>
      </c>
      <c r="CJ66" s="7">
        <v>1.0106999999999999</v>
      </c>
      <c r="CK66" s="7">
        <v>1.0148999999999999</v>
      </c>
      <c r="CL66" s="7">
        <v>1.0111000000000001</v>
      </c>
      <c r="CM66" s="7">
        <v>1.0032000000000001</v>
      </c>
      <c r="CN66" s="7">
        <v>1.0255000000000001</v>
      </c>
      <c r="CO66" s="7">
        <v>1.0044999999999999</v>
      </c>
      <c r="CP66" s="7">
        <v>1</v>
      </c>
      <c r="CQ66" s="7">
        <v>1.0114000000000001</v>
      </c>
      <c r="CR66" s="7">
        <v>1.0102</v>
      </c>
      <c r="CS66" s="7">
        <v>1.0057</v>
      </c>
      <c r="CT66" s="7">
        <v>1.0009999999999999</v>
      </c>
      <c r="CU66" s="7">
        <v>1.0056</v>
      </c>
      <c r="CV66" s="7">
        <v>1.0039</v>
      </c>
      <c r="CX66" s="2">
        <f t="shared" si="19"/>
        <v>15</v>
      </c>
      <c r="CY66" s="2">
        <f t="shared" si="20"/>
        <v>1.0079266666666666</v>
      </c>
      <c r="CZ66" s="1">
        <f t="shared" si="21"/>
        <v>1.7422882235635614E-3</v>
      </c>
      <c r="DA66" s="2">
        <f t="shared" si="22"/>
        <v>6.7478532741549781E-3</v>
      </c>
      <c r="DC66" s="7">
        <v>1.0183</v>
      </c>
      <c r="DD66" s="7">
        <v>1</v>
      </c>
      <c r="DE66" s="7">
        <v>1</v>
      </c>
      <c r="DF66" s="7">
        <v>1.0018</v>
      </c>
      <c r="DG66" s="7">
        <v>1.0086999999999999</v>
      </c>
      <c r="DH66" s="7">
        <v>1.0039</v>
      </c>
      <c r="DI66" s="7">
        <v>1.0048999999999999</v>
      </c>
      <c r="DJ66" s="7">
        <v>1.0097</v>
      </c>
      <c r="DK66" s="7">
        <v>1.0114000000000001</v>
      </c>
      <c r="DL66" s="7">
        <v>1</v>
      </c>
      <c r="DM66" s="7">
        <v>1.0145999999999999</v>
      </c>
      <c r="DN66" s="7">
        <v>1.0019</v>
      </c>
      <c r="DO66" s="7">
        <v>1.0092000000000001</v>
      </c>
      <c r="DP66" s="7">
        <v>1</v>
      </c>
      <c r="DQ66" s="7">
        <v>1.0083</v>
      </c>
      <c r="DS66" s="2">
        <f t="shared" si="23"/>
        <v>15</v>
      </c>
      <c r="DT66" s="2">
        <f t="shared" si="24"/>
        <v>1.0061799999999999</v>
      </c>
      <c r="DU66" s="1">
        <f t="shared" si="25"/>
        <v>1.5031775866952166E-3</v>
      </c>
      <c r="DV66" s="2">
        <f t="shared" si="26"/>
        <v>5.8217817596628299E-3</v>
      </c>
      <c r="DW66" s="2"/>
      <c r="DX66" s="7">
        <v>1.0099</v>
      </c>
      <c r="DY66" s="7">
        <v>1.0303</v>
      </c>
      <c r="DZ66" s="7">
        <v>1.0102</v>
      </c>
      <c r="EA66" s="7">
        <v>1.0415000000000001</v>
      </c>
      <c r="EB66" s="7">
        <v>1.0335000000000001</v>
      </c>
      <c r="EC66" s="7">
        <v>1.0148999999999999</v>
      </c>
      <c r="ED66" s="7">
        <v>1.0053000000000001</v>
      </c>
      <c r="EE66" s="7">
        <v>1.0085</v>
      </c>
      <c r="EF66" s="7">
        <v>1</v>
      </c>
      <c r="EG66" s="7">
        <v>1.0104</v>
      </c>
      <c r="EH66" s="7">
        <v>1.0208999999999999</v>
      </c>
      <c r="EI66" s="7">
        <v>1.0063</v>
      </c>
      <c r="EJ66" s="7">
        <v>1</v>
      </c>
      <c r="EK66" s="7">
        <v>1.0103</v>
      </c>
      <c r="EL66" s="7">
        <v>1.0008999999999999</v>
      </c>
      <c r="EN66" s="2">
        <f t="shared" si="27"/>
        <v>15</v>
      </c>
      <c r="EO66" s="2">
        <f t="shared" si="28"/>
        <v>1.0135266666666665</v>
      </c>
      <c r="EP66" s="1">
        <f t="shared" si="29"/>
        <v>3.2616015152750477E-3</v>
      </c>
      <c r="EQ66" s="2">
        <f t="shared" si="30"/>
        <v>1.2632128350625136E-2</v>
      </c>
      <c r="ES66" s="7">
        <v>1.0035000000000001</v>
      </c>
      <c r="ET66" s="7">
        <v>1.0031000000000001</v>
      </c>
      <c r="EU66" s="7">
        <v>1</v>
      </c>
      <c r="EV66" s="7">
        <v>1.0023</v>
      </c>
      <c r="EW66" s="7">
        <v>1.0142</v>
      </c>
      <c r="EX66" s="7">
        <v>1.0087999999999999</v>
      </c>
      <c r="EY66" s="7">
        <v>1.0072000000000001</v>
      </c>
      <c r="EZ66" s="7">
        <v>1.0079</v>
      </c>
      <c r="FA66" s="7">
        <v>1.0055000000000001</v>
      </c>
      <c r="FB66" s="7">
        <v>1.0042</v>
      </c>
      <c r="FC66" s="7">
        <v>1.0105999999999999</v>
      </c>
      <c r="FD66" s="7">
        <v>1.0489999999999999</v>
      </c>
      <c r="FE66" s="7">
        <v>1.0157</v>
      </c>
      <c r="FF66" s="7">
        <v>1.0023</v>
      </c>
      <c r="FG66" s="7">
        <v>1.0117</v>
      </c>
      <c r="FI66" s="2">
        <f t="shared" si="31"/>
        <v>15</v>
      </c>
      <c r="FJ66" s="2">
        <f t="shared" si="32"/>
        <v>1.0097333333333334</v>
      </c>
      <c r="FK66" s="1">
        <f t="shared" si="33"/>
        <v>3.0467260596482334E-3</v>
      </c>
      <c r="FL66" s="2">
        <f t="shared" si="34"/>
        <v>1.1799919289473753E-2</v>
      </c>
      <c r="FN66" s="7">
        <v>1</v>
      </c>
      <c r="FO66" s="7">
        <v>1.0844</v>
      </c>
      <c r="FP66" s="7">
        <v>1.0246999999999999</v>
      </c>
      <c r="FQ66" s="7">
        <v>1.0163</v>
      </c>
      <c r="FR66" s="7">
        <v>1.0265</v>
      </c>
      <c r="FS66" s="7">
        <v>1.0089999999999999</v>
      </c>
      <c r="FT66" s="7">
        <v>1.0402</v>
      </c>
      <c r="FU66" s="7">
        <v>1.0062</v>
      </c>
      <c r="FV66" s="7">
        <v>1</v>
      </c>
      <c r="FW66" s="7">
        <v>1.0154000000000001</v>
      </c>
      <c r="FX66" s="7">
        <v>1.0516000000000001</v>
      </c>
      <c r="FY66" s="7">
        <v>1.0024</v>
      </c>
      <c r="FZ66" s="7">
        <v>1.0049999999999999</v>
      </c>
      <c r="GA66" s="7">
        <v>1.0208999999999999</v>
      </c>
      <c r="GB66" s="7">
        <v>1.0488999999999999</v>
      </c>
      <c r="GD66" s="2">
        <f t="shared" ref="GD66:GD101" si="63">COUNT(FN66:GB66)</f>
        <v>15</v>
      </c>
      <c r="GE66" s="2">
        <f t="shared" ref="GE66:GE101" si="64">AVERAGE(FN66:GB66)</f>
        <v>1.0234333333333334</v>
      </c>
      <c r="GF66" s="1">
        <f t="shared" si="35"/>
        <v>6.1561248375803009E-3</v>
      </c>
      <c r="GG66" s="2">
        <f t="shared" ref="GG66:GG101" si="65">STDEV(FN66:GB66)</f>
        <v>2.3842568973122345E-2</v>
      </c>
      <c r="GI66" s="7">
        <v>1.0150999999999999</v>
      </c>
      <c r="GJ66" s="7">
        <v>1.0019</v>
      </c>
      <c r="GK66" s="7">
        <v>1</v>
      </c>
      <c r="GL66" s="7">
        <v>1.0043</v>
      </c>
      <c r="GM66" s="7">
        <v>1</v>
      </c>
      <c r="GN66" s="7">
        <v>1.0411999999999999</v>
      </c>
      <c r="GO66" s="7">
        <v>1.0066999999999999</v>
      </c>
      <c r="GP66" s="7">
        <v>1.0367999999999999</v>
      </c>
      <c r="GQ66" s="7">
        <v>1.0265</v>
      </c>
      <c r="GR66" s="7">
        <v>1.0288999999999999</v>
      </c>
      <c r="GS66" s="7">
        <v>1</v>
      </c>
      <c r="GT66" s="7">
        <v>1.0107999999999999</v>
      </c>
      <c r="GU66" s="7">
        <v>1</v>
      </c>
      <c r="GV66" s="7">
        <v>1.0064</v>
      </c>
      <c r="GW66" s="7">
        <v>1.0192000000000001</v>
      </c>
      <c r="GY66" s="2">
        <f t="shared" si="36"/>
        <v>15</v>
      </c>
      <c r="GZ66" s="2">
        <f t="shared" si="37"/>
        <v>1.0131866666666667</v>
      </c>
      <c r="HA66" s="1">
        <f t="shared" si="38"/>
        <v>3.6528249559389125E-3</v>
      </c>
      <c r="HB66" s="2">
        <f t="shared" si="39"/>
        <v>1.414733022096225E-2</v>
      </c>
      <c r="HD66" s="7">
        <v>0.99846000000000001</v>
      </c>
      <c r="HE66" s="7">
        <v>1.0031000000000001</v>
      </c>
      <c r="HF66" s="7">
        <v>1.0116000000000001</v>
      </c>
      <c r="HG66" s="7">
        <v>0.99560000000000004</v>
      </c>
      <c r="HH66" s="7">
        <v>1.0122</v>
      </c>
      <c r="HI66" s="7">
        <v>1.0025999999999999</v>
      </c>
      <c r="HJ66" s="7">
        <v>0.99990000000000001</v>
      </c>
      <c r="HK66" s="7">
        <v>1.0083</v>
      </c>
      <c r="HL66" s="7">
        <v>1</v>
      </c>
      <c r="HM66" s="7">
        <v>1.0251999999999999</v>
      </c>
      <c r="HN66" s="7">
        <v>1</v>
      </c>
      <c r="HO66" s="7">
        <v>1.0051000000000001</v>
      </c>
      <c r="HP66" s="7">
        <v>1</v>
      </c>
      <c r="HQ66" s="7">
        <v>1.0059</v>
      </c>
      <c r="HR66" s="7">
        <v>1.004</v>
      </c>
      <c r="HT66" s="2">
        <f t="shared" si="40"/>
        <v>15</v>
      </c>
      <c r="HU66" s="2">
        <f t="shared" si="41"/>
        <v>1.0047973333333333</v>
      </c>
      <c r="HV66" s="1">
        <f t="shared" si="42"/>
        <v>1.898678103229327E-3</v>
      </c>
      <c r="HW66" s="2">
        <f t="shared" si="43"/>
        <v>7.3535486736158702E-3</v>
      </c>
      <c r="HY66" s="7">
        <v>1</v>
      </c>
      <c r="HZ66" s="7">
        <v>1.1044</v>
      </c>
      <c r="IA66" s="7">
        <v>1.0246999999999999</v>
      </c>
      <c r="IB66" s="7">
        <v>1.0163</v>
      </c>
      <c r="IC66" s="7">
        <v>1.0265</v>
      </c>
      <c r="ID66" s="7">
        <v>1.0089999999999999</v>
      </c>
      <c r="IE66" s="7">
        <v>1.0402</v>
      </c>
      <c r="IF66" s="7">
        <v>1.0062</v>
      </c>
      <c r="IG66" s="7">
        <v>1</v>
      </c>
      <c r="IH66" s="7">
        <v>1.0516000000000001</v>
      </c>
      <c r="II66" s="7">
        <v>1.0024</v>
      </c>
      <c r="IJ66" s="7">
        <v>1.0049999999999999</v>
      </c>
      <c r="IK66" s="7">
        <v>1.0208999999999999</v>
      </c>
      <c r="IL66" s="7">
        <v>1.0488999999999999</v>
      </c>
      <c r="IM66" s="7">
        <v>1.0359</v>
      </c>
      <c r="IN66" s="7">
        <v>1.0154000000000001</v>
      </c>
      <c r="IP66" s="2">
        <f t="shared" si="44"/>
        <v>15</v>
      </c>
      <c r="IQ66" s="2">
        <f t="shared" si="45"/>
        <v>1.0271599999999999</v>
      </c>
      <c r="IR66" s="1">
        <f t="shared" si="46"/>
        <v>6.967679124425326E-3</v>
      </c>
      <c r="IS66" s="2">
        <f t="shared" si="47"/>
        <v>2.6985705210616363E-2</v>
      </c>
      <c r="IU66" s="7">
        <v>1.0108999999999999</v>
      </c>
      <c r="IV66" s="7">
        <v>1.0116000000000001</v>
      </c>
      <c r="IW66" s="7">
        <v>1.0098</v>
      </c>
      <c r="IX66" s="7">
        <v>1.0216000000000001</v>
      </c>
      <c r="IY66" s="7">
        <v>1.0321</v>
      </c>
      <c r="IZ66" s="7">
        <v>1.0086999999999999</v>
      </c>
      <c r="JA66" s="7">
        <v>1.0269999999999999</v>
      </c>
      <c r="JB66" s="7">
        <v>1.01</v>
      </c>
      <c r="JC66" s="7">
        <v>0.99897999999999998</v>
      </c>
      <c r="JD66" s="7">
        <v>1.0044999999999999</v>
      </c>
      <c r="JE66" s="7">
        <v>1.0078</v>
      </c>
      <c r="JF66" s="7">
        <v>1.0097</v>
      </c>
      <c r="JG66" s="7">
        <v>1</v>
      </c>
      <c r="JH66" s="7">
        <v>0.99848999999999999</v>
      </c>
      <c r="JI66" s="7">
        <v>1.0021</v>
      </c>
      <c r="JK66" s="2">
        <f t="shared" si="48"/>
        <v>15</v>
      </c>
      <c r="JL66" s="2">
        <f t="shared" si="49"/>
        <v>1.0102180000000001</v>
      </c>
      <c r="JM66" s="1">
        <f t="shared" si="50"/>
        <v>2.552186401611652E-3</v>
      </c>
      <c r="JN66" s="2">
        <f t="shared" si="51"/>
        <v>9.8845754298589623E-3</v>
      </c>
      <c r="JP66" s="7">
        <v>1.0079</v>
      </c>
      <c r="JQ66" s="7">
        <v>1.0146999999999999</v>
      </c>
      <c r="JR66" s="7">
        <v>1.0958000000000001</v>
      </c>
      <c r="JS66" s="7">
        <v>1.0169999999999999</v>
      </c>
      <c r="JT66" s="7">
        <v>1.0263</v>
      </c>
      <c r="JU66" s="7">
        <v>1.0105</v>
      </c>
      <c r="JV66" s="7">
        <v>1.0101</v>
      </c>
      <c r="JW66" s="7">
        <v>1</v>
      </c>
      <c r="JX66" s="7">
        <v>1</v>
      </c>
      <c r="JY66" s="7">
        <v>1</v>
      </c>
      <c r="JZ66" s="7">
        <v>0.98114999999999997</v>
      </c>
      <c r="KA66" s="7">
        <v>1.0043</v>
      </c>
      <c r="KB66" s="7">
        <v>1.0056</v>
      </c>
      <c r="KC66" s="7">
        <v>1</v>
      </c>
      <c r="KD66" s="7">
        <v>1</v>
      </c>
      <c r="KF66" s="2">
        <f t="shared" si="52"/>
        <v>15</v>
      </c>
      <c r="KG66" s="2">
        <f t="shared" si="53"/>
        <v>1.0115566666666667</v>
      </c>
      <c r="KH66" s="1">
        <f t="shared" si="54"/>
        <v>6.5650279560327957E-3</v>
      </c>
      <c r="KI66" s="2">
        <f t="shared" si="55"/>
        <v>2.5426243941101136E-2</v>
      </c>
      <c r="KK66" s="7">
        <v>0.99895999999999996</v>
      </c>
      <c r="KL66" s="7">
        <v>1</v>
      </c>
      <c r="KM66" s="7">
        <v>1.004</v>
      </c>
      <c r="KN66" s="7">
        <v>1.0097</v>
      </c>
      <c r="KO66" s="7">
        <v>1.0081</v>
      </c>
      <c r="KP66" s="7">
        <v>1.0048999999999999</v>
      </c>
      <c r="KQ66" s="7">
        <v>0.99485999999999997</v>
      </c>
      <c r="KR66" s="7">
        <v>1.0044999999999999</v>
      </c>
      <c r="KS66" s="7">
        <v>1.002</v>
      </c>
      <c r="KT66" s="7">
        <v>1.0299</v>
      </c>
      <c r="KU66" s="7">
        <v>1.0053000000000001</v>
      </c>
      <c r="KV66" s="7">
        <v>1.0037</v>
      </c>
      <c r="KW66" s="7">
        <v>1.0117</v>
      </c>
      <c r="KX66" s="7">
        <v>1.0091000000000001</v>
      </c>
      <c r="KY66" s="7">
        <v>1.0063</v>
      </c>
      <c r="LA66" s="2">
        <f t="shared" si="56"/>
        <v>15</v>
      </c>
      <c r="LB66" s="2">
        <f t="shared" si="57"/>
        <v>1.0062013333333333</v>
      </c>
      <c r="LC66" s="1">
        <f t="shared" si="58"/>
        <v>2.0351590242455933E-3</v>
      </c>
      <c r="LD66" s="2">
        <f t="shared" si="59"/>
        <v>7.8821370077869195E-3</v>
      </c>
    </row>
    <row r="67" spans="1:316" x14ac:dyDescent="0.4">
      <c r="A67" s="1">
        <v>66</v>
      </c>
      <c r="B67" s="7">
        <v>1.0921000000000001</v>
      </c>
      <c r="C67" s="7">
        <v>1.0033000000000001</v>
      </c>
      <c r="D67" s="7">
        <v>1.0831</v>
      </c>
      <c r="E67" s="7">
        <v>1.0041</v>
      </c>
      <c r="F67" s="7">
        <v>1.0005999999999999</v>
      </c>
      <c r="G67" s="7">
        <v>1.0385</v>
      </c>
      <c r="H67" s="7">
        <v>1.0397000000000001</v>
      </c>
      <c r="I67" s="7">
        <v>1</v>
      </c>
      <c r="J67" s="7">
        <v>1.0043</v>
      </c>
      <c r="K67" s="7">
        <v>1.0423</v>
      </c>
      <c r="L67" s="7">
        <v>1.0282</v>
      </c>
      <c r="M67" s="7">
        <v>1.0164</v>
      </c>
      <c r="N67" s="7">
        <v>1.0053000000000001</v>
      </c>
      <c r="O67" s="7">
        <v>1.0038</v>
      </c>
      <c r="P67" s="7">
        <v>1.1379999999999999</v>
      </c>
      <c r="R67" s="2">
        <f t="shared" ref="R67:R91" si="66">COUNT(B67:P67)</f>
        <v>15</v>
      </c>
      <c r="S67" s="2">
        <f t="shared" ref="S67:S91" si="67">AVERAGE(B67:P67)</f>
        <v>1.0333133333333333</v>
      </c>
      <c r="T67" s="1">
        <f t="shared" ref="T67:T91" si="68">U67/SQRT(R67)</f>
        <v>1.064273893617108E-2</v>
      </c>
      <c r="U67" s="2">
        <f t="shared" ref="U67:U91" si="69">STDEV(B67:P67)</f>
        <v>4.121915065782384E-2</v>
      </c>
      <c r="W67" s="7">
        <v>1.0227999999999999</v>
      </c>
      <c r="X67" s="7">
        <v>1</v>
      </c>
      <c r="Y67" s="7">
        <v>1.0687</v>
      </c>
      <c r="Z67" s="7">
        <v>1.0305</v>
      </c>
      <c r="AA67" s="7">
        <v>1.0358000000000001</v>
      </c>
      <c r="AB67" s="7">
        <v>1.0710999999999999</v>
      </c>
      <c r="AC67" s="7">
        <v>1.0754999999999999</v>
      </c>
      <c r="AD67" s="7">
        <v>1.0355000000000001</v>
      </c>
      <c r="AE67" s="7">
        <v>1.0349999999999999</v>
      </c>
      <c r="AF67" s="7">
        <v>1.0089999999999999</v>
      </c>
      <c r="AG67" s="7">
        <v>1.0840000000000001</v>
      </c>
      <c r="AH67" s="7">
        <v>1.1045</v>
      </c>
      <c r="AI67" s="7">
        <v>1.0325</v>
      </c>
      <c r="AJ67" s="7">
        <v>1.0130999999999999</v>
      </c>
      <c r="AK67" s="7">
        <v>1.0531999999999999</v>
      </c>
      <c r="AM67" s="2">
        <f t="shared" ref="AM67:AM101" si="70">COUNT(W67:AK67)</f>
        <v>15</v>
      </c>
      <c r="AN67" s="2">
        <f t="shared" ref="AN67:AN101" si="71">AVERAGE(W67:AK67)</f>
        <v>1.0447466666666667</v>
      </c>
      <c r="AO67" s="1">
        <f t="shared" ref="AO67:AO101" si="72">AP67/SQRT(AM67)</f>
        <v>7.7991200154807899E-3</v>
      </c>
      <c r="AP67" s="2">
        <f t="shared" ref="AP67:AP101" si="73">STDEV(W67:AK67)</f>
        <v>3.0205861935030033E-2</v>
      </c>
      <c r="AR67" s="7">
        <v>1.0114000000000001</v>
      </c>
      <c r="AS67" s="7">
        <v>1.0024</v>
      </c>
      <c r="AT67" s="7">
        <v>1.0082</v>
      </c>
      <c r="AU67" s="7">
        <v>1.0159</v>
      </c>
      <c r="AV67" s="7">
        <v>1.002</v>
      </c>
      <c r="AW67" s="7">
        <v>1.0033000000000001</v>
      </c>
      <c r="AX67" s="7">
        <v>1.0087999999999999</v>
      </c>
      <c r="AY67" s="7">
        <v>1.0103</v>
      </c>
      <c r="AZ67" s="7">
        <v>1.0097</v>
      </c>
      <c r="BA67" s="7">
        <v>1.0003</v>
      </c>
      <c r="BB67" s="7">
        <v>1.0035000000000001</v>
      </c>
      <c r="BC67" s="7">
        <v>1.0246</v>
      </c>
      <c r="BD67" s="7">
        <v>1.0066999999999999</v>
      </c>
      <c r="BE67" s="7">
        <v>1</v>
      </c>
      <c r="BF67" s="7">
        <v>1</v>
      </c>
      <c r="BH67" s="2">
        <f t="shared" ref="BH67:BH101" si="74">COUNT(AR67:BF67)</f>
        <v>15</v>
      </c>
      <c r="BI67" s="2">
        <f t="shared" ref="BI67:BI101" si="75">AVERAGE(AR67:BF67)</f>
        <v>1.0071400000000001</v>
      </c>
      <c r="BJ67" s="1">
        <f t="shared" ref="BJ67:BJ101" si="76">BK67/SQRT(BH67)</f>
        <v>1.7538746222225197E-3</v>
      </c>
      <c r="BK67" s="2">
        <f t="shared" ref="BK67:BK101" si="77">STDEV(AR67:BF67)</f>
        <v>6.7927272032036442E-3</v>
      </c>
      <c r="BL67" s="2"/>
      <c r="BM67" s="7">
        <v>1.0112000000000001</v>
      </c>
      <c r="BN67" s="7">
        <v>1.0076000000000001</v>
      </c>
      <c r="BO67" s="7">
        <v>1.0046999999999999</v>
      </c>
      <c r="BP67" s="7">
        <v>1</v>
      </c>
      <c r="BQ67" s="7">
        <v>0.99100999999999995</v>
      </c>
      <c r="BR67" s="7">
        <v>1</v>
      </c>
      <c r="BS67" s="7">
        <v>1.0129999999999999</v>
      </c>
      <c r="BT67" s="7">
        <v>1.0064</v>
      </c>
      <c r="BU67" s="7">
        <v>1.0093000000000001</v>
      </c>
      <c r="BV67" s="7">
        <v>1.0029999999999999</v>
      </c>
      <c r="BW67" s="7">
        <v>1.0123</v>
      </c>
      <c r="BX67" s="7">
        <v>1.006</v>
      </c>
      <c r="BY67" s="7">
        <v>1</v>
      </c>
      <c r="BZ67" s="7">
        <v>1.0035000000000001</v>
      </c>
      <c r="CA67" s="7">
        <v>1.0075000000000001</v>
      </c>
      <c r="CC67" s="2">
        <f t="shared" ref="CC67:CC91" si="78">COUNT(BM67:CA67)</f>
        <v>15</v>
      </c>
      <c r="CD67" s="2">
        <f t="shared" ref="CD67:CD91" si="79">AVERAGE(BM67:CA67)</f>
        <v>1.005034</v>
      </c>
      <c r="CE67" s="1">
        <f t="shared" ref="CE67:CE91" si="80">CF67/SQRT(CC67)</f>
        <v>1.4916158703774625E-3</v>
      </c>
      <c r="CF67" s="2">
        <f t="shared" ref="CF67:CF91" si="81">STDEV(BM67:CA67)</f>
        <v>5.7770034249105939E-3</v>
      </c>
      <c r="CH67" s="7">
        <v>1.0013000000000001</v>
      </c>
      <c r="CI67" s="7">
        <v>0.99031000000000002</v>
      </c>
      <c r="CJ67" s="7">
        <v>1.0122</v>
      </c>
      <c r="CK67" s="7">
        <v>1.0155000000000001</v>
      </c>
      <c r="CL67" s="7">
        <v>1.0139</v>
      </c>
      <c r="CM67" s="7">
        <v>0.99944999999999995</v>
      </c>
      <c r="CN67" s="7">
        <v>1.0184</v>
      </c>
      <c r="CO67" s="7">
        <v>1.0022</v>
      </c>
      <c r="CP67" s="7">
        <v>1.0025999999999999</v>
      </c>
      <c r="CQ67" s="7">
        <v>1.0126999999999999</v>
      </c>
      <c r="CR67" s="7">
        <v>1</v>
      </c>
      <c r="CS67" s="7">
        <v>1.0076000000000001</v>
      </c>
      <c r="CT67" s="7">
        <v>1.0108999999999999</v>
      </c>
      <c r="CU67" s="7">
        <v>1.0069999999999999</v>
      </c>
      <c r="CV67" s="7">
        <v>1.0037</v>
      </c>
      <c r="CX67" s="2">
        <f t="shared" ref="CX67:CX101" si="82">COUNT(CH67:CV67)</f>
        <v>15</v>
      </c>
      <c r="CY67" s="2">
        <f t="shared" ref="CY67:CY101" si="83">AVERAGE(CH67:CV67)</f>
        <v>1.0065173333333333</v>
      </c>
      <c r="CZ67" s="1">
        <f t="shared" ref="CZ67:CZ101" si="84">DA67/SQRT(CX67)</f>
        <v>1.9417273769376587E-3</v>
      </c>
      <c r="DA67" s="2">
        <f t="shared" ref="DA67:DA101" si="85">STDEV(CH67:CV67)</f>
        <v>7.5202777937545635E-3</v>
      </c>
      <c r="DC67" s="7">
        <v>1.0105</v>
      </c>
      <c r="DD67" s="7">
        <v>1.0017</v>
      </c>
      <c r="DE67" s="7">
        <v>1.0017</v>
      </c>
      <c r="DF67" s="7">
        <v>1.0043</v>
      </c>
      <c r="DG67" s="7">
        <v>1.0055000000000001</v>
      </c>
      <c r="DH67" s="7">
        <v>1</v>
      </c>
      <c r="DI67" s="7">
        <v>1.0081</v>
      </c>
      <c r="DJ67" s="7">
        <v>1.0122</v>
      </c>
      <c r="DK67" s="7">
        <v>1.0107999999999999</v>
      </c>
      <c r="DL67" s="7">
        <v>1.0037</v>
      </c>
      <c r="DM67" s="7">
        <v>1.016</v>
      </c>
      <c r="DN67" s="7">
        <v>1.0038</v>
      </c>
      <c r="DO67" s="7">
        <v>1.0107999999999999</v>
      </c>
      <c r="DP67" s="7">
        <v>1.002</v>
      </c>
      <c r="DQ67" s="7">
        <v>1.0098</v>
      </c>
      <c r="DS67" s="2">
        <f t="shared" ref="DS67:DS101" si="86">COUNT(DC67:DQ67)</f>
        <v>15</v>
      </c>
      <c r="DT67" s="2">
        <f t="shared" ref="DT67:DT101" si="87">AVERAGE(DC67:DQ67)</f>
        <v>1.0067266666666668</v>
      </c>
      <c r="DU67" s="1">
        <f t="shared" ref="DU67:DU101" si="88">DV67/SQRT(DS67)</f>
        <v>1.2304651333721053E-3</v>
      </c>
      <c r="DV67" s="2">
        <f t="shared" ref="DV67:DV101" si="89">STDEV(DC67:DQ67)</f>
        <v>4.7655709696390516E-3</v>
      </c>
      <c r="DW67" s="2"/>
      <c r="DX67" s="7">
        <v>1.0139</v>
      </c>
      <c r="DY67" s="7">
        <v>1.0341</v>
      </c>
      <c r="DZ67" s="7">
        <v>1</v>
      </c>
      <c r="EA67" s="7">
        <v>1.0401</v>
      </c>
      <c r="EB67" s="7">
        <v>1.0330999999999999</v>
      </c>
      <c r="EC67" s="7">
        <v>1.0088999999999999</v>
      </c>
      <c r="ED67" s="7">
        <v>1.0035000000000001</v>
      </c>
      <c r="EE67" s="7">
        <v>1.0051000000000001</v>
      </c>
      <c r="EF67" s="7">
        <v>1.0132000000000001</v>
      </c>
      <c r="EG67" s="7">
        <v>1.0078</v>
      </c>
      <c r="EH67" s="7">
        <v>1.0136000000000001</v>
      </c>
      <c r="EI67" s="7">
        <v>1</v>
      </c>
      <c r="EJ67" s="7">
        <v>1.0054000000000001</v>
      </c>
      <c r="EK67" s="7">
        <v>1.0072000000000001</v>
      </c>
      <c r="EL67" s="7">
        <v>1.0115000000000001</v>
      </c>
      <c r="EN67" s="2">
        <f t="shared" ref="EN67:EN91" si="90">COUNT(DX67:EL67)</f>
        <v>15</v>
      </c>
      <c r="EO67" s="2">
        <f t="shared" ref="EO67:EO91" si="91">AVERAGE(DX67:EL67)</f>
        <v>1.0131600000000001</v>
      </c>
      <c r="EP67" s="1">
        <f t="shared" ref="EP67:EP91" si="92">EQ67/SQRT(EN67)</f>
        <v>3.2459615935292018E-3</v>
      </c>
      <c r="EQ67" s="2">
        <f t="shared" ref="EQ67:EQ91" si="93">STDEV(DX67:EL67)</f>
        <v>1.2571555194167488E-2</v>
      </c>
      <c r="ES67" s="7">
        <v>1</v>
      </c>
      <c r="ET67" s="7">
        <v>1.0025999999999999</v>
      </c>
      <c r="EU67" s="7">
        <v>1.0043</v>
      </c>
      <c r="EV67" s="7">
        <v>1.0088999999999999</v>
      </c>
      <c r="EW67" s="7">
        <v>1</v>
      </c>
      <c r="EX67" s="7">
        <v>1.0106999999999999</v>
      </c>
      <c r="EY67" s="7">
        <v>1</v>
      </c>
      <c r="EZ67" s="7">
        <v>1.0043</v>
      </c>
      <c r="FA67" s="7">
        <v>1.0059</v>
      </c>
      <c r="FB67" s="7">
        <v>1.0064</v>
      </c>
      <c r="FC67" s="7">
        <v>1.0071000000000001</v>
      </c>
      <c r="FD67" s="7">
        <v>1.0362</v>
      </c>
      <c r="FE67" s="7">
        <v>1.0167999999999999</v>
      </c>
      <c r="FF67" s="7">
        <v>1.0105</v>
      </c>
      <c r="FG67" s="7">
        <v>1.0124</v>
      </c>
      <c r="FI67" s="2">
        <f t="shared" ref="FI67:FI101" si="94">COUNT(ES67:FG67)</f>
        <v>15</v>
      </c>
      <c r="FJ67" s="2">
        <f t="shared" ref="FJ67:FJ101" si="95">AVERAGE(ES67:FG67)</f>
        <v>1.0084066666666665</v>
      </c>
      <c r="FK67" s="1">
        <f t="shared" ref="FK67:FK101" si="96">FL67/SQRT(FI67)</f>
        <v>2.3505109204812438E-3</v>
      </c>
      <c r="FL67" s="2">
        <f t="shared" ref="FL67:FL101" si="97">STDEV(ES67:FG67)</f>
        <v>9.1034896501025232E-3</v>
      </c>
      <c r="FN67" s="7">
        <v>1.0661</v>
      </c>
      <c r="FO67" s="7">
        <v>1.0406</v>
      </c>
      <c r="FP67" s="7">
        <v>1.0139</v>
      </c>
      <c r="FQ67" s="7">
        <v>1.0490999999999999</v>
      </c>
      <c r="FR67" s="7">
        <v>1.0225</v>
      </c>
      <c r="FS67" s="7">
        <v>1</v>
      </c>
      <c r="FT67" s="7">
        <v>1.0152000000000001</v>
      </c>
      <c r="FU67" s="7">
        <v>1.0046999999999999</v>
      </c>
      <c r="FV67" s="7">
        <v>1.0037</v>
      </c>
      <c r="FW67" s="7">
        <v>1.0141</v>
      </c>
      <c r="FX67" s="7">
        <v>1.0487</v>
      </c>
      <c r="FY67" s="7">
        <v>1</v>
      </c>
      <c r="FZ67" s="7">
        <v>1.0086999999999999</v>
      </c>
      <c r="GA67" s="7">
        <v>1.0203</v>
      </c>
      <c r="GB67" s="7">
        <v>1.0256000000000001</v>
      </c>
      <c r="GD67" s="2">
        <f t="shared" si="63"/>
        <v>15</v>
      </c>
      <c r="GE67" s="2">
        <f t="shared" si="64"/>
        <v>1.0222133333333334</v>
      </c>
      <c r="GF67" s="1">
        <f t="shared" ref="GF67:GF101" si="98">GG67/SQRT(GD67)</f>
        <v>5.2129953611067615E-3</v>
      </c>
      <c r="GG67" s="2">
        <f t="shared" si="65"/>
        <v>2.0189844217423009E-2</v>
      </c>
      <c r="GI67" s="7">
        <v>1.0133000000000001</v>
      </c>
      <c r="GJ67" s="7">
        <v>0.99836999999999998</v>
      </c>
      <c r="GK67" s="7">
        <v>1.0369999999999999</v>
      </c>
      <c r="GL67" s="7">
        <v>1.0162</v>
      </c>
      <c r="GM67" s="7">
        <v>1.0228999999999999</v>
      </c>
      <c r="GN67" s="7">
        <v>1.0301</v>
      </c>
      <c r="GO67" s="7">
        <v>1</v>
      </c>
      <c r="GP67" s="7">
        <v>1.0366</v>
      </c>
      <c r="GQ67" s="7">
        <v>1.0296000000000001</v>
      </c>
      <c r="GR67" s="7">
        <v>1.0303</v>
      </c>
      <c r="GS67" s="7">
        <v>1.0199</v>
      </c>
      <c r="GT67" s="7">
        <v>1.0114000000000001</v>
      </c>
      <c r="GU67" s="7">
        <v>1.0044</v>
      </c>
      <c r="GV67" s="7">
        <v>1.0158</v>
      </c>
      <c r="GW67" s="7">
        <v>1.0195000000000001</v>
      </c>
      <c r="GY67" s="2">
        <f t="shared" ref="GY67:GY91" si="99">COUNT(GI67:GW67)</f>
        <v>15</v>
      </c>
      <c r="GZ67" s="2">
        <f t="shared" ref="GZ67:GZ91" si="100">AVERAGE(GI67:GW67)</f>
        <v>1.0190246666666669</v>
      </c>
      <c r="HA67" s="1">
        <f t="shared" ref="HA67:HA91" si="101">HB67/SQRT(GY67)</f>
        <v>3.1783252353381466E-3</v>
      </c>
      <c r="HB67" s="2">
        <f t="shared" ref="HB67:HB91" si="102">STDEV(GI67:GW67)</f>
        <v>1.2309600705295411E-2</v>
      </c>
      <c r="HD67" s="7">
        <v>0.99782000000000004</v>
      </c>
      <c r="HE67" s="7">
        <v>1.0067999999999999</v>
      </c>
      <c r="HF67" s="7">
        <v>1</v>
      </c>
      <c r="HG67" s="7">
        <v>0.99472000000000005</v>
      </c>
      <c r="HH67" s="7">
        <v>1</v>
      </c>
      <c r="HI67" s="7">
        <v>1</v>
      </c>
      <c r="HJ67" s="7">
        <v>1.0031000000000001</v>
      </c>
      <c r="HK67" s="7">
        <v>1.01</v>
      </c>
      <c r="HL67" s="7">
        <v>1.0043</v>
      </c>
      <c r="HM67" s="7">
        <v>1.0309999999999999</v>
      </c>
      <c r="HN67" s="7">
        <v>1.0067999999999999</v>
      </c>
      <c r="HO67" s="7">
        <v>1.0079</v>
      </c>
      <c r="HP67" s="7">
        <v>1.0085</v>
      </c>
      <c r="HQ67" s="7">
        <v>1</v>
      </c>
      <c r="HR67" s="7">
        <v>1.008</v>
      </c>
      <c r="HT67" s="2">
        <f t="shared" ref="HT67:HT101" si="103">COUNT(HD67:HR67)</f>
        <v>15</v>
      </c>
      <c r="HU67" s="2">
        <f t="shared" ref="HU67:HU101" si="104">AVERAGE(HD67:HR67)</f>
        <v>1.0052626666666666</v>
      </c>
      <c r="HV67" s="1">
        <f t="shared" ref="HV67:HV101" si="105">HW67/SQRT(HT67)</f>
        <v>2.1793794369404096E-3</v>
      </c>
      <c r="HW67" s="2">
        <f t="shared" ref="HW67:HW101" si="106">STDEV(HD67:HR67)</f>
        <v>8.4407002643371032E-3</v>
      </c>
      <c r="HY67" s="7">
        <v>1.0661</v>
      </c>
      <c r="HZ67" s="7">
        <v>1.0906</v>
      </c>
      <c r="IA67" s="7">
        <v>1.0139</v>
      </c>
      <c r="IB67" s="7">
        <v>1.0490999999999999</v>
      </c>
      <c r="IC67" s="7">
        <v>1.0225</v>
      </c>
      <c r="ID67" s="7">
        <v>1</v>
      </c>
      <c r="IE67" s="7">
        <v>1.0152000000000001</v>
      </c>
      <c r="IF67" s="7">
        <v>1.0046999999999999</v>
      </c>
      <c r="IG67" s="7">
        <v>1.0037</v>
      </c>
      <c r="IH67" s="7">
        <v>1.0487</v>
      </c>
      <c r="II67" s="7">
        <v>1</v>
      </c>
      <c r="IJ67" s="7">
        <v>1.0086999999999999</v>
      </c>
      <c r="IK67" s="7">
        <v>1.0203</v>
      </c>
      <c r="IL67" s="7">
        <v>1.0256000000000001</v>
      </c>
      <c r="IM67" s="7">
        <v>1.0125999999999999</v>
      </c>
      <c r="IN67" s="7">
        <v>1.0141</v>
      </c>
      <c r="IP67" s="2">
        <f t="shared" ref="IP67:IP101" si="107">COUNT(HZ67:IN67)</f>
        <v>15</v>
      </c>
      <c r="IQ67" s="2">
        <f t="shared" ref="IQ67:IQ101" si="108">AVERAGE(HZ67:IN67)</f>
        <v>1.0219799999999999</v>
      </c>
      <c r="IR67" s="1">
        <f t="shared" ref="IR67:IR101" si="109">IS67/SQRT(IP67)</f>
        <v>6.2530160341877838E-3</v>
      </c>
      <c r="IS67" s="2">
        <f t="shared" ref="IS67:IS101" si="110">STDEV(HZ67:IN67)</f>
        <v>2.4217826963977236E-2</v>
      </c>
      <c r="IU67" s="7">
        <v>1</v>
      </c>
      <c r="IV67" s="7">
        <v>1.0083</v>
      </c>
      <c r="IW67" s="7">
        <v>1.0107999999999999</v>
      </c>
      <c r="IX67" s="7">
        <v>1.0225</v>
      </c>
      <c r="IY67" s="7">
        <v>1.0225</v>
      </c>
      <c r="IZ67" s="7">
        <v>1.0003</v>
      </c>
      <c r="JA67" s="7">
        <v>1.0236000000000001</v>
      </c>
      <c r="JB67" s="7">
        <v>1.0294000000000001</v>
      </c>
      <c r="JC67" s="7">
        <v>1.0007999999999999</v>
      </c>
      <c r="JD67" s="7">
        <v>1.0087999999999999</v>
      </c>
      <c r="JE67" s="7">
        <v>1.0042</v>
      </c>
      <c r="JF67" s="7">
        <v>1.0051000000000001</v>
      </c>
      <c r="JG67" s="7">
        <v>1.0035000000000001</v>
      </c>
      <c r="JH67" s="7">
        <v>1.0024999999999999</v>
      </c>
      <c r="JI67" s="7">
        <v>1.0002</v>
      </c>
      <c r="JK67" s="2">
        <f t="shared" ref="JK67:JK101" si="111">COUNT(IU67:JI67)</f>
        <v>15</v>
      </c>
      <c r="JL67" s="2">
        <f t="shared" ref="JL67:JL101" si="112">AVERAGE(IU67:JI67)</f>
        <v>1.0095000000000001</v>
      </c>
      <c r="JM67" s="1">
        <f t="shared" ref="JM67:JM101" si="113">JN67/SQRT(JK67)</f>
        <v>2.5874790084264732E-3</v>
      </c>
      <c r="JN67" s="2">
        <f t="shared" ref="JN67:JN101" si="114">STDEV(IU67:JI67)</f>
        <v>1.0021263108297011E-2</v>
      </c>
      <c r="JP67" s="7">
        <v>1.0065999999999999</v>
      </c>
      <c r="JQ67" s="7">
        <v>1.0149999999999999</v>
      </c>
      <c r="JR67" s="7">
        <v>1.0989</v>
      </c>
      <c r="JS67" s="7">
        <v>0.99785999999999997</v>
      </c>
      <c r="JT67" s="7">
        <v>1.0165999999999999</v>
      </c>
      <c r="JU67" s="7">
        <v>1.0087999999999999</v>
      </c>
      <c r="JV67" s="7">
        <v>1.0318000000000001</v>
      </c>
      <c r="JW67" s="7">
        <v>1.018</v>
      </c>
      <c r="JX67" s="7">
        <v>1.0139</v>
      </c>
      <c r="JY67" s="7">
        <v>1.0325</v>
      </c>
      <c r="JZ67" s="7">
        <v>1</v>
      </c>
      <c r="KA67" s="7">
        <v>1</v>
      </c>
      <c r="KB67" s="7">
        <v>1</v>
      </c>
      <c r="KC67" s="7">
        <v>1.0196000000000001</v>
      </c>
      <c r="KD67" s="7">
        <v>1.0144</v>
      </c>
      <c r="KF67" s="2">
        <f t="shared" ref="KF67:KF101" si="115">COUNT(JP67:KD67)</f>
        <v>15</v>
      </c>
      <c r="KG67" s="2">
        <f t="shared" ref="KG67:KG101" si="116">AVERAGE(JP67:KD67)</f>
        <v>1.0182640000000001</v>
      </c>
      <c r="KH67" s="1">
        <f t="shared" ref="KH67:KH101" si="117">KI67/SQRT(KF67)</f>
        <v>6.3919458845078008E-3</v>
      </c>
      <c r="KI67" s="2">
        <f t="shared" ref="KI67:KI101" si="118">STDEV(JP67:KD67)</f>
        <v>2.4755899960557749E-2</v>
      </c>
      <c r="KK67" s="7">
        <v>1.0001</v>
      </c>
      <c r="KL67" s="7">
        <v>1.0068999999999999</v>
      </c>
      <c r="KM67" s="7">
        <v>1</v>
      </c>
      <c r="KN67" s="7">
        <v>1</v>
      </c>
      <c r="KO67" s="7">
        <v>1.0150999999999999</v>
      </c>
      <c r="KP67" s="7">
        <v>1.0063</v>
      </c>
      <c r="KQ67" s="7">
        <v>1.0004</v>
      </c>
      <c r="KR67" s="7">
        <v>1.0036</v>
      </c>
      <c r="KS67" s="7">
        <v>1</v>
      </c>
      <c r="KT67" s="7">
        <v>1.0162</v>
      </c>
      <c r="KU67" s="7">
        <v>1.0145</v>
      </c>
      <c r="KV67" s="7">
        <v>1.0067999999999999</v>
      </c>
      <c r="KW67" s="7">
        <v>1.0118</v>
      </c>
      <c r="KX67" s="7">
        <v>1.0099</v>
      </c>
      <c r="KY67" s="7">
        <v>1.002</v>
      </c>
      <c r="LA67" s="2">
        <f t="shared" ref="LA67:LA101" si="119">COUNT(KK67:KY67)</f>
        <v>15</v>
      </c>
      <c r="LB67" s="2">
        <f t="shared" ref="LB67:LB101" si="120">AVERAGE(KK67:KY67)</f>
        <v>1.0062399999999998</v>
      </c>
      <c r="LC67" s="1">
        <f t="shared" ref="LC67:LC101" si="121">LD67/SQRT(LA67)</f>
        <v>1.550047618316163E-3</v>
      </c>
      <c r="LD67" s="2">
        <f t="shared" ref="LD67:LD101" si="122">STDEV(KK67:KY67)</f>
        <v>6.0033086115669695E-3</v>
      </c>
    </row>
    <row r="68" spans="1:316" x14ac:dyDescent="0.4">
      <c r="A68" s="6">
        <v>67</v>
      </c>
      <c r="B68" s="7">
        <v>1.1302000000000001</v>
      </c>
      <c r="C68" s="7">
        <v>1.0569</v>
      </c>
      <c r="D68" s="7">
        <v>1.0754999999999999</v>
      </c>
      <c r="E68" s="7">
        <v>1.0015000000000001</v>
      </c>
      <c r="F68" s="7">
        <v>0.99339999999999995</v>
      </c>
      <c r="G68" s="7">
        <v>1.0267999999999999</v>
      </c>
      <c r="H68" s="7">
        <v>1</v>
      </c>
      <c r="I68" s="7">
        <v>1.0103</v>
      </c>
      <c r="J68" s="7">
        <v>1</v>
      </c>
      <c r="K68" s="7">
        <v>1.0375000000000001</v>
      </c>
      <c r="L68" s="7">
        <v>1.032</v>
      </c>
      <c r="M68" s="7">
        <v>1.0203</v>
      </c>
      <c r="N68" s="7">
        <v>1.0044999999999999</v>
      </c>
      <c r="O68" s="7">
        <v>0.99819999999999998</v>
      </c>
      <c r="P68" s="7">
        <v>1.1163000000000001</v>
      </c>
      <c r="R68" s="2">
        <f t="shared" si="66"/>
        <v>15</v>
      </c>
      <c r="S68" s="2">
        <f t="shared" si="67"/>
        <v>1.03356</v>
      </c>
      <c r="T68" s="1">
        <f t="shared" si="68"/>
        <v>1.1181927595987413E-2</v>
      </c>
      <c r="U68" s="2">
        <f t="shared" si="69"/>
        <v>4.3307419357756394E-2</v>
      </c>
      <c r="W68" s="7">
        <v>1.0221</v>
      </c>
      <c r="X68" s="7">
        <v>1.0299</v>
      </c>
      <c r="Y68" s="7">
        <v>1.0229999999999999</v>
      </c>
      <c r="Z68" s="7">
        <v>1.0266</v>
      </c>
      <c r="AA68" s="7">
        <v>1.0362</v>
      </c>
      <c r="AB68" s="7">
        <v>1.0711999999999999</v>
      </c>
      <c r="AC68" s="7">
        <v>1.0702</v>
      </c>
      <c r="AD68" s="7">
        <v>1.0318000000000001</v>
      </c>
      <c r="AE68" s="7">
        <v>1.0164</v>
      </c>
      <c r="AF68" s="7">
        <v>1.0963000000000001</v>
      </c>
      <c r="AG68" s="7">
        <v>1.0861000000000001</v>
      </c>
      <c r="AH68" s="7">
        <v>1.1075999999999999</v>
      </c>
      <c r="AI68" s="7">
        <v>1.0276000000000001</v>
      </c>
      <c r="AJ68" s="7">
        <v>1.0129999999999999</v>
      </c>
      <c r="AK68" s="7">
        <v>1.0573999999999999</v>
      </c>
      <c r="AM68" s="2">
        <f t="shared" si="70"/>
        <v>15</v>
      </c>
      <c r="AN68" s="2">
        <f t="shared" si="71"/>
        <v>1.0476933333333334</v>
      </c>
      <c r="AO68" s="1">
        <f t="shared" si="72"/>
        <v>8.0408094040970712E-3</v>
      </c>
      <c r="AP68" s="2">
        <f t="shared" si="73"/>
        <v>3.114192091209594E-2</v>
      </c>
      <c r="AR68" s="7">
        <v>1</v>
      </c>
      <c r="AS68" s="7">
        <v>1.0310999999999999</v>
      </c>
      <c r="AT68" s="7">
        <v>1.0008999999999999</v>
      </c>
      <c r="AU68" s="7">
        <v>1</v>
      </c>
      <c r="AV68" s="7">
        <v>1.0059</v>
      </c>
      <c r="AW68" s="7">
        <v>1.0052000000000001</v>
      </c>
      <c r="AX68" s="7">
        <v>1.0036</v>
      </c>
      <c r="AY68" s="7">
        <v>1.0124</v>
      </c>
      <c r="AZ68" s="7">
        <v>1.0145999999999999</v>
      </c>
      <c r="BA68" s="7">
        <v>0.99895</v>
      </c>
      <c r="BB68" s="7">
        <v>1.0053000000000001</v>
      </c>
      <c r="BC68" s="7">
        <v>1.0244</v>
      </c>
      <c r="BD68" s="7">
        <v>1.0021</v>
      </c>
      <c r="BE68" s="7">
        <v>1.0122</v>
      </c>
      <c r="BF68" s="7">
        <v>1.0018</v>
      </c>
      <c r="BH68" s="2">
        <f t="shared" si="74"/>
        <v>15</v>
      </c>
      <c r="BI68" s="2">
        <f t="shared" si="75"/>
        <v>1.0078966666666667</v>
      </c>
      <c r="BJ68" s="1">
        <f t="shared" si="76"/>
        <v>2.4450458495392626E-3</v>
      </c>
      <c r="BK68" s="2">
        <f t="shared" si="77"/>
        <v>9.4696218559791306E-3</v>
      </c>
      <c r="BL68" s="2"/>
      <c r="BM68" s="7">
        <v>1.0097</v>
      </c>
      <c r="BN68" s="7">
        <v>1.0023</v>
      </c>
      <c r="BO68" s="7">
        <v>1.0058</v>
      </c>
      <c r="BP68" s="7">
        <v>1.0023</v>
      </c>
      <c r="BQ68" s="7">
        <v>0.99797000000000002</v>
      </c>
      <c r="BR68" s="7">
        <v>1.002</v>
      </c>
      <c r="BS68" s="7">
        <v>1.0044</v>
      </c>
      <c r="BT68" s="7">
        <v>1.0075000000000001</v>
      </c>
      <c r="BU68" s="7">
        <v>1</v>
      </c>
      <c r="BV68" s="7">
        <v>1.0039</v>
      </c>
      <c r="BW68" s="7">
        <v>1.0143</v>
      </c>
      <c r="BX68" s="7">
        <v>1</v>
      </c>
      <c r="BY68" s="7">
        <v>1.0021</v>
      </c>
      <c r="BZ68" s="7">
        <v>1.0004</v>
      </c>
      <c r="CA68" s="7">
        <v>1.0092000000000001</v>
      </c>
      <c r="CC68" s="2">
        <f t="shared" si="78"/>
        <v>15</v>
      </c>
      <c r="CD68" s="2">
        <f t="shared" si="79"/>
        <v>1.0041246666666666</v>
      </c>
      <c r="CE68" s="1">
        <f t="shared" si="80"/>
        <v>1.1459198287699984E-3</v>
      </c>
      <c r="CF68" s="2">
        <f t="shared" si="81"/>
        <v>4.4381284129150584E-3</v>
      </c>
      <c r="CH68" s="7">
        <v>1.0067999999999999</v>
      </c>
      <c r="CI68" s="7">
        <v>1.0427</v>
      </c>
      <c r="CJ68" s="7">
        <v>1.0116000000000001</v>
      </c>
      <c r="CK68" s="7">
        <v>1.0089999999999999</v>
      </c>
      <c r="CL68" s="7">
        <v>1.0101</v>
      </c>
      <c r="CM68" s="7">
        <v>1.0124</v>
      </c>
      <c r="CN68" s="7">
        <v>1.0276000000000001</v>
      </c>
      <c r="CO68" s="7">
        <v>1</v>
      </c>
      <c r="CP68" s="7">
        <v>1.0044</v>
      </c>
      <c r="CQ68" s="7">
        <v>1.0162</v>
      </c>
      <c r="CR68" s="7">
        <v>1.0052000000000001</v>
      </c>
      <c r="CS68" s="7">
        <v>1.0117</v>
      </c>
      <c r="CT68" s="7">
        <v>1.0113000000000001</v>
      </c>
      <c r="CU68" s="7">
        <v>1.0083</v>
      </c>
      <c r="CV68" s="7">
        <v>1.0075000000000001</v>
      </c>
      <c r="CX68" s="2">
        <f t="shared" si="82"/>
        <v>15</v>
      </c>
      <c r="CY68" s="2">
        <f t="shared" si="83"/>
        <v>1.0123199999999999</v>
      </c>
      <c r="CZ68" s="1">
        <f t="shared" si="84"/>
        <v>2.6943008634629393E-3</v>
      </c>
      <c r="DA68" s="2">
        <f t="shared" si="85"/>
        <v>1.0434982373864228E-2</v>
      </c>
      <c r="DC68" s="7">
        <v>1.0134000000000001</v>
      </c>
      <c r="DD68" s="7">
        <v>1.0035000000000001</v>
      </c>
      <c r="DE68" s="7">
        <v>1.0002</v>
      </c>
      <c r="DF68" s="7">
        <v>1.0071000000000001</v>
      </c>
      <c r="DG68" s="7">
        <v>1.0081</v>
      </c>
      <c r="DH68" s="7">
        <v>1.0018</v>
      </c>
      <c r="DI68" s="7">
        <v>1.0052000000000001</v>
      </c>
      <c r="DJ68" s="7">
        <v>1</v>
      </c>
      <c r="DK68" s="7">
        <v>1.0077</v>
      </c>
      <c r="DL68" s="7">
        <v>1.0085</v>
      </c>
      <c r="DM68" s="7">
        <v>1.0170999999999999</v>
      </c>
      <c r="DN68" s="7">
        <v>1.0064</v>
      </c>
      <c r="DO68" s="7">
        <v>1.0117</v>
      </c>
      <c r="DP68" s="7">
        <v>1.0024</v>
      </c>
      <c r="DQ68" s="7">
        <v>1.0027999999999999</v>
      </c>
      <c r="DS68" s="2">
        <f t="shared" si="86"/>
        <v>15</v>
      </c>
      <c r="DT68" s="2">
        <f t="shared" si="87"/>
        <v>1.0063933333333333</v>
      </c>
      <c r="DU68" s="1">
        <f t="shared" si="88"/>
        <v>1.2732211369169387E-3</v>
      </c>
      <c r="DV68" s="2">
        <f t="shared" si="89"/>
        <v>4.9311642593185771E-3</v>
      </c>
      <c r="DW68" s="2"/>
      <c r="DX68" s="7">
        <v>1.0122</v>
      </c>
      <c r="DY68" s="7">
        <v>1.0069999999999999</v>
      </c>
      <c r="DZ68" s="7">
        <v>1.0016</v>
      </c>
      <c r="EA68" s="7">
        <v>1.0694999999999999</v>
      </c>
      <c r="EB68" s="7">
        <v>1.0318000000000001</v>
      </c>
      <c r="EC68" s="7">
        <v>1.0221</v>
      </c>
      <c r="ED68" s="7">
        <v>1.0079</v>
      </c>
      <c r="EE68" s="7">
        <v>1.0105</v>
      </c>
      <c r="EF68" s="7">
        <v>1.0154000000000001</v>
      </c>
      <c r="EG68" s="7">
        <v>1.0113000000000001</v>
      </c>
      <c r="EH68" s="7">
        <v>1.0107999999999999</v>
      </c>
      <c r="EI68" s="7">
        <v>0.99799000000000004</v>
      </c>
      <c r="EJ68" s="7">
        <v>1.0008999999999999</v>
      </c>
      <c r="EK68" s="7">
        <v>1.0014000000000001</v>
      </c>
      <c r="EL68" s="7">
        <v>1.0137</v>
      </c>
      <c r="EN68" s="2">
        <f t="shared" si="90"/>
        <v>15</v>
      </c>
      <c r="EO68" s="2">
        <f t="shared" si="91"/>
        <v>1.0142726666666666</v>
      </c>
      <c r="EP68" s="1">
        <f t="shared" si="92"/>
        <v>4.5373134978506533E-3</v>
      </c>
      <c r="EQ68" s="2">
        <f t="shared" si="93"/>
        <v>1.7572939613697703E-2</v>
      </c>
      <c r="ES68" s="7">
        <v>1.0033000000000001</v>
      </c>
      <c r="ET68" s="7">
        <v>1.0072000000000001</v>
      </c>
      <c r="EU68" s="7">
        <v>1.0071000000000001</v>
      </c>
      <c r="EV68" s="7">
        <v>1</v>
      </c>
      <c r="EW68" s="7">
        <v>1.0015000000000001</v>
      </c>
      <c r="EX68" s="7">
        <v>1.0130999999999999</v>
      </c>
      <c r="EY68" s="7">
        <v>1.0015000000000001</v>
      </c>
      <c r="EZ68" s="7">
        <v>1.0061</v>
      </c>
      <c r="FA68" s="7">
        <v>1</v>
      </c>
      <c r="FB68" s="7">
        <v>1.0085999999999999</v>
      </c>
      <c r="FC68" s="7">
        <v>1.0082</v>
      </c>
      <c r="FD68" s="7">
        <v>1.038</v>
      </c>
      <c r="FE68" s="7">
        <v>1</v>
      </c>
      <c r="FF68" s="7">
        <v>1.0112000000000001</v>
      </c>
      <c r="FG68" s="7">
        <v>1.0084</v>
      </c>
      <c r="FI68" s="2">
        <f t="shared" si="94"/>
        <v>15</v>
      </c>
      <c r="FJ68" s="2">
        <f t="shared" si="95"/>
        <v>1.0076133333333332</v>
      </c>
      <c r="FK68" s="1">
        <f t="shared" si="96"/>
        <v>2.4282242515618301E-3</v>
      </c>
      <c r="FL68" s="2">
        <f t="shared" si="97"/>
        <v>9.4044720871559375E-3</v>
      </c>
      <c r="FN68" s="7">
        <v>1.0363</v>
      </c>
      <c r="FO68" s="7">
        <v>1.0141</v>
      </c>
      <c r="FP68" s="7">
        <v>1.0193000000000001</v>
      </c>
      <c r="FQ68" s="7">
        <v>1.0135000000000001</v>
      </c>
      <c r="FR68" s="7">
        <v>0.99927999999999995</v>
      </c>
      <c r="FS68" s="7">
        <v>1.0062</v>
      </c>
      <c r="FT68" s="7">
        <v>1.018</v>
      </c>
      <c r="FU68" s="7">
        <v>1.006</v>
      </c>
      <c r="FV68" s="7">
        <v>1.0130999999999999</v>
      </c>
      <c r="FW68" s="7">
        <v>0.99880999999999998</v>
      </c>
      <c r="FX68" s="7">
        <v>1.0289999999999999</v>
      </c>
      <c r="FY68" s="7">
        <v>1.0047999999999999</v>
      </c>
      <c r="FZ68" s="7">
        <v>1</v>
      </c>
      <c r="GA68" s="7">
        <v>1</v>
      </c>
      <c r="GB68" s="7">
        <v>1.0273000000000001</v>
      </c>
      <c r="GD68" s="2">
        <f t="shared" si="63"/>
        <v>15</v>
      </c>
      <c r="GE68" s="2">
        <f t="shared" si="64"/>
        <v>1.0123793333333333</v>
      </c>
      <c r="GF68" s="1">
        <f t="shared" si="98"/>
        <v>3.050242842270992E-3</v>
      </c>
      <c r="GG68" s="2">
        <f t="shared" si="65"/>
        <v>1.1813539730003928E-2</v>
      </c>
      <c r="GI68" s="7">
        <v>1.0206</v>
      </c>
      <c r="GJ68" s="7">
        <v>1.004</v>
      </c>
      <c r="GK68" s="7">
        <v>1.0418000000000001</v>
      </c>
      <c r="GL68" s="7">
        <v>1.0207999999999999</v>
      </c>
      <c r="GM68" s="7">
        <v>1.0303</v>
      </c>
      <c r="GN68" s="7">
        <v>1.03</v>
      </c>
      <c r="GO68" s="7">
        <v>1.0024</v>
      </c>
      <c r="GP68" s="7">
        <v>1</v>
      </c>
      <c r="GQ68" s="7">
        <v>1.0184</v>
      </c>
      <c r="GR68" s="7">
        <v>1.0096000000000001</v>
      </c>
      <c r="GS68" s="7">
        <v>1.0234000000000001</v>
      </c>
      <c r="GT68" s="7">
        <v>1.0114000000000001</v>
      </c>
      <c r="GU68" s="7">
        <v>1.0223</v>
      </c>
      <c r="GV68" s="7">
        <v>1.0153000000000001</v>
      </c>
      <c r="GW68" s="7">
        <v>1.0175000000000001</v>
      </c>
      <c r="GY68" s="2">
        <f t="shared" si="99"/>
        <v>15</v>
      </c>
      <c r="GZ68" s="2">
        <f t="shared" si="100"/>
        <v>1.0178533333333333</v>
      </c>
      <c r="HA68" s="1">
        <f t="shared" si="101"/>
        <v>2.9348783809744349E-3</v>
      </c>
      <c r="HB68" s="2">
        <f t="shared" si="102"/>
        <v>1.1366735092658174E-2</v>
      </c>
      <c r="HD68" s="7">
        <v>1.0001</v>
      </c>
      <c r="HE68" s="7">
        <v>1.0124</v>
      </c>
      <c r="HF68" s="7">
        <v>1.002</v>
      </c>
      <c r="HG68" s="7">
        <v>0.99800999999999995</v>
      </c>
      <c r="HH68" s="7">
        <v>1.0101</v>
      </c>
      <c r="HI68" s="7">
        <v>1.0037</v>
      </c>
      <c r="HJ68" s="7">
        <v>1.0082</v>
      </c>
      <c r="HK68" s="7">
        <v>1.0044999999999999</v>
      </c>
      <c r="HL68" s="7">
        <v>1.0091000000000001</v>
      </c>
      <c r="HM68" s="7">
        <v>1.0067999999999999</v>
      </c>
      <c r="HN68" s="7">
        <v>1.0130999999999999</v>
      </c>
      <c r="HO68" s="7">
        <v>1.0103</v>
      </c>
      <c r="HP68" s="7">
        <v>1.0063</v>
      </c>
      <c r="HQ68" s="7">
        <v>1.0059</v>
      </c>
      <c r="HR68" s="7">
        <v>1.0049999999999999</v>
      </c>
      <c r="HT68" s="2">
        <f t="shared" si="103"/>
        <v>15</v>
      </c>
      <c r="HU68" s="2">
        <f t="shared" si="104"/>
        <v>1.0063673333333334</v>
      </c>
      <c r="HV68" s="1">
        <f t="shared" si="105"/>
        <v>1.1191537903028359E-3</v>
      </c>
      <c r="HW68" s="2">
        <f t="shared" si="106"/>
        <v>4.3344639916877911E-3</v>
      </c>
      <c r="HY68" s="7">
        <v>1.0363</v>
      </c>
      <c r="HZ68" s="7">
        <v>1.0941000000000001</v>
      </c>
      <c r="IA68" s="7">
        <v>1.0193000000000001</v>
      </c>
      <c r="IB68" s="7">
        <v>1.0135000000000001</v>
      </c>
      <c r="IC68" s="7">
        <v>1.0076000000000001</v>
      </c>
      <c r="ID68" s="7">
        <v>1.0062</v>
      </c>
      <c r="IE68" s="7">
        <v>1.018</v>
      </c>
      <c r="IF68" s="7">
        <v>1.006</v>
      </c>
      <c r="IG68" s="7">
        <v>1.0130999999999999</v>
      </c>
      <c r="IH68" s="7">
        <v>1.0289999999999999</v>
      </c>
      <c r="II68" s="7">
        <v>1.0047999999999999</v>
      </c>
      <c r="IJ68" s="7">
        <v>1</v>
      </c>
      <c r="IK68" s="7">
        <v>1</v>
      </c>
      <c r="IL68" s="7">
        <v>1.0273000000000001</v>
      </c>
      <c r="IM68" s="7">
        <v>1</v>
      </c>
      <c r="IN68" s="7">
        <v>0.99880999999999998</v>
      </c>
      <c r="IP68" s="2">
        <f t="shared" si="107"/>
        <v>15</v>
      </c>
      <c r="IQ68" s="2">
        <f t="shared" si="108"/>
        <v>1.0158473333333335</v>
      </c>
      <c r="IR68" s="1">
        <f t="shared" si="109"/>
        <v>6.1260709436268598E-3</v>
      </c>
      <c r="IS68" s="2">
        <f t="shared" si="110"/>
        <v>2.3726170742351983E-2</v>
      </c>
      <c r="IU68" s="7">
        <v>1.0061</v>
      </c>
      <c r="IV68" s="7">
        <v>1.0106999999999999</v>
      </c>
      <c r="IW68" s="7">
        <v>1.0091000000000001</v>
      </c>
      <c r="IX68" s="7">
        <v>1.0122</v>
      </c>
      <c r="IY68" s="7">
        <v>1</v>
      </c>
      <c r="IZ68" s="7">
        <v>1</v>
      </c>
      <c r="JA68" s="7">
        <v>1.0528999999999999</v>
      </c>
      <c r="JB68" s="7">
        <v>1.0512999999999999</v>
      </c>
      <c r="JC68" s="7">
        <v>0.99863000000000002</v>
      </c>
      <c r="JD68" s="7">
        <v>1</v>
      </c>
      <c r="JE68" s="7">
        <v>1.0085999999999999</v>
      </c>
      <c r="JF68" s="7">
        <v>1.0106999999999999</v>
      </c>
      <c r="JG68" s="7">
        <v>1.0062</v>
      </c>
      <c r="JH68" s="7">
        <v>1.0072000000000001</v>
      </c>
      <c r="JI68" s="7">
        <v>1.0038</v>
      </c>
      <c r="JK68" s="2">
        <f t="shared" si="111"/>
        <v>15</v>
      </c>
      <c r="JL68" s="2">
        <f t="shared" si="112"/>
        <v>1.0118286666666667</v>
      </c>
      <c r="JM68" s="1">
        <f t="shared" si="113"/>
        <v>4.3696663124933935E-3</v>
      </c>
      <c r="JN68" s="2">
        <f t="shared" si="114"/>
        <v>1.6923644856770489E-2</v>
      </c>
      <c r="JP68" s="7">
        <v>1.0406</v>
      </c>
      <c r="JQ68" s="7">
        <v>0.99783999999999995</v>
      </c>
      <c r="JR68" s="7">
        <v>1.0553999999999999</v>
      </c>
      <c r="JS68" s="7">
        <v>1.0002</v>
      </c>
      <c r="JT68" s="7">
        <v>1.0287999999999999</v>
      </c>
      <c r="JU68" s="7">
        <v>1</v>
      </c>
      <c r="JV68" s="7">
        <v>1.0518000000000001</v>
      </c>
      <c r="JW68" s="7">
        <v>1.0246999999999999</v>
      </c>
      <c r="JX68" s="7">
        <v>1.0189999999999999</v>
      </c>
      <c r="JY68" s="7">
        <v>1.0285</v>
      </c>
      <c r="JZ68" s="7">
        <v>1.0524</v>
      </c>
      <c r="KA68" s="7">
        <v>1.0155000000000001</v>
      </c>
      <c r="KB68" s="7">
        <v>1.0205</v>
      </c>
      <c r="KC68" s="7">
        <v>1.0341</v>
      </c>
      <c r="KD68" s="7">
        <v>1.0687</v>
      </c>
      <c r="KF68" s="2">
        <f t="shared" si="115"/>
        <v>15</v>
      </c>
      <c r="KG68" s="2">
        <f t="shared" si="116"/>
        <v>1.0292026666666667</v>
      </c>
      <c r="KH68" s="1">
        <f t="shared" si="117"/>
        <v>5.5699318168577648E-3</v>
      </c>
      <c r="KI68" s="2">
        <f t="shared" si="118"/>
        <v>2.1572253166200945E-2</v>
      </c>
      <c r="KK68" s="7">
        <v>1</v>
      </c>
      <c r="KL68" s="7">
        <v>1.0082</v>
      </c>
      <c r="KM68" s="7">
        <v>1.004</v>
      </c>
      <c r="KN68" s="7">
        <v>1.0066999999999999</v>
      </c>
      <c r="KO68" s="7">
        <v>1.0124</v>
      </c>
      <c r="KP68" s="7">
        <v>1.0069999999999999</v>
      </c>
      <c r="KQ68" s="7">
        <v>0.99804999999999999</v>
      </c>
      <c r="KR68" s="7">
        <v>1.0054000000000001</v>
      </c>
      <c r="KS68" s="7">
        <v>1.0265</v>
      </c>
      <c r="KT68" s="7">
        <v>1.0072000000000001</v>
      </c>
      <c r="KU68" s="7">
        <v>1.0057</v>
      </c>
      <c r="KV68" s="7">
        <v>1.0075000000000001</v>
      </c>
      <c r="KW68" s="7">
        <v>1.0088999999999999</v>
      </c>
      <c r="KX68" s="7">
        <v>1.0058</v>
      </c>
      <c r="KY68" s="7">
        <v>1.0013000000000001</v>
      </c>
      <c r="LA68" s="2">
        <f t="shared" si="119"/>
        <v>15</v>
      </c>
      <c r="LB68" s="2">
        <f t="shared" si="120"/>
        <v>1.0069766666666669</v>
      </c>
      <c r="LC68" s="1">
        <f t="shared" si="121"/>
        <v>1.6777455583997665E-3</v>
      </c>
      <c r="LD68" s="2">
        <f t="shared" si="122"/>
        <v>6.4978806068557594E-3</v>
      </c>
    </row>
    <row r="69" spans="1:316" x14ac:dyDescent="0.4">
      <c r="A69" s="2">
        <v>68</v>
      </c>
      <c r="B69" s="7">
        <v>1.1472</v>
      </c>
      <c r="C69" s="7">
        <v>1.0643</v>
      </c>
      <c r="D69" s="7">
        <v>1.0541</v>
      </c>
      <c r="E69" s="7">
        <v>1.0065</v>
      </c>
      <c r="F69" s="7">
        <v>1</v>
      </c>
      <c r="G69" s="7">
        <v>1.0326</v>
      </c>
      <c r="H69" s="7">
        <v>1.0083</v>
      </c>
      <c r="I69" s="7">
        <v>1.0019</v>
      </c>
      <c r="J69" s="7">
        <v>1.0073000000000001</v>
      </c>
      <c r="K69" s="7">
        <v>1</v>
      </c>
      <c r="L69" s="7">
        <v>1.0144</v>
      </c>
      <c r="M69" s="7">
        <v>1</v>
      </c>
      <c r="N69" s="7">
        <v>1.0081</v>
      </c>
      <c r="O69" s="7">
        <v>1</v>
      </c>
      <c r="P69" s="7">
        <v>1.0587</v>
      </c>
      <c r="R69" s="2">
        <f t="shared" si="66"/>
        <v>15</v>
      </c>
      <c r="S69" s="2">
        <f t="shared" si="67"/>
        <v>1.0268933333333334</v>
      </c>
      <c r="T69" s="1">
        <f t="shared" si="68"/>
        <v>1.0426575325382395E-2</v>
      </c>
      <c r="U69" s="2">
        <f t="shared" si="69"/>
        <v>4.0381952593183196E-2</v>
      </c>
      <c r="W69" s="7">
        <v>1.0235000000000001</v>
      </c>
      <c r="X69" s="7">
        <v>1.0392999999999999</v>
      </c>
      <c r="Y69" s="7">
        <v>1.0337000000000001</v>
      </c>
      <c r="Z69" s="7">
        <v>1.0847</v>
      </c>
      <c r="AA69" s="7">
        <v>1.0296099999999999</v>
      </c>
      <c r="AB69" s="7">
        <v>1.0641</v>
      </c>
      <c r="AC69" s="7">
        <v>1.0973999999999999</v>
      </c>
      <c r="AD69" s="7">
        <v>1.0550999999999999</v>
      </c>
      <c r="AE69" s="7">
        <v>1.0186999999999999</v>
      </c>
      <c r="AF69" s="7">
        <v>1.0900000000000001</v>
      </c>
      <c r="AG69" s="7">
        <v>1.0343</v>
      </c>
      <c r="AH69" s="7">
        <v>1.0924</v>
      </c>
      <c r="AI69" s="7">
        <v>1.0168999999999999</v>
      </c>
      <c r="AJ69" s="7">
        <v>1</v>
      </c>
      <c r="AK69" s="7">
        <v>1.0362</v>
      </c>
      <c r="AM69" s="2">
        <f t="shared" si="70"/>
        <v>15</v>
      </c>
      <c r="AN69" s="2">
        <f t="shared" si="71"/>
        <v>1.0477273333333335</v>
      </c>
      <c r="AO69" s="1">
        <f t="shared" si="72"/>
        <v>8.0197277276349514E-3</v>
      </c>
      <c r="AP69" s="2">
        <f t="shared" si="73"/>
        <v>3.1060271930248021E-2</v>
      </c>
      <c r="AR69" s="7">
        <v>1</v>
      </c>
      <c r="AS69" s="7">
        <v>1.0339</v>
      </c>
      <c r="AT69" s="7">
        <v>1</v>
      </c>
      <c r="AU69" s="7">
        <v>1.0054000000000001</v>
      </c>
      <c r="AV69" s="7">
        <v>1.0066999999999999</v>
      </c>
      <c r="AW69" s="7">
        <v>1.0077</v>
      </c>
      <c r="AX69" s="7">
        <v>1</v>
      </c>
      <c r="AY69" s="7">
        <v>1.0168999999999999</v>
      </c>
      <c r="AZ69" s="7">
        <v>1.0184</v>
      </c>
      <c r="BA69" s="7">
        <v>1.0003</v>
      </c>
      <c r="BB69" s="7">
        <v>1.0065</v>
      </c>
      <c r="BC69" s="7">
        <v>1.0064</v>
      </c>
      <c r="BD69" s="7">
        <v>1.0026999999999999</v>
      </c>
      <c r="BE69" s="7">
        <v>1.0328999999999999</v>
      </c>
      <c r="BF69" s="7">
        <v>1.0043</v>
      </c>
      <c r="BH69" s="2">
        <f t="shared" si="74"/>
        <v>15</v>
      </c>
      <c r="BI69" s="2">
        <f t="shared" si="75"/>
        <v>1.0094733333333332</v>
      </c>
      <c r="BJ69" s="1">
        <f t="shared" si="76"/>
        <v>2.8884411130386677E-3</v>
      </c>
      <c r="BK69" s="2">
        <f t="shared" si="77"/>
        <v>1.1186884327299576E-2</v>
      </c>
      <c r="BL69" s="2"/>
      <c r="BM69" s="7">
        <v>1.0111000000000001</v>
      </c>
      <c r="BN69" s="7">
        <v>1</v>
      </c>
      <c r="BO69" s="7">
        <v>1.0112000000000001</v>
      </c>
      <c r="BP69" s="7">
        <v>1.0039</v>
      </c>
      <c r="BQ69" s="7">
        <v>1.0024999999999999</v>
      </c>
      <c r="BR69" s="7">
        <v>1.0125999999999999</v>
      </c>
      <c r="BS69" s="7">
        <v>0.99900999999999995</v>
      </c>
      <c r="BT69" s="7">
        <v>1.0128999999999999</v>
      </c>
      <c r="BU69" s="7">
        <v>1.0116000000000001</v>
      </c>
      <c r="BV69" s="7">
        <v>1</v>
      </c>
      <c r="BW69" s="7">
        <v>1.0096000000000001</v>
      </c>
      <c r="BX69" s="7">
        <v>1.0007999999999999</v>
      </c>
      <c r="BY69" s="7">
        <v>1.0017</v>
      </c>
      <c r="BZ69" s="7">
        <v>1.0029999999999999</v>
      </c>
      <c r="CA69" s="7">
        <v>1.0028999999999999</v>
      </c>
      <c r="CC69" s="2">
        <f t="shared" si="78"/>
        <v>15</v>
      </c>
      <c r="CD69" s="2">
        <f t="shared" si="79"/>
        <v>1.0055206666666667</v>
      </c>
      <c r="CE69" s="1">
        <f t="shared" si="80"/>
        <v>1.3570866788706875E-3</v>
      </c>
      <c r="CF69" s="2">
        <f t="shared" si="81"/>
        <v>5.2559741066261056E-3</v>
      </c>
      <c r="CH69" s="7">
        <v>1.0104</v>
      </c>
      <c r="CI69" s="7">
        <v>1.0545</v>
      </c>
      <c r="CJ69" s="7">
        <v>1.0085999999999999</v>
      </c>
      <c r="CK69" s="7">
        <v>1.0062</v>
      </c>
      <c r="CL69" s="7">
        <v>1</v>
      </c>
      <c r="CM69" s="7">
        <v>1.0154000000000001</v>
      </c>
      <c r="CN69" s="7">
        <v>1.0306</v>
      </c>
      <c r="CO69" s="7">
        <v>1.0002</v>
      </c>
      <c r="CP69" s="7">
        <v>1.0116000000000001</v>
      </c>
      <c r="CQ69" s="7">
        <v>1.0095000000000001</v>
      </c>
      <c r="CR69" s="7">
        <v>1.0068999999999999</v>
      </c>
      <c r="CS69" s="7">
        <v>1.0113000000000001</v>
      </c>
      <c r="CT69" s="7">
        <v>1</v>
      </c>
      <c r="CU69" s="7">
        <v>1.01</v>
      </c>
      <c r="CV69" s="7">
        <v>1.0172000000000001</v>
      </c>
      <c r="CX69" s="2">
        <f t="shared" si="82"/>
        <v>15</v>
      </c>
      <c r="CY69" s="2">
        <f t="shared" si="83"/>
        <v>1.0128266666666665</v>
      </c>
      <c r="CZ69" s="1">
        <f t="shared" si="84"/>
        <v>3.5806818540164305E-3</v>
      </c>
      <c r="DA69" s="2">
        <f t="shared" si="85"/>
        <v>1.3867921188672734E-2</v>
      </c>
      <c r="DC69" s="7">
        <v>1.0176000000000001</v>
      </c>
      <c r="DD69" s="7">
        <v>1.0043</v>
      </c>
      <c r="DE69" s="7">
        <v>1.0012000000000001</v>
      </c>
      <c r="DF69" s="7">
        <v>1</v>
      </c>
      <c r="DG69" s="7">
        <v>1.0093000000000001</v>
      </c>
      <c r="DH69" s="7">
        <v>1.0033000000000001</v>
      </c>
      <c r="DI69" s="7">
        <v>1</v>
      </c>
      <c r="DJ69" s="7">
        <v>1.0023</v>
      </c>
      <c r="DK69" s="7">
        <v>1.0098</v>
      </c>
      <c r="DL69" s="7">
        <v>1.0054000000000001</v>
      </c>
      <c r="DM69" s="7">
        <v>1.0113000000000001</v>
      </c>
      <c r="DN69" s="7">
        <v>1.0028999999999999</v>
      </c>
      <c r="DO69" s="7">
        <v>1.0119</v>
      </c>
      <c r="DP69" s="7">
        <v>1.0064</v>
      </c>
      <c r="DQ69" s="7">
        <v>1.004</v>
      </c>
      <c r="DS69" s="2">
        <f t="shared" si="86"/>
        <v>15</v>
      </c>
      <c r="DT69" s="2">
        <f t="shared" si="87"/>
        <v>1.0059800000000001</v>
      </c>
      <c r="DU69" s="1">
        <f t="shared" si="88"/>
        <v>1.3016912076218435E-3</v>
      </c>
      <c r="DV69" s="2">
        <f t="shared" si="89"/>
        <v>5.0414283690240211E-3</v>
      </c>
      <c r="DW69" s="2"/>
      <c r="DX69" s="7">
        <v>1</v>
      </c>
      <c r="DY69" s="7">
        <v>1.0261</v>
      </c>
      <c r="DZ69" s="7">
        <v>1.0024999999999999</v>
      </c>
      <c r="EA69" s="7">
        <v>1.071</v>
      </c>
      <c r="EB69" s="7">
        <v>1</v>
      </c>
      <c r="EC69" s="7">
        <v>1.0265</v>
      </c>
      <c r="ED69" s="7">
        <v>1.0074000000000001</v>
      </c>
      <c r="EE69" s="7">
        <v>1.0005999999999999</v>
      </c>
      <c r="EF69" s="7">
        <v>1.0149999999999999</v>
      </c>
      <c r="EG69" s="7">
        <v>1.0096000000000001</v>
      </c>
      <c r="EH69" s="7">
        <v>1.0109999999999999</v>
      </c>
      <c r="EI69" s="7">
        <v>1.0004</v>
      </c>
      <c r="EJ69" s="7">
        <v>0.99663000000000002</v>
      </c>
      <c r="EK69" s="7">
        <v>1.0029999999999999</v>
      </c>
      <c r="EL69" s="7">
        <v>1.0065</v>
      </c>
      <c r="EN69" s="2">
        <f t="shared" si="90"/>
        <v>15</v>
      </c>
      <c r="EO69" s="2">
        <f t="shared" si="91"/>
        <v>1.0117486666666666</v>
      </c>
      <c r="EP69" s="1">
        <f t="shared" si="92"/>
        <v>4.8384813503596106E-3</v>
      </c>
      <c r="EQ69" s="2">
        <f t="shared" si="93"/>
        <v>1.8739357690877947E-2</v>
      </c>
      <c r="ES69" s="7">
        <v>1.0099</v>
      </c>
      <c r="ET69" s="7">
        <v>1.0103</v>
      </c>
      <c r="EU69" s="7">
        <v>1.0085999999999999</v>
      </c>
      <c r="EV69" s="7">
        <v>1.0013000000000001</v>
      </c>
      <c r="EW69" s="7">
        <v>1.0101</v>
      </c>
      <c r="EX69" s="7">
        <v>1.0152000000000001</v>
      </c>
      <c r="EY69" s="7">
        <v>1.0119</v>
      </c>
      <c r="EZ69" s="7">
        <v>1</v>
      </c>
      <c r="FA69" s="7">
        <v>1.0018</v>
      </c>
      <c r="FB69" s="7">
        <v>1.0083</v>
      </c>
      <c r="FC69" s="7">
        <v>1.0133000000000001</v>
      </c>
      <c r="FD69" s="7">
        <v>1.0067999999999999</v>
      </c>
      <c r="FE69" s="7">
        <v>1.0017</v>
      </c>
      <c r="FF69" s="7">
        <v>1.0014000000000001</v>
      </c>
      <c r="FG69" s="7">
        <v>1.0195000000000001</v>
      </c>
      <c r="FI69" s="2">
        <f t="shared" si="94"/>
        <v>15</v>
      </c>
      <c r="FJ69" s="2">
        <f t="shared" si="95"/>
        <v>1.0080066666666665</v>
      </c>
      <c r="FK69" s="1">
        <f t="shared" si="96"/>
        <v>1.5010620578734611E-3</v>
      </c>
      <c r="FL69" s="2">
        <f t="shared" si="97"/>
        <v>5.8135883517677484E-3</v>
      </c>
      <c r="FN69" s="7">
        <v>1.0022</v>
      </c>
      <c r="FO69" s="7">
        <v>1</v>
      </c>
      <c r="FP69" s="7">
        <v>1.0085999999999999</v>
      </c>
      <c r="FQ69" s="7">
        <v>1.0175000000000001</v>
      </c>
      <c r="FR69" s="7">
        <v>1.0144</v>
      </c>
      <c r="FS69" s="7">
        <v>1.0235000000000001</v>
      </c>
      <c r="FT69" s="7">
        <v>1</v>
      </c>
      <c r="FU69" s="7">
        <v>1.004</v>
      </c>
      <c r="FV69" s="7">
        <v>1.0056</v>
      </c>
      <c r="FW69" s="7">
        <v>1</v>
      </c>
      <c r="FX69" s="7">
        <v>1.0264</v>
      </c>
      <c r="FY69" s="7">
        <v>1.0145</v>
      </c>
      <c r="FZ69" s="7">
        <v>1.0058</v>
      </c>
      <c r="GA69" s="7">
        <v>1.0124</v>
      </c>
      <c r="GB69" s="7">
        <v>1</v>
      </c>
      <c r="GD69" s="2">
        <f t="shared" si="63"/>
        <v>15</v>
      </c>
      <c r="GE69" s="2">
        <f t="shared" si="64"/>
        <v>1.0089933333333334</v>
      </c>
      <c r="GF69" s="1">
        <f t="shared" si="98"/>
        <v>2.2608777618368181E-3</v>
      </c>
      <c r="GG69" s="2">
        <f t="shared" si="65"/>
        <v>8.7563419194046956E-3</v>
      </c>
      <c r="GI69" s="7">
        <v>1.0248999999999999</v>
      </c>
      <c r="GJ69" s="7">
        <v>1.0034000000000001</v>
      </c>
      <c r="GK69" s="7">
        <v>1.0313000000000001</v>
      </c>
      <c r="GL69" s="7">
        <v>1.0253000000000001</v>
      </c>
      <c r="GM69" s="7">
        <v>1.0387</v>
      </c>
      <c r="GN69" s="7">
        <v>1.0206999999999999</v>
      </c>
      <c r="GO69" s="7">
        <v>1.0013000000000001</v>
      </c>
      <c r="GP69" s="7">
        <v>1.0123</v>
      </c>
      <c r="GQ69" s="7">
        <v>1.0226</v>
      </c>
      <c r="GR69" s="7">
        <v>1.0052000000000001</v>
      </c>
      <c r="GS69" s="7">
        <v>1.0257000000000001</v>
      </c>
      <c r="GT69" s="7">
        <v>1</v>
      </c>
      <c r="GU69" s="7">
        <v>1.0229999999999999</v>
      </c>
      <c r="GV69" s="7">
        <v>1.0343</v>
      </c>
      <c r="GW69" s="7">
        <v>1.0097</v>
      </c>
      <c r="GY69" s="2">
        <f t="shared" si="99"/>
        <v>15</v>
      </c>
      <c r="GZ69" s="2">
        <f t="shared" si="100"/>
        <v>1.0185600000000001</v>
      </c>
      <c r="HA69" s="1">
        <f t="shared" si="101"/>
        <v>3.2080820557134197E-3</v>
      </c>
      <c r="HB69" s="2">
        <f t="shared" si="102"/>
        <v>1.242484837504493E-2</v>
      </c>
      <c r="HD69" s="7">
        <v>1</v>
      </c>
      <c r="HE69" s="7">
        <v>1.0145999999999999</v>
      </c>
      <c r="HF69" s="7">
        <v>1.0024999999999999</v>
      </c>
      <c r="HG69" s="7">
        <v>0.99975000000000003</v>
      </c>
      <c r="HH69" s="7">
        <v>1.0242</v>
      </c>
      <c r="HI69" s="7">
        <v>1.0028999999999999</v>
      </c>
      <c r="HJ69" s="7">
        <v>1.0155000000000001</v>
      </c>
      <c r="HK69" s="7">
        <v>1.0103</v>
      </c>
      <c r="HL69" s="7">
        <v>1.0076000000000001</v>
      </c>
      <c r="HM69" s="7">
        <v>1</v>
      </c>
      <c r="HN69" s="7">
        <v>1.0069999999999999</v>
      </c>
      <c r="HO69" s="7">
        <v>1</v>
      </c>
      <c r="HP69" s="7">
        <v>1.002</v>
      </c>
      <c r="HQ69" s="7">
        <v>1.0039</v>
      </c>
      <c r="HR69" s="7">
        <v>1.0049999999999999</v>
      </c>
      <c r="HT69" s="2">
        <f t="shared" si="103"/>
        <v>15</v>
      </c>
      <c r="HU69" s="2">
        <f t="shared" si="104"/>
        <v>1.0063500000000001</v>
      </c>
      <c r="HV69" s="1">
        <f t="shared" si="105"/>
        <v>1.8335432780223534E-3</v>
      </c>
      <c r="HW69" s="2">
        <f t="shared" si="106"/>
        <v>7.1012825803311308E-3</v>
      </c>
      <c r="HY69" s="7">
        <v>1.0022</v>
      </c>
      <c r="HZ69" s="7">
        <v>1.08</v>
      </c>
      <c r="IA69" s="7">
        <v>1.0085999999999999</v>
      </c>
      <c r="IB69" s="7">
        <v>1.0175000000000001</v>
      </c>
      <c r="IC69" s="7">
        <v>1.0105999999999999</v>
      </c>
      <c r="ID69" s="7">
        <v>1.0235000000000001</v>
      </c>
      <c r="IE69" s="7">
        <v>1</v>
      </c>
      <c r="IF69" s="7">
        <v>1.004</v>
      </c>
      <c r="IG69" s="7">
        <v>1.0056</v>
      </c>
      <c r="IH69" s="7">
        <v>1.0264</v>
      </c>
      <c r="II69" s="7">
        <v>1.0145</v>
      </c>
      <c r="IJ69" s="7">
        <v>1.0058</v>
      </c>
      <c r="IK69" s="7">
        <v>1.0124</v>
      </c>
      <c r="IL69" s="7">
        <v>1</v>
      </c>
      <c r="IM69" s="7">
        <v>1.0075000000000001</v>
      </c>
      <c r="IN69" s="7">
        <v>1</v>
      </c>
      <c r="IP69" s="2">
        <f t="shared" si="107"/>
        <v>15</v>
      </c>
      <c r="IQ69" s="2">
        <f t="shared" si="108"/>
        <v>1.0144266666666666</v>
      </c>
      <c r="IR69" s="1">
        <f t="shared" si="109"/>
        <v>5.1274747025604004E-3</v>
      </c>
      <c r="IS69" s="2">
        <f t="shared" si="110"/>
        <v>1.9858624131116259E-2</v>
      </c>
      <c r="IU69" s="7">
        <v>1.0061</v>
      </c>
      <c r="IV69" s="7">
        <v>1.0029999999999999</v>
      </c>
      <c r="IW69" s="7">
        <v>1.0065</v>
      </c>
      <c r="IX69" s="7">
        <v>1.0126999999999999</v>
      </c>
      <c r="IY69" s="7">
        <v>1.0288999999999999</v>
      </c>
      <c r="IZ69" s="7">
        <v>1.0051000000000001</v>
      </c>
      <c r="JA69" s="7">
        <v>1.0501</v>
      </c>
      <c r="JB69" s="7">
        <v>1.0530999999999999</v>
      </c>
      <c r="JC69" s="7">
        <v>1</v>
      </c>
      <c r="JD69" s="7">
        <v>1.0115000000000001</v>
      </c>
      <c r="JE69" s="7">
        <v>1.0047999999999999</v>
      </c>
      <c r="JF69" s="7">
        <v>1.0059</v>
      </c>
      <c r="JG69" s="7">
        <v>1</v>
      </c>
      <c r="JH69" s="7">
        <v>1</v>
      </c>
      <c r="JI69" s="7">
        <v>0.99833000000000005</v>
      </c>
      <c r="JK69" s="2">
        <f t="shared" si="111"/>
        <v>15</v>
      </c>
      <c r="JL69" s="2">
        <f t="shared" si="112"/>
        <v>1.012402</v>
      </c>
      <c r="JM69" s="1">
        <f t="shared" si="113"/>
        <v>4.538897936304632E-3</v>
      </c>
      <c r="JN69" s="2">
        <f t="shared" si="114"/>
        <v>1.7579076117443054E-2</v>
      </c>
      <c r="JP69" s="7">
        <v>1.0424</v>
      </c>
      <c r="JQ69" s="7">
        <v>1.0172000000000001</v>
      </c>
      <c r="JR69" s="7">
        <v>1.0833999999999999</v>
      </c>
      <c r="JS69" s="7">
        <v>1.0251999999999999</v>
      </c>
      <c r="JT69" s="7">
        <v>1.0293000000000001</v>
      </c>
      <c r="JU69" s="7">
        <v>1.0052000000000001</v>
      </c>
      <c r="JV69" s="7">
        <v>1.0536000000000001</v>
      </c>
      <c r="JW69" s="7">
        <v>1.0224</v>
      </c>
      <c r="JX69" s="7">
        <v>1.0172000000000001</v>
      </c>
      <c r="JY69" s="7">
        <v>1.0424</v>
      </c>
      <c r="JZ69" s="7">
        <v>1.0535000000000001</v>
      </c>
      <c r="KA69" s="7">
        <v>1.0082</v>
      </c>
      <c r="KB69" s="7">
        <v>1.0108999999999999</v>
      </c>
      <c r="KC69" s="7">
        <v>1.0533999999999999</v>
      </c>
      <c r="KD69" s="7">
        <v>1.0278</v>
      </c>
      <c r="KF69" s="2">
        <f t="shared" si="115"/>
        <v>15</v>
      </c>
      <c r="KG69" s="2">
        <f t="shared" si="116"/>
        <v>1.0328066666666667</v>
      </c>
      <c r="KH69" s="1">
        <f t="shared" si="117"/>
        <v>5.591911391990485E-3</v>
      </c>
      <c r="KI69" s="2">
        <f t="shared" si="118"/>
        <v>2.1657379694646685E-2</v>
      </c>
      <c r="KK69" s="7">
        <v>1.0042</v>
      </c>
      <c r="KL69" s="7">
        <v>1.0174000000000001</v>
      </c>
      <c r="KM69" s="7">
        <v>1.0055000000000001</v>
      </c>
      <c r="KN69" s="7">
        <v>1.0112000000000001</v>
      </c>
      <c r="KO69" s="7">
        <v>1.0111000000000001</v>
      </c>
      <c r="KP69" s="7">
        <v>1</v>
      </c>
      <c r="KQ69" s="7">
        <v>1</v>
      </c>
      <c r="KR69" s="7">
        <v>1</v>
      </c>
      <c r="KS69" s="7">
        <v>1.0377000000000001</v>
      </c>
      <c r="KT69" s="7">
        <v>1.006</v>
      </c>
      <c r="KU69" s="7">
        <v>1.0054000000000001</v>
      </c>
      <c r="KV69" s="7">
        <v>1.0085</v>
      </c>
      <c r="KW69" s="7">
        <v>1.0105999999999999</v>
      </c>
      <c r="KX69" s="7">
        <v>1</v>
      </c>
      <c r="KY69" s="7">
        <v>1.0027999999999999</v>
      </c>
      <c r="LA69" s="2">
        <f t="shared" si="119"/>
        <v>15</v>
      </c>
      <c r="LB69" s="2">
        <f t="shared" si="120"/>
        <v>1.0080266666666666</v>
      </c>
      <c r="LC69" s="1">
        <f t="shared" si="121"/>
        <v>2.4993230829598451E-3</v>
      </c>
      <c r="LD69" s="2">
        <f t="shared" si="122"/>
        <v>9.679836677095259E-3</v>
      </c>
    </row>
    <row r="70" spans="1:316" x14ac:dyDescent="0.4">
      <c r="A70" s="1">
        <v>69</v>
      </c>
      <c r="B70" s="7">
        <v>1.1492</v>
      </c>
      <c r="C70" s="7">
        <v>1.0768</v>
      </c>
      <c r="D70" s="7">
        <v>1.0418000000000001</v>
      </c>
      <c r="E70" s="7">
        <v>1.0123</v>
      </c>
      <c r="F70" s="7">
        <v>1.0124</v>
      </c>
      <c r="G70" s="7">
        <v>1.0333000000000001</v>
      </c>
      <c r="H70" s="7">
        <v>1.0005999999999999</v>
      </c>
      <c r="I70" s="7">
        <v>0.98997000000000002</v>
      </c>
      <c r="J70" s="7">
        <v>1.0073000000000001</v>
      </c>
      <c r="K70" s="7">
        <v>1.0125</v>
      </c>
      <c r="L70" s="7">
        <v>1.0124</v>
      </c>
      <c r="M70" s="7">
        <v>0.99839</v>
      </c>
      <c r="N70" s="7">
        <v>1.0101</v>
      </c>
      <c r="O70" s="7">
        <v>0.99965000000000004</v>
      </c>
      <c r="P70" s="7">
        <v>1.0588</v>
      </c>
      <c r="R70" s="2">
        <f t="shared" si="66"/>
        <v>15</v>
      </c>
      <c r="S70" s="2">
        <f t="shared" si="67"/>
        <v>1.0277006666666668</v>
      </c>
      <c r="T70" s="1">
        <f t="shared" si="68"/>
        <v>1.0653991314086704E-2</v>
      </c>
      <c r="U70" s="2">
        <f t="shared" si="69"/>
        <v>4.1262730930096282E-2</v>
      </c>
      <c r="W70" s="7">
        <v>1.0075000000000001</v>
      </c>
      <c r="X70" s="7">
        <v>1.0163</v>
      </c>
      <c r="Y70" s="7">
        <v>1.0347</v>
      </c>
      <c r="Z70" s="7">
        <v>1.0824</v>
      </c>
      <c r="AA70" s="7">
        <v>1.03</v>
      </c>
      <c r="AB70" s="7">
        <v>1.0568</v>
      </c>
      <c r="AC70" s="7">
        <v>1.0724</v>
      </c>
      <c r="AD70" s="7">
        <v>1.0555000000000001</v>
      </c>
      <c r="AE70" s="7">
        <v>1</v>
      </c>
      <c r="AF70" s="7">
        <v>1.0842000000000001</v>
      </c>
      <c r="AG70" s="7">
        <v>1.0049999999999999</v>
      </c>
      <c r="AH70" s="7">
        <v>1.056</v>
      </c>
      <c r="AI70" s="7">
        <v>1.0042</v>
      </c>
      <c r="AJ70" s="7">
        <v>1.0124</v>
      </c>
      <c r="AK70" s="7">
        <v>1.0341</v>
      </c>
      <c r="AM70" s="2">
        <f t="shared" si="70"/>
        <v>15</v>
      </c>
      <c r="AN70" s="2">
        <f t="shared" si="71"/>
        <v>1.0367666666666668</v>
      </c>
      <c r="AO70" s="1">
        <f t="shared" si="72"/>
        <v>7.581956442242568E-3</v>
      </c>
      <c r="AP70" s="2">
        <f t="shared" si="73"/>
        <v>2.9364791032475503E-2</v>
      </c>
      <c r="AR70" s="7">
        <v>1.0185</v>
      </c>
      <c r="AS70" s="7">
        <v>1.0350999999999999</v>
      </c>
      <c r="AT70" s="7">
        <v>1.0011000000000001</v>
      </c>
      <c r="AU70" s="7">
        <v>1.0066999999999999</v>
      </c>
      <c r="AV70" s="7">
        <v>1.0073000000000001</v>
      </c>
      <c r="AW70" s="7">
        <v>1</v>
      </c>
      <c r="AX70" s="7">
        <v>1.0014000000000001</v>
      </c>
      <c r="AY70" s="7">
        <v>1</v>
      </c>
      <c r="AZ70" s="7">
        <v>1.0277000000000001</v>
      </c>
      <c r="BA70" s="7">
        <v>1.0005999999999999</v>
      </c>
      <c r="BB70" s="7">
        <v>1.0115000000000001</v>
      </c>
      <c r="BC70" s="7">
        <v>1</v>
      </c>
      <c r="BD70" s="7">
        <v>1.0045999999999999</v>
      </c>
      <c r="BE70" s="7">
        <v>1.0341</v>
      </c>
      <c r="BF70" s="7">
        <v>1.0046999999999999</v>
      </c>
      <c r="BH70" s="2">
        <f t="shared" si="74"/>
        <v>15</v>
      </c>
      <c r="BI70" s="2">
        <f t="shared" si="75"/>
        <v>1.0102199999999999</v>
      </c>
      <c r="BJ70" s="1">
        <f t="shared" si="76"/>
        <v>3.2475954474774373E-3</v>
      </c>
      <c r="BK70" s="2">
        <f t="shared" si="77"/>
        <v>1.2577883083299138E-2</v>
      </c>
      <c r="BL70" s="2"/>
      <c r="BM70" s="7">
        <v>1.0146999999999999</v>
      </c>
      <c r="BN70" s="7">
        <v>1.0033000000000001</v>
      </c>
      <c r="BO70" s="7">
        <v>1.0172000000000001</v>
      </c>
      <c r="BP70" s="7">
        <v>1.002</v>
      </c>
      <c r="BQ70" s="7">
        <v>0.99853999999999998</v>
      </c>
      <c r="BR70" s="7">
        <v>1.0072000000000001</v>
      </c>
      <c r="BS70" s="7">
        <v>1.0025999999999999</v>
      </c>
      <c r="BT70" s="7">
        <v>1.0128999999999999</v>
      </c>
      <c r="BU70" s="7">
        <v>1.0185999999999999</v>
      </c>
      <c r="BV70" s="7">
        <v>1.0003</v>
      </c>
      <c r="BW70" s="7">
        <v>1.0125</v>
      </c>
      <c r="BX70" s="7">
        <v>1.0038</v>
      </c>
      <c r="BY70" s="7">
        <v>1.0007999999999999</v>
      </c>
      <c r="BZ70" s="7">
        <v>1.0036</v>
      </c>
      <c r="CA70" s="7">
        <v>1.0039</v>
      </c>
      <c r="CC70" s="2">
        <f t="shared" si="78"/>
        <v>15</v>
      </c>
      <c r="CD70" s="2">
        <f t="shared" si="79"/>
        <v>1.0067959999999998</v>
      </c>
      <c r="CE70" s="1">
        <f t="shared" si="80"/>
        <v>1.6997581900852553E-3</v>
      </c>
      <c r="CF70" s="2">
        <f t="shared" si="81"/>
        <v>6.5831351627798551E-3</v>
      </c>
      <c r="CH70" s="7">
        <v>1.0027999999999999</v>
      </c>
      <c r="CI70" s="7">
        <v>1.0504</v>
      </c>
      <c r="CJ70" s="7">
        <v>1.0098</v>
      </c>
      <c r="CK70" s="7">
        <v>1.0071000000000001</v>
      </c>
      <c r="CL70" s="7">
        <v>1.0022</v>
      </c>
      <c r="CM70" s="7">
        <v>1</v>
      </c>
      <c r="CN70" s="7">
        <v>1.0351999999999999</v>
      </c>
      <c r="CO70" s="7">
        <v>1.0105999999999999</v>
      </c>
      <c r="CP70" s="7">
        <v>1.0145999999999999</v>
      </c>
      <c r="CQ70" s="7">
        <v>1.0111000000000001</v>
      </c>
      <c r="CR70" s="7">
        <v>1.0057</v>
      </c>
      <c r="CS70" s="7">
        <v>1.0130999999999999</v>
      </c>
      <c r="CT70" s="7">
        <v>1.0167999999999999</v>
      </c>
      <c r="CU70" s="7">
        <v>1</v>
      </c>
      <c r="CV70" s="7">
        <v>1.0059</v>
      </c>
      <c r="CX70" s="2">
        <f t="shared" si="82"/>
        <v>15</v>
      </c>
      <c r="CY70" s="2">
        <f t="shared" si="83"/>
        <v>1.0123533333333332</v>
      </c>
      <c r="CZ70" s="1">
        <f t="shared" si="84"/>
        <v>3.5315835739342934E-3</v>
      </c>
      <c r="DA70" s="2">
        <f t="shared" si="85"/>
        <v>1.3677764367587188E-2</v>
      </c>
      <c r="DC70" s="7">
        <v>1</v>
      </c>
      <c r="DD70" s="7">
        <v>1.0059</v>
      </c>
      <c r="DE70" s="7">
        <v>1.0026999999999999</v>
      </c>
      <c r="DF70" s="7">
        <v>1.0021</v>
      </c>
      <c r="DG70" s="7">
        <v>1</v>
      </c>
      <c r="DH70" s="7">
        <v>1.0036</v>
      </c>
      <c r="DI70" s="7">
        <v>1.0026999999999999</v>
      </c>
      <c r="DJ70" s="7">
        <v>1.0041</v>
      </c>
      <c r="DK70" s="7">
        <v>1.0089999999999999</v>
      </c>
      <c r="DL70" s="7">
        <v>1.0091000000000001</v>
      </c>
      <c r="DM70" s="7">
        <v>1.0147999999999999</v>
      </c>
      <c r="DN70" s="7">
        <v>1</v>
      </c>
      <c r="DO70" s="7">
        <v>1.0065999999999999</v>
      </c>
      <c r="DP70" s="7">
        <v>1.0053000000000001</v>
      </c>
      <c r="DQ70" s="7">
        <v>1</v>
      </c>
      <c r="DS70" s="2">
        <f t="shared" si="86"/>
        <v>15</v>
      </c>
      <c r="DT70" s="2">
        <f t="shared" si="87"/>
        <v>1.0043933333333335</v>
      </c>
      <c r="DU70" s="1">
        <f t="shared" si="88"/>
        <v>1.087919231362443E-3</v>
      </c>
      <c r="DV70" s="2">
        <f t="shared" si="89"/>
        <v>4.2134930650855155E-3</v>
      </c>
      <c r="DW70" s="2"/>
      <c r="DX70" s="7">
        <v>1.0056</v>
      </c>
      <c r="DY70" s="7">
        <v>1.03</v>
      </c>
      <c r="DZ70" s="7">
        <v>0.99814999999999998</v>
      </c>
      <c r="EA70" s="7">
        <v>1.0693999999999999</v>
      </c>
      <c r="EB70" s="7">
        <v>1.0006999999999999</v>
      </c>
      <c r="EC70" s="7">
        <v>1</v>
      </c>
      <c r="ED70" s="7">
        <v>1.0031000000000001</v>
      </c>
      <c r="EE70" s="7">
        <v>0.99109000000000003</v>
      </c>
      <c r="EF70" s="7">
        <v>1.0098</v>
      </c>
      <c r="EG70" s="7">
        <v>1.0093000000000001</v>
      </c>
      <c r="EH70" s="7">
        <v>1.0105</v>
      </c>
      <c r="EI70" s="7">
        <v>1.0032000000000001</v>
      </c>
      <c r="EJ70" s="7">
        <v>1.0024999999999999</v>
      </c>
      <c r="EK70" s="7">
        <v>1</v>
      </c>
      <c r="EL70" s="7">
        <v>1</v>
      </c>
      <c r="EN70" s="2">
        <f t="shared" si="90"/>
        <v>15</v>
      </c>
      <c r="EO70" s="2">
        <f t="shared" si="91"/>
        <v>1.0088893333333333</v>
      </c>
      <c r="EP70" s="1">
        <f t="shared" si="92"/>
        <v>4.8621947294716118E-3</v>
      </c>
      <c r="EQ70" s="2">
        <f t="shared" si="93"/>
        <v>1.883119921326103E-2</v>
      </c>
      <c r="ES70" s="7">
        <v>1.0045999999999999</v>
      </c>
      <c r="ET70" s="7">
        <v>1.0052000000000001</v>
      </c>
      <c r="EU70" s="7">
        <v>1.0134000000000001</v>
      </c>
      <c r="EV70" s="7">
        <v>1.0091000000000001</v>
      </c>
      <c r="EW70" s="7">
        <v>1.0026999999999999</v>
      </c>
      <c r="EX70" s="7">
        <v>1.0036</v>
      </c>
      <c r="EY70" s="7">
        <v>1.0074000000000001</v>
      </c>
      <c r="EZ70" s="7">
        <v>1.0101</v>
      </c>
      <c r="FA70" s="7">
        <v>1.0033000000000001</v>
      </c>
      <c r="FB70" s="7">
        <v>1</v>
      </c>
      <c r="FC70" s="7">
        <v>1.0084</v>
      </c>
      <c r="FD70" s="7">
        <v>1.0044</v>
      </c>
      <c r="FE70" s="7">
        <v>1.0041</v>
      </c>
      <c r="FF70" s="7">
        <v>1.0015000000000001</v>
      </c>
      <c r="FG70" s="7">
        <v>1.0201</v>
      </c>
      <c r="FI70" s="2">
        <f t="shared" si="94"/>
        <v>15</v>
      </c>
      <c r="FJ70" s="2">
        <f t="shared" si="95"/>
        <v>1.0065266666666666</v>
      </c>
      <c r="FK70" s="1">
        <f t="shared" si="96"/>
        <v>1.3318610919513991E-3</v>
      </c>
      <c r="FL70" s="2">
        <f t="shared" si="97"/>
        <v>5.1582758285893945E-3</v>
      </c>
      <c r="FN70" s="7">
        <v>1.0979000000000001</v>
      </c>
      <c r="FO70" s="7">
        <v>1.0111000000000001</v>
      </c>
      <c r="FP70" s="7">
        <v>1.0042</v>
      </c>
      <c r="FQ70" s="7">
        <v>1.0181</v>
      </c>
      <c r="FR70" s="7">
        <v>1.014</v>
      </c>
      <c r="FS70" s="7">
        <v>1.0047999999999999</v>
      </c>
      <c r="FT70" s="7">
        <v>1.0365</v>
      </c>
      <c r="FU70" s="7">
        <v>1.002</v>
      </c>
      <c r="FV70" s="7">
        <v>1.0095000000000001</v>
      </c>
      <c r="FW70" s="7">
        <v>1.0031000000000001</v>
      </c>
      <c r="FX70" s="7">
        <v>1.0232000000000001</v>
      </c>
      <c r="FY70" s="7">
        <v>1.0093000000000001</v>
      </c>
      <c r="FZ70" s="7">
        <v>1.0106999999999999</v>
      </c>
      <c r="GA70" s="7">
        <v>1.0161</v>
      </c>
      <c r="GB70" s="7">
        <v>1.0153000000000001</v>
      </c>
      <c r="GD70" s="2">
        <f t="shared" si="63"/>
        <v>15</v>
      </c>
      <c r="GE70" s="2">
        <f t="shared" si="64"/>
        <v>1.0183866666666666</v>
      </c>
      <c r="GF70" s="1">
        <f t="shared" si="98"/>
        <v>6.1215845028388593E-3</v>
      </c>
      <c r="GG70" s="2">
        <f t="shared" si="65"/>
        <v>2.3708794831896314E-2</v>
      </c>
      <c r="GI70" s="7">
        <v>1</v>
      </c>
      <c r="GJ70" s="7">
        <v>1.0167999999999999</v>
      </c>
      <c r="GK70" s="7">
        <v>1.034</v>
      </c>
      <c r="GL70" s="7">
        <v>1.0084</v>
      </c>
      <c r="GM70" s="7">
        <v>1.0409999999999999</v>
      </c>
      <c r="GN70" s="7">
        <v>1.0347</v>
      </c>
      <c r="GO70" s="7">
        <v>0.99929999999999997</v>
      </c>
      <c r="GP70" s="7">
        <v>1.014</v>
      </c>
      <c r="GQ70" s="7">
        <v>1.0256000000000001</v>
      </c>
      <c r="GR70" s="7">
        <v>1.0065999999999999</v>
      </c>
      <c r="GS70" s="7">
        <v>1.0283</v>
      </c>
      <c r="GT70" s="7">
        <v>1.0004999999999999</v>
      </c>
      <c r="GU70" s="7">
        <v>1.0073000000000001</v>
      </c>
      <c r="GV70" s="7">
        <v>1.0382</v>
      </c>
      <c r="GW70" s="7">
        <v>1.01</v>
      </c>
      <c r="GY70" s="2">
        <f t="shared" si="99"/>
        <v>15</v>
      </c>
      <c r="GZ70" s="2">
        <f t="shared" si="100"/>
        <v>1.0176466666666668</v>
      </c>
      <c r="HA70" s="1">
        <f t="shared" si="101"/>
        <v>3.7996850328950102E-3</v>
      </c>
      <c r="HB70" s="2">
        <f t="shared" si="102"/>
        <v>1.4716116853235955E-2</v>
      </c>
      <c r="HD70" s="7">
        <v>1.0062</v>
      </c>
      <c r="HE70" s="7">
        <v>1.0269999999999999</v>
      </c>
      <c r="HF70" s="7">
        <v>1.0044</v>
      </c>
      <c r="HG70" s="7">
        <v>1</v>
      </c>
      <c r="HH70" s="7">
        <v>1.0167999999999999</v>
      </c>
      <c r="HI70" s="7">
        <v>1</v>
      </c>
      <c r="HJ70" s="7">
        <v>1</v>
      </c>
      <c r="HK70" s="7">
        <v>1</v>
      </c>
      <c r="HL70" s="7">
        <v>1.0052000000000001</v>
      </c>
      <c r="HM70" s="7">
        <v>1.0083</v>
      </c>
      <c r="HN70" s="7">
        <v>1.0118</v>
      </c>
      <c r="HO70" s="7">
        <v>1.0032000000000001</v>
      </c>
      <c r="HP70" s="7">
        <v>1.0078</v>
      </c>
      <c r="HQ70" s="7">
        <v>1.0063</v>
      </c>
      <c r="HR70" s="7">
        <v>1.0085999999999999</v>
      </c>
      <c r="HT70" s="2">
        <f t="shared" si="103"/>
        <v>15</v>
      </c>
      <c r="HU70" s="2">
        <f t="shared" si="104"/>
        <v>1.0070399999999997</v>
      </c>
      <c r="HV70" s="1">
        <f t="shared" si="105"/>
        <v>1.8841645868862315E-3</v>
      </c>
      <c r="HW70" s="2">
        <f t="shared" si="106"/>
        <v>7.2973380665241521E-3</v>
      </c>
      <c r="HY70" s="7">
        <v>1.0979000000000001</v>
      </c>
      <c r="HZ70" s="7">
        <v>1.0911000000000002</v>
      </c>
      <c r="IA70" s="7">
        <v>1.0042</v>
      </c>
      <c r="IB70" s="7">
        <v>1.0181</v>
      </c>
      <c r="IC70" s="7">
        <v>1.0063</v>
      </c>
      <c r="ID70" s="7">
        <v>1.0047999999999999</v>
      </c>
      <c r="IE70" s="7">
        <v>1.0365</v>
      </c>
      <c r="IF70" s="7">
        <v>1.002</v>
      </c>
      <c r="IG70" s="7">
        <v>1.0095000000000001</v>
      </c>
      <c r="IH70" s="7">
        <v>1.0232000000000001</v>
      </c>
      <c r="II70" s="7">
        <v>1.0093000000000001</v>
      </c>
      <c r="IJ70" s="7">
        <v>1.0106999999999999</v>
      </c>
      <c r="IK70" s="7">
        <v>1.0161</v>
      </c>
      <c r="IL70" s="7">
        <v>1.0153000000000001</v>
      </c>
      <c r="IM70" s="7">
        <v>1.0276000000000001</v>
      </c>
      <c r="IN70" s="7">
        <v>1.0031000000000001</v>
      </c>
      <c r="IP70" s="2">
        <f t="shared" si="107"/>
        <v>15</v>
      </c>
      <c r="IQ70" s="2">
        <f t="shared" si="108"/>
        <v>1.0185199999999999</v>
      </c>
      <c r="IR70" s="1">
        <f t="shared" si="109"/>
        <v>5.770501339943163E-3</v>
      </c>
      <c r="IS70" s="2">
        <f t="shared" si="110"/>
        <v>2.2349055588867454E-2</v>
      </c>
      <c r="IU70" s="7">
        <v>1</v>
      </c>
      <c r="IV70" s="7">
        <v>1</v>
      </c>
      <c r="IW70" s="7">
        <v>1.0062</v>
      </c>
      <c r="IX70" s="7">
        <v>1.0138</v>
      </c>
      <c r="IY70" s="7">
        <v>1.0086999999999999</v>
      </c>
      <c r="IZ70" s="7">
        <v>1.0044999999999999</v>
      </c>
      <c r="JA70" s="7">
        <v>1.0484</v>
      </c>
      <c r="JB70" s="7">
        <v>1.0467</v>
      </c>
      <c r="JC70" s="7">
        <v>1.0039</v>
      </c>
      <c r="JD70" s="7">
        <v>1.0179</v>
      </c>
      <c r="JE70" s="7">
        <v>1</v>
      </c>
      <c r="JF70" s="7">
        <v>1</v>
      </c>
      <c r="JG70" s="7">
        <v>1.0034000000000001</v>
      </c>
      <c r="JH70" s="7">
        <v>0.99865999999999999</v>
      </c>
      <c r="JI70" s="7">
        <v>0.99648999999999999</v>
      </c>
      <c r="JK70" s="2">
        <f t="shared" si="111"/>
        <v>15</v>
      </c>
      <c r="JL70" s="2">
        <f t="shared" si="112"/>
        <v>1.0099099999999999</v>
      </c>
      <c r="JM70" s="1">
        <f t="shared" si="113"/>
        <v>4.2181265306497637E-3</v>
      </c>
      <c r="JN70" s="2">
        <f t="shared" si="114"/>
        <v>1.6336733805402206E-2</v>
      </c>
      <c r="JP70" s="7">
        <v>1</v>
      </c>
      <c r="JQ70" s="7">
        <v>1.0175000000000001</v>
      </c>
      <c r="JR70" s="7">
        <v>1.0863</v>
      </c>
      <c r="JS70" s="7">
        <v>1.0042</v>
      </c>
      <c r="JT70" s="7">
        <v>1.0176000000000001</v>
      </c>
      <c r="JU70" s="7">
        <v>1.0083</v>
      </c>
      <c r="JV70" s="7">
        <v>1.0818000000000001</v>
      </c>
      <c r="JW70" s="7">
        <v>1.0165999999999999</v>
      </c>
      <c r="JX70" s="7">
        <v>1.0126999999999999</v>
      </c>
      <c r="JY70" s="7">
        <v>1.0653999999999999</v>
      </c>
      <c r="JZ70" s="7">
        <v>1.0537000000000001</v>
      </c>
      <c r="KA70" s="7">
        <v>1</v>
      </c>
      <c r="KB70" s="7">
        <v>1</v>
      </c>
      <c r="KC70" s="7">
        <v>1.0587</v>
      </c>
      <c r="KD70" s="7">
        <v>1.0221</v>
      </c>
      <c r="KF70" s="2">
        <f t="shared" si="115"/>
        <v>15</v>
      </c>
      <c r="KG70" s="2">
        <f t="shared" si="116"/>
        <v>1.02966</v>
      </c>
      <c r="KH70" s="1">
        <f t="shared" si="117"/>
        <v>7.9215005793455244E-3</v>
      </c>
      <c r="KI70" s="2">
        <f t="shared" si="118"/>
        <v>3.067983982077762E-2</v>
      </c>
      <c r="KK70" s="7">
        <v>1.006</v>
      </c>
      <c r="KL70" s="7">
        <v>1.0065999999999999</v>
      </c>
      <c r="KM70" s="7">
        <v>1.0076000000000001</v>
      </c>
      <c r="KN70" s="7">
        <v>1</v>
      </c>
      <c r="KO70" s="7">
        <v>1.0073000000000001</v>
      </c>
      <c r="KP70" s="7">
        <v>1.0024999999999999</v>
      </c>
      <c r="KQ70" s="7">
        <v>1.0027999999999999</v>
      </c>
      <c r="KR70" s="7">
        <v>1.0031000000000001</v>
      </c>
      <c r="KS70" s="7">
        <v>1.0407</v>
      </c>
      <c r="KT70" s="7">
        <v>1</v>
      </c>
      <c r="KU70" s="7">
        <v>1</v>
      </c>
      <c r="KV70" s="7">
        <v>1.0099</v>
      </c>
      <c r="KW70" s="7">
        <v>1</v>
      </c>
      <c r="KX70" s="7">
        <v>1.0008999999999999</v>
      </c>
      <c r="KY70" s="7">
        <v>1</v>
      </c>
      <c r="LA70" s="2">
        <f t="shared" si="119"/>
        <v>15</v>
      </c>
      <c r="LB70" s="2">
        <f t="shared" si="120"/>
        <v>1.0058266666666666</v>
      </c>
      <c r="LC70" s="1">
        <f t="shared" si="121"/>
        <v>2.6370702839590148E-3</v>
      </c>
      <c r="LD70" s="2">
        <f t="shared" si="122"/>
        <v>1.0213329292551728E-2</v>
      </c>
    </row>
    <row r="71" spans="1:316" x14ac:dyDescent="0.4">
      <c r="A71" s="6">
        <v>70</v>
      </c>
      <c r="B71" s="7">
        <v>1.0398000000000001</v>
      </c>
      <c r="C71" s="7">
        <v>1.0805</v>
      </c>
      <c r="D71" s="7">
        <v>1.0337000000000001</v>
      </c>
      <c r="E71" s="7">
        <v>1.0138</v>
      </c>
      <c r="F71" s="7">
        <v>1.0145</v>
      </c>
      <c r="G71" s="7">
        <v>1.024</v>
      </c>
      <c r="H71" s="7">
        <v>1</v>
      </c>
      <c r="I71" s="7">
        <v>1.0034000000000001</v>
      </c>
      <c r="J71" s="7">
        <v>1.0149999999999999</v>
      </c>
      <c r="K71" s="7">
        <v>1.0108999999999999</v>
      </c>
      <c r="L71" s="7">
        <v>1.0152000000000001</v>
      </c>
      <c r="M71" s="7">
        <v>1.0210999999999999</v>
      </c>
      <c r="N71" s="7">
        <v>1</v>
      </c>
      <c r="O71" s="7">
        <v>0.99666999999999994</v>
      </c>
      <c r="P71" s="7">
        <v>1.0359</v>
      </c>
      <c r="R71" s="2">
        <f t="shared" si="66"/>
        <v>15</v>
      </c>
      <c r="S71" s="2">
        <f t="shared" si="67"/>
        <v>1.0202980000000001</v>
      </c>
      <c r="T71" s="1">
        <f t="shared" si="68"/>
        <v>5.4894083469896873E-3</v>
      </c>
      <c r="U71" s="2">
        <f t="shared" si="69"/>
        <v>2.1260387108423043E-2</v>
      </c>
      <c r="W71" s="7">
        <v>1.0004</v>
      </c>
      <c r="X71" s="7">
        <v>1.0183</v>
      </c>
      <c r="Y71" s="7">
        <v>1.0061</v>
      </c>
      <c r="Z71" s="7">
        <v>1.0777000000000001</v>
      </c>
      <c r="AA71" s="7">
        <v>1.0307999999999999</v>
      </c>
      <c r="AB71" s="7">
        <v>1.0593999999999999</v>
      </c>
      <c r="AC71" s="7">
        <v>1.0670999999999999</v>
      </c>
      <c r="AD71" s="7">
        <v>1.0519000000000001</v>
      </c>
      <c r="AE71" s="7">
        <v>1.0316000000000001</v>
      </c>
      <c r="AF71" s="7">
        <v>1.0767</v>
      </c>
      <c r="AG71" s="7">
        <v>1.0075000000000001</v>
      </c>
      <c r="AH71" s="7">
        <v>1.0593999999999999</v>
      </c>
      <c r="AI71" s="7">
        <v>1</v>
      </c>
      <c r="AJ71" s="7">
        <v>1.0138</v>
      </c>
      <c r="AK71" s="7">
        <v>1.0198</v>
      </c>
      <c r="AM71" s="2">
        <f t="shared" si="70"/>
        <v>15</v>
      </c>
      <c r="AN71" s="2">
        <f t="shared" si="71"/>
        <v>1.0347</v>
      </c>
      <c r="AO71" s="1">
        <f t="shared" si="72"/>
        <v>7.2603817294370149E-3</v>
      </c>
      <c r="AP71" s="2">
        <f t="shared" si="73"/>
        <v>2.8119337525218162E-2</v>
      </c>
      <c r="AR71" s="7">
        <v>1.0254000000000001</v>
      </c>
      <c r="AS71" s="7">
        <v>1.0127999999999999</v>
      </c>
      <c r="AT71" s="7">
        <v>1.0007999999999999</v>
      </c>
      <c r="AU71" s="7">
        <v>1.0174000000000001</v>
      </c>
      <c r="AV71" s="7">
        <v>1.0033000000000001</v>
      </c>
      <c r="AW71" s="7">
        <v>1.0016</v>
      </c>
      <c r="AX71" s="7">
        <v>1.0067999999999999</v>
      </c>
      <c r="AY71" s="7">
        <v>1.0048999999999999</v>
      </c>
      <c r="AZ71" s="7">
        <v>1.0233000000000001</v>
      </c>
      <c r="BA71" s="7">
        <v>1.0031000000000001</v>
      </c>
      <c r="BB71" s="7">
        <v>1.0133000000000001</v>
      </c>
      <c r="BC71" s="7">
        <v>1.0017</v>
      </c>
      <c r="BD71" s="7">
        <v>1.0073000000000001</v>
      </c>
      <c r="BE71" s="7">
        <v>1.0327</v>
      </c>
      <c r="BF71" s="7">
        <v>1.0057</v>
      </c>
      <c r="BH71" s="2">
        <f t="shared" si="74"/>
        <v>15</v>
      </c>
      <c r="BI71" s="2">
        <f t="shared" si="75"/>
        <v>1.0106733333333333</v>
      </c>
      <c r="BJ71" s="1">
        <f t="shared" si="76"/>
        <v>2.5585052679932508E-3</v>
      </c>
      <c r="BK71" s="2">
        <f t="shared" si="77"/>
        <v>9.9090482941218052E-3</v>
      </c>
      <c r="BL71" s="2"/>
      <c r="BM71" s="7">
        <v>1.0112000000000001</v>
      </c>
      <c r="BN71" s="7">
        <v>1.0023</v>
      </c>
      <c r="BO71" s="7">
        <v>1.0181</v>
      </c>
      <c r="BP71" s="7">
        <v>1.0043</v>
      </c>
      <c r="BQ71" s="7">
        <v>1</v>
      </c>
      <c r="BR71" s="7">
        <v>1.0091000000000001</v>
      </c>
      <c r="BS71" s="7">
        <v>1</v>
      </c>
      <c r="BT71" s="7">
        <v>1.0142</v>
      </c>
      <c r="BU71" s="7">
        <v>1.0092000000000001</v>
      </c>
      <c r="BV71" s="7">
        <v>1.0013000000000001</v>
      </c>
      <c r="BW71" s="7">
        <v>1.0139</v>
      </c>
      <c r="BX71" s="7">
        <v>1.0012000000000001</v>
      </c>
      <c r="BY71" s="7">
        <v>1.0036</v>
      </c>
      <c r="BZ71" s="7">
        <v>1</v>
      </c>
      <c r="CA71" s="7">
        <v>1.0054000000000001</v>
      </c>
      <c r="CC71" s="2">
        <f t="shared" si="78"/>
        <v>15</v>
      </c>
      <c r="CD71" s="2">
        <f t="shared" si="79"/>
        <v>1.0062533333333334</v>
      </c>
      <c r="CE71" s="1">
        <f t="shared" si="80"/>
        <v>1.5396618882594756E-3</v>
      </c>
      <c r="CF71" s="2">
        <f t="shared" si="81"/>
        <v>5.9630848520192143E-3</v>
      </c>
      <c r="CH71" s="7">
        <v>1</v>
      </c>
      <c r="CI71" s="7">
        <v>1.0647</v>
      </c>
      <c r="CJ71" s="7">
        <v>1.0029999999999999</v>
      </c>
      <c r="CK71" s="7">
        <v>1</v>
      </c>
      <c r="CL71" s="7">
        <v>1.0237000000000001</v>
      </c>
      <c r="CM71" s="7">
        <v>1.0046999999999999</v>
      </c>
      <c r="CN71" s="7">
        <v>1.0285</v>
      </c>
      <c r="CO71" s="7">
        <v>1.0195000000000001</v>
      </c>
      <c r="CP71" s="7">
        <v>1.0108999999999999</v>
      </c>
      <c r="CQ71" s="7">
        <v>1.0143</v>
      </c>
      <c r="CR71" s="7">
        <v>1.0047999999999999</v>
      </c>
      <c r="CS71" s="7">
        <v>1.0132000000000001</v>
      </c>
      <c r="CT71" s="7">
        <v>1.018</v>
      </c>
      <c r="CU71" s="7">
        <v>1.0008999999999999</v>
      </c>
      <c r="CV71" s="7">
        <v>1.0097</v>
      </c>
      <c r="CX71" s="2">
        <f t="shared" si="82"/>
        <v>15</v>
      </c>
      <c r="CY71" s="2">
        <f t="shared" si="83"/>
        <v>1.0143933333333333</v>
      </c>
      <c r="CZ71" s="1">
        <f t="shared" si="84"/>
        <v>4.2557128737136501E-3</v>
      </c>
      <c r="DA71" s="2">
        <f t="shared" si="85"/>
        <v>1.6482305086133475E-2</v>
      </c>
      <c r="DC71" s="7">
        <v>1.0059</v>
      </c>
      <c r="DD71" s="7">
        <v>1.0202</v>
      </c>
      <c r="DE71" s="7">
        <v>1.0325</v>
      </c>
      <c r="DF71" s="7">
        <v>1.0009999999999999</v>
      </c>
      <c r="DG71" s="7">
        <v>1.0057</v>
      </c>
      <c r="DH71" s="7">
        <v>1.0107999999999999</v>
      </c>
      <c r="DI71" s="7">
        <v>1.0045999999999999</v>
      </c>
      <c r="DJ71" s="7">
        <v>1.0149999999999999</v>
      </c>
      <c r="DK71" s="7">
        <v>1.0547</v>
      </c>
      <c r="DL71" s="7">
        <v>1.0165999999999999</v>
      </c>
      <c r="DM71" s="7">
        <v>1.0044999999999999</v>
      </c>
      <c r="DN71" s="7">
        <v>1.0004</v>
      </c>
      <c r="DO71" s="7">
        <v>1.012</v>
      </c>
      <c r="DP71" s="7">
        <v>1</v>
      </c>
      <c r="DQ71" s="7">
        <v>1.0198</v>
      </c>
      <c r="DS71" s="2">
        <f t="shared" si="86"/>
        <v>15</v>
      </c>
      <c r="DT71" s="2">
        <f t="shared" si="87"/>
        <v>1.0135800000000001</v>
      </c>
      <c r="DU71" s="1">
        <f t="shared" si="88"/>
        <v>3.7500755547944199E-3</v>
      </c>
      <c r="DV71" s="2">
        <f t="shared" si="89"/>
        <v>1.4523980170738329E-2</v>
      </c>
      <c r="DW71" s="2"/>
      <c r="DX71" s="7">
        <v>1.0034000000000001</v>
      </c>
      <c r="DY71" s="7">
        <v>1.0344</v>
      </c>
      <c r="DZ71" s="7">
        <v>0.99961999999999995</v>
      </c>
      <c r="EA71" s="7">
        <v>1.0622</v>
      </c>
      <c r="EB71" s="7">
        <v>1</v>
      </c>
      <c r="EC71" s="7">
        <v>1.0012000000000001</v>
      </c>
      <c r="ED71" s="7">
        <v>1.0073000000000001</v>
      </c>
      <c r="EE71" s="7">
        <v>1.0009999999999999</v>
      </c>
      <c r="EF71" s="7">
        <v>1.0122</v>
      </c>
      <c r="EG71" s="7">
        <v>1.0122</v>
      </c>
      <c r="EH71" s="7">
        <v>0.99972000000000005</v>
      </c>
      <c r="EI71" s="7">
        <v>1.0024999999999999</v>
      </c>
      <c r="EJ71" s="7">
        <v>1.0009999999999999</v>
      </c>
      <c r="EK71" s="7">
        <v>1.0054000000000001</v>
      </c>
      <c r="EL71" s="7">
        <v>1.0024999999999999</v>
      </c>
      <c r="EN71" s="2">
        <f t="shared" si="90"/>
        <v>15</v>
      </c>
      <c r="EO71" s="2">
        <f t="shared" si="91"/>
        <v>1.0096426666666665</v>
      </c>
      <c r="EP71" s="1">
        <f t="shared" si="92"/>
        <v>4.3998579486449318E-3</v>
      </c>
      <c r="EQ71" s="2">
        <f t="shared" si="93"/>
        <v>1.704057656078015E-2</v>
      </c>
      <c r="ES71" s="7">
        <v>1</v>
      </c>
      <c r="ET71" s="7">
        <v>1.0082</v>
      </c>
      <c r="EU71" s="7">
        <v>1.0122</v>
      </c>
      <c r="EV71" s="7">
        <v>1.0041</v>
      </c>
      <c r="EW71" s="7">
        <v>1.0062</v>
      </c>
      <c r="EX71" s="7">
        <v>1.006</v>
      </c>
      <c r="EY71" s="7">
        <v>1.0095000000000001</v>
      </c>
      <c r="EZ71" s="7">
        <v>1.0125</v>
      </c>
      <c r="FA71" s="7">
        <v>1.0098</v>
      </c>
      <c r="FB71" s="7">
        <v>1.0025999999999999</v>
      </c>
      <c r="FC71" s="7">
        <v>1.0093000000000001</v>
      </c>
      <c r="FD71" s="7">
        <v>1.0061</v>
      </c>
      <c r="FE71" s="7">
        <v>1.0019</v>
      </c>
      <c r="FF71" s="7">
        <v>1.0028999999999999</v>
      </c>
      <c r="FG71" s="7">
        <v>1.0253000000000001</v>
      </c>
      <c r="FI71" s="2">
        <f t="shared" si="94"/>
        <v>15</v>
      </c>
      <c r="FJ71" s="2">
        <f t="shared" si="95"/>
        <v>1.0077733333333334</v>
      </c>
      <c r="FK71" s="1">
        <f t="shared" si="96"/>
        <v>1.5827482628302228E-3</v>
      </c>
      <c r="FL71" s="2">
        <f t="shared" si="97"/>
        <v>6.1299576631801724E-3</v>
      </c>
      <c r="FN71" s="7">
        <v>1.0577000000000001</v>
      </c>
      <c r="FO71" s="7">
        <v>1.0148999999999999</v>
      </c>
      <c r="FP71" s="7">
        <v>1.0003</v>
      </c>
      <c r="FQ71" s="7">
        <v>1.0103</v>
      </c>
      <c r="FR71" s="7">
        <v>1.0056</v>
      </c>
      <c r="FS71" s="7">
        <v>1.0057</v>
      </c>
      <c r="FT71" s="7">
        <v>1.04</v>
      </c>
      <c r="FU71" s="7">
        <v>1.0038</v>
      </c>
      <c r="FV71" s="7">
        <v>1</v>
      </c>
      <c r="FW71" s="7">
        <v>1.012</v>
      </c>
      <c r="FX71" s="7">
        <v>1.0333000000000001</v>
      </c>
      <c r="FY71" s="7">
        <v>1.0134000000000001</v>
      </c>
      <c r="FZ71" s="7">
        <v>1.0213000000000001</v>
      </c>
      <c r="GA71" s="7">
        <v>1.0266</v>
      </c>
      <c r="GB71" s="7">
        <v>1</v>
      </c>
      <c r="GD71" s="2">
        <f t="shared" si="63"/>
        <v>15</v>
      </c>
      <c r="GE71" s="2">
        <f t="shared" si="64"/>
        <v>1.0163266666666668</v>
      </c>
      <c r="GF71" s="1">
        <f t="shared" si="98"/>
        <v>4.3265896243782857E-3</v>
      </c>
      <c r="GG71" s="2">
        <f t="shared" si="65"/>
        <v>1.6756809561090904E-2</v>
      </c>
      <c r="GI71" s="7">
        <v>1.0072000000000001</v>
      </c>
      <c r="GJ71" s="7">
        <v>1.0216000000000001</v>
      </c>
      <c r="GK71" s="7">
        <v>1.0368999999999999</v>
      </c>
      <c r="GL71" s="7">
        <v>1.0024</v>
      </c>
      <c r="GM71" s="7">
        <v>1.0365</v>
      </c>
      <c r="GN71" s="7">
        <v>1.0327999999999999</v>
      </c>
      <c r="GO71" s="7">
        <v>1.0014000000000001</v>
      </c>
      <c r="GP71" s="7">
        <v>1.0278</v>
      </c>
      <c r="GQ71" s="7">
        <v>1.0303</v>
      </c>
      <c r="GR71" s="7">
        <v>1</v>
      </c>
      <c r="GS71" s="7">
        <v>1.0315000000000001</v>
      </c>
      <c r="GT71" s="7">
        <v>1.0085999999999999</v>
      </c>
      <c r="GU71" s="7">
        <v>1.0134000000000001</v>
      </c>
      <c r="GV71" s="7">
        <v>1.0388999999999999</v>
      </c>
      <c r="GW71" s="7">
        <v>1.0125999999999999</v>
      </c>
      <c r="GY71" s="2">
        <f t="shared" si="99"/>
        <v>15</v>
      </c>
      <c r="GZ71" s="2">
        <f t="shared" si="100"/>
        <v>1.0201266666666666</v>
      </c>
      <c r="HA71" s="1">
        <f t="shared" si="101"/>
        <v>3.6698574860958753E-3</v>
      </c>
      <c r="HB71" s="2">
        <f t="shared" si="102"/>
        <v>1.4213296926603943E-2</v>
      </c>
      <c r="HD71" s="7">
        <v>1.0105999999999999</v>
      </c>
      <c r="HE71" s="7">
        <v>1.0329999999999999</v>
      </c>
      <c r="HF71" s="7">
        <v>1</v>
      </c>
      <c r="HG71" s="7">
        <v>1.0570999999999999</v>
      </c>
      <c r="HH71" s="7">
        <v>1.0190999999999999</v>
      </c>
      <c r="HI71" s="7">
        <v>1.0045999999999999</v>
      </c>
      <c r="HJ71" s="7">
        <v>1.0068999999999999</v>
      </c>
      <c r="HK71" s="7">
        <v>1.0012000000000001</v>
      </c>
      <c r="HL71" s="7">
        <v>1.0085999999999999</v>
      </c>
      <c r="HM71" s="7">
        <v>1.0076000000000001</v>
      </c>
      <c r="HN71" s="7">
        <v>1</v>
      </c>
      <c r="HO71" s="7">
        <v>1.0071000000000001</v>
      </c>
      <c r="HP71" s="7">
        <v>1.0093000000000001</v>
      </c>
      <c r="HQ71" s="7">
        <v>1.0111000000000001</v>
      </c>
      <c r="HR71" s="7">
        <v>1.0064</v>
      </c>
      <c r="HT71" s="2">
        <f t="shared" si="103"/>
        <v>15</v>
      </c>
      <c r="HU71" s="2">
        <f t="shared" si="104"/>
        <v>1.0121733333333334</v>
      </c>
      <c r="HV71" s="1">
        <f t="shared" si="105"/>
        <v>3.8462903174811378E-3</v>
      </c>
      <c r="HW71" s="2">
        <f t="shared" si="106"/>
        <v>1.4896618344283285E-2</v>
      </c>
      <c r="HY71" s="7">
        <v>1.0577000000000001</v>
      </c>
      <c r="HZ71" s="7">
        <v>1.0949</v>
      </c>
      <c r="IA71" s="7">
        <v>1.0003</v>
      </c>
      <c r="IB71" s="7">
        <v>1.0103</v>
      </c>
      <c r="IC71" s="7">
        <v>0.99927999999999995</v>
      </c>
      <c r="ID71" s="7">
        <v>1.0057</v>
      </c>
      <c r="IE71" s="7">
        <v>1.04</v>
      </c>
      <c r="IF71" s="7">
        <v>1.0038</v>
      </c>
      <c r="IG71" s="7">
        <v>1</v>
      </c>
      <c r="IH71" s="7">
        <v>1.0333000000000001</v>
      </c>
      <c r="II71" s="7">
        <v>1.0134000000000001</v>
      </c>
      <c r="IJ71" s="7">
        <v>1.0213000000000001</v>
      </c>
      <c r="IK71" s="7">
        <v>1.0266</v>
      </c>
      <c r="IL71" s="7">
        <v>1</v>
      </c>
      <c r="IM71" s="7">
        <v>1.0374000000000001</v>
      </c>
      <c r="IN71" s="7">
        <v>1.012</v>
      </c>
      <c r="IP71" s="2">
        <f t="shared" si="107"/>
        <v>15</v>
      </c>
      <c r="IQ71" s="2">
        <f t="shared" si="108"/>
        <v>1.0198853333333335</v>
      </c>
      <c r="IR71" s="1">
        <f t="shared" si="109"/>
        <v>6.4809982966079344E-3</v>
      </c>
      <c r="IS71" s="2">
        <f t="shared" si="110"/>
        <v>2.5100798469561168E-2</v>
      </c>
      <c r="IU71" s="7">
        <v>1.0109999999999999</v>
      </c>
      <c r="IV71" s="7">
        <v>1.0007999999999999</v>
      </c>
      <c r="IW71" s="7">
        <v>1.0243</v>
      </c>
      <c r="IX71" s="7">
        <v>1.0089999999999999</v>
      </c>
      <c r="IY71" s="7">
        <v>1.0253000000000001</v>
      </c>
      <c r="IZ71" s="7">
        <v>1.0081</v>
      </c>
      <c r="JA71" s="7">
        <v>1.002</v>
      </c>
      <c r="JB71" s="7">
        <v>1.0044</v>
      </c>
      <c r="JC71" s="7">
        <v>1</v>
      </c>
      <c r="JD71" s="7">
        <v>1.0071000000000001</v>
      </c>
      <c r="JE71" s="7">
        <v>1.0126999999999999</v>
      </c>
      <c r="JF71" s="7">
        <v>1.0159</v>
      </c>
      <c r="JG71" s="7">
        <v>1.0025999999999999</v>
      </c>
      <c r="JH71" s="7">
        <v>1.0039</v>
      </c>
      <c r="JI71" s="7">
        <v>1.0133000000000001</v>
      </c>
      <c r="JK71" s="2">
        <f t="shared" si="111"/>
        <v>15</v>
      </c>
      <c r="JL71" s="2">
        <f t="shared" si="112"/>
        <v>1.00936</v>
      </c>
      <c r="JM71" s="1">
        <f t="shared" si="113"/>
        <v>2.0370567002418035E-3</v>
      </c>
      <c r="JN71" s="2">
        <f t="shared" si="114"/>
        <v>7.8894866753167394E-3</v>
      </c>
      <c r="JP71" s="7">
        <v>1.0175000000000001</v>
      </c>
      <c r="JQ71" s="7">
        <v>1.0164</v>
      </c>
      <c r="JR71" s="7">
        <v>1.1115999999999999</v>
      </c>
      <c r="JS71" s="7">
        <v>1.0081</v>
      </c>
      <c r="JT71" s="7">
        <v>1</v>
      </c>
      <c r="JU71" s="7">
        <v>1.0178</v>
      </c>
      <c r="JV71" s="7">
        <v>1.0269999999999999</v>
      </c>
      <c r="JW71" s="7">
        <v>1.0201</v>
      </c>
      <c r="JX71" s="7">
        <v>1.0154000000000001</v>
      </c>
      <c r="JY71" s="7">
        <v>1.0498000000000001</v>
      </c>
      <c r="JZ71" s="7">
        <v>1.0548</v>
      </c>
      <c r="KA71" s="7">
        <v>1.0203</v>
      </c>
      <c r="KB71" s="7">
        <v>1.0261</v>
      </c>
      <c r="KC71" s="7">
        <v>1.0586</v>
      </c>
      <c r="KD71" s="7">
        <v>1.0343</v>
      </c>
      <c r="KF71" s="2">
        <f t="shared" si="115"/>
        <v>15</v>
      </c>
      <c r="KG71" s="2">
        <f t="shared" si="116"/>
        <v>1.0318533333333333</v>
      </c>
      <c r="KH71" s="1">
        <f t="shared" si="117"/>
        <v>7.1546512787580945E-3</v>
      </c>
      <c r="KI71" s="2">
        <f t="shared" si="118"/>
        <v>2.7709845250551701E-2</v>
      </c>
      <c r="KK71" s="7">
        <v>1.0236000000000001</v>
      </c>
      <c r="KL71" s="7">
        <v>1.0079</v>
      </c>
      <c r="KM71" s="7">
        <v>1.0106999999999999</v>
      </c>
      <c r="KN71" s="7">
        <v>1.0105999999999999</v>
      </c>
      <c r="KO71" s="7">
        <v>1.0015000000000001</v>
      </c>
      <c r="KP71" s="7">
        <v>1.0066999999999999</v>
      </c>
      <c r="KQ71" s="7">
        <v>1.0011000000000001</v>
      </c>
      <c r="KR71" s="7">
        <v>1.0055000000000001</v>
      </c>
      <c r="KS71" s="7">
        <v>1</v>
      </c>
      <c r="KT71" s="7">
        <v>1.012</v>
      </c>
      <c r="KU71" s="7">
        <v>1.0038</v>
      </c>
      <c r="KV71" s="7">
        <v>1.0068999999999999</v>
      </c>
      <c r="KW71" s="7">
        <v>1.0152000000000001</v>
      </c>
      <c r="KX71" s="7">
        <v>1.0054000000000001</v>
      </c>
      <c r="KY71" s="7">
        <v>1.0034000000000001</v>
      </c>
      <c r="LA71" s="2">
        <f t="shared" si="119"/>
        <v>15</v>
      </c>
      <c r="LB71" s="2">
        <f t="shared" si="120"/>
        <v>1.00762</v>
      </c>
      <c r="LC71" s="1">
        <f t="shared" si="121"/>
        <v>1.5911421474316281E-3</v>
      </c>
      <c r="LD71" s="2">
        <f t="shared" si="122"/>
        <v>6.1624670384514023E-3</v>
      </c>
    </row>
    <row r="72" spans="1:316" x14ac:dyDescent="0.4">
      <c r="A72" s="2">
        <v>71</v>
      </c>
      <c r="B72" s="7">
        <v>1.0775999999999999</v>
      </c>
      <c r="C72" s="7">
        <v>1.042</v>
      </c>
      <c r="D72" s="7">
        <v>1</v>
      </c>
      <c r="E72" s="7">
        <v>1.0254000000000001</v>
      </c>
      <c r="F72" s="7">
        <v>1.0259</v>
      </c>
      <c r="G72" s="7">
        <v>1</v>
      </c>
      <c r="H72" s="7">
        <v>1.0044999999999999</v>
      </c>
      <c r="I72" s="7">
        <v>1.0095000000000001</v>
      </c>
      <c r="J72" s="7">
        <v>0.99665000000000004</v>
      </c>
      <c r="K72" s="7">
        <v>1</v>
      </c>
      <c r="L72" s="7">
        <v>1</v>
      </c>
      <c r="M72" s="7">
        <v>1</v>
      </c>
      <c r="N72" s="7">
        <v>1.0029999999999999</v>
      </c>
      <c r="O72" s="7">
        <v>1.0104</v>
      </c>
      <c r="P72" s="7">
        <v>1.0319</v>
      </c>
      <c r="R72" s="2">
        <f t="shared" si="66"/>
        <v>15</v>
      </c>
      <c r="S72" s="2">
        <f t="shared" si="67"/>
        <v>1.0151233333333336</v>
      </c>
      <c r="T72" s="1">
        <f t="shared" si="68"/>
        <v>5.7435240274563339E-3</v>
      </c>
      <c r="U72" s="2">
        <f t="shared" si="69"/>
        <v>2.2244572906880533E-2</v>
      </c>
      <c r="W72" s="7">
        <v>1.0019</v>
      </c>
      <c r="X72" s="7">
        <v>1.0115000000000001</v>
      </c>
      <c r="Y72" s="7">
        <v>1.0006999999999999</v>
      </c>
      <c r="Z72" s="7">
        <v>1.06</v>
      </c>
      <c r="AA72" s="7">
        <v>1.0451999999999999</v>
      </c>
      <c r="AB72" s="7">
        <v>1.0454000000000001</v>
      </c>
      <c r="AC72" s="7">
        <v>1.0947</v>
      </c>
      <c r="AD72" s="7">
        <v>1.0378000000000001</v>
      </c>
      <c r="AE72" s="7">
        <v>1.0345</v>
      </c>
      <c r="AF72" s="7">
        <v>1.0704</v>
      </c>
      <c r="AG72" s="7">
        <v>1.0542</v>
      </c>
      <c r="AH72" s="7">
        <v>1.0210999999999999</v>
      </c>
      <c r="AI72" s="7">
        <v>1.0253000000000001</v>
      </c>
      <c r="AJ72" s="7">
        <v>1.0294000000000001</v>
      </c>
      <c r="AK72" s="7">
        <v>1.0108999999999999</v>
      </c>
      <c r="AM72" s="2">
        <f t="shared" si="70"/>
        <v>15</v>
      </c>
      <c r="AN72" s="2">
        <f t="shared" si="71"/>
        <v>1.0362</v>
      </c>
      <c r="AO72" s="1">
        <f t="shared" si="72"/>
        <v>6.8080484582238301E-3</v>
      </c>
      <c r="AP72" s="2">
        <f t="shared" si="73"/>
        <v>2.6367458298873978E-2</v>
      </c>
      <c r="AR72" s="7">
        <v>1.0248999999999999</v>
      </c>
      <c r="AS72" s="7">
        <v>1</v>
      </c>
      <c r="AT72" s="7">
        <v>1.0044</v>
      </c>
      <c r="AU72" s="7">
        <v>1.0122</v>
      </c>
      <c r="AV72" s="7">
        <v>1.0045999999999999</v>
      </c>
      <c r="AW72" s="7">
        <v>1.0079</v>
      </c>
      <c r="AX72" s="7">
        <v>1.0037</v>
      </c>
      <c r="AY72" s="7">
        <v>1.0085</v>
      </c>
      <c r="AZ72" s="7">
        <v>1.0267999999999999</v>
      </c>
      <c r="BA72" s="7">
        <v>1.0062</v>
      </c>
      <c r="BB72" s="7">
        <v>1.0109999999999999</v>
      </c>
      <c r="BC72" s="7">
        <v>0.99939</v>
      </c>
      <c r="BD72" s="7">
        <v>1.0079</v>
      </c>
      <c r="BE72" s="7">
        <v>1.0345</v>
      </c>
      <c r="BF72" s="7">
        <v>1.0088999999999999</v>
      </c>
      <c r="BH72" s="2">
        <f t="shared" si="74"/>
        <v>15</v>
      </c>
      <c r="BI72" s="2">
        <f t="shared" si="75"/>
        <v>1.0107259999999998</v>
      </c>
      <c r="BJ72" s="1">
        <f t="shared" si="76"/>
        <v>2.6203743462119475E-3</v>
      </c>
      <c r="BK72" s="2">
        <f t="shared" si="77"/>
        <v>1.0148666203708022E-2</v>
      </c>
      <c r="BL72" s="2"/>
      <c r="BM72" s="7">
        <v>1.0087999999999999</v>
      </c>
      <c r="BN72" s="7">
        <v>1.0074000000000001</v>
      </c>
      <c r="BO72" s="7">
        <v>1.0230999999999999</v>
      </c>
      <c r="BP72" s="7">
        <v>1.0066999999999999</v>
      </c>
      <c r="BQ72" s="7">
        <v>1.0135000000000001</v>
      </c>
      <c r="BR72" s="7">
        <v>1.0129999999999999</v>
      </c>
      <c r="BS72" s="7">
        <v>1.0096000000000001</v>
      </c>
      <c r="BT72" s="7">
        <v>1.012</v>
      </c>
      <c r="BU72" s="7">
        <v>1.0098</v>
      </c>
      <c r="BV72" s="7">
        <v>1.004</v>
      </c>
      <c r="BW72" s="7">
        <v>1.0094000000000001</v>
      </c>
      <c r="BX72" s="7">
        <v>1.0005999999999999</v>
      </c>
      <c r="BY72" s="7">
        <v>1.0048999999999999</v>
      </c>
      <c r="BZ72" s="7">
        <v>1.0024999999999999</v>
      </c>
      <c r="CA72" s="7">
        <v>1.0009999999999999</v>
      </c>
      <c r="CC72" s="2">
        <f t="shared" si="78"/>
        <v>15</v>
      </c>
      <c r="CD72" s="2">
        <f t="shared" si="79"/>
        <v>1.0084199999999999</v>
      </c>
      <c r="CE72" s="1">
        <f t="shared" si="80"/>
        <v>1.4907396693939446E-3</v>
      </c>
      <c r="CF72" s="2">
        <f t="shared" si="81"/>
        <v>5.7736099130934982E-3</v>
      </c>
      <c r="CH72" s="7">
        <v>1.0036</v>
      </c>
      <c r="CI72" s="7">
        <v>1.0619000000000001</v>
      </c>
      <c r="CJ72" s="7">
        <v>1</v>
      </c>
      <c r="CK72" s="7">
        <v>1.0054000000000001</v>
      </c>
      <c r="CL72" s="7">
        <v>1.0113000000000001</v>
      </c>
      <c r="CM72" s="7">
        <v>1.0077</v>
      </c>
      <c r="CN72" s="7">
        <v>1.0311999999999999</v>
      </c>
      <c r="CO72" s="7">
        <v>1.0178</v>
      </c>
      <c r="CP72" s="7">
        <v>1.0156000000000001</v>
      </c>
      <c r="CQ72" s="7">
        <v>1</v>
      </c>
      <c r="CR72" s="7">
        <v>1.0065</v>
      </c>
      <c r="CS72" s="7">
        <v>1.0058</v>
      </c>
      <c r="CT72" s="7">
        <v>1.0261</v>
      </c>
      <c r="CU72" s="7">
        <v>1.0059</v>
      </c>
      <c r="CV72" s="7">
        <v>1.0083</v>
      </c>
      <c r="CX72" s="2">
        <f t="shared" si="82"/>
        <v>15</v>
      </c>
      <c r="CY72" s="2">
        <f t="shared" si="83"/>
        <v>1.0138066666666665</v>
      </c>
      <c r="CZ72" s="1">
        <f t="shared" si="84"/>
        <v>4.1379712842413915E-3</v>
      </c>
      <c r="DA72" s="2">
        <f t="shared" si="85"/>
        <v>1.6026293870951426E-2</v>
      </c>
      <c r="DC72" s="7">
        <v>1.0013000000000001</v>
      </c>
      <c r="DD72" s="7">
        <v>1.0075000000000001</v>
      </c>
      <c r="DE72" s="7">
        <v>1.0165</v>
      </c>
      <c r="DF72" s="7">
        <v>1.0101</v>
      </c>
      <c r="DG72" s="7">
        <v>1.0086999999999999</v>
      </c>
      <c r="DH72" s="7">
        <v>1.0164</v>
      </c>
      <c r="DI72" s="7">
        <v>1.0018</v>
      </c>
      <c r="DJ72" s="7">
        <v>1.0111000000000001</v>
      </c>
      <c r="DK72" s="7">
        <v>1.0136000000000001</v>
      </c>
      <c r="DL72" s="7">
        <v>1.0177</v>
      </c>
      <c r="DM72" s="7">
        <v>1</v>
      </c>
      <c r="DN72" s="7">
        <v>1.0036</v>
      </c>
      <c r="DO72" s="7">
        <v>1.0142</v>
      </c>
      <c r="DP72" s="7">
        <v>1.0036</v>
      </c>
      <c r="DQ72" s="7">
        <v>1.0199</v>
      </c>
      <c r="DS72" s="2">
        <f t="shared" si="86"/>
        <v>15</v>
      </c>
      <c r="DT72" s="2">
        <f t="shared" si="87"/>
        <v>1.0097333333333334</v>
      </c>
      <c r="DU72" s="1">
        <f t="shared" si="88"/>
        <v>1.6960083857235008E-3</v>
      </c>
      <c r="DV72" s="2">
        <f t="shared" si="89"/>
        <v>6.5686122329352437E-3</v>
      </c>
      <c r="DW72" s="2"/>
      <c r="DX72" s="7">
        <v>1.0023</v>
      </c>
      <c r="DY72" s="7">
        <v>1.0416000000000001</v>
      </c>
      <c r="DZ72" s="7">
        <v>1.0068999999999999</v>
      </c>
      <c r="EA72" s="7">
        <v>1.0253000000000001</v>
      </c>
      <c r="EB72" s="7">
        <v>1.016</v>
      </c>
      <c r="EC72" s="7">
        <v>1.0051000000000001</v>
      </c>
      <c r="ED72" s="7">
        <v>1.0068999999999999</v>
      </c>
      <c r="EE72" s="7">
        <v>0.99955000000000005</v>
      </c>
      <c r="EF72" s="7">
        <v>1.0136000000000001</v>
      </c>
      <c r="EG72" s="7">
        <v>1.004</v>
      </c>
      <c r="EH72" s="7">
        <v>1</v>
      </c>
      <c r="EI72" s="7">
        <v>1.0047999999999999</v>
      </c>
      <c r="EJ72" s="7">
        <v>0.99514999999999998</v>
      </c>
      <c r="EK72" s="7">
        <v>1.0064</v>
      </c>
      <c r="EL72" s="7">
        <v>1.0037</v>
      </c>
      <c r="EN72" s="2">
        <f t="shared" si="90"/>
        <v>15</v>
      </c>
      <c r="EO72" s="2">
        <f t="shared" si="91"/>
        <v>1.0087533333333334</v>
      </c>
      <c r="EP72" s="1">
        <f t="shared" si="92"/>
        <v>3.0128552612757333E-3</v>
      </c>
      <c r="EQ72" s="2">
        <f t="shared" si="93"/>
        <v>1.1668738251454312E-2</v>
      </c>
      <c r="ES72" s="7">
        <v>1.0056</v>
      </c>
      <c r="ET72" s="7">
        <v>1.0112000000000001</v>
      </c>
      <c r="EU72" s="7">
        <v>1.0072000000000001</v>
      </c>
      <c r="EV72" s="7">
        <v>1.0056</v>
      </c>
      <c r="EW72" s="7">
        <v>1</v>
      </c>
      <c r="EX72" s="7">
        <v>1</v>
      </c>
      <c r="EY72" s="7">
        <v>1.0079</v>
      </c>
      <c r="EZ72" s="7">
        <v>1.0204</v>
      </c>
      <c r="FA72" s="7">
        <v>1.0116000000000001</v>
      </c>
      <c r="FB72" s="7">
        <v>1.0046999999999999</v>
      </c>
      <c r="FC72" s="7">
        <v>1.0094000000000001</v>
      </c>
      <c r="FD72" s="7">
        <v>1.0071000000000001</v>
      </c>
      <c r="FE72" s="7">
        <v>1.0039</v>
      </c>
      <c r="FF72" s="7">
        <v>1</v>
      </c>
      <c r="FG72" s="7">
        <v>1.0103</v>
      </c>
      <c r="FI72" s="2">
        <f t="shared" si="94"/>
        <v>15</v>
      </c>
      <c r="FJ72" s="2">
        <f t="shared" si="95"/>
        <v>1.0069933333333332</v>
      </c>
      <c r="FK72" s="1">
        <f t="shared" si="96"/>
        <v>1.3830424249481118E-3</v>
      </c>
      <c r="FL72" s="2">
        <f t="shared" si="97"/>
        <v>5.3565002789223585E-3</v>
      </c>
      <c r="FN72" s="7">
        <v>1.0623</v>
      </c>
      <c r="FO72" s="7">
        <v>1.0476000000000001</v>
      </c>
      <c r="FP72" s="7">
        <v>1.0047999999999999</v>
      </c>
      <c r="FQ72" s="7">
        <v>1.0139</v>
      </c>
      <c r="FR72" s="7">
        <v>1.0265</v>
      </c>
      <c r="FS72" s="7">
        <v>1.0038</v>
      </c>
      <c r="FT72" s="7">
        <v>1.0336000000000001</v>
      </c>
      <c r="FU72" s="7">
        <v>1.0008999999999999</v>
      </c>
      <c r="FV72" s="7">
        <v>1.0170999999999999</v>
      </c>
      <c r="FW72" s="7">
        <v>1.0189999999999999</v>
      </c>
      <c r="FX72" s="7">
        <v>1.0316000000000001</v>
      </c>
      <c r="FY72" s="7">
        <v>1.0203</v>
      </c>
      <c r="FZ72" s="7">
        <v>1.0123</v>
      </c>
      <c r="GA72" s="7">
        <v>1.0471999999999999</v>
      </c>
      <c r="GB72" s="7">
        <v>1.0117</v>
      </c>
      <c r="GD72" s="2">
        <f t="shared" si="63"/>
        <v>15</v>
      </c>
      <c r="GE72" s="2">
        <f t="shared" si="64"/>
        <v>1.0235066666666666</v>
      </c>
      <c r="GF72" s="1">
        <f t="shared" si="98"/>
        <v>4.6298150396735455E-3</v>
      </c>
      <c r="GG72" s="2">
        <f t="shared" si="65"/>
        <v>1.7931196544676273E-2</v>
      </c>
      <c r="GI72" s="7">
        <v>0.99687999999999999</v>
      </c>
      <c r="GJ72" s="7">
        <v>1</v>
      </c>
      <c r="GK72" s="7">
        <v>1.0363</v>
      </c>
      <c r="GL72" s="7">
        <v>1.0067999999999999</v>
      </c>
      <c r="GM72" s="7">
        <v>1.0432999999999999</v>
      </c>
      <c r="GN72" s="7">
        <v>1.0513999999999999</v>
      </c>
      <c r="GO72" s="7">
        <v>1.0028999999999999</v>
      </c>
      <c r="GP72" s="7">
        <v>1.0353000000000001</v>
      </c>
      <c r="GQ72" s="7">
        <v>1.0086999999999999</v>
      </c>
      <c r="GR72" s="7">
        <v>1.0108999999999999</v>
      </c>
      <c r="GS72" s="7">
        <v>1.0566</v>
      </c>
      <c r="GT72" s="7">
        <v>1.0062</v>
      </c>
      <c r="GU72" s="7">
        <v>1.0145999999999999</v>
      </c>
      <c r="GV72" s="7">
        <v>1.0363</v>
      </c>
      <c r="GW72" s="7">
        <v>1.0086999999999999</v>
      </c>
      <c r="GY72" s="2">
        <f t="shared" si="99"/>
        <v>15</v>
      </c>
      <c r="GZ72" s="2">
        <f t="shared" si="100"/>
        <v>1.0209919999999999</v>
      </c>
      <c r="HA72" s="1">
        <f t="shared" si="101"/>
        <v>5.1538674521455947E-3</v>
      </c>
      <c r="HB72" s="2">
        <f t="shared" si="102"/>
        <v>1.9960842810720341E-2</v>
      </c>
      <c r="HD72" s="7">
        <v>1.0114000000000001</v>
      </c>
      <c r="HE72" s="7">
        <v>1.0348999999999999</v>
      </c>
      <c r="HF72" s="7">
        <v>1.0064</v>
      </c>
      <c r="HG72" s="7">
        <v>1.0349999999999999</v>
      </c>
      <c r="HH72" s="7">
        <v>1</v>
      </c>
      <c r="HI72" s="7">
        <v>1.0069999999999999</v>
      </c>
      <c r="HJ72" s="7">
        <v>1.0089999999999999</v>
      </c>
      <c r="HK72" s="7">
        <v>1.0083</v>
      </c>
      <c r="HL72" s="7">
        <v>1.0037</v>
      </c>
      <c r="HM72" s="7">
        <v>1</v>
      </c>
      <c r="HN72" s="7">
        <v>1.0163</v>
      </c>
      <c r="HO72" s="7">
        <v>1.0105</v>
      </c>
      <c r="HP72" s="7">
        <v>1</v>
      </c>
      <c r="HQ72" s="7">
        <v>1.0098</v>
      </c>
      <c r="HR72" s="7">
        <v>1</v>
      </c>
      <c r="HT72" s="2">
        <f t="shared" si="103"/>
        <v>15</v>
      </c>
      <c r="HU72" s="2">
        <f t="shared" si="104"/>
        <v>1.0101533333333335</v>
      </c>
      <c r="HV72" s="1">
        <f t="shared" si="105"/>
        <v>2.8885136508438169E-3</v>
      </c>
      <c r="HW72" s="2">
        <f t="shared" si="106"/>
        <v>1.1187165265010889E-2</v>
      </c>
      <c r="HY72" s="7">
        <v>1.0623</v>
      </c>
      <c r="HZ72" s="7">
        <v>1.0476000000000001</v>
      </c>
      <c r="IA72" s="7">
        <v>1.0047999999999999</v>
      </c>
      <c r="IB72" s="7">
        <v>1.0139</v>
      </c>
      <c r="IC72" s="7">
        <v>1.0144</v>
      </c>
      <c r="ID72" s="7">
        <v>1.0038</v>
      </c>
      <c r="IE72" s="7">
        <v>1.0336000000000001</v>
      </c>
      <c r="IF72" s="7">
        <v>1.0008999999999999</v>
      </c>
      <c r="IG72" s="7">
        <v>1.0170999999999999</v>
      </c>
      <c r="IH72" s="7">
        <v>1.0316000000000001</v>
      </c>
      <c r="II72" s="7">
        <v>1.0203</v>
      </c>
      <c r="IJ72" s="7">
        <v>1.0123</v>
      </c>
      <c r="IK72" s="7">
        <v>1.0471999999999999</v>
      </c>
      <c r="IL72" s="7">
        <v>1.0117</v>
      </c>
      <c r="IM72" s="7">
        <v>1.038</v>
      </c>
      <c r="IN72" s="7">
        <v>1.0189999999999999</v>
      </c>
      <c r="IP72" s="2">
        <f t="shared" si="107"/>
        <v>15</v>
      </c>
      <c r="IQ72" s="2">
        <f t="shared" si="108"/>
        <v>1.02108</v>
      </c>
      <c r="IR72" s="1">
        <f t="shared" si="109"/>
        <v>3.8988178916667814E-3</v>
      </c>
      <c r="IS72" s="2">
        <f t="shared" si="110"/>
        <v>1.5100056764320958E-2</v>
      </c>
      <c r="IU72" s="7">
        <v>1.0161</v>
      </c>
      <c r="IV72" s="7">
        <v>1.0119</v>
      </c>
      <c r="IW72" s="7">
        <v>1.0276000000000001</v>
      </c>
      <c r="IX72" s="7">
        <v>1.01</v>
      </c>
      <c r="IY72" s="7">
        <v>1.0264</v>
      </c>
      <c r="IZ72" s="7">
        <v>1</v>
      </c>
      <c r="JA72" s="7">
        <v>1.0087999999999999</v>
      </c>
      <c r="JB72" s="7">
        <v>1.0068999999999999</v>
      </c>
      <c r="JC72" s="7">
        <v>1.0022</v>
      </c>
      <c r="JD72" s="7">
        <v>1.0078</v>
      </c>
      <c r="JE72" s="7">
        <v>1.0122</v>
      </c>
      <c r="JF72" s="7">
        <v>1.0154000000000001</v>
      </c>
      <c r="JG72" s="7">
        <v>1</v>
      </c>
      <c r="JH72" s="7">
        <v>1.0068999999999999</v>
      </c>
      <c r="JI72" s="7">
        <v>1.0065999999999999</v>
      </c>
      <c r="JK72" s="2">
        <f t="shared" si="111"/>
        <v>15</v>
      </c>
      <c r="JL72" s="2">
        <f t="shared" si="112"/>
        <v>1.0105866666666665</v>
      </c>
      <c r="JM72" s="1">
        <f t="shared" si="113"/>
        <v>2.1227535277753189E-3</v>
      </c>
      <c r="JN72" s="2">
        <f t="shared" si="114"/>
        <v>8.2213890611768543E-3</v>
      </c>
      <c r="JP72" s="7">
        <v>1.0202</v>
      </c>
      <c r="JQ72" s="7">
        <v>0.99783999999999995</v>
      </c>
      <c r="JR72" s="7">
        <v>1.0889</v>
      </c>
      <c r="JS72" s="7">
        <v>1</v>
      </c>
      <c r="JT72" s="7">
        <v>0.99999000000000005</v>
      </c>
      <c r="JU72" s="7">
        <v>1.0226999999999999</v>
      </c>
      <c r="JV72" s="7">
        <v>1.0258</v>
      </c>
      <c r="JW72" s="7">
        <v>1</v>
      </c>
      <c r="JX72" s="7">
        <v>1</v>
      </c>
      <c r="JY72" s="7">
        <v>1.0167999999999999</v>
      </c>
      <c r="JZ72" s="7">
        <v>1.0987</v>
      </c>
      <c r="KA72" s="7">
        <v>1.0226</v>
      </c>
      <c r="KB72" s="7">
        <v>1.0286</v>
      </c>
      <c r="KC72" s="7">
        <v>1</v>
      </c>
      <c r="KD72" s="7">
        <v>1.0037</v>
      </c>
      <c r="KF72" s="2">
        <f t="shared" si="115"/>
        <v>15</v>
      </c>
      <c r="KG72" s="2">
        <f t="shared" si="116"/>
        <v>1.021722</v>
      </c>
      <c r="KH72" s="1">
        <f t="shared" si="117"/>
        <v>8.1021767915730371E-3</v>
      </c>
      <c r="KI72" s="2">
        <f t="shared" si="118"/>
        <v>3.1379595781790615E-2</v>
      </c>
      <c r="KK72" s="7">
        <v>1.0155000000000001</v>
      </c>
      <c r="KL72" s="7">
        <v>1</v>
      </c>
      <c r="KM72" s="7">
        <v>1.0127999999999999</v>
      </c>
      <c r="KN72" s="7">
        <v>1.0078</v>
      </c>
      <c r="KO72" s="7">
        <v>1</v>
      </c>
      <c r="KP72" s="7">
        <v>1.0053000000000001</v>
      </c>
      <c r="KQ72" s="7">
        <v>1</v>
      </c>
      <c r="KR72" s="7">
        <v>1.0047999999999999</v>
      </c>
      <c r="KS72" s="7">
        <v>1.0186999999999999</v>
      </c>
      <c r="KT72" s="7">
        <v>1.0196000000000001</v>
      </c>
      <c r="KU72" s="7">
        <v>1.0021</v>
      </c>
      <c r="KV72" s="7">
        <v>1.0068999999999999</v>
      </c>
      <c r="KW72" s="7">
        <v>1.0169999999999999</v>
      </c>
      <c r="KX72" s="7">
        <v>1.0058</v>
      </c>
      <c r="KY72" s="7">
        <v>1.0044999999999999</v>
      </c>
      <c r="LA72" s="2">
        <f t="shared" si="119"/>
        <v>15</v>
      </c>
      <c r="LB72" s="2">
        <f t="shared" si="120"/>
        <v>1.0080533333333335</v>
      </c>
      <c r="LC72" s="1">
        <f t="shared" si="121"/>
        <v>1.7888242125742989E-3</v>
      </c>
      <c r="LD72" s="2">
        <f t="shared" si="122"/>
        <v>6.9280863845928558E-3</v>
      </c>
    </row>
    <row r="73" spans="1:316" x14ac:dyDescent="0.4">
      <c r="A73" s="1">
        <v>72</v>
      </c>
      <c r="B73" s="7">
        <v>1.0792999999999999</v>
      </c>
      <c r="C73" s="7">
        <v>1.0501</v>
      </c>
      <c r="D73" s="7">
        <v>0.99261999999999995</v>
      </c>
      <c r="E73" s="7">
        <v>1.0667</v>
      </c>
      <c r="F73" s="7">
        <v>1.0166999999999999</v>
      </c>
      <c r="G73" s="7">
        <v>1.0008999999999999</v>
      </c>
      <c r="H73" s="7">
        <v>1.0071000000000001</v>
      </c>
      <c r="I73" s="7">
        <v>1.0136000000000001</v>
      </c>
      <c r="J73" s="7">
        <v>1</v>
      </c>
      <c r="K73" s="7">
        <v>1.0085</v>
      </c>
      <c r="L73" s="7">
        <v>1.0046999999999999</v>
      </c>
      <c r="M73" s="7">
        <v>1.0170999999999999</v>
      </c>
      <c r="N73" s="7">
        <v>1.0048999999999999</v>
      </c>
      <c r="O73" s="7">
        <v>1.0330999999999999</v>
      </c>
      <c r="P73" s="7">
        <v>1.0326</v>
      </c>
      <c r="R73" s="2">
        <f t="shared" si="66"/>
        <v>15</v>
      </c>
      <c r="S73" s="2">
        <f t="shared" si="67"/>
        <v>1.0218613333333331</v>
      </c>
      <c r="T73" s="1">
        <f t="shared" si="68"/>
        <v>6.6250915441414078E-3</v>
      </c>
      <c r="U73" s="2">
        <f t="shared" si="69"/>
        <v>2.5658869217559253E-2</v>
      </c>
      <c r="W73" s="7">
        <v>1.0094000000000001</v>
      </c>
      <c r="X73" s="7">
        <v>1.0094000000000001</v>
      </c>
      <c r="Y73" s="7">
        <v>1.0022</v>
      </c>
      <c r="Z73" s="7">
        <v>1.0327</v>
      </c>
      <c r="AA73" s="7">
        <v>1.0643</v>
      </c>
      <c r="AB73" s="7">
        <v>1.0387999999999999</v>
      </c>
      <c r="AC73" s="7">
        <v>1.0697000000000001</v>
      </c>
      <c r="AD73" s="7">
        <v>1.0508999999999999</v>
      </c>
      <c r="AE73" s="7">
        <v>1.0713999999999999</v>
      </c>
      <c r="AF73" s="7">
        <v>1.0366</v>
      </c>
      <c r="AG73" s="7">
        <v>1.0275000000000001</v>
      </c>
      <c r="AH73" s="7">
        <v>1.03</v>
      </c>
      <c r="AI73" s="7">
        <v>1.0255000000000001</v>
      </c>
      <c r="AJ73" s="7">
        <v>1.0162</v>
      </c>
      <c r="AK73" s="7">
        <v>1.0102</v>
      </c>
      <c r="AM73" s="2">
        <f t="shared" si="70"/>
        <v>15</v>
      </c>
      <c r="AN73" s="2">
        <f t="shared" si="71"/>
        <v>1.0329866666666665</v>
      </c>
      <c r="AO73" s="1">
        <f t="shared" si="72"/>
        <v>5.826204078836745E-3</v>
      </c>
      <c r="AP73" s="2">
        <f t="shared" si="73"/>
        <v>2.2564791368940438E-2</v>
      </c>
      <c r="AR73" s="7">
        <v>1.0104</v>
      </c>
      <c r="AS73" s="7">
        <v>1.0012000000000001</v>
      </c>
      <c r="AT73" s="7">
        <v>1.0056</v>
      </c>
      <c r="AU73" s="7">
        <v>1.0133000000000001</v>
      </c>
      <c r="AV73" s="7">
        <v>1</v>
      </c>
      <c r="AW73" s="7">
        <v>1.0065999999999999</v>
      </c>
      <c r="AX73" s="7">
        <v>1.0065</v>
      </c>
      <c r="AY73" s="7">
        <v>1.0044999999999999</v>
      </c>
      <c r="AZ73" s="7">
        <v>1.0084</v>
      </c>
      <c r="BA73" s="7">
        <v>1.0071000000000001</v>
      </c>
      <c r="BB73" s="7">
        <v>1.0084</v>
      </c>
      <c r="BC73" s="7">
        <v>0.99824000000000002</v>
      </c>
      <c r="BD73" s="7">
        <v>1.0081</v>
      </c>
      <c r="BE73" s="7">
        <v>1.0423</v>
      </c>
      <c r="BF73" s="7">
        <v>1</v>
      </c>
      <c r="BH73" s="2">
        <f t="shared" si="74"/>
        <v>15</v>
      </c>
      <c r="BI73" s="2">
        <f t="shared" si="75"/>
        <v>1.0080426666666666</v>
      </c>
      <c r="BJ73" s="1">
        <f t="shared" si="76"/>
        <v>2.6754352501560893E-3</v>
      </c>
      <c r="BK73" s="2">
        <f t="shared" si="77"/>
        <v>1.0361916167710809E-2</v>
      </c>
      <c r="BL73" s="2"/>
      <c r="BM73" s="7">
        <v>1.0121</v>
      </c>
      <c r="BN73" s="7">
        <v>1.0088999999999999</v>
      </c>
      <c r="BO73" s="7">
        <v>1.0042</v>
      </c>
      <c r="BP73" s="7">
        <v>1.0017</v>
      </c>
      <c r="BQ73" s="7">
        <v>1.0214000000000001</v>
      </c>
      <c r="BR73" s="7">
        <v>1.0054000000000001</v>
      </c>
      <c r="BS73" s="7">
        <v>1.0121</v>
      </c>
      <c r="BT73" s="7">
        <v>1.008</v>
      </c>
      <c r="BU73" s="7">
        <v>1</v>
      </c>
      <c r="BV73" s="7">
        <v>0.99948999999999999</v>
      </c>
      <c r="BW73" s="7">
        <v>1</v>
      </c>
      <c r="BX73" s="7">
        <v>1.0042</v>
      </c>
      <c r="BY73" s="7">
        <v>1.0112000000000001</v>
      </c>
      <c r="BZ73" s="7">
        <v>1.0079</v>
      </c>
      <c r="CA73" s="7">
        <v>1.0043</v>
      </c>
      <c r="CC73" s="2">
        <f t="shared" si="78"/>
        <v>15</v>
      </c>
      <c r="CD73" s="2">
        <f t="shared" si="79"/>
        <v>1.0067259999999998</v>
      </c>
      <c r="CE73" s="1">
        <f t="shared" si="80"/>
        <v>1.5264867226038124E-3</v>
      </c>
      <c r="CF73" s="2">
        <f t="shared" si="81"/>
        <v>5.9120576548513061E-3</v>
      </c>
      <c r="CH73" s="7">
        <v>1.0006999999999999</v>
      </c>
      <c r="CI73" s="7">
        <v>1.0618000000000001</v>
      </c>
      <c r="CJ73" s="7">
        <v>1.0008999999999999</v>
      </c>
      <c r="CK73" s="7">
        <v>1.0069999999999999</v>
      </c>
      <c r="CL73" s="7">
        <v>1.0130999999999999</v>
      </c>
      <c r="CM73" s="7">
        <v>1.0112000000000001</v>
      </c>
      <c r="CN73" s="7">
        <v>1.0251999999999999</v>
      </c>
      <c r="CO73" s="7">
        <v>1.0179</v>
      </c>
      <c r="CP73" s="7">
        <v>1.0187999999999999</v>
      </c>
      <c r="CQ73" s="7">
        <v>1.0056</v>
      </c>
      <c r="CR73" s="7">
        <v>1.0083</v>
      </c>
      <c r="CS73" s="7">
        <v>1.0073000000000001</v>
      </c>
      <c r="CT73" s="7">
        <v>1.0121</v>
      </c>
      <c r="CU73" s="7">
        <v>1.0029999999999999</v>
      </c>
      <c r="CV73" s="7">
        <v>1.0137</v>
      </c>
      <c r="CX73" s="2">
        <f t="shared" si="82"/>
        <v>15</v>
      </c>
      <c r="CY73" s="2">
        <f t="shared" si="83"/>
        <v>1.0137733333333334</v>
      </c>
      <c r="CZ73" s="1">
        <f t="shared" si="84"/>
        <v>3.8585398998494504E-3</v>
      </c>
      <c r="DA73" s="2">
        <f t="shared" si="85"/>
        <v>1.4944060772793756E-2</v>
      </c>
      <c r="DC73" s="7">
        <v>1.0026999999999999</v>
      </c>
      <c r="DD73" s="7">
        <v>1.0107999999999999</v>
      </c>
      <c r="DE73" s="7">
        <v>1.0228999999999999</v>
      </c>
      <c r="DF73" s="7">
        <v>1.0052000000000001</v>
      </c>
      <c r="DG73" s="7">
        <v>1.0019</v>
      </c>
      <c r="DH73" s="7">
        <v>1.0185</v>
      </c>
      <c r="DI73" s="7">
        <v>1.0027999999999999</v>
      </c>
      <c r="DJ73" s="7">
        <v>1.0115000000000001</v>
      </c>
      <c r="DK73" s="7">
        <v>1.0142</v>
      </c>
      <c r="DL73" s="7">
        <v>1.0199</v>
      </c>
      <c r="DM73" s="7">
        <v>1.0041</v>
      </c>
      <c r="DN73" s="7">
        <v>1.0049999999999999</v>
      </c>
      <c r="DO73" s="7">
        <v>1.0248999999999999</v>
      </c>
      <c r="DP73" s="7">
        <v>1.0115000000000001</v>
      </c>
      <c r="DQ73" s="7">
        <v>1.0196000000000001</v>
      </c>
      <c r="DS73" s="2">
        <f t="shared" si="86"/>
        <v>15</v>
      </c>
      <c r="DT73" s="2">
        <f t="shared" si="87"/>
        <v>1.0117</v>
      </c>
      <c r="DU73" s="1">
        <f t="shared" si="88"/>
        <v>2.0515499367203182E-3</v>
      </c>
      <c r="DV73" s="2">
        <f t="shared" si="89"/>
        <v>7.9456187388306735E-3</v>
      </c>
      <c r="DW73" s="2"/>
      <c r="DX73" s="7">
        <v>1.0084</v>
      </c>
      <c r="DY73" s="7">
        <v>1.0455000000000001</v>
      </c>
      <c r="DZ73" s="7">
        <v>1.0066999999999999</v>
      </c>
      <c r="EA73" s="7">
        <v>1.0241</v>
      </c>
      <c r="EB73" s="7">
        <v>1.0184</v>
      </c>
      <c r="EC73" s="7">
        <v>1.0126999999999999</v>
      </c>
      <c r="ED73" s="7">
        <v>1.0081</v>
      </c>
      <c r="EE73" s="7">
        <v>1</v>
      </c>
      <c r="EF73" s="7">
        <v>1.016</v>
      </c>
      <c r="EG73" s="7">
        <v>1.0022</v>
      </c>
      <c r="EH73" s="7">
        <v>0.99794000000000005</v>
      </c>
      <c r="EI73" s="7">
        <v>1.0069999999999999</v>
      </c>
      <c r="EJ73" s="7">
        <v>1.0012000000000001</v>
      </c>
      <c r="EK73" s="7">
        <v>1.0024999999999999</v>
      </c>
      <c r="EL73" s="7">
        <v>1.0097</v>
      </c>
      <c r="EN73" s="2">
        <f t="shared" si="90"/>
        <v>15</v>
      </c>
      <c r="EO73" s="2">
        <f t="shared" si="91"/>
        <v>1.010696</v>
      </c>
      <c r="EP73" s="1">
        <f t="shared" si="92"/>
        <v>3.1104794914396552E-3</v>
      </c>
      <c r="EQ73" s="2">
        <f t="shared" si="93"/>
        <v>1.2046835269065501E-2</v>
      </c>
      <c r="ES73" s="7">
        <v>1.0052000000000001</v>
      </c>
      <c r="ET73" s="7">
        <v>1.0098</v>
      </c>
      <c r="EU73" s="7">
        <v>1.0121</v>
      </c>
      <c r="EV73" s="7">
        <v>1.0045999999999999</v>
      </c>
      <c r="EW73" s="7">
        <v>1.0109999999999999</v>
      </c>
      <c r="EX73" s="7">
        <v>0.99973000000000001</v>
      </c>
      <c r="EY73" s="7">
        <v>1.0107999999999999</v>
      </c>
      <c r="EZ73" s="7">
        <v>1.0011000000000001</v>
      </c>
      <c r="FA73" s="7">
        <v>1.0123</v>
      </c>
      <c r="FB73" s="7">
        <v>0.99873999999999996</v>
      </c>
      <c r="FC73" s="7">
        <v>1.0095000000000001</v>
      </c>
      <c r="FD73" s="7">
        <v>1.0039</v>
      </c>
      <c r="FE73" s="7">
        <v>1.0083</v>
      </c>
      <c r="FF73" s="7">
        <v>1.0063</v>
      </c>
      <c r="FG73" s="7">
        <v>1.0108999999999999</v>
      </c>
      <c r="FI73" s="2">
        <f t="shared" si="94"/>
        <v>15</v>
      </c>
      <c r="FJ73" s="2">
        <f t="shared" si="95"/>
        <v>1.0069513333333333</v>
      </c>
      <c r="FK73" s="1">
        <f t="shared" si="96"/>
        <v>1.1761214978809648E-3</v>
      </c>
      <c r="FL73" s="2">
        <f t="shared" si="97"/>
        <v>4.5550989744094989E-3</v>
      </c>
      <c r="FN73" s="7">
        <v>1.0223</v>
      </c>
      <c r="FO73" s="7">
        <v>1.0222</v>
      </c>
      <c r="FP73" s="7">
        <v>1</v>
      </c>
      <c r="FQ73" s="7">
        <v>1.0021</v>
      </c>
      <c r="FR73" s="7">
        <v>1.0264</v>
      </c>
      <c r="FS73" s="7">
        <v>1.0115000000000001</v>
      </c>
      <c r="FT73" s="7">
        <v>1.0144</v>
      </c>
      <c r="FU73" s="7">
        <v>1</v>
      </c>
      <c r="FV73" s="7">
        <v>1.0173000000000001</v>
      </c>
      <c r="FW73" s="7">
        <v>1.0246</v>
      </c>
      <c r="FX73" s="7">
        <v>1.0055000000000001</v>
      </c>
      <c r="FY73" s="7">
        <v>1</v>
      </c>
      <c r="FZ73" s="7">
        <v>1.0156000000000001</v>
      </c>
      <c r="GA73" s="7">
        <v>1.0575000000000001</v>
      </c>
      <c r="GB73" s="7">
        <v>1.0152000000000001</v>
      </c>
      <c r="GD73" s="2">
        <f t="shared" si="63"/>
        <v>15</v>
      </c>
      <c r="GE73" s="2">
        <f t="shared" si="64"/>
        <v>1.0156400000000001</v>
      </c>
      <c r="GF73" s="1">
        <f t="shared" si="98"/>
        <v>3.8280394086641456E-3</v>
      </c>
      <c r="GG73" s="2">
        <f t="shared" si="65"/>
        <v>1.4825932878381924E-2</v>
      </c>
      <c r="GI73" s="7">
        <v>1.0056</v>
      </c>
      <c r="GJ73" s="7">
        <v>1.004</v>
      </c>
      <c r="GK73" s="7">
        <v>1.0001</v>
      </c>
      <c r="GL73" s="7">
        <v>1.0022</v>
      </c>
      <c r="GM73" s="7">
        <v>1.0248999999999999</v>
      </c>
      <c r="GN73" s="7">
        <v>1.0404</v>
      </c>
      <c r="GO73" s="7">
        <v>1.0048999999999999</v>
      </c>
      <c r="GP73" s="7">
        <v>1.0384</v>
      </c>
      <c r="GQ73" s="7">
        <v>1.0116000000000001</v>
      </c>
      <c r="GR73" s="7">
        <v>1.0125999999999999</v>
      </c>
      <c r="GS73" s="7">
        <v>1.0366</v>
      </c>
      <c r="GT73" s="7">
        <v>1.0065999999999999</v>
      </c>
      <c r="GU73" s="7">
        <v>1.0146999999999999</v>
      </c>
      <c r="GV73" s="7">
        <v>1</v>
      </c>
      <c r="GW73" s="7">
        <v>1.0089999999999999</v>
      </c>
      <c r="GY73" s="2">
        <f t="shared" si="99"/>
        <v>15</v>
      </c>
      <c r="GZ73" s="2">
        <f t="shared" si="100"/>
        <v>1.0141066666666667</v>
      </c>
      <c r="HA73" s="1">
        <f t="shared" si="101"/>
        <v>3.64594316841357E-3</v>
      </c>
      <c r="HB73" s="2">
        <f t="shared" si="102"/>
        <v>1.4120677172484461E-2</v>
      </c>
      <c r="HD73" s="7">
        <v>1.0025999999999999</v>
      </c>
      <c r="HE73" s="7">
        <v>1.0117</v>
      </c>
      <c r="HF73" s="7">
        <v>1.0091000000000001</v>
      </c>
      <c r="HG73" s="7">
        <v>1.0264</v>
      </c>
      <c r="HH73" s="7">
        <v>0.99892000000000003</v>
      </c>
      <c r="HI73" s="7">
        <v>1.0082</v>
      </c>
      <c r="HJ73" s="7">
        <v>1.0091000000000001</v>
      </c>
      <c r="HK73" s="7">
        <v>1.008</v>
      </c>
      <c r="HL73" s="7">
        <v>1.0038</v>
      </c>
      <c r="HM73" s="7">
        <v>1.0022</v>
      </c>
      <c r="HN73" s="7">
        <v>1.0206</v>
      </c>
      <c r="HO73" s="7">
        <v>1.0126999999999999</v>
      </c>
      <c r="HP73" s="7">
        <v>1.0046999999999999</v>
      </c>
      <c r="HQ73" s="7">
        <v>1</v>
      </c>
      <c r="HR73" s="7">
        <v>1.002</v>
      </c>
      <c r="HT73" s="2">
        <f t="shared" si="103"/>
        <v>15</v>
      </c>
      <c r="HU73" s="2">
        <f t="shared" si="104"/>
        <v>1.0080013333333335</v>
      </c>
      <c r="HV73" s="1">
        <f t="shared" si="105"/>
        <v>1.9631563183197423E-3</v>
      </c>
      <c r="HW73" s="2">
        <f t="shared" si="106"/>
        <v>7.6032717268542278E-3</v>
      </c>
      <c r="HY73" s="7">
        <v>1.0223</v>
      </c>
      <c r="HZ73" s="7">
        <v>1.0222</v>
      </c>
      <c r="IA73" s="7">
        <v>1</v>
      </c>
      <c r="IB73" s="7">
        <v>1.0021</v>
      </c>
      <c r="IC73" s="7">
        <v>1.014</v>
      </c>
      <c r="ID73" s="7">
        <v>1.0115000000000001</v>
      </c>
      <c r="IE73" s="7">
        <v>1.0144</v>
      </c>
      <c r="IF73" s="7">
        <v>1</v>
      </c>
      <c r="IG73" s="7">
        <v>1.0173000000000001</v>
      </c>
      <c r="IH73" s="7">
        <v>1.0055000000000001</v>
      </c>
      <c r="II73" s="7">
        <v>1</v>
      </c>
      <c r="IJ73" s="7">
        <v>1.0156000000000001</v>
      </c>
      <c r="IK73" s="7">
        <v>1.0575000000000001</v>
      </c>
      <c r="IL73" s="7">
        <v>1.0152000000000001</v>
      </c>
      <c r="IM73" s="7">
        <v>1.0186999999999999</v>
      </c>
      <c r="IN73" s="7">
        <v>1.0246</v>
      </c>
      <c r="IP73" s="2">
        <f t="shared" si="107"/>
        <v>15</v>
      </c>
      <c r="IQ73" s="2">
        <f t="shared" si="108"/>
        <v>1.0145733333333333</v>
      </c>
      <c r="IR73" s="1">
        <f t="shared" si="109"/>
        <v>3.7239056131799378E-3</v>
      </c>
      <c r="IS73" s="2">
        <f t="shared" si="110"/>
        <v>1.4422624422694218E-2</v>
      </c>
      <c r="IU73" s="7">
        <v>1.0242</v>
      </c>
      <c r="IV73" s="7">
        <v>1.0178</v>
      </c>
      <c r="IW73" s="7">
        <v>1</v>
      </c>
      <c r="IX73" s="7">
        <v>1</v>
      </c>
      <c r="IY73" s="7">
        <v>1.0177</v>
      </c>
      <c r="IZ73" s="7">
        <v>1.006</v>
      </c>
      <c r="JA73" s="7">
        <v>1.0338000000000001</v>
      </c>
      <c r="JB73" s="7">
        <v>1.0294000000000001</v>
      </c>
      <c r="JC73" s="7">
        <v>1.0016</v>
      </c>
      <c r="JD73" s="7">
        <v>1</v>
      </c>
      <c r="JE73" s="7">
        <v>1.0148999999999999</v>
      </c>
      <c r="JF73" s="7">
        <v>1.0187999999999999</v>
      </c>
      <c r="JG73" s="7">
        <v>1.0026999999999999</v>
      </c>
      <c r="JH73" s="7">
        <v>1.0049999999999999</v>
      </c>
      <c r="JI73" s="7">
        <v>1.0065999999999999</v>
      </c>
      <c r="JK73" s="2">
        <f t="shared" si="111"/>
        <v>15</v>
      </c>
      <c r="JL73" s="2">
        <f t="shared" si="112"/>
        <v>1.0118999999999998</v>
      </c>
      <c r="JM73" s="1">
        <f t="shared" si="113"/>
        <v>2.9181533625940704E-3</v>
      </c>
      <c r="JN73" s="2">
        <f t="shared" si="114"/>
        <v>1.1301959375006009E-2</v>
      </c>
      <c r="JP73" s="7">
        <v>0.99868000000000001</v>
      </c>
      <c r="JQ73" s="7">
        <v>0.99807000000000001</v>
      </c>
      <c r="JR73" s="7">
        <v>1.0915999999999999</v>
      </c>
      <c r="JS73" s="7">
        <v>1.0099</v>
      </c>
      <c r="JT73" s="7">
        <v>1.0029999999999999</v>
      </c>
      <c r="JU73" s="7">
        <v>1.0169999999999999</v>
      </c>
      <c r="JV73" s="7">
        <v>1.0216000000000001</v>
      </c>
      <c r="JW73" s="7">
        <v>1.0237000000000001</v>
      </c>
      <c r="JX73" s="7">
        <v>1.0185</v>
      </c>
      <c r="JY73" s="7">
        <v>1.0291999999999999</v>
      </c>
      <c r="JZ73" s="7">
        <v>1.0508999999999999</v>
      </c>
      <c r="KA73" s="7">
        <v>1.0153000000000001</v>
      </c>
      <c r="KB73" s="7">
        <v>1.0186999999999999</v>
      </c>
      <c r="KC73" s="7">
        <v>1.0105999999999999</v>
      </c>
      <c r="KD73" s="7">
        <v>1</v>
      </c>
      <c r="KF73" s="2">
        <f t="shared" si="115"/>
        <v>15</v>
      </c>
      <c r="KG73" s="2">
        <f t="shared" si="116"/>
        <v>1.0204500000000001</v>
      </c>
      <c r="KH73" s="1">
        <f t="shared" si="117"/>
        <v>6.1833454498661875E-3</v>
      </c>
      <c r="KI73" s="2">
        <f t="shared" si="118"/>
        <v>2.3947993951179154E-2</v>
      </c>
      <c r="KK73" s="7">
        <v>1.0173000000000001</v>
      </c>
      <c r="KL73" s="7">
        <v>1.0008999999999999</v>
      </c>
      <c r="KM73" s="7">
        <v>1.004</v>
      </c>
      <c r="KN73" s="7">
        <v>1</v>
      </c>
      <c r="KO73" s="7">
        <v>1.0046999999999999</v>
      </c>
      <c r="KP73" s="7">
        <v>1.008</v>
      </c>
      <c r="KQ73" s="7">
        <v>1.0003</v>
      </c>
      <c r="KR73" s="7">
        <v>1.0011000000000001</v>
      </c>
      <c r="KS73" s="7">
        <v>1.0251999999999999</v>
      </c>
      <c r="KT73" s="7">
        <v>1.0355000000000001</v>
      </c>
      <c r="KU73" s="7">
        <v>1.0476000000000001</v>
      </c>
      <c r="KV73" s="7">
        <v>1</v>
      </c>
      <c r="KW73" s="7">
        <v>1.0238</v>
      </c>
      <c r="KX73" s="7">
        <v>1.0066999999999999</v>
      </c>
      <c r="KY73" s="7">
        <v>1.0016</v>
      </c>
      <c r="LA73" s="2">
        <f t="shared" si="119"/>
        <v>15</v>
      </c>
      <c r="LB73" s="2">
        <f t="shared" si="120"/>
        <v>1.0117800000000001</v>
      </c>
      <c r="LC73" s="1">
        <f t="shared" si="121"/>
        <v>3.8402033676306728E-3</v>
      </c>
      <c r="LD73" s="2">
        <f t="shared" si="122"/>
        <v>1.4873043688883234E-2</v>
      </c>
    </row>
    <row r="74" spans="1:316" x14ac:dyDescent="0.4">
      <c r="A74" s="6">
        <v>73</v>
      </c>
      <c r="B74" s="7">
        <v>1.0254000000000001</v>
      </c>
      <c r="C74" s="7">
        <v>1.0532999999999999</v>
      </c>
      <c r="D74" s="7">
        <v>0.98606000000000005</v>
      </c>
      <c r="E74" s="7">
        <v>1.0682</v>
      </c>
      <c r="F74" s="7">
        <v>1</v>
      </c>
      <c r="G74" s="7">
        <v>1.0008999999999999</v>
      </c>
      <c r="H74" s="7">
        <v>1.0044</v>
      </c>
      <c r="I74" s="7">
        <v>1.0259</v>
      </c>
      <c r="J74" s="7">
        <v>1.0367</v>
      </c>
      <c r="K74" s="7">
        <v>1.0181</v>
      </c>
      <c r="L74" s="7">
        <v>1.0012000000000001</v>
      </c>
      <c r="M74" s="7">
        <v>1</v>
      </c>
      <c r="N74" s="7">
        <v>1.0032000000000001</v>
      </c>
      <c r="O74" s="7">
        <v>1.0322</v>
      </c>
      <c r="P74" s="7">
        <v>1</v>
      </c>
      <c r="R74" s="2">
        <f t="shared" si="66"/>
        <v>15</v>
      </c>
      <c r="S74" s="2">
        <f t="shared" si="67"/>
        <v>1.0170373333333333</v>
      </c>
      <c r="T74" s="1">
        <f t="shared" si="68"/>
        <v>5.9327792785720526E-3</v>
      </c>
      <c r="U74" s="2">
        <f t="shared" si="69"/>
        <v>2.2977555342634015E-2</v>
      </c>
      <c r="W74" s="7">
        <v>1</v>
      </c>
      <c r="X74" s="7">
        <v>1</v>
      </c>
      <c r="Y74" s="7">
        <v>1</v>
      </c>
      <c r="Z74" s="7">
        <v>1.0277000000000001</v>
      </c>
      <c r="AA74" s="7">
        <v>1.0654999999999999</v>
      </c>
      <c r="AB74" s="7">
        <v>1.0119</v>
      </c>
      <c r="AC74" s="7">
        <v>1.0646</v>
      </c>
      <c r="AD74" s="7">
        <v>1.0474000000000001</v>
      </c>
      <c r="AE74" s="7">
        <v>1.0239</v>
      </c>
      <c r="AF74" s="7">
        <v>1.0469999999999999</v>
      </c>
      <c r="AG74" s="7">
        <v>1.0306999999999999</v>
      </c>
      <c r="AH74" s="7">
        <v>1.0893999999999999</v>
      </c>
      <c r="AI74" s="7">
        <v>1.0226</v>
      </c>
      <c r="AJ74" s="7">
        <v>1.0185999999999999</v>
      </c>
      <c r="AK74" s="7">
        <v>1</v>
      </c>
      <c r="AM74" s="2">
        <f t="shared" si="70"/>
        <v>15</v>
      </c>
      <c r="AN74" s="2">
        <f t="shared" si="71"/>
        <v>1.0299533333333333</v>
      </c>
      <c r="AO74" s="1">
        <f t="shared" si="72"/>
        <v>7.1490316804623186E-3</v>
      </c>
      <c r="AP74" s="2">
        <f t="shared" si="73"/>
        <v>2.7688080639939786E-2</v>
      </c>
      <c r="AR74" s="7">
        <v>1.0069999999999999</v>
      </c>
      <c r="AS74" s="7">
        <v>1.0058</v>
      </c>
      <c r="AT74" s="7">
        <v>1</v>
      </c>
      <c r="AU74" s="7">
        <v>1.0142</v>
      </c>
      <c r="AV74" s="7">
        <v>1.0035000000000001</v>
      </c>
      <c r="AW74" s="7">
        <v>1.008</v>
      </c>
      <c r="AX74" s="7">
        <v>1.0114000000000001</v>
      </c>
      <c r="AY74" s="7">
        <v>1.0023</v>
      </c>
      <c r="AZ74" s="7">
        <v>1</v>
      </c>
      <c r="BA74" s="7">
        <v>1.0068999999999999</v>
      </c>
      <c r="BB74" s="7">
        <v>1.0101</v>
      </c>
      <c r="BC74" s="7">
        <v>1.0018</v>
      </c>
      <c r="BD74" s="7">
        <v>1.0104</v>
      </c>
      <c r="BE74" s="7">
        <v>1.0383</v>
      </c>
      <c r="BF74" s="7">
        <v>1.0021</v>
      </c>
      <c r="BH74" s="2">
        <f t="shared" si="74"/>
        <v>15</v>
      </c>
      <c r="BI74" s="2">
        <f t="shared" si="75"/>
        <v>1.0081199999999999</v>
      </c>
      <c r="BJ74" s="1">
        <f t="shared" si="76"/>
        <v>2.429073897599659E-3</v>
      </c>
      <c r="BK74" s="2">
        <f t="shared" si="77"/>
        <v>9.4077627521106204E-3</v>
      </c>
      <c r="BL74" s="2"/>
      <c r="BM74" s="7">
        <v>1.0115000000000001</v>
      </c>
      <c r="BN74" s="7">
        <v>1</v>
      </c>
      <c r="BO74" s="7">
        <v>1.0051000000000001</v>
      </c>
      <c r="BP74" s="7">
        <v>1.004</v>
      </c>
      <c r="BQ74" s="7">
        <v>1</v>
      </c>
      <c r="BR74" s="7">
        <v>1.0073000000000001</v>
      </c>
      <c r="BS74" s="7">
        <v>1.0148999999999999</v>
      </c>
      <c r="BT74" s="7">
        <v>1.0096000000000001</v>
      </c>
      <c r="BU74" s="7">
        <v>1.0087999999999999</v>
      </c>
      <c r="BV74" s="7">
        <v>1.0005999999999999</v>
      </c>
      <c r="BW74" s="7">
        <v>1.0005999999999999</v>
      </c>
      <c r="BX74" s="7">
        <v>0.99973000000000001</v>
      </c>
      <c r="BY74" s="7">
        <v>1.0144</v>
      </c>
      <c r="BZ74" s="7">
        <v>1.0035000000000001</v>
      </c>
      <c r="CA74" s="7">
        <v>1</v>
      </c>
      <c r="CC74" s="2">
        <f t="shared" si="78"/>
        <v>15</v>
      </c>
      <c r="CD74" s="2">
        <f t="shared" si="79"/>
        <v>1.0053353333333335</v>
      </c>
      <c r="CE74" s="1">
        <f t="shared" si="80"/>
        <v>1.401659175564603E-3</v>
      </c>
      <c r="CF74" s="2">
        <f t="shared" si="81"/>
        <v>5.4286026440205255E-3</v>
      </c>
      <c r="CH74" s="7">
        <v>1.0014000000000001</v>
      </c>
      <c r="CI74" s="7">
        <v>1.0504</v>
      </c>
      <c r="CJ74" s="7">
        <v>1.0032000000000001</v>
      </c>
      <c r="CK74" s="7">
        <v>1.014</v>
      </c>
      <c r="CL74" s="7">
        <v>1.0213000000000001</v>
      </c>
      <c r="CM74" s="7">
        <v>1.0123</v>
      </c>
      <c r="CN74" s="7">
        <v>1.0251999999999999</v>
      </c>
      <c r="CO74" s="7">
        <v>1.0139</v>
      </c>
      <c r="CP74" s="7">
        <v>1.0295000000000001</v>
      </c>
      <c r="CQ74" s="7">
        <v>1.0082</v>
      </c>
      <c r="CR74" s="7">
        <v>1.0123</v>
      </c>
      <c r="CS74" s="7">
        <v>1.0125</v>
      </c>
      <c r="CT74" s="7">
        <v>1.0138</v>
      </c>
      <c r="CU74" s="7">
        <v>1.0036</v>
      </c>
      <c r="CV74" s="7">
        <v>1.0169999999999999</v>
      </c>
      <c r="CX74" s="2">
        <f t="shared" si="82"/>
        <v>15</v>
      </c>
      <c r="CY74" s="2">
        <f t="shared" si="83"/>
        <v>1.0159066666666667</v>
      </c>
      <c r="CZ74" s="1">
        <f t="shared" si="84"/>
        <v>3.1800638907428149E-3</v>
      </c>
      <c r="DA74" s="2">
        <f t="shared" si="85"/>
        <v>1.2316334488722484E-2</v>
      </c>
      <c r="DC74" s="7">
        <v>1.004</v>
      </c>
      <c r="DD74" s="7">
        <v>1.0098</v>
      </c>
      <c r="DE74" s="7">
        <v>1.0251999999999999</v>
      </c>
      <c r="DF74" s="7">
        <v>1.0061</v>
      </c>
      <c r="DG74" s="7">
        <v>1.0042</v>
      </c>
      <c r="DH74" s="7">
        <v>1.0165999999999999</v>
      </c>
      <c r="DI74" s="7">
        <v>1.0056</v>
      </c>
      <c r="DJ74" s="7">
        <v>1.0145</v>
      </c>
      <c r="DK74" s="7">
        <v>1.0167999999999999</v>
      </c>
      <c r="DL74" s="7">
        <v>1.0144</v>
      </c>
      <c r="DM74" s="7">
        <v>1.0107999999999999</v>
      </c>
      <c r="DN74" s="7">
        <v>1.0053000000000001</v>
      </c>
      <c r="DO74" s="7">
        <v>1.0317000000000001</v>
      </c>
      <c r="DP74" s="7">
        <v>1.0184</v>
      </c>
      <c r="DQ74" s="7">
        <v>1.0145999999999999</v>
      </c>
      <c r="DS74" s="2">
        <f t="shared" si="86"/>
        <v>15</v>
      </c>
      <c r="DT74" s="2">
        <f t="shared" si="87"/>
        <v>1.0131999999999999</v>
      </c>
      <c r="DU74" s="1">
        <f t="shared" si="88"/>
        <v>2.0660982321181846E-3</v>
      </c>
      <c r="DV74" s="2">
        <f t="shared" si="89"/>
        <v>8.0019640446223148E-3</v>
      </c>
      <c r="DW74" s="2"/>
      <c r="DX74" s="7">
        <v>1.0045999999999999</v>
      </c>
      <c r="DY74" s="7">
        <v>1.0398000000000001</v>
      </c>
      <c r="DZ74" s="7">
        <v>1.0082</v>
      </c>
      <c r="EA74" s="7">
        <v>1.0285</v>
      </c>
      <c r="EB74" s="7">
        <v>1.0237000000000001</v>
      </c>
      <c r="EC74" s="7">
        <v>1.0169999999999999</v>
      </c>
      <c r="ED74" s="7">
        <v>1.0122</v>
      </c>
      <c r="EE74" s="7">
        <v>0.99529000000000001</v>
      </c>
      <c r="EF74" s="7">
        <v>1.0185</v>
      </c>
      <c r="EG74" s="7">
        <v>1.0044</v>
      </c>
      <c r="EH74" s="7">
        <v>0.99997000000000003</v>
      </c>
      <c r="EI74" s="7">
        <v>1.0016</v>
      </c>
      <c r="EJ74" s="7">
        <v>1.0056</v>
      </c>
      <c r="EK74" s="7">
        <v>1.0016</v>
      </c>
      <c r="EL74" s="7">
        <v>1.0125</v>
      </c>
      <c r="EN74" s="2">
        <f t="shared" si="90"/>
        <v>15</v>
      </c>
      <c r="EO74" s="2">
        <f t="shared" si="91"/>
        <v>1.0115639999999999</v>
      </c>
      <c r="EP74" s="1">
        <f t="shared" si="92"/>
        <v>3.1281011736165043E-3</v>
      </c>
      <c r="EQ74" s="2">
        <f t="shared" si="93"/>
        <v>1.2115083750668597E-2</v>
      </c>
      <c r="ES74" s="7">
        <v>1.0065</v>
      </c>
      <c r="ET74" s="7">
        <v>1</v>
      </c>
      <c r="EU74" s="7">
        <v>1.0105999999999999</v>
      </c>
      <c r="EV74" s="7">
        <v>1</v>
      </c>
      <c r="EW74" s="7">
        <v>1.0148999999999999</v>
      </c>
      <c r="EX74" s="7">
        <v>1.002</v>
      </c>
      <c r="EY74" s="7">
        <v>1.0132000000000001</v>
      </c>
      <c r="EZ74" s="7">
        <v>1.0041</v>
      </c>
      <c r="FA74" s="7">
        <v>1.0097</v>
      </c>
      <c r="FB74" s="7">
        <v>1.0018</v>
      </c>
      <c r="FC74" s="7">
        <v>1.0103</v>
      </c>
      <c r="FD74" s="7">
        <v>1.0055000000000001</v>
      </c>
      <c r="FE74" s="7">
        <v>1.0068999999999999</v>
      </c>
      <c r="FF74" s="7">
        <v>1.0087999999999999</v>
      </c>
      <c r="FG74" s="7">
        <v>1.0181</v>
      </c>
      <c r="FI74" s="2">
        <f t="shared" si="94"/>
        <v>15</v>
      </c>
      <c r="FJ74" s="2">
        <f t="shared" si="95"/>
        <v>1.0074933333333334</v>
      </c>
      <c r="FK74" s="1">
        <f t="shared" si="96"/>
        <v>1.4070389938302087E-3</v>
      </c>
      <c r="FL74" s="2">
        <f t="shared" si="97"/>
        <v>5.4494385905688386E-3</v>
      </c>
      <c r="FN74" s="7">
        <v>1.0137</v>
      </c>
      <c r="FO74" s="7">
        <v>1.0243</v>
      </c>
      <c r="FP74" s="7">
        <v>1.0061</v>
      </c>
      <c r="FQ74" s="7">
        <v>1</v>
      </c>
      <c r="FR74" s="7">
        <v>1.0164</v>
      </c>
      <c r="FS74" s="7">
        <v>1.0125</v>
      </c>
      <c r="FT74" s="7">
        <v>1.0167999999999999</v>
      </c>
      <c r="FU74" s="7">
        <v>1.0032000000000001</v>
      </c>
      <c r="FV74" s="7">
        <v>1.0222</v>
      </c>
      <c r="FW74" s="7">
        <v>1.0227999999999999</v>
      </c>
      <c r="FX74" s="7">
        <v>1</v>
      </c>
      <c r="FY74" s="7">
        <v>1.0035000000000001</v>
      </c>
      <c r="FZ74" s="7">
        <v>1</v>
      </c>
      <c r="GA74" s="7">
        <v>1.0610999999999999</v>
      </c>
      <c r="GB74" s="7">
        <v>1.0104</v>
      </c>
      <c r="GD74" s="2">
        <f t="shared" si="63"/>
        <v>15</v>
      </c>
      <c r="GE74" s="2">
        <f t="shared" si="64"/>
        <v>1.0142</v>
      </c>
      <c r="GF74" s="1">
        <f t="shared" si="98"/>
        <v>4.0087879655053968E-3</v>
      </c>
      <c r="GG74" s="2">
        <f t="shared" si="65"/>
        <v>1.5525969028879115E-2</v>
      </c>
      <c r="GI74" s="7">
        <v>1.0125</v>
      </c>
      <c r="GJ74" s="7">
        <v>1.0072000000000001</v>
      </c>
      <c r="GK74" s="7">
        <v>1.002</v>
      </c>
      <c r="GL74" s="7">
        <v>1.0056</v>
      </c>
      <c r="GM74" s="7">
        <v>1.0172000000000001</v>
      </c>
      <c r="GN74" s="7">
        <v>1.0378000000000001</v>
      </c>
      <c r="GO74" s="7">
        <v>1.0067999999999999</v>
      </c>
      <c r="GP74" s="7">
        <v>1.0108999999999999</v>
      </c>
      <c r="GQ74" s="7">
        <v>1.0347999999999999</v>
      </c>
      <c r="GR74" s="7">
        <v>0.99953999999999998</v>
      </c>
      <c r="GS74" s="7">
        <v>1.0387</v>
      </c>
      <c r="GT74" s="7">
        <v>1.0072000000000001</v>
      </c>
      <c r="GU74" s="7">
        <v>1.0192000000000001</v>
      </c>
      <c r="GV74" s="7">
        <v>1.0028999999999999</v>
      </c>
      <c r="GW74" s="7">
        <v>1.0094000000000001</v>
      </c>
      <c r="GY74" s="2">
        <f t="shared" si="99"/>
        <v>15</v>
      </c>
      <c r="GZ74" s="2">
        <f t="shared" si="100"/>
        <v>1.014116</v>
      </c>
      <c r="HA74" s="1">
        <f t="shared" si="101"/>
        <v>3.3597404661669921E-3</v>
      </c>
      <c r="HB74" s="2">
        <f t="shared" si="102"/>
        <v>1.3012218873043904E-2</v>
      </c>
      <c r="HD74" s="7">
        <v>1.0075000000000001</v>
      </c>
      <c r="HE74" s="7">
        <v>1</v>
      </c>
      <c r="HF74" s="7">
        <v>1.0049999999999999</v>
      </c>
      <c r="HG74" s="7">
        <v>1</v>
      </c>
      <c r="HH74" s="7">
        <v>0.99917</v>
      </c>
      <c r="HI74" s="7">
        <v>1.0126999999999999</v>
      </c>
      <c r="HJ74" s="7">
        <v>1.0156000000000001</v>
      </c>
      <c r="HK74" s="7">
        <v>1</v>
      </c>
      <c r="HL74" s="7">
        <v>1.0065999999999999</v>
      </c>
      <c r="HM74" s="7">
        <v>1.0072000000000001</v>
      </c>
      <c r="HN74" s="7">
        <v>1.0157</v>
      </c>
      <c r="HO74" s="7">
        <v>1.0167999999999999</v>
      </c>
      <c r="HP74" s="7">
        <v>1.0102</v>
      </c>
      <c r="HQ74" s="7">
        <v>1.0036</v>
      </c>
      <c r="HR74" s="7">
        <v>1.0089999999999999</v>
      </c>
      <c r="HT74" s="2">
        <f t="shared" si="103"/>
        <v>15</v>
      </c>
      <c r="HU74" s="2">
        <f t="shared" si="104"/>
        <v>1.0072713333333334</v>
      </c>
      <c r="HV74" s="1">
        <f t="shared" si="105"/>
        <v>1.5669724726869729E-3</v>
      </c>
      <c r="HW74" s="2">
        <f t="shared" si="106"/>
        <v>6.0688582906821024E-3</v>
      </c>
      <c r="HY74" s="7">
        <v>1.0137</v>
      </c>
      <c r="HZ74" s="7">
        <v>1.0243</v>
      </c>
      <c r="IA74" s="7">
        <v>1.0061</v>
      </c>
      <c r="IB74" s="7">
        <v>1</v>
      </c>
      <c r="IC74" s="7">
        <v>1.0056</v>
      </c>
      <c r="ID74" s="7">
        <v>1.0125</v>
      </c>
      <c r="IE74" s="7">
        <v>1.0167999999999999</v>
      </c>
      <c r="IF74" s="7">
        <v>1.0032000000000001</v>
      </c>
      <c r="IG74" s="7">
        <v>1.0222</v>
      </c>
      <c r="IH74" s="7">
        <v>1</v>
      </c>
      <c r="II74" s="7">
        <v>1.0035000000000001</v>
      </c>
      <c r="IJ74" s="7">
        <v>1</v>
      </c>
      <c r="IK74" s="7">
        <v>1.0610999999999999</v>
      </c>
      <c r="IL74" s="7">
        <v>1.0104</v>
      </c>
      <c r="IM74" s="7">
        <v>1.0132000000000001</v>
      </c>
      <c r="IN74" s="7">
        <v>1.0227999999999999</v>
      </c>
      <c r="IP74" s="2">
        <f t="shared" si="107"/>
        <v>15</v>
      </c>
      <c r="IQ74" s="2">
        <f t="shared" si="108"/>
        <v>1.0134466666666666</v>
      </c>
      <c r="IR74" s="1">
        <f t="shared" si="109"/>
        <v>4.0450659735236294E-3</v>
      </c>
      <c r="IS74" s="2">
        <f t="shared" si="110"/>
        <v>1.566647314976731E-2</v>
      </c>
      <c r="IU74" s="7">
        <v>1</v>
      </c>
      <c r="IV74" s="7">
        <v>1.0363</v>
      </c>
      <c r="IW74" s="7">
        <v>1.0027999999999999</v>
      </c>
      <c r="IX74" s="7">
        <v>1.0108999999999999</v>
      </c>
      <c r="IY74" s="7">
        <v>1.0210999999999999</v>
      </c>
      <c r="IZ74" s="7">
        <v>1.0105</v>
      </c>
      <c r="JA74" s="7">
        <v>1.0367999999999999</v>
      </c>
      <c r="JB74" s="7">
        <v>1.0351999999999999</v>
      </c>
      <c r="JC74" s="7">
        <v>1.008</v>
      </c>
      <c r="JD74" s="7">
        <v>1.0048999999999999</v>
      </c>
      <c r="JE74" s="7">
        <v>0.99941000000000002</v>
      </c>
      <c r="JF74" s="7">
        <v>0.99922999999999995</v>
      </c>
      <c r="JG74" s="7">
        <v>1.0003</v>
      </c>
      <c r="JH74" s="7">
        <v>1.0062</v>
      </c>
      <c r="JI74" s="7">
        <v>1</v>
      </c>
      <c r="JK74" s="2">
        <f t="shared" si="111"/>
        <v>15</v>
      </c>
      <c r="JL74" s="2">
        <f t="shared" si="112"/>
        <v>1.0114426666666663</v>
      </c>
      <c r="JM74" s="1">
        <f t="shared" si="113"/>
        <v>3.6230358838787381E-3</v>
      </c>
      <c r="JN74" s="2">
        <f t="shared" si="114"/>
        <v>1.4031957640974223E-2</v>
      </c>
      <c r="JP74" s="7">
        <v>1.0242</v>
      </c>
      <c r="JQ74" s="7">
        <v>1.0091000000000001</v>
      </c>
      <c r="JR74" s="7">
        <v>1.0419</v>
      </c>
      <c r="JS74" s="7">
        <v>1.0119</v>
      </c>
      <c r="JT74" s="7">
        <v>1.0089999999999999</v>
      </c>
      <c r="JU74" s="7">
        <v>1.0057</v>
      </c>
      <c r="JV74" s="7">
        <v>1.0987</v>
      </c>
      <c r="JW74" s="7">
        <v>1</v>
      </c>
      <c r="JX74" s="7">
        <v>1.0190999999999999</v>
      </c>
      <c r="JY74" s="7">
        <v>1.0468</v>
      </c>
      <c r="JZ74" s="7">
        <v>1.0404</v>
      </c>
      <c r="KA74" s="7">
        <v>1.0246999999999999</v>
      </c>
      <c r="KB74" s="7">
        <v>1.0293000000000001</v>
      </c>
      <c r="KC74" s="7">
        <v>1.0031000000000001</v>
      </c>
      <c r="KD74" s="7">
        <v>1.0336000000000001</v>
      </c>
      <c r="KF74" s="2">
        <f t="shared" si="115"/>
        <v>15</v>
      </c>
      <c r="KG74" s="2">
        <f t="shared" si="116"/>
        <v>1.0264999999999997</v>
      </c>
      <c r="KH74" s="1">
        <f t="shared" si="117"/>
        <v>6.4296411808347203E-3</v>
      </c>
      <c r="KI74" s="2">
        <f t="shared" si="118"/>
        <v>2.4901893215462264E-2</v>
      </c>
      <c r="KK74" s="7">
        <v>1.0159</v>
      </c>
      <c r="KL74" s="7">
        <v>1.0021</v>
      </c>
      <c r="KM74" s="7">
        <v>1.0005999999999999</v>
      </c>
      <c r="KN74" s="7">
        <v>1.012</v>
      </c>
      <c r="KO74" s="7">
        <v>1.0102</v>
      </c>
      <c r="KP74" s="7">
        <v>1.0029999999999999</v>
      </c>
      <c r="KQ74" s="7">
        <v>1.0017</v>
      </c>
      <c r="KR74" s="7">
        <v>1.0034000000000001</v>
      </c>
      <c r="KS74" s="7">
        <v>1.0266</v>
      </c>
      <c r="KT74" s="7">
        <v>1</v>
      </c>
      <c r="KU74" s="7">
        <v>1.0289999999999999</v>
      </c>
      <c r="KV74" s="7">
        <v>1.0005999999999999</v>
      </c>
      <c r="KW74" s="7">
        <v>1.0011000000000001</v>
      </c>
      <c r="KX74" s="7">
        <v>1.0035000000000001</v>
      </c>
      <c r="KY74" s="7">
        <v>1</v>
      </c>
      <c r="LA74" s="2">
        <f t="shared" si="119"/>
        <v>15</v>
      </c>
      <c r="LB74" s="2">
        <f t="shared" si="120"/>
        <v>1.0073133333333335</v>
      </c>
      <c r="LC74" s="1">
        <f t="shared" si="121"/>
        <v>2.477688374783976E-3</v>
      </c>
      <c r="LD74" s="2">
        <f t="shared" si="122"/>
        <v>9.5960458126300597E-3</v>
      </c>
    </row>
    <row r="75" spans="1:316" x14ac:dyDescent="0.4">
      <c r="A75" s="2">
        <v>74</v>
      </c>
      <c r="B75" s="7">
        <v>1</v>
      </c>
      <c r="C75" s="7">
        <v>1.0653999999999999</v>
      </c>
      <c r="D75" s="7">
        <v>0.98801000000000005</v>
      </c>
      <c r="E75" s="7">
        <v>1.0797000000000001</v>
      </c>
      <c r="F75" s="7">
        <v>1.0094000000000001</v>
      </c>
      <c r="G75" s="7">
        <v>1.0088999999999999</v>
      </c>
      <c r="H75" s="7">
        <v>1.0082</v>
      </c>
      <c r="I75" s="7">
        <v>1.0389999999999999</v>
      </c>
      <c r="J75" s="7">
        <v>1.0284</v>
      </c>
      <c r="K75" s="7">
        <v>1</v>
      </c>
      <c r="L75" s="7">
        <v>0.99888999999999994</v>
      </c>
      <c r="M75" s="7">
        <v>1.0042</v>
      </c>
      <c r="N75" s="7">
        <v>1.0044</v>
      </c>
      <c r="O75" s="7">
        <v>1.0370999999999999</v>
      </c>
      <c r="P75" s="7">
        <v>1.0368999999999999</v>
      </c>
      <c r="R75" s="2">
        <f t="shared" si="66"/>
        <v>15</v>
      </c>
      <c r="S75" s="2">
        <f t="shared" si="67"/>
        <v>1.0205666666666666</v>
      </c>
      <c r="T75" s="1">
        <f t="shared" si="68"/>
        <v>6.8197247302824032E-3</v>
      </c>
      <c r="U75" s="2">
        <f t="shared" si="69"/>
        <v>2.6412680306102616E-2</v>
      </c>
      <c r="W75" s="7">
        <v>1.0017</v>
      </c>
      <c r="X75" s="7">
        <v>1.0286</v>
      </c>
      <c r="Y75" s="7">
        <v>1</v>
      </c>
      <c r="Z75" s="7">
        <v>1</v>
      </c>
      <c r="AA75" s="7">
        <v>1.0524</v>
      </c>
      <c r="AB75" s="7">
        <v>1.0055000000000001</v>
      </c>
      <c r="AC75" s="7">
        <v>1.0427999999999999</v>
      </c>
      <c r="AD75" s="7">
        <v>1.0544</v>
      </c>
      <c r="AE75" s="7">
        <v>1.0267999999999999</v>
      </c>
      <c r="AF75" s="7">
        <v>1.0407</v>
      </c>
      <c r="AG75" s="7">
        <v>1.0314000000000001</v>
      </c>
      <c r="AH75" s="7">
        <v>1.07</v>
      </c>
      <c r="AI75" s="7">
        <v>1.0464</v>
      </c>
      <c r="AJ75" s="7">
        <v>1</v>
      </c>
      <c r="AK75" s="7">
        <v>1.0011000000000001</v>
      </c>
      <c r="AM75" s="2">
        <f t="shared" si="70"/>
        <v>15</v>
      </c>
      <c r="AN75" s="2">
        <f t="shared" si="71"/>
        <v>1.0267866666666665</v>
      </c>
      <c r="AO75" s="1">
        <f t="shared" si="72"/>
        <v>6.1875594593904341E-3</v>
      </c>
      <c r="AP75" s="2">
        <f t="shared" si="73"/>
        <v>2.3964314739887319E-2</v>
      </c>
      <c r="AR75" s="7">
        <v>1.0083</v>
      </c>
      <c r="AS75" s="7">
        <v>1.0039</v>
      </c>
      <c r="AT75" s="7">
        <v>1.0004</v>
      </c>
      <c r="AU75" s="7">
        <v>1.0067999999999999</v>
      </c>
      <c r="AV75" s="7">
        <v>1.0056</v>
      </c>
      <c r="AW75" s="7">
        <v>1.0059</v>
      </c>
      <c r="AX75" s="7">
        <v>1.0041</v>
      </c>
      <c r="AY75" s="7">
        <v>1.0051000000000001</v>
      </c>
      <c r="AZ75" s="7">
        <v>1.0032000000000001</v>
      </c>
      <c r="BA75" s="7">
        <v>1</v>
      </c>
      <c r="BB75" s="7">
        <v>1.0095000000000001</v>
      </c>
      <c r="BC75" s="7">
        <v>1.0004</v>
      </c>
      <c r="BD75" s="7">
        <v>1.0109999999999999</v>
      </c>
      <c r="BE75" s="7">
        <v>1</v>
      </c>
      <c r="BF75" s="7">
        <v>1.0051000000000001</v>
      </c>
      <c r="BH75" s="2">
        <f t="shared" si="74"/>
        <v>15</v>
      </c>
      <c r="BI75" s="2">
        <f t="shared" si="75"/>
        <v>1.0046200000000001</v>
      </c>
      <c r="BJ75" s="1">
        <f t="shared" si="76"/>
        <v>8.9171851206639352E-4</v>
      </c>
      <c r="BK75" s="2">
        <f t="shared" si="77"/>
        <v>3.4536109467379998E-3</v>
      </c>
      <c r="BL75" s="2"/>
      <c r="BM75" s="7">
        <v>1.0336000000000001</v>
      </c>
      <c r="BN75" s="7">
        <v>1.0034000000000001</v>
      </c>
      <c r="BO75" s="7">
        <v>1.0046999999999999</v>
      </c>
      <c r="BP75" s="7">
        <v>1.0011000000000001</v>
      </c>
      <c r="BQ75" s="7">
        <v>1.0082</v>
      </c>
      <c r="BR75" s="7">
        <v>1.0013000000000001</v>
      </c>
      <c r="BS75" s="7">
        <v>1.0310999999999999</v>
      </c>
      <c r="BT75" s="7">
        <v>1.012</v>
      </c>
      <c r="BU75" s="7">
        <v>0.99765999999999999</v>
      </c>
      <c r="BV75" s="7">
        <v>0.99904999999999999</v>
      </c>
      <c r="BW75" s="7">
        <v>0.99841000000000002</v>
      </c>
      <c r="BX75" s="7">
        <v>0.99848999999999999</v>
      </c>
      <c r="BY75" s="7">
        <v>1.0072000000000001</v>
      </c>
      <c r="BZ75" s="7">
        <v>1.006</v>
      </c>
      <c r="CA75" s="7">
        <v>1.0024999999999999</v>
      </c>
      <c r="CC75" s="2">
        <f t="shared" si="78"/>
        <v>15</v>
      </c>
      <c r="CD75" s="2">
        <f t="shared" si="79"/>
        <v>1.0069806666666667</v>
      </c>
      <c r="CE75" s="1">
        <f t="shared" si="80"/>
        <v>2.860478392668021E-3</v>
      </c>
      <c r="CF75" s="2">
        <f t="shared" si="81"/>
        <v>1.1078585176989406E-2</v>
      </c>
      <c r="CH75" s="7">
        <v>1.0048999999999999</v>
      </c>
      <c r="CI75" s="7">
        <v>1.0504</v>
      </c>
      <c r="CJ75" s="7">
        <v>1.0023</v>
      </c>
      <c r="CK75" s="7">
        <v>1.0044999999999999</v>
      </c>
      <c r="CL75" s="7">
        <v>1.0113000000000001</v>
      </c>
      <c r="CM75" s="7">
        <v>1.0154000000000001</v>
      </c>
      <c r="CN75" s="7">
        <v>1.0276000000000001</v>
      </c>
      <c r="CO75" s="7">
        <v>1.0118</v>
      </c>
      <c r="CP75" s="7">
        <v>1.0168999999999999</v>
      </c>
      <c r="CQ75" s="7">
        <v>1.0065</v>
      </c>
      <c r="CR75" s="7">
        <v>1.0141</v>
      </c>
      <c r="CS75" s="7">
        <v>1.0103</v>
      </c>
      <c r="CT75" s="7">
        <v>1.0148999999999999</v>
      </c>
      <c r="CU75" s="7">
        <v>1.0138</v>
      </c>
      <c r="CV75" s="7">
        <v>1.0014000000000001</v>
      </c>
      <c r="CX75" s="2">
        <f t="shared" si="82"/>
        <v>15</v>
      </c>
      <c r="CY75" s="2">
        <f t="shared" si="83"/>
        <v>1.0137399999999999</v>
      </c>
      <c r="CZ75" s="1">
        <f t="shared" si="84"/>
        <v>3.1403032913883936E-3</v>
      </c>
      <c r="DA75" s="2">
        <f t="shared" si="85"/>
        <v>1.2162342349587586E-2</v>
      </c>
      <c r="DC75" s="7">
        <v>1.0009999999999999</v>
      </c>
      <c r="DD75" s="7">
        <v>1</v>
      </c>
      <c r="DE75" s="7">
        <v>1.0321</v>
      </c>
      <c r="DF75" s="7">
        <v>1.0092000000000001</v>
      </c>
      <c r="DG75" s="7">
        <v>1.0067999999999999</v>
      </c>
      <c r="DH75" s="7">
        <v>1.0082</v>
      </c>
      <c r="DI75" s="7">
        <v>1</v>
      </c>
      <c r="DJ75" s="7">
        <v>1.0215000000000001</v>
      </c>
      <c r="DK75" s="7">
        <v>1</v>
      </c>
      <c r="DL75" s="7">
        <v>1.0156000000000001</v>
      </c>
      <c r="DM75" s="7">
        <v>1.0159</v>
      </c>
      <c r="DN75" s="7">
        <v>1.0043</v>
      </c>
      <c r="DO75" s="7">
        <v>1.0339</v>
      </c>
      <c r="DP75" s="7">
        <v>1.0238</v>
      </c>
      <c r="DQ75" s="7">
        <v>1.0152000000000001</v>
      </c>
      <c r="DS75" s="2">
        <f t="shared" si="86"/>
        <v>15</v>
      </c>
      <c r="DT75" s="2">
        <f t="shared" si="87"/>
        <v>1.0125000000000002</v>
      </c>
      <c r="DU75" s="1">
        <f t="shared" si="88"/>
        <v>2.935318592264779E-3</v>
      </c>
      <c r="DV75" s="2">
        <f t="shared" si="89"/>
        <v>1.1368440023654489E-2</v>
      </c>
      <c r="DW75" s="2"/>
      <c r="DX75" s="7">
        <v>1</v>
      </c>
      <c r="DY75" s="7">
        <v>1.0197000000000001</v>
      </c>
      <c r="DZ75" s="7">
        <v>1.0055000000000001</v>
      </c>
      <c r="EA75" s="7">
        <v>1</v>
      </c>
      <c r="EB75" s="7">
        <v>1.0309999999999999</v>
      </c>
      <c r="EC75" s="7">
        <v>1.0199</v>
      </c>
      <c r="ED75" s="7">
        <v>1.0061</v>
      </c>
      <c r="EE75" s="7">
        <v>1.0113000000000001</v>
      </c>
      <c r="EF75" s="7">
        <v>1.0082</v>
      </c>
      <c r="EG75" s="7">
        <v>1.0037</v>
      </c>
      <c r="EH75" s="7">
        <v>1.0004</v>
      </c>
      <c r="EI75" s="7">
        <v>1.0036</v>
      </c>
      <c r="EJ75" s="7">
        <v>1.0025999999999999</v>
      </c>
      <c r="EK75" s="7">
        <v>1.0023</v>
      </c>
      <c r="EL75" s="7">
        <v>1.0144</v>
      </c>
      <c r="EN75" s="2">
        <f t="shared" si="90"/>
        <v>15</v>
      </c>
      <c r="EO75" s="2">
        <f t="shared" si="91"/>
        <v>1.0085799999999998</v>
      </c>
      <c r="EP75" s="1">
        <f t="shared" si="92"/>
        <v>2.3395807520233385E-3</v>
      </c>
      <c r="EQ75" s="2">
        <f t="shared" si="93"/>
        <v>9.0611572896938143E-3</v>
      </c>
      <c r="ES75" s="7">
        <v>1.0101</v>
      </c>
      <c r="ET75" s="7">
        <v>1.0027999999999999</v>
      </c>
      <c r="EU75" s="7">
        <v>1.0154000000000001</v>
      </c>
      <c r="EV75" s="7">
        <v>1.0015000000000001</v>
      </c>
      <c r="EW75" s="7">
        <v>1.0132000000000001</v>
      </c>
      <c r="EX75" s="7">
        <v>1.0132000000000001</v>
      </c>
      <c r="EY75" s="7">
        <v>1.0118</v>
      </c>
      <c r="EZ75" s="7">
        <v>1.0153000000000001</v>
      </c>
      <c r="FA75" s="7">
        <v>1.0116000000000001</v>
      </c>
      <c r="FB75" s="7">
        <v>1.0105</v>
      </c>
      <c r="FC75" s="7">
        <v>1.0048999999999999</v>
      </c>
      <c r="FD75" s="7">
        <v>1.0087999999999999</v>
      </c>
      <c r="FE75" s="7">
        <v>1.0091000000000001</v>
      </c>
      <c r="FF75" s="7">
        <v>1.0047999999999999</v>
      </c>
      <c r="FG75" s="7">
        <v>1.0062</v>
      </c>
      <c r="FI75" s="2">
        <f t="shared" si="94"/>
        <v>15</v>
      </c>
      <c r="FJ75" s="2">
        <f t="shared" si="95"/>
        <v>1.00928</v>
      </c>
      <c r="FK75" s="1">
        <f t="shared" si="96"/>
        <v>1.1335658024885264E-3</v>
      </c>
      <c r="FL75" s="2">
        <f t="shared" si="97"/>
        <v>4.390281474868309E-3</v>
      </c>
      <c r="FN75" s="7">
        <v>1.0213000000000001</v>
      </c>
      <c r="FO75" s="7">
        <v>1</v>
      </c>
      <c r="FP75" s="7">
        <v>1.0108999999999999</v>
      </c>
      <c r="FQ75" s="7">
        <v>1.0032000000000001</v>
      </c>
      <c r="FR75" s="7">
        <v>1.0105999999999999</v>
      </c>
      <c r="FS75" s="7">
        <v>1.0229999999999999</v>
      </c>
      <c r="FT75" s="7">
        <v>1</v>
      </c>
      <c r="FU75" s="7">
        <v>1.0022</v>
      </c>
      <c r="FV75" s="7">
        <v>1.0128999999999999</v>
      </c>
      <c r="FW75" s="7">
        <v>1</v>
      </c>
      <c r="FX75" s="7">
        <v>1</v>
      </c>
      <c r="FY75" s="7">
        <v>1.0006999999999999</v>
      </c>
      <c r="FZ75" s="7">
        <v>1.0078</v>
      </c>
      <c r="GA75" s="7">
        <v>1</v>
      </c>
      <c r="GB75" s="7">
        <v>1.0025999999999999</v>
      </c>
      <c r="GD75" s="2">
        <f t="shared" si="63"/>
        <v>15</v>
      </c>
      <c r="GE75" s="2">
        <f t="shared" si="64"/>
        <v>1.0063466666666665</v>
      </c>
      <c r="GF75" s="1">
        <f t="shared" si="98"/>
        <v>2.0227719469100664E-3</v>
      </c>
      <c r="GG75" s="2">
        <f t="shared" si="65"/>
        <v>7.8341620635582407E-3</v>
      </c>
      <c r="GI75" s="7">
        <v>1.0038</v>
      </c>
      <c r="GJ75" s="7">
        <v>1.0039</v>
      </c>
      <c r="GK75" s="7">
        <v>0.99746999999999997</v>
      </c>
      <c r="GL75" s="7">
        <v>1.0098</v>
      </c>
      <c r="GM75" s="7">
        <v>1.0069999999999999</v>
      </c>
      <c r="GN75" s="7">
        <v>1.0365</v>
      </c>
      <c r="GO75" s="7">
        <v>1.0022</v>
      </c>
      <c r="GP75" s="7">
        <v>1</v>
      </c>
      <c r="GQ75" s="7">
        <v>1.0031000000000001</v>
      </c>
      <c r="GR75" s="7">
        <v>0.99487999999999999</v>
      </c>
      <c r="GS75" s="7">
        <v>1.0593999999999999</v>
      </c>
      <c r="GT75" s="7">
        <v>1.0084</v>
      </c>
      <c r="GU75" s="7">
        <v>1.0206999999999999</v>
      </c>
      <c r="GV75" s="7">
        <v>1.0029999999999999</v>
      </c>
      <c r="GW75" s="7">
        <v>1.0125999999999999</v>
      </c>
      <c r="GY75" s="2">
        <f t="shared" si="99"/>
        <v>15</v>
      </c>
      <c r="GZ75" s="2">
        <f t="shared" si="100"/>
        <v>1.01085</v>
      </c>
      <c r="HA75" s="1">
        <f t="shared" si="101"/>
        <v>4.3552583434390193E-3</v>
      </c>
      <c r="HB75" s="2">
        <f t="shared" si="102"/>
        <v>1.6867843032570225E-2</v>
      </c>
      <c r="HD75" s="7">
        <v>1</v>
      </c>
      <c r="HE75" s="7">
        <v>1.0018</v>
      </c>
      <c r="HF75" s="7">
        <v>1.0031000000000001</v>
      </c>
      <c r="HG75" s="7">
        <v>1.0484</v>
      </c>
      <c r="HH75" s="7">
        <v>1.0177</v>
      </c>
      <c r="HI75" s="7">
        <v>1</v>
      </c>
      <c r="HJ75" s="7">
        <v>1.0126999999999999</v>
      </c>
      <c r="HK75" s="7">
        <v>1.0058</v>
      </c>
      <c r="HL75" s="7">
        <v>1</v>
      </c>
      <c r="HM75" s="7">
        <v>1.0143</v>
      </c>
      <c r="HN75" s="7">
        <v>1.0105</v>
      </c>
      <c r="HO75" s="7">
        <v>1</v>
      </c>
      <c r="HP75" s="7">
        <v>1.006</v>
      </c>
      <c r="HQ75" s="7">
        <v>1.0047999999999999</v>
      </c>
      <c r="HR75" s="7">
        <v>1.0075000000000001</v>
      </c>
      <c r="HT75" s="2">
        <f t="shared" si="103"/>
        <v>15</v>
      </c>
      <c r="HU75" s="2">
        <f t="shared" si="104"/>
        <v>1.00884</v>
      </c>
      <c r="HV75" s="1">
        <f t="shared" si="105"/>
        <v>3.1784063092478681E-3</v>
      </c>
      <c r="HW75" s="2">
        <f t="shared" si="106"/>
        <v>1.2309914703197575E-2</v>
      </c>
      <c r="HY75" s="7">
        <v>1.0213000000000001</v>
      </c>
      <c r="HZ75" s="7">
        <v>1</v>
      </c>
      <c r="IA75" s="7">
        <v>1.0108999999999999</v>
      </c>
      <c r="IB75" s="7">
        <v>1.0032000000000001</v>
      </c>
      <c r="IC75" s="7">
        <v>1.0265</v>
      </c>
      <c r="ID75" s="7">
        <v>1.0229999999999999</v>
      </c>
      <c r="IE75" s="7">
        <v>1</v>
      </c>
      <c r="IF75" s="7">
        <v>1.0022</v>
      </c>
      <c r="IG75" s="7">
        <v>1.0128999999999999</v>
      </c>
      <c r="IH75" s="7">
        <v>1</v>
      </c>
      <c r="II75" s="7">
        <v>1.0006999999999999</v>
      </c>
      <c r="IJ75" s="7">
        <v>1.0078</v>
      </c>
      <c r="IK75" s="7">
        <v>1</v>
      </c>
      <c r="IL75" s="7">
        <v>1.0025999999999999</v>
      </c>
      <c r="IM75" s="7">
        <v>1.0133000000000001</v>
      </c>
      <c r="IN75" s="7">
        <v>1</v>
      </c>
      <c r="IP75" s="2">
        <f t="shared" si="107"/>
        <v>15</v>
      </c>
      <c r="IQ75" s="2">
        <f t="shared" si="108"/>
        <v>1.0068733333333333</v>
      </c>
      <c r="IR75" s="1">
        <f t="shared" si="109"/>
        <v>2.2550359867610278E-3</v>
      </c>
      <c r="IS75" s="2">
        <f t="shared" si="110"/>
        <v>8.7337168218238701E-3</v>
      </c>
      <c r="IU75" s="7">
        <v>1.0116000000000001</v>
      </c>
      <c r="IV75" s="7">
        <v>1.0439000000000001</v>
      </c>
      <c r="IW75" s="7">
        <v>1.0057</v>
      </c>
      <c r="IX75" s="7">
        <v>1.0114000000000001</v>
      </c>
      <c r="IY75" s="7">
        <v>1.0144</v>
      </c>
      <c r="IZ75" s="7">
        <v>1.0074000000000001</v>
      </c>
      <c r="JA75" s="7">
        <v>1.0704</v>
      </c>
      <c r="JB75" s="7">
        <v>1.0415000000000001</v>
      </c>
      <c r="JC75" s="7">
        <v>1.0103</v>
      </c>
      <c r="JD75" s="7">
        <v>1.0063</v>
      </c>
      <c r="JE75" s="7">
        <v>1</v>
      </c>
      <c r="JF75" s="7">
        <v>1</v>
      </c>
      <c r="JG75" s="7">
        <v>1.0011000000000001</v>
      </c>
      <c r="JH75" s="7">
        <v>1.0034000000000001</v>
      </c>
      <c r="JI75" s="7">
        <v>1.0102</v>
      </c>
      <c r="JK75" s="2">
        <f t="shared" si="111"/>
        <v>15</v>
      </c>
      <c r="JL75" s="2">
        <f t="shared" si="112"/>
        <v>1.0158399999999999</v>
      </c>
      <c r="JM75" s="1">
        <f t="shared" si="113"/>
        <v>5.1932905432554672E-3</v>
      </c>
      <c r="JN75" s="2">
        <f t="shared" si="114"/>
        <v>2.0113527786044895E-2</v>
      </c>
      <c r="JP75" s="7">
        <v>1.0278</v>
      </c>
      <c r="JQ75" s="7">
        <v>1.0403</v>
      </c>
      <c r="JR75" s="7">
        <v>1.0454000000000001</v>
      </c>
      <c r="JS75" s="7">
        <v>1</v>
      </c>
      <c r="JT75" s="7">
        <v>1.0085</v>
      </c>
      <c r="JU75" s="7">
        <v>1</v>
      </c>
      <c r="JV75" s="7">
        <v>1.0887</v>
      </c>
      <c r="JW75" s="7">
        <v>1.0630999999999999</v>
      </c>
      <c r="JX75" s="7">
        <v>1.0441</v>
      </c>
      <c r="JY75" s="7">
        <v>1.0866</v>
      </c>
      <c r="JZ75" s="7">
        <v>1.0378000000000001</v>
      </c>
      <c r="KA75" s="7">
        <v>1.0244</v>
      </c>
      <c r="KB75" s="7">
        <v>1.0273000000000001</v>
      </c>
      <c r="KC75" s="7">
        <v>1.0067999999999999</v>
      </c>
      <c r="KD75" s="7">
        <v>1.0434000000000001</v>
      </c>
      <c r="KF75" s="2">
        <f t="shared" si="115"/>
        <v>15</v>
      </c>
      <c r="KG75" s="2">
        <f t="shared" si="116"/>
        <v>1.0362800000000001</v>
      </c>
      <c r="KH75" s="1">
        <f t="shared" si="117"/>
        <v>7.1646367003232675E-3</v>
      </c>
      <c r="KI75" s="2">
        <f t="shared" si="118"/>
        <v>2.7748518621978475E-2</v>
      </c>
      <c r="KK75" s="7">
        <v>1.006</v>
      </c>
      <c r="KL75" s="7">
        <v>1.0039</v>
      </c>
      <c r="KM75" s="7">
        <v>1.0025999999999999</v>
      </c>
      <c r="KN75" s="7">
        <v>1.0079</v>
      </c>
      <c r="KO75" s="7">
        <v>1.0091000000000001</v>
      </c>
      <c r="KP75" s="7">
        <v>1.008</v>
      </c>
      <c r="KQ75" s="7">
        <v>1.004</v>
      </c>
      <c r="KR75" s="7">
        <v>1.0064</v>
      </c>
      <c r="KS75" s="7">
        <v>0.99734999999999996</v>
      </c>
      <c r="KT75" s="7">
        <v>1.0011000000000001</v>
      </c>
      <c r="KU75" s="7">
        <v>1.0271999999999999</v>
      </c>
      <c r="KV75" s="7">
        <v>1.0016</v>
      </c>
      <c r="KW75" s="7">
        <v>1.0026999999999999</v>
      </c>
      <c r="KX75" s="7">
        <v>1.0099</v>
      </c>
      <c r="KY75" s="7">
        <v>1.0007999999999999</v>
      </c>
      <c r="LA75" s="2">
        <f t="shared" si="119"/>
        <v>15</v>
      </c>
      <c r="LB75" s="2">
        <f t="shared" si="120"/>
        <v>1.0059033333333334</v>
      </c>
      <c r="LC75" s="1">
        <f t="shared" si="121"/>
        <v>1.7700986431126355E-3</v>
      </c>
      <c r="LD75" s="2">
        <f t="shared" si="122"/>
        <v>6.8555625659195837E-3</v>
      </c>
    </row>
    <row r="76" spans="1:316" x14ac:dyDescent="0.4">
      <c r="A76" s="1">
        <v>75</v>
      </c>
      <c r="B76" s="7">
        <v>1</v>
      </c>
      <c r="C76" s="7">
        <v>1.0555000000000001</v>
      </c>
      <c r="D76" s="7">
        <v>1.0232000000000001</v>
      </c>
      <c r="E76" s="7">
        <v>1.0584</v>
      </c>
      <c r="F76" s="7">
        <v>0.995</v>
      </c>
      <c r="G76" s="7">
        <v>1.0105999999999999</v>
      </c>
      <c r="H76" s="7">
        <v>1.0092000000000001</v>
      </c>
      <c r="I76" s="7">
        <v>1.0457000000000001</v>
      </c>
      <c r="J76" s="7">
        <v>1.0366</v>
      </c>
      <c r="K76" s="7">
        <v>1.0047999999999999</v>
      </c>
      <c r="L76" s="7">
        <v>1.0078</v>
      </c>
      <c r="M76" s="7">
        <v>1.0094000000000001</v>
      </c>
      <c r="N76" s="7">
        <v>1.006</v>
      </c>
      <c r="O76" s="7">
        <v>1.0238</v>
      </c>
      <c r="P76" s="7">
        <v>1.0743</v>
      </c>
      <c r="R76" s="2">
        <f t="shared" si="66"/>
        <v>15</v>
      </c>
      <c r="S76" s="2">
        <f t="shared" si="67"/>
        <v>1.0240199999999999</v>
      </c>
      <c r="T76" s="1">
        <f t="shared" si="68"/>
        <v>6.2943148952050408E-3</v>
      </c>
      <c r="U76" s="2">
        <f t="shared" si="69"/>
        <v>2.4377776764914406E-2</v>
      </c>
      <c r="W76" s="7">
        <v>1.0028999999999999</v>
      </c>
      <c r="X76" s="7">
        <v>1.0258</v>
      </c>
      <c r="Y76" s="7">
        <v>1.0593999999999999</v>
      </c>
      <c r="Z76" s="7">
        <v>1.0227999999999999</v>
      </c>
      <c r="AA76" s="7">
        <v>1.0687</v>
      </c>
      <c r="AB76" s="7">
        <v>1</v>
      </c>
      <c r="AC76" s="7">
        <v>1.0383</v>
      </c>
      <c r="AD76" s="7">
        <v>1.0522</v>
      </c>
      <c r="AE76" s="7">
        <v>1.0282</v>
      </c>
      <c r="AF76" s="7">
        <v>1.0647</v>
      </c>
      <c r="AG76" s="7">
        <v>1</v>
      </c>
      <c r="AH76" s="7">
        <v>1.0784</v>
      </c>
      <c r="AI76" s="7">
        <v>1.0488999999999999</v>
      </c>
      <c r="AJ76" s="7">
        <v>1.0051000000000001</v>
      </c>
      <c r="AK76" s="7">
        <v>0.99983</v>
      </c>
      <c r="AM76" s="2">
        <f t="shared" si="70"/>
        <v>15</v>
      </c>
      <c r="AN76" s="2">
        <f t="shared" si="71"/>
        <v>1.0330153333333334</v>
      </c>
      <c r="AO76" s="1">
        <f t="shared" si="72"/>
        <v>7.1808692182881804E-3</v>
      </c>
      <c r="AP76" s="2">
        <f t="shared" si="73"/>
        <v>2.7811386893723596E-2</v>
      </c>
      <c r="AR76" s="7">
        <v>1.0082</v>
      </c>
      <c r="AS76" s="7">
        <v>1.0055000000000001</v>
      </c>
      <c r="AT76" s="7">
        <v>1.0021</v>
      </c>
      <c r="AU76" s="7">
        <v>1.0082</v>
      </c>
      <c r="AV76" s="7">
        <v>1.0036</v>
      </c>
      <c r="AW76" s="7">
        <v>1.0045999999999999</v>
      </c>
      <c r="AX76" s="7">
        <v>1.0077</v>
      </c>
      <c r="AY76" s="7">
        <v>1.0075000000000001</v>
      </c>
      <c r="AZ76" s="7">
        <v>1.0027999999999999</v>
      </c>
      <c r="BA76" s="7">
        <v>1.0018</v>
      </c>
      <c r="BB76" s="7">
        <v>1</v>
      </c>
      <c r="BC76" s="7">
        <v>0.99822</v>
      </c>
      <c r="BD76" s="7">
        <v>1.0079</v>
      </c>
      <c r="BE76" s="7">
        <v>1.0036</v>
      </c>
      <c r="BF76" s="7">
        <v>1.0065</v>
      </c>
      <c r="BH76" s="2">
        <f t="shared" si="74"/>
        <v>15</v>
      </c>
      <c r="BI76" s="2">
        <f t="shared" si="75"/>
        <v>1.004548</v>
      </c>
      <c r="BJ76" s="1">
        <f t="shared" si="76"/>
        <v>8.176733542715678E-4</v>
      </c>
      <c r="BK76" s="2">
        <f t="shared" si="77"/>
        <v>3.1668352837313394E-3</v>
      </c>
      <c r="BL76" s="2"/>
      <c r="BM76" s="7">
        <v>1.0367</v>
      </c>
      <c r="BN76" s="7">
        <v>1.0039</v>
      </c>
      <c r="BO76" s="7">
        <v>1</v>
      </c>
      <c r="BP76" s="7">
        <v>1.0058</v>
      </c>
      <c r="BQ76" s="7">
        <v>1.0128999999999999</v>
      </c>
      <c r="BR76" s="7">
        <v>1.0095000000000001</v>
      </c>
      <c r="BS76" s="7">
        <v>1.0315000000000001</v>
      </c>
      <c r="BT76" s="7">
        <v>1</v>
      </c>
      <c r="BU76" s="7">
        <v>1</v>
      </c>
      <c r="BV76" s="7">
        <v>1.0001</v>
      </c>
      <c r="BW76" s="7">
        <v>1.0002</v>
      </c>
      <c r="BX76" s="7">
        <v>1.0024</v>
      </c>
      <c r="BY76" s="7">
        <v>1.008</v>
      </c>
      <c r="BZ76" s="7">
        <v>1.0061</v>
      </c>
      <c r="CA76" s="7">
        <v>1.0046999999999999</v>
      </c>
      <c r="CC76" s="2">
        <f t="shared" si="78"/>
        <v>15</v>
      </c>
      <c r="CD76" s="2">
        <f t="shared" si="79"/>
        <v>1.0081200000000001</v>
      </c>
      <c r="CE76" s="1">
        <f t="shared" si="80"/>
        <v>2.9152668749843403E-3</v>
      </c>
      <c r="CF76" s="2">
        <f t="shared" si="81"/>
        <v>1.1290780056564489E-2</v>
      </c>
      <c r="CH76" s="7">
        <v>0.99839</v>
      </c>
      <c r="CI76" s="7">
        <v>1.0524</v>
      </c>
      <c r="CJ76" s="7">
        <v>1.0029999999999999</v>
      </c>
      <c r="CK76" s="7">
        <v>1.0066999999999999</v>
      </c>
      <c r="CL76" s="7">
        <v>1.0125999999999999</v>
      </c>
      <c r="CM76" s="7">
        <v>1.0204</v>
      </c>
      <c r="CN76" s="7">
        <v>1.0270999999999999</v>
      </c>
      <c r="CO76" s="7">
        <v>1.0069999999999999</v>
      </c>
      <c r="CP76" s="7">
        <v>1.0204</v>
      </c>
      <c r="CQ76" s="7">
        <v>1.0083</v>
      </c>
      <c r="CR76" s="7">
        <v>1.0067999999999999</v>
      </c>
      <c r="CS76" s="7">
        <v>1.0117</v>
      </c>
      <c r="CT76" s="7">
        <v>1.0175000000000001</v>
      </c>
      <c r="CU76" s="7">
        <v>1.0026999999999999</v>
      </c>
      <c r="CV76" s="7">
        <v>1.0068999999999999</v>
      </c>
      <c r="CX76" s="2">
        <f t="shared" si="82"/>
        <v>15</v>
      </c>
      <c r="CY76" s="2">
        <f t="shared" si="83"/>
        <v>1.0134593333333333</v>
      </c>
      <c r="CZ76" s="1">
        <f t="shared" si="84"/>
        <v>3.4313660290614368E-3</v>
      </c>
      <c r="DA76" s="2">
        <f t="shared" si="85"/>
        <v>1.328962348529682E-2</v>
      </c>
      <c r="DC76" s="7">
        <v>1</v>
      </c>
      <c r="DD76" s="7">
        <v>1.0017</v>
      </c>
      <c r="DE76" s="7">
        <v>1.0347999999999999</v>
      </c>
      <c r="DF76" s="7">
        <v>1.0033000000000001</v>
      </c>
      <c r="DG76" s="7">
        <v>1.0076000000000001</v>
      </c>
      <c r="DH76" s="7">
        <v>1.0103</v>
      </c>
      <c r="DI76" s="7">
        <v>1.0011000000000001</v>
      </c>
      <c r="DJ76" s="7">
        <v>1.0165</v>
      </c>
      <c r="DK76" s="7">
        <v>1.0226999999999999</v>
      </c>
      <c r="DL76" s="7">
        <v>1.0056</v>
      </c>
      <c r="DM76" s="7">
        <v>1.0162</v>
      </c>
      <c r="DN76" s="7">
        <v>1.0055000000000001</v>
      </c>
      <c r="DO76" s="7">
        <v>1.0128999999999999</v>
      </c>
      <c r="DP76" s="7">
        <v>1.0202</v>
      </c>
      <c r="DQ76" s="7">
        <v>1</v>
      </c>
      <c r="DS76" s="2">
        <f t="shared" si="86"/>
        <v>15</v>
      </c>
      <c r="DT76" s="2">
        <f t="shared" si="87"/>
        <v>1.0105600000000001</v>
      </c>
      <c r="DU76" s="1">
        <f t="shared" si="88"/>
        <v>2.5849527950005014E-3</v>
      </c>
      <c r="DV76" s="2">
        <f t="shared" si="89"/>
        <v>1.0011479125769256E-2</v>
      </c>
      <c r="DW76" s="2"/>
      <c r="DX76" s="7">
        <v>1.0045999999999999</v>
      </c>
      <c r="DY76" s="7">
        <v>1.0234000000000001</v>
      </c>
      <c r="DZ76" s="7">
        <v>1.0132000000000001</v>
      </c>
      <c r="EA76" s="7">
        <v>0.99977000000000005</v>
      </c>
      <c r="EB76" s="7">
        <v>1.0344</v>
      </c>
      <c r="EC76" s="7">
        <v>1.0228999999999999</v>
      </c>
      <c r="ED76" s="7">
        <v>1.0058</v>
      </c>
      <c r="EE76" s="7">
        <v>1.0313000000000001</v>
      </c>
      <c r="EF76" s="7">
        <v>1.0004</v>
      </c>
      <c r="EG76" s="7">
        <v>1</v>
      </c>
      <c r="EH76" s="7">
        <v>1.0028999999999999</v>
      </c>
      <c r="EI76" s="7">
        <v>1.0055000000000001</v>
      </c>
      <c r="EJ76" s="7">
        <v>1.0085999999999999</v>
      </c>
      <c r="EK76" s="7">
        <v>1.0064</v>
      </c>
      <c r="EL76" s="7">
        <v>1.0141</v>
      </c>
      <c r="EN76" s="2">
        <f t="shared" si="90"/>
        <v>15</v>
      </c>
      <c r="EO76" s="2">
        <f t="shared" si="91"/>
        <v>1.0115513333333332</v>
      </c>
      <c r="EP76" s="1">
        <f t="shared" si="92"/>
        <v>2.9400059712713414E-3</v>
      </c>
      <c r="EQ76" s="2">
        <f t="shared" si="93"/>
        <v>1.1386594164484266E-2</v>
      </c>
      <c r="ES76" s="7">
        <v>1.0154000000000001</v>
      </c>
      <c r="ET76" s="7">
        <v>1.0232000000000001</v>
      </c>
      <c r="EU76" s="7">
        <v>1.0201</v>
      </c>
      <c r="EV76" s="7">
        <v>1.0096000000000001</v>
      </c>
      <c r="EW76" s="7">
        <v>1.0174000000000001</v>
      </c>
      <c r="EX76" s="7">
        <v>1.0121</v>
      </c>
      <c r="EY76" s="7">
        <v>1</v>
      </c>
      <c r="EZ76" s="7">
        <v>1.0021</v>
      </c>
      <c r="FA76" s="7">
        <v>1.0108999999999999</v>
      </c>
      <c r="FB76" s="7">
        <v>1.0029999999999999</v>
      </c>
      <c r="FC76" s="7">
        <v>1.0117</v>
      </c>
      <c r="FD76" s="7">
        <v>1.0049999999999999</v>
      </c>
      <c r="FE76" s="7">
        <v>1.0105</v>
      </c>
      <c r="FF76" s="7">
        <v>1.0178</v>
      </c>
      <c r="FG76" s="7">
        <v>1.0071000000000001</v>
      </c>
      <c r="FI76" s="2">
        <f t="shared" si="94"/>
        <v>15</v>
      </c>
      <c r="FJ76" s="2">
        <f t="shared" si="95"/>
        <v>1.0110599999999998</v>
      </c>
      <c r="FK76" s="1">
        <f t="shared" si="96"/>
        <v>1.7694443572300793E-3</v>
      </c>
      <c r="FL76" s="2">
        <f t="shared" si="97"/>
        <v>6.8530285275927843E-3</v>
      </c>
      <c r="FN76" s="7">
        <v>1.0327999999999999</v>
      </c>
      <c r="FO76" s="7">
        <v>1.0446</v>
      </c>
      <c r="FP76" s="7">
        <v>1.0095000000000001</v>
      </c>
      <c r="FQ76" s="7">
        <v>1</v>
      </c>
      <c r="FR76" s="7">
        <v>1.0063</v>
      </c>
      <c r="FS76" s="7">
        <v>1.0306</v>
      </c>
      <c r="FT76" s="7">
        <v>1.0056</v>
      </c>
      <c r="FU76" s="7">
        <v>1.0028999999999999</v>
      </c>
      <c r="FV76" s="7">
        <v>1.0118</v>
      </c>
      <c r="FW76" s="7">
        <v>1.0027999999999999</v>
      </c>
      <c r="FX76" s="7">
        <v>1.0287999999999999</v>
      </c>
      <c r="FY76" s="7">
        <v>1.0065999999999999</v>
      </c>
      <c r="FZ76" s="7">
        <v>1.008</v>
      </c>
      <c r="GA76" s="7">
        <v>1.0179</v>
      </c>
      <c r="GB76" s="7">
        <v>1.0063</v>
      </c>
      <c r="GD76" s="2">
        <f t="shared" si="63"/>
        <v>15</v>
      </c>
      <c r="GE76" s="2">
        <f t="shared" si="64"/>
        <v>1.0143</v>
      </c>
      <c r="GF76" s="1">
        <f t="shared" si="98"/>
        <v>3.4832251065438089E-3</v>
      </c>
      <c r="GG76" s="2">
        <f t="shared" si="65"/>
        <v>1.3490472828735727E-2</v>
      </c>
      <c r="GI76" s="7">
        <v>1.0144</v>
      </c>
      <c r="GJ76" s="7">
        <v>1.0105</v>
      </c>
      <c r="GK76" s="7">
        <v>0.99789000000000005</v>
      </c>
      <c r="GL76" s="7">
        <v>1</v>
      </c>
      <c r="GM76" s="7">
        <v>1.0024999999999999</v>
      </c>
      <c r="GN76" s="7">
        <v>1.0167999999999999</v>
      </c>
      <c r="GO76" s="7">
        <v>1.0069999999999999</v>
      </c>
      <c r="GP76" s="7">
        <v>1.0031000000000001</v>
      </c>
      <c r="GQ76" s="7">
        <v>1.006</v>
      </c>
      <c r="GR76" s="7">
        <v>0.99699000000000004</v>
      </c>
      <c r="GS76" s="7">
        <v>1.0469999999999999</v>
      </c>
      <c r="GT76" s="7">
        <v>1.0086999999999999</v>
      </c>
      <c r="GU76" s="7">
        <v>1.0235000000000001</v>
      </c>
      <c r="GV76" s="7">
        <v>1.0247999999999999</v>
      </c>
      <c r="GW76" s="7">
        <v>1.0128999999999999</v>
      </c>
      <c r="GY76" s="2">
        <f t="shared" si="99"/>
        <v>15</v>
      </c>
      <c r="GZ76" s="2">
        <f t="shared" si="100"/>
        <v>1.0114719999999999</v>
      </c>
      <c r="HA76" s="1">
        <f t="shared" si="101"/>
        <v>3.3512687291887017E-3</v>
      </c>
      <c r="HB76" s="2">
        <f t="shared" si="102"/>
        <v>1.2979407976813536E-2</v>
      </c>
      <c r="HD76" s="7">
        <v>1.006</v>
      </c>
      <c r="HE76" s="7">
        <v>1.0066999999999999</v>
      </c>
      <c r="HF76" s="7">
        <v>1.0065999999999999</v>
      </c>
      <c r="HG76" s="7">
        <v>1.0289999999999999</v>
      </c>
      <c r="HH76" s="7">
        <v>1.0253000000000001</v>
      </c>
      <c r="HI76" s="7">
        <v>1.0063</v>
      </c>
      <c r="HJ76" s="7">
        <v>1</v>
      </c>
      <c r="HK76" s="7">
        <v>1.0063</v>
      </c>
      <c r="HL76" s="7">
        <v>1.0019</v>
      </c>
      <c r="HM76" s="7">
        <v>1.0154000000000001</v>
      </c>
      <c r="HN76" s="7">
        <v>1.0141</v>
      </c>
      <c r="HO76" s="7">
        <v>0.99965000000000004</v>
      </c>
      <c r="HP76" s="7">
        <v>1.0104</v>
      </c>
      <c r="HQ76" s="7">
        <v>1.0083</v>
      </c>
      <c r="HR76" s="7">
        <v>1.0082</v>
      </c>
      <c r="HT76" s="2">
        <f t="shared" si="103"/>
        <v>15</v>
      </c>
      <c r="HU76" s="2">
        <f t="shared" si="104"/>
        <v>1.0096099999999999</v>
      </c>
      <c r="HV76" s="1">
        <f t="shared" si="105"/>
        <v>2.16424516699406E-3</v>
      </c>
      <c r="HW76" s="2">
        <f t="shared" si="106"/>
        <v>8.3820854888778853E-3</v>
      </c>
      <c r="HY76" s="7">
        <v>1.0327999999999999</v>
      </c>
      <c r="HZ76" s="7">
        <v>1.0446</v>
      </c>
      <c r="IA76" s="7">
        <v>1.0095000000000001</v>
      </c>
      <c r="IB76" s="7">
        <v>1</v>
      </c>
      <c r="IC76" s="7">
        <v>1.0264</v>
      </c>
      <c r="ID76" s="7">
        <v>1.0306</v>
      </c>
      <c r="IE76" s="7">
        <v>1.0056</v>
      </c>
      <c r="IF76" s="7">
        <v>1.0028999999999999</v>
      </c>
      <c r="IG76" s="7">
        <v>1.0118</v>
      </c>
      <c r="IH76" s="7">
        <v>1.0287999999999999</v>
      </c>
      <c r="II76" s="7">
        <v>1.0065999999999999</v>
      </c>
      <c r="IJ76" s="7">
        <v>1.008</v>
      </c>
      <c r="IK76" s="7">
        <v>1.0179</v>
      </c>
      <c r="IL76" s="7">
        <v>1.0063</v>
      </c>
      <c r="IM76" s="7">
        <v>1</v>
      </c>
      <c r="IN76" s="7">
        <v>1.0027999999999999</v>
      </c>
      <c r="IP76" s="2">
        <f t="shared" si="107"/>
        <v>15</v>
      </c>
      <c r="IQ76" s="2">
        <f t="shared" si="108"/>
        <v>1.0134533333333335</v>
      </c>
      <c r="IR76" s="1">
        <f t="shared" si="109"/>
        <v>3.4377438153071461E-3</v>
      </c>
      <c r="IS76" s="2">
        <f t="shared" si="110"/>
        <v>1.3314324545212123E-2</v>
      </c>
      <c r="IU76" s="7">
        <v>1.0206</v>
      </c>
      <c r="IV76" s="7">
        <v>1.0497000000000001</v>
      </c>
      <c r="IW76" s="7">
        <v>1.0084</v>
      </c>
      <c r="IX76" s="7">
        <v>1.0162</v>
      </c>
      <c r="IY76" s="7">
        <v>1.0067999999999999</v>
      </c>
      <c r="IZ76" s="7">
        <v>1.0109999999999999</v>
      </c>
      <c r="JA76" s="7">
        <v>1.0398000000000001</v>
      </c>
      <c r="JB76" s="7">
        <v>1.0326</v>
      </c>
      <c r="JC76" s="7">
        <v>1.012</v>
      </c>
      <c r="JD76" s="7">
        <v>1.0052000000000001</v>
      </c>
      <c r="JE76" s="7">
        <v>1.0026999999999999</v>
      </c>
      <c r="JF76" s="7">
        <v>1.0035000000000001</v>
      </c>
      <c r="JG76" s="7">
        <v>1.0038</v>
      </c>
      <c r="JH76" s="7">
        <v>1.0021</v>
      </c>
      <c r="JI76" s="7">
        <v>1.0157</v>
      </c>
      <c r="JK76" s="2">
        <f t="shared" si="111"/>
        <v>15</v>
      </c>
      <c r="JL76" s="2">
        <f t="shared" si="112"/>
        <v>1.0153400000000004</v>
      </c>
      <c r="JM76" s="1">
        <f t="shared" si="113"/>
        <v>3.7592273775591848E-3</v>
      </c>
      <c r="JN76" s="2">
        <f t="shared" si="114"/>
        <v>1.4559425027893706E-2</v>
      </c>
      <c r="JP76" s="7">
        <v>1.0135000000000001</v>
      </c>
      <c r="JQ76" s="7">
        <v>1.0405</v>
      </c>
      <c r="JR76" s="7">
        <v>1.0476000000000001</v>
      </c>
      <c r="JS76" s="7">
        <v>1.0468999999999999</v>
      </c>
      <c r="JT76" s="7">
        <v>1.0042</v>
      </c>
      <c r="JU76" s="7">
        <v>1.0054000000000001</v>
      </c>
      <c r="JV76" s="7">
        <v>1.0998000000000001</v>
      </c>
      <c r="JW76" s="7">
        <v>1.0617000000000001</v>
      </c>
      <c r="JX76" s="7">
        <v>1.0412999999999999</v>
      </c>
      <c r="JY76" s="7">
        <v>1.0548999999999999</v>
      </c>
      <c r="JZ76" s="7">
        <v>1.0394000000000001</v>
      </c>
      <c r="KA76" s="7">
        <v>1.0053000000000001</v>
      </c>
      <c r="KB76" s="7">
        <v>1.0021</v>
      </c>
      <c r="KC76" s="7">
        <v>1.0092000000000001</v>
      </c>
      <c r="KD76" s="7">
        <v>1.0558000000000001</v>
      </c>
      <c r="KF76" s="2">
        <f t="shared" si="115"/>
        <v>15</v>
      </c>
      <c r="KG76" s="2">
        <f t="shared" si="116"/>
        <v>1.0351733333333335</v>
      </c>
      <c r="KH76" s="1">
        <f t="shared" si="117"/>
        <v>7.2529105268927131E-3</v>
      </c>
      <c r="KI76" s="2">
        <f t="shared" si="118"/>
        <v>2.8090401682187939E-2</v>
      </c>
      <c r="KK76" s="7">
        <v>1.0069999999999999</v>
      </c>
      <c r="KL76" s="7">
        <v>1.0107999999999999</v>
      </c>
      <c r="KM76" s="7">
        <v>1.0037</v>
      </c>
      <c r="KN76" s="7">
        <v>1.0097</v>
      </c>
      <c r="KO76" s="7">
        <v>1.0052000000000001</v>
      </c>
      <c r="KP76" s="7">
        <v>1.0098</v>
      </c>
      <c r="KQ76" s="7">
        <v>1.0044</v>
      </c>
      <c r="KR76" s="7">
        <v>1.0007999999999999</v>
      </c>
      <c r="KS76" s="7">
        <v>1</v>
      </c>
      <c r="KT76" s="7">
        <v>1.0013000000000001</v>
      </c>
      <c r="KU76" s="7">
        <v>1</v>
      </c>
      <c r="KV76" s="7">
        <v>1</v>
      </c>
      <c r="KW76" s="7">
        <v>1.0116000000000001</v>
      </c>
      <c r="KX76" s="7">
        <v>1.0107999999999999</v>
      </c>
      <c r="KY76" s="7">
        <v>1.0037</v>
      </c>
      <c r="LA76" s="2">
        <f t="shared" si="119"/>
        <v>15</v>
      </c>
      <c r="LB76" s="2">
        <f t="shared" si="120"/>
        <v>1.0052533333333333</v>
      </c>
      <c r="LC76" s="1">
        <f t="shared" si="121"/>
        <v>1.1320384759852941E-3</v>
      </c>
      <c r="LD76" s="2">
        <f t="shared" si="122"/>
        <v>4.3843661647570689E-3</v>
      </c>
    </row>
    <row r="77" spans="1:316" x14ac:dyDescent="0.4">
      <c r="A77" s="6">
        <v>76</v>
      </c>
      <c r="B77" s="7">
        <v>1.0668</v>
      </c>
      <c r="C77" s="7">
        <v>1.0581</v>
      </c>
      <c r="D77" s="7">
        <v>1.0177</v>
      </c>
      <c r="E77" s="7">
        <v>1.06</v>
      </c>
      <c r="F77" s="7">
        <v>0.99270000000000003</v>
      </c>
      <c r="G77" s="7">
        <v>1.0172000000000001</v>
      </c>
      <c r="H77" s="7">
        <v>1.0076000000000001</v>
      </c>
      <c r="I77" s="7">
        <v>1.0161</v>
      </c>
      <c r="J77" s="7">
        <v>0.99987999999999999</v>
      </c>
      <c r="K77" s="7">
        <v>1.0137</v>
      </c>
      <c r="L77" s="7">
        <v>1.0055000000000001</v>
      </c>
      <c r="M77" s="7">
        <v>1.0168999999999999</v>
      </c>
      <c r="N77" s="7">
        <v>1.0078</v>
      </c>
      <c r="O77" s="7">
        <v>1.0246</v>
      </c>
      <c r="P77" s="7">
        <v>1.0665</v>
      </c>
      <c r="R77" s="2">
        <f t="shared" si="66"/>
        <v>15</v>
      </c>
      <c r="S77" s="2">
        <f t="shared" si="67"/>
        <v>1.0247386666666665</v>
      </c>
      <c r="T77" s="1">
        <f t="shared" si="68"/>
        <v>6.4840573619467509E-3</v>
      </c>
      <c r="U77" s="2">
        <f t="shared" si="69"/>
        <v>2.5112646178673363E-2</v>
      </c>
      <c r="W77" s="7">
        <v>1.0126999999999999</v>
      </c>
      <c r="X77" s="7">
        <v>1.0178</v>
      </c>
      <c r="Y77" s="7">
        <v>1.0623</v>
      </c>
      <c r="Z77" s="7">
        <v>1</v>
      </c>
      <c r="AA77" s="7">
        <v>1.0701000000000001</v>
      </c>
      <c r="AB77" s="7">
        <v>1</v>
      </c>
      <c r="AC77" s="7">
        <v>1.0335000000000001</v>
      </c>
      <c r="AD77" s="7">
        <v>1.0488</v>
      </c>
      <c r="AE77" s="7">
        <v>1.0486</v>
      </c>
      <c r="AF77" s="7">
        <v>1</v>
      </c>
      <c r="AG77" s="7">
        <v>1.0780000000000001</v>
      </c>
      <c r="AH77" s="7">
        <v>1.1287</v>
      </c>
      <c r="AI77" s="7">
        <v>1.0463</v>
      </c>
      <c r="AJ77" s="7">
        <v>1.0079</v>
      </c>
      <c r="AK77" s="7">
        <v>1.0017</v>
      </c>
      <c r="AM77" s="2">
        <f t="shared" si="70"/>
        <v>15</v>
      </c>
      <c r="AN77" s="2">
        <f t="shared" si="71"/>
        <v>1.0370933333333334</v>
      </c>
      <c r="AO77" s="1">
        <f t="shared" si="72"/>
        <v>9.6008504914267979E-3</v>
      </c>
      <c r="AP77" s="2">
        <f t="shared" si="73"/>
        <v>3.7183934062723287E-2</v>
      </c>
      <c r="AR77" s="7">
        <v>1.0135000000000001</v>
      </c>
      <c r="AS77" s="7">
        <v>1.0009999999999999</v>
      </c>
      <c r="AT77" s="7">
        <v>1.0029999999999999</v>
      </c>
      <c r="AU77" s="7">
        <v>1</v>
      </c>
      <c r="AV77" s="7">
        <v>1.0028999999999999</v>
      </c>
      <c r="AW77" s="7">
        <v>1.0058</v>
      </c>
      <c r="AX77" s="7">
        <v>1.0057</v>
      </c>
      <c r="AY77" s="7">
        <v>1.0068999999999999</v>
      </c>
      <c r="AZ77" s="7">
        <v>1.0063</v>
      </c>
      <c r="BA77" s="7">
        <v>1.0047999999999999</v>
      </c>
      <c r="BB77" s="7">
        <v>1.0016</v>
      </c>
      <c r="BC77" s="7">
        <v>1.0024999999999999</v>
      </c>
      <c r="BD77" s="7">
        <v>1.0071000000000001</v>
      </c>
      <c r="BE77" s="7">
        <v>1.006</v>
      </c>
      <c r="BF77" s="7">
        <v>1.0043</v>
      </c>
      <c r="BH77" s="2">
        <f t="shared" si="74"/>
        <v>15</v>
      </c>
      <c r="BI77" s="2">
        <f t="shared" si="75"/>
        <v>1.0047599999999999</v>
      </c>
      <c r="BJ77" s="1">
        <f t="shared" si="76"/>
        <v>8.4789936509785575E-4</v>
      </c>
      <c r="BK77" s="2">
        <f t="shared" si="77"/>
        <v>3.2839001202838378E-3</v>
      </c>
      <c r="BL77" s="2"/>
      <c r="BM77" s="7">
        <v>1.0285</v>
      </c>
      <c r="BN77" s="7">
        <v>1.0127999999999999</v>
      </c>
      <c r="BO77" s="7">
        <v>1.0009999999999999</v>
      </c>
      <c r="BP77" s="7">
        <v>1.008</v>
      </c>
      <c r="BQ77" s="7">
        <v>1.0221</v>
      </c>
      <c r="BR77" s="7">
        <v>1.0113000000000001</v>
      </c>
      <c r="BS77" s="7">
        <v>1.0311999999999999</v>
      </c>
      <c r="BT77" s="7">
        <v>1.0019</v>
      </c>
      <c r="BU77" s="7">
        <v>1.0143</v>
      </c>
      <c r="BV77" s="7">
        <v>1.0013000000000001</v>
      </c>
      <c r="BW77" s="7">
        <v>1.0002</v>
      </c>
      <c r="BX77" s="7">
        <v>1.0041</v>
      </c>
      <c r="BY77" s="7">
        <v>1.0113000000000001</v>
      </c>
      <c r="BZ77" s="7">
        <v>1.0068999999999999</v>
      </c>
      <c r="CA77" s="7">
        <v>1.006</v>
      </c>
      <c r="CC77" s="2">
        <f t="shared" si="78"/>
        <v>15</v>
      </c>
      <c r="CD77" s="2">
        <f t="shared" si="79"/>
        <v>1.0107266666666668</v>
      </c>
      <c r="CE77" s="1">
        <f t="shared" si="80"/>
        <v>2.5285506231768891E-3</v>
      </c>
      <c r="CF77" s="2">
        <f t="shared" si="81"/>
        <v>9.7930344536064778E-3</v>
      </c>
      <c r="CH77" s="7">
        <v>0.99946000000000002</v>
      </c>
      <c r="CI77" s="7">
        <v>1.0590999999999999</v>
      </c>
      <c r="CJ77" s="7">
        <v>1.0065999999999999</v>
      </c>
      <c r="CK77" s="7">
        <v>1.0107999999999999</v>
      </c>
      <c r="CL77" s="7">
        <v>1.0115000000000001</v>
      </c>
      <c r="CM77" s="7">
        <v>1.0369999999999999</v>
      </c>
      <c r="CN77" s="7">
        <v>1.0197000000000001</v>
      </c>
      <c r="CO77" s="7">
        <v>1.0044</v>
      </c>
      <c r="CP77" s="7">
        <v>1.0144</v>
      </c>
      <c r="CQ77" s="7">
        <v>1.0104</v>
      </c>
      <c r="CR77" s="7">
        <v>1.0097</v>
      </c>
      <c r="CS77" s="7">
        <v>1.0097</v>
      </c>
      <c r="CT77" s="7">
        <v>1.0197000000000001</v>
      </c>
      <c r="CU77" s="7">
        <v>1.0033000000000001</v>
      </c>
      <c r="CV77" s="7">
        <v>1.0093000000000001</v>
      </c>
      <c r="CX77" s="2">
        <f t="shared" si="82"/>
        <v>15</v>
      </c>
      <c r="CY77" s="2">
        <f t="shared" si="83"/>
        <v>1.015004</v>
      </c>
      <c r="CZ77" s="1">
        <f t="shared" si="84"/>
        <v>3.8879369973339388E-3</v>
      </c>
      <c r="DA77" s="2">
        <f t="shared" si="85"/>
        <v>1.5057915241778016E-2</v>
      </c>
      <c r="DC77" s="7">
        <v>1.0013000000000001</v>
      </c>
      <c r="DD77" s="7">
        <v>1.0096000000000001</v>
      </c>
      <c r="DE77" s="7">
        <v>1.0374000000000001</v>
      </c>
      <c r="DF77" s="7">
        <v>1.0041</v>
      </c>
      <c r="DG77" s="7">
        <v>1.0044</v>
      </c>
      <c r="DH77" s="7">
        <v>1.0078</v>
      </c>
      <c r="DI77" s="7">
        <v>1.0012000000000001</v>
      </c>
      <c r="DJ77" s="7">
        <v>1.0194000000000001</v>
      </c>
      <c r="DK77" s="7">
        <v>1.0235000000000001</v>
      </c>
      <c r="DL77" s="7">
        <v>1</v>
      </c>
      <c r="DM77" s="7">
        <v>1.0078</v>
      </c>
      <c r="DN77" s="7">
        <v>1.0046999999999999</v>
      </c>
      <c r="DO77" s="7">
        <v>1.0041</v>
      </c>
      <c r="DP77" s="7">
        <v>1.0261</v>
      </c>
      <c r="DQ77" s="7">
        <v>1.0043</v>
      </c>
      <c r="DS77" s="2">
        <f t="shared" si="86"/>
        <v>15</v>
      </c>
      <c r="DT77" s="2">
        <f t="shared" si="87"/>
        <v>1.0103800000000001</v>
      </c>
      <c r="DU77" s="1">
        <f t="shared" si="88"/>
        <v>2.8476757439809008E-3</v>
      </c>
      <c r="DV77" s="2">
        <f t="shared" si="89"/>
        <v>1.1029000731836845E-2</v>
      </c>
      <c r="DW77" s="2"/>
      <c r="DX77" s="7">
        <v>1.0044</v>
      </c>
      <c r="DY77" s="7">
        <v>1.0266</v>
      </c>
      <c r="DZ77" s="7">
        <v>1.0148999999999999</v>
      </c>
      <c r="EA77" s="7">
        <v>1.0266</v>
      </c>
      <c r="EB77" s="7">
        <v>1.0058</v>
      </c>
      <c r="EC77" s="7">
        <v>1.0122</v>
      </c>
      <c r="ED77" s="7">
        <v>1.0096000000000001</v>
      </c>
      <c r="EE77" s="7">
        <v>1.0208999999999999</v>
      </c>
      <c r="EF77" s="7">
        <v>1.0029999999999999</v>
      </c>
      <c r="EG77" s="7">
        <v>1.0014000000000001</v>
      </c>
      <c r="EH77" s="7">
        <v>1.0109999999999999</v>
      </c>
      <c r="EI77" s="7">
        <v>1</v>
      </c>
      <c r="EJ77" s="7">
        <v>1.0089999999999999</v>
      </c>
      <c r="EK77" s="7">
        <v>1.0084</v>
      </c>
      <c r="EL77" s="7">
        <v>1.0172000000000001</v>
      </c>
      <c r="EN77" s="2">
        <f t="shared" si="90"/>
        <v>15</v>
      </c>
      <c r="EO77" s="2">
        <f t="shared" si="91"/>
        <v>1.0113999999999999</v>
      </c>
      <c r="EP77" s="1">
        <f t="shared" si="92"/>
        <v>2.1798864103215907E-3</v>
      </c>
      <c r="EQ77" s="2">
        <f t="shared" si="93"/>
        <v>8.4426637637993896E-3</v>
      </c>
      <c r="ES77" s="7">
        <v>1.0254000000000001</v>
      </c>
      <c r="ET77" s="7">
        <v>1.0450999999999999</v>
      </c>
      <c r="EU77" s="7">
        <v>1.0146999999999999</v>
      </c>
      <c r="EV77" s="7">
        <v>1.0065999999999999</v>
      </c>
      <c r="EW77" s="7">
        <v>1.0213000000000001</v>
      </c>
      <c r="EX77" s="7">
        <v>1.0143</v>
      </c>
      <c r="EY77" s="7">
        <v>1.0024999999999999</v>
      </c>
      <c r="EZ77" s="7">
        <v>1.0055000000000001</v>
      </c>
      <c r="FA77" s="7">
        <v>1.0085</v>
      </c>
      <c r="FB77" s="7">
        <v>1.0065</v>
      </c>
      <c r="FC77" s="7">
        <v>1.0123</v>
      </c>
      <c r="FD77" s="7">
        <v>1.0066999999999999</v>
      </c>
      <c r="FE77" s="7">
        <v>1.0105</v>
      </c>
      <c r="FF77" s="7">
        <v>1.0206</v>
      </c>
      <c r="FG77" s="7">
        <v>1.0033000000000001</v>
      </c>
      <c r="FI77" s="2">
        <f t="shared" si="94"/>
        <v>15</v>
      </c>
      <c r="FJ77" s="2">
        <f t="shared" si="95"/>
        <v>1.0135866666666664</v>
      </c>
      <c r="FK77" s="1">
        <f t="shared" si="96"/>
        <v>2.8624975220062744E-3</v>
      </c>
      <c r="FL77" s="2">
        <f t="shared" si="97"/>
        <v>1.10864052312903E-2</v>
      </c>
      <c r="FN77" s="7">
        <v>1</v>
      </c>
      <c r="FO77" s="7">
        <v>1.0434000000000001</v>
      </c>
      <c r="FP77" s="7">
        <v>1.016</v>
      </c>
      <c r="FQ77" s="7">
        <v>1.0046999999999999</v>
      </c>
      <c r="FR77" s="7">
        <v>1</v>
      </c>
      <c r="FS77" s="7">
        <v>1.032</v>
      </c>
      <c r="FT77" s="7">
        <v>1.0056</v>
      </c>
      <c r="FU77" s="7">
        <v>1</v>
      </c>
      <c r="FV77" s="7">
        <v>1</v>
      </c>
      <c r="FW77" s="7">
        <v>1.0022</v>
      </c>
      <c r="FX77" s="7">
        <v>1.0239</v>
      </c>
      <c r="FY77" s="7">
        <v>1.0098</v>
      </c>
      <c r="FZ77" s="7">
        <v>1.0208999999999999</v>
      </c>
      <c r="GA77" s="7">
        <v>1.0424</v>
      </c>
      <c r="GB77" s="7">
        <v>1.0099</v>
      </c>
      <c r="GD77" s="2">
        <f t="shared" si="63"/>
        <v>15</v>
      </c>
      <c r="GE77" s="2">
        <f t="shared" si="64"/>
        <v>1.0140533333333335</v>
      </c>
      <c r="GF77" s="1">
        <f t="shared" si="98"/>
        <v>3.9395656839019463E-3</v>
      </c>
      <c r="GG77" s="2">
        <f t="shared" si="65"/>
        <v>1.5257872285042471E-2</v>
      </c>
      <c r="GI77" s="7">
        <v>1.0204</v>
      </c>
      <c r="GJ77" s="7">
        <v>1.0133000000000001</v>
      </c>
      <c r="GK77" s="7">
        <v>1</v>
      </c>
      <c r="GL77" s="7">
        <v>1.0039</v>
      </c>
      <c r="GM77" s="7">
        <v>1</v>
      </c>
      <c r="GN77" s="7">
        <v>1.0143</v>
      </c>
      <c r="GO77" s="7">
        <v>1.0089999999999999</v>
      </c>
      <c r="GP77" s="7">
        <v>1.0365</v>
      </c>
      <c r="GQ77" s="7">
        <v>0.99819999999999998</v>
      </c>
      <c r="GR77" s="7">
        <v>1.0056</v>
      </c>
      <c r="GS77" s="7">
        <v>1.0471999999999999</v>
      </c>
      <c r="GT77" s="7">
        <v>1.0066999999999999</v>
      </c>
      <c r="GU77" s="7">
        <v>1.0125999999999999</v>
      </c>
      <c r="GV77" s="7">
        <v>1.0293000000000001</v>
      </c>
      <c r="GW77" s="7">
        <v>1.0013000000000001</v>
      </c>
      <c r="GY77" s="2">
        <f t="shared" si="99"/>
        <v>15</v>
      </c>
      <c r="GZ77" s="2">
        <f t="shared" si="100"/>
        <v>1.01322</v>
      </c>
      <c r="HA77" s="1">
        <f t="shared" si="101"/>
        <v>3.735762814944732E-3</v>
      </c>
      <c r="HB77" s="2">
        <f t="shared" si="102"/>
        <v>1.4468547167661888E-2</v>
      </c>
      <c r="HD77" s="7">
        <v>1.0103</v>
      </c>
      <c r="HE77" s="7">
        <v>1.0064</v>
      </c>
      <c r="HF77" s="7">
        <v>1.0064</v>
      </c>
      <c r="HG77" s="7">
        <v>1</v>
      </c>
      <c r="HH77" s="7">
        <v>1</v>
      </c>
      <c r="HI77" s="7">
        <v>1.0102</v>
      </c>
      <c r="HJ77" s="7">
        <v>1.0039</v>
      </c>
      <c r="HK77" s="7">
        <v>1.0049999999999999</v>
      </c>
      <c r="HL77" s="7">
        <v>1.0047999999999999</v>
      </c>
      <c r="HM77" s="7">
        <v>1</v>
      </c>
      <c r="HN77" s="7">
        <v>1.0028999999999999</v>
      </c>
      <c r="HO77" s="7">
        <v>0.99865000000000004</v>
      </c>
      <c r="HP77" s="7">
        <v>1.0055000000000001</v>
      </c>
      <c r="HQ77" s="7">
        <v>1.0109999999999999</v>
      </c>
      <c r="HR77" s="7">
        <v>1.0099</v>
      </c>
      <c r="HT77" s="2">
        <f t="shared" si="103"/>
        <v>15</v>
      </c>
      <c r="HU77" s="2">
        <f t="shared" si="104"/>
        <v>1.0049966666666665</v>
      </c>
      <c r="HV77" s="1">
        <f t="shared" si="105"/>
        <v>1.0696958475890231E-3</v>
      </c>
      <c r="HW77" s="2">
        <f t="shared" si="106"/>
        <v>4.1429142032195143E-3</v>
      </c>
      <c r="HY77" s="7">
        <v>1</v>
      </c>
      <c r="HZ77" s="7">
        <v>1.0434000000000001</v>
      </c>
      <c r="IA77" s="7">
        <v>1.016</v>
      </c>
      <c r="IB77" s="7">
        <v>1.0046999999999999</v>
      </c>
      <c r="IC77" s="7">
        <v>1</v>
      </c>
      <c r="ID77" s="7">
        <v>1.032</v>
      </c>
      <c r="IE77" s="7">
        <v>1.0056</v>
      </c>
      <c r="IF77" s="7">
        <v>1</v>
      </c>
      <c r="IG77" s="7">
        <v>1</v>
      </c>
      <c r="IH77" s="7">
        <v>1.0239</v>
      </c>
      <c r="II77" s="7">
        <v>1.0098</v>
      </c>
      <c r="IJ77" s="7">
        <v>1.0208999999999999</v>
      </c>
      <c r="IK77" s="7">
        <v>1.0424</v>
      </c>
      <c r="IL77" s="7">
        <v>1.0099</v>
      </c>
      <c r="IM77" s="7">
        <v>1.0017</v>
      </c>
      <c r="IN77" s="7">
        <v>1.0022</v>
      </c>
      <c r="IP77" s="2">
        <f t="shared" si="107"/>
        <v>15</v>
      </c>
      <c r="IQ77" s="2">
        <f t="shared" si="108"/>
        <v>1.0141666666666667</v>
      </c>
      <c r="IR77" s="1">
        <f t="shared" si="109"/>
        <v>3.912223416868226E-3</v>
      </c>
      <c r="IS77" s="2">
        <f t="shared" si="110"/>
        <v>1.5151976140173315E-2</v>
      </c>
      <c r="IU77" s="7">
        <v>1.0258</v>
      </c>
      <c r="IV77" s="7">
        <v>1.0039</v>
      </c>
      <c r="IW77" s="7">
        <v>1.0063</v>
      </c>
      <c r="IX77" s="7">
        <v>1.0033000000000001</v>
      </c>
      <c r="IY77" s="7">
        <v>1.0129999999999999</v>
      </c>
      <c r="IZ77" s="7">
        <v>1.018</v>
      </c>
      <c r="JA77" s="7">
        <v>1.0159</v>
      </c>
      <c r="JB77" s="7">
        <v>1.0128999999999999</v>
      </c>
      <c r="JC77" s="7">
        <v>1.0045999999999999</v>
      </c>
      <c r="JD77" s="7">
        <v>1.0112000000000001</v>
      </c>
      <c r="JE77" s="7">
        <v>1.014</v>
      </c>
      <c r="JF77" s="7">
        <v>1.0195000000000001</v>
      </c>
      <c r="JG77" s="7">
        <v>1</v>
      </c>
      <c r="JH77" s="7">
        <v>1.0162</v>
      </c>
      <c r="JI77" s="7">
        <v>1</v>
      </c>
      <c r="JK77" s="2">
        <f t="shared" si="111"/>
        <v>15</v>
      </c>
      <c r="JL77" s="2">
        <f t="shared" si="112"/>
        <v>1.0109733333333333</v>
      </c>
      <c r="JM77" s="1">
        <f t="shared" si="113"/>
        <v>1.9793329002870483E-3</v>
      </c>
      <c r="JN77" s="2">
        <f t="shared" si="114"/>
        <v>7.6659233594121648E-3</v>
      </c>
      <c r="JP77" s="7">
        <v>1.0218</v>
      </c>
      <c r="JQ77" s="7">
        <v>1.0447</v>
      </c>
      <c r="JR77" s="7">
        <v>1.0671999999999999</v>
      </c>
      <c r="JS77" s="7">
        <v>1.0487</v>
      </c>
      <c r="JT77" s="7">
        <v>1.0126999999999999</v>
      </c>
      <c r="JU77" s="7">
        <v>1.0015000000000001</v>
      </c>
      <c r="JV77" s="7">
        <v>1.0356000000000001</v>
      </c>
      <c r="JW77" s="7">
        <v>1.0656000000000001</v>
      </c>
      <c r="JX77" s="7">
        <v>1.0429999999999999</v>
      </c>
      <c r="JY77" s="7">
        <v>1.0519000000000001</v>
      </c>
      <c r="JZ77" s="7">
        <v>1.0278</v>
      </c>
      <c r="KA77" s="7">
        <v>1.0105999999999999</v>
      </c>
      <c r="KB77" s="7">
        <v>1.0075000000000001</v>
      </c>
      <c r="KC77" s="7">
        <v>1.0142</v>
      </c>
      <c r="KD77" s="7">
        <v>1.0296000000000001</v>
      </c>
      <c r="KF77" s="2">
        <f t="shared" si="115"/>
        <v>15</v>
      </c>
      <c r="KG77" s="2">
        <f t="shared" si="116"/>
        <v>1.0321600000000002</v>
      </c>
      <c r="KH77" s="1">
        <f t="shared" si="117"/>
        <v>5.4085452669605993E-3</v>
      </c>
      <c r="KI77" s="2">
        <f t="shared" si="118"/>
        <v>2.0947205746147349E-2</v>
      </c>
      <c r="KK77" s="7">
        <v>1.0088999999999999</v>
      </c>
      <c r="KL77" s="7">
        <v>1.0118</v>
      </c>
      <c r="KM77" s="7">
        <v>1</v>
      </c>
      <c r="KN77" s="7">
        <v>1.0111000000000001</v>
      </c>
      <c r="KO77" s="7">
        <v>1.0068999999999999</v>
      </c>
      <c r="KP77" s="7">
        <v>1</v>
      </c>
      <c r="KQ77" s="7">
        <v>1</v>
      </c>
      <c r="KR77" s="7">
        <v>1.0024</v>
      </c>
      <c r="KS77" s="7">
        <v>1.0384</v>
      </c>
      <c r="KT77" s="7">
        <v>1.0069999999999999</v>
      </c>
      <c r="KU77" s="7">
        <v>1.0091000000000001</v>
      </c>
      <c r="KV77" s="7">
        <v>1.0024999999999999</v>
      </c>
      <c r="KW77" s="7">
        <v>1</v>
      </c>
      <c r="KX77" s="7">
        <v>1.0004</v>
      </c>
      <c r="KY77" s="7">
        <v>1.0042</v>
      </c>
      <c r="LA77" s="2">
        <f t="shared" si="119"/>
        <v>15</v>
      </c>
      <c r="LB77" s="2">
        <f t="shared" si="120"/>
        <v>1.0068466666666667</v>
      </c>
      <c r="LC77" s="1">
        <f t="shared" si="121"/>
        <v>2.5093134455970176E-3</v>
      </c>
      <c r="LD77" s="2">
        <f t="shared" si="122"/>
        <v>9.7185291852116013E-3</v>
      </c>
    </row>
    <row r="78" spans="1:316" x14ac:dyDescent="0.4">
      <c r="A78" s="2">
        <v>77</v>
      </c>
      <c r="B78" s="7">
        <v>1.0496000000000001</v>
      </c>
      <c r="C78" s="7">
        <v>1.0133000000000001</v>
      </c>
      <c r="D78" s="7">
        <v>0.98651</v>
      </c>
      <c r="E78" s="7">
        <v>1.0245</v>
      </c>
      <c r="F78" s="7">
        <v>0.99963000000000002</v>
      </c>
      <c r="G78" s="7">
        <v>1</v>
      </c>
      <c r="H78" s="7">
        <v>1.0106999999999999</v>
      </c>
      <c r="I78" s="7">
        <v>1.0328999999999999</v>
      </c>
      <c r="J78" s="7">
        <v>0.99758999999999998</v>
      </c>
      <c r="K78" s="7">
        <v>1.0051000000000001</v>
      </c>
      <c r="L78" s="7">
        <v>1</v>
      </c>
      <c r="M78" s="7">
        <v>1.0209999999999999</v>
      </c>
      <c r="N78" s="7">
        <v>1.0011000000000001</v>
      </c>
      <c r="O78" s="7">
        <v>1.0485</v>
      </c>
      <c r="P78" s="7">
        <v>1.0952</v>
      </c>
      <c r="R78" s="2">
        <f t="shared" si="66"/>
        <v>15</v>
      </c>
      <c r="S78" s="2">
        <f t="shared" si="67"/>
        <v>1.0190420000000002</v>
      </c>
      <c r="T78" s="1">
        <f t="shared" si="68"/>
        <v>7.2593678853766618E-3</v>
      </c>
      <c r="U78" s="2">
        <f t="shared" si="69"/>
        <v>2.8115410924056766E-2</v>
      </c>
      <c r="W78" s="7">
        <v>1.0145999999999999</v>
      </c>
      <c r="X78" s="7">
        <v>1.016</v>
      </c>
      <c r="Y78" s="7">
        <v>1.0907</v>
      </c>
      <c r="Z78" s="7">
        <v>1.0079</v>
      </c>
      <c r="AA78" s="7">
        <v>1.0674999999999999</v>
      </c>
      <c r="AB78" s="7">
        <v>1.0124</v>
      </c>
      <c r="AC78" s="7">
        <v>1</v>
      </c>
      <c r="AD78" s="7">
        <v>1.0464</v>
      </c>
      <c r="AE78" s="7">
        <v>1.0508999999999999</v>
      </c>
      <c r="AF78" s="7">
        <v>0.99406000000000005</v>
      </c>
      <c r="AG78" s="7">
        <v>1.0476000000000001</v>
      </c>
      <c r="AH78" s="7">
        <v>1.1004</v>
      </c>
      <c r="AI78" s="7">
        <v>1.0015000000000001</v>
      </c>
      <c r="AJ78" s="7">
        <v>1.0065</v>
      </c>
      <c r="AK78" s="7">
        <v>1.0051000000000001</v>
      </c>
      <c r="AM78" s="2">
        <f t="shared" si="70"/>
        <v>15</v>
      </c>
      <c r="AN78" s="2">
        <f t="shared" si="71"/>
        <v>1.0307706666666667</v>
      </c>
      <c r="AO78" s="1">
        <f t="shared" si="72"/>
        <v>8.8535827274110364E-3</v>
      </c>
      <c r="AP78" s="2">
        <f t="shared" si="73"/>
        <v>3.4289778457532588E-2</v>
      </c>
      <c r="AR78" s="7">
        <v>1.0157</v>
      </c>
      <c r="AS78" s="7">
        <v>1.0005999999999999</v>
      </c>
      <c r="AT78" s="7">
        <v>1.0012000000000001</v>
      </c>
      <c r="AU78" s="7">
        <v>0.99846000000000001</v>
      </c>
      <c r="AV78" s="7">
        <v>1.0051000000000001</v>
      </c>
      <c r="AW78" s="7">
        <v>1.0074000000000001</v>
      </c>
      <c r="AX78" s="7">
        <v>1</v>
      </c>
      <c r="AY78" s="7">
        <v>1.0092000000000001</v>
      </c>
      <c r="AZ78" s="7">
        <v>1.0094000000000001</v>
      </c>
      <c r="BA78" s="7">
        <v>1.0007999999999999</v>
      </c>
      <c r="BB78" s="7">
        <v>1.0132000000000001</v>
      </c>
      <c r="BC78" s="7">
        <v>1.0014000000000001</v>
      </c>
      <c r="BD78" s="7">
        <v>1.0076000000000001</v>
      </c>
      <c r="BE78" s="7">
        <v>0.99573999999999996</v>
      </c>
      <c r="BF78" s="7">
        <v>1.0068999999999999</v>
      </c>
      <c r="BH78" s="2">
        <f t="shared" si="74"/>
        <v>15</v>
      </c>
      <c r="BI78" s="2">
        <f t="shared" si="75"/>
        <v>1.0048466666666667</v>
      </c>
      <c r="BJ78" s="1">
        <f t="shared" si="76"/>
        <v>1.4678077811960623E-3</v>
      </c>
      <c r="BK78" s="2">
        <f t="shared" si="77"/>
        <v>5.6847950920060099E-3</v>
      </c>
      <c r="BL78" s="2"/>
      <c r="BM78" s="7">
        <v>1.0174000000000001</v>
      </c>
      <c r="BN78" s="7">
        <v>1.0066999999999999</v>
      </c>
      <c r="BO78" s="7">
        <v>1.0059</v>
      </c>
      <c r="BP78" s="7">
        <v>1.0064</v>
      </c>
      <c r="BQ78" s="7">
        <v>1.02</v>
      </c>
      <c r="BR78" s="7">
        <v>1.0026999999999999</v>
      </c>
      <c r="BS78" s="7">
        <v>1.0345</v>
      </c>
      <c r="BT78" s="7">
        <v>1.0052000000000001</v>
      </c>
      <c r="BU78" s="7">
        <v>1.0085</v>
      </c>
      <c r="BV78" s="7">
        <v>0.99987000000000004</v>
      </c>
      <c r="BW78" s="7">
        <v>0.99868999999999997</v>
      </c>
      <c r="BX78" s="7">
        <v>0.99775000000000003</v>
      </c>
      <c r="BY78" s="7">
        <v>1.0138</v>
      </c>
      <c r="BZ78" s="7">
        <v>1.0093000000000001</v>
      </c>
      <c r="CA78" s="7">
        <v>1.0085</v>
      </c>
      <c r="CC78" s="2">
        <f t="shared" si="78"/>
        <v>15</v>
      </c>
      <c r="CD78" s="2">
        <f t="shared" si="79"/>
        <v>1.0090139999999999</v>
      </c>
      <c r="CE78" s="1">
        <f t="shared" si="80"/>
        <v>2.4470025979319516E-3</v>
      </c>
      <c r="CF78" s="2">
        <f t="shared" si="81"/>
        <v>9.4772003099167328E-3</v>
      </c>
      <c r="CH78" s="7">
        <v>1.0028999999999999</v>
      </c>
      <c r="CI78" s="7">
        <v>1.0098</v>
      </c>
      <c r="CJ78" s="7">
        <v>1.0065999999999999</v>
      </c>
      <c r="CK78" s="7">
        <v>1</v>
      </c>
      <c r="CL78" s="7">
        <v>1.0133000000000001</v>
      </c>
      <c r="CM78" s="7">
        <v>1.0403</v>
      </c>
      <c r="CN78" s="7">
        <v>1.0216000000000001</v>
      </c>
      <c r="CO78" s="7">
        <v>1.0034000000000001</v>
      </c>
      <c r="CP78" s="7">
        <v>1.0089999999999999</v>
      </c>
      <c r="CQ78" s="7">
        <v>1.0259</v>
      </c>
      <c r="CR78" s="7">
        <v>1.0114000000000001</v>
      </c>
      <c r="CS78" s="7">
        <v>1.0109999999999999</v>
      </c>
      <c r="CT78" s="7">
        <v>1.0236000000000001</v>
      </c>
      <c r="CU78" s="7">
        <v>1</v>
      </c>
      <c r="CV78" s="7">
        <v>1</v>
      </c>
      <c r="CX78" s="2">
        <f t="shared" si="82"/>
        <v>15</v>
      </c>
      <c r="CY78" s="2">
        <f t="shared" si="83"/>
        <v>1.0119199999999999</v>
      </c>
      <c r="CZ78" s="1">
        <f t="shared" si="84"/>
        <v>2.9725281848157195E-3</v>
      </c>
      <c r="DA78" s="2">
        <f t="shared" si="85"/>
        <v>1.1512552155923445E-2</v>
      </c>
      <c r="DC78" s="7">
        <v>1.0088999999999999</v>
      </c>
      <c r="DD78" s="7">
        <v>0.99970999999999999</v>
      </c>
      <c r="DE78" s="7">
        <v>1.0149999999999999</v>
      </c>
      <c r="DF78" s="7">
        <v>1.0058</v>
      </c>
      <c r="DG78" s="7">
        <v>1.0066999999999999</v>
      </c>
      <c r="DH78" s="7">
        <v>1.0089999999999999</v>
      </c>
      <c r="DI78" s="7">
        <v>1.002</v>
      </c>
      <c r="DJ78" s="7">
        <v>1.0186999999999999</v>
      </c>
      <c r="DK78" s="7">
        <v>1.026</v>
      </c>
      <c r="DL78" s="7">
        <v>1.0014000000000001</v>
      </c>
      <c r="DM78" s="7">
        <v>1</v>
      </c>
      <c r="DN78" s="7">
        <v>1</v>
      </c>
      <c r="DO78" s="7">
        <v>1.0061</v>
      </c>
      <c r="DP78" s="7">
        <v>1.0316000000000001</v>
      </c>
      <c r="DQ78" s="7">
        <v>1.0064</v>
      </c>
      <c r="DS78" s="2">
        <f t="shared" si="86"/>
        <v>15</v>
      </c>
      <c r="DT78" s="2">
        <f t="shared" si="87"/>
        <v>1.0091539999999999</v>
      </c>
      <c r="DU78" s="1">
        <f t="shared" si="88"/>
        <v>2.5026351445359891E-3</v>
      </c>
      <c r="DV78" s="2">
        <f t="shared" si="89"/>
        <v>9.6926642364212785E-3</v>
      </c>
      <c r="DW78" s="2"/>
      <c r="DX78" s="7">
        <v>1.0056</v>
      </c>
      <c r="DY78" s="7">
        <v>1.0275000000000001</v>
      </c>
      <c r="DZ78" s="7">
        <v>1.0104</v>
      </c>
      <c r="EA78" s="7">
        <v>1.0263</v>
      </c>
      <c r="EB78" s="7">
        <v>1.0071000000000001</v>
      </c>
      <c r="EC78" s="7">
        <v>1.0133000000000001</v>
      </c>
      <c r="ED78" s="7">
        <v>1.0043</v>
      </c>
      <c r="EE78" s="7">
        <v>1</v>
      </c>
      <c r="EF78" s="7">
        <v>1.0044999999999999</v>
      </c>
      <c r="EG78" s="7">
        <v>1.0054000000000001</v>
      </c>
      <c r="EH78" s="7">
        <v>1.0114000000000001</v>
      </c>
      <c r="EI78" s="7">
        <v>1.0013000000000001</v>
      </c>
      <c r="EJ78" s="7">
        <v>1</v>
      </c>
      <c r="EK78" s="7">
        <v>1.0088999999999999</v>
      </c>
      <c r="EL78" s="7">
        <v>1.0055000000000001</v>
      </c>
      <c r="EN78" s="2">
        <f t="shared" si="90"/>
        <v>15</v>
      </c>
      <c r="EO78" s="2">
        <f t="shared" si="91"/>
        <v>1.0087666666666668</v>
      </c>
      <c r="EP78" s="1">
        <f t="shared" si="92"/>
        <v>2.1502528459665642E-3</v>
      </c>
      <c r="EQ78" s="2">
        <f t="shared" si="93"/>
        <v>8.3278934625636049E-3</v>
      </c>
      <c r="ES78" s="7">
        <v>1.0276000000000001</v>
      </c>
      <c r="ET78" s="7">
        <v>1.0479000000000001</v>
      </c>
      <c r="EU78" s="7">
        <v>1</v>
      </c>
      <c r="EV78" s="7">
        <v>1.0082</v>
      </c>
      <c r="EW78" s="7">
        <v>1.0138</v>
      </c>
      <c r="EX78" s="7">
        <v>1.0105</v>
      </c>
      <c r="EY78" s="7">
        <v>1.008</v>
      </c>
      <c r="EZ78" s="7">
        <v>1.0159</v>
      </c>
      <c r="FA78" s="7">
        <v>1.0103</v>
      </c>
      <c r="FB78" s="7">
        <v>1.0012000000000001</v>
      </c>
      <c r="FC78" s="7">
        <v>1.0173000000000001</v>
      </c>
      <c r="FD78" s="7">
        <v>1.0051000000000001</v>
      </c>
      <c r="FE78" s="7">
        <v>1.0126999999999999</v>
      </c>
      <c r="FF78" s="7">
        <v>1.018</v>
      </c>
      <c r="FG78" s="7">
        <v>1.0009999999999999</v>
      </c>
      <c r="FI78" s="2">
        <f t="shared" si="94"/>
        <v>15</v>
      </c>
      <c r="FJ78" s="2">
        <f t="shared" si="95"/>
        <v>1.0131666666666668</v>
      </c>
      <c r="FK78" s="1">
        <f t="shared" si="96"/>
        <v>3.1317219767537747E-3</v>
      </c>
      <c r="FL78" s="2">
        <f t="shared" si="97"/>
        <v>1.2129107060919141E-2</v>
      </c>
      <c r="FN78" s="7">
        <v>1.0116000000000001</v>
      </c>
      <c r="FO78" s="7">
        <v>1.0556000000000001</v>
      </c>
      <c r="FP78" s="7">
        <v>1.0113000000000001</v>
      </c>
      <c r="FQ78" s="7">
        <v>1.0075000000000001</v>
      </c>
      <c r="FR78" s="7">
        <v>1.0066999999999999</v>
      </c>
      <c r="FS78" s="7">
        <v>1.0128999999999999</v>
      </c>
      <c r="FT78" s="7">
        <v>1.0092000000000001</v>
      </c>
      <c r="FU78" s="7">
        <v>1.0017</v>
      </c>
      <c r="FV78" s="7">
        <v>0.99938000000000005</v>
      </c>
      <c r="FW78" s="7">
        <v>0.99899000000000004</v>
      </c>
      <c r="FX78" s="7">
        <v>1.0303</v>
      </c>
      <c r="FY78" s="7">
        <v>1.0048999999999999</v>
      </c>
      <c r="FZ78" s="7">
        <v>1.0209999999999999</v>
      </c>
      <c r="GA78" s="7">
        <v>1.0311999999999999</v>
      </c>
      <c r="GB78" s="7">
        <v>1.0097</v>
      </c>
      <c r="GD78" s="2">
        <f t="shared" si="63"/>
        <v>15</v>
      </c>
      <c r="GE78" s="2">
        <f t="shared" si="64"/>
        <v>1.0141313333333335</v>
      </c>
      <c r="GF78" s="1">
        <f t="shared" si="98"/>
        <v>3.8823813098304281E-3</v>
      </c>
      <c r="GG78" s="2">
        <f t="shared" si="65"/>
        <v>1.5036398156600185E-2</v>
      </c>
      <c r="GI78" s="7">
        <v>1.0165999999999999</v>
      </c>
      <c r="GJ78" s="7">
        <v>1.0126999999999999</v>
      </c>
      <c r="GK78" s="7">
        <v>1.0076000000000001</v>
      </c>
      <c r="GL78" s="7">
        <v>1.0078</v>
      </c>
      <c r="GM78" s="7">
        <v>1.0334000000000001</v>
      </c>
      <c r="GN78" s="7">
        <v>1</v>
      </c>
      <c r="GO78" s="7">
        <v>1.0123</v>
      </c>
      <c r="GP78" s="7">
        <v>1.0408999999999999</v>
      </c>
      <c r="GQ78" s="7">
        <v>1.0157</v>
      </c>
      <c r="GR78" s="7">
        <v>0.99860000000000004</v>
      </c>
      <c r="GS78" s="7">
        <v>1.0508</v>
      </c>
      <c r="GT78" s="7">
        <v>1.0084</v>
      </c>
      <c r="GU78" s="7">
        <v>1.014</v>
      </c>
      <c r="GV78" s="7">
        <v>1.0118</v>
      </c>
      <c r="GW78" s="7">
        <v>0.99973000000000001</v>
      </c>
      <c r="GY78" s="2">
        <f t="shared" si="99"/>
        <v>15</v>
      </c>
      <c r="GZ78" s="2">
        <f t="shared" si="100"/>
        <v>1.0153553333333334</v>
      </c>
      <c r="HA78" s="1">
        <f t="shared" si="101"/>
        <v>3.8994987305045149E-3</v>
      </c>
      <c r="HB78" s="2">
        <f t="shared" si="102"/>
        <v>1.5102693641800951E-2</v>
      </c>
      <c r="HD78" s="7">
        <v>1.0155000000000001</v>
      </c>
      <c r="HE78" s="7">
        <v>1.0084</v>
      </c>
      <c r="HF78" s="7">
        <v>1.0062</v>
      </c>
      <c r="HG78" s="7">
        <v>1.0128999999999999</v>
      </c>
      <c r="HH78" s="7">
        <v>1.0287999999999999</v>
      </c>
      <c r="HI78" s="7">
        <v>1.0053000000000001</v>
      </c>
      <c r="HJ78" s="7">
        <v>1</v>
      </c>
      <c r="HK78" s="7">
        <v>1.0089999999999999</v>
      </c>
      <c r="HL78" s="7">
        <v>1.0041</v>
      </c>
      <c r="HM78" s="7">
        <v>1.0056</v>
      </c>
      <c r="HN78" s="7">
        <v>1</v>
      </c>
      <c r="HO78" s="7">
        <v>1.0108999999999999</v>
      </c>
      <c r="HP78" s="7">
        <v>1.0087999999999999</v>
      </c>
      <c r="HQ78" s="7">
        <v>1.01</v>
      </c>
      <c r="HR78" s="7">
        <v>1</v>
      </c>
      <c r="HT78" s="2">
        <f t="shared" si="103"/>
        <v>15</v>
      </c>
      <c r="HU78" s="2">
        <f t="shared" si="104"/>
        <v>1.0083666666666664</v>
      </c>
      <c r="HV78" s="1">
        <f t="shared" si="105"/>
        <v>1.8880492998674958E-3</v>
      </c>
      <c r="HW78" s="2">
        <f t="shared" si="106"/>
        <v>7.3123834952053849E-3</v>
      </c>
      <c r="HY78" s="7">
        <v>1.0116000000000001</v>
      </c>
      <c r="HZ78" s="7">
        <v>1.0556000000000001</v>
      </c>
      <c r="IA78" s="7">
        <v>1.0113000000000001</v>
      </c>
      <c r="IB78" s="7">
        <v>1.0075000000000001</v>
      </c>
      <c r="IC78" s="7">
        <v>1.0066999999999999</v>
      </c>
      <c r="ID78" s="7">
        <v>1.0128999999999999</v>
      </c>
      <c r="IE78" s="7">
        <v>1.0092000000000001</v>
      </c>
      <c r="IF78" s="7">
        <v>1.0017</v>
      </c>
      <c r="IG78" s="7">
        <v>0.99938000000000005</v>
      </c>
      <c r="IH78" s="7">
        <v>1.0303</v>
      </c>
      <c r="II78" s="7">
        <v>1.0048999999999999</v>
      </c>
      <c r="IJ78" s="7">
        <v>1.0209999999999999</v>
      </c>
      <c r="IK78" s="7">
        <v>1.0311999999999999</v>
      </c>
      <c r="IL78" s="7">
        <v>1.0097</v>
      </c>
      <c r="IM78" s="7">
        <v>1.0066999999999999</v>
      </c>
      <c r="IN78" s="7">
        <v>0.99899000000000004</v>
      </c>
      <c r="IP78" s="2">
        <f t="shared" si="107"/>
        <v>15</v>
      </c>
      <c r="IQ78" s="2">
        <f t="shared" si="108"/>
        <v>1.0138046666666667</v>
      </c>
      <c r="IR78" s="1">
        <f t="shared" si="109"/>
        <v>3.9112305780816137E-3</v>
      </c>
      <c r="IS78" s="2">
        <f t="shared" si="110"/>
        <v>1.5148130892087299E-2</v>
      </c>
      <c r="IU78" s="7">
        <v>1.0287999999999999</v>
      </c>
      <c r="IV78" s="7">
        <v>1.0024999999999999</v>
      </c>
      <c r="IW78" s="7">
        <v>1.0112000000000001</v>
      </c>
      <c r="IX78" s="7">
        <v>1.0143</v>
      </c>
      <c r="IY78" s="7">
        <v>1.0108999999999999</v>
      </c>
      <c r="IZ78" s="7">
        <v>1.014</v>
      </c>
      <c r="JA78" s="7">
        <v>1</v>
      </c>
      <c r="JB78" s="7">
        <v>1</v>
      </c>
      <c r="JC78" s="7">
        <v>1.0045999999999999</v>
      </c>
      <c r="JD78" s="7">
        <v>1.0074000000000001</v>
      </c>
      <c r="JE78" s="7">
        <v>1.0148999999999999</v>
      </c>
      <c r="JF78" s="7">
        <v>1.0214000000000001</v>
      </c>
      <c r="JG78" s="7">
        <v>1.0025999999999999</v>
      </c>
      <c r="JH78" s="7">
        <v>1.0189999999999999</v>
      </c>
      <c r="JI78" s="7">
        <v>1.0335000000000001</v>
      </c>
      <c r="JK78" s="2">
        <f t="shared" si="111"/>
        <v>15</v>
      </c>
      <c r="JL78" s="2">
        <f t="shared" si="112"/>
        <v>1.0123400000000002</v>
      </c>
      <c r="JM78" s="1">
        <f t="shared" si="113"/>
        <v>2.6206106158679927E-3</v>
      </c>
      <c r="JN78" s="2">
        <f t="shared" si="114"/>
        <v>1.0149581272151098E-2</v>
      </c>
      <c r="JP78" s="7">
        <v>1.0262</v>
      </c>
      <c r="JQ78" s="7">
        <v>1</v>
      </c>
      <c r="JR78" s="7">
        <v>1.0373000000000001</v>
      </c>
      <c r="JS78" s="7">
        <v>1.0573999999999999</v>
      </c>
      <c r="JT78" s="7">
        <v>1.0117</v>
      </c>
      <c r="JU78" s="7">
        <v>1.0079</v>
      </c>
      <c r="JV78" s="7">
        <v>1.0293000000000001</v>
      </c>
      <c r="JW78" s="7">
        <v>1.0622</v>
      </c>
      <c r="JX78" s="7">
        <v>1.0399</v>
      </c>
      <c r="JY78" s="7">
        <v>1.0419</v>
      </c>
      <c r="JZ78" s="7">
        <v>1.0313000000000001</v>
      </c>
      <c r="KA78" s="7">
        <v>1.0113000000000001</v>
      </c>
      <c r="KB78" s="7">
        <v>1.0075000000000001</v>
      </c>
      <c r="KC78" s="7">
        <v>1.0167999999999999</v>
      </c>
      <c r="KD78" s="7">
        <v>1.0475000000000001</v>
      </c>
      <c r="KF78" s="2">
        <f t="shared" si="115"/>
        <v>15</v>
      </c>
      <c r="KG78" s="2">
        <f t="shared" si="116"/>
        <v>1.0285466666666667</v>
      </c>
      <c r="KH78" s="1">
        <f t="shared" si="117"/>
        <v>4.9402030676082885E-3</v>
      </c>
      <c r="KI78" s="2">
        <f t="shared" si="118"/>
        <v>1.9133324207729695E-2</v>
      </c>
      <c r="KK78" s="7">
        <v>1</v>
      </c>
      <c r="KL78" s="7">
        <v>1.0058</v>
      </c>
      <c r="KM78" s="7">
        <v>1.0013000000000001</v>
      </c>
      <c r="KN78" s="7">
        <v>1.0065999999999999</v>
      </c>
      <c r="KO78" s="7">
        <v>1.0067999999999999</v>
      </c>
      <c r="KP78" s="7">
        <v>1.0078</v>
      </c>
      <c r="KQ78" s="7">
        <v>1.01</v>
      </c>
      <c r="KR78" s="7">
        <v>1</v>
      </c>
      <c r="KS78" s="7">
        <v>1.0615000000000001</v>
      </c>
      <c r="KT78" s="7">
        <v>1</v>
      </c>
      <c r="KU78" s="7">
        <v>1.008</v>
      </c>
      <c r="KV78" s="7">
        <v>1.0063</v>
      </c>
      <c r="KW78" s="7">
        <v>1.0014000000000001</v>
      </c>
      <c r="KX78" s="7">
        <v>1</v>
      </c>
      <c r="KY78" s="7">
        <v>1.0046999999999999</v>
      </c>
      <c r="LA78" s="2">
        <f t="shared" si="119"/>
        <v>15</v>
      </c>
      <c r="LB78" s="2">
        <f t="shared" si="120"/>
        <v>1.0080133333333334</v>
      </c>
      <c r="LC78" s="1">
        <f t="shared" si="121"/>
        <v>3.9235293473711382E-3</v>
      </c>
      <c r="LD78" s="2">
        <f t="shared" si="122"/>
        <v>1.5195763820724476E-2</v>
      </c>
    </row>
    <row r="79" spans="1:316" x14ac:dyDescent="0.4">
      <c r="A79" s="1">
        <v>78</v>
      </c>
      <c r="B79" s="7">
        <v>1.0459000000000001</v>
      </c>
      <c r="C79" s="7">
        <v>1</v>
      </c>
      <c r="D79" s="7">
        <v>0.99204000000000003</v>
      </c>
      <c r="E79" s="7">
        <v>1.0124</v>
      </c>
      <c r="F79" s="7">
        <v>0.99595999999999996</v>
      </c>
      <c r="G79" s="7">
        <v>1.0035000000000001</v>
      </c>
      <c r="H79" s="7">
        <v>1.0105</v>
      </c>
      <c r="I79" s="7">
        <v>1.0345</v>
      </c>
      <c r="J79" s="7">
        <v>1.0052000000000001</v>
      </c>
      <c r="K79" s="7">
        <v>1.0068999999999999</v>
      </c>
      <c r="L79" s="7">
        <v>1.0074000000000001</v>
      </c>
      <c r="M79" s="7">
        <v>1.0263</v>
      </c>
      <c r="N79" s="7">
        <v>1.0025999999999999</v>
      </c>
      <c r="O79" s="7">
        <v>0.99795</v>
      </c>
      <c r="P79" s="7">
        <v>1.1024</v>
      </c>
      <c r="R79" s="2">
        <f t="shared" si="66"/>
        <v>15</v>
      </c>
      <c r="S79" s="2">
        <f t="shared" si="67"/>
        <v>1.0162366666666665</v>
      </c>
      <c r="T79" s="1">
        <f t="shared" si="68"/>
        <v>7.2428570833724714E-3</v>
      </c>
      <c r="U79" s="2">
        <f t="shared" si="69"/>
        <v>2.8051464862862006E-2</v>
      </c>
      <c r="W79" s="7">
        <v>1.0044999999999999</v>
      </c>
      <c r="X79" s="7">
        <v>1.0150999999999999</v>
      </c>
      <c r="Y79" s="7">
        <v>1.0906</v>
      </c>
      <c r="Z79" s="7">
        <v>1.0245</v>
      </c>
      <c r="AA79" s="7">
        <v>1.0682</v>
      </c>
      <c r="AB79" s="7">
        <v>1.0095000000000001</v>
      </c>
      <c r="AC79" s="7">
        <v>1.0248999999999999</v>
      </c>
      <c r="AD79" s="7">
        <v>1.0541</v>
      </c>
      <c r="AE79" s="7">
        <v>1.0634999999999999</v>
      </c>
      <c r="AF79" s="7">
        <v>1.0032000000000001</v>
      </c>
      <c r="AG79" s="7">
        <v>1.0519000000000001</v>
      </c>
      <c r="AH79" s="7">
        <v>1.1081000000000001</v>
      </c>
      <c r="AI79" s="7">
        <v>1.0138</v>
      </c>
      <c r="AJ79" s="7">
        <v>1.0193000000000001</v>
      </c>
      <c r="AK79" s="7">
        <v>1.0021</v>
      </c>
      <c r="AM79" s="2">
        <f t="shared" si="70"/>
        <v>15</v>
      </c>
      <c r="AN79" s="2">
        <f t="shared" si="71"/>
        <v>1.0368866666666665</v>
      </c>
      <c r="AO79" s="1">
        <f t="shared" si="72"/>
        <v>8.7081891762959985E-3</v>
      </c>
      <c r="AP79" s="2">
        <f t="shared" si="73"/>
        <v>3.3726671655418088E-2</v>
      </c>
      <c r="AR79" s="7">
        <v>1</v>
      </c>
      <c r="AS79" s="7">
        <v>1.0023</v>
      </c>
      <c r="AT79" s="7">
        <v>1.0032000000000001</v>
      </c>
      <c r="AU79" s="7">
        <v>1.0004999999999999</v>
      </c>
      <c r="AV79" s="7">
        <v>1.0027999999999999</v>
      </c>
      <c r="AW79" s="7">
        <v>1.0043</v>
      </c>
      <c r="AX79" s="7">
        <v>1.0037</v>
      </c>
      <c r="AY79" s="7">
        <v>1.0028999999999999</v>
      </c>
      <c r="AZ79" s="7">
        <v>1.0069999999999999</v>
      </c>
      <c r="BA79" s="7">
        <v>1.0035000000000001</v>
      </c>
      <c r="BB79" s="7">
        <v>1.0121</v>
      </c>
      <c r="BC79" s="7">
        <v>1</v>
      </c>
      <c r="BD79" s="7">
        <v>1</v>
      </c>
      <c r="BE79" s="7">
        <v>0.99548000000000003</v>
      </c>
      <c r="BF79" s="7">
        <v>1.0104</v>
      </c>
      <c r="BH79" s="2">
        <f t="shared" si="74"/>
        <v>15</v>
      </c>
      <c r="BI79" s="2">
        <f t="shared" si="75"/>
        <v>1.0032120000000002</v>
      </c>
      <c r="BJ79" s="1">
        <f t="shared" si="76"/>
        <v>1.0816791179854162E-3</v>
      </c>
      <c r="BK79" s="2">
        <f t="shared" si="77"/>
        <v>4.1893252098978446E-3</v>
      </c>
      <c r="BL79" s="2"/>
      <c r="BM79" s="7">
        <v>1.0203</v>
      </c>
      <c r="BN79" s="7">
        <v>1.0072000000000001</v>
      </c>
      <c r="BO79" s="7">
        <v>1.0051000000000001</v>
      </c>
      <c r="BP79" s="7">
        <v>1.0039</v>
      </c>
      <c r="BQ79" s="7">
        <v>1.0278</v>
      </c>
      <c r="BR79" s="7">
        <v>1.0089999999999999</v>
      </c>
      <c r="BS79" s="7">
        <v>1.0311999999999999</v>
      </c>
      <c r="BT79" s="7">
        <v>1.0023</v>
      </c>
      <c r="BU79" s="7">
        <v>1.0096000000000001</v>
      </c>
      <c r="BV79" s="7">
        <v>1.0004</v>
      </c>
      <c r="BW79" s="7">
        <v>1.004</v>
      </c>
      <c r="BX79" s="7">
        <v>1.002</v>
      </c>
      <c r="BY79" s="7">
        <v>1.0105999999999999</v>
      </c>
      <c r="BZ79" s="7">
        <v>1.0087999999999999</v>
      </c>
      <c r="CA79" s="7">
        <v>1.0061</v>
      </c>
      <c r="CC79" s="2">
        <f t="shared" si="78"/>
        <v>15</v>
      </c>
      <c r="CD79" s="2">
        <f t="shared" si="79"/>
        <v>1.0098866666666668</v>
      </c>
      <c r="CE79" s="1">
        <f t="shared" si="80"/>
        <v>2.4012470305212839E-3</v>
      </c>
      <c r="CF79" s="2">
        <f t="shared" si="81"/>
        <v>9.2999897593389457E-3</v>
      </c>
      <c r="CH79" s="7">
        <v>1.0007999999999999</v>
      </c>
      <c r="CI79" s="7">
        <v>1.012</v>
      </c>
      <c r="CJ79" s="7">
        <v>1.0071000000000001</v>
      </c>
      <c r="CK79" s="7">
        <v>1.0024999999999999</v>
      </c>
      <c r="CL79" s="7">
        <v>1.0143</v>
      </c>
      <c r="CM79" s="7">
        <v>1.0225</v>
      </c>
      <c r="CN79" s="7">
        <v>1.0239</v>
      </c>
      <c r="CO79" s="7">
        <v>1</v>
      </c>
      <c r="CP79" s="7">
        <v>1.0127999999999999</v>
      </c>
      <c r="CQ79" s="7">
        <v>1.0250999999999999</v>
      </c>
      <c r="CR79" s="7">
        <v>1</v>
      </c>
      <c r="CS79" s="7">
        <v>1.0122</v>
      </c>
      <c r="CT79" s="7">
        <v>1.0219</v>
      </c>
      <c r="CU79" s="7">
        <v>1.0107999999999999</v>
      </c>
      <c r="CV79" s="7">
        <v>1.0155000000000001</v>
      </c>
      <c r="CX79" s="2">
        <f t="shared" si="82"/>
        <v>15</v>
      </c>
      <c r="CY79" s="2">
        <f t="shared" si="83"/>
        <v>1.0120933333333333</v>
      </c>
      <c r="CZ79" s="1">
        <f t="shared" si="84"/>
        <v>2.2559016076708809E-3</v>
      </c>
      <c r="DA79" s="2">
        <f t="shared" si="85"/>
        <v>8.7370693571918595E-3</v>
      </c>
      <c r="DC79" s="7">
        <v>1.0084</v>
      </c>
      <c r="DD79" s="7">
        <v>1.0004</v>
      </c>
      <c r="DE79" s="7">
        <v>1.0129999999999999</v>
      </c>
      <c r="DF79" s="7">
        <v>1.0091000000000001</v>
      </c>
      <c r="DG79" s="7">
        <v>1.0049999999999999</v>
      </c>
      <c r="DH79" s="7">
        <v>1.0108999999999999</v>
      </c>
      <c r="DI79" s="7">
        <v>1.0032000000000001</v>
      </c>
      <c r="DJ79" s="7">
        <v>1.0101</v>
      </c>
      <c r="DK79" s="7">
        <v>1.0118</v>
      </c>
      <c r="DL79" s="7">
        <v>1.0023</v>
      </c>
      <c r="DM79" s="7">
        <v>1.0004999999999999</v>
      </c>
      <c r="DN79" s="7">
        <v>1.0014000000000001</v>
      </c>
      <c r="DO79" s="7">
        <v>1.0029999999999999</v>
      </c>
      <c r="DP79" s="7">
        <v>1.0297000000000001</v>
      </c>
      <c r="DQ79" s="7">
        <v>1.0014000000000001</v>
      </c>
      <c r="DS79" s="2">
        <f t="shared" si="86"/>
        <v>15</v>
      </c>
      <c r="DT79" s="2">
        <f t="shared" si="87"/>
        <v>1.0073466666666666</v>
      </c>
      <c r="DU79" s="1">
        <f t="shared" si="88"/>
        <v>1.9624781871197053E-3</v>
      </c>
      <c r="DV79" s="2">
        <f t="shared" si="89"/>
        <v>7.6006453360099417E-3</v>
      </c>
      <c r="DW79" s="2"/>
      <c r="DX79" s="7">
        <v>1.0084</v>
      </c>
      <c r="DY79" s="7">
        <v>1.0308999999999999</v>
      </c>
      <c r="DZ79" s="7">
        <v>1.0074000000000001</v>
      </c>
      <c r="EA79" s="7">
        <v>1.0277000000000001</v>
      </c>
      <c r="EB79" s="7">
        <v>1.0104</v>
      </c>
      <c r="EC79" s="7">
        <v>1.0038</v>
      </c>
      <c r="ED79" s="7">
        <v>1.0029999999999999</v>
      </c>
      <c r="EE79" s="7">
        <v>0.99785000000000001</v>
      </c>
      <c r="EF79" s="7">
        <v>1.0101</v>
      </c>
      <c r="EG79" s="7">
        <v>1.0073000000000001</v>
      </c>
      <c r="EH79" s="7">
        <v>1.0103</v>
      </c>
      <c r="EI79" s="7">
        <v>1.0009999999999999</v>
      </c>
      <c r="EJ79" s="7">
        <v>1.0054000000000001</v>
      </c>
      <c r="EK79" s="7">
        <v>1.0062</v>
      </c>
      <c r="EL79" s="7">
        <v>1.0028999999999999</v>
      </c>
      <c r="EN79" s="2">
        <f t="shared" si="90"/>
        <v>15</v>
      </c>
      <c r="EO79" s="2">
        <f t="shared" si="91"/>
        <v>1.0088433333333333</v>
      </c>
      <c r="EP79" s="1">
        <f t="shared" si="92"/>
        <v>2.3390823733264194E-3</v>
      </c>
      <c r="EQ79" s="2">
        <f t="shared" si="93"/>
        <v>9.0592270773005423E-3</v>
      </c>
      <c r="ES79" s="7">
        <v>1.0226999999999999</v>
      </c>
      <c r="ET79" s="7">
        <v>1.0508</v>
      </c>
      <c r="EU79" s="7">
        <v>1.004</v>
      </c>
      <c r="EV79" s="7">
        <v>1.01</v>
      </c>
      <c r="EW79" s="7">
        <v>1</v>
      </c>
      <c r="EX79" s="7">
        <v>1.0083</v>
      </c>
      <c r="EY79" s="7">
        <v>1.0144</v>
      </c>
      <c r="EZ79" s="7">
        <v>1.0072000000000001</v>
      </c>
      <c r="FA79" s="7">
        <v>1.008</v>
      </c>
      <c r="FB79" s="7">
        <v>0.99939</v>
      </c>
      <c r="FC79" s="7">
        <v>1.0011000000000001</v>
      </c>
      <c r="FD79" s="7">
        <v>1</v>
      </c>
      <c r="FE79" s="7">
        <v>1.0132000000000001</v>
      </c>
      <c r="FF79" s="7">
        <v>1.0105999999999999</v>
      </c>
      <c r="FG79" s="7">
        <v>1.0024999999999999</v>
      </c>
      <c r="FI79" s="2">
        <f t="shared" si="94"/>
        <v>15</v>
      </c>
      <c r="FJ79" s="2">
        <f t="shared" si="95"/>
        <v>1.0101459999999998</v>
      </c>
      <c r="FK79" s="1">
        <f t="shared" si="96"/>
        <v>3.3482990422288219E-3</v>
      </c>
      <c r="FL79" s="2">
        <f t="shared" si="97"/>
        <v>1.2967906428674472E-2</v>
      </c>
      <c r="FN79" s="7">
        <v>1.0103</v>
      </c>
      <c r="FO79" s="7">
        <v>1.0293000000000001</v>
      </c>
      <c r="FP79" s="7">
        <v>0.99970999999999999</v>
      </c>
      <c r="FQ79" s="7">
        <v>1.0141</v>
      </c>
      <c r="FR79" s="7">
        <v>1.0006999999999999</v>
      </c>
      <c r="FS79" s="7">
        <v>1.0105</v>
      </c>
      <c r="FT79" s="7">
        <v>1.0098</v>
      </c>
      <c r="FU79" s="7">
        <v>1.0024</v>
      </c>
      <c r="FV79" s="7">
        <v>0.99992999999999999</v>
      </c>
      <c r="FW79" s="7">
        <v>1</v>
      </c>
      <c r="FX79" s="7">
        <v>0.99972000000000005</v>
      </c>
      <c r="FY79" s="7">
        <v>0.99677000000000004</v>
      </c>
      <c r="FZ79" s="7">
        <v>1.0202</v>
      </c>
      <c r="GA79" s="7">
        <v>1.0508999999999999</v>
      </c>
      <c r="GB79" s="7">
        <v>1.0139</v>
      </c>
      <c r="GD79" s="2">
        <f t="shared" si="63"/>
        <v>15</v>
      </c>
      <c r="GE79" s="2">
        <f t="shared" si="64"/>
        <v>1.0105486666666668</v>
      </c>
      <c r="GF79" s="1">
        <f t="shared" si="98"/>
        <v>3.7221823944801223E-3</v>
      </c>
      <c r="GG79" s="2">
        <f t="shared" si="65"/>
        <v>1.441595042536796E-2</v>
      </c>
      <c r="GI79" s="7">
        <v>1</v>
      </c>
      <c r="GJ79" s="7">
        <v>1</v>
      </c>
      <c r="GK79" s="7">
        <v>1.0116000000000001</v>
      </c>
      <c r="GL79" s="7">
        <v>1.0051000000000001</v>
      </c>
      <c r="GM79" s="7">
        <v>1.0221</v>
      </c>
      <c r="GN79" s="7">
        <v>1.0377000000000001</v>
      </c>
      <c r="GO79" s="7">
        <v>1</v>
      </c>
      <c r="GP79" s="7">
        <v>1.0435000000000001</v>
      </c>
      <c r="GQ79" s="7">
        <v>1.0187999999999999</v>
      </c>
      <c r="GR79" s="7">
        <v>1.0012000000000001</v>
      </c>
      <c r="GS79" s="7">
        <v>1.0228999999999999</v>
      </c>
      <c r="GT79" s="7">
        <v>1.0085999999999999</v>
      </c>
      <c r="GU79" s="7">
        <v>1.0118</v>
      </c>
      <c r="GV79" s="7">
        <v>1</v>
      </c>
      <c r="GW79" s="7">
        <v>1</v>
      </c>
      <c r="GY79" s="2">
        <f t="shared" si="99"/>
        <v>15</v>
      </c>
      <c r="GZ79" s="2">
        <f t="shared" si="100"/>
        <v>1.0122200000000001</v>
      </c>
      <c r="HA79" s="1">
        <f t="shared" si="101"/>
        <v>3.6613060381183544E-3</v>
      </c>
      <c r="HB79" s="2">
        <f t="shared" si="102"/>
        <v>1.4180177311001045E-2</v>
      </c>
      <c r="HD79" s="7">
        <v>1.0108999999999999</v>
      </c>
      <c r="HE79" s="7">
        <v>1.0034000000000001</v>
      </c>
      <c r="HF79" s="7">
        <v>1.0102</v>
      </c>
      <c r="HG79" s="7">
        <v>1.0122</v>
      </c>
      <c r="HH79" s="7">
        <v>1.0472999999999999</v>
      </c>
      <c r="HI79" s="7">
        <v>1.0037</v>
      </c>
      <c r="HJ79" s="7">
        <v>1.0024999999999999</v>
      </c>
      <c r="HK79" s="7">
        <v>1.006</v>
      </c>
      <c r="HL79" s="7">
        <v>1</v>
      </c>
      <c r="HM79" s="7">
        <v>1.0149999999999999</v>
      </c>
      <c r="HN79" s="7">
        <v>1.0026999999999999</v>
      </c>
      <c r="HO79" s="7">
        <v>1.0097</v>
      </c>
      <c r="HP79" s="7">
        <v>1.0134000000000001</v>
      </c>
      <c r="HQ79" s="7">
        <v>1.0031000000000001</v>
      </c>
      <c r="HR79" s="7">
        <v>1.0005999999999999</v>
      </c>
      <c r="HT79" s="2">
        <f t="shared" si="103"/>
        <v>15</v>
      </c>
      <c r="HU79" s="2">
        <f t="shared" si="104"/>
        <v>1.0093800000000002</v>
      </c>
      <c r="HV79" s="1">
        <f t="shared" si="105"/>
        <v>2.9861776810593678E-3</v>
      </c>
      <c r="HW79" s="2">
        <f t="shared" si="106"/>
        <v>1.1565416427559216E-2</v>
      </c>
      <c r="HY79" s="7">
        <v>1.0103</v>
      </c>
      <c r="HZ79" s="7">
        <v>1.0293000000000001</v>
      </c>
      <c r="IA79" s="7">
        <v>0.99970999999999999</v>
      </c>
      <c r="IB79" s="7">
        <v>1.0141</v>
      </c>
      <c r="IC79" s="7">
        <v>1.0006999999999999</v>
      </c>
      <c r="ID79" s="7">
        <v>1.0105</v>
      </c>
      <c r="IE79" s="7">
        <v>1.0098</v>
      </c>
      <c r="IF79" s="7">
        <v>1.0024</v>
      </c>
      <c r="IG79" s="7">
        <v>0.99992999999999999</v>
      </c>
      <c r="IH79" s="7">
        <v>0.99972000000000005</v>
      </c>
      <c r="II79" s="7">
        <v>0.99677000000000004</v>
      </c>
      <c r="IJ79" s="7">
        <v>1.0202</v>
      </c>
      <c r="IK79" s="7">
        <v>1.0508999999999999</v>
      </c>
      <c r="IL79" s="7">
        <v>1.0139</v>
      </c>
      <c r="IM79" s="7">
        <v>1.0175000000000001</v>
      </c>
      <c r="IN79" s="7">
        <v>1</v>
      </c>
      <c r="IP79" s="2">
        <f t="shared" si="107"/>
        <v>15</v>
      </c>
      <c r="IQ79" s="2">
        <f t="shared" si="108"/>
        <v>1.0110286666666668</v>
      </c>
      <c r="IR79" s="1">
        <f t="shared" si="109"/>
        <v>3.7507319751225033E-3</v>
      </c>
      <c r="IS79" s="2">
        <f t="shared" si="110"/>
        <v>1.4526522475737108E-2</v>
      </c>
      <c r="IU79" s="7">
        <v>1</v>
      </c>
      <c r="IV79" s="7">
        <v>0.99516000000000004</v>
      </c>
      <c r="IW79" s="7">
        <v>1.0017</v>
      </c>
      <c r="IX79" s="7">
        <v>0.98804999999999998</v>
      </c>
      <c r="IY79" s="7">
        <v>1.0046999999999999</v>
      </c>
      <c r="IZ79" s="7">
        <v>1.0057</v>
      </c>
      <c r="JA79" s="7">
        <v>1.0024999999999999</v>
      </c>
      <c r="JB79" s="7">
        <v>0.99678999999999995</v>
      </c>
      <c r="JC79" s="7">
        <v>1.0097</v>
      </c>
      <c r="JD79" s="7">
        <v>1.0044</v>
      </c>
      <c r="JE79" s="7">
        <v>1.0202</v>
      </c>
      <c r="JF79" s="7">
        <v>1.0076000000000001</v>
      </c>
      <c r="JG79" s="7">
        <v>1.0114000000000001</v>
      </c>
      <c r="JH79" s="7">
        <v>1.0024</v>
      </c>
      <c r="JI79" s="7">
        <v>1.0052000000000001</v>
      </c>
      <c r="JK79" s="2">
        <f t="shared" si="111"/>
        <v>15</v>
      </c>
      <c r="JL79" s="2">
        <f t="shared" si="112"/>
        <v>1.0037</v>
      </c>
      <c r="JM79" s="1">
        <f t="shared" si="113"/>
        <v>1.923429724414676E-3</v>
      </c>
      <c r="JN79" s="2">
        <f t="shared" si="114"/>
        <v>7.449411290258362E-3</v>
      </c>
      <c r="JP79" s="7">
        <v>1.0153000000000001</v>
      </c>
      <c r="JQ79" s="7">
        <v>1.0003</v>
      </c>
      <c r="JR79" s="7">
        <v>1.0391999999999999</v>
      </c>
      <c r="JS79" s="7">
        <v>1.0229999999999999</v>
      </c>
      <c r="JT79" s="7">
        <v>1.0248999999999999</v>
      </c>
      <c r="JU79" s="7">
        <v>1.0223</v>
      </c>
      <c r="JV79" s="7">
        <v>1</v>
      </c>
      <c r="JW79" s="7">
        <v>1.0622</v>
      </c>
      <c r="JX79" s="7">
        <v>1.0399</v>
      </c>
      <c r="JY79" s="7">
        <v>1.0291999999999999</v>
      </c>
      <c r="JZ79" s="7">
        <v>1.0203</v>
      </c>
      <c r="KA79" s="7">
        <v>1.0122</v>
      </c>
      <c r="KB79" s="7">
        <v>1.0084</v>
      </c>
      <c r="KC79" s="7">
        <v>1</v>
      </c>
      <c r="KD79" s="7">
        <v>1</v>
      </c>
      <c r="KF79" s="2">
        <f t="shared" si="115"/>
        <v>15</v>
      </c>
      <c r="KG79" s="2">
        <f t="shared" si="116"/>
        <v>1.0198133333333332</v>
      </c>
      <c r="KH79" s="1">
        <f t="shared" si="117"/>
        <v>4.6154901371738624E-3</v>
      </c>
      <c r="KI79" s="2">
        <f t="shared" si="118"/>
        <v>1.7875716435858956E-2</v>
      </c>
      <c r="KK79" s="7">
        <v>0.99929000000000001</v>
      </c>
      <c r="KL79" s="7">
        <v>1</v>
      </c>
      <c r="KM79" s="7">
        <v>0.99960000000000004</v>
      </c>
      <c r="KN79" s="7">
        <v>1</v>
      </c>
      <c r="KO79" s="7">
        <v>1.0037</v>
      </c>
      <c r="KP79" s="7">
        <v>1.0073000000000001</v>
      </c>
      <c r="KQ79" s="7">
        <v>1.0103</v>
      </c>
      <c r="KR79" s="7">
        <v>1.0044999999999999</v>
      </c>
      <c r="KS79" s="7">
        <v>1.0580000000000001</v>
      </c>
      <c r="KT79" s="7">
        <v>1.0155000000000001</v>
      </c>
      <c r="KU79" s="7">
        <v>1</v>
      </c>
      <c r="KV79" s="7">
        <v>1.0085999999999999</v>
      </c>
      <c r="KW79" s="7">
        <v>1.0275000000000001</v>
      </c>
      <c r="KX79" s="7">
        <v>1.0006999999999999</v>
      </c>
      <c r="KY79" s="7">
        <v>1.0025999999999999</v>
      </c>
      <c r="LA79" s="2">
        <f t="shared" si="119"/>
        <v>15</v>
      </c>
      <c r="LB79" s="2">
        <f t="shared" si="120"/>
        <v>1.0091726666666665</v>
      </c>
      <c r="LC79" s="1">
        <f t="shared" si="121"/>
        <v>4.0081030386273763E-3</v>
      </c>
      <c r="LD79" s="2">
        <f t="shared" si="122"/>
        <v>1.5523316318487173E-2</v>
      </c>
    </row>
    <row r="80" spans="1:316" x14ac:dyDescent="0.4">
      <c r="A80" s="6">
        <v>79</v>
      </c>
      <c r="B80" s="7">
        <v>1.0150999999999999</v>
      </c>
      <c r="C80" s="7">
        <v>1.0015000000000001</v>
      </c>
      <c r="D80" s="7">
        <v>0.98746999999999996</v>
      </c>
      <c r="E80" s="7">
        <v>1.014</v>
      </c>
      <c r="F80" s="7">
        <v>1.0072000000000001</v>
      </c>
      <c r="G80" s="7">
        <v>1.0104</v>
      </c>
      <c r="H80" s="7">
        <v>1.0116000000000001</v>
      </c>
      <c r="I80" s="7">
        <v>1.0762</v>
      </c>
      <c r="J80" s="7">
        <v>1</v>
      </c>
      <c r="K80" s="7">
        <v>1.0117</v>
      </c>
      <c r="L80" s="7">
        <v>1.0086999999999999</v>
      </c>
      <c r="M80" s="7">
        <v>1.0199</v>
      </c>
      <c r="N80" s="7">
        <v>1.0051000000000001</v>
      </c>
      <c r="O80" s="7">
        <v>1</v>
      </c>
      <c r="P80" s="7">
        <v>1.0865</v>
      </c>
      <c r="R80" s="2">
        <f t="shared" si="66"/>
        <v>15</v>
      </c>
      <c r="S80" s="2">
        <f t="shared" si="67"/>
        <v>1.0170246666666667</v>
      </c>
      <c r="T80" s="1">
        <f t="shared" si="68"/>
        <v>7.0554004217415704E-3</v>
      </c>
      <c r="U80" s="2">
        <f t="shared" si="69"/>
        <v>2.7325448334229889E-2</v>
      </c>
      <c r="W80" s="7">
        <v>1.0044</v>
      </c>
      <c r="X80" s="7">
        <v>1.0153000000000001</v>
      </c>
      <c r="Y80" s="7">
        <v>1.0958000000000001</v>
      </c>
      <c r="Z80" s="7">
        <v>1.0195000000000001</v>
      </c>
      <c r="AA80" s="7">
        <v>1.0696000000000001</v>
      </c>
      <c r="AB80" s="7">
        <v>1.0143</v>
      </c>
      <c r="AC80" s="7">
        <v>1.022</v>
      </c>
      <c r="AD80" s="7">
        <v>1.0508999999999999</v>
      </c>
      <c r="AE80" s="7">
        <v>1.0387999999999999</v>
      </c>
      <c r="AF80" s="7">
        <v>1.0232000000000001</v>
      </c>
      <c r="AG80" s="7">
        <v>1.0223</v>
      </c>
      <c r="AH80" s="7">
        <v>1.0642</v>
      </c>
      <c r="AI80" s="7">
        <v>1.0116000000000001</v>
      </c>
      <c r="AJ80" s="7">
        <v>1.0226</v>
      </c>
      <c r="AK80" s="7">
        <v>1.0047999999999999</v>
      </c>
      <c r="AM80" s="2">
        <f t="shared" si="70"/>
        <v>15</v>
      </c>
      <c r="AN80" s="2">
        <f t="shared" si="71"/>
        <v>1.0319533333333335</v>
      </c>
      <c r="AO80" s="1">
        <f t="shared" si="72"/>
        <v>6.8835681961546095E-3</v>
      </c>
      <c r="AP80" s="2">
        <f t="shared" si="73"/>
        <v>2.6659944986189833E-2</v>
      </c>
      <c r="AR80" s="7">
        <v>0.99944999999999995</v>
      </c>
      <c r="AS80" s="7">
        <v>1.0088999999999999</v>
      </c>
      <c r="AT80" s="7">
        <v>1.0013000000000001</v>
      </c>
      <c r="AU80" s="7">
        <v>1.0048999999999999</v>
      </c>
      <c r="AV80" s="7">
        <v>1</v>
      </c>
      <c r="AW80" s="7">
        <v>1.0056</v>
      </c>
      <c r="AX80" s="7">
        <v>1.0036</v>
      </c>
      <c r="AY80" s="7">
        <v>1</v>
      </c>
      <c r="AZ80" s="7">
        <v>1.0058</v>
      </c>
      <c r="BA80" s="7">
        <v>1.0061</v>
      </c>
      <c r="BB80" s="7">
        <v>1.0136000000000001</v>
      </c>
      <c r="BC80" s="7">
        <v>1.0038</v>
      </c>
      <c r="BD80" s="7">
        <v>1.0036</v>
      </c>
      <c r="BE80" s="7">
        <v>1.0004999999999999</v>
      </c>
      <c r="BF80" s="7">
        <v>1.0121</v>
      </c>
      <c r="BH80" s="2">
        <f t="shared" si="74"/>
        <v>15</v>
      </c>
      <c r="BI80" s="2">
        <f t="shared" si="75"/>
        <v>1.0046166666666667</v>
      </c>
      <c r="BJ80" s="1">
        <f t="shared" si="76"/>
        <v>1.1120515861050388E-3</v>
      </c>
      <c r="BK80" s="2">
        <f t="shared" si="77"/>
        <v>4.306957273108359E-3</v>
      </c>
      <c r="BL80" s="2"/>
      <c r="BM80" s="7">
        <v>1.0155000000000001</v>
      </c>
      <c r="BN80" s="7">
        <v>1.0093000000000001</v>
      </c>
      <c r="BO80" s="7">
        <v>1.0063</v>
      </c>
      <c r="BP80" s="7">
        <v>1.0059</v>
      </c>
      <c r="BQ80" s="7">
        <v>1.0209999999999999</v>
      </c>
      <c r="BR80" s="7">
        <v>1.0106999999999999</v>
      </c>
      <c r="BS80" s="7">
        <v>1.0148999999999999</v>
      </c>
      <c r="BT80" s="7">
        <v>1.0044</v>
      </c>
      <c r="BU80" s="7">
        <v>1.0166999999999999</v>
      </c>
      <c r="BV80" s="7">
        <v>1.0016</v>
      </c>
      <c r="BW80" s="7">
        <v>1.0037</v>
      </c>
      <c r="BX80" s="7">
        <v>1.0043</v>
      </c>
      <c r="BY80" s="7">
        <v>1.0137</v>
      </c>
      <c r="BZ80" s="7">
        <v>1.0097</v>
      </c>
      <c r="CA80" s="7">
        <v>1.0073000000000001</v>
      </c>
      <c r="CC80" s="2">
        <f t="shared" si="78"/>
        <v>15</v>
      </c>
      <c r="CD80" s="2">
        <f t="shared" si="79"/>
        <v>1.0096666666666667</v>
      </c>
      <c r="CE80" s="1">
        <f t="shared" si="80"/>
        <v>1.4559129574540236E-3</v>
      </c>
      <c r="CF80" s="2">
        <f t="shared" si="81"/>
        <v>5.6387266377470211E-3</v>
      </c>
      <c r="CH80" s="7">
        <v>1</v>
      </c>
      <c r="CI80" s="7">
        <v>1</v>
      </c>
      <c r="CJ80" s="7">
        <v>1.0141</v>
      </c>
      <c r="CK80" s="7">
        <v>1.0222</v>
      </c>
      <c r="CL80" s="7">
        <v>1.0097</v>
      </c>
      <c r="CM80" s="7">
        <v>1.0142</v>
      </c>
      <c r="CN80" s="7">
        <v>1.0304</v>
      </c>
      <c r="CO80" s="7">
        <v>1.0039</v>
      </c>
      <c r="CP80" s="7">
        <v>1.0087999999999999</v>
      </c>
      <c r="CQ80" s="7">
        <v>1.0268999999999999</v>
      </c>
      <c r="CR80" s="7">
        <v>1.0077</v>
      </c>
      <c r="CS80" s="7">
        <v>1.0092000000000001</v>
      </c>
      <c r="CT80" s="7">
        <v>1.0244</v>
      </c>
      <c r="CU80" s="7">
        <v>1.0116000000000001</v>
      </c>
      <c r="CV80" s="7">
        <v>1.0166999999999999</v>
      </c>
      <c r="CX80" s="2">
        <f t="shared" si="82"/>
        <v>15</v>
      </c>
      <c r="CY80" s="2">
        <f t="shared" si="83"/>
        <v>1.01332</v>
      </c>
      <c r="CZ80" s="1">
        <f t="shared" si="84"/>
        <v>2.4095089402891433E-3</v>
      </c>
      <c r="DA80" s="2">
        <f t="shared" si="85"/>
        <v>9.331987998277733E-3</v>
      </c>
      <c r="DC80" s="7">
        <v>1.0097</v>
      </c>
      <c r="DD80" s="7">
        <v>1</v>
      </c>
      <c r="DE80" s="7">
        <v>1.0159</v>
      </c>
      <c r="DF80" s="7">
        <v>1.01</v>
      </c>
      <c r="DG80" s="7">
        <v>1</v>
      </c>
      <c r="DH80" s="7">
        <v>1.0098</v>
      </c>
      <c r="DI80" s="7">
        <v>1.0057</v>
      </c>
      <c r="DJ80" s="7">
        <v>1.0126999999999999</v>
      </c>
      <c r="DK80" s="7">
        <v>1.0113000000000001</v>
      </c>
      <c r="DL80" s="7">
        <v>1.0014000000000001</v>
      </c>
      <c r="DM80" s="7">
        <v>1.0011000000000001</v>
      </c>
      <c r="DN80" s="7">
        <v>1.004</v>
      </c>
      <c r="DO80" s="7">
        <v>1.002</v>
      </c>
      <c r="DP80" s="7">
        <v>1.0187999999999999</v>
      </c>
      <c r="DQ80" s="7">
        <v>1.0042</v>
      </c>
      <c r="DS80" s="2">
        <f t="shared" si="86"/>
        <v>15</v>
      </c>
      <c r="DT80" s="2">
        <f t="shared" si="87"/>
        <v>1.0071066666666666</v>
      </c>
      <c r="DU80" s="1">
        <f t="shared" si="88"/>
        <v>1.5447134629243281E-3</v>
      </c>
      <c r="DV80" s="2">
        <f t="shared" si="89"/>
        <v>5.9826495165683112E-3</v>
      </c>
      <c r="DW80" s="2"/>
      <c r="DX80" s="7">
        <v>1.0083</v>
      </c>
      <c r="DY80" s="7">
        <v>1.0344</v>
      </c>
      <c r="DZ80" s="7">
        <v>1.0092000000000001</v>
      </c>
      <c r="EA80" s="7">
        <v>1.0095000000000001</v>
      </c>
      <c r="EB80" s="7">
        <v>1.0051000000000001</v>
      </c>
      <c r="EC80" s="7">
        <v>1.0013000000000001</v>
      </c>
      <c r="ED80" s="7">
        <v>1.0066999999999999</v>
      </c>
      <c r="EE80" s="7">
        <v>1.0009999999999999</v>
      </c>
      <c r="EF80" s="7">
        <v>1.0126999999999999</v>
      </c>
      <c r="EG80" s="7">
        <v>1.008</v>
      </c>
      <c r="EH80" s="7">
        <v>1.0059</v>
      </c>
      <c r="EI80" s="7">
        <v>1.0029999999999999</v>
      </c>
      <c r="EJ80" s="7">
        <v>1.0048999999999999</v>
      </c>
      <c r="EK80" s="7">
        <v>1.006</v>
      </c>
      <c r="EL80" s="7">
        <v>1.0062</v>
      </c>
      <c r="EN80" s="2">
        <f t="shared" si="90"/>
        <v>15</v>
      </c>
      <c r="EO80" s="2">
        <f t="shared" si="91"/>
        <v>1.0081466666666665</v>
      </c>
      <c r="EP80" s="1">
        <f t="shared" si="92"/>
        <v>2.0386238744769239E-3</v>
      </c>
      <c r="EQ80" s="2">
        <f t="shared" si="93"/>
        <v>7.8955563150299654E-3</v>
      </c>
      <c r="ES80" s="7">
        <v>1.012</v>
      </c>
      <c r="ET80" s="7">
        <v>1.0630999999999999</v>
      </c>
      <c r="EU80" s="7">
        <v>1.0032000000000001</v>
      </c>
      <c r="EV80" s="7">
        <v>1.0094000000000001</v>
      </c>
      <c r="EW80" s="7">
        <v>1.0036</v>
      </c>
      <c r="EX80" s="7">
        <v>1.0104</v>
      </c>
      <c r="EY80" s="7">
        <v>1.0169999999999999</v>
      </c>
      <c r="EZ80" s="7">
        <v>1.0107999999999999</v>
      </c>
      <c r="FA80" s="7">
        <v>1.0128999999999999</v>
      </c>
      <c r="FB80" s="7">
        <v>1.0034000000000001</v>
      </c>
      <c r="FC80" s="7">
        <v>1.0014000000000001</v>
      </c>
      <c r="FD80" s="7">
        <v>1.0017</v>
      </c>
      <c r="FE80" s="7">
        <v>1.0123</v>
      </c>
      <c r="FF80" s="7">
        <v>1.0126999999999999</v>
      </c>
      <c r="FG80" s="7">
        <v>1.0013000000000001</v>
      </c>
      <c r="FI80" s="2">
        <f t="shared" si="94"/>
        <v>15</v>
      </c>
      <c r="FJ80" s="2">
        <f t="shared" si="95"/>
        <v>1.0116800000000001</v>
      </c>
      <c r="FK80" s="1">
        <f t="shared" si="96"/>
        <v>3.9046516825326028E-3</v>
      </c>
      <c r="FL80" s="2">
        <f t="shared" si="97"/>
        <v>1.5122650939189542E-2</v>
      </c>
      <c r="FN80" s="7">
        <v>1</v>
      </c>
      <c r="FO80" s="7">
        <v>1.0289999999999999</v>
      </c>
      <c r="FP80" s="7">
        <v>1.0059</v>
      </c>
      <c r="FQ80" s="7">
        <v>1.0142</v>
      </c>
      <c r="FR80" s="7">
        <v>1.0029999999999999</v>
      </c>
      <c r="FS80" s="7">
        <v>1.0123</v>
      </c>
      <c r="FT80" s="7">
        <v>1.0091000000000001</v>
      </c>
      <c r="FU80" s="7">
        <v>1.0006999999999999</v>
      </c>
      <c r="FV80" s="7">
        <v>1.0015000000000001</v>
      </c>
      <c r="FW80" s="7">
        <v>1.0267999999999999</v>
      </c>
      <c r="FX80" s="7">
        <v>1</v>
      </c>
      <c r="FY80" s="7">
        <v>1</v>
      </c>
      <c r="FZ80" s="7">
        <v>1.0245</v>
      </c>
      <c r="GA80" s="7">
        <v>1</v>
      </c>
      <c r="GB80" s="7">
        <v>1.0253000000000001</v>
      </c>
      <c r="GD80" s="2">
        <f t="shared" si="63"/>
        <v>15</v>
      </c>
      <c r="GE80" s="2">
        <f t="shared" si="64"/>
        <v>1.0101533333333332</v>
      </c>
      <c r="GF80" s="1">
        <f t="shared" si="98"/>
        <v>2.8747814271642019E-3</v>
      </c>
      <c r="GG80" s="2">
        <f t="shared" si="65"/>
        <v>1.1133980591393344E-2</v>
      </c>
      <c r="GI80" s="7">
        <v>1.0043</v>
      </c>
      <c r="GJ80" s="7">
        <v>1.0036</v>
      </c>
      <c r="GK80" s="7">
        <v>1.0138</v>
      </c>
      <c r="GL80" s="7">
        <v>1.0084</v>
      </c>
      <c r="GM80" s="7">
        <v>1.0275000000000001</v>
      </c>
      <c r="GN80" s="7">
        <v>1.0358000000000001</v>
      </c>
      <c r="GO80" s="7">
        <v>1.0022</v>
      </c>
      <c r="GP80" s="7">
        <v>1.0212000000000001</v>
      </c>
      <c r="GQ80" s="7">
        <v>1</v>
      </c>
      <c r="GR80" s="7">
        <v>0.99778999999999995</v>
      </c>
      <c r="GS80" s="7">
        <v>1.0206</v>
      </c>
      <c r="GT80" s="7">
        <v>1.0083</v>
      </c>
      <c r="GU80" s="7">
        <v>1.0059</v>
      </c>
      <c r="GV80" s="7">
        <v>1.0041</v>
      </c>
      <c r="GW80" s="7">
        <v>1.0059</v>
      </c>
      <c r="GY80" s="2">
        <f t="shared" si="99"/>
        <v>15</v>
      </c>
      <c r="GZ80" s="2">
        <f t="shared" si="100"/>
        <v>1.010626</v>
      </c>
      <c r="HA80" s="1">
        <f t="shared" si="101"/>
        <v>2.8246415364650865E-3</v>
      </c>
      <c r="HB80" s="2">
        <f t="shared" si="102"/>
        <v>1.0939789629735011E-2</v>
      </c>
      <c r="HD80" s="7">
        <v>1.0145999999999999</v>
      </c>
      <c r="HE80" s="7">
        <v>1</v>
      </c>
      <c r="HF80" s="7">
        <v>1</v>
      </c>
      <c r="HG80" s="7">
        <v>1.0139</v>
      </c>
      <c r="HH80" s="7">
        <v>1.026</v>
      </c>
      <c r="HI80" s="7">
        <v>1.0069999999999999</v>
      </c>
      <c r="HJ80" s="7">
        <v>1.0071000000000001</v>
      </c>
      <c r="HK80" s="7">
        <v>1</v>
      </c>
      <c r="HL80" s="7">
        <v>1.0021</v>
      </c>
      <c r="HM80" s="7">
        <v>1.0179</v>
      </c>
      <c r="HN80" s="7">
        <v>1.0104</v>
      </c>
      <c r="HO80" s="7">
        <v>1.0008999999999999</v>
      </c>
      <c r="HP80" s="7">
        <v>1</v>
      </c>
      <c r="HQ80" s="7">
        <v>1.0051000000000001</v>
      </c>
      <c r="HR80" s="7">
        <v>1.0036</v>
      </c>
      <c r="HT80" s="2">
        <f t="shared" si="103"/>
        <v>15</v>
      </c>
      <c r="HU80" s="2">
        <f t="shared" si="104"/>
        <v>1.0072400000000001</v>
      </c>
      <c r="HV80" s="1">
        <f t="shared" si="105"/>
        <v>2.0333832936875488E-3</v>
      </c>
      <c r="HW80" s="2">
        <f t="shared" si="106"/>
        <v>7.8752596329082613E-3</v>
      </c>
      <c r="HY80" s="7">
        <v>1</v>
      </c>
      <c r="HZ80" s="7">
        <v>1.0289999999999999</v>
      </c>
      <c r="IA80" s="7">
        <v>1.0059</v>
      </c>
      <c r="IB80" s="7">
        <v>1.0142</v>
      </c>
      <c r="IC80" s="7">
        <v>1.0029999999999999</v>
      </c>
      <c r="ID80" s="7">
        <v>1.0123</v>
      </c>
      <c r="IE80" s="7">
        <v>1.0091000000000001</v>
      </c>
      <c r="IF80" s="7">
        <v>1.0006999999999999</v>
      </c>
      <c r="IG80" s="7">
        <v>1.0015000000000001</v>
      </c>
      <c r="IH80" s="7">
        <v>1</v>
      </c>
      <c r="II80" s="7">
        <v>1</v>
      </c>
      <c r="IJ80" s="7">
        <v>1.0245</v>
      </c>
      <c r="IK80" s="7">
        <v>1</v>
      </c>
      <c r="IL80" s="7">
        <v>1.0253000000000001</v>
      </c>
      <c r="IM80" s="7">
        <v>0.99863000000000002</v>
      </c>
      <c r="IN80" s="7">
        <v>1.0267999999999999</v>
      </c>
      <c r="IP80" s="2">
        <f t="shared" si="107"/>
        <v>15</v>
      </c>
      <c r="IQ80" s="2">
        <f t="shared" si="108"/>
        <v>1.010062</v>
      </c>
      <c r="IR80" s="1">
        <f t="shared" si="109"/>
        <v>2.8991700290156922E-3</v>
      </c>
      <c r="IS80" s="2">
        <f t="shared" si="110"/>
        <v>1.122843724020145E-2</v>
      </c>
      <c r="IU80" s="7">
        <v>1.0276000000000001</v>
      </c>
      <c r="IV80" s="7">
        <v>0.99963000000000002</v>
      </c>
      <c r="IW80" s="7">
        <v>0.99870000000000003</v>
      </c>
      <c r="IX80" s="7">
        <v>0.99209999999999998</v>
      </c>
      <c r="IY80" s="7">
        <v>1.0021</v>
      </c>
      <c r="IZ80" s="7">
        <v>1</v>
      </c>
      <c r="JA80" s="7">
        <v>1</v>
      </c>
      <c r="JB80" s="7">
        <v>1.0129999999999999</v>
      </c>
      <c r="JC80" s="7">
        <v>1.0084</v>
      </c>
      <c r="JD80" s="7">
        <v>1.0036</v>
      </c>
      <c r="JE80" s="7">
        <v>1.0162</v>
      </c>
      <c r="JF80" s="7">
        <v>1</v>
      </c>
      <c r="JG80" s="7">
        <v>1.0228999999999999</v>
      </c>
      <c r="JH80" s="7">
        <v>1.0007999999999999</v>
      </c>
      <c r="JI80" s="7">
        <v>1.0125</v>
      </c>
      <c r="JK80" s="2">
        <f t="shared" si="111"/>
        <v>15</v>
      </c>
      <c r="JL80" s="2">
        <f t="shared" si="112"/>
        <v>1.006502</v>
      </c>
      <c r="JM80" s="1">
        <f t="shared" si="113"/>
        <v>2.5750883849833552E-3</v>
      </c>
      <c r="JN80" s="2">
        <f t="shared" si="114"/>
        <v>9.9732744300526886E-3</v>
      </c>
      <c r="JP80" s="7">
        <v>0.99497000000000002</v>
      </c>
      <c r="JQ80" s="7">
        <v>1.0093000000000001</v>
      </c>
      <c r="JR80" s="7">
        <v>1.0759000000000001</v>
      </c>
      <c r="JS80" s="7">
        <v>1.0246</v>
      </c>
      <c r="JT80" s="7">
        <v>1.0336000000000001</v>
      </c>
      <c r="JU80" s="7">
        <v>1.0235000000000001</v>
      </c>
      <c r="JV80" s="7">
        <v>1.0067999999999999</v>
      </c>
      <c r="JW80" s="7">
        <v>1.0488999999999999</v>
      </c>
      <c r="JX80" s="7">
        <v>1.0306999999999999</v>
      </c>
      <c r="JY80" s="7">
        <v>1</v>
      </c>
      <c r="JZ80" s="7">
        <v>1</v>
      </c>
      <c r="KA80" s="7">
        <v>1.012</v>
      </c>
      <c r="KB80" s="7">
        <v>1.0085</v>
      </c>
      <c r="KC80" s="7">
        <v>1.0091000000000001</v>
      </c>
      <c r="KD80" s="7">
        <v>1.0185</v>
      </c>
      <c r="KF80" s="2">
        <f t="shared" si="115"/>
        <v>15</v>
      </c>
      <c r="KG80" s="2">
        <f t="shared" si="116"/>
        <v>1.0197579999999999</v>
      </c>
      <c r="KH80" s="1">
        <f t="shared" si="117"/>
        <v>5.4878838145413378E-3</v>
      </c>
      <c r="KI80" s="2">
        <f t="shared" si="118"/>
        <v>2.1254482619639834E-2</v>
      </c>
      <c r="KK80" s="7">
        <v>1.0035000000000001</v>
      </c>
      <c r="KL80" s="7">
        <v>1.0008999999999999</v>
      </c>
      <c r="KM80" s="7">
        <v>0.99790999999999996</v>
      </c>
      <c r="KN80" s="7">
        <v>1.0065</v>
      </c>
      <c r="KO80" s="7">
        <v>1.0018</v>
      </c>
      <c r="KP80" s="7">
        <v>1.0069999999999999</v>
      </c>
      <c r="KQ80" s="7">
        <v>1.0102</v>
      </c>
      <c r="KR80" s="7">
        <v>1.0044999999999999</v>
      </c>
      <c r="KS80" s="7">
        <v>1.0298</v>
      </c>
      <c r="KT80" s="7">
        <v>1.0162</v>
      </c>
      <c r="KU80" s="7">
        <v>1.0043</v>
      </c>
      <c r="KV80" s="7">
        <v>1</v>
      </c>
      <c r="KW80" s="7">
        <v>1.0207999999999999</v>
      </c>
      <c r="KX80" s="7">
        <v>1.0044</v>
      </c>
      <c r="KY80" s="7">
        <v>1.0032000000000001</v>
      </c>
      <c r="LA80" s="2">
        <f t="shared" si="119"/>
        <v>15</v>
      </c>
      <c r="LB80" s="2">
        <f t="shared" si="120"/>
        <v>1.0074006666666666</v>
      </c>
      <c r="LC80" s="1">
        <f t="shared" si="121"/>
        <v>2.2316661438884144E-3</v>
      </c>
      <c r="LD80" s="2">
        <f t="shared" si="122"/>
        <v>8.6432058095747537E-3</v>
      </c>
    </row>
    <row r="81" spans="1:316" x14ac:dyDescent="0.4">
      <c r="A81" s="2">
        <v>80</v>
      </c>
      <c r="B81" s="7">
        <v>1.0091000000000001</v>
      </c>
      <c r="C81" s="7">
        <v>1.0507</v>
      </c>
      <c r="D81" s="7">
        <v>1.0330999999999999</v>
      </c>
      <c r="E81" s="7">
        <v>1.0284</v>
      </c>
      <c r="F81" s="7">
        <v>1.0153000000000001</v>
      </c>
      <c r="G81" s="7">
        <v>1.0093000000000001</v>
      </c>
      <c r="H81" s="7">
        <v>1.0141</v>
      </c>
      <c r="I81" s="7">
        <v>1.0748</v>
      </c>
      <c r="J81" s="7">
        <v>1.0637000000000001</v>
      </c>
      <c r="K81" s="7">
        <v>0.99975999999999998</v>
      </c>
      <c r="L81" s="7">
        <v>1.0067999999999999</v>
      </c>
      <c r="M81" s="7">
        <v>1</v>
      </c>
      <c r="N81" s="7">
        <v>1</v>
      </c>
      <c r="O81" s="7">
        <v>1.0325</v>
      </c>
      <c r="P81" s="7">
        <v>1.0813999999999999</v>
      </c>
      <c r="R81" s="2">
        <f t="shared" si="66"/>
        <v>15</v>
      </c>
      <c r="S81" s="2">
        <f t="shared" si="67"/>
        <v>1.0279306666666668</v>
      </c>
      <c r="T81" s="1">
        <f t="shared" si="68"/>
        <v>7.1561713271477787E-3</v>
      </c>
      <c r="U81" s="2">
        <f t="shared" si="69"/>
        <v>2.7715732372650376E-2</v>
      </c>
      <c r="W81" s="7">
        <v>1.0064</v>
      </c>
      <c r="X81" s="7">
        <v>1</v>
      </c>
      <c r="Y81" s="7">
        <v>1.0960000000000001</v>
      </c>
      <c r="Z81" s="7">
        <v>1.0627</v>
      </c>
      <c r="AA81" s="7">
        <v>1.0185</v>
      </c>
      <c r="AB81" s="7">
        <v>1.0185</v>
      </c>
      <c r="AC81" s="7">
        <v>1</v>
      </c>
      <c r="AD81" s="7">
        <v>1.0156000000000001</v>
      </c>
      <c r="AE81" s="7">
        <v>1.0398000000000001</v>
      </c>
      <c r="AF81" s="7">
        <v>1.0172000000000001</v>
      </c>
      <c r="AG81" s="7">
        <v>1.0525</v>
      </c>
      <c r="AH81" s="7">
        <v>1.0405</v>
      </c>
      <c r="AI81" s="7">
        <v>1.0141</v>
      </c>
      <c r="AJ81" s="7">
        <v>1.0162</v>
      </c>
      <c r="AK81" s="7">
        <v>1.0024</v>
      </c>
      <c r="AM81" s="2">
        <f t="shared" si="70"/>
        <v>15</v>
      </c>
      <c r="AN81" s="2">
        <f t="shared" si="71"/>
        <v>1.0266933333333335</v>
      </c>
      <c r="AO81" s="1">
        <f t="shared" si="72"/>
        <v>6.9595735136618484E-3</v>
      </c>
      <c r="AP81" s="2">
        <f t="shared" si="73"/>
        <v>2.6954312315118578E-2</v>
      </c>
      <c r="AR81" s="7">
        <v>1.0018</v>
      </c>
      <c r="AS81" s="7">
        <v>1.0062</v>
      </c>
      <c r="AT81" s="7">
        <v>1.004</v>
      </c>
      <c r="AU81" s="7">
        <v>1.0064</v>
      </c>
      <c r="AV81" s="7">
        <v>1.0018</v>
      </c>
      <c r="AW81" s="7">
        <v>1.0037</v>
      </c>
      <c r="AX81" s="7">
        <v>1.0097</v>
      </c>
      <c r="AY81" s="7">
        <v>1.0023</v>
      </c>
      <c r="AZ81" s="7">
        <v>1.0086999999999999</v>
      </c>
      <c r="BA81" s="7">
        <v>1.0044</v>
      </c>
      <c r="BB81" s="7">
        <v>1.0135000000000001</v>
      </c>
      <c r="BC81" s="7">
        <v>1.0049999999999999</v>
      </c>
      <c r="BD81" s="7">
        <v>1.0039</v>
      </c>
      <c r="BE81" s="7">
        <v>1</v>
      </c>
      <c r="BF81" s="7">
        <v>1.0144</v>
      </c>
      <c r="BH81" s="2">
        <f t="shared" si="74"/>
        <v>15</v>
      </c>
      <c r="BI81" s="2">
        <f t="shared" si="75"/>
        <v>1.0057199999999999</v>
      </c>
      <c r="BJ81" s="1">
        <f t="shared" si="76"/>
        <v>1.0890012899550719E-3</v>
      </c>
      <c r="BK81" s="2">
        <f t="shared" si="77"/>
        <v>4.2176838599943881E-3</v>
      </c>
      <c r="BL81" s="2"/>
      <c r="BM81" s="7">
        <v>1.0106999999999999</v>
      </c>
      <c r="BN81" s="7">
        <v>1.0076000000000001</v>
      </c>
      <c r="BO81" s="7">
        <v>1.0154000000000001</v>
      </c>
      <c r="BP81" s="7">
        <v>1.0084</v>
      </c>
      <c r="BQ81" s="7">
        <v>1.0159</v>
      </c>
      <c r="BR81" s="7">
        <v>1.008</v>
      </c>
      <c r="BS81" s="7">
        <v>1.0078</v>
      </c>
      <c r="BT81" s="7">
        <v>1.0059</v>
      </c>
      <c r="BU81" s="7">
        <v>1</v>
      </c>
      <c r="BV81" s="7">
        <v>1.0029999999999999</v>
      </c>
      <c r="BW81" s="7">
        <v>1.0067999999999999</v>
      </c>
      <c r="BX81" s="7">
        <v>1</v>
      </c>
      <c r="BY81" s="7">
        <v>1.0094000000000001</v>
      </c>
      <c r="BZ81" s="7">
        <v>1.012</v>
      </c>
      <c r="CA81" s="7">
        <v>1.0055000000000001</v>
      </c>
      <c r="CC81" s="2">
        <f t="shared" si="78"/>
        <v>15</v>
      </c>
      <c r="CD81" s="2">
        <f t="shared" si="79"/>
        <v>1.00776</v>
      </c>
      <c r="CE81" s="1">
        <f t="shared" si="80"/>
        <v>1.209124043421916E-3</v>
      </c>
      <c r="CF81" s="2">
        <f t="shared" si="81"/>
        <v>4.6829172836720546E-3</v>
      </c>
      <c r="CH81" s="7">
        <v>1.0033000000000001</v>
      </c>
      <c r="CI81" s="7">
        <v>1.0179</v>
      </c>
      <c r="CJ81" s="7">
        <v>1.0126999999999999</v>
      </c>
      <c r="CK81" s="7">
        <v>1.0124</v>
      </c>
      <c r="CL81" s="7">
        <v>1.0103</v>
      </c>
      <c r="CM81" s="7">
        <v>1.0173000000000001</v>
      </c>
      <c r="CN81" s="7">
        <v>1.0318000000000001</v>
      </c>
      <c r="CO81" s="7">
        <v>1.0052000000000001</v>
      </c>
      <c r="CP81" s="7">
        <v>1.0047999999999999</v>
      </c>
      <c r="CQ81" s="7">
        <v>1.0258</v>
      </c>
      <c r="CR81" s="7">
        <v>1.0092000000000001</v>
      </c>
      <c r="CS81" s="7">
        <v>1.0177</v>
      </c>
      <c r="CT81" s="7">
        <v>1.0158</v>
      </c>
      <c r="CU81" s="7">
        <v>1.0105</v>
      </c>
      <c r="CV81" s="7">
        <v>1.0135000000000001</v>
      </c>
      <c r="CX81" s="2">
        <f t="shared" si="82"/>
        <v>15</v>
      </c>
      <c r="CY81" s="2">
        <f t="shared" si="83"/>
        <v>1.0138800000000001</v>
      </c>
      <c r="CZ81" s="1">
        <f t="shared" si="84"/>
        <v>1.9867944989234269E-3</v>
      </c>
      <c r="DA81" s="2">
        <f t="shared" si="85"/>
        <v>7.6948220066669426E-3</v>
      </c>
      <c r="DC81" s="7">
        <v>1.0111000000000001</v>
      </c>
      <c r="DD81" s="7">
        <v>1.0031000000000001</v>
      </c>
      <c r="DE81" s="7">
        <v>1.0053000000000001</v>
      </c>
      <c r="DF81" s="7">
        <v>1.0035000000000001</v>
      </c>
      <c r="DG81" s="7">
        <v>1.0021</v>
      </c>
      <c r="DH81" s="7">
        <v>1</v>
      </c>
      <c r="DI81" s="7">
        <v>1.0075000000000001</v>
      </c>
      <c r="DJ81" s="7">
        <v>1.0107999999999999</v>
      </c>
      <c r="DK81" s="7">
        <v>1.0367</v>
      </c>
      <c r="DL81" s="7">
        <v>1.0029999999999999</v>
      </c>
      <c r="DM81" s="7">
        <v>1.0014000000000001</v>
      </c>
      <c r="DN81" s="7">
        <v>1.0048999999999999</v>
      </c>
      <c r="DO81" s="7">
        <v>1.0037</v>
      </c>
      <c r="DP81" s="7">
        <v>1.0226999999999999</v>
      </c>
      <c r="DQ81" s="7">
        <v>1.0068999999999999</v>
      </c>
      <c r="DS81" s="2">
        <f t="shared" si="86"/>
        <v>15</v>
      </c>
      <c r="DT81" s="2">
        <f t="shared" si="87"/>
        <v>1.0081800000000001</v>
      </c>
      <c r="DU81" s="1">
        <f t="shared" si="88"/>
        <v>2.49306084581832E-3</v>
      </c>
      <c r="DV81" s="2">
        <f t="shared" si="89"/>
        <v>9.6555831369361297E-3</v>
      </c>
      <c r="DW81" s="2"/>
      <c r="DX81" s="7">
        <v>1.0076000000000001</v>
      </c>
      <c r="DY81" s="7">
        <v>1</v>
      </c>
      <c r="DZ81" s="7">
        <v>1.0079</v>
      </c>
      <c r="EA81" s="7">
        <v>1.0592999999999999</v>
      </c>
      <c r="EB81" s="7">
        <v>1.0065</v>
      </c>
      <c r="EC81" s="7">
        <v>1</v>
      </c>
      <c r="ED81" s="7">
        <v>1.0063</v>
      </c>
      <c r="EE81" s="7">
        <v>1.0022</v>
      </c>
      <c r="EF81" s="7">
        <v>1.0112000000000001</v>
      </c>
      <c r="EG81" s="7">
        <v>1.0152000000000001</v>
      </c>
      <c r="EH81" s="7">
        <v>1.0063</v>
      </c>
      <c r="EI81" s="7">
        <v>1.0036</v>
      </c>
      <c r="EJ81" s="7">
        <v>1.0094000000000001</v>
      </c>
      <c r="EK81" s="7">
        <v>1.0065999999999999</v>
      </c>
      <c r="EL81" s="7">
        <v>1.0055000000000001</v>
      </c>
      <c r="EN81" s="2">
        <f t="shared" si="90"/>
        <v>15</v>
      </c>
      <c r="EO81" s="2">
        <f t="shared" si="91"/>
        <v>1.0098400000000001</v>
      </c>
      <c r="EP81" s="1">
        <f t="shared" si="92"/>
        <v>3.6789983108760109E-3</v>
      </c>
      <c r="EQ81" s="2">
        <f t="shared" si="93"/>
        <v>1.4248699188748007E-2</v>
      </c>
      <c r="ES81" s="7">
        <v>1.0134000000000001</v>
      </c>
      <c r="ET81" s="7">
        <v>1.0657000000000001</v>
      </c>
      <c r="EU81" s="7">
        <v>1.0041</v>
      </c>
      <c r="EV81" s="7">
        <v>1.0111000000000001</v>
      </c>
      <c r="EW81" s="7">
        <v>1.0107999999999999</v>
      </c>
      <c r="EX81" s="7">
        <v>1.0125999999999999</v>
      </c>
      <c r="EY81" s="7">
        <v>1.0018</v>
      </c>
      <c r="EZ81" s="7">
        <v>1.0086999999999999</v>
      </c>
      <c r="FA81" s="7">
        <v>1.0146999999999999</v>
      </c>
      <c r="FB81" s="7">
        <v>1</v>
      </c>
      <c r="FC81" s="7">
        <v>1</v>
      </c>
      <c r="FD81" s="7">
        <v>1.0105999999999999</v>
      </c>
      <c r="FE81" s="7">
        <v>1.0143</v>
      </c>
      <c r="FF81" s="7">
        <v>1.0143</v>
      </c>
      <c r="FG81" s="7">
        <v>0.99782999999999999</v>
      </c>
      <c r="FI81" s="2">
        <f t="shared" si="94"/>
        <v>15</v>
      </c>
      <c r="FJ81" s="2">
        <f t="shared" si="95"/>
        <v>1.0119953333333334</v>
      </c>
      <c r="FK81" s="1">
        <f t="shared" si="96"/>
        <v>4.1255409880941053E-3</v>
      </c>
      <c r="FL81" s="2">
        <f t="shared" si="97"/>
        <v>1.5978151540984562E-2</v>
      </c>
      <c r="FN81" s="7">
        <v>1.0092000000000001</v>
      </c>
      <c r="FO81" s="7">
        <v>1</v>
      </c>
      <c r="FP81" s="7">
        <v>0.99907000000000001</v>
      </c>
      <c r="FQ81" s="7">
        <v>1.0168999999999999</v>
      </c>
      <c r="FR81" s="7">
        <v>1.0037</v>
      </c>
      <c r="FS81" s="7">
        <v>1.1234999999999999</v>
      </c>
      <c r="FT81" s="7">
        <v>1</v>
      </c>
      <c r="FU81" s="7">
        <v>1.0003</v>
      </c>
      <c r="FV81" s="7">
        <v>1.0065</v>
      </c>
      <c r="FW81" s="7">
        <v>1.0173000000000001</v>
      </c>
      <c r="FX81" s="7">
        <v>1.0051000000000001</v>
      </c>
      <c r="FY81" s="7">
        <v>1.014</v>
      </c>
      <c r="FZ81" s="7">
        <v>1.0043</v>
      </c>
      <c r="GA81" s="7">
        <v>1.0139</v>
      </c>
      <c r="GB81" s="7">
        <v>1.0181</v>
      </c>
      <c r="GD81" s="2">
        <f t="shared" si="63"/>
        <v>15</v>
      </c>
      <c r="GE81" s="2">
        <f t="shared" si="64"/>
        <v>1.015458</v>
      </c>
      <c r="GF81" s="1">
        <f t="shared" si="98"/>
        <v>7.914952227392448E-3</v>
      </c>
      <c r="GG81" s="2">
        <f t="shared" si="65"/>
        <v>3.0654478162718251E-2</v>
      </c>
      <c r="GI81" s="7">
        <v>1.0027999999999999</v>
      </c>
      <c r="GJ81" s="7">
        <v>1.0036</v>
      </c>
      <c r="GK81" s="7">
        <v>1.0239</v>
      </c>
      <c r="GL81" s="7">
        <v>1.0122</v>
      </c>
      <c r="GM81" s="7">
        <v>1.0255000000000001</v>
      </c>
      <c r="GN81" s="7">
        <v>1.0399</v>
      </c>
      <c r="GO81" s="7">
        <v>1.0012000000000001</v>
      </c>
      <c r="GP81" s="7">
        <v>1</v>
      </c>
      <c r="GQ81" s="7">
        <v>1.0147999999999999</v>
      </c>
      <c r="GR81" s="7">
        <v>0.99972000000000005</v>
      </c>
      <c r="GS81" s="7">
        <v>1.0068999999999999</v>
      </c>
      <c r="GT81" s="7">
        <v>1.0135000000000001</v>
      </c>
      <c r="GU81" s="7">
        <v>1.0069999999999999</v>
      </c>
      <c r="GV81" s="7">
        <v>1.0018</v>
      </c>
      <c r="GW81" s="7">
        <v>1.0102</v>
      </c>
      <c r="GY81" s="2">
        <f t="shared" si="99"/>
        <v>15</v>
      </c>
      <c r="GZ81" s="2">
        <f t="shared" si="100"/>
        <v>1.0108679999999999</v>
      </c>
      <c r="HA81" s="1">
        <f t="shared" si="101"/>
        <v>2.9423889225302278E-3</v>
      </c>
      <c r="HB81" s="2">
        <f t="shared" si="102"/>
        <v>1.1395823295024757E-2</v>
      </c>
      <c r="HD81" s="7">
        <v>1.0105999999999999</v>
      </c>
      <c r="HE81" s="7">
        <v>1.0022</v>
      </c>
      <c r="HF81" s="7">
        <v>1.0062</v>
      </c>
      <c r="HG81" s="7">
        <v>1.0448</v>
      </c>
      <c r="HH81" s="7">
        <v>1</v>
      </c>
      <c r="HI81" s="7">
        <v>1.0075000000000001</v>
      </c>
      <c r="HJ81" s="7">
        <v>1.0179</v>
      </c>
      <c r="HK81" s="7">
        <v>1.0039</v>
      </c>
      <c r="HL81" s="7">
        <v>1.0003</v>
      </c>
      <c r="HM81" s="7">
        <v>1</v>
      </c>
      <c r="HN81" s="7">
        <v>1.0052000000000001</v>
      </c>
      <c r="HO81" s="7">
        <v>1</v>
      </c>
      <c r="HP81" s="7">
        <v>0.99990999999999997</v>
      </c>
      <c r="HQ81" s="7">
        <v>1.0045999999999999</v>
      </c>
      <c r="HR81" s="7">
        <v>1.0016</v>
      </c>
      <c r="HT81" s="2">
        <f t="shared" si="103"/>
        <v>15</v>
      </c>
      <c r="HU81" s="2">
        <f t="shared" si="104"/>
        <v>1.0069806666666667</v>
      </c>
      <c r="HV81" s="1">
        <f t="shared" si="105"/>
        <v>2.98764319707288E-3</v>
      </c>
      <c r="HW81" s="2">
        <f t="shared" si="106"/>
        <v>1.1571092346673148E-2</v>
      </c>
      <c r="HY81" s="7">
        <v>1.0092000000000001</v>
      </c>
      <c r="HZ81" s="7">
        <v>1</v>
      </c>
      <c r="IA81" s="7">
        <v>0.99907000000000001</v>
      </c>
      <c r="IB81" s="7">
        <v>1.0168999999999999</v>
      </c>
      <c r="IC81" s="7">
        <v>1.0037</v>
      </c>
      <c r="ID81" s="7">
        <v>1.1234999999999999</v>
      </c>
      <c r="IE81" s="7">
        <v>1</v>
      </c>
      <c r="IF81" s="7">
        <v>1.0003</v>
      </c>
      <c r="IG81" s="7">
        <v>1.0065</v>
      </c>
      <c r="IH81" s="7">
        <v>1.0051000000000001</v>
      </c>
      <c r="II81" s="7">
        <v>1.014</v>
      </c>
      <c r="IJ81" s="7">
        <v>1.0043</v>
      </c>
      <c r="IK81" s="7">
        <v>1.0139</v>
      </c>
      <c r="IL81" s="7">
        <v>1.0181</v>
      </c>
      <c r="IM81" s="7">
        <v>1.0059</v>
      </c>
      <c r="IN81" s="7">
        <v>1.0173000000000001</v>
      </c>
      <c r="IP81" s="2">
        <f t="shared" si="107"/>
        <v>15</v>
      </c>
      <c r="IQ81" s="2">
        <f t="shared" si="108"/>
        <v>1.0152380000000001</v>
      </c>
      <c r="IR81" s="1">
        <f t="shared" si="109"/>
        <v>7.9304192046766794E-3</v>
      </c>
      <c r="IS81" s="2">
        <f t="shared" si="110"/>
        <v>3.0714381508156249E-2</v>
      </c>
      <c r="IU81" s="7">
        <v>1.0313000000000001</v>
      </c>
      <c r="IV81" s="7">
        <v>1.0004</v>
      </c>
      <c r="IW81" s="7">
        <v>1.0115000000000001</v>
      </c>
      <c r="IX81" s="7">
        <v>0.99580000000000002</v>
      </c>
      <c r="IY81" s="7">
        <v>1.0294000000000001</v>
      </c>
      <c r="IZ81" s="7">
        <v>1.0192000000000001</v>
      </c>
      <c r="JA81" s="7">
        <v>1.0109999999999999</v>
      </c>
      <c r="JB81" s="7">
        <v>1.0111000000000001</v>
      </c>
      <c r="JC81" s="7">
        <v>1</v>
      </c>
      <c r="JD81" s="7">
        <v>1.0105</v>
      </c>
      <c r="JE81" s="7">
        <v>1.0107999999999999</v>
      </c>
      <c r="JF81" s="7">
        <v>1.028</v>
      </c>
      <c r="JG81" s="7">
        <v>1.0269999999999999</v>
      </c>
      <c r="JH81" s="7">
        <v>1.0062</v>
      </c>
      <c r="JI81" s="7">
        <v>1.0113000000000001</v>
      </c>
      <c r="JK81" s="2">
        <f t="shared" si="111"/>
        <v>15</v>
      </c>
      <c r="JL81" s="2">
        <f t="shared" si="112"/>
        <v>1.0135666666666667</v>
      </c>
      <c r="JM81" s="1">
        <f t="shared" si="113"/>
        <v>2.8885268393399658E-3</v>
      </c>
      <c r="JN81" s="2">
        <f t="shared" si="114"/>
        <v>1.1187216343836836E-2</v>
      </c>
      <c r="JP81" s="7">
        <v>1</v>
      </c>
      <c r="JQ81" s="7">
        <v>1.0179</v>
      </c>
      <c r="JR81" s="7">
        <v>1.0076000000000001</v>
      </c>
      <c r="JS81" s="7">
        <v>1.0499000000000001</v>
      </c>
      <c r="JT81" s="7">
        <v>1.0324</v>
      </c>
      <c r="JU81" s="7">
        <v>1.0246999999999999</v>
      </c>
      <c r="JV81" s="7">
        <v>1.0021</v>
      </c>
      <c r="JW81" s="7">
        <v>1.0206999999999999</v>
      </c>
      <c r="JX81" s="7">
        <v>1.0111000000000001</v>
      </c>
      <c r="JY81" s="7">
        <v>0.97972999999999999</v>
      </c>
      <c r="JZ81" s="7">
        <v>0.94921999999999995</v>
      </c>
      <c r="KA81" s="7">
        <v>1.0135000000000001</v>
      </c>
      <c r="KB81" s="7">
        <v>1.0115000000000001</v>
      </c>
      <c r="KC81" s="7">
        <v>1.0112000000000001</v>
      </c>
      <c r="KD81" s="7">
        <v>1.0411999999999999</v>
      </c>
      <c r="KF81" s="2">
        <f t="shared" si="115"/>
        <v>15</v>
      </c>
      <c r="KG81" s="2">
        <f t="shared" si="116"/>
        <v>1.0115166666666668</v>
      </c>
      <c r="KH81" s="1">
        <f t="shared" si="117"/>
        <v>6.2569949935417368E-3</v>
      </c>
      <c r="KI81" s="2">
        <f t="shared" si="118"/>
        <v>2.4233237407290331E-2</v>
      </c>
      <c r="KK81" s="7">
        <v>1.0032000000000001</v>
      </c>
      <c r="KL81" s="7">
        <v>1.0035000000000001</v>
      </c>
      <c r="KM81" s="7">
        <v>0.99790999999999996</v>
      </c>
      <c r="KN81" s="7">
        <v>1.0011000000000001</v>
      </c>
      <c r="KO81" s="7">
        <v>1.0035000000000001</v>
      </c>
      <c r="KP81" s="7">
        <v>1.004</v>
      </c>
      <c r="KQ81" s="7">
        <v>1.0002</v>
      </c>
      <c r="KR81" s="7">
        <v>1.0067999999999999</v>
      </c>
      <c r="KS81" s="7">
        <v>1</v>
      </c>
      <c r="KT81" s="7">
        <v>1.0094000000000001</v>
      </c>
      <c r="KU81" s="7">
        <v>0.99853000000000003</v>
      </c>
      <c r="KV81" s="7">
        <v>0.99951999999999996</v>
      </c>
      <c r="KW81" s="7">
        <v>1.0219</v>
      </c>
      <c r="KX81" s="7">
        <v>0.99970000000000003</v>
      </c>
      <c r="KY81" s="7">
        <v>1.0034000000000001</v>
      </c>
      <c r="LA81" s="2">
        <f t="shared" si="119"/>
        <v>15</v>
      </c>
      <c r="LB81" s="2">
        <f t="shared" si="120"/>
        <v>1.0035106666666669</v>
      </c>
      <c r="LC81" s="1">
        <f t="shared" si="121"/>
        <v>1.5426286985491056E-3</v>
      </c>
      <c r="LD81" s="2">
        <f t="shared" si="122"/>
        <v>5.9745752588623077E-3</v>
      </c>
    </row>
    <row r="82" spans="1:316" x14ac:dyDescent="0.4">
      <c r="A82" s="1">
        <v>81</v>
      </c>
      <c r="B82" s="7">
        <v>1.0091000000000001</v>
      </c>
      <c r="C82" s="7">
        <v>1.0745</v>
      </c>
      <c r="D82" s="7">
        <v>1.0596000000000001</v>
      </c>
      <c r="E82" s="7">
        <v>1.0502</v>
      </c>
      <c r="F82" s="7">
        <v>1.0085999999999999</v>
      </c>
      <c r="G82" s="7">
        <v>1.0146999999999999</v>
      </c>
      <c r="H82" s="7">
        <v>1.0068999999999999</v>
      </c>
      <c r="I82" s="7">
        <v>1.0771999999999999</v>
      </c>
      <c r="J82" s="7">
        <v>1.0670999999999999</v>
      </c>
      <c r="K82" s="7">
        <v>1</v>
      </c>
      <c r="L82" s="7">
        <v>1.0111000000000001</v>
      </c>
      <c r="M82" s="7">
        <v>1</v>
      </c>
      <c r="N82" s="7">
        <v>1.0011000000000001</v>
      </c>
      <c r="O82" s="7">
        <v>1.0303</v>
      </c>
      <c r="P82" s="7">
        <v>1.0899000000000001</v>
      </c>
      <c r="R82" s="2">
        <f t="shared" si="66"/>
        <v>15</v>
      </c>
      <c r="S82" s="2">
        <f t="shared" si="67"/>
        <v>1.0333533333333333</v>
      </c>
      <c r="T82" s="1">
        <f t="shared" si="68"/>
        <v>8.4354742247739339E-3</v>
      </c>
      <c r="U82" s="2">
        <f t="shared" si="69"/>
        <v>3.2670451189911368E-2</v>
      </c>
      <c r="W82" s="7">
        <v>1.0145</v>
      </c>
      <c r="X82" s="7">
        <v>1.0036</v>
      </c>
      <c r="Y82" s="7">
        <v>1.0854999999999999</v>
      </c>
      <c r="Z82" s="7">
        <v>1.0699000000000001</v>
      </c>
      <c r="AA82" s="7">
        <v>1</v>
      </c>
      <c r="AB82" s="7">
        <v>1.0134000000000001</v>
      </c>
      <c r="AC82" s="7">
        <v>1.0071000000000001</v>
      </c>
      <c r="AD82" s="7">
        <v>1.0402</v>
      </c>
      <c r="AE82" s="7">
        <v>1.0387</v>
      </c>
      <c r="AF82" s="7">
        <v>1.0086999999999999</v>
      </c>
      <c r="AG82" s="7">
        <v>1.0561</v>
      </c>
      <c r="AH82" s="7">
        <v>1.0570999999999999</v>
      </c>
      <c r="AI82" s="7">
        <v>1.002</v>
      </c>
      <c r="AJ82" s="7">
        <v>1.0144</v>
      </c>
      <c r="AK82" s="7">
        <v>1.0004</v>
      </c>
      <c r="AM82" s="2">
        <f t="shared" si="70"/>
        <v>15</v>
      </c>
      <c r="AN82" s="2">
        <f t="shared" si="71"/>
        <v>1.0274400000000001</v>
      </c>
      <c r="AO82" s="1">
        <f t="shared" si="72"/>
        <v>7.2911218027719915E-3</v>
      </c>
      <c r="AP82" s="2">
        <f t="shared" si="73"/>
        <v>2.8238393317305724E-2</v>
      </c>
      <c r="AR82" s="7">
        <v>1.0062</v>
      </c>
      <c r="AS82" s="7">
        <v>1.008</v>
      </c>
      <c r="AT82" s="7">
        <v>1.006</v>
      </c>
      <c r="AU82" s="7">
        <v>1.0089999999999999</v>
      </c>
      <c r="AV82" s="7">
        <v>1.0088999999999999</v>
      </c>
      <c r="AW82" s="7">
        <v>1.0037</v>
      </c>
      <c r="AX82" s="7">
        <v>1.0132000000000001</v>
      </c>
      <c r="AY82" s="7">
        <v>1.0082</v>
      </c>
      <c r="AZ82" s="7">
        <v>1.0157</v>
      </c>
      <c r="BA82" s="7">
        <v>1.0078</v>
      </c>
      <c r="BB82" s="7">
        <v>1.0083</v>
      </c>
      <c r="BC82" s="7">
        <v>1.0023</v>
      </c>
      <c r="BD82" s="7">
        <v>1.0158</v>
      </c>
      <c r="BE82" s="7">
        <v>1.0081</v>
      </c>
      <c r="BF82" s="7">
        <v>1.0125</v>
      </c>
      <c r="BH82" s="2">
        <f t="shared" si="74"/>
        <v>15</v>
      </c>
      <c r="BI82" s="2">
        <f t="shared" si="75"/>
        <v>1.0089133333333333</v>
      </c>
      <c r="BJ82" s="1">
        <f t="shared" si="76"/>
        <v>1.0121107913505626E-3</v>
      </c>
      <c r="BK82" s="2">
        <f t="shared" si="77"/>
        <v>3.9198882394175386E-3</v>
      </c>
      <c r="BL82" s="2"/>
      <c r="BM82" s="7">
        <v>1.0135000000000001</v>
      </c>
      <c r="BN82" s="7">
        <v>1.0096000000000001</v>
      </c>
      <c r="BO82" s="7">
        <v>1.0045999999999999</v>
      </c>
      <c r="BP82" s="7">
        <v>1.0179</v>
      </c>
      <c r="BQ82" s="7">
        <v>1.0069999999999999</v>
      </c>
      <c r="BR82" s="7">
        <v>1.0094000000000001</v>
      </c>
      <c r="BS82" s="7">
        <v>1</v>
      </c>
      <c r="BT82" s="7">
        <v>1.0011000000000001</v>
      </c>
      <c r="BU82" s="7">
        <v>1.0149999999999999</v>
      </c>
      <c r="BV82" s="7">
        <v>1.0015000000000001</v>
      </c>
      <c r="BW82" s="7">
        <v>1.0074000000000001</v>
      </c>
      <c r="BX82" s="7">
        <v>1.0045999999999999</v>
      </c>
      <c r="BY82" s="7">
        <v>1.0054000000000001</v>
      </c>
      <c r="BZ82" s="7">
        <v>1.0105</v>
      </c>
      <c r="CA82" s="7">
        <v>1</v>
      </c>
      <c r="CC82" s="2">
        <f t="shared" si="78"/>
        <v>15</v>
      </c>
      <c r="CD82" s="2">
        <f t="shared" si="79"/>
        <v>1.0071666666666668</v>
      </c>
      <c r="CE82" s="1">
        <f t="shared" si="80"/>
        <v>1.4254712392637911E-3</v>
      </c>
      <c r="CF82" s="2">
        <f t="shared" si="81"/>
        <v>5.5208263701663112E-3</v>
      </c>
      <c r="CH82" s="7">
        <v>1.0079</v>
      </c>
      <c r="CI82" s="7">
        <v>1.0188999999999999</v>
      </c>
      <c r="CJ82" s="7">
        <v>1.0132000000000001</v>
      </c>
      <c r="CK82" s="7">
        <v>1.0149999999999999</v>
      </c>
      <c r="CL82" s="7">
        <v>1.0109999999999999</v>
      </c>
      <c r="CM82" s="7">
        <v>1.0188999999999999</v>
      </c>
      <c r="CN82" s="7">
        <v>1.0319</v>
      </c>
      <c r="CO82" s="7">
        <v>1.0039</v>
      </c>
      <c r="CP82" s="7">
        <v>1.0087999999999999</v>
      </c>
      <c r="CQ82" s="7">
        <v>1.0347</v>
      </c>
      <c r="CR82" s="7">
        <v>1.0054000000000001</v>
      </c>
      <c r="CS82" s="7">
        <v>1.0187999999999999</v>
      </c>
      <c r="CT82" s="7">
        <v>1.0117</v>
      </c>
      <c r="CU82" s="7">
        <v>1.012</v>
      </c>
      <c r="CV82" s="7">
        <v>1.0057</v>
      </c>
      <c r="CX82" s="2">
        <f t="shared" si="82"/>
        <v>15</v>
      </c>
      <c r="CY82" s="2">
        <f t="shared" si="83"/>
        <v>1.0145200000000001</v>
      </c>
      <c r="CZ82" s="1">
        <f t="shared" si="84"/>
        <v>2.3349762923238144E-3</v>
      </c>
      <c r="DA82" s="2">
        <f t="shared" si="85"/>
        <v>9.0433242939592737E-3</v>
      </c>
      <c r="DC82" s="7">
        <v>1.0085999999999999</v>
      </c>
      <c r="DD82" s="7">
        <v>1.004</v>
      </c>
      <c r="DE82" s="7">
        <v>1</v>
      </c>
      <c r="DF82" s="7">
        <v>1.0032000000000001</v>
      </c>
      <c r="DG82" s="7">
        <v>1.006</v>
      </c>
      <c r="DH82" s="7">
        <v>1.0017</v>
      </c>
      <c r="DI82" s="7">
        <v>1.0087999999999999</v>
      </c>
      <c r="DJ82" s="7">
        <v>1</v>
      </c>
      <c r="DK82" s="7">
        <v>1.0164</v>
      </c>
      <c r="DL82" s="7">
        <v>1.0047999999999999</v>
      </c>
      <c r="DM82" s="7">
        <v>1.0032000000000001</v>
      </c>
      <c r="DN82" s="7">
        <v>1.0065</v>
      </c>
      <c r="DO82" s="7">
        <v>1</v>
      </c>
      <c r="DP82" s="7">
        <v>1</v>
      </c>
      <c r="DQ82" s="7">
        <v>1</v>
      </c>
      <c r="DS82" s="2">
        <f t="shared" si="86"/>
        <v>15</v>
      </c>
      <c r="DT82" s="2">
        <f t="shared" si="87"/>
        <v>1.0042133333333332</v>
      </c>
      <c r="DU82" s="1">
        <f t="shared" si="88"/>
        <v>1.1846987427658973E-3</v>
      </c>
      <c r="DV82" s="2">
        <f t="shared" si="89"/>
        <v>4.5883185010051845E-3</v>
      </c>
      <c r="DW82" s="2"/>
      <c r="DX82" s="7">
        <v>1.0093000000000001</v>
      </c>
      <c r="DY82" s="7">
        <v>1.0026999999999999</v>
      </c>
      <c r="DZ82" s="7">
        <v>1</v>
      </c>
      <c r="EA82" s="7">
        <v>1.0633999999999999</v>
      </c>
      <c r="EB82" s="7">
        <v>1.0085999999999999</v>
      </c>
      <c r="EC82" s="7">
        <v>1.0037</v>
      </c>
      <c r="ED82" s="7">
        <v>1.0043</v>
      </c>
      <c r="EE82" s="7">
        <v>1</v>
      </c>
      <c r="EF82" s="7">
        <v>1.01</v>
      </c>
      <c r="EG82" s="7">
        <v>1.0063</v>
      </c>
      <c r="EH82" s="7">
        <v>1.0085999999999999</v>
      </c>
      <c r="EI82" s="7">
        <v>1.0002</v>
      </c>
      <c r="EJ82" s="7">
        <v>1.0143</v>
      </c>
      <c r="EK82" s="7">
        <v>1.0091000000000001</v>
      </c>
      <c r="EL82" s="7">
        <v>1</v>
      </c>
      <c r="EN82" s="2">
        <f t="shared" si="90"/>
        <v>15</v>
      </c>
      <c r="EO82" s="2">
        <f t="shared" si="91"/>
        <v>1.0093666666666665</v>
      </c>
      <c r="EP82" s="1">
        <f t="shared" si="92"/>
        <v>4.0263733731091675E-3</v>
      </c>
      <c r="EQ82" s="2">
        <f t="shared" si="93"/>
        <v>1.5594077019664788E-2</v>
      </c>
      <c r="ES82" s="7">
        <v>1.0092000000000001</v>
      </c>
      <c r="ET82" s="7">
        <v>1.0345</v>
      </c>
      <c r="EU82" s="7">
        <v>1.0075000000000001</v>
      </c>
      <c r="EV82" s="7">
        <v>1.0104</v>
      </c>
      <c r="EW82" s="7">
        <v>1.0194000000000001</v>
      </c>
      <c r="EX82" s="7">
        <v>1.0089999999999999</v>
      </c>
      <c r="EY82" s="7">
        <v>1.0042</v>
      </c>
      <c r="EZ82" s="7">
        <v>1.0082</v>
      </c>
      <c r="FA82" s="7">
        <v>1.0130999999999999</v>
      </c>
      <c r="FB82" s="7">
        <v>1.0064</v>
      </c>
      <c r="FC82" s="7">
        <v>1.0124</v>
      </c>
      <c r="FD82" s="7">
        <v>1.0052000000000001</v>
      </c>
      <c r="FE82" s="7">
        <v>1.014</v>
      </c>
      <c r="FF82" s="7">
        <v>1</v>
      </c>
      <c r="FG82" s="7">
        <v>1</v>
      </c>
      <c r="FI82" s="2">
        <f t="shared" si="94"/>
        <v>15</v>
      </c>
      <c r="FJ82" s="2">
        <f t="shared" si="95"/>
        <v>1.0102333333333331</v>
      </c>
      <c r="FK82" s="1">
        <f t="shared" si="96"/>
        <v>2.1822807349993266E-3</v>
      </c>
      <c r="FL82" s="2">
        <f t="shared" si="97"/>
        <v>8.4519369434016729E-3</v>
      </c>
      <c r="FN82" s="7">
        <v>1.0271999999999999</v>
      </c>
      <c r="FO82" s="7">
        <v>1.0364</v>
      </c>
      <c r="FP82" s="7">
        <v>1</v>
      </c>
      <c r="FQ82" s="7">
        <v>1.0029999999999999</v>
      </c>
      <c r="FR82" s="7">
        <v>1.0034000000000001</v>
      </c>
      <c r="FS82" s="7">
        <v>1.1457999999999999</v>
      </c>
      <c r="FT82" s="7">
        <v>1.0159</v>
      </c>
      <c r="FU82" s="7">
        <v>1.0011000000000001</v>
      </c>
      <c r="FV82" s="7">
        <v>1.0085</v>
      </c>
      <c r="FW82" s="7">
        <v>1.0190999999999999</v>
      </c>
      <c r="FX82" s="7">
        <v>1.0118</v>
      </c>
      <c r="FY82" s="7">
        <v>1.0162</v>
      </c>
      <c r="FZ82" s="7">
        <v>1.0054000000000001</v>
      </c>
      <c r="GA82" s="7">
        <v>1.0226999999999999</v>
      </c>
      <c r="GB82" s="7">
        <v>1.0233000000000001</v>
      </c>
      <c r="GD82" s="2">
        <f t="shared" si="63"/>
        <v>15</v>
      </c>
      <c r="GE82" s="2">
        <f t="shared" si="64"/>
        <v>1.0226533333333334</v>
      </c>
      <c r="GF82" s="1">
        <f t="shared" si="98"/>
        <v>9.2132144572304696E-3</v>
      </c>
      <c r="GG82" s="2">
        <f t="shared" si="65"/>
        <v>3.5682626157891015E-2</v>
      </c>
      <c r="GI82" s="7">
        <v>1</v>
      </c>
      <c r="GJ82" s="7">
        <v>1.0022</v>
      </c>
      <c r="GK82" s="7">
        <v>1.0343</v>
      </c>
      <c r="GL82" s="7">
        <v>1.0186999999999999</v>
      </c>
      <c r="GM82" s="7">
        <v>1.0127999999999999</v>
      </c>
      <c r="GN82" s="7">
        <v>1.0485</v>
      </c>
      <c r="GO82" s="7">
        <v>0.99944</v>
      </c>
      <c r="GP82" s="7">
        <v>1.0014000000000001</v>
      </c>
      <c r="GQ82" s="7">
        <v>1.0175000000000001</v>
      </c>
      <c r="GR82" s="7">
        <v>1.0028999999999999</v>
      </c>
      <c r="GS82" s="7">
        <v>1</v>
      </c>
      <c r="GT82" s="7">
        <v>1.0136000000000001</v>
      </c>
      <c r="GU82" s="7">
        <v>1</v>
      </c>
      <c r="GV82" s="7">
        <v>1.0103</v>
      </c>
      <c r="GW82" s="7">
        <v>1.0104</v>
      </c>
      <c r="GY82" s="2">
        <f t="shared" si="99"/>
        <v>15</v>
      </c>
      <c r="GZ82" s="2">
        <f t="shared" si="100"/>
        <v>1.0114693333333333</v>
      </c>
      <c r="HA82" s="1">
        <f t="shared" si="101"/>
        <v>3.6450027717889609E-3</v>
      </c>
      <c r="HB82" s="2">
        <f t="shared" si="102"/>
        <v>1.411703503201852E-2</v>
      </c>
      <c r="HD82" s="7">
        <v>1</v>
      </c>
      <c r="HE82" s="7">
        <v>1.0139</v>
      </c>
      <c r="HF82" s="7">
        <v>1.0103</v>
      </c>
      <c r="HG82" s="7">
        <v>1.0625</v>
      </c>
      <c r="HH82" s="7">
        <v>1.0172000000000001</v>
      </c>
      <c r="HI82" s="7">
        <v>1.008</v>
      </c>
      <c r="HJ82" s="7">
        <v>1.0119</v>
      </c>
      <c r="HK82" s="7">
        <v>1.006</v>
      </c>
      <c r="HL82" s="7">
        <v>0.99992999999999999</v>
      </c>
      <c r="HM82" s="7">
        <v>1.0043</v>
      </c>
      <c r="HN82" s="7">
        <v>1.0073000000000001</v>
      </c>
      <c r="HO82" s="7">
        <v>1.0012000000000001</v>
      </c>
      <c r="HP82" s="7">
        <v>1.0047999999999999</v>
      </c>
      <c r="HQ82" s="7">
        <v>1.0006999999999999</v>
      </c>
      <c r="HR82" s="7">
        <v>1.0024999999999999</v>
      </c>
      <c r="HT82" s="2">
        <f t="shared" si="103"/>
        <v>15</v>
      </c>
      <c r="HU82" s="2">
        <f t="shared" si="104"/>
        <v>1.0100353333333334</v>
      </c>
      <c r="HV82" s="1">
        <f t="shared" si="105"/>
        <v>3.9853219821724961E-3</v>
      </c>
      <c r="HW82" s="2">
        <f t="shared" si="106"/>
        <v>1.543508566622841E-2</v>
      </c>
      <c r="HY82" s="7">
        <v>1.0271999999999999</v>
      </c>
      <c r="HZ82" s="7">
        <v>1.0364</v>
      </c>
      <c r="IA82" s="7">
        <v>1</v>
      </c>
      <c r="IB82" s="7">
        <v>1.0029999999999999</v>
      </c>
      <c r="IC82" s="7">
        <v>1.0034000000000001</v>
      </c>
      <c r="ID82" s="7">
        <v>1.1457999999999999</v>
      </c>
      <c r="IE82" s="7">
        <v>1.0159</v>
      </c>
      <c r="IF82" s="7">
        <v>1.0011000000000001</v>
      </c>
      <c r="IG82" s="7">
        <v>1.0085</v>
      </c>
      <c r="IH82" s="7">
        <v>1.0118</v>
      </c>
      <c r="II82" s="7">
        <v>1.0162</v>
      </c>
      <c r="IJ82" s="7">
        <v>1.0054000000000001</v>
      </c>
      <c r="IK82" s="7">
        <v>1.0226999999999999</v>
      </c>
      <c r="IL82" s="7">
        <v>1.0233000000000001</v>
      </c>
      <c r="IM82" s="7">
        <v>1.0165</v>
      </c>
      <c r="IN82" s="7">
        <v>1.0190999999999999</v>
      </c>
      <c r="IP82" s="2">
        <f t="shared" si="107"/>
        <v>15</v>
      </c>
      <c r="IQ82" s="2">
        <f t="shared" si="108"/>
        <v>1.0219400000000001</v>
      </c>
      <c r="IR82" s="1">
        <f t="shared" si="109"/>
        <v>9.2156843530601662E-3</v>
      </c>
      <c r="IS82" s="2">
        <f t="shared" si="110"/>
        <v>3.5692192023306299E-2</v>
      </c>
      <c r="IU82" s="7">
        <v>1.0213000000000001</v>
      </c>
      <c r="IV82" s="7">
        <v>1</v>
      </c>
      <c r="IW82" s="7">
        <v>1.0128999999999999</v>
      </c>
      <c r="IX82" s="7">
        <v>1.0052000000000001</v>
      </c>
      <c r="IY82" s="7">
        <v>1.0309999999999999</v>
      </c>
      <c r="IZ82" s="7">
        <v>1.0291999999999999</v>
      </c>
      <c r="JA82" s="7">
        <v>1.0114000000000001</v>
      </c>
      <c r="JB82" s="7">
        <v>1</v>
      </c>
      <c r="JC82" s="7">
        <v>1.0442</v>
      </c>
      <c r="JD82" s="7">
        <v>1.0043</v>
      </c>
      <c r="JE82" s="7">
        <v>1.024</v>
      </c>
      <c r="JF82" s="7">
        <v>1.0268999999999999</v>
      </c>
      <c r="JG82" s="7">
        <v>1</v>
      </c>
      <c r="JH82" s="7">
        <v>1.004</v>
      </c>
      <c r="JI82" s="7">
        <v>1.0144</v>
      </c>
      <c r="JK82" s="2">
        <f t="shared" si="111"/>
        <v>15</v>
      </c>
      <c r="JL82" s="2">
        <f t="shared" si="112"/>
        <v>1.0152533333333333</v>
      </c>
      <c r="JM82" s="1">
        <f t="shared" si="113"/>
        <v>3.515866981971958E-3</v>
      </c>
      <c r="JN82" s="2">
        <f t="shared" si="114"/>
        <v>1.3616894268657927E-2</v>
      </c>
      <c r="JP82" s="7">
        <v>1</v>
      </c>
      <c r="JQ82" s="7">
        <v>1.0183</v>
      </c>
      <c r="JR82" s="7">
        <v>1.0091000000000001</v>
      </c>
      <c r="JS82" s="7">
        <v>1.0451999999999999</v>
      </c>
      <c r="JT82" s="7">
        <v>1.0276000000000001</v>
      </c>
      <c r="JU82" s="7">
        <v>0.99926999999999999</v>
      </c>
      <c r="JV82" s="7">
        <v>1</v>
      </c>
      <c r="JW82" s="7">
        <v>1.0226</v>
      </c>
      <c r="JX82" s="7">
        <v>1.0143</v>
      </c>
      <c r="JY82" s="7">
        <v>1.0105999999999999</v>
      </c>
      <c r="JZ82" s="7">
        <v>0.96636</v>
      </c>
      <c r="KA82" s="7">
        <v>0.99975999999999998</v>
      </c>
      <c r="KB82" s="7">
        <v>0.99651999999999996</v>
      </c>
      <c r="KC82" s="7">
        <v>1.0112000000000001</v>
      </c>
      <c r="KD82" s="7">
        <v>1.0013000000000001</v>
      </c>
      <c r="KF82" s="2">
        <f t="shared" si="115"/>
        <v>15</v>
      </c>
      <c r="KG82" s="2">
        <f t="shared" si="116"/>
        <v>1.0081406666666668</v>
      </c>
      <c r="KH82" s="1">
        <f t="shared" si="117"/>
        <v>4.5395267706653374E-3</v>
      </c>
      <c r="KI82" s="2">
        <f t="shared" si="118"/>
        <v>1.758151158244959E-2</v>
      </c>
      <c r="KK82" s="7">
        <v>1.0041</v>
      </c>
      <c r="KL82" s="7">
        <v>1.0259</v>
      </c>
      <c r="KM82" s="7">
        <v>1.0038</v>
      </c>
      <c r="KN82" s="7">
        <v>1.0233000000000001</v>
      </c>
      <c r="KO82" s="7">
        <v>0.99975999999999998</v>
      </c>
      <c r="KP82" s="7">
        <v>1</v>
      </c>
      <c r="KQ82" s="7">
        <v>1.0213000000000001</v>
      </c>
      <c r="KR82" s="7">
        <v>1.0158</v>
      </c>
      <c r="KS82" s="7">
        <v>1.0053000000000001</v>
      </c>
      <c r="KT82" s="7">
        <v>1.0083</v>
      </c>
      <c r="KU82" s="7">
        <v>1.0134000000000001</v>
      </c>
      <c r="KV82" s="7">
        <v>0.99551000000000001</v>
      </c>
      <c r="KW82" s="7">
        <v>1.0022</v>
      </c>
      <c r="KX82" s="7">
        <v>1.0043</v>
      </c>
      <c r="KY82" s="7">
        <v>1.0113000000000001</v>
      </c>
      <c r="LA82" s="2">
        <f t="shared" si="119"/>
        <v>15</v>
      </c>
      <c r="LB82" s="2">
        <f t="shared" si="120"/>
        <v>1.0089513333333335</v>
      </c>
      <c r="LC82" s="1">
        <f t="shared" si="121"/>
        <v>2.3846355150593931E-3</v>
      </c>
      <c r="LD82" s="2">
        <f t="shared" si="122"/>
        <v>9.2356536365997763E-3</v>
      </c>
    </row>
    <row r="83" spans="1:316" x14ac:dyDescent="0.4">
      <c r="A83" s="6">
        <v>82</v>
      </c>
      <c r="B83" s="7">
        <v>1</v>
      </c>
      <c r="C83" s="7">
        <v>1.0750999999999999</v>
      </c>
      <c r="D83" s="7">
        <v>1.0552999999999999</v>
      </c>
      <c r="E83" s="7">
        <v>1.0522</v>
      </c>
      <c r="F83" s="7">
        <v>1</v>
      </c>
      <c r="G83" s="7">
        <v>1.0045999999999999</v>
      </c>
      <c r="H83" s="7">
        <v>1.0087999999999999</v>
      </c>
      <c r="I83" s="7">
        <v>1.0709</v>
      </c>
      <c r="J83" s="7">
        <v>1.0518000000000001</v>
      </c>
      <c r="K83" s="7">
        <v>1.0096000000000001</v>
      </c>
      <c r="L83" s="7">
        <v>1.0004</v>
      </c>
      <c r="M83" s="7">
        <v>1.0331999999999999</v>
      </c>
      <c r="N83" s="7">
        <v>1.0077</v>
      </c>
      <c r="O83" s="7">
        <v>1.0325</v>
      </c>
      <c r="P83" s="7">
        <v>1.0739000000000001</v>
      </c>
      <c r="R83" s="2">
        <f t="shared" si="66"/>
        <v>15</v>
      </c>
      <c r="S83" s="2">
        <f t="shared" si="67"/>
        <v>1.0317333333333336</v>
      </c>
      <c r="T83" s="1">
        <f t="shared" si="68"/>
        <v>7.5270411986616114E-3</v>
      </c>
      <c r="U83" s="2">
        <f t="shared" si="69"/>
        <v>2.9152105208633535E-2</v>
      </c>
      <c r="W83" s="7">
        <v>1.008</v>
      </c>
      <c r="X83" s="7">
        <v>1.0145</v>
      </c>
      <c r="Y83" s="7">
        <v>1.0923</v>
      </c>
      <c r="Z83" s="7">
        <v>1.0678000000000001</v>
      </c>
      <c r="AA83" s="7">
        <v>1.0114000000000001</v>
      </c>
      <c r="AB83" s="7">
        <v>1.0183</v>
      </c>
      <c r="AC83" s="7">
        <v>1.0223</v>
      </c>
      <c r="AD83" s="7">
        <v>1.0373000000000001</v>
      </c>
      <c r="AE83" s="7">
        <v>1.0456000000000001</v>
      </c>
      <c r="AF83" s="7">
        <v>1.0101</v>
      </c>
      <c r="AG83" s="7">
        <v>1.0606</v>
      </c>
      <c r="AH83" s="7">
        <v>1.0612999999999999</v>
      </c>
      <c r="AI83" s="7">
        <v>1</v>
      </c>
      <c r="AJ83" s="7">
        <v>1.0181</v>
      </c>
      <c r="AK83" s="7">
        <v>1.0036</v>
      </c>
      <c r="AM83" s="2">
        <f t="shared" si="70"/>
        <v>15</v>
      </c>
      <c r="AN83" s="2">
        <f t="shared" si="71"/>
        <v>1.0314133333333335</v>
      </c>
      <c r="AO83" s="1">
        <f t="shared" si="72"/>
        <v>7.2024590157123347E-3</v>
      </c>
      <c r="AP83" s="2">
        <f t="shared" si="73"/>
        <v>2.7895003819595338E-2</v>
      </c>
      <c r="AR83" s="7">
        <v>1.0154000000000001</v>
      </c>
      <c r="AS83" s="7">
        <v>1.0065</v>
      </c>
      <c r="AT83" s="7">
        <v>1.0044</v>
      </c>
      <c r="AU83" s="7">
        <v>1.0118</v>
      </c>
      <c r="AV83" s="7">
        <v>1.0074000000000001</v>
      </c>
      <c r="AW83" s="7">
        <v>1.0051000000000001</v>
      </c>
      <c r="AX83" s="7">
        <v>1.0036</v>
      </c>
      <c r="AY83" s="7">
        <v>1.0074000000000001</v>
      </c>
      <c r="AZ83" s="7">
        <v>1.0088999999999999</v>
      </c>
      <c r="BA83" s="7">
        <v>1.0089999999999999</v>
      </c>
      <c r="BB83" s="7">
        <v>1.0095000000000001</v>
      </c>
      <c r="BC83" s="7">
        <v>1.0054000000000001</v>
      </c>
      <c r="BD83" s="7">
        <v>1.0089999999999999</v>
      </c>
      <c r="BE83" s="7">
        <v>1.0107999999999999</v>
      </c>
      <c r="BF83" s="7">
        <v>1.0065</v>
      </c>
      <c r="BH83" s="2">
        <f t="shared" si="74"/>
        <v>15</v>
      </c>
      <c r="BI83" s="2">
        <f t="shared" si="75"/>
        <v>1.0080466666666668</v>
      </c>
      <c r="BJ83" s="1">
        <f t="shared" si="76"/>
        <v>8.0112222874966063E-4</v>
      </c>
      <c r="BK83" s="2">
        <f t="shared" si="77"/>
        <v>3.1027330502240045E-3</v>
      </c>
      <c r="BL83" s="2"/>
      <c r="BM83" s="7">
        <v>1.0206</v>
      </c>
      <c r="BN83" s="7">
        <v>1</v>
      </c>
      <c r="BO83" s="7">
        <v>1.0059</v>
      </c>
      <c r="BP83" s="7">
        <v>1.0197000000000001</v>
      </c>
      <c r="BQ83" s="7">
        <v>1</v>
      </c>
      <c r="BR83" s="7">
        <v>1.0109999999999999</v>
      </c>
      <c r="BS83" s="7">
        <v>1.0072000000000001</v>
      </c>
      <c r="BT83" s="7">
        <v>1.0031000000000001</v>
      </c>
      <c r="BU83" s="7">
        <v>1.014</v>
      </c>
      <c r="BV83" s="7">
        <v>1.0025999999999999</v>
      </c>
      <c r="BW83" s="7">
        <v>1.0073000000000001</v>
      </c>
      <c r="BX83" s="7">
        <v>1.0066999999999999</v>
      </c>
      <c r="BY83" s="7">
        <v>1.0081</v>
      </c>
      <c r="BZ83" s="7">
        <v>1.0046999999999999</v>
      </c>
      <c r="CA83" s="7">
        <v>1.0013000000000001</v>
      </c>
      <c r="CC83" s="2">
        <f t="shared" si="78"/>
        <v>15</v>
      </c>
      <c r="CD83" s="2">
        <f t="shared" si="79"/>
        <v>1.0074800000000002</v>
      </c>
      <c r="CE83" s="1">
        <f t="shared" si="80"/>
        <v>1.663020774145076E-3</v>
      </c>
      <c r="CF83" s="2">
        <f t="shared" si="81"/>
        <v>6.440851762660846E-3</v>
      </c>
      <c r="CH83" s="7">
        <v>1.0058</v>
      </c>
      <c r="CI83" s="7">
        <v>1.0558000000000001</v>
      </c>
      <c r="CJ83" s="7">
        <v>1.0081</v>
      </c>
      <c r="CK83" s="7">
        <v>1.0074000000000001</v>
      </c>
      <c r="CL83" s="7">
        <v>1.0065999999999999</v>
      </c>
      <c r="CM83" s="7">
        <v>1.0338000000000001</v>
      </c>
      <c r="CN83" s="7">
        <v>1</v>
      </c>
      <c r="CO83" s="7">
        <v>1.0101</v>
      </c>
      <c r="CP83" s="7">
        <v>1.0047999999999999</v>
      </c>
      <c r="CQ83" s="7">
        <v>1.0362</v>
      </c>
      <c r="CR83" s="7">
        <v>1.0116000000000001</v>
      </c>
      <c r="CS83" s="7">
        <v>1.0193000000000001</v>
      </c>
      <c r="CT83" s="7">
        <v>1.0142</v>
      </c>
      <c r="CU83" s="7">
        <v>1.0129999999999999</v>
      </c>
      <c r="CV83" s="7">
        <v>1.006</v>
      </c>
      <c r="CX83" s="2">
        <f t="shared" si="82"/>
        <v>15</v>
      </c>
      <c r="CY83" s="2">
        <f t="shared" si="83"/>
        <v>1.0155133333333333</v>
      </c>
      <c r="CZ83" s="1">
        <f t="shared" si="84"/>
        <v>3.8992534898077379E-3</v>
      </c>
      <c r="DA83" s="2">
        <f t="shared" si="85"/>
        <v>1.5101743828666522E-2</v>
      </c>
      <c r="DC83" s="7">
        <v>1.0098</v>
      </c>
      <c r="DD83" s="7">
        <v>1.0075000000000001</v>
      </c>
      <c r="DE83" s="7">
        <v>1.0032000000000001</v>
      </c>
      <c r="DF83" s="7">
        <v>1.0041</v>
      </c>
      <c r="DG83" s="7">
        <v>1.0066999999999999</v>
      </c>
      <c r="DH83" s="7">
        <v>1.0093000000000001</v>
      </c>
      <c r="DI83" s="7">
        <v>1.0106999999999999</v>
      </c>
      <c r="DJ83" s="7">
        <v>1.0022</v>
      </c>
      <c r="DK83" s="7">
        <v>1.0155000000000001</v>
      </c>
      <c r="DL83" s="7">
        <v>1</v>
      </c>
      <c r="DM83" s="7">
        <v>1.0016</v>
      </c>
      <c r="DN83" s="7">
        <v>1.0084</v>
      </c>
      <c r="DO83" s="7">
        <v>1.0017</v>
      </c>
      <c r="DP83" s="7">
        <v>1.0044999999999999</v>
      </c>
      <c r="DQ83" s="7">
        <v>1.004</v>
      </c>
      <c r="DS83" s="2">
        <f t="shared" si="86"/>
        <v>15</v>
      </c>
      <c r="DT83" s="2">
        <f t="shared" si="87"/>
        <v>1.0059466666666665</v>
      </c>
      <c r="DU83" s="1">
        <f t="shared" si="88"/>
        <v>1.0957001095914577E-3</v>
      </c>
      <c r="DV83" s="2">
        <f t="shared" si="89"/>
        <v>4.2436282768853577E-3</v>
      </c>
      <c r="DW83" s="2"/>
      <c r="DX83" s="7">
        <v>1.0164</v>
      </c>
      <c r="DY83" s="7">
        <v>1.0318000000000001</v>
      </c>
      <c r="DZ83" s="7">
        <v>1.0022</v>
      </c>
      <c r="EA83" s="7">
        <v>1.0169999999999999</v>
      </c>
      <c r="EB83" s="7">
        <v>1</v>
      </c>
      <c r="EC83" s="7">
        <v>1.0189999999999999</v>
      </c>
      <c r="ED83" s="7">
        <v>1.0079</v>
      </c>
      <c r="EE83" s="7">
        <v>1.0063</v>
      </c>
      <c r="EF83" s="7">
        <v>1.0125999999999999</v>
      </c>
      <c r="EG83" s="7">
        <v>1.0065999999999999</v>
      </c>
      <c r="EH83" s="7">
        <v>1.0052000000000001</v>
      </c>
      <c r="EI83" s="7">
        <v>0.99992000000000003</v>
      </c>
      <c r="EJ83" s="7">
        <v>1.0206999999999999</v>
      </c>
      <c r="EK83" s="7">
        <v>1</v>
      </c>
      <c r="EL83" s="7">
        <v>1.0036</v>
      </c>
      <c r="EN83" s="2">
        <f t="shared" si="90"/>
        <v>15</v>
      </c>
      <c r="EO83" s="2">
        <f t="shared" si="91"/>
        <v>1.0099480000000001</v>
      </c>
      <c r="EP83" s="1">
        <f t="shared" si="92"/>
        <v>2.413765917557435E-3</v>
      </c>
      <c r="EQ83" s="2">
        <f t="shared" si="93"/>
        <v>9.3484752003430115E-3</v>
      </c>
      <c r="ES83" s="7">
        <v>1</v>
      </c>
      <c r="ET83" s="7">
        <v>1.0136000000000001</v>
      </c>
      <c r="EU83" s="7">
        <v>1.0041</v>
      </c>
      <c r="EV83" s="7">
        <v>1.0065</v>
      </c>
      <c r="EW83" s="7">
        <v>1.0226999999999999</v>
      </c>
      <c r="EX83" s="7">
        <v>1.0111000000000001</v>
      </c>
      <c r="EY83" s="7">
        <v>1.0066999999999999</v>
      </c>
      <c r="EZ83" s="7">
        <v>1.0119</v>
      </c>
      <c r="FA83" s="7">
        <v>1.0112000000000001</v>
      </c>
      <c r="FB83" s="7">
        <v>1.0108999999999999</v>
      </c>
      <c r="FC83" s="7">
        <v>1.0125999999999999</v>
      </c>
      <c r="FD83" s="7">
        <v>1.0068999999999999</v>
      </c>
      <c r="FE83" s="7">
        <v>1.0086999999999999</v>
      </c>
      <c r="FF83" s="7">
        <v>1.0005999999999999</v>
      </c>
      <c r="FG83" s="7">
        <v>1.006</v>
      </c>
      <c r="FI83" s="2">
        <f t="shared" si="94"/>
        <v>15</v>
      </c>
      <c r="FJ83" s="2">
        <f t="shared" si="95"/>
        <v>1.0088999999999999</v>
      </c>
      <c r="FK83" s="1">
        <f t="shared" si="96"/>
        <v>1.453304936376136E-3</v>
      </c>
      <c r="FL83" s="2">
        <f t="shared" si="97"/>
        <v>5.6286258155458044E-3</v>
      </c>
      <c r="FN83" s="7">
        <v>1.0227999999999999</v>
      </c>
      <c r="FO83" s="7">
        <v>1.0404</v>
      </c>
      <c r="FP83" s="7">
        <v>1.0051000000000001</v>
      </c>
      <c r="FQ83" s="7">
        <v>1.0023</v>
      </c>
      <c r="FR83" s="7">
        <v>1.0063</v>
      </c>
      <c r="FS83" s="7">
        <v>1.1486000000000001</v>
      </c>
      <c r="FT83" s="7">
        <v>1.0163</v>
      </c>
      <c r="FU83" s="7">
        <v>1.0009999999999999</v>
      </c>
      <c r="FV83" s="7">
        <v>1.02</v>
      </c>
      <c r="FW83" s="7">
        <v>1.0119</v>
      </c>
      <c r="FX83" s="7">
        <v>1.0115000000000001</v>
      </c>
      <c r="FY83" s="7">
        <v>1.0196000000000001</v>
      </c>
      <c r="FZ83" s="7">
        <v>1</v>
      </c>
      <c r="GA83" s="7">
        <v>1.0391999999999999</v>
      </c>
      <c r="GB83" s="7">
        <v>1.0258</v>
      </c>
      <c r="GD83" s="2">
        <f t="shared" si="63"/>
        <v>15</v>
      </c>
      <c r="GE83" s="2">
        <f t="shared" si="64"/>
        <v>1.0247200000000001</v>
      </c>
      <c r="GF83" s="1">
        <f t="shared" si="98"/>
        <v>9.4278624553071674E-3</v>
      </c>
      <c r="GG83" s="2">
        <f t="shared" si="65"/>
        <v>3.6513954279738831E-2</v>
      </c>
      <c r="GI83" s="7">
        <v>1.0013000000000001</v>
      </c>
      <c r="GJ83" s="7">
        <v>1.0068999999999999</v>
      </c>
      <c r="GK83" s="7">
        <v>1.0343</v>
      </c>
      <c r="GL83" s="7">
        <v>1.0103</v>
      </c>
      <c r="GM83" s="7">
        <v>1.0204</v>
      </c>
      <c r="GN83" s="7">
        <v>1.0477000000000001</v>
      </c>
      <c r="GO83" s="7">
        <v>1.0018</v>
      </c>
      <c r="GP83" s="7">
        <v>1.0082</v>
      </c>
      <c r="GQ83" s="7">
        <v>1.0245</v>
      </c>
      <c r="GR83" s="7">
        <v>0.99516000000000004</v>
      </c>
      <c r="GS83" s="7">
        <v>0.99455000000000005</v>
      </c>
      <c r="GT83" s="7">
        <v>1</v>
      </c>
      <c r="GU83" s="7">
        <v>1.0094000000000001</v>
      </c>
      <c r="GV83" s="7">
        <v>1.0136000000000001</v>
      </c>
      <c r="GW83" s="7">
        <v>1.0054000000000001</v>
      </c>
      <c r="GY83" s="2">
        <f t="shared" si="99"/>
        <v>15</v>
      </c>
      <c r="GZ83" s="2">
        <f t="shared" si="100"/>
        <v>1.0115673333333333</v>
      </c>
      <c r="HA83" s="1">
        <f t="shared" si="101"/>
        <v>3.8063981808411883E-3</v>
      </c>
      <c r="HB83" s="2">
        <f t="shared" si="102"/>
        <v>1.474211676343213E-2</v>
      </c>
      <c r="HD83" s="7">
        <v>1.0032000000000001</v>
      </c>
      <c r="HE83" s="7">
        <v>1.0047999999999999</v>
      </c>
      <c r="HF83" s="7">
        <v>1.0027999999999999</v>
      </c>
      <c r="HG83" s="7">
        <v>1</v>
      </c>
      <c r="HH83" s="7">
        <v>1.0407999999999999</v>
      </c>
      <c r="HI83" s="7">
        <v>1.0109999999999999</v>
      </c>
      <c r="HJ83" s="7">
        <v>1.0172000000000001</v>
      </c>
      <c r="HK83" s="7">
        <v>1.0039</v>
      </c>
      <c r="HL83" s="7">
        <v>1.0021</v>
      </c>
      <c r="HM83" s="7">
        <v>1</v>
      </c>
      <c r="HN83" s="7">
        <v>1.0007999999999999</v>
      </c>
      <c r="HO83" s="7">
        <v>1.0033000000000001</v>
      </c>
      <c r="HP83" s="7">
        <v>1.0067999999999999</v>
      </c>
      <c r="HQ83" s="7">
        <v>1.0024999999999999</v>
      </c>
      <c r="HR83" s="7">
        <v>1.0031000000000001</v>
      </c>
      <c r="HT83" s="2">
        <f t="shared" si="103"/>
        <v>15</v>
      </c>
      <c r="HU83" s="2">
        <f t="shared" si="104"/>
        <v>1.00682</v>
      </c>
      <c r="HV83" s="1">
        <f t="shared" si="105"/>
        <v>2.6887455031951927E-3</v>
      </c>
      <c r="HW83" s="2">
        <f t="shared" si="106"/>
        <v>1.0413466556065063E-2</v>
      </c>
      <c r="HY83" s="7">
        <v>1.0227999999999999</v>
      </c>
      <c r="HZ83" s="7">
        <v>1.0404</v>
      </c>
      <c r="IA83" s="7">
        <v>1.0051000000000001</v>
      </c>
      <c r="IB83" s="7">
        <v>1.0023</v>
      </c>
      <c r="IC83" s="7">
        <v>1.0063</v>
      </c>
      <c r="ID83" s="7">
        <v>1.1486000000000001</v>
      </c>
      <c r="IE83" s="7">
        <v>1.0163</v>
      </c>
      <c r="IF83" s="7">
        <v>1.0009999999999999</v>
      </c>
      <c r="IG83" s="7">
        <v>1.02</v>
      </c>
      <c r="IH83" s="7">
        <v>1.0115000000000001</v>
      </c>
      <c r="II83" s="7">
        <v>1.0196000000000001</v>
      </c>
      <c r="IJ83" s="7">
        <v>1</v>
      </c>
      <c r="IK83" s="7">
        <v>1.0391999999999999</v>
      </c>
      <c r="IL83" s="7">
        <v>1.0258</v>
      </c>
      <c r="IM83" s="7">
        <v>1</v>
      </c>
      <c r="IN83" s="7">
        <v>1.0119</v>
      </c>
      <c r="IP83" s="2">
        <f t="shared" si="107"/>
        <v>15</v>
      </c>
      <c r="IQ83" s="2">
        <f t="shared" si="108"/>
        <v>1.0232000000000001</v>
      </c>
      <c r="IR83" s="1">
        <f t="shared" si="109"/>
        <v>9.5714108031107314E-3</v>
      </c>
      <c r="IS83" s="2">
        <f t="shared" si="110"/>
        <v>3.7069914640157624E-2</v>
      </c>
      <c r="IU83" s="7">
        <v>1.0119</v>
      </c>
      <c r="IV83" s="7">
        <v>1.0023</v>
      </c>
      <c r="IW83" s="7">
        <v>1.0122</v>
      </c>
      <c r="IX83" s="7">
        <v>1.0107999999999999</v>
      </c>
      <c r="IY83" s="7">
        <v>1.0382</v>
      </c>
      <c r="IZ83" s="7">
        <v>1.0243</v>
      </c>
      <c r="JA83" s="7">
        <v>1.0099</v>
      </c>
      <c r="JB83" s="7">
        <v>1.0143</v>
      </c>
      <c r="JC83" s="7">
        <v>1.0398000000000001</v>
      </c>
      <c r="JD83" s="7">
        <v>1</v>
      </c>
      <c r="JE83" s="7">
        <v>1.0124</v>
      </c>
      <c r="JF83" s="7">
        <v>1.0153000000000001</v>
      </c>
      <c r="JG83" s="7">
        <v>1.0167999999999999</v>
      </c>
      <c r="JH83" s="7">
        <v>0.99960000000000004</v>
      </c>
      <c r="JI83" s="7">
        <v>1.0091000000000001</v>
      </c>
      <c r="JK83" s="2">
        <f t="shared" si="111"/>
        <v>15</v>
      </c>
      <c r="JL83" s="2">
        <f t="shared" si="112"/>
        <v>1.0144599999999999</v>
      </c>
      <c r="JM83" s="1">
        <f t="shared" si="113"/>
        <v>3.0592062462578206E-3</v>
      </c>
      <c r="JN83" s="2">
        <f t="shared" si="114"/>
        <v>1.1848254844370246E-2</v>
      </c>
      <c r="JP83" s="7">
        <v>1.0306999999999999</v>
      </c>
      <c r="JQ83" s="7">
        <v>1.0168999999999999</v>
      </c>
      <c r="JR83" s="7">
        <v>1</v>
      </c>
      <c r="JS83" s="7">
        <v>1.0469999999999999</v>
      </c>
      <c r="JT83" s="7">
        <v>1.0185</v>
      </c>
      <c r="JU83" s="7">
        <v>1.0186999999999999</v>
      </c>
      <c r="JV83" s="7">
        <v>1.0651999999999999</v>
      </c>
      <c r="JW83" s="7">
        <v>0.97436999999999996</v>
      </c>
      <c r="JX83" s="7">
        <v>0.99016999999999999</v>
      </c>
      <c r="JY83" s="7">
        <v>0.99336000000000002</v>
      </c>
      <c r="JZ83" s="7">
        <v>0.98855000000000004</v>
      </c>
      <c r="KA83" s="7">
        <v>1.0029999999999999</v>
      </c>
      <c r="KB83" s="7">
        <v>1.0474000000000001</v>
      </c>
      <c r="KC83" s="7">
        <v>0.99312999999999996</v>
      </c>
      <c r="KD83" s="7">
        <v>1.0107999999999999</v>
      </c>
      <c r="KF83" s="2">
        <f t="shared" si="115"/>
        <v>15</v>
      </c>
      <c r="KG83" s="2">
        <f t="shared" si="116"/>
        <v>1.0131853333333332</v>
      </c>
      <c r="KH83" s="1">
        <f t="shared" si="117"/>
        <v>6.5902523881625746E-3</v>
      </c>
      <c r="KI83" s="2">
        <f t="shared" si="118"/>
        <v>2.5523937746657309E-2</v>
      </c>
      <c r="KK83" s="7">
        <v>1.0061</v>
      </c>
      <c r="KL83" s="7">
        <v>1.0325</v>
      </c>
      <c r="KM83" s="7">
        <v>1.0061</v>
      </c>
      <c r="KN83" s="7">
        <v>1.0262</v>
      </c>
      <c r="KO83" s="7">
        <v>1.0031000000000001</v>
      </c>
      <c r="KP83" s="7">
        <v>1.0054000000000001</v>
      </c>
      <c r="KQ83" s="7">
        <v>1.0266999999999999</v>
      </c>
      <c r="KR83" s="7">
        <v>1.0150999999999999</v>
      </c>
      <c r="KS83" s="7">
        <v>1.0087999999999999</v>
      </c>
      <c r="KT83" s="7">
        <v>1.0359</v>
      </c>
      <c r="KU83" s="7">
        <v>1.0165999999999999</v>
      </c>
      <c r="KV83" s="7">
        <v>1</v>
      </c>
      <c r="KW83" s="7">
        <v>1.0065</v>
      </c>
      <c r="KX83" s="7">
        <v>1.0109999999999999</v>
      </c>
      <c r="KY83" s="7">
        <v>1.0093000000000001</v>
      </c>
      <c r="LA83" s="2">
        <f t="shared" si="119"/>
        <v>15</v>
      </c>
      <c r="LB83" s="2">
        <f t="shared" si="120"/>
        <v>1.0139533333333333</v>
      </c>
      <c r="LC83" s="1">
        <f t="shared" si="121"/>
        <v>2.9014752678867893E-3</v>
      </c>
      <c r="LD83" s="2">
        <f t="shared" si="122"/>
        <v>1.1237365391958239E-2</v>
      </c>
    </row>
    <row r="84" spans="1:316" x14ac:dyDescent="0.4">
      <c r="A84" s="2">
        <v>83</v>
      </c>
      <c r="B84" s="7">
        <v>1.0573999999999999</v>
      </c>
      <c r="C84" s="7">
        <v>1.0507</v>
      </c>
      <c r="D84" s="7">
        <v>1.0334000000000001</v>
      </c>
      <c r="E84" s="7">
        <v>1.054</v>
      </c>
      <c r="F84" s="7">
        <v>1.0127999999999999</v>
      </c>
      <c r="G84" s="7">
        <v>1.0094000000000001</v>
      </c>
      <c r="H84" s="7">
        <v>1.0106999999999999</v>
      </c>
      <c r="I84" s="7">
        <v>1.0605</v>
      </c>
      <c r="J84" s="7">
        <v>1.0450999999999999</v>
      </c>
      <c r="K84" s="7">
        <v>1.0225</v>
      </c>
      <c r="L84" s="7">
        <v>0.99970999999999999</v>
      </c>
      <c r="M84" s="7">
        <v>1.0158</v>
      </c>
      <c r="N84" s="7">
        <v>1.0072000000000001</v>
      </c>
      <c r="O84" s="7">
        <v>1.0117</v>
      </c>
      <c r="P84" s="7">
        <v>1.0488</v>
      </c>
      <c r="R84" s="2">
        <f t="shared" si="66"/>
        <v>15</v>
      </c>
      <c r="S84" s="2">
        <f t="shared" si="67"/>
        <v>1.0293140000000001</v>
      </c>
      <c r="T84" s="1">
        <f t="shared" si="68"/>
        <v>5.5180419059835352E-3</v>
      </c>
      <c r="U84" s="2">
        <f t="shared" si="69"/>
        <v>2.1371284405548866E-2</v>
      </c>
      <c r="W84" s="7">
        <v>1.0103</v>
      </c>
      <c r="X84" s="7">
        <v>1.0225</v>
      </c>
      <c r="Y84" s="7">
        <v>1.0640000000000001</v>
      </c>
      <c r="Z84" s="7">
        <v>1</v>
      </c>
      <c r="AA84" s="7">
        <v>1.0085999999999999</v>
      </c>
      <c r="AB84" s="7">
        <v>1.0099</v>
      </c>
      <c r="AC84" s="7">
        <v>1.0179</v>
      </c>
      <c r="AD84" s="7">
        <v>1.0427999999999999</v>
      </c>
      <c r="AE84" s="7">
        <v>1.0445</v>
      </c>
      <c r="AF84" s="7">
        <v>1.0004</v>
      </c>
      <c r="AG84" s="7">
        <v>1.0024</v>
      </c>
      <c r="AH84" s="7">
        <v>1.0498000000000001</v>
      </c>
      <c r="AI84" s="7">
        <v>1.0041</v>
      </c>
      <c r="AJ84" s="7">
        <v>1.0029999999999999</v>
      </c>
      <c r="AK84" s="7">
        <v>1</v>
      </c>
      <c r="AM84" s="2">
        <f t="shared" si="70"/>
        <v>15</v>
      </c>
      <c r="AN84" s="2">
        <f t="shared" si="71"/>
        <v>1.01868</v>
      </c>
      <c r="AO84" s="1">
        <f t="shared" si="72"/>
        <v>5.473070001205475E-3</v>
      </c>
      <c r="AP84" s="2">
        <f t="shared" si="73"/>
        <v>2.1197108967296211E-2</v>
      </c>
      <c r="AR84" s="7">
        <v>1.0183</v>
      </c>
      <c r="AS84" s="7">
        <v>1</v>
      </c>
      <c r="AT84" s="7">
        <v>1</v>
      </c>
      <c r="AU84" s="7">
        <v>1.0018</v>
      </c>
      <c r="AV84" s="7">
        <v>1.0086999999999999</v>
      </c>
      <c r="AW84" s="7">
        <v>1.0039</v>
      </c>
      <c r="AX84" s="7">
        <v>1.0048999999999999</v>
      </c>
      <c r="AY84" s="7">
        <v>1.0097</v>
      </c>
      <c r="AZ84" s="7">
        <v>1.0114000000000001</v>
      </c>
      <c r="BA84" s="7">
        <v>1</v>
      </c>
      <c r="BB84" s="7">
        <v>1.0145999999999999</v>
      </c>
      <c r="BC84" s="7">
        <v>1.0019</v>
      </c>
      <c r="BD84" s="7">
        <v>1.0092000000000001</v>
      </c>
      <c r="BE84" s="7">
        <v>1</v>
      </c>
      <c r="BF84" s="7">
        <v>1.0083</v>
      </c>
      <c r="BH84" s="2">
        <f t="shared" si="74"/>
        <v>15</v>
      </c>
      <c r="BI84" s="2">
        <f t="shared" si="75"/>
        <v>1.0061799999999999</v>
      </c>
      <c r="BJ84" s="1">
        <f t="shared" si="76"/>
        <v>1.5031775866952166E-3</v>
      </c>
      <c r="BK84" s="2">
        <f t="shared" si="77"/>
        <v>5.8217817596628299E-3</v>
      </c>
      <c r="BL84" s="2"/>
      <c r="BM84" s="7">
        <v>1.0185</v>
      </c>
      <c r="BN84" s="7">
        <v>1.0089999999999999</v>
      </c>
      <c r="BO84" s="7">
        <v>1.0034000000000001</v>
      </c>
      <c r="BP84" s="7">
        <v>1.0255000000000001</v>
      </c>
      <c r="BQ84" s="7">
        <v>0.99907000000000001</v>
      </c>
      <c r="BR84" s="7">
        <v>1.0122</v>
      </c>
      <c r="BS84" s="7">
        <v>1.0278</v>
      </c>
      <c r="BT84" s="7">
        <v>1.0042</v>
      </c>
      <c r="BU84" s="7">
        <v>1.0172000000000001</v>
      </c>
      <c r="BV84" s="7">
        <v>1.0065</v>
      </c>
      <c r="BW84" s="7">
        <v>1</v>
      </c>
      <c r="BX84" s="7">
        <v>1.0081</v>
      </c>
      <c r="BY84" s="7">
        <v>1</v>
      </c>
      <c r="BZ84" s="7">
        <v>1.0067999999999999</v>
      </c>
      <c r="CA84" s="7">
        <v>1.0016</v>
      </c>
      <c r="CC84" s="2">
        <f t="shared" si="78"/>
        <v>15</v>
      </c>
      <c r="CD84" s="2">
        <f t="shared" si="79"/>
        <v>1.0093246666666669</v>
      </c>
      <c r="CE84" s="1">
        <f t="shared" si="80"/>
        <v>2.3639190354894195E-3</v>
      </c>
      <c r="CF84" s="2">
        <f t="shared" si="81"/>
        <v>9.1554190562332209E-3</v>
      </c>
      <c r="CH84" s="7">
        <v>1.0088999999999999</v>
      </c>
      <c r="CI84" s="7">
        <v>1.0345</v>
      </c>
      <c r="CJ84" s="7">
        <v>1.012</v>
      </c>
      <c r="CK84" s="7">
        <v>1.0119</v>
      </c>
      <c r="CL84" s="7">
        <v>0.99946999999999997</v>
      </c>
      <c r="CM84" s="7">
        <v>1.0367999999999999</v>
      </c>
      <c r="CN84" s="7">
        <v>1.0006999999999999</v>
      </c>
      <c r="CO84" s="7">
        <v>1.0125</v>
      </c>
      <c r="CP84" s="7">
        <v>1</v>
      </c>
      <c r="CQ84" s="7">
        <v>1.0279</v>
      </c>
      <c r="CR84" s="7">
        <v>1.0129999999999999</v>
      </c>
      <c r="CS84" s="7">
        <v>1.0059</v>
      </c>
      <c r="CT84" s="7">
        <v>1.0112000000000001</v>
      </c>
      <c r="CU84" s="7">
        <v>1.0147999999999999</v>
      </c>
      <c r="CV84" s="7">
        <v>1.0165999999999999</v>
      </c>
      <c r="CX84" s="2">
        <f t="shared" si="82"/>
        <v>15</v>
      </c>
      <c r="CY84" s="2">
        <f t="shared" si="83"/>
        <v>1.0137446666666667</v>
      </c>
      <c r="CZ84" s="1">
        <f t="shared" si="84"/>
        <v>2.9559085085826171E-3</v>
      </c>
      <c r="DA84" s="2">
        <f t="shared" si="85"/>
        <v>1.1448184426653281E-2</v>
      </c>
      <c r="DC84" s="7">
        <v>1.0137</v>
      </c>
      <c r="DD84" s="7">
        <v>1.0079</v>
      </c>
      <c r="DE84" s="7">
        <v>1.0047999999999999</v>
      </c>
      <c r="DF84" s="7">
        <v>1</v>
      </c>
      <c r="DG84" s="7">
        <v>1.0086999999999999</v>
      </c>
      <c r="DH84" s="7">
        <v>1.0103</v>
      </c>
      <c r="DI84" s="7">
        <v>1.0052000000000001</v>
      </c>
      <c r="DJ84" s="7">
        <v>0.99905999999999995</v>
      </c>
      <c r="DK84" s="7">
        <v>1.0138</v>
      </c>
      <c r="DL84" s="7">
        <v>1.0017</v>
      </c>
      <c r="DM84" s="7">
        <v>1.0032000000000001</v>
      </c>
      <c r="DN84" s="7">
        <v>1.0025999999999999</v>
      </c>
      <c r="DO84" s="7">
        <v>1.0028999999999999</v>
      </c>
      <c r="DP84" s="7">
        <v>1.0055000000000001</v>
      </c>
      <c r="DQ84" s="7">
        <v>1.0062</v>
      </c>
      <c r="DS84" s="2">
        <f t="shared" si="86"/>
        <v>15</v>
      </c>
      <c r="DT84" s="2">
        <f t="shared" si="87"/>
        <v>1.0057039999999999</v>
      </c>
      <c r="DU84" s="1">
        <f t="shared" si="88"/>
        <v>1.1593088252838241E-3</v>
      </c>
      <c r="DV84" s="2">
        <f t="shared" si="89"/>
        <v>4.4899837734355347E-3</v>
      </c>
      <c r="DW84" s="2"/>
      <c r="DX84" s="7">
        <v>1.0074000000000001</v>
      </c>
      <c r="DY84" s="7">
        <v>1.0359</v>
      </c>
      <c r="DZ84" s="7">
        <v>1.0102</v>
      </c>
      <c r="EA84" s="7">
        <v>1</v>
      </c>
      <c r="EB84" s="7">
        <v>1.0044999999999999</v>
      </c>
      <c r="EC84" s="7">
        <v>1.0157</v>
      </c>
      <c r="ED84" s="7">
        <v>1</v>
      </c>
      <c r="EE84" s="7">
        <v>1.006</v>
      </c>
      <c r="EF84" s="7">
        <v>1.0088999999999999</v>
      </c>
      <c r="EG84" s="7">
        <v>1.0068999999999999</v>
      </c>
      <c r="EH84" s="7">
        <v>1.0056</v>
      </c>
      <c r="EI84" s="7">
        <v>1</v>
      </c>
      <c r="EJ84" s="7">
        <v>1.0155000000000001</v>
      </c>
      <c r="EK84" s="7">
        <v>1.0011000000000001</v>
      </c>
      <c r="EL84" s="7">
        <v>1.0057</v>
      </c>
      <c r="EN84" s="2">
        <f t="shared" si="90"/>
        <v>15</v>
      </c>
      <c r="EO84" s="2">
        <f t="shared" si="91"/>
        <v>1.0082266666666666</v>
      </c>
      <c r="EP84" s="1">
        <f t="shared" si="92"/>
        <v>2.357671705945483E-3</v>
      </c>
      <c r="EQ84" s="2">
        <f t="shared" si="93"/>
        <v>9.1312232529512857E-3</v>
      </c>
      <c r="ES84" s="7">
        <v>1.0013000000000001</v>
      </c>
      <c r="ET84" s="7">
        <v>1.0158</v>
      </c>
      <c r="EU84" s="7">
        <v>1.0065</v>
      </c>
      <c r="EV84" s="7">
        <v>1.0081</v>
      </c>
      <c r="EW84" s="7">
        <v>1.0238</v>
      </c>
      <c r="EX84" s="7">
        <v>1.0284</v>
      </c>
      <c r="EY84" s="7">
        <v>1.0011000000000001</v>
      </c>
      <c r="EZ84" s="7">
        <v>1.0054000000000001</v>
      </c>
      <c r="FA84" s="7">
        <v>1.0129999999999999</v>
      </c>
      <c r="FB84" s="7">
        <v>1.0137</v>
      </c>
      <c r="FC84" s="7">
        <v>1.0139</v>
      </c>
      <c r="FD84" s="7">
        <v>1.0105</v>
      </c>
      <c r="FE84" s="7">
        <v>1.0104</v>
      </c>
      <c r="FF84" s="7">
        <v>1.0084</v>
      </c>
      <c r="FG84" s="7">
        <v>1.0248999999999999</v>
      </c>
      <c r="FI84" s="2">
        <f t="shared" si="94"/>
        <v>15</v>
      </c>
      <c r="FJ84" s="2">
        <f t="shared" si="95"/>
        <v>1.0123466666666667</v>
      </c>
      <c r="FK84" s="1">
        <f t="shared" si="96"/>
        <v>2.1098830178960929E-3</v>
      </c>
      <c r="FL84" s="2">
        <f t="shared" si="97"/>
        <v>8.1715417907574136E-3</v>
      </c>
      <c r="FN84" s="7">
        <v>1.0286999999999999</v>
      </c>
      <c r="FO84" s="7">
        <v>1.0478000000000001</v>
      </c>
      <c r="FP84" s="7">
        <v>1.0138</v>
      </c>
      <c r="FQ84" s="7">
        <v>1.0047999999999999</v>
      </c>
      <c r="FR84" s="7">
        <v>1.0062</v>
      </c>
      <c r="FS84" s="7">
        <v>1</v>
      </c>
      <c r="FT84" s="7">
        <v>1.0437000000000001</v>
      </c>
      <c r="FU84" s="7">
        <v>1.0006999999999999</v>
      </c>
      <c r="FV84" s="7">
        <v>1.0111000000000001</v>
      </c>
      <c r="FW84" s="7">
        <v>1.0077</v>
      </c>
      <c r="FX84" s="7">
        <v>1.0134000000000001</v>
      </c>
      <c r="FY84" s="7">
        <v>1.016</v>
      </c>
      <c r="FZ84" s="7">
        <v>1.0037</v>
      </c>
      <c r="GA84" s="7">
        <v>1.0313000000000001</v>
      </c>
      <c r="GB84" s="7">
        <v>1.0121</v>
      </c>
      <c r="GD84" s="2">
        <f t="shared" si="63"/>
        <v>15</v>
      </c>
      <c r="GE84" s="2">
        <f t="shared" si="64"/>
        <v>1.0160666666666667</v>
      </c>
      <c r="GF84" s="1">
        <f t="shared" si="98"/>
        <v>3.8769239975191333E-3</v>
      </c>
      <c r="GG84" s="2">
        <f t="shared" si="65"/>
        <v>1.5015262076903488E-2</v>
      </c>
      <c r="GI84" s="7">
        <v>1.0146999999999999</v>
      </c>
      <c r="GJ84" s="7">
        <v>1.0048999999999999</v>
      </c>
      <c r="GK84" s="7">
        <v>1</v>
      </c>
      <c r="GL84" s="7">
        <v>1.0143</v>
      </c>
      <c r="GM84" s="7">
        <v>1</v>
      </c>
      <c r="GN84" s="7">
        <v>1.0377000000000001</v>
      </c>
      <c r="GO84" s="7">
        <v>1.0043</v>
      </c>
      <c r="GP84" s="7">
        <v>1.0062</v>
      </c>
      <c r="GQ84" s="7">
        <v>1.0467</v>
      </c>
      <c r="GR84" s="7">
        <v>1.0083</v>
      </c>
      <c r="GS84" s="7">
        <v>0.99738000000000004</v>
      </c>
      <c r="GT84" s="7">
        <v>1.0121</v>
      </c>
      <c r="GU84" s="7">
        <v>1.01</v>
      </c>
      <c r="GV84" s="7">
        <v>1.0005999999999999</v>
      </c>
      <c r="GW84" s="7">
        <v>1.0147999999999999</v>
      </c>
      <c r="GY84" s="2">
        <f t="shared" si="99"/>
        <v>15</v>
      </c>
      <c r="GZ84" s="2">
        <f t="shared" si="100"/>
        <v>1.0114653333333332</v>
      </c>
      <c r="HA84" s="1">
        <f t="shared" si="101"/>
        <v>3.5680169050777552E-3</v>
      </c>
      <c r="HB84" s="2">
        <f t="shared" si="102"/>
        <v>1.3818870052352676E-2</v>
      </c>
      <c r="HD84" s="7">
        <v>1.0005999999999999</v>
      </c>
      <c r="HE84" s="7">
        <v>1.0069999999999999</v>
      </c>
      <c r="HF84" s="7">
        <v>1.0026999999999999</v>
      </c>
      <c r="HG84" s="7">
        <v>1.0190999999999999</v>
      </c>
      <c r="HH84" s="7">
        <v>1.0726</v>
      </c>
      <c r="HI84" s="7">
        <v>1.0044</v>
      </c>
      <c r="HJ84" s="7">
        <v>1.0075000000000001</v>
      </c>
      <c r="HK84" s="7">
        <v>1.0078</v>
      </c>
      <c r="HL84" s="7">
        <v>1.0023</v>
      </c>
      <c r="HM84" s="7">
        <v>1.0083</v>
      </c>
      <c r="HN84" s="7">
        <v>1</v>
      </c>
      <c r="HO84" s="7">
        <v>1.0096000000000001</v>
      </c>
      <c r="HP84" s="7">
        <v>1</v>
      </c>
      <c r="HQ84" s="7">
        <v>1.0028999999999999</v>
      </c>
      <c r="HR84" s="7">
        <v>1.0006999999999999</v>
      </c>
      <c r="HT84" s="2">
        <f t="shared" si="103"/>
        <v>15</v>
      </c>
      <c r="HU84" s="2">
        <f t="shared" si="104"/>
        <v>1.0097</v>
      </c>
      <c r="HV84" s="1">
        <f t="shared" si="105"/>
        <v>4.6764659020817577E-3</v>
      </c>
      <c r="HW84" s="2">
        <f t="shared" si="106"/>
        <v>1.8111874557869494E-2</v>
      </c>
      <c r="HY84" s="7">
        <v>1.0286999999999999</v>
      </c>
      <c r="HZ84" s="7">
        <v>1.0478000000000001</v>
      </c>
      <c r="IA84" s="7">
        <v>1.0138</v>
      </c>
      <c r="IB84" s="7">
        <v>1.0047999999999999</v>
      </c>
      <c r="IC84" s="7">
        <v>1.0062</v>
      </c>
      <c r="ID84" s="7">
        <v>1</v>
      </c>
      <c r="IE84" s="7">
        <v>1.0437000000000001</v>
      </c>
      <c r="IF84" s="7">
        <v>1.0006999999999999</v>
      </c>
      <c r="IG84" s="7">
        <v>1.0111000000000001</v>
      </c>
      <c r="IH84" s="7">
        <v>1.0134000000000001</v>
      </c>
      <c r="II84" s="7">
        <v>1.016</v>
      </c>
      <c r="IJ84" s="7">
        <v>1.0037</v>
      </c>
      <c r="IK84" s="7">
        <v>1.0313000000000001</v>
      </c>
      <c r="IL84" s="7">
        <v>1.0121</v>
      </c>
      <c r="IM84" s="7">
        <v>1.0052000000000001</v>
      </c>
      <c r="IN84" s="7">
        <v>1.0077</v>
      </c>
      <c r="IP84" s="2">
        <f t="shared" si="107"/>
        <v>15</v>
      </c>
      <c r="IQ84" s="2">
        <f t="shared" si="108"/>
        <v>1.0145000000000002</v>
      </c>
      <c r="IR84" s="1">
        <f t="shared" si="109"/>
        <v>3.8285145695849017E-3</v>
      </c>
      <c r="IS84" s="2">
        <f t="shared" si="110"/>
        <v>1.4827773168714781E-2</v>
      </c>
      <c r="IU84" s="7">
        <v>1</v>
      </c>
      <c r="IV84" s="7">
        <v>1.0066999999999999</v>
      </c>
      <c r="IW84" s="7">
        <v>1.0037</v>
      </c>
      <c r="IX84" s="7">
        <v>1</v>
      </c>
      <c r="IY84" s="7">
        <v>1.0056</v>
      </c>
      <c r="IZ84" s="7">
        <v>1.02</v>
      </c>
      <c r="JA84" s="7">
        <v>1.0005999999999999</v>
      </c>
      <c r="JB84" s="7">
        <v>1.0161</v>
      </c>
      <c r="JC84" s="7">
        <v>1.0386</v>
      </c>
      <c r="JD84" s="7">
        <v>1.0051000000000001</v>
      </c>
      <c r="JE84" s="7">
        <v>1.008</v>
      </c>
      <c r="JF84" s="7">
        <v>1.0329999999999999</v>
      </c>
      <c r="JG84" s="7">
        <v>1.0144</v>
      </c>
      <c r="JH84" s="7">
        <v>1.0062</v>
      </c>
      <c r="JI84" s="7">
        <v>1.0092000000000001</v>
      </c>
      <c r="JK84" s="2">
        <f t="shared" si="111"/>
        <v>15</v>
      </c>
      <c r="JL84" s="2">
        <f t="shared" si="112"/>
        <v>1.0111466666666666</v>
      </c>
      <c r="JM84" s="1">
        <f t="shared" si="113"/>
        <v>2.9961859352733988E-3</v>
      </c>
      <c r="JN84" s="2">
        <f t="shared" si="114"/>
        <v>1.1604178229454767E-2</v>
      </c>
      <c r="JP84" s="7">
        <v>1.0366</v>
      </c>
      <c r="JQ84" s="7">
        <v>1.0122</v>
      </c>
      <c r="JR84" s="7">
        <v>1.0108999999999999</v>
      </c>
      <c r="JS84" s="7">
        <v>1.0105999999999999</v>
      </c>
      <c r="JT84" s="7">
        <v>1.0170999999999999</v>
      </c>
      <c r="JU84" s="7">
        <v>1.0167999999999999</v>
      </c>
      <c r="JV84" s="7">
        <v>1.0986</v>
      </c>
      <c r="JW84" s="7">
        <v>1</v>
      </c>
      <c r="JX84" s="7">
        <v>1.0108999999999999</v>
      </c>
      <c r="JY84" s="7">
        <v>1.0085</v>
      </c>
      <c r="JZ84" s="7">
        <v>0.99763999999999997</v>
      </c>
      <c r="KA84" s="7">
        <v>1.0026999999999999</v>
      </c>
      <c r="KB84" s="7">
        <v>1.0678000000000001</v>
      </c>
      <c r="KC84" s="7">
        <v>1</v>
      </c>
      <c r="KD84" s="7">
        <v>1.0032000000000001</v>
      </c>
      <c r="KF84" s="2">
        <f t="shared" si="115"/>
        <v>15</v>
      </c>
      <c r="KG84" s="2">
        <f t="shared" si="116"/>
        <v>1.0195693333333333</v>
      </c>
      <c r="KH84" s="1">
        <f t="shared" si="117"/>
        <v>7.2646559559782489E-3</v>
      </c>
      <c r="KI84" s="2">
        <f t="shared" si="118"/>
        <v>2.8135891533430279E-2</v>
      </c>
      <c r="KK84" s="7">
        <v>1.0034000000000001</v>
      </c>
      <c r="KL84" s="7">
        <v>1.0118</v>
      </c>
      <c r="KM84" s="7">
        <v>1</v>
      </c>
      <c r="KN84" s="7">
        <v>1.0175000000000001</v>
      </c>
      <c r="KO84" s="7">
        <v>1.0029999999999999</v>
      </c>
      <c r="KP84" s="7">
        <v>1</v>
      </c>
      <c r="KQ84" s="7">
        <v>1</v>
      </c>
      <c r="KR84" s="7">
        <v>1</v>
      </c>
      <c r="KS84" s="7">
        <v>1.0089999999999999</v>
      </c>
      <c r="KT84" s="7">
        <v>1.0095000000000001</v>
      </c>
      <c r="KU84" s="7">
        <v>1.0209999999999999</v>
      </c>
      <c r="KV84" s="7">
        <v>1.0245</v>
      </c>
      <c r="KW84" s="7">
        <v>1.0077</v>
      </c>
      <c r="KX84" s="7">
        <v>1.0112000000000001</v>
      </c>
      <c r="KY84" s="7">
        <v>1.0126999999999999</v>
      </c>
      <c r="LA84" s="2">
        <f t="shared" si="119"/>
        <v>15</v>
      </c>
      <c r="LB84" s="2">
        <f t="shared" si="120"/>
        <v>1.0087533333333336</v>
      </c>
      <c r="LC84" s="1">
        <f t="shared" si="121"/>
        <v>2.0415415899491386E-3</v>
      </c>
      <c r="LD84" s="2">
        <f t="shared" si="122"/>
        <v>7.9068565784628248E-3</v>
      </c>
    </row>
    <row r="85" spans="1:316" x14ac:dyDescent="0.4">
      <c r="A85" s="1">
        <v>84</v>
      </c>
      <c r="B85" s="7">
        <v>1.0626</v>
      </c>
      <c r="C85" s="7">
        <v>1.0379</v>
      </c>
      <c r="D85" s="7">
        <v>1.0464</v>
      </c>
      <c r="E85" s="7">
        <v>1</v>
      </c>
      <c r="F85" s="7">
        <v>1.0067999999999999</v>
      </c>
      <c r="G85" s="7">
        <v>1.016</v>
      </c>
      <c r="H85" s="7">
        <v>1.0045999999999999</v>
      </c>
      <c r="I85" s="7">
        <v>1.0639000000000001</v>
      </c>
      <c r="J85" s="7">
        <v>1.0485</v>
      </c>
      <c r="K85" s="7">
        <v>1.0254000000000001</v>
      </c>
      <c r="L85" s="7">
        <v>1.0021</v>
      </c>
      <c r="M85" s="7">
        <v>1.0157</v>
      </c>
      <c r="N85" s="7">
        <v>1.008</v>
      </c>
      <c r="O85" s="7">
        <v>1.0227999999999999</v>
      </c>
      <c r="P85" s="7">
        <v>1</v>
      </c>
      <c r="R85" s="2">
        <f t="shared" si="66"/>
        <v>15</v>
      </c>
      <c r="S85" s="2">
        <f t="shared" si="67"/>
        <v>1.0240466666666668</v>
      </c>
      <c r="T85" s="1">
        <f t="shared" si="68"/>
        <v>5.8036348763320584E-3</v>
      </c>
      <c r="U85" s="2">
        <f t="shared" si="69"/>
        <v>2.2477381223502603E-2</v>
      </c>
      <c r="W85" s="7">
        <v>1.0066999999999999</v>
      </c>
      <c r="X85" s="7">
        <v>1.0293000000000001</v>
      </c>
      <c r="Y85" s="7">
        <v>1.0310999999999999</v>
      </c>
      <c r="Z85" s="7">
        <v>1.06</v>
      </c>
      <c r="AA85" s="7">
        <v>1.0119</v>
      </c>
      <c r="AB85" s="7">
        <v>1</v>
      </c>
      <c r="AC85" s="7">
        <v>1.048</v>
      </c>
      <c r="AD85" s="7">
        <v>1.0025999999999999</v>
      </c>
      <c r="AE85" s="7">
        <v>1</v>
      </c>
      <c r="AF85" s="7">
        <v>1.0533999999999999</v>
      </c>
      <c r="AG85" s="7">
        <v>1.0042</v>
      </c>
      <c r="AH85" s="7">
        <v>1</v>
      </c>
      <c r="AI85" s="7">
        <v>1.0275000000000001</v>
      </c>
      <c r="AJ85" s="7">
        <v>1.0045999999999999</v>
      </c>
      <c r="AK85" s="7">
        <v>1.0047999999999999</v>
      </c>
      <c r="AM85" s="2">
        <f t="shared" si="70"/>
        <v>15</v>
      </c>
      <c r="AN85" s="2">
        <f t="shared" si="71"/>
        <v>1.01894</v>
      </c>
      <c r="AO85" s="1">
        <f t="shared" si="72"/>
        <v>5.4387305941911226E-3</v>
      </c>
      <c r="AP85" s="2">
        <f t="shared" si="73"/>
        <v>2.1064113015810987E-2</v>
      </c>
      <c r="AR85" s="7">
        <v>1.0105</v>
      </c>
      <c r="AS85" s="7">
        <v>1.0017</v>
      </c>
      <c r="AT85" s="7">
        <v>1.0017</v>
      </c>
      <c r="AU85" s="7">
        <v>1.0043</v>
      </c>
      <c r="AV85" s="7">
        <v>1.0055000000000001</v>
      </c>
      <c r="AW85" s="7">
        <v>1</v>
      </c>
      <c r="AX85" s="7">
        <v>1.0081</v>
      </c>
      <c r="AY85" s="7">
        <v>1.0122</v>
      </c>
      <c r="AZ85" s="7">
        <v>1.0107999999999999</v>
      </c>
      <c r="BA85" s="7">
        <v>1.0037</v>
      </c>
      <c r="BB85" s="7">
        <v>1.016</v>
      </c>
      <c r="BC85" s="7">
        <v>1.0038</v>
      </c>
      <c r="BD85" s="7">
        <v>1.0107999999999999</v>
      </c>
      <c r="BE85" s="7">
        <v>1.002</v>
      </c>
      <c r="BF85" s="7">
        <v>1.0098</v>
      </c>
      <c r="BH85" s="2">
        <f t="shared" si="74"/>
        <v>15</v>
      </c>
      <c r="BI85" s="2">
        <f t="shared" si="75"/>
        <v>1.0067266666666668</v>
      </c>
      <c r="BJ85" s="1">
        <f t="shared" si="76"/>
        <v>1.2304651333721053E-3</v>
      </c>
      <c r="BK85" s="2">
        <f t="shared" si="77"/>
        <v>4.7655709696390516E-3</v>
      </c>
      <c r="BL85" s="2"/>
      <c r="BM85" s="7">
        <v>1.0213000000000001</v>
      </c>
      <c r="BN85" s="7">
        <v>1.0133000000000001</v>
      </c>
      <c r="BO85" s="7">
        <v>1.0011000000000001</v>
      </c>
      <c r="BP85" s="7">
        <v>1.0108999999999999</v>
      </c>
      <c r="BQ85" s="7">
        <v>1.0008999999999999</v>
      </c>
      <c r="BR85" s="7">
        <v>1.0155000000000001</v>
      </c>
      <c r="BS85" s="7">
        <v>1.0170999999999999</v>
      </c>
      <c r="BT85" s="7">
        <v>1.0130999999999999</v>
      </c>
      <c r="BU85" s="7">
        <v>1.0199</v>
      </c>
      <c r="BV85" s="7">
        <v>1.0033000000000001</v>
      </c>
      <c r="BW85" s="7">
        <v>1.0011000000000001</v>
      </c>
      <c r="BX85" s="7">
        <v>1.0124</v>
      </c>
      <c r="BY85" s="7">
        <v>1.0043</v>
      </c>
      <c r="BZ85" s="7">
        <v>1.0054000000000001</v>
      </c>
      <c r="CA85" s="7">
        <v>1.0013000000000001</v>
      </c>
      <c r="CC85" s="2">
        <f t="shared" si="78"/>
        <v>15</v>
      </c>
      <c r="CD85" s="2">
        <f t="shared" si="79"/>
        <v>1.0093933333333334</v>
      </c>
      <c r="CE85" s="1">
        <f t="shared" si="80"/>
        <v>1.8814499643237809E-3</v>
      </c>
      <c r="CF85" s="2">
        <f t="shared" si="81"/>
        <v>7.2868243785485422E-3</v>
      </c>
      <c r="CH85" s="7">
        <v>1.0081</v>
      </c>
      <c r="CI85" s="7">
        <v>1.0346</v>
      </c>
      <c r="CJ85" s="7">
        <v>1.0126999999999999</v>
      </c>
      <c r="CK85" s="7">
        <v>1.0145999999999999</v>
      </c>
      <c r="CL85" s="7">
        <v>1</v>
      </c>
      <c r="CM85" s="7">
        <v>1.0170999999999999</v>
      </c>
      <c r="CN85" s="7">
        <v>1.0145</v>
      </c>
      <c r="CO85" s="7">
        <v>1.0094000000000001</v>
      </c>
      <c r="CP85" s="7">
        <v>1.0043</v>
      </c>
      <c r="CQ85" s="7">
        <v>1.0267999999999999</v>
      </c>
      <c r="CR85" s="7">
        <v>1.0029999999999999</v>
      </c>
      <c r="CS85" s="7">
        <v>1.0069999999999999</v>
      </c>
      <c r="CT85" s="7">
        <v>1.0085999999999999</v>
      </c>
      <c r="CU85" s="7">
        <v>1.0169999999999999</v>
      </c>
      <c r="CV85" s="7">
        <v>1.0394000000000001</v>
      </c>
      <c r="CX85" s="2">
        <f t="shared" si="82"/>
        <v>15</v>
      </c>
      <c r="CY85" s="2">
        <f t="shared" si="83"/>
        <v>1.0144733333333333</v>
      </c>
      <c r="CZ85" s="1">
        <f t="shared" si="84"/>
        <v>2.924550704877051E-3</v>
      </c>
      <c r="DA85" s="2">
        <f t="shared" si="85"/>
        <v>1.132673617512798E-2</v>
      </c>
      <c r="DC85" s="7">
        <v>1.0094000000000001</v>
      </c>
      <c r="DD85" s="7">
        <v>1.0091000000000001</v>
      </c>
      <c r="DE85" s="7">
        <v>1.0116000000000001</v>
      </c>
      <c r="DF85" s="7">
        <v>1.0053000000000001</v>
      </c>
      <c r="DG85" s="7">
        <v>1.0009999999999999</v>
      </c>
      <c r="DH85" s="7">
        <v>1.0118</v>
      </c>
      <c r="DI85" s="7">
        <v>1.0063</v>
      </c>
      <c r="DJ85" s="7">
        <v>1.008</v>
      </c>
      <c r="DK85" s="7">
        <v>1.0161</v>
      </c>
      <c r="DL85" s="7">
        <v>1.0079</v>
      </c>
      <c r="DM85" s="7">
        <v>1.0055000000000001</v>
      </c>
      <c r="DN85" s="7">
        <v>1.0041</v>
      </c>
      <c r="DO85" s="7">
        <v>1.0044999999999999</v>
      </c>
      <c r="DP85" s="7">
        <v>1.0127999999999999</v>
      </c>
      <c r="DQ85" s="7">
        <v>1.0033000000000001</v>
      </c>
      <c r="DS85" s="2">
        <f t="shared" si="86"/>
        <v>15</v>
      </c>
      <c r="DT85" s="2">
        <f t="shared" si="87"/>
        <v>1.0077799999999999</v>
      </c>
      <c r="DU85" s="1">
        <f t="shared" si="88"/>
        <v>1.0544328197797032E-3</v>
      </c>
      <c r="DV85" s="2">
        <f t="shared" si="89"/>
        <v>4.0838007507013174E-3</v>
      </c>
      <c r="DW85" s="2"/>
      <c r="DX85" s="7">
        <v>1.0087999999999999</v>
      </c>
      <c r="DY85" s="7">
        <v>1.0385</v>
      </c>
      <c r="DZ85" s="7">
        <v>1.0085</v>
      </c>
      <c r="EA85" s="7">
        <v>1.0072000000000001</v>
      </c>
      <c r="EB85" s="7">
        <v>1.0044999999999999</v>
      </c>
      <c r="EC85" s="7">
        <v>1.0227999999999999</v>
      </c>
      <c r="ED85" s="7">
        <v>1.0046999999999999</v>
      </c>
      <c r="EE85" s="7">
        <v>1</v>
      </c>
      <c r="EF85" s="7">
        <v>1.0165</v>
      </c>
      <c r="EG85" s="7">
        <v>1.0122</v>
      </c>
      <c r="EH85" s="7">
        <v>1.0097</v>
      </c>
      <c r="EI85" s="7">
        <v>0.99965999999999999</v>
      </c>
      <c r="EJ85" s="7">
        <v>1.0201</v>
      </c>
      <c r="EK85" s="7">
        <v>1.0041</v>
      </c>
      <c r="EL85" s="7">
        <v>1.0177</v>
      </c>
      <c r="EN85" s="2">
        <f t="shared" si="90"/>
        <v>15</v>
      </c>
      <c r="EO85" s="2">
        <f t="shared" si="91"/>
        <v>1.0116639999999999</v>
      </c>
      <c r="EP85" s="1">
        <f t="shared" si="92"/>
        <v>2.6318852196712166E-3</v>
      </c>
      <c r="EQ85" s="2">
        <f t="shared" si="93"/>
        <v>1.0193247624916071E-2</v>
      </c>
      <c r="ES85" s="7">
        <v>1.0028999999999999</v>
      </c>
      <c r="ET85" s="7">
        <v>1</v>
      </c>
      <c r="EU85" s="7">
        <v>1.0094000000000001</v>
      </c>
      <c r="EV85" s="7">
        <v>1.0065</v>
      </c>
      <c r="EW85" s="7">
        <v>1.0054000000000001</v>
      </c>
      <c r="EX85" s="7">
        <v>1.0067999999999999</v>
      </c>
      <c r="EY85" s="7">
        <v>1</v>
      </c>
      <c r="EZ85" s="7">
        <v>1</v>
      </c>
      <c r="FA85" s="7">
        <v>1.0064</v>
      </c>
      <c r="FB85" s="7">
        <v>1.0168999999999999</v>
      </c>
      <c r="FC85" s="7">
        <v>1.0016</v>
      </c>
      <c r="FD85" s="7">
        <v>1.0095000000000001</v>
      </c>
      <c r="FE85" s="7">
        <v>1.0108999999999999</v>
      </c>
      <c r="FF85" s="7">
        <v>1.0005999999999999</v>
      </c>
      <c r="FG85" s="7">
        <v>1.0275000000000001</v>
      </c>
      <c r="FI85" s="2">
        <f t="shared" si="94"/>
        <v>15</v>
      </c>
      <c r="FJ85" s="2">
        <f t="shared" si="95"/>
        <v>1.0069599999999999</v>
      </c>
      <c r="FK85" s="1">
        <f t="shared" si="96"/>
        <v>1.9304526979565262E-3</v>
      </c>
      <c r="FL85" s="2">
        <f t="shared" si="97"/>
        <v>7.4766111498268031E-3</v>
      </c>
      <c r="FN85" s="7">
        <v>1</v>
      </c>
      <c r="FO85" s="7">
        <v>1</v>
      </c>
      <c r="FP85" s="7">
        <v>1.0117</v>
      </c>
      <c r="FQ85" s="7">
        <v>1.01</v>
      </c>
      <c r="FR85" s="7">
        <v>1</v>
      </c>
      <c r="FS85" s="7">
        <v>1.0108999999999999</v>
      </c>
      <c r="FT85" s="7">
        <v>0.99858000000000002</v>
      </c>
      <c r="FU85" s="7">
        <v>1.0016</v>
      </c>
      <c r="FV85" s="7">
        <v>1.0139</v>
      </c>
      <c r="FW85" s="7">
        <v>1.0099</v>
      </c>
      <c r="FX85" s="7">
        <v>1.0170999999999999</v>
      </c>
      <c r="FY85" s="7">
        <v>1.0156000000000001</v>
      </c>
      <c r="FZ85" s="7">
        <v>1.0081</v>
      </c>
      <c r="GA85" s="7">
        <v>1.0323</v>
      </c>
      <c r="GB85" s="7">
        <v>1.0185999999999999</v>
      </c>
      <c r="GD85" s="2">
        <f t="shared" si="63"/>
        <v>15</v>
      </c>
      <c r="GE85" s="2">
        <f t="shared" si="64"/>
        <v>1.0098853333333333</v>
      </c>
      <c r="GF85" s="1">
        <f t="shared" si="98"/>
        <v>2.3667630832137541E-3</v>
      </c>
      <c r="GG85" s="2">
        <f t="shared" si="65"/>
        <v>9.1664340057053886E-3</v>
      </c>
      <c r="GI85" s="7">
        <v>1.0225</v>
      </c>
      <c r="GJ85" s="7">
        <v>0.99761</v>
      </c>
      <c r="GK85" s="7">
        <v>1.0130999999999999</v>
      </c>
      <c r="GL85" s="7">
        <v>1</v>
      </c>
      <c r="GM85" s="7">
        <v>1.0224</v>
      </c>
      <c r="GN85" s="7">
        <v>0.99929999999999997</v>
      </c>
      <c r="GO85" s="7">
        <v>1.0028999999999999</v>
      </c>
      <c r="GP85" s="7">
        <v>1.0066999999999999</v>
      </c>
      <c r="GQ85" s="7">
        <v>1.0471999999999999</v>
      </c>
      <c r="GR85" s="7">
        <v>1.0122</v>
      </c>
      <c r="GS85" s="7">
        <v>1.0033000000000001</v>
      </c>
      <c r="GT85" s="7">
        <v>1.012</v>
      </c>
      <c r="GU85" s="7">
        <v>1.0002</v>
      </c>
      <c r="GV85" s="7">
        <v>1</v>
      </c>
      <c r="GW85" s="7">
        <v>1.0148999999999999</v>
      </c>
      <c r="GY85" s="2">
        <f t="shared" si="99"/>
        <v>15</v>
      </c>
      <c r="GZ85" s="2">
        <f t="shared" si="100"/>
        <v>1.0102873333333333</v>
      </c>
      <c r="HA85" s="1">
        <f t="shared" si="101"/>
        <v>3.3843503233428828E-3</v>
      </c>
      <c r="HB85" s="2">
        <f t="shared" si="102"/>
        <v>1.3107532440038672E-2</v>
      </c>
      <c r="HD85" s="7">
        <v>1.0122</v>
      </c>
      <c r="HE85" s="7">
        <v>1.0029999999999999</v>
      </c>
      <c r="HF85" s="7">
        <v>1.0065999999999999</v>
      </c>
      <c r="HG85" s="7">
        <v>1.0466</v>
      </c>
      <c r="HH85" s="7">
        <v>1.0831999999999999</v>
      </c>
      <c r="HI85" s="7">
        <v>1.0039</v>
      </c>
      <c r="HJ85" s="7">
        <v>1</v>
      </c>
      <c r="HK85" s="7">
        <v>1</v>
      </c>
      <c r="HL85" s="7">
        <v>1.0051000000000001</v>
      </c>
      <c r="HM85" s="7">
        <v>1.0067999999999999</v>
      </c>
      <c r="HN85" s="7">
        <v>1.0024999999999999</v>
      </c>
      <c r="HO85" s="7">
        <v>1.0125999999999999</v>
      </c>
      <c r="HP85" s="7">
        <v>1.0038</v>
      </c>
      <c r="HQ85" s="7">
        <v>1</v>
      </c>
      <c r="HR85" s="7">
        <v>1.002</v>
      </c>
      <c r="HT85" s="2">
        <f t="shared" si="103"/>
        <v>15</v>
      </c>
      <c r="HU85" s="2">
        <f t="shared" si="104"/>
        <v>1.0125533333333334</v>
      </c>
      <c r="HV85" s="1">
        <f t="shared" si="105"/>
        <v>5.8563426476213945E-3</v>
      </c>
      <c r="HW85" s="2">
        <f t="shared" si="106"/>
        <v>2.2681517543921913E-2</v>
      </c>
      <c r="HY85" s="7">
        <v>1</v>
      </c>
      <c r="HZ85" s="7">
        <v>1</v>
      </c>
      <c r="IA85" s="7">
        <v>1.0117</v>
      </c>
      <c r="IB85" s="7">
        <v>1.01</v>
      </c>
      <c r="IC85" s="7">
        <v>1</v>
      </c>
      <c r="ID85" s="7">
        <v>1.0108999999999999</v>
      </c>
      <c r="IE85" s="7">
        <v>0.99858000000000002</v>
      </c>
      <c r="IF85" s="7">
        <v>1.0016</v>
      </c>
      <c r="IG85" s="7">
        <v>1.0139</v>
      </c>
      <c r="IH85" s="7">
        <v>1.0170999999999999</v>
      </c>
      <c r="II85" s="7">
        <v>1.0156000000000001</v>
      </c>
      <c r="IJ85" s="7">
        <v>1.0081</v>
      </c>
      <c r="IK85" s="7">
        <v>1.0323</v>
      </c>
      <c r="IL85" s="7">
        <v>1.0185999999999999</v>
      </c>
      <c r="IM85" s="7">
        <v>1.01</v>
      </c>
      <c r="IN85" s="7">
        <v>1.0099</v>
      </c>
      <c r="IP85" s="2">
        <f t="shared" si="107"/>
        <v>15</v>
      </c>
      <c r="IQ85" s="2">
        <f t="shared" si="108"/>
        <v>1.0105519999999999</v>
      </c>
      <c r="IR85" s="1">
        <f t="shared" si="109"/>
        <v>2.259325478776266E-3</v>
      </c>
      <c r="IS85" s="2">
        <f t="shared" si="110"/>
        <v>8.750329952962578E-3</v>
      </c>
      <c r="IU85" s="7">
        <v>0.99778</v>
      </c>
      <c r="IV85" s="7">
        <v>1.0028999999999999</v>
      </c>
      <c r="IW85" s="7">
        <v>0.99946000000000002</v>
      </c>
      <c r="IX85" s="7">
        <v>1.0147999999999999</v>
      </c>
      <c r="IY85" s="7">
        <v>1.0095000000000001</v>
      </c>
      <c r="IZ85" s="7">
        <v>1.0288999999999999</v>
      </c>
      <c r="JA85" s="7">
        <v>1</v>
      </c>
      <c r="JB85" s="7">
        <v>1.0057</v>
      </c>
      <c r="JC85" s="7">
        <v>1.0631999999999999</v>
      </c>
      <c r="JD85" s="7">
        <v>1.0165999999999999</v>
      </c>
      <c r="JE85" s="7">
        <v>1.0166999999999999</v>
      </c>
      <c r="JF85" s="7">
        <v>1.0206999999999999</v>
      </c>
      <c r="JG85" s="7">
        <v>1.0099</v>
      </c>
      <c r="JH85" s="7">
        <v>1.01</v>
      </c>
      <c r="JI85" s="7">
        <v>1.0177</v>
      </c>
      <c r="JK85" s="2">
        <f t="shared" si="111"/>
        <v>15</v>
      </c>
      <c r="JL85" s="2">
        <f t="shared" si="112"/>
        <v>1.014256</v>
      </c>
      <c r="JM85" s="1">
        <f t="shared" si="113"/>
        <v>4.1579510521867497E-3</v>
      </c>
      <c r="JN85" s="2">
        <f t="shared" si="114"/>
        <v>1.6103675179464889E-2</v>
      </c>
      <c r="JP85" s="7">
        <v>1.0334000000000001</v>
      </c>
      <c r="JQ85" s="7">
        <v>1.0126999999999999</v>
      </c>
      <c r="JR85" s="7">
        <v>1.0121</v>
      </c>
      <c r="JS85" s="7">
        <v>1.0505</v>
      </c>
      <c r="JT85" s="7">
        <v>1.002</v>
      </c>
      <c r="JU85" s="7">
        <v>1.0179</v>
      </c>
      <c r="JV85" s="7">
        <v>1.0086999999999999</v>
      </c>
      <c r="JW85" s="7">
        <v>1.0154000000000001</v>
      </c>
      <c r="JX85" s="7">
        <v>1.0074000000000001</v>
      </c>
      <c r="JY85" s="7">
        <v>1.0112000000000001</v>
      </c>
      <c r="JZ85" s="7">
        <v>1.0149999999999999</v>
      </c>
      <c r="KA85" s="7">
        <v>1.0183</v>
      </c>
      <c r="KB85" s="7">
        <v>1.0296000000000001</v>
      </c>
      <c r="KC85" s="7">
        <v>1.0146999999999999</v>
      </c>
      <c r="KD85" s="7">
        <v>1.0025999999999999</v>
      </c>
      <c r="KF85" s="2">
        <f t="shared" si="115"/>
        <v>15</v>
      </c>
      <c r="KG85" s="2">
        <f t="shared" si="116"/>
        <v>1.0167666666666668</v>
      </c>
      <c r="KH85" s="1">
        <f t="shared" si="117"/>
        <v>3.2609181684898699E-3</v>
      </c>
      <c r="KI85" s="2">
        <f t="shared" si="118"/>
        <v>1.2629481759906459E-2</v>
      </c>
      <c r="KK85" s="7">
        <v>1.0056</v>
      </c>
      <c r="KL85" s="7">
        <v>1</v>
      </c>
      <c r="KM85" s="7">
        <v>1.0008999999999999</v>
      </c>
      <c r="KN85" s="7">
        <v>1.0093000000000001</v>
      </c>
      <c r="KO85" s="7">
        <v>1.0016</v>
      </c>
      <c r="KP85" s="7">
        <v>1.0103</v>
      </c>
      <c r="KQ85" s="7">
        <v>1.0003</v>
      </c>
      <c r="KR85" s="7">
        <v>1.0108999999999999</v>
      </c>
      <c r="KS85" s="7">
        <v>0.99907000000000001</v>
      </c>
      <c r="KT85" s="7">
        <v>1</v>
      </c>
      <c r="KU85" s="7">
        <v>1.0149999999999999</v>
      </c>
      <c r="KV85" s="7">
        <v>1.0601</v>
      </c>
      <c r="KW85" s="7">
        <v>1.0044</v>
      </c>
      <c r="KX85" s="7">
        <v>1</v>
      </c>
      <c r="KY85" s="7">
        <v>1.0096000000000001</v>
      </c>
      <c r="LA85" s="2">
        <f t="shared" si="119"/>
        <v>15</v>
      </c>
      <c r="LB85" s="2">
        <f t="shared" si="120"/>
        <v>1.0084713333333335</v>
      </c>
      <c r="LC85" s="1">
        <f t="shared" si="121"/>
        <v>3.9152647379524655E-3</v>
      </c>
      <c r="LD85" s="2">
        <f t="shared" si="122"/>
        <v>1.5163755126083044E-2</v>
      </c>
    </row>
    <row r="86" spans="1:316" x14ac:dyDescent="0.4">
      <c r="A86" s="6">
        <v>85</v>
      </c>
      <c r="B86" s="7">
        <v>0.99907999999999997</v>
      </c>
      <c r="C86" s="7">
        <v>1.0379</v>
      </c>
      <c r="D86" s="7">
        <v>1.0425</v>
      </c>
      <c r="E86" s="7">
        <v>1.0022</v>
      </c>
      <c r="F86" s="7">
        <v>1.0206999999999999</v>
      </c>
      <c r="G86" s="7">
        <v>1.0117</v>
      </c>
      <c r="H86" s="7">
        <v>1</v>
      </c>
      <c r="I86" s="7">
        <v>1.0845</v>
      </c>
      <c r="J86" s="7">
        <v>1.05</v>
      </c>
      <c r="K86" s="7">
        <v>1.0261</v>
      </c>
      <c r="L86" s="7">
        <v>1</v>
      </c>
      <c r="M86" s="7">
        <v>1.0187999999999999</v>
      </c>
      <c r="N86" s="7">
        <v>1.0081</v>
      </c>
      <c r="O86" s="7">
        <v>1.0226</v>
      </c>
      <c r="P86" s="7">
        <v>1.0059</v>
      </c>
      <c r="R86" s="2">
        <f t="shared" si="66"/>
        <v>15</v>
      </c>
      <c r="S86" s="2">
        <f t="shared" si="67"/>
        <v>1.0220053333333334</v>
      </c>
      <c r="T86" s="1">
        <f t="shared" si="68"/>
        <v>6.1086534925516535E-3</v>
      </c>
      <c r="U86" s="2">
        <f t="shared" si="69"/>
        <v>2.3658713244404328E-2</v>
      </c>
      <c r="W86" s="7">
        <v>1.0006999999999999</v>
      </c>
      <c r="X86" s="7">
        <v>1.0411999999999999</v>
      </c>
      <c r="Y86" s="7">
        <v>1.0385</v>
      </c>
      <c r="Z86" s="7">
        <v>1.0628</v>
      </c>
      <c r="AA86" s="7">
        <v>1.0154000000000001</v>
      </c>
      <c r="AB86" s="7">
        <v>0.99243999999999999</v>
      </c>
      <c r="AC86" s="7">
        <v>1.0521</v>
      </c>
      <c r="AD86" s="7">
        <v>1.0210999999999999</v>
      </c>
      <c r="AE86" s="7">
        <v>1.0519000000000001</v>
      </c>
      <c r="AF86" s="7">
        <v>1.0733999999999999</v>
      </c>
      <c r="AG86" s="7">
        <v>1</v>
      </c>
      <c r="AH86" s="7">
        <v>1.1027</v>
      </c>
      <c r="AI86" s="7">
        <v>1.0256000000000001</v>
      </c>
      <c r="AJ86" s="7">
        <v>1.0087999999999999</v>
      </c>
      <c r="AK86" s="7">
        <v>1.0081</v>
      </c>
      <c r="AM86" s="2">
        <f t="shared" si="70"/>
        <v>15</v>
      </c>
      <c r="AN86" s="2">
        <f t="shared" si="71"/>
        <v>1.0329826666666668</v>
      </c>
      <c r="AO86" s="1">
        <f t="shared" si="72"/>
        <v>8.0731710573129153E-3</v>
      </c>
      <c r="AP86" s="2">
        <f t="shared" si="73"/>
        <v>3.1267257056056645E-2</v>
      </c>
      <c r="AR86" s="7">
        <v>1.0134000000000001</v>
      </c>
      <c r="AS86" s="7">
        <v>1.0035000000000001</v>
      </c>
      <c r="AT86" s="7">
        <v>1.0002</v>
      </c>
      <c r="AU86" s="7">
        <v>1.0071000000000001</v>
      </c>
      <c r="AV86" s="7">
        <v>1.0081</v>
      </c>
      <c r="AW86" s="7">
        <v>1.0018</v>
      </c>
      <c r="AX86" s="7">
        <v>1.0052000000000001</v>
      </c>
      <c r="AY86" s="7">
        <v>1</v>
      </c>
      <c r="AZ86" s="7">
        <v>1.0077</v>
      </c>
      <c r="BA86" s="7">
        <v>1.0085</v>
      </c>
      <c r="BB86" s="7">
        <v>1.0170999999999999</v>
      </c>
      <c r="BC86" s="7">
        <v>1.0064</v>
      </c>
      <c r="BD86" s="7">
        <v>1.0117</v>
      </c>
      <c r="BE86" s="7">
        <v>1.0024</v>
      </c>
      <c r="BF86" s="7">
        <v>1.0027999999999999</v>
      </c>
      <c r="BH86" s="2">
        <f t="shared" si="74"/>
        <v>15</v>
      </c>
      <c r="BI86" s="2">
        <f t="shared" si="75"/>
        <v>1.0063933333333333</v>
      </c>
      <c r="BJ86" s="1">
        <f t="shared" si="76"/>
        <v>1.2732211369169387E-3</v>
      </c>
      <c r="BK86" s="2">
        <f t="shared" si="77"/>
        <v>4.9311642593185771E-3</v>
      </c>
      <c r="BL86" s="2"/>
      <c r="BM86" s="7">
        <v>1</v>
      </c>
      <c r="BN86" s="7">
        <v>1.0103</v>
      </c>
      <c r="BO86" s="7">
        <v>1.0024</v>
      </c>
      <c r="BP86" s="7">
        <v>1.0125</v>
      </c>
      <c r="BQ86" s="7">
        <v>1.0002</v>
      </c>
      <c r="BR86" s="7">
        <v>1.0170999999999999</v>
      </c>
      <c r="BS86" s="7">
        <v>1.0306</v>
      </c>
      <c r="BT86" s="7">
        <v>1.0147999999999999</v>
      </c>
      <c r="BU86" s="7">
        <v>1.0146999999999999</v>
      </c>
      <c r="BV86" s="7">
        <v>1.0043</v>
      </c>
      <c r="BW86" s="7">
        <v>1.0015000000000001</v>
      </c>
      <c r="BX86" s="7">
        <v>1.0055000000000001</v>
      </c>
      <c r="BY86" s="7">
        <v>1.0064</v>
      </c>
      <c r="BZ86" s="7">
        <v>1</v>
      </c>
      <c r="CA86" s="7">
        <v>1.0027999999999999</v>
      </c>
      <c r="CC86" s="2">
        <f t="shared" si="78"/>
        <v>15</v>
      </c>
      <c r="CD86" s="2">
        <f t="shared" si="79"/>
        <v>1.0082066666666667</v>
      </c>
      <c r="CE86" s="1">
        <f t="shared" si="80"/>
        <v>2.2056090113868974E-3</v>
      </c>
      <c r="CF86" s="2">
        <f t="shared" si="81"/>
        <v>8.5422869693464586E-3</v>
      </c>
      <c r="CH86" s="7">
        <v>1.0079</v>
      </c>
      <c r="CI86" s="7">
        <v>1.0066999999999999</v>
      </c>
      <c r="CJ86" s="7">
        <v>1.0053000000000001</v>
      </c>
      <c r="CK86" s="7">
        <v>1.0048999999999999</v>
      </c>
      <c r="CL86" s="7">
        <v>1.0109999999999999</v>
      </c>
      <c r="CM86" s="7">
        <v>1</v>
      </c>
      <c r="CN86" s="7">
        <v>1.0276000000000001</v>
      </c>
      <c r="CO86" s="7">
        <v>1.0037</v>
      </c>
      <c r="CP86" s="7">
        <v>1.0029999999999999</v>
      </c>
      <c r="CQ86" s="7">
        <v>1.0282</v>
      </c>
      <c r="CR86" s="7">
        <v>1.0079</v>
      </c>
      <c r="CS86" s="7">
        <v>1.004</v>
      </c>
      <c r="CT86" s="7">
        <v>1.0108999999999999</v>
      </c>
      <c r="CU86" s="7">
        <v>1.0183</v>
      </c>
      <c r="CV86" s="7">
        <v>1.0396000000000001</v>
      </c>
      <c r="CX86" s="2">
        <f t="shared" si="82"/>
        <v>15</v>
      </c>
      <c r="CY86" s="2">
        <f t="shared" si="83"/>
        <v>1.0119333333333331</v>
      </c>
      <c r="CZ86" s="1">
        <f t="shared" si="84"/>
        <v>2.9473905596495275E-3</v>
      </c>
      <c r="DA86" s="2">
        <f t="shared" si="85"/>
        <v>1.1415194552291579E-2</v>
      </c>
      <c r="DC86" s="7">
        <v>1.0105</v>
      </c>
      <c r="DD86" s="7">
        <v>1.0041</v>
      </c>
      <c r="DE86" s="7">
        <v>1.0145999999999999</v>
      </c>
      <c r="DF86" s="7">
        <v>1.0063</v>
      </c>
      <c r="DG86" s="7">
        <v>1.0053000000000001</v>
      </c>
      <c r="DH86" s="7">
        <v>1.012</v>
      </c>
      <c r="DI86" s="7">
        <v>1.008</v>
      </c>
      <c r="DJ86" s="7">
        <v>1.01</v>
      </c>
      <c r="DK86" s="7">
        <v>1.0156000000000001</v>
      </c>
      <c r="DL86" s="7">
        <v>1.0145</v>
      </c>
      <c r="DM86" s="7">
        <v>1.0294000000000001</v>
      </c>
      <c r="DN86" s="7">
        <v>1.0034000000000001</v>
      </c>
      <c r="DO86" s="7">
        <v>1.0052000000000001</v>
      </c>
      <c r="DP86" s="7">
        <v>1.0209999999999999</v>
      </c>
      <c r="DQ86" s="7">
        <v>1.0045999999999999</v>
      </c>
      <c r="DS86" s="2">
        <f t="shared" si="86"/>
        <v>15</v>
      </c>
      <c r="DT86" s="2">
        <f t="shared" si="87"/>
        <v>1.0109666666666668</v>
      </c>
      <c r="DU86" s="1">
        <f t="shared" si="88"/>
        <v>1.8653651925527343E-3</v>
      </c>
      <c r="DV86" s="2">
        <f t="shared" si="89"/>
        <v>7.2245283253517317E-3</v>
      </c>
      <c r="DW86" s="2"/>
      <c r="DX86" s="7">
        <v>1</v>
      </c>
      <c r="DY86" s="7">
        <v>1</v>
      </c>
      <c r="DZ86" s="7">
        <v>1.0109999999999999</v>
      </c>
      <c r="EA86" s="7">
        <v>1.0306</v>
      </c>
      <c r="EB86" s="7">
        <v>1.0087999999999999</v>
      </c>
      <c r="EC86" s="7">
        <v>1.0148999999999999</v>
      </c>
      <c r="ED86" s="7">
        <v>1.0082</v>
      </c>
      <c r="EE86" s="7">
        <v>1.0029999999999999</v>
      </c>
      <c r="EF86" s="7">
        <v>1.0192000000000001</v>
      </c>
      <c r="EG86" s="7">
        <v>1.0122</v>
      </c>
      <c r="EH86" s="7">
        <v>1.0023</v>
      </c>
      <c r="EI86" s="7">
        <v>1.0011000000000001</v>
      </c>
      <c r="EJ86" s="7">
        <v>1.0185999999999999</v>
      </c>
      <c r="EK86" s="7">
        <v>0.99934999999999996</v>
      </c>
      <c r="EL86" s="7">
        <v>1.0214000000000001</v>
      </c>
      <c r="EN86" s="2">
        <f t="shared" si="90"/>
        <v>15</v>
      </c>
      <c r="EO86" s="2">
        <f t="shared" si="91"/>
        <v>1.0100433333333332</v>
      </c>
      <c r="EP86" s="1">
        <f t="shared" si="92"/>
        <v>2.4381338817622035E-3</v>
      </c>
      <c r="EQ86" s="2">
        <f t="shared" si="93"/>
        <v>9.4428519198890577E-3</v>
      </c>
      <c r="ES86" s="7">
        <v>1.0083</v>
      </c>
      <c r="ET86" s="7">
        <v>0.99999000000000005</v>
      </c>
      <c r="EU86" s="7">
        <v>1.0048999999999999</v>
      </c>
      <c r="EV86" s="7">
        <v>1.0054000000000001</v>
      </c>
      <c r="EW86" s="7">
        <v>1.0084</v>
      </c>
      <c r="EX86" s="7">
        <v>1.0087999999999999</v>
      </c>
      <c r="EY86" s="7">
        <v>1.0024</v>
      </c>
      <c r="EZ86" s="7">
        <v>1.0036</v>
      </c>
      <c r="FA86" s="7">
        <v>1.0133000000000001</v>
      </c>
      <c r="FB86" s="7">
        <v>1.0213000000000001</v>
      </c>
      <c r="FC86" s="7">
        <v>1.0015000000000001</v>
      </c>
      <c r="FD86" s="7">
        <v>1.0109999999999999</v>
      </c>
      <c r="FE86" s="7">
        <v>1</v>
      </c>
      <c r="FF86" s="7">
        <v>1</v>
      </c>
      <c r="FG86" s="7">
        <v>1.0373000000000001</v>
      </c>
      <c r="FI86" s="2">
        <f t="shared" si="94"/>
        <v>15</v>
      </c>
      <c r="FJ86" s="2">
        <f t="shared" si="95"/>
        <v>1.0084126666666666</v>
      </c>
      <c r="FK86" s="1">
        <f t="shared" si="96"/>
        <v>2.5563233394610028E-3</v>
      </c>
      <c r="FL86" s="2">
        <f t="shared" si="97"/>
        <v>9.9005977212537934E-3</v>
      </c>
      <c r="FN86" s="7">
        <v>1.0108999999999999</v>
      </c>
      <c r="FO86" s="7">
        <v>1.0025999999999999</v>
      </c>
      <c r="FP86" s="7">
        <v>1.0156000000000001</v>
      </c>
      <c r="FQ86" s="7">
        <v>1.0043</v>
      </c>
      <c r="FR86" s="7">
        <v>1.0025999999999999</v>
      </c>
      <c r="FS86" s="7">
        <v>1.0139</v>
      </c>
      <c r="FT86" s="7">
        <v>1</v>
      </c>
      <c r="FU86" s="7">
        <v>1.0002</v>
      </c>
      <c r="FV86" s="7">
        <v>1.0114000000000001</v>
      </c>
      <c r="FW86" s="7">
        <v>1.0303</v>
      </c>
      <c r="FX86" s="7">
        <v>1.01</v>
      </c>
      <c r="FY86" s="7">
        <v>1.0186999999999999</v>
      </c>
      <c r="FZ86" s="7">
        <v>1.0032000000000001</v>
      </c>
      <c r="GA86" s="7">
        <v>1.0308999999999999</v>
      </c>
      <c r="GB86" s="7">
        <v>1.0142</v>
      </c>
      <c r="GD86" s="2">
        <f t="shared" si="63"/>
        <v>15</v>
      </c>
      <c r="GE86" s="2">
        <f t="shared" si="64"/>
        <v>1.0112533333333333</v>
      </c>
      <c r="GF86" s="1">
        <f t="shared" si="98"/>
        <v>2.5376191816565193E-3</v>
      </c>
      <c r="GG86" s="2">
        <f t="shared" si="65"/>
        <v>9.8281568295721933E-3</v>
      </c>
      <c r="GI86" s="7">
        <v>1.0216000000000001</v>
      </c>
      <c r="GJ86" s="7">
        <v>1.0026999999999999</v>
      </c>
      <c r="GK86" s="7">
        <v>1.0104</v>
      </c>
      <c r="GL86" s="7">
        <v>1.0172000000000001</v>
      </c>
      <c r="GM86" s="7">
        <v>1.0259</v>
      </c>
      <c r="GN86" s="7">
        <v>0.99961999999999995</v>
      </c>
      <c r="GO86" s="7">
        <v>1.0052000000000001</v>
      </c>
      <c r="GP86" s="7">
        <v>1.0341</v>
      </c>
      <c r="GQ86" s="7">
        <v>1.0522</v>
      </c>
      <c r="GR86" s="7">
        <v>1.0146999999999999</v>
      </c>
      <c r="GS86" s="7">
        <v>0.99636999999999998</v>
      </c>
      <c r="GT86" s="7">
        <v>1.0155000000000001</v>
      </c>
      <c r="GU86" s="7">
        <v>1.0082</v>
      </c>
      <c r="GV86" s="7">
        <v>1.0025999999999999</v>
      </c>
      <c r="GW86" s="7">
        <v>1.0034000000000001</v>
      </c>
      <c r="GY86" s="2">
        <f t="shared" si="99"/>
        <v>15</v>
      </c>
      <c r="GZ86" s="2">
        <f t="shared" si="100"/>
        <v>1.0139793333333331</v>
      </c>
      <c r="HA86" s="1">
        <f t="shared" si="101"/>
        <v>3.8342099784349571E-3</v>
      </c>
      <c r="HB86" s="2">
        <f t="shared" si="102"/>
        <v>1.4849831392340888E-2</v>
      </c>
      <c r="HD86" s="7">
        <v>1.0148999999999999</v>
      </c>
      <c r="HE86" s="7">
        <v>1.0001</v>
      </c>
      <c r="HF86" s="7">
        <v>1.0042</v>
      </c>
      <c r="HG86" s="7">
        <v>1</v>
      </c>
      <c r="HH86" s="7">
        <v>1.0866</v>
      </c>
      <c r="HI86" s="7">
        <v>1.0066999999999999</v>
      </c>
      <c r="HJ86" s="7">
        <v>1.0046999999999999</v>
      </c>
      <c r="HK86" s="7">
        <v>1.0063</v>
      </c>
      <c r="HL86" s="7">
        <v>1.0091000000000001</v>
      </c>
      <c r="HM86" s="7">
        <v>1.0051000000000001</v>
      </c>
      <c r="HN86" s="7">
        <v>1.0024999999999999</v>
      </c>
      <c r="HO86" s="7">
        <v>1.0037</v>
      </c>
      <c r="HP86" s="7">
        <v>1.0201</v>
      </c>
      <c r="HQ86" s="7">
        <v>1.002</v>
      </c>
      <c r="HR86" s="7">
        <v>1.0021</v>
      </c>
      <c r="HT86" s="2">
        <f t="shared" si="103"/>
        <v>15</v>
      </c>
      <c r="HU86" s="2">
        <f t="shared" si="104"/>
        <v>1.0112066666666666</v>
      </c>
      <c r="HV86" s="1">
        <f t="shared" si="105"/>
        <v>5.56486825811346E-3</v>
      </c>
      <c r="HW86" s="2">
        <f t="shared" si="106"/>
        <v>2.155264208751171E-2</v>
      </c>
      <c r="HY86" s="7">
        <v>1.0108999999999999</v>
      </c>
      <c r="HZ86" s="7">
        <v>1.0025999999999999</v>
      </c>
      <c r="IA86" s="7">
        <v>1.0156000000000001</v>
      </c>
      <c r="IB86" s="7">
        <v>1.0043</v>
      </c>
      <c r="IC86" s="7">
        <v>1.0025999999999999</v>
      </c>
      <c r="ID86" s="7">
        <v>1.0139</v>
      </c>
      <c r="IE86" s="7">
        <v>1</v>
      </c>
      <c r="IF86" s="7">
        <v>1.0002</v>
      </c>
      <c r="IG86" s="7">
        <v>1.0114000000000001</v>
      </c>
      <c r="IH86" s="7">
        <v>1.01</v>
      </c>
      <c r="II86" s="7">
        <v>1.0186999999999999</v>
      </c>
      <c r="IJ86" s="7">
        <v>1.0032000000000001</v>
      </c>
      <c r="IK86" s="7">
        <v>1.0308999999999999</v>
      </c>
      <c r="IL86" s="7">
        <v>1.0142</v>
      </c>
      <c r="IM86" s="7">
        <v>1.0169999999999999</v>
      </c>
      <c r="IN86" s="7">
        <v>1.0303</v>
      </c>
      <c r="IP86" s="2">
        <f t="shared" si="107"/>
        <v>15</v>
      </c>
      <c r="IQ86" s="2">
        <f t="shared" si="108"/>
        <v>1.01166</v>
      </c>
      <c r="IR86" s="1">
        <f t="shared" si="109"/>
        <v>2.5660011505768839E-3</v>
      </c>
      <c r="IS86" s="2">
        <f t="shared" si="110"/>
        <v>9.9380797225333412E-3</v>
      </c>
      <c r="IU86" s="7">
        <v>0.99443999999999999</v>
      </c>
      <c r="IV86" s="7">
        <v>1.0041</v>
      </c>
      <c r="IW86" s="7">
        <v>1</v>
      </c>
      <c r="IX86" s="7">
        <v>1.0075000000000001</v>
      </c>
      <c r="IY86" s="7">
        <v>0.99982000000000004</v>
      </c>
      <c r="IZ86" s="7">
        <v>1.0052000000000001</v>
      </c>
      <c r="JA86" s="7">
        <v>1.0022</v>
      </c>
      <c r="JB86" s="7">
        <v>1.0192000000000001</v>
      </c>
      <c r="JC86" s="7">
        <v>1.0568</v>
      </c>
      <c r="JD86" s="7">
        <v>1.0081</v>
      </c>
      <c r="JE86" s="7">
        <v>1</v>
      </c>
      <c r="JF86" s="7">
        <v>1.0085</v>
      </c>
      <c r="JG86" s="7">
        <v>1.0144</v>
      </c>
      <c r="JH86" s="7">
        <v>1</v>
      </c>
      <c r="JI86" s="7">
        <v>1.0084</v>
      </c>
      <c r="JK86" s="2">
        <f t="shared" si="111"/>
        <v>15</v>
      </c>
      <c r="JL86" s="2">
        <f t="shared" si="112"/>
        <v>1.0085773333333334</v>
      </c>
      <c r="JM86" s="1">
        <f t="shared" si="113"/>
        <v>3.8066272368902769E-3</v>
      </c>
      <c r="JN86" s="2">
        <f t="shared" si="114"/>
        <v>1.4743003893695598E-2</v>
      </c>
      <c r="JP86" s="7">
        <v>1.0226</v>
      </c>
      <c r="JQ86" s="7">
        <v>1.0125</v>
      </c>
      <c r="JR86" s="7">
        <v>1.0234000000000001</v>
      </c>
      <c r="JS86" s="7">
        <v>1.0527</v>
      </c>
      <c r="JT86" s="7">
        <v>1.02</v>
      </c>
      <c r="JU86" s="7">
        <v>1</v>
      </c>
      <c r="JV86" s="7">
        <v>1</v>
      </c>
      <c r="JW86" s="7">
        <v>1.0441</v>
      </c>
      <c r="JX86" s="7">
        <v>1</v>
      </c>
      <c r="JY86" s="7">
        <v>0.98955000000000004</v>
      </c>
      <c r="JZ86" s="7">
        <v>0.99917999999999996</v>
      </c>
      <c r="KA86" s="7">
        <v>0.99019999999999997</v>
      </c>
      <c r="KB86" s="7">
        <v>0.99224000000000001</v>
      </c>
      <c r="KC86" s="7">
        <v>1.0294000000000001</v>
      </c>
      <c r="KD86" s="7">
        <v>1.0039</v>
      </c>
      <c r="KF86" s="2">
        <f t="shared" si="115"/>
        <v>15</v>
      </c>
      <c r="KG86" s="2">
        <f t="shared" si="116"/>
        <v>1.0119846666666668</v>
      </c>
      <c r="KH86" s="1">
        <f t="shared" si="117"/>
        <v>5.0369534316902212E-3</v>
      </c>
      <c r="KI86" s="2">
        <f t="shared" si="118"/>
        <v>1.9508036756558524E-2</v>
      </c>
      <c r="KK86" s="7">
        <v>1.008</v>
      </c>
      <c r="KL86" s="7">
        <v>1.0224</v>
      </c>
      <c r="KM86" s="7">
        <v>1.0034000000000001</v>
      </c>
      <c r="KN86" s="7">
        <v>1.0082</v>
      </c>
      <c r="KO86" s="7">
        <v>1.0054000000000001</v>
      </c>
      <c r="KP86" s="7">
        <v>1.0066999999999999</v>
      </c>
      <c r="KQ86" s="7">
        <v>1.0242</v>
      </c>
      <c r="KR86" s="7">
        <v>0.99092999999999998</v>
      </c>
      <c r="KS86" s="7">
        <v>1</v>
      </c>
      <c r="KT86" s="7">
        <v>1.0023</v>
      </c>
      <c r="KU86" s="7">
        <v>1.0083</v>
      </c>
      <c r="KV86" s="7">
        <v>1.0471999999999999</v>
      </c>
      <c r="KW86" s="7">
        <v>1.0088999999999999</v>
      </c>
      <c r="KX86" s="7">
        <v>1.0072000000000001</v>
      </c>
      <c r="KY86" s="7">
        <v>1</v>
      </c>
      <c r="LA86" s="2">
        <f t="shared" si="119"/>
        <v>15</v>
      </c>
      <c r="LB86" s="2">
        <f t="shared" si="120"/>
        <v>1.0095420000000002</v>
      </c>
      <c r="LC86" s="1">
        <f t="shared" si="121"/>
        <v>3.4183248751955852E-3</v>
      </c>
      <c r="LD86" s="2">
        <f t="shared" si="122"/>
        <v>1.3239115313559049E-2</v>
      </c>
    </row>
    <row r="87" spans="1:316" x14ac:dyDescent="0.4">
      <c r="A87" s="2">
        <v>86</v>
      </c>
      <c r="B87" s="7">
        <v>1</v>
      </c>
      <c r="C87" s="7">
        <v>1.0523</v>
      </c>
      <c r="D87" s="7">
        <v>1.0543</v>
      </c>
      <c r="E87" s="7">
        <v>1.0071000000000001</v>
      </c>
      <c r="F87" s="7">
        <v>1.0362</v>
      </c>
      <c r="G87" s="7">
        <v>1.0013000000000001</v>
      </c>
      <c r="H87" s="7">
        <v>1.0015000000000001</v>
      </c>
      <c r="I87" s="7">
        <v>1.0633999999999999</v>
      </c>
      <c r="J87" s="7">
        <v>1</v>
      </c>
      <c r="K87" s="7">
        <v>1.0456000000000001</v>
      </c>
      <c r="L87" s="7">
        <v>1.0168999999999999</v>
      </c>
      <c r="M87" s="7">
        <v>1.0063</v>
      </c>
      <c r="N87" s="7">
        <v>1.0077</v>
      </c>
      <c r="O87" s="7">
        <v>1</v>
      </c>
      <c r="P87" s="7">
        <v>1.0107999999999999</v>
      </c>
      <c r="R87" s="2">
        <f t="shared" si="66"/>
        <v>15</v>
      </c>
      <c r="S87" s="2">
        <f t="shared" si="67"/>
        <v>1.0202266666666666</v>
      </c>
      <c r="T87" s="1">
        <f t="shared" si="68"/>
        <v>5.9809018802842139E-3</v>
      </c>
      <c r="U87" s="2">
        <f t="shared" si="69"/>
        <v>2.3163933377641388E-2</v>
      </c>
      <c r="W87" s="7">
        <v>1.0032000000000001</v>
      </c>
      <c r="X87" s="7">
        <v>1.0344</v>
      </c>
      <c r="Y87" s="7">
        <v>1</v>
      </c>
      <c r="Z87" s="7">
        <v>1.0866</v>
      </c>
      <c r="AA87" s="7">
        <v>1.0044999999999999</v>
      </c>
      <c r="AB87" s="7">
        <v>1.0008999999999999</v>
      </c>
      <c r="AC87" s="7">
        <v>1.0481</v>
      </c>
      <c r="AD87" s="7">
        <v>1.0387</v>
      </c>
      <c r="AE87" s="7">
        <v>1.0485</v>
      </c>
      <c r="AF87" s="7">
        <v>1.0615999999999999</v>
      </c>
      <c r="AG87" s="7">
        <v>1.0752999999999999</v>
      </c>
      <c r="AH87" s="7">
        <v>1.1069</v>
      </c>
      <c r="AI87" s="7">
        <v>1.0385</v>
      </c>
      <c r="AJ87" s="7">
        <v>1.0064</v>
      </c>
      <c r="AK87" s="7">
        <v>1.0183</v>
      </c>
      <c r="AM87" s="2">
        <f t="shared" si="70"/>
        <v>15</v>
      </c>
      <c r="AN87" s="2">
        <f t="shared" si="71"/>
        <v>1.0381266666666666</v>
      </c>
      <c r="AO87" s="1">
        <f t="shared" si="72"/>
        <v>8.6804348512242845E-3</v>
      </c>
      <c r="AP87" s="2">
        <f t="shared" si="73"/>
        <v>3.3619179616630114E-2</v>
      </c>
      <c r="AR87" s="7">
        <v>1.0176000000000001</v>
      </c>
      <c r="AS87" s="7">
        <v>1.0043</v>
      </c>
      <c r="AT87" s="7">
        <v>1.0012000000000001</v>
      </c>
      <c r="AU87" s="7">
        <v>1</v>
      </c>
      <c r="AV87" s="7">
        <v>1.0093000000000001</v>
      </c>
      <c r="AW87" s="7">
        <v>1.0033000000000001</v>
      </c>
      <c r="AX87" s="7">
        <v>1</v>
      </c>
      <c r="AY87" s="7">
        <v>1.0023</v>
      </c>
      <c r="AZ87" s="7">
        <v>1.0098</v>
      </c>
      <c r="BA87" s="7">
        <v>1.0054000000000001</v>
      </c>
      <c r="BB87" s="7">
        <v>1.0113000000000001</v>
      </c>
      <c r="BC87" s="7">
        <v>1.0028999999999999</v>
      </c>
      <c r="BD87" s="7">
        <v>1.0119</v>
      </c>
      <c r="BE87" s="7">
        <v>1.0064</v>
      </c>
      <c r="BF87" s="7">
        <v>1.004</v>
      </c>
      <c r="BH87" s="2">
        <f t="shared" si="74"/>
        <v>15</v>
      </c>
      <c r="BI87" s="2">
        <f t="shared" si="75"/>
        <v>1.0059800000000001</v>
      </c>
      <c r="BJ87" s="1">
        <f t="shared" si="76"/>
        <v>1.3016912076218435E-3</v>
      </c>
      <c r="BK87" s="2">
        <f t="shared" si="77"/>
        <v>5.0414283690240211E-3</v>
      </c>
      <c r="BL87" s="2"/>
      <c r="BM87" s="7">
        <v>1.0067999999999999</v>
      </c>
      <c r="BN87" s="7">
        <v>1.0027999999999999</v>
      </c>
      <c r="BO87" s="7">
        <v>0.99887999999999999</v>
      </c>
      <c r="BP87" s="7">
        <v>1.0085</v>
      </c>
      <c r="BQ87" s="7">
        <v>1.0033000000000001</v>
      </c>
      <c r="BR87" s="7">
        <v>1.0164</v>
      </c>
      <c r="BS87" s="7">
        <v>1.0061</v>
      </c>
      <c r="BT87" s="7">
        <v>1.0124</v>
      </c>
      <c r="BU87" s="7">
        <v>1.01</v>
      </c>
      <c r="BV87" s="7">
        <v>1.0034000000000001</v>
      </c>
      <c r="BW87" s="7">
        <v>1.0097</v>
      </c>
      <c r="BX87" s="7">
        <v>1.0054000000000001</v>
      </c>
      <c r="BY87" s="7">
        <v>1.0117</v>
      </c>
      <c r="BZ87" s="7">
        <v>1.0018</v>
      </c>
      <c r="CA87" s="7">
        <v>1.0071000000000001</v>
      </c>
      <c r="CC87" s="2">
        <f t="shared" si="78"/>
        <v>15</v>
      </c>
      <c r="CD87" s="2">
        <f t="shared" si="79"/>
        <v>1.0069519999999998</v>
      </c>
      <c r="CE87" s="1">
        <f t="shared" si="80"/>
        <v>1.1928354374985579E-3</v>
      </c>
      <c r="CF87" s="2">
        <f t="shared" si="81"/>
        <v>4.6198317841979536E-3</v>
      </c>
      <c r="CH87" s="7">
        <v>1.0107999999999999</v>
      </c>
      <c r="CI87" s="7">
        <v>1.0039</v>
      </c>
      <c r="CJ87" s="7">
        <v>1.0065</v>
      </c>
      <c r="CK87" s="7">
        <v>0.99958000000000002</v>
      </c>
      <c r="CL87" s="7">
        <v>1.0159</v>
      </c>
      <c r="CM87" s="7">
        <v>1.0026999999999999</v>
      </c>
      <c r="CN87" s="7">
        <v>1.0279</v>
      </c>
      <c r="CO87" s="7">
        <v>1.0058</v>
      </c>
      <c r="CP87" s="7">
        <v>1.0028999999999999</v>
      </c>
      <c r="CQ87" s="7">
        <v>1.0334000000000001</v>
      </c>
      <c r="CR87" s="7">
        <v>1.0091000000000001</v>
      </c>
      <c r="CS87" s="7">
        <v>1.0036</v>
      </c>
      <c r="CT87" s="7">
        <v>1</v>
      </c>
      <c r="CU87" s="7">
        <v>1.0166999999999999</v>
      </c>
      <c r="CV87" s="7">
        <v>1</v>
      </c>
      <c r="CX87" s="2">
        <f t="shared" si="82"/>
        <v>15</v>
      </c>
      <c r="CY87" s="2">
        <f t="shared" si="83"/>
        <v>1.0092520000000003</v>
      </c>
      <c r="CZ87" s="1">
        <f t="shared" si="84"/>
        <v>2.6376972641193844E-3</v>
      </c>
      <c r="DA87" s="2">
        <f t="shared" si="85"/>
        <v>1.0215757576271243E-2</v>
      </c>
      <c r="DC87" s="7">
        <v>1.0112000000000001</v>
      </c>
      <c r="DD87" s="7">
        <v>1.0583</v>
      </c>
      <c r="DE87" s="7">
        <v>1.0069999999999999</v>
      </c>
      <c r="DF87" s="7">
        <v>1.0255000000000001</v>
      </c>
      <c r="DG87" s="7">
        <v>1.0044999999999999</v>
      </c>
      <c r="DH87" s="7">
        <v>1.0038</v>
      </c>
      <c r="DI87" s="7">
        <v>1.0367999999999999</v>
      </c>
      <c r="DJ87" s="7">
        <v>0.99675000000000002</v>
      </c>
      <c r="DK87" s="7">
        <v>1.0395000000000001</v>
      </c>
      <c r="DL87" s="7">
        <v>1.0169999999999999</v>
      </c>
      <c r="DM87" s="7">
        <v>1.006</v>
      </c>
      <c r="DN87" s="7">
        <v>1</v>
      </c>
      <c r="DO87" s="7">
        <v>1.0043</v>
      </c>
      <c r="DP87" s="7">
        <v>1.0015000000000001</v>
      </c>
      <c r="DQ87" s="7">
        <v>1.0143</v>
      </c>
      <c r="DS87" s="2">
        <f t="shared" si="86"/>
        <v>15</v>
      </c>
      <c r="DT87" s="2">
        <f t="shared" si="87"/>
        <v>1.0150966666666668</v>
      </c>
      <c r="DU87" s="1">
        <f t="shared" si="88"/>
        <v>4.5329021153452682E-3</v>
      </c>
      <c r="DV87" s="2">
        <f t="shared" si="89"/>
        <v>1.7555854402720596E-2</v>
      </c>
      <c r="DW87" s="2"/>
      <c r="DX87" s="7">
        <v>1.0062</v>
      </c>
      <c r="DY87" s="7">
        <v>1.0202</v>
      </c>
      <c r="DZ87" s="7">
        <v>1.0084</v>
      </c>
      <c r="EA87" s="7">
        <v>1.0628</v>
      </c>
      <c r="EB87" s="7">
        <v>1.0105</v>
      </c>
      <c r="EC87" s="7">
        <v>1.0123</v>
      </c>
      <c r="ED87" s="7">
        <v>1.0063</v>
      </c>
      <c r="EE87" s="7">
        <v>1.0062</v>
      </c>
      <c r="EF87" s="7">
        <v>1.0063</v>
      </c>
      <c r="EG87" s="7">
        <v>1</v>
      </c>
      <c r="EH87" s="7">
        <v>1.0024999999999999</v>
      </c>
      <c r="EI87" s="7">
        <v>1.0007999999999999</v>
      </c>
      <c r="EJ87" s="7">
        <v>1.0187999999999999</v>
      </c>
      <c r="EK87" s="7">
        <v>1.0009999999999999</v>
      </c>
      <c r="EL87" s="7">
        <v>1.0163</v>
      </c>
      <c r="EN87" s="2">
        <f t="shared" si="90"/>
        <v>15</v>
      </c>
      <c r="EO87" s="2">
        <f t="shared" si="91"/>
        <v>1.0119066666666665</v>
      </c>
      <c r="EP87" s="1">
        <f t="shared" si="92"/>
        <v>3.988512870812244E-3</v>
      </c>
      <c r="EQ87" s="2">
        <f t="shared" si="93"/>
        <v>1.5447443924789755E-2</v>
      </c>
      <c r="ES87" s="7">
        <v>1.0099</v>
      </c>
      <c r="ET87" s="7">
        <v>1.002</v>
      </c>
      <c r="EU87" s="7">
        <v>1.0079</v>
      </c>
      <c r="EV87" s="7">
        <v>1.0068999999999999</v>
      </c>
      <c r="EW87" s="7">
        <v>1.0163</v>
      </c>
      <c r="EX87" s="7">
        <v>1.0083</v>
      </c>
      <c r="EY87" s="7">
        <v>1.0065</v>
      </c>
      <c r="EZ87" s="7">
        <v>1.0092000000000001</v>
      </c>
      <c r="FA87" s="7">
        <v>1.0150999999999999</v>
      </c>
      <c r="FB87" s="7">
        <v>1.0152000000000001</v>
      </c>
      <c r="FC87" s="7">
        <v>1</v>
      </c>
      <c r="FD87" s="7">
        <v>1.0044</v>
      </c>
      <c r="FE87" s="7">
        <v>1.0011000000000001</v>
      </c>
      <c r="FF87" s="7">
        <v>1.0142</v>
      </c>
      <c r="FG87" s="7">
        <v>1.0206</v>
      </c>
      <c r="FI87" s="2">
        <f t="shared" si="94"/>
        <v>15</v>
      </c>
      <c r="FJ87" s="2">
        <f t="shared" si="95"/>
        <v>1.0091733333333335</v>
      </c>
      <c r="FK87" s="1">
        <f t="shared" si="96"/>
        <v>1.5688475195768804E-3</v>
      </c>
      <c r="FL87" s="2">
        <f t="shared" si="97"/>
        <v>6.0761203160600722E-3</v>
      </c>
      <c r="FN87" s="7">
        <v>1.0172000000000001</v>
      </c>
      <c r="FO87" s="7">
        <v>1.0155000000000001</v>
      </c>
      <c r="FP87" s="7">
        <v>1.0164</v>
      </c>
      <c r="FQ87" s="7">
        <v>1.0067999999999999</v>
      </c>
      <c r="FR87" s="7">
        <v>1.0062</v>
      </c>
      <c r="FS87" s="7">
        <v>1.0132000000000001</v>
      </c>
      <c r="FT87" s="7">
        <v>1.016</v>
      </c>
      <c r="FU87" s="7">
        <v>1.0007999999999999</v>
      </c>
      <c r="FV87" s="7">
        <v>0.99746999999999997</v>
      </c>
      <c r="FW87" s="7">
        <v>1.0170999999999999</v>
      </c>
      <c r="FX87" s="7">
        <v>1.0098</v>
      </c>
      <c r="FY87" s="7">
        <v>1.0045999999999999</v>
      </c>
      <c r="FZ87" s="7">
        <v>1</v>
      </c>
      <c r="GA87" s="7">
        <v>1.0206</v>
      </c>
      <c r="GB87" s="7">
        <v>1</v>
      </c>
      <c r="GD87" s="2">
        <f t="shared" si="63"/>
        <v>15</v>
      </c>
      <c r="GE87" s="2">
        <f t="shared" si="64"/>
        <v>1.0094446666666665</v>
      </c>
      <c r="GF87" s="1">
        <f t="shared" si="98"/>
        <v>1.9796043054987589E-3</v>
      </c>
      <c r="GG87" s="2">
        <f t="shared" si="65"/>
        <v>7.6669745072771925E-3</v>
      </c>
      <c r="GI87" s="7">
        <v>1.0057</v>
      </c>
      <c r="GJ87" s="7">
        <v>1.0037</v>
      </c>
      <c r="GK87" s="7">
        <v>1.0482</v>
      </c>
      <c r="GL87" s="7">
        <v>1.0215000000000001</v>
      </c>
      <c r="GM87" s="7">
        <v>1</v>
      </c>
      <c r="GN87" s="7">
        <v>1.022</v>
      </c>
      <c r="GO87" s="7">
        <v>1.0012000000000001</v>
      </c>
      <c r="GP87" s="7">
        <v>1.0274000000000001</v>
      </c>
      <c r="GQ87" s="7">
        <v>1.0256000000000001</v>
      </c>
      <c r="GR87" s="7">
        <v>1</v>
      </c>
      <c r="GS87" s="7">
        <v>0.99490999999999996</v>
      </c>
      <c r="GT87" s="7">
        <v>1.0116000000000001</v>
      </c>
      <c r="GU87" s="7">
        <v>1.0084</v>
      </c>
      <c r="GV87" s="7">
        <v>1.0017</v>
      </c>
      <c r="GW87" s="7">
        <v>1.0201</v>
      </c>
      <c r="GY87" s="2">
        <f t="shared" si="99"/>
        <v>15</v>
      </c>
      <c r="GZ87" s="2">
        <f t="shared" si="100"/>
        <v>1.0128006666666667</v>
      </c>
      <c r="HA87" s="1">
        <f t="shared" si="101"/>
        <v>3.7182318463877544E-3</v>
      </c>
      <c r="HB87" s="2">
        <f t="shared" si="102"/>
        <v>1.4400650018397828E-2</v>
      </c>
      <c r="HD87" s="7">
        <v>1.0122</v>
      </c>
      <c r="HE87" s="7">
        <v>1.0019</v>
      </c>
      <c r="HF87" s="7">
        <v>1.0037</v>
      </c>
      <c r="HG87" s="7">
        <v>1.0450999999999999</v>
      </c>
      <c r="HH87" s="7">
        <v>1.0670999999999999</v>
      </c>
      <c r="HI87" s="7">
        <v>1.0038</v>
      </c>
      <c r="HJ87" s="7">
        <v>1.0112000000000001</v>
      </c>
      <c r="HK87" s="7">
        <v>1.0097</v>
      </c>
      <c r="HL87" s="7">
        <v>1</v>
      </c>
      <c r="HM87" s="7">
        <v>1.0062</v>
      </c>
      <c r="HN87" s="7">
        <v>1.0027999999999999</v>
      </c>
      <c r="HO87" s="7">
        <v>1</v>
      </c>
      <c r="HP87" s="7">
        <v>1.0258</v>
      </c>
      <c r="HQ87" s="7">
        <v>1.0058</v>
      </c>
      <c r="HR87" s="7">
        <v>1</v>
      </c>
      <c r="HT87" s="2">
        <f t="shared" si="103"/>
        <v>15</v>
      </c>
      <c r="HU87" s="2">
        <f t="shared" si="104"/>
        <v>1.01302</v>
      </c>
      <c r="HV87" s="1">
        <f t="shared" si="105"/>
        <v>4.9469971651882813E-3</v>
      </c>
      <c r="HW87" s="2">
        <f t="shared" si="106"/>
        <v>1.9159637634509515E-2</v>
      </c>
      <c r="HY87" s="7">
        <v>1.0172000000000001</v>
      </c>
      <c r="HZ87" s="7">
        <v>1.0155000000000001</v>
      </c>
      <c r="IA87" s="7">
        <v>1.0164</v>
      </c>
      <c r="IB87" s="7">
        <v>1.0067999999999999</v>
      </c>
      <c r="IC87" s="7">
        <v>1.0062</v>
      </c>
      <c r="ID87" s="7">
        <v>1.0132000000000001</v>
      </c>
      <c r="IE87" s="7">
        <v>1.016</v>
      </c>
      <c r="IF87" s="7">
        <v>1.0007999999999999</v>
      </c>
      <c r="IG87" s="7">
        <v>0.99746999999999997</v>
      </c>
      <c r="IH87" s="7">
        <v>1.0098</v>
      </c>
      <c r="II87" s="7">
        <v>1.0045999999999999</v>
      </c>
      <c r="IJ87" s="7">
        <v>1</v>
      </c>
      <c r="IK87" s="7">
        <v>1.0206</v>
      </c>
      <c r="IL87" s="7">
        <v>1</v>
      </c>
      <c r="IM87" s="7">
        <v>1.0197000000000001</v>
      </c>
      <c r="IN87" s="7">
        <v>1.0170999999999999</v>
      </c>
      <c r="IP87" s="2">
        <f t="shared" si="107"/>
        <v>15</v>
      </c>
      <c r="IQ87" s="2">
        <f t="shared" si="108"/>
        <v>1.0096113333333334</v>
      </c>
      <c r="IR87" s="1">
        <f t="shared" si="109"/>
        <v>2.0325505597100883E-3</v>
      </c>
      <c r="IS87" s="2">
        <f t="shared" si="110"/>
        <v>7.8720344680817365E-3</v>
      </c>
      <c r="IU87" s="7">
        <v>0.99490000000000001</v>
      </c>
      <c r="IV87" s="7">
        <v>1</v>
      </c>
      <c r="IW87" s="7">
        <v>1.0204</v>
      </c>
      <c r="IX87" s="7">
        <v>1.0301</v>
      </c>
      <c r="IY87" s="7">
        <v>1</v>
      </c>
      <c r="IZ87" s="7">
        <v>1</v>
      </c>
      <c r="JA87" s="7">
        <v>1.0059</v>
      </c>
      <c r="JB87" s="7">
        <v>1.0072000000000001</v>
      </c>
      <c r="JC87" s="7">
        <v>1.0241</v>
      </c>
      <c r="JD87" s="7">
        <v>1.0119</v>
      </c>
      <c r="JE87" s="7">
        <v>0.99636999999999998</v>
      </c>
      <c r="JF87" s="7">
        <v>1.0238</v>
      </c>
      <c r="JG87" s="7">
        <v>1.0083</v>
      </c>
      <c r="JH87" s="7">
        <v>1.0072000000000001</v>
      </c>
      <c r="JI87" s="7">
        <v>1.0097</v>
      </c>
      <c r="JK87" s="2">
        <f t="shared" si="111"/>
        <v>15</v>
      </c>
      <c r="JL87" s="2">
        <f t="shared" si="112"/>
        <v>1.0093246666666666</v>
      </c>
      <c r="JM87" s="1">
        <f t="shared" si="113"/>
        <v>2.800889121871103E-3</v>
      </c>
      <c r="JN87" s="2">
        <f t="shared" si="114"/>
        <v>1.0847796923580299E-2</v>
      </c>
      <c r="JP87" s="7">
        <v>1.0291999999999999</v>
      </c>
      <c r="JQ87" s="7">
        <v>1.0037</v>
      </c>
      <c r="JR87" s="7">
        <v>1.0176000000000001</v>
      </c>
      <c r="JS87" s="7">
        <v>1.0162</v>
      </c>
      <c r="JT87" s="7">
        <v>1.0185999999999999</v>
      </c>
      <c r="JU87" s="7">
        <v>1.0243</v>
      </c>
      <c r="JV87" s="7">
        <v>1.0182</v>
      </c>
      <c r="JW87" s="7">
        <v>1.0659000000000001</v>
      </c>
      <c r="JX87" s="7">
        <v>1.02</v>
      </c>
      <c r="JY87" s="7">
        <v>1.0125</v>
      </c>
      <c r="JZ87" s="7">
        <v>1.008</v>
      </c>
      <c r="KA87" s="7">
        <v>0.99878</v>
      </c>
      <c r="KB87" s="7">
        <v>0.99841000000000002</v>
      </c>
      <c r="KC87" s="7">
        <v>1.0421</v>
      </c>
      <c r="KD87" s="7">
        <v>1.0074000000000001</v>
      </c>
      <c r="KF87" s="2">
        <f t="shared" si="115"/>
        <v>15</v>
      </c>
      <c r="KG87" s="2">
        <f t="shared" si="116"/>
        <v>1.0187259999999998</v>
      </c>
      <c r="KH87" s="1">
        <f t="shared" si="117"/>
        <v>4.4936570958672524E-3</v>
      </c>
      <c r="KI87" s="2">
        <f t="shared" si="118"/>
        <v>1.7403859095860653E-2</v>
      </c>
      <c r="KK87" s="7">
        <v>1.008</v>
      </c>
      <c r="KL87" s="7">
        <v>1.0852999999999999</v>
      </c>
      <c r="KM87" s="7">
        <v>1.0305</v>
      </c>
      <c r="KN87" s="7">
        <v>1</v>
      </c>
      <c r="KO87" s="7">
        <v>1</v>
      </c>
      <c r="KP87" s="7">
        <v>1.0017</v>
      </c>
      <c r="KQ87" s="7">
        <v>1.0528999999999999</v>
      </c>
      <c r="KR87" s="7">
        <v>1.0598000000000001</v>
      </c>
      <c r="KS87" s="7">
        <v>1.0119</v>
      </c>
      <c r="KT87" s="7">
        <v>1.0298</v>
      </c>
      <c r="KU87" s="7">
        <v>1.0121</v>
      </c>
      <c r="KV87" s="7">
        <v>1.0687</v>
      </c>
      <c r="KW87" s="7">
        <v>0.99965000000000004</v>
      </c>
      <c r="KX87" s="7">
        <v>1.0121</v>
      </c>
      <c r="KY87" s="7">
        <v>1.0036</v>
      </c>
      <c r="LA87" s="2">
        <f t="shared" si="119"/>
        <v>15</v>
      </c>
      <c r="LB87" s="2">
        <f t="shared" si="120"/>
        <v>1.0250700000000001</v>
      </c>
      <c r="LC87" s="1">
        <f t="shared" si="121"/>
        <v>7.3274919375757785E-3</v>
      </c>
      <c r="LD87" s="2">
        <f t="shared" si="122"/>
        <v>2.8379254243700108E-2</v>
      </c>
    </row>
    <row r="88" spans="1:316" x14ac:dyDescent="0.4">
      <c r="A88" s="1">
        <v>87</v>
      </c>
      <c r="B88" s="7">
        <v>1.0007999999999999</v>
      </c>
      <c r="C88" s="7">
        <v>1.0687</v>
      </c>
      <c r="D88" s="7">
        <v>1.0701000000000001</v>
      </c>
      <c r="E88" s="7">
        <v>1.0539000000000001</v>
      </c>
      <c r="F88" s="7">
        <v>1.0404</v>
      </c>
      <c r="G88" s="7">
        <v>1.0085</v>
      </c>
      <c r="H88" s="7">
        <v>1.0062</v>
      </c>
      <c r="I88" s="7">
        <v>1.0679000000000001</v>
      </c>
      <c r="J88" s="7">
        <v>1.0094000000000001</v>
      </c>
      <c r="K88" s="7">
        <v>1.0505</v>
      </c>
      <c r="L88" s="7">
        <v>1.0184</v>
      </c>
      <c r="M88" s="7">
        <v>1.0063</v>
      </c>
      <c r="N88" s="7">
        <v>1.0084</v>
      </c>
      <c r="O88" s="7">
        <v>1.034</v>
      </c>
      <c r="P88" s="7">
        <v>1.0119</v>
      </c>
      <c r="R88" s="2">
        <f t="shared" si="66"/>
        <v>15</v>
      </c>
      <c r="S88" s="2">
        <f t="shared" si="67"/>
        <v>1.0303599999999999</v>
      </c>
      <c r="T88" s="1">
        <f t="shared" si="68"/>
        <v>6.708876848730244E-3</v>
      </c>
      <c r="U88" s="2">
        <f t="shared" si="69"/>
        <v>2.5983368306888733E-2</v>
      </c>
      <c r="W88" s="7">
        <v>0.99914999999999998</v>
      </c>
      <c r="X88" s="7">
        <v>1.0403</v>
      </c>
      <c r="Y88" s="7">
        <v>1.0224</v>
      </c>
      <c r="Z88" s="7">
        <v>1.0754999999999999</v>
      </c>
      <c r="AA88" s="7">
        <v>1.0057</v>
      </c>
      <c r="AB88" s="7">
        <v>1</v>
      </c>
      <c r="AC88" s="7">
        <v>1.0323</v>
      </c>
      <c r="AD88" s="7">
        <v>1.0185999999999999</v>
      </c>
      <c r="AE88" s="7">
        <v>1.0123</v>
      </c>
      <c r="AF88" s="7">
        <v>1.0556000000000001</v>
      </c>
      <c r="AG88" s="7">
        <v>1.0749</v>
      </c>
      <c r="AH88" s="7">
        <v>1.1028</v>
      </c>
      <c r="AI88" s="7">
        <v>1.0142</v>
      </c>
      <c r="AJ88" s="7">
        <v>1</v>
      </c>
      <c r="AK88" s="7">
        <v>1.02</v>
      </c>
      <c r="AM88" s="2">
        <f t="shared" si="70"/>
        <v>15</v>
      </c>
      <c r="AN88" s="2">
        <f t="shared" si="71"/>
        <v>1.0315833333333333</v>
      </c>
      <c r="AO88" s="1">
        <f t="shared" si="72"/>
        <v>8.2543201771739846E-3</v>
      </c>
      <c r="AP88" s="2">
        <f t="shared" si="73"/>
        <v>3.1968844580458698E-2</v>
      </c>
      <c r="AR88" s="7">
        <v>1</v>
      </c>
      <c r="AS88" s="7">
        <v>1.0059</v>
      </c>
      <c r="AT88" s="7">
        <v>1.0026999999999999</v>
      </c>
      <c r="AU88" s="7">
        <v>1.0021</v>
      </c>
      <c r="AV88" s="7">
        <v>1</v>
      </c>
      <c r="AW88" s="7">
        <v>1.0036</v>
      </c>
      <c r="AX88" s="7">
        <v>1.0026999999999999</v>
      </c>
      <c r="AY88" s="7">
        <v>1.0041</v>
      </c>
      <c r="AZ88" s="7">
        <v>1.0089999999999999</v>
      </c>
      <c r="BA88" s="7">
        <v>1.0091000000000001</v>
      </c>
      <c r="BB88" s="7">
        <v>1.0147999999999999</v>
      </c>
      <c r="BC88" s="7">
        <v>1</v>
      </c>
      <c r="BD88" s="7">
        <v>1.0065999999999999</v>
      </c>
      <c r="BE88" s="7">
        <v>1.0053000000000001</v>
      </c>
      <c r="BF88" s="7">
        <v>1</v>
      </c>
      <c r="BH88" s="2">
        <f t="shared" si="74"/>
        <v>15</v>
      </c>
      <c r="BI88" s="2">
        <f t="shared" si="75"/>
        <v>1.0043933333333335</v>
      </c>
      <c r="BJ88" s="1">
        <f t="shared" si="76"/>
        <v>1.087919231362443E-3</v>
      </c>
      <c r="BK88" s="2">
        <f t="shared" si="77"/>
        <v>4.2134930650855155E-3</v>
      </c>
      <c r="BL88" s="2"/>
      <c r="BM88" s="7">
        <v>1.0097</v>
      </c>
      <c r="BN88" s="7">
        <v>1.0077</v>
      </c>
      <c r="BO88" s="7">
        <v>1.002</v>
      </c>
      <c r="BP88" s="7">
        <v>1</v>
      </c>
      <c r="BQ88" s="7">
        <v>1.0013000000000001</v>
      </c>
      <c r="BR88" s="7">
        <v>1.0101</v>
      </c>
      <c r="BS88" s="7">
        <v>1</v>
      </c>
      <c r="BT88" s="7">
        <v>1.0092000000000001</v>
      </c>
      <c r="BU88" s="7">
        <v>1.0044</v>
      </c>
      <c r="BV88" s="7">
        <v>1.0085</v>
      </c>
      <c r="BW88" s="7">
        <v>1.0105999999999999</v>
      </c>
      <c r="BX88" s="7">
        <v>1.0085999999999999</v>
      </c>
      <c r="BY88" s="7">
        <v>1.0188999999999999</v>
      </c>
      <c r="BZ88" s="7">
        <v>1.0037</v>
      </c>
      <c r="CA88" s="7">
        <v>1.0065999999999999</v>
      </c>
      <c r="CC88" s="2">
        <f t="shared" si="78"/>
        <v>15</v>
      </c>
      <c r="CD88" s="2">
        <f t="shared" si="79"/>
        <v>1.0067533333333334</v>
      </c>
      <c r="CE88" s="1">
        <f t="shared" si="80"/>
        <v>1.298345711781563E-3</v>
      </c>
      <c r="CF88" s="2">
        <f t="shared" si="81"/>
        <v>5.0284713193498084E-3</v>
      </c>
      <c r="CH88" s="7">
        <v>1.0146999999999999</v>
      </c>
      <c r="CI88" s="7">
        <v>1.0039</v>
      </c>
      <c r="CJ88" s="7">
        <v>1.0074000000000001</v>
      </c>
      <c r="CK88" s="7">
        <v>1.0021</v>
      </c>
      <c r="CL88" s="7">
        <v>1.0163</v>
      </c>
      <c r="CM88" s="7">
        <v>1.0072000000000001</v>
      </c>
      <c r="CN88" s="7">
        <v>1.0195000000000001</v>
      </c>
      <c r="CO88" s="7">
        <v>1</v>
      </c>
      <c r="CP88" s="7">
        <v>1.0069999999999999</v>
      </c>
      <c r="CQ88" s="7">
        <v>1.0172000000000001</v>
      </c>
      <c r="CR88" s="7">
        <v>1.0068999999999999</v>
      </c>
      <c r="CS88" s="7">
        <v>1.0045999999999999</v>
      </c>
      <c r="CT88" s="7">
        <v>1.0038</v>
      </c>
      <c r="CU88" s="7">
        <v>1.0068999999999999</v>
      </c>
      <c r="CV88" s="7">
        <v>1.0075000000000001</v>
      </c>
      <c r="CX88" s="2">
        <f t="shared" si="82"/>
        <v>15</v>
      </c>
      <c r="CY88" s="2">
        <f t="shared" si="83"/>
        <v>1.0083333333333335</v>
      </c>
      <c r="CZ88" s="1">
        <f t="shared" si="84"/>
        <v>1.509483250168645E-3</v>
      </c>
      <c r="DA88" s="2">
        <f t="shared" si="85"/>
        <v>5.8462034892822062E-3</v>
      </c>
      <c r="DC88" s="7">
        <v>1.0127999999999999</v>
      </c>
      <c r="DD88" s="7">
        <v>1.0461</v>
      </c>
      <c r="DE88" s="7">
        <v>1</v>
      </c>
      <c r="DF88" s="7">
        <v>1.0266999999999999</v>
      </c>
      <c r="DG88" s="7">
        <v>1.0096000000000001</v>
      </c>
      <c r="DH88" s="7">
        <v>1.0044999999999999</v>
      </c>
      <c r="DI88" s="7">
        <v>1.0345</v>
      </c>
      <c r="DJ88" s="7">
        <v>1.0006999999999999</v>
      </c>
      <c r="DK88" s="7">
        <v>1.0459000000000001</v>
      </c>
      <c r="DL88" s="7">
        <v>1.0116000000000001</v>
      </c>
      <c r="DM88" s="7">
        <v>1.0068999999999999</v>
      </c>
      <c r="DN88" s="7">
        <v>1.0081</v>
      </c>
      <c r="DO88" s="7">
        <v>1.0117</v>
      </c>
      <c r="DP88" s="7">
        <v>1</v>
      </c>
      <c r="DQ88" s="7">
        <v>1.014</v>
      </c>
      <c r="DS88" s="2">
        <f t="shared" si="86"/>
        <v>15</v>
      </c>
      <c r="DT88" s="2">
        <f t="shared" si="87"/>
        <v>1.0155399999999999</v>
      </c>
      <c r="DU88" s="1">
        <f t="shared" si="88"/>
        <v>4.0060644504241833E-3</v>
      </c>
      <c r="DV88" s="2">
        <f t="shared" si="89"/>
        <v>1.551542090032643E-2</v>
      </c>
      <c r="DW88" s="2"/>
      <c r="DX88" s="7">
        <v>1.008</v>
      </c>
      <c r="DY88" s="7">
        <v>1.0230999999999999</v>
      </c>
      <c r="DZ88" s="7">
        <v>1.0104</v>
      </c>
      <c r="EA88" s="7">
        <v>1.0720000000000001</v>
      </c>
      <c r="EB88" s="7">
        <v>1.0093000000000001</v>
      </c>
      <c r="EC88" s="7">
        <v>1</v>
      </c>
      <c r="ED88" s="7">
        <v>1.0058</v>
      </c>
      <c r="EE88" s="7">
        <v>1.0017</v>
      </c>
      <c r="EF88" s="7">
        <v>1.0073000000000001</v>
      </c>
      <c r="EG88" s="7">
        <v>1.0068999999999999</v>
      </c>
      <c r="EH88" s="7">
        <v>1</v>
      </c>
      <c r="EI88" s="7">
        <v>1.0007999999999999</v>
      </c>
      <c r="EJ88" s="7">
        <v>1.0233000000000001</v>
      </c>
      <c r="EK88" s="7">
        <v>0.99846000000000001</v>
      </c>
      <c r="EL88" s="7">
        <v>1.0192000000000001</v>
      </c>
      <c r="EN88" s="2">
        <f t="shared" si="90"/>
        <v>15</v>
      </c>
      <c r="EO88" s="2">
        <f t="shared" si="91"/>
        <v>1.0124173333333333</v>
      </c>
      <c r="EP88" s="1">
        <f t="shared" si="92"/>
        <v>4.7385848265837976E-3</v>
      </c>
      <c r="EQ88" s="2">
        <f t="shared" si="93"/>
        <v>1.835246011795021E-2</v>
      </c>
      <c r="ES88" s="7">
        <v>1.0111000000000001</v>
      </c>
      <c r="ET88" s="7">
        <v>1.0105999999999999</v>
      </c>
      <c r="EU88" s="7">
        <v>1.0105</v>
      </c>
      <c r="EV88" s="7">
        <v>1.0031000000000001</v>
      </c>
      <c r="EW88" s="7">
        <v>1.0185999999999999</v>
      </c>
      <c r="EX88" s="7">
        <v>1.0009999999999999</v>
      </c>
      <c r="EY88" s="7">
        <v>1.0059</v>
      </c>
      <c r="EZ88" s="7">
        <v>1.0128999999999999</v>
      </c>
      <c r="FA88" s="7">
        <v>1.0128999999999999</v>
      </c>
      <c r="FB88" s="7">
        <v>1.0084</v>
      </c>
      <c r="FC88" s="7">
        <v>1.0059</v>
      </c>
      <c r="FD88" s="7">
        <v>0.99911000000000005</v>
      </c>
      <c r="FE88" s="7">
        <v>1.0119</v>
      </c>
      <c r="FF88" s="7">
        <v>1.0082</v>
      </c>
      <c r="FG88" s="7">
        <v>1.0225</v>
      </c>
      <c r="FI88" s="2">
        <f t="shared" si="94"/>
        <v>15</v>
      </c>
      <c r="FJ88" s="2">
        <f t="shared" si="95"/>
        <v>1.0095073333333333</v>
      </c>
      <c r="FK88" s="1">
        <f t="shared" si="96"/>
        <v>1.5967844076281645E-3</v>
      </c>
      <c r="FL88" s="2">
        <f t="shared" si="97"/>
        <v>6.1843194182275565E-3</v>
      </c>
      <c r="FN88" s="7">
        <v>1</v>
      </c>
      <c r="FO88" s="7">
        <v>1.0468999999999999</v>
      </c>
      <c r="FP88" s="7">
        <v>1.0195000000000001</v>
      </c>
      <c r="FQ88" s="7">
        <v>1.0034000000000001</v>
      </c>
      <c r="FR88" s="7">
        <v>1.0087999999999999</v>
      </c>
      <c r="FS88" s="7">
        <v>1.0097</v>
      </c>
      <c r="FT88" s="7">
        <v>1.0339</v>
      </c>
      <c r="FU88" s="7">
        <v>1.0019</v>
      </c>
      <c r="FV88" s="7">
        <v>1.0001</v>
      </c>
      <c r="FW88" s="7">
        <v>1.0192000000000001</v>
      </c>
      <c r="FX88" s="7">
        <v>1.0149999999999999</v>
      </c>
      <c r="FY88" s="7">
        <v>1</v>
      </c>
      <c r="FZ88" s="7">
        <v>1.0017</v>
      </c>
      <c r="GA88" s="7">
        <v>1.0198</v>
      </c>
      <c r="GB88" s="7">
        <v>1.0081</v>
      </c>
      <c r="GD88" s="2">
        <f t="shared" si="63"/>
        <v>15</v>
      </c>
      <c r="GE88" s="2">
        <f t="shared" si="64"/>
        <v>1.0125333333333333</v>
      </c>
      <c r="GF88" s="1">
        <f t="shared" si="98"/>
        <v>3.5279113835467472E-3</v>
      </c>
      <c r="GG88" s="2">
        <f t="shared" si="65"/>
        <v>1.3663542035372119E-2</v>
      </c>
      <c r="GI88" s="7">
        <v>1.0043</v>
      </c>
      <c r="GJ88" s="7">
        <v>0.99961999999999995</v>
      </c>
      <c r="GK88" s="7">
        <v>0.99653999999999998</v>
      </c>
      <c r="GL88" s="7">
        <v>1.0189999999999999</v>
      </c>
      <c r="GM88" s="7">
        <v>1.0918000000000001</v>
      </c>
      <c r="GN88" s="7">
        <v>1.0250999999999999</v>
      </c>
      <c r="GO88" s="7">
        <v>1.002</v>
      </c>
      <c r="GP88" s="7">
        <v>1.0276000000000001</v>
      </c>
      <c r="GQ88" s="7">
        <v>1.0214000000000001</v>
      </c>
      <c r="GR88" s="7">
        <v>1.0044999999999999</v>
      </c>
      <c r="GS88" s="7">
        <v>1.016</v>
      </c>
      <c r="GT88" s="7">
        <v>1.0114000000000001</v>
      </c>
      <c r="GU88" s="7">
        <v>1.0204</v>
      </c>
      <c r="GV88" s="7">
        <v>1.0016</v>
      </c>
      <c r="GW88" s="7">
        <v>1.0199</v>
      </c>
      <c r="GY88" s="2">
        <f t="shared" si="99"/>
        <v>15</v>
      </c>
      <c r="GZ88" s="2">
        <f t="shared" si="100"/>
        <v>1.0174106666666667</v>
      </c>
      <c r="HA88" s="1">
        <f t="shared" si="101"/>
        <v>5.9146896603099854E-3</v>
      </c>
      <c r="HB88" s="2">
        <f t="shared" si="102"/>
        <v>2.2907494552365779E-2</v>
      </c>
      <c r="HD88" s="7">
        <v>1.0016</v>
      </c>
      <c r="HE88" s="7">
        <v>1</v>
      </c>
      <c r="HF88" s="7">
        <v>1.0068999999999999</v>
      </c>
      <c r="HG88" s="7">
        <v>1.0585</v>
      </c>
      <c r="HH88" s="7">
        <v>1.0682</v>
      </c>
      <c r="HI88" s="7">
        <v>1</v>
      </c>
      <c r="HJ88" s="7">
        <v>1.0130999999999999</v>
      </c>
      <c r="HK88" s="7">
        <v>1.0122</v>
      </c>
      <c r="HL88" s="7">
        <v>1.0039</v>
      </c>
      <c r="HM88" s="7">
        <v>1.0058</v>
      </c>
      <c r="HN88" s="7">
        <v>1.0056</v>
      </c>
      <c r="HO88" s="7">
        <v>1.0019</v>
      </c>
      <c r="HP88" s="7">
        <v>1.028</v>
      </c>
      <c r="HQ88" s="7">
        <v>1.006</v>
      </c>
      <c r="HR88" s="7">
        <v>1.0018</v>
      </c>
      <c r="HT88" s="2">
        <f t="shared" si="103"/>
        <v>15</v>
      </c>
      <c r="HU88" s="2">
        <f t="shared" si="104"/>
        <v>1.0142333333333331</v>
      </c>
      <c r="HV88" s="1">
        <f t="shared" si="105"/>
        <v>5.4825929446590694E-3</v>
      </c>
      <c r="HW88" s="2">
        <f t="shared" si="106"/>
        <v>2.1233991168698858E-2</v>
      </c>
      <c r="HY88" s="7">
        <v>1</v>
      </c>
      <c r="HZ88" s="7">
        <v>1.0468999999999999</v>
      </c>
      <c r="IA88" s="7">
        <v>1.0195000000000001</v>
      </c>
      <c r="IB88" s="7">
        <v>1.0034000000000001</v>
      </c>
      <c r="IC88" s="7">
        <v>1.0087999999999999</v>
      </c>
      <c r="ID88" s="7">
        <v>1.0097</v>
      </c>
      <c r="IE88" s="7">
        <v>1.0339</v>
      </c>
      <c r="IF88" s="7">
        <v>1.0019</v>
      </c>
      <c r="IG88" s="7">
        <v>1.0001</v>
      </c>
      <c r="IH88" s="7">
        <v>1.0149999999999999</v>
      </c>
      <c r="II88" s="7">
        <v>1</v>
      </c>
      <c r="IJ88" s="7">
        <v>1.0017</v>
      </c>
      <c r="IK88" s="7">
        <v>1.0198</v>
      </c>
      <c r="IL88" s="7">
        <v>1.0081</v>
      </c>
      <c r="IM88" s="7">
        <v>1.0074000000000001</v>
      </c>
      <c r="IN88" s="7">
        <v>1.0192000000000001</v>
      </c>
      <c r="IP88" s="2">
        <f t="shared" si="107"/>
        <v>15</v>
      </c>
      <c r="IQ88" s="2">
        <f t="shared" si="108"/>
        <v>1.0130266666666667</v>
      </c>
      <c r="IR88" s="1">
        <f t="shared" si="109"/>
        <v>3.436020215399628E-3</v>
      </c>
      <c r="IS88" s="2">
        <f t="shared" si="110"/>
        <v>1.330764907147478E-2</v>
      </c>
      <c r="IU88" s="7">
        <v>1.022</v>
      </c>
      <c r="IV88" s="7">
        <v>1.0045999999999999</v>
      </c>
      <c r="IW88" s="7">
        <v>1.0133000000000001</v>
      </c>
      <c r="IX88" s="7">
        <v>1.0095000000000001</v>
      </c>
      <c r="IY88" s="7">
        <v>1.0078</v>
      </c>
      <c r="IZ88" s="7">
        <v>1.0176000000000001</v>
      </c>
      <c r="JA88" s="7">
        <v>1.0237000000000001</v>
      </c>
      <c r="JB88" s="7">
        <v>1.0089999999999999</v>
      </c>
      <c r="JC88" s="7">
        <v>1.0448999999999999</v>
      </c>
      <c r="JD88" s="7">
        <v>0.99950000000000006</v>
      </c>
      <c r="JE88" s="7">
        <v>1.0053000000000001</v>
      </c>
      <c r="JF88" s="7">
        <v>1.0210999999999999</v>
      </c>
      <c r="JG88" s="7">
        <v>1.0127999999999999</v>
      </c>
      <c r="JH88" s="7">
        <v>1.0038</v>
      </c>
      <c r="JI88" s="7">
        <v>1.0062</v>
      </c>
      <c r="JK88" s="2">
        <f t="shared" si="111"/>
        <v>15</v>
      </c>
      <c r="JL88" s="2">
        <f t="shared" si="112"/>
        <v>1.0134066666666668</v>
      </c>
      <c r="JM88" s="1">
        <f t="shared" si="113"/>
        <v>2.9242738889812886E-3</v>
      </c>
      <c r="JN88" s="2">
        <f t="shared" si="114"/>
        <v>1.1325664071773728E-2</v>
      </c>
      <c r="JP88" s="7">
        <v>1.0025999999999999</v>
      </c>
      <c r="JQ88" s="7">
        <v>1.0044</v>
      </c>
      <c r="JR88" s="7">
        <v>1.0190999999999999</v>
      </c>
      <c r="JS88" s="7">
        <v>1.0215000000000001</v>
      </c>
      <c r="JT88" s="7">
        <v>1.0138</v>
      </c>
      <c r="JU88" s="7">
        <v>1.0214000000000001</v>
      </c>
      <c r="JV88" s="7">
        <v>1.0227999999999999</v>
      </c>
      <c r="JW88" s="7">
        <v>1</v>
      </c>
      <c r="JX88" s="7">
        <v>1.0374000000000001</v>
      </c>
      <c r="JY88" s="7">
        <v>1.0008999999999999</v>
      </c>
      <c r="JZ88" s="7">
        <v>1.0084</v>
      </c>
      <c r="KA88" s="7">
        <v>1.004</v>
      </c>
      <c r="KB88" s="7">
        <v>1.0056</v>
      </c>
      <c r="KC88" s="7">
        <v>1.0386</v>
      </c>
      <c r="KD88" s="7">
        <v>1.0170999999999999</v>
      </c>
      <c r="KF88" s="2">
        <f t="shared" si="115"/>
        <v>15</v>
      </c>
      <c r="KG88" s="2">
        <f t="shared" si="116"/>
        <v>1.0145066666666664</v>
      </c>
      <c r="KH88" s="1">
        <f t="shared" si="117"/>
        <v>3.2105698450833864E-3</v>
      </c>
      <c r="KI88" s="2">
        <f t="shared" si="118"/>
        <v>1.2434483541843682E-2</v>
      </c>
      <c r="KK88" s="7">
        <v>1</v>
      </c>
      <c r="KL88" s="7">
        <v>1.0717000000000001</v>
      </c>
      <c r="KM88" s="7">
        <v>1.0306999999999999</v>
      </c>
      <c r="KN88" s="7">
        <v>1.0114000000000001</v>
      </c>
      <c r="KO88" s="7">
        <v>1.0044999999999999</v>
      </c>
      <c r="KP88" s="7">
        <v>1.0004999999999999</v>
      </c>
      <c r="KQ88" s="7">
        <v>1.0495000000000001</v>
      </c>
      <c r="KR88" s="7">
        <v>1.0098</v>
      </c>
      <c r="KS88" s="7">
        <v>1.0204</v>
      </c>
      <c r="KT88" s="7">
        <v>1.0134000000000001</v>
      </c>
      <c r="KU88" s="7">
        <v>1</v>
      </c>
      <c r="KV88" s="7">
        <v>1.0438000000000001</v>
      </c>
      <c r="KW88" s="7">
        <v>1</v>
      </c>
      <c r="KX88" s="7">
        <v>1.0136000000000001</v>
      </c>
      <c r="KY88" s="7">
        <v>1.0026999999999999</v>
      </c>
      <c r="LA88" s="2">
        <f t="shared" si="119"/>
        <v>15</v>
      </c>
      <c r="LB88" s="2">
        <f t="shared" si="120"/>
        <v>1.0181333333333336</v>
      </c>
      <c r="LC88" s="1">
        <f t="shared" si="121"/>
        <v>5.5866649619272409E-3</v>
      </c>
      <c r="LD88" s="2">
        <f t="shared" si="122"/>
        <v>2.1637060358384697E-2</v>
      </c>
    </row>
    <row r="89" spans="1:316" x14ac:dyDescent="0.4">
      <c r="A89" s="6">
        <v>88</v>
      </c>
      <c r="B89" s="7">
        <v>1.0364</v>
      </c>
      <c r="C89" s="7">
        <v>1.0683</v>
      </c>
      <c r="D89" s="7">
        <v>1.0662</v>
      </c>
      <c r="E89" s="7">
        <v>1.0429999999999999</v>
      </c>
      <c r="F89" s="7">
        <v>1.0206</v>
      </c>
      <c r="G89" s="7">
        <v>1.0119</v>
      </c>
      <c r="H89" s="7">
        <v>1.0071000000000001</v>
      </c>
      <c r="I89" s="7">
        <v>1.0601</v>
      </c>
      <c r="J89" s="7">
        <v>1.0042</v>
      </c>
      <c r="K89" s="7">
        <v>1.0263</v>
      </c>
      <c r="L89" s="7">
        <v>1.0044999999999999</v>
      </c>
      <c r="M89" s="7">
        <v>1.0205</v>
      </c>
      <c r="N89" s="7">
        <v>1</v>
      </c>
      <c r="O89" s="7">
        <v>1.0297000000000001</v>
      </c>
      <c r="P89" s="7">
        <v>1.0204</v>
      </c>
      <c r="R89" s="2">
        <f t="shared" si="66"/>
        <v>15</v>
      </c>
      <c r="S89" s="2">
        <f t="shared" si="67"/>
        <v>1.0279466666666668</v>
      </c>
      <c r="T89" s="1">
        <f t="shared" si="68"/>
        <v>5.8482872272199076E-3</v>
      </c>
      <c r="U89" s="2">
        <f t="shared" si="69"/>
        <v>2.2650319034860256E-2</v>
      </c>
      <c r="W89" s="7">
        <v>1</v>
      </c>
      <c r="X89" s="7">
        <v>1.0018</v>
      </c>
      <c r="Y89" s="7">
        <v>1.03</v>
      </c>
      <c r="Z89" s="7">
        <v>1.0750999999999999</v>
      </c>
      <c r="AA89" s="7">
        <v>1.0141</v>
      </c>
      <c r="AB89" s="7">
        <v>1.02</v>
      </c>
      <c r="AC89" s="7">
        <v>1.0427</v>
      </c>
      <c r="AD89" s="7">
        <v>1</v>
      </c>
      <c r="AE89" s="7">
        <v>1.0169999999999999</v>
      </c>
      <c r="AF89" s="7">
        <v>1.0362</v>
      </c>
      <c r="AG89" s="7">
        <v>1.0213000000000001</v>
      </c>
      <c r="AH89" s="7">
        <v>1.0928</v>
      </c>
      <c r="AI89" s="7">
        <v>1.0128999999999999</v>
      </c>
      <c r="AJ89" s="7">
        <v>1.0046999999999999</v>
      </c>
      <c r="AK89" s="7">
        <v>1.0226</v>
      </c>
      <c r="AM89" s="2">
        <f t="shared" si="70"/>
        <v>15</v>
      </c>
      <c r="AN89" s="2">
        <f t="shared" si="71"/>
        <v>1.0260799999999999</v>
      </c>
      <c r="AO89" s="1">
        <f t="shared" si="72"/>
        <v>6.9443653074855961E-3</v>
      </c>
      <c r="AP89" s="2">
        <f t="shared" si="73"/>
        <v>2.6895411185872263E-2</v>
      </c>
      <c r="AR89" s="7">
        <v>1.0216000000000001</v>
      </c>
      <c r="AS89" s="7">
        <v>1.0051000000000001</v>
      </c>
      <c r="AT89" s="7">
        <v>1.0007999999999999</v>
      </c>
      <c r="AU89" s="7">
        <v>1.0097</v>
      </c>
      <c r="AV89" s="7">
        <v>1.0011000000000001</v>
      </c>
      <c r="AW89" s="7">
        <v>1.0055000000000001</v>
      </c>
      <c r="AX89" s="7">
        <v>1.0053000000000001</v>
      </c>
      <c r="AY89" s="7">
        <v>1.0036</v>
      </c>
      <c r="AZ89" s="7">
        <v>1.0086999999999999</v>
      </c>
      <c r="BA89" s="7">
        <v>1.0085999999999999</v>
      </c>
      <c r="BB89" s="7">
        <v>1.0157</v>
      </c>
      <c r="BC89" s="7">
        <v>1.0023</v>
      </c>
      <c r="BD89" s="7">
        <v>1.0079</v>
      </c>
      <c r="BE89" s="7">
        <v>1.0046999999999999</v>
      </c>
      <c r="BF89" s="7">
        <v>1.0015000000000001</v>
      </c>
      <c r="BH89" s="2">
        <f t="shared" si="74"/>
        <v>15</v>
      </c>
      <c r="BI89" s="2">
        <f t="shared" si="75"/>
        <v>1.0068066666666666</v>
      </c>
      <c r="BJ89" s="1">
        <f t="shared" si="76"/>
        <v>1.4687690559385253E-3</v>
      </c>
      <c r="BK89" s="2">
        <f t="shared" si="77"/>
        <v>5.6885180930746982E-3</v>
      </c>
      <c r="BL89" s="2"/>
      <c r="BM89" s="7">
        <v>1.0233000000000001</v>
      </c>
      <c r="BN89" s="7">
        <v>1.0117</v>
      </c>
      <c r="BO89" s="7">
        <v>1.0033000000000001</v>
      </c>
      <c r="BP89" s="7">
        <v>1.0013000000000001</v>
      </c>
      <c r="BQ89" s="7">
        <v>1</v>
      </c>
      <c r="BR89" s="7">
        <v>1.0116000000000001</v>
      </c>
      <c r="BS89" s="7">
        <v>0.99804999999999999</v>
      </c>
      <c r="BT89" s="7">
        <v>1.0105</v>
      </c>
      <c r="BU89" s="7">
        <v>1</v>
      </c>
      <c r="BV89" s="7">
        <v>1.0093000000000001</v>
      </c>
      <c r="BW89" s="7">
        <v>1.0117</v>
      </c>
      <c r="BX89" s="7">
        <v>1</v>
      </c>
      <c r="BY89" s="7">
        <v>1.0206</v>
      </c>
      <c r="BZ89" s="7">
        <v>1.0044999999999999</v>
      </c>
      <c r="CA89" s="7">
        <v>1.0082</v>
      </c>
      <c r="CC89" s="2">
        <f t="shared" si="78"/>
        <v>15</v>
      </c>
      <c r="CD89" s="2">
        <f t="shared" si="79"/>
        <v>1.0076033333333332</v>
      </c>
      <c r="CE89" s="1">
        <f t="shared" si="80"/>
        <v>1.9627996687595368E-3</v>
      </c>
      <c r="CF89" s="2">
        <f t="shared" si="81"/>
        <v>7.6018904290471199E-3</v>
      </c>
      <c r="CH89" s="7">
        <v>1.0124</v>
      </c>
      <c r="CI89" s="7">
        <v>1.0198</v>
      </c>
      <c r="CJ89" s="7">
        <v>1.0119</v>
      </c>
      <c r="CK89" s="7">
        <v>1.016</v>
      </c>
      <c r="CL89" s="7">
        <v>1.026</v>
      </c>
      <c r="CM89" s="7">
        <v>1.0147999999999999</v>
      </c>
      <c r="CN89" s="7">
        <v>1.0161</v>
      </c>
      <c r="CO89" s="7">
        <v>1.0068999999999999</v>
      </c>
      <c r="CP89" s="7">
        <v>1.0029999999999999</v>
      </c>
      <c r="CQ89" s="7">
        <v>1.0184</v>
      </c>
      <c r="CR89" s="7">
        <v>1.0067999999999999</v>
      </c>
      <c r="CS89" s="7">
        <v>1</v>
      </c>
      <c r="CT89" s="7">
        <v>1.0058</v>
      </c>
      <c r="CU89" s="7">
        <v>1.0084</v>
      </c>
      <c r="CV89" s="7">
        <v>1.008</v>
      </c>
      <c r="CX89" s="2">
        <f t="shared" si="82"/>
        <v>15</v>
      </c>
      <c r="CY89" s="2">
        <f t="shared" si="83"/>
        <v>1.01162</v>
      </c>
      <c r="CZ89" s="1">
        <f t="shared" si="84"/>
        <v>1.8019883198183953E-3</v>
      </c>
      <c r="DA89" s="2">
        <f t="shared" si="85"/>
        <v>6.97907075271693E-3</v>
      </c>
      <c r="DC89" s="7">
        <v>1.0138</v>
      </c>
      <c r="DD89" s="7">
        <v>1.0571999999999999</v>
      </c>
      <c r="DE89" s="7">
        <v>1.0019</v>
      </c>
      <c r="DF89" s="7">
        <v>1.0265</v>
      </c>
      <c r="DG89" s="7">
        <v>1.0106999999999999</v>
      </c>
      <c r="DH89" s="7">
        <v>1.0011000000000001</v>
      </c>
      <c r="DI89" s="7">
        <v>1.0562</v>
      </c>
      <c r="DJ89" s="7">
        <v>1</v>
      </c>
      <c r="DK89" s="7">
        <v>1.0651999999999999</v>
      </c>
      <c r="DL89" s="7">
        <v>1.0138</v>
      </c>
      <c r="DM89" s="7">
        <v>1.0043</v>
      </c>
      <c r="DN89" s="7">
        <v>1.0099</v>
      </c>
      <c r="DO89" s="7">
        <v>1.0047999999999999</v>
      </c>
      <c r="DP89" s="7">
        <v>1.0004</v>
      </c>
      <c r="DQ89" s="7">
        <v>1.0226999999999999</v>
      </c>
      <c r="DS89" s="2">
        <f t="shared" si="86"/>
        <v>15</v>
      </c>
      <c r="DT89" s="2">
        <f t="shared" si="87"/>
        <v>1.0192333333333332</v>
      </c>
      <c r="DU89" s="1">
        <f t="shared" si="88"/>
        <v>5.7693497749223667E-3</v>
      </c>
      <c r="DV89" s="2">
        <f t="shared" si="89"/>
        <v>2.2344595596719835E-2</v>
      </c>
      <c r="DW89" s="2"/>
      <c r="DX89" s="7">
        <v>1.0009999999999999</v>
      </c>
      <c r="DY89" s="7">
        <v>1.0115000000000001</v>
      </c>
      <c r="DZ89" s="7">
        <v>1.0128999999999999</v>
      </c>
      <c r="EA89" s="7">
        <v>1.038</v>
      </c>
      <c r="EB89" s="7">
        <v>1.0183</v>
      </c>
      <c r="EC89" s="7">
        <v>1.0025999999999999</v>
      </c>
      <c r="ED89" s="7">
        <v>1.0091000000000001</v>
      </c>
      <c r="EE89" s="7">
        <v>1</v>
      </c>
      <c r="EF89" s="7">
        <v>1.01</v>
      </c>
      <c r="EG89" s="7">
        <v>1.0069999999999999</v>
      </c>
      <c r="EH89" s="7">
        <v>1.0067999999999999</v>
      </c>
      <c r="EI89" s="7">
        <v>1.0028999999999999</v>
      </c>
      <c r="EJ89" s="7">
        <v>1.0192000000000001</v>
      </c>
      <c r="EK89" s="7">
        <v>1</v>
      </c>
      <c r="EL89" s="7">
        <v>1.0225</v>
      </c>
      <c r="EN89" s="2">
        <f t="shared" si="90"/>
        <v>15</v>
      </c>
      <c r="EO89" s="2">
        <f t="shared" si="91"/>
        <v>1.0107866666666667</v>
      </c>
      <c r="EP89" s="1">
        <f t="shared" si="92"/>
        <v>2.6738391636401599E-3</v>
      </c>
      <c r="EQ89" s="2">
        <f t="shared" si="93"/>
        <v>1.0355734551215507E-2</v>
      </c>
      <c r="ES89" s="7">
        <v>1.0025999999999999</v>
      </c>
      <c r="ET89" s="7">
        <v>1.0014000000000001</v>
      </c>
      <c r="EU89" s="7">
        <v>1.0033000000000001</v>
      </c>
      <c r="EV89" s="7">
        <v>1.0042</v>
      </c>
      <c r="EW89" s="7">
        <v>1.0214000000000001</v>
      </c>
      <c r="EX89" s="7">
        <v>1.0031000000000001</v>
      </c>
      <c r="EY89" s="7">
        <v>1.0081</v>
      </c>
      <c r="EZ89" s="7">
        <v>1.0163</v>
      </c>
      <c r="FA89" s="7">
        <v>1.0053000000000001</v>
      </c>
      <c r="FB89" s="7">
        <v>1.0121</v>
      </c>
      <c r="FC89" s="7">
        <v>1.0054000000000001</v>
      </c>
      <c r="FD89" s="7">
        <v>1</v>
      </c>
      <c r="FE89" s="7">
        <v>1.0046999999999999</v>
      </c>
      <c r="FF89" s="7">
        <v>1.0071000000000001</v>
      </c>
      <c r="FG89" s="7">
        <v>1.0095000000000001</v>
      </c>
      <c r="FI89" s="2">
        <f t="shared" si="94"/>
        <v>15</v>
      </c>
      <c r="FJ89" s="2">
        <f t="shared" si="95"/>
        <v>1.0069666666666666</v>
      </c>
      <c r="FK89" s="1">
        <f t="shared" si="96"/>
        <v>1.5031923701201073E-3</v>
      </c>
      <c r="FL89" s="2">
        <f t="shared" si="97"/>
        <v>5.8218390156212314E-3</v>
      </c>
      <c r="FN89" s="7">
        <v>1.0059</v>
      </c>
      <c r="FO89" s="7">
        <v>1.0469999999999999</v>
      </c>
      <c r="FP89" s="7">
        <v>1.03</v>
      </c>
      <c r="FQ89" s="7">
        <v>1</v>
      </c>
      <c r="FR89" s="7">
        <v>1.0111000000000001</v>
      </c>
      <c r="FS89" s="7">
        <v>1.0128999999999999</v>
      </c>
      <c r="FT89" s="7">
        <v>1.0355000000000001</v>
      </c>
      <c r="FU89" s="7">
        <v>1.0016</v>
      </c>
      <c r="FV89" s="7">
        <v>0.99704999999999999</v>
      </c>
      <c r="FW89" s="7">
        <v>1</v>
      </c>
      <c r="FX89" s="7">
        <v>1.0086999999999999</v>
      </c>
      <c r="FY89" s="7">
        <v>1.0024</v>
      </c>
      <c r="FZ89" s="7">
        <v>1.0037</v>
      </c>
      <c r="GA89" s="7">
        <v>1.0092000000000001</v>
      </c>
      <c r="GB89" s="7">
        <v>1.0192000000000001</v>
      </c>
      <c r="GD89" s="2">
        <f t="shared" si="63"/>
        <v>15</v>
      </c>
      <c r="GE89" s="2">
        <f t="shared" si="64"/>
        <v>1.0122833333333332</v>
      </c>
      <c r="GF89" s="1">
        <f t="shared" si="98"/>
        <v>3.7734399698881138E-3</v>
      </c>
      <c r="GG89" s="2">
        <f t="shared" si="65"/>
        <v>1.4614470161290081E-2</v>
      </c>
      <c r="GI89" s="7">
        <v>1.0037</v>
      </c>
      <c r="GJ89" s="7">
        <v>1.0044999999999999</v>
      </c>
      <c r="GK89" s="7">
        <v>1</v>
      </c>
      <c r="GL89" s="7">
        <v>1.0071000000000001</v>
      </c>
      <c r="GM89" s="7">
        <v>1.0872999999999999</v>
      </c>
      <c r="GN89" s="7">
        <v>1.0266999999999999</v>
      </c>
      <c r="GO89" s="7">
        <v>1.0042</v>
      </c>
      <c r="GP89" s="7">
        <v>1.0101</v>
      </c>
      <c r="GQ89" s="7">
        <v>1</v>
      </c>
      <c r="GR89" s="7">
        <v>1.0193000000000001</v>
      </c>
      <c r="GS89" s="7">
        <v>1.0101</v>
      </c>
      <c r="GT89" s="7">
        <v>1.0105999999999999</v>
      </c>
      <c r="GU89" s="7">
        <v>1.0214000000000001</v>
      </c>
      <c r="GV89" s="7">
        <v>1.0037</v>
      </c>
      <c r="GW89" s="7">
        <v>1.0061</v>
      </c>
      <c r="GY89" s="2">
        <f t="shared" si="99"/>
        <v>15</v>
      </c>
      <c r="GZ89" s="2">
        <f t="shared" si="100"/>
        <v>1.0143199999999999</v>
      </c>
      <c r="HA89" s="1">
        <f t="shared" si="101"/>
        <v>5.588237647058323E-3</v>
      </c>
      <c r="HB89" s="2">
        <f t="shared" si="102"/>
        <v>2.1643151341706208E-2</v>
      </c>
      <c r="HD89" s="7">
        <v>1.0037</v>
      </c>
      <c r="HE89" s="7">
        <v>1.0039</v>
      </c>
      <c r="HF89" s="7">
        <v>1.0048999999999999</v>
      </c>
      <c r="HG89" s="7">
        <v>1.0512999999999999</v>
      </c>
      <c r="HH89" s="7">
        <v>1.0355000000000001</v>
      </c>
      <c r="HI89" s="7">
        <v>1.0026999999999999</v>
      </c>
      <c r="HJ89" s="7">
        <v>1.0169999999999999</v>
      </c>
      <c r="HK89" s="7">
        <v>1.0027999999999999</v>
      </c>
      <c r="HL89" s="7">
        <v>1.0091000000000001</v>
      </c>
      <c r="HM89" s="7">
        <v>1</v>
      </c>
      <c r="HN89" s="7">
        <v>1.0012000000000001</v>
      </c>
      <c r="HO89" s="7">
        <v>1.0051000000000001</v>
      </c>
      <c r="HP89" s="7">
        <v>1.0163</v>
      </c>
      <c r="HQ89" s="7">
        <v>1.0082</v>
      </c>
      <c r="HR89" s="7">
        <v>1.0017</v>
      </c>
      <c r="HT89" s="2">
        <f t="shared" si="103"/>
        <v>15</v>
      </c>
      <c r="HU89" s="2">
        <f t="shared" si="104"/>
        <v>1.0108933333333334</v>
      </c>
      <c r="HV89" s="1">
        <f t="shared" si="105"/>
        <v>3.7257721049170135E-3</v>
      </c>
      <c r="HW89" s="2">
        <f t="shared" si="106"/>
        <v>1.4429853314107746E-2</v>
      </c>
      <c r="HY89" s="7">
        <v>1.0059</v>
      </c>
      <c r="HZ89" s="7">
        <v>1.0469999999999999</v>
      </c>
      <c r="IA89" s="7">
        <v>1.03</v>
      </c>
      <c r="IB89" s="7">
        <v>1</v>
      </c>
      <c r="IC89" s="7">
        <v>1.0111000000000001</v>
      </c>
      <c r="ID89" s="7">
        <v>1.0128999999999999</v>
      </c>
      <c r="IE89" s="7">
        <v>1.0355000000000001</v>
      </c>
      <c r="IF89" s="7">
        <v>1.0016</v>
      </c>
      <c r="IG89" s="7">
        <v>0.99704999999999999</v>
      </c>
      <c r="IH89" s="7">
        <v>1.0086999999999999</v>
      </c>
      <c r="II89" s="7">
        <v>1.0024</v>
      </c>
      <c r="IJ89" s="7">
        <v>1.0037</v>
      </c>
      <c r="IK89" s="7">
        <v>1.0092000000000001</v>
      </c>
      <c r="IL89" s="7">
        <v>1.0192000000000001</v>
      </c>
      <c r="IM89" s="7">
        <v>0.99819999999999998</v>
      </c>
      <c r="IN89" s="7">
        <v>1</v>
      </c>
      <c r="IP89" s="2">
        <f t="shared" si="107"/>
        <v>15</v>
      </c>
      <c r="IQ89" s="2">
        <f t="shared" si="108"/>
        <v>1.0117699999999998</v>
      </c>
      <c r="IR89" s="1">
        <f t="shared" si="109"/>
        <v>3.8691693460704757E-3</v>
      </c>
      <c r="IS89" s="2">
        <f t="shared" si="110"/>
        <v>1.4985228440987194E-2</v>
      </c>
      <c r="IU89" s="7">
        <v>1.0262</v>
      </c>
      <c r="IV89" s="7">
        <v>1</v>
      </c>
      <c r="IW89" s="7">
        <v>1</v>
      </c>
      <c r="IX89" s="7">
        <v>1.0198</v>
      </c>
      <c r="IY89" s="7">
        <v>1.026</v>
      </c>
      <c r="IZ89" s="7">
        <v>1.0059</v>
      </c>
      <c r="JA89" s="7">
        <v>1.0219</v>
      </c>
      <c r="JB89" s="7">
        <v>1.0397000000000001</v>
      </c>
      <c r="JC89" s="7">
        <v>1.0415000000000001</v>
      </c>
      <c r="JD89" s="7">
        <v>1.0032000000000001</v>
      </c>
      <c r="JE89" s="7">
        <v>1.0095000000000001</v>
      </c>
      <c r="JF89" s="7">
        <v>1.0414000000000001</v>
      </c>
      <c r="JG89" s="7">
        <v>1.0112000000000001</v>
      </c>
      <c r="JH89" s="7">
        <v>1.0072000000000001</v>
      </c>
      <c r="JI89" s="7">
        <v>1.0056</v>
      </c>
      <c r="JK89" s="2">
        <f t="shared" si="111"/>
        <v>15</v>
      </c>
      <c r="JL89" s="2">
        <f t="shared" si="112"/>
        <v>1.0172733333333333</v>
      </c>
      <c r="JM89" s="1">
        <f t="shared" si="113"/>
        <v>3.8512887968607887E-3</v>
      </c>
      <c r="JN89" s="2">
        <f t="shared" si="114"/>
        <v>1.4915977371677035E-2</v>
      </c>
      <c r="JP89" s="7">
        <v>1.02</v>
      </c>
      <c r="JQ89" s="7">
        <v>1.0197000000000001</v>
      </c>
      <c r="JR89" s="7">
        <v>1.0163</v>
      </c>
      <c r="JS89" s="7">
        <v>1.0244</v>
      </c>
      <c r="JT89" s="7">
        <v>1.0024</v>
      </c>
      <c r="JU89" s="7">
        <v>1.0498000000000001</v>
      </c>
      <c r="JV89" s="7">
        <v>1.0329999999999999</v>
      </c>
      <c r="JW89" s="7">
        <v>1.0556000000000001</v>
      </c>
      <c r="JX89" s="7">
        <v>1.0424</v>
      </c>
      <c r="JY89" s="7">
        <v>0.99605999999999995</v>
      </c>
      <c r="JZ89" s="7">
        <v>1</v>
      </c>
      <c r="KA89" s="7">
        <v>1.0012000000000001</v>
      </c>
      <c r="KB89" s="7">
        <v>1.0003</v>
      </c>
      <c r="KC89" s="7">
        <v>1.0266999999999999</v>
      </c>
      <c r="KD89" s="7">
        <v>1.0149999999999999</v>
      </c>
      <c r="KF89" s="2">
        <f t="shared" si="115"/>
        <v>15</v>
      </c>
      <c r="KG89" s="2">
        <f t="shared" si="116"/>
        <v>1.0201906666666667</v>
      </c>
      <c r="KH89" s="1">
        <f t="shared" si="117"/>
        <v>4.856541142934539E-3</v>
      </c>
      <c r="KI89" s="2">
        <f t="shared" si="118"/>
        <v>1.8809302966756605E-2</v>
      </c>
      <c r="KK89" s="7">
        <v>1.0029999999999999</v>
      </c>
      <c r="KL89" s="7">
        <v>1.0405</v>
      </c>
      <c r="KM89" s="7">
        <v>1.0441</v>
      </c>
      <c r="KN89" s="7">
        <v>1</v>
      </c>
      <c r="KO89" s="7">
        <v>1.0087999999999999</v>
      </c>
      <c r="KP89" s="7">
        <v>0.99951000000000001</v>
      </c>
      <c r="KQ89" s="7">
        <v>1.0419</v>
      </c>
      <c r="KR89" s="7">
        <v>1</v>
      </c>
      <c r="KS89" s="7">
        <v>1.0172000000000001</v>
      </c>
      <c r="KT89" s="7">
        <v>1.0129999999999999</v>
      </c>
      <c r="KU89" s="7">
        <v>1.0051000000000001</v>
      </c>
      <c r="KV89" s="7">
        <v>1.0376000000000001</v>
      </c>
      <c r="KW89" s="7">
        <v>1.0051000000000001</v>
      </c>
      <c r="KX89" s="7">
        <v>1.0217000000000001</v>
      </c>
      <c r="KY89" s="7">
        <v>1.0031000000000001</v>
      </c>
      <c r="LA89" s="2">
        <f t="shared" si="119"/>
        <v>15</v>
      </c>
      <c r="LB89" s="2">
        <f t="shared" si="120"/>
        <v>1.0160406666666666</v>
      </c>
      <c r="LC89" s="1">
        <f t="shared" si="121"/>
        <v>4.3528454258780326E-3</v>
      </c>
      <c r="LD89" s="2">
        <f t="shared" si="122"/>
        <v>1.6858497843040752E-2</v>
      </c>
    </row>
    <row r="90" spans="1:316" x14ac:dyDescent="0.4">
      <c r="A90" s="2">
        <v>89</v>
      </c>
      <c r="B90" s="7">
        <v>1.0084</v>
      </c>
      <c r="C90" s="7">
        <v>1.0692999999999999</v>
      </c>
      <c r="D90" s="7">
        <v>1.0435000000000001</v>
      </c>
      <c r="E90" s="7">
        <v>1</v>
      </c>
      <c r="F90" s="7">
        <v>1.0318000000000001</v>
      </c>
      <c r="G90" s="7">
        <v>1</v>
      </c>
      <c r="H90" s="7">
        <v>1.0086999999999999</v>
      </c>
      <c r="I90" s="7">
        <v>1.0686</v>
      </c>
      <c r="J90" s="7">
        <v>0.99060000000000004</v>
      </c>
      <c r="K90" s="7">
        <v>1.0228999999999999</v>
      </c>
      <c r="L90" s="7">
        <v>1.0079</v>
      </c>
      <c r="M90" s="7">
        <v>1</v>
      </c>
      <c r="N90" s="7">
        <v>1.0041</v>
      </c>
      <c r="O90" s="7">
        <v>1.0326</v>
      </c>
      <c r="P90" s="7">
        <v>1.0088999999999999</v>
      </c>
      <c r="R90" s="2">
        <f t="shared" si="66"/>
        <v>15</v>
      </c>
      <c r="S90" s="2">
        <f t="shared" si="67"/>
        <v>1.0198199999999999</v>
      </c>
      <c r="T90" s="1">
        <f t="shared" si="68"/>
        <v>6.3619643567211582E-3</v>
      </c>
      <c r="U90" s="2">
        <f t="shared" si="69"/>
        <v>2.4639782002746229E-2</v>
      </c>
      <c r="W90" s="7">
        <v>1.0027999999999999</v>
      </c>
      <c r="X90" s="7">
        <v>1</v>
      </c>
      <c r="Y90" s="7">
        <v>1.0414000000000001</v>
      </c>
      <c r="Z90" s="7">
        <v>1.0815999999999999</v>
      </c>
      <c r="AA90" s="7">
        <v>1</v>
      </c>
      <c r="AB90" s="7">
        <v>1.022</v>
      </c>
      <c r="AC90" s="7">
        <v>1.0394000000000001</v>
      </c>
      <c r="AD90" s="7">
        <v>1.0046999999999999</v>
      </c>
      <c r="AE90" s="7">
        <v>1.0139</v>
      </c>
      <c r="AF90" s="7">
        <v>1.0505</v>
      </c>
      <c r="AG90" s="7">
        <v>1.0537000000000001</v>
      </c>
      <c r="AH90" s="7">
        <v>1.0932999999999999</v>
      </c>
      <c r="AI90" s="7">
        <v>1.0132000000000001</v>
      </c>
      <c r="AJ90" s="7">
        <v>1.0084</v>
      </c>
      <c r="AK90" s="7">
        <v>1.0031000000000001</v>
      </c>
      <c r="AM90" s="2">
        <f t="shared" si="70"/>
        <v>15</v>
      </c>
      <c r="AN90" s="2">
        <f t="shared" si="71"/>
        <v>1.0285333333333331</v>
      </c>
      <c r="AO90" s="1">
        <f t="shared" si="72"/>
        <v>7.8111621394165104E-3</v>
      </c>
      <c r="AP90" s="2">
        <f t="shared" si="73"/>
        <v>3.0252500880486043E-2</v>
      </c>
      <c r="AR90" s="7">
        <v>1.0270999999999999</v>
      </c>
      <c r="AS90" s="7">
        <v>1.0039</v>
      </c>
      <c r="AT90" s="7">
        <v>0.99904000000000004</v>
      </c>
      <c r="AU90" s="7">
        <v>1.0005999999999999</v>
      </c>
      <c r="AV90" s="7">
        <v>1.0025999999999999</v>
      </c>
      <c r="AW90" s="7">
        <v>1.0027999999999999</v>
      </c>
      <c r="AX90" s="7">
        <v>1.0038</v>
      </c>
      <c r="AY90" s="7">
        <v>1.0059</v>
      </c>
      <c r="AZ90" s="7">
        <v>1.0102</v>
      </c>
      <c r="BA90" s="7">
        <v>1.0051000000000001</v>
      </c>
      <c r="BB90" s="7">
        <v>1.0076000000000001</v>
      </c>
      <c r="BC90" s="7">
        <v>1.004</v>
      </c>
      <c r="BD90" s="7">
        <v>1.008</v>
      </c>
      <c r="BE90" s="7">
        <v>1</v>
      </c>
      <c r="BF90" s="7">
        <v>1.0022</v>
      </c>
      <c r="BH90" s="2">
        <f t="shared" si="74"/>
        <v>15</v>
      </c>
      <c r="BI90" s="2">
        <f t="shared" si="75"/>
        <v>1.0055226666666666</v>
      </c>
      <c r="BJ90" s="1">
        <f t="shared" si="76"/>
        <v>1.7319186901255887E-3</v>
      </c>
      <c r="BK90" s="2">
        <f t="shared" si="77"/>
        <v>6.7076922438417692E-3</v>
      </c>
      <c r="BL90" s="2"/>
      <c r="BM90" s="7">
        <v>1.0043</v>
      </c>
      <c r="BN90" s="7">
        <v>1</v>
      </c>
      <c r="BO90" s="7">
        <v>1.0141</v>
      </c>
      <c r="BP90" s="7">
        <v>1.006</v>
      </c>
      <c r="BQ90" s="7">
        <v>1.0034000000000001</v>
      </c>
      <c r="BR90" s="7">
        <v>1.0155000000000001</v>
      </c>
      <c r="BS90" s="7">
        <v>1.0112000000000001</v>
      </c>
      <c r="BT90" s="7">
        <v>1.0104</v>
      </c>
      <c r="BU90" s="7">
        <v>1.0024</v>
      </c>
      <c r="BV90" s="7">
        <v>1.0076000000000001</v>
      </c>
      <c r="BW90" s="7">
        <v>1.0061</v>
      </c>
      <c r="BX90" s="7">
        <v>1.0019</v>
      </c>
      <c r="BY90" s="7">
        <v>1.0224</v>
      </c>
      <c r="BZ90" s="7">
        <v>1.0061</v>
      </c>
      <c r="CA90" s="7">
        <v>1.0059</v>
      </c>
      <c r="CC90" s="2">
        <f t="shared" si="78"/>
        <v>15</v>
      </c>
      <c r="CD90" s="2">
        <f t="shared" si="79"/>
        <v>1.0078200000000002</v>
      </c>
      <c r="CE90" s="1">
        <f t="shared" si="80"/>
        <v>1.54232971584579E-3</v>
      </c>
      <c r="CF90" s="2">
        <f t="shared" si="81"/>
        <v>5.9734173038315623E-3</v>
      </c>
      <c r="CH90" s="7">
        <v>1.0149999999999999</v>
      </c>
      <c r="CI90" s="7">
        <v>1.0104</v>
      </c>
      <c r="CJ90" s="7">
        <v>1.0015000000000001</v>
      </c>
      <c r="CK90" s="7">
        <v>1</v>
      </c>
      <c r="CL90" s="7">
        <v>1.022</v>
      </c>
      <c r="CM90" s="7">
        <v>1.0173000000000001</v>
      </c>
      <c r="CN90" s="7">
        <v>1.016</v>
      </c>
      <c r="CO90" s="7">
        <v>1.0076000000000001</v>
      </c>
      <c r="CP90" s="7">
        <v>1</v>
      </c>
      <c r="CQ90" s="7">
        <v>1.0117</v>
      </c>
      <c r="CR90" s="7">
        <v>1.0079</v>
      </c>
      <c r="CS90" s="7">
        <v>1.0115000000000001</v>
      </c>
      <c r="CT90" s="7">
        <v>1.0024999999999999</v>
      </c>
      <c r="CU90" s="7">
        <v>1.0103</v>
      </c>
      <c r="CV90" s="7">
        <v>1.0181</v>
      </c>
      <c r="CX90" s="2">
        <f t="shared" si="82"/>
        <v>15</v>
      </c>
      <c r="CY90" s="2">
        <f t="shared" si="83"/>
        <v>1.0101199999999999</v>
      </c>
      <c r="CZ90" s="1">
        <f t="shared" si="84"/>
        <v>1.7831806788245934E-3</v>
      </c>
      <c r="DA90" s="2">
        <f t="shared" si="85"/>
        <v>6.9062290723664868E-3</v>
      </c>
      <c r="DC90" s="7">
        <v>1.0108999999999999</v>
      </c>
      <c r="DD90" s="7">
        <v>1.0590999999999999</v>
      </c>
      <c r="DE90" s="7">
        <v>1.0041</v>
      </c>
      <c r="DF90" s="7">
        <v>1.0283</v>
      </c>
      <c r="DG90" s="7">
        <v>1.0005999999999999</v>
      </c>
      <c r="DH90" s="7">
        <v>1.0012000000000001</v>
      </c>
      <c r="DI90" s="7">
        <v>1.0585</v>
      </c>
      <c r="DJ90" s="7">
        <v>1.0141</v>
      </c>
      <c r="DK90" s="7">
        <v>1.0418000000000001</v>
      </c>
      <c r="DL90" s="7">
        <v>1.0158</v>
      </c>
      <c r="DM90" s="7">
        <v>1.0062</v>
      </c>
      <c r="DN90" s="7">
        <v>1.0125999999999999</v>
      </c>
      <c r="DO90" s="7">
        <v>1.0069999999999999</v>
      </c>
      <c r="DP90" s="7">
        <v>1.0093000000000001</v>
      </c>
      <c r="DQ90" s="7">
        <v>1.0115000000000001</v>
      </c>
      <c r="DS90" s="2">
        <f t="shared" si="86"/>
        <v>15</v>
      </c>
      <c r="DT90" s="2">
        <f t="shared" si="87"/>
        <v>1.0187333333333333</v>
      </c>
      <c r="DU90" s="1">
        <f t="shared" si="88"/>
        <v>4.9999682538674709E-3</v>
      </c>
      <c r="DV90" s="2">
        <f t="shared" si="89"/>
        <v>1.9364793778794492E-2</v>
      </c>
      <c r="DW90" s="2"/>
      <c r="DX90" s="7">
        <v>1</v>
      </c>
      <c r="DY90" s="7">
        <v>1.0163</v>
      </c>
      <c r="DZ90" s="7">
        <v>1.0054000000000001</v>
      </c>
      <c r="EA90" s="7">
        <v>1</v>
      </c>
      <c r="EB90" s="7">
        <v>1.0251999999999999</v>
      </c>
      <c r="EC90" s="7">
        <v>1.0026999999999999</v>
      </c>
      <c r="ED90" s="7">
        <v>1.0053000000000001</v>
      </c>
      <c r="EE90" s="7">
        <v>1.0109999999999999</v>
      </c>
      <c r="EF90" s="7">
        <v>1</v>
      </c>
      <c r="EG90" s="7">
        <v>1.0156000000000001</v>
      </c>
      <c r="EH90" s="7">
        <v>1.0067999999999999</v>
      </c>
      <c r="EI90" s="7">
        <v>1.0018</v>
      </c>
      <c r="EJ90" s="7">
        <v>1.0115000000000001</v>
      </c>
      <c r="EK90" s="7">
        <v>1.0024999999999999</v>
      </c>
      <c r="EL90" s="7">
        <v>1.0193000000000001</v>
      </c>
      <c r="EN90" s="2">
        <f t="shared" si="90"/>
        <v>15</v>
      </c>
      <c r="EO90" s="2">
        <f t="shared" si="91"/>
        <v>1.0082266666666664</v>
      </c>
      <c r="EP90" s="1">
        <f t="shared" si="92"/>
        <v>2.0411590233811168E-3</v>
      </c>
      <c r="EQ90" s="2">
        <f t="shared" si="93"/>
        <v>7.9053749045160607E-3</v>
      </c>
      <c r="ES90" s="7">
        <v>1.0044</v>
      </c>
      <c r="ET90" s="7">
        <v>1.0033000000000001</v>
      </c>
      <c r="EU90" s="7">
        <v>1.0078</v>
      </c>
      <c r="EV90" s="7">
        <v>1.0055000000000001</v>
      </c>
      <c r="EW90" s="7">
        <v>1.024</v>
      </c>
      <c r="EX90" s="7">
        <v>1.0012000000000001</v>
      </c>
      <c r="EY90" s="7">
        <v>1.0086999999999999</v>
      </c>
      <c r="EZ90" s="7">
        <v>1.0516000000000001</v>
      </c>
      <c r="FA90" s="7">
        <v>1.0071000000000001</v>
      </c>
      <c r="FB90" s="7">
        <v>1</v>
      </c>
      <c r="FC90" s="7">
        <v>1.0033000000000001</v>
      </c>
      <c r="FD90" s="7">
        <v>1.0044</v>
      </c>
      <c r="FE90" s="7">
        <v>1.0052000000000001</v>
      </c>
      <c r="FF90" s="7">
        <v>1.0076000000000001</v>
      </c>
      <c r="FG90" s="7">
        <v>1</v>
      </c>
      <c r="FI90" s="2">
        <f t="shared" si="94"/>
        <v>15</v>
      </c>
      <c r="FJ90" s="2">
        <f t="shared" si="95"/>
        <v>1.0089399999999999</v>
      </c>
      <c r="FK90" s="1">
        <f t="shared" si="96"/>
        <v>3.3831768671303206E-3</v>
      </c>
      <c r="FL90" s="2">
        <f t="shared" si="97"/>
        <v>1.3102987663669914E-2</v>
      </c>
      <c r="FN90" s="7">
        <v>1.01</v>
      </c>
      <c r="FO90" s="7">
        <v>1.0309999999999999</v>
      </c>
      <c r="FP90" s="7">
        <v>1.0330999999999999</v>
      </c>
      <c r="FQ90" s="7">
        <v>1.0024999999999999</v>
      </c>
      <c r="FR90" s="7">
        <v>1.0152000000000001</v>
      </c>
      <c r="FS90" s="7">
        <v>1.0187999999999999</v>
      </c>
      <c r="FT90" s="7">
        <v>1.0153000000000001</v>
      </c>
      <c r="FU90" s="7">
        <v>1.0034000000000001</v>
      </c>
      <c r="FV90" s="7">
        <v>1</v>
      </c>
      <c r="FW90" s="7">
        <v>1.0230999999999999</v>
      </c>
      <c r="FX90" s="7">
        <v>1.008</v>
      </c>
      <c r="FY90" s="7">
        <v>1.0075000000000001</v>
      </c>
      <c r="FZ90" s="7">
        <v>1.0002</v>
      </c>
      <c r="GA90" s="7">
        <v>0.99658999999999998</v>
      </c>
      <c r="GB90" s="7">
        <v>1.022</v>
      </c>
      <c r="GD90" s="2">
        <f t="shared" si="63"/>
        <v>15</v>
      </c>
      <c r="GE90" s="2">
        <f t="shared" si="64"/>
        <v>1.012446</v>
      </c>
      <c r="GF90" s="1">
        <f t="shared" si="98"/>
        <v>2.9430906657231318E-3</v>
      </c>
      <c r="GG90" s="2">
        <f t="shared" si="65"/>
        <v>1.139854113472419E-2</v>
      </c>
      <c r="GI90" s="7">
        <v>1</v>
      </c>
      <c r="GJ90" s="7">
        <v>1.0087999999999999</v>
      </c>
      <c r="GK90" s="7">
        <v>1.0266</v>
      </c>
      <c r="GL90" s="7">
        <v>1.0102</v>
      </c>
      <c r="GM90" s="7">
        <v>1.0463</v>
      </c>
      <c r="GN90" s="7">
        <v>1.0228999999999999</v>
      </c>
      <c r="GO90" s="7">
        <v>1.0031000000000001</v>
      </c>
      <c r="GP90" s="7">
        <v>1</v>
      </c>
      <c r="GQ90" s="7">
        <v>1.0079</v>
      </c>
      <c r="GR90" s="7">
        <v>1.0239</v>
      </c>
      <c r="GS90" s="7">
        <v>1.0092000000000001</v>
      </c>
      <c r="GT90" s="7">
        <v>1.0145</v>
      </c>
      <c r="GU90" s="7">
        <v>1.0215000000000001</v>
      </c>
      <c r="GV90" s="7">
        <v>1.0053000000000001</v>
      </c>
      <c r="GW90" s="7">
        <v>1.0056</v>
      </c>
      <c r="GY90" s="2">
        <f t="shared" si="99"/>
        <v>15</v>
      </c>
      <c r="GZ90" s="2">
        <f t="shared" si="100"/>
        <v>1.01372</v>
      </c>
      <c r="HA90" s="1">
        <f t="shared" si="101"/>
        <v>3.2318238990213699E-3</v>
      </c>
      <c r="HB90" s="2">
        <f t="shared" si="102"/>
        <v>1.2516800138784886E-2</v>
      </c>
      <c r="HD90" s="7">
        <v>1</v>
      </c>
      <c r="HE90" s="7">
        <v>1.0048999999999999</v>
      </c>
      <c r="HF90" s="7">
        <v>1</v>
      </c>
      <c r="HG90" s="7">
        <v>1.0681</v>
      </c>
      <c r="HH90" s="7">
        <v>1.0086999999999999</v>
      </c>
      <c r="HI90" s="7">
        <v>1.0085999999999999</v>
      </c>
      <c r="HJ90" s="7">
        <v>1.0045999999999999</v>
      </c>
      <c r="HK90" s="7">
        <v>1.0058</v>
      </c>
      <c r="HL90" s="7">
        <v>1</v>
      </c>
      <c r="HM90" s="7">
        <v>1.0087999999999999</v>
      </c>
      <c r="HN90" s="7">
        <v>1.0022</v>
      </c>
      <c r="HO90" s="7">
        <v>1</v>
      </c>
      <c r="HP90" s="7">
        <v>1.0069999999999999</v>
      </c>
      <c r="HQ90" s="7">
        <v>1.0146999999999999</v>
      </c>
      <c r="HR90" s="7">
        <v>1.0016</v>
      </c>
      <c r="HT90" s="2">
        <f t="shared" si="103"/>
        <v>15</v>
      </c>
      <c r="HU90" s="2">
        <f t="shared" si="104"/>
        <v>1.0089999999999999</v>
      </c>
      <c r="HV90" s="1">
        <f t="shared" si="105"/>
        <v>4.3649033153531566E-3</v>
      </c>
      <c r="HW90" s="2">
        <f t="shared" si="106"/>
        <v>1.6905197848168317E-2</v>
      </c>
      <c r="HY90" s="7">
        <v>1.01</v>
      </c>
      <c r="HZ90" s="7">
        <v>1.0309999999999999</v>
      </c>
      <c r="IA90" s="7">
        <v>1.0330999999999999</v>
      </c>
      <c r="IB90" s="7">
        <v>1.0024999999999999</v>
      </c>
      <c r="IC90" s="7">
        <v>1.0152000000000001</v>
      </c>
      <c r="ID90" s="7">
        <v>1.0187999999999999</v>
      </c>
      <c r="IE90" s="7">
        <v>1.0153000000000001</v>
      </c>
      <c r="IF90" s="7">
        <v>1.0034000000000001</v>
      </c>
      <c r="IG90" s="7">
        <v>1</v>
      </c>
      <c r="IH90" s="7">
        <v>1.008</v>
      </c>
      <c r="II90" s="7">
        <v>1.0075000000000001</v>
      </c>
      <c r="IJ90" s="7">
        <v>1.0002</v>
      </c>
      <c r="IK90" s="7">
        <v>0.99658999999999998</v>
      </c>
      <c r="IL90" s="7">
        <v>1.022</v>
      </c>
      <c r="IM90" s="7">
        <v>1</v>
      </c>
      <c r="IN90" s="7">
        <v>1.0230999999999999</v>
      </c>
      <c r="IP90" s="2">
        <f t="shared" si="107"/>
        <v>15</v>
      </c>
      <c r="IQ90" s="2">
        <f t="shared" si="108"/>
        <v>1.0117793333333331</v>
      </c>
      <c r="IR90" s="1">
        <f t="shared" si="109"/>
        <v>3.0560071158397934E-3</v>
      </c>
      <c r="IS90" s="2">
        <f t="shared" si="110"/>
        <v>1.1835864665538881E-2</v>
      </c>
      <c r="IU90" s="7">
        <v>1</v>
      </c>
      <c r="IV90" s="7">
        <v>1.0022</v>
      </c>
      <c r="IW90" s="7">
        <v>1.0192000000000001</v>
      </c>
      <c r="IX90" s="7">
        <v>1.0279</v>
      </c>
      <c r="IY90" s="7">
        <v>1.0271999999999999</v>
      </c>
      <c r="IZ90" s="7">
        <v>1.0102</v>
      </c>
      <c r="JA90" s="7">
        <v>1.0213000000000001</v>
      </c>
      <c r="JB90" s="7">
        <v>1.022</v>
      </c>
      <c r="JC90" s="7">
        <v>1.0287999999999999</v>
      </c>
      <c r="JD90" s="7">
        <v>1</v>
      </c>
      <c r="JE90" s="7">
        <v>1.0004999999999999</v>
      </c>
      <c r="JF90" s="7">
        <v>1.0089999999999999</v>
      </c>
      <c r="JG90" s="7">
        <v>1.0165999999999999</v>
      </c>
      <c r="JH90" s="7">
        <v>1.0086999999999999</v>
      </c>
      <c r="JI90" s="7">
        <v>1.0082</v>
      </c>
      <c r="JK90" s="2">
        <f t="shared" si="111"/>
        <v>15</v>
      </c>
      <c r="JL90" s="2">
        <f t="shared" si="112"/>
        <v>1.0134533333333335</v>
      </c>
      <c r="JM90" s="1">
        <f t="shared" si="113"/>
        <v>2.7148246749786678E-3</v>
      </c>
      <c r="JN90" s="2">
        <f t="shared" si="114"/>
        <v>1.0514470754065345E-2</v>
      </c>
      <c r="JP90" s="7">
        <v>1.0273000000000001</v>
      </c>
      <c r="JQ90" s="7">
        <v>1</v>
      </c>
      <c r="JR90" s="7">
        <v>1.0107999999999999</v>
      </c>
      <c r="JS90" s="7">
        <v>1.0065999999999999</v>
      </c>
      <c r="JT90" s="7">
        <v>1.0011000000000001</v>
      </c>
      <c r="JU90" s="7">
        <v>1.0556000000000001</v>
      </c>
      <c r="JV90" s="7">
        <v>1.0347999999999999</v>
      </c>
      <c r="JW90" s="7">
        <v>1.0638000000000001</v>
      </c>
      <c r="JX90" s="7">
        <v>1.0494000000000001</v>
      </c>
      <c r="JY90" s="7">
        <v>1.0237000000000001</v>
      </c>
      <c r="JZ90" s="7">
        <v>1.0059</v>
      </c>
      <c r="KA90" s="7">
        <v>1.01</v>
      </c>
      <c r="KB90" s="7">
        <v>1.0058</v>
      </c>
      <c r="KC90" s="7">
        <v>1</v>
      </c>
      <c r="KD90" s="7">
        <v>1</v>
      </c>
      <c r="KF90" s="2">
        <f t="shared" si="115"/>
        <v>15</v>
      </c>
      <c r="KG90" s="2">
        <f t="shared" si="116"/>
        <v>1.0196533333333333</v>
      </c>
      <c r="KH90" s="1">
        <f t="shared" si="117"/>
        <v>5.6299527754652022E-3</v>
      </c>
      <c r="KI90" s="2">
        <f t="shared" si="118"/>
        <v>2.1804713339310954E-2</v>
      </c>
      <c r="KK90" s="7">
        <v>1.0056</v>
      </c>
      <c r="KL90" s="7">
        <v>1.0488</v>
      </c>
      <c r="KM90" s="7">
        <v>1.0256000000000001</v>
      </c>
      <c r="KN90" s="7">
        <v>1.0314000000000001</v>
      </c>
      <c r="KO90" s="7">
        <v>1.0036</v>
      </c>
      <c r="KP90" s="7">
        <v>1.0002</v>
      </c>
      <c r="KQ90" s="7">
        <v>1.0441</v>
      </c>
      <c r="KR90" s="7">
        <v>1.0361</v>
      </c>
      <c r="KS90" s="7">
        <v>1.0149999999999999</v>
      </c>
      <c r="KT90" s="7">
        <v>1</v>
      </c>
      <c r="KU90" s="7">
        <v>1.0076000000000001</v>
      </c>
      <c r="KV90" s="7">
        <v>1.0172000000000001</v>
      </c>
      <c r="KW90" s="7">
        <v>1.0055000000000001</v>
      </c>
      <c r="KX90" s="7">
        <v>1.0286999999999999</v>
      </c>
      <c r="KY90" s="7">
        <v>1.0068999999999999</v>
      </c>
      <c r="LA90" s="2">
        <f t="shared" si="119"/>
        <v>15</v>
      </c>
      <c r="LB90" s="2">
        <f t="shared" si="120"/>
        <v>1.0184200000000001</v>
      </c>
      <c r="LC90" s="1">
        <f t="shared" si="121"/>
        <v>4.2008185143464823E-3</v>
      </c>
      <c r="LD90" s="2">
        <f t="shared" si="122"/>
        <v>1.626970014650371E-2</v>
      </c>
    </row>
    <row r="91" spans="1:316" x14ac:dyDescent="0.4">
      <c r="A91" s="1">
        <v>90</v>
      </c>
      <c r="B91" s="7">
        <v>1</v>
      </c>
      <c r="C91" s="7">
        <v>1.0506</v>
      </c>
      <c r="D91" s="7">
        <v>1.0038</v>
      </c>
      <c r="E91" s="7">
        <v>1.0033000000000001</v>
      </c>
      <c r="F91" s="7">
        <v>1.0365</v>
      </c>
      <c r="G91" s="7">
        <v>1.0072000000000001</v>
      </c>
      <c r="H91" s="7">
        <v>1.006</v>
      </c>
      <c r="I91" s="7">
        <v>1</v>
      </c>
      <c r="J91" s="7">
        <v>1.004</v>
      </c>
      <c r="K91" s="7">
        <v>1.0285</v>
      </c>
      <c r="L91" s="7">
        <v>1.0088999999999999</v>
      </c>
      <c r="M91" s="7">
        <v>1.0004999999999999</v>
      </c>
      <c r="N91" s="7">
        <v>1.0046999999999999</v>
      </c>
      <c r="O91" s="7">
        <v>1.0251999999999999</v>
      </c>
      <c r="P91" s="7">
        <v>1.0044</v>
      </c>
      <c r="R91" s="2">
        <f t="shared" si="66"/>
        <v>15</v>
      </c>
      <c r="S91" s="2">
        <f t="shared" si="67"/>
        <v>1.01224</v>
      </c>
      <c r="T91" s="1">
        <f t="shared" si="68"/>
        <v>3.9896986400096953E-3</v>
      </c>
      <c r="U91" s="2">
        <f t="shared" si="69"/>
        <v>1.5452036389143929E-2</v>
      </c>
      <c r="W91" s="7">
        <v>1.0038</v>
      </c>
      <c r="X91" s="7">
        <v>1.0004999999999999</v>
      </c>
      <c r="Y91" s="7">
        <v>1.0082</v>
      </c>
      <c r="Z91" s="7">
        <v>1.0374000000000001</v>
      </c>
      <c r="AA91" s="7">
        <v>0.99805999999999995</v>
      </c>
      <c r="AB91" s="7">
        <v>1.0196000000000001</v>
      </c>
      <c r="AC91" s="7">
        <v>1.0224</v>
      </c>
      <c r="AD91" s="7">
        <v>1</v>
      </c>
      <c r="AE91" s="7">
        <v>1.0273000000000001</v>
      </c>
      <c r="AF91" s="7">
        <v>1.0767</v>
      </c>
      <c r="AG91" s="7">
        <v>1.0527</v>
      </c>
      <c r="AH91" s="7">
        <v>1</v>
      </c>
      <c r="AI91" s="7">
        <v>1.0376000000000001</v>
      </c>
      <c r="AJ91" s="7">
        <v>1.0078</v>
      </c>
      <c r="AK91" s="7">
        <v>1</v>
      </c>
      <c r="AM91" s="2">
        <f t="shared" si="70"/>
        <v>15</v>
      </c>
      <c r="AN91" s="2">
        <f t="shared" si="71"/>
        <v>1.0194706666666666</v>
      </c>
      <c r="AO91" s="1">
        <f t="shared" si="72"/>
        <v>6.001523891135738E-3</v>
      </c>
      <c r="AP91" s="2">
        <f t="shared" si="73"/>
        <v>2.3243802082234647E-2</v>
      </c>
      <c r="AR91" s="7">
        <v>1.0263</v>
      </c>
      <c r="AS91" s="7">
        <v>1.0055000000000001</v>
      </c>
      <c r="AT91" s="7">
        <v>1.0004</v>
      </c>
      <c r="AU91" s="7">
        <v>1.0022</v>
      </c>
      <c r="AV91" s="7">
        <v>1.0058</v>
      </c>
      <c r="AW91" s="7">
        <v>1.0044</v>
      </c>
      <c r="AX91" s="7">
        <v>1.0061</v>
      </c>
      <c r="AY91" s="7">
        <v>1.0016</v>
      </c>
      <c r="AZ91" s="7">
        <v>1.0053000000000001</v>
      </c>
      <c r="BA91" s="7">
        <v>1.0084</v>
      </c>
      <c r="BB91" s="7">
        <v>1.0103</v>
      </c>
      <c r="BC91" s="7">
        <v>1.0004999999999999</v>
      </c>
      <c r="BD91" s="7">
        <v>1.0065999999999999</v>
      </c>
      <c r="BE91" s="7">
        <v>1.0035000000000001</v>
      </c>
      <c r="BF91" s="7">
        <v>1.0015000000000001</v>
      </c>
      <c r="BH91" s="2">
        <f t="shared" si="74"/>
        <v>15</v>
      </c>
      <c r="BI91" s="2">
        <f t="shared" si="75"/>
        <v>1.0058933333333335</v>
      </c>
      <c r="BJ91" s="1">
        <f t="shared" si="76"/>
        <v>1.6355999821433408E-3</v>
      </c>
      <c r="BK91" s="2">
        <f t="shared" si="77"/>
        <v>6.3346514918983078E-3</v>
      </c>
      <c r="BL91" s="2"/>
      <c r="BM91" s="7">
        <v>1.0072000000000001</v>
      </c>
      <c r="BN91" s="7">
        <v>1.0032000000000001</v>
      </c>
      <c r="BO91" s="7">
        <v>1.0058</v>
      </c>
      <c r="BP91" s="7">
        <v>1.008</v>
      </c>
      <c r="BQ91" s="7">
        <v>1.0061</v>
      </c>
      <c r="BR91" s="7">
        <v>1.0048999999999999</v>
      </c>
      <c r="BS91" s="7">
        <v>1.0136000000000001</v>
      </c>
      <c r="BT91" s="7">
        <v>1</v>
      </c>
      <c r="BU91" s="7">
        <v>1.0074000000000001</v>
      </c>
      <c r="BV91" s="7">
        <v>1</v>
      </c>
      <c r="BW91" s="7">
        <v>1.0055000000000001</v>
      </c>
      <c r="BX91" s="7">
        <v>1.0036</v>
      </c>
      <c r="BY91" s="7">
        <v>1.0134000000000001</v>
      </c>
      <c r="BZ91" s="7">
        <v>1.0014000000000001</v>
      </c>
      <c r="CA91" s="7">
        <v>1.0079</v>
      </c>
      <c r="CC91" s="2">
        <f t="shared" si="78"/>
        <v>15</v>
      </c>
      <c r="CD91" s="2">
        <f t="shared" si="79"/>
        <v>1.0058666666666667</v>
      </c>
      <c r="CE91" s="1">
        <f t="shared" si="80"/>
        <v>1.0500188962774383E-3</v>
      </c>
      <c r="CF91" s="2">
        <f t="shared" si="81"/>
        <v>4.0667056984856117E-3</v>
      </c>
      <c r="CH91" s="7">
        <v>1.0041</v>
      </c>
      <c r="CI91" s="7">
        <v>1.0109999999999999</v>
      </c>
      <c r="CJ91" s="7">
        <v>1.0028999999999999</v>
      </c>
      <c r="CK91" s="7">
        <v>1.0023</v>
      </c>
      <c r="CL91" s="7">
        <v>1.0224</v>
      </c>
      <c r="CM91" s="7">
        <v>1.0282</v>
      </c>
      <c r="CN91" s="7">
        <v>1.0216000000000001</v>
      </c>
      <c r="CO91" s="7">
        <v>1.0159</v>
      </c>
      <c r="CP91" s="7">
        <v>1.0031000000000001</v>
      </c>
      <c r="CQ91" s="7">
        <v>1.0198</v>
      </c>
      <c r="CR91" s="7">
        <v>1.0096000000000001</v>
      </c>
      <c r="CS91" s="7">
        <v>1.0124</v>
      </c>
      <c r="CT91" s="7">
        <v>1.0058</v>
      </c>
      <c r="CU91" s="7">
        <v>1.0046999999999999</v>
      </c>
      <c r="CV91" s="7">
        <v>1.0117</v>
      </c>
      <c r="CX91" s="2">
        <f t="shared" si="82"/>
        <v>15</v>
      </c>
      <c r="CY91" s="2">
        <f t="shared" si="83"/>
        <v>1.0117</v>
      </c>
      <c r="CZ91" s="1">
        <f t="shared" si="84"/>
        <v>2.1322020810152415E-3</v>
      </c>
      <c r="DA91" s="2">
        <f t="shared" si="85"/>
        <v>8.2579831505208284E-3</v>
      </c>
      <c r="DC91" s="7">
        <v>1.0125999999999999</v>
      </c>
      <c r="DD91" s="7">
        <v>1.0267999999999999</v>
      </c>
      <c r="DE91" s="7">
        <v>1.0003</v>
      </c>
      <c r="DF91" s="7">
        <v>1.0225</v>
      </c>
      <c r="DG91" s="7">
        <v>1.0065999999999999</v>
      </c>
      <c r="DH91" s="7">
        <v>1.0019</v>
      </c>
      <c r="DI91" s="7">
        <v>1.0960000000000001</v>
      </c>
      <c r="DJ91" s="7">
        <v>1.0172000000000001</v>
      </c>
      <c r="DK91" s="7">
        <v>1.0470999999999999</v>
      </c>
      <c r="DL91" s="7">
        <v>1.0122</v>
      </c>
      <c r="DM91" s="7">
        <v>1.0064</v>
      </c>
      <c r="DN91" s="7">
        <v>1.0174000000000001</v>
      </c>
      <c r="DO91" s="7">
        <v>1.0098</v>
      </c>
      <c r="DP91" s="7">
        <v>1.0273000000000001</v>
      </c>
      <c r="DQ91" s="7">
        <v>1.0112000000000001</v>
      </c>
      <c r="DS91" s="2">
        <f t="shared" si="86"/>
        <v>15</v>
      </c>
      <c r="DT91" s="2">
        <f t="shared" si="87"/>
        <v>1.02102</v>
      </c>
      <c r="DU91" s="1">
        <f t="shared" si="88"/>
        <v>6.1692339572306434E-3</v>
      </c>
      <c r="DV91" s="2">
        <f t="shared" si="89"/>
        <v>2.3893340375211562E-2</v>
      </c>
      <c r="DW91" s="2"/>
      <c r="DX91" s="7">
        <v>1.0015000000000001</v>
      </c>
      <c r="DY91" s="7">
        <v>1.0196000000000001</v>
      </c>
      <c r="DZ91" s="7">
        <v>1.0132000000000001</v>
      </c>
      <c r="EA91" s="7">
        <v>1.0063</v>
      </c>
      <c r="EB91" s="7">
        <v>1.0237000000000001</v>
      </c>
      <c r="EC91" s="7">
        <v>1.0072000000000001</v>
      </c>
      <c r="ED91" s="7">
        <v>1.0022</v>
      </c>
      <c r="EE91" s="7">
        <v>1.0079</v>
      </c>
      <c r="EF91" s="7">
        <v>1.006</v>
      </c>
      <c r="EG91" s="7">
        <v>1.0079</v>
      </c>
      <c r="EH91" s="7">
        <v>1.0054000000000001</v>
      </c>
      <c r="EI91" s="7">
        <v>1.0019</v>
      </c>
      <c r="EJ91" s="7">
        <v>1.016</v>
      </c>
      <c r="EK91" s="7">
        <v>1.0051000000000001</v>
      </c>
      <c r="EL91" s="7">
        <v>1</v>
      </c>
      <c r="EN91" s="2">
        <f t="shared" si="90"/>
        <v>15</v>
      </c>
      <c r="EO91" s="2">
        <f t="shared" si="91"/>
        <v>1.0082599999999999</v>
      </c>
      <c r="EP91" s="1">
        <f t="shared" si="92"/>
        <v>1.7873843618939015E-3</v>
      </c>
      <c r="EQ91" s="2">
        <f t="shared" si="93"/>
        <v>6.9225098668866513E-3</v>
      </c>
      <c r="ES91" s="7">
        <v>1.0181</v>
      </c>
      <c r="ET91" s="7">
        <v>1.0146999999999999</v>
      </c>
      <c r="EU91" s="7">
        <v>1.0103</v>
      </c>
      <c r="EV91" s="7">
        <v>1.0108999999999999</v>
      </c>
      <c r="EW91" s="7">
        <v>1.0305</v>
      </c>
      <c r="EX91" s="7">
        <v>1</v>
      </c>
      <c r="EY91" s="7">
        <v>1.0051000000000001</v>
      </c>
      <c r="EZ91" s="7">
        <v>1.0299</v>
      </c>
      <c r="FA91" s="7">
        <v>1.0094000000000001</v>
      </c>
      <c r="FB91" s="7">
        <v>1.0051000000000001</v>
      </c>
      <c r="FC91" s="7">
        <v>1.0011000000000001</v>
      </c>
      <c r="FD91" s="7">
        <v>0.99985000000000002</v>
      </c>
      <c r="FE91" s="7">
        <v>1.0065</v>
      </c>
      <c r="FF91" s="7">
        <v>1.0006999999999999</v>
      </c>
      <c r="FG91" s="7">
        <v>0.99973000000000001</v>
      </c>
      <c r="FI91" s="2">
        <f t="shared" si="94"/>
        <v>15</v>
      </c>
      <c r="FJ91" s="2">
        <f t="shared" si="95"/>
        <v>1.0094586666666667</v>
      </c>
      <c r="FK91" s="1">
        <f t="shared" si="96"/>
        <v>2.6143284427074562E-3</v>
      </c>
      <c r="FL91" s="2">
        <f t="shared" si="97"/>
        <v>1.0125250520122349E-2</v>
      </c>
      <c r="FN91" s="7">
        <v>1.0194000000000001</v>
      </c>
      <c r="FO91" s="7">
        <v>1.0169999999999999</v>
      </c>
      <c r="FP91" s="7">
        <v>1.0353000000000001</v>
      </c>
      <c r="FQ91" s="7">
        <v>1.0063</v>
      </c>
      <c r="FR91" s="7">
        <v>1.0172000000000001</v>
      </c>
      <c r="FS91" s="7">
        <v>1.0273000000000001</v>
      </c>
      <c r="FT91" s="7">
        <v>1</v>
      </c>
      <c r="FU91" s="7">
        <v>1.0046999999999999</v>
      </c>
      <c r="FV91" s="7">
        <v>1.0016</v>
      </c>
      <c r="FW91" s="7">
        <v>1.0246</v>
      </c>
      <c r="FX91" s="7">
        <v>1</v>
      </c>
      <c r="FY91" s="7">
        <v>1.0068999999999999</v>
      </c>
      <c r="FZ91" s="7">
        <v>1</v>
      </c>
      <c r="GA91" s="7">
        <v>1</v>
      </c>
      <c r="GB91" s="7">
        <v>1.0249999999999999</v>
      </c>
      <c r="GD91" s="2">
        <f t="shared" si="63"/>
        <v>15</v>
      </c>
      <c r="GE91" s="2">
        <f t="shared" si="64"/>
        <v>1.0123533333333332</v>
      </c>
      <c r="GF91" s="1">
        <f t="shared" si="98"/>
        <v>3.090397827167041E-3</v>
      </c>
      <c r="GG91" s="2">
        <f t="shared" si="65"/>
        <v>1.1969059317773537E-2</v>
      </c>
      <c r="GI91" s="7">
        <v>1.0137</v>
      </c>
      <c r="GJ91" s="7">
        <v>1</v>
      </c>
      <c r="GK91" s="7">
        <v>1.0177</v>
      </c>
      <c r="GL91" s="7">
        <v>1</v>
      </c>
      <c r="GM91" s="7">
        <v>1.0014000000000001</v>
      </c>
      <c r="GN91" s="7">
        <v>1.036</v>
      </c>
      <c r="GO91" s="7">
        <v>1</v>
      </c>
      <c r="GP91" s="7">
        <v>1.0004999999999999</v>
      </c>
      <c r="GQ91" s="7">
        <v>0.99833000000000005</v>
      </c>
      <c r="GR91" s="7">
        <v>1.0287999999999999</v>
      </c>
      <c r="GS91" s="7">
        <v>1</v>
      </c>
      <c r="GT91" s="7">
        <v>1.0141</v>
      </c>
      <c r="GU91" s="7">
        <v>1.0034000000000001</v>
      </c>
      <c r="GV91" s="7">
        <v>1.0096000000000001</v>
      </c>
      <c r="GW91" s="7">
        <v>1.0051000000000001</v>
      </c>
      <c r="GY91" s="2">
        <f t="shared" si="99"/>
        <v>15</v>
      </c>
      <c r="GZ91" s="2">
        <f t="shared" si="100"/>
        <v>1.0085753333333334</v>
      </c>
      <c r="HA91" s="1">
        <f t="shared" si="101"/>
        <v>2.9736251511719713E-3</v>
      </c>
      <c r="HB91" s="2">
        <f t="shared" si="102"/>
        <v>1.1516800688352558E-2</v>
      </c>
      <c r="HD91" s="7">
        <v>1.0052000000000001</v>
      </c>
      <c r="HE91" s="7">
        <v>1.0071000000000001</v>
      </c>
      <c r="HF91" s="7">
        <v>1.0021</v>
      </c>
      <c r="HG91" s="7">
        <v>1.0642</v>
      </c>
      <c r="HH91" s="7">
        <v>1</v>
      </c>
      <c r="HI91" s="7">
        <v>1</v>
      </c>
      <c r="HJ91" s="7">
        <v>1.0028999999999999</v>
      </c>
      <c r="HK91" s="7">
        <v>1.0021</v>
      </c>
      <c r="HL91" s="7">
        <v>1.0041</v>
      </c>
      <c r="HM91" s="7">
        <v>1.0121</v>
      </c>
      <c r="HN91" s="7">
        <v>1.0048999999999999</v>
      </c>
      <c r="HO91" s="7">
        <v>1.0012000000000001</v>
      </c>
      <c r="HP91" s="7">
        <v>1.0079</v>
      </c>
      <c r="HQ91" s="7">
        <v>1.004</v>
      </c>
      <c r="HR91" s="7">
        <v>1.0036</v>
      </c>
      <c r="HT91" s="2">
        <f t="shared" si="103"/>
        <v>15</v>
      </c>
      <c r="HU91" s="2">
        <f t="shared" si="104"/>
        <v>1.0080933333333333</v>
      </c>
      <c r="HV91" s="1">
        <f t="shared" si="105"/>
        <v>4.0905403842182815E-3</v>
      </c>
      <c r="HW91" s="2">
        <f t="shared" si="106"/>
        <v>1.5842594785066295E-2</v>
      </c>
      <c r="HY91" s="7">
        <v>1.0194000000000001</v>
      </c>
      <c r="HZ91" s="7">
        <v>1.0169999999999999</v>
      </c>
      <c r="IA91" s="7">
        <v>1.0353000000000001</v>
      </c>
      <c r="IB91" s="7">
        <v>1.0063</v>
      </c>
      <c r="IC91" s="7">
        <v>1.0172000000000001</v>
      </c>
      <c r="ID91" s="7">
        <v>1.0273000000000001</v>
      </c>
      <c r="IE91" s="7">
        <v>1</v>
      </c>
      <c r="IF91" s="7">
        <v>1.0046999999999999</v>
      </c>
      <c r="IG91" s="7">
        <v>1.0016</v>
      </c>
      <c r="IH91" s="7">
        <v>1</v>
      </c>
      <c r="II91" s="7">
        <v>1.0068999999999999</v>
      </c>
      <c r="IJ91" s="7">
        <v>1</v>
      </c>
      <c r="IK91" s="7">
        <v>1</v>
      </c>
      <c r="IL91" s="7">
        <v>1.0249999999999999</v>
      </c>
      <c r="IM91" s="7">
        <v>1.0063</v>
      </c>
      <c r="IN91" s="7">
        <v>1.0246</v>
      </c>
      <c r="IP91" s="2">
        <f t="shared" si="107"/>
        <v>15</v>
      </c>
      <c r="IQ91" s="2">
        <f t="shared" si="108"/>
        <v>1.0114799999999999</v>
      </c>
      <c r="IR91" s="1">
        <f t="shared" si="109"/>
        <v>3.0715003313876287E-3</v>
      </c>
      <c r="IS91" s="2">
        <f t="shared" si="110"/>
        <v>1.1895869631334849E-2</v>
      </c>
      <c r="IU91" s="7">
        <v>1.0055000000000001</v>
      </c>
      <c r="IV91" s="7">
        <v>1.0024999999999999</v>
      </c>
      <c r="IW91" s="7">
        <v>1.0125</v>
      </c>
      <c r="IX91" s="7">
        <v>1.0310999999999999</v>
      </c>
      <c r="IY91" s="7">
        <v>1.0307999999999999</v>
      </c>
      <c r="IZ91" s="7">
        <v>1</v>
      </c>
      <c r="JA91" s="7">
        <v>1.0141</v>
      </c>
      <c r="JB91" s="7">
        <v>1.0293000000000001</v>
      </c>
      <c r="JC91" s="7">
        <v>1.0281</v>
      </c>
      <c r="JD91" s="7">
        <v>1.0085999999999999</v>
      </c>
      <c r="JE91" s="7">
        <v>1</v>
      </c>
      <c r="JF91" s="7">
        <v>1</v>
      </c>
      <c r="JG91" s="7">
        <v>1.0154000000000001</v>
      </c>
      <c r="JH91" s="7">
        <v>1.0065</v>
      </c>
      <c r="JI91" s="7">
        <v>1.0017</v>
      </c>
      <c r="JK91" s="2">
        <f t="shared" si="111"/>
        <v>15</v>
      </c>
      <c r="JL91" s="2">
        <f t="shared" si="112"/>
        <v>1.0124066666666667</v>
      </c>
      <c r="JM91" s="1">
        <f t="shared" si="113"/>
        <v>3.088295363783757E-3</v>
      </c>
      <c r="JN91" s="2">
        <f t="shared" si="114"/>
        <v>1.1960916512104068E-2</v>
      </c>
      <c r="JP91" s="7">
        <v>1.0271999999999999</v>
      </c>
      <c r="JQ91" s="7">
        <v>1.0008999999999999</v>
      </c>
      <c r="JR91" s="7">
        <v>1.0134000000000001</v>
      </c>
      <c r="JS91" s="7">
        <v>1.0033000000000001</v>
      </c>
      <c r="JT91" s="7">
        <v>1</v>
      </c>
      <c r="JU91" s="7">
        <v>1.022</v>
      </c>
      <c r="JV91" s="7">
        <v>1.0156000000000001</v>
      </c>
      <c r="JW91" s="7">
        <v>1.0924</v>
      </c>
      <c r="JX91" s="7">
        <v>1.0489999999999999</v>
      </c>
      <c r="JY91" s="7">
        <v>1.02</v>
      </c>
      <c r="JZ91" s="7">
        <v>1.0044999999999999</v>
      </c>
      <c r="KA91" s="7">
        <v>1.0016</v>
      </c>
      <c r="KB91" s="7">
        <v>1</v>
      </c>
      <c r="KC91" s="7">
        <v>0.99538000000000004</v>
      </c>
      <c r="KD91" s="7">
        <v>1.0059</v>
      </c>
      <c r="KF91" s="2">
        <f t="shared" si="115"/>
        <v>15</v>
      </c>
      <c r="KG91" s="2">
        <f t="shared" si="116"/>
        <v>1.0167453333333334</v>
      </c>
      <c r="KH91" s="1">
        <f t="shared" si="117"/>
        <v>6.4991177325531878E-3</v>
      </c>
      <c r="KI91" s="2">
        <f t="shared" si="118"/>
        <v>2.5170974743219807E-2</v>
      </c>
      <c r="KK91" s="7">
        <v>1</v>
      </c>
      <c r="KL91" s="7">
        <v>1.0411999999999999</v>
      </c>
      <c r="KM91" s="7">
        <v>1.0266</v>
      </c>
      <c r="KN91" s="7">
        <v>1.0155000000000001</v>
      </c>
      <c r="KO91" s="7">
        <v>1.0031000000000001</v>
      </c>
      <c r="KP91" s="7">
        <v>1</v>
      </c>
      <c r="KQ91" s="7">
        <v>1.0407999999999999</v>
      </c>
      <c r="KR91" s="7">
        <v>1.0350999999999999</v>
      </c>
      <c r="KS91" s="7">
        <v>1.0113000000000001</v>
      </c>
      <c r="KT91" s="7">
        <v>1.0182</v>
      </c>
      <c r="KU91" s="7">
        <v>1.0021</v>
      </c>
      <c r="KV91" s="7">
        <v>1</v>
      </c>
      <c r="KW91" s="7">
        <v>1</v>
      </c>
      <c r="KX91" s="7">
        <v>1.0242</v>
      </c>
      <c r="KY91" s="7">
        <v>1.0011000000000001</v>
      </c>
      <c r="LA91" s="2">
        <f t="shared" si="119"/>
        <v>15</v>
      </c>
      <c r="LB91" s="2">
        <f t="shared" si="120"/>
        <v>1.0146133333333334</v>
      </c>
      <c r="LC91" s="1">
        <f t="shared" si="121"/>
        <v>4.0228261407535462E-3</v>
      </c>
      <c r="LD91" s="2">
        <f t="shared" si="122"/>
        <v>1.558033864782634E-2</v>
      </c>
    </row>
    <row r="92" spans="1:316" x14ac:dyDescent="0.4">
      <c r="A92" s="1">
        <v>91</v>
      </c>
      <c r="B92" s="7">
        <v>1.026</v>
      </c>
      <c r="C92" s="7">
        <v>1.0501</v>
      </c>
      <c r="D92" s="7">
        <v>1</v>
      </c>
      <c r="E92" s="7">
        <v>1.0041</v>
      </c>
      <c r="F92" s="7">
        <v>1</v>
      </c>
      <c r="G92" s="7">
        <v>1.0095000000000001</v>
      </c>
      <c r="H92" s="7">
        <v>1</v>
      </c>
      <c r="I92" s="7">
        <v>1.0012000000000001</v>
      </c>
      <c r="J92" s="7">
        <v>1.0088999999999999</v>
      </c>
      <c r="K92" s="7">
        <v>1.0435000000000001</v>
      </c>
      <c r="L92" s="7">
        <v>1.016</v>
      </c>
      <c r="M92" s="7">
        <v>1.0083</v>
      </c>
      <c r="N92" s="7">
        <v>1.0027999999999999</v>
      </c>
      <c r="O92" s="7">
        <v>1.0194000000000001</v>
      </c>
      <c r="P92" s="7">
        <v>1.0139</v>
      </c>
      <c r="R92" s="2">
        <f t="shared" ref="R92:R101" si="123">COUNT(B92:P92)</f>
        <v>15</v>
      </c>
      <c r="S92" s="2">
        <f t="shared" ref="S92:S101" si="124">AVERAGE(B92:P92)</f>
        <v>1.0135800000000001</v>
      </c>
      <c r="T92" s="1">
        <f t="shared" ref="T92:T101" si="125">U92/SQRT(R92)</f>
        <v>4.0249365567315877E-3</v>
      </c>
      <c r="U92" s="2">
        <f t="shared" ref="U92:U101" si="126">STDEV(B92:P92)</f>
        <v>1.5588512253762864E-2</v>
      </c>
      <c r="W92" s="7">
        <v>1.0036</v>
      </c>
      <c r="X92" s="7">
        <v>1.0121</v>
      </c>
      <c r="Y92" s="7">
        <v>1.0101</v>
      </c>
      <c r="Z92" s="7">
        <v>1.0245</v>
      </c>
      <c r="AA92" s="7">
        <v>0.99868000000000001</v>
      </c>
      <c r="AB92" s="7">
        <v>1.0148999999999999</v>
      </c>
      <c r="AC92" s="7">
        <v>1.0021</v>
      </c>
      <c r="AD92" s="7">
        <v>1.002</v>
      </c>
      <c r="AE92" s="7">
        <v>0.99126000000000003</v>
      </c>
      <c r="AF92" s="7">
        <v>1.0699000000000001</v>
      </c>
      <c r="AG92" s="7">
        <v>1.0327999999999999</v>
      </c>
      <c r="AH92" s="7">
        <v>1.0522</v>
      </c>
      <c r="AI92" s="7">
        <v>1.0371999999999999</v>
      </c>
      <c r="AJ92" s="7">
        <v>1.0124</v>
      </c>
      <c r="AK92" s="7">
        <v>1.0009999999999999</v>
      </c>
      <c r="AM92" s="2">
        <f t="shared" si="70"/>
        <v>15</v>
      </c>
      <c r="AN92" s="2">
        <f t="shared" si="71"/>
        <v>1.0176493333333334</v>
      </c>
      <c r="AO92" s="1">
        <f t="shared" si="72"/>
        <v>5.6581106948274404E-3</v>
      </c>
      <c r="AP92" s="2">
        <f t="shared" si="73"/>
        <v>2.1913768492064754E-2</v>
      </c>
      <c r="AR92" s="7">
        <v>1.0282</v>
      </c>
      <c r="AS92" s="7">
        <v>1.0008999999999999</v>
      </c>
      <c r="AT92" s="7">
        <v>1.0025999999999999</v>
      </c>
      <c r="AU92" s="7">
        <v>1.0018</v>
      </c>
      <c r="AV92" s="7">
        <v>1.0041</v>
      </c>
      <c r="AW92" s="7">
        <v>1.006</v>
      </c>
      <c r="AX92" s="7">
        <v>1.0103</v>
      </c>
      <c r="AY92" s="7">
        <v>1.0057</v>
      </c>
      <c r="AZ92" s="7">
        <v>1</v>
      </c>
      <c r="BA92" s="7">
        <v>1.0119</v>
      </c>
      <c r="BB92" s="7">
        <v>1.0109999999999999</v>
      </c>
      <c r="BC92" s="7">
        <v>1.0026999999999999</v>
      </c>
      <c r="BD92" s="7">
        <v>1.0078</v>
      </c>
      <c r="BE92" s="7">
        <v>1.0034000000000001</v>
      </c>
      <c r="BF92" s="7">
        <v>1.0053000000000001</v>
      </c>
      <c r="BH92" s="2">
        <f t="shared" si="74"/>
        <v>15</v>
      </c>
      <c r="BI92" s="2">
        <f t="shared" si="75"/>
        <v>1.00678</v>
      </c>
      <c r="BJ92" s="1">
        <f t="shared" si="76"/>
        <v>1.7972253747427036E-3</v>
      </c>
      <c r="BK92" s="2">
        <f t="shared" si="77"/>
        <v>6.9606239457598749E-3</v>
      </c>
      <c r="BL92" s="2"/>
      <c r="BM92" s="7">
        <v>1.0032000000000001</v>
      </c>
      <c r="BN92" s="7">
        <v>1.0149999999999999</v>
      </c>
      <c r="BO92" s="7">
        <v>1.0071000000000001</v>
      </c>
      <c r="BP92" s="7">
        <v>1.0091000000000001</v>
      </c>
      <c r="BQ92" s="7">
        <v>1.0077</v>
      </c>
      <c r="BR92" s="7">
        <v>1.0064</v>
      </c>
      <c r="BS92" s="7">
        <v>1</v>
      </c>
      <c r="BT92" s="7">
        <v>1.0004999999999999</v>
      </c>
      <c r="BU92" s="7">
        <v>1.0067999999999999</v>
      </c>
      <c r="BV92" s="7">
        <v>1.0005999999999999</v>
      </c>
      <c r="BW92" s="7">
        <v>1.0076000000000001</v>
      </c>
      <c r="BX92" s="7">
        <v>1.0035000000000001</v>
      </c>
      <c r="BY92" s="7">
        <v>1.0146999999999999</v>
      </c>
      <c r="BZ92" s="7">
        <v>1.0028999999999999</v>
      </c>
      <c r="CA92" s="7">
        <v>1.0096000000000001</v>
      </c>
      <c r="CC92" s="2">
        <f t="shared" ref="CC92:CC101" si="127">COUNT(BM92:CA92)</f>
        <v>15</v>
      </c>
      <c r="CD92" s="2">
        <f t="shared" ref="CD92:CD101" si="128">AVERAGE(BM92:CA92)</f>
        <v>1.0063133333333336</v>
      </c>
      <c r="CE92" s="1">
        <f t="shared" ref="CE92:CE101" si="129">CF92/SQRT(CC92)</f>
        <v>1.2038773338345701E-3</v>
      </c>
      <c r="CF92" s="2">
        <f t="shared" ref="CF92:CF101" si="130">STDEV(BM92:CA92)</f>
        <v>4.6625968648178768E-3</v>
      </c>
      <c r="CH92" s="7">
        <v>1.0114000000000001</v>
      </c>
      <c r="CI92" s="7">
        <v>1</v>
      </c>
      <c r="CJ92" s="7">
        <v>1</v>
      </c>
      <c r="CK92" s="7">
        <v>1.0141</v>
      </c>
      <c r="CL92" s="7">
        <v>1.0227999999999999</v>
      </c>
      <c r="CM92" s="7">
        <v>1.0202</v>
      </c>
      <c r="CN92" s="7">
        <v>1.0139</v>
      </c>
      <c r="CO92" s="7">
        <v>1.0111000000000001</v>
      </c>
      <c r="CP92" s="7">
        <v>1.0072000000000001</v>
      </c>
      <c r="CQ92" s="7">
        <v>1.0209999999999999</v>
      </c>
      <c r="CR92" s="7">
        <v>1.0047999999999999</v>
      </c>
      <c r="CS92" s="7">
        <v>1.0230999999999999</v>
      </c>
      <c r="CT92" s="7">
        <v>1.0076000000000001</v>
      </c>
      <c r="CU92" s="7">
        <v>1.0064</v>
      </c>
      <c r="CV92" s="7">
        <v>1.0125</v>
      </c>
      <c r="CX92" s="2">
        <f t="shared" si="82"/>
        <v>15</v>
      </c>
      <c r="CY92" s="2">
        <f t="shared" si="83"/>
        <v>1.0117399999999999</v>
      </c>
      <c r="CZ92" s="1">
        <f t="shared" si="84"/>
        <v>1.9641016363964496E-3</v>
      </c>
      <c r="DA92" s="2">
        <f t="shared" si="85"/>
        <v>7.6069329280221854E-3</v>
      </c>
      <c r="DC92" s="7">
        <v>1.0046999999999999</v>
      </c>
      <c r="DD92" s="7">
        <v>1.0113000000000001</v>
      </c>
      <c r="DE92" s="7">
        <v>1.0024</v>
      </c>
      <c r="DF92" s="7">
        <v>1.0225</v>
      </c>
      <c r="DG92" s="7">
        <v>1.0078</v>
      </c>
      <c r="DH92" s="7">
        <v>1.0013000000000001</v>
      </c>
      <c r="DI92" s="7">
        <v>1.0366</v>
      </c>
      <c r="DJ92" s="7">
        <v>1.0242</v>
      </c>
      <c r="DK92" s="7">
        <v>1</v>
      </c>
      <c r="DL92" s="7">
        <v>1.0141</v>
      </c>
      <c r="DM92" s="7">
        <v>1.0044999999999999</v>
      </c>
      <c r="DN92" s="7">
        <v>1.0193000000000001</v>
      </c>
      <c r="DO92" s="7">
        <v>1.0167999999999999</v>
      </c>
      <c r="DP92" s="7">
        <v>1.0278</v>
      </c>
      <c r="DQ92" s="7">
        <v>1.0098</v>
      </c>
      <c r="DS92" s="2">
        <f t="shared" si="86"/>
        <v>15</v>
      </c>
      <c r="DT92" s="2">
        <f t="shared" si="87"/>
        <v>1.0135400000000001</v>
      </c>
      <c r="DU92" s="1">
        <f t="shared" si="88"/>
        <v>2.7964399136180614E-3</v>
      </c>
      <c r="DV92" s="2">
        <f t="shared" si="89"/>
        <v>1.0830565214112459E-2</v>
      </c>
      <c r="DW92" s="2"/>
      <c r="DX92" s="7">
        <v>1.0112000000000001</v>
      </c>
      <c r="DY92" s="7">
        <v>1.0239</v>
      </c>
      <c r="DZ92" s="7">
        <v>1.0156000000000001</v>
      </c>
      <c r="EA92" s="7">
        <v>1.0225</v>
      </c>
      <c r="EB92" s="7">
        <v>1.0269999999999999</v>
      </c>
      <c r="EC92" s="7">
        <v>1.0011000000000001</v>
      </c>
      <c r="ED92" s="7">
        <v>1.0053000000000001</v>
      </c>
      <c r="EE92" s="7">
        <v>1.0057</v>
      </c>
      <c r="EF92" s="7">
        <v>1.0086999999999999</v>
      </c>
      <c r="EG92" s="7">
        <v>1.0082</v>
      </c>
      <c r="EH92" s="7">
        <v>1.0067999999999999</v>
      </c>
      <c r="EI92" s="7">
        <v>1.0019</v>
      </c>
      <c r="EJ92" s="7">
        <v>1.0162</v>
      </c>
      <c r="EK92" s="7">
        <v>1</v>
      </c>
      <c r="EL92" s="7">
        <v>1.0024</v>
      </c>
      <c r="EN92" s="2">
        <f t="shared" ref="EN92:EN101" si="131">COUNT(DX92:EL92)</f>
        <v>15</v>
      </c>
      <c r="EO92" s="2">
        <f t="shared" ref="EO92:EO101" si="132">AVERAGE(DX92:EL92)</f>
        <v>1.0104333333333335</v>
      </c>
      <c r="EP92" s="1">
        <f t="shared" ref="EP92:EP101" si="133">EQ92/SQRT(EN92)</f>
        <v>2.2522087923734836E-3</v>
      </c>
      <c r="EQ92" s="2">
        <f t="shared" ref="EQ92:EQ101" si="134">STDEV(DX92:EL92)</f>
        <v>8.7227671450444202E-3</v>
      </c>
      <c r="ES92" s="7">
        <v>1.0239</v>
      </c>
      <c r="ET92" s="7">
        <v>1.0154000000000001</v>
      </c>
      <c r="EU92" s="7">
        <v>1.0028999999999999</v>
      </c>
      <c r="EV92" s="7">
        <v>1.0106999999999999</v>
      </c>
      <c r="EW92" s="7">
        <v>1.0333000000000001</v>
      </c>
      <c r="EX92" s="7">
        <v>1.0021</v>
      </c>
      <c r="EY92" s="7">
        <v>1.0072000000000001</v>
      </c>
      <c r="EZ92" s="7">
        <v>1.0331999999999999</v>
      </c>
      <c r="FA92" s="7">
        <v>1.0075000000000001</v>
      </c>
      <c r="FB92" s="7">
        <v>1.0076000000000001</v>
      </c>
      <c r="FC92" s="7">
        <v>1.0046999999999999</v>
      </c>
      <c r="FD92" s="7">
        <v>1.0075000000000001</v>
      </c>
      <c r="FE92" s="7">
        <v>1</v>
      </c>
      <c r="FF92" s="7">
        <v>1.0091000000000001</v>
      </c>
      <c r="FG92" s="7">
        <v>1.0012000000000001</v>
      </c>
      <c r="FI92" s="2">
        <f t="shared" si="94"/>
        <v>15</v>
      </c>
      <c r="FJ92" s="2">
        <f t="shared" si="95"/>
        <v>1.0110866666666667</v>
      </c>
      <c r="FK92" s="1">
        <f t="shared" si="96"/>
        <v>2.7873330258197352E-3</v>
      </c>
      <c r="FL92" s="2">
        <f t="shared" si="97"/>
        <v>1.0795294389333762E-2</v>
      </c>
      <c r="FN92" s="7">
        <v>1.0071000000000001</v>
      </c>
      <c r="FO92" s="7">
        <v>1.0165999999999999</v>
      </c>
      <c r="FP92" s="7">
        <v>1.0311999999999999</v>
      </c>
      <c r="FQ92" s="7">
        <v>1.01</v>
      </c>
      <c r="FR92" s="7">
        <v>1.0190999999999999</v>
      </c>
      <c r="FS92" s="7">
        <v>1.0301</v>
      </c>
      <c r="FT92" s="7">
        <v>1.0004</v>
      </c>
      <c r="FU92" s="7">
        <v>1</v>
      </c>
      <c r="FV92" s="7">
        <v>1.0078</v>
      </c>
      <c r="FW92" s="7">
        <v>1.0267999999999999</v>
      </c>
      <c r="FX92" s="7">
        <v>1.0069999999999999</v>
      </c>
      <c r="FY92" s="7">
        <v>1.0088999999999999</v>
      </c>
      <c r="FZ92" s="7">
        <v>1.0094000000000001</v>
      </c>
      <c r="GA92" s="7">
        <v>1.0193000000000001</v>
      </c>
      <c r="GB92" s="7">
        <v>1</v>
      </c>
      <c r="GD92" s="2">
        <f t="shared" si="63"/>
        <v>15</v>
      </c>
      <c r="GE92" s="2">
        <f t="shared" si="64"/>
        <v>1.0129133333333331</v>
      </c>
      <c r="GF92" s="1">
        <f t="shared" si="98"/>
        <v>2.7055651054229903E-3</v>
      </c>
      <c r="GG92" s="2">
        <f t="shared" si="65"/>
        <v>1.0478608595383156E-2</v>
      </c>
      <c r="GI92" s="7">
        <v>1.0152000000000001</v>
      </c>
      <c r="GJ92" s="7">
        <v>1.004</v>
      </c>
      <c r="GK92" s="7">
        <v>1.0303</v>
      </c>
      <c r="GL92" s="7">
        <v>1.0082</v>
      </c>
      <c r="GM92" s="7">
        <v>1</v>
      </c>
      <c r="GN92" s="7">
        <v>1.0390999999999999</v>
      </c>
      <c r="GO92" s="7">
        <v>1.0017</v>
      </c>
      <c r="GP92" s="7">
        <v>1.0018</v>
      </c>
      <c r="GQ92" s="7">
        <v>1.0262</v>
      </c>
      <c r="GR92" s="7">
        <v>1.0206999999999999</v>
      </c>
      <c r="GS92" s="7">
        <v>0.99785000000000001</v>
      </c>
      <c r="GT92" s="7">
        <v>1.0201</v>
      </c>
      <c r="GU92" s="7">
        <v>1.0195000000000001</v>
      </c>
      <c r="GV92" s="7">
        <v>1.0111000000000001</v>
      </c>
      <c r="GW92" s="7">
        <v>1.0065999999999999</v>
      </c>
      <c r="GY92" s="2">
        <f t="shared" ref="GY92:GY101" si="135">COUNT(GI92:GW92)</f>
        <v>15</v>
      </c>
      <c r="GZ92" s="2">
        <f t="shared" ref="GZ92:GZ101" si="136">AVERAGE(GI92:GW92)</f>
        <v>1.01349</v>
      </c>
      <c r="HA92" s="1">
        <f t="shared" ref="HA92:HA101" si="137">HB92/SQRT(GY92)</f>
        <v>3.1684388524799928E-3</v>
      </c>
      <c r="HB92" s="2">
        <f t="shared" ref="HB92:HB101" si="138">STDEV(GI92:GW92)</f>
        <v>1.2271310909131552E-2</v>
      </c>
      <c r="HD92" s="7">
        <v>1.0065999999999999</v>
      </c>
      <c r="HE92" s="7">
        <v>0.99968000000000001</v>
      </c>
      <c r="HF92" s="7">
        <v>1.0022</v>
      </c>
      <c r="HG92" s="7">
        <v>1</v>
      </c>
      <c r="HH92" s="7">
        <v>1.01</v>
      </c>
      <c r="HI92" s="7">
        <v>1.0025999999999999</v>
      </c>
      <c r="HJ92" s="7">
        <v>1.0062</v>
      </c>
      <c r="HK92" s="7">
        <v>1.0037</v>
      </c>
      <c r="HL92" s="7">
        <v>0.99958999999999998</v>
      </c>
      <c r="HM92" s="7">
        <v>1</v>
      </c>
      <c r="HN92" s="7">
        <v>1.006</v>
      </c>
      <c r="HO92" s="7">
        <v>1.0038</v>
      </c>
      <c r="HP92" s="7">
        <v>1.0039</v>
      </c>
      <c r="HQ92" s="7">
        <v>1.0059</v>
      </c>
      <c r="HR92" s="7">
        <v>1.0011000000000001</v>
      </c>
      <c r="HT92" s="2">
        <f t="shared" si="103"/>
        <v>15</v>
      </c>
      <c r="HU92" s="2">
        <f t="shared" si="104"/>
        <v>1.0034179999999999</v>
      </c>
      <c r="HV92" s="1">
        <f t="shared" si="105"/>
        <v>7.9877775680216746E-4</v>
      </c>
      <c r="HW92" s="2">
        <f t="shared" si="106"/>
        <v>3.0936529494157128E-3</v>
      </c>
      <c r="HY92" s="7">
        <v>1.0071000000000001</v>
      </c>
      <c r="HZ92" s="7">
        <v>1.0165999999999999</v>
      </c>
      <c r="IA92" s="7">
        <v>1.0311999999999999</v>
      </c>
      <c r="IB92" s="7">
        <v>1.01</v>
      </c>
      <c r="IC92" s="7">
        <v>1.0190999999999999</v>
      </c>
      <c r="ID92" s="7">
        <v>1.0301</v>
      </c>
      <c r="IE92" s="7">
        <v>1.0004</v>
      </c>
      <c r="IF92" s="7">
        <v>1</v>
      </c>
      <c r="IG92" s="7">
        <v>1.0078</v>
      </c>
      <c r="IH92" s="7">
        <v>1.0069999999999999</v>
      </c>
      <c r="II92" s="7">
        <v>1.0088999999999999</v>
      </c>
      <c r="IJ92" s="7">
        <v>1.0094000000000001</v>
      </c>
      <c r="IK92" s="7">
        <v>1.0193000000000001</v>
      </c>
      <c r="IL92" s="7">
        <v>1</v>
      </c>
      <c r="IM92" s="7">
        <v>1.0313000000000001</v>
      </c>
      <c r="IN92" s="7">
        <v>1.0267999999999999</v>
      </c>
      <c r="IP92" s="2">
        <f t="shared" si="107"/>
        <v>15</v>
      </c>
      <c r="IQ92" s="2">
        <f t="shared" si="108"/>
        <v>1.0145266666666666</v>
      </c>
      <c r="IR92" s="1">
        <f t="shared" si="109"/>
        <v>2.9296914621666334E-3</v>
      </c>
      <c r="IS92" s="2">
        <f t="shared" si="110"/>
        <v>1.1346646242497429E-2</v>
      </c>
      <c r="IU92" s="7">
        <v>1.0116000000000001</v>
      </c>
      <c r="IV92" s="7">
        <v>1.0038</v>
      </c>
      <c r="IW92" s="7">
        <v>1.0184</v>
      </c>
      <c r="IX92" s="7">
        <v>1.0375000000000001</v>
      </c>
      <c r="IY92" s="7">
        <v>1.0013000000000001</v>
      </c>
      <c r="IZ92" s="7">
        <v>1.0008999999999999</v>
      </c>
      <c r="JA92" s="7">
        <v>1</v>
      </c>
      <c r="JB92" s="7">
        <v>1</v>
      </c>
      <c r="JC92" s="7">
        <v>1.0162</v>
      </c>
      <c r="JD92" s="7">
        <v>1.0184</v>
      </c>
      <c r="JE92" s="7">
        <v>1.0098</v>
      </c>
      <c r="JF92" s="7">
        <v>1.0221</v>
      </c>
      <c r="JG92" s="7">
        <v>1.0123</v>
      </c>
      <c r="JH92" s="7">
        <v>1.0092000000000001</v>
      </c>
      <c r="JI92" s="7">
        <v>1</v>
      </c>
      <c r="JK92" s="2">
        <f t="shared" si="111"/>
        <v>15</v>
      </c>
      <c r="JL92" s="2">
        <f t="shared" si="112"/>
        <v>1.0107666666666666</v>
      </c>
      <c r="JM92" s="1">
        <f t="shared" si="113"/>
        <v>2.741978199119107E-3</v>
      </c>
      <c r="JN92" s="2">
        <f t="shared" si="114"/>
        <v>1.0619635900852107E-2</v>
      </c>
      <c r="JP92" s="7">
        <v>1.0299</v>
      </c>
      <c r="JQ92" s="7">
        <v>1.0055000000000001</v>
      </c>
      <c r="JR92" s="7">
        <v>1.0279</v>
      </c>
      <c r="JS92" s="7">
        <v>1.0069999999999999</v>
      </c>
      <c r="JT92" s="7">
        <v>1.0310999999999999</v>
      </c>
      <c r="JU92" s="7">
        <v>1</v>
      </c>
      <c r="JV92" s="7">
        <v>1</v>
      </c>
      <c r="JW92" s="7">
        <v>1.0190999999999999</v>
      </c>
      <c r="JX92" s="7">
        <v>1.0353000000000001</v>
      </c>
      <c r="JY92" s="7">
        <v>1</v>
      </c>
      <c r="JZ92" s="7">
        <v>1.0039</v>
      </c>
      <c r="KA92" s="7">
        <v>1</v>
      </c>
      <c r="KB92" s="7">
        <v>1.0086999999999999</v>
      </c>
      <c r="KC92" s="7">
        <v>0.99868000000000001</v>
      </c>
      <c r="KD92" s="7">
        <v>1.0144</v>
      </c>
      <c r="KF92" s="2">
        <f t="shared" si="115"/>
        <v>15</v>
      </c>
      <c r="KG92" s="2">
        <f t="shared" si="116"/>
        <v>1.0120986666666665</v>
      </c>
      <c r="KH92" s="1">
        <f t="shared" si="117"/>
        <v>3.4045602284592299E-3</v>
      </c>
      <c r="KI92" s="2">
        <f t="shared" si="118"/>
        <v>1.3185805065982716E-2</v>
      </c>
      <c r="KK92" s="7">
        <v>1.0032000000000001</v>
      </c>
      <c r="KL92" s="7">
        <v>1</v>
      </c>
      <c r="KM92" s="7">
        <v>1.0162</v>
      </c>
      <c r="KN92" s="7">
        <v>1</v>
      </c>
      <c r="KO92" s="7">
        <v>1.0074000000000001</v>
      </c>
      <c r="KP92" s="7">
        <v>1.0119</v>
      </c>
      <c r="KQ92" s="7">
        <v>1.0138</v>
      </c>
      <c r="KR92" s="7">
        <v>1.0478000000000001</v>
      </c>
      <c r="KS92" s="7">
        <v>1.0033000000000001</v>
      </c>
      <c r="KT92" s="7">
        <v>1.0165999999999999</v>
      </c>
      <c r="KU92" s="7">
        <v>1.0014000000000001</v>
      </c>
      <c r="KV92" s="7">
        <v>1.0213000000000001</v>
      </c>
      <c r="KW92" s="7">
        <v>1.0047999999999999</v>
      </c>
      <c r="KX92" s="7">
        <v>1</v>
      </c>
      <c r="KY92" s="7">
        <v>1.0045999999999999</v>
      </c>
      <c r="LA92" s="2">
        <f t="shared" si="119"/>
        <v>15</v>
      </c>
      <c r="LB92" s="2">
        <f t="shared" si="120"/>
        <v>1.0101533333333332</v>
      </c>
      <c r="LC92" s="1">
        <f t="shared" si="121"/>
        <v>3.2251078485719905E-3</v>
      </c>
      <c r="LD92" s="2">
        <f t="shared" si="122"/>
        <v>1.2490788987242152E-2</v>
      </c>
    </row>
    <row r="93" spans="1:316" x14ac:dyDescent="0.4">
      <c r="A93" s="6">
        <v>92</v>
      </c>
      <c r="B93" s="7">
        <v>1.0716000000000001</v>
      </c>
      <c r="C93" s="7">
        <v>1.0396000000000001</v>
      </c>
      <c r="D93" s="7">
        <v>1.0071000000000001</v>
      </c>
      <c r="E93" s="7">
        <v>1.0942000000000001</v>
      </c>
      <c r="F93" s="7">
        <v>0.99978999999999996</v>
      </c>
      <c r="G93" s="7">
        <v>1.0135000000000001</v>
      </c>
      <c r="H93" s="7">
        <v>1.0023</v>
      </c>
      <c r="I93" s="7">
        <v>1.0079</v>
      </c>
      <c r="J93" s="7">
        <v>1</v>
      </c>
      <c r="K93" s="7">
        <v>1.0119</v>
      </c>
      <c r="L93" s="7">
        <v>1.0257000000000001</v>
      </c>
      <c r="M93" s="7">
        <v>1.0062</v>
      </c>
      <c r="N93" s="7">
        <v>1.0055000000000001</v>
      </c>
      <c r="O93" s="7">
        <v>1.0313000000000001</v>
      </c>
      <c r="P93" s="7">
        <v>1.0170999999999999</v>
      </c>
      <c r="R93" s="2">
        <f t="shared" si="123"/>
        <v>15</v>
      </c>
      <c r="S93" s="2">
        <f t="shared" si="124"/>
        <v>1.022246</v>
      </c>
      <c r="T93" s="1">
        <f t="shared" si="125"/>
        <v>7.1007666789278121E-3</v>
      </c>
      <c r="U93" s="2">
        <f t="shared" si="126"/>
        <v>2.7501151092791967E-2</v>
      </c>
      <c r="W93" s="7">
        <v>1.0064</v>
      </c>
      <c r="X93" s="7">
        <v>1.03</v>
      </c>
      <c r="Y93" s="7">
        <v>1.0853999999999999</v>
      </c>
      <c r="Z93" s="7">
        <v>1</v>
      </c>
      <c r="AA93" s="7">
        <v>1</v>
      </c>
      <c r="AB93" s="7">
        <v>1.0215000000000001</v>
      </c>
      <c r="AC93" s="7">
        <v>1</v>
      </c>
      <c r="AD93" s="7">
        <v>1.0253000000000001</v>
      </c>
      <c r="AE93" s="7">
        <v>0.99121000000000004</v>
      </c>
      <c r="AF93" s="7">
        <v>1.0648</v>
      </c>
      <c r="AG93" s="7">
        <v>1.0532999999999999</v>
      </c>
      <c r="AH93" s="7">
        <v>1.0477000000000001</v>
      </c>
      <c r="AI93" s="7">
        <v>1.0517000000000001</v>
      </c>
      <c r="AJ93" s="7">
        <v>1.0169999999999999</v>
      </c>
      <c r="AK93" s="7">
        <v>1.0057</v>
      </c>
      <c r="AM93" s="2">
        <f t="shared" si="70"/>
        <v>15</v>
      </c>
      <c r="AN93" s="2">
        <f t="shared" si="71"/>
        <v>1.0266673333333334</v>
      </c>
      <c r="AO93" s="1">
        <f t="shared" si="72"/>
        <v>7.2559086245799626E-3</v>
      </c>
      <c r="AP93" s="2">
        <f t="shared" si="73"/>
        <v>2.8102013264600961E-2</v>
      </c>
      <c r="AR93" s="7">
        <v>1.0313000000000001</v>
      </c>
      <c r="AS93" s="7">
        <v>1</v>
      </c>
      <c r="AT93" s="7">
        <v>1.0017</v>
      </c>
      <c r="AU93" s="7">
        <v>1</v>
      </c>
      <c r="AV93" s="7">
        <v>1.0059</v>
      </c>
      <c r="AW93" s="7">
        <v>1.01</v>
      </c>
      <c r="AX93" s="7">
        <v>1</v>
      </c>
      <c r="AY93" s="7">
        <v>1.0081</v>
      </c>
      <c r="AZ93" s="7">
        <v>1.0008999999999999</v>
      </c>
      <c r="BA93" s="7">
        <v>1.0076000000000001</v>
      </c>
      <c r="BB93" s="7">
        <v>1.0104</v>
      </c>
      <c r="BC93" s="7">
        <v>1.0042</v>
      </c>
      <c r="BD93" s="7">
        <v>1.0079</v>
      </c>
      <c r="BE93" s="7">
        <v>0.99950000000000006</v>
      </c>
      <c r="BF93" s="7">
        <v>1.0062</v>
      </c>
      <c r="BH93" s="2">
        <f t="shared" si="74"/>
        <v>15</v>
      </c>
      <c r="BI93" s="2">
        <f t="shared" si="75"/>
        <v>1.0062466666666667</v>
      </c>
      <c r="BJ93" s="1">
        <f t="shared" si="76"/>
        <v>2.0507342858379135E-3</v>
      </c>
      <c r="BK93" s="2">
        <f t="shared" si="77"/>
        <v>7.9424597365467999E-3</v>
      </c>
      <c r="BL93" s="2"/>
      <c r="BM93" s="7">
        <v>1.0025999999999999</v>
      </c>
      <c r="BN93" s="7">
        <v>1.0263</v>
      </c>
      <c r="BO93" s="7">
        <v>1.0086999999999999</v>
      </c>
      <c r="BP93" s="7">
        <v>1.0072000000000001</v>
      </c>
      <c r="BQ93" s="7">
        <v>1.0102</v>
      </c>
      <c r="BR93" s="7">
        <v>1.0046999999999999</v>
      </c>
      <c r="BS93" s="7">
        <v>1.0189999999999999</v>
      </c>
      <c r="BT93" s="7">
        <v>1.0076000000000001</v>
      </c>
      <c r="BU93" s="7">
        <v>1.012</v>
      </c>
      <c r="BV93" s="7">
        <v>1.0067999999999999</v>
      </c>
      <c r="BW93" s="7">
        <v>1.0016</v>
      </c>
      <c r="BX93" s="7">
        <v>1.0027999999999999</v>
      </c>
      <c r="BY93" s="7">
        <v>1.0099</v>
      </c>
      <c r="BZ93" s="7">
        <v>1.0045999999999999</v>
      </c>
      <c r="CA93" s="7">
        <v>1.0096000000000001</v>
      </c>
      <c r="CC93" s="2">
        <f t="shared" si="127"/>
        <v>15</v>
      </c>
      <c r="CD93" s="2">
        <f t="shared" si="128"/>
        <v>1.0089066666666668</v>
      </c>
      <c r="CE93" s="1">
        <f t="shared" si="129"/>
        <v>1.680290980091775E-3</v>
      </c>
      <c r="CF93" s="2">
        <f t="shared" si="130"/>
        <v>6.5077389826779831E-3</v>
      </c>
      <c r="CH93" s="7">
        <v>1.0138</v>
      </c>
      <c r="CI93" s="7">
        <v>1.0375000000000001</v>
      </c>
      <c r="CJ93" s="7">
        <v>1.0183</v>
      </c>
      <c r="CK93" s="7">
        <v>1.0125999999999999</v>
      </c>
      <c r="CL93" s="7">
        <v>1.0196000000000001</v>
      </c>
      <c r="CM93" s="7">
        <v>1.0226</v>
      </c>
      <c r="CN93" s="7">
        <v>1.0138</v>
      </c>
      <c r="CO93" s="7">
        <v>1.0107999999999999</v>
      </c>
      <c r="CP93" s="7">
        <v>1.0033000000000001</v>
      </c>
      <c r="CQ93" s="7">
        <v>1.0122</v>
      </c>
      <c r="CR93" s="7">
        <v>1.0058</v>
      </c>
      <c r="CS93" s="7">
        <v>1.0244</v>
      </c>
      <c r="CT93" s="7">
        <v>1.0167999999999999</v>
      </c>
      <c r="CU93" s="7">
        <v>1.012</v>
      </c>
      <c r="CV93" s="7">
        <v>1.0202</v>
      </c>
      <c r="CX93" s="2">
        <f t="shared" si="82"/>
        <v>15</v>
      </c>
      <c r="CY93" s="2">
        <f t="shared" si="83"/>
        <v>1.0162466666666667</v>
      </c>
      <c r="CZ93" s="1">
        <f t="shared" si="84"/>
        <v>2.1336725920718803E-3</v>
      </c>
      <c r="DA93" s="2">
        <f t="shared" si="85"/>
        <v>8.2636784153536039E-3</v>
      </c>
      <c r="DC93" s="7">
        <v>1.0038</v>
      </c>
      <c r="DD93" s="7">
        <v>1.0130999999999999</v>
      </c>
      <c r="DE93" s="7">
        <v>1.0021</v>
      </c>
      <c r="DF93" s="7">
        <v>1.0111000000000001</v>
      </c>
      <c r="DG93" s="7">
        <v>1</v>
      </c>
      <c r="DH93" s="7">
        <v>0.99970999999999999</v>
      </c>
      <c r="DI93" s="7">
        <v>1.0388999999999999</v>
      </c>
      <c r="DJ93" s="7">
        <v>1.0341</v>
      </c>
      <c r="DK93" s="7">
        <v>1.0307999999999999</v>
      </c>
      <c r="DL93" s="7">
        <v>1.0094000000000001</v>
      </c>
      <c r="DM93" s="7">
        <v>1.0062</v>
      </c>
      <c r="DN93" s="7">
        <v>1.0062</v>
      </c>
      <c r="DO93" s="7">
        <v>1.0187999999999999</v>
      </c>
      <c r="DP93" s="7">
        <v>1.0416000000000001</v>
      </c>
      <c r="DQ93" s="7">
        <v>1.0081</v>
      </c>
      <c r="DS93" s="2">
        <f t="shared" si="86"/>
        <v>15</v>
      </c>
      <c r="DT93" s="2">
        <f t="shared" si="87"/>
        <v>1.0149273333333333</v>
      </c>
      <c r="DU93" s="1">
        <f t="shared" si="88"/>
        <v>3.7230842906010907E-3</v>
      </c>
      <c r="DV93" s="2">
        <f t="shared" si="89"/>
        <v>1.441944345402448E-2</v>
      </c>
      <c r="DW93" s="2"/>
      <c r="DX93" s="7">
        <v>1</v>
      </c>
      <c r="DY93" s="7">
        <v>1.0167999999999999</v>
      </c>
      <c r="DZ93" s="7">
        <v>1.0183</v>
      </c>
      <c r="EA93" s="7">
        <v>1.054</v>
      </c>
      <c r="EB93" s="7">
        <v>1.008</v>
      </c>
      <c r="EC93" s="7">
        <v>1.0034000000000001</v>
      </c>
      <c r="ED93" s="7">
        <v>1.0028999999999999</v>
      </c>
      <c r="EE93" s="7">
        <v>1.0003</v>
      </c>
      <c r="EF93" s="7">
        <v>0.99890000000000001</v>
      </c>
      <c r="EG93" s="7">
        <v>1.0028999999999999</v>
      </c>
      <c r="EH93" s="7">
        <v>1.0063</v>
      </c>
      <c r="EI93" s="7">
        <v>1</v>
      </c>
      <c r="EJ93" s="7">
        <v>1</v>
      </c>
      <c r="EK93" s="7">
        <v>1.0033000000000001</v>
      </c>
      <c r="EL93" s="7">
        <v>1.0012000000000001</v>
      </c>
      <c r="EN93" s="2">
        <f t="shared" si="131"/>
        <v>15</v>
      </c>
      <c r="EO93" s="2">
        <f t="shared" si="132"/>
        <v>1.0077533333333333</v>
      </c>
      <c r="EP93" s="1">
        <f t="shared" si="133"/>
        <v>3.6365324491840112E-3</v>
      </c>
      <c r="EQ93" s="2">
        <f t="shared" si="134"/>
        <v>1.4084229613632546E-2</v>
      </c>
      <c r="ES93" s="7">
        <v>1.0259</v>
      </c>
      <c r="ET93" s="7">
        <v>1.0170999999999999</v>
      </c>
      <c r="EU93" s="7">
        <v>1.0149999999999999</v>
      </c>
      <c r="EV93" s="7">
        <v>1.0118</v>
      </c>
      <c r="EW93" s="7">
        <v>1.0239</v>
      </c>
      <c r="EX93" s="7">
        <v>1.0097</v>
      </c>
      <c r="EY93" s="7">
        <v>1.0072000000000001</v>
      </c>
      <c r="EZ93" s="7">
        <v>1.0323</v>
      </c>
      <c r="FA93" s="7">
        <v>1.0093000000000001</v>
      </c>
      <c r="FB93" s="7">
        <v>1.0021</v>
      </c>
      <c r="FC93" s="7">
        <v>1</v>
      </c>
      <c r="FD93" s="7">
        <v>1.0042</v>
      </c>
      <c r="FE93" s="7">
        <v>1.0055000000000001</v>
      </c>
      <c r="FF93" s="7">
        <v>1.0111000000000001</v>
      </c>
      <c r="FG93" s="7">
        <v>1.0044</v>
      </c>
      <c r="FI93" s="2">
        <f t="shared" si="94"/>
        <v>15</v>
      </c>
      <c r="FJ93" s="2">
        <f t="shared" si="95"/>
        <v>1.0119666666666667</v>
      </c>
      <c r="FK93" s="1">
        <f t="shared" si="96"/>
        <v>2.4115133890146279E-3</v>
      </c>
      <c r="FL93" s="2">
        <f t="shared" si="97"/>
        <v>9.339751194809863E-3</v>
      </c>
      <c r="FN93" s="7">
        <v>1.0088999999999999</v>
      </c>
      <c r="FO93" s="7">
        <v>1.0366</v>
      </c>
      <c r="FP93" s="7">
        <v>1.0328999999999999</v>
      </c>
      <c r="FQ93" s="7">
        <v>1.0125999999999999</v>
      </c>
      <c r="FR93" s="7">
        <v>1.0248999999999999</v>
      </c>
      <c r="FS93" s="7">
        <v>1.0227999999999999</v>
      </c>
      <c r="FT93" s="7">
        <v>1.0027999999999999</v>
      </c>
      <c r="FU93" s="7">
        <v>1.0015000000000001</v>
      </c>
      <c r="FV93" s="7">
        <v>1.008</v>
      </c>
      <c r="FW93" s="7">
        <v>1.0183</v>
      </c>
      <c r="FX93" s="7">
        <v>1.0067999999999999</v>
      </c>
      <c r="FY93" s="7">
        <v>1.0105999999999999</v>
      </c>
      <c r="FZ93" s="7">
        <v>1.0124</v>
      </c>
      <c r="GA93" s="7">
        <v>1.0325</v>
      </c>
      <c r="GB93" s="7">
        <v>1.0103</v>
      </c>
      <c r="GD93" s="2">
        <f t="shared" si="63"/>
        <v>15</v>
      </c>
      <c r="GE93" s="2">
        <f t="shared" si="64"/>
        <v>1.0161266666666668</v>
      </c>
      <c r="GF93" s="1">
        <f t="shared" si="98"/>
        <v>2.9133758305715934E-3</v>
      </c>
      <c r="GG93" s="2">
        <f t="shared" si="65"/>
        <v>1.1283456073046982E-2</v>
      </c>
      <c r="GI93" s="7">
        <v>1</v>
      </c>
      <c r="GJ93" s="7">
        <v>1.012</v>
      </c>
      <c r="GK93" s="7">
        <v>1.0101</v>
      </c>
      <c r="GL93" s="7">
        <v>1.0089999999999999</v>
      </c>
      <c r="GM93" s="7">
        <v>1.0879000000000001</v>
      </c>
      <c r="GN93" s="7">
        <v>1.0133000000000001</v>
      </c>
      <c r="GO93" s="7">
        <v>1.0033000000000001</v>
      </c>
      <c r="GP93" s="7">
        <v>1.0094000000000001</v>
      </c>
      <c r="GQ93" s="7">
        <v>1.0361</v>
      </c>
      <c r="GR93" s="7">
        <v>1.0264</v>
      </c>
      <c r="GS93" s="7">
        <v>1.0054000000000001</v>
      </c>
      <c r="GT93" s="7">
        <v>1.0124</v>
      </c>
      <c r="GU93" s="7">
        <v>1.0197000000000001</v>
      </c>
      <c r="GV93" s="7">
        <v>1.0044</v>
      </c>
      <c r="GW93" s="7">
        <v>1.0134000000000001</v>
      </c>
      <c r="GY93" s="2">
        <f t="shared" si="135"/>
        <v>15</v>
      </c>
      <c r="GZ93" s="2">
        <f t="shared" si="136"/>
        <v>1.0175200000000002</v>
      </c>
      <c r="HA93" s="1">
        <f t="shared" si="137"/>
        <v>5.5615191484067808E-3</v>
      </c>
      <c r="HB93" s="2">
        <f t="shared" si="138"/>
        <v>2.1539671041393118E-2</v>
      </c>
      <c r="HD93" s="7">
        <v>1.0088999999999999</v>
      </c>
      <c r="HE93" s="7">
        <v>1</v>
      </c>
      <c r="HF93" s="7">
        <v>0.99892000000000003</v>
      </c>
      <c r="HG93" s="7">
        <v>1.0163</v>
      </c>
      <c r="HH93" s="7">
        <v>1.0084</v>
      </c>
      <c r="HI93" s="7">
        <v>1.0052000000000001</v>
      </c>
      <c r="HJ93" s="7">
        <v>1</v>
      </c>
      <c r="HK93" s="7">
        <v>1.0064</v>
      </c>
      <c r="HL93" s="7">
        <v>1.0182</v>
      </c>
      <c r="HM93" s="7">
        <v>1.0317000000000001</v>
      </c>
      <c r="HN93" s="7">
        <v>1.002</v>
      </c>
      <c r="HO93" s="7">
        <v>1.002</v>
      </c>
      <c r="HP93" s="7">
        <v>1.0046999999999999</v>
      </c>
      <c r="HQ93" s="7">
        <v>1.0062</v>
      </c>
      <c r="HR93" s="7">
        <v>1.0016</v>
      </c>
      <c r="HT93" s="2">
        <f t="shared" si="103"/>
        <v>15</v>
      </c>
      <c r="HU93" s="2">
        <f t="shared" si="104"/>
        <v>1.007368</v>
      </c>
      <c r="HV93" s="1">
        <f t="shared" si="105"/>
        <v>2.2651973949515403E-3</v>
      </c>
      <c r="HW93" s="2">
        <f t="shared" si="106"/>
        <v>8.7730717865197403E-3</v>
      </c>
      <c r="HY93" s="7">
        <v>1.0088999999999999</v>
      </c>
      <c r="HZ93" s="7">
        <v>1.0366</v>
      </c>
      <c r="IA93" s="7">
        <v>1.0328999999999999</v>
      </c>
      <c r="IB93" s="7">
        <v>1.0125999999999999</v>
      </c>
      <c r="IC93" s="7">
        <v>1.0248999999999999</v>
      </c>
      <c r="ID93" s="7">
        <v>1.0227999999999999</v>
      </c>
      <c r="IE93" s="7">
        <v>1.0027999999999999</v>
      </c>
      <c r="IF93" s="7">
        <v>1.0015000000000001</v>
      </c>
      <c r="IG93" s="7">
        <v>1.008</v>
      </c>
      <c r="IH93" s="7">
        <v>1.0067999999999999</v>
      </c>
      <c r="II93" s="7">
        <v>1.0105999999999999</v>
      </c>
      <c r="IJ93" s="7">
        <v>1.0124</v>
      </c>
      <c r="IK93" s="7">
        <v>1.0325</v>
      </c>
      <c r="IL93" s="7">
        <v>1.0103</v>
      </c>
      <c r="IM93" s="7">
        <v>1.0336000000000001</v>
      </c>
      <c r="IN93" s="7">
        <v>1.0183</v>
      </c>
      <c r="IP93" s="2">
        <f t="shared" si="107"/>
        <v>15</v>
      </c>
      <c r="IQ93" s="2">
        <f t="shared" si="108"/>
        <v>1.0177733333333334</v>
      </c>
      <c r="IR93" s="1">
        <f t="shared" si="109"/>
        <v>3.0820906118546455E-3</v>
      </c>
      <c r="IS93" s="2">
        <f t="shared" si="110"/>
        <v>1.1936885611215271E-2</v>
      </c>
      <c r="IU93" s="7">
        <v>1.0089999999999999</v>
      </c>
      <c r="IV93" s="7">
        <v>1.0014000000000001</v>
      </c>
      <c r="IW93" s="7">
        <v>1.0255000000000001</v>
      </c>
      <c r="IX93" s="7">
        <v>1.0394000000000001</v>
      </c>
      <c r="IY93" s="7">
        <v>1</v>
      </c>
      <c r="IZ93" s="7">
        <v>1.0085</v>
      </c>
      <c r="JA93" s="7">
        <v>1.0049999999999999</v>
      </c>
      <c r="JB93" s="7">
        <v>1.0004999999999999</v>
      </c>
      <c r="JC93" s="7">
        <v>1</v>
      </c>
      <c r="JD93" s="7">
        <v>1.0057</v>
      </c>
      <c r="JE93" s="7">
        <v>1.0033000000000001</v>
      </c>
      <c r="JF93" s="7">
        <v>1.0249999999999999</v>
      </c>
      <c r="JG93" s="7">
        <v>1.0095000000000001</v>
      </c>
      <c r="JH93" s="7">
        <v>1</v>
      </c>
      <c r="JI93" s="7">
        <v>1.0035000000000001</v>
      </c>
      <c r="JK93" s="2">
        <f t="shared" si="111"/>
        <v>15</v>
      </c>
      <c r="JL93" s="2">
        <f t="shared" si="112"/>
        <v>1.0090866666666667</v>
      </c>
      <c r="JM93" s="1">
        <f t="shared" si="113"/>
        <v>3.0201208847875911E-3</v>
      </c>
      <c r="JN93" s="2">
        <f t="shared" si="114"/>
        <v>1.169687789031555E-2</v>
      </c>
      <c r="JP93" s="7">
        <v>1.038</v>
      </c>
      <c r="JQ93" s="7">
        <v>1.0286</v>
      </c>
      <c r="JR93" s="7">
        <v>1.0235000000000001</v>
      </c>
      <c r="JS93" s="7">
        <v>1</v>
      </c>
      <c r="JT93" s="7">
        <v>1.0301</v>
      </c>
      <c r="JU93" s="7">
        <v>1.0028999999999999</v>
      </c>
      <c r="JV93" s="7">
        <v>1.0014000000000001</v>
      </c>
      <c r="JW93" s="7">
        <v>1.0196000000000001</v>
      </c>
      <c r="JX93" s="7">
        <v>1.0367</v>
      </c>
      <c r="JY93" s="7">
        <v>1.0287999999999999</v>
      </c>
      <c r="JZ93" s="7">
        <v>1.0079</v>
      </c>
      <c r="KA93" s="7">
        <v>1.0085</v>
      </c>
      <c r="KB93" s="7">
        <v>1.0135000000000001</v>
      </c>
      <c r="KC93" s="7">
        <v>0.99512</v>
      </c>
      <c r="KD93" s="7">
        <v>1.004</v>
      </c>
      <c r="KF93" s="2">
        <f t="shared" si="115"/>
        <v>15</v>
      </c>
      <c r="KG93" s="2">
        <f t="shared" si="116"/>
        <v>1.015908</v>
      </c>
      <c r="KH93" s="1">
        <f t="shared" si="117"/>
        <v>3.6851293445026162E-3</v>
      </c>
      <c r="KI93" s="2">
        <f t="shared" si="118"/>
        <v>1.4272444579878888E-2</v>
      </c>
      <c r="KK93" s="7">
        <v>1.0119</v>
      </c>
      <c r="KL93" s="7">
        <v>1.0439000000000001</v>
      </c>
      <c r="KM93" s="7">
        <v>1</v>
      </c>
      <c r="KN93" s="7">
        <v>1.0067999999999999</v>
      </c>
      <c r="KO93" s="7">
        <v>1.0067999999999999</v>
      </c>
      <c r="KP93" s="7">
        <v>1.0214000000000001</v>
      </c>
      <c r="KQ93" s="7">
        <v>1</v>
      </c>
      <c r="KR93" s="7">
        <v>1.0206</v>
      </c>
      <c r="KS93" s="7">
        <v>1</v>
      </c>
      <c r="KT93" s="7">
        <v>1.0365</v>
      </c>
      <c r="KU93" s="7">
        <v>1.0024999999999999</v>
      </c>
      <c r="KV93" s="7">
        <v>1</v>
      </c>
      <c r="KW93" s="7">
        <v>1.008</v>
      </c>
      <c r="KX93" s="7">
        <v>1.0047999999999999</v>
      </c>
      <c r="KY93" s="7">
        <v>1.0085</v>
      </c>
      <c r="LA93" s="2">
        <f t="shared" si="119"/>
        <v>15</v>
      </c>
      <c r="LB93" s="2">
        <f t="shared" si="120"/>
        <v>1.0114466666666666</v>
      </c>
      <c r="LC93" s="1">
        <f t="shared" si="121"/>
        <v>3.502391926433882E-3</v>
      </c>
      <c r="LD93" s="2">
        <f t="shared" si="122"/>
        <v>1.3564705602969738E-2</v>
      </c>
    </row>
    <row r="94" spans="1:316" x14ac:dyDescent="0.4">
      <c r="A94" s="2">
        <v>93</v>
      </c>
      <c r="B94" s="7">
        <v>1.0564</v>
      </c>
      <c r="C94" s="7">
        <v>1</v>
      </c>
      <c r="D94" s="7">
        <v>1.0383</v>
      </c>
      <c r="E94" s="7">
        <v>1.0923</v>
      </c>
      <c r="F94" s="7">
        <v>1.0018</v>
      </c>
      <c r="G94" s="7">
        <v>1.0201</v>
      </c>
      <c r="H94" s="7">
        <v>1.0005999999999999</v>
      </c>
      <c r="I94" s="7">
        <v>1.0261</v>
      </c>
      <c r="J94" s="7">
        <v>1.0106999999999999</v>
      </c>
      <c r="K94" s="7">
        <v>1.0170999999999999</v>
      </c>
      <c r="L94" s="7">
        <v>1.0265</v>
      </c>
      <c r="M94" s="7">
        <v>1.0074000000000001</v>
      </c>
      <c r="N94" s="7">
        <v>1.006</v>
      </c>
      <c r="O94" s="7">
        <v>1.0197000000000001</v>
      </c>
      <c r="P94" s="7">
        <v>1.0335000000000001</v>
      </c>
      <c r="R94" s="2">
        <f t="shared" si="123"/>
        <v>15</v>
      </c>
      <c r="S94" s="2">
        <f t="shared" si="124"/>
        <v>1.0237666666666667</v>
      </c>
      <c r="T94" s="1">
        <f t="shared" si="125"/>
        <v>6.3596171393198037E-3</v>
      </c>
      <c r="U94" s="2">
        <f t="shared" si="126"/>
        <v>2.4630691268840856E-2</v>
      </c>
      <c r="W94" s="7">
        <v>1.0107999999999999</v>
      </c>
      <c r="X94" s="7">
        <v>1.0264</v>
      </c>
      <c r="Y94" s="7">
        <v>1.0938000000000001</v>
      </c>
      <c r="Z94" s="7">
        <v>0.99458999999999997</v>
      </c>
      <c r="AA94" s="7">
        <v>1.0079</v>
      </c>
      <c r="AB94" s="7">
        <v>1.0174000000000001</v>
      </c>
      <c r="AC94" s="7">
        <v>1.0228999999999999</v>
      </c>
      <c r="AD94" s="7">
        <v>1.0448999999999999</v>
      </c>
      <c r="AE94" s="7">
        <v>1.0051000000000001</v>
      </c>
      <c r="AF94" s="7">
        <v>1.0410999999999999</v>
      </c>
      <c r="AG94" s="7">
        <v>1.0537000000000001</v>
      </c>
      <c r="AH94" s="7">
        <v>1.0447</v>
      </c>
      <c r="AI94" s="7">
        <v>1.0106999999999999</v>
      </c>
      <c r="AJ94" s="7">
        <v>1.0179</v>
      </c>
      <c r="AK94" s="7">
        <v>1.0079</v>
      </c>
      <c r="AM94" s="2">
        <f t="shared" si="70"/>
        <v>15</v>
      </c>
      <c r="AN94" s="2">
        <f t="shared" si="71"/>
        <v>1.0266526666666667</v>
      </c>
      <c r="AO94" s="1">
        <f t="shared" si="72"/>
        <v>6.5413477908329402E-3</v>
      </c>
      <c r="AP94" s="2">
        <f t="shared" si="73"/>
        <v>2.5334531055646654E-2</v>
      </c>
      <c r="AR94" s="7">
        <v>1.0193000000000001</v>
      </c>
      <c r="AS94" s="7">
        <v>1.0015000000000001</v>
      </c>
      <c r="AT94" s="7">
        <v>1.0032000000000001</v>
      </c>
      <c r="AU94" s="7">
        <v>1.0012000000000001</v>
      </c>
      <c r="AV94" s="7">
        <v>1.0041</v>
      </c>
      <c r="AW94" s="7">
        <v>1</v>
      </c>
      <c r="AX94" s="7">
        <v>1.002</v>
      </c>
      <c r="AY94" s="7">
        <v>1.0103</v>
      </c>
      <c r="AZ94" s="7">
        <v>1.0037</v>
      </c>
      <c r="BA94" s="7">
        <v>1.0104</v>
      </c>
      <c r="BB94" s="7">
        <v>1</v>
      </c>
      <c r="BC94" s="7">
        <v>1.0048999999999999</v>
      </c>
      <c r="BD94" s="7">
        <v>1</v>
      </c>
      <c r="BE94" s="7">
        <v>1.0132000000000001</v>
      </c>
      <c r="BF94" s="7">
        <v>1.0015000000000001</v>
      </c>
      <c r="BH94" s="2">
        <f t="shared" si="74"/>
        <v>15</v>
      </c>
      <c r="BI94" s="2">
        <f t="shared" si="75"/>
        <v>1.00502</v>
      </c>
      <c r="BJ94" s="1">
        <f t="shared" si="76"/>
        <v>1.4762629782502812E-3</v>
      </c>
      <c r="BK94" s="2">
        <f t="shared" si="77"/>
        <v>5.7175419293859012E-3</v>
      </c>
      <c r="BL94" s="2"/>
      <c r="BM94" s="7">
        <v>1.0054000000000001</v>
      </c>
      <c r="BN94" s="7">
        <v>1.0276000000000001</v>
      </c>
      <c r="BO94" s="7">
        <v>1.0065999999999999</v>
      </c>
      <c r="BP94" s="7">
        <v>1.0044999999999999</v>
      </c>
      <c r="BQ94" s="7">
        <v>1.006</v>
      </c>
      <c r="BR94" s="7">
        <v>1.0038</v>
      </c>
      <c r="BS94" s="7">
        <v>1.0291999999999999</v>
      </c>
      <c r="BT94" s="7">
        <v>1.0173000000000001</v>
      </c>
      <c r="BU94" s="7">
        <v>1.0081</v>
      </c>
      <c r="BV94" s="7">
        <v>1.0078</v>
      </c>
      <c r="BW94" s="7">
        <v>1</v>
      </c>
      <c r="BX94" s="7">
        <v>1.0037</v>
      </c>
      <c r="BY94" s="7">
        <v>1.0061</v>
      </c>
      <c r="BZ94" s="7">
        <v>1.0001</v>
      </c>
      <c r="CA94" s="7">
        <v>1.0032000000000001</v>
      </c>
      <c r="CC94" s="2">
        <f t="shared" si="127"/>
        <v>15</v>
      </c>
      <c r="CD94" s="2">
        <f t="shared" si="128"/>
        <v>1.0086266666666668</v>
      </c>
      <c r="CE94" s="1">
        <f t="shared" si="129"/>
        <v>2.3180547400304787E-3</v>
      </c>
      <c r="CF94" s="2">
        <f t="shared" si="130"/>
        <v>8.9777874037352077E-3</v>
      </c>
      <c r="CH94" s="7">
        <v>1.012</v>
      </c>
      <c r="CI94" s="7">
        <v>1.0394000000000001</v>
      </c>
      <c r="CJ94" s="7">
        <v>1.0202</v>
      </c>
      <c r="CK94" s="7">
        <v>1.0146999999999999</v>
      </c>
      <c r="CL94" s="7">
        <v>1.0201</v>
      </c>
      <c r="CM94" s="7">
        <v>1.0264</v>
      </c>
      <c r="CN94" s="7">
        <v>1.0096000000000001</v>
      </c>
      <c r="CO94" s="7">
        <v>1.008</v>
      </c>
      <c r="CP94" s="7">
        <v>1.0054000000000001</v>
      </c>
      <c r="CQ94" s="7">
        <v>1.0044</v>
      </c>
      <c r="CR94" s="7">
        <v>1</v>
      </c>
      <c r="CS94" s="7">
        <v>1.0254000000000001</v>
      </c>
      <c r="CT94" s="7">
        <v>1.0147999999999999</v>
      </c>
      <c r="CU94" s="7">
        <v>1.0044</v>
      </c>
      <c r="CV94" s="7">
        <v>1.0097</v>
      </c>
      <c r="CX94" s="2">
        <f t="shared" si="82"/>
        <v>15</v>
      </c>
      <c r="CY94" s="2">
        <f t="shared" si="83"/>
        <v>1.0143</v>
      </c>
      <c r="CZ94" s="1">
        <f t="shared" si="84"/>
        <v>2.704880949761187E-3</v>
      </c>
      <c r="DA94" s="2">
        <f t="shared" si="85"/>
        <v>1.0475958871898778E-2</v>
      </c>
      <c r="DC94" s="7">
        <v>1.0053000000000001</v>
      </c>
      <c r="DD94" s="7">
        <v>1.0133000000000001</v>
      </c>
      <c r="DE94" s="7">
        <v>1.0023</v>
      </c>
      <c r="DF94" s="7">
        <v>1.0064</v>
      </c>
      <c r="DG94" s="7">
        <v>1.0041</v>
      </c>
      <c r="DH94" s="7">
        <v>1.0004</v>
      </c>
      <c r="DI94" s="7">
        <v>1.0163</v>
      </c>
      <c r="DJ94" s="7">
        <v>1.0364</v>
      </c>
      <c r="DK94" s="7">
        <v>1.0345</v>
      </c>
      <c r="DL94" s="7">
        <v>1.0116000000000001</v>
      </c>
      <c r="DM94" s="7">
        <v>1.0023</v>
      </c>
      <c r="DN94" s="7">
        <v>1.0017</v>
      </c>
      <c r="DO94" s="7">
        <v>1.0154000000000001</v>
      </c>
      <c r="DP94" s="7">
        <v>1.0722</v>
      </c>
      <c r="DQ94" s="7">
        <v>1.0079</v>
      </c>
      <c r="DS94" s="2">
        <f t="shared" si="86"/>
        <v>15</v>
      </c>
      <c r="DT94" s="2">
        <f t="shared" si="87"/>
        <v>1.0153399999999999</v>
      </c>
      <c r="DU94" s="1">
        <f t="shared" si="88"/>
        <v>4.9639250982415513E-3</v>
      </c>
      <c r="DV94" s="2">
        <f t="shared" si="89"/>
        <v>1.9225199237310545E-2</v>
      </c>
      <c r="DW94" s="2"/>
      <c r="DX94" s="7">
        <v>1.0004</v>
      </c>
      <c r="DY94" s="7">
        <v>1.0201</v>
      </c>
      <c r="DZ94" s="7">
        <v>1.0206</v>
      </c>
      <c r="EA94" s="7">
        <v>1.0550999999999999</v>
      </c>
      <c r="EB94" s="7">
        <v>1.0075000000000001</v>
      </c>
      <c r="EC94" s="7">
        <v>1</v>
      </c>
      <c r="ED94" s="7">
        <v>1.0033000000000001</v>
      </c>
      <c r="EE94" s="7">
        <v>1</v>
      </c>
      <c r="EF94" s="7">
        <v>1.0032000000000001</v>
      </c>
      <c r="EG94" s="7">
        <v>1.0073000000000001</v>
      </c>
      <c r="EH94" s="7">
        <v>1</v>
      </c>
      <c r="EI94" s="7">
        <v>1.0099</v>
      </c>
      <c r="EJ94" s="7">
        <v>1.0047999999999999</v>
      </c>
      <c r="EK94" s="7">
        <v>1.0014000000000001</v>
      </c>
      <c r="EL94" s="7">
        <v>0.99824000000000002</v>
      </c>
      <c r="EN94" s="2">
        <f t="shared" si="131"/>
        <v>15</v>
      </c>
      <c r="EO94" s="2">
        <f t="shared" si="132"/>
        <v>1.0087893333333333</v>
      </c>
      <c r="EP94" s="1">
        <f t="shared" si="133"/>
        <v>3.7559678819391786E-3</v>
      </c>
      <c r="EQ94" s="2">
        <f t="shared" si="134"/>
        <v>1.4546801055640384E-2</v>
      </c>
      <c r="ES94" s="7">
        <v>1.0135000000000001</v>
      </c>
      <c r="ET94" s="7">
        <v>1.0121</v>
      </c>
      <c r="EU94" s="7">
        <v>1.0175000000000001</v>
      </c>
      <c r="EV94" s="7">
        <v>1</v>
      </c>
      <c r="EW94" s="7">
        <v>1.0116000000000001</v>
      </c>
      <c r="EX94" s="7">
        <v>1.012</v>
      </c>
      <c r="EY94" s="7">
        <v>1.0101</v>
      </c>
      <c r="EZ94" s="7">
        <v>1.002</v>
      </c>
      <c r="FA94" s="7">
        <v>1.0036</v>
      </c>
      <c r="FB94" s="7">
        <v>1.0015000000000001</v>
      </c>
      <c r="FC94" s="7">
        <v>1.0015000000000001</v>
      </c>
      <c r="FD94" s="7">
        <v>1.0058</v>
      </c>
      <c r="FE94" s="7">
        <v>1.0079</v>
      </c>
      <c r="FF94" s="7">
        <v>1.0074000000000001</v>
      </c>
      <c r="FG94" s="7">
        <v>1.0039</v>
      </c>
      <c r="FI94" s="2">
        <f t="shared" si="94"/>
        <v>15</v>
      </c>
      <c r="FJ94" s="2">
        <f t="shared" si="95"/>
        <v>1.00736</v>
      </c>
      <c r="FK94" s="1">
        <f t="shared" si="96"/>
        <v>1.3634969048457034E-3</v>
      </c>
      <c r="FL94" s="2">
        <f t="shared" si="97"/>
        <v>5.2808008050727684E-3</v>
      </c>
      <c r="FN94" s="7">
        <v>1</v>
      </c>
      <c r="FO94" s="7">
        <v>1.0295000000000001</v>
      </c>
      <c r="FP94" s="7">
        <v>1.0181</v>
      </c>
      <c r="FQ94" s="7">
        <v>1.0032000000000001</v>
      </c>
      <c r="FR94" s="7">
        <v>1.0208999999999999</v>
      </c>
      <c r="FS94" s="7">
        <v>1</v>
      </c>
      <c r="FT94" s="7">
        <v>1.0095000000000001</v>
      </c>
      <c r="FU94" s="7">
        <v>1.0031000000000001</v>
      </c>
      <c r="FV94" s="7">
        <v>1</v>
      </c>
      <c r="FW94" s="7">
        <v>1.0198</v>
      </c>
      <c r="FX94" s="7">
        <v>1.0066999999999999</v>
      </c>
      <c r="FY94" s="7">
        <v>1.0229999999999999</v>
      </c>
      <c r="FZ94" s="7">
        <v>1.0135000000000001</v>
      </c>
      <c r="GA94" s="7">
        <v>1.0429999999999999</v>
      </c>
      <c r="GB94" s="7">
        <v>1.0193000000000001</v>
      </c>
      <c r="GD94" s="2">
        <f t="shared" si="63"/>
        <v>15</v>
      </c>
      <c r="GE94" s="2">
        <f t="shared" si="64"/>
        <v>1.0139733333333334</v>
      </c>
      <c r="GF94" s="1">
        <f t="shared" si="98"/>
        <v>3.2261058150901837E-3</v>
      </c>
      <c r="GG94" s="2">
        <f t="shared" si="65"/>
        <v>1.2494654094947186E-2</v>
      </c>
      <c r="GI94" s="7">
        <v>1.0027999999999999</v>
      </c>
      <c r="GJ94" s="7">
        <v>1.0057</v>
      </c>
      <c r="GK94" s="7">
        <v>1</v>
      </c>
      <c r="GL94" s="7">
        <v>1</v>
      </c>
      <c r="GM94" s="7">
        <v>1.085</v>
      </c>
      <c r="GN94" s="7">
        <v>1</v>
      </c>
      <c r="GO94" s="7">
        <v>1.0021</v>
      </c>
      <c r="GP94" s="7">
        <v>1.0105</v>
      </c>
      <c r="GQ94" s="7">
        <v>1.0276000000000001</v>
      </c>
      <c r="GR94" s="7">
        <v>1.0305</v>
      </c>
      <c r="GS94" s="7">
        <v>1.0009999999999999</v>
      </c>
      <c r="GT94" s="7">
        <v>1.0119</v>
      </c>
      <c r="GU94" s="7">
        <v>1.0057</v>
      </c>
      <c r="GV94" s="7">
        <v>1</v>
      </c>
      <c r="GW94" s="7">
        <v>1.0125</v>
      </c>
      <c r="GY94" s="2">
        <f t="shared" si="135"/>
        <v>15</v>
      </c>
      <c r="GZ94" s="2">
        <f t="shared" si="136"/>
        <v>1.01302</v>
      </c>
      <c r="HA94" s="1">
        <f t="shared" si="137"/>
        <v>5.7157026814607095E-3</v>
      </c>
      <c r="HB94" s="2">
        <f t="shared" si="138"/>
        <v>2.2136821297170404E-2</v>
      </c>
      <c r="HD94" s="7">
        <v>1.018</v>
      </c>
      <c r="HE94" s="7">
        <v>1.0169999999999999</v>
      </c>
      <c r="HF94" s="7">
        <v>1</v>
      </c>
      <c r="HG94" s="7">
        <v>1</v>
      </c>
      <c r="HH94" s="7">
        <v>1</v>
      </c>
      <c r="HI94" s="7">
        <v>1.0102</v>
      </c>
      <c r="HJ94" s="7">
        <v>1</v>
      </c>
      <c r="HK94" s="7">
        <v>1.01</v>
      </c>
      <c r="HL94" s="7">
        <v>1.0008999999999999</v>
      </c>
      <c r="HM94" s="7">
        <v>1.0237000000000001</v>
      </c>
      <c r="HN94" s="7">
        <v>1.0041</v>
      </c>
      <c r="HO94" s="7">
        <v>1.0032000000000001</v>
      </c>
      <c r="HP94" s="7">
        <v>1.0047999999999999</v>
      </c>
      <c r="HQ94" s="7">
        <v>1</v>
      </c>
      <c r="HR94" s="7">
        <v>1.0034000000000001</v>
      </c>
      <c r="HT94" s="2">
        <f t="shared" si="103"/>
        <v>15</v>
      </c>
      <c r="HU94" s="2">
        <f t="shared" si="104"/>
        <v>1.0063533333333332</v>
      </c>
      <c r="HV94" s="1">
        <f t="shared" si="105"/>
        <v>1.9948950722297031E-3</v>
      </c>
      <c r="HW94" s="2">
        <f t="shared" si="106"/>
        <v>7.7261953921768821E-3</v>
      </c>
      <c r="HY94" s="7">
        <v>1.0293000000000001</v>
      </c>
      <c r="HZ94" s="7">
        <v>1.0002</v>
      </c>
      <c r="IA94" s="7">
        <v>1.0092000000000001</v>
      </c>
      <c r="IB94" s="7">
        <v>1.0146999999999999</v>
      </c>
      <c r="IC94" s="7">
        <v>1.0005999999999999</v>
      </c>
      <c r="ID94" s="7">
        <v>1.0064</v>
      </c>
      <c r="IE94" s="7">
        <v>1.0003</v>
      </c>
      <c r="IF94" s="7">
        <v>1.0054000000000001</v>
      </c>
      <c r="IG94" s="7">
        <v>1.0129999999999999</v>
      </c>
      <c r="IH94" s="7">
        <v>1.0019</v>
      </c>
      <c r="II94" s="7">
        <v>1.0049999999999999</v>
      </c>
      <c r="IJ94" s="7">
        <v>1.0092000000000001</v>
      </c>
      <c r="IK94" s="7">
        <v>1</v>
      </c>
      <c r="IL94" s="7">
        <v>1.0202</v>
      </c>
      <c r="IM94" s="7">
        <v>1</v>
      </c>
      <c r="IN94" s="7">
        <v>1.0317000000000001</v>
      </c>
      <c r="IP94" s="2">
        <f t="shared" si="107"/>
        <v>15</v>
      </c>
      <c r="IQ94" s="2">
        <f t="shared" si="108"/>
        <v>1.0078533333333333</v>
      </c>
      <c r="IR94" s="1">
        <f t="shared" si="109"/>
        <v>2.3313569861403492E-3</v>
      </c>
      <c r="IS94" s="2">
        <f t="shared" si="110"/>
        <v>9.0293067813858891E-3</v>
      </c>
      <c r="IU94" s="7">
        <v>1.0391999999999999</v>
      </c>
      <c r="IV94" s="7">
        <v>1.0455000000000001</v>
      </c>
      <c r="IW94" s="7">
        <v>1.0105</v>
      </c>
      <c r="IX94" s="7">
        <v>1.0173000000000001</v>
      </c>
      <c r="IY94" s="7">
        <v>1.0058</v>
      </c>
      <c r="IZ94" s="7">
        <v>1.0222</v>
      </c>
      <c r="JA94" s="7">
        <v>1.0035000000000001</v>
      </c>
      <c r="JB94" s="7">
        <v>1.0256000000000001</v>
      </c>
      <c r="JC94" s="7">
        <v>1.0036</v>
      </c>
      <c r="JD94" s="7">
        <v>1.0087999999999999</v>
      </c>
      <c r="JE94" s="7">
        <v>1.0076000000000001</v>
      </c>
      <c r="JF94" s="7">
        <v>1.0098</v>
      </c>
      <c r="JG94" s="7">
        <v>1.0015000000000001</v>
      </c>
      <c r="JH94" s="7">
        <v>1.004</v>
      </c>
      <c r="JI94" s="7">
        <v>1.0072000000000001</v>
      </c>
      <c r="JK94" s="2">
        <f t="shared" si="111"/>
        <v>15</v>
      </c>
      <c r="JL94" s="2">
        <f t="shared" si="112"/>
        <v>1.01414</v>
      </c>
      <c r="JM94" s="1">
        <f t="shared" si="113"/>
        <v>3.468028120938329E-3</v>
      </c>
      <c r="JN94" s="2">
        <f t="shared" si="114"/>
        <v>1.3431615156573149E-2</v>
      </c>
      <c r="JP94" s="7">
        <v>1</v>
      </c>
      <c r="JQ94" s="7">
        <v>1.0297000000000001</v>
      </c>
      <c r="JR94" s="7">
        <v>1.0279</v>
      </c>
      <c r="JS94" s="7">
        <v>1.0313000000000001</v>
      </c>
      <c r="JT94" s="7">
        <v>1.0358000000000001</v>
      </c>
      <c r="JU94" s="7">
        <v>1.0552999999999999</v>
      </c>
      <c r="JV94" s="7">
        <v>1.0346</v>
      </c>
      <c r="JW94" s="7">
        <v>1.0034000000000001</v>
      </c>
      <c r="JX94" s="7">
        <v>1.0113000000000001</v>
      </c>
      <c r="JY94" s="7">
        <v>1.0179</v>
      </c>
      <c r="JZ94" s="7">
        <v>1.0042</v>
      </c>
      <c r="KA94" s="7">
        <v>1.0078</v>
      </c>
      <c r="KB94" s="7">
        <v>1.0024</v>
      </c>
      <c r="KC94" s="7">
        <v>0.99331999999999998</v>
      </c>
      <c r="KD94" s="7">
        <v>1.0085999999999999</v>
      </c>
      <c r="KF94" s="2">
        <f t="shared" si="115"/>
        <v>15</v>
      </c>
      <c r="KG94" s="2">
        <f t="shared" si="116"/>
        <v>1.017568</v>
      </c>
      <c r="KH94" s="1">
        <f t="shared" si="117"/>
        <v>4.4774796481949529E-3</v>
      </c>
      <c r="KI94" s="2">
        <f t="shared" si="118"/>
        <v>1.7341204110441696E-2</v>
      </c>
      <c r="KK94" s="7">
        <v>1.0043</v>
      </c>
      <c r="KL94" s="7">
        <v>1.0475000000000001</v>
      </c>
      <c r="KM94" s="7">
        <v>1.0032000000000001</v>
      </c>
      <c r="KN94" s="7">
        <v>1.0132000000000001</v>
      </c>
      <c r="KO94" s="7">
        <v>1</v>
      </c>
      <c r="KP94" s="7">
        <v>1.0057</v>
      </c>
      <c r="KQ94" s="7">
        <v>1.0003</v>
      </c>
      <c r="KR94" s="7">
        <v>1</v>
      </c>
      <c r="KS94" s="7">
        <v>0.99875999999999998</v>
      </c>
      <c r="KT94" s="7">
        <v>1.0055000000000001</v>
      </c>
      <c r="KU94" s="7">
        <v>1</v>
      </c>
      <c r="KV94" s="7">
        <v>1.0129999999999999</v>
      </c>
      <c r="KW94" s="7">
        <v>1.0082</v>
      </c>
      <c r="KX94" s="7">
        <v>1.0245</v>
      </c>
      <c r="KY94" s="7">
        <v>1.0027999999999999</v>
      </c>
      <c r="LA94" s="2">
        <f t="shared" si="119"/>
        <v>15</v>
      </c>
      <c r="LB94" s="2">
        <f t="shared" si="120"/>
        <v>1.0084640000000002</v>
      </c>
      <c r="LC94" s="1">
        <f t="shared" si="121"/>
        <v>3.3046346675108152E-3</v>
      </c>
      <c r="LD94" s="2">
        <f t="shared" si="122"/>
        <v>1.2798795032569072E-2</v>
      </c>
    </row>
    <row r="95" spans="1:316" x14ac:dyDescent="0.4">
      <c r="A95" s="1">
        <v>94</v>
      </c>
      <c r="B95" s="7">
        <v>1.0857000000000001</v>
      </c>
      <c r="C95" s="7">
        <v>0.99985000000000002</v>
      </c>
      <c r="D95" s="7">
        <v>1.034</v>
      </c>
      <c r="E95" s="7">
        <v>1.1039000000000001</v>
      </c>
      <c r="F95" s="7">
        <v>0.99687999999999999</v>
      </c>
      <c r="G95" s="7">
        <v>1.0229999999999999</v>
      </c>
      <c r="H95" s="7">
        <v>1.0045999999999999</v>
      </c>
      <c r="I95" s="7">
        <v>1.0126999999999999</v>
      </c>
      <c r="J95" s="7">
        <v>1.0639000000000001</v>
      </c>
      <c r="K95" s="7">
        <v>1</v>
      </c>
      <c r="L95" s="7">
        <v>1.0095000000000001</v>
      </c>
      <c r="M95" s="7">
        <v>1.0190999999999999</v>
      </c>
      <c r="N95" s="7">
        <v>1.0024</v>
      </c>
      <c r="O95" s="7">
        <v>1.0157</v>
      </c>
      <c r="P95" s="7">
        <v>1.0426</v>
      </c>
      <c r="R95" s="2">
        <f t="shared" si="123"/>
        <v>15</v>
      </c>
      <c r="S95" s="2">
        <f t="shared" si="124"/>
        <v>1.0275886666666669</v>
      </c>
      <c r="T95" s="1">
        <f t="shared" si="125"/>
        <v>8.5091460523182196E-3</v>
      </c>
      <c r="U95" s="2">
        <f t="shared" si="126"/>
        <v>3.2955780951075049E-2</v>
      </c>
      <c r="W95" s="7">
        <v>1.0076000000000001</v>
      </c>
      <c r="X95" s="7">
        <v>1.0263</v>
      </c>
      <c r="Y95" s="7">
        <v>1.0954999999999999</v>
      </c>
      <c r="Z95" s="7">
        <v>0.97063999999999995</v>
      </c>
      <c r="AA95" s="7">
        <v>1.0013000000000001</v>
      </c>
      <c r="AB95" s="7">
        <v>1.014</v>
      </c>
      <c r="AC95" s="7">
        <v>1.0437000000000001</v>
      </c>
      <c r="AD95" s="7">
        <v>1.0424</v>
      </c>
      <c r="AE95" s="7">
        <v>1.0038</v>
      </c>
      <c r="AF95" s="7">
        <v>1.0416000000000001</v>
      </c>
      <c r="AG95" s="7">
        <v>1.0328999999999999</v>
      </c>
      <c r="AH95" s="7">
        <v>1.0188999999999999</v>
      </c>
      <c r="AI95" s="7">
        <v>1.0116000000000001</v>
      </c>
      <c r="AJ95" s="7">
        <v>1.0212000000000001</v>
      </c>
      <c r="AK95" s="7">
        <v>1.0076000000000001</v>
      </c>
      <c r="AM95" s="2">
        <f t="shared" si="70"/>
        <v>15</v>
      </c>
      <c r="AN95" s="2">
        <f t="shared" si="71"/>
        <v>1.0226026666666668</v>
      </c>
      <c r="AO95" s="1">
        <f t="shared" si="72"/>
        <v>7.1713787919602829E-3</v>
      </c>
      <c r="AP95" s="2">
        <f t="shared" si="73"/>
        <v>2.7774630630607242E-2</v>
      </c>
      <c r="AR95" s="7">
        <v>1</v>
      </c>
      <c r="AS95" s="7">
        <v>1.0013000000000001</v>
      </c>
      <c r="AT95" s="7">
        <v>1.0023</v>
      </c>
      <c r="AU95" s="7">
        <v>1.0091000000000001</v>
      </c>
      <c r="AV95" s="7">
        <v>1</v>
      </c>
      <c r="AW95" s="7">
        <v>1.0009999999999999</v>
      </c>
      <c r="AX95" s="7">
        <v>1.0101</v>
      </c>
      <c r="AY95" s="7">
        <v>1</v>
      </c>
      <c r="AZ95" s="7">
        <v>1.0052000000000001</v>
      </c>
      <c r="BA95" s="7">
        <v>1</v>
      </c>
      <c r="BB95" s="7">
        <v>1.0004</v>
      </c>
      <c r="BC95" s="7">
        <v>1.0076000000000001</v>
      </c>
      <c r="BD95" s="7">
        <v>1.0034000000000001</v>
      </c>
      <c r="BE95" s="7">
        <v>1.0150999999999999</v>
      </c>
      <c r="BF95" s="7">
        <v>1.0048999999999999</v>
      </c>
      <c r="BH95" s="2">
        <f t="shared" si="74"/>
        <v>15</v>
      </c>
      <c r="BI95" s="2">
        <f t="shared" si="75"/>
        <v>1.0040266666666666</v>
      </c>
      <c r="BJ95" s="1">
        <f t="shared" si="76"/>
        <v>1.1914963248216464E-3</v>
      </c>
      <c r="BK95" s="2">
        <f t="shared" si="77"/>
        <v>4.6146454231015795E-3</v>
      </c>
      <c r="BL95" s="2"/>
      <c r="BM95" s="7">
        <v>1.0228999999999999</v>
      </c>
      <c r="BN95" s="7">
        <v>1.0218</v>
      </c>
      <c r="BO95" s="7">
        <v>1.0078</v>
      </c>
      <c r="BP95" s="7">
        <v>1.0053000000000001</v>
      </c>
      <c r="BQ95" s="7">
        <v>1.0062</v>
      </c>
      <c r="BR95" s="7">
        <v>1.0051000000000001</v>
      </c>
      <c r="BS95" s="7">
        <v>1.0253000000000001</v>
      </c>
      <c r="BT95" s="7">
        <v>1.0172000000000001</v>
      </c>
      <c r="BU95" s="7">
        <v>1.012</v>
      </c>
      <c r="BV95" s="7">
        <v>1.0082</v>
      </c>
      <c r="BW95" s="7">
        <v>1.0031000000000001</v>
      </c>
      <c r="BX95" s="7">
        <v>1.0074000000000001</v>
      </c>
      <c r="BY95" s="7">
        <v>1.0074000000000001</v>
      </c>
      <c r="BZ95" s="7">
        <v>1</v>
      </c>
      <c r="CA95" s="7">
        <v>1.0048999999999999</v>
      </c>
      <c r="CC95" s="2">
        <f t="shared" si="127"/>
        <v>15</v>
      </c>
      <c r="CD95" s="2">
        <f t="shared" si="128"/>
        <v>1.0103066666666669</v>
      </c>
      <c r="CE95" s="1">
        <f t="shared" si="129"/>
        <v>2.0117859080137084E-3</v>
      </c>
      <c r="CF95" s="2">
        <f t="shared" si="130"/>
        <v>7.7916133178718592E-3</v>
      </c>
      <c r="CH95" s="7">
        <v>1.0019</v>
      </c>
      <c r="CI95" s="7">
        <v>1.0247999999999999</v>
      </c>
      <c r="CJ95" s="7">
        <v>1.0198</v>
      </c>
      <c r="CK95" s="7">
        <v>1.0091000000000001</v>
      </c>
      <c r="CL95" s="7">
        <v>1.0143</v>
      </c>
      <c r="CM95" s="7">
        <v>1.0174000000000001</v>
      </c>
      <c r="CN95" s="7">
        <v>1.0114000000000001</v>
      </c>
      <c r="CO95" s="7">
        <v>1.0004999999999999</v>
      </c>
      <c r="CP95" s="7">
        <v>1.0079</v>
      </c>
      <c r="CQ95" s="7">
        <v>1.0058</v>
      </c>
      <c r="CR95" s="7">
        <v>1.0034000000000001</v>
      </c>
      <c r="CS95" s="7">
        <v>1.0354000000000001</v>
      </c>
      <c r="CT95" s="7">
        <v>1.0166999999999999</v>
      </c>
      <c r="CU95" s="7">
        <v>1.0062</v>
      </c>
      <c r="CV95" s="7">
        <v>1.0107999999999999</v>
      </c>
      <c r="CX95" s="2">
        <f t="shared" si="82"/>
        <v>15</v>
      </c>
      <c r="CY95" s="2">
        <f t="shared" si="83"/>
        <v>1.0123600000000001</v>
      </c>
      <c r="CZ95" s="1">
        <f t="shared" si="84"/>
        <v>2.4242387121183721E-3</v>
      </c>
      <c r="DA95" s="2">
        <f t="shared" si="85"/>
        <v>9.3890361592657724E-3</v>
      </c>
      <c r="DC95" s="7">
        <v>1</v>
      </c>
      <c r="DD95" s="7">
        <v>1.0039</v>
      </c>
      <c r="DE95" s="7">
        <v>1.0044</v>
      </c>
      <c r="DF95" s="7">
        <v>1.0068999999999999</v>
      </c>
      <c r="DG95" s="7">
        <v>1.0054000000000001</v>
      </c>
      <c r="DH95" s="7">
        <v>0.99895</v>
      </c>
      <c r="DI95" s="7">
        <v>1.0286</v>
      </c>
      <c r="DJ95" s="7">
        <v>1.0306</v>
      </c>
      <c r="DK95" s="7">
        <v>1.0414000000000001</v>
      </c>
      <c r="DL95" s="7">
        <v>1.0130999999999999</v>
      </c>
      <c r="DM95" s="7">
        <v>1</v>
      </c>
      <c r="DN95" s="7">
        <v>1.0036</v>
      </c>
      <c r="DO95" s="7">
        <v>1.0118</v>
      </c>
      <c r="DP95" s="7">
        <v>1.0727</v>
      </c>
      <c r="DQ95" s="7">
        <v>1</v>
      </c>
      <c r="DS95" s="2">
        <f t="shared" si="86"/>
        <v>15</v>
      </c>
      <c r="DT95" s="2">
        <f t="shared" si="87"/>
        <v>1.0147566666666665</v>
      </c>
      <c r="DU95" s="1">
        <f t="shared" si="88"/>
        <v>5.3110102766545427E-3</v>
      </c>
      <c r="DV95" s="2">
        <f t="shared" si="89"/>
        <v>2.056945435301949E-2</v>
      </c>
      <c r="DW95" s="2"/>
      <c r="DX95" s="7">
        <v>1.0045999999999999</v>
      </c>
      <c r="DY95" s="7">
        <v>1.0258</v>
      </c>
      <c r="DZ95" s="7">
        <v>1.0192000000000001</v>
      </c>
      <c r="EA95" s="7">
        <v>1</v>
      </c>
      <c r="EB95" s="7">
        <v>1</v>
      </c>
      <c r="EC95" s="7">
        <v>1.0084</v>
      </c>
      <c r="ED95" s="7">
        <v>1.0063</v>
      </c>
      <c r="EE95" s="7">
        <v>1.0103</v>
      </c>
      <c r="EF95" s="7">
        <v>1.006</v>
      </c>
      <c r="EG95" s="7">
        <v>1.0079</v>
      </c>
      <c r="EH95" s="7">
        <v>1.0008999999999999</v>
      </c>
      <c r="EI95" s="7">
        <v>1.0184</v>
      </c>
      <c r="EJ95" s="7">
        <v>1.008</v>
      </c>
      <c r="EK95" s="7">
        <v>1.0058</v>
      </c>
      <c r="EL95" s="7">
        <v>0.99980000000000002</v>
      </c>
      <c r="EN95" s="2">
        <f t="shared" si="131"/>
        <v>15</v>
      </c>
      <c r="EO95" s="2">
        <f t="shared" si="132"/>
        <v>1.0080933333333335</v>
      </c>
      <c r="EP95" s="1">
        <f t="shared" si="133"/>
        <v>1.9817132238513537E-3</v>
      </c>
      <c r="EQ95" s="2">
        <f t="shared" si="134"/>
        <v>7.6751423129353029E-3</v>
      </c>
      <c r="ES95" s="7">
        <v>1.0147999999999999</v>
      </c>
      <c r="ET95" s="7">
        <v>1.0105999999999999</v>
      </c>
      <c r="EU95" s="7">
        <v>1</v>
      </c>
      <c r="EV95" s="7">
        <v>1.0027999999999999</v>
      </c>
      <c r="EW95" s="7">
        <v>1.0143</v>
      </c>
      <c r="EX95" s="7">
        <v>1.014</v>
      </c>
      <c r="EY95" s="7">
        <v>1.0121</v>
      </c>
      <c r="EZ95" s="7">
        <v>1.0051000000000001</v>
      </c>
      <c r="FA95" s="7">
        <v>0.99919999999999998</v>
      </c>
      <c r="FB95" s="7">
        <v>1.0024999999999999</v>
      </c>
      <c r="FC95" s="7">
        <v>1.0043</v>
      </c>
      <c r="FD95" s="7">
        <v>1.0073000000000001</v>
      </c>
      <c r="FE95" s="7">
        <v>1.0134000000000001</v>
      </c>
      <c r="FF95" s="7">
        <v>1.0092000000000001</v>
      </c>
      <c r="FG95" s="7">
        <v>1.0047999999999999</v>
      </c>
      <c r="FI95" s="2">
        <f t="shared" si="94"/>
        <v>15</v>
      </c>
      <c r="FJ95" s="2">
        <f t="shared" si="95"/>
        <v>1.0076266666666667</v>
      </c>
      <c r="FK95" s="1">
        <f t="shared" si="96"/>
        <v>1.3897059184167515E-3</v>
      </c>
      <c r="FL95" s="2">
        <f t="shared" si="97"/>
        <v>5.3823078781539621E-3</v>
      </c>
      <c r="FN95" s="7">
        <v>1.0008999999999999</v>
      </c>
      <c r="FO95" s="7">
        <v>1.0307999999999999</v>
      </c>
      <c r="FP95" s="7">
        <v>1.0159</v>
      </c>
      <c r="FQ95" s="7">
        <v>1.0165999999999999</v>
      </c>
      <c r="FR95" s="7">
        <v>1.0224</v>
      </c>
      <c r="FS95" s="7">
        <v>1.0017</v>
      </c>
      <c r="FT95" s="7">
        <v>1.0089999999999999</v>
      </c>
      <c r="FU95" s="7">
        <v>1</v>
      </c>
      <c r="FV95" s="7">
        <v>1.0068999999999999</v>
      </c>
      <c r="FW95" s="7">
        <v>1.0009999999999999</v>
      </c>
      <c r="FX95" s="7">
        <v>1.0033000000000001</v>
      </c>
      <c r="FY95" s="7">
        <v>1.0254000000000001</v>
      </c>
      <c r="FZ95" s="7">
        <v>1.0383</v>
      </c>
      <c r="GA95" s="7">
        <v>1.0341</v>
      </c>
      <c r="GB95" s="7">
        <v>1</v>
      </c>
      <c r="GD95" s="2">
        <f t="shared" si="63"/>
        <v>15</v>
      </c>
      <c r="GE95" s="2">
        <f t="shared" si="64"/>
        <v>1.0137533333333333</v>
      </c>
      <c r="GF95" s="1">
        <f t="shared" si="98"/>
        <v>3.4918390115438753E-3</v>
      </c>
      <c r="GG95" s="2">
        <f t="shared" si="65"/>
        <v>1.3523834339346797E-2</v>
      </c>
      <c r="GI95" s="7">
        <v>1.0053000000000001</v>
      </c>
      <c r="GJ95" s="7">
        <v>1.0087999999999999</v>
      </c>
      <c r="GK95" s="7">
        <v>1.0088999999999999</v>
      </c>
      <c r="GL95" s="7">
        <v>1.0115000000000001</v>
      </c>
      <c r="GM95" s="7">
        <v>1.0915999999999999</v>
      </c>
      <c r="GN95" s="7">
        <v>1.0045999999999999</v>
      </c>
      <c r="GO95" s="7">
        <v>1.0034000000000001</v>
      </c>
      <c r="GP95" s="7">
        <v>0.99977000000000005</v>
      </c>
      <c r="GQ95" s="7">
        <v>1.0315000000000001</v>
      </c>
      <c r="GR95" s="7">
        <v>1.0165999999999999</v>
      </c>
      <c r="GS95" s="7">
        <v>1.0023</v>
      </c>
      <c r="GT95" s="7">
        <v>1.0124</v>
      </c>
      <c r="GU95" s="7">
        <v>1.0033000000000001</v>
      </c>
      <c r="GV95" s="7">
        <v>1.0008999999999999</v>
      </c>
      <c r="GW95" s="7">
        <v>1</v>
      </c>
      <c r="GY95" s="2">
        <f t="shared" si="135"/>
        <v>15</v>
      </c>
      <c r="GZ95" s="2">
        <f t="shared" si="136"/>
        <v>1.0133913333333333</v>
      </c>
      <c r="HA95" s="1">
        <f t="shared" si="137"/>
        <v>5.9717452874162103E-3</v>
      </c>
      <c r="HB95" s="2">
        <f t="shared" si="138"/>
        <v>2.3128470045955609E-2</v>
      </c>
      <c r="HD95" s="7">
        <v>1.0192000000000001</v>
      </c>
      <c r="HE95" s="7">
        <v>1.0714999999999999</v>
      </c>
      <c r="HF95" s="7">
        <v>1.0062</v>
      </c>
      <c r="HG95" s="7">
        <v>1.0117</v>
      </c>
      <c r="HH95" s="7">
        <v>1.0185</v>
      </c>
      <c r="HI95" s="7">
        <v>1.0128999999999999</v>
      </c>
      <c r="HJ95" s="7">
        <v>1.0029999999999999</v>
      </c>
      <c r="HK95" s="7">
        <v>1.0018</v>
      </c>
      <c r="HL95" s="7">
        <v>1</v>
      </c>
      <c r="HM95" s="7">
        <v>1.0294000000000001</v>
      </c>
      <c r="HN95" s="7">
        <v>1.0024999999999999</v>
      </c>
      <c r="HO95" s="7">
        <v>1.0046999999999999</v>
      </c>
      <c r="HP95" s="7">
        <v>1</v>
      </c>
      <c r="HQ95" s="7">
        <v>1.0014000000000001</v>
      </c>
      <c r="HR95" s="7">
        <v>1.0017</v>
      </c>
      <c r="HT95" s="2">
        <f t="shared" si="103"/>
        <v>15</v>
      </c>
      <c r="HU95" s="2">
        <f t="shared" si="104"/>
        <v>1.0123</v>
      </c>
      <c r="HV95" s="1">
        <f t="shared" si="105"/>
        <v>4.7835631270503947E-3</v>
      </c>
      <c r="HW95" s="2">
        <f t="shared" si="106"/>
        <v>1.8526660326598055E-2</v>
      </c>
      <c r="HY95" s="7">
        <v>1.0658000000000001</v>
      </c>
      <c r="HZ95" s="7">
        <v>1.0115000000000001</v>
      </c>
      <c r="IA95" s="7">
        <v>1.0178</v>
      </c>
      <c r="IB95" s="7">
        <v>1.0190999999999999</v>
      </c>
      <c r="IC95" s="7">
        <v>1.0088999999999999</v>
      </c>
      <c r="ID95" s="7">
        <v>1.0084</v>
      </c>
      <c r="IE95" s="7">
        <v>1.0546</v>
      </c>
      <c r="IF95" s="7">
        <v>1</v>
      </c>
      <c r="IG95" s="7">
        <v>1.0168999999999999</v>
      </c>
      <c r="IH95" s="7">
        <v>1.0251999999999999</v>
      </c>
      <c r="II95" s="7">
        <v>1.0325</v>
      </c>
      <c r="IJ95" s="7">
        <v>1.0096000000000001</v>
      </c>
      <c r="IK95" s="7">
        <v>1.0322</v>
      </c>
      <c r="IL95" s="7">
        <v>1.0007999999999999</v>
      </c>
      <c r="IM95" s="7">
        <v>1.01</v>
      </c>
      <c r="IN95" s="7">
        <v>1.0094000000000001</v>
      </c>
      <c r="IP95" s="2">
        <f t="shared" si="107"/>
        <v>15</v>
      </c>
      <c r="IQ95" s="2">
        <f t="shared" si="108"/>
        <v>1.0171266666666667</v>
      </c>
      <c r="IR95" s="1">
        <f t="shared" si="109"/>
        <v>3.6774016016315825E-3</v>
      </c>
      <c r="IS95" s="2">
        <f t="shared" si="110"/>
        <v>1.4242515160435601E-2</v>
      </c>
      <c r="IU95" s="7">
        <v>1.0396000000000001</v>
      </c>
      <c r="IV95" s="7">
        <v>1.0588</v>
      </c>
      <c r="IW95" s="7">
        <v>1.012</v>
      </c>
      <c r="IX95" s="7">
        <v>1.0188999999999999</v>
      </c>
      <c r="IY95" s="7">
        <v>1.0098</v>
      </c>
      <c r="IZ95" s="7">
        <v>1.0142</v>
      </c>
      <c r="JA95" s="7">
        <v>1.0094000000000001</v>
      </c>
      <c r="JB95" s="7">
        <v>1.0129999999999999</v>
      </c>
      <c r="JC95" s="7">
        <v>1.0049999999999999</v>
      </c>
      <c r="JD95" s="7">
        <v>1.0111000000000001</v>
      </c>
      <c r="JE95" s="7">
        <v>1</v>
      </c>
      <c r="JF95" s="7">
        <v>1</v>
      </c>
      <c r="JG95" s="7">
        <v>1.0035000000000001</v>
      </c>
      <c r="JH95" s="7">
        <v>0.99809999999999999</v>
      </c>
      <c r="JI95" s="7">
        <v>1.0102</v>
      </c>
      <c r="JK95" s="2">
        <f t="shared" si="111"/>
        <v>15</v>
      </c>
      <c r="JL95" s="2">
        <f t="shared" si="112"/>
        <v>1.0135733333333332</v>
      </c>
      <c r="JM95" s="1">
        <f t="shared" si="113"/>
        <v>4.1325821129936319E-3</v>
      </c>
      <c r="JN95" s="2">
        <f t="shared" si="114"/>
        <v>1.6005421700458995E-2</v>
      </c>
      <c r="JP95" s="7">
        <v>1.0173000000000001</v>
      </c>
      <c r="JQ95" s="7">
        <v>1.0146999999999999</v>
      </c>
      <c r="JR95" s="7">
        <v>1</v>
      </c>
      <c r="JS95" s="7">
        <v>1.0362</v>
      </c>
      <c r="JT95" s="7">
        <v>1.04</v>
      </c>
      <c r="JU95" s="7">
        <v>1.0228999999999999</v>
      </c>
      <c r="JV95" s="7">
        <v>1.0106999999999999</v>
      </c>
      <c r="JW95" s="7">
        <v>1.0007999999999999</v>
      </c>
      <c r="JX95" s="7">
        <v>1.012</v>
      </c>
      <c r="JY95" s="7">
        <v>1.0208999999999999</v>
      </c>
      <c r="JZ95" s="7">
        <v>0.99897999999999998</v>
      </c>
      <c r="KA95" s="7">
        <v>1.0388999999999999</v>
      </c>
      <c r="KB95" s="7">
        <v>1.0015000000000001</v>
      </c>
      <c r="KC95" s="7">
        <v>1.0286999999999999</v>
      </c>
      <c r="KD95" s="7">
        <v>1.0017</v>
      </c>
      <c r="KF95" s="2">
        <f t="shared" si="115"/>
        <v>15</v>
      </c>
      <c r="KG95" s="2">
        <f t="shared" si="116"/>
        <v>1.0163519999999999</v>
      </c>
      <c r="KH95" s="1">
        <f t="shared" si="117"/>
        <v>3.7660335582552565E-3</v>
      </c>
      <c r="KI95" s="2">
        <f t="shared" si="118"/>
        <v>1.4585785252380868E-2</v>
      </c>
      <c r="KK95" s="7">
        <v>1.0076000000000001</v>
      </c>
      <c r="KL95" s="7">
        <v>1</v>
      </c>
      <c r="KM95" s="7">
        <v>1.0190999999999999</v>
      </c>
      <c r="KN95" s="7">
        <v>1.0157</v>
      </c>
      <c r="KO95" s="7">
        <v>1.004</v>
      </c>
      <c r="KP95" s="7">
        <v>1</v>
      </c>
      <c r="KQ95" s="7">
        <v>1.0116000000000001</v>
      </c>
      <c r="KR95" s="7">
        <v>1.0083</v>
      </c>
      <c r="KS95" s="7">
        <v>1.0003</v>
      </c>
      <c r="KT95" s="7">
        <v>1.0097</v>
      </c>
      <c r="KU95" s="7">
        <v>1.0034000000000001</v>
      </c>
      <c r="KV95" s="7">
        <v>1.0229999999999999</v>
      </c>
      <c r="KW95" s="7">
        <v>1.0123</v>
      </c>
      <c r="KX95" s="7">
        <v>1.0233000000000001</v>
      </c>
      <c r="KY95" s="7">
        <v>1.0067999999999999</v>
      </c>
      <c r="LA95" s="2">
        <f t="shared" si="119"/>
        <v>15</v>
      </c>
      <c r="LB95" s="2">
        <f t="shared" si="120"/>
        <v>1.0096733333333332</v>
      </c>
      <c r="LC95" s="1">
        <f t="shared" si="121"/>
        <v>2.0237510355694075E-3</v>
      </c>
      <c r="LD95" s="2">
        <f t="shared" si="122"/>
        <v>7.8379540576303287E-3</v>
      </c>
    </row>
    <row r="96" spans="1:316" x14ac:dyDescent="0.4">
      <c r="A96" s="6">
        <v>95</v>
      </c>
      <c r="B96" s="7">
        <v>1.0319</v>
      </c>
      <c r="C96" s="7">
        <v>1.0230999999999999</v>
      </c>
      <c r="D96" s="7">
        <v>1.0616000000000001</v>
      </c>
      <c r="E96" s="7">
        <v>1.0072000000000001</v>
      </c>
      <c r="F96" s="7">
        <v>0.98846999999999996</v>
      </c>
      <c r="G96" s="7">
        <v>1.0118</v>
      </c>
      <c r="H96" s="7">
        <v>1.0075000000000001</v>
      </c>
      <c r="I96" s="7">
        <v>1.0167999999999999</v>
      </c>
      <c r="J96" s="7">
        <v>1.0766</v>
      </c>
      <c r="K96" s="7">
        <v>1.0128999999999999</v>
      </c>
      <c r="L96" s="7">
        <v>1.0176000000000001</v>
      </c>
      <c r="M96" s="7">
        <v>1.0068999999999999</v>
      </c>
      <c r="N96" s="7">
        <v>1.0072000000000001</v>
      </c>
      <c r="O96" s="7">
        <v>1.0305</v>
      </c>
      <c r="P96" s="7">
        <v>1</v>
      </c>
      <c r="R96" s="2">
        <f t="shared" si="123"/>
        <v>15</v>
      </c>
      <c r="S96" s="2">
        <f t="shared" si="124"/>
        <v>1.0200046666666664</v>
      </c>
      <c r="T96" s="1">
        <f t="shared" si="125"/>
        <v>5.9277075683499304E-3</v>
      </c>
      <c r="U96" s="2">
        <f t="shared" si="126"/>
        <v>2.2957912693406943E-2</v>
      </c>
      <c r="W96" s="7">
        <v>1.01</v>
      </c>
      <c r="X96" s="7">
        <v>1.0178</v>
      </c>
      <c r="Y96" s="7">
        <v>1.0815999999999999</v>
      </c>
      <c r="Z96" s="7">
        <v>0.99783999999999995</v>
      </c>
      <c r="AA96" s="7">
        <v>1.0041</v>
      </c>
      <c r="AB96" s="7">
        <v>1.0333000000000001</v>
      </c>
      <c r="AC96" s="7">
        <v>1.042</v>
      </c>
      <c r="AD96" s="7">
        <v>1.0376000000000001</v>
      </c>
      <c r="AE96" s="7">
        <v>1.0095000000000001</v>
      </c>
      <c r="AF96" s="7">
        <v>1.0369999999999999</v>
      </c>
      <c r="AG96" s="7">
        <v>1.0309999999999999</v>
      </c>
      <c r="AH96" s="7">
        <v>1.0148999999999999</v>
      </c>
      <c r="AI96" s="7">
        <v>1.0261</v>
      </c>
      <c r="AJ96" s="7">
        <v>1.0099</v>
      </c>
      <c r="AK96" s="7">
        <v>1.0145999999999999</v>
      </c>
      <c r="AM96" s="2">
        <f t="shared" si="70"/>
        <v>15</v>
      </c>
      <c r="AN96" s="2">
        <f t="shared" si="71"/>
        <v>1.0244826666666667</v>
      </c>
      <c r="AO96" s="1">
        <f t="shared" si="72"/>
        <v>5.3573052453694901E-3</v>
      </c>
      <c r="AP96" s="2">
        <f t="shared" si="73"/>
        <v>2.0748753995865676E-2</v>
      </c>
      <c r="AR96" s="7">
        <v>0.99660000000000004</v>
      </c>
      <c r="AS96" s="7">
        <v>1.0043</v>
      </c>
      <c r="AT96" s="7">
        <v>1</v>
      </c>
      <c r="AU96" s="7">
        <v>1.0065</v>
      </c>
      <c r="AV96" s="7">
        <v>1.0022</v>
      </c>
      <c r="AW96" s="7">
        <v>1.0074000000000001</v>
      </c>
      <c r="AX96" s="7">
        <v>1.0041</v>
      </c>
      <c r="AY96" s="7">
        <v>1.0025999999999999</v>
      </c>
      <c r="AZ96" s="7">
        <v>1.006</v>
      </c>
      <c r="BA96" s="7">
        <v>1.0025999999999999</v>
      </c>
      <c r="BB96" s="7">
        <v>1.0083</v>
      </c>
      <c r="BC96" s="7">
        <v>1.0012000000000001</v>
      </c>
      <c r="BD96" s="7">
        <v>1.0036</v>
      </c>
      <c r="BE96" s="7">
        <v>1</v>
      </c>
      <c r="BF96" s="7">
        <v>1.0067999999999999</v>
      </c>
      <c r="BH96" s="2">
        <f t="shared" si="74"/>
        <v>15</v>
      </c>
      <c r="BI96" s="2">
        <f t="shared" si="75"/>
        <v>1.0034800000000001</v>
      </c>
      <c r="BJ96" s="1">
        <f t="shared" si="76"/>
        <v>8.3410630817260174E-4</v>
      </c>
      <c r="BK96" s="2">
        <f t="shared" si="77"/>
        <v>3.2304798405190381E-3</v>
      </c>
      <c r="BL96" s="2"/>
      <c r="BM96" s="7">
        <v>1</v>
      </c>
      <c r="BN96" s="7">
        <v>1.0310999999999999</v>
      </c>
      <c r="BO96" s="7">
        <v>1</v>
      </c>
      <c r="BP96" s="7">
        <v>1.0109999999999999</v>
      </c>
      <c r="BQ96" s="7">
        <v>1.0078</v>
      </c>
      <c r="BR96" s="7">
        <v>1</v>
      </c>
      <c r="BS96" s="7">
        <v>1</v>
      </c>
      <c r="BT96" s="7">
        <v>1.0133000000000001</v>
      </c>
      <c r="BU96" s="7">
        <v>1.0145999999999999</v>
      </c>
      <c r="BV96" s="7">
        <v>1.0085</v>
      </c>
      <c r="BW96" s="7">
        <v>0.99851999999999996</v>
      </c>
      <c r="BX96" s="7">
        <v>1</v>
      </c>
      <c r="BY96" s="7">
        <v>1.0023</v>
      </c>
      <c r="BZ96" s="7">
        <v>1.0018</v>
      </c>
      <c r="CA96" s="7">
        <v>1.0011000000000001</v>
      </c>
      <c r="CC96" s="2">
        <f t="shared" si="127"/>
        <v>15</v>
      </c>
      <c r="CD96" s="2">
        <f t="shared" si="128"/>
        <v>1.0060013333333331</v>
      </c>
      <c r="CE96" s="1">
        <f t="shared" si="129"/>
        <v>2.2709766866066865E-3</v>
      </c>
      <c r="CF96" s="2">
        <f t="shared" si="130"/>
        <v>8.7954548868529967E-3</v>
      </c>
      <c r="CH96" s="7">
        <v>1.0039</v>
      </c>
      <c r="CI96" s="7">
        <v>1.0345</v>
      </c>
      <c r="CJ96" s="7">
        <v>1.0044999999999999</v>
      </c>
      <c r="CK96" s="7">
        <v>1.0107999999999999</v>
      </c>
      <c r="CL96" s="7">
        <v>1.0217000000000001</v>
      </c>
      <c r="CM96" s="7">
        <v>1.0197000000000001</v>
      </c>
      <c r="CN96" s="7">
        <v>1.0113000000000001</v>
      </c>
      <c r="CO96" s="7">
        <v>1</v>
      </c>
      <c r="CP96" s="7">
        <v>1.004</v>
      </c>
      <c r="CQ96" s="7">
        <v>1.0038</v>
      </c>
      <c r="CR96" s="7">
        <v>1.0042</v>
      </c>
      <c r="CS96" s="7">
        <v>1.0308999999999999</v>
      </c>
      <c r="CT96" s="7">
        <v>1.0117</v>
      </c>
      <c r="CU96" s="7">
        <v>1</v>
      </c>
      <c r="CV96" s="7">
        <v>1.0075000000000001</v>
      </c>
      <c r="CX96" s="2">
        <f t="shared" si="82"/>
        <v>15</v>
      </c>
      <c r="CY96" s="2">
        <f t="shared" si="83"/>
        <v>1.0112333333333334</v>
      </c>
      <c r="CZ96" s="1">
        <f t="shared" si="84"/>
        <v>2.7879274887521147E-3</v>
      </c>
      <c r="DA96" s="2">
        <f t="shared" si="85"/>
        <v>1.0797596734370807E-2</v>
      </c>
      <c r="DC96" s="7">
        <v>1.0107999999999999</v>
      </c>
      <c r="DD96" s="7">
        <v>1.0057</v>
      </c>
      <c r="DE96" s="7">
        <v>1.0294000000000001</v>
      </c>
      <c r="DF96" s="7">
        <v>1.0079</v>
      </c>
      <c r="DG96" s="7">
        <v>1.0069999999999999</v>
      </c>
      <c r="DH96" s="7">
        <v>1.0005999999999999</v>
      </c>
      <c r="DI96" s="7">
        <v>1.0307999999999999</v>
      </c>
      <c r="DJ96" s="7">
        <v>1.0343</v>
      </c>
      <c r="DK96" s="7">
        <v>1.0596000000000001</v>
      </c>
      <c r="DL96" s="7">
        <v>1.0212000000000001</v>
      </c>
      <c r="DM96" s="7">
        <v>1.0015000000000001</v>
      </c>
      <c r="DN96" s="7">
        <v>1.0055000000000001</v>
      </c>
      <c r="DO96" s="7">
        <v>1.0134000000000001</v>
      </c>
      <c r="DP96" s="7">
        <v>1.1253</v>
      </c>
      <c r="DQ96" s="7">
        <v>1.0061</v>
      </c>
      <c r="DS96" s="2">
        <f t="shared" si="86"/>
        <v>15</v>
      </c>
      <c r="DT96" s="2">
        <f t="shared" si="87"/>
        <v>1.0239400000000001</v>
      </c>
      <c r="DU96" s="1">
        <f t="shared" si="88"/>
        <v>8.339377617521529E-3</v>
      </c>
      <c r="DV96" s="2">
        <f t="shared" si="89"/>
        <v>3.2298270630395767E-2</v>
      </c>
      <c r="DW96" s="2"/>
      <c r="DX96" s="7">
        <v>1.02</v>
      </c>
      <c r="DY96" s="7">
        <v>1.0159</v>
      </c>
      <c r="DZ96" s="7">
        <v>1.0109999999999999</v>
      </c>
      <c r="EA96" s="7">
        <v>1.0505</v>
      </c>
      <c r="EB96" s="7">
        <v>1.0181</v>
      </c>
      <c r="EC96" s="7">
        <v>1.0118</v>
      </c>
      <c r="ED96" s="7">
        <v>1.0045999999999999</v>
      </c>
      <c r="EE96" s="7">
        <v>1.016</v>
      </c>
      <c r="EF96" s="7">
        <v>1.0129999999999999</v>
      </c>
      <c r="EG96" s="7">
        <v>1.0049999999999999</v>
      </c>
      <c r="EH96" s="7">
        <v>0.99995999999999996</v>
      </c>
      <c r="EI96" s="7">
        <v>1.0159</v>
      </c>
      <c r="EJ96" s="7">
        <v>1.0159</v>
      </c>
      <c r="EK96" s="7">
        <v>1.0094000000000001</v>
      </c>
      <c r="EL96" s="7">
        <v>1.0005999999999999</v>
      </c>
      <c r="EN96" s="2">
        <f t="shared" si="131"/>
        <v>15</v>
      </c>
      <c r="EO96" s="2">
        <f t="shared" si="132"/>
        <v>1.013844</v>
      </c>
      <c r="EP96" s="1">
        <f t="shared" si="133"/>
        <v>3.0718123702621006E-3</v>
      </c>
      <c r="EQ96" s="2">
        <f t="shared" si="134"/>
        <v>1.1897078152699048E-2</v>
      </c>
      <c r="ES96" s="7">
        <v>1.0169999999999999</v>
      </c>
      <c r="ET96" s="7">
        <v>1.0122</v>
      </c>
      <c r="EU96" s="7">
        <v>1.0075000000000001</v>
      </c>
      <c r="EV96" s="7">
        <v>1.0037</v>
      </c>
      <c r="EW96" s="7">
        <v>1</v>
      </c>
      <c r="EX96" s="7">
        <v>1.0125</v>
      </c>
      <c r="EY96" s="7">
        <v>1.0049999999999999</v>
      </c>
      <c r="EZ96" s="7">
        <v>1.0089999999999999</v>
      </c>
      <c r="FA96" s="7">
        <v>1.0008999999999999</v>
      </c>
      <c r="FB96" s="7">
        <v>1</v>
      </c>
      <c r="FC96" s="7">
        <v>1.0062</v>
      </c>
      <c r="FD96" s="7">
        <v>1.0028999999999999</v>
      </c>
      <c r="FE96" s="7">
        <v>1.0125999999999999</v>
      </c>
      <c r="FF96" s="7">
        <v>1.0089999999999999</v>
      </c>
      <c r="FG96" s="7">
        <v>1</v>
      </c>
      <c r="FI96" s="2">
        <f t="shared" si="94"/>
        <v>15</v>
      </c>
      <c r="FJ96" s="2">
        <f t="shared" si="95"/>
        <v>1.0065666666666668</v>
      </c>
      <c r="FK96" s="1">
        <f t="shared" si="96"/>
        <v>1.3983550426829427E-3</v>
      </c>
      <c r="FL96" s="2">
        <f t="shared" si="97"/>
        <v>5.4158057923961991E-3</v>
      </c>
      <c r="FN96" s="7">
        <v>1.0011000000000001</v>
      </c>
      <c r="FO96" s="7">
        <v>1</v>
      </c>
      <c r="FP96" s="7">
        <v>1.0107999999999999</v>
      </c>
      <c r="FQ96" s="7">
        <v>1.0196000000000001</v>
      </c>
      <c r="FR96" s="7">
        <v>1.0215000000000001</v>
      </c>
      <c r="FS96" s="7">
        <v>1.0114000000000001</v>
      </c>
      <c r="FT96" s="7">
        <v>1.0065</v>
      </c>
      <c r="FU96" s="7">
        <v>1.0041</v>
      </c>
      <c r="FV96" s="7">
        <v>1.0159</v>
      </c>
      <c r="FW96" s="7">
        <v>1</v>
      </c>
      <c r="FX96" s="7">
        <v>1.0035000000000001</v>
      </c>
      <c r="FY96" s="7">
        <v>1.0181</v>
      </c>
      <c r="FZ96" s="7">
        <v>1.0246</v>
      </c>
      <c r="GA96" s="7">
        <v>1</v>
      </c>
      <c r="GB96" s="7">
        <v>1.0103</v>
      </c>
      <c r="GD96" s="2">
        <f t="shared" si="63"/>
        <v>15</v>
      </c>
      <c r="GE96" s="2">
        <f t="shared" si="64"/>
        <v>1.0098266666666667</v>
      </c>
      <c r="GF96" s="1">
        <f t="shared" si="98"/>
        <v>2.1917044175637037E-3</v>
      </c>
      <c r="GG96" s="2">
        <f t="shared" si="65"/>
        <v>8.4884347090334513E-3</v>
      </c>
      <c r="GI96" s="7">
        <v>1.0073000000000001</v>
      </c>
      <c r="GJ96" s="7">
        <v>1.0029999999999999</v>
      </c>
      <c r="GK96" s="7">
        <v>1.0235000000000001</v>
      </c>
      <c r="GL96" s="7">
        <v>1.0116000000000001</v>
      </c>
      <c r="GM96" s="7">
        <v>1.0059</v>
      </c>
      <c r="GN96" s="7">
        <v>1.032</v>
      </c>
      <c r="GO96" s="7">
        <v>1.0028999999999999</v>
      </c>
      <c r="GP96" s="7">
        <v>1.0085999999999999</v>
      </c>
      <c r="GQ96" s="7">
        <v>1.0315000000000001</v>
      </c>
      <c r="GR96" s="7">
        <v>1.0193000000000001</v>
      </c>
      <c r="GS96" s="7">
        <v>1.0111000000000001</v>
      </c>
      <c r="GT96" s="7">
        <v>1.0115000000000001</v>
      </c>
      <c r="GU96" s="7">
        <v>1.004</v>
      </c>
      <c r="GV96" s="7">
        <v>1.0089999999999999</v>
      </c>
      <c r="GW96" s="7">
        <v>1.0083</v>
      </c>
      <c r="GY96" s="2">
        <f t="shared" si="135"/>
        <v>15</v>
      </c>
      <c r="GZ96" s="2">
        <f t="shared" si="136"/>
        <v>1.0126333333333333</v>
      </c>
      <c r="HA96" s="1">
        <f t="shared" si="137"/>
        <v>2.4711221022937122E-3</v>
      </c>
      <c r="HB96" s="2">
        <f t="shared" si="138"/>
        <v>9.5706147486286086E-3</v>
      </c>
      <c r="HD96" s="7">
        <v>1.0187999999999999</v>
      </c>
      <c r="HE96" s="7">
        <v>1.0713999999999999</v>
      </c>
      <c r="HF96" s="7">
        <v>1.0112000000000001</v>
      </c>
      <c r="HG96" s="7">
        <v>1.0530999999999999</v>
      </c>
      <c r="HH96" s="7">
        <v>1.0197000000000001</v>
      </c>
      <c r="HI96" s="7">
        <v>1.0074000000000001</v>
      </c>
      <c r="HJ96" s="7">
        <v>0.999</v>
      </c>
      <c r="HK96" s="7">
        <v>1.0043</v>
      </c>
      <c r="HL96" s="7">
        <v>1.0227999999999999</v>
      </c>
      <c r="HM96" s="7">
        <v>1.0177</v>
      </c>
      <c r="HN96" s="7">
        <v>1</v>
      </c>
      <c r="HO96" s="7">
        <v>1</v>
      </c>
      <c r="HP96" s="7">
        <v>1.0102</v>
      </c>
      <c r="HQ96" s="7">
        <v>1.0022</v>
      </c>
      <c r="HR96" s="7">
        <v>1</v>
      </c>
      <c r="HT96" s="2">
        <f t="shared" si="103"/>
        <v>15</v>
      </c>
      <c r="HU96" s="2">
        <f t="shared" si="104"/>
        <v>1.0158533333333333</v>
      </c>
      <c r="HV96" s="1">
        <f t="shared" si="105"/>
        <v>5.3589610459550277E-3</v>
      </c>
      <c r="HW96" s="2">
        <f t="shared" si="106"/>
        <v>2.0755166883958103E-2</v>
      </c>
      <c r="HY96" s="7">
        <v>1.0758000000000001</v>
      </c>
      <c r="HZ96" s="7">
        <v>1.0021</v>
      </c>
      <c r="IA96" s="7">
        <v>1</v>
      </c>
      <c r="IB96" s="7">
        <v>1.0178</v>
      </c>
      <c r="IC96" s="7">
        <v>1.0136000000000001</v>
      </c>
      <c r="ID96" s="7">
        <v>1.0005999999999999</v>
      </c>
      <c r="IE96" s="7">
        <v>1.0324</v>
      </c>
      <c r="IF96" s="7">
        <v>1.0121</v>
      </c>
      <c r="IG96" s="7">
        <v>1.0258</v>
      </c>
      <c r="IH96" s="7">
        <v>1.0258</v>
      </c>
      <c r="II96" s="7">
        <v>1.0242</v>
      </c>
      <c r="IJ96" s="7">
        <v>1</v>
      </c>
      <c r="IK96" s="7">
        <v>1.0125</v>
      </c>
      <c r="IL96" s="7">
        <v>1.0102</v>
      </c>
      <c r="IM96" s="7">
        <v>1.0176000000000001</v>
      </c>
      <c r="IN96" s="7">
        <v>1.0185</v>
      </c>
      <c r="IP96" s="2">
        <f t="shared" si="107"/>
        <v>15</v>
      </c>
      <c r="IQ96" s="2">
        <f t="shared" si="108"/>
        <v>1.0142133333333332</v>
      </c>
      <c r="IR96" s="1">
        <f t="shared" si="109"/>
        <v>2.6741062889205549E-3</v>
      </c>
      <c r="IS96" s="2">
        <f t="shared" si="110"/>
        <v>1.0356769122977829E-2</v>
      </c>
      <c r="IU96" s="7">
        <v>1.0495000000000001</v>
      </c>
      <c r="IV96" s="7">
        <v>1.0609</v>
      </c>
      <c r="IW96" s="7">
        <v>1</v>
      </c>
      <c r="IX96" s="7">
        <v>1.0018</v>
      </c>
      <c r="IY96" s="7">
        <v>1.0032000000000001</v>
      </c>
      <c r="IZ96" s="7">
        <v>1.0086999999999999</v>
      </c>
      <c r="JA96" s="7">
        <v>1.0126999999999999</v>
      </c>
      <c r="JB96" s="7">
        <v>1</v>
      </c>
      <c r="JC96" s="7">
        <v>1.0014000000000001</v>
      </c>
      <c r="JD96" s="7">
        <v>1.0085</v>
      </c>
      <c r="JE96" s="7">
        <v>1.0004999999999999</v>
      </c>
      <c r="JF96" s="7">
        <v>1.0005999999999999</v>
      </c>
      <c r="JG96" s="7">
        <v>1.0063</v>
      </c>
      <c r="JH96" s="7">
        <v>1</v>
      </c>
      <c r="JI96" s="7">
        <v>1</v>
      </c>
      <c r="JK96" s="2">
        <f t="shared" si="111"/>
        <v>15</v>
      </c>
      <c r="JL96" s="2">
        <f t="shared" si="112"/>
        <v>1.0102733333333334</v>
      </c>
      <c r="JM96" s="1">
        <f t="shared" si="113"/>
        <v>4.8505813757259751E-3</v>
      </c>
      <c r="JN96" s="2">
        <f t="shared" si="114"/>
        <v>1.8786220887610564E-2</v>
      </c>
      <c r="JP96" s="7">
        <v>1.026</v>
      </c>
      <c r="JQ96" s="7">
        <v>1.0261</v>
      </c>
      <c r="JR96" s="7">
        <v>1.0193000000000001</v>
      </c>
      <c r="JS96" s="7">
        <v>1.0138</v>
      </c>
      <c r="JT96" s="7">
        <v>1.0394000000000001</v>
      </c>
      <c r="JU96" s="7">
        <v>1.0206999999999999</v>
      </c>
      <c r="JV96" s="7">
        <v>1.0143</v>
      </c>
      <c r="JW96" s="7">
        <v>1</v>
      </c>
      <c r="JX96" s="7">
        <v>1.0072000000000001</v>
      </c>
      <c r="JY96" s="7">
        <v>1</v>
      </c>
      <c r="JZ96" s="7">
        <v>0.99377000000000004</v>
      </c>
      <c r="KA96" s="7">
        <v>1.0436000000000001</v>
      </c>
      <c r="KB96" s="7">
        <v>1.0045999999999999</v>
      </c>
      <c r="KC96" s="7">
        <v>1.0306</v>
      </c>
      <c r="KD96" s="7">
        <v>1.0034000000000001</v>
      </c>
      <c r="KF96" s="2">
        <f t="shared" si="115"/>
        <v>15</v>
      </c>
      <c r="KG96" s="2">
        <f t="shared" si="116"/>
        <v>1.0161846666666667</v>
      </c>
      <c r="KH96" s="1">
        <f t="shared" si="117"/>
        <v>3.8649963798007675E-3</v>
      </c>
      <c r="KI96" s="2">
        <f t="shared" si="118"/>
        <v>1.496906661212033E-2</v>
      </c>
      <c r="KK96" s="7">
        <v>1.002</v>
      </c>
      <c r="KL96" s="7">
        <v>1.0409999999999999</v>
      </c>
      <c r="KM96" s="7">
        <v>1.0102</v>
      </c>
      <c r="KN96" s="7">
        <v>1.0054000000000001</v>
      </c>
      <c r="KO96" s="7">
        <v>1.0047999999999999</v>
      </c>
      <c r="KP96" s="7">
        <v>1.0067999999999999</v>
      </c>
      <c r="KQ96" s="7">
        <v>1.0194000000000001</v>
      </c>
      <c r="KR96" s="7">
        <v>1.0185</v>
      </c>
      <c r="KS96" s="7">
        <v>1.0046999999999999</v>
      </c>
      <c r="KT96" s="7">
        <v>1</v>
      </c>
      <c r="KU96" s="7">
        <v>1.0029999999999999</v>
      </c>
      <c r="KV96" s="7">
        <v>1</v>
      </c>
      <c r="KW96" s="7">
        <v>1</v>
      </c>
      <c r="KX96" s="7">
        <v>1.026</v>
      </c>
      <c r="KY96" s="7">
        <v>1.0106999999999999</v>
      </c>
      <c r="LA96" s="2">
        <f t="shared" si="119"/>
        <v>15</v>
      </c>
      <c r="LB96" s="2">
        <f t="shared" si="120"/>
        <v>1.0101666666666667</v>
      </c>
      <c r="LC96" s="1">
        <f t="shared" si="121"/>
        <v>2.9898664831897745E-3</v>
      </c>
      <c r="LD96" s="2">
        <f t="shared" si="122"/>
        <v>1.1579703096777735E-2</v>
      </c>
    </row>
    <row r="97" spans="1:316" x14ac:dyDescent="0.4">
      <c r="A97" s="2">
        <v>96</v>
      </c>
      <c r="B97" s="7">
        <v>1.0276000000000001</v>
      </c>
      <c r="C97" s="7">
        <v>1.0328999999999999</v>
      </c>
      <c r="D97" s="7">
        <v>1.0037</v>
      </c>
      <c r="E97" s="7">
        <v>1.0115000000000001</v>
      </c>
      <c r="F97" s="7">
        <v>1.0203</v>
      </c>
      <c r="G97" s="7">
        <v>1.0011000000000001</v>
      </c>
      <c r="H97" s="7">
        <v>1.0183</v>
      </c>
      <c r="I97" s="7">
        <v>1.018</v>
      </c>
      <c r="J97" s="7">
        <v>1.0079</v>
      </c>
      <c r="K97" s="7">
        <v>1.0084</v>
      </c>
      <c r="L97" s="7">
        <v>1.0042</v>
      </c>
      <c r="M97" s="7">
        <v>1.0123</v>
      </c>
      <c r="N97" s="7">
        <v>1.0597000000000001</v>
      </c>
      <c r="O97" s="7">
        <v>1.0047999999999999</v>
      </c>
      <c r="P97" s="7">
        <v>1.0082</v>
      </c>
      <c r="R97" s="2">
        <f t="shared" si="123"/>
        <v>15</v>
      </c>
      <c r="S97" s="2">
        <f t="shared" si="124"/>
        <v>1.0159266666666666</v>
      </c>
      <c r="T97" s="1">
        <f t="shared" si="125"/>
        <v>3.9119410194534583E-3</v>
      </c>
      <c r="U97" s="2">
        <f t="shared" si="126"/>
        <v>1.515088241968891E-2</v>
      </c>
      <c r="W97" s="7">
        <v>1</v>
      </c>
      <c r="X97" s="7">
        <v>1.0142</v>
      </c>
      <c r="Y97" s="7">
        <v>1.0727</v>
      </c>
      <c r="Z97" s="7">
        <v>0.97914000000000001</v>
      </c>
      <c r="AA97" s="7">
        <v>1.0034000000000001</v>
      </c>
      <c r="AB97" s="7">
        <v>1.002</v>
      </c>
      <c r="AC97" s="7">
        <v>1.0438000000000001</v>
      </c>
      <c r="AD97" s="7">
        <v>1.0386</v>
      </c>
      <c r="AE97" s="7">
        <v>1</v>
      </c>
      <c r="AF97" s="7">
        <v>1.0065999999999999</v>
      </c>
      <c r="AG97" s="7">
        <v>1.0348999999999999</v>
      </c>
      <c r="AH97" s="7">
        <v>1.0755999999999999</v>
      </c>
      <c r="AI97" s="7">
        <v>1</v>
      </c>
      <c r="AJ97" s="7">
        <v>1.0135000000000001</v>
      </c>
      <c r="AK97" s="7">
        <v>1.012</v>
      </c>
      <c r="AM97" s="2">
        <f t="shared" si="70"/>
        <v>15</v>
      </c>
      <c r="AN97" s="2">
        <f t="shared" si="71"/>
        <v>1.0197626666666668</v>
      </c>
      <c r="AO97" s="1">
        <f t="shared" si="72"/>
        <v>7.1683048050273142E-3</v>
      </c>
      <c r="AP97" s="2">
        <f t="shared" si="73"/>
        <v>2.7762725130409394E-2</v>
      </c>
      <c r="AR97" s="7">
        <v>1.0153000000000001</v>
      </c>
      <c r="AS97" s="7">
        <v>1.0057</v>
      </c>
      <c r="AT97" s="7">
        <v>1.0019</v>
      </c>
      <c r="AU97" s="7">
        <v>1.0075000000000001</v>
      </c>
      <c r="AV97" s="7">
        <v>1.0041</v>
      </c>
      <c r="AW97" s="7">
        <v>1.0079</v>
      </c>
      <c r="AX97" s="7">
        <v>1.0058</v>
      </c>
      <c r="AY97" s="7">
        <v>1.0112000000000001</v>
      </c>
      <c r="AZ97" s="7">
        <v>1.0059</v>
      </c>
      <c r="BA97" s="7">
        <v>1.0044999999999999</v>
      </c>
      <c r="BB97" s="7">
        <v>1.0114000000000001</v>
      </c>
      <c r="BC97" s="7">
        <v>1</v>
      </c>
      <c r="BD97" s="7">
        <v>1.004</v>
      </c>
      <c r="BE97" s="7">
        <v>1.0064</v>
      </c>
      <c r="BF97" s="7">
        <v>1.0027999999999999</v>
      </c>
      <c r="BH97" s="2">
        <f t="shared" si="74"/>
        <v>15</v>
      </c>
      <c r="BI97" s="2">
        <f t="shared" si="75"/>
        <v>1.0062933333333333</v>
      </c>
      <c r="BJ97" s="1">
        <f t="shared" si="76"/>
        <v>1.0246238179224549E-3</v>
      </c>
      <c r="BK97" s="2">
        <f t="shared" si="77"/>
        <v>3.9683509829411285E-3</v>
      </c>
      <c r="BL97" s="2"/>
      <c r="BM97" s="7">
        <v>1.0126999999999999</v>
      </c>
      <c r="BN97" s="7">
        <v>1.0377000000000001</v>
      </c>
      <c r="BO97" s="7">
        <v>1.0027999999999999</v>
      </c>
      <c r="BP97" s="7">
        <v>1.0001</v>
      </c>
      <c r="BQ97" s="7">
        <v>1.0257000000000001</v>
      </c>
      <c r="BR97" s="7">
        <v>1</v>
      </c>
      <c r="BS97" s="7">
        <v>1.0115000000000001</v>
      </c>
      <c r="BT97" s="7">
        <v>1.012</v>
      </c>
      <c r="BU97" s="7">
        <v>1.0012000000000001</v>
      </c>
      <c r="BV97" s="7">
        <v>1.0181</v>
      </c>
      <c r="BW97" s="7">
        <v>1.0114000000000001</v>
      </c>
      <c r="BX97" s="7">
        <v>1.0174000000000001</v>
      </c>
      <c r="BY97" s="7">
        <v>1</v>
      </c>
      <c r="BZ97" s="7">
        <v>1.0494000000000001</v>
      </c>
      <c r="CA97" s="7">
        <v>1</v>
      </c>
      <c r="CC97" s="2">
        <f t="shared" si="127"/>
        <v>15</v>
      </c>
      <c r="CD97" s="2">
        <f t="shared" si="128"/>
        <v>1.0133333333333334</v>
      </c>
      <c r="CE97" s="1">
        <f t="shared" si="129"/>
        <v>3.818896208849923E-3</v>
      </c>
      <c r="CF97" s="2">
        <f t="shared" si="130"/>
        <v>1.4790521417770394E-2</v>
      </c>
      <c r="CH97" s="7">
        <v>1.0095000000000001</v>
      </c>
      <c r="CI97" s="7">
        <v>1.0370999999999999</v>
      </c>
      <c r="CJ97" s="7">
        <v>1.0067999999999999</v>
      </c>
      <c r="CK97" s="7">
        <v>1.0125999999999999</v>
      </c>
      <c r="CL97" s="7">
        <v>1.0222</v>
      </c>
      <c r="CM97" s="7">
        <v>1.0163</v>
      </c>
      <c r="CN97" s="7">
        <v>1.0024999999999999</v>
      </c>
      <c r="CO97" s="7">
        <v>1.0078</v>
      </c>
      <c r="CP97" s="7">
        <v>1.0058</v>
      </c>
      <c r="CQ97" s="7">
        <v>1</v>
      </c>
      <c r="CR97" s="7">
        <v>1.0048999999999999</v>
      </c>
      <c r="CS97" s="7">
        <v>1.0319</v>
      </c>
      <c r="CT97" s="7">
        <v>1.0067999999999999</v>
      </c>
      <c r="CU97" s="7">
        <v>1.0138</v>
      </c>
      <c r="CV97" s="7">
        <v>1.0054000000000001</v>
      </c>
      <c r="CX97" s="2">
        <f t="shared" si="82"/>
        <v>15</v>
      </c>
      <c r="CY97" s="2">
        <f t="shared" si="83"/>
        <v>1.0122266666666666</v>
      </c>
      <c r="CZ97" s="1">
        <f t="shared" si="84"/>
        <v>2.7568178112534823E-3</v>
      </c>
      <c r="DA97" s="2">
        <f t="shared" si="85"/>
        <v>1.067710947151272E-2</v>
      </c>
      <c r="DC97" s="7">
        <v>1.0117</v>
      </c>
      <c r="DD97" s="7">
        <v>1.0428999999999999</v>
      </c>
      <c r="DE97" s="7">
        <v>1.0022</v>
      </c>
      <c r="DF97" s="7">
        <v>1.0073000000000001</v>
      </c>
      <c r="DG97" s="7">
        <v>1.004</v>
      </c>
      <c r="DH97" s="7">
        <v>1.0013000000000001</v>
      </c>
      <c r="DI97" s="7">
        <v>1.0357000000000001</v>
      </c>
      <c r="DJ97" s="7">
        <v>1.036</v>
      </c>
      <c r="DK97" s="7">
        <v>1.0621</v>
      </c>
      <c r="DL97" s="7">
        <v>1.0142</v>
      </c>
      <c r="DM97" s="7">
        <v>1.0063</v>
      </c>
      <c r="DN97" s="7">
        <v>1.0038</v>
      </c>
      <c r="DO97" s="7">
        <v>1.0154000000000001</v>
      </c>
      <c r="DP97" s="7">
        <v>1.0602</v>
      </c>
      <c r="DQ97" s="7">
        <v>1.0062</v>
      </c>
      <c r="DS97" s="2">
        <f t="shared" si="86"/>
        <v>15</v>
      </c>
      <c r="DT97" s="2">
        <f t="shared" si="87"/>
        <v>1.0206199999999999</v>
      </c>
      <c r="DU97" s="1">
        <f t="shared" si="88"/>
        <v>5.4587910749542331E-3</v>
      </c>
      <c r="DV97" s="2">
        <f t="shared" si="89"/>
        <v>2.114180692372343E-2</v>
      </c>
      <c r="DW97" s="2"/>
      <c r="DX97" s="7">
        <v>1.0021</v>
      </c>
      <c r="DY97" s="7">
        <v>1.0840000000000001</v>
      </c>
      <c r="DZ97" s="7">
        <v>1.0284</v>
      </c>
      <c r="EA97" s="7">
        <v>1.0089999999999999</v>
      </c>
      <c r="EB97" s="7">
        <v>1</v>
      </c>
      <c r="EC97" s="7">
        <v>1.0052000000000001</v>
      </c>
      <c r="ED97" s="7">
        <v>1.0124</v>
      </c>
      <c r="EE97" s="7">
        <v>1.0343</v>
      </c>
      <c r="EF97" s="7">
        <v>1.0175000000000001</v>
      </c>
      <c r="EG97" s="7">
        <v>1.0199</v>
      </c>
      <c r="EH97" s="7">
        <v>1.0006999999999999</v>
      </c>
      <c r="EI97" s="7">
        <v>1.0269999999999999</v>
      </c>
      <c r="EJ97" s="7">
        <v>1</v>
      </c>
      <c r="EK97" s="7">
        <v>1.01</v>
      </c>
      <c r="EL97" s="7">
        <v>1.0190999999999999</v>
      </c>
      <c r="EN97" s="2">
        <f t="shared" si="131"/>
        <v>15</v>
      </c>
      <c r="EO97" s="2">
        <f t="shared" si="132"/>
        <v>1.0179733333333332</v>
      </c>
      <c r="EP97" s="1">
        <f t="shared" si="133"/>
        <v>5.5016055376647579E-3</v>
      </c>
      <c r="EQ97" s="2">
        <f t="shared" si="134"/>
        <v>2.1307626624778111E-2</v>
      </c>
      <c r="ES97" s="7">
        <v>1.0074000000000001</v>
      </c>
      <c r="ET97" s="7">
        <v>1.0105</v>
      </c>
      <c r="EU97" s="7">
        <v>1.0101</v>
      </c>
      <c r="EV97" s="7">
        <v>1.0193000000000001</v>
      </c>
      <c r="EW97" s="7">
        <v>1.0089999999999999</v>
      </c>
      <c r="EX97" s="7">
        <v>1.0067999999999999</v>
      </c>
      <c r="EY97" s="7">
        <v>1.0097</v>
      </c>
      <c r="EZ97" s="7">
        <v>1.0004</v>
      </c>
      <c r="FA97" s="7">
        <v>1</v>
      </c>
      <c r="FB97" s="7">
        <v>1.0033000000000001</v>
      </c>
      <c r="FC97" s="7">
        <v>1.0076000000000001</v>
      </c>
      <c r="FD97" s="7">
        <v>1.0044</v>
      </c>
      <c r="FE97" s="7">
        <v>1.0147999999999999</v>
      </c>
      <c r="FF97" s="7">
        <v>1.0084</v>
      </c>
      <c r="FG97" s="7">
        <v>1.0011000000000001</v>
      </c>
      <c r="FI97" s="2">
        <f t="shared" si="94"/>
        <v>15</v>
      </c>
      <c r="FJ97" s="2">
        <f t="shared" si="95"/>
        <v>1.00752</v>
      </c>
      <c r="FK97" s="1">
        <f t="shared" si="96"/>
        <v>1.3655000828233128E-3</v>
      </c>
      <c r="FL97" s="2">
        <f t="shared" si="97"/>
        <v>5.2885590800195396E-3</v>
      </c>
      <c r="FN97" s="7">
        <v>1.0658000000000001</v>
      </c>
      <c r="FO97" s="7">
        <v>1.0115000000000001</v>
      </c>
      <c r="FP97" s="7">
        <v>1.0178</v>
      </c>
      <c r="FQ97" s="7">
        <v>1.0190999999999999</v>
      </c>
      <c r="FR97" s="7">
        <v>1.0088999999999999</v>
      </c>
      <c r="FS97" s="7">
        <v>1.0084</v>
      </c>
      <c r="FT97" s="7">
        <v>1.0546</v>
      </c>
      <c r="FU97" s="7">
        <v>1</v>
      </c>
      <c r="FV97" s="7">
        <v>1.0168999999999999</v>
      </c>
      <c r="FW97" s="7">
        <v>1.0094000000000001</v>
      </c>
      <c r="FX97" s="7">
        <v>1.0251999999999999</v>
      </c>
      <c r="FY97" s="7">
        <v>1.0325</v>
      </c>
      <c r="FZ97" s="7">
        <v>1.0096000000000001</v>
      </c>
      <c r="GA97" s="7">
        <v>1.0322</v>
      </c>
      <c r="GB97" s="7">
        <v>1.0007999999999999</v>
      </c>
      <c r="GD97" s="2">
        <f t="shared" si="63"/>
        <v>15</v>
      </c>
      <c r="GE97" s="2">
        <f t="shared" si="64"/>
        <v>1.0208466666666667</v>
      </c>
      <c r="GF97" s="1">
        <f t="shared" si="98"/>
        <v>4.8553442981902209E-3</v>
      </c>
      <c r="GG97" s="2">
        <f t="shared" si="65"/>
        <v>1.8804667606993865E-2</v>
      </c>
      <c r="GI97" s="7">
        <v>1.0045999999999999</v>
      </c>
      <c r="GJ97" s="7">
        <v>1</v>
      </c>
      <c r="GK97" s="7">
        <v>1.0139</v>
      </c>
      <c r="GL97" s="7">
        <v>1</v>
      </c>
      <c r="GM97" s="7">
        <v>1.0313000000000001</v>
      </c>
      <c r="GN97" s="7">
        <v>0.99851999999999996</v>
      </c>
      <c r="GO97" s="7">
        <v>1.0012000000000001</v>
      </c>
      <c r="GP97" s="7">
        <v>1.0025999999999999</v>
      </c>
      <c r="GQ97" s="7">
        <v>1.0147999999999999</v>
      </c>
      <c r="GR97" s="7">
        <v>1.0123</v>
      </c>
      <c r="GS97" s="7">
        <v>1.0016</v>
      </c>
      <c r="GT97" s="7">
        <v>1.0198</v>
      </c>
      <c r="GU97" s="7">
        <v>1.0279</v>
      </c>
      <c r="GV97" s="7">
        <v>1.0096000000000001</v>
      </c>
      <c r="GW97" s="7">
        <v>1.0123</v>
      </c>
      <c r="GY97" s="2">
        <f t="shared" si="135"/>
        <v>15</v>
      </c>
      <c r="GZ97" s="2">
        <f t="shared" si="136"/>
        <v>1.0100279999999999</v>
      </c>
      <c r="HA97" s="1">
        <f t="shared" si="137"/>
        <v>2.6572709236931014E-3</v>
      </c>
      <c r="HB97" s="2">
        <f t="shared" si="138"/>
        <v>1.0291566033824582E-2</v>
      </c>
      <c r="HD97" s="7">
        <v>1.0248999999999999</v>
      </c>
      <c r="HE97" s="7">
        <v>1.0609999999999999</v>
      </c>
      <c r="HF97" s="7">
        <v>1.0121</v>
      </c>
      <c r="HG97" s="7">
        <v>1.0321</v>
      </c>
      <c r="HH97" s="7">
        <v>1.0105</v>
      </c>
      <c r="HI97" s="7">
        <v>1.0023</v>
      </c>
      <c r="HJ97" s="7">
        <v>1.0037</v>
      </c>
      <c r="HK97" s="7">
        <v>1.0061</v>
      </c>
      <c r="HL97" s="7">
        <v>1.0128999999999999</v>
      </c>
      <c r="HM97" s="7">
        <v>1.0113000000000001</v>
      </c>
      <c r="HN97" s="7">
        <v>1.0012000000000001</v>
      </c>
      <c r="HO97" s="7">
        <v>1.0012000000000001</v>
      </c>
      <c r="HP97" s="7">
        <v>1.0099</v>
      </c>
      <c r="HQ97" s="7">
        <v>1.0079</v>
      </c>
      <c r="HR97" s="7">
        <v>1.0009999999999999</v>
      </c>
      <c r="HT97" s="2">
        <f t="shared" si="103"/>
        <v>15</v>
      </c>
      <c r="HU97" s="2">
        <f t="shared" si="104"/>
        <v>1.0132066666666666</v>
      </c>
      <c r="HV97" s="1">
        <f t="shared" si="105"/>
        <v>4.097867815696426E-3</v>
      </c>
      <c r="HW97" s="2">
        <f t="shared" si="106"/>
        <v>1.5870973805151622E-2</v>
      </c>
      <c r="HY97" s="7">
        <v>1.0871999999999999</v>
      </c>
      <c r="HZ97" s="7">
        <v>1</v>
      </c>
      <c r="IA97" s="7">
        <v>1.0008999999999999</v>
      </c>
      <c r="IB97" s="7">
        <v>1.0259</v>
      </c>
      <c r="IC97" s="7">
        <v>1.0169999999999999</v>
      </c>
      <c r="ID97" s="7">
        <v>0.99812999999999996</v>
      </c>
      <c r="IE97" s="7">
        <v>1</v>
      </c>
      <c r="IF97" s="7">
        <v>1.0144</v>
      </c>
      <c r="IG97" s="7">
        <v>1.0279</v>
      </c>
      <c r="IH97" s="7">
        <v>1</v>
      </c>
      <c r="II97" s="7">
        <v>1.0085</v>
      </c>
      <c r="IJ97" s="7">
        <v>1.006</v>
      </c>
      <c r="IK97" s="7">
        <v>1.0275000000000001</v>
      </c>
      <c r="IL97" s="7">
        <v>1.0049999999999999</v>
      </c>
      <c r="IM97" s="7">
        <v>1.0054000000000001</v>
      </c>
      <c r="IN97" s="7">
        <v>1.0243</v>
      </c>
      <c r="IP97" s="2">
        <f t="shared" si="107"/>
        <v>15</v>
      </c>
      <c r="IQ97" s="2">
        <f t="shared" si="108"/>
        <v>1.0107286666666666</v>
      </c>
      <c r="IR97" s="1">
        <f t="shared" si="109"/>
        <v>2.8722585880845458E-3</v>
      </c>
      <c r="IS97" s="2">
        <f t="shared" si="110"/>
        <v>1.1124209677652675E-2</v>
      </c>
      <c r="IU97" s="7">
        <v>1.0306999999999999</v>
      </c>
      <c r="IV97" s="7">
        <v>1.0551999999999999</v>
      </c>
      <c r="IW97" s="7">
        <v>1.0065</v>
      </c>
      <c r="IX97" s="7">
        <v>1</v>
      </c>
      <c r="IY97" s="7">
        <v>1.0057</v>
      </c>
      <c r="IZ97" s="7">
        <v>1.0129999999999999</v>
      </c>
      <c r="JA97" s="7">
        <v>1.0143</v>
      </c>
      <c r="JB97" s="7">
        <v>1.0049999999999999</v>
      </c>
      <c r="JC97" s="7">
        <v>1</v>
      </c>
      <c r="JD97" s="7">
        <v>1.0055000000000001</v>
      </c>
      <c r="JE97" s="7">
        <v>1.0167999999999999</v>
      </c>
      <c r="JF97" s="7">
        <v>1.0210999999999999</v>
      </c>
      <c r="JG97" s="7">
        <v>1.0004</v>
      </c>
      <c r="JH97" s="7">
        <v>1.0068999999999999</v>
      </c>
      <c r="JI97" s="7">
        <v>1.0125</v>
      </c>
      <c r="JK97" s="2">
        <f t="shared" si="111"/>
        <v>15</v>
      </c>
      <c r="JL97" s="2">
        <f t="shared" si="112"/>
        <v>1.0129066666666666</v>
      </c>
      <c r="JM97" s="1">
        <f t="shared" si="113"/>
        <v>3.7325781549137913E-3</v>
      </c>
      <c r="JN97" s="2">
        <f t="shared" si="114"/>
        <v>1.4456213032398722E-2</v>
      </c>
      <c r="JP97" s="7">
        <v>0.99929000000000001</v>
      </c>
      <c r="JQ97" s="7">
        <v>1</v>
      </c>
      <c r="JR97" s="7">
        <v>1</v>
      </c>
      <c r="JS97" s="7">
        <v>1.0431999999999999</v>
      </c>
      <c r="JT97" s="7">
        <v>0.99534</v>
      </c>
      <c r="JU97" s="7">
        <v>1</v>
      </c>
      <c r="JV97" s="7">
        <v>1</v>
      </c>
      <c r="JW97" s="7">
        <v>1.0138</v>
      </c>
      <c r="JX97" s="7">
        <v>1.0085999999999999</v>
      </c>
      <c r="JY97" s="7">
        <v>1.0019</v>
      </c>
      <c r="JZ97" s="7">
        <v>0.99221000000000004</v>
      </c>
      <c r="KA97" s="7">
        <v>1.0599000000000001</v>
      </c>
      <c r="KB97" s="7">
        <v>1.0232000000000001</v>
      </c>
      <c r="KC97" s="7">
        <v>1.0225</v>
      </c>
      <c r="KD97" s="7">
        <v>1.0044999999999999</v>
      </c>
      <c r="KF97" s="2">
        <f t="shared" si="115"/>
        <v>15</v>
      </c>
      <c r="KG97" s="2">
        <f t="shared" si="116"/>
        <v>1.0109626666666669</v>
      </c>
      <c r="KH97" s="1">
        <f t="shared" si="117"/>
        <v>4.9121825686044684E-3</v>
      </c>
      <c r="KI97" s="2">
        <f t="shared" si="118"/>
        <v>1.902480128173548E-2</v>
      </c>
      <c r="KK97" s="7">
        <v>0.99992999999999999</v>
      </c>
      <c r="KL97" s="7">
        <v>1.0567</v>
      </c>
      <c r="KM97" s="7">
        <v>1.0150999999999999</v>
      </c>
      <c r="KN97" s="7">
        <v>0.99424999999999997</v>
      </c>
      <c r="KO97" s="7">
        <v>1.0058</v>
      </c>
      <c r="KP97" s="7">
        <v>1.0186999999999999</v>
      </c>
      <c r="KQ97" s="7">
        <v>1.0245</v>
      </c>
      <c r="KR97" s="7">
        <v>1</v>
      </c>
      <c r="KS97" s="7">
        <v>1.0074000000000001</v>
      </c>
      <c r="KT97" s="7">
        <v>1.0109999999999999</v>
      </c>
      <c r="KU97" s="7">
        <v>1.0058</v>
      </c>
      <c r="KV97" s="7">
        <v>0.99922999999999995</v>
      </c>
      <c r="KW97" s="7">
        <v>1.0016</v>
      </c>
      <c r="KX97" s="7">
        <v>1.0161</v>
      </c>
      <c r="KY97" s="7">
        <v>1.0047999999999999</v>
      </c>
      <c r="LA97" s="2">
        <f t="shared" si="119"/>
        <v>15</v>
      </c>
      <c r="LB97" s="2">
        <f t="shared" si="120"/>
        <v>1.0107273333333333</v>
      </c>
      <c r="LC97" s="1">
        <f t="shared" si="121"/>
        <v>3.9207719680436409E-3</v>
      </c>
      <c r="LD97" s="2">
        <f t="shared" si="122"/>
        <v>1.51850845365099E-2</v>
      </c>
    </row>
    <row r="98" spans="1:316" x14ac:dyDescent="0.4">
      <c r="A98" s="1">
        <v>97</v>
      </c>
      <c r="B98" s="7">
        <v>1.0430999999999999</v>
      </c>
      <c r="C98" s="7">
        <v>1.0035000000000001</v>
      </c>
      <c r="D98" s="7">
        <v>1.0068999999999999</v>
      </c>
      <c r="E98" s="7">
        <v>1.0150999999999999</v>
      </c>
      <c r="F98" s="7">
        <v>1.0068999999999999</v>
      </c>
      <c r="G98" s="7">
        <v>1.0029999999999999</v>
      </c>
      <c r="H98" s="7">
        <v>1.0073000000000001</v>
      </c>
      <c r="I98" s="7">
        <v>1.0207999999999999</v>
      </c>
      <c r="J98" s="7">
        <v>1.0097</v>
      </c>
      <c r="K98" s="7">
        <v>1.0091000000000001</v>
      </c>
      <c r="L98" s="7">
        <v>1.0144</v>
      </c>
      <c r="M98" s="7">
        <v>1.0162</v>
      </c>
      <c r="N98" s="7">
        <v>1.0441</v>
      </c>
      <c r="O98" s="7">
        <v>1.0141</v>
      </c>
      <c r="P98" s="7">
        <v>1.0042</v>
      </c>
      <c r="R98" s="2">
        <f t="shared" si="123"/>
        <v>15</v>
      </c>
      <c r="S98" s="2">
        <f t="shared" si="124"/>
        <v>1.0145600000000001</v>
      </c>
      <c r="T98" s="1">
        <f t="shared" si="125"/>
        <v>3.3209837899835226E-3</v>
      </c>
      <c r="U98" s="2">
        <f t="shared" si="126"/>
        <v>1.2862114911630973E-2</v>
      </c>
      <c r="W98" s="7">
        <v>1.0057</v>
      </c>
      <c r="X98" s="7">
        <v>1.0239</v>
      </c>
      <c r="Y98" s="7">
        <v>1.0730999999999999</v>
      </c>
      <c r="Z98" s="7">
        <v>0.98280999999999996</v>
      </c>
      <c r="AA98" s="7">
        <v>1.0056</v>
      </c>
      <c r="AB98" s="7">
        <v>1</v>
      </c>
      <c r="AC98" s="7">
        <v>1.0027999999999999</v>
      </c>
      <c r="AD98" s="7">
        <v>1.0361</v>
      </c>
      <c r="AE98" s="7">
        <v>1.0242</v>
      </c>
      <c r="AF98" s="7">
        <v>1.0127999999999999</v>
      </c>
      <c r="AG98" s="7">
        <v>1</v>
      </c>
      <c r="AH98" s="7">
        <v>1.0982000000000001</v>
      </c>
      <c r="AI98" s="7">
        <v>1.0024999999999999</v>
      </c>
      <c r="AJ98" s="7">
        <v>1.0142</v>
      </c>
      <c r="AK98" s="7">
        <v>1.0107999999999999</v>
      </c>
      <c r="AM98" s="2">
        <f t="shared" si="70"/>
        <v>15</v>
      </c>
      <c r="AN98" s="2">
        <f t="shared" si="71"/>
        <v>1.019514</v>
      </c>
      <c r="AO98" s="1">
        <f t="shared" si="72"/>
        <v>7.7430531568933609E-3</v>
      </c>
      <c r="AP98" s="2">
        <f t="shared" si="73"/>
        <v>2.9988715925446753E-2</v>
      </c>
      <c r="AR98" s="7">
        <v>1.032</v>
      </c>
      <c r="AS98" s="7">
        <v>1.0044</v>
      </c>
      <c r="AT98" s="7">
        <v>1.0035000000000001</v>
      </c>
      <c r="AU98" s="7">
        <v>1.0093000000000001</v>
      </c>
      <c r="AV98" s="7">
        <v>1.0016</v>
      </c>
      <c r="AW98" s="7">
        <v>1.0084</v>
      </c>
      <c r="AX98" s="7">
        <v>1.0053000000000001</v>
      </c>
      <c r="AY98" s="7">
        <v>1.0087999999999999</v>
      </c>
      <c r="AZ98" s="7">
        <v>1</v>
      </c>
      <c r="BA98" s="7">
        <v>1.0041</v>
      </c>
      <c r="BB98" s="7">
        <v>1.0119</v>
      </c>
      <c r="BC98" s="7">
        <v>1.0033000000000001</v>
      </c>
      <c r="BD98" s="7">
        <v>1.0024999999999999</v>
      </c>
      <c r="BE98" s="7">
        <v>1.0111000000000001</v>
      </c>
      <c r="BF98" s="7">
        <v>1</v>
      </c>
      <c r="BH98" s="2">
        <f t="shared" si="74"/>
        <v>15</v>
      </c>
      <c r="BI98" s="2">
        <f t="shared" si="75"/>
        <v>1.00708</v>
      </c>
      <c r="BJ98" s="1">
        <f t="shared" si="76"/>
        <v>2.0326197030292861E-3</v>
      </c>
      <c r="BK98" s="2">
        <f t="shared" si="77"/>
        <v>7.8723022590054901E-3</v>
      </c>
      <c r="BL98" s="2"/>
      <c r="BM98" s="7">
        <v>1.0044999999999999</v>
      </c>
      <c r="BN98" s="7">
        <v>1.042</v>
      </c>
      <c r="BO98" s="7">
        <v>1.02</v>
      </c>
      <c r="BP98" s="7">
        <v>1.0023</v>
      </c>
      <c r="BQ98" s="7">
        <v>1.0327</v>
      </c>
      <c r="BR98" s="7">
        <v>1.0051000000000001</v>
      </c>
      <c r="BS98" s="7">
        <v>1.0091000000000001</v>
      </c>
      <c r="BT98" s="7">
        <v>1</v>
      </c>
      <c r="BU98" s="7">
        <v>1.0042</v>
      </c>
      <c r="BV98" s="7">
        <v>1.0232000000000001</v>
      </c>
      <c r="BW98" s="7">
        <v>1.0104</v>
      </c>
      <c r="BX98" s="7">
        <v>1</v>
      </c>
      <c r="BY98" s="7">
        <v>0.99548000000000003</v>
      </c>
      <c r="BZ98" s="7">
        <v>1.0519000000000001</v>
      </c>
      <c r="CA98" s="7">
        <v>1.0041</v>
      </c>
      <c r="CC98" s="2">
        <f t="shared" si="127"/>
        <v>15</v>
      </c>
      <c r="CD98" s="2">
        <f t="shared" si="128"/>
        <v>1.0136653333333334</v>
      </c>
      <c r="CE98" s="1">
        <f t="shared" si="129"/>
        <v>4.343259897782145E-3</v>
      </c>
      <c r="CF98" s="2">
        <f t="shared" si="130"/>
        <v>1.6821373252360775E-2</v>
      </c>
      <c r="CH98" s="7">
        <v>1</v>
      </c>
      <c r="CI98" s="7">
        <v>1.0375000000000001</v>
      </c>
      <c r="CJ98" s="7">
        <v>1.0162</v>
      </c>
      <c r="CK98" s="7">
        <v>1.0069999999999999</v>
      </c>
      <c r="CL98" s="7">
        <v>1.0115000000000001</v>
      </c>
      <c r="CM98" s="7">
        <v>1.0339</v>
      </c>
      <c r="CN98" s="7">
        <v>1.0008999999999999</v>
      </c>
      <c r="CO98" s="7">
        <v>1.0074000000000001</v>
      </c>
      <c r="CP98" s="7">
        <v>1.0023</v>
      </c>
      <c r="CQ98" s="7">
        <v>1.0015000000000001</v>
      </c>
      <c r="CR98" s="7">
        <v>1.0065999999999999</v>
      </c>
      <c r="CS98" s="7">
        <v>1.0103</v>
      </c>
      <c r="CT98" s="7">
        <v>1.0091000000000001</v>
      </c>
      <c r="CU98" s="7">
        <v>1.0159</v>
      </c>
      <c r="CV98" s="7">
        <v>1.0066999999999999</v>
      </c>
      <c r="CX98" s="2">
        <f t="shared" si="82"/>
        <v>15</v>
      </c>
      <c r="CY98" s="2">
        <f t="shared" si="83"/>
        <v>1.0111200000000002</v>
      </c>
      <c r="CZ98" s="1">
        <f t="shared" si="84"/>
        <v>2.8765091277284014E-3</v>
      </c>
      <c r="DA98" s="2">
        <f t="shared" si="85"/>
        <v>1.1140671946905722E-2</v>
      </c>
      <c r="DC98" s="7">
        <v>1.0101</v>
      </c>
      <c r="DD98" s="7">
        <v>1.0495000000000001</v>
      </c>
      <c r="DE98" s="7">
        <v>1.0042</v>
      </c>
      <c r="DF98" s="7">
        <v>1.0085</v>
      </c>
      <c r="DG98" s="7">
        <v>1.0054000000000001</v>
      </c>
      <c r="DH98" s="7">
        <v>1.0012000000000001</v>
      </c>
      <c r="DI98" s="7">
        <v>1.0336000000000001</v>
      </c>
      <c r="DJ98" s="7">
        <v>1.0245</v>
      </c>
      <c r="DK98" s="7">
        <v>1.0265</v>
      </c>
      <c r="DL98" s="7">
        <v>1.0154000000000001</v>
      </c>
      <c r="DM98" s="7">
        <v>1.0049999999999999</v>
      </c>
      <c r="DN98" s="7">
        <v>1.0054000000000001</v>
      </c>
      <c r="DO98" s="7">
        <v>1</v>
      </c>
      <c r="DP98" s="7">
        <v>1.0608</v>
      </c>
      <c r="DQ98" s="7">
        <v>1.0052000000000001</v>
      </c>
      <c r="DS98" s="2">
        <f t="shared" si="86"/>
        <v>15</v>
      </c>
      <c r="DT98" s="2">
        <f t="shared" si="87"/>
        <v>1.01702</v>
      </c>
      <c r="DU98" s="1">
        <f t="shared" si="88"/>
        <v>4.7679505430480692E-3</v>
      </c>
      <c r="DV98" s="2">
        <f t="shared" si="89"/>
        <v>1.8466193048765782E-2</v>
      </c>
      <c r="DW98" s="2"/>
      <c r="DX98" s="7">
        <v>1</v>
      </c>
      <c r="DY98" s="7">
        <v>1.0627</v>
      </c>
      <c r="DZ98" s="7">
        <v>1.03</v>
      </c>
      <c r="EA98" s="7">
        <v>1</v>
      </c>
      <c r="EB98" s="7">
        <v>1.0136000000000001</v>
      </c>
      <c r="EC98" s="7">
        <v>1.0058</v>
      </c>
      <c r="ED98" s="7">
        <v>1.0021</v>
      </c>
      <c r="EE98" s="7">
        <v>1.0369999999999999</v>
      </c>
      <c r="EF98" s="7">
        <v>1.0293000000000001</v>
      </c>
      <c r="EG98" s="7">
        <v>1.0096000000000001</v>
      </c>
      <c r="EH98" s="7">
        <v>1.0083</v>
      </c>
      <c r="EI98" s="7">
        <v>1.0353000000000001</v>
      </c>
      <c r="EJ98" s="7">
        <v>1.0217000000000001</v>
      </c>
      <c r="EK98" s="7">
        <v>1.0125</v>
      </c>
      <c r="EL98" s="7">
        <v>1.0232000000000001</v>
      </c>
      <c r="EN98" s="2">
        <f t="shared" si="131"/>
        <v>15</v>
      </c>
      <c r="EO98" s="2">
        <f t="shared" si="132"/>
        <v>1.0194066666666664</v>
      </c>
      <c r="EP98" s="1">
        <f t="shared" si="133"/>
        <v>4.4748127565686158E-3</v>
      </c>
      <c r="EQ98" s="2">
        <f t="shared" si="134"/>
        <v>1.7330875283586754E-2</v>
      </c>
      <c r="ES98" s="7">
        <v>1.0119</v>
      </c>
      <c r="ET98" s="7">
        <v>1.0164</v>
      </c>
      <c r="EU98" s="7">
        <v>1.0106999999999999</v>
      </c>
      <c r="EV98" s="7">
        <v>1.0167999999999999</v>
      </c>
      <c r="EW98" s="7">
        <v>1.0116000000000001</v>
      </c>
      <c r="EX98" s="7">
        <v>1.0087999999999999</v>
      </c>
      <c r="EY98" s="7">
        <v>1.0115000000000001</v>
      </c>
      <c r="EZ98" s="7">
        <v>1.0032000000000001</v>
      </c>
      <c r="FA98" s="7">
        <v>1.0029999999999999</v>
      </c>
      <c r="FB98" s="7">
        <v>1.0027999999999999</v>
      </c>
      <c r="FC98" s="7">
        <v>1.0093000000000001</v>
      </c>
      <c r="FD98" s="7">
        <v>1.0042</v>
      </c>
      <c r="FE98" s="7">
        <v>1.0270999999999999</v>
      </c>
      <c r="FF98" s="7">
        <v>1.01</v>
      </c>
      <c r="FG98" s="7">
        <v>1.0046999999999999</v>
      </c>
      <c r="FI98" s="2">
        <f t="shared" si="94"/>
        <v>15</v>
      </c>
      <c r="FJ98" s="2">
        <f t="shared" si="95"/>
        <v>1.0101333333333333</v>
      </c>
      <c r="FK98" s="1">
        <f t="shared" si="96"/>
        <v>1.6888899331659237E-3</v>
      </c>
      <c r="FL98" s="2">
        <f t="shared" si="97"/>
        <v>6.54104258472898E-3</v>
      </c>
      <c r="FN98" s="7">
        <v>1.0758000000000001</v>
      </c>
      <c r="FO98" s="7">
        <v>1.0021</v>
      </c>
      <c r="FP98" s="7">
        <v>1</v>
      </c>
      <c r="FQ98" s="7">
        <v>1.0178</v>
      </c>
      <c r="FR98" s="7">
        <v>1.0136000000000001</v>
      </c>
      <c r="FS98" s="7">
        <v>1.0005999999999999</v>
      </c>
      <c r="FT98" s="7">
        <v>1.0324</v>
      </c>
      <c r="FU98" s="7">
        <v>1.0121</v>
      </c>
      <c r="FV98" s="7">
        <v>1.0258</v>
      </c>
      <c r="FW98" s="7">
        <v>1.0185</v>
      </c>
      <c r="FX98" s="7">
        <v>1.0258</v>
      </c>
      <c r="FY98" s="7">
        <v>1.0242</v>
      </c>
      <c r="FZ98" s="7">
        <v>1</v>
      </c>
      <c r="GA98" s="7">
        <v>1.0125</v>
      </c>
      <c r="GB98" s="7">
        <v>1.0102</v>
      </c>
      <c r="GD98" s="2">
        <f t="shared" si="63"/>
        <v>15</v>
      </c>
      <c r="GE98" s="2">
        <f t="shared" si="64"/>
        <v>1.0180933333333333</v>
      </c>
      <c r="GF98" s="1">
        <f t="shared" si="98"/>
        <v>4.9073847818186687E-3</v>
      </c>
      <c r="GG98" s="2">
        <f t="shared" si="65"/>
        <v>1.9006219533415424E-2</v>
      </c>
      <c r="GI98" s="7">
        <v>1.0028999999999999</v>
      </c>
      <c r="GJ98" s="7">
        <v>1.002</v>
      </c>
      <c r="GK98" s="7">
        <v>1.0143</v>
      </c>
      <c r="GL98" s="7">
        <v>1.0027999999999999</v>
      </c>
      <c r="GM98" s="7">
        <v>1.0347</v>
      </c>
      <c r="GN98" s="7">
        <v>1</v>
      </c>
      <c r="GO98" s="7">
        <v>1.0044</v>
      </c>
      <c r="GP98" s="7">
        <v>0.99548999999999999</v>
      </c>
      <c r="GQ98" s="7">
        <v>1.0104</v>
      </c>
      <c r="GR98" s="7">
        <v>1.0145</v>
      </c>
      <c r="GS98" s="7">
        <v>1.0035000000000001</v>
      </c>
      <c r="GT98" s="7">
        <v>1.0201</v>
      </c>
      <c r="GU98" s="7">
        <v>1.0306</v>
      </c>
      <c r="GV98" s="7">
        <v>1.0104</v>
      </c>
      <c r="GW98" s="7">
        <v>1.012</v>
      </c>
      <c r="GY98" s="2">
        <f t="shared" si="135"/>
        <v>15</v>
      </c>
      <c r="GZ98" s="2">
        <f t="shared" si="136"/>
        <v>1.0105393333333335</v>
      </c>
      <c r="HA98" s="1">
        <f t="shared" si="137"/>
        <v>2.8665201180702675E-3</v>
      </c>
      <c r="HB98" s="2">
        <f t="shared" si="138"/>
        <v>1.1101984678854666E-2</v>
      </c>
      <c r="HD98" s="7">
        <v>1.0264</v>
      </c>
      <c r="HE98" s="7">
        <v>1.0483</v>
      </c>
      <c r="HF98" s="7">
        <v>1.0132000000000001</v>
      </c>
      <c r="HG98" s="7">
        <v>1.0268999999999999</v>
      </c>
      <c r="HH98" s="7">
        <v>1.0270999999999999</v>
      </c>
      <c r="HI98" s="7">
        <v>1.0049999999999999</v>
      </c>
      <c r="HJ98" s="7">
        <v>1.0068999999999999</v>
      </c>
      <c r="HK98" s="7">
        <v>1</v>
      </c>
      <c r="HL98" s="7">
        <v>1.0206999999999999</v>
      </c>
      <c r="HM98" s="7">
        <v>1.0059</v>
      </c>
      <c r="HN98" s="7">
        <v>1.0034000000000001</v>
      </c>
      <c r="HO98" s="7">
        <v>1.0062</v>
      </c>
      <c r="HP98" s="7">
        <v>1.0189999999999999</v>
      </c>
      <c r="HQ98" s="7">
        <v>1.0087999999999999</v>
      </c>
      <c r="HR98" s="7">
        <v>1.0057</v>
      </c>
      <c r="HT98" s="2">
        <f t="shared" si="103"/>
        <v>15</v>
      </c>
      <c r="HU98" s="2">
        <f t="shared" si="104"/>
        <v>1.0149000000000001</v>
      </c>
      <c r="HV98" s="1">
        <f t="shared" si="105"/>
        <v>3.37271968820981E-3</v>
      </c>
      <c r="HW98" s="2">
        <f t="shared" si="106"/>
        <v>1.3062487183862466E-2</v>
      </c>
      <c r="HY98" s="7">
        <v>1.0541</v>
      </c>
      <c r="HZ98" s="7">
        <v>1.0042</v>
      </c>
      <c r="IA98" s="7">
        <v>1.0038</v>
      </c>
      <c r="IB98" s="7">
        <v>1.0235000000000001</v>
      </c>
      <c r="IC98" s="7">
        <v>1.0182</v>
      </c>
      <c r="ID98" s="7">
        <v>1</v>
      </c>
      <c r="IE98" s="7">
        <v>1.0028999999999999</v>
      </c>
      <c r="IF98" s="7">
        <v>1.0248999999999999</v>
      </c>
      <c r="IG98" s="7">
        <v>1</v>
      </c>
      <c r="IH98" s="7">
        <v>1.0009999999999999</v>
      </c>
      <c r="II98" s="7">
        <v>1.0141</v>
      </c>
      <c r="IJ98" s="7">
        <v>1.0135000000000001</v>
      </c>
      <c r="IK98" s="7">
        <v>1.0139</v>
      </c>
      <c r="IL98" s="7">
        <v>1.0198</v>
      </c>
      <c r="IM98" s="7">
        <v>1.0059</v>
      </c>
      <c r="IN98" s="7">
        <v>1.0229999999999999</v>
      </c>
      <c r="IP98" s="2">
        <f t="shared" si="107"/>
        <v>15</v>
      </c>
      <c r="IQ98" s="2">
        <f t="shared" si="108"/>
        <v>1.0112466666666668</v>
      </c>
      <c r="IR98" s="1">
        <f t="shared" si="109"/>
        <v>2.3682395846194998E-3</v>
      </c>
      <c r="IS98" s="2">
        <f t="shared" si="110"/>
        <v>9.1721524710604938E-3</v>
      </c>
      <c r="IU98" s="7">
        <v>1.0256000000000001</v>
      </c>
      <c r="IV98" s="7">
        <v>1.0412999999999999</v>
      </c>
      <c r="IW98" s="7">
        <v>1</v>
      </c>
      <c r="IX98" s="7">
        <v>1.0027999999999999</v>
      </c>
      <c r="IY98" s="7">
        <v>1.0118</v>
      </c>
      <c r="IZ98" s="7">
        <v>1.0089999999999999</v>
      </c>
      <c r="JA98" s="7">
        <v>1</v>
      </c>
      <c r="JB98" s="7">
        <v>1.0185999999999999</v>
      </c>
      <c r="JC98" s="7">
        <v>1.0007999999999999</v>
      </c>
      <c r="JD98" s="7">
        <v>1.0075000000000001</v>
      </c>
      <c r="JE98" s="7">
        <v>1.0096000000000001</v>
      </c>
      <c r="JF98" s="7">
        <v>1.0118</v>
      </c>
      <c r="JG98" s="7">
        <v>1.0015000000000001</v>
      </c>
      <c r="JH98" s="7">
        <v>1.0042</v>
      </c>
      <c r="JI98" s="7">
        <v>1.0531999999999999</v>
      </c>
      <c r="JK98" s="2">
        <f t="shared" si="111"/>
        <v>15</v>
      </c>
      <c r="JL98" s="2">
        <f t="shared" si="112"/>
        <v>1.01318</v>
      </c>
      <c r="JM98" s="1">
        <f t="shared" si="113"/>
        <v>4.0636741526662258E-3</v>
      </c>
      <c r="JN98" s="2">
        <f t="shared" si="114"/>
        <v>1.5738542317689831E-2</v>
      </c>
      <c r="JP98" s="7">
        <v>0.99911000000000005</v>
      </c>
      <c r="JQ98" s="7">
        <v>0.99883999999999995</v>
      </c>
      <c r="JR98" s="7">
        <v>1.036</v>
      </c>
      <c r="JS98" s="7">
        <v>1.038</v>
      </c>
      <c r="JT98" s="7">
        <v>1.0011000000000001</v>
      </c>
      <c r="JU98" s="7">
        <v>1.0039</v>
      </c>
      <c r="JV98" s="7">
        <v>1.0007999999999999</v>
      </c>
      <c r="JW98" s="7">
        <v>1.0168999999999999</v>
      </c>
      <c r="JX98" s="7">
        <v>1.0143</v>
      </c>
      <c r="JY98" s="7">
        <v>1.0061</v>
      </c>
      <c r="JZ98" s="7">
        <v>0.99063999999999997</v>
      </c>
      <c r="KA98" s="7">
        <v>1.0427</v>
      </c>
      <c r="KB98" s="7">
        <v>1</v>
      </c>
      <c r="KC98" s="7">
        <v>1</v>
      </c>
      <c r="KD98" s="7">
        <v>1.0066999999999999</v>
      </c>
      <c r="KF98" s="2">
        <f t="shared" si="115"/>
        <v>15</v>
      </c>
      <c r="KG98" s="2">
        <f t="shared" si="116"/>
        <v>1.0103393333333333</v>
      </c>
      <c r="KH98" s="1">
        <f t="shared" si="117"/>
        <v>4.1626285727795406E-3</v>
      </c>
      <c r="KI98" s="2">
        <f t="shared" si="118"/>
        <v>1.6121791138822311E-2</v>
      </c>
      <c r="KK98" s="7">
        <v>1.0036</v>
      </c>
      <c r="KL98" s="7">
        <v>1.0176000000000001</v>
      </c>
      <c r="KM98" s="7">
        <v>1.0123</v>
      </c>
      <c r="KN98" s="7">
        <v>1.0019</v>
      </c>
      <c r="KO98" s="7">
        <v>1.0095000000000001</v>
      </c>
      <c r="KP98" s="7">
        <v>1.0085</v>
      </c>
      <c r="KQ98" s="7">
        <v>1.0148999999999999</v>
      </c>
      <c r="KR98" s="7">
        <v>1.0073000000000001</v>
      </c>
      <c r="KS98" s="7">
        <v>1.0065999999999999</v>
      </c>
      <c r="KT98" s="7">
        <v>1.0251999999999999</v>
      </c>
      <c r="KU98" s="7">
        <v>1.0054000000000001</v>
      </c>
      <c r="KV98" s="7">
        <v>1.0047999999999999</v>
      </c>
      <c r="KW98" s="7">
        <v>1.0049999999999999</v>
      </c>
      <c r="KX98" s="7">
        <v>1.0048999999999999</v>
      </c>
      <c r="KY98" s="7">
        <v>1.0074000000000001</v>
      </c>
      <c r="LA98" s="2">
        <f t="shared" si="119"/>
        <v>15</v>
      </c>
      <c r="LB98" s="2">
        <f t="shared" si="120"/>
        <v>1.0089933333333332</v>
      </c>
      <c r="LC98" s="1">
        <f t="shared" si="121"/>
        <v>1.5987931956759354E-3</v>
      </c>
      <c r="LD98" s="2">
        <f t="shared" si="122"/>
        <v>6.1920994208826338E-3</v>
      </c>
    </row>
    <row r="99" spans="1:316" x14ac:dyDescent="0.4">
      <c r="A99" s="1">
        <v>98</v>
      </c>
      <c r="B99" s="7">
        <v>1.0388999999999999</v>
      </c>
      <c r="C99" s="7">
        <v>1</v>
      </c>
      <c r="D99" s="7">
        <v>1.0094000000000001</v>
      </c>
      <c r="E99" s="7">
        <v>1.0067999999999999</v>
      </c>
      <c r="F99" s="7">
        <v>1.0145999999999999</v>
      </c>
      <c r="G99" s="7">
        <v>1</v>
      </c>
      <c r="H99" s="7">
        <v>1.0036</v>
      </c>
      <c r="I99" s="7">
        <v>1.0216000000000001</v>
      </c>
      <c r="J99" s="7">
        <v>1.0143</v>
      </c>
      <c r="K99" s="7">
        <v>1.0052000000000001</v>
      </c>
      <c r="L99" s="7">
        <v>1.0132000000000001</v>
      </c>
      <c r="M99" s="7">
        <v>1.0072000000000001</v>
      </c>
      <c r="N99" s="7">
        <v>1.0482</v>
      </c>
      <c r="O99" s="7">
        <v>1.016</v>
      </c>
      <c r="P99" s="7">
        <v>1.0093000000000001</v>
      </c>
      <c r="R99" s="2">
        <f t="shared" si="123"/>
        <v>15</v>
      </c>
      <c r="S99" s="2">
        <f t="shared" si="124"/>
        <v>1.0138866666666666</v>
      </c>
      <c r="T99" s="1">
        <f t="shared" si="125"/>
        <v>3.4991409376570236E-3</v>
      </c>
      <c r="U99" s="2">
        <f t="shared" si="126"/>
        <v>1.3552114577578258E-2</v>
      </c>
      <c r="W99" s="7">
        <v>1.0073000000000001</v>
      </c>
      <c r="X99" s="7">
        <v>1.0158</v>
      </c>
      <c r="Y99" s="7">
        <v>1.0585</v>
      </c>
      <c r="Z99" s="7">
        <v>1</v>
      </c>
      <c r="AA99" s="7">
        <v>1.0105999999999999</v>
      </c>
      <c r="AB99" s="7">
        <v>1.0002</v>
      </c>
      <c r="AC99" s="7">
        <v>1</v>
      </c>
      <c r="AD99" s="7">
        <v>1.0283</v>
      </c>
      <c r="AE99" s="7">
        <v>1.0371999999999999</v>
      </c>
      <c r="AF99" s="7">
        <v>1.0087999999999999</v>
      </c>
      <c r="AG99" s="7">
        <v>1.0297000000000001</v>
      </c>
      <c r="AH99" s="7">
        <v>1.1006</v>
      </c>
      <c r="AI99" s="7">
        <v>1.0213000000000001</v>
      </c>
      <c r="AJ99" s="7">
        <v>1</v>
      </c>
      <c r="AK99" s="7">
        <v>1.0071000000000001</v>
      </c>
      <c r="AM99" s="2">
        <f t="shared" si="70"/>
        <v>15</v>
      </c>
      <c r="AN99" s="2">
        <f t="shared" si="71"/>
        <v>1.0216933333333331</v>
      </c>
      <c r="AO99" s="1">
        <f t="shared" si="72"/>
        <v>7.0869730704714333E-3</v>
      </c>
      <c r="AP99" s="2">
        <f t="shared" si="73"/>
        <v>2.7447728676956305E-2</v>
      </c>
      <c r="AR99" s="7">
        <v>1.0264</v>
      </c>
      <c r="AS99" s="7">
        <v>1.0072000000000001</v>
      </c>
      <c r="AT99" s="7">
        <v>1.0061</v>
      </c>
      <c r="AU99" s="7">
        <v>1.0071000000000001</v>
      </c>
      <c r="AV99" s="7">
        <v>1.0038</v>
      </c>
      <c r="AW99" s="7">
        <v>1.0028999999999999</v>
      </c>
      <c r="AX99" s="7">
        <v>1.0044999999999999</v>
      </c>
      <c r="AY99" s="7">
        <v>1.0117</v>
      </c>
      <c r="AZ99" s="7">
        <v>1.0016</v>
      </c>
      <c r="BA99" s="7">
        <v>1</v>
      </c>
      <c r="BB99" s="7">
        <v>1.0091000000000001</v>
      </c>
      <c r="BC99" s="7">
        <v>1.0038</v>
      </c>
      <c r="BD99" s="7">
        <v>1.0026999999999999</v>
      </c>
      <c r="BE99" s="7">
        <v>1.006</v>
      </c>
      <c r="BF99" s="7">
        <v>1.0035000000000001</v>
      </c>
      <c r="BH99" s="2">
        <f t="shared" si="74"/>
        <v>15</v>
      </c>
      <c r="BI99" s="2">
        <f t="shared" si="75"/>
        <v>1.0064266666666668</v>
      </c>
      <c r="BJ99" s="1">
        <f t="shared" si="76"/>
        <v>1.6216237208623633E-3</v>
      </c>
      <c r="BK99" s="2">
        <f t="shared" si="77"/>
        <v>6.2805216647148377E-3</v>
      </c>
      <c r="BL99" s="2"/>
      <c r="BM99" s="7">
        <v>1.0064</v>
      </c>
      <c r="BN99" s="7">
        <v>1.0444</v>
      </c>
      <c r="BO99" s="7">
        <v>1.0129999999999999</v>
      </c>
      <c r="BP99" s="7">
        <v>1.0046999999999999</v>
      </c>
      <c r="BQ99" s="7">
        <v>1.0216000000000001</v>
      </c>
      <c r="BR99" s="7">
        <v>1.0045999999999999</v>
      </c>
      <c r="BS99" s="7">
        <v>1.0127999999999999</v>
      </c>
      <c r="BT99" s="7">
        <v>1.0263</v>
      </c>
      <c r="BU99" s="7">
        <v>1.0012000000000001</v>
      </c>
      <c r="BV99" s="7">
        <v>1.0248999999999999</v>
      </c>
      <c r="BW99" s="7">
        <v>1.0116000000000001</v>
      </c>
      <c r="BX99" s="7">
        <v>1.0026999999999999</v>
      </c>
      <c r="BY99" s="7">
        <v>1.0528</v>
      </c>
      <c r="BZ99" s="7">
        <v>1.0085</v>
      </c>
      <c r="CA99" s="7">
        <v>1.0198</v>
      </c>
      <c r="CC99" s="2">
        <f t="shared" si="127"/>
        <v>15</v>
      </c>
      <c r="CD99" s="2">
        <f t="shared" si="128"/>
        <v>1.01702</v>
      </c>
      <c r="CE99" s="1">
        <f t="shared" si="129"/>
        <v>3.9138849290820035E-3</v>
      </c>
      <c r="CF99" s="2">
        <f t="shared" si="130"/>
        <v>1.5158411149306798E-2</v>
      </c>
      <c r="CH99" s="7">
        <v>1.0016</v>
      </c>
      <c r="CI99" s="7">
        <v>1</v>
      </c>
      <c r="CJ99" s="7">
        <v>1.0042</v>
      </c>
      <c r="CK99" s="7">
        <v>1.0236000000000001</v>
      </c>
      <c r="CL99" s="7">
        <v>1.0099</v>
      </c>
      <c r="CM99" s="7">
        <v>1.0361</v>
      </c>
      <c r="CN99" s="7">
        <v>1.0011000000000001</v>
      </c>
      <c r="CO99" s="7">
        <v>1.0072000000000001</v>
      </c>
      <c r="CP99" s="7">
        <v>1</v>
      </c>
      <c r="CQ99" s="7">
        <v>1.0027999999999999</v>
      </c>
      <c r="CR99" s="7">
        <v>1.0073000000000001</v>
      </c>
      <c r="CS99" s="7">
        <v>1</v>
      </c>
      <c r="CT99" s="7">
        <v>1.0064</v>
      </c>
      <c r="CU99" s="7">
        <v>1.0136000000000001</v>
      </c>
      <c r="CV99" s="7">
        <v>1.0053000000000001</v>
      </c>
      <c r="CX99" s="2">
        <f t="shared" si="82"/>
        <v>15</v>
      </c>
      <c r="CY99" s="2">
        <f t="shared" si="83"/>
        <v>1.0079400000000001</v>
      </c>
      <c r="CZ99" s="1">
        <f t="shared" si="84"/>
        <v>2.582833438576437E-3</v>
      </c>
      <c r="DA99" s="2">
        <f t="shared" si="85"/>
        <v>1.0003270893634179E-2</v>
      </c>
      <c r="DC99" s="7">
        <v>1.0126999999999999</v>
      </c>
      <c r="DD99" s="7">
        <v>1.0513999999999999</v>
      </c>
      <c r="DE99" s="7">
        <v>1.0011000000000001</v>
      </c>
      <c r="DF99" s="7">
        <v>1.0041</v>
      </c>
      <c r="DG99" s="7">
        <v>0.99789000000000005</v>
      </c>
      <c r="DH99" s="7">
        <v>1.0054000000000001</v>
      </c>
      <c r="DI99" s="7">
        <v>1.0358000000000001</v>
      </c>
      <c r="DJ99" s="7">
        <v>1.0255000000000001</v>
      </c>
      <c r="DK99" s="7">
        <v>1.0537000000000001</v>
      </c>
      <c r="DL99" s="7">
        <v>1</v>
      </c>
      <c r="DM99" s="7">
        <v>1.0063</v>
      </c>
      <c r="DN99" s="7">
        <v>1.0085</v>
      </c>
      <c r="DO99" s="7">
        <v>1.0012000000000001</v>
      </c>
      <c r="DP99" s="7">
        <v>1.0182</v>
      </c>
      <c r="DQ99" s="7">
        <v>1.0044</v>
      </c>
      <c r="DS99" s="2">
        <f t="shared" si="86"/>
        <v>15</v>
      </c>
      <c r="DT99" s="2">
        <f t="shared" si="87"/>
        <v>1.0150793333333334</v>
      </c>
      <c r="DU99" s="1">
        <f t="shared" si="88"/>
        <v>4.7427376529220362E-3</v>
      </c>
      <c r="DV99" s="2">
        <f t="shared" si="89"/>
        <v>1.83685439451979E-2</v>
      </c>
      <c r="DW99" s="2"/>
      <c r="DX99" s="7">
        <v>1.0114000000000001</v>
      </c>
      <c r="DY99" s="7">
        <v>1.0692999999999999</v>
      </c>
      <c r="DZ99" s="7">
        <v>1.0129999999999999</v>
      </c>
      <c r="EA99" s="7">
        <v>1.0066999999999999</v>
      </c>
      <c r="EB99" s="7">
        <v>1.0196000000000001</v>
      </c>
      <c r="EC99" s="7">
        <v>1</v>
      </c>
      <c r="ED99" s="7">
        <v>1</v>
      </c>
      <c r="EE99" s="7">
        <v>1.0432999999999999</v>
      </c>
      <c r="EF99" s="7">
        <v>1.0324</v>
      </c>
      <c r="EG99" s="7">
        <v>1.006</v>
      </c>
      <c r="EH99" s="7">
        <v>1.0078</v>
      </c>
      <c r="EI99" s="7">
        <v>1.0227999999999999</v>
      </c>
      <c r="EJ99" s="7">
        <v>1.0094000000000001</v>
      </c>
      <c r="EK99" s="7">
        <v>1.0129999999999999</v>
      </c>
      <c r="EL99" s="7">
        <v>1.0276000000000001</v>
      </c>
      <c r="EN99" s="2">
        <f t="shared" si="131"/>
        <v>15</v>
      </c>
      <c r="EO99" s="2">
        <f t="shared" si="132"/>
        <v>1.0188200000000001</v>
      </c>
      <c r="EP99" s="1">
        <f t="shared" si="133"/>
        <v>4.7699775381321932E-3</v>
      </c>
      <c r="EQ99" s="2">
        <f t="shared" si="134"/>
        <v>1.8474043566969439E-2</v>
      </c>
      <c r="ES99" s="7">
        <v>1.0141</v>
      </c>
      <c r="ET99" s="7">
        <v>1.018</v>
      </c>
      <c r="EU99" s="7">
        <v>1.0067999999999999</v>
      </c>
      <c r="EV99" s="7">
        <v>1.0176000000000001</v>
      </c>
      <c r="EW99" s="7">
        <v>1.0065</v>
      </c>
      <c r="EX99" s="7">
        <v>1.0067999999999999</v>
      </c>
      <c r="EY99" s="7">
        <v>1.0085</v>
      </c>
      <c r="EZ99" s="7">
        <v>0.99680999999999997</v>
      </c>
      <c r="FA99" s="7">
        <v>1.0047999999999999</v>
      </c>
      <c r="FB99" s="7">
        <v>1.0055000000000001</v>
      </c>
      <c r="FC99" s="7">
        <v>1.0185999999999999</v>
      </c>
      <c r="FD99" s="7">
        <v>1.0067999999999999</v>
      </c>
      <c r="FE99" s="7">
        <v>1.0198</v>
      </c>
      <c r="FF99" s="7">
        <v>1.0085999999999999</v>
      </c>
      <c r="FG99" s="7">
        <v>1.0097</v>
      </c>
      <c r="FI99" s="2">
        <f t="shared" si="94"/>
        <v>15</v>
      </c>
      <c r="FJ99" s="2">
        <f t="shared" si="95"/>
        <v>1.0099273333333332</v>
      </c>
      <c r="FK99" s="1">
        <f t="shared" si="96"/>
        <v>1.6576329844423135E-3</v>
      </c>
      <c r="FL99" s="2">
        <f t="shared" si="97"/>
        <v>6.4199849428691787E-3</v>
      </c>
      <c r="FN99" s="7">
        <v>1.0871999999999999</v>
      </c>
      <c r="FO99" s="7">
        <v>1</v>
      </c>
      <c r="FP99" s="7">
        <v>1.0008999999999999</v>
      </c>
      <c r="FQ99" s="7">
        <v>1.0259</v>
      </c>
      <c r="FR99" s="7">
        <v>1.0169999999999999</v>
      </c>
      <c r="FS99" s="7">
        <v>0.99812999999999996</v>
      </c>
      <c r="FT99" s="7">
        <v>1</v>
      </c>
      <c r="FU99" s="7">
        <v>1.0144</v>
      </c>
      <c r="FV99" s="7">
        <v>1.0279</v>
      </c>
      <c r="FW99" s="7">
        <v>1.0243</v>
      </c>
      <c r="FX99" s="7">
        <v>1</v>
      </c>
      <c r="FY99" s="7">
        <v>1.0085</v>
      </c>
      <c r="FZ99" s="7">
        <v>1.006</v>
      </c>
      <c r="GA99" s="7">
        <v>1.0275000000000001</v>
      </c>
      <c r="GB99" s="7">
        <v>1.0049999999999999</v>
      </c>
      <c r="GD99" s="2">
        <f t="shared" si="63"/>
        <v>15</v>
      </c>
      <c r="GE99" s="2">
        <f t="shared" si="64"/>
        <v>1.0161820000000001</v>
      </c>
      <c r="GF99" s="1">
        <f t="shared" si="98"/>
        <v>5.8169948222346534E-3</v>
      </c>
      <c r="GG99" s="2">
        <f t="shared" si="65"/>
        <v>2.2529124071489586E-2</v>
      </c>
      <c r="GI99" s="7">
        <v>1.0259</v>
      </c>
      <c r="GJ99" s="7">
        <v>1.0144</v>
      </c>
      <c r="GK99" s="7">
        <v>1.0175000000000001</v>
      </c>
      <c r="GL99" s="7">
        <v>1.0005999999999999</v>
      </c>
      <c r="GM99" s="7">
        <v>1.0254000000000001</v>
      </c>
      <c r="GN99" s="7">
        <v>1.0065</v>
      </c>
      <c r="GO99" s="7">
        <v>1.0067999999999999</v>
      </c>
      <c r="GP99" s="7">
        <v>1.0006999999999999</v>
      </c>
      <c r="GQ99" s="7">
        <v>1.0091000000000001</v>
      </c>
      <c r="GR99" s="7">
        <v>1.014</v>
      </c>
      <c r="GS99" s="7">
        <v>1.0103</v>
      </c>
      <c r="GT99" s="7">
        <v>1.0253000000000001</v>
      </c>
      <c r="GU99" s="7">
        <v>1.0185999999999999</v>
      </c>
      <c r="GV99" s="7">
        <v>1.0083</v>
      </c>
      <c r="GW99" s="7">
        <v>1.0219</v>
      </c>
      <c r="GY99" s="2">
        <f t="shared" si="135"/>
        <v>15</v>
      </c>
      <c r="GZ99" s="2">
        <f t="shared" si="136"/>
        <v>1.0136866666666666</v>
      </c>
      <c r="HA99" s="1">
        <f t="shared" si="137"/>
        <v>2.2130536254701106E-3</v>
      </c>
      <c r="HB99" s="2">
        <f t="shared" si="138"/>
        <v>8.5711198357096841E-3</v>
      </c>
      <c r="HD99" s="7">
        <v>1.0147999999999999</v>
      </c>
      <c r="HE99" s="7">
        <v>1.0484</v>
      </c>
      <c r="HF99" s="7">
        <v>1</v>
      </c>
      <c r="HG99" s="7">
        <v>1</v>
      </c>
      <c r="HH99" s="7">
        <v>1</v>
      </c>
      <c r="HI99" s="7">
        <v>1</v>
      </c>
      <c r="HJ99" s="7">
        <v>1.0092000000000001</v>
      </c>
      <c r="HK99" s="7">
        <v>1.0024</v>
      </c>
      <c r="HL99" s="7">
        <v>1.004</v>
      </c>
      <c r="HM99" s="7">
        <v>1</v>
      </c>
      <c r="HN99" s="7">
        <v>1.0032000000000001</v>
      </c>
      <c r="HO99" s="7">
        <v>1.0016</v>
      </c>
      <c r="HP99" s="7">
        <v>0.99883999999999995</v>
      </c>
      <c r="HQ99" s="7">
        <v>1.0085999999999999</v>
      </c>
      <c r="HR99" s="7">
        <v>1.0038</v>
      </c>
      <c r="HT99" s="2">
        <f t="shared" si="103"/>
        <v>15</v>
      </c>
      <c r="HU99" s="2">
        <f t="shared" si="104"/>
        <v>1.0063226666666665</v>
      </c>
      <c r="HV99" s="1">
        <f t="shared" si="105"/>
        <v>3.2152196794778399E-3</v>
      </c>
      <c r="HW99" s="2">
        <f t="shared" si="106"/>
        <v>1.2452492273016024E-2</v>
      </c>
      <c r="HY99" s="7">
        <v>1.0629999999999999</v>
      </c>
      <c r="HZ99" s="7">
        <v>1.004</v>
      </c>
      <c r="IA99" s="7">
        <v>1.0042</v>
      </c>
      <c r="IB99" s="7">
        <v>1.0232000000000001</v>
      </c>
      <c r="IC99" s="7">
        <v>1.0043</v>
      </c>
      <c r="ID99" s="7">
        <v>1.1034999999999999</v>
      </c>
      <c r="IE99" s="7">
        <v>1</v>
      </c>
      <c r="IF99" s="7">
        <v>1.0182</v>
      </c>
      <c r="IG99" s="7">
        <v>1.0065999999999999</v>
      </c>
      <c r="IH99" s="7">
        <v>1.0012000000000001</v>
      </c>
      <c r="II99" s="7">
        <v>1</v>
      </c>
      <c r="IJ99" s="7">
        <v>1.0295000000000001</v>
      </c>
      <c r="IK99" s="7">
        <v>1</v>
      </c>
      <c r="IL99" s="7">
        <v>1.0307999999999999</v>
      </c>
      <c r="IM99" s="7">
        <v>1.0130999999999999</v>
      </c>
      <c r="IN99" s="7">
        <v>1.0197000000000001</v>
      </c>
      <c r="IP99" s="2">
        <f t="shared" si="107"/>
        <v>15</v>
      </c>
      <c r="IQ99" s="2">
        <f t="shared" si="108"/>
        <v>1.0172200000000002</v>
      </c>
      <c r="IR99" s="1">
        <f t="shared" si="109"/>
        <v>6.7645870602157246E-3</v>
      </c>
      <c r="IS99" s="2">
        <f t="shared" si="110"/>
        <v>2.6199133028185693E-2</v>
      </c>
      <c r="IU99" s="7">
        <v>1.0343</v>
      </c>
      <c r="IV99" s="7">
        <v>1.0419</v>
      </c>
      <c r="IW99" s="7">
        <v>1.0038</v>
      </c>
      <c r="IX99" s="7">
        <v>1.0014000000000001</v>
      </c>
      <c r="IY99" s="7">
        <v>1</v>
      </c>
      <c r="IZ99" s="7">
        <v>1</v>
      </c>
      <c r="JA99" s="7">
        <v>1.0096000000000001</v>
      </c>
      <c r="JB99" s="7">
        <v>1.0215000000000001</v>
      </c>
      <c r="JC99" s="7">
        <v>1.0034000000000001</v>
      </c>
      <c r="JD99" s="7">
        <v>1.0057</v>
      </c>
      <c r="JE99" s="7">
        <v>1.0091000000000001</v>
      </c>
      <c r="JF99" s="7">
        <v>1.0109999999999999</v>
      </c>
      <c r="JG99" s="7">
        <v>1.0044</v>
      </c>
      <c r="JH99" s="7">
        <v>1.0063</v>
      </c>
      <c r="JI99" s="7">
        <v>1.0515000000000001</v>
      </c>
      <c r="JK99" s="2">
        <f t="shared" si="111"/>
        <v>15</v>
      </c>
      <c r="JL99" s="2">
        <f t="shared" si="112"/>
        <v>1.0135933333333333</v>
      </c>
      <c r="JM99" s="1">
        <f t="shared" si="113"/>
        <v>4.19204992094352E-3</v>
      </c>
      <c r="JN99" s="2">
        <f t="shared" si="114"/>
        <v>1.6235739530284371E-2</v>
      </c>
      <c r="JP99" s="7">
        <v>0.99885999999999997</v>
      </c>
      <c r="JQ99" s="7">
        <v>1.0429999999999999</v>
      </c>
      <c r="JR99" s="7">
        <v>1.042</v>
      </c>
      <c r="JS99" s="7">
        <v>1.0483</v>
      </c>
      <c r="JT99" s="7">
        <v>0.99363999999999997</v>
      </c>
      <c r="JU99" s="7">
        <v>1.0037</v>
      </c>
      <c r="JV99" s="7">
        <v>1.0034000000000001</v>
      </c>
      <c r="JW99" s="7">
        <v>1.0130999999999999</v>
      </c>
      <c r="JX99" s="7">
        <v>1.0105</v>
      </c>
      <c r="JY99" s="7">
        <v>1.0034000000000001</v>
      </c>
      <c r="JZ99" s="7">
        <v>0.99880999999999998</v>
      </c>
      <c r="KA99" s="7">
        <v>1.0450999999999999</v>
      </c>
      <c r="KB99" s="7">
        <v>1.0004</v>
      </c>
      <c r="KC99" s="7">
        <v>1.0013000000000001</v>
      </c>
      <c r="KD99" s="7">
        <v>1.0079</v>
      </c>
      <c r="KF99" s="2">
        <f t="shared" si="115"/>
        <v>15</v>
      </c>
      <c r="KG99" s="2">
        <f t="shared" si="116"/>
        <v>1.0142273333333334</v>
      </c>
      <c r="KH99" s="1">
        <f t="shared" si="117"/>
        <v>5.0566976299394129E-3</v>
      </c>
      <c r="KI99" s="2">
        <f t="shared" si="118"/>
        <v>1.9584505707561862E-2</v>
      </c>
      <c r="KK99" s="7">
        <v>1</v>
      </c>
      <c r="KL99" s="7">
        <v>1</v>
      </c>
      <c r="KM99" s="7">
        <v>1</v>
      </c>
      <c r="KN99" s="7">
        <v>1</v>
      </c>
      <c r="KO99" s="7">
        <v>1.0121</v>
      </c>
      <c r="KP99" s="7">
        <v>1.0106999999999999</v>
      </c>
      <c r="KQ99" s="7">
        <v>1</v>
      </c>
      <c r="KR99" s="7">
        <v>1</v>
      </c>
      <c r="KS99" s="7">
        <v>1</v>
      </c>
      <c r="KT99" s="7">
        <v>1.0123</v>
      </c>
      <c r="KU99" s="7">
        <v>1.0044</v>
      </c>
      <c r="KV99" s="7">
        <v>1.0125</v>
      </c>
      <c r="KW99" s="7">
        <v>1.0009999999999999</v>
      </c>
      <c r="KX99" s="7">
        <v>1.008</v>
      </c>
      <c r="KY99" s="7">
        <v>1.0113000000000001</v>
      </c>
      <c r="LA99" s="2">
        <f t="shared" si="119"/>
        <v>15</v>
      </c>
      <c r="LB99" s="2">
        <f t="shared" si="120"/>
        <v>1.00482</v>
      </c>
      <c r="LC99" s="1">
        <f t="shared" si="121"/>
        <v>1.4342809713448427E-3</v>
      </c>
      <c r="LD99" s="2">
        <f t="shared" si="122"/>
        <v>5.5549463158007734E-3</v>
      </c>
    </row>
    <row r="100" spans="1:316" x14ac:dyDescent="0.4">
      <c r="A100" s="6">
        <v>99</v>
      </c>
      <c r="B100" s="7">
        <v>1.0398000000000001</v>
      </c>
      <c r="C100" s="7">
        <v>1.0047999999999999</v>
      </c>
      <c r="D100" s="7">
        <v>1.0068999999999999</v>
      </c>
      <c r="E100" s="7">
        <v>1.01</v>
      </c>
      <c r="F100" s="7">
        <v>1.0138</v>
      </c>
      <c r="G100" s="7">
        <v>1.0063</v>
      </c>
      <c r="H100" s="7">
        <v>1.0051000000000001</v>
      </c>
      <c r="I100" s="7">
        <v>1.0065</v>
      </c>
      <c r="J100" s="7">
        <v>1.0081</v>
      </c>
      <c r="K100" s="7">
        <v>1.0082</v>
      </c>
      <c r="L100" s="7">
        <v>1.0155000000000001</v>
      </c>
      <c r="M100" s="7">
        <v>1.0207999999999999</v>
      </c>
      <c r="N100" s="7">
        <v>1.0181</v>
      </c>
      <c r="O100" s="7">
        <v>1.0130999999999999</v>
      </c>
      <c r="P100" s="7">
        <v>1</v>
      </c>
      <c r="R100" s="2">
        <f t="shared" si="123"/>
        <v>15</v>
      </c>
      <c r="S100" s="2">
        <f t="shared" si="124"/>
        <v>1.0118</v>
      </c>
      <c r="T100" s="1">
        <f t="shared" si="125"/>
        <v>2.4586484866593677E-3</v>
      </c>
      <c r="U100" s="2">
        <f t="shared" si="126"/>
        <v>9.5223046430098005E-3</v>
      </c>
      <c r="W100" s="7">
        <v>1.0042</v>
      </c>
      <c r="X100" s="7">
        <v>1.0163</v>
      </c>
      <c r="Y100" s="7">
        <v>1.0688</v>
      </c>
      <c r="Z100" s="7">
        <v>1.0914999999999999</v>
      </c>
      <c r="AA100" s="7">
        <v>1.0065</v>
      </c>
      <c r="AB100" s="7">
        <v>0.99904999999999999</v>
      </c>
      <c r="AC100" s="7">
        <v>1.0106999999999999</v>
      </c>
      <c r="AD100" s="7">
        <v>1.0495000000000001</v>
      </c>
      <c r="AE100" s="7">
        <v>1.0629</v>
      </c>
      <c r="AF100" s="7">
        <v>1.00766</v>
      </c>
      <c r="AG100" s="7">
        <v>1.0381</v>
      </c>
      <c r="AH100" s="7">
        <v>1</v>
      </c>
      <c r="AI100" s="7">
        <v>1.0124</v>
      </c>
      <c r="AJ100" s="7">
        <v>1.0096000000000001</v>
      </c>
      <c r="AK100" s="7">
        <v>1.0014000000000001</v>
      </c>
      <c r="AM100" s="2">
        <f t="shared" si="70"/>
        <v>15</v>
      </c>
      <c r="AN100" s="2">
        <f t="shared" si="71"/>
        <v>1.0252406666666665</v>
      </c>
      <c r="AO100" s="1">
        <f t="shared" si="72"/>
        <v>7.6079905654807684E-3</v>
      </c>
      <c r="AP100" s="2">
        <f t="shared" si="73"/>
        <v>2.9465620758210166E-2</v>
      </c>
      <c r="AR100" s="7">
        <v>1.0186999999999999</v>
      </c>
      <c r="AS100" s="7">
        <v>1.0081</v>
      </c>
      <c r="AT100" s="7">
        <v>1.0082</v>
      </c>
      <c r="AU100" s="7">
        <v>1.0085</v>
      </c>
      <c r="AV100" s="7">
        <v>1.0095000000000001</v>
      </c>
      <c r="AW100" s="7">
        <v>1.0041</v>
      </c>
      <c r="AX100" s="7">
        <v>1.0059</v>
      </c>
      <c r="AY100" s="7">
        <v>1.0028999999999999</v>
      </c>
      <c r="AZ100" s="7">
        <v>1.0031000000000001</v>
      </c>
      <c r="BA100" s="7">
        <v>1.0013000000000001</v>
      </c>
      <c r="BB100" s="7">
        <v>1.0065999999999999</v>
      </c>
      <c r="BC100" s="7">
        <v>1.0025999999999999</v>
      </c>
      <c r="BD100" s="7">
        <v>1.0036</v>
      </c>
      <c r="BE100" s="7">
        <v>1</v>
      </c>
      <c r="BF100" s="7">
        <v>1.0019</v>
      </c>
      <c r="BH100" s="2">
        <f t="shared" si="74"/>
        <v>15</v>
      </c>
      <c r="BI100" s="2">
        <f t="shared" si="75"/>
        <v>1.0056666666666667</v>
      </c>
      <c r="BJ100" s="1">
        <f t="shared" si="76"/>
        <v>1.1983984021012044E-3</v>
      </c>
      <c r="BK100" s="2">
        <f t="shared" si="77"/>
        <v>4.6413770534595444E-3</v>
      </c>
      <c r="BL100" s="2"/>
      <c r="BM100" s="7">
        <v>0.99485000000000001</v>
      </c>
      <c r="BN100" s="7">
        <v>1.0421</v>
      </c>
      <c r="BO100" s="7">
        <v>1.0154000000000001</v>
      </c>
      <c r="BP100" s="7">
        <v>1.0018</v>
      </c>
      <c r="BQ100" s="7">
        <v>1.0122</v>
      </c>
      <c r="BR100" s="7">
        <v>1.0058</v>
      </c>
      <c r="BS100" s="7">
        <v>1.0182</v>
      </c>
      <c r="BT100" s="7">
        <v>1.0297000000000001</v>
      </c>
      <c r="BU100" s="7">
        <v>1.008</v>
      </c>
      <c r="BV100" s="7">
        <v>1.0111000000000001</v>
      </c>
      <c r="BW100" s="7">
        <v>1.0119</v>
      </c>
      <c r="BX100" s="7">
        <v>1.0102</v>
      </c>
      <c r="BY100" s="7">
        <v>1.01</v>
      </c>
      <c r="BZ100" s="7">
        <v>1.0097</v>
      </c>
      <c r="CA100" s="7">
        <v>1.0058</v>
      </c>
      <c r="CC100" s="2">
        <f t="shared" si="127"/>
        <v>15</v>
      </c>
      <c r="CD100" s="2">
        <f t="shared" si="128"/>
        <v>1.0124500000000001</v>
      </c>
      <c r="CE100" s="1">
        <f t="shared" si="129"/>
        <v>2.9037701273311838E-3</v>
      </c>
      <c r="CF100" s="2">
        <f t="shared" si="130"/>
        <v>1.1246253344368266E-2</v>
      </c>
      <c r="CH100" s="7">
        <v>1.0055000000000001</v>
      </c>
      <c r="CI100" s="7">
        <v>1.0024</v>
      </c>
      <c r="CJ100" s="7">
        <v>1.0065999999999999</v>
      </c>
      <c r="CK100" s="7">
        <v>1.0250999999999999</v>
      </c>
      <c r="CL100" s="7">
        <v>1.0105</v>
      </c>
      <c r="CM100" s="7">
        <v>1.0291999999999999</v>
      </c>
      <c r="CN100" s="7">
        <v>1.0018</v>
      </c>
      <c r="CO100" s="7">
        <v>0.99960000000000004</v>
      </c>
      <c r="CP100" s="7">
        <v>1.0019</v>
      </c>
      <c r="CQ100" s="7">
        <v>1.0012000000000001</v>
      </c>
      <c r="CR100" s="7">
        <v>1.0125999999999999</v>
      </c>
      <c r="CS100" s="7">
        <v>1.0009999999999999</v>
      </c>
      <c r="CT100" s="7">
        <v>1.0121</v>
      </c>
      <c r="CU100" s="7">
        <v>1.006</v>
      </c>
      <c r="CV100" s="7">
        <v>1.0085</v>
      </c>
      <c r="CX100" s="2">
        <f t="shared" si="82"/>
        <v>15</v>
      </c>
      <c r="CY100" s="2">
        <f t="shared" si="83"/>
        <v>1.0082666666666666</v>
      </c>
      <c r="CZ100" s="1">
        <f t="shared" si="84"/>
        <v>2.257551700967142E-3</v>
      </c>
      <c r="DA100" s="2">
        <f t="shared" si="85"/>
        <v>8.7434601410479682E-3</v>
      </c>
      <c r="DC100" s="7">
        <v>1.0201</v>
      </c>
      <c r="DD100" s="7">
        <v>1.0545</v>
      </c>
      <c r="DE100" s="7">
        <v>1.0232000000000001</v>
      </c>
      <c r="DF100" s="7">
        <v>1.0073000000000001</v>
      </c>
      <c r="DG100" s="7">
        <v>1.0189999999999999</v>
      </c>
      <c r="DH100" s="7">
        <v>1.0058</v>
      </c>
      <c r="DI100" s="7">
        <v>1.0122</v>
      </c>
      <c r="DJ100" s="7">
        <v>1.0206999999999999</v>
      </c>
      <c r="DK100" s="7">
        <v>1.0528</v>
      </c>
      <c r="DL100" s="7">
        <v>1.0148999999999999</v>
      </c>
      <c r="DM100" s="7">
        <v>1.0106999999999999</v>
      </c>
      <c r="DN100" s="7">
        <v>1.0173000000000001</v>
      </c>
      <c r="DO100" s="7">
        <v>1.0121</v>
      </c>
      <c r="DP100" s="7">
        <v>1.0610999999999999</v>
      </c>
      <c r="DQ100" s="7">
        <v>1.0039</v>
      </c>
      <c r="DS100" s="2">
        <f t="shared" si="86"/>
        <v>15</v>
      </c>
      <c r="DT100" s="2">
        <f t="shared" si="87"/>
        <v>1.0223733333333334</v>
      </c>
      <c r="DU100" s="1">
        <f t="shared" si="88"/>
        <v>4.7548117650055167E-3</v>
      </c>
      <c r="DV100" s="2">
        <f t="shared" si="89"/>
        <v>1.8415306780217459E-2</v>
      </c>
      <c r="DW100" s="2"/>
      <c r="DX100" s="7">
        <v>1.0232000000000001</v>
      </c>
      <c r="DY100" s="7">
        <v>1.0722</v>
      </c>
      <c r="DZ100" s="7">
        <v>1.0105999999999999</v>
      </c>
      <c r="EA100" s="7">
        <v>1.0085</v>
      </c>
      <c r="EB100" s="7">
        <v>1.0226999999999999</v>
      </c>
      <c r="EC100" s="7">
        <v>1.0028999999999999</v>
      </c>
      <c r="ED100" s="7">
        <v>1.0021</v>
      </c>
      <c r="EE100" s="7">
        <v>1.0255000000000001</v>
      </c>
      <c r="EF100" s="7">
        <v>1.0336000000000001</v>
      </c>
      <c r="EG100" s="7">
        <v>1.0079</v>
      </c>
      <c r="EH100" s="7">
        <v>1.0082</v>
      </c>
      <c r="EI100" s="7">
        <v>1.0244</v>
      </c>
      <c r="EJ100" s="7">
        <v>1</v>
      </c>
      <c r="EK100" s="7">
        <v>1</v>
      </c>
      <c r="EL100" s="7">
        <v>1.0159</v>
      </c>
      <c r="EN100" s="2">
        <f t="shared" si="131"/>
        <v>15</v>
      </c>
      <c r="EO100" s="2">
        <f t="shared" si="132"/>
        <v>1.01718</v>
      </c>
      <c r="EP100" s="1">
        <f t="shared" si="133"/>
        <v>4.7776981905516035E-3</v>
      </c>
      <c r="EQ100" s="2">
        <f t="shared" si="134"/>
        <v>1.850394552521167E-2</v>
      </c>
      <c r="ES100" s="7">
        <v>1.0141</v>
      </c>
      <c r="ET100" s="7">
        <v>1.0150999999999999</v>
      </c>
      <c r="EU100" s="7">
        <v>1.0095000000000001</v>
      </c>
      <c r="EV100" s="7">
        <v>1.012</v>
      </c>
      <c r="EW100" s="7">
        <v>1.0338000000000001</v>
      </c>
      <c r="EX100" s="7">
        <v>1.004</v>
      </c>
      <c r="EY100" s="7">
        <v>1.0044999999999999</v>
      </c>
      <c r="EZ100" s="7">
        <v>1.0051000000000001</v>
      </c>
      <c r="FA100" s="7">
        <v>1.0114000000000001</v>
      </c>
      <c r="FB100" s="7">
        <v>1.0048999999999999</v>
      </c>
      <c r="FC100" s="7">
        <v>1.0199</v>
      </c>
      <c r="FD100" s="7">
        <v>1.0082</v>
      </c>
      <c r="FE100" s="7">
        <v>1.0219</v>
      </c>
      <c r="FF100" s="7">
        <v>1.0059</v>
      </c>
      <c r="FG100" s="7">
        <v>1.0104</v>
      </c>
      <c r="FI100" s="2">
        <f t="shared" si="94"/>
        <v>15</v>
      </c>
      <c r="FJ100" s="2">
        <f t="shared" si="95"/>
        <v>1.0120466666666668</v>
      </c>
      <c r="FK100" s="1">
        <f t="shared" si="96"/>
        <v>2.1029880480304079E-3</v>
      </c>
      <c r="FL100" s="2">
        <f t="shared" si="97"/>
        <v>8.1448376872950128E-3</v>
      </c>
      <c r="FN100" s="7">
        <v>1.0541</v>
      </c>
      <c r="FO100" s="7">
        <v>1.0042</v>
      </c>
      <c r="FP100" s="7">
        <v>1.0038</v>
      </c>
      <c r="FQ100" s="7">
        <v>1.0235000000000001</v>
      </c>
      <c r="FR100" s="7">
        <v>1.0182</v>
      </c>
      <c r="FS100" s="7">
        <v>1</v>
      </c>
      <c r="FT100" s="7">
        <v>1.0028999999999999</v>
      </c>
      <c r="FU100" s="7">
        <v>1.0248999999999999</v>
      </c>
      <c r="FV100" s="7">
        <v>1</v>
      </c>
      <c r="FW100" s="7">
        <v>1.0229999999999999</v>
      </c>
      <c r="FX100" s="7">
        <v>1.0009999999999999</v>
      </c>
      <c r="FY100" s="7">
        <v>1.0141</v>
      </c>
      <c r="FZ100" s="7">
        <v>1.0135000000000001</v>
      </c>
      <c r="GA100" s="7">
        <v>1.0139</v>
      </c>
      <c r="GB100" s="7">
        <v>1.0198</v>
      </c>
      <c r="GD100" s="2">
        <f t="shared" si="63"/>
        <v>15</v>
      </c>
      <c r="GE100" s="2">
        <f t="shared" si="64"/>
        <v>1.0144599999999999</v>
      </c>
      <c r="GF100" s="1">
        <f t="shared" si="98"/>
        <v>3.6714704463055767E-3</v>
      </c>
      <c r="GG100" s="2">
        <f t="shared" si="65"/>
        <v>1.4219543894634212E-2</v>
      </c>
      <c r="GI100" s="7">
        <v>1.0098</v>
      </c>
      <c r="GJ100" s="7">
        <v>1.0451999999999999</v>
      </c>
      <c r="GK100" s="7">
        <v>1.0158</v>
      </c>
      <c r="GL100" s="7">
        <v>1.0027999999999999</v>
      </c>
      <c r="GM100" s="7">
        <v>1.0326</v>
      </c>
      <c r="GN100" s="7">
        <v>1.002</v>
      </c>
      <c r="GO100" s="7">
        <v>1.0208999999999999</v>
      </c>
      <c r="GP100" s="7">
        <v>1.0088999999999999</v>
      </c>
      <c r="GQ100" s="7">
        <v>1.0123</v>
      </c>
      <c r="GR100" s="7">
        <v>1.0132000000000001</v>
      </c>
      <c r="GS100" s="7">
        <v>1.0091000000000001</v>
      </c>
      <c r="GT100" s="7">
        <v>1.0197000000000001</v>
      </c>
      <c r="GU100" s="7">
        <v>1.0162</v>
      </c>
      <c r="GV100" s="7">
        <v>1.0111000000000001</v>
      </c>
      <c r="GW100" s="7">
        <v>1.0259</v>
      </c>
      <c r="GY100" s="2">
        <f t="shared" si="135"/>
        <v>15</v>
      </c>
      <c r="GZ100" s="2">
        <f t="shared" si="136"/>
        <v>1.0163666666666666</v>
      </c>
      <c r="HA100" s="1">
        <f t="shared" si="137"/>
        <v>2.9392364843800985E-3</v>
      </c>
      <c r="HB100" s="2">
        <f t="shared" si="138"/>
        <v>1.1383613954569358E-2</v>
      </c>
      <c r="HD100" s="7">
        <v>1.0032000000000001</v>
      </c>
      <c r="HE100" s="7">
        <v>1.0463</v>
      </c>
      <c r="HF100" s="7">
        <v>1.0019</v>
      </c>
      <c r="HG100" s="7">
        <v>1.0011000000000001</v>
      </c>
      <c r="HH100" s="7">
        <v>1.0065</v>
      </c>
      <c r="HI100" s="7">
        <v>1.0018</v>
      </c>
      <c r="HJ100" s="7">
        <v>1</v>
      </c>
      <c r="HK100" s="7">
        <v>1.0059</v>
      </c>
      <c r="HL100" s="7">
        <v>1</v>
      </c>
      <c r="HM100" s="7">
        <v>1.0115000000000001</v>
      </c>
      <c r="HN100" s="7">
        <v>1.004</v>
      </c>
      <c r="HO100" s="7">
        <v>1.0028999999999999</v>
      </c>
      <c r="HP100" s="7">
        <v>1</v>
      </c>
      <c r="HQ100" s="7">
        <v>1.0051000000000001</v>
      </c>
      <c r="HR100" s="7">
        <v>1.0041</v>
      </c>
      <c r="HT100" s="2">
        <f t="shared" si="103"/>
        <v>15</v>
      </c>
      <c r="HU100" s="2">
        <f t="shared" si="104"/>
        <v>1.0062866666666668</v>
      </c>
      <c r="HV100" s="1">
        <f t="shared" si="105"/>
        <v>2.9646306550116693E-3</v>
      </c>
      <c r="HW100" s="2">
        <f t="shared" si="106"/>
        <v>1.1481965154516181E-2</v>
      </c>
      <c r="HY100" s="7">
        <v>1.0395000000000001</v>
      </c>
      <c r="HZ100" s="7">
        <v>1.0005999999999999</v>
      </c>
      <c r="IA100" s="7">
        <v>1.0021</v>
      </c>
      <c r="IB100" s="7">
        <v>1.0305</v>
      </c>
      <c r="IC100" s="7">
        <v>1</v>
      </c>
      <c r="ID100" s="7">
        <v>1.1591</v>
      </c>
      <c r="IE100" s="7">
        <v>1.0236000000000001</v>
      </c>
      <c r="IF100" s="7">
        <v>1.0214000000000001</v>
      </c>
      <c r="IG100" s="7">
        <v>1.0085999999999999</v>
      </c>
      <c r="IH100" s="7">
        <v>1.0044999999999999</v>
      </c>
      <c r="II100" s="7">
        <v>0.99853000000000003</v>
      </c>
      <c r="IJ100" s="7">
        <v>1.0339</v>
      </c>
      <c r="IK100" s="7">
        <v>1.0097</v>
      </c>
      <c r="IL100" s="7">
        <v>1.0291999999999999</v>
      </c>
      <c r="IM100" s="7">
        <v>1.006</v>
      </c>
      <c r="IN100" s="7">
        <v>1.024</v>
      </c>
      <c r="IP100" s="2">
        <f t="shared" si="107"/>
        <v>15</v>
      </c>
      <c r="IQ100" s="2">
        <f t="shared" si="108"/>
        <v>1.0234486666666667</v>
      </c>
      <c r="IR100" s="1">
        <f t="shared" si="109"/>
        <v>1.0193242713478032E-2</v>
      </c>
      <c r="IS100" s="2">
        <f t="shared" si="110"/>
        <v>3.9478259273150518E-2</v>
      </c>
      <c r="IU100" s="7">
        <v>1.0230999999999999</v>
      </c>
      <c r="IV100" s="7">
        <v>1.0347999999999999</v>
      </c>
      <c r="IW100" s="7">
        <v>1.0181</v>
      </c>
      <c r="IX100" s="7">
        <v>1.0007999999999999</v>
      </c>
      <c r="IY100" s="7">
        <v>1.0019</v>
      </c>
      <c r="IZ100" s="7">
        <v>1.0036</v>
      </c>
      <c r="JA100" s="7">
        <v>1.0072000000000001</v>
      </c>
      <c r="JB100" s="7">
        <v>1.0255000000000001</v>
      </c>
      <c r="JC100" s="7">
        <v>1.0037</v>
      </c>
      <c r="JD100" s="7">
        <v>1.0022</v>
      </c>
      <c r="JE100" s="7">
        <v>1.0032000000000001</v>
      </c>
      <c r="JF100" s="7">
        <v>1.0034000000000001</v>
      </c>
      <c r="JG100" s="7">
        <v>1</v>
      </c>
      <c r="JH100" s="7">
        <v>1.0145999999999999</v>
      </c>
      <c r="JI100" s="7">
        <v>1.0357000000000001</v>
      </c>
      <c r="JK100" s="2">
        <f t="shared" si="111"/>
        <v>15</v>
      </c>
      <c r="JL100" s="2">
        <f t="shared" si="112"/>
        <v>1.0118533333333335</v>
      </c>
      <c r="JM100" s="1">
        <f t="shared" si="113"/>
        <v>3.2455224345266601E-3</v>
      </c>
      <c r="JN100" s="2">
        <f t="shared" si="114"/>
        <v>1.2569854338664307E-2</v>
      </c>
      <c r="JP100" s="7">
        <v>1.0019</v>
      </c>
      <c r="JQ100" s="7">
        <v>1.0769</v>
      </c>
      <c r="JR100" s="7">
        <v>1.0436000000000001</v>
      </c>
      <c r="JS100" s="7">
        <v>1.0250999999999999</v>
      </c>
      <c r="JT100" s="7">
        <v>1</v>
      </c>
      <c r="JU100" s="7">
        <v>1.0044</v>
      </c>
      <c r="JV100" s="7">
        <v>1.0091000000000001</v>
      </c>
      <c r="JW100" s="7">
        <v>1.0139</v>
      </c>
      <c r="JX100" s="7">
        <v>1.0124</v>
      </c>
      <c r="JY100" s="7">
        <v>1.0045999999999999</v>
      </c>
      <c r="JZ100" s="7">
        <v>1</v>
      </c>
      <c r="KA100" s="7">
        <v>1.0459000000000001</v>
      </c>
      <c r="KB100" s="7">
        <v>1.0062</v>
      </c>
      <c r="KC100" s="7">
        <v>1.0109999999999999</v>
      </c>
      <c r="KD100" s="7">
        <v>1</v>
      </c>
      <c r="KF100" s="2">
        <f t="shared" si="115"/>
        <v>15</v>
      </c>
      <c r="KG100" s="2">
        <f t="shared" si="116"/>
        <v>1.0169999999999999</v>
      </c>
      <c r="KH100" s="1">
        <f t="shared" si="117"/>
        <v>5.7112003575263883E-3</v>
      </c>
      <c r="KI100" s="2">
        <f t="shared" si="118"/>
        <v>2.2119383871553547E-2</v>
      </c>
      <c r="KK100" s="7">
        <v>1.0063</v>
      </c>
      <c r="KL100" s="7">
        <v>1.0178</v>
      </c>
      <c r="KM100" s="7">
        <v>1.0046999999999999</v>
      </c>
      <c r="KN100" s="7">
        <v>1.0059</v>
      </c>
      <c r="KO100" s="7">
        <v>1.0115000000000001</v>
      </c>
      <c r="KP100" s="7">
        <v>1</v>
      </c>
      <c r="KQ100" s="7">
        <v>1.0093000000000001</v>
      </c>
      <c r="KR100" s="7">
        <v>1.01</v>
      </c>
      <c r="KS100" s="7">
        <v>1.0069999999999999</v>
      </c>
      <c r="KT100" s="7">
        <v>1</v>
      </c>
      <c r="KU100" s="7">
        <v>1.0018</v>
      </c>
      <c r="KV100" s="7">
        <v>1.0203</v>
      </c>
      <c r="KW100" s="7">
        <v>1.0068999999999999</v>
      </c>
      <c r="KX100" s="7">
        <v>1</v>
      </c>
      <c r="KY100" s="7">
        <v>1.0084</v>
      </c>
      <c r="LA100" s="2">
        <f t="shared" si="119"/>
        <v>15</v>
      </c>
      <c r="LB100" s="2">
        <f t="shared" si="120"/>
        <v>1.0073266666666665</v>
      </c>
      <c r="LC100" s="1">
        <f t="shared" si="121"/>
        <v>1.5575764650393419E-3</v>
      </c>
      <c r="LD100" s="2">
        <f t="shared" si="122"/>
        <v>6.03246770954199E-3</v>
      </c>
    </row>
    <row r="101" spans="1:316" x14ac:dyDescent="0.4">
      <c r="A101" s="2">
        <v>100</v>
      </c>
      <c r="B101" s="7">
        <v>1.0339</v>
      </c>
      <c r="C101" s="7">
        <v>1.0723</v>
      </c>
      <c r="D101" s="7">
        <v>1.0103</v>
      </c>
      <c r="E101" s="7">
        <v>1.0109999999999999</v>
      </c>
      <c r="F101" s="7">
        <v>1.0024</v>
      </c>
      <c r="G101" s="7">
        <v>1.0121</v>
      </c>
      <c r="H101" s="7">
        <v>1.0111000000000001</v>
      </c>
      <c r="I101" s="7">
        <v>1.01</v>
      </c>
      <c r="J101" s="7">
        <v>1.0047999999999999</v>
      </c>
      <c r="K101" s="7">
        <v>1.014</v>
      </c>
      <c r="L101" s="7">
        <v>1.0181</v>
      </c>
      <c r="M101" s="7">
        <v>1.0246</v>
      </c>
      <c r="N101" s="7">
        <v>1</v>
      </c>
      <c r="O101" s="7">
        <v>1.0082</v>
      </c>
      <c r="P101" s="7">
        <v>1.0082</v>
      </c>
      <c r="R101" s="2">
        <f t="shared" si="123"/>
        <v>15</v>
      </c>
      <c r="S101" s="2">
        <f t="shared" si="124"/>
        <v>1.0160666666666667</v>
      </c>
      <c r="T101" s="1">
        <f t="shared" si="125"/>
        <v>4.5738351800177811E-3</v>
      </c>
      <c r="U101" s="2">
        <f t="shared" si="126"/>
        <v>1.771438748050647E-2</v>
      </c>
      <c r="W101" s="7">
        <v>1.0067999999999999</v>
      </c>
      <c r="X101" s="7">
        <v>1</v>
      </c>
      <c r="Y101" s="7">
        <v>1.0669999999999999</v>
      </c>
      <c r="Z101" s="7">
        <v>1.1601999999999999</v>
      </c>
      <c r="AA101" s="7">
        <v>1.0111000000000001</v>
      </c>
      <c r="AB101" s="7">
        <v>0.99827999999999995</v>
      </c>
      <c r="AC101" s="7">
        <v>1.0457000000000001</v>
      </c>
      <c r="AD101" s="7">
        <v>1.0467</v>
      </c>
      <c r="AE101" s="7">
        <v>1.0199</v>
      </c>
      <c r="AF101" s="7">
        <v>1.0218400000000001</v>
      </c>
      <c r="AG101" s="7">
        <v>1.0377000000000001</v>
      </c>
      <c r="AH101" s="7">
        <v>1.0395000000000001</v>
      </c>
      <c r="AI101" s="7">
        <v>1.0148999999999999</v>
      </c>
      <c r="AJ101" s="7">
        <v>1.0069999999999999</v>
      </c>
      <c r="AK101" s="7">
        <v>1</v>
      </c>
      <c r="AM101" s="2">
        <f t="shared" si="70"/>
        <v>15</v>
      </c>
      <c r="AN101" s="2">
        <f t="shared" si="71"/>
        <v>1.0317746666666667</v>
      </c>
      <c r="AO101" s="1">
        <f t="shared" si="72"/>
        <v>1.059558137314421E-2</v>
      </c>
      <c r="AP101" s="2">
        <f t="shared" si="73"/>
        <v>4.1036510201573041E-2</v>
      </c>
      <c r="AR101" s="7">
        <v>1</v>
      </c>
      <c r="AS101" s="7">
        <v>1</v>
      </c>
      <c r="AT101" s="7">
        <v>1.0024999999999999</v>
      </c>
      <c r="AU101" s="7">
        <v>1.0043</v>
      </c>
      <c r="AV101" s="7">
        <v>1.0042</v>
      </c>
      <c r="AW101" s="7">
        <v>1.0046999999999999</v>
      </c>
      <c r="AX101" s="7">
        <v>1.0094000000000001</v>
      </c>
      <c r="AY101" s="7">
        <v>1</v>
      </c>
      <c r="AZ101" s="7">
        <v>1.0104</v>
      </c>
      <c r="BA101" s="7">
        <v>1.0185</v>
      </c>
      <c r="BB101" s="7">
        <v>1.0079</v>
      </c>
      <c r="BC101" s="7">
        <v>1.0064</v>
      </c>
      <c r="BD101" s="7">
        <v>1.0044</v>
      </c>
      <c r="BE101" s="7">
        <v>1.0032000000000001</v>
      </c>
      <c r="BF101" s="7">
        <v>1</v>
      </c>
      <c r="BH101" s="2">
        <f t="shared" si="74"/>
        <v>15</v>
      </c>
      <c r="BI101" s="2">
        <f t="shared" si="75"/>
        <v>1.0050599999999998</v>
      </c>
      <c r="BJ101" s="1">
        <f t="shared" si="76"/>
        <v>1.2949646069809512E-3</v>
      </c>
      <c r="BK101" s="2">
        <f t="shared" si="77"/>
        <v>5.0153763567652573E-3</v>
      </c>
      <c r="BL101" s="2"/>
      <c r="BM101" s="7">
        <v>0.99556</v>
      </c>
      <c r="BN101" s="7">
        <v>1.0812999999999999</v>
      </c>
      <c r="BO101" s="7">
        <v>1.0206</v>
      </c>
      <c r="BP101" s="7">
        <v>1.0067999999999999</v>
      </c>
      <c r="BQ101" s="7">
        <v>1.0185999999999999</v>
      </c>
      <c r="BR101" s="7">
        <v>1.0052000000000001</v>
      </c>
      <c r="BS101" s="7">
        <v>1.0092000000000001</v>
      </c>
      <c r="BT101" s="7">
        <v>1.0278</v>
      </c>
      <c r="BU101" s="7">
        <v>1.0111000000000001</v>
      </c>
      <c r="BV101" s="7">
        <v>1.0182</v>
      </c>
      <c r="BW101" s="7">
        <v>1</v>
      </c>
      <c r="BX101" s="7">
        <v>1.0291999999999999</v>
      </c>
      <c r="BY101" s="7">
        <v>1.0153000000000001</v>
      </c>
      <c r="BZ101" s="7">
        <v>1.0114000000000001</v>
      </c>
      <c r="CA101" s="7">
        <v>1.0101</v>
      </c>
      <c r="CC101" s="2">
        <f t="shared" si="127"/>
        <v>15</v>
      </c>
      <c r="CD101" s="2">
        <f t="shared" si="128"/>
        <v>1.0173573333333334</v>
      </c>
      <c r="CE101" s="1">
        <f t="shared" si="129"/>
        <v>5.1568162443292173E-3</v>
      </c>
      <c r="CF101" s="2">
        <f t="shared" si="130"/>
        <v>1.9972263433738938E-2</v>
      </c>
      <c r="CH101" s="7">
        <v>1.0025999999999999</v>
      </c>
      <c r="CI101" s="7">
        <v>1.022</v>
      </c>
      <c r="CJ101" s="7">
        <v>1.0002</v>
      </c>
      <c r="CK101" s="7">
        <v>1.0108999999999999</v>
      </c>
      <c r="CL101" s="7">
        <v>1.0082</v>
      </c>
      <c r="CM101" s="7">
        <v>1.0238</v>
      </c>
      <c r="CN101" s="7">
        <v>1.006</v>
      </c>
      <c r="CO101" s="7">
        <v>1.0081</v>
      </c>
      <c r="CP101" s="7">
        <v>1.0034000000000001</v>
      </c>
      <c r="CQ101" s="7">
        <v>1.0027999999999999</v>
      </c>
      <c r="CR101" s="7">
        <v>1.0085</v>
      </c>
      <c r="CS101" s="7">
        <v>1.0066999999999999</v>
      </c>
      <c r="CT101" s="7">
        <v>1.0147999999999999</v>
      </c>
      <c r="CU101" s="7">
        <v>1.0082</v>
      </c>
      <c r="CV101" s="7">
        <v>1.01</v>
      </c>
      <c r="CX101" s="2">
        <f t="shared" si="82"/>
        <v>15</v>
      </c>
      <c r="CY101" s="2">
        <f t="shared" si="83"/>
        <v>1.00908</v>
      </c>
      <c r="CZ101" s="1">
        <f t="shared" si="84"/>
        <v>1.733457870983948E-3</v>
      </c>
      <c r="DA101" s="2">
        <f t="shared" si="85"/>
        <v>6.7136534656729958E-3</v>
      </c>
      <c r="DC101" s="7">
        <v>1.0148999999999999</v>
      </c>
      <c r="DD101" s="7">
        <v>1.0572999999999999</v>
      </c>
      <c r="DE101" s="7">
        <v>1.0105999999999999</v>
      </c>
      <c r="DF101" s="7">
        <v>1</v>
      </c>
      <c r="DG101" s="7">
        <v>1.004</v>
      </c>
      <c r="DH101" s="7">
        <v>1.0052000000000001</v>
      </c>
      <c r="DI101" s="7">
        <v>1.0143</v>
      </c>
      <c r="DJ101" s="7">
        <v>1.0112000000000001</v>
      </c>
      <c r="DK101" s="7">
        <v>1.0649</v>
      </c>
      <c r="DL101" s="7">
        <v>1.0112000000000001</v>
      </c>
      <c r="DM101" s="7">
        <v>1.0145999999999999</v>
      </c>
      <c r="DN101" s="7">
        <v>1.0324</v>
      </c>
      <c r="DO101" s="7">
        <v>1.0149999999999999</v>
      </c>
      <c r="DP101" s="7">
        <v>1.0643</v>
      </c>
      <c r="DQ101" s="7">
        <v>1.0287999999999999</v>
      </c>
      <c r="DS101" s="2">
        <f t="shared" si="86"/>
        <v>15</v>
      </c>
      <c r="DT101" s="2">
        <f t="shared" si="87"/>
        <v>1.0232466666666666</v>
      </c>
      <c r="DU101" s="1">
        <f t="shared" si="88"/>
        <v>5.6373825965320536E-3</v>
      </c>
      <c r="DV101" s="2">
        <f t="shared" si="89"/>
        <v>2.1833488912568168E-2</v>
      </c>
      <c r="DW101" s="2"/>
      <c r="DX101" s="7">
        <v>1.0052000000000001</v>
      </c>
      <c r="DY101" s="7">
        <v>1.0396000000000001</v>
      </c>
      <c r="DZ101" s="7">
        <v>1.0111000000000001</v>
      </c>
      <c r="EA101" s="7">
        <v>1.0098</v>
      </c>
      <c r="EB101" s="7">
        <v>1.02</v>
      </c>
      <c r="EC101" s="7">
        <v>1.0028999999999999</v>
      </c>
      <c r="ED101" s="7">
        <v>1.0255000000000001</v>
      </c>
      <c r="EE101" s="7">
        <v>1.0282</v>
      </c>
      <c r="EF101" s="7">
        <v>1.0322</v>
      </c>
      <c r="EG101" s="7">
        <v>1</v>
      </c>
      <c r="EH101" s="7">
        <v>1.004</v>
      </c>
      <c r="EI101" s="7">
        <v>1.0322</v>
      </c>
      <c r="EJ101" s="7">
        <v>1.0197000000000001</v>
      </c>
      <c r="EK101" s="7">
        <v>1.0164</v>
      </c>
      <c r="EL101" s="7">
        <v>1.0145999999999999</v>
      </c>
      <c r="EN101" s="2">
        <f t="shared" si="131"/>
        <v>15</v>
      </c>
      <c r="EO101" s="2">
        <f t="shared" si="132"/>
        <v>1.0174266666666667</v>
      </c>
      <c r="EP101" s="1">
        <f t="shared" si="133"/>
        <v>3.1418142569854201E-3</v>
      </c>
      <c r="EQ101" s="2">
        <f t="shared" si="134"/>
        <v>1.2168194294181561E-2</v>
      </c>
      <c r="ES101" s="7">
        <v>1.0142</v>
      </c>
      <c r="ET101" s="7">
        <v>1</v>
      </c>
      <c r="EU101" s="7">
        <v>1.0076000000000001</v>
      </c>
      <c r="EV101" s="7">
        <v>1.0111000000000001</v>
      </c>
      <c r="EW101" s="7">
        <v>1.0365</v>
      </c>
      <c r="EX101" s="7">
        <v>1.0057</v>
      </c>
      <c r="EY101" s="7">
        <v>1.0062</v>
      </c>
      <c r="EZ101" s="7">
        <v>1.0077</v>
      </c>
      <c r="FA101" s="7">
        <v>1.0074000000000001</v>
      </c>
      <c r="FB101" s="7">
        <v>1.0038</v>
      </c>
      <c r="FC101" s="7">
        <v>1.0227999999999999</v>
      </c>
      <c r="FD101" s="7">
        <v>1.006</v>
      </c>
      <c r="FE101" s="7">
        <v>1.0072000000000001</v>
      </c>
      <c r="FF101" s="7">
        <v>1.0076000000000001</v>
      </c>
      <c r="FG101" s="7">
        <v>1.0074000000000001</v>
      </c>
      <c r="FI101" s="2">
        <f t="shared" si="94"/>
        <v>15</v>
      </c>
      <c r="FJ101" s="2">
        <f t="shared" si="95"/>
        <v>1.0100800000000001</v>
      </c>
      <c r="FK101" s="1">
        <f t="shared" si="96"/>
        <v>2.2994657764669672E-3</v>
      </c>
      <c r="FL101" s="2">
        <f t="shared" si="97"/>
        <v>8.9057926574304704E-3</v>
      </c>
      <c r="FN101" s="7">
        <v>1.0629999999999999</v>
      </c>
      <c r="FO101" s="7">
        <v>1.004</v>
      </c>
      <c r="FP101" s="7">
        <v>1.0042</v>
      </c>
      <c r="FQ101" s="7">
        <v>1.0232000000000001</v>
      </c>
      <c r="FR101" s="7">
        <v>1.0043</v>
      </c>
      <c r="FS101" s="7">
        <v>1.1034999999999999</v>
      </c>
      <c r="FT101" s="7">
        <v>1</v>
      </c>
      <c r="FU101" s="7">
        <v>1.0182</v>
      </c>
      <c r="FV101" s="7">
        <v>1.0065999999999999</v>
      </c>
      <c r="FW101" s="7">
        <v>1.0197000000000001</v>
      </c>
      <c r="FX101" s="7">
        <v>1.0012000000000001</v>
      </c>
      <c r="FY101" s="7">
        <v>1</v>
      </c>
      <c r="FZ101" s="7">
        <v>1.0295000000000001</v>
      </c>
      <c r="GA101" s="7">
        <v>1</v>
      </c>
      <c r="GB101" s="7">
        <v>1.0307999999999999</v>
      </c>
      <c r="GD101" s="2">
        <f t="shared" si="63"/>
        <v>15</v>
      </c>
      <c r="GE101" s="2">
        <f t="shared" si="64"/>
        <v>1.0205466666666667</v>
      </c>
      <c r="GF101" s="1">
        <f t="shared" si="98"/>
        <v>7.4073185603137238E-3</v>
      </c>
      <c r="GG101" s="2">
        <f t="shared" si="65"/>
        <v>2.8688421424148153E-2</v>
      </c>
      <c r="GI101" s="7">
        <v>1.0088999999999999</v>
      </c>
      <c r="GJ101" s="7">
        <v>1.0475000000000001</v>
      </c>
      <c r="GK101" s="7">
        <v>1</v>
      </c>
      <c r="GL101" s="7">
        <v>1.0055000000000001</v>
      </c>
      <c r="GM101" s="7">
        <v>1.0210999999999999</v>
      </c>
      <c r="GN101" s="7">
        <v>0.99778</v>
      </c>
      <c r="GO101" s="7">
        <v>1.0246999999999999</v>
      </c>
      <c r="GP101" s="7">
        <v>1.0074000000000001</v>
      </c>
      <c r="GQ101" s="7">
        <v>1</v>
      </c>
      <c r="GR101" s="7">
        <v>1.0150999999999999</v>
      </c>
      <c r="GS101" s="7">
        <v>1.0106999999999999</v>
      </c>
      <c r="GT101" s="7">
        <v>1.0111000000000001</v>
      </c>
      <c r="GU101" s="7">
        <v>1.0109999999999999</v>
      </c>
      <c r="GV101" s="7">
        <v>1.0327</v>
      </c>
      <c r="GW101" s="7">
        <v>1.0223</v>
      </c>
      <c r="GY101" s="2">
        <f t="shared" si="135"/>
        <v>15</v>
      </c>
      <c r="GZ101" s="2">
        <f t="shared" si="136"/>
        <v>1.0143853333333333</v>
      </c>
      <c r="HA101" s="1">
        <f t="shared" si="137"/>
        <v>3.4709139549317105E-3</v>
      </c>
      <c r="HB101" s="2">
        <f t="shared" si="138"/>
        <v>1.3442791943569435E-2</v>
      </c>
      <c r="HD101" s="7">
        <v>1.0054000000000001</v>
      </c>
      <c r="HE101" s="7">
        <v>1.0384</v>
      </c>
      <c r="HF101" s="7">
        <v>1.0149999999999999</v>
      </c>
      <c r="HG101" s="7">
        <v>0.99456</v>
      </c>
      <c r="HH101" s="7">
        <v>1</v>
      </c>
      <c r="HI101" s="7">
        <v>1.0049999999999999</v>
      </c>
      <c r="HJ101" s="7">
        <v>1.0035000000000001</v>
      </c>
      <c r="HK101" s="7">
        <v>1.0011000000000001</v>
      </c>
      <c r="HL101" s="7">
        <v>0.99895999999999996</v>
      </c>
      <c r="HM101" s="7">
        <v>1.0065999999999999</v>
      </c>
      <c r="HN101" s="7">
        <v>1.0054000000000001</v>
      </c>
      <c r="HO101" s="7">
        <v>1.0048999999999999</v>
      </c>
      <c r="HP101" s="7">
        <v>1.0108999999999999</v>
      </c>
      <c r="HQ101" s="7">
        <v>1.006</v>
      </c>
      <c r="HR101" s="7">
        <v>1.0047999999999999</v>
      </c>
      <c r="HT101" s="2">
        <f t="shared" si="103"/>
        <v>15</v>
      </c>
      <c r="HU101" s="2">
        <f t="shared" si="104"/>
        <v>1.0067013333333332</v>
      </c>
      <c r="HV101" s="1">
        <f t="shared" si="105"/>
        <v>2.5808979365194084E-3</v>
      </c>
      <c r="HW101" s="2">
        <f t="shared" si="106"/>
        <v>9.9957747264007562E-3</v>
      </c>
      <c r="HY101" s="7">
        <v>1</v>
      </c>
      <c r="HZ101" s="7">
        <v>1.0055000000000001</v>
      </c>
      <c r="IA101" s="7">
        <v>1.0049999999999999</v>
      </c>
      <c r="IB101" s="7">
        <v>1.0133000000000001</v>
      </c>
      <c r="IC101" s="7">
        <v>1.002</v>
      </c>
      <c r="ID101" s="7">
        <v>1.1640999999999999</v>
      </c>
      <c r="IE101" s="7">
        <v>1.0116000000000001</v>
      </c>
      <c r="IF101" s="7">
        <v>1</v>
      </c>
      <c r="IG101" s="7">
        <v>1.0106999999999999</v>
      </c>
      <c r="IH101" s="7">
        <v>1.0101</v>
      </c>
      <c r="II101" s="7">
        <v>1.0032000000000001</v>
      </c>
      <c r="IJ101" s="7">
        <v>1.0354000000000001</v>
      </c>
      <c r="IK101" s="7">
        <v>1</v>
      </c>
      <c r="IL101" s="7">
        <v>1.0161</v>
      </c>
      <c r="IM101" s="7">
        <v>1</v>
      </c>
      <c r="IN101" s="7">
        <v>1.0275000000000001</v>
      </c>
      <c r="IP101" s="2">
        <f t="shared" si="107"/>
        <v>15</v>
      </c>
      <c r="IQ101" s="2">
        <f t="shared" si="108"/>
        <v>1.0203</v>
      </c>
      <c r="IR101" s="1">
        <f t="shared" si="109"/>
        <v>1.0604024393282637E-2</v>
      </c>
      <c r="IS101" s="2">
        <f t="shared" si="110"/>
        <v>4.1069209877960866E-2</v>
      </c>
      <c r="IU101" s="7">
        <v>1</v>
      </c>
      <c r="IV101" s="7">
        <v>1</v>
      </c>
      <c r="IW101" s="7">
        <v>1.0091000000000001</v>
      </c>
      <c r="IX101" s="7">
        <v>1.0048999999999999</v>
      </c>
      <c r="IY101" s="7">
        <v>1.0124</v>
      </c>
      <c r="IZ101" s="7">
        <v>1.0061</v>
      </c>
      <c r="JA101" s="7">
        <v>1.0146999999999999</v>
      </c>
      <c r="JB101" s="7">
        <v>1.0225</v>
      </c>
      <c r="JC101" s="7">
        <v>1.004</v>
      </c>
      <c r="JD101" s="7">
        <v>1.0038</v>
      </c>
      <c r="JE101" s="7">
        <v>1.0065</v>
      </c>
      <c r="JF101" s="7">
        <v>1.0074000000000001</v>
      </c>
      <c r="JG101" s="7">
        <v>1.0062</v>
      </c>
      <c r="JH101" s="7">
        <v>1.0103</v>
      </c>
      <c r="JI101" s="7">
        <v>1</v>
      </c>
      <c r="JK101" s="2">
        <f t="shared" si="111"/>
        <v>15</v>
      </c>
      <c r="JL101" s="2">
        <f t="shared" si="112"/>
        <v>1.0071933333333334</v>
      </c>
      <c r="JM101" s="1">
        <f t="shared" si="113"/>
        <v>1.5674506650295501E-3</v>
      </c>
      <c r="JN101" s="2">
        <f t="shared" si="114"/>
        <v>6.0707103216611881E-3</v>
      </c>
      <c r="JP101" s="7">
        <v>1.0014000000000001</v>
      </c>
      <c r="JQ101" s="7">
        <v>1.0720000000000001</v>
      </c>
      <c r="JR101" s="7">
        <v>1.0555000000000001</v>
      </c>
      <c r="JS101" s="7">
        <v>1.0165999999999999</v>
      </c>
      <c r="JT101" s="7">
        <v>1.0304</v>
      </c>
      <c r="JU101" s="7">
        <v>1.0045999999999999</v>
      </c>
      <c r="JV101" s="7">
        <v>1.0095000000000001</v>
      </c>
      <c r="JW101" s="7">
        <v>1.0136000000000001</v>
      </c>
      <c r="JX101" s="7">
        <v>1.0045999999999999</v>
      </c>
      <c r="JY101" s="7">
        <v>1</v>
      </c>
      <c r="JZ101" s="7">
        <v>0.99578</v>
      </c>
      <c r="KA101" s="7">
        <v>1</v>
      </c>
      <c r="KB101" s="7">
        <v>1.0098</v>
      </c>
      <c r="KC101" s="7">
        <v>1.0173000000000001</v>
      </c>
      <c r="KD101" s="7">
        <v>1.0042</v>
      </c>
      <c r="KF101" s="2">
        <f t="shared" si="115"/>
        <v>15</v>
      </c>
      <c r="KG101" s="2">
        <f t="shared" si="116"/>
        <v>1.0156853333333333</v>
      </c>
      <c r="KH101" s="1">
        <f t="shared" si="117"/>
        <v>5.5736596395705613E-3</v>
      </c>
      <c r="KI101" s="2">
        <f t="shared" si="118"/>
        <v>2.158669096148522E-2</v>
      </c>
      <c r="KK101" s="7">
        <v>1.0105999999999999</v>
      </c>
      <c r="KL101" s="7">
        <v>1.0139</v>
      </c>
      <c r="KM101" s="7">
        <v>1.0004999999999999</v>
      </c>
      <c r="KN101" s="7">
        <v>1.0076000000000001</v>
      </c>
      <c r="KO101" s="7">
        <v>1.0149999999999999</v>
      </c>
      <c r="KP101" s="7">
        <v>1.0004999999999999</v>
      </c>
      <c r="KQ101" s="7">
        <v>1</v>
      </c>
      <c r="KR101" s="7">
        <v>1.016</v>
      </c>
      <c r="KS101" s="7">
        <v>1.0067999999999999</v>
      </c>
      <c r="KT101" s="7">
        <v>1.006</v>
      </c>
      <c r="KU101" s="7">
        <v>1.0051000000000001</v>
      </c>
      <c r="KV101" s="7">
        <v>1.0256000000000001</v>
      </c>
      <c r="KW101" s="7">
        <v>1.0097</v>
      </c>
      <c r="KX101" s="7">
        <v>1.0039</v>
      </c>
      <c r="KY101" s="7">
        <v>1.0033000000000001</v>
      </c>
      <c r="LA101" s="2">
        <f t="shared" si="119"/>
        <v>15</v>
      </c>
      <c r="LB101" s="2">
        <f t="shared" si="120"/>
        <v>1.0083</v>
      </c>
      <c r="LC101" s="1">
        <f t="shared" si="121"/>
        <v>1.8195760887792384E-3</v>
      </c>
      <c r="LD101" s="2">
        <f t="shared" si="122"/>
        <v>7.0471878889992188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6089E-8D9D-4C43-96DB-4FCA72F3E2C0}">
  <dimension ref="A1:P22"/>
  <sheetViews>
    <sheetView workbookViewId="0"/>
  </sheetViews>
  <sheetFormatPr defaultRowHeight="13.9" x14ac:dyDescent="0.4"/>
  <cols>
    <col min="1" max="2" width="9.06640625" style="2"/>
    <col min="3" max="3" width="14.46484375" style="2" customWidth="1"/>
    <col min="4" max="4" width="14" style="2" customWidth="1"/>
    <col min="5" max="5" width="17.6640625" style="2" customWidth="1"/>
    <col min="6" max="6" width="22.3984375" style="2" customWidth="1"/>
    <col min="7" max="7" width="15.46484375" style="2" customWidth="1"/>
    <col min="8" max="8" width="20.6640625" style="2" customWidth="1"/>
    <col min="9" max="9" width="23.33203125" style="2" customWidth="1"/>
    <col min="10" max="10" width="15.06640625" style="2" customWidth="1"/>
    <col min="11" max="11" width="17.6640625" style="2" customWidth="1"/>
    <col min="12" max="12" width="23.06640625" style="2" customWidth="1"/>
    <col min="13" max="13" width="16.53125" style="2" customWidth="1"/>
    <col min="14" max="14" width="19.33203125" style="2" customWidth="1"/>
    <col min="15" max="15" width="27.796875" style="2" customWidth="1"/>
    <col min="16" max="16" width="33.33203125" style="2" customWidth="1"/>
    <col min="17" max="16384" width="9.06640625" style="2"/>
  </cols>
  <sheetData>
    <row r="1" spans="1:16" x14ac:dyDescent="0.4">
      <c r="A1" s="1"/>
      <c r="B1" s="3" t="s">
        <v>0</v>
      </c>
      <c r="C1" s="3" t="s">
        <v>35</v>
      </c>
      <c r="D1" s="3" t="s">
        <v>17</v>
      </c>
      <c r="E1" s="3" t="s">
        <v>3</v>
      </c>
      <c r="F1" s="3" t="s">
        <v>41</v>
      </c>
      <c r="G1" s="3" t="s">
        <v>18</v>
      </c>
      <c r="H1" s="3" t="s">
        <v>4</v>
      </c>
      <c r="I1" s="3" t="s">
        <v>42</v>
      </c>
      <c r="J1" s="3" t="s">
        <v>19</v>
      </c>
      <c r="K1" s="3" t="s">
        <v>10</v>
      </c>
      <c r="L1" s="3" t="s">
        <v>43</v>
      </c>
      <c r="M1" s="3" t="s">
        <v>20</v>
      </c>
      <c r="N1" s="3" t="s">
        <v>21</v>
      </c>
      <c r="O1" s="3" t="s">
        <v>22</v>
      </c>
      <c r="P1" s="3" t="s">
        <v>44</v>
      </c>
    </row>
    <row r="2" spans="1:16" x14ac:dyDescent="0.4">
      <c r="A2" s="1"/>
      <c r="B2" s="1">
        <v>9.2355000000000007E-2</v>
      </c>
      <c r="C2" s="1">
        <v>0.130635</v>
      </c>
      <c r="D2" s="1">
        <v>2.2499999999999999E-2</v>
      </c>
      <c r="E2" s="1">
        <v>1.0468E-2</v>
      </c>
      <c r="F2" s="1">
        <v>3.5500000000000087E-2</v>
      </c>
      <c r="G2" s="1">
        <v>0.03</v>
      </c>
      <c r="H2" s="1">
        <v>6.1250000000000002E-3</v>
      </c>
      <c r="I2" s="1">
        <v>2.2599999999999953E-2</v>
      </c>
      <c r="J2" s="1">
        <v>0.13280000000000003</v>
      </c>
      <c r="K2" s="1">
        <v>1.2179000000000001E-2</v>
      </c>
      <c r="L2" s="1">
        <v>2.0799999999999898E-2</v>
      </c>
      <c r="M2" s="1">
        <v>8.7299999999999933E-2</v>
      </c>
      <c r="N2" s="1">
        <v>2.0799999999999999E-2</v>
      </c>
      <c r="O2" s="1">
        <v>4.1399999999999999E-2</v>
      </c>
      <c r="P2" s="1">
        <v>4.1999999999999815E-3</v>
      </c>
    </row>
    <row r="3" spans="1:16" x14ac:dyDescent="0.4">
      <c r="A3" s="1"/>
      <c r="B3" s="1">
        <v>0.205958</v>
      </c>
      <c r="C3" s="1">
        <v>0.15382899999999999</v>
      </c>
      <c r="D3" s="1">
        <v>7.3090000000000004E-3</v>
      </c>
      <c r="E3" s="1">
        <v>1.0104E-2</v>
      </c>
      <c r="F3" s="1">
        <v>5.3000000000000824E-3</v>
      </c>
      <c r="G3" s="1">
        <v>2.0899999999999998E-2</v>
      </c>
      <c r="H3" s="1">
        <v>1.8168E-2</v>
      </c>
      <c r="I3" s="1">
        <v>2.05999999999999E-2</v>
      </c>
      <c r="J3" s="1">
        <v>0.1011</v>
      </c>
      <c r="K3" s="1">
        <v>8.2209999999999991E-3</v>
      </c>
      <c r="L3" s="1">
        <v>8.0999999999999961E-3</v>
      </c>
      <c r="M3" s="1">
        <v>0.1322000000000001</v>
      </c>
      <c r="N3" s="1">
        <v>2.6100000000000002E-2</v>
      </c>
      <c r="O3" s="1">
        <v>3.3399999999999999E-2</v>
      </c>
      <c r="P3" s="1">
        <v>6.5999999999999392E-3</v>
      </c>
    </row>
    <row r="4" spans="1:16" x14ac:dyDescent="0.4">
      <c r="A4" s="1"/>
      <c r="B4" s="1">
        <v>0.120203</v>
      </c>
      <c r="C4" s="1">
        <v>0.13578399999999999</v>
      </c>
      <c r="D4" s="1">
        <v>1.9910000000000001E-2</v>
      </c>
      <c r="E4" s="1">
        <v>1.0697999999999999E-2</v>
      </c>
      <c r="F4" s="1">
        <v>8.3999999999999596E-3</v>
      </c>
      <c r="G4" s="1">
        <v>3.9600000000000003E-2</v>
      </c>
      <c r="H4" s="1">
        <v>1.5598000000000001E-2</v>
      </c>
      <c r="I4" s="1">
        <v>3.2199999999999902E-2</v>
      </c>
      <c r="J4" s="1">
        <v>0.1460999999999999</v>
      </c>
      <c r="K4" s="1">
        <v>1.0659E-2</v>
      </c>
      <c r="L4" s="1">
        <v>1.9200000000000106E-2</v>
      </c>
      <c r="M4" s="1">
        <v>0.22110000000000007</v>
      </c>
      <c r="N4" s="1">
        <v>2.2800000000000001E-2</v>
      </c>
      <c r="O4" s="1">
        <v>2.92E-2</v>
      </c>
      <c r="P4" s="1">
        <v>2.0999999999999908E-3</v>
      </c>
    </row>
    <row r="5" spans="1:16" x14ac:dyDescent="0.4">
      <c r="A5" s="1"/>
      <c r="B5" s="1">
        <v>0.19683899999999999</v>
      </c>
      <c r="C5" s="1">
        <v>0.145094</v>
      </c>
      <c r="D5" s="1">
        <v>1.3618999999999999E-2</v>
      </c>
      <c r="E5" s="1">
        <v>8.7869999999999997E-3</v>
      </c>
      <c r="F5" s="1">
        <v>1.18000000000001E-2</v>
      </c>
      <c r="G5" s="1">
        <v>4.1500000000000002E-2</v>
      </c>
      <c r="H5" s="1">
        <v>3.4751999999999998E-2</v>
      </c>
      <c r="I5" s="1">
        <v>1.089999999999991E-2</v>
      </c>
      <c r="J5" s="1">
        <v>0.2465</v>
      </c>
      <c r="K5" s="1">
        <v>1.4220999999999999E-2</v>
      </c>
      <c r="L5" s="1">
        <v>1.7800000000000038E-2</v>
      </c>
      <c r="M5" s="1">
        <v>0.12559999999999999</v>
      </c>
      <c r="N5" s="1">
        <v>2.8299999999999999E-2</v>
      </c>
      <c r="O5" s="1">
        <v>4.8000000000000001E-2</v>
      </c>
      <c r="P5" s="1">
        <v>4.5999999999999375E-3</v>
      </c>
    </row>
    <row r="6" spans="1:16" x14ac:dyDescent="0.4">
      <c r="A6" s="1"/>
      <c r="B6" s="1">
        <v>0.26729399999999998</v>
      </c>
      <c r="C6" s="1">
        <v>0.15743199999999999</v>
      </c>
      <c r="D6" s="1">
        <v>1.4567999999999999E-2</v>
      </c>
      <c r="E6" s="1">
        <v>1.5719E-2</v>
      </c>
      <c r="F6" s="1">
        <v>2.6999999999999913E-2</v>
      </c>
      <c r="G6" s="1">
        <v>3.3300000000000003E-2</v>
      </c>
      <c r="H6" s="1">
        <v>2.2939000000000001E-2</v>
      </c>
      <c r="I6" s="1">
        <v>1.1400000000000077E-2</v>
      </c>
      <c r="J6" s="1">
        <v>0.12559999999999993</v>
      </c>
      <c r="K6" s="1">
        <v>2.5437000000000001E-2</v>
      </c>
      <c r="L6" s="1">
        <v>1.8299999999999983E-2</v>
      </c>
      <c r="M6" s="1">
        <v>0.1164</v>
      </c>
      <c r="N6" s="1">
        <v>3.2399999999999998E-2</v>
      </c>
      <c r="O6" s="1">
        <v>4.2799999999999998E-2</v>
      </c>
      <c r="P6" s="1">
        <v>6.6999999999999282E-3</v>
      </c>
    </row>
    <row r="7" spans="1:16" x14ac:dyDescent="0.4">
      <c r="A7" s="1"/>
      <c r="B7" s="1">
        <v>0.15843599999999999</v>
      </c>
      <c r="C7" s="1">
        <v>0.17402300000000001</v>
      </c>
      <c r="D7" s="1">
        <v>1.0292000000000001E-2</v>
      </c>
      <c r="E7" s="1">
        <v>1.0877E-2</v>
      </c>
      <c r="F7" s="1">
        <v>2.6699999999999946E-2</v>
      </c>
      <c r="G7" s="1">
        <v>2.86E-2</v>
      </c>
      <c r="H7" s="1">
        <v>1.78E-2</v>
      </c>
      <c r="I7" s="1">
        <v>7.4000000000000732E-3</v>
      </c>
      <c r="J7" s="1">
        <v>0.21199999999999999</v>
      </c>
      <c r="K7" s="1">
        <v>5.9698000000000001E-2</v>
      </c>
      <c r="L7" s="1">
        <v>3.3700000000000001E-2</v>
      </c>
      <c r="M7" s="1">
        <v>0.1822</v>
      </c>
      <c r="N7" s="1">
        <v>3.3500000000000002E-2</v>
      </c>
      <c r="O7" s="1">
        <v>4.02E-2</v>
      </c>
      <c r="P7" s="1">
        <v>9.5000000000000639E-3</v>
      </c>
    </row>
    <row r="8" spans="1:16" x14ac:dyDescent="0.4">
      <c r="A8" s="1"/>
      <c r="B8" s="1">
        <v>0.24982599999999999</v>
      </c>
      <c r="C8" s="1">
        <v>0.15376500000000001</v>
      </c>
      <c r="D8" s="1">
        <v>2.9215999999999999E-2</v>
      </c>
      <c r="E8" s="1">
        <v>1.4926E-2</v>
      </c>
      <c r="F8" s="1">
        <v>3.499999999999992E-2</v>
      </c>
      <c r="G8" s="1">
        <v>3.0099999999999998E-2</v>
      </c>
      <c r="H8" s="1">
        <v>4.182E-3</v>
      </c>
      <c r="I8" s="1">
        <v>5.9999999999993392E-4</v>
      </c>
      <c r="J8" s="1">
        <v>0.20200000000000001</v>
      </c>
      <c r="K8" s="1">
        <v>3.5319000000000003E-2</v>
      </c>
      <c r="L8" s="1">
        <v>1.1800000000000033E-2</v>
      </c>
      <c r="M8" s="1">
        <v>0.18629999999999991</v>
      </c>
      <c r="N8" s="1">
        <v>2.75E-2</v>
      </c>
      <c r="O8" s="1">
        <v>3.49E-2</v>
      </c>
      <c r="P8" s="1">
        <v>5.3000000000000824E-3</v>
      </c>
    </row>
    <row r="9" spans="1:16" x14ac:dyDescent="0.4">
      <c r="A9" s="1"/>
      <c r="B9" s="1">
        <v>0.176703</v>
      </c>
      <c r="C9" s="1">
        <v>0.16480600000000001</v>
      </c>
      <c r="D9" s="1">
        <v>1.409E-2</v>
      </c>
      <c r="E9" s="1">
        <v>6.6779999999999999E-3</v>
      </c>
      <c r="F9" s="1">
        <v>3.1199999999999894E-2</v>
      </c>
      <c r="G9" s="1">
        <v>2.4299999999999999E-2</v>
      </c>
      <c r="H9" s="1">
        <v>7.4850000000000003E-3</v>
      </c>
      <c r="I9" s="1">
        <v>7.5000000000000622E-3</v>
      </c>
      <c r="J9" s="1">
        <v>0.22450000000000001</v>
      </c>
      <c r="K9" s="1">
        <v>2.6387000000000001E-2</v>
      </c>
      <c r="L9" s="1">
        <v>1.7300000000000093E-2</v>
      </c>
      <c r="M9" s="1">
        <v>0.1047</v>
      </c>
      <c r="N9" s="1">
        <v>3.0499999999999999E-2</v>
      </c>
      <c r="O9" s="1">
        <v>2.1100000000000001E-2</v>
      </c>
      <c r="P9" s="1">
        <v>7.5000000000000622E-3</v>
      </c>
    </row>
    <row r="10" spans="1:16" x14ac:dyDescent="0.4">
      <c r="A10" s="1"/>
      <c r="B10" s="1">
        <v>0.152003</v>
      </c>
      <c r="C10" s="1">
        <v>0.13264500000000001</v>
      </c>
      <c r="D10" s="1">
        <v>2.46E-2</v>
      </c>
      <c r="E10" s="1">
        <v>1.5768000000000001E-2</v>
      </c>
      <c r="F10" s="1">
        <v>2.3700000000000099E-2</v>
      </c>
      <c r="G10" s="1">
        <v>3.2399999999999998E-2</v>
      </c>
      <c r="H10" s="1">
        <v>8.4399999999999996E-3</v>
      </c>
      <c r="I10" s="1">
        <v>8.3999999999999631E-3</v>
      </c>
      <c r="J10" s="1">
        <v>0.12000000000000011</v>
      </c>
      <c r="K10" s="1">
        <v>2.2206E-2</v>
      </c>
      <c r="L10" s="1">
        <v>1.1900000000000022E-2</v>
      </c>
      <c r="M10" s="1">
        <v>7.51E-2</v>
      </c>
      <c r="N10" s="1">
        <v>4.82E-2</v>
      </c>
      <c r="O10" s="1">
        <v>1.9859999999999999E-2</v>
      </c>
      <c r="P10" s="1">
        <v>2.8599999999999959E-2</v>
      </c>
    </row>
    <row r="11" spans="1:16" x14ac:dyDescent="0.4">
      <c r="A11" s="1"/>
      <c r="B11" s="1">
        <v>9.7128999999999993E-2</v>
      </c>
      <c r="C11" s="1">
        <v>0.187087</v>
      </c>
      <c r="D11" s="1">
        <v>3.6202999999999999E-2</v>
      </c>
      <c r="E11" s="1">
        <v>4.666E-3</v>
      </c>
      <c r="F11" s="1">
        <v>1.56000000000001E-2</v>
      </c>
      <c r="G11" s="1">
        <v>3.3700000000000001E-2</v>
      </c>
      <c r="H11" s="1">
        <v>8.6289999999999995E-3</v>
      </c>
      <c r="I11" s="1">
        <v>1.4299999999999979E-2</v>
      </c>
      <c r="J11" s="1">
        <v>0.10200000000000009</v>
      </c>
      <c r="K11" s="1">
        <v>1.4249E-2</v>
      </c>
      <c r="L11" s="1">
        <v>1.110000000000011E-2</v>
      </c>
      <c r="M11" s="1">
        <v>0.1794</v>
      </c>
      <c r="N11" s="1">
        <v>1.6299999999999999E-2</v>
      </c>
      <c r="O11" s="1">
        <v>3.09E-2</v>
      </c>
      <c r="P11" s="1">
        <v>8.0000000000000071E-3</v>
      </c>
    </row>
    <row r="12" spans="1:16" x14ac:dyDescent="0.4">
      <c r="A12" s="1"/>
      <c r="B12" s="1">
        <v>0.140816</v>
      </c>
      <c r="C12" s="1">
        <v>0.1769</v>
      </c>
      <c r="D12" s="1">
        <v>5.1330000000000004E-3</v>
      </c>
      <c r="E12" s="1">
        <v>7.3550000000000004E-3</v>
      </c>
      <c r="F12" s="1">
        <v>6.6999999999999282E-3</v>
      </c>
      <c r="G12" s="1">
        <v>2.1600000000000001E-2</v>
      </c>
      <c r="H12" s="1">
        <v>1.2255E-2</v>
      </c>
      <c r="I12" s="1">
        <v>6.7999999999999172E-3</v>
      </c>
      <c r="J12" s="1">
        <v>0.18410000000000001</v>
      </c>
      <c r="K12" s="1">
        <v>1.7603000000000001E-2</v>
      </c>
      <c r="L12" s="1">
        <v>9.9000000000000199E-3</v>
      </c>
      <c r="M12" s="1">
        <v>0.21210000000000001</v>
      </c>
      <c r="N12" s="1">
        <v>5.8400000000000001E-2</v>
      </c>
      <c r="O12" s="1">
        <v>2.07E-2</v>
      </c>
      <c r="P12" s="1">
        <v>7.7000000000000401E-3</v>
      </c>
    </row>
    <row r="13" spans="1:16" x14ac:dyDescent="0.4">
      <c r="A13" s="1"/>
      <c r="B13" s="1">
        <v>0.10804800000000001</v>
      </c>
      <c r="C13" s="1">
        <v>0.20291000000000001</v>
      </c>
      <c r="D13" s="1">
        <v>1.4180999999999999E-2</v>
      </c>
      <c r="E13" s="1">
        <v>6.2059999999999997E-3</v>
      </c>
      <c r="F13" s="1">
        <v>2.2599999999999953E-2</v>
      </c>
      <c r="G13" s="1">
        <v>6.8999999999999999E-3</v>
      </c>
      <c r="H13" s="1">
        <v>5.7609999999999996E-3</v>
      </c>
      <c r="I13" s="1">
        <v>3.3700000000000001E-2</v>
      </c>
      <c r="J13" s="1">
        <v>0.1406</v>
      </c>
      <c r="K13" s="1">
        <v>2.1936000000000001E-2</v>
      </c>
      <c r="L13" s="1">
        <v>6.0999999999999943E-3</v>
      </c>
      <c r="M13" s="1">
        <v>0.29459999999999997</v>
      </c>
      <c r="N13" s="1">
        <v>2.4400000000000002E-2</v>
      </c>
      <c r="O13" s="1">
        <v>2.0500000000000001E-2</v>
      </c>
      <c r="P13" s="1">
        <v>1.8499999999999961E-2</v>
      </c>
    </row>
    <row r="14" spans="1:16" x14ac:dyDescent="0.4">
      <c r="A14" s="1"/>
      <c r="B14" s="1">
        <v>0.132465</v>
      </c>
      <c r="C14" s="1">
        <v>0.17583499999999999</v>
      </c>
      <c r="D14" s="1">
        <v>1.2555E-2</v>
      </c>
      <c r="E14" s="1">
        <v>6.6350000000000003E-3</v>
      </c>
      <c r="F14" s="1">
        <v>2.2199999999999998E-2</v>
      </c>
      <c r="G14" s="1">
        <v>7.9000000000000008E-3</v>
      </c>
      <c r="H14" s="1">
        <v>7.0679999999999996E-3</v>
      </c>
      <c r="I14" s="1">
        <v>1.2699999999999934E-2</v>
      </c>
      <c r="J14" s="1">
        <v>0.21479999999999899</v>
      </c>
      <c r="K14" s="1">
        <v>9.2750000000000003E-3</v>
      </c>
      <c r="L14" s="1">
        <v>6.8999999999999062E-3</v>
      </c>
      <c r="M14" s="1">
        <v>9.8500000000000004E-2</v>
      </c>
      <c r="N14" s="1">
        <v>4.9399999999999999E-2</v>
      </c>
      <c r="O14" s="1">
        <v>2.98E-2</v>
      </c>
      <c r="P14" s="1">
        <v>3.3700000000000063E-2</v>
      </c>
    </row>
    <row r="15" spans="1:16" x14ac:dyDescent="0.4">
      <c r="A15" s="1"/>
      <c r="B15" s="1">
        <v>0.144119</v>
      </c>
      <c r="C15" s="1">
        <v>0.215977</v>
      </c>
      <c r="D15" s="1">
        <v>1.3024000000000001E-2</v>
      </c>
      <c r="E15" s="1">
        <v>7.9869999999999993E-3</v>
      </c>
      <c r="F15" s="1">
        <v>2.29E-2</v>
      </c>
      <c r="G15" s="1">
        <v>2.63E-2</v>
      </c>
      <c r="H15" s="1">
        <v>6.594E-3</v>
      </c>
      <c r="I15" s="1">
        <v>4.3100000000000097E-2</v>
      </c>
      <c r="J15" s="1">
        <v>0.1193</v>
      </c>
      <c r="K15" s="1">
        <v>1.3624000000000001E-2</v>
      </c>
      <c r="L15" s="1">
        <v>8.0999999999999961E-3</v>
      </c>
      <c r="M15" s="1">
        <v>0.18110000000000001</v>
      </c>
      <c r="N15" s="1">
        <v>5.0700000000000002E-2</v>
      </c>
      <c r="O15" s="1">
        <v>3.5499999999999997E-2</v>
      </c>
      <c r="P15" s="1">
        <v>4.0999999999999925E-2</v>
      </c>
    </row>
    <row r="16" spans="1:16" x14ac:dyDescent="0.4">
      <c r="A16" s="1"/>
      <c r="B16" s="1">
        <v>9.6838999999999995E-2</v>
      </c>
      <c r="C16" s="1">
        <v>0.20389399999999999</v>
      </c>
      <c r="D16" s="1">
        <v>2.1336000000000001E-2</v>
      </c>
      <c r="E16" s="1">
        <v>7.9190000000000007E-3</v>
      </c>
      <c r="F16" s="1">
        <v>1.4200000000000001E-2</v>
      </c>
      <c r="G16" s="1">
        <v>2.7400000000000001E-2</v>
      </c>
      <c r="H16" s="1">
        <v>8.0190000000000001E-3</v>
      </c>
      <c r="I16" s="1">
        <v>1.5600000000000058E-2</v>
      </c>
      <c r="J16" s="1">
        <v>0.13069999999999901</v>
      </c>
      <c r="K16" s="1">
        <v>5.9800000000000001E-3</v>
      </c>
      <c r="L16" s="1">
        <v>3.08999999999999E-2</v>
      </c>
      <c r="M16" s="1">
        <v>0.2024999999999999</v>
      </c>
      <c r="N16" s="1">
        <v>1.0999999999999999E-2</v>
      </c>
      <c r="O16" s="1">
        <v>3.6200000000000003E-2</v>
      </c>
      <c r="P16" s="1">
        <v>4.4399999999999995E-2</v>
      </c>
    </row>
    <row r="17" spans="1:16" x14ac:dyDescent="0.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P17" s="1"/>
    </row>
    <row r="18" spans="1:16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P18" s="1"/>
    </row>
    <row r="19" spans="1:16" x14ac:dyDescent="0.4">
      <c r="A19" s="4" t="s">
        <v>5</v>
      </c>
      <c r="B19" s="2">
        <f>COUNT(B2:B18)</f>
        <v>15</v>
      </c>
      <c r="C19" s="2">
        <f t="shared" ref="C19" si="0">COUNT(C2:C18)</f>
        <v>15</v>
      </c>
      <c r="D19" s="2">
        <f t="shared" ref="D19:P19" si="1">COUNT(D2:D18)</f>
        <v>15</v>
      </c>
      <c r="E19" s="2">
        <f t="shared" si="1"/>
        <v>15</v>
      </c>
      <c r="F19" s="2">
        <f t="shared" si="1"/>
        <v>15</v>
      </c>
      <c r="G19" s="2">
        <f t="shared" si="1"/>
        <v>15</v>
      </c>
      <c r="H19" s="2">
        <f t="shared" si="1"/>
        <v>15</v>
      </c>
      <c r="I19" s="2">
        <f t="shared" si="1"/>
        <v>15</v>
      </c>
      <c r="J19" s="2">
        <f t="shared" si="1"/>
        <v>15</v>
      </c>
      <c r="K19" s="2">
        <f>COUNT(K2:K18)</f>
        <v>15</v>
      </c>
      <c r="L19" s="2">
        <f t="shared" ref="L19" si="2">COUNT(L2:L18)</f>
        <v>15</v>
      </c>
      <c r="M19" s="2">
        <f t="shared" si="1"/>
        <v>15</v>
      </c>
      <c r="N19" s="2">
        <f t="shared" si="1"/>
        <v>15</v>
      </c>
      <c r="O19" s="2">
        <f t="shared" si="1"/>
        <v>15</v>
      </c>
      <c r="P19" s="2">
        <f t="shared" si="1"/>
        <v>15</v>
      </c>
    </row>
    <row r="20" spans="1:16" x14ac:dyDescent="0.4">
      <c r="A20" s="5" t="s">
        <v>6</v>
      </c>
      <c r="B20" s="2">
        <f>AVERAGE(B2:B18)</f>
        <v>0.15593553333333332</v>
      </c>
      <c r="C20" s="2">
        <f t="shared" ref="C20" si="3">AVERAGE(C2:C18)</f>
        <v>0.16737440000000001</v>
      </c>
      <c r="D20" s="2">
        <f t="shared" ref="D20:P20" si="4">AVERAGE(D2:D18)</f>
        <v>1.7235733333333336E-2</v>
      </c>
      <c r="E20" s="2">
        <f t="shared" si="4"/>
        <v>9.6528666666666676E-3</v>
      </c>
      <c r="F20" s="2">
        <f t="shared" si="4"/>
        <v>2.0586666666666663E-2</v>
      </c>
      <c r="G20" s="2">
        <f t="shared" si="4"/>
        <v>2.696666666666667E-2</v>
      </c>
      <c r="H20" s="2">
        <f t="shared" si="4"/>
        <v>1.2254333333333331E-2</v>
      </c>
      <c r="I20" s="2">
        <f t="shared" si="4"/>
        <v>1.6519999999999983E-2</v>
      </c>
      <c r="J20" s="2">
        <f t="shared" si="4"/>
        <v>0.16013999999999987</v>
      </c>
      <c r="K20" s="2">
        <f>AVERAGE(K2:K18)</f>
        <v>1.9799599999999997E-2</v>
      </c>
      <c r="L20" s="2">
        <f t="shared" ref="L20" si="5">AVERAGE(L2:L18)</f>
        <v>1.5460000000000007E-2</v>
      </c>
      <c r="M20" s="2">
        <f t="shared" si="4"/>
        <v>0.15994</v>
      </c>
      <c r="N20" s="2">
        <f t="shared" si="4"/>
        <v>3.202E-2</v>
      </c>
      <c r="O20" s="2">
        <f t="shared" si="4"/>
        <v>3.2297333333333331E-2</v>
      </c>
      <c r="P20" s="2">
        <f t="shared" si="4"/>
        <v>1.5226666666666663E-2</v>
      </c>
    </row>
    <row r="21" spans="1:16" x14ac:dyDescent="0.4">
      <c r="A21" s="5" t="s">
        <v>7</v>
      </c>
      <c r="B21" s="1">
        <f>B22/SQRT(B19)</f>
        <v>1.4028320456394697E-2</v>
      </c>
      <c r="C21" s="1">
        <f t="shared" ref="C21" si="6">C22/SQRT(C19)</f>
        <v>6.9275873714137607E-3</v>
      </c>
      <c r="D21" s="1">
        <f t="shared" ref="D21:P21" si="7">D22/SQRT(D19)</f>
        <v>2.161896201346593E-3</v>
      </c>
      <c r="E21" s="1">
        <f t="shared" si="7"/>
        <v>9.0494918492785271E-4</v>
      </c>
      <c r="F21" s="1">
        <f t="shared" si="7"/>
        <v>2.5456754490829092E-3</v>
      </c>
      <c r="G21" s="1">
        <f t="shared" si="7"/>
        <v>2.5326753531482158E-3</v>
      </c>
      <c r="H21" s="1">
        <f t="shared" si="7"/>
        <v>2.148556495853209E-3</v>
      </c>
      <c r="I21" s="1">
        <f t="shared" si="7"/>
        <v>3.0532449560925798E-3</v>
      </c>
      <c r="J21" s="1">
        <f t="shared" si="7"/>
        <v>1.2561281402635231E-2</v>
      </c>
      <c r="K21" s="1">
        <f>K22/SQRT(K19)</f>
        <v>3.5190588890727445E-3</v>
      </c>
      <c r="L21" s="1">
        <f t="shared" ref="L21" si="8">L22/SQRT(L19)</f>
        <v>2.1555421370879966E-3</v>
      </c>
      <c r="M21" s="1">
        <f t="shared" si="7"/>
        <v>1.567039611132132E-2</v>
      </c>
      <c r="N21" s="1">
        <f t="shared" si="7"/>
        <v>3.546013187201864E-3</v>
      </c>
      <c r="O21" s="1">
        <f t="shared" si="7"/>
        <v>2.2961598307291156E-3</v>
      </c>
      <c r="P21" s="1">
        <f t="shared" si="7"/>
        <v>3.7161355588922586E-3</v>
      </c>
    </row>
    <row r="22" spans="1:16" x14ac:dyDescent="0.4">
      <c r="A22" s="5" t="s">
        <v>8</v>
      </c>
      <c r="B22" s="2">
        <f>STDEV(B2:B18)</f>
        <v>5.4331451502877492E-2</v>
      </c>
      <c r="C22" s="2">
        <f t="shared" ref="C22" si="9">STDEV(C2:C18)</f>
        <v>2.6830430518882311E-2</v>
      </c>
      <c r="D22" s="2">
        <f t="shared" ref="D22:P22" si="10">STDEV(D2:D18)</f>
        <v>8.3729879840444311E-3</v>
      </c>
      <c r="E22" s="2">
        <f t="shared" si="10"/>
        <v>3.5048531223895495E-3</v>
      </c>
      <c r="F22" s="2">
        <f t="shared" si="10"/>
        <v>9.8593586191471939E-3</v>
      </c>
      <c r="G22" s="2">
        <f t="shared" si="10"/>
        <v>9.8090094640930284E-3</v>
      </c>
      <c r="H22" s="2">
        <f t="shared" si="10"/>
        <v>8.3213235268252434E-3</v>
      </c>
      <c r="I22" s="2">
        <f t="shared" si="10"/>
        <v>1.1825166866838358E-2</v>
      </c>
      <c r="J22" s="2">
        <f t="shared" si="10"/>
        <v>4.8649633679431196E-2</v>
      </c>
      <c r="K22" s="2">
        <f>STDEV(K2:K18)</f>
        <v>1.3629256471701913E-2</v>
      </c>
      <c r="L22" s="2">
        <f t="shared" ref="L22" si="11">STDEV(L2:L18)</f>
        <v>8.3483787989901553E-3</v>
      </c>
      <c r="M22" s="2">
        <f t="shared" si="10"/>
        <v>6.0691183167620941E-2</v>
      </c>
      <c r="N22" s="2">
        <f t="shared" si="10"/>
        <v>1.3733650019464702E-2</v>
      </c>
      <c r="O22" s="2">
        <f t="shared" si="10"/>
        <v>8.8929887846443071E-3</v>
      </c>
      <c r="P22" s="2">
        <f t="shared" si="10"/>
        <v>1.43925311318389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1D96E-8F51-4916-AF96-15A386886F1B}">
  <dimension ref="A1:G27"/>
  <sheetViews>
    <sheetView workbookViewId="0">
      <selection activeCell="I14" sqref="I14"/>
    </sheetView>
  </sheetViews>
  <sheetFormatPr defaultRowHeight="13.9" x14ac:dyDescent="0.4"/>
  <cols>
    <col min="3" max="3" width="16.6640625" customWidth="1"/>
    <col min="4" max="4" width="15.06640625" customWidth="1"/>
    <col min="5" max="5" width="14.46484375" customWidth="1"/>
    <col min="6" max="6" width="17.06640625" customWidth="1"/>
    <col min="7" max="7" width="20.06640625" customWidth="1"/>
  </cols>
  <sheetData>
    <row r="1" spans="1:7" x14ac:dyDescent="0.4">
      <c r="A1" s="3" t="s">
        <v>23</v>
      </c>
      <c r="D1" s="12"/>
      <c r="E1" s="12"/>
    </row>
    <row r="2" spans="1:7" x14ac:dyDescent="0.4">
      <c r="A2" s="1"/>
      <c r="B2" s="3" t="s">
        <v>25</v>
      </c>
      <c r="C2" s="3" t="s">
        <v>46</v>
      </c>
      <c r="D2" s="3" t="s">
        <v>11</v>
      </c>
      <c r="E2" s="3" t="s">
        <v>27</v>
      </c>
      <c r="F2" s="3" t="s">
        <v>47</v>
      </c>
      <c r="G2" s="3" t="s">
        <v>48</v>
      </c>
    </row>
    <row r="3" spans="1:7" x14ac:dyDescent="0.4">
      <c r="A3" s="7"/>
      <c r="B3" s="7">
        <v>25.04</v>
      </c>
      <c r="C3" s="7">
        <v>20.321999999999999</v>
      </c>
      <c r="D3" s="7">
        <v>2.1040000000000001</v>
      </c>
      <c r="E3" s="7">
        <v>2.8</v>
      </c>
      <c r="F3" s="7">
        <v>1.7729999999999999</v>
      </c>
      <c r="G3" s="7">
        <v>1.931</v>
      </c>
    </row>
    <row r="4" spans="1:7" x14ac:dyDescent="0.4">
      <c r="A4" s="7"/>
      <c r="B4" s="7">
        <v>18.103000000000002</v>
      </c>
      <c r="C4" s="7">
        <v>13.291</v>
      </c>
      <c r="D4" s="7">
        <v>2.1160000000000001</v>
      </c>
      <c r="E4" s="7">
        <v>1.891</v>
      </c>
      <c r="F4" s="7">
        <v>1.0649999999999999</v>
      </c>
      <c r="G4" s="7">
        <v>1.1160000000000001</v>
      </c>
    </row>
    <row r="5" spans="1:7" x14ac:dyDescent="0.4">
      <c r="A5" s="7"/>
      <c r="B5" s="7">
        <v>15.14</v>
      </c>
      <c r="C5" s="7">
        <v>22.704999999999998</v>
      </c>
      <c r="D5" s="7">
        <v>3.113</v>
      </c>
      <c r="E5" s="7">
        <v>2.1520000000000001</v>
      </c>
      <c r="F5" s="7">
        <v>2.31</v>
      </c>
      <c r="G5" s="7">
        <v>2.0859999999999999</v>
      </c>
    </row>
    <row r="6" spans="1:7" x14ac:dyDescent="0.4">
      <c r="A6" s="7"/>
      <c r="B6" s="7">
        <v>14.093</v>
      </c>
      <c r="C6" s="7">
        <v>10.103999999999999</v>
      </c>
      <c r="D6" s="7">
        <v>1.091</v>
      </c>
      <c r="E6" s="7">
        <v>2.15</v>
      </c>
      <c r="F6" s="7">
        <v>3.0590000000000006</v>
      </c>
      <c r="G6" s="7">
        <v>2.95</v>
      </c>
    </row>
    <row r="7" spans="1:7" x14ac:dyDescent="0.4">
      <c r="A7" s="7"/>
      <c r="B7" s="7">
        <v>9.0990000000000002</v>
      </c>
      <c r="C7" s="7">
        <v>15.242000000000001</v>
      </c>
      <c r="D7" s="7">
        <v>3.1190000000000002</v>
      </c>
      <c r="E7" s="7">
        <v>2.48</v>
      </c>
      <c r="F7" s="7">
        <v>2.347</v>
      </c>
      <c r="G7" s="7">
        <v>1.339</v>
      </c>
    </row>
    <row r="8" spans="1:7" x14ac:dyDescent="0.4">
      <c r="A8" s="7"/>
      <c r="B8" s="7">
        <v>11.121</v>
      </c>
      <c r="C8" s="7">
        <v>13.646000000000001</v>
      </c>
      <c r="D8" s="7">
        <v>1.1180000000000001</v>
      </c>
      <c r="E8" s="7">
        <v>1.8520000000000001</v>
      </c>
      <c r="F8" s="7">
        <v>2.5459999999999998</v>
      </c>
      <c r="G8" s="7">
        <v>3.73</v>
      </c>
    </row>
    <row r="9" spans="1:7" x14ac:dyDescent="0.4">
      <c r="A9" s="7"/>
      <c r="B9" s="7">
        <v>20.12</v>
      </c>
      <c r="C9" s="7">
        <v>25.042000000000002</v>
      </c>
      <c r="D9" s="7">
        <v>4.0949999999999998</v>
      </c>
      <c r="E9" s="7">
        <v>3.2669999999999999</v>
      </c>
      <c r="F9" s="7">
        <v>2.1339999999999999</v>
      </c>
      <c r="G9" s="7">
        <v>1.69</v>
      </c>
    </row>
    <row r="10" spans="1:7" x14ac:dyDescent="0.4">
      <c r="A10" s="7"/>
      <c r="B10" s="7">
        <v>25.1</v>
      </c>
      <c r="C10" s="7">
        <v>21.408000000000001</v>
      </c>
      <c r="D10" s="7">
        <v>2.1309999999999998</v>
      </c>
      <c r="E10" s="7">
        <v>3.13</v>
      </c>
      <c r="F10" s="7">
        <v>2.3720000000000008</v>
      </c>
      <c r="G10" s="7">
        <v>1.371</v>
      </c>
    </row>
    <row r="11" spans="1:7" x14ac:dyDescent="0.4">
      <c r="A11" s="7"/>
      <c r="B11" s="7">
        <v>8.0960000000000001</v>
      </c>
      <c r="C11" s="7">
        <v>20.213999999999999</v>
      </c>
      <c r="D11" s="7">
        <v>4.1289999999999996</v>
      </c>
      <c r="E11" s="7">
        <v>3.8780000000000001</v>
      </c>
      <c r="F11" s="7">
        <v>1.4319999999999999</v>
      </c>
      <c r="G11" s="7">
        <v>2.0640000000000001</v>
      </c>
    </row>
    <row r="12" spans="1:7" x14ac:dyDescent="0.4">
      <c r="A12" s="7"/>
      <c r="B12" s="7">
        <v>22.103000000000002</v>
      </c>
      <c r="C12" s="7">
        <v>15.074999999999999</v>
      </c>
      <c r="D12" s="7">
        <v>1.1200000000000001</v>
      </c>
      <c r="E12" s="7">
        <v>3.07</v>
      </c>
      <c r="F12" s="7">
        <v>3.3620000000000001</v>
      </c>
      <c r="G12" s="7">
        <v>1.377</v>
      </c>
    </row>
    <row r="13" spans="1:7" x14ac:dyDescent="0.4">
      <c r="A13" s="7"/>
      <c r="B13" s="7">
        <v>15.113</v>
      </c>
      <c r="C13" s="7">
        <v>15.739000000000001</v>
      </c>
      <c r="D13" s="7">
        <v>3.1680000000000001</v>
      </c>
      <c r="E13" s="7">
        <v>1.1739999999999999</v>
      </c>
      <c r="F13" s="7">
        <v>1.6759999999999999</v>
      </c>
      <c r="G13" s="7">
        <v>1.855</v>
      </c>
    </row>
    <row r="14" spans="1:7" x14ac:dyDescent="0.4">
      <c r="A14" s="7"/>
      <c r="B14" s="7">
        <v>11.116</v>
      </c>
      <c r="C14" s="7">
        <v>18.834</v>
      </c>
      <c r="D14" s="7">
        <v>4.1130000000000004</v>
      </c>
      <c r="E14" s="7">
        <v>1.1779999999999999</v>
      </c>
      <c r="F14" s="7">
        <v>1.3690000000000002</v>
      </c>
      <c r="G14" s="7">
        <v>1.484</v>
      </c>
    </row>
    <row r="15" spans="1:7" x14ac:dyDescent="0.4">
      <c r="A15" s="7"/>
      <c r="B15" s="7">
        <v>19.116</v>
      </c>
      <c r="C15" s="7">
        <v>13.242000000000001</v>
      </c>
      <c r="D15" s="7">
        <v>1.34</v>
      </c>
      <c r="E15" s="7">
        <v>3.1230000000000002</v>
      </c>
      <c r="F15" s="7">
        <v>2.8469999999999995</v>
      </c>
      <c r="G15" s="7">
        <v>2.254</v>
      </c>
    </row>
    <row r="16" spans="1:7" x14ac:dyDescent="0.4">
      <c r="A16" s="7"/>
      <c r="B16" s="7">
        <v>21.094000000000001</v>
      </c>
      <c r="C16" s="7">
        <v>22.667000000000002</v>
      </c>
      <c r="D16" s="7">
        <v>1.1619999999999999</v>
      </c>
      <c r="E16" s="7">
        <v>3.125</v>
      </c>
      <c r="F16" s="7">
        <v>2.790999999999999</v>
      </c>
      <c r="G16" s="7">
        <v>3.9260000000000002</v>
      </c>
    </row>
    <row r="17" spans="1:7" x14ac:dyDescent="0.4">
      <c r="A17" s="7"/>
      <c r="B17" s="7">
        <v>24.084</v>
      </c>
      <c r="C17" s="7">
        <v>17.678000000000001</v>
      </c>
      <c r="D17" s="7">
        <v>3.11</v>
      </c>
      <c r="E17" s="7">
        <v>1.0680000000000001</v>
      </c>
      <c r="F17" s="7">
        <v>1.413</v>
      </c>
      <c r="G17" s="7">
        <v>2.3170000000000002</v>
      </c>
    </row>
    <row r="18" spans="1:7" x14ac:dyDescent="0.4">
      <c r="A18" s="7"/>
      <c r="B18" s="7"/>
      <c r="D18" s="7">
        <v>2.06</v>
      </c>
      <c r="E18" s="7">
        <v>2.0870000000000002</v>
      </c>
    </row>
    <row r="19" spans="1:7" x14ac:dyDescent="0.4">
      <c r="A19" s="7"/>
      <c r="B19" s="7"/>
      <c r="D19" s="7"/>
      <c r="E19" s="7"/>
    </row>
    <row r="20" spans="1:7" x14ac:dyDescent="0.4">
      <c r="A20" s="7"/>
      <c r="B20" s="7"/>
      <c r="D20" s="7"/>
      <c r="E20" s="7"/>
    </row>
    <row r="21" spans="1:7" x14ac:dyDescent="0.4">
      <c r="A21" s="7"/>
      <c r="B21" s="7"/>
      <c r="D21" s="7"/>
      <c r="E21" s="7"/>
    </row>
    <row r="22" spans="1:7" x14ac:dyDescent="0.4">
      <c r="A22" s="7"/>
      <c r="B22" s="7"/>
      <c r="D22" s="7"/>
      <c r="E22" s="7"/>
    </row>
    <row r="23" spans="1:7" x14ac:dyDescent="0.4">
      <c r="A23" s="7"/>
      <c r="B23" s="7"/>
      <c r="D23" s="7"/>
      <c r="E23" s="7"/>
    </row>
    <row r="24" spans="1:7" x14ac:dyDescent="0.4">
      <c r="A24" s="8" t="s">
        <v>5</v>
      </c>
      <c r="B24">
        <f>COUNT(B3:B21)</f>
        <v>15</v>
      </c>
      <c r="C24">
        <f t="shared" ref="C24:D24" si="0">COUNT(C3:C21)</f>
        <v>15</v>
      </c>
      <c r="D24">
        <f t="shared" si="0"/>
        <v>16</v>
      </c>
      <c r="E24">
        <f>COUNT(E3:E21)</f>
        <v>16</v>
      </c>
      <c r="F24">
        <f>COUNT(F3:F21)</f>
        <v>15</v>
      </c>
      <c r="G24">
        <f>COUNT(G3:G21)</f>
        <v>15</v>
      </c>
    </row>
    <row r="25" spans="1:7" x14ac:dyDescent="0.4">
      <c r="A25" s="9" t="s">
        <v>6</v>
      </c>
      <c r="B25">
        <f>AVERAGE(B3:B21)</f>
        <v>17.235866666666666</v>
      </c>
      <c r="C25">
        <f t="shared" ref="C25:D25" si="1">AVERAGE(C3:C21)</f>
        <v>17.680600000000002</v>
      </c>
      <c r="D25">
        <f t="shared" si="1"/>
        <v>2.4430624999999999</v>
      </c>
      <c r="E25">
        <f>AVERAGE(E3:E21)</f>
        <v>2.4015625000000003</v>
      </c>
      <c r="F25">
        <f>AVERAGE(F3:F21)</f>
        <v>2.1663999999999999</v>
      </c>
      <c r="G25">
        <f>AVERAGE(G3:G21)</f>
        <v>2.0993333333333335</v>
      </c>
    </row>
    <row r="26" spans="1:7" x14ac:dyDescent="0.4">
      <c r="A26" s="9" t="s">
        <v>7</v>
      </c>
      <c r="B26" s="7">
        <f>B27/SQRT(B24)</f>
        <v>1.4867545378686464</v>
      </c>
      <c r="C26" s="7">
        <f t="shared" ref="C26:D26" si="2">C27/SQRT(C24)</f>
        <v>1.1171313253576061</v>
      </c>
      <c r="D26" s="7">
        <f t="shared" si="2"/>
        <v>0.28058199141472001</v>
      </c>
      <c r="E26" s="7">
        <f>E27/SQRT(E24)</f>
        <v>0.21099595116079797</v>
      </c>
      <c r="F26" s="7">
        <f>F27/SQRT(F24)</f>
        <v>0.17823646145072625</v>
      </c>
      <c r="G26" s="7">
        <f>G27/SQRT(G24)</f>
        <v>0.21847583862636163</v>
      </c>
    </row>
    <row r="27" spans="1:7" x14ac:dyDescent="0.4">
      <c r="A27" s="9" t="s">
        <v>8</v>
      </c>
      <c r="B27">
        <f>STDEV(B3:B21)</f>
        <v>5.7581755650635724</v>
      </c>
      <c r="C27">
        <f t="shared" ref="C27:D27" si="3">STDEV(C3:C21)</f>
        <v>4.3266310186366281</v>
      </c>
      <c r="D27">
        <f t="shared" si="3"/>
        <v>1.12232796565888</v>
      </c>
      <c r="E27">
        <f>STDEV(E3:E21)</f>
        <v>0.84398380464319189</v>
      </c>
      <c r="F27">
        <f>STDEV(F3:F21)</f>
        <v>0.69030684688560306</v>
      </c>
      <c r="G27">
        <f>STDEV(G3:G21)</f>
        <v>0.846153284548597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8F1A3-8EEB-421C-ACA4-3C6F66F96856}">
  <dimension ref="A1:I23"/>
  <sheetViews>
    <sheetView workbookViewId="0"/>
  </sheetViews>
  <sheetFormatPr defaultRowHeight="13.9" x14ac:dyDescent="0.4"/>
  <cols>
    <col min="3" max="3" width="9.06640625" customWidth="1"/>
    <col min="4" max="4" width="11.53125" customWidth="1"/>
    <col min="5" max="5" width="12.59765625" customWidth="1"/>
    <col min="6" max="6" width="22.265625" customWidth="1"/>
    <col min="7" max="7" width="18.6640625" customWidth="1"/>
    <col min="8" max="8" width="16.86328125" customWidth="1"/>
    <col min="9" max="9" width="26.53125" customWidth="1"/>
  </cols>
  <sheetData>
    <row r="1" spans="1:9" s="2" customFormat="1" x14ac:dyDescent="0.4">
      <c r="A1" s="3" t="s">
        <v>31</v>
      </c>
      <c r="B1" s="3"/>
      <c r="D1" s="3"/>
    </row>
    <row r="2" spans="1:9" s="2" customFormat="1" x14ac:dyDescent="0.4">
      <c r="A2" s="1"/>
      <c r="B2" s="3" t="s">
        <v>25</v>
      </c>
      <c r="C2" s="3" t="s">
        <v>46</v>
      </c>
      <c r="D2" s="3" t="s">
        <v>11</v>
      </c>
      <c r="E2" s="3" t="s">
        <v>27</v>
      </c>
      <c r="F2" s="3" t="s">
        <v>28</v>
      </c>
      <c r="G2" s="3" t="s">
        <v>47</v>
      </c>
      <c r="H2" s="3" t="s">
        <v>48</v>
      </c>
      <c r="I2" s="3" t="s">
        <v>49</v>
      </c>
    </row>
    <row r="3" spans="1:9" x14ac:dyDescent="0.4">
      <c r="A3" s="7"/>
      <c r="B3" s="7">
        <v>88.2</v>
      </c>
      <c r="C3" s="7">
        <v>50</v>
      </c>
      <c r="D3" s="7">
        <v>67.5</v>
      </c>
      <c r="E3" s="7">
        <v>61.5</v>
      </c>
      <c r="F3" s="7">
        <v>78.900000000000006</v>
      </c>
      <c r="G3" s="7">
        <v>25</v>
      </c>
      <c r="H3" s="7">
        <v>45</v>
      </c>
      <c r="I3" s="7">
        <v>41.1</v>
      </c>
    </row>
    <row r="4" spans="1:9" x14ac:dyDescent="0.4">
      <c r="A4" s="7"/>
      <c r="B4" s="7">
        <v>72.2</v>
      </c>
      <c r="C4" s="7">
        <v>65</v>
      </c>
      <c r="D4" s="7">
        <v>44.4</v>
      </c>
      <c r="E4" s="7">
        <v>64.5</v>
      </c>
      <c r="F4" s="7">
        <v>26.1</v>
      </c>
      <c r="G4" s="7">
        <v>50</v>
      </c>
      <c r="H4" s="7">
        <v>48.6</v>
      </c>
      <c r="I4" s="7">
        <v>58.3</v>
      </c>
    </row>
    <row r="5" spans="1:9" x14ac:dyDescent="0.4">
      <c r="A5" s="7"/>
      <c r="B5" s="7">
        <v>75</v>
      </c>
      <c r="C5" s="7">
        <v>80</v>
      </c>
      <c r="D5" s="7">
        <v>57.5</v>
      </c>
      <c r="E5" s="7">
        <v>57.1</v>
      </c>
      <c r="F5" s="7">
        <v>50</v>
      </c>
      <c r="G5" s="7">
        <v>45.7</v>
      </c>
      <c r="H5" s="7">
        <v>50</v>
      </c>
      <c r="I5" s="7">
        <v>62.5</v>
      </c>
    </row>
    <row r="6" spans="1:9" x14ac:dyDescent="0.4">
      <c r="A6" s="7"/>
      <c r="B6" s="7">
        <v>85.4</v>
      </c>
      <c r="C6" s="7">
        <v>68.599999999999994</v>
      </c>
      <c r="D6" s="7">
        <v>58.5</v>
      </c>
      <c r="E6" s="7">
        <v>60</v>
      </c>
      <c r="F6" s="7">
        <v>18.2</v>
      </c>
      <c r="G6" s="7">
        <v>30.3</v>
      </c>
      <c r="H6" s="7">
        <v>45</v>
      </c>
      <c r="I6" s="7">
        <v>50</v>
      </c>
    </row>
    <row r="7" spans="1:9" x14ac:dyDescent="0.4">
      <c r="A7" s="7"/>
      <c r="B7" s="7">
        <v>92.5</v>
      </c>
      <c r="C7" s="7">
        <v>76.7</v>
      </c>
      <c r="D7" s="7">
        <v>75.5</v>
      </c>
      <c r="E7" s="7">
        <v>63.2</v>
      </c>
      <c r="F7" s="7">
        <v>63.6</v>
      </c>
      <c r="G7" s="7">
        <v>39.200000000000003</v>
      </c>
      <c r="H7" s="7">
        <v>25</v>
      </c>
      <c r="I7" s="7">
        <v>45</v>
      </c>
    </row>
    <row r="8" spans="1:9" x14ac:dyDescent="0.4">
      <c r="A8" s="7"/>
      <c r="B8" s="7">
        <v>82.2</v>
      </c>
      <c r="C8" s="7">
        <v>79.400000000000006</v>
      </c>
      <c r="D8" s="7">
        <v>53.3</v>
      </c>
      <c r="E8" s="7">
        <v>53.1</v>
      </c>
      <c r="F8" s="7">
        <v>43.2</v>
      </c>
      <c r="G8" s="7">
        <v>66.7</v>
      </c>
      <c r="H8" s="7">
        <v>55</v>
      </c>
      <c r="I8" s="7">
        <v>52.5</v>
      </c>
    </row>
    <row r="9" spans="1:9" x14ac:dyDescent="0.4">
      <c r="A9" s="7"/>
      <c r="B9" s="7">
        <v>75</v>
      </c>
      <c r="C9" s="7">
        <v>82.5</v>
      </c>
      <c r="D9" s="7">
        <v>42.5</v>
      </c>
      <c r="E9" s="7">
        <v>40</v>
      </c>
      <c r="F9" s="7">
        <v>38.200000000000003</v>
      </c>
      <c r="G9" s="7">
        <v>55.6</v>
      </c>
      <c r="H9" s="7">
        <v>40</v>
      </c>
      <c r="I9" s="7">
        <v>63.3</v>
      </c>
    </row>
    <row r="10" spans="1:9" x14ac:dyDescent="0.4">
      <c r="A10" s="7"/>
      <c r="B10" s="7">
        <v>60</v>
      </c>
      <c r="C10" s="7">
        <v>85</v>
      </c>
      <c r="D10" s="7">
        <v>48.5</v>
      </c>
      <c r="E10" s="7">
        <v>41.7</v>
      </c>
      <c r="F10" s="7">
        <v>54.8</v>
      </c>
      <c r="G10" s="7">
        <v>50</v>
      </c>
      <c r="H10" s="7">
        <v>50</v>
      </c>
      <c r="I10" s="7">
        <v>46.7</v>
      </c>
    </row>
    <row r="11" spans="1:9" x14ac:dyDescent="0.4">
      <c r="A11" s="7"/>
      <c r="B11" s="7">
        <v>80</v>
      </c>
      <c r="C11" s="7">
        <v>88.2</v>
      </c>
      <c r="D11" s="7">
        <v>70</v>
      </c>
      <c r="E11" s="7">
        <v>51.7</v>
      </c>
      <c r="F11" s="7">
        <v>65.5</v>
      </c>
      <c r="G11" s="7">
        <v>66.7</v>
      </c>
      <c r="H11" s="7">
        <v>51.1</v>
      </c>
      <c r="I11" s="7">
        <v>44.3</v>
      </c>
    </row>
    <row r="12" spans="1:9" x14ac:dyDescent="0.4">
      <c r="A12" s="7"/>
      <c r="B12" s="7">
        <v>88.6</v>
      </c>
      <c r="C12" s="7">
        <v>61.3</v>
      </c>
      <c r="D12" s="7">
        <v>43.3</v>
      </c>
      <c r="E12" s="7">
        <v>79.3</v>
      </c>
      <c r="F12" s="7">
        <v>66.5</v>
      </c>
      <c r="G12" s="7">
        <v>76.900000000000006</v>
      </c>
      <c r="H12" s="7">
        <v>42.2</v>
      </c>
      <c r="I12" s="7">
        <v>36.700000000000003</v>
      </c>
    </row>
    <row r="13" spans="1:9" x14ac:dyDescent="0.4">
      <c r="A13" s="7"/>
      <c r="B13" s="7">
        <v>66.7</v>
      </c>
      <c r="C13" s="7">
        <v>51.4</v>
      </c>
      <c r="D13" s="7">
        <v>40</v>
      </c>
      <c r="E13" s="7">
        <v>29.2</v>
      </c>
      <c r="F13" s="7">
        <v>58.6</v>
      </c>
      <c r="G13" s="7">
        <v>50</v>
      </c>
      <c r="H13" s="7">
        <v>62.5</v>
      </c>
      <c r="I13" s="7">
        <v>60</v>
      </c>
    </row>
    <row r="14" spans="1:9" x14ac:dyDescent="0.4">
      <c r="A14" s="7"/>
      <c r="B14" s="7">
        <v>60</v>
      </c>
      <c r="C14" s="7">
        <v>65</v>
      </c>
      <c r="D14" s="7">
        <v>63.3</v>
      </c>
      <c r="E14" s="7">
        <v>24.3</v>
      </c>
      <c r="F14" s="7">
        <v>68.8</v>
      </c>
      <c r="G14" s="7">
        <v>72.7</v>
      </c>
      <c r="H14" s="7">
        <v>62.2</v>
      </c>
      <c r="I14" s="7">
        <v>40</v>
      </c>
    </row>
    <row r="15" spans="1:9" x14ac:dyDescent="0.4">
      <c r="A15" s="7"/>
      <c r="B15" s="7">
        <v>66.7</v>
      </c>
      <c r="C15" s="7">
        <v>72.5</v>
      </c>
      <c r="D15" s="7">
        <v>41.7</v>
      </c>
      <c r="E15" s="7">
        <v>37.1</v>
      </c>
      <c r="F15" s="7">
        <v>29.8</v>
      </c>
      <c r="G15" s="7">
        <v>49.4</v>
      </c>
      <c r="H15" s="7">
        <v>25</v>
      </c>
      <c r="I15" s="7">
        <v>37.6</v>
      </c>
    </row>
    <row r="16" spans="1:9" x14ac:dyDescent="0.4">
      <c r="A16" s="7"/>
      <c r="B16" s="7">
        <v>75.400000000000006</v>
      </c>
      <c r="C16" s="7">
        <v>55.6</v>
      </c>
      <c r="D16" s="7">
        <v>36.4</v>
      </c>
      <c r="E16" s="7">
        <v>57.4</v>
      </c>
      <c r="F16" s="7">
        <v>25.9</v>
      </c>
      <c r="G16" s="7">
        <v>74.5</v>
      </c>
      <c r="H16" s="7">
        <v>66.7</v>
      </c>
      <c r="I16" s="7">
        <v>72.2</v>
      </c>
    </row>
    <row r="17" spans="1:9" x14ac:dyDescent="0.4">
      <c r="A17" s="7"/>
      <c r="B17" s="7">
        <v>70</v>
      </c>
      <c r="C17" s="7">
        <v>83.3</v>
      </c>
      <c r="D17" s="7">
        <v>68.5</v>
      </c>
      <c r="E17" s="7">
        <v>17.399999999999999</v>
      </c>
      <c r="F17" s="7">
        <v>74.5</v>
      </c>
      <c r="G17" s="7">
        <v>47.9</v>
      </c>
      <c r="H17" s="7">
        <v>58.2</v>
      </c>
      <c r="I17" s="7">
        <v>41.1</v>
      </c>
    </row>
    <row r="18" spans="1:9" x14ac:dyDescent="0.4">
      <c r="A18" s="7"/>
      <c r="B18" s="7"/>
      <c r="D18" s="7"/>
      <c r="E18" s="7"/>
      <c r="F18" s="7"/>
    </row>
    <row r="19" spans="1:9" x14ac:dyDescent="0.4">
      <c r="A19" s="7"/>
      <c r="B19" s="7"/>
      <c r="D19" s="7"/>
      <c r="E19" s="7"/>
      <c r="F19" s="7"/>
    </row>
    <row r="20" spans="1:9" x14ac:dyDescent="0.4">
      <c r="A20" s="8" t="s">
        <v>5</v>
      </c>
      <c r="B20">
        <f>COUNT(B3:B19)</f>
        <v>15</v>
      </c>
      <c r="C20">
        <f t="shared" ref="C20:D20" si="0">COUNT(C3:C19)</f>
        <v>15</v>
      </c>
      <c r="D20">
        <f t="shared" si="0"/>
        <v>15</v>
      </c>
      <c r="E20">
        <f>COUNT(E3:E19)</f>
        <v>15</v>
      </c>
      <c r="F20">
        <f>COUNT(F3:F19)</f>
        <v>15</v>
      </c>
      <c r="G20">
        <f>COUNT(G3:G19)</f>
        <v>15</v>
      </c>
      <c r="H20">
        <f>COUNT(H3:H19)</f>
        <v>15</v>
      </c>
      <c r="I20">
        <f>COUNT(I3:I19)</f>
        <v>15</v>
      </c>
    </row>
    <row r="21" spans="1:9" x14ac:dyDescent="0.4">
      <c r="A21" s="9" t="s">
        <v>6</v>
      </c>
      <c r="B21">
        <f>AVERAGE(B3:B19)</f>
        <v>75.86</v>
      </c>
      <c r="C21">
        <f t="shared" ref="C21:D21" si="1">AVERAGE(C3:C19)</f>
        <v>70.966666666666669</v>
      </c>
      <c r="D21">
        <f t="shared" si="1"/>
        <v>54.059999999999995</v>
      </c>
      <c r="E21">
        <f>AVERAGE(E3:E19)</f>
        <v>49.166666666666664</v>
      </c>
      <c r="F21">
        <f>AVERAGE(F3:F19)</f>
        <v>50.839999999999996</v>
      </c>
      <c r="G21">
        <f>AVERAGE(G3:G19)</f>
        <v>53.373333333333335</v>
      </c>
      <c r="H21">
        <f>AVERAGE(H3:H19)</f>
        <v>48.433333333333351</v>
      </c>
      <c r="I21">
        <f>AVERAGE(I3:I19)</f>
        <v>50.086666666666673</v>
      </c>
    </row>
    <row r="22" spans="1:9" x14ac:dyDescent="0.4">
      <c r="A22" s="9" t="s">
        <v>7</v>
      </c>
      <c r="B22" s="7">
        <f>B23/SQRT(B20)</f>
        <v>2.636859604042006</v>
      </c>
      <c r="C22" s="7">
        <f t="shared" ref="C22:D22" si="2">C23/SQRT(C20)</f>
        <v>3.2336278707280544</v>
      </c>
      <c r="D22" s="7">
        <f t="shared" si="2"/>
        <v>3.2779029300831399</v>
      </c>
      <c r="E22" s="7">
        <f>E23/SQRT(E20)</f>
        <v>4.4043665202210942</v>
      </c>
      <c r="F22" s="7">
        <f>F23/SQRT(F20)</f>
        <v>5.0377413684346797</v>
      </c>
      <c r="G22" s="7">
        <f>G23/SQRT(G20)</f>
        <v>4.0300001969356734</v>
      </c>
      <c r="H22" s="7">
        <f>H23/SQRT(H20)</f>
        <v>3.164846594742603</v>
      </c>
      <c r="I22" s="7">
        <f>I23/SQRT(I20)</f>
        <v>2.8102341313520238</v>
      </c>
    </row>
    <row r="23" spans="1:9" x14ac:dyDescent="0.4">
      <c r="A23" s="9" t="s">
        <v>8</v>
      </c>
      <c r="B23">
        <f>STDEV(B3:B19)</f>
        <v>10.212513332741773</v>
      </c>
      <c r="C23">
        <f t="shared" ref="C23:D23" si="3">STDEV(C3:C19)</f>
        <v>12.523786891161905</v>
      </c>
      <c r="D23">
        <f t="shared" si="3"/>
        <v>12.695263458696497</v>
      </c>
      <c r="E23">
        <f>STDEV(E3:E19)</f>
        <v>17.05803818340981</v>
      </c>
      <c r="F23">
        <f>STDEV(F3:F19)</f>
        <v>19.511088422447678</v>
      </c>
      <c r="G23">
        <f>STDEV(G3:G19)</f>
        <v>15.608123647944474</v>
      </c>
      <c r="H23">
        <f>STDEV(H3:H19)</f>
        <v>12.257398154739356</v>
      </c>
      <c r="I23">
        <f>STDEV(I3:I19)</f>
        <v>10.88398998967005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C31A0-7503-4BE5-8740-C9EBB65C3463}">
  <dimension ref="A1:F27"/>
  <sheetViews>
    <sheetView workbookViewId="0"/>
  </sheetViews>
  <sheetFormatPr defaultRowHeight="13.9" x14ac:dyDescent="0.4"/>
  <cols>
    <col min="4" max="4" width="15.3984375" customWidth="1"/>
    <col min="5" max="5" width="20.3984375" customWidth="1"/>
    <col min="6" max="6" width="14.53125" customWidth="1"/>
  </cols>
  <sheetData>
    <row r="1" spans="1:6" s="13" customFormat="1" x14ac:dyDescent="0.4">
      <c r="A1" s="3" t="s">
        <v>24</v>
      </c>
      <c r="D1" s="3"/>
      <c r="F1" s="3"/>
    </row>
    <row r="2" spans="1:6" s="13" customFormat="1" x14ac:dyDescent="0.4">
      <c r="A2" s="3"/>
      <c r="B2" s="3" t="s">
        <v>25</v>
      </c>
      <c r="C2" s="3" t="s">
        <v>46</v>
      </c>
      <c r="D2" s="3" t="s">
        <v>13</v>
      </c>
      <c r="E2" s="3" t="s">
        <v>50</v>
      </c>
      <c r="F2" s="3" t="s">
        <v>34</v>
      </c>
    </row>
    <row r="3" spans="1:6" x14ac:dyDescent="0.4">
      <c r="A3" s="7"/>
      <c r="B3" s="7">
        <v>28.027999999999999</v>
      </c>
      <c r="C3" s="7">
        <v>21.62</v>
      </c>
      <c r="D3" s="7">
        <v>1.3540000000000001</v>
      </c>
      <c r="E3" s="7">
        <v>1.504</v>
      </c>
      <c r="F3" s="7">
        <v>3.1760000000000002</v>
      </c>
    </row>
    <row r="4" spans="1:6" x14ac:dyDescent="0.4">
      <c r="A4" s="7"/>
      <c r="B4" s="7">
        <v>32.198</v>
      </c>
      <c r="C4" s="7">
        <v>29.516999999999999</v>
      </c>
      <c r="D4" s="7">
        <v>3.0619999999999998</v>
      </c>
      <c r="E4" s="7">
        <v>1.9910000000000001</v>
      </c>
      <c r="F4" s="7">
        <v>2.3809999999999998</v>
      </c>
    </row>
    <row r="5" spans="1:6" x14ac:dyDescent="0.4">
      <c r="A5" s="7"/>
      <c r="B5" s="7">
        <v>20.277999999999999</v>
      </c>
      <c r="C5" s="7">
        <v>31.812000000000001</v>
      </c>
      <c r="D5" s="7">
        <v>2.1070000000000002</v>
      </c>
      <c r="E5" s="7">
        <v>1.3720000000000001</v>
      </c>
      <c r="F5" s="7">
        <v>1.34</v>
      </c>
    </row>
    <row r="6" spans="1:6" x14ac:dyDescent="0.4">
      <c r="A6" s="7"/>
      <c r="B6" s="7">
        <v>22.22</v>
      </c>
      <c r="C6" s="7">
        <v>32.26</v>
      </c>
      <c r="D6" s="7">
        <v>1.1479999999999999</v>
      </c>
      <c r="E6" s="7">
        <v>1.5129999999999999</v>
      </c>
      <c r="F6" s="7">
        <v>1.296</v>
      </c>
    </row>
    <row r="7" spans="1:6" x14ac:dyDescent="0.4">
      <c r="A7" s="7"/>
      <c r="B7" s="7">
        <v>25.193000000000001</v>
      </c>
      <c r="C7" s="7">
        <v>41.383000000000003</v>
      </c>
      <c r="D7" s="7">
        <v>2.165</v>
      </c>
      <c r="E7" s="7">
        <v>1.9430000000000001</v>
      </c>
      <c r="F7" s="7">
        <v>2.1160000000000001</v>
      </c>
    </row>
    <row r="8" spans="1:6" x14ac:dyDescent="0.4">
      <c r="A8" s="7"/>
      <c r="B8" s="7">
        <v>22.158999999999999</v>
      </c>
      <c r="C8" s="7">
        <v>26.718</v>
      </c>
      <c r="D8" s="7">
        <v>3.11</v>
      </c>
      <c r="E8" s="7">
        <v>2.1179999999999999</v>
      </c>
      <c r="F8" s="7">
        <v>3.1</v>
      </c>
    </row>
    <row r="9" spans="1:6" x14ac:dyDescent="0.4">
      <c r="A9" s="7"/>
      <c r="B9" s="7">
        <v>18.161999999999999</v>
      </c>
      <c r="C9" s="7">
        <v>31.696000000000002</v>
      </c>
      <c r="D9" s="7">
        <v>3.2069999999999999</v>
      </c>
      <c r="E9" s="7">
        <v>1.9430000000000001</v>
      </c>
      <c r="F9" s="7">
        <v>1.1279999999999999</v>
      </c>
    </row>
    <row r="10" spans="1:6" x14ac:dyDescent="0.4">
      <c r="A10" s="7"/>
      <c r="B10" s="7">
        <v>36.152000000000001</v>
      </c>
      <c r="C10" s="7">
        <v>33.116</v>
      </c>
      <c r="D10" s="7">
        <v>2.08</v>
      </c>
      <c r="E10" s="7">
        <v>1.9850000000000001</v>
      </c>
      <c r="F10" s="7">
        <v>2.4449999999999998</v>
      </c>
    </row>
    <row r="11" spans="1:6" x14ac:dyDescent="0.4">
      <c r="A11" s="7"/>
      <c r="B11" s="7">
        <v>16.14</v>
      </c>
      <c r="C11" s="7">
        <v>31.529</v>
      </c>
      <c r="D11" s="7">
        <v>2.2170000000000001</v>
      </c>
      <c r="E11" s="7">
        <v>1.3720000000000001</v>
      </c>
      <c r="F11" s="7">
        <v>2.4590000000000001</v>
      </c>
    </row>
    <row r="12" spans="1:6" x14ac:dyDescent="0.4">
      <c r="A12" s="7"/>
      <c r="B12" s="7">
        <v>24.140999999999998</v>
      </c>
      <c r="C12" s="7">
        <v>23.091999999999999</v>
      </c>
      <c r="D12" s="7">
        <v>3.0760000000000001</v>
      </c>
      <c r="E12" s="7">
        <v>2.9159999999999999</v>
      </c>
      <c r="F12" s="7">
        <v>3.02</v>
      </c>
    </row>
    <row r="13" spans="1:6" x14ac:dyDescent="0.4">
      <c r="A13" s="7"/>
      <c r="B13" s="7">
        <v>32.145000000000003</v>
      </c>
      <c r="C13" s="7">
        <v>21.672000000000001</v>
      </c>
      <c r="D13" s="7">
        <v>1.0880000000000001</v>
      </c>
      <c r="E13" s="7">
        <v>1.8220000000000001</v>
      </c>
      <c r="F13" s="7">
        <v>2.0699999999999998</v>
      </c>
    </row>
    <row r="14" spans="1:6" x14ac:dyDescent="0.4">
      <c r="A14" s="7"/>
      <c r="B14" s="7">
        <v>35.177</v>
      </c>
      <c r="C14" s="7">
        <v>40.69</v>
      </c>
      <c r="D14" s="7">
        <v>1.121</v>
      </c>
      <c r="E14" s="7">
        <v>3.7650000000000001</v>
      </c>
      <c r="F14" s="7">
        <v>1.0580000000000001</v>
      </c>
    </row>
    <row r="15" spans="1:6" x14ac:dyDescent="0.4">
      <c r="A15" s="7"/>
      <c r="B15" s="7">
        <v>27.681999999999999</v>
      </c>
      <c r="C15" s="7">
        <v>26.47</v>
      </c>
      <c r="D15" s="7">
        <v>2.3570000000000002</v>
      </c>
      <c r="E15" s="7">
        <v>3.8410000000000002</v>
      </c>
      <c r="F15" s="7">
        <v>3.14</v>
      </c>
    </row>
    <row r="16" spans="1:6" x14ac:dyDescent="0.4">
      <c r="A16" s="7"/>
      <c r="B16" s="7">
        <v>40.154000000000003</v>
      </c>
      <c r="C16" s="7">
        <v>28.696000000000002</v>
      </c>
      <c r="D16" s="7">
        <v>2.145</v>
      </c>
      <c r="E16" s="7">
        <v>1.6859999999999999</v>
      </c>
      <c r="F16" s="7">
        <v>2.0939999999999999</v>
      </c>
    </row>
    <row r="17" spans="1:6" x14ac:dyDescent="0.4">
      <c r="A17" s="7"/>
      <c r="B17" s="7">
        <v>25.326000000000001</v>
      </c>
      <c r="C17" s="7">
        <v>20.51</v>
      </c>
      <c r="D17" s="7">
        <v>2.4980000000000002</v>
      </c>
      <c r="E17" s="7">
        <v>1.7070000000000001</v>
      </c>
      <c r="F17" s="7">
        <v>2.0150000000000001</v>
      </c>
    </row>
    <row r="18" spans="1:6" x14ac:dyDescent="0.4">
      <c r="A18" s="7"/>
      <c r="B18" s="7">
        <v>29.128</v>
      </c>
      <c r="D18" s="7"/>
      <c r="F18" s="7"/>
    </row>
    <row r="19" spans="1:6" x14ac:dyDescent="0.4">
      <c r="A19" s="7"/>
      <c r="B19" s="7"/>
      <c r="D19" s="7"/>
      <c r="F19" s="7"/>
    </row>
    <row r="20" spans="1:6" x14ac:dyDescent="0.4">
      <c r="A20" s="7"/>
      <c r="B20" s="7"/>
      <c r="D20" s="7"/>
      <c r="F20" s="7"/>
    </row>
    <row r="21" spans="1:6" x14ac:dyDescent="0.4">
      <c r="A21" s="7"/>
      <c r="B21" s="7"/>
      <c r="D21" s="7"/>
      <c r="F21" s="7"/>
    </row>
    <row r="22" spans="1:6" x14ac:dyDescent="0.4">
      <c r="A22" s="7"/>
      <c r="B22" s="7"/>
      <c r="D22" s="7"/>
      <c r="F22" s="7"/>
    </row>
    <row r="23" spans="1:6" x14ac:dyDescent="0.4">
      <c r="A23" s="7"/>
      <c r="B23" s="7"/>
      <c r="D23" s="7"/>
      <c r="F23" s="7"/>
    </row>
    <row r="24" spans="1:6" x14ac:dyDescent="0.4">
      <c r="A24" s="8" t="s">
        <v>5</v>
      </c>
      <c r="B24">
        <f>COUNT(B3:B21)</f>
        <v>16</v>
      </c>
      <c r="C24">
        <f t="shared" ref="C24:F24" si="0">COUNT(C3:C21)</f>
        <v>15</v>
      </c>
      <c r="D24">
        <f t="shared" si="0"/>
        <v>15</v>
      </c>
      <c r="E24">
        <f t="shared" si="0"/>
        <v>15</v>
      </c>
      <c r="F24">
        <f t="shared" si="0"/>
        <v>15</v>
      </c>
    </row>
    <row r="25" spans="1:6" x14ac:dyDescent="0.4">
      <c r="A25" s="9" t="s">
        <v>6</v>
      </c>
      <c r="B25">
        <f>AVERAGE(B3:B21)</f>
        <v>27.142687500000001</v>
      </c>
      <c r="C25">
        <f t="shared" ref="C25:F25" si="1">AVERAGE(C3:C21)</f>
        <v>29.385400000000004</v>
      </c>
      <c r="D25">
        <f t="shared" si="1"/>
        <v>2.1823333333333328</v>
      </c>
      <c r="E25">
        <f t="shared" si="1"/>
        <v>2.0985333333333336</v>
      </c>
      <c r="F25">
        <f t="shared" si="1"/>
        <v>2.1892</v>
      </c>
    </row>
    <row r="26" spans="1:6" x14ac:dyDescent="0.4">
      <c r="A26" s="9" t="s">
        <v>7</v>
      </c>
      <c r="B26" s="7">
        <f>B27/SQRT(B24)</f>
        <v>1.6889655727662367</v>
      </c>
      <c r="C26" s="7">
        <f t="shared" ref="C26:F26" si="2">C27/SQRT(C24)</f>
        <v>1.6388499533281911</v>
      </c>
      <c r="D26" s="7">
        <f t="shared" si="2"/>
        <v>0.19163622946730249</v>
      </c>
      <c r="E26" s="7">
        <f t="shared" si="2"/>
        <v>0.20361892200094125</v>
      </c>
      <c r="F26" s="7">
        <f t="shared" si="2"/>
        <v>0.18968990233435992</v>
      </c>
    </row>
    <row r="27" spans="1:6" x14ac:dyDescent="0.4">
      <c r="A27" s="9" t="s">
        <v>8</v>
      </c>
      <c r="B27">
        <f>STDEV(B3:B21)</f>
        <v>6.7558622910649468</v>
      </c>
      <c r="C27">
        <f t="shared" ref="C27:F27" si="3">STDEV(C3:C21)</f>
        <v>6.3472385761728862</v>
      </c>
      <c r="D27">
        <f t="shared" si="3"/>
        <v>0.74220392525684564</v>
      </c>
      <c r="E27">
        <f t="shared" si="3"/>
        <v>0.78861269388235256</v>
      </c>
      <c r="F27">
        <f t="shared" si="3"/>
        <v>0.7346658326846874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0A867-A374-4608-A021-2904FC06FF13}">
  <dimension ref="A1:H23"/>
  <sheetViews>
    <sheetView tabSelected="1" workbookViewId="0"/>
  </sheetViews>
  <sheetFormatPr defaultRowHeight="13.9" x14ac:dyDescent="0.4"/>
  <cols>
    <col min="4" max="4" width="15.06640625" customWidth="1"/>
    <col min="5" max="5" width="14.06640625" customWidth="1"/>
    <col min="6" max="6" width="22.59765625" customWidth="1"/>
    <col min="7" max="7" width="17.19921875" customWidth="1"/>
    <col min="8" max="8" width="21.796875" customWidth="1"/>
  </cols>
  <sheetData>
    <row r="1" spans="1:8" s="2" customFormat="1" x14ac:dyDescent="0.4">
      <c r="A1" s="3" t="s">
        <v>12</v>
      </c>
      <c r="B1" s="3"/>
      <c r="D1" s="3"/>
    </row>
    <row r="2" spans="1:8" s="2" customFormat="1" x14ac:dyDescent="0.4">
      <c r="A2" s="1"/>
      <c r="B2" s="3" t="s">
        <v>25</v>
      </c>
      <c r="C2" s="3" t="s">
        <v>46</v>
      </c>
      <c r="D2" s="3" t="s">
        <v>13</v>
      </c>
      <c r="E2" s="3" t="s">
        <v>29</v>
      </c>
      <c r="F2" s="3" t="s">
        <v>30</v>
      </c>
      <c r="G2" s="3" t="s">
        <v>50</v>
      </c>
      <c r="H2" s="3" t="s">
        <v>51</v>
      </c>
    </row>
    <row r="3" spans="1:8" x14ac:dyDescent="0.4">
      <c r="A3" s="7"/>
      <c r="B3" s="7">
        <v>22.9</v>
      </c>
      <c r="C3" s="7">
        <v>31.4</v>
      </c>
      <c r="D3" s="7">
        <v>64.3</v>
      </c>
      <c r="E3" s="7">
        <v>75.5</v>
      </c>
      <c r="F3" s="7">
        <v>87.8</v>
      </c>
      <c r="G3" s="7">
        <v>60</v>
      </c>
      <c r="H3" s="7">
        <v>66.7</v>
      </c>
    </row>
    <row r="4" spans="1:8" x14ac:dyDescent="0.4">
      <c r="A4" s="7"/>
      <c r="B4" s="7">
        <v>23.3</v>
      </c>
      <c r="C4" s="7">
        <v>20</v>
      </c>
      <c r="D4" s="7">
        <v>86.7</v>
      </c>
      <c r="E4" s="7">
        <v>89.8</v>
      </c>
      <c r="F4" s="7">
        <v>90</v>
      </c>
      <c r="G4" s="7">
        <v>75</v>
      </c>
      <c r="H4" s="7">
        <v>86.7</v>
      </c>
    </row>
    <row r="5" spans="1:8" x14ac:dyDescent="0.4">
      <c r="A5" s="7"/>
      <c r="B5" s="7">
        <v>15</v>
      </c>
      <c r="C5" s="7">
        <v>23.1</v>
      </c>
      <c r="D5" s="7">
        <v>50</v>
      </c>
      <c r="E5" s="7">
        <v>66.400000000000006</v>
      </c>
      <c r="F5" s="7">
        <v>65.5</v>
      </c>
      <c r="G5" s="7">
        <v>63.3</v>
      </c>
      <c r="H5" s="7">
        <v>51.1</v>
      </c>
    </row>
    <row r="6" spans="1:8" x14ac:dyDescent="0.4">
      <c r="A6" s="7"/>
      <c r="B6" s="7">
        <v>38.6</v>
      </c>
      <c r="C6" s="7">
        <v>17.8</v>
      </c>
      <c r="D6" s="7">
        <v>90.5</v>
      </c>
      <c r="E6" s="7">
        <v>35.1</v>
      </c>
      <c r="F6" s="7">
        <v>47.6</v>
      </c>
      <c r="G6" s="7">
        <v>70</v>
      </c>
      <c r="H6" s="7">
        <v>71.400000000000006</v>
      </c>
    </row>
    <row r="7" spans="1:8" x14ac:dyDescent="0.4">
      <c r="A7" s="7"/>
      <c r="B7" s="7">
        <v>32.9</v>
      </c>
      <c r="C7" s="7">
        <v>20</v>
      </c>
      <c r="D7" s="7">
        <v>68.2</v>
      </c>
      <c r="E7" s="7">
        <v>89.7</v>
      </c>
      <c r="F7" s="7">
        <v>72.5</v>
      </c>
      <c r="G7" s="7">
        <v>63.3</v>
      </c>
      <c r="H7" s="7">
        <v>66.7</v>
      </c>
    </row>
    <row r="8" spans="1:8" x14ac:dyDescent="0.4">
      <c r="A8" s="7"/>
      <c r="B8" s="7">
        <v>22.2</v>
      </c>
      <c r="C8" s="7">
        <v>16.7</v>
      </c>
      <c r="D8" s="7">
        <v>90</v>
      </c>
      <c r="E8" s="7">
        <v>41.2</v>
      </c>
      <c r="F8" s="7">
        <v>71.400000000000006</v>
      </c>
      <c r="G8" s="7">
        <v>84.4</v>
      </c>
      <c r="H8" s="7">
        <v>63.6</v>
      </c>
    </row>
    <row r="9" spans="1:8" x14ac:dyDescent="0.4">
      <c r="A9" s="7"/>
      <c r="B9" s="7">
        <v>15</v>
      </c>
      <c r="C9" s="7">
        <v>33.299999999999997</v>
      </c>
      <c r="D9" s="7">
        <v>60</v>
      </c>
      <c r="E9" s="7">
        <v>80</v>
      </c>
      <c r="F9" s="7">
        <v>83</v>
      </c>
      <c r="G9" s="7">
        <v>53.1</v>
      </c>
      <c r="H9" s="7">
        <v>60</v>
      </c>
    </row>
    <row r="10" spans="1:8" x14ac:dyDescent="0.4">
      <c r="A10" s="7"/>
      <c r="B10" s="7">
        <v>38.4</v>
      </c>
      <c r="C10" s="7">
        <v>21.4</v>
      </c>
      <c r="D10" s="7">
        <v>52.5</v>
      </c>
      <c r="E10" s="7">
        <v>95.6</v>
      </c>
      <c r="F10" s="7">
        <v>41.7</v>
      </c>
      <c r="G10" s="7">
        <v>48.6</v>
      </c>
      <c r="H10" s="7">
        <v>75</v>
      </c>
    </row>
    <row r="11" spans="1:8" x14ac:dyDescent="0.4">
      <c r="A11" s="7"/>
      <c r="B11" s="7">
        <v>14.4</v>
      </c>
      <c r="C11" s="7">
        <v>21.7</v>
      </c>
      <c r="D11" s="7">
        <v>78.3</v>
      </c>
      <c r="E11" s="7">
        <v>63.3</v>
      </c>
      <c r="F11" s="7">
        <v>76.8</v>
      </c>
      <c r="G11" s="7">
        <v>62.5</v>
      </c>
      <c r="H11" s="7">
        <v>55.6</v>
      </c>
    </row>
    <row r="12" spans="1:8" x14ac:dyDescent="0.4">
      <c r="A12" s="7"/>
      <c r="B12" s="7">
        <v>32.5</v>
      </c>
      <c r="C12" s="7">
        <v>35</v>
      </c>
      <c r="D12" s="7">
        <v>60</v>
      </c>
      <c r="E12" s="7">
        <v>59.3</v>
      </c>
      <c r="F12" s="7">
        <v>62</v>
      </c>
      <c r="G12" s="7">
        <v>72.5</v>
      </c>
      <c r="H12" s="7">
        <v>60</v>
      </c>
    </row>
    <row r="13" spans="1:8" x14ac:dyDescent="0.4">
      <c r="A13" s="7"/>
      <c r="B13" s="7">
        <v>32.200000000000003</v>
      </c>
      <c r="C13" s="7">
        <v>31.4</v>
      </c>
      <c r="D13" s="7">
        <v>32.5</v>
      </c>
      <c r="E13" s="7">
        <v>85</v>
      </c>
      <c r="F13" s="7">
        <v>88.8</v>
      </c>
      <c r="G13" s="7">
        <v>78.3</v>
      </c>
      <c r="H13" s="7">
        <v>85.7</v>
      </c>
    </row>
    <row r="14" spans="1:8" x14ac:dyDescent="0.4">
      <c r="A14" s="7"/>
      <c r="B14" s="7">
        <v>28.2</v>
      </c>
      <c r="C14" s="7">
        <v>16.7</v>
      </c>
      <c r="D14" s="7">
        <v>52.5</v>
      </c>
      <c r="E14" s="7">
        <v>82.4</v>
      </c>
      <c r="F14" s="7">
        <v>70.5</v>
      </c>
      <c r="G14" s="7">
        <v>70</v>
      </c>
      <c r="H14" s="7">
        <v>57.8</v>
      </c>
    </row>
    <row r="15" spans="1:8" x14ac:dyDescent="0.4">
      <c r="A15" s="7"/>
      <c r="B15" s="7">
        <v>10</v>
      </c>
      <c r="C15" s="7">
        <v>17.8</v>
      </c>
      <c r="D15" s="7">
        <v>63.5</v>
      </c>
      <c r="E15" s="7">
        <v>85.4</v>
      </c>
      <c r="F15" s="7">
        <v>94.1</v>
      </c>
      <c r="G15" s="7">
        <v>75</v>
      </c>
      <c r="H15" s="7">
        <v>61.1</v>
      </c>
    </row>
    <row r="16" spans="1:8" x14ac:dyDescent="0.4">
      <c r="A16" s="7"/>
      <c r="B16" s="7">
        <v>28.6</v>
      </c>
      <c r="C16" s="7">
        <v>23.3</v>
      </c>
      <c r="D16" s="7">
        <v>86.7</v>
      </c>
      <c r="E16" s="7">
        <v>82.3</v>
      </c>
      <c r="F16" s="7">
        <v>47.9</v>
      </c>
      <c r="G16" s="7">
        <v>63.3</v>
      </c>
      <c r="H16" s="7">
        <v>73.3</v>
      </c>
    </row>
    <row r="17" spans="1:8" x14ac:dyDescent="0.4">
      <c r="A17" s="7"/>
      <c r="B17" s="7">
        <v>36.700000000000003</v>
      </c>
      <c r="C17" s="7">
        <v>16.7</v>
      </c>
      <c r="D17" s="7">
        <v>64.3</v>
      </c>
      <c r="E17" s="7">
        <v>55.6</v>
      </c>
      <c r="F17" s="7">
        <v>88.5</v>
      </c>
      <c r="G17" s="7">
        <v>66.7</v>
      </c>
      <c r="H17" s="7">
        <v>68.599999999999994</v>
      </c>
    </row>
    <row r="18" spans="1:8" x14ac:dyDescent="0.4">
      <c r="A18" s="7"/>
      <c r="B18" s="7"/>
      <c r="D18" s="7"/>
      <c r="E18" s="7"/>
      <c r="F18" s="7"/>
    </row>
    <row r="19" spans="1:8" x14ac:dyDescent="0.4">
      <c r="A19" s="7"/>
      <c r="B19" s="7"/>
      <c r="D19" s="7"/>
      <c r="E19" s="7"/>
      <c r="F19" s="7"/>
    </row>
    <row r="20" spans="1:8" x14ac:dyDescent="0.4">
      <c r="A20" s="8" t="s">
        <v>5</v>
      </c>
      <c r="B20">
        <f>COUNT(B3:B19)</f>
        <v>15</v>
      </c>
      <c r="C20">
        <f t="shared" ref="C20:D20" si="0">COUNT(C3:C19)</f>
        <v>15</v>
      </c>
      <c r="D20">
        <f t="shared" si="0"/>
        <v>15</v>
      </c>
      <c r="E20">
        <f>COUNT(E3:E19)</f>
        <v>15</v>
      </c>
      <c r="F20">
        <f>COUNT(F3:F19)</f>
        <v>15</v>
      </c>
      <c r="G20">
        <f>COUNT(G3:G19)</f>
        <v>15</v>
      </c>
      <c r="H20">
        <f>COUNT(H3:H19)</f>
        <v>15</v>
      </c>
    </row>
    <row r="21" spans="1:8" x14ac:dyDescent="0.4">
      <c r="A21" s="9" t="s">
        <v>6</v>
      </c>
      <c r="B21">
        <f>AVERAGE(B3:B19)</f>
        <v>26.060000000000002</v>
      </c>
      <c r="C21">
        <f t="shared" ref="C21:D21" si="1">AVERAGE(C3:C19)</f>
        <v>23.086666666666666</v>
      </c>
      <c r="D21">
        <f t="shared" si="1"/>
        <v>66.666666666666671</v>
      </c>
      <c r="E21">
        <f>AVERAGE(E3:E19)</f>
        <v>72.439999999999984</v>
      </c>
      <c r="F21">
        <f>AVERAGE(F3:F19)</f>
        <v>72.539999999999992</v>
      </c>
      <c r="G21">
        <f>AVERAGE(G3:G19)</f>
        <v>67.066666666666663</v>
      </c>
      <c r="H21">
        <f>AVERAGE(H3:H19)</f>
        <v>66.88666666666667</v>
      </c>
    </row>
    <row r="22" spans="1:8" x14ac:dyDescent="0.4">
      <c r="A22" s="9" t="s">
        <v>7</v>
      </c>
      <c r="B22" s="7">
        <f>B23/SQRT(B20)</f>
        <v>2.4208971182482859</v>
      </c>
      <c r="C22" s="7">
        <f t="shared" ref="C22:D22" si="2">C23/SQRT(C20)</f>
        <v>1.671323019323504</v>
      </c>
      <c r="D22" s="7">
        <f t="shared" si="2"/>
        <v>4.3695228754098769</v>
      </c>
      <c r="E22" s="7">
        <f>E23/SQRT(E20)</f>
        <v>4.7161303750305565</v>
      </c>
      <c r="F22" s="7">
        <f>F23/SQRT(F20)</f>
        <v>4.3619436471546091</v>
      </c>
      <c r="G22" s="7">
        <f>G23/SQRT(G20)</f>
        <v>2.438591839306075</v>
      </c>
      <c r="H22" s="7">
        <f>H23/SQRT(H20)</f>
        <v>2.6503884111878029</v>
      </c>
    </row>
    <row r="23" spans="1:8" x14ac:dyDescent="0.4">
      <c r="A23" s="9" t="s">
        <v>8</v>
      </c>
      <c r="B23">
        <f>STDEV(B3:B19)</f>
        <v>9.376094221857139</v>
      </c>
      <c r="C23">
        <f t="shared" ref="C23:D23" si="3">STDEV(C3:C19)</f>
        <v>6.4730062199730281</v>
      </c>
      <c r="D23">
        <f t="shared" si="3"/>
        <v>16.9230893273348</v>
      </c>
      <c r="E23">
        <f>STDEV(E3:E19)</f>
        <v>18.265494401036285</v>
      </c>
      <c r="F23">
        <f>STDEV(F3:F19)</f>
        <v>16.893735102525042</v>
      </c>
      <c r="G23">
        <f>STDEV(G3:G19)</f>
        <v>9.444625581829742</v>
      </c>
      <c r="H23">
        <f>STDEV(H3:H19)</f>
        <v>10.2649101775114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-traces</vt:lpstr>
      <vt:lpstr>a-data</vt:lpstr>
      <vt:lpstr>b</vt:lpstr>
      <vt:lpstr>c-traces</vt:lpstr>
      <vt:lpstr>c-data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8T09:10:43Z</dcterms:created>
  <dcterms:modified xsi:type="dcterms:W3CDTF">2026-01-12T09:33:58Z</dcterms:modified>
</cp:coreProperties>
</file>